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C:\Users\mxy\Desktop\ATP Sensor paper\finalupload\"/>
    </mc:Choice>
  </mc:AlternateContent>
  <xr:revisionPtr revIDLastSave="0" documentId="13_ncr:1_{AF3027BF-D712-4785-951A-692F9F158F5E}" xr6:coauthVersionLast="47" xr6:coauthVersionMax="47" xr10:uidLastSave="{00000000-0000-0000-0000-000000000000}"/>
  <bookViews>
    <workbookView xWindow="-28920" yWindow="-120" windowWidth="29040" windowHeight="15840" tabRatio="792" activeTab="13" xr2:uid="{00000000-000D-0000-FFFF-FFFF00000000}"/>
  </bookViews>
  <sheets>
    <sheet name="Fig1" sheetId="12" r:id="rId1"/>
    <sheet name="Fig2" sheetId="13" r:id="rId2"/>
    <sheet name="Fig3" sheetId="14" r:id="rId3"/>
    <sheet name="Fig4" sheetId="15" r:id="rId4"/>
    <sheet name="Fig.S1" sheetId="1" r:id="rId5"/>
    <sheet name="Fig.S2" sheetId="2" r:id="rId6"/>
    <sheet name="Fig.S3" sheetId="3" r:id="rId7"/>
    <sheet name="Fig.S4" sheetId="4" r:id="rId8"/>
    <sheet name="Fig.S5" sheetId="5" r:id="rId9"/>
    <sheet name="Fig.S6" sheetId="6" r:id="rId10"/>
    <sheet name="Fig.S7" sheetId="7" r:id="rId11"/>
    <sheet name="Fig.S8" sheetId="8" r:id="rId12"/>
    <sheet name="Fig.S9" sheetId="9" r:id="rId13"/>
    <sheet name="Fig.S10" sheetId="10" r:id="rId14"/>
    <sheet name="Fig.S12" sheetId="11" r:id="rId15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27" i="9" l="1"/>
  <c r="L26" i="9"/>
  <c r="L21" i="9"/>
  <c r="L20" i="9"/>
  <c r="SO49" i="6" l="1"/>
  <c r="SN49" i="6"/>
  <c r="SM49" i="6"/>
  <c r="SL49" i="6"/>
  <c r="SK49" i="6"/>
  <c r="SJ49" i="6"/>
  <c r="SI49" i="6"/>
  <c r="SH49" i="6"/>
  <c r="SG49" i="6"/>
  <c r="SF49" i="6"/>
  <c r="SE49" i="6"/>
  <c r="SD49" i="6"/>
  <c r="SC49" i="6"/>
  <c r="SB49" i="6"/>
  <c r="SA49" i="6"/>
  <c r="RZ49" i="6"/>
  <c r="RY49" i="6"/>
  <c r="RX49" i="6"/>
  <c r="RW49" i="6"/>
  <c r="RV49" i="6"/>
  <c r="RU49" i="6"/>
  <c r="RT49" i="6"/>
  <c r="RS49" i="6"/>
  <c r="RR49" i="6"/>
  <c r="RQ49" i="6"/>
  <c r="RP49" i="6"/>
  <c r="RO49" i="6"/>
  <c r="RN49" i="6"/>
  <c r="RM49" i="6"/>
  <c r="RL49" i="6"/>
  <c r="RK49" i="6"/>
  <c r="RJ49" i="6"/>
  <c r="RI49" i="6"/>
  <c r="RH49" i="6"/>
  <c r="RG49" i="6"/>
  <c r="RF49" i="6"/>
  <c r="RE49" i="6"/>
  <c r="RD49" i="6"/>
  <c r="RC49" i="6"/>
  <c r="RB49" i="6"/>
  <c r="RA49" i="6"/>
  <c r="QZ49" i="6"/>
  <c r="QY49" i="6"/>
  <c r="QX49" i="6"/>
  <c r="QW49" i="6"/>
  <c r="QV49" i="6"/>
  <c r="QU49" i="6"/>
  <c r="QT49" i="6"/>
  <c r="QS49" i="6"/>
  <c r="QR49" i="6"/>
  <c r="QQ49" i="6"/>
  <c r="QP49" i="6"/>
  <c r="QO49" i="6"/>
  <c r="QN49" i="6"/>
  <c r="QM49" i="6"/>
  <c r="QL49" i="6"/>
  <c r="QK49" i="6"/>
  <c r="QJ49" i="6"/>
  <c r="QI49" i="6"/>
  <c r="QH49" i="6"/>
  <c r="QG49" i="6"/>
  <c r="QF49" i="6"/>
  <c r="QE49" i="6"/>
  <c r="QD49" i="6"/>
  <c r="QC49" i="6"/>
  <c r="QB49" i="6"/>
  <c r="QA49" i="6"/>
  <c r="PZ49" i="6"/>
  <c r="PY49" i="6"/>
  <c r="PX49" i="6"/>
  <c r="PW49" i="6"/>
  <c r="PV49" i="6"/>
  <c r="PU49" i="6"/>
  <c r="PT49" i="6"/>
  <c r="PS49" i="6"/>
  <c r="PR49" i="6"/>
  <c r="PQ49" i="6"/>
  <c r="PP49" i="6"/>
  <c r="PO49" i="6"/>
  <c r="PN49" i="6"/>
  <c r="PM49" i="6"/>
  <c r="PL49" i="6"/>
  <c r="PK49" i="6"/>
  <c r="PJ49" i="6"/>
  <c r="PI49" i="6"/>
  <c r="PH49" i="6"/>
  <c r="PG49" i="6"/>
  <c r="PF49" i="6"/>
  <c r="PE49" i="6"/>
  <c r="PD49" i="6"/>
  <c r="PC49" i="6"/>
  <c r="PB49" i="6"/>
  <c r="PA49" i="6"/>
  <c r="OZ49" i="6"/>
  <c r="OY49" i="6"/>
  <c r="OX49" i="6"/>
  <c r="OW49" i="6"/>
  <c r="OV49" i="6"/>
  <c r="OU49" i="6"/>
  <c r="OT49" i="6"/>
  <c r="OS49" i="6"/>
  <c r="OR49" i="6"/>
  <c r="OQ49" i="6"/>
  <c r="OP49" i="6"/>
  <c r="OO49" i="6"/>
  <c r="ON49" i="6"/>
  <c r="OM49" i="6"/>
  <c r="OL49" i="6"/>
  <c r="OK49" i="6"/>
  <c r="OJ49" i="6"/>
  <c r="OI49" i="6"/>
  <c r="OH49" i="6"/>
  <c r="OG49" i="6"/>
  <c r="OF49" i="6"/>
  <c r="OE49" i="6"/>
  <c r="OD49" i="6"/>
  <c r="OC49" i="6"/>
  <c r="OB49" i="6"/>
  <c r="OA49" i="6"/>
  <c r="NZ49" i="6"/>
  <c r="NY49" i="6"/>
  <c r="NX49" i="6"/>
  <c r="NW49" i="6"/>
  <c r="NV49" i="6"/>
  <c r="NU49" i="6"/>
  <c r="NT49" i="6"/>
  <c r="NS49" i="6"/>
  <c r="NR49" i="6"/>
  <c r="NQ49" i="6"/>
  <c r="NP49" i="6"/>
  <c r="NO49" i="6"/>
  <c r="NN49" i="6"/>
  <c r="NM49" i="6"/>
  <c r="NL49" i="6"/>
  <c r="NK49" i="6"/>
  <c r="NJ49" i="6"/>
  <c r="NI49" i="6"/>
  <c r="NH49" i="6"/>
  <c r="NG49" i="6"/>
  <c r="NF49" i="6"/>
  <c r="NE49" i="6"/>
  <c r="ND49" i="6"/>
  <c r="NC49" i="6"/>
  <c r="NB49" i="6"/>
  <c r="NA49" i="6"/>
  <c r="MZ49" i="6"/>
  <c r="MY49" i="6"/>
  <c r="MX49" i="6"/>
  <c r="MW49" i="6"/>
  <c r="MV49" i="6"/>
  <c r="MU49" i="6"/>
  <c r="MT49" i="6"/>
  <c r="MS49" i="6"/>
  <c r="MR49" i="6"/>
  <c r="MQ49" i="6"/>
  <c r="MP49" i="6"/>
  <c r="MO49" i="6"/>
  <c r="MN49" i="6"/>
  <c r="MM49" i="6"/>
  <c r="ML49" i="6"/>
  <c r="MK49" i="6"/>
  <c r="MJ49" i="6"/>
  <c r="MI49" i="6"/>
  <c r="MH49" i="6"/>
  <c r="MG49" i="6"/>
  <c r="MF49" i="6"/>
  <c r="ME49" i="6"/>
  <c r="MD49" i="6"/>
  <c r="MC49" i="6"/>
  <c r="MB49" i="6"/>
  <c r="MA49" i="6"/>
  <c r="LZ49" i="6"/>
  <c r="LY49" i="6"/>
  <c r="LX49" i="6"/>
  <c r="LW49" i="6"/>
  <c r="LV49" i="6"/>
  <c r="LU49" i="6"/>
  <c r="LT49" i="6"/>
  <c r="LS49" i="6"/>
  <c r="LR49" i="6"/>
  <c r="LQ49" i="6"/>
  <c r="LP49" i="6"/>
  <c r="LO49" i="6"/>
  <c r="LN49" i="6"/>
  <c r="LM49" i="6"/>
  <c r="LL49" i="6"/>
  <c r="LK49" i="6"/>
  <c r="LJ49" i="6"/>
  <c r="LI49" i="6"/>
  <c r="LH49" i="6"/>
  <c r="LG49" i="6"/>
  <c r="LF49" i="6"/>
  <c r="LE49" i="6"/>
  <c r="LD49" i="6"/>
  <c r="LC49" i="6"/>
  <c r="LB49" i="6"/>
  <c r="LA49" i="6"/>
  <c r="KZ49" i="6"/>
  <c r="KY49" i="6"/>
  <c r="KX49" i="6"/>
  <c r="KW49" i="6"/>
  <c r="KV49" i="6"/>
  <c r="KU49" i="6"/>
  <c r="KT49" i="6"/>
  <c r="KS49" i="6"/>
  <c r="KR49" i="6"/>
  <c r="KQ49" i="6"/>
  <c r="KP49" i="6"/>
  <c r="KO49" i="6"/>
  <c r="KN49" i="6"/>
  <c r="KM49" i="6"/>
  <c r="KL49" i="6"/>
  <c r="KK49" i="6"/>
  <c r="PU48" i="5"/>
  <c r="PT48" i="5"/>
  <c r="PS48" i="5"/>
  <c r="PR48" i="5"/>
  <c r="PQ48" i="5"/>
  <c r="PP48" i="5"/>
  <c r="PO48" i="5"/>
  <c r="PN48" i="5"/>
  <c r="PM48" i="5"/>
  <c r="PL48" i="5"/>
  <c r="PK48" i="5"/>
  <c r="PJ48" i="5"/>
  <c r="PI48" i="5"/>
  <c r="PH48" i="5"/>
  <c r="PG48" i="5"/>
  <c r="PF48" i="5"/>
  <c r="PE48" i="5"/>
  <c r="PD48" i="5"/>
  <c r="PC48" i="5"/>
  <c r="PB48" i="5"/>
  <c r="PA48" i="5"/>
  <c r="OZ48" i="5"/>
  <c r="OY48" i="5"/>
  <c r="OX48" i="5"/>
  <c r="OW48" i="5"/>
  <c r="OV48" i="5"/>
  <c r="OU48" i="5"/>
  <c r="OT48" i="5"/>
  <c r="OS48" i="5"/>
  <c r="OR48" i="5"/>
  <c r="OQ48" i="5"/>
  <c r="OP48" i="5"/>
  <c r="OO48" i="5"/>
  <c r="ON48" i="5"/>
  <c r="OM48" i="5"/>
  <c r="OL48" i="5"/>
  <c r="OK48" i="5"/>
  <c r="OJ48" i="5"/>
  <c r="OI48" i="5"/>
  <c r="OH48" i="5"/>
  <c r="OG48" i="5"/>
  <c r="OF48" i="5"/>
  <c r="OE48" i="5"/>
  <c r="OD48" i="5"/>
  <c r="OC48" i="5"/>
  <c r="OB48" i="5"/>
  <c r="OA48" i="5"/>
  <c r="NZ48" i="5"/>
  <c r="NY48" i="5"/>
  <c r="NX48" i="5"/>
  <c r="NW48" i="5"/>
  <c r="NV48" i="5"/>
  <c r="NU48" i="5"/>
  <c r="NT48" i="5"/>
  <c r="NS48" i="5"/>
  <c r="NR48" i="5"/>
  <c r="NQ48" i="5"/>
  <c r="NP48" i="5"/>
  <c r="NO48" i="5"/>
  <c r="NN48" i="5"/>
  <c r="NM48" i="5"/>
  <c r="NL48" i="5"/>
  <c r="NK48" i="5"/>
  <c r="NJ48" i="5"/>
  <c r="NI48" i="5"/>
  <c r="NH48" i="5"/>
  <c r="NG48" i="5"/>
  <c r="NF48" i="5"/>
  <c r="NE48" i="5"/>
  <c r="ND48" i="5"/>
  <c r="NC48" i="5"/>
  <c r="NB48" i="5"/>
  <c r="NA48" i="5"/>
  <c r="MZ48" i="5"/>
  <c r="MY48" i="5"/>
  <c r="MX48" i="5"/>
  <c r="MW48" i="5"/>
  <c r="MV48" i="5"/>
  <c r="MU48" i="5"/>
  <c r="MT48" i="5"/>
  <c r="MS48" i="5"/>
  <c r="MR48" i="5"/>
  <c r="MQ48" i="5"/>
  <c r="MP48" i="5"/>
  <c r="MO48" i="5"/>
  <c r="MN48" i="5"/>
  <c r="MM48" i="5"/>
  <c r="ML48" i="5"/>
  <c r="MK48" i="5"/>
  <c r="MJ48" i="5"/>
  <c r="MI48" i="5"/>
  <c r="MH48" i="5"/>
  <c r="MG48" i="5"/>
  <c r="MF48" i="5"/>
  <c r="ME48" i="5"/>
  <c r="MD48" i="5"/>
  <c r="MC48" i="5"/>
  <c r="MB48" i="5"/>
  <c r="MA48" i="5"/>
  <c r="LZ48" i="5"/>
  <c r="LY48" i="5"/>
  <c r="LX48" i="5"/>
  <c r="LW48" i="5"/>
  <c r="LV48" i="5"/>
  <c r="LU48" i="5"/>
  <c r="LT48" i="5"/>
  <c r="LS48" i="5"/>
  <c r="LR48" i="5"/>
  <c r="LQ48" i="5"/>
  <c r="LP48" i="5"/>
  <c r="LO48" i="5"/>
  <c r="LN48" i="5"/>
  <c r="LM48" i="5"/>
  <c r="LL48" i="5"/>
  <c r="LK48" i="5"/>
  <c r="LJ48" i="5"/>
  <c r="LI48" i="5"/>
  <c r="LH48" i="5"/>
  <c r="LG48" i="5"/>
  <c r="LF48" i="5"/>
  <c r="LE48" i="5"/>
  <c r="LD48" i="5"/>
  <c r="LC48" i="5"/>
  <c r="LB48" i="5"/>
  <c r="LA48" i="5"/>
  <c r="KZ48" i="5"/>
  <c r="KY48" i="5"/>
  <c r="KX48" i="5"/>
  <c r="KW48" i="5"/>
  <c r="KV48" i="5"/>
  <c r="KU48" i="5"/>
  <c r="KT48" i="5"/>
  <c r="KS48" i="5"/>
  <c r="KR48" i="5"/>
  <c r="KQ48" i="5"/>
  <c r="KP48" i="5"/>
  <c r="KO48" i="5"/>
  <c r="KN48" i="5"/>
  <c r="KM48" i="5"/>
  <c r="KL48" i="5"/>
  <c r="KK48" i="5"/>
  <c r="KJ48" i="5"/>
  <c r="KI48" i="5"/>
  <c r="KH48" i="5"/>
  <c r="KG48" i="5"/>
  <c r="KF48" i="5"/>
  <c r="KE48" i="5"/>
  <c r="KD48" i="5"/>
  <c r="KC48" i="5"/>
  <c r="KB48" i="5"/>
  <c r="KA48" i="5"/>
  <c r="JZ48" i="5"/>
  <c r="JY48" i="5"/>
  <c r="JX48" i="5"/>
  <c r="JW48" i="5"/>
  <c r="JV48" i="5"/>
  <c r="JU48" i="5"/>
  <c r="JT48" i="5"/>
  <c r="JS48" i="5"/>
  <c r="JR48" i="5"/>
  <c r="JQ48" i="5"/>
  <c r="JP48" i="5"/>
  <c r="JO48" i="5"/>
  <c r="JN48" i="5"/>
  <c r="JM48" i="5"/>
  <c r="JL48" i="5"/>
  <c r="JK48" i="5"/>
  <c r="JJ48" i="5"/>
  <c r="JI48" i="5"/>
  <c r="JH48" i="5"/>
  <c r="JG48" i="5"/>
  <c r="JF48" i="5"/>
  <c r="JE48" i="5"/>
  <c r="JD48" i="5"/>
  <c r="JC48" i="5"/>
  <c r="JB48" i="5"/>
  <c r="JA48" i="5"/>
  <c r="IZ48" i="5"/>
  <c r="IY48" i="5"/>
  <c r="IX48" i="5"/>
  <c r="IW48" i="5"/>
  <c r="IV48" i="5"/>
  <c r="IU48" i="5"/>
  <c r="IT48" i="5"/>
  <c r="IS48" i="5"/>
  <c r="IR48" i="5"/>
  <c r="IQ48" i="5"/>
  <c r="IP48" i="5"/>
  <c r="IO48" i="5"/>
  <c r="IN48" i="5"/>
  <c r="IM48" i="5"/>
  <c r="IL48" i="5"/>
  <c r="IK48" i="5"/>
  <c r="IJ48" i="5"/>
  <c r="II48" i="5"/>
  <c r="IH48" i="5"/>
  <c r="IG48" i="5"/>
  <c r="IF48" i="5"/>
  <c r="IE48" i="5"/>
  <c r="ID48" i="5"/>
  <c r="IC48" i="5"/>
  <c r="IB48" i="5"/>
  <c r="IA48" i="5"/>
  <c r="HZ48" i="5"/>
  <c r="HY48" i="5"/>
  <c r="HX48" i="5"/>
  <c r="HW48" i="5"/>
  <c r="HV48" i="5"/>
  <c r="HU48" i="5"/>
  <c r="HT48" i="5"/>
  <c r="HS48" i="5"/>
  <c r="HR48" i="5"/>
  <c r="HQ48" i="5"/>
  <c r="HP48" i="5"/>
  <c r="HO48" i="5"/>
  <c r="HN48" i="5"/>
  <c r="HM48" i="5"/>
  <c r="HL48" i="5"/>
  <c r="HK48" i="5"/>
  <c r="HJ48" i="5"/>
  <c r="HI48" i="5"/>
  <c r="HH48" i="5"/>
  <c r="HG48" i="5"/>
  <c r="HF48" i="5"/>
  <c r="HE48" i="5"/>
  <c r="HD48" i="5"/>
  <c r="HC48" i="5"/>
  <c r="HB48" i="5"/>
  <c r="HA48" i="5"/>
  <c r="GZ48" i="5"/>
  <c r="GY48" i="5"/>
  <c r="GX48" i="5"/>
  <c r="GW48" i="5"/>
  <c r="GV48" i="5"/>
  <c r="GU48" i="5"/>
  <c r="GT48" i="5"/>
  <c r="GS48" i="5"/>
  <c r="GR48" i="5"/>
  <c r="GQ48" i="5"/>
  <c r="GP48" i="5"/>
  <c r="GO48" i="5"/>
  <c r="GN48" i="5"/>
  <c r="GM48" i="5"/>
  <c r="GL48" i="5"/>
  <c r="GK48" i="5"/>
  <c r="GJ48" i="5"/>
  <c r="GI48" i="5"/>
  <c r="GH48" i="5"/>
  <c r="GG48" i="5"/>
  <c r="GF48" i="5"/>
  <c r="GE48" i="5"/>
  <c r="GD48" i="5"/>
  <c r="GC48" i="5"/>
  <c r="GB48" i="5"/>
  <c r="GA48" i="5"/>
  <c r="FZ48" i="5"/>
  <c r="FY48" i="5"/>
  <c r="FX48" i="5"/>
  <c r="FW48" i="5"/>
  <c r="FV48" i="5"/>
  <c r="FU48" i="5"/>
  <c r="FT48" i="5"/>
  <c r="FS48" i="5"/>
  <c r="FR48" i="5"/>
  <c r="FQ48" i="5"/>
  <c r="FP48" i="5"/>
  <c r="FO48" i="5"/>
  <c r="FN48" i="5"/>
  <c r="FM48" i="5"/>
  <c r="FL48" i="5"/>
  <c r="FK48" i="5"/>
  <c r="FJ48" i="5"/>
  <c r="FI48" i="5"/>
  <c r="FH48" i="5"/>
  <c r="FG48" i="5"/>
  <c r="FF48" i="5"/>
  <c r="FE48" i="5"/>
  <c r="FD48" i="5"/>
  <c r="FC48" i="5"/>
  <c r="FB48" i="5"/>
  <c r="FA48" i="5"/>
  <c r="EZ48" i="5"/>
  <c r="EY48" i="5"/>
  <c r="EX48" i="5"/>
  <c r="EW48" i="5"/>
  <c r="EV48" i="5"/>
  <c r="EU48" i="5"/>
  <c r="ET48" i="5"/>
  <c r="ES48" i="5"/>
  <c r="ER48" i="5"/>
  <c r="EQ48" i="5"/>
  <c r="EP48" i="5"/>
  <c r="EO48" i="5"/>
  <c r="EN48" i="5"/>
  <c r="EM48" i="5"/>
  <c r="EL48" i="5"/>
  <c r="EK48" i="5"/>
  <c r="EJ48" i="5"/>
  <c r="EI48" i="5"/>
  <c r="EH48" i="5"/>
  <c r="EG48" i="5"/>
  <c r="EF48" i="5"/>
  <c r="EE48" i="5"/>
  <c r="ED48" i="5"/>
  <c r="EC48" i="5"/>
  <c r="EB48" i="5"/>
  <c r="EA48" i="5"/>
  <c r="DZ48" i="5"/>
  <c r="DY48" i="5"/>
  <c r="DX48" i="5"/>
  <c r="DW48" i="5"/>
  <c r="DV48" i="5"/>
  <c r="DU48" i="5"/>
  <c r="DT48" i="5"/>
  <c r="DS48" i="5"/>
  <c r="DR48" i="5"/>
  <c r="DQ48" i="5"/>
  <c r="DP48" i="5"/>
  <c r="DO48" i="5"/>
  <c r="DN48" i="5"/>
  <c r="DM48" i="5"/>
  <c r="DL48" i="5"/>
  <c r="DK48" i="5"/>
  <c r="DJ48" i="5"/>
</calcChain>
</file>

<file path=xl/sharedStrings.xml><?xml version="1.0" encoding="utf-8"?>
<sst xmlns="http://schemas.openxmlformats.org/spreadsheetml/2006/main" count="549" uniqueCount="153">
  <si>
    <t>TIME</t>
  </si>
  <si>
    <t>ATP by biosensor</t>
  </si>
  <si>
    <t>stdev</t>
  </si>
  <si>
    <t>ATP by Luciferase</t>
  </si>
  <si>
    <t>Fig.S1A</t>
  </si>
  <si>
    <t>Fig.S1B</t>
  </si>
  <si>
    <t>Fig.S8B</t>
  </si>
  <si>
    <t>GROWTH RATE</t>
  </si>
  <si>
    <t>STDEV</t>
  </si>
  <si>
    <t>dATP/dt</t>
  </si>
  <si>
    <t>Fig.S2A</t>
  </si>
  <si>
    <t>ATP</t>
  </si>
  <si>
    <t>growth rate</t>
  </si>
  <si>
    <t>Fig.S2B</t>
  </si>
  <si>
    <t>Time</t>
  </si>
  <si>
    <t>Fig.S3A</t>
  </si>
  <si>
    <t>0.1% Glu</t>
  </si>
  <si>
    <t>0.4%Glu</t>
  </si>
  <si>
    <t>1%Glu</t>
  </si>
  <si>
    <t>2%Glu</t>
  </si>
  <si>
    <t>Fig.S3B</t>
  </si>
  <si>
    <t>Fig.S3C</t>
  </si>
  <si>
    <t>Fig.S3D</t>
  </si>
  <si>
    <t>cell1</t>
  </si>
  <si>
    <t>cell2</t>
  </si>
  <si>
    <t>cell3</t>
  </si>
  <si>
    <t>cell4</t>
  </si>
  <si>
    <t>Fig.S4</t>
  </si>
  <si>
    <t>Fig.1C</t>
  </si>
  <si>
    <t>LN(OD600)</t>
  </si>
  <si>
    <t>Fig.1D</t>
  </si>
  <si>
    <t>Fig.1E</t>
  </si>
  <si>
    <t>Fig.1F</t>
  </si>
  <si>
    <t>Fig.1G</t>
  </si>
  <si>
    <t>Fig.1H</t>
  </si>
  <si>
    <t>Fig.1I</t>
  </si>
  <si>
    <t>Fig.1J</t>
  </si>
  <si>
    <t>Carbon</t>
  </si>
  <si>
    <t>Peak/exponential ATP</t>
  </si>
  <si>
    <t>2.5mM Ace</t>
  </si>
  <si>
    <t>10mM Ace</t>
  </si>
  <si>
    <t>20mM Ace</t>
  </si>
  <si>
    <t>40mM Ace</t>
  </si>
  <si>
    <t>Fig.S7A</t>
  </si>
  <si>
    <t>time</t>
  </si>
  <si>
    <t>Fig.S7B</t>
  </si>
  <si>
    <t>gluc+ace</t>
  </si>
  <si>
    <t>glucose</t>
  </si>
  <si>
    <t>Fig.S8A</t>
  </si>
  <si>
    <t>Fig.2C</t>
  </si>
  <si>
    <t>acetate</t>
  </si>
  <si>
    <t>2.5mM</t>
  </si>
  <si>
    <t>10mM</t>
  </si>
  <si>
    <t>20mM</t>
  </si>
  <si>
    <t>40mM</t>
  </si>
  <si>
    <t>Fig.S8C</t>
  </si>
  <si>
    <t>WT</t>
  </si>
  <si>
    <t>Original</t>
  </si>
  <si>
    <t>M1M2</t>
  </si>
  <si>
    <t>M3</t>
  </si>
  <si>
    <t>Fig.S12B</t>
  </si>
  <si>
    <t>Fig.3F</t>
  </si>
  <si>
    <t>oleate</t>
  </si>
  <si>
    <t>Fig.S10A</t>
  </si>
  <si>
    <t>Fig.S10B</t>
  </si>
  <si>
    <t>MAL</t>
  </si>
  <si>
    <t>PYR</t>
  </si>
  <si>
    <t>GLU</t>
  </si>
  <si>
    <t>GLY</t>
  </si>
  <si>
    <t>SUC</t>
  </si>
  <si>
    <t>OLE</t>
  </si>
  <si>
    <t>ACE</t>
  </si>
  <si>
    <t>Exponential ATP</t>
  </si>
  <si>
    <t>exponential ATP</t>
  </si>
  <si>
    <t>Fig.S10C</t>
  </si>
  <si>
    <t>Glu</t>
  </si>
  <si>
    <t>gly</t>
  </si>
  <si>
    <t>pyr</t>
  </si>
  <si>
    <t>ole</t>
  </si>
  <si>
    <t>ace</t>
  </si>
  <si>
    <t>suc</t>
  </si>
  <si>
    <t>mal</t>
  </si>
  <si>
    <t>Fig.1K</t>
  </si>
  <si>
    <t>Fig.2B</t>
  </si>
  <si>
    <t>P(T&lt;=t)two tail</t>
  </si>
  <si>
    <t>Fig.2D</t>
  </si>
  <si>
    <t>ATP ace</t>
  </si>
  <si>
    <t>ATP glu</t>
  </si>
  <si>
    <t>LN(OD600) ace</t>
  </si>
  <si>
    <t>LN(OD600) glu</t>
  </si>
  <si>
    <t>Fig.2E</t>
  </si>
  <si>
    <t>Fig.2F</t>
  </si>
  <si>
    <t>Fig.2G</t>
  </si>
  <si>
    <t>Fig.3A</t>
  </si>
  <si>
    <t>carbon</t>
  </si>
  <si>
    <t>Ace</t>
  </si>
  <si>
    <t>ΔphaJ4 Glu</t>
  </si>
  <si>
    <t>ΔphaJ4 Ole</t>
  </si>
  <si>
    <t>growh rate</t>
  </si>
  <si>
    <t>Fig.3C</t>
  </si>
  <si>
    <t>ATP ole</t>
  </si>
  <si>
    <t>LN(OD600) ole</t>
  </si>
  <si>
    <t>Fig.3D</t>
  </si>
  <si>
    <t>Fig.3E</t>
  </si>
  <si>
    <t>Fig.4B</t>
  </si>
  <si>
    <t>origin-Low</t>
  </si>
  <si>
    <t>datob-low</t>
  </si>
  <si>
    <t>origin-mid</t>
  </si>
  <si>
    <t>datob-mid</t>
  </si>
  <si>
    <t>origin-high</t>
  </si>
  <si>
    <t>datob-high</t>
  </si>
  <si>
    <t>Fig.4C</t>
  </si>
  <si>
    <t>limonene</t>
  </si>
  <si>
    <t>25umiptg</t>
  </si>
  <si>
    <t>100umiptg</t>
  </si>
  <si>
    <t>500umiptg</t>
  </si>
  <si>
    <t>Fig.4D</t>
  </si>
  <si>
    <t>Fig.4E</t>
  </si>
  <si>
    <t>original</t>
  </si>
  <si>
    <t>Fig.S5A</t>
  </si>
  <si>
    <t>Fig.S5B</t>
  </si>
  <si>
    <t>Fig.S5C</t>
  </si>
  <si>
    <t>Fig.S5D</t>
  </si>
  <si>
    <t>Fig.S5E</t>
  </si>
  <si>
    <t>Fig.S5F</t>
  </si>
  <si>
    <t>Fig.S5G</t>
  </si>
  <si>
    <t>Fig.S5H</t>
  </si>
  <si>
    <t>Fig.S6A</t>
  </si>
  <si>
    <t>Fig.S6B</t>
  </si>
  <si>
    <t>Fig.S6C</t>
  </si>
  <si>
    <t>Fig.S6D</t>
  </si>
  <si>
    <t>Fig.S6E</t>
  </si>
  <si>
    <t>Fig.S6F</t>
  </si>
  <si>
    <t>Fig.S6G</t>
  </si>
  <si>
    <t>Fig.S6H</t>
  </si>
  <si>
    <t>Fig.S9A</t>
  </si>
  <si>
    <t>Fig.S9B</t>
  </si>
  <si>
    <t>Fig.S9C</t>
  </si>
  <si>
    <t>Fig.S9D</t>
  </si>
  <si>
    <t>Fig.S9E</t>
  </si>
  <si>
    <t>Fig.S9F</t>
  </si>
  <si>
    <t>Fig.S9G</t>
  </si>
  <si>
    <t>Fig.S9H</t>
  </si>
  <si>
    <t>25uM</t>
  </si>
  <si>
    <t>100uM</t>
  </si>
  <si>
    <t>500uM</t>
  </si>
  <si>
    <t>IPTG Conc.</t>
  </si>
  <si>
    <t>limonene titer</t>
  </si>
  <si>
    <t>Fig.S12A</t>
  </si>
  <si>
    <t>glucose mean</t>
  </si>
  <si>
    <t>oleate mean</t>
  </si>
  <si>
    <t xml:space="preserve">P(F&lt;=f) </t>
  </si>
  <si>
    <t>acetate 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5" formatCode="0.00000"/>
    <numFmt numFmtId="166" formatCode="0.000000"/>
    <numFmt numFmtId="167" formatCode="0.0000"/>
  </numFmts>
  <fonts count="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FFFFFF"/>
      <name val="Calibri"/>
      <family val="2"/>
      <scheme val="minor"/>
    </font>
    <font>
      <sz val="12"/>
      <color theme="0"/>
      <name val="Calibri"/>
      <family val="2"/>
      <scheme val="minor"/>
    </font>
    <font>
      <sz val="1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6" tint="0.79998168889431442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5" fillId="0" borderId="0"/>
  </cellStyleXfs>
  <cellXfs count="29">
    <xf numFmtId="0" fontId="0" fillId="0" borderId="0" xfId="0"/>
    <xf numFmtId="10" fontId="0" fillId="0" borderId="0" xfId="0" applyNumberFormat="1"/>
    <xf numFmtId="9" fontId="0" fillId="0" borderId="0" xfId="0" applyNumberFormat="1"/>
    <xf numFmtId="0" fontId="1" fillId="0" borderId="0" xfId="1"/>
    <xf numFmtId="0" fontId="2" fillId="0" borderId="0" xfId="0" applyFont="1"/>
    <xf numFmtId="0" fontId="3" fillId="0" borderId="0" xfId="0" applyFont="1"/>
    <xf numFmtId="0" fontId="4" fillId="0" borderId="0" xfId="0" applyFont="1"/>
    <xf numFmtId="0" fontId="0" fillId="0" borderId="0" xfId="0" applyAlignment="1">
      <alignment vertical="center"/>
    </xf>
    <xf numFmtId="0" fontId="5" fillId="0" borderId="0" xfId="2"/>
    <xf numFmtId="0" fontId="5" fillId="0" borderId="0" xfId="0" applyFont="1"/>
    <xf numFmtId="165" fontId="0" fillId="0" borderId="0" xfId="0" applyNumberFormat="1"/>
    <xf numFmtId="0" fontId="3" fillId="0" borderId="0" xfId="1" applyFont="1"/>
    <xf numFmtId="0" fontId="2" fillId="0" borderId="0" xfId="1" applyFont="1"/>
    <xf numFmtId="0" fontId="1" fillId="6" borderId="0" xfId="1" applyFill="1"/>
    <xf numFmtId="166" fontId="0" fillId="0" borderId="0" xfId="0" applyNumberFormat="1"/>
    <xf numFmtId="2" fontId="0" fillId="0" borderId="0" xfId="0" applyNumberFormat="1"/>
    <xf numFmtId="21" fontId="0" fillId="0" borderId="0" xfId="0" applyNumberFormat="1" applyFill="1"/>
    <xf numFmtId="0" fontId="0" fillId="0" borderId="0" xfId="0" applyFill="1"/>
    <xf numFmtId="167" fontId="0" fillId="0" borderId="0" xfId="0" applyNumberFormat="1"/>
    <xf numFmtId="0" fontId="0" fillId="4" borderId="0" xfId="0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0" borderId="0" xfId="0" applyAlignment="1">
      <alignment horizontal="center"/>
    </xf>
    <xf numFmtId="0" fontId="1" fillId="4" borderId="0" xfId="1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1" fillId="2" borderId="0" xfId="1" applyFill="1" applyAlignment="1">
      <alignment horizontal="center" vertical="center"/>
    </xf>
    <xf numFmtId="0" fontId="0" fillId="0" borderId="0" xfId="0" applyAlignment="1">
      <alignment horizontal="center" vertical="center"/>
    </xf>
    <xf numFmtId="167" fontId="5" fillId="0" borderId="0" xfId="0" applyNumberFormat="1" applyFont="1"/>
    <xf numFmtId="167" fontId="5" fillId="0" borderId="0" xfId="2" applyNumberFormat="1"/>
  </cellXfs>
  <cellStyles count="3">
    <cellStyle name="常规" xfId="0" builtinId="0"/>
    <cellStyle name="常规 2" xfId="1" xr:uid="{E7577A2F-A5E9-4117-8CA8-AA3A36F4B495}"/>
    <cellStyle name="常规 3" xfId="2" xr:uid="{748C1C30-275B-4EB8-8A7D-A3044FBA444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customXml" Target="../customXml/item2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20" Type="http://schemas.openxmlformats.org/officeDocument/2006/relationships/customXml" Target="../customXml/item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22351B-B6E9-4AA8-A14E-569351082AAF}">
  <dimension ref="A1:GV84"/>
  <sheetViews>
    <sheetView topLeftCell="A19" zoomScale="81" workbookViewId="0">
      <selection activeCell="N52" sqref="N52"/>
    </sheetView>
  </sheetViews>
  <sheetFormatPr defaultRowHeight="14.5" x14ac:dyDescent="0.35"/>
  <cols>
    <col min="2" max="2" width="20" customWidth="1"/>
  </cols>
  <sheetData>
    <row r="1" spans="1:82" x14ac:dyDescent="0.35">
      <c r="A1" s="19" t="s">
        <v>28</v>
      </c>
      <c r="B1" t="s">
        <v>14</v>
      </c>
      <c r="C1">
        <v>0</v>
      </c>
      <c r="D1">
        <v>0.20461111166666812</v>
      </c>
      <c r="E1">
        <v>0.40922222277777942</v>
      </c>
      <c r="F1">
        <v>0.61383333388889072</v>
      </c>
      <c r="G1">
        <v>0.81844444500000113</v>
      </c>
      <c r="H1">
        <v>1.0230555561111125</v>
      </c>
      <c r="I1">
        <v>1.2276666672222238</v>
      </c>
      <c r="J1">
        <v>1.4322777783333343</v>
      </c>
      <c r="K1">
        <v>1.6368888894444455</v>
      </c>
      <c r="L1">
        <v>1.8414722227777793</v>
      </c>
      <c r="M1">
        <v>2.0460833338888897</v>
      </c>
      <c r="N1">
        <v>2.2506944450000019</v>
      </c>
      <c r="O1">
        <v>2.4553055561111123</v>
      </c>
      <c r="P1">
        <v>2.6599166672222228</v>
      </c>
      <c r="Q1">
        <v>2.8645277783333349</v>
      </c>
      <c r="R1">
        <v>3.0691388894444454</v>
      </c>
      <c r="S1">
        <v>3.2737500005555575</v>
      </c>
      <c r="T1">
        <v>3.4783611116666675</v>
      </c>
      <c r="U1">
        <v>3.6829444450000013</v>
      </c>
      <c r="V1">
        <v>3.8875555561111126</v>
      </c>
      <c r="W1">
        <v>4.0921666672222239</v>
      </c>
      <c r="X1">
        <v>4.2967777783333352</v>
      </c>
      <c r="Y1">
        <v>4.5013888894444465</v>
      </c>
      <c r="Z1">
        <v>4.706000000555556</v>
      </c>
      <c r="AA1">
        <v>4.9106111116666673</v>
      </c>
      <c r="AB1">
        <v>5.1152222227777786</v>
      </c>
      <c r="AC1">
        <v>5.3198333338888899</v>
      </c>
      <c r="AD1">
        <v>5.5244444450000012</v>
      </c>
      <c r="AE1">
        <v>5.7290555561111125</v>
      </c>
      <c r="AF1">
        <v>5.933666667222222</v>
      </c>
      <c r="AG1">
        <v>6.1382777783333333</v>
      </c>
      <c r="AH1">
        <v>6.3428888894444464</v>
      </c>
      <c r="AI1">
        <v>6.5475000005555577</v>
      </c>
      <c r="AJ1">
        <v>6.7521111116666672</v>
      </c>
      <c r="AK1">
        <v>6.956694445000001</v>
      </c>
      <c r="AL1">
        <v>7.1613055561111123</v>
      </c>
      <c r="AM1">
        <v>7.3659166672222218</v>
      </c>
      <c r="AN1">
        <v>7.5705277783333349</v>
      </c>
      <c r="AO1">
        <v>7.7751388894444462</v>
      </c>
      <c r="AP1">
        <v>7.9797500005555557</v>
      </c>
      <c r="AQ1">
        <v>8.1843611116666661</v>
      </c>
      <c r="AR1">
        <v>8.3889722227777774</v>
      </c>
      <c r="AS1">
        <v>8.5935833338888905</v>
      </c>
      <c r="AT1">
        <v>8.7981666672222225</v>
      </c>
      <c r="AU1">
        <v>9.0027777783333338</v>
      </c>
      <c r="AV1">
        <v>9.2073888894444451</v>
      </c>
      <c r="AW1">
        <v>9.4120000005555546</v>
      </c>
      <c r="AX1">
        <v>9.6166388894444452</v>
      </c>
      <c r="AY1">
        <v>9.8212500005555565</v>
      </c>
      <c r="AZ1">
        <v>10.025833333888889</v>
      </c>
      <c r="BA1">
        <v>10.230444445</v>
      </c>
      <c r="BB1">
        <v>10.435027778333334</v>
      </c>
      <c r="BC1">
        <v>10.639638889444445</v>
      </c>
      <c r="BD1">
        <v>10.844250000555554</v>
      </c>
      <c r="BE1">
        <v>11.048861111666668</v>
      </c>
      <c r="BF1">
        <v>11.253472222777779</v>
      </c>
      <c r="BG1">
        <v>11.458083333888888</v>
      </c>
      <c r="BH1">
        <v>11.662694445</v>
      </c>
      <c r="BI1">
        <v>11.867305556111111</v>
      </c>
      <c r="BJ1">
        <v>12.071888889444443</v>
      </c>
    </row>
    <row r="2" spans="1:82" x14ac:dyDescent="0.35">
      <c r="A2" s="19"/>
      <c r="B2" t="s">
        <v>29</v>
      </c>
      <c r="C2">
        <v>-2.8434798395637717</v>
      </c>
      <c r="D2">
        <v>-2.6319488941576443</v>
      </c>
      <c r="E2">
        <v>-2.5414760419991556</v>
      </c>
      <c r="F2">
        <v>-2.4338239844203708</v>
      </c>
      <c r="G2">
        <v>-2.3033693548733249</v>
      </c>
      <c r="H2">
        <v>-2.1389394306005101</v>
      </c>
      <c r="I2">
        <v>-2.0127896253875721</v>
      </c>
      <c r="J2">
        <v>-1.8566572736837585</v>
      </c>
      <c r="K2">
        <v>-1.7075583061952073</v>
      </c>
      <c r="L2">
        <v>-1.5268127612463183</v>
      </c>
      <c r="M2">
        <v>-1.3787363216721182</v>
      </c>
      <c r="N2">
        <v>-1.2475596022786786</v>
      </c>
      <c r="O2">
        <v>-1.0731754702579288</v>
      </c>
      <c r="P2">
        <v>-0.88987522608462655</v>
      </c>
      <c r="Q2">
        <v>-0.74562846823965501</v>
      </c>
      <c r="R2">
        <v>-0.58498120671261145</v>
      </c>
      <c r="S2">
        <v>-0.42512369956809759</v>
      </c>
      <c r="T2">
        <v>-0.27638052483766834</v>
      </c>
      <c r="U2">
        <v>-0.13191650504164026</v>
      </c>
      <c r="V2">
        <v>2.2193108860303797E-3</v>
      </c>
      <c r="W2">
        <v>0.12498199296672774</v>
      </c>
      <c r="X2">
        <v>0.24491225072001396</v>
      </c>
      <c r="Y2">
        <v>0.3588699804758424</v>
      </c>
      <c r="Z2">
        <v>0.47400959307239332</v>
      </c>
      <c r="AA2">
        <v>0.59389285183161344</v>
      </c>
      <c r="AB2">
        <v>0.7155941020972123</v>
      </c>
      <c r="AC2">
        <v>0.83243937402644119</v>
      </c>
      <c r="AD2">
        <v>0.94257015910123254</v>
      </c>
      <c r="AE2">
        <v>1.0424422126540558</v>
      </c>
      <c r="AF2">
        <v>1.1314963481806062</v>
      </c>
      <c r="AG2">
        <v>1.2026828982175557</v>
      </c>
      <c r="AH2">
        <v>1.25834380023145</v>
      </c>
      <c r="AI2">
        <v>1.2768050693237376</v>
      </c>
      <c r="AJ2">
        <v>1.2716228650538237</v>
      </c>
      <c r="AK2">
        <v>1.2728140009092703</v>
      </c>
      <c r="AL2">
        <v>1.2870058902998525</v>
      </c>
      <c r="AM2">
        <v>1.3020845191775565</v>
      </c>
      <c r="AN2">
        <v>1.3125520646537445</v>
      </c>
      <c r="AO2">
        <v>1.3235432585017988</v>
      </c>
      <c r="AP2">
        <v>1.3407250065832166</v>
      </c>
      <c r="AQ2">
        <v>1.3487003440071781</v>
      </c>
      <c r="AR2">
        <v>1.3567801462187532</v>
      </c>
      <c r="AS2">
        <v>1.3657821743523255</v>
      </c>
      <c r="AT2">
        <v>1.3705137785244552</v>
      </c>
      <c r="AU2">
        <v>1.3749537296546441</v>
      </c>
      <c r="AV2">
        <v>1.3779912405604957</v>
      </c>
      <c r="AW2">
        <v>1.3816577408969628</v>
      </c>
      <c r="AX2">
        <v>1.384789560679196</v>
      </c>
      <c r="AY2">
        <v>1.3878565273997474</v>
      </c>
      <c r="AZ2">
        <v>1.3910536391266684</v>
      </c>
      <c r="BA2">
        <v>1.3938955218694942</v>
      </c>
      <c r="BB2">
        <v>1.3978950706959081</v>
      </c>
      <c r="BC2">
        <v>1.4003514532313659</v>
      </c>
      <c r="BD2">
        <v>1.4148740861383022</v>
      </c>
      <c r="BE2">
        <v>1.4252222371502183</v>
      </c>
      <c r="BF2">
        <v>1.4297141347286517</v>
      </c>
      <c r="BG2">
        <v>1.4301003483061561</v>
      </c>
      <c r="BH2">
        <v>1.430210433460015</v>
      </c>
      <c r="BI2">
        <v>1.431853879544523</v>
      </c>
      <c r="BJ2">
        <v>1.435767511499437</v>
      </c>
    </row>
    <row r="3" spans="1:82" x14ac:dyDescent="0.35">
      <c r="A3" s="19"/>
      <c r="B3" t="s">
        <v>8</v>
      </c>
      <c r="C3">
        <v>5.5081162441879654E-2</v>
      </c>
      <c r="D3">
        <v>0.10604874494494818</v>
      </c>
      <c r="E3">
        <v>6.2417908336907541E-3</v>
      </c>
      <c r="F3">
        <v>1.3979928720705179E-2</v>
      </c>
      <c r="G3">
        <v>1.7162525865049485E-2</v>
      </c>
      <c r="H3">
        <v>3.990661883469062E-2</v>
      </c>
      <c r="I3">
        <v>1.119975589478666E-2</v>
      </c>
      <c r="J3">
        <v>2.3617142899435787E-2</v>
      </c>
      <c r="K3">
        <v>3.5304619414914494E-2</v>
      </c>
      <c r="L3">
        <v>7.4316784002303307E-2</v>
      </c>
      <c r="M3">
        <v>7.0331253058318957E-2</v>
      </c>
      <c r="N3">
        <v>2.8969133343142505E-2</v>
      </c>
      <c r="O3">
        <v>2.8320211627706687E-2</v>
      </c>
      <c r="P3">
        <v>6.2129361061112616E-2</v>
      </c>
      <c r="Q3">
        <v>3.5757850507828266E-2</v>
      </c>
      <c r="R3">
        <v>3.6881807964815536E-2</v>
      </c>
      <c r="S3">
        <v>3.95796077040515E-2</v>
      </c>
      <c r="T3">
        <v>4.0375512678597424E-2</v>
      </c>
      <c r="U3">
        <v>4.1611823842663584E-2</v>
      </c>
      <c r="V3">
        <v>4.3802573368239166E-2</v>
      </c>
      <c r="W3">
        <v>4.1642329769486675E-2</v>
      </c>
      <c r="X3">
        <v>4.0534988504588754E-2</v>
      </c>
      <c r="Y3">
        <v>4.4594609558771668E-2</v>
      </c>
      <c r="Z3">
        <v>4.9098133966945512E-2</v>
      </c>
      <c r="AA3">
        <v>4.9985973365280857E-2</v>
      </c>
      <c r="AB3">
        <v>5.1890229949906178E-2</v>
      </c>
      <c r="AC3">
        <v>5.3489809495254455E-2</v>
      </c>
      <c r="AD3">
        <v>5.243500693086868E-2</v>
      </c>
      <c r="AE3">
        <v>4.9112257588933214E-2</v>
      </c>
      <c r="AF3">
        <v>4.5637719491676949E-2</v>
      </c>
      <c r="AG3">
        <v>3.7023991700679805E-2</v>
      </c>
      <c r="AH3">
        <v>3.0939223494445736E-2</v>
      </c>
      <c r="AI3">
        <v>2.6293020886572066E-2</v>
      </c>
      <c r="AJ3">
        <v>1.7707376182231102E-2</v>
      </c>
      <c r="AK3">
        <v>2.3251286639215326E-2</v>
      </c>
      <c r="AL3">
        <v>3.1342689090149679E-2</v>
      </c>
      <c r="AM3">
        <v>3.8227472663562787E-2</v>
      </c>
      <c r="AN3">
        <v>4.1248455906592832E-2</v>
      </c>
      <c r="AO3">
        <v>4.1850376519085367E-2</v>
      </c>
      <c r="AP3">
        <v>3.6592139985185283E-2</v>
      </c>
      <c r="AQ3">
        <v>3.3677573305084682E-2</v>
      </c>
      <c r="AR3">
        <v>3.0334226005648349E-2</v>
      </c>
      <c r="AS3">
        <v>1.9573099987138957E-2</v>
      </c>
      <c r="AT3">
        <v>1.7609349856605741E-2</v>
      </c>
      <c r="AU3">
        <v>1.5126847595425459E-2</v>
      </c>
      <c r="AV3">
        <v>1.5273161672200011E-2</v>
      </c>
      <c r="AW3">
        <v>1.6325365888773966E-2</v>
      </c>
      <c r="AX3">
        <v>1.5804958117082456E-2</v>
      </c>
      <c r="AY3">
        <v>1.5398787671956795E-2</v>
      </c>
      <c r="AZ3">
        <v>1.695371834463576E-2</v>
      </c>
      <c r="BA3">
        <v>1.5904133003946476E-2</v>
      </c>
      <c r="BB3">
        <v>1.5142565037848346E-2</v>
      </c>
      <c r="BC3">
        <v>1.3453798023720001E-2</v>
      </c>
      <c r="BD3">
        <v>2.2469728562957609E-2</v>
      </c>
      <c r="BE3">
        <v>2.8830929546232242E-2</v>
      </c>
      <c r="BF3">
        <v>2.8882553144656337E-2</v>
      </c>
      <c r="BG3">
        <v>2.7427863147296432E-2</v>
      </c>
      <c r="BH3">
        <v>2.3758377845779319E-2</v>
      </c>
      <c r="BI3">
        <v>1.5635621794425309E-2</v>
      </c>
      <c r="BJ3">
        <v>6.0508855820388171E-3</v>
      </c>
    </row>
    <row r="4" spans="1:82" x14ac:dyDescent="0.35">
      <c r="A4" s="19"/>
      <c r="B4" t="s">
        <v>11</v>
      </c>
      <c r="C4">
        <v>2.7434105795496406</v>
      </c>
      <c r="D4">
        <v>2.7290162224133474</v>
      </c>
      <c r="E4">
        <v>2.7785508436094961</v>
      </c>
      <c r="F4">
        <v>2.7964342719095914</v>
      </c>
      <c r="G4">
        <v>2.8218630024148434</v>
      </c>
      <c r="H4">
        <v>2.8709285202303612</v>
      </c>
      <c r="I4">
        <v>2.8672235972197586</v>
      </c>
      <c r="J4">
        <v>2.8916634644015606</v>
      </c>
      <c r="K4">
        <v>2.9343813912007004</v>
      </c>
      <c r="L4">
        <v>3.0066285323984836</v>
      </c>
      <c r="M4">
        <v>3.1262614833901403</v>
      </c>
      <c r="N4">
        <v>3.2367482169967925</v>
      </c>
      <c r="O4">
        <v>3.3774826701536251</v>
      </c>
      <c r="P4">
        <v>3.4771233242528647</v>
      </c>
      <c r="Q4">
        <v>3.5994831607584072</v>
      </c>
      <c r="R4">
        <v>3.7698167991988272</v>
      </c>
      <c r="S4">
        <v>3.9839733903852266</v>
      </c>
      <c r="T4">
        <v>4.2952648406139806</v>
      </c>
      <c r="U4">
        <v>4.7192052786013186</v>
      </c>
      <c r="V4">
        <v>5.3662751428174573</v>
      </c>
      <c r="W4">
        <v>6.1763771634432709</v>
      </c>
      <c r="X4">
        <v>7.1353691768557246</v>
      </c>
      <c r="Y4">
        <v>8.3009124745666867</v>
      </c>
      <c r="Z4">
        <v>9.518273853377913</v>
      </c>
      <c r="AA4">
        <v>10.785071188461425</v>
      </c>
      <c r="AB4">
        <v>11.319581273594777</v>
      </c>
      <c r="AC4">
        <v>11.771676359335652</v>
      </c>
      <c r="AD4">
        <v>11.665095073335962</v>
      </c>
      <c r="AE4">
        <v>10.877561762970529</v>
      </c>
      <c r="AF4">
        <v>9.6792313318914935</v>
      </c>
      <c r="AG4">
        <v>8.2253427612261643</v>
      </c>
      <c r="AH4">
        <v>7.2322189058652162</v>
      </c>
      <c r="AI4">
        <v>6.0231738008132245</v>
      </c>
      <c r="AJ4">
        <v>5.1037028262441266</v>
      </c>
      <c r="AK4">
        <v>4.5657331019313157</v>
      </c>
      <c r="AL4">
        <v>4.1371493441304414</v>
      </c>
      <c r="AM4">
        <v>3.6997131348914203</v>
      </c>
      <c r="AN4">
        <v>3.3212151090110016</v>
      </c>
      <c r="AO4">
        <v>2.9786178284639218</v>
      </c>
      <c r="AP4">
        <v>2.6373275306866066</v>
      </c>
      <c r="AQ4">
        <v>2.2844884957191325</v>
      </c>
      <c r="AR4">
        <v>2.0292689573037213</v>
      </c>
      <c r="AS4">
        <v>1.8419696229030258</v>
      </c>
      <c r="AT4">
        <v>1.6715469802155802</v>
      </c>
      <c r="AU4">
        <v>1.5525937460890333</v>
      </c>
      <c r="AV4">
        <v>1.4767572499076815</v>
      </c>
      <c r="AW4">
        <v>1.4271563140807288</v>
      </c>
      <c r="AX4">
        <v>1.3955633527029978</v>
      </c>
      <c r="AY4">
        <v>1.3712221079483176</v>
      </c>
      <c r="AZ4">
        <v>1.3424817653144479</v>
      </c>
      <c r="BA4">
        <v>1.315514599363939</v>
      </c>
      <c r="BB4">
        <v>1.2889658352602584</v>
      </c>
      <c r="BC4">
        <v>1.2616730266477125</v>
      </c>
      <c r="BD4">
        <v>1.2317573582257688</v>
      </c>
      <c r="BE4">
        <v>1.2041280779767898</v>
      </c>
      <c r="BF4">
        <v>1.1831237086890427</v>
      </c>
      <c r="BG4">
        <v>1.1670019802453373</v>
      </c>
      <c r="BH4">
        <v>1.1534310675727417</v>
      </c>
      <c r="BI4">
        <v>1.1410795805185208</v>
      </c>
      <c r="BJ4">
        <v>1.1297968660415114</v>
      </c>
    </row>
    <row r="5" spans="1:82" x14ac:dyDescent="0.35">
      <c r="A5" s="19"/>
      <c r="B5" t="s">
        <v>8</v>
      </c>
      <c r="C5">
        <v>2.8893163236319609E-2</v>
      </c>
      <c r="D5">
        <v>5.7907317050374468E-2</v>
      </c>
      <c r="E5">
        <v>6.7708032463978482E-2</v>
      </c>
      <c r="F5">
        <v>9.4004962731937175E-2</v>
      </c>
      <c r="G5">
        <v>7.8082406982468822E-2</v>
      </c>
      <c r="H5">
        <v>5.6373348422222927E-2</v>
      </c>
      <c r="I5">
        <v>5.1965380566331154E-2</v>
      </c>
      <c r="J5">
        <v>2.0440494924093909E-2</v>
      </c>
      <c r="K5">
        <v>2.0260523391956015E-2</v>
      </c>
      <c r="L5">
        <v>9.69399312296719E-3</v>
      </c>
      <c r="M5">
        <v>1.3908220559941176E-2</v>
      </c>
      <c r="N5">
        <v>1.9662747925124832E-2</v>
      </c>
      <c r="O5">
        <v>2.1776458899156137E-2</v>
      </c>
      <c r="P5">
        <v>2.332695303466464E-2</v>
      </c>
      <c r="Q5">
        <v>5.5268115061645792E-2</v>
      </c>
      <c r="R5">
        <v>6.0259937703589193E-2</v>
      </c>
      <c r="S5">
        <v>6.6541052644559978E-2</v>
      </c>
      <c r="T5">
        <v>7.8379133686292846E-2</v>
      </c>
      <c r="U5">
        <v>0.13213397363595505</v>
      </c>
      <c r="V5">
        <v>0.20794274670608034</v>
      </c>
      <c r="W5">
        <v>0.31610684056650012</v>
      </c>
      <c r="X5">
        <v>0.45521652954376796</v>
      </c>
      <c r="Y5">
        <v>0.55994338212013794</v>
      </c>
      <c r="Z5">
        <v>0.65247713057902079</v>
      </c>
      <c r="AA5">
        <v>0.72234818112042032</v>
      </c>
      <c r="AB5">
        <v>0.64040528704532174</v>
      </c>
      <c r="AC5">
        <v>0.54547387800997105</v>
      </c>
      <c r="AD5">
        <v>0.46295670690183705</v>
      </c>
      <c r="AE5">
        <v>0.36973217862335483</v>
      </c>
      <c r="AF5">
        <v>0.26865976458864066</v>
      </c>
      <c r="AG5">
        <v>0.1392524270971271</v>
      </c>
      <c r="AH5">
        <v>0.27354657710505836</v>
      </c>
      <c r="AI5">
        <v>0.20434007097523185</v>
      </c>
      <c r="AJ5">
        <v>4.1548593363493452E-2</v>
      </c>
      <c r="AK5">
        <v>2.4271233487150223E-2</v>
      </c>
      <c r="AL5">
        <v>5.266065993564753E-2</v>
      </c>
      <c r="AM5">
        <v>0.15017502183110193</v>
      </c>
      <c r="AN5">
        <v>0.30370167935596093</v>
      </c>
      <c r="AO5">
        <v>0.37714366435831398</v>
      </c>
      <c r="AP5">
        <v>0.40413637943822495</v>
      </c>
      <c r="AQ5">
        <v>0.40230339209355231</v>
      </c>
      <c r="AR5">
        <v>0.3372481284281113</v>
      </c>
      <c r="AS5">
        <v>0.2477846701243844</v>
      </c>
      <c r="AT5">
        <v>9.9576337482324334E-2</v>
      </c>
      <c r="AU5">
        <v>1.4458680152854548E-2</v>
      </c>
      <c r="AV5">
        <v>7.2458300437022116E-2</v>
      </c>
      <c r="AW5">
        <v>0.10015299430086412</v>
      </c>
      <c r="AX5">
        <v>0.1094429286368066</v>
      </c>
      <c r="AY5">
        <v>0.10629536619184618</v>
      </c>
      <c r="AZ5">
        <v>8.8957146851067426E-2</v>
      </c>
      <c r="BA5">
        <v>6.3688559333160005E-2</v>
      </c>
      <c r="BB5">
        <v>3.5491977080404628E-2</v>
      </c>
      <c r="BC5">
        <v>1.0344907141476218E-2</v>
      </c>
      <c r="BD5">
        <v>2.1079711578447517E-2</v>
      </c>
      <c r="BE5">
        <v>3.1440956580616942E-2</v>
      </c>
      <c r="BF5">
        <v>2.9429095978038187E-2</v>
      </c>
      <c r="BG5">
        <v>2.243432098729739E-2</v>
      </c>
      <c r="BH5">
        <v>1.19516643498938E-2</v>
      </c>
      <c r="BI5">
        <v>1.0314366820876832E-2</v>
      </c>
      <c r="BJ5">
        <v>2.1792411378231322E-2</v>
      </c>
    </row>
    <row r="7" spans="1:82" x14ac:dyDescent="0.35">
      <c r="A7" s="21" t="s">
        <v>30</v>
      </c>
      <c r="B7" t="s">
        <v>14</v>
      </c>
      <c r="C7">
        <v>0</v>
      </c>
      <c r="D7">
        <v>0.20458333333333467</v>
      </c>
      <c r="E7">
        <v>0.40919444444444553</v>
      </c>
      <c r="F7">
        <v>0.61380555555555683</v>
      </c>
      <c r="G7">
        <v>0.81841666666666812</v>
      </c>
      <c r="H7">
        <v>1.0230277777777794</v>
      </c>
      <c r="I7">
        <v>1.2276388888888907</v>
      </c>
      <c r="J7">
        <v>1.4322500000000011</v>
      </c>
      <c r="K7">
        <v>1.6368611111111124</v>
      </c>
      <c r="L7">
        <v>1.8414722222222237</v>
      </c>
      <c r="M7">
        <v>2.0460833333333341</v>
      </c>
      <c r="N7">
        <v>2.2506944444444454</v>
      </c>
      <c r="O7">
        <v>2.4552777777777792</v>
      </c>
      <c r="P7">
        <v>2.6598888888888896</v>
      </c>
      <c r="Q7">
        <v>2.8645000000000018</v>
      </c>
      <c r="R7">
        <v>3.0691111111111122</v>
      </c>
      <c r="S7">
        <v>3.2737222222222226</v>
      </c>
      <c r="T7">
        <v>3.4783333333333348</v>
      </c>
      <c r="U7">
        <v>3.6829444444444452</v>
      </c>
      <c r="V7">
        <v>3.8875555555555574</v>
      </c>
      <c r="W7">
        <v>4.0921666666666674</v>
      </c>
      <c r="X7">
        <v>4.2967500000000012</v>
      </c>
      <c r="Y7">
        <v>4.5013611111111125</v>
      </c>
      <c r="Z7">
        <v>4.7059722222222238</v>
      </c>
      <c r="AA7">
        <v>4.9105833333333351</v>
      </c>
      <c r="AB7">
        <v>5.1151944444444464</v>
      </c>
      <c r="AC7">
        <v>5.3198055555555559</v>
      </c>
      <c r="AD7">
        <v>5.5244166666666672</v>
      </c>
      <c r="AE7">
        <v>5.7290277777777785</v>
      </c>
      <c r="AF7">
        <v>5.9336388888888898</v>
      </c>
      <c r="AG7">
        <v>6.1382500000000011</v>
      </c>
      <c r="AH7">
        <v>6.3428611111111124</v>
      </c>
      <c r="AI7">
        <v>6.5474722222222219</v>
      </c>
      <c r="AJ7">
        <v>6.7520833333333332</v>
      </c>
      <c r="AK7">
        <v>6.9566944444444463</v>
      </c>
      <c r="AL7">
        <v>7.1613055555555576</v>
      </c>
      <c r="AM7">
        <v>7.3659166666666671</v>
      </c>
      <c r="AN7">
        <v>7.5705000000000009</v>
      </c>
      <c r="AO7">
        <v>7.7751111111111122</v>
      </c>
      <c r="AP7">
        <v>7.9797222222222217</v>
      </c>
      <c r="AQ7">
        <v>8.1843333333333348</v>
      </c>
      <c r="AR7">
        <v>8.3889444444444461</v>
      </c>
      <c r="AS7">
        <v>8.5935555555555556</v>
      </c>
      <c r="AT7">
        <v>8.7981666666666669</v>
      </c>
      <c r="AU7">
        <v>9.0027777777777782</v>
      </c>
      <c r="AV7">
        <v>9.2073888888888913</v>
      </c>
      <c r="AW7">
        <v>9.4119722222222233</v>
      </c>
      <c r="AX7">
        <v>9.6165833333333346</v>
      </c>
      <c r="AY7">
        <v>9.8211944444444459</v>
      </c>
      <c r="AZ7">
        <v>10.025805555555555</v>
      </c>
      <c r="BA7">
        <v>10.230444444444446</v>
      </c>
      <c r="BB7">
        <v>10.435055555555557</v>
      </c>
      <c r="BC7">
        <v>10.639638888888889</v>
      </c>
      <c r="BD7">
        <v>10.844250000000001</v>
      </c>
      <c r="BE7">
        <v>11.048833333333334</v>
      </c>
      <c r="BF7">
        <v>11.253444444444446</v>
      </c>
      <c r="BG7">
        <v>11.458055555555555</v>
      </c>
      <c r="BH7">
        <v>11.662666666666668</v>
      </c>
      <c r="BI7">
        <v>11.86727777777778</v>
      </c>
      <c r="BJ7">
        <v>12.071888888888889</v>
      </c>
      <c r="BK7">
        <v>12.2765</v>
      </c>
      <c r="BL7">
        <v>12.481111111111112</v>
      </c>
      <c r="BM7">
        <v>12.685694444444444</v>
      </c>
      <c r="BN7">
        <v>12.890305555555557</v>
      </c>
      <c r="BO7">
        <v>13.094944444444444</v>
      </c>
      <c r="BP7">
        <v>13.299527777777779</v>
      </c>
      <c r="BQ7">
        <v>13.504138888888889</v>
      </c>
      <c r="BR7">
        <v>13.708749999999998</v>
      </c>
      <c r="BS7">
        <v>13.913361111111112</v>
      </c>
      <c r="BT7">
        <v>14.117972222222225</v>
      </c>
      <c r="BU7">
        <v>14.322833333333335</v>
      </c>
      <c r="BV7">
        <v>14.527444444444445</v>
      </c>
      <c r="BW7">
        <v>14.732055555555554</v>
      </c>
      <c r="BX7">
        <v>14.936666666666667</v>
      </c>
      <c r="BY7">
        <v>15.14127777777778</v>
      </c>
      <c r="BZ7">
        <v>15.345888888888886</v>
      </c>
      <c r="CA7">
        <v>15.550472222222222</v>
      </c>
      <c r="CB7">
        <v>15.755083333333335</v>
      </c>
      <c r="CC7">
        <v>15.959694444444448</v>
      </c>
      <c r="CD7">
        <v>16.164305555555554</v>
      </c>
    </row>
    <row r="8" spans="1:82" x14ac:dyDescent="0.35">
      <c r="A8" s="21"/>
      <c r="B8" t="s">
        <v>29</v>
      </c>
      <c r="C8">
        <v>-3.0389981668841486</v>
      </c>
      <c r="D8">
        <v>-2.937270246027087</v>
      </c>
      <c r="E8">
        <v>-2.835203517286871</v>
      </c>
      <c r="F8">
        <v>-2.7295918529806502</v>
      </c>
      <c r="G8">
        <v>-2.6321184362375707</v>
      </c>
      <c r="H8">
        <v>-2.5202244867419732</v>
      </c>
      <c r="I8">
        <v>-2.4132784516824444</v>
      </c>
      <c r="J8">
        <v>-2.3022472494635458</v>
      </c>
      <c r="K8">
        <v>-2.1797821484414284</v>
      </c>
      <c r="L8">
        <v>-2.0638678656577976</v>
      </c>
      <c r="M8">
        <v>-1.9528960795070598</v>
      </c>
      <c r="N8">
        <v>-1.8341447726224758</v>
      </c>
      <c r="O8">
        <v>-1.7139452144332374</v>
      </c>
      <c r="P8">
        <v>-1.5953537923860353</v>
      </c>
      <c r="Q8">
        <v>-1.4744003318025261</v>
      </c>
      <c r="R8">
        <v>-1.3538334391703506</v>
      </c>
      <c r="S8">
        <v>-1.2310732316713677</v>
      </c>
      <c r="T8">
        <v>-1.1088520467282361</v>
      </c>
      <c r="U8">
        <v>-0.98684530453007568</v>
      </c>
      <c r="V8">
        <v>-0.86030222313832516</v>
      </c>
      <c r="W8">
        <v>-0.73809599725347474</v>
      </c>
      <c r="X8">
        <v>-0.61465873366659729</v>
      </c>
      <c r="Y8">
        <v>-0.49420345025906376</v>
      </c>
      <c r="Z8">
        <v>-0.37766192515571567</v>
      </c>
      <c r="AA8">
        <v>-0.26593376289357568</v>
      </c>
      <c r="AB8">
        <v>-0.16299058398854496</v>
      </c>
      <c r="AC8">
        <v>-6.803740309578403E-2</v>
      </c>
      <c r="AD8">
        <v>1.8789454182668749E-2</v>
      </c>
      <c r="AE8">
        <v>0.10085463369968618</v>
      </c>
      <c r="AF8">
        <v>0.18172692104701027</v>
      </c>
      <c r="AG8">
        <v>0.25793345830724596</v>
      </c>
      <c r="AH8">
        <v>0.33048354496325777</v>
      </c>
      <c r="AI8">
        <v>0.40334317818373105</v>
      </c>
      <c r="AJ8">
        <v>0.47602132685110971</v>
      </c>
      <c r="AK8">
        <v>0.54699003225413056</v>
      </c>
      <c r="AL8">
        <v>0.61591021907157328</v>
      </c>
      <c r="AM8">
        <v>0.6856449017463575</v>
      </c>
      <c r="AN8">
        <v>0.75038849867995128</v>
      </c>
      <c r="AO8">
        <v>0.80774224254007088</v>
      </c>
      <c r="AP8">
        <v>0.86477556982806048</v>
      </c>
      <c r="AQ8">
        <v>0.91840171446050867</v>
      </c>
      <c r="AR8">
        <v>0.96899939102649224</v>
      </c>
      <c r="AS8">
        <v>1.0147574208621419</v>
      </c>
      <c r="AT8">
        <v>1.0573044011048074</v>
      </c>
      <c r="AU8">
        <v>1.0947935174643693</v>
      </c>
      <c r="AV8">
        <v>1.1292905444059163</v>
      </c>
      <c r="AW8">
        <v>1.1639405081830319</v>
      </c>
      <c r="AX8">
        <v>1.1987931998918893</v>
      </c>
      <c r="AY8">
        <v>1.2301258057625983</v>
      </c>
      <c r="AZ8">
        <v>1.2856677848026954</v>
      </c>
      <c r="BA8">
        <v>1.3525646244771792</v>
      </c>
      <c r="BB8">
        <v>1.4143342446483942</v>
      </c>
      <c r="BC8">
        <v>1.4442346769625709</v>
      </c>
      <c r="BD8">
        <v>1.4604381572053902</v>
      </c>
      <c r="BE8">
        <v>1.467494620313162</v>
      </c>
      <c r="BF8">
        <v>1.4719226760142821</v>
      </c>
      <c r="BG8">
        <v>1.4736589221762086</v>
      </c>
      <c r="BH8">
        <v>1.4746982471569561</v>
      </c>
      <c r="BI8">
        <v>1.4747448606333222</v>
      </c>
      <c r="BJ8">
        <v>1.4741004644441347</v>
      </c>
      <c r="BK8">
        <v>1.4728104370551105</v>
      </c>
      <c r="BL8">
        <v>1.4741521639150814</v>
      </c>
      <c r="BM8">
        <v>1.4748919274990406</v>
      </c>
      <c r="BN8">
        <v>1.4720639217619498</v>
      </c>
      <c r="BO8">
        <v>1.4728123539605373</v>
      </c>
      <c r="BP8">
        <v>1.4796137071443827</v>
      </c>
      <c r="BQ8">
        <v>1.5008050808092939</v>
      </c>
      <c r="BR8">
        <v>1.5189143177309019</v>
      </c>
      <c r="BS8">
        <v>1.5269119492038781</v>
      </c>
      <c r="BT8">
        <v>1.5292991157828535</v>
      </c>
      <c r="BU8">
        <v>1.5303968045364453</v>
      </c>
      <c r="BV8">
        <v>1.5316806869293298</v>
      </c>
      <c r="BW8">
        <v>1.5302459166727811</v>
      </c>
      <c r="BX8">
        <v>1.5301047692067229</v>
      </c>
      <c r="BY8">
        <v>1.52925075821795</v>
      </c>
      <c r="BZ8">
        <v>1.5293941051908397</v>
      </c>
      <c r="CA8">
        <v>1.5287192701873471</v>
      </c>
      <c r="CB8">
        <v>1.5269164097417562</v>
      </c>
      <c r="CC8">
        <v>1.5271008450205177</v>
      </c>
      <c r="CD8">
        <v>1.5265776488496308</v>
      </c>
    </row>
    <row r="9" spans="1:82" x14ac:dyDescent="0.35">
      <c r="A9" s="21"/>
      <c r="B9" t="s">
        <v>8</v>
      </c>
      <c r="C9">
        <v>3.678369576520258E-2</v>
      </c>
      <c r="D9">
        <v>2.5688034897879623E-2</v>
      </c>
      <c r="E9">
        <v>8.3673721282346604E-3</v>
      </c>
      <c r="F9">
        <v>6.5361637338585713E-3</v>
      </c>
      <c r="G9">
        <v>9.0694899435619421E-3</v>
      </c>
      <c r="H9">
        <v>2.3937241652473296E-2</v>
      </c>
      <c r="I9">
        <v>3.3347259862720142E-2</v>
      </c>
      <c r="J9">
        <v>3.4602077555661213E-2</v>
      </c>
      <c r="K9">
        <v>4.7759452757526466E-2</v>
      </c>
      <c r="L9">
        <v>5.3535504270796501E-2</v>
      </c>
      <c r="M9">
        <v>5.558004236522824E-2</v>
      </c>
      <c r="N9">
        <v>5.6464172810366212E-2</v>
      </c>
      <c r="O9">
        <v>6.2765507928276593E-2</v>
      </c>
      <c r="P9">
        <v>6.6377927703788087E-2</v>
      </c>
      <c r="Q9">
        <v>7.0087626818902543E-2</v>
      </c>
      <c r="R9">
        <v>7.3795872040247026E-2</v>
      </c>
      <c r="S9">
        <v>7.6586099272237376E-2</v>
      </c>
      <c r="T9">
        <v>8.034374958522926E-2</v>
      </c>
      <c r="U9">
        <v>8.1577215693123942E-2</v>
      </c>
      <c r="V9">
        <v>8.4682298649509893E-2</v>
      </c>
      <c r="W9">
        <v>8.5934470279676489E-2</v>
      </c>
      <c r="X9">
        <v>8.6457061879033043E-2</v>
      </c>
      <c r="Y9">
        <v>8.5544114253874523E-2</v>
      </c>
      <c r="Z9">
        <v>7.8830806975835555E-2</v>
      </c>
      <c r="AA9">
        <v>7.817571781939131E-2</v>
      </c>
      <c r="AB9">
        <v>7.1978331865096293E-2</v>
      </c>
      <c r="AC9">
        <v>6.4029706663628505E-2</v>
      </c>
      <c r="AD9">
        <v>5.7171617499888638E-2</v>
      </c>
      <c r="AE9">
        <v>5.8060718741269432E-2</v>
      </c>
      <c r="AF9">
        <v>5.754857143358233E-2</v>
      </c>
      <c r="AG9">
        <v>5.3594048172710074E-2</v>
      </c>
      <c r="AH9">
        <v>4.875832135874935E-2</v>
      </c>
      <c r="AI9">
        <v>5.200608546090895E-2</v>
      </c>
      <c r="AJ9">
        <v>5.1945593438174113E-2</v>
      </c>
      <c r="AK9">
        <v>4.9900709481486151E-2</v>
      </c>
      <c r="AL9">
        <v>4.850361456051034E-2</v>
      </c>
      <c r="AM9">
        <v>4.460940725060103E-2</v>
      </c>
      <c r="AN9">
        <v>4.5526403115478051E-2</v>
      </c>
      <c r="AO9">
        <v>4.0267923786935222E-2</v>
      </c>
      <c r="AP9">
        <v>3.8379241444664043E-2</v>
      </c>
      <c r="AQ9">
        <v>3.6061175402060358E-2</v>
      </c>
      <c r="AR9">
        <v>3.3087132060915563E-2</v>
      </c>
      <c r="AS9">
        <v>2.8924391114589335E-2</v>
      </c>
      <c r="AT9">
        <v>2.4990617548463649E-2</v>
      </c>
      <c r="AU9">
        <v>2.3546420398342535E-2</v>
      </c>
      <c r="AV9">
        <v>2.2396121762866247E-2</v>
      </c>
      <c r="AW9">
        <v>2.0910432631374522E-2</v>
      </c>
      <c r="AX9">
        <v>2.3352292312957407E-2</v>
      </c>
      <c r="AY9">
        <v>1.8856718003577435E-2</v>
      </c>
      <c r="AZ9">
        <v>5.8217848043646603E-2</v>
      </c>
      <c r="BA9">
        <v>7.7197666105375956E-2</v>
      </c>
      <c r="BB9">
        <v>2.9734457475565711E-2</v>
      </c>
      <c r="BC9">
        <v>1.486236855852335E-2</v>
      </c>
      <c r="BD9">
        <v>7.0777232442544398E-3</v>
      </c>
      <c r="BE9">
        <v>3.5454731395565186E-3</v>
      </c>
      <c r="BF9">
        <v>2.1628575560121354E-3</v>
      </c>
      <c r="BG9">
        <v>1.9806918130313334E-3</v>
      </c>
      <c r="BH9">
        <v>2.805605318071511E-3</v>
      </c>
      <c r="BI9">
        <v>4.3083790775869484E-3</v>
      </c>
      <c r="BJ9">
        <v>4.4894462583607757E-3</v>
      </c>
      <c r="BK9">
        <v>4.9048655119817526E-3</v>
      </c>
      <c r="BL9">
        <v>3.4980985248462032E-3</v>
      </c>
      <c r="BM9">
        <v>4.9097178388659655E-3</v>
      </c>
      <c r="BN9">
        <v>5.6835194581869716E-3</v>
      </c>
      <c r="BO9">
        <v>4.1506203584689011E-3</v>
      </c>
      <c r="BP9">
        <v>1.7154957389796111E-2</v>
      </c>
      <c r="BQ9">
        <v>2.1646765745668005E-2</v>
      </c>
      <c r="BR9">
        <v>1.2832896871175331E-2</v>
      </c>
      <c r="BS9">
        <v>9.5141159696866921E-3</v>
      </c>
      <c r="BT9">
        <v>8.0004053716149163E-3</v>
      </c>
      <c r="BU9">
        <v>6.8898680918990434E-3</v>
      </c>
      <c r="BV9">
        <v>6.7810114268567956E-3</v>
      </c>
      <c r="BW9">
        <v>9.2812253822353308E-3</v>
      </c>
      <c r="BX9">
        <v>8.8780193557306212E-3</v>
      </c>
      <c r="BY9">
        <v>8.225059103608939E-3</v>
      </c>
      <c r="BZ9">
        <v>8.0381986130440026E-3</v>
      </c>
      <c r="CA9">
        <v>1.0210050534005703E-2</v>
      </c>
      <c r="CB9">
        <v>8.3508027723713501E-3</v>
      </c>
      <c r="CC9">
        <v>9.9253160748719281E-3</v>
      </c>
      <c r="CD9">
        <v>9.6701153016295876E-3</v>
      </c>
    </row>
    <row r="10" spans="1:82" x14ac:dyDescent="0.35">
      <c r="A10" s="21"/>
      <c r="B10" t="s">
        <v>11</v>
      </c>
      <c r="C10">
        <v>1.9712658321439225</v>
      </c>
      <c r="D10">
        <v>1.9691592780977134</v>
      </c>
      <c r="E10">
        <v>1.9260443647653471</v>
      </c>
      <c r="F10">
        <v>1.9095244770831787</v>
      </c>
      <c r="G10">
        <v>1.8976988580298089</v>
      </c>
      <c r="H10">
        <v>1.8951489542299047</v>
      </c>
      <c r="I10">
        <v>1.8732323754818465</v>
      </c>
      <c r="J10">
        <v>1.8501091917865475</v>
      </c>
      <c r="K10">
        <v>1.8427874384143672</v>
      </c>
      <c r="L10">
        <v>1.8323079836805265</v>
      </c>
      <c r="M10">
        <v>1.8289215065469915</v>
      </c>
      <c r="N10">
        <v>1.8127374134006893</v>
      </c>
      <c r="O10">
        <v>1.8023535431430873</v>
      </c>
      <c r="P10">
        <v>1.7989382760393682</v>
      </c>
      <c r="Q10">
        <v>1.8050628195119121</v>
      </c>
      <c r="R10">
        <v>1.818319492607295</v>
      </c>
      <c r="S10">
        <v>1.8313132258718892</v>
      </c>
      <c r="T10">
        <v>1.8438373479051702</v>
      </c>
      <c r="U10">
        <v>1.8570872788797546</v>
      </c>
      <c r="V10">
        <v>1.8634787541999467</v>
      </c>
      <c r="W10">
        <v>1.8604725153197299</v>
      </c>
      <c r="X10">
        <v>1.8583885065901751</v>
      </c>
      <c r="Y10">
        <v>1.8614812209668896</v>
      </c>
      <c r="Z10">
        <v>1.8640459506149665</v>
      </c>
      <c r="AA10">
        <v>1.8767501684726848</v>
      </c>
      <c r="AB10">
        <v>1.8971508167414441</v>
      </c>
      <c r="AC10">
        <v>1.92554736702341</v>
      </c>
      <c r="AD10">
        <v>1.9662061146579697</v>
      </c>
      <c r="AE10">
        <v>2.0105388815243841</v>
      </c>
      <c r="AF10">
        <v>2.0876904572829282</v>
      </c>
      <c r="AG10">
        <v>2.1784892448057307</v>
      </c>
      <c r="AH10">
        <v>2.2978048984248036</v>
      </c>
      <c r="AI10">
        <v>2.4549919602620776</v>
      </c>
      <c r="AJ10">
        <v>2.6282794814590589</v>
      </c>
      <c r="AK10">
        <v>2.8390788104916798</v>
      </c>
      <c r="AL10">
        <v>3.0655154307810419</v>
      </c>
      <c r="AM10">
        <v>3.319066310268024</v>
      </c>
      <c r="AN10">
        <v>3.5815392161631441</v>
      </c>
      <c r="AO10">
        <v>3.8517492658896511</v>
      </c>
      <c r="AP10">
        <v>4.1132709678135617</v>
      </c>
      <c r="AQ10">
        <v>4.3553728624000394</v>
      </c>
      <c r="AR10">
        <v>4.5623637576834506</v>
      </c>
      <c r="AS10">
        <v>4.7132478457749905</v>
      </c>
      <c r="AT10">
        <v>4.8126187717167381</v>
      </c>
      <c r="AU10">
        <v>5.039888039031907</v>
      </c>
      <c r="AV10">
        <v>5.2699320589105918</v>
      </c>
      <c r="AW10">
        <v>5.3660111931983918</v>
      </c>
      <c r="AX10">
        <v>5.2172084653200441</v>
      </c>
      <c r="AY10">
        <v>4.8742486103332716</v>
      </c>
      <c r="AZ10">
        <v>4.4245171744115739</v>
      </c>
      <c r="BA10">
        <v>3.7349716335246117</v>
      </c>
      <c r="BB10">
        <v>2.9855946885857665</v>
      </c>
      <c r="BC10">
        <v>2.3257155598902455</v>
      </c>
      <c r="BD10">
        <v>1.8912655915771521</v>
      </c>
      <c r="BE10">
        <v>1.6532243170348231</v>
      </c>
      <c r="BF10">
        <v>1.5270191697925988</v>
      </c>
      <c r="BG10">
        <v>1.4622676048029337</v>
      </c>
      <c r="BH10">
        <v>1.4304458092196499</v>
      </c>
      <c r="BI10">
        <v>1.4186486248980421</v>
      </c>
      <c r="BJ10">
        <v>1.4188563222121939</v>
      </c>
      <c r="BK10">
        <v>1.4205460299720516</v>
      </c>
      <c r="BL10">
        <v>1.4192306626499729</v>
      </c>
      <c r="BM10">
        <v>1.401023443184539</v>
      </c>
      <c r="BN10">
        <v>1.3708839735599694</v>
      </c>
      <c r="BO10">
        <v>1.3299530125557082</v>
      </c>
      <c r="BP10">
        <v>1.2784685694207927</v>
      </c>
      <c r="BQ10">
        <v>1.2250282815555027</v>
      </c>
      <c r="BR10">
        <v>1.171475091114039</v>
      </c>
      <c r="BS10">
        <v>1.1280517093460454</v>
      </c>
      <c r="BT10">
        <v>1.094101440472091</v>
      </c>
      <c r="BU10">
        <v>1.0631889695464276</v>
      </c>
      <c r="BV10">
        <v>1.0373305231723859</v>
      </c>
      <c r="BW10">
        <v>1.0135631924442106</v>
      </c>
      <c r="BX10">
        <v>0.99375835794959821</v>
      </c>
      <c r="BY10">
        <v>0.97614619887593612</v>
      </c>
      <c r="BZ10">
        <v>0.9583548882128885</v>
      </c>
      <c r="CA10">
        <v>0.94535104235377032</v>
      </c>
      <c r="CB10">
        <v>0.93398791234491052</v>
      </c>
      <c r="CC10">
        <v>0.92408053045845051</v>
      </c>
      <c r="CD10">
        <v>0.91485828567272709</v>
      </c>
    </row>
    <row r="11" spans="1:82" x14ac:dyDescent="0.35">
      <c r="A11" s="21"/>
      <c r="B11" t="s">
        <v>8</v>
      </c>
      <c r="C11">
        <v>1.0527326948060124E-2</v>
      </c>
      <c r="D11">
        <v>7.1086534729207798E-2</v>
      </c>
      <c r="E11">
        <v>6.2918717269710739E-2</v>
      </c>
      <c r="F11">
        <v>4.8685943774859158E-2</v>
      </c>
      <c r="G11">
        <v>3.0683498312762354E-2</v>
      </c>
      <c r="H11">
        <v>2.4735798079408757E-2</v>
      </c>
      <c r="I11">
        <v>3.0179815456188731E-2</v>
      </c>
      <c r="J11">
        <v>6.0999128089361539E-2</v>
      </c>
      <c r="K11">
        <v>7.5077142261264981E-2</v>
      </c>
      <c r="L11">
        <v>8.0388953628296622E-2</v>
      </c>
      <c r="M11">
        <v>7.5969681339933343E-2</v>
      </c>
      <c r="N11">
        <v>5.8004504297354126E-2</v>
      </c>
      <c r="O11">
        <v>5.9791767820324804E-2</v>
      </c>
      <c r="P11">
        <v>4.9920294968368362E-2</v>
      </c>
      <c r="Q11">
        <v>4.3873991584667704E-2</v>
      </c>
      <c r="R11">
        <v>3.2970556138216478E-2</v>
      </c>
      <c r="S11">
        <v>2.2059019645288162E-2</v>
      </c>
      <c r="T11">
        <v>1.8046966304274447E-2</v>
      </c>
      <c r="U11">
        <v>2.1968858507462004E-2</v>
      </c>
      <c r="V11">
        <v>1.0129036077692966E-2</v>
      </c>
      <c r="W11">
        <v>1.7153568386753332E-2</v>
      </c>
      <c r="X11">
        <v>1.9655150991918183E-2</v>
      </c>
      <c r="Y11">
        <v>8.9543990008847298E-3</v>
      </c>
      <c r="Z11">
        <v>1.1951046828647179E-2</v>
      </c>
      <c r="AA11">
        <v>2.4894708954523958E-2</v>
      </c>
      <c r="AB11">
        <v>2.4530090235649848E-2</v>
      </c>
      <c r="AC11">
        <v>3.0557484038462066E-2</v>
      </c>
      <c r="AD11">
        <v>4.4296612087950535E-2</v>
      </c>
      <c r="AE11">
        <v>4.8984165951016553E-2</v>
      </c>
      <c r="AF11">
        <v>6.4313458062749615E-2</v>
      </c>
      <c r="AG11">
        <v>7.3544034479713E-2</v>
      </c>
      <c r="AH11">
        <v>0.10280701200585365</v>
      </c>
      <c r="AI11">
        <v>0.12954937310664211</v>
      </c>
      <c r="AJ11">
        <v>0.14757506177949911</v>
      </c>
      <c r="AK11">
        <v>0.1767404224299165</v>
      </c>
      <c r="AL11">
        <v>0.19679394915065279</v>
      </c>
      <c r="AM11">
        <v>0.22041478233368705</v>
      </c>
      <c r="AN11">
        <v>0.22600655781510828</v>
      </c>
      <c r="AO11">
        <v>0.23175578419065621</v>
      </c>
      <c r="AP11">
        <v>0.22890930885532335</v>
      </c>
      <c r="AQ11">
        <v>0.21494792795303935</v>
      </c>
      <c r="AR11">
        <v>0.17930399088108348</v>
      </c>
      <c r="AS11">
        <v>0.1364536639366612</v>
      </c>
      <c r="AT11">
        <v>9.82993317923503E-2</v>
      </c>
      <c r="AU11">
        <v>0.22178578326331155</v>
      </c>
      <c r="AV11">
        <v>0.35631328962421815</v>
      </c>
      <c r="AW11">
        <v>0.15616787987043523</v>
      </c>
      <c r="AX11">
        <v>0.12380260710917292</v>
      </c>
      <c r="AY11">
        <v>0.25414166037321018</v>
      </c>
      <c r="AZ11">
        <v>0.32117381676917506</v>
      </c>
      <c r="BA11">
        <v>0.55869233825224751</v>
      </c>
      <c r="BB11">
        <v>0.73854382772941174</v>
      </c>
      <c r="BC11">
        <v>0.5604111689755874</v>
      </c>
      <c r="BD11">
        <v>0.32502990514036056</v>
      </c>
      <c r="BE11">
        <v>0.18296085708686061</v>
      </c>
      <c r="BF11">
        <v>0.10644419287010801</v>
      </c>
      <c r="BG11">
        <v>6.352171035524723E-2</v>
      </c>
      <c r="BH11">
        <v>4.1324180084615074E-2</v>
      </c>
      <c r="BI11">
        <v>2.9131460563646468E-2</v>
      </c>
      <c r="BJ11">
        <v>2.8614715667188532E-2</v>
      </c>
      <c r="BK11">
        <v>2.533614929057942E-2</v>
      </c>
      <c r="BL11">
        <v>1.4843151661576343E-2</v>
      </c>
      <c r="BM11">
        <v>7.9857074571188947E-3</v>
      </c>
      <c r="BN11">
        <v>1.116317248031271E-2</v>
      </c>
      <c r="BO11">
        <v>1.9248371031785547E-2</v>
      </c>
      <c r="BP11">
        <v>3.0763346373998475E-2</v>
      </c>
      <c r="BQ11">
        <v>3.4075095965507778E-2</v>
      </c>
      <c r="BR11">
        <v>2.9965862216739577E-2</v>
      </c>
      <c r="BS11">
        <v>2.6348110210339507E-2</v>
      </c>
      <c r="BT11">
        <v>2.2943689040229205E-2</v>
      </c>
      <c r="BU11">
        <v>2.1272081097785521E-2</v>
      </c>
      <c r="BV11">
        <v>2.0069341084996389E-2</v>
      </c>
      <c r="BW11">
        <v>1.9183654959806989E-2</v>
      </c>
      <c r="BX11">
        <v>1.9338197619470737E-2</v>
      </c>
      <c r="BY11">
        <v>1.9505918629808862E-2</v>
      </c>
      <c r="BZ11">
        <v>1.8578275523789115E-2</v>
      </c>
      <c r="CA11">
        <v>1.9619091861700098E-2</v>
      </c>
      <c r="CB11">
        <v>1.8416481406029809E-2</v>
      </c>
      <c r="CC11">
        <v>1.7993324871148436E-2</v>
      </c>
      <c r="CD11">
        <v>1.7427604045075012E-2</v>
      </c>
    </row>
    <row r="13" spans="1:82" x14ac:dyDescent="0.35">
      <c r="A13" s="19" t="s">
        <v>31</v>
      </c>
      <c r="B13" t="s">
        <v>14</v>
      </c>
      <c r="C13">
        <v>0</v>
      </c>
      <c r="D13">
        <v>0.20458333333333467</v>
      </c>
      <c r="E13">
        <v>0.40919444444444553</v>
      </c>
      <c r="F13">
        <v>0.61380555555555683</v>
      </c>
      <c r="G13">
        <v>0.81841666666666812</v>
      </c>
      <c r="H13">
        <v>1.0230277777777794</v>
      </c>
      <c r="I13">
        <v>1.2276388888888907</v>
      </c>
      <c r="J13">
        <v>1.4322500000000011</v>
      </c>
      <c r="K13">
        <v>1.6368611111111124</v>
      </c>
      <c r="L13">
        <v>1.8414722222222237</v>
      </c>
      <c r="M13">
        <v>2.0460833333333341</v>
      </c>
      <c r="N13">
        <v>2.2506944444444454</v>
      </c>
      <c r="O13">
        <v>2.4552777777777792</v>
      </c>
      <c r="P13">
        <v>2.6598888888888896</v>
      </c>
      <c r="Q13">
        <v>2.8645000000000018</v>
      </c>
      <c r="R13">
        <v>3.0691111111111122</v>
      </c>
      <c r="S13">
        <v>3.2737222222222226</v>
      </c>
      <c r="T13">
        <v>3.4783333333333348</v>
      </c>
      <c r="U13">
        <v>3.6829444444444452</v>
      </c>
      <c r="V13">
        <v>3.8875555555555574</v>
      </c>
      <c r="W13">
        <v>4.0921666666666674</v>
      </c>
      <c r="X13">
        <v>4.2967500000000012</v>
      </c>
      <c r="Y13">
        <v>4.5013611111111125</v>
      </c>
      <c r="Z13">
        <v>4.7059722222222238</v>
      </c>
      <c r="AA13">
        <v>4.9105833333333351</v>
      </c>
      <c r="AB13">
        <v>5.1151944444444464</v>
      </c>
      <c r="AC13">
        <v>5.3198055555555559</v>
      </c>
      <c r="AD13">
        <v>5.5244166666666672</v>
      </c>
      <c r="AE13">
        <v>5.7290277777777785</v>
      </c>
      <c r="AF13">
        <v>5.9336388888888898</v>
      </c>
      <c r="AG13">
        <v>6.1382500000000011</v>
      </c>
      <c r="AH13">
        <v>6.3428611111111124</v>
      </c>
      <c r="AI13">
        <v>6.5474722222222219</v>
      </c>
      <c r="AJ13">
        <v>6.7520833333333332</v>
      </c>
      <c r="AK13">
        <v>6.9566944444444463</v>
      </c>
      <c r="AL13">
        <v>7.1613055555555576</v>
      </c>
      <c r="AM13">
        <v>7.3659166666666671</v>
      </c>
      <c r="AN13">
        <v>7.5705000000000009</v>
      </c>
      <c r="AO13">
        <v>7.7751111111111122</v>
      </c>
      <c r="AP13">
        <v>7.9797222222222217</v>
      </c>
      <c r="AQ13">
        <v>8.1843333333333348</v>
      </c>
      <c r="AR13">
        <v>8.3889444444444461</v>
      </c>
      <c r="AS13">
        <v>8.5935555555555556</v>
      </c>
      <c r="AT13">
        <v>8.7981666666666669</v>
      </c>
      <c r="AU13">
        <v>9.0027777777777782</v>
      </c>
      <c r="AV13">
        <v>9.2073888888888913</v>
      </c>
      <c r="AW13">
        <v>9.4119722222222233</v>
      </c>
      <c r="AX13">
        <v>9.6165833333333346</v>
      </c>
      <c r="AY13">
        <v>9.8211944444444459</v>
      </c>
      <c r="AZ13">
        <v>10.025805555555555</v>
      </c>
      <c r="BA13">
        <v>10.230444444444446</v>
      </c>
      <c r="BB13">
        <v>10.435055555555557</v>
      </c>
      <c r="BC13">
        <v>10.639638888888889</v>
      </c>
      <c r="BD13">
        <v>10.844250000000001</v>
      </c>
      <c r="BE13">
        <v>11.048833333333334</v>
      </c>
      <c r="BF13">
        <v>11.253444444444446</v>
      </c>
      <c r="BG13">
        <v>11.458055555555555</v>
      </c>
      <c r="BH13">
        <v>11.662666666666668</v>
      </c>
      <c r="BI13">
        <v>11.86727777777778</v>
      </c>
      <c r="BJ13">
        <v>12.071888888888889</v>
      </c>
      <c r="BK13">
        <v>12.2765</v>
      </c>
      <c r="BL13">
        <v>12.481111111111112</v>
      </c>
      <c r="BM13">
        <v>12.685694444444444</v>
      </c>
      <c r="BN13">
        <v>12.890305555555557</v>
      </c>
      <c r="BO13">
        <v>13.094944444444444</v>
      </c>
      <c r="BP13">
        <v>13.299527777777779</v>
      </c>
      <c r="BQ13">
        <v>13.504138888888889</v>
      </c>
      <c r="BR13">
        <v>13.708749999999998</v>
      </c>
      <c r="BS13">
        <v>13.913361111111112</v>
      </c>
      <c r="BT13">
        <v>14.117972222222225</v>
      </c>
      <c r="BU13">
        <v>14.322833333333335</v>
      </c>
      <c r="BV13">
        <v>14.527444444444445</v>
      </c>
      <c r="BW13">
        <v>14.732055555555554</v>
      </c>
      <c r="BX13">
        <v>14.936666666666667</v>
      </c>
      <c r="BY13">
        <v>15.14127777777778</v>
      </c>
      <c r="BZ13">
        <v>15.345888888888886</v>
      </c>
      <c r="CA13">
        <v>15.550472222222222</v>
      </c>
      <c r="CB13">
        <v>15.755083333333335</v>
      </c>
      <c r="CC13">
        <v>15.959694444444448</v>
      </c>
      <c r="CD13">
        <v>16.164305555555554</v>
      </c>
    </row>
    <row r="14" spans="1:82" x14ac:dyDescent="0.35">
      <c r="A14" s="19"/>
      <c r="B14" t="s">
        <v>29</v>
      </c>
      <c r="C14">
        <v>-2.9292171234103441</v>
      </c>
      <c r="D14">
        <v>-2.8259015410992609</v>
      </c>
      <c r="E14">
        <v>-2.7651400246979079</v>
      </c>
      <c r="F14">
        <v>-2.6848546151668047</v>
      </c>
      <c r="G14">
        <v>-2.6144758495771394</v>
      </c>
      <c r="H14">
        <v>-2.5289164073315065</v>
      </c>
      <c r="I14">
        <v>-2.4585897016933829</v>
      </c>
      <c r="J14">
        <v>-2.3696349245799166</v>
      </c>
      <c r="K14">
        <v>-2.2811030361356379</v>
      </c>
      <c r="L14">
        <v>-2.1932907042488186</v>
      </c>
      <c r="M14">
        <v>-2.0997007982251796</v>
      </c>
      <c r="N14">
        <v>-2.0078136662170318</v>
      </c>
      <c r="O14">
        <v>-1.9139348643262004</v>
      </c>
      <c r="P14">
        <v>-1.7964362009674435</v>
      </c>
      <c r="Q14">
        <v>-1.7185742295930524</v>
      </c>
      <c r="R14">
        <v>-1.6168319770588813</v>
      </c>
      <c r="S14">
        <v>-1.5208027414545926</v>
      </c>
      <c r="T14">
        <v>-1.4163918672329656</v>
      </c>
      <c r="U14">
        <v>-1.3217708953892109</v>
      </c>
      <c r="V14">
        <v>-1.2200713499348714</v>
      </c>
      <c r="W14">
        <v>-1.1195281299581799</v>
      </c>
      <c r="X14">
        <v>-1.0177900776292501</v>
      </c>
      <c r="Y14">
        <v>-0.91491593694647599</v>
      </c>
      <c r="Z14">
        <v>-0.81442989702976332</v>
      </c>
      <c r="AA14">
        <v>-0.71121686769315196</v>
      </c>
      <c r="AB14">
        <v>-0.6108682115716233</v>
      </c>
      <c r="AC14">
        <v>-0.51162887863214368</v>
      </c>
      <c r="AD14">
        <v>-0.4131213784152501</v>
      </c>
      <c r="AE14">
        <v>-0.32064547626400003</v>
      </c>
      <c r="AF14">
        <v>-0.22730133945352546</v>
      </c>
      <c r="AG14">
        <v>-0.13787045882178192</v>
      </c>
      <c r="AH14">
        <v>-5.090180032896912E-2</v>
      </c>
      <c r="AI14">
        <v>3.4019256317083878E-2</v>
      </c>
      <c r="AJ14">
        <v>0.11738107248539481</v>
      </c>
      <c r="AK14">
        <v>0.19567974260185436</v>
      </c>
      <c r="AL14">
        <v>0.26829951866525176</v>
      </c>
      <c r="AM14">
        <v>0.33799124628470545</v>
      </c>
      <c r="AN14">
        <v>0.40990815711200046</v>
      </c>
      <c r="AO14">
        <v>0.48648170541240665</v>
      </c>
      <c r="AP14">
        <v>0.56019556350806665</v>
      </c>
      <c r="AQ14">
        <v>0.6355288700088435</v>
      </c>
      <c r="AR14">
        <v>0.71302288645958622</v>
      </c>
      <c r="AS14">
        <v>0.74211787695078268</v>
      </c>
      <c r="AT14">
        <v>0.74385649015438016</v>
      </c>
      <c r="AU14">
        <v>0.74080909604013812</v>
      </c>
      <c r="AV14">
        <v>0.74033781573649782</v>
      </c>
      <c r="AW14">
        <v>0.74393489849668837</v>
      </c>
      <c r="AX14">
        <v>0.74826970063165454</v>
      </c>
      <c r="AY14">
        <v>0.7552902119664785</v>
      </c>
      <c r="AZ14">
        <v>0.76233750548063828</v>
      </c>
      <c r="BA14">
        <v>0.77022456756899016</v>
      </c>
      <c r="BB14">
        <v>0.77811462382816632</v>
      </c>
      <c r="BC14">
        <v>0.78737107307598997</v>
      </c>
      <c r="BD14">
        <v>0.80017076594097325</v>
      </c>
      <c r="BE14">
        <v>0.81166110983319806</v>
      </c>
      <c r="BF14">
        <v>0.82708727559938711</v>
      </c>
      <c r="BG14">
        <v>0.84431399603315871</v>
      </c>
      <c r="BH14">
        <v>0.8578863477138311</v>
      </c>
      <c r="BI14">
        <v>0.86743811642462321</v>
      </c>
      <c r="BJ14">
        <v>0.87571099458473078</v>
      </c>
      <c r="BK14">
        <v>0.88508152975281174</v>
      </c>
      <c r="BL14">
        <v>0.89609613212956229</v>
      </c>
      <c r="BM14">
        <v>0.90650814354561271</v>
      </c>
      <c r="BN14">
        <v>0.91806025860589224</v>
      </c>
      <c r="BO14">
        <v>0.92701960364484848</v>
      </c>
      <c r="BP14">
        <v>0.94033335464676471</v>
      </c>
      <c r="BQ14">
        <v>0.95990874019019923</v>
      </c>
      <c r="BR14">
        <v>0.97958478105242153</v>
      </c>
      <c r="BS14">
        <v>0.99451150645751396</v>
      </c>
      <c r="BT14">
        <v>1.0031794389945132</v>
      </c>
      <c r="BU14">
        <v>1.0058290637145362</v>
      </c>
      <c r="BV14">
        <v>1.0069911834392882</v>
      </c>
      <c r="BW14">
        <v>1.0100113106288566</v>
      </c>
      <c r="BX14">
        <v>1.0131374311265546</v>
      </c>
      <c r="BY14">
        <v>1.0170189333418775</v>
      </c>
      <c r="BZ14">
        <v>1.0178470342281321</v>
      </c>
      <c r="CA14">
        <v>1.0169922621091567</v>
      </c>
      <c r="CB14">
        <v>1.015704502276638</v>
      </c>
      <c r="CC14">
        <v>1.0136359577431735</v>
      </c>
      <c r="CD14">
        <v>1.0096845853117771</v>
      </c>
    </row>
    <row r="15" spans="1:82" x14ac:dyDescent="0.35">
      <c r="A15" s="19"/>
      <c r="B15" t="s">
        <v>8</v>
      </c>
      <c r="C15">
        <v>2.3189924598180343E-2</v>
      </c>
      <c r="D15">
        <v>3.2811597854548305E-2</v>
      </c>
      <c r="E15">
        <v>1.5711154776572134E-2</v>
      </c>
      <c r="F15">
        <v>6.249965112472936E-3</v>
      </c>
      <c r="G15">
        <v>6.7135642054948043E-3</v>
      </c>
      <c r="H15">
        <v>5.3475420307095237E-3</v>
      </c>
      <c r="I15">
        <v>2.5697526493288492E-2</v>
      </c>
      <c r="J15">
        <v>2.5291136055099188E-2</v>
      </c>
      <c r="K15">
        <v>3.1870067620018906E-2</v>
      </c>
      <c r="L15">
        <v>3.2353338461368203E-2</v>
      </c>
      <c r="M15">
        <v>3.1480682100442213E-2</v>
      </c>
      <c r="N15">
        <v>3.3460465628556389E-2</v>
      </c>
      <c r="O15">
        <v>3.2886004834116404E-2</v>
      </c>
      <c r="P15">
        <v>0</v>
      </c>
      <c r="Q15">
        <v>3.4741972854566601E-2</v>
      </c>
      <c r="R15">
        <v>2.9408396821846497E-2</v>
      </c>
      <c r="S15">
        <v>3.5328331321390065E-2</v>
      </c>
      <c r="T15">
        <v>2.783238513858886E-2</v>
      </c>
      <c r="U15">
        <v>4.163843669849198E-2</v>
      </c>
      <c r="V15">
        <v>4.277156447499162E-2</v>
      </c>
      <c r="W15">
        <v>4.5862687910835767E-2</v>
      </c>
      <c r="X15">
        <v>4.4532483780932448E-2</v>
      </c>
      <c r="Y15">
        <v>4.8619024052394828E-2</v>
      </c>
      <c r="Z15">
        <v>4.7631678705160975E-2</v>
      </c>
      <c r="AA15">
        <v>4.7516831509710901E-2</v>
      </c>
      <c r="AB15">
        <v>4.8280515905807689E-2</v>
      </c>
      <c r="AC15">
        <v>5.0098058900254219E-2</v>
      </c>
      <c r="AD15">
        <v>5.0297889979715148E-2</v>
      </c>
      <c r="AE15">
        <v>4.8502330961091349E-2</v>
      </c>
      <c r="AF15">
        <v>4.9266079381224501E-2</v>
      </c>
      <c r="AG15">
        <v>5.0602860660975614E-2</v>
      </c>
      <c r="AH15">
        <v>4.9001360961788427E-2</v>
      </c>
      <c r="AI15">
        <v>4.8869984469167307E-2</v>
      </c>
      <c r="AJ15">
        <v>4.7938089304275198E-2</v>
      </c>
      <c r="AK15">
        <v>4.8656016814378547E-2</v>
      </c>
      <c r="AL15">
        <v>4.5995605489962961E-2</v>
      </c>
      <c r="AM15">
        <v>4.6422652580920432E-2</v>
      </c>
      <c r="AN15">
        <v>5.0952458484722511E-2</v>
      </c>
      <c r="AO15">
        <v>5.1771871501843536E-2</v>
      </c>
      <c r="AP15">
        <v>5.5798591220509529E-2</v>
      </c>
      <c r="AQ15">
        <v>5.5682992646755192E-2</v>
      </c>
      <c r="AR15">
        <v>6.1868190807580478E-2</v>
      </c>
      <c r="AS15">
        <v>2.1705430067296073E-2</v>
      </c>
      <c r="AT15">
        <v>1.8635456968102496E-2</v>
      </c>
      <c r="AU15">
        <v>1.7930788449264941E-2</v>
      </c>
      <c r="AV15">
        <v>1.694184901182897E-2</v>
      </c>
      <c r="AW15">
        <v>2.0970966475264523E-2</v>
      </c>
      <c r="AX15">
        <v>2.5975077974723218E-2</v>
      </c>
      <c r="AY15">
        <v>2.5817106409960655E-2</v>
      </c>
      <c r="AZ15">
        <v>2.9539215800060983E-2</v>
      </c>
      <c r="BA15">
        <v>3.0680735504824325E-2</v>
      </c>
      <c r="BB15">
        <v>3.5777356382559328E-2</v>
      </c>
      <c r="BC15">
        <v>3.9418388156577652E-2</v>
      </c>
      <c r="BD15">
        <v>4.2508368615208431E-2</v>
      </c>
      <c r="BE15">
        <v>4.6196490550899888E-2</v>
      </c>
      <c r="BF15">
        <v>4.7626426161635926E-2</v>
      </c>
      <c r="BG15">
        <v>4.9421102286315549E-2</v>
      </c>
      <c r="BH15">
        <v>4.7181533185628198E-2</v>
      </c>
      <c r="BI15">
        <v>4.6249741885042932E-2</v>
      </c>
      <c r="BJ15">
        <v>4.878094521179157E-2</v>
      </c>
      <c r="BK15">
        <v>5.0382067297703316E-2</v>
      </c>
      <c r="BL15">
        <v>4.8922883095124436E-2</v>
      </c>
      <c r="BM15">
        <v>5.0988922769851411E-2</v>
      </c>
      <c r="BN15">
        <v>5.1420087259788728E-2</v>
      </c>
      <c r="BO15">
        <v>5.389744783004858E-2</v>
      </c>
      <c r="BP15">
        <v>5.3017693298083667E-2</v>
      </c>
      <c r="BQ15">
        <v>6.0417833877620154E-2</v>
      </c>
      <c r="BR15">
        <v>5.9086192244740633E-2</v>
      </c>
      <c r="BS15">
        <v>5.2233240229080602E-2</v>
      </c>
      <c r="BT15">
        <v>4.815703164852999E-2</v>
      </c>
      <c r="BU15">
        <v>4.3280029869789183E-2</v>
      </c>
      <c r="BV15">
        <v>4.0759663708895708E-2</v>
      </c>
      <c r="BW15">
        <v>4.2585949164183942E-2</v>
      </c>
      <c r="BX15">
        <v>4.2884918635823735E-2</v>
      </c>
      <c r="BY15">
        <v>4.3857349481240586E-2</v>
      </c>
      <c r="BZ15">
        <v>4.187195304863401E-2</v>
      </c>
      <c r="CA15">
        <v>4.1750485170444836E-2</v>
      </c>
      <c r="CB15">
        <v>4.0112869737581006E-2</v>
      </c>
      <c r="CC15">
        <v>3.8320911076075048E-2</v>
      </c>
      <c r="CD15">
        <v>3.9807723731295833E-2</v>
      </c>
    </row>
    <row r="16" spans="1:82" x14ac:dyDescent="0.35">
      <c r="A16" s="19"/>
      <c r="B16" t="s">
        <v>11</v>
      </c>
      <c r="C16">
        <v>2.1852358987686151</v>
      </c>
      <c r="D16">
        <v>2.2052063056393703</v>
      </c>
      <c r="E16">
        <v>2.2224587560079438</v>
      </c>
      <c r="F16">
        <v>2.2406634630310562</v>
      </c>
      <c r="G16">
        <v>2.2425338794965559</v>
      </c>
      <c r="H16">
        <v>2.2584798907242232</v>
      </c>
      <c r="I16">
        <v>2.2817460490394019</v>
      </c>
      <c r="J16">
        <v>2.2983253974376194</v>
      </c>
      <c r="K16">
        <v>2.3153119745761863</v>
      </c>
      <c r="L16">
        <v>2.3418091789340107</v>
      </c>
      <c r="M16">
        <v>2.3817958221093503</v>
      </c>
      <c r="N16">
        <v>2.4116989409554122</v>
      </c>
      <c r="O16">
        <v>2.4523034840561344</v>
      </c>
      <c r="P16">
        <v>2.4874949158570252</v>
      </c>
      <c r="Q16">
        <v>2.5324986713646473</v>
      </c>
      <c r="R16">
        <v>2.5784699419112651</v>
      </c>
      <c r="S16">
        <v>2.6345742330739084</v>
      </c>
      <c r="T16">
        <v>2.694911350963956</v>
      </c>
      <c r="U16">
        <v>2.7450177483042317</v>
      </c>
      <c r="V16">
        <v>2.819595819096977</v>
      </c>
      <c r="W16">
        <v>2.9187591044703112</v>
      </c>
      <c r="X16">
        <v>3.0138055796606675</v>
      </c>
      <c r="Y16">
        <v>3.1154003562819521</v>
      </c>
      <c r="Z16">
        <v>3.2209532757865098</v>
      </c>
      <c r="AA16">
        <v>3.3621648209129553</v>
      </c>
      <c r="AB16">
        <v>3.490864444511649</v>
      </c>
      <c r="AC16">
        <v>3.6141193913372174</v>
      </c>
      <c r="AD16">
        <v>3.7613087291886238</v>
      </c>
      <c r="AE16">
        <v>3.9097872674494756</v>
      </c>
      <c r="AF16">
        <v>4.0741882130579361</v>
      </c>
      <c r="AG16">
        <v>4.244393490772584</v>
      </c>
      <c r="AH16">
        <v>4.430446696030617</v>
      </c>
      <c r="AI16">
        <v>4.640549210082999</v>
      </c>
      <c r="AJ16">
        <v>4.8554187259821573</v>
      </c>
      <c r="AK16">
        <v>5.0812327891963109</v>
      </c>
      <c r="AL16">
        <v>5.3680086566303338</v>
      </c>
      <c r="AM16">
        <v>5.7382671457796031</v>
      </c>
      <c r="AN16">
        <v>5.9027331673815011</v>
      </c>
      <c r="AO16">
        <v>5.7729089377088423</v>
      </c>
      <c r="AP16">
        <v>5.4414802879798385</v>
      </c>
      <c r="AQ16">
        <v>4.9772132702561187</v>
      </c>
      <c r="AR16">
        <v>4.3703438769833767</v>
      </c>
      <c r="AS16">
        <v>3.6048639720577431</v>
      </c>
      <c r="AT16">
        <v>2.9889021204071589</v>
      </c>
      <c r="AU16">
        <v>2.6015133231440779</v>
      </c>
      <c r="AV16">
        <v>2.3689526071582172</v>
      </c>
      <c r="AW16">
        <v>2.22368083275359</v>
      </c>
      <c r="AX16">
        <v>2.1242554268019878</v>
      </c>
      <c r="AY16">
        <v>2.05455072085201</v>
      </c>
      <c r="AZ16">
        <v>2.0141260174676163</v>
      </c>
      <c r="BA16">
        <v>2.000707270027831</v>
      </c>
      <c r="BB16">
        <v>2.0046088341669521</v>
      </c>
      <c r="BC16">
        <v>2.0122794943608588</v>
      </c>
      <c r="BD16">
        <v>2.0199273953613055</v>
      </c>
      <c r="BE16">
        <v>2.0233738809643205</v>
      </c>
      <c r="BF16">
        <v>2.017624496109669</v>
      </c>
      <c r="BG16">
        <v>1.9995808242681943</v>
      </c>
      <c r="BH16">
        <v>1.9760124115481308</v>
      </c>
      <c r="BI16">
        <v>1.951713821376029</v>
      </c>
      <c r="BJ16">
        <v>1.9305955182854539</v>
      </c>
      <c r="BK16">
        <v>1.9165867355185242</v>
      </c>
      <c r="BL16">
        <v>1.9039176141169769</v>
      </c>
      <c r="BM16">
        <v>1.8850851027150199</v>
      </c>
      <c r="BN16">
        <v>1.8595013797565014</v>
      </c>
      <c r="BO16">
        <v>1.8314060510384762</v>
      </c>
      <c r="BP16">
        <v>1.7975502863170998</v>
      </c>
      <c r="BQ16">
        <v>1.7597298410742519</v>
      </c>
      <c r="BR16">
        <v>1.7220856018195019</v>
      </c>
      <c r="BS16">
        <v>1.6924450940634055</v>
      </c>
      <c r="BT16">
        <v>1.6668649329109959</v>
      </c>
      <c r="BU16">
        <v>1.6453324060860577</v>
      </c>
      <c r="BV16">
        <v>1.6287316770916822</v>
      </c>
      <c r="BW16">
        <v>1.610115599902145</v>
      </c>
      <c r="BX16">
        <v>1.5920268236935595</v>
      </c>
      <c r="BY16">
        <v>1.5762528161273774</v>
      </c>
      <c r="BZ16">
        <v>1.5612991200155444</v>
      </c>
      <c r="CA16">
        <v>1.5509051692875404</v>
      </c>
      <c r="CB16">
        <v>1.539612633566134</v>
      </c>
      <c r="CC16">
        <v>1.5331707945725548</v>
      </c>
      <c r="CD16">
        <v>1.5286849854767472</v>
      </c>
    </row>
    <row r="17" spans="1:204" x14ac:dyDescent="0.35">
      <c r="A17" s="19"/>
      <c r="B17" t="s">
        <v>8</v>
      </c>
      <c r="C17">
        <v>2.5437560169870938E-2</v>
      </c>
      <c r="D17">
        <v>2.6374700589912068E-2</v>
      </c>
      <c r="E17">
        <v>2.9995589582819497E-2</v>
      </c>
      <c r="F17">
        <v>1.6769272693946451E-2</v>
      </c>
      <c r="G17">
        <v>1.9968552988222081E-2</v>
      </c>
      <c r="H17">
        <v>3.85874560847113E-2</v>
      </c>
      <c r="I17">
        <v>2.6196811536504685E-2</v>
      </c>
      <c r="J17">
        <v>1.3880423854979052E-2</v>
      </c>
      <c r="K17">
        <v>1.8098631140566548E-2</v>
      </c>
      <c r="L17">
        <v>3.5468461357239967E-2</v>
      </c>
      <c r="M17">
        <v>2.9240087300974337E-2</v>
      </c>
      <c r="N17">
        <v>7.1564350604684038E-3</v>
      </c>
      <c r="O17">
        <v>1.1227781470458763E-2</v>
      </c>
      <c r="P17">
        <v>9.3204856529250681E-3</v>
      </c>
      <c r="Q17">
        <v>1.8588228322236958E-2</v>
      </c>
      <c r="R17">
        <v>3.4522653894934266E-2</v>
      </c>
      <c r="S17">
        <v>5.0554352864675953E-2</v>
      </c>
      <c r="T17">
        <v>5.588857667901162E-2</v>
      </c>
      <c r="U17">
        <v>5.7400004313399894E-2</v>
      </c>
      <c r="V17">
        <v>6.9450376772768954E-2</v>
      </c>
      <c r="W17">
        <v>7.2910760221358756E-2</v>
      </c>
      <c r="X17">
        <v>7.8281561745818254E-2</v>
      </c>
      <c r="Y17">
        <v>7.8447060506098093E-2</v>
      </c>
      <c r="Z17">
        <v>9.4325251717704089E-2</v>
      </c>
      <c r="AA17">
        <v>0.10084766829982478</v>
      </c>
      <c r="AB17">
        <v>0.11791007922206145</v>
      </c>
      <c r="AC17">
        <v>0.12755183235615913</v>
      </c>
      <c r="AD17">
        <v>0.12423680080985428</v>
      </c>
      <c r="AE17">
        <v>0.13280767705332822</v>
      </c>
      <c r="AF17">
        <v>0.13965555733367699</v>
      </c>
      <c r="AG17">
        <v>0.14978794331485212</v>
      </c>
      <c r="AH17">
        <v>0.15484134416987402</v>
      </c>
      <c r="AI17">
        <v>0.16798129990243552</v>
      </c>
      <c r="AJ17">
        <v>0.18536088756348704</v>
      </c>
      <c r="AK17">
        <v>0.18081163022587088</v>
      </c>
      <c r="AL17">
        <v>0.23759668449295307</v>
      </c>
      <c r="AM17">
        <v>0.26927489923622228</v>
      </c>
      <c r="AN17">
        <v>8.3569436383584994E-2</v>
      </c>
      <c r="AO17">
        <v>8.3547271726857622E-2</v>
      </c>
      <c r="AP17">
        <v>0.17214672241346243</v>
      </c>
      <c r="AQ17">
        <v>0.21732795334905033</v>
      </c>
      <c r="AR17">
        <v>0.30143978316448755</v>
      </c>
      <c r="AS17">
        <v>0.3544804829630972</v>
      </c>
      <c r="AT17">
        <v>0.18841961310625702</v>
      </c>
      <c r="AU17">
        <v>5.4542394047677058E-2</v>
      </c>
      <c r="AV17">
        <v>3.3710322397482888E-2</v>
      </c>
      <c r="AW17">
        <v>6.1093730840006848E-2</v>
      </c>
      <c r="AX17">
        <v>7.8876712887391051E-2</v>
      </c>
      <c r="AY17">
        <v>9.0888377525332589E-2</v>
      </c>
      <c r="AZ17">
        <v>9.8690145156348663E-2</v>
      </c>
      <c r="BA17">
        <v>0.10761591431602363</v>
      </c>
      <c r="BB17">
        <v>0.11542169224926122</v>
      </c>
      <c r="BC17">
        <v>0.10874749720417012</v>
      </c>
      <c r="BD17">
        <v>0.10226521123519601</v>
      </c>
      <c r="BE17">
        <v>9.2532550345871517E-2</v>
      </c>
      <c r="BF17">
        <v>7.6877312565244368E-2</v>
      </c>
      <c r="BG17">
        <v>6.064398579089654E-2</v>
      </c>
      <c r="BH17">
        <v>4.2769195188515088E-2</v>
      </c>
      <c r="BI17">
        <v>3.6925524477686905E-2</v>
      </c>
      <c r="BJ17">
        <v>2.6870483391689879E-2</v>
      </c>
      <c r="BK17">
        <v>2.1267960930140242E-2</v>
      </c>
      <c r="BL17">
        <v>1.4986215429507168E-2</v>
      </c>
      <c r="BM17">
        <v>8.6880032708750773E-3</v>
      </c>
      <c r="BN17">
        <v>1.3545121937107307E-2</v>
      </c>
      <c r="BO17">
        <v>1.6243058469388619E-2</v>
      </c>
      <c r="BP17">
        <v>1.9924717192110992E-2</v>
      </c>
      <c r="BQ17">
        <v>2.3608599060066102E-2</v>
      </c>
      <c r="BR17">
        <v>2.3691462514740493E-2</v>
      </c>
      <c r="BS17">
        <v>1.8260880301291062E-2</v>
      </c>
      <c r="BT17">
        <v>1.5585686074358817E-2</v>
      </c>
      <c r="BU17">
        <v>1.7023059063134116E-2</v>
      </c>
      <c r="BV17">
        <v>1.739626934030028E-2</v>
      </c>
      <c r="BW17">
        <v>1.3956986229039377E-2</v>
      </c>
      <c r="BX17">
        <v>1.0791304481168846E-2</v>
      </c>
      <c r="BY17">
        <v>6.8181329484676874E-3</v>
      </c>
      <c r="BZ17">
        <v>3.5622977099313939E-3</v>
      </c>
      <c r="CA17">
        <v>4.1408349497342447E-3</v>
      </c>
      <c r="CB17">
        <v>6.4721471436281538E-3</v>
      </c>
      <c r="CC17">
        <v>8.1394321215578457E-3</v>
      </c>
      <c r="CD17">
        <v>8.8024671481724357E-3</v>
      </c>
    </row>
    <row r="19" spans="1:204" ht="15.5" x14ac:dyDescent="0.35">
      <c r="A19" s="21" t="s">
        <v>32</v>
      </c>
      <c r="B19" t="s">
        <v>14</v>
      </c>
      <c r="C19" s="3">
        <v>0</v>
      </c>
      <c r="D19" s="3">
        <v>0.20477777777777778</v>
      </c>
      <c r="E19" s="3">
        <v>0.40938888888888886</v>
      </c>
      <c r="F19" s="3">
        <v>0.61399999999999999</v>
      </c>
      <c r="G19" s="3">
        <v>0.81861111111111107</v>
      </c>
      <c r="H19" s="3">
        <v>1.0234166666666666</v>
      </c>
      <c r="I19" s="3">
        <v>1.2278333333333333</v>
      </c>
      <c r="J19" s="3">
        <v>1.4324444444444444</v>
      </c>
      <c r="K19" s="3">
        <v>1.6370555555555555</v>
      </c>
      <c r="L19" s="3">
        <v>1.8416666666666666</v>
      </c>
      <c r="M19" s="3">
        <v>2.0462777777777781</v>
      </c>
      <c r="N19" s="3">
        <v>2.2508888888888889</v>
      </c>
      <c r="O19" s="3">
        <v>2.4554999999999998</v>
      </c>
      <c r="P19" s="3">
        <v>2.6601388888888891</v>
      </c>
      <c r="Q19" s="3">
        <v>2.8647499999999999</v>
      </c>
      <c r="R19" s="3">
        <v>3.0693611111111099</v>
      </c>
      <c r="S19" s="3">
        <v>3.2739444444444445</v>
      </c>
      <c r="T19" s="3">
        <v>3.4785555555555554</v>
      </c>
      <c r="U19" s="3">
        <v>3.6831666666666667</v>
      </c>
      <c r="V19" s="3">
        <v>3.887777777777778</v>
      </c>
      <c r="W19" s="3">
        <v>4.0923888888888893</v>
      </c>
      <c r="X19" s="3">
        <v>4.2970000000000006</v>
      </c>
      <c r="Y19" s="3">
        <v>4.501611111111111</v>
      </c>
      <c r="Z19" s="3">
        <v>4.7062222222222223</v>
      </c>
      <c r="AA19" s="3">
        <v>4.9108333333333336</v>
      </c>
      <c r="AB19" s="3">
        <v>5.115444444444444</v>
      </c>
      <c r="AC19" s="3">
        <v>5.3200555555555553</v>
      </c>
      <c r="AD19" s="3">
        <v>5.5246388888888891</v>
      </c>
      <c r="AE19" s="3">
        <v>5.7292499999999995</v>
      </c>
      <c r="AF19" s="3">
        <v>5.9338611111111117</v>
      </c>
      <c r="AG19" s="3">
        <v>6.1384722222222221</v>
      </c>
      <c r="AH19" s="3">
        <v>6.3430833333333325</v>
      </c>
      <c r="AI19" s="3">
        <v>6.5476944444444447</v>
      </c>
      <c r="AJ19" s="3">
        <v>6.7523055555555551</v>
      </c>
      <c r="AK19" s="3">
        <v>6.9569166666666673</v>
      </c>
      <c r="AL19" s="3">
        <v>7.1615277777777777</v>
      </c>
      <c r="AM19" s="3">
        <v>7.3661111111111115</v>
      </c>
      <c r="AN19" s="3">
        <v>7.5707222222222219</v>
      </c>
      <c r="AO19" s="3">
        <v>7.7753333333333332</v>
      </c>
      <c r="AP19" s="3">
        <v>7.9799444444444445</v>
      </c>
      <c r="AQ19" s="3">
        <v>8.1845555555555567</v>
      </c>
      <c r="AR19" s="3">
        <v>8.3891666666666662</v>
      </c>
      <c r="AS19" s="3">
        <v>8.5937777777777775</v>
      </c>
      <c r="AT19" s="3">
        <v>8.7983888888888888</v>
      </c>
      <c r="AU19" s="3">
        <v>9.0030000000000001</v>
      </c>
      <c r="AV19" s="3">
        <v>9.2076111111111114</v>
      </c>
      <c r="AW19" s="3">
        <v>9.4122222222222227</v>
      </c>
      <c r="AX19" s="3">
        <v>9.6168333333333322</v>
      </c>
      <c r="AY19" s="3">
        <v>9.8214444444444435</v>
      </c>
      <c r="AZ19" s="3">
        <v>10.026055555555557</v>
      </c>
      <c r="BA19" s="3">
        <v>10.230666666666668</v>
      </c>
      <c r="BB19" s="3">
        <v>10.435277777777777</v>
      </c>
      <c r="BC19" s="3">
        <v>10.639861111111111</v>
      </c>
      <c r="BD19" s="3">
        <v>10.844472222222223</v>
      </c>
      <c r="BE19" s="3">
        <v>11.049083333333332</v>
      </c>
      <c r="BF19" s="3">
        <v>11.253694444444445</v>
      </c>
      <c r="BG19" s="3">
        <v>11.458305555555556</v>
      </c>
      <c r="BH19" s="3">
        <v>11.662916666666666</v>
      </c>
      <c r="BI19" s="3">
        <v>11.867527777777777</v>
      </c>
      <c r="BJ19" s="3">
        <v>12.072138888888889</v>
      </c>
      <c r="BK19" s="3">
        <v>12.276750000000002</v>
      </c>
      <c r="BL19" s="3">
        <v>12.481333333333334</v>
      </c>
      <c r="BM19" s="3">
        <v>12.685944444444445</v>
      </c>
      <c r="BN19" s="3">
        <v>12.890555555555556</v>
      </c>
      <c r="BO19" s="3">
        <v>13.095166666666666</v>
      </c>
      <c r="BP19" s="3">
        <v>13.299805555555556</v>
      </c>
      <c r="BQ19" s="3">
        <v>13.504416666666668</v>
      </c>
      <c r="BR19" s="3">
        <v>13.709</v>
      </c>
      <c r="BS19" s="3">
        <v>13.913611111111111</v>
      </c>
      <c r="BT19" s="3">
        <v>14.118194444444445</v>
      </c>
      <c r="BU19" s="3">
        <v>14.322805555555556</v>
      </c>
      <c r="BV19" s="3">
        <v>14.527416666666666</v>
      </c>
      <c r="BW19" s="3">
        <v>14.732027777777779</v>
      </c>
      <c r="BX19" s="3">
        <v>14.93663888888889</v>
      </c>
      <c r="BY19" s="3">
        <v>15.141249999999999</v>
      </c>
      <c r="BZ19" s="3">
        <v>15.345861111111111</v>
      </c>
      <c r="CA19" s="3">
        <v>15.550472222222222</v>
      </c>
      <c r="CB19" s="3">
        <v>15.755055555555554</v>
      </c>
      <c r="CC19" s="3">
        <v>15.959666666666667</v>
      </c>
      <c r="CD19" s="3">
        <v>16.164305555555554</v>
      </c>
      <c r="CE19" s="3">
        <v>16.36888888888889</v>
      </c>
      <c r="CF19" s="3">
        <v>16.573499999999999</v>
      </c>
      <c r="CG19" s="3">
        <v>16.778111111111109</v>
      </c>
      <c r="CH19" s="3">
        <v>16.982722222222222</v>
      </c>
      <c r="CI19" s="3">
        <v>17.187333333333335</v>
      </c>
      <c r="CJ19" s="3">
        <v>17.392194444444446</v>
      </c>
      <c r="CK19" s="3">
        <v>17.596805555555555</v>
      </c>
      <c r="CL19" s="3">
        <v>17.801416666666665</v>
      </c>
      <c r="CM19" s="3">
        <v>18.006027777777778</v>
      </c>
      <c r="CN19" s="3">
        <v>18.210638888888891</v>
      </c>
      <c r="CO19" s="3">
        <v>18.415249999999997</v>
      </c>
      <c r="CP19" s="3">
        <v>18.619833333333332</v>
      </c>
      <c r="CQ19" s="3">
        <v>18.824444444444445</v>
      </c>
      <c r="CR19" s="3">
        <v>19.029055555555558</v>
      </c>
      <c r="CS19" s="3">
        <v>19.233666666666664</v>
      </c>
      <c r="CT19" s="3">
        <v>19.438277777777778</v>
      </c>
      <c r="CU19" s="3">
        <v>19.642888888888887</v>
      </c>
      <c r="CV19" s="3">
        <v>19.8475</v>
      </c>
      <c r="CW19" s="3">
        <v>20.052111111111113</v>
      </c>
      <c r="CX19" s="3">
        <v>20.256694444444445</v>
      </c>
      <c r="CY19" s="3">
        <v>20.461305555555555</v>
      </c>
      <c r="CZ19" s="3">
        <v>20.665916666666668</v>
      </c>
      <c r="DA19" s="3">
        <v>20.870527777777777</v>
      </c>
      <c r="DB19" s="3">
        <v>21.07513888888889</v>
      </c>
      <c r="DC19" s="3">
        <v>21.27975</v>
      </c>
      <c r="DD19" s="3">
        <v>21.484361111111109</v>
      </c>
      <c r="DE19" s="3">
        <v>21.688972222222223</v>
      </c>
      <c r="DF19" s="3">
        <v>21.893555555555558</v>
      </c>
      <c r="DG19" s="3">
        <v>22.098166666666664</v>
      </c>
      <c r="DH19" s="3">
        <v>22.302777777777777</v>
      </c>
      <c r="DI19" s="3">
        <v>22.50738888888889</v>
      </c>
      <c r="DJ19" s="3">
        <v>22.712</v>
      </c>
      <c r="DK19" s="3">
        <v>22.916611111111113</v>
      </c>
      <c r="DL19" s="3">
        <v>23.121222222222222</v>
      </c>
      <c r="DM19" s="3">
        <v>23.325833333333332</v>
      </c>
      <c r="DN19" s="3">
        <v>23.530444444444445</v>
      </c>
      <c r="DO19" s="3">
        <v>23.735055555555554</v>
      </c>
      <c r="DP19" s="3">
        <v>23.939638888888886</v>
      </c>
      <c r="DQ19" s="3">
        <v>24.14425</v>
      </c>
      <c r="DR19" s="3">
        <v>24.348861111111109</v>
      </c>
      <c r="DS19" s="3">
        <v>24.553472222222222</v>
      </c>
      <c r="DT19" s="3">
        <v>24.758083333333335</v>
      </c>
      <c r="DU19" s="3">
        <v>24.962694444444445</v>
      </c>
      <c r="DV19" s="3">
        <v>25.167305555555558</v>
      </c>
      <c r="DW19" s="3">
        <v>25.37188888888889</v>
      </c>
      <c r="DX19" s="3">
        <v>25.576499999999999</v>
      </c>
      <c r="DY19" s="3">
        <v>25.781111111111112</v>
      </c>
      <c r="DZ19" s="3">
        <v>25.985722222222225</v>
      </c>
      <c r="EA19" s="3">
        <v>26.190333333333331</v>
      </c>
      <c r="EB19" s="3">
        <v>26.394944444444445</v>
      </c>
      <c r="EC19" s="3">
        <v>26.599555555555558</v>
      </c>
      <c r="ED19" s="3">
        <v>26.804166666666671</v>
      </c>
      <c r="EE19" s="3">
        <v>27.008777777777784</v>
      </c>
      <c r="EF19" s="3">
        <v>27.213388888888897</v>
      </c>
      <c r="EG19" s="3">
        <v>27.41800000000001</v>
      </c>
      <c r="EH19" s="3">
        <v>27.622611111111123</v>
      </c>
      <c r="EI19" s="3">
        <v>27.827222222222236</v>
      </c>
      <c r="EJ19" s="3">
        <v>28.031833333333349</v>
      </c>
      <c r="EK19" s="3">
        <v>28.236444444444462</v>
      </c>
      <c r="EL19" s="3">
        <v>28.441055555555575</v>
      </c>
      <c r="EM19" s="3">
        <v>28.645666666666688</v>
      </c>
      <c r="EN19" s="3">
        <v>28.850277777777801</v>
      </c>
      <c r="EO19" s="3">
        <v>29.054888888888915</v>
      </c>
      <c r="EP19" s="3">
        <v>29.259500000000028</v>
      </c>
      <c r="EQ19" s="3">
        <v>29.464111111111141</v>
      </c>
      <c r="ER19" s="3">
        <v>29.668722222222254</v>
      </c>
      <c r="ES19" s="3">
        <v>29.873333333333367</v>
      </c>
      <c r="ET19" s="3">
        <v>30.07794444444448</v>
      </c>
      <c r="EU19" s="3">
        <v>30.282555555555593</v>
      </c>
      <c r="EV19" s="3">
        <v>30.487166666666706</v>
      </c>
      <c r="EW19" s="3">
        <v>30.691777777777819</v>
      </c>
      <c r="EX19" s="3"/>
      <c r="EY19" s="3"/>
      <c r="EZ19" s="3"/>
      <c r="FA19" s="3"/>
      <c r="FB19" s="3"/>
      <c r="FC19" s="3"/>
      <c r="FD19" s="3"/>
      <c r="FE19" s="3"/>
      <c r="FF19" s="3"/>
      <c r="FG19" s="3"/>
      <c r="FH19" s="3"/>
      <c r="FI19" s="3"/>
      <c r="FJ19" s="3"/>
      <c r="FK19" s="3"/>
      <c r="FL19" s="3"/>
      <c r="FM19" s="3"/>
      <c r="FN19" s="3"/>
      <c r="FO19" s="3"/>
      <c r="FP19" s="3"/>
      <c r="FQ19" s="3"/>
      <c r="FR19" s="3"/>
      <c r="FS19" s="3"/>
      <c r="FT19" s="3"/>
      <c r="FU19" s="3"/>
      <c r="FV19" s="3"/>
      <c r="FW19" s="3"/>
      <c r="FX19" s="3"/>
      <c r="FY19" s="3"/>
      <c r="FZ19" s="3"/>
      <c r="GA19" s="3"/>
      <c r="GB19" s="3"/>
      <c r="GC19" s="3"/>
      <c r="GD19" s="3"/>
      <c r="GE19" s="3"/>
      <c r="GF19" s="3"/>
      <c r="GG19" s="3"/>
      <c r="GH19" s="3"/>
      <c r="GI19" s="3"/>
      <c r="GJ19" s="3"/>
      <c r="GK19" s="3"/>
      <c r="GL19" s="3"/>
      <c r="GM19" s="3"/>
      <c r="GN19" s="3"/>
      <c r="GO19" s="3"/>
      <c r="GP19" s="3"/>
      <c r="GQ19" s="3"/>
      <c r="GR19" s="3"/>
      <c r="GS19" s="3"/>
      <c r="GT19" s="3"/>
      <c r="GU19" s="3"/>
      <c r="GV19" s="3"/>
    </row>
    <row r="20" spans="1:204" ht="15.5" x14ac:dyDescent="0.35">
      <c r="A20" s="21"/>
      <c r="B20" t="s">
        <v>29</v>
      </c>
      <c r="C20" s="3">
        <v>-3.1692312701890812</v>
      </c>
      <c r="D20" s="3">
        <v>-3.1342105318866786</v>
      </c>
      <c r="E20" s="3">
        <v>-3.1186150617183857</v>
      </c>
      <c r="F20" s="3">
        <v>-3.0818322203541757</v>
      </c>
      <c r="G20" s="3">
        <v>-3.059298148633232</v>
      </c>
      <c r="H20" s="3">
        <v>-3.0317014998854837</v>
      </c>
      <c r="I20" s="3">
        <v>-3.0045202149683399</v>
      </c>
      <c r="J20" s="3">
        <v>-2.9773406896824284</v>
      </c>
      <c r="K20" s="3">
        <v>-2.9427293937025873</v>
      </c>
      <c r="L20" s="3">
        <v>-2.914393787412493</v>
      </c>
      <c r="M20" s="3">
        <v>-2.8950897204857835</v>
      </c>
      <c r="N20" s="3">
        <v>-2.8489340973247219</v>
      </c>
      <c r="O20" s="3">
        <v>-2.8207196204156451</v>
      </c>
      <c r="P20" s="3">
        <v>-2.7838543853170172</v>
      </c>
      <c r="Q20" s="3">
        <v>-2.7442115807070615</v>
      </c>
      <c r="R20" s="3">
        <v>-2.697250798803053</v>
      </c>
      <c r="S20" s="3">
        <v>-2.6496940113447849</v>
      </c>
      <c r="T20" s="3">
        <v>-2.6059492990567854</v>
      </c>
      <c r="U20" s="3">
        <v>-2.5605006951168949</v>
      </c>
      <c r="V20" s="3">
        <v>-2.5098612810545178</v>
      </c>
      <c r="W20" s="3">
        <v>-2.4664121495359228</v>
      </c>
      <c r="X20" s="3">
        <v>-2.4182988203961555</v>
      </c>
      <c r="Y20" s="3">
        <v>-2.3686741713290482</v>
      </c>
      <c r="Z20" s="3">
        <v>-2.3219876001844644</v>
      </c>
      <c r="AA20" s="3">
        <v>-2.2707794708806794</v>
      </c>
      <c r="AB20" s="3">
        <v>-2.2207430945193063</v>
      </c>
      <c r="AC20" s="3">
        <v>-2.1743078265982252</v>
      </c>
      <c r="AD20" s="3">
        <v>-2.1228352836389299</v>
      </c>
      <c r="AE20" s="3">
        <v>-2.071662682572232</v>
      </c>
      <c r="AF20" s="3">
        <v>-2.0197555284578486</v>
      </c>
      <c r="AG20" s="3">
        <v>-1.9623882082346142</v>
      </c>
      <c r="AH20" s="3">
        <v>-1.9101307870543602</v>
      </c>
      <c r="AI20" s="3">
        <v>-1.8567521575149091</v>
      </c>
      <c r="AJ20" s="3">
        <v>-1.8026235763485097</v>
      </c>
      <c r="AK20" s="3">
        <v>-1.7464529303079657</v>
      </c>
      <c r="AL20" s="3">
        <v>-1.688640733260331</v>
      </c>
      <c r="AM20" s="3">
        <v>-1.6303876140449496</v>
      </c>
      <c r="AN20" s="3">
        <v>-1.5740137700887893</v>
      </c>
      <c r="AO20" s="3">
        <v>-1.5142465196287966</v>
      </c>
      <c r="AP20" s="3">
        <v>-1.4547032352719234</v>
      </c>
      <c r="AQ20" s="3">
        <v>-1.3951855428842344</v>
      </c>
      <c r="AR20" s="3">
        <v>-1.3319732846972772</v>
      </c>
      <c r="AS20" s="3">
        <v>-1.2710685128514803</v>
      </c>
      <c r="AT20" s="3">
        <v>-1.2094429034877543</v>
      </c>
      <c r="AU20" s="3">
        <v>-1.1459762517364551</v>
      </c>
      <c r="AV20" s="3">
        <v>-1.0821002600071725</v>
      </c>
      <c r="AW20" s="3">
        <v>-1.0185127589272625</v>
      </c>
      <c r="AX20" s="3">
        <v>-0.95399086970993263</v>
      </c>
      <c r="AY20" s="3">
        <v>-0.88994540739635652</v>
      </c>
      <c r="AZ20" s="3">
        <v>-0.82334826954429474</v>
      </c>
      <c r="BA20" s="3">
        <v>-0.75785910486035624</v>
      </c>
      <c r="BB20" s="3">
        <v>-0.6925508988522654</v>
      </c>
      <c r="BC20" s="3">
        <v>-0.6236700260463709</v>
      </c>
      <c r="BD20" s="3">
        <v>-0.55643209387290049</v>
      </c>
      <c r="BE20" s="3">
        <v>-0.48733459422035436</v>
      </c>
      <c r="BF20" s="3">
        <v>-0.41844668366323873</v>
      </c>
      <c r="BG20" s="3">
        <v>-0.3491721526033964</v>
      </c>
      <c r="BH20" s="3">
        <v>-0.27984427624285718</v>
      </c>
      <c r="BI20" s="3">
        <v>-0.21093050400401336</v>
      </c>
      <c r="BJ20" s="3">
        <v>-0.14268803040741249</v>
      </c>
      <c r="BK20" s="3">
        <v>-7.5431527978538609E-2</v>
      </c>
      <c r="BL20" s="3">
        <v>-9.0884155067499778E-3</v>
      </c>
      <c r="BM20" s="3">
        <v>5.4766077874576914E-2</v>
      </c>
      <c r="BN20" s="3">
        <v>0.11860154173735303</v>
      </c>
      <c r="BO20" s="3">
        <v>0.17914613756654532</v>
      </c>
      <c r="BP20" s="3">
        <v>0.23856209762295855</v>
      </c>
      <c r="BQ20" s="3">
        <v>0.29492266512719817</v>
      </c>
      <c r="BR20" s="3">
        <v>0.35130721905345047</v>
      </c>
      <c r="BS20" s="3">
        <v>0.40922522868373518</v>
      </c>
      <c r="BT20" s="3">
        <v>0.46756531150699815</v>
      </c>
      <c r="BU20" s="3">
        <v>0.5282017204074384</v>
      </c>
      <c r="BV20" s="3">
        <v>0.59073469589654704</v>
      </c>
      <c r="BW20" s="3">
        <v>0.65120606132501102</v>
      </c>
      <c r="BX20" s="3">
        <v>0.71307021379470026</v>
      </c>
      <c r="BY20" s="3">
        <v>0.77373631956369771</v>
      </c>
      <c r="BZ20" s="3">
        <v>0.83309976247355733</v>
      </c>
      <c r="CA20" s="3">
        <v>0.89134117702482252</v>
      </c>
      <c r="CB20" s="3">
        <v>0.94695031734477231</v>
      </c>
      <c r="CC20" s="3">
        <v>1.0014994958231436</v>
      </c>
      <c r="CD20" s="3">
        <v>1.0534617584449075</v>
      </c>
      <c r="CE20" s="3">
        <v>1.1042422908868648</v>
      </c>
      <c r="CF20" s="3">
        <v>1.1530574393647932</v>
      </c>
      <c r="CG20" s="3">
        <v>1.1996713710801163</v>
      </c>
      <c r="CH20" s="3">
        <v>1.246007566942346</v>
      </c>
      <c r="CI20" s="3">
        <v>1.2891827344848101</v>
      </c>
      <c r="CJ20" s="3">
        <v>1.3296272341633533</v>
      </c>
      <c r="CK20" s="3">
        <v>1.3672526446141171</v>
      </c>
      <c r="CL20" s="3">
        <v>1.403760027211914</v>
      </c>
      <c r="CM20" s="3">
        <v>1.4338539691502898</v>
      </c>
      <c r="CN20" s="3">
        <v>1.4737779738269181</v>
      </c>
      <c r="CO20" s="3">
        <v>1.5013836363757889</v>
      </c>
      <c r="CP20" s="3">
        <v>1.5331809294900411</v>
      </c>
      <c r="CQ20" s="3">
        <v>1.5578519054830628</v>
      </c>
      <c r="CR20" s="3">
        <v>1.5848179515215834</v>
      </c>
      <c r="CS20" s="3">
        <v>1.5975982329693414</v>
      </c>
      <c r="CT20" s="3">
        <v>1.6078713608476081</v>
      </c>
      <c r="CU20" s="3">
        <v>1.6143890618105441</v>
      </c>
      <c r="CV20" s="3">
        <v>1.61828428981256</v>
      </c>
      <c r="CW20" s="3">
        <v>1.6200708281316414</v>
      </c>
      <c r="CX20" s="3">
        <v>1.6222215150930899</v>
      </c>
      <c r="CY20" s="3">
        <v>1.6238229168846825</v>
      </c>
      <c r="CZ20" s="3">
        <v>1.6256521084380182</v>
      </c>
      <c r="DA20" s="3">
        <v>1.6248747322775092</v>
      </c>
      <c r="DB20" s="3">
        <v>1.6258805252843933</v>
      </c>
      <c r="DC20" s="3">
        <v>1.6241882739847646</v>
      </c>
      <c r="DD20" s="3">
        <v>1.6240966168871347</v>
      </c>
      <c r="DE20" s="3">
        <v>1.6240052700442476</v>
      </c>
      <c r="DF20" s="3">
        <v>1.6217174727551986</v>
      </c>
      <c r="DG20" s="3">
        <v>1.6213510325314699</v>
      </c>
      <c r="DH20" s="3">
        <v>1.6199319706402686</v>
      </c>
      <c r="DI20" s="3">
        <v>1.6175505615607311</v>
      </c>
      <c r="DJ20" s="3">
        <v>1.6174134256068398</v>
      </c>
      <c r="DK20" s="3">
        <v>1.6150768626866965</v>
      </c>
      <c r="DL20" s="3">
        <v>1.6137932764769058</v>
      </c>
      <c r="DM20" s="3">
        <v>1.6122354316221899</v>
      </c>
      <c r="DN20" s="3">
        <v>1.6099872742808561</v>
      </c>
      <c r="DO20" s="3">
        <v>1.6086563121101449</v>
      </c>
      <c r="DP20" s="3">
        <v>1.6078753781813269</v>
      </c>
      <c r="DQ20" s="3">
        <v>1.6059465681384835</v>
      </c>
      <c r="DR20" s="3">
        <v>1.6029595333370799</v>
      </c>
      <c r="DS20" s="3">
        <v>1.6013483293743598</v>
      </c>
      <c r="DT20" s="3">
        <v>1.5999681431906911</v>
      </c>
      <c r="DU20" s="3">
        <v>1.5990459663373648</v>
      </c>
      <c r="DV20" s="3">
        <v>1.5970683128004646</v>
      </c>
      <c r="DW20" s="3">
        <v>1.5952724070978463</v>
      </c>
      <c r="DX20" s="3">
        <v>1.5939343179733036</v>
      </c>
      <c r="DY20" s="3">
        <v>1.5925957205705423</v>
      </c>
      <c r="DZ20" s="3">
        <v>1.5919035747746495</v>
      </c>
      <c r="EA20" s="3">
        <v>1.588211070489651</v>
      </c>
      <c r="EB20" s="3">
        <v>1.5869183258701056</v>
      </c>
      <c r="EC20" s="3">
        <v>1.5846982533494354</v>
      </c>
      <c r="ED20" s="3">
        <v>1.5826593273962024</v>
      </c>
      <c r="EE20" s="3">
        <v>1.5822442463989592</v>
      </c>
      <c r="EF20" s="3">
        <v>1.5789554120422944</v>
      </c>
      <c r="EG20" s="3">
        <v>1.5768208161831465</v>
      </c>
      <c r="EH20" s="3">
        <v>1.5748271943662135</v>
      </c>
      <c r="EI20" s="3">
        <v>1.5727827555806517</v>
      </c>
      <c r="EJ20" s="3">
        <v>1.5725945853830725</v>
      </c>
      <c r="EK20" s="3">
        <v>1.5687326230980461</v>
      </c>
      <c r="EL20" s="3">
        <v>1.5669157677285324</v>
      </c>
      <c r="EM20" s="3">
        <v>1.5640221323415597</v>
      </c>
      <c r="EN20" s="3">
        <v>1.5616377373120811</v>
      </c>
      <c r="EO20" s="3">
        <v>1.5598626547719887</v>
      </c>
      <c r="EP20" s="3">
        <v>1.5551813576244828</v>
      </c>
      <c r="EQ20" s="3">
        <v>1.5529281313586083</v>
      </c>
      <c r="ER20" s="3">
        <v>1.5511821455689898</v>
      </c>
      <c r="ES20" s="3">
        <v>1.5487905399794315</v>
      </c>
      <c r="ET20" s="3">
        <v>1.5474752697867273</v>
      </c>
      <c r="EU20" s="3">
        <v>1.544743693252097</v>
      </c>
      <c r="EV20" s="3">
        <v>1.5420479391249753</v>
      </c>
      <c r="EW20" s="3">
        <v>1.5413859396927496</v>
      </c>
      <c r="EX20" s="3"/>
      <c r="EY20" s="3"/>
      <c r="EZ20" s="3"/>
      <c r="FA20" s="3"/>
      <c r="FB20" s="3"/>
      <c r="FC20" s="3"/>
      <c r="FD20" s="3"/>
      <c r="FE20" s="3"/>
      <c r="FF20" s="3"/>
      <c r="FG20" s="3"/>
      <c r="FH20" s="3"/>
      <c r="FI20" s="3"/>
      <c r="FJ20" s="3"/>
      <c r="FK20" s="3"/>
      <c r="FL20" s="3"/>
      <c r="FM20" s="3"/>
      <c r="FN20" s="3"/>
      <c r="FO20" s="3"/>
      <c r="FP20" s="3"/>
      <c r="FQ20" s="3"/>
      <c r="FR20" s="3"/>
      <c r="FS20" s="3"/>
      <c r="FT20" s="3"/>
      <c r="FU20" s="3"/>
      <c r="FV20" s="3"/>
      <c r="FW20" s="3"/>
      <c r="FX20" s="3"/>
      <c r="FY20" s="3"/>
      <c r="FZ20" s="3"/>
      <c r="GA20" s="3"/>
      <c r="GB20" s="3"/>
      <c r="GC20" s="3"/>
      <c r="GD20" s="3"/>
      <c r="GE20" s="3"/>
      <c r="GF20" s="3"/>
      <c r="GG20" s="3"/>
      <c r="GH20" s="3"/>
      <c r="GI20" s="3"/>
      <c r="GJ20" s="3"/>
      <c r="GK20" s="3"/>
      <c r="GL20" s="3"/>
      <c r="GM20" s="3"/>
      <c r="GN20" s="3"/>
      <c r="GO20" s="3"/>
      <c r="GP20" s="3"/>
      <c r="GQ20" s="3"/>
      <c r="GR20" s="3"/>
      <c r="GS20" s="3"/>
      <c r="GT20" s="3"/>
      <c r="GU20" s="3"/>
      <c r="GV20" s="3"/>
    </row>
    <row r="21" spans="1:204" ht="15.5" x14ac:dyDescent="0.35">
      <c r="A21" s="21"/>
      <c r="B21" t="s">
        <v>8</v>
      </c>
      <c r="C21" s="3">
        <v>0.34041827063361463</v>
      </c>
      <c r="D21" s="3">
        <v>0.32753346896288099</v>
      </c>
      <c r="E21" s="3">
        <v>0.31402714644905799</v>
      </c>
      <c r="F21" s="3">
        <v>0.29943343563545394</v>
      </c>
      <c r="G21" s="3">
        <v>0.29118833534148297</v>
      </c>
      <c r="H21" s="3">
        <v>0.28399720934415529</v>
      </c>
      <c r="I21" s="3">
        <v>0.26064944464199491</v>
      </c>
      <c r="J21" s="3">
        <v>0.24792911114468807</v>
      </c>
      <c r="K21" s="3">
        <v>0.23409551846732718</v>
      </c>
      <c r="L21" s="3">
        <v>0.22018255506648632</v>
      </c>
      <c r="M21" s="3">
        <v>0.19283835123358581</v>
      </c>
      <c r="N21" s="3">
        <v>0.19969001657344482</v>
      </c>
      <c r="O21" s="3">
        <v>0.18536872361836448</v>
      </c>
      <c r="P21" s="3">
        <v>0.1683315661941783</v>
      </c>
      <c r="Q21" s="3">
        <v>0.1535900074955332</v>
      </c>
      <c r="R21" s="3">
        <v>0.15504189798446741</v>
      </c>
      <c r="S21" s="3">
        <v>0.14972040113513077</v>
      </c>
      <c r="T21" s="3">
        <v>0.14210951160805976</v>
      </c>
      <c r="U21" s="3">
        <v>0.13606075198692569</v>
      </c>
      <c r="V21" s="3">
        <v>0.1281792350705338</v>
      </c>
      <c r="W21" s="3">
        <v>0.11767914729320018</v>
      </c>
      <c r="X21" s="3">
        <v>0.10578537197993289</v>
      </c>
      <c r="Y21" s="3">
        <v>0.10575868377850484</v>
      </c>
      <c r="Z21" s="3">
        <v>9.3246775219294253E-2</v>
      </c>
      <c r="AA21" s="3">
        <v>8.5130507395979535E-2</v>
      </c>
      <c r="AB21" s="3">
        <v>7.6759914618833525E-2</v>
      </c>
      <c r="AC21" s="3">
        <v>6.7609328508610247E-2</v>
      </c>
      <c r="AD21" s="3">
        <v>5.9102545435235972E-2</v>
      </c>
      <c r="AE21" s="3">
        <v>5.1178916546698955E-2</v>
      </c>
      <c r="AF21" s="3">
        <v>4.2478722926484518E-2</v>
      </c>
      <c r="AG21" s="3">
        <v>3.687248167682651E-2</v>
      </c>
      <c r="AH21" s="3">
        <v>3.462522055201557E-2</v>
      </c>
      <c r="AI21" s="3">
        <v>2.9037303092410073E-2</v>
      </c>
      <c r="AJ21" s="3">
        <v>2.2694507784060108E-2</v>
      </c>
      <c r="AK21" s="3">
        <v>2.1441688321640666E-2</v>
      </c>
      <c r="AL21" s="3">
        <v>1.9954323834280134E-2</v>
      </c>
      <c r="AM21" s="3">
        <v>2.1072327046254346E-2</v>
      </c>
      <c r="AN21" s="3">
        <v>2.4861793609076664E-2</v>
      </c>
      <c r="AO21" s="3">
        <v>3.1746562595975886E-2</v>
      </c>
      <c r="AP21" s="3">
        <v>3.253600841225493E-2</v>
      </c>
      <c r="AQ21" s="3">
        <v>3.8438570463867783E-2</v>
      </c>
      <c r="AR21" s="3">
        <v>4.2401630776444925E-2</v>
      </c>
      <c r="AS21" s="3">
        <v>4.7860706640743364E-2</v>
      </c>
      <c r="AT21" s="3">
        <v>5.4283155602019184E-2</v>
      </c>
      <c r="AU21" s="3">
        <v>5.8285482290975139E-2</v>
      </c>
      <c r="AV21" s="3">
        <v>6.1584764263061753E-2</v>
      </c>
      <c r="AW21" s="3">
        <v>6.4271039187394408E-2</v>
      </c>
      <c r="AX21" s="3">
        <v>6.8023496697702787E-2</v>
      </c>
      <c r="AY21" s="3">
        <v>7.1749395287838316E-2</v>
      </c>
      <c r="AZ21" s="3">
        <v>7.6386614474360431E-2</v>
      </c>
      <c r="BA21" s="3">
        <v>7.9889512231217166E-2</v>
      </c>
      <c r="BB21" s="3">
        <v>8.5188225198969361E-2</v>
      </c>
      <c r="BC21" s="3">
        <v>8.7160551846306097E-2</v>
      </c>
      <c r="BD21" s="3">
        <v>9.1799089706679521E-2</v>
      </c>
      <c r="BE21" s="3">
        <v>9.437735547247017E-2</v>
      </c>
      <c r="BF21" s="3">
        <v>9.7470930953785409E-2</v>
      </c>
      <c r="BG21" s="3">
        <v>0.10021656399268596</v>
      </c>
      <c r="BH21" s="3">
        <v>0.10201285406935355</v>
      </c>
      <c r="BI21" s="3">
        <v>0.10278740577856535</v>
      </c>
      <c r="BJ21" s="3">
        <v>0.10340022581267529</v>
      </c>
      <c r="BK21" s="3">
        <v>0.1015041800999454</v>
      </c>
      <c r="BL21" s="3">
        <v>9.926886686817761E-2</v>
      </c>
      <c r="BM21" s="3">
        <v>9.8906637099376082E-2</v>
      </c>
      <c r="BN21" s="3">
        <v>9.6138718196838446E-2</v>
      </c>
      <c r="BO21" s="3">
        <v>9.2141801639176027E-2</v>
      </c>
      <c r="BP21" s="3">
        <v>8.8392102720007734E-2</v>
      </c>
      <c r="BQ21" s="3">
        <v>8.5997406164829038E-2</v>
      </c>
      <c r="BR21" s="3">
        <v>8.7888945418406819E-2</v>
      </c>
      <c r="BS21" s="3">
        <v>9.1352345990857314E-2</v>
      </c>
      <c r="BT21" s="3">
        <v>9.2126587689078887E-2</v>
      </c>
      <c r="BU21" s="3">
        <v>9.5754327906351175E-2</v>
      </c>
      <c r="BV21" s="3">
        <v>9.9900232330933578E-2</v>
      </c>
      <c r="BW21" s="3">
        <v>0.10106976821811514</v>
      </c>
      <c r="BX21" s="3">
        <v>0.10098050365234132</v>
      </c>
      <c r="BY21" s="3">
        <v>9.7916982115484275E-2</v>
      </c>
      <c r="BZ21" s="3">
        <v>9.3482338901466441E-2</v>
      </c>
      <c r="CA21" s="3">
        <v>9.0698369492202405E-2</v>
      </c>
      <c r="CB21" s="3">
        <v>8.9311359058343046E-2</v>
      </c>
      <c r="CC21" s="3">
        <v>8.64838533628218E-2</v>
      </c>
      <c r="CD21" s="3">
        <v>8.3336635440398418E-2</v>
      </c>
      <c r="CE21" s="3">
        <v>7.9656090763496973E-2</v>
      </c>
      <c r="CF21" s="3">
        <v>7.6410517759989652E-2</v>
      </c>
      <c r="CG21" s="3">
        <v>7.442192532976237E-2</v>
      </c>
      <c r="CH21" s="3">
        <v>7.1475327490094567E-2</v>
      </c>
      <c r="CI21" s="3">
        <v>7.0070472806226289E-2</v>
      </c>
      <c r="CJ21" s="3">
        <v>6.411763918543642E-2</v>
      </c>
      <c r="CK21" s="3">
        <v>5.8965839505229593E-2</v>
      </c>
      <c r="CL21" s="3">
        <v>5.3701922886295717E-2</v>
      </c>
      <c r="CM21" s="3">
        <v>4.5889770306698066E-2</v>
      </c>
      <c r="CN21" s="3">
        <v>6.031902850559448E-2</v>
      </c>
      <c r="CO21" s="3">
        <v>5.8087179459056788E-2</v>
      </c>
      <c r="CP21" s="3">
        <v>5.5930501456940299E-2</v>
      </c>
      <c r="CQ21" s="3">
        <v>4.6885014829261613E-2</v>
      </c>
      <c r="CR21" s="3">
        <v>2.3474051568127204E-2</v>
      </c>
      <c r="CS21" s="3">
        <v>1.6022846686071644E-2</v>
      </c>
      <c r="CT21" s="3">
        <v>8.8597549267981236E-3</v>
      </c>
      <c r="CU21" s="3">
        <v>5.8171615031122614E-3</v>
      </c>
      <c r="CV21" s="3">
        <v>4.288719512272045E-3</v>
      </c>
      <c r="CW21" s="3">
        <v>2.1022987843986964E-3</v>
      </c>
      <c r="CX21" s="3">
        <v>2.6076108028704878E-3</v>
      </c>
      <c r="CY21" s="3">
        <v>1.4542641164973318E-3</v>
      </c>
      <c r="CZ21" s="3">
        <v>1.8555483882431653E-3</v>
      </c>
      <c r="DA21" s="3">
        <v>1.8626435885022213E-3</v>
      </c>
      <c r="DB21" s="3">
        <v>2.5378847270192207E-3</v>
      </c>
      <c r="DC21" s="3">
        <v>3.2939532825938486E-3</v>
      </c>
      <c r="DD21" s="3">
        <v>3.647291397845016E-3</v>
      </c>
      <c r="DE21" s="3">
        <v>3.4527907458789153E-3</v>
      </c>
      <c r="DF21" s="3">
        <v>4.210483304752992E-3</v>
      </c>
      <c r="DG21" s="3">
        <v>4.7772889883816233E-3</v>
      </c>
      <c r="DH21" s="3">
        <v>5.1401548172033667E-3</v>
      </c>
      <c r="DI21" s="3">
        <v>5.5468075502839833E-3</v>
      </c>
      <c r="DJ21" s="3">
        <v>5.2446141330881775E-3</v>
      </c>
      <c r="DK21" s="3">
        <v>5.4123936239091975E-3</v>
      </c>
      <c r="DL21" s="3">
        <v>5.6955224385651431E-3</v>
      </c>
      <c r="DM21" s="3">
        <v>4.5741361102601113E-3</v>
      </c>
      <c r="DN21" s="3">
        <v>5.229690449640942E-3</v>
      </c>
      <c r="DO21" s="3">
        <v>5.2999560432122192E-3</v>
      </c>
      <c r="DP21" s="3">
        <v>5.8683227331853965E-3</v>
      </c>
      <c r="DQ21" s="3">
        <v>5.9334657081569105E-3</v>
      </c>
      <c r="DR21" s="3">
        <v>5.9997821996115672E-3</v>
      </c>
      <c r="DS21" s="3">
        <v>7.2878143079496364E-3</v>
      </c>
      <c r="DT21" s="3">
        <v>7.2877548466112494E-3</v>
      </c>
      <c r="DU21" s="3">
        <v>8.3148114781013971E-3</v>
      </c>
      <c r="DV21" s="3">
        <v>6.9921994789871314E-3</v>
      </c>
      <c r="DW21" s="3">
        <v>6.4341824728238991E-3</v>
      </c>
      <c r="DX21" s="3">
        <v>7.261683491086691E-3</v>
      </c>
      <c r="DY21" s="3">
        <v>7.8826552958044475E-3</v>
      </c>
      <c r="DZ21" s="3">
        <v>8.0048117754945441E-3</v>
      </c>
      <c r="EA21" s="3">
        <v>7.412858938368583E-3</v>
      </c>
      <c r="EB21" s="3">
        <v>6.7656583283508421E-3</v>
      </c>
      <c r="EC21" s="3">
        <v>7.0081964804570643E-3</v>
      </c>
      <c r="ED21" s="3">
        <v>8.3040456195500045E-3</v>
      </c>
      <c r="EE21" s="3">
        <v>7.5403722235925117E-3</v>
      </c>
      <c r="EF21" s="3">
        <v>7.0316232477295668E-3</v>
      </c>
      <c r="EG21" s="3">
        <v>7.4027064395911172E-3</v>
      </c>
      <c r="EH21" s="3">
        <v>5.9607672300325829E-3</v>
      </c>
      <c r="EI21" s="3">
        <v>5.8918147391260446E-3</v>
      </c>
      <c r="EJ21" s="3">
        <v>7.0340796912181074E-3</v>
      </c>
      <c r="EK21" s="3">
        <v>6.8823324463674037E-3</v>
      </c>
      <c r="EL21" s="3">
        <v>6.7431987717855475E-3</v>
      </c>
      <c r="EM21" s="3">
        <v>7.4502875702649385E-3</v>
      </c>
      <c r="EN21" s="3">
        <v>8.3700131428603476E-3</v>
      </c>
      <c r="EO21" s="3">
        <v>7.7871324278632999E-3</v>
      </c>
      <c r="EP21" s="3">
        <v>7.1551315199585332E-3</v>
      </c>
      <c r="EQ21" s="3">
        <v>7.6719677690729989E-3</v>
      </c>
      <c r="ER21" s="3">
        <v>1.0212894183384445E-2</v>
      </c>
      <c r="ES21" s="3">
        <v>8.3872038637856274E-3</v>
      </c>
      <c r="ET21" s="3">
        <v>7.539180980543311E-3</v>
      </c>
      <c r="EU21" s="3">
        <v>7.1437011249505895E-3</v>
      </c>
      <c r="EV21" s="3">
        <v>9.0095539136208422E-3</v>
      </c>
      <c r="EW21" s="3">
        <v>9.2038739393216478E-3</v>
      </c>
      <c r="EX21" s="3"/>
      <c r="EY21" s="3"/>
      <c r="EZ21" s="3"/>
      <c r="FA21" s="3"/>
      <c r="FB21" s="3"/>
      <c r="FC21" s="3"/>
      <c r="FD21" s="3"/>
      <c r="FE21" s="3"/>
      <c r="FF21" s="3"/>
      <c r="FG21" s="3"/>
      <c r="FH21" s="3"/>
      <c r="FI21" s="3"/>
      <c r="FJ21" s="3"/>
      <c r="FK21" s="3"/>
      <c r="FL21" s="3"/>
      <c r="FM21" s="3"/>
      <c r="FN21" s="3"/>
      <c r="FO21" s="3"/>
      <c r="FP21" s="3"/>
      <c r="FQ21" s="3"/>
      <c r="FR21" s="3"/>
      <c r="FS21" s="3"/>
      <c r="FT21" s="3"/>
      <c r="FU21" s="3"/>
      <c r="FV21" s="3"/>
      <c r="FW21" s="3"/>
      <c r="FX21" s="3"/>
      <c r="FY21" s="3"/>
      <c r="FZ21" s="3"/>
      <c r="GA21" s="3"/>
      <c r="GB21" s="3"/>
      <c r="GC21" s="3"/>
      <c r="GD21" s="3"/>
      <c r="GE21" s="3"/>
      <c r="GF21" s="3"/>
      <c r="GG21" s="3"/>
      <c r="GH21" s="3"/>
      <c r="GI21" s="3"/>
      <c r="GJ21" s="3"/>
      <c r="GK21" s="3"/>
      <c r="GL21" s="3"/>
      <c r="GM21" s="3"/>
      <c r="GN21" s="3"/>
      <c r="GO21" s="3"/>
      <c r="GP21" s="3"/>
      <c r="GQ21" s="3"/>
      <c r="GR21" s="3"/>
      <c r="GS21" s="3"/>
      <c r="GT21" s="3"/>
      <c r="GU21" s="3"/>
      <c r="GV21" s="3"/>
    </row>
    <row r="22" spans="1:204" ht="15.5" x14ac:dyDescent="0.35">
      <c r="A22" s="21"/>
      <c r="B22" t="s">
        <v>11</v>
      </c>
      <c r="C22" s="3">
        <v>2.5229094654533255</v>
      </c>
      <c r="D22" s="3">
        <v>2.4940374115812713</v>
      </c>
      <c r="E22" s="3">
        <v>2.4160048452620919</v>
      </c>
      <c r="F22" s="3">
        <v>2.2875977768664648</v>
      </c>
      <c r="G22" s="3">
        <v>2.2511447854134734</v>
      </c>
      <c r="H22" s="3">
        <v>2.2362628512332936</v>
      </c>
      <c r="I22" s="3">
        <v>2.2407142023513114</v>
      </c>
      <c r="J22" s="3">
        <v>2.2054111720482812</v>
      </c>
      <c r="K22" s="3">
        <v>2.1749433206565167</v>
      </c>
      <c r="L22" s="3">
        <v>2.1762547891787656</v>
      </c>
      <c r="M22" s="3">
        <v>2.1376298423928994</v>
      </c>
      <c r="N22" s="3">
        <v>2.1197369382426849</v>
      </c>
      <c r="O22" s="3">
        <v>2.0737365125296163</v>
      </c>
      <c r="P22" s="3">
        <v>2.0591481558444853</v>
      </c>
      <c r="Q22" s="3">
        <v>2.0225794613810537</v>
      </c>
      <c r="R22" s="3">
        <v>1.9779382573710844</v>
      </c>
      <c r="S22" s="3">
        <v>1.9503504670295797</v>
      </c>
      <c r="T22" s="3">
        <v>1.8948154974812492</v>
      </c>
      <c r="U22" s="3">
        <v>1.8587227694344979</v>
      </c>
      <c r="V22" s="3">
        <v>1.8239711932842557</v>
      </c>
      <c r="W22" s="3">
        <v>1.7977241631672563</v>
      </c>
      <c r="X22" s="3">
        <v>1.758910493764281</v>
      </c>
      <c r="Y22" s="3">
        <v>1.7313702550184331</v>
      </c>
      <c r="Z22" s="3">
        <v>1.7066087159861274</v>
      </c>
      <c r="AA22" s="3">
        <v>1.675761383184649</v>
      </c>
      <c r="AB22" s="3">
        <v>1.6425373715311953</v>
      </c>
      <c r="AC22" s="3">
        <v>1.6258095915681212</v>
      </c>
      <c r="AD22" s="3">
        <v>1.6123511667157988</v>
      </c>
      <c r="AE22" s="3">
        <v>1.5889379934378496</v>
      </c>
      <c r="AF22" s="3">
        <v>1.5783256122446019</v>
      </c>
      <c r="AG22" s="3">
        <v>1.5732550477007905</v>
      </c>
      <c r="AH22" s="3">
        <v>1.5596338037088684</v>
      </c>
      <c r="AI22" s="3">
        <v>1.5551675790957786</v>
      </c>
      <c r="AJ22" s="3">
        <v>1.5397548988357341</v>
      </c>
      <c r="AK22" s="3">
        <v>1.5302961098995294</v>
      </c>
      <c r="AL22" s="3">
        <v>1.5077469375805161</v>
      </c>
      <c r="AM22" s="3">
        <v>1.4940086091881557</v>
      </c>
      <c r="AN22" s="3">
        <v>1.485590126380451</v>
      </c>
      <c r="AO22" s="3">
        <v>1.4724051653453667</v>
      </c>
      <c r="AP22" s="3">
        <v>1.4671023020059362</v>
      </c>
      <c r="AQ22" s="3">
        <v>1.4607861230083026</v>
      </c>
      <c r="AR22" s="3">
        <v>1.4629564191424127</v>
      </c>
      <c r="AS22" s="3">
        <v>1.4607279801725968</v>
      </c>
      <c r="AT22" s="3">
        <v>1.457470123084512</v>
      </c>
      <c r="AU22" s="3">
        <v>1.4500746544395486</v>
      </c>
      <c r="AV22" s="3">
        <v>1.4469706624738994</v>
      </c>
      <c r="AW22" s="3">
        <v>1.4464675992720448</v>
      </c>
      <c r="AX22" s="3">
        <v>1.446486920495764</v>
      </c>
      <c r="AY22" s="3">
        <v>1.4488951622351032</v>
      </c>
      <c r="AZ22" s="3">
        <v>1.4514027738921378</v>
      </c>
      <c r="BA22" s="3">
        <v>1.4570239754962124</v>
      </c>
      <c r="BB22" s="3">
        <v>1.4570166203928416</v>
      </c>
      <c r="BC22" s="3">
        <v>1.4618136096316829</v>
      </c>
      <c r="BD22" s="3">
        <v>1.4676244368792328</v>
      </c>
      <c r="BE22" s="3">
        <v>1.4724702155373095</v>
      </c>
      <c r="BF22" s="3">
        <v>1.4761111124079527</v>
      </c>
      <c r="BG22" s="3">
        <v>1.4752614073403227</v>
      </c>
      <c r="BH22" s="3">
        <v>1.4763627524383471</v>
      </c>
      <c r="BI22" s="3">
        <v>1.4711683169342333</v>
      </c>
      <c r="BJ22" s="3">
        <v>1.4627269104720135</v>
      </c>
      <c r="BK22" s="3">
        <v>1.4562103097031702</v>
      </c>
      <c r="BL22" s="3">
        <v>1.4485471035765523</v>
      </c>
      <c r="BM22" s="3">
        <v>1.4456888993579289</v>
      </c>
      <c r="BN22" s="3">
        <v>1.4415940542741019</v>
      </c>
      <c r="BO22" s="3">
        <v>1.438364645368168</v>
      </c>
      <c r="BP22" s="3">
        <v>1.4361309456510174</v>
      </c>
      <c r="BQ22" s="3">
        <v>1.4266762038019796</v>
      </c>
      <c r="BR22" s="3">
        <v>1.4209362844184155</v>
      </c>
      <c r="BS22" s="3">
        <v>1.4098743853620137</v>
      </c>
      <c r="BT22" s="3">
        <v>1.3965678180682175</v>
      </c>
      <c r="BU22" s="3">
        <v>1.3835194262410457</v>
      </c>
      <c r="BV22" s="3">
        <v>1.3651343257390114</v>
      </c>
      <c r="BW22" s="3">
        <v>1.3486690517231363</v>
      </c>
      <c r="BX22" s="3">
        <v>1.3304576039049225</v>
      </c>
      <c r="BY22" s="3">
        <v>1.3151644434868899</v>
      </c>
      <c r="BZ22" s="3">
        <v>1.3031999897289372</v>
      </c>
      <c r="CA22" s="3">
        <v>1.2910589846425644</v>
      </c>
      <c r="CB22" s="3">
        <v>1.2817502755518306</v>
      </c>
      <c r="CC22" s="3">
        <v>1.2775147431889931</v>
      </c>
      <c r="CD22" s="3">
        <v>1.2764396498191413</v>
      </c>
      <c r="CE22" s="3">
        <v>1.2773717696496287</v>
      </c>
      <c r="CF22" s="3">
        <v>1.2816353877926945</v>
      </c>
      <c r="CG22" s="3">
        <v>1.2911684872656888</v>
      </c>
      <c r="CH22" s="3">
        <v>1.3039829916035635</v>
      </c>
      <c r="CI22" s="3">
        <v>1.3497543299128756</v>
      </c>
      <c r="CJ22" s="3">
        <v>1.3934583587269742</v>
      </c>
      <c r="CK22" s="3">
        <v>1.458653585697921</v>
      </c>
      <c r="CL22" s="3">
        <v>1.5269443979519253</v>
      </c>
      <c r="CM22" s="3">
        <v>1.5872708872608861</v>
      </c>
      <c r="CN22" s="3">
        <v>1.6184889690966306</v>
      </c>
      <c r="CO22" s="3">
        <v>1.5894224555299612</v>
      </c>
      <c r="CP22" s="3">
        <v>1.5456532650925319</v>
      </c>
      <c r="CQ22" s="3">
        <v>1.4676204478593595</v>
      </c>
      <c r="CR22" s="3">
        <v>1.3752869528034397</v>
      </c>
      <c r="CS22" s="3">
        <v>1.2817815307403964</v>
      </c>
      <c r="CT22" s="3">
        <v>1.2125639196218068</v>
      </c>
      <c r="CU22" s="3">
        <v>1.1667598853977934</v>
      </c>
      <c r="CV22" s="3">
        <v>1.13504732816161</v>
      </c>
      <c r="CW22" s="3">
        <v>1.1128693241933676</v>
      </c>
      <c r="CX22" s="3">
        <v>1.0979679099035911</v>
      </c>
      <c r="CY22" s="3">
        <v>1.0877861816343533</v>
      </c>
      <c r="CZ22" s="3">
        <v>1.0797047229624053</v>
      </c>
      <c r="DA22" s="3">
        <v>1.0736798636138503</v>
      </c>
      <c r="DB22" s="3">
        <v>1.0679932604633491</v>
      </c>
      <c r="DC22" s="3">
        <v>1.0646434955288271</v>
      </c>
      <c r="DD22" s="3">
        <v>1.0610040828354348</v>
      </c>
      <c r="DE22" s="3">
        <v>1.0579383292875397</v>
      </c>
      <c r="DF22" s="3">
        <v>1.0554029037971986</v>
      </c>
      <c r="DG22" s="3">
        <v>1.0540764862942753</v>
      </c>
      <c r="DH22" s="3">
        <v>1.0536701207572392</v>
      </c>
      <c r="DI22" s="3">
        <v>1.0537849584355723</v>
      </c>
      <c r="DJ22" s="3">
        <v>1.0545327627950443</v>
      </c>
      <c r="DK22" s="3">
        <v>1.0559163547715862</v>
      </c>
      <c r="DL22" s="3">
        <v>1.0571255822347358</v>
      </c>
      <c r="DM22" s="3">
        <v>1.0583078555762091</v>
      </c>
      <c r="DN22" s="3">
        <v>1.0597742037002016</v>
      </c>
      <c r="DO22" s="3">
        <v>1.0607038321194966</v>
      </c>
      <c r="DP22" s="3">
        <v>1.0607147416867857</v>
      </c>
      <c r="DQ22" s="3">
        <v>1.0625286337595516</v>
      </c>
      <c r="DR22" s="3">
        <v>1.0654552704595137</v>
      </c>
      <c r="DS22" s="3">
        <v>1.0656762037886824</v>
      </c>
      <c r="DT22" s="3">
        <v>1.0687301660744506</v>
      </c>
      <c r="DU22" s="3">
        <v>1.070256477568154</v>
      </c>
      <c r="DV22" s="3">
        <v>1.0737325365071115</v>
      </c>
      <c r="DW22" s="3">
        <v>1.0770615869695701</v>
      </c>
      <c r="DX22" s="3">
        <v>1.0787969652766678</v>
      </c>
      <c r="DY22" s="3">
        <v>1.0834975133722247</v>
      </c>
      <c r="DZ22" s="3">
        <v>1.0861444323496217</v>
      </c>
      <c r="EA22" s="3">
        <v>1.0887031019006139</v>
      </c>
      <c r="EB22" s="3">
        <v>1.0925279732320303</v>
      </c>
      <c r="EC22" s="3">
        <v>1.0955111150636074</v>
      </c>
      <c r="ED22" s="3">
        <v>1.099751000557351</v>
      </c>
      <c r="EE22" s="3">
        <v>1.103640117793254</v>
      </c>
      <c r="EF22" s="3">
        <v>1.1066994128849608</v>
      </c>
      <c r="EG22" s="3">
        <v>1.1103291422552639</v>
      </c>
      <c r="EH22" s="3">
        <v>1.1126048187252537</v>
      </c>
      <c r="EI22" s="3">
        <v>1.1146275655770959</v>
      </c>
      <c r="EJ22" s="3">
        <v>1.1162147628984902</v>
      </c>
      <c r="EK22" s="3">
        <v>1.1179999789695556</v>
      </c>
      <c r="EL22" s="3">
        <v>1.1202351870591298</v>
      </c>
      <c r="EM22" s="3">
        <v>1.1235123319117004</v>
      </c>
      <c r="EN22" s="3">
        <v>1.126534538340014</v>
      </c>
      <c r="EO22" s="3">
        <v>1.1285880574007157</v>
      </c>
      <c r="EP22" s="3">
        <v>1.1305147403717433</v>
      </c>
      <c r="EQ22" s="3">
        <v>1.1328528987178019</v>
      </c>
      <c r="ER22" s="3">
        <v>1.1334717458031704</v>
      </c>
      <c r="ES22" s="3">
        <v>1.1343048608133814</v>
      </c>
      <c r="ET22" s="3">
        <v>1.1351779758352589</v>
      </c>
      <c r="EU22" s="3">
        <v>1.1366089672937312</v>
      </c>
      <c r="EV22" s="3">
        <v>1.1365639279788817</v>
      </c>
      <c r="EW22" s="3">
        <v>1.1375427222590215</v>
      </c>
      <c r="EX22" s="3"/>
      <c r="EY22" s="3"/>
      <c r="EZ22" s="3"/>
      <c r="FA22" s="3"/>
      <c r="FB22" s="3"/>
      <c r="FC22" s="3"/>
      <c r="FD22" s="3"/>
      <c r="FE22" s="3"/>
      <c r="FF22" s="3"/>
      <c r="FG22" s="3"/>
      <c r="FH22" s="3"/>
      <c r="FI22" s="3"/>
      <c r="FJ22" s="3"/>
      <c r="FK22" s="3"/>
      <c r="FL22" s="3"/>
      <c r="FM22" s="3"/>
      <c r="FN22" s="3"/>
      <c r="FO22" s="3"/>
      <c r="FP22" s="3"/>
      <c r="FQ22" s="3"/>
      <c r="FR22" s="3"/>
      <c r="FS22" s="3"/>
      <c r="FT22" s="3"/>
      <c r="FU22" s="3"/>
      <c r="FV22" s="3"/>
      <c r="FW22" s="3"/>
      <c r="FX22" s="3"/>
      <c r="FY22" s="3"/>
      <c r="FZ22" s="3"/>
      <c r="GA22" s="3"/>
      <c r="GB22" s="3"/>
      <c r="GC22" s="3"/>
      <c r="GD22" s="3"/>
      <c r="GE22" s="3"/>
      <c r="GF22" s="3"/>
      <c r="GG22" s="3"/>
      <c r="GH22" s="3"/>
      <c r="GI22" s="3"/>
      <c r="GJ22" s="3"/>
      <c r="GK22" s="3"/>
      <c r="GL22" s="3"/>
      <c r="GM22" s="3"/>
      <c r="GN22" s="3"/>
      <c r="GO22" s="3"/>
      <c r="GP22" s="3"/>
      <c r="GQ22" s="3"/>
      <c r="GR22" s="3"/>
      <c r="GS22" s="3"/>
      <c r="GT22" s="3"/>
      <c r="GU22" s="3"/>
      <c r="GV22" s="3"/>
    </row>
    <row r="23" spans="1:204" ht="15.5" x14ac:dyDescent="0.35">
      <c r="A23" s="21"/>
      <c r="B23" t="s">
        <v>8</v>
      </c>
      <c r="C23" s="3">
        <v>0.14017093788686888</v>
      </c>
      <c r="D23" s="3">
        <v>8.9936082930164682E-2</v>
      </c>
      <c r="E23" s="3">
        <v>0.10211149215256866</v>
      </c>
      <c r="F23" s="3">
        <v>0.13921325249088976</v>
      </c>
      <c r="G23" s="3">
        <v>0.13663552857880593</v>
      </c>
      <c r="H23" s="3">
        <v>0.10132154331049564</v>
      </c>
      <c r="I23" s="3">
        <v>0.16170934590338115</v>
      </c>
      <c r="J23" s="3">
        <v>0.16545827870348137</v>
      </c>
      <c r="K23" s="3">
        <v>0.14983391829689433</v>
      </c>
      <c r="L23" s="3">
        <v>0.12498362211645567</v>
      </c>
      <c r="M23" s="3">
        <v>0.13816193557977977</v>
      </c>
      <c r="N23" s="3">
        <v>0.16311347922845115</v>
      </c>
      <c r="O23" s="3">
        <v>0.16813119712362706</v>
      </c>
      <c r="P23" s="3">
        <v>0.12691905970030784</v>
      </c>
      <c r="Q23" s="3">
        <v>0.10653690662589868</v>
      </c>
      <c r="R23" s="3">
        <v>0.11589619903486947</v>
      </c>
      <c r="S23" s="3">
        <v>0.10887010718505112</v>
      </c>
      <c r="T23" s="3">
        <v>0.12795686633551609</v>
      </c>
      <c r="U23" s="3">
        <v>0.138089311412458</v>
      </c>
      <c r="V23" s="3">
        <v>0.15652191151382377</v>
      </c>
      <c r="W23" s="3">
        <v>0.18041742666299304</v>
      </c>
      <c r="X23" s="3">
        <v>0.14961167520862603</v>
      </c>
      <c r="Y23" s="3">
        <v>0.14349248006409587</v>
      </c>
      <c r="Z23" s="3">
        <v>0.13039470087993618</v>
      </c>
      <c r="AA23" s="3">
        <v>0.11403533662605257</v>
      </c>
      <c r="AB23" s="3">
        <v>0.12021591425794792</v>
      </c>
      <c r="AC23" s="3">
        <v>0.11140505040142355</v>
      </c>
      <c r="AD23" s="3">
        <v>0.11525477547237477</v>
      </c>
      <c r="AE23" s="3">
        <v>0.11294397293759265</v>
      </c>
      <c r="AF23" s="3">
        <v>0.10993528806133923</v>
      </c>
      <c r="AG23" s="3">
        <v>0.10958289856498889</v>
      </c>
      <c r="AH23" s="3">
        <v>9.7933671539625289E-2</v>
      </c>
      <c r="AI23" s="3">
        <v>0.11053392535379282</v>
      </c>
      <c r="AJ23" s="3">
        <v>0.10571531056273388</v>
      </c>
      <c r="AK23" s="3">
        <v>9.2176322675516703E-2</v>
      </c>
      <c r="AL23" s="3">
        <v>8.1957221131140068E-2</v>
      </c>
      <c r="AM23" s="3">
        <v>7.321556067375147E-2</v>
      </c>
      <c r="AN23" s="3">
        <v>6.6589084107563895E-2</v>
      </c>
      <c r="AO23" s="3">
        <v>4.6829694339817006E-2</v>
      </c>
      <c r="AP23" s="3">
        <v>4.211603213139662E-2</v>
      </c>
      <c r="AQ23" s="3">
        <v>3.9097665632896891E-2</v>
      </c>
      <c r="AR23" s="3">
        <v>3.6373179041117247E-2</v>
      </c>
      <c r="AS23" s="3">
        <v>3.4843325354904267E-2</v>
      </c>
      <c r="AT23" s="3">
        <v>3.0961311785738389E-2</v>
      </c>
      <c r="AU23" s="3">
        <v>3.1128489667930526E-2</v>
      </c>
      <c r="AV23" s="3">
        <v>2.3841908217480879E-2</v>
      </c>
      <c r="AW23" s="3">
        <v>1.9449500535829417E-2</v>
      </c>
      <c r="AX23" s="3">
        <v>1.8933473704935373E-2</v>
      </c>
      <c r="AY23" s="3">
        <v>1.2860229416059674E-2</v>
      </c>
      <c r="AZ23" s="3">
        <v>1.2922772128383405E-2</v>
      </c>
      <c r="BA23" s="3">
        <v>6.9347984620554007E-3</v>
      </c>
      <c r="BB23" s="3">
        <v>1.4314251495364092E-2</v>
      </c>
      <c r="BC23" s="3">
        <v>1.1449021887877487E-2</v>
      </c>
      <c r="BD23" s="3">
        <v>7.987734080332147E-3</v>
      </c>
      <c r="BE23" s="3">
        <v>8.0577753888255044E-3</v>
      </c>
      <c r="BF23" s="3">
        <v>7.8180865047054477E-3</v>
      </c>
      <c r="BG23" s="3">
        <v>1.1246797192888073E-2</v>
      </c>
      <c r="BH23" s="3">
        <v>1.3126370765144231E-2</v>
      </c>
      <c r="BI23" s="3">
        <v>2.0879043986505606E-2</v>
      </c>
      <c r="BJ23" s="3">
        <v>2.35819388719417E-2</v>
      </c>
      <c r="BK23" s="3">
        <v>2.29767303053151E-2</v>
      </c>
      <c r="BL23" s="3">
        <v>2.1787877552060464E-2</v>
      </c>
      <c r="BM23" s="3">
        <v>2.0872619498052553E-2</v>
      </c>
      <c r="BN23" s="3">
        <v>1.7933608575598281E-2</v>
      </c>
      <c r="BO23" s="3">
        <v>1.6227786193919406E-2</v>
      </c>
      <c r="BP23" s="3">
        <v>1.7663456497958609E-2</v>
      </c>
      <c r="BQ23" s="3">
        <v>1.9951346614626185E-2</v>
      </c>
      <c r="BR23" s="3">
        <v>2.4147380178581441E-2</v>
      </c>
      <c r="BS23" s="3">
        <v>2.5555096333905358E-2</v>
      </c>
      <c r="BT23" s="3">
        <v>2.7715758828623024E-2</v>
      </c>
      <c r="BU23" s="3">
        <v>3.1732767646490717E-2</v>
      </c>
      <c r="BV23" s="3">
        <v>2.9975119957516914E-2</v>
      </c>
      <c r="BW23" s="3">
        <v>3.1431484816510112E-2</v>
      </c>
      <c r="BX23" s="3">
        <v>3.2828601368668463E-2</v>
      </c>
      <c r="BY23" s="3">
        <v>3.3330788208824152E-2</v>
      </c>
      <c r="BZ23" s="3">
        <v>3.1824070918570882E-2</v>
      </c>
      <c r="CA23" s="3">
        <v>2.3887524976833999E-2</v>
      </c>
      <c r="CB23" s="3">
        <v>2.091852553689335E-2</v>
      </c>
      <c r="CC23" s="3">
        <v>1.4482893812633148E-2</v>
      </c>
      <c r="CD23" s="3">
        <v>7.9640455775288228E-3</v>
      </c>
      <c r="CE23" s="3">
        <v>1.0791820827696206E-2</v>
      </c>
      <c r="CF23" s="3">
        <v>1.4516362970368761E-2</v>
      </c>
      <c r="CG23" s="3">
        <v>2.1169495577284009E-2</v>
      </c>
      <c r="CH23" s="3">
        <v>2.5671482940921822E-2</v>
      </c>
      <c r="CI23" s="3">
        <v>7.6546827574640694E-2</v>
      </c>
      <c r="CJ23" s="3">
        <v>0.1257332709550667</v>
      </c>
      <c r="CK23" s="3">
        <v>0.1441708920258373</v>
      </c>
      <c r="CL23" s="3">
        <v>0.13723876231370163</v>
      </c>
      <c r="CM23" s="3">
        <v>8.6146020382926014E-2</v>
      </c>
      <c r="CN23" s="3">
        <v>4.847435332145536E-2</v>
      </c>
      <c r="CO23" s="3">
        <v>8.7466587962913803E-2</v>
      </c>
      <c r="CP23" s="3">
        <v>0.1583250173540332</v>
      </c>
      <c r="CQ23" s="3">
        <v>0.18007512372008269</v>
      </c>
      <c r="CR23" s="3">
        <v>0.17290416057290811</v>
      </c>
      <c r="CS23" s="3">
        <v>0.1284065366074186</v>
      </c>
      <c r="CT23" s="3">
        <v>8.8907122060112628E-2</v>
      </c>
      <c r="CU23" s="3">
        <v>6.111381971634143E-2</v>
      </c>
      <c r="CV23" s="3">
        <v>4.1375281329881469E-2</v>
      </c>
      <c r="CW23" s="3">
        <v>2.9656347386146802E-2</v>
      </c>
      <c r="CX23" s="3">
        <v>2.2331343273648715E-2</v>
      </c>
      <c r="CY23" s="3">
        <v>1.8250439346620149E-2</v>
      </c>
      <c r="CZ23" s="3">
        <v>1.507956230037685E-2</v>
      </c>
      <c r="DA23" s="3">
        <v>1.3311373513439728E-2</v>
      </c>
      <c r="DB23" s="3">
        <v>1.17597398710877E-2</v>
      </c>
      <c r="DC23" s="3">
        <v>1.1694813896914765E-2</v>
      </c>
      <c r="DD23" s="3">
        <v>1.294527419878834E-2</v>
      </c>
      <c r="DE23" s="3">
        <v>1.1746769012595441E-2</v>
      </c>
      <c r="DF23" s="3">
        <v>1.1033706049541278E-2</v>
      </c>
      <c r="DG23" s="3">
        <v>1.0349398921389221E-2</v>
      </c>
      <c r="DH23" s="3">
        <v>1.1307505170523776E-2</v>
      </c>
      <c r="DI23" s="3">
        <v>9.4063595060807619E-3</v>
      </c>
      <c r="DJ23" s="3">
        <v>9.733109531445799E-3</v>
      </c>
      <c r="DK23" s="3">
        <v>1.1724087871272198E-2</v>
      </c>
      <c r="DL23" s="3">
        <v>1.3261221010656734E-2</v>
      </c>
      <c r="DM23" s="3">
        <v>1.3307029146451191E-2</v>
      </c>
      <c r="DN23" s="3">
        <v>1.3974184285306064E-2</v>
      </c>
      <c r="DO23" s="3">
        <v>1.6736170565373281E-2</v>
      </c>
      <c r="DP23" s="3">
        <v>1.516758133661586E-2</v>
      </c>
      <c r="DQ23" s="3">
        <v>1.4930830092452883E-2</v>
      </c>
      <c r="DR23" s="3">
        <v>1.6009288911373955E-2</v>
      </c>
      <c r="DS23" s="3">
        <v>1.8048826234457763E-2</v>
      </c>
      <c r="DT23" s="3">
        <v>1.8572339947518987E-2</v>
      </c>
      <c r="DU23" s="3">
        <v>1.7544454774505086E-2</v>
      </c>
      <c r="DV23" s="3">
        <v>2.0225334521407547E-2</v>
      </c>
      <c r="DW23" s="3">
        <v>2.1214660457304798E-2</v>
      </c>
      <c r="DX23" s="3">
        <v>1.9587992911820867E-2</v>
      </c>
      <c r="DY23" s="3">
        <v>1.899096219580702E-2</v>
      </c>
      <c r="DZ23" s="3">
        <v>1.9925786152294969E-2</v>
      </c>
      <c r="EA23" s="3">
        <v>2.0949354804666739E-2</v>
      </c>
      <c r="EB23" s="3">
        <v>1.9823959963901652E-2</v>
      </c>
      <c r="EC23" s="3">
        <v>1.9388263121503355E-2</v>
      </c>
      <c r="ED23" s="3">
        <v>2.0528749844091618E-2</v>
      </c>
      <c r="EE23" s="3">
        <v>2.1985363627853673E-2</v>
      </c>
      <c r="EF23" s="3">
        <v>2.2614485942382585E-2</v>
      </c>
      <c r="EG23" s="3">
        <v>2.0267337172284555E-2</v>
      </c>
      <c r="EH23" s="3">
        <v>1.904600354035476E-2</v>
      </c>
      <c r="EI23" s="3">
        <v>2.0159179362516332E-2</v>
      </c>
      <c r="EJ23" s="3">
        <v>2.1318347614167742E-2</v>
      </c>
      <c r="EK23" s="3">
        <v>2.0997959721821481E-2</v>
      </c>
      <c r="EL23" s="3">
        <v>1.8602421944662609E-2</v>
      </c>
      <c r="EM23" s="3">
        <v>2.2051902475834665E-2</v>
      </c>
      <c r="EN23" s="3">
        <v>2.3045550983601615E-2</v>
      </c>
      <c r="EO23" s="3">
        <v>2.1337308035141132E-2</v>
      </c>
      <c r="EP23" s="3">
        <v>2.0653235695388586E-2</v>
      </c>
      <c r="EQ23" s="3">
        <v>2.0398323476336837E-2</v>
      </c>
      <c r="ER23" s="3">
        <v>2.2677106355475918E-2</v>
      </c>
      <c r="ES23" s="3">
        <v>2.3328105070742889E-2</v>
      </c>
      <c r="ET23" s="3">
        <v>2.5218672342803592E-2</v>
      </c>
      <c r="EU23" s="3">
        <v>2.7775775867818965E-2</v>
      </c>
      <c r="EV23" s="3">
        <v>2.8277876599722102E-2</v>
      </c>
      <c r="EW23" s="3">
        <v>2.873921033869525E-2</v>
      </c>
      <c r="EX23" s="3"/>
      <c r="EY23" s="3"/>
      <c r="EZ23" s="3"/>
      <c r="FA23" s="3"/>
      <c r="FB23" s="3"/>
      <c r="FC23" s="3"/>
      <c r="FD23" s="3"/>
      <c r="FE23" s="3"/>
      <c r="FF23" s="3"/>
      <c r="FG23" s="3"/>
      <c r="FH23" s="3"/>
      <c r="FI23" s="3"/>
      <c r="FJ23" s="3"/>
      <c r="FK23" s="3"/>
      <c r="FL23" s="3"/>
      <c r="FM23" s="3"/>
      <c r="FN23" s="3"/>
      <c r="FO23" s="3"/>
      <c r="FP23" s="3"/>
      <c r="FQ23" s="3"/>
      <c r="FR23" s="3"/>
      <c r="FS23" s="3"/>
      <c r="FT23" s="3"/>
      <c r="FU23" s="3"/>
      <c r="FV23" s="3"/>
      <c r="FW23" s="3"/>
      <c r="FX23" s="3"/>
      <c r="FY23" s="3"/>
      <c r="FZ23" s="3"/>
      <c r="GA23" s="3"/>
      <c r="GB23" s="3"/>
      <c r="GC23" s="3"/>
      <c r="GD23" s="3"/>
      <c r="GE23" s="3"/>
      <c r="GF23" s="3"/>
      <c r="GG23" s="3"/>
      <c r="GH23" s="3"/>
      <c r="GI23" s="3"/>
      <c r="GJ23" s="3"/>
      <c r="GK23" s="3"/>
      <c r="GL23" s="3"/>
      <c r="GM23" s="3"/>
      <c r="GN23" s="3"/>
      <c r="GO23" s="3"/>
      <c r="GP23" s="3"/>
      <c r="GQ23" s="3"/>
      <c r="GR23" s="3"/>
      <c r="GS23" s="3"/>
      <c r="GT23" s="3"/>
      <c r="GU23" s="3"/>
      <c r="GV23" s="3"/>
    </row>
    <row r="25" spans="1:204" x14ac:dyDescent="0.35">
      <c r="A25" s="19" t="s">
        <v>33</v>
      </c>
      <c r="B25" t="s">
        <v>14</v>
      </c>
      <c r="C25">
        <v>0</v>
      </c>
      <c r="D25">
        <v>0.20458333333333467</v>
      </c>
      <c r="E25">
        <v>0.40919444444444553</v>
      </c>
      <c r="F25">
        <v>0.61380555555555683</v>
      </c>
      <c r="G25">
        <v>0.81841666666666812</v>
      </c>
      <c r="H25">
        <v>1.0230277777777794</v>
      </c>
      <c r="I25">
        <v>1.2276388888888907</v>
      </c>
      <c r="J25">
        <v>1.4322500000000011</v>
      </c>
      <c r="K25">
        <v>1.6368611111111124</v>
      </c>
      <c r="L25">
        <v>1.8414722222222237</v>
      </c>
      <c r="M25">
        <v>2.0460833333333341</v>
      </c>
      <c r="N25">
        <v>2.2506944444444454</v>
      </c>
      <c r="O25">
        <v>2.4552777777777792</v>
      </c>
      <c r="P25">
        <v>2.6598888888888896</v>
      </c>
      <c r="Q25">
        <v>2.8645000000000018</v>
      </c>
      <c r="R25">
        <v>3.0691111111111122</v>
      </c>
      <c r="S25">
        <v>3.2737222222222226</v>
      </c>
      <c r="T25">
        <v>3.4783333333333348</v>
      </c>
      <c r="U25">
        <v>3.6829444444444452</v>
      </c>
      <c r="V25">
        <v>3.8875555555555574</v>
      </c>
      <c r="W25">
        <v>4.0921666666666674</v>
      </c>
      <c r="X25">
        <v>4.2967500000000012</v>
      </c>
      <c r="Y25">
        <v>4.5013611111111125</v>
      </c>
      <c r="Z25">
        <v>4.7059722222222238</v>
      </c>
      <c r="AA25">
        <v>4.9105833333333351</v>
      </c>
      <c r="AB25">
        <v>5.1151944444444464</v>
      </c>
      <c r="AC25">
        <v>5.3198055555555559</v>
      </c>
      <c r="AD25">
        <v>5.5244166666666672</v>
      </c>
      <c r="AE25">
        <v>5.7290277777777785</v>
      </c>
      <c r="AF25">
        <v>5.9336388888888898</v>
      </c>
      <c r="AG25">
        <v>6.1382500000000011</v>
      </c>
      <c r="AH25">
        <v>6.3428611111111124</v>
      </c>
      <c r="AI25">
        <v>6.5474722222222219</v>
      </c>
      <c r="AJ25">
        <v>6.7520833333333332</v>
      </c>
      <c r="AK25">
        <v>6.9566944444444463</v>
      </c>
      <c r="AL25">
        <v>7.1613055555555576</v>
      </c>
      <c r="AM25">
        <v>7.3659166666666671</v>
      </c>
      <c r="AN25">
        <v>7.5705000000000009</v>
      </c>
      <c r="AO25">
        <v>7.7751111111111122</v>
      </c>
      <c r="AP25">
        <v>7.9797222222222217</v>
      </c>
      <c r="AQ25">
        <v>8.1843333333333348</v>
      </c>
      <c r="AR25">
        <v>8.3889444444444461</v>
      </c>
      <c r="AS25">
        <v>8.5935555555555556</v>
      </c>
      <c r="AT25">
        <v>8.7981666666666669</v>
      </c>
      <c r="AU25">
        <v>9.0027777777777782</v>
      </c>
      <c r="AV25">
        <v>9.2073888888888913</v>
      </c>
      <c r="AW25">
        <v>9.4119722222222233</v>
      </c>
      <c r="AX25">
        <v>9.6165833333333346</v>
      </c>
      <c r="AY25">
        <v>9.8211944444444459</v>
      </c>
      <c r="AZ25">
        <v>10.025805555555555</v>
      </c>
      <c r="BA25">
        <v>10.230444444444446</v>
      </c>
      <c r="BB25">
        <v>10.435055555555557</v>
      </c>
      <c r="BC25">
        <v>10.639638888888889</v>
      </c>
      <c r="BD25">
        <v>10.844250000000001</v>
      </c>
      <c r="BE25">
        <v>11.048833333333334</v>
      </c>
      <c r="BF25">
        <v>11.253444444444446</v>
      </c>
      <c r="BG25">
        <v>11.458055555555555</v>
      </c>
      <c r="BH25">
        <v>11.662666666666668</v>
      </c>
      <c r="BI25">
        <v>11.86727777777778</v>
      </c>
      <c r="BJ25">
        <v>12.071888888888889</v>
      </c>
      <c r="BK25">
        <v>12.2765</v>
      </c>
      <c r="BL25">
        <v>12.481111111111112</v>
      </c>
      <c r="BM25">
        <v>12.685694444444444</v>
      </c>
      <c r="BN25">
        <v>12.890305555555557</v>
      </c>
      <c r="BO25">
        <v>13.094944444444444</v>
      </c>
      <c r="BP25">
        <v>13.299527777777779</v>
      </c>
      <c r="BQ25">
        <v>13.504138888888889</v>
      </c>
      <c r="BR25">
        <v>13.708749999999998</v>
      </c>
      <c r="BS25">
        <v>13.913361111111112</v>
      </c>
      <c r="BT25">
        <v>14.117972222222225</v>
      </c>
      <c r="BU25">
        <v>14.322833333333335</v>
      </c>
      <c r="BV25">
        <v>14.527444444444445</v>
      </c>
      <c r="BW25">
        <v>14.732055555555554</v>
      </c>
      <c r="BX25">
        <v>14.936666666666667</v>
      </c>
      <c r="BY25">
        <v>15.14127777777778</v>
      </c>
      <c r="BZ25">
        <v>15.345888888888886</v>
      </c>
      <c r="CA25">
        <v>15.550472222222222</v>
      </c>
      <c r="CB25">
        <v>15.755083333333335</v>
      </c>
      <c r="CC25">
        <v>15.959694444444448</v>
      </c>
      <c r="CD25">
        <v>16.164305555555554</v>
      </c>
      <c r="CE25">
        <v>16.368916666666667</v>
      </c>
      <c r="CF25">
        <v>16.573527777777777</v>
      </c>
      <c r="CG25">
        <v>16.77813888888889</v>
      </c>
      <c r="CH25">
        <v>16.982750000000003</v>
      </c>
      <c r="CI25">
        <v>17.187333333333335</v>
      </c>
      <c r="CJ25">
        <v>17.391944444444444</v>
      </c>
      <c r="CK25">
        <v>17.596555555555558</v>
      </c>
      <c r="CL25">
        <v>17.801166666666667</v>
      </c>
      <c r="CM25">
        <v>18.00577777777778</v>
      </c>
      <c r="CN25">
        <v>18.21038888888889</v>
      </c>
      <c r="CO25">
        <v>18.414999999999999</v>
      </c>
      <c r="CP25">
        <v>18.619611111111112</v>
      </c>
      <c r="CQ25">
        <v>18.824194444444448</v>
      </c>
      <c r="CR25">
        <v>19.028805555555554</v>
      </c>
      <c r="CS25">
        <v>19.233416666666667</v>
      </c>
      <c r="CT25">
        <v>19.43802777777778</v>
      </c>
      <c r="CU25">
        <v>19.642638888888889</v>
      </c>
      <c r="CV25">
        <v>19.847250000000003</v>
      </c>
      <c r="CW25">
        <v>20.051861111111112</v>
      </c>
      <c r="CX25">
        <v>20.256472222222222</v>
      </c>
      <c r="CY25">
        <v>20.461083333333335</v>
      </c>
      <c r="CZ25">
        <v>20.665694444444444</v>
      </c>
      <c r="DA25">
        <v>20.870277777777776</v>
      </c>
      <c r="DB25">
        <v>21.074888888888889</v>
      </c>
      <c r="DC25">
        <v>21.279499999999999</v>
      </c>
      <c r="DD25">
        <v>21.484111111111112</v>
      </c>
      <c r="DE25">
        <v>21.688722222222225</v>
      </c>
      <c r="DF25">
        <v>21.893333333333334</v>
      </c>
      <c r="DG25">
        <v>22.097944444444447</v>
      </c>
      <c r="DH25">
        <v>22.30252777777778</v>
      </c>
      <c r="DI25">
        <v>22.507138888888889</v>
      </c>
      <c r="DJ25">
        <v>22.711750000000002</v>
      </c>
      <c r="DK25">
        <v>22.916361111111115</v>
      </c>
      <c r="DL25">
        <v>23.120972222222221</v>
      </c>
      <c r="DM25">
        <v>23.325583333333334</v>
      </c>
      <c r="DN25">
        <v>23.530194444444447</v>
      </c>
      <c r="DO25">
        <v>23.73480555555556</v>
      </c>
      <c r="DP25">
        <v>23.939416666666673</v>
      </c>
      <c r="DQ25">
        <v>24.144027777777787</v>
      </c>
      <c r="DR25">
        <v>24.3486388888889</v>
      </c>
      <c r="DS25">
        <v>24.553250000000013</v>
      </c>
      <c r="DT25">
        <v>24.757861111111126</v>
      </c>
      <c r="DU25">
        <v>24.962472222222239</v>
      </c>
      <c r="DV25">
        <v>25.167083333333352</v>
      </c>
      <c r="DW25">
        <v>25.371694444444465</v>
      </c>
      <c r="DX25">
        <v>25.576305555555578</v>
      </c>
      <c r="DY25">
        <v>25.780916666666691</v>
      </c>
      <c r="DZ25">
        <v>25.985527777777804</v>
      </c>
    </row>
    <row r="26" spans="1:204" x14ac:dyDescent="0.35">
      <c r="A26" s="19"/>
      <c r="B26" t="s">
        <v>29</v>
      </c>
      <c r="C26">
        <v>-2.8529396421359885</v>
      </c>
      <c r="D26">
        <v>-2.7836169965989281</v>
      </c>
      <c r="E26">
        <v>-2.7125222540026059</v>
      </c>
      <c r="F26">
        <v>-2.6501147751934031</v>
      </c>
      <c r="G26">
        <v>-2.578367911448336</v>
      </c>
      <c r="H26">
        <v>-2.5148617383704188</v>
      </c>
      <c r="I26">
        <v>-2.4468659076279669</v>
      </c>
      <c r="J26">
        <v>-2.3863981386203892</v>
      </c>
      <c r="K26">
        <v>-2.3205652765751674</v>
      </c>
      <c r="L26">
        <v>-2.2587737263658503</v>
      </c>
      <c r="M26">
        <v>-2.1929650094177582</v>
      </c>
      <c r="N26">
        <v>-2.1264226242672115</v>
      </c>
      <c r="O26">
        <v>-2.0595830289575896</v>
      </c>
      <c r="P26">
        <v>-1.9906609283201282</v>
      </c>
      <c r="Q26">
        <v>-1.9252076030328056</v>
      </c>
      <c r="R26">
        <v>-1.8564825619305758</v>
      </c>
      <c r="S26">
        <v>-1.7870658666091945</v>
      </c>
      <c r="T26">
        <v>-1.7166086816497976</v>
      </c>
      <c r="U26">
        <v>-1.6485595583345578</v>
      </c>
      <c r="V26">
        <v>-1.5793378520831494</v>
      </c>
      <c r="W26">
        <v>-1.5094148024757559</v>
      </c>
      <c r="X26">
        <v>-1.436879102300199</v>
      </c>
      <c r="Y26">
        <v>-1.3670105508145507</v>
      </c>
      <c r="Z26">
        <v>-1.2959678944359441</v>
      </c>
      <c r="AA26">
        <v>-1.2243216222087869</v>
      </c>
      <c r="AB26">
        <v>-1.1520555812777962</v>
      </c>
      <c r="AC26">
        <v>-1.0783426391696509</v>
      </c>
      <c r="AD26">
        <v>-1.00503935488893</v>
      </c>
      <c r="AE26">
        <v>-0.93385155005069886</v>
      </c>
      <c r="AF26">
        <v>-0.85864473875902403</v>
      </c>
      <c r="AG26">
        <v>-0.78588754971232067</v>
      </c>
      <c r="AH26">
        <v>-0.71107315545691563</v>
      </c>
      <c r="AI26">
        <v>-0.63610091556182025</v>
      </c>
      <c r="AJ26">
        <v>-0.56259571073553805</v>
      </c>
      <c r="AK26">
        <v>-0.48786337397938612</v>
      </c>
      <c r="AL26">
        <v>-0.41789250349962476</v>
      </c>
      <c r="AM26">
        <v>-0.34867336509153346</v>
      </c>
      <c r="AN26">
        <v>-0.27791291054023842</v>
      </c>
      <c r="AO26">
        <v>-0.21147307808963081</v>
      </c>
      <c r="AP26">
        <v>-0.14752687394386724</v>
      </c>
      <c r="AQ26">
        <v>-8.6028701440543975E-2</v>
      </c>
      <c r="AR26">
        <v>-2.9706849491780585E-2</v>
      </c>
      <c r="AS26">
        <v>2.5404968427826611E-2</v>
      </c>
      <c r="AT26">
        <v>7.8829773036812531E-2</v>
      </c>
      <c r="AU26">
        <v>0.12942049567273448</v>
      </c>
      <c r="AV26">
        <v>0.18089752080550273</v>
      </c>
      <c r="AW26">
        <v>0.22713657634874593</v>
      </c>
      <c r="AX26">
        <v>0.27535903654385896</v>
      </c>
      <c r="AY26">
        <v>0.31366374817309911</v>
      </c>
      <c r="AZ26">
        <v>0.35830130231615831</v>
      </c>
      <c r="BA26">
        <v>0.40206090586735183</v>
      </c>
      <c r="BB26">
        <v>0.44694467800558796</v>
      </c>
      <c r="BC26">
        <v>0.49209397236613422</v>
      </c>
      <c r="BD26">
        <v>0.53536976558967564</v>
      </c>
      <c r="BE26">
        <v>0.57565302464887724</v>
      </c>
      <c r="BF26">
        <v>0.61692775462311378</v>
      </c>
      <c r="BG26">
        <v>0.65364133688873982</v>
      </c>
      <c r="BH26">
        <v>0.6907785923582449</v>
      </c>
      <c r="BI26">
        <v>0.72637712416946831</v>
      </c>
      <c r="BJ26">
        <v>0.76179211339675257</v>
      </c>
      <c r="BK26">
        <v>0.79771502458618093</v>
      </c>
      <c r="BL26">
        <v>0.83087464054049354</v>
      </c>
      <c r="BM26">
        <v>0.86187475188705065</v>
      </c>
      <c r="BN26">
        <v>0.89135560825866855</v>
      </c>
      <c r="BO26">
        <v>0.91878037150173697</v>
      </c>
      <c r="BP26">
        <v>0.94414915416558909</v>
      </c>
      <c r="BQ26">
        <v>0.96670365332773811</v>
      </c>
      <c r="BR26">
        <v>0.98497818067648579</v>
      </c>
      <c r="BS26">
        <v>1.0036195172236304</v>
      </c>
      <c r="BT26">
        <v>1.0218012371467668</v>
      </c>
      <c r="BU26">
        <v>1.0379803377678667</v>
      </c>
      <c r="BV26">
        <v>1.0547204164945596</v>
      </c>
      <c r="BW26">
        <v>1.0695554482941931</v>
      </c>
      <c r="BX26">
        <v>1.0849053084037161</v>
      </c>
      <c r="BY26">
        <v>1.0997504646314489</v>
      </c>
      <c r="BZ26">
        <v>1.1165845464890098</v>
      </c>
      <c r="CA26">
        <v>1.1300076594307773</v>
      </c>
      <c r="CB26">
        <v>1.1426983092421821</v>
      </c>
      <c r="CC26">
        <v>1.16270359993551</v>
      </c>
      <c r="CD26">
        <v>1.1997514053207394</v>
      </c>
      <c r="CE26">
        <v>1.2267022376663699</v>
      </c>
      <c r="CF26">
        <v>1.251400287496107</v>
      </c>
      <c r="CG26">
        <v>1.2680224430786857</v>
      </c>
      <c r="CH26">
        <v>1.2750861154357125</v>
      </c>
      <c r="CI26">
        <v>1.2763424442416043</v>
      </c>
      <c r="CJ26">
        <v>1.2768296975039461</v>
      </c>
      <c r="CK26">
        <v>1.2753163435030321</v>
      </c>
      <c r="CL26">
        <v>1.273264081493245</v>
      </c>
      <c r="CM26">
        <v>1.27314636433512</v>
      </c>
      <c r="CN26">
        <v>1.2695694249631007</v>
      </c>
      <c r="CO26">
        <v>1.2666623914445712</v>
      </c>
      <c r="CP26">
        <v>1.2651259257910852</v>
      </c>
      <c r="CQ26">
        <v>1.2611545669258044</v>
      </c>
      <c r="CR26">
        <v>1.2582101746178089</v>
      </c>
      <c r="CS26">
        <v>1.2555600197521579</v>
      </c>
      <c r="CT26">
        <v>1.2507951146920206</v>
      </c>
      <c r="CU26">
        <v>1.2482073411798456</v>
      </c>
      <c r="CV26">
        <v>1.245091448675504</v>
      </c>
      <c r="CW26">
        <v>1.240898758544533</v>
      </c>
      <c r="CX26">
        <v>1.2362069159362747</v>
      </c>
      <c r="CY26">
        <v>1.233800959583768</v>
      </c>
      <c r="CZ26">
        <v>1.232052622261079</v>
      </c>
      <c r="DA26">
        <v>1.2261533984329396</v>
      </c>
      <c r="DB26">
        <v>1.2232921084898696</v>
      </c>
      <c r="DC26">
        <v>1.2199615974428024</v>
      </c>
      <c r="DD26">
        <v>1.2173379371252173</v>
      </c>
      <c r="DE26">
        <v>1.2136802933978343</v>
      </c>
      <c r="DF26">
        <v>1.2097265947234874</v>
      </c>
      <c r="DG26">
        <v>1.2076668088327385</v>
      </c>
      <c r="DH26">
        <v>1.2050746417643634</v>
      </c>
      <c r="DI26">
        <v>1.2015534979295512</v>
      </c>
      <c r="DJ26">
        <v>1.1986616934959116</v>
      </c>
      <c r="DK26">
        <v>1.1946133756171304</v>
      </c>
      <c r="DL26">
        <v>1.1904570462109374</v>
      </c>
      <c r="DM26">
        <v>1.1883002753236087</v>
      </c>
      <c r="DN26">
        <v>1.1849879854103262</v>
      </c>
      <c r="DO26">
        <v>1.183659184213703</v>
      </c>
      <c r="DP26">
        <v>1.1795400102960329</v>
      </c>
      <c r="DQ26">
        <v>1.1753900959630961</v>
      </c>
      <c r="DR26">
        <v>1.1734447692804191</v>
      </c>
      <c r="DS26">
        <v>1.169754925888955</v>
      </c>
      <c r="DT26">
        <v>1.1661038955011944</v>
      </c>
      <c r="DU26">
        <v>1.1634703507144917</v>
      </c>
      <c r="DV26">
        <v>1.1595924431561591</v>
      </c>
      <c r="DW26">
        <v>1.1580970996689639</v>
      </c>
      <c r="DX26">
        <v>1.1550240541474441</v>
      </c>
      <c r="DY26">
        <v>1.1510512728385986</v>
      </c>
      <c r="DZ26">
        <v>1.1472639915991674</v>
      </c>
    </row>
    <row r="27" spans="1:204" x14ac:dyDescent="0.35">
      <c r="A27" s="19"/>
      <c r="B27" t="s">
        <v>8</v>
      </c>
      <c r="C27">
        <v>4.4735344586598329E-2</v>
      </c>
      <c r="D27">
        <v>3.1771274735650223E-2</v>
      </c>
      <c r="E27">
        <v>2.58876741842743E-2</v>
      </c>
      <c r="F27">
        <v>1.5214655174063856E-2</v>
      </c>
      <c r="G27">
        <v>2.0180171018240014E-2</v>
      </c>
      <c r="H27">
        <v>1.8542566837469524E-2</v>
      </c>
      <c r="I27">
        <v>1.2992756958366342E-2</v>
      </c>
      <c r="J27">
        <v>1.8699464372509165E-2</v>
      </c>
      <c r="K27">
        <v>1.5231974114315011E-2</v>
      </c>
      <c r="L27">
        <v>7.0552281246164545E-3</v>
      </c>
      <c r="M27">
        <v>7.941920600488277E-3</v>
      </c>
      <c r="N27">
        <v>4.1238640502106062E-3</v>
      </c>
      <c r="O27">
        <v>5.7832874072378327E-3</v>
      </c>
      <c r="P27">
        <v>4.7651248718477346E-3</v>
      </c>
      <c r="Q27">
        <v>2.9240356518196705E-3</v>
      </c>
      <c r="R27">
        <v>5.6894770205400264E-3</v>
      </c>
      <c r="S27">
        <v>5.8914800259854128E-3</v>
      </c>
      <c r="T27">
        <v>7.2592134694220035E-3</v>
      </c>
      <c r="U27">
        <v>5.8747543566009036E-3</v>
      </c>
      <c r="V27">
        <v>9.3249847583716499E-3</v>
      </c>
      <c r="W27">
        <v>7.3183552797876769E-3</v>
      </c>
      <c r="X27">
        <v>9.0391458078377916E-3</v>
      </c>
      <c r="Y27">
        <v>9.2192900059664632E-3</v>
      </c>
      <c r="Z27">
        <v>8.0091142850267187E-3</v>
      </c>
      <c r="AA27">
        <v>9.6758704491201383E-3</v>
      </c>
      <c r="AB27">
        <v>1.1067950049743832E-2</v>
      </c>
      <c r="AC27">
        <v>7.359402544562672E-3</v>
      </c>
      <c r="AD27">
        <v>7.0266948849206081E-3</v>
      </c>
      <c r="AE27">
        <v>7.7057702728437682E-3</v>
      </c>
      <c r="AF27">
        <v>9.6587356518967691E-3</v>
      </c>
      <c r="AG27">
        <v>1.0833593135121878E-2</v>
      </c>
      <c r="AH27">
        <v>8.3349535673620731E-3</v>
      </c>
      <c r="AI27">
        <v>8.9629665080873631E-3</v>
      </c>
      <c r="AJ27">
        <v>6.8529309112100121E-3</v>
      </c>
      <c r="AK27">
        <v>6.6689766660622601E-3</v>
      </c>
      <c r="AL27">
        <v>5.1343299777424321E-3</v>
      </c>
      <c r="AM27">
        <v>6.1957031968241823E-3</v>
      </c>
      <c r="AN27">
        <v>7.0221409209722243E-3</v>
      </c>
      <c r="AO27">
        <v>6.3982605925682222E-3</v>
      </c>
      <c r="AP27">
        <v>6.252982623512076E-3</v>
      </c>
      <c r="AQ27">
        <v>5.8117425209989028E-3</v>
      </c>
      <c r="AR27">
        <v>6.1685623225429228E-3</v>
      </c>
      <c r="AS27">
        <v>8.3771696960766202E-3</v>
      </c>
      <c r="AT27">
        <v>8.4395969058988652E-3</v>
      </c>
      <c r="AU27">
        <v>8.353605827464812E-3</v>
      </c>
      <c r="AV27">
        <v>8.9765546028934169E-3</v>
      </c>
      <c r="AW27">
        <v>9.9176816771335812E-3</v>
      </c>
      <c r="AX27">
        <v>8.2361080643373746E-3</v>
      </c>
      <c r="AY27">
        <v>1.0286281167228474E-2</v>
      </c>
      <c r="AZ27">
        <v>1.1334294418421412E-2</v>
      </c>
      <c r="BA27">
        <v>1.2587291555426176E-2</v>
      </c>
      <c r="BB27">
        <v>1.5989638788498357E-2</v>
      </c>
      <c r="BC27">
        <v>1.6834407364234118E-2</v>
      </c>
      <c r="BD27">
        <v>1.6055601473768784E-2</v>
      </c>
      <c r="BE27">
        <v>1.964825101802355E-2</v>
      </c>
      <c r="BF27">
        <v>2.0558457128133967E-2</v>
      </c>
      <c r="BG27">
        <v>2.0469402505559505E-2</v>
      </c>
      <c r="BH27">
        <v>2.1273446405880626E-2</v>
      </c>
      <c r="BI27">
        <v>2.5322732959984929E-2</v>
      </c>
      <c r="BJ27">
        <v>2.7580887050938512E-2</v>
      </c>
      <c r="BK27">
        <v>2.7354819958864851E-2</v>
      </c>
      <c r="BL27">
        <v>2.5585693706938497E-2</v>
      </c>
      <c r="BM27">
        <v>2.5780476128880264E-2</v>
      </c>
      <c r="BN27">
        <v>2.4654821347591779E-2</v>
      </c>
      <c r="BO27">
        <v>2.1927722049678921E-2</v>
      </c>
      <c r="BP27">
        <v>1.7910727507797972E-2</v>
      </c>
      <c r="BQ27">
        <v>1.625763489249633E-2</v>
      </c>
      <c r="BR27">
        <v>1.6549807988952676E-2</v>
      </c>
      <c r="BS27">
        <v>1.5110398507852089E-2</v>
      </c>
      <c r="BT27">
        <v>1.424561847523384E-2</v>
      </c>
      <c r="BU27">
        <v>1.6542547976930982E-2</v>
      </c>
      <c r="BV27">
        <v>1.4367309958819994E-2</v>
      </c>
      <c r="BW27">
        <v>1.3747641983896663E-2</v>
      </c>
      <c r="BX27">
        <v>1.4773379261046497E-2</v>
      </c>
      <c r="BY27">
        <v>1.5041266006134044E-2</v>
      </c>
      <c r="BZ27">
        <v>1.5978792414366446E-2</v>
      </c>
      <c r="CA27">
        <v>1.5449033210370744E-2</v>
      </c>
      <c r="CB27">
        <v>1.5092430635057037E-2</v>
      </c>
      <c r="CC27">
        <v>1.6789811103234863E-2</v>
      </c>
      <c r="CD27">
        <v>3.953735556702416E-2</v>
      </c>
      <c r="CE27">
        <v>4.4757864768231563E-2</v>
      </c>
      <c r="CF27">
        <v>2.6802035281896168E-2</v>
      </c>
      <c r="CG27">
        <v>1.4015556506552234E-2</v>
      </c>
      <c r="CH27">
        <v>9.7051055508982336E-3</v>
      </c>
      <c r="CI27">
        <v>1.1108842017009013E-2</v>
      </c>
      <c r="CJ27">
        <v>1.0423146372417046E-2</v>
      </c>
      <c r="CK27">
        <v>1.1222481861058045E-2</v>
      </c>
      <c r="CL27">
        <v>1.1036671532976309E-2</v>
      </c>
      <c r="CM27">
        <v>1.0616279542034148E-2</v>
      </c>
      <c r="CN27">
        <v>1.0873017226188667E-2</v>
      </c>
      <c r="CO27">
        <v>9.2497318128641065E-3</v>
      </c>
      <c r="CP27">
        <v>1.1038377885231222E-2</v>
      </c>
      <c r="CQ27">
        <v>1.0805136377239738E-2</v>
      </c>
      <c r="CR27">
        <v>1.075420609685108E-2</v>
      </c>
      <c r="CS27">
        <v>1.1299504913959035E-2</v>
      </c>
      <c r="CT27">
        <v>1.2298308773700802E-2</v>
      </c>
      <c r="CU27">
        <v>1.0157786291383381E-2</v>
      </c>
      <c r="CV27">
        <v>1.0929812347476234E-2</v>
      </c>
      <c r="CW27">
        <v>1.2031368954847551E-2</v>
      </c>
      <c r="CX27">
        <v>1.0299769525722669E-2</v>
      </c>
      <c r="CY27">
        <v>1.1957332551206212E-2</v>
      </c>
      <c r="CZ27">
        <v>9.4475197765290491E-3</v>
      </c>
      <c r="DA27">
        <v>1.0302604970814621E-2</v>
      </c>
      <c r="DB27">
        <v>9.813176309226148E-3</v>
      </c>
      <c r="DC27">
        <v>1.1096740952726862E-2</v>
      </c>
      <c r="DD27">
        <v>1.0675671148124649E-2</v>
      </c>
      <c r="DE27">
        <v>9.7832894026181182E-3</v>
      </c>
      <c r="DF27">
        <v>1.2030028434452857E-2</v>
      </c>
      <c r="DG27">
        <v>1.0504562278377672E-2</v>
      </c>
      <c r="DH27">
        <v>9.9842974316371787E-3</v>
      </c>
      <c r="DI27">
        <v>1.0743172655708313E-2</v>
      </c>
      <c r="DJ27">
        <v>1.291155975982297E-2</v>
      </c>
      <c r="DK27">
        <v>1.0930320030020171E-2</v>
      </c>
      <c r="DL27">
        <v>1.2014919111702788E-2</v>
      </c>
      <c r="DM27">
        <v>8.7991918522448906E-3</v>
      </c>
      <c r="DN27">
        <v>8.8311630750488191E-3</v>
      </c>
      <c r="DO27">
        <v>8.9466888051461871E-3</v>
      </c>
      <c r="DP27">
        <v>7.277914049849483E-3</v>
      </c>
      <c r="DQ27">
        <v>8.0157787053306319E-3</v>
      </c>
      <c r="DR27">
        <v>8.0154736603045926E-3</v>
      </c>
      <c r="DS27">
        <v>5.8020304958908949E-3</v>
      </c>
      <c r="DT27">
        <v>6.8375564107244578E-3</v>
      </c>
      <c r="DU27">
        <v>4.6333703035042048E-3</v>
      </c>
      <c r="DV27">
        <v>5.6456397643388015E-3</v>
      </c>
      <c r="DW27">
        <v>4.4306567721226989E-3</v>
      </c>
      <c r="DX27">
        <v>4.0073167737364199E-3</v>
      </c>
      <c r="DY27">
        <v>2.2597019165570319E-3</v>
      </c>
      <c r="DZ27">
        <v>3.1586004601890246E-3</v>
      </c>
    </row>
    <row r="28" spans="1:204" x14ac:dyDescent="0.35">
      <c r="A28" s="19"/>
      <c r="B28" t="s">
        <v>11</v>
      </c>
      <c r="C28">
        <v>3.3185586438023584</v>
      </c>
      <c r="D28">
        <v>3.2793579062682867</v>
      </c>
      <c r="E28">
        <v>3.2595456338177882</v>
      </c>
      <c r="F28">
        <v>3.2535014409816552</v>
      </c>
      <c r="G28">
        <v>3.2505094844457538</v>
      </c>
      <c r="H28">
        <v>3.2400904758926159</v>
      </c>
      <c r="I28">
        <v>3.2326233755775955</v>
      </c>
      <c r="J28">
        <v>3.2600317367586591</v>
      </c>
      <c r="K28">
        <v>3.2590518637101789</v>
      </c>
      <c r="L28">
        <v>3.2522760395770387</v>
      </c>
      <c r="M28">
        <v>3.235260934745964</v>
      </c>
      <c r="N28">
        <v>3.2633124919388035</v>
      </c>
      <c r="O28">
        <v>3.2659548520676149</v>
      </c>
      <c r="P28">
        <v>3.2510940237171027</v>
      </c>
      <c r="Q28">
        <v>3.2545285060587883</v>
      </c>
      <c r="R28">
        <v>3.2637644873432858</v>
      </c>
      <c r="S28">
        <v>3.2778491038316169</v>
      </c>
      <c r="T28">
        <v>3.2738259442751088</v>
      </c>
      <c r="U28">
        <v>3.2815034983993407</v>
      </c>
      <c r="V28">
        <v>3.2904922044025047</v>
      </c>
      <c r="W28">
        <v>3.3000196865702702</v>
      </c>
      <c r="X28">
        <v>3.3116845532248598</v>
      </c>
      <c r="Y28">
        <v>3.3165639121220303</v>
      </c>
      <c r="Z28">
        <v>3.3239164953728069</v>
      </c>
      <c r="AA28">
        <v>3.3361755212012469</v>
      </c>
      <c r="AB28">
        <v>3.3536930225624659</v>
      </c>
      <c r="AC28">
        <v>3.3692759075650982</v>
      </c>
      <c r="AD28">
        <v>3.3897122947727545</v>
      </c>
      <c r="AE28">
        <v>3.4153085063138708</v>
      </c>
      <c r="AF28">
        <v>3.4342294104489279</v>
      </c>
      <c r="AG28">
        <v>3.4343465006660625</v>
      </c>
      <c r="AH28">
        <v>3.4270221780335794</v>
      </c>
      <c r="AI28">
        <v>3.423641420355485</v>
      </c>
      <c r="AJ28">
        <v>3.4153647038271924</v>
      </c>
      <c r="AK28">
        <v>3.4032893217820557</v>
      </c>
      <c r="AL28">
        <v>3.3976307404403401</v>
      </c>
      <c r="AM28">
        <v>3.3928917362002426</v>
      </c>
      <c r="AN28">
        <v>3.4024916567817569</v>
      </c>
      <c r="AO28">
        <v>3.3976005932016271</v>
      </c>
      <c r="AP28">
        <v>3.3816462056493291</v>
      </c>
      <c r="AQ28">
        <v>3.3687328641350298</v>
      </c>
      <c r="AR28">
        <v>3.3469690549239441</v>
      </c>
      <c r="AS28">
        <v>3.3300623733395347</v>
      </c>
      <c r="AT28">
        <v>3.2946864876732747</v>
      </c>
      <c r="AU28">
        <v>3.2604702346377725</v>
      </c>
      <c r="AV28">
        <v>3.2322554187856372</v>
      </c>
      <c r="AW28">
        <v>3.2000123156772831</v>
      </c>
      <c r="AX28">
        <v>3.1766485492981804</v>
      </c>
      <c r="AY28">
        <v>3.146623758155382</v>
      </c>
      <c r="AZ28">
        <v>3.1397759356067501</v>
      </c>
      <c r="BA28">
        <v>3.1391482495305598</v>
      </c>
      <c r="BB28">
        <v>3.1396982520712196</v>
      </c>
      <c r="BC28">
        <v>3.1515394556479688</v>
      </c>
      <c r="BD28">
        <v>3.1665597699090866</v>
      </c>
      <c r="BE28">
        <v>3.1960262268446535</v>
      </c>
      <c r="BF28">
        <v>3.2216851445241041</v>
      </c>
      <c r="BG28">
        <v>3.2588821408954054</v>
      </c>
      <c r="BH28">
        <v>3.3123838239396766</v>
      </c>
      <c r="BI28">
        <v>3.3674606211520994</v>
      </c>
      <c r="BJ28">
        <v>3.4133229288836753</v>
      </c>
      <c r="BK28">
        <v>3.4448165049958628</v>
      </c>
      <c r="BL28">
        <v>3.4468844673167727</v>
      </c>
      <c r="BM28">
        <v>3.4173863733526377</v>
      </c>
      <c r="BN28">
        <v>3.3418149216552862</v>
      </c>
      <c r="BO28">
        <v>3.2423310454076071</v>
      </c>
      <c r="BP28">
        <v>3.1276712078238122</v>
      </c>
      <c r="BQ28">
        <v>3.0114511849766115</v>
      </c>
      <c r="BR28">
        <v>2.9017274045508348</v>
      </c>
      <c r="BS28">
        <v>2.8032353539015364</v>
      </c>
      <c r="BT28">
        <v>2.7228923944554886</v>
      </c>
      <c r="BU28">
        <v>2.6572138834703574</v>
      </c>
      <c r="BV28">
        <v>2.593844266206752</v>
      </c>
      <c r="BW28">
        <v>2.5377559624534309</v>
      </c>
      <c r="BX28">
        <v>2.5080087249646805</v>
      </c>
      <c r="BY28">
        <v>2.4770397065562584</v>
      </c>
      <c r="BZ28">
        <v>2.4421292587910055</v>
      </c>
      <c r="CA28">
        <v>2.3970238497486709</v>
      </c>
      <c r="CB28">
        <v>2.3435822822110013</v>
      </c>
      <c r="CC28">
        <v>2.2776208643820328</v>
      </c>
      <c r="CD28">
        <v>2.1914555259465143</v>
      </c>
      <c r="CE28">
        <v>2.1123114007752606</v>
      </c>
      <c r="CF28">
        <v>2.0393613870610436</v>
      </c>
      <c r="CG28">
        <v>1.9801610949645436</v>
      </c>
      <c r="CH28">
        <v>1.9369940985365943</v>
      </c>
      <c r="CI28">
        <v>1.9098086301889019</v>
      </c>
      <c r="CJ28">
        <v>1.8897577862277277</v>
      </c>
      <c r="CK28">
        <v>1.8745753338468856</v>
      </c>
      <c r="CL28">
        <v>1.8627039033052988</v>
      </c>
      <c r="CM28">
        <v>1.8520181338489454</v>
      </c>
      <c r="CN28">
        <v>1.8430483547576149</v>
      </c>
      <c r="CO28">
        <v>1.8368750879753939</v>
      </c>
      <c r="CP28">
        <v>1.8315455540059211</v>
      </c>
      <c r="CQ28">
        <v>1.8248676548850298</v>
      </c>
      <c r="CR28">
        <v>1.8202840514393914</v>
      </c>
      <c r="CS28">
        <v>1.8186058648873002</v>
      </c>
      <c r="CT28">
        <v>1.8177925981612668</v>
      </c>
      <c r="CU28">
        <v>1.816848351070943</v>
      </c>
      <c r="CV28">
        <v>1.8145080248403447</v>
      </c>
      <c r="CW28">
        <v>1.8146643549496415</v>
      </c>
      <c r="CX28">
        <v>1.8132375847292588</v>
      </c>
      <c r="CY28">
        <v>1.808683235560568</v>
      </c>
      <c r="CZ28">
        <v>1.8060807943590425</v>
      </c>
      <c r="DA28">
        <v>1.8006784366561674</v>
      </c>
      <c r="DB28">
        <v>1.7992819086943126</v>
      </c>
      <c r="DC28">
        <v>1.7975504109322415</v>
      </c>
      <c r="DD28">
        <v>1.7955173466226697</v>
      </c>
      <c r="DE28">
        <v>1.795251874660404</v>
      </c>
      <c r="DF28">
        <v>1.7943089625287583</v>
      </c>
      <c r="DG28">
        <v>1.7955243804987309</v>
      </c>
      <c r="DH28">
        <v>1.794938917436492</v>
      </c>
      <c r="DI28">
        <v>1.7915696671083807</v>
      </c>
      <c r="DJ28">
        <v>1.7965445786365333</v>
      </c>
      <c r="DK28">
        <v>1.7941013822756995</v>
      </c>
      <c r="DL28">
        <v>1.7946254292914787</v>
      </c>
      <c r="DM28">
        <v>1.7977122931072149</v>
      </c>
      <c r="DN28">
        <v>1.7973411851996943</v>
      </c>
      <c r="DO28">
        <v>1.7986515365435494</v>
      </c>
      <c r="DP28">
        <v>1.7937025787283514</v>
      </c>
      <c r="DQ28">
        <v>1.7967759599053459</v>
      </c>
      <c r="DR28">
        <v>1.7966241086408112</v>
      </c>
      <c r="DS28">
        <v>1.7934147508266463</v>
      </c>
      <c r="DT28">
        <v>1.7928626190447883</v>
      </c>
      <c r="DU28">
        <v>1.7939587911664168</v>
      </c>
      <c r="DV28">
        <v>1.7948980041396452</v>
      </c>
      <c r="DW28">
        <v>1.7935804643732862</v>
      </c>
      <c r="DX28">
        <v>1.7938755846468517</v>
      </c>
      <c r="DY28">
        <v>1.7920878629182051</v>
      </c>
      <c r="DZ28">
        <v>1.7905014443821889</v>
      </c>
    </row>
    <row r="29" spans="1:204" x14ac:dyDescent="0.35">
      <c r="A29" s="19"/>
      <c r="B29" t="s">
        <v>8</v>
      </c>
      <c r="C29">
        <v>6.5774837597767324E-2</v>
      </c>
      <c r="D29">
        <v>1.0302294474779866E-2</v>
      </c>
      <c r="E29">
        <v>1.7530026853995188E-2</v>
      </c>
      <c r="F29">
        <v>5.024869350846102E-2</v>
      </c>
      <c r="G29">
        <v>6.4377164860356814E-2</v>
      </c>
      <c r="H29">
        <v>5.7133641996247021E-2</v>
      </c>
      <c r="I29">
        <v>3.227214008414768E-2</v>
      </c>
      <c r="J29">
        <v>2.8763291732604435E-2</v>
      </c>
      <c r="K29">
        <v>2.8485622129522367E-2</v>
      </c>
      <c r="L29">
        <v>1.4380725283394047E-2</v>
      </c>
      <c r="M29">
        <v>1.3285707949414824E-2</v>
      </c>
      <c r="N29">
        <v>1.9006557532225948E-2</v>
      </c>
      <c r="O29">
        <v>2.4747290373217736E-2</v>
      </c>
      <c r="P29">
        <v>4.2896231034563519E-2</v>
      </c>
      <c r="Q29">
        <v>4.6973281681172228E-2</v>
      </c>
      <c r="R29">
        <v>5.5582304427218475E-2</v>
      </c>
      <c r="S29">
        <v>4.5769400948837281E-2</v>
      </c>
      <c r="T29">
        <v>5.7042348134443623E-2</v>
      </c>
      <c r="U29">
        <v>4.7539006664848428E-2</v>
      </c>
      <c r="V29">
        <v>4.2910691321042006E-2</v>
      </c>
      <c r="W29">
        <v>3.6486253133192592E-2</v>
      </c>
      <c r="X29">
        <v>2.9536890129814974E-2</v>
      </c>
      <c r="Y29">
        <v>2.9569866742745143E-2</v>
      </c>
      <c r="Z29">
        <v>2.9385511355230001E-2</v>
      </c>
      <c r="AA29">
        <v>1.4791944629740032E-2</v>
      </c>
      <c r="AB29">
        <v>1.3968309925396159E-2</v>
      </c>
      <c r="AC29">
        <v>1.6880172395237879E-2</v>
      </c>
      <c r="AD29">
        <v>8.1322737292501106E-3</v>
      </c>
      <c r="AE29">
        <v>1.6470922098846184E-2</v>
      </c>
      <c r="AF29">
        <v>2.7625221001050769E-2</v>
      </c>
      <c r="AG29">
        <v>3.7843471828259069E-2</v>
      </c>
      <c r="AH29">
        <v>4.3730956902272244E-2</v>
      </c>
      <c r="AI29">
        <v>4.9973753941320143E-2</v>
      </c>
      <c r="AJ29">
        <v>5.3114397969496699E-2</v>
      </c>
      <c r="AK29">
        <v>4.4218453455335885E-2</v>
      </c>
      <c r="AL29">
        <v>3.4748019657613489E-2</v>
      </c>
      <c r="AM29">
        <v>2.6038482235769433E-2</v>
      </c>
      <c r="AN29">
        <v>2.555060086027288E-2</v>
      </c>
      <c r="AO29">
        <v>2.1950795006832592E-2</v>
      </c>
      <c r="AP29">
        <v>2.8268570705282811E-2</v>
      </c>
      <c r="AQ29">
        <v>2.7700926058659533E-2</v>
      </c>
      <c r="AR29">
        <v>2.6054119066219465E-2</v>
      </c>
      <c r="AS29">
        <v>2.3229657457702377E-2</v>
      </c>
      <c r="AT29">
        <v>2.4810679406534308E-2</v>
      </c>
      <c r="AU29">
        <v>3.303469760725887E-2</v>
      </c>
      <c r="AV29">
        <v>4.0296578628256773E-2</v>
      </c>
      <c r="AW29">
        <v>3.916970966233526E-2</v>
      </c>
      <c r="AX29">
        <v>3.7559399349213915E-2</v>
      </c>
      <c r="AY29">
        <v>4.4781373529326998E-2</v>
      </c>
      <c r="AZ29">
        <v>3.9952453056456755E-2</v>
      </c>
      <c r="BA29">
        <v>3.4151808143916051E-2</v>
      </c>
      <c r="BB29">
        <v>3.4593406381216475E-2</v>
      </c>
      <c r="BC29">
        <v>3.065776100197122E-2</v>
      </c>
      <c r="BD29">
        <v>2.4097048564529235E-2</v>
      </c>
      <c r="BE29">
        <v>1.7617816264877042E-2</v>
      </c>
      <c r="BF29">
        <v>1.0145818676189407E-3</v>
      </c>
      <c r="BG29">
        <v>8.1718731431681107E-3</v>
      </c>
      <c r="BH29">
        <v>1.7696525796419792E-2</v>
      </c>
      <c r="BI29">
        <v>3.5151412500702563E-2</v>
      </c>
      <c r="BJ29">
        <v>7.1384757607242832E-2</v>
      </c>
      <c r="BK29">
        <v>0.13090272417840487</v>
      </c>
      <c r="BL29">
        <v>0.19392158990615613</v>
      </c>
      <c r="BM29">
        <v>0.25188870317537648</v>
      </c>
      <c r="BN29">
        <v>0.28923365989874344</v>
      </c>
      <c r="BO29">
        <v>0.30123561898383405</v>
      </c>
      <c r="BP29">
        <v>0.28800441402174265</v>
      </c>
      <c r="BQ29">
        <v>0.25381498034225347</v>
      </c>
      <c r="BR29">
        <v>0.21646181687432464</v>
      </c>
      <c r="BS29">
        <v>0.18138944099718279</v>
      </c>
      <c r="BT29">
        <v>0.15598246413798642</v>
      </c>
      <c r="BU29">
        <v>0.13202452991410091</v>
      </c>
      <c r="BV29">
        <v>0.11248260034320678</v>
      </c>
      <c r="BW29">
        <v>0.10020956325165649</v>
      </c>
      <c r="BX29">
        <v>7.6545503332887913E-2</v>
      </c>
      <c r="BY29">
        <v>6.5616101671267399E-2</v>
      </c>
      <c r="BZ29">
        <v>6.6637699646290613E-2</v>
      </c>
      <c r="CA29">
        <v>8.2196382863720288E-2</v>
      </c>
      <c r="CB29">
        <v>9.4241325193680822E-2</v>
      </c>
      <c r="CC29">
        <v>0.10051739754041829</v>
      </c>
      <c r="CD29">
        <v>0.11773938733749731</v>
      </c>
      <c r="CE29">
        <v>0.12320528459268584</v>
      </c>
      <c r="CF29">
        <v>0.10261440030410364</v>
      </c>
      <c r="CG29">
        <v>7.5134867528391117E-2</v>
      </c>
      <c r="CH29">
        <v>5.3283059643305396E-2</v>
      </c>
      <c r="CI29">
        <v>4.0820814156819735E-2</v>
      </c>
      <c r="CJ29">
        <v>3.1613350538119568E-2</v>
      </c>
      <c r="CK29">
        <v>2.5544036657590318E-2</v>
      </c>
      <c r="CL29">
        <v>2.4002153900243538E-2</v>
      </c>
      <c r="CM29">
        <v>2.2500735481681078E-2</v>
      </c>
      <c r="CN29">
        <v>2.1944154789650547E-2</v>
      </c>
      <c r="CO29">
        <v>1.7743188837319804E-2</v>
      </c>
      <c r="CP29">
        <v>1.7668119809632961E-2</v>
      </c>
      <c r="CQ29">
        <v>1.6592608471227639E-2</v>
      </c>
      <c r="CR29">
        <v>1.671867217835675E-2</v>
      </c>
      <c r="CS29">
        <v>1.4934684554737227E-2</v>
      </c>
      <c r="CT29">
        <v>1.4078688691302247E-2</v>
      </c>
      <c r="CU29">
        <v>1.4727805322629659E-2</v>
      </c>
      <c r="CV29">
        <v>1.1041725388769979E-2</v>
      </c>
      <c r="CW29">
        <v>1.2050065304699611E-2</v>
      </c>
      <c r="CX29">
        <v>1.1156840449185502E-2</v>
      </c>
      <c r="CY29">
        <v>8.0391757560572177E-3</v>
      </c>
      <c r="CZ29">
        <v>9.1353056263287612E-3</v>
      </c>
      <c r="DA29">
        <v>1.0211592029879035E-2</v>
      </c>
      <c r="DB29">
        <v>1.2305385595585321E-2</v>
      </c>
      <c r="DC29">
        <v>1.4742779742389977E-2</v>
      </c>
      <c r="DD29">
        <v>1.2846098511857151E-2</v>
      </c>
      <c r="DE29">
        <v>1.0893335063221163E-2</v>
      </c>
      <c r="DF29">
        <v>1.2051367265218198E-2</v>
      </c>
      <c r="DG29">
        <v>7.7400942966816483E-3</v>
      </c>
      <c r="DH29">
        <v>1.0448454402589269E-2</v>
      </c>
      <c r="DI29">
        <v>6.3289921979619466E-3</v>
      </c>
      <c r="DJ29">
        <v>5.8978629579530427E-3</v>
      </c>
      <c r="DK29">
        <v>5.3169125178486902E-3</v>
      </c>
      <c r="DL29">
        <v>6.2502284148279732E-3</v>
      </c>
      <c r="DM29">
        <v>8.1514109774320949E-3</v>
      </c>
      <c r="DN29">
        <v>7.9874357024041706E-3</v>
      </c>
      <c r="DO29">
        <v>8.9523099346628006E-3</v>
      </c>
      <c r="DP29">
        <v>9.4457661320824348E-3</v>
      </c>
      <c r="DQ29">
        <v>9.5392603328930421E-3</v>
      </c>
      <c r="DR29">
        <v>6.2928945877460457E-3</v>
      </c>
      <c r="DS29">
        <v>7.9954336849438652E-3</v>
      </c>
      <c r="DT29">
        <v>1.4153960961968205E-2</v>
      </c>
      <c r="DU29">
        <v>9.6626040894457668E-3</v>
      </c>
      <c r="DV29">
        <v>8.3930457845006485E-3</v>
      </c>
      <c r="DW29">
        <v>7.2250138342476716E-3</v>
      </c>
      <c r="DX29">
        <v>9.4443639291707099E-3</v>
      </c>
      <c r="DY29">
        <v>8.9866737640197248E-3</v>
      </c>
      <c r="DZ29">
        <v>4.1268611522103649E-3</v>
      </c>
    </row>
    <row r="31" spans="1:204" x14ac:dyDescent="0.35">
      <c r="A31" s="21" t="s">
        <v>34</v>
      </c>
      <c r="B31" t="s">
        <v>14</v>
      </c>
      <c r="C31">
        <v>0</v>
      </c>
      <c r="D31">
        <v>0.20458333333333467</v>
      </c>
      <c r="E31">
        <v>0.40919444444444553</v>
      </c>
      <c r="F31">
        <v>0.61380555555555683</v>
      </c>
      <c r="G31">
        <v>0.81841666666666812</v>
      </c>
      <c r="H31">
        <v>1.0230277777777794</v>
      </c>
      <c r="I31">
        <v>1.2276388888888907</v>
      </c>
      <c r="J31">
        <v>1.4322500000000011</v>
      </c>
      <c r="K31">
        <v>1.6368611111111124</v>
      </c>
      <c r="L31">
        <v>1.8414722222222237</v>
      </c>
      <c r="M31">
        <v>2.0460833333333341</v>
      </c>
      <c r="N31">
        <v>2.2506944444444454</v>
      </c>
      <c r="O31">
        <v>2.4552777777777792</v>
      </c>
      <c r="P31">
        <v>2.6598888888888896</v>
      </c>
      <c r="Q31">
        <v>2.8645000000000018</v>
      </c>
      <c r="R31">
        <v>3.0691111111111122</v>
      </c>
      <c r="S31">
        <v>3.2737222222222226</v>
      </c>
      <c r="T31">
        <v>3.4783333333333348</v>
      </c>
      <c r="U31">
        <v>3.6829444444444452</v>
      </c>
      <c r="V31">
        <v>3.8875555555555574</v>
      </c>
      <c r="W31">
        <v>4.0921666666666674</v>
      </c>
      <c r="X31">
        <v>4.2967500000000012</v>
      </c>
      <c r="Y31">
        <v>4.5013611111111125</v>
      </c>
      <c r="Z31">
        <v>4.7059722222222238</v>
      </c>
      <c r="AA31">
        <v>4.9105833333333351</v>
      </c>
      <c r="AB31">
        <v>5.1151944444444464</v>
      </c>
      <c r="AC31">
        <v>5.3198055555555559</v>
      </c>
      <c r="AD31">
        <v>5.5244166666666672</v>
      </c>
      <c r="AE31">
        <v>5.7290277777777785</v>
      </c>
      <c r="AF31">
        <v>5.9336388888888898</v>
      </c>
      <c r="AG31">
        <v>6.1382500000000011</v>
      </c>
      <c r="AH31">
        <v>6.3428611111111124</v>
      </c>
      <c r="AI31">
        <v>6.5474722222222219</v>
      </c>
      <c r="AJ31">
        <v>6.7520833333333332</v>
      </c>
      <c r="AK31">
        <v>6.9566944444444463</v>
      </c>
      <c r="AL31">
        <v>7.1613055555555576</v>
      </c>
      <c r="AM31">
        <v>7.3659166666666671</v>
      </c>
      <c r="AN31">
        <v>7.5705000000000009</v>
      </c>
      <c r="AO31">
        <v>7.7751111111111122</v>
      </c>
      <c r="AP31">
        <v>7.9797222222222217</v>
      </c>
      <c r="AQ31">
        <v>8.1843333333333348</v>
      </c>
      <c r="AR31">
        <v>8.3889444444444461</v>
      </c>
      <c r="AS31">
        <v>8.5935555555555556</v>
      </c>
      <c r="AT31">
        <v>8.7981666666666669</v>
      </c>
      <c r="AU31">
        <v>9.0027777777777782</v>
      </c>
      <c r="AV31">
        <v>9.2073888888888913</v>
      </c>
      <c r="AW31">
        <v>9.4119722222222233</v>
      </c>
      <c r="AX31">
        <v>9.6165833333333346</v>
      </c>
      <c r="AY31">
        <v>9.8211944444444459</v>
      </c>
      <c r="AZ31">
        <v>10.025805555555555</v>
      </c>
      <c r="BA31">
        <v>10.230444444444446</v>
      </c>
      <c r="BB31">
        <v>10.435055555555557</v>
      </c>
      <c r="BC31">
        <v>10.639638888888889</v>
      </c>
      <c r="BD31">
        <v>10.844250000000001</v>
      </c>
      <c r="BE31">
        <v>11.048833333333334</v>
      </c>
      <c r="BF31">
        <v>11.253444444444446</v>
      </c>
      <c r="BG31">
        <v>11.458055555555555</v>
      </c>
      <c r="BH31">
        <v>11.662666666666668</v>
      </c>
      <c r="BI31">
        <v>11.86727777777778</v>
      </c>
      <c r="BJ31">
        <v>12.071888888888889</v>
      </c>
      <c r="BK31">
        <v>12.2765</v>
      </c>
      <c r="BL31">
        <v>12.481111111111112</v>
      </c>
      <c r="BM31">
        <v>12.685694444444444</v>
      </c>
      <c r="BN31">
        <v>12.890305555555557</v>
      </c>
      <c r="BO31">
        <v>13.094944444444444</v>
      </c>
      <c r="BP31">
        <v>13.299527777777779</v>
      </c>
      <c r="BQ31">
        <v>13.504138888888889</v>
      </c>
      <c r="BR31">
        <v>13.708749999999998</v>
      </c>
      <c r="BS31">
        <v>13.913361111111112</v>
      </c>
      <c r="BT31">
        <v>14.117972222222225</v>
      </c>
      <c r="BU31">
        <v>14.322833333333335</v>
      </c>
      <c r="BV31">
        <v>14.527444444444445</v>
      </c>
      <c r="BW31">
        <v>14.732055555555554</v>
      </c>
      <c r="BX31">
        <v>14.936666666666667</v>
      </c>
      <c r="BY31">
        <v>15.14127777777778</v>
      </c>
      <c r="BZ31">
        <v>15.345888888888886</v>
      </c>
      <c r="CA31">
        <v>15.550472222222222</v>
      </c>
      <c r="CB31">
        <v>15.755083333333335</v>
      </c>
      <c r="CC31">
        <v>15.959694444444448</v>
      </c>
      <c r="CD31">
        <v>16.164305555555554</v>
      </c>
      <c r="CE31">
        <v>16.368916666666667</v>
      </c>
      <c r="CF31">
        <v>16.573527777777777</v>
      </c>
    </row>
    <row r="32" spans="1:204" x14ac:dyDescent="0.35">
      <c r="A32" s="21"/>
      <c r="B32" t="s">
        <v>29</v>
      </c>
      <c r="C32">
        <v>-3.0570648380587158</v>
      </c>
      <c r="D32">
        <v>-2.8590358220402989</v>
      </c>
      <c r="E32">
        <v>-2.9157057272669658</v>
      </c>
      <c r="F32">
        <v>-2.8213845386458885</v>
      </c>
      <c r="G32">
        <v>-2.6445097564643558</v>
      </c>
      <c r="H32">
        <v>-2.5253889777987237</v>
      </c>
      <c r="I32">
        <v>-2.4586315738803264</v>
      </c>
      <c r="J32">
        <v>-2.3733387399949226</v>
      </c>
      <c r="K32">
        <v>-2.2833507018813428</v>
      </c>
      <c r="L32">
        <v>-2.2055165968857797</v>
      </c>
      <c r="M32">
        <v>-2.1168322574376002</v>
      </c>
      <c r="N32">
        <v>-1.9964395403236781</v>
      </c>
      <c r="O32">
        <v>-1.8988011682890642</v>
      </c>
      <c r="P32">
        <v>-1.8102572021156087</v>
      </c>
      <c r="Q32">
        <v>-1.7245828767798264</v>
      </c>
      <c r="R32">
        <v>-1.624588057599859</v>
      </c>
      <c r="S32">
        <v>-1.540488835093303</v>
      </c>
      <c r="T32">
        <v>-1.4368865542177307</v>
      </c>
      <c r="U32">
        <v>-1.3344392818887583</v>
      </c>
      <c r="V32">
        <v>-1.2291947894807611</v>
      </c>
      <c r="W32">
        <v>-1.1154339585223103</v>
      </c>
      <c r="X32">
        <v>-1.0110570211478207</v>
      </c>
      <c r="Y32">
        <v>-0.8997439103373881</v>
      </c>
      <c r="Z32">
        <v>-0.80029639213738424</v>
      </c>
      <c r="AA32">
        <v>-0.70147880105799787</v>
      </c>
      <c r="AB32">
        <v>-0.6006036901779187</v>
      </c>
      <c r="AC32">
        <v>-0.50392001601139524</v>
      </c>
      <c r="AD32">
        <v>-0.41143604163205455</v>
      </c>
      <c r="AE32">
        <v>-0.3264322410047551</v>
      </c>
      <c r="AF32">
        <v>-0.24229521714292221</v>
      </c>
      <c r="AG32">
        <v>-0.15867089700021006</v>
      </c>
      <c r="AH32">
        <v>-8.3410955770634052E-2</v>
      </c>
      <c r="AI32">
        <v>-1.3740992330551307E-2</v>
      </c>
      <c r="AJ32">
        <v>5.8329063475524044E-2</v>
      </c>
      <c r="AK32">
        <v>0.12138309725781971</v>
      </c>
      <c r="AL32">
        <v>0.1816787918845375</v>
      </c>
      <c r="AM32">
        <v>0.23460214769229001</v>
      </c>
      <c r="AN32">
        <v>0.28802459899403027</v>
      </c>
      <c r="AO32">
        <v>0.33708847226962918</v>
      </c>
      <c r="AP32">
        <v>0.38654941844423923</v>
      </c>
      <c r="AQ32">
        <v>0.43703779849698793</v>
      </c>
      <c r="AR32">
        <v>0.48996253439337539</v>
      </c>
      <c r="AS32">
        <v>0.54036816586555847</v>
      </c>
      <c r="AT32">
        <v>0.59646348073716693</v>
      </c>
      <c r="AU32">
        <v>0.64945924732107174</v>
      </c>
      <c r="AV32">
        <v>0.68468258577618568</v>
      </c>
      <c r="AW32">
        <v>0.73307564405751657</v>
      </c>
      <c r="AX32">
        <v>0.77723316091477368</v>
      </c>
      <c r="AY32">
        <v>0.82431747541745592</v>
      </c>
      <c r="AZ32">
        <v>0.86884299181140456</v>
      </c>
      <c r="BA32">
        <v>0.92034319541502085</v>
      </c>
      <c r="BB32">
        <v>0.95249764919295099</v>
      </c>
      <c r="BC32">
        <v>0.99409108828239756</v>
      </c>
      <c r="BD32">
        <v>1.0325288798168886</v>
      </c>
      <c r="BE32">
        <v>1.0833718313808154</v>
      </c>
      <c r="BF32">
        <v>1.1393044346323158</v>
      </c>
      <c r="BG32">
        <v>1.1816707209887432</v>
      </c>
      <c r="BH32">
        <v>1.1930551776000917</v>
      </c>
      <c r="BI32">
        <v>1.2021570022245394</v>
      </c>
      <c r="BJ32">
        <v>1.2177225492945387</v>
      </c>
      <c r="BK32">
        <v>1.2341432512052031</v>
      </c>
      <c r="BL32">
        <v>1.2632387044438653</v>
      </c>
      <c r="BM32">
        <v>1.2905092805968352</v>
      </c>
      <c r="BN32">
        <v>1.3008585949493006</v>
      </c>
      <c r="BO32">
        <v>1.3051594015356069</v>
      </c>
      <c r="BP32">
        <v>1.3028665764069942</v>
      </c>
      <c r="BQ32">
        <v>1.2990387927536953</v>
      </c>
      <c r="BR32">
        <v>1.2941203541748818</v>
      </c>
      <c r="BS32">
        <v>1.2934856157666983</v>
      </c>
      <c r="BT32">
        <v>1.2819132911112217</v>
      </c>
      <c r="BU32">
        <v>1.2754334106936545</v>
      </c>
      <c r="BV32">
        <v>1.274849981300533</v>
      </c>
      <c r="BW32">
        <v>1.2643078042696361</v>
      </c>
      <c r="BX32">
        <v>1.2598084776711576</v>
      </c>
      <c r="BY32">
        <v>1.252897231448447</v>
      </c>
      <c r="BZ32">
        <v>1.246331850376744</v>
      </c>
      <c r="CA32">
        <v>1.2410769209953623</v>
      </c>
      <c r="CB32">
        <v>1.2396006401634063</v>
      </c>
      <c r="CC32">
        <v>1.2297429175576333</v>
      </c>
      <c r="CD32">
        <v>1.225855110607067</v>
      </c>
      <c r="CE32">
        <v>1.2218573784157127</v>
      </c>
      <c r="CF32">
        <v>1.2183475089239078</v>
      </c>
    </row>
    <row r="33" spans="1:84" x14ac:dyDescent="0.35">
      <c r="A33" s="21"/>
      <c r="B33" t="s">
        <v>8</v>
      </c>
      <c r="C33">
        <v>4.0802647735834786E-2</v>
      </c>
      <c r="D33">
        <v>0.11239465829973995</v>
      </c>
      <c r="E33">
        <v>8.6430100523223405E-2</v>
      </c>
      <c r="F33">
        <v>9.4522305505808854E-2</v>
      </c>
      <c r="G33">
        <v>0.16003531210751099</v>
      </c>
      <c r="H33">
        <v>1.1066341677152529E-2</v>
      </c>
      <c r="I33">
        <v>0.14506255583667629</v>
      </c>
      <c r="J33">
        <v>5.1006034142620373E-2</v>
      </c>
      <c r="K33">
        <v>5.9491508214382864E-2</v>
      </c>
      <c r="L33">
        <v>8.3041047498409584E-2</v>
      </c>
      <c r="M33">
        <v>0.10117724996738504</v>
      </c>
      <c r="N33">
        <v>8.9250888524496391E-2</v>
      </c>
      <c r="O33">
        <v>8.4517965615986096E-2</v>
      </c>
      <c r="P33">
        <v>0.10136617877057258</v>
      </c>
      <c r="Q33">
        <v>0.1194763491832208</v>
      </c>
      <c r="R33">
        <v>0.12369053504513927</v>
      </c>
      <c r="S33">
        <v>0.1435346230564522</v>
      </c>
      <c r="T33">
        <v>0.1452810788249333</v>
      </c>
      <c r="U33">
        <v>0.14710370202647896</v>
      </c>
      <c r="V33">
        <v>0.14658969055748255</v>
      </c>
      <c r="W33">
        <v>0.143315909858753</v>
      </c>
      <c r="X33">
        <v>0.14528211512843156</v>
      </c>
      <c r="Y33">
        <v>0.13996854931751967</v>
      </c>
      <c r="Z33">
        <v>0.14265788619512759</v>
      </c>
      <c r="AA33">
        <v>0.14115883675431776</v>
      </c>
      <c r="AB33">
        <v>0.13917185918475325</v>
      </c>
      <c r="AC33">
        <v>0.13352299563457215</v>
      </c>
      <c r="AD33">
        <v>0.12556763106205282</v>
      </c>
      <c r="AE33">
        <v>0.11649250421399239</v>
      </c>
      <c r="AF33">
        <v>0.11751320969001494</v>
      </c>
      <c r="AG33">
        <v>0.107047634385271</v>
      </c>
      <c r="AH33">
        <v>0.10916980716980347</v>
      </c>
      <c r="AI33">
        <v>0.10148499597038826</v>
      </c>
      <c r="AJ33">
        <v>9.2722626696996491E-2</v>
      </c>
      <c r="AK33">
        <v>8.2571897448167425E-2</v>
      </c>
      <c r="AL33">
        <v>7.7989557829758693E-2</v>
      </c>
      <c r="AM33">
        <v>7.4124170470944467E-2</v>
      </c>
      <c r="AN33">
        <v>7.2606853389831097E-2</v>
      </c>
      <c r="AO33">
        <v>7.2965600072951095E-2</v>
      </c>
      <c r="AP33">
        <v>7.4895075466021865E-2</v>
      </c>
      <c r="AQ33">
        <v>7.7362208662203336E-2</v>
      </c>
      <c r="AR33">
        <v>7.5519769103884693E-2</v>
      </c>
      <c r="AS33">
        <v>7.3633060683664708E-2</v>
      </c>
      <c r="AT33">
        <v>7.0788911366560126E-2</v>
      </c>
      <c r="AU33">
        <v>6.8197799972001899E-2</v>
      </c>
      <c r="AV33">
        <v>6.4347691050225822E-2</v>
      </c>
      <c r="AW33">
        <v>6.9498696340063684E-2</v>
      </c>
      <c r="AX33">
        <v>6.7468690376397827E-2</v>
      </c>
      <c r="AY33">
        <v>6.8982958957351972E-2</v>
      </c>
      <c r="AZ33">
        <v>6.7342402752839398E-2</v>
      </c>
      <c r="BA33">
        <v>5.9320761864415192E-2</v>
      </c>
      <c r="BB33">
        <v>5.7365722162095498E-2</v>
      </c>
      <c r="BC33">
        <v>5.1976036216595307E-2</v>
      </c>
      <c r="BD33">
        <v>6.3288186410772593E-2</v>
      </c>
      <c r="BE33">
        <v>9.1938249375162276E-2</v>
      </c>
      <c r="BF33">
        <v>7.366733668563015E-2</v>
      </c>
      <c r="BG33">
        <v>2.5242197956104804E-2</v>
      </c>
      <c r="BH33">
        <v>1.5900028256899124E-2</v>
      </c>
      <c r="BI33">
        <v>2.1078762565035679E-2</v>
      </c>
      <c r="BJ33">
        <v>4.4033142159065855E-2</v>
      </c>
      <c r="BK33">
        <v>5.045472717164385E-2</v>
      </c>
      <c r="BL33">
        <v>3.6107255050785721E-2</v>
      </c>
      <c r="BM33">
        <v>1.2341407780647736E-2</v>
      </c>
      <c r="BN33">
        <v>1.0321200737481637E-2</v>
      </c>
      <c r="BO33">
        <v>1.9207787255484315E-2</v>
      </c>
      <c r="BP33">
        <v>2.373466381938296E-2</v>
      </c>
      <c r="BQ33">
        <v>2.7607194574251939E-2</v>
      </c>
      <c r="BR33">
        <v>3.1538829989816441E-2</v>
      </c>
      <c r="BS33">
        <v>3.3507806050162639E-2</v>
      </c>
      <c r="BT33">
        <v>3.6810445066372689E-2</v>
      </c>
      <c r="BU33">
        <v>3.865916058079464E-2</v>
      </c>
      <c r="BV33">
        <v>4.0273999858943935E-2</v>
      </c>
      <c r="BW33">
        <v>4.1735614116827247E-2</v>
      </c>
      <c r="BX33">
        <v>4.0838649022107473E-2</v>
      </c>
      <c r="BY33">
        <v>4.1530306403782635E-2</v>
      </c>
      <c r="BZ33">
        <v>4.3502015415315037E-2</v>
      </c>
      <c r="CA33">
        <v>4.406448229129209E-2</v>
      </c>
      <c r="CB33">
        <v>4.1163488208067534E-2</v>
      </c>
      <c r="CC33">
        <v>4.242440883346045E-2</v>
      </c>
      <c r="CD33">
        <v>4.0924553268027714E-2</v>
      </c>
      <c r="CE33">
        <v>4.0419851308181098E-2</v>
      </c>
      <c r="CF33">
        <v>4.021172868688349E-2</v>
      </c>
    </row>
    <row r="34" spans="1:84" x14ac:dyDescent="0.35">
      <c r="A34" s="21"/>
      <c r="B34" t="s">
        <v>11</v>
      </c>
      <c r="C34">
        <v>1.6872687564716549</v>
      </c>
      <c r="D34">
        <v>1.6963721532796072</v>
      </c>
      <c r="E34">
        <v>1.6619444559348218</v>
      </c>
      <c r="F34">
        <v>1.6528325224207929</v>
      </c>
      <c r="G34">
        <v>1.6389033758829508</v>
      </c>
      <c r="H34">
        <v>1.6266075501116257</v>
      </c>
      <c r="I34">
        <v>1.5802959240383194</v>
      </c>
      <c r="J34">
        <v>1.5671859278012326</v>
      </c>
      <c r="K34">
        <v>1.5541366656326134</v>
      </c>
      <c r="L34">
        <v>1.5390607289269012</v>
      </c>
      <c r="M34">
        <v>1.5311519211877647</v>
      </c>
      <c r="N34">
        <v>1.5339388218912344</v>
      </c>
      <c r="O34">
        <v>1.547759705018666</v>
      </c>
      <c r="P34">
        <v>1.5568900640900785</v>
      </c>
      <c r="Q34">
        <v>1.5663827098228102</v>
      </c>
      <c r="R34">
        <v>1.5723162065220275</v>
      </c>
      <c r="S34">
        <v>1.5794181545777148</v>
      </c>
      <c r="T34">
        <v>1.5874873672161816</v>
      </c>
      <c r="U34">
        <v>1.5934976548559405</v>
      </c>
      <c r="V34">
        <v>1.5994251491833651</v>
      </c>
      <c r="W34">
        <v>1.6093740066991093</v>
      </c>
      <c r="X34">
        <v>1.6147594251425523</v>
      </c>
      <c r="Y34">
        <v>1.6368564501447382</v>
      </c>
      <c r="Z34">
        <v>1.6437388418755008</v>
      </c>
      <c r="AA34">
        <v>1.6532851229880983</v>
      </c>
      <c r="AB34">
        <v>1.6652114094578634</v>
      </c>
      <c r="AC34">
        <v>1.6808208606178086</v>
      </c>
      <c r="AD34">
        <v>1.6969299385512351</v>
      </c>
      <c r="AE34">
        <v>1.7055154124277385</v>
      </c>
      <c r="AF34">
        <v>1.7325991466872599</v>
      </c>
      <c r="AG34">
        <v>1.7736654654900492</v>
      </c>
      <c r="AH34">
        <v>1.8220683509349369</v>
      </c>
      <c r="AI34">
        <v>1.8958171865803835</v>
      </c>
      <c r="AJ34">
        <v>1.9904912481821235</v>
      </c>
      <c r="AK34">
        <v>2.1075019548392948</v>
      </c>
      <c r="AL34">
        <v>2.2384228779523205</v>
      </c>
      <c r="AM34">
        <v>2.3794612314237127</v>
      </c>
      <c r="AN34">
        <v>2.5343667856532108</v>
      </c>
      <c r="AO34">
        <v>2.6834880605551334</v>
      </c>
      <c r="AP34">
        <v>2.839698895175585</v>
      </c>
      <c r="AQ34">
        <v>3.0008870974195543</v>
      </c>
      <c r="AR34">
        <v>3.1503508975023888</v>
      </c>
      <c r="AS34">
        <v>3.2889458643183906</v>
      </c>
      <c r="AT34">
        <v>3.4137581055199209</v>
      </c>
      <c r="AU34">
        <v>3.5246637669127785</v>
      </c>
      <c r="AV34">
        <v>3.6166908262896911</v>
      </c>
      <c r="AW34">
        <v>3.6794363599267776</v>
      </c>
      <c r="AX34">
        <v>3.7263608871871567</v>
      </c>
      <c r="AY34">
        <v>3.8286759594178528</v>
      </c>
      <c r="AZ34">
        <v>3.8865231935635456</v>
      </c>
      <c r="BA34">
        <v>3.9328139904397372</v>
      </c>
      <c r="BB34">
        <v>3.9659072270601929</v>
      </c>
      <c r="BC34">
        <v>3.8656236989442689</v>
      </c>
      <c r="BD34">
        <v>3.646419423336861</v>
      </c>
      <c r="BE34">
        <v>3.2727278425807023</v>
      </c>
      <c r="BF34">
        <v>2.8796261549121884</v>
      </c>
      <c r="BG34">
        <v>2.4448269476407245</v>
      </c>
      <c r="BH34">
        <v>1.9862454230639672</v>
      </c>
      <c r="BI34">
        <v>1.6388317770426992</v>
      </c>
      <c r="BJ34">
        <v>1.3968417002560984</v>
      </c>
      <c r="BK34">
        <v>1.2272609674722794</v>
      </c>
      <c r="BL34">
        <v>1.1055688019148138</v>
      </c>
      <c r="BM34">
        <v>1.0200737621142923</v>
      </c>
      <c r="BN34">
        <v>0.96035711894740194</v>
      </c>
      <c r="BO34">
        <v>0.91915811485689469</v>
      </c>
      <c r="BP34">
        <v>0.89020087375887602</v>
      </c>
      <c r="BQ34">
        <v>0.86796422958657171</v>
      </c>
      <c r="BR34">
        <v>0.85091293549042779</v>
      </c>
      <c r="BS34">
        <v>0.83593805673496213</v>
      </c>
      <c r="BT34">
        <v>0.82340500051176446</v>
      </c>
      <c r="BU34">
        <v>0.81163885898364108</v>
      </c>
      <c r="BV34">
        <v>0.80167994488425254</v>
      </c>
      <c r="BW34">
        <v>0.79227330935146767</v>
      </c>
      <c r="BX34">
        <v>0.78548500978615821</v>
      </c>
      <c r="BY34">
        <v>0.77799682949732729</v>
      </c>
      <c r="BZ34">
        <v>0.77224986677716767</v>
      </c>
      <c r="CA34">
        <v>0.7674143028170759</v>
      </c>
      <c r="CB34">
        <v>0.76255415156826389</v>
      </c>
      <c r="CC34">
        <v>0.75896674078572668</v>
      </c>
      <c r="CD34">
        <v>0.75527797017982223</v>
      </c>
      <c r="CE34">
        <v>0.7526297105212304</v>
      </c>
      <c r="CF34">
        <v>0.7503212478994592</v>
      </c>
    </row>
    <row r="35" spans="1:84" x14ac:dyDescent="0.35">
      <c r="A35" s="21"/>
      <c r="B35" t="s">
        <v>8</v>
      </c>
      <c r="C35">
        <v>4.8773495082802584E-2</v>
      </c>
      <c r="D35">
        <v>4.5522397852601502E-2</v>
      </c>
      <c r="E35">
        <v>6.50893308815505E-2</v>
      </c>
      <c r="F35">
        <v>2.0011677541474392E-2</v>
      </c>
      <c r="G35">
        <v>3.0565728733338821E-2</v>
      </c>
      <c r="H35">
        <v>1.4237073235217276E-2</v>
      </c>
      <c r="I35">
        <v>7.5481414570420262E-3</v>
      </c>
      <c r="J35">
        <v>1.2267860073777115E-2</v>
      </c>
      <c r="K35">
        <v>1.4037460362653611E-3</v>
      </c>
      <c r="L35">
        <v>1.6854607720232895E-2</v>
      </c>
      <c r="M35">
        <v>1.0665253161078849E-2</v>
      </c>
      <c r="N35">
        <v>2.7681362682386957E-2</v>
      </c>
      <c r="O35">
        <v>1.7438494729272787E-2</v>
      </c>
      <c r="P35">
        <v>9.6232920163022342E-3</v>
      </c>
      <c r="Q35">
        <v>1.4437813135137838E-3</v>
      </c>
      <c r="R35">
        <v>1.3921218265746072E-3</v>
      </c>
      <c r="S35">
        <v>7.1319480902304064E-3</v>
      </c>
      <c r="T35">
        <v>1.7009477034569755E-2</v>
      </c>
      <c r="U35">
        <v>2.2293137767834297E-2</v>
      </c>
      <c r="V35">
        <v>2.2078835337400293E-2</v>
      </c>
      <c r="W35">
        <v>1.7335015004767189E-2</v>
      </c>
      <c r="X35">
        <v>1.8860138912356009E-2</v>
      </c>
      <c r="Y35">
        <v>1.9240080973722214E-2</v>
      </c>
      <c r="Z35">
        <v>1.8112336435797023E-2</v>
      </c>
      <c r="AA35">
        <v>2.3493515502374798E-2</v>
      </c>
      <c r="AB35">
        <v>2.635980451492018E-2</v>
      </c>
      <c r="AC35">
        <v>3.7982261443837262E-2</v>
      </c>
      <c r="AD35">
        <v>4.3263714753062087E-2</v>
      </c>
      <c r="AE35">
        <v>5.2792746990810713E-2</v>
      </c>
      <c r="AF35">
        <v>6.5036370163615589E-2</v>
      </c>
      <c r="AG35">
        <v>8.6554225279050906E-2</v>
      </c>
      <c r="AH35">
        <v>0.10588596458236157</v>
      </c>
      <c r="AI35">
        <v>0.12766288750290564</v>
      </c>
      <c r="AJ35">
        <v>0.16247186001728969</v>
      </c>
      <c r="AK35">
        <v>0.19217266138415398</v>
      </c>
      <c r="AL35">
        <v>0.21570076778083094</v>
      </c>
      <c r="AM35">
        <v>0.22634147695186821</v>
      </c>
      <c r="AN35">
        <v>0.23760166072700953</v>
      </c>
      <c r="AO35">
        <v>0.24254938732136558</v>
      </c>
      <c r="AP35">
        <v>0.23058532589907477</v>
      </c>
      <c r="AQ35">
        <v>0.21332200894566591</v>
      </c>
      <c r="AR35">
        <v>0.19793532401761785</v>
      </c>
      <c r="AS35">
        <v>0.17093034979557148</v>
      </c>
      <c r="AT35">
        <v>0.1405592155110007</v>
      </c>
      <c r="AU35">
        <v>0.107973962567832</v>
      </c>
      <c r="AV35">
        <v>8.4150532644925086E-2</v>
      </c>
      <c r="AW35">
        <v>5.9187457035249712E-2</v>
      </c>
      <c r="AX35">
        <v>5.0907249233782807E-2</v>
      </c>
      <c r="AY35">
        <v>0.11216086048544414</v>
      </c>
      <c r="AZ35">
        <v>0.18301209369025187</v>
      </c>
      <c r="BA35">
        <v>0.15502076802994716</v>
      </c>
      <c r="BB35">
        <v>0.16029027047440031</v>
      </c>
      <c r="BC35">
        <v>0.32356815509766734</v>
      </c>
      <c r="BD35">
        <v>0.43582964914953581</v>
      </c>
      <c r="BE35">
        <v>0.64064088266547525</v>
      </c>
      <c r="BF35">
        <v>0.77964197702483373</v>
      </c>
      <c r="BG35">
        <v>0.75625302972476682</v>
      </c>
      <c r="BH35">
        <v>0.55962861870913239</v>
      </c>
      <c r="BI35">
        <v>0.39060401839505132</v>
      </c>
      <c r="BJ35">
        <v>0.27855784809983636</v>
      </c>
      <c r="BK35">
        <v>0.20325960415886274</v>
      </c>
      <c r="BL35">
        <v>0.14486546700502964</v>
      </c>
      <c r="BM35">
        <v>0.10240906329680451</v>
      </c>
      <c r="BN35">
        <v>7.2630347758538424E-2</v>
      </c>
      <c r="BO35">
        <v>5.2460836067502653E-2</v>
      </c>
      <c r="BP35">
        <v>3.9817029466032217E-2</v>
      </c>
      <c r="BQ35">
        <v>3.2807913232270836E-2</v>
      </c>
      <c r="BR35">
        <v>2.8079192302676383E-2</v>
      </c>
      <c r="BS35">
        <v>2.5460170276170518E-2</v>
      </c>
      <c r="BT35">
        <v>2.3866544030023803E-2</v>
      </c>
      <c r="BU35">
        <v>2.3477502339018415E-2</v>
      </c>
      <c r="BV35">
        <v>2.3726773904686357E-2</v>
      </c>
      <c r="BW35">
        <v>2.3690648652034258E-2</v>
      </c>
      <c r="BX35">
        <v>2.2983911189280306E-2</v>
      </c>
      <c r="BY35">
        <v>2.1738523668217918E-2</v>
      </c>
      <c r="BZ35">
        <v>2.2094947018046457E-2</v>
      </c>
      <c r="CA35">
        <v>2.1963112876886258E-2</v>
      </c>
      <c r="CB35">
        <v>2.1533801954583886E-2</v>
      </c>
      <c r="CC35">
        <v>2.2503387715498611E-2</v>
      </c>
      <c r="CD35">
        <v>2.3034308537257908E-2</v>
      </c>
      <c r="CE35">
        <v>2.3880982849332957E-2</v>
      </c>
      <c r="CF35">
        <v>2.5091134451411704E-2</v>
      </c>
    </row>
    <row r="37" spans="1:84" x14ac:dyDescent="0.35">
      <c r="A37" s="19" t="s">
        <v>35</v>
      </c>
      <c r="B37" t="s">
        <v>14</v>
      </c>
      <c r="C37">
        <v>0</v>
      </c>
      <c r="D37">
        <v>0.20458333333333467</v>
      </c>
      <c r="E37">
        <v>0.40919444444444553</v>
      </c>
      <c r="F37">
        <v>0.61380555555555683</v>
      </c>
      <c r="G37">
        <v>0.81841666666666812</v>
      </c>
      <c r="H37">
        <v>1.0230277777777794</v>
      </c>
      <c r="I37">
        <v>1.2276388888888907</v>
      </c>
      <c r="J37">
        <v>1.4322500000000011</v>
      </c>
      <c r="K37">
        <v>1.6368611111111124</v>
      </c>
      <c r="L37">
        <v>1.8414722222222237</v>
      </c>
      <c r="M37">
        <v>2.0460833333333341</v>
      </c>
      <c r="N37">
        <v>2.2506944444444454</v>
      </c>
      <c r="O37">
        <v>2.4552777777777792</v>
      </c>
      <c r="P37">
        <v>2.6598888888888896</v>
      </c>
      <c r="Q37">
        <v>2.8645000000000018</v>
      </c>
      <c r="R37">
        <v>3.0691111111111122</v>
      </c>
      <c r="S37">
        <v>3.2737222222222226</v>
      </c>
      <c r="T37">
        <v>3.4783333333333348</v>
      </c>
      <c r="U37">
        <v>3.6829444444444452</v>
      </c>
      <c r="V37">
        <v>3.8875555555555574</v>
      </c>
      <c r="W37">
        <v>4.0921666666666674</v>
      </c>
      <c r="X37">
        <v>4.2967500000000012</v>
      </c>
      <c r="Y37">
        <v>4.5013611111111125</v>
      </c>
      <c r="Z37">
        <v>4.7059722222222238</v>
      </c>
      <c r="AA37">
        <v>4.9105833333333351</v>
      </c>
      <c r="AB37">
        <v>5.1151944444444464</v>
      </c>
      <c r="AC37">
        <v>5.3198055555555559</v>
      </c>
      <c r="AD37">
        <v>5.5244166666666672</v>
      </c>
      <c r="AE37">
        <v>5.7290277777777785</v>
      </c>
      <c r="AF37">
        <v>5.9336388888888898</v>
      </c>
      <c r="AG37">
        <v>6.1382500000000011</v>
      </c>
      <c r="AH37">
        <v>6.3428611111111124</v>
      </c>
      <c r="AI37">
        <v>6.5474722222222219</v>
      </c>
      <c r="AJ37">
        <v>6.7520833333333332</v>
      </c>
      <c r="AK37">
        <v>6.9566944444444463</v>
      </c>
      <c r="AL37">
        <v>7.1613055555555576</v>
      </c>
      <c r="AM37">
        <v>7.3659166666666671</v>
      </c>
      <c r="AN37">
        <v>7.5705000000000009</v>
      </c>
      <c r="AO37">
        <v>7.7751111111111122</v>
      </c>
      <c r="AP37">
        <v>7.9797222222222217</v>
      </c>
      <c r="AQ37">
        <v>8.1843333333333348</v>
      </c>
      <c r="AR37">
        <v>8.3889444444444461</v>
      </c>
      <c r="AS37">
        <v>8.5935555555555556</v>
      </c>
      <c r="AT37">
        <v>8.7981666666666669</v>
      </c>
      <c r="AU37">
        <v>9.0027777777777782</v>
      </c>
      <c r="AV37">
        <v>9.2073888888888913</v>
      </c>
      <c r="AW37">
        <v>9.4119722222222233</v>
      </c>
      <c r="AX37">
        <v>9.6165833333333346</v>
      </c>
      <c r="AY37">
        <v>9.8211944444444459</v>
      </c>
      <c r="AZ37">
        <v>10.025805555555555</v>
      </c>
      <c r="BA37">
        <v>10.230444444444446</v>
      </c>
      <c r="BB37">
        <v>10.435055555555557</v>
      </c>
      <c r="BC37">
        <v>10.639638888888889</v>
      </c>
      <c r="BD37">
        <v>10.844250000000001</v>
      </c>
      <c r="BE37">
        <v>11.048833333333334</v>
      </c>
      <c r="BF37">
        <v>11.253444444444446</v>
      </c>
      <c r="BG37">
        <v>11.458055555555555</v>
      </c>
      <c r="BH37">
        <v>11.662666666666668</v>
      </c>
      <c r="BI37">
        <v>11.86727777777778</v>
      </c>
      <c r="BJ37">
        <v>12.071888888888889</v>
      </c>
      <c r="BK37">
        <v>12.2765</v>
      </c>
      <c r="BL37">
        <v>12.481111111111112</v>
      </c>
      <c r="BM37">
        <v>12.685694444444444</v>
      </c>
      <c r="BN37">
        <v>12.890305555555557</v>
      </c>
      <c r="BO37">
        <v>13.094944444444444</v>
      </c>
      <c r="BP37">
        <v>13.299527777777779</v>
      </c>
      <c r="BQ37">
        <v>13.504138888888889</v>
      </c>
      <c r="BR37">
        <v>13.708749999999998</v>
      </c>
      <c r="BS37">
        <v>13.913361111111112</v>
      </c>
      <c r="BT37">
        <v>14.117972222222225</v>
      </c>
      <c r="BU37">
        <v>14.322833333333335</v>
      </c>
      <c r="BV37">
        <v>14.527444444444445</v>
      </c>
      <c r="BW37">
        <v>14.732055555555554</v>
      </c>
      <c r="BX37">
        <v>14.936666666666667</v>
      </c>
      <c r="BY37">
        <v>15.14127777777778</v>
      </c>
      <c r="BZ37">
        <v>15.345888888888886</v>
      </c>
      <c r="CA37">
        <v>15.550472222222222</v>
      </c>
      <c r="CB37">
        <v>15.755083333333335</v>
      </c>
      <c r="CC37">
        <v>15.959694444444448</v>
      </c>
      <c r="CD37">
        <v>16.164305555555554</v>
      </c>
      <c r="CE37">
        <v>16.368916666666667</v>
      </c>
      <c r="CF37">
        <v>16.573527777777777</v>
      </c>
    </row>
    <row r="38" spans="1:84" x14ac:dyDescent="0.35">
      <c r="A38" s="19"/>
      <c r="B38" t="s">
        <v>29</v>
      </c>
      <c r="C38">
        <v>-2.98199827292401</v>
      </c>
      <c r="D38">
        <v>-2.9089426922102781</v>
      </c>
      <c r="E38">
        <v>-2.8191748345964789</v>
      </c>
      <c r="F38">
        <v>-2.730430563325406</v>
      </c>
      <c r="G38">
        <v>-2.6406872784225386</v>
      </c>
      <c r="H38">
        <v>-2.5456712179486503</v>
      </c>
      <c r="I38">
        <v>-2.4539355483701328</v>
      </c>
      <c r="J38">
        <v>-2.3548718244213265</v>
      </c>
      <c r="K38">
        <v>-2.2605601065837373</v>
      </c>
      <c r="L38">
        <v>-2.1644528581872566</v>
      </c>
      <c r="M38">
        <v>-2.063200498828297</v>
      </c>
      <c r="N38">
        <v>-1.9652685313946396</v>
      </c>
      <c r="O38">
        <v>-1.864950449889351</v>
      </c>
      <c r="P38">
        <v>-1.762139120618996</v>
      </c>
      <c r="Q38">
        <v>-1.663643323635446</v>
      </c>
      <c r="R38">
        <v>-1.5623709280322042</v>
      </c>
      <c r="S38">
        <v>-1.4599901472316361</v>
      </c>
      <c r="T38">
        <v>-1.3560166141310541</v>
      </c>
      <c r="U38">
        <v>-1.2518728884884041</v>
      </c>
      <c r="V38">
        <v>-1.1485436474124666</v>
      </c>
      <c r="W38">
        <v>-1.0402941348524946</v>
      </c>
      <c r="X38">
        <v>-0.93429585172494056</v>
      </c>
      <c r="Y38">
        <v>-0.82700594323954313</v>
      </c>
      <c r="Z38">
        <v>-0.71955633120580076</v>
      </c>
      <c r="AA38">
        <v>-0.61226049202109156</v>
      </c>
      <c r="AB38">
        <v>-0.50661100859231756</v>
      </c>
      <c r="AC38">
        <v>-0.40697885119628957</v>
      </c>
      <c r="AD38">
        <v>-0.30823092970202531</v>
      </c>
      <c r="AE38">
        <v>-0.22260837577932635</v>
      </c>
      <c r="AF38">
        <v>-0.13769433685958032</v>
      </c>
      <c r="AG38">
        <v>-5.3263746965743299E-2</v>
      </c>
      <c r="AH38">
        <v>2.2225642643311557E-2</v>
      </c>
      <c r="AI38">
        <v>9.8741037053549488E-2</v>
      </c>
      <c r="AJ38">
        <v>0.17305574679250468</v>
      </c>
      <c r="AK38">
        <v>0.23998940586254866</v>
      </c>
      <c r="AL38">
        <v>0.29903285102819621</v>
      </c>
      <c r="AM38">
        <v>0.35990361654181013</v>
      </c>
      <c r="AN38">
        <v>0.42207246206329607</v>
      </c>
      <c r="AO38">
        <v>0.48441745159952038</v>
      </c>
      <c r="AP38">
        <v>0.54528553422599069</v>
      </c>
      <c r="AQ38">
        <v>0.60208440171824018</v>
      </c>
      <c r="AR38">
        <v>0.66363403068280113</v>
      </c>
      <c r="AS38">
        <v>0.71741341440217055</v>
      </c>
      <c r="AT38">
        <v>0.77189720833118258</v>
      </c>
      <c r="AU38">
        <v>0.82076768293445956</v>
      </c>
      <c r="AV38">
        <v>0.92955423355224154</v>
      </c>
      <c r="AW38">
        <v>1.0226047931246438</v>
      </c>
      <c r="AX38">
        <v>1.0234413539792768</v>
      </c>
      <c r="AY38">
        <v>1.0388305920356453</v>
      </c>
      <c r="AZ38">
        <v>1.0352282395374639</v>
      </c>
      <c r="BA38">
        <v>1.0784452178678252</v>
      </c>
      <c r="BB38">
        <v>1.1029955423068314</v>
      </c>
      <c r="BC38">
        <v>1.1093651054332836</v>
      </c>
      <c r="BD38">
        <v>1.1010411001608118</v>
      </c>
      <c r="BE38">
        <v>1.0919170771222977</v>
      </c>
      <c r="BF38">
        <v>1.076526235337443</v>
      </c>
      <c r="BG38">
        <v>1.0659276169891145</v>
      </c>
      <c r="BH38">
        <v>1.0519374854687327</v>
      </c>
      <c r="BI38">
        <v>1.0384682590365093</v>
      </c>
      <c r="BJ38">
        <v>1.0254561670127236</v>
      </c>
      <c r="BK38">
        <v>1.0139239261812014</v>
      </c>
      <c r="BL38">
        <v>1.0014074633287633</v>
      </c>
      <c r="BM38">
        <v>0.99243778911393365</v>
      </c>
      <c r="BN38">
        <v>0.98275093327541629</v>
      </c>
      <c r="BO38">
        <v>0.97298270623457161</v>
      </c>
      <c r="BP38">
        <v>0.96714147717291887</v>
      </c>
      <c r="BQ38">
        <v>0.95912919670272123</v>
      </c>
      <c r="BR38">
        <v>0.95419140270122893</v>
      </c>
      <c r="BS38">
        <v>0.94799752633442902</v>
      </c>
      <c r="BT38">
        <v>0.937943724547326</v>
      </c>
      <c r="BU38">
        <v>0.93544067829869604</v>
      </c>
      <c r="BV38">
        <v>0.92890097424890217</v>
      </c>
      <c r="BW38">
        <v>0.92747261795235325</v>
      </c>
      <c r="BX38">
        <v>0.9213051789130261</v>
      </c>
      <c r="BY38">
        <v>0.91409942629195695</v>
      </c>
      <c r="BZ38">
        <v>0.91257250541728963</v>
      </c>
      <c r="CA38">
        <v>0.90779550147760679</v>
      </c>
      <c r="CB38">
        <v>0.90274421845473685</v>
      </c>
      <c r="CC38">
        <v>0.90034440168055241</v>
      </c>
      <c r="CD38">
        <v>0.89671743710212215</v>
      </c>
      <c r="CE38">
        <v>0.89249381106440662</v>
      </c>
      <c r="CF38">
        <v>0.89145870770303903</v>
      </c>
    </row>
    <row r="39" spans="1:84" x14ac:dyDescent="0.35">
      <c r="A39" s="19"/>
      <c r="B39" t="s">
        <v>8</v>
      </c>
      <c r="C39">
        <v>5.7304778618869477E-2</v>
      </c>
      <c r="D39">
        <v>5.3331668583806273E-2</v>
      </c>
      <c r="E39">
        <v>4.8819153106097191E-2</v>
      </c>
      <c r="F39">
        <v>5.035204348668848E-2</v>
      </c>
      <c r="G39">
        <v>4.430226422970869E-2</v>
      </c>
      <c r="H39">
        <v>4.1961362848716911E-2</v>
      </c>
      <c r="I39">
        <v>3.9968786542640217E-2</v>
      </c>
      <c r="J39">
        <v>3.9812511483467199E-2</v>
      </c>
      <c r="K39">
        <v>3.6267102645626124E-2</v>
      </c>
      <c r="L39">
        <v>3.3971522409369834E-2</v>
      </c>
      <c r="M39">
        <v>2.8825527188689332E-2</v>
      </c>
      <c r="N39">
        <v>2.9778382307961038E-2</v>
      </c>
      <c r="O39">
        <v>2.7627937616345494E-2</v>
      </c>
      <c r="P39">
        <v>2.6359152974596289E-2</v>
      </c>
      <c r="Q39">
        <v>2.462448522580803E-2</v>
      </c>
      <c r="R39">
        <v>2.1616030436503703E-2</v>
      </c>
      <c r="S39">
        <v>2.1073561102055462E-2</v>
      </c>
      <c r="T39">
        <v>1.9494510633858306E-2</v>
      </c>
      <c r="U39">
        <v>1.968924455348332E-2</v>
      </c>
      <c r="V39">
        <v>1.9029333329206703E-2</v>
      </c>
      <c r="W39">
        <v>1.6998226523580854E-2</v>
      </c>
      <c r="X39">
        <v>1.7493767633759798E-2</v>
      </c>
      <c r="Y39">
        <v>1.6278765651352362E-2</v>
      </c>
      <c r="Z39">
        <v>1.5205420296667868E-2</v>
      </c>
      <c r="AA39">
        <v>1.411190553203249E-2</v>
      </c>
      <c r="AB39">
        <v>1.4044787010834484E-2</v>
      </c>
      <c r="AC39">
        <v>1.1652406260039723E-2</v>
      </c>
      <c r="AD39">
        <v>1.0624770769086191E-2</v>
      </c>
      <c r="AE39">
        <v>8.3025812797341923E-3</v>
      </c>
      <c r="AF39">
        <v>7.0666690648123276E-3</v>
      </c>
      <c r="AG39">
        <v>5.7747716574048976E-3</v>
      </c>
      <c r="AH39">
        <v>5.5454067304233903E-3</v>
      </c>
      <c r="AI39">
        <v>6.2345029459776428E-3</v>
      </c>
      <c r="AJ39">
        <v>5.0792196373333626E-3</v>
      </c>
      <c r="AK39">
        <v>5.2647096525209099E-3</v>
      </c>
      <c r="AL39">
        <v>4.1807981833879163E-3</v>
      </c>
      <c r="AM39">
        <v>1.6107833636286306E-3</v>
      </c>
      <c r="AN39">
        <v>3.7739843174568284E-3</v>
      </c>
      <c r="AO39">
        <v>4.5061196845449765E-3</v>
      </c>
      <c r="AP39">
        <v>3.8413982260723269E-3</v>
      </c>
      <c r="AQ39">
        <v>5.6674062862745343E-3</v>
      </c>
      <c r="AR39">
        <v>5.8772885936821916E-3</v>
      </c>
      <c r="AS39">
        <v>7.2800645789275467E-3</v>
      </c>
      <c r="AT39">
        <v>7.9217877758700674E-3</v>
      </c>
      <c r="AU39">
        <v>6.9273992061238765E-3</v>
      </c>
      <c r="AV39">
        <v>5.8396586053362468E-2</v>
      </c>
      <c r="AW39">
        <v>2.5299694272281306E-2</v>
      </c>
      <c r="AX39">
        <v>1.3108349629286952E-2</v>
      </c>
      <c r="AY39">
        <v>1.5746859296464927E-2</v>
      </c>
      <c r="AZ39">
        <v>1.5730120897752338E-2</v>
      </c>
      <c r="BA39">
        <v>1.3551859704692307E-2</v>
      </c>
      <c r="BB39">
        <v>1.5237244432743996E-2</v>
      </c>
      <c r="BC39">
        <v>1.7343075936632587E-2</v>
      </c>
      <c r="BD39">
        <v>1.6010002184147543E-2</v>
      </c>
      <c r="BE39">
        <v>1.4972161892107528E-2</v>
      </c>
      <c r="BF39">
        <v>1.3525608822906831E-2</v>
      </c>
      <c r="BG39">
        <v>1.0723216568893476E-2</v>
      </c>
      <c r="BH39">
        <v>1.3027582416440725E-2</v>
      </c>
      <c r="BI39">
        <v>1.3372002302350425E-2</v>
      </c>
      <c r="BJ39">
        <v>1.3188622408753502E-2</v>
      </c>
      <c r="BK39">
        <v>1.4360839770510798E-2</v>
      </c>
      <c r="BL39">
        <v>1.4955444847644377E-2</v>
      </c>
      <c r="BM39">
        <v>1.4242830526511365E-2</v>
      </c>
      <c r="BN39">
        <v>1.4002437641737801E-2</v>
      </c>
      <c r="BO39">
        <v>1.3821800935196993E-2</v>
      </c>
      <c r="BP39">
        <v>1.2391734051924381E-2</v>
      </c>
      <c r="BQ39">
        <v>1.2544819257918638E-2</v>
      </c>
      <c r="BR39">
        <v>1.3497849165837725E-2</v>
      </c>
      <c r="BS39">
        <v>1.3716291939449652E-2</v>
      </c>
      <c r="BT39">
        <v>1.341835942418434E-2</v>
      </c>
      <c r="BU39">
        <v>1.3010327403313838E-2</v>
      </c>
      <c r="BV39">
        <v>1.3120409946773711E-2</v>
      </c>
      <c r="BW39">
        <v>1.2937345571008004E-2</v>
      </c>
      <c r="BX39">
        <v>1.4306790305443264E-2</v>
      </c>
      <c r="BY39">
        <v>1.409312512200084E-2</v>
      </c>
      <c r="BZ39">
        <v>1.3468029075027071E-2</v>
      </c>
      <c r="CA39">
        <v>1.358544404661682E-2</v>
      </c>
      <c r="CB39">
        <v>1.3604742397078654E-2</v>
      </c>
      <c r="CC39">
        <v>1.3003730579952253E-2</v>
      </c>
      <c r="CD39">
        <v>1.480393381900845E-2</v>
      </c>
      <c r="CE39">
        <v>1.4071384503815882E-2</v>
      </c>
      <c r="CF39">
        <v>1.368692138783717E-2</v>
      </c>
    </row>
    <row r="40" spans="1:84" x14ac:dyDescent="0.35">
      <c r="A40" s="19"/>
      <c r="B40" t="s">
        <v>11</v>
      </c>
      <c r="C40">
        <v>1.6521659331102108</v>
      </c>
      <c r="D40">
        <v>1.6423357290239167</v>
      </c>
      <c r="E40">
        <v>1.6344504406758595</v>
      </c>
      <c r="F40">
        <v>1.6166977391653763</v>
      </c>
      <c r="G40">
        <v>1.6075170480417775</v>
      </c>
      <c r="H40">
        <v>1.589930248876031</v>
      </c>
      <c r="I40">
        <v>1.5717756035601191</v>
      </c>
      <c r="J40">
        <v>1.5516504863528227</v>
      </c>
      <c r="K40">
        <v>1.5498231144651669</v>
      </c>
      <c r="L40">
        <v>1.5392682359109731</v>
      </c>
      <c r="M40">
        <v>1.5312417229720705</v>
      </c>
      <c r="N40">
        <v>1.5242637850850418</v>
      </c>
      <c r="O40">
        <v>1.5219491108471199</v>
      </c>
      <c r="P40">
        <v>1.5241541148784439</v>
      </c>
      <c r="Q40">
        <v>1.5336492889778264</v>
      </c>
      <c r="R40">
        <v>1.5498887341362071</v>
      </c>
      <c r="S40">
        <v>1.5560073899463998</v>
      </c>
      <c r="T40">
        <v>1.5642667897953622</v>
      </c>
      <c r="U40">
        <v>1.5839562283700097</v>
      </c>
      <c r="V40">
        <v>1.5981390071679353</v>
      </c>
      <c r="W40">
        <v>1.6026249058227524</v>
      </c>
      <c r="X40">
        <v>1.6123236993763188</v>
      </c>
      <c r="Y40">
        <v>1.6235490061293409</v>
      </c>
      <c r="Z40">
        <v>1.6385935560419984</v>
      </c>
      <c r="AA40">
        <v>1.6509251942686607</v>
      </c>
      <c r="AB40">
        <v>1.6734254972771614</v>
      </c>
      <c r="AC40">
        <v>1.707636795215721</v>
      </c>
      <c r="AD40">
        <v>1.7506883834665998</v>
      </c>
      <c r="AE40">
        <v>1.8086009566031624</v>
      </c>
      <c r="AF40">
        <v>1.8751701755479873</v>
      </c>
      <c r="AG40">
        <v>1.9516629504657992</v>
      </c>
      <c r="AH40">
        <v>2.037733430374395</v>
      </c>
      <c r="AI40">
        <v>2.1413286634192406</v>
      </c>
      <c r="AJ40">
        <v>2.2511216010476929</v>
      </c>
      <c r="AK40">
        <v>2.3671456978529917</v>
      </c>
      <c r="AL40">
        <v>2.4897656182341206</v>
      </c>
      <c r="AM40">
        <v>2.6206287538655904</v>
      </c>
      <c r="AN40">
        <v>2.7581620518213499</v>
      </c>
      <c r="AO40">
        <v>2.885693302888356</v>
      </c>
      <c r="AP40">
        <v>2.9937331717819702</v>
      </c>
      <c r="AQ40">
        <v>3.1871405724429827</v>
      </c>
      <c r="AR40">
        <v>3.3560953612375619</v>
      </c>
      <c r="AS40">
        <v>3.4160170231660945</v>
      </c>
      <c r="AT40">
        <v>3.3400393804105608</v>
      </c>
      <c r="AU40">
        <v>3.1662232761394411</v>
      </c>
      <c r="AV40">
        <v>2.9239198018529868</v>
      </c>
      <c r="AW40">
        <v>2.5244903306913429</v>
      </c>
      <c r="AX40">
        <v>2.0906567463430572</v>
      </c>
      <c r="AY40">
        <v>1.7217841939958751</v>
      </c>
      <c r="AZ40">
        <v>1.4518993627438952</v>
      </c>
      <c r="BA40">
        <v>1.257507328460828</v>
      </c>
      <c r="BB40">
        <v>1.1282150643037827</v>
      </c>
      <c r="BC40">
        <v>1.0467851336797862</v>
      </c>
      <c r="BD40">
        <v>0.99703695187361074</v>
      </c>
      <c r="BE40">
        <v>0.96550324236136642</v>
      </c>
      <c r="BF40">
        <v>0.94662620377155482</v>
      </c>
      <c r="BG40">
        <v>0.93216531569587868</v>
      </c>
      <c r="BH40">
        <v>0.92068002013518135</v>
      </c>
      <c r="BI40">
        <v>0.91374554518019846</v>
      </c>
      <c r="BJ40">
        <v>0.90667132354009361</v>
      </c>
      <c r="BK40">
        <v>0.90372868130078354</v>
      </c>
      <c r="BL40">
        <v>0.89719006298535009</v>
      </c>
      <c r="BM40">
        <v>0.89220193226065181</v>
      </c>
      <c r="BN40">
        <v>0.88587648059941471</v>
      </c>
      <c r="BO40">
        <v>0.87846856773775839</v>
      </c>
      <c r="BP40">
        <v>0.87469960789704782</v>
      </c>
      <c r="BQ40">
        <v>0.8682516695380964</v>
      </c>
      <c r="BR40">
        <v>0.86408407297263456</v>
      </c>
      <c r="BS40">
        <v>0.86177164850836541</v>
      </c>
      <c r="BT40">
        <v>0.86054388759360634</v>
      </c>
      <c r="BU40">
        <v>0.85946581845046743</v>
      </c>
      <c r="BV40">
        <v>0.8567379626583137</v>
      </c>
      <c r="BW40">
        <v>0.85593915324988112</v>
      </c>
      <c r="BX40">
        <v>0.85419118195107846</v>
      </c>
      <c r="BY40">
        <v>0.85049251306305262</v>
      </c>
      <c r="BZ40">
        <v>0.84823737636676233</v>
      </c>
      <c r="CA40">
        <v>0.84546577980948356</v>
      </c>
      <c r="CB40">
        <v>0.8439470700317967</v>
      </c>
      <c r="CC40">
        <v>0.84060641851948281</v>
      </c>
      <c r="CD40">
        <v>0.84058928846966652</v>
      </c>
      <c r="CE40">
        <v>0.84069393584707086</v>
      </c>
      <c r="CF40">
        <v>0.83929384876962521</v>
      </c>
    </row>
    <row r="41" spans="1:84" x14ac:dyDescent="0.35">
      <c r="A41" s="19"/>
      <c r="B41" t="s">
        <v>8</v>
      </c>
      <c r="C41">
        <v>2.0589188654194856E-2</v>
      </c>
      <c r="D41">
        <v>1.1284230973597547E-2</v>
      </c>
      <c r="E41">
        <v>1.6468710366819336E-2</v>
      </c>
      <c r="F41">
        <v>1.0699902858984485E-2</v>
      </c>
      <c r="G41">
        <v>1.7270150774065431E-2</v>
      </c>
      <c r="H41">
        <v>3.1440531816914308E-2</v>
      </c>
      <c r="I41">
        <v>2.5829954413403539E-2</v>
      </c>
      <c r="J41">
        <v>3.1756851439877658E-2</v>
      </c>
      <c r="K41">
        <v>1.7436776976437442E-2</v>
      </c>
      <c r="L41">
        <v>1.5777096224928077E-2</v>
      </c>
      <c r="M41">
        <v>5.7795858162713234E-3</v>
      </c>
      <c r="N41">
        <v>7.1020599421034994E-3</v>
      </c>
      <c r="O41">
        <v>1.0361390192893422E-2</v>
      </c>
      <c r="P41">
        <v>1.1792459298276995E-2</v>
      </c>
      <c r="Q41">
        <v>9.7022258773252698E-3</v>
      </c>
      <c r="R41">
        <v>8.2029680388758606E-3</v>
      </c>
      <c r="S41">
        <v>7.9016270796766798E-3</v>
      </c>
      <c r="T41">
        <v>2.1124687681274611E-3</v>
      </c>
      <c r="U41">
        <v>4.3639485720132668E-4</v>
      </c>
      <c r="V41">
        <v>6.9609664986131931E-3</v>
      </c>
      <c r="W41">
        <v>5.7312567255943308E-3</v>
      </c>
      <c r="X41">
        <v>1.0190178459380361E-2</v>
      </c>
      <c r="Y41">
        <v>9.0010430266218196E-3</v>
      </c>
      <c r="Z41">
        <v>8.1864816624375308E-3</v>
      </c>
      <c r="AA41">
        <v>1.4784377248775597E-2</v>
      </c>
      <c r="AB41">
        <v>1.2242612603523322E-2</v>
      </c>
      <c r="AC41">
        <v>1.0955143761513728E-2</v>
      </c>
      <c r="AD41">
        <v>1.2859371615044145E-2</v>
      </c>
      <c r="AE41">
        <v>1.1926842228435243E-2</v>
      </c>
      <c r="AF41">
        <v>7.9570334845510855E-3</v>
      </c>
      <c r="AG41">
        <v>4.5905447586474168E-3</v>
      </c>
      <c r="AH41">
        <v>3.6153451517478724E-3</v>
      </c>
      <c r="AI41">
        <v>6.6130650906230919E-3</v>
      </c>
      <c r="AJ41">
        <v>1.2141125859298475E-2</v>
      </c>
      <c r="AK41">
        <v>1.8766165830324196E-2</v>
      </c>
      <c r="AL41">
        <v>3.1601198156104571E-2</v>
      </c>
      <c r="AM41">
        <v>3.4302047307524196E-2</v>
      </c>
      <c r="AN41">
        <v>3.207048865794259E-2</v>
      </c>
      <c r="AO41">
        <v>4.2909660074540786E-2</v>
      </c>
      <c r="AP41">
        <v>4.7409990045373669E-2</v>
      </c>
      <c r="AQ41">
        <v>4.7955099701417522E-2</v>
      </c>
      <c r="AR41">
        <v>6.048210292217459E-2</v>
      </c>
      <c r="AS41">
        <v>0.10137258741906904</v>
      </c>
      <c r="AT41">
        <v>0.14288863552837025</v>
      </c>
      <c r="AU41">
        <v>0.15712369868892159</v>
      </c>
      <c r="AV41">
        <v>0.16510120871079353</v>
      </c>
      <c r="AW41">
        <v>0.19000776191938631</v>
      </c>
      <c r="AX41">
        <v>0.1579902322083564</v>
      </c>
      <c r="AY41">
        <v>0.11158523694238677</v>
      </c>
      <c r="AZ41">
        <v>7.3709976107364406E-2</v>
      </c>
      <c r="BA41">
        <v>4.6746551648862655E-2</v>
      </c>
      <c r="BB41">
        <v>2.6442051892255847E-2</v>
      </c>
      <c r="BC41">
        <v>1.4165073837197431E-2</v>
      </c>
      <c r="BD41">
        <v>7.3398855669570204E-3</v>
      </c>
      <c r="BE41">
        <v>4.1168137560003305E-3</v>
      </c>
      <c r="BF41">
        <v>3.4493369212410412E-3</v>
      </c>
      <c r="BG41">
        <v>3.3134432924483799E-3</v>
      </c>
      <c r="BH41">
        <v>4.4947956705733818E-3</v>
      </c>
      <c r="BI41">
        <v>4.8483463132430434E-3</v>
      </c>
      <c r="BJ41">
        <v>4.04550156324402E-3</v>
      </c>
      <c r="BK41">
        <v>4.2945307074265943E-3</v>
      </c>
      <c r="BL41">
        <v>4.3612581416990785E-3</v>
      </c>
      <c r="BM41">
        <v>6.2204909175346355E-3</v>
      </c>
      <c r="BN41">
        <v>6.0757272271617724E-3</v>
      </c>
      <c r="BO41">
        <v>6.5758013988524832E-3</v>
      </c>
      <c r="BP41">
        <v>8.4556047891054913E-3</v>
      </c>
      <c r="BQ41">
        <v>9.6018088130366622E-3</v>
      </c>
      <c r="BR41">
        <v>9.1148044881197154E-3</v>
      </c>
      <c r="BS41">
        <v>8.4138305692803735E-3</v>
      </c>
      <c r="BT41">
        <v>8.1660351491140686E-3</v>
      </c>
      <c r="BU41">
        <v>7.7562286893279927E-3</v>
      </c>
      <c r="BV41">
        <v>8.0389993827451548E-3</v>
      </c>
      <c r="BW41">
        <v>7.7654678769708118E-3</v>
      </c>
      <c r="BX41">
        <v>8.7096690723672439E-3</v>
      </c>
      <c r="BY41">
        <v>8.2579583541732629E-3</v>
      </c>
      <c r="BZ41">
        <v>9.282589847640129E-3</v>
      </c>
      <c r="CA41">
        <v>9.7815477780909075E-3</v>
      </c>
      <c r="CB41">
        <v>9.0856925750900531E-3</v>
      </c>
      <c r="CC41">
        <v>9.140550110713257E-3</v>
      </c>
      <c r="CD41">
        <v>9.1612654045399051E-3</v>
      </c>
      <c r="CE41">
        <v>9.9029933839282023E-3</v>
      </c>
      <c r="CF41">
        <v>9.2757144479892611E-3</v>
      </c>
    </row>
    <row r="43" spans="1:84" x14ac:dyDescent="0.35">
      <c r="A43" s="20" t="s">
        <v>36</v>
      </c>
      <c r="B43" t="s">
        <v>37</v>
      </c>
      <c r="C43" t="s">
        <v>75</v>
      </c>
      <c r="D43" t="s">
        <v>76</v>
      </c>
      <c r="E43" t="s">
        <v>77</v>
      </c>
      <c r="F43" t="s">
        <v>78</v>
      </c>
      <c r="G43" t="s">
        <v>79</v>
      </c>
      <c r="H43" t="s">
        <v>80</v>
      </c>
      <c r="I43" t="s">
        <v>81</v>
      </c>
      <c r="J43" t="s">
        <v>151</v>
      </c>
    </row>
    <row r="44" spans="1:84" ht="15.5" x14ac:dyDescent="0.35">
      <c r="A44" s="20"/>
      <c r="B44" t="s">
        <v>12</v>
      </c>
      <c r="C44" s="10">
        <v>0.80373449615560777</v>
      </c>
      <c r="D44">
        <v>0.60966227474167711</v>
      </c>
      <c r="E44" s="3">
        <v>0.4970975420896962</v>
      </c>
      <c r="F44" s="3">
        <v>0.33959381551676165</v>
      </c>
      <c r="G44">
        <v>0.36536576142115607</v>
      </c>
      <c r="H44">
        <v>0.62027913624512443</v>
      </c>
      <c r="I44">
        <v>0.52284288931345291</v>
      </c>
      <c r="J44">
        <v>8.6170028058329962E-5</v>
      </c>
    </row>
    <row r="45" spans="1:84" ht="15.5" x14ac:dyDescent="0.35">
      <c r="A45" s="20"/>
      <c r="B45" t="s">
        <v>8</v>
      </c>
      <c r="C45">
        <v>2.4213693684520813E-2</v>
      </c>
      <c r="D45">
        <v>1.5076659675696998E-2</v>
      </c>
      <c r="E45" s="3">
        <v>5.1541454116664715E-3</v>
      </c>
      <c r="F45" s="3">
        <v>8.0078308479032308E-3</v>
      </c>
      <c r="G45">
        <v>4.7740746353737611E-3</v>
      </c>
      <c r="H45">
        <v>2.566730738787279E-2</v>
      </c>
      <c r="I45">
        <v>4.3745073416242182E-3</v>
      </c>
    </row>
    <row r="46" spans="1:84" s="3" customFormat="1" ht="15.5" x14ac:dyDescent="0.35">
      <c r="A46" s="20"/>
      <c r="B46" s="3" t="s">
        <v>38</v>
      </c>
      <c r="C46" s="3">
        <v>4.4286450677941991</v>
      </c>
      <c r="D46">
        <v>3.0405078751056265</v>
      </c>
      <c r="E46" s="3">
        <v>2.8175101795382251</v>
      </c>
      <c r="F46">
        <v>1.605329404591713</v>
      </c>
      <c r="G46">
        <v>1.1145777414181133</v>
      </c>
      <c r="H46">
        <v>2.686631860175233</v>
      </c>
      <c r="I46">
        <v>2.2507168094373147</v>
      </c>
    </row>
    <row r="47" spans="1:84" s="3" customFormat="1" ht="15.5" x14ac:dyDescent="0.35">
      <c r="A47" s="20"/>
      <c r="B47" t="s">
        <v>8</v>
      </c>
      <c r="C47" s="3">
        <v>0.21747558281153831</v>
      </c>
      <c r="D47">
        <v>5.4297813815743716E-2</v>
      </c>
      <c r="E47" s="3">
        <v>7.6089829080480384E-2</v>
      </c>
      <c r="F47">
        <v>5.6087682671971326E-2</v>
      </c>
      <c r="G47">
        <v>9.3701125769082398E-3</v>
      </c>
      <c r="H47">
        <v>3.6918421950714035E-2</v>
      </c>
      <c r="I47">
        <v>5.4477921011348608E-2</v>
      </c>
    </row>
    <row r="48" spans="1:84" s="3" customFormat="1" ht="15.5" x14ac:dyDescent="0.35"/>
    <row r="49" spans="1:9" s="3" customFormat="1" ht="15.5" x14ac:dyDescent="0.35">
      <c r="A49" s="19" t="s">
        <v>82</v>
      </c>
      <c r="B49" t="s">
        <v>37</v>
      </c>
      <c r="C49" t="s">
        <v>75</v>
      </c>
      <c r="D49" t="s">
        <v>76</v>
      </c>
      <c r="E49" t="s">
        <v>77</v>
      </c>
      <c r="F49" t="s">
        <v>78</v>
      </c>
      <c r="G49" t="s">
        <v>79</v>
      </c>
      <c r="H49" t="s">
        <v>80</v>
      </c>
      <c r="I49" t="s">
        <v>81</v>
      </c>
    </row>
    <row r="50" spans="1:9" s="3" customFormat="1" ht="15.5" x14ac:dyDescent="0.35">
      <c r="A50" s="19"/>
      <c r="B50" t="s">
        <v>12</v>
      </c>
      <c r="C50" s="10">
        <v>0.80373449615560777</v>
      </c>
      <c r="D50">
        <v>0.60966227474167711</v>
      </c>
      <c r="E50" s="3">
        <v>0.4970975420896962</v>
      </c>
      <c r="F50" s="3">
        <v>0.33959381551676165</v>
      </c>
      <c r="G50">
        <v>0.36536576142115607</v>
      </c>
      <c r="H50">
        <v>0.62027913624512443</v>
      </c>
      <c r="I50">
        <v>0.52284288931345291</v>
      </c>
    </row>
    <row r="51" spans="1:9" s="3" customFormat="1" ht="15.5" x14ac:dyDescent="0.35">
      <c r="A51" s="19"/>
      <c r="B51" t="s">
        <v>8</v>
      </c>
      <c r="C51">
        <v>2.4213693684520813E-2</v>
      </c>
      <c r="D51">
        <v>1.5076659675696998E-2</v>
      </c>
      <c r="E51" s="3">
        <v>5.1541454116664715E-3</v>
      </c>
      <c r="F51" s="3">
        <v>8.0078308479032308E-3</v>
      </c>
      <c r="G51">
        <v>4.7740746353737611E-3</v>
      </c>
      <c r="H51">
        <v>2.566730738787279E-2</v>
      </c>
      <c r="I51">
        <v>4.3745073416242182E-3</v>
      </c>
    </row>
    <row r="52" spans="1:9" ht="15.5" x14ac:dyDescent="0.35">
      <c r="A52" s="19"/>
      <c r="B52" s="3" t="s">
        <v>38</v>
      </c>
      <c r="C52">
        <v>2.6631135617526223</v>
      </c>
      <c r="D52">
        <v>1.7922564156164735</v>
      </c>
      <c r="E52" s="3">
        <v>2.1029703933429489</v>
      </c>
      <c r="F52" s="3">
        <v>1.5779709228778156</v>
      </c>
      <c r="G52">
        <v>3.1899114837608877</v>
      </c>
      <c r="H52">
        <v>1.5242480722352478</v>
      </c>
      <c r="I52">
        <v>1.5176127678706441</v>
      </c>
    </row>
    <row r="53" spans="1:9" ht="15.5" x14ac:dyDescent="0.35">
      <c r="A53" s="19"/>
      <c r="B53" t="s">
        <v>8</v>
      </c>
      <c r="C53">
        <v>3.7480603118785268E-2</v>
      </c>
      <c r="D53">
        <v>5.6310126930607489E-2</v>
      </c>
      <c r="E53" s="3">
        <v>6.6527500670851517E-2</v>
      </c>
      <c r="F53" s="3">
        <v>0.11021972580601275</v>
      </c>
      <c r="G53">
        <v>4.1878507480415106E-2</v>
      </c>
      <c r="H53">
        <v>1.4069452893295963E-2</v>
      </c>
      <c r="I53">
        <v>8.3116198188943041E-3</v>
      </c>
    </row>
    <row r="58" spans="1:9" ht="15.5" x14ac:dyDescent="0.35">
      <c r="D58" s="3"/>
    </row>
    <row r="59" spans="1:9" ht="15.5" x14ac:dyDescent="0.35">
      <c r="D59" s="3"/>
    </row>
    <row r="60" spans="1:9" ht="15.5" x14ac:dyDescent="0.35">
      <c r="B60" s="3"/>
      <c r="C60" s="3"/>
      <c r="D60" s="3"/>
    </row>
    <row r="61" spans="1:9" ht="15.5" x14ac:dyDescent="0.35">
      <c r="B61" s="3"/>
      <c r="C61" s="3"/>
      <c r="D61" s="11"/>
    </row>
    <row r="62" spans="1:9" ht="15.5" x14ac:dyDescent="0.35">
      <c r="B62" s="3"/>
      <c r="C62" s="3"/>
      <c r="D62" s="11"/>
    </row>
    <row r="63" spans="1:9" ht="15.5" x14ac:dyDescent="0.35">
      <c r="B63" s="3"/>
      <c r="C63" s="3"/>
      <c r="D63" s="11"/>
    </row>
    <row r="64" spans="1:9" ht="15.5" x14ac:dyDescent="0.35">
      <c r="B64" s="3"/>
      <c r="C64" s="3"/>
      <c r="D64" s="3"/>
    </row>
    <row r="65" spans="2:4" ht="15.5" x14ac:dyDescent="0.35">
      <c r="B65" s="3"/>
      <c r="C65" s="3"/>
      <c r="D65" s="3"/>
    </row>
    <row r="66" spans="2:4" ht="15.5" x14ac:dyDescent="0.35">
      <c r="D66" s="3"/>
    </row>
    <row r="67" spans="2:4" ht="15.5" x14ac:dyDescent="0.35">
      <c r="D67" s="12"/>
    </row>
    <row r="68" spans="2:4" ht="15.5" x14ac:dyDescent="0.35">
      <c r="D68" s="12"/>
    </row>
    <row r="69" spans="2:4" ht="15.5" x14ac:dyDescent="0.35">
      <c r="D69" s="12"/>
    </row>
    <row r="70" spans="2:4" ht="15.5" x14ac:dyDescent="0.35">
      <c r="D70" s="12"/>
    </row>
    <row r="71" spans="2:4" ht="15.5" x14ac:dyDescent="0.35">
      <c r="D71" s="12"/>
    </row>
    <row r="72" spans="2:4" ht="15.5" x14ac:dyDescent="0.35">
      <c r="D72" s="12"/>
    </row>
    <row r="73" spans="2:4" ht="15.5" x14ac:dyDescent="0.35">
      <c r="D73" s="11"/>
    </row>
    <row r="74" spans="2:4" ht="15.5" x14ac:dyDescent="0.35">
      <c r="D74" s="11"/>
    </row>
    <row r="75" spans="2:4" ht="15.5" x14ac:dyDescent="0.35">
      <c r="D75" s="11"/>
    </row>
    <row r="76" spans="2:4" ht="15.5" x14ac:dyDescent="0.35">
      <c r="D76" s="11"/>
    </row>
    <row r="77" spans="2:4" ht="15.5" x14ac:dyDescent="0.35">
      <c r="D77" s="11"/>
    </row>
    <row r="78" spans="2:4" ht="15.5" x14ac:dyDescent="0.35">
      <c r="D78" s="11"/>
    </row>
    <row r="79" spans="2:4" ht="15.5" x14ac:dyDescent="0.35">
      <c r="D79" s="3"/>
    </row>
    <row r="80" spans="2:4" ht="15.5" x14ac:dyDescent="0.35">
      <c r="D80" s="3"/>
    </row>
    <row r="81" spans="4:4" ht="15.5" x14ac:dyDescent="0.35">
      <c r="D81" s="3"/>
    </row>
    <row r="82" spans="4:4" ht="15.5" x14ac:dyDescent="0.35">
      <c r="D82" s="3"/>
    </row>
    <row r="83" spans="4:4" ht="15.5" x14ac:dyDescent="0.35">
      <c r="D83" s="3"/>
    </row>
    <row r="84" spans="4:4" ht="15.5" x14ac:dyDescent="0.35">
      <c r="D84" s="3"/>
    </row>
  </sheetData>
  <mergeCells count="9">
    <mergeCell ref="A37:A41"/>
    <mergeCell ref="A43:A47"/>
    <mergeCell ref="A49:A53"/>
    <mergeCell ref="A1:A5"/>
    <mergeCell ref="A7:A11"/>
    <mergeCell ref="A13:A17"/>
    <mergeCell ref="A19:A23"/>
    <mergeCell ref="A25:A29"/>
    <mergeCell ref="A31:A35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574AF8-05A2-49A6-9DB6-AB79D88EFC68}">
  <dimension ref="A1:SO49"/>
  <sheetViews>
    <sheetView topLeftCell="A7" workbookViewId="0">
      <selection activeCell="H49" sqref="H49"/>
    </sheetView>
  </sheetViews>
  <sheetFormatPr defaultRowHeight="14.5" x14ac:dyDescent="0.35"/>
  <sheetData>
    <row r="1" spans="1:274" x14ac:dyDescent="0.35">
      <c r="A1" s="21" t="s">
        <v>127</v>
      </c>
      <c r="B1" t="s">
        <v>14</v>
      </c>
      <c r="C1">
        <v>0</v>
      </c>
      <c r="D1">
        <v>0.15074999999999861</v>
      </c>
      <c r="E1">
        <v>0.25650000000000084</v>
      </c>
      <c r="F1">
        <v>0.36219444444444449</v>
      </c>
      <c r="G1">
        <v>0.46791666666666742</v>
      </c>
      <c r="H1">
        <v>0.5736666666666661</v>
      </c>
      <c r="I1">
        <v>0.67938888888888904</v>
      </c>
      <c r="J1">
        <v>0.78563888888889011</v>
      </c>
      <c r="K1">
        <v>0.89102777777777753</v>
      </c>
      <c r="L1">
        <v>0.99711111111110995</v>
      </c>
      <c r="M1">
        <v>1.1022499999999997</v>
      </c>
      <c r="N1">
        <v>1.2081111111111102</v>
      </c>
      <c r="O1">
        <v>1.3143333333333338</v>
      </c>
      <c r="P1">
        <v>1.4198333333333331</v>
      </c>
      <c r="Q1">
        <v>1.5253055555555548</v>
      </c>
      <c r="R1">
        <v>1.6314166666666665</v>
      </c>
      <c r="S1">
        <v>1.7367777777777782</v>
      </c>
      <c r="T1">
        <v>1.842416666666665</v>
      </c>
      <c r="U1">
        <v>1.9482499999999998</v>
      </c>
      <c r="V1">
        <v>2.0539444444444435</v>
      </c>
      <c r="W1">
        <v>2.1596944444444457</v>
      </c>
      <c r="X1">
        <v>2.2654166666666669</v>
      </c>
      <c r="Y1">
        <v>2.3712777777777774</v>
      </c>
      <c r="Z1">
        <v>2.4769444444444453</v>
      </c>
      <c r="AA1">
        <v>2.5832777777777789</v>
      </c>
      <c r="AB1">
        <v>2.688527777777777</v>
      </c>
      <c r="AC1">
        <v>2.7942222222222206</v>
      </c>
      <c r="AD1">
        <v>2.9000000000000004</v>
      </c>
      <c r="AE1">
        <v>3.005694444444444</v>
      </c>
      <c r="AF1">
        <v>3.1114444444444445</v>
      </c>
      <c r="AG1">
        <v>3.2171666666666674</v>
      </c>
      <c r="AH1">
        <v>3.3229166666666661</v>
      </c>
      <c r="AI1">
        <v>3.428638888888889</v>
      </c>
      <c r="AJ1">
        <v>3.5343888888888895</v>
      </c>
      <c r="AK1">
        <v>3.6401111111111106</v>
      </c>
      <c r="AL1">
        <v>3.7463055555555549</v>
      </c>
      <c r="AM1">
        <v>3.8515833333333322</v>
      </c>
      <c r="AN1">
        <v>3.9572500000000002</v>
      </c>
      <c r="AO1">
        <v>4.0630555555555556</v>
      </c>
      <c r="AP1">
        <v>4.1693333333333324</v>
      </c>
      <c r="AQ1">
        <v>4.274527777777779</v>
      </c>
      <c r="AR1">
        <v>4.3802777777777777</v>
      </c>
      <c r="AS1">
        <v>4.4860277777777764</v>
      </c>
      <c r="AT1">
        <v>4.5917500000000011</v>
      </c>
      <c r="AU1">
        <v>4.6974999999999998</v>
      </c>
      <c r="AV1">
        <v>4.8032222222222209</v>
      </c>
      <c r="AW1">
        <v>4.9089722222222232</v>
      </c>
      <c r="AX1">
        <v>5.0152222222222225</v>
      </c>
      <c r="AY1">
        <v>5.1204722222222205</v>
      </c>
      <c r="AZ1">
        <v>5.2262222222222228</v>
      </c>
      <c r="BA1">
        <v>5.3324166666666653</v>
      </c>
      <c r="BB1">
        <v>5.4381666666666675</v>
      </c>
      <c r="BC1">
        <v>5.5439166666666662</v>
      </c>
      <c r="BD1">
        <v>5.6491111111111127</v>
      </c>
      <c r="BE1">
        <v>5.7547777777777771</v>
      </c>
      <c r="BF1">
        <v>5.8606111111111101</v>
      </c>
      <c r="BG1">
        <v>5.9662500000000005</v>
      </c>
      <c r="BH1">
        <v>6.0720555555555542</v>
      </c>
      <c r="BI1">
        <v>6.1778055555555547</v>
      </c>
      <c r="BJ1">
        <v>6.2835277777777776</v>
      </c>
      <c r="BK1">
        <v>6.3891944444444455</v>
      </c>
      <c r="BL1">
        <v>6.495000000000001</v>
      </c>
      <c r="BM1">
        <v>6.6006666666666653</v>
      </c>
      <c r="BN1">
        <v>6.7064722222222244</v>
      </c>
      <c r="BO1">
        <v>6.8121388888888887</v>
      </c>
      <c r="BP1">
        <v>6.9179999999999993</v>
      </c>
      <c r="BQ1">
        <v>7.0236666666666672</v>
      </c>
      <c r="BR1">
        <v>7.1294444444444451</v>
      </c>
      <c r="BS1">
        <v>7.2351666666666645</v>
      </c>
      <c r="BT1">
        <v>7.3409166666666685</v>
      </c>
      <c r="BU1">
        <v>7.4466388888888879</v>
      </c>
      <c r="BV1">
        <v>7.5523888888888884</v>
      </c>
      <c r="BW1">
        <v>7.6581111111111113</v>
      </c>
      <c r="BX1">
        <v>7.7638611111111118</v>
      </c>
      <c r="BY1">
        <v>7.8696111111111122</v>
      </c>
      <c r="BZ1">
        <v>7.9752777777777766</v>
      </c>
      <c r="CA1">
        <v>8.0810833333333321</v>
      </c>
      <c r="CB1">
        <v>8.186805555555555</v>
      </c>
      <c r="CC1">
        <v>8.2931388888888904</v>
      </c>
      <c r="CD1">
        <v>8.3986944444444447</v>
      </c>
      <c r="CE1">
        <v>8.5040277777777789</v>
      </c>
      <c r="CF1">
        <v>8.6098055555555568</v>
      </c>
      <c r="CG1">
        <v>8.7155555555555573</v>
      </c>
      <c r="CH1">
        <v>8.8212499999999991</v>
      </c>
      <c r="CI1">
        <v>8.9269722222222221</v>
      </c>
      <c r="CJ1">
        <v>9.0328055555555586</v>
      </c>
      <c r="CK1">
        <v>9.138472222222223</v>
      </c>
      <c r="CL1">
        <v>9.2442222222222199</v>
      </c>
      <c r="CM1">
        <v>9.3499444444444464</v>
      </c>
      <c r="CN1">
        <v>9.4562222222222196</v>
      </c>
      <c r="CO1">
        <v>9.5619444444444461</v>
      </c>
      <c r="CP1">
        <v>9.667694444444443</v>
      </c>
      <c r="CQ1">
        <v>9.7729166666666671</v>
      </c>
      <c r="CR1">
        <v>9.8791666666666664</v>
      </c>
      <c r="CS1">
        <v>9.9848888888888894</v>
      </c>
      <c r="CT1">
        <v>10.090166666666669</v>
      </c>
      <c r="CU1">
        <v>10.195861111111114</v>
      </c>
      <c r="CV1">
        <v>10.301583333333333</v>
      </c>
      <c r="CW1">
        <v>10.40733333333333</v>
      </c>
      <c r="CX1">
        <v>10.513111111111112</v>
      </c>
      <c r="CY1">
        <v>10.618805555555554</v>
      </c>
      <c r="CZ1">
        <v>10.72452777777778</v>
      </c>
      <c r="DA1">
        <v>10.830361111111113</v>
      </c>
      <c r="DB1">
        <v>10.936055555555555</v>
      </c>
      <c r="DC1">
        <v>11.04175</v>
      </c>
      <c r="DD1">
        <v>11.147500000000001</v>
      </c>
      <c r="DE1">
        <v>11.253222222222224</v>
      </c>
      <c r="DF1">
        <v>11.358999999999998</v>
      </c>
      <c r="DG1">
        <v>11.464750000000002</v>
      </c>
      <c r="DH1">
        <v>11.570444444444448</v>
      </c>
      <c r="DI1">
        <v>11.676166666666667</v>
      </c>
      <c r="DJ1">
        <v>11.781944444444445</v>
      </c>
      <c r="DK1">
        <v>11.88763888888889</v>
      </c>
      <c r="DL1">
        <v>11.993388888888887</v>
      </c>
      <c r="DM1">
        <v>12.09911111111111</v>
      </c>
      <c r="DN1">
        <v>12.204861111111111</v>
      </c>
      <c r="DO1">
        <v>12.310972222222222</v>
      </c>
      <c r="DP1">
        <v>12.416333333333334</v>
      </c>
      <c r="DQ1">
        <v>12.522583333333333</v>
      </c>
      <c r="DR1">
        <v>12.627722222222221</v>
      </c>
      <c r="DS1">
        <v>12.733527777777777</v>
      </c>
      <c r="DT1">
        <v>12.839277777777777</v>
      </c>
      <c r="DU1">
        <v>12.945</v>
      </c>
      <c r="DV1">
        <v>13.050666666666665</v>
      </c>
      <c r="DW1">
        <v>13.156472222222224</v>
      </c>
      <c r="DX1">
        <v>13.262138888888888</v>
      </c>
      <c r="DY1">
        <v>13.367944444444447</v>
      </c>
      <c r="DZ1">
        <v>13.473611111111111</v>
      </c>
      <c r="EA1">
        <v>13.579444444444444</v>
      </c>
      <c r="EB1">
        <v>13.685555555555556</v>
      </c>
      <c r="EC1">
        <v>13.790916666666668</v>
      </c>
      <c r="ED1">
        <v>13.896638888888887</v>
      </c>
      <c r="EE1">
        <v>14.002388888888891</v>
      </c>
      <c r="EF1">
        <v>14.108111111111111</v>
      </c>
      <c r="EG1">
        <v>14.214388888888891</v>
      </c>
      <c r="EH1">
        <v>14.319611111111112</v>
      </c>
      <c r="EI1">
        <v>14.425333333333331</v>
      </c>
      <c r="EJ1">
        <v>14.531083333333331</v>
      </c>
      <c r="EK1">
        <v>14.636805555555554</v>
      </c>
      <c r="EL1">
        <v>14.742666666666668</v>
      </c>
      <c r="EM1">
        <v>14.848805555555554</v>
      </c>
      <c r="EN1">
        <v>14.954722222222223</v>
      </c>
      <c r="EO1">
        <v>15.059805555555556</v>
      </c>
      <c r="EP1">
        <v>15.165666666666667</v>
      </c>
      <c r="EQ1">
        <v>15.271361111111108</v>
      </c>
      <c r="ER1">
        <v>15.377611111111108</v>
      </c>
      <c r="ES1">
        <v>15.483333333333334</v>
      </c>
      <c r="ET1">
        <v>15.58861111111111</v>
      </c>
      <c r="EU1">
        <v>15.694305555555555</v>
      </c>
      <c r="EV1">
        <v>15.800083333333333</v>
      </c>
      <c r="EW1">
        <v>15.905861111111111</v>
      </c>
      <c r="EX1">
        <v>16.011499999999998</v>
      </c>
      <c r="EY1">
        <v>16.117250000000002</v>
      </c>
      <c r="EZ1">
        <v>16.222972222222221</v>
      </c>
      <c r="FA1">
        <v>16.328722222222222</v>
      </c>
      <c r="FB1">
        <v>16.434472222222222</v>
      </c>
      <c r="FC1">
        <v>16.540722222222225</v>
      </c>
      <c r="FD1">
        <v>16.646444444444445</v>
      </c>
      <c r="FE1">
        <v>16.75172222222222</v>
      </c>
      <c r="FF1">
        <v>16.857444444444447</v>
      </c>
      <c r="FG1">
        <v>16.963055555555556</v>
      </c>
      <c r="FH1">
        <v>17.068888888888889</v>
      </c>
      <c r="FI1">
        <v>17.174555555555553</v>
      </c>
      <c r="FJ1">
        <v>17.280361111111112</v>
      </c>
      <c r="FK1">
        <v>17.386027777777777</v>
      </c>
      <c r="FL1">
        <v>17.491833333333336</v>
      </c>
      <c r="FM1">
        <v>17.597555555555555</v>
      </c>
      <c r="FN1">
        <v>17.703305555555556</v>
      </c>
      <c r="FO1">
        <v>17.808972222222224</v>
      </c>
      <c r="FP1">
        <v>17.914777777777775</v>
      </c>
      <c r="FQ1">
        <v>18.020527777777776</v>
      </c>
      <c r="FR1">
        <v>18.126694444444446</v>
      </c>
      <c r="FS1">
        <v>18.231999999999999</v>
      </c>
      <c r="FT1">
        <v>18.33775</v>
      </c>
      <c r="FU1">
        <v>18.443694444444446</v>
      </c>
      <c r="FV1">
        <v>18.549722222222222</v>
      </c>
      <c r="FW1">
        <v>18.65486111111111</v>
      </c>
      <c r="FX1">
        <v>18.760666666666665</v>
      </c>
      <c r="FY1">
        <v>18.866555555555557</v>
      </c>
      <c r="FZ1">
        <v>18.972194444444444</v>
      </c>
      <c r="GA1">
        <v>19.077861111111112</v>
      </c>
      <c r="GB1">
        <v>19.183611111111112</v>
      </c>
      <c r="GC1">
        <v>19.289333333333335</v>
      </c>
      <c r="GD1">
        <v>19.395083333333336</v>
      </c>
      <c r="GE1">
        <v>19.500861111111114</v>
      </c>
      <c r="GF1">
        <v>19.606555555555556</v>
      </c>
      <c r="GG1">
        <v>19.712805555555558</v>
      </c>
      <c r="GH1">
        <v>19.818555555555555</v>
      </c>
      <c r="GI1">
        <v>19.923777777777779</v>
      </c>
      <c r="GJ1">
        <v>20.02952777777778</v>
      </c>
      <c r="GK1">
        <v>20.135166666666667</v>
      </c>
    </row>
    <row r="2" spans="1:274" x14ac:dyDescent="0.35">
      <c r="A2" s="21"/>
      <c r="B2" t="s">
        <v>29</v>
      </c>
      <c r="C2">
        <v>-3.8151989133105615</v>
      </c>
      <c r="D2">
        <v>-3.7564446389253212</v>
      </c>
      <c r="E2">
        <v>-3.6586736481435125</v>
      </c>
      <c r="F2">
        <v>-3.6982566350192729</v>
      </c>
      <c r="G2">
        <v>-3.5935693248832505</v>
      </c>
      <c r="H2">
        <v>-3.5416095836662089</v>
      </c>
      <c r="I2">
        <v>-3.4966076054163842</v>
      </c>
      <c r="J2">
        <v>-3.460947463389457</v>
      </c>
      <c r="K2">
        <v>-3.4295968685708269</v>
      </c>
      <c r="L2">
        <v>-3.3533600286106915</v>
      </c>
      <c r="M2">
        <v>-3.2666664941231534</v>
      </c>
      <c r="N2">
        <v>-3.251054786940673</v>
      </c>
      <c r="O2">
        <v>-3.1661252354523408</v>
      </c>
      <c r="P2">
        <v>-3.127360615860368</v>
      </c>
      <c r="Q2">
        <v>-3.0484301512702818</v>
      </c>
      <c r="R2">
        <v>-3.0491331509634998</v>
      </c>
      <c r="S2">
        <v>-2.9759296162607032</v>
      </c>
      <c r="T2">
        <v>-2.8973963270942185</v>
      </c>
      <c r="U2">
        <v>-2.8565502226968627</v>
      </c>
      <c r="V2">
        <v>-2.7715226457148789</v>
      </c>
      <c r="W2">
        <v>-2.740057032378497</v>
      </c>
      <c r="X2">
        <v>-2.6862887313079296</v>
      </c>
      <c r="Y2">
        <v>-2.6136495465070988</v>
      </c>
      <c r="Z2">
        <v>-2.5752690923214723</v>
      </c>
      <c r="AA2">
        <v>-2.5186702138997528</v>
      </c>
      <c r="AB2">
        <v>-2.4576806729078133</v>
      </c>
      <c r="AC2">
        <v>-2.388506196594899</v>
      </c>
      <c r="AD2">
        <v>-2.3052553020668558</v>
      </c>
      <c r="AE2">
        <v>-2.2873681503970347</v>
      </c>
      <c r="AF2">
        <v>-2.2324373532441872</v>
      </c>
      <c r="AG2">
        <v>-2.1733127428688648</v>
      </c>
      <c r="AH2">
        <v>-2.1152759944913586</v>
      </c>
      <c r="AI2">
        <v>-2.0609469414119315</v>
      </c>
      <c r="AJ2">
        <v>-2.0034686382908333</v>
      </c>
      <c r="AK2">
        <v>-1.9271211040467875</v>
      </c>
      <c r="AL2">
        <v>-1.8751410924203906</v>
      </c>
      <c r="AM2">
        <v>-1.7975763633746085</v>
      </c>
      <c r="AN2">
        <v>-1.7418271406925694</v>
      </c>
      <c r="AO2">
        <v>-1.6686572613431012</v>
      </c>
      <c r="AP2">
        <v>-1.6016350772270902</v>
      </c>
      <c r="AQ2">
        <v>-1.532168280271538</v>
      </c>
      <c r="AR2">
        <v>-1.4647605193047528</v>
      </c>
      <c r="AS2">
        <v>-1.3940577334927127</v>
      </c>
      <c r="AT2">
        <v>-1.3391563902342243</v>
      </c>
      <c r="AU2">
        <v>-1.2923183871396462</v>
      </c>
      <c r="AV2">
        <v>-1.2432913175889966</v>
      </c>
      <c r="AW2">
        <v>-1.1899603309486277</v>
      </c>
      <c r="AX2">
        <v>-1.1524350957807605</v>
      </c>
      <c r="AY2">
        <v>-1.1078548843406384</v>
      </c>
      <c r="AZ2">
        <v>-1.0726521960470079</v>
      </c>
      <c r="BA2">
        <v>-1.0360131555113208</v>
      </c>
      <c r="BB2">
        <v>-0.99786239343621086</v>
      </c>
      <c r="BC2">
        <v>-0.96469344778805965</v>
      </c>
      <c r="BD2">
        <v>-0.92878516373693965</v>
      </c>
      <c r="BE2">
        <v>-0.8995975010288465</v>
      </c>
      <c r="BF2">
        <v>-0.86773866740660055</v>
      </c>
      <c r="BG2">
        <v>-0.83871260682582682</v>
      </c>
      <c r="BH2">
        <v>-0.80579342691656175</v>
      </c>
      <c r="BI2">
        <v>-0.77341768587682358</v>
      </c>
      <c r="BJ2">
        <v>-0.7445808558302679</v>
      </c>
      <c r="BK2">
        <v>-0.71778142042429516</v>
      </c>
      <c r="BL2">
        <v>-0.68968652469934733</v>
      </c>
      <c r="BM2">
        <v>-0.66637545680278543</v>
      </c>
      <c r="BN2">
        <v>-0.63695589160155541</v>
      </c>
      <c r="BO2">
        <v>-0.60794857914623424</v>
      </c>
      <c r="BP2">
        <v>-0.5822619647299766</v>
      </c>
      <c r="BQ2">
        <v>-0.5566368938438121</v>
      </c>
      <c r="BR2">
        <v>-0.52554455848802339</v>
      </c>
      <c r="BS2">
        <v>-0.49047848379788372</v>
      </c>
      <c r="BT2">
        <v>-0.46388903563919559</v>
      </c>
      <c r="BU2">
        <v>-0.42991151909879594</v>
      </c>
      <c r="BV2">
        <v>-0.40771762159565855</v>
      </c>
      <c r="BW2">
        <v>-0.38160211243554865</v>
      </c>
      <c r="BX2">
        <v>-0.36802481310028429</v>
      </c>
      <c r="BY2">
        <v>-0.36034835035338553</v>
      </c>
      <c r="BZ2">
        <v>-0.35805686985851154</v>
      </c>
      <c r="CA2">
        <v>-0.35696068188318403</v>
      </c>
      <c r="CB2">
        <v>-0.36408326681230646</v>
      </c>
      <c r="CC2">
        <v>-0.36461110879000963</v>
      </c>
      <c r="CD2">
        <v>-0.37188527060293253</v>
      </c>
      <c r="CE2">
        <v>-0.37000147605396588</v>
      </c>
      <c r="CF2">
        <v>-0.36638862509792164</v>
      </c>
      <c r="CG2">
        <v>-0.36216619059102456</v>
      </c>
      <c r="CH2">
        <v>-0.36398730565143766</v>
      </c>
      <c r="CI2">
        <v>-0.36600400736934924</v>
      </c>
      <c r="CJ2">
        <v>-0.36125688057159944</v>
      </c>
      <c r="CK2">
        <v>-0.36010942475179525</v>
      </c>
      <c r="CL2">
        <v>-0.36221404169432564</v>
      </c>
      <c r="CM2">
        <v>-0.36192681605156568</v>
      </c>
      <c r="CN2">
        <v>-0.35724653415644597</v>
      </c>
      <c r="CO2">
        <v>-0.35539003657426621</v>
      </c>
      <c r="CP2">
        <v>-0.35624646699888785</v>
      </c>
      <c r="CQ2">
        <v>-0.35615126198377733</v>
      </c>
      <c r="CR2">
        <v>-0.35553270869577019</v>
      </c>
      <c r="CS2">
        <v>-0.35529496265888477</v>
      </c>
      <c r="CT2">
        <v>-0.35458189709682869</v>
      </c>
      <c r="CU2">
        <v>-0.35315735318762737</v>
      </c>
      <c r="CV2">
        <v>-0.3507875384484393</v>
      </c>
      <c r="CW2">
        <v>-0.35111896855108116</v>
      </c>
      <c r="CX2">
        <v>-0.35102425748289418</v>
      </c>
      <c r="CY2">
        <v>-0.34984121874827301</v>
      </c>
      <c r="CZ2">
        <v>-0.34804562585692861</v>
      </c>
      <c r="DA2">
        <v>-0.349462887226829</v>
      </c>
      <c r="DB2">
        <v>-0.34780957913989585</v>
      </c>
      <c r="DC2">
        <v>-0.3479983986903355</v>
      </c>
      <c r="DD2">
        <v>-0.34776238070161741</v>
      </c>
      <c r="DE2">
        <v>-0.34672460636915226</v>
      </c>
      <c r="DF2">
        <v>-0.34540537176949537</v>
      </c>
      <c r="DG2">
        <v>-0.34686604391618409</v>
      </c>
      <c r="DH2">
        <v>-0.34554662634570738</v>
      </c>
      <c r="DI2">
        <v>-0.34526411258983225</v>
      </c>
      <c r="DJ2">
        <v>-0.34488756104447865</v>
      </c>
      <c r="DK2">
        <v>-0.34319475804732719</v>
      </c>
      <c r="DL2">
        <v>-0.34192710448190444</v>
      </c>
      <c r="DM2">
        <v>-0.34352370530182369</v>
      </c>
      <c r="DN2">
        <v>-0.34263116156347007</v>
      </c>
      <c r="DO2">
        <v>-0.34136418335571539</v>
      </c>
      <c r="DP2">
        <v>-0.34108283109910026</v>
      </c>
      <c r="DQ2">
        <v>-0.34023931528337653</v>
      </c>
      <c r="DR2">
        <v>-0.33766628337362142</v>
      </c>
      <c r="DS2">
        <v>-0.33855438385484876</v>
      </c>
      <c r="DT2">
        <v>-0.33715243918424681</v>
      </c>
      <c r="DU2">
        <v>-0.33542612195740718</v>
      </c>
      <c r="DV2">
        <v>-0.33509985844184681</v>
      </c>
      <c r="DW2">
        <v>-0.33426134789730555</v>
      </c>
      <c r="DX2">
        <v>-0.33547276254751868</v>
      </c>
      <c r="DY2">
        <v>-0.33226111544534864</v>
      </c>
      <c r="DZ2">
        <v>-0.32864295916472708</v>
      </c>
      <c r="EA2">
        <v>-0.32720861744002511</v>
      </c>
      <c r="EB2">
        <v>-0.33142500852340434</v>
      </c>
      <c r="EC2">
        <v>-0.33193587929468921</v>
      </c>
      <c r="ED2">
        <v>-0.331657198021025</v>
      </c>
      <c r="EE2">
        <v>-0.32961580249903238</v>
      </c>
      <c r="EF2">
        <v>-0.32910609115169071</v>
      </c>
      <c r="EG2">
        <v>-0.32970850395311302</v>
      </c>
      <c r="EH2">
        <v>-0.32720860710539318</v>
      </c>
      <c r="EI2">
        <v>-0.32864295916472708</v>
      </c>
      <c r="EJ2">
        <v>-0.32153765904097742</v>
      </c>
      <c r="EK2">
        <v>-0.32245758186778839</v>
      </c>
      <c r="EL2">
        <v>-0.32135378009271853</v>
      </c>
      <c r="EM2">
        <v>-0.32429996675965694</v>
      </c>
      <c r="EN2">
        <v>-0.3238851340255034</v>
      </c>
      <c r="EO2">
        <v>-0.32383903419089755</v>
      </c>
      <c r="EP2">
        <v>-0.32213552151906127</v>
      </c>
      <c r="EQ2">
        <v>-0.31970035169463878</v>
      </c>
      <c r="ER2">
        <v>-0.3209861201760198</v>
      </c>
      <c r="ES2">
        <v>-0.31979212821376735</v>
      </c>
      <c r="ET2">
        <v>-0.32011343119039498</v>
      </c>
      <c r="EU2">
        <v>-0.31608157128410713</v>
      </c>
      <c r="EV2">
        <v>-0.31608154062328131</v>
      </c>
      <c r="EW2">
        <v>-0.31672191298949082</v>
      </c>
      <c r="EX2">
        <v>-0.31553301902665104</v>
      </c>
      <c r="EY2">
        <v>-0.31525884378391578</v>
      </c>
      <c r="EZ2">
        <v>-0.31521312628532083</v>
      </c>
      <c r="FA2">
        <v>-0.31315943594910634</v>
      </c>
      <c r="FB2">
        <v>-0.31238469097360055</v>
      </c>
      <c r="FC2">
        <v>-0.31284034901864211</v>
      </c>
      <c r="FD2">
        <v>-0.31215696014701777</v>
      </c>
      <c r="FE2">
        <v>-0.31060956649729726</v>
      </c>
      <c r="FF2">
        <v>-0.31024587219389926</v>
      </c>
      <c r="FG2">
        <v>-0.30920084432565836</v>
      </c>
      <c r="FH2">
        <v>-0.30851990347444996</v>
      </c>
      <c r="FI2">
        <v>-0.30679693896847904</v>
      </c>
      <c r="FJ2">
        <v>-0.30824768124872493</v>
      </c>
      <c r="FK2">
        <v>-0.30720476538657648</v>
      </c>
      <c r="FL2">
        <v>-0.3027280284357276</v>
      </c>
      <c r="FM2">
        <v>-0.30417285531203819</v>
      </c>
      <c r="FN2">
        <v>-0.30372111863105622</v>
      </c>
      <c r="FO2">
        <v>-0.30119519906381126</v>
      </c>
      <c r="FP2">
        <v>-0.29858574124798615</v>
      </c>
      <c r="FQ2">
        <v>-0.298406034234939</v>
      </c>
      <c r="FR2">
        <v>-0.30115010658038721</v>
      </c>
      <c r="FS2">
        <v>-0.29845093955095309</v>
      </c>
      <c r="FT2">
        <v>-0.29908009039516797</v>
      </c>
      <c r="FU2">
        <v>-0.29997960187131145</v>
      </c>
      <c r="FV2">
        <v>-0.29692466060454709</v>
      </c>
      <c r="FW2">
        <v>-0.29701436369651424</v>
      </c>
      <c r="FX2">
        <v>-0.29584867706726198</v>
      </c>
      <c r="FY2">
        <v>-0.29629686062522897</v>
      </c>
      <c r="FZ2">
        <v>-0.29495292211367596</v>
      </c>
      <c r="GA2">
        <v>-0.29338720497456749</v>
      </c>
      <c r="GB2">
        <v>-0.29280628041011664</v>
      </c>
      <c r="GC2">
        <v>-0.29057512817989323</v>
      </c>
      <c r="GD2">
        <v>-0.29200252660501702</v>
      </c>
      <c r="GE2">
        <v>-0.29075345986740642</v>
      </c>
      <c r="GF2">
        <v>-0.28923882571472603</v>
      </c>
      <c r="GG2">
        <v>-0.28986223211397932</v>
      </c>
      <c r="GH2">
        <v>-0.28826002368029019</v>
      </c>
      <c r="GI2">
        <v>-0.28519629645041911</v>
      </c>
      <c r="GJ2">
        <v>-0.28697121857652041</v>
      </c>
      <c r="GK2">
        <v>-0.28772651201325294</v>
      </c>
    </row>
    <row r="3" spans="1:274" x14ac:dyDescent="0.35">
      <c r="A3" s="21"/>
      <c r="B3" t="s">
        <v>8</v>
      </c>
      <c r="C3">
        <v>5.2199310666019662E-2</v>
      </c>
      <c r="D3">
        <v>5.1368189804490358E-2</v>
      </c>
      <c r="E3">
        <v>0.10317075414759695</v>
      </c>
      <c r="F3">
        <v>2.4824472865450614E-2</v>
      </c>
      <c r="G3">
        <v>7.3314513597042719E-2</v>
      </c>
      <c r="H3">
        <v>6.2442867265711993E-2</v>
      </c>
      <c r="I3">
        <v>5.1625784210310749E-2</v>
      </c>
      <c r="J3">
        <v>3.7150985973500361E-2</v>
      </c>
      <c r="K3">
        <v>2.3605623039971109E-2</v>
      </c>
      <c r="L3">
        <v>3.9889692130593762E-2</v>
      </c>
      <c r="M3">
        <v>6.8133309475113174E-2</v>
      </c>
      <c r="N3">
        <v>1.5609913407140436E-2</v>
      </c>
      <c r="O3">
        <v>4.6487330843099028E-2</v>
      </c>
      <c r="P3">
        <v>1.7951726899881171E-2</v>
      </c>
      <c r="Q3">
        <v>4.1512216177750041E-2</v>
      </c>
      <c r="R3">
        <v>2.0264125276398294E-2</v>
      </c>
      <c r="S3">
        <v>2.0817726432498317E-2</v>
      </c>
      <c r="T3">
        <v>4.0045674673710237E-2</v>
      </c>
      <c r="U3">
        <v>8.5251875050240383E-3</v>
      </c>
      <c r="V3">
        <v>4.2955180228391746E-2</v>
      </c>
      <c r="W3">
        <v>1.6940086938535576E-2</v>
      </c>
      <c r="X3">
        <v>1.8005853962738357E-2</v>
      </c>
      <c r="Y3">
        <v>3.5636049717575849E-2</v>
      </c>
      <c r="Z3">
        <v>2.3701736930424815E-2</v>
      </c>
      <c r="AA3">
        <v>2.5236722117228511E-2</v>
      </c>
      <c r="AB3">
        <v>2.9028350600882283E-2</v>
      </c>
      <c r="AC3">
        <v>2.3593658046432951E-2</v>
      </c>
      <c r="AD3">
        <v>4.4433003227934899E-2</v>
      </c>
      <c r="AE3">
        <v>2.991606728971791E-2</v>
      </c>
      <c r="AF3">
        <v>3.257220784373626E-2</v>
      </c>
      <c r="AG3">
        <v>3.1123570342974652E-2</v>
      </c>
      <c r="AH3">
        <v>2.9601492896545286E-2</v>
      </c>
      <c r="AI3">
        <v>3.4398746384569474E-2</v>
      </c>
      <c r="AJ3">
        <v>3.4354152653507067E-2</v>
      </c>
      <c r="AK3">
        <v>2.9581873627282287E-2</v>
      </c>
      <c r="AL3">
        <v>3.6355823794947145E-2</v>
      </c>
      <c r="AM3">
        <v>3.1049336828099326E-2</v>
      </c>
      <c r="AN3">
        <v>3.5387279647210501E-2</v>
      </c>
      <c r="AO3">
        <v>3.2966222447471889E-2</v>
      </c>
      <c r="AP3">
        <v>3.6302067804282814E-2</v>
      </c>
      <c r="AQ3">
        <v>3.3798739502837544E-2</v>
      </c>
      <c r="AR3">
        <v>3.2480623056676428E-2</v>
      </c>
      <c r="AS3">
        <v>3.7487363975403316E-2</v>
      </c>
      <c r="AT3">
        <v>3.0131513111731525E-2</v>
      </c>
      <c r="AU3">
        <v>3.4862711633231951E-2</v>
      </c>
      <c r="AV3">
        <v>3.2787512563081954E-2</v>
      </c>
      <c r="AW3">
        <v>3.193741989387653E-2</v>
      </c>
      <c r="AX3">
        <v>3.1175220886907738E-2</v>
      </c>
      <c r="AY3">
        <v>2.9357979472933865E-2</v>
      </c>
      <c r="AZ3">
        <v>2.6971972698507464E-2</v>
      </c>
      <c r="BA3">
        <v>2.7499250145353114E-2</v>
      </c>
      <c r="BB3">
        <v>3.0190051494556544E-2</v>
      </c>
      <c r="BC3">
        <v>2.8121944548148679E-2</v>
      </c>
      <c r="BD3">
        <v>2.5444367138584494E-2</v>
      </c>
      <c r="BE3">
        <v>2.5054960921259892E-2</v>
      </c>
      <c r="BF3">
        <v>2.3648959183185006E-2</v>
      </c>
      <c r="BG3">
        <v>2.1986212141452854E-2</v>
      </c>
      <c r="BH3">
        <v>1.9647927884430746E-2</v>
      </c>
      <c r="BI3">
        <v>1.9357859919011348E-2</v>
      </c>
      <c r="BJ3">
        <v>1.736375962219169E-2</v>
      </c>
      <c r="BK3">
        <v>1.9838286309697254E-2</v>
      </c>
      <c r="BL3">
        <v>1.737528398930575E-2</v>
      </c>
      <c r="BM3">
        <v>1.9230440872224704E-2</v>
      </c>
      <c r="BN3">
        <v>1.6424624387646709E-2</v>
      </c>
      <c r="BO3">
        <v>1.9157119797640773E-2</v>
      </c>
      <c r="BP3">
        <v>1.8058817262469398E-2</v>
      </c>
      <c r="BQ3">
        <v>1.780787853254755E-2</v>
      </c>
      <c r="BR3">
        <v>1.7751010568028743E-2</v>
      </c>
      <c r="BS3">
        <v>1.7820802010254714E-2</v>
      </c>
      <c r="BT3">
        <v>1.8048223180064188E-2</v>
      </c>
      <c r="BU3">
        <v>1.968783417169365E-2</v>
      </c>
      <c r="BV3">
        <v>1.8715237056645219E-2</v>
      </c>
      <c r="BW3">
        <v>1.761280831357576E-2</v>
      </c>
      <c r="BX3">
        <v>1.6403159408414702E-2</v>
      </c>
      <c r="BY3">
        <v>1.611634809438027E-2</v>
      </c>
      <c r="BZ3">
        <v>1.7490253672018445E-2</v>
      </c>
      <c r="CA3">
        <v>1.5709215866489844E-2</v>
      </c>
      <c r="CB3">
        <v>1.6856454401585664E-2</v>
      </c>
      <c r="CC3">
        <v>1.5994490197339901E-2</v>
      </c>
      <c r="CD3">
        <v>1.7173553318632438E-2</v>
      </c>
      <c r="CE3">
        <v>1.4443660919621763E-2</v>
      </c>
      <c r="CF3">
        <v>1.6249564865203701E-2</v>
      </c>
      <c r="CG3">
        <v>1.5199479914870003E-2</v>
      </c>
      <c r="CH3">
        <v>1.4806795117143124E-2</v>
      </c>
      <c r="CI3">
        <v>1.4580302430622256E-2</v>
      </c>
      <c r="CJ3">
        <v>1.4622833419473716E-2</v>
      </c>
      <c r="CK3">
        <v>1.4725099063669528E-2</v>
      </c>
      <c r="CL3">
        <v>1.4709953298808264E-2</v>
      </c>
      <c r="CM3">
        <v>1.530193063470872E-2</v>
      </c>
      <c r="CN3">
        <v>1.4766052738237095E-2</v>
      </c>
      <c r="CO3">
        <v>1.6030583308965882E-2</v>
      </c>
      <c r="CP3">
        <v>1.617324323632777E-2</v>
      </c>
      <c r="CQ3">
        <v>1.5583471279733271E-2</v>
      </c>
      <c r="CR3">
        <v>1.5919250460157734E-2</v>
      </c>
      <c r="CS3">
        <v>1.5551311382046103E-2</v>
      </c>
      <c r="CT3">
        <v>1.5671917732890849E-2</v>
      </c>
      <c r="CU3">
        <v>1.510020288511914E-2</v>
      </c>
      <c r="CV3">
        <v>1.5268986803838874E-2</v>
      </c>
      <c r="CW3">
        <v>1.5962115321223727E-2</v>
      </c>
      <c r="CX3">
        <v>1.5430900544292655E-2</v>
      </c>
      <c r="CY3">
        <v>1.5644851490359855E-2</v>
      </c>
      <c r="CZ3">
        <v>1.6137399764322404E-2</v>
      </c>
      <c r="DA3">
        <v>1.5176292454655268E-2</v>
      </c>
      <c r="DB3">
        <v>1.5560680980050919E-2</v>
      </c>
      <c r="DC3">
        <v>1.5643393773675525E-2</v>
      </c>
      <c r="DD3">
        <v>1.567535364188502E-2</v>
      </c>
      <c r="DE3">
        <v>1.6171477537547507E-2</v>
      </c>
      <c r="DF3">
        <v>1.6327097599233557E-2</v>
      </c>
      <c r="DG3">
        <v>1.565521949195308E-2</v>
      </c>
      <c r="DH3">
        <v>1.5175541324742097E-2</v>
      </c>
      <c r="DI3">
        <v>1.6035956017462709E-2</v>
      </c>
      <c r="DJ3">
        <v>1.6161260698245701E-2</v>
      </c>
      <c r="DK3">
        <v>1.5710282144277582E-2</v>
      </c>
      <c r="DL3">
        <v>1.7651592484535138E-2</v>
      </c>
      <c r="DM3">
        <v>1.4796451713301314E-2</v>
      </c>
      <c r="DN3">
        <v>1.5242901305357525E-2</v>
      </c>
      <c r="DO3">
        <v>1.6429354157367716E-2</v>
      </c>
      <c r="DP3">
        <v>1.5583045535966516E-2</v>
      </c>
      <c r="DQ3">
        <v>1.6543019935829344E-2</v>
      </c>
      <c r="DR3">
        <v>1.6164068603165847E-2</v>
      </c>
      <c r="DS3">
        <v>1.5238862022217506E-2</v>
      </c>
      <c r="DT3">
        <v>1.5442958570184569E-2</v>
      </c>
      <c r="DU3">
        <v>1.4916173376929113E-2</v>
      </c>
      <c r="DV3">
        <v>1.5014897386710415E-2</v>
      </c>
      <c r="DW3">
        <v>1.5356905161594471E-2</v>
      </c>
      <c r="DX3">
        <v>1.6167913063867827E-2</v>
      </c>
      <c r="DY3">
        <v>1.5771119865961431E-2</v>
      </c>
      <c r="DZ3">
        <v>1.5255808903417921E-2</v>
      </c>
      <c r="EA3">
        <v>1.625520500009589E-2</v>
      </c>
      <c r="EB3">
        <v>1.6497177304343722E-2</v>
      </c>
      <c r="EC3">
        <v>1.5603576293778558E-2</v>
      </c>
      <c r="ED3">
        <v>1.6102450177534259E-2</v>
      </c>
      <c r="EE3">
        <v>1.6150241476792806E-2</v>
      </c>
      <c r="EF3">
        <v>1.597448741733622E-2</v>
      </c>
      <c r="EG3">
        <v>1.6419896843153578E-2</v>
      </c>
      <c r="EH3">
        <v>1.517502108566161E-2</v>
      </c>
      <c r="EI3">
        <v>1.5771748739637936E-2</v>
      </c>
      <c r="EJ3">
        <v>1.4554133001755286E-2</v>
      </c>
      <c r="EK3">
        <v>1.5183404991848339E-2</v>
      </c>
      <c r="EL3">
        <v>1.4091736791289229E-2</v>
      </c>
      <c r="EM3">
        <v>1.5825810396943116E-2</v>
      </c>
      <c r="EN3">
        <v>1.6041714783581875E-2</v>
      </c>
      <c r="EO3">
        <v>1.6329660357623229E-2</v>
      </c>
      <c r="EP3">
        <v>1.4975670680013473E-2</v>
      </c>
      <c r="EQ3">
        <v>1.4909090690790912E-2</v>
      </c>
      <c r="ER3">
        <v>1.6442243545465245E-2</v>
      </c>
      <c r="ES3">
        <v>1.6363467280088338E-2</v>
      </c>
      <c r="ET3">
        <v>1.5802449935543628E-2</v>
      </c>
      <c r="EU3">
        <v>1.4653753969377351E-2</v>
      </c>
      <c r="EV3">
        <v>1.4774022686502878E-2</v>
      </c>
      <c r="EW3">
        <v>1.4231841005047092E-2</v>
      </c>
      <c r="EX3">
        <v>1.4337939020870995E-2</v>
      </c>
      <c r="EY3">
        <v>1.4815047836579547E-2</v>
      </c>
      <c r="EZ3">
        <v>1.619358905569834E-2</v>
      </c>
      <c r="FA3">
        <v>1.5978903021186857E-2</v>
      </c>
      <c r="FB3">
        <v>1.5584338810639205E-2</v>
      </c>
      <c r="FC3">
        <v>1.5989317059869536E-2</v>
      </c>
      <c r="FD3">
        <v>1.6883116444943409E-2</v>
      </c>
      <c r="FE3">
        <v>1.5463570339159389E-2</v>
      </c>
      <c r="FF3">
        <v>1.6403271312287027E-2</v>
      </c>
      <c r="FG3">
        <v>1.5183598688525833E-2</v>
      </c>
      <c r="FH3">
        <v>1.5761746455758566E-2</v>
      </c>
      <c r="FI3">
        <v>1.5773533308641455E-2</v>
      </c>
      <c r="FJ3">
        <v>1.5854621076401593E-2</v>
      </c>
      <c r="FK3">
        <v>1.5829078534227912E-2</v>
      </c>
      <c r="FL3">
        <v>1.5335562541639867E-2</v>
      </c>
      <c r="FM3">
        <v>1.5772817061054455E-2</v>
      </c>
      <c r="FN3">
        <v>1.5306363010306804E-2</v>
      </c>
      <c r="FO3">
        <v>1.4192053101675695E-2</v>
      </c>
      <c r="FP3">
        <v>1.6203034610025081E-2</v>
      </c>
      <c r="FQ3">
        <v>1.480784199542148E-2</v>
      </c>
      <c r="FR3">
        <v>1.6296893136314005E-2</v>
      </c>
      <c r="FS3">
        <v>1.5858447140981953E-2</v>
      </c>
      <c r="FT3">
        <v>1.6625574903760224E-2</v>
      </c>
      <c r="FU3">
        <v>1.638770797243333E-2</v>
      </c>
      <c r="FV3">
        <v>1.6028932486702417E-2</v>
      </c>
      <c r="FW3">
        <v>1.6269011246207075E-2</v>
      </c>
      <c r="FX3">
        <v>1.58899530654894E-2</v>
      </c>
      <c r="FY3">
        <v>1.5774147773108173E-2</v>
      </c>
      <c r="FZ3">
        <v>1.6272864946017696E-2</v>
      </c>
      <c r="GA3">
        <v>1.5728410993138701E-2</v>
      </c>
      <c r="GB3">
        <v>1.6736017804286064E-2</v>
      </c>
      <c r="GC3">
        <v>1.5669045104380986E-2</v>
      </c>
      <c r="GD3">
        <v>1.6246899145846278E-2</v>
      </c>
      <c r="GE3">
        <v>1.5837393537469761E-2</v>
      </c>
      <c r="GF3">
        <v>1.6543812612161334E-2</v>
      </c>
      <c r="GG3">
        <v>1.6234327104711711E-2</v>
      </c>
      <c r="GH3">
        <v>1.6622520909554489E-2</v>
      </c>
      <c r="GI3">
        <v>1.6754180557980777E-2</v>
      </c>
      <c r="GJ3">
        <v>1.5958323650345281E-2</v>
      </c>
      <c r="GK3">
        <v>1.7096564808884763E-2</v>
      </c>
    </row>
    <row r="4" spans="1:274" x14ac:dyDescent="0.35">
      <c r="A4" s="21"/>
      <c r="B4" t="s">
        <v>11</v>
      </c>
      <c r="C4">
        <v>2.5255474452554756</v>
      </c>
      <c r="D4">
        <v>2.397260273972603</v>
      </c>
      <c r="E4">
        <v>2.3851351351351355</v>
      </c>
      <c r="F4">
        <v>2.3229813664596279</v>
      </c>
      <c r="G4">
        <v>2.367469879518072</v>
      </c>
      <c r="H4">
        <v>2.2471910112359548</v>
      </c>
      <c r="I4">
        <v>2.2727272727272729</v>
      </c>
      <c r="J4">
        <v>2.2615384615384606</v>
      </c>
      <c r="K4">
        <v>2.1339712918660285</v>
      </c>
      <c r="L4">
        <v>2.1712962962962958</v>
      </c>
      <c r="M4">
        <v>2.0086206896551726</v>
      </c>
      <c r="N4">
        <v>2.0532786885245891</v>
      </c>
      <c r="O4">
        <v>2.0421455938697322</v>
      </c>
      <c r="P4">
        <v>1.9637681159420293</v>
      </c>
      <c r="Q4">
        <v>1.9553264604810998</v>
      </c>
      <c r="R4">
        <v>1.8785942492012777</v>
      </c>
      <c r="S4">
        <v>1.8654434250764524</v>
      </c>
      <c r="T4">
        <v>1.9389534883720936</v>
      </c>
      <c r="U4">
        <v>1.9060773480662985</v>
      </c>
      <c r="V4">
        <v>1.8865979381443303</v>
      </c>
      <c r="W4">
        <v>1.891089108910891</v>
      </c>
      <c r="X4">
        <v>1.8643678160919539</v>
      </c>
      <c r="Y4">
        <v>1.8793103448275861</v>
      </c>
      <c r="Z4">
        <v>1.8588709677419353</v>
      </c>
      <c r="AA4">
        <v>1.884836852207294</v>
      </c>
      <c r="AB4">
        <v>1.8852459016393439</v>
      </c>
      <c r="AC4">
        <v>1.9044368600682595</v>
      </c>
      <c r="AD4">
        <v>1.8745980707395502</v>
      </c>
      <c r="AE4">
        <v>1.9275808936825882</v>
      </c>
      <c r="AF4">
        <v>1.9476744186046511</v>
      </c>
      <c r="AG4">
        <v>1.9546079779917469</v>
      </c>
      <c r="AH4">
        <v>1.9974424552429673</v>
      </c>
      <c r="AI4">
        <v>2.0328467153284673</v>
      </c>
      <c r="AJ4">
        <v>2.0491428571428574</v>
      </c>
      <c r="AK4">
        <v>2.0815450643776825</v>
      </c>
      <c r="AL4">
        <v>2.1322482197355037</v>
      </c>
      <c r="AM4">
        <v>2.185823754789272</v>
      </c>
      <c r="AN4">
        <v>2.2244343891402716</v>
      </c>
      <c r="AO4">
        <v>2.2103918228279387</v>
      </c>
      <c r="AP4">
        <v>2.3075040783034257</v>
      </c>
      <c r="AQ4">
        <v>2.3252279635258359</v>
      </c>
      <c r="AR4">
        <v>2.3637670740474479</v>
      </c>
      <c r="AS4">
        <v>2.4331034482758622</v>
      </c>
      <c r="AT4">
        <v>2.5153129161118506</v>
      </c>
      <c r="AU4">
        <v>2.5613359023763649</v>
      </c>
      <c r="AV4">
        <v>2.4095063985374772</v>
      </c>
      <c r="AW4">
        <v>2.2832541567695963</v>
      </c>
      <c r="AX4">
        <v>2.4437428243398394</v>
      </c>
      <c r="AY4">
        <v>2.4070548712206046</v>
      </c>
      <c r="AZ4">
        <v>2.4659827213822898</v>
      </c>
      <c r="BA4">
        <v>2.7477284874398724</v>
      </c>
      <c r="BB4">
        <v>2.7778345250255363</v>
      </c>
      <c r="BC4">
        <v>2.9377179870453416</v>
      </c>
      <c r="BD4">
        <v>2.9066731141199225</v>
      </c>
      <c r="BE4">
        <v>3.073708920187793</v>
      </c>
      <c r="BF4">
        <v>3.2569857993586804</v>
      </c>
      <c r="BG4">
        <v>3.3479415670650732</v>
      </c>
      <c r="BH4">
        <v>3.4659776055124896</v>
      </c>
      <c r="BI4">
        <v>3.608910891089109</v>
      </c>
      <c r="BJ4">
        <v>3.7418707346447206</v>
      </c>
      <c r="BK4">
        <v>3.8708558211256743</v>
      </c>
      <c r="BL4">
        <v>3.9337574850299397</v>
      </c>
      <c r="BM4">
        <v>4.0981528431727634</v>
      </c>
      <c r="BN4">
        <v>4.2000698324022343</v>
      </c>
      <c r="BO4">
        <v>4.2862916807005726</v>
      </c>
      <c r="BP4">
        <v>4.3694246929541052</v>
      </c>
      <c r="BQ4">
        <v>4.4752721617418354</v>
      </c>
      <c r="BR4">
        <v>4.5134088200238374</v>
      </c>
      <c r="BS4">
        <v>4.6029663434112944</v>
      </c>
      <c r="BT4">
        <v>4.6975342465753425</v>
      </c>
      <c r="BU4">
        <v>4.6941823899371071</v>
      </c>
      <c r="BV4">
        <v>4.7518948964123293</v>
      </c>
      <c r="BW4">
        <v>4.6213146447559215</v>
      </c>
      <c r="BX4">
        <v>4.4133611691022967</v>
      </c>
      <c r="BY4">
        <v>4.0523652365236522</v>
      </c>
      <c r="BZ4">
        <v>4.0162027420024931</v>
      </c>
      <c r="CA4">
        <v>3.6103515625000004</v>
      </c>
      <c r="CB4">
        <v>3.2018711766822596</v>
      </c>
      <c r="CC4">
        <v>2.7774873386701517</v>
      </c>
      <c r="CD4">
        <v>2.4518090154211154</v>
      </c>
      <c r="CE4">
        <v>2.1435246995994661</v>
      </c>
      <c r="CF4">
        <v>1.898982558139535</v>
      </c>
      <c r="CG4">
        <v>1.6841989436619718</v>
      </c>
      <c r="CH4">
        <v>1.5238143494122418</v>
      </c>
      <c r="CI4">
        <v>1.3912592033226354</v>
      </c>
      <c r="CJ4">
        <v>1.2848801203220384</v>
      </c>
      <c r="CK4">
        <v>1.2071224592642367</v>
      </c>
      <c r="CL4">
        <v>1.1407168747482885</v>
      </c>
      <c r="CM4">
        <v>1.089727626459144</v>
      </c>
      <c r="CN4">
        <v>1.0526395287365005</v>
      </c>
      <c r="CO4">
        <v>1.0234212866884078</v>
      </c>
      <c r="CP4">
        <v>0.99569876795217627</v>
      </c>
      <c r="CQ4">
        <v>0.97206703910614523</v>
      </c>
      <c r="CR4">
        <v>0.95782235769476154</v>
      </c>
      <c r="CS4">
        <v>0.94264531020493803</v>
      </c>
      <c r="CT4">
        <v>0.93198132274026046</v>
      </c>
      <c r="CU4">
        <v>0.92439243924392434</v>
      </c>
      <c r="CV4">
        <v>0.91822462262844495</v>
      </c>
      <c r="CW4">
        <v>0.91038514442916119</v>
      </c>
      <c r="CX4">
        <v>0.90803019903912163</v>
      </c>
      <c r="CY4">
        <v>0.89902435696254357</v>
      </c>
      <c r="CZ4">
        <v>0.8961677710226108</v>
      </c>
      <c r="DA4">
        <v>0.89220089832584726</v>
      </c>
      <c r="DB4">
        <v>0.89085706499523076</v>
      </c>
      <c r="DC4">
        <v>0.88495934959349598</v>
      </c>
      <c r="DD4">
        <v>0.88325216450216437</v>
      </c>
      <c r="DE4">
        <v>0.88289811933432549</v>
      </c>
      <c r="DF4">
        <v>0.88015637638177402</v>
      </c>
      <c r="DG4">
        <v>0.87955219854329636</v>
      </c>
      <c r="DH4">
        <v>0.88038632986627052</v>
      </c>
      <c r="DI4">
        <v>0.88010752688172034</v>
      </c>
      <c r="DJ4">
        <v>0.88025606469002704</v>
      </c>
      <c r="DK4">
        <v>0.88140052620926934</v>
      </c>
      <c r="DL4">
        <v>0.88228948965145282</v>
      </c>
      <c r="DM4">
        <v>0.88369895376307805</v>
      </c>
      <c r="DN4">
        <v>0.88506750856451943</v>
      </c>
      <c r="DO4">
        <v>0.88607594936708856</v>
      </c>
      <c r="DP4">
        <v>0.88749412633416114</v>
      </c>
      <c r="DQ4">
        <v>0.88898589657488225</v>
      </c>
      <c r="DR4">
        <v>0.89159946236559129</v>
      </c>
      <c r="DS4">
        <v>0.89374579690652334</v>
      </c>
      <c r="DT4">
        <v>0.89393327952650004</v>
      </c>
      <c r="DU4">
        <v>0.89163154726068639</v>
      </c>
      <c r="DV4">
        <v>0.89035146331685155</v>
      </c>
      <c r="DW4">
        <v>0.8981413138294303</v>
      </c>
      <c r="DX4">
        <v>0.89742728555115203</v>
      </c>
      <c r="DY4">
        <v>0.89535429375879871</v>
      </c>
      <c r="DZ4">
        <v>0.89497991967871482</v>
      </c>
      <c r="EA4">
        <v>0.90238990332975288</v>
      </c>
      <c r="EB4">
        <v>0.90255003011846602</v>
      </c>
      <c r="EC4">
        <v>0.90782386210611354</v>
      </c>
      <c r="ED4">
        <v>0.90716393882479196</v>
      </c>
      <c r="EE4">
        <v>0.90358624381105301</v>
      </c>
      <c r="EF4">
        <v>0.90902371833635676</v>
      </c>
      <c r="EG4">
        <v>0.91125685985811811</v>
      </c>
      <c r="EH4">
        <v>0.91316620740641163</v>
      </c>
      <c r="EI4">
        <v>0.91223368618518019</v>
      </c>
      <c r="EJ4">
        <v>0.91154232184677142</v>
      </c>
      <c r="EK4">
        <v>0.90780569514237852</v>
      </c>
      <c r="EL4">
        <v>0.90510703979598695</v>
      </c>
      <c r="EM4">
        <v>0.92118359112306647</v>
      </c>
      <c r="EN4">
        <v>0.92184355293170561</v>
      </c>
      <c r="EO4">
        <v>0.92382234185733514</v>
      </c>
      <c r="EP4">
        <v>0.92113733905579398</v>
      </c>
      <c r="EQ4">
        <v>0.91795043536503673</v>
      </c>
      <c r="ER4">
        <v>0.92815782386210621</v>
      </c>
      <c r="ES4">
        <v>0.92641420595950763</v>
      </c>
      <c r="ET4">
        <v>0.92428513894482478</v>
      </c>
      <c r="EU4">
        <v>0.9255948380158624</v>
      </c>
      <c r="EV4">
        <v>0.92596826250672404</v>
      </c>
      <c r="EW4">
        <v>0.93017136688705981</v>
      </c>
      <c r="EX4">
        <v>0.92828792465523025</v>
      </c>
      <c r="EY4">
        <v>0.93224456741800521</v>
      </c>
      <c r="EZ4">
        <v>0.93492042082546523</v>
      </c>
      <c r="FA4">
        <v>0.93283531866209046</v>
      </c>
      <c r="FB4">
        <v>0.93504215851602024</v>
      </c>
      <c r="FC4">
        <v>0.93537964458804523</v>
      </c>
      <c r="FD4">
        <v>0.93630787895127043</v>
      </c>
      <c r="FE4">
        <v>0.93647802974227834</v>
      </c>
      <c r="FF4">
        <v>0.94291897741106456</v>
      </c>
      <c r="FG4">
        <v>0.94229334779955254</v>
      </c>
      <c r="FH4">
        <v>0.94017209838064897</v>
      </c>
      <c r="FI4">
        <v>0.94244604316546754</v>
      </c>
      <c r="FJ4">
        <v>0.9451236077152948</v>
      </c>
      <c r="FK4">
        <v>0.94568971355048403</v>
      </c>
      <c r="FL4">
        <v>0.94554086130891835</v>
      </c>
      <c r="FM4">
        <v>0.94731852654387849</v>
      </c>
      <c r="FN4">
        <v>0.95104088967247569</v>
      </c>
      <c r="FO4">
        <v>0.94256209503239752</v>
      </c>
      <c r="FP4">
        <v>0.94678566635350947</v>
      </c>
      <c r="FQ4">
        <v>0.94577341755140421</v>
      </c>
      <c r="FR4">
        <v>0.94078594420600847</v>
      </c>
      <c r="FS4">
        <v>0.93659748807844734</v>
      </c>
      <c r="FT4">
        <v>0.95089194872142702</v>
      </c>
      <c r="FU4">
        <v>0.95199509737164634</v>
      </c>
      <c r="FV4">
        <v>0.95933242506811989</v>
      </c>
      <c r="FW4">
        <v>0.95976501127126157</v>
      </c>
      <c r="FX4">
        <v>0.95910704533042068</v>
      </c>
      <c r="FY4">
        <v>0.96574593190209213</v>
      </c>
      <c r="FZ4">
        <v>0.96256648029455882</v>
      </c>
      <c r="GA4">
        <v>0.96663482532751088</v>
      </c>
      <c r="GB4">
        <v>0.96949891067538119</v>
      </c>
      <c r="GC4">
        <v>0.96818613485280158</v>
      </c>
      <c r="GD4">
        <v>0.98157214742282073</v>
      </c>
      <c r="GE4">
        <v>0.98666757363444668</v>
      </c>
      <c r="GF4">
        <v>0.9918871011726208</v>
      </c>
      <c r="GG4">
        <v>0.99666485161992913</v>
      </c>
      <c r="GH4">
        <v>0.99877442636345082</v>
      </c>
      <c r="GI4">
        <v>1.0010199224858911</v>
      </c>
      <c r="GJ4">
        <v>1.0053822046600354</v>
      </c>
      <c r="GK4">
        <v>1.0050145693569155</v>
      </c>
    </row>
    <row r="5" spans="1:274" x14ac:dyDescent="0.35">
      <c r="A5" s="21"/>
      <c r="B5" t="s">
        <v>8</v>
      </c>
      <c r="C5">
        <v>1.0829711658109278</v>
      </c>
      <c r="D5">
        <v>1.0324025819097815</v>
      </c>
      <c r="E5">
        <v>0.96595116067191533</v>
      </c>
      <c r="F5">
        <v>0.93308382401063017</v>
      </c>
      <c r="G5">
        <v>0.93922113586091105</v>
      </c>
      <c r="H5">
        <v>0.72961194169447807</v>
      </c>
      <c r="I5">
        <v>0.76103671570842568</v>
      </c>
      <c r="J5">
        <v>0.62885044563043024</v>
      </c>
      <c r="K5">
        <v>0.61553494403199205</v>
      </c>
      <c r="L5">
        <v>0.60782487066762991</v>
      </c>
      <c r="M5">
        <v>0.56609235786929835</v>
      </c>
      <c r="N5">
        <v>0.48534004403565378</v>
      </c>
      <c r="O5">
        <v>0.494977935531068</v>
      </c>
      <c r="P5">
        <v>0.48210552675010571</v>
      </c>
      <c r="Q5">
        <v>0.42378578429892944</v>
      </c>
      <c r="R5">
        <v>0.3945292331198027</v>
      </c>
      <c r="S5">
        <v>0.3459310162042144</v>
      </c>
      <c r="T5">
        <v>0.30380340950671786</v>
      </c>
      <c r="U5">
        <v>0.30394730959036215</v>
      </c>
      <c r="V5">
        <v>0.25815651487420188</v>
      </c>
      <c r="W5">
        <v>0.26023098397886041</v>
      </c>
      <c r="X5">
        <v>0.21470159690817672</v>
      </c>
      <c r="Y5">
        <v>0.2114347754307572</v>
      </c>
      <c r="Z5">
        <v>0.17669923769052157</v>
      </c>
      <c r="AA5">
        <v>0.13183863173723923</v>
      </c>
      <c r="AB5">
        <v>0.16979235039804325</v>
      </c>
      <c r="AC5">
        <v>0.14224789304728719</v>
      </c>
      <c r="AD5">
        <v>0.13638971448353512</v>
      </c>
      <c r="AE5">
        <v>0.10218301545756853</v>
      </c>
      <c r="AF5">
        <v>0.10372752354768419</v>
      </c>
      <c r="AG5">
        <v>0.11193455630265854</v>
      </c>
      <c r="AH5">
        <v>9.365903370098777E-2</v>
      </c>
      <c r="AI5">
        <v>6.8010009312906725E-2</v>
      </c>
      <c r="AJ5">
        <v>8.5154412980543492E-2</v>
      </c>
      <c r="AK5">
        <v>8.0788240207528256E-2</v>
      </c>
      <c r="AL5">
        <v>4.1353915253846858E-2</v>
      </c>
      <c r="AM5">
        <v>4.4292935710598946E-2</v>
      </c>
      <c r="AN5">
        <v>2.5129155266322697E-2</v>
      </c>
      <c r="AO5">
        <v>5.135956308720737E-2</v>
      </c>
      <c r="AP5">
        <v>4.0851010042913971E-2</v>
      </c>
      <c r="AQ5">
        <v>4.4844054214088075E-2</v>
      </c>
      <c r="AR5">
        <v>5.154950935818424E-2</v>
      </c>
      <c r="AS5">
        <v>4.9932066343127066E-2</v>
      </c>
      <c r="AT5">
        <v>0.10166938073164664</v>
      </c>
      <c r="AU5">
        <v>8.4810371285270275E-2</v>
      </c>
      <c r="AV5">
        <v>0.16694960228428354</v>
      </c>
      <c r="AW5">
        <v>0.3021299862239758</v>
      </c>
      <c r="AX5">
        <v>0.26867872591187669</v>
      </c>
      <c r="AY5">
        <v>0.3771791756901019</v>
      </c>
      <c r="AZ5">
        <v>0.41973250290780273</v>
      </c>
      <c r="BA5">
        <v>0.3381397893908456</v>
      </c>
      <c r="BB5">
        <v>0.34595156810749939</v>
      </c>
      <c r="BC5">
        <v>0.36957197623777183</v>
      </c>
      <c r="BD5">
        <v>0.33358416125906099</v>
      </c>
      <c r="BE5">
        <v>0.32265925671749141</v>
      </c>
      <c r="BF5">
        <v>0.31957155049505653</v>
      </c>
      <c r="BG5">
        <v>0.2931867116424472</v>
      </c>
      <c r="BH5">
        <v>0.29937017403944149</v>
      </c>
      <c r="BI5">
        <v>0.26253787492583863</v>
      </c>
      <c r="BJ5">
        <v>0.26535255762461979</v>
      </c>
      <c r="BK5">
        <v>0.21695176920243742</v>
      </c>
      <c r="BL5">
        <v>0.2131395485477097</v>
      </c>
      <c r="BM5">
        <v>0.20938661377482395</v>
      </c>
      <c r="BN5">
        <v>0.22871348441842965</v>
      </c>
      <c r="BO5">
        <v>0.19180359690211091</v>
      </c>
      <c r="BP5">
        <v>0.17324873733655097</v>
      </c>
      <c r="BQ5">
        <v>0.19397567617404915</v>
      </c>
      <c r="BR5">
        <v>0.17101757853791452</v>
      </c>
      <c r="BS5">
        <v>0.11322878374004884</v>
      </c>
      <c r="BT5">
        <v>6.8115718415895768E-2</v>
      </c>
      <c r="BU5">
        <v>5.7362720519107499E-2</v>
      </c>
      <c r="BV5">
        <v>4.7040611879406863E-2</v>
      </c>
      <c r="BW5">
        <v>0.15251143841790032</v>
      </c>
      <c r="BX5">
        <v>0.19680611801847619</v>
      </c>
      <c r="BY5">
        <v>0.18776328376977355</v>
      </c>
      <c r="BZ5">
        <v>8.9771366544278107E-3</v>
      </c>
      <c r="CA5">
        <v>2.9750593944139547E-2</v>
      </c>
      <c r="CB5">
        <v>4.0665494980404025E-2</v>
      </c>
      <c r="CC5">
        <v>4.8195599160422271E-2</v>
      </c>
      <c r="CD5">
        <v>5.1974865056487823E-2</v>
      </c>
      <c r="CE5">
        <v>5.9833429538052901E-2</v>
      </c>
      <c r="CF5">
        <v>4.6806585989601836E-2</v>
      </c>
      <c r="CG5">
        <v>3.8543882591836859E-2</v>
      </c>
      <c r="CH5">
        <v>2.718451723793908E-2</v>
      </c>
      <c r="CI5">
        <v>2.4576510516273714E-2</v>
      </c>
      <c r="CJ5">
        <v>1.9071271599371591E-2</v>
      </c>
      <c r="CK5">
        <v>1.9795775505450874E-2</v>
      </c>
      <c r="CL5">
        <v>8.5420571059829694E-3</v>
      </c>
      <c r="CM5">
        <v>7.7079366855131145E-3</v>
      </c>
      <c r="CN5">
        <v>5.1721370351900369E-3</v>
      </c>
      <c r="CO5">
        <v>1.3967207888997686E-3</v>
      </c>
      <c r="CP5">
        <v>4.2157746760301245E-3</v>
      </c>
      <c r="CQ5">
        <v>2.1312848655986763E-3</v>
      </c>
      <c r="CR5">
        <v>3.9626939998614408E-3</v>
      </c>
      <c r="CS5">
        <v>2.7024511829828045E-3</v>
      </c>
      <c r="CT5">
        <v>5.3332164939491329E-4</v>
      </c>
      <c r="CU5">
        <v>1.4941320765923358E-3</v>
      </c>
      <c r="CV5">
        <v>2.0344217964141523E-3</v>
      </c>
      <c r="CW5">
        <v>2.23737141771049E-3</v>
      </c>
      <c r="CX5">
        <v>1.6879947921446632E-3</v>
      </c>
      <c r="CY5">
        <v>3.6320498475005442E-3</v>
      </c>
      <c r="CZ5">
        <v>1.1650482803072686E-3</v>
      </c>
      <c r="DA5">
        <v>4.804033838978955E-3</v>
      </c>
      <c r="DB5">
        <v>3.9806538366719789E-3</v>
      </c>
      <c r="DC5">
        <v>5.7002043066378336E-3</v>
      </c>
      <c r="DD5">
        <v>4.2629485392116232E-3</v>
      </c>
      <c r="DE5">
        <v>2.2520925916251619E-3</v>
      </c>
      <c r="DF5">
        <v>4.3921411554472623E-3</v>
      </c>
      <c r="DG5">
        <v>2.8553179336103041E-3</v>
      </c>
      <c r="DH5">
        <v>4.2735756374668093E-3</v>
      </c>
      <c r="DI5">
        <v>1.6450549634129739E-3</v>
      </c>
      <c r="DJ5">
        <v>5.141575371181293E-3</v>
      </c>
      <c r="DK5">
        <v>5.1044412241446858E-3</v>
      </c>
      <c r="DL5">
        <v>1.3845811424831921E-3</v>
      </c>
      <c r="DM5">
        <v>5.2878757250995742E-3</v>
      </c>
      <c r="DN5">
        <v>2.8009112009748081E-3</v>
      </c>
      <c r="DO5">
        <v>4.6405762803511594E-3</v>
      </c>
      <c r="DP5">
        <v>1.1476495355263821E-3</v>
      </c>
      <c r="DQ5">
        <v>6.4203173795122533E-3</v>
      </c>
      <c r="DR5">
        <v>5.612656825308697E-3</v>
      </c>
      <c r="DS5">
        <v>3.2751925278004211E-3</v>
      </c>
      <c r="DT5">
        <v>6.8387887140104507E-3</v>
      </c>
      <c r="DU5">
        <v>3.6005016900200258E-3</v>
      </c>
      <c r="DV5">
        <v>5.3233381653913095E-3</v>
      </c>
      <c r="DW5">
        <v>9.1172622711841724E-4</v>
      </c>
      <c r="DX5">
        <v>4.3293176243846924E-3</v>
      </c>
      <c r="DY5">
        <v>4.3446214138690006E-3</v>
      </c>
      <c r="DZ5">
        <v>1.8390462724832298E-3</v>
      </c>
      <c r="EA5">
        <v>2.3203130950073965E-3</v>
      </c>
      <c r="EB5">
        <v>8.3657928229920967E-4</v>
      </c>
      <c r="EC5">
        <v>2.1450634746646817E-3</v>
      </c>
      <c r="ED5">
        <v>8.6349694509844119E-4</v>
      </c>
      <c r="EE5">
        <v>2.31242193570171E-3</v>
      </c>
      <c r="EF5">
        <v>3.629674521304754E-3</v>
      </c>
      <c r="EG5">
        <v>4.2221980628541194E-3</v>
      </c>
      <c r="EH5">
        <v>3.7749649594859373E-3</v>
      </c>
      <c r="EI5">
        <v>3.2963914455125826E-3</v>
      </c>
      <c r="EJ5">
        <v>3.2305233362828925E-3</v>
      </c>
      <c r="EK5">
        <v>4.9350861751583505E-3</v>
      </c>
      <c r="EL5">
        <v>4.0079185741484034E-3</v>
      </c>
      <c r="EM5">
        <v>4.2742833655068585E-3</v>
      </c>
      <c r="EN5">
        <v>6.4497769889847005E-3</v>
      </c>
      <c r="EO5">
        <v>4.368868656797145E-3</v>
      </c>
      <c r="EP5">
        <v>5.5214909842389833E-3</v>
      </c>
      <c r="EQ5">
        <v>4.6169495320269142E-3</v>
      </c>
      <c r="ER5">
        <v>4.4213446183763768E-3</v>
      </c>
      <c r="ES5">
        <v>8.012511503465141E-3</v>
      </c>
      <c r="ET5">
        <v>5.8831986285707398E-3</v>
      </c>
      <c r="EU5">
        <v>5.8538122105656109E-3</v>
      </c>
      <c r="EV5">
        <v>3.1179357424348259E-3</v>
      </c>
      <c r="EW5">
        <v>3.4184875411525329E-3</v>
      </c>
      <c r="EX5">
        <v>9.6976544541024935E-3</v>
      </c>
      <c r="EY5">
        <v>2.5540738399212372E-3</v>
      </c>
      <c r="EZ5">
        <v>3.7872495763767713E-3</v>
      </c>
      <c r="FA5">
        <v>4.5048438800119597E-3</v>
      </c>
      <c r="FB5">
        <v>7.6174786488051004E-3</v>
      </c>
      <c r="FC5">
        <v>7.0078870045150168E-3</v>
      </c>
      <c r="FD5">
        <v>5.7876951270143997E-3</v>
      </c>
      <c r="FE5">
        <v>4.7842127065399632E-3</v>
      </c>
      <c r="FF5">
        <v>2.3957971180425561E-3</v>
      </c>
      <c r="FG5">
        <v>3.6654783013583391E-3</v>
      </c>
      <c r="FH5">
        <v>1.1945280000208924E-3</v>
      </c>
      <c r="FI5">
        <v>6.8905740251541583E-3</v>
      </c>
      <c r="FJ5">
        <v>4.7543465127815477E-3</v>
      </c>
      <c r="FK5">
        <v>7.4350152982858506E-3</v>
      </c>
      <c r="FL5">
        <v>4.514937529296467E-3</v>
      </c>
      <c r="FM5">
        <v>1.1132742458739079E-3</v>
      </c>
      <c r="FN5">
        <v>5.4763175922528072E-3</v>
      </c>
      <c r="FO5">
        <v>6.1152777447994024E-3</v>
      </c>
      <c r="FP5">
        <v>3.1930038639879925E-3</v>
      </c>
      <c r="FQ5">
        <v>5.910163036286018E-3</v>
      </c>
      <c r="FR5">
        <v>6.5670312939759964E-3</v>
      </c>
      <c r="FS5">
        <v>6.3153784732870614E-3</v>
      </c>
      <c r="FT5">
        <v>8.9050340673351019E-3</v>
      </c>
      <c r="FU5">
        <v>6.8099840242481936E-3</v>
      </c>
      <c r="FV5">
        <v>4.6946297897989464E-3</v>
      </c>
      <c r="FW5">
        <v>6.9731881672067493E-3</v>
      </c>
      <c r="FX5">
        <v>5.6266140963745033E-3</v>
      </c>
      <c r="FY5">
        <v>5.0726237936170046E-3</v>
      </c>
      <c r="FZ5">
        <v>3.610090649500236E-3</v>
      </c>
      <c r="GA5">
        <v>6.8344243196579906E-3</v>
      </c>
      <c r="GB5">
        <v>3.9522763274459733E-3</v>
      </c>
      <c r="GC5">
        <v>5.00705594625463E-3</v>
      </c>
      <c r="GD5">
        <v>3.7517065622242516E-3</v>
      </c>
      <c r="GE5">
        <v>3.1915782508467553E-3</v>
      </c>
      <c r="GF5">
        <v>3.9099371078074631E-3</v>
      </c>
      <c r="GG5">
        <v>5.4024263075961284E-3</v>
      </c>
      <c r="GH5">
        <v>5.4586748133743611E-3</v>
      </c>
      <c r="GI5">
        <v>2.6592315064291887E-3</v>
      </c>
      <c r="GJ5">
        <v>4.4941349125448109E-3</v>
      </c>
      <c r="GK5">
        <v>1.8311278661919353E-3</v>
      </c>
    </row>
    <row r="7" spans="1:274" x14ac:dyDescent="0.35">
      <c r="A7" s="19" t="s">
        <v>128</v>
      </c>
      <c r="B7" t="s">
        <v>14</v>
      </c>
      <c r="C7">
        <v>0</v>
      </c>
      <c r="D7">
        <v>0.19961111111111052</v>
      </c>
      <c r="E7">
        <v>0.30483333333333462</v>
      </c>
      <c r="F7">
        <v>0.41050000000000075</v>
      </c>
      <c r="G7">
        <v>0.51630555555555446</v>
      </c>
      <c r="H7">
        <v>0.62255555555555553</v>
      </c>
      <c r="I7">
        <v>0.72830555555555598</v>
      </c>
      <c r="J7">
        <v>0.83349999999999902</v>
      </c>
      <c r="K7">
        <v>0.93972222222222257</v>
      </c>
      <c r="L7">
        <v>1.0455000000000005</v>
      </c>
      <c r="M7">
        <v>1.1507499999999986</v>
      </c>
      <c r="N7">
        <v>1.2565000000000008</v>
      </c>
      <c r="O7">
        <v>1.3621944444444445</v>
      </c>
      <c r="P7">
        <v>1.4679166666666674</v>
      </c>
      <c r="Q7">
        <v>1.5736666666666661</v>
      </c>
      <c r="R7">
        <v>1.679388888888889</v>
      </c>
      <c r="S7">
        <v>1.7856388888888901</v>
      </c>
      <c r="T7">
        <v>1.8910277777777775</v>
      </c>
      <c r="U7">
        <v>1.9971111111111099</v>
      </c>
      <c r="V7">
        <v>2.1022499999999997</v>
      </c>
      <c r="W7">
        <v>2.2081111111111102</v>
      </c>
      <c r="X7">
        <v>2.3143333333333338</v>
      </c>
      <c r="Y7">
        <v>2.4198333333333331</v>
      </c>
      <c r="Z7">
        <v>2.5253055555555548</v>
      </c>
      <c r="AA7">
        <v>2.6314166666666665</v>
      </c>
      <c r="AB7">
        <v>2.7367777777777782</v>
      </c>
      <c r="AC7">
        <v>2.842416666666665</v>
      </c>
      <c r="AD7">
        <v>2.9482499999999998</v>
      </c>
      <c r="AE7">
        <v>3.0539444444444435</v>
      </c>
      <c r="AF7">
        <v>3.1596944444444457</v>
      </c>
      <c r="AG7">
        <v>3.2654166666666669</v>
      </c>
      <c r="AH7">
        <v>3.3712777777777774</v>
      </c>
      <c r="AI7">
        <v>3.4769444444444453</v>
      </c>
      <c r="AJ7">
        <v>3.5832777777777789</v>
      </c>
      <c r="AK7">
        <v>3.688527777777777</v>
      </c>
      <c r="AL7">
        <v>3.7942222222222206</v>
      </c>
      <c r="AM7">
        <v>3.9000000000000004</v>
      </c>
      <c r="AN7">
        <v>4.005694444444444</v>
      </c>
      <c r="AO7">
        <v>4.1114444444444445</v>
      </c>
      <c r="AP7">
        <v>4.2171666666666674</v>
      </c>
      <c r="AQ7">
        <v>4.3229166666666661</v>
      </c>
      <c r="AR7">
        <v>4.428638888888889</v>
      </c>
      <c r="AS7">
        <v>4.5343888888888895</v>
      </c>
      <c r="AT7">
        <v>4.6401111111111106</v>
      </c>
      <c r="AU7">
        <v>4.7463055555555549</v>
      </c>
      <c r="AV7">
        <v>4.8515833333333322</v>
      </c>
      <c r="AW7">
        <v>4.9572500000000002</v>
      </c>
      <c r="AX7">
        <v>5.0630555555555556</v>
      </c>
      <c r="AY7">
        <v>5.1693333333333324</v>
      </c>
      <c r="AZ7">
        <v>5.274527777777779</v>
      </c>
      <c r="BA7">
        <v>5.3802777777777777</v>
      </c>
      <c r="BB7">
        <v>5.4860277777777764</v>
      </c>
      <c r="BC7">
        <v>5.5917500000000011</v>
      </c>
      <c r="BD7">
        <v>5.6974999999999998</v>
      </c>
      <c r="BE7">
        <v>5.8032222222222209</v>
      </c>
      <c r="BF7">
        <v>5.9089722222222232</v>
      </c>
      <c r="BG7">
        <v>6.0152222222222225</v>
      </c>
      <c r="BH7">
        <v>6.1204722222222205</v>
      </c>
      <c r="BI7">
        <v>6.2262222222222228</v>
      </c>
      <c r="BJ7">
        <v>6.3324166666666653</v>
      </c>
      <c r="BK7">
        <v>6.4381666666666675</v>
      </c>
      <c r="BL7">
        <v>6.5439166666666662</v>
      </c>
      <c r="BM7">
        <v>6.6491111111111127</v>
      </c>
      <c r="BN7">
        <v>6.7547777777777771</v>
      </c>
      <c r="BO7">
        <v>6.8606111111111101</v>
      </c>
      <c r="BP7">
        <v>6.9662500000000005</v>
      </c>
      <c r="BQ7">
        <v>7.0720555555555542</v>
      </c>
      <c r="BR7">
        <v>7.1778055555555547</v>
      </c>
      <c r="BS7">
        <v>7.2835277777777776</v>
      </c>
      <c r="BT7">
        <v>7.3891944444444455</v>
      </c>
      <c r="BU7">
        <v>7.495000000000001</v>
      </c>
      <c r="BV7">
        <v>7.6006666666666653</v>
      </c>
      <c r="BW7">
        <v>7.7064722222222244</v>
      </c>
      <c r="BX7">
        <v>7.8121388888888887</v>
      </c>
      <c r="BY7">
        <v>7.9179999999999993</v>
      </c>
      <c r="BZ7">
        <v>8.0236666666666672</v>
      </c>
      <c r="CA7">
        <v>8.1294444444444451</v>
      </c>
      <c r="CB7">
        <v>8.2351666666666645</v>
      </c>
      <c r="CC7">
        <v>8.3409166666666685</v>
      </c>
      <c r="CD7">
        <v>8.4466388888888879</v>
      </c>
      <c r="CE7">
        <v>8.5523888888888884</v>
      </c>
      <c r="CF7">
        <v>8.6581111111111113</v>
      </c>
      <c r="CG7">
        <v>8.7638611111111118</v>
      </c>
      <c r="CH7">
        <v>8.8696111111111122</v>
      </c>
      <c r="CI7">
        <v>8.9752777777777766</v>
      </c>
      <c r="CJ7">
        <v>9.0810833333333321</v>
      </c>
      <c r="CK7">
        <v>9.186805555555555</v>
      </c>
      <c r="CL7">
        <v>9.2931388888888904</v>
      </c>
      <c r="CM7">
        <v>9.3986944444444447</v>
      </c>
      <c r="CN7">
        <v>9.5040277777777789</v>
      </c>
      <c r="CO7">
        <v>9.6098055555555568</v>
      </c>
      <c r="CP7">
        <v>9.7155555555555573</v>
      </c>
      <c r="CQ7">
        <v>9.8212499999999991</v>
      </c>
      <c r="CR7">
        <v>9.9269722222222221</v>
      </c>
      <c r="CS7">
        <v>10.032805555555559</v>
      </c>
      <c r="CT7">
        <v>10.138472222222223</v>
      </c>
      <c r="CU7">
        <v>10.24422222222222</v>
      </c>
      <c r="CV7">
        <v>10.349944444444446</v>
      </c>
      <c r="CW7">
        <v>10.45622222222222</v>
      </c>
      <c r="CX7">
        <v>10.561944444444446</v>
      </c>
      <c r="CY7">
        <v>10.667694444444443</v>
      </c>
      <c r="CZ7">
        <v>10.772916666666667</v>
      </c>
      <c r="DA7">
        <v>10.879166666666666</v>
      </c>
      <c r="DB7">
        <v>10.984888888888889</v>
      </c>
      <c r="DC7">
        <v>11.090166666666669</v>
      </c>
      <c r="DD7">
        <v>11.195861111111114</v>
      </c>
      <c r="DE7">
        <v>11.301583333333333</v>
      </c>
      <c r="DF7">
        <v>11.40733333333333</v>
      </c>
      <c r="DG7">
        <v>11.513111111111112</v>
      </c>
      <c r="DH7">
        <v>11.618805555555554</v>
      </c>
      <c r="DI7">
        <v>11.72452777777778</v>
      </c>
      <c r="DJ7">
        <v>11.830361111111113</v>
      </c>
      <c r="DK7">
        <v>11.936055555555555</v>
      </c>
      <c r="DL7">
        <v>12.04175</v>
      </c>
      <c r="DM7">
        <v>12.147500000000001</v>
      </c>
      <c r="DN7">
        <v>12.253222222222224</v>
      </c>
      <c r="DO7">
        <v>12.358999999999998</v>
      </c>
      <c r="DP7">
        <v>12.464750000000002</v>
      </c>
      <c r="DQ7">
        <v>12.570444444444448</v>
      </c>
      <c r="DR7">
        <v>12.676166666666667</v>
      </c>
      <c r="DS7">
        <v>12.781944444444445</v>
      </c>
      <c r="DT7">
        <v>12.88763888888889</v>
      </c>
      <c r="DU7">
        <v>12.993388888888887</v>
      </c>
      <c r="DV7">
        <v>13.09911111111111</v>
      </c>
      <c r="DW7">
        <v>13.204861111111111</v>
      </c>
      <c r="DX7">
        <v>13.310972222222222</v>
      </c>
      <c r="DY7">
        <v>13.416333333333334</v>
      </c>
      <c r="DZ7">
        <v>13.522583333333333</v>
      </c>
      <c r="EA7">
        <v>13.627722222222221</v>
      </c>
      <c r="EB7">
        <v>13.733527777777777</v>
      </c>
      <c r="EC7">
        <v>13.839277777777777</v>
      </c>
      <c r="ED7">
        <v>13.945</v>
      </c>
      <c r="EE7">
        <v>14.050666666666665</v>
      </c>
      <c r="EF7">
        <v>14.156472222222224</v>
      </c>
      <c r="EG7">
        <v>14.262138888888888</v>
      </c>
      <c r="EH7">
        <v>14.367944444444447</v>
      </c>
      <c r="EI7">
        <v>14.473611111111111</v>
      </c>
      <c r="EJ7">
        <v>14.579444444444444</v>
      </c>
      <c r="EK7">
        <v>14.685555555555556</v>
      </c>
      <c r="EL7">
        <v>14.790916666666668</v>
      </c>
      <c r="EM7">
        <v>14.896638888888887</v>
      </c>
      <c r="EN7">
        <v>15.002388888888891</v>
      </c>
      <c r="EO7">
        <v>15.108111111111111</v>
      </c>
      <c r="EP7">
        <v>15.214388888888891</v>
      </c>
      <c r="EQ7">
        <v>15.319611111111112</v>
      </c>
      <c r="ER7">
        <v>15.425333333333331</v>
      </c>
      <c r="ES7">
        <v>15.531083333333331</v>
      </c>
      <c r="ET7">
        <v>15.636805555555554</v>
      </c>
      <c r="EU7">
        <v>15.742666666666668</v>
      </c>
      <c r="EV7">
        <v>15.848805555555554</v>
      </c>
      <c r="EW7">
        <v>15.954722222222223</v>
      </c>
      <c r="EX7">
        <v>16.059805555555556</v>
      </c>
      <c r="EY7">
        <v>16.165666666666667</v>
      </c>
      <c r="EZ7">
        <v>16.271361111111108</v>
      </c>
      <c r="FA7">
        <v>16.377611111111108</v>
      </c>
      <c r="FB7">
        <v>16.483333333333334</v>
      </c>
      <c r="FC7">
        <v>16.58861111111111</v>
      </c>
      <c r="FD7">
        <v>16.694305555555555</v>
      </c>
      <c r="FE7">
        <v>16.800083333333333</v>
      </c>
      <c r="FF7">
        <v>16.905861111111111</v>
      </c>
      <c r="FG7">
        <v>17.011499999999998</v>
      </c>
      <c r="FH7">
        <v>17.117250000000002</v>
      </c>
      <c r="FI7">
        <v>17.222972222222221</v>
      </c>
      <c r="FJ7">
        <v>17.328722222222222</v>
      </c>
      <c r="FK7">
        <v>17.434472222222222</v>
      </c>
      <c r="FL7">
        <v>17.540722222222225</v>
      </c>
      <c r="FM7">
        <v>17.646444444444445</v>
      </c>
      <c r="FN7">
        <v>17.75172222222222</v>
      </c>
      <c r="FO7">
        <v>17.857444444444447</v>
      </c>
      <c r="FP7">
        <v>17.963055555555556</v>
      </c>
      <c r="FQ7">
        <v>18.068888888888889</v>
      </c>
      <c r="FR7">
        <v>18.174555555555553</v>
      </c>
      <c r="FS7">
        <v>18.280361111111112</v>
      </c>
      <c r="FT7">
        <v>18.386027777777777</v>
      </c>
      <c r="FU7">
        <v>18.491833333333336</v>
      </c>
      <c r="FV7">
        <v>18.597555555555555</v>
      </c>
      <c r="FW7">
        <v>18.703305555555556</v>
      </c>
      <c r="FX7">
        <v>18.808972222222224</v>
      </c>
      <c r="FY7">
        <v>18.914777777777775</v>
      </c>
      <c r="FZ7">
        <v>19.020527777777776</v>
      </c>
      <c r="GA7">
        <v>19.126694444444446</v>
      </c>
      <c r="GB7">
        <v>19.231999999999999</v>
      </c>
      <c r="GC7">
        <v>19.33775</v>
      </c>
      <c r="GD7">
        <v>19.443694444444446</v>
      </c>
      <c r="GE7">
        <v>19.549722222222222</v>
      </c>
      <c r="GF7">
        <v>19.65486111111111</v>
      </c>
      <c r="GG7">
        <v>19.760666666666665</v>
      </c>
      <c r="GH7">
        <v>19.866555555555557</v>
      </c>
      <c r="GI7">
        <v>19.972194444444444</v>
      </c>
      <c r="GJ7">
        <v>20.077861111111112</v>
      </c>
      <c r="GK7">
        <v>20.183611111111112</v>
      </c>
      <c r="GL7">
        <v>20.289333333333335</v>
      </c>
      <c r="GM7">
        <v>20.395083333333336</v>
      </c>
      <c r="GN7">
        <v>20.500861111111114</v>
      </c>
      <c r="GO7">
        <v>20.606555555555556</v>
      </c>
      <c r="GP7">
        <v>20.712805555555558</v>
      </c>
      <c r="GQ7">
        <v>20.818555555555555</v>
      </c>
      <c r="GR7">
        <v>20.923777777777779</v>
      </c>
      <c r="GS7">
        <v>21.02952777777778</v>
      </c>
      <c r="GT7">
        <v>21.135166666666667</v>
      </c>
    </row>
    <row r="8" spans="1:274" x14ac:dyDescent="0.35">
      <c r="A8" s="19"/>
      <c r="B8" t="s">
        <v>29</v>
      </c>
      <c r="C8">
        <v>-4.0570487894223017</v>
      </c>
      <c r="D8">
        <v>-4.0210942066186659</v>
      </c>
      <c r="E8">
        <v>-3.9828030535653491</v>
      </c>
      <c r="F8">
        <v>-3.9459245858784837</v>
      </c>
      <c r="G8">
        <v>-3.9120229656917167</v>
      </c>
      <c r="H8">
        <v>-3.8366063663276413</v>
      </c>
      <c r="I8">
        <v>-3.8227918667937231</v>
      </c>
      <c r="J8">
        <v>-3.7708129452173429</v>
      </c>
      <c r="K8">
        <v>-3.7214025486130278</v>
      </c>
      <c r="L8">
        <v>-3.6822349571842676</v>
      </c>
      <c r="M8">
        <v>-3.6293533951273722</v>
      </c>
      <c r="N8">
        <v>-3.6020903377404125</v>
      </c>
      <c r="O8">
        <v>-3.5555148541616735</v>
      </c>
      <c r="P8">
        <v>-3.5166082804023047</v>
      </c>
      <c r="Q8">
        <v>-3.4652027026147634</v>
      </c>
      <c r="R8">
        <v>-3.4163110352054091</v>
      </c>
      <c r="S8">
        <v>-3.3843403332846669</v>
      </c>
      <c r="T8">
        <v>-3.3335387259466547</v>
      </c>
      <c r="U8">
        <v>-3.2896560062894844</v>
      </c>
      <c r="V8">
        <v>-3.2297682857187198</v>
      </c>
      <c r="W8">
        <v>-3.1966252296322479</v>
      </c>
      <c r="X8">
        <v>-3.1488834295212351</v>
      </c>
      <c r="Y8">
        <v>-3.1025754097633342</v>
      </c>
      <c r="Z8">
        <v>-3.0435229428089432</v>
      </c>
      <c r="AA8">
        <v>-3.0071303216413314</v>
      </c>
      <c r="AB8">
        <v>-2.9590789308536181</v>
      </c>
      <c r="AC8">
        <v>-2.918771183483186</v>
      </c>
      <c r="AD8">
        <v>-2.8600364570705712</v>
      </c>
      <c r="AE8">
        <v>-2.8173071716809077</v>
      </c>
      <c r="AF8">
        <v>-2.7725887619762117</v>
      </c>
      <c r="AG8">
        <v>-2.7257051572708062</v>
      </c>
      <c r="AH8">
        <v>-2.6770361940317273</v>
      </c>
      <c r="AI8">
        <v>-2.6366602388137022</v>
      </c>
      <c r="AJ8">
        <v>-2.5867179153539488</v>
      </c>
      <c r="AK8">
        <v>-2.5332569360522634</v>
      </c>
      <c r="AL8">
        <v>-2.4921327275878493</v>
      </c>
      <c r="AM8">
        <v>-2.4391687700031892</v>
      </c>
      <c r="AN8">
        <v>-2.3990959963069827</v>
      </c>
      <c r="AO8">
        <v>-2.3496766941134202</v>
      </c>
      <c r="AP8">
        <v>-2.2929648695705418</v>
      </c>
      <c r="AQ8">
        <v>-2.2487283892525975</v>
      </c>
      <c r="AR8">
        <v>-2.2000284998991475</v>
      </c>
      <c r="AS8">
        <v>-2.155027507756806</v>
      </c>
      <c r="AT8">
        <v>-2.107566697820233</v>
      </c>
      <c r="AU8">
        <v>-2.0593775249143125</v>
      </c>
      <c r="AV8">
        <v>-2.003715849128874</v>
      </c>
      <c r="AW8">
        <v>-1.9521629794411204</v>
      </c>
      <c r="AX8">
        <v>-1.9040327224340752</v>
      </c>
      <c r="AY8">
        <v>-1.8572584836368227</v>
      </c>
      <c r="AZ8">
        <v>-1.8030226573354051</v>
      </c>
      <c r="BA8">
        <v>-1.7563923412699938</v>
      </c>
      <c r="BB8">
        <v>-1.6995450023943803</v>
      </c>
      <c r="BC8">
        <v>-1.6448923970826805</v>
      </c>
      <c r="BD8">
        <v>-1.6021313718073671</v>
      </c>
      <c r="BE8">
        <v>-1.550854547974184</v>
      </c>
      <c r="BF8">
        <v>-1.5050779289705993</v>
      </c>
      <c r="BG8">
        <v>-1.4640396932007826</v>
      </c>
      <c r="BH8">
        <v>-1.4224052629139377</v>
      </c>
      <c r="BI8">
        <v>-1.3849619231085124</v>
      </c>
      <c r="BJ8">
        <v>-1.3528595856485304</v>
      </c>
      <c r="BK8">
        <v>-1.324635014596552</v>
      </c>
      <c r="BL8">
        <v>-1.2946271763646771</v>
      </c>
      <c r="BM8">
        <v>-1.2616018970698581</v>
      </c>
      <c r="BN8">
        <v>-1.2267866470543076</v>
      </c>
      <c r="BO8">
        <v>-1.1961148788080724</v>
      </c>
      <c r="BP8">
        <v>-1.1722588393586491</v>
      </c>
      <c r="BQ8">
        <v>-1.1462281398592702</v>
      </c>
      <c r="BR8">
        <v>-1.120346787271032</v>
      </c>
      <c r="BS8">
        <v>-1.0920339881469738</v>
      </c>
      <c r="BT8">
        <v>-1.069733346710166</v>
      </c>
      <c r="BU8">
        <v>-1.0421374487590691</v>
      </c>
      <c r="BV8">
        <v>-1.015926950540325</v>
      </c>
      <c r="BW8">
        <v>-0.98993727320802705</v>
      </c>
      <c r="BX8">
        <v>-0.96767175036963815</v>
      </c>
      <c r="BY8">
        <v>-0.94623459563638712</v>
      </c>
      <c r="BZ8">
        <v>-0.92676201919310441</v>
      </c>
      <c r="CA8">
        <v>-0.90790928570853102</v>
      </c>
      <c r="CB8">
        <v>-0.88414626975503696</v>
      </c>
      <c r="CC8">
        <v>-0.8659145170867002</v>
      </c>
      <c r="CD8">
        <v>-0.84637608146415377</v>
      </c>
      <c r="CE8">
        <v>-0.82705960459732497</v>
      </c>
      <c r="CF8">
        <v>-0.80893222252112096</v>
      </c>
      <c r="CG8">
        <v>-0.78511627832612696</v>
      </c>
      <c r="CH8">
        <v>-0.76679374194381911</v>
      </c>
      <c r="CI8">
        <v>-0.74978807952472382</v>
      </c>
      <c r="CJ8">
        <v>-0.73126451536264181</v>
      </c>
      <c r="CK8">
        <v>-0.71423460302926223</v>
      </c>
      <c r="CL8">
        <v>-0.69361395411393423</v>
      </c>
      <c r="CM8">
        <v>-0.67740506347252405</v>
      </c>
      <c r="CN8">
        <v>-0.65984135023848467</v>
      </c>
      <c r="CO8">
        <v>-0.64087105062703387</v>
      </c>
      <c r="CP8">
        <v>-0.62480341758462465</v>
      </c>
      <c r="CQ8">
        <v>-0.60843844684996051</v>
      </c>
      <c r="CR8">
        <v>-0.59390535684890888</v>
      </c>
      <c r="CS8">
        <v>-0.57839093700511135</v>
      </c>
      <c r="CT8">
        <v>-0.56095000370687353</v>
      </c>
      <c r="CU8">
        <v>-0.54945095584182524</v>
      </c>
      <c r="CV8">
        <v>-0.53585856569253254</v>
      </c>
      <c r="CW8">
        <v>-0.5203149540660712</v>
      </c>
      <c r="CX8">
        <v>-0.50633573496262629</v>
      </c>
      <c r="CY8">
        <v>-0.49429633093461639</v>
      </c>
      <c r="CZ8">
        <v>-0.48186029814800818</v>
      </c>
      <c r="DA8">
        <v>-0.46728731546164948</v>
      </c>
      <c r="DB8">
        <v>-0.46018533985658044</v>
      </c>
      <c r="DC8">
        <v>-0.44826819697001702</v>
      </c>
      <c r="DD8">
        <v>-0.43742024822889758</v>
      </c>
      <c r="DE8">
        <v>-0.41925978609186759</v>
      </c>
      <c r="DF8">
        <v>-0.39521779975689969</v>
      </c>
      <c r="DG8">
        <v>-0.37853110668241724</v>
      </c>
      <c r="DH8">
        <v>-0.36773588872674012</v>
      </c>
      <c r="DI8">
        <v>-0.36163962653149062</v>
      </c>
      <c r="DJ8">
        <v>-0.36168749879856427</v>
      </c>
      <c r="DK8">
        <v>-0.35867695138164496</v>
      </c>
      <c r="DL8">
        <v>-0.36058736154848975</v>
      </c>
      <c r="DM8">
        <v>-0.360348353914338</v>
      </c>
      <c r="DN8">
        <v>-0.35982273882331989</v>
      </c>
      <c r="DO8">
        <v>-0.35982276017780712</v>
      </c>
      <c r="DP8">
        <v>-0.36073079141623071</v>
      </c>
      <c r="DQ8">
        <v>-0.35901101416588405</v>
      </c>
      <c r="DR8">
        <v>-0.35786610970115995</v>
      </c>
      <c r="DS8">
        <v>-0.35705597109249215</v>
      </c>
      <c r="DT8">
        <v>-0.35496211042470288</v>
      </c>
      <c r="DU8">
        <v>-0.35277777582625353</v>
      </c>
      <c r="DV8">
        <v>-0.35268292166277998</v>
      </c>
      <c r="DW8">
        <v>-0.35012501817317354</v>
      </c>
      <c r="DX8">
        <v>-0.34771519152342484</v>
      </c>
      <c r="DY8">
        <v>-0.34498168563873871</v>
      </c>
      <c r="DZ8">
        <v>-0.34295989894923712</v>
      </c>
      <c r="EA8">
        <v>-0.34056728464667496</v>
      </c>
      <c r="EB8">
        <v>-0.33991148833787815</v>
      </c>
      <c r="EC8">
        <v>-0.33729259534815798</v>
      </c>
      <c r="ED8">
        <v>-0.3352862826940492</v>
      </c>
      <c r="EE8">
        <v>-0.33435448102215076</v>
      </c>
      <c r="EF8">
        <v>-0.33179652375887297</v>
      </c>
      <c r="EG8">
        <v>-0.33263294842218111</v>
      </c>
      <c r="EH8">
        <v>-0.32762482799857751</v>
      </c>
      <c r="EI8">
        <v>-0.3254993220408583</v>
      </c>
      <c r="EJ8">
        <v>-0.3238850996910308</v>
      </c>
      <c r="EK8">
        <v>-0.3254993220408583</v>
      </c>
      <c r="EL8">
        <v>-0.32517626354587503</v>
      </c>
      <c r="EM8">
        <v>-0.32517629448682445</v>
      </c>
      <c r="EN8">
        <v>-0.3227797425431464</v>
      </c>
      <c r="EO8">
        <v>-0.32351652526330332</v>
      </c>
      <c r="EP8">
        <v>-0.32351652526330332</v>
      </c>
      <c r="EQ8">
        <v>-0.31960856308489449</v>
      </c>
      <c r="ER8">
        <v>-0.32066452303490905</v>
      </c>
      <c r="ES8">
        <v>-0.31416293811884016</v>
      </c>
      <c r="ET8">
        <v>-0.31530452933157244</v>
      </c>
      <c r="EU8">
        <v>-0.31338742239157608</v>
      </c>
      <c r="EV8">
        <v>-0.31557871710215735</v>
      </c>
      <c r="EW8">
        <v>-0.31471073912418634</v>
      </c>
      <c r="EX8">
        <v>-0.31398041691442974</v>
      </c>
      <c r="EY8">
        <v>-0.31302265544339286</v>
      </c>
      <c r="EZ8">
        <v>-0.31024583493760899</v>
      </c>
      <c r="FA8">
        <v>-0.3108369756675553</v>
      </c>
      <c r="FB8">
        <v>-0.30833840248872929</v>
      </c>
      <c r="FC8">
        <v>-0.30906464814918888</v>
      </c>
      <c r="FD8">
        <v>-0.30679693896847904</v>
      </c>
      <c r="FE8">
        <v>-0.30476042598884184</v>
      </c>
      <c r="FF8">
        <v>-0.30638930917005686</v>
      </c>
      <c r="FG8">
        <v>-0.30530308218520369</v>
      </c>
      <c r="FH8">
        <v>-0.305438793943964</v>
      </c>
      <c r="FI8">
        <v>-0.30602708890312835</v>
      </c>
      <c r="FJ8">
        <v>-0.30313418839087175</v>
      </c>
      <c r="FK8">
        <v>-0.30146552137180271</v>
      </c>
      <c r="FL8">
        <v>-0.30354051337895716</v>
      </c>
      <c r="FM8">
        <v>-0.30236714849700297</v>
      </c>
      <c r="FN8">
        <v>-0.3004296444425284</v>
      </c>
      <c r="FO8">
        <v>-0.29997959851896916</v>
      </c>
      <c r="FP8">
        <v>-0.29890031127376782</v>
      </c>
      <c r="FQ8">
        <v>-0.2971938374832041</v>
      </c>
      <c r="FR8">
        <v>-0.29177934670479611</v>
      </c>
      <c r="FS8">
        <v>-0.28555101175475467</v>
      </c>
      <c r="FT8">
        <v>-0.28015490523230585</v>
      </c>
      <c r="FU8">
        <v>-0.27312190814475779</v>
      </c>
      <c r="FV8">
        <v>-0.2712401970735</v>
      </c>
      <c r="FW8">
        <v>-0.26918749493870336</v>
      </c>
      <c r="FX8">
        <v>-0.26600756309155299</v>
      </c>
      <c r="FY8">
        <v>-0.26361839194341646</v>
      </c>
      <c r="FZ8">
        <v>-0.26123490888165418</v>
      </c>
      <c r="GA8">
        <v>-0.26400894806398972</v>
      </c>
      <c r="GB8">
        <v>-0.26175446568698391</v>
      </c>
      <c r="GC8">
        <v>-0.26227426351726585</v>
      </c>
      <c r="GD8">
        <v>-0.26353162204586023</v>
      </c>
      <c r="GE8">
        <v>-0.26158123718599202</v>
      </c>
      <c r="GF8">
        <v>-0.26253427831980175</v>
      </c>
      <c r="GG8">
        <v>-0.26236093083493589</v>
      </c>
      <c r="GH8">
        <v>-0.26275099282945441</v>
      </c>
      <c r="GI8">
        <v>-0.2631845918763166</v>
      </c>
      <c r="GJ8">
        <v>-0.26331473831483282</v>
      </c>
      <c r="GK8">
        <v>-0.26296780277247628</v>
      </c>
      <c r="GL8">
        <v>-0.26275098636978683</v>
      </c>
      <c r="GM8">
        <v>-0.26426939818670947</v>
      </c>
      <c r="GN8">
        <v>-0.26457336129807274</v>
      </c>
      <c r="GO8">
        <v>-0.26544232706897702</v>
      </c>
      <c r="GP8">
        <v>-0.26657310905998238</v>
      </c>
      <c r="GQ8">
        <v>-0.26652961262160141</v>
      </c>
      <c r="GR8">
        <v>-0.26409575939076035</v>
      </c>
      <c r="GS8">
        <v>-0.26618152771536102</v>
      </c>
      <c r="GT8">
        <v>-0.26779232020590488</v>
      </c>
    </row>
    <row r="9" spans="1:274" x14ac:dyDescent="0.35">
      <c r="A9" s="19"/>
      <c r="B9" t="s">
        <v>8</v>
      </c>
      <c r="C9">
        <v>1.524597620184988E-2</v>
      </c>
      <c r="D9">
        <v>1.8453891360695602E-2</v>
      </c>
      <c r="E9">
        <v>8.7641908047227518E-3</v>
      </c>
      <c r="F9">
        <v>1.7667340648769379E-2</v>
      </c>
      <c r="G9">
        <v>2.8014930751806316E-2</v>
      </c>
      <c r="H9">
        <v>2.5963836819939246E-2</v>
      </c>
      <c r="I9">
        <v>2.8545673199325258E-2</v>
      </c>
      <c r="J9">
        <v>9.4054017792633109E-3</v>
      </c>
      <c r="K9">
        <v>1.3664460214841788E-2</v>
      </c>
      <c r="L9">
        <v>1.166643278307773E-2</v>
      </c>
      <c r="M9">
        <v>1.4286053217595894E-2</v>
      </c>
      <c r="N9">
        <v>2.0903096688436748E-2</v>
      </c>
      <c r="O9">
        <v>7.5453379920830893E-3</v>
      </c>
      <c r="P9">
        <v>1.4153265929146744E-2</v>
      </c>
      <c r="Q9">
        <v>1.6006802984886992E-2</v>
      </c>
      <c r="R9">
        <v>1.0065769795594702E-2</v>
      </c>
      <c r="S9">
        <v>1.3743163167535903E-2</v>
      </c>
      <c r="T9">
        <v>7.0032272401987826E-3</v>
      </c>
      <c r="U9">
        <v>4.5554102941129859E-3</v>
      </c>
      <c r="V9">
        <v>1.4379627743433591E-2</v>
      </c>
      <c r="W9">
        <v>0</v>
      </c>
      <c r="X9">
        <v>1.0579564061134627E-2</v>
      </c>
      <c r="Y9">
        <v>1.6454774811307388E-2</v>
      </c>
      <c r="Z9">
        <v>1.2916282342059347E-2</v>
      </c>
      <c r="AA9">
        <v>1.4207420495895443E-2</v>
      </c>
      <c r="AB9">
        <v>4.8049268075224969E-3</v>
      </c>
      <c r="AC9">
        <v>4.615289488416374E-3</v>
      </c>
      <c r="AD9">
        <v>1.3666929362675601E-2</v>
      </c>
      <c r="AE9">
        <v>8.2282419879081796E-3</v>
      </c>
      <c r="AF9">
        <v>1.1811114343413458E-2</v>
      </c>
      <c r="AG9">
        <v>1.3713653473647095E-2</v>
      </c>
      <c r="AH9">
        <v>3.1443214610458337E-3</v>
      </c>
      <c r="AI9">
        <v>1.089033048516376E-2</v>
      </c>
      <c r="AJ9">
        <v>1.6826626662682941E-2</v>
      </c>
      <c r="AK9">
        <v>7.286932735164604E-3</v>
      </c>
      <c r="AL9">
        <v>1.2768085219905257E-2</v>
      </c>
      <c r="AM9">
        <v>5.3293371427805712E-3</v>
      </c>
      <c r="AN9">
        <v>1.4893921373708841E-2</v>
      </c>
      <c r="AO9">
        <v>1.4804307864254317E-2</v>
      </c>
      <c r="AP9">
        <v>1.1020961716144041E-2</v>
      </c>
      <c r="AQ9">
        <v>5.9158892450027964E-3</v>
      </c>
      <c r="AR9">
        <v>9.962583213728957E-3</v>
      </c>
      <c r="AS9">
        <v>1.6202429576350468E-2</v>
      </c>
      <c r="AT9">
        <v>1.263915770477464E-2</v>
      </c>
      <c r="AU9">
        <v>1.7079691964020569E-2</v>
      </c>
      <c r="AV9">
        <v>9.7218533399256388E-3</v>
      </c>
      <c r="AW9">
        <v>7.4869550579343977E-3</v>
      </c>
      <c r="AX9">
        <v>8.5135396999750593E-3</v>
      </c>
      <c r="AY9">
        <v>1.2311913886540508E-2</v>
      </c>
      <c r="AZ9">
        <v>1.3176187170096531E-2</v>
      </c>
      <c r="BA9">
        <v>1.3913945381590128E-2</v>
      </c>
      <c r="BB9">
        <v>1.5877563509216087E-2</v>
      </c>
      <c r="BC9">
        <v>8.0281284157772883E-3</v>
      </c>
      <c r="BD9">
        <v>1.0220685215055397E-2</v>
      </c>
      <c r="BE9">
        <v>8.061608323090854E-3</v>
      </c>
      <c r="BF9">
        <v>1.6236399425383782E-2</v>
      </c>
      <c r="BG9">
        <v>9.9026790337895989E-3</v>
      </c>
      <c r="BH9">
        <v>1.4565080156410861E-2</v>
      </c>
      <c r="BI9">
        <v>1.1007446603070466E-2</v>
      </c>
      <c r="BJ9">
        <v>1.3375896145329785E-2</v>
      </c>
      <c r="BK9">
        <v>1.0929549054370373E-2</v>
      </c>
      <c r="BL9">
        <v>1.083177698784245E-2</v>
      </c>
      <c r="BM9">
        <v>9.9532331691259603E-3</v>
      </c>
      <c r="BN9">
        <v>1.2122967600601178E-2</v>
      </c>
      <c r="BO9">
        <v>1.2243216952892247E-2</v>
      </c>
      <c r="BP9">
        <v>1.0083347584400703E-2</v>
      </c>
      <c r="BQ9">
        <v>1.0424418864853622E-2</v>
      </c>
      <c r="BR9">
        <v>1.1440957055857529E-2</v>
      </c>
      <c r="BS9">
        <v>1.1873496050513603E-2</v>
      </c>
      <c r="BT9">
        <v>1.0878968160275074E-2</v>
      </c>
      <c r="BU9">
        <v>1.2224436715038749E-2</v>
      </c>
      <c r="BV9">
        <v>1.283540862932717E-2</v>
      </c>
      <c r="BW9">
        <v>1.164267505808312E-2</v>
      </c>
      <c r="BX9">
        <v>1.5033859108195276E-2</v>
      </c>
      <c r="BY9">
        <v>1.4237661178851346E-2</v>
      </c>
      <c r="BZ9">
        <v>1.4250163840727833E-2</v>
      </c>
      <c r="CA9">
        <v>1.0863706752491457E-2</v>
      </c>
      <c r="CB9">
        <v>1.0653871141362308E-2</v>
      </c>
      <c r="CC9">
        <v>9.3941106071908642E-3</v>
      </c>
      <c r="CD9">
        <v>7.168108291441498E-3</v>
      </c>
      <c r="CE9">
        <v>9.4176615303424929E-3</v>
      </c>
      <c r="CF9">
        <v>8.6861781396932059E-3</v>
      </c>
      <c r="CG9">
        <v>8.8370287777294141E-3</v>
      </c>
      <c r="CH9">
        <v>9.2614827659369351E-3</v>
      </c>
      <c r="CI9">
        <v>1.1394767664140198E-2</v>
      </c>
      <c r="CJ9">
        <v>9.2456500001210466E-3</v>
      </c>
      <c r="CK9">
        <v>8.9455904451688113E-3</v>
      </c>
      <c r="CL9">
        <v>1.2085394784915424E-2</v>
      </c>
      <c r="CM9">
        <v>1.2128120015496038E-2</v>
      </c>
      <c r="CN9">
        <v>8.5583236566236735E-3</v>
      </c>
      <c r="CO9">
        <v>1.0441239491761569E-2</v>
      </c>
      <c r="CP9">
        <v>9.587261643480359E-3</v>
      </c>
      <c r="CQ9">
        <v>8.1747866776767965E-3</v>
      </c>
      <c r="CR9">
        <v>7.5391813456470898E-3</v>
      </c>
      <c r="CS9">
        <v>8.9418668682145225E-3</v>
      </c>
      <c r="CT9">
        <v>8.5591156406013801E-3</v>
      </c>
      <c r="CU9">
        <v>7.4167672548159725E-3</v>
      </c>
      <c r="CV9">
        <v>7.949927184681049E-3</v>
      </c>
      <c r="CW9">
        <v>9.0096313944608465E-3</v>
      </c>
      <c r="CX9">
        <v>9.4235277751765559E-3</v>
      </c>
      <c r="CY9">
        <v>9.0339358449206403E-3</v>
      </c>
      <c r="CZ9">
        <v>6.6587891472705499E-3</v>
      </c>
      <c r="DA9">
        <v>1.0092995380162213E-2</v>
      </c>
      <c r="DB9">
        <v>8.14810332593764E-3</v>
      </c>
      <c r="DC9">
        <v>6.0682026421219918E-3</v>
      </c>
      <c r="DD9">
        <v>6.1294914310331986E-3</v>
      </c>
      <c r="DE9">
        <v>3.8384964401585774E-3</v>
      </c>
      <c r="DF9">
        <v>5.1059065411136941E-3</v>
      </c>
      <c r="DG9">
        <v>6.3877536192367447E-3</v>
      </c>
      <c r="DH9">
        <v>7.202807445132969E-3</v>
      </c>
      <c r="DI9">
        <v>8.0122356427415487E-3</v>
      </c>
      <c r="DJ9">
        <v>8.5925171081797248E-3</v>
      </c>
      <c r="DK9">
        <v>9.1027673322557224E-3</v>
      </c>
      <c r="DL9">
        <v>9.3232439025025867E-3</v>
      </c>
      <c r="DM9">
        <v>8.8755213634536204E-3</v>
      </c>
      <c r="DN9">
        <v>9.3314664581521604E-3</v>
      </c>
      <c r="DO9">
        <v>9.2640884996643639E-3</v>
      </c>
      <c r="DP9">
        <v>9.465237410052476E-3</v>
      </c>
      <c r="DQ9">
        <v>8.4172497646090912E-3</v>
      </c>
      <c r="DR9">
        <v>8.8540656884964642E-3</v>
      </c>
      <c r="DS9">
        <v>8.7556193468238119E-3</v>
      </c>
      <c r="DT9">
        <v>8.3182236586851269E-3</v>
      </c>
      <c r="DU9">
        <v>9.2919299536565313E-3</v>
      </c>
      <c r="DV9">
        <v>7.2774955321281993E-3</v>
      </c>
      <c r="DW9">
        <v>7.6389110237015711E-3</v>
      </c>
      <c r="DX9">
        <v>8.2053460593844354E-3</v>
      </c>
      <c r="DY9">
        <v>7.6780330683700057E-3</v>
      </c>
      <c r="DZ9">
        <v>9.7319630175657333E-3</v>
      </c>
      <c r="EA9">
        <v>8.7828478553953673E-3</v>
      </c>
      <c r="EB9">
        <v>8.5395239252298652E-3</v>
      </c>
      <c r="EC9">
        <v>8.6478850137773396E-3</v>
      </c>
      <c r="ED9">
        <v>9.2758010741857792E-3</v>
      </c>
      <c r="EE9">
        <v>9.4735689157415485E-3</v>
      </c>
      <c r="EF9">
        <v>1.0504633784453515E-2</v>
      </c>
      <c r="EG9">
        <v>1.0053999883883369E-2</v>
      </c>
      <c r="EH9">
        <v>1.1457098333860357E-2</v>
      </c>
      <c r="EI9">
        <v>1.0259427717096136E-2</v>
      </c>
      <c r="EJ9">
        <v>1.0251692181027981E-2</v>
      </c>
      <c r="EK9">
        <v>1.0890708504133744E-2</v>
      </c>
      <c r="EL9">
        <v>1.0654655740114325E-2</v>
      </c>
      <c r="EM9">
        <v>1.0218617059818271E-2</v>
      </c>
      <c r="EN9">
        <v>9.9427187716192647E-3</v>
      </c>
      <c r="EO9">
        <v>8.8555157765401894E-3</v>
      </c>
      <c r="EP9">
        <v>9.7406743984022777E-3</v>
      </c>
      <c r="EQ9">
        <v>8.3786123414687098E-3</v>
      </c>
      <c r="ER9">
        <v>1.007284278573662E-2</v>
      </c>
      <c r="ES9">
        <v>8.3534913640055577E-3</v>
      </c>
      <c r="ET9">
        <v>8.9101756910096898E-3</v>
      </c>
      <c r="EU9">
        <v>8.5091634227528867E-3</v>
      </c>
      <c r="EV9">
        <v>1.0412067007817695E-2</v>
      </c>
      <c r="EW9">
        <v>1.1028742683930195E-2</v>
      </c>
      <c r="EX9">
        <v>1.156330428398431E-2</v>
      </c>
      <c r="EY9">
        <v>9.8902592935805091E-3</v>
      </c>
      <c r="EZ9">
        <v>1.0344753758340704E-2</v>
      </c>
      <c r="FA9">
        <v>1.2906828365937525E-2</v>
      </c>
      <c r="FB9">
        <v>1.3009716844925677E-2</v>
      </c>
      <c r="FC9">
        <v>1.151838906537125E-2</v>
      </c>
      <c r="FD9">
        <v>9.8873834052967159E-3</v>
      </c>
      <c r="FE9">
        <v>1.0915530108117374E-2</v>
      </c>
      <c r="FF9">
        <v>1.0119874437795984E-2</v>
      </c>
      <c r="FG9">
        <v>9.9562265022547329E-3</v>
      </c>
      <c r="FH9">
        <v>1.0503548299449371E-2</v>
      </c>
      <c r="FI9">
        <v>1.0474514246229829E-2</v>
      </c>
      <c r="FJ9">
        <v>1.0513014184043339E-2</v>
      </c>
      <c r="FK9">
        <v>1.1299590234320639E-2</v>
      </c>
      <c r="FL9">
        <v>1.19667431062319E-2</v>
      </c>
      <c r="FM9">
        <v>1.1692435580529771E-2</v>
      </c>
      <c r="FN9">
        <v>1.0736513358839107E-2</v>
      </c>
      <c r="FO9">
        <v>1.1380885762574735E-2</v>
      </c>
      <c r="FP9">
        <v>1.0925257181897163E-2</v>
      </c>
      <c r="FQ9">
        <v>1.1898262956415422E-2</v>
      </c>
      <c r="FR9">
        <v>1.5107781660692564E-2</v>
      </c>
      <c r="FS9">
        <v>1.3658278913706265E-2</v>
      </c>
      <c r="FT9">
        <v>1.2025022470027557E-2</v>
      </c>
      <c r="FU9">
        <v>1.2759407805110612E-2</v>
      </c>
      <c r="FV9">
        <v>1.2521903055862874E-2</v>
      </c>
      <c r="FW9">
        <v>1.2348363775150428E-2</v>
      </c>
      <c r="FX9">
        <v>1.1587968934683297E-2</v>
      </c>
      <c r="FY9">
        <v>1.1449102865285856E-2</v>
      </c>
      <c r="FZ9">
        <v>1.1702149117920467E-2</v>
      </c>
      <c r="GA9">
        <v>1.2195194282164513E-2</v>
      </c>
      <c r="GB9">
        <v>1.208496916529149E-2</v>
      </c>
      <c r="GC9">
        <v>1.2445997743324767E-2</v>
      </c>
      <c r="GD9">
        <v>1.1937992700852379E-2</v>
      </c>
      <c r="GE9">
        <v>1.1686326502932699E-2</v>
      </c>
      <c r="GF9">
        <v>1.0854238940345328E-2</v>
      </c>
      <c r="GG9">
        <v>1.0470107168361061E-2</v>
      </c>
      <c r="GH9">
        <v>1.1145508690194331E-2</v>
      </c>
      <c r="GI9">
        <v>1.1652014474843918E-2</v>
      </c>
      <c r="GJ9">
        <v>1.1581772126907929E-2</v>
      </c>
      <c r="GK9">
        <v>1.1522164744644899E-2</v>
      </c>
      <c r="GL9">
        <v>1.078831294240825E-2</v>
      </c>
      <c r="GM9">
        <v>1.1158150243531931E-2</v>
      </c>
      <c r="GN9">
        <v>1.1246308031161407E-2</v>
      </c>
      <c r="GO9">
        <v>1.0763043438434599E-2</v>
      </c>
      <c r="GP9">
        <v>1.1957243094668937E-2</v>
      </c>
      <c r="GQ9">
        <v>1.130456388777332E-2</v>
      </c>
      <c r="GR9">
        <v>1.2016058005919162E-2</v>
      </c>
      <c r="GS9">
        <v>1.0875006779776916E-2</v>
      </c>
      <c r="GT9">
        <v>1.1860789595107011E-2</v>
      </c>
    </row>
    <row r="10" spans="1:274" x14ac:dyDescent="0.35">
      <c r="A10" s="19"/>
      <c r="B10" t="s">
        <v>11</v>
      </c>
      <c r="C10">
        <v>1.7593984962406002</v>
      </c>
      <c r="D10">
        <v>1.6853146853146861</v>
      </c>
      <c r="E10">
        <v>1.6258503401360549</v>
      </c>
      <c r="F10">
        <v>1.623376623376624</v>
      </c>
      <c r="G10">
        <v>1.5151515151515158</v>
      </c>
      <c r="H10">
        <v>1.5204678362573103</v>
      </c>
      <c r="I10">
        <v>1.5505617977528099</v>
      </c>
      <c r="J10">
        <v>1.4652406417112305</v>
      </c>
      <c r="K10">
        <v>1.5125628140703513</v>
      </c>
      <c r="L10">
        <v>1.4854368932038837</v>
      </c>
      <c r="M10">
        <v>1.4266055045871562</v>
      </c>
      <c r="N10">
        <v>1.3434782608695661</v>
      </c>
      <c r="O10">
        <v>1.3949579831932775</v>
      </c>
      <c r="P10">
        <v>1.3700787401574805</v>
      </c>
      <c r="Q10">
        <v>1.3615384615384623</v>
      </c>
      <c r="R10">
        <v>1.3540145985401459</v>
      </c>
      <c r="S10">
        <v>1.3937282229965151</v>
      </c>
      <c r="T10">
        <v>1.40268456375839</v>
      </c>
      <c r="U10">
        <v>1.3811074918566772</v>
      </c>
      <c r="V10">
        <v>1.3496932515337421</v>
      </c>
      <c r="W10">
        <v>1.3284457478005858</v>
      </c>
      <c r="X10">
        <v>1.3195592286501379</v>
      </c>
      <c r="Y10">
        <v>1.340482573726542</v>
      </c>
      <c r="Z10">
        <v>1.3156565656565657</v>
      </c>
      <c r="AA10">
        <v>1.3091787439613525</v>
      </c>
      <c r="AB10">
        <v>1.3101851851851853</v>
      </c>
      <c r="AC10">
        <v>1.2962962962962965</v>
      </c>
      <c r="AD10">
        <v>1.2991631799163184</v>
      </c>
      <c r="AE10">
        <v>1.2989898989898989</v>
      </c>
      <c r="AF10">
        <v>1.3218390804597702</v>
      </c>
      <c r="AG10">
        <v>1.3345521023765996</v>
      </c>
      <c r="AH10">
        <v>1.3258620689655172</v>
      </c>
      <c r="AI10">
        <v>1.3305509181969952</v>
      </c>
      <c r="AJ10">
        <v>1.3386581469648564</v>
      </c>
      <c r="AK10">
        <v>1.3227752639517345</v>
      </c>
      <c r="AL10">
        <v>1.3543191800878476</v>
      </c>
      <c r="AM10">
        <v>1.3422535211267608</v>
      </c>
      <c r="AN10">
        <v>1.3608521970705727</v>
      </c>
      <c r="AO10">
        <v>1.3400758533501895</v>
      </c>
      <c r="AP10">
        <v>1.3522316043425813</v>
      </c>
      <c r="AQ10">
        <v>1.3520000000000001</v>
      </c>
      <c r="AR10">
        <v>1.3880434782608697</v>
      </c>
      <c r="AS10">
        <v>1.3774560496380557</v>
      </c>
      <c r="AT10">
        <v>1.3947895791583167</v>
      </c>
      <c r="AU10">
        <v>1.4083570750237417</v>
      </c>
      <c r="AV10">
        <v>1.3982142857142859</v>
      </c>
      <c r="AW10">
        <v>1.4186046511627908</v>
      </c>
      <c r="AX10">
        <v>1.3773584905660377</v>
      </c>
      <c r="AY10">
        <v>1.3864168618266981</v>
      </c>
      <c r="AZ10">
        <v>1.406133133881825</v>
      </c>
      <c r="BA10">
        <v>1.4340579710144927</v>
      </c>
      <c r="BB10">
        <v>1.4572829131652663</v>
      </c>
      <c r="BC10">
        <v>1.4720744680851063</v>
      </c>
      <c r="BD10">
        <v>1.4731800766283523</v>
      </c>
      <c r="BE10">
        <v>1.505173463177115</v>
      </c>
      <c r="BF10">
        <v>1.5097806757557795</v>
      </c>
      <c r="BG10">
        <v>1.5075057736720552</v>
      </c>
      <c r="BH10">
        <v>1.4373601789709172</v>
      </c>
      <c r="BI10">
        <v>1.3975054229934927</v>
      </c>
      <c r="BJ10">
        <v>1.4275934702474986</v>
      </c>
      <c r="BK10">
        <v>1.3692463328275164</v>
      </c>
      <c r="BL10">
        <v>1.4106159238858287</v>
      </c>
      <c r="BM10">
        <v>1.3003446578040374</v>
      </c>
      <c r="BN10">
        <v>1.3314258464473057</v>
      </c>
      <c r="BO10">
        <v>1.3944782405240992</v>
      </c>
      <c r="BP10">
        <v>1.4048490393412627</v>
      </c>
      <c r="BQ10">
        <v>1.440035666518056</v>
      </c>
      <c r="BR10">
        <v>1.4965546942291128</v>
      </c>
      <c r="BS10">
        <v>1.5275325767129049</v>
      </c>
      <c r="BT10">
        <v>1.5743298131600323</v>
      </c>
      <c r="BU10">
        <v>1.6203037569944043</v>
      </c>
      <c r="BV10">
        <v>1.6868922598210812</v>
      </c>
      <c r="BW10">
        <v>1.7482967448902345</v>
      </c>
      <c r="BX10">
        <v>1.7940740740740739</v>
      </c>
      <c r="BY10">
        <v>1.8438514244500541</v>
      </c>
      <c r="BZ10">
        <v>1.8784916201117319</v>
      </c>
      <c r="CA10">
        <v>1.9144602851323829</v>
      </c>
      <c r="CB10">
        <v>1.9536730641958968</v>
      </c>
      <c r="CC10">
        <v>2.0061648280337443</v>
      </c>
      <c r="CD10">
        <v>2.0268647281921619</v>
      </c>
      <c r="CE10">
        <v>2.0493259803921569</v>
      </c>
      <c r="CF10">
        <v>2.0620178041543027</v>
      </c>
      <c r="CG10">
        <v>2.1172214182344424</v>
      </c>
      <c r="CH10">
        <v>2.1201801294680553</v>
      </c>
      <c r="CI10">
        <v>2.1399176954732511</v>
      </c>
      <c r="CJ10">
        <v>2.1551906779661016</v>
      </c>
      <c r="CK10">
        <v>2.1473629782833501</v>
      </c>
      <c r="CL10">
        <v>2.2338709677419351</v>
      </c>
      <c r="CM10">
        <v>2.2046511627906975</v>
      </c>
      <c r="CN10">
        <v>2.1809069212410499</v>
      </c>
      <c r="CO10">
        <v>2.1976448857076885</v>
      </c>
      <c r="CP10">
        <v>2.158109025107442</v>
      </c>
      <c r="CQ10">
        <v>2.2073438874230429</v>
      </c>
      <c r="CR10">
        <v>2.2081098476721737</v>
      </c>
      <c r="CS10">
        <v>2.2309299895506793</v>
      </c>
      <c r="CT10">
        <v>2.2063329928498465</v>
      </c>
      <c r="CU10">
        <v>2.2134316460741328</v>
      </c>
      <c r="CV10">
        <v>2.2002337358784576</v>
      </c>
      <c r="CW10">
        <v>2.2891406987724268</v>
      </c>
      <c r="CX10">
        <v>2.2663325909428362</v>
      </c>
      <c r="CY10">
        <v>2.2606257912823295</v>
      </c>
      <c r="CZ10">
        <v>2.1968085106382977</v>
      </c>
      <c r="DA10">
        <v>2.2806378921823542</v>
      </c>
      <c r="DB10">
        <v>2.2333107421213145</v>
      </c>
      <c r="DC10">
        <v>2.1999667276659456</v>
      </c>
      <c r="DD10">
        <v>2.2189900310508253</v>
      </c>
      <c r="DE10">
        <v>2.6436357806989417</v>
      </c>
      <c r="DF10">
        <v>3.3862540817913227</v>
      </c>
      <c r="DG10">
        <v>3.5556551621096664</v>
      </c>
      <c r="DH10">
        <v>3.3543060498220645</v>
      </c>
      <c r="DI10">
        <v>3.0854116385089836</v>
      </c>
      <c r="DJ10">
        <v>2.7886830245368053</v>
      </c>
      <c r="DK10">
        <v>2.5220916568742657</v>
      </c>
      <c r="DL10">
        <v>2.2592673592126844</v>
      </c>
      <c r="DM10">
        <v>2.0138127158236845</v>
      </c>
      <c r="DN10">
        <v>1.8088249218823973</v>
      </c>
      <c r="DO10">
        <v>1.629537587645336</v>
      </c>
      <c r="DP10">
        <v>1.4795798319327731</v>
      </c>
      <c r="DQ10">
        <v>1.3457015731765456</v>
      </c>
      <c r="DR10">
        <v>1.2464209564422786</v>
      </c>
      <c r="DS10">
        <v>1.1627633800748844</v>
      </c>
      <c r="DT10">
        <v>1.0931056472755618</v>
      </c>
      <c r="DU10">
        <v>1.0440525587828491</v>
      </c>
      <c r="DV10">
        <v>0.99629405026615458</v>
      </c>
      <c r="DW10">
        <v>0.96800053001192532</v>
      </c>
      <c r="DX10">
        <v>0.94237906113679271</v>
      </c>
      <c r="DY10">
        <v>0.91798450605032311</v>
      </c>
      <c r="DZ10">
        <v>0.90166519490349428</v>
      </c>
      <c r="EA10">
        <v>0.89091704694630236</v>
      </c>
      <c r="EB10">
        <v>0.88303477344573256</v>
      </c>
      <c r="EC10">
        <v>0.87514592933947777</v>
      </c>
      <c r="ED10">
        <v>0.86637011760404603</v>
      </c>
      <c r="EE10">
        <v>0.86179945471069364</v>
      </c>
      <c r="EF10">
        <v>0.86252490490853106</v>
      </c>
      <c r="EG10">
        <v>0.85857246202073789</v>
      </c>
      <c r="EH10">
        <v>0.85527342577585685</v>
      </c>
      <c r="EI10">
        <v>0.85544483131228244</v>
      </c>
      <c r="EJ10">
        <v>0.85898822398461916</v>
      </c>
      <c r="EK10">
        <v>0.85782814654913964</v>
      </c>
      <c r="EL10">
        <v>0.85886102591857583</v>
      </c>
      <c r="EM10">
        <v>0.85572139303482597</v>
      </c>
      <c r="EN10">
        <v>0.85513319365459428</v>
      </c>
      <c r="EO10">
        <v>0.85853015225992102</v>
      </c>
      <c r="EP10">
        <v>0.85589624051162505</v>
      </c>
      <c r="EQ10">
        <v>0.86111777404653378</v>
      </c>
      <c r="ER10">
        <v>0.85808501708735518</v>
      </c>
      <c r="ES10">
        <v>0.85916926023461815</v>
      </c>
      <c r="ET10">
        <v>0.85236835777831221</v>
      </c>
      <c r="EU10">
        <v>0.85028790786948172</v>
      </c>
      <c r="EV10">
        <v>0.86499999999999999</v>
      </c>
      <c r="EW10">
        <v>0.86801326499849274</v>
      </c>
      <c r="EX10">
        <v>0.86836543686975431</v>
      </c>
      <c r="EY10">
        <v>0.86648550724637685</v>
      </c>
      <c r="EZ10">
        <v>0.8692553898182257</v>
      </c>
      <c r="FA10">
        <v>0.86893966872204098</v>
      </c>
      <c r="FB10">
        <v>0.8727261702643706</v>
      </c>
      <c r="FC10">
        <v>0.8746810837079334</v>
      </c>
      <c r="FD10">
        <v>0.87738601823708207</v>
      </c>
      <c r="FE10">
        <v>0.87505314948672774</v>
      </c>
      <c r="FF10">
        <v>0.87632122463856166</v>
      </c>
      <c r="FG10">
        <v>0.88132283848923043</v>
      </c>
      <c r="FH10">
        <v>0.88323536615233889</v>
      </c>
      <c r="FI10">
        <v>0.88493519197847892</v>
      </c>
      <c r="FJ10">
        <v>0.88387017908440813</v>
      </c>
      <c r="FK10">
        <v>0.88803774972423088</v>
      </c>
      <c r="FL10">
        <v>0.8897357098955132</v>
      </c>
      <c r="FM10">
        <v>0.89254669872387649</v>
      </c>
      <c r="FN10">
        <v>0.89128966914247121</v>
      </c>
      <c r="FO10">
        <v>0.89852660131927742</v>
      </c>
      <c r="FP10">
        <v>0.90483280600533533</v>
      </c>
      <c r="FQ10">
        <v>0.91844587884806361</v>
      </c>
      <c r="FR10">
        <v>0.93346573982125125</v>
      </c>
      <c r="FS10">
        <v>0.93374689826302748</v>
      </c>
      <c r="FT10">
        <v>0.92166614858563867</v>
      </c>
      <c r="FU10">
        <v>0.91186187122109341</v>
      </c>
      <c r="FV10">
        <v>0.89661196730517256</v>
      </c>
      <c r="FW10">
        <v>0.88139723801787173</v>
      </c>
      <c r="FX10">
        <v>0.86316249453773652</v>
      </c>
      <c r="FY10">
        <v>0.84793686303753413</v>
      </c>
      <c r="FZ10">
        <v>0.83061262491465437</v>
      </c>
      <c r="GA10">
        <v>0.80871880611802582</v>
      </c>
      <c r="GB10">
        <v>0.8011335326357748</v>
      </c>
      <c r="GC10">
        <v>0.79522549760644989</v>
      </c>
      <c r="GD10">
        <v>0.78758603270821481</v>
      </c>
      <c r="GE10">
        <v>0.78455130632336234</v>
      </c>
      <c r="GF10">
        <v>0.77256681795259696</v>
      </c>
      <c r="GG10">
        <v>0.76354212755198791</v>
      </c>
      <c r="GH10">
        <v>0.76480263157894746</v>
      </c>
      <c r="GI10">
        <v>0.7588912795848628</v>
      </c>
      <c r="GJ10">
        <v>0.75300670971008987</v>
      </c>
      <c r="GK10">
        <v>0.74895872775463845</v>
      </c>
      <c r="GL10">
        <v>0.74662290114884489</v>
      </c>
      <c r="GM10">
        <v>0.75444704690764075</v>
      </c>
      <c r="GN10">
        <v>0.75420021555823236</v>
      </c>
      <c r="GO10">
        <v>0.7487338566725753</v>
      </c>
      <c r="GP10">
        <v>0.75104470051918448</v>
      </c>
      <c r="GQ10">
        <v>0.74535068232307211</v>
      </c>
      <c r="GR10">
        <v>0.74253471121536796</v>
      </c>
      <c r="GS10">
        <v>0.74098984771573617</v>
      </c>
      <c r="GT10">
        <v>0.73873645523097375</v>
      </c>
    </row>
    <row r="11" spans="1:274" x14ac:dyDescent="0.35">
      <c r="A11" s="19"/>
      <c r="B11" t="s">
        <v>8</v>
      </c>
      <c r="C11">
        <v>0.78812152394308033</v>
      </c>
      <c r="D11">
        <v>0.79744527965797707</v>
      </c>
      <c r="E11">
        <v>0.74603871356643447</v>
      </c>
      <c r="F11">
        <v>0.6393375904920503</v>
      </c>
      <c r="G11">
        <v>0.5886790250186914</v>
      </c>
      <c r="H11">
        <v>0.65551904275886641</v>
      </c>
      <c r="I11">
        <v>0.56880965276121687</v>
      </c>
      <c r="J11">
        <v>0.55270929952052905</v>
      </c>
      <c r="K11">
        <v>0.55213530372567787</v>
      </c>
      <c r="L11">
        <v>0.49206885788666871</v>
      </c>
      <c r="M11">
        <v>0.42150481819739016</v>
      </c>
      <c r="N11">
        <v>0.44367021714764476</v>
      </c>
      <c r="O11">
        <v>0.44731285667773679</v>
      </c>
      <c r="P11">
        <v>0.35837585977087488</v>
      </c>
      <c r="Q11">
        <v>0.38168539544874297</v>
      </c>
      <c r="R11">
        <v>0.31265216968372583</v>
      </c>
      <c r="S11">
        <v>0.35352418271941005</v>
      </c>
      <c r="T11">
        <v>0.33208450488803004</v>
      </c>
      <c r="U11">
        <v>0.31442475447132712</v>
      </c>
      <c r="V11">
        <v>0.27672044199616996</v>
      </c>
      <c r="W11">
        <v>0.26488013823156364</v>
      </c>
      <c r="X11">
        <v>0.28285386112145899</v>
      </c>
      <c r="Y11">
        <v>0.22818162804378711</v>
      </c>
      <c r="Z11">
        <v>0.19476875557180487</v>
      </c>
      <c r="AA11">
        <v>0.24496709038754211</v>
      </c>
      <c r="AB11">
        <v>0.19470069303415025</v>
      </c>
      <c r="AC11">
        <v>0.19976983727816397</v>
      </c>
      <c r="AD11">
        <v>0.18957767796637931</v>
      </c>
      <c r="AE11">
        <v>0.16888231130508347</v>
      </c>
      <c r="AF11">
        <v>0.1716063215084716</v>
      </c>
      <c r="AG11">
        <v>0.15468365993631861</v>
      </c>
      <c r="AH11">
        <v>0.13914474769206878</v>
      </c>
      <c r="AI11">
        <v>0.12359960995694726</v>
      </c>
      <c r="AJ11">
        <v>0.11346713237717841</v>
      </c>
      <c r="AK11">
        <v>0.11402576977308003</v>
      </c>
      <c r="AL11">
        <v>0.11942958038229064</v>
      </c>
      <c r="AM11">
        <v>9.5251622194964233E-2</v>
      </c>
      <c r="AN11">
        <v>8.7066398482453636E-2</v>
      </c>
      <c r="AO11">
        <v>8.3166865498636874E-2</v>
      </c>
      <c r="AP11">
        <v>8.2295995707212216E-2</v>
      </c>
      <c r="AQ11">
        <v>7.7646794492233245E-2</v>
      </c>
      <c r="AR11">
        <v>7.7498977584427503E-2</v>
      </c>
      <c r="AS11">
        <v>5.80676366628586E-2</v>
      </c>
      <c r="AT11">
        <v>6.3891957759843715E-2</v>
      </c>
      <c r="AU11">
        <v>3.376985394916765E-2</v>
      </c>
      <c r="AV11">
        <v>4.0697029952782404E-2</v>
      </c>
      <c r="AW11">
        <v>5.0140720517771201E-2</v>
      </c>
      <c r="AX11">
        <v>6.5187806270677412E-2</v>
      </c>
      <c r="AY11">
        <v>3.9452428945218138E-2</v>
      </c>
      <c r="AZ11">
        <v>4.7510638988647519E-2</v>
      </c>
      <c r="BA11">
        <v>3.9124994833431785E-2</v>
      </c>
      <c r="BB11">
        <v>2.8088798494680108E-2</v>
      </c>
      <c r="BC11">
        <v>3.3697798976187548E-2</v>
      </c>
      <c r="BD11">
        <v>1.8588009948808007E-2</v>
      </c>
      <c r="BE11">
        <v>4.8489641870489854E-2</v>
      </c>
      <c r="BF11">
        <v>5.1327242209305159E-2</v>
      </c>
      <c r="BG11">
        <v>5.2123100673094787E-2</v>
      </c>
      <c r="BH11">
        <v>8.4746178594876487E-2</v>
      </c>
      <c r="BI11">
        <v>0.14024621626596001</v>
      </c>
      <c r="BJ11">
        <v>0.10860675222140571</v>
      </c>
      <c r="BK11">
        <v>0.15477011928596399</v>
      </c>
      <c r="BL11">
        <v>0.19708176771442193</v>
      </c>
      <c r="BM11">
        <v>0.19838251722867989</v>
      </c>
      <c r="BN11">
        <v>0.21770122169900177</v>
      </c>
      <c r="BO11">
        <v>0.23223127161837046</v>
      </c>
      <c r="BP11">
        <v>0.22028533240855006</v>
      </c>
      <c r="BQ11">
        <v>0.21763204712695103</v>
      </c>
      <c r="BR11">
        <v>0.21862162369761134</v>
      </c>
      <c r="BS11">
        <v>0.19627535520784212</v>
      </c>
      <c r="BT11">
        <v>0.21056683642498059</v>
      </c>
      <c r="BU11">
        <v>0.1884494734540503</v>
      </c>
      <c r="BV11">
        <v>0.21063202389968239</v>
      </c>
      <c r="BW11">
        <v>0.2132767644026822</v>
      </c>
      <c r="BX11">
        <v>0.21666974737516057</v>
      </c>
      <c r="BY11">
        <v>0.20530417505465276</v>
      </c>
      <c r="BZ11">
        <v>0.20980725722262131</v>
      </c>
      <c r="CA11">
        <v>0.19568894184893645</v>
      </c>
      <c r="CB11">
        <v>0.20701517884886175</v>
      </c>
      <c r="CC11">
        <v>0.20171153734545277</v>
      </c>
      <c r="CD11">
        <v>0.21298556870197191</v>
      </c>
      <c r="CE11">
        <v>0.20371063873861461</v>
      </c>
      <c r="CF11">
        <v>0.2190741986080107</v>
      </c>
      <c r="CG11">
        <v>0.21844711309345674</v>
      </c>
      <c r="CH11">
        <v>0.21056899286689845</v>
      </c>
      <c r="CI11">
        <v>0.22530478298029968</v>
      </c>
      <c r="CJ11">
        <v>0.22099828882247635</v>
      </c>
      <c r="CK11">
        <v>0.19904094342324183</v>
      </c>
      <c r="CL11">
        <v>0.21493316927703454</v>
      </c>
      <c r="CM11">
        <v>0.21890358595582765</v>
      </c>
      <c r="CN11">
        <v>0.24258735624240366</v>
      </c>
      <c r="CO11">
        <v>0.24819071600157572</v>
      </c>
      <c r="CP11">
        <v>0.22716490721484242</v>
      </c>
      <c r="CQ11">
        <v>0.24642424267840393</v>
      </c>
      <c r="CR11">
        <v>0.23616835431024583</v>
      </c>
      <c r="CS11">
        <v>0.2381302858198642</v>
      </c>
      <c r="CT11">
        <v>0.23680529942230755</v>
      </c>
      <c r="CU11">
        <v>0.24757825326805388</v>
      </c>
      <c r="CV11">
        <v>0.25182255350788246</v>
      </c>
      <c r="CW11">
        <v>0.23205987164200245</v>
      </c>
      <c r="CX11">
        <v>0.22121354063541887</v>
      </c>
      <c r="CY11">
        <v>0.26198135094085673</v>
      </c>
      <c r="CZ11">
        <v>0.24682737534883256</v>
      </c>
      <c r="DA11">
        <v>0.23958494947992062</v>
      </c>
      <c r="DB11">
        <v>0.21762459525291192</v>
      </c>
      <c r="DC11">
        <v>0.23037507644446112</v>
      </c>
      <c r="DD11">
        <v>0.24669293580256396</v>
      </c>
      <c r="DE11">
        <v>0.53840592661014375</v>
      </c>
      <c r="DF11">
        <v>0.40517444148830423</v>
      </c>
      <c r="DG11">
        <v>8.7148759762711442E-2</v>
      </c>
      <c r="DH11">
        <v>0.12944410826547154</v>
      </c>
      <c r="DI11">
        <v>0.13971128912251141</v>
      </c>
      <c r="DJ11">
        <v>0.13452468651839625</v>
      </c>
      <c r="DK11">
        <v>0.14315258257025504</v>
      </c>
      <c r="DL11">
        <v>0.13710986160268859</v>
      </c>
      <c r="DM11">
        <v>0.12033130094634152</v>
      </c>
      <c r="DN11">
        <v>0.10450925787222327</v>
      </c>
      <c r="DO11">
        <v>9.4880988104480576E-2</v>
      </c>
      <c r="DP11">
        <v>7.0215080239507302E-2</v>
      </c>
      <c r="DQ11">
        <v>6.256286643996288E-2</v>
      </c>
      <c r="DR11">
        <v>5.2407045586577584E-2</v>
      </c>
      <c r="DS11">
        <v>4.0428155803229934E-2</v>
      </c>
      <c r="DT11">
        <v>3.668592948567146E-2</v>
      </c>
      <c r="DU11">
        <v>3.139716896698392E-2</v>
      </c>
      <c r="DV11">
        <v>2.7086935326344812E-2</v>
      </c>
      <c r="DW11">
        <v>2.1153898932931636E-2</v>
      </c>
      <c r="DX11">
        <v>1.9890564135771723E-2</v>
      </c>
      <c r="DY11">
        <v>1.3541659236026819E-2</v>
      </c>
      <c r="DZ11">
        <v>1.2449221538535813E-2</v>
      </c>
      <c r="EA11">
        <v>1.2023262159083215E-2</v>
      </c>
      <c r="EB11">
        <v>1.1250798684609748E-2</v>
      </c>
      <c r="EC11">
        <v>9.8636685831119571E-3</v>
      </c>
      <c r="ED11">
        <v>6.9381411262333433E-3</v>
      </c>
      <c r="EE11">
        <v>6.1817558133444098E-3</v>
      </c>
      <c r="EF11">
        <v>8.0677128019107248E-3</v>
      </c>
      <c r="EG11">
        <v>7.2335589902370176E-3</v>
      </c>
      <c r="EH11">
        <v>7.8584337075879411E-3</v>
      </c>
      <c r="EI11">
        <v>6.0104398060143501E-3</v>
      </c>
      <c r="EJ11">
        <v>8.0377839115296883E-3</v>
      </c>
      <c r="EK11">
        <v>8.4713616601770816E-3</v>
      </c>
      <c r="EL11">
        <v>1.0307186101528287E-2</v>
      </c>
      <c r="EM11">
        <v>6.5090143630836253E-3</v>
      </c>
      <c r="EN11">
        <v>6.6616993007093655E-3</v>
      </c>
      <c r="EO11">
        <v>9.1846149229197031E-3</v>
      </c>
      <c r="EP11">
        <v>8.2619820139474692E-3</v>
      </c>
      <c r="EQ11">
        <v>1.2891651922389252E-2</v>
      </c>
      <c r="ER11">
        <v>8.8011448201748815E-3</v>
      </c>
      <c r="ES11">
        <v>9.2543114085262904E-3</v>
      </c>
      <c r="ET11">
        <v>9.2888838419142687E-3</v>
      </c>
      <c r="EU11">
        <v>5.1922721487776442E-3</v>
      </c>
      <c r="EV11">
        <v>6.2862624162603993E-3</v>
      </c>
      <c r="EW11">
        <v>5.8526351783961799E-3</v>
      </c>
      <c r="EX11">
        <v>7.0550379665364569E-3</v>
      </c>
      <c r="EY11">
        <v>5.4515560803283488E-3</v>
      </c>
      <c r="EZ11">
        <v>7.2585741820405773E-3</v>
      </c>
      <c r="FA11">
        <v>5.3233029118963798E-3</v>
      </c>
      <c r="FB11">
        <v>4.5205282413838576E-3</v>
      </c>
      <c r="FC11">
        <v>4.8862152316707869E-3</v>
      </c>
      <c r="FD11">
        <v>6.0785259820347673E-3</v>
      </c>
      <c r="FE11">
        <v>7.2389168931273782E-3</v>
      </c>
      <c r="FF11">
        <v>9.1290428773465326E-3</v>
      </c>
      <c r="FG11">
        <v>6.7731712168514696E-3</v>
      </c>
      <c r="FH11">
        <v>5.8165911508586089E-3</v>
      </c>
      <c r="FI11">
        <v>7.2903737985228392E-3</v>
      </c>
      <c r="FJ11">
        <v>6.9379029924047635E-3</v>
      </c>
      <c r="FK11">
        <v>7.8272276279865022E-3</v>
      </c>
      <c r="FL11">
        <v>6.7082803211390464E-3</v>
      </c>
      <c r="FM11">
        <v>4.7686134851248722E-3</v>
      </c>
      <c r="FN11">
        <v>8.3534481318478394E-3</v>
      </c>
      <c r="FO11">
        <v>5.8115679319933073E-3</v>
      </c>
      <c r="FP11">
        <v>9.9399423216072376E-3</v>
      </c>
      <c r="FQ11">
        <v>1.898435358175744E-2</v>
      </c>
      <c r="FR11">
        <v>1.4271508434722597E-2</v>
      </c>
      <c r="FS11">
        <v>1.3380516686919849E-3</v>
      </c>
      <c r="FT11">
        <v>1.5850707729703304E-3</v>
      </c>
      <c r="FU11">
        <v>1.613249063252835E-3</v>
      </c>
      <c r="FV11">
        <v>2.6416672448911619E-3</v>
      </c>
      <c r="FW11">
        <v>5.5462053256342056E-3</v>
      </c>
      <c r="FX11">
        <v>1.6881422566189465E-3</v>
      </c>
      <c r="FY11">
        <v>3.9285387951599098E-3</v>
      </c>
      <c r="FZ11">
        <v>4.9544464255347979E-3</v>
      </c>
      <c r="GA11">
        <v>3.5369634773456567E-3</v>
      </c>
      <c r="GB11">
        <v>2.4106367221359247E-3</v>
      </c>
      <c r="GC11">
        <v>4.7378441935268722E-3</v>
      </c>
      <c r="GD11">
        <v>3.4013493458038857E-3</v>
      </c>
      <c r="GE11">
        <v>3.578627720690362E-3</v>
      </c>
      <c r="GF11">
        <v>2.0876966478210785E-3</v>
      </c>
      <c r="GG11">
        <v>4.1835626107898267E-3</v>
      </c>
      <c r="GH11">
        <v>2.1059260612636887E-3</v>
      </c>
      <c r="GI11">
        <v>3.3981083468291096E-3</v>
      </c>
      <c r="GJ11">
        <v>1.9172029322717143E-3</v>
      </c>
      <c r="GK11">
        <v>3.2222672975367223E-3</v>
      </c>
      <c r="GL11">
        <v>9.7443015551916393E-4</v>
      </c>
      <c r="GM11">
        <v>2.3038432050408804E-3</v>
      </c>
      <c r="GN11">
        <v>3.3051473563048741E-3</v>
      </c>
      <c r="GO11">
        <v>3.0782458144060529E-3</v>
      </c>
      <c r="GP11">
        <v>4.6736213917164876E-3</v>
      </c>
      <c r="GQ11">
        <v>2.9074764934182134E-3</v>
      </c>
      <c r="GR11">
        <v>1.8908320695253059E-3</v>
      </c>
      <c r="GS11">
        <v>2.5002754952676729E-3</v>
      </c>
      <c r="GT11">
        <v>4.9238500019664179E-3</v>
      </c>
    </row>
    <row r="13" spans="1:274" x14ac:dyDescent="0.35">
      <c r="A13" s="19" t="s">
        <v>129</v>
      </c>
      <c r="B13" t="s">
        <v>14</v>
      </c>
      <c r="C13">
        <v>0</v>
      </c>
      <c r="D13">
        <v>0.138472222222223</v>
      </c>
      <c r="E13">
        <v>0.2442222222222199</v>
      </c>
      <c r="F13">
        <v>0.34994444444444639</v>
      </c>
      <c r="G13">
        <v>0.45622222222221964</v>
      </c>
      <c r="H13">
        <v>0.56194444444444613</v>
      </c>
      <c r="I13">
        <v>0.66769444444444304</v>
      </c>
      <c r="J13">
        <v>0.77291666666666714</v>
      </c>
      <c r="K13">
        <v>0.87916666666666643</v>
      </c>
      <c r="L13">
        <v>0.98488888888888937</v>
      </c>
      <c r="M13">
        <v>1.0901666666666685</v>
      </c>
      <c r="N13">
        <v>1.1958611111111139</v>
      </c>
      <c r="O13">
        <v>1.3015833333333333</v>
      </c>
      <c r="P13">
        <v>1.4073333333333302</v>
      </c>
      <c r="Q13">
        <v>1.5131111111111117</v>
      </c>
      <c r="R13">
        <v>1.6188055555555536</v>
      </c>
      <c r="S13">
        <v>1.7245277777777801</v>
      </c>
      <c r="T13">
        <v>1.8303611111111131</v>
      </c>
      <c r="U13">
        <v>1.936055555555555</v>
      </c>
      <c r="V13">
        <v>2.0417500000000004</v>
      </c>
      <c r="W13">
        <v>2.1475000000000009</v>
      </c>
      <c r="X13">
        <v>2.2532222222222238</v>
      </c>
      <c r="Y13">
        <v>2.3589999999999982</v>
      </c>
      <c r="Z13">
        <v>2.4647500000000022</v>
      </c>
      <c r="AA13">
        <v>2.5704444444444476</v>
      </c>
      <c r="AB13">
        <v>2.676166666666667</v>
      </c>
      <c r="AC13">
        <v>2.781944444444445</v>
      </c>
      <c r="AD13">
        <v>2.8876388888888904</v>
      </c>
      <c r="AE13">
        <v>2.9933888888888873</v>
      </c>
      <c r="AF13">
        <v>3.0991111111111103</v>
      </c>
      <c r="AG13">
        <v>3.2048611111111107</v>
      </c>
      <c r="AH13">
        <v>3.3109722222222224</v>
      </c>
      <c r="AI13">
        <v>3.4163333333333341</v>
      </c>
      <c r="AJ13">
        <v>3.5225833333333334</v>
      </c>
      <c r="AK13">
        <v>3.6277222222222214</v>
      </c>
      <c r="AL13">
        <v>3.7335277777777769</v>
      </c>
      <c r="AM13">
        <v>3.8392777777777773</v>
      </c>
      <c r="AN13">
        <v>3.9450000000000003</v>
      </c>
      <c r="AO13">
        <v>4.0506666666666646</v>
      </c>
      <c r="AP13">
        <v>4.1564722222222237</v>
      </c>
      <c r="AQ13">
        <v>4.262138888888888</v>
      </c>
      <c r="AR13">
        <v>4.3679444444444471</v>
      </c>
      <c r="AS13">
        <v>4.4736111111111114</v>
      </c>
      <c r="AT13">
        <v>4.5794444444444444</v>
      </c>
      <c r="AU13">
        <v>4.6855555555555561</v>
      </c>
      <c r="AV13">
        <v>4.7909166666666678</v>
      </c>
      <c r="AW13">
        <v>4.8966388888888872</v>
      </c>
      <c r="AX13">
        <v>5.0023888888888912</v>
      </c>
      <c r="AY13">
        <v>5.1081111111111106</v>
      </c>
      <c r="AZ13">
        <v>5.214388888888891</v>
      </c>
      <c r="BA13">
        <v>5.3196111111111115</v>
      </c>
      <c r="BB13">
        <v>5.4253333333333309</v>
      </c>
      <c r="BC13">
        <v>5.5310833333333314</v>
      </c>
      <c r="BD13">
        <v>5.6368055555555543</v>
      </c>
      <c r="BE13">
        <v>5.7426666666666684</v>
      </c>
      <c r="BF13">
        <v>5.848805555555554</v>
      </c>
      <c r="BG13">
        <v>5.9547222222222231</v>
      </c>
      <c r="BH13">
        <v>6.0598055555555561</v>
      </c>
      <c r="BI13">
        <v>6.1656666666666666</v>
      </c>
      <c r="BJ13">
        <v>6.2713611111111085</v>
      </c>
      <c r="BK13">
        <v>6.3776111111111078</v>
      </c>
      <c r="BL13">
        <v>6.4833333333333343</v>
      </c>
      <c r="BM13">
        <v>6.5886111111111099</v>
      </c>
      <c r="BN13">
        <v>6.6943055555555553</v>
      </c>
      <c r="BO13">
        <v>6.8000833333333333</v>
      </c>
      <c r="BP13">
        <v>6.9058611111111112</v>
      </c>
      <c r="BQ13">
        <v>7.0114999999999981</v>
      </c>
      <c r="BR13">
        <v>7.1172500000000021</v>
      </c>
      <c r="BS13">
        <v>7.2229722222222215</v>
      </c>
      <c r="BT13">
        <v>7.3287222222222219</v>
      </c>
      <c r="BU13">
        <v>7.4344722222222224</v>
      </c>
      <c r="BV13">
        <v>7.5407222222222252</v>
      </c>
      <c r="BW13">
        <v>7.6464444444444446</v>
      </c>
      <c r="BX13">
        <v>7.7517222222222202</v>
      </c>
      <c r="BY13">
        <v>7.8574444444444467</v>
      </c>
      <c r="BZ13">
        <v>7.963055555555556</v>
      </c>
      <c r="CA13">
        <v>8.068888888888889</v>
      </c>
      <c r="CB13">
        <v>8.1745555555555534</v>
      </c>
      <c r="CC13">
        <v>8.2803611111111124</v>
      </c>
      <c r="CD13">
        <v>8.3860277777777767</v>
      </c>
      <c r="CE13">
        <v>8.4918333333333358</v>
      </c>
      <c r="CF13">
        <v>8.5975555555555552</v>
      </c>
      <c r="CG13">
        <v>8.7033055555555556</v>
      </c>
      <c r="CH13">
        <v>8.8089722222222235</v>
      </c>
      <c r="CI13">
        <v>8.9147777777777755</v>
      </c>
      <c r="CJ13">
        <v>9.0205277777777759</v>
      </c>
      <c r="CK13">
        <v>9.1266944444444462</v>
      </c>
      <c r="CL13">
        <v>9.2319999999999993</v>
      </c>
      <c r="CM13">
        <v>9.3377499999999998</v>
      </c>
      <c r="CN13">
        <v>9.4436944444444464</v>
      </c>
      <c r="CO13">
        <v>9.549722222222222</v>
      </c>
      <c r="CP13">
        <v>9.65486111111111</v>
      </c>
      <c r="CQ13">
        <v>9.7606666666666655</v>
      </c>
      <c r="CR13">
        <v>9.8665555555555571</v>
      </c>
      <c r="CS13">
        <v>9.9721944444444439</v>
      </c>
      <c r="CT13">
        <v>10.077861111111112</v>
      </c>
      <c r="CU13">
        <v>10.183611111111112</v>
      </c>
      <c r="CV13">
        <v>10.289333333333335</v>
      </c>
      <c r="CW13">
        <v>10.395083333333336</v>
      </c>
      <c r="CX13">
        <v>10.500861111111114</v>
      </c>
      <c r="CY13">
        <v>10.606555555555556</v>
      </c>
      <c r="CZ13">
        <v>10.712805555555558</v>
      </c>
      <c r="DA13">
        <v>10.818555555555555</v>
      </c>
      <c r="DB13">
        <v>10.923777777777779</v>
      </c>
      <c r="DC13">
        <v>11.02952777777778</v>
      </c>
      <c r="DD13">
        <v>11.135166666666667</v>
      </c>
      <c r="DE13">
        <v>11.137944444444447</v>
      </c>
      <c r="DF13">
        <v>11.242000000000004</v>
      </c>
      <c r="DG13">
        <v>11.346055555555555</v>
      </c>
      <c r="DH13">
        <v>11.45002777777778</v>
      </c>
      <c r="DI13">
        <v>11.554027777777776</v>
      </c>
      <c r="DJ13">
        <v>11.658000000000001</v>
      </c>
      <c r="DK13">
        <v>11.762555555555558</v>
      </c>
      <c r="DL13">
        <v>11.866500000000002</v>
      </c>
      <c r="DM13">
        <v>11.969999999999999</v>
      </c>
      <c r="DN13">
        <v>12.073861111111114</v>
      </c>
      <c r="DO13">
        <v>12.177916666666668</v>
      </c>
      <c r="DP13">
        <v>12.28241666666667</v>
      </c>
      <c r="DQ13">
        <v>12.385805555555557</v>
      </c>
      <c r="DR13">
        <v>12.489861111111111</v>
      </c>
      <c r="DS13">
        <v>12.593888888888888</v>
      </c>
      <c r="DT13">
        <v>12.697750000000003</v>
      </c>
      <c r="DU13">
        <v>12.801805555555557</v>
      </c>
      <c r="DV13">
        <v>12.90580555555556</v>
      </c>
      <c r="DW13">
        <v>13.009777777777778</v>
      </c>
      <c r="DX13">
        <v>13.113777777777777</v>
      </c>
      <c r="DY13">
        <v>13.218138888888888</v>
      </c>
      <c r="DZ13">
        <v>13.321777777777783</v>
      </c>
      <c r="EA13">
        <v>13.425722222222227</v>
      </c>
      <c r="EB13">
        <v>13.529694444444445</v>
      </c>
      <c r="EC13">
        <v>13.63366666666667</v>
      </c>
      <c r="ED13">
        <v>13.737583333333333</v>
      </c>
      <c r="EE13">
        <v>13.841972222222225</v>
      </c>
      <c r="EF13">
        <v>13.945694444444442</v>
      </c>
      <c r="EG13">
        <v>14.049999999999997</v>
      </c>
      <c r="EH13">
        <v>14.153583333333337</v>
      </c>
      <c r="EI13">
        <v>14.25761111111111</v>
      </c>
      <c r="EJ13">
        <v>14.361583333333336</v>
      </c>
      <c r="EK13">
        <v>14.465555555555554</v>
      </c>
      <c r="EL13">
        <v>14.56955555555556</v>
      </c>
      <c r="EM13">
        <v>14.673527777777778</v>
      </c>
      <c r="EN13">
        <v>14.777527777777777</v>
      </c>
      <c r="EO13">
        <v>14.881500000000003</v>
      </c>
      <c r="EP13">
        <v>14.986000000000004</v>
      </c>
      <c r="EQ13">
        <v>15.089527777777782</v>
      </c>
      <c r="ER13">
        <v>15.193944444444448</v>
      </c>
      <c r="ES13">
        <v>15.297472222222225</v>
      </c>
      <c r="ET13">
        <v>15.401472222222225</v>
      </c>
      <c r="EU13">
        <v>15.505416666666669</v>
      </c>
      <c r="EV13">
        <v>15.609444444444442</v>
      </c>
      <c r="EW13">
        <v>15.713305555555557</v>
      </c>
      <c r="EX13">
        <v>15.817361111111111</v>
      </c>
      <c r="EY13">
        <v>15.921333333333337</v>
      </c>
      <c r="EZ13">
        <v>16.02525</v>
      </c>
      <c r="FA13">
        <v>16.129305555555554</v>
      </c>
      <c r="FB13">
        <v>16.233277777777779</v>
      </c>
      <c r="FC13">
        <v>16.337277777777778</v>
      </c>
      <c r="FD13">
        <v>16.441249999999997</v>
      </c>
      <c r="FE13">
        <v>16.545222222222222</v>
      </c>
      <c r="FF13">
        <v>16.649222222222228</v>
      </c>
      <c r="FG13">
        <v>16.753722222222223</v>
      </c>
      <c r="FH13">
        <v>16.857111111111109</v>
      </c>
      <c r="FI13">
        <v>16.961166666666671</v>
      </c>
      <c r="FJ13">
        <v>17.065138888888889</v>
      </c>
      <c r="FK13">
        <v>17.169138888888888</v>
      </c>
      <c r="FL13">
        <v>17.273111111111113</v>
      </c>
      <c r="FM13">
        <v>17.377111111111113</v>
      </c>
      <c r="FN13">
        <v>17.481611111111114</v>
      </c>
      <c r="FO13">
        <v>17.585583333333332</v>
      </c>
      <c r="FP13">
        <v>17.689055555555555</v>
      </c>
      <c r="FQ13">
        <v>17.793027777777773</v>
      </c>
      <c r="FR13">
        <v>17.89713888888889</v>
      </c>
      <c r="FS13">
        <v>18.00116666666667</v>
      </c>
      <c r="FT13">
        <v>18.105111111111107</v>
      </c>
      <c r="FU13">
        <v>18.209083333333339</v>
      </c>
      <c r="FV13">
        <v>18.313000000000002</v>
      </c>
      <c r="FW13">
        <v>18.41758333333334</v>
      </c>
      <c r="FX13">
        <v>18.521027777777782</v>
      </c>
      <c r="FY13">
        <v>18.624944444444452</v>
      </c>
      <c r="FZ13">
        <v>18.729527777777783</v>
      </c>
      <c r="GA13">
        <v>18.833555555555563</v>
      </c>
      <c r="GB13">
        <v>18.9375</v>
      </c>
      <c r="GC13">
        <v>19.040944444444442</v>
      </c>
      <c r="GD13">
        <v>19.144861111111112</v>
      </c>
      <c r="GE13">
        <v>19.248916666666666</v>
      </c>
      <c r="GF13">
        <v>19.352916666666665</v>
      </c>
      <c r="GG13">
        <v>19.456888888888891</v>
      </c>
      <c r="GH13">
        <v>19.561388888888892</v>
      </c>
      <c r="GI13">
        <v>19.664833333333334</v>
      </c>
      <c r="GJ13">
        <v>19.76883333333334</v>
      </c>
      <c r="GK13">
        <v>19.87283333333334</v>
      </c>
      <c r="GL13">
        <v>19.976805555555558</v>
      </c>
      <c r="GM13">
        <v>20.080805555555557</v>
      </c>
      <c r="GN13">
        <v>20.185305555555558</v>
      </c>
      <c r="GO13">
        <v>20.288805555555555</v>
      </c>
      <c r="GP13">
        <v>20.39266666666667</v>
      </c>
      <c r="GQ13">
        <v>20.497250000000001</v>
      </c>
      <c r="GR13">
        <v>20.600722222222224</v>
      </c>
      <c r="GS13">
        <v>20.704750000000004</v>
      </c>
      <c r="GT13">
        <v>20.808694444444441</v>
      </c>
      <c r="GU13">
        <v>20.913055555555559</v>
      </c>
      <c r="GV13">
        <v>21.016666666666666</v>
      </c>
      <c r="GW13">
        <v>21.12105555555555</v>
      </c>
      <c r="GX13">
        <v>21.22463888888889</v>
      </c>
      <c r="GY13">
        <v>21.328611111111108</v>
      </c>
      <c r="GZ13">
        <v>21.432638888888889</v>
      </c>
      <c r="HA13">
        <v>21.53658333333334</v>
      </c>
      <c r="HB13">
        <v>21.640611111111113</v>
      </c>
      <c r="HC13">
        <v>21.745138888888889</v>
      </c>
      <c r="HD13">
        <v>21.848500000000001</v>
      </c>
      <c r="HE13">
        <v>21.953083333333332</v>
      </c>
      <c r="HF13">
        <v>22.056583333333336</v>
      </c>
      <c r="HG13">
        <v>22.160444444444444</v>
      </c>
      <c r="HH13">
        <v>22.264500000000005</v>
      </c>
      <c r="HI13">
        <v>22.369000000000007</v>
      </c>
      <c r="HJ13">
        <v>22.47247222222223</v>
      </c>
      <c r="HK13">
        <v>22.576972222222224</v>
      </c>
      <c r="HL13">
        <v>22.680444444444447</v>
      </c>
      <c r="HM13">
        <v>22.784472222222227</v>
      </c>
      <c r="HN13">
        <v>22.888333333333335</v>
      </c>
      <c r="HO13">
        <v>22.992416666666671</v>
      </c>
      <c r="HP13">
        <v>23.096361111111115</v>
      </c>
      <c r="HQ13">
        <v>23.200361111111107</v>
      </c>
      <c r="HR13">
        <v>23.304861111111109</v>
      </c>
      <c r="HS13">
        <v>23.408333333333331</v>
      </c>
      <c r="HT13">
        <v>23.512750000000004</v>
      </c>
      <c r="HU13">
        <v>23.616305555555556</v>
      </c>
      <c r="HV13">
        <v>23.720277777777781</v>
      </c>
      <c r="HW13">
        <v>23.824194444444444</v>
      </c>
      <c r="HX13">
        <v>23.928250000000006</v>
      </c>
      <c r="HY13">
        <v>24.032750000000007</v>
      </c>
      <c r="HZ13">
        <v>24.136277777777778</v>
      </c>
      <c r="IA13">
        <v>24.240194444444448</v>
      </c>
      <c r="IB13">
        <v>24.344111111111111</v>
      </c>
      <c r="IC13">
        <v>24.448222222222221</v>
      </c>
      <c r="ID13">
        <v>24.552166666666665</v>
      </c>
      <c r="IE13">
        <v>24.65613888888889</v>
      </c>
      <c r="IF13">
        <v>24.760638888888884</v>
      </c>
      <c r="IG13">
        <v>24.864111111111107</v>
      </c>
      <c r="IH13">
        <v>24.968083333333333</v>
      </c>
      <c r="II13">
        <v>25.072000000000003</v>
      </c>
      <c r="IJ13">
        <v>25.176111111111112</v>
      </c>
      <c r="IK13">
        <v>25.280027777777782</v>
      </c>
      <c r="IL13">
        <v>25.383944444444445</v>
      </c>
      <c r="IM13">
        <v>25.488</v>
      </c>
      <c r="IN13">
        <v>25.592388888888891</v>
      </c>
      <c r="IO13">
        <v>25.696472222222219</v>
      </c>
      <c r="IP13">
        <v>25.79997222222223</v>
      </c>
      <c r="IQ13">
        <v>25.903861111111119</v>
      </c>
      <c r="IR13">
        <v>26.007944444444448</v>
      </c>
      <c r="IS13">
        <v>26.112305555555551</v>
      </c>
      <c r="IT13">
        <v>26.215944444444453</v>
      </c>
      <c r="IU13">
        <v>26.320166666666665</v>
      </c>
      <c r="IV13">
        <v>26.423777777777779</v>
      </c>
      <c r="IW13">
        <v>26.527888888888896</v>
      </c>
      <c r="IX13">
        <v>26.631833333333333</v>
      </c>
      <c r="IY13">
        <v>26.735805555555565</v>
      </c>
      <c r="IZ13">
        <v>26.83980555555555</v>
      </c>
      <c r="JA13">
        <v>26.943722222222227</v>
      </c>
      <c r="JB13">
        <v>27.047777777777775</v>
      </c>
      <c r="JC13">
        <v>27.151694444444445</v>
      </c>
      <c r="JD13">
        <v>27.256250000000001</v>
      </c>
      <c r="JE13">
        <v>27.360250000000008</v>
      </c>
      <c r="JF13">
        <v>27.463749999999997</v>
      </c>
      <c r="JG13">
        <v>27.568111111111115</v>
      </c>
      <c r="JH13">
        <v>27.671666666666667</v>
      </c>
      <c r="JI13">
        <v>27.775666666666673</v>
      </c>
      <c r="JJ13">
        <v>27.879583333333336</v>
      </c>
      <c r="JK13">
        <v>27.984138888888893</v>
      </c>
      <c r="JL13">
        <v>28.087999999999994</v>
      </c>
      <c r="JM13">
        <v>28.191611111111108</v>
      </c>
      <c r="JN13">
        <v>28.295638888888888</v>
      </c>
    </row>
    <row r="14" spans="1:274" x14ac:dyDescent="0.35">
      <c r="A14" s="19"/>
      <c r="B14" t="s">
        <v>29</v>
      </c>
      <c r="C14">
        <v>-3.5520203240706127</v>
      </c>
      <c r="D14">
        <v>-3.5121289969792806</v>
      </c>
      <c r="E14">
        <v>-3.507669688097856</v>
      </c>
      <c r="F14">
        <v>-3.4933127354030855</v>
      </c>
      <c r="G14">
        <v>-3.4662693874388046</v>
      </c>
      <c r="H14">
        <v>-3.4441049093026477</v>
      </c>
      <c r="I14">
        <v>-3.428568650008367</v>
      </c>
      <c r="J14">
        <v>-3.4316566364618923</v>
      </c>
      <c r="K14">
        <v>-3.3972054265276546</v>
      </c>
      <c r="L14">
        <v>-3.3892688898378265</v>
      </c>
      <c r="M14">
        <v>-3.3804148445812601</v>
      </c>
      <c r="N14">
        <v>-3.3571804660152744</v>
      </c>
      <c r="O14">
        <v>-3.3242363145869689</v>
      </c>
      <c r="P14">
        <v>-3.3077070069810981</v>
      </c>
      <c r="Q14">
        <v>-3.3058872750089883</v>
      </c>
      <c r="R14">
        <v>-3.2869762580961228</v>
      </c>
      <c r="S14">
        <v>-3.2510547228220767</v>
      </c>
      <c r="T14">
        <v>-3.2331437476923526</v>
      </c>
      <c r="U14">
        <v>-3.2172106016826336</v>
      </c>
      <c r="V14">
        <v>-3.2056306425275629</v>
      </c>
      <c r="W14">
        <v>-3.1982565182027241</v>
      </c>
      <c r="X14">
        <v>-3.1788541640717325</v>
      </c>
      <c r="Y14">
        <v>-3.1535562980727305</v>
      </c>
      <c r="Z14">
        <v>-3.1349943696621549</v>
      </c>
      <c r="AA14">
        <v>-3.1018338324493944</v>
      </c>
      <c r="AB14">
        <v>-3.0996123393227322</v>
      </c>
      <c r="AC14">
        <v>-3.0769423172568562</v>
      </c>
      <c r="AD14">
        <v>-3.0590271822609658</v>
      </c>
      <c r="AE14">
        <v>-3.0561901472743331</v>
      </c>
      <c r="AF14">
        <v>-3.0386397493463226</v>
      </c>
      <c r="AG14">
        <v>-3.0138962105149525</v>
      </c>
      <c r="AH14">
        <v>-2.9997402731683063</v>
      </c>
      <c r="AI14">
        <v>-2.9792028992955091</v>
      </c>
      <c r="AJ14">
        <v>-2.9590789787365268</v>
      </c>
      <c r="AK14">
        <v>-2.9437724414438713</v>
      </c>
      <c r="AL14">
        <v>-2.9065011576347533</v>
      </c>
      <c r="AM14">
        <v>-2.9010282634071971</v>
      </c>
      <c r="AN14">
        <v>-2.8865789994889055</v>
      </c>
      <c r="AO14">
        <v>-2.8670459062492322</v>
      </c>
      <c r="AP14">
        <v>-2.8490379953570582</v>
      </c>
      <c r="AQ14">
        <v>-2.8307830121061524</v>
      </c>
      <c r="AR14">
        <v>-2.7974279898976113</v>
      </c>
      <c r="AS14">
        <v>-2.7849313349738747</v>
      </c>
      <c r="AT14">
        <v>-2.7678002037362961</v>
      </c>
      <c r="AU14">
        <v>-2.7499143753053574</v>
      </c>
      <c r="AV14">
        <v>-2.7374790416260377</v>
      </c>
      <c r="AW14">
        <v>-2.7165865494979129</v>
      </c>
      <c r="AX14">
        <v>-2.6765515000820534</v>
      </c>
      <c r="AY14">
        <v>-2.6789768883090361</v>
      </c>
      <c r="AZ14">
        <v>-2.6483671166231786</v>
      </c>
      <c r="BA14">
        <v>-2.6403915802025071</v>
      </c>
      <c r="BB14">
        <v>-2.6036902064516503</v>
      </c>
      <c r="BC14">
        <v>-2.5916014044278088</v>
      </c>
      <c r="BD14">
        <v>-2.5587685446429465</v>
      </c>
      <c r="BE14">
        <v>-2.5574773669774218</v>
      </c>
      <c r="BF14">
        <v>-2.5269794076098773</v>
      </c>
      <c r="BG14">
        <v>-2.5219856170558677</v>
      </c>
      <c r="BH14">
        <v>-2.4994113716472328</v>
      </c>
      <c r="BI14">
        <v>-2.4729780843413307</v>
      </c>
      <c r="BJ14">
        <v>-2.4639282421887696</v>
      </c>
      <c r="BK14">
        <v>-2.4399333374817402</v>
      </c>
      <c r="BL14">
        <v>-2.4202431660075878</v>
      </c>
      <c r="BM14">
        <v>-2.396895765478662</v>
      </c>
      <c r="BN14">
        <v>-2.384518476274283</v>
      </c>
      <c r="BO14">
        <v>-2.3633972222138855</v>
      </c>
      <c r="BP14">
        <v>-2.3402870019363831</v>
      </c>
      <c r="BQ14">
        <v>-2.3234682908859012</v>
      </c>
      <c r="BR14">
        <v>-2.295609470102852</v>
      </c>
      <c r="BS14">
        <v>-2.2710864641694379</v>
      </c>
      <c r="BT14">
        <v>-2.2553835023125011</v>
      </c>
      <c r="BU14">
        <v>-2.2418036367758387</v>
      </c>
      <c r="BV14">
        <v>-2.2157959538497987</v>
      </c>
      <c r="BW14">
        <v>-2.1994269859454563</v>
      </c>
      <c r="BX14">
        <v>-2.1836175583012025</v>
      </c>
      <c r="BY14">
        <v>-2.1645638064153232</v>
      </c>
      <c r="BZ14">
        <v>-2.1435890268483986</v>
      </c>
      <c r="CA14">
        <v>-2.1114139170172974</v>
      </c>
      <c r="CB14">
        <v>-2.099100191208835</v>
      </c>
      <c r="CC14">
        <v>-2.0720025857307718</v>
      </c>
      <c r="CD14">
        <v>-2.0601619350240519</v>
      </c>
      <c r="CE14">
        <v>-2.0287484405090686</v>
      </c>
      <c r="CF14">
        <v>-2.0131545427490849</v>
      </c>
      <c r="CG14">
        <v>-1.9887480651848188</v>
      </c>
      <c r="CH14">
        <v>-1.9694517565846581</v>
      </c>
      <c r="CI14">
        <v>-1.9491152870083657</v>
      </c>
      <c r="CJ14">
        <v>-1.9317114187135849</v>
      </c>
      <c r="CK14">
        <v>-1.9035852875565198</v>
      </c>
      <c r="CL14">
        <v>-1.8871696601964498</v>
      </c>
      <c r="CM14">
        <v>-1.8568314591016506</v>
      </c>
      <c r="CN14">
        <v>-1.842842268440096</v>
      </c>
      <c r="CO14">
        <v>-1.8209823542458909</v>
      </c>
      <c r="CP14">
        <v>-1.8038320449120941</v>
      </c>
      <c r="CQ14">
        <v>-1.7812152399941321</v>
      </c>
      <c r="CR14">
        <v>-1.7592922720510893</v>
      </c>
      <c r="CS14">
        <v>-1.7267210683126317</v>
      </c>
      <c r="CT14">
        <v>-1.7066833259307479</v>
      </c>
      <c r="CU14">
        <v>-1.6893834098640375</v>
      </c>
      <c r="CV14">
        <v>-1.6619600258091758</v>
      </c>
      <c r="CW14">
        <v>-1.6454105724604033</v>
      </c>
      <c r="CX14">
        <v>-1.6196566334433902</v>
      </c>
      <c r="CY14">
        <v>-1.6024623142055372</v>
      </c>
      <c r="CZ14">
        <v>-1.5771320661594539</v>
      </c>
      <c r="DA14">
        <v>-1.5516407983496319</v>
      </c>
      <c r="DB14">
        <v>-1.5310889310875173</v>
      </c>
      <c r="DC14">
        <v>-1.5074832289717073</v>
      </c>
      <c r="DD14">
        <v>-1.4867779535471399</v>
      </c>
      <c r="DE14">
        <v>-1.4746156762613847</v>
      </c>
      <c r="DF14">
        <v>-1.4597256781553443</v>
      </c>
      <c r="DG14">
        <v>-1.4356246400328665</v>
      </c>
      <c r="DH14">
        <v>-1.4123645771230242</v>
      </c>
      <c r="DI14">
        <v>-1.3880292178545774</v>
      </c>
      <c r="DJ14">
        <v>-1.3674071903769105</v>
      </c>
      <c r="DK14">
        <v>-1.3423412586997736</v>
      </c>
      <c r="DL14">
        <v>-1.3260148887169785</v>
      </c>
      <c r="DM14">
        <v>-1.3031794664765821</v>
      </c>
      <c r="DN14">
        <v>-1.2804939139363083</v>
      </c>
      <c r="DO14">
        <v>-1.261013565518442</v>
      </c>
      <c r="DP14">
        <v>-1.2421362709436972</v>
      </c>
      <c r="DQ14">
        <v>-1.218973633950813</v>
      </c>
      <c r="DR14">
        <v>-1.2031953008151981</v>
      </c>
      <c r="DS14">
        <v>-1.1828638782194631</v>
      </c>
      <c r="DT14">
        <v>-1.1636842546871256</v>
      </c>
      <c r="DU14">
        <v>-1.144760948339405</v>
      </c>
      <c r="DV14">
        <v>-1.1297933965465616</v>
      </c>
      <c r="DW14">
        <v>-1.1128126610066711</v>
      </c>
      <c r="DX14">
        <v>-1.0956167810551176</v>
      </c>
      <c r="DY14">
        <v>-1.0787116220886952</v>
      </c>
      <c r="DZ14">
        <v>-1.0582383830348185</v>
      </c>
      <c r="EA14">
        <v>-1.0453559274651836</v>
      </c>
      <c r="EB14">
        <v>-1.0312340578069776</v>
      </c>
      <c r="EC14">
        <v>-1.011334245012385</v>
      </c>
      <c r="ED14">
        <v>-0.99515358938300424</v>
      </c>
      <c r="EE14">
        <v>-0.98207444709508063</v>
      </c>
      <c r="EF14">
        <v>-0.96784720310945538</v>
      </c>
      <c r="EG14">
        <v>-0.95209065195414111</v>
      </c>
      <c r="EH14">
        <v>-0.93836593398092205</v>
      </c>
      <c r="EI14">
        <v>-0.92381901110669229</v>
      </c>
      <c r="EJ14">
        <v>-0.90956343083999736</v>
      </c>
      <c r="EK14">
        <v>-0.89444770633297266</v>
      </c>
      <c r="EL14">
        <v>-0.88036070654975573</v>
      </c>
      <c r="EM14">
        <v>-0.86702453145191039</v>
      </c>
      <c r="EN14">
        <v>-0.85527402460092217</v>
      </c>
      <c r="EO14">
        <v>-0.84064229373182786</v>
      </c>
      <c r="EP14">
        <v>-0.82911964126474536</v>
      </c>
      <c r="EQ14">
        <v>-0.81712436247578224</v>
      </c>
      <c r="ER14">
        <v>-0.80236697233892773</v>
      </c>
      <c r="ES14">
        <v>-0.79068651366444886</v>
      </c>
      <c r="ET14">
        <v>-0.7782694290703005</v>
      </c>
      <c r="EU14">
        <v>-0.76607635361564896</v>
      </c>
      <c r="EV14">
        <v>-0.75254340911274509</v>
      </c>
      <c r="EW14">
        <v>-0.74233743823272003</v>
      </c>
      <c r="EX14">
        <v>-0.73154154463933263</v>
      </c>
      <c r="EY14">
        <v>-0.71819152314929402</v>
      </c>
      <c r="EZ14">
        <v>-0.70799014865976595</v>
      </c>
      <c r="FA14">
        <v>-0.69695442862759471</v>
      </c>
      <c r="FB14">
        <v>-0.68637018555350637</v>
      </c>
      <c r="FC14">
        <v>-0.67661787958586006</v>
      </c>
      <c r="FD14">
        <v>-0.66734946807453854</v>
      </c>
      <c r="FE14">
        <v>-0.65501675519855629</v>
      </c>
      <c r="FF14">
        <v>-0.64486511231595789</v>
      </c>
      <c r="FG14">
        <v>-0.63387251196414607</v>
      </c>
      <c r="FH14">
        <v>-0.62386988900612073</v>
      </c>
      <c r="FI14">
        <v>-0.61285834058150024</v>
      </c>
      <c r="FJ14">
        <v>-0.60355028077573714</v>
      </c>
      <c r="FK14">
        <v>-0.59456961688929821</v>
      </c>
      <c r="FL14">
        <v>-0.58560902908280932</v>
      </c>
      <c r="FM14">
        <v>-0.57714345975958381</v>
      </c>
      <c r="FN14">
        <v>-0.56721960489623613</v>
      </c>
      <c r="FO14">
        <v>-0.55855799696598551</v>
      </c>
      <c r="FP14">
        <v>-0.54818141182221902</v>
      </c>
      <c r="FQ14">
        <v>-0.53916792986924655</v>
      </c>
      <c r="FR14">
        <v>-0.53108500690778626</v>
      </c>
      <c r="FS14">
        <v>-0.5224484747229533</v>
      </c>
      <c r="FT14">
        <v>-0.51344014179873199</v>
      </c>
      <c r="FU14">
        <v>-0.50539593081932066</v>
      </c>
      <c r="FV14">
        <v>-0.49642973573342597</v>
      </c>
      <c r="FW14">
        <v>-0.4891184957624336</v>
      </c>
      <c r="FX14">
        <v>-0.48115894145780252</v>
      </c>
      <c r="FY14">
        <v>-0.47406519667668479</v>
      </c>
      <c r="FZ14">
        <v>-0.46574602246966124</v>
      </c>
      <c r="GA14">
        <v>-0.45717953209485812</v>
      </c>
      <c r="GB14">
        <v>-0.44973050787737029</v>
      </c>
      <c r="GC14">
        <v>-0.44171421670409688</v>
      </c>
      <c r="GD14">
        <v>-0.43582123528717204</v>
      </c>
      <c r="GE14">
        <v>-0.42684197426964032</v>
      </c>
      <c r="GF14">
        <v>-0.42113729513349518</v>
      </c>
      <c r="GG14">
        <v>-0.41405184969930264</v>
      </c>
      <c r="GH14">
        <v>-0.40761744421605267</v>
      </c>
      <c r="GI14">
        <v>-0.40207085109493063</v>
      </c>
      <c r="GJ14">
        <v>-0.39690186607752609</v>
      </c>
      <c r="GK14">
        <v>-0.39200607529810749</v>
      </c>
      <c r="GL14">
        <v>-0.38576052327928084</v>
      </c>
      <c r="GM14">
        <v>-0.3823347259206466</v>
      </c>
      <c r="GN14">
        <v>-0.37828776129764419</v>
      </c>
      <c r="GO14">
        <v>-0.375518016781205</v>
      </c>
      <c r="GP14">
        <v>-0.37149856936481546</v>
      </c>
      <c r="GQ14">
        <v>-0.36956722400002895</v>
      </c>
      <c r="GR14">
        <v>-0.36778404297155076</v>
      </c>
      <c r="GS14">
        <v>-0.36614825212663593</v>
      </c>
      <c r="GT14">
        <v>-0.36427519173935391</v>
      </c>
      <c r="GU14">
        <v>-0.36389138586055114</v>
      </c>
      <c r="GV14">
        <v>-0.36211830610473478</v>
      </c>
      <c r="GW14">
        <v>-0.36140036016630556</v>
      </c>
      <c r="GX14">
        <v>-0.36087420979362028</v>
      </c>
      <c r="GY14">
        <v>-0.35996606973415929</v>
      </c>
      <c r="GZ14">
        <v>-0.35924965609958875</v>
      </c>
      <c r="HA14">
        <v>-0.35800917463123916</v>
      </c>
      <c r="HB14">
        <v>-0.35862926211933754</v>
      </c>
      <c r="HC14">
        <v>-0.35810454959587068</v>
      </c>
      <c r="HD14">
        <v>-0.35662732805700187</v>
      </c>
      <c r="HE14">
        <v>-0.35553272995884228</v>
      </c>
      <c r="HF14">
        <v>-0.35496213521746955</v>
      </c>
      <c r="HG14">
        <v>-0.35562787964619197</v>
      </c>
      <c r="HH14">
        <v>-0.35481948426945426</v>
      </c>
      <c r="HI14">
        <v>-0.3543443203431863</v>
      </c>
      <c r="HJ14">
        <v>-0.35410684602319714</v>
      </c>
      <c r="HK14">
        <v>-0.35306243826882194</v>
      </c>
      <c r="HL14">
        <v>-0.35268292166277981</v>
      </c>
      <c r="HM14">
        <v>-0.35178216906798332</v>
      </c>
      <c r="HN14">
        <v>-0.35197172969046747</v>
      </c>
      <c r="HO14">
        <v>-0.35107162777203443</v>
      </c>
      <c r="HP14">
        <v>-0.35126104668147629</v>
      </c>
      <c r="HQ14">
        <v>-0.35007770327662513</v>
      </c>
      <c r="HR14">
        <v>-0.34927380506283839</v>
      </c>
      <c r="HS14">
        <v>-0.3491320089756636</v>
      </c>
      <c r="HT14">
        <v>-0.3487067905873486</v>
      </c>
      <c r="HU14">
        <v>-0.34832889496826208</v>
      </c>
      <c r="HV14">
        <v>-0.34837613070905799</v>
      </c>
      <c r="HW14">
        <v>-0.34790400380153536</v>
      </c>
      <c r="HX14">
        <v>-0.34752642543541734</v>
      </c>
      <c r="HY14">
        <v>-0.34729053637524054</v>
      </c>
      <c r="HZ14">
        <v>-0.3469603689818585</v>
      </c>
      <c r="IA14">
        <v>-0.34724336945721684</v>
      </c>
      <c r="IB14">
        <v>-0.34780960023938295</v>
      </c>
      <c r="IC14">
        <v>-0.3467246133946878</v>
      </c>
      <c r="ID14">
        <v>-0.34681892160713418</v>
      </c>
      <c r="IE14">
        <v>-0.34634750808601322</v>
      </c>
      <c r="IF14">
        <v>-0.34667749072433768</v>
      </c>
      <c r="IG14">
        <v>-0.34691324222788883</v>
      </c>
      <c r="IH14">
        <v>-0.34681891809403492</v>
      </c>
      <c r="II14">
        <v>-0.34686605796924291</v>
      </c>
      <c r="IJ14">
        <v>-0.34776238070161741</v>
      </c>
      <c r="IK14">
        <v>-0.34785681849019118</v>
      </c>
      <c r="IL14">
        <v>-0.34752642543541734</v>
      </c>
      <c r="IM14">
        <v>-0.34752645356010226</v>
      </c>
      <c r="IN14">
        <v>-0.34790400731844856</v>
      </c>
      <c r="IO14">
        <v>-0.34762081633105235</v>
      </c>
      <c r="IP14">
        <v>-0.34903752110783814</v>
      </c>
      <c r="IQ14">
        <v>-0.34936838217959615</v>
      </c>
      <c r="IR14">
        <v>-0.34903749646152465</v>
      </c>
      <c r="IS14">
        <v>-0.34917930731808733</v>
      </c>
      <c r="IT14">
        <v>-0.34969930695460744</v>
      </c>
      <c r="IU14">
        <v>-0.35050352628259973</v>
      </c>
      <c r="IV14">
        <v>-0.35026693399369879</v>
      </c>
      <c r="IW14">
        <v>-0.35092956596675384</v>
      </c>
      <c r="IX14">
        <v>-0.35173477216995686</v>
      </c>
      <c r="IY14">
        <v>-0.35201913428972686</v>
      </c>
      <c r="IZ14">
        <v>-0.35282524339196103</v>
      </c>
      <c r="JA14">
        <v>-0.35310986278469331</v>
      </c>
      <c r="JB14">
        <v>-0.35372691169062381</v>
      </c>
      <c r="JC14">
        <v>-0.35510471087479717</v>
      </c>
      <c r="JD14">
        <v>-0.35415430594079578</v>
      </c>
      <c r="JE14">
        <v>-0.3526828898589362</v>
      </c>
      <c r="JF14">
        <v>-0.35558030721484823</v>
      </c>
      <c r="JG14">
        <v>-0.35553272641499695</v>
      </c>
      <c r="JH14">
        <v>-0.35681779170513922</v>
      </c>
      <c r="JI14">
        <v>-0.35634163142487091</v>
      </c>
      <c r="JJ14">
        <v>-0.3567225713128106</v>
      </c>
      <c r="JK14">
        <v>-0.35705596754324459</v>
      </c>
      <c r="JL14">
        <v>-0.35810451761913004</v>
      </c>
      <c r="JM14">
        <v>-0.35786611680540836</v>
      </c>
      <c r="JN14">
        <v>-0.35967943912899991</v>
      </c>
    </row>
    <row r="15" spans="1:274" x14ac:dyDescent="0.35">
      <c r="A15" s="19"/>
      <c r="B15" t="s">
        <v>8</v>
      </c>
      <c r="C15">
        <v>6.201009815703433E-2</v>
      </c>
      <c r="D15">
        <v>3.2862312276782261E-2</v>
      </c>
      <c r="E15">
        <v>5.8888712044679568E-2</v>
      </c>
      <c r="F15">
        <v>5.0337348354864919E-2</v>
      </c>
      <c r="G15">
        <v>3.156455776024325E-2</v>
      </c>
      <c r="H15">
        <v>3.201300206922645E-2</v>
      </c>
      <c r="I15">
        <v>3.2886772698793663E-2</v>
      </c>
      <c r="J15">
        <v>5.6086656794757259E-2</v>
      </c>
      <c r="K15">
        <v>3.2939405534436271E-2</v>
      </c>
      <c r="L15">
        <v>5.9314420793639057E-2</v>
      </c>
      <c r="M15">
        <v>5.1883554419101571E-2</v>
      </c>
      <c r="N15">
        <v>5.31513610907587E-2</v>
      </c>
      <c r="O15">
        <v>2.9638518770603611E-2</v>
      </c>
      <c r="P15">
        <v>3.0132433609196905E-2</v>
      </c>
      <c r="Q15">
        <v>5.1914226416997042E-2</v>
      </c>
      <c r="R15">
        <v>5.5496738621527993E-2</v>
      </c>
      <c r="S15">
        <v>3.6924968677859708E-2</v>
      </c>
      <c r="T15">
        <v>2.2850884309773094E-2</v>
      </c>
      <c r="U15">
        <v>3.2790960861040774E-2</v>
      </c>
      <c r="V15">
        <v>3.9212456194125327E-2</v>
      </c>
      <c r="W15">
        <v>5.0256359451549798E-2</v>
      </c>
      <c r="X15">
        <v>4.707574272119916E-2</v>
      </c>
      <c r="Y15">
        <v>4.1857882669671172E-2</v>
      </c>
      <c r="Z15">
        <v>3.8111659060649415E-2</v>
      </c>
      <c r="AA15">
        <v>2.0126877697062527E-2</v>
      </c>
      <c r="AB15">
        <v>3.9308204590707149E-2</v>
      </c>
      <c r="AC15">
        <v>2.662609422231698E-2</v>
      </c>
      <c r="AD15">
        <v>3.3457339460365873E-2</v>
      </c>
      <c r="AE15">
        <v>4.927319665551165E-2</v>
      </c>
      <c r="AF15">
        <v>5.1078402553392792E-2</v>
      </c>
      <c r="AG15">
        <v>5.1168354839928168E-2</v>
      </c>
      <c r="AH15">
        <v>5.1119370855835414E-2</v>
      </c>
      <c r="AI15">
        <v>4.9146241528689724E-2</v>
      </c>
      <c r="AJ15">
        <v>4.4331754293019894E-2</v>
      </c>
      <c r="AK15">
        <v>4.9991376142160829E-2</v>
      </c>
      <c r="AL15">
        <v>2.1024515561072901E-2</v>
      </c>
      <c r="AM15">
        <v>5.3708968764631347E-2</v>
      </c>
      <c r="AN15">
        <v>5.0319474728540266E-2</v>
      </c>
      <c r="AO15">
        <v>5.2961471511658753E-2</v>
      </c>
      <c r="AP15">
        <v>5.2920551229522418E-2</v>
      </c>
      <c r="AQ15">
        <v>5.3321147776433889E-2</v>
      </c>
      <c r="AR15">
        <v>3.7392736083412939E-2</v>
      </c>
      <c r="AS15">
        <v>5.1278274861694326E-2</v>
      </c>
      <c r="AT15">
        <v>4.397233629997515E-2</v>
      </c>
      <c r="AU15">
        <v>5.3945103858425422E-2</v>
      </c>
      <c r="AV15">
        <v>5.0127494222832608E-2</v>
      </c>
      <c r="AW15">
        <v>4.6962813888855655E-2</v>
      </c>
      <c r="AX15">
        <v>2.6888051460254997E-2</v>
      </c>
      <c r="AY15">
        <v>4.8632292486536305E-2</v>
      </c>
      <c r="AZ15">
        <v>3.2830060912329158E-2</v>
      </c>
      <c r="BA15">
        <v>4.7381845847579977E-2</v>
      </c>
      <c r="BB15">
        <v>2.3388993902474092E-2</v>
      </c>
      <c r="BC15">
        <v>5.3013078723717091E-2</v>
      </c>
      <c r="BD15">
        <v>2.3543027178916116E-2</v>
      </c>
      <c r="BE15">
        <v>4.6701365667476222E-2</v>
      </c>
      <c r="BF15">
        <v>2.7283476299121947E-2</v>
      </c>
      <c r="BG15">
        <v>4.8561258114232952E-2</v>
      </c>
      <c r="BH15">
        <v>4.7410110329117856E-2</v>
      </c>
      <c r="BI15">
        <v>3.4730610843326501E-2</v>
      </c>
      <c r="BJ15">
        <v>4.834739229984418E-2</v>
      </c>
      <c r="BK15">
        <v>3.5475177529340964E-2</v>
      </c>
      <c r="BL15">
        <v>5.0282133762946539E-2</v>
      </c>
      <c r="BM15">
        <v>4.159002110254309E-2</v>
      </c>
      <c r="BN15">
        <v>4.6069715244613008E-2</v>
      </c>
      <c r="BO15">
        <v>4.7245824261962298E-2</v>
      </c>
      <c r="BP15">
        <v>4.3338072692427704E-2</v>
      </c>
      <c r="BQ15">
        <v>5.0027520729124995E-2</v>
      </c>
      <c r="BR15">
        <v>3.0734513104833543E-2</v>
      </c>
      <c r="BS15">
        <v>3.1467443433724131E-2</v>
      </c>
      <c r="BT15">
        <v>4.6500209570819517E-2</v>
      </c>
      <c r="BU15">
        <v>5.0350338742618586E-2</v>
      </c>
      <c r="BV15">
        <v>4.8470046504999663E-2</v>
      </c>
      <c r="BW15">
        <v>4.2541961858700385E-2</v>
      </c>
      <c r="BX15">
        <v>4.7500380406349199E-2</v>
      </c>
      <c r="BY15">
        <v>4.9774920909279832E-2</v>
      </c>
      <c r="BZ15">
        <v>4.7924796003626993E-2</v>
      </c>
      <c r="CA15">
        <v>4.2803666701941273E-2</v>
      </c>
      <c r="CB15">
        <v>5.269051571888124E-2</v>
      </c>
      <c r="CC15">
        <v>3.566898517895542E-2</v>
      </c>
      <c r="CD15">
        <v>4.9364577514319649E-2</v>
      </c>
      <c r="CE15">
        <v>3.8354765509524665E-2</v>
      </c>
      <c r="CF15">
        <v>4.7582225134441866E-2</v>
      </c>
      <c r="CG15">
        <v>3.9502804677566568E-2</v>
      </c>
      <c r="CH15">
        <v>4.1539399294007941E-2</v>
      </c>
      <c r="CI15">
        <v>4.1397758789745102E-2</v>
      </c>
      <c r="CJ15">
        <v>5.206915420285322E-2</v>
      </c>
      <c r="CK15">
        <v>3.5243671188166778E-2</v>
      </c>
      <c r="CL15">
        <v>5.2677649006348949E-2</v>
      </c>
      <c r="CM15">
        <v>3.6578196410966289E-2</v>
      </c>
      <c r="CN15">
        <v>5.4302827328963361E-2</v>
      </c>
      <c r="CO15">
        <v>5.2451509549648084E-2</v>
      </c>
      <c r="CP15">
        <v>5.3894755356926088E-2</v>
      </c>
      <c r="CQ15">
        <v>5.2361301289593681E-2</v>
      </c>
      <c r="CR15">
        <v>5.4349065268842742E-2</v>
      </c>
      <c r="CS15">
        <v>4.1128715791120318E-2</v>
      </c>
      <c r="CT15">
        <v>4.2757061550578408E-2</v>
      </c>
      <c r="CU15">
        <v>5.2854260774048221E-2</v>
      </c>
      <c r="CV15">
        <v>4.7811430974395878E-2</v>
      </c>
      <c r="CW15">
        <v>4.9392270941300713E-2</v>
      </c>
      <c r="CX15">
        <v>4.4414512415933353E-2</v>
      </c>
      <c r="CY15">
        <v>5.5578307795387714E-2</v>
      </c>
      <c r="CZ15">
        <v>5.2239894726139664E-2</v>
      </c>
      <c r="DA15">
        <v>4.8932414041656963E-2</v>
      </c>
      <c r="DB15">
        <v>4.9044704459602621E-2</v>
      </c>
      <c r="DC15">
        <v>4.8319292221618473E-2</v>
      </c>
      <c r="DD15">
        <v>5.1770967184393085E-2</v>
      </c>
      <c r="DE15">
        <v>5.4055335517523881E-2</v>
      </c>
      <c r="DF15">
        <v>5.5304643412405173E-2</v>
      </c>
      <c r="DG15">
        <v>5.7711938519767352E-2</v>
      </c>
      <c r="DH15">
        <v>5.7202676580851229E-2</v>
      </c>
      <c r="DI15">
        <v>5.8393489070341024E-2</v>
      </c>
      <c r="DJ15">
        <v>5.8236264916771793E-2</v>
      </c>
      <c r="DK15">
        <v>4.9779810587029599E-2</v>
      </c>
      <c r="DL15">
        <v>5.6397156130729355E-2</v>
      </c>
      <c r="DM15">
        <v>5.5002271784613935E-2</v>
      </c>
      <c r="DN15">
        <v>5.0376903945013644E-2</v>
      </c>
      <c r="DO15">
        <v>5.0939889663113573E-2</v>
      </c>
      <c r="DP15">
        <v>5.5066493253235801E-2</v>
      </c>
      <c r="DQ15">
        <v>4.7072610786242128E-2</v>
      </c>
      <c r="DR15">
        <v>5.2182780915315051E-2</v>
      </c>
      <c r="DS15">
        <v>4.8428145973331206E-2</v>
      </c>
      <c r="DT15">
        <v>4.5589670906137199E-2</v>
      </c>
      <c r="DU15">
        <v>4.6331374927489781E-2</v>
      </c>
      <c r="DV15">
        <v>4.4887960099640314E-2</v>
      </c>
      <c r="DW15">
        <v>4.7864987550974E-2</v>
      </c>
      <c r="DX15">
        <v>4.9999762392169092E-2</v>
      </c>
      <c r="DY15">
        <v>4.8268389964810574E-2</v>
      </c>
      <c r="DZ15">
        <v>4.5869527604540099E-2</v>
      </c>
      <c r="EA15">
        <v>4.8599315158383428E-2</v>
      </c>
      <c r="EB15">
        <v>4.8314936318030507E-2</v>
      </c>
      <c r="EC15">
        <v>4.3797152889422715E-2</v>
      </c>
      <c r="ED15">
        <v>4.3486829857525153E-2</v>
      </c>
      <c r="EE15">
        <v>4.5957165619490897E-2</v>
      </c>
      <c r="EF15">
        <v>4.5324385997608657E-2</v>
      </c>
      <c r="EG15">
        <v>4.1209082566466895E-2</v>
      </c>
      <c r="EH15">
        <v>4.4103014222688079E-2</v>
      </c>
      <c r="EI15">
        <v>4.3700681248335989E-2</v>
      </c>
      <c r="EJ15">
        <v>4.4173456544411946E-2</v>
      </c>
      <c r="EK15">
        <v>4.3912724169706756E-2</v>
      </c>
      <c r="EL15">
        <v>4.1924099846912102E-2</v>
      </c>
      <c r="EM15">
        <v>4.3202008201149091E-2</v>
      </c>
      <c r="EN15">
        <v>4.3990779321667221E-2</v>
      </c>
      <c r="EO15">
        <v>4.2059118832568444E-2</v>
      </c>
      <c r="EP15">
        <v>4.1197017122109152E-2</v>
      </c>
      <c r="EQ15">
        <v>4.3469516429713979E-2</v>
      </c>
      <c r="ER15">
        <v>3.8382864524860345E-2</v>
      </c>
      <c r="ES15">
        <v>4.1339049458814704E-2</v>
      </c>
      <c r="ET15">
        <v>3.9591995273706902E-2</v>
      </c>
      <c r="EU15">
        <v>3.9686456150174673E-2</v>
      </c>
      <c r="EV15">
        <v>3.8473393784045372E-2</v>
      </c>
      <c r="EW15">
        <v>3.825937877131403E-2</v>
      </c>
      <c r="EX15">
        <v>3.840898107572422E-2</v>
      </c>
      <c r="EY15">
        <v>3.6202160696723211E-2</v>
      </c>
      <c r="EZ15">
        <v>3.494199384042164E-2</v>
      </c>
      <c r="FA15">
        <v>3.7204364656024745E-2</v>
      </c>
      <c r="FB15">
        <v>3.751522335393568E-2</v>
      </c>
      <c r="FC15">
        <v>3.7135393619912409E-2</v>
      </c>
      <c r="FD15">
        <v>3.7693369285694125E-2</v>
      </c>
      <c r="FE15">
        <v>3.6714086099433489E-2</v>
      </c>
      <c r="FF15">
        <v>3.6984085566190532E-2</v>
      </c>
      <c r="FG15">
        <v>3.5193917991816773E-2</v>
      </c>
      <c r="FH15">
        <v>3.6012520903595052E-2</v>
      </c>
      <c r="FI15">
        <v>3.5528258230288177E-2</v>
      </c>
      <c r="FJ15">
        <v>3.4374251609170438E-2</v>
      </c>
      <c r="FK15">
        <v>3.4661805243607756E-2</v>
      </c>
      <c r="FL15">
        <v>3.4408821144249375E-2</v>
      </c>
      <c r="FM15">
        <v>3.3486559201008612E-2</v>
      </c>
      <c r="FN15">
        <v>3.3966914855837013E-2</v>
      </c>
      <c r="FO15">
        <v>3.3758077227360524E-2</v>
      </c>
      <c r="FP15">
        <v>3.3519157477712738E-2</v>
      </c>
      <c r="FQ15">
        <v>3.267605579853939E-2</v>
      </c>
      <c r="FR15">
        <v>3.3108968812799212E-2</v>
      </c>
      <c r="FS15">
        <v>3.2790364516863714E-2</v>
      </c>
      <c r="FT15">
        <v>3.2521964955190136E-2</v>
      </c>
      <c r="FU15">
        <v>3.1698160033937287E-2</v>
      </c>
      <c r="FV15">
        <v>2.9034970392601816E-2</v>
      </c>
      <c r="FW15">
        <v>3.1280255701596413E-2</v>
      </c>
      <c r="FX15">
        <v>3.0135506035593118E-2</v>
      </c>
      <c r="FY15">
        <v>3.0265736598827909E-2</v>
      </c>
      <c r="FZ15">
        <v>2.9764683949898646E-2</v>
      </c>
      <c r="GA15">
        <v>2.8786524096072207E-2</v>
      </c>
      <c r="GB15">
        <v>2.9968668297787975E-2</v>
      </c>
      <c r="GC15">
        <v>3.009513851970972E-2</v>
      </c>
      <c r="GD15">
        <v>3.0292891255298739E-2</v>
      </c>
      <c r="GE15">
        <v>3.0339869341516539E-2</v>
      </c>
      <c r="GF15">
        <v>2.9449161872406034E-2</v>
      </c>
      <c r="GG15">
        <v>3.0124781057159697E-2</v>
      </c>
      <c r="GH15">
        <v>2.9249364609749952E-2</v>
      </c>
      <c r="GI15">
        <v>2.9758362333735366E-2</v>
      </c>
      <c r="GJ15">
        <v>2.8412810483582761E-2</v>
      </c>
      <c r="GK15">
        <v>2.9843594830501211E-2</v>
      </c>
      <c r="GL15">
        <v>3.0087506192441282E-2</v>
      </c>
      <c r="GM15">
        <v>2.9965046058152468E-2</v>
      </c>
      <c r="GN15">
        <v>3.0870416478553122E-2</v>
      </c>
      <c r="GO15">
        <v>3.0846688995967732E-2</v>
      </c>
      <c r="GP15">
        <v>3.1723964248607198E-2</v>
      </c>
      <c r="GQ15">
        <v>3.1942823537717033E-2</v>
      </c>
      <c r="GR15">
        <v>3.1499182783547366E-2</v>
      </c>
      <c r="GS15">
        <v>3.220783932176622E-2</v>
      </c>
      <c r="GT15">
        <v>3.1902820793025817E-2</v>
      </c>
      <c r="GU15">
        <v>3.1291336192091131E-2</v>
      </c>
      <c r="GV15">
        <v>3.2309292647311381E-2</v>
      </c>
      <c r="GW15">
        <v>3.2704443528875929E-2</v>
      </c>
      <c r="GX15">
        <v>3.2738048873407866E-2</v>
      </c>
      <c r="GY15">
        <v>3.2837593265824125E-2</v>
      </c>
      <c r="GZ15">
        <v>3.2292495887658743E-2</v>
      </c>
      <c r="HA15">
        <v>3.1689216286870027E-2</v>
      </c>
      <c r="HB15">
        <v>3.299634966263993E-2</v>
      </c>
      <c r="HC15">
        <v>3.2681157612704688E-2</v>
      </c>
      <c r="HD15">
        <v>3.2680650878203342E-2</v>
      </c>
      <c r="HE15">
        <v>3.2927139633053312E-2</v>
      </c>
      <c r="HF15">
        <v>3.1038273919920905E-2</v>
      </c>
      <c r="HG15">
        <v>3.2211764783367354E-2</v>
      </c>
      <c r="HH15">
        <v>3.2795910407336822E-2</v>
      </c>
      <c r="HI15">
        <v>3.2844347604631029E-2</v>
      </c>
      <c r="HJ15">
        <v>3.2088488392352399E-2</v>
      </c>
      <c r="HK15">
        <v>3.2247696213227685E-2</v>
      </c>
      <c r="HL15">
        <v>3.2423738567070003E-2</v>
      </c>
      <c r="HM15">
        <v>3.1086926505853117E-2</v>
      </c>
      <c r="HN15">
        <v>3.2438345866792596E-2</v>
      </c>
      <c r="HO15">
        <v>3.2058276937996948E-2</v>
      </c>
      <c r="HP15">
        <v>3.2714939552099094E-2</v>
      </c>
      <c r="HQ15">
        <v>3.222516162320993E-2</v>
      </c>
      <c r="HR15">
        <v>3.2754642685821636E-2</v>
      </c>
      <c r="HS15">
        <v>3.2319706924278629E-2</v>
      </c>
      <c r="HT15">
        <v>3.2786385121087891E-2</v>
      </c>
      <c r="HU15">
        <v>3.215036727887615E-2</v>
      </c>
      <c r="HV15">
        <v>3.3138680629838504E-2</v>
      </c>
      <c r="HW15">
        <v>3.3662505465988923E-2</v>
      </c>
      <c r="HX15">
        <v>3.3416553112335538E-2</v>
      </c>
      <c r="HY15">
        <v>3.3000408856418043E-2</v>
      </c>
      <c r="HZ15">
        <v>3.3748249703988598E-2</v>
      </c>
      <c r="IA15">
        <v>3.3520341661850236E-2</v>
      </c>
      <c r="IB15">
        <v>3.3184497526237637E-2</v>
      </c>
      <c r="IC15">
        <v>3.2756079279260809E-2</v>
      </c>
      <c r="ID15">
        <v>3.3114613791562122E-2</v>
      </c>
      <c r="IE15">
        <v>3.3970736474383874E-2</v>
      </c>
      <c r="IF15">
        <v>3.3800873195932953E-2</v>
      </c>
      <c r="IG15">
        <v>3.4009265823219482E-2</v>
      </c>
      <c r="IH15">
        <v>3.3367683289184609E-2</v>
      </c>
      <c r="II15">
        <v>3.358772262511521E-2</v>
      </c>
      <c r="IJ15">
        <v>3.399654454675996E-2</v>
      </c>
      <c r="IK15">
        <v>3.4258446089462054E-2</v>
      </c>
      <c r="IL15">
        <v>3.3934145735941695E-2</v>
      </c>
      <c r="IM15">
        <v>3.4029126410748865E-2</v>
      </c>
      <c r="IN15">
        <v>3.3797721494747877E-2</v>
      </c>
      <c r="IO15">
        <v>3.3557315240802681E-2</v>
      </c>
      <c r="IP15">
        <v>3.4628434465020771E-2</v>
      </c>
      <c r="IQ15">
        <v>3.4405488979997137E-2</v>
      </c>
      <c r="IR15">
        <v>3.4965542005287856E-2</v>
      </c>
      <c r="IS15">
        <v>3.4657570298275167E-2</v>
      </c>
      <c r="IT15">
        <v>3.5656652110553959E-2</v>
      </c>
      <c r="IU15">
        <v>3.586222870856029E-2</v>
      </c>
      <c r="IV15">
        <v>3.4686871376968693E-2</v>
      </c>
      <c r="IW15">
        <v>3.6014906924623086E-2</v>
      </c>
      <c r="IX15">
        <v>3.5612397759767385E-2</v>
      </c>
      <c r="IY15">
        <v>3.6173023438282152E-2</v>
      </c>
      <c r="IZ15">
        <v>3.5845856059800091E-2</v>
      </c>
      <c r="JA15">
        <v>3.5892862992331943E-2</v>
      </c>
      <c r="JB15">
        <v>3.6277893336871585E-2</v>
      </c>
      <c r="JC15">
        <v>3.6585448905348907E-2</v>
      </c>
      <c r="JD15">
        <v>3.5495078628746166E-2</v>
      </c>
      <c r="JE15">
        <v>3.651723811861407E-2</v>
      </c>
      <c r="JF15">
        <v>3.7079105168306349E-2</v>
      </c>
      <c r="JG15">
        <v>3.5928280777876923E-2</v>
      </c>
      <c r="JH15">
        <v>3.6896524584813857E-2</v>
      </c>
      <c r="JI15">
        <v>3.6692661319987052E-2</v>
      </c>
      <c r="JJ15">
        <v>3.7078747663472751E-2</v>
      </c>
      <c r="JK15">
        <v>3.6006990892728456E-2</v>
      </c>
      <c r="JL15">
        <v>3.6775975148078892E-2</v>
      </c>
      <c r="JM15">
        <v>3.6327159212779653E-2</v>
      </c>
      <c r="JN15">
        <v>3.6993872589617408E-2</v>
      </c>
    </row>
    <row r="16" spans="1:274" x14ac:dyDescent="0.35">
      <c r="A16" s="19"/>
      <c r="B16" t="s">
        <v>11</v>
      </c>
      <c r="C16">
        <v>1.4922680412371137</v>
      </c>
      <c r="D16">
        <v>1.4987468671679192</v>
      </c>
      <c r="E16">
        <v>1.5049504950495047</v>
      </c>
      <c r="F16">
        <v>1.4306569343065694</v>
      </c>
      <c r="G16">
        <v>1.4476190476190474</v>
      </c>
      <c r="H16">
        <v>1.4577464788732395</v>
      </c>
      <c r="I16">
        <v>1.3977272727272725</v>
      </c>
      <c r="J16">
        <v>1.4161073825503356</v>
      </c>
      <c r="K16">
        <v>1.4004424778761062</v>
      </c>
      <c r="L16">
        <v>1.423245614035088</v>
      </c>
      <c r="M16">
        <v>1.4116379310344831</v>
      </c>
      <c r="N16">
        <v>1.40625</v>
      </c>
      <c r="O16">
        <v>1.3737166324435317</v>
      </c>
      <c r="P16">
        <v>1.3887775551102204</v>
      </c>
      <c r="Q16">
        <v>1.3814229249011856</v>
      </c>
      <c r="R16">
        <v>1.3852140077821007</v>
      </c>
      <c r="S16">
        <v>1.3339658444022766</v>
      </c>
      <c r="T16">
        <v>1.3270321361058601</v>
      </c>
      <c r="U16">
        <v>1.3570093457943926</v>
      </c>
      <c r="V16">
        <v>1.3327239488117002</v>
      </c>
      <c r="W16">
        <v>1.3321492007104796</v>
      </c>
      <c r="X16">
        <v>1.320490367775832</v>
      </c>
      <c r="Y16">
        <v>1.2773972602739732</v>
      </c>
      <c r="Z16">
        <v>1.2908163265306123</v>
      </c>
      <c r="AA16">
        <v>1.2873754152823922</v>
      </c>
      <c r="AB16">
        <v>1.3393442622950822</v>
      </c>
      <c r="AC16">
        <v>1.3199356913183282</v>
      </c>
      <c r="AD16">
        <v>1.2665615141955833</v>
      </c>
      <c r="AE16">
        <v>1.2684049079754605</v>
      </c>
      <c r="AF16">
        <v>1.2651515151515149</v>
      </c>
      <c r="AG16">
        <v>1.2533333333333334</v>
      </c>
      <c r="AH16">
        <v>1.2474526928675402</v>
      </c>
      <c r="AI16">
        <v>1.2263610315186249</v>
      </c>
      <c r="AJ16">
        <v>1.2521126760563381</v>
      </c>
      <c r="AK16">
        <v>1.2371705963938975</v>
      </c>
      <c r="AL16">
        <v>1.2308743169398908</v>
      </c>
      <c r="AM16">
        <v>1.2242990654205606</v>
      </c>
      <c r="AN16">
        <v>1.1852331606217616</v>
      </c>
      <c r="AO16">
        <v>1.2043984476067271</v>
      </c>
      <c r="AP16">
        <v>1.2105926860025222</v>
      </c>
      <c r="AQ16">
        <v>1.178132678132678</v>
      </c>
      <c r="AR16">
        <v>1.1848225214198289</v>
      </c>
      <c r="AS16">
        <v>1.187871581450654</v>
      </c>
      <c r="AT16">
        <v>1.1891891891891893</v>
      </c>
      <c r="AU16">
        <v>1.1478060046189378</v>
      </c>
      <c r="AV16">
        <v>1.1799775028121489</v>
      </c>
      <c r="AW16">
        <v>1.1838565022421523</v>
      </c>
      <c r="AX16">
        <v>1.1581243184296619</v>
      </c>
      <c r="AY16">
        <v>1.1698924731182798</v>
      </c>
      <c r="AZ16">
        <v>1.1645702306079666</v>
      </c>
      <c r="BA16">
        <v>1.1799163179916317</v>
      </c>
      <c r="BB16">
        <v>1.1263902932254803</v>
      </c>
      <c r="BC16">
        <v>1.1648460774577953</v>
      </c>
      <c r="BD16">
        <v>1.1432777232580962</v>
      </c>
      <c r="BE16">
        <v>1.1324376199616122</v>
      </c>
      <c r="BF16">
        <v>1.129245283018868</v>
      </c>
      <c r="BG16">
        <v>1.1238447319778189</v>
      </c>
      <c r="BH16">
        <v>1.1375227686703098</v>
      </c>
      <c r="BI16">
        <v>1.1202137132680317</v>
      </c>
      <c r="BJ16">
        <v>1.1205240174672491</v>
      </c>
      <c r="BK16">
        <v>1.1081771720613287</v>
      </c>
      <c r="BL16">
        <v>1.1171019376579612</v>
      </c>
      <c r="BM16">
        <v>1.1053067993366501</v>
      </c>
      <c r="BN16">
        <v>1.1117408906882591</v>
      </c>
      <c r="BO16">
        <v>1.1061452513966483</v>
      </c>
      <c r="BP16">
        <v>1.0978689818468823</v>
      </c>
      <c r="BQ16">
        <v>1.0941358024691357</v>
      </c>
      <c r="BR16">
        <v>1.0777860882572923</v>
      </c>
      <c r="BS16">
        <v>1.1046425939572588</v>
      </c>
      <c r="BT16">
        <v>1.0960000000000001</v>
      </c>
      <c r="BU16">
        <v>1.0829163688348822</v>
      </c>
      <c r="BV16">
        <v>1.082287308228731</v>
      </c>
      <c r="BW16">
        <v>1.0779310344827588</v>
      </c>
      <c r="BX16">
        <v>1.070175438596491</v>
      </c>
      <c r="BY16">
        <v>1.0826666666666669</v>
      </c>
      <c r="BZ16">
        <v>1.0857329842931935</v>
      </c>
      <c r="CA16">
        <v>1.0761843790012804</v>
      </c>
      <c r="CB16">
        <v>1.0910248249522598</v>
      </c>
      <c r="CC16">
        <v>1.087468982630273</v>
      </c>
      <c r="CD16">
        <v>1.081867798665858</v>
      </c>
      <c r="CE16">
        <v>1.0722388059701493</v>
      </c>
      <c r="CF16">
        <v>1.0767878077373976</v>
      </c>
      <c r="CG16">
        <v>1.0860774119006356</v>
      </c>
      <c r="CH16">
        <v>1.0721940214326</v>
      </c>
      <c r="CI16">
        <v>1.0659760087241004</v>
      </c>
      <c r="CJ16">
        <v>1.0769230769230771</v>
      </c>
      <c r="CK16">
        <v>1.0518793012175756</v>
      </c>
      <c r="CL16">
        <v>1.0515624999999997</v>
      </c>
      <c r="CM16">
        <v>1.056308654848801</v>
      </c>
      <c r="CN16">
        <v>1.0617346938775512</v>
      </c>
      <c r="CO16">
        <v>1.0461080813088748</v>
      </c>
      <c r="CP16">
        <v>1.0393394851869837</v>
      </c>
      <c r="CQ16">
        <v>1.0554228380315336</v>
      </c>
      <c r="CR16">
        <v>1.0656279508970727</v>
      </c>
      <c r="CS16">
        <v>1.0691736304549675</v>
      </c>
      <c r="CT16">
        <v>1.0659390632105503</v>
      </c>
      <c r="CU16">
        <v>1.0839285714285716</v>
      </c>
      <c r="CV16">
        <v>1.0743657042869643</v>
      </c>
      <c r="CW16">
        <v>1.0865467009425878</v>
      </c>
      <c r="CX16">
        <v>1.11044776119403</v>
      </c>
      <c r="CY16">
        <v>1.1050875729774812</v>
      </c>
      <c r="CZ16">
        <v>1.1233101188037691</v>
      </c>
      <c r="DA16">
        <v>1.1093687173301168</v>
      </c>
      <c r="DB16">
        <v>1.1302970297029704</v>
      </c>
      <c r="DC16">
        <v>1.1222741433021808</v>
      </c>
      <c r="DD16">
        <v>1.1253333333333333</v>
      </c>
      <c r="DE16">
        <v>1.0014419610670511</v>
      </c>
      <c r="DF16">
        <v>1.1431120628122771</v>
      </c>
      <c r="DG16">
        <v>1.1562059238363893</v>
      </c>
      <c r="DH16">
        <v>1.1656228253305498</v>
      </c>
      <c r="DI16">
        <v>1.1699726402188781</v>
      </c>
      <c r="DJ16">
        <v>1.1744381080174437</v>
      </c>
      <c r="DK16">
        <v>1.1868386243386242</v>
      </c>
      <c r="DL16">
        <v>1.1836001306762496</v>
      </c>
      <c r="DM16">
        <v>1.1875604253947791</v>
      </c>
      <c r="DN16">
        <v>1.179778830963665</v>
      </c>
      <c r="DO16">
        <v>1.184769038701623</v>
      </c>
      <c r="DP16">
        <v>1.1944444444444444</v>
      </c>
      <c r="DQ16">
        <v>1.1698455949137148</v>
      </c>
      <c r="DR16">
        <v>1.1568215892053972</v>
      </c>
      <c r="DS16">
        <v>1.1479185119574844</v>
      </c>
      <c r="DT16">
        <v>1.0955989507432236</v>
      </c>
      <c r="DU16">
        <v>1.164975355175413</v>
      </c>
      <c r="DV16">
        <v>1.1511428571428572</v>
      </c>
      <c r="DW16">
        <v>1.1351883080382237</v>
      </c>
      <c r="DX16">
        <v>1.1069356175739153</v>
      </c>
      <c r="DY16">
        <v>1.1056799563080284</v>
      </c>
      <c r="DZ16">
        <v>1.0692453340546388</v>
      </c>
      <c r="EA16">
        <v>1.0811170212765957</v>
      </c>
      <c r="EB16">
        <v>1.0821774404606124</v>
      </c>
      <c r="EC16">
        <v>1.0740072202166067</v>
      </c>
      <c r="ED16">
        <v>1.0698089171974521</v>
      </c>
      <c r="EE16">
        <v>1.0993210963037465</v>
      </c>
      <c r="EF16">
        <v>1.0851116625310175</v>
      </c>
      <c r="EG16">
        <v>1.1056113697623131</v>
      </c>
      <c r="EH16">
        <v>1.0800288392213411</v>
      </c>
      <c r="EI16">
        <v>1.0761360932667143</v>
      </c>
      <c r="EJ16">
        <v>1.077931195881114</v>
      </c>
      <c r="EK16">
        <v>1.0833910833910834</v>
      </c>
      <c r="EL16">
        <v>1.0763968072976056</v>
      </c>
      <c r="EM16">
        <v>1.0721164613661813</v>
      </c>
      <c r="EN16">
        <v>1.0888056412516529</v>
      </c>
      <c r="EO16">
        <v>1.0370049772776457</v>
      </c>
      <c r="EP16">
        <v>1.1308270676691727</v>
      </c>
      <c r="EQ16">
        <v>1.0818430464969493</v>
      </c>
      <c r="ER16">
        <v>1.1186123805567094</v>
      </c>
      <c r="ES16">
        <v>1.0934426229508196</v>
      </c>
      <c r="ET16">
        <v>1.0789367700362464</v>
      </c>
      <c r="EU16">
        <v>1.0911993614049094</v>
      </c>
      <c r="EV16">
        <v>1.0956590060891769</v>
      </c>
      <c r="EW16">
        <v>1.0884406516679597</v>
      </c>
      <c r="EX16">
        <v>1.087064202705277</v>
      </c>
      <c r="EY16">
        <v>1.0933684012774754</v>
      </c>
      <c r="EZ16">
        <v>1.0885724852071006</v>
      </c>
      <c r="FA16">
        <v>1.0810319767441861</v>
      </c>
      <c r="FB16">
        <v>1.0884684684684685</v>
      </c>
      <c r="FC16">
        <v>1.0729849424269267</v>
      </c>
      <c r="FD16">
        <v>1.0832747716092761</v>
      </c>
      <c r="FE16">
        <v>1.0771748492678723</v>
      </c>
      <c r="FF16">
        <v>1.0748553929908133</v>
      </c>
      <c r="FG16">
        <v>1.1076587168290224</v>
      </c>
      <c r="FH16">
        <v>1.0698370468905887</v>
      </c>
      <c r="FI16">
        <v>1.0740740740740737</v>
      </c>
      <c r="FJ16">
        <v>1.0765380268044564</v>
      </c>
      <c r="FK16">
        <v>1.0767271569563832</v>
      </c>
      <c r="FL16">
        <v>1.0763045877345105</v>
      </c>
      <c r="FM16">
        <v>1.0738317757009346</v>
      </c>
      <c r="FN16">
        <v>1.0951070336391437</v>
      </c>
      <c r="FO16">
        <v>1.1000603682463024</v>
      </c>
      <c r="FP16">
        <v>1.0627896546568993</v>
      </c>
      <c r="FQ16">
        <v>1.0689553558273168</v>
      </c>
      <c r="FR16">
        <v>1.0622273916836291</v>
      </c>
      <c r="FS16">
        <v>1.0686880298893517</v>
      </c>
      <c r="FT16">
        <v>1.0665245202558635</v>
      </c>
      <c r="FU16">
        <v>1.0696893366918556</v>
      </c>
      <c r="FV16">
        <v>1.0638033420798232</v>
      </c>
      <c r="FW16">
        <v>1.1021351829185366</v>
      </c>
      <c r="FX16">
        <v>1.0753904146472806</v>
      </c>
      <c r="FY16">
        <v>1.0718451749734887</v>
      </c>
      <c r="FZ16">
        <v>1.1221464182629233</v>
      </c>
      <c r="GA16">
        <v>1.1245638971443337</v>
      </c>
      <c r="GB16">
        <v>1.1486072067467417</v>
      </c>
      <c r="GC16">
        <v>1.1683679899180845</v>
      </c>
      <c r="GD16">
        <v>1.2084472049689439</v>
      </c>
      <c r="GE16">
        <v>1.2687116564417178</v>
      </c>
      <c r="GF16">
        <v>1.2848017355670724</v>
      </c>
      <c r="GG16">
        <v>1.2993976615093892</v>
      </c>
      <c r="GH16">
        <v>1.286209686741417</v>
      </c>
      <c r="GI16">
        <v>1.2657453556864524</v>
      </c>
      <c r="GJ16">
        <v>1.2349497404175411</v>
      </c>
      <c r="GK16">
        <v>1.2082025754788444</v>
      </c>
      <c r="GL16">
        <v>1.1663168940188877</v>
      </c>
      <c r="GM16">
        <v>1.1348360655737704</v>
      </c>
      <c r="GN16">
        <v>1.0996720659842989</v>
      </c>
      <c r="GO16">
        <v>1.0669837879817494</v>
      </c>
      <c r="GP16">
        <v>1.0357312103118188</v>
      </c>
      <c r="GQ16">
        <v>1.0015753868964878</v>
      </c>
      <c r="GR16">
        <v>0.97443130118289345</v>
      </c>
      <c r="GS16">
        <v>0.96143820224719101</v>
      </c>
      <c r="GT16">
        <v>0.95126498002663118</v>
      </c>
      <c r="GU16">
        <v>0.9367166272241213</v>
      </c>
      <c r="GV16">
        <v>0.92697117054532818</v>
      </c>
      <c r="GW16">
        <v>0.91957498272287497</v>
      </c>
      <c r="GX16">
        <v>0.92109112813010929</v>
      </c>
      <c r="GY16">
        <v>0.91683795820486458</v>
      </c>
      <c r="GZ16">
        <v>0.9159771389576048</v>
      </c>
      <c r="HA16">
        <v>0.9055626326963907</v>
      </c>
      <c r="HB16">
        <v>0.90598218073822667</v>
      </c>
      <c r="HC16">
        <v>0.90224291155311043</v>
      </c>
      <c r="HD16">
        <v>0.90131189166314007</v>
      </c>
      <c r="HE16">
        <v>0.8936779190167522</v>
      </c>
      <c r="HF16">
        <v>0.89990700820018588</v>
      </c>
      <c r="HG16">
        <v>0.89610060769750166</v>
      </c>
      <c r="HH16">
        <v>0.89117993603770396</v>
      </c>
      <c r="HI16">
        <v>0.89490526315789476</v>
      </c>
      <c r="HJ16">
        <v>0.89216348589765249</v>
      </c>
      <c r="HK16">
        <v>0.89117945251774244</v>
      </c>
      <c r="HL16">
        <v>0.8898935271252324</v>
      </c>
      <c r="HM16">
        <v>0.88842835391642705</v>
      </c>
      <c r="HN16">
        <v>0.88813731292804587</v>
      </c>
      <c r="HO16">
        <v>0.88481098491269716</v>
      </c>
      <c r="HP16">
        <v>0.88221865223640816</v>
      </c>
      <c r="HQ16">
        <v>0.88312128922815958</v>
      </c>
      <c r="HR16">
        <v>0.8795466080189478</v>
      </c>
      <c r="HS16">
        <v>0.87311280746395259</v>
      </c>
      <c r="HT16">
        <v>0.87442650807136779</v>
      </c>
      <c r="HU16">
        <v>0.87478690760313671</v>
      </c>
      <c r="HV16">
        <v>0.86869373195175814</v>
      </c>
      <c r="HW16">
        <v>0.86559918235244004</v>
      </c>
      <c r="HX16">
        <v>0.86601809182454337</v>
      </c>
      <c r="HY16">
        <v>0.85944425502898047</v>
      </c>
      <c r="HZ16">
        <v>0.85438880832551389</v>
      </c>
      <c r="IA16">
        <v>0.85731404604981587</v>
      </c>
      <c r="IB16">
        <v>0.85420416559526868</v>
      </c>
      <c r="IC16">
        <v>0.84873661670235545</v>
      </c>
      <c r="ID16">
        <v>0.84635149023638234</v>
      </c>
      <c r="IE16">
        <v>0.84174390662547194</v>
      </c>
      <c r="IF16">
        <v>0.84021991237866156</v>
      </c>
      <c r="IG16">
        <v>0.83781693167168025</v>
      </c>
      <c r="IH16">
        <v>0.8331758439996565</v>
      </c>
      <c r="II16">
        <v>0.83133569026472365</v>
      </c>
      <c r="IJ16">
        <v>0.8293527172031846</v>
      </c>
      <c r="IK16">
        <v>0.82352941176470584</v>
      </c>
      <c r="IL16">
        <v>0.82140693951717569</v>
      </c>
      <c r="IM16">
        <v>0.81884183232497842</v>
      </c>
      <c r="IN16">
        <v>0.81613768053273372</v>
      </c>
      <c r="IO16">
        <v>0.81474742223377528</v>
      </c>
      <c r="IP16">
        <v>0.80621968121968113</v>
      </c>
      <c r="IQ16">
        <v>0.80649926144756279</v>
      </c>
      <c r="IR16">
        <v>0.80382775119617222</v>
      </c>
      <c r="IS16">
        <v>0.7991649995651039</v>
      </c>
      <c r="IT16">
        <v>0.79518177074273799</v>
      </c>
      <c r="IU16">
        <v>0.79586495681758707</v>
      </c>
      <c r="IV16">
        <v>0.78980055983205044</v>
      </c>
      <c r="IW16">
        <v>0.78480460572226096</v>
      </c>
      <c r="IX16">
        <v>0.77876569037656906</v>
      </c>
      <c r="IY16">
        <v>0.77784561709550804</v>
      </c>
      <c r="IZ16">
        <v>0.77505684799720143</v>
      </c>
      <c r="JA16">
        <v>0.76967471143756561</v>
      </c>
      <c r="JB16">
        <v>0.76667830946559556</v>
      </c>
      <c r="JC16">
        <v>0.76654105687494523</v>
      </c>
      <c r="JD16">
        <v>0.76294277929155307</v>
      </c>
      <c r="JE16">
        <v>0.75864800633747032</v>
      </c>
      <c r="JF16">
        <v>0.75742922454721284</v>
      </c>
      <c r="JG16">
        <v>0.75235247559581386</v>
      </c>
      <c r="JH16">
        <v>0.74711326575583947</v>
      </c>
      <c r="JI16">
        <v>0.74721090844696292</v>
      </c>
      <c r="JJ16">
        <v>0.74414700945313184</v>
      </c>
      <c r="JK16">
        <v>0.74248354385340676</v>
      </c>
      <c r="JL16">
        <v>0.73438608942512407</v>
      </c>
      <c r="JM16">
        <v>0.73911882510013349</v>
      </c>
      <c r="JN16">
        <v>0.73085455674860234</v>
      </c>
    </row>
    <row r="17" spans="1:281" x14ac:dyDescent="0.35">
      <c r="A17" s="19"/>
      <c r="B17" t="s">
        <v>8</v>
      </c>
      <c r="C17">
        <v>0.1859643065212179</v>
      </c>
      <c r="D17">
        <v>0.20087064626631071</v>
      </c>
      <c r="E17">
        <v>0.21942874375961591</v>
      </c>
      <c r="F17">
        <v>0.19704040921623053</v>
      </c>
      <c r="G17">
        <v>0.20012802493850831</v>
      </c>
      <c r="H17">
        <v>0.20654361250563397</v>
      </c>
      <c r="I17">
        <v>0.17971267673071123</v>
      </c>
      <c r="J17">
        <v>0.1926725092032878</v>
      </c>
      <c r="K17">
        <v>0.19690398659569511</v>
      </c>
      <c r="L17">
        <v>0.16239841612933967</v>
      </c>
      <c r="M17">
        <v>0.17333631164034824</v>
      </c>
      <c r="N17">
        <v>0.1308220762144009</v>
      </c>
      <c r="O17">
        <v>0.16183166385569861</v>
      </c>
      <c r="P17">
        <v>0.16021506763453378</v>
      </c>
      <c r="Q17">
        <v>0.17453322625296855</v>
      </c>
      <c r="R17">
        <v>0.14171070178453354</v>
      </c>
      <c r="S17">
        <v>0.14714237460051321</v>
      </c>
      <c r="T17">
        <v>0.1696168268266692</v>
      </c>
      <c r="U17">
        <v>0.17740262920029667</v>
      </c>
      <c r="V17">
        <v>0.15213356890477769</v>
      </c>
      <c r="W17">
        <v>0.18445287612448394</v>
      </c>
      <c r="X17">
        <v>0.13770415078203932</v>
      </c>
      <c r="Y17">
        <v>0.16367903321149369</v>
      </c>
      <c r="Z17">
        <v>0.14214602800199241</v>
      </c>
      <c r="AA17">
        <v>0.16553410316874234</v>
      </c>
      <c r="AB17">
        <v>0.14725223173661628</v>
      </c>
      <c r="AC17">
        <v>0.10541803646757962</v>
      </c>
      <c r="AD17">
        <v>0.11811153310724894</v>
      </c>
      <c r="AE17">
        <v>0.13608427799438716</v>
      </c>
      <c r="AF17">
        <v>0.13331126315952216</v>
      </c>
      <c r="AG17">
        <v>0.12944763596140285</v>
      </c>
      <c r="AH17">
        <v>0.13808815004238312</v>
      </c>
      <c r="AI17">
        <v>8.7781620278380587E-2</v>
      </c>
      <c r="AJ17">
        <v>0.13565317727664364</v>
      </c>
      <c r="AK17">
        <v>9.6373430734641954E-2</v>
      </c>
      <c r="AL17">
        <v>9.8488235567725138E-2</v>
      </c>
      <c r="AM17">
        <v>0.11591968621845891</v>
      </c>
      <c r="AN17">
        <v>9.97362529709995E-2</v>
      </c>
      <c r="AO17">
        <v>9.5208898914444562E-2</v>
      </c>
      <c r="AP17">
        <v>9.6343726019228262E-2</v>
      </c>
      <c r="AQ17">
        <v>0.10405291918628345</v>
      </c>
      <c r="AR17">
        <v>0.10897404218976808</v>
      </c>
      <c r="AS17">
        <v>8.9393200935782222E-2</v>
      </c>
      <c r="AT17">
        <v>9.4110173744975226E-2</v>
      </c>
      <c r="AU17">
        <v>6.4073531968230721E-2</v>
      </c>
      <c r="AV17">
        <v>6.819981981071499E-2</v>
      </c>
      <c r="AW17">
        <v>4.4884465586190685E-2</v>
      </c>
      <c r="AX17">
        <v>6.7261664139214666E-2</v>
      </c>
      <c r="AY17">
        <v>9.8115761064476267E-2</v>
      </c>
      <c r="AZ17">
        <v>9.0388327385103606E-2</v>
      </c>
      <c r="BA17">
        <v>7.8613501551262607E-2</v>
      </c>
      <c r="BB17">
        <v>5.6765102053844781E-2</v>
      </c>
      <c r="BC17">
        <v>5.7451730455221138E-2</v>
      </c>
      <c r="BD17">
        <v>8.1365777067793091E-2</v>
      </c>
      <c r="BE17">
        <v>8.2746628641407693E-2</v>
      </c>
      <c r="BF17">
        <v>6.9287142034404586E-2</v>
      </c>
      <c r="BG17">
        <v>6.2545161380224729E-2</v>
      </c>
      <c r="BH17">
        <v>5.1407374993502279E-2</v>
      </c>
      <c r="BI17">
        <v>6.3368374930692778E-2</v>
      </c>
      <c r="BJ17">
        <v>6.9092963533388341E-2</v>
      </c>
      <c r="BK17">
        <v>6.1135511786428919E-2</v>
      </c>
      <c r="BL17">
        <v>4.6749570672370483E-2</v>
      </c>
      <c r="BM17">
        <v>7.4454503115102197E-2</v>
      </c>
      <c r="BN17">
        <v>6.3401670891549064E-2</v>
      </c>
      <c r="BO17">
        <v>5.8230187104213023E-2</v>
      </c>
      <c r="BP17">
        <v>5.939379371671677E-2</v>
      </c>
      <c r="BQ17">
        <v>5.733938628390322E-2</v>
      </c>
      <c r="BR17">
        <v>4.4906315319193965E-2</v>
      </c>
      <c r="BS17">
        <v>6.3013251713483265E-2</v>
      </c>
      <c r="BT17">
        <v>5.301847373089362E-2</v>
      </c>
      <c r="BU17">
        <v>5.7936994251991544E-2</v>
      </c>
      <c r="BV17">
        <v>5.9832727390775567E-2</v>
      </c>
      <c r="BW17">
        <v>3.8558417519478458E-2</v>
      </c>
      <c r="BX17">
        <v>3.3650624043392308E-2</v>
      </c>
      <c r="BY17">
        <v>4.7374033803866109E-2</v>
      </c>
      <c r="BZ17">
        <v>4.1806845645280241E-2</v>
      </c>
      <c r="CA17">
        <v>5.0393450829395905E-2</v>
      </c>
      <c r="CB17">
        <v>4.5668452615991256E-2</v>
      </c>
      <c r="CC17">
        <v>5.3315080030720219E-2</v>
      </c>
      <c r="CD17">
        <v>4.6152413324900596E-2</v>
      </c>
      <c r="CE17">
        <v>4.9426308144091081E-2</v>
      </c>
      <c r="CF17">
        <v>5.3781524608064658E-2</v>
      </c>
      <c r="CG17">
        <v>3.5470667514852214E-2</v>
      </c>
      <c r="CH17">
        <v>3.3358024855147286E-2</v>
      </c>
      <c r="CI17">
        <v>4.0070181337902758E-2</v>
      </c>
      <c r="CJ17">
        <v>4.4050026808543218E-2</v>
      </c>
      <c r="CK17">
        <v>3.1208537199127091E-2</v>
      </c>
      <c r="CL17">
        <v>3.9224865404458999E-2</v>
      </c>
      <c r="CM17">
        <v>3.4850262671926549E-2</v>
      </c>
      <c r="CN17">
        <v>2.9950697689945682E-2</v>
      </c>
      <c r="CO17">
        <v>1.7508583789867496E-2</v>
      </c>
      <c r="CP17">
        <v>6.0776671005032819E-2</v>
      </c>
      <c r="CQ17">
        <v>1.9687224286384811E-2</v>
      </c>
      <c r="CR17">
        <v>2.7405631396151549E-2</v>
      </c>
      <c r="CS17">
        <v>3.8722744348610109E-2</v>
      </c>
      <c r="CT17">
        <v>4.0165671651638361E-2</v>
      </c>
      <c r="CU17">
        <v>2.1061085236415658E-2</v>
      </c>
      <c r="CV17">
        <v>3.5788374279309428E-2</v>
      </c>
      <c r="CW17">
        <v>2.1372308116129234E-2</v>
      </c>
      <c r="CX17">
        <v>2.252279935205883E-2</v>
      </c>
      <c r="CY17">
        <v>2.5781548916884108E-2</v>
      </c>
      <c r="CZ17">
        <v>2.454410173943691E-2</v>
      </c>
      <c r="DA17">
        <v>1.1867190999485489E-2</v>
      </c>
      <c r="DB17">
        <v>1.14467057413957E-2</v>
      </c>
      <c r="DC17">
        <v>2.0083004767715001E-2</v>
      </c>
      <c r="DD17">
        <v>1.2800062971720344E-2</v>
      </c>
      <c r="DE17">
        <v>3.7241144912487492E-2</v>
      </c>
      <c r="DF17">
        <v>1.0948182094139804E-2</v>
      </c>
      <c r="DG17">
        <v>8.3619811141035245E-3</v>
      </c>
      <c r="DH17">
        <v>8.9590493071762412E-3</v>
      </c>
      <c r="DI17">
        <v>3.5729742381273503E-3</v>
      </c>
      <c r="DJ17">
        <v>5.6506078277827887E-3</v>
      </c>
      <c r="DK17">
        <v>1.0991451634637639E-2</v>
      </c>
      <c r="DL17">
        <v>1.5974851591359782E-2</v>
      </c>
      <c r="DM17">
        <v>1.56171407063015E-2</v>
      </c>
      <c r="DN17">
        <v>2.4314410635416697E-2</v>
      </c>
      <c r="DO17">
        <v>2.1409479806213876E-2</v>
      </c>
      <c r="DP17">
        <v>2.7587259504307144E-2</v>
      </c>
      <c r="DQ17">
        <v>2.3012048318051332E-2</v>
      </c>
      <c r="DR17">
        <v>3.2761717503866514E-2</v>
      </c>
      <c r="DS17">
        <v>2.62803194741211E-2</v>
      </c>
      <c r="DT17">
        <v>1.4546630213806052E-2</v>
      </c>
      <c r="DU17">
        <v>2.3257551040543657E-2</v>
      </c>
      <c r="DV17">
        <v>3.0224768337037303E-2</v>
      </c>
      <c r="DW17">
        <v>3.3273061416091161E-2</v>
      </c>
      <c r="DX17">
        <v>3.1186567450846598E-2</v>
      </c>
      <c r="DY17">
        <v>2.3124045156655507E-2</v>
      </c>
      <c r="DZ17">
        <v>4.4041660210705623E-2</v>
      </c>
      <c r="EA17">
        <v>4.7386180871810173E-2</v>
      </c>
      <c r="EB17">
        <v>5.0822917704106234E-2</v>
      </c>
      <c r="EC17">
        <v>5.2187438000520864E-2</v>
      </c>
      <c r="ED17">
        <v>6.9385034528050796E-2</v>
      </c>
      <c r="EE17">
        <v>4.7791323345586272E-2</v>
      </c>
      <c r="EF17">
        <v>5.9891539857710438E-2</v>
      </c>
      <c r="EG17">
        <v>5.457111778840483E-2</v>
      </c>
      <c r="EH17">
        <v>6.320337791292574E-2</v>
      </c>
      <c r="EI17">
        <v>7.6037176650476115E-2</v>
      </c>
      <c r="EJ17">
        <v>7.0978906532599806E-2</v>
      </c>
      <c r="EK17">
        <v>7.9380087464176852E-2</v>
      </c>
      <c r="EL17">
        <v>7.5657137144166969E-2</v>
      </c>
      <c r="EM17">
        <v>9.3199329578889725E-2</v>
      </c>
      <c r="EN17">
        <v>7.9398273917308138E-2</v>
      </c>
      <c r="EO17">
        <v>7.6705296200980919E-2</v>
      </c>
      <c r="EP17">
        <v>5.078039091323458E-2</v>
      </c>
      <c r="EQ17">
        <v>7.1196575313031155E-2</v>
      </c>
      <c r="ER17">
        <v>5.7965901292818298E-2</v>
      </c>
      <c r="ES17">
        <v>7.4960173232986205E-2</v>
      </c>
      <c r="ET17">
        <v>7.8992929490462507E-2</v>
      </c>
      <c r="EU17">
        <v>7.3915522548285179E-2</v>
      </c>
      <c r="EV17">
        <v>6.9971144758111628E-2</v>
      </c>
      <c r="EW17">
        <v>7.4687416577417926E-2</v>
      </c>
      <c r="EX17">
        <v>7.0466724785571727E-2</v>
      </c>
      <c r="EY17">
        <v>6.6863996419853133E-2</v>
      </c>
      <c r="EZ17">
        <v>7.8020661793519436E-2</v>
      </c>
      <c r="FA17">
        <v>7.1189130867699998E-2</v>
      </c>
      <c r="FB17">
        <v>7.148398883514738E-2</v>
      </c>
      <c r="FC17">
        <v>8.039410836912414E-2</v>
      </c>
      <c r="FD17">
        <v>6.2798828898847692E-2</v>
      </c>
      <c r="FE17">
        <v>6.5926382952663107E-2</v>
      </c>
      <c r="FF17">
        <v>6.5413478148635476E-2</v>
      </c>
      <c r="FG17">
        <v>5.1017725298775976E-2</v>
      </c>
      <c r="FH17">
        <v>6.6984454016529332E-2</v>
      </c>
      <c r="FI17">
        <v>6.0166302183880513E-2</v>
      </c>
      <c r="FJ17">
        <v>5.6065828897252451E-2</v>
      </c>
      <c r="FK17">
        <v>5.57437677986969E-2</v>
      </c>
      <c r="FL17">
        <v>5.7647234317204157E-2</v>
      </c>
      <c r="FM17">
        <v>5.5919107276083416E-2</v>
      </c>
      <c r="FN17">
        <v>3.6799391840426979E-2</v>
      </c>
      <c r="FO17">
        <v>3.429049382459326E-2</v>
      </c>
      <c r="FP17">
        <v>5.2382130456354474E-2</v>
      </c>
      <c r="FQ17">
        <v>4.8522325659319493E-2</v>
      </c>
      <c r="FR17">
        <v>5.0566427911721626E-2</v>
      </c>
      <c r="FS17">
        <v>4.6248764017501325E-2</v>
      </c>
      <c r="FT17">
        <v>4.5249780894449344E-2</v>
      </c>
      <c r="FU17">
        <v>4.085859032359667E-2</v>
      </c>
      <c r="FV17">
        <v>4.7224750591218313E-2</v>
      </c>
      <c r="FW17">
        <v>1.8737387147023835E-2</v>
      </c>
      <c r="FX17">
        <v>2.6791298027764952E-2</v>
      </c>
      <c r="FY17">
        <v>2.9783160118564949E-2</v>
      </c>
      <c r="FZ17">
        <v>7.8434004678203904E-3</v>
      </c>
      <c r="GA17">
        <v>1.2555399584225919E-2</v>
      </c>
      <c r="GB17">
        <v>2.9575241634130011E-2</v>
      </c>
      <c r="GC17">
        <v>4.1198461128776183E-2</v>
      </c>
      <c r="GD17">
        <v>6.2744054873813543E-2</v>
      </c>
      <c r="GE17">
        <v>6.7811774308550385E-2</v>
      </c>
      <c r="GF17">
        <v>4.1847438355307354E-2</v>
      </c>
      <c r="GG17">
        <v>1.1190899371212657E-2</v>
      </c>
      <c r="GH17">
        <v>8.2905380990909161E-3</v>
      </c>
      <c r="GI17">
        <v>2.0913328078367498E-2</v>
      </c>
      <c r="GJ17">
        <v>2.8690331982271534E-2</v>
      </c>
      <c r="GK17">
        <v>2.6382190060079865E-2</v>
      </c>
      <c r="GL17">
        <v>3.2446607171849419E-2</v>
      </c>
      <c r="GM17">
        <v>2.953482448224027E-2</v>
      </c>
      <c r="GN17">
        <v>2.8142221900796269E-2</v>
      </c>
      <c r="GO17">
        <v>2.3257397336037825E-2</v>
      </c>
      <c r="GP17">
        <v>3.9118895244239456E-2</v>
      </c>
      <c r="GQ17">
        <v>1.632319150386349E-2</v>
      </c>
      <c r="GR17">
        <v>1.627267963609226E-2</v>
      </c>
      <c r="GS17">
        <v>1.6382907832016198E-2</v>
      </c>
      <c r="GT17">
        <v>1.1975549063788301E-2</v>
      </c>
      <c r="GU17">
        <v>4.8163593272615955E-3</v>
      </c>
      <c r="GV17">
        <v>8.6342344381181418E-3</v>
      </c>
      <c r="GW17">
        <v>2.2782872818353614E-3</v>
      </c>
      <c r="GX17">
        <v>4.0167826306340866E-3</v>
      </c>
      <c r="GY17">
        <v>2.1060773446690633E-3</v>
      </c>
      <c r="GZ17">
        <v>3.96185425425866E-3</v>
      </c>
      <c r="HA17">
        <v>5.0424362818951582E-3</v>
      </c>
      <c r="HB17">
        <v>1.9927934608672156E-3</v>
      </c>
      <c r="HC17">
        <v>1.3769996698082335E-3</v>
      </c>
      <c r="HD17">
        <v>3.1279371824542604E-3</v>
      </c>
      <c r="HE17">
        <v>1.4557753445106991E-3</v>
      </c>
      <c r="HF17">
        <v>1.5257845553237185E-3</v>
      </c>
      <c r="HG17">
        <v>6.2913894217896419E-4</v>
      </c>
      <c r="HH17">
        <v>2.3183068246602737E-3</v>
      </c>
      <c r="HI17">
        <v>7.1891127279794149E-4</v>
      </c>
      <c r="HJ17">
        <v>3.9946277948748445E-3</v>
      </c>
      <c r="HK17">
        <v>2.743208578176845E-4</v>
      </c>
      <c r="HL17">
        <v>2.8413168381104499E-3</v>
      </c>
      <c r="HM17">
        <v>1.4687157382603192E-3</v>
      </c>
      <c r="HN17">
        <v>1.9491327901541701E-3</v>
      </c>
      <c r="HO17">
        <v>2.068539881265419E-3</v>
      </c>
      <c r="HP17">
        <v>6.3020674248888723E-4</v>
      </c>
      <c r="HQ17">
        <v>1.0074571261724304E-3</v>
      </c>
      <c r="HR17">
        <v>2.9444056081473899E-3</v>
      </c>
      <c r="HS17">
        <v>2.554274201681465E-3</v>
      </c>
      <c r="HT17">
        <v>1.6089167164003266E-3</v>
      </c>
      <c r="HU17">
        <v>2.1765817476953092E-3</v>
      </c>
      <c r="HV17">
        <v>2.7162758834867319E-3</v>
      </c>
      <c r="HW17">
        <v>1.2222131974306736E-3</v>
      </c>
      <c r="HX17">
        <v>1.9245839268777348E-3</v>
      </c>
      <c r="HY17">
        <v>2.301424889406772E-3</v>
      </c>
      <c r="HZ17">
        <v>3.4898192894367605E-4</v>
      </c>
      <c r="IA17">
        <v>8.7729140008463663E-4</v>
      </c>
      <c r="IB17">
        <v>3.9240138522322592E-3</v>
      </c>
      <c r="IC17">
        <v>1.432978703060053E-3</v>
      </c>
      <c r="ID17">
        <v>6.8305604333706172E-4</v>
      </c>
      <c r="IE17">
        <v>5.3213601048441867E-4</v>
      </c>
      <c r="IF17">
        <v>2.4608027072437807E-3</v>
      </c>
      <c r="IG17">
        <v>2.2878151337622234E-3</v>
      </c>
      <c r="IH17">
        <v>1.6095084415582595E-3</v>
      </c>
      <c r="II17">
        <v>1.6921990365227459E-3</v>
      </c>
      <c r="IJ17">
        <v>1.4696635584412858E-3</v>
      </c>
      <c r="IK17">
        <v>4.1189242430559453E-4</v>
      </c>
      <c r="IL17">
        <v>1.6419249944673502E-3</v>
      </c>
      <c r="IM17">
        <v>2.8950575106490369E-3</v>
      </c>
      <c r="IN17">
        <v>3.4549812694179127E-3</v>
      </c>
      <c r="IO17">
        <v>1.397025916163418E-3</v>
      </c>
      <c r="IP17">
        <v>2.8390058712218446E-3</v>
      </c>
      <c r="IQ17">
        <v>1.8885009957583722E-3</v>
      </c>
      <c r="IR17">
        <v>8.0945978078299544E-4</v>
      </c>
      <c r="IS17">
        <v>3.8662754853357436E-3</v>
      </c>
      <c r="IT17">
        <v>2.2670238111880091E-3</v>
      </c>
      <c r="IU17">
        <v>3.9000004255462215E-4</v>
      </c>
      <c r="IV17">
        <v>2.454382180724266E-3</v>
      </c>
      <c r="IW17">
        <v>2.243404355304316E-3</v>
      </c>
      <c r="IX17">
        <v>1.8959544531066896E-3</v>
      </c>
      <c r="IY17">
        <v>4.6052076428730934E-3</v>
      </c>
      <c r="IZ17">
        <v>2.1103945400474406E-3</v>
      </c>
      <c r="JA17">
        <v>1.9818967487236793E-3</v>
      </c>
      <c r="JB17">
        <v>1.6397794924941059E-3</v>
      </c>
      <c r="JC17">
        <v>2.4992067404030656E-3</v>
      </c>
      <c r="JD17">
        <v>2.3098721025051274E-3</v>
      </c>
      <c r="JE17">
        <v>1.6933480402548675E-3</v>
      </c>
      <c r="JF17">
        <v>3.8606489104439216E-3</v>
      </c>
      <c r="JG17">
        <v>6.1149569526401677E-3</v>
      </c>
      <c r="JH17">
        <v>5.6367686002392961E-4</v>
      </c>
      <c r="JI17">
        <v>4.67133755110121E-3</v>
      </c>
      <c r="JJ17">
        <v>3.3112472883624964E-3</v>
      </c>
      <c r="JK17">
        <v>4.897605539893663E-3</v>
      </c>
      <c r="JL17">
        <v>3.229307129095001E-3</v>
      </c>
      <c r="JM17">
        <v>4.3045850634182191E-3</v>
      </c>
      <c r="JN17">
        <v>1.8097133624677814E-3</v>
      </c>
    </row>
    <row r="19" spans="1:281" x14ac:dyDescent="0.35">
      <c r="A19" s="21" t="s">
        <v>130</v>
      </c>
      <c r="B19" t="s">
        <v>14</v>
      </c>
      <c r="C19">
        <v>0</v>
      </c>
      <c r="D19">
        <v>0.1081111111111106</v>
      </c>
      <c r="E19">
        <v>0.21438888888889096</v>
      </c>
      <c r="F19">
        <v>0.31961111111111151</v>
      </c>
      <c r="G19">
        <v>0.4253333333333309</v>
      </c>
      <c r="H19">
        <v>0.53108333333333135</v>
      </c>
      <c r="I19">
        <v>0.63680555555555429</v>
      </c>
      <c r="J19">
        <v>0.74266666666666836</v>
      </c>
      <c r="K19">
        <v>0.84880555555555404</v>
      </c>
      <c r="L19">
        <v>0.95472222222222314</v>
      </c>
      <c r="M19">
        <v>1.0598055555555561</v>
      </c>
      <c r="N19">
        <v>1.1656666666666666</v>
      </c>
      <c r="O19">
        <v>1.2713611111111085</v>
      </c>
      <c r="P19">
        <v>1.3776111111111078</v>
      </c>
      <c r="Q19">
        <v>1.4833333333333343</v>
      </c>
      <c r="R19">
        <v>1.5886111111111099</v>
      </c>
      <c r="S19">
        <v>1.6943055555555553</v>
      </c>
      <c r="T19">
        <v>1.8000833333333333</v>
      </c>
      <c r="U19">
        <v>1.9058611111111112</v>
      </c>
      <c r="V19">
        <v>2.0114999999999981</v>
      </c>
      <c r="W19">
        <v>2.1172500000000021</v>
      </c>
      <c r="X19">
        <v>2.2229722222222215</v>
      </c>
      <c r="Y19">
        <v>2.3287222222222219</v>
      </c>
      <c r="Z19">
        <v>2.4344722222222224</v>
      </c>
      <c r="AA19">
        <v>2.5407222222222252</v>
      </c>
      <c r="AB19">
        <v>2.6464444444444446</v>
      </c>
      <c r="AC19">
        <v>2.7517222222222202</v>
      </c>
      <c r="AD19">
        <v>2.8574444444444467</v>
      </c>
      <c r="AE19">
        <v>2.963055555555556</v>
      </c>
      <c r="AF19">
        <v>3.068888888888889</v>
      </c>
      <c r="AG19">
        <v>3.1745555555555534</v>
      </c>
      <c r="AH19">
        <v>3.2803611111111124</v>
      </c>
      <c r="AI19">
        <v>3.3860277777777767</v>
      </c>
      <c r="AJ19">
        <v>3.4918333333333358</v>
      </c>
      <c r="AK19">
        <v>3.5975555555555552</v>
      </c>
      <c r="AL19">
        <v>3.7033055555555556</v>
      </c>
      <c r="AM19">
        <v>3.8089722222222235</v>
      </c>
      <c r="AN19">
        <v>3.9147777777777755</v>
      </c>
      <c r="AO19">
        <v>4.0205277777777759</v>
      </c>
      <c r="AP19">
        <v>4.1266944444444462</v>
      </c>
      <c r="AQ19">
        <v>4.2319999999999993</v>
      </c>
      <c r="AR19">
        <v>4.3377499999999998</v>
      </c>
      <c r="AS19">
        <v>4.4436944444444464</v>
      </c>
      <c r="AT19">
        <v>4.549722222222222</v>
      </c>
      <c r="AU19">
        <v>4.65486111111111</v>
      </c>
      <c r="AV19">
        <v>4.7606666666666655</v>
      </c>
      <c r="AW19">
        <v>4.8665555555555571</v>
      </c>
      <c r="AX19">
        <v>4.9721944444444439</v>
      </c>
      <c r="AY19">
        <v>5.0778611111111118</v>
      </c>
      <c r="AZ19">
        <v>5.1836111111111123</v>
      </c>
      <c r="BA19">
        <v>5.2893333333333352</v>
      </c>
      <c r="BB19">
        <v>5.3950833333333357</v>
      </c>
      <c r="BC19">
        <v>5.5008611111111136</v>
      </c>
      <c r="BD19">
        <v>5.6065555555555555</v>
      </c>
      <c r="BE19">
        <v>5.7128055555555584</v>
      </c>
      <c r="BF19">
        <v>5.8185555555555553</v>
      </c>
      <c r="BG19">
        <v>5.9237777777777794</v>
      </c>
      <c r="BH19">
        <v>6.0295277777777798</v>
      </c>
      <c r="BI19">
        <v>6.1351666666666667</v>
      </c>
      <c r="BJ19">
        <v>6.1379444444444466</v>
      </c>
      <c r="BK19">
        <v>6.2420000000000044</v>
      </c>
      <c r="BL19">
        <v>6.3460555555555551</v>
      </c>
      <c r="BM19">
        <v>6.4500277777777804</v>
      </c>
      <c r="BN19">
        <v>6.554027777777776</v>
      </c>
      <c r="BO19">
        <v>6.6580000000000013</v>
      </c>
      <c r="BP19">
        <v>6.7625555555555579</v>
      </c>
      <c r="BQ19">
        <v>6.866500000000002</v>
      </c>
      <c r="BR19">
        <v>6.9699999999999989</v>
      </c>
      <c r="BS19">
        <v>7.073861111111114</v>
      </c>
      <c r="BT19">
        <v>7.1779166666666683</v>
      </c>
      <c r="BU19">
        <v>7.2824166666666699</v>
      </c>
      <c r="BV19">
        <v>7.3858055555555566</v>
      </c>
      <c r="BW19">
        <v>7.4898611111111109</v>
      </c>
      <c r="BX19">
        <v>7.5938888888888876</v>
      </c>
      <c r="BY19">
        <v>7.6977500000000028</v>
      </c>
      <c r="BZ19">
        <v>7.801805555555557</v>
      </c>
      <c r="CA19">
        <v>7.9058055555555597</v>
      </c>
      <c r="CB19">
        <v>8.0097777777777779</v>
      </c>
      <c r="CC19">
        <v>8.1137777777777771</v>
      </c>
      <c r="CD19">
        <v>8.2181388888888875</v>
      </c>
      <c r="CE19">
        <v>8.3217777777777826</v>
      </c>
      <c r="CF19">
        <v>8.4257222222222268</v>
      </c>
      <c r="CG19">
        <v>8.5296944444444449</v>
      </c>
      <c r="CH19">
        <v>8.6336666666666702</v>
      </c>
      <c r="CI19">
        <v>8.7375833333333333</v>
      </c>
      <c r="CJ19">
        <v>8.8419722222222248</v>
      </c>
      <c r="CK19">
        <v>8.9456944444444417</v>
      </c>
      <c r="CL19">
        <v>9.0499999999999972</v>
      </c>
      <c r="CM19">
        <v>9.1535833333333372</v>
      </c>
      <c r="CN19">
        <v>9.2576111111111103</v>
      </c>
      <c r="CO19">
        <v>9.3615833333333356</v>
      </c>
      <c r="CP19">
        <v>9.4655555555555537</v>
      </c>
      <c r="CQ19">
        <v>9.56955555555556</v>
      </c>
      <c r="CR19">
        <v>9.6735277777777782</v>
      </c>
      <c r="CS19">
        <v>9.7775277777777774</v>
      </c>
      <c r="CT19">
        <v>9.8815000000000026</v>
      </c>
      <c r="CU19">
        <v>9.9860000000000042</v>
      </c>
      <c r="CV19">
        <v>10.089527777777782</v>
      </c>
      <c r="CW19">
        <v>10.193944444444448</v>
      </c>
      <c r="CX19">
        <v>10.297472222222225</v>
      </c>
      <c r="CY19">
        <v>10.401472222222225</v>
      </c>
      <c r="CZ19">
        <v>10.505416666666669</v>
      </c>
      <c r="DA19">
        <v>10.609444444444442</v>
      </c>
      <c r="DB19">
        <v>10.713305555555557</v>
      </c>
      <c r="DC19">
        <v>10.817361111111111</v>
      </c>
      <c r="DD19">
        <v>10.921333333333337</v>
      </c>
      <c r="DE19">
        <v>11.02525</v>
      </c>
      <c r="DF19">
        <v>11.129305555555554</v>
      </c>
      <c r="DG19">
        <v>11.233277777777779</v>
      </c>
      <c r="DH19">
        <v>11.337277777777778</v>
      </c>
      <c r="DI19">
        <v>11.441249999999997</v>
      </c>
      <c r="DJ19">
        <v>11.545222222222222</v>
      </c>
      <c r="DK19">
        <v>11.649222222222228</v>
      </c>
      <c r="DL19">
        <v>11.753722222222223</v>
      </c>
      <c r="DM19">
        <v>11.857111111111109</v>
      </c>
      <c r="DN19">
        <v>11.961166666666671</v>
      </c>
      <c r="DO19">
        <v>12.065138888888889</v>
      </c>
      <c r="DP19">
        <v>12.169138888888888</v>
      </c>
      <c r="DQ19">
        <v>12.273111111111113</v>
      </c>
      <c r="DR19">
        <v>12.377111111111113</v>
      </c>
      <c r="DS19">
        <v>12.481611111111114</v>
      </c>
      <c r="DT19">
        <v>12.585583333333332</v>
      </c>
      <c r="DU19">
        <v>12.689055555555555</v>
      </c>
      <c r="DV19">
        <v>12.793027777777773</v>
      </c>
      <c r="DW19">
        <v>12.89713888888889</v>
      </c>
      <c r="DX19">
        <v>13.00116666666667</v>
      </c>
      <c r="DY19">
        <v>13.105111111111107</v>
      </c>
      <c r="DZ19">
        <v>13.209083333333339</v>
      </c>
      <c r="EA19">
        <v>13.313000000000002</v>
      </c>
      <c r="EB19">
        <v>13.41758333333334</v>
      </c>
      <c r="EC19">
        <v>13.521027777777782</v>
      </c>
      <c r="ED19">
        <v>13.624944444444452</v>
      </c>
      <c r="EE19">
        <v>13.729527777777783</v>
      </c>
      <c r="EF19">
        <v>13.833555555555563</v>
      </c>
      <c r="EG19">
        <v>13.9375</v>
      </c>
      <c r="EH19">
        <v>14.040944444444442</v>
      </c>
      <c r="EI19">
        <v>14.144861111111112</v>
      </c>
      <c r="EJ19">
        <v>14.248916666666666</v>
      </c>
      <c r="EK19">
        <v>14.352916666666665</v>
      </c>
      <c r="EL19">
        <v>14.456888888888891</v>
      </c>
      <c r="EM19">
        <v>14.561388888888892</v>
      </c>
      <c r="EN19">
        <v>14.664833333333334</v>
      </c>
      <c r="EO19">
        <v>14.76883333333334</v>
      </c>
      <c r="EP19">
        <v>14.87283333333334</v>
      </c>
      <c r="EQ19">
        <v>14.976805555555558</v>
      </c>
      <c r="ER19">
        <v>15.080805555555557</v>
      </c>
      <c r="ES19">
        <v>15.185305555555558</v>
      </c>
      <c r="ET19">
        <v>15.288805555555555</v>
      </c>
      <c r="EU19">
        <v>15.39266666666667</v>
      </c>
      <c r="EV19">
        <v>15.497250000000001</v>
      </c>
      <c r="EW19">
        <v>15.600722222222224</v>
      </c>
      <c r="EX19">
        <v>15.704750000000004</v>
      </c>
      <c r="EY19">
        <v>15.808694444444441</v>
      </c>
      <c r="EZ19">
        <v>15.913055555555559</v>
      </c>
      <c r="FA19">
        <v>16.016666666666666</v>
      </c>
      <c r="FB19">
        <v>16.12105555555555</v>
      </c>
      <c r="FC19">
        <v>16.22463888888889</v>
      </c>
      <c r="FD19">
        <v>16.328611111111108</v>
      </c>
      <c r="FE19">
        <v>16.432638888888889</v>
      </c>
      <c r="FF19">
        <v>16.53658333333334</v>
      </c>
      <c r="FG19">
        <v>16.640611111111113</v>
      </c>
      <c r="FH19">
        <v>16.745138888888889</v>
      </c>
      <c r="FI19">
        <v>16.848500000000001</v>
      </c>
      <c r="FJ19">
        <v>16.953083333333332</v>
      </c>
      <c r="FK19">
        <v>17.056583333333336</v>
      </c>
      <c r="FL19">
        <v>17.160444444444444</v>
      </c>
      <c r="FM19">
        <v>17.264500000000005</v>
      </c>
      <c r="FN19">
        <v>17.369000000000007</v>
      </c>
      <c r="FO19">
        <v>17.47247222222223</v>
      </c>
      <c r="FP19">
        <v>17.576972222222224</v>
      </c>
      <c r="FQ19">
        <v>17.680444444444447</v>
      </c>
      <c r="FR19">
        <v>17.784472222222227</v>
      </c>
      <c r="FS19">
        <v>17.888333333333335</v>
      </c>
      <c r="FT19">
        <v>17.992416666666671</v>
      </c>
      <c r="FU19">
        <v>18.096361111111115</v>
      </c>
      <c r="FV19">
        <v>18.200361111111107</v>
      </c>
      <c r="FW19">
        <v>18.304861111111109</v>
      </c>
      <c r="FX19">
        <v>18.408333333333331</v>
      </c>
      <c r="FY19">
        <v>18.512750000000004</v>
      </c>
      <c r="FZ19">
        <v>18.616305555555556</v>
      </c>
      <c r="GA19">
        <v>18.720277777777781</v>
      </c>
      <c r="GB19">
        <v>18.824194444444444</v>
      </c>
      <c r="GC19">
        <v>18.928250000000006</v>
      </c>
      <c r="GD19">
        <v>19.032750000000007</v>
      </c>
      <c r="GE19">
        <v>19.136277777777778</v>
      </c>
      <c r="GF19">
        <v>19.240194444444448</v>
      </c>
      <c r="GG19">
        <v>19.344111111111111</v>
      </c>
      <c r="GH19">
        <v>19.448222222222221</v>
      </c>
      <c r="GI19">
        <v>19.552166666666665</v>
      </c>
      <c r="GJ19">
        <v>19.65613888888889</v>
      </c>
      <c r="GK19">
        <v>19.760638888888884</v>
      </c>
      <c r="GL19">
        <v>19.864111111111107</v>
      </c>
      <c r="GM19">
        <v>19.968083333333333</v>
      </c>
      <c r="GN19">
        <v>20.072000000000003</v>
      </c>
      <c r="GO19">
        <v>20.176111111111112</v>
      </c>
      <c r="GP19">
        <v>20.280027777777782</v>
      </c>
      <c r="GQ19">
        <v>20.383944444444445</v>
      </c>
      <c r="GR19">
        <v>20.488</v>
      </c>
      <c r="GS19">
        <v>20.592388888888891</v>
      </c>
      <c r="GT19">
        <v>20.696472222222219</v>
      </c>
      <c r="GU19">
        <v>20.79997222222223</v>
      </c>
      <c r="GV19">
        <v>20.903861111111119</v>
      </c>
      <c r="GW19">
        <v>21.007944444444448</v>
      </c>
      <c r="GX19">
        <v>21.112305555555551</v>
      </c>
      <c r="GY19">
        <v>21.215944444444453</v>
      </c>
      <c r="GZ19">
        <v>21.320166666666665</v>
      </c>
      <c r="HA19">
        <v>21.423777777777779</v>
      </c>
      <c r="HB19">
        <v>21.527888888888896</v>
      </c>
      <c r="HC19">
        <v>21.631833333333333</v>
      </c>
      <c r="HD19">
        <v>21.735805555555565</v>
      </c>
      <c r="HE19">
        <v>21.83980555555555</v>
      </c>
      <c r="HF19">
        <v>21.943722222222227</v>
      </c>
      <c r="HG19">
        <v>22.047777777777775</v>
      </c>
      <c r="HH19">
        <v>22.151694444444445</v>
      </c>
      <c r="HI19">
        <v>22.256250000000001</v>
      </c>
      <c r="HJ19">
        <v>22.360250000000008</v>
      </c>
      <c r="HK19">
        <v>22.463749999999997</v>
      </c>
      <c r="HL19">
        <v>22.568111111111115</v>
      </c>
      <c r="HM19">
        <v>22.671666666666667</v>
      </c>
      <c r="HN19">
        <v>22.775666666666673</v>
      </c>
      <c r="HO19">
        <v>22.879583333333336</v>
      </c>
      <c r="HP19">
        <v>22.984138888888893</v>
      </c>
      <c r="HQ19">
        <v>23.087999999999994</v>
      </c>
      <c r="HR19">
        <v>23.191611111111108</v>
      </c>
      <c r="HS19">
        <v>23.295638888888888</v>
      </c>
      <c r="HT19">
        <v>23.393972222222217</v>
      </c>
      <c r="HU19">
        <v>23.497972222222224</v>
      </c>
      <c r="HV19">
        <v>23.601944444444442</v>
      </c>
      <c r="HW19">
        <v>23.705916666666667</v>
      </c>
      <c r="HX19">
        <v>23.809916666666666</v>
      </c>
      <c r="HY19">
        <v>23.913888888888891</v>
      </c>
      <c r="HZ19">
        <v>24.017888888888891</v>
      </c>
      <c r="IA19">
        <v>24.121861111111109</v>
      </c>
      <c r="IB19">
        <v>24.225833333333334</v>
      </c>
      <c r="IC19">
        <v>24.329833333333333</v>
      </c>
      <c r="ID19">
        <v>24.433805555555558</v>
      </c>
      <c r="IE19">
        <v>24.537722222222222</v>
      </c>
      <c r="IF19">
        <v>24.641777777777776</v>
      </c>
      <c r="IG19">
        <v>24.745750000000001</v>
      </c>
      <c r="IH19">
        <v>24.84975</v>
      </c>
      <c r="II19">
        <v>24.953777777777773</v>
      </c>
      <c r="IJ19">
        <v>25.057833333333335</v>
      </c>
      <c r="IK19">
        <v>25.161805555555553</v>
      </c>
      <c r="IL19">
        <v>25.265805555555552</v>
      </c>
      <c r="IM19">
        <v>25.369777777777777</v>
      </c>
      <c r="IN19">
        <v>25.47369444444444</v>
      </c>
      <c r="IO19">
        <v>25.577750000000002</v>
      </c>
      <c r="IP19">
        <v>25.681666666666665</v>
      </c>
      <c r="IQ19">
        <v>25.785722222222219</v>
      </c>
      <c r="IR19">
        <v>25.889694444444444</v>
      </c>
      <c r="IS19">
        <v>25.993694444444444</v>
      </c>
      <c r="IT19">
        <v>26.097666666666669</v>
      </c>
      <c r="IU19">
        <v>26.201583333333332</v>
      </c>
      <c r="IV19">
        <v>26.305638888888886</v>
      </c>
      <c r="IW19">
        <v>26.409638888888892</v>
      </c>
      <c r="IX19">
        <v>26.513611111111111</v>
      </c>
      <c r="IY19">
        <v>26.617583333333329</v>
      </c>
      <c r="IZ19">
        <v>26.721499999999999</v>
      </c>
      <c r="JA19">
        <v>26.825583333333334</v>
      </c>
      <c r="JB19">
        <v>26.929472222222223</v>
      </c>
      <c r="JC19">
        <v>27.033527777777778</v>
      </c>
      <c r="JD19">
        <v>27.137527777777777</v>
      </c>
      <c r="JE19">
        <v>27.241416666666666</v>
      </c>
      <c r="JF19">
        <v>27.34547222222222</v>
      </c>
      <c r="JG19">
        <v>27.449472222222219</v>
      </c>
      <c r="JH19">
        <v>27.553444444444445</v>
      </c>
      <c r="JI19">
        <v>27.657444444444444</v>
      </c>
      <c r="JJ19">
        <v>27.761333333333333</v>
      </c>
      <c r="JK19">
        <v>27.865388888888887</v>
      </c>
      <c r="JL19">
        <v>27.969388888888886</v>
      </c>
      <c r="JM19">
        <v>28.073361111111112</v>
      </c>
      <c r="JN19">
        <v>28.177361111111111</v>
      </c>
      <c r="JO19">
        <v>28.281333333333329</v>
      </c>
      <c r="JP19">
        <v>28.385333333333335</v>
      </c>
      <c r="JQ19">
        <v>28.489305555555553</v>
      </c>
      <c r="JR19">
        <v>28.593305555555553</v>
      </c>
      <c r="JS19">
        <v>28.697277777777778</v>
      </c>
      <c r="JT19">
        <v>28.801249999999996</v>
      </c>
      <c r="JU19">
        <v>28.905250000000002</v>
      </c>
    </row>
    <row r="20" spans="1:281" x14ac:dyDescent="0.35">
      <c r="A20" s="21"/>
      <c r="B20" t="s">
        <v>29</v>
      </c>
      <c r="C20">
        <v>-3.8873303046422873</v>
      </c>
      <c r="D20">
        <v>-3.8696021434842605</v>
      </c>
      <c r="E20">
        <v>-3.8616467552179632</v>
      </c>
      <c r="F20">
        <v>-3.8474844367931249</v>
      </c>
      <c r="G20">
        <v>-3.8319803344343919</v>
      </c>
      <c r="H20">
        <v>-3.7839231174654908</v>
      </c>
      <c r="I20">
        <v>-3.7883316133192451</v>
      </c>
      <c r="J20">
        <v>-3.7708128373941738</v>
      </c>
      <c r="K20">
        <v>-3.7751637887501635</v>
      </c>
      <c r="L20">
        <v>-3.7650407181683554</v>
      </c>
      <c r="M20">
        <v>-3.7479220336972903</v>
      </c>
      <c r="N20">
        <v>-3.7297014916819911</v>
      </c>
      <c r="O20">
        <v>-3.7214026512381002</v>
      </c>
      <c r="P20">
        <v>-3.710443655904117</v>
      </c>
      <c r="Q20">
        <v>-3.6902137594117259</v>
      </c>
      <c r="R20">
        <v>-3.6888795137185828</v>
      </c>
      <c r="S20">
        <v>-3.671694594831326</v>
      </c>
      <c r="T20">
        <v>-3.6458199743972886</v>
      </c>
      <c r="U20">
        <v>-3.6419959081031821</v>
      </c>
      <c r="V20">
        <v>-3.6243410484603711</v>
      </c>
      <c r="W20">
        <v>-3.6143906410727675</v>
      </c>
      <c r="X20">
        <v>-3.6020904288233102</v>
      </c>
      <c r="Y20">
        <v>-3.5625405892241395</v>
      </c>
      <c r="Z20">
        <v>-3.5755507822889361</v>
      </c>
      <c r="AA20">
        <v>-3.5672519274286669</v>
      </c>
      <c r="AB20">
        <v>-3.5473799521347518</v>
      </c>
      <c r="AC20">
        <v>-3.5335865673944791</v>
      </c>
      <c r="AD20">
        <v>-3.5188555105480712</v>
      </c>
      <c r="AE20">
        <v>-3.4911220353242394</v>
      </c>
      <c r="AF20">
        <v>-3.4856665547625769</v>
      </c>
      <c r="AG20">
        <v>-3.4824073984287214</v>
      </c>
      <c r="AH20">
        <v>-3.4598863582901043</v>
      </c>
      <c r="AI20">
        <v>-3.4514385928341387</v>
      </c>
      <c r="AJ20">
        <v>-3.423443051433031</v>
      </c>
      <c r="AK20">
        <v>-3.4254900935294255</v>
      </c>
      <c r="AL20">
        <v>-3.400197923963364</v>
      </c>
      <c r="AM20">
        <v>-3.3912470897585578</v>
      </c>
      <c r="AN20">
        <v>-3.3716385782632394</v>
      </c>
      <c r="AO20">
        <v>-3.3562240408641903</v>
      </c>
      <c r="AP20">
        <v>-3.3543138593491779</v>
      </c>
      <c r="AQ20">
        <v>-3.3279468875720868</v>
      </c>
      <c r="AR20">
        <v>-3.3233108014307073</v>
      </c>
      <c r="AS20">
        <v>-3.3113567078460715</v>
      </c>
      <c r="AT20">
        <v>-3.2869762580961228</v>
      </c>
      <c r="AU20">
        <v>-3.2807512760375048</v>
      </c>
      <c r="AV20">
        <v>-3.2657927352857898</v>
      </c>
      <c r="AW20">
        <v>-3.2467610192663683</v>
      </c>
      <c r="AX20">
        <v>-3.2416328433937762</v>
      </c>
      <c r="AY20">
        <v>-3.223888474219728</v>
      </c>
      <c r="AZ20">
        <v>-3.201527161442034</v>
      </c>
      <c r="BA20">
        <v>-3.1877002511162442</v>
      </c>
      <c r="BB20">
        <v>-3.1748589448700306</v>
      </c>
      <c r="BC20">
        <v>-3.1645454884147073</v>
      </c>
      <c r="BD20">
        <v>-3.1496606875284976</v>
      </c>
      <c r="BE20">
        <v>-3.1250819766956459</v>
      </c>
      <c r="BF20">
        <v>-3.1107690965599679</v>
      </c>
      <c r="BG20">
        <v>-3.1003523255959413</v>
      </c>
      <c r="BH20">
        <v>-3.0951843230305696</v>
      </c>
      <c r="BI20">
        <v>-3.0798388201957434</v>
      </c>
      <c r="BJ20">
        <v>-3.044922546879246</v>
      </c>
      <c r="BK20">
        <v>-3.0400325827095411</v>
      </c>
      <c r="BL20">
        <v>-3.0111842986938631</v>
      </c>
      <c r="BM20">
        <v>-3.0024212853066272</v>
      </c>
      <c r="BN20">
        <v>-2.9851221221998117</v>
      </c>
      <c r="BO20">
        <v>-2.9642335725338347</v>
      </c>
      <c r="BP20">
        <v>-2.9526727462602005</v>
      </c>
      <c r="BQ20">
        <v>-2.9268281970616989</v>
      </c>
      <c r="BR20">
        <v>-2.9237217724087214</v>
      </c>
      <c r="BS20">
        <v>-2.9101662828677806</v>
      </c>
      <c r="BT20">
        <v>-2.8919730365408109</v>
      </c>
      <c r="BU20">
        <v>-2.8764688100516596</v>
      </c>
      <c r="BV20">
        <v>-2.8699810915856991</v>
      </c>
      <c r="BW20">
        <v>-2.8507665477838584</v>
      </c>
      <c r="BX20">
        <v>-2.833046690939192</v>
      </c>
      <c r="BY20">
        <v>-2.8150788037791474</v>
      </c>
      <c r="BZ20">
        <v>-2.8040105585257362</v>
      </c>
      <c r="CA20">
        <v>-2.7914317676053466</v>
      </c>
      <c r="CB20">
        <v>-2.7752589562142642</v>
      </c>
      <c r="CC20">
        <v>-2.7567153802798523</v>
      </c>
      <c r="CD20">
        <v>-2.7431593888958439</v>
      </c>
      <c r="CE20">
        <v>-2.7313188299938145</v>
      </c>
      <c r="CF20">
        <v>-2.713565348047319</v>
      </c>
      <c r="CG20">
        <v>-2.7025652005079301</v>
      </c>
      <c r="CH20">
        <v>-2.6838454566696699</v>
      </c>
      <c r="CI20">
        <v>-2.6726830659524685</v>
      </c>
      <c r="CJ20">
        <v>-2.6549834743435374</v>
      </c>
      <c r="CK20">
        <v>-2.634799741633798</v>
      </c>
      <c r="CL20">
        <v>-2.6218724947447729</v>
      </c>
      <c r="CM20">
        <v>-2.6005419942433901</v>
      </c>
      <c r="CN20">
        <v>-2.5938290110724798</v>
      </c>
      <c r="CO20">
        <v>-2.5722089614359342</v>
      </c>
      <c r="CP20">
        <v>-2.5484856310751747</v>
      </c>
      <c r="CQ20">
        <v>-2.5433835878380378</v>
      </c>
      <c r="CR20">
        <v>-2.5186703372026997</v>
      </c>
      <c r="CS20">
        <v>-2.5116613869498896</v>
      </c>
      <c r="CT20">
        <v>-2.4913271766547229</v>
      </c>
      <c r="CU20">
        <v>-2.4793222364994878</v>
      </c>
      <c r="CV20">
        <v>-2.4619716733326231</v>
      </c>
      <c r="CW20">
        <v>-2.4441486393245691</v>
      </c>
      <c r="CX20">
        <v>-2.4315554424656973</v>
      </c>
      <c r="CY20">
        <v>-2.4090572889279938</v>
      </c>
      <c r="CZ20">
        <v>-2.3987289502659581</v>
      </c>
      <c r="DA20">
        <v>-2.3791062740985347</v>
      </c>
      <c r="DB20">
        <v>-2.3563375246314928</v>
      </c>
      <c r="DC20">
        <v>-2.3427129412076679</v>
      </c>
      <c r="DD20">
        <v>-2.3241492440309526</v>
      </c>
      <c r="DE20">
        <v>-2.3042531385519402</v>
      </c>
      <c r="DF20">
        <v>-2.2939558030515328</v>
      </c>
      <c r="DG20">
        <v>-2.2697952384460023</v>
      </c>
      <c r="DH20">
        <v>-2.2550655824446735</v>
      </c>
      <c r="DI20">
        <v>-2.2380465709251518</v>
      </c>
      <c r="DJ20">
        <v>-2.218550333143507</v>
      </c>
      <c r="DK20">
        <v>-2.1982250871564282</v>
      </c>
      <c r="DL20">
        <v>-2.1859879257129391</v>
      </c>
      <c r="DM20">
        <v>-2.1706800502883161</v>
      </c>
      <c r="DN20">
        <v>-2.1487201688557866</v>
      </c>
      <c r="DO20">
        <v>-2.1277917653867475</v>
      </c>
      <c r="DP20">
        <v>-2.1089390076559602</v>
      </c>
      <c r="DQ20">
        <v>-2.0901655068100653</v>
      </c>
      <c r="DR20">
        <v>-2.0730619257766798</v>
      </c>
      <c r="DS20">
        <v>-2.0531242387810669</v>
      </c>
      <c r="DT20">
        <v>-2.0345956523986448</v>
      </c>
      <c r="DU20">
        <v>-2.021675929853743</v>
      </c>
      <c r="DV20">
        <v>-2.0012466702823195</v>
      </c>
      <c r="DW20">
        <v>-1.9788121609010314</v>
      </c>
      <c r="DX20">
        <v>-1.9554555362035566</v>
      </c>
      <c r="DY20">
        <v>-1.9432802893811405</v>
      </c>
      <c r="DZ20">
        <v>-1.9250623126741666</v>
      </c>
      <c r="EA20">
        <v>-1.899121998253803</v>
      </c>
      <c r="EB20">
        <v>-1.8810279535133945</v>
      </c>
      <c r="EC20">
        <v>-1.8572584518171311</v>
      </c>
      <c r="ED20">
        <v>-1.8411598313464188</v>
      </c>
      <c r="EE20">
        <v>-1.8267650333406735</v>
      </c>
      <c r="EF20">
        <v>-1.8022139243371933</v>
      </c>
      <c r="EG20">
        <v>-1.7923596445527092</v>
      </c>
      <c r="EH20">
        <v>-1.7690199512618203</v>
      </c>
      <c r="EI20">
        <v>-1.7487000085422646</v>
      </c>
      <c r="EJ20">
        <v>-1.7316055403468187</v>
      </c>
      <c r="EK20">
        <v>-1.7133180333106846</v>
      </c>
      <c r="EL20">
        <v>-1.6955406556631627</v>
      </c>
      <c r="EM20">
        <v>-1.6665375367855029</v>
      </c>
      <c r="EN20">
        <v>-1.6565295005370868</v>
      </c>
      <c r="EO20">
        <v>-1.6350976507346739</v>
      </c>
      <c r="EP20">
        <v>-1.6107721182581809</v>
      </c>
      <c r="EQ20">
        <v>-1.5901256284123664</v>
      </c>
      <c r="ER20">
        <v>-1.5823092609017471</v>
      </c>
      <c r="ES20">
        <v>-1.5585864021795013</v>
      </c>
      <c r="ET20">
        <v>-1.5434941276892427</v>
      </c>
      <c r="EU20">
        <v>-1.5224959478762199</v>
      </c>
      <c r="EV20">
        <v>-1.5065805171349778</v>
      </c>
      <c r="EW20">
        <v>-1.4867778546893697</v>
      </c>
      <c r="EX20">
        <v>-1.4679383673381285</v>
      </c>
      <c r="EY20">
        <v>-1.4464690790243233</v>
      </c>
      <c r="EZ20">
        <v>-1.4324080767299505</v>
      </c>
      <c r="FA20">
        <v>-1.4115437799525856</v>
      </c>
      <c r="FB20">
        <v>-1.392580732550889</v>
      </c>
      <c r="FC20">
        <v>-1.3752885029932369</v>
      </c>
      <c r="FD20">
        <v>-1.3553126271786662</v>
      </c>
      <c r="FE20">
        <v>-1.3386477061825017</v>
      </c>
      <c r="FF20">
        <v>-1.3190096180442283</v>
      </c>
      <c r="FG20">
        <v>-1.2998720846199583</v>
      </c>
      <c r="FH20">
        <v>-1.2807338680338038</v>
      </c>
      <c r="FI20">
        <v>-1.2630153312177717</v>
      </c>
      <c r="FJ20">
        <v>-1.2429446884514093</v>
      </c>
      <c r="FK20">
        <v>-1.2269003051477876</v>
      </c>
      <c r="FL20">
        <v>-1.2122290322560283</v>
      </c>
      <c r="FM20">
        <v>-1.1909468948896884</v>
      </c>
      <c r="FN20">
        <v>-1.1783050578613743</v>
      </c>
      <c r="FO20">
        <v>-1.156241427013514</v>
      </c>
      <c r="FP20">
        <v>-1.1413110274136455</v>
      </c>
      <c r="FQ20">
        <v>-1.1266003306268826</v>
      </c>
      <c r="FR20">
        <v>-1.106241355376836</v>
      </c>
      <c r="FS20">
        <v>-1.0907433158835298</v>
      </c>
      <c r="FT20">
        <v>-1.0751887675643463</v>
      </c>
      <c r="FU20">
        <v>-1.0603535650201883</v>
      </c>
      <c r="FV20">
        <v>-1.0436507421032197</v>
      </c>
      <c r="FW20">
        <v>-1.0286198979524299</v>
      </c>
      <c r="FX20">
        <v>-1.0161110576064505</v>
      </c>
      <c r="FY20">
        <v>-0.99750078904517059</v>
      </c>
      <c r="FZ20">
        <v>-0.98251959168471636</v>
      </c>
      <c r="GA20">
        <v>-0.96679488935468993</v>
      </c>
      <c r="GB20">
        <v>-0.95364650918848504</v>
      </c>
      <c r="GC20">
        <v>-0.93862155114015589</v>
      </c>
      <c r="GD20">
        <v>-0.92533147738839627</v>
      </c>
      <c r="GE20">
        <v>-0.91130314691993053</v>
      </c>
      <c r="GF20">
        <v>-0.90131997492823746</v>
      </c>
      <c r="GG20">
        <v>-0.88883769733178253</v>
      </c>
      <c r="GH20">
        <v>-0.87498886226845674</v>
      </c>
      <c r="GI20">
        <v>-0.86377733463490003</v>
      </c>
      <c r="GJ20">
        <v>-0.84878786577395582</v>
      </c>
      <c r="GK20">
        <v>-0.8411059513178516</v>
      </c>
      <c r="GL20">
        <v>-0.82850882675274184</v>
      </c>
      <c r="GM20">
        <v>-0.81742627154384873</v>
      </c>
      <c r="GN20">
        <v>-0.805942638675617</v>
      </c>
      <c r="GO20">
        <v>-0.79473703749159075</v>
      </c>
      <c r="GP20">
        <v>-0.78489704335076682</v>
      </c>
      <c r="GQ20">
        <v>-0.77204606889292327</v>
      </c>
      <c r="GR20">
        <v>-0.76064117820174948</v>
      </c>
      <c r="GS20">
        <v>-0.75622896609578893</v>
      </c>
      <c r="GT20">
        <v>-0.74184739046525616</v>
      </c>
      <c r="GU20">
        <v>-0.73383028996689348</v>
      </c>
      <c r="GV20">
        <v>-0.72291934896418053</v>
      </c>
      <c r="GW20">
        <v>-0.71580187284818086</v>
      </c>
      <c r="GX20">
        <v>-0.70643506978090254</v>
      </c>
      <c r="GY20">
        <v>-0.69568373136706041</v>
      </c>
      <c r="GZ20">
        <v>-0.6906170971121719</v>
      </c>
      <c r="HA20">
        <v>-0.6806917456031254</v>
      </c>
      <c r="HB20">
        <v>-0.67223407832780235</v>
      </c>
      <c r="HC20">
        <v>-0.66475409084857395</v>
      </c>
      <c r="HD20">
        <v>-0.65745833899499051</v>
      </c>
      <c r="HE20">
        <v>-0.64932168828661119</v>
      </c>
      <c r="HF20">
        <v>-0.64220059347139347</v>
      </c>
      <c r="HG20">
        <v>-0.636325878143713</v>
      </c>
      <c r="HH20">
        <v>-0.62935891064540395</v>
      </c>
      <c r="HI20">
        <v>-0.61995867038739449</v>
      </c>
      <c r="HJ20">
        <v>-0.61526061870797399</v>
      </c>
      <c r="HK20">
        <v>-0.61107575145185244</v>
      </c>
      <c r="HL20">
        <v>-0.60336742992411774</v>
      </c>
      <c r="HM20">
        <v>-0.59856456033536365</v>
      </c>
      <c r="HN20">
        <v>-0.59209590333861373</v>
      </c>
      <c r="HO20">
        <v>-0.58716683908806655</v>
      </c>
      <c r="HP20">
        <v>-0.57993753440999085</v>
      </c>
      <c r="HQ20">
        <v>-0.57500864211270897</v>
      </c>
      <c r="HR20">
        <v>-0.56980922571416326</v>
      </c>
      <c r="HS20">
        <v>-0.5641677811059933</v>
      </c>
      <c r="HT20">
        <v>-0.55780077404168626</v>
      </c>
      <c r="HU20">
        <v>-0.55390707822630103</v>
      </c>
      <c r="HV20">
        <v>-0.54789309357723348</v>
      </c>
      <c r="HW20">
        <v>-0.54254563620785023</v>
      </c>
      <c r="HX20">
        <v>-0.53951092318772764</v>
      </c>
      <c r="HY20">
        <v>-0.53398050918983975</v>
      </c>
      <c r="HZ20">
        <v>-0.52904617932183906</v>
      </c>
      <c r="IA20">
        <v>-0.52374200682342886</v>
      </c>
      <c r="IB20">
        <v>-0.51762645882009151</v>
      </c>
      <c r="IC20">
        <v>-0.51422027317502017</v>
      </c>
      <c r="ID20">
        <v>-0.50988162725173281</v>
      </c>
      <c r="IE20">
        <v>-0.50628041651807176</v>
      </c>
      <c r="IF20">
        <v>-0.50219629278701228</v>
      </c>
      <c r="IG20">
        <v>-0.49790939946049323</v>
      </c>
      <c r="IH20">
        <v>-0.4934770010200345</v>
      </c>
      <c r="II20">
        <v>-0.48900977463496687</v>
      </c>
      <c r="IJ20">
        <v>-0.4874889267648202</v>
      </c>
      <c r="IK20">
        <v>-0.48342665279974906</v>
      </c>
      <c r="IL20">
        <v>-0.48008091639493228</v>
      </c>
      <c r="IM20">
        <v>-0.47615582925187372</v>
      </c>
      <c r="IN20">
        <v>-0.47144469543258083</v>
      </c>
      <c r="IO20">
        <v>-0.46840490861202083</v>
      </c>
      <c r="IP20">
        <v>-0.46394201851079747</v>
      </c>
      <c r="IQ20">
        <v>-0.46261765309917163</v>
      </c>
      <c r="IR20">
        <v>-0.45976292390703372</v>
      </c>
      <c r="IS20">
        <v>-0.45444531459865117</v>
      </c>
      <c r="IT20">
        <v>-0.44967824537189716</v>
      </c>
      <c r="IU20">
        <v>-0.44628711333862919</v>
      </c>
      <c r="IV20">
        <v>-0.44717292946112353</v>
      </c>
      <c r="IW20">
        <v>-0.43773003896237195</v>
      </c>
      <c r="IX20">
        <v>-0.44072967437950372</v>
      </c>
      <c r="IY20">
        <v>-0.43355599160342834</v>
      </c>
      <c r="IZ20">
        <v>-0.43103935821864198</v>
      </c>
      <c r="JA20">
        <v>-0.42576987792663706</v>
      </c>
      <c r="JB20">
        <v>-0.42622920270661196</v>
      </c>
      <c r="JC20">
        <v>-0.41885436574780271</v>
      </c>
      <c r="JD20">
        <v>-0.41688000555171972</v>
      </c>
      <c r="JE20">
        <v>-0.41511148373966522</v>
      </c>
      <c r="JF20">
        <v>-0.41385016066956276</v>
      </c>
      <c r="JG20">
        <v>-0.40957354973267951</v>
      </c>
      <c r="JH20">
        <v>-0.40391630795763045</v>
      </c>
      <c r="JI20">
        <v>-0.4009752271340703</v>
      </c>
      <c r="JJ20">
        <v>-0.39858883985811638</v>
      </c>
      <c r="JK20">
        <v>-0.39620810434361142</v>
      </c>
      <c r="JL20">
        <v>-0.39047796503551918</v>
      </c>
      <c r="JM20">
        <v>-0.38576054154229844</v>
      </c>
      <c r="JN20">
        <v>-0.38742875403415328</v>
      </c>
      <c r="JO20">
        <v>-0.38096762308975252</v>
      </c>
      <c r="JP20">
        <v>-0.38345903475496568</v>
      </c>
      <c r="JQ20">
        <v>-0.38306779638059513</v>
      </c>
      <c r="JR20">
        <v>-0.38121161065271258</v>
      </c>
      <c r="JS20">
        <v>-0.37833645536728205</v>
      </c>
      <c r="JT20">
        <v>-0.38233470043986428</v>
      </c>
      <c r="JU20">
        <v>-0.37906662499437771</v>
      </c>
    </row>
    <row r="21" spans="1:281" x14ac:dyDescent="0.35">
      <c r="A21" s="21"/>
      <c r="B21" t="s">
        <v>8</v>
      </c>
      <c r="C21">
        <v>0.16568073113055629</v>
      </c>
      <c r="D21">
        <v>0.1521013551774065</v>
      </c>
      <c r="E21">
        <v>0.16817234138842146</v>
      </c>
      <c r="F21">
        <v>0.16233084779032839</v>
      </c>
      <c r="G21">
        <v>0.15907236831228333</v>
      </c>
      <c r="H21">
        <v>0.16788864768847936</v>
      </c>
      <c r="I21">
        <v>0.17381228531374829</v>
      </c>
      <c r="J21">
        <v>0.17244798622774585</v>
      </c>
      <c r="K21">
        <v>0.17612842962182862</v>
      </c>
      <c r="L21">
        <v>0.16141798702462914</v>
      </c>
      <c r="M21">
        <v>0.15253800125867301</v>
      </c>
      <c r="N21">
        <v>0.15997463601967826</v>
      </c>
      <c r="O21">
        <v>0.15476952518742501</v>
      </c>
      <c r="P21">
        <v>0.15491027407761787</v>
      </c>
      <c r="Q21">
        <v>0.1536507668616254</v>
      </c>
      <c r="R21">
        <v>0.154866850847281</v>
      </c>
      <c r="S21">
        <v>0.15296526973790817</v>
      </c>
      <c r="T21">
        <v>0.14458750986316932</v>
      </c>
      <c r="U21">
        <v>0.14635718873463655</v>
      </c>
      <c r="V21">
        <v>0.14256010700856428</v>
      </c>
      <c r="W21">
        <v>0.14833600909743605</v>
      </c>
      <c r="X21">
        <v>0.14816847317176551</v>
      </c>
      <c r="Y21">
        <v>0.14106168098192984</v>
      </c>
      <c r="Z21">
        <v>0.14539984995281835</v>
      </c>
      <c r="AA21">
        <v>0.15136906104838582</v>
      </c>
      <c r="AB21">
        <v>0.14419485905858076</v>
      </c>
      <c r="AC21">
        <v>0.14550082874807768</v>
      </c>
      <c r="AD21">
        <v>0.1463505551151143</v>
      </c>
      <c r="AE21">
        <v>0.13826144409593324</v>
      </c>
      <c r="AF21">
        <v>0.1448562344226261</v>
      </c>
      <c r="AG21">
        <v>0.14895684372381932</v>
      </c>
      <c r="AH21">
        <v>0.13927494241719376</v>
      </c>
      <c r="AI21">
        <v>0.14416910956970197</v>
      </c>
      <c r="AJ21">
        <v>0.14449124596195262</v>
      </c>
      <c r="AK21">
        <v>0.14093676851199169</v>
      </c>
      <c r="AL21">
        <v>0.14741107557853159</v>
      </c>
      <c r="AM21">
        <v>0.14527220333933435</v>
      </c>
      <c r="AN21">
        <v>0.12940565624101733</v>
      </c>
      <c r="AO21">
        <v>0.13537444229218068</v>
      </c>
      <c r="AP21">
        <v>0.13666211599618924</v>
      </c>
      <c r="AQ21">
        <v>0.13869628513144924</v>
      </c>
      <c r="AR21">
        <v>0.13451993793041106</v>
      </c>
      <c r="AS21">
        <v>0.14352961782538112</v>
      </c>
      <c r="AT21">
        <v>0.13165623062148296</v>
      </c>
      <c r="AU21">
        <v>0.13520905458166502</v>
      </c>
      <c r="AV21">
        <v>0.1337992661492993</v>
      </c>
      <c r="AW21">
        <v>0.13244445933978904</v>
      </c>
      <c r="AX21">
        <v>0.13620825488061311</v>
      </c>
      <c r="AY21">
        <v>0.13572812206809229</v>
      </c>
      <c r="AZ21">
        <v>0.12807271948350601</v>
      </c>
      <c r="BA21">
        <v>0.12544094864082683</v>
      </c>
      <c r="BB21">
        <v>0.12257965606324611</v>
      </c>
      <c r="BC21">
        <v>0.12579298719183044</v>
      </c>
      <c r="BD21">
        <v>0.12583373423580599</v>
      </c>
      <c r="BE21">
        <v>0.13041268450566545</v>
      </c>
      <c r="BF21">
        <v>0.13391293860989137</v>
      </c>
      <c r="BG21">
        <v>0.12795737357096235</v>
      </c>
      <c r="BH21">
        <v>0.12781731871819133</v>
      </c>
      <c r="BI21">
        <v>0.13461246014503794</v>
      </c>
      <c r="BJ21">
        <v>0.13515814531698206</v>
      </c>
      <c r="BK21">
        <v>0.13750184390845002</v>
      </c>
      <c r="BL21">
        <v>0.1316220152274574</v>
      </c>
      <c r="BM21">
        <v>0.13532084955411933</v>
      </c>
      <c r="BN21">
        <v>0.13922188635081625</v>
      </c>
      <c r="BO21">
        <v>0.13335341526026323</v>
      </c>
      <c r="BP21">
        <v>0.13018555680521335</v>
      </c>
      <c r="BQ21">
        <v>0.12901820799949529</v>
      </c>
      <c r="BR21">
        <v>0.13104873646373236</v>
      </c>
      <c r="BS21">
        <v>0.13497859003924276</v>
      </c>
      <c r="BT21">
        <v>0.13532278617184157</v>
      </c>
      <c r="BU21">
        <v>0.13036402386779689</v>
      </c>
      <c r="BV21">
        <v>0.1282410266859334</v>
      </c>
      <c r="BW21">
        <v>0.13034863841806152</v>
      </c>
      <c r="BX21">
        <v>0.13134710498177746</v>
      </c>
      <c r="BY21">
        <v>0.12609908321880028</v>
      </c>
      <c r="BZ21">
        <v>0.1362217108243868</v>
      </c>
      <c r="CA21">
        <v>0.1308989460570241</v>
      </c>
      <c r="CB21">
        <v>0.13132007538702103</v>
      </c>
      <c r="CC21">
        <v>0.12494194988747952</v>
      </c>
      <c r="CD21">
        <v>0.12865539333392698</v>
      </c>
      <c r="CE21">
        <v>0.12531486159684924</v>
      </c>
      <c r="CF21">
        <v>0.12333734643545889</v>
      </c>
      <c r="CG21">
        <v>0.12928712884875604</v>
      </c>
      <c r="CH21">
        <v>0.11921569867816403</v>
      </c>
      <c r="CI21">
        <v>0.12434284410856117</v>
      </c>
      <c r="CJ21">
        <v>0.12133985299002188</v>
      </c>
      <c r="CK21">
        <v>0.11966911763774374</v>
      </c>
      <c r="CL21">
        <v>0.12169826742873402</v>
      </c>
      <c r="CM21">
        <v>0.1248797847996342</v>
      </c>
      <c r="CN21">
        <v>0.11873205230585372</v>
      </c>
      <c r="CO21">
        <v>0.12037997621770978</v>
      </c>
      <c r="CP21">
        <v>0.11462161157413463</v>
      </c>
      <c r="CQ21">
        <v>0.1210322195537929</v>
      </c>
      <c r="CR21">
        <v>0.11505831450500274</v>
      </c>
      <c r="CS21">
        <v>0.11977527411525019</v>
      </c>
      <c r="CT21">
        <v>0.11641040751955017</v>
      </c>
      <c r="CU21">
        <v>0.11517645632161728</v>
      </c>
      <c r="CV21">
        <v>0.11733064361509589</v>
      </c>
      <c r="CW21">
        <v>0.11525037150005758</v>
      </c>
      <c r="CX21">
        <v>0.11890776021874937</v>
      </c>
      <c r="CY21">
        <v>0.11355084679668537</v>
      </c>
      <c r="CZ21">
        <v>0.11643869790575763</v>
      </c>
      <c r="DA21">
        <v>0.11679759943780506</v>
      </c>
      <c r="DB21">
        <v>0.11808674701067838</v>
      </c>
      <c r="DC21">
        <v>0.11706831584436923</v>
      </c>
      <c r="DD21">
        <v>0.11439602710629214</v>
      </c>
      <c r="DE21">
        <v>0.11407890399549803</v>
      </c>
      <c r="DF21">
        <v>0.11426542610430565</v>
      </c>
      <c r="DG21">
        <v>0.11629093814299399</v>
      </c>
      <c r="DH21">
        <v>0.12052808756461306</v>
      </c>
      <c r="DI21">
        <v>0.11192927196827124</v>
      </c>
      <c r="DJ21">
        <v>0.10946572694413549</v>
      </c>
      <c r="DK21">
        <v>0.11224714124948609</v>
      </c>
      <c r="DL21">
        <v>0.10911611413248098</v>
      </c>
      <c r="DM21">
        <v>0.11692017849564948</v>
      </c>
      <c r="DN21">
        <v>0.11581721737616527</v>
      </c>
      <c r="DO21">
        <v>0.11044306798112744</v>
      </c>
      <c r="DP21">
        <v>0.11219700797918157</v>
      </c>
      <c r="DQ21">
        <v>0.11036807037410987</v>
      </c>
      <c r="DR21">
        <v>0.10929944860647423</v>
      </c>
      <c r="DS21">
        <v>0.1145835339273633</v>
      </c>
      <c r="DT21">
        <v>0.10977726556508846</v>
      </c>
      <c r="DU21">
        <v>0.11521552819551863</v>
      </c>
      <c r="DV21">
        <v>0.11239747861726951</v>
      </c>
      <c r="DW21">
        <v>0.11065778440203135</v>
      </c>
      <c r="DX21">
        <v>0.11113101165002014</v>
      </c>
      <c r="DY21">
        <v>0.10964789113022744</v>
      </c>
      <c r="DZ21">
        <v>0.11479001337738415</v>
      </c>
      <c r="EA21">
        <v>0.10873626677522479</v>
      </c>
      <c r="EB21">
        <v>0.11237360757623883</v>
      </c>
      <c r="EC21">
        <v>0.10678981575292337</v>
      </c>
      <c r="ED21">
        <v>0.10759512855611869</v>
      </c>
      <c r="EE21">
        <v>0.10981532305629688</v>
      </c>
      <c r="EF21">
        <v>0.11423839640473139</v>
      </c>
      <c r="EG21">
        <v>0.11009212822304242</v>
      </c>
      <c r="EH21">
        <v>0.11080596066002765</v>
      </c>
      <c r="EI21">
        <v>0.10653394206191087</v>
      </c>
      <c r="EJ21">
        <v>0.1085239084315603</v>
      </c>
      <c r="EK21">
        <v>0.1099635158570311</v>
      </c>
      <c r="EL21">
        <v>0.10742168006200559</v>
      </c>
      <c r="EM21">
        <v>0.10612895217189791</v>
      </c>
      <c r="EN21">
        <v>0.10934362607247206</v>
      </c>
      <c r="EO21">
        <v>0.10516120690038637</v>
      </c>
      <c r="EP21">
        <v>0.10426557416483462</v>
      </c>
      <c r="EQ21">
        <v>0.10520566109956482</v>
      </c>
      <c r="ER21">
        <v>0.10721848726110166</v>
      </c>
      <c r="ES21">
        <v>0.10424830556043305</v>
      </c>
      <c r="ET21">
        <v>0.10420052108602729</v>
      </c>
      <c r="EU21">
        <v>0.10918569570365658</v>
      </c>
      <c r="EV21">
        <v>0.10436077715986124</v>
      </c>
      <c r="EW21">
        <v>0.10463646685454456</v>
      </c>
      <c r="EX21">
        <v>0.1006106504236037</v>
      </c>
      <c r="EY21">
        <v>0.10001272229540023</v>
      </c>
      <c r="EZ21">
        <v>9.9904823157559206E-2</v>
      </c>
      <c r="FA21">
        <v>9.9425095330242269E-2</v>
      </c>
      <c r="FB21">
        <v>9.804214690898258E-2</v>
      </c>
      <c r="FC21">
        <v>9.8704883044390054E-2</v>
      </c>
      <c r="FD21">
        <v>9.731813324815021E-2</v>
      </c>
      <c r="FE21">
        <v>9.7815104919306672E-2</v>
      </c>
      <c r="FF21">
        <v>9.7497235076188321E-2</v>
      </c>
      <c r="FG21">
        <v>9.6438241392007976E-2</v>
      </c>
      <c r="FH21">
        <v>9.6302078501810343E-2</v>
      </c>
      <c r="FI21">
        <v>9.3172201668359267E-2</v>
      </c>
      <c r="FJ21">
        <v>9.5525288981300915E-2</v>
      </c>
      <c r="FK21">
        <v>9.4307529743011695E-2</v>
      </c>
      <c r="FL21">
        <v>9.4669102479854952E-2</v>
      </c>
      <c r="FM21">
        <v>9.1690935430499734E-2</v>
      </c>
      <c r="FN21">
        <v>9.3306688894266757E-2</v>
      </c>
      <c r="FO21">
        <v>8.9284828511485781E-2</v>
      </c>
      <c r="FP21">
        <v>9.1011819423810369E-2</v>
      </c>
      <c r="FQ21">
        <v>8.9603621366989183E-2</v>
      </c>
      <c r="FR21">
        <v>9.0613897930003753E-2</v>
      </c>
      <c r="FS21">
        <v>8.785062590831802E-2</v>
      </c>
      <c r="FT21">
        <v>8.5968251816050847E-2</v>
      </c>
      <c r="FU21">
        <v>8.4692604372131983E-2</v>
      </c>
      <c r="FV21">
        <v>8.3667814296165377E-2</v>
      </c>
      <c r="FW21">
        <v>8.1573075799677319E-2</v>
      </c>
      <c r="FX21">
        <v>8.2717064254391889E-2</v>
      </c>
      <c r="FY21">
        <v>7.6765835760099918E-2</v>
      </c>
      <c r="FZ21">
        <v>7.749939643192455E-2</v>
      </c>
      <c r="GA21">
        <v>7.7736884043666105E-2</v>
      </c>
      <c r="GB21">
        <v>7.4821324731591587E-2</v>
      </c>
      <c r="GC21">
        <v>7.4747277122600403E-2</v>
      </c>
      <c r="GD21">
        <v>7.2545548099576015E-2</v>
      </c>
      <c r="GE21">
        <v>7.2429633453360537E-2</v>
      </c>
      <c r="GF21">
        <v>7.1386363956544449E-2</v>
      </c>
      <c r="GG21">
        <v>7.2470773161363022E-2</v>
      </c>
      <c r="GH21">
        <v>6.8070047330603969E-2</v>
      </c>
      <c r="GI21">
        <v>6.6330088693809131E-2</v>
      </c>
      <c r="GJ21">
        <v>6.8358589729908451E-2</v>
      </c>
      <c r="GK21">
        <v>6.6115387862902372E-2</v>
      </c>
      <c r="GL21">
        <v>6.4740293592287751E-2</v>
      </c>
      <c r="GM21">
        <v>6.2743991761674597E-2</v>
      </c>
      <c r="GN21">
        <v>6.3180868078895697E-2</v>
      </c>
      <c r="GO21">
        <v>6.3456034787160109E-2</v>
      </c>
      <c r="GP21">
        <v>6.2576852845994763E-2</v>
      </c>
      <c r="GQ21">
        <v>5.8567332075435463E-2</v>
      </c>
      <c r="GR21">
        <v>5.7748018434575644E-2</v>
      </c>
      <c r="GS21">
        <v>5.8536379963670414E-2</v>
      </c>
      <c r="GT21">
        <v>5.5477212561532006E-2</v>
      </c>
      <c r="GU21">
        <v>5.5724930261381207E-2</v>
      </c>
      <c r="GV21">
        <v>5.4545960182866247E-2</v>
      </c>
      <c r="GW21">
        <v>5.5195433115670885E-2</v>
      </c>
      <c r="GX21">
        <v>5.3953183901032403E-2</v>
      </c>
      <c r="GY21">
        <v>5.138957623759708E-2</v>
      </c>
      <c r="GZ21">
        <v>5.1084448125116755E-2</v>
      </c>
      <c r="HA21">
        <v>5.0096199902687863E-2</v>
      </c>
      <c r="HB21">
        <v>4.8405265981232758E-2</v>
      </c>
      <c r="HC21">
        <v>4.8194738375345304E-2</v>
      </c>
      <c r="HD21">
        <v>4.563786047284657E-2</v>
      </c>
      <c r="HE21">
        <v>4.4276291936137496E-2</v>
      </c>
      <c r="HF21">
        <v>4.0926244177859818E-2</v>
      </c>
      <c r="HG21">
        <v>4.128297491124585E-2</v>
      </c>
      <c r="HH21">
        <v>4.1628263639214298E-2</v>
      </c>
      <c r="HI21">
        <v>3.9011835192492392E-2</v>
      </c>
      <c r="HJ21">
        <v>3.9210928956975102E-2</v>
      </c>
      <c r="HK21">
        <v>3.9877527838805965E-2</v>
      </c>
      <c r="HL21">
        <v>3.8328408666763861E-2</v>
      </c>
      <c r="HM21">
        <v>3.7119530639504343E-2</v>
      </c>
      <c r="HN21">
        <v>3.6558967432808731E-2</v>
      </c>
      <c r="HO21">
        <v>3.6585035876787846E-2</v>
      </c>
      <c r="HP21">
        <v>3.5223890788376205E-2</v>
      </c>
      <c r="HQ21">
        <v>3.6039843893624621E-2</v>
      </c>
      <c r="HR21">
        <v>3.5110053989873803E-2</v>
      </c>
      <c r="HS21">
        <v>3.528777924809396E-2</v>
      </c>
      <c r="HT21">
        <v>3.2396689244770176E-2</v>
      </c>
      <c r="HU21">
        <v>3.2639717972067744E-2</v>
      </c>
      <c r="HV21">
        <v>3.2441650118606717E-2</v>
      </c>
      <c r="HW21">
        <v>3.1446762444970917E-2</v>
      </c>
      <c r="HX21">
        <v>3.1753624747619898E-2</v>
      </c>
      <c r="HY21">
        <v>3.217887514293117E-2</v>
      </c>
      <c r="HZ21">
        <v>3.2751170606022714E-2</v>
      </c>
      <c r="IA21">
        <v>3.1355074498583102E-2</v>
      </c>
      <c r="IB21">
        <v>3.1248161749244788E-2</v>
      </c>
      <c r="IC21">
        <v>3.1094946592780157E-2</v>
      </c>
      <c r="ID21">
        <v>3.0081508925807594E-2</v>
      </c>
      <c r="IE21">
        <v>3.0582356927217658E-2</v>
      </c>
      <c r="IF21">
        <v>3.0595538598152852E-2</v>
      </c>
      <c r="IG21">
        <v>2.8849071486147522E-2</v>
      </c>
      <c r="IH21">
        <v>2.8130495046330171E-2</v>
      </c>
      <c r="II21">
        <v>2.929047415582918E-2</v>
      </c>
      <c r="IJ21">
        <v>2.7521879289465426E-2</v>
      </c>
      <c r="IK21">
        <v>2.8037079835997361E-2</v>
      </c>
      <c r="IL21">
        <v>2.7482002735252007E-2</v>
      </c>
      <c r="IM21">
        <v>2.7892975581562431E-2</v>
      </c>
      <c r="IN21">
        <v>2.71745773325686E-2</v>
      </c>
      <c r="IO21">
        <v>2.7122391804119302E-2</v>
      </c>
      <c r="IP21">
        <v>2.6067602014320488E-2</v>
      </c>
      <c r="IQ21">
        <v>2.5437451564071473E-2</v>
      </c>
      <c r="IR21">
        <v>2.5141156033475647E-2</v>
      </c>
      <c r="IS21">
        <v>2.3913506964997229E-2</v>
      </c>
      <c r="IT21">
        <v>2.4072777706670444E-2</v>
      </c>
      <c r="IU21">
        <v>2.6336707533402018E-2</v>
      </c>
      <c r="IV21">
        <v>2.4358427292283578E-2</v>
      </c>
      <c r="IW21">
        <v>2.5045960441791196E-2</v>
      </c>
      <c r="IX21">
        <v>2.0741756849137268E-2</v>
      </c>
      <c r="IY21">
        <v>2.2730464509679978E-2</v>
      </c>
      <c r="IZ21">
        <v>2.2698772789406216E-2</v>
      </c>
      <c r="JA21">
        <v>2.3586225639457177E-2</v>
      </c>
      <c r="JB21">
        <v>2.1949634782465931E-2</v>
      </c>
      <c r="JC21">
        <v>2.3222990478904477E-2</v>
      </c>
      <c r="JD21">
        <v>2.2336203655176058E-2</v>
      </c>
      <c r="JE21">
        <v>2.2064642416665437E-2</v>
      </c>
      <c r="JF21">
        <v>2.1322488131480723E-2</v>
      </c>
      <c r="JG21">
        <v>2.0373416105072623E-2</v>
      </c>
      <c r="JH21">
        <v>2.27711362550965E-2</v>
      </c>
      <c r="JI21">
        <v>1.9587202001321014E-2</v>
      </c>
      <c r="JJ21">
        <v>2.1662746348531613E-2</v>
      </c>
      <c r="JK21">
        <v>2.2410307685336743E-2</v>
      </c>
      <c r="JL21">
        <v>2.3186272058590356E-2</v>
      </c>
      <c r="JM21">
        <v>2.3568734394439624E-2</v>
      </c>
      <c r="JN21">
        <v>2.226395928524047E-2</v>
      </c>
      <c r="JO21">
        <v>2.4016588823808485E-2</v>
      </c>
      <c r="JP21">
        <v>1.9918456870909429E-2</v>
      </c>
      <c r="JQ21">
        <v>1.9859875385773784E-2</v>
      </c>
      <c r="JR21">
        <v>1.9840336539832134E-2</v>
      </c>
      <c r="JS21">
        <v>1.9493617435682099E-2</v>
      </c>
      <c r="JT21">
        <v>1.5768118538758952E-2</v>
      </c>
      <c r="JU21">
        <v>1.3541974963092729E-2</v>
      </c>
    </row>
    <row r="22" spans="1:281" x14ac:dyDescent="0.35">
      <c r="A22" s="21"/>
      <c r="B22" t="s">
        <v>11</v>
      </c>
      <c r="C22">
        <v>2.3147185142832547</v>
      </c>
      <c r="D22">
        <v>2.3248906493823673</v>
      </c>
      <c r="E22">
        <v>2.3245462053846726</v>
      </c>
      <c r="F22">
        <v>2.3287797321856289</v>
      </c>
      <c r="G22">
        <v>2.3111765189619775</v>
      </c>
      <c r="H22">
        <v>2.2987512980663802</v>
      </c>
      <c r="I22">
        <v>2.303450014101017</v>
      </c>
      <c r="J22">
        <v>2.307584488217342</v>
      </c>
      <c r="K22">
        <v>2.3066606904804252</v>
      </c>
      <c r="L22">
        <v>2.309402472102557</v>
      </c>
      <c r="M22">
        <v>2.3082417970288387</v>
      </c>
      <c r="N22">
        <v>2.2830078767091182</v>
      </c>
      <c r="O22">
        <v>2.2819446583183138</v>
      </c>
      <c r="P22">
        <v>2.2862483782470338</v>
      </c>
      <c r="Q22">
        <v>2.2939166394651993</v>
      </c>
      <c r="R22">
        <v>2.2890846293700315</v>
      </c>
      <c r="S22">
        <v>2.2875734516505357</v>
      </c>
      <c r="T22">
        <v>2.2701823271552017</v>
      </c>
      <c r="U22">
        <v>2.2601096426639122</v>
      </c>
      <c r="V22">
        <v>2.2558043604167386</v>
      </c>
      <c r="W22">
        <v>2.2559116176528256</v>
      </c>
      <c r="X22">
        <v>2.2578938313033126</v>
      </c>
      <c r="Y22">
        <v>2.2664956004763082</v>
      </c>
      <c r="Z22">
        <v>2.2602859186852315</v>
      </c>
      <c r="AA22">
        <v>2.2529329871264201</v>
      </c>
      <c r="AB22">
        <v>2.2551931335347595</v>
      </c>
      <c r="AC22">
        <v>2.2643953936737882</v>
      </c>
      <c r="AD22">
        <v>2.2702671437284092</v>
      </c>
      <c r="AE22">
        <v>2.2728575516730176</v>
      </c>
      <c r="AF22">
        <v>2.2762421326536186</v>
      </c>
      <c r="AG22">
        <v>2.2742821416198256</v>
      </c>
      <c r="AH22">
        <v>2.2672861977023522</v>
      </c>
      <c r="AI22">
        <v>2.2541278131871842</v>
      </c>
      <c r="AJ22">
        <v>2.2607766346196305</v>
      </c>
      <c r="AK22">
        <v>2.2523991671184267</v>
      </c>
      <c r="AL22">
        <v>2.2478317317456282</v>
      </c>
      <c r="AM22">
        <v>2.2451257461107916</v>
      </c>
      <c r="AN22">
        <v>2.2416405193109581</v>
      </c>
      <c r="AO22">
        <v>2.2348488423814556</v>
      </c>
      <c r="AP22">
        <v>2.2427687993831511</v>
      </c>
      <c r="AQ22">
        <v>2.2370051117704781</v>
      </c>
      <c r="AR22">
        <v>2.2338147876471228</v>
      </c>
      <c r="AS22">
        <v>2.2416021974246361</v>
      </c>
      <c r="AT22">
        <v>2.2369797012767156</v>
      </c>
      <c r="AU22">
        <v>2.228036290117239</v>
      </c>
      <c r="AV22">
        <v>2.2363746063354455</v>
      </c>
      <c r="AW22">
        <v>2.232758159152489</v>
      </c>
      <c r="AX22">
        <v>2.2233396128677372</v>
      </c>
      <c r="AY22">
        <v>2.2224997100048709</v>
      </c>
      <c r="AZ22">
        <v>2.228622158984463</v>
      </c>
      <c r="BA22">
        <v>2.2184977329735012</v>
      </c>
      <c r="BB22">
        <v>2.2187047912238591</v>
      </c>
      <c r="BC22">
        <v>2.2166986474084238</v>
      </c>
      <c r="BD22">
        <v>2.2147941558840025</v>
      </c>
      <c r="BE22">
        <v>2.2178364219707651</v>
      </c>
      <c r="BF22">
        <v>2.2220123572589356</v>
      </c>
      <c r="BG22">
        <v>2.2230251724718331</v>
      </c>
      <c r="BH22">
        <v>2.2138807195650037</v>
      </c>
      <c r="BI22">
        <v>2.2059579784719974</v>
      </c>
      <c r="BJ22">
        <v>2.1929986205484999</v>
      </c>
      <c r="BK22">
        <v>2.1813905886865679</v>
      </c>
      <c r="BL22">
        <v>2.1677602506503972</v>
      </c>
      <c r="BM22">
        <v>2.1635910041906556</v>
      </c>
      <c r="BN22">
        <v>2.1727211387502821</v>
      </c>
      <c r="BO22">
        <v>2.1692579231867759</v>
      </c>
      <c r="BP22">
        <v>2.1673965203044729</v>
      </c>
      <c r="BQ22">
        <v>2.1710156180649616</v>
      </c>
      <c r="BR22">
        <v>2.1737347837600756</v>
      </c>
      <c r="BS22">
        <v>2.161440283267674</v>
      </c>
      <c r="BT22">
        <v>2.1529123688065694</v>
      </c>
      <c r="BU22">
        <v>2.1517512461461861</v>
      </c>
      <c r="BV22">
        <v>2.1540153737775007</v>
      </c>
      <c r="BW22">
        <v>2.1557045195878737</v>
      </c>
      <c r="BX22">
        <v>2.1537788967692433</v>
      </c>
      <c r="BY22">
        <v>2.1610107427203467</v>
      </c>
      <c r="BZ22">
        <v>2.1574983596726867</v>
      </c>
      <c r="CA22">
        <v>2.1457340359945976</v>
      </c>
      <c r="CB22">
        <v>2.1471170603245779</v>
      </c>
      <c r="CC22">
        <v>2.1444715576790752</v>
      </c>
      <c r="CD22">
        <v>2.1408621048920358</v>
      </c>
      <c r="CE22">
        <v>2.1431082120561755</v>
      </c>
      <c r="CF22">
        <v>2.146373804292236</v>
      </c>
      <c r="CG22">
        <v>2.1486428845212755</v>
      </c>
      <c r="CH22">
        <v>2.1484725433522485</v>
      </c>
      <c r="CI22">
        <v>2.1457371677290502</v>
      </c>
      <c r="CJ22">
        <v>2.1499710063439021</v>
      </c>
      <c r="CK22">
        <v>2.145722385172347</v>
      </c>
      <c r="CL22">
        <v>2.1319253360907449</v>
      </c>
      <c r="CM22">
        <v>2.1308189276608749</v>
      </c>
      <c r="CN22">
        <v>2.1229663602504401</v>
      </c>
      <c r="CO22">
        <v>2.1221855768127811</v>
      </c>
      <c r="CP22">
        <v>2.1262191203861378</v>
      </c>
      <c r="CQ22">
        <v>2.1295009546013057</v>
      </c>
      <c r="CR22">
        <v>2.1275102191043387</v>
      </c>
      <c r="CS22">
        <v>2.1296998410633181</v>
      </c>
      <c r="CT22">
        <v>2.1209356285749679</v>
      </c>
      <c r="CU22">
        <v>2.1200339702524205</v>
      </c>
      <c r="CV22">
        <v>2.1196451097978066</v>
      </c>
      <c r="CW22">
        <v>2.1299882404711497</v>
      </c>
      <c r="CX22">
        <v>2.1355641613466259</v>
      </c>
      <c r="CY22">
        <v>2.1372979253678333</v>
      </c>
      <c r="CZ22">
        <v>2.1377353255793743</v>
      </c>
      <c r="DA22">
        <v>2.1351109456158701</v>
      </c>
      <c r="DB22">
        <v>2.1246686158186265</v>
      </c>
      <c r="DC22">
        <v>2.1253552613330244</v>
      </c>
      <c r="DD22">
        <v>2.1231343152768405</v>
      </c>
      <c r="DE22">
        <v>2.1182944904947085</v>
      </c>
      <c r="DF22">
        <v>2.1158735969052413</v>
      </c>
      <c r="DG22">
        <v>2.1183916178922368</v>
      </c>
      <c r="DH22">
        <v>2.1089797931374337</v>
      </c>
      <c r="DI22">
        <v>2.1135057725905182</v>
      </c>
      <c r="DJ22">
        <v>2.1157430386410594</v>
      </c>
      <c r="DK22">
        <v>2.116403438230666</v>
      </c>
      <c r="DL22">
        <v>2.115216409597235</v>
      </c>
      <c r="DM22">
        <v>2.121299766815528</v>
      </c>
      <c r="DN22">
        <v>2.1171955466642882</v>
      </c>
      <c r="DO22">
        <v>2.107379622294868</v>
      </c>
      <c r="DP22">
        <v>2.1099232820981739</v>
      </c>
      <c r="DQ22">
        <v>2.1090556993566811</v>
      </c>
      <c r="DR22">
        <v>2.1028392208478062</v>
      </c>
      <c r="DS22">
        <v>2.1015288276934938</v>
      </c>
      <c r="DT22">
        <v>2.1121274491187756</v>
      </c>
      <c r="DU22">
        <v>2.1134105450397702</v>
      </c>
      <c r="DV22">
        <v>2.1131415664239634</v>
      </c>
      <c r="DW22">
        <v>2.1179348254672634</v>
      </c>
      <c r="DX22">
        <v>2.1226558068795134</v>
      </c>
      <c r="DY22">
        <v>2.1170728803349181</v>
      </c>
      <c r="DZ22">
        <v>2.1145889967950611</v>
      </c>
      <c r="EA22">
        <v>2.1124455357987375</v>
      </c>
      <c r="EB22">
        <v>2.1074007103608636</v>
      </c>
      <c r="EC22">
        <v>2.0999123447253774</v>
      </c>
      <c r="ED22">
        <v>2.093535275767668</v>
      </c>
      <c r="EE22">
        <v>2.0851077823228072</v>
      </c>
      <c r="EF22">
        <v>2.0864508981880094</v>
      </c>
      <c r="EG22">
        <v>2.0817589088997521</v>
      </c>
      <c r="EH22">
        <v>2.0830616754409643</v>
      </c>
      <c r="EI22">
        <v>2.0847648546590443</v>
      </c>
      <c r="EJ22">
        <v>2.0935403323845327</v>
      </c>
      <c r="EK22">
        <v>2.0931360037594868</v>
      </c>
      <c r="EL22">
        <v>2.1009064761834066</v>
      </c>
      <c r="EM22">
        <v>2.1035519192384537</v>
      </c>
      <c r="EN22">
        <v>2.1073766899269128</v>
      </c>
      <c r="EO22">
        <v>2.1022930646867919</v>
      </c>
      <c r="EP22">
        <v>2.0974837251079297</v>
      </c>
      <c r="EQ22">
        <v>2.095662995235704</v>
      </c>
      <c r="ER22">
        <v>2.0899664137047069</v>
      </c>
      <c r="ES22">
        <v>2.0868754836527246</v>
      </c>
      <c r="ET22">
        <v>2.0844994898744682</v>
      </c>
      <c r="EU22">
        <v>2.0803757020874469</v>
      </c>
      <c r="EV22">
        <v>2.077625529114516</v>
      </c>
      <c r="EW22">
        <v>2.0813353264648851</v>
      </c>
      <c r="EX22">
        <v>2.0825717797708121</v>
      </c>
      <c r="EY22">
        <v>2.0827562322104156</v>
      </c>
      <c r="EZ22">
        <v>2.0856652810966363</v>
      </c>
      <c r="FA22">
        <v>2.0858439035361851</v>
      </c>
      <c r="FB22">
        <v>2.0823227255354757</v>
      </c>
      <c r="FC22">
        <v>2.0827131467864661</v>
      </c>
      <c r="FD22">
        <v>2.0847815574862749</v>
      </c>
      <c r="FE22">
        <v>2.0841873300889864</v>
      </c>
      <c r="FF22">
        <v>2.0830269154886429</v>
      </c>
      <c r="FG22">
        <v>2.0800611304811816</v>
      </c>
      <c r="FH22">
        <v>2.0773947272586399</v>
      </c>
      <c r="FI22">
        <v>2.0740209095589419</v>
      </c>
      <c r="FJ22">
        <v>2.0752480720369171</v>
      </c>
      <c r="FK22">
        <v>2.0740066594521229</v>
      </c>
      <c r="FL22">
        <v>2.0792488883193943</v>
      </c>
      <c r="FM22">
        <v>2.0799160442429394</v>
      </c>
      <c r="FN22">
        <v>2.0807021357968827</v>
      </c>
      <c r="FO22">
        <v>2.0760058995976549</v>
      </c>
      <c r="FP22">
        <v>2.0757942339717044</v>
      </c>
      <c r="FQ22">
        <v>2.0716426608457121</v>
      </c>
      <c r="FR22">
        <v>2.0706110764968022</v>
      </c>
      <c r="FS22">
        <v>2.0734052436257882</v>
      </c>
      <c r="FT22">
        <v>2.075923557388101</v>
      </c>
      <c r="FU22">
        <v>2.0762044665695343</v>
      </c>
      <c r="FV22">
        <v>2.0728181933849146</v>
      </c>
      <c r="FW22">
        <v>2.0719002519121079</v>
      </c>
      <c r="FX22">
        <v>2.0653069470648964</v>
      </c>
      <c r="FY22">
        <v>2.0631764935381951</v>
      </c>
      <c r="FZ22">
        <v>2.058755888785365</v>
      </c>
      <c r="GA22">
        <v>2.0545738605543282</v>
      </c>
      <c r="GB22">
        <v>2.0510280876927753</v>
      </c>
      <c r="GC22">
        <v>2.0460954352043594</v>
      </c>
      <c r="GD22">
        <v>2.0402676582036059</v>
      </c>
      <c r="GE22">
        <v>2.0332533891686211</v>
      </c>
      <c r="GF22">
        <v>2.0282539786374079</v>
      </c>
      <c r="GG22">
        <v>2.0214292152044346</v>
      </c>
      <c r="GH22">
        <v>2.0205241890951191</v>
      </c>
      <c r="GI22">
        <v>2.0168080461211364</v>
      </c>
      <c r="GJ22">
        <v>2.0121178495204268</v>
      </c>
      <c r="GK22">
        <v>2.0136416559008792</v>
      </c>
      <c r="GL22">
        <v>2.0123191774451246</v>
      </c>
      <c r="GM22">
        <v>2.0112095255825162</v>
      </c>
      <c r="GN22">
        <v>2.0177780646979344</v>
      </c>
      <c r="GO22">
        <v>2.026583792686139</v>
      </c>
      <c r="GP22">
        <v>2.0298786411072687</v>
      </c>
      <c r="GQ22">
        <v>2.0420511261644085</v>
      </c>
      <c r="GR22">
        <v>2.0521505792259185</v>
      </c>
      <c r="GS22">
        <v>2.0580513027296448</v>
      </c>
      <c r="GT22">
        <v>2.0706020776651513</v>
      </c>
      <c r="GU22">
        <v>2.0868797257228886</v>
      </c>
      <c r="GV22">
        <v>2.0939871144809685</v>
      </c>
      <c r="GW22">
        <v>2.1022845842995017</v>
      </c>
      <c r="GX22">
        <v>2.1109433460313269</v>
      </c>
      <c r="GY22">
        <v>2.1133539642825014</v>
      </c>
      <c r="GZ22">
        <v>2.1108964689002301</v>
      </c>
      <c r="HA22">
        <v>2.1107403688418538</v>
      </c>
      <c r="HB22">
        <v>2.1077096502603792</v>
      </c>
      <c r="HC22">
        <v>2.1024838152902583</v>
      </c>
      <c r="HD22">
        <v>2.0975101848969664</v>
      </c>
      <c r="HE22">
        <v>2.0947378006034358</v>
      </c>
      <c r="HF22">
        <v>2.0915388823512058</v>
      </c>
      <c r="HG22">
        <v>2.087229405748845</v>
      </c>
      <c r="HH22">
        <v>2.0831900345824748</v>
      </c>
      <c r="HI22">
        <v>2.0766460186754676</v>
      </c>
      <c r="HJ22">
        <v>2.0679906858529917</v>
      </c>
      <c r="HK22">
        <v>2.0571866534752923</v>
      </c>
      <c r="HL22">
        <v>2.0495951026486758</v>
      </c>
      <c r="HM22">
        <v>2.0443387106722377</v>
      </c>
      <c r="HN22">
        <v>2.0359323609522839</v>
      </c>
      <c r="HO22">
        <v>2.0294241104542281</v>
      </c>
      <c r="HP22">
        <v>2.0247068520627023</v>
      </c>
      <c r="HQ22">
        <v>2.0180380521883694</v>
      </c>
      <c r="HR22">
        <v>2.0064049779060249</v>
      </c>
      <c r="HS22">
        <v>1.999800621584122</v>
      </c>
      <c r="HT22">
        <v>1.9927175379521134</v>
      </c>
      <c r="HU22">
        <v>1.9865586276780491</v>
      </c>
      <c r="HV22">
        <v>1.9811315606537572</v>
      </c>
      <c r="HW22">
        <v>1.979091743048863</v>
      </c>
      <c r="HX22">
        <v>1.9774901681401034</v>
      </c>
      <c r="HY22">
        <v>1.9772047419220027</v>
      </c>
      <c r="HZ22">
        <v>1.9737710669037707</v>
      </c>
      <c r="IA22">
        <v>1.9704806368509664</v>
      </c>
      <c r="IB22">
        <v>1.9678119690598443</v>
      </c>
      <c r="IC22">
        <v>1.9671122726077179</v>
      </c>
      <c r="ID22">
        <v>1.9628982243391406</v>
      </c>
      <c r="IE22">
        <v>1.9621851640978374</v>
      </c>
      <c r="IF22">
        <v>1.9635750102950529</v>
      </c>
      <c r="IG22">
        <v>1.9645128009275041</v>
      </c>
      <c r="IH22">
        <v>1.963284058810419</v>
      </c>
      <c r="II22">
        <v>1.9652121138713781</v>
      </c>
      <c r="IJ22">
        <v>1.9635898311652333</v>
      </c>
      <c r="IK22">
        <v>1.9603918791929249</v>
      </c>
      <c r="IL22">
        <v>1.9598255546948748</v>
      </c>
      <c r="IM22">
        <v>1.956361084022922</v>
      </c>
      <c r="IN22">
        <v>1.9545434345841641</v>
      </c>
      <c r="IO22">
        <v>1.955172506853748</v>
      </c>
      <c r="IP22">
        <v>1.9547410508503209</v>
      </c>
      <c r="IQ22">
        <v>1.9514292313362211</v>
      </c>
      <c r="IR22">
        <v>1.951842852460383</v>
      </c>
      <c r="IS22">
        <v>1.9485682149433063</v>
      </c>
      <c r="IT22">
        <v>1.9442060708884636</v>
      </c>
      <c r="IU22">
        <v>1.9423610775839086</v>
      </c>
      <c r="IV22">
        <v>1.9413488909738585</v>
      </c>
      <c r="IW22">
        <v>1.938480902894602</v>
      </c>
      <c r="IX22">
        <v>1.9372313278912103</v>
      </c>
      <c r="IY22">
        <v>1.9380580769420468</v>
      </c>
      <c r="IZ22">
        <v>1.9386993085801074</v>
      </c>
      <c r="JA22">
        <v>1.9380656898545396</v>
      </c>
      <c r="JB22">
        <v>1.9412524136632192</v>
      </c>
      <c r="JC22">
        <v>1.94419519151832</v>
      </c>
      <c r="JD22">
        <v>1.9479285642299549</v>
      </c>
      <c r="JE22">
        <v>1.9545345089616013</v>
      </c>
      <c r="JF22">
        <v>1.9609702121397319</v>
      </c>
      <c r="JG22">
        <v>1.9650284382940324</v>
      </c>
      <c r="JH22">
        <v>1.9674196173986935</v>
      </c>
      <c r="JI22">
        <v>1.9687965542394252</v>
      </c>
      <c r="JJ22">
        <v>1.9599182854274855</v>
      </c>
      <c r="JK22">
        <v>1.9524057204154492</v>
      </c>
      <c r="JL22">
        <v>1.9435467030598947</v>
      </c>
      <c r="JM22">
        <v>1.9332418140680971</v>
      </c>
      <c r="JN22">
        <v>1.921927945720789</v>
      </c>
      <c r="JO22">
        <v>1.9134927468557634</v>
      </c>
      <c r="JP22">
        <v>1.9017336098416944</v>
      </c>
      <c r="JQ22">
        <v>1.8898972353213821</v>
      </c>
      <c r="JR22">
        <v>1.8792448533774304</v>
      </c>
      <c r="JS22">
        <v>1.863474637093995</v>
      </c>
      <c r="JT22">
        <v>1.8510836409578424</v>
      </c>
      <c r="JU22">
        <v>1.8374069063037251</v>
      </c>
    </row>
    <row r="23" spans="1:281" x14ac:dyDescent="0.35">
      <c r="A23" s="21"/>
      <c r="B23" t="s">
        <v>8</v>
      </c>
      <c r="C23">
        <v>0.29966480130194634</v>
      </c>
      <c r="D23">
        <v>0.31197205618907092</v>
      </c>
      <c r="E23">
        <v>0.27724056343391845</v>
      </c>
      <c r="F23">
        <v>0.31987028589667399</v>
      </c>
      <c r="G23">
        <v>0.23015725230952985</v>
      </c>
      <c r="H23">
        <v>0.25940235577918136</v>
      </c>
      <c r="I23">
        <v>0.23144126641725546</v>
      </c>
      <c r="J23">
        <v>0.27238087608058392</v>
      </c>
      <c r="K23">
        <v>0.29125797496985273</v>
      </c>
      <c r="L23">
        <v>0.25777487764172613</v>
      </c>
      <c r="M23">
        <v>0.22400374910356224</v>
      </c>
      <c r="N23">
        <v>0.24475196158579976</v>
      </c>
      <c r="O23">
        <v>0.22546955032832691</v>
      </c>
      <c r="P23">
        <v>0.19957069830700505</v>
      </c>
      <c r="Q23">
        <v>0.16006406191206904</v>
      </c>
      <c r="R23">
        <v>0.22339692446925957</v>
      </c>
      <c r="S23">
        <v>0.24549302241174228</v>
      </c>
      <c r="T23">
        <v>0.186979288263217</v>
      </c>
      <c r="U23">
        <v>0.1969667760753164</v>
      </c>
      <c r="V23">
        <v>0.19523840046449972</v>
      </c>
      <c r="W23">
        <v>0.20604146671994519</v>
      </c>
      <c r="X23">
        <v>0.18912965190696296</v>
      </c>
      <c r="Y23">
        <v>0.16178611234461804</v>
      </c>
      <c r="Z23">
        <v>0.15664602530878524</v>
      </c>
      <c r="AA23">
        <v>0.20579266483418363</v>
      </c>
      <c r="AB23">
        <v>0.23182637096856062</v>
      </c>
      <c r="AC23">
        <v>0.16082277390588082</v>
      </c>
      <c r="AD23">
        <v>0.21238368183109166</v>
      </c>
      <c r="AE23">
        <v>0.23888495460348647</v>
      </c>
      <c r="AF23">
        <v>0.18841360595192191</v>
      </c>
      <c r="AG23">
        <v>0.18738351805732614</v>
      </c>
      <c r="AH23">
        <v>0.18324007072275866</v>
      </c>
      <c r="AI23">
        <v>0.12901657553746623</v>
      </c>
      <c r="AJ23">
        <v>0.13508518615162277</v>
      </c>
      <c r="AK23">
        <v>0.17085584384199418</v>
      </c>
      <c r="AL23">
        <v>0.17786743233669527</v>
      </c>
      <c r="AM23">
        <v>0.17872589567183816</v>
      </c>
      <c r="AN23">
        <v>0.17027589871491994</v>
      </c>
      <c r="AO23">
        <v>0.15075994481770977</v>
      </c>
      <c r="AP23">
        <v>0.20292246920253848</v>
      </c>
      <c r="AQ23">
        <v>0.16248896767446652</v>
      </c>
      <c r="AR23">
        <v>0.22873863524752891</v>
      </c>
      <c r="AS23">
        <v>0.17971906298611809</v>
      </c>
      <c r="AT23">
        <v>0.10262123591755326</v>
      </c>
      <c r="AU23">
        <v>0.1866172739206477</v>
      </c>
      <c r="AV23">
        <v>0.12912377996358188</v>
      </c>
      <c r="AW23">
        <v>0.16654310071539155</v>
      </c>
      <c r="AX23">
        <v>0.1944955672036037</v>
      </c>
      <c r="AY23">
        <v>0.14109345240193169</v>
      </c>
      <c r="AZ23">
        <v>0.13968457968551734</v>
      </c>
      <c r="BA23">
        <v>0.18661999854145264</v>
      </c>
      <c r="BB23">
        <v>0.11862504712718483</v>
      </c>
      <c r="BC23">
        <v>0.10864554187522421</v>
      </c>
      <c r="BD23">
        <v>9.3097180831934648E-2</v>
      </c>
      <c r="BE23">
        <v>0.13773549461822937</v>
      </c>
      <c r="BF23">
        <v>8.6319568393450882E-2</v>
      </c>
      <c r="BG23">
        <v>8.7703726150084038E-2</v>
      </c>
      <c r="BH23">
        <v>0.11242859280804461</v>
      </c>
      <c r="BI23">
        <v>0.13877761593926671</v>
      </c>
      <c r="BJ23">
        <v>0.12924552031411329</v>
      </c>
      <c r="BK23">
        <v>7.8410454202017518E-2</v>
      </c>
      <c r="BL23">
        <v>3.3898972465963725E-2</v>
      </c>
      <c r="BM23">
        <v>6.8448449744793527E-2</v>
      </c>
      <c r="BN23">
        <v>5.9298990204966685E-2</v>
      </c>
      <c r="BO23">
        <v>8.240068545344692E-2</v>
      </c>
      <c r="BP23">
        <v>8.4561979636806089E-2</v>
      </c>
      <c r="BQ23">
        <v>5.8351720224019084E-2</v>
      </c>
      <c r="BR23">
        <v>4.8944105048384728E-2</v>
      </c>
      <c r="BS23">
        <v>6.188268561665522E-2</v>
      </c>
      <c r="BT23">
        <v>5.7784543823427112E-2</v>
      </c>
      <c r="BU23">
        <v>5.5776409246111477E-2</v>
      </c>
      <c r="BV23">
        <v>8.4549267602092304E-3</v>
      </c>
      <c r="BW23">
        <v>3.3574520189619948E-2</v>
      </c>
      <c r="BX23">
        <v>3.6030604447243458E-2</v>
      </c>
      <c r="BY23">
        <v>4.4388552045310066E-2</v>
      </c>
      <c r="BZ23">
        <v>5.8187792256886604E-2</v>
      </c>
      <c r="CA23">
        <v>2.5786795369596445E-2</v>
      </c>
      <c r="CB23">
        <v>7.0528168688904491E-2</v>
      </c>
      <c r="CC23">
        <v>4.6439481299622443E-2</v>
      </c>
      <c r="CD23">
        <v>2.6687038426192373E-2</v>
      </c>
      <c r="CE23">
        <v>3.2697784050071017E-2</v>
      </c>
      <c r="CF23">
        <v>4.8599707932880015E-2</v>
      </c>
      <c r="CG23">
        <v>2.2757057943153049E-2</v>
      </c>
      <c r="CH23">
        <v>4.5938816734300926E-2</v>
      </c>
      <c r="CI23">
        <v>6.2314132318753532E-2</v>
      </c>
      <c r="CJ23">
        <v>3.0695244208753907E-2</v>
      </c>
      <c r="CK23">
        <v>2.5585608262247757E-2</v>
      </c>
      <c r="CL23">
        <v>3.8508262939874846E-2</v>
      </c>
      <c r="CM23">
        <v>5.3153399139866268E-2</v>
      </c>
      <c r="CN23">
        <v>3.0605094768093193E-2</v>
      </c>
      <c r="CO23">
        <v>3.5196491475383042E-2</v>
      </c>
      <c r="CP23">
        <v>1.0065731575295587E-2</v>
      </c>
      <c r="CQ23">
        <v>6.1847263807178733E-2</v>
      </c>
      <c r="CR23">
        <v>3.7475317563256935E-2</v>
      </c>
      <c r="CS23">
        <v>5.2067951490266232E-2</v>
      </c>
      <c r="CT23">
        <v>8.723479290956683E-2</v>
      </c>
      <c r="CU23">
        <v>2.8740660262162574E-2</v>
      </c>
      <c r="CV23">
        <v>4.1665053984390757E-2</v>
      </c>
      <c r="CW23">
        <v>2.0106585050260504E-2</v>
      </c>
      <c r="CX23">
        <v>3.2602485382704369E-2</v>
      </c>
      <c r="CY23">
        <v>3.1071850518706871E-2</v>
      </c>
      <c r="CZ23">
        <v>4.3618944301433288E-2</v>
      </c>
      <c r="DA23">
        <v>2.1604169331573955E-2</v>
      </c>
      <c r="DB23">
        <v>1.2557543407450753E-2</v>
      </c>
      <c r="DC23">
        <v>5.636762715021236E-2</v>
      </c>
      <c r="DD23">
        <v>4.5306285370286768E-2</v>
      </c>
      <c r="DE23">
        <v>3.5568275177191931E-2</v>
      </c>
      <c r="DF23">
        <v>3.1601208047524934E-2</v>
      </c>
      <c r="DG23">
        <v>1.054093035512171E-2</v>
      </c>
      <c r="DH23">
        <v>2.5835664996772336E-2</v>
      </c>
      <c r="DI23">
        <v>3.7024727846448738E-2</v>
      </c>
      <c r="DJ23">
        <v>5.3566438352917176E-2</v>
      </c>
      <c r="DK23">
        <v>3.0996261179914174E-2</v>
      </c>
      <c r="DL23">
        <v>2.8001860999249353E-2</v>
      </c>
      <c r="DM23">
        <v>1.2154699403534391E-2</v>
      </c>
      <c r="DN23">
        <v>1.7517417342209268E-2</v>
      </c>
      <c r="DO23">
        <v>3.1938206891114297E-2</v>
      </c>
      <c r="DP23">
        <v>2.0093061048198271E-2</v>
      </c>
      <c r="DQ23">
        <v>3.2200539373697247E-2</v>
      </c>
      <c r="DR23">
        <v>1.1268237769743044E-2</v>
      </c>
      <c r="DS23">
        <v>3.0926171134942573E-2</v>
      </c>
      <c r="DT23">
        <v>3.6031331946283822E-2</v>
      </c>
      <c r="DU23">
        <v>3.1608569780346728E-2</v>
      </c>
      <c r="DV23">
        <v>2.8371578928617986E-2</v>
      </c>
      <c r="DW23">
        <v>2.3573310989305894E-2</v>
      </c>
      <c r="DX23">
        <v>2.3995794721001412E-2</v>
      </c>
      <c r="DY23">
        <v>4.331885715673002E-2</v>
      </c>
      <c r="DZ23">
        <v>1.7722879146073078E-2</v>
      </c>
      <c r="EA23">
        <v>8.2443227703512915E-3</v>
      </c>
      <c r="EB23">
        <v>2.0988551974701154E-2</v>
      </c>
      <c r="EC23">
        <v>2.6619944828428832E-2</v>
      </c>
      <c r="ED23">
        <v>1.1382993942110661E-2</v>
      </c>
      <c r="EE23">
        <v>1.9798904506500806E-2</v>
      </c>
      <c r="EF23">
        <v>2.550473454871436E-2</v>
      </c>
      <c r="EG23">
        <v>2.6126741805920312E-2</v>
      </c>
      <c r="EH23">
        <v>4.3101409008164594E-2</v>
      </c>
      <c r="EI23">
        <v>5.7397210414792859E-3</v>
      </c>
      <c r="EJ23">
        <v>1.7442553679526088E-2</v>
      </c>
      <c r="EK23">
        <v>2.391088518730897E-2</v>
      </c>
      <c r="EL23">
        <v>4.2558869200184278E-2</v>
      </c>
      <c r="EM23">
        <v>1.2900256112656416E-2</v>
      </c>
      <c r="EN23">
        <v>1.9620704953681116E-2</v>
      </c>
      <c r="EO23">
        <v>2.7363590980335212E-2</v>
      </c>
      <c r="EP23">
        <v>1.9356893252750224E-2</v>
      </c>
      <c r="EQ23">
        <v>2.6426324979139795E-2</v>
      </c>
      <c r="ER23">
        <v>1.678195704208188E-2</v>
      </c>
      <c r="ES23">
        <v>4.2376943801078391E-2</v>
      </c>
      <c r="ET23">
        <v>1.5059649584190492E-2</v>
      </c>
      <c r="EU23">
        <v>4.975241292444052E-2</v>
      </c>
      <c r="EV23">
        <v>1.8873976063639032E-2</v>
      </c>
      <c r="EW23">
        <v>2.4766889670778863E-2</v>
      </c>
      <c r="EX23">
        <v>3.2765190424788496E-2</v>
      </c>
      <c r="EY23">
        <v>3.8686239858252515E-2</v>
      </c>
      <c r="EZ23">
        <v>2.0788164594746875E-2</v>
      </c>
      <c r="FA23">
        <v>1.6800323888047419E-2</v>
      </c>
      <c r="FB23">
        <v>2.846916706916788E-2</v>
      </c>
      <c r="FC23">
        <v>1.743739471603295E-2</v>
      </c>
      <c r="FD23">
        <v>1.1364972826783743E-2</v>
      </c>
      <c r="FE23">
        <v>2.4822092375097488E-2</v>
      </c>
      <c r="FF23">
        <v>3.3598988105771464E-2</v>
      </c>
      <c r="FG23">
        <v>2.00751761079466E-2</v>
      </c>
      <c r="FH23">
        <v>1.0272871594929175E-2</v>
      </c>
      <c r="FI23">
        <v>3.453639943502719E-2</v>
      </c>
      <c r="FJ23">
        <v>1.2247470582470443E-2</v>
      </c>
      <c r="FK23">
        <v>1.7978318449061167E-2</v>
      </c>
      <c r="FL23">
        <v>5.4774402269042394E-3</v>
      </c>
      <c r="FM23">
        <v>7.7263484612121154E-3</v>
      </c>
      <c r="FN23">
        <v>4.1067152471531081E-2</v>
      </c>
      <c r="FO23">
        <v>2.5512148583584492E-2</v>
      </c>
      <c r="FP23">
        <v>2.3709350892796969E-2</v>
      </c>
      <c r="FQ23">
        <v>1.072507794358531E-2</v>
      </c>
      <c r="FR23">
        <v>1.264944194299558E-2</v>
      </c>
      <c r="FS23">
        <v>8.370031322620557E-3</v>
      </c>
      <c r="FT23">
        <v>1.0631436647384331E-2</v>
      </c>
      <c r="FU23">
        <v>4.1861036859893019E-3</v>
      </c>
      <c r="FV23">
        <v>2.311280601404659E-2</v>
      </c>
      <c r="FW23">
        <v>2.7813406521735608E-2</v>
      </c>
      <c r="FX23">
        <v>4.4623571365279502E-2</v>
      </c>
      <c r="FY23">
        <v>3.050751158925831E-2</v>
      </c>
      <c r="FZ23">
        <v>1.6150514403567018E-2</v>
      </c>
      <c r="GA23">
        <v>3.3137051195190809E-2</v>
      </c>
      <c r="GB23">
        <v>4.2070382703769511E-2</v>
      </c>
      <c r="GC23">
        <v>4.0557361598859885E-2</v>
      </c>
      <c r="GD23">
        <v>6.7449668314964406E-2</v>
      </c>
      <c r="GE23">
        <v>5.3781324239719687E-2</v>
      </c>
      <c r="GF23">
        <v>3.6185941517226504E-2</v>
      </c>
      <c r="GG23">
        <v>4.6545736574866846E-2</v>
      </c>
      <c r="GH23">
        <v>6.4377440655820337E-2</v>
      </c>
      <c r="GI23">
        <v>5.750149263365268E-2</v>
      </c>
      <c r="GJ23">
        <v>3.8739228009240408E-2</v>
      </c>
      <c r="GK23">
        <v>5.329327705863357E-2</v>
      </c>
      <c r="GL23">
        <v>5.7459818555772001E-2</v>
      </c>
      <c r="GM23">
        <v>2.5656791678767478E-2</v>
      </c>
      <c r="GN23">
        <v>3.0158265456562985E-2</v>
      </c>
      <c r="GO23">
        <v>3.3013322502524804E-2</v>
      </c>
      <c r="GP23">
        <v>1.7102237294366475E-2</v>
      </c>
      <c r="GQ23">
        <v>3.2336230432443686E-2</v>
      </c>
      <c r="GR23">
        <v>2.0684920619801071E-2</v>
      </c>
      <c r="GS23">
        <v>3.593070178731949E-2</v>
      </c>
      <c r="GT23">
        <v>2.411899815543208E-2</v>
      </c>
      <c r="GU23">
        <v>4.1199306061365973E-2</v>
      </c>
      <c r="GV23">
        <v>3.6613423906391135E-2</v>
      </c>
      <c r="GW23">
        <v>4.1160952849681721E-2</v>
      </c>
      <c r="GX23">
        <v>2.0623696148516606E-2</v>
      </c>
      <c r="GY23">
        <v>2.9358089537280647E-2</v>
      </c>
      <c r="GZ23">
        <v>2.2425579860791411E-2</v>
      </c>
      <c r="HA23">
        <v>2.9823877503161175E-2</v>
      </c>
      <c r="HB23">
        <v>1.8031751772522722E-2</v>
      </c>
      <c r="HC23">
        <v>3.528822499417953E-2</v>
      </c>
      <c r="HD23">
        <v>4.2755262024678949E-2</v>
      </c>
      <c r="HE23">
        <v>3.7899578390911418E-2</v>
      </c>
      <c r="HF23">
        <v>2.8786008910503938E-2</v>
      </c>
      <c r="HG23">
        <v>5.5864124956308152E-2</v>
      </c>
      <c r="HH23">
        <v>4.8937578929788159E-2</v>
      </c>
      <c r="HI23">
        <v>6.4116677391721971E-2</v>
      </c>
      <c r="HJ23">
        <v>5.2334624082507095E-2</v>
      </c>
      <c r="HK23">
        <v>5.1702365787692869E-2</v>
      </c>
      <c r="HL23">
        <v>5.7343817661567341E-2</v>
      </c>
      <c r="HM23">
        <v>5.3384461027161448E-2</v>
      </c>
      <c r="HN23">
        <v>5.6744059505369489E-2</v>
      </c>
      <c r="HO23">
        <v>3.8498808833582511E-2</v>
      </c>
      <c r="HP23">
        <v>4.2236735603699463E-2</v>
      </c>
      <c r="HQ23">
        <v>4.4207638992661502E-2</v>
      </c>
      <c r="HR23">
        <v>4.4314244000702108E-2</v>
      </c>
      <c r="HS23">
        <v>4.0439392305534443E-2</v>
      </c>
      <c r="HT23">
        <v>3.9162508231150459E-2</v>
      </c>
      <c r="HU23">
        <v>3.0103931166237857E-2</v>
      </c>
      <c r="HV23">
        <v>3.8462146419208185E-2</v>
      </c>
      <c r="HW23">
        <v>2.9629641916953123E-2</v>
      </c>
      <c r="HX23">
        <v>2.725834437878398E-2</v>
      </c>
      <c r="HY23">
        <v>3.0149588335561615E-2</v>
      </c>
      <c r="HZ23">
        <v>3.0528167769175375E-2</v>
      </c>
      <c r="IA23">
        <v>3.660198143150372E-2</v>
      </c>
      <c r="IB23">
        <v>3.1978189110640369E-2</v>
      </c>
      <c r="IC23">
        <v>2.6562892965775818E-2</v>
      </c>
      <c r="ID23">
        <v>3.2414853942083356E-2</v>
      </c>
      <c r="IE23">
        <v>3.2560716535149206E-2</v>
      </c>
      <c r="IF23">
        <v>2.696256250565952E-2</v>
      </c>
      <c r="IG23">
        <v>2.3187785447708335E-2</v>
      </c>
      <c r="IH23">
        <v>3.4116012800947462E-2</v>
      </c>
      <c r="II23">
        <v>3.5857005406456463E-2</v>
      </c>
      <c r="IJ23">
        <v>2.9784464686035027E-2</v>
      </c>
      <c r="IK23">
        <v>3.7203672590466391E-2</v>
      </c>
      <c r="IL23">
        <v>2.333592275584068E-2</v>
      </c>
      <c r="IM23">
        <v>4.1960810038798667E-2</v>
      </c>
      <c r="IN23">
        <v>3.9144057039658134E-2</v>
      </c>
      <c r="IO23">
        <v>3.8894141697234014E-2</v>
      </c>
      <c r="IP23">
        <v>2.7824029448709986E-2</v>
      </c>
      <c r="IQ23">
        <v>3.0895152122602746E-2</v>
      </c>
      <c r="IR23">
        <v>3.4049956381051585E-2</v>
      </c>
      <c r="IS23">
        <v>3.8130395959029763E-2</v>
      </c>
      <c r="IT23">
        <v>4.1777022793348141E-2</v>
      </c>
      <c r="IU23">
        <v>3.7436043563158064E-2</v>
      </c>
      <c r="IV23">
        <v>2.5906826540907459E-2</v>
      </c>
      <c r="IW23">
        <v>4.372721114902383E-2</v>
      </c>
      <c r="IX23">
        <v>2.7309206385092922E-2</v>
      </c>
      <c r="IY23">
        <v>3.146483953547189E-2</v>
      </c>
      <c r="IZ23">
        <v>2.8347077221177828E-2</v>
      </c>
      <c r="JA23">
        <v>3.3921363719786921E-2</v>
      </c>
      <c r="JB23">
        <v>3.1090099677891652E-2</v>
      </c>
      <c r="JC23">
        <v>3.2323542342150839E-2</v>
      </c>
      <c r="JD23">
        <v>2.33503849612107E-2</v>
      </c>
      <c r="JE23">
        <v>3.4293618546837497E-2</v>
      </c>
      <c r="JF23">
        <v>1.9995030448070602E-2</v>
      </c>
      <c r="JG23">
        <v>1.652180331354965E-2</v>
      </c>
      <c r="JH23">
        <v>1.4433868973443006E-2</v>
      </c>
      <c r="JI23">
        <v>7.9376685473249928E-3</v>
      </c>
      <c r="JJ23">
        <v>5.7046304538568397E-3</v>
      </c>
      <c r="JK23">
        <v>2.295033226100883E-2</v>
      </c>
      <c r="JL23">
        <v>3.5464531697381237E-2</v>
      </c>
      <c r="JM23">
        <v>4.0552560362344586E-2</v>
      </c>
      <c r="JN23">
        <v>5.2825128723829676E-2</v>
      </c>
      <c r="JO23">
        <v>5.7927521467113913E-2</v>
      </c>
      <c r="JP23">
        <v>7.5021702582061478E-2</v>
      </c>
      <c r="JQ23">
        <v>8.4745544571721315E-2</v>
      </c>
      <c r="JR23">
        <v>8.830261487213871E-2</v>
      </c>
      <c r="JS23">
        <v>8.8869456021750601E-2</v>
      </c>
      <c r="JT23">
        <v>8.3317024372918658E-2</v>
      </c>
      <c r="JU23">
        <v>8.3206007818435693E-2</v>
      </c>
    </row>
    <row r="25" spans="1:281" x14ac:dyDescent="0.35">
      <c r="A25" s="19" t="s">
        <v>131</v>
      </c>
      <c r="B25" t="s">
        <v>14</v>
      </c>
      <c r="C25">
        <v>0</v>
      </c>
      <c r="D25">
        <v>0.19961111111111052</v>
      </c>
      <c r="E25">
        <v>0.30483333333333462</v>
      </c>
      <c r="F25">
        <v>0.41050000000000075</v>
      </c>
      <c r="G25">
        <v>0.51630555555555446</v>
      </c>
      <c r="H25">
        <v>0.62255555555555553</v>
      </c>
      <c r="I25">
        <v>0.72830555555555598</v>
      </c>
      <c r="J25">
        <v>0.83349999999999902</v>
      </c>
      <c r="K25">
        <v>0.93972222222222257</v>
      </c>
      <c r="L25">
        <v>1.0455000000000005</v>
      </c>
      <c r="M25">
        <v>1.1507499999999986</v>
      </c>
      <c r="N25">
        <v>1.2565000000000008</v>
      </c>
      <c r="O25">
        <v>1.3621944444444445</v>
      </c>
      <c r="P25">
        <v>1.4679166666666674</v>
      </c>
      <c r="Q25">
        <v>1.5736666666666661</v>
      </c>
      <c r="R25">
        <v>1.679388888888889</v>
      </c>
      <c r="S25">
        <v>1.7856388888888901</v>
      </c>
      <c r="T25">
        <v>1.8910277777777775</v>
      </c>
      <c r="U25">
        <v>1.9971111111111099</v>
      </c>
      <c r="V25">
        <v>2.1022499999999997</v>
      </c>
      <c r="W25">
        <v>2.2081111111111102</v>
      </c>
      <c r="X25">
        <v>2.3143333333333338</v>
      </c>
      <c r="Y25">
        <v>2.4198333333333331</v>
      </c>
      <c r="Z25">
        <v>2.5253055555555548</v>
      </c>
      <c r="AA25">
        <v>2.6314166666666665</v>
      </c>
      <c r="AB25">
        <v>2.7367777777777782</v>
      </c>
      <c r="AC25">
        <v>2.842416666666665</v>
      </c>
      <c r="AD25">
        <v>2.9482499999999998</v>
      </c>
      <c r="AE25">
        <v>3.0539444444444435</v>
      </c>
      <c r="AF25">
        <v>3.1596944444444457</v>
      </c>
      <c r="AG25">
        <v>3.2654166666666669</v>
      </c>
      <c r="AH25">
        <v>3.3712777777777774</v>
      </c>
      <c r="AI25">
        <v>3.4769444444444453</v>
      </c>
      <c r="AJ25">
        <v>3.5832777777777789</v>
      </c>
      <c r="AK25">
        <v>3.688527777777777</v>
      </c>
      <c r="AL25">
        <v>3.7942222222222206</v>
      </c>
      <c r="AM25">
        <v>3.9000000000000004</v>
      </c>
      <c r="AN25">
        <v>4.005694444444444</v>
      </c>
      <c r="AO25">
        <v>4.1114444444444445</v>
      </c>
      <c r="AP25">
        <v>4.2171666666666674</v>
      </c>
      <c r="AQ25">
        <v>4.3229166666666661</v>
      </c>
      <c r="AR25">
        <v>4.428638888888889</v>
      </c>
      <c r="AS25">
        <v>4.5343888888888895</v>
      </c>
      <c r="AT25">
        <v>4.6401111111111106</v>
      </c>
      <c r="AU25">
        <v>4.7463055555555549</v>
      </c>
      <c r="AV25">
        <v>4.8515833333333322</v>
      </c>
      <c r="AW25">
        <v>4.9572500000000002</v>
      </c>
      <c r="AX25">
        <v>5.0630555555555556</v>
      </c>
      <c r="AY25">
        <v>5.1693333333333324</v>
      </c>
      <c r="AZ25">
        <v>5.274527777777779</v>
      </c>
      <c r="BA25">
        <v>5.3802777777777777</v>
      </c>
      <c r="BB25">
        <v>5.4860277777777764</v>
      </c>
      <c r="BC25">
        <v>5.5917500000000011</v>
      </c>
      <c r="BD25">
        <v>5.6974999999999998</v>
      </c>
      <c r="BE25">
        <v>5.8032222222222209</v>
      </c>
      <c r="BF25">
        <v>5.9089722222222232</v>
      </c>
      <c r="BG25">
        <v>6.0152222222222225</v>
      </c>
      <c r="BH25">
        <v>6.1204722222222205</v>
      </c>
      <c r="BI25">
        <v>6.2262222222222228</v>
      </c>
      <c r="BJ25">
        <v>6.3324166666666653</v>
      </c>
      <c r="BK25">
        <v>6.4381666666666675</v>
      </c>
      <c r="BL25">
        <v>6.5439166666666662</v>
      </c>
      <c r="BM25">
        <v>6.6491111111111127</v>
      </c>
      <c r="BN25">
        <v>6.7547777777777771</v>
      </c>
      <c r="BO25">
        <v>6.8606111111111101</v>
      </c>
      <c r="BP25">
        <v>6.9662500000000005</v>
      </c>
      <c r="BQ25">
        <v>7.0720555555555542</v>
      </c>
      <c r="BR25">
        <v>7.1778055555555547</v>
      </c>
      <c r="BS25">
        <v>7.2835277777777776</v>
      </c>
      <c r="BT25">
        <v>7.3891944444444455</v>
      </c>
      <c r="BU25">
        <v>7.495000000000001</v>
      </c>
      <c r="BV25">
        <v>7.6006666666666653</v>
      </c>
      <c r="BW25">
        <v>7.7064722222222244</v>
      </c>
      <c r="BX25">
        <v>7.8121388888888887</v>
      </c>
      <c r="BY25">
        <v>7.9179999999999993</v>
      </c>
      <c r="BZ25">
        <v>8.0236666666666672</v>
      </c>
      <c r="CA25">
        <v>8.1294444444444451</v>
      </c>
      <c r="CB25">
        <v>8.2351666666666645</v>
      </c>
      <c r="CC25">
        <v>8.3409166666666685</v>
      </c>
      <c r="CD25">
        <v>8.4466388888888879</v>
      </c>
      <c r="CE25">
        <v>8.5523888888888884</v>
      </c>
      <c r="CF25">
        <v>8.6581111111111113</v>
      </c>
      <c r="CG25">
        <v>8.7638611111111118</v>
      </c>
      <c r="CH25">
        <v>8.8696111111111122</v>
      </c>
      <c r="CI25">
        <v>8.9752777777777766</v>
      </c>
      <c r="CJ25">
        <v>9.0810833333333321</v>
      </c>
      <c r="CK25">
        <v>9.186805555555555</v>
      </c>
      <c r="CL25">
        <v>9.2931388888888904</v>
      </c>
      <c r="CM25">
        <v>9.3986944444444447</v>
      </c>
      <c r="CN25">
        <v>9.5040277777777789</v>
      </c>
      <c r="CO25">
        <v>9.6098055555555568</v>
      </c>
      <c r="CP25">
        <v>9.7155555555555573</v>
      </c>
      <c r="CQ25">
        <v>9.8212499999999991</v>
      </c>
      <c r="CR25">
        <v>9.9269722222222221</v>
      </c>
      <c r="CS25">
        <v>10.032805555555559</v>
      </c>
      <c r="CT25">
        <v>10.138472222222223</v>
      </c>
      <c r="CU25">
        <v>10.24422222222222</v>
      </c>
      <c r="CV25">
        <v>10.349944444444446</v>
      </c>
      <c r="CW25">
        <v>10.45622222222222</v>
      </c>
      <c r="CX25">
        <v>10.561944444444446</v>
      </c>
      <c r="CY25">
        <v>10.667694444444443</v>
      </c>
      <c r="CZ25">
        <v>10.772916666666667</v>
      </c>
      <c r="DA25">
        <v>10.879166666666666</v>
      </c>
      <c r="DB25">
        <v>10.984888888888889</v>
      </c>
      <c r="DC25">
        <v>11.090166666666669</v>
      </c>
      <c r="DD25">
        <v>11.195861111111114</v>
      </c>
      <c r="DE25">
        <v>11.301583333333333</v>
      </c>
      <c r="DF25">
        <v>11.40733333333333</v>
      </c>
      <c r="DG25">
        <v>11.513111111111112</v>
      </c>
      <c r="DH25">
        <v>11.618805555555554</v>
      </c>
      <c r="DI25">
        <v>11.72452777777778</v>
      </c>
      <c r="DJ25">
        <v>11.830361111111113</v>
      </c>
      <c r="DK25">
        <v>11.936055555555555</v>
      </c>
      <c r="DL25">
        <v>12.04175</v>
      </c>
      <c r="DM25">
        <v>12.147500000000001</v>
      </c>
      <c r="DN25">
        <v>12.253222222222224</v>
      </c>
      <c r="DO25">
        <v>12.358999999999998</v>
      </c>
      <c r="DP25">
        <v>12.464750000000002</v>
      </c>
      <c r="DQ25">
        <v>12.570444444444448</v>
      </c>
      <c r="DR25">
        <v>12.676166666666667</v>
      </c>
      <c r="DS25">
        <v>12.781944444444445</v>
      </c>
      <c r="DT25">
        <v>12.88763888888889</v>
      </c>
      <c r="DU25">
        <v>12.993388888888887</v>
      </c>
      <c r="DV25">
        <v>13.09911111111111</v>
      </c>
      <c r="DW25">
        <v>13.204861111111111</v>
      </c>
      <c r="DX25">
        <v>13.310972222222222</v>
      </c>
      <c r="DY25">
        <v>13.416333333333334</v>
      </c>
      <c r="DZ25">
        <v>13.522583333333333</v>
      </c>
      <c r="EA25">
        <v>13.627722222222221</v>
      </c>
      <c r="EB25">
        <v>13.733527777777777</v>
      </c>
      <c r="EC25">
        <v>13.839277777777777</v>
      </c>
      <c r="ED25">
        <v>13.945</v>
      </c>
      <c r="EE25">
        <v>14.050666666666665</v>
      </c>
      <c r="EF25">
        <v>14.156472222222224</v>
      </c>
      <c r="EG25">
        <v>14.262138888888888</v>
      </c>
      <c r="EH25">
        <v>14.367944444444447</v>
      </c>
      <c r="EI25">
        <v>14.473611111111111</v>
      </c>
      <c r="EJ25">
        <v>14.579444444444444</v>
      </c>
      <c r="EK25">
        <v>14.685555555555556</v>
      </c>
      <c r="EL25">
        <v>14.790916666666668</v>
      </c>
      <c r="EM25">
        <v>14.896638888888887</v>
      </c>
      <c r="EN25">
        <v>15.002388888888891</v>
      </c>
      <c r="EO25">
        <v>15.108111111111111</v>
      </c>
      <c r="EP25">
        <v>15.214388888888891</v>
      </c>
      <c r="EQ25">
        <v>15.319611111111112</v>
      </c>
      <c r="ER25">
        <v>15.425333333333331</v>
      </c>
      <c r="ES25">
        <v>15.531083333333331</v>
      </c>
      <c r="ET25">
        <v>15.636805555555554</v>
      </c>
      <c r="EU25">
        <v>15.742666666666668</v>
      </c>
      <c r="EV25">
        <v>15.848805555555554</v>
      </c>
      <c r="EW25">
        <v>15.954722222222223</v>
      </c>
      <c r="EX25">
        <v>16.059805555555556</v>
      </c>
      <c r="EY25">
        <v>16.165666666666667</v>
      </c>
      <c r="EZ25">
        <v>16.271361111111108</v>
      </c>
      <c r="FA25">
        <v>16.377611111111108</v>
      </c>
      <c r="FB25">
        <v>16.483333333333334</v>
      </c>
      <c r="FC25">
        <v>16.58861111111111</v>
      </c>
      <c r="FD25">
        <v>16.694305555555555</v>
      </c>
      <c r="FE25">
        <v>16.800083333333333</v>
      </c>
      <c r="FF25">
        <v>16.905861111111111</v>
      </c>
      <c r="FG25">
        <v>17.011499999999998</v>
      </c>
      <c r="FH25">
        <v>17.117250000000002</v>
      </c>
      <c r="FI25">
        <v>17.222972222222221</v>
      </c>
      <c r="FJ25">
        <v>17.328722222222222</v>
      </c>
      <c r="FK25">
        <v>17.434472222222222</v>
      </c>
      <c r="FL25">
        <v>17.540722222222225</v>
      </c>
      <c r="FM25">
        <v>17.646444444444445</v>
      </c>
      <c r="FN25">
        <v>17.75172222222222</v>
      </c>
      <c r="FO25">
        <v>17.857444444444447</v>
      </c>
      <c r="FP25">
        <v>17.963055555555556</v>
      </c>
      <c r="FQ25">
        <v>18.068888888888889</v>
      </c>
      <c r="FR25">
        <v>18.174555555555553</v>
      </c>
      <c r="FS25">
        <v>18.280361111111112</v>
      </c>
      <c r="FT25">
        <v>18.386027777777777</v>
      </c>
      <c r="FU25">
        <v>18.491833333333336</v>
      </c>
      <c r="FV25">
        <v>18.597555555555555</v>
      </c>
      <c r="FW25">
        <v>18.703305555555556</v>
      </c>
      <c r="FX25">
        <v>18.808972222222224</v>
      </c>
      <c r="FY25">
        <v>18.914777777777775</v>
      </c>
      <c r="FZ25">
        <v>19.020527777777776</v>
      </c>
      <c r="GA25">
        <v>19.126694444444446</v>
      </c>
      <c r="GB25">
        <v>19.231999999999999</v>
      </c>
      <c r="GC25">
        <v>19.33775</v>
      </c>
      <c r="GD25">
        <v>19.443694444444446</v>
      </c>
      <c r="GE25">
        <v>19.549722222222222</v>
      </c>
      <c r="GF25">
        <v>19.65486111111111</v>
      </c>
      <c r="GG25">
        <v>19.760666666666665</v>
      </c>
      <c r="GH25">
        <v>19.866555555555557</v>
      </c>
      <c r="GI25">
        <v>19.972194444444444</v>
      </c>
      <c r="GJ25">
        <v>20.077861111111112</v>
      </c>
      <c r="GK25">
        <v>20.183611111111112</v>
      </c>
      <c r="GL25">
        <v>20.289333333333335</v>
      </c>
      <c r="GM25">
        <v>20.395083333333336</v>
      </c>
      <c r="GN25">
        <v>20.500861111111114</v>
      </c>
      <c r="GO25">
        <v>20.606555555555556</v>
      </c>
      <c r="GP25">
        <v>20.712805555555558</v>
      </c>
      <c r="GQ25">
        <v>20.818555555555555</v>
      </c>
      <c r="GR25">
        <v>20.923777777777779</v>
      </c>
    </row>
    <row r="26" spans="1:281" x14ac:dyDescent="0.35">
      <c r="A26" s="19"/>
      <c r="B26" t="s">
        <v>29</v>
      </c>
      <c r="C26">
        <v>-3.9120229656917167</v>
      </c>
      <c r="D26">
        <v>-3.8760126495500642</v>
      </c>
      <c r="E26">
        <v>-3.845923129891974</v>
      </c>
      <c r="F26">
        <v>-3.8121775992565037</v>
      </c>
      <c r="G26">
        <v>-3.7927595198826776</v>
      </c>
      <c r="H26">
        <v>-3.7493373806004269</v>
      </c>
      <c r="I26">
        <v>-3.7297014916819911</v>
      </c>
      <c r="J26">
        <v>-3.7172789665732968</v>
      </c>
      <c r="K26">
        <v>-3.6407244305551281</v>
      </c>
      <c r="L26">
        <v>-3.624340955328107</v>
      </c>
      <c r="M26">
        <v>-3.5755506935915506</v>
      </c>
      <c r="N26">
        <v>-3.549697403256808</v>
      </c>
      <c r="O26">
        <v>-3.5188554267395125</v>
      </c>
      <c r="P26">
        <v>-3.4737681308970862</v>
      </c>
      <c r="Q26">
        <v>-3.4275413346041188</v>
      </c>
      <c r="R26">
        <v>-3.3972054265276546</v>
      </c>
      <c r="S26">
        <v>-3.3658303543876222</v>
      </c>
      <c r="T26">
        <v>-3.3159375773382957</v>
      </c>
      <c r="U26">
        <v>-3.2684162402606627</v>
      </c>
      <c r="V26">
        <v>-3.2348358871442464</v>
      </c>
      <c r="W26">
        <v>-3.212231315603133</v>
      </c>
      <c r="X26">
        <v>-3.1732653513910676</v>
      </c>
      <c r="Y26">
        <v>-3.1304071280511594</v>
      </c>
      <c r="Z26">
        <v>-3.0740542335396022</v>
      </c>
      <c r="AA26">
        <v>-3.0526553714022571</v>
      </c>
      <c r="AB26">
        <v>-2.9805152575763447</v>
      </c>
      <c r="AC26">
        <v>-2.9571528295897345</v>
      </c>
      <c r="AD26">
        <v>-2.9107786124959367</v>
      </c>
      <c r="AE26">
        <v>-2.8818086636065745</v>
      </c>
      <c r="AF26">
        <v>-2.8285243618988001</v>
      </c>
      <c r="AG26">
        <v>-2.7898026330530166</v>
      </c>
      <c r="AH26">
        <v>-2.7546178476592456</v>
      </c>
      <c r="AI26">
        <v>-2.7120582381190386</v>
      </c>
      <c r="AJ26">
        <v>-2.6848221449245573</v>
      </c>
      <c r="AK26">
        <v>-2.642730767366293</v>
      </c>
      <c r="AL26">
        <v>-2.5924918251565008</v>
      </c>
      <c r="AM26">
        <v>-2.5678535774993372</v>
      </c>
      <c r="AN26">
        <v>-2.5145415035935907</v>
      </c>
      <c r="AO26">
        <v>-2.4833079608926489</v>
      </c>
      <c r="AP26">
        <v>-2.4418472176484967</v>
      </c>
      <c r="AQ26">
        <v>-2.4064652138706295</v>
      </c>
      <c r="AR26">
        <v>-2.3644605573735995</v>
      </c>
      <c r="AS26">
        <v>-2.3255126192271547</v>
      </c>
      <c r="AT26">
        <v>-2.2860558164480937</v>
      </c>
      <c r="AU26">
        <v>-2.2465199417212842</v>
      </c>
      <c r="AV26">
        <v>-2.2012325919115399</v>
      </c>
      <c r="AW26">
        <v>-2.1744850957853341</v>
      </c>
      <c r="AX26">
        <v>-2.1205413589248572</v>
      </c>
      <c r="AY26">
        <v>-2.0775766231931816</v>
      </c>
      <c r="AZ26">
        <v>-2.0361266433864982</v>
      </c>
      <c r="BA26">
        <v>-1.9995219389297789</v>
      </c>
      <c r="BB26">
        <v>-1.953572777975886</v>
      </c>
      <c r="BC26">
        <v>-1.8962315022586946</v>
      </c>
      <c r="BD26">
        <v>-1.8647603617021862</v>
      </c>
      <c r="BE26">
        <v>-1.8154375749526037</v>
      </c>
      <c r="BF26">
        <v>-1.7743125557180524</v>
      </c>
      <c r="BG26">
        <v>-1.7363247940313555</v>
      </c>
      <c r="BH26">
        <v>-1.6924573005578774</v>
      </c>
      <c r="BI26">
        <v>-1.6644222565989184</v>
      </c>
      <c r="BJ26">
        <v>-1.6342430338786058</v>
      </c>
      <c r="BK26">
        <v>-1.595535003777395</v>
      </c>
      <c r="BL26">
        <v>-1.568136048786007</v>
      </c>
      <c r="BM26">
        <v>-1.54022287937935</v>
      </c>
      <c r="BN26">
        <v>-1.5114041652998249</v>
      </c>
      <c r="BO26">
        <v>-1.4870727689184591</v>
      </c>
      <c r="BP26">
        <v>-1.4670706736285513</v>
      </c>
      <c r="BQ26">
        <v>-1.4437822535851679</v>
      </c>
      <c r="BR26">
        <v>-1.4119541198050896</v>
      </c>
      <c r="BS26">
        <v>-1.3948643072019538</v>
      </c>
      <c r="BT26">
        <v>-1.3725229900677951</v>
      </c>
      <c r="BU26">
        <v>-1.3569944760065489</v>
      </c>
      <c r="BV26">
        <v>-1.3300400726719204</v>
      </c>
      <c r="BW26">
        <v>-1.3142838414868276</v>
      </c>
      <c r="BX26">
        <v>-1.2890466472282869</v>
      </c>
      <c r="BY26">
        <v>-1.2606607747143475</v>
      </c>
      <c r="BZ26">
        <v>-1.2404062801918816</v>
      </c>
      <c r="CA26">
        <v>-1.2176210577811426</v>
      </c>
      <c r="CB26">
        <v>-1.1920442388792662</v>
      </c>
      <c r="CC26">
        <v>-1.1716131971718897</v>
      </c>
      <c r="CD26">
        <v>-1.1498003283609999</v>
      </c>
      <c r="CE26">
        <v>-1.1264975111575839</v>
      </c>
      <c r="CF26">
        <v>-1.109066751306129</v>
      </c>
      <c r="CG26">
        <v>-1.0880680741790523</v>
      </c>
      <c r="CH26">
        <v>-1.0676951907952874</v>
      </c>
      <c r="CI26">
        <v>-1.0517286952618041</v>
      </c>
      <c r="CJ26">
        <v>-1.0322629160805552</v>
      </c>
      <c r="CK26">
        <v>-1.0134442832719037</v>
      </c>
      <c r="CL26">
        <v>-0.99605571798771408</v>
      </c>
      <c r="CM26">
        <v>-0.97940807005550812</v>
      </c>
      <c r="CN26">
        <v>-0.95563810546809846</v>
      </c>
      <c r="CO26">
        <v>-0.93938878218483823</v>
      </c>
      <c r="CP26">
        <v>-0.92163832035331417</v>
      </c>
      <c r="CQ26">
        <v>-0.9070832657697141</v>
      </c>
      <c r="CR26">
        <v>-0.89176072137437856</v>
      </c>
      <c r="CS26">
        <v>-0.87363041483901416</v>
      </c>
      <c r="CT26">
        <v>-0.85355069660425487</v>
      </c>
      <c r="CU26">
        <v>-0.84064232251410698</v>
      </c>
      <c r="CV26">
        <v>-0.82629772662254974</v>
      </c>
      <c r="CW26">
        <v>-0.80758579557593979</v>
      </c>
      <c r="CX26">
        <v>-0.79017218024303326</v>
      </c>
      <c r="CY26">
        <v>-0.77790656575483574</v>
      </c>
      <c r="CZ26">
        <v>-0.7612119500025043</v>
      </c>
      <c r="DA26">
        <v>-0.74718109663389254</v>
      </c>
      <c r="DB26">
        <v>-0.73258123314746637</v>
      </c>
      <c r="DC26">
        <v>-0.71846498956311811</v>
      </c>
      <c r="DD26">
        <v>-0.70353427453051798</v>
      </c>
      <c r="DE26">
        <v>-0.68908874628816408</v>
      </c>
      <c r="DF26">
        <v>-0.67661787958586006</v>
      </c>
      <c r="DG26">
        <v>-0.66307073197939692</v>
      </c>
      <c r="DH26">
        <v>-0.64836502787864214</v>
      </c>
      <c r="DI26">
        <v>-0.63777557060932488</v>
      </c>
      <c r="DJ26">
        <v>-0.62592473656960801</v>
      </c>
      <c r="DK26">
        <v>-0.60721416798682137</v>
      </c>
      <c r="DL26">
        <v>-0.59360358302962035</v>
      </c>
      <c r="DM26">
        <v>-0.57892603040843316</v>
      </c>
      <c r="DN26">
        <v>-0.5549516728728674</v>
      </c>
      <c r="DO26">
        <v>-0.53534604787843787</v>
      </c>
      <c r="DP26">
        <v>-0.51589401467113494</v>
      </c>
      <c r="DQ26">
        <v>-0.49994063895801705</v>
      </c>
      <c r="DR26">
        <v>-0.49451492961987115</v>
      </c>
      <c r="DS26">
        <v>-0.49304028448891629</v>
      </c>
      <c r="DT26">
        <v>-0.49162228875268998</v>
      </c>
      <c r="DU26">
        <v>-0.49238559349992916</v>
      </c>
      <c r="DV26">
        <v>-0.49227649629274051</v>
      </c>
      <c r="DW26">
        <v>-0.4865667336947509</v>
      </c>
      <c r="DX26">
        <v>-0.4921129073263813</v>
      </c>
      <c r="DY26">
        <v>-0.49544451362127417</v>
      </c>
      <c r="DZ26">
        <v>-0.49834823171617493</v>
      </c>
      <c r="EA26">
        <v>-0.50783009469347795</v>
      </c>
      <c r="EB26">
        <v>-0.50214121105721954</v>
      </c>
      <c r="EC26">
        <v>-0.51054788565376519</v>
      </c>
      <c r="ED26">
        <v>-0.51438754001032272</v>
      </c>
      <c r="EE26">
        <v>-0.5200906469639619</v>
      </c>
      <c r="EF26">
        <v>-0.52469918657006187</v>
      </c>
      <c r="EG26">
        <v>-0.51701139376176986</v>
      </c>
      <c r="EH26">
        <v>-0.53375313729347085</v>
      </c>
      <c r="EI26">
        <v>-0.53785428958787318</v>
      </c>
      <c r="EJ26">
        <v>-0.54604991441445472</v>
      </c>
      <c r="EK26">
        <v>-0.54968196428717753</v>
      </c>
      <c r="EL26">
        <v>-0.56211893070188756</v>
      </c>
      <c r="EM26">
        <v>-0.56780756470155724</v>
      </c>
      <c r="EN26">
        <v>-0.57016289774569651</v>
      </c>
      <c r="EO26">
        <v>-0.57016288017668004</v>
      </c>
      <c r="EP26">
        <v>-0.58489086335910589</v>
      </c>
      <c r="EQ26">
        <v>-0.58542945155792192</v>
      </c>
      <c r="ER26">
        <v>-0.5964440454055191</v>
      </c>
      <c r="ES26">
        <v>-0.60075031818617297</v>
      </c>
      <c r="ET26">
        <v>-0.61052318024920549</v>
      </c>
      <c r="EU26">
        <v>-0.61415116911212031</v>
      </c>
      <c r="EV26">
        <v>-0.62088854854700626</v>
      </c>
      <c r="EW26">
        <v>-0.62592477836679361</v>
      </c>
      <c r="EX26">
        <v>-0.63305602467311395</v>
      </c>
      <c r="EY26">
        <v>-0.64011207716997331</v>
      </c>
      <c r="EZ26">
        <v>-0.64613633819699823</v>
      </c>
      <c r="FA26">
        <v>-0.65219719206452065</v>
      </c>
      <c r="FB26">
        <v>-0.6541187905428737</v>
      </c>
      <c r="FC26">
        <v>-0.66151930598613307</v>
      </c>
      <c r="FD26">
        <v>-0.6650133546372019</v>
      </c>
      <c r="FE26">
        <v>-0.66845456700039252</v>
      </c>
      <c r="FF26">
        <v>-0.67327921351443887</v>
      </c>
      <c r="FG26">
        <v>-0.67707703846091583</v>
      </c>
      <c r="FH26">
        <v>-0.68346087569414615</v>
      </c>
      <c r="FI26">
        <v>-0.68590680978915552</v>
      </c>
      <c r="FJ26">
        <v>-0.68915514626920737</v>
      </c>
      <c r="FK26">
        <v>-0.69228087953675388</v>
      </c>
      <c r="FL26">
        <v>-0.69876294973931496</v>
      </c>
      <c r="FM26">
        <v>-0.70232246910334495</v>
      </c>
      <c r="FN26">
        <v>-0.70542219422636121</v>
      </c>
      <c r="FO26">
        <v>-0.70832851439262234</v>
      </c>
      <c r="FP26">
        <v>-0.71233000884754316</v>
      </c>
      <c r="FQ26">
        <v>-0.71614289260431585</v>
      </c>
      <c r="FR26">
        <v>-0.70799012849444853</v>
      </c>
      <c r="FS26">
        <v>-0.70758423767031065</v>
      </c>
      <c r="FT26">
        <v>-0.7201073195487383</v>
      </c>
      <c r="FU26">
        <v>-0.7293271782172428</v>
      </c>
      <c r="FV26">
        <v>-0.68663510550366191</v>
      </c>
      <c r="FW26">
        <v>-0.73772627375724986</v>
      </c>
      <c r="FX26">
        <v>-0.74128754116913986</v>
      </c>
      <c r="FY26">
        <v>-0.74619642825710697</v>
      </c>
      <c r="FZ26">
        <v>-0.74908278344931967</v>
      </c>
      <c r="GA26">
        <v>-0.75282641309206977</v>
      </c>
      <c r="GB26">
        <v>-0.75431361161539168</v>
      </c>
      <c r="GC26">
        <v>-0.75964315723911979</v>
      </c>
      <c r="GD26">
        <v>-0.76192574948114344</v>
      </c>
      <c r="GE26">
        <v>-0.76672199759023651</v>
      </c>
      <c r="GF26">
        <v>-0.76974026409788754</v>
      </c>
      <c r="GG26">
        <v>-0.77139704924260188</v>
      </c>
      <c r="GH26">
        <v>-0.77950418806846444</v>
      </c>
      <c r="GI26">
        <v>-0.77558718067724786</v>
      </c>
      <c r="GJ26">
        <v>-0.78679872396030426</v>
      </c>
      <c r="GK26">
        <v>-0.7872381314546012</v>
      </c>
      <c r="GL26">
        <v>-0.79149528283995241</v>
      </c>
      <c r="GM26">
        <v>-0.7945894882843112</v>
      </c>
      <c r="GN26">
        <v>-0.79821142665632905</v>
      </c>
      <c r="GO26">
        <v>-0.80132647693887782</v>
      </c>
      <c r="GP26">
        <v>-0.80512211604890827</v>
      </c>
      <c r="GQ26">
        <v>-0.80519665241052285</v>
      </c>
      <c r="GR26">
        <v>-0.80318530857807269</v>
      </c>
    </row>
    <row r="27" spans="1:281" x14ac:dyDescent="0.35">
      <c r="A27" s="19"/>
      <c r="B27" t="s">
        <v>8</v>
      </c>
      <c r="C27">
        <v>6.1470091588377476E-2</v>
      </c>
      <c r="D27">
        <v>2.7821027603473297E-2</v>
      </c>
      <c r="E27">
        <v>3.2195677027129853E-2</v>
      </c>
      <c r="F27">
        <v>3.5099138646379036E-2</v>
      </c>
      <c r="G27">
        <v>7.988156902799616E-2</v>
      </c>
      <c r="H27">
        <v>7.9117669903052218E-2</v>
      </c>
      <c r="I27">
        <v>4.6407839041809666E-2</v>
      </c>
      <c r="J27">
        <v>1.7311493829410333E-2</v>
      </c>
      <c r="K27">
        <v>4.8638781336148455E-2</v>
      </c>
      <c r="L27">
        <v>3.9278326058429153E-2</v>
      </c>
      <c r="M27">
        <v>3.4934802468164196E-2</v>
      </c>
      <c r="N27">
        <v>1.8847005121920116E-2</v>
      </c>
      <c r="O27">
        <v>2.9990124743611915E-2</v>
      </c>
      <c r="P27">
        <v>4.5855782319748663E-2</v>
      </c>
      <c r="Q27">
        <v>3.091482765519778E-2</v>
      </c>
      <c r="R27">
        <v>2.3881315051139315E-2</v>
      </c>
      <c r="S27">
        <v>2.9082387545103932E-2</v>
      </c>
      <c r="T27">
        <v>2.4515866538733756E-2</v>
      </c>
      <c r="U27">
        <v>3.6581541182819845E-2</v>
      </c>
      <c r="V27">
        <v>2.5737099584381921E-2</v>
      </c>
      <c r="W27">
        <v>3.4149357242112391E-2</v>
      </c>
      <c r="X27">
        <v>2.8347051979250259E-2</v>
      </c>
      <c r="Y27">
        <v>2.7671379929148032E-2</v>
      </c>
      <c r="Z27">
        <v>4.4486987118233144E-2</v>
      </c>
      <c r="AA27">
        <v>3.0767528242198947E-2</v>
      </c>
      <c r="AB27">
        <v>6.3196398772899481E-2</v>
      </c>
      <c r="AC27">
        <v>3.9831327669800555E-2</v>
      </c>
      <c r="AD27">
        <v>3.0632771916755903E-2</v>
      </c>
      <c r="AE27">
        <v>2.791617127443775E-2</v>
      </c>
      <c r="AF27">
        <v>3.2625457772833114E-2</v>
      </c>
      <c r="AG27">
        <v>4.1703181147401937E-2</v>
      </c>
      <c r="AH27">
        <v>3.4513035734276443E-2</v>
      </c>
      <c r="AI27">
        <v>3.0881758982868646E-2</v>
      </c>
      <c r="AJ27">
        <v>1.6535533555921963E-2</v>
      </c>
      <c r="AK27">
        <v>1.0169409785394795E-2</v>
      </c>
      <c r="AL27">
        <v>3.2571387853842872E-2</v>
      </c>
      <c r="AM27">
        <v>8.4284950642654708E-3</v>
      </c>
      <c r="AN27">
        <v>3.1770077525907804E-2</v>
      </c>
      <c r="AO27">
        <v>1.8570429191966303E-2</v>
      </c>
      <c r="AP27">
        <v>1.85449571442469E-2</v>
      </c>
      <c r="AQ27">
        <v>1.4829069770296209E-2</v>
      </c>
      <c r="AR27">
        <v>1.5603519784273391E-2</v>
      </c>
      <c r="AS27">
        <v>1.9962413013003753E-2</v>
      </c>
      <c r="AT27">
        <v>9.2414408540402847E-3</v>
      </c>
      <c r="AU27">
        <v>2.4589626294510634E-2</v>
      </c>
      <c r="AV27">
        <v>2.2607891345800893E-2</v>
      </c>
      <c r="AW27">
        <v>1.2162014404403969E-2</v>
      </c>
      <c r="AX27">
        <v>1.0264821286341824E-2</v>
      </c>
      <c r="AY27">
        <v>1.7302206932865605E-2</v>
      </c>
      <c r="AZ27">
        <v>1.8230886442074195E-2</v>
      </c>
      <c r="BA27">
        <v>7.5588781935380283E-3</v>
      </c>
      <c r="BB27">
        <v>1.4730685101233905E-2</v>
      </c>
      <c r="BC27">
        <v>1.2595692106269396E-2</v>
      </c>
      <c r="BD27">
        <v>2.0996109555776379E-2</v>
      </c>
      <c r="BE27">
        <v>2.7843533296096689E-2</v>
      </c>
      <c r="BF27">
        <v>1.9403215244360408E-2</v>
      </c>
      <c r="BG27">
        <v>1.724620537345108E-2</v>
      </c>
      <c r="BH27">
        <v>1.1096251393874669E-2</v>
      </c>
      <c r="BI27">
        <v>1.5129718601450484E-2</v>
      </c>
      <c r="BJ27">
        <v>1.2196725541720797E-2</v>
      </c>
      <c r="BK27">
        <v>1.3667657235509565E-2</v>
      </c>
      <c r="BL27">
        <v>1.6046968671420924E-2</v>
      </c>
      <c r="BM27">
        <v>1.3914840276268011E-2</v>
      </c>
      <c r="BN27">
        <v>1.2156374392078095E-2</v>
      </c>
      <c r="BO27">
        <v>1.6852582160343479E-2</v>
      </c>
      <c r="BP27">
        <v>1.5800053282119163E-2</v>
      </c>
      <c r="BQ27">
        <v>1.4458465247052524E-2</v>
      </c>
      <c r="BR27">
        <v>1.2594072122826278E-2</v>
      </c>
      <c r="BS27">
        <v>1.1498589720500885E-2</v>
      </c>
      <c r="BT27">
        <v>1.0942225650161435E-2</v>
      </c>
      <c r="BU27">
        <v>1.1651808873434821E-2</v>
      </c>
      <c r="BV27">
        <v>1.6300765577287147E-2</v>
      </c>
      <c r="BW27">
        <v>1.409771016542551E-2</v>
      </c>
      <c r="BX27">
        <v>1.343937647502619E-2</v>
      </c>
      <c r="BY27">
        <v>1.1855175675724765E-2</v>
      </c>
      <c r="BZ27">
        <v>1.2958073750475339E-2</v>
      </c>
      <c r="CA27">
        <v>1.2835321499092984E-2</v>
      </c>
      <c r="CB27">
        <v>1.2236947361390227E-2</v>
      </c>
      <c r="CC27">
        <v>1.1692063368042686E-2</v>
      </c>
      <c r="CD27">
        <v>1.3434274047316893E-2</v>
      </c>
      <c r="CE27">
        <v>1.1875479828302681E-2</v>
      </c>
      <c r="CF27">
        <v>1.2691683137735549E-2</v>
      </c>
      <c r="CG27">
        <v>1.4602231118304297E-2</v>
      </c>
      <c r="CH27">
        <v>1.5611747630465403E-2</v>
      </c>
      <c r="CI27">
        <v>1.5044238076663793E-2</v>
      </c>
      <c r="CJ27">
        <v>1.3884120781667002E-2</v>
      </c>
      <c r="CK27">
        <v>1.2372655388607103E-2</v>
      </c>
      <c r="CL27">
        <v>1.6030639335540331E-2</v>
      </c>
      <c r="CM27">
        <v>1.6461276123788799E-2</v>
      </c>
      <c r="CN27">
        <v>1.5304576095471133E-2</v>
      </c>
      <c r="CO27">
        <v>1.6400210301720907E-2</v>
      </c>
      <c r="CP27">
        <v>1.9511572773075515E-2</v>
      </c>
      <c r="CQ27">
        <v>1.5423512861004893E-2</v>
      </c>
      <c r="CR27">
        <v>1.2974961599685281E-2</v>
      </c>
      <c r="CS27">
        <v>1.4669961162622079E-2</v>
      </c>
      <c r="CT27">
        <v>1.467877448470431E-2</v>
      </c>
      <c r="CU27">
        <v>1.4099446529768432E-2</v>
      </c>
      <c r="CV27">
        <v>1.5673224625040012E-2</v>
      </c>
      <c r="CW27">
        <v>1.8494946404366761E-2</v>
      </c>
      <c r="CX27">
        <v>1.8822359352465713E-2</v>
      </c>
      <c r="CY27">
        <v>1.8065448639621201E-2</v>
      </c>
      <c r="CZ27">
        <v>1.7353995018898484E-2</v>
      </c>
      <c r="DA27">
        <v>1.6119484564248238E-2</v>
      </c>
      <c r="DB27">
        <v>1.7768109500960715E-2</v>
      </c>
      <c r="DC27">
        <v>1.7336392536676515E-2</v>
      </c>
      <c r="DD27">
        <v>1.5742863946673322E-2</v>
      </c>
      <c r="DE27">
        <v>1.6620670165204451E-2</v>
      </c>
      <c r="DF27">
        <v>1.8002423609783897E-2</v>
      </c>
      <c r="DG27">
        <v>1.5778529615565313E-2</v>
      </c>
      <c r="DH27">
        <v>1.5261443146463913E-2</v>
      </c>
      <c r="DI27">
        <v>1.6146197866647241E-2</v>
      </c>
      <c r="DJ27">
        <v>1.9138860330157104E-2</v>
      </c>
      <c r="DK27">
        <v>2.1966920470237367E-2</v>
      </c>
      <c r="DL27">
        <v>2.4084270271349049E-2</v>
      </c>
      <c r="DM27">
        <v>2.5928786747127629E-2</v>
      </c>
      <c r="DN27">
        <v>2.5949533628030444E-2</v>
      </c>
      <c r="DO27">
        <v>2.414106174617299E-2</v>
      </c>
      <c r="DP27">
        <v>1.7781208100074702E-2</v>
      </c>
      <c r="DQ27">
        <v>1.4153558795261773E-2</v>
      </c>
      <c r="DR27">
        <v>1.4602777317450175E-2</v>
      </c>
      <c r="DS27">
        <v>1.3910105503686798E-2</v>
      </c>
      <c r="DT27">
        <v>1.1416450953055263E-2</v>
      </c>
      <c r="DU27">
        <v>1.0598001915998878E-2</v>
      </c>
      <c r="DV27">
        <v>1.5234730445103676E-2</v>
      </c>
      <c r="DW27">
        <v>1.1308731087316122E-2</v>
      </c>
      <c r="DX27">
        <v>1.9942526213564814E-2</v>
      </c>
      <c r="DY27">
        <v>1.5475240766817163E-2</v>
      </c>
      <c r="DZ27">
        <v>1.5825230971026012E-2</v>
      </c>
      <c r="EA27">
        <v>1.6400167977384972E-2</v>
      </c>
      <c r="EB27">
        <v>1.5401318020785393E-2</v>
      </c>
      <c r="EC27">
        <v>9.3079239921951204E-3</v>
      </c>
      <c r="ED27">
        <v>1.5682708397225912E-2</v>
      </c>
      <c r="EE27">
        <v>8.2317859463252874E-3</v>
      </c>
      <c r="EF27">
        <v>1.0692020470707242E-2</v>
      </c>
      <c r="EG27">
        <v>2.937175427294578E-2</v>
      </c>
      <c r="EH27">
        <v>8.233737474531962E-3</v>
      </c>
      <c r="EI27">
        <v>1.498529654427614E-2</v>
      </c>
      <c r="EJ27">
        <v>1.0824425126197563E-2</v>
      </c>
      <c r="EK27">
        <v>1.9186322738706678E-2</v>
      </c>
      <c r="EL27">
        <v>8.7522744617367192E-3</v>
      </c>
      <c r="EM27">
        <v>1.4401026533151966E-2</v>
      </c>
      <c r="EN27">
        <v>1.5898199733490451E-2</v>
      </c>
      <c r="EO27">
        <v>2.2387799251471264E-2</v>
      </c>
      <c r="EP27">
        <v>1.5586499725879032E-2</v>
      </c>
      <c r="EQ27">
        <v>1.6965614536310195E-2</v>
      </c>
      <c r="ER27">
        <v>1.6933646767710406E-2</v>
      </c>
      <c r="ES27">
        <v>1.4958813108822282E-2</v>
      </c>
      <c r="ET27">
        <v>1.6765883812908493E-2</v>
      </c>
      <c r="EU27">
        <v>1.6049308988014748E-2</v>
      </c>
      <c r="EV27">
        <v>1.614889960095979E-2</v>
      </c>
      <c r="EW27">
        <v>1.807598314858402E-2</v>
      </c>
      <c r="EX27">
        <v>1.8296026731608683E-2</v>
      </c>
      <c r="EY27">
        <v>1.8615891906925905E-2</v>
      </c>
      <c r="EZ27">
        <v>1.8230162313109304E-2</v>
      </c>
      <c r="FA27">
        <v>2.2758784909790712E-2</v>
      </c>
      <c r="FB27">
        <v>2.3857810267099457E-2</v>
      </c>
      <c r="FC27">
        <v>1.9326155494831229E-2</v>
      </c>
      <c r="FD27">
        <v>1.9734722811780864E-2</v>
      </c>
      <c r="FE27">
        <v>2.2301247718755548E-2</v>
      </c>
      <c r="FF27">
        <v>2.2227622579565013E-2</v>
      </c>
      <c r="FG27">
        <v>2.0979408343345773E-2</v>
      </c>
      <c r="FH27">
        <v>2.3470439194583227E-2</v>
      </c>
      <c r="FI27">
        <v>2.4797718359878453E-2</v>
      </c>
      <c r="FJ27">
        <v>2.7134197272175829E-2</v>
      </c>
      <c r="FK27">
        <v>2.5942957661574007E-2</v>
      </c>
      <c r="FL27">
        <v>2.6844423159367633E-2</v>
      </c>
      <c r="FM27">
        <v>2.6756588539108787E-2</v>
      </c>
      <c r="FN27">
        <v>2.9304706297388333E-2</v>
      </c>
      <c r="FO27">
        <v>2.8914387641561248E-2</v>
      </c>
      <c r="FP27">
        <v>2.7524775084332466E-2</v>
      </c>
      <c r="FQ27">
        <v>2.862980335992384E-2</v>
      </c>
      <c r="FR27">
        <v>4.1794862436794297E-2</v>
      </c>
      <c r="FS27">
        <v>4.5810034777928187E-2</v>
      </c>
      <c r="FT27">
        <v>3.658415395953532E-2</v>
      </c>
      <c r="FU27">
        <v>3.1870495340892868E-2</v>
      </c>
      <c r="FV27">
        <v>8.714494020746015E-2</v>
      </c>
      <c r="FW27">
        <v>3.0144429255666582E-2</v>
      </c>
      <c r="FX27">
        <v>3.0105552694496329E-2</v>
      </c>
      <c r="FY27">
        <v>2.8836676797512936E-2</v>
      </c>
      <c r="FZ27">
        <v>2.993517249592766E-2</v>
      </c>
      <c r="GA27">
        <v>3.0641168954462596E-2</v>
      </c>
      <c r="GB27">
        <v>2.9924097489631846E-2</v>
      </c>
      <c r="GC27">
        <v>3.0332444051387415E-2</v>
      </c>
      <c r="GD27">
        <v>2.8670017675277024E-2</v>
      </c>
      <c r="GE27">
        <v>3.0870359317583796E-2</v>
      </c>
      <c r="GF27">
        <v>2.9583530717901582E-2</v>
      </c>
      <c r="GG27">
        <v>2.9305654658094836E-2</v>
      </c>
      <c r="GH27">
        <v>3.1116902603971996E-2</v>
      </c>
      <c r="GI27">
        <v>3.3109344319462962E-2</v>
      </c>
      <c r="GJ27">
        <v>2.9552803608228994E-2</v>
      </c>
      <c r="GK27">
        <v>3.0056684039845169E-2</v>
      </c>
      <c r="GL27">
        <v>2.9688750839774097E-2</v>
      </c>
      <c r="GM27">
        <v>2.6158903926084793E-2</v>
      </c>
      <c r="GN27">
        <v>2.7995726125449798E-2</v>
      </c>
      <c r="GO27">
        <v>2.8566644619900515E-2</v>
      </c>
      <c r="GP27">
        <v>2.791741656133841E-2</v>
      </c>
      <c r="GQ27">
        <v>2.7849327703264939E-2</v>
      </c>
      <c r="GR27">
        <v>3.3200613090842428E-2</v>
      </c>
    </row>
    <row r="28" spans="1:281" x14ac:dyDescent="0.35">
      <c r="A28" s="19"/>
      <c r="B28" t="s">
        <v>11</v>
      </c>
      <c r="C28">
        <v>1.0262244443730693</v>
      </c>
      <c r="D28">
        <v>1.0267388307500513</v>
      </c>
      <c r="E28">
        <v>1.0274634684312107</v>
      </c>
      <c r="F28">
        <v>1.014647811865554</v>
      </c>
      <c r="G28">
        <v>1.0139230162252271</v>
      </c>
      <c r="H28">
        <v>1.0045638533782149</v>
      </c>
      <c r="I28">
        <v>1.0028787198588844</v>
      </c>
      <c r="J28">
        <v>1.0068489431839465</v>
      </c>
      <c r="K28">
        <v>1.0186739705662027</v>
      </c>
      <c r="L28">
        <v>1.0186337892480044</v>
      </c>
      <c r="M28">
        <v>1.0272474323817546</v>
      </c>
      <c r="N28">
        <v>1.0253215354221301</v>
      </c>
      <c r="O28">
        <v>1.0229707452954488</v>
      </c>
      <c r="P28">
        <v>1.0186642168561102</v>
      </c>
      <c r="Q28">
        <v>1.0225527893202533</v>
      </c>
      <c r="R28">
        <v>1.0196032943707585</v>
      </c>
      <c r="S28">
        <v>1.0231981305177293</v>
      </c>
      <c r="T28">
        <v>1.0266981512442634</v>
      </c>
      <c r="U28">
        <v>1.0263416616403216</v>
      </c>
      <c r="V28">
        <v>1.0295658922216602</v>
      </c>
      <c r="W28">
        <v>1.0274059469038201</v>
      </c>
      <c r="X28">
        <v>1.0272421368021973</v>
      </c>
      <c r="Y28">
        <v>1.0291059231007462</v>
      </c>
      <c r="Z28">
        <v>1.0278700951002211</v>
      </c>
      <c r="AA28">
        <v>1.0318447657622893</v>
      </c>
      <c r="AB28">
        <v>1.0331676273717583</v>
      </c>
      <c r="AC28">
        <v>1.0342666937635729</v>
      </c>
      <c r="AD28">
        <v>1.0397402009449539</v>
      </c>
      <c r="AE28">
        <v>1.0474522667185071</v>
      </c>
      <c r="AF28">
        <v>1.0545473288559921</v>
      </c>
      <c r="AG28">
        <v>1.0642671045145395</v>
      </c>
      <c r="AH28">
        <v>1.0713177578803776</v>
      </c>
      <c r="AI28">
        <v>1.0731199222954209</v>
      </c>
      <c r="AJ28">
        <v>1.082287138069155</v>
      </c>
      <c r="AK28">
        <v>1.0812555440949261</v>
      </c>
      <c r="AL28">
        <v>1.0839871400490881</v>
      </c>
      <c r="AM28">
        <v>1.0872111615213638</v>
      </c>
      <c r="AN28">
        <v>1.0934569815626749</v>
      </c>
      <c r="AO28">
        <v>1.0971482032093356</v>
      </c>
      <c r="AP28">
        <v>1.1094580807478207</v>
      </c>
      <c r="AQ28">
        <v>1.1131628881625777</v>
      </c>
      <c r="AR28">
        <v>1.1185845359816406</v>
      </c>
      <c r="AS28">
        <v>1.126448598446683</v>
      </c>
      <c r="AT28">
        <v>1.1299980435272454</v>
      </c>
      <c r="AU28">
        <v>1.1314845575003991</v>
      </c>
      <c r="AV28">
        <v>1.135338069768336</v>
      </c>
      <c r="AW28">
        <v>1.1420902821577168</v>
      </c>
      <c r="AX28">
        <v>1.1449581616054627</v>
      </c>
      <c r="AY28">
        <v>1.150757887400631</v>
      </c>
      <c r="AZ28">
        <v>1.1544409441385128</v>
      </c>
      <c r="BA28">
        <v>1.1689290074314025</v>
      </c>
      <c r="BB28">
        <v>1.1822143537274681</v>
      </c>
      <c r="BC28">
        <v>1.1930450956838177</v>
      </c>
      <c r="BD28">
        <v>1.1980080062298029</v>
      </c>
      <c r="BE28">
        <v>1.2140848926013068</v>
      </c>
      <c r="BF28">
        <v>1.220703942001105</v>
      </c>
      <c r="BG28">
        <v>1.2231966681130919</v>
      </c>
      <c r="BH28">
        <v>1.2230785701215461</v>
      </c>
      <c r="BI28">
        <v>1.2174481144630342</v>
      </c>
      <c r="BJ28">
        <v>1.2055492769005043</v>
      </c>
      <c r="BK28">
        <v>1.1726399492891901</v>
      </c>
      <c r="BL28">
        <v>1.1470592839190858</v>
      </c>
      <c r="BM28">
        <v>1.1311128315098073</v>
      </c>
      <c r="BN28">
        <v>1.1183094577302028</v>
      </c>
      <c r="BO28">
        <v>1.1042230363322196</v>
      </c>
      <c r="BP28">
        <v>1.1183597572398927</v>
      </c>
      <c r="BQ28">
        <v>1.1250391384657319</v>
      </c>
      <c r="BR28">
        <v>1.1298104254074923</v>
      </c>
      <c r="BS28">
        <v>1.1353193533088639</v>
      </c>
      <c r="BT28">
        <v>1.1428545596196229</v>
      </c>
      <c r="BU28">
        <v>1.1463791838592194</v>
      </c>
      <c r="BV28">
        <v>1.1514549563351026</v>
      </c>
      <c r="BW28">
        <v>1.1529185862873219</v>
      </c>
      <c r="BX28">
        <v>1.1597570846964353</v>
      </c>
      <c r="BY28">
        <v>1.1658663620371628</v>
      </c>
      <c r="BZ28">
        <v>1.1697761069169468</v>
      </c>
      <c r="CA28">
        <v>1.1755646258415591</v>
      </c>
      <c r="CB28">
        <v>1.1804891763623231</v>
      </c>
      <c r="CC28">
        <v>1.188981724242113</v>
      </c>
      <c r="CD28">
        <v>1.1920018798455445</v>
      </c>
      <c r="CE28">
        <v>1.198216141614971</v>
      </c>
      <c r="CF28">
        <v>1.2002044488343651</v>
      </c>
      <c r="CG28">
        <v>1.205570594982224</v>
      </c>
      <c r="CH28">
        <v>1.2098203685290219</v>
      </c>
      <c r="CI28">
        <v>1.2138147224565861</v>
      </c>
      <c r="CJ28">
        <v>1.2181363019799938</v>
      </c>
      <c r="CK28">
        <v>1.2231530949898941</v>
      </c>
      <c r="CL28">
        <v>1.222519682660034</v>
      </c>
      <c r="CM28">
        <v>1.2184341394847249</v>
      </c>
      <c r="CN28">
        <v>1.2137081503059737</v>
      </c>
      <c r="CO28">
        <v>1.2090994112295235</v>
      </c>
      <c r="CP28">
        <v>1.2054541103680907</v>
      </c>
      <c r="CQ28">
        <v>1.2078698035170763</v>
      </c>
      <c r="CR28">
        <v>1.2083356761212851</v>
      </c>
      <c r="CS28">
        <v>1.2123205294706156</v>
      </c>
      <c r="CT28">
        <v>1.2100201082963864</v>
      </c>
      <c r="CU28">
        <v>1.2175011760572705</v>
      </c>
      <c r="CV28">
        <v>1.2181806227645922</v>
      </c>
      <c r="CW28">
        <v>1.2207657687787445</v>
      </c>
      <c r="CX28">
        <v>1.2131749471034285</v>
      </c>
      <c r="CY28">
        <v>1.217073575377603</v>
      </c>
      <c r="CZ28">
        <v>1.205958743013869</v>
      </c>
      <c r="DA28">
        <v>1.1926203401358362</v>
      </c>
      <c r="DB28">
        <v>1.1781859375427248</v>
      </c>
      <c r="DC28">
        <v>1.1698329659063986</v>
      </c>
      <c r="DD28">
        <v>1.1530862452312689</v>
      </c>
      <c r="DE28">
        <v>1.1407609661759588</v>
      </c>
      <c r="DF28">
        <v>1.1327602203963036</v>
      </c>
      <c r="DG28">
        <v>1.123141862576144</v>
      </c>
      <c r="DH28">
        <v>1.1184767527530097</v>
      </c>
      <c r="DI28">
        <v>1.1329724910801608</v>
      </c>
      <c r="DJ28">
        <v>1.1571431822032869</v>
      </c>
      <c r="DK28">
        <v>1.1946833470129452</v>
      </c>
      <c r="DL28">
        <v>1.2487903170437262</v>
      </c>
      <c r="DM28">
        <v>1.2831241703923606</v>
      </c>
      <c r="DN28">
        <v>1.2741414380637885</v>
      </c>
      <c r="DO28">
        <v>1.2290658892654396</v>
      </c>
      <c r="DP28">
        <v>1.1471709919490114</v>
      </c>
      <c r="DQ28">
        <v>1.0252201106304688</v>
      </c>
      <c r="DR28">
        <v>0.90417795210242136</v>
      </c>
      <c r="DS28">
        <v>0.7917150486876452</v>
      </c>
      <c r="DT28">
        <v>0.6937717207568177</v>
      </c>
      <c r="DU28">
        <v>0.61380188886206333</v>
      </c>
      <c r="DV28">
        <v>0.55364472091370864</v>
      </c>
      <c r="DW28">
        <v>0.50464624584040285</v>
      </c>
      <c r="DX28">
        <v>0.46565954619760108</v>
      </c>
      <c r="DY28">
        <v>0.4359169731553143</v>
      </c>
      <c r="DZ28">
        <v>0.41368347467026229</v>
      </c>
      <c r="EA28">
        <v>0.39318060602816834</v>
      </c>
      <c r="EB28">
        <v>0.38149866892567619</v>
      </c>
      <c r="EC28">
        <v>0.37221097150060245</v>
      </c>
      <c r="ED28">
        <v>0.36764845061715717</v>
      </c>
      <c r="EE28">
        <v>0.3639289497187625</v>
      </c>
      <c r="EF28">
        <v>0.36690251982056421</v>
      </c>
      <c r="EG28">
        <v>0.36597437854514264</v>
      </c>
      <c r="EH28">
        <v>0.37015508236551642</v>
      </c>
      <c r="EI28">
        <v>0.37095643076460316</v>
      </c>
      <c r="EJ28">
        <v>0.3742339698727406</v>
      </c>
      <c r="EK28">
        <v>0.37555912424196169</v>
      </c>
      <c r="EL28">
        <v>0.38013858050372662</v>
      </c>
      <c r="EM28">
        <v>0.38136046582548799</v>
      </c>
      <c r="EN28">
        <v>0.38687222906076324</v>
      </c>
      <c r="EO28">
        <v>0.39011607114097963</v>
      </c>
      <c r="EP28">
        <v>0.39319360159335875</v>
      </c>
      <c r="EQ28">
        <v>0.40161278418232216</v>
      </c>
      <c r="ER28">
        <v>0.40318655456821639</v>
      </c>
      <c r="ES28">
        <v>0.40140930173989869</v>
      </c>
      <c r="ET28">
        <v>0.40274133950440111</v>
      </c>
      <c r="EU28">
        <v>0.40559617863090319</v>
      </c>
      <c r="EV28">
        <v>0.40235295364318413</v>
      </c>
      <c r="EW28">
        <v>0.40653164232089012</v>
      </c>
      <c r="EX28">
        <v>0.41208927946467738</v>
      </c>
      <c r="EY28">
        <v>0.4021204640469983</v>
      </c>
      <c r="EZ28">
        <v>0.40131345185187628</v>
      </c>
      <c r="FA28">
        <v>0.40104477416051576</v>
      </c>
      <c r="FB28">
        <v>0.40073964288209812</v>
      </c>
      <c r="FC28">
        <v>0.39535262288474604</v>
      </c>
      <c r="FD28">
        <v>0.40426759442587823</v>
      </c>
      <c r="FE28">
        <v>0.40735770521254955</v>
      </c>
      <c r="FF28">
        <v>0.40977724646485447</v>
      </c>
      <c r="FG28">
        <v>0.41230918881823742</v>
      </c>
      <c r="FH28">
        <v>0.41961570061342457</v>
      </c>
      <c r="FI28">
        <v>0.42479609942169522</v>
      </c>
      <c r="FJ28">
        <v>0.42639405880503239</v>
      </c>
      <c r="FK28">
        <v>0.42833083778563869</v>
      </c>
      <c r="FL28">
        <v>0.43078547335524392</v>
      </c>
      <c r="FM28">
        <v>0.43349992387905356</v>
      </c>
      <c r="FN28">
        <v>0.43537586377895099</v>
      </c>
      <c r="FO28">
        <v>0.43643205197555479</v>
      </c>
      <c r="FP28">
        <v>0.43378766806136665</v>
      </c>
      <c r="FQ28">
        <v>0.42991146353989784</v>
      </c>
      <c r="FR28">
        <v>0.428236479040768</v>
      </c>
      <c r="FS28">
        <v>0.42985677285390816</v>
      </c>
      <c r="FT28">
        <v>0.42850545087058939</v>
      </c>
      <c r="FU28">
        <v>0.43474361705364828</v>
      </c>
      <c r="FV28">
        <v>0.44141504650098068</v>
      </c>
      <c r="FW28">
        <v>0.44608872345175526</v>
      </c>
      <c r="FX28">
        <v>0.44785854057605184</v>
      </c>
      <c r="FY28">
        <v>0.45207227893006274</v>
      </c>
      <c r="FZ28">
        <v>0.44987021856757303</v>
      </c>
      <c r="GA28">
        <v>0.44940297428072251</v>
      </c>
      <c r="GB28">
        <v>0.45026423923012338</v>
      </c>
      <c r="GC28">
        <v>0.45220154284005354</v>
      </c>
      <c r="GD28">
        <v>0.45385415792396699</v>
      </c>
      <c r="GE28">
        <v>0.45767567318752456</v>
      </c>
      <c r="GF28">
        <v>0.46069922778606065</v>
      </c>
      <c r="GG28">
        <v>0.46006682345379613</v>
      </c>
      <c r="GH28">
        <v>0.4588530317914371</v>
      </c>
      <c r="GI28">
        <v>0.46196233808969128</v>
      </c>
      <c r="GJ28">
        <v>0.4629080428593359</v>
      </c>
      <c r="GK28">
        <v>0.4649093160246453</v>
      </c>
      <c r="GL28">
        <v>0.47158797728092888</v>
      </c>
      <c r="GM28">
        <v>0.47699767680115784</v>
      </c>
      <c r="GN28">
        <v>0.47920168213588299</v>
      </c>
      <c r="GO28">
        <v>0.48222007671716777</v>
      </c>
      <c r="GP28">
        <v>0.48398695071459741</v>
      </c>
      <c r="GQ28">
        <v>0.48378287510435697</v>
      </c>
      <c r="GR28">
        <v>0.48326519789398314</v>
      </c>
    </row>
    <row r="29" spans="1:281" x14ac:dyDescent="0.35">
      <c r="A29" s="19"/>
      <c r="B29" t="s">
        <v>8</v>
      </c>
      <c r="C29">
        <v>0.19262504449025133</v>
      </c>
      <c r="D29">
        <v>0.1783259666023915</v>
      </c>
      <c r="E29">
        <v>0.18566613085634553</v>
      </c>
      <c r="F29">
        <v>0.17135773419206871</v>
      </c>
      <c r="G29">
        <v>0.15795809478831568</v>
      </c>
      <c r="H29">
        <v>0.17019271728372218</v>
      </c>
      <c r="I29">
        <v>0.14826295421167479</v>
      </c>
      <c r="J29">
        <v>0.13388305306324419</v>
      </c>
      <c r="K29">
        <v>0.13955460522046287</v>
      </c>
      <c r="L29">
        <v>0.14724792495422095</v>
      </c>
      <c r="M29">
        <v>0.13246537971547637</v>
      </c>
      <c r="N29">
        <v>0.13217417710517723</v>
      </c>
      <c r="O29">
        <v>0.11655057795269486</v>
      </c>
      <c r="P29">
        <v>0.1091544111296007</v>
      </c>
      <c r="Q29">
        <v>0.10734185449971373</v>
      </c>
      <c r="R29">
        <v>9.2643907221694577E-2</v>
      </c>
      <c r="S29">
        <v>0.10761209326465385</v>
      </c>
      <c r="T29">
        <v>9.9512504935051843E-2</v>
      </c>
      <c r="U29">
        <v>8.8641550253978865E-2</v>
      </c>
      <c r="V29">
        <v>9.2833672783608143E-2</v>
      </c>
      <c r="W29">
        <v>9.6676439373664116E-2</v>
      </c>
      <c r="X29">
        <v>8.252750652382429E-2</v>
      </c>
      <c r="Y29">
        <v>6.0506048237843217E-2</v>
      </c>
      <c r="Z29">
        <v>6.2419169389099527E-2</v>
      </c>
      <c r="AA29">
        <v>5.8686795731785958E-2</v>
      </c>
      <c r="AB29">
        <v>7.0129224671792931E-2</v>
      </c>
      <c r="AC29">
        <v>6.5049333781559152E-2</v>
      </c>
      <c r="AD29">
        <v>4.658940409005586E-2</v>
      </c>
      <c r="AE29">
        <v>5.1471667209778284E-2</v>
      </c>
      <c r="AF29">
        <v>4.621961750830763E-2</v>
      </c>
      <c r="AG29">
        <v>6.1694350352931492E-2</v>
      </c>
      <c r="AH29">
        <v>7.2336425964239906E-2</v>
      </c>
      <c r="AI29">
        <v>4.5935084347023793E-2</v>
      </c>
      <c r="AJ29">
        <v>4.1948279093131882E-2</v>
      </c>
      <c r="AK29">
        <v>3.7815021584242998E-2</v>
      </c>
      <c r="AL29">
        <v>3.3395794159157249E-2</v>
      </c>
      <c r="AM29">
        <v>5.6759472741238243E-2</v>
      </c>
      <c r="AN29">
        <v>1.9164494957245554E-2</v>
      </c>
      <c r="AO29">
        <v>3.3241339168889918E-2</v>
      </c>
      <c r="AP29">
        <v>3.3075671307402632E-2</v>
      </c>
      <c r="AQ29">
        <v>3.2010495813774242E-2</v>
      </c>
      <c r="AR29">
        <v>2.0637012790173472E-2</v>
      </c>
      <c r="AS29">
        <v>3.277488869018607E-2</v>
      </c>
      <c r="AT29">
        <v>4.2064131308764054E-2</v>
      </c>
      <c r="AU29">
        <v>2.9688512122848097E-2</v>
      </c>
      <c r="AV29">
        <v>2.947623199386722E-2</v>
      </c>
      <c r="AW29">
        <v>2.253698631179488E-2</v>
      </c>
      <c r="AX29">
        <v>3.2963385474012008E-2</v>
      </c>
      <c r="AY29">
        <v>3.184581629237683E-2</v>
      </c>
      <c r="AZ29">
        <v>3.2523482831268553E-2</v>
      </c>
      <c r="BA29">
        <v>2.0521927372369683E-2</v>
      </c>
      <c r="BB29">
        <v>2.1597692477371744E-2</v>
      </c>
      <c r="BC29">
        <v>2.0949514271426394E-2</v>
      </c>
      <c r="BD29">
        <v>1.3133911130228665E-2</v>
      </c>
      <c r="BE29">
        <v>1.7225122610116213E-2</v>
      </c>
      <c r="BF29">
        <v>2.2145942809378403E-2</v>
      </c>
      <c r="BG29">
        <v>1.9600390036670735E-2</v>
      </c>
      <c r="BH29">
        <v>3.6217874717022258E-2</v>
      </c>
      <c r="BI29">
        <v>6.532692758970253E-2</v>
      </c>
      <c r="BJ29">
        <v>5.5671091275700711E-2</v>
      </c>
      <c r="BK29">
        <v>7.6146192176034744E-2</v>
      </c>
      <c r="BL29">
        <v>7.9308314384101117E-2</v>
      </c>
      <c r="BM29">
        <v>0.1066470132696722</v>
      </c>
      <c r="BN29">
        <v>0.12458494879734866</v>
      </c>
      <c r="BO29">
        <v>0.12599575907175334</v>
      </c>
      <c r="BP29">
        <v>0.12269914029957746</v>
      </c>
      <c r="BQ29">
        <v>0.12995677983434384</v>
      </c>
      <c r="BR29">
        <v>0.12229501344355981</v>
      </c>
      <c r="BS29">
        <v>0.12780877342715311</v>
      </c>
      <c r="BT29">
        <v>0.12751163509835553</v>
      </c>
      <c r="BU29">
        <v>0.11381677976619335</v>
      </c>
      <c r="BV29">
        <v>0.12768103015878157</v>
      </c>
      <c r="BW29">
        <v>0.13925944665491272</v>
      </c>
      <c r="BX29">
        <v>0.14012141032942751</v>
      </c>
      <c r="BY29">
        <v>0.12756887913400033</v>
      </c>
      <c r="BZ29">
        <v>0.11477699776836177</v>
      </c>
      <c r="CA29">
        <v>0.11195951501865863</v>
      </c>
      <c r="CB29">
        <v>0.11297541729406575</v>
      </c>
      <c r="CC29">
        <v>0.10666942309184393</v>
      </c>
      <c r="CD29">
        <v>0.1062982647787544</v>
      </c>
      <c r="CE29">
        <v>0.1040241308844389</v>
      </c>
      <c r="CF29">
        <v>0.10808069779671342</v>
      </c>
      <c r="CG29">
        <v>9.6355369959830114E-2</v>
      </c>
      <c r="CH29">
        <v>9.4016480988711057E-2</v>
      </c>
      <c r="CI29">
        <v>8.8268336396687852E-2</v>
      </c>
      <c r="CJ29">
        <v>8.5174530802499662E-2</v>
      </c>
      <c r="CK29">
        <v>7.7053066479189497E-2</v>
      </c>
      <c r="CL29">
        <v>0.11993196974781203</v>
      </c>
      <c r="CM29">
        <v>9.8351606411066203E-2</v>
      </c>
      <c r="CN29">
        <v>8.7764554621208343E-2</v>
      </c>
      <c r="CO29">
        <v>9.5026548254146997E-2</v>
      </c>
      <c r="CP29">
        <v>7.2016998960563142E-2</v>
      </c>
      <c r="CQ29">
        <v>7.3659945804066138E-2</v>
      </c>
      <c r="CR29">
        <v>7.1499096701757858E-2</v>
      </c>
      <c r="CS29">
        <v>7.8280442061111441E-2</v>
      </c>
      <c r="CT29">
        <v>7.0116864706518095E-2</v>
      </c>
      <c r="CU29">
        <v>6.7140503622169764E-2</v>
      </c>
      <c r="CV29">
        <v>6.5260907000344995E-2</v>
      </c>
      <c r="CW29">
        <v>8.1462199725952894E-2</v>
      </c>
      <c r="CX29">
        <v>7.2086404419990049E-2</v>
      </c>
      <c r="CY29">
        <v>8.594628024282E-2</v>
      </c>
      <c r="CZ29">
        <v>6.2163831522599258E-2</v>
      </c>
      <c r="DA29">
        <v>7.7959662505021843E-2</v>
      </c>
      <c r="DB29">
        <v>6.9045872507301362E-2</v>
      </c>
      <c r="DC29">
        <v>6.2095111783711146E-2</v>
      </c>
      <c r="DD29">
        <v>5.172530513420022E-2</v>
      </c>
      <c r="DE29">
        <v>4.9302677414296073E-2</v>
      </c>
      <c r="DF29">
        <v>5.8833439997332954E-2</v>
      </c>
      <c r="DG29">
        <v>5.7261818256227379E-2</v>
      </c>
      <c r="DH29">
        <v>5.3890267792312201E-2</v>
      </c>
      <c r="DI29">
        <v>5.6587960882962481E-2</v>
      </c>
      <c r="DJ29">
        <v>5.7072988693371685E-2</v>
      </c>
      <c r="DK29">
        <v>0.13975705888714787</v>
      </c>
      <c r="DL29">
        <v>0.19787689505121189</v>
      </c>
      <c r="DM29">
        <v>0.17092805981731996</v>
      </c>
      <c r="DN29">
        <v>7.6491739171334103E-2</v>
      </c>
      <c r="DO29">
        <v>0.10047527239980203</v>
      </c>
      <c r="DP29">
        <v>0.12168849359450654</v>
      </c>
      <c r="DQ29">
        <v>0.11854171126170807</v>
      </c>
      <c r="DR29">
        <v>0.10889162488854828</v>
      </c>
      <c r="DS29">
        <v>8.6538487961420718E-2</v>
      </c>
      <c r="DT29">
        <v>6.3183538530865183E-2</v>
      </c>
      <c r="DU29">
        <v>4.6792236682403975E-2</v>
      </c>
      <c r="DV29">
        <v>4.0335376464693096E-2</v>
      </c>
      <c r="DW29">
        <v>3.1192729941598992E-2</v>
      </c>
      <c r="DX29">
        <v>2.6640196514590188E-2</v>
      </c>
      <c r="DY29">
        <v>1.7894820677947908E-2</v>
      </c>
      <c r="DZ29">
        <v>1.9214146050599217E-2</v>
      </c>
      <c r="EA29">
        <v>1.4947317880373593E-2</v>
      </c>
      <c r="EB29">
        <v>1.8029616618108597E-2</v>
      </c>
      <c r="EC29">
        <v>4.6985386230406481E-3</v>
      </c>
      <c r="ED29">
        <v>8.1007416701845726E-3</v>
      </c>
      <c r="EE29">
        <v>4.6208002265658334E-3</v>
      </c>
      <c r="EF29">
        <v>5.3030755697049256E-3</v>
      </c>
      <c r="EG29">
        <v>1.0571589208858E-2</v>
      </c>
      <c r="EH29">
        <v>1.2614525682938357E-2</v>
      </c>
      <c r="EI29">
        <v>1.0896666638940239E-2</v>
      </c>
      <c r="EJ29">
        <v>3.2045535790162726E-3</v>
      </c>
      <c r="EK29">
        <v>1.4027089812022973E-2</v>
      </c>
      <c r="EL29">
        <v>5.0111819013692951E-3</v>
      </c>
      <c r="EM29">
        <v>3.5665993768110582E-3</v>
      </c>
      <c r="EN29">
        <v>3.838192004837314E-3</v>
      </c>
      <c r="EO29">
        <v>5.2429831832502697E-3</v>
      </c>
      <c r="EP29">
        <v>2.1798155557840146E-3</v>
      </c>
      <c r="EQ29">
        <v>4.9650700919111794E-3</v>
      </c>
      <c r="ER29">
        <v>6.6088979977731496E-3</v>
      </c>
      <c r="ES29">
        <v>4.7369132855872256E-2</v>
      </c>
      <c r="ET29">
        <v>4.1641652874917509E-3</v>
      </c>
      <c r="EU29">
        <v>1.3088465350201438E-2</v>
      </c>
      <c r="EV29">
        <v>4.3786363684666539E-3</v>
      </c>
      <c r="EW29">
        <v>5.0698482777394721E-3</v>
      </c>
      <c r="EX29">
        <v>1.7974134079109148E-3</v>
      </c>
      <c r="EY29">
        <v>3.5366052295728546E-3</v>
      </c>
      <c r="EZ29">
        <v>3.8399319452738106E-3</v>
      </c>
      <c r="FA29">
        <v>6.7365698791124862E-2</v>
      </c>
      <c r="FB29">
        <v>1.2998889852769341E-2</v>
      </c>
      <c r="FC29">
        <v>4.3813363297130828E-3</v>
      </c>
      <c r="FD29">
        <v>5.271287501057635E-3</v>
      </c>
      <c r="FE29">
        <v>2.7696873666939816E-2</v>
      </c>
      <c r="FF29">
        <v>1.5683618472919932E-2</v>
      </c>
      <c r="FG29">
        <v>5.3147010505676185E-3</v>
      </c>
      <c r="FH29">
        <v>5.5875750688831943E-3</v>
      </c>
      <c r="FI29">
        <v>6.2191303446741406E-3</v>
      </c>
      <c r="FJ29">
        <v>1.8583695421695596E-3</v>
      </c>
      <c r="FK29">
        <v>7.8188037761521782E-3</v>
      </c>
      <c r="FL29">
        <v>6.9907107609873866E-3</v>
      </c>
      <c r="FM29">
        <v>5.5755808828157269E-3</v>
      </c>
      <c r="FN29">
        <v>6.6936484678939891E-3</v>
      </c>
      <c r="FO29">
        <v>4.9985039688286471E-3</v>
      </c>
      <c r="FP29">
        <v>6.81731052126995E-3</v>
      </c>
      <c r="FQ29">
        <v>7.1234651801145932E-3</v>
      </c>
      <c r="FR29">
        <v>2.2669265919027945E-2</v>
      </c>
      <c r="FS29">
        <v>2.5518740333669829E-2</v>
      </c>
      <c r="FT29">
        <v>1.7894338428566359E-2</v>
      </c>
      <c r="FU29">
        <v>6.5910687676983279E-3</v>
      </c>
      <c r="FV29">
        <v>2.1714168634835409E-2</v>
      </c>
      <c r="FW29">
        <v>5.5552005778546467E-3</v>
      </c>
      <c r="FX29">
        <v>3.4246267271967386E-3</v>
      </c>
      <c r="FY29">
        <v>3.3461559412568402E-3</v>
      </c>
      <c r="FZ29">
        <v>6.6176833909342763E-3</v>
      </c>
      <c r="GA29">
        <v>7.5956119989885953E-3</v>
      </c>
      <c r="GB29">
        <v>3.5013871140461964E-3</v>
      </c>
      <c r="GC29">
        <v>1.9592255513729345E-3</v>
      </c>
      <c r="GD29">
        <v>7.9461066068839924E-3</v>
      </c>
      <c r="GE29">
        <v>5.7576608865743135E-3</v>
      </c>
      <c r="GF29">
        <v>3.7218111707981714E-3</v>
      </c>
      <c r="GG29">
        <v>9.2215221484416177E-3</v>
      </c>
      <c r="GH29">
        <v>6.2669458424487717E-3</v>
      </c>
      <c r="GI29">
        <v>1.3716312411092335E-2</v>
      </c>
      <c r="GJ29">
        <v>5.1743587883251365E-3</v>
      </c>
      <c r="GK29">
        <v>3.7458279144940592E-3</v>
      </c>
      <c r="GL29">
        <v>9.475296873091078E-3</v>
      </c>
      <c r="GM29">
        <v>1.6014246471328642E-2</v>
      </c>
      <c r="GN29">
        <v>7.2499812165648008E-3</v>
      </c>
      <c r="GO29">
        <v>9.4050200424845055E-3</v>
      </c>
      <c r="GP29">
        <v>9.4770330900556497E-3</v>
      </c>
      <c r="GQ29">
        <v>1.2457575271435163E-2</v>
      </c>
      <c r="GR29">
        <v>9.8556017405972054E-3</v>
      </c>
    </row>
    <row r="31" spans="1:281" x14ac:dyDescent="0.35">
      <c r="A31" s="21" t="s">
        <v>132</v>
      </c>
      <c r="B31" t="s">
        <v>14</v>
      </c>
      <c r="C31">
        <v>0.10224999999999973</v>
      </c>
      <c r="D31">
        <v>0.20811111111111025</v>
      </c>
      <c r="E31">
        <v>0.3143333333333338</v>
      </c>
      <c r="F31">
        <v>0.41983333333333306</v>
      </c>
      <c r="G31">
        <v>0.5253055555555548</v>
      </c>
      <c r="H31">
        <v>0.63141666666666652</v>
      </c>
      <c r="I31">
        <v>0.7367777777777782</v>
      </c>
      <c r="J31">
        <v>0.84241666666666504</v>
      </c>
      <c r="K31">
        <v>0.94824999999999982</v>
      </c>
      <c r="L31">
        <v>1.0539444444444435</v>
      </c>
      <c r="M31">
        <v>1.1596944444444457</v>
      </c>
      <c r="N31">
        <v>1.2654166666666669</v>
      </c>
      <c r="O31">
        <v>1.3712777777777774</v>
      </c>
      <c r="P31">
        <v>1.4769444444444453</v>
      </c>
      <c r="Q31">
        <v>1.5832777777777789</v>
      </c>
      <c r="R31">
        <v>1.688527777777777</v>
      </c>
      <c r="S31">
        <v>1.7942222222222206</v>
      </c>
      <c r="T31">
        <v>1.9000000000000004</v>
      </c>
      <c r="U31">
        <v>2.005694444444444</v>
      </c>
      <c r="V31">
        <v>2.1114444444444445</v>
      </c>
      <c r="W31">
        <v>2.2171666666666674</v>
      </c>
      <c r="X31">
        <v>2.3229166666666661</v>
      </c>
      <c r="Y31">
        <v>2.428638888888889</v>
      </c>
      <c r="Z31">
        <v>2.5343888888888895</v>
      </c>
      <c r="AA31">
        <v>2.6401111111111106</v>
      </c>
      <c r="AB31">
        <v>2.7463055555555549</v>
      </c>
      <c r="AC31">
        <v>2.8515833333333322</v>
      </c>
      <c r="AD31">
        <v>2.9572500000000002</v>
      </c>
      <c r="AE31">
        <v>3.0630555555555556</v>
      </c>
      <c r="AF31">
        <v>3.1693333333333324</v>
      </c>
      <c r="AG31">
        <v>3.274527777777779</v>
      </c>
      <c r="AH31">
        <v>3.3802777777777777</v>
      </c>
      <c r="AI31">
        <v>3.4860277777777764</v>
      </c>
      <c r="AJ31">
        <v>3.5917500000000011</v>
      </c>
      <c r="AK31">
        <v>3.6974999999999998</v>
      </c>
      <c r="AL31">
        <v>3.8032222222222209</v>
      </c>
      <c r="AM31">
        <v>3.9089722222222232</v>
      </c>
      <c r="AN31">
        <v>4.0152222222222225</v>
      </c>
      <c r="AO31">
        <v>4.1204722222222205</v>
      </c>
      <c r="AP31">
        <v>4.2262222222222228</v>
      </c>
      <c r="AQ31">
        <v>4.3324166666666653</v>
      </c>
      <c r="AR31">
        <v>4.4381666666666675</v>
      </c>
      <c r="AS31">
        <v>4.5439166666666662</v>
      </c>
      <c r="AT31">
        <v>4.6491111111111127</v>
      </c>
      <c r="AU31">
        <v>4.7547777777777771</v>
      </c>
      <c r="AV31">
        <v>4.8606111111111101</v>
      </c>
      <c r="AW31">
        <v>4.9662500000000005</v>
      </c>
      <c r="AX31">
        <v>5.0720555555555542</v>
      </c>
      <c r="AY31">
        <v>5.1778055555555547</v>
      </c>
      <c r="AZ31">
        <v>5.2835277777777776</v>
      </c>
      <c r="BA31">
        <v>5.3891944444444455</v>
      </c>
      <c r="BB31">
        <v>5.495000000000001</v>
      </c>
      <c r="BC31">
        <v>5.6006666666666653</v>
      </c>
      <c r="BD31">
        <v>5.7064722222222244</v>
      </c>
      <c r="BE31">
        <v>5.8121388888888887</v>
      </c>
      <c r="BF31">
        <v>5.9179999999999993</v>
      </c>
      <c r="BG31">
        <v>6.0236666666666672</v>
      </c>
      <c r="BH31">
        <v>6.1294444444444451</v>
      </c>
      <c r="BI31">
        <v>6.2351666666666645</v>
      </c>
      <c r="BJ31">
        <v>6.3409166666666685</v>
      </c>
      <c r="BK31">
        <v>6.4466388888888879</v>
      </c>
      <c r="BL31">
        <v>6.5523888888888884</v>
      </c>
      <c r="BM31">
        <v>6.6581111111111113</v>
      </c>
      <c r="BN31">
        <v>6.7638611111111118</v>
      </c>
      <c r="BO31">
        <v>6.8696111111111122</v>
      </c>
      <c r="BP31">
        <v>6.9752777777777766</v>
      </c>
      <c r="BQ31">
        <v>7.0810833333333321</v>
      </c>
      <c r="BR31">
        <v>7.186805555555555</v>
      </c>
      <c r="BS31">
        <v>7.2931388888888904</v>
      </c>
      <c r="BT31">
        <v>7.3986944444444447</v>
      </c>
      <c r="BU31">
        <v>7.5040277777777789</v>
      </c>
      <c r="BV31">
        <v>7.6098055555555568</v>
      </c>
      <c r="BW31">
        <v>7.7155555555555573</v>
      </c>
      <c r="BX31">
        <v>7.8212499999999991</v>
      </c>
      <c r="BY31">
        <v>7.9269722222222221</v>
      </c>
      <c r="BZ31">
        <v>8.0328055555555586</v>
      </c>
      <c r="CA31">
        <v>8.138472222222223</v>
      </c>
      <c r="CB31">
        <v>8.2442222222222199</v>
      </c>
      <c r="CC31">
        <v>8.3499444444444464</v>
      </c>
      <c r="CD31">
        <v>8.4562222222222196</v>
      </c>
      <c r="CE31">
        <v>8.5619444444444461</v>
      </c>
      <c r="CF31">
        <v>8.667694444444443</v>
      </c>
      <c r="CG31">
        <v>8.7729166666666671</v>
      </c>
      <c r="CH31">
        <v>8.8791666666666664</v>
      </c>
      <c r="CI31">
        <v>8.9848888888888894</v>
      </c>
      <c r="CJ31">
        <v>9.0901666666666685</v>
      </c>
      <c r="CK31">
        <v>9.1958611111111139</v>
      </c>
      <c r="CL31">
        <v>9.3015833333333333</v>
      </c>
      <c r="CM31">
        <v>9.4073333333333302</v>
      </c>
      <c r="CN31">
        <v>9.5131111111111117</v>
      </c>
      <c r="CO31">
        <v>9.6188055555555536</v>
      </c>
      <c r="CP31">
        <v>9.7245277777777801</v>
      </c>
      <c r="CQ31">
        <v>9.8303611111111131</v>
      </c>
      <c r="CR31">
        <v>9.936055555555555</v>
      </c>
      <c r="CS31">
        <v>10.04175</v>
      </c>
      <c r="CT31">
        <v>10.147500000000001</v>
      </c>
      <c r="CU31">
        <v>10.253222222222224</v>
      </c>
      <c r="CV31">
        <v>10.358999999999998</v>
      </c>
      <c r="CW31">
        <v>10.464750000000002</v>
      </c>
      <c r="CX31">
        <v>10.570444444444448</v>
      </c>
      <c r="CY31">
        <v>10.676166666666667</v>
      </c>
      <c r="CZ31">
        <v>10.781944444444445</v>
      </c>
      <c r="DA31">
        <v>10.88763888888889</v>
      </c>
      <c r="DB31">
        <v>10.993388888888887</v>
      </c>
      <c r="DC31">
        <v>11.09911111111111</v>
      </c>
      <c r="DD31">
        <v>11.204861111111111</v>
      </c>
      <c r="DE31">
        <v>11.310972222222222</v>
      </c>
      <c r="DF31">
        <v>11.416333333333334</v>
      </c>
      <c r="DG31">
        <v>11.522583333333333</v>
      </c>
      <c r="DH31">
        <v>11.627722222222221</v>
      </c>
      <c r="DI31">
        <v>11.733527777777777</v>
      </c>
      <c r="DJ31">
        <v>11.839277777777777</v>
      </c>
      <c r="DK31">
        <v>11.945</v>
      </c>
      <c r="DL31">
        <v>12.050666666666665</v>
      </c>
      <c r="DM31">
        <v>12.156472222222224</v>
      </c>
      <c r="DN31">
        <v>12.262138888888888</v>
      </c>
      <c r="DO31">
        <v>12.367944444444447</v>
      </c>
      <c r="DP31">
        <v>12.473611111111111</v>
      </c>
      <c r="DQ31">
        <v>12.579444444444444</v>
      </c>
      <c r="DR31">
        <v>12.685555555555556</v>
      </c>
      <c r="DS31">
        <v>12.790916666666668</v>
      </c>
      <c r="DT31">
        <v>12.896638888888887</v>
      </c>
      <c r="DU31">
        <v>13.002388888888891</v>
      </c>
      <c r="DV31">
        <v>13.108111111111111</v>
      </c>
      <c r="DW31">
        <v>13.214388888888891</v>
      </c>
      <c r="DX31">
        <v>13.319611111111112</v>
      </c>
      <c r="DY31">
        <v>13.425333333333331</v>
      </c>
      <c r="DZ31">
        <v>13.531083333333331</v>
      </c>
      <c r="EA31">
        <v>13.636805555555554</v>
      </c>
      <c r="EB31">
        <v>13.742666666666668</v>
      </c>
      <c r="EC31">
        <v>13.848805555555554</v>
      </c>
      <c r="ED31">
        <v>13.954722222222223</v>
      </c>
      <c r="EE31">
        <v>14.059805555555556</v>
      </c>
      <c r="EF31">
        <v>14.165666666666667</v>
      </c>
      <c r="EG31">
        <v>14.271361111111108</v>
      </c>
      <c r="EH31">
        <v>14.377611111111108</v>
      </c>
      <c r="EI31">
        <v>14.483333333333334</v>
      </c>
      <c r="EJ31">
        <v>14.58861111111111</v>
      </c>
      <c r="EK31">
        <v>14.694305555555555</v>
      </c>
      <c r="EL31">
        <v>14.800083333333333</v>
      </c>
      <c r="EM31">
        <v>14.905861111111111</v>
      </c>
      <c r="EN31">
        <v>15.011499999999998</v>
      </c>
      <c r="EO31">
        <v>15.117250000000002</v>
      </c>
      <c r="EP31">
        <v>15.222972222222221</v>
      </c>
      <c r="EQ31">
        <v>15.328722222222222</v>
      </c>
      <c r="ER31">
        <v>15.434472222222222</v>
      </c>
      <c r="ES31">
        <v>15.540722222222225</v>
      </c>
      <c r="ET31">
        <v>15.646444444444445</v>
      </c>
      <c r="EU31">
        <v>15.75172222222222</v>
      </c>
      <c r="EV31">
        <v>15.857444444444447</v>
      </c>
      <c r="EW31">
        <v>15.963055555555556</v>
      </c>
      <c r="EX31">
        <v>16.068888888888889</v>
      </c>
      <c r="EY31">
        <v>16.174555555555553</v>
      </c>
      <c r="EZ31">
        <v>16.280361111111112</v>
      </c>
      <c r="FA31">
        <v>16.386027777777777</v>
      </c>
      <c r="FB31">
        <v>16.491833333333336</v>
      </c>
      <c r="FC31">
        <v>16.597555555555555</v>
      </c>
      <c r="FD31">
        <v>16.703305555555556</v>
      </c>
      <c r="FE31">
        <v>16.808972222222224</v>
      </c>
      <c r="FF31">
        <v>16.914777777777775</v>
      </c>
      <c r="FG31">
        <v>17.020527777777776</v>
      </c>
      <c r="FH31">
        <v>17.126694444444446</v>
      </c>
      <c r="FI31">
        <v>17.231999999999999</v>
      </c>
      <c r="FJ31">
        <v>17.33775</v>
      </c>
      <c r="FK31">
        <v>17.443694444444446</v>
      </c>
      <c r="FL31">
        <v>17.549722222222222</v>
      </c>
      <c r="FM31">
        <v>17.65486111111111</v>
      </c>
      <c r="FN31">
        <v>17.760666666666665</v>
      </c>
      <c r="FO31">
        <v>17.866555555555557</v>
      </c>
      <c r="FP31">
        <v>17.972194444444444</v>
      </c>
      <c r="FQ31">
        <v>18.077861111111112</v>
      </c>
      <c r="FR31">
        <v>18.183611111111112</v>
      </c>
      <c r="FS31">
        <v>18.289333333333335</v>
      </c>
      <c r="FT31">
        <v>18.395083333333336</v>
      </c>
      <c r="FU31">
        <v>18.500861111111114</v>
      </c>
      <c r="FV31">
        <v>18.606555555555556</v>
      </c>
      <c r="FW31">
        <v>18.712805555555558</v>
      </c>
      <c r="FX31">
        <v>18.818555555555555</v>
      </c>
      <c r="FY31">
        <v>18.923777777777779</v>
      </c>
      <c r="FZ31">
        <v>19.02952777777778</v>
      </c>
      <c r="GA31">
        <v>19.135166666666667</v>
      </c>
    </row>
    <row r="32" spans="1:281" x14ac:dyDescent="0.35">
      <c r="A32" s="21"/>
      <c r="B32" t="s">
        <v>29</v>
      </c>
      <c r="C32">
        <v>-4.0589774630307609</v>
      </c>
      <c r="D32">
        <v>-4.028556915890694</v>
      </c>
      <c r="E32">
        <v>-4.0118432899970138</v>
      </c>
      <c r="F32">
        <v>-3.9511102528205115</v>
      </c>
      <c r="G32">
        <v>-3.9373408246201471</v>
      </c>
      <c r="H32">
        <v>-3.9053784344860865</v>
      </c>
      <c r="I32">
        <v>-3.8971343483043177</v>
      </c>
      <c r="J32">
        <v>-3.8664124133111972</v>
      </c>
      <c r="K32">
        <v>-3.8106705267871477</v>
      </c>
      <c r="L32">
        <v>-3.7912814081578339</v>
      </c>
      <c r="M32">
        <v>-3.7693667887487572</v>
      </c>
      <c r="N32">
        <v>-3.7214026512381002</v>
      </c>
      <c r="O32">
        <v>-3.6942270113825546</v>
      </c>
      <c r="P32">
        <v>-3.6573808012241447</v>
      </c>
      <c r="Q32">
        <v>-3.5996483836250701</v>
      </c>
      <c r="R32">
        <v>-3.5578512565406566</v>
      </c>
      <c r="S32">
        <v>-3.5335865673944791</v>
      </c>
      <c r="T32">
        <v>-3.509896815330614</v>
      </c>
      <c r="U32">
        <v>-3.472693421524442</v>
      </c>
      <c r="V32">
        <v>-3.4368245401577004</v>
      </c>
      <c r="W32">
        <v>-3.4122583515616585</v>
      </c>
      <c r="X32">
        <v>-3.3784578636959206</v>
      </c>
      <c r="Y32">
        <v>-3.342928485346647</v>
      </c>
      <c r="Z32">
        <v>-3.3159375089215777</v>
      </c>
      <c r="AA32">
        <v>-3.2631760950834328</v>
      </c>
      <c r="AB32">
        <v>-3.2280847551306198</v>
      </c>
      <c r="AC32">
        <v>-3.2097509700512328</v>
      </c>
      <c r="AD32">
        <v>-3.1772541962030312</v>
      </c>
      <c r="AE32">
        <v>-3.1419148727711135</v>
      </c>
      <c r="AF32">
        <v>-3.0996124495384203</v>
      </c>
      <c r="AG32">
        <v>-3.0625845932019771</v>
      </c>
      <c r="AH32">
        <v>-3.0207083414328708</v>
      </c>
      <c r="AI32">
        <v>-2.9844625996487943</v>
      </c>
      <c r="AJ32">
        <v>-2.9380924462438101</v>
      </c>
      <c r="AK32">
        <v>-2.9163050952925911</v>
      </c>
      <c r="AL32">
        <v>-2.8782456096142366</v>
      </c>
      <c r="AM32">
        <v>-2.8513433822098886</v>
      </c>
      <c r="AN32">
        <v>-2.8279604955572326</v>
      </c>
      <c r="AO32">
        <v>-2.7985221004166152</v>
      </c>
      <c r="AP32">
        <v>-2.7763289856331377</v>
      </c>
      <c r="AQ32">
        <v>-2.7441957146045328</v>
      </c>
      <c r="AR32">
        <v>-2.7035603535055315</v>
      </c>
      <c r="AS32">
        <v>-2.6717183001339766</v>
      </c>
      <c r="AT32">
        <v>-2.6422624850088088</v>
      </c>
      <c r="AU32">
        <v>-2.597403728880292</v>
      </c>
      <c r="AV32">
        <v>-2.5622198256320377</v>
      </c>
      <c r="AW32">
        <v>-2.5248956662428075</v>
      </c>
      <c r="AX32">
        <v>-2.48851314672208</v>
      </c>
      <c r="AY32">
        <v>-2.4456859160023421</v>
      </c>
      <c r="AZ32">
        <v>-2.404617860231844</v>
      </c>
      <c r="BA32">
        <v>-2.3609206706388606</v>
      </c>
      <c r="BB32">
        <v>-2.3227878264646238</v>
      </c>
      <c r="BC32">
        <v>-2.2808235867487836</v>
      </c>
      <c r="BD32">
        <v>-2.2430591042076728</v>
      </c>
      <c r="BE32">
        <v>-2.1994270531485296</v>
      </c>
      <c r="BF32">
        <v>-2.1584847651900914</v>
      </c>
      <c r="BG32">
        <v>-2.1197081685332217</v>
      </c>
      <c r="BH32">
        <v>-2.0720026251727015</v>
      </c>
      <c r="BI32">
        <v>-2.0297628948832172</v>
      </c>
      <c r="BJ32">
        <v>-1.9931415142970028</v>
      </c>
      <c r="BK32">
        <v>-1.9521630144285853</v>
      </c>
      <c r="BL32">
        <v>-1.9031380861009755</v>
      </c>
      <c r="BM32">
        <v>-1.8692886676408422</v>
      </c>
      <c r="BN32">
        <v>-1.8207764564887179</v>
      </c>
      <c r="BO32">
        <v>-1.7804239160954691</v>
      </c>
      <c r="BP32">
        <v>-1.739926314430627</v>
      </c>
      <c r="BQ32">
        <v>-1.6988156740722928</v>
      </c>
      <c r="BR32">
        <v>-1.6626628757146076</v>
      </c>
      <c r="BS32">
        <v>-1.6223543080706044</v>
      </c>
      <c r="BT32">
        <v>-1.5871873536313059</v>
      </c>
      <c r="BU32">
        <v>-1.548029278046035</v>
      </c>
      <c r="BV32">
        <v>-1.5139762543829847</v>
      </c>
      <c r="BW32">
        <v>-1.4808980890427494</v>
      </c>
      <c r="BX32">
        <v>-1.4460444164827864</v>
      </c>
      <c r="BY32">
        <v>-1.4148310390839565</v>
      </c>
      <c r="BZ32">
        <v>-1.3819040078970408</v>
      </c>
      <c r="CA32">
        <v>-1.3409386302955009</v>
      </c>
      <c r="CB32">
        <v>-1.318635719330709</v>
      </c>
      <c r="CC32">
        <v>-1.2928040542947588</v>
      </c>
      <c r="CD32">
        <v>-1.2600729614073554</v>
      </c>
      <c r="CE32">
        <v>-1.2314581733836856</v>
      </c>
      <c r="CF32">
        <v>-1.2039728308168898</v>
      </c>
      <c r="CG32">
        <v>-1.1783050497927361</v>
      </c>
      <c r="CH32">
        <v>-1.15359659347434</v>
      </c>
      <c r="CI32">
        <v>-1.1299997711724186</v>
      </c>
      <c r="CJ32">
        <v>-1.105334851098795</v>
      </c>
      <c r="CK32">
        <v>-1.0795942490415678</v>
      </c>
      <c r="CL32">
        <v>-1.0560318708924741</v>
      </c>
      <c r="CM32">
        <v>-1.0328245376937129</v>
      </c>
      <c r="CN32">
        <v>-1.0112426600526634</v>
      </c>
      <c r="CO32">
        <v>-0.98975787520289471</v>
      </c>
      <c r="CP32">
        <v>-0.97074692487690006</v>
      </c>
      <c r="CQ32">
        <v>-0.95114099631815652</v>
      </c>
      <c r="CR32">
        <v>-0.92785736795417983</v>
      </c>
      <c r="CS32">
        <v>-0.91097156458628803</v>
      </c>
      <c r="CT32">
        <v>-0.89029816856757649</v>
      </c>
      <c r="CU32">
        <v>-0.87147672582057945</v>
      </c>
      <c r="CV32">
        <v>-0.85331590580206262</v>
      </c>
      <c r="CW32">
        <v>-0.83686356508224469</v>
      </c>
      <c r="CX32">
        <v>-0.81795483606032215</v>
      </c>
      <c r="CY32">
        <v>-0.79747121648565888</v>
      </c>
      <c r="CZ32">
        <v>-0.78197835995860587</v>
      </c>
      <c r="DA32">
        <v>-0.76571788172661281</v>
      </c>
      <c r="DB32">
        <v>-0.74591522605026117</v>
      </c>
      <c r="DC32">
        <v>-0.73605468746117275</v>
      </c>
      <c r="DD32">
        <v>-0.72010736547382848</v>
      </c>
      <c r="DE32">
        <v>-0.70414073338845928</v>
      </c>
      <c r="DF32">
        <v>-0.68683382549243721</v>
      </c>
      <c r="DG32">
        <v>-0.67393296107482592</v>
      </c>
      <c r="DH32">
        <v>-0.65887458745491756</v>
      </c>
      <c r="DI32">
        <v>-0.64645445303063187</v>
      </c>
      <c r="DJ32">
        <v>-0.63324441876323279</v>
      </c>
      <c r="DK32">
        <v>-0.62188136301360808</v>
      </c>
      <c r="DL32">
        <v>-0.60745889202629222</v>
      </c>
      <c r="DM32">
        <v>-0.59336220345261381</v>
      </c>
      <c r="DN32">
        <v>-0.58166540716537118</v>
      </c>
      <c r="DO32">
        <v>-0.5497396806272784</v>
      </c>
      <c r="DP32">
        <v>-0.52205511018479023</v>
      </c>
      <c r="DQ32">
        <v>-0.51260495741985579</v>
      </c>
      <c r="DR32">
        <v>-0.50666762334533277</v>
      </c>
      <c r="DS32">
        <v>-0.50082026956932868</v>
      </c>
      <c r="DT32">
        <v>-0.48928158746690931</v>
      </c>
      <c r="DU32">
        <v>-0.48369695611991864</v>
      </c>
      <c r="DV32">
        <v>-0.47905781396348235</v>
      </c>
      <c r="DW32">
        <v>-0.47385100644843059</v>
      </c>
      <c r="DX32">
        <v>-0.47027031611602804</v>
      </c>
      <c r="DY32">
        <v>-0.46463139527194691</v>
      </c>
      <c r="DZ32">
        <v>-0.45844403867474365</v>
      </c>
      <c r="EA32">
        <v>-0.45912964222179564</v>
      </c>
      <c r="EB32">
        <v>-0.45523326448151347</v>
      </c>
      <c r="EC32">
        <v>-0.45828590702640604</v>
      </c>
      <c r="ED32">
        <v>-0.45765353617379262</v>
      </c>
      <c r="EE32">
        <v>-0.4593934405403603</v>
      </c>
      <c r="EF32">
        <v>-0.45465534882408559</v>
      </c>
      <c r="EG32">
        <v>-0.4635180406685257</v>
      </c>
      <c r="EH32">
        <v>-0.46441925942388212</v>
      </c>
      <c r="EI32">
        <v>-0.46585227109648214</v>
      </c>
      <c r="EJ32">
        <v>-0.469044081455675</v>
      </c>
      <c r="EK32">
        <v>-0.45949897699667386</v>
      </c>
      <c r="EL32">
        <v>-0.47502955694435495</v>
      </c>
      <c r="EM32">
        <v>-0.4788425838782151</v>
      </c>
      <c r="EN32">
        <v>-0.46979033491822292</v>
      </c>
      <c r="EO32">
        <v>-0.48283224094520699</v>
      </c>
      <c r="EP32">
        <v>-0.48391325381195871</v>
      </c>
      <c r="EQ32">
        <v>-0.47133783109086769</v>
      </c>
      <c r="ER32">
        <v>-0.48906412967105573</v>
      </c>
      <c r="ES32">
        <v>-0.49484290097714739</v>
      </c>
      <c r="ET32">
        <v>-0.49790940763267783</v>
      </c>
      <c r="EU32">
        <v>-0.49856774665739523</v>
      </c>
      <c r="EV32">
        <v>-0.50208615287722946</v>
      </c>
      <c r="EW32">
        <v>-0.50318817218106426</v>
      </c>
      <c r="EX32">
        <v>-0.50578278289769685</v>
      </c>
      <c r="EY32">
        <v>-0.50982613298658774</v>
      </c>
      <c r="EZ32">
        <v>-0.51193734409899616</v>
      </c>
      <c r="FA32">
        <v>-0.51729092227056983</v>
      </c>
      <c r="FB32">
        <v>-0.51953005121523999</v>
      </c>
      <c r="FC32">
        <v>-0.52284194797592332</v>
      </c>
      <c r="FD32">
        <v>-0.52498090620731763</v>
      </c>
      <c r="FE32">
        <v>-0.52842403548017869</v>
      </c>
      <c r="FF32">
        <v>-0.53329848080336895</v>
      </c>
      <c r="FG32">
        <v>-0.53363947919854682</v>
      </c>
      <c r="FH32">
        <v>-0.53836815868679744</v>
      </c>
      <c r="FI32">
        <v>-0.53933940969346761</v>
      </c>
      <c r="FJ32">
        <v>-0.54570464987447287</v>
      </c>
      <c r="FK32">
        <v>-0.5449571024686507</v>
      </c>
      <c r="FL32">
        <v>-0.55170549555377801</v>
      </c>
      <c r="FM32">
        <v>-0.50661229478230663</v>
      </c>
      <c r="FN32">
        <v>-0.55686955980554198</v>
      </c>
      <c r="FO32">
        <v>-0.54117029724368526</v>
      </c>
      <c r="FP32">
        <v>-0.55937416003166174</v>
      </c>
      <c r="FQ32">
        <v>-0.56446087002983347</v>
      </c>
      <c r="FR32">
        <v>-0.56451943697863349</v>
      </c>
      <c r="FS32">
        <v>-0.56804285772519625</v>
      </c>
      <c r="FT32">
        <v>-0.57317393752738055</v>
      </c>
      <c r="FU32">
        <v>-0.57560121846797097</v>
      </c>
      <c r="FV32">
        <v>-0.57898553491220162</v>
      </c>
      <c r="FW32">
        <v>-0.58083092078155485</v>
      </c>
      <c r="FX32">
        <v>-0.58279910292978421</v>
      </c>
      <c r="FY32">
        <v>-0.58674718922948677</v>
      </c>
      <c r="FZ32">
        <v>-0.58220227384087508</v>
      </c>
      <c r="GA32">
        <v>-0.58806669692625912</v>
      </c>
    </row>
    <row r="33" spans="1:213" x14ac:dyDescent="0.35">
      <c r="A33" s="21"/>
      <c r="B33" t="s">
        <v>8</v>
      </c>
      <c r="C33">
        <v>5.0603725420572648E-2</v>
      </c>
      <c r="D33">
        <v>3.9062225232557479E-2</v>
      </c>
      <c r="E33">
        <v>4.2900341861046506E-2</v>
      </c>
      <c r="F33">
        <v>4.2337997372990259E-2</v>
      </c>
      <c r="G33">
        <v>5.4438125274823508E-2</v>
      </c>
      <c r="H33">
        <v>3.9744894220332692E-2</v>
      </c>
      <c r="I33">
        <v>2.0115369963498511E-2</v>
      </c>
      <c r="J33">
        <v>7.8011766034142447E-3</v>
      </c>
      <c r="K33">
        <v>2.8872952951699535E-2</v>
      </c>
      <c r="L33">
        <v>3.2992435031360776E-2</v>
      </c>
      <c r="M33">
        <v>2.492427117680281E-2</v>
      </c>
      <c r="N33">
        <v>2.3575098076001631E-2</v>
      </c>
      <c r="O33">
        <v>2.8733667180702683E-2</v>
      </c>
      <c r="P33">
        <v>3.3429452820328193E-2</v>
      </c>
      <c r="Q33">
        <v>1.6362124910905159E-2</v>
      </c>
      <c r="R33">
        <v>4.2995105603339162E-2</v>
      </c>
      <c r="S33">
        <v>2.0072586350014791E-2</v>
      </c>
      <c r="T33">
        <v>2.7319095977125826E-2</v>
      </c>
      <c r="U33">
        <v>2.0545889699426258E-2</v>
      </c>
      <c r="V33">
        <v>2.3405152066385736E-2</v>
      </c>
      <c r="W33">
        <v>2.3894042496709341E-2</v>
      </c>
      <c r="X33">
        <v>2.0507080003459976E-2</v>
      </c>
      <c r="Y33">
        <v>2.4263835887363753E-2</v>
      </c>
      <c r="Z33">
        <v>3.3739658675661012E-2</v>
      </c>
      <c r="AA33">
        <v>3.9922161675731593E-2</v>
      </c>
      <c r="AB33">
        <v>4.032464128034887E-2</v>
      </c>
      <c r="AC33">
        <v>1.5886459090777409E-2</v>
      </c>
      <c r="AD33">
        <v>1.6517068256503679E-2</v>
      </c>
      <c r="AE33">
        <v>2.4106981367363025E-2</v>
      </c>
      <c r="AF33">
        <v>2.7063972130869692E-2</v>
      </c>
      <c r="AG33">
        <v>3.1104280867794258E-2</v>
      </c>
      <c r="AH33">
        <v>2.6399867450975556E-2</v>
      </c>
      <c r="AI33">
        <v>2.0024691647813283E-2</v>
      </c>
      <c r="AJ33">
        <v>1.8877512879221538E-2</v>
      </c>
      <c r="AK33">
        <v>1.5888690661207776E-2</v>
      </c>
      <c r="AL33">
        <v>2.3171977711904618E-2</v>
      </c>
      <c r="AM33">
        <v>2.5746773000722638E-2</v>
      </c>
      <c r="AN33">
        <v>2.1362546101090726E-2</v>
      </c>
      <c r="AO33">
        <v>1.9687467343124196E-2</v>
      </c>
      <c r="AP33">
        <v>1.1217756764967474E-2</v>
      </c>
      <c r="AQ33">
        <v>1.3171848101756483E-2</v>
      </c>
      <c r="AR33">
        <v>1.2854985399069603E-2</v>
      </c>
      <c r="AS33">
        <v>1.2453575412398459E-2</v>
      </c>
      <c r="AT33">
        <v>1.4739055072065507E-2</v>
      </c>
      <c r="AU33">
        <v>1.6818964091089496E-2</v>
      </c>
      <c r="AV33">
        <v>2.2545928943271662E-2</v>
      </c>
      <c r="AW33">
        <v>2.3640335993059518E-2</v>
      </c>
      <c r="AX33">
        <v>2.2623251890597492E-2</v>
      </c>
      <c r="AY33">
        <v>2.0726642577618283E-2</v>
      </c>
      <c r="AZ33">
        <v>1.9461467691550289E-2</v>
      </c>
      <c r="BA33">
        <v>2.2184373061411598E-2</v>
      </c>
      <c r="BB33">
        <v>2.1662156986754555E-2</v>
      </c>
      <c r="BC33">
        <v>1.7576757139762499E-2</v>
      </c>
      <c r="BD33">
        <v>2.0079137306441706E-2</v>
      </c>
      <c r="BE33">
        <v>1.8913461913821417E-2</v>
      </c>
      <c r="BF33">
        <v>1.7721034200186517E-2</v>
      </c>
      <c r="BG33">
        <v>1.9041030291883608E-2</v>
      </c>
      <c r="BH33">
        <v>1.8523672104521268E-2</v>
      </c>
      <c r="BI33">
        <v>1.9964902097233107E-2</v>
      </c>
      <c r="BJ33">
        <v>1.9227159710183982E-2</v>
      </c>
      <c r="BK33">
        <v>1.8406745567751091E-2</v>
      </c>
      <c r="BL33">
        <v>1.8398600365599156E-2</v>
      </c>
      <c r="BM33">
        <v>1.8806250741860098E-2</v>
      </c>
      <c r="BN33">
        <v>1.8234164269253693E-2</v>
      </c>
      <c r="BO33">
        <v>1.7196266404915304E-2</v>
      </c>
      <c r="BP33">
        <v>1.7259567988389748E-2</v>
      </c>
      <c r="BQ33">
        <v>1.549379082846283E-2</v>
      </c>
      <c r="BR33">
        <v>1.4761793385565252E-2</v>
      </c>
      <c r="BS33">
        <v>1.5144676318188412E-2</v>
      </c>
      <c r="BT33">
        <v>1.4586261333095988E-2</v>
      </c>
      <c r="BU33">
        <v>1.4821224514166618E-2</v>
      </c>
      <c r="BV33">
        <v>1.4886494077609867E-2</v>
      </c>
      <c r="BW33">
        <v>1.3896975260151861E-2</v>
      </c>
      <c r="BX33">
        <v>1.3769352614200276E-2</v>
      </c>
      <c r="BY33">
        <v>1.3101165726782285E-2</v>
      </c>
      <c r="BZ33">
        <v>1.6065680161771588E-2</v>
      </c>
      <c r="CA33">
        <v>1.3595081170567739E-2</v>
      </c>
      <c r="CB33">
        <v>1.1497468260905112E-2</v>
      </c>
      <c r="CC33">
        <v>1.278073266886732E-2</v>
      </c>
      <c r="CD33">
        <v>1.2665865255165975E-2</v>
      </c>
      <c r="CE33">
        <v>1.4474200809698589E-2</v>
      </c>
      <c r="CF33">
        <v>1.1594258870727797E-2</v>
      </c>
      <c r="CG33">
        <v>1.2667003065732032E-2</v>
      </c>
      <c r="CH33">
        <v>1.2132163521443967E-2</v>
      </c>
      <c r="CI33">
        <v>1.2650343661167898E-2</v>
      </c>
      <c r="CJ33">
        <v>1.2153061638614132E-2</v>
      </c>
      <c r="CK33">
        <v>1.1433625672088658E-2</v>
      </c>
      <c r="CL33">
        <v>1.1495665686369892E-2</v>
      </c>
      <c r="CM33">
        <v>1.0489179947914394E-2</v>
      </c>
      <c r="CN33">
        <v>1.0982306545846216E-2</v>
      </c>
      <c r="CO33">
        <v>1.0222886737558336E-2</v>
      </c>
      <c r="CP33">
        <v>1.0724839626829507E-2</v>
      </c>
      <c r="CQ33">
        <v>8.982171917754583E-3</v>
      </c>
      <c r="CR33">
        <v>9.4519965171139253E-3</v>
      </c>
      <c r="CS33">
        <v>1.0690543731315751E-2</v>
      </c>
      <c r="CT33">
        <v>1.0005791211962463E-2</v>
      </c>
      <c r="CU33">
        <v>9.9527413981083928E-3</v>
      </c>
      <c r="CV33">
        <v>9.0685279691290945E-3</v>
      </c>
      <c r="CW33">
        <v>8.0908491642219423E-3</v>
      </c>
      <c r="CX33">
        <v>7.8430997539410824E-3</v>
      </c>
      <c r="CY33">
        <v>7.3879090280983342E-3</v>
      </c>
      <c r="CZ33">
        <v>8.1524044011664406E-3</v>
      </c>
      <c r="DA33">
        <v>8.0819662133021879E-3</v>
      </c>
      <c r="DB33">
        <v>9.5573568964877429E-3</v>
      </c>
      <c r="DC33">
        <v>7.6906896234442013E-3</v>
      </c>
      <c r="DD33">
        <v>7.1866020389119208E-3</v>
      </c>
      <c r="DE33">
        <v>7.1010482351284146E-3</v>
      </c>
      <c r="DF33">
        <v>1.0754470323415005E-2</v>
      </c>
      <c r="DG33">
        <v>8.3352330800303392E-3</v>
      </c>
      <c r="DH33">
        <v>8.8923554065913884E-3</v>
      </c>
      <c r="DI33">
        <v>6.7561479166689887E-3</v>
      </c>
      <c r="DJ33">
        <v>7.8637630155664433E-3</v>
      </c>
      <c r="DK33">
        <v>7.1627565484571176E-3</v>
      </c>
      <c r="DL33">
        <v>8.1297833517762173E-3</v>
      </c>
      <c r="DM33">
        <v>7.1765635269839543E-3</v>
      </c>
      <c r="DN33">
        <v>6.4524568726317426E-3</v>
      </c>
      <c r="DO33">
        <v>9.717704581133647E-3</v>
      </c>
      <c r="DP33">
        <v>9.7754933849584277E-3</v>
      </c>
      <c r="DQ33">
        <v>9.7146476639548181E-3</v>
      </c>
      <c r="DR33">
        <v>7.7569489389340022E-3</v>
      </c>
      <c r="DS33">
        <v>7.7496695524139764E-3</v>
      </c>
      <c r="DT33">
        <v>1.1381030495572994E-2</v>
      </c>
      <c r="DU33">
        <v>9.5415787241304121E-3</v>
      </c>
      <c r="DV33">
        <v>9.8527962439672011E-3</v>
      </c>
      <c r="DW33">
        <v>1.1189580984810018E-2</v>
      </c>
      <c r="DX33">
        <v>1.2031676315797971E-2</v>
      </c>
      <c r="DY33">
        <v>1.144249191361214E-2</v>
      </c>
      <c r="DZ33">
        <v>1.1650628461816694E-2</v>
      </c>
      <c r="EA33">
        <v>1.3880375914975505E-2</v>
      </c>
      <c r="EB33">
        <v>1.0971850507650824E-2</v>
      </c>
      <c r="EC33">
        <v>1.3071866221928111E-2</v>
      </c>
      <c r="ED33">
        <v>1.3859830794214821E-2</v>
      </c>
      <c r="EE33">
        <v>1.5306818509437801E-2</v>
      </c>
      <c r="EF33">
        <v>2.3479409148228145E-2</v>
      </c>
      <c r="EG33">
        <v>1.1212692936226648E-2</v>
      </c>
      <c r="EH33">
        <v>1.9154403252526944E-2</v>
      </c>
      <c r="EI33">
        <v>1.7080905810591577E-2</v>
      </c>
      <c r="EJ33">
        <v>1.6602690280425849E-2</v>
      </c>
      <c r="EK33">
        <v>2.3925457480408727E-2</v>
      </c>
      <c r="EL33">
        <v>1.3485693403766048E-2</v>
      </c>
      <c r="EM33">
        <v>1.400248516809389E-2</v>
      </c>
      <c r="EN33">
        <v>2.4630657442564041E-2</v>
      </c>
      <c r="EO33">
        <v>1.456850407888224E-2</v>
      </c>
      <c r="EP33">
        <v>1.6127247497506405E-2</v>
      </c>
      <c r="EQ33">
        <v>3.5179059979794536E-2</v>
      </c>
      <c r="ER33">
        <v>1.5972810830578693E-2</v>
      </c>
      <c r="ES33">
        <v>1.6201712031446703E-2</v>
      </c>
      <c r="ET33">
        <v>1.7002812267380443E-2</v>
      </c>
      <c r="EU33">
        <v>1.6442068731119249E-2</v>
      </c>
      <c r="EV33">
        <v>1.7187255345689885E-2</v>
      </c>
      <c r="EW33">
        <v>1.5988892372268606E-2</v>
      </c>
      <c r="EX33">
        <v>1.4823345854212243E-2</v>
      </c>
      <c r="EY33">
        <v>1.4711120224770398E-2</v>
      </c>
      <c r="EZ33">
        <v>1.8394039180446548E-2</v>
      </c>
      <c r="FA33">
        <v>1.7434831718842716E-2</v>
      </c>
      <c r="FB33">
        <v>1.6690076570828848E-2</v>
      </c>
      <c r="FC33">
        <v>1.8105020250609744E-2</v>
      </c>
      <c r="FD33">
        <v>1.9143156742203661E-2</v>
      </c>
      <c r="FE33">
        <v>1.7932580644319022E-2</v>
      </c>
      <c r="FF33">
        <v>1.9785052687605598E-2</v>
      </c>
      <c r="FG33">
        <v>2.0224509796211404E-2</v>
      </c>
      <c r="FH33">
        <v>1.9368852321785889E-2</v>
      </c>
      <c r="FI33">
        <v>2.0314073503932304E-2</v>
      </c>
      <c r="FJ33">
        <v>1.9821097690303255E-2</v>
      </c>
      <c r="FK33">
        <v>2.3045216114277973E-2</v>
      </c>
      <c r="FL33">
        <v>2.0643665958634851E-2</v>
      </c>
      <c r="FM33">
        <v>7.9294604644435718E-2</v>
      </c>
      <c r="FN33">
        <v>2.2347009498941257E-2</v>
      </c>
      <c r="FO33">
        <v>4.3368987186302395E-2</v>
      </c>
      <c r="FP33">
        <v>2.6359694584181907E-2</v>
      </c>
      <c r="FQ33">
        <v>2.1851259864638747E-2</v>
      </c>
      <c r="FR33">
        <v>2.1748947789545912E-2</v>
      </c>
      <c r="FS33">
        <v>2.2297172240568132E-2</v>
      </c>
      <c r="FT33">
        <v>2.3271777910399659E-2</v>
      </c>
      <c r="FU33">
        <v>2.4000394867569708E-2</v>
      </c>
      <c r="FV33">
        <v>2.1563399064535832E-2</v>
      </c>
      <c r="FW33">
        <v>2.1242640834281498E-2</v>
      </c>
      <c r="FX33">
        <v>2.2304074503026624E-2</v>
      </c>
      <c r="FY33">
        <v>2.2048013854404795E-2</v>
      </c>
      <c r="FZ33">
        <v>2.5592909499536003E-2</v>
      </c>
      <c r="GA33">
        <v>2.1628716086763013E-2</v>
      </c>
    </row>
    <row r="34" spans="1:213" x14ac:dyDescent="0.35">
      <c r="A34" s="21"/>
      <c r="B34" t="s">
        <v>11</v>
      </c>
      <c r="C34">
        <v>0.85937235289157599</v>
      </c>
      <c r="D34">
        <v>0.85337529623226749</v>
      </c>
      <c r="E34">
        <v>0.8523900745573908</v>
      </c>
      <c r="F34">
        <v>0.84149960962437265</v>
      </c>
      <c r="G34">
        <v>0.84115464165711251</v>
      </c>
      <c r="H34">
        <v>0.8504168207555558</v>
      </c>
      <c r="I34">
        <v>0.85530276630375313</v>
      </c>
      <c r="J34">
        <v>0.85989599324030441</v>
      </c>
      <c r="K34">
        <v>0.87591407283461609</v>
      </c>
      <c r="L34">
        <v>0.88316175316179168</v>
      </c>
      <c r="M34">
        <v>0.88206971826170721</v>
      </c>
      <c r="N34">
        <v>0.89667289286488183</v>
      </c>
      <c r="O34">
        <v>0.89983661486174993</v>
      </c>
      <c r="P34">
        <v>0.89932070868313274</v>
      </c>
      <c r="Q34">
        <v>0.90047731289317201</v>
      </c>
      <c r="R34">
        <v>0.89433649015315919</v>
      </c>
      <c r="S34">
        <v>0.88639998221665128</v>
      </c>
      <c r="T34">
        <v>0.88889670484531447</v>
      </c>
      <c r="U34">
        <v>0.88403282930196059</v>
      </c>
      <c r="V34">
        <v>0.88277020303933429</v>
      </c>
      <c r="W34">
        <v>0.89341912477949048</v>
      </c>
      <c r="X34">
        <v>0.89484134700171258</v>
      </c>
      <c r="Y34">
        <v>0.89381433022010681</v>
      </c>
      <c r="Z34">
        <v>0.90403029566563564</v>
      </c>
      <c r="AA34">
        <v>0.90468861294245007</v>
      </c>
      <c r="AB34">
        <v>0.90646655893588035</v>
      </c>
      <c r="AC34">
        <v>0.91202846369778501</v>
      </c>
      <c r="AD34">
        <v>0.91187389625026505</v>
      </c>
      <c r="AE34">
        <v>0.90944329143634328</v>
      </c>
      <c r="AF34">
        <v>0.90854533597942899</v>
      </c>
      <c r="AG34">
        <v>0.90650995426620207</v>
      </c>
      <c r="AH34">
        <v>0.90729850821989388</v>
      </c>
      <c r="AI34">
        <v>0.90506835943619257</v>
      </c>
      <c r="AJ34">
        <v>0.90907976512690403</v>
      </c>
      <c r="AK34">
        <v>0.91273009247718695</v>
      </c>
      <c r="AL34">
        <v>0.922088339699625</v>
      </c>
      <c r="AM34">
        <v>0.92469049142579574</v>
      </c>
      <c r="AN34">
        <v>0.93603536606335314</v>
      </c>
      <c r="AO34">
        <v>0.94395866570250342</v>
      </c>
      <c r="AP34">
        <v>0.95185498878869979</v>
      </c>
      <c r="AQ34">
        <v>0.95625245787124213</v>
      </c>
      <c r="AR34">
        <v>0.95747590139237571</v>
      </c>
      <c r="AS34">
        <v>0.96035643847356533</v>
      </c>
      <c r="AT34">
        <v>0.961655630774648</v>
      </c>
      <c r="AU34">
        <v>0.96394240861321345</v>
      </c>
      <c r="AV34">
        <v>0.96409466149210665</v>
      </c>
      <c r="AW34">
        <v>0.9708559465850003</v>
      </c>
      <c r="AX34">
        <v>0.97407233470861976</v>
      </c>
      <c r="AY34">
        <v>0.97780067209218091</v>
      </c>
      <c r="AZ34">
        <v>0.98301153117616558</v>
      </c>
      <c r="BA34">
        <v>0.98436667085729646</v>
      </c>
      <c r="BB34">
        <v>0.98822933180150252</v>
      </c>
      <c r="BC34">
        <v>0.99679942938871624</v>
      </c>
      <c r="BD34">
        <v>1.0013855153535456</v>
      </c>
      <c r="BE34">
        <v>1.0054717295743647</v>
      </c>
      <c r="BF34">
        <v>1.0123180818657977</v>
      </c>
      <c r="BG34">
        <v>1.0206514151991311</v>
      </c>
      <c r="BH34">
        <v>1.0240011017251875</v>
      </c>
      <c r="BI34">
        <v>1.033222304861819</v>
      </c>
      <c r="BJ34">
        <v>1.0462508053726902</v>
      </c>
      <c r="BK34">
        <v>1.0587270767382464</v>
      </c>
      <c r="BL34">
        <v>1.0690731526142963</v>
      </c>
      <c r="BM34">
        <v>1.0833830511146281</v>
      </c>
      <c r="BN34">
        <v>1.0967647265785205</v>
      </c>
      <c r="BO34">
        <v>1.1099076415072493</v>
      </c>
      <c r="BP34">
        <v>1.1271266013321999</v>
      </c>
      <c r="BQ34">
        <v>1.1301056548263382</v>
      </c>
      <c r="BR34">
        <v>1.1241812964851217</v>
      </c>
      <c r="BS34">
        <v>1.1176709893004277</v>
      </c>
      <c r="BT34">
        <v>1.0886777211789445</v>
      </c>
      <c r="BU34">
        <v>1.0456155547098001</v>
      </c>
      <c r="BV34">
        <v>1.0171941241796207</v>
      </c>
      <c r="BW34">
        <v>0.99298972961374476</v>
      </c>
      <c r="BX34">
        <v>0.97111090152234747</v>
      </c>
      <c r="BY34">
        <v>0.96836061402208118</v>
      </c>
      <c r="BZ34">
        <v>0.97934891360815013</v>
      </c>
      <c r="CA34">
        <v>0.98478432010724659</v>
      </c>
      <c r="CB34">
        <v>1.0067602865709364</v>
      </c>
      <c r="CC34">
        <v>1.0230349667826761</v>
      </c>
      <c r="CD34">
        <v>1.0400788527532827</v>
      </c>
      <c r="CE34">
        <v>1.0450512592881407</v>
      </c>
      <c r="CF34">
        <v>1.0666642436534188</v>
      </c>
      <c r="CG34">
        <v>1.0705614384556938</v>
      </c>
      <c r="CH34">
        <v>1.0738244396915582</v>
      </c>
      <c r="CI34">
        <v>1.0738428648961291</v>
      </c>
      <c r="CJ34">
        <v>1.08347430464437</v>
      </c>
      <c r="CK34">
        <v>1.0826189915460744</v>
      </c>
      <c r="CL34">
        <v>1.0878223079206946</v>
      </c>
      <c r="CM34">
        <v>1.0953828125256719</v>
      </c>
      <c r="CN34">
        <v>1.1029802539909519</v>
      </c>
      <c r="CO34">
        <v>1.1136463466530959</v>
      </c>
      <c r="CP34">
        <v>1.1214146414993178</v>
      </c>
      <c r="CQ34">
        <v>1.1264201716647169</v>
      </c>
      <c r="CR34">
        <v>1.1279811181450323</v>
      </c>
      <c r="CS34">
        <v>1.1316867939592332</v>
      </c>
      <c r="CT34">
        <v>1.1296490789630322</v>
      </c>
      <c r="CU34">
        <v>1.1295521740029908</v>
      </c>
      <c r="CV34">
        <v>1.1273546802441639</v>
      </c>
      <c r="CW34">
        <v>1.1311971726922763</v>
      </c>
      <c r="CX34">
        <v>1.1340817685146432</v>
      </c>
      <c r="CY34">
        <v>1.1372742871012709</v>
      </c>
      <c r="CZ34">
        <v>1.1369481439146409</v>
      </c>
      <c r="DA34">
        <v>1.1359797698193601</v>
      </c>
      <c r="DB34">
        <v>1.1323669471405668</v>
      </c>
      <c r="DC34">
        <v>1.1297809934633816</v>
      </c>
      <c r="DD34">
        <v>1.1253385512658727</v>
      </c>
      <c r="DE34">
        <v>1.1267886643555023</v>
      </c>
      <c r="DF34">
        <v>1.1233604103229842</v>
      </c>
      <c r="DG34">
        <v>1.1172843603666065</v>
      </c>
      <c r="DH34">
        <v>1.1095633565915088</v>
      </c>
      <c r="DI34">
        <v>1.1042073704042223</v>
      </c>
      <c r="DJ34">
        <v>1.0902838589826334</v>
      </c>
      <c r="DK34">
        <v>1.0809078605974374</v>
      </c>
      <c r="DL34">
        <v>1.0946009394368006</v>
      </c>
      <c r="DM34">
        <v>1.1464942477350835</v>
      </c>
      <c r="DN34">
        <v>1.2074013957621925</v>
      </c>
      <c r="DO34">
        <v>1.2589253031482881</v>
      </c>
      <c r="DP34">
        <v>1.2962981809433292</v>
      </c>
      <c r="DQ34">
        <v>1.2954728301027392</v>
      </c>
      <c r="DR34">
        <v>1.2363681395958774</v>
      </c>
      <c r="DS34">
        <v>1.1539306547635495</v>
      </c>
      <c r="DT34">
        <v>1.0673130392367758</v>
      </c>
      <c r="DU34">
        <v>0.98359760463663193</v>
      </c>
      <c r="DV34">
        <v>0.90504839745069066</v>
      </c>
      <c r="DW34">
        <v>0.83547623443693175</v>
      </c>
      <c r="DX34">
        <v>0.77210158365819959</v>
      </c>
      <c r="DY34">
        <v>0.71489319873005708</v>
      </c>
      <c r="DZ34">
        <v>0.66307564850099676</v>
      </c>
      <c r="EA34">
        <v>0.62120530568087862</v>
      </c>
      <c r="EB34">
        <v>0.58370463200039835</v>
      </c>
      <c r="EC34">
        <v>0.54830806481012639</v>
      </c>
      <c r="ED34">
        <v>0.51809962306850932</v>
      </c>
      <c r="EE34">
        <v>0.49138541630621252</v>
      </c>
      <c r="EF34">
        <v>0.46380968621952301</v>
      </c>
      <c r="EG34">
        <v>0.43747007567161084</v>
      </c>
      <c r="EH34">
        <v>0.41615289722397819</v>
      </c>
      <c r="EI34">
        <v>0.39688046264534665</v>
      </c>
      <c r="EJ34">
        <v>0.38226881180312561</v>
      </c>
      <c r="EK34">
        <v>0.368201099387088</v>
      </c>
      <c r="EL34">
        <v>0.35916340698748511</v>
      </c>
      <c r="EM34">
        <v>0.35232692573789376</v>
      </c>
      <c r="EN34">
        <v>0.35095457683993586</v>
      </c>
      <c r="EO34">
        <v>0.34618176868204376</v>
      </c>
      <c r="EP34">
        <v>0.3443043314729658</v>
      </c>
      <c r="EQ34">
        <v>0.34344150216949115</v>
      </c>
      <c r="ER34">
        <v>0.34298239090672566</v>
      </c>
      <c r="ES34">
        <v>0.34002452639694469</v>
      </c>
      <c r="ET34">
        <v>0.34123853041800101</v>
      </c>
      <c r="EU34">
        <v>0.34696805800603492</v>
      </c>
      <c r="EV34">
        <v>0.34793114459943159</v>
      </c>
      <c r="EW34">
        <v>0.34955248745734879</v>
      </c>
      <c r="EX34">
        <v>0.35188184666217059</v>
      </c>
      <c r="EY34">
        <v>0.35037179249131201</v>
      </c>
      <c r="EZ34">
        <v>0.34830278761565092</v>
      </c>
      <c r="FA34">
        <v>0.35011690817277152</v>
      </c>
      <c r="FB34">
        <v>0.35179039908782445</v>
      </c>
      <c r="FC34">
        <v>0.35295437320745859</v>
      </c>
      <c r="FD34">
        <v>0.35766561694389692</v>
      </c>
      <c r="FE34">
        <v>0.35733223504757133</v>
      </c>
      <c r="FF34">
        <v>0.35772919202731057</v>
      </c>
      <c r="FG34">
        <v>0.35690604607202558</v>
      </c>
      <c r="FH34">
        <v>0.35788797308781028</v>
      </c>
      <c r="FI34">
        <v>0.35733806030040738</v>
      </c>
      <c r="FJ34">
        <v>0.35907983581075903</v>
      </c>
      <c r="FK34">
        <v>0.36017806399211688</v>
      </c>
      <c r="FL34">
        <v>0.36112346994541522</v>
      </c>
      <c r="FM34">
        <v>0.35980311588007841</v>
      </c>
      <c r="FN34">
        <v>0.36162538352777196</v>
      </c>
      <c r="FO34">
        <v>0.36274263371911397</v>
      </c>
      <c r="FP34">
        <v>0.36557542865730569</v>
      </c>
      <c r="FQ34">
        <v>0.36892874324296843</v>
      </c>
      <c r="FR34">
        <v>0.37504138956667771</v>
      </c>
      <c r="FS34">
        <v>0.37873191482013197</v>
      </c>
      <c r="FT34">
        <v>0.38282729306081009</v>
      </c>
      <c r="FU34">
        <v>0.38631861109203813</v>
      </c>
      <c r="FV34">
        <v>0.39034705847926376</v>
      </c>
      <c r="FW34">
        <v>0.39231729319352188</v>
      </c>
      <c r="FX34">
        <v>0.39421553601497966</v>
      </c>
      <c r="FY34">
        <v>0.39471009332291379</v>
      </c>
    </row>
    <row r="35" spans="1:213" x14ac:dyDescent="0.35">
      <c r="A35" s="21"/>
      <c r="B35" t="s">
        <v>8</v>
      </c>
      <c r="C35">
        <v>0.25076010983497937</v>
      </c>
      <c r="D35">
        <v>0.25405386533629032</v>
      </c>
      <c r="E35">
        <v>0.24492868376345112</v>
      </c>
      <c r="F35">
        <v>0.22748715560055782</v>
      </c>
      <c r="G35">
        <v>0.246786223875333</v>
      </c>
      <c r="H35">
        <v>0.19463193211120189</v>
      </c>
      <c r="I35">
        <v>0.20089322282418248</v>
      </c>
      <c r="J35">
        <v>0.20206308396084238</v>
      </c>
      <c r="K35">
        <v>0.18596570586275316</v>
      </c>
      <c r="L35">
        <v>0.21413822564306478</v>
      </c>
      <c r="M35">
        <v>0.18048084516199511</v>
      </c>
      <c r="N35">
        <v>0.19082380710847338</v>
      </c>
      <c r="O35">
        <v>0.13154382553761876</v>
      </c>
      <c r="P35">
        <v>0.12746553519005427</v>
      </c>
      <c r="Q35">
        <v>0.15538732098345925</v>
      </c>
      <c r="R35">
        <v>0.1557514147974145</v>
      </c>
      <c r="S35">
        <v>0.10632416962407287</v>
      </c>
      <c r="T35">
        <v>0.14109616244797574</v>
      </c>
      <c r="U35">
        <v>0.134637168055384</v>
      </c>
      <c r="V35">
        <v>0.11593701915470014</v>
      </c>
      <c r="W35">
        <v>8.866033821029852E-2</v>
      </c>
      <c r="X35">
        <v>9.1526417734947949E-2</v>
      </c>
      <c r="Y35">
        <v>0.12408947624727334</v>
      </c>
      <c r="Z35">
        <v>0.11336275287895363</v>
      </c>
      <c r="AA35">
        <v>0.10561635257679437</v>
      </c>
      <c r="AB35">
        <v>0.10981179595616068</v>
      </c>
      <c r="AC35">
        <v>9.9071557390857559E-2</v>
      </c>
      <c r="AD35">
        <v>8.5111800087934161E-2</v>
      </c>
      <c r="AE35">
        <v>0.12008036885221901</v>
      </c>
      <c r="AF35">
        <v>9.5814007294933737E-2</v>
      </c>
      <c r="AG35">
        <v>0.1044665312898586</v>
      </c>
      <c r="AH35">
        <v>9.4232934365140492E-2</v>
      </c>
      <c r="AI35">
        <v>0.10062512335524947</v>
      </c>
      <c r="AJ35">
        <v>0.10599577623955982</v>
      </c>
      <c r="AK35">
        <v>9.2679868298482057E-2</v>
      </c>
      <c r="AL35">
        <v>8.3924417199615464E-2</v>
      </c>
      <c r="AM35">
        <v>8.3859614920056905E-2</v>
      </c>
      <c r="AN35">
        <v>9.9286644740460686E-2</v>
      </c>
      <c r="AO35">
        <v>6.9994495890208022E-2</v>
      </c>
      <c r="AP35">
        <v>8.5318149961096684E-2</v>
      </c>
      <c r="AQ35">
        <v>6.101606541567349E-2</v>
      </c>
      <c r="AR35">
        <v>6.56551728671836E-2</v>
      </c>
      <c r="AS35">
        <v>6.4060044076616349E-2</v>
      </c>
      <c r="AT35">
        <v>5.7945858416147973E-2</v>
      </c>
      <c r="AU35">
        <v>6.5333231131172009E-2</v>
      </c>
      <c r="AV35">
        <v>5.874365597166728E-2</v>
      </c>
      <c r="AW35">
        <v>4.2781176057789874E-2</v>
      </c>
      <c r="AX35">
        <v>5.31020749567023E-2</v>
      </c>
      <c r="AY35">
        <v>4.598505565108929E-2</v>
      </c>
      <c r="AZ35">
        <v>4.251947717269066E-2</v>
      </c>
      <c r="BA35">
        <v>4.3171315728953025E-2</v>
      </c>
      <c r="BB35">
        <v>4.3907324121153488E-2</v>
      </c>
      <c r="BC35">
        <v>3.8830427525049227E-2</v>
      </c>
      <c r="BD35">
        <v>3.632935510055138E-2</v>
      </c>
      <c r="BE35">
        <v>2.757282716225189E-2</v>
      </c>
      <c r="BF35">
        <v>3.9119597735265341E-2</v>
      </c>
      <c r="BG35">
        <v>3.0174213338495355E-2</v>
      </c>
      <c r="BH35">
        <v>3.348589169511787E-2</v>
      </c>
      <c r="BI35">
        <v>2.8983218897099386E-2</v>
      </c>
      <c r="BJ35">
        <v>2.6311826658335005E-2</v>
      </c>
      <c r="BK35">
        <v>2.5677313871554062E-2</v>
      </c>
      <c r="BL35">
        <v>4.3445044400571363E-2</v>
      </c>
      <c r="BM35">
        <v>2.5268215196765201E-2</v>
      </c>
      <c r="BN35">
        <v>3.4721237366418557E-2</v>
      </c>
      <c r="BO35">
        <v>1.8931263304726043E-2</v>
      </c>
      <c r="BP35">
        <v>1.9580645331300765E-2</v>
      </c>
      <c r="BQ35">
        <v>2.4544776317568996E-2</v>
      </c>
      <c r="BR35">
        <v>1.8389323427446841E-2</v>
      </c>
      <c r="BS35">
        <v>6.0459459236171409E-2</v>
      </c>
      <c r="BT35">
        <v>5.821544822647521E-2</v>
      </c>
      <c r="BU35">
        <v>8.4004912473896895E-2</v>
      </c>
      <c r="BV35">
        <v>8.2277361266182222E-2</v>
      </c>
      <c r="BW35">
        <v>9.1328352500984214E-2</v>
      </c>
      <c r="BX35">
        <v>7.211125782284282E-2</v>
      </c>
      <c r="BY35">
        <v>6.4532888936692429E-2</v>
      </c>
      <c r="BZ35">
        <v>6.455854208349919E-2</v>
      </c>
      <c r="CA35">
        <v>5.7266239190059375E-2</v>
      </c>
      <c r="CB35">
        <v>6.4405756632555655E-2</v>
      </c>
      <c r="CC35">
        <v>6.1720668332537566E-2</v>
      </c>
      <c r="CD35">
        <v>8.3957012963179672E-2</v>
      </c>
      <c r="CE35">
        <v>6.9343356819591362E-2</v>
      </c>
      <c r="CF35">
        <v>8.7175810626487715E-2</v>
      </c>
      <c r="CG35">
        <v>5.3620776569085545E-2</v>
      </c>
      <c r="CH35">
        <v>7.1293552784582215E-2</v>
      </c>
      <c r="CI35">
        <v>6.637789595736994E-2</v>
      </c>
      <c r="CJ35">
        <v>4.4230621695553952E-2</v>
      </c>
      <c r="CK35">
        <v>4.2471009392994065E-2</v>
      </c>
      <c r="CL35">
        <v>3.9394170787470852E-2</v>
      </c>
      <c r="CM35">
        <v>4.5869717820397692E-2</v>
      </c>
      <c r="CN35">
        <v>3.6799408768901525E-2</v>
      </c>
      <c r="CO35">
        <v>3.9610687008004866E-2</v>
      </c>
      <c r="CP35">
        <v>3.7439320334202796E-2</v>
      </c>
      <c r="CQ35">
        <v>3.2007039501245393E-2</v>
      </c>
      <c r="CR35">
        <v>3.8742325883491309E-2</v>
      </c>
      <c r="CS35">
        <v>3.1926756896028002E-2</v>
      </c>
      <c r="CT35">
        <v>3.014439282846091E-2</v>
      </c>
      <c r="CU35">
        <v>3.7067803262597544E-2</v>
      </c>
      <c r="CV35">
        <v>2.8296005262167037E-2</v>
      </c>
      <c r="CW35">
        <v>3.6132939215000361E-2</v>
      </c>
      <c r="CX35">
        <v>3.7052546191935563E-2</v>
      </c>
      <c r="CY35">
        <v>3.5930968552444972E-2</v>
      </c>
      <c r="CZ35">
        <v>3.0491161048276604E-2</v>
      </c>
      <c r="DA35">
        <v>2.6235789978043052E-2</v>
      </c>
      <c r="DB35">
        <v>2.8482938281806567E-2</v>
      </c>
      <c r="DC35">
        <v>2.7488241124101174E-2</v>
      </c>
      <c r="DD35">
        <v>2.7018097046464337E-2</v>
      </c>
      <c r="DE35">
        <v>2.533673914805205E-2</v>
      </c>
      <c r="DF35">
        <v>2.9598882371170927E-2</v>
      </c>
      <c r="DG35">
        <v>4.1321044469752176E-2</v>
      </c>
      <c r="DH35">
        <v>1.9895169744204057E-2</v>
      </c>
      <c r="DI35">
        <v>2.8960168493834152E-2</v>
      </c>
      <c r="DJ35">
        <v>3.1272127859054533E-2</v>
      </c>
      <c r="DK35">
        <v>2.4777464789335121E-2</v>
      </c>
      <c r="DL35">
        <v>2.6728229542251285E-2</v>
      </c>
      <c r="DM35">
        <v>2.6535707317066028E-2</v>
      </c>
      <c r="DN35">
        <v>0.15523424508280398</v>
      </c>
      <c r="DO35">
        <v>6.7796977445226503E-2</v>
      </c>
      <c r="DP35">
        <v>3.8098882443671052E-2</v>
      </c>
      <c r="DQ35">
        <v>6.1816186509554331E-2</v>
      </c>
      <c r="DR35">
        <v>7.5907129298155102E-2</v>
      </c>
      <c r="DS35">
        <v>6.745274963479013E-2</v>
      </c>
      <c r="DT35">
        <v>6.9970321274852046E-2</v>
      </c>
      <c r="DU35">
        <v>6.2264567670435943E-2</v>
      </c>
      <c r="DV35">
        <v>5.6389876231083262E-2</v>
      </c>
      <c r="DW35">
        <v>4.7786711825555835E-2</v>
      </c>
      <c r="DX35">
        <v>3.5466526530302869E-2</v>
      </c>
      <c r="DY35">
        <v>3.2900858132841035E-2</v>
      </c>
      <c r="DZ35">
        <v>2.7413404173685939E-2</v>
      </c>
      <c r="EA35">
        <v>1.7005833338170035E-2</v>
      </c>
      <c r="EB35">
        <v>2.041034983351192E-2</v>
      </c>
      <c r="EC35">
        <v>7.8278752802862124E-3</v>
      </c>
      <c r="ED35">
        <v>1.0860632642887915E-2</v>
      </c>
      <c r="EE35">
        <v>1.3011571065688949E-2</v>
      </c>
      <c r="EF35">
        <v>7.9061334544238068E-3</v>
      </c>
      <c r="EG35">
        <v>7.415560531038928E-3</v>
      </c>
      <c r="EH35">
        <v>6.0674225560257344E-3</v>
      </c>
      <c r="EI35">
        <v>6.3681649091814219E-3</v>
      </c>
      <c r="EJ35">
        <v>1.75647386101308E-3</v>
      </c>
      <c r="EK35">
        <v>3.1774052300880826E-3</v>
      </c>
      <c r="EL35">
        <v>6.2727885923201613E-3</v>
      </c>
      <c r="EM35">
        <v>1.6702391391992641E-3</v>
      </c>
      <c r="EN35">
        <v>2.6468785356944463E-3</v>
      </c>
      <c r="EO35">
        <v>5.7871640846517379E-3</v>
      </c>
      <c r="EP35">
        <v>1.4910546527207597E-2</v>
      </c>
      <c r="EQ35">
        <v>4.4641876097135293E-3</v>
      </c>
      <c r="ER35">
        <v>5.3308084416976214E-3</v>
      </c>
      <c r="ES35">
        <v>5.4456203614795303E-3</v>
      </c>
      <c r="ET35">
        <v>5.8326638928684841E-3</v>
      </c>
      <c r="EU35">
        <v>4.1845260840708077E-3</v>
      </c>
      <c r="EV35">
        <v>4.7652727092516358E-3</v>
      </c>
      <c r="EW35">
        <v>3.0725797318998445E-2</v>
      </c>
      <c r="EX35">
        <v>4.1328754074780975E-3</v>
      </c>
      <c r="EY35">
        <v>6.1425075322907759E-3</v>
      </c>
      <c r="EZ35">
        <v>3.3627942731795529E-3</v>
      </c>
      <c r="FA35">
        <v>1.7729589425606099E-2</v>
      </c>
      <c r="FB35">
        <v>3.9573198930183771E-3</v>
      </c>
      <c r="FC35">
        <v>4.0413861697226813E-3</v>
      </c>
      <c r="FD35">
        <v>4.0257062195640193E-3</v>
      </c>
      <c r="FE35">
        <v>5.0953166527741714E-3</v>
      </c>
      <c r="FF35">
        <v>6.2750137535006918E-3</v>
      </c>
      <c r="FG35">
        <v>1.0559855967571696E-2</v>
      </c>
      <c r="FH35">
        <v>4.9887269183400201E-3</v>
      </c>
      <c r="FI35">
        <v>4.4583312026469932E-3</v>
      </c>
      <c r="FJ35">
        <v>9.5195233557398545E-3</v>
      </c>
      <c r="FK35">
        <v>9.3236405379823317E-3</v>
      </c>
      <c r="FL35">
        <v>4.8443436749966628E-3</v>
      </c>
      <c r="FM35">
        <v>8.790725934522783E-3</v>
      </c>
      <c r="FN35">
        <v>1.1894177569752435E-2</v>
      </c>
      <c r="FO35">
        <v>1.4273499610552213E-2</v>
      </c>
      <c r="FP35">
        <v>5.9716997383176904E-3</v>
      </c>
      <c r="FQ35">
        <v>6.8756096218846067E-3</v>
      </c>
      <c r="FR35">
        <v>2.6204722114556642E-3</v>
      </c>
      <c r="FS35">
        <v>4.9014214944106058E-3</v>
      </c>
      <c r="FT35">
        <v>4.4641189480064333E-3</v>
      </c>
      <c r="FU35">
        <v>1.3788548589643497E-2</v>
      </c>
      <c r="FV35">
        <v>8.6149259531843082E-3</v>
      </c>
      <c r="FW35">
        <v>7.3168878760079782E-3</v>
      </c>
      <c r="FX35">
        <v>7.1460858806824479E-3</v>
      </c>
      <c r="FY35">
        <v>7.674110560167177E-3</v>
      </c>
      <c r="FZ35">
        <v>9.0733724923240978E-3</v>
      </c>
      <c r="GA35">
        <v>1.4753959818316852E-2</v>
      </c>
    </row>
    <row r="37" spans="1:213" x14ac:dyDescent="0.35">
      <c r="A37" s="19" t="s">
        <v>133</v>
      </c>
      <c r="B37" t="s">
        <v>14</v>
      </c>
      <c r="C37">
        <v>0</v>
      </c>
      <c r="D37">
        <v>0.17791666666666828</v>
      </c>
      <c r="E37">
        <v>0.28241666666666987</v>
      </c>
      <c r="F37">
        <v>0.38580555555555662</v>
      </c>
      <c r="G37">
        <v>0.48986111111111086</v>
      </c>
      <c r="H37">
        <v>0.59388888888888758</v>
      </c>
      <c r="I37">
        <v>0.69775000000000276</v>
      </c>
      <c r="J37">
        <v>0.80180555555555699</v>
      </c>
      <c r="K37">
        <v>0.90580555555555975</v>
      </c>
      <c r="L37">
        <v>1.0097777777777779</v>
      </c>
      <c r="M37">
        <v>1.1137777777777771</v>
      </c>
      <c r="N37">
        <v>1.2181388888888875</v>
      </c>
      <c r="O37">
        <v>1.3217777777777826</v>
      </c>
      <c r="P37">
        <v>1.4257222222222268</v>
      </c>
      <c r="Q37">
        <v>1.5296944444444449</v>
      </c>
      <c r="R37">
        <v>1.6336666666666702</v>
      </c>
      <c r="S37">
        <v>1.7375833333333333</v>
      </c>
      <c r="T37">
        <v>1.8419722222222248</v>
      </c>
      <c r="U37">
        <v>1.9456944444444417</v>
      </c>
      <c r="V37">
        <v>2.0499999999999972</v>
      </c>
      <c r="W37">
        <v>2.1535833333333372</v>
      </c>
      <c r="X37">
        <v>2.2576111111111103</v>
      </c>
      <c r="Y37">
        <v>2.3615833333333356</v>
      </c>
      <c r="Z37">
        <v>2.4655555555555537</v>
      </c>
      <c r="AA37">
        <v>2.56955555555556</v>
      </c>
      <c r="AB37">
        <v>2.6735277777777782</v>
      </c>
      <c r="AC37">
        <v>2.7775277777777774</v>
      </c>
      <c r="AD37">
        <v>2.8815000000000026</v>
      </c>
      <c r="AE37">
        <v>2.9860000000000042</v>
      </c>
      <c r="AF37">
        <v>3.0895277777777821</v>
      </c>
      <c r="AG37">
        <v>3.1939444444444476</v>
      </c>
      <c r="AH37">
        <v>3.2974722222222255</v>
      </c>
      <c r="AI37">
        <v>3.4014722222222247</v>
      </c>
      <c r="AJ37">
        <v>3.5054166666666688</v>
      </c>
      <c r="AK37">
        <v>3.609444444444442</v>
      </c>
      <c r="AL37">
        <v>3.7133055555555572</v>
      </c>
      <c r="AM37">
        <v>3.8173611111111114</v>
      </c>
      <c r="AN37">
        <v>3.9213333333333367</v>
      </c>
      <c r="AO37">
        <v>4.0252499999999998</v>
      </c>
      <c r="AP37">
        <v>4.129305555555554</v>
      </c>
      <c r="AQ37">
        <v>4.2332777777777792</v>
      </c>
      <c r="AR37">
        <v>4.3372777777777785</v>
      </c>
      <c r="AS37">
        <v>4.4412499999999966</v>
      </c>
      <c r="AT37">
        <v>4.5452222222222218</v>
      </c>
      <c r="AU37">
        <v>4.6492222222222281</v>
      </c>
      <c r="AV37">
        <v>4.7537222222222226</v>
      </c>
      <c r="AW37">
        <v>4.8571111111111094</v>
      </c>
      <c r="AX37">
        <v>4.9611666666666707</v>
      </c>
      <c r="AY37">
        <v>5.0651388888888889</v>
      </c>
      <c r="AZ37">
        <v>5.1691388888888881</v>
      </c>
      <c r="BA37">
        <v>5.2731111111111133</v>
      </c>
      <c r="BB37">
        <v>5.3771111111111125</v>
      </c>
      <c r="BC37">
        <v>5.4816111111111141</v>
      </c>
      <c r="BD37">
        <v>5.5855833333333322</v>
      </c>
      <c r="BE37">
        <v>5.6890555555555551</v>
      </c>
      <c r="BF37">
        <v>5.7930277777777732</v>
      </c>
      <c r="BG37">
        <v>5.8971388888888896</v>
      </c>
      <c r="BH37">
        <v>6.0011666666666699</v>
      </c>
      <c r="BI37">
        <v>6.1051111111111069</v>
      </c>
      <c r="BJ37">
        <v>6.2090833333333393</v>
      </c>
      <c r="BK37">
        <v>6.3130000000000024</v>
      </c>
      <c r="BL37">
        <v>6.4175833333333401</v>
      </c>
      <c r="BM37">
        <v>6.5210277777777819</v>
      </c>
      <c r="BN37">
        <v>6.6249444444444521</v>
      </c>
      <c r="BO37">
        <v>6.7295277777777827</v>
      </c>
      <c r="BP37">
        <v>6.8335555555555629</v>
      </c>
      <c r="BQ37">
        <v>6.9375</v>
      </c>
      <c r="BR37">
        <v>7.0409444444444418</v>
      </c>
      <c r="BS37">
        <v>7.144861111111112</v>
      </c>
      <c r="BT37">
        <v>7.2489166666666662</v>
      </c>
      <c r="BU37">
        <v>7.3529166666666654</v>
      </c>
      <c r="BV37">
        <v>7.4568888888888907</v>
      </c>
      <c r="BW37">
        <v>7.5613888888888923</v>
      </c>
      <c r="BX37">
        <v>7.6648333333333341</v>
      </c>
      <c r="BY37">
        <v>7.7688333333333404</v>
      </c>
      <c r="BZ37">
        <v>7.8728333333333396</v>
      </c>
      <c r="CA37">
        <v>7.9768055555555577</v>
      </c>
      <c r="CB37">
        <v>8.0808055555555569</v>
      </c>
      <c r="CC37">
        <v>8.1853055555555585</v>
      </c>
      <c r="CD37">
        <v>8.2888055555555553</v>
      </c>
      <c r="CE37">
        <v>8.3926666666666705</v>
      </c>
      <c r="CF37">
        <v>8.4972500000000011</v>
      </c>
      <c r="CG37">
        <v>8.6007222222222239</v>
      </c>
      <c r="CH37">
        <v>8.7047500000000042</v>
      </c>
      <c r="CI37">
        <v>8.8086944444444413</v>
      </c>
      <c r="CJ37">
        <v>8.9130555555555588</v>
      </c>
      <c r="CK37">
        <v>9.0166666666666657</v>
      </c>
      <c r="CL37">
        <v>9.1210555555555501</v>
      </c>
      <c r="CM37">
        <v>9.2246388888888902</v>
      </c>
      <c r="CN37">
        <v>9.3286111111111083</v>
      </c>
      <c r="CO37">
        <v>9.4326388888888886</v>
      </c>
      <c r="CP37">
        <v>9.5365833333333399</v>
      </c>
      <c r="CQ37">
        <v>9.640611111111113</v>
      </c>
      <c r="CR37">
        <v>9.7451388888888886</v>
      </c>
      <c r="CS37">
        <v>9.8485000000000014</v>
      </c>
      <c r="CT37">
        <v>9.953083333333332</v>
      </c>
      <c r="CU37">
        <v>10.056583333333336</v>
      </c>
      <c r="CV37">
        <v>10.160444444444444</v>
      </c>
      <c r="CW37">
        <v>10.264500000000005</v>
      </c>
      <c r="CX37">
        <v>10.369000000000007</v>
      </c>
      <c r="CY37">
        <v>10.47247222222223</v>
      </c>
      <c r="CZ37">
        <v>10.576972222222224</v>
      </c>
      <c r="DA37">
        <v>10.680444444444447</v>
      </c>
      <c r="DB37">
        <v>10.784472222222227</v>
      </c>
      <c r="DC37">
        <v>10.888333333333335</v>
      </c>
      <c r="DD37">
        <v>10.992416666666671</v>
      </c>
      <c r="DE37">
        <v>11.096361111111115</v>
      </c>
      <c r="DF37">
        <v>11.200361111111107</v>
      </c>
      <c r="DG37">
        <v>11.304861111111109</v>
      </c>
      <c r="DH37">
        <v>11.408333333333331</v>
      </c>
      <c r="DI37">
        <v>11.512750000000004</v>
      </c>
      <c r="DJ37">
        <v>11.616305555555556</v>
      </c>
      <c r="DK37">
        <v>11.720277777777781</v>
      </c>
      <c r="DL37">
        <v>11.824194444444444</v>
      </c>
      <c r="DM37">
        <v>11.928250000000006</v>
      </c>
      <c r="DN37">
        <v>12.032750000000007</v>
      </c>
      <c r="DO37">
        <v>12.136277777777778</v>
      </c>
      <c r="DP37">
        <v>12.240194444444448</v>
      </c>
      <c r="DQ37">
        <v>12.344111111111111</v>
      </c>
      <c r="DR37">
        <v>12.448222222222221</v>
      </c>
      <c r="DS37">
        <v>12.552166666666665</v>
      </c>
      <c r="DT37">
        <v>12.65613888888889</v>
      </c>
      <c r="DU37">
        <v>12.760638888888884</v>
      </c>
      <c r="DV37">
        <v>12.864111111111107</v>
      </c>
      <c r="DW37">
        <v>12.968083333333333</v>
      </c>
      <c r="DX37">
        <v>13.072000000000003</v>
      </c>
      <c r="DY37">
        <v>13.176111111111112</v>
      </c>
      <c r="DZ37">
        <v>13.280027777777782</v>
      </c>
      <c r="EA37">
        <v>13.383944444444445</v>
      </c>
      <c r="EB37">
        <v>13.488</v>
      </c>
      <c r="EC37">
        <v>13.592388888888891</v>
      </c>
      <c r="ED37">
        <v>13.696472222222219</v>
      </c>
      <c r="EE37">
        <v>13.79997222222223</v>
      </c>
      <c r="EF37">
        <v>13.903861111111119</v>
      </c>
      <c r="EG37">
        <v>14.007944444444448</v>
      </c>
      <c r="EH37">
        <v>14.112305555555551</v>
      </c>
      <c r="EI37">
        <v>14.215944444444453</v>
      </c>
      <c r="EJ37">
        <v>14.320166666666665</v>
      </c>
      <c r="EK37">
        <v>14.423777777777779</v>
      </c>
      <c r="EL37">
        <v>14.527888888888896</v>
      </c>
      <c r="EM37">
        <v>14.631833333333333</v>
      </c>
      <c r="EN37">
        <v>14.735805555555565</v>
      </c>
      <c r="EO37">
        <v>14.83980555555555</v>
      </c>
      <c r="EP37">
        <v>14.943722222222227</v>
      </c>
      <c r="EQ37">
        <v>15.047777777777775</v>
      </c>
      <c r="ER37">
        <v>15.151694444444445</v>
      </c>
      <c r="ES37">
        <v>15.256250000000001</v>
      </c>
      <c r="ET37">
        <v>15.360250000000008</v>
      </c>
      <c r="EU37">
        <v>15.463749999999997</v>
      </c>
      <c r="EV37">
        <v>15.568111111111115</v>
      </c>
      <c r="EW37">
        <v>15.671666666666667</v>
      </c>
      <c r="EX37">
        <v>15.775666666666673</v>
      </c>
      <c r="EY37">
        <v>15.879583333333336</v>
      </c>
      <c r="EZ37">
        <v>15.984138888888893</v>
      </c>
      <c r="FA37">
        <v>16.087999999999994</v>
      </c>
      <c r="FB37">
        <v>16.191611111111108</v>
      </c>
      <c r="FC37">
        <v>16.295638888888888</v>
      </c>
      <c r="FD37">
        <v>16.393972222222217</v>
      </c>
      <c r="FE37">
        <v>16.497972222222224</v>
      </c>
      <c r="FF37">
        <v>16.601944444444442</v>
      </c>
      <c r="FG37">
        <v>16.705916666666667</v>
      </c>
      <c r="FH37">
        <v>16.809916666666666</v>
      </c>
      <c r="FI37">
        <v>16.913888888888891</v>
      </c>
      <c r="FJ37">
        <v>17.017888888888891</v>
      </c>
      <c r="FK37">
        <v>17.121861111111109</v>
      </c>
      <c r="FL37">
        <v>17.225833333333334</v>
      </c>
      <c r="FM37">
        <v>17.329833333333333</v>
      </c>
      <c r="FN37">
        <v>17.433805555555558</v>
      </c>
      <c r="FO37">
        <v>17.537722222222222</v>
      </c>
      <c r="FP37">
        <v>17.641777777777776</v>
      </c>
      <c r="FQ37">
        <v>17.745750000000001</v>
      </c>
      <c r="FR37">
        <v>17.84975</v>
      </c>
      <c r="FS37">
        <v>17.953777777777773</v>
      </c>
      <c r="FT37">
        <v>18.057833333333335</v>
      </c>
      <c r="FU37">
        <v>18.161805555555553</v>
      </c>
      <c r="FV37">
        <v>18.265805555555552</v>
      </c>
      <c r="FW37">
        <v>18.369777777777777</v>
      </c>
      <c r="FX37">
        <v>18.47369444444444</v>
      </c>
      <c r="FY37">
        <v>18.577750000000002</v>
      </c>
      <c r="FZ37">
        <v>18.681666666666665</v>
      </c>
      <c r="GA37">
        <v>18.785722222222219</v>
      </c>
      <c r="GB37">
        <v>18.889694444444444</v>
      </c>
      <c r="GC37">
        <v>18.993694444444444</v>
      </c>
      <c r="GD37">
        <v>19.097666666666669</v>
      </c>
      <c r="GE37">
        <v>19.201583333333332</v>
      </c>
      <c r="GF37">
        <v>19.305638888888886</v>
      </c>
      <c r="GG37">
        <v>19.409638888888892</v>
      </c>
      <c r="GH37">
        <v>19.513611111111111</v>
      </c>
      <c r="GI37">
        <v>19.617583333333329</v>
      </c>
      <c r="GJ37">
        <v>19.721499999999999</v>
      </c>
      <c r="GK37">
        <v>19.825583333333334</v>
      </c>
      <c r="GL37">
        <v>19.929472222222223</v>
      </c>
      <c r="GM37">
        <v>20.033527777777778</v>
      </c>
      <c r="GN37">
        <v>20.137527777777777</v>
      </c>
      <c r="GO37">
        <v>20.241416666666666</v>
      </c>
      <c r="GP37">
        <v>20.34547222222222</v>
      </c>
      <c r="GQ37">
        <v>20.449472222222219</v>
      </c>
      <c r="GR37">
        <v>20.553444444444445</v>
      </c>
      <c r="GS37">
        <v>20.657444444444444</v>
      </c>
      <c r="GT37">
        <v>20.761333333333333</v>
      </c>
      <c r="GU37">
        <v>20.865388888888887</v>
      </c>
      <c r="GV37">
        <v>20.969388888888886</v>
      </c>
      <c r="GW37">
        <v>21.073361111111112</v>
      </c>
      <c r="GX37">
        <v>21.177361111111111</v>
      </c>
      <c r="GY37">
        <v>21.281333333333329</v>
      </c>
      <c r="GZ37">
        <v>21.385333333333335</v>
      </c>
      <c r="HA37">
        <v>21.489305555555553</v>
      </c>
      <c r="HB37">
        <v>21.593305555555553</v>
      </c>
      <c r="HC37">
        <v>21.697277777777778</v>
      </c>
      <c r="HD37">
        <v>21.801249999999996</v>
      </c>
      <c r="HE37">
        <v>21.905250000000002</v>
      </c>
    </row>
    <row r="38" spans="1:213" x14ac:dyDescent="0.35">
      <c r="A38" s="19"/>
      <c r="B38" t="s">
        <v>29</v>
      </c>
      <c r="C38">
        <v>-3.9136910509860408</v>
      </c>
      <c r="D38">
        <v>-3.9053783111321136</v>
      </c>
      <c r="E38">
        <v>-3.8971343483043177</v>
      </c>
      <c r="F38">
        <v>-3.8808473113113999</v>
      </c>
      <c r="G38">
        <v>-3.8824641538054081</v>
      </c>
      <c r="H38">
        <v>-3.8412540135808841</v>
      </c>
      <c r="I38">
        <v>-3.8584823776717929</v>
      </c>
      <c r="J38">
        <v>-3.8366064814834533</v>
      </c>
      <c r="K38">
        <v>-3.830442914608283</v>
      </c>
      <c r="L38">
        <v>-3.8335198919583409</v>
      </c>
      <c r="M38">
        <v>-3.77516368045685</v>
      </c>
      <c r="N38">
        <v>-3.7036546488776505</v>
      </c>
      <c r="O38">
        <v>-3.7824577816998111</v>
      </c>
      <c r="P38">
        <v>-3.7063647233268808</v>
      </c>
      <c r="Q38">
        <v>-3.7607337088575932</v>
      </c>
      <c r="R38">
        <v>-3.7227808290310311</v>
      </c>
      <c r="S38">
        <v>-3.6664659309269512</v>
      </c>
      <c r="T38">
        <v>-3.7159081411988915</v>
      </c>
      <c r="U38">
        <v>-3.6875469466564024</v>
      </c>
      <c r="V38">
        <v>-3.6690768455172531</v>
      </c>
      <c r="W38">
        <v>-3.6193532368194559</v>
      </c>
      <c r="X38">
        <v>-3.6306104875099332</v>
      </c>
      <c r="Y38">
        <v>-3.618110300297531</v>
      </c>
      <c r="Z38">
        <v>-3.6131536694668016</v>
      </c>
      <c r="AA38">
        <v>-3.5887324741608371</v>
      </c>
      <c r="AB38">
        <v>-3.5313061109998483</v>
      </c>
      <c r="AC38">
        <v>-3.5755508709863295</v>
      </c>
      <c r="AD38">
        <v>-3.6069923000603561</v>
      </c>
      <c r="AE38">
        <v>-3.5923578269413863</v>
      </c>
      <c r="AF38">
        <v>-3.5393106930985998</v>
      </c>
      <c r="AG38">
        <v>-3.538163226618928</v>
      </c>
      <c r="AH38">
        <v>-3.5143660055456625</v>
      </c>
      <c r="AI38">
        <v>-3.4737679706695506</v>
      </c>
      <c r="AJ38">
        <v>-3.5010176662310237</v>
      </c>
      <c r="AK38">
        <v>-3.4955080814382757</v>
      </c>
      <c r="AL38">
        <v>-3.5087825072494967</v>
      </c>
      <c r="AM38">
        <v>-3.5188555105480712</v>
      </c>
      <c r="AN38">
        <v>-3.5154864727362058</v>
      </c>
      <c r="AO38">
        <v>-3.5021234330438888</v>
      </c>
      <c r="AP38">
        <v>-3.4726933414967238</v>
      </c>
      <c r="AQ38">
        <v>-3.4577677564878182</v>
      </c>
      <c r="AR38">
        <v>-3.4203801340009217</v>
      </c>
      <c r="AS38">
        <v>-3.3696987528375475</v>
      </c>
      <c r="AT38">
        <v>-3.3755296271289552</v>
      </c>
      <c r="AU38">
        <v>-3.3543138593491779</v>
      </c>
      <c r="AV38">
        <v>-3.3853239712585745</v>
      </c>
      <c r="AW38">
        <v>-3.3533600996362458</v>
      </c>
      <c r="AX38">
        <v>-3.3242363145869689</v>
      </c>
      <c r="AY38">
        <v>-3.2941383178301433</v>
      </c>
      <c r="AZ38">
        <v>-3.3086181162596855</v>
      </c>
      <c r="BA38">
        <v>-3.2789797663445723</v>
      </c>
      <c r="BB38">
        <v>-3.2816381430081401</v>
      </c>
      <c r="BC38">
        <v>-3.2614354859341113</v>
      </c>
      <c r="BD38">
        <v>-3.2545029318916892</v>
      </c>
      <c r="BE38">
        <v>-3.2382285904533448</v>
      </c>
      <c r="BF38">
        <v>-3.2255647616149932</v>
      </c>
      <c r="BG38">
        <v>-3.2064532406045552</v>
      </c>
      <c r="BH38">
        <v>-3.2007084819892611</v>
      </c>
      <c r="BI38">
        <v>-3.1868926887663136</v>
      </c>
      <c r="BJ38">
        <v>-3.175656605757037</v>
      </c>
      <c r="BK38">
        <v>-3.1692922951842917</v>
      </c>
      <c r="BL38">
        <v>-3.1465551582060081</v>
      </c>
      <c r="BM38">
        <v>-3.1357609027994422</v>
      </c>
      <c r="BN38">
        <v>-3.1205399346816947</v>
      </c>
      <c r="BO38">
        <v>-3.1092742470243042</v>
      </c>
      <c r="BP38">
        <v>-3.0871167789295342</v>
      </c>
      <c r="BQ38">
        <v>-3.0704557521808713</v>
      </c>
      <c r="BR38">
        <v>-3.0393358975877214</v>
      </c>
      <c r="BS38">
        <v>-3.031014036985288</v>
      </c>
      <c r="BT38">
        <v>-3.0227609606389461</v>
      </c>
      <c r="BU38">
        <v>-3.0098311964826698</v>
      </c>
      <c r="BV38">
        <v>-2.9851221713461245</v>
      </c>
      <c r="BW38">
        <v>-2.9694149706552215</v>
      </c>
      <c r="BX38">
        <v>-2.9558706609360175</v>
      </c>
      <c r="BY38">
        <v>-2.9425075391425515</v>
      </c>
      <c r="BZ38">
        <v>-2.924963119737586</v>
      </c>
      <c r="CA38">
        <v>-2.9089431571804676</v>
      </c>
      <c r="CB38">
        <v>-2.8859813947827258</v>
      </c>
      <c r="CC38">
        <v>-2.8711575384110453</v>
      </c>
      <c r="CD38">
        <v>-2.8507665048162645</v>
      </c>
      <c r="CE38">
        <v>-2.8234610998423597</v>
      </c>
      <c r="CF38">
        <v>-2.8084231338651211</v>
      </c>
      <c r="CG38">
        <v>-2.7914318485899181</v>
      </c>
      <c r="CH38">
        <v>-2.7757938278033381</v>
      </c>
      <c r="CI38">
        <v>-2.7551418282543612</v>
      </c>
      <c r="CJ38">
        <v>-2.7410899923414065</v>
      </c>
      <c r="CK38">
        <v>-2.7181005423743159</v>
      </c>
      <c r="CL38">
        <v>-2.7060522241373484</v>
      </c>
      <c r="CM38">
        <v>-2.6809215374845676</v>
      </c>
      <c r="CN38">
        <v>-2.6693103602862194</v>
      </c>
      <c r="CO38">
        <v>-2.6497812696424536</v>
      </c>
      <c r="CP38">
        <v>-2.6297012886468032</v>
      </c>
      <c r="CQ38">
        <v>-2.6095632736166032</v>
      </c>
      <c r="CR38">
        <v>-2.5987475035080783</v>
      </c>
      <c r="CS38">
        <v>-2.5709003240846422</v>
      </c>
      <c r="CT38">
        <v>-2.5557584179902402</v>
      </c>
      <c r="CU38">
        <v>-2.5273967520579759</v>
      </c>
      <c r="CV38">
        <v>-2.5182566488940625</v>
      </c>
      <c r="CW38">
        <v>-2.5038856673644201</v>
      </c>
      <c r="CX38">
        <v>-2.4909247043640921</v>
      </c>
      <c r="CY38">
        <v>-2.4662812243247787</v>
      </c>
      <c r="CZ38">
        <v>-2.4506984563858825</v>
      </c>
      <c r="DA38">
        <v>-2.4349743070771326</v>
      </c>
      <c r="DB38">
        <v>-2.4183701516855671</v>
      </c>
      <c r="DC38">
        <v>-2.3954316116177634</v>
      </c>
      <c r="DD38">
        <v>-2.3787464374504097</v>
      </c>
      <c r="DE38">
        <v>-2.3609206706388606</v>
      </c>
      <c r="DF38">
        <v>-2.3472338489011109</v>
      </c>
      <c r="DG38">
        <v>-2.3302989068045949</v>
      </c>
      <c r="DH38">
        <v>-2.3075976799453959</v>
      </c>
      <c r="DI38">
        <v>-2.2916451751232154</v>
      </c>
      <c r="DJ38">
        <v>-2.2652892962681692</v>
      </c>
      <c r="DK38">
        <v>-2.2490443475349879</v>
      </c>
      <c r="DL38">
        <v>-2.2188568745762902</v>
      </c>
      <c r="DM38">
        <v>-2.2121351872405715</v>
      </c>
      <c r="DN38">
        <v>-2.1913419185866392</v>
      </c>
      <c r="DO38">
        <v>-2.1628231324783429</v>
      </c>
      <c r="DP38">
        <v>-2.1487201901492439</v>
      </c>
      <c r="DQ38">
        <v>-2.1311559761278898</v>
      </c>
      <c r="DR38">
        <v>-2.1081153835194044</v>
      </c>
      <c r="DS38">
        <v>-2.0942168170993583</v>
      </c>
      <c r="DT38">
        <v>-2.0709443863988737</v>
      </c>
      <c r="DU38">
        <v>-2.0513077350741282</v>
      </c>
      <c r="DV38">
        <v>-2.0371486522222355</v>
      </c>
      <c r="DW38">
        <v>-2.0079273853197561</v>
      </c>
      <c r="DX38">
        <v>-1.9941204834613693</v>
      </c>
      <c r="DY38">
        <v>-1.9761631976449383</v>
      </c>
      <c r="DZ38">
        <v>-1.9414202767346229</v>
      </c>
      <c r="EA38">
        <v>-1.9155102805497295</v>
      </c>
      <c r="EB38">
        <v>-1.9000130638607349</v>
      </c>
      <c r="EC38">
        <v>-1.8991219816637772</v>
      </c>
      <c r="ED38">
        <v>-1.8686405145938985</v>
      </c>
      <c r="EE38">
        <v>-1.8483298440537179</v>
      </c>
      <c r="EF38">
        <v>-1.8329982156048417</v>
      </c>
      <c r="EG38">
        <v>-1.8127788612387028</v>
      </c>
      <c r="EH38">
        <v>-1.7923596594628164</v>
      </c>
      <c r="EI38">
        <v>-1.7672620532772829</v>
      </c>
      <c r="EJ38">
        <v>-1.7422076661666948</v>
      </c>
      <c r="EK38">
        <v>-1.715539443714305</v>
      </c>
      <c r="EL38">
        <v>-1.6917331078741489</v>
      </c>
      <c r="EM38">
        <v>-1.6688341541644396</v>
      </c>
      <c r="EN38">
        <v>-1.6546096441761751</v>
      </c>
      <c r="EO38">
        <v>-1.6299808455870739</v>
      </c>
      <c r="EP38">
        <v>-1.6116069017633969</v>
      </c>
      <c r="EQ38">
        <v>-1.5952063578644591</v>
      </c>
      <c r="ER38">
        <v>-1.5713396221906482</v>
      </c>
      <c r="ES38">
        <v>-1.5456809006812491</v>
      </c>
      <c r="ET38">
        <v>-1.5234131027656828</v>
      </c>
      <c r="EU38">
        <v>-1.5029779864541393</v>
      </c>
      <c r="EV38">
        <v>-1.4822180718180664</v>
      </c>
      <c r="EW38">
        <v>-1.4620241742441418</v>
      </c>
      <c r="EX38">
        <v>-1.4403986279149663</v>
      </c>
      <c r="EY38">
        <v>-1.4181291091709332</v>
      </c>
      <c r="EZ38">
        <v>-1.3959407517969906</v>
      </c>
      <c r="FA38">
        <v>-1.3735756003725297</v>
      </c>
      <c r="FB38">
        <v>-1.3502839189971421</v>
      </c>
      <c r="FC38">
        <v>-1.3347144675789602</v>
      </c>
      <c r="FD38">
        <v>-1.3216308400912309</v>
      </c>
      <c r="FE38">
        <v>-1.2968193865366622</v>
      </c>
      <c r="FF38">
        <v>-1.2723705916121433</v>
      </c>
      <c r="FG38">
        <v>-1.2486215688894211</v>
      </c>
      <c r="FH38">
        <v>-1.2315723977467961</v>
      </c>
      <c r="FI38">
        <v>-1.2197634585696058</v>
      </c>
      <c r="FJ38">
        <v>-1.2102144646096482</v>
      </c>
      <c r="FK38">
        <v>-1.2011988817360659</v>
      </c>
      <c r="FL38">
        <v>-1.1979907403112786</v>
      </c>
      <c r="FM38">
        <v>-1.1891936649025208</v>
      </c>
      <c r="FN38">
        <v>-1.1787383246232199</v>
      </c>
      <c r="FO38">
        <v>-1.1744140250389314</v>
      </c>
      <c r="FP38">
        <v>-1.1686056412085495</v>
      </c>
      <c r="FQ38">
        <v>-1.1652864183043925</v>
      </c>
      <c r="FR38">
        <v>-1.1661419563151494</v>
      </c>
      <c r="FS38">
        <v>-1.1686056571900607</v>
      </c>
      <c r="FT38">
        <v>-1.1655002421629752</v>
      </c>
      <c r="FU38">
        <v>-1.1643248360054366</v>
      </c>
      <c r="FV38">
        <v>-1.1632575078118585</v>
      </c>
      <c r="FW38">
        <v>-1.1629375194509637</v>
      </c>
      <c r="FX38">
        <v>-1.1648589236220372</v>
      </c>
      <c r="FY38">
        <v>-1.1652864183043925</v>
      </c>
      <c r="FZ38">
        <v>-1.1627242348598374</v>
      </c>
      <c r="GA38">
        <v>-1.1645384543316535</v>
      </c>
      <c r="GB38">
        <v>-1.1652864023758396</v>
      </c>
      <c r="GC38">
        <v>-1.161126183613532</v>
      </c>
      <c r="GD38">
        <v>-1.1636843182993399</v>
      </c>
      <c r="GE38">
        <v>-1.1611262153383806</v>
      </c>
      <c r="GF38">
        <v>-1.1622978656241223</v>
      </c>
      <c r="GG38">
        <v>-1.1617651119779027</v>
      </c>
      <c r="GH38">
        <v>-1.1650726640444002</v>
      </c>
      <c r="GI38">
        <v>-1.1605940615806631</v>
      </c>
      <c r="GJ38">
        <v>-1.1594244046917388</v>
      </c>
      <c r="GK38">
        <v>-1.1569832005916798</v>
      </c>
      <c r="GL38">
        <v>-1.1575133962595221</v>
      </c>
      <c r="GM38">
        <v>-1.1538079320598307</v>
      </c>
      <c r="GN38">
        <v>-1.151907592930945</v>
      </c>
      <c r="GO38">
        <v>-1.1522240470988925</v>
      </c>
      <c r="GP38">
        <v>-1.1493794171974601</v>
      </c>
      <c r="GQ38">
        <v>-1.147382462012031</v>
      </c>
      <c r="GR38">
        <v>-1.1440281668315453</v>
      </c>
      <c r="GS38">
        <v>-1.1432958985261064</v>
      </c>
      <c r="GT38">
        <v>-1.138705384480508</v>
      </c>
      <c r="GU38">
        <v>-1.1347577480967508</v>
      </c>
      <c r="GV38">
        <v>-1.1317555000772606</v>
      </c>
      <c r="GW38">
        <v>-1.1273204627542961</v>
      </c>
      <c r="GX38">
        <v>-1.1256752056334816</v>
      </c>
      <c r="GY38">
        <v>-1.1208578898753581</v>
      </c>
      <c r="GZ38">
        <v>-1.1164708010107787</v>
      </c>
      <c r="HA38">
        <v>-1.1153516332437079</v>
      </c>
      <c r="HB38">
        <v>-1.1090667136617247</v>
      </c>
      <c r="HC38">
        <v>-1.1031224233696908</v>
      </c>
      <c r="HD38">
        <v>-1.1010151916031694</v>
      </c>
      <c r="HE38">
        <v>-1.0939233015668759</v>
      </c>
    </row>
    <row r="39" spans="1:213" x14ac:dyDescent="0.35">
      <c r="A39" s="19"/>
      <c r="B39" t="s">
        <v>8</v>
      </c>
      <c r="C39">
        <v>8.8593167319371821E-2</v>
      </c>
      <c r="D39">
        <v>0.10035175255396815</v>
      </c>
      <c r="E39">
        <v>9.9695949192050423E-2</v>
      </c>
      <c r="F39">
        <v>2.6507763286483684E-2</v>
      </c>
      <c r="G39">
        <v>3.5593620638096624E-2</v>
      </c>
      <c r="H39">
        <v>6.2947369349148533E-2</v>
      </c>
      <c r="I39">
        <v>5.2178957300476551E-2</v>
      </c>
      <c r="J39">
        <v>8.9142034038490428E-2</v>
      </c>
      <c r="K39">
        <v>4.2068281862662607E-2</v>
      </c>
      <c r="L39">
        <v>5.4503824356190438E-2</v>
      </c>
      <c r="M39">
        <v>9.0206978683763775E-2</v>
      </c>
      <c r="N39">
        <v>0.13950426315628778</v>
      </c>
      <c r="O39">
        <v>5.4727210137290039E-3</v>
      </c>
      <c r="P39">
        <v>3.7672342976186754E-2</v>
      </c>
      <c r="Q39">
        <v>5.4435713285409582E-2</v>
      </c>
      <c r="R39">
        <v>3.9117377151387203E-2</v>
      </c>
      <c r="S39">
        <v>3.8362122051084947E-2</v>
      </c>
      <c r="T39">
        <v>6.5392947960339412E-2</v>
      </c>
      <c r="U39">
        <v>3.7587901681577912E-2</v>
      </c>
      <c r="V39">
        <v>7.1216523354211178E-2</v>
      </c>
      <c r="W39">
        <v>0.1053926800286084</v>
      </c>
      <c r="X39">
        <v>9.3184243076166781E-2</v>
      </c>
      <c r="Y39">
        <v>6.1446264901030161E-2</v>
      </c>
      <c r="Z39">
        <v>2.3867637694875508E-2</v>
      </c>
      <c r="AA39">
        <v>5.946486794160713E-2</v>
      </c>
      <c r="AB39">
        <v>9.0714977453861201E-2</v>
      </c>
      <c r="AC39">
        <v>8.3194228562768396E-2</v>
      </c>
      <c r="AD39">
        <v>8.1721354335714896E-2</v>
      </c>
      <c r="AE39">
        <v>6.6932787292723769E-2</v>
      </c>
      <c r="AF39">
        <v>0.11280131999503214</v>
      </c>
      <c r="AG39">
        <v>5.198166847774837E-2</v>
      </c>
      <c r="AH39">
        <v>0.1151476093779512</v>
      </c>
      <c r="AI39">
        <v>1.3279138096580656E-2</v>
      </c>
      <c r="AJ39">
        <v>9.6234871676201456E-2</v>
      </c>
      <c r="AK39">
        <v>9.0025792649170072E-2</v>
      </c>
      <c r="AL39">
        <v>7.6187930882061758E-2</v>
      </c>
      <c r="AM39">
        <v>6.7044036758432249E-2</v>
      </c>
      <c r="AN39">
        <v>5.9281464920787105E-2</v>
      </c>
      <c r="AO39">
        <v>7.0771398904284813E-2</v>
      </c>
      <c r="AP39">
        <v>7.6413903051174542E-2</v>
      </c>
      <c r="AQ39">
        <v>6.7531721975423217E-2</v>
      </c>
      <c r="AR39">
        <v>8.2868047312581281E-2</v>
      </c>
      <c r="AS39">
        <v>9.9019709268483663E-2</v>
      </c>
      <c r="AT39">
        <v>0.10583267989021307</v>
      </c>
      <c r="AU39">
        <v>0.10185950359037441</v>
      </c>
      <c r="AV39">
        <v>7.2303443528292544E-2</v>
      </c>
      <c r="AW39">
        <v>6.6692375629818029E-2</v>
      </c>
      <c r="AX39">
        <v>7.8187538078892144E-2</v>
      </c>
      <c r="AY39">
        <v>9.8186922836095827E-2</v>
      </c>
      <c r="AZ39">
        <v>8.8138454131921187E-2</v>
      </c>
      <c r="BA39">
        <v>7.9053118556651605E-2</v>
      </c>
      <c r="BB39">
        <v>6.3614187852557125E-2</v>
      </c>
      <c r="BC39">
        <v>8.7199408755406785E-2</v>
      </c>
      <c r="BD39">
        <v>7.6339610091626223E-2</v>
      </c>
      <c r="BE39">
        <v>7.8333310849453136E-2</v>
      </c>
      <c r="BF39">
        <v>8.127328958756759E-2</v>
      </c>
      <c r="BG39">
        <v>8.3709622577689338E-2</v>
      </c>
      <c r="BH39">
        <v>8.4461259980912792E-2</v>
      </c>
      <c r="BI39">
        <v>7.7400498528543221E-2</v>
      </c>
      <c r="BJ39">
        <v>7.1914246057445896E-2</v>
      </c>
      <c r="BK39">
        <v>7.144465722632673E-2</v>
      </c>
      <c r="BL39">
        <v>6.8041758024644919E-2</v>
      </c>
      <c r="BM39">
        <v>7.243788625033587E-2</v>
      </c>
      <c r="BN39">
        <v>7.2441288641484747E-2</v>
      </c>
      <c r="BO39">
        <v>6.8260967825751723E-2</v>
      </c>
      <c r="BP39">
        <v>6.9491811700612555E-2</v>
      </c>
      <c r="BQ39">
        <v>7.4619831369593964E-2</v>
      </c>
      <c r="BR39">
        <v>8.0692979260870143E-2</v>
      </c>
      <c r="BS39">
        <v>7.0209740308957741E-2</v>
      </c>
      <c r="BT39">
        <v>6.5122751916200511E-2</v>
      </c>
      <c r="BU39">
        <v>6.6679967994623862E-2</v>
      </c>
      <c r="BV39">
        <v>6.6128823854302229E-2</v>
      </c>
      <c r="BW39">
        <v>7.6912787258495194E-2</v>
      </c>
      <c r="BX39">
        <v>7.5050032983878537E-2</v>
      </c>
      <c r="BY39">
        <v>6.9360467472366877E-2</v>
      </c>
      <c r="BZ39">
        <v>7.1741651603156875E-2</v>
      </c>
      <c r="CA39">
        <v>7.1989403340002991E-2</v>
      </c>
      <c r="CB39">
        <v>7.5669571748379197E-2</v>
      </c>
      <c r="CC39">
        <v>7.6251753413277168E-2</v>
      </c>
      <c r="CD39">
        <v>6.9936646138643047E-2</v>
      </c>
      <c r="CE39">
        <v>7.8118790826516987E-2</v>
      </c>
      <c r="CF39">
        <v>7.8586428586871232E-2</v>
      </c>
      <c r="CG39">
        <v>7.8987652654505094E-2</v>
      </c>
      <c r="CH39">
        <v>7.9679878589486136E-2</v>
      </c>
      <c r="CI39">
        <v>7.6616194927139405E-2</v>
      </c>
      <c r="CJ39">
        <v>8.7802758688217769E-2</v>
      </c>
      <c r="CK39">
        <v>8.4872741704412141E-2</v>
      </c>
      <c r="CL39">
        <v>8.5420170716057203E-2</v>
      </c>
      <c r="CM39">
        <v>8.745292723026446E-2</v>
      </c>
      <c r="CN39">
        <v>8.258356277906273E-2</v>
      </c>
      <c r="CO39">
        <v>7.8407233918767708E-2</v>
      </c>
      <c r="CP39">
        <v>8.8121854680382652E-2</v>
      </c>
      <c r="CQ39">
        <v>8.606070004217925E-2</v>
      </c>
      <c r="CR39">
        <v>9.0441861814418031E-2</v>
      </c>
      <c r="CS39">
        <v>7.4999765340440158E-2</v>
      </c>
      <c r="CT39">
        <v>9.2717328907699403E-2</v>
      </c>
      <c r="CU39">
        <v>9.7821701026782296E-2</v>
      </c>
      <c r="CV39">
        <v>9.1021719755416661E-2</v>
      </c>
      <c r="CW39">
        <v>8.3927091128607773E-2</v>
      </c>
      <c r="CX39">
        <v>9.0420801284335703E-2</v>
      </c>
      <c r="CY39">
        <v>9.4207054188255299E-2</v>
      </c>
      <c r="CZ39">
        <v>9.1001208168716055E-2</v>
      </c>
      <c r="DA39">
        <v>9.4105798752434924E-2</v>
      </c>
      <c r="DB39">
        <v>9.6110240348554185E-2</v>
      </c>
      <c r="DC39">
        <v>9.7355358540511319E-2</v>
      </c>
      <c r="DD39">
        <v>9.6152662427591018E-2</v>
      </c>
      <c r="DE39">
        <v>9.3937383190121598E-2</v>
      </c>
      <c r="DF39">
        <v>9.6023453290482383E-2</v>
      </c>
      <c r="DG39">
        <v>9.9181305786169946E-2</v>
      </c>
      <c r="DH39">
        <v>9.6767990803171486E-2</v>
      </c>
      <c r="DI39">
        <v>0.10028161515530436</v>
      </c>
      <c r="DJ39">
        <v>9.8539667846790427E-2</v>
      </c>
      <c r="DK39">
        <v>0.10119567340561897</v>
      </c>
      <c r="DL39">
        <v>9.493770321736153E-2</v>
      </c>
      <c r="DM39">
        <v>9.7716259662791238E-2</v>
      </c>
      <c r="DN39">
        <v>0.10307930958807755</v>
      </c>
      <c r="DO39">
        <v>0.10867740517869365</v>
      </c>
      <c r="DP39">
        <v>0.10322419110363586</v>
      </c>
      <c r="DQ39">
        <v>0.10005168704077552</v>
      </c>
      <c r="DR39">
        <v>0.10715889130616654</v>
      </c>
      <c r="DS39">
        <v>0.10433485494367881</v>
      </c>
      <c r="DT39">
        <v>0.10567462386925924</v>
      </c>
      <c r="DU39">
        <v>0.10808629917211351</v>
      </c>
      <c r="DV39">
        <v>0.10494913070161588</v>
      </c>
      <c r="DW39">
        <v>0.1116102175715101</v>
      </c>
      <c r="DX39">
        <v>0.10470622371825603</v>
      </c>
      <c r="DY39">
        <v>0.10719214683693515</v>
      </c>
      <c r="DZ39">
        <v>0.11237195687513321</v>
      </c>
      <c r="EA39">
        <v>0.11969894172944864</v>
      </c>
      <c r="EB39">
        <v>0.11410287716505361</v>
      </c>
      <c r="EC39">
        <v>0.11097973644099786</v>
      </c>
      <c r="ED39">
        <v>0.11709168948831424</v>
      </c>
      <c r="EE39">
        <v>0.10993533725414795</v>
      </c>
      <c r="EF39">
        <v>0.10914473076945476</v>
      </c>
      <c r="EG39">
        <v>0.11340593557766163</v>
      </c>
      <c r="EH39">
        <v>0.11317632177540268</v>
      </c>
      <c r="EI39">
        <v>0.11687627830662238</v>
      </c>
      <c r="EJ39">
        <v>0.1183873409285732</v>
      </c>
      <c r="EK39">
        <v>0.12112576304429842</v>
      </c>
      <c r="EL39">
        <v>0.12105350043446569</v>
      </c>
      <c r="EM39">
        <v>0.12342809045379868</v>
      </c>
      <c r="EN39">
        <v>0.12203476976044587</v>
      </c>
      <c r="EO39">
        <v>0.12057059776875002</v>
      </c>
      <c r="EP39">
        <v>0.12448137001996053</v>
      </c>
      <c r="EQ39">
        <v>0.12520712984748655</v>
      </c>
      <c r="ER39">
        <v>0.1251239581262186</v>
      </c>
      <c r="ES39">
        <v>0.12797385280737072</v>
      </c>
      <c r="ET39">
        <v>0.12874397588083802</v>
      </c>
      <c r="EU39">
        <v>0.12490845004748145</v>
      </c>
      <c r="EV39">
        <v>0.12561949688285751</v>
      </c>
      <c r="EW39">
        <v>0.12643247377063255</v>
      </c>
      <c r="EX39">
        <v>0.1262350562774201</v>
      </c>
      <c r="EY39">
        <v>0.12606283059422002</v>
      </c>
      <c r="EZ39">
        <v>0.12723264435033663</v>
      </c>
      <c r="FA39">
        <v>0.12747522591641666</v>
      </c>
      <c r="FB39">
        <v>0.12769185866054847</v>
      </c>
      <c r="FC39">
        <v>0.12844118646638081</v>
      </c>
      <c r="FD39">
        <v>0.12229244951385683</v>
      </c>
      <c r="FE39">
        <v>0.12510532384141046</v>
      </c>
      <c r="FF39">
        <v>0.12728613168603622</v>
      </c>
      <c r="FG39">
        <v>0.12776543634666485</v>
      </c>
      <c r="FH39">
        <v>0.12283461282194202</v>
      </c>
      <c r="FI39">
        <v>0.11803495202815792</v>
      </c>
      <c r="FJ39">
        <v>0.10849673058657106</v>
      </c>
      <c r="FK39">
        <v>0.10030918946772262</v>
      </c>
      <c r="FL39">
        <v>9.1953153070209917E-2</v>
      </c>
      <c r="FM39">
        <v>7.8737722346212152E-2</v>
      </c>
      <c r="FN39">
        <v>6.9340665015775238E-2</v>
      </c>
      <c r="FO39">
        <v>5.4635166884911955E-2</v>
      </c>
      <c r="FP39">
        <v>4.9427998796163268E-2</v>
      </c>
      <c r="FQ39">
        <v>4.4774330166588862E-2</v>
      </c>
      <c r="FR39">
        <v>4.2212789472016565E-2</v>
      </c>
      <c r="FS39">
        <v>3.8125079014430401E-2</v>
      </c>
      <c r="FT39">
        <v>3.7865087330411579E-2</v>
      </c>
      <c r="FU39">
        <v>3.8740980346767102E-2</v>
      </c>
      <c r="FV39">
        <v>3.8282618386286695E-2</v>
      </c>
      <c r="FW39">
        <v>4.1436180079505003E-2</v>
      </c>
      <c r="FX39">
        <v>4.0055549117683845E-2</v>
      </c>
      <c r="FY39">
        <v>3.9565164970881986E-2</v>
      </c>
      <c r="FZ39">
        <v>4.1546007124404122E-2</v>
      </c>
      <c r="GA39">
        <v>3.9735340844386631E-2</v>
      </c>
      <c r="GB39">
        <v>4.2145677427545478E-2</v>
      </c>
      <c r="GC39">
        <v>3.458023246167808E-2</v>
      </c>
      <c r="GD39">
        <v>4.1243750701130559E-2</v>
      </c>
      <c r="GE39">
        <v>4.3945034569460771E-2</v>
      </c>
      <c r="GF39">
        <v>4.1918628667498993E-2</v>
      </c>
      <c r="GG39">
        <v>4.2822300008677004E-2</v>
      </c>
      <c r="GH39">
        <v>4.3666129086828057E-2</v>
      </c>
      <c r="GI39">
        <v>4.3870468827915662E-2</v>
      </c>
      <c r="GJ39">
        <v>4.7283120573167504E-2</v>
      </c>
      <c r="GK39">
        <v>4.713137639591318E-2</v>
      </c>
      <c r="GL39">
        <v>4.6493429048479633E-2</v>
      </c>
      <c r="GM39">
        <v>4.8927372097993763E-2</v>
      </c>
      <c r="GN39">
        <v>4.8090199073668634E-2</v>
      </c>
      <c r="GO39">
        <v>4.9348125122094154E-2</v>
      </c>
      <c r="GP39">
        <v>5.0106936616433791E-2</v>
      </c>
      <c r="GQ39">
        <v>5.0957492738147384E-2</v>
      </c>
      <c r="GR39">
        <v>5.2278398418014606E-2</v>
      </c>
      <c r="GS39">
        <v>5.4603453535968439E-2</v>
      </c>
      <c r="GT39">
        <v>4.5788345797020909E-2</v>
      </c>
      <c r="GU39">
        <v>5.5666392774088837E-2</v>
      </c>
      <c r="GV39">
        <v>5.5603227491729683E-2</v>
      </c>
      <c r="GW39">
        <v>5.9073821361636622E-2</v>
      </c>
      <c r="GX39">
        <v>5.75921825066859E-2</v>
      </c>
      <c r="GY39">
        <v>5.8589458227570106E-2</v>
      </c>
      <c r="GZ39">
        <v>6.0661121524444285E-2</v>
      </c>
      <c r="HA39">
        <v>6.0476036685417255E-2</v>
      </c>
      <c r="HB39">
        <v>6.3621115525928071E-2</v>
      </c>
      <c r="HC39">
        <v>6.376656246612733E-2</v>
      </c>
      <c r="HD39">
        <v>6.3312436166681599E-2</v>
      </c>
      <c r="HE39">
        <v>6.5405226755066076E-2</v>
      </c>
    </row>
    <row r="40" spans="1:213" x14ac:dyDescent="0.35">
      <c r="A40" s="19"/>
      <c r="B40" t="s">
        <v>11</v>
      </c>
      <c r="C40">
        <v>1.4519641211467089</v>
      </c>
      <c r="D40">
        <v>1.4470977934030764</v>
      </c>
      <c r="E40">
        <v>1.4380754025332216</v>
      </c>
      <c r="F40">
        <v>1.4432464769413007</v>
      </c>
      <c r="G40">
        <v>1.439255910903565</v>
      </c>
      <c r="H40">
        <v>1.4303156415737313</v>
      </c>
      <c r="I40">
        <v>1.4222771590381691</v>
      </c>
      <c r="J40">
        <v>1.4323817042887632</v>
      </c>
      <c r="K40">
        <v>1.4250296112796266</v>
      </c>
      <c r="L40">
        <v>1.4153893361958667</v>
      </c>
      <c r="M40">
        <v>1.4168215641746491</v>
      </c>
      <c r="N40">
        <v>1.4256392270125331</v>
      </c>
      <c r="O40">
        <v>1.4237388364661712</v>
      </c>
      <c r="P40">
        <v>1.4305462639931188</v>
      </c>
      <c r="Q40">
        <v>1.4347723432098523</v>
      </c>
      <c r="R40">
        <v>1.4332161839141648</v>
      </c>
      <c r="S40">
        <v>1.4418016958627518</v>
      </c>
      <c r="T40">
        <v>1.4459014452400989</v>
      </c>
      <c r="U40">
        <v>1.4461263665176518</v>
      </c>
      <c r="V40">
        <v>1.4470186507040537</v>
      </c>
      <c r="W40">
        <v>1.4481384000658546</v>
      </c>
      <c r="X40">
        <v>1.4437389613735498</v>
      </c>
      <c r="Y40">
        <v>1.4353571295533691</v>
      </c>
      <c r="Z40">
        <v>1.429911949273752</v>
      </c>
      <c r="AA40">
        <v>1.4341161368366717</v>
      </c>
      <c r="AB40">
        <v>1.4584601336103193</v>
      </c>
      <c r="AC40">
        <v>1.4579440762186597</v>
      </c>
      <c r="AD40">
        <v>1.4581409970922721</v>
      </c>
      <c r="AE40">
        <v>1.4582985746566339</v>
      </c>
      <c r="AF40">
        <v>1.4553980040525807</v>
      </c>
      <c r="AG40">
        <v>1.4306408393612544</v>
      </c>
      <c r="AH40">
        <v>1.4285936829151908</v>
      </c>
      <c r="AI40">
        <v>1.4343031565994013</v>
      </c>
      <c r="AJ40">
        <v>1.4403458833707519</v>
      </c>
      <c r="AK40">
        <v>1.4375386150979874</v>
      </c>
      <c r="AL40">
        <v>1.443128202012264</v>
      </c>
      <c r="AM40">
        <v>1.4547027787605653</v>
      </c>
      <c r="AN40">
        <v>1.4578427156690827</v>
      </c>
      <c r="AO40">
        <v>1.4599418219901537</v>
      </c>
      <c r="AP40">
        <v>1.4696684009498426</v>
      </c>
      <c r="AQ40">
        <v>1.4635611603454701</v>
      </c>
      <c r="AR40">
        <v>1.4569955497327647</v>
      </c>
      <c r="AS40">
        <v>1.4576514598187831</v>
      </c>
      <c r="AT40">
        <v>1.4651784135454289</v>
      </c>
      <c r="AU40">
        <v>1.4640357602281671</v>
      </c>
      <c r="AV40">
        <v>1.4715804142759654</v>
      </c>
      <c r="AW40">
        <v>1.4700243049850774</v>
      </c>
      <c r="AX40">
        <v>1.4691933221561306</v>
      </c>
      <c r="AY40">
        <v>1.4641614053734169</v>
      </c>
      <c r="AZ40">
        <v>1.4677859164555553</v>
      </c>
      <c r="BA40">
        <v>1.4726096433150826</v>
      </c>
      <c r="BB40">
        <v>1.481284986844299</v>
      </c>
      <c r="BC40">
        <v>1.4829947172733049</v>
      </c>
      <c r="BD40">
        <v>1.4852583704722444</v>
      </c>
      <c r="BE40">
        <v>1.4846952493828074</v>
      </c>
      <c r="BF40">
        <v>1.4878835462845224</v>
      </c>
      <c r="BG40">
        <v>1.4847772713755418</v>
      </c>
      <c r="BH40">
        <v>1.4898358559716987</v>
      </c>
      <c r="BI40">
        <v>1.4982595906635741</v>
      </c>
      <c r="BJ40">
        <v>1.5027952209308475</v>
      </c>
      <c r="BK40">
        <v>1.5003187641527738</v>
      </c>
      <c r="BL40">
        <v>1.5071130551954586</v>
      </c>
      <c r="BM40">
        <v>1.5113225369489132</v>
      </c>
      <c r="BN40">
        <v>1.511178697629816</v>
      </c>
      <c r="BO40">
        <v>1.5119830165621411</v>
      </c>
      <c r="BP40">
        <v>1.5163196490926061</v>
      </c>
      <c r="BQ40">
        <v>1.5130938966122234</v>
      </c>
      <c r="BR40">
        <v>1.5162843757646358</v>
      </c>
      <c r="BS40">
        <v>1.5212727859254596</v>
      </c>
      <c r="BT40">
        <v>1.5259599589742145</v>
      </c>
      <c r="BU40">
        <v>1.533521233629898</v>
      </c>
      <c r="BV40">
        <v>1.5388177253603079</v>
      </c>
      <c r="BW40">
        <v>1.5353769200654515</v>
      </c>
      <c r="BX40">
        <v>1.5314278303184055</v>
      </c>
      <c r="BY40">
        <v>1.5314143786100383</v>
      </c>
      <c r="BZ40">
        <v>1.5307314108326615</v>
      </c>
      <c r="CA40">
        <v>1.5377179748532879</v>
      </c>
      <c r="CB40">
        <v>1.5421571698421859</v>
      </c>
      <c r="CC40">
        <v>1.5448080369665771</v>
      </c>
      <c r="CD40">
        <v>1.5587178114026672</v>
      </c>
      <c r="CE40">
        <v>1.564483613071352</v>
      </c>
      <c r="CF40">
        <v>1.5737577896575954</v>
      </c>
      <c r="CG40">
        <v>1.5852095469377896</v>
      </c>
      <c r="CH40">
        <v>1.59636516178124</v>
      </c>
      <c r="CI40">
        <v>1.5845184332240776</v>
      </c>
      <c r="CJ40">
        <v>1.591086886530638</v>
      </c>
      <c r="CK40">
        <v>1.5843354579852666</v>
      </c>
      <c r="CL40">
        <v>1.5810988375810786</v>
      </c>
      <c r="CM40">
        <v>1.5751076940541187</v>
      </c>
      <c r="CN40">
        <v>1.5801875053180479</v>
      </c>
      <c r="CO40">
        <v>1.5702038395683919</v>
      </c>
      <c r="CP40">
        <v>1.5766466661452609</v>
      </c>
      <c r="CQ40">
        <v>1.5748210870918873</v>
      </c>
      <c r="CR40">
        <v>1.5811608713386482</v>
      </c>
      <c r="CS40">
        <v>1.5849881448222991</v>
      </c>
      <c r="CT40">
        <v>1.5893234622826165</v>
      </c>
      <c r="CU40">
        <v>1.5906879535494973</v>
      </c>
      <c r="CV40">
        <v>1.597644245848868</v>
      </c>
      <c r="CW40">
        <v>1.5983449884998524</v>
      </c>
      <c r="CX40">
        <v>1.5984328375505708</v>
      </c>
      <c r="CY40">
        <v>1.5997128401728553</v>
      </c>
      <c r="CZ40">
        <v>1.6016780289754746</v>
      </c>
      <c r="DA40">
        <v>1.6030529262905335</v>
      </c>
      <c r="DB40">
        <v>1.6040516324441989</v>
      </c>
      <c r="DC40">
        <v>1.6106592247428888</v>
      </c>
      <c r="DD40">
        <v>1.6151483664166608</v>
      </c>
      <c r="DE40">
        <v>1.6231760632981072</v>
      </c>
      <c r="DF40">
        <v>1.6280787296369759</v>
      </c>
      <c r="DG40">
        <v>1.6354209900920593</v>
      </c>
      <c r="DH40">
        <v>1.6420186056513404</v>
      </c>
      <c r="DI40">
        <v>1.6459374978924011</v>
      </c>
      <c r="DJ40">
        <v>1.6457040521768167</v>
      </c>
      <c r="DK40">
        <v>1.6479174922398243</v>
      </c>
      <c r="DL40">
        <v>1.6511900482538064</v>
      </c>
      <c r="DM40">
        <v>1.6550920604477892</v>
      </c>
      <c r="DN40">
        <v>1.660703675175921</v>
      </c>
      <c r="DO40">
        <v>1.6665583916853026</v>
      </c>
      <c r="DP40">
        <v>1.674635080189341</v>
      </c>
      <c r="DQ40">
        <v>1.6793940910384475</v>
      </c>
      <c r="DR40">
        <v>1.6836716394008697</v>
      </c>
      <c r="DS40">
        <v>1.6933948684114193</v>
      </c>
      <c r="DT40">
        <v>1.7010131236715627</v>
      </c>
      <c r="DU40">
        <v>1.7071362969705348</v>
      </c>
      <c r="DV40">
        <v>1.7132221532599901</v>
      </c>
      <c r="DW40">
        <v>1.7197114072504391</v>
      </c>
      <c r="DX40">
        <v>1.7219820955246856</v>
      </c>
      <c r="DY40">
        <v>1.7248682709632823</v>
      </c>
      <c r="DZ40">
        <v>1.7304180488230869</v>
      </c>
      <c r="EA40">
        <v>1.7416940715104174</v>
      </c>
      <c r="EB40">
        <v>1.7456790925250296</v>
      </c>
      <c r="EC40">
        <v>1.7575069156600942</v>
      </c>
      <c r="ED40">
        <v>1.7640655104139995</v>
      </c>
      <c r="EE40">
        <v>1.7678553147177667</v>
      </c>
      <c r="EF40">
        <v>1.7694192090292855</v>
      </c>
      <c r="EG40">
        <v>1.7757582207565232</v>
      </c>
      <c r="EH40">
        <v>1.7809218464080225</v>
      </c>
      <c r="EI40">
        <v>1.7862218206196345</v>
      </c>
      <c r="EJ40">
        <v>1.7931643633938232</v>
      </c>
      <c r="EK40">
        <v>1.8017812163087779</v>
      </c>
      <c r="EL40">
        <v>1.8123836113433061</v>
      </c>
      <c r="EM40">
        <v>1.818850197076181</v>
      </c>
      <c r="EN40">
        <v>1.8314243692989816</v>
      </c>
      <c r="EO40">
        <v>1.8479943533084469</v>
      </c>
      <c r="EP40">
        <v>1.8611855181714219</v>
      </c>
      <c r="EQ40">
        <v>1.8765371723466053</v>
      </c>
      <c r="ER40">
        <v>1.8910092345007872</v>
      </c>
      <c r="ES40">
        <v>1.8989972792807077</v>
      </c>
      <c r="ET40">
        <v>1.908153683942676</v>
      </c>
      <c r="EU40">
        <v>1.9086903768106569</v>
      </c>
      <c r="EV40">
        <v>1.896421929810939</v>
      </c>
      <c r="EW40">
        <v>1.8837289218561986</v>
      </c>
      <c r="EX40">
        <v>1.8796089843188519</v>
      </c>
      <c r="EY40">
        <v>1.8561800659109906</v>
      </c>
      <c r="EZ40">
        <v>1.8303152736965487</v>
      </c>
      <c r="FA40">
        <v>1.8034438379390398</v>
      </c>
      <c r="FB40">
        <v>1.7781517605804513</v>
      </c>
      <c r="FC40">
        <v>1.7470468245086312</v>
      </c>
      <c r="FD40">
        <v>1.7592067860036811</v>
      </c>
      <c r="FE40">
        <v>1.8145058463967487</v>
      </c>
      <c r="FF40">
        <v>1.8708506657910096</v>
      </c>
      <c r="FG40">
        <v>1.9220260316816531</v>
      </c>
      <c r="FH40">
        <v>1.9547308779301513</v>
      </c>
      <c r="FI40">
        <v>1.933882123770283</v>
      </c>
      <c r="FJ40">
        <v>1.8662598784769551</v>
      </c>
      <c r="FK40">
        <v>1.7906466373416507</v>
      </c>
      <c r="FL40">
        <v>1.7092168185247985</v>
      </c>
      <c r="FM40">
        <v>1.6423266495126032</v>
      </c>
      <c r="FN40">
        <v>1.5907732160324837</v>
      </c>
      <c r="FO40">
        <v>1.5434984280641675</v>
      </c>
      <c r="FP40">
        <v>1.5040085477664773</v>
      </c>
      <c r="FQ40">
        <v>1.4640017932916378</v>
      </c>
      <c r="FR40">
        <v>1.4187482558870799</v>
      </c>
      <c r="FS40">
        <v>1.3743332047783579</v>
      </c>
      <c r="FT40">
        <v>1.3347880898119759</v>
      </c>
      <c r="FU40">
        <v>1.2975077106556649</v>
      </c>
      <c r="FV40">
        <v>1.2642873636543759</v>
      </c>
      <c r="FW40">
        <v>1.2399646591687039</v>
      </c>
      <c r="FX40">
        <v>1.2231952805557003</v>
      </c>
      <c r="FY40">
        <v>1.2042608064649936</v>
      </c>
      <c r="FZ40">
        <v>1.1915834056014318</v>
      </c>
      <c r="GA40">
        <v>1.1828664040232568</v>
      </c>
      <c r="GB40">
        <v>1.1784821488309596</v>
      </c>
      <c r="GC40">
        <v>1.167598349578018</v>
      </c>
      <c r="GD40">
        <v>1.1636822085995231</v>
      </c>
      <c r="GE40">
        <v>1.1606674754858346</v>
      </c>
      <c r="GF40">
        <v>1.1599597551353322</v>
      </c>
      <c r="GG40">
        <v>1.1515782594614865</v>
      </c>
      <c r="GH40">
        <v>1.1452441052037503</v>
      </c>
      <c r="GI40">
        <v>1.1505029255212413</v>
      </c>
      <c r="GJ40">
        <v>1.1536825844183272</v>
      </c>
      <c r="GK40">
        <v>1.1565507708491645</v>
      </c>
      <c r="GL40">
        <v>1.1623263878845782</v>
      </c>
      <c r="GM40">
        <v>1.1724712898349636</v>
      </c>
      <c r="GN40">
        <v>1.1739260879763245</v>
      </c>
      <c r="GO40">
        <v>1.1810502478715157</v>
      </c>
      <c r="GP40">
        <v>1.1902000191880802</v>
      </c>
      <c r="GQ40">
        <v>1.195283615097757</v>
      </c>
      <c r="GR40">
        <v>1.1961473290245297</v>
      </c>
      <c r="GS40">
        <v>1.2018177149807803</v>
      </c>
      <c r="GT40">
        <v>1.2073084016283107</v>
      </c>
      <c r="GU40">
        <v>1.2106033381006114</v>
      </c>
      <c r="GV40">
        <v>1.2226382099434459</v>
      </c>
      <c r="GW40">
        <v>1.2362748410705575</v>
      </c>
      <c r="GX40">
        <v>1.2521488846595061</v>
      </c>
      <c r="GY40">
        <v>1.2610628777463131</v>
      </c>
      <c r="GZ40">
        <v>1.2738769521168076</v>
      </c>
      <c r="HA40">
        <v>1.2870773945978966</v>
      </c>
      <c r="HB40">
        <v>1.3044915195910947</v>
      </c>
      <c r="HC40">
        <v>1.313242268325818</v>
      </c>
      <c r="HD40">
        <v>1.3223405595074138</v>
      </c>
      <c r="HE40">
        <v>1.3368678725324459</v>
      </c>
    </row>
    <row r="41" spans="1:213" x14ac:dyDescent="0.35">
      <c r="A41" s="19"/>
      <c r="B41" t="s">
        <v>8</v>
      </c>
      <c r="C41">
        <v>0.29937798422833228</v>
      </c>
      <c r="D41">
        <v>0.24725904379133903</v>
      </c>
      <c r="E41">
        <v>0.26775422166036422</v>
      </c>
      <c r="F41">
        <v>0.17321100390124786</v>
      </c>
      <c r="G41">
        <v>0.2713676704377932</v>
      </c>
      <c r="H41">
        <v>0.26342552602619002</v>
      </c>
      <c r="I41">
        <v>0.30469783619649188</v>
      </c>
      <c r="J41">
        <v>0.27363682544997958</v>
      </c>
      <c r="K41">
        <v>0.15673458705834603</v>
      </c>
      <c r="L41">
        <v>0.24604257640896318</v>
      </c>
      <c r="M41">
        <v>0.23359307226376036</v>
      </c>
      <c r="N41">
        <v>0.16320818006891158</v>
      </c>
      <c r="O41">
        <v>0.20188058562686351</v>
      </c>
      <c r="P41">
        <v>0.15236981609327863</v>
      </c>
      <c r="Q41">
        <v>0.20977459050010158</v>
      </c>
      <c r="R41">
        <v>0.17258869684649922</v>
      </c>
      <c r="S41">
        <v>0.16642118805317957</v>
      </c>
      <c r="T41">
        <v>0.21851257410540723</v>
      </c>
      <c r="U41">
        <v>0.15438611361238758</v>
      </c>
      <c r="V41">
        <v>0.19194573640110291</v>
      </c>
      <c r="W41">
        <v>0.21595158229313161</v>
      </c>
      <c r="X41">
        <v>0.20345749988752582</v>
      </c>
      <c r="Y41">
        <v>0.16404406093420068</v>
      </c>
      <c r="Z41">
        <v>0.15000678060007872</v>
      </c>
      <c r="AA41">
        <v>0.15582480174415847</v>
      </c>
      <c r="AB41">
        <v>0.14565483348220074</v>
      </c>
      <c r="AC41">
        <v>0.16566216164485784</v>
      </c>
      <c r="AD41">
        <v>0.304392652050964</v>
      </c>
      <c r="AE41">
        <v>0.20185178992250846</v>
      </c>
      <c r="AF41">
        <v>0.16720171086440017</v>
      </c>
      <c r="AG41">
        <v>0.16623764623064063</v>
      </c>
      <c r="AH41">
        <v>0.18237465881269707</v>
      </c>
      <c r="AI41">
        <v>0.13849418749440778</v>
      </c>
      <c r="AJ41">
        <v>0.15982484692360227</v>
      </c>
      <c r="AK41">
        <v>0.15254645437385594</v>
      </c>
      <c r="AL41">
        <v>0.16742154889243671</v>
      </c>
      <c r="AM41">
        <v>0.15267746859863993</v>
      </c>
      <c r="AN41">
        <v>0.14654893377037148</v>
      </c>
      <c r="AO41">
        <v>0.12158725478914532</v>
      </c>
      <c r="AP41">
        <v>0.16059056303213043</v>
      </c>
      <c r="AQ41">
        <v>0.16849697266121239</v>
      </c>
      <c r="AR41">
        <v>0.14364034888035249</v>
      </c>
      <c r="AS41">
        <v>0.13576214130194753</v>
      </c>
      <c r="AT41">
        <v>0.11204341023497071</v>
      </c>
      <c r="AU41">
        <v>0.1415161174423423</v>
      </c>
      <c r="AV41">
        <v>0.12671498033414139</v>
      </c>
      <c r="AW41">
        <v>0.12942875870788403</v>
      </c>
      <c r="AX41">
        <v>0.12733649217313978</v>
      </c>
      <c r="AY41">
        <v>0.14292963649138563</v>
      </c>
      <c r="AZ41">
        <v>0.10748277522298841</v>
      </c>
      <c r="BA41">
        <v>0.13122851602401311</v>
      </c>
      <c r="BB41">
        <v>0.1024785459532432</v>
      </c>
      <c r="BC41">
        <v>0.11346263778389577</v>
      </c>
      <c r="BD41">
        <v>0.13843763656906793</v>
      </c>
      <c r="BE41">
        <v>0.12294401540722011</v>
      </c>
      <c r="BF41">
        <v>0.10347844772229765</v>
      </c>
      <c r="BG41">
        <v>9.93662544906041E-2</v>
      </c>
      <c r="BH41">
        <v>8.6834843676854054E-2</v>
      </c>
      <c r="BI41">
        <v>0.12091665056752912</v>
      </c>
      <c r="BJ41">
        <v>9.7269887655206708E-2</v>
      </c>
      <c r="BK41">
        <v>9.0550485020569518E-2</v>
      </c>
      <c r="BL41">
        <v>0.10455615433800197</v>
      </c>
      <c r="BM41">
        <v>7.641787978643054E-2</v>
      </c>
      <c r="BN41">
        <v>8.0134271101806112E-2</v>
      </c>
      <c r="BO41">
        <v>0.11814250009151525</v>
      </c>
      <c r="BP41">
        <v>0.16563346398877071</v>
      </c>
      <c r="BQ41">
        <v>0.11242296753433779</v>
      </c>
      <c r="BR41">
        <v>0.11471003068269674</v>
      </c>
      <c r="BS41">
        <v>9.6016149191870154E-2</v>
      </c>
      <c r="BT41">
        <v>0.1254180937056539</v>
      </c>
      <c r="BU41">
        <v>0.158558861476609</v>
      </c>
      <c r="BV41">
        <v>9.9628473409383855E-2</v>
      </c>
      <c r="BW41">
        <v>9.1028778636381466E-2</v>
      </c>
      <c r="BX41">
        <v>7.583729730718175E-2</v>
      </c>
      <c r="BY41">
        <v>0.10927360254100973</v>
      </c>
      <c r="BZ41">
        <v>8.9013486119135538E-2</v>
      </c>
      <c r="CA41">
        <v>0.10365230224064685</v>
      </c>
      <c r="CB41">
        <v>8.0150599030882008E-2</v>
      </c>
      <c r="CC41">
        <v>0.10972766138682787</v>
      </c>
      <c r="CD41">
        <v>8.2696504772405977E-2</v>
      </c>
      <c r="CE41">
        <v>0.11797861409554312</v>
      </c>
      <c r="CF41">
        <v>0.19104953410627376</v>
      </c>
      <c r="CG41">
        <v>0.11055676221460688</v>
      </c>
      <c r="CH41">
        <v>0.14496598658590329</v>
      </c>
      <c r="CI41">
        <v>0.1285558323354406</v>
      </c>
      <c r="CJ41">
        <v>0.15412100929682682</v>
      </c>
      <c r="CK41">
        <v>8.6928230971652212E-2</v>
      </c>
      <c r="CL41">
        <v>0.17109724982649188</v>
      </c>
      <c r="CM41">
        <v>5.6545079339394289E-2</v>
      </c>
      <c r="CN41">
        <v>6.996737916378104E-2</v>
      </c>
      <c r="CO41">
        <v>8.9812877218592616E-2</v>
      </c>
      <c r="CP41">
        <v>5.2388409884613331E-2</v>
      </c>
      <c r="CQ41">
        <v>5.5389928618224407E-2</v>
      </c>
      <c r="CR41">
        <v>6.8095334351208722E-2</v>
      </c>
      <c r="CS41">
        <v>7.3106273199929503E-2</v>
      </c>
      <c r="CT41">
        <v>7.1899696852285686E-2</v>
      </c>
      <c r="CU41">
        <v>7.0617657321556421E-2</v>
      </c>
      <c r="CV41">
        <v>6.2608214290362327E-2</v>
      </c>
      <c r="CW41">
        <v>7.0836875968001076E-2</v>
      </c>
      <c r="CX41">
        <v>4.9825671324843869E-2</v>
      </c>
      <c r="CY41">
        <v>7.2456091088542174E-2</v>
      </c>
      <c r="CZ41">
        <v>5.8590683603794901E-2</v>
      </c>
      <c r="DA41">
        <v>5.4194188239555456E-2</v>
      </c>
      <c r="DB41">
        <v>3.1354503327491332E-2</v>
      </c>
      <c r="DC41">
        <v>2.8419703281468919E-2</v>
      </c>
      <c r="DD41">
        <v>3.5988406638760871E-2</v>
      </c>
      <c r="DE41">
        <v>2.8227899833257023E-2</v>
      </c>
      <c r="DF41">
        <v>4.2142618021430038E-2</v>
      </c>
      <c r="DG41">
        <v>3.4166488109758766E-2</v>
      </c>
      <c r="DH41">
        <v>4.136058726014321E-2</v>
      </c>
      <c r="DI41">
        <v>2.6566327180570767E-2</v>
      </c>
      <c r="DJ41">
        <v>1.5462455813588525E-2</v>
      </c>
      <c r="DK41">
        <v>4.6236828110617939E-2</v>
      </c>
      <c r="DL41">
        <v>3.0292410574194118E-2</v>
      </c>
      <c r="DM41">
        <v>3.2778088480098208E-2</v>
      </c>
      <c r="DN41">
        <v>5.5439481542891828E-2</v>
      </c>
      <c r="DO41">
        <v>3.6214434291274765E-2</v>
      </c>
      <c r="DP41">
        <v>3.4171581257296052E-2</v>
      </c>
      <c r="DQ41">
        <v>2.4980058826935433E-2</v>
      </c>
      <c r="DR41">
        <v>2.7720939710600342E-2</v>
      </c>
      <c r="DS41">
        <v>2.7405720240237651E-2</v>
      </c>
      <c r="DT41">
        <v>5.599602993149779E-3</v>
      </c>
      <c r="DU41">
        <v>4.0667664087103088E-2</v>
      </c>
      <c r="DV41">
        <v>2.9172425096288049E-2</v>
      </c>
      <c r="DW41">
        <v>1.8021503659380853E-2</v>
      </c>
      <c r="DX41">
        <v>1.5200280499666249E-2</v>
      </c>
      <c r="DY41">
        <v>1.2745091282587473E-2</v>
      </c>
      <c r="DZ41">
        <v>2.3387250362149763E-2</v>
      </c>
      <c r="EA41">
        <v>2.9816343539099753E-2</v>
      </c>
      <c r="EB41">
        <v>3.1977759754625648E-2</v>
      </c>
      <c r="EC41">
        <v>1.2778650169218128E-2</v>
      </c>
      <c r="ED41">
        <v>3.4575205725195332E-2</v>
      </c>
      <c r="EE41">
        <v>1.4667422748084812E-2</v>
      </c>
      <c r="EF41">
        <v>8.6898545565739661E-3</v>
      </c>
      <c r="EG41">
        <v>2.4871782055913026E-2</v>
      </c>
      <c r="EH41">
        <v>2.0214014566022599E-2</v>
      </c>
      <c r="EI41">
        <v>2.5540343505130583E-2</v>
      </c>
      <c r="EJ41">
        <v>2.649268219232204E-2</v>
      </c>
      <c r="EK41">
        <v>2.3300977126248464E-2</v>
      </c>
      <c r="EL41">
        <v>1.024447562257916E-2</v>
      </c>
      <c r="EM41">
        <v>1.165632178530549E-2</v>
      </c>
      <c r="EN41">
        <v>2.1664812934645318E-2</v>
      </c>
      <c r="EO41">
        <v>2.8223358064511313E-2</v>
      </c>
      <c r="EP41">
        <v>3.5581231935130159E-2</v>
      </c>
      <c r="EQ41">
        <v>2.823022527832713E-2</v>
      </c>
      <c r="ER41">
        <v>2.560479792544439E-2</v>
      </c>
      <c r="ES41">
        <v>2.3072787482643891E-2</v>
      </c>
      <c r="ET41">
        <v>1.691657630896299E-2</v>
      </c>
      <c r="EU41">
        <v>4.0299391978904555E-3</v>
      </c>
      <c r="EV41">
        <v>2.1669134170995984E-2</v>
      </c>
      <c r="EW41">
        <v>1.0286571954538323E-2</v>
      </c>
      <c r="EX41">
        <v>7.8317082566164459E-2</v>
      </c>
      <c r="EY41">
        <v>7.4705126495908492E-2</v>
      </c>
      <c r="EZ41">
        <v>6.9167630552717047E-2</v>
      </c>
      <c r="FA41">
        <v>0.11173054221329055</v>
      </c>
      <c r="FB41">
        <v>0.14617319365310896</v>
      </c>
      <c r="FC41">
        <v>0.17738934321537952</v>
      </c>
      <c r="FD41">
        <v>0.20554674789681537</v>
      </c>
      <c r="FE41">
        <v>0.22248309645102748</v>
      </c>
      <c r="FF41">
        <v>0.22747904577755587</v>
      </c>
      <c r="FG41">
        <v>1.704402013064486E-2</v>
      </c>
      <c r="FH41">
        <v>2.6828797575074104E-2</v>
      </c>
      <c r="FI41">
        <v>8.2390847812267382E-2</v>
      </c>
      <c r="FJ41">
        <v>0.1247841943352801</v>
      </c>
      <c r="FK41">
        <v>0.15214155007194718</v>
      </c>
      <c r="FL41">
        <v>0.22452970886195933</v>
      </c>
      <c r="FM41">
        <v>0.24821077432331401</v>
      </c>
      <c r="FN41">
        <v>0.28662222484184258</v>
      </c>
      <c r="FO41">
        <v>0.33470263695809721</v>
      </c>
      <c r="FP41">
        <v>0.33526022524458954</v>
      </c>
      <c r="FQ41">
        <v>0.32203121505999643</v>
      </c>
      <c r="FR41">
        <v>0.28317370536761333</v>
      </c>
      <c r="FS41">
        <v>0.23031470075879218</v>
      </c>
      <c r="FT41">
        <v>0.1786028414812354</v>
      </c>
      <c r="FU41">
        <v>0.13825548231236806</v>
      </c>
      <c r="FV41">
        <v>0.12268164120723413</v>
      </c>
      <c r="FW41">
        <v>8.9794171050374891E-2</v>
      </c>
      <c r="FX41">
        <v>6.0607327317072537E-2</v>
      </c>
      <c r="FY41">
        <v>5.9843987940740792E-2</v>
      </c>
      <c r="FZ41">
        <v>6.7430249751638929E-2</v>
      </c>
      <c r="GA41">
        <v>1.469075832965837E-2</v>
      </c>
      <c r="GB41">
        <v>3.3319758874163385E-2</v>
      </c>
      <c r="GC41">
        <v>1.3230675373710053E-2</v>
      </c>
      <c r="GD41">
        <v>5.0538525866152026E-2</v>
      </c>
      <c r="GE41">
        <v>6.2074843256648259E-3</v>
      </c>
      <c r="GF41">
        <v>1.077668942655256E-2</v>
      </c>
      <c r="GG41">
        <v>2.8276086015373729E-2</v>
      </c>
      <c r="GH41">
        <v>7.5067453977517859E-3</v>
      </c>
      <c r="GI41">
        <v>1.7771625746902182E-2</v>
      </c>
      <c r="GJ41">
        <v>5.1947336270197889E-2</v>
      </c>
      <c r="GK41">
        <v>2.5021331337226921E-2</v>
      </c>
      <c r="GL41">
        <v>7.4067211642712735E-3</v>
      </c>
      <c r="GM41">
        <v>8.3241702454906179E-3</v>
      </c>
      <c r="GN41">
        <v>1.6924878671297348E-2</v>
      </c>
      <c r="GO41">
        <v>1.3337184441496376E-2</v>
      </c>
      <c r="GP41">
        <v>8.0627483807974836E-3</v>
      </c>
      <c r="GQ41">
        <v>1.8536617473349636E-2</v>
      </c>
      <c r="GR41">
        <v>1.8041689749465389E-2</v>
      </c>
      <c r="GS41">
        <v>2.7211368560972785E-2</v>
      </c>
      <c r="GT41">
        <v>6.2772991811110443E-2</v>
      </c>
      <c r="GU41">
        <v>2.1623786729849069E-2</v>
      </c>
      <c r="GV41">
        <v>2.2173521174794847E-2</v>
      </c>
      <c r="GW41">
        <v>2.7775139295866259E-2</v>
      </c>
      <c r="GX41">
        <v>3.5018543644374303E-2</v>
      </c>
      <c r="GY41">
        <v>6.4011663960443527E-2</v>
      </c>
      <c r="GZ41">
        <v>2.1557112862972655E-2</v>
      </c>
      <c r="HA41">
        <v>5.5860888291645178E-2</v>
      </c>
      <c r="HB41">
        <v>4.9182070577424658E-2</v>
      </c>
      <c r="HC41">
        <v>4.9418430592543694E-2</v>
      </c>
      <c r="HD41">
        <v>5.3835498173316655E-2</v>
      </c>
      <c r="HE41">
        <v>6.5026076165076011E-2</v>
      </c>
    </row>
    <row r="43" spans="1:213" x14ac:dyDescent="0.35">
      <c r="A43" s="20" t="s">
        <v>134</v>
      </c>
      <c r="B43" t="s">
        <v>37</v>
      </c>
      <c r="C43" t="s">
        <v>71</v>
      </c>
      <c r="D43" t="s">
        <v>65</v>
      </c>
      <c r="E43" t="s">
        <v>66</v>
      </c>
      <c r="F43" t="s">
        <v>67</v>
      </c>
      <c r="G43" t="s">
        <v>68</v>
      </c>
      <c r="H43" t="s">
        <v>69</v>
      </c>
      <c r="I43" t="s">
        <v>70</v>
      </c>
    </row>
    <row r="44" spans="1:213" x14ac:dyDescent="0.35">
      <c r="A44" s="20"/>
      <c r="B44" t="s">
        <v>12</v>
      </c>
      <c r="C44">
        <v>0.13086666666666666</v>
      </c>
      <c r="D44">
        <v>0.32190000000000002</v>
      </c>
      <c r="E44">
        <v>0.13033333333333333</v>
      </c>
      <c r="F44">
        <v>0.52113333333333334</v>
      </c>
      <c r="G44">
        <v>0.44113333333333332</v>
      </c>
      <c r="H44">
        <v>0.36686666666666667</v>
      </c>
      <c r="I44">
        <v>0.1767</v>
      </c>
    </row>
    <row r="45" spans="1:213" x14ac:dyDescent="0.35">
      <c r="A45" s="20"/>
      <c r="B45" t="s">
        <v>8</v>
      </c>
      <c r="C45">
        <v>8.6876668649042612E-3</v>
      </c>
      <c r="D45">
        <v>3.9606396789744376E-3</v>
      </c>
      <c r="E45">
        <v>3.9194670839569779E-3</v>
      </c>
      <c r="F45">
        <v>2.1046034200189731E-2</v>
      </c>
      <c r="G45">
        <v>9.8092926463748203E-4</v>
      </c>
      <c r="H45">
        <v>5.5583770612972717E-3</v>
      </c>
      <c r="I45">
        <v>2.6089589239132616E-3</v>
      </c>
    </row>
    <row r="46" spans="1:213" ht="15.5" x14ac:dyDescent="0.35">
      <c r="A46" s="20"/>
      <c r="B46" s="3" t="s">
        <v>73</v>
      </c>
      <c r="C46">
        <v>2.2811457612777506</v>
      </c>
      <c r="D46">
        <v>0.90988869967515795</v>
      </c>
      <c r="E46">
        <v>1.3205323332220842</v>
      </c>
      <c r="F46">
        <v>1.771286820046265</v>
      </c>
      <c r="G46">
        <v>1.4056488932818125</v>
      </c>
      <c r="H46">
        <v>1.0542636637965084</v>
      </c>
      <c r="I46">
        <v>1.2405533296558064</v>
      </c>
    </row>
    <row r="47" spans="1:213" x14ac:dyDescent="0.35">
      <c r="A47" s="20"/>
      <c r="B47" t="s">
        <v>8</v>
      </c>
      <c r="C47">
        <v>0.20045688490033231</v>
      </c>
      <c r="D47">
        <v>0.12020531915081484</v>
      </c>
      <c r="E47">
        <v>0.13140732195032967</v>
      </c>
      <c r="F47">
        <v>0.22225620232966806</v>
      </c>
      <c r="G47">
        <v>0.25394043993831128</v>
      </c>
      <c r="H47">
        <v>8.5874212196157193E-2</v>
      </c>
      <c r="I47">
        <v>0.10961387883958273</v>
      </c>
    </row>
    <row r="49" spans="297:509" x14ac:dyDescent="0.35">
      <c r="KK49">
        <f>KK50-31</f>
        <v>-31</v>
      </c>
      <c r="KL49">
        <f t="shared" ref="KL49:MW49" si="0">KL50-31</f>
        <v>-31</v>
      </c>
      <c r="KM49">
        <f t="shared" si="0"/>
        <v>-31</v>
      </c>
      <c r="KN49">
        <f t="shared" si="0"/>
        <v>-31</v>
      </c>
      <c r="KO49">
        <f t="shared" si="0"/>
        <v>-31</v>
      </c>
      <c r="KP49">
        <f t="shared" si="0"/>
        <v>-31</v>
      </c>
      <c r="KQ49">
        <f t="shared" si="0"/>
        <v>-31</v>
      </c>
      <c r="KR49">
        <f t="shared" si="0"/>
        <v>-31</v>
      </c>
      <c r="KS49">
        <f t="shared" si="0"/>
        <v>-31</v>
      </c>
      <c r="KT49">
        <f t="shared" si="0"/>
        <v>-31</v>
      </c>
      <c r="KU49">
        <f t="shared" si="0"/>
        <v>-31</v>
      </c>
      <c r="KV49">
        <f t="shared" si="0"/>
        <v>-31</v>
      </c>
      <c r="KW49">
        <f t="shared" si="0"/>
        <v>-31</v>
      </c>
      <c r="KX49">
        <f t="shared" si="0"/>
        <v>-31</v>
      </c>
      <c r="KY49">
        <f t="shared" si="0"/>
        <v>-31</v>
      </c>
      <c r="KZ49">
        <f t="shared" si="0"/>
        <v>-31</v>
      </c>
      <c r="LA49">
        <f t="shared" si="0"/>
        <v>-31</v>
      </c>
      <c r="LB49">
        <f t="shared" si="0"/>
        <v>-31</v>
      </c>
      <c r="LC49">
        <f t="shared" si="0"/>
        <v>-31</v>
      </c>
      <c r="LD49">
        <f t="shared" si="0"/>
        <v>-31</v>
      </c>
      <c r="LE49">
        <f t="shared" si="0"/>
        <v>-31</v>
      </c>
      <c r="LF49">
        <f t="shared" si="0"/>
        <v>-31</v>
      </c>
      <c r="LG49">
        <f t="shared" si="0"/>
        <v>-31</v>
      </c>
      <c r="LH49">
        <f t="shared" si="0"/>
        <v>-31</v>
      </c>
      <c r="LI49">
        <f t="shared" si="0"/>
        <v>-31</v>
      </c>
      <c r="LJ49">
        <f t="shared" si="0"/>
        <v>-31</v>
      </c>
      <c r="LK49">
        <f t="shared" si="0"/>
        <v>-31</v>
      </c>
      <c r="LL49">
        <f t="shared" si="0"/>
        <v>-31</v>
      </c>
      <c r="LM49">
        <f t="shared" si="0"/>
        <v>-31</v>
      </c>
      <c r="LN49">
        <f t="shared" si="0"/>
        <v>-31</v>
      </c>
      <c r="LO49">
        <f t="shared" si="0"/>
        <v>-31</v>
      </c>
      <c r="LP49">
        <f t="shared" si="0"/>
        <v>-31</v>
      </c>
      <c r="LQ49">
        <f t="shared" si="0"/>
        <v>-31</v>
      </c>
      <c r="LR49">
        <f t="shared" si="0"/>
        <v>-31</v>
      </c>
      <c r="LS49">
        <f t="shared" si="0"/>
        <v>-31</v>
      </c>
      <c r="LT49">
        <f t="shared" si="0"/>
        <v>-31</v>
      </c>
      <c r="LU49">
        <f t="shared" si="0"/>
        <v>-31</v>
      </c>
      <c r="LV49">
        <f t="shared" si="0"/>
        <v>-31</v>
      </c>
      <c r="LW49">
        <f t="shared" si="0"/>
        <v>-31</v>
      </c>
      <c r="LX49">
        <f t="shared" si="0"/>
        <v>-31</v>
      </c>
      <c r="LY49">
        <f t="shared" si="0"/>
        <v>-31</v>
      </c>
      <c r="LZ49">
        <f t="shared" si="0"/>
        <v>-31</v>
      </c>
      <c r="MA49">
        <f t="shared" si="0"/>
        <v>-31</v>
      </c>
      <c r="MB49">
        <f t="shared" si="0"/>
        <v>-31</v>
      </c>
      <c r="MC49">
        <f t="shared" si="0"/>
        <v>-31</v>
      </c>
      <c r="MD49">
        <f t="shared" si="0"/>
        <v>-31</v>
      </c>
      <c r="ME49">
        <f t="shared" si="0"/>
        <v>-31</v>
      </c>
      <c r="MF49">
        <f t="shared" si="0"/>
        <v>-31</v>
      </c>
      <c r="MG49">
        <f t="shared" si="0"/>
        <v>-31</v>
      </c>
      <c r="MH49">
        <f t="shared" si="0"/>
        <v>-31</v>
      </c>
      <c r="MI49">
        <f t="shared" si="0"/>
        <v>-31</v>
      </c>
      <c r="MJ49">
        <f t="shared" si="0"/>
        <v>-31</v>
      </c>
      <c r="MK49">
        <f t="shared" si="0"/>
        <v>-31</v>
      </c>
      <c r="ML49">
        <f t="shared" si="0"/>
        <v>-31</v>
      </c>
      <c r="MM49">
        <f t="shared" si="0"/>
        <v>-31</v>
      </c>
      <c r="MN49">
        <f t="shared" si="0"/>
        <v>-31</v>
      </c>
      <c r="MO49">
        <f t="shared" si="0"/>
        <v>-31</v>
      </c>
      <c r="MP49">
        <f t="shared" si="0"/>
        <v>-31</v>
      </c>
      <c r="MQ49">
        <f t="shared" si="0"/>
        <v>-31</v>
      </c>
      <c r="MR49">
        <f t="shared" si="0"/>
        <v>-31</v>
      </c>
      <c r="MS49">
        <f t="shared" si="0"/>
        <v>-31</v>
      </c>
      <c r="MT49">
        <f t="shared" si="0"/>
        <v>-31</v>
      </c>
      <c r="MU49">
        <f t="shared" si="0"/>
        <v>-31</v>
      </c>
      <c r="MV49">
        <f t="shared" si="0"/>
        <v>-31</v>
      </c>
      <c r="MW49">
        <f t="shared" si="0"/>
        <v>-31</v>
      </c>
      <c r="MX49">
        <f t="shared" ref="MX49:PI49" si="1">MX50-31</f>
        <v>-31</v>
      </c>
      <c r="MY49">
        <f t="shared" si="1"/>
        <v>-31</v>
      </c>
      <c r="MZ49">
        <f t="shared" si="1"/>
        <v>-31</v>
      </c>
      <c r="NA49">
        <f t="shared" si="1"/>
        <v>-31</v>
      </c>
      <c r="NB49">
        <f t="shared" si="1"/>
        <v>-31</v>
      </c>
      <c r="NC49">
        <f t="shared" si="1"/>
        <v>-31</v>
      </c>
      <c r="ND49">
        <f t="shared" si="1"/>
        <v>-31</v>
      </c>
      <c r="NE49">
        <f t="shared" si="1"/>
        <v>-31</v>
      </c>
      <c r="NF49">
        <f t="shared" si="1"/>
        <v>-31</v>
      </c>
      <c r="NG49">
        <f t="shared" si="1"/>
        <v>-31</v>
      </c>
      <c r="NH49">
        <f t="shared" si="1"/>
        <v>-31</v>
      </c>
      <c r="NI49">
        <f t="shared" si="1"/>
        <v>-31</v>
      </c>
      <c r="NJ49">
        <f t="shared" si="1"/>
        <v>-31</v>
      </c>
      <c r="NK49">
        <f t="shared" si="1"/>
        <v>-31</v>
      </c>
      <c r="NL49">
        <f t="shared" si="1"/>
        <v>-31</v>
      </c>
      <c r="NM49">
        <f t="shared" si="1"/>
        <v>-31</v>
      </c>
      <c r="NN49">
        <f t="shared" si="1"/>
        <v>-31</v>
      </c>
      <c r="NO49">
        <f t="shared" si="1"/>
        <v>-31</v>
      </c>
      <c r="NP49">
        <f t="shared" si="1"/>
        <v>-31</v>
      </c>
      <c r="NQ49">
        <f t="shared" si="1"/>
        <v>-31</v>
      </c>
      <c r="NR49">
        <f t="shared" si="1"/>
        <v>-31</v>
      </c>
      <c r="NS49">
        <f t="shared" si="1"/>
        <v>-31</v>
      </c>
      <c r="NT49">
        <f t="shared" si="1"/>
        <v>-31</v>
      </c>
      <c r="NU49">
        <f t="shared" si="1"/>
        <v>-31</v>
      </c>
      <c r="NV49">
        <f t="shared" si="1"/>
        <v>-31</v>
      </c>
      <c r="NW49">
        <f t="shared" si="1"/>
        <v>-31</v>
      </c>
      <c r="NX49">
        <f t="shared" si="1"/>
        <v>-31</v>
      </c>
      <c r="NY49">
        <f t="shared" si="1"/>
        <v>-31</v>
      </c>
      <c r="NZ49">
        <f t="shared" si="1"/>
        <v>-31</v>
      </c>
      <c r="OA49">
        <f t="shared" si="1"/>
        <v>-31</v>
      </c>
      <c r="OB49">
        <f t="shared" si="1"/>
        <v>-31</v>
      </c>
      <c r="OC49">
        <f t="shared" si="1"/>
        <v>-31</v>
      </c>
      <c r="OD49">
        <f t="shared" si="1"/>
        <v>-31</v>
      </c>
      <c r="OE49">
        <f t="shared" si="1"/>
        <v>-31</v>
      </c>
      <c r="OF49">
        <f t="shared" si="1"/>
        <v>-31</v>
      </c>
      <c r="OG49">
        <f t="shared" si="1"/>
        <v>-31</v>
      </c>
      <c r="OH49">
        <f t="shared" si="1"/>
        <v>-31</v>
      </c>
      <c r="OI49">
        <f t="shared" si="1"/>
        <v>-31</v>
      </c>
      <c r="OJ49">
        <f t="shared" si="1"/>
        <v>-31</v>
      </c>
      <c r="OK49">
        <f t="shared" si="1"/>
        <v>-31</v>
      </c>
      <c r="OL49">
        <f t="shared" si="1"/>
        <v>-31</v>
      </c>
      <c r="OM49">
        <f t="shared" si="1"/>
        <v>-31</v>
      </c>
      <c r="ON49">
        <f t="shared" si="1"/>
        <v>-31</v>
      </c>
      <c r="OO49">
        <f t="shared" si="1"/>
        <v>-31</v>
      </c>
      <c r="OP49">
        <f t="shared" si="1"/>
        <v>-31</v>
      </c>
      <c r="OQ49">
        <f t="shared" si="1"/>
        <v>-31</v>
      </c>
      <c r="OR49">
        <f t="shared" si="1"/>
        <v>-31</v>
      </c>
      <c r="OS49">
        <f t="shared" si="1"/>
        <v>-31</v>
      </c>
      <c r="OT49">
        <f t="shared" si="1"/>
        <v>-31</v>
      </c>
      <c r="OU49">
        <f t="shared" si="1"/>
        <v>-31</v>
      </c>
      <c r="OV49">
        <f t="shared" si="1"/>
        <v>-31</v>
      </c>
      <c r="OW49">
        <f t="shared" si="1"/>
        <v>-31</v>
      </c>
      <c r="OX49">
        <f t="shared" si="1"/>
        <v>-31</v>
      </c>
      <c r="OY49">
        <f t="shared" si="1"/>
        <v>-31</v>
      </c>
      <c r="OZ49">
        <f t="shared" si="1"/>
        <v>-31</v>
      </c>
      <c r="PA49">
        <f t="shared" si="1"/>
        <v>-31</v>
      </c>
      <c r="PB49">
        <f t="shared" si="1"/>
        <v>-31</v>
      </c>
      <c r="PC49">
        <f t="shared" si="1"/>
        <v>-31</v>
      </c>
      <c r="PD49">
        <f t="shared" si="1"/>
        <v>-31</v>
      </c>
      <c r="PE49">
        <f t="shared" si="1"/>
        <v>-31</v>
      </c>
      <c r="PF49">
        <f t="shared" si="1"/>
        <v>-31</v>
      </c>
      <c r="PG49">
        <f t="shared" si="1"/>
        <v>-31</v>
      </c>
      <c r="PH49">
        <f t="shared" si="1"/>
        <v>-31</v>
      </c>
      <c r="PI49">
        <f t="shared" si="1"/>
        <v>-31</v>
      </c>
      <c r="PJ49">
        <f t="shared" ref="PJ49:RU49" si="2">PJ50-31</f>
        <v>-31</v>
      </c>
      <c r="PK49">
        <f t="shared" si="2"/>
        <v>-31</v>
      </c>
      <c r="PL49">
        <f t="shared" si="2"/>
        <v>-31</v>
      </c>
      <c r="PM49">
        <f t="shared" si="2"/>
        <v>-31</v>
      </c>
      <c r="PN49">
        <f t="shared" si="2"/>
        <v>-31</v>
      </c>
      <c r="PO49">
        <f t="shared" si="2"/>
        <v>-31</v>
      </c>
      <c r="PP49">
        <f t="shared" si="2"/>
        <v>-31</v>
      </c>
      <c r="PQ49">
        <f t="shared" si="2"/>
        <v>-31</v>
      </c>
      <c r="PR49">
        <f t="shared" si="2"/>
        <v>-31</v>
      </c>
      <c r="PS49">
        <f t="shared" si="2"/>
        <v>-31</v>
      </c>
      <c r="PT49">
        <f t="shared" si="2"/>
        <v>-31</v>
      </c>
      <c r="PU49">
        <f t="shared" si="2"/>
        <v>-31</v>
      </c>
      <c r="PV49">
        <f t="shared" si="2"/>
        <v>-31</v>
      </c>
      <c r="PW49">
        <f t="shared" si="2"/>
        <v>-31</v>
      </c>
      <c r="PX49">
        <f t="shared" si="2"/>
        <v>-31</v>
      </c>
      <c r="PY49">
        <f t="shared" si="2"/>
        <v>-31</v>
      </c>
      <c r="PZ49">
        <f t="shared" si="2"/>
        <v>-31</v>
      </c>
      <c r="QA49">
        <f t="shared" si="2"/>
        <v>-31</v>
      </c>
      <c r="QB49">
        <f t="shared" si="2"/>
        <v>-31</v>
      </c>
      <c r="QC49">
        <f t="shared" si="2"/>
        <v>-31</v>
      </c>
      <c r="QD49">
        <f t="shared" si="2"/>
        <v>-31</v>
      </c>
      <c r="QE49">
        <f t="shared" si="2"/>
        <v>-31</v>
      </c>
      <c r="QF49">
        <f t="shared" si="2"/>
        <v>-31</v>
      </c>
      <c r="QG49">
        <f t="shared" si="2"/>
        <v>-31</v>
      </c>
      <c r="QH49">
        <f t="shared" si="2"/>
        <v>-31</v>
      </c>
      <c r="QI49">
        <f t="shared" si="2"/>
        <v>-31</v>
      </c>
      <c r="QJ49">
        <f t="shared" si="2"/>
        <v>-31</v>
      </c>
      <c r="QK49">
        <f t="shared" si="2"/>
        <v>-31</v>
      </c>
      <c r="QL49">
        <f t="shared" si="2"/>
        <v>-31</v>
      </c>
      <c r="QM49">
        <f t="shared" si="2"/>
        <v>-31</v>
      </c>
      <c r="QN49">
        <f t="shared" si="2"/>
        <v>-31</v>
      </c>
      <c r="QO49">
        <f t="shared" si="2"/>
        <v>-31</v>
      </c>
      <c r="QP49">
        <f t="shared" si="2"/>
        <v>-31</v>
      </c>
      <c r="QQ49">
        <f t="shared" si="2"/>
        <v>-31</v>
      </c>
      <c r="QR49">
        <f t="shared" si="2"/>
        <v>-31</v>
      </c>
      <c r="QS49">
        <f t="shared" si="2"/>
        <v>-31</v>
      </c>
      <c r="QT49">
        <f t="shared" si="2"/>
        <v>-31</v>
      </c>
      <c r="QU49">
        <f t="shared" si="2"/>
        <v>-31</v>
      </c>
      <c r="QV49">
        <f t="shared" si="2"/>
        <v>-31</v>
      </c>
      <c r="QW49">
        <f t="shared" si="2"/>
        <v>-31</v>
      </c>
      <c r="QX49">
        <f t="shared" si="2"/>
        <v>-31</v>
      </c>
      <c r="QY49">
        <f t="shared" si="2"/>
        <v>-31</v>
      </c>
      <c r="QZ49">
        <f t="shared" si="2"/>
        <v>-31</v>
      </c>
      <c r="RA49">
        <f t="shared" si="2"/>
        <v>-31</v>
      </c>
      <c r="RB49">
        <f t="shared" si="2"/>
        <v>-31</v>
      </c>
      <c r="RC49">
        <f t="shared" si="2"/>
        <v>-31</v>
      </c>
      <c r="RD49">
        <f t="shared" si="2"/>
        <v>-31</v>
      </c>
      <c r="RE49">
        <f t="shared" si="2"/>
        <v>-31</v>
      </c>
      <c r="RF49">
        <f t="shared" si="2"/>
        <v>-31</v>
      </c>
      <c r="RG49">
        <f t="shared" si="2"/>
        <v>-31</v>
      </c>
      <c r="RH49">
        <f t="shared" si="2"/>
        <v>-31</v>
      </c>
      <c r="RI49">
        <f t="shared" si="2"/>
        <v>-31</v>
      </c>
      <c r="RJ49">
        <f t="shared" si="2"/>
        <v>-31</v>
      </c>
      <c r="RK49">
        <f t="shared" si="2"/>
        <v>-31</v>
      </c>
      <c r="RL49">
        <f t="shared" si="2"/>
        <v>-31</v>
      </c>
      <c r="RM49">
        <f t="shared" si="2"/>
        <v>-31</v>
      </c>
      <c r="RN49">
        <f t="shared" si="2"/>
        <v>-31</v>
      </c>
      <c r="RO49">
        <f t="shared" si="2"/>
        <v>-31</v>
      </c>
      <c r="RP49">
        <f t="shared" si="2"/>
        <v>-31</v>
      </c>
      <c r="RQ49">
        <f t="shared" si="2"/>
        <v>-31</v>
      </c>
      <c r="RR49">
        <f t="shared" si="2"/>
        <v>-31</v>
      </c>
      <c r="RS49">
        <f t="shared" si="2"/>
        <v>-31</v>
      </c>
      <c r="RT49">
        <f t="shared" si="2"/>
        <v>-31</v>
      </c>
      <c r="RU49">
        <f t="shared" si="2"/>
        <v>-31</v>
      </c>
      <c r="RV49">
        <f t="shared" ref="RV49:SO49" si="3">RV50-31</f>
        <v>-31</v>
      </c>
      <c r="RW49">
        <f t="shared" si="3"/>
        <v>-31</v>
      </c>
      <c r="RX49">
        <f t="shared" si="3"/>
        <v>-31</v>
      </c>
      <c r="RY49">
        <f t="shared" si="3"/>
        <v>-31</v>
      </c>
      <c r="RZ49">
        <f t="shared" si="3"/>
        <v>-31</v>
      </c>
      <c r="SA49">
        <f t="shared" si="3"/>
        <v>-31</v>
      </c>
      <c r="SB49">
        <f t="shared" si="3"/>
        <v>-31</v>
      </c>
      <c r="SC49">
        <f t="shared" si="3"/>
        <v>-31</v>
      </c>
      <c r="SD49">
        <f t="shared" si="3"/>
        <v>-31</v>
      </c>
      <c r="SE49">
        <f t="shared" si="3"/>
        <v>-31</v>
      </c>
      <c r="SF49">
        <f t="shared" si="3"/>
        <v>-31</v>
      </c>
      <c r="SG49">
        <f t="shared" si="3"/>
        <v>-31</v>
      </c>
      <c r="SH49">
        <f t="shared" si="3"/>
        <v>-31</v>
      </c>
      <c r="SI49">
        <f t="shared" si="3"/>
        <v>-31</v>
      </c>
      <c r="SJ49">
        <f t="shared" si="3"/>
        <v>-31</v>
      </c>
      <c r="SK49">
        <f t="shared" si="3"/>
        <v>-31</v>
      </c>
      <c r="SL49">
        <f t="shared" si="3"/>
        <v>-31</v>
      </c>
      <c r="SM49">
        <f t="shared" si="3"/>
        <v>-31</v>
      </c>
      <c r="SN49">
        <f t="shared" si="3"/>
        <v>-31</v>
      </c>
      <c r="SO49">
        <f t="shared" si="3"/>
        <v>-31</v>
      </c>
    </row>
  </sheetData>
  <mergeCells count="8">
    <mergeCell ref="A37:A41"/>
    <mergeCell ref="A43:A47"/>
    <mergeCell ref="A1:A5"/>
    <mergeCell ref="A7:A11"/>
    <mergeCell ref="A13:A17"/>
    <mergeCell ref="A19:A23"/>
    <mergeCell ref="A25:A29"/>
    <mergeCell ref="A31:A35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C7C4A0-5978-43EB-BE01-4165EEF60D0E}">
  <dimension ref="A1:BO39"/>
  <sheetViews>
    <sheetView workbookViewId="0">
      <selection activeCell="P32" sqref="P32"/>
    </sheetView>
  </sheetViews>
  <sheetFormatPr defaultRowHeight="14.5" x14ac:dyDescent="0.35"/>
  <cols>
    <col min="2" max="2" width="10.453125" customWidth="1"/>
  </cols>
  <sheetData>
    <row r="1" spans="1:67" x14ac:dyDescent="0.35">
      <c r="A1" s="21" t="s">
        <v>43</v>
      </c>
      <c r="B1" t="s">
        <v>0</v>
      </c>
      <c r="C1">
        <v>0</v>
      </c>
      <c r="D1">
        <v>0.20477777777777778</v>
      </c>
      <c r="E1">
        <v>0.40938888888888886</v>
      </c>
      <c r="F1">
        <v>0.61399999999999999</v>
      </c>
      <c r="G1">
        <v>0.81861111111111107</v>
      </c>
      <c r="H1">
        <v>1.0234166666666666</v>
      </c>
      <c r="I1">
        <v>1.2278333333333333</v>
      </c>
      <c r="J1">
        <v>1.4324444444444444</v>
      </c>
      <c r="K1">
        <v>1.6370555555555555</v>
      </c>
      <c r="L1">
        <v>1.8416666666666666</v>
      </c>
      <c r="M1">
        <v>2.0462777777777781</v>
      </c>
      <c r="N1">
        <v>2.2508888888888889</v>
      </c>
      <c r="O1">
        <v>2.4554999999999998</v>
      </c>
      <c r="P1">
        <v>2.6601388888888891</v>
      </c>
      <c r="Q1">
        <v>2.8647499999999999</v>
      </c>
      <c r="R1">
        <v>3.0693611111111112</v>
      </c>
      <c r="S1">
        <v>3.2739444444444445</v>
      </c>
      <c r="T1">
        <v>3.4785555555555554</v>
      </c>
      <c r="U1">
        <v>3.6831666666666667</v>
      </c>
      <c r="V1">
        <v>3.887777777777778</v>
      </c>
      <c r="W1">
        <v>4.0923888888888893</v>
      </c>
      <c r="X1">
        <v>4.2970000000000006</v>
      </c>
      <c r="Y1">
        <v>4.501611111111111</v>
      </c>
      <c r="Z1">
        <v>4.7062222222222223</v>
      </c>
      <c r="AA1">
        <v>4.9108333333333336</v>
      </c>
      <c r="AB1">
        <v>5.115444444444444</v>
      </c>
      <c r="AC1">
        <v>5.3200555555555553</v>
      </c>
      <c r="AD1">
        <v>5.5246388888888891</v>
      </c>
      <c r="AE1">
        <v>5.7292499999999995</v>
      </c>
      <c r="AF1">
        <v>5.9338611111111117</v>
      </c>
      <c r="AG1">
        <v>6.1384722222222221</v>
      </c>
      <c r="AH1">
        <v>6.3430833333333325</v>
      </c>
      <c r="AI1">
        <v>6.5476944444444447</v>
      </c>
      <c r="AJ1">
        <v>6.7523055555555551</v>
      </c>
      <c r="AK1">
        <v>6.9569166666666673</v>
      </c>
      <c r="AL1">
        <v>7.1615277777777777</v>
      </c>
      <c r="AM1">
        <v>7.3661111111111115</v>
      </c>
      <c r="AN1">
        <v>7.5707222222222219</v>
      </c>
      <c r="AO1">
        <v>7.7753333333333332</v>
      </c>
      <c r="AP1">
        <v>7.9799444444444445</v>
      </c>
      <c r="AQ1">
        <v>8.1845555555555567</v>
      </c>
      <c r="AR1">
        <v>8.3891666666666662</v>
      </c>
      <c r="AS1">
        <v>8.5937777777777775</v>
      </c>
      <c r="AT1">
        <v>8.7983888888888888</v>
      </c>
      <c r="AU1">
        <v>9.0030000000000001</v>
      </c>
      <c r="AV1">
        <v>9.2076111111111114</v>
      </c>
      <c r="AW1">
        <v>9.4122222222222227</v>
      </c>
      <c r="AX1">
        <v>9.6168333333333322</v>
      </c>
      <c r="AY1">
        <v>9.8214444444444435</v>
      </c>
      <c r="AZ1">
        <v>10.026055555555557</v>
      </c>
      <c r="BA1">
        <v>10.230666666666668</v>
      </c>
      <c r="BB1">
        <v>10.435277777777777</v>
      </c>
      <c r="BC1">
        <v>10.639861111111111</v>
      </c>
      <c r="BD1">
        <v>10.844472222222223</v>
      </c>
      <c r="BE1">
        <v>11.049083333333332</v>
      </c>
      <c r="BF1">
        <v>11.253694444444445</v>
      </c>
      <c r="BG1">
        <v>11.458305555555556</v>
      </c>
      <c r="BH1">
        <v>11.662916666666666</v>
      </c>
      <c r="BI1">
        <v>11.867527777777777</v>
      </c>
      <c r="BJ1">
        <v>12.072138888888889</v>
      </c>
      <c r="BK1">
        <v>12.276750000000002</v>
      </c>
      <c r="BL1">
        <v>12.481333333333334</v>
      </c>
      <c r="BM1">
        <v>12.685944444444445</v>
      </c>
      <c r="BN1">
        <v>12.890555555555556</v>
      </c>
    </row>
    <row r="2" spans="1:67" x14ac:dyDescent="0.35">
      <c r="A2" s="21"/>
      <c r="B2">
        <v>0</v>
      </c>
      <c r="C2">
        <v>2.7475503481630934</v>
      </c>
      <c r="D2">
        <v>2.7100772462163065</v>
      </c>
      <c r="E2">
        <v>2.7540587276977888</v>
      </c>
      <c r="F2">
        <v>2.7382754816726069</v>
      </c>
      <c r="G2">
        <v>2.7707850132630205</v>
      </c>
      <c r="H2">
        <v>2.789192208417528</v>
      </c>
      <c r="I2">
        <v>2.818224275969099</v>
      </c>
      <c r="J2">
        <v>2.8362062980081393</v>
      </c>
      <c r="K2">
        <v>2.8539438701242417</v>
      </c>
      <c r="L2">
        <v>2.8925052152433115</v>
      </c>
      <c r="M2">
        <v>2.9149706943706484</v>
      </c>
      <c r="N2">
        <v>2.9872242163649543</v>
      </c>
      <c r="O2">
        <v>3.0806184293328465</v>
      </c>
      <c r="P2">
        <v>3.1969215313367734</v>
      </c>
      <c r="Q2">
        <v>3.335542578193444</v>
      </c>
      <c r="R2">
        <v>3.4460802311292347</v>
      </c>
      <c r="S2">
        <v>3.5716721850946711</v>
      </c>
      <c r="T2">
        <v>3.7165227025339447</v>
      </c>
      <c r="U2">
        <v>3.9113918706623902</v>
      </c>
      <c r="V2">
        <v>4.1804924474997938</v>
      </c>
      <c r="W2">
        <v>4.5494835298756415</v>
      </c>
      <c r="X2">
        <v>5.1215148875570939</v>
      </c>
      <c r="Y2">
        <v>5.8700513879396885</v>
      </c>
      <c r="Z2">
        <v>6.7746875708800003</v>
      </c>
      <c r="AA2">
        <v>7.8795908895024107</v>
      </c>
      <c r="AB2">
        <v>9.0806210104190654</v>
      </c>
      <c r="AC2">
        <v>10.33559649215262</v>
      </c>
      <c r="AD2">
        <v>11.208687732722154</v>
      </c>
      <c r="AE2">
        <v>11.62600151748383</v>
      </c>
      <c r="AF2">
        <v>11.689130823025726</v>
      </c>
      <c r="AG2">
        <v>11.161322192582878</v>
      </c>
      <c r="AH2">
        <v>10.114635590829147</v>
      </c>
      <c r="AI2">
        <v>8.7774346699173478</v>
      </c>
      <c r="AJ2">
        <v>7.5326398706106135</v>
      </c>
      <c r="AK2">
        <v>6.4435665729255795</v>
      </c>
      <c r="AL2">
        <v>5.4574563018980475</v>
      </c>
      <c r="AM2">
        <v>4.7547409948752675</v>
      </c>
      <c r="AN2">
        <v>4.2649530925109884</v>
      </c>
      <c r="AO2">
        <v>3.7992589035225479</v>
      </c>
      <c r="AP2">
        <v>3.3867511610631502</v>
      </c>
      <c r="AQ2">
        <v>3.0637122715898344</v>
      </c>
      <c r="AR2">
        <v>2.7387328767467634</v>
      </c>
      <c r="AS2">
        <v>2.4025853385052289</v>
      </c>
      <c r="AT2">
        <v>2.1393313902370936</v>
      </c>
      <c r="AU2">
        <v>1.9388701450292871</v>
      </c>
      <c r="AV2">
        <v>1.7854766912391422</v>
      </c>
      <c r="AW2">
        <v>1.633367571507879</v>
      </c>
      <c r="AX2">
        <v>1.5263155163901556</v>
      </c>
      <c r="AY2">
        <v>1.4544331974043503</v>
      </c>
      <c r="AZ2">
        <v>1.4097828389471079</v>
      </c>
      <c r="BA2">
        <v>1.3780923364805664</v>
      </c>
      <c r="BB2">
        <v>1.345312815246573</v>
      </c>
      <c r="BC2">
        <v>1.3147230418022131</v>
      </c>
      <c r="BD2">
        <v>1.2868721240024057</v>
      </c>
      <c r="BE2">
        <v>1.2599628292115723</v>
      </c>
      <c r="BF2">
        <v>1.2323482811219648</v>
      </c>
      <c r="BG2">
        <v>1.2088085317355057</v>
      </c>
      <c r="BH2">
        <v>1.1907776638672696</v>
      </c>
      <c r="BI2">
        <v>1.1751521289190949</v>
      </c>
      <c r="BJ2">
        <v>1.162580370796501</v>
      </c>
      <c r="BK2">
        <v>1.1513264009419268</v>
      </c>
      <c r="BL2">
        <v>1.1388568746335157</v>
      </c>
      <c r="BM2">
        <v>1.1289433258725128</v>
      </c>
      <c r="BN2">
        <v>1.1241073804266799</v>
      </c>
    </row>
    <row r="3" spans="1:67" x14ac:dyDescent="0.35">
      <c r="A3" s="21"/>
      <c r="B3" t="s">
        <v>2</v>
      </c>
      <c r="C3">
        <v>0.15111203093134329</v>
      </c>
      <c r="D3">
        <v>1.3005756213873457E-2</v>
      </c>
      <c r="E3">
        <v>1.1916707747179317E-2</v>
      </c>
      <c r="F3">
        <v>4.8378451848896255E-2</v>
      </c>
      <c r="G3">
        <v>8.0260261295752852E-2</v>
      </c>
      <c r="H3">
        <v>0.10234319229439462</v>
      </c>
      <c r="I3">
        <v>8.3896051229073856E-2</v>
      </c>
      <c r="J3">
        <v>9.8295787499673021E-2</v>
      </c>
      <c r="K3">
        <v>5.0904563275164155E-2</v>
      </c>
      <c r="L3">
        <v>1.9806501082539774E-2</v>
      </c>
      <c r="M3">
        <v>3.5704532118284733E-2</v>
      </c>
      <c r="N3">
        <v>4.2126173478168431E-2</v>
      </c>
      <c r="O3">
        <v>7.3288159071681916E-2</v>
      </c>
      <c r="P3">
        <v>5.5991711859959659E-2</v>
      </c>
      <c r="Q3">
        <v>7.4235599206858113E-2</v>
      </c>
      <c r="R3">
        <v>6.2159261936006044E-2</v>
      </c>
      <c r="S3">
        <v>9.490354373678285E-2</v>
      </c>
      <c r="T3">
        <v>0.14416162093842458</v>
      </c>
      <c r="U3">
        <v>0.17664837603298969</v>
      </c>
      <c r="V3">
        <v>0.22724676883016767</v>
      </c>
      <c r="W3">
        <v>0.26329618287930989</v>
      </c>
      <c r="X3">
        <v>0.33030113445979403</v>
      </c>
      <c r="Y3">
        <v>0.37265433961816807</v>
      </c>
      <c r="Z3">
        <v>0.42278560297854045</v>
      </c>
      <c r="AA3">
        <v>0.48220371086532476</v>
      </c>
      <c r="AB3">
        <v>0.48733669806007901</v>
      </c>
      <c r="AC3">
        <v>0.48409347904822808</v>
      </c>
      <c r="AD3">
        <v>0.54194791797947517</v>
      </c>
      <c r="AE3">
        <v>0.40792756884367043</v>
      </c>
      <c r="AF3">
        <v>0.50068867092139313</v>
      </c>
      <c r="AG3">
        <v>0.85603362770787317</v>
      </c>
      <c r="AH3">
        <v>1.0217571641831442</v>
      </c>
      <c r="AI3">
        <v>1.0534240831646846</v>
      </c>
      <c r="AJ3">
        <v>0.72394059647179987</v>
      </c>
      <c r="AK3">
        <v>0.86947376006569499</v>
      </c>
      <c r="AL3">
        <v>0.6176904379309468</v>
      </c>
      <c r="AM3">
        <v>0.30599451497778968</v>
      </c>
      <c r="AN3">
        <v>0.24400987217739578</v>
      </c>
      <c r="AO3">
        <v>0.31588014717222845</v>
      </c>
      <c r="AP3">
        <v>0.41491216464864672</v>
      </c>
      <c r="AQ3">
        <v>0.52276933994230157</v>
      </c>
      <c r="AR3">
        <v>0.57942818653611472</v>
      </c>
      <c r="AS3">
        <v>0.6066608098284958</v>
      </c>
      <c r="AT3">
        <v>0.52772322816908868</v>
      </c>
      <c r="AU3">
        <v>0.41540936473140927</v>
      </c>
      <c r="AV3">
        <v>0.29642675039274335</v>
      </c>
      <c r="AW3">
        <v>0.13246597732891113</v>
      </c>
      <c r="AX3">
        <v>2.0438915035111877E-2</v>
      </c>
      <c r="AY3">
        <v>5.3945886038620099E-2</v>
      </c>
      <c r="AZ3">
        <v>8.5069378580959407E-2</v>
      </c>
      <c r="BA3">
        <v>9.4517196649454113E-2</v>
      </c>
      <c r="BB3">
        <v>8.4121277245453957E-2</v>
      </c>
      <c r="BC3">
        <v>6.5032127224501496E-2</v>
      </c>
      <c r="BD3">
        <v>3.8975620622157522E-2</v>
      </c>
      <c r="BE3">
        <v>1.2271837053861945E-2</v>
      </c>
      <c r="BF3">
        <v>2.1983311519394651E-2</v>
      </c>
      <c r="BG3">
        <v>3.9305889018108976E-2</v>
      </c>
      <c r="BH3">
        <v>4.2418326290136879E-2</v>
      </c>
      <c r="BI3">
        <v>3.6132165408083602E-2</v>
      </c>
      <c r="BJ3">
        <v>2.6267008281620752E-2</v>
      </c>
      <c r="BK3">
        <v>1.369605724243267E-2</v>
      </c>
      <c r="BL3">
        <v>9.0748999386191936E-3</v>
      </c>
      <c r="BM3">
        <v>2.115621839194208E-2</v>
      </c>
      <c r="BN3">
        <v>3.0896765902692087E-2</v>
      </c>
    </row>
    <row r="4" spans="1:67" x14ac:dyDescent="0.35">
      <c r="A4" s="21"/>
      <c r="B4" t="s">
        <v>39</v>
      </c>
      <c r="C4">
        <v>3.7005235099533347</v>
      </c>
      <c r="D4">
        <v>3.7090251934550178</v>
      </c>
      <c r="E4">
        <v>3.795087178973525</v>
      </c>
      <c r="F4">
        <v>3.8151121642762882</v>
      </c>
      <c r="G4">
        <v>3.8772938893612388</v>
      </c>
      <c r="H4">
        <v>3.8569902523909358</v>
      </c>
      <c r="I4">
        <v>3.9605029247224572</v>
      </c>
      <c r="J4">
        <v>3.984681714718858</v>
      </c>
      <c r="K4">
        <v>4.0285787641721766</v>
      </c>
      <c r="L4">
        <v>4.0695298342856887</v>
      </c>
      <c r="M4">
        <v>4.1355726096474603</v>
      </c>
      <c r="N4">
        <v>4.2650029200315851</v>
      </c>
      <c r="O4">
        <v>4.3739546902186133</v>
      </c>
      <c r="P4">
        <v>4.5320990592222019</v>
      </c>
      <c r="Q4">
        <v>4.7088108181513846</v>
      </c>
      <c r="R4">
        <v>4.8668290874737634</v>
      </c>
      <c r="S4">
        <v>4.9682028646240477</v>
      </c>
      <c r="T4">
        <v>5.0220186708462196</v>
      </c>
      <c r="U4">
        <v>5.131586967845613</v>
      </c>
      <c r="V4">
        <v>5.3222327315158848</v>
      </c>
      <c r="W4">
        <v>5.6442994396011699</v>
      </c>
      <c r="X4">
        <v>6.1317872237125171</v>
      </c>
      <c r="Y4">
        <v>6.8594694887625671</v>
      </c>
      <c r="Z4">
        <v>7.8047491995545242</v>
      </c>
      <c r="AA4">
        <v>8.8398213361158557</v>
      </c>
      <c r="AB4">
        <v>9.8564009102910148</v>
      </c>
      <c r="AC4">
        <v>10.807509938092442</v>
      </c>
      <c r="AD4">
        <v>11.197027279637645</v>
      </c>
      <c r="AE4">
        <v>11.462279344365003</v>
      </c>
      <c r="AF4">
        <v>11.349027769001339</v>
      </c>
      <c r="AG4">
        <v>10.526394981333951</v>
      </c>
      <c r="AH4">
        <v>9.2603459811372186</v>
      </c>
      <c r="AI4">
        <v>7.7677911745733654</v>
      </c>
      <c r="AJ4">
        <v>6.6163127518289455</v>
      </c>
      <c r="AK4">
        <v>5.3365441495437649</v>
      </c>
      <c r="AL4">
        <v>4.1998769281688828</v>
      </c>
      <c r="AM4">
        <v>3.608972985180134</v>
      </c>
      <c r="AN4">
        <v>3.3190062407713103</v>
      </c>
      <c r="AO4">
        <v>3.0893568601627823</v>
      </c>
      <c r="AP4">
        <v>2.8421329435271097</v>
      </c>
      <c r="AQ4">
        <v>2.6062131571901408</v>
      </c>
      <c r="AR4">
        <v>2.3768699212186917</v>
      </c>
      <c r="AS4">
        <v>2.1117298144561452</v>
      </c>
      <c r="AT4">
        <v>1.8800694277752488</v>
      </c>
      <c r="AU4">
        <v>1.7160390844061322</v>
      </c>
      <c r="AV4">
        <v>1.6166581656949146</v>
      </c>
      <c r="AW4">
        <v>1.5585858395879562</v>
      </c>
      <c r="AX4">
        <v>1.5234860093832336</v>
      </c>
      <c r="AY4">
        <v>1.5031135333033874</v>
      </c>
      <c r="AZ4">
        <v>1.4888692685770393</v>
      </c>
      <c r="BA4">
        <v>1.4816353433304943</v>
      </c>
      <c r="BB4">
        <v>1.4744990684097801</v>
      </c>
      <c r="BC4">
        <v>1.4673895824158716</v>
      </c>
      <c r="BD4">
        <v>1.453667181476912</v>
      </c>
      <c r="BE4">
        <v>1.430946972341512</v>
      </c>
      <c r="BF4">
        <v>1.3968669339113682</v>
      </c>
      <c r="BG4">
        <v>1.3539279025182651</v>
      </c>
      <c r="BH4">
        <v>1.3066996847010384</v>
      </c>
      <c r="BI4">
        <v>1.2577641995630475</v>
      </c>
      <c r="BJ4">
        <v>1.2157648913187533</v>
      </c>
      <c r="BK4">
        <v>1.1809970656466149</v>
      </c>
      <c r="BL4">
        <v>1.1563238907115545</v>
      </c>
      <c r="BM4">
        <v>1.1394953441552975</v>
      </c>
      <c r="BN4">
        <v>1.1268209987563234</v>
      </c>
    </row>
    <row r="5" spans="1:67" x14ac:dyDescent="0.35">
      <c r="A5" s="21"/>
      <c r="B5" t="s">
        <v>2</v>
      </c>
      <c r="C5">
        <v>0.12063814499628016</v>
      </c>
      <c r="D5">
        <v>3.7927149975586008E-2</v>
      </c>
      <c r="E5">
        <v>6.8888682975125043E-2</v>
      </c>
      <c r="F5">
        <v>0.10505154663559851</v>
      </c>
      <c r="G5">
        <v>9.6412073095717837E-2</v>
      </c>
      <c r="H5">
        <v>5.3707581174689184E-2</v>
      </c>
      <c r="I5">
        <v>3.0539145877093738E-2</v>
      </c>
      <c r="J5">
        <v>7.8793359591093334E-2</v>
      </c>
      <c r="K5">
        <v>8.66011193420331E-2</v>
      </c>
      <c r="L5">
        <v>6.0336099972856286E-2</v>
      </c>
      <c r="M5">
        <v>5.1815849956534342E-2</v>
      </c>
      <c r="N5">
        <v>5.9166450937905901E-2</v>
      </c>
      <c r="O5">
        <v>5.8949432804728148E-2</v>
      </c>
      <c r="P5">
        <v>1.3197246059624579E-2</v>
      </c>
      <c r="Q5">
        <v>4.3844046391346017E-3</v>
      </c>
      <c r="R5">
        <v>3.939000857224334E-2</v>
      </c>
      <c r="S5">
        <v>3.6937366862309529E-2</v>
      </c>
      <c r="T5">
        <v>3.5703865570466196E-2</v>
      </c>
      <c r="U5">
        <v>4.1859304902003486E-2</v>
      </c>
      <c r="V5">
        <v>7.3559443668937921E-2</v>
      </c>
      <c r="W5">
        <v>0.11936034042917452</v>
      </c>
      <c r="X5">
        <v>0.16701123776306567</v>
      </c>
      <c r="Y5">
        <v>0.22860981973138636</v>
      </c>
      <c r="Z5">
        <v>0.27546808914705156</v>
      </c>
      <c r="AA5">
        <v>0.25972520150137396</v>
      </c>
      <c r="AB5">
        <v>0.19745465925144531</v>
      </c>
      <c r="AC5">
        <v>0.16216015566369976</v>
      </c>
      <c r="AD5">
        <v>0.31621886814806949</v>
      </c>
      <c r="AE5">
        <v>0.25487464036062218</v>
      </c>
      <c r="AF5">
        <v>0.54000679325711165</v>
      </c>
      <c r="AG5">
        <v>0.77287495240609405</v>
      </c>
      <c r="AH5">
        <v>0.843095908702164</v>
      </c>
      <c r="AI5">
        <v>0.86423397571067651</v>
      </c>
      <c r="AJ5">
        <v>0.47795522408684171</v>
      </c>
      <c r="AK5">
        <v>0.58923417644085219</v>
      </c>
      <c r="AL5">
        <v>0.35807964575959222</v>
      </c>
      <c r="AM5">
        <v>0.10349814516056657</v>
      </c>
      <c r="AN5">
        <v>8.1710129519530147E-2</v>
      </c>
      <c r="AO5">
        <v>0.13361339641662667</v>
      </c>
      <c r="AP5">
        <v>0.18593888651379581</v>
      </c>
      <c r="AQ5">
        <v>0.2047505119108235</v>
      </c>
      <c r="AR5">
        <v>0.21896093713227291</v>
      </c>
      <c r="AS5">
        <v>0.26467500796342708</v>
      </c>
      <c r="AT5">
        <v>0.20969468235669864</v>
      </c>
      <c r="AU5">
        <v>0.14237129442397869</v>
      </c>
      <c r="AV5">
        <v>9.2715838586984928E-2</v>
      </c>
      <c r="AW5">
        <v>6.5289540430239851E-2</v>
      </c>
      <c r="AX5">
        <v>4.2681430103659546E-2</v>
      </c>
      <c r="AY5">
        <v>2.9722013394902828E-2</v>
      </c>
      <c r="AZ5">
        <v>2.1074023490081563E-2</v>
      </c>
      <c r="BA5">
        <v>1.6509704695669185E-2</v>
      </c>
      <c r="BB5">
        <v>1.21379236924561E-2</v>
      </c>
      <c r="BC5">
        <v>9.6383295334328163E-3</v>
      </c>
      <c r="BD5">
        <v>1.9923197304223976E-2</v>
      </c>
      <c r="BE5">
        <v>3.4797223894851147E-2</v>
      </c>
      <c r="BF5">
        <v>4.5071111042618274E-2</v>
      </c>
      <c r="BG5">
        <v>4.8220322771003153E-2</v>
      </c>
      <c r="BH5">
        <v>5.1614268486792868E-2</v>
      </c>
      <c r="BI5">
        <v>5.3904449680530618E-2</v>
      </c>
      <c r="BJ5">
        <v>4.5599076984554225E-2</v>
      </c>
      <c r="BK5">
        <v>3.031503516751996E-2</v>
      </c>
      <c r="BL5">
        <v>2.037992271593116E-2</v>
      </c>
      <c r="BM5">
        <v>1.5030734398791218E-2</v>
      </c>
      <c r="BN5">
        <v>1.125649347456411E-2</v>
      </c>
    </row>
    <row r="6" spans="1:67" x14ac:dyDescent="0.35">
      <c r="A6" s="21"/>
      <c r="B6" t="s">
        <v>40</v>
      </c>
      <c r="C6">
        <v>4.6637769874031472</v>
      </c>
      <c r="D6">
        <v>4.717699546325707</v>
      </c>
      <c r="E6">
        <v>4.7911122447384065</v>
      </c>
      <c r="F6">
        <v>4.9014990428268161</v>
      </c>
      <c r="G6">
        <v>5.0044888498607412</v>
      </c>
      <c r="H6">
        <v>5.2242445680599774</v>
      </c>
      <c r="I6">
        <v>5.3130014548302791</v>
      </c>
      <c r="J6">
        <v>5.3949374817663056</v>
      </c>
      <c r="K6">
        <v>5.4901283814412949</v>
      </c>
      <c r="L6">
        <v>5.5666629806974965</v>
      </c>
      <c r="M6">
        <v>5.6948930218129012</v>
      </c>
      <c r="N6">
        <v>5.8009900266134622</v>
      </c>
      <c r="O6">
        <v>5.9326952230245418</v>
      </c>
      <c r="P6">
        <v>6.0636938868892161</v>
      </c>
      <c r="Q6">
        <v>6.194391676069265</v>
      </c>
      <c r="R6">
        <v>6.2739287855823349</v>
      </c>
      <c r="S6">
        <v>6.3241604237942148</v>
      </c>
      <c r="T6">
        <v>6.3838662409326181</v>
      </c>
      <c r="U6">
        <v>6.4939919560298263</v>
      </c>
      <c r="V6">
        <v>6.6971232790399897</v>
      </c>
      <c r="W6">
        <v>6.9903323446146892</v>
      </c>
      <c r="X6">
        <v>7.4691400304946436</v>
      </c>
      <c r="Y6">
        <v>8.0916326245019654</v>
      </c>
      <c r="Z6">
        <v>8.8110964334795856</v>
      </c>
      <c r="AA6">
        <v>9.5746260117752353</v>
      </c>
      <c r="AB6">
        <v>10.31631229560106</v>
      </c>
      <c r="AC6">
        <v>11.00020913953805</v>
      </c>
      <c r="AD6">
        <v>11.608101593750703</v>
      </c>
      <c r="AE6">
        <v>11.954990821094553</v>
      </c>
      <c r="AF6">
        <v>11.963950882295508</v>
      </c>
      <c r="AG6">
        <v>11.658031845072406</v>
      </c>
      <c r="AH6">
        <v>10.845897617877222</v>
      </c>
      <c r="AI6">
        <v>9.7141799488852474</v>
      </c>
      <c r="AJ6">
        <v>8.3746761052960785</v>
      </c>
      <c r="AK6">
        <v>7.0584398292587842</v>
      </c>
      <c r="AL6">
        <v>5.9174385568690342</v>
      </c>
      <c r="AM6">
        <v>4.9386254596914974</v>
      </c>
      <c r="AN6">
        <v>4.3542866675070817</v>
      </c>
      <c r="AO6">
        <v>4.037813577211284</v>
      </c>
      <c r="AP6">
        <v>3.7637667076907366</v>
      </c>
      <c r="AQ6">
        <v>3.4735144771135658</v>
      </c>
      <c r="AR6">
        <v>3.1421422995583721</v>
      </c>
      <c r="AS6">
        <v>2.8170390560691376</v>
      </c>
      <c r="AT6">
        <v>2.4947190933310384</v>
      </c>
      <c r="AU6">
        <v>2.1605965292569387</v>
      </c>
      <c r="AV6">
        <v>1.9098242064940638</v>
      </c>
      <c r="AW6">
        <v>1.7421179161447424</v>
      </c>
      <c r="AX6">
        <v>1.6363498650532573</v>
      </c>
      <c r="AY6">
        <v>1.5720939581225712</v>
      </c>
      <c r="AZ6">
        <v>1.5358196731795599</v>
      </c>
      <c r="BA6">
        <v>1.5210246558883871</v>
      </c>
      <c r="BB6">
        <v>1.5247344236287157</v>
      </c>
      <c r="BC6">
        <v>1.5406860155483395</v>
      </c>
      <c r="BD6">
        <v>1.5591086776341074</v>
      </c>
      <c r="BE6">
        <v>1.5776766514933112</v>
      </c>
      <c r="BF6">
        <v>1.5917237247676657</v>
      </c>
      <c r="BG6">
        <v>1.5972421605302882</v>
      </c>
      <c r="BH6">
        <v>1.6009456204363497</v>
      </c>
      <c r="BI6">
        <v>1.5881141306330797</v>
      </c>
      <c r="BJ6">
        <v>1.5631820067358326</v>
      </c>
      <c r="BK6">
        <v>1.5281173358938265</v>
      </c>
      <c r="BL6">
        <v>1.4871089941505653</v>
      </c>
      <c r="BM6">
        <v>1.4417962634996204</v>
      </c>
      <c r="BN6">
        <v>1.3893186515452955</v>
      </c>
    </row>
    <row r="7" spans="1:67" x14ac:dyDescent="0.35">
      <c r="A7" s="21"/>
      <c r="B7" t="s">
        <v>2</v>
      </c>
      <c r="C7">
        <v>0.2731299473327255</v>
      </c>
      <c r="D7">
        <v>0.19159377759541299</v>
      </c>
      <c r="E7">
        <v>0.15249824365902387</v>
      </c>
      <c r="F7">
        <v>0.26431022229107781</v>
      </c>
      <c r="G7">
        <v>0.22200509777007554</v>
      </c>
      <c r="H7">
        <v>0.14486104630133234</v>
      </c>
      <c r="I7">
        <v>9.8703498540400544E-2</v>
      </c>
      <c r="J7">
        <v>8.356390635309556E-2</v>
      </c>
      <c r="K7">
        <v>9.7224279958971843E-2</v>
      </c>
      <c r="L7">
        <v>6.1072639580476346E-2</v>
      </c>
      <c r="M7">
        <v>5.1889681469963866E-2</v>
      </c>
      <c r="N7">
        <v>5.2532102624874698E-2</v>
      </c>
      <c r="O7">
        <v>4.8291241119763295E-2</v>
      </c>
      <c r="P7">
        <v>4.2477293762380561E-2</v>
      </c>
      <c r="Q7">
        <v>2.0860152795096461E-2</v>
      </c>
      <c r="R7">
        <v>3.0482536950898222E-2</v>
      </c>
      <c r="S7">
        <v>8.5314032494111895E-3</v>
      </c>
      <c r="T7">
        <v>3.8629912821928229E-2</v>
      </c>
      <c r="U7">
        <v>3.8880880292822002E-2</v>
      </c>
      <c r="V7">
        <v>5.6654163512719714E-2</v>
      </c>
      <c r="W7">
        <v>0.10973331542169479</v>
      </c>
      <c r="X7">
        <v>0.17134928202431696</v>
      </c>
      <c r="Y7">
        <v>0.24867313365194271</v>
      </c>
      <c r="Z7">
        <v>0.33076112688991693</v>
      </c>
      <c r="AA7">
        <v>0.39556202900240789</v>
      </c>
      <c r="AB7">
        <v>0.40007125049157394</v>
      </c>
      <c r="AC7">
        <v>0.39653678010331006</v>
      </c>
      <c r="AD7">
        <v>0.36404612023154626</v>
      </c>
      <c r="AE7">
        <v>7.0850170384160471E-2</v>
      </c>
      <c r="AF7">
        <v>6.9556740637217021E-2</v>
      </c>
      <c r="AG7">
        <v>0.38383790926081596</v>
      </c>
      <c r="AH7">
        <v>0.59083883201206189</v>
      </c>
      <c r="AI7">
        <v>0.73864728276186453</v>
      </c>
      <c r="AJ7">
        <v>0.81631568382481201</v>
      </c>
      <c r="AK7">
        <v>0.62996434213230423</v>
      </c>
      <c r="AL7">
        <v>0.6117566156085642</v>
      </c>
      <c r="AM7">
        <v>0.43177151042958095</v>
      </c>
      <c r="AN7">
        <v>0.25529889630824271</v>
      </c>
      <c r="AO7">
        <v>0.2002236476451969</v>
      </c>
      <c r="AP7">
        <v>0.17418971795902333</v>
      </c>
      <c r="AQ7">
        <v>0.15508875538636002</v>
      </c>
      <c r="AR7">
        <v>0.14164205953583542</v>
      </c>
      <c r="AS7">
        <v>0.1136820074189992</v>
      </c>
      <c r="AT7">
        <v>0.11437487645754647</v>
      </c>
      <c r="AU7">
        <v>8.3749853567623572E-2</v>
      </c>
      <c r="AV7">
        <v>5.4591835806938036E-2</v>
      </c>
      <c r="AW7">
        <v>3.7117526002450253E-2</v>
      </c>
      <c r="AX7">
        <v>2.4645504019602554E-2</v>
      </c>
      <c r="AY7">
        <v>2.0552408560564478E-2</v>
      </c>
      <c r="AZ7">
        <v>2.2787380510412927E-2</v>
      </c>
      <c r="BA7">
        <v>2.3694189955786125E-2</v>
      </c>
      <c r="BB7">
        <v>2.511548164251632E-2</v>
      </c>
      <c r="BC7">
        <v>2.7289081208524628E-2</v>
      </c>
      <c r="BD7">
        <v>2.6462974714523895E-2</v>
      </c>
      <c r="BE7">
        <v>2.5359444059969656E-2</v>
      </c>
      <c r="BF7">
        <v>2.2309723231764188E-2</v>
      </c>
      <c r="BG7">
        <v>1.8904446594359768E-2</v>
      </c>
      <c r="BH7">
        <v>1.7024608724220951E-2</v>
      </c>
      <c r="BI7">
        <v>1.4724950439796641E-2</v>
      </c>
      <c r="BJ7">
        <v>1.4976774039028874E-2</v>
      </c>
      <c r="BK7">
        <v>1.4384148827948962E-2</v>
      </c>
      <c r="BL7">
        <v>1.6521407649847587E-2</v>
      </c>
      <c r="BM7">
        <v>1.8557550498378098E-2</v>
      </c>
      <c r="BN7">
        <v>1.8037927257238524E-2</v>
      </c>
    </row>
    <row r="8" spans="1:67" x14ac:dyDescent="0.35">
      <c r="A8" s="21"/>
      <c r="B8" t="s">
        <v>41</v>
      </c>
      <c r="C8">
        <v>5.401641213724548</v>
      </c>
      <c r="D8">
        <v>5.4652588717866486</v>
      </c>
      <c r="E8">
        <v>5.4615593656684132</v>
      </c>
      <c r="F8">
        <v>5.5637890503950373</v>
      </c>
      <c r="G8">
        <v>5.6760413587257768</v>
      </c>
      <c r="H8">
        <v>5.7674970462048556</v>
      </c>
      <c r="I8">
        <v>5.8685819663612584</v>
      </c>
      <c r="J8">
        <v>6.0086222500367947</v>
      </c>
      <c r="K8">
        <v>6.2170468800841183</v>
      </c>
      <c r="L8">
        <v>6.4050992123676203</v>
      </c>
      <c r="M8">
        <v>6.5207317452144951</v>
      </c>
      <c r="N8">
        <v>6.6054650461508402</v>
      </c>
      <c r="O8">
        <v>6.6487824896650949</v>
      </c>
      <c r="P8">
        <v>6.7508581952639517</v>
      </c>
      <c r="Q8">
        <v>6.8271370987053848</v>
      </c>
      <c r="R8">
        <v>6.8379442959010532</v>
      </c>
      <c r="S8">
        <v>6.892374142974095</v>
      </c>
      <c r="T8">
        <v>6.9994342578781961</v>
      </c>
      <c r="U8">
        <v>7.1943770003084424</v>
      </c>
      <c r="V8">
        <v>7.4209758584019783</v>
      </c>
      <c r="W8">
        <v>7.8107684403361333</v>
      </c>
      <c r="X8">
        <v>8.3404876557662249</v>
      </c>
      <c r="Y8">
        <v>8.9544962652202482</v>
      </c>
      <c r="Z8">
        <v>9.6250074356673991</v>
      </c>
      <c r="AA8">
        <v>10.314270344933595</v>
      </c>
      <c r="AB8">
        <v>10.926055583384766</v>
      </c>
      <c r="AC8">
        <v>11.443266442308728</v>
      </c>
      <c r="AD8">
        <v>11.876617239469468</v>
      </c>
      <c r="AE8">
        <v>12.145659669188243</v>
      </c>
      <c r="AF8">
        <v>12.142829623434652</v>
      </c>
      <c r="AG8">
        <v>11.68665077062132</v>
      </c>
      <c r="AH8">
        <v>10.789157259582302</v>
      </c>
      <c r="AI8">
        <v>9.6043391341995541</v>
      </c>
      <c r="AJ8">
        <v>8.2585306189814549</v>
      </c>
      <c r="AK8">
        <v>6.9254032365657183</v>
      </c>
      <c r="AL8">
        <v>5.7465701769531092</v>
      </c>
      <c r="AM8">
        <v>4.8965225270353594</v>
      </c>
      <c r="AN8">
        <v>4.420543346497336</v>
      </c>
      <c r="AO8">
        <v>4.1780689803274784</v>
      </c>
      <c r="AP8">
        <v>3.9991025116386765</v>
      </c>
      <c r="AQ8">
        <v>3.7498829105165221</v>
      </c>
      <c r="AR8">
        <v>3.4348365162310146</v>
      </c>
      <c r="AS8">
        <v>3.0951211573429736</v>
      </c>
      <c r="AT8">
        <v>2.7613494093901227</v>
      </c>
      <c r="AU8">
        <v>2.3915225402860876</v>
      </c>
      <c r="AV8">
        <v>2.0540430323683405</v>
      </c>
      <c r="AW8">
        <v>1.8145815862672039</v>
      </c>
      <c r="AX8">
        <v>1.6611638897319996</v>
      </c>
      <c r="AY8">
        <v>1.5626092874278223</v>
      </c>
      <c r="AZ8">
        <v>1.4989093730351097</v>
      </c>
      <c r="BA8">
        <v>1.4630131278889593</v>
      </c>
      <c r="BB8">
        <v>1.440899429588246</v>
      </c>
      <c r="BC8">
        <v>1.4325300528329583</v>
      </c>
      <c r="BD8">
        <v>1.4342999473816216</v>
      </c>
      <c r="BE8">
        <v>1.4446242904918443</v>
      </c>
      <c r="BF8">
        <v>1.4640987775145691</v>
      </c>
      <c r="BG8">
        <v>1.4898703109715452</v>
      </c>
      <c r="BH8">
        <v>1.5292343825920731</v>
      </c>
      <c r="BI8">
        <v>1.5750135324470218</v>
      </c>
      <c r="BJ8">
        <v>1.6225052062428895</v>
      </c>
      <c r="BK8">
        <v>1.6682755234602524</v>
      </c>
      <c r="BL8">
        <v>1.7063557579553308</v>
      </c>
      <c r="BM8">
        <v>1.738901157714845</v>
      </c>
      <c r="BN8">
        <v>1.7578866499542236</v>
      </c>
    </row>
    <row r="9" spans="1:67" x14ac:dyDescent="0.35">
      <c r="A9" s="21"/>
      <c r="B9" t="s">
        <v>2</v>
      </c>
      <c r="C9">
        <v>9.6202484714240644E-2</v>
      </c>
      <c r="D9">
        <v>0.13124068497606448</v>
      </c>
      <c r="E9">
        <v>0.10418979348809571</v>
      </c>
      <c r="F9">
        <v>5.9289801016014172E-2</v>
      </c>
      <c r="G9">
        <v>5.2547448751819922E-2</v>
      </c>
      <c r="H9">
        <v>5.4165984867573076E-2</v>
      </c>
      <c r="I9">
        <v>3.1149513600088278E-2</v>
      </c>
      <c r="J9">
        <v>8.0814942980252366E-2</v>
      </c>
      <c r="K9">
        <v>7.3285444212503173E-2</v>
      </c>
      <c r="L9">
        <v>3.77792590522101E-2</v>
      </c>
      <c r="M9">
        <v>6.8452943835368985E-2</v>
      </c>
      <c r="N9">
        <v>8.123636974192433E-2</v>
      </c>
      <c r="O9">
        <v>0.10967711172124482</v>
      </c>
      <c r="P9">
        <v>0.10991223677516253</v>
      </c>
      <c r="Q9">
        <v>4.0792390052092127E-2</v>
      </c>
      <c r="R9">
        <v>5.2620296255423589E-2</v>
      </c>
      <c r="S9">
        <v>5.8625137794729616E-2</v>
      </c>
      <c r="T9">
        <v>6.1255116710560928E-2</v>
      </c>
      <c r="U9">
        <v>8.4744713833400362E-2</v>
      </c>
      <c r="V9">
        <v>0.20689715795672606</v>
      </c>
      <c r="W9">
        <v>0.32933067200606053</v>
      </c>
      <c r="X9">
        <v>0.44343531080699983</v>
      </c>
      <c r="Y9">
        <v>0.48165680716310533</v>
      </c>
      <c r="Z9">
        <v>0.53279410953207218</v>
      </c>
      <c r="AA9">
        <v>0.51924446887659836</v>
      </c>
      <c r="AB9">
        <v>0.4536974209873792</v>
      </c>
      <c r="AC9">
        <v>0.44168727117256218</v>
      </c>
      <c r="AD9">
        <v>0.39211045827514523</v>
      </c>
      <c r="AE9">
        <v>0.25551801542439112</v>
      </c>
      <c r="AF9">
        <v>0.18397929362433879</v>
      </c>
      <c r="AG9">
        <v>0.49855066087671346</v>
      </c>
      <c r="AH9">
        <v>0.69705244998220395</v>
      </c>
      <c r="AI9">
        <v>0.83954343198587955</v>
      </c>
      <c r="AJ9">
        <v>0.91485896287992119</v>
      </c>
      <c r="AK9">
        <v>0.84572613302733002</v>
      </c>
      <c r="AL9">
        <v>0.65592847981555569</v>
      </c>
      <c r="AM9">
        <v>0.35376157506333072</v>
      </c>
      <c r="AN9">
        <v>0.21612652476309394</v>
      </c>
      <c r="AO9">
        <v>0.12123509522081166</v>
      </c>
      <c r="AP9">
        <v>0.12070327324301976</v>
      </c>
      <c r="AQ9">
        <v>0.15122933952109549</v>
      </c>
      <c r="AR9">
        <v>0.17303597018135189</v>
      </c>
      <c r="AS9">
        <v>0.18138232395220491</v>
      </c>
      <c r="AT9">
        <v>0.17359221789970297</v>
      </c>
      <c r="AU9">
        <v>0.21415594767388596</v>
      </c>
      <c r="AV9">
        <v>0.16372141654197464</v>
      </c>
      <c r="AW9">
        <v>0.11399863429485141</v>
      </c>
      <c r="AX9">
        <v>9.0318579988499903E-2</v>
      </c>
      <c r="AY9">
        <v>8.3761000319389545E-2</v>
      </c>
      <c r="AZ9">
        <v>8.3854513538701492E-2</v>
      </c>
      <c r="BA9">
        <v>8.642689958177753E-2</v>
      </c>
      <c r="BB9">
        <v>8.6177624235187752E-2</v>
      </c>
      <c r="BC9">
        <v>8.9314366617615382E-2</v>
      </c>
      <c r="BD9">
        <v>9.4087083171530875E-2</v>
      </c>
      <c r="BE9">
        <v>9.8161128549253185E-2</v>
      </c>
      <c r="BF9">
        <v>0.10579073053324101</v>
      </c>
      <c r="BG9">
        <v>0.11675327568341187</v>
      </c>
      <c r="BH9">
        <v>0.13260417077945566</v>
      </c>
      <c r="BI9">
        <v>0.14502775038314802</v>
      </c>
      <c r="BJ9">
        <v>0.14523884376995685</v>
      </c>
      <c r="BK9">
        <v>0.1361825335385779</v>
      </c>
      <c r="BL9">
        <v>0.12033327610810683</v>
      </c>
      <c r="BM9">
        <v>9.6842041038261426E-2</v>
      </c>
      <c r="BN9">
        <v>7.2245195472958296E-2</v>
      </c>
    </row>
    <row r="10" spans="1:67" x14ac:dyDescent="0.35">
      <c r="A10" s="21"/>
      <c r="B10" t="s">
        <v>42</v>
      </c>
      <c r="C10">
        <v>5.7933541246621738</v>
      </c>
      <c r="D10">
        <v>5.892000848308899</v>
      </c>
      <c r="E10">
        <v>6.0583122146202628</v>
      </c>
      <c r="F10">
        <v>6.1233574919904719</v>
      </c>
      <c r="G10">
        <v>6.1355981109696165</v>
      </c>
      <c r="H10">
        <v>6.1603529648879798</v>
      </c>
      <c r="I10">
        <v>6.2679796613077796</v>
      </c>
      <c r="J10">
        <v>6.2810381259076946</v>
      </c>
      <c r="K10">
        <v>6.2615171725591336</v>
      </c>
      <c r="L10">
        <v>6.3343779240896145</v>
      </c>
      <c r="M10">
        <v>6.3684062599101763</v>
      </c>
      <c r="N10">
        <v>6.4233952941703878</v>
      </c>
      <c r="O10">
        <v>6.4273037116666529</v>
      </c>
      <c r="P10">
        <v>6.4430574566688579</v>
      </c>
      <c r="Q10">
        <v>6.5076796945923876</v>
      </c>
      <c r="R10">
        <v>6.5526014328070561</v>
      </c>
      <c r="S10">
        <v>6.6244530416320737</v>
      </c>
      <c r="T10">
        <v>6.6712812616847366</v>
      </c>
      <c r="U10">
        <v>6.7668840711305487</v>
      </c>
      <c r="V10">
        <v>6.9372988570462182</v>
      </c>
      <c r="W10">
        <v>7.142685695002382</v>
      </c>
      <c r="X10">
        <v>7.4013653387240268</v>
      </c>
      <c r="Y10">
        <v>7.7397676360160146</v>
      </c>
      <c r="Z10">
        <v>8.1346424252122898</v>
      </c>
      <c r="AA10">
        <v>8.5416581451810316</v>
      </c>
      <c r="AB10">
        <v>8.9293456386273906</v>
      </c>
      <c r="AC10">
        <v>9.3216771442657933</v>
      </c>
      <c r="AD10">
        <v>9.6718428486150341</v>
      </c>
      <c r="AE10">
        <v>9.9912382695532713</v>
      </c>
      <c r="AF10">
        <v>10.270855494737971</v>
      </c>
      <c r="AG10">
        <v>10.524565388679207</v>
      </c>
      <c r="AH10">
        <v>10.642525560507698</v>
      </c>
      <c r="AI10">
        <v>10.466130346058957</v>
      </c>
      <c r="AJ10">
        <v>10.065814860707173</v>
      </c>
      <c r="AK10">
        <v>9.3301642795886561</v>
      </c>
      <c r="AL10">
        <v>8.3474968761530786</v>
      </c>
      <c r="AM10">
        <v>7.2392695296475296</v>
      </c>
      <c r="AN10">
        <v>6.179074527344568</v>
      </c>
      <c r="AO10">
        <v>5.3038849786184556</v>
      </c>
      <c r="AP10">
        <v>4.5991175479474462</v>
      </c>
      <c r="AQ10">
        <v>4.1562636902688297</v>
      </c>
      <c r="AR10">
        <v>3.8895379538286257</v>
      </c>
      <c r="AS10">
        <v>3.7064015352334478</v>
      </c>
      <c r="AT10">
        <v>3.4741947266351629</v>
      </c>
      <c r="AU10">
        <v>3.1974180971506292</v>
      </c>
      <c r="AV10">
        <v>2.9008690618526338</v>
      </c>
      <c r="AW10">
        <v>2.5813320800203905</v>
      </c>
      <c r="AX10">
        <v>2.2956532637362987</v>
      </c>
      <c r="AY10">
        <v>2.015269226642439</v>
      </c>
      <c r="AZ10">
        <v>1.8179838897518152</v>
      </c>
      <c r="BA10">
        <v>1.6919807053122391</v>
      </c>
      <c r="BB10">
        <v>1.6138829579173628</v>
      </c>
      <c r="BC10">
        <v>1.5676983570717107</v>
      </c>
      <c r="BD10">
        <v>1.5392340771751094</v>
      </c>
      <c r="BE10">
        <v>1.5235244837648867</v>
      </c>
      <c r="BF10">
        <v>1.5174330580676789</v>
      </c>
      <c r="BG10">
        <v>1.5172502790424354</v>
      </c>
      <c r="BH10">
        <v>1.5223026792146266</v>
      </c>
      <c r="BI10">
        <v>1.5313299214469644</v>
      </c>
      <c r="BJ10">
        <v>1.5436722030283532</v>
      </c>
      <c r="BK10">
        <v>1.5596377210917192</v>
      </c>
      <c r="BL10">
        <v>1.5781103516511079</v>
      </c>
      <c r="BM10">
        <v>1.5997374501420156</v>
      </c>
      <c r="BN10">
        <v>1.6244907879763761</v>
      </c>
    </row>
    <row r="11" spans="1:67" x14ac:dyDescent="0.35">
      <c r="A11" s="21"/>
      <c r="B11" t="s">
        <v>2</v>
      </c>
      <c r="C11">
        <v>0.10047312583482985</v>
      </c>
      <c r="D11">
        <v>1.6339934408429686E-2</v>
      </c>
      <c r="E11">
        <v>0.10287056743332919</v>
      </c>
      <c r="F11">
        <v>7.2008008458973011E-2</v>
      </c>
      <c r="G11">
        <v>6.3927356980231248E-2</v>
      </c>
      <c r="H11">
        <v>0.14022247360524118</v>
      </c>
      <c r="I11">
        <v>9.4487108871972994E-2</v>
      </c>
      <c r="J11">
        <v>0.10900740075717777</v>
      </c>
      <c r="K11">
        <v>9.1497212991564228E-2</v>
      </c>
      <c r="L11">
        <v>0.12838092339896021</v>
      </c>
      <c r="M11">
        <v>9.3339473401191336E-2</v>
      </c>
      <c r="N11">
        <v>6.0804595385991062E-2</v>
      </c>
      <c r="O11">
        <v>6.890420457841763E-2</v>
      </c>
      <c r="P11">
        <v>9.6621244102493634E-2</v>
      </c>
      <c r="Q11">
        <v>0.10983643248298602</v>
      </c>
      <c r="R11">
        <v>7.5150477931680768E-2</v>
      </c>
      <c r="S11">
        <v>5.030141119877813E-2</v>
      </c>
      <c r="T11">
        <v>0.11820205110532432</v>
      </c>
      <c r="U11">
        <v>0.21775869266963682</v>
      </c>
      <c r="V11">
        <v>0.32684054074944707</v>
      </c>
      <c r="W11">
        <v>0.42362390062328281</v>
      </c>
      <c r="X11">
        <v>0.51464266151169547</v>
      </c>
      <c r="Y11">
        <v>0.58541579809818034</v>
      </c>
      <c r="Z11">
        <v>0.61301855432225549</v>
      </c>
      <c r="AA11">
        <v>0.58925445580895341</v>
      </c>
      <c r="AB11">
        <v>0.58123292245996749</v>
      </c>
      <c r="AC11">
        <v>0.57982602452447718</v>
      </c>
      <c r="AD11">
        <v>0.5488121283821551</v>
      </c>
      <c r="AE11">
        <v>0.50811299609141825</v>
      </c>
      <c r="AF11">
        <v>0.49634539937974231</v>
      </c>
      <c r="AG11">
        <v>0.44963934691308077</v>
      </c>
      <c r="AH11">
        <v>0.2902795640671339</v>
      </c>
      <c r="AI11">
        <v>0.17048404949164833</v>
      </c>
      <c r="AJ11">
        <v>0.47724081424275661</v>
      </c>
      <c r="AK11">
        <v>0.78422020520811342</v>
      </c>
      <c r="AL11">
        <v>0.94556897428364484</v>
      </c>
      <c r="AM11">
        <v>1.0062950472536942</v>
      </c>
      <c r="AN11">
        <v>0.9185930846954391</v>
      </c>
      <c r="AO11">
        <v>0.70454593795966192</v>
      </c>
      <c r="AP11">
        <v>0.48896202546640444</v>
      </c>
      <c r="AQ11">
        <v>0.26362384024910818</v>
      </c>
      <c r="AR11">
        <v>0.20129058031828764</v>
      </c>
      <c r="AS11">
        <v>0.25183280679177422</v>
      </c>
      <c r="AT11">
        <v>0.30062985442842483</v>
      </c>
      <c r="AU11">
        <v>0.32863780361631695</v>
      </c>
      <c r="AV11">
        <v>0.31706338967176534</v>
      </c>
      <c r="AW11">
        <v>0.33101832288818273</v>
      </c>
      <c r="AX11">
        <v>0.29656506812877581</v>
      </c>
      <c r="AY11">
        <v>0.19490439567453371</v>
      </c>
      <c r="AZ11">
        <v>0.11043348192457748</v>
      </c>
      <c r="BA11">
        <v>6.1904711927473391E-2</v>
      </c>
      <c r="BB11">
        <v>3.9621088578782826E-2</v>
      </c>
      <c r="BC11">
        <v>3.778625687749057E-2</v>
      </c>
      <c r="BD11">
        <v>4.6416545866764691E-2</v>
      </c>
      <c r="BE11">
        <v>5.5505848005520046E-2</v>
      </c>
      <c r="BF11">
        <v>6.3649547309549345E-2</v>
      </c>
      <c r="BG11">
        <v>6.7999320621865339E-2</v>
      </c>
      <c r="BH11">
        <v>7.3195479682469589E-2</v>
      </c>
      <c r="BI11">
        <v>7.9391993308082887E-2</v>
      </c>
      <c r="BJ11">
        <v>8.2626762240234852E-2</v>
      </c>
      <c r="BK11">
        <v>8.4742538457341587E-2</v>
      </c>
      <c r="BL11">
        <v>8.4835593917814103E-2</v>
      </c>
      <c r="BM11">
        <v>8.8200374164814244E-2</v>
      </c>
      <c r="BN11">
        <v>8.8643696982793674E-2</v>
      </c>
    </row>
    <row r="13" spans="1:67" x14ac:dyDescent="0.35">
      <c r="A13" s="21" t="s">
        <v>45</v>
      </c>
      <c r="B13" t="s">
        <v>44</v>
      </c>
      <c r="C13">
        <v>0</v>
      </c>
      <c r="D13">
        <v>0.20477777777777778</v>
      </c>
      <c r="E13">
        <v>0.40938888888888886</v>
      </c>
      <c r="F13">
        <v>0.61399999999999999</v>
      </c>
      <c r="G13">
        <v>0.81861111111111107</v>
      </c>
      <c r="H13">
        <v>1.0234166666666666</v>
      </c>
      <c r="I13">
        <v>1.2278333333333333</v>
      </c>
      <c r="J13">
        <v>1.4324444444444444</v>
      </c>
      <c r="K13">
        <v>1.6370555555555555</v>
      </c>
      <c r="L13">
        <v>1.8416666666666666</v>
      </c>
      <c r="M13">
        <v>2.0462777777777781</v>
      </c>
      <c r="N13">
        <v>2.2508888888888889</v>
      </c>
      <c r="O13">
        <v>2.4554999999999998</v>
      </c>
      <c r="P13">
        <v>2.6601388888888891</v>
      </c>
      <c r="Q13">
        <v>2.8647499999999999</v>
      </c>
      <c r="R13">
        <v>3.0693611111111112</v>
      </c>
      <c r="S13">
        <v>3.2739444444444445</v>
      </c>
      <c r="T13">
        <v>3.4785555555555554</v>
      </c>
      <c r="U13">
        <v>3.6831666666666667</v>
      </c>
      <c r="V13">
        <v>3.887777777777778</v>
      </c>
      <c r="W13">
        <v>4.0923888888888893</v>
      </c>
      <c r="X13">
        <v>4.2970000000000006</v>
      </c>
      <c r="Y13">
        <v>4.501611111111111</v>
      </c>
      <c r="Z13">
        <v>4.7062222222222223</v>
      </c>
      <c r="AA13">
        <v>4.9108333333333336</v>
      </c>
      <c r="AB13">
        <v>5.115444444444444</v>
      </c>
      <c r="AC13">
        <v>5.3200555555555553</v>
      </c>
      <c r="AD13">
        <v>5.5246388888888891</v>
      </c>
      <c r="AE13">
        <v>5.7292499999999995</v>
      </c>
      <c r="AF13">
        <v>5.9338611111111117</v>
      </c>
      <c r="AG13">
        <v>6.1384722222222221</v>
      </c>
      <c r="AH13">
        <v>6.3430833333333325</v>
      </c>
      <c r="AI13">
        <v>6.5476944444444447</v>
      </c>
      <c r="AJ13">
        <v>6.7523055555555551</v>
      </c>
      <c r="AK13">
        <v>6.9569166666666673</v>
      </c>
      <c r="AL13">
        <v>7.1615277777777777</v>
      </c>
      <c r="AM13">
        <v>7.3661111111111115</v>
      </c>
      <c r="AN13">
        <v>7.5707222222222219</v>
      </c>
      <c r="AO13">
        <v>7.7753333333333332</v>
      </c>
      <c r="AP13">
        <v>7.9799444444444445</v>
      </c>
      <c r="AQ13">
        <v>8.1845555555555567</v>
      </c>
      <c r="AR13">
        <v>8.3891666666666662</v>
      </c>
      <c r="AS13">
        <v>8.5937777777777775</v>
      </c>
      <c r="AT13">
        <v>8.7983888888888888</v>
      </c>
      <c r="AU13">
        <v>9.0030000000000001</v>
      </c>
      <c r="AV13">
        <v>9.2076111111111114</v>
      </c>
      <c r="AW13">
        <v>9.4122222222222227</v>
      </c>
      <c r="AX13">
        <v>9.6168333333333322</v>
      </c>
      <c r="AY13">
        <v>9.8214444444444435</v>
      </c>
      <c r="AZ13">
        <v>10.026055555555557</v>
      </c>
      <c r="BA13">
        <v>10.230666666666668</v>
      </c>
      <c r="BB13">
        <v>10.435277777777777</v>
      </c>
      <c r="BC13">
        <v>10.639861111111111</v>
      </c>
      <c r="BD13">
        <v>10.844472222222223</v>
      </c>
      <c r="BE13">
        <v>11.049083333333332</v>
      </c>
      <c r="BF13">
        <v>11.253694444444445</v>
      </c>
      <c r="BG13">
        <v>11.458305555555556</v>
      </c>
      <c r="BH13">
        <v>11.662916666666666</v>
      </c>
      <c r="BI13">
        <v>11.867527777777777</v>
      </c>
      <c r="BJ13">
        <v>12.072138888888889</v>
      </c>
      <c r="BK13">
        <v>12.276750000000002</v>
      </c>
      <c r="BL13">
        <v>12.481333333333334</v>
      </c>
      <c r="BM13">
        <v>12.685944444444445</v>
      </c>
      <c r="BN13">
        <v>12.890555555555556</v>
      </c>
      <c r="BO13">
        <v>13.095166666666666</v>
      </c>
    </row>
    <row r="14" spans="1:67" x14ac:dyDescent="0.35">
      <c r="A14" s="21"/>
      <c r="B14">
        <v>0</v>
      </c>
      <c r="C14">
        <v>-2.9980273332823324</v>
      </c>
      <c r="D14">
        <v>-3.0098528189532758</v>
      </c>
      <c r="E14">
        <v>-2.8853552229381609</v>
      </c>
      <c r="F14">
        <v>-2.6732612479831972</v>
      </c>
      <c r="G14">
        <v>-2.5854748952785651</v>
      </c>
      <c r="H14">
        <v>-2.4726864142746954</v>
      </c>
      <c r="I14">
        <v>-2.3480792136010131</v>
      </c>
      <c r="J14">
        <v>-2.1857085339238456</v>
      </c>
      <c r="K14">
        <v>-2.06016656584851</v>
      </c>
      <c r="L14">
        <v>-1.9063843000504137</v>
      </c>
      <c r="M14">
        <v>-1.7547751322403473</v>
      </c>
      <c r="N14">
        <v>-1.5790936084644847</v>
      </c>
      <c r="O14">
        <v>-1.4297356647417214</v>
      </c>
      <c r="P14">
        <v>-1.2987783406005049</v>
      </c>
      <c r="Q14">
        <v>-1.1273731427817821</v>
      </c>
      <c r="R14">
        <v>-0.94868169928622947</v>
      </c>
      <c r="S14">
        <v>-0.79771601397862002</v>
      </c>
      <c r="T14">
        <v>-0.63705294727694561</v>
      </c>
      <c r="U14">
        <v>-0.47794045145014757</v>
      </c>
      <c r="V14">
        <v>-0.32558825094257682</v>
      </c>
      <c r="W14">
        <v>-0.17942689225215747</v>
      </c>
      <c r="X14">
        <v>-3.9501706425949031E-2</v>
      </c>
      <c r="Y14">
        <v>8.4030765129405049E-2</v>
      </c>
      <c r="Z14">
        <v>0.20557988404738511</v>
      </c>
      <c r="AA14">
        <v>0.32267339025348341</v>
      </c>
      <c r="AB14">
        <v>0.43765331965587811</v>
      </c>
      <c r="AC14">
        <v>0.55483993528375508</v>
      </c>
      <c r="AD14">
        <v>0.67559786823019508</v>
      </c>
      <c r="AE14">
        <v>0.79437087173671905</v>
      </c>
      <c r="AF14">
        <v>0.90587870656752578</v>
      </c>
      <c r="AG14">
        <v>1.009355951113337</v>
      </c>
      <c r="AH14">
        <v>1.101320612919954</v>
      </c>
      <c r="AI14">
        <v>1.1774079530783523</v>
      </c>
      <c r="AJ14">
        <v>1.2382354040596459</v>
      </c>
      <c r="AK14">
        <v>1.2693154216475235</v>
      </c>
      <c r="AL14">
        <v>1.2701336936094936</v>
      </c>
      <c r="AM14">
        <v>1.2744898109101366</v>
      </c>
      <c r="AN14">
        <v>1.2854538934840993</v>
      </c>
      <c r="AO14">
        <v>1.299740079531319</v>
      </c>
      <c r="AP14">
        <v>1.3102249690509187</v>
      </c>
      <c r="AQ14">
        <v>1.3200243701969361</v>
      </c>
      <c r="AR14">
        <v>1.3329785426274763</v>
      </c>
      <c r="AS14">
        <v>1.344955804157834</v>
      </c>
      <c r="AT14">
        <v>1.3527924333845582</v>
      </c>
      <c r="AU14">
        <v>1.3586274577260518</v>
      </c>
      <c r="AV14">
        <v>1.3681641313159865</v>
      </c>
      <c r="AW14">
        <v>1.3725105555937607</v>
      </c>
      <c r="AX14">
        <v>1.3770521903836261</v>
      </c>
      <c r="AY14">
        <v>1.3808314730438831</v>
      </c>
      <c r="AZ14">
        <v>1.3835266357860219</v>
      </c>
      <c r="BA14">
        <v>1.3867077044325111</v>
      </c>
      <c r="BB14">
        <v>1.3906170447095982</v>
      </c>
      <c r="BC14">
        <v>1.3924806146937627</v>
      </c>
      <c r="BD14">
        <v>1.3962700507208734</v>
      </c>
      <c r="BE14">
        <v>1.3988419025945467</v>
      </c>
      <c r="BF14">
        <v>1.4136392512225864</v>
      </c>
      <c r="BG14">
        <v>1.4242055666478668</v>
      </c>
      <c r="BH14">
        <v>1.4282214984615011</v>
      </c>
      <c r="BI14">
        <v>1.4294095574200121</v>
      </c>
      <c r="BJ14">
        <v>1.4287802551673787</v>
      </c>
      <c r="BK14">
        <v>1.4281735788996481</v>
      </c>
      <c r="BL14">
        <v>1.4306280888939387</v>
      </c>
      <c r="BM14">
        <v>1.4332097155543639</v>
      </c>
      <c r="BN14">
        <v>1.4341367777523299</v>
      </c>
      <c r="BO14">
        <v>1.4318729914326445</v>
      </c>
    </row>
    <row r="15" spans="1:67" x14ac:dyDescent="0.35">
      <c r="A15" s="21"/>
      <c r="B15" t="s">
        <v>2</v>
      </c>
      <c r="C15">
        <v>0.13121166231418593</v>
      </c>
      <c r="D15">
        <v>4.0493536313214236E-2</v>
      </c>
      <c r="E15">
        <v>4.001900745923382E-2</v>
      </c>
      <c r="F15">
        <v>0.14359502243967742</v>
      </c>
      <c r="G15">
        <v>6.9966458521015115E-2</v>
      </c>
      <c r="H15">
        <v>5.333177429256622E-2</v>
      </c>
      <c r="I15">
        <v>6.0277221050533493E-2</v>
      </c>
      <c r="J15">
        <v>9.3587463834390303E-2</v>
      </c>
      <c r="K15">
        <v>7.2108539063597321E-2</v>
      </c>
      <c r="L15">
        <v>8.5271706831857003E-2</v>
      </c>
      <c r="M15">
        <v>9.121692383043796E-2</v>
      </c>
      <c r="N15">
        <v>0.13378736136231437</v>
      </c>
      <c r="O15">
        <v>0.12676804144824338</v>
      </c>
      <c r="P15">
        <v>9.2683937090624696E-2</v>
      </c>
      <c r="Q15">
        <v>0.106796323275723</v>
      </c>
      <c r="R15">
        <v>0.13187931043791473</v>
      </c>
      <c r="S15">
        <v>0.10167133548941466</v>
      </c>
      <c r="T15">
        <v>0.10538424349675242</v>
      </c>
      <c r="U15">
        <v>0.10859363130019925</v>
      </c>
      <c r="V15">
        <v>0.10387501733292605</v>
      </c>
      <c r="W15">
        <v>0.10299998315076733</v>
      </c>
      <c r="X15">
        <v>0.10056242322428538</v>
      </c>
      <c r="Y15">
        <v>9.8342660207015584E-2</v>
      </c>
      <c r="Z15">
        <v>9.6455159420597583E-2</v>
      </c>
      <c r="AA15">
        <v>9.6337162327497797E-2</v>
      </c>
      <c r="AB15">
        <v>0.10205153999821785</v>
      </c>
      <c r="AC15">
        <v>0.10831109445762195</v>
      </c>
      <c r="AD15">
        <v>0.11165563083819641</v>
      </c>
      <c r="AE15">
        <v>0.11066055181642813</v>
      </c>
      <c r="AF15">
        <v>0.10793142630366022</v>
      </c>
      <c r="AG15">
        <v>0.10069924721751661</v>
      </c>
      <c r="AH15">
        <v>9.3458265453600753E-2</v>
      </c>
      <c r="AI15">
        <v>7.8859625326321445E-2</v>
      </c>
      <c r="AJ15">
        <v>6.4971082262497967E-2</v>
      </c>
      <c r="AK15">
        <v>3.9159527053544405E-2</v>
      </c>
      <c r="AL15">
        <v>2.0275059873253221E-2</v>
      </c>
      <c r="AM15">
        <v>2.0384324295998735E-2</v>
      </c>
      <c r="AN15">
        <v>3.4024265907727232E-2</v>
      </c>
      <c r="AO15">
        <v>4.2288124128221451E-2</v>
      </c>
      <c r="AP15">
        <v>4.5278909556885676E-2</v>
      </c>
      <c r="AQ15">
        <v>4.7916304164762537E-2</v>
      </c>
      <c r="AR15">
        <v>4.9951524385415995E-2</v>
      </c>
      <c r="AS15">
        <v>4.0143469171020692E-2</v>
      </c>
      <c r="AT15">
        <v>3.7214702702877578E-2</v>
      </c>
      <c r="AU15">
        <v>3.1897935264292188E-2</v>
      </c>
      <c r="AV15">
        <v>2.1638274888607794E-2</v>
      </c>
      <c r="AW15">
        <v>1.9306675670395613E-2</v>
      </c>
      <c r="AX15">
        <v>1.6881110925455439E-2</v>
      </c>
      <c r="AY15">
        <v>1.7739078806569396E-2</v>
      </c>
      <c r="AZ15">
        <v>1.7960207608623189E-2</v>
      </c>
      <c r="BA15">
        <v>1.7367182753305677E-2</v>
      </c>
      <c r="BB15">
        <v>1.7705328433003122E-2</v>
      </c>
      <c r="BC15">
        <v>1.8318354264713812E-2</v>
      </c>
      <c r="BD15">
        <v>1.7914887375215283E-2</v>
      </c>
      <c r="BE15">
        <v>1.6007216736090825E-2</v>
      </c>
      <c r="BF15">
        <v>2.4606565439586947E-2</v>
      </c>
      <c r="BG15">
        <v>3.0588206223927918E-2</v>
      </c>
      <c r="BH15">
        <v>3.1459421051388284E-2</v>
      </c>
      <c r="BI15">
        <v>2.861981445410846E-2</v>
      </c>
      <c r="BJ15">
        <v>2.6229915642160102E-2</v>
      </c>
      <c r="BK15">
        <v>2.1988351260638531E-2</v>
      </c>
      <c r="BL15">
        <v>1.4680106170492055E-2</v>
      </c>
      <c r="BM15">
        <v>3.7816120374832341E-3</v>
      </c>
      <c r="BN15">
        <v>2.0681110362349461E-3</v>
      </c>
      <c r="BO15">
        <v>4.0929484866330454E-3</v>
      </c>
    </row>
    <row r="16" spans="1:67" x14ac:dyDescent="0.35">
      <c r="A16" s="21"/>
      <c r="B16" t="s">
        <v>39</v>
      </c>
      <c r="C16">
        <v>-3.0277204873212527</v>
      </c>
      <c r="D16">
        <v>-2.9166466130236386</v>
      </c>
      <c r="E16">
        <v>-2.8117151156421909</v>
      </c>
      <c r="F16">
        <v>-2.6521163698628913</v>
      </c>
      <c r="G16">
        <v>-2.5492367090353945</v>
      </c>
      <c r="H16">
        <v>-2.4182631980254179</v>
      </c>
      <c r="I16">
        <v>-2.2776378777170119</v>
      </c>
      <c r="J16">
        <v>-2.1418745226913738</v>
      </c>
      <c r="K16">
        <v>-2.0007440830307925</v>
      </c>
      <c r="L16">
        <v>-1.8571094964709447</v>
      </c>
      <c r="M16">
        <v>-1.6989603427122544</v>
      </c>
      <c r="N16">
        <v>-1.5476844826189964</v>
      </c>
      <c r="O16">
        <v>-1.3894265467902087</v>
      </c>
      <c r="P16">
        <v>-1.2293265893594441</v>
      </c>
      <c r="Q16">
        <v>-1.0756121394999141</v>
      </c>
      <c r="R16">
        <v>-0.92038628369772413</v>
      </c>
      <c r="S16">
        <v>-0.75698883916990489</v>
      </c>
      <c r="T16">
        <v>-0.58397553140342628</v>
      </c>
      <c r="U16">
        <v>-0.4157227562913563</v>
      </c>
      <c r="V16">
        <v>-0.26321711487230409</v>
      </c>
      <c r="W16">
        <v>-0.11773313558291539</v>
      </c>
      <c r="X16">
        <v>1.5932705022214572E-2</v>
      </c>
      <c r="Y16">
        <v>0.13839718792300232</v>
      </c>
      <c r="Z16">
        <v>0.25235433134850366</v>
      </c>
      <c r="AA16">
        <v>0.35719479135031923</v>
      </c>
      <c r="AB16">
        <v>0.46732290782642499</v>
      </c>
      <c r="AC16">
        <v>0.58119828128409923</v>
      </c>
      <c r="AD16">
        <v>0.69463708975140193</v>
      </c>
      <c r="AE16">
        <v>0.80691847566134756</v>
      </c>
      <c r="AF16">
        <v>0.90971274839369898</v>
      </c>
      <c r="AG16">
        <v>1.002325314718763</v>
      </c>
      <c r="AH16">
        <v>1.0855086160496048</v>
      </c>
      <c r="AI16">
        <v>1.1616847072288621</v>
      </c>
      <c r="AJ16">
        <v>1.2224559892786784</v>
      </c>
      <c r="AK16">
        <v>1.2580186563170754</v>
      </c>
      <c r="AL16">
        <v>1.2697225423191323</v>
      </c>
      <c r="AM16">
        <v>1.2628971336597794</v>
      </c>
      <c r="AN16">
        <v>1.2622758788620911</v>
      </c>
      <c r="AO16">
        <v>1.2808361318248773</v>
      </c>
      <c r="AP16">
        <v>1.2930428197482666</v>
      </c>
      <c r="AQ16">
        <v>1.3071728898416566</v>
      </c>
      <c r="AR16">
        <v>1.3212431326739236</v>
      </c>
      <c r="AS16">
        <v>1.3303981945317986</v>
      </c>
      <c r="AT16">
        <v>1.3378462057999838</v>
      </c>
      <c r="AU16">
        <v>1.3417957898670727</v>
      </c>
      <c r="AV16">
        <v>1.3439876205097618</v>
      </c>
      <c r="AW16">
        <v>1.3475759917631833</v>
      </c>
      <c r="AX16">
        <v>1.3480270245529962</v>
      </c>
      <c r="AY16">
        <v>1.3517034674502773</v>
      </c>
      <c r="AZ16">
        <v>1.3532040117406954</v>
      </c>
      <c r="BA16">
        <v>1.3557028174736725</v>
      </c>
      <c r="BB16">
        <v>1.3585257168394855</v>
      </c>
      <c r="BC16">
        <v>1.3605696639600782</v>
      </c>
      <c r="BD16">
        <v>1.3635428790982314</v>
      </c>
      <c r="BE16">
        <v>1.3668393166712514</v>
      </c>
      <c r="BF16">
        <v>1.3690301870869996</v>
      </c>
      <c r="BG16">
        <v>1.3706125702498697</v>
      </c>
      <c r="BH16">
        <v>1.3748639261693147</v>
      </c>
      <c r="BI16">
        <v>1.3900072845865068</v>
      </c>
      <c r="BJ16">
        <v>1.400688759612942</v>
      </c>
      <c r="BK16">
        <v>1.4124600548699779</v>
      </c>
      <c r="BL16">
        <v>1.4146632379880035</v>
      </c>
      <c r="BM16">
        <v>1.415076749928492</v>
      </c>
      <c r="BN16">
        <v>1.4139781965678004</v>
      </c>
      <c r="BO16">
        <v>1.412145855438893</v>
      </c>
    </row>
    <row r="17" spans="1:67" x14ac:dyDescent="0.35">
      <c r="A17" s="21"/>
      <c r="B17" t="s">
        <v>2</v>
      </c>
      <c r="C17">
        <v>5.4262362463628776E-2</v>
      </c>
      <c r="D17">
        <v>4.9737288653016618E-2</v>
      </c>
      <c r="E17">
        <v>3.7261351924987918E-2</v>
      </c>
      <c r="F17">
        <v>1.3912702740893991E-2</v>
      </c>
      <c r="G17">
        <v>3.9920136598693888E-2</v>
      </c>
      <c r="H17">
        <v>4.1956608646776715E-2</v>
      </c>
      <c r="I17">
        <v>5.5933483254562384E-2</v>
      </c>
      <c r="J17">
        <v>5.64761236892352E-2</v>
      </c>
      <c r="K17">
        <v>4.5407194848079827E-2</v>
      </c>
      <c r="L17">
        <v>4.3930648247998846E-2</v>
      </c>
      <c r="M17">
        <v>3.4837534556505699E-2</v>
      </c>
      <c r="N17">
        <v>5.346706226738706E-2</v>
      </c>
      <c r="O17">
        <v>5.5703426089156259E-2</v>
      </c>
      <c r="P17">
        <v>4.5136529682200395E-2</v>
      </c>
      <c r="Q17">
        <v>5.6183113918514382E-2</v>
      </c>
      <c r="R17">
        <v>5.2733526284188023E-2</v>
      </c>
      <c r="S17">
        <v>5.3597332988258237E-2</v>
      </c>
      <c r="T17">
        <v>5.4482423347485119E-2</v>
      </c>
      <c r="U17">
        <v>5.0957614085250354E-2</v>
      </c>
      <c r="V17">
        <v>4.8560188216237123E-2</v>
      </c>
      <c r="W17">
        <v>4.6734726056494535E-2</v>
      </c>
      <c r="X17">
        <v>4.6907846625300037E-2</v>
      </c>
      <c r="Y17">
        <v>4.3212204562564867E-2</v>
      </c>
      <c r="Z17">
        <v>4.2363068751199807E-2</v>
      </c>
      <c r="AA17">
        <v>4.3091170302120937E-2</v>
      </c>
      <c r="AB17">
        <v>5.0198617751201102E-2</v>
      </c>
      <c r="AC17">
        <v>4.9970404042798344E-2</v>
      </c>
      <c r="AD17">
        <v>5.2175501932895309E-2</v>
      </c>
      <c r="AE17">
        <v>5.0025168103136466E-2</v>
      </c>
      <c r="AF17">
        <v>4.5473607457968128E-2</v>
      </c>
      <c r="AG17">
        <v>4.1432111284775634E-2</v>
      </c>
      <c r="AH17">
        <v>3.6503129025915217E-2</v>
      </c>
      <c r="AI17">
        <v>3.3093765942675171E-2</v>
      </c>
      <c r="AJ17">
        <v>3.2174421105751784E-2</v>
      </c>
      <c r="AK17">
        <v>1.1650200780148426E-2</v>
      </c>
      <c r="AL17">
        <v>5.3205456206152444E-3</v>
      </c>
      <c r="AM17">
        <v>5.8890141778008952E-3</v>
      </c>
      <c r="AN17">
        <v>7.860855372685157E-3</v>
      </c>
      <c r="AO17">
        <v>1.8403179491552478E-2</v>
      </c>
      <c r="AP17">
        <v>1.9130563276917888E-2</v>
      </c>
      <c r="AQ17">
        <v>1.118476763582036E-2</v>
      </c>
      <c r="AR17">
        <v>1.1033835871668547E-2</v>
      </c>
      <c r="AS17">
        <v>1.0451345137569252E-2</v>
      </c>
      <c r="AT17">
        <v>7.0311008858717754E-3</v>
      </c>
      <c r="AU17">
        <v>6.0311174596386187E-3</v>
      </c>
      <c r="AV17">
        <v>5.8137936573044923E-3</v>
      </c>
      <c r="AW17">
        <v>4.7886795879329659E-3</v>
      </c>
      <c r="AX17">
        <v>3.4213706529001939E-3</v>
      </c>
      <c r="AY17">
        <v>4.9643685656954213E-3</v>
      </c>
      <c r="AZ17">
        <v>5.3186196151862658E-3</v>
      </c>
      <c r="BA17">
        <v>5.0222866418416145E-3</v>
      </c>
      <c r="BB17">
        <v>5.0691085746564111E-3</v>
      </c>
      <c r="BC17">
        <v>4.7811364934276348E-3</v>
      </c>
      <c r="BD17">
        <v>4.9935612398946628E-3</v>
      </c>
      <c r="BE17">
        <v>4.1248900127070307E-3</v>
      </c>
      <c r="BF17">
        <v>3.6852658798512843E-3</v>
      </c>
      <c r="BG17">
        <v>4.4219705549973015E-3</v>
      </c>
      <c r="BH17">
        <v>3.5301403013873844E-3</v>
      </c>
      <c r="BI17">
        <v>1.4694432500785878E-2</v>
      </c>
      <c r="BJ17">
        <v>1.6828738718415399E-2</v>
      </c>
      <c r="BK17">
        <v>6.3635201238222026E-3</v>
      </c>
      <c r="BL17">
        <v>4.6442015832228647E-3</v>
      </c>
      <c r="BM17">
        <v>5.9609408855115682E-3</v>
      </c>
      <c r="BN17">
        <v>6.2192801185398921E-3</v>
      </c>
      <c r="BO17">
        <v>6.3411718362918435E-3</v>
      </c>
    </row>
    <row r="18" spans="1:67" x14ac:dyDescent="0.35">
      <c r="A18" s="21"/>
      <c r="B18" t="s">
        <v>40</v>
      </c>
      <c r="C18">
        <v>-3.0632686857840596</v>
      </c>
      <c r="D18">
        <v>-2.9618391748803448</v>
      </c>
      <c r="E18">
        <v>-2.8142574329008441</v>
      </c>
      <c r="F18">
        <v>-2.697702647634467</v>
      </c>
      <c r="G18">
        <v>-2.5656277255363453</v>
      </c>
      <c r="H18">
        <v>-2.4438329110075609</v>
      </c>
      <c r="I18">
        <v>-2.3137943795256137</v>
      </c>
      <c r="J18">
        <v>-2.1832511509117363</v>
      </c>
      <c r="K18">
        <v>-2.0327225968612779</v>
      </c>
      <c r="L18">
        <v>-1.8888505320327822</v>
      </c>
      <c r="M18">
        <v>-1.7329360781671992</v>
      </c>
      <c r="N18">
        <v>-1.5770746105782101</v>
      </c>
      <c r="O18">
        <v>-1.4134093240235712</v>
      </c>
      <c r="P18">
        <v>-1.2495659179671688</v>
      </c>
      <c r="Q18">
        <v>-1.0890273871067899</v>
      </c>
      <c r="R18">
        <v>-0.92906873266513701</v>
      </c>
      <c r="S18">
        <v>-0.76754696751339158</v>
      </c>
      <c r="T18">
        <v>-0.59439263291876943</v>
      </c>
      <c r="U18">
        <v>-0.42300724759662972</v>
      </c>
      <c r="V18">
        <v>-0.26837532995752361</v>
      </c>
      <c r="W18">
        <v>-0.12194662169258234</v>
      </c>
      <c r="X18">
        <v>1.3112528762076442E-2</v>
      </c>
      <c r="Y18">
        <v>0.13615871960690401</v>
      </c>
      <c r="Z18">
        <v>0.25159914784974391</v>
      </c>
      <c r="AA18">
        <v>0.35878155690206875</v>
      </c>
      <c r="AB18">
        <v>0.46986408915082745</v>
      </c>
      <c r="AC18">
        <v>0.58383902386711484</v>
      </c>
      <c r="AD18">
        <v>0.69724468402945161</v>
      </c>
      <c r="AE18">
        <v>0.8032253828621897</v>
      </c>
      <c r="AF18">
        <v>0.90320803808336336</v>
      </c>
      <c r="AG18">
        <v>0.99998167491929257</v>
      </c>
      <c r="AH18">
        <v>1.0820006437294649</v>
      </c>
      <c r="AI18">
        <v>1.1529541008140034</v>
      </c>
      <c r="AJ18">
        <v>1.2180399617265556</v>
      </c>
      <c r="AK18">
        <v>1.2695550563893863</v>
      </c>
      <c r="AL18">
        <v>1.304928319729556</v>
      </c>
      <c r="AM18">
        <v>1.315093207885601</v>
      </c>
      <c r="AN18">
        <v>1.3101694292781438</v>
      </c>
      <c r="AO18">
        <v>1.3115164308746416</v>
      </c>
      <c r="AP18">
        <v>1.3186896648540236</v>
      </c>
      <c r="AQ18">
        <v>1.3364980877212147</v>
      </c>
      <c r="AR18">
        <v>1.3478549287718469</v>
      </c>
      <c r="AS18">
        <v>1.360062726124321</v>
      </c>
      <c r="AT18">
        <v>1.3807108788665696</v>
      </c>
      <c r="AU18">
        <v>1.3897467036051359</v>
      </c>
      <c r="AV18">
        <v>1.394500961742448</v>
      </c>
      <c r="AW18">
        <v>1.3996056466980802</v>
      </c>
      <c r="AX18">
        <v>1.40267944840223</v>
      </c>
      <c r="AY18">
        <v>1.4038917853757227</v>
      </c>
      <c r="AZ18">
        <v>1.406894382206288</v>
      </c>
      <c r="BA18">
        <v>1.4099476434102665</v>
      </c>
      <c r="BB18">
        <v>1.4120437153312233</v>
      </c>
      <c r="BC18">
        <v>1.4153407211301026</v>
      </c>
      <c r="BD18">
        <v>1.4185747258585089</v>
      </c>
      <c r="BE18">
        <v>1.4236132454019004</v>
      </c>
      <c r="BF18">
        <v>1.4265608102668039</v>
      </c>
      <c r="BG18">
        <v>1.4309464319981784</v>
      </c>
      <c r="BH18">
        <v>1.4347460752793921</v>
      </c>
      <c r="BI18">
        <v>1.4387908278417927</v>
      </c>
      <c r="BJ18">
        <v>1.4415943875639605</v>
      </c>
      <c r="BK18">
        <v>1.444648594646651</v>
      </c>
      <c r="BL18">
        <v>1.4470342208289384</v>
      </c>
      <c r="BM18">
        <v>1.4505281147632807</v>
      </c>
      <c r="BN18">
        <v>1.472513326893063</v>
      </c>
      <c r="BO18">
        <v>1.4861804414015811</v>
      </c>
    </row>
    <row r="19" spans="1:67" x14ac:dyDescent="0.35">
      <c r="A19" s="21"/>
      <c r="B19" t="s">
        <v>2</v>
      </c>
      <c r="C19">
        <v>4.5725664512459477E-2</v>
      </c>
      <c r="D19">
        <v>3.3000284495709749E-2</v>
      </c>
      <c r="E19">
        <v>4.3760961798991291E-2</v>
      </c>
      <c r="F19">
        <v>2.9143740742356903E-2</v>
      </c>
      <c r="G19">
        <v>3.5590152141046237E-2</v>
      </c>
      <c r="H19">
        <v>3.0150640426326834E-2</v>
      </c>
      <c r="I19">
        <v>3.9283797328343577E-2</v>
      </c>
      <c r="J19">
        <v>3.6531864337699324E-2</v>
      </c>
      <c r="K19">
        <v>4.3644621009478447E-2</v>
      </c>
      <c r="L19">
        <v>5.3215751997893239E-2</v>
      </c>
      <c r="M19">
        <v>5.9652780454894375E-2</v>
      </c>
      <c r="N19">
        <v>5.9876575819640884E-2</v>
      </c>
      <c r="O19">
        <v>6.3660584670145792E-2</v>
      </c>
      <c r="P19">
        <v>6.1991021655578203E-2</v>
      </c>
      <c r="Q19">
        <v>6.5965414853153825E-2</v>
      </c>
      <c r="R19">
        <v>6.368041629471434E-2</v>
      </c>
      <c r="S19">
        <v>7.2403348472315901E-2</v>
      </c>
      <c r="T19">
        <v>8.0438465322996935E-2</v>
      </c>
      <c r="U19">
        <v>7.4627798200239334E-2</v>
      </c>
      <c r="V19">
        <v>7.0499714300890831E-2</v>
      </c>
      <c r="W19">
        <v>6.473778164398164E-2</v>
      </c>
      <c r="X19">
        <v>5.5234672930698829E-2</v>
      </c>
      <c r="Y19">
        <v>5.4454894868808904E-2</v>
      </c>
      <c r="Z19">
        <v>4.5595097990239232E-2</v>
      </c>
      <c r="AA19">
        <v>4.5763276834949629E-2</v>
      </c>
      <c r="AB19">
        <v>4.7636949221953911E-2</v>
      </c>
      <c r="AC19">
        <v>4.7566296898448178E-2</v>
      </c>
      <c r="AD19">
        <v>4.5997055998286754E-2</v>
      </c>
      <c r="AE19">
        <v>4.0588555572343768E-2</v>
      </c>
      <c r="AF19">
        <v>4.506095588679955E-2</v>
      </c>
      <c r="AG19">
        <v>3.6038856824395185E-2</v>
      </c>
      <c r="AH19">
        <v>3.2137747636112268E-2</v>
      </c>
      <c r="AI19">
        <v>2.9436933194369581E-2</v>
      </c>
      <c r="AJ19">
        <v>2.5861713081552985E-2</v>
      </c>
      <c r="AK19">
        <v>1.8126259888849576E-2</v>
      </c>
      <c r="AL19">
        <v>5.615942908462887E-3</v>
      </c>
      <c r="AM19">
        <v>8.1753324015581431E-3</v>
      </c>
      <c r="AN19">
        <v>7.0909902299027888E-3</v>
      </c>
      <c r="AO19">
        <v>4.5144612537063962E-3</v>
      </c>
      <c r="AP19">
        <v>4.342111882353691E-3</v>
      </c>
      <c r="AQ19">
        <v>5.0776055040196895E-3</v>
      </c>
      <c r="AR19">
        <v>4.9536194700973389E-3</v>
      </c>
      <c r="AS19">
        <v>7.2921480813458268E-3</v>
      </c>
      <c r="AT19">
        <v>5.5374869136542498E-3</v>
      </c>
      <c r="AU19">
        <v>5.7904773231537221E-3</v>
      </c>
      <c r="AV19">
        <v>5.8568566673208701E-3</v>
      </c>
      <c r="AW19">
        <v>5.525061786447137E-3</v>
      </c>
      <c r="AX19">
        <v>4.6695740423244297E-3</v>
      </c>
      <c r="AY19">
        <v>5.5363576273718572E-3</v>
      </c>
      <c r="AZ19">
        <v>6.2893975036367412E-3</v>
      </c>
      <c r="BA19">
        <v>5.2137157822918119E-3</v>
      </c>
      <c r="BB19">
        <v>5.6672979688776274E-3</v>
      </c>
      <c r="BC19">
        <v>5.1762150833452817E-3</v>
      </c>
      <c r="BD19">
        <v>4.8049805728251713E-3</v>
      </c>
      <c r="BE19">
        <v>4.6387599735401488E-3</v>
      </c>
      <c r="BF19">
        <v>5.2045591400900525E-3</v>
      </c>
      <c r="BG19">
        <v>4.3518080717809219E-3</v>
      </c>
      <c r="BH19">
        <v>4.9659617433742437E-3</v>
      </c>
      <c r="BI19">
        <v>4.5680511167353445E-3</v>
      </c>
      <c r="BJ19">
        <v>5.507008647141199E-3</v>
      </c>
      <c r="BK19">
        <v>5.2690992593646957E-3</v>
      </c>
      <c r="BL19">
        <v>5.3961364562602979E-3</v>
      </c>
      <c r="BM19">
        <v>5.3386247104207423E-3</v>
      </c>
      <c r="BN19">
        <v>4.7030487095405362E-3</v>
      </c>
      <c r="BO19">
        <v>4.5555826738647434E-3</v>
      </c>
    </row>
    <row r="20" spans="1:67" x14ac:dyDescent="0.35">
      <c r="A20" s="21"/>
      <c r="B20" t="s">
        <v>41</v>
      </c>
      <c r="C20">
        <v>-3.0787793238549948</v>
      </c>
      <c r="D20">
        <v>-2.9873144878691273</v>
      </c>
      <c r="E20">
        <v>-2.8335098746977234</v>
      </c>
      <c r="F20">
        <v>-2.6978371618659511</v>
      </c>
      <c r="G20">
        <v>-2.5550294682000305</v>
      </c>
      <c r="H20">
        <v>-2.3981671618107963</v>
      </c>
      <c r="I20">
        <v>-2.2324471989006343</v>
      </c>
      <c r="J20">
        <v>-2.0659711624873922</v>
      </c>
      <c r="K20">
        <v>-1.8986967462514353</v>
      </c>
      <c r="L20">
        <v>-1.7410190085676518</v>
      </c>
      <c r="M20">
        <v>-1.5627951135193927</v>
      </c>
      <c r="N20">
        <v>-1.3929133106387519</v>
      </c>
      <c r="O20">
        <v>-1.2307803265067412</v>
      </c>
      <c r="P20">
        <v>-1.0710889403804227</v>
      </c>
      <c r="Q20">
        <v>-0.90419268243088791</v>
      </c>
      <c r="R20">
        <v>-0.74035702070641785</v>
      </c>
      <c r="S20">
        <v>-0.58142281807685181</v>
      </c>
      <c r="T20">
        <v>-0.40709836960601092</v>
      </c>
      <c r="U20">
        <v>-0.24843362280866979</v>
      </c>
      <c r="V20">
        <v>-0.10102417962703354</v>
      </c>
      <c r="W20">
        <v>3.1019403604351233E-2</v>
      </c>
      <c r="X20">
        <v>0.15224657661496233</v>
      </c>
      <c r="Y20">
        <v>0.26710046268974624</v>
      </c>
      <c r="Z20">
        <v>0.37321571831294936</v>
      </c>
      <c r="AA20">
        <v>0.48236597081540333</v>
      </c>
      <c r="AB20">
        <v>0.59405632500156413</v>
      </c>
      <c r="AC20">
        <v>0.70184618453049818</v>
      </c>
      <c r="AD20">
        <v>0.80397578419983085</v>
      </c>
      <c r="AE20">
        <v>0.90409210082970526</v>
      </c>
      <c r="AF20">
        <v>0.99323942458863457</v>
      </c>
      <c r="AG20">
        <v>1.0714270529617334</v>
      </c>
      <c r="AH20">
        <v>1.1446740308943113</v>
      </c>
      <c r="AI20">
        <v>1.207652815238532</v>
      </c>
      <c r="AJ20">
        <v>1.263855232544465</v>
      </c>
      <c r="AK20">
        <v>1.3119592129452073</v>
      </c>
      <c r="AL20">
        <v>1.33678654849453</v>
      </c>
      <c r="AM20">
        <v>1.3434161557575859</v>
      </c>
      <c r="AN20">
        <v>1.3445014698129054</v>
      </c>
      <c r="AO20">
        <v>1.3493113417546823</v>
      </c>
      <c r="AP20">
        <v>1.3559866210982696</v>
      </c>
      <c r="AQ20">
        <v>1.3647572938009829</v>
      </c>
      <c r="AR20">
        <v>1.3808632983176761</v>
      </c>
      <c r="AS20">
        <v>1.3925369025014234</v>
      </c>
      <c r="AT20">
        <v>1.4142607006594738</v>
      </c>
      <c r="AU20">
        <v>1.4302272202643855</v>
      </c>
      <c r="AV20">
        <v>1.4401756594155553</v>
      </c>
      <c r="AW20">
        <v>1.4458189770805145</v>
      </c>
      <c r="AX20">
        <v>1.4486086030186893</v>
      </c>
      <c r="AY20">
        <v>1.4515313890842299</v>
      </c>
      <c r="AZ20">
        <v>1.4537097700665933</v>
      </c>
      <c r="BA20">
        <v>1.4550724443667313</v>
      </c>
      <c r="BB20">
        <v>1.4555248682985724</v>
      </c>
      <c r="BC20">
        <v>1.4589436670937361</v>
      </c>
      <c r="BD20">
        <v>1.4610513255393771</v>
      </c>
      <c r="BE20">
        <v>1.4626022945203576</v>
      </c>
      <c r="BF20">
        <v>1.4682416770208746</v>
      </c>
      <c r="BG20">
        <v>1.47182438864298</v>
      </c>
      <c r="BH20">
        <v>1.4753921457444754</v>
      </c>
      <c r="BI20">
        <v>1.4800367543716455</v>
      </c>
      <c r="BJ20">
        <v>1.483876544315504</v>
      </c>
      <c r="BK20">
        <v>1.4890237408413671</v>
      </c>
      <c r="BL20">
        <v>1.493225686850866</v>
      </c>
      <c r="BM20">
        <v>1.4987322213970689</v>
      </c>
      <c r="BN20">
        <v>1.5044528005114779</v>
      </c>
      <c r="BO20">
        <v>1.5086097723999539</v>
      </c>
    </row>
    <row r="21" spans="1:67" x14ac:dyDescent="0.35">
      <c r="A21" s="21"/>
      <c r="B21" t="s">
        <v>2</v>
      </c>
      <c r="C21">
        <v>5.1950693244023571E-2</v>
      </c>
      <c r="D21">
        <v>4.8941077888430946E-2</v>
      </c>
      <c r="E21">
        <v>4.7304575035524481E-2</v>
      </c>
      <c r="F21">
        <v>3.5417239742743044E-2</v>
      </c>
      <c r="G21">
        <v>5.0291651497462952E-2</v>
      </c>
      <c r="H21">
        <v>5.470122058935336E-2</v>
      </c>
      <c r="I21">
        <v>7.4213185684165767E-2</v>
      </c>
      <c r="J21">
        <v>7.5596167577740708E-2</v>
      </c>
      <c r="K21">
        <v>8.2722064519686056E-2</v>
      </c>
      <c r="L21">
        <v>7.7503934182003381E-2</v>
      </c>
      <c r="M21">
        <v>8.8155911932721667E-2</v>
      </c>
      <c r="N21">
        <v>9.0962444227586481E-2</v>
      </c>
      <c r="O21">
        <v>8.7931077675280037E-2</v>
      </c>
      <c r="P21">
        <v>9.0090371277332826E-2</v>
      </c>
      <c r="Q21">
        <v>9.5556824236268018E-2</v>
      </c>
      <c r="R21">
        <v>9.7402405184531166E-2</v>
      </c>
      <c r="S21">
        <v>0.10168667698311987</v>
      </c>
      <c r="T21">
        <v>9.6422395529864091E-2</v>
      </c>
      <c r="U21">
        <v>9.1787697642534194E-2</v>
      </c>
      <c r="V21">
        <v>8.10555886111477E-2</v>
      </c>
      <c r="W21">
        <v>7.4308858847585049E-2</v>
      </c>
      <c r="X21">
        <v>6.6769811361293049E-2</v>
      </c>
      <c r="Y21">
        <v>5.6691171208394592E-2</v>
      </c>
      <c r="Z21">
        <v>5.8136804732209328E-2</v>
      </c>
      <c r="AA21">
        <v>6.2210598628496212E-2</v>
      </c>
      <c r="AB21">
        <v>6.1467034781881216E-2</v>
      </c>
      <c r="AC21">
        <v>5.5891094091927392E-2</v>
      </c>
      <c r="AD21">
        <v>5.3221946220172595E-2</v>
      </c>
      <c r="AE21">
        <v>5.0810118752170286E-2</v>
      </c>
      <c r="AF21">
        <v>4.5690675660553522E-2</v>
      </c>
      <c r="AG21">
        <v>3.9271100621170001E-2</v>
      </c>
      <c r="AH21">
        <v>3.658252587178229E-2</v>
      </c>
      <c r="AI21">
        <v>3.2730703523391337E-2</v>
      </c>
      <c r="AJ21">
        <v>2.4580629066984622E-2</v>
      </c>
      <c r="AK21">
        <v>1.5670531065663091E-2</v>
      </c>
      <c r="AL21">
        <v>3.0530640955725376E-3</v>
      </c>
      <c r="AM21">
        <v>7.942249230906839E-3</v>
      </c>
      <c r="AN21">
        <v>2.8617025187984307E-3</v>
      </c>
      <c r="AO21">
        <v>3.4231557820674548E-3</v>
      </c>
      <c r="AP21">
        <v>2.4333026575740764E-3</v>
      </c>
      <c r="AQ21">
        <v>3.0194705373259661E-3</v>
      </c>
      <c r="AR21">
        <v>7.7075867026338337E-3</v>
      </c>
      <c r="AS21">
        <v>2.1630485064190286E-3</v>
      </c>
      <c r="AT21">
        <v>1.1662376350303219E-2</v>
      </c>
      <c r="AU21">
        <v>3.7624409087370471E-3</v>
      </c>
      <c r="AV21">
        <v>4.9216133284824416E-4</v>
      </c>
      <c r="AW21">
        <v>4.5392725488762773E-3</v>
      </c>
      <c r="AX21">
        <v>4.2084233294385574E-3</v>
      </c>
      <c r="AY21">
        <v>7.3396258963747711E-3</v>
      </c>
      <c r="AZ21">
        <v>4.9680417912154121E-3</v>
      </c>
      <c r="BA21">
        <v>4.0976509117472016E-3</v>
      </c>
      <c r="BB21">
        <v>4.3648034194603801E-3</v>
      </c>
      <c r="BC21">
        <v>3.8827317623401788E-3</v>
      </c>
      <c r="BD21">
        <v>2.9517195542109868E-3</v>
      </c>
      <c r="BE21">
        <v>3.4600953436885358E-3</v>
      </c>
      <c r="BF21">
        <v>3.5617971306781933E-3</v>
      </c>
      <c r="BG21">
        <v>1.0135196267293187E-3</v>
      </c>
      <c r="BH21">
        <v>2.2497289925892936E-3</v>
      </c>
      <c r="BI21">
        <v>1.4816828291884234E-3</v>
      </c>
      <c r="BJ21">
        <v>1.96302120058041E-3</v>
      </c>
      <c r="BK21">
        <v>4.4131557395938855E-3</v>
      </c>
      <c r="BL21">
        <v>5.2025717998989375E-3</v>
      </c>
      <c r="BM21">
        <v>3.7878299790064483E-3</v>
      </c>
      <c r="BN21">
        <v>4.890808668795525E-3</v>
      </c>
      <c r="BO21">
        <v>4.4546230960748707E-3</v>
      </c>
    </row>
    <row r="22" spans="1:67" x14ac:dyDescent="0.35">
      <c r="A22" s="21"/>
      <c r="B22" t="s">
        <v>42</v>
      </c>
      <c r="C22">
        <v>-3.1378665257400535</v>
      </c>
      <c r="D22">
        <v>-3.006821582315979</v>
      </c>
      <c r="E22">
        <v>-2.802722799440875</v>
      </c>
      <c r="F22">
        <v>-2.7278820180103049</v>
      </c>
      <c r="G22">
        <v>-2.5867705422506675</v>
      </c>
      <c r="H22">
        <v>-2.4366622371647124</v>
      </c>
      <c r="I22">
        <v>-2.3000352000369753</v>
      </c>
      <c r="J22">
        <v>-2.1556165911879979</v>
      </c>
      <c r="K22">
        <v>-2.014178716488602</v>
      </c>
      <c r="L22">
        <v>-1.8603668328317975</v>
      </c>
      <c r="M22">
        <v>-1.7222301380505067</v>
      </c>
      <c r="N22">
        <v>-1.5710735548140591</v>
      </c>
      <c r="O22">
        <v>-1.4217511676896315</v>
      </c>
      <c r="P22">
        <v>-1.2661153796167151</v>
      </c>
      <c r="Q22">
        <v>-1.1178824776456502</v>
      </c>
      <c r="R22">
        <v>-0.96027025480106853</v>
      </c>
      <c r="S22">
        <v>-0.80937420948705885</v>
      </c>
      <c r="T22">
        <v>-0.64981602833135044</v>
      </c>
      <c r="U22">
        <v>-0.49530903957283251</v>
      </c>
      <c r="V22">
        <v>-0.34141159087093503</v>
      </c>
      <c r="W22">
        <v>-0.18476167289845891</v>
      </c>
      <c r="X22">
        <v>-5.0656352312872265E-2</v>
      </c>
      <c r="Y22">
        <v>7.8701798441647139E-2</v>
      </c>
      <c r="Z22">
        <v>0.19701103413383611</v>
      </c>
      <c r="AA22">
        <v>0.30716983278896159</v>
      </c>
      <c r="AB22">
        <v>0.41048670852509644</v>
      </c>
      <c r="AC22">
        <v>0.51697917968649254</v>
      </c>
      <c r="AD22">
        <v>0.62066785925857204</v>
      </c>
      <c r="AE22">
        <v>0.71914201964587388</v>
      </c>
      <c r="AF22">
        <v>0.8130537204338909</v>
      </c>
      <c r="AG22">
        <v>0.89929100800864126</v>
      </c>
      <c r="AH22">
        <v>0.98134460183013283</v>
      </c>
      <c r="AI22">
        <v>1.0573862893976627</v>
      </c>
      <c r="AJ22">
        <v>1.1277559547676328</v>
      </c>
      <c r="AK22">
        <v>1.1885711781258708</v>
      </c>
      <c r="AL22">
        <v>1.2500516101730776</v>
      </c>
      <c r="AM22">
        <v>1.2972910116029543</v>
      </c>
      <c r="AN22">
        <v>1.3384191061397459</v>
      </c>
      <c r="AO22">
        <v>1.3596836019105645</v>
      </c>
      <c r="AP22">
        <v>1.3683700610349447</v>
      </c>
      <c r="AQ22">
        <v>1.3717534071061823</v>
      </c>
      <c r="AR22">
        <v>1.3786503216878645</v>
      </c>
      <c r="AS22">
        <v>1.3904515978387249</v>
      </c>
      <c r="AT22">
        <v>1.4005327150327487</v>
      </c>
      <c r="AU22">
        <v>1.415820733133031</v>
      </c>
      <c r="AV22">
        <v>1.436675407464578</v>
      </c>
      <c r="AW22">
        <v>1.4490941465968128</v>
      </c>
      <c r="AX22">
        <v>1.4729340865106</v>
      </c>
      <c r="AY22">
        <v>1.4864762869876256</v>
      </c>
      <c r="AZ22">
        <v>1.4926933265108726</v>
      </c>
      <c r="BA22">
        <v>1.4941531935821617</v>
      </c>
      <c r="BB22">
        <v>1.4961976644224968</v>
      </c>
      <c r="BC22">
        <v>1.4942973433003999</v>
      </c>
      <c r="BD22">
        <v>1.4961547125878285</v>
      </c>
      <c r="BE22">
        <v>1.4946884744151649</v>
      </c>
      <c r="BF22">
        <v>1.4940070471143636</v>
      </c>
      <c r="BG22">
        <v>1.4957150926837759</v>
      </c>
      <c r="BH22">
        <v>1.496253239767384</v>
      </c>
      <c r="BI22">
        <v>1.4975168403791497</v>
      </c>
      <c r="BJ22">
        <v>1.501305461917698</v>
      </c>
      <c r="BK22">
        <v>1.5040155889763032</v>
      </c>
      <c r="BL22">
        <v>1.5078328657949223</v>
      </c>
      <c r="BM22">
        <v>1.5115881762580026</v>
      </c>
      <c r="BN22">
        <v>1.5153436237018163</v>
      </c>
      <c r="BO22">
        <v>1.520035485316459</v>
      </c>
    </row>
    <row r="23" spans="1:67" x14ac:dyDescent="0.35">
      <c r="A23" s="21"/>
      <c r="B23" t="s">
        <v>2</v>
      </c>
      <c r="C23">
        <v>9.1286572151564632E-2</v>
      </c>
      <c r="D23">
        <v>3.4498078340896771E-2</v>
      </c>
      <c r="E23">
        <v>0.12806177132457808</v>
      </c>
      <c r="F23">
        <v>3.7865760491700574E-2</v>
      </c>
      <c r="G23">
        <v>5.5041742075819418E-2</v>
      </c>
      <c r="H23">
        <v>6.1692014431732868E-2</v>
      </c>
      <c r="I23">
        <v>8.4935320138433509E-2</v>
      </c>
      <c r="J23">
        <v>0.10649431388243595</v>
      </c>
      <c r="K23">
        <v>0.1167005422458689</v>
      </c>
      <c r="L23">
        <v>0.12958840897952434</v>
      </c>
      <c r="M23">
        <v>0.13739989703448952</v>
      </c>
      <c r="N23">
        <v>0.14831933977029541</v>
      </c>
      <c r="O23">
        <v>0.15823345563212304</v>
      </c>
      <c r="P23">
        <v>0.15680716584390722</v>
      </c>
      <c r="Q23">
        <v>0.1585302390664117</v>
      </c>
      <c r="R23">
        <v>0.17121016162491742</v>
      </c>
      <c r="S23">
        <v>0.16843144130451235</v>
      </c>
      <c r="T23">
        <v>0.16363368590708305</v>
      </c>
      <c r="U23">
        <v>0.16484882246898364</v>
      </c>
      <c r="V23">
        <v>0.16681443889517311</v>
      </c>
      <c r="W23">
        <v>0.15292057302720416</v>
      </c>
      <c r="X23">
        <v>0.13660016740669539</v>
      </c>
      <c r="Y23">
        <v>0.12588817132261804</v>
      </c>
      <c r="Z23">
        <v>0.11186991205550453</v>
      </c>
      <c r="AA23">
        <v>0.10391854006309423</v>
      </c>
      <c r="AB23">
        <v>0.10866224322149538</v>
      </c>
      <c r="AC23">
        <v>0.11115212581701615</v>
      </c>
      <c r="AD23">
        <v>0.10547497971424782</v>
      </c>
      <c r="AE23">
        <v>9.7773607438517707E-2</v>
      </c>
      <c r="AF23">
        <v>8.9135666921435833E-2</v>
      </c>
      <c r="AG23">
        <v>8.4478354203165143E-2</v>
      </c>
      <c r="AH23">
        <v>7.4586118077721572E-2</v>
      </c>
      <c r="AI23">
        <v>7.1291915487666155E-2</v>
      </c>
      <c r="AJ23">
        <v>6.6403758296428902E-2</v>
      </c>
      <c r="AK23">
        <v>6.0324668929308552E-2</v>
      </c>
      <c r="AL23">
        <v>5.0795961848920643E-2</v>
      </c>
      <c r="AM23">
        <v>3.4724093958286871E-2</v>
      </c>
      <c r="AN23">
        <v>2.2581379898324851E-2</v>
      </c>
      <c r="AO23">
        <v>5.6543581496195337E-3</v>
      </c>
      <c r="AP23">
        <v>4.9428732805469446E-3</v>
      </c>
      <c r="AQ23">
        <v>5.8421526173918163E-3</v>
      </c>
      <c r="AR23">
        <v>6.7654282309616608E-3</v>
      </c>
      <c r="AS23">
        <v>1.2943893516191372E-2</v>
      </c>
      <c r="AT23">
        <v>1.6590599161812811E-2</v>
      </c>
      <c r="AU23">
        <v>1.2613956618367452E-2</v>
      </c>
      <c r="AV23">
        <v>2.0480496185475938E-2</v>
      </c>
      <c r="AW23">
        <v>2.4637026329875585E-2</v>
      </c>
      <c r="AX23">
        <v>1.0777150979802129E-2</v>
      </c>
      <c r="AY23">
        <v>3.9107145172091002E-3</v>
      </c>
      <c r="AZ23">
        <v>2.9723321378734421E-3</v>
      </c>
      <c r="BA23">
        <v>4.9751866589854594E-3</v>
      </c>
      <c r="BB23">
        <v>5.7982680007384723E-3</v>
      </c>
      <c r="BC23">
        <v>5.7644796455999531E-3</v>
      </c>
      <c r="BD23">
        <v>3.2890140302859775E-3</v>
      </c>
      <c r="BE23">
        <v>5.3952398814076773E-3</v>
      </c>
      <c r="BF23">
        <v>4.9021727622143825E-3</v>
      </c>
      <c r="BG23">
        <v>4.0101025367190101E-3</v>
      </c>
      <c r="BH23">
        <v>2.4964867130526304E-3</v>
      </c>
      <c r="BI23">
        <v>3.6520824730513347E-3</v>
      </c>
      <c r="BJ23">
        <v>3.8707938936492423E-3</v>
      </c>
      <c r="BK23">
        <v>5.487394664771896E-3</v>
      </c>
      <c r="BL23">
        <v>6.2484847561220481E-3</v>
      </c>
      <c r="BM23">
        <v>7.9670560071451301E-3</v>
      </c>
      <c r="BN23">
        <v>6.7059465835827116E-3</v>
      </c>
      <c r="BO23">
        <v>8.8736857884604142E-3</v>
      </c>
    </row>
    <row r="32" spans="1:67" ht="15.5" x14ac:dyDescent="0.35">
      <c r="A32" s="4"/>
    </row>
    <row r="33" spans="1:1" ht="15.5" x14ac:dyDescent="0.35">
      <c r="A33" s="4"/>
    </row>
    <row r="34" spans="1:1" ht="15.5" x14ac:dyDescent="0.35">
      <c r="A34" s="4"/>
    </row>
    <row r="35" spans="1:1" ht="15.5" x14ac:dyDescent="0.35">
      <c r="A35" s="4"/>
    </row>
    <row r="36" spans="1:1" ht="15.5" x14ac:dyDescent="0.35">
      <c r="A36" s="5"/>
    </row>
    <row r="37" spans="1:1" ht="15.5" x14ac:dyDescent="0.35">
      <c r="A37" s="5"/>
    </row>
    <row r="38" spans="1:1" ht="15.5" x14ac:dyDescent="0.35">
      <c r="A38" s="6"/>
    </row>
    <row r="39" spans="1:1" ht="15.5" x14ac:dyDescent="0.35">
      <c r="A39" s="6"/>
    </row>
  </sheetData>
  <mergeCells count="2">
    <mergeCell ref="A1:A11"/>
    <mergeCell ref="A13:A2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C83540-7987-46A0-A761-6213FDACF610}">
  <dimension ref="A1:R17"/>
  <sheetViews>
    <sheetView workbookViewId="0">
      <selection activeCell="R13" sqref="R13"/>
    </sheetView>
  </sheetViews>
  <sheetFormatPr defaultRowHeight="14.5" x14ac:dyDescent="0.35"/>
  <sheetData>
    <row r="1" spans="1:18" x14ac:dyDescent="0.35">
      <c r="A1" s="19" t="s">
        <v>48</v>
      </c>
      <c r="I1" t="s">
        <v>50</v>
      </c>
      <c r="J1" t="s">
        <v>8</v>
      </c>
      <c r="Q1" t="s">
        <v>47</v>
      </c>
      <c r="R1" t="s">
        <v>8</v>
      </c>
    </row>
    <row r="2" spans="1:18" x14ac:dyDescent="0.35">
      <c r="A2" s="19"/>
      <c r="B2" t="s">
        <v>51</v>
      </c>
      <c r="C2">
        <v>0.10245289962282467</v>
      </c>
      <c r="D2">
        <v>0.1032938250107458</v>
      </c>
      <c r="E2">
        <v>6.95973057556281E-2</v>
      </c>
      <c r="F2">
        <v>0.10158396592397338</v>
      </c>
      <c r="G2">
        <v>0.10487109915107339</v>
      </c>
      <c r="H2">
        <v>0.10086850865869341</v>
      </c>
      <c r="I2">
        <v>9.7111267353823139E-2</v>
      </c>
      <c r="J2">
        <v>1.2370071554289201E-2</v>
      </c>
      <c r="K2">
        <v>9.5262476437743146E-2</v>
      </c>
      <c r="L2">
        <v>9.3735322055858106E-2</v>
      </c>
      <c r="M2">
        <v>8.6887916106510171E-2</v>
      </c>
      <c r="N2">
        <v>7.7897419366035822E-2</v>
      </c>
      <c r="O2">
        <v>8.0606291880836359E-2</v>
      </c>
      <c r="P2">
        <v>7.5449483006216511E-2</v>
      </c>
      <c r="Q2">
        <v>8.4973151475533359E-2</v>
      </c>
      <c r="R2">
        <v>7.5954797277430442E-3</v>
      </c>
    </row>
    <row r="3" spans="1:18" x14ac:dyDescent="0.35">
      <c r="A3" s="19"/>
      <c r="B3" t="s">
        <v>52</v>
      </c>
      <c r="C3">
        <v>0.13602517822433505</v>
      </c>
      <c r="D3">
        <v>0.13624304978716484</v>
      </c>
      <c r="E3">
        <v>0.10306103812033812</v>
      </c>
      <c r="F3">
        <v>9.2838048487358604E-2</v>
      </c>
      <c r="G3">
        <v>9.9247071795096439E-2</v>
      </c>
      <c r="H3">
        <v>9.3483556050554001E-2</v>
      </c>
      <c r="I3">
        <v>0.1101496570774745</v>
      </c>
      <c r="J3">
        <v>1.8694800247215166E-2</v>
      </c>
      <c r="K3">
        <v>6.258545110173766E-2</v>
      </c>
      <c r="L3">
        <v>6.3040808832383263E-2</v>
      </c>
      <c r="M3">
        <v>4.8620648460864599E-2</v>
      </c>
      <c r="N3">
        <v>6.9834191751566216E-2</v>
      </c>
      <c r="O3">
        <v>0.14258669048635447</v>
      </c>
      <c r="P3">
        <v>9.6156879846962515E-2</v>
      </c>
      <c r="Q3">
        <v>8.0470778413311461E-2</v>
      </c>
      <c r="R3">
        <v>3.1240190026330869E-2</v>
      </c>
    </row>
    <row r="4" spans="1:18" x14ac:dyDescent="0.35">
      <c r="A4" s="19"/>
      <c r="B4" t="s">
        <v>53</v>
      </c>
      <c r="C4">
        <v>0.12472241753104839</v>
      </c>
      <c r="D4">
        <v>0.11352444488135087</v>
      </c>
      <c r="E4">
        <v>0.1362072646922341</v>
      </c>
      <c r="F4">
        <v>9.9121831158862209E-2</v>
      </c>
      <c r="G4">
        <v>0.12345399271987585</v>
      </c>
      <c r="H4">
        <v>0.12285136338834021</v>
      </c>
      <c r="I4">
        <v>0.11998021906195194</v>
      </c>
      <c r="J4">
        <v>1.1422677703904581E-2</v>
      </c>
      <c r="K4">
        <v>9.158397170925256E-2</v>
      </c>
      <c r="L4">
        <v>9.8146192053016085E-2</v>
      </c>
      <c r="M4">
        <v>8.3486295561572221E-2</v>
      </c>
      <c r="N4">
        <v>3.1384161036624572E-2</v>
      </c>
      <c r="O4">
        <v>5.4415585573599386E-2</v>
      </c>
      <c r="P4">
        <v>7.0099805423587902E-2</v>
      </c>
      <c r="Q4">
        <v>7.1519335226275446E-2</v>
      </c>
      <c r="R4">
        <v>2.2949846788188961E-2</v>
      </c>
    </row>
    <row r="5" spans="1:18" x14ac:dyDescent="0.35">
      <c r="A5" s="19"/>
      <c r="B5" t="s">
        <v>54</v>
      </c>
      <c r="C5">
        <v>0.14215864349485419</v>
      </c>
      <c r="D5">
        <v>0.14676672245469471</v>
      </c>
      <c r="E5">
        <v>0.1504511342491878</v>
      </c>
      <c r="F5">
        <v>0.14271996439807699</v>
      </c>
      <c r="G5">
        <v>0.13698895191528915</v>
      </c>
      <c r="H5">
        <v>0.12924940155161471</v>
      </c>
      <c r="I5">
        <v>0.14138913634395292</v>
      </c>
      <c r="J5">
        <v>6.8329625933462928E-3</v>
      </c>
      <c r="K5">
        <v>6.0188602384492557E-2</v>
      </c>
      <c r="L5">
        <v>6.1396628549394594E-2</v>
      </c>
      <c r="M5">
        <v>4.7350333429154109E-2</v>
      </c>
      <c r="N5">
        <v>4.4905502391309811E-2</v>
      </c>
      <c r="O5">
        <v>4.6205098177506454E-2</v>
      </c>
      <c r="Q5">
        <v>5.2009232986371501E-2</v>
      </c>
      <c r="R5">
        <v>7.2233177077921755E-3</v>
      </c>
    </row>
    <row r="7" spans="1:18" x14ac:dyDescent="0.35">
      <c r="A7" s="21" t="s">
        <v>6</v>
      </c>
      <c r="B7" t="s">
        <v>14</v>
      </c>
      <c r="C7">
        <v>1</v>
      </c>
      <c r="D7">
        <v>5</v>
      </c>
      <c r="E7">
        <v>9</v>
      </c>
      <c r="F7">
        <v>13</v>
      </c>
      <c r="G7">
        <v>17</v>
      </c>
      <c r="H7">
        <v>21</v>
      </c>
      <c r="I7">
        <v>25</v>
      </c>
      <c r="J7">
        <v>29</v>
      </c>
      <c r="K7">
        <v>33</v>
      </c>
    </row>
    <row r="8" spans="1:18" x14ac:dyDescent="0.35">
      <c r="A8" s="21"/>
      <c r="B8" t="s">
        <v>46</v>
      </c>
      <c r="C8">
        <v>0.87544101784420558</v>
      </c>
      <c r="D8">
        <v>1.2133661222373233</v>
      </c>
      <c r="E8">
        <v>1.8107663429288265</v>
      </c>
      <c r="F8">
        <v>3.2108312949381066</v>
      </c>
      <c r="G8">
        <v>4.1151752246597901</v>
      </c>
      <c r="H8">
        <v>4.3788271738676405</v>
      </c>
      <c r="I8">
        <v>4.2107803087168101</v>
      </c>
      <c r="J8">
        <v>4.3426669718637436</v>
      </c>
      <c r="K8">
        <v>4.6898015330657303</v>
      </c>
    </row>
    <row r="9" spans="1:18" x14ac:dyDescent="0.35">
      <c r="A9" s="21"/>
      <c r="B9" t="s">
        <v>2</v>
      </c>
      <c r="C9">
        <v>1.4595377475673384E-2</v>
      </c>
      <c r="D9">
        <v>0.16283665842354567</v>
      </c>
      <c r="E9">
        <v>5.1105143092906716E-2</v>
      </c>
      <c r="F9">
        <v>0.10294339327878535</v>
      </c>
      <c r="G9">
        <v>7.0477405183059505E-2</v>
      </c>
      <c r="H9">
        <v>3.8468666639465285E-2</v>
      </c>
      <c r="I9">
        <v>6.2432371345889207E-2</v>
      </c>
      <c r="J9">
        <v>5.4606158340959075E-2</v>
      </c>
      <c r="K9">
        <v>0.11816407960930622</v>
      </c>
    </row>
    <row r="10" spans="1:18" x14ac:dyDescent="0.35">
      <c r="A10" s="21"/>
      <c r="B10" t="s">
        <v>47</v>
      </c>
      <c r="C10">
        <v>1.048810199443996</v>
      </c>
      <c r="D10">
        <v>3.1945281110462367</v>
      </c>
      <c r="E10">
        <v>4.9879937315879674</v>
      </c>
      <c r="F10">
        <v>5.265779280812974</v>
      </c>
      <c r="G10">
        <v>5.9024802980275171</v>
      </c>
      <c r="H10">
        <v>6.1871189857462063</v>
      </c>
      <c r="I10">
        <v>6.2919389025473897</v>
      </c>
      <c r="J10">
        <v>7.2033087067978565</v>
      </c>
      <c r="K10">
        <v>7.4448645897584838</v>
      </c>
    </row>
    <row r="11" spans="1:18" x14ac:dyDescent="0.35">
      <c r="A11" s="21"/>
      <c r="B11" t="s">
        <v>2</v>
      </c>
      <c r="C11">
        <v>7.3341839690153163E-2</v>
      </c>
      <c r="D11">
        <v>1.1302768654018039E-2</v>
      </c>
      <c r="E11">
        <v>0.13061869388260006</v>
      </c>
      <c r="F11">
        <v>4.8691326343496912E-2</v>
      </c>
      <c r="G11">
        <v>9.2975352043434517E-2</v>
      </c>
      <c r="H11">
        <v>6.5336159531213106E-2</v>
      </c>
      <c r="I11">
        <v>4.3095176087669287E-2</v>
      </c>
      <c r="J11">
        <v>0.10274194359467387</v>
      </c>
      <c r="K11">
        <v>0.11923962549879692</v>
      </c>
    </row>
    <row r="13" spans="1:18" x14ac:dyDescent="0.35">
      <c r="A13" s="21" t="s">
        <v>55</v>
      </c>
      <c r="B13" t="s">
        <v>14</v>
      </c>
      <c r="C13">
        <v>1</v>
      </c>
      <c r="D13">
        <v>5</v>
      </c>
      <c r="E13">
        <v>9</v>
      </c>
      <c r="F13">
        <v>13</v>
      </c>
      <c r="G13">
        <v>17</v>
      </c>
      <c r="H13">
        <v>21</v>
      </c>
      <c r="I13">
        <v>25</v>
      </c>
      <c r="J13">
        <v>29</v>
      </c>
      <c r="K13">
        <v>33</v>
      </c>
    </row>
    <row r="14" spans="1:18" x14ac:dyDescent="0.35">
      <c r="A14" s="21"/>
      <c r="B14" t="s">
        <v>46</v>
      </c>
      <c r="C14">
        <v>56.066921847079421</v>
      </c>
      <c r="D14">
        <v>112.18937734105238</v>
      </c>
      <c r="E14">
        <v>196.21179433669752</v>
      </c>
      <c r="F14">
        <v>671.44666622346631</v>
      </c>
      <c r="G14">
        <v>1241.1374296504789</v>
      </c>
      <c r="H14">
        <v>2017.5240182825455</v>
      </c>
      <c r="I14">
        <v>3404.9653341629746</v>
      </c>
      <c r="J14">
        <v>3510.3645292919205</v>
      </c>
      <c r="K14">
        <v>3861.2241742778551</v>
      </c>
    </row>
    <row r="15" spans="1:18" x14ac:dyDescent="0.35">
      <c r="A15" s="21"/>
      <c r="B15" t="s">
        <v>2</v>
      </c>
      <c r="C15">
        <v>8.4141096912656685</v>
      </c>
      <c r="D15">
        <v>8.307703083816417</v>
      </c>
      <c r="E15">
        <v>20.106321491270208</v>
      </c>
      <c r="F15">
        <v>55.87971593561906</v>
      </c>
      <c r="G15">
        <v>6.0162377473152953</v>
      </c>
      <c r="H15">
        <v>137.82164304225324</v>
      </c>
      <c r="I15">
        <v>110.73771109206324</v>
      </c>
      <c r="J15">
        <v>203.68465350841763</v>
      </c>
      <c r="K15">
        <v>92.688446008445467</v>
      </c>
    </row>
    <row r="16" spans="1:18" x14ac:dyDescent="0.35">
      <c r="A16" s="21"/>
      <c r="B16" t="s">
        <v>47</v>
      </c>
      <c r="C16">
        <v>41.317755318637175</v>
      </c>
      <c r="D16">
        <v>93.222752391045091</v>
      </c>
      <c r="E16">
        <v>145.24083506938777</v>
      </c>
      <c r="F16">
        <v>501.22833105910843</v>
      </c>
      <c r="G16">
        <v>1309.0664992421973</v>
      </c>
      <c r="H16">
        <v>1923.631082793434</v>
      </c>
      <c r="I16">
        <v>2143.2056258012944</v>
      </c>
      <c r="J16">
        <v>2639.2384913333694</v>
      </c>
      <c r="K16">
        <v>3440.4074053361232</v>
      </c>
    </row>
    <row r="17" spans="1:11" x14ac:dyDescent="0.35">
      <c r="A17" s="21"/>
      <c r="B17" t="s">
        <v>2</v>
      </c>
      <c r="C17">
        <v>8.2003105192717562</v>
      </c>
      <c r="D17">
        <v>25.684780633626719</v>
      </c>
      <c r="E17">
        <v>28.629192564916139</v>
      </c>
      <c r="F17">
        <v>10.724400954986947</v>
      </c>
      <c r="G17">
        <v>269.47007229747851</v>
      </c>
      <c r="H17">
        <v>392.98281218300866</v>
      </c>
      <c r="I17">
        <v>245.27564202266348</v>
      </c>
      <c r="J17">
        <v>359.26898281353442</v>
      </c>
      <c r="K17">
        <v>25.352976421580777</v>
      </c>
    </row>
  </sheetData>
  <mergeCells count="3">
    <mergeCell ref="A7:A11"/>
    <mergeCell ref="A13:A17"/>
    <mergeCell ref="A1:A5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9E17EF-9795-4B23-B2A8-0484644A68D1}">
  <dimension ref="A1:HE50"/>
  <sheetViews>
    <sheetView zoomScale="119" workbookViewId="0">
      <selection activeCell="I21" sqref="I21"/>
    </sheetView>
  </sheetViews>
  <sheetFormatPr defaultRowHeight="14.5" x14ac:dyDescent="0.35"/>
  <sheetData>
    <row r="1" spans="1:125" x14ac:dyDescent="0.35">
      <c r="A1" s="21" t="s">
        <v>135</v>
      </c>
      <c r="B1" t="s">
        <v>14</v>
      </c>
      <c r="C1">
        <v>0</v>
      </c>
      <c r="D1">
        <v>0.17594444444444512</v>
      </c>
      <c r="E1">
        <v>0.28380555555555542</v>
      </c>
      <c r="F1">
        <v>0.39161111111111069</v>
      </c>
      <c r="G1">
        <v>0.4995555555555562</v>
      </c>
      <c r="H1">
        <v>0.60741666666666649</v>
      </c>
      <c r="I1">
        <v>0.71530555555555519</v>
      </c>
      <c r="J1">
        <v>0.82316666666666727</v>
      </c>
      <c r="K1">
        <v>0.93102777777777757</v>
      </c>
      <c r="L1">
        <v>1.0389166666666654</v>
      </c>
      <c r="M1">
        <v>1.1467777777777783</v>
      </c>
      <c r="N1">
        <v>1.2546388888888895</v>
      </c>
      <c r="O1">
        <v>1.3625277777777782</v>
      </c>
      <c r="P1">
        <v>1.4703888888888894</v>
      </c>
      <c r="Q1">
        <v>1.5782500000000006</v>
      </c>
      <c r="R1">
        <v>1.6861111111111118</v>
      </c>
      <c r="S1">
        <v>1.7940000000000005</v>
      </c>
      <c r="T1">
        <v>1.9018611111111117</v>
      </c>
      <c r="U1">
        <v>2.0096388888888885</v>
      </c>
      <c r="V1">
        <v>2.117583333333334</v>
      </c>
      <c r="W1">
        <v>2.225472222222221</v>
      </c>
      <c r="X1">
        <v>2.3333333333333339</v>
      </c>
      <c r="Y1">
        <v>2.4411944444444451</v>
      </c>
      <c r="Z1">
        <v>2.5490555555555545</v>
      </c>
      <c r="AA1">
        <v>2.656944444444445</v>
      </c>
      <c r="AB1">
        <v>2.7648055555555562</v>
      </c>
      <c r="AC1">
        <v>2.8726666666666656</v>
      </c>
      <c r="AD1">
        <v>2.9805555555555561</v>
      </c>
      <c r="AE1">
        <v>3.0884166666666673</v>
      </c>
      <c r="AF1">
        <v>3.1962777777777767</v>
      </c>
      <c r="AG1">
        <v>3.3041388888888896</v>
      </c>
      <c r="AH1">
        <v>3.4120277777777783</v>
      </c>
      <c r="AI1">
        <v>3.5198888888888877</v>
      </c>
      <c r="AJ1">
        <v>3.6277500000000007</v>
      </c>
      <c r="AK1">
        <v>3.7356388888888894</v>
      </c>
      <c r="AL1">
        <v>3.8434999999999988</v>
      </c>
      <c r="AM1">
        <v>3.951305555555555</v>
      </c>
      <c r="AN1">
        <v>4.0592222222222212</v>
      </c>
      <c r="AO1">
        <v>4.1671111111111099</v>
      </c>
      <c r="AP1">
        <v>4.2749722222222228</v>
      </c>
      <c r="AQ1">
        <v>4.3828333333333322</v>
      </c>
      <c r="AR1">
        <v>4.4906388888888902</v>
      </c>
      <c r="AS1">
        <v>4.5985833333333339</v>
      </c>
      <c r="AT1">
        <v>4.7064444444444433</v>
      </c>
      <c r="AU1">
        <v>4.8143055555555563</v>
      </c>
      <c r="AV1">
        <v>4.922194444444445</v>
      </c>
      <c r="AW1">
        <v>5.0300555555555544</v>
      </c>
      <c r="AX1">
        <v>5.1379166666666674</v>
      </c>
      <c r="AY1">
        <v>5.2457777777777785</v>
      </c>
      <c r="AZ1">
        <v>5.3536666666666655</v>
      </c>
      <c r="BA1">
        <v>5.4614444444444441</v>
      </c>
      <c r="BB1">
        <v>5.5693888888888896</v>
      </c>
      <c r="BC1">
        <v>5.6772777777777765</v>
      </c>
      <c r="BD1">
        <v>5.7851388888888895</v>
      </c>
      <c r="BE1">
        <v>5.8930000000000007</v>
      </c>
      <c r="BF1">
        <v>6.0008611111111101</v>
      </c>
      <c r="BG1">
        <v>6.1087500000000006</v>
      </c>
      <c r="BH1">
        <v>6.2166111111111118</v>
      </c>
      <c r="BI1">
        <v>6.3244722222222212</v>
      </c>
      <c r="BJ1">
        <v>6.4322777777777773</v>
      </c>
      <c r="BK1">
        <v>6.5402222222222228</v>
      </c>
      <c r="BL1">
        <v>6.6480833333333322</v>
      </c>
      <c r="BM1">
        <v>6.7558888888888884</v>
      </c>
      <c r="BN1">
        <v>6.8638333333333339</v>
      </c>
      <c r="BO1">
        <v>6.9716944444444433</v>
      </c>
      <c r="BP1">
        <v>7.0795555555555563</v>
      </c>
      <c r="BQ1">
        <v>7.187444444444445</v>
      </c>
      <c r="BR1">
        <v>7.2953055555555544</v>
      </c>
      <c r="BS1">
        <v>7.4031666666666673</v>
      </c>
      <c r="BT1">
        <v>7.511055555555556</v>
      </c>
      <c r="BU1">
        <v>7.6189166666666654</v>
      </c>
      <c r="BV1">
        <v>7.7267222222222216</v>
      </c>
      <c r="BW1">
        <v>7.8346388888888878</v>
      </c>
      <c r="BX1">
        <v>7.9425277777777765</v>
      </c>
      <c r="BY1">
        <v>8.0503888888888895</v>
      </c>
      <c r="BZ1">
        <v>8.1581944444444439</v>
      </c>
      <c r="CA1">
        <v>8.2661388888888894</v>
      </c>
      <c r="CB1">
        <v>8.3740000000000006</v>
      </c>
      <c r="CC1">
        <v>8.48186111111111</v>
      </c>
      <c r="CD1">
        <v>8.5896666666666679</v>
      </c>
      <c r="CE1">
        <v>8.6976111111111116</v>
      </c>
      <c r="CF1">
        <v>8.805472222222221</v>
      </c>
      <c r="CG1">
        <v>8.913333333333334</v>
      </c>
      <c r="CH1">
        <v>9.0212222222222209</v>
      </c>
      <c r="CI1">
        <v>9.1290833333333339</v>
      </c>
      <c r="CJ1">
        <v>9.2369444444444433</v>
      </c>
      <c r="CK1">
        <v>9.3448055555555563</v>
      </c>
      <c r="CL1">
        <v>9.4526944444444432</v>
      </c>
      <c r="CM1">
        <v>9.56047222222222</v>
      </c>
      <c r="CN1">
        <v>9.6684166666666691</v>
      </c>
      <c r="CO1">
        <v>9.776305555555556</v>
      </c>
      <c r="CP1">
        <v>9.8841666666666654</v>
      </c>
      <c r="CQ1">
        <v>9.9919722222222234</v>
      </c>
      <c r="CR1">
        <v>10.099888888888888</v>
      </c>
      <c r="CS1">
        <v>10.207777777777778</v>
      </c>
      <c r="CT1">
        <v>10.315638888888891</v>
      </c>
      <c r="CU1">
        <v>10.423444444444446</v>
      </c>
      <c r="CV1">
        <v>10.531388888888888</v>
      </c>
      <c r="CW1">
        <v>10.639250000000001</v>
      </c>
      <c r="CX1">
        <v>10.74711111111111</v>
      </c>
      <c r="CY1">
        <v>10.855</v>
      </c>
      <c r="CZ1">
        <v>10.962861111111113</v>
      </c>
      <c r="DA1">
        <v>11.070722222222223</v>
      </c>
      <c r="DB1">
        <v>11.17861111111111</v>
      </c>
      <c r="DC1">
        <v>11.28638888888889</v>
      </c>
    </row>
    <row r="2" spans="1:125" x14ac:dyDescent="0.35">
      <c r="A2" s="21"/>
      <c r="B2" t="s">
        <v>29</v>
      </c>
      <c r="C2">
        <v>-3.4163110352054091</v>
      </c>
      <c r="D2">
        <v>-3.3419856583176593</v>
      </c>
      <c r="E2">
        <v>-3.2527774053185388</v>
      </c>
      <c r="F2">
        <v>-3.1716741157354602</v>
      </c>
      <c r="G2">
        <v>-3.0762194466877872</v>
      </c>
      <c r="H2">
        <v>-2.9950659765730396</v>
      </c>
      <c r="I2">
        <v>-2.9126173971943161</v>
      </c>
      <c r="J2">
        <v>-2.8257081204667411</v>
      </c>
      <c r="K2">
        <v>-2.7400568785203601</v>
      </c>
      <c r="L2">
        <v>-2.652142515336553</v>
      </c>
      <c r="M2">
        <v>-2.5709003890417526</v>
      </c>
      <c r="N2">
        <v>-2.4925356264050631</v>
      </c>
      <c r="O2">
        <v>-2.4038798677821336</v>
      </c>
      <c r="P2">
        <v>-2.3059239611680189</v>
      </c>
      <c r="Q2">
        <v>-2.2250069679457174</v>
      </c>
      <c r="R2">
        <v>-2.137353157966035</v>
      </c>
      <c r="S2">
        <v>-2.0572886965249566</v>
      </c>
      <c r="T2">
        <v>-1.9540431177874542</v>
      </c>
      <c r="U2">
        <v>-1.8749236724796901</v>
      </c>
      <c r="V2">
        <v>-1.8005984178471524</v>
      </c>
      <c r="W2">
        <v>-1.7359463874079337</v>
      </c>
      <c r="X2">
        <v>-1.664246208009053</v>
      </c>
      <c r="Y2">
        <v>-1.6141154915254547</v>
      </c>
      <c r="Z2">
        <v>-1.5718210553685976</v>
      </c>
      <c r="AA2">
        <v>-1.5318597184414748</v>
      </c>
      <c r="AB2">
        <v>-1.496406931178532</v>
      </c>
      <c r="AC2">
        <v>-1.4638955559555931</v>
      </c>
      <c r="AD2">
        <v>-1.4287844426592571</v>
      </c>
      <c r="AE2">
        <v>-1.3972878486629197</v>
      </c>
      <c r="AF2">
        <v>-1.3787231256901213</v>
      </c>
      <c r="AG2">
        <v>-1.3586791388888431</v>
      </c>
      <c r="AH2">
        <v>-1.3401743834931843</v>
      </c>
      <c r="AI2">
        <v>-1.3211310842076776</v>
      </c>
      <c r="AJ2">
        <v>-1.3076063939146121</v>
      </c>
      <c r="AK2">
        <v>-1.2816941174583354</v>
      </c>
      <c r="AL2">
        <v>-1.2707063359546136</v>
      </c>
      <c r="AM2">
        <v>-1.2417900504760193</v>
      </c>
      <c r="AN2">
        <v>-1.2386792685693355</v>
      </c>
      <c r="AO2">
        <v>-1.2232688787378518</v>
      </c>
      <c r="AP2">
        <v>-1.1985430949120752</v>
      </c>
      <c r="AQ2">
        <v>-1.1971075774601241</v>
      </c>
      <c r="AR2">
        <v>-1.1777636858393112</v>
      </c>
      <c r="AS2">
        <v>-1.1748455525726429</v>
      </c>
      <c r="AT2">
        <v>-1.1658210358116283</v>
      </c>
      <c r="AU2">
        <v>-1.1559236281636838</v>
      </c>
      <c r="AV2">
        <v>-1.1510641808566657</v>
      </c>
      <c r="AW2">
        <v>-1.1372491576374215</v>
      </c>
      <c r="AX2">
        <v>-1.1276291992293637</v>
      </c>
      <c r="AY2">
        <v>-1.1234173897454036</v>
      </c>
      <c r="AZ2">
        <v>-1.0991124370865013</v>
      </c>
      <c r="BA2">
        <v>-1.098912308945686</v>
      </c>
      <c r="BB2">
        <v>-1.0973131258408404</v>
      </c>
      <c r="BC2">
        <v>-1.0883649913787781</v>
      </c>
      <c r="BD2">
        <v>-1.0852026115207682</v>
      </c>
      <c r="BE2">
        <v>-1.0771444236016883</v>
      </c>
      <c r="BF2">
        <v>-1.0693447947616728</v>
      </c>
      <c r="BG2">
        <v>-1.0623768116295538</v>
      </c>
      <c r="BH2">
        <v>-1.059776229255434</v>
      </c>
      <c r="BI2">
        <v>-1.0570865466084403</v>
      </c>
      <c r="BJ2">
        <v>-1.0453559062726723</v>
      </c>
      <c r="BK2">
        <v>-1.0493460137755208</v>
      </c>
      <c r="BL2">
        <v>-1.0467791409449128</v>
      </c>
      <c r="BM2">
        <v>-1.0436507703117603</v>
      </c>
      <c r="BN2">
        <v>-1.0434614807094855</v>
      </c>
      <c r="BO2">
        <v>-1.0418539148314927</v>
      </c>
      <c r="BP2">
        <v>-1.0350742465863381</v>
      </c>
      <c r="BQ2">
        <v>-1.0205407361140997</v>
      </c>
      <c r="BR2">
        <v>-1.0196162909896076</v>
      </c>
      <c r="BS2">
        <v>-1.0162031307130563</v>
      </c>
      <c r="BT2">
        <v>-1.0108761993262323</v>
      </c>
      <c r="BU2">
        <v>-1.0117009146460916</v>
      </c>
      <c r="BV2">
        <v>-1.0101436123103278</v>
      </c>
      <c r="BW2">
        <v>-1.0049398188408383</v>
      </c>
      <c r="BX2">
        <v>-0.99912903951602705</v>
      </c>
      <c r="BY2">
        <v>-1.003393042593038</v>
      </c>
      <c r="BZ2">
        <v>-0.98671317615326137</v>
      </c>
      <c r="CA2">
        <v>-1.0015763564700135</v>
      </c>
      <c r="CB2">
        <v>-0.98358860574518259</v>
      </c>
      <c r="CC2">
        <v>-0.9923622043920749</v>
      </c>
      <c r="CD2">
        <v>-0.98038489316357524</v>
      </c>
      <c r="CE2">
        <v>-0.98189646726880275</v>
      </c>
      <c r="CF2">
        <v>-0.97506807776553017</v>
      </c>
      <c r="CG2">
        <v>-0.97471466730402612</v>
      </c>
      <c r="CH2">
        <v>-0.97427298274687724</v>
      </c>
      <c r="CI2">
        <v>-0.96373182550569436</v>
      </c>
      <c r="CJ2">
        <v>-0.96285833289769707</v>
      </c>
      <c r="CK2">
        <v>-0.96102659896487841</v>
      </c>
      <c r="CL2">
        <v>-0.95693910579000863</v>
      </c>
      <c r="CM2">
        <v>-0.94993366931720813</v>
      </c>
      <c r="CN2">
        <v>-0.94890002231625503</v>
      </c>
      <c r="CO2">
        <v>-0.94717960109618382</v>
      </c>
      <c r="CP2">
        <v>-0.94383326466756157</v>
      </c>
      <c r="CQ2">
        <v>-0.93930349745117536</v>
      </c>
      <c r="CR2">
        <v>-0.93445469412561344</v>
      </c>
      <c r="CS2">
        <v>-0.92339926430806629</v>
      </c>
      <c r="CT2">
        <v>-0.93072778394523703</v>
      </c>
      <c r="CU2">
        <v>-0.92768876112152454</v>
      </c>
      <c r="CV2">
        <v>-0.92113577591083506</v>
      </c>
      <c r="CW2">
        <v>-0.91479185271513519</v>
      </c>
      <c r="CX2">
        <v>-0.91829271620953179</v>
      </c>
      <c r="CY2">
        <v>-0.91604074399063895</v>
      </c>
      <c r="CZ2">
        <v>-0.91064006129388508</v>
      </c>
      <c r="DA2">
        <v>-0.90683558355414007</v>
      </c>
      <c r="DB2">
        <v>-0.89135420878558402</v>
      </c>
      <c r="DC2">
        <v>-0.88997340478518916</v>
      </c>
    </row>
    <row r="3" spans="1:125" x14ac:dyDescent="0.35">
      <c r="A3" s="21"/>
      <c r="B3" t="s">
        <v>8</v>
      </c>
      <c r="C3">
        <v>0.22029627410992858</v>
      </c>
      <c r="D3">
        <v>0.21586283641647364</v>
      </c>
      <c r="E3">
        <v>0.19716022545371836</v>
      </c>
      <c r="F3">
        <v>0.18209901758847691</v>
      </c>
      <c r="G3">
        <v>0.18394269242131056</v>
      </c>
      <c r="H3">
        <v>0.17251816991057178</v>
      </c>
      <c r="I3">
        <v>0.16280562828024125</v>
      </c>
      <c r="J3">
        <v>0.16197634146696327</v>
      </c>
      <c r="K3">
        <v>0.16126380423617337</v>
      </c>
      <c r="L3">
        <v>0.14835312980111892</v>
      </c>
      <c r="M3">
        <v>0.1410878554498971</v>
      </c>
      <c r="N3">
        <v>0.13842903586146793</v>
      </c>
      <c r="O3">
        <v>0.12650105423700242</v>
      </c>
      <c r="P3">
        <v>0.11894187439786785</v>
      </c>
      <c r="Q3">
        <v>0.12319565525329779</v>
      </c>
      <c r="R3">
        <v>0.1153299042198801</v>
      </c>
      <c r="S3">
        <v>0.12616050784391186</v>
      </c>
      <c r="T3">
        <v>0.11850028880995278</v>
      </c>
      <c r="U3">
        <v>0.12825658391726535</v>
      </c>
      <c r="V3">
        <v>0.11712613116700155</v>
      </c>
      <c r="W3">
        <v>0.11069779079070086</v>
      </c>
      <c r="X3">
        <v>8.9403276234732987E-2</v>
      </c>
      <c r="Y3">
        <v>9.2132968238191282E-2</v>
      </c>
      <c r="Z3">
        <v>8.1684558537904239E-2</v>
      </c>
      <c r="AA3">
        <v>7.3107014641393797E-2</v>
      </c>
      <c r="AB3">
        <v>5.9440702163298331E-2</v>
      </c>
      <c r="AC3">
        <v>5.5489949231900426E-2</v>
      </c>
      <c r="AD3">
        <v>5.0459271828596886E-2</v>
      </c>
      <c r="AE3">
        <v>4.327290087692881E-2</v>
      </c>
      <c r="AF3">
        <v>4.4824642364919676E-2</v>
      </c>
      <c r="AG3">
        <v>4.4319956104357128E-2</v>
      </c>
      <c r="AH3">
        <v>4.3262662402075769E-2</v>
      </c>
      <c r="AI3">
        <v>4.1392171969824254E-2</v>
      </c>
      <c r="AJ3">
        <v>4.0612273945203725E-2</v>
      </c>
      <c r="AK3">
        <v>3.8557366858649411E-2</v>
      </c>
      <c r="AL3">
        <v>3.5817475632974216E-2</v>
      </c>
      <c r="AM3">
        <v>3.3648171250182712E-2</v>
      </c>
      <c r="AN3">
        <v>4.2476683478614885E-2</v>
      </c>
      <c r="AO3">
        <v>3.6105119112153528E-2</v>
      </c>
      <c r="AP3">
        <v>2.6551942733131551E-2</v>
      </c>
      <c r="AQ3">
        <v>2.9488772066933899E-2</v>
      </c>
      <c r="AR3">
        <v>3.3226279104902945E-2</v>
      </c>
      <c r="AS3">
        <v>2.6084224501200737E-2</v>
      </c>
      <c r="AT3">
        <v>2.8214456073204608E-2</v>
      </c>
      <c r="AU3">
        <v>2.6754249189905321E-2</v>
      </c>
      <c r="AV3">
        <v>2.5122735468472324E-2</v>
      </c>
      <c r="AW3">
        <v>2.3787404452065508E-2</v>
      </c>
      <c r="AX3">
        <v>2.9088173788083482E-2</v>
      </c>
      <c r="AY3">
        <v>2.65241858672568E-2</v>
      </c>
      <c r="AZ3">
        <v>1.8030051765088984E-2</v>
      </c>
      <c r="BA3">
        <v>2.6814142316343381E-2</v>
      </c>
      <c r="BB3">
        <v>2.5349746817047381E-2</v>
      </c>
      <c r="BC3">
        <v>2.2781809007188181E-2</v>
      </c>
      <c r="BD3">
        <v>2.1316250396507308E-2</v>
      </c>
      <c r="BE3">
        <v>2.0070569082984768E-2</v>
      </c>
      <c r="BF3">
        <v>2.3257689303927132E-2</v>
      </c>
      <c r="BG3">
        <v>1.9620003551410914E-2</v>
      </c>
      <c r="BH3">
        <v>2.3333299445778555E-2</v>
      </c>
      <c r="BI3">
        <v>2.1313164425386222E-2</v>
      </c>
      <c r="BJ3">
        <v>1.8691500662424865E-2</v>
      </c>
      <c r="BK3">
        <v>1.9212630409220277E-2</v>
      </c>
      <c r="BL3">
        <v>2.2577760463975749E-2</v>
      </c>
      <c r="BM3">
        <v>2.2951356591544236E-2</v>
      </c>
      <c r="BN3">
        <v>2.1907627413019104E-2</v>
      </c>
      <c r="BO3">
        <v>2.0984155734098064E-2</v>
      </c>
      <c r="BP3">
        <v>1.9227646447134705E-2</v>
      </c>
      <c r="BQ3">
        <v>1.995455870756746E-2</v>
      </c>
      <c r="BR3">
        <v>1.8927014932402564E-2</v>
      </c>
      <c r="BS3">
        <v>2.4342122919778331E-2</v>
      </c>
      <c r="BT3">
        <v>1.8188885318088932E-2</v>
      </c>
      <c r="BU3">
        <v>2.1782296711076343E-2</v>
      </c>
      <c r="BV3">
        <v>2.2321606304437913E-2</v>
      </c>
      <c r="BW3">
        <v>1.5536682332199181E-2</v>
      </c>
      <c r="BX3">
        <v>1.7691146476869868E-2</v>
      </c>
      <c r="BY3">
        <v>2.288130027851154E-2</v>
      </c>
      <c r="BZ3">
        <v>1.7330185254526509E-2</v>
      </c>
      <c r="CA3">
        <v>2.326649027917238E-2</v>
      </c>
      <c r="CB3">
        <v>2.6635140779724287E-2</v>
      </c>
      <c r="CC3">
        <v>2.0231184091316801E-2</v>
      </c>
      <c r="CD3">
        <v>2.4863996202238781E-2</v>
      </c>
      <c r="CE3">
        <v>1.9877390959431585E-2</v>
      </c>
      <c r="CF3">
        <v>2.2921342734918693E-2</v>
      </c>
      <c r="CG3">
        <v>2.0283995109095843E-2</v>
      </c>
      <c r="CH3">
        <v>1.972341500565189E-2</v>
      </c>
      <c r="CI3">
        <v>1.5575654384271109E-2</v>
      </c>
      <c r="CJ3">
        <v>1.637310448809326E-2</v>
      </c>
      <c r="CK3">
        <v>2.13650689639307E-2</v>
      </c>
      <c r="CL3">
        <v>2.0461657296122426E-2</v>
      </c>
      <c r="CM3">
        <v>1.843445623426726E-2</v>
      </c>
      <c r="CN3">
        <v>1.9488132216574416E-2</v>
      </c>
      <c r="CO3">
        <v>1.598109936217873E-2</v>
      </c>
      <c r="CP3">
        <v>1.6856256570765782E-2</v>
      </c>
      <c r="CQ3">
        <v>1.5853716034813559E-2</v>
      </c>
      <c r="CR3">
        <v>1.3939989061172831E-2</v>
      </c>
      <c r="CS3">
        <v>1.5989447867548523E-2</v>
      </c>
      <c r="CT3">
        <v>1.8077367356877039E-2</v>
      </c>
      <c r="CU3">
        <v>2.3689658322002816E-2</v>
      </c>
      <c r="CV3">
        <v>1.7251174465613417E-2</v>
      </c>
      <c r="CW3">
        <v>1.1744438685143743E-2</v>
      </c>
      <c r="CX3">
        <v>1.8499395502575844E-2</v>
      </c>
      <c r="CY3">
        <v>1.7809054097188581E-2</v>
      </c>
      <c r="CZ3">
        <v>1.7325242495020488E-2</v>
      </c>
      <c r="DA3">
        <v>1.6617824728400732E-2</v>
      </c>
      <c r="DB3">
        <v>1.9390977823066091E-2</v>
      </c>
      <c r="DC3">
        <v>1.9490256517361693E-2</v>
      </c>
    </row>
    <row r="4" spans="1:125" x14ac:dyDescent="0.35">
      <c r="A4" s="21"/>
      <c r="B4" t="s">
        <v>11</v>
      </c>
      <c r="C4">
        <v>9.8998673740053089</v>
      </c>
      <c r="D4">
        <v>10.203177257525079</v>
      </c>
      <c r="E4">
        <v>9.6709677419354882</v>
      </c>
      <c r="F4">
        <v>9.7525252525252526</v>
      </c>
      <c r="G4">
        <v>8.631048387096774</v>
      </c>
      <c r="H4">
        <v>8.4277777777777807</v>
      </c>
      <c r="I4">
        <v>7.9109422492401178</v>
      </c>
      <c r="J4">
        <v>7.5024038461538458</v>
      </c>
      <c r="K4">
        <v>7.3965909090909054</v>
      </c>
      <c r="L4">
        <v>7.0513914656771792</v>
      </c>
      <c r="M4">
        <v>6.6348387096774202</v>
      </c>
      <c r="N4">
        <v>6.871115427302998</v>
      </c>
      <c r="O4">
        <v>6.3473075106282453</v>
      </c>
      <c r="P4">
        <v>6.6666284928996813</v>
      </c>
      <c r="Q4">
        <v>6.5389157273215233</v>
      </c>
      <c r="R4">
        <v>6.2102167182662562</v>
      </c>
      <c r="S4">
        <v>5.7654320987654337</v>
      </c>
      <c r="T4">
        <v>5.7030655391120524</v>
      </c>
      <c r="U4">
        <v>5.4648711943793904</v>
      </c>
      <c r="V4">
        <v>5.1544462905439579</v>
      </c>
      <c r="W4">
        <v>4.9666666666666659</v>
      </c>
      <c r="X4">
        <v>4.7990576075391385</v>
      </c>
      <c r="Y4">
        <v>4.7668667810177237</v>
      </c>
      <c r="Z4">
        <v>4.8752860411899315</v>
      </c>
      <c r="AA4">
        <v>4.4984472049689437</v>
      </c>
      <c r="AB4">
        <v>4.4562234753793382</v>
      </c>
      <c r="AC4">
        <v>4.4422221619569342</v>
      </c>
      <c r="AD4">
        <v>4.3646223146223146</v>
      </c>
      <c r="AE4">
        <v>4.458937198067634</v>
      </c>
      <c r="AF4">
        <v>4.2891223423294438</v>
      </c>
      <c r="AG4">
        <v>4.2318174314955428</v>
      </c>
      <c r="AH4">
        <v>4.3303548691522993</v>
      </c>
      <c r="AI4">
        <v>4.1856947400425657</v>
      </c>
      <c r="AJ4">
        <v>3.9198362911312703</v>
      </c>
      <c r="AK4">
        <v>4.1228470111448834</v>
      </c>
      <c r="AL4">
        <v>3.9626318497555952</v>
      </c>
      <c r="AM4">
        <v>3.8280632411067197</v>
      </c>
      <c r="AN4">
        <v>3.7530455969369996</v>
      </c>
      <c r="AO4">
        <v>3.7311304347826089</v>
      </c>
      <c r="AP4">
        <v>3.635353535353536</v>
      </c>
      <c r="AQ4">
        <v>3.6440848214285717</v>
      </c>
      <c r="AR4">
        <v>3.5802233515205826</v>
      </c>
      <c r="AS4">
        <v>3.4758121730253926</v>
      </c>
      <c r="AT4">
        <v>3.4491310377386331</v>
      </c>
      <c r="AU4">
        <v>3.3993897646895661</v>
      </c>
      <c r="AV4">
        <v>3.425320178513414</v>
      </c>
      <c r="AW4">
        <v>3.343859273531721</v>
      </c>
      <c r="AX4">
        <v>3.3381871673663683</v>
      </c>
      <c r="AY4">
        <v>3.200195144448192</v>
      </c>
      <c r="AZ4">
        <v>3.1366167158805607</v>
      </c>
      <c r="BA4">
        <v>3.0171708442221137</v>
      </c>
      <c r="BB4">
        <v>3.1004967684268427</v>
      </c>
      <c r="BC4">
        <v>3.1383880857287507</v>
      </c>
      <c r="BD4">
        <v>3.0183122469635624</v>
      </c>
      <c r="BE4">
        <v>3.0553954708774582</v>
      </c>
      <c r="BF4">
        <v>3.0357266775113669</v>
      </c>
      <c r="BG4">
        <v>2.9322325984403581</v>
      </c>
      <c r="BH4">
        <v>2.9062153530472767</v>
      </c>
      <c r="BI4">
        <v>2.9397860001309475</v>
      </c>
      <c r="BJ4">
        <v>2.9004496300192617</v>
      </c>
      <c r="BK4">
        <v>2.9881969614966186</v>
      </c>
      <c r="BL4">
        <v>2.8911416941267687</v>
      </c>
      <c r="BM4">
        <v>2.885711322758346</v>
      </c>
      <c r="BN4">
        <v>2.8342272376212136</v>
      </c>
      <c r="BO4">
        <v>2.8378448724622594</v>
      </c>
      <c r="BP4">
        <v>2.8033180031154963</v>
      </c>
      <c r="BQ4">
        <v>2.8610044420606364</v>
      </c>
      <c r="BR4">
        <v>2.8420497500304842</v>
      </c>
      <c r="BS4">
        <v>2.8143067330768581</v>
      </c>
      <c r="BT4">
        <v>2.8022575090138919</v>
      </c>
      <c r="BU4">
        <v>2.8740826944140201</v>
      </c>
      <c r="BV4">
        <v>2.7790117578868925</v>
      </c>
      <c r="BW4">
        <v>2.8647609001406469</v>
      </c>
      <c r="BX4">
        <v>2.7793515204209531</v>
      </c>
      <c r="BY4">
        <v>2.7375621277929518</v>
      </c>
      <c r="BZ4">
        <v>2.7638690302176627</v>
      </c>
      <c r="CA4">
        <v>2.7766107158909508</v>
      </c>
      <c r="CB4">
        <v>2.7451637321969269</v>
      </c>
      <c r="CC4">
        <v>2.7793109342470173</v>
      </c>
      <c r="CD4">
        <v>2.7227360055890317</v>
      </c>
      <c r="CE4">
        <v>2.7433056792121948</v>
      </c>
      <c r="CF4">
        <v>2.7319821713901273</v>
      </c>
      <c r="CG4">
        <v>2.732023464668428</v>
      </c>
      <c r="CH4">
        <v>2.7646044669967327</v>
      </c>
      <c r="CI4">
        <v>2.731647528807839</v>
      </c>
      <c r="CJ4">
        <v>2.7702567744791895</v>
      </c>
      <c r="CK4">
        <v>2.7570271288309711</v>
      </c>
      <c r="CL4">
        <v>2.7288408896492728</v>
      </c>
      <c r="CM4">
        <v>2.7524214985942965</v>
      </c>
      <c r="CN4">
        <v>2.7896710251725425</v>
      </c>
      <c r="CO4">
        <v>2.8010353137579598</v>
      </c>
      <c r="CP4">
        <v>2.7704014360313312</v>
      </c>
      <c r="CQ4">
        <v>2.7548841911112687</v>
      </c>
      <c r="CR4">
        <v>2.7434934196061187</v>
      </c>
      <c r="CS4">
        <v>2.7683230977811037</v>
      </c>
      <c r="CT4">
        <v>2.7295930792699248</v>
      </c>
      <c r="CU4">
        <v>2.7576333746032047</v>
      </c>
      <c r="CV4">
        <v>2.7105700382700304</v>
      </c>
      <c r="CW4">
        <v>2.8069086871424265</v>
      </c>
      <c r="CX4">
        <v>2.7788070837378274</v>
      </c>
      <c r="CY4">
        <v>2.7829533235918502</v>
      </c>
      <c r="CZ4">
        <v>2.8008697542944114</v>
      </c>
      <c r="DA4">
        <v>2.79133963750985</v>
      </c>
      <c r="DB4">
        <v>2.7643736387946962</v>
      </c>
      <c r="DC4">
        <v>2.8185591568818844</v>
      </c>
    </row>
    <row r="5" spans="1:125" x14ac:dyDescent="0.35">
      <c r="A5" s="21"/>
      <c r="B5" t="s">
        <v>8</v>
      </c>
      <c r="C5">
        <v>2.8309018567639286</v>
      </c>
      <c r="D5">
        <v>0.31856187290969906</v>
      </c>
      <c r="E5">
        <v>0.92903225806451584</v>
      </c>
      <c r="F5">
        <v>1.0252525252525233</v>
      </c>
      <c r="G5">
        <v>0.75604838709677402</v>
      </c>
      <c r="H5">
        <v>1.0055555555555578</v>
      </c>
      <c r="I5">
        <v>0.97477203647416311</v>
      </c>
      <c r="J5">
        <v>1.1899038461538429</v>
      </c>
      <c r="K5">
        <v>0.97840909090909545</v>
      </c>
      <c r="L5">
        <v>0.72411873840444785</v>
      </c>
      <c r="M5">
        <v>0.9251612903225801</v>
      </c>
      <c r="N5">
        <v>0.82699778024416704</v>
      </c>
      <c r="O5">
        <v>0.56648559282002786</v>
      </c>
      <c r="P5">
        <v>0.97743930371049159</v>
      </c>
      <c r="Q5">
        <v>0.40311325818572152</v>
      </c>
      <c r="R5">
        <v>1.0839009287925674</v>
      </c>
      <c r="S5">
        <v>0.43209876543209891</v>
      </c>
      <c r="T5">
        <v>0.86670190274841741</v>
      </c>
      <c r="U5">
        <v>0.67798594847775184</v>
      </c>
      <c r="V5">
        <v>0.46940692046521715</v>
      </c>
      <c r="W5">
        <v>0.29999999999999982</v>
      </c>
      <c r="X5">
        <v>0.47226022191822459</v>
      </c>
      <c r="Y5">
        <v>0.33919382504288187</v>
      </c>
      <c r="Z5">
        <v>0.55949656750572219</v>
      </c>
      <c r="AA5">
        <v>0.28416149068323016</v>
      </c>
      <c r="AB5">
        <v>0.46593221324341927</v>
      </c>
      <c r="AC5">
        <v>0.19464934642295395</v>
      </c>
      <c r="AD5">
        <v>0.26101871101871099</v>
      </c>
      <c r="AE5">
        <v>0.12560386473429963</v>
      </c>
      <c r="AF5">
        <v>0.1169911947884601</v>
      </c>
      <c r="AG5">
        <v>0.15874050841861997</v>
      </c>
      <c r="AH5">
        <v>0.22566172835807485</v>
      </c>
      <c r="AI5">
        <v>0.24513529948312551</v>
      </c>
      <c r="AJ5">
        <v>0.35753597164245243</v>
      </c>
      <c r="AK5">
        <v>0.31332320162107408</v>
      </c>
      <c r="AL5">
        <v>0.26144841780293282</v>
      </c>
      <c r="AM5">
        <v>0.23715415019762864</v>
      </c>
      <c r="AN5">
        <v>0.28245736164288204</v>
      </c>
      <c r="AO5">
        <v>0.28046376811594209</v>
      </c>
      <c r="AP5">
        <v>0.23131313131313136</v>
      </c>
      <c r="AQ5">
        <v>0.30122767857142851</v>
      </c>
      <c r="AR5">
        <v>0.37706308064022293</v>
      </c>
      <c r="AS5">
        <v>0.29359959168048988</v>
      </c>
      <c r="AT5">
        <v>0.30145171284411787</v>
      </c>
      <c r="AU5">
        <v>0.2777402801534834</v>
      </c>
      <c r="AV5">
        <v>0.21416480002735816</v>
      </c>
      <c r="AW5">
        <v>0.19935060301148932</v>
      </c>
      <c r="AX5">
        <v>0.20224675768294165</v>
      </c>
      <c r="AY5">
        <v>0.24467913021331644</v>
      </c>
      <c r="AZ5">
        <v>0.21751172448641221</v>
      </c>
      <c r="BA5">
        <v>0.24254647026551912</v>
      </c>
      <c r="BB5">
        <v>0.19290600935093519</v>
      </c>
      <c r="BC5">
        <v>0.21506019013331823</v>
      </c>
      <c r="BD5">
        <v>0.1675430161943321</v>
      </c>
      <c r="BE5">
        <v>0.14616702912254143</v>
      </c>
      <c r="BF5">
        <v>0.16983746468337824</v>
      </c>
      <c r="BG5">
        <v>0.19748082539071277</v>
      </c>
      <c r="BH5">
        <v>0.19835018450795117</v>
      </c>
      <c r="BI5">
        <v>0.13867334366363182</v>
      </c>
      <c r="BJ5">
        <v>0.14405662867336688</v>
      </c>
      <c r="BK5">
        <v>0.12521935938858175</v>
      </c>
      <c r="BL5">
        <v>0.21062221360728839</v>
      </c>
      <c r="BM5">
        <v>0.13665709829428518</v>
      </c>
      <c r="BN5">
        <v>0.17740066935553081</v>
      </c>
      <c r="BO5">
        <v>0.18238268758830967</v>
      </c>
      <c r="BP5">
        <v>0.19037682664490774</v>
      </c>
      <c r="BQ5">
        <v>0.13288308850171027</v>
      </c>
      <c r="BR5">
        <v>0.16634353534121837</v>
      </c>
      <c r="BS5">
        <v>0.13740115856036206</v>
      </c>
      <c r="BT5">
        <v>0.1232865917879411</v>
      </c>
      <c r="BU5">
        <v>0.12819003285870756</v>
      </c>
      <c r="BV5">
        <v>0.16329593442079982</v>
      </c>
      <c r="BW5">
        <v>0.14746132208157525</v>
      </c>
      <c r="BX5">
        <v>0.14945461320445785</v>
      </c>
      <c r="BY5">
        <v>0.15156830698965651</v>
      </c>
      <c r="BZ5">
        <v>9.6863954075530723E-2</v>
      </c>
      <c r="CA5">
        <v>0.12785449698547757</v>
      </c>
      <c r="CB5">
        <v>0.15732589435908939</v>
      </c>
      <c r="CC5">
        <v>0.12655951109711228</v>
      </c>
      <c r="CD5">
        <v>0.13483975198672593</v>
      </c>
      <c r="CE5">
        <v>0.12574193983542425</v>
      </c>
      <c r="CF5">
        <v>0.18896644521066364</v>
      </c>
      <c r="CG5">
        <v>0.10194966393042049</v>
      </c>
      <c r="CH5">
        <v>0.15535696019709544</v>
      </c>
      <c r="CI5">
        <v>0.12482526668934701</v>
      </c>
      <c r="CJ5">
        <v>0.14303257519093338</v>
      </c>
      <c r="CK5">
        <v>0.13814912348813913</v>
      </c>
      <c r="CL5">
        <v>0.14115911035072726</v>
      </c>
      <c r="CM5">
        <v>0.10510780708649725</v>
      </c>
      <c r="CN5">
        <v>0.13382132406238068</v>
      </c>
      <c r="CO5">
        <v>8.4326238270258536E-2</v>
      </c>
      <c r="CP5">
        <v>0.11123476936466492</v>
      </c>
      <c r="CQ5">
        <v>0.10777675309474</v>
      </c>
      <c r="CR5">
        <v>8.0135272377003686E-2</v>
      </c>
      <c r="CS5">
        <v>0.10434243702365009</v>
      </c>
      <c r="CT5">
        <v>0.13007078627629376</v>
      </c>
      <c r="CU5">
        <v>8.9094048760507416E-2</v>
      </c>
      <c r="CV5">
        <v>0.12495627751944371</v>
      </c>
      <c r="CW5">
        <v>9.4717329117735671E-2</v>
      </c>
      <c r="CX5">
        <v>0.13310156226543501</v>
      </c>
      <c r="CY5">
        <v>0.12467719849650316</v>
      </c>
      <c r="CZ5">
        <v>0.10071754729288962</v>
      </c>
      <c r="DA5">
        <v>0.1298581560283687</v>
      </c>
      <c r="DB5">
        <v>0.12425564469440076</v>
      </c>
      <c r="DC5">
        <v>0.11111626815675546</v>
      </c>
    </row>
    <row r="7" spans="1:125" x14ac:dyDescent="0.35">
      <c r="A7" s="19" t="s">
        <v>136</v>
      </c>
      <c r="B7" t="s">
        <v>14</v>
      </c>
      <c r="C7">
        <v>0</v>
      </c>
      <c r="D7">
        <v>0.17505555555555574</v>
      </c>
      <c r="E7">
        <v>0.28291666666666693</v>
      </c>
      <c r="F7">
        <v>0.39080555555555563</v>
      </c>
      <c r="G7">
        <v>0.49866666666666681</v>
      </c>
      <c r="H7">
        <v>0.60655555555555551</v>
      </c>
      <c r="I7">
        <v>0.71444444444444422</v>
      </c>
      <c r="J7">
        <v>0.8223055555555554</v>
      </c>
      <c r="K7">
        <v>0.93019444444444499</v>
      </c>
      <c r="L7">
        <v>1.0380555555555553</v>
      </c>
      <c r="M7">
        <v>1.1459444444444449</v>
      </c>
      <c r="N7">
        <v>1.2538333333333327</v>
      </c>
      <c r="O7">
        <v>1.3616944444444439</v>
      </c>
      <c r="P7">
        <v>1.4695833333333335</v>
      </c>
      <c r="Q7">
        <v>1.5774444444444446</v>
      </c>
      <c r="R7">
        <v>1.6853333333333333</v>
      </c>
      <c r="S7">
        <v>1.7932222222222221</v>
      </c>
      <c r="T7">
        <v>1.9011111111111099</v>
      </c>
      <c r="U7">
        <v>2.0677777777777777</v>
      </c>
      <c r="V7">
        <v>2.1759444444444451</v>
      </c>
      <c r="W7">
        <v>2.2838055555555554</v>
      </c>
      <c r="X7">
        <v>2.3916111111111107</v>
      </c>
      <c r="Y7">
        <v>2.4995555555555562</v>
      </c>
      <c r="Z7">
        <v>2.6074166666666665</v>
      </c>
      <c r="AA7">
        <v>2.7153055555555552</v>
      </c>
      <c r="AB7">
        <v>2.8231666666666673</v>
      </c>
      <c r="AC7">
        <v>2.9310277777777776</v>
      </c>
      <c r="AD7">
        <v>3.0389166666666654</v>
      </c>
      <c r="AE7">
        <v>3.1467777777777783</v>
      </c>
      <c r="AF7">
        <v>3.2546388888888895</v>
      </c>
      <c r="AG7">
        <v>3.3625277777777782</v>
      </c>
      <c r="AH7">
        <v>3.4703888888888894</v>
      </c>
      <c r="AI7">
        <v>3.5782500000000006</v>
      </c>
      <c r="AJ7">
        <v>3.6861111111111118</v>
      </c>
      <c r="AK7">
        <v>3.7940000000000005</v>
      </c>
      <c r="AL7">
        <v>3.9018611111111117</v>
      </c>
      <c r="AM7">
        <v>4.0096388888888885</v>
      </c>
      <c r="AN7">
        <v>4.117583333333334</v>
      </c>
      <c r="AO7">
        <v>4.225472222222221</v>
      </c>
      <c r="AP7">
        <v>4.3333333333333339</v>
      </c>
      <c r="AQ7">
        <v>4.4411944444444451</v>
      </c>
      <c r="AR7">
        <v>4.5490555555555545</v>
      </c>
      <c r="AS7">
        <v>4.656944444444445</v>
      </c>
      <c r="AT7">
        <v>4.7648055555555562</v>
      </c>
      <c r="AU7">
        <v>4.8726666666666656</v>
      </c>
      <c r="AV7">
        <v>4.9805555555555561</v>
      </c>
      <c r="AW7">
        <v>5.0884166666666673</v>
      </c>
      <c r="AX7">
        <v>5.1962777777777767</v>
      </c>
      <c r="AY7">
        <v>5.3041388888888896</v>
      </c>
      <c r="AZ7">
        <v>5.4120277777777783</v>
      </c>
      <c r="BA7">
        <v>5.5198888888888877</v>
      </c>
      <c r="BB7">
        <v>5.6277500000000007</v>
      </c>
      <c r="BC7">
        <v>5.7356388888888894</v>
      </c>
      <c r="BD7">
        <v>5.8434999999999988</v>
      </c>
      <c r="BE7">
        <v>5.951305555555555</v>
      </c>
      <c r="BF7">
        <v>6.0592222222222212</v>
      </c>
      <c r="BG7">
        <v>6.1671111111111099</v>
      </c>
      <c r="BH7">
        <v>6.2749722222222228</v>
      </c>
      <c r="BI7">
        <v>6.3828333333333322</v>
      </c>
      <c r="BJ7">
        <v>6.4906388888888902</v>
      </c>
      <c r="BK7">
        <v>6.5985833333333339</v>
      </c>
      <c r="BL7">
        <v>6.7064444444444433</v>
      </c>
      <c r="BM7">
        <v>6.8143055555555563</v>
      </c>
      <c r="BN7">
        <v>6.922194444444445</v>
      </c>
      <c r="BO7">
        <v>7.0300555555555544</v>
      </c>
      <c r="BP7">
        <v>7.1379166666666674</v>
      </c>
      <c r="BQ7">
        <v>7.2457777777777785</v>
      </c>
      <c r="BR7">
        <v>7.3536666666666655</v>
      </c>
      <c r="BS7">
        <v>7.4614444444444441</v>
      </c>
      <c r="BT7">
        <v>7.5693888888888896</v>
      </c>
      <c r="BU7">
        <v>7.6772777777777765</v>
      </c>
      <c r="BV7">
        <v>7.7851388888888895</v>
      </c>
      <c r="BW7">
        <v>7.8930000000000007</v>
      </c>
      <c r="BX7">
        <v>8.0008611111111101</v>
      </c>
      <c r="BY7">
        <v>8.1087500000000006</v>
      </c>
      <c r="BZ7">
        <v>8.2166111111111118</v>
      </c>
      <c r="CA7">
        <v>8.3244722222222212</v>
      </c>
      <c r="CB7">
        <v>8.4322777777777773</v>
      </c>
      <c r="CC7">
        <v>8.5402222222222228</v>
      </c>
      <c r="CD7">
        <v>8.6480833333333322</v>
      </c>
      <c r="CE7">
        <v>8.7558888888888884</v>
      </c>
      <c r="CF7">
        <v>8.8638333333333339</v>
      </c>
      <c r="CG7">
        <v>8.9716944444444433</v>
      </c>
      <c r="CH7">
        <v>9.0795555555555563</v>
      </c>
      <c r="CI7">
        <v>9.187444444444445</v>
      </c>
      <c r="CJ7">
        <v>9.2953055555555544</v>
      </c>
      <c r="CK7">
        <v>9.4031666666666673</v>
      </c>
      <c r="CL7">
        <v>9.511055555555556</v>
      </c>
      <c r="CM7">
        <v>9.6189166666666654</v>
      </c>
      <c r="CN7">
        <v>9.7267222222222216</v>
      </c>
      <c r="CO7">
        <v>9.8346388888888878</v>
      </c>
      <c r="CP7">
        <v>9.9425277777777765</v>
      </c>
      <c r="CQ7">
        <v>10.050388888888889</v>
      </c>
      <c r="CR7">
        <v>10.158194444444444</v>
      </c>
      <c r="CS7">
        <v>10.266138888888889</v>
      </c>
      <c r="CT7">
        <v>10.374000000000001</v>
      </c>
      <c r="CU7">
        <v>10.48186111111111</v>
      </c>
      <c r="CV7">
        <v>10.589666666666668</v>
      </c>
      <c r="CW7">
        <v>10.697611111111112</v>
      </c>
      <c r="CX7">
        <v>10.805472222222221</v>
      </c>
      <c r="CY7">
        <v>10.913333333333334</v>
      </c>
      <c r="CZ7">
        <v>11.021222222222221</v>
      </c>
      <c r="DA7">
        <v>11.129083333333334</v>
      </c>
      <c r="DB7">
        <v>11.236944444444443</v>
      </c>
      <c r="DC7">
        <v>11.344805555555556</v>
      </c>
      <c r="DD7">
        <v>11.452694444444443</v>
      </c>
      <c r="DE7">
        <v>11.56047222222222</v>
      </c>
      <c r="DF7">
        <v>11.668416666666669</v>
      </c>
      <c r="DG7">
        <v>11.776305555555556</v>
      </c>
      <c r="DH7">
        <v>11.884166666666665</v>
      </c>
      <c r="DI7">
        <v>11.991972222222223</v>
      </c>
      <c r="DJ7">
        <v>12.099888888888888</v>
      </c>
      <c r="DK7">
        <v>12.207777777777778</v>
      </c>
      <c r="DL7">
        <v>12.315638888888891</v>
      </c>
      <c r="DM7">
        <v>12.423444444444446</v>
      </c>
      <c r="DN7">
        <v>12.531388888888888</v>
      </c>
      <c r="DO7">
        <v>12.639250000000001</v>
      </c>
      <c r="DP7">
        <v>12.74711111111111</v>
      </c>
      <c r="DQ7">
        <v>12.855</v>
      </c>
      <c r="DR7">
        <v>12.962861111111113</v>
      </c>
      <c r="DS7">
        <v>13.070722222222223</v>
      </c>
      <c r="DT7">
        <v>13.17861111111111</v>
      </c>
      <c r="DU7">
        <v>13.28638888888889</v>
      </c>
    </row>
    <row r="8" spans="1:125" x14ac:dyDescent="0.35">
      <c r="A8" s="19"/>
      <c r="B8" t="s">
        <v>29</v>
      </c>
      <c r="C8">
        <v>-4.4770702980254358</v>
      </c>
      <c r="D8">
        <v>-4.4340219542368642</v>
      </c>
      <c r="E8">
        <v>-4.4228484652813771</v>
      </c>
      <c r="F8">
        <v>-4.3635320929183905</v>
      </c>
      <c r="G8">
        <v>-4.3149910276199677</v>
      </c>
      <c r="H8">
        <v>-4.2879292016337995</v>
      </c>
      <c r="I8">
        <v>-4.2313105780637628</v>
      </c>
      <c r="J8">
        <v>-4.1755546597975668</v>
      </c>
      <c r="K8">
        <v>-4.1583496448832493</v>
      </c>
      <c r="L8">
        <v>-4.1043946777190605</v>
      </c>
      <c r="M8">
        <v>-4.0493710789656223</v>
      </c>
      <c r="N8">
        <v>-4.0008541196851226</v>
      </c>
      <c r="O8">
        <v>-3.947650241131782</v>
      </c>
      <c r="P8">
        <v>-3.9037240233069324</v>
      </c>
      <c r="Q8">
        <v>-3.8304430290565206</v>
      </c>
      <c r="R8">
        <v>-3.7737113311506065</v>
      </c>
      <c r="S8">
        <v>-3.7118068024682573</v>
      </c>
      <c r="T8">
        <v>-3.6445436212873017</v>
      </c>
      <c r="U8">
        <v>-3.5222358530634597</v>
      </c>
      <c r="V8">
        <v>-3.4780783948440659</v>
      </c>
      <c r="W8">
        <v>-3.4122583515616585</v>
      </c>
      <c r="X8">
        <v>-3.3429285556351465</v>
      </c>
      <c r="Y8">
        <v>-3.2772113235315992</v>
      </c>
      <c r="Z8">
        <v>-3.1982565182027241</v>
      </c>
      <c r="AA8">
        <v>-3.1411433799126298</v>
      </c>
      <c r="AB8">
        <v>-3.0820165540435598</v>
      </c>
      <c r="AC8">
        <v>-3.0125393858088829</v>
      </c>
      <c r="AD8">
        <v>-2.9469421642586777</v>
      </c>
      <c r="AE8">
        <v>-2.8758773031451601</v>
      </c>
      <c r="AF8">
        <v>-2.8117452869582671</v>
      </c>
      <c r="AG8">
        <v>-2.7338810065206696</v>
      </c>
      <c r="AH8">
        <v>-2.6554577885328352</v>
      </c>
      <c r="AI8">
        <v>-2.5774607363802038</v>
      </c>
      <c r="AJ8">
        <v>-2.5075613928848886</v>
      </c>
      <c r="AK8">
        <v>-2.4361165594147978</v>
      </c>
      <c r="AL8">
        <v>-2.343407052951886</v>
      </c>
      <c r="AM8">
        <v>-2.2714094229502564</v>
      </c>
      <c r="AN8">
        <v>-2.1901496035091994</v>
      </c>
      <c r="AO8">
        <v>-2.1141710033091248</v>
      </c>
      <c r="AP8">
        <v>-2.0338310539659239</v>
      </c>
      <c r="AQ8">
        <v>-1.9684966838607583</v>
      </c>
      <c r="AR8">
        <v>-1.9067215105927675</v>
      </c>
      <c r="AS8">
        <v>-1.8443167225298314</v>
      </c>
      <c r="AT8">
        <v>-1.7782510390874726</v>
      </c>
      <c r="AU8">
        <v>-1.7365139876022568</v>
      </c>
      <c r="AV8">
        <v>-1.6895638730492877</v>
      </c>
      <c r="AW8">
        <v>-1.6411006606992649</v>
      </c>
      <c r="AX8">
        <v>-1.6245515407638838</v>
      </c>
      <c r="AY8">
        <v>-1.5857214110789095</v>
      </c>
      <c r="AZ8">
        <v>-1.5601715997153072</v>
      </c>
      <c r="BA8">
        <v>-1.5231073441520515</v>
      </c>
      <c r="BB8">
        <v>-1.5025285296742916</v>
      </c>
      <c r="BC8">
        <v>-1.4590084281439324</v>
      </c>
      <c r="BD8">
        <v>-1.4433586461252188</v>
      </c>
      <c r="BE8">
        <v>-1.4037797314261955</v>
      </c>
      <c r="BF8">
        <v>-1.3658383017853921</v>
      </c>
      <c r="BG8">
        <v>-1.3323113678968515</v>
      </c>
      <c r="BH8">
        <v>-1.3021983453551336</v>
      </c>
      <c r="BI8">
        <v>-1.2936544334003568</v>
      </c>
      <c r="BJ8">
        <v>-1.279534878260393</v>
      </c>
      <c r="BK8">
        <v>-1.2663211224928252</v>
      </c>
      <c r="BL8">
        <v>-1.2550322165260486</v>
      </c>
      <c r="BM8">
        <v>-1.2428290975117957</v>
      </c>
      <c r="BN8">
        <v>-1.2310014403795178</v>
      </c>
      <c r="BO8">
        <v>-1.2201021687297928</v>
      </c>
      <c r="BP8">
        <v>-1.2089853912772861</v>
      </c>
      <c r="BQ8">
        <v>-1.2020856751454665</v>
      </c>
      <c r="BR8">
        <v>-1.1800393331956605</v>
      </c>
      <c r="BS8">
        <v>-1.1824288125877442</v>
      </c>
      <c r="BT8">
        <v>-1.171613181142241</v>
      </c>
      <c r="BU8">
        <v>-1.1651795195361856</v>
      </c>
      <c r="BV8">
        <v>-1.1484330182595981</v>
      </c>
      <c r="BW8">
        <v>-1.1389135912128294</v>
      </c>
      <c r="BX8">
        <v>-1.1340322112481231</v>
      </c>
      <c r="BY8">
        <v>-1.1219832329160482</v>
      </c>
      <c r="BZ8">
        <v>-1.1183049471201369</v>
      </c>
      <c r="CA8">
        <v>-1.1105836456461926</v>
      </c>
      <c r="CB8">
        <v>-1.0988122822487141</v>
      </c>
      <c r="CC8">
        <v>-1.0937242758534738</v>
      </c>
      <c r="CD8">
        <v>-1.0907433380600766</v>
      </c>
      <c r="CE8">
        <v>-1.0856960815241998</v>
      </c>
      <c r="CF8">
        <v>-1.0763616715722628</v>
      </c>
      <c r="CG8">
        <v>-1.0714836105481205</v>
      </c>
      <c r="CH8">
        <v>-1.0627626147273312</v>
      </c>
      <c r="CI8">
        <v>-1.0483945653651383</v>
      </c>
      <c r="CJ8">
        <v>-1.0426100783539742</v>
      </c>
      <c r="CK8">
        <v>-1.0433667929420458</v>
      </c>
      <c r="CL8">
        <v>-1.029459397474237</v>
      </c>
      <c r="CM8">
        <v>-1.0269429686217864</v>
      </c>
      <c r="CN8">
        <v>-1.0242472108738401</v>
      </c>
      <c r="CO8">
        <v>-1.0098690867315547</v>
      </c>
      <c r="CP8">
        <v>-1.0037567436690751</v>
      </c>
      <c r="CQ8">
        <v>-1.0047577161485</v>
      </c>
      <c r="CR8">
        <v>-0.98832394201237983</v>
      </c>
      <c r="CS8">
        <v>-0.99506341387791752</v>
      </c>
      <c r="CT8">
        <v>-0.98439111193111872</v>
      </c>
      <c r="CU8">
        <v>-0.98056261738144046</v>
      </c>
      <c r="CV8">
        <v>-0.97294928893389876</v>
      </c>
      <c r="CW8">
        <v>-0.9665319822184868</v>
      </c>
      <c r="CX8">
        <v>-0.96085231926776682</v>
      </c>
      <c r="CY8">
        <v>-0.95477170915321574</v>
      </c>
      <c r="CZ8">
        <v>-0.94812544915886321</v>
      </c>
      <c r="DA8">
        <v>-0.93811040118246392</v>
      </c>
      <c r="DB8">
        <v>-0.93572843262402572</v>
      </c>
      <c r="DC8">
        <v>-0.93267424207567262</v>
      </c>
      <c r="DD8">
        <v>-0.92465894598223719</v>
      </c>
      <c r="DE8">
        <v>-0.92038242934588732</v>
      </c>
      <c r="DF8">
        <v>-0.91312903738252915</v>
      </c>
      <c r="DG8">
        <v>-0.90724842133470796</v>
      </c>
      <c r="DH8">
        <v>-0.90230568528714761</v>
      </c>
      <c r="DI8">
        <v>-0.89845082304563195</v>
      </c>
      <c r="DJ8">
        <v>-0.89013575837111603</v>
      </c>
      <c r="DK8">
        <v>-0.88003915958389922</v>
      </c>
      <c r="DL8">
        <v>-0.87955706882218132</v>
      </c>
      <c r="DM8">
        <v>-0.88028028615787901</v>
      </c>
      <c r="DN8">
        <v>-0.87163612158255888</v>
      </c>
      <c r="DO8">
        <v>-0.86156576305763055</v>
      </c>
      <c r="DP8">
        <v>-0.86369828396046944</v>
      </c>
      <c r="DQ8">
        <v>-0.85872964515209227</v>
      </c>
      <c r="DR8">
        <v>-0.85409869210733835</v>
      </c>
      <c r="DS8">
        <v>-0.84676466516664639</v>
      </c>
      <c r="DT8">
        <v>-0.83979280605813811</v>
      </c>
      <c r="DU8">
        <v>-0.8350179817782406</v>
      </c>
    </row>
    <row r="9" spans="1:125" x14ac:dyDescent="0.35">
      <c r="A9" s="19"/>
      <c r="B9" t="s">
        <v>8</v>
      </c>
      <c r="C9">
        <v>8.4766145986193475E-2</v>
      </c>
      <c r="D9">
        <v>9.9056879924027896E-2</v>
      </c>
      <c r="E9">
        <v>8.7676489328138096E-2</v>
      </c>
      <c r="F9">
        <v>8.9631316242795744E-2</v>
      </c>
      <c r="G9">
        <v>7.2961493385493181E-2</v>
      </c>
      <c r="H9">
        <v>6.4789778375275109E-2</v>
      </c>
      <c r="I9">
        <v>5.8381603172373175E-2</v>
      </c>
      <c r="J9">
        <v>4.656940513340091E-2</v>
      </c>
      <c r="K9">
        <v>6.0192721344181965E-2</v>
      </c>
      <c r="L9">
        <v>5.1770143305113425E-2</v>
      </c>
      <c r="M9">
        <v>5.4302767677291364E-2</v>
      </c>
      <c r="N9">
        <v>5.1859824519788988E-2</v>
      </c>
      <c r="O9">
        <v>4.9301086271674732E-2</v>
      </c>
      <c r="P9">
        <v>5.1770330385578767E-2</v>
      </c>
      <c r="Q9">
        <v>5.2449705919741518E-2</v>
      </c>
      <c r="R9">
        <v>5.5574638348111272E-2</v>
      </c>
      <c r="S9">
        <v>5.0561155810444403E-2</v>
      </c>
      <c r="T9">
        <v>4.916025976542171E-2</v>
      </c>
      <c r="U9">
        <v>1.8284649150441368E-2</v>
      </c>
      <c r="V9">
        <v>1.9070075641826278E-2</v>
      </c>
      <c r="W9">
        <v>1.9338052579396914E-2</v>
      </c>
      <c r="X9">
        <v>1.9428921203566096E-2</v>
      </c>
      <c r="Y9">
        <v>2.0764193204253267E-2</v>
      </c>
      <c r="Z9">
        <v>1.9217705395979889E-2</v>
      </c>
      <c r="AA9">
        <v>2.1504658697032442E-2</v>
      </c>
      <c r="AB9">
        <v>2.3425070032898621E-2</v>
      </c>
      <c r="AC9">
        <v>2.1886855550746764E-2</v>
      </c>
      <c r="AD9">
        <v>2.2350189239471518E-2</v>
      </c>
      <c r="AE9">
        <v>2.169849569930582E-2</v>
      </c>
      <c r="AF9">
        <v>2.0377696234584075E-2</v>
      </c>
      <c r="AG9">
        <v>2.1098077875973731E-2</v>
      </c>
      <c r="AH9">
        <v>2.022123864699088E-2</v>
      </c>
      <c r="AI9">
        <v>1.6189710719488604E-2</v>
      </c>
      <c r="AJ9">
        <v>1.9854289403766767E-2</v>
      </c>
      <c r="AK9">
        <v>2.1256024507032789E-2</v>
      </c>
      <c r="AL9">
        <v>1.6898670369552837E-2</v>
      </c>
      <c r="AM9">
        <v>1.9486046429449733E-2</v>
      </c>
      <c r="AN9">
        <v>1.4965896200046291E-2</v>
      </c>
      <c r="AO9">
        <v>1.3079742744200429E-2</v>
      </c>
      <c r="AP9">
        <v>8.7134763772569457E-3</v>
      </c>
      <c r="AQ9">
        <v>7.4619617016420392E-3</v>
      </c>
      <c r="AR9">
        <v>7.3498231021306148E-3</v>
      </c>
      <c r="AS9">
        <v>6.9082344261902628E-3</v>
      </c>
      <c r="AT9">
        <v>5.592094132438219E-3</v>
      </c>
      <c r="AU9">
        <v>2.8306939763228511E-3</v>
      </c>
      <c r="AV9">
        <v>2.7012142320116395E-3</v>
      </c>
      <c r="AW9">
        <v>1.2886100305317116E-3</v>
      </c>
      <c r="AX9">
        <v>5.0788065658380344E-4</v>
      </c>
      <c r="AY9">
        <v>2.4416799242765741E-4</v>
      </c>
      <c r="AZ9">
        <v>9.5096786186721349E-4</v>
      </c>
      <c r="BA9">
        <v>1.1479156325194806E-3</v>
      </c>
      <c r="BB9">
        <v>2.2473955351465236E-4</v>
      </c>
      <c r="BC9">
        <v>8.6109401623812865E-4</v>
      </c>
      <c r="BD9">
        <v>0</v>
      </c>
      <c r="BE9">
        <v>3.6769894115786794E-3</v>
      </c>
      <c r="BF9">
        <v>1.5522630187362996E-2</v>
      </c>
      <c r="BG9">
        <v>7.5854650797435585E-4</v>
      </c>
      <c r="BH9">
        <v>5.5128370168910923E-4</v>
      </c>
      <c r="BI9">
        <v>1.8231348568065187E-4</v>
      </c>
      <c r="BJ9">
        <v>5.3899038361671092E-4</v>
      </c>
      <c r="BK9">
        <v>7.1007131162115211E-4</v>
      </c>
      <c r="BL9">
        <v>1.2262726578567973E-3</v>
      </c>
      <c r="BM9">
        <v>3.4637458196795645E-4</v>
      </c>
      <c r="BN9">
        <v>8.5542116682557623E-4</v>
      </c>
      <c r="BO9">
        <v>6.770596151316477E-4</v>
      </c>
      <c r="BP9">
        <v>1.6722706967278178E-3</v>
      </c>
      <c r="BQ9">
        <v>1.8265427215590213E-3</v>
      </c>
      <c r="BR9">
        <v>2.1109755026290644E-3</v>
      </c>
      <c r="BS9">
        <v>2.7653064604550304E-3</v>
      </c>
      <c r="BT9">
        <v>2.2539384143526187E-3</v>
      </c>
      <c r="BU9">
        <v>1.600663728501539E-3</v>
      </c>
      <c r="BV9">
        <v>7.8772798508186526E-4</v>
      </c>
      <c r="BW9">
        <v>1.7149167972304591E-3</v>
      </c>
      <c r="BX9">
        <v>2.6349594598810144E-3</v>
      </c>
      <c r="BY9">
        <v>1.5330967189943756E-3</v>
      </c>
      <c r="BZ9">
        <v>9.1707305467914058E-4</v>
      </c>
      <c r="CA9">
        <v>1.3643956923019562E-3</v>
      </c>
      <c r="CB9">
        <v>2.2453718068875528E-3</v>
      </c>
      <c r="CC9">
        <v>1.6392698652185622E-3</v>
      </c>
      <c r="CD9">
        <v>1.7826955655479981E-3</v>
      </c>
      <c r="CE9">
        <v>3.2470951287906225E-3</v>
      </c>
      <c r="CF9">
        <v>1.6110989446553869E-3</v>
      </c>
      <c r="CG9">
        <v>1.3121458524861795E-3</v>
      </c>
      <c r="CH9">
        <v>2.742087192549203E-3</v>
      </c>
      <c r="CI9">
        <v>1.2822351049669445E-3</v>
      </c>
      <c r="CJ9">
        <v>3.3923721886837122E-3</v>
      </c>
      <c r="CK9">
        <v>2.6895560328742407E-3</v>
      </c>
      <c r="CL9">
        <v>2.9309097231415837E-3</v>
      </c>
      <c r="CM9">
        <v>1.1157378846573529E-3</v>
      </c>
      <c r="CN9">
        <v>2.9157173569993589E-3</v>
      </c>
      <c r="CO9">
        <v>2.46463394535823E-3</v>
      </c>
      <c r="CP9">
        <v>2.5853744705027215E-3</v>
      </c>
      <c r="CQ9">
        <v>2.7238183140942396E-3</v>
      </c>
      <c r="CR9">
        <v>3.0802216935453264E-3</v>
      </c>
      <c r="CS9">
        <v>3.9068020025919692E-3</v>
      </c>
      <c r="CT9">
        <v>1.3362864657603946E-3</v>
      </c>
      <c r="CU9">
        <v>2.9239947858064608E-3</v>
      </c>
      <c r="CV9">
        <v>2.2438515494513922E-3</v>
      </c>
      <c r="CW9">
        <v>3.0140623808381228E-3</v>
      </c>
      <c r="CX9">
        <v>2.8670508208944456E-3</v>
      </c>
      <c r="CY9">
        <v>2.3328200027392665E-3</v>
      </c>
      <c r="CZ9">
        <v>3.0875022324579611E-3</v>
      </c>
      <c r="DA9">
        <v>2.1671905701798888E-3</v>
      </c>
      <c r="DB9">
        <v>1.7811646278044768E-3</v>
      </c>
      <c r="DC9">
        <v>2.787649752368504E-3</v>
      </c>
      <c r="DD9">
        <v>2.0127466345043477E-3</v>
      </c>
      <c r="DE9">
        <v>4.2493148283323512E-3</v>
      </c>
      <c r="DF9">
        <v>2.3618998419017712E-3</v>
      </c>
      <c r="DG9">
        <v>1.9780755815640982E-3</v>
      </c>
      <c r="DH9">
        <v>3.1946548671412667E-3</v>
      </c>
      <c r="DI9">
        <v>2.8162120096752452E-3</v>
      </c>
      <c r="DJ9">
        <v>2.3083353570518272E-3</v>
      </c>
      <c r="DK9">
        <v>2.8848317805959534E-3</v>
      </c>
      <c r="DL9">
        <v>2.883481069321292E-3</v>
      </c>
      <c r="DM9">
        <v>3.4846189999955257E-3</v>
      </c>
      <c r="DN9">
        <v>3.3359789176615751E-3</v>
      </c>
      <c r="DO9">
        <v>2.832177634087496E-3</v>
      </c>
      <c r="DP9">
        <v>2.9561368223198214E-3</v>
      </c>
      <c r="DQ9">
        <v>3.7620617881470864E-3</v>
      </c>
      <c r="DR9">
        <v>2.2268472790294425E-3</v>
      </c>
      <c r="DS9">
        <v>3.3701514697477841E-3</v>
      </c>
      <c r="DT9">
        <v>3.8066988165364468E-3</v>
      </c>
      <c r="DU9">
        <v>4.1316239937514432E-3</v>
      </c>
    </row>
    <row r="10" spans="1:125" x14ac:dyDescent="0.35">
      <c r="A10" s="19"/>
      <c r="B10" t="s">
        <v>11</v>
      </c>
      <c r="C10">
        <v>5.5769230769230731</v>
      </c>
      <c r="D10">
        <v>5.5643243243243203</v>
      </c>
      <c r="E10">
        <v>4.4950090744101665</v>
      </c>
      <c r="F10">
        <v>4.2874999999999961</v>
      </c>
      <c r="G10">
        <v>4.0633908477119274</v>
      </c>
      <c r="H10">
        <v>4.3290043290043316</v>
      </c>
      <c r="I10">
        <v>4.4763427109974394</v>
      </c>
      <c r="J10">
        <v>4.534242021276599</v>
      </c>
      <c r="K10">
        <v>3.7386363636363664</v>
      </c>
      <c r="L10">
        <v>4.7309048178613402</v>
      </c>
      <c r="M10">
        <v>4.4386016451233807</v>
      </c>
      <c r="N10">
        <v>4.8125</v>
      </c>
      <c r="O10">
        <v>4.6916666666666664</v>
      </c>
      <c r="P10">
        <v>3.9985994397759126</v>
      </c>
      <c r="Q10">
        <v>4.2021103896103877</v>
      </c>
      <c r="R10">
        <v>5.0788461538461558</v>
      </c>
      <c r="S10">
        <v>5.0713327370304135</v>
      </c>
      <c r="T10">
        <v>4.3629385964912304</v>
      </c>
      <c r="U10">
        <v>5.0078163771712187</v>
      </c>
      <c r="V10">
        <v>5.2427857935627058</v>
      </c>
      <c r="W10">
        <v>5.4629261363636381</v>
      </c>
      <c r="X10">
        <v>4.9575098814229257</v>
      </c>
      <c r="Y10">
        <v>5.3105177238805972</v>
      </c>
      <c r="Z10">
        <v>4.8606701940035286</v>
      </c>
      <c r="AA10">
        <v>5.2711018711018696</v>
      </c>
      <c r="AB10">
        <v>5.0881410256410255</v>
      </c>
      <c r="AC10">
        <v>5.4640977443609007</v>
      </c>
      <c r="AD10">
        <v>5.3894213381555147</v>
      </c>
      <c r="AE10">
        <v>5.2816265060240966</v>
      </c>
      <c r="AF10">
        <v>5.2015703262488158</v>
      </c>
      <c r="AG10">
        <v>5.0164835164835146</v>
      </c>
      <c r="AH10">
        <v>5.2658993830090193</v>
      </c>
      <c r="AI10">
        <v>5.4769133459835535</v>
      </c>
      <c r="AJ10">
        <v>5.0141617394621409</v>
      </c>
      <c r="AK10">
        <v>4.7877492877492891</v>
      </c>
      <c r="AL10">
        <v>5.1626050420168088</v>
      </c>
      <c r="AM10">
        <v>4.8708767088925118</v>
      </c>
      <c r="AN10">
        <v>4.8130552546045511</v>
      </c>
      <c r="AO10">
        <v>4.4394435351882153</v>
      </c>
      <c r="AP10">
        <v>4.4373594242015288</v>
      </c>
      <c r="AQ10">
        <v>4.4004903528408477</v>
      </c>
      <c r="AR10">
        <v>4.2634941329856586</v>
      </c>
      <c r="AS10">
        <v>4.1750604251960723</v>
      </c>
      <c r="AT10">
        <v>3.971988766382359</v>
      </c>
      <c r="AU10">
        <v>3.7996244635193128</v>
      </c>
      <c r="AV10">
        <v>3.637730570854095</v>
      </c>
      <c r="AW10">
        <v>3.4893939393939402</v>
      </c>
      <c r="AX10">
        <v>3.5820156804344974</v>
      </c>
      <c r="AY10">
        <v>3.4658643346461835</v>
      </c>
      <c r="AZ10">
        <v>3.383336372527892</v>
      </c>
      <c r="BA10">
        <v>3.1745308856990362</v>
      </c>
      <c r="BB10">
        <v>3.0514657806203109</v>
      </c>
      <c r="BC10">
        <v>3.0445742092457424</v>
      </c>
      <c r="BD10">
        <v>2.9237205535439337</v>
      </c>
      <c r="BE10">
        <v>2.8165043514297556</v>
      </c>
      <c r="BF10">
        <v>2.8029774859287055</v>
      </c>
      <c r="BG10">
        <v>2.6462467815408992</v>
      </c>
      <c r="BH10">
        <v>2.6512271502439737</v>
      </c>
      <c r="BI10">
        <v>2.577813842249121</v>
      </c>
      <c r="BJ10">
        <v>2.4928183229813667</v>
      </c>
      <c r="BK10">
        <v>2.4130650002193059</v>
      </c>
      <c r="BL10">
        <v>2.3001994145322646</v>
      </c>
      <c r="BM10">
        <v>2.3083441981747068</v>
      </c>
      <c r="BN10">
        <v>2.2207286015829562</v>
      </c>
      <c r="BO10">
        <v>2.1622828391121072</v>
      </c>
      <c r="BP10">
        <v>2.0904750976277908</v>
      </c>
      <c r="BQ10">
        <v>2.0383195967821495</v>
      </c>
      <c r="BR10">
        <v>2.0137755102040815</v>
      </c>
      <c r="BS10">
        <v>1.9742284674123689</v>
      </c>
      <c r="BT10">
        <v>1.9681072226439946</v>
      </c>
      <c r="BU10">
        <v>1.9196924426847333</v>
      </c>
      <c r="BV10">
        <v>1.8951307564303117</v>
      </c>
      <c r="BW10">
        <v>1.9184549356223177</v>
      </c>
      <c r="BX10">
        <v>1.905151249831291</v>
      </c>
      <c r="BY10">
        <v>1.8327722986672965</v>
      </c>
      <c r="BZ10">
        <v>1.8150389998272161</v>
      </c>
      <c r="CA10">
        <v>1.836103058266302</v>
      </c>
      <c r="CB10">
        <v>1.8340373407092758</v>
      </c>
      <c r="CC10">
        <v>1.8444116683054737</v>
      </c>
      <c r="CD10">
        <v>1.8171486027285038</v>
      </c>
      <c r="CE10">
        <v>1.840871727184382</v>
      </c>
      <c r="CF10">
        <v>1.7775501383125865</v>
      </c>
      <c r="CG10">
        <v>1.7958032493087424</v>
      </c>
      <c r="CH10">
        <v>1.7821490645583951</v>
      </c>
      <c r="CI10">
        <v>1.7933688682663123</v>
      </c>
      <c r="CJ10">
        <v>1.7942817975249292</v>
      </c>
      <c r="CK10">
        <v>1.7832989208537202</v>
      </c>
      <c r="CL10">
        <v>1.7704055634691773</v>
      </c>
      <c r="CM10">
        <v>1.8058681076563654</v>
      </c>
      <c r="CN10">
        <v>1.7579637443094867</v>
      </c>
      <c r="CO10">
        <v>1.7953339811870026</v>
      </c>
      <c r="CP10">
        <v>1.7571587205892214</v>
      </c>
      <c r="CQ10">
        <v>1.7562768311890893</v>
      </c>
      <c r="CR10">
        <v>1.7505501153931577</v>
      </c>
      <c r="CS10">
        <v>1.7700539994641278</v>
      </c>
      <c r="CT10">
        <v>1.7393685654825797</v>
      </c>
      <c r="CU10">
        <v>1.7826615412932021</v>
      </c>
      <c r="CV10">
        <v>1.7444701925368786</v>
      </c>
      <c r="CW10">
        <v>1.7346491228070176</v>
      </c>
      <c r="CX10">
        <v>1.7478336441314817</v>
      </c>
      <c r="CY10">
        <v>1.7486194039430152</v>
      </c>
      <c r="CZ10">
        <v>1.7435418064232111</v>
      </c>
      <c r="DA10">
        <v>1.748156807026608</v>
      </c>
      <c r="DB10">
        <v>1.7380896879535053</v>
      </c>
      <c r="DC10">
        <v>1.7500117889368627</v>
      </c>
      <c r="DD10">
        <v>1.7550253613218678</v>
      </c>
      <c r="DE10">
        <v>1.7232179518524031</v>
      </c>
      <c r="DF10">
        <v>1.7546469863961283</v>
      </c>
      <c r="DG10">
        <v>1.7545367717287488</v>
      </c>
      <c r="DH10">
        <v>1.736171532443693</v>
      </c>
      <c r="DI10">
        <v>1.7499377035385271</v>
      </c>
      <c r="DJ10">
        <v>1.7323336851023545</v>
      </c>
      <c r="DK10">
        <v>1.7179957118978035</v>
      </c>
      <c r="DL10">
        <v>1.7390308650130466</v>
      </c>
      <c r="DM10">
        <v>1.741269895799179</v>
      </c>
      <c r="DN10">
        <v>1.7335472536640544</v>
      </c>
      <c r="DO10">
        <v>1.7443026922284781</v>
      </c>
      <c r="DP10">
        <v>1.7039332925804234</v>
      </c>
      <c r="DQ10">
        <v>1.7300347222222219</v>
      </c>
      <c r="DR10">
        <v>1.7261704104036477</v>
      </c>
      <c r="DS10">
        <v>1.7334457606167946</v>
      </c>
      <c r="DT10">
        <v>1.7230618570885166</v>
      </c>
      <c r="DU10">
        <v>1.7561029350264463</v>
      </c>
    </row>
    <row r="11" spans="1:125" x14ac:dyDescent="0.35">
      <c r="A11" s="19"/>
      <c r="B11" t="s">
        <v>8</v>
      </c>
      <c r="C11">
        <v>0.7564102564102535</v>
      </c>
      <c r="D11">
        <v>8.4324324324325239E-2</v>
      </c>
      <c r="E11">
        <v>0.4260435571687835</v>
      </c>
      <c r="F11">
        <v>0.78750000000000053</v>
      </c>
      <c r="G11">
        <v>0.19242310577644406</v>
      </c>
      <c r="H11">
        <v>0.48051948051948151</v>
      </c>
      <c r="I11">
        <v>0.25895140664961591</v>
      </c>
      <c r="J11">
        <v>0.74700797872340463</v>
      </c>
      <c r="K11">
        <v>0.51136363636363391</v>
      </c>
      <c r="L11">
        <v>0.29612220916568743</v>
      </c>
      <c r="M11">
        <v>0.15599294947121001</v>
      </c>
      <c r="N11">
        <v>0.6875</v>
      </c>
      <c r="O11">
        <v>0.22500000000000009</v>
      </c>
      <c r="P11">
        <v>9.6638655462184975E-2</v>
      </c>
      <c r="Q11">
        <v>6.574675324675372E-2</v>
      </c>
      <c r="R11">
        <v>0.27115384615384652</v>
      </c>
      <c r="S11">
        <v>2.4821109123434049E-2</v>
      </c>
      <c r="T11">
        <v>0.34539473684210531</v>
      </c>
      <c r="U11">
        <v>0.33089330024813934</v>
      </c>
      <c r="V11">
        <v>0.62513873473917791</v>
      </c>
      <c r="W11">
        <v>9.8011363636367754E-3</v>
      </c>
      <c r="X11">
        <v>8.7944664031620601E-2</v>
      </c>
      <c r="Y11">
        <v>0.10739272388059717</v>
      </c>
      <c r="Z11">
        <v>0.44091710758377456</v>
      </c>
      <c r="AA11">
        <v>0.29812889812889809</v>
      </c>
      <c r="AB11">
        <v>0.20352564102564097</v>
      </c>
      <c r="AC11">
        <v>0.20695488721804492</v>
      </c>
      <c r="AD11">
        <v>0.22486437613019916</v>
      </c>
      <c r="AE11">
        <v>3.1626506024096113E-2</v>
      </c>
      <c r="AF11">
        <v>0.11168268579937735</v>
      </c>
      <c r="AG11">
        <v>1.6483516483516425E-2</v>
      </c>
      <c r="AH11">
        <v>0.32712387280493616</v>
      </c>
      <c r="AI11">
        <v>0.22201138519924069</v>
      </c>
      <c r="AJ11">
        <v>0.32257295441541123</v>
      </c>
      <c r="AK11">
        <v>0.13817663817663828</v>
      </c>
      <c r="AL11">
        <v>0.13739495798319323</v>
      </c>
      <c r="AM11">
        <v>0.28878715665370613</v>
      </c>
      <c r="AN11">
        <v>0.17925243770314214</v>
      </c>
      <c r="AO11">
        <v>0.23431533006001093</v>
      </c>
      <c r="AP11">
        <v>0.26776878092667555</v>
      </c>
      <c r="AQ11">
        <v>0.25359769747361671</v>
      </c>
      <c r="AR11">
        <v>0.27887874837027393</v>
      </c>
      <c r="AS11">
        <v>0.10329009026784375</v>
      </c>
      <c r="AT11">
        <v>0.17633659246931566</v>
      </c>
      <c r="AU11">
        <v>0.17462446351931327</v>
      </c>
      <c r="AV11">
        <v>0.29722877873940035</v>
      </c>
      <c r="AW11">
        <v>0.20319865319865316</v>
      </c>
      <c r="AX11">
        <v>0.18961061714335781</v>
      </c>
      <c r="AY11">
        <v>0.10195900920239676</v>
      </c>
      <c r="AZ11">
        <v>0.11517994794688602</v>
      </c>
      <c r="BA11">
        <v>8.4324700132026198E-2</v>
      </c>
      <c r="BB11">
        <v>0.15919411785684567</v>
      </c>
      <c r="BC11">
        <v>0.13790754257907545</v>
      </c>
      <c r="BD11">
        <v>6.9597931979451522E-2</v>
      </c>
      <c r="BE11">
        <v>0.10981143804392879</v>
      </c>
      <c r="BF11">
        <v>7.5022514071294566E-2</v>
      </c>
      <c r="BG11">
        <v>7.227173697761935E-2</v>
      </c>
      <c r="BH11">
        <v>0.1168887917850121</v>
      </c>
      <c r="BI11">
        <v>9.2236919172198339E-2</v>
      </c>
      <c r="BJ11">
        <v>5.5318322981366519E-2</v>
      </c>
      <c r="BK11">
        <v>3.7886683528863818E-2</v>
      </c>
      <c r="BL11">
        <v>5.3880806767873768E-2</v>
      </c>
      <c r="BM11">
        <v>1.7601043024771945E-2</v>
      </c>
      <c r="BN11">
        <v>2.2181386086587818E-2</v>
      </c>
      <c r="BO11">
        <v>1.1933188762456972E-2</v>
      </c>
      <c r="BP11">
        <v>2.3589132715509775E-2</v>
      </c>
      <c r="BQ11">
        <v>2.5714554765342568E-2</v>
      </c>
      <c r="BR11">
        <v>1.530612244897922E-3</v>
      </c>
      <c r="BS11">
        <v>1.0115955288217848E-2</v>
      </c>
      <c r="BT11">
        <v>4.194592064697189E-3</v>
      </c>
      <c r="BU11">
        <v>5.6942725108993786E-3</v>
      </c>
      <c r="BV11">
        <v>2.0349670615951276E-2</v>
      </c>
      <c r="BW11">
        <v>1.0300429184549431E-2</v>
      </c>
      <c r="BX11">
        <v>2.7325675960949702E-3</v>
      </c>
      <c r="BY11">
        <v>1.2756156617256265E-2</v>
      </c>
      <c r="BZ11">
        <v>1.4882260015303683E-2</v>
      </c>
      <c r="CA11">
        <v>6.0022048915927559E-3</v>
      </c>
      <c r="CB11">
        <v>1.7283414007705278E-2</v>
      </c>
      <c r="CC11">
        <v>3.6709275647328621E-3</v>
      </c>
      <c r="CD11">
        <v>3.3455833180078276E-3</v>
      </c>
      <c r="CE11">
        <v>2.4592537612778687E-3</v>
      </c>
      <c r="CF11">
        <v>1.6165283540802156E-3</v>
      </c>
      <c r="CG11">
        <v>1.4766414383776461E-2</v>
      </c>
      <c r="CH11">
        <v>1.327489237296442E-2</v>
      </c>
      <c r="CI11">
        <v>6.1068853378816179E-3</v>
      </c>
      <c r="CJ11">
        <v>1.6074189530087102E-2</v>
      </c>
      <c r="CK11">
        <v>2.7802617771864879E-3</v>
      </c>
      <c r="CL11">
        <v>7.1656880797693612E-3</v>
      </c>
      <c r="CM11">
        <v>2.8006229937890259E-3</v>
      </c>
      <c r="CN11">
        <v>1.0090111259668855E-2</v>
      </c>
      <c r="CO11">
        <v>2.1272948323152741E-2</v>
      </c>
      <c r="CP11">
        <v>1.8003139328377049E-2</v>
      </c>
      <c r="CQ11">
        <v>8.737746070386132E-3</v>
      </c>
      <c r="CR11">
        <v>8.0317641791547434E-3</v>
      </c>
      <c r="CS11">
        <v>1.5509388074774755E-3</v>
      </c>
      <c r="CT11">
        <v>3.249818918534042E-3</v>
      </c>
      <c r="CU11">
        <v>8.4324664033343932E-3</v>
      </c>
      <c r="CV11">
        <v>5.1259302417967501E-3</v>
      </c>
      <c r="CW11">
        <v>1.5350877192982448E-2</v>
      </c>
      <c r="CX11">
        <v>4.149433605165731E-3</v>
      </c>
      <c r="CY11">
        <v>3.7267900090182104E-3</v>
      </c>
      <c r="CZ11">
        <v>5.9458984948219662E-3</v>
      </c>
      <c r="DA11">
        <v>1.9762335313866508E-4</v>
      </c>
      <c r="DB11">
        <v>6.8801309599758609E-3</v>
      </c>
      <c r="DC11">
        <v>7.8671505328723468E-3</v>
      </c>
      <c r="DD11">
        <v>1.0960882373880487E-3</v>
      </c>
      <c r="DE11">
        <v>6.1823406878214193E-3</v>
      </c>
      <c r="DF11">
        <v>4.8894694223167168E-3</v>
      </c>
      <c r="DG11">
        <v>7.1633237822349427E-3</v>
      </c>
      <c r="DH11">
        <v>1.5121368355554443E-2</v>
      </c>
      <c r="DI11">
        <v>5.1068764708580572E-3</v>
      </c>
      <c r="DJ11">
        <v>5.8617333174679764E-3</v>
      </c>
      <c r="DK11">
        <v>1.0700741349547904E-2</v>
      </c>
      <c r="DL11">
        <v>1.1881543746077861E-2</v>
      </c>
      <c r="DM11">
        <v>1.5180986953197806E-2</v>
      </c>
      <c r="DN11">
        <v>3.6724772776498549E-3</v>
      </c>
      <c r="DO11">
        <v>4.9246808399543429E-3</v>
      </c>
      <c r="DP11">
        <v>8.2811186673799053E-3</v>
      </c>
      <c r="DQ11">
        <v>6.5104166666666297E-3</v>
      </c>
      <c r="DR11">
        <v>2.208438889827169E-2</v>
      </c>
      <c r="DS11">
        <v>4.2521426780278704E-3</v>
      </c>
      <c r="DT11">
        <v>6.7136617594293346E-3</v>
      </c>
      <c r="DU11">
        <v>5.3610952638352138E-3</v>
      </c>
    </row>
    <row r="13" spans="1:125" x14ac:dyDescent="0.35">
      <c r="A13" s="19" t="s">
        <v>137</v>
      </c>
      <c r="B13" t="s">
        <v>14</v>
      </c>
      <c r="C13">
        <v>0</v>
      </c>
      <c r="D13">
        <v>0.4995555555555562</v>
      </c>
      <c r="E13">
        <v>0.60741666666666649</v>
      </c>
      <c r="F13">
        <v>0.71530555555555519</v>
      </c>
      <c r="G13">
        <v>0.82316666666666727</v>
      </c>
      <c r="H13">
        <v>0.93102777777777757</v>
      </c>
      <c r="I13">
        <v>1.0389166666666654</v>
      </c>
      <c r="J13">
        <v>1.1467777777777783</v>
      </c>
      <c r="K13">
        <v>1.2546388888888895</v>
      </c>
      <c r="L13">
        <v>1.3625277777777782</v>
      </c>
      <c r="M13">
        <v>1.4703888888888894</v>
      </c>
      <c r="N13">
        <v>1.5782500000000006</v>
      </c>
      <c r="O13">
        <v>1.6861111111111118</v>
      </c>
      <c r="P13">
        <v>1.7940000000000005</v>
      </c>
      <c r="Q13">
        <v>1.9018611111111117</v>
      </c>
      <c r="R13">
        <v>2.0096388888888885</v>
      </c>
      <c r="S13">
        <v>2.117583333333334</v>
      </c>
      <c r="T13">
        <v>2.225472222222221</v>
      </c>
      <c r="U13">
        <v>2.3333333333333339</v>
      </c>
      <c r="V13">
        <v>2.4411944444444451</v>
      </c>
      <c r="W13">
        <v>2.5490555555555545</v>
      </c>
      <c r="X13">
        <v>2.656944444444445</v>
      </c>
      <c r="Y13">
        <v>2.7648055555555562</v>
      </c>
      <c r="Z13">
        <v>2.8726666666666656</v>
      </c>
      <c r="AA13">
        <v>2.9805555555555561</v>
      </c>
      <c r="AB13">
        <v>3.0884166666666673</v>
      </c>
      <c r="AC13">
        <v>3.1962777777777767</v>
      </c>
      <c r="AD13">
        <v>3.3041388888888896</v>
      </c>
      <c r="AE13">
        <v>3.4120277777777783</v>
      </c>
      <c r="AF13">
        <v>3.5198888888888877</v>
      </c>
      <c r="AG13">
        <v>3.6277500000000007</v>
      </c>
      <c r="AH13">
        <v>3.7356388888888894</v>
      </c>
      <c r="AI13">
        <v>3.8434999999999988</v>
      </c>
      <c r="AJ13">
        <v>3.951305555555555</v>
      </c>
      <c r="AK13">
        <v>4.0592222222222212</v>
      </c>
      <c r="AL13">
        <v>4.1671111111111099</v>
      </c>
      <c r="AM13">
        <v>4.2749722222222228</v>
      </c>
      <c r="AN13">
        <v>4.3828333333333322</v>
      </c>
      <c r="AO13">
        <v>4.4906388888888902</v>
      </c>
      <c r="AP13">
        <v>4.5985833333333339</v>
      </c>
      <c r="AQ13">
        <v>4.7064444444444433</v>
      </c>
      <c r="AR13">
        <v>4.8143055555555563</v>
      </c>
      <c r="AS13">
        <v>4.922194444444445</v>
      </c>
      <c r="AT13">
        <v>5.0300555555555544</v>
      </c>
      <c r="AU13">
        <v>5.1379166666666674</v>
      </c>
      <c r="AV13">
        <v>5.2457777777777785</v>
      </c>
      <c r="AW13">
        <v>5.3536666666666655</v>
      </c>
      <c r="AX13">
        <v>5.4614444444444441</v>
      </c>
      <c r="AY13">
        <v>5.5693888888888896</v>
      </c>
      <c r="AZ13">
        <v>5.6772777777777765</v>
      </c>
      <c r="BA13">
        <v>5.7851388888888895</v>
      </c>
      <c r="BB13">
        <v>5.8930000000000007</v>
      </c>
      <c r="BC13">
        <v>6.0008611111111101</v>
      </c>
      <c r="BD13">
        <v>6.1087500000000006</v>
      </c>
      <c r="BE13">
        <v>6.2166111111111118</v>
      </c>
      <c r="BF13">
        <v>6.3244722222222212</v>
      </c>
      <c r="BG13">
        <v>6.4322777777777773</v>
      </c>
      <c r="BH13">
        <v>6.5402222222222228</v>
      </c>
      <c r="BI13">
        <v>6.6480833333333322</v>
      </c>
      <c r="BJ13">
        <v>6.7558888888888884</v>
      </c>
      <c r="BK13">
        <v>6.8638333333333339</v>
      </c>
      <c r="BL13">
        <v>6.9716944444444433</v>
      </c>
      <c r="BM13">
        <v>7.0795555555555563</v>
      </c>
      <c r="BN13">
        <v>7.187444444444445</v>
      </c>
      <c r="BO13">
        <v>7.2953055555555544</v>
      </c>
      <c r="BP13">
        <v>7.4031666666666673</v>
      </c>
      <c r="BQ13">
        <v>7.511055555555556</v>
      </c>
      <c r="BR13">
        <v>7.6189166666666654</v>
      </c>
      <c r="BS13">
        <v>7.7267222222222216</v>
      </c>
      <c r="BT13">
        <v>7.8346388888888878</v>
      </c>
      <c r="BU13">
        <v>7.9425277777777765</v>
      </c>
      <c r="BV13">
        <v>8.0503888888888895</v>
      </c>
      <c r="BW13">
        <v>8.1581944444444439</v>
      </c>
      <c r="BX13">
        <v>8.2661388888888894</v>
      </c>
      <c r="BY13">
        <v>8.3740000000000006</v>
      </c>
      <c r="BZ13">
        <v>8.48186111111111</v>
      </c>
      <c r="CA13">
        <v>8.5896666666666679</v>
      </c>
      <c r="CB13">
        <v>8.6976111111111116</v>
      </c>
      <c r="CC13">
        <v>8.805472222222221</v>
      </c>
      <c r="CD13">
        <v>8.913333333333334</v>
      </c>
      <c r="CE13">
        <v>9.0212222222222209</v>
      </c>
      <c r="CF13">
        <v>9.1290833333333339</v>
      </c>
      <c r="CG13">
        <v>9.2369444444444433</v>
      </c>
      <c r="CH13">
        <v>9.3448055555555563</v>
      </c>
      <c r="CI13">
        <v>9.4526944444444432</v>
      </c>
      <c r="CJ13">
        <v>9.56047222222222</v>
      </c>
      <c r="CK13">
        <v>9.6684166666666691</v>
      </c>
      <c r="CL13">
        <v>9.776305555555556</v>
      </c>
      <c r="CM13">
        <v>9.8841666666666654</v>
      </c>
      <c r="CN13">
        <v>9.9919722222222234</v>
      </c>
      <c r="CO13">
        <v>10.099888888888888</v>
      </c>
      <c r="CP13">
        <v>10.207777777777778</v>
      </c>
      <c r="CQ13">
        <v>10.315638888888891</v>
      </c>
      <c r="CR13">
        <v>10.423444444444446</v>
      </c>
      <c r="CS13">
        <v>10.531388888888888</v>
      </c>
      <c r="CT13">
        <v>10.639250000000001</v>
      </c>
      <c r="CU13">
        <v>10.74711111111111</v>
      </c>
      <c r="CV13">
        <v>10.855</v>
      </c>
      <c r="CW13">
        <v>10.962861111111113</v>
      </c>
      <c r="CX13">
        <v>11.070722222222223</v>
      </c>
      <c r="CY13">
        <v>11.17861111111111</v>
      </c>
      <c r="CZ13">
        <v>11.28638888888889</v>
      </c>
    </row>
    <row r="14" spans="1:125" x14ac:dyDescent="0.35">
      <c r="A14" s="19"/>
      <c r="B14" t="s">
        <v>29</v>
      </c>
      <c r="C14">
        <v>-2.6086573936530848</v>
      </c>
      <c r="D14">
        <v>-2.504905273381989</v>
      </c>
      <c r="E14">
        <v>-2.3910520501359049</v>
      </c>
      <c r="F14">
        <v>-2.2858918438306404</v>
      </c>
      <c r="G14">
        <v>-2.1718492536413683</v>
      </c>
      <c r="H14">
        <v>-2.0602927331325245</v>
      </c>
      <c r="I14">
        <v>-1.9494664258705938</v>
      </c>
      <c r="J14">
        <v>-1.8491767146703944</v>
      </c>
      <c r="K14">
        <v>-1.7805228544414236</v>
      </c>
      <c r="L14">
        <v>-1.7044814528838423</v>
      </c>
      <c r="M14">
        <v>-1.6416167719168211</v>
      </c>
      <c r="N14">
        <v>-1.5844201405646214</v>
      </c>
      <c r="O14">
        <v>-1.528933744343093</v>
      </c>
      <c r="P14">
        <v>-1.4775328153127949</v>
      </c>
      <c r="Q14">
        <v>-1.4302462203311581</v>
      </c>
      <c r="R14">
        <v>-1.3878288574100857</v>
      </c>
      <c r="S14">
        <v>-1.3403654189083687</v>
      </c>
      <c r="T14">
        <v>-1.3055134702715672</v>
      </c>
      <c r="U14">
        <v>-1.2687483857792992</v>
      </c>
      <c r="V14">
        <v>-1.2461266919093157</v>
      </c>
      <c r="W14">
        <v>-1.2139670294995637</v>
      </c>
      <c r="X14">
        <v>-1.182755035306527</v>
      </c>
      <c r="Y14">
        <v>-1.1533325007424282</v>
      </c>
      <c r="Z14">
        <v>-1.1323242210069895</v>
      </c>
      <c r="AA14">
        <v>-1.1039766748017774</v>
      </c>
      <c r="AB14">
        <v>-1.073919670262651</v>
      </c>
      <c r="AC14">
        <v>-1.0608830692866855</v>
      </c>
      <c r="AD14">
        <v>-1.0373290350907858</v>
      </c>
      <c r="AE14">
        <v>-1.0244328839633587</v>
      </c>
      <c r="AF14">
        <v>-1.0051674734916718</v>
      </c>
      <c r="AG14">
        <v>-0.99218233068027206</v>
      </c>
      <c r="AH14">
        <v>-0.98265314849840668</v>
      </c>
      <c r="AI14">
        <v>-0.97290518041867835</v>
      </c>
      <c r="AJ14">
        <v>-0.96307665079537241</v>
      </c>
      <c r="AK14">
        <v>-0.96386285727887311</v>
      </c>
      <c r="AL14">
        <v>-0.95589819599823622</v>
      </c>
      <c r="AM14">
        <v>-0.95079595298709318</v>
      </c>
      <c r="AN14">
        <v>-0.95070965773698013</v>
      </c>
      <c r="AO14">
        <v>-0.94657810041455404</v>
      </c>
      <c r="AP14">
        <v>-0.94143764807649133</v>
      </c>
      <c r="AQ14">
        <v>-0.93721650904097498</v>
      </c>
      <c r="AR14">
        <v>-0.92996719185573695</v>
      </c>
      <c r="AS14">
        <v>-0.92507925955431869</v>
      </c>
      <c r="AT14">
        <v>-0.91904455180812072</v>
      </c>
      <c r="AU14">
        <v>-0.91654078971968389</v>
      </c>
      <c r="AV14">
        <v>-0.90914959943904983</v>
      </c>
      <c r="AW14">
        <v>-0.90629916755488593</v>
      </c>
      <c r="AX14">
        <v>-0.90205911609369749</v>
      </c>
      <c r="AY14">
        <v>-0.89926974019548178</v>
      </c>
      <c r="AZ14">
        <v>-0.89461080625168132</v>
      </c>
      <c r="BA14">
        <v>-0.88993283864882911</v>
      </c>
      <c r="BB14">
        <v>-0.88547865966661332</v>
      </c>
      <c r="BC14">
        <v>-0.88096379902469513</v>
      </c>
      <c r="BD14">
        <v>-0.87927593855314512</v>
      </c>
      <c r="BE14">
        <v>-0.87446922011000816</v>
      </c>
      <c r="BF14">
        <v>-0.87247324905447687</v>
      </c>
      <c r="BG14">
        <v>-0.86734184319897956</v>
      </c>
      <c r="BH14">
        <v>-0.86354016601744321</v>
      </c>
      <c r="BI14">
        <v>-0.86034369208456973</v>
      </c>
      <c r="BJ14">
        <v>-0.85562691901868138</v>
      </c>
      <c r="BK14">
        <v>-0.85159598100633727</v>
      </c>
      <c r="BL14">
        <v>-0.84583227732645816</v>
      </c>
      <c r="BM14">
        <v>-0.84060362836596358</v>
      </c>
      <c r="BN14">
        <v>-0.83644036166762392</v>
      </c>
      <c r="BO14">
        <v>-0.83061011643751803</v>
      </c>
      <c r="BP14">
        <v>-0.82766951154566548</v>
      </c>
      <c r="BQ14">
        <v>-0.8206396837957658</v>
      </c>
      <c r="BR14">
        <v>-0.81735079557305046</v>
      </c>
      <c r="BS14">
        <v>-0.81200581638944258</v>
      </c>
      <c r="BT14">
        <v>-0.80672658012395193</v>
      </c>
      <c r="BU14">
        <v>-0.80050969299566754</v>
      </c>
      <c r="BV14">
        <v>-0.79477391444939294</v>
      </c>
      <c r="BW14">
        <v>-0.79009868966654107</v>
      </c>
      <c r="BX14">
        <v>-0.78219697763817853</v>
      </c>
      <c r="BY14">
        <v>-0.77616653360311771</v>
      </c>
      <c r="BZ14">
        <v>-0.76743977451003698</v>
      </c>
      <c r="CA14">
        <v>-0.7592514242194236</v>
      </c>
      <c r="CB14">
        <v>-0.74982335134453626</v>
      </c>
      <c r="CC14">
        <v>-0.74009900064749168</v>
      </c>
      <c r="CD14">
        <v>-0.73355261048713805</v>
      </c>
      <c r="CE14">
        <v>-0.7256358962525109</v>
      </c>
      <c r="CF14">
        <v>-0.7176106851111248</v>
      </c>
      <c r="CG14">
        <v>-0.71019164343861629</v>
      </c>
      <c r="CH14">
        <v>-0.70299549854836851</v>
      </c>
      <c r="CI14">
        <v>-0.69571716542302176</v>
      </c>
      <c r="CJ14">
        <v>-0.6891219556217667</v>
      </c>
      <c r="CK14">
        <v>-0.68029681724086177</v>
      </c>
      <c r="CL14">
        <v>-0.67396564651816204</v>
      </c>
      <c r="CM14">
        <v>-0.6647865066133104</v>
      </c>
      <c r="CN14">
        <v>-0.66077679031935965</v>
      </c>
      <c r="CO14">
        <v>-0.65363809357675762</v>
      </c>
      <c r="CP14">
        <v>-0.64670898648450736</v>
      </c>
      <c r="CQ14">
        <v>-0.64099760301184261</v>
      </c>
      <c r="CR14">
        <v>-0.63758637740429558</v>
      </c>
      <c r="CS14">
        <v>-0.6290149885952302</v>
      </c>
      <c r="CT14">
        <v>-0.62296835167301345</v>
      </c>
      <c r="CU14">
        <v>-0.61720516827805705</v>
      </c>
      <c r="CV14">
        <v>-0.61110644101169476</v>
      </c>
      <c r="CW14">
        <v>-0.60932696929076313</v>
      </c>
      <c r="CX14">
        <v>-0.60075033177220605</v>
      </c>
      <c r="CY14">
        <v>-0.59611123033097935</v>
      </c>
      <c r="CZ14">
        <v>-0.59137309242864944</v>
      </c>
    </row>
    <row r="15" spans="1:125" x14ac:dyDescent="0.35">
      <c r="A15" s="19"/>
      <c r="B15" t="s">
        <v>8</v>
      </c>
      <c r="C15">
        <v>0.44232839305609628</v>
      </c>
      <c r="D15">
        <v>0.44536063198582287</v>
      </c>
      <c r="E15">
        <v>0.44710852222988717</v>
      </c>
      <c r="F15">
        <v>0.44462711291950741</v>
      </c>
      <c r="G15">
        <v>0.43322633629226198</v>
      </c>
      <c r="H15">
        <v>0.43287054224779092</v>
      </c>
      <c r="I15">
        <v>0.41124923598779661</v>
      </c>
      <c r="J15">
        <v>0.38970721364057465</v>
      </c>
      <c r="K15">
        <v>0.35102991255007343</v>
      </c>
      <c r="L15">
        <v>0.30734577895682963</v>
      </c>
      <c r="M15">
        <v>0.28417445913199824</v>
      </c>
      <c r="N15">
        <v>0.26131672171147091</v>
      </c>
      <c r="O15">
        <v>0.24074433537960685</v>
      </c>
      <c r="P15">
        <v>0.22501961882479429</v>
      </c>
      <c r="Q15">
        <v>0.21407880697657228</v>
      </c>
      <c r="R15">
        <v>0.20075811967046447</v>
      </c>
      <c r="S15">
        <v>0.19399242846306128</v>
      </c>
      <c r="T15">
        <v>0.17860626504030094</v>
      </c>
      <c r="U15">
        <v>0.16781957283627696</v>
      </c>
      <c r="V15">
        <v>0.16256918874462309</v>
      </c>
      <c r="W15">
        <v>0.15699235629266989</v>
      </c>
      <c r="X15">
        <v>0.14392033951522284</v>
      </c>
      <c r="Y15">
        <v>0.14082321154802105</v>
      </c>
      <c r="Z15">
        <v>0.13912310343433304</v>
      </c>
      <c r="AA15">
        <v>0.1379519030074986</v>
      </c>
      <c r="AB15">
        <v>0.13426442175026468</v>
      </c>
      <c r="AC15">
        <v>0.13147607491322058</v>
      </c>
      <c r="AD15">
        <v>0.12909844134147891</v>
      </c>
      <c r="AE15">
        <v>0.12487909904051005</v>
      </c>
      <c r="AF15">
        <v>0.11872957568278271</v>
      </c>
      <c r="AG15">
        <v>0.11595335766117028</v>
      </c>
      <c r="AH15">
        <v>0.10686561486744783</v>
      </c>
      <c r="AI15">
        <v>0.10341394335851352</v>
      </c>
      <c r="AJ15">
        <v>0.10107193605819122</v>
      </c>
      <c r="AK15">
        <v>9.8503987018676242E-2</v>
      </c>
      <c r="AL15">
        <v>9.8373983729232992E-2</v>
      </c>
      <c r="AM15">
        <v>9.630279250326923E-2</v>
      </c>
      <c r="AN15">
        <v>9.6555603179301064E-2</v>
      </c>
      <c r="AO15">
        <v>9.7195508315592496E-2</v>
      </c>
      <c r="AP15">
        <v>9.7470386681915447E-2</v>
      </c>
      <c r="AQ15">
        <v>9.6412991575218113E-2</v>
      </c>
      <c r="AR15">
        <v>9.7630966795826585E-2</v>
      </c>
      <c r="AS15">
        <v>9.6897316286900612E-2</v>
      </c>
      <c r="AT15">
        <v>9.7322873192946885E-2</v>
      </c>
      <c r="AU15">
        <v>9.7582894807861184E-2</v>
      </c>
      <c r="AV15">
        <v>9.78621230087761E-2</v>
      </c>
      <c r="AW15">
        <v>9.6707223969259001E-2</v>
      </c>
      <c r="AX15">
        <v>9.7166311532245891E-2</v>
      </c>
      <c r="AY15">
        <v>9.664586247042635E-2</v>
      </c>
      <c r="AZ15">
        <v>9.5453136222723958E-2</v>
      </c>
      <c r="BA15">
        <v>9.5127869466103354E-2</v>
      </c>
      <c r="BB15">
        <v>9.4457963570092063E-2</v>
      </c>
      <c r="BC15">
        <v>9.4029942022225699E-2</v>
      </c>
      <c r="BD15">
        <v>9.338435717675625E-2</v>
      </c>
      <c r="BE15">
        <v>9.2208534437900627E-2</v>
      </c>
      <c r="BF15">
        <v>9.2023595653442161E-2</v>
      </c>
      <c r="BG15">
        <v>8.9509852615654931E-2</v>
      </c>
      <c r="BH15">
        <v>8.7973322423494357E-2</v>
      </c>
      <c r="BI15">
        <v>8.7333745274459446E-2</v>
      </c>
      <c r="BJ15">
        <v>8.7394865338321276E-2</v>
      </c>
      <c r="BK15">
        <v>8.5034869498505528E-2</v>
      </c>
      <c r="BL15">
        <v>8.337061563145054E-2</v>
      </c>
      <c r="BM15">
        <v>8.351736220681355E-2</v>
      </c>
      <c r="BN15">
        <v>7.9915757477693194E-2</v>
      </c>
      <c r="BO15">
        <v>8.1296912235976793E-2</v>
      </c>
      <c r="BP15">
        <v>7.8639433168412709E-2</v>
      </c>
      <c r="BQ15">
        <v>7.728631132875885E-2</v>
      </c>
      <c r="BR15">
        <v>7.5095542980118168E-2</v>
      </c>
      <c r="BS15">
        <v>7.4014254429546122E-2</v>
      </c>
      <c r="BT15">
        <v>7.3285241955533265E-2</v>
      </c>
      <c r="BU15">
        <v>7.2046073488124585E-2</v>
      </c>
      <c r="BV15">
        <v>7.1966329667668749E-2</v>
      </c>
      <c r="BW15">
        <v>6.8861439320070217E-2</v>
      </c>
      <c r="BX15">
        <v>6.8976720623572074E-2</v>
      </c>
      <c r="BY15">
        <v>6.5722871956907125E-2</v>
      </c>
      <c r="BZ15">
        <v>6.4717519944004653E-2</v>
      </c>
      <c r="CA15">
        <v>6.3008361407403568E-2</v>
      </c>
      <c r="CB15">
        <v>6.177807951782438E-2</v>
      </c>
      <c r="CC15">
        <v>6.1494397355812636E-2</v>
      </c>
      <c r="CD15">
        <v>5.9420086062992483E-2</v>
      </c>
      <c r="CE15">
        <v>5.9054120220373485E-2</v>
      </c>
      <c r="CF15">
        <v>5.8581009999759959E-2</v>
      </c>
      <c r="CG15">
        <v>5.835118597133182E-2</v>
      </c>
      <c r="CH15">
        <v>5.6614634612023707E-2</v>
      </c>
      <c r="CI15">
        <v>5.5901493969649108E-2</v>
      </c>
      <c r="CJ15">
        <v>5.4933871449911076E-2</v>
      </c>
      <c r="CK15">
        <v>5.4747290134945281E-2</v>
      </c>
      <c r="CL15">
        <v>5.4105928516089363E-2</v>
      </c>
      <c r="CM15">
        <v>5.2635831894241814E-2</v>
      </c>
      <c r="CN15">
        <v>5.2813151756531396E-2</v>
      </c>
      <c r="CO15">
        <v>5.1087359271982158E-2</v>
      </c>
      <c r="CP15">
        <v>5.1212560735680479E-2</v>
      </c>
      <c r="CQ15">
        <v>4.9588122385709865E-2</v>
      </c>
      <c r="CR15">
        <v>4.9229352248325198E-2</v>
      </c>
      <c r="CS15">
        <v>4.96546899090064E-2</v>
      </c>
      <c r="CT15">
        <v>4.8981009058036873E-2</v>
      </c>
      <c r="CU15">
        <v>4.7770071699942573E-2</v>
      </c>
      <c r="CV15">
        <v>4.6925228631431504E-2</v>
      </c>
      <c r="CW15">
        <v>4.6657381345751481E-2</v>
      </c>
      <c r="CX15">
        <v>4.56187381326143E-2</v>
      </c>
      <c r="CY15">
        <v>4.4588908060221422E-2</v>
      </c>
      <c r="CZ15">
        <v>4.3744372867806525E-2</v>
      </c>
    </row>
    <row r="16" spans="1:125" x14ac:dyDescent="0.35">
      <c r="A16" s="19"/>
      <c r="B16" t="s">
        <v>11</v>
      </c>
      <c r="C16">
        <v>15.928571428571427</v>
      </c>
      <c r="D16">
        <v>14.413043478260869</v>
      </c>
      <c r="E16">
        <v>12.361111111111114</v>
      </c>
      <c r="F16">
        <v>12.602057842046715</v>
      </c>
      <c r="G16">
        <v>11.149350649350648</v>
      </c>
      <c r="H16">
        <v>9.6367486889874918</v>
      </c>
      <c r="I16">
        <v>7.664759725400458</v>
      </c>
      <c r="J16">
        <v>7.2554473211996928</v>
      </c>
      <c r="K16">
        <v>6.1015176374077118</v>
      </c>
      <c r="L16">
        <v>5.3187946074543992</v>
      </c>
      <c r="M16">
        <v>4.8566997518610435</v>
      </c>
      <c r="N16">
        <v>4.6421957671957657</v>
      </c>
      <c r="O16">
        <v>4.474197860962569</v>
      </c>
      <c r="P16">
        <v>4.2232667450058763</v>
      </c>
      <c r="Q16">
        <v>3.6979518581081097</v>
      </c>
      <c r="R16">
        <v>3.6988503299978701</v>
      </c>
      <c r="S16">
        <v>3.6184728553667638</v>
      </c>
      <c r="T16">
        <v>3.7827160493827146</v>
      </c>
      <c r="U16">
        <v>4.0593054536561493</v>
      </c>
      <c r="V16">
        <v>4.2065018315018303</v>
      </c>
      <c r="W16">
        <v>4.6181481481481486</v>
      </c>
      <c r="X16">
        <v>4.4953055033944818</v>
      </c>
      <c r="Y16">
        <v>4.722027854403553</v>
      </c>
      <c r="Z16">
        <v>4.8066172957477296</v>
      </c>
      <c r="AA16">
        <v>4.9633736559139781</v>
      </c>
      <c r="AB16">
        <v>5.0306045529926138</v>
      </c>
      <c r="AC16">
        <v>5.2382410802110346</v>
      </c>
      <c r="AD16">
        <v>5.2702770360480642</v>
      </c>
      <c r="AE16">
        <v>4.9745560049235102</v>
      </c>
      <c r="AF16">
        <v>4.9855524356797698</v>
      </c>
      <c r="AG16">
        <v>4.6585820895522385</v>
      </c>
      <c r="AH16">
        <v>4.8445080091533184</v>
      </c>
      <c r="AI16">
        <v>4.5039605703221266</v>
      </c>
      <c r="AJ16">
        <v>4.5198917400948293</v>
      </c>
      <c r="AK16">
        <v>4.3912059023066483</v>
      </c>
      <c r="AL16">
        <v>4.3195343711255001</v>
      </c>
      <c r="AM16">
        <v>4.1946666666666674</v>
      </c>
      <c r="AN16">
        <v>4.1132246376811592</v>
      </c>
      <c r="AO16">
        <v>4.2240881043505425</v>
      </c>
      <c r="AP16">
        <v>4.4910184303885092</v>
      </c>
      <c r="AQ16">
        <v>4.4644817742643834</v>
      </c>
      <c r="AR16">
        <v>4.4188003090991046</v>
      </c>
      <c r="AS16">
        <v>4.3235830257467001</v>
      </c>
      <c r="AT16">
        <v>4.1752979953043168</v>
      </c>
      <c r="AU16">
        <v>3.9339224806201551</v>
      </c>
      <c r="AV16">
        <v>3.789329494799405</v>
      </c>
      <c r="AW16">
        <v>3.5719193001365008</v>
      </c>
      <c r="AX16">
        <v>3.3813183931406616</v>
      </c>
      <c r="AY16">
        <v>3.2412356191684033</v>
      </c>
      <c r="AZ16">
        <v>3.1226735467442541</v>
      </c>
      <c r="BA16">
        <v>2.9419612018491801</v>
      </c>
      <c r="BB16">
        <v>2.8990921284144338</v>
      </c>
      <c r="BC16">
        <v>2.7994618272635949</v>
      </c>
      <c r="BD16">
        <v>2.6703949052739375</v>
      </c>
      <c r="BE16">
        <v>2.5498665408870194</v>
      </c>
      <c r="BF16">
        <v>2.5085253890337302</v>
      </c>
      <c r="BG16">
        <v>2.4809481216457958</v>
      </c>
      <c r="BH16">
        <v>2.439248062788919</v>
      </c>
      <c r="BI16">
        <v>2.3972687583375198</v>
      </c>
      <c r="BJ16">
        <v>2.3853708359522314</v>
      </c>
      <c r="BK16">
        <v>2.3235696735696738</v>
      </c>
      <c r="BL16">
        <v>2.2617032325883217</v>
      </c>
      <c r="BM16">
        <v>2.2616273312135928</v>
      </c>
      <c r="BN16">
        <v>2.2838706233620432</v>
      </c>
      <c r="BO16">
        <v>2.2287278121015985</v>
      </c>
      <c r="BP16">
        <v>2.2035218982355547</v>
      </c>
      <c r="BQ16">
        <v>2.2126951244886808</v>
      </c>
      <c r="BR16">
        <v>2.223995610391901</v>
      </c>
      <c r="BS16">
        <v>2.1674167013826966</v>
      </c>
      <c r="BT16">
        <v>2.2327929753461664</v>
      </c>
      <c r="BU16">
        <v>2.2179797033098252</v>
      </c>
      <c r="BV16">
        <v>2.193334329166019</v>
      </c>
      <c r="BW16">
        <v>2.1638136820108351</v>
      </c>
      <c r="BX16">
        <v>2.2264291421515221</v>
      </c>
      <c r="BY16">
        <v>2.1623793179682069</v>
      </c>
      <c r="BZ16">
        <v>2.2421023369730122</v>
      </c>
      <c r="CA16">
        <v>2.2162608883839203</v>
      </c>
      <c r="CB16">
        <v>2.2336956521739131</v>
      </c>
      <c r="CC16">
        <v>2.2259443381073947</v>
      </c>
      <c r="CD16">
        <v>2.2437660681575027</v>
      </c>
      <c r="CE16">
        <v>2.243817523192658</v>
      </c>
      <c r="CF16">
        <v>2.2565234501046354</v>
      </c>
      <c r="CG16">
        <v>2.2854665978154713</v>
      </c>
      <c r="CH16">
        <v>2.2456928720646481</v>
      </c>
      <c r="CI16">
        <v>2.2793451123946973</v>
      </c>
      <c r="CJ16">
        <v>2.2679792708276008</v>
      </c>
      <c r="CK16">
        <v>2.3075058672768494</v>
      </c>
      <c r="CL16">
        <v>2.3456003473844689</v>
      </c>
      <c r="CM16">
        <v>2.3209250552761373</v>
      </c>
      <c r="CN16">
        <v>2.3299927067365545</v>
      </c>
      <c r="CO16">
        <v>2.3058834016491683</v>
      </c>
      <c r="CP16">
        <v>2.2974355467139231</v>
      </c>
      <c r="CQ16">
        <v>2.3014536047172962</v>
      </c>
      <c r="CR16">
        <v>2.3570838089504536</v>
      </c>
      <c r="CS16">
        <v>2.3635449906141632</v>
      </c>
      <c r="CT16">
        <v>2.402545631293346</v>
      </c>
      <c r="CU16">
        <v>2.3606092740769302</v>
      </c>
      <c r="CV16">
        <v>2.3886954562823295</v>
      </c>
      <c r="CW16">
        <v>2.3807065889418828</v>
      </c>
      <c r="CX16">
        <v>2.3988060578837329</v>
      </c>
      <c r="CY16">
        <v>2.3823621540858277</v>
      </c>
      <c r="CZ16">
        <v>2.4416172355851709</v>
      </c>
    </row>
    <row r="17" spans="1:213" x14ac:dyDescent="0.35">
      <c r="A17" s="19"/>
      <c r="B17" t="s">
        <v>8</v>
      </c>
      <c r="C17">
        <v>1.4999999999999991</v>
      </c>
      <c r="D17">
        <v>2.0869565217391335</v>
      </c>
      <c r="E17">
        <v>2.2314814814814863</v>
      </c>
      <c r="F17">
        <v>3.8117352614015507</v>
      </c>
      <c r="G17">
        <v>2.5779220779220799</v>
      </c>
      <c r="H17">
        <v>2.1740621218233134</v>
      </c>
      <c r="I17">
        <v>1.2700228832951943</v>
      </c>
      <c r="J17">
        <v>1.6168931043322208</v>
      </c>
      <c r="K17">
        <v>1.9928219852337978</v>
      </c>
      <c r="L17">
        <v>1.9888977002379056</v>
      </c>
      <c r="M17">
        <v>1.9336228287841206</v>
      </c>
      <c r="N17">
        <v>1.8181216931216939</v>
      </c>
      <c r="O17">
        <v>1.6287433155080204</v>
      </c>
      <c r="P17">
        <v>1.0520955738347053</v>
      </c>
      <c r="Q17">
        <v>1.0182643581081088</v>
      </c>
      <c r="R17">
        <v>0.53491590376836051</v>
      </c>
      <c r="S17">
        <v>0.65784293410692285</v>
      </c>
      <c r="T17">
        <v>0.27901234567901212</v>
      </c>
      <c r="U17">
        <v>0.34299339691856168</v>
      </c>
      <c r="V17">
        <v>0.42445054945055061</v>
      </c>
      <c r="W17">
        <v>0.67814814814814839</v>
      </c>
      <c r="X17">
        <v>0.55120612451249207</v>
      </c>
      <c r="Y17">
        <v>0.53639911188857636</v>
      </c>
      <c r="Z17">
        <v>0.88903487816531412</v>
      </c>
      <c r="AA17">
        <v>0.80745967741935198</v>
      </c>
      <c r="AB17">
        <v>1.0704055480174888</v>
      </c>
      <c r="AC17">
        <v>1.224023070732364</v>
      </c>
      <c r="AD17">
        <v>1.0381341789052079</v>
      </c>
      <c r="AE17">
        <v>0.8766836644979753</v>
      </c>
      <c r="AF17">
        <v>1.151544338513778</v>
      </c>
      <c r="AG17">
        <v>1.091417910447759</v>
      </c>
      <c r="AH17">
        <v>1.307665903890159</v>
      </c>
      <c r="AI17">
        <v>1.0223552191515541</v>
      </c>
      <c r="AJ17">
        <v>1.0278789605421155</v>
      </c>
      <c r="AK17">
        <v>0.9553850067842582</v>
      </c>
      <c r="AL17">
        <v>0.99740551958488266</v>
      </c>
      <c r="AM17">
        <v>0.871999999999997</v>
      </c>
      <c r="AN17">
        <v>0.8451086956521725</v>
      </c>
      <c r="AO17">
        <v>0.65726782785284854</v>
      </c>
      <c r="AP17">
        <v>0.58772172709180592</v>
      </c>
      <c r="AQ17">
        <v>0.62609793588054419</v>
      </c>
      <c r="AR17">
        <v>0.70747955438212273</v>
      </c>
      <c r="AS17">
        <v>0.72072077172165316</v>
      </c>
      <c r="AT17">
        <v>0.70080819938594696</v>
      </c>
      <c r="AU17">
        <v>0.62074418604650994</v>
      </c>
      <c r="AV17">
        <v>0.64817050520059383</v>
      </c>
      <c r="AW17">
        <v>0.55801109429505302</v>
      </c>
      <c r="AX17">
        <v>0.52323692139296085</v>
      </c>
      <c r="AY17">
        <v>0.43547120814083523</v>
      </c>
      <c r="AZ17">
        <v>0.4872690918790743</v>
      </c>
      <c r="BA17">
        <v>0.38317060834414213</v>
      </c>
      <c r="BB17">
        <v>0.40496192563962002</v>
      </c>
      <c r="BC17">
        <v>0.38692391017562694</v>
      </c>
      <c r="BD17">
        <v>0.31424411162314148</v>
      </c>
      <c r="BE17">
        <v>0.28875017381038448</v>
      </c>
      <c r="BF17">
        <v>0.3017239184454914</v>
      </c>
      <c r="BG17">
        <v>0.31905187835420418</v>
      </c>
      <c r="BH17">
        <v>0.28967541321626633</v>
      </c>
      <c r="BI17">
        <v>0.28293428734775911</v>
      </c>
      <c r="BJ17">
        <v>0.26327781269641792</v>
      </c>
      <c r="BK17">
        <v>0.26214461214461038</v>
      </c>
      <c r="BL17">
        <v>0.27339458099050423</v>
      </c>
      <c r="BM17">
        <v>0.262400128740641</v>
      </c>
      <c r="BN17">
        <v>0.24671892057566597</v>
      </c>
      <c r="BO17">
        <v>0.24160659998038983</v>
      </c>
      <c r="BP17">
        <v>0.25785376314010772</v>
      </c>
      <c r="BQ17">
        <v>0.2491648546126792</v>
      </c>
      <c r="BR17">
        <v>0.2261585519924762</v>
      </c>
      <c r="BS17">
        <v>0.24051819180143416</v>
      </c>
      <c r="BT17">
        <v>0.20371496116176968</v>
      </c>
      <c r="BU17">
        <v>0.24370988411650257</v>
      </c>
      <c r="BV17">
        <v>0.21888681535386434</v>
      </c>
      <c r="BW17">
        <v>0.21910378439991318</v>
      </c>
      <c r="BX17">
        <v>0.2136086293310091</v>
      </c>
      <c r="BY17">
        <v>0.2344754461390991</v>
      </c>
      <c r="BZ17">
        <v>0.21971919016590236</v>
      </c>
      <c r="CA17">
        <v>0.24002326462154375</v>
      </c>
      <c r="CB17">
        <v>0.23369565217391342</v>
      </c>
      <c r="CC17">
        <v>0.22076969386418632</v>
      </c>
      <c r="CD17">
        <v>0.1979300449167021</v>
      </c>
      <c r="CE17">
        <v>0.19552389795118952</v>
      </c>
      <c r="CF17">
        <v>0.20227967218504395</v>
      </c>
      <c r="CG17">
        <v>0.20448973406225757</v>
      </c>
      <c r="CH17">
        <v>0.18786760493705557</v>
      </c>
      <c r="CI17">
        <v>0.15569260763883142</v>
      </c>
      <c r="CJ17">
        <v>0.18694912007383158</v>
      </c>
      <c r="CK17">
        <v>0.16959654737760532</v>
      </c>
      <c r="CL17">
        <v>0.18238628586532246</v>
      </c>
      <c r="CM17">
        <v>0.16355206890686902</v>
      </c>
      <c r="CN17">
        <v>0.16591564023562255</v>
      </c>
      <c r="CO17">
        <v>0.17659418596289367</v>
      </c>
      <c r="CP17">
        <v>0.15933443697286287</v>
      </c>
      <c r="CQ17">
        <v>0.16767229744790058</v>
      </c>
      <c r="CR17">
        <v>0.15377701164488089</v>
      </c>
      <c r="CS17">
        <v>0.16281283686187531</v>
      </c>
      <c r="CT17">
        <v>0.14904167029395543</v>
      </c>
      <c r="CU17">
        <v>0.15085317651595465</v>
      </c>
      <c r="CV17">
        <v>0.17449569695621658</v>
      </c>
      <c r="CW17">
        <v>0.15968556792086197</v>
      </c>
      <c r="CX17">
        <v>0.15572543213162748</v>
      </c>
      <c r="CY17">
        <v>0.16133467499383247</v>
      </c>
      <c r="CZ17">
        <v>0.14629910833427107</v>
      </c>
    </row>
    <row r="19" spans="1:213" x14ac:dyDescent="0.35">
      <c r="A19" s="21" t="s">
        <v>138</v>
      </c>
      <c r="B19" t="s">
        <v>14</v>
      </c>
      <c r="C19">
        <v>0</v>
      </c>
      <c r="D19">
        <v>0.14594444444444488</v>
      </c>
      <c r="E19">
        <v>0.25383333333333269</v>
      </c>
      <c r="F19">
        <v>0.36169444444444387</v>
      </c>
      <c r="G19">
        <v>0.46958333333333346</v>
      </c>
      <c r="H19">
        <v>0.57744444444444465</v>
      </c>
      <c r="I19">
        <v>0.68533333333333335</v>
      </c>
      <c r="J19">
        <v>0.79322222222222205</v>
      </c>
      <c r="K19">
        <v>0.90111111111110986</v>
      </c>
      <c r="L19">
        <v>1.0677777777777777</v>
      </c>
      <c r="M19">
        <v>1.1759444444444451</v>
      </c>
      <c r="N19">
        <v>1.2838055555555554</v>
      </c>
      <c r="O19">
        <v>1.3916111111111107</v>
      </c>
      <c r="P19">
        <v>1.4995555555555562</v>
      </c>
      <c r="Q19">
        <v>1.6074166666666665</v>
      </c>
      <c r="R19">
        <v>1.7153055555555552</v>
      </c>
      <c r="S19">
        <v>1.8231666666666673</v>
      </c>
      <c r="T19">
        <v>1.9310277777777776</v>
      </c>
      <c r="U19">
        <v>2.0389166666666654</v>
      </c>
      <c r="V19">
        <v>2.1467777777777783</v>
      </c>
      <c r="W19">
        <v>2.2546388888888895</v>
      </c>
      <c r="X19">
        <v>2.3625277777777782</v>
      </c>
      <c r="Y19">
        <v>2.4703888888888894</v>
      </c>
      <c r="Z19">
        <v>2.5782500000000006</v>
      </c>
      <c r="AA19">
        <v>2.6861111111111118</v>
      </c>
      <c r="AB19">
        <v>2.7940000000000005</v>
      </c>
      <c r="AC19">
        <v>2.9018611111111117</v>
      </c>
      <c r="AD19">
        <v>3.0096388888888885</v>
      </c>
      <c r="AE19">
        <v>3.117583333333334</v>
      </c>
      <c r="AF19">
        <v>3.225472222222221</v>
      </c>
      <c r="AG19">
        <v>3.3333333333333339</v>
      </c>
      <c r="AH19">
        <v>3.4411944444444451</v>
      </c>
      <c r="AI19">
        <v>3.5490555555555545</v>
      </c>
      <c r="AJ19">
        <v>3.656944444444445</v>
      </c>
      <c r="AK19">
        <v>3.7648055555555562</v>
      </c>
      <c r="AL19">
        <v>3.8726666666666656</v>
      </c>
      <c r="AM19">
        <v>3.9805555555555561</v>
      </c>
      <c r="AN19">
        <v>4.0884166666666673</v>
      </c>
      <c r="AO19">
        <v>4.1962777777777767</v>
      </c>
      <c r="AP19">
        <v>4.3041388888888896</v>
      </c>
      <c r="AQ19">
        <v>4.4120277777777783</v>
      </c>
      <c r="AR19">
        <v>4.5198888888888877</v>
      </c>
      <c r="AS19">
        <v>4.6277500000000007</v>
      </c>
      <c r="AT19">
        <v>4.7356388888888894</v>
      </c>
      <c r="AU19">
        <v>4.8434999999999988</v>
      </c>
      <c r="AV19">
        <v>4.951305555555555</v>
      </c>
      <c r="AW19">
        <v>5.0592222222222212</v>
      </c>
      <c r="AX19">
        <v>5.1671111111111099</v>
      </c>
      <c r="AY19">
        <v>5.2749722222222228</v>
      </c>
      <c r="AZ19">
        <v>5.3828333333333322</v>
      </c>
      <c r="BA19">
        <v>5.4906388888888902</v>
      </c>
      <c r="BB19">
        <v>5.5985833333333339</v>
      </c>
      <c r="BC19">
        <v>5.7064444444444433</v>
      </c>
      <c r="BD19">
        <v>5.8143055555555563</v>
      </c>
      <c r="BE19">
        <v>5.922194444444445</v>
      </c>
      <c r="BF19">
        <v>6.0300555555555544</v>
      </c>
      <c r="BG19">
        <v>6.1379166666666674</v>
      </c>
      <c r="BH19">
        <v>6.2457777777777785</v>
      </c>
      <c r="BI19">
        <v>6.3536666666666655</v>
      </c>
      <c r="BJ19">
        <v>6.4614444444444441</v>
      </c>
      <c r="BK19">
        <v>6.5693888888888896</v>
      </c>
      <c r="BL19">
        <v>6.6772777777777765</v>
      </c>
      <c r="BM19">
        <v>6.7851388888888895</v>
      </c>
      <c r="BN19">
        <v>6.8930000000000007</v>
      </c>
      <c r="BO19">
        <v>7.0008611111111101</v>
      </c>
      <c r="BP19">
        <v>7.1087500000000006</v>
      </c>
      <c r="BQ19">
        <v>7.2166111111111118</v>
      </c>
      <c r="BR19">
        <v>7.3244722222222212</v>
      </c>
      <c r="BS19">
        <v>7.4322777777777773</v>
      </c>
      <c r="BT19">
        <v>7.5402222222222228</v>
      </c>
      <c r="BU19">
        <v>7.6480833333333322</v>
      </c>
      <c r="BV19">
        <v>7.7558888888888884</v>
      </c>
      <c r="BW19">
        <v>7.8638333333333339</v>
      </c>
      <c r="BX19">
        <v>7.9716944444444433</v>
      </c>
      <c r="BY19">
        <v>8.0795555555555563</v>
      </c>
      <c r="BZ19">
        <v>8.187444444444445</v>
      </c>
      <c r="CA19">
        <v>8.2953055555555544</v>
      </c>
      <c r="CB19">
        <v>8.4031666666666673</v>
      </c>
      <c r="CC19">
        <v>8.511055555555556</v>
      </c>
      <c r="CD19">
        <v>8.6189166666666654</v>
      </c>
      <c r="CE19">
        <v>8.7267222222222216</v>
      </c>
      <c r="CF19">
        <v>8.8346388888888878</v>
      </c>
      <c r="CG19">
        <v>8.9425277777777765</v>
      </c>
      <c r="CH19">
        <v>9.0503888888888895</v>
      </c>
      <c r="CI19">
        <v>9.1581944444444439</v>
      </c>
      <c r="CJ19">
        <v>9.2661388888888894</v>
      </c>
      <c r="CK19">
        <v>9.3740000000000006</v>
      </c>
      <c r="CL19">
        <v>9.48186111111111</v>
      </c>
      <c r="CM19">
        <v>9.5896666666666679</v>
      </c>
      <c r="CN19">
        <v>9.6976111111111116</v>
      </c>
      <c r="CO19">
        <v>9.805472222222221</v>
      </c>
      <c r="CP19">
        <v>9.913333333333334</v>
      </c>
      <c r="CQ19">
        <v>10.021222222222221</v>
      </c>
      <c r="CR19">
        <v>10.129083333333334</v>
      </c>
      <c r="CS19">
        <v>10.236944444444443</v>
      </c>
      <c r="CT19">
        <v>10.344805555555556</v>
      </c>
      <c r="CU19">
        <v>10.452694444444443</v>
      </c>
      <c r="CV19">
        <v>10.56047222222222</v>
      </c>
      <c r="CW19">
        <v>10.668416666666669</v>
      </c>
      <c r="CX19">
        <v>10.776305555555556</v>
      </c>
      <c r="CY19">
        <v>10.884166666666665</v>
      </c>
      <c r="CZ19">
        <v>10.991972222222223</v>
      </c>
      <c r="DA19">
        <v>11.099888888888888</v>
      </c>
      <c r="DB19">
        <v>11.207777777777778</v>
      </c>
      <c r="DC19">
        <v>11.315638888888891</v>
      </c>
      <c r="DD19">
        <v>11.423444444444446</v>
      </c>
      <c r="DE19">
        <v>11.531388888888888</v>
      </c>
      <c r="DF19">
        <v>11.639250000000001</v>
      </c>
      <c r="DG19">
        <v>11.74711111111111</v>
      </c>
      <c r="DH19">
        <v>11.855</v>
      </c>
      <c r="DI19">
        <v>11.962861111111113</v>
      </c>
      <c r="DJ19">
        <v>12.070722222222223</v>
      </c>
      <c r="DK19">
        <v>12.17861111111111</v>
      </c>
      <c r="DL19">
        <v>12.28638888888889</v>
      </c>
    </row>
    <row r="20" spans="1:213" x14ac:dyDescent="0.35">
      <c r="A20" s="21"/>
      <c r="B20" t="s">
        <v>29</v>
      </c>
      <c r="C20">
        <v>-3.6306104875099332</v>
      </c>
      <c r="D20">
        <v>-3.5054474272482747</v>
      </c>
      <c r="E20">
        <v>-3.4142827535850664</v>
      </c>
      <c r="F20">
        <v>-3.3022575128481968</v>
      </c>
      <c r="G20">
        <v>-3.1901263758676914</v>
      </c>
      <c r="H20">
        <v>-3.0407295976700328</v>
      </c>
      <c r="I20">
        <v>-2.9249632122913787</v>
      </c>
      <c r="J20">
        <v>-2.8212189918520258</v>
      </c>
      <c r="K20">
        <v>-2.6980997957727459</v>
      </c>
      <c r="L20">
        <f>AVERAGE(K20,M20)</f>
        <v>-2.6146299255516956</v>
      </c>
      <c r="M20">
        <v>-2.5311600553306453</v>
      </c>
      <c r="N20">
        <v>-2.460799665818389</v>
      </c>
      <c r="O20">
        <v>-2.3856044136551224</v>
      </c>
      <c r="P20">
        <v>-2.3092741297486312</v>
      </c>
      <c r="Q20">
        <v>-2.2024381130409467</v>
      </c>
      <c r="R20">
        <v>-2.0977413484192828</v>
      </c>
      <c r="S20">
        <v>-2.0358712710106599</v>
      </c>
      <c r="T20">
        <v>-1.9563983165519203</v>
      </c>
      <c r="U20">
        <v>-1.9241486549603781</v>
      </c>
      <c r="V20">
        <v>-1.8703698679013798</v>
      </c>
      <c r="W20">
        <v>-1.840109755492318</v>
      </c>
      <c r="X20">
        <v>-1.8008002473213576</v>
      </c>
      <c r="Y20">
        <v>-1.7443035677248218</v>
      </c>
      <c r="Z20">
        <v>-1.7144280665105476</v>
      </c>
      <c r="AA20">
        <v>-1.6832639374387903</v>
      </c>
      <c r="AB20">
        <v>-1.6306615796723281</v>
      </c>
      <c r="AC20">
        <v>-1.5950420570419415</v>
      </c>
      <c r="AD20">
        <v>-1.5303187718082201</v>
      </c>
      <c r="AE20">
        <v>-1.5223431913421548</v>
      </c>
      <c r="AF20">
        <v>-1.4923959310613739</v>
      </c>
      <c r="AG20">
        <v>-1.46001260249331</v>
      </c>
      <c r="AH20">
        <v>-1.4419479858543669</v>
      </c>
      <c r="AI20">
        <v>-1.4347845979762552</v>
      </c>
      <c r="AJ20">
        <v>-1.4055450849071101</v>
      </c>
      <c r="AK20">
        <v>-1.3797822860636073</v>
      </c>
      <c r="AL20">
        <v>-1.3404291434459257</v>
      </c>
      <c r="AM20">
        <v>-1.3268940338947768</v>
      </c>
      <c r="AN20">
        <v>-1.2914691339038773</v>
      </c>
      <c r="AO20">
        <v>-1.3030567633980916</v>
      </c>
      <c r="AP20">
        <v>-1.2751108109115212</v>
      </c>
      <c r="AQ20">
        <v>-1.2507150892514962</v>
      </c>
      <c r="AR20">
        <v>-1.2370700969581456</v>
      </c>
      <c r="AS20">
        <v>-1.2435224733204975</v>
      </c>
      <c r="AT20">
        <v>-1.208427190331667</v>
      </c>
      <c r="AU20">
        <v>-1.19655591637967</v>
      </c>
      <c r="AV20">
        <v>-1.1774390709682967</v>
      </c>
      <c r="AW20">
        <v>-1.1878807403683602</v>
      </c>
      <c r="AX20">
        <v>-1.164218063841618</v>
      </c>
      <c r="AY20">
        <v>-1.1371452684411958</v>
      </c>
      <c r="AZ20">
        <v>-1.1246483062043835</v>
      </c>
      <c r="BA20">
        <v>-1.1057376596183535</v>
      </c>
      <c r="BB20">
        <v>-1.1096732133669216</v>
      </c>
      <c r="BC20">
        <v>-1.0931273695819193</v>
      </c>
      <c r="BD20">
        <v>-1.0839207279900946</v>
      </c>
      <c r="BE20">
        <v>-1.0767529965125764</v>
      </c>
      <c r="BF20">
        <v>-1.0700248036647326</v>
      </c>
      <c r="BG20">
        <v>-1.0515378847622461</v>
      </c>
      <c r="BH20">
        <v>-1.0425155697836757</v>
      </c>
      <c r="BI20">
        <v>-1.0220216530270938</v>
      </c>
      <c r="BJ20">
        <v>-1.0268499291206672</v>
      </c>
      <c r="BK20">
        <v>-1.0200783860634779</v>
      </c>
      <c r="BL20">
        <v>-1.0239687866073213</v>
      </c>
      <c r="BM20">
        <v>-1.0085888131046281</v>
      </c>
      <c r="BN20">
        <v>-0.99732002913912554</v>
      </c>
      <c r="BO20">
        <v>-1.0033930019498125</v>
      </c>
      <c r="BP20">
        <v>-0.99362185817742055</v>
      </c>
      <c r="BQ20">
        <v>-0.98448033013046876</v>
      </c>
      <c r="BR20">
        <v>-0.97825482114348505</v>
      </c>
      <c r="BS20">
        <v>-0.95876337394089683</v>
      </c>
      <c r="BT20">
        <v>-0.96583116031491878</v>
      </c>
      <c r="BU20">
        <v>-0.96163685618767925</v>
      </c>
      <c r="BV20">
        <v>-0.94993368215971508</v>
      </c>
      <c r="BW20">
        <v>-0.93717390440664938</v>
      </c>
      <c r="BX20">
        <v>-0.94032728014174927</v>
      </c>
      <c r="BY20">
        <v>-0.93623839151304544</v>
      </c>
      <c r="BZ20">
        <v>-0.93318256965869872</v>
      </c>
      <c r="CA20">
        <v>-0.92600442378092407</v>
      </c>
      <c r="CB20">
        <v>-0.91787528217502101</v>
      </c>
      <c r="CC20">
        <v>-0.91554098540734119</v>
      </c>
      <c r="CD20">
        <v>-0.9098117526888887</v>
      </c>
      <c r="CE20">
        <v>-0.90518597151576952</v>
      </c>
      <c r="CF20">
        <v>-0.9041974868171101</v>
      </c>
      <c r="CG20">
        <v>-0.9043621296163169</v>
      </c>
      <c r="CH20">
        <v>-0.90082755417464611</v>
      </c>
      <c r="CI20">
        <v>-0.89428463301150962</v>
      </c>
      <c r="CJ20">
        <v>-0.89306260290137918</v>
      </c>
      <c r="CK20">
        <v>-0.87715015474088387</v>
      </c>
      <c r="CL20">
        <v>-0.87562874094129739</v>
      </c>
      <c r="CM20">
        <v>-0.86757996258756953</v>
      </c>
      <c r="CN20">
        <v>-0.8708395213129706</v>
      </c>
      <c r="CO20">
        <v>-0.87259288148673542</v>
      </c>
      <c r="CP20">
        <v>-0.86893014493809184</v>
      </c>
      <c r="CQ20">
        <v>-0.86639008581982302</v>
      </c>
      <c r="CR20">
        <v>-0.86259201244781314</v>
      </c>
      <c r="CS20">
        <v>-0.86346114586703104</v>
      </c>
      <c r="CT20">
        <v>-0.8636983487583737</v>
      </c>
      <c r="CU20">
        <v>-0.85880823952921392</v>
      </c>
      <c r="CV20">
        <v>-0.85928049857075728</v>
      </c>
      <c r="CW20">
        <v>-0.8595166178954019</v>
      </c>
      <c r="CX20">
        <v>-0.85723596759453025</v>
      </c>
      <c r="CY20">
        <v>-0.85794314482504674</v>
      </c>
      <c r="CZ20">
        <v>-0.85707882712217431</v>
      </c>
      <c r="DA20">
        <v>-0.85543084664599844</v>
      </c>
      <c r="DB20">
        <v>-0.84964510210252631</v>
      </c>
      <c r="DC20">
        <v>-0.85762878924759478</v>
      </c>
      <c r="DD20">
        <v>-0.85998920580373228</v>
      </c>
      <c r="DE20">
        <v>-0.85880832159697684</v>
      </c>
      <c r="DF20">
        <v>-0.85684326508687314</v>
      </c>
      <c r="DG20">
        <v>-0.86369828396046944</v>
      </c>
      <c r="DH20">
        <v>-0.86203932647058468</v>
      </c>
      <c r="DI20">
        <v>-0.86093485830931105</v>
      </c>
      <c r="DJ20">
        <v>-0.86038311656315969</v>
      </c>
      <c r="DK20">
        <v>-0.85967413020674843</v>
      </c>
      <c r="DL20">
        <v>-0.85880832159697684</v>
      </c>
    </row>
    <row r="21" spans="1:213" x14ac:dyDescent="0.35">
      <c r="A21" s="21"/>
      <c r="B21" t="s">
        <v>8</v>
      </c>
      <c r="C21">
        <v>0.18545635780946368</v>
      </c>
      <c r="D21">
        <v>0.17516433036772949</v>
      </c>
      <c r="E21">
        <v>0.18886429884172196</v>
      </c>
      <c r="F21">
        <v>0.18050670957983583</v>
      </c>
      <c r="G21">
        <v>0.20124588075688221</v>
      </c>
      <c r="H21">
        <v>0.19287302633569525</v>
      </c>
      <c r="I21">
        <v>0.17964015730690086</v>
      </c>
      <c r="J21">
        <v>0.18641857460184474</v>
      </c>
      <c r="K21">
        <v>0.17386203076688123</v>
      </c>
      <c r="L21">
        <f>AVERAGE(K21,M21)</f>
        <v>0.16554272551824456</v>
      </c>
      <c r="M21">
        <v>0.15722342026960789</v>
      </c>
      <c r="N21">
        <v>0.16087484416657194</v>
      </c>
      <c r="O21">
        <v>0.17166510066996654</v>
      </c>
      <c r="P21">
        <v>0.18019643341730984</v>
      </c>
      <c r="Q21">
        <v>0.16980609825266901</v>
      </c>
      <c r="R21">
        <v>0.14685343276240603</v>
      </c>
      <c r="S21">
        <v>0.14089642449078621</v>
      </c>
      <c r="T21">
        <v>0.13791121876588552</v>
      </c>
      <c r="U21">
        <v>0.12641765888873668</v>
      </c>
      <c r="V21">
        <v>0.1243453132429907</v>
      </c>
      <c r="W21">
        <v>0.12130017971166362</v>
      </c>
      <c r="X21">
        <v>0.11784905652547917</v>
      </c>
      <c r="Y21">
        <v>0.11250552410350612</v>
      </c>
      <c r="Z21">
        <v>0.11242256775016457</v>
      </c>
      <c r="AA21">
        <v>0.1088910467852342</v>
      </c>
      <c r="AB21">
        <v>0.10281317574546089</v>
      </c>
      <c r="AC21">
        <v>9.7527193587900518E-2</v>
      </c>
      <c r="AD21">
        <v>9.1558440596346644E-2</v>
      </c>
      <c r="AE21">
        <v>9.2228996632875981E-2</v>
      </c>
      <c r="AF21">
        <v>9.2148211482594111E-2</v>
      </c>
      <c r="AG21">
        <v>8.0559191395411345E-2</v>
      </c>
      <c r="AH21">
        <v>8.1565927426016649E-2</v>
      </c>
      <c r="AI21">
        <v>8.1563781267866897E-2</v>
      </c>
      <c r="AJ21">
        <v>8.0780065573267334E-2</v>
      </c>
      <c r="AK21">
        <v>7.8709584604837346E-2</v>
      </c>
      <c r="AL21">
        <v>7.0113501672174117E-2</v>
      </c>
      <c r="AM21">
        <v>7.1851891433019843E-2</v>
      </c>
      <c r="AN21">
        <v>6.5064999185046601E-2</v>
      </c>
      <c r="AO21">
        <v>7.0912032933343583E-2</v>
      </c>
      <c r="AP21">
        <v>6.6430044225120222E-2</v>
      </c>
      <c r="AQ21">
        <v>6.7376569455502411E-2</v>
      </c>
      <c r="AR21">
        <v>6.7877070385074401E-2</v>
      </c>
      <c r="AS21">
        <v>6.9194492200309154E-2</v>
      </c>
      <c r="AT21">
        <v>6.3729155393834613E-2</v>
      </c>
      <c r="AU21">
        <v>6.3168341813440887E-2</v>
      </c>
      <c r="AV21">
        <v>6.2043439739617789E-2</v>
      </c>
      <c r="AW21">
        <v>6.5253171461777115E-2</v>
      </c>
      <c r="AX21">
        <v>6.2832746985746812E-2</v>
      </c>
      <c r="AY21">
        <v>5.8487214733708881E-2</v>
      </c>
      <c r="AZ21">
        <v>5.5602001202789464E-2</v>
      </c>
      <c r="BA21">
        <v>5.5427259313823141E-2</v>
      </c>
      <c r="BB21">
        <v>5.536263100578015E-2</v>
      </c>
      <c r="BC21">
        <v>5.4368122179030587E-2</v>
      </c>
      <c r="BD21">
        <v>5.7597853763254103E-2</v>
      </c>
      <c r="BE21">
        <v>5.6816331051642799E-2</v>
      </c>
      <c r="BF21">
        <v>5.7366648225024575E-2</v>
      </c>
      <c r="BG21">
        <v>5.2265102682388487E-2</v>
      </c>
      <c r="BH21">
        <v>5.0667148911521798E-2</v>
      </c>
      <c r="BI21">
        <v>4.9185265880220264E-2</v>
      </c>
      <c r="BJ21">
        <v>5.268955085789534E-2</v>
      </c>
      <c r="BK21">
        <v>5.034977877511515E-2</v>
      </c>
      <c r="BL21">
        <v>5.1165223763841028E-2</v>
      </c>
      <c r="BM21">
        <v>4.7314356837554916E-2</v>
      </c>
      <c r="BN21">
        <v>4.5200967359410982E-2</v>
      </c>
      <c r="BO21">
        <v>4.794839805658635E-2</v>
      </c>
      <c r="BP21">
        <v>4.56581017516135E-2</v>
      </c>
      <c r="BQ21">
        <v>4.5749557463958979E-2</v>
      </c>
      <c r="BR21">
        <v>4.4749081177127011E-2</v>
      </c>
      <c r="BS21">
        <v>4.523439782167421E-2</v>
      </c>
      <c r="BT21">
        <v>4.3979736860613128E-2</v>
      </c>
      <c r="BU21">
        <v>4.2723914709139499E-2</v>
      </c>
      <c r="BV21">
        <v>4.3315287764297716E-2</v>
      </c>
      <c r="BW21">
        <v>3.4161600373854517E-2</v>
      </c>
      <c r="BX21">
        <v>3.7008255429619719E-2</v>
      </c>
      <c r="BY21">
        <v>4.0168491861794942E-2</v>
      </c>
      <c r="BZ21">
        <v>3.8993469048790141E-2</v>
      </c>
      <c r="CA21">
        <v>3.9658746613427664E-2</v>
      </c>
      <c r="CB21">
        <v>3.9581366401387819E-2</v>
      </c>
      <c r="CC21">
        <v>3.6482648473863954E-2</v>
      </c>
      <c r="CD21">
        <v>3.3850181629182019E-2</v>
      </c>
      <c r="CE21">
        <v>3.9558373384099843E-2</v>
      </c>
      <c r="CF21">
        <v>4.4403680752059298E-2</v>
      </c>
      <c r="CG21">
        <v>4.5652323100798031E-2</v>
      </c>
      <c r="CH21">
        <v>4.1436350616171791E-2</v>
      </c>
      <c r="CI21">
        <v>4.1852178879055346E-2</v>
      </c>
      <c r="CJ21">
        <v>3.7062688917750664E-2</v>
      </c>
      <c r="CK21">
        <v>3.0201531556558359E-2</v>
      </c>
      <c r="CL21">
        <v>3.3984062441134111E-2</v>
      </c>
      <c r="CM21">
        <v>3.5609062952444648E-2</v>
      </c>
      <c r="CN21">
        <v>3.3938769437014127E-2</v>
      </c>
      <c r="CO21">
        <v>3.3772681453053344E-2</v>
      </c>
      <c r="CP21">
        <v>3.6431979127430014E-2</v>
      </c>
      <c r="CQ21">
        <v>3.4348446517281306E-2</v>
      </c>
      <c r="CR21">
        <v>3.7090684308089206E-2</v>
      </c>
      <c r="CS21">
        <v>3.6350590278799E-2</v>
      </c>
      <c r="CT21">
        <v>3.6689621159504415E-2</v>
      </c>
      <c r="CU21">
        <v>3.6955592644882518E-2</v>
      </c>
      <c r="CV21">
        <v>4.003348244763455E-2</v>
      </c>
      <c r="CW21">
        <v>3.7748011621537181E-2</v>
      </c>
      <c r="CX21">
        <v>3.7555932103619127E-2</v>
      </c>
      <c r="CY21">
        <v>3.8783170009770496E-2</v>
      </c>
      <c r="CZ21">
        <v>3.9295794898249303E-2</v>
      </c>
      <c r="DA21">
        <v>3.8907238385546161E-2</v>
      </c>
      <c r="DB21">
        <v>3.8799484355859393E-2</v>
      </c>
      <c r="DC21">
        <v>4.2141670330289871E-2</v>
      </c>
      <c r="DD21">
        <v>4.288830142530442E-2</v>
      </c>
      <c r="DE21">
        <v>4.2623056593050879E-2</v>
      </c>
      <c r="DF21">
        <v>4.0808958302105736E-2</v>
      </c>
      <c r="DG21">
        <v>4.0422583187535444E-2</v>
      </c>
      <c r="DH21">
        <v>4.3732599187403964E-2</v>
      </c>
      <c r="DI21">
        <v>4.3252683365161804E-2</v>
      </c>
      <c r="DJ21">
        <v>4.0621082135452791E-2</v>
      </c>
      <c r="DK21">
        <v>4.3741855004874652E-2</v>
      </c>
      <c r="DL21">
        <v>4.2623056593050879E-2</v>
      </c>
    </row>
    <row r="22" spans="1:213" x14ac:dyDescent="0.35">
      <c r="A22" s="21"/>
      <c r="B22" t="s">
        <v>11</v>
      </c>
      <c r="C22">
        <v>11.078709677419354</v>
      </c>
      <c r="D22">
        <v>11.02395577395577</v>
      </c>
      <c r="E22">
        <v>10.350427350427351</v>
      </c>
      <c r="F22">
        <v>9.1388888888888893</v>
      </c>
      <c r="G22">
        <v>8.1333333333333364</v>
      </c>
      <c r="H22">
        <v>8.7453457446808471</v>
      </c>
      <c r="I22">
        <v>8.6687979539641962</v>
      </c>
      <c r="J22">
        <v>8.5997442455242989</v>
      </c>
      <c r="K22">
        <v>8.2388591800356537</v>
      </c>
      <c r="L22">
        <v>8.6181163954943703</v>
      </c>
      <c r="M22">
        <v>7.1270588235294099</v>
      </c>
      <c r="N22">
        <v>7.7744897959183694</v>
      </c>
      <c r="O22">
        <v>7.2847222222222214</v>
      </c>
      <c r="P22">
        <v>6.3535496957403659</v>
      </c>
      <c r="Q22">
        <v>6.2737373737373758</v>
      </c>
      <c r="R22">
        <v>5.6788453493236632</v>
      </c>
      <c r="S22">
        <v>5.1832706766917296</v>
      </c>
      <c r="T22">
        <v>5.3867176301958892</v>
      </c>
      <c r="U22">
        <v>5.3593857240905969</v>
      </c>
      <c r="V22">
        <v>5.5784899100597087</v>
      </c>
      <c r="W22">
        <v>5.1458541458541465</v>
      </c>
      <c r="X22">
        <v>5.0069957248348222</v>
      </c>
      <c r="Y22">
        <v>4.902902224747586</v>
      </c>
      <c r="Z22">
        <v>4.8821164021164023</v>
      </c>
      <c r="AA22">
        <v>4.5825609756097574</v>
      </c>
      <c r="AB22">
        <v>4.7337299660029144</v>
      </c>
      <c r="AC22">
        <v>4.3704828326180261</v>
      </c>
      <c r="AD22">
        <v>4.2639925733957362</v>
      </c>
      <c r="AE22">
        <v>4.1989316310543696</v>
      </c>
      <c r="AF22">
        <v>4.4156725146198825</v>
      </c>
      <c r="AG22">
        <v>4.3753092528451258</v>
      </c>
      <c r="AH22">
        <v>4.1610412299091539</v>
      </c>
      <c r="AI22">
        <v>4.1715918045705278</v>
      </c>
      <c r="AJ22">
        <v>4.0545377238153719</v>
      </c>
      <c r="AK22">
        <v>4.0979346028245471</v>
      </c>
      <c r="AL22">
        <v>3.9450490599955055</v>
      </c>
      <c r="AM22">
        <v>3.9156965233230379</v>
      </c>
      <c r="AN22">
        <v>3.962147887323944</v>
      </c>
      <c r="AO22">
        <v>3.9107929515418505</v>
      </c>
      <c r="AP22">
        <v>3.9188744710294623</v>
      </c>
      <c r="AQ22">
        <v>3.7666124614857921</v>
      </c>
      <c r="AR22">
        <v>3.7902173913043473</v>
      </c>
      <c r="AS22">
        <v>3.7040820110430852</v>
      </c>
      <c r="AT22">
        <v>3.6718769441333832</v>
      </c>
      <c r="AU22">
        <v>3.6789910865571258</v>
      </c>
      <c r="AV22">
        <v>3.6086919723462891</v>
      </c>
      <c r="AW22">
        <v>3.5516846122393346</v>
      </c>
      <c r="AX22">
        <v>3.5122322775263957</v>
      </c>
      <c r="AY22">
        <v>3.3479738077588337</v>
      </c>
      <c r="AZ22">
        <v>3.4307672614124227</v>
      </c>
      <c r="BA22">
        <v>3.4365914531655886</v>
      </c>
      <c r="BB22">
        <v>3.3719324365008849</v>
      </c>
      <c r="BC22">
        <v>3.3612909726309983</v>
      </c>
      <c r="BD22">
        <v>3.3511775746504178</v>
      </c>
      <c r="BE22">
        <v>3.3285235651654048</v>
      </c>
      <c r="BF22">
        <v>3.2668172921565279</v>
      </c>
      <c r="BG22">
        <v>3.3077524589678888</v>
      </c>
      <c r="BH22">
        <v>3.215093834677015</v>
      </c>
      <c r="BI22">
        <v>3.1584858689221793</v>
      </c>
      <c r="BJ22">
        <v>3.1354554855557986</v>
      </c>
      <c r="BK22">
        <v>3.1367763338833887</v>
      </c>
      <c r="BL22">
        <v>3.0703885599355001</v>
      </c>
      <c r="BM22">
        <v>3.0498604228929516</v>
      </c>
      <c r="BN22">
        <v>3.0064224348676403</v>
      </c>
      <c r="BO22">
        <v>3.0449991828730187</v>
      </c>
      <c r="BP22">
        <v>2.9520675868112605</v>
      </c>
      <c r="BQ22">
        <v>2.9351072189431773</v>
      </c>
      <c r="BR22">
        <v>2.9182921386521583</v>
      </c>
      <c r="BS22">
        <v>2.8879530405144553</v>
      </c>
      <c r="BT22">
        <v>2.9301019380879474</v>
      </c>
      <c r="BU22">
        <v>2.8512999481058641</v>
      </c>
      <c r="BV22">
        <v>2.9044884184713347</v>
      </c>
      <c r="BW22">
        <v>2.8461886304909561</v>
      </c>
      <c r="BX22">
        <v>2.8189928680816814</v>
      </c>
      <c r="BY22">
        <v>2.8082229685372173</v>
      </c>
      <c r="BZ22">
        <v>2.815664187229288</v>
      </c>
      <c r="CA22">
        <v>2.7672714676253607</v>
      </c>
      <c r="CB22">
        <v>2.7863583422393763</v>
      </c>
      <c r="CC22">
        <v>2.7797248803827754</v>
      </c>
      <c r="CD22">
        <v>2.8099876288948011</v>
      </c>
      <c r="CE22">
        <v>2.7651565622918053</v>
      </c>
      <c r="CF22">
        <v>2.8307464690670376</v>
      </c>
      <c r="CG22">
        <v>2.8061597366536857</v>
      </c>
      <c r="CH22">
        <v>2.7470580961821787</v>
      </c>
      <c r="CI22">
        <v>2.7095722861759723</v>
      </c>
      <c r="CJ22">
        <v>2.802233936657077</v>
      </c>
      <c r="CK22">
        <v>2.775345061232684</v>
      </c>
      <c r="CL22">
        <v>2.7936589409641561</v>
      </c>
      <c r="CM22">
        <v>2.6930186688684006</v>
      </c>
      <c r="CN22">
        <v>2.6967555504692151</v>
      </c>
      <c r="CO22">
        <v>2.6860180885945031</v>
      </c>
      <c r="CP22">
        <v>2.6741150874838517</v>
      </c>
      <c r="CQ22">
        <v>2.6766543757749792</v>
      </c>
      <c r="CR22">
        <v>2.6633531744206373</v>
      </c>
      <c r="CS22">
        <v>2.6480862222534274</v>
      </c>
      <c r="CT22">
        <v>2.6159114550498046</v>
      </c>
      <c r="CU22">
        <v>2.644642912531018</v>
      </c>
      <c r="CV22">
        <v>2.6217774173670696</v>
      </c>
      <c r="CW22">
        <v>2.6546939193550254</v>
      </c>
      <c r="CX22">
        <v>2.6306176739546094</v>
      </c>
      <c r="CY22">
        <v>2.5984473378568369</v>
      </c>
      <c r="CZ22">
        <v>2.6344642142309853</v>
      </c>
      <c r="DA22">
        <v>2.5857978359939526</v>
      </c>
      <c r="DB22">
        <v>2.57759661082134</v>
      </c>
      <c r="DC22">
        <v>2.5728638962211634</v>
      </c>
      <c r="DD22">
        <v>2.5916027384992191</v>
      </c>
      <c r="DE22">
        <v>2.5708789006393342</v>
      </c>
      <c r="DF22">
        <v>2.561582208641032</v>
      </c>
      <c r="DG22">
        <v>2.5465695433608757</v>
      </c>
      <c r="DH22">
        <v>2.5578663910036377</v>
      </c>
      <c r="DI22">
        <v>2.5253389989666046</v>
      </c>
      <c r="DJ22">
        <v>2.5523241641042684</v>
      </c>
      <c r="DK22">
        <v>2.5206916953528404</v>
      </c>
      <c r="DL22">
        <v>2.5415074292912978</v>
      </c>
    </row>
    <row r="23" spans="1:213" x14ac:dyDescent="0.35">
      <c r="A23" s="21"/>
      <c r="B23" t="s">
        <v>8</v>
      </c>
      <c r="C23">
        <v>1.4012903225806435</v>
      </c>
      <c r="D23">
        <v>2.294226044226038</v>
      </c>
      <c r="E23">
        <v>2.4273504273504263</v>
      </c>
      <c r="F23">
        <v>1.3055555555555498</v>
      </c>
      <c r="G23">
        <v>1.8000000000000025</v>
      </c>
      <c r="H23">
        <v>2.1921542553191529</v>
      </c>
      <c r="I23">
        <v>2.1253196930946281</v>
      </c>
      <c r="J23">
        <v>1.6649616368286457</v>
      </c>
      <c r="K23">
        <v>2.3368983957219251</v>
      </c>
      <c r="L23">
        <v>2.9563516896120148</v>
      </c>
      <c r="M23">
        <v>0.83294117647058696</v>
      </c>
      <c r="N23">
        <v>1.2459183673469387</v>
      </c>
      <c r="O23">
        <v>1.3263888888888906</v>
      </c>
      <c r="P23">
        <v>1.0947261663285959</v>
      </c>
      <c r="Q23">
        <v>1.1959595959595954</v>
      </c>
      <c r="R23">
        <v>1.0253800027890088</v>
      </c>
      <c r="S23">
        <v>0.70958646616541443</v>
      </c>
      <c r="T23">
        <v>0.56932632584806997</v>
      </c>
      <c r="U23">
        <v>0.54486959505833776</v>
      </c>
      <c r="V23">
        <v>0.54032197112841063</v>
      </c>
      <c r="W23">
        <v>0.4255744255744256</v>
      </c>
      <c r="X23">
        <v>0.47687524290711192</v>
      </c>
      <c r="Y23">
        <v>0.3160758774421959</v>
      </c>
      <c r="Z23">
        <v>0.41121693121693115</v>
      </c>
      <c r="AA23">
        <v>0.36256097560975636</v>
      </c>
      <c r="AB23">
        <v>0.30649991905455742</v>
      </c>
      <c r="AC23">
        <v>0.19451716738197433</v>
      </c>
      <c r="AD23">
        <v>0.34765791204115581</v>
      </c>
      <c r="AE23">
        <v>0.14167972265742224</v>
      </c>
      <c r="AF23">
        <v>0.3665497076023394</v>
      </c>
      <c r="AG23">
        <v>2.7791522348672437E-2</v>
      </c>
      <c r="AH23">
        <v>0.20192173305380834</v>
      </c>
      <c r="AI23">
        <v>0.19011032308904663</v>
      </c>
      <c r="AJ23">
        <v>0.13234752208626643</v>
      </c>
      <c r="AK23">
        <v>0.12807158912591721</v>
      </c>
      <c r="AL23">
        <v>0.18808703467904997</v>
      </c>
      <c r="AM23">
        <v>0.17173517066603328</v>
      </c>
      <c r="AN23">
        <v>7.9518779342723001E-2</v>
      </c>
      <c r="AO23">
        <v>8.9207048458149751E-2</v>
      </c>
      <c r="AP23">
        <v>0.11215178195383158</v>
      </c>
      <c r="AQ23">
        <v>2.251797329681593E-2</v>
      </c>
      <c r="AR23">
        <v>0.14021739130434785</v>
      </c>
      <c r="AS23">
        <v>9.7135027496467741E-2</v>
      </c>
      <c r="AT23">
        <v>7.0813114346149009E-2</v>
      </c>
      <c r="AU23">
        <v>3.0202159221485614E-2</v>
      </c>
      <c r="AV23">
        <v>0.13211685118312255</v>
      </c>
      <c r="AW23">
        <v>0.13005451819544755</v>
      </c>
      <c r="AX23">
        <v>9.4434389140271469E-2</v>
      </c>
      <c r="AY23">
        <v>5.2652170331933146E-2</v>
      </c>
      <c r="AZ23">
        <v>1.623734688250833E-2</v>
      </c>
      <c r="BA23">
        <v>2.1086945448989258E-3</v>
      </c>
      <c r="BB23">
        <v>6.7491904275862602E-3</v>
      </c>
      <c r="BC23">
        <v>2.9225066420605517E-2</v>
      </c>
      <c r="BD23">
        <v>4.7207351325356139E-2</v>
      </c>
      <c r="BE23">
        <v>8.0335791151853186E-4</v>
      </c>
      <c r="BF23">
        <v>5.120390925689966E-2</v>
      </c>
      <c r="BG23">
        <v>1.4510763664337567E-2</v>
      </c>
      <c r="BH23">
        <v>3.5205566520590148E-2</v>
      </c>
      <c r="BI23">
        <v>7.021891520850887E-2</v>
      </c>
      <c r="BJ23">
        <v>6.9555903965840882E-2</v>
      </c>
      <c r="BK23">
        <v>2.6765332783278195E-2</v>
      </c>
      <c r="BL23">
        <v>2.3829855482058848E-2</v>
      </c>
      <c r="BM23">
        <v>8.901381933910768E-3</v>
      </c>
      <c r="BN23">
        <v>1.5160298945309902E-2</v>
      </c>
      <c r="BO23">
        <v>4.120771367870546E-2</v>
      </c>
      <c r="BP23">
        <v>1.1657903384817647E-2</v>
      </c>
      <c r="BQ23">
        <v>2.0873642300841766E-2</v>
      </c>
      <c r="BR23">
        <v>1.1565681253055128E-2</v>
      </c>
      <c r="BS23">
        <v>5.8134212941480801E-3</v>
      </c>
      <c r="BT23">
        <v>2.4360721292745469E-2</v>
      </c>
      <c r="BU23">
        <v>1.5934094447327407E-2</v>
      </c>
      <c r="BV23">
        <v>1.0498435165825493E-2</v>
      </c>
      <c r="BW23">
        <v>3.811369509044038E-3</v>
      </c>
      <c r="BX23">
        <v>1.2515135288158952E-2</v>
      </c>
      <c r="BY23">
        <v>3.857568375535303E-3</v>
      </c>
      <c r="BZ23">
        <v>1.2177657910745543E-2</v>
      </c>
      <c r="CA23">
        <v>5.5967494289030917E-3</v>
      </c>
      <c r="CB23">
        <v>2.1839646933091039E-2</v>
      </c>
      <c r="CC23">
        <v>1.5330940988835806E-2</v>
      </c>
      <c r="CD23">
        <v>2.2720548149459674E-2</v>
      </c>
      <c r="CE23">
        <v>1.5930556099855053E-2</v>
      </c>
      <c r="CF23">
        <v>6.7867681188249929E-2</v>
      </c>
      <c r="CG23">
        <v>3.1990552363655445E-2</v>
      </c>
      <c r="CH23">
        <v>4.3491974339682882E-2</v>
      </c>
      <c r="CI23">
        <v>2.4359987493688617E-2</v>
      </c>
      <c r="CJ23">
        <v>5.0362965390826631E-3</v>
      </c>
      <c r="CK23">
        <v>3.3314093555509849E-3</v>
      </c>
      <c r="CL23">
        <v>2.8910739525306983E-2</v>
      </c>
      <c r="CM23">
        <v>4.6557497362504918E-3</v>
      </c>
      <c r="CN23">
        <v>5.5790798809796094E-3</v>
      </c>
      <c r="CO23">
        <v>1.4671566577910911E-2</v>
      </c>
      <c r="CP23">
        <v>1.6719385840362255E-2</v>
      </c>
      <c r="CQ23">
        <v>2.464432552372231E-2</v>
      </c>
      <c r="CR23">
        <v>7.8797022916914372E-3</v>
      </c>
      <c r="CS23">
        <v>1.9024297054162531E-2</v>
      </c>
      <c r="CT23">
        <v>4.8677657294162735E-3</v>
      </c>
      <c r="CU23">
        <v>9.8042028535980652E-3</v>
      </c>
      <c r="CV23">
        <v>3.2875269395708839E-2</v>
      </c>
      <c r="CW23">
        <v>1.7415812846150125E-2</v>
      </c>
      <c r="CX23">
        <v>1.6321667082328517E-3</v>
      </c>
      <c r="CY23">
        <v>1.0728039611223039E-2</v>
      </c>
      <c r="CZ23">
        <v>8.5276148073547553E-3</v>
      </c>
      <c r="DA23">
        <v>1.9972129409928652E-3</v>
      </c>
      <c r="DB23">
        <v>7.4916077330138275E-3</v>
      </c>
      <c r="DC23">
        <v>3.3065689943136078E-2</v>
      </c>
      <c r="DD23">
        <v>2.6457054057217988E-2</v>
      </c>
      <c r="DE23">
        <v>1.6182768042648954E-2</v>
      </c>
      <c r="DF23">
        <v>1.1798658857482325E-2</v>
      </c>
      <c r="DG23">
        <v>2.9853527815575376E-3</v>
      </c>
      <c r="DH23">
        <v>2.9463389931826622E-2</v>
      </c>
      <c r="DI23">
        <v>1.8735723742093313E-2</v>
      </c>
      <c r="DJ23">
        <v>1.9519931300036042E-2</v>
      </c>
      <c r="DK23">
        <v>1.8608362019506552E-2</v>
      </c>
      <c r="DL23">
        <v>9.3737531987529987E-3</v>
      </c>
    </row>
    <row r="25" spans="1:213" x14ac:dyDescent="0.35">
      <c r="A25" s="19" t="s">
        <v>139</v>
      </c>
      <c r="B25" t="s">
        <v>14</v>
      </c>
      <c r="C25">
        <v>0</v>
      </c>
      <c r="D25">
        <v>0.14594444444444488</v>
      </c>
      <c r="E25">
        <v>0.25383333333333269</v>
      </c>
      <c r="F25">
        <v>0.36169444444444387</v>
      </c>
      <c r="G25">
        <v>0.46958333333333346</v>
      </c>
      <c r="H25">
        <v>0.57744444444444465</v>
      </c>
      <c r="I25">
        <v>0.68533333333333335</v>
      </c>
      <c r="J25">
        <v>0.79322222222222205</v>
      </c>
      <c r="K25">
        <v>0.90111111111110986</v>
      </c>
      <c r="L25">
        <v>1.0677777777777777</v>
      </c>
      <c r="M25">
        <v>1.1759444444444451</v>
      </c>
      <c r="N25">
        <v>1.2838055555555554</v>
      </c>
      <c r="O25">
        <v>1.3916111111111107</v>
      </c>
      <c r="P25">
        <v>1.4995555555555562</v>
      </c>
      <c r="Q25">
        <v>1.6074166666666665</v>
      </c>
      <c r="R25">
        <v>1.7153055555555552</v>
      </c>
      <c r="S25">
        <v>1.8231666666666673</v>
      </c>
      <c r="T25">
        <v>1.9310277777777776</v>
      </c>
      <c r="U25">
        <v>2.0389166666666654</v>
      </c>
      <c r="V25">
        <v>2.1467777777777783</v>
      </c>
      <c r="W25">
        <v>2.2546388888888895</v>
      </c>
      <c r="X25">
        <v>2.3625277777777782</v>
      </c>
      <c r="Y25">
        <v>2.4703888888888894</v>
      </c>
      <c r="Z25">
        <v>2.5782500000000006</v>
      </c>
      <c r="AA25">
        <v>2.6861111111111118</v>
      </c>
      <c r="AB25">
        <v>2.7940000000000005</v>
      </c>
      <c r="AC25">
        <v>2.9018611111111117</v>
      </c>
      <c r="AD25">
        <v>3.0096388888888885</v>
      </c>
      <c r="AE25">
        <v>3.117583333333334</v>
      </c>
      <c r="AF25">
        <v>3.225472222222221</v>
      </c>
      <c r="AG25">
        <v>3.3333333333333339</v>
      </c>
      <c r="AH25">
        <v>3.4411944444444451</v>
      </c>
      <c r="AI25">
        <v>3.5490555555555545</v>
      </c>
      <c r="AJ25">
        <v>3.656944444444445</v>
      </c>
      <c r="AK25">
        <v>3.7648055555555562</v>
      </c>
      <c r="AL25">
        <v>3.8726666666666656</v>
      </c>
      <c r="AM25">
        <v>3.9805555555555561</v>
      </c>
      <c r="AN25">
        <v>4.0884166666666673</v>
      </c>
      <c r="AO25">
        <v>4.1962777777777767</v>
      </c>
      <c r="AP25">
        <v>4.3041388888888896</v>
      </c>
      <c r="AQ25">
        <v>4.4120277777777783</v>
      </c>
      <c r="AR25">
        <v>4.5198888888888877</v>
      </c>
      <c r="AS25">
        <v>4.6277500000000007</v>
      </c>
      <c r="AT25">
        <v>4.7356388888888894</v>
      </c>
      <c r="AU25">
        <v>4.8434999999999988</v>
      </c>
      <c r="AV25">
        <v>4.951305555555555</v>
      </c>
      <c r="AW25">
        <v>5.0592222222222212</v>
      </c>
      <c r="AX25">
        <v>5.1671111111111099</v>
      </c>
      <c r="AY25">
        <v>5.2749722222222228</v>
      </c>
      <c r="AZ25">
        <v>5.3828333333333322</v>
      </c>
      <c r="BA25">
        <v>5.4906388888888902</v>
      </c>
      <c r="BB25">
        <v>5.5985833333333339</v>
      </c>
      <c r="BC25">
        <v>5.7064444444444433</v>
      </c>
      <c r="BD25">
        <v>5.8143055555555563</v>
      </c>
      <c r="BE25">
        <v>5.922194444444445</v>
      </c>
      <c r="BF25">
        <v>6.0300555555555544</v>
      </c>
      <c r="BG25">
        <v>6.1379166666666674</v>
      </c>
      <c r="BH25">
        <v>6.2457777777777785</v>
      </c>
      <c r="BI25">
        <v>6.3536666666666655</v>
      </c>
      <c r="BJ25">
        <v>6.4614444444444441</v>
      </c>
      <c r="BK25">
        <v>6.5693888888888896</v>
      </c>
      <c r="BL25">
        <v>6.6772777777777765</v>
      </c>
      <c r="BM25">
        <v>6.7851388888888895</v>
      </c>
      <c r="BN25">
        <v>6.8930000000000007</v>
      </c>
      <c r="BO25">
        <v>7.0008611111111101</v>
      </c>
      <c r="BP25">
        <v>7.1087500000000006</v>
      </c>
      <c r="BQ25">
        <v>7.2166111111111118</v>
      </c>
      <c r="BR25">
        <v>7.3244722222222212</v>
      </c>
      <c r="BS25">
        <v>7.4322777777777773</v>
      </c>
      <c r="BT25">
        <v>7.5402222222222228</v>
      </c>
      <c r="BU25">
        <v>7.6480833333333322</v>
      </c>
      <c r="BV25">
        <v>7.7558888888888884</v>
      </c>
      <c r="BW25">
        <v>7.8638333333333339</v>
      </c>
      <c r="BX25">
        <v>7.9716944444444433</v>
      </c>
      <c r="BY25">
        <v>8.0795555555555563</v>
      </c>
      <c r="BZ25">
        <v>8.187444444444445</v>
      </c>
      <c r="CA25">
        <v>8.2953055555555544</v>
      </c>
      <c r="CB25">
        <v>8.4031666666666673</v>
      </c>
      <c r="CC25">
        <v>8.511055555555556</v>
      </c>
      <c r="CD25">
        <v>8.6189166666666654</v>
      </c>
      <c r="CE25">
        <v>8.7267222222222216</v>
      </c>
      <c r="CF25">
        <v>8.8346388888888878</v>
      </c>
      <c r="CG25">
        <v>8.9425277777777765</v>
      </c>
      <c r="CH25">
        <v>9.0503888888888895</v>
      </c>
      <c r="CI25">
        <v>9.1581944444444439</v>
      </c>
      <c r="CJ25">
        <v>9.2661388888888894</v>
      </c>
      <c r="CK25">
        <v>9.3740000000000006</v>
      </c>
      <c r="CL25">
        <v>9.48186111111111</v>
      </c>
      <c r="CM25">
        <v>9.5896666666666679</v>
      </c>
      <c r="CN25">
        <v>9.6976111111111116</v>
      </c>
      <c r="CO25">
        <v>9.805472222222221</v>
      </c>
      <c r="CP25">
        <v>9.913333333333334</v>
      </c>
      <c r="CQ25">
        <v>10.021222222222221</v>
      </c>
      <c r="CR25">
        <v>10.129083333333334</v>
      </c>
      <c r="CS25">
        <v>10.236944444444443</v>
      </c>
      <c r="CT25">
        <v>10.344805555555556</v>
      </c>
      <c r="CU25">
        <v>10.452694444444443</v>
      </c>
      <c r="CV25">
        <v>10.56047222222222</v>
      </c>
      <c r="CW25">
        <v>10.668416666666669</v>
      </c>
      <c r="CX25">
        <v>10.776305555555556</v>
      </c>
      <c r="CY25">
        <v>10.884166666666665</v>
      </c>
      <c r="CZ25">
        <v>10.991972222222223</v>
      </c>
      <c r="DA25">
        <v>11.099888888888888</v>
      </c>
      <c r="DB25">
        <v>11.207777777777778</v>
      </c>
      <c r="DC25">
        <v>11.315638888888891</v>
      </c>
      <c r="DD25">
        <v>11.423444444444446</v>
      </c>
      <c r="DE25">
        <v>11.531388888888888</v>
      </c>
      <c r="DF25">
        <v>11.639250000000001</v>
      </c>
      <c r="DG25">
        <v>11.74711111111111</v>
      </c>
      <c r="DH25">
        <v>11.855</v>
      </c>
      <c r="DI25">
        <v>11.962861111111113</v>
      </c>
      <c r="DJ25">
        <v>12.070722222222223</v>
      </c>
      <c r="DK25">
        <v>12.17861111111111</v>
      </c>
      <c r="DL25">
        <v>12.28638888888889</v>
      </c>
    </row>
    <row r="26" spans="1:213" x14ac:dyDescent="0.35">
      <c r="A26" s="19"/>
      <c r="B26" t="s">
        <v>29</v>
      </c>
      <c r="C26">
        <v>-3.4097338052023969</v>
      </c>
      <c r="D26">
        <v>-3.2627407073316497</v>
      </c>
      <c r="E26">
        <v>-3.1304071848824369</v>
      </c>
      <c r="F26">
        <v>-3.012878406800803</v>
      </c>
      <c r="G26">
        <v>-2.9286968523000714</v>
      </c>
      <c r="H26">
        <v>-2.8175861606604085</v>
      </c>
      <c r="I26">
        <v>-2.7239255410556171</v>
      </c>
      <c r="J26">
        <v>-2.6403915453867093</v>
      </c>
      <c r="K26">
        <v>-2.5322079905970947</v>
      </c>
      <c r="L26">
        <f>AVERAGE(K26,M26)</f>
        <v>-2.4533235757682812</v>
      </c>
      <c r="M26">
        <v>-2.3744391609394677</v>
      </c>
      <c r="N26">
        <v>-2.3149950830571839</v>
      </c>
      <c r="O26">
        <v>-2.2534775210812859</v>
      </c>
      <c r="P26">
        <v>-2.1556029129368497</v>
      </c>
      <c r="Q26">
        <v>-2.0720026448936673</v>
      </c>
      <c r="R26">
        <v>-2.0167797974250683</v>
      </c>
      <c r="S26">
        <v>-1.9127977556262199</v>
      </c>
      <c r="T26">
        <v>-1.8287347399393545</v>
      </c>
      <c r="U26">
        <v>-1.8057569454821862</v>
      </c>
      <c r="V26">
        <v>-1.7357572589139196</v>
      </c>
      <c r="W26">
        <v>-1.6847003920077586</v>
      </c>
      <c r="X26">
        <v>-1.6467936704130139</v>
      </c>
      <c r="Y26">
        <v>-1.5900438178775902</v>
      </c>
      <c r="Z26">
        <v>-1.5727845697337273</v>
      </c>
      <c r="AA26">
        <v>-1.540300597867255</v>
      </c>
      <c r="AB26">
        <v>-1.4605869764704722</v>
      </c>
      <c r="AC26">
        <v>-1.4073137125500339</v>
      </c>
      <c r="AD26">
        <v>-1.3364888583209453</v>
      </c>
      <c r="AE26">
        <v>-1.3060055257252901</v>
      </c>
      <c r="AF26">
        <v>-1.2879584416712855</v>
      </c>
      <c r="AG26">
        <v>-1.2115570280785066</v>
      </c>
      <c r="AH26">
        <v>-1.1916600041009093</v>
      </c>
      <c r="AI26">
        <v>-1.1837890226556325</v>
      </c>
      <c r="AJ26">
        <v>-1.1624043932432435</v>
      </c>
      <c r="AK26">
        <v>-1.1538079084396871</v>
      </c>
      <c r="AL26">
        <v>-1.1299997634842742</v>
      </c>
      <c r="AM26">
        <v>-1.1051838331631838</v>
      </c>
      <c r="AN26">
        <v>-1.0752376120180143</v>
      </c>
      <c r="AO26">
        <v>-1.0726521887873564</v>
      </c>
      <c r="AP26">
        <v>-1.0630521402590394</v>
      </c>
      <c r="AQ26">
        <v>-1.060449839186024</v>
      </c>
      <c r="AR26">
        <v>-1.0370939826101702</v>
      </c>
      <c r="AS26">
        <v>-1.0346051644300864</v>
      </c>
      <c r="AT26">
        <v>-1.0263381586063094</v>
      </c>
      <c r="AU26">
        <v>-1.0133983656497314</v>
      </c>
      <c r="AV26">
        <v>-0.97453794637791502</v>
      </c>
      <c r="AW26">
        <v>-0.99921957565821184</v>
      </c>
      <c r="AX26">
        <v>-0.96622527059141616</v>
      </c>
      <c r="AY26">
        <v>-0.93615334335856193</v>
      </c>
      <c r="AZ26">
        <v>-0.93441228286084133</v>
      </c>
      <c r="BA26">
        <v>-0.91300445618915615</v>
      </c>
      <c r="BB26">
        <v>-0.90741360418056816</v>
      </c>
      <c r="BC26">
        <v>-0.90865327207379099</v>
      </c>
      <c r="BD26">
        <v>-0.90197696231312219</v>
      </c>
      <c r="BE26">
        <v>-0.89501855394468055</v>
      </c>
      <c r="BF26">
        <v>-0.88261424285952395</v>
      </c>
      <c r="BG26">
        <v>-0.87899499496347389</v>
      </c>
      <c r="BH26">
        <v>-0.87020263363901862</v>
      </c>
      <c r="BI26">
        <v>-0.8105427716846485</v>
      </c>
      <c r="BJ26">
        <v>-0.82272453107385402</v>
      </c>
      <c r="BK26">
        <v>-0.81799256799810494</v>
      </c>
      <c r="BL26">
        <v>-0.80080663217811476</v>
      </c>
      <c r="BM26">
        <v>-0.79079680542459974</v>
      </c>
      <c r="BN26">
        <v>-0.78391106400209554</v>
      </c>
      <c r="BO26">
        <v>-0.77667371184871326</v>
      </c>
      <c r="BP26">
        <v>-0.76672197085881866</v>
      </c>
      <c r="BQ26">
        <v>-0.74237239605009075</v>
      </c>
      <c r="BR26">
        <v>-0.74830760168882426</v>
      </c>
      <c r="BS26">
        <v>-0.72615256495745684</v>
      </c>
      <c r="BT26">
        <v>-0.72988036955531665</v>
      </c>
      <c r="BU26">
        <v>-0.73601992387392567</v>
      </c>
      <c r="BV26">
        <v>-0.72212980707437058</v>
      </c>
      <c r="BW26">
        <v>-0.72549822867233738</v>
      </c>
      <c r="BX26">
        <v>-0.7149838782801281</v>
      </c>
      <c r="BY26">
        <v>-0.71304377243663541</v>
      </c>
      <c r="BZ26">
        <v>-0.67894844287267764</v>
      </c>
      <c r="CA26">
        <v>-0.68214129295717141</v>
      </c>
      <c r="CB26">
        <v>-0.67812721588602332</v>
      </c>
      <c r="CC26">
        <v>-0.6624240448636618</v>
      </c>
      <c r="CD26">
        <v>-0.66962599953774249</v>
      </c>
      <c r="CE26">
        <v>-0.66695977777896742</v>
      </c>
      <c r="CF26">
        <v>-0.65447146194710515</v>
      </c>
      <c r="CG26">
        <v>-0.65373415431999582</v>
      </c>
      <c r="CH26">
        <v>-0.66887743747298811</v>
      </c>
      <c r="CI26">
        <v>-0.62380768072602666</v>
      </c>
      <c r="CJ26">
        <v>-0.6592289883993071</v>
      </c>
      <c r="CK26">
        <v>-0.63929051447146246</v>
      </c>
      <c r="CL26">
        <v>-0.65575502859219503</v>
      </c>
      <c r="CM26">
        <v>-0.63173857653474785</v>
      </c>
      <c r="CN26">
        <v>-0.63073587622225125</v>
      </c>
      <c r="CO26">
        <v>-0.61735969798797208</v>
      </c>
      <c r="CP26">
        <v>-0.62091951763964626</v>
      </c>
      <c r="CQ26">
        <v>-0.62489684529982736</v>
      </c>
      <c r="CR26">
        <v>-0.61449001611158904</v>
      </c>
      <c r="CS26">
        <v>-0.60641918723016763</v>
      </c>
      <c r="CT26">
        <v>-0.60935766004123781</v>
      </c>
      <c r="CU26">
        <v>-0.60684718051534814</v>
      </c>
      <c r="CV26">
        <v>-0.60758131754585787</v>
      </c>
      <c r="CW26">
        <v>-0.60208847275830046</v>
      </c>
      <c r="CX26">
        <v>-0.60287998045785207</v>
      </c>
      <c r="CY26">
        <v>-0.6071835839714167</v>
      </c>
      <c r="CZ26">
        <v>-0.60797916375990591</v>
      </c>
      <c r="DA26">
        <v>-0.61175153778450353</v>
      </c>
      <c r="DB26">
        <v>-0.6002641515050442</v>
      </c>
      <c r="DC26">
        <v>-0.61061525577296005</v>
      </c>
      <c r="DD26">
        <v>-0.6168962771282821</v>
      </c>
      <c r="DE26">
        <v>-0.61615524924187381</v>
      </c>
      <c r="DF26">
        <v>-0.60696948103790338</v>
      </c>
      <c r="DG26">
        <v>-0.61850362318162033</v>
      </c>
      <c r="DH26">
        <v>-0.62408761369967602</v>
      </c>
      <c r="DI26">
        <v>-0.62667306070996975</v>
      </c>
      <c r="DJ26">
        <v>-0.61785418498171141</v>
      </c>
      <c r="DK26">
        <v>-0.61498313629922974</v>
      </c>
      <c r="DL26">
        <v>-0.61328909926859798</v>
      </c>
    </row>
    <row r="27" spans="1:213" x14ac:dyDescent="0.35">
      <c r="A27" s="19"/>
      <c r="B27" t="s">
        <v>8</v>
      </c>
      <c r="C27">
        <v>0.33414352861624641</v>
      </c>
      <c r="D27">
        <v>0.34331196900904704</v>
      </c>
      <c r="E27">
        <v>0.32442348751300915</v>
      </c>
      <c r="F27">
        <v>0.33668728304151591</v>
      </c>
      <c r="G27">
        <v>0.34190501292831049</v>
      </c>
      <c r="H27">
        <v>0.32105471831876292</v>
      </c>
      <c r="I27">
        <v>0.33254167466100154</v>
      </c>
      <c r="J27">
        <v>0.33435660484630464</v>
      </c>
      <c r="K27">
        <v>0.32766216998903658</v>
      </c>
      <c r="L27">
        <f>AVERAGE(K27,M27)</f>
        <v>0.32024560620447207</v>
      </c>
      <c r="M27">
        <v>0.3128290424199075</v>
      </c>
      <c r="N27">
        <v>0.31699100559916016</v>
      </c>
      <c r="O27">
        <v>0.30106632822997376</v>
      </c>
      <c r="P27">
        <v>0.31569756996317877</v>
      </c>
      <c r="Q27">
        <v>0.3175671351615218</v>
      </c>
      <c r="R27">
        <v>0.30560204871324731</v>
      </c>
      <c r="S27">
        <v>0.32597380909000945</v>
      </c>
      <c r="T27">
        <v>0.30449844277431198</v>
      </c>
      <c r="U27">
        <v>0.27342472264607798</v>
      </c>
      <c r="V27">
        <v>0.26958385969799653</v>
      </c>
      <c r="W27">
        <v>0.25958605466145535</v>
      </c>
      <c r="X27">
        <v>0.23740695075428481</v>
      </c>
      <c r="Y27">
        <v>0.22514250082111684</v>
      </c>
      <c r="Z27">
        <v>0.20678607789731743</v>
      </c>
      <c r="AA27">
        <v>0.21143182689313259</v>
      </c>
      <c r="AB27">
        <v>0.2220177407683262</v>
      </c>
      <c r="AC27">
        <v>0.22084183468592877</v>
      </c>
      <c r="AD27">
        <v>0.2300292432993627</v>
      </c>
      <c r="AE27">
        <v>0.23728243761110751</v>
      </c>
      <c r="AF27">
        <v>0.22257690370842106</v>
      </c>
      <c r="AG27">
        <v>0.17854138470029163</v>
      </c>
      <c r="AH27">
        <v>0.17783776154652953</v>
      </c>
      <c r="AI27">
        <v>0.16968316590034446</v>
      </c>
      <c r="AJ27">
        <v>0.17112450859641667</v>
      </c>
      <c r="AK27">
        <v>0.16213729415158368</v>
      </c>
      <c r="AL27">
        <v>0.16397598984073281</v>
      </c>
      <c r="AM27">
        <v>0.16997082977189171</v>
      </c>
      <c r="AN27">
        <v>0.16667072233994532</v>
      </c>
      <c r="AO27">
        <v>0.17089320076014361</v>
      </c>
      <c r="AP27">
        <v>0.1680376161095507</v>
      </c>
      <c r="AQ27">
        <v>0.16284512131501586</v>
      </c>
      <c r="AR27">
        <v>0.16148127574840576</v>
      </c>
      <c r="AS27">
        <v>0.16323938510651001</v>
      </c>
      <c r="AT27">
        <v>0.14857901838497931</v>
      </c>
      <c r="AU27">
        <v>0.15199312944086121</v>
      </c>
      <c r="AV27">
        <v>0.16934171867471437</v>
      </c>
      <c r="AW27">
        <v>0.15190466784101905</v>
      </c>
      <c r="AX27">
        <v>0.16237756824229965</v>
      </c>
      <c r="AY27">
        <v>0.15317595057405856</v>
      </c>
      <c r="AZ27">
        <v>0.15121207498500513</v>
      </c>
      <c r="BA27">
        <v>0.15407968248480697</v>
      </c>
      <c r="BB27">
        <v>0.15155872897947015</v>
      </c>
      <c r="BC27">
        <v>0.14515585352752622</v>
      </c>
      <c r="BD27">
        <v>0.14291870368479004</v>
      </c>
      <c r="BE27">
        <v>0.13767187323061644</v>
      </c>
      <c r="BF27">
        <v>0.13940217116774173</v>
      </c>
      <c r="BG27">
        <v>0.13521104404124509</v>
      </c>
      <c r="BH27">
        <v>0.13401314425789657</v>
      </c>
      <c r="BI27">
        <v>0.12993881408307226</v>
      </c>
      <c r="BJ27">
        <v>0.14535758692932499</v>
      </c>
      <c r="BK27">
        <v>0.14385208591634893</v>
      </c>
      <c r="BL27">
        <v>0.13671297930161538</v>
      </c>
      <c r="BM27">
        <v>0.13432405807144987</v>
      </c>
      <c r="BN27">
        <v>0.13450609708784692</v>
      </c>
      <c r="BO27">
        <v>0.13540625746902288</v>
      </c>
      <c r="BP27">
        <v>0.13492593963754468</v>
      </c>
      <c r="BQ27">
        <v>0.13581263680175304</v>
      </c>
      <c r="BR27">
        <v>0.12663240581576479</v>
      </c>
      <c r="BS27">
        <v>0.12823917828441522</v>
      </c>
      <c r="BT27">
        <v>0.12471761551258381</v>
      </c>
      <c r="BU27">
        <v>0.12390355390269028</v>
      </c>
      <c r="BV27">
        <v>0.1217593725851252</v>
      </c>
      <c r="BW27">
        <v>0.11630748173721304</v>
      </c>
      <c r="BX27">
        <v>0.11829191860911889</v>
      </c>
      <c r="BY27">
        <v>0.11754338237602628</v>
      </c>
      <c r="BZ27">
        <v>0.12096515702049723</v>
      </c>
      <c r="CA27">
        <v>0.11143079874206453</v>
      </c>
      <c r="CB27">
        <v>0.116768751287687</v>
      </c>
      <c r="CC27">
        <v>0.10982657933688594</v>
      </c>
      <c r="CD27">
        <v>0.11240698172342466</v>
      </c>
      <c r="CE27">
        <v>0.1105270970298816</v>
      </c>
      <c r="CF27">
        <v>0.10262603279161418</v>
      </c>
      <c r="CG27">
        <v>0.10692362054064977</v>
      </c>
      <c r="CH27">
        <v>0.10313934072766751</v>
      </c>
      <c r="CI27">
        <v>0.10205084116411567</v>
      </c>
      <c r="CJ27">
        <v>9.9212587571912619E-2</v>
      </c>
      <c r="CK27">
        <v>9.8485243416518459E-2</v>
      </c>
      <c r="CL27">
        <v>9.5754441010058131E-2</v>
      </c>
      <c r="CM27">
        <v>9.6980026235821901E-2</v>
      </c>
      <c r="CN27">
        <v>9.4417102075360179E-2</v>
      </c>
      <c r="CO27">
        <v>9.1098456321267687E-2</v>
      </c>
      <c r="CP27">
        <v>9.0205742697249319E-2</v>
      </c>
      <c r="CQ27">
        <v>8.3979037689113079E-2</v>
      </c>
      <c r="CR27">
        <v>8.2919460551170485E-2</v>
      </c>
      <c r="CS27">
        <v>7.9204270755642694E-2</v>
      </c>
      <c r="CT27">
        <v>8.0548978335495625E-2</v>
      </c>
      <c r="CU27">
        <v>8.034614398669894E-2</v>
      </c>
      <c r="CV27">
        <v>7.4864132459016894E-2</v>
      </c>
      <c r="CW27">
        <v>7.5921562347095239E-2</v>
      </c>
      <c r="CX27">
        <v>6.624766107122497E-2</v>
      </c>
      <c r="CY27">
        <v>6.2940513158413078E-2</v>
      </c>
      <c r="CZ27">
        <v>5.3775710704174862E-2</v>
      </c>
      <c r="DA27">
        <v>5.2592667054756848E-2</v>
      </c>
      <c r="DB27">
        <v>4.0848934488465827E-2</v>
      </c>
      <c r="DC27">
        <v>3.9891038443536364E-2</v>
      </c>
      <c r="DD27">
        <v>3.8101039423188321E-2</v>
      </c>
      <c r="DE27">
        <v>3.4178899360530646E-2</v>
      </c>
      <c r="DF27">
        <v>2.147119668652353E-2</v>
      </c>
      <c r="DG27">
        <v>1.939919485349173E-2</v>
      </c>
      <c r="DH27">
        <v>2.3055867174174682E-2</v>
      </c>
      <c r="DI27">
        <v>1.8903144482880274E-2</v>
      </c>
      <c r="DJ27">
        <v>4.8229165997696333E-3</v>
      </c>
      <c r="DK27">
        <v>1.7571619095161917E-3</v>
      </c>
      <c r="DL27">
        <v>5.1702087613864633E-3</v>
      </c>
    </row>
    <row r="28" spans="1:213" x14ac:dyDescent="0.35">
      <c r="A28" s="19"/>
      <c r="B28" t="s">
        <v>11</v>
      </c>
      <c r="C28">
        <v>7.5191879866518345</v>
      </c>
      <c r="D28">
        <v>7.3346190935390521</v>
      </c>
      <c r="E28">
        <v>7.4090909090909092</v>
      </c>
      <c r="F28">
        <v>6.1939102564102564</v>
      </c>
      <c r="G28">
        <v>5.9027777777777803</v>
      </c>
      <c r="H28">
        <v>6.2397727272727259</v>
      </c>
      <c r="I28">
        <v>6.1479539641943752</v>
      </c>
      <c r="J28">
        <v>6.7948016415868686</v>
      </c>
      <c r="K28">
        <v>6.0722222222222246</v>
      </c>
      <c r="L28">
        <v>6.6989009420496739</v>
      </c>
      <c r="M28">
        <v>5.922472214692327</v>
      </c>
      <c r="N28">
        <v>6.1030190677966107</v>
      </c>
      <c r="O28">
        <v>5.2518115942028984</v>
      </c>
      <c r="P28">
        <v>5.4274895872775462</v>
      </c>
      <c r="Q28">
        <v>5.2343420126671365</v>
      </c>
      <c r="R28">
        <v>5.1682493657122137</v>
      </c>
      <c r="S28">
        <v>4.8995535714285712</v>
      </c>
      <c r="T28">
        <v>4.867830494959275</v>
      </c>
      <c r="U28">
        <v>4.6430491739172943</v>
      </c>
      <c r="V28">
        <v>4.4519922801656548</v>
      </c>
      <c r="W28">
        <v>4.4528372093023254</v>
      </c>
      <c r="X28">
        <v>4.222134531325886</v>
      </c>
      <c r="Y28">
        <v>4.2544031311154606</v>
      </c>
      <c r="Z28">
        <v>4.0827731092436972</v>
      </c>
      <c r="AA28">
        <v>4.0112138728323705</v>
      </c>
      <c r="AB28">
        <v>4.0971217105263165</v>
      </c>
      <c r="AC28">
        <v>3.8880327868852458</v>
      </c>
      <c r="AD28">
        <v>3.9385518303866176</v>
      </c>
      <c r="AE28">
        <v>3.870084261024664</v>
      </c>
      <c r="AF28">
        <v>3.8915343915343912</v>
      </c>
      <c r="AG28">
        <v>3.8247384789369518</v>
      </c>
      <c r="AH28">
        <v>3.8209219858156027</v>
      </c>
      <c r="AI28">
        <v>3.6665323663712064</v>
      </c>
      <c r="AJ28">
        <v>3.5738383338581259</v>
      </c>
      <c r="AK28">
        <v>3.4843751695991489</v>
      </c>
      <c r="AL28">
        <v>3.4471157593234869</v>
      </c>
      <c r="AM28">
        <v>3.4364312552718346</v>
      </c>
      <c r="AN28">
        <v>3.2894421515111176</v>
      </c>
      <c r="AO28">
        <v>3.3452253754111343</v>
      </c>
      <c r="AP28">
        <v>3.3015607897766852</v>
      </c>
      <c r="AQ28">
        <v>3.2052117512788634</v>
      </c>
      <c r="AR28">
        <v>3.0877970602139229</v>
      </c>
      <c r="AS28">
        <v>3.0350783510934409</v>
      </c>
      <c r="AT28">
        <v>2.9525736010918306</v>
      </c>
      <c r="AU28">
        <v>2.8962179152860497</v>
      </c>
      <c r="AV28">
        <v>2.8635298024752256</v>
      </c>
      <c r="AW28">
        <v>2.824394490050067</v>
      </c>
      <c r="AX28">
        <v>2.7898809523809525</v>
      </c>
      <c r="AY28">
        <v>2.7243757802746567</v>
      </c>
      <c r="AZ28">
        <v>2.7000915750915748</v>
      </c>
      <c r="BA28">
        <v>2.6849207938305115</v>
      </c>
      <c r="BB28">
        <v>2.6303369048394449</v>
      </c>
      <c r="BC28">
        <v>2.5710678985818651</v>
      </c>
      <c r="BD28">
        <v>2.5805785864537785</v>
      </c>
      <c r="BE28">
        <v>2.5700378427539494</v>
      </c>
      <c r="BF28">
        <v>2.4804529820952634</v>
      </c>
      <c r="BG28">
        <v>2.4939458689458691</v>
      </c>
      <c r="BH28">
        <v>2.4139282158317048</v>
      </c>
      <c r="BI28">
        <v>2.4108857441854825</v>
      </c>
      <c r="BJ28">
        <v>2.3931415152149222</v>
      </c>
      <c r="BK28">
        <v>2.3491760726786488</v>
      </c>
      <c r="BL28">
        <v>2.3575496105835914</v>
      </c>
      <c r="BM28">
        <v>2.3147695810557538</v>
      </c>
      <c r="BN28">
        <v>2.2859203966418331</v>
      </c>
      <c r="BO28">
        <v>2.2955634839931278</v>
      </c>
      <c r="BP28">
        <v>2.221156812545324</v>
      </c>
      <c r="BQ28">
        <v>2.2435846160498096</v>
      </c>
      <c r="BR28">
        <v>2.2142361998780755</v>
      </c>
      <c r="BS28">
        <v>2.1803187999146534</v>
      </c>
      <c r="BT28">
        <v>2.2012162977285312</v>
      </c>
      <c r="BU28">
        <v>2.1692655407668218</v>
      </c>
      <c r="BV28">
        <v>2.1729499029343877</v>
      </c>
      <c r="BW28">
        <v>2.1203712972045938</v>
      </c>
      <c r="BX28">
        <v>2.1330627247191822</v>
      </c>
      <c r="BY28">
        <v>2.0893992572027638</v>
      </c>
      <c r="BZ28">
        <v>2.0957110820020519</v>
      </c>
      <c r="CA28">
        <v>2.07845047109753</v>
      </c>
      <c r="CB28">
        <v>2.0371961363543347</v>
      </c>
      <c r="CC28">
        <v>2.0235419452725942</v>
      </c>
      <c r="CD28">
        <v>2.0669191330198</v>
      </c>
      <c r="CE28">
        <v>1.996727956812804</v>
      </c>
      <c r="CF28">
        <v>2.0265811876604065</v>
      </c>
      <c r="CG28">
        <v>1.9907255442436995</v>
      </c>
      <c r="CH28">
        <v>1.9548942209868545</v>
      </c>
      <c r="CI28">
        <v>1.9599732290080394</v>
      </c>
      <c r="CJ28">
        <v>1.9698678546589226</v>
      </c>
      <c r="CK28">
        <v>1.9281256692225488</v>
      </c>
      <c r="CL28">
        <v>1.9345185934669875</v>
      </c>
      <c r="CM28">
        <v>1.9173379744958681</v>
      </c>
      <c r="CN28">
        <v>1.9070079479711759</v>
      </c>
      <c r="CO28">
        <v>1.8966090068008727</v>
      </c>
      <c r="CP28">
        <v>1.9054973358148781</v>
      </c>
      <c r="CQ28">
        <v>1.8906902639215688</v>
      </c>
      <c r="CR28">
        <v>1.8662159067586268</v>
      </c>
      <c r="CS28">
        <v>1.8638693928312762</v>
      </c>
      <c r="CT28">
        <v>1.847512513294512</v>
      </c>
      <c r="CU28">
        <v>1.8488602547137616</v>
      </c>
      <c r="CV28">
        <v>1.8163933331269428</v>
      </c>
      <c r="CW28">
        <v>1.8209058873383757</v>
      </c>
      <c r="CX28">
        <v>1.8132056278910398</v>
      </c>
      <c r="CY28">
        <v>1.7971479493482896</v>
      </c>
      <c r="CZ28">
        <v>1.8018669085709136</v>
      </c>
      <c r="DA28">
        <v>1.7796980788397432</v>
      </c>
      <c r="DB28">
        <v>1.7792597178293152</v>
      </c>
      <c r="DC28">
        <v>1.7785771595778668</v>
      </c>
      <c r="DD28">
        <v>1.7730201977180453</v>
      </c>
      <c r="DE28">
        <v>1.745524423566599</v>
      </c>
      <c r="DF28">
        <v>1.7665377710261012</v>
      </c>
      <c r="DG28">
        <v>1.7371610832222073</v>
      </c>
      <c r="DH28">
        <v>1.7346431222486773</v>
      </c>
      <c r="DI28">
        <v>1.732899550367911</v>
      </c>
      <c r="DJ28">
        <v>1.7534680245251764</v>
      </c>
      <c r="DK28">
        <v>1.7252580175866163</v>
      </c>
      <c r="DL28">
        <v>1.7457229179751348</v>
      </c>
    </row>
    <row r="29" spans="1:213" x14ac:dyDescent="0.35">
      <c r="A29" s="19"/>
      <c r="B29" t="s">
        <v>8</v>
      </c>
      <c r="C29">
        <v>1.6743604004449424</v>
      </c>
      <c r="D29">
        <v>1.5477338476374158</v>
      </c>
      <c r="E29">
        <v>2.4090909090909096</v>
      </c>
      <c r="F29">
        <v>1.6522435897435903</v>
      </c>
      <c r="G29">
        <v>1.4305555555555567</v>
      </c>
      <c r="H29">
        <v>1.7147727272727242</v>
      </c>
      <c r="I29">
        <v>1.8303069053708418</v>
      </c>
      <c r="J29">
        <v>2.0889192886456915</v>
      </c>
      <c r="K29">
        <v>1.7611111111111111</v>
      </c>
      <c r="L29">
        <v>2.1236797031116188</v>
      </c>
      <c r="M29">
        <v>1.3678503659528336</v>
      </c>
      <c r="N29">
        <v>1.3657309322033917</v>
      </c>
      <c r="O29">
        <v>1.1648550724637705</v>
      </c>
      <c r="P29">
        <v>1.0461946232487715</v>
      </c>
      <c r="Q29">
        <v>0.8806005160684961</v>
      </c>
      <c r="R29">
        <v>0.95534613990576278</v>
      </c>
      <c r="S29">
        <v>0.88169642857142938</v>
      </c>
      <c r="T29">
        <v>0.8125818761747412</v>
      </c>
      <c r="U29">
        <v>0.81921497702609758</v>
      </c>
      <c r="V29">
        <v>0.79170519882594004</v>
      </c>
      <c r="W29">
        <v>0.75516279069767622</v>
      </c>
      <c r="X29">
        <v>0.33420349684312733</v>
      </c>
      <c r="Y29">
        <v>0.54011741682974479</v>
      </c>
      <c r="Z29">
        <v>0.32198879551820725</v>
      </c>
      <c r="AA29">
        <v>0.45121387283236586</v>
      </c>
      <c r="AB29">
        <v>0.28308662280701768</v>
      </c>
      <c r="AC29">
        <v>0.45196721311475474</v>
      </c>
      <c r="AD29">
        <v>0.32656444868314849</v>
      </c>
      <c r="AE29">
        <v>0.32642228919367744</v>
      </c>
      <c r="AF29">
        <v>0.16402116402116418</v>
      </c>
      <c r="AG29">
        <v>7.1557817359344078E-2</v>
      </c>
      <c r="AH29">
        <v>0.15425531914893598</v>
      </c>
      <c r="AI29">
        <v>2.9546065001343047E-2</v>
      </c>
      <c r="AJ29">
        <v>4.3182942737618468E-2</v>
      </c>
      <c r="AK29">
        <v>1.2862399461624374E-2</v>
      </c>
      <c r="AL29">
        <v>1.24142667861733E-2</v>
      </c>
      <c r="AM29">
        <v>4.6660532167778657E-2</v>
      </c>
      <c r="AN29">
        <v>1.6864154795189323E-2</v>
      </c>
      <c r="AO29">
        <v>1.8599988414229829E-2</v>
      </c>
      <c r="AP29">
        <v>1.0298653854354578E-2</v>
      </c>
      <c r="AQ29">
        <v>0.11348513257382775</v>
      </c>
      <c r="AR29">
        <v>6.9402411384491547E-2</v>
      </c>
      <c r="AS29">
        <v>6.5046805352116266E-2</v>
      </c>
      <c r="AT29">
        <v>6.9165529342951837E-2</v>
      </c>
      <c r="AU29">
        <v>6.6578026089373354E-2</v>
      </c>
      <c r="AV29">
        <v>7.2892611317878053E-2</v>
      </c>
      <c r="AW29">
        <v>7.9687142602993699E-2</v>
      </c>
      <c r="AX29">
        <v>0.10099206349206336</v>
      </c>
      <c r="AY29">
        <v>7.993133583021228E-2</v>
      </c>
      <c r="AZ29">
        <v>7.1886446886446853E-2</v>
      </c>
      <c r="BA29">
        <v>8.4717335030918273E-2</v>
      </c>
      <c r="BB29">
        <v>0.12072152022406035</v>
      </c>
      <c r="BC29">
        <v>0.114829537315571</v>
      </c>
      <c r="BD29">
        <v>8.1931156336556121E-2</v>
      </c>
      <c r="BE29">
        <v>0.10896517839408748</v>
      </c>
      <c r="BF29">
        <v>6.4209327272928274E-2</v>
      </c>
      <c r="BG29">
        <v>0.11574074074074092</v>
      </c>
      <c r="BH29">
        <v>8.1634924100035589E-2</v>
      </c>
      <c r="BI29">
        <v>7.9555916987886333E-2</v>
      </c>
      <c r="BJ29">
        <v>0.10171709661027095</v>
      </c>
      <c r="BK29">
        <v>6.5488129416237273E-2</v>
      </c>
      <c r="BL29">
        <v>8.4197962231942647E-2</v>
      </c>
      <c r="BM29">
        <v>8.0415386648297504E-2</v>
      </c>
      <c r="BN29">
        <v>6.557042904624022E-2</v>
      </c>
      <c r="BO29">
        <v>7.3411585258950307E-2</v>
      </c>
      <c r="BP29">
        <v>6.4945250429703005E-2</v>
      </c>
      <c r="BQ29">
        <v>5.9911146662054771E-2</v>
      </c>
      <c r="BR29">
        <v>4.7174588503667625E-2</v>
      </c>
      <c r="BS29">
        <v>7.3705344954561935E-2</v>
      </c>
      <c r="BT29">
        <v>5.443758624393702E-2</v>
      </c>
      <c r="BU29">
        <v>5.9556270333470218E-2</v>
      </c>
      <c r="BV29">
        <v>4.6804350373740755E-2</v>
      </c>
      <c r="BW29">
        <v>2.4677517300287555E-2</v>
      </c>
      <c r="BX29">
        <v>4.3814290481186235E-2</v>
      </c>
      <c r="BY29">
        <v>3.1391043650402128E-2</v>
      </c>
      <c r="BZ29">
        <v>3.1307687094412895E-2</v>
      </c>
      <c r="CA29">
        <v>3.2372039724980928E-2</v>
      </c>
      <c r="CB29">
        <v>2.0865684865381429E-2</v>
      </c>
      <c r="CC29">
        <v>2.0241615239590782E-2</v>
      </c>
      <c r="CD29">
        <v>2.1933191126641605E-2</v>
      </c>
      <c r="CE29">
        <v>4.0775204324638992E-3</v>
      </c>
      <c r="CF29">
        <v>2.6101338386068651E-3</v>
      </c>
      <c r="CG29">
        <v>7.4831436201607815E-3</v>
      </c>
      <c r="CH29">
        <v>2.2044079383997106E-3</v>
      </c>
      <c r="CI29">
        <v>3.6788696505497542E-3</v>
      </c>
      <c r="CJ29">
        <v>8.5151976540912555E-3</v>
      </c>
      <c r="CK29">
        <v>1.3964133547069046E-2</v>
      </c>
      <c r="CL29">
        <v>1.6556902104501114E-2</v>
      </c>
      <c r="CM29">
        <v>3.2599447281353555E-2</v>
      </c>
      <c r="CN29">
        <v>3.2273340752492108E-2</v>
      </c>
      <c r="CO29">
        <v>4.5970855714291048E-2</v>
      </c>
      <c r="CP29">
        <v>2.8988194731745853E-2</v>
      </c>
      <c r="CQ29">
        <v>4.3336125522653979E-2</v>
      </c>
      <c r="CR29">
        <v>4.2232030373003715E-2</v>
      </c>
      <c r="CS29">
        <v>4.7826966580033048E-2</v>
      </c>
      <c r="CT29">
        <v>5.6185483623824028E-2</v>
      </c>
      <c r="CU29">
        <v>4.4281086703442218E-2</v>
      </c>
      <c r="CV29">
        <v>4.0856573205017011E-2</v>
      </c>
      <c r="CW29">
        <v>7.6885202141219855E-2</v>
      </c>
      <c r="CX29">
        <v>7.5064602250014323E-2</v>
      </c>
      <c r="CY29">
        <v>7.6666784422680267E-2</v>
      </c>
      <c r="CZ29">
        <v>8.6819886627340082E-2</v>
      </c>
      <c r="DA29">
        <v>7.7496820978107728E-2</v>
      </c>
      <c r="DB29">
        <v>8.4702952666018461E-2</v>
      </c>
      <c r="DC29">
        <v>9.4512069003718779E-2</v>
      </c>
      <c r="DD29">
        <v>9.0167390434281791E-2</v>
      </c>
      <c r="DE29">
        <v>0.10195708400649028</v>
      </c>
      <c r="DF29">
        <v>0.10525710076877037</v>
      </c>
      <c r="DG29">
        <v>0.10547323220240268</v>
      </c>
      <c r="DH29">
        <v>9.3412717043116933E-2</v>
      </c>
      <c r="DI29">
        <v>0.10520542577387493</v>
      </c>
      <c r="DJ29">
        <v>0.11579960038926562</v>
      </c>
      <c r="DK29">
        <v>0.10857682026025761</v>
      </c>
      <c r="DL29">
        <v>0.11274884282220732</v>
      </c>
    </row>
    <row r="31" spans="1:213" x14ac:dyDescent="0.35">
      <c r="A31" s="21" t="s">
        <v>140</v>
      </c>
      <c r="B31" t="s">
        <v>14</v>
      </c>
      <c r="C31">
        <v>0</v>
      </c>
      <c r="D31">
        <v>0.10822222222222244</v>
      </c>
      <c r="E31">
        <v>0.20361111111111185</v>
      </c>
      <c r="F31">
        <v>0.29908333333333381</v>
      </c>
      <c r="G31">
        <v>0.39447222222222145</v>
      </c>
      <c r="H31">
        <v>0.48986111111111086</v>
      </c>
      <c r="I31">
        <v>0.58525000000000027</v>
      </c>
      <c r="J31">
        <v>0.68063888888888791</v>
      </c>
      <c r="K31">
        <v>0.77602777777777732</v>
      </c>
      <c r="L31">
        <v>0.87141666666666673</v>
      </c>
      <c r="M31">
        <v>0.96680555555555614</v>
      </c>
      <c r="N31">
        <v>1.0621944444444456</v>
      </c>
      <c r="O31">
        <v>1.157583333333335</v>
      </c>
      <c r="P31">
        <v>1.2529722222222208</v>
      </c>
      <c r="Q31">
        <v>1.3363055555555547</v>
      </c>
      <c r="R31">
        <v>1.431861111111111</v>
      </c>
      <c r="S31">
        <v>1.5270555555555543</v>
      </c>
      <c r="T31">
        <v>1.6222777777777768</v>
      </c>
      <c r="U31">
        <v>1.7174999999999994</v>
      </c>
      <c r="V31">
        <v>1.8127499999999976</v>
      </c>
      <c r="W31">
        <v>1.907972222222222</v>
      </c>
      <c r="X31">
        <v>2.0031944444444445</v>
      </c>
      <c r="Y31">
        <v>2.0984444444444428</v>
      </c>
      <c r="Z31">
        <v>2.1936666666666653</v>
      </c>
      <c r="AA31">
        <v>2.2888333333333328</v>
      </c>
      <c r="AB31">
        <v>2.3841388888888879</v>
      </c>
      <c r="AC31">
        <v>2.4793611111111105</v>
      </c>
      <c r="AD31">
        <v>2.574583333333333</v>
      </c>
      <c r="AE31">
        <v>2.6698333333333313</v>
      </c>
      <c r="AF31">
        <v>2.7650555555555556</v>
      </c>
      <c r="AG31">
        <v>2.8603055555555557</v>
      </c>
      <c r="AH31">
        <v>2.9555277777777764</v>
      </c>
      <c r="AI31">
        <v>3.050749999999999</v>
      </c>
      <c r="AJ31">
        <v>3.145999999999999</v>
      </c>
      <c r="AK31">
        <v>3.2412222222222198</v>
      </c>
      <c r="AL31">
        <v>3.3363888888888891</v>
      </c>
      <c r="AM31">
        <v>3.4316944444444442</v>
      </c>
      <c r="AN31">
        <v>3.5269166666666649</v>
      </c>
      <c r="AO31">
        <v>3.622166666666665</v>
      </c>
      <c r="AP31">
        <v>3.7173333333333325</v>
      </c>
      <c r="AQ31">
        <v>3.8126388888888894</v>
      </c>
      <c r="AR31">
        <v>3.9078611111111101</v>
      </c>
      <c r="AS31">
        <v>4.0030833333333327</v>
      </c>
      <c r="AT31">
        <v>4.0983611111111102</v>
      </c>
      <c r="AU31">
        <v>4.1934722222222227</v>
      </c>
      <c r="AV31">
        <v>4.2887777777777778</v>
      </c>
      <c r="AW31">
        <v>4.3839444444444435</v>
      </c>
      <c r="AX31">
        <v>4.4792499999999986</v>
      </c>
      <c r="AY31">
        <v>4.5744166666666644</v>
      </c>
      <c r="AZ31">
        <v>4.669722222222223</v>
      </c>
      <c r="BA31">
        <v>4.7648888888888887</v>
      </c>
      <c r="BB31">
        <v>4.8601944444444438</v>
      </c>
      <c r="BC31">
        <v>4.9553611111111096</v>
      </c>
      <c r="BD31">
        <v>5.0506666666666646</v>
      </c>
      <c r="BE31">
        <v>5.1458333333333339</v>
      </c>
      <c r="BF31">
        <v>5.241138888888889</v>
      </c>
      <c r="BG31">
        <v>5.3362777777777772</v>
      </c>
      <c r="BH31">
        <v>5.4315833333333323</v>
      </c>
      <c r="BI31">
        <v>5.5268333333333324</v>
      </c>
      <c r="BJ31">
        <v>5.6220555555555531</v>
      </c>
      <c r="BK31">
        <v>5.7172777777777775</v>
      </c>
      <c r="BL31">
        <v>5.8124444444444432</v>
      </c>
      <c r="BM31">
        <v>5.9077499999999983</v>
      </c>
      <c r="BN31">
        <v>6.0029166666666658</v>
      </c>
      <c r="BO31">
        <v>6.0982222222222227</v>
      </c>
      <c r="BP31">
        <v>6.1934444444444434</v>
      </c>
      <c r="BQ31">
        <v>6.288722222222221</v>
      </c>
      <c r="BR31">
        <v>6.383916666666666</v>
      </c>
      <c r="BS31">
        <v>6.4791388888888868</v>
      </c>
      <c r="BT31">
        <v>6.5743888888888868</v>
      </c>
      <c r="BU31">
        <v>6.6696111111111112</v>
      </c>
      <c r="BV31">
        <v>6.7648611111111112</v>
      </c>
      <c r="BW31">
        <v>6.8599999999999994</v>
      </c>
      <c r="BX31">
        <v>6.9553055555555545</v>
      </c>
      <c r="BY31">
        <v>7.050472222222222</v>
      </c>
      <c r="BZ31">
        <v>7.1457777777777771</v>
      </c>
      <c r="CA31">
        <v>7.2409444444444429</v>
      </c>
      <c r="CB31">
        <v>7.3362499999999997</v>
      </c>
      <c r="CC31">
        <v>7.4314722222222205</v>
      </c>
      <c r="CD31">
        <v>7.5267222222222205</v>
      </c>
      <c r="CE31">
        <v>7.6219444444444449</v>
      </c>
      <c r="CF31">
        <v>7.7171111111111106</v>
      </c>
      <c r="CG31">
        <v>7.8124166666666657</v>
      </c>
      <c r="CH31">
        <v>7.9075833333333314</v>
      </c>
      <c r="CI31">
        <v>8.0028888888888865</v>
      </c>
      <c r="CJ31">
        <v>8.098111111111109</v>
      </c>
      <c r="CK31">
        <v>8.1933333333333316</v>
      </c>
      <c r="CL31">
        <v>8.2885833333333316</v>
      </c>
      <c r="CM31">
        <v>8.3837222222222216</v>
      </c>
      <c r="CN31">
        <v>8.4790555555555542</v>
      </c>
      <c r="CO31">
        <v>8.5742777777777768</v>
      </c>
      <c r="CP31">
        <v>8.6694444444444443</v>
      </c>
      <c r="CQ31">
        <v>8.7647499999999994</v>
      </c>
      <c r="CR31">
        <v>8.8599722222222219</v>
      </c>
      <c r="CS31">
        <v>8.955222222222222</v>
      </c>
      <c r="CT31">
        <v>9.0504444444444445</v>
      </c>
      <c r="CU31">
        <v>9.145611111111112</v>
      </c>
      <c r="CV31">
        <v>9.2409166666666671</v>
      </c>
      <c r="CW31">
        <v>9.3360555555555536</v>
      </c>
      <c r="CX31">
        <v>9.4313888888888897</v>
      </c>
      <c r="CY31">
        <v>9.5266111111111087</v>
      </c>
      <c r="CZ31">
        <v>9.6218333333333312</v>
      </c>
      <c r="DA31">
        <v>9.7170833333333348</v>
      </c>
      <c r="DB31">
        <v>9.8123055555555538</v>
      </c>
      <c r="DC31">
        <v>9.9075833333333314</v>
      </c>
      <c r="DD31">
        <v>10.002888888888886</v>
      </c>
      <c r="DE31">
        <v>10.098111111111109</v>
      </c>
      <c r="DF31">
        <v>10.193361111111109</v>
      </c>
      <c r="DG31">
        <v>10.288583333333332</v>
      </c>
      <c r="DH31">
        <v>10.383749999999999</v>
      </c>
      <c r="DI31">
        <v>10.479055555555558</v>
      </c>
      <c r="DJ31">
        <v>10.574222222222222</v>
      </c>
      <c r="DK31">
        <v>10.669527777777773</v>
      </c>
      <c r="DL31">
        <v>10.764750000000003</v>
      </c>
      <c r="DM31">
        <v>10.859972222222222</v>
      </c>
      <c r="DN31">
        <v>10.955222222222218</v>
      </c>
      <c r="DO31">
        <v>11.050444444444445</v>
      </c>
      <c r="DP31">
        <v>11.145666666666664</v>
      </c>
      <c r="DQ31">
        <v>11.240833333333335</v>
      </c>
      <c r="DR31">
        <v>11.33613888888889</v>
      </c>
      <c r="DS31">
        <v>11.43138888888889</v>
      </c>
      <c r="DT31">
        <v>11.526611111111109</v>
      </c>
      <c r="DU31">
        <v>11.621861111111109</v>
      </c>
      <c r="DV31">
        <v>11.717083333333335</v>
      </c>
      <c r="DW31">
        <v>11.812333333333331</v>
      </c>
      <c r="DX31">
        <v>11.907555555555554</v>
      </c>
      <c r="DY31">
        <v>12.002805555555558</v>
      </c>
      <c r="DZ31">
        <v>12.098027777777776</v>
      </c>
      <c r="EA31">
        <v>12.193249999999999</v>
      </c>
      <c r="EB31">
        <v>12.288500000000003</v>
      </c>
      <c r="EC31">
        <v>12.383722222222222</v>
      </c>
      <c r="ED31">
        <v>12.478944444444444</v>
      </c>
      <c r="EE31">
        <v>12.574111111111108</v>
      </c>
      <c r="EF31">
        <v>12.669416666666667</v>
      </c>
      <c r="EG31">
        <v>12.764583333333334</v>
      </c>
      <c r="EH31">
        <v>12.859888888888889</v>
      </c>
      <c r="EI31">
        <v>12.955055555555553</v>
      </c>
      <c r="EJ31">
        <v>13.050361111111108</v>
      </c>
      <c r="EK31">
        <v>13.145583333333335</v>
      </c>
      <c r="EL31">
        <v>13.240833333333335</v>
      </c>
      <c r="EM31">
        <v>13.336055555555554</v>
      </c>
      <c r="EN31">
        <v>13.43127777777778</v>
      </c>
      <c r="EO31">
        <v>13.526527777777776</v>
      </c>
      <c r="EP31">
        <v>13.621666666666666</v>
      </c>
      <c r="EQ31">
        <v>13.716972222222225</v>
      </c>
      <c r="ER31">
        <v>13.812222222222221</v>
      </c>
      <c r="ES31">
        <v>13.90744444444444</v>
      </c>
      <c r="ET31">
        <v>14.002694444444444</v>
      </c>
      <c r="EU31">
        <v>14.097916666666666</v>
      </c>
      <c r="EV31">
        <v>14.193138888888885</v>
      </c>
      <c r="EW31">
        <v>14.288388888888889</v>
      </c>
      <c r="EX31">
        <v>14.383611111111112</v>
      </c>
      <c r="EY31">
        <v>14.478861111111108</v>
      </c>
      <c r="EZ31">
        <v>14.574083333333334</v>
      </c>
      <c r="FA31">
        <v>14.669249999999998</v>
      </c>
      <c r="FB31">
        <v>14.764555555555553</v>
      </c>
      <c r="FC31">
        <v>14.859777777777776</v>
      </c>
      <c r="FD31">
        <v>14.954999999999998</v>
      </c>
      <c r="FE31">
        <v>15.050249999999998</v>
      </c>
      <c r="FF31">
        <v>15.145472222222221</v>
      </c>
      <c r="FG31">
        <v>15.240694444444443</v>
      </c>
      <c r="FH31">
        <v>15.335861111111114</v>
      </c>
      <c r="FI31">
        <v>15.431166666666666</v>
      </c>
      <c r="FJ31">
        <v>15.526388888888889</v>
      </c>
      <c r="FK31">
        <v>15.621638888888889</v>
      </c>
      <c r="FL31">
        <v>15.716861111111111</v>
      </c>
      <c r="FM31">
        <v>15.812027777777775</v>
      </c>
      <c r="FN31">
        <v>15.90733333333333</v>
      </c>
      <c r="FO31">
        <v>16.002555555555556</v>
      </c>
      <c r="FP31">
        <v>16.097805555555556</v>
      </c>
      <c r="FQ31">
        <v>16.193027777777775</v>
      </c>
      <c r="FR31">
        <v>16.288249999999998</v>
      </c>
      <c r="FS31">
        <v>16.383500000000002</v>
      </c>
      <c r="FT31">
        <v>16.47872222222222</v>
      </c>
      <c r="FU31">
        <v>16.573972222222221</v>
      </c>
      <c r="FV31">
        <v>16.669194444444447</v>
      </c>
      <c r="FW31">
        <v>16.764416666666666</v>
      </c>
      <c r="FX31">
        <v>16.859666666666662</v>
      </c>
      <c r="FY31">
        <v>16.954888888888892</v>
      </c>
      <c r="FZ31">
        <v>17.050111111111111</v>
      </c>
      <c r="GA31">
        <v>17.145361111111107</v>
      </c>
      <c r="GB31">
        <v>17.240583333333333</v>
      </c>
      <c r="GC31">
        <v>17.335833333333333</v>
      </c>
      <c r="GD31">
        <v>17.431055555555552</v>
      </c>
      <c r="GE31">
        <v>17.526305555555556</v>
      </c>
      <c r="GF31">
        <v>17.621527777777779</v>
      </c>
      <c r="GG31">
        <v>17.716666666666665</v>
      </c>
      <c r="GH31">
        <v>17.811999999999998</v>
      </c>
      <c r="GI31">
        <v>17.907138888888888</v>
      </c>
      <c r="GJ31">
        <v>18.002444444444443</v>
      </c>
      <c r="GK31">
        <v>18.097694444444443</v>
      </c>
      <c r="GL31">
        <v>18.192916666666665</v>
      </c>
      <c r="GM31">
        <v>18.288166666666665</v>
      </c>
      <c r="GN31">
        <v>18.383388888888888</v>
      </c>
      <c r="GO31">
        <v>18.47861111111111</v>
      </c>
      <c r="GP31">
        <v>18.57386111111111</v>
      </c>
      <c r="GQ31">
        <v>18.669083333333333</v>
      </c>
      <c r="GR31">
        <v>18.764305555555556</v>
      </c>
      <c r="GS31">
        <v>18.859555555555556</v>
      </c>
      <c r="GT31">
        <v>18.954777777777778</v>
      </c>
      <c r="GU31">
        <v>19.050027777777778</v>
      </c>
      <c r="GV31">
        <v>19.145166666666668</v>
      </c>
      <c r="GW31">
        <v>19.240499999999997</v>
      </c>
      <c r="GX31">
        <v>19.335722222222223</v>
      </c>
      <c r="GY31">
        <v>19.430944444444442</v>
      </c>
      <c r="GZ31">
        <v>19.526194444444442</v>
      </c>
      <c r="HA31">
        <v>19.621444444444442</v>
      </c>
      <c r="HB31">
        <v>19.716583333333332</v>
      </c>
      <c r="HC31">
        <v>19.811888888888891</v>
      </c>
      <c r="HD31">
        <v>19.90711111111111</v>
      </c>
      <c r="HE31">
        <v>20.00236111111111</v>
      </c>
    </row>
    <row r="32" spans="1:213" x14ac:dyDescent="0.35">
      <c r="A32" s="21"/>
      <c r="B32" t="s">
        <v>29</v>
      </c>
      <c r="C32">
        <v>-3.7942399300353333</v>
      </c>
      <c r="D32">
        <v>-3.722781034564274</v>
      </c>
      <c r="E32">
        <v>-3.6573806087026983</v>
      </c>
      <c r="F32">
        <v>-3.6218441257600262</v>
      </c>
      <c r="G32">
        <v>-3.5625406767750372</v>
      </c>
      <c r="H32">
        <v>-3.4977083396783293</v>
      </c>
      <c r="I32">
        <v>-3.4234428990694212</v>
      </c>
      <c r="J32">
        <v>-3.3629386651851485</v>
      </c>
      <c r="K32">
        <v>-3.3040706456183897</v>
      </c>
      <c r="L32">
        <v>-3.2476182352538276</v>
      </c>
      <c r="M32">
        <v>-3.1941830029347087</v>
      </c>
      <c r="N32">
        <v>-3.1326979476259043</v>
      </c>
      <c r="O32">
        <v>-3.0704559127537308</v>
      </c>
      <c r="P32">
        <v>-3.0152550306451609</v>
      </c>
      <c r="Q32">
        <v>-2.9857818832928951</v>
      </c>
      <c r="R32">
        <v>-2.9231016530247662</v>
      </c>
      <c r="S32">
        <v>-2.8723353269894156</v>
      </c>
      <c r="T32">
        <v>-2.8167496347706686</v>
      </c>
      <c r="U32">
        <v>-2.7630345452670282</v>
      </c>
      <c r="V32">
        <v>-2.7150747327847546</v>
      </c>
      <c r="W32">
        <v>-2.662598883748184</v>
      </c>
      <c r="X32">
        <v>-2.6186666779051868</v>
      </c>
      <c r="Y32">
        <v>-2.5661167796870288</v>
      </c>
      <c r="Z32">
        <v>-2.5253120486840368</v>
      </c>
      <c r="AA32">
        <v>-2.4749563578844027</v>
      </c>
      <c r="AB32">
        <v>-2.434974335427897</v>
      </c>
      <c r="AC32">
        <v>-2.3870543201429322</v>
      </c>
      <c r="AD32">
        <v>-2.3458406082623844</v>
      </c>
      <c r="AE32">
        <v>-2.3059239611680189</v>
      </c>
      <c r="AF32">
        <v>-2.2643263526139896</v>
      </c>
      <c r="AG32">
        <v>-2.2256240949057173</v>
      </c>
      <c r="AH32">
        <v>-2.1922370553968551</v>
      </c>
      <c r="AI32">
        <v>-2.157330967351649</v>
      </c>
      <c r="AJ32">
        <v>-2.1208191950772517</v>
      </c>
      <c r="AK32">
        <v>-2.0898960570200233</v>
      </c>
      <c r="AL32">
        <v>-2.0654071323097094</v>
      </c>
      <c r="AM32">
        <v>-2.0356161349797883</v>
      </c>
      <c r="AN32">
        <v>-2.0054478722222497</v>
      </c>
      <c r="AO32">
        <v>-1.9790533681661187</v>
      </c>
      <c r="AP32">
        <v>-1.9484132918217782</v>
      </c>
      <c r="AQ32">
        <v>-1.9344757557550725</v>
      </c>
      <c r="AR32">
        <v>-1.9123464498618692</v>
      </c>
      <c r="AS32">
        <v>-1.8971199451494523</v>
      </c>
      <c r="AT32">
        <v>-1.8810279209283056</v>
      </c>
      <c r="AU32">
        <v>-1.8675612297107889</v>
      </c>
      <c r="AV32">
        <v>-1.8574719847388954</v>
      </c>
      <c r="AW32">
        <v>-1.8436845653471989</v>
      </c>
      <c r="AX32">
        <v>-1.8336237133532314</v>
      </c>
      <c r="AY32">
        <v>-1.8232501857746741</v>
      </c>
      <c r="AZ32">
        <v>-1.8032249315167195</v>
      </c>
      <c r="BA32">
        <v>-1.7899611163690781</v>
      </c>
      <c r="BB32">
        <v>-1.7827996359390181</v>
      </c>
      <c r="BC32">
        <v>-1.7893622743681123</v>
      </c>
      <c r="BD32">
        <v>-1.7939617957002083</v>
      </c>
      <c r="BE32">
        <v>-1.7881658433013174</v>
      </c>
      <c r="BF32">
        <v>-1.7963701151030225</v>
      </c>
      <c r="BG32">
        <v>-1.7945633245474786</v>
      </c>
      <c r="BH32">
        <v>-1.7953659063421397</v>
      </c>
      <c r="BI32">
        <v>-1.8022138942216701</v>
      </c>
      <c r="BJ32">
        <v>-1.8005983577133318</v>
      </c>
      <c r="BK32">
        <v>-1.8036297232980358</v>
      </c>
      <c r="BL32">
        <v>-1.8068731378993916</v>
      </c>
      <c r="BM32">
        <v>-1.8044394365701983</v>
      </c>
      <c r="BN32">
        <v>-1.7919594628086595</v>
      </c>
      <c r="BO32">
        <v>-1.793961810634223</v>
      </c>
      <c r="BP32">
        <v>-1.8008002473213576</v>
      </c>
      <c r="BQ32">
        <v>-1.804844720371535</v>
      </c>
      <c r="BR32">
        <v>-1.8054528182586012</v>
      </c>
      <c r="BS32">
        <v>-1.8123703801506357</v>
      </c>
      <c r="BT32">
        <v>-1.8144141513545604</v>
      </c>
      <c r="BU32">
        <v>-1.8084987607692176</v>
      </c>
      <c r="BV32">
        <v>-1.8032250219546819</v>
      </c>
      <c r="BW32">
        <v>-1.8058584072694732</v>
      </c>
      <c r="BX32">
        <v>-1.812574569408407</v>
      </c>
      <c r="BY32">
        <v>-1.81380058128883</v>
      </c>
      <c r="BZ32">
        <v>-1.8152328308323011</v>
      </c>
      <c r="CA32">
        <v>-1.816052181095325</v>
      </c>
      <c r="CB32">
        <v>-1.8127788612387028</v>
      </c>
      <c r="CC32">
        <v>-1.8207764258089538</v>
      </c>
      <c r="CD32">
        <v>-1.81954183685612</v>
      </c>
      <c r="CE32">
        <v>-1.8240760264535985</v>
      </c>
      <c r="CF32">
        <v>-1.8226311718447126</v>
      </c>
      <c r="CG32">
        <v>-1.8257299879112434</v>
      </c>
      <c r="CH32">
        <v>-1.8280086241776619</v>
      </c>
      <c r="CI32">
        <v>-1.8278012747834191</v>
      </c>
      <c r="CJ32">
        <v>-1.8271794381233231</v>
      </c>
      <c r="CK32">
        <v>-1.82925363969485</v>
      </c>
      <c r="CL32">
        <v>-1.8352934306852637</v>
      </c>
      <c r="CM32">
        <v>-1.8290460165461744</v>
      </c>
      <c r="CN32">
        <v>-1.8338321959669934</v>
      </c>
      <c r="CO32">
        <v>-1.8325814861000522</v>
      </c>
      <c r="CP32">
        <v>-1.8365476482282264</v>
      </c>
      <c r="CQ32">
        <v>-1.8321648991552477</v>
      </c>
      <c r="CR32">
        <v>-1.8403196261554831</v>
      </c>
      <c r="CS32">
        <v>-1.841790394010729</v>
      </c>
      <c r="CT32">
        <v>-1.8373846420387681</v>
      </c>
      <c r="CU32">
        <v>-1.842842268440096</v>
      </c>
      <c r="CV32">
        <v>-1.8413699538467305</v>
      </c>
      <c r="CW32">
        <v>-1.8498124333720565</v>
      </c>
      <c r="CX32">
        <v>-1.8453712905462043</v>
      </c>
      <c r="CY32">
        <v>-1.8553384822738854</v>
      </c>
      <c r="CZ32">
        <v>-1.8630406417379373</v>
      </c>
      <c r="DA32">
        <v>-1.8576855950999915</v>
      </c>
      <c r="DB32">
        <v>-1.8551253726391279</v>
      </c>
      <c r="DC32">
        <v>-1.8718855213274352</v>
      </c>
      <c r="DD32">
        <v>-1.8645452349022842</v>
      </c>
      <c r="DE32">
        <v>-1.869937224949793</v>
      </c>
      <c r="DF32">
        <v>-1.8623965084513945</v>
      </c>
      <c r="DG32">
        <v>-1.8645452349022842</v>
      </c>
      <c r="DH32">
        <v>-1.8701535310862625</v>
      </c>
      <c r="DI32">
        <v>-1.8675611332631437</v>
      </c>
      <c r="DJ32">
        <v>-1.870802681987112</v>
      </c>
      <c r="DK32">
        <v>-1.8675611332631437</v>
      </c>
      <c r="DL32">
        <v>-1.8710191592982659</v>
      </c>
      <c r="DM32">
        <v>-1.8714522545585963</v>
      </c>
      <c r="DN32">
        <v>-1.8768817339635422</v>
      </c>
      <c r="DO32">
        <v>-1.8768817339635422</v>
      </c>
      <c r="DP32">
        <v>-1.8779711958299519</v>
      </c>
      <c r="DQ32">
        <v>-1.8740546754543217</v>
      </c>
      <c r="DR32">
        <v>-1.8777532084818072</v>
      </c>
      <c r="DS32">
        <v>-1.8823408536194406</v>
      </c>
      <c r="DT32">
        <v>-1.882559843423389</v>
      </c>
      <c r="DU32">
        <v>-1.8808092663062881</v>
      </c>
      <c r="DV32">
        <v>-1.8829979506287466</v>
      </c>
      <c r="DW32">
        <v>-1.8803721655669898</v>
      </c>
      <c r="DX32">
        <v>-1.8838747902909985</v>
      </c>
      <c r="DY32">
        <v>-1.8860700871296652</v>
      </c>
      <c r="DZ32">
        <v>-1.885410985354893</v>
      </c>
      <c r="EA32">
        <v>-1.8898134442591479</v>
      </c>
      <c r="EB32">
        <v>-1.885630648593474</v>
      </c>
      <c r="EC32">
        <v>-1.8851913703576539</v>
      </c>
      <c r="ED32">
        <v>-1.8867296727632306</v>
      </c>
      <c r="EE32">
        <v>-1.8838747902909985</v>
      </c>
      <c r="EF32">
        <v>-1.8893723251701535</v>
      </c>
      <c r="EG32">
        <v>-1.8909169953206311</v>
      </c>
      <c r="EH32">
        <v>-1.8895928603913945</v>
      </c>
      <c r="EI32">
        <v>-1.8920218479158544</v>
      </c>
      <c r="EJ32">
        <v>-1.8922429847659266</v>
      </c>
      <c r="EK32">
        <v>-1.8935707182958181</v>
      </c>
      <c r="EL32">
        <v>-1.8911378714969331</v>
      </c>
      <c r="EM32">
        <v>-1.8858503600945951</v>
      </c>
      <c r="EN32">
        <v>-1.8935707182958181</v>
      </c>
      <c r="EO32">
        <v>-1.884971803580572</v>
      </c>
      <c r="EP32">
        <v>-1.8922429847659266</v>
      </c>
      <c r="EQ32">
        <v>-1.888711011171057</v>
      </c>
      <c r="ER32">
        <v>-1.8935707347940036</v>
      </c>
      <c r="ES32">
        <v>-1.8955656711746049</v>
      </c>
      <c r="ET32">
        <v>-1.9100926356865662</v>
      </c>
      <c r="EU32">
        <v>-1.910092618913535</v>
      </c>
      <c r="EV32">
        <v>-1.920274925379976</v>
      </c>
      <c r="EW32">
        <v>-1.9123464498618692</v>
      </c>
      <c r="EX32">
        <v>-1.9091925304056272</v>
      </c>
      <c r="EY32">
        <v>-1.9127978229000848</v>
      </c>
      <c r="EZ32">
        <v>-1.9236921304504899</v>
      </c>
      <c r="FA32">
        <v>-1.9184571423000909</v>
      </c>
      <c r="FB32">
        <v>-1.9200475195894093</v>
      </c>
      <c r="FC32">
        <v>-1.9082933350429259</v>
      </c>
      <c r="FD32">
        <v>-1.9067215105927675</v>
      </c>
      <c r="FE32">
        <v>-1.9085180664665045</v>
      </c>
      <c r="FF32">
        <v>-1.9123464162401156</v>
      </c>
      <c r="FG32">
        <v>-1.9159630504975889</v>
      </c>
      <c r="FH32">
        <v>-1.9125720772844332</v>
      </c>
      <c r="FI32">
        <v>-1.9112189078145598</v>
      </c>
      <c r="FJ32">
        <v>-1.9139271476531849</v>
      </c>
      <c r="FK32">
        <v>-1.9180031912308577</v>
      </c>
      <c r="FL32">
        <v>-1.9186841866760622</v>
      </c>
      <c r="FM32">
        <v>-1.9168692734079893</v>
      </c>
      <c r="FN32">
        <v>-1.9141531488881529</v>
      </c>
      <c r="FO32">
        <v>-1.9207298073981058</v>
      </c>
      <c r="FP32">
        <v>-1.922551747141398</v>
      </c>
      <c r="FQ32">
        <v>-1.9243770124089448</v>
      </c>
      <c r="FR32">
        <v>-1.9232358142601302</v>
      </c>
      <c r="FS32">
        <v>-1.9227797231864547</v>
      </c>
      <c r="FT32">
        <v>-1.9236921304504899</v>
      </c>
      <c r="FU32">
        <v>-1.9317114358531768</v>
      </c>
      <c r="FV32">
        <v>-1.929413636059033</v>
      </c>
      <c r="FW32">
        <v>-1.9317114701323614</v>
      </c>
      <c r="FX32">
        <v>-1.9358608209678512</v>
      </c>
      <c r="FY32">
        <v>-1.9507552529861278</v>
      </c>
      <c r="FZ32">
        <v>-1.9528676127609719</v>
      </c>
      <c r="GA32">
        <v>-1.948179397085994</v>
      </c>
      <c r="GB32">
        <v>-1.9439787239038326</v>
      </c>
      <c r="GC32">
        <v>-1.9453770059610207</v>
      </c>
      <c r="GD32">
        <v>-1.943513058253757</v>
      </c>
      <c r="GE32">
        <v>-1.9423498419406118</v>
      </c>
      <c r="GF32">
        <v>-1.9404915056547174</v>
      </c>
      <c r="GG32">
        <v>-1.9467771589501388</v>
      </c>
      <c r="GH32">
        <v>-1.9477117716707173</v>
      </c>
      <c r="GI32">
        <v>-1.9404915056547174</v>
      </c>
      <c r="GJ32">
        <v>-1.9404914883639759</v>
      </c>
      <c r="GK32">
        <v>-1.9409557660689385</v>
      </c>
      <c r="GL32">
        <v>-1.9855869691602261</v>
      </c>
      <c r="GM32">
        <v>-1.9914306573704976</v>
      </c>
      <c r="GN32">
        <v>-1.9941204834613693</v>
      </c>
      <c r="GO32">
        <v>-1.9892352297001934</v>
      </c>
      <c r="GP32">
        <v>-1.9902103803302289</v>
      </c>
      <c r="GQ32">
        <v>-1.9696907341208123</v>
      </c>
      <c r="GR32">
        <v>-1.9687353798795255</v>
      </c>
      <c r="GS32">
        <v>-1.9771256241244641</v>
      </c>
      <c r="GT32">
        <v>-1.9708861048953841</v>
      </c>
      <c r="GU32">
        <v>-1.9713646963864679</v>
      </c>
      <c r="GV32">
        <v>-1.9711253541810791</v>
      </c>
      <c r="GW32">
        <v>-1.9730415548150813</v>
      </c>
      <c r="GX32">
        <v>-1.971604078053105</v>
      </c>
      <c r="GY32">
        <v>-1.9687353798795255</v>
      </c>
      <c r="GZ32">
        <v>-1.9668274051500545</v>
      </c>
      <c r="HA32">
        <v>-1.9728018466952271</v>
      </c>
      <c r="HB32">
        <v>-1.9682580448041842</v>
      </c>
      <c r="HC32">
        <v>-1.971604078053105</v>
      </c>
      <c r="HD32">
        <v>-1.9687353798795255</v>
      </c>
      <c r="HE32">
        <v>-1.9430475920122579</v>
      </c>
    </row>
    <row r="33" spans="1:213" x14ac:dyDescent="0.35">
      <c r="A33" s="21"/>
      <c r="B33" t="s">
        <v>8</v>
      </c>
      <c r="C33">
        <v>3.8315376580369813E-2</v>
      </c>
      <c r="D33">
        <v>3.9913182699785665E-2</v>
      </c>
      <c r="E33">
        <v>5.3263363277265906E-2</v>
      </c>
      <c r="F33">
        <v>4.4031570502791106E-2</v>
      </c>
      <c r="G33">
        <v>5.2024152210253222E-2</v>
      </c>
      <c r="H33">
        <v>4.9645902121368171E-2</v>
      </c>
      <c r="I33">
        <v>5.1047773897749268E-2</v>
      </c>
      <c r="J33">
        <v>4.7897739153256666E-2</v>
      </c>
      <c r="K33">
        <v>4.7388536887612104E-2</v>
      </c>
      <c r="L33">
        <v>4.9472075250637869E-2</v>
      </c>
      <c r="M33">
        <v>4.7281290075142604E-2</v>
      </c>
      <c r="N33">
        <v>5.3688014605272734E-2</v>
      </c>
      <c r="O33">
        <v>5.4802429227706853E-2</v>
      </c>
      <c r="P33">
        <v>5.9514429255873497E-2</v>
      </c>
      <c r="Q33">
        <v>6.1494468515220634E-2</v>
      </c>
      <c r="R33">
        <v>6.2562947182436685E-2</v>
      </c>
      <c r="S33">
        <v>6.5812168750867969E-2</v>
      </c>
      <c r="T33">
        <v>6.6736614861678756E-2</v>
      </c>
      <c r="U33">
        <v>7.2552708223227277E-2</v>
      </c>
      <c r="V33">
        <v>7.2998988855823621E-2</v>
      </c>
      <c r="W33">
        <v>7.5003530583856337E-2</v>
      </c>
      <c r="X33">
        <v>7.6143453463580119E-2</v>
      </c>
      <c r="Y33">
        <v>8.0203998274705757E-2</v>
      </c>
      <c r="Z33">
        <v>8.0400358233765817E-2</v>
      </c>
      <c r="AA33">
        <v>8.3306682830885076E-2</v>
      </c>
      <c r="AB33">
        <v>8.3689194083588991E-2</v>
      </c>
      <c r="AC33">
        <v>8.50676357299327E-2</v>
      </c>
      <c r="AD33">
        <v>8.5416403446637215E-2</v>
      </c>
      <c r="AE33">
        <v>8.6403483508487741E-2</v>
      </c>
      <c r="AF33">
        <v>8.7983358680423548E-2</v>
      </c>
      <c r="AG33">
        <v>8.8587125788573681E-2</v>
      </c>
      <c r="AH33">
        <v>8.8232199289609362E-2</v>
      </c>
      <c r="AI33">
        <v>8.8981842203037412E-2</v>
      </c>
      <c r="AJ33">
        <v>8.9792658270077708E-2</v>
      </c>
      <c r="AK33">
        <v>8.9744667530911398E-2</v>
      </c>
      <c r="AL33">
        <v>8.8821171817054845E-2</v>
      </c>
      <c r="AM33">
        <v>8.9554810561295231E-2</v>
      </c>
      <c r="AN33">
        <v>9.0593988144897913E-2</v>
      </c>
      <c r="AO33">
        <v>9.1128038591730132E-2</v>
      </c>
      <c r="AP33">
        <v>9.2976657421947342E-2</v>
      </c>
      <c r="AQ33">
        <v>9.1583735769934851E-2</v>
      </c>
      <c r="AR33">
        <v>9.24349500998944E-2</v>
      </c>
      <c r="AS33">
        <v>9.162241111010952E-2</v>
      </c>
      <c r="AT33">
        <v>9.1816105265397324E-2</v>
      </c>
      <c r="AU33">
        <v>9.1526510766921601E-2</v>
      </c>
      <c r="AV33">
        <v>9.095593104457117E-2</v>
      </c>
      <c r="AW33">
        <v>8.9894065481924468E-2</v>
      </c>
      <c r="AX33">
        <v>9.1094727291002792E-2</v>
      </c>
      <c r="AY33">
        <v>8.8369671743124101E-2</v>
      </c>
      <c r="AZ33">
        <v>8.7000665455283219E-2</v>
      </c>
      <c r="BA33">
        <v>8.952956163876509E-2</v>
      </c>
      <c r="BB33">
        <v>9.1967257932200244E-2</v>
      </c>
      <c r="BC33">
        <v>9.2621056246536146E-2</v>
      </c>
      <c r="BD33">
        <v>8.8355955622167276E-2</v>
      </c>
      <c r="BE33">
        <v>8.9910043575817208E-2</v>
      </c>
      <c r="BF33">
        <v>8.7992312696174024E-2</v>
      </c>
      <c r="BG33">
        <v>8.9284861053925496E-2</v>
      </c>
      <c r="BH33">
        <v>8.9855787556808495E-2</v>
      </c>
      <c r="BI33">
        <v>8.4503574018564745E-2</v>
      </c>
      <c r="BJ33">
        <v>8.4584947941227631E-2</v>
      </c>
      <c r="BK33">
        <v>7.7803659470703473E-2</v>
      </c>
      <c r="BL33">
        <v>7.8228836404646049E-2</v>
      </c>
      <c r="BM33">
        <v>8.0582551026266394E-2</v>
      </c>
      <c r="BN33">
        <v>8.8135801549241624E-2</v>
      </c>
      <c r="BO33">
        <v>8.9538720564950103E-2</v>
      </c>
      <c r="BP33">
        <v>8.6366509945699249E-2</v>
      </c>
      <c r="BQ33">
        <v>8.5211514428071872E-2</v>
      </c>
      <c r="BR33">
        <v>8.7058946493410214E-2</v>
      </c>
      <c r="BS33">
        <v>8.4890673024597491E-2</v>
      </c>
      <c r="BT33">
        <v>8.5409692149506639E-2</v>
      </c>
      <c r="BU33">
        <v>9.0597909532104198E-2</v>
      </c>
      <c r="BV33">
        <v>8.860193958156401E-2</v>
      </c>
      <c r="BW33">
        <v>8.978164024798152E-2</v>
      </c>
      <c r="BX33">
        <v>8.5915459130917679E-2</v>
      </c>
      <c r="BY33">
        <v>8.8502663123905978E-2</v>
      </c>
      <c r="BZ33">
        <v>8.2611936309766099E-2</v>
      </c>
      <c r="CA33">
        <v>8.3699756584901391E-2</v>
      </c>
      <c r="CB33">
        <v>8.6660864880112945E-2</v>
      </c>
      <c r="CC33">
        <v>8.2364935086912033E-2</v>
      </c>
      <c r="CD33">
        <v>8.3462035252969261E-2</v>
      </c>
      <c r="CE33">
        <v>8.1619443667132377E-2</v>
      </c>
      <c r="CF33">
        <v>8.1574969624580246E-2</v>
      </c>
      <c r="CG33">
        <v>8.5347599102278709E-2</v>
      </c>
      <c r="CH33">
        <v>8.707557378284167E-2</v>
      </c>
      <c r="CI33">
        <v>8.6623224527882001E-2</v>
      </c>
      <c r="CJ33">
        <v>8.6884121784907911E-2</v>
      </c>
      <c r="CK33">
        <v>8.1192003022922427E-2</v>
      </c>
      <c r="CL33">
        <v>7.962928734277544E-2</v>
      </c>
      <c r="CM33">
        <v>8.3385468443279251E-2</v>
      </c>
      <c r="CN33">
        <v>8.0200311681228667E-2</v>
      </c>
      <c r="CO33">
        <v>8.5055159900164198E-2</v>
      </c>
      <c r="CP33">
        <v>8.3594811199859564E-2</v>
      </c>
      <c r="CQ33">
        <v>8.3884778795338566E-2</v>
      </c>
      <c r="CR33">
        <v>8.920696750163494E-2</v>
      </c>
      <c r="CS33">
        <v>8.8457841821469541E-2</v>
      </c>
      <c r="CT33">
        <v>9.0824652046705479E-2</v>
      </c>
      <c r="CU33">
        <v>8.9409992107410435E-2</v>
      </c>
      <c r="CV33">
        <v>9.1102901320117516E-2</v>
      </c>
      <c r="CW33">
        <v>8.9077363547992783E-2</v>
      </c>
      <c r="CX33">
        <v>9.1645754644627375E-2</v>
      </c>
      <c r="CY33">
        <v>8.6989870921571816E-2</v>
      </c>
      <c r="CZ33">
        <v>8.5137543283197017E-2</v>
      </c>
      <c r="DA33">
        <v>8.7774816895928059E-2</v>
      </c>
      <c r="DB33">
        <v>8.9255977473411643E-2</v>
      </c>
      <c r="DC33">
        <v>8.2340243389729451E-2</v>
      </c>
      <c r="DD33">
        <v>8.6905058179436417E-2</v>
      </c>
      <c r="DE33">
        <v>8.4961662086480969E-2</v>
      </c>
      <c r="DF33">
        <v>8.8543048992887605E-2</v>
      </c>
      <c r="DG33">
        <v>8.7918161336777018E-2</v>
      </c>
      <c r="DH33">
        <v>8.6323552450315408E-2</v>
      </c>
      <c r="DI33">
        <v>8.8210801063428754E-2</v>
      </c>
      <c r="DJ33">
        <v>8.7902966385036627E-2</v>
      </c>
      <c r="DK33">
        <v>8.8751963523354183E-2</v>
      </c>
      <c r="DL33">
        <v>8.80508421268828E-2</v>
      </c>
      <c r="DM33">
        <v>8.9877724709044551E-2</v>
      </c>
      <c r="DN33">
        <v>8.7962141497875748E-2</v>
      </c>
      <c r="DO33">
        <v>8.8530472101313373E-2</v>
      </c>
      <c r="DP33">
        <v>8.7735135557873795E-2</v>
      </c>
      <c r="DQ33">
        <v>9.7822761120885893E-2</v>
      </c>
      <c r="DR33">
        <v>9.6254325299719473E-2</v>
      </c>
      <c r="DS33">
        <v>9.3517410648137317E-2</v>
      </c>
      <c r="DT33">
        <v>9.4463599548218938E-2</v>
      </c>
      <c r="DU33">
        <v>9.5750698634164008E-2</v>
      </c>
      <c r="DV33">
        <v>9.6088205877453342E-2</v>
      </c>
      <c r="DW33">
        <v>9.6385895368096872E-2</v>
      </c>
      <c r="DX33">
        <v>9.371190497387788E-2</v>
      </c>
      <c r="DY33">
        <v>9.2546521325719777E-2</v>
      </c>
      <c r="DZ33">
        <v>9.07919109485157E-2</v>
      </c>
      <c r="EA33">
        <v>9.3445467309668809E-2</v>
      </c>
      <c r="EB33">
        <v>9.4219323845737904E-2</v>
      </c>
      <c r="EC33">
        <v>9.5217894711573117E-2</v>
      </c>
      <c r="ED33">
        <v>9.9984324836657465E-2</v>
      </c>
      <c r="EE33">
        <v>0.10052121610737659</v>
      </c>
      <c r="EF33">
        <v>9.7032184527822432E-2</v>
      </c>
      <c r="EG33">
        <v>9.9231368908628742E-2</v>
      </c>
      <c r="EH33">
        <v>9.8364283733591532E-2</v>
      </c>
      <c r="EI33">
        <v>9.6849218226958175E-2</v>
      </c>
      <c r="EJ33">
        <v>9.4824747406695428E-2</v>
      </c>
      <c r="EK33">
        <v>9.5888435985299766E-2</v>
      </c>
      <c r="EL33">
        <v>0.10074738121464635</v>
      </c>
      <c r="EM33">
        <v>9.9154761668959535E-2</v>
      </c>
      <c r="EN33">
        <v>9.4602779938156994E-2</v>
      </c>
      <c r="EO33">
        <v>9.7665915875202888E-2</v>
      </c>
      <c r="EP33">
        <v>9.4013296539833868E-2</v>
      </c>
      <c r="EQ33">
        <v>9.6960100432462656E-2</v>
      </c>
      <c r="ER33">
        <v>9.6456592982148162E-2</v>
      </c>
      <c r="ES33">
        <v>9.4704376452659209E-2</v>
      </c>
      <c r="ET33">
        <v>8.8608133553868346E-2</v>
      </c>
      <c r="EU33">
        <v>8.7090212462384908E-2</v>
      </c>
      <c r="EV33">
        <v>8.3467673560493671E-2</v>
      </c>
      <c r="EW33">
        <v>8.8514267705581989E-2</v>
      </c>
      <c r="EX33">
        <v>9.2111565056670064E-2</v>
      </c>
      <c r="EY33">
        <v>9.3037213506298636E-2</v>
      </c>
      <c r="EZ33">
        <v>8.8821292515619668E-2</v>
      </c>
      <c r="FA33">
        <v>8.9373152808576634E-2</v>
      </c>
      <c r="FB33">
        <v>8.9531791474352085E-2</v>
      </c>
      <c r="FC33">
        <v>9.7649380502399838E-2</v>
      </c>
      <c r="FD33">
        <v>9.8939057761830027E-2</v>
      </c>
      <c r="FE33">
        <v>9.84177905406763E-2</v>
      </c>
      <c r="FF33">
        <v>9.3709493926553977E-2</v>
      </c>
      <c r="FG33">
        <v>9.14005841502223E-2</v>
      </c>
      <c r="FH33">
        <v>9.3146303544942424E-2</v>
      </c>
      <c r="FI33">
        <v>9.2396014810284324E-2</v>
      </c>
      <c r="FJ33">
        <v>9.181036017199308E-2</v>
      </c>
      <c r="FK33">
        <v>9.0852097965783016E-2</v>
      </c>
      <c r="FL33">
        <v>9.0990762822711638E-2</v>
      </c>
      <c r="FM33">
        <v>0.10482702230340793</v>
      </c>
      <c r="FN33">
        <v>0.10634309932277852</v>
      </c>
      <c r="FO33">
        <v>0.10386683785705381</v>
      </c>
      <c r="FP33">
        <v>0.1037039921837469</v>
      </c>
      <c r="FQ33">
        <v>0.10249635429397093</v>
      </c>
      <c r="FR33">
        <v>9.7190618330360593E-2</v>
      </c>
      <c r="FS33">
        <v>9.7780510981913066E-2</v>
      </c>
      <c r="FT33">
        <v>0.10781088431167229</v>
      </c>
      <c r="FU33">
        <v>0.10296843098152426</v>
      </c>
      <c r="FV33">
        <v>0.10342285518982328</v>
      </c>
      <c r="FW33">
        <v>0.10260105990902553</v>
      </c>
      <c r="FX33">
        <v>0.10090677458561226</v>
      </c>
      <c r="FY33">
        <v>9.4623665267989251E-2</v>
      </c>
      <c r="FZ33">
        <v>9.1196711064659458E-2</v>
      </c>
      <c r="GA33">
        <v>9.4696407975279201E-2</v>
      </c>
      <c r="GB33">
        <v>9.638886991667088E-2</v>
      </c>
      <c r="GC33">
        <v>9.7261466734589172E-2</v>
      </c>
      <c r="GD33">
        <v>9.5266280706737053E-2</v>
      </c>
      <c r="GE33">
        <v>9.3822084590361218E-2</v>
      </c>
      <c r="GF33">
        <v>9.6171481966977446E-2</v>
      </c>
      <c r="GG33">
        <v>9.5033920652172393E-2</v>
      </c>
      <c r="GH33">
        <v>9.5178492819222762E-2</v>
      </c>
      <c r="GI33">
        <v>9.7910830677199356E-2</v>
      </c>
      <c r="GJ33">
        <v>9.5762161499062484E-2</v>
      </c>
      <c r="GK33">
        <v>9.2518132451822943E-2</v>
      </c>
      <c r="GL33">
        <v>7.1055614611604409E-2</v>
      </c>
      <c r="GM33">
        <v>7.3043348386229334E-2</v>
      </c>
      <c r="GN33">
        <v>7.3009426494016094E-2</v>
      </c>
      <c r="GO33">
        <v>7.5707293509531953E-2</v>
      </c>
      <c r="GP33">
        <v>7.5075774763345912E-2</v>
      </c>
      <c r="GQ33">
        <v>8.8294736238965069E-2</v>
      </c>
      <c r="GR33">
        <v>8.507679071480484E-2</v>
      </c>
      <c r="GS33">
        <v>8.9084794690521524E-2</v>
      </c>
      <c r="GT33">
        <v>9.1721232143180134E-2</v>
      </c>
      <c r="GU33">
        <v>9.3112291554737742E-2</v>
      </c>
      <c r="GV33">
        <v>9.416213414435351E-2</v>
      </c>
      <c r="GW33">
        <v>9.1602278780578E-2</v>
      </c>
      <c r="GX33">
        <v>6.9172789004490726E-2</v>
      </c>
      <c r="GY33">
        <v>7.5968520025797695E-2</v>
      </c>
      <c r="GZ33">
        <v>7.5443667251094276E-2</v>
      </c>
      <c r="HA33">
        <v>7.2063110547971737E-2</v>
      </c>
      <c r="HB33">
        <v>7.7310701822841957E-2</v>
      </c>
      <c r="HC33">
        <v>7.4769270932433185E-2</v>
      </c>
      <c r="HD33">
        <v>7.4917797322167579E-2</v>
      </c>
      <c r="HE33">
        <v>8.6443921550292666E-2</v>
      </c>
    </row>
    <row r="34" spans="1:213" x14ac:dyDescent="0.35">
      <c r="A34" s="21"/>
      <c r="B34" t="s">
        <v>11</v>
      </c>
      <c r="C34">
        <v>4.710997442455243</v>
      </c>
      <c r="D34">
        <v>4.7451456310679614</v>
      </c>
      <c r="E34">
        <v>4.6674208144796383</v>
      </c>
      <c r="F34">
        <v>4.6971677559912859</v>
      </c>
      <c r="G34">
        <v>4.7134020618556702</v>
      </c>
      <c r="H34">
        <v>4.6031128404669266</v>
      </c>
      <c r="I34">
        <v>4.7407407407407405</v>
      </c>
      <c r="J34">
        <v>4.6333907056798624</v>
      </c>
      <c r="K34">
        <v>4.7216666666666667</v>
      </c>
      <c r="L34">
        <v>4.6174183514774496</v>
      </c>
      <c r="M34">
        <v>4.5511695906432754</v>
      </c>
      <c r="N34">
        <v>4.6354609929078014</v>
      </c>
      <c r="O34">
        <v>4.6576454668470904</v>
      </c>
      <c r="P34">
        <v>4.565491183879093</v>
      </c>
      <c r="Q34">
        <v>5.0666666666666673</v>
      </c>
      <c r="R34">
        <v>4.7502876869965478</v>
      </c>
      <c r="S34">
        <v>4.8996692392502768</v>
      </c>
      <c r="T34">
        <v>4.8632653061224493</v>
      </c>
      <c r="U34">
        <v>4.9004830917874393</v>
      </c>
      <c r="V34">
        <v>4.8827272727272728</v>
      </c>
      <c r="W34">
        <v>5.0607929515418499</v>
      </c>
      <c r="X34">
        <v>5.0571428571428569</v>
      </c>
      <c r="Y34">
        <v>5.1154771451483558</v>
      </c>
      <c r="Z34">
        <v>5.0911179173047483</v>
      </c>
      <c r="AA34">
        <v>5.0307467057101025</v>
      </c>
      <c r="AB34">
        <v>4.9957476966690288</v>
      </c>
      <c r="AC34">
        <v>4.9732876712328764</v>
      </c>
      <c r="AD34">
        <v>4.7939276485788112</v>
      </c>
      <c r="AE34">
        <v>4.6845965770171141</v>
      </c>
      <c r="AF34">
        <v>4.5650145772594755</v>
      </c>
      <c r="AG34">
        <v>4.4871651785714288</v>
      </c>
      <c r="AH34">
        <v>4.4318793753365648</v>
      </c>
      <c r="AI34">
        <v>4.2932446264073691</v>
      </c>
      <c r="AJ34">
        <v>4.1187499999999995</v>
      </c>
      <c r="AK34">
        <v>3.993141289437586</v>
      </c>
      <c r="AL34">
        <v>3.9469730446310209</v>
      </c>
      <c r="AM34">
        <v>3.8282700421940929</v>
      </c>
      <c r="AN34">
        <v>3.698196392785571</v>
      </c>
      <c r="AO34">
        <v>3.546215290985165</v>
      </c>
      <c r="AP34">
        <v>3.4091403699673557</v>
      </c>
      <c r="AQ34">
        <v>3.3200280112044815</v>
      </c>
      <c r="AR34">
        <v>3.241263440860215</v>
      </c>
      <c r="AS34">
        <v>3.1158951116866298</v>
      </c>
      <c r="AT34">
        <v>3.0189676616915424</v>
      </c>
      <c r="AU34">
        <v>2.8718861209964412</v>
      </c>
      <c r="AV34">
        <v>2.7912691529343743</v>
      </c>
      <c r="AW34">
        <v>2.6817299695037429</v>
      </c>
      <c r="AX34">
        <v>2.602798708288482</v>
      </c>
      <c r="AY34">
        <v>2.5466804979253115</v>
      </c>
      <c r="AZ34">
        <v>2.3902073444916314</v>
      </c>
      <c r="BA34">
        <v>2.2889696969696969</v>
      </c>
      <c r="BB34">
        <v>2.167937167937168</v>
      </c>
      <c r="BC34">
        <v>2.1297382671480145</v>
      </c>
      <c r="BD34">
        <v>2.0777972027972029</v>
      </c>
      <c r="BE34">
        <v>2.033765130600977</v>
      </c>
      <c r="BF34">
        <v>1.9789212647241166</v>
      </c>
      <c r="BG34">
        <v>1.9679330065359477</v>
      </c>
      <c r="BH34">
        <v>1.9085522417539007</v>
      </c>
      <c r="BI34">
        <v>1.8923679060665364</v>
      </c>
      <c r="BJ34">
        <v>1.8446268371826686</v>
      </c>
      <c r="BK34">
        <v>1.8216440422322775</v>
      </c>
      <c r="BL34">
        <v>1.7987714072970959</v>
      </c>
      <c r="BM34">
        <v>1.7802682344295426</v>
      </c>
      <c r="BN34">
        <v>1.7557044549076419</v>
      </c>
      <c r="BO34">
        <v>1.7485549132947977</v>
      </c>
      <c r="BP34">
        <v>1.72149866190901</v>
      </c>
      <c r="BQ34">
        <v>1.699894142554693</v>
      </c>
      <c r="BR34">
        <v>1.7052094332981345</v>
      </c>
      <c r="BS34">
        <v>1.7076085046564753</v>
      </c>
      <c r="BT34">
        <v>1.6833565945568738</v>
      </c>
      <c r="BU34">
        <v>1.6643054595715274</v>
      </c>
      <c r="BV34">
        <v>1.6602630668051228</v>
      </c>
      <c r="BW34">
        <v>1.6597796143250689</v>
      </c>
      <c r="BX34">
        <v>1.6408281998631076</v>
      </c>
      <c r="BY34">
        <v>1.6267437904048998</v>
      </c>
      <c r="BZ34">
        <v>1.6343091936312275</v>
      </c>
      <c r="CA34">
        <v>1.6261475688541314</v>
      </c>
      <c r="CB34">
        <v>1.6182127659574468</v>
      </c>
      <c r="CC34">
        <v>1.6134781870650143</v>
      </c>
      <c r="CD34">
        <v>1.6050804403048267</v>
      </c>
      <c r="CE34">
        <v>1.5938872002701792</v>
      </c>
      <c r="CF34">
        <v>1.5910849453322118</v>
      </c>
      <c r="CG34">
        <v>1.5840633423180592</v>
      </c>
      <c r="CH34">
        <v>1.5814343163538875</v>
      </c>
      <c r="CI34">
        <v>1.5806342780026992</v>
      </c>
      <c r="CJ34">
        <v>1.5756146850791513</v>
      </c>
      <c r="CK34">
        <v>1.5588381742738588</v>
      </c>
      <c r="CL34">
        <v>1.5565173963709007</v>
      </c>
      <c r="CM34">
        <v>1.5559463986599666</v>
      </c>
      <c r="CN34">
        <v>1.5531558680729953</v>
      </c>
      <c r="CO34">
        <v>1.5487702860967041</v>
      </c>
      <c r="CP34">
        <v>1.5334991708126038</v>
      </c>
      <c r="CQ34">
        <v>1.5336106489184693</v>
      </c>
      <c r="CR34">
        <v>1.5205183585313176</v>
      </c>
      <c r="CS34">
        <v>1.5277870216306155</v>
      </c>
      <c r="CT34">
        <v>1.5232208486468428</v>
      </c>
      <c r="CU34">
        <v>1.5184446660019941</v>
      </c>
      <c r="CV34">
        <v>1.512178845512179</v>
      </c>
      <c r="CW34">
        <v>1.5036691127418278</v>
      </c>
      <c r="CX34">
        <v>1.4950149551345961</v>
      </c>
      <c r="CY34">
        <v>1.4909029649595686</v>
      </c>
      <c r="CZ34">
        <v>1.4828340626051835</v>
      </c>
      <c r="DA34">
        <v>1.4858642288809887</v>
      </c>
      <c r="DB34">
        <v>1.4775156965891738</v>
      </c>
      <c r="DC34">
        <v>1.4849156297937616</v>
      </c>
      <c r="DD34">
        <v>1.4703779366700716</v>
      </c>
      <c r="DE34">
        <v>1.4786470789203965</v>
      </c>
      <c r="DF34">
        <v>1.4714407502131286</v>
      </c>
      <c r="DG34">
        <v>1.4583192138258219</v>
      </c>
      <c r="DH34">
        <v>1.4745473180731126</v>
      </c>
      <c r="DI34">
        <v>1.4583829787234044</v>
      </c>
      <c r="DJ34">
        <v>1.4568131681656202</v>
      </c>
      <c r="DK34">
        <v>1.4480651731160896</v>
      </c>
      <c r="DL34">
        <v>1.436166610226888</v>
      </c>
      <c r="DM34">
        <v>1.4383838383838383</v>
      </c>
      <c r="DN34">
        <v>1.4301874050312342</v>
      </c>
      <c r="DO34">
        <v>1.4374149659863946</v>
      </c>
      <c r="DP34">
        <v>1.4234737020125148</v>
      </c>
      <c r="DQ34">
        <v>1.4292757565453929</v>
      </c>
      <c r="DR34">
        <v>1.4253224711473185</v>
      </c>
      <c r="DS34">
        <v>1.4329371816638372</v>
      </c>
      <c r="DT34">
        <v>1.4044437019712663</v>
      </c>
      <c r="DU34">
        <v>1.4112794612794615</v>
      </c>
      <c r="DV34">
        <v>1.401377688172043</v>
      </c>
      <c r="DW34">
        <v>1.41562182311081</v>
      </c>
      <c r="DX34">
        <v>1.4085603112840468</v>
      </c>
      <c r="DY34">
        <v>1.4070512820512822</v>
      </c>
      <c r="DZ34">
        <v>1.3810635105850975</v>
      </c>
      <c r="EA34">
        <v>1.4031307860629523</v>
      </c>
      <c r="EB34">
        <v>1.402333840690005</v>
      </c>
      <c r="EC34">
        <v>1.3947679324894513</v>
      </c>
      <c r="ED34">
        <v>1.393516963385959</v>
      </c>
      <c r="EE34">
        <v>1.3879542395693136</v>
      </c>
      <c r="EF34">
        <v>1.3986225432555015</v>
      </c>
      <c r="EG34">
        <v>1.3817692566431214</v>
      </c>
      <c r="EH34">
        <v>1.3721980595516896</v>
      </c>
      <c r="EI34">
        <v>1.3745606694560668</v>
      </c>
      <c r="EJ34">
        <v>1.3839150227617603</v>
      </c>
      <c r="EK34">
        <v>1.3725457291491863</v>
      </c>
      <c r="EL34">
        <v>1.3746635262449529</v>
      </c>
      <c r="EM34">
        <v>1.3752113628677713</v>
      </c>
      <c r="EN34">
        <v>1.3660669244997479</v>
      </c>
      <c r="EO34">
        <v>1.3629917271652878</v>
      </c>
      <c r="EP34">
        <v>1.3874154966198649</v>
      </c>
      <c r="EQ34">
        <v>1.3577652485904663</v>
      </c>
      <c r="ER34">
        <v>1.3630758691556775</v>
      </c>
      <c r="ES34">
        <v>1.3575611436445059</v>
      </c>
      <c r="ET34">
        <v>1.3542210617928634</v>
      </c>
      <c r="EU34">
        <v>1.3531162464985995</v>
      </c>
      <c r="EV34">
        <v>1.3465948575399582</v>
      </c>
      <c r="EW34">
        <v>1.3460670255252647</v>
      </c>
      <c r="EX34">
        <v>1.33413834742108</v>
      </c>
      <c r="EY34">
        <v>1.3606071179344033</v>
      </c>
      <c r="EZ34">
        <v>1.3455779944289694</v>
      </c>
      <c r="FA34">
        <v>1.3412297509144746</v>
      </c>
      <c r="FB34">
        <v>1.3439356868227894</v>
      </c>
      <c r="FC34">
        <v>1.3397756686798965</v>
      </c>
      <c r="FD34">
        <v>1.2470284237726099</v>
      </c>
      <c r="FE34">
        <v>1.3293630243397203</v>
      </c>
      <c r="FF34">
        <v>1.3366319444444446</v>
      </c>
      <c r="FG34">
        <v>1.3410194174757282</v>
      </c>
      <c r="FH34">
        <v>1.3228033833937511</v>
      </c>
      <c r="FI34">
        <v>1.3171443281276816</v>
      </c>
      <c r="FJ34">
        <v>1.3048676345004269</v>
      </c>
      <c r="FK34">
        <v>1.3147382920110193</v>
      </c>
      <c r="FL34">
        <v>1.3204706696660322</v>
      </c>
      <c r="FM34">
        <v>1.3267429760665972</v>
      </c>
      <c r="FN34">
        <v>1.3198827384031731</v>
      </c>
      <c r="FO34">
        <v>1.3081415321195464</v>
      </c>
      <c r="FP34">
        <v>1.3166116993577506</v>
      </c>
      <c r="FQ34">
        <v>1.3147540983606556</v>
      </c>
      <c r="FR34">
        <v>1.3133680555555556</v>
      </c>
      <c r="FS34">
        <v>1.3034506675914688</v>
      </c>
      <c r="FT34">
        <v>1.3109756097560976</v>
      </c>
      <c r="FU34">
        <v>1.3095904795239763</v>
      </c>
      <c r="FV34">
        <v>1.3090053997561399</v>
      </c>
      <c r="FW34">
        <v>1.3099682986967243</v>
      </c>
      <c r="FX34">
        <v>1.3128899982171509</v>
      </c>
      <c r="FY34">
        <v>1.308081721207738</v>
      </c>
      <c r="FZ34">
        <v>1.3121366279069768</v>
      </c>
      <c r="GA34">
        <v>1.3034807831762145</v>
      </c>
      <c r="GB34">
        <v>1.30155290718671</v>
      </c>
      <c r="GC34">
        <v>1.2993860599494402</v>
      </c>
      <c r="GD34">
        <v>1.3054953000723066</v>
      </c>
      <c r="GE34">
        <v>1.3058375634517767</v>
      </c>
      <c r="GF34">
        <v>1.3070079883805372</v>
      </c>
      <c r="GG34">
        <v>1.3018970189701897</v>
      </c>
      <c r="GH34">
        <v>1.2924511386049846</v>
      </c>
      <c r="GI34">
        <v>1.296608648842634</v>
      </c>
      <c r="GJ34">
        <v>1.3093512142080466</v>
      </c>
      <c r="GK34">
        <v>1.2859447830763715</v>
      </c>
      <c r="GL34">
        <v>1.2854258443465494</v>
      </c>
      <c r="GM34">
        <v>1.2970571904497501</v>
      </c>
      <c r="GN34">
        <v>1.2906330988522769</v>
      </c>
      <c r="GO34">
        <v>1.2816798092792956</v>
      </c>
      <c r="GP34">
        <v>1.2878787878787881</v>
      </c>
      <c r="GQ34">
        <v>1.293323469576475</v>
      </c>
      <c r="GR34">
        <v>1.2999815395975634</v>
      </c>
      <c r="GS34">
        <v>1.2902097902097902</v>
      </c>
      <c r="GT34">
        <v>1.2932372505543237</v>
      </c>
      <c r="GU34">
        <v>1.2915435745937962</v>
      </c>
      <c r="GV34">
        <v>1.2879542519830292</v>
      </c>
      <c r="GW34">
        <v>1.2930715079659132</v>
      </c>
      <c r="GX34">
        <v>1.2851087357169186</v>
      </c>
      <c r="GY34">
        <v>1.290316608035549</v>
      </c>
      <c r="GZ34">
        <v>1.2948956780923995</v>
      </c>
      <c r="HA34">
        <v>1.2729112992270886</v>
      </c>
      <c r="HB34">
        <v>1.2866147571375603</v>
      </c>
      <c r="HC34">
        <v>1.2854761022600965</v>
      </c>
      <c r="HD34">
        <v>1.275091575091575</v>
      </c>
      <c r="HE34">
        <v>1.2801188045294225</v>
      </c>
    </row>
    <row r="35" spans="1:213" x14ac:dyDescent="0.35">
      <c r="A35" s="21"/>
      <c r="B35" t="s">
        <v>8</v>
      </c>
      <c r="C35">
        <v>9.0987479153730191E-2</v>
      </c>
      <c r="D35">
        <v>0.11054353484800333</v>
      </c>
      <c r="E35">
        <v>9.6862451859771742E-2</v>
      </c>
      <c r="F35">
        <v>0.1311055363669916</v>
      </c>
      <c r="G35">
        <v>1.2142705034407607E-2</v>
      </c>
      <c r="H35">
        <v>3.378441717383953E-2</v>
      </c>
      <c r="I35">
        <v>0.1096866615532779</v>
      </c>
      <c r="J35">
        <v>7.8840712967098686E-2</v>
      </c>
      <c r="K35">
        <v>8.9793561937961147E-2</v>
      </c>
      <c r="L35">
        <v>8.1216426525210716E-2</v>
      </c>
      <c r="M35">
        <v>5.2471624852388092E-2</v>
      </c>
      <c r="N35">
        <v>1.8960313111521496E-2</v>
      </c>
      <c r="O35">
        <v>4.380028117687703E-2</v>
      </c>
      <c r="P35">
        <v>2.1741301325587568E-2</v>
      </c>
      <c r="Q35">
        <v>0.10588004833244286</v>
      </c>
      <c r="R35">
        <v>3.8043552311597305E-2</v>
      </c>
      <c r="S35">
        <v>7.9473418372257201E-2</v>
      </c>
      <c r="T35">
        <v>3.3683528509148117E-2</v>
      </c>
      <c r="U35">
        <v>5.2176983140698879E-2</v>
      </c>
      <c r="V35">
        <v>3.1764369413935283E-2</v>
      </c>
      <c r="W35">
        <v>4.7560860021020092E-2</v>
      </c>
      <c r="X35">
        <v>6.1768807687541387E-2</v>
      </c>
      <c r="Y35">
        <v>5.7121895034889583E-2</v>
      </c>
      <c r="Z35">
        <v>6.5482954844804306E-2</v>
      </c>
      <c r="AA35">
        <v>4.3663656493155539E-2</v>
      </c>
      <c r="AB35">
        <v>5.9591725381088617E-2</v>
      </c>
      <c r="AC35">
        <v>9.2890991592078184E-2</v>
      </c>
      <c r="AD35">
        <v>4.0303313202377351E-2</v>
      </c>
      <c r="AE35">
        <v>5.6256814923755644E-2</v>
      </c>
      <c r="AF35">
        <v>2.9973419303793099E-2</v>
      </c>
      <c r="AG35">
        <v>4.2681143460955862E-2</v>
      </c>
      <c r="AH35">
        <v>6.183485834862501E-2</v>
      </c>
      <c r="AI35">
        <v>7.5230353567074804E-2</v>
      </c>
      <c r="AJ35">
        <v>3.1611309918519841E-2</v>
      </c>
      <c r="AK35">
        <v>5.4949151214878186E-2</v>
      </c>
      <c r="AL35">
        <v>7.109884391477532E-2</v>
      </c>
      <c r="AM35">
        <v>8.0306315001817105E-2</v>
      </c>
      <c r="AN35">
        <v>7.6156883639718329E-2</v>
      </c>
      <c r="AO35">
        <v>3.6234121524658318E-2</v>
      </c>
      <c r="AP35">
        <v>4.5143977480103972E-2</v>
      </c>
      <c r="AQ35">
        <v>4.8980127607287822E-2</v>
      </c>
      <c r="AR35">
        <v>5.8062508183455971E-2</v>
      </c>
      <c r="AS35">
        <v>5.8932491185344771E-2</v>
      </c>
      <c r="AT35">
        <v>6.7800722075644027E-2</v>
      </c>
      <c r="AU35">
        <v>6.4633991682575803E-2</v>
      </c>
      <c r="AV35">
        <v>5.1804012018818561E-2</v>
      </c>
      <c r="AW35">
        <v>5.1001470780696744E-2</v>
      </c>
      <c r="AX35">
        <v>3.1964232343229725E-2</v>
      </c>
      <c r="AY35">
        <v>7.7877460107286064E-2</v>
      </c>
      <c r="AZ35">
        <v>6.4961767921019861E-2</v>
      </c>
      <c r="BA35">
        <v>4.2044582898751126E-2</v>
      </c>
      <c r="BB35">
        <v>2.0622305683478628E-2</v>
      </c>
      <c r="BC35">
        <v>2.9340950799776427E-2</v>
      </c>
      <c r="BD35">
        <v>1.2527168022032652E-2</v>
      </c>
      <c r="BE35">
        <v>2.2159593734416769E-2</v>
      </c>
      <c r="BF35">
        <v>1.2225625837798881E-2</v>
      </c>
      <c r="BG35">
        <v>2.484518902987452E-2</v>
      </c>
      <c r="BH35">
        <v>1.4700307498831494E-2</v>
      </c>
      <c r="BI35">
        <v>1.8345375888129709E-2</v>
      </c>
      <c r="BJ35">
        <v>1.0010818169206391E-2</v>
      </c>
      <c r="BK35">
        <v>1.5144614019733443E-2</v>
      </c>
      <c r="BL35">
        <v>6.6908166631471852E-3</v>
      </c>
      <c r="BM35">
        <v>9.6481791800071791E-3</v>
      </c>
      <c r="BN35">
        <v>9.3931730260858734E-4</v>
      </c>
      <c r="BO35">
        <v>1.5847886953451584E-2</v>
      </c>
      <c r="BP35">
        <v>1.0215646082001045E-2</v>
      </c>
      <c r="BQ35">
        <v>1.0940625310767189E-2</v>
      </c>
      <c r="BR35">
        <v>4.7885406307268006E-3</v>
      </c>
      <c r="BS35">
        <v>1.2186707496463641E-2</v>
      </c>
      <c r="BT35">
        <v>4.6510067199597004E-3</v>
      </c>
      <c r="BU35">
        <v>2.9692706077743074E-3</v>
      </c>
      <c r="BV35">
        <v>5.9169434501362278E-3</v>
      </c>
      <c r="BW35">
        <v>6.0644300406712251E-3</v>
      </c>
      <c r="BX35">
        <v>6.0989591933244599E-3</v>
      </c>
      <c r="BY35">
        <v>1.0126443985868403E-2</v>
      </c>
      <c r="BZ35">
        <v>8.924532690161054E-3</v>
      </c>
      <c r="CA35">
        <v>6.9100793316325265E-3</v>
      </c>
      <c r="CB35">
        <v>2.3833487117196459E-3</v>
      </c>
      <c r="CC35">
        <v>3.8453741680816817E-3</v>
      </c>
      <c r="CD35">
        <v>2.9391695570822776E-3</v>
      </c>
      <c r="CE35">
        <v>5.5574969637284021E-3</v>
      </c>
      <c r="CF35">
        <v>1.9985010699747814E-3</v>
      </c>
      <c r="CG35">
        <v>3.3873772560481285E-3</v>
      </c>
      <c r="CH35">
        <v>2.3529431405241957E-3</v>
      </c>
      <c r="CI35">
        <v>8.7619017411510753E-3</v>
      </c>
      <c r="CJ35">
        <v>1.1047623321737546E-2</v>
      </c>
      <c r="CK35">
        <v>8.8592610038695577E-3</v>
      </c>
      <c r="CL35">
        <v>1.0416439468777112E-2</v>
      </c>
      <c r="CM35">
        <v>1.0317473145841746E-2</v>
      </c>
      <c r="CN35">
        <v>6.0254816139441959E-3</v>
      </c>
      <c r="CO35">
        <v>9.8482859242913692E-3</v>
      </c>
      <c r="CP35">
        <v>1.0802579393062615E-2</v>
      </c>
      <c r="CQ35">
        <v>9.5322633015150673E-3</v>
      </c>
      <c r="CR35">
        <v>5.4592479532036128E-3</v>
      </c>
      <c r="CS35">
        <v>4.0445122978355393E-3</v>
      </c>
      <c r="CT35">
        <v>6.100733218304049E-3</v>
      </c>
      <c r="CU35">
        <v>1.2073543932554498E-2</v>
      </c>
      <c r="CV35">
        <v>8.8811077451969036E-4</v>
      </c>
      <c r="CW35">
        <v>1.1564455971869302E-2</v>
      </c>
      <c r="CX35">
        <v>6.1288976693842289E-3</v>
      </c>
      <c r="CY35">
        <v>6.979476184233749E-3</v>
      </c>
      <c r="CZ35">
        <v>8.2231995061102826E-3</v>
      </c>
      <c r="DA35">
        <v>8.491320394737956E-3</v>
      </c>
      <c r="DB35">
        <v>3.255372788765283E-3</v>
      </c>
      <c r="DC35">
        <v>6.0337424050683781E-3</v>
      </c>
      <c r="DD35">
        <v>3.9992271000660285E-3</v>
      </c>
      <c r="DE35">
        <v>1.127840578631124E-2</v>
      </c>
      <c r="DF35">
        <v>7.8316317426746305E-3</v>
      </c>
      <c r="DG35">
        <v>2.5459593431497113E-3</v>
      </c>
      <c r="DH35">
        <v>9.2489836990343431E-3</v>
      </c>
      <c r="DI35">
        <v>1.9386593265464469E-4</v>
      </c>
      <c r="DJ35">
        <v>8.6719119589899075E-3</v>
      </c>
      <c r="DK35">
        <v>4.6352237441852143E-3</v>
      </c>
      <c r="DL35">
        <v>7.265927907136263E-3</v>
      </c>
      <c r="DM35">
        <v>1.6777195071250779E-3</v>
      </c>
      <c r="DN35">
        <v>3.2415357409859469E-3</v>
      </c>
      <c r="DO35">
        <v>3.9915950358571347E-3</v>
      </c>
      <c r="DP35">
        <v>3.3513648044578934E-3</v>
      </c>
      <c r="DQ35">
        <v>4.5982616547728134E-3</v>
      </c>
      <c r="DR35">
        <v>1.235501635563013E-3</v>
      </c>
      <c r="DS35">
        <v>4.1063561702592783E-3</v>
      </c>
      <c r="DT35">
        <v>1.0993961890379664E-2</v>
      </c>
      <c r="DU35">
        <v>1.410123586471195E-2</v>
      </c>
      <c r="DV35">
        <v>6.8081721572518109E-3</v>
      </c>
      <c r="DW35">
        <v>1.0927997309868099E-3</v>
      </c>
      <c r="DX35">
        <v>3.2421229320816519E-3</v>
      </c>
      <c r="DY35">
        <v>8.0044029129666787E-3</v>
      </c>
      <c r="DZ35">
        <v>1.2093898625602064E-2</v>
      </c>
      <c r="EA35">
        <v>1.3201619254230707E-2</v>
      </c>
      <c r="EB35">
        <v>1.0774234445927846E-2</v>
      </c>
      <c r="EC35">
        <v>1.1548986172831744E-2</v>
      </c>
      <c r="ED35">
        <v>1.1237178541429478E-2</v>
      </c>
      <c r="EE35">
        <v>1.8160374634695931E-2</v>
      </c>
      <c r="EF35">
        <v>1.489712739236871E-2</v>
      </c>
      <c r="EG35">
        <v>1.0764621965414086E-2</v>
      </c>
      <c r="EH35">
        <v>1.356564716790155E-2</v>
      </c>
      <c r="EI35">
        <v>2.0081597821633403E-2</v>
      </c>
      <c r="EJ35">
        <v>1.3417376797660641E-2</v>
      </c>
      <c r="EK35">
        <v>1.5302978386664008E-2</v>
      </c>
      <c r="EL35">
        <v>1.5000329346878304E-2</v>
      </c>
      <c r="EM35">
        <v>1.4698511445279786E-2</v>
      </c>
      <c r="EN35">
        <v>2.3236425557075942E-2</v>
      </c>
      <c r="EO35">
        <v>1.5336939992693623E-2</v>
      </c>
      <c r="EP35">
        <v>1.7658665406809135E-2</v>
      </c>
      <c r="EQ35">
        <v>2.0963988174328915E-2</v>
      </c>
      <c r="ER35">
        <v>1.6851379847259138E-2</v>
      </c>
      <c r="ES35">
        <v>1.1357031335305764E-2</v>
      </c>
      <c r="ET35">
        <v>1.2019962366290856E-2</v>
      </c>
      <c r="EU35">
        <v>1.5469455461881549E-2</v>
      </c>
      <c r="EV35">
        <v>2.5249092060878019E-2</v>
      </c>
      <c r="EW35">
        <v>1.8031765406187623E-2</v>
      </c>
      <c r="EX35">
        <v>2.3852717099359908E-2</v>
      </c>
      <c r="EY35">
        <v>1.3108752354990703E-2</v>
      </c>
      <c r="EZ35">
        <v>1.4510736999156608E-2</v>
      </c>
      <c r="FA35">
        <v>1.3503396293556584E-2</v>
      </c>
      <c r="FB35">
        <v>1.5660724536896813E-2</v>
      </c>
      <c r="FC35">
        <v>1.759678234933864E-2</v>
      </c>
      <c r="FD35">
        <v>9.2280172605401136E-3</v>
      </c>
      <c r="FE35">
        <v>2.549344196986153E-2</v>
      </c>
      <c r="FF35">
        <v>3.1703344456168223E-2</v>
      </c>
      <c r="FG35">
        <v>1.9459118027549981E-2</v>
      </c>
      <c r="FH35">
        <v>2.3042262352070672E-2</v>
      </c>
      <c r="FI35">
        <v>2.49586097314488E-2</v>
      </c>
      <c r="FJ35">
        <v>2.1872122429146202E-2</v>
      </c>
      <c r="FK35">
        <v>2.5606811914729636E-2</v>
      </c>
      <c r="FL35">
        <v>1.5920988942302559E-2</v>
      </c>
      <c r="FM35">
        <v>1.7136888023217778E-2</v>
      </c>
      <c r="FN35">
        <v>1.4448195609779889E-2</v>
      </c>
      <c r="FO35">
        <v>2.3986795638284229E-2</v>
      </c>
      <c r="FP35">
        <v>1.6494355769271808E-2</v>
      </c>
      <c r="FQ35">
        <v>3.0698924446350615E-2</v>
      </c>
      <c r="FR35">
        <v>2.2178635642316116E-2</v>
      </c>
      <c r="FS35">
        <v>1.8440204989091949E-2</v>
      </c>
      <c r="FT35">
        <v>2.3819800831113586E-2</v>
      </c>
      <c r="FU35">
        <v>2.0660829110205971E-2</v>
      </c>
      <c r="FV35">
        <v>2.1494950273253238E-2</v>
      </c>
      <c r="FW35">
        <v>1.825802850163127E-2</v>
      </c>
      <c r="FX35">
        <v>2.3031948466398677E-2</v>
      </c>
      <c r="FY35">
        <v>2.0609348748401087E-2</v>
      </c>
      <c r="FZ35">
        <v>1.9108122478580673E-2</v>
      </c>
      <c r="GA35">
        <v>2.248602118581973E-2</v>
      </c>
      <c r="GB35">
        <v>2.8015263028228855E-2</v>
      </c>
      <c r="GC35">
        <v>2.284557176250351E-2</v>
      </c>
      <c r="GD35">
        <v>1.5124680609745599E-2</v>
      </c>
      <c r="GE35">
        <v>1.9159847693411839E-2</v>
      </c>
      <c r="GF35">
        <v>1.6953390948992474E-2</v>
      </c>
      <c r="GG35">
        <v>2.2534528377546079E-2</v>
      </c>
      <c r="GH35">
        <v>1.9834228304127833E-2</v>
      </c>
      <c r="GI35">
        <v>1.7765439631710164E-2</v>
      </c>
      <c r="GJ35">
        <v>1.875369075070938E-2</v>
      </c>
      <c r="GK35">
        <v>2.5426196526866413E-2</v>
      </c>
      <c r="GL35">
        <v>2.184723938992076E-2</v>
      </c>
      <c r="GM35">
        <v>2.4229866932270916E-2</v>
      </c>
      <c r="GN35">
        <v>1.7513063290760515E-2</v>
      </c>
      <c r="GO35">
        <v>2.7500088804504681E-2</v>
      </c>
      <c r="GP35">
        <v>1.8257941020379E-2</v>
      </c>
      <c r="GQ35">
        <v>2.3307993709755045E-2</v>
      </c>
      <c r="GR35">
        <v>1.2882133051420459E-2</v>
      </c>
      <c r="GS35">
        <v>2.2820997662679275E-2</v>
      </c>
      <c r="GT35">
        <v>2.1245203478511762E-2</v>
      </c>
      <c r="GU35">
        <v>2.6761754795851744E-2</v>
      </c>
      <c r="GV35">
        <v>2.7034550090149472E-2</v>
      </c>
      <c r="GW35">
        <v>2.7984440123970149E-2</v>
      </c>
      <c r="GX35">
        <v>3.0817043052826572E-2</v>
      </c>
      <c r="GY35">
        <v>2.1611422374957848E-2</v>
      </c>
      <c r="GZ35">
        <v>1.9513523140463108E-2</v>
      </c>
      <c r="HA35">
        <v>2.9838344864794163E-2</v>
      </c>
      <c r="HB35">
        <v>1.9249226466656635E-2</v>
      </c>
      <c r="HC35">
        <v>2.5049313140253E-2</v>
      </c>
      <c r="HD35">
        <v>2.5001803861123269E-2</v>
      </c>
      <c r="HE35">
        <v>2.0740851696441354E-2</v>
      </c>
    </row>
    <row r="37" spans="1:213" x14ac:dyDescent="0.35">
      <c r="A37" s="19" t="s">
        <v>141</v>
      </c>
      <c r="B37" t="s">
        <v>14</v>
      </c>
      <c r="C37">
        <v>0</v>
      </c>
      <c r="D37">
        <v>0.14405555555555605</v>
      </c>
      <c r="E37">
        <v>0.25308333333333355</v>
      </c>
      <c r="F37">
        <v>0.36247222222222231</v>
      </c>
      <c r="G37">
        <v>0.47166666666666668</v>
      </c>
      <c r="H37">
        <v>0.5807222222222217</v>
      </c>
      <c r="I37">
        <v>0.68930555555555539</v>
      </c>
      <c r="J37">
        <v>0.79830555555555627</v>
      </c>
      <c r="K37">
        <v>0.90736111111111128</v>
      </c>
      <c r="L37">
        <v>1.0163888888888888</v>
      </c>
      <c r="M37">
        <v>1.1254444444444438</v>
      </c>
      <c r="N37">
        <v>1.2345000000000006</v>
      </c>
      <c r="O37">
        <v>1.343583333333334</v>
      </c>
      <c r="P37">
        <v>1.4525833333333331</v>
      </c>
      <c r="Q37">
        <v>1.5616944444444441</v>
      </c>
      <c r="R37">
        <v>1.670694444444444</v>
      </c>
      <c r="S37">
        <v>1.7802500000000006</v>
      </c>
      <c r="T37">
        <v>1.8887777777777774</v>
      </c>
      <c r="U37">
        <v>1.9979166666666668</v>
      </c>
      <c r="V37">
        <v>2.1073888888888881</v>
      </c>
      <c r="W37">
        <v>2.2159444444444452</v>
      </c>
      <c r="X37">
        <v>2.3249722222222227</v>
      </c>
      <c r="Y37">
        <v>2.4340277777777777</v>
      </c>
      <c r="Z37">
        <v>2.5430833333333327</v>
      </c>
      <c r="AA37">
        <v>2.6525277777777774</v>
      </c>
      <c r="AB37">
        <v>2.7616944444444442</v>
      </c>
      <c r="AC37">
        <v>2.8701666666666661</v>
      </c>
      <c r="AD37">
        <v>2.9793055555555554</v>
      </c>
      <c r="AE37">
        <v>3.0883333333333329</v>
      </c>
      <c r="AF37">
        <v>3.1977777777777776</v>
      </c>
      <c r="AG37">
        <v>3.3064444444444447</v>
      </c>
      <c r="AH37">
        <v>3.4154999999999998</v>
      </c>
      <c r="AI37">
        <v>3.5245277777777773</v>
      </c>
      <c r="AJ37">
        <v>3.6335833333333341</v>
      </c>
      <c r="AK37">
        <v>3.7426388888888891</v>
      </c>
      <c r="AL37">
        <v>3.8516944444444441</v>
      </c>
      <c r="AM37">
        <v>3.9607777777777775</v>
      </c>
      <c r="AN37">
        <v>4.0697777777777784</v>
      </c>
      <c r="AO37">
        <v>4.1787500000000009</v>
      </c>
      <c r="AP37">
        <v>4.288388888888889</v>
      </c>
      <c r="AQ37">
        <v>4.3969722222222209</v>
      </c>
      <c r="AR37">
        <v>4.5063611111111115</v>
      </c>
      <c r="AS37">
        <v>4.6150000000000002</v>
      </c>
      <c r="AT37">
        <v>4.7241111111111103</v>
      </c>
      <c r="AU37">
        <v>4.8331388888888895</v>
      </c>
      <c r="AV37">
        <v>4.9426666666666659</v>
      </c>
      <c r="AW37">
        <v>5.0517222222222227</v>
      </c>
      <c r="AX37">
        <v>5.1602499999999996</v>
      </c>
      <c r="AY37">
        <v>5.2693055555555564</v>
      </c>
      <c r="AZ37">
        <v>5.3783888888888889</v>
      </c>
      <c r="BA37">
        <v>5.4875833333333333</v>
      </c>
      <c r="BB37">
        <v>5.5964444444444439</v>
      </c>
      <c r="BC37">
        <v>5.7055000000000007</v>
      </c>
      <c r="BD37">
        <v>5.8145277777777782</v>
      </c>
      <c r="BE37">
        <v>5.9235833333333332</v>
      </c>
      <c r="BF37">
        <v>6.0326388888888882</v>
      </c>
      <c r="BG37">
        <v>6.1416666666666675</v>
      </c>
      <c r="BH37">
        <v>6.2507222222222225</v>
      </c>
      <c r="BI37">
        <v>6.3598055555555568</v>
      </c>
      <c r="BJ37">
        <v>6.4688333333333343</v>
      </c>
      <c r="BK37">
        <v>6.5778611111111118</v>
      </c>
      <c r="BL37">
        <v>6.6869166666666668</v>
      </c>
      <c r="BM37">
        <v>6.7959722222222219</v>
      </c>
      <c r="BN37">
        <v>6.9050277777777769</v>
      </c>
      <c r="BO37">
        <v>7.0141111111111112</v>
      </c>
      <c r="BP37">
        <v>7.1230555555555561</v>
      </c>
      <c r="BQ37">
        <v>7.232166666666668</v>
      </c>
      <c r="BR37">
        <v>7.341222222222223</v>
      </c>
      <c r="BS37">
        <v>7.4501944444444437</v>
      </c>
      <c r="BT37">
        <v>7.5593055555555555</v>
      </c>
      <c r="BU37">
        <v>7.6688888888888886</v>
      </c>
      <c r="BV37">
        <v>7.7779722222222212</v>
      </c>
      <c r="BW37">
        <v>7.8869722222222212</v>
      </c>
      <c r="BX37">
        <v>7.9955000000000016</v>
      </c>
      <c r="BY37">
        <v>8.1050000000000004</v>
      </c>
      <c r="BZ37">
        <v>8.2141111111111123</v>
      </c>
      <c r="CA37">
        <v>8.3231666666666673</v>
      </c>
      <c r="CB37">
        <v>8.431861111111111</v>
      </c>
      <c r="CC37">
        <v>8.540805555555556</v>
      </c>
      <c r="CD37">
        <v>8.649805555555556</v>
      </c>
      <c r="CE37">
        <v>8.7594722222222217</v>
      </c>
      <c r="CF37">
        <v>8.8685277777777767</v>
      </c>
      <c r="CG37">
        <v>8.9770555555555553</v>
      </c>
      <c r="CH37">
        <v>9.0861111111111104</v>
      </c>
      <c r="CI37">
        <v>9.1951944444444429</v>
      </c>
      <c r="CJ37">
        <v>9.3041944444444447</v>
      </c>
      <c r="CK37">
        <v>9.4137777777777778</v>
      </c>
      <c r="CL37">
        <v>9.5222222222222221</v>
      </c>
      <c r="CM37">
        <v>9.6313611111111115</v>
      </c>
      <c r="CN37">
        <v>9.740444444444444</v>
      </c>
      <c r="CO37">
        <v>9.849499999999999</v>
      </c>
      <c r="CP37">
        <v>9.958499999999999</v>
      </c>
      <c r="CQ37">
        <v>10.067555555555554</v>
      </c>
    </row>
    <row r="38" spans="1:213" x14ac:dyDescent="0.35">
      <c r="A38" s="19"/>
      <c r="B38" t="s">
        <v>29</v>
      </c>
      <c r="C38">
        <v>-3.4678145080712177</v>
      </c>
      <c r="D38">
        <v>-3.3512988858367851</v>
      </c>
      <c r="E38">
        <v>-3.2403295159949779</v>
      </c>
      <c r="F38">
        <v>-3.1063274878408151</v>
      </c>
      <c r="G38">
        <v>-2.983432835490627</v>
      </c>
      <c r="H38">
        <v>-2.8584009672979676</v>
      </c>
      <c r="I38">
        <v>-2.740375531852957</v>
      </c>
      <c r="J38">
        <v>-2.6299005026498024</v>
      </c>
      <c r="K38">
        <v>-2.512522913506785</v>
      </c>
      <c r="L38">
        <v>-2.4028660184233162</v>
      </c>
      <c r="M38">
        <v>-2.2996994251366356</v>
      </c>
      <c r="N38">
        <v>-2.1821375177085174</v>
      </c>
      <c r="O38">
        <v>-2.0887439287970881</v>
      </c>
      <c r="P38">
        <v>-1.9742541596015142</v>
      </c>
      <c r="Q38">
        <v>-1.8823017510359765</v>
      </c>
      <c r="R38">
        <v>-1.7905193542100293</v>
      </c>
      <c r="S38">
        <v>-1.7043256849239319</v>
      </c>
      <c r="T38">
        <v>-1.6403478877300453</v>
      </c>
      <c r="U38">
        <v>-1.5733815372616042</v>
      </c>
      <c r="V38">
        <v>-1.4999898649863106</v>
      </c>
      <c r="W38">
        <v>-1.4480653608217391</v>
      </c>
      <c r="X38">
        <v>-1.3859192464697916</v>
      </c>
      <c r="Y38">
        <v>-1.3504337445316263</v>
      </c>
      <c r="Z38">
        <v>-1.3052014703695118</v>
      </c>
      <c r="AA38">
        <v>-1.2665388851380053</v>
      </c>
      <c r="AB38">
        <v>-1.2257124486392488</v>
      </c>
      <c r="AC38">
        <v>-1.2146084637713039</v>
      </c>
      <c r="AD38">
        <v>-1.1777985942619102</v>
      </c>
      <c r="AE38">
        <v>-1.158426542575725</v>
      </c>
      <c r="AF38">
        <v>-1.1291649384683591</v>
      </c>
      <c r="AG38">
        <v>-1.1278330756219168</v>
      </c>
      <c r="AH38">
        <v>-1.1042912522194566</v>
      </c>
      <c r="AI38">
        <v>-1.0937496491483145</v>
      </c>
      <c r="AJ38">
        <v>-1.0777114737310389</v>
      </c>
      <c r="AK38">
        <v>-1.0662308236403499</v>
      </c>
      <c r="AL38">
        <v>-1.0509573469168938</v>
      </c>
      <c r="AM38">
        <v>-1.051004983990399</v>
      </c>
      <c r="AN38">
        <v>-1.0302004759848034</v>
      </c>
      <c r="AO38">
        <v>-1.0281555585190192</v>
      </c>
      <c r="AP38">
        <v>-1.0115539058580956</v>
      </c>
      <c r="AQ38">
        <v>-1.004328648260274</v>
      </c>
      <c r="AR38">
        <v>-1.0025641753878274</v>
      </c>
      <c r="AS38">
        <v>-0.99683455652457409</v>
      </c>
      <c r="AT38">
        <v>-0.98429739435743036</v>
      </c>
      <c r="AU38">
        <v>-0.99287760080318543</v>
      </c>
      <c r="AV38">
        <v>-0.98043911300518605</v>
      </c>
      <c r="AW38">
        <v>-0.97136509283341643</v>
      </c>
      <c r="AX38">
        <v>-0.97245070336384154</v>
      </c>
      <c r="AY38">
        <v>-0.96554776429152123</v>
      </c>
      <c r="AZ38">
        <v>-0.97345664992343828</v>
      </c>
      <c r="BA38">
        <v>-0.96519359373933644</v>
      </c>
      <c r="BB38">
        <v>-0.95834973380012356</v>
      </c>
      <c r="BC38">
        <v>-0.95819074012302397</v>
      </c>
      <c r="BD38">
        <v>-0.95576232606907441</v>
      </c>
      <c r="BE38">
        <v>-0.95640271043882708</v>
      </c>
      <c r="BF38">
        <v>-0.95038920481568356</v>
      </c>
      <c r="BG38">
        <v>-0.94699060538345226</v>
      </c>
      <c r="BH38">
        <v>-0.94619333145029749</v>
      </c>
      <c r="BI38">
        <v>-0.93757175713299878</v>
      </c>
      <c r="BJ38">
        <v>-0.93837900701181842</v>
      </c>
      <c r="BK38">
        <v>-0.94224835749958669</v>
      </c>
      <c r="BL38">
        <v>-0.93488236722091911</v>
      </c>
      <c r="BM38">
        <v>-0.94180230351005034</v>
      </c>
      <c r="BN38">
        <v>-0.92391156599940005</v>
      </c>
      <c r="BO38">
        <v>-0.8989020287628392</v>
      </c>
      <c r="BP38">
        <v>-0.92902783801372746</v>
      </c>
      <c r="BQ38">
        <v>-0.91877373490093905</v>
      </c>
      <c r="BR38">
        <v>-0.91052451939276791</v>
      </c>
      <c r="BS38">
        <v>-0.92079641745595531</v>
      </c>
      <c r="BT38">
        <v>-0.89177748050835248</v>
      </c>
      <c r="BU38">
        <v>-0.90459662703830723</v>
      </c>
      <c r="BV38">
        <v>-0.90540226530007184</v>
      </c>
      <c r="BW38">
        <v>-0.87589711160414063</v>
      </c>
      <c r="BX38">
        <v>-0.89627826855056147</v>
      </c>
      <c r="BY38">
        <v>-0.89758271758723851</v>
      </c>
      <c r="BZ38">
        <v>-0.88924413940212277</v>
      </c>
      <c r="CA38">
        <v>-0.87092919128769486</v>
      </c>
      <c r="CB38">
        <v>-0.88431188851103748</v>
      </c>
      <c r="CC38">
        <v>-0.87046364346918814</v>
      </c>
      <c r="CD38">
        <v>-0.88102657250653493</v>
      </c>
      <c r="CE38">
        <v>-0.83521376634485234</v>
      </c>
      <c r="CF38">
        <v>-0.86257640408041192</v>
      </c>
      <c r="CG38">
        <v>-0.83853023321852682</v>
      </c>
      <c r="CH38">
        <v>-0.85720611959736226</v>
      </c>
      <c r="CI38">
        <v>-0.87690436100793034</v>
      </c>
      <c r="CJ38">
        <v>-0.84924989193592693</v>
      </c>
      <c r="CK38">
        <v>-0.82682141119883923</v>
      </c>
      <c r="CL38">
        <v>-0.85000954263426431</v>
      </c>
      <c r="CM38">
        <v>-0.83164204843906164</v>
      </c>
      <c r="CN38">
        <v>-0.81048788551887563</v>
      </c>
      <c r="CO38">
        <v>-0.80977719259198577</v>
      </c>
      <c r="CP38">
        <v>-0.8519342958980175</v>
      </c>
      <c r="CQ38">
        <v>-0.7896007990932844</v>
      </c>
    </row>
    <row r="39" spans="1:213" x14ac:dyDescent="0.35">
      <c r="A39" s="19"/>
      <c r="B39" t="s">
        <v>8</v>
      </c>
      <c r="C39">
        <v>9.6435288167721109E-2</v>
      </c>
      <c r="D39">
        <v>8.4589753958932215E-2</v>
      </c>
      <c r="E39">
        <v>7.6211693081019175E-2</v>
      </c>
      <c r="F39">
        <v>6.6873715114245683E-2</v>
      </c>
      <c r="G39">
        <v>5.6278145814603817E-2</v>
      </c>
      <c r="H39">
        <v>5.0126161521872874E-2</v>
      </c>
      <c r="I39">
        <v>4.0667778806258784E-2</v>
      </c>
      <c r="J39">
        <v>3.6223818594213301E-2</v>
      </c>
      <c r="K39">
        <v>2.9951418504713719E-2</v>
      </c>
      <c r="L39">
        <v>3.032104521173044E-2</v>
      </c>
      <c r="M39">
        <v>2.9748466245866904E-2</v>
      </c>
      <c r="N39">
        <v>2.4255897626542108E-2</v>
      </c>
      <c r="O39">
        <v>1.974643525113353E-2</v>
      </c>
      <c r="P39">
        <v>2.2542465216901942E-2</v>
      </c>
      <c r="Q39">
        <v>2.8260536768388307E-2</v>
      </c>
      <c r="R39">
        <v>1.7851263109100325E-2</v>
      </c>
      <c r="S39">
        <v>2.0570905450936719E-2</v>
      </c>
      <c r="T39">
        <v>1.465768455177034E-2</v>
      </c>
      <c r="U39">
        <v>2.3531629854468092E-2</v>
      </c>
      <c r="V39">
        <v>1.7533791670254335E-2</v>
      </c>
      <c r="W39">
        <v>8.6566667552796968E-3</v>
      </c>
      <c r="X39">
        <v>7.0492168321365165E-3</v>
      </c>
      <c r="Y39">
        <v>1.7334578565555148E-2</v>
      </c>
      <c r="Z39">
        <v>1.0673335245369198E-2</v>
      </c>
      <c r="AA39">
        <v>1.4096083038813387E-2</v>
      </c>
      <c r="AB39">
        <v>1.1129045100405284E-2</v>
      </c>
      <c r="AC39">
        <v>1.6527457178793722E-2</v>
      </c>
      <c r="AD39">
        <v>8.3475675378402378E-3</v>
      </c>
      <c r="AE39">
        <v>1.1328633611675378E-2</v>
      </c>
      <c r="AF39">
        <v>1.3659349153185521E-2</v>
      </c>
      <c r="AG39">
        <v>1.419178717338347E-2</v>
      </c>
      <c r="AH39">
        <v>1.1231952702582435E-2</v>
      </c>
      <c r="AI39">
        <v>1.5781984646551787E-2</v>
      </c>
      <c r="AJ39">
        <v>1.2442780401097668E-2</v>
      </c>
      <c r="AK39">
        <v>1.3080614142047768E-2</v>
      </c>
      <c r="AL39">
        <v>1.3176007188225937E-2</v>
      </c>
      <c r="AM39">
        <v>1.6385021111453107E-2</v>
      </c>
      <c r="AN39">
        <v>1.3218797741172815E-2</v>
      </c>
      <c r="AO39">
        <v>1.3764311221431142E-2</v>
      </c>
      <c r="AP39">
        <v>1.5971446876659325E-2</v>
      </c>
      <c r="AQ39">
        <v>1.5274070093000656E-2</v>
      </c>
      <c r="AR39">
        <v>1.8444416713767536E-2</v>
      </c>
      <c r="AS39">
        <v>1.7106187733620201E-2</v>
      </c>
      <c r="AT39">
        <v>1.3009153952531861E-2</v>
      </c>
      <c r="AU39">
        <v>1.7619898389401163E-2</v>
      </c>
      <c r="AV39">
        <v>1.6883991653707724E-2</v>
      </c>
      <c r="AW39">
        <v>1.8833120016453531E-2</v>
      </c>
      <c r="AX39">
        <v>1.5373213528619522E-2</v>
      </c>
      <c r="AY39">
        <v>1.7538825455390265E-2</v>
      </c>
      <c r="AZ39">
        <v>1.7548590099562614E-2</v>
      </c>
      <c r="BA39">
        <v>1.7304722167092002E-2</v>
      </c>
      <c r="BB39">
        <v>1.4670421625996553E-2</v>
      </c>
      <c r="BC39">
        <v>1.5695057318439225E-2</v>
      </c>
      <c r="BD39">
        <v>2.0489648644890002E-2</v>
      </c>
      <c r="BE39">
        <v>1.1904200318008559E-2</v>
      </c>
      <c r="BF39">
        <v>2.3767340950352319E-2</v>
      </c>
      <c r="BG39">
        <v>2.5483771431314979E-2</v>
      </c>
      <c r="BH39">
        <v>2.0749301120332547E-2</v>
      </c>
      <c r="BI39">
        <v>1.6892898329704531E-2</v>
      </c>
      <c r="BJ39">
        <v>2.3137413415487654E-2</v>
      </c>
      <c r="BK39">
        <v>2.4346013924576498E-2</v>
      </c>
      <c r="BL39">
        <v>3.1900182815308896E-2</v>
      </c>
      <c r="BM39">
        <v>1.4695373819014835E-2</v>
      </c>
      <c r="BN39">
        <v>4.2978626714941542E-2</v>
      </c>
      <c r="BO39">
        <v>3.2731210465838032E-2</v>
      </c>
      <c r="BP39">
        <v>3.8531477876722085E-2</v>
      </c>
      <c r="BQ39">
        <v>1.7177478634239213E-2</v>
      </c>
      <c r="BR39">
        <v>3.5387305367854081E-2</v>
      </c>
      <c r="BS39">
        <v>4.0622252820158959E-2</v>
      </c>
      <c r="BT39">
        <v>3.432232434921214E-2</v>
      </c>
      <c r="BU39">
        <v>4.0084417385873927E-2</v>
      </c>
      <c r="BV39">
        <v>2.4375719684042191E-2</v>
      </c>
      <c r="BW39">
        <v>3.8799698442555118E-2</v>
      </c>
      <c r="BX39">
        <v>3.7053164002796457E-2</v>
      </c>
      <c r="BY39">
        <v>7.9984951617577578E-3</v>
      </c>
      <c r="BZ39">
        <v>1.4098612251981176E-3</v>
      </c>
      <c r="CA39">
        <v>4.5555452718872701E-2</v>
      </c>
      <c r="CB39">
        <v>3.8057992687700624E-2</v>
      </c>
      <c r="CC39">
        <v>3.6186070130191011E-2</v>
      </c>
      <c r="CD39">
        <v>1.4367799938182354E-2</v>
      </c>
      <c r="CE39">
        <v>3.6162958101867912E-2</v>
      </c>
      <c r="CF39">
        <v>4.1106365910036274E-2</v>
      </c>
      <c r="CG39">
        <v>8.4823613143734003E-2</v>
      </c>
      <c r="CH39">
        <v>2.6931897798212374E-2</v>
      </c>
      <c r="CI39">
        <v>2.1630290803933451E-2</v>
      </c>
      <c r="CJ39">
        <v>1.7375552219490043E-2</v>
      </c>
      <c r="CK39">
        <v>3.2303496958675661E-2</v>
      </c>
      <c r="CL39">
        <v>3.2146771939966352E-2</v>
      </c>
      <c r="CM39">
        <v>2.1427536423268972E-2</v>
      </c>
      <c r="CN39">
        <v>3.189536710170638E-2</v>
      </c>
      <c r="CO39">
        <v>3.7259434786068135E-2</v>
      </c>
      <c r="CP39">
        <v>7.1807768995684586E-3</v>
      </c>
      <c r="CQ39">
        <v>5.0062521913209347E-2</v>
      </c>
    </row>
    <row r="40" spans="1:213" x14ac:dyDescent="0.35">
      <c r="A40" s="19"/>
      <c r="B40" t="s">
        <v>11</v>
      </c>
      <c r="C40">
        <v>6.8256158164699601</v>
      </c>
      <c r="D40">
        <v>6.8127494498356755</v>
      </c>
      <c r="E40">
        <v>6.7039461242257516</v>
      </c>
      <c r="F40">
        <v>6.6020413623209908</v>
      </c>
      <c r="G40">
        <v>6.510151433815909</v>
      </c>
      <c r="H40">
        <v>6.4541675017815567</v>
      </c>
      <c r="I40">
        <v>6.2964663043123394</v>
      </c>
      <c r="J40">
        <v>6.0247300804199053</v>
      </c>
      <c r="K40">
        <v>5.7249855082615397</v>
      </c>
      <c r="L40">
        <v>5.5565709359250377</v>
      </c>
      <c r="M40">
        <v>5.3423533338459732</v>
      </c>
      <c r="N40">
        <v>5.2114704165763985</v>
      </c>
      <c r="O40">
        <v>5.0870847957348229</v>
      </c>
      <c r="P40">
        <v>4.9733001647252983</v>
      </c>
      <c r="Q40">
        <v>4.8860297297341777</v>
      </c>
      <c r="R40">
        <v>4.7659086074099548</v>
      </c>
      <c r="S40">
        <v>4.5547749980287451</v>
      </c>
      <c r="T40">
        <v>4.3478986874944452</v>
      </c>
      <c r="U40">
        <v>4.0860155123784274</v>
      </c>
      <c r="V40">
        <v>3.7662126081862346</v>
      </c>
      <c r="W40">
        <v>3.4903209316044466</v>
      </c>
      <c r="X40">
        <v>3.3142759878077697</v>
      </c>
      <c r="Y40">
        <v>3.1636266087889164</v>
      </c>
      <c r="Z40">
        <v>3.1250674129242579</v>
      </c>
      <c r="AA40">
        <v>3.0978591963042765</v>
      </c>
      <c r="AB40">
        <v>3.0582839277193643</v>
      </c>
      <c r="AC40">
        <v>3.0109048733930868</v>
      </c>
      <c r="AD40">
        <v>2.9872622273984204</v>
      </c>
      <c r="AE40">
        <v>2.8998126689071073</v>
      </c>
      <c r="AF40">
        <v>2.8611503221560373</v>
      </c>
      <c r="AG40">
        <v>2.8302395506238995</v>
      </c>
      <c r="AH40">
        <v>2.8025040132362373</v>
      </c>
      <c r="AI40">
        <v>2.7393453482034231</v>
      </c>
      <c r="AJ40">
        <v>2.7147655434494271</v>
      </c>
      <c r="AK40">
        <v>2.6878655307772008</v>
      </c>
      <c r="AL40">
        <v>2.6656849382419283</v>
      </c>
      <c r="AM40">
        <v>2.6371426923144279</v>
      </c>
      <c r="AN40">
        <v>2.6381051114265222</v>
      </c>
      <c r="AO40">
        <v>2.6064391641055726</v>
      </c>
      <c r="AP40">
        <v>2.5887099787038785</v>
      </c>
      <c r="AQ40">
        <v>2.5499621698959549</v>
      </c>
      <c r="AR40">
        <v>2.5110635868951419</v>
      </c>
      <c r="AS40">
        <v>2.4467432457710587</v>
      </c>
      <c r="AT40">
        <v>2.4297056700272086</v>
      </c>
      <c r="AU40">
        <v>2.3948590501937641</v>
      </c>
      <c r="AV40">
        <v>2.3674420650094832</v>
      </c>
      <c r="AW40">
        <v>2.3397132110221674</v>
      </c>
      <c r="AX40">
        <v>2.3077442122731155</v>
      </c>
      <c r="AY40">
        <v>2.2675927295448548</v>
      </c>
      <c r="AZ40">
        <v>2.2005881086906838</v>
      </c>
      <c r="BA40">
        <v>2.152351018244723</v>
      </c>
      <c r="BB40">
        <v>2.1051374450355462</v>
      </c>
      <c r="BC40">
        <v>2.0700568291776729</v>
      </c>
      <c r="BD40">
        <v>2.0210335884154214</v>
      </c>
      <c r="BE40">
        <v>1.9923289781436881</v>
      </c>
      <c r="BF40">
        <v>1.9551658230606563</v>
      </c>
      <c r="BG40">
        <v>1.9325529671644197</v>
      </c>
      <c r="BH40">
        <v>1.9059518724964506</v>
      </c>
      <c r="BI40">
        <v>1.8818283458255969</v>
      </c>
      <c r="BJ40">
        <v>1.8618148590593837</v>
      </c>
      <c r="BK40">
        <v>1.8589266450234683</v>
      </c>
      <c r="BL40">
        <v>1.8284354851011166</v>
      </c>
      <c r="BM40">
        <v>1.8062497304597429</v>
      </c>
      <c r="BN40">
        <v>1.771425072098382</v>
      </c>
      <c r="BO40">
        <v>1.7601773925527495</v>
      </c>
      <c r="BP40">
        <v>1.7118298795235856</v>
      </c>
      <c r="BQ40">
        <v>1.6823124035427199</v>
      </c>
      <c r="BR40">
        <v>1.6469927322032731</v>
      </c>
      <c r="BS40">
        <v>1.6488176992388002</v>
      </c>
      <c r="BT40">
        <v>1.6317131119507717</v>
      </c>
      <c r="BU40">
        <v>1.6354323894976446</v>
      </c>
      <c r="BV40">
        <v>1.6272416250202917</v>
      </c>
      <c r="BW40">
        <v>1.6221643606083211</v>
      </c>
      <c r="BX40">
        <v>1.594750715008965</v>
      </c>
      <c r="BY40">
        <v>1.5800120473910848</v>
      </c>
      <c r="BZ40">
        <v>1.562271515591211</v>
      </c>
      <c r="CA40">
        <v>1.5493406432884707</v>
      </c>
      <c r="CB40">
        <v>1.5394088688998044</v>
      </c>
      <c r="CC40">
        <v>1.5289289433034985</v>
      </c>
      <c r="CD40">
        <v>1.5111612064192839</v>
      </c>
      <c r="CE40">
        <v>1.5061752436859117</v>
      </c>
      <c r="CF40">
        <v>1.4882303801038299</v>
      </c>
      <c r="CG40">
        <v>1.4664725900333297</v>
      </c>
      <c r="CH40">
        <v>1.4455196934906387</v>
      </c>
      <c r="CI40">
        <v>1.4431352573205323</v>
      </c>
      <c r="CJ40">
        <v>1.4227436495315087</v>
      </c>
      <c r="CK40">
        <v>1.4175236862681209</v>
      </c>
      <c r="CL40">
        <v>1.4089265536673152</v>
      </c>
      <c r="CM40">
        <v>1.4017428517645543</v>
      </c>
      <c r="CN40">
        <v>1.368844364108625</v>
      </c>
      <c r="CO40">
        <v>1.3593044556900225</v>
      </c>
      <c r="CP40">
        <v>1.3522174526695712</v>
      </c>
      <c r="CQ40">
        <v>1.3385008096715134</v>
      </c>
    </row>
    <row r="41" spans="1:213" x14ac:dyDescent="0.35">
      <c r="A41" s="19"/>
      <c r="B41" t="s">
        <v>8</v>
      </c>
      <c r="C41">
        <v>0.42989214488732824</v>
      </c>
      <c r="D41">
        <v>1.0416528898230317</v>
      </c>
      <c r="E41">
        <v>0.48263039616032938</v>
      </c>
      <c r="F41">
        <v>0.33974356649325566</v>
      </c>
      <c r="G41">
        <v>0.3569510313434246</v>
      </c>
      <c r="H41">
        <v>0.55226805085936326</v>
      </c>
      <c r="I41">
        <v>0.58435957189100329</v>
      </c>
      <c r="J41">
        <v>0.53792179876976121</v>
      </c>
      <c r="K41">
        <v>0.29983969112114911</v>
      </c>
      <c r="L41">
        <v>0.17994448326130064</v>
      </c>
      <c r="M41">
        <v>0.24295464637796821</v>
      </c>
      <c r="N41">
        <v>0.35085140377549556</v>
      </c>
      <c r="O41">
        <v>2.310085295977762E-2</v>
      </c>
      <c r="P41">
        <v>7.5906078330581245E-2</v>
      </c>
      <c r="Q41">
        <v>0.13826292037835367</v>
      </c>
      <c r="R41">
        <v>0.10706296258241399</v>
      </c>
      <c r="S41">
        <v>5.3302362469262184E-2</v>
      </c>
      <c r="T41">
        <v>0.13126650327681713</v>
      </c>
      <c r="U41">
        <v>0.27889349443398403</v>
      </c>
      <c r="V41">
        <v>0.52840548648487518</v>
      </c>
      <c r="W41">
        <v>0.16099642139893308</v>
      </c>
      <c r="X41">
        <v>9.8241534852495038E-2</v>
      </c>
      <c r="Y41">
        <v>0.1236530723662099</v>
      </c>
      <c r="Z41">
        <v>6.0263321193182014E-2</v>
      </c>
      <c r="AA41">
        <v>0.13631314668239752</v>
      </c>
      <c r="AB41">
        <v>0.16153076469463876</v>
      </c>
      <c r="AC41">
        <v>6.8430874877414324E-2</v>
      </c>
      <c r="AD41">
        <v>7.8555515407642329E-2</v>
      </c>
      <c r="AE41">
        <v>8.88456832734138E-2</v>
      </c>
      <c r="AF41">
        <v>9.6598370984128032E-2</v>
      </c>
      <c r="AG41">
        <v>7.3364969591069501E-2</v>
      </c>
      <c r="AH41">
        <v>7.9367566409960233E-2</v>
      </c>
      <c r="AI41">
        <v>0.11065364241659967</v>
      </c>
      <c r="AJ41">
        <v>6.5836727498112285E-2</v>
      </c>
      <c r="AK41">
        <v>8.9187642611693041E-2</v>
      </c>
      <c r="AL41">
        <v>0.10062495646359966</v>
      </c>
      <c r="AM41">
        <v>5.9124575716007842E-2</v>
      </c>
      <c r="AN41">
        <v>8.3825841505470941E-2</v>
      </c>
      <c r="AO41">
        <v>3.7348622444148133E-2</v>
      </c>
      <c r="AP41">
        <v>3.6940300735010818E-2</v>
      </c>
      <c r="AQ41">
        <v>4.5066526940917638E-2</v>
      </c>
      <c r="AR41">
        <v>2.8991171151765766E-2</v>
      </c>
      <c r="AS41">
        <v>5.1119994443252437E-2</v>
      </c>
      <c r="AT41">
        <v>3.8120949500932165E-2</v>
      </c>
      <c r="AU41">
        <v>3.5847781296461656E-2</v>
      </c>
      <c r="AV41">
        <v>3.9071231662362753E-2</v>
      </c>
      <c r="AW41">
        <v>2.797520064315976E-2</v>
      </c>
      <c r="AX41">
        <v>1.5191159073857251E-2</v>
      </c>
      <c r="AY41">
        <v>1.6204574394232011E-2</v>
      </c>
      <c r="AZ41">
        <v>2.5552318632187484E-2</v>
      </c>
      <c r="BA41">
        <v>4.5603336951085122E-2</v>
      </c>
      <c r="BB41">
        <v>1.3425159778068449E-2</v>
      </c>
      <c r="BC41">
        <v>8.483776147801593E-2</v>
      </c>
      <c r="BD41">
        <v>0.12441987525060694</v>
      </c>
      <c r="BE41">
        <v>9.5908637713968597E-2</v>
      </c>
      <c r="BF41">
        <v>5.7392095813902706E-2</v>
      </c>
      <c r="BG41">
        <v>8.2289966063297693E-2</v>
      </c>
      <c r="BH41">
        <v>0.14383517202959881</v>
      </c>
      <c r="BI41">
        <v>0.10153628316338772</v>
      </c>
      <c r="BJ41">
        <v>7.6036733952910607E-2</v>
      </c>
      <c r="BK41">
        <v>0.11001901957628345</v>
      </c>
      <c r="BL41">
        <v>0.16022989072337235</v>
      </c>
      <c r="BM41">
        <v>7.6762589331165934E-2</v>
      </c>
      <c r="BN41">
        <v>7.337866642666363E-2</v>
      </c>
      <c r="BO41">
        <v>0.13553254900955528</v>
      </c>
      <c r="BP41">
        <v>6.8323759510249063E-2</v>
      </c>
      <c r="BQ41">
        <v>6.9286106756714455E-2</v>
      </c>
      <c r="BR41">
        <v>0.13278738141142823</v>
      </c>
      <c r="BS41">
        <v>0.11415892604654022</v>
      </c>
      <c r="BT41">
        <v>0.14566877719616572</v>
      </c>
      <c r="BU41">
        <v>9.4703130228421514E-2</v>
      </c>
      <c r="BV41">
        <v>4.4642608090517406E-2</v>
      </c>
      <c r="BW41">
        <v>9.6661384638245099E-2</v>
      </c>
      <c r="BX41">
        <v>8.2027228867955077E-2</v>
      </c>
      <c r="BY41">
        <v>5.4700932161829238E-2</v>
      </c>
      <c r="BZ41">
        <v>5.7908181789224855E-2</v>
      </c>
      <c r="CA41">
        <v>6.2956046047763489E-2</v>
      </c>
      <c r="CB41">
        <v>7.2633077524462283E-2</v>
      </c>
      <c r="CC41">
        <v>7.5690042010547048E-2</v>
      </c>
      <c r="CD41">
        <v>1.2986467431287596E-2</v>
      </c>
      <c r="CE41">
        <v>7.4803555054497664E-2</v>
      </c>
      <c r="CF41">
        <v>7.0936023141795715E-2</v>
      </c>
      <c r="CG41">
        <v>6.0479730318158266E-2</v>
      </c>
      <c r="CH41">
        <v>1.6721995962779995E-2</v>
      </c>
      <c r="CI41">
        <v>5.121042038266798E-2</v>
      </c>
      <c r="CJ41">
        <v>3.9084180422187295E-2</v>
      </c>
      <c r="CK41">
        <v>4.8957098044104821E-2</v>
      </c>
      <c r="CL41">
        <v>4.7189825344755708E-2</v>
      </c>
      <c r="CM41">
        <v>4.4582045388835652E-2</v>
      </c>
      <c r="CN41">
        <v>7.9724474285259431E-2</v>
      </c>
      <c r="CO41">
        <v>6.9162861112473648E-2</v>
      </c>
      <c r="CP41">
        <v>0.10351415093557885</v>
      </c>
      <c r="CQ41">
        <v>4.9578712024732664E-2</v>
      </c>
    </row>
    <row r="43" spans="1:213" x14ac:dyDescent="0.35">
      <c r="A43" s="20" t="s">
        <v>142</v>
      </c>
      <c r="B43" t="s">
        <v>14</v>
      </c>
      <c r="C43">
        <v>0</v>
      </c>
      <c r="D43">
        <v>0.162638888888889</v>
      </c>
      <c r="E43">
        <v>0.27169444444444446</v>
      </c>
      <c r="F43">
        <v>0.38069444444444445</v>
      </c>
      <c r="G43">
        <v>0.49025000000000007</v>
      </c>
      <c r="H43">
        <v>0.59877777777777785</v>
      </c>
      <c r="I43">
        <v>0.70774999999999988</v>
      </c>
      <c r="J43">
        <v>0.81688888888888878</v>
      </c>
      <c r="K43">
        <v>0.9259722222222222</v>
      </c>
      <c r="L43">
        <v>1.0348888888888892</v>
      </c>
      <c r="M43">
        <v>1.144055555555556</v>
      </c>
      <c r="N43">
        <v>1.2530833333333335</v>
      </c>
      <c r="O43">
        <v>1.3624722222222223</v>
      </c>
      <c r="P43">
        <v>1.4716666666666667</v>
      </c>
      <c r="Q43">
        <v>1.5807222222222217</v>
      </c>
      <c r="R43">
        <v>1.6893055555555554</v>
      </c>
      <c r="S43">
        <v>1.7983055555555563</v>
      </c>
      <c r="T43">
        <v>1.9073611111111113</v>
      </c>
      <c r="U43">
        <v>2.0163888888888888</v>
      </c>
      <c r="V43">
        <v>2.1254444444444438</v>
      </c>
      <c r="W43">
        <v>2.2345000000000006</v>
      </c>
      <c r="X43">
        <v>2.343583333333334</v>
      </c>
      <c r="Y43">
        <v>2.4525833333333331</v>
      </c>
      <c r="Z43">
        <v>2.5616944444444441</v>
      </c>
      <c r="AA43">
        <v>2.670694444444444</v>
      </c>
      <c r="AB43">
        <v>2.7802500000000006</v>
      </c>
      <c r="AC43">
        <v>2.8887777777777774</v>
      </c>
      <c r="AD43">
        <v>2.9979166666666668</v>
      </c>
      <c r="AE43">
        <v>3.1073888888888881</v>
      </c>
      <c r="AF43">
        <v>3.2159444444444452</v>
      </c>
      <c r="AG43">
        <v>3.3249722222222227</v>
      </c>
      <c r="AH43">
        <v>3.4340277777777777</v>
      </c>
      <c r="AI43">
        <v>3.5430833333333327</v>
      </c>
      <c r="AJ43">
        <v>3.6525277777777774</v>
      </c>
      <c r="AK43">
        <v>3.7616944444444442</v>
      </c>
      <c r="AL43">
        <v>3.8701666666666661</v>
      </c>
      <c r="AM43">
        <v>3.9793055555555554</v>
      </c>
      <c r="AN43">
        <v>4.0883333333333329</v>
      </c>
      <c r="AO43">
        <v>4.1977777777777776</v>
      </c>
      <c r="AP43">
        <v>4.3064444444444447</v>
      </c>
      <c r="AQ43">
        <v>4.4154999999999998</v>
      </c>
      <c r="AR43">
        <v>4.5245277777777773</v>
      </c>
      <c r="AS43">
        <v>4.6335833333333341</v>
      </c>
      <c r="AT43">
        <v>4.7426388888888891</v>
      </c>
      <c r="AU43">
        <v>4.8516944444444441</v>
      </c>
      <c r="AV43">
        <v>4.9607777777777775</v>
      </c>
      <c r="AW43">
        <v>5.0697777777777784</v>
      </c>
      <c r="AX43">
        <v>5.1787500000000009</v>
      </c>
      <c r="AY43">
        <v>5.288388888888889</v>
      </c>
      <c r="AZ43">
        <v>5.3969722222222209</v>
      </c>
      <c r="BA43">
        <v>5.5063611111111115</v>
      </c>
      <c r="BB43">
        <v>5.6150000000000002</v>
      </c>
      <c r="BC43">
        <v>5.7241111111111103</v>
      </c>
      <c r="BD43">
        <v>5.8331388888888895</v>
      </c>
      <c r="BE43">
        <v>5.9426666666666659</v>
      </c>
      <c r="BF43">
        <v>6.0517222222222227</v>
      </c>
      <c r="BG43">
        <v>6.1602499999999996</v>
      </c>
      <c r="BH43">
        <v>6.2693055555555564</v>
      </c>
      <c r="BI43">
        <v>6.3783888888888889</v>
      </c>
      <c r="BJ43">
        <v>6.4875833333333333</v>
      </c>
      <c r="BK43">
        <v>6.5964444444444439</v>
      </c>
      <c r="BL43">
        <v>6.7055000000000007</v>
      </c>
      <c r="BM43">
        <v>6.8145277777777782</v>
      </c>
      <c r="BN43">
        <v>6.9235833333333332</v>
      </c>
      <c r="BO43">
        <v>7.0326388888888882</v>
      </c>
      <c r="BP43">
        <v>7.1416666666666675</v>
      </c>
      <c r="BQ43">
        <v>7.2507222222222225</v>
      </c>
      <c r="BR43">
        <v>7.3598055555555568</v>
      </c>
      <c r="BS43">
        <v>7.4688333333333343</v>
      </c>
      <c r="BT43">
        <v>7.5778611111111118</v>
      </c>
      <c r="BU43">
        <v>7.6869166666666668</v>
      </c>
      <c r="BV43">
        <v>7.7959722222222219</v>
      </c>
      <c r="BW43">
        <v>7.9050277777777769</v>
      </c>
      <c r="BX43">
        <v>8.0141111111111112</v>
      </c>
      <c r="BY43">
        <v>8.1230555555555561</v>
      </c>
      <c r="BZ43">
        <v>8.232166666666668</v>
      </c>
      <c r="CA43">
        <v>8.341222222222223</v>
      </c>
      <c r="CB43">
        <v>8.4501944444444437</v>
      </c>
      <c r="CC43">
        <v>8.5593055555555555</v>
      </c>
      <c r="CD43">
        <v>8.6688888888888886</v>
      </c>
      <c r="CE43">
        <v>8.7779722222222212</v>
      </c>
      <c r="CF43">
        <v>8.8869722222222212</v>
      </c>
      <c r="CG43">
        <v>8.9955000000000016</v>
      </c>
      <c r="CH43">
        <v>9.1050000000000004</v>
      </c>
      <c r="CI43">
        <v>9.2141111111111123</v>
      </c>
      <c r="CJ43">
        <v>9.3231666666666673</v>
      </c>
      <c r="CK43">
        <v>9.431861111111111</v>
      </c>
      <c r="CL43">
        <v>9.540805555555556</v>
      </c>
      <c r="CM43">
        <v>9.649805555555556</v>
      </c>
      <c r="CN43">
        <v>9.7594722222222217</v>
      </c>
      <c r="CO43">
        <v>9.8685277777777767</v>
      </c>
      <c r="CP43">
        <v>9.9770555555555553</v>
      </c>
      <c r="CQ43">
        <v>10.08611111111111</v>
      </c>
    </row>
    <row r="44" spans="1:213" x14ac:dyDescent="0.35">
      <c r="A44" s="20"/>
      <c r="B44" t="s">
        <v>29</v>
      </c>
      <c r="C44">
        <v>-3.6768330377575058</v>
      </c>
      <c r="D44">
        <v>-3.5777037054577598</v>
      </c>
      <c r="E44">
        <v>-3.477178212220311</v>
      </c>
      <c r="F44">
        <v>-3.3723760342659701</v>
      </c>
      <c r="G44">
        <v>-3.2702016462140624</v>
      </c>
      <c r="H44">
        <v>-3.156658701633706</v>
      </c>
      <c r="I44">
        <v>-3.0398663580293408</v>
      </c>
      <c r="J44">
        <v>-2.9261521604347767</v>
      </c>
      <c r="K44">
        <v>-2.8269208413810873</v>
      </c>
      <c r="L44">
        <v>-2.7130200637628548</v>
      </c>
      <c r="M44">
        <v>-2.5942524080460649</v>
      </c>
      <c r="N44">
        <v>-2.4718804546690873</v>
      </c>
      <c r="O44">
        <v>-2.3481742131460361</v>
      </c>
      <c r="P44">
        <v>-2.2484250016541512</v>
      </c>
      <c r="Q44">
        <v>-2.1278424294845362</v>
      </c>
      <c r="R44">
        <v>-2.017625076083728</v>
      </c>
      <c r="S44">
        <v>-1.9231749551608175</v>
      </c>
      <c r="T44">
        <v>-1.8290116308424922</v>
      </c>
      <c r="U44">
        <v>-1.771309315168085</v>
      </c>
      <c r="V44">
        <v>-1.7082697029231297</v>
      </c>
      <c r="W44">
        <v>-1.6384918933619119</v>
      </c>
      <c r="X44">
        <v>-1.5886313649669515</v>
      </c>
      <c r="Y44">
        <v>-1.5374345669274188</v>
      </c>
      <c r="Z44">
        <v>-1.4928344286860087</v>
      </c>
      <c r="AA44">
        <v>-1.450647076087898</v>
      </c>
      <c r="AB44">
        <v>-1.4222402786121251</v>
      </c>
      <c r="AC44">
        <v>-1.3767120056239055</v>
      </c>
      <c r="AD44">
        <v>-1.3461273362642157</v>
      </c>
      <c r="AE44">
        <v>-1.3179572276231817</v>
      </c>
      <c r="AF44">
        <v>-1.2734216061982551</v>
      </c>
      <c r="AG44">
        <v>-1.2416286691869474</v>
      </c>
      <c r="AH44">
        <v>-1.2141955184220086</v>
      </c>
      <c r="AI44">
        <v>-1.1825039169139984</v>
      </c>
      <c r="AJ44">
        <v>-1.1599207704413861</v>
      </c>
      <c r="AK44">
        <v>-1.1297781846342687</v>
      </c>
      <c r="AL44">
        <v>-1.1060246881550559</v>
      </c>
      <c r="AM44">
        <v>-1.0752897139157105</v>
      </c>
      <c r="AN44">
        <v>-1.050890248546988</v>
      </c>
      <c r="AO44">
        <v>-1.0264901659686703</v>
      </c>
      <c r="AP44">
        <v>-1.0079165000440387</v>
      </c>
      <c r="AQ44">
        <v>-0.99994648902825167</v>
      </c>
      <c r="AR44">
        <v>-0.97835528192291255</v>
      </c>
      <c r="AS44">
        <v>-0.96758652644509746</v>
      </c>
      <c r="AT44">
        <v>-0.95055038398547309</v>
      </c>
      <c r="AU44">
        <v>-0.93693944282639874</v>
      </c>
      <c r="AV44">
        <v>-0.92517137054136078</v>
      </c>
      <c r="AW44">
        <v>-0.91971512022060553</v>
      </c>
      <c r="AX44">
        <v>-0.90725157918836852</v>
      </c>
      <c r="AY44">
        <v>-0.90035031623614614</v>
      </c>
      <c r="AZ44">
        <v>-0.88941501800117806</v>
      </c>
      <c r="BA44">
        <v>-0.88214402716920393</v>
      </c>
      <c r="BB44">
        <v>-0.87396131434034652</v>
      </c>
      <c r="BC44">
        <v>-0.86441576570803047</v>
      </c>
      <c r="BD44">
        <v>-0.85505738225607431</v>
      </c>
      <c r="BE44">
        <v>-0.84638200554288778</v>
      </c>
      <c r="BF44">
        <v>-0.83910207338085552</v>
      </c>
      <c r="BG44">
        <v>-0.82981121093818599</v>
      </c>
      <c r="BH44">
        <v>-0.82285620219893651</v>
      </c>
      <c r="BI44">
        <v>-0.81411907829096763</v>
      </c>
      <c r="BJ44">
        <v>-0.80617286985880121</v>
      </c>
      <c r="BK44">
        <v>-0.7975468861518088</v>
      </c>
      <c r="BL44">
        <v>-0.79253034675829381</v>
      </c>
      <c r="BM44">
        <v>-0.78380963350705457</v>
      </c>
      <c r="BN44">
        <v>-0.77718171957351123</v>
      </c>
      <c r="BO44">
        <v>-0.77190629881806228</v>
      </c>
      <c r="BP44">
        <v>-0.76557445381558864</v>
      </c>
      <c r="BQ44">
        <v>-0.75823968607511782</v>
      </c>
      <c r="BR44">
        <v>-0.75256879981875224</v>
      </c>
      <c r="BS44">
        <v>-0.74824067502206659</v>
      </c>
      <c r="BT44">
        <v>-0.74144910595747993</v>
      </c>
      <c r="BU44">
        <v>-0.73636159805634305</v>
      </c>
      <c r="BV44">
        <v>-0.73220543979878816</v>
      </c>
      <c r="BW44">
        <v>-0.72605494320542219</v>
      </c>
      <c r="BX44">
        <v>-0.72170912288419098</v>
      </c>
      <c r="BY44">
        <v>-0.71554052096844301</v>
      </c>
      <c r="BZ44">
        <v>-0.71011937835576255</v>
      </c>
      <c r="CA44">
        <v>-0.70787838004482861</v>
      </c>
      <c r="CB44">
        <v>-0.70239956343779297</v>
      </c>
      <c r="CC44">
        <v>-0.69764540490248361</v>
      </c>
      <c r="CD44">
        <v>-0.69183996139661452</v>
      </c>
      <c r="CE44">
        <v>-0.68600036256384234</v>
      </c>
      <c r="CF44">
        <v>-0.68210645013983384</v>
      </c>
      <c r="CG44">
        <v>-0.67893495906993462</v>
      </c>
      <c r="CH44">
        <v>-0.67279453138232592</v>
      </c>
      <c r="CI44">
        <v>-0.66986210990396611</v>
      </c>
      <c r="CJ44">
        <v>-0.66187317095731546</v>
      </c>
      <c r="CK44">
        <v>-0.65927885767041794</v>
      </c>
      <c r="CL44">
        <v>-0.65458500251343787</v>
      </c>
      <c r="CM44">
        <v>-0.64959635476454902</v>
      </c>
      <c r="CN44">
        <v>-0.64413109214395947</v>
      </c>
      <c r="CO44">
        <v>-0.64026445211860894</v>
      </c>
      <c r="CP44">
        <v>-0.63635187423403827</v>
      </c>
      <c r="CQ44">
        <v>-0.63232664451171028</v>
      </c>
    </row>
    <row r="45" spans="1:213" x14ac:dyDescent="0.35">
      <c r="A45" s="20"/>
      <c r="B45" t="s">
        <v>8</v>
      </c>
      <c r="C45">
        <v>3.0286309396465056E-2</v>
      </c>
      <c r="D45">
        <v>2.9067997908406782E-2</v>
      </c>
      <c r="E45">
        <v>3.102136535896266E-2</v>
      </c>
      <c r="F45">
        <v>2.2020786843942056E-2</v>
      </c>
      <c r="G45">
        <v>2.5593266386587432E-2</v>
      </c>
      <c r="H45">
        <v>2.5702751319282201E-2</v>
      </c>
      <c r="I45">
        <v>2.0914048664435626E-2</v>
      </c>
      <c r="J45">
        <v>1.8272637947338865E-2</v>
      </c>
      <c r="K45">
        <v>1.8598863965264806E-2</v>
      </c>
      <c r="L45">
        <v>1.6506346225624097E-2</v>
      </c>
      <c r="M45">
        <v>1.5200487958426439E-2</v>
      </c>
      <c r="N45">
        <v>1.6720787003123818E-2</v>
      </c>
      <c r="O45">
        <v>1.6675130894671202E-2</v>
      </c>
      <c r="P45">
        <v>1.7998973562677469E-2</v>
      </c>
      <c r="Q45">
        <v>1.6830951597541353E-2</v>
      </c>
      <c r="R45">
        <v>1.1218011013343063E-2</v>
      </c>
      <c r="S45">
        <v>1.4908405914486136E-2</v>
      </c>
      <c r="T45">
        <v>1.4399567859629418E-2</v>
      </c>
      <c r="U45">
        <v>1.2542710662761213E-2</v>
      </c>
      <c r="V45">
        <v>1.172259278013639E-2</v>
      </c>
      <c r="W45">
        <v>1.4035859462131445E-2</v>
      </c>
      <c r="X45">
        <v>1.1762034688672608E-2</v>
      </c>
      <c r="Y45">
        <v>1.0958744747861977E-2</v>
      </c>
      <c r="Z45">
        <v>1.2246128838302613E-2</v>
      </c>
      <c r="AA45">
        <v>1.1920412297700817E-2</v>
      </c>
      <c r="AB45">
        <v>1.3245857456557557E-2</v>
      </c>
      <c r="AC45">
        <v>1.3073163763310788E-2</v>
      </c>
      <c r="AD45">
        <v>1.419394926127901E-2</v>
      </c>
      <c r="AE45">
        <v>1.5165905196076019E-2</v>
      </c>
      <c r="AF45">
        <v>1.4516928628500696E-2</v>
      </c>
      <c r="AG45">
        <v>1.0814674115673138E-2</v>
      </c>
      <c r="AH45">
        <v>1.3617075128465052E-2</v>
      </c>
      <c r="AI45">
        <v>1.4166291862030014E-2</v>
      </c>
      <c r="AJ45">
        <v>1.3425411449830454E-2</v>
      </c>
      <c r="AK45">
        <v>1.4089362792205587E-2</v>
      </c>
      <c r="AL45">
        <v>1.4532441031407368E-2</v>
      </c>
      <c r="AM45">
        <v>1.3563246072299348E-2</v>
      </c>
      <c r="AN45">
        <v>1.3070020533390547E-2</v>
      </c>
      <c r="AO45">
        <v>1.3087834655011949E-2</v>
      </c>
      <c r="AP45">
        <v>1.3913844290532371E-2</v>
      </c>
      <c r="AQ45">
        <v>1.3460954360307661E-2</v>
      </c>
      <c r="AR45">
        <v>1.3682199513476314E-2</v>
      </c>
      <c r="AS45">
        <v>1.3501275369662467E-2</v>
      </c>
      <c r="AT45">
        <v>1.3009808313818897E-2</v>
      </c>
      <c r="AU45">
        <v>1.3911804439900371E-2</v>
      </c>
      <c r="AV45">
        <v>1.2925142088485598E-2</v>
      </c>
      <c r="AW45">
        <v>1.2720853445159509E-2</v>
      </c>
      <c r="AX45">
        <v>1.2672806123512348E-2</v>
      </c>
      <c r="AY45">
        <v>1.0562964112734358E-2</v>
      </c>
      <c r="AZ45">
        <v>1.2956217083887124E-2</v>
      </c>
      <c r="BA45">
        <v>1.2721478787839181E-2</v>
      </c>
      <c r="BB45">
        <v>1.2298991765945672E-2</v>
      </c>
      <c r="BC45">
        <v>1.2505332999846E-2</v>
      </c>
      <c r="BD45">
        <v>1.2724049929858693E-2</v>
      </c>
      <c r="BE45">
        <v>1.2085732470157576E-2</v>
      </c>
      <c r="BF45">
        <v>1.236764835892749E-2</v>
      </c>
      <c r="BG45">
        <v>1.1961854665772086E-2</v>
      </c>
      <c r="BH45">
        <v>1.3528612408921984E-2</v>
      </c>
      <c r="BI45">
        <v>1.3862836255183954E-2</v>
      </c>
      <c r="BJ45">
        <v>1.2164131086277239E-2</v>
      </c>
      <c r="BK45">
        <v>1.3529183639873821E-2</v>
      </c>
      <c r="BL45">
        <v>1.400216858944053E-2</v>
      </c>
      <c r="BM45">
        <v>1.4785552574902997E-2</v>
      </c>
      <c r="BN45">
        <v>1.4759876984961591E-2</v>
      </c>
      <c r="BO45">
        <v>1.3699997296149314E-2</v>
      </c>
      <c r="BP45">
        <v>1.261562963633737E-2</v>
      </c>
      <c r="BQ45">
        <v>1.3934365447880031E-2</v>
      </c>
      <c r="BR45">
        <v>1.3497872139757634E-2</v>
      </c>
      <c r="BS45">
        <v>1.2408114531516483E-2</v>
      </c>
      <c r="BT45">
        <v>1.329657250284498E-2</v>
      </c>
      <c r="BU45">
        <v>1.3546455977909948E-2</v>
      </c>
      <c r="BV45">
        <v>1.3671758768456464E-2</v>
      </c>
      <c r="BW45">
        <v>1.3924744225758567E-2</v>
      </c>
      <c r="BX45">
        <v>1.304088833078252E-2</v>
      </c>
      <c r="BY45">
        <v>1.4370885385298271E-2</v>
      </c>
      <c r="BZ45">
        <v>1.4543951299370179E-2</v>
      </c>
      <c r="CA45">
        <v>1.3810484816498882E-2</v>
      </c>
      <c r="CB45">
        <v>1.2812605312806789E-2</v>
      </c>
      <c r="CC45">
        <v>1.2758874317217917E-2</v>
      </c>
      <c r="CD45">
        <v>1.2899032931348385E-2</v>
      </c>
      <c r="CE45">
        <v>1.352640475797328E-2</v>
      </c>
      <c r="CF45">
        <v>1.3348578457246569E-2</v>
      </c>
      <c r="CG45">
        <v>1.3333527121087022E-2</v>
      </c>
      <c r="CH45">
        <v>1.3143012749296891E-2</v>
      </c>
      <c r="CI45">
        <v>1.3474937734893213E-2</v>
      </c>
      <c r="CJ45">
        <v>1.1708054194422654E-2</v>
      </c>
      <c r="CK45">
        <v>1.3795409557858164E-2</v>
      </c>
      <c r="CL45">
        <v>1.3283938540890536E-2</v>
      </c>
      <c r="CM45">
        <v>1.2995521780412253E-2</v>
      </c>
      <c r="CN45">
        <v>1.2321723188987277E-2</v>
      </c>
      <c r="CO45">
        <v>1.3775725835194168E-2</v>
      </c>
      <c r="CP45">
        <v>1.2263576774878446E-2</v>
      </c>
      <c r="CQ45">
        <v>1.3257493998885076E-2</v>
      </c>
    </row>
    <row r="46" spans="1:213" x14ac:dyDescent="0.35">
      <c r="A46" s="20"/>
      <c r="B46" t="s">
        <v>11</v>
      </c>
      <c r="C46">
        <v>7.9815753650469672</v>
      </c>
      <c r="D46">
        <v>7.747015646471394</v>
      </c>
      <c r="E46">
        <v>7.5254570111535894</v>
      </c>
      <c r="F46">
        <v>7.5287174791338858</v>
      </c>
      <c r="G46">
        <v>7.312206872595155</v>
      </c>
      <c r="H46">
        <v>7.0989532678725977</v>
      </c>
      <c r="I46">
        <v>6.9846519193005765</v>
      </c>
      <c r="J46">
        <v>6.8710812293288708</v>
      </c>
      <c r="K46">
        <v>6.5510588565866694</v>
      </c>
      <c r="L46">
        <v>6.281515677116321</v>
      </c>
      <c r="M46">
        <v>5.9275468399833047</v>
      </c>
      <c r="N46">
        <v>5.6066598860376171</v>
      </c>
      <c r="O46">
        <v>5.2453079797581754</v>
      </c>
      <c r="P46">
        <v>4.9928831375321288</v>
      </c>
      <c r="Q46">
        <v>4.7686667696350984</v>
      </c>
      <c r="R46">
        <v>4.7366658428510391</v>
      </c>
      <c r="S46">
        <v>4.6791482521418555</v>
      </c>
      <c r="T46">
        <v>4.5441641345140598</v>
      </c>
      <c r="U46">
        <v>4.5219634853124662</v>
      </c>
      <c r="V46">
        <v>4.6041525201011817</v>
      </c>
      <c r="W46">
        <v>4.8065237182048337</v>
      </c>
      <c r="X46">
        <v>5.053391747305545</v>
      </c>
      <c r="Y46">
        <v>5.5120031795316464</v>
      </c>
      <c r="Z46">
        <v>5.9771403373080698</v>
      </c>
      <c r="AA46">
        <v>6.5053517210838665</v>
      </c>
      <c r="AB46">
        <v>7.0928559836388079</v>
      </c>
      <c r="AC46">
        <v>7.6257148690259076</v>
      </c>
      <c r="AD46">
        <v>8.2538170762136183</v>
      </c>
      <c r="AE46">
        <v>8.8695734874662477</v>
      </c>
      <c r="AF46">
        <v>9.3531791651782168</v>
      </c>
      <c r="AG46">
        <v>9.8151846593556904</v>
      </c>
      <c r="AH46">
        <v>10.235262163891647</v>
      </c>
      <c r="AI46">
        <v>10.402867318762709</v>
      </c>
      <c r="AJ46">
        <v>10.54976912546643</v>
      </c>
      <c r="AK46">
        <v>10.714788822359131</v>
      </c>
      <c r="AL46">
        <v>10.62366107153102</v>
      </c>
      <c r="AM46">
        <v>10.532968519612314</v>
      </c>
      <c r="AN46">
        <v>10.424894234795335</v>
      </c>
      <c r="AO46">
        <v>10.170407412270986</v>
      </c>
      <c r="AP46">
        <v>9.7619852722330069</v>
      </c>
      <c r="AQ46">
        <v>9.3309302049757061</v>
      </c>
      <c r="AR46">
        <v>8.8215565216416341</v>
      </c>
      <c r="AS46">
        <v>8.299426082913623</v>
      </c>
      <c r="AT46">
        <v>7.7593090077263724</v>
      </c>
      <c r="AU46">
        <v>7.2414732109959417</v>
      </c>
      <c r="AV46">
        <v>6.7145841362500516</v>
      </c>
      <c r="AW46">
        <v>6.21219958016958</v>
      </c>
      <c r="AX46">
        <v>5.7104156362117946</v>
      </c>
      <c r="AY46">
        <v>5.2372980602221473</v>
      </c>
      <c r="AZ46">
        <v>4.8104419136782184</v>
      </c>
      <c r="BA46">
        <v>4.4376280402905586</v>
      </c>
      <c r="BB46">
        <v>4.1136279477470223</v>
      </c>
      <c r="BC46">
        <v>3.8087875232281645</v>
      </c>
      <c r="BD46">
        <v>3.544674585108269</v>
      </c>
      <c r="BE46">
        <v>3.311415303401863</v>
      </c>
      <c r="BF46">
        <v>3.0923040864245293</v>
      </c>
      <c r="BG46">
        <v>2.8997465694475055</v>
      </c>
      <c r="BH46">
        <v>2.727699588034092</v>
      </c>
      <c r="BI46">
        <v>2.573260080914233</v>
      </c>
      <c r="BJ46">
        <v>2.4296350726355342</v>
      </c>
      <c r="BK46">
        <v>2.303662791769284</v>
      </c>
      <c r="BL46">
        <v>2.1877867597959924</v>
      </c>
      <c r="BM46">
        <v>2.0818447711148185</v>
      </c>
      <c r="BN46">
        <v>1.9829119747538138</v>
      </c>
      <c r="BO46">
        <v>1.8951910185225782</v>
      </c>
      <c r="BP46">
        <v>1.8184414526587613</v>
      </c>
      <c r="BQ46">
        <v>1.7466826680998231</v>
      </c>
      <c r="BR46">
        <v>1.6822988875031464</v>
      </c>
      <c r="BS46">
        <v>1.6268520901260644</v>
      </c>
      <c r="BT46">
        <v>1.5781702481098245</v>
      </c>
      <c r="BU46">
        <v>1.529035609315097</v>
      </c>
      <c r="BV46">
        <v>1.4893374091655871</v>
      </c>
      <c r="BW46">
        <v>1.4526833477817136</v>
      </c>
      <c r="BX46">
        <v>1.418544421130562</v>
      </c>
      <c r="BY46">
        <v>1.3906768246699506</v>
      </c>
      <c r="BZ46">
        <v>1.3666447711946577</v>
      </c>
      <c r="CA46">
        <v>1.3417358330505826</v>
      </c>
      <c r="CB46">
        <v>1.3214330553682345</v>
      </c>
      <c r="CC46">
        <v>1.3046823402309369</v>
      </c>
      <c r="CD46">
        <v>1.2881556746215195</v>
      </c>
      <c r="CE46">
        <v>1.2736603756713341</v>
      </c>
      <c r="CF46">
        <v>1.2601609472198123</v>
      </c>
      <c r="CG46">
        <v>1.2469831436242858</v>
      </c>
      <c r="CH46">
        <v>1.2371292121482047</v>
      </c>
      <c r="CI46">
        <v>1.2312566408572079</v>
      </c>
      <c r="CJ46">
        <v>1.2255473209036878</v>
      </c>
      <c r="CK46">
        <v>1.2215749030729615</v>
      </c>
      <c r="CL46">
        <v>1.2203059898986413</v>
      </c>
      <c r="CM46">
        <v>1.2175767905086854</v>
      </c>
      <c r="CN46">
        <v>1.2117585361036263</v>
      </c>
      <c r="CO46">
        <v>1.2116990292041199</v>
      </c>
      <c r="CP46">
        <v>1.2121059027592078</v>
      </c>
      <c r="CQ46">
        <v>1.211721836532698</v>
      </c>
    </row>
    <row r="47" spans="1:213" x14ac:dyDescent="0.35">
      <c r="A47" s="20"/>
      <c r="B47" t="s">
        <v>8</v>
      </c>
      <c r="C47">
        <v>0.20415018699984352</v>
      </c>
      <c r="D47">
        <v>0.41285115203682932</v>
      </c>
      <c r="E47">
        <v>0.19452400183351748</v>
      </c>
      <c r="F47">
        <v>0.4089491994511732</v>
      </c>
      <c r="G47">
        <v>0.19707581967471896</v>
      </c>
      <c r="H47">
        <v>0.45336509364491889</v>
      </c>
      <c r="I47">
        <v>2.5799208196419291E-2</v>
      </c>
      <c r="J47">
        <v>0.27264008915447863</v>
      </c>
      <c r="K47">
        <v>0.19415880866333318</v>
      </c>
      <c r="L47">
        <v>0.15272227769687563</v>
      </c>
      <c r="M47">
        <v>7.8011202697105528E-2</v>
      </c>
      <c r="N47">
        <v>0.32026263210324402</v>
      </c>
      <c r="O47">
        <v>5.4791030335422181E-2</v>
      </c>
      <c r="P47">
        <v>0.28452703762821524</v>
      </c>
      <c r="Q47">
        <v>0.13029865029189089</v>
      </c>
      <c r="R47">
        <v>0.14719887234471218</v>
      </c>
      <c r="S47">
        <v>0.25613238247471704</v>
      </c>
      <c r="T47">
        <v>0.19093775693028278</v>
      </c>
      <c r="U47">
        <v>0.17389317411733465</v>
      </c>
      <c r="V47">
        <v>0.38672907328455919</v>
      </c>
      <c r="W47">
        <v>9.5878885584617199E-2</v>
      </c>
      <c r="X47">
        <v>0.38116246799505049</v>
      </c>
      <c r="Y47">
        <v>4.6775551247159389E-2</v>
      </c>
      <c r="Z47">
        <v>0.47170270898137001</v>
      </c>
      <c r="AA47">
        <v>0.4716390024606899</v>
      </c>
      <c r="AB47">
        <v>0.35961489879733138</v>
      </c>
      <c r="AC47">
        <v>0.22040450075354479</v>
      </c>
      <c r="AD47">
        <v>0.30939974176189977</v>
      </c>
      <c r="AE47">
        <v>0.41903290031222995</v>
      </c>
      <c r="AF47">
        <v>0.45360274258439215</v>
      </c>
      <c r="AG47">
        <v>0.27226232644739046</v>
      </c>
      <c r="AH47">
        <v>0.32414196549018698</v>
      </c>
      <c r="AI47">
        <v>0.21598914488695303</v>
      </c>
      <c r="AJ47">
        <v>0.27415830263086183</v>
      </c>
      <c r="AK47">
        <v>0.227266029461625</v>
      </c>
      <c r="AL47">
        <v>0.25825262753923756</v>
      </c>
      <c r="AM47">
        <v>0.1888695215363167</v>
      </c>
      <c r="AN47">
        <v>0.21581732162648365</v>
      </c>
      <c r="AO47">
        <v>0.19359529878595122</v>
      </c>
      <c r="AP47">
        <v>0.11535090626708942</v>
      </c>
      <c r="AQ47">
        <v>0.16516748662640485</v>
      </c>
      <c r="AR47">
        <v>0.12010733124064701</v>
      </c>
      <c r="AS47">
        <v>0.12205931693515448</v>
      </c>
      <c r="AT47">
        <v>8.0011348318674833E-2</v>
      </c>
      <c r="AU47">
        <v>6.0916173921487717E-2</v>
      </c>
      <c r="AV47">
        <v>5.186417711205267E-2</v>
      </c>
      <c r="AW47">
        <v>3.3237387994317809E-2</v>
      </c>
      <c r="AX47">
        <v>3.5929900666756019E-2</v>
      </c>
      <c r="AY47">
        <v>3.419069805669335E-2</v>
      </c>
      <c r="AZ47">
        <v>1.0022489066675737E-2</v>
      </c>
      <c r="BA47">
        <v>2.6255594010464206E-2</v>
      </c>
      <c r="BB47">
        <v>2.8702806737373576E-2</v>
      </c>
      <c r="BC47">
        <v>3.2879084451331105E-3</v>
      </c>
      <c r="BD47">
        <v>1.0091467038709461E-2</v>
      </c>
      <c r="BE47">
        <v>1.0098067943473085E-2</v>
      </c>
      <c r="BF47">
        <v>8.8589894601615593E-3</v>
      </c>
      <c r="BG47">
        <v>6.1588455723692592E-3</v>
      </c>
      <c r="BH47">
        <v>6.125789817009045E-3</v>
      </c>
      <c r="BI47">
        <v>2.2185995548601994E-2</v>
      </c>
      <c r="BJ47">
        <v>3.4669028987822526E-3</v>
      </c>
      <c r="BK47">
        <v>5.0076813572424691E-3</v>
      </c>
      <c r="BL47">
        <v>6.702779371983731E-3</v>
      </c>
      <c r="BM47">
        <v>1.047484230360511E-2</v>
      </c>
      <c r="BN47">
        <v>6.8318065958725954E-3</v>
      </c>
      <c r="BO47">
        <v>1.104311710623335E-2</v>
      </c>
      <c r="BP47">
        <v>8.6115032163686985E-3</v>
      </c>
      <c r="BQ47">
        <v>5.990070616067193E-3</v>
      </c>
      <c r="BR47">
        <v>5.8032351405626036E-3</v>
      </c>
      <c r="BS47">
        <v>8.8703299468077135E-3</v>
      </c>
      <c r="BT47">
        <v>4.6878714617594316E-3</v>
      </c>
      <c r="BU47">
        <v>1.4978025614089089E-2</v>
      </c>
      <c r="BV47">
        <v>1.0149425412487536E-2</v>
      </c>
      <c r="BW47">
        <v>6.7949760288259723E-3</v>
      </c>
      <c r="BX47">
        <v>1.195831365306063E-3</v>
      </c>
      <c r="BY47">
        <v>4.8146652420508317E-3</v>
      </c>
      <c r="BZ47">
        <v>9.5989005736122797E-3</v>
      </c>
      <c r="CA47">
        <v>4.5207165946231625E-3</v>
      </c>
      <c r="CB47">
        <v>4.6864019577168231E-3</v>
      </c>
      <c r="CC47">
        <v>7.3365059133215981E-3</v>
      </c>
      <c r="CD47">
        <v>5.6259104562214456E-3</v>
      </c>
      <c r="CE47">
        <v>1.3438990519618256E-2</v>
      </c>
      <c r="CF47">
        <v>1.2572644141983188E-2</v>
      </c>
      <c r="CG47">
        <v>6.6388898763203438E-3</v>
      </c>
      <c r="CH47">
        <v>5.2956142650138838E-3</v>
      </c>
      <c r="CI47">
        <v>5.797200886274315E-3</v>
      </c>
      <c r="CJ47">
        <v>5.8913593082428354E-3</v>
      </c>
      <c r="CK47">
        <v>1.0220051107793247E-2</v>
      </c>
      <c r="CL47">
        <v>1.1135038143054825E-2</v>
      </c>
      <c r="CM47">
        <v>1.5695532261439639E-2</v>
      </c>
      <c r="CN47">
        <v>1.0768287100592544E-2</v>
      </c>
      <c r="CO47">
        <v>1.2613106448524144E-2</v>
      </c>
      <c r="CP47">
        <v>9.1455810309580849E-3</v>
      </c>
      <c r="CQ47">
        <v>2.0263444650246008E-2</v>
      </c>
    </row>
    <row r="50" spans="1:1" ht="15.5" x14ac:dyDescent="0.35">
      <c r="A50" s="5"/>
    </row>
  </sheetData>
  <mergeCells count="8">
    <mergeCell ref="A37:A41"/>
    <mergeCell ref="A43:A47"/>
    <mergeCell ref="A1:A5"/>
    <mergeCell ref="A7:A11"/>
    <mergeCell ref="A13:A17"/>
    <mergeCell ref="A19:A23"/>
    <mergeCell ref="A25:A29"/>
    <mergeCell ref="A31:A35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668783-F074-4478-93E0-2E220337EDCC}">
  <dimension ref="A1:J17"/>
  <sheetViews>
    <sheetView tabSelected="1" workbookViewId="0">
      <selection activeCell="N12" sqref="N12"/>
    </sheetView>
  </sheetViews>
  <sheetFormatPr defaultRowHeight="14.5" x14ac:dyDescent="0.35"/>
  <sheetData>
    <row r="1" spans="1:10" x14ac:dyDescent="0.35">
      <c r="A1" s="19" t="s">
        <v>63</v>
      </c>
      <c r="E1" t="s">
        <v>47</v>
      </c>
      <c r="F1" t="s">
        <v>2</v>
      </c>
      <c r="I1" t="s">
        <v>62</v>
      </c>
      <c r="J1" t="s">
        <v>2</v>
      </c>
    </row>
    <row r="2" spans="1:10" x14ac:dyDescent="0.35">
      <c r="A2" s="19"/>
      <c r="B2" t="s">
        <v>51</v>
      </c>
      <c r="C2" s="18">
        <v>0.31880548423922822</v>
      </c>
      <c r="D2" s="18">
        <v>0.31433789962061709</v>
      </c>
      <c r="E2" s="27">
        <v>0.37843346336101708</v>
      </c>
      <c r="F2" s="27">
        <v>8.7504766048713281E-2</v>
      </c>
      <c r="G2" s="18">
        <v>0.42112092782149735</v>
      </c>
      <c r="H2" s="18">
        <v>0.29413768541382546</v>
      </c>
      <c r="I2" s="27">
        <v>0.3576293066176614</v>
      </c>
      <c r="J2" s="27">
        <v>6.3491621203835849E-2</v>
      </c>
    </row>
    <row r="3" spans="1:10" x14ac:dyDescent="0.35">
      <c r="A3" s="19"/>
      <c r="B3" t="s">
        <v>52</v>
      </c>
      <c r="C3" s="18">
        <v>0.35863437782241481</v>
      </c>
      <c r="D3" s="18">
        <v>0.45590159920437462</v>
      </c>
      <c r="E3" s="27">
        <v>0.40726798851339474</v>
      </c>
      <c r="F3" s="27">
        <v>4.8633610690979878E-2</v>
      </c>
      <c r="G3" s="18">
        <v>0.42613416934914083</v>
      </c>
      <c r="H3" s="18">
        <v>0.43082209859516346</v>
      </c>
      <c r="I3" s="27">
        <v>0.42847813397215218</v>
      </c>
      <c r="J3" s="27">
        <v>2.3439646230113131E-3</v>
      </c>
    </row>
    <row r="4" spans="1:10" x14ac:dyDescent="0.35">
      <c r="A4" s="19"/>
      <c r="B4" t="s">
        <v>53</v>
      </c>
      <c r="C4" s="18">
        <v>0.36129280345975051</v>
      </c>
      <c r="D4" s="18">
        <v>0.32904786102577366</v>
      </c>
      <c r="E4" s="27">
        <v>0.34517033224276206</v>
      </c>
      <c r="F4" s="27">
        <v>1.6122471216988427E-2</v>
      </c>
      <c r="G4" s="18">
        <v>0.36455762579825496</v>
      </c>
      <c r="H4" s="18">
        <v>0.3001267032384568</v>
      </c>
      <c r="I4" s="27">
        <v>0.33234216451835585</v>
      </c>
      <c r="J4" s="27">
        <v>3.2215461279899077E-2</v>
      </c>
    </row>
    <row r="5" spans="1:10" x14ac:dyDescent="0.35">
      <c r="C5" s="18"/>
      <c r="D5" s="18"/>
      <c r="E5" s="18"/>
      <c r="F5" s="18"/>
      <c r="G5" s="18"/>
      <c r="H5" s="18"/>
      <c r="I5" s="18"/>
      <c r="J5" s="18"/>
    </row>
    <row r="6" spans="1:10" x14ac:dyDescent="0.35">
      <c r="A6" s="19" t="s">
        <v>64</v>
      </c>
      <c r="C6" s="18"/>
      <c r="D6" s="18"/>
      <c r="E6" s="18" t="s">
        <v>47</v>
      </c>
      <c r="F6" s="18" t="s">
        <v>2</v>
      </c>
      <c r="G6" s="18"/>
      <c r="H6" s="18"/>
      <c r="I6" s="18" t="s">
        <v>62</v>
      </c>
      <c r="J6" s="18" t="s">
        <v>2</v>
      </c>
    </row>
    <row r="7" spans="1:10" x14ac:dyDescent="0.35">
      <c r="A7" s="19"/>
      <c r="B7" t="s">
        <v>51</v>
      </c>
      <c r="C7" s="18">
        <v>1.7551315056569066</v>
      </c>
      <c r="D7" s="18">
        <v>1.7541164294332454</v>
      </c>
      <c r="E7" s="18">
        <v>1.7546239675450761</v>
      </c>
      <c r="F7" s="18">
        <v>5.075381118305744E-4</v>
      </c>
      <c r="G7" s="18">
        <v>2.6341576130926194</v>
      </c>
      <c r="H7" s="18">
        <v>1.8713747145219333</v>
      </c>
      <c r="I7" s="18">
        <v>2.2527661638072765</v>
      </c>
      <c r="J7" s="18">
        <v>0.38139144928534208</v>
      </c>
    </row>
    <row r="8" spans="1:10" x14ac:dyDescent="0.35">
      <c r="A8" s="19"/>
      <c r="B8" t="s">
        <v>52</v>
      </c>
      <c r="C8" s="18">
        <v>1.6043348174655536</v>
      </c>
      <c r="D8" s="18">
        <v>2.2386991325347565</v>
      </c>
      <c r="E8" s="18">
        <v>1.9215169750001551</v>
      </c>
      <c r="F8" s="18">
        <v>0.31718215753460133</v>
      </c>
      <c r="G8" s="18">
        <v>2.7849069729237379</v>
      </c>
      <c r="H8" s="18">
        <v>7.7653848919485693</v>
      </c>
      <c r="I8" s="18">
        <v>5.2751459324361534</v>
      </c>
      <c r="J8" s="18">
        <v>2.4902389595124168</v>
      </c>
    </row>
    <row r="9" spans="1:10" x14ac:dyDescent="0.35">
      <c r="A9" s="19"/>
      <c r="B9" t="s">
        <v>53</v>
      </c>
      <c r="C9" s="18">
        <v>1.4083621374282704</v>
      </c>
      <c r="D9" s="18">
        <v>1.9136995417627507</v>
      </c>
      <c r="E9" s="18">
        <v>1.6610308395955107</v>
      </c>
      <c r="F9" s="18">
        <v>0.2526687021672393</v>
      </c>
      <c r="G9" s="18">
        <v>3.3450401006124775</v>
      </c>
      <c r="H9" s="18">
        <v>4.8987696018001552</v>
      </c>
      <c r="I9" s="18">
        <v>4.1219048512063168</v>
      </c>
      <c r="J9" s="18">
        <v>0.77686475059383708</v>
      </c>
    </row>
    <row r="10" spans="1:10" x14ac:dyDescent="0.35">
      <c r="C10" s="18"/>
      <c r="D10" s="18"/>
      <c r="E10" s="18"/>
      <c r="F10" s="18"/>
      <c r="G10" s="18"/>
      <c r="H10" s="18"/>
      <c r="I10" s="18"/>
      <c r="J10" s="18"/>
    </row>
    <row r="11" spans="1:10" x14ac:dyDescent="0.35">
      <c r="A11" s="19" t="s">
        <v>74</v>
      </c>
      <c r="C11" s="18"/>
      <c r="D11" s="18"/>
      <c r="E11" s="18" t="s">
        <v>47</v>
      </c>
      <c r="F11" s="18" t="s">
        <v>2</v>
      </c>
      <c r="G11" s="18"/>
      <c r="H11" s="18"/>
      <c r="I11" s="18" t="s">
        <v>62</v>
      </c>
      <c r="J11" s="18" t="s">
        <v>2</v>
      </c>
    </row>
    <row r="12" spans="1:10" x14ac:dyDescent="0.35">
      <c r="A12" s="19"/>
      <c r="B12" t="s">
        <v>51</v>
      </c>
      <c r="C12" s="18">
        <v>7.3130479402371107E-2</v>
      </c>
      <c r="D12" s="18">
        <v>7.3088184559718564E-2</v>
      </c>
      <c r="E12" s="18">
        <v>7.3109331981044828E-2</v>
      </c>
      <c r="F12" s="18">
        <v>2.114742132627162E-5</v>
      </c>
      <c r="G12" s="18">
        <v>0.10975656721219247</v>
      </c>
      <c r="H12" s="18">
        <v>7.7973946438413891E-2</v>
      </c>
      <c r="I12" s="18">
        <v>9.3865256825303181E-2</v>
      </c>
      <c r="J12" s="18">
        <v>1.5891310386889314E-2</v>
      </c>
    </row>
    <row r="13" spans="1:10" x14ac:dyDescent="0.35">
      <c r="A13" s="19"/>
      <c r="B13" t="s">
        <v>52</v>
      </c>
      <c r="C13" s="18">
        <v>6.684728406106473E-2</v>
      </c>
      <c r="D13" s="18">
        <v>9.3279130522281525E-2</v>
      </c>
      <c r="E13" s="18">
        <v>8.0063207291673127E-2</v>
      </c>
      <c r="F13" s="18">
        <v>1.3215923230608398E-2</v>
      </c>
      <c r="G13" s="18">
        <v>0.11603779053848907</v>
      </c>
      <c r="H13" s="18">
        <v>0.32355770383119037</v>
      </c>
      <c r="I13" s="18">
        <v>0.21979774718483971</v>
      </c>
      <c r="J13" s="18">
        <v>0.10375995664635068</v>
      </c>
    </row>
    <row r="14" spans="1:10" x14ac:dyDescent="0.35">
      <c r="A14" s="19"/>
      <c r="B14" t="s">
        <v>53</v>
      </c>
      <c r="C14" s="18">
        <v>5.8681755726177932E-2</v>
      </c>
      <c r="D14" s="18">
        <v>7.9737480906781275E-2</v>
      </c>
      <c r="E14" s="18">
        <v>6.9209618316479607E-2</v>
      </c>
      <c r="F14" s="28">
        <v>1.0527862590301643E-2</v>
      </c>
      <c r="G14" s="18">
        <v>0.13937667085885322</v>
      </c>
      <c r="H14" s="18">
        <v>0.20411540007500648</v>
      </c>
      <c r="I14" s="18">
        <v>0.17174603546692985</v>
      </c>
      <c r="J14" s="18">
        <v>3.2369364608076656E-2</v>
      </c>
    </row>
    <row r="15" spans="1:10" x14ac:dyDescent="0.35">
      <c r="D15" s="8"/>
      <c r="E15" s="9"/>
      <c r="F15" s="9"/>
    </row>
    <row r="16" spans="1:10" x14ac:dyDescent="0.35">
      <c r="D16" s="8"/>
      <c r="E16" s="9"/>
      <c r="F16" s="9"/>
    </row>
    <row r="17" spans="4:6" x14ac:dyDescent="0.35">
      <c r="D17" s="8"/>
      <c r="E17" s="9"/>
      <c r="F17" s="9"/>
    </row>
  </sheetData>
  <mergeCells count="3">
    <mergeCell ref="A1:A4"/>
    <mergeCell ref="A6:A9"/>
    <mergeCell ref="A11:A14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548C9B-97B1-4334-8108-491B572850A5}">
  <dimension ref="A1:GU14"/>
  <sheetViews>
    <sheetView workbookViewId="0">
      <selection activeCell="H24" sqref="H24"/>
    </sheetView>
  </sheetViews>
  <sheetFormatPr defaultRowHeight="14.5" x14ac:dyDescent="0.35"/>
  <cols>
    <col min="2" max="2" width="10.81640625" customWidth="1"/>
    <col min="3" max="3" width="13.08984375" customWidth="1"/>
  </cols>
  <sheetData>
    <row r="1" spans="1:203" x14ac:dyDescent="0.35">
      <c r="A1" s="26" t="s">
        <v>148</v>
      </c>
      <c r="B1" t="s">
        <v>146</v>
      </c>
      <c r="C1" t="s">
        <v>147</v>
      </c>
      <c r="D1" t="s">
        <v>2</v>
      </c>
    </row>
    <row r="2" spans="1:203" x14ac:dyDescent="0.35">
      <c r="A2" s="26"/>
      <c r="B2" t="s">
        <v>143</v>
      </c>
      <c r="C2">
        <v>150</v>
      </c>
      <c r="D2">
        <v>10</v>
      </c>
    </row>
    <row r="3" spans="1:203" x14ac:dyDescent="0.35">
      <c r="A3" s="26"/>
      <c r="B3" t="s">
        <v>144</v>
      </c>
      <c r="C3">
        <v>100</v>
      </c>
      <c r="D3">
        <v>10</v>
      </c>
    </row>
    <row r="4" spans="1:203" x14ac:dyDescent="0.35">
      <c r="A4" s="26"/>
      <c r="B4" t="s">
        <v>145</v>
      </c>
      <c r="C4">
        <v>95</v>
      </c>
      <c r="D4">
        <v>15</v>
      </c>
    </row>
    <row r="6" spans="1:203" x14ac:dyDescent="0.35">
      <c r="A6" s="21" t="s">
        <v>60</v>
      </c>
      <c r="B6" t="s">
        <v>0</v>
      </c>
      <c r="C6">
        <v>0</v>
      </c>
      <c r="D6">
        <v>9.9472222222222226E-2</v>
      </c>
      <c r="E6">
        <v>0.19877777777777778</v>
      </c>
      <c r="F6">
        <v>0.29799999999999999</v>
      </c>
      <c r="G6">
        <v>0.39736111111111111</v>
      </c>
      <c r="H6">
        <v>0.49669444444444444</v>
      </c>
      <c r="I6">
        <v>0.59599999999999997</v>
      </c>
      <c r="J6">
        <v>0.6952222222222223</v>
      </c>
      <c r="K6">
        <v>0.79458333333333331</v>
      </c>
      <c r="L6">
        <v>0.89388888888888884</v>
      </c>
      <c r="M6">
        <v>0.99319444444444449</v>
      </c>
      <c r="N6">
        <v>1.0925</v>
      </c>
      <c r="O6">
        <v>1.1917222222222221</v>
      </c>
      <c r="P6">
        <v>1.2910833333333331</v>
      </c>
      <c r="Q6">
        <v>1.3903888888888889</v>
      </c>
      <c r="R6">
        <v>1.4896944444444444</v>
      </c>
      <c r="S6">
        <v>1.589</v>
      </c>
      <c r="T6">
        <v>1.6882777777777778</v>
      </c>
      <c r="U6">
        <v>1.7875277777777778</v>
      </c>
      <c r="V6">
        <v>1.8868888888888888</v>
      </c>
      <c r="W6">
        <v>1.9861944444444446</v>
      </c>
      <c r="X6">
        <v>2.0855000000000001</v>
      </c>
      <c r="Y6">
        <v>2.1847777777777777</v>
      </c>
      <c r="Z6">
        <v>2.2840277777777778</v>
      </c>
      <c r="AA6">
        <v>2.3833888888888892</v>
      </c>
      <c r="AB6">
        <v>2.4826944444444448</v>
      </c>
      <c r="AC6">
        <v>2.5820000000000003</v>
      </c>
      <c r="AD6">
        <v>2.6812777777777779</v>
      </c>
      <c r="AE6">
        <v>2.7805833333333334</v>
      </c>
      <c r="AF6">
        <v>2.8798055555555555</v>
      </c>
      <c r="AG6">
        <v>2.9791944444444445</v>
      </c>
      <c r="AH6">
        <v>3.0784722222222221</v>
      </c>
      <c r="AI6">
        <v>3.1777777777777776</v>
      </c>
      <c r="AJ6">
        <v>3.2770833333333331</v>
      </c>
      <c r="AK6">
        <v>3.3763055555555557</v>
      </c>
      <c r="AL6">
        <v>3.4756944444444446</v>
      </c>
      <c r="AM6">
        <v>3.5749722222222222</v>
      </c>
      <c r="AN6">
        <v>3.6742777777777778</v>
      </c>
      <c r="AO6">
        <v>3.7735833333333333</v>
      </c>
      <c r="AP6">
        <v>3.8728055555555558</v>
      </c>
      <c r="AQ6">
        <v>3.9721666666666664</v>
      </c>
      <c r="AR6">
        <v>4.0714722222222219</v>
      </c>
      <c r="AS6">
        <v>4.1707777777777775</v>
      </c>
      <c r="AT6">
        <v>4.2541666666666664</v>
      </c>
      <c r="AU6">
        <v>4.3535833333333329</v>
      </c>
      <c r="AV6">
        <v>4.4528055555555559</v>
      </c>
      <c r="AW6">
        <v>4.5520555555555555</v>
      </c>
      <c r="AX6">
        <v>4.6512777777777776</v>
      </c>
      <c r="AY6">
        <v>4.7505277777777781</v>
      </c>
      <c r="AZ6">
        <v>4.8497499999999993</v>
      </c>
      <c r="BA6">
        <v>4.9489166666666664</v>
      </c>
      <c r="BB6">
        <v>5.0482222222222219</v>
      </c>
      <c r="BC6">
        <v>5.1473888888888881</v>
      </c>
      <c r="BD6">
        <v>5.2466944444444437</v>
      </c>
      <c r="BE6">
        <v>5.3458611111111107</v>
      </c>
      <c r="BF6">
        <v>5.4451666666666663</v>
      </c>
      <c r="BG6">
        <v>5.5443333333333333</v>
      </c>
      <c r="BH6">
        <v>5.6436388888888889</v>
      </c>
      <c r="BI6">
        <v>5.7428055555555551</v>
      </c>
      <c r="BJ6">
        <v>5.8421111111111106</v>
      </c>
      <c r="BK6">
        <v>5.9255555555555555</v>
      </c>
      <c r="BL6">
        <v>6.0253055555555548</v>
      </c>
      <c r="BM6">
        <v>6.1248888888888882</v>
      </c>
      <c r="BN6">
        <v>6.224388888888889</v>
      </c>
      <c r="BO6">
        <v>6.3240277777777774</v>
      </c>
      <c r="BP6">
        <v>6.4236111111111107</v>
      </c>
      <c r="BQ6">
        <v>6.5231111111111115</v>
      </c>
      <c r="BR6">
        <v>6.6227500000000008</v>
      </c>
      <c r="BS6">
        <v>6.7223333333333342</v>
      </c>
      <c r="BT6">
        <v>6.8218888888888891</v>
      </c>
      <c r="BU6">
        <v>6.9214722222222216</v>
      </c>
      <c r="BV6">
        <v>7.0210555555555549</v>
      </c>
      <c r="BW6">
        <v>7.1206111111111117</v>
      </c>
      <c r="BX6">
        <v>7.220194444444445</v>
      </c>
      <c r="BY6">
        <v>7.3197777777777784</v>
      </c>
      <c r="BZ6">
        <v>7.4193333333333333</v>
      </c>
      <c r="CA6">
        <v>7.5189166666666667</v>
      </c>
      <c r="CB6">
        <v>7.6184999999999992</v>
      </c>
      <c r="CC6">
        <v>7.7180555555555559</v>
      </c>
      <c r="CD6">
        <v>7.8175555555555558</v>
      </c>
      <c r="CE6">
        <v>7.9172222222222226</v>
      </c>
      <c r="CF6">
        <v>8.0167777777777776</v>
      </c>
      <c r="CG6">
        <v>8.1162777777777766</v>
      </c>
      <c r="CH6">
        <v>8.2159444444444443</v>
      </c>
      <c r="CI6">
        <v>8.3155000000000001</v>
      </c>
      <c r="CJ6">
        <v>8.4149999999999991</v>
      </c>
      <c r="CK6">
        <v>8.5146666666666668</v>
      </c>
      <c r="CL6">
        <v>8.6142222222222227</v>
      </c>
      <c r="CM6">
        <v>8.7137222222222235</v>
      </c>
      <c r="CN6">
        <v>8.8133888888888894</v>
      </c>
      <c r="CO6">
        <v>8.9129444444444434</v>
      </c>
      <c r="CP6">
        <v>9.0125277777777768</v>
      </c>
      <c r="CQ6">
        <v>9.1121111111111102</v>
      </c>
      <c r="CR6">
        <v>9.2116111111111127</v>
      </c>
      <c r="CS6">
        <v>9.2949999999999999</v>
      </c>
      <c r="CT6">
        <v>9.3946666666666676</v>
      </c>
      <c r="CU6">
        <v>9.4941388888888891</v>
      </c>
      <c r="CV6">
        <v>9.5935277777777763</v>
      </c>
      <c r="CW6">
        <v>9.6930555555555564</v>
      </c>
      <c r="CX6">
        <v>9.7925277777777779</v>
      </c>
      <c r="CY6">
        <v>9.8919722222222219</v>
      </c>
      <c r="CZ6">
        <v>9.9914444444444435</v>
      </c>
      <c r="DA6">
        <v>10.090833333333334</v>
      </c>
      <c r="DB6">
        <v>10.190361111111113</v>
      </c>
      <c r="DC6">
        <v>10.28975</v>
      </c>
      <c r="DD6">
        <v>10.389277777777778</v>
      </c>
      <c r="DE6">
        <v>10.488666666666665</v>
      </c>
      <c r="DF6">
        <v>10.588194444444444</v>
      </c>
      <c r="DG6">
        <v>10.687666666666667</v>
      </c>
      <c r="DH6">
        <v>10.787027777777778</v>
      </c>
      <c r="DI6">
        <v>10.886555555555555</v>
      </c>
      <c r="DJ6">
        <v>10.985944444444446</v>
      </c>
      <c r="DK6">
        <v>11.085500000000001</v>
      </c>
      <c r="DL6">
        <v>11.184944444444445</v>
      </c>
      <c r="DM6">
        <v>11.284416666666667</v>
      </c>
      <c r="DN6">
        <v>11.383861111111111</v>
      </c>
      <c r="DO6">
        <v>11.483333333333333</v>
      </c>
      <c r="DP6">
        <v>11.582777777777778</v>
      </c>
      <c r="DQ6">
        <v>11.682166666666667</v>
      </c>
      <c r="DR6">
        <v>11.781694444444444</v>
      </c>
      <c r="DS6">
        <v>11.881166666666665</v>
      </c>
      <c r="DT6">
        <v>12.047777777777778</v>
      </c>
      <c r="DU6">
        <v>12.155166666666666</v>
      </c>
      <c r="DV6">
        <v>12.262111111111111</v>
      </c>
      <c r="DW6">
        <v>12.369194444444444</v>
      </c>
      <c r="DX6">
        <v>12.476222222222223</v>
      </c>
      <c r="DY6">
        <v>12.583222222222222</v>
      </c>
      <c r="DZ6">
        <v>12.690250000000001</v>
      </c>
      <c r="EA6">
        <v>12.79725</v>
      </c>
      <c r="EB6">
        <v>12.904277777777779</v>
      </c>
      <c r="EC6">
        <v>13.011305555555555</v>
      </c>
      <c r="ED6">
        <v>13.118305555555557</v>
      </c>
      <c r="EE6">
        <v>13.225333333333333</v>
      </c>
      <c r="EF6">
        <v>13.332361111111112</v>
      </c>
      <c r="EG6">
        <v>13.43936111111111</v>
      </c>
      <c r="EH6">
        <v>13.546388888888888</v>
      </c>
      <c r="EI6">
        <v>13.653388888888887</v>
      </c>
      <c r="EJ6">
        <v>13.760333333333332</v>
      </c>
      <c r="EK6">
        <v>13.867444444444445</v>
      </c>
      <c r="EL6">
        <v>13.974444444444444</v>
      </c>
      <c r="EM6">
        <v>14.081472222222223</v>
      </c>
      <c r="EN6">
        <v>14.188499999999999</v>
      </c>
      <c r="EO6">
        <v>14.295500000000001</v>
      </c>
      <c r="EP6">
        <v>14.402527777777777</v>
      </c>
      <c r="EQ6">
        <v>14.509472222222222</v>
      </c>
      <c r="ER6">
        <v>14.616555555555555</v>
      </c>
      <c r="ES6">
        <v>14.723583333333334</v>
      </c>
      <c r="ET6">
        <v>14.830583333333333</v>
      </c>
      <c r="EU6">
        <v>14.937611111111112</v>
      </c>
      <c r="EV6">
        <v>15.044611111111111</v>
      </c>
      <c r="EW6">
        <v>15.15163888888889</v>
      </c>
      <c r="EX6">
        <v>15.258638888888889</v>
      </c>
      <c r="EY6">
        <v>15.365666666666668</v>
      </c>
      <c r="EZ6">
        <v>15.472694444444443</v>
      </c>
      <c r="FA6">
        <v>15.579694444444446</v>
      </c>
      <c r="FB6">
        <v>15.686722222222221</v>
      </c>
      <c r="FC6">
        <v>15.793722222222222</v>
      </c>
      <c r="FD6">
        <v>15.900749999999999</v>
      </c>
      <c r="FE6">
        <v>16.007777777777779</v>
      </c>
      <c r="FF6">
        <v>16.114777777777778</v>
      </c>
      <c r="FG6">
        <v>16.221805555555555</v>
      </c>
      <c r="FH6">
        <v>16.328749999999999</v>
      </c>
      <c r="FI6">
        <v>16.435833333333335</v>
      </c>
      <c r="FJ6">
        <v>16.542861111111112</v>
      </c>
      <c r="FK6">
        <v>16.649861111111111</v>
      </c>
      <c r="FL6">
        <v>16.756888888888891</v>
      </c>
      <c r="FM6">
        <v>16.863833333333336</v>
      </c>
      <c r="FN6">
        <v>16.970916666666668</v>
      </c>
      <c r="FO6">
        <v>17.077861111111112</v>
      </c>
      <c r="FP6">
        <v>17.184944444444444</v>
      </c>
      <c r="FQ6">
        <v>17.291972222222221</v>
      </c>
      <c r="FR6">
        <v>17.399000000000001</v>
      </c>
      <c r="FS6">
        <v>17.506</v>
      </c>
      <c r="FT6">
        <v>17.612944444444445</v>
      </c>
      <c r="FU6">
        <v>17.720027777777776</v>
      </c>
      <c r="FV6">
        <v>17.827055555555557</v>
      </c>
      <c r="FW6">
        <v>17.934083333333334</v>
      </c>
      <c r="FX6">
        <v>18.041083333333333</v>
      </c>
      <c r="FY6">
        <v>18.14811111111111</v>
      </c>
      <c r="FZ6">
        <v>18.255111111111109</v>
      </c>
      <c r="GA6">
        <v>18.362055555555553</v>
      </c>
      <c r="GB6">
        <v>18.469166666666666</v>
      </c>
      <c r="GC6">
        <v>18.576166666666666</v>
      </c>
      <c r="GD6">
        <v>18.683194444444446</v>
      </c>
      <c r="GE6">
        <v>18.790222222222223</v>
      </c>
      <c r="GF6">
        <v>18.897222222222222</v>
      </c>
      <c r="GG6">
        <v>19.004250000000003</v>
      </c>
      <c r="GH6">
        <v>19.111277777777779</v>
      </c>
      <c r="GI6">
        <v>19.218277777777779</v>
      </c>
      <c r="GJ6">
        <v>19.325305555555556</v>
      </c>
      <c r="GK6">
        <v>19.432305555555555</v>
      </c>
      <c r="GL6">
        <v>19.539333333333335</v>
      </c>
      <c r="GM6">
        <v>19.646333333333335</v>
      </c>
      <c r="GN6">
        <v>19.753361111111111</v>
      </c>
      <c r="GO6">
        <v>19.860305555555556</v>
      </c>
      <c r="GP6">
        <v>19.967388888888891</v>
      </c>
      <c r="GQ6">
        <v>20.074333333333335</v>
      </c>
      <c r="GR6">
        <v>20.181416666666667</v>
      </c>
      <c r="GS6">
        <v>20.288361111111112</v>
      </c>
      <c r="GT6">
        <v>20.395444444444447</v>
      </c>
      <c r="GU6">
        <v>20.502388888888891</v>
      </c>
    </row>
    <row r="7" spans="1:203" x14ac:dyDescent="0.35">
      <c r="A7" s="21"/>
      <c r="B7" t="s">
        <v>56</v>
      </c>
      <c r="C7">
        <v>-3.4514385928341387</v>
      </c>
      <c r="D7">
        <v>-3.4982590383488459</v>
      </c>
      <c r="E7">
        <v>-3.5216715004362946</v>
      </c>
      <c r="F7">
        <v>-3.5335864823421925</v>
      </c>
      <c r="G7">
        <v>-3.5543485665749341</v>
      </c>
      <c r="H7">
        <v>-3.554348696829849</v>
      </c>
      <c r="I7">
        <v>-3.5335864823421925</v>
      </c>
      <c r="J7">
        <v>-3.5284626862021939</v>
      </c>
      <c r="K7">
        <v>-3.4933127762505705</v>
      </c>
      <c r="L7">
        <v>-3.475382323568025</v>
      </c>
      <c r="M7">
        <v>-3.4482890478634722</v>
      </c>
      <c r="N7">
        <v>-3.4219103820019652</v>
      </c>
      <c r="O7">
        <v>-3.3784577908652258</v>
      </c>
      <c r="P7">
        <v>-3.3524072132352489</v>
      </c>
      <c r="Q7">
        <v>-3.3242363835738269</v>
      </c>
      <c r="R7">
        <v>-3.2914465140178026</v>
      </c>
      <c r="S7">
        <v>-3.2506246116283868</v>
      </c>
      <c r="T7">
        <v>-3.2365307999950179</v>
      </c>
      <c r="U7">
        <v>-3.1978484921111225</v>
      </c>
      <c r="V7">
        <v>-3.1748589448700306</v>
      </c>
      <c r="W7">
        <v>-3.1326981185107639</v>
      </c>
      <c r="X7">
        <v>-3.094448259387752</v>
      </c>
      <c r="Y7">
        <v>-3.0512450676616374</v>
      </c>
      <c r="Z7">
        <v>-3.0037643414238149</v>
      </c>
      <c r="AA7">
        <v>-2.9838037081073212</v>
      </c>
      <c r="AB7">
        <v>-2.9700644464030495</v>
      </c>
      <c r="AC7">
        <v>-2.9603651743626509</v>
      </c>
      <c r="AD7">
        <v>-2.956511539768333</v>
      </c>
      <c r="AE7">
        <v>-2.9594003725857574</v>
      </c>
      <c r="AF7">
        <v>-2.9421914574733168</v>
      </c>
      <c r="AG7">
        <v>-2.9478950625536413</v>
      </c>
      <c r="AH7">
        <v>-2.9440890940633158</v>
      </c>
      <c r="AI7">
        <v>-2.9459902676350525</v>
      </c>
      <c r="AJ7">
        <v>-2.9280736874700866</v>
      </c>
      <c r="AK7">
        <v>-2.9355784007976569</v>
      </c>
      <c r="AL7">
        <v>-2.9262062415973253</v>
      </c>
      <c r="AM7">
        <v>-2.9187711374919516</v>
      </c>
      <c r="AN7">
        <v>-2.920624737370944</v>
      </c>
      <c r="AO7">
        <v>-2.9113911803421919</v>
      </c>
      <c r="AP7">
        <v>-2.897698492645552</v>
      </c>
      <c r="AQ7">
        <v>-2.9040650162870465</v>
      </c>
      <c r="AR7">
        <v>-2.8976986277422121</v>
      </c>
      <c r="AS7">
        <v>-2.881511083524261</v>
      </c>
      <c r="AT7">
        <v>-2.7977013034544034</v>
      </c>
      <c r="AU7">
        <v>-2.802635668554287</v>
      </c>
      <c r="AV7">
        <v>-2.8200997785165716</v>
      </c>
      <c r="AW7">
        <v>-2.8184233661115639</v>
      </c>
      <c r="AX7">
        <v>-2.816749572474845</v>
      </c>
      <c r="AY7">
        <v>-2.8009881938180401</v>
      </c>
      <c r="AZ7">
        <v>-2.80428573889467</v>
      </c>
      <c r="BA7">
        <v>-2.7944254250366747</v>
      </c>
      <c r="BB7">
        <v>-2.7790093390893613</v>
      </c>
      <c r="BC7">
        <v>-2.7798147700211744</v>
      </c>
      <c r="BD7">
        <v>-2.7559283533787258</v>
      </c>
      <c r="BE7">
        <v>-2.7630344665498536</v>
      </c>
      <c r="BF7">
        <v>-2.7496537166578188</v>
      </c>
      <c r="BG7">
        <v>-2.7543559407748646</v>
      </c>
      <c r="BH7">
        <v>-2.7418655576428743</v>
      </c>
      <c r="BI7">
        <v>-2.7364495921958052</v>
      </c>
      <c r="BJ7">
        <v>-2.7310629730325866</v>
      </c>
      <c r="BK7">
        <v>-2.6956276413672238</v>
      </c>
      <c r="BL7">
        <v>-2.7181004859305244</v>
      </c>
      <c r="BM7">
        <v>-2.739540952249051</v>
      </c>
      <c r="BN7">
        <v>-2.724179578125614</v>
      </c>
      <c r="BO7">
        <v>-2.700082011673516</v>
      </c>
      <c r="BP7">
        <v>-2.6549834566797621</v>
      </c>
      <c r="BQ7">
        <v>-2.6214139278114263</v>
      </c>
      <c r="BR7">
        <v>-2.5685057078018736</v>
      </c>
      <c r="BS7">
        <v>-2.520741087154704</v>
      </c>
      <c r="BT7">
        <v>-2.4651040558002992</v>
      </c>
      <c r="BU7">
        <v>-2.4079456516996718</v>
      </c>
      <c r="BV7">
        <v>-2.3687249226263463</v>
      </c>
      <c r="BW7">
        <v>-2.3075976300252568</v>
      </c>
      <c r="BX7">
        <v>-2.2633643950284865</v>
      </c>
      <c r="BY7">
        <v>-2.2237738553889614</v>
      </c>
      <c r="BZ7">
        <v>-2.1746317802902473</v>
      </c>
      <c r="CA7">
        <v>-2.1332643723802263</v>
      </c>
      <c r="CB7">
        <v>-2.0947582649659289</v>
      </c>
      <c r="CC7">
        <v>-2.0510484567964715</v>
      </c>
      <c r="CD7">
        <v>-2.0021102355081699</v>
      </c>
      <c r="CE7">
        <v>-1.9754419448714926</v>
      </c>
      <c r="CF7">
        <v>-1.9417687148236871</v>
      </c>
      <c r="CG7">
        <v>-1.9075070888942858</v>
      </c>
      <c r="CH7">
        <v>-1.8640076202884437</v>
      </c>
      <c r="CI7">
        <v>-1.8307082332359577</v>
      </c>
      <c r="CJ7">
        <v>-1.816154578386391</v>
      </c>
      <c r="CK7">
        <v>-1.8015068435425172</v>
      </c>
      <c r="CL7">
        <v>-1.7675548047919865</v>
      </c>
      <c r="CM7">
        <v>-1.7404011292895818</v>
      </c>
      <c r="CN7">
        <v>-1.7181373668678344</v>
      </c>
      <c r="CO7">
        <v>-1.6798604366550602</v>
      </c>
      <c r="CP7">
        <v>-1.6492187561479543</v>
      </c>
      <c r="CQ7">
        <v>-1.6445471002277341</v>
      </c>
      <c r="CR7">
        <v>-1.6199934027004232</v>
      </c>
      <c r="CS7">
        <v>-2.9327575465897806</v>
      </c>
      <c r="CT7">
        <v>-2.915074419693874</v>
      </c>
      <c r="CU7">
        <v>-2.9327574066727737</v>
      </c>
      <c r="CV7">
        <v>-2.9280736178384905</v>
      </c>
      <c r="CW7">
        <v>-2.8958868673823486</v>
      </c>
      <c r="CX7">
        <v>-2.8516320317596304</v>
      </c>
      <c r="CY7">
        <v>-2.7854713260450916</v>
      </c>
      <c r="CZ7">
        <v>-2.7257051003961457</v>
      </c>
      <c r="DA7">
        <v>-2.6685891791486749</v>
      </c>
      <c r="DB7">
        <v>-2.6016652637730915</v>
      </c>
      <c r="DC7">
        <v>-2.5497652752540816</v>
      </c>
      <c r="DD7">
        <v>-2.4895172657229208</v>
      </c>
      <c r="DE7">
        <v>-2.4315554565926982</v>
      </c>
      <c r="DF7">
        <v>-2.3528263433383776</v>
      </c>
      <c r="DG7">
        <v>-2.3207490173097587</v>
      </c>
      <c r="DH7">
        <v>-2.2686668360144369</v>
      </c>
      <c r="DI7">
        <v>-2.2113741858995772</v>
      </c>
      <c r="DJ7">
        <v>-2.1554590145209929</v>
      </c>
      <c r="DK7">
        <v>-2.1078410132580947</v>
      </c>
      <c r="DL7">
        <v>-2.0568975786901849</v>
      </c>
      <c r="DM7">
        <v>-2.0166545310110182</v>
      </c>
      <c r="DN7">
        <v>-1.9682580181378251</v>
      </c>
      <c r="DO7">
        <v>-1.9244911511343781</v>
      </c>
      <c r="DP7">
        <v>-1.8640076683412052</v>
      </c>
      <c r="DQ7">
        <v>-1.8269721756775346</v>
      </c>
      <c r="DR7">
        <v>-1.7820071832039808</v>
      </c>
      <c r="DS7">
        <v>-1.7409713493386454</v>
      </c>
      <c r="DT7">
        <v>-3.3991992931616593</v>
      </c>
      <c r="DU7">
        <v>-3.3581378781569358</v>
      </c>
      <c r="DV7">
        <v>-3.3653477292860092</v>
      </c>
      <c r="DW7">
        <v>-3.287422395490105</v>
      </c>
      <c r="DX7">
        <v>-3.1978484009167465</v>
      </c>
      <c r="DY7">
        <v>-3.1304072132980765</v>
      </c>
      <c r="DZ7">
        <v>-3.0292891570608469</v>
      </c>
      <c r="EA7">
        <v>-2.9977342952169259</v>
      </c>
      <c r="EB7">
        <v>-2.8986056051198501</v>
      </c>
      <c r="EC7">
        <v>-2.837874122054977</v>
      </c>
      <c r="ED7">
        <v>-2.7372216230484412</v>
      </c>
      <c r="EE7">
        <v>-2.668589125431438</v>
      </c>
      <c r="EF7">
        <v>-2.6310892547540283</v>
      </c>
      <c r="EG7">
        <v>-2.5561878703042007</v>
      </c>
      <c r="EH7">
        <v>-2.4883124259134406</v>
      </c>
      <c r="EI7">
        <v>-2.4366880616365858</v>
      </c>
      <c r="EJ7">
        <v>-2.3762316677445874</v>
      </c>
      <c r="EK7">
        <v>-2.3222777438473163</v>
      </c>
      <c r="EL7">
        <v>-2.2580898504279934</v>
      </c>
      <c r="EM7">
        <v>-2.2022873939461793</v>
      </c>
      <c r="EN7">
        <v>-2.1396162068330624</v>
      </c>
      <c r="EO7">
        <v>-2.0766454665507816</v>
      </c>
      <c r="EP7">
        <v>-2.0344682008818711</v>
      </c>
      <c r="EQ7">
        <v>-1.9837677908748912</v>
      </c>
      <c r="ER7">
        <v>-1.9508724427300839</v>
      </c>
      <c r="ES7">
        <v>-1.9129106727702803</v>
      </c>
      <c r="ET7">
        <v>-1.8815747911951155</v>
      </c>
      <c r="EU7">
        <v>-1.8572584677269768</v>
      </c>
      <c r="EV7">
        <v>-1.8146187812665082</v>
      </c>
      <c r="EW7">
        <v>-1.7894621085023776</v>
      </c>
      <c r="EX7">
        <v>-1.7611332131161599</v>
      </c>
      <c r="EY7">
        <v>-1.7262526334302861</v>
      </c>
      <c r="EZ7">
        <v>-1.7026503571958806</v>
      </c>
      <c r="FA7">
        <v>-1.6731767994267572</v>
      </c>
      <c r="FB7">
        <v>-1.6461019531642347</v>
      </c>
      <c r="FC7">
        <v>-1.6111894415619583</v>
      </c>
      <c r="FD7">
        <v>-1.5837701579009005</v>
      </c>
      <c r="FE7">
        <v>-1.562315847129842</v>
      </c>
      <c r="FF7">
        <v>-1.5422466983946275</v>
      </c>
      <c r="FG7">
        <v>-1.5214270281247622</v>
      </c>
      <c r="FH7">
        <v>-1.502603479047582</v>
      </c>
      <c r="FI7">
        <v>-1.4847896170247685</v>
      </c>
      <c r="FJ7">
        <v>-1.4664203970750009</v>
      </c>
      <c r="FK7">
        <v>-1.4481697515220469</v>
      </c>
      <c r="FL7">
        <v>-1.4273247365616253</v>
      </c>
      <c r="FM7">
        <v>-1.4181979050622582</v>
      </c>
      <c r="FN7">
        <v>-1.4040510977801939</v>
      </c>
      <c r="FO7">
        <v>-1.3850950900220949</v>
      </c>
      <c r="FP7">
        <v>-1.3789216155708321</v>
      </c>
      <c r="FQ7">
        <v>-1.3606266065866905</v>
      </c>
      <c r="FR7">
        <v>-1.375948101298504</v>
      </c>
      <c r="FS7">
        <v>-1.3123006639855563</v>
      </c>
      <c r="FT7">
        <v>-1.3569297256800517</v>
      </c>
      <c r="FU7">
        <v>-1.33693289638445</v>
      </c>
      <c r="FV7">
        <v>-1.3110013793620621</v>
      </c>
      <c r="FW7">
        <v>-1.3238830987809589</v>
      </c>
      <c r="FX7">
        <v>-1.3021370566638024</v>
      </c>
      <c r="FY7">
        <v>-1.295722639895053</v>
      </c>
      <c r="FZ7">
        <v>-1.3074832061460133</v>
      </c>
      <c r="GA7">
        <v>-1.2674452224758785</v>
      </c>
      <c r="GB7">
        <v>-1.2946271310448445</v>
      </c>
      <c r="GC7">
        <v>-1.2860870638422406</v>
      </c>
      <c r="GD7">
        <v>-1.2347757154070165</v>
      </c>
      <c r="GE7">
        <v>-1.2394272503771384</v>
      </c>
      <c r="GF7">
        <v>-1.2727870997450814</v>
      </c>
      <c r="GG7">
        <v>-1.2630153048720136</v>
      </c>
      <c r="GH7">
        <v>-1.239599975689496</v>
      </c>
      <c r="GI7">
        <v>-1.2458370044261307</v>
      </c>
      <c r="GJ7">
        <v>-1.2219670438078076</v>
      </c>
      <c r="GK7">
        <v>-1.2467063576331716</v>
      </c>
      <c r="GL7">
        <v>-1.2418477627596927</v>
      </c>
      <c r="GM7">
        <v>-1.2399454386073165</v>
      </c>
      <c r="GN7">
        <v>-1.2361516894560935</v>
      </c>
      <c r="GO7">
        <v>-1.2349476134617758</v>
      </c>
      <c r="GP7">
        <v>-1.2131817220558392</v>
      </c>
      <c r="GQ7">
        <v>-1.2299746169179953</v>
      </c>
      <c r="GR7">
        <v>-1.2267297847411243</v>
      </c>
      <c r="GS7">
        <v>-1.1706991996776845</v>
      </c>
      <c r="GT7">
        <v>-1.2177337249945772</v>
      </c>
      <c r="GU7">
        <v>-1.1991510795829992</v>
      </c>
    </row>
    <row r="8" spans="1:203" x14ac:dyDescent="0.35">
      <c r="A8" s="21"/>
      <c r="B8" t="s">
        <v>8</v>
      </c>
      <c r="C8">
        <v>9.4639300513745805E-3</v>
      </c>
      <c r="D8">
        <v>2.3144648616529429E-2</v>
      </c>
      <c r="E8">
        <v>1.0152678520496838E-2</v>
      </c>
      <c r="F8">
        <v>2.2263943999973668E-2</v>
      </c>
      <c r="G8">
        <v>1.7484334453799599E-2</v>
      </c>
      <c r="H8">
        <v>6.9931100563522808E-3</v>
      </c>
      <c r="I8">
        <v>2.9117795288712278E-2</v>
      </c>
      <c r="J8">
        <v>2.0445742966351821E-2</v>
      </c>
      <c r="K8">
        <v>2.1384834766005723E-2</v>
      </c>
      <c r="L8">
        <v>8.0777368349680412E-3</v>
      </c>
      <c r="M8">
        <v>7.8618135840240466E-3</v>
      </c>
      <c r="N8">
        <v>4.5942906082925283E-3</v>
      </c>
      <c r="O8">
        <v>1.466372647631764E-2</v>
      </c>
      <c r="P8">
        <v>2.8570925471274045E-3</v>
      </c>
      <c r="Q8">
        <v>1.3888098720171715E-3</v>
      </c>
      <c r="R8">
        <v>8.0647273092373517E-3</v>
      </c>
      <c r="S8">
        <v>5.1613278423296993E-3</v>
      </c>
      <c r="T8">
        <v>1.3995777796088626E-2</v>
      </c>
      <c r="U8">
        <v>1.8361863104504383E-2</v>
      </c>
      <c r="V8">
        <v>2.7519015677800907E-2</v>
      </c>
      <c r="W8">
        <v>3.3269028756554908E-2</v>
      </c>
      <c r="X8">
        <v>4.0861612688052107E-2</v>
      </c>
      <c r="Y8">
        <v>4.6545215204147228E-2</v>
      </c>
      <c r="Z8">
        <v>4.5394069660680048E-2</v>
      </c>
      <c r="AA8">
        <v>4.1525942778231961E-2</v>
      </c>
      <c r="AB8">
        <v>4.3887818205701645E-2</v>
      </c>
      <c r="AC8">
        <v>4.5398008607741236E-2</v>
      </c>
      <c r="AD8">
        <v>5.6791703466938737E-2</v>
      </c>
      <c r="AE8">
        <v>5.5021631578149321E-2</v>
      </c>
      <c r="AF8">
        <v>6.9304958066568112E-2</v>
      </c>
      <c r="AG8">
        <v>5.8216295154126074E-2</v>
      </c>
      <c r="AH8">
        <v>6.1807035856946246E-2</v>
      </c>
      <c r="AI8">
        <v>6.2880155198432153E-2</v>
      </c>
      <c r="AJ8">
        <v>7.2087195666209913E-2</v>
      </c>
      <c r="AK8">
        <v>6.6009072288998327E-2</v>
      </c>
      <c r="AL8">
        <v>7.0077108691806389E-2</v>
      </c>
      <c r="AM8">
        <v>7.5141122337798016E-2</v>
      </c>
      <c r="AN8">
        <v>7.0618027298190666E-2</v>
      </c>
      <c r="AO8">
        <v>7.2738306472668768E-2</v>
      </c>
      <c r="AP8">
        <v>7.9039959880154109E-2</v>
      </c>
      <c r="AQ8">
        <v>7.2205506785351092E-2</v>
      </c>
      <c r="AR8">
        <v>7.2657067852092139E-2</v>
      </c>
      <c r="AS8">
        <v>7.6868223346008069E-2</v>
      </c>
      <c r="AT8">
        <v>9.4620996328550255E-2</v>
      </c>
      <c r="AU8">
        <v>4.7851897810284871E-2</v>
      </c>
      <c r="AV8">
        <v>4.1130509439781138E-2</v>
      </c>
      <c r="AW8">
        <v>4.5257025451004518E-2</v>
      </c>
      <c r="AX8">
        <v>4.769505288933984E-2</v>
      </c>
      <c r="AY8">
        <v>5.1898292996169326E-2</v>
      </c>
      <c r="AZ8">
        <v>4.8758628969236995E-2</v>
      </c>
      <c r="BA8">
        <v>4.8279468646046819E-2</v>
      </c>
      <c r="BB8">
        <v>5.2382851953635123E-2</v>
      </c>
      <c r="BC8">
        <v>5.0001343628616191E-2</v>
      </c>
      <c r="BD8">
        <v>5.9866817234262237E-2</v>
      </c>
      <c r="BE8">
        <v>4.9167953361671568E-2</v>
      </c>
      <c r="BF8">
        <v>5.7922319741414929E-2</v>
      </c>
      <c r="BG8">
        <v>5.3468103055713812E-2</v>
      </c>
      <c r="BH8">
        <v>5.2803061385132022E-2</v>
      </c>
      <c r="BI8">
        <v>5.0196478301601122E-2</v>
      </c>
      <c r="BJ8">
        <v>5.146514569843208E-2</v>
      </c>
      <c r="BK8">
        <v>5.4869856842085563E-2</v>
      </c>
      <c r="BL8">
        <v>4.2449760618385124E-2</v>
      </c>
      <c r="BM8">
        <v>4.2595434248425157E-2</v>
      </c>
      <c r="BN8">
        <v>4.4999942049416708E-2</v>
      </c>
      <c r="BO8">
        <v>4.4672528842009784E-2</v>
      </c>
      <c r="BP8">
        <v>5.3393445663133532E-2</v>
      </c>
      <c r="BQ8">
        <v>4.0600083226132622E-2</v>
      </c>
      <c r="BR8">
        <v>3.7199095215432854E-2</v>
      </c>
      <c r="BS8">
        <v>3.8576341536944447E-2</v>
      </c>
      <c r="BT8">
        <v>4.2378309450321394E-2</v>
      </c>
      <c r="BU8">
        <v>3.9464927435150399E-2</v>
      </c>
      <c r="BV8">
        <v>3.4736138257531968E-2</v>
      </c>
      <c r="BW8">
        <v>4.7271335666940972E-2</v>
      </c>
      <c r="BX8">
        <v>4.3296209369305449E-2</v>
      </c>
      <c r="BY8">
        <v>3.2358788939028216E-2</v>
      </c>
      <c r="BZ8">
        <v>3.1686813072961728E-2</v>
      </c>
      <c r="CA8">
        <v>3.5050191219666127E-2</v>
      </c>
      <c r="CB8">
        <v>3.1692158088257871E-2</v>
      </c>
      <c r="CC8">
        <v>3.1114240479276578E-2</v>
      </c>
      <c r="CD8">
        <v>4.2602584078461958E-2</v>
      </c>
      <c r="CE8">
        <v>2.6321882303212973E-2</v>
      </c>
      <c r="CF8">
        <v>2.7193866774253173E-2</v>
      </c>
      <c r="CG8">
        <v>2.4929400631868215E-2</v>
      </c>
      <c r="CH8">
        <v>3.5810185085887292E-2</v>
      </c>
      <c r="CI8">
        <v>4.275844271878515E-2</v>
      </c>
      <c r="CJ8">
        <v>3.1673698506683445E-2</v>
      </c>
      <c r="CK8">
        <v>2.5452308965686288E-2</v>
      </c>
      <c r="CL8">
        <v>2.7239513316792752E-2</v>
      </c>
      <c r="CM8">
        <v>2.5653967515119169E-2</v>
      </c>
      <c r="CN8">
        <v>2.3694539459553465E-2</v>
      </c>
      <c r="CO8">
        <v>2.3072755105312814E-2</v>
      </c>
      <c r="CP8">
        <v>2.6801369552871712E-2</v>
      </c>
      <c r="CQ8">
        <v>2.3308216453752695E-2</v>
      </c>
      <c r="CR8">
        <v>3.0327622697697842E-2</v>
      </c>
      <c r="CS8">
        <v>3.4755802825660043E-2</v>
      </c>
      <c r="CT8">
        <v>3.0452181030862446E-2</v>
      </c>
      <c r="CU8">
        <v>3.0056082496770387E-2</v>
      </c>
      <c r="CV8">
        <v>3.2721950543163958E-2</v>
      </c>
      <c r="CW8">
        <v>2.7156047802612715E-2</v>
      </c>
      <c r="CX8">
        <v>2.9445722052020562E-2</v>
      </c>
      <c r="CY8">
        <v>2.7559632374706933E-2</v>
      </c>
      <c r="CZ8">
        <v>3.2072033596631355E-2</v>
      </c>
      <c r="DA8">
        <v>3.5342709478121126E-2</v>
      </c>
      <c r="DB8">
        <v>2.9678300589729201E-2</v>
      </c>
      <c r="DC8">
        <v>3.2662039951245614E-2</v>
      </c>
      <c r="DD8">
        <v>3.4975037089356231E-2</v>
      </c>
      <c r="DE8">
        <v>3.3004063936179051E-2</v>
      </c>
      <c r="DF8">
        <v>5.3152034259555281E-2</v>
      </c>
      <c r="DG8">
        <v>3.1578722669119763E-2</v>
      </c>
      <c r="DH8">
        <v>3.2394162910952318E-2</v>
      </c>
      <c r="DI8">
        <v>2.6934833972971362E-2</v>
      </c>
      <c r="DJ8">
        <v>2.5901333077955391E-2</v>
      </c>
      <c r="DK8">
        <v>2.5931685187230435E-2</v>
      </c>
      <c r="DL8">
        <v>2.2295411097745355E-2</v>
      </c>
      <c r="DM8">
        <v>1.9160859989373891E-2</v>
      </c>
      <c r="DN8">
        <v>2.0045653108660355E-2</v>
      </c>
      <c r="DO8">
        <v>1.5760137264236196E-2</v>
      </c>
      <c r="DP8">
        <v>7.7395805463719158E-3</v>
      </c>
      <c r="DQ8">
        <v>8.0797257856807247E-3</v>
      </c>
      <c r="DR8">
        <v>1.2478355924084972E-2</v>
      </c>
      <c r="DS8">
        <v>1.5969437371910367E-2</v>
      </c>
      <c r="DT8">
        <v>4.6440432391120723E-2</v>
      </c>
      <c r="DU8">
        <v>3.1619728452121576E-2</v>
      </c>
      <c r="DV8">
        <v>4.1992891656601694E-2</v>
      </c>
      <c r="DW8">
        <v>1.7404698192531765E-2</v>
      </c>
      <c r="DX8">
        <v>1.5913210669971312E-2</v>
      </c>
      <c r="DY8">
        <v>4.1213266319199304E-2</v>
      </c>
      <c r="DZ8">
        <v>4.2424558381413124E-2</v>
      </c>
      <c r="EA8">
        <v>1.803803527083736E-2</v>
      </c>
      <c r="EB8">
        <v>5.4447922981069041E-3</v>
      </c>
      <c r="EC8">
        <v>3.5027081492364998E-2</v>
      </c>
      <c r="ED8">
        <v>1.5444289845036874E-3</v>
      </c>
      <c r="EE8">
        <v>3.6049792824703886E-3</v>
      </c>
      <c r="EF8">
        <v>5.555603801457254E-3</v>
      </c>
      <c r="EG8">
        <v>1.7398669383203558E-2</v>
      </c>
      <c r="EH8">
        <v>5.4184775823793441E-3</v>
      </c>
      <c r="EI8">
        <v>2.2869786216654919E-3</v>
      </c>
      <c r="EJ8">
        <v>7.5350938693015124E-3</v>
      </c>
      <c r="EK8">
        <v>1.7339820299404174E-2</v>
      </c>
      <c r="EL8">
        <v>9.086822810062456E-3</v>
      </c>
      <c r="EM8">
        <v>7.2366587415995109E-3</v>
      </c>
      <c r="EN8">
        <v>2.4643872731406891E-2</v>
      </c>
      <c r="EO8">
        <v>1.8350697062424093E-2</v>
      </c>
      <c r="EP8">
        <v>2.1035564612634117E-2</v>
      </c>
      <c r="EQ8">
        <v>1.999540773899533E-2</v>
      </c>
      <c r="ER8">
        <v>1.6181515489581688E-2</v>
      </c>
      <c r="ES8">
        <v>7.1115010159822356E-3</v>
      </c>
      <c r="ET8">
        <v>1.2800195204457299E-2</v>
      </c>
      <c r="EU8">
        <v>1.5055606163614899E-2</v>
      </c>
      <c r="EV8">
        <v>9.8222760263672049E-3</v>
      </c>
      <c r="EW8">
        <v>9.8776368650136392E-3</v>
      </c>
      <c r="EX8">
        <v>1.3675582651972551E-2</v>
      </c>
      <c r="EY8">
        <v>1.8265603703696232E-2</v>
      </c>
      <c r="EZ8">
        <v>1.1800763325167773E-2</v>
      </c>
      <c r="FA8">
        <v>7.1943717254785433E-3</v>
      </c>
      <c r="FB8">
        <v>1.0114431335957241E-2</v>
      </c>
      <c r="FC8">
        <v>1.2773075784451415E-2</v>
      </c>
      <c r="FD8">
        <v>1.559577962017944E-2</v>
      </c>
      <c r="FE8">
        <v>1.1209640139410504E-2</v>
      </c>
      <c r="FF8">
        <v>9.116642583088419E-3</v>
      </c>
      <c r="FG8">
        <v>7.7840352462419382E-3</v>
      </c>
      <c r="FH8">
        <v>4.7181222652450394E-3</v>
      </c>
      <c r="FI8">
        <v>7.7246841503987307E-3</v>
      </c>
      <c r="FJ8">
        <v>8.666891993572845E-4</v>
      </c>
      <c r="FK8">
        <v>4.2553534010965066E-3</v>
      </c>
      <c r="FL8">
        <v>1.9589941214793738E-2</v>
      </c>
      <c r="FM8">
        <v>1.0324536165436271E-2</v>
      </c>
      <c r="FN8">
        <v>1.5269902026948001E-2</v>
      </c>
      <c r="FO8">
        <v>1.1386872534327908E-2</v>
      </c>
      <c r="FP8">
        <v>1.7075366804905623E-2</v>
      </c>
      <c r="FQ8">
        <v>2.3396069875999292E-2</v>
      </c>
      <c r="FR8">
        <v>9.8969465966292081E-4</v>
      </c>
      <c r="FS8">
        <v>9.472760921941048E-3</v>
      </c>
      <c r="FT8">
        <v>7.7686315951386309E-4</v>
      </c>
      <c r="FU8">
        <v>8.3763331904908034E-3</v>
      </c>
      <c r="FV8">
        <v>1.5397258964527372E-2</v>
      </c>
      <c r="FW8">
        <v>5.6367945934177044E-4</v>
      </c>
      <c r="FX8">
        <v>1.6916445138622449E-2</v>
      </c>
      <c r="FY8">
        <v>1.9914927845017028E-2</v>
      </c>
      <c r="FZ8">
        <v>1.1090765580706874E-3</v>
      </c>
      <c r="GA8">
        <v>1.1366124484561757E-2</v>
      </c>
      <c r="GB8">
        <v>1.2773673355447324E-3</v>
      </c>
      <c r="GC8">
        <v>5.4277220111431657E-4</v>
      </c>
      <c r="GD8">
        <v>4.799145185601672E-2</v>
      </c>
      <c r="GE8">
        <v>2.1243074101597981E-2</v>
      </c>
      <c r="GF8">
        <v>2.8566356030783613E-3</v>
      </c>
      <c r="GG8">
        <v>4.4201092586559909E-3</v>
      </c>
      <c r="GH8">
        <v>1.7272858178166151E-2</v>
      </c>
      <c r="GI8">
        <v>4.8662490196154096E-3</v>
      </c>
      <c r="GJ8">
        <v>3.2422658210762956E-2</v>
      </c>
      <c r="GK8">
        <v>3.1309907266112713E-3</v>
      </c>
      <c r="GL8">
        <v>1.7312895193521971E-4</v>
      </c>
      <c r="GM8">
        <v>3.2826438044880613E-3</v>
      </c>
      <c r="GN8">
        <v>2.4096326808336066E-3</v>
      </c>
      <c r="GO8">
        <v>6.1888384296379106E-3</v>
      </c>
      <c r="GP8">
        <v>1.1438675070361004E-2</v>
      </c>
      <c r="GQ8">
        <v>2.2237585713844599E-3</v>
      </c>
      <c r="GR8">
        <v>1.1935670559063416E-3</v>
      </c>
      <c r="GS8">
        <v>4.2262764546497134E-2</v>
      </c>
      <c r="GT8">
        <v>4.5623855184094841E-3</v>
      </c>
      <c r="GU8">
        <v>6.3029605422365576E-3</v>
      </c>
    </row>
    <row r="9" spans="1:203" x14ac:dyDescent="0.35">
      <c r="A9" s="21"/>
      <c r="B9" t="s">
        <v>57</v>
      </c>
      <c r="C9">
        <v>-3.4966076054163842</v>
      </c>
      <c r="D9">
        <v>-3.5370170753096088</v>
      </c>
      <c r="E9">
        <v>-3.5318757165119825</v>
      </c>
      <c r="F9">
        <v>-3.5250612650571012</v>
      </c>
      <c r="G9">
        <v>-3.599038848401884</v>
      </c>
      <c r="H9">
        <v>-3.5972123328064916</v>
      </c>
      <c r="I9">
        <v>-3.5791286198503216</v>
      </c>
      <c r="J9">
        <v>-3.5881294645708945</v>
      </c>
      <c r="K9">
        <v>-3.5543485665749341</v>
      </c>
      <c r="L9">
        <v>-3.5370170753096088</v>
      </c>
      <c r="M9">
        <v>-3.513246959076517</v>
      </c>
      <c r="N9">
        <v>-3.4769991662568018</v>
      </c>
      <c r="O9">
        <v>-3.4404580217838103</v>
      </c>
      <c r="P9">
        <v>-3.405205418678984</v>
      </c>
      <c r="Q9">
        <v>-3.3902575374864887</v>
      </c>
      <c r="R9">
        <v>-3.3467092017966897</v>
      </c>
      <c r="S9">
        <v>-3.3131865655815789</v>
      </c>
      <c r="T9">
        <v>-3.28876190327439</v>
      </c>
      <c r="U9">
        <v>-3.2480472468144317</v>
      </c>
      <c r="V9">
        <v>-3.2138883140491061</v>
      </c>
      <c r="W9">
        <v>-3.1724694170594332</v>
      </c>
      <c r="X9">
        <v>-3.1488835453033777</v>
      </c>
      <c r="Y9">
        <v>-3.1281215443386077</v>
      </c>
      <c r="Z9">
        <v>-3.1269806235066255</v>
      </c>
      <c r="AA9">
        <v>-3.120162299820294</v>
      </c>
      <c r="AB9">
        <v>-3.1055471752175481</v>
      </c>
      <c r="AC9">
        <v>-3.0955526404497156</v>
      </c>
      <c r="AD9">
        <v>-3.0618720235860724</v>
      </c>
      <c r="AE9">
        <v>-3.1044317072224499</v>
      </c>
      <c r="AF9">
        <v>-3.0977649857856564</v>
      </c>
      <c r="AG9">
        <v>-3.0867515549515461</v>
      </c>
      <c r="AH9">
        <v>-3.085657008732273</v>
      </c>
      <c r="AI9">
        <v>-3.0889447387619327</v>
      </c>
      <c r="AJ9">
        <v>-3.0955526404497156</v>
      </c>
      <c r="AK9">
        <v>-3.0780275768562273</v>
      </c>
      <c r="AL9">
        <v>-3.0365542593819019</v>
      </c>
      <c r="AM9">
        <v>-3.0704557521808713</v>
      </c>
      <c r="AN9">
        <v>-3.0640110979702522</v>
      </c>
      <c r="AO9">
        <v>-3.0554822761880769</v>
      </c>
      <c r="AP9">
        <v>-3.0407295457134071</v>
      </c>
      <c r="AQ9">
        <v>-3.0313593548414515</v>
      </c>
      <c r="AR9">
        <v>-3.0303236045441495</v>
      </c>
      <c r="AS9">
        <v>-3.0438727644636572</v>
      </c>
      <c r="AT9">
        <v>-2.9365202693205008</v>
      </c>
      <c r="AU9">
        <v>-2.9857819816503937</v>
      </c>
      <c r="AV9">
        <v>-2.9957323331586374</v>
      </c>
      <c r="AW9">
        <v>-3.0067932434534943</v>
      </c>
      <c r="AX9">
        <v>-3.021050041801852</v>
      </c>
      <c r="AY9">
        <v>-2.9700645916385375</v>
      </c>
      <c r="AZ9">
        <v>-2.977892407418711</v>
      </c>
      <c r="BA9">
        <v>-2.9469420696481299</v>
      </c>
      <c r="BB9">
        <v>-2.9555505186189643</v>
      </c>
      <c r="BC9">
        <v>-2.9440890940633158</v>
      </c>
      <c r="BD9">
        <v>-2.9671448319942324</v>
      </c>
      <c r="BE9">
        <v>-2.953631028272818</v>
      </c>
      <c r="BF9">
        <v>-2.956511539768333</v>
      </c>
      <c r="BG9">
        <v>-2.9574734853678382</v>
      </c>
      <c r="BH9">
        <v>-2.9318190040601264</v>
      </c>
      <c r="BI9">
        <v>-2.9720157721988003</v>
      </c>
      <c r="BJ9">
        <v>-2.8931757028735952</v>
      </c>
      <c r="BK9">
        <v>-2.844729385052239</v>
      </c>
      <c r="BL9">
        <v>-2.8612013208875378</v>
      </c>
      <c r="BM9">
        <v>-2.8067662074949689</v>
      </c>
      <c r="BN9">
        <v>-2.7985221819774346</v>
      </c>
      <c r="BO9">
        <v>-2.7356783866939072</v>
      </c>
      <c r="BP9">
        <v>-2.684577892513452</v>
      </c>
      <c r="BQ9">
        <v>-2.6172959035621579</v>
      </c>
      <c r="BR9">
        <v>-2.5737379866124144</v>
      </c>
      <c r="BS9">
        <v>-2.535147907966802</v>
      </c>
      <c r="BT9">
        <v>-2.4835076200889468</v>
      </c>
      <c r="BU9">
        <v>-2.4213686496576958</v>
      </c>
      <c r="BV9">
        <v>-2.3470595584189917</v>
      </c>
      <c r="BW9">
        <v>-2.3187145078760913</v>
      </c>
      <c r="BX9">
        <v>-2.2396103310505815</v>
      </c>
      <c r="BY9">
        <v>-2.2159487343000008</v>
      </c>
      <c r="BZ9">
        <v>-2.1636930907036618</v>
      </c>
      <c r="CA9">
        <v>-2.118182388088321</v>
      </c>
      <c r="CB9">
        <v>-2.0714734150784588</v>
      </c>
      <c r="CC9">
        <v>-2.0352332963223256</v>
      </c>
      <c r="CD9">
        <v>-2.0024804884020209</v>
      </c>
      <c r="CE9">
        <v>-1.9508723903165741</v>
      </c>
      <c r="CF9">
        <v>-1.9382892332292538</v>
      </c>
      <c r="CG9">
        <v>-1.9014627431399891</v>
      </c>
      <c r="CH9">
        <v>-1.8633629120602253</v>
      </c>
      <c r="CI9">
        <v>-1.8155400314039045</v>
      </c>
      <c r="CJ9">
        <v>-1.802719307692709</v>
      </c>
      <c r="CK9">
        <v>-1.7834937554202512</v>
      </c>
      <c r="CL9">
        <v>-1.7364193017489411</v>
      </c>
      <c r="CM9">
        <v>-1.708982049124365</v>
      </c>
      <c r="CN9">
        <v>-1.6742431204419641</v>
      </c>
      <c r="CO9">
        <v>-1.6461019338421885</v>
      </c>
      <c r="CP9">
        <v>-1.5992400853336581</v>
      </c>
      <c r="CQ9">
        <v>-1.6029589332488339</v>
      </c>
      <c r="CR9">
        <v>-1.5849892448862688</v>
      </c>
      <c r="CS9">
        <v>-2.8319141477448642</v>
      </c>
      <c r="CT9">
        <v>-2.8877751253072601</v>
      </c>
      <c r="CU9">
        <v>-2.8832968950399605</v>
      </c>
      <c r="CV9">
        <v>-2.8995133381812432</v>
      </c>
      <c r="CW9">
        <v>-2.8761730348999759</v>
      </c>
      <c r="CX9">
        <v>-2.8387285359520371</v>
      </c>
      <c r="CY9">
        <v>-2.7725887222397811</v>
      </c>
      <c r="CZ9">
        <v>-2.7053039327256969</v>
      </c>
      <c r="DA9">
        <v>-2.6436678856700877</v>
      </c>
      <c r="DB9">
        <v>-2.5869393785215054</v>
      </c>
      <c r="DC9">
        <v>-2.5383073804912768</v>
      </c>
      <c r="DD9">
        <v>-2.4715956030498791</v>
      </c>
      <c r="DE9">
        <v>-2.4140754081900258</v>
      </c>
      <c r="DF9">
        <v>-2.3460146474976162</v>
      </c>
      <c r="DG9">
        <v>-2.2936252966256236</v>
      </c>
      <c r="DH9">
        <v>-2.2514167619639265</v>
      </c>
      <c r="DI9">
        <v>-2.2009313712633327</v>
      </c>
      <c r="DJ9">
        <v>-2.1387669671849188</v>
      </c>
      <c r="DK9">
        <v>-2.0943521667091995</v>
      </c>
      <c r="DL9">
        <v>-2.0421457401687437</v>
      </c>
      <c r="DM9">
        <v>-1.9987836465803417</v>
      </c>
      <c r="DN9">
        <v>-1.9604148142187716</v>
      </c>
      <c r="DO9">
        <v>-1.9183436394401105</v>
      </c>
      <c r="DP9">
        <v>-1.8766639839491395</v>
      </c>
      <c r="DQ9">
        <v>-1.8350845887752973</v>
      </c>
      <c r="DR9">
        <v>-1.7954663416767924</v>
      </c>
      <c r="DS9">
        <v>-1.765214855115232</v>
      </c>
      <c r="DT9">
        <v>-3.411247610046682</v>
      </c>
      <c r="DU9">
        <v>-3.3932292476693293</v>
      </c>
      <c r="DV9">
        <v>-3.3813947000205657</v>
      </c>
      <c r="DW9">
        <v>-3.3242363835738269</v>
      </c>
      <c r="DX9">
        <v>-3.2493350028578276</v>
      </c>
      <c r="DY9">
        <v>-3.1535564434782861</v>
      </c>
      <c r="DZ9">
        <v>-3.0586720462867807</v>
      </c>
      <c r="EA9">
        <v>-2.987764102603919</v>
      </c>
      <c r="EB9">
        <v>-2.9086376435171122</v>
      </c>
      <c r="EC9">
        <v>-2.8533649701293582</v>
      </c>
      <c r="ED9">
        <v>-2.7968814035718847</v>
      </c>
      <c r="EE9">
        <v>-2.7543559407748646</v>
      </c>
      <c r="EF9">
        <v>-2.7068009642891853</v>
      </c>
      <c r="EG9">
        <v>-2.6464848890756651</v>
      </c>
      <c r="EH9">
        <v>-2.578338599999157</v>
      </c>
      <c r="EI9">
        <v>-2.5219857562323464</v>
      </c>
      <c r="EJ9">
        <v>-2.4668703505945202</v>
      </c>
      <c r="EK9">
        <v>-2.4151939537234024</v>
      </c>
      <c r="EL9">
        <v>-2.3538783607163607</v>
      </c>
      <c r="EM9">
        <v>-2.2872039746972632</v>
      </c>
      <c r="EN9">
        <v>-2.2256239914254321</v>
      </c>
      <c r="EO9">
        <v>-2.1803674776764628</v>
      </c>
      <c r="EP9">
        <v>-2.1161055708167424</v>
      </c>
      <c r="EQ9">
        <v>-2.060423538604415</v>
      </c>
      <c r="ER9">
        <v>-2.0268491291104613</v>
      </c>
      <c r="ES9">
        <v>-1.9650420055817286</v>
      </c>
      <c r="ET9">
        <v>-1.9382892332292538</v>
      </c>
      <c r="EU9">
        <v>-1.9125721109137748</v>
      </c>
      <c r="EV9">
        <v>-1.8724273810181409</v>
      </c>
      <c r="EW9">
        <v>-1.8611095571372434</v>
      </c>
      <c r="EX9">
        <v>-1.845160247086904</v>
      </c>
      <c r="EY9">
        <v>-1.8124725380264914</v>
      </c>
      <c r="EZ9">
        <v>-1.7846845619835228</v>
      </c>
      <c r="FA9">
        <v>-1.7550418721242926</v>
      </c>
      <c r="FB9">
        <v>-1.727096020367876</v>
      </c>
      <c r="FC9">
        <v>-1.7070507560544006</v>
      </c>
      <c r="FD9">
        <v>-1.6795922277261717</v>
      </c>
      <c r="FE9">
        <v>-1.6675968966359855</v>
      </c>
      <c r="FF9">
        <v>-1.6573160256307262</v>
      </c>
      <c r="FG9">
        <v>-1.6539124557532514</v>
      </c>
      <c r="FH9">
        <v>-1.6344993562613666</v>
      </c>
      <c r="FI9">
        <v>-1.5980035485973518</v>
      </c>
      <c r="FJ9">
        <v>-1.5987452355418785</v>
      </c>
      <c r="FK9">
        <v>-1.5789086717578975</v>
      </c>
      <c r="FL9">
        <v>-1.5692561217133836</v>
      </c>
      <c r="FM9">
        <v>-1.5448212438132582</v>
      </c>
      <c r="FN9">
        <v>-1.5499904280953922</v>
      </c>
      <c r="FO9">
        <v>-1.5366522528503868</v>
      </c>
      <c r="FP9">
        <v>-1.5111775832191172</v>
      </c>
      <c r="FQ9">
        <v>-1.5082360893750701</v>
      </c>
      <c r="FR9">
        <v>-1.491210516929566</v>
      </c>
      <c r="FS9">
        <v>-1.4762190636916928</v>
      </c>
      <c r="FT9">
        <v>-1.4781903715902893</v>
      </c>
      <c r="FU9">
        <v>-1.4599408957704287</v>
      </c>
      <c r="FV9">
        <v>-1.456502224525994</v>
      </c>
      <c r="FW9">
        <v>-1.4394842186254277</v>
      </c>
      <c r="FX9">
        <v>-1.4292018887603826</v>
      </c>
      <c r="FY9">
        <v>-1.4124329775655491</v>
      </c>
      <c r="FZ9">
        <v>-1.3925136615815537</v>
      </c>
      <c r="GA9">
        <v>-1.3878956845396615</v>
      </c>
      <c r="GB9">
        <v>-1.3813067946994482</v>
      </c>
      <c r="GC9">
        <v>-1.3777311190892525</v>
      </c>
      <c r="GD9">
        <v>-1.3577068905977194</v>
      </c>
      <c r="GE9">
        <v>-1.3598471991622343</v>
      </c>
      <c r="GF9">
        <v>-1.3346511108734629</v>
      </c>
      <c r="GG9">
        <v>-1.325763848947263</v>
      </c>
      <c r="GH9">
        <v>-1.3229440275150715</v>
      </c>
      <c r="GI9">
        <v>-1.3257638068694373</v>
      </c>
      <c r="GJ9">
        <v>-1.3214434012016156</v>
      </c>
      <c r="GK9">
        <v>-1.3276481148961767</v>
      </c>
      <c r="GL9">
        <v>-1.2790555890971371</v>
      </c>
      <c r="GM9">
        <v>-1.3032408145199288</v>
      </c>
      <c r="GN9">
        <v>-1.285906174128278</v>
      </c>
      <c r="GO9">
        <v>-1.294079880697705</v>
      </c>
      <c r="GP9">
        <v>-1.2846406999630016</v>
      </c>
      <c r="GQ9">
        <v>-1.2774399610189457</v>
      </c>
      <c r="GR9">
        <v>-1.2765434734470957</v>
      </c>
      <c r="GS9">
        <v>-1.2449684580867988</v>
      </c>
      <c r="GT9">
        <v>-1.2512391136506065</v>
      </c>
      <c r="GU9">
        <v>-1.2486215212791123</v>
      </c>
    </row>
    <row r="10" spans="1:203" x14ac:dyDescent="0.35">
      <c r="A10" s="21"/>
      <c r="B10" t="s">
        <v>8</v>
      </c>
      <c r="C10">
        <v>2.9711722419107911E-2</v>
      </c>
      <c r="D10">
        <v>1.2028018629028914E-2</v>
      </c>
      <c r="E10">
        <v>1.3676043163235896E-2</v>
      </c>
      <c r="F10">
        <v>3.056979887036726E-2</v>
      </c>
      <c r="G10">
        <v>5.4844728544050092E-3</v>
      </c>
      <c r="H10">
        <v>3.6495773056353098E-3</v>
      </c>
      <c r="I10">
        <v>8.9608317353677691E-3</v>
      </c>
      <c r="J10">
        <v>7.2333862955420436E-3</v>
      </c>
      <c r="K10">
        <v>1.9233205565445832E-2</v>
      </c>
      <c r="L10">
        <v>1.3746546529906922E-2</v>
      </c>
      <c r="M10">
        <v>1.1745456191357473E-2</v>
      </c>
      <c r="N10">
        <v>6.4725717612461597E-3</v>
      </c>
      <c r="O10">
        <v>1.404148854286702E-2</v>
      </c>
      <c r="P10">
        <v>6.0241591184835297E-3</v>
      </c>
      <c r="Q10">
        <v>7.4185494610616853E-3</v>
      </c>
      <c r="R10">
        <v>0</v>
      </c>
      <c r="S10">
        <v>1.2363272577048834E-2</v>
      </c>
      <c r="T10">
        <v>6.7025264886397817E-3</v>
      </c>
      <c r="U10">
        <v>6.4351085890301807E-3</v>
      </c>
      <c r="V10">
        <v>1.6170559741604862E-2</v>
      </c>
      <c r="W10">
        <v>8.3535573693820364E-3</v>
      </c>
      <c r="X10">
        <v>1.0489900093124227E-2</v>
      </c>
      <c r="Y10">
        <v>1.3699550021263551E-2</v>
      </c>
      <c r="Z10">
        <v>1.368392688098985E-2</v>
      </c>
      <c r="AA10">
        <v>1.0192881711558854E-2</v>
      </c>
      <c r="AB10">
        <v>1.6742753372361641E-2</v>
      </c>
      <c r="AC10">
        <v>2.4314265493646126E-2</v>
      </c>
      <c r="AD10">
        <v>2.4577534174418325E-2</v>
      </c>
      <c r="AE10">
        <v>1.8954487056994429E-2</v>
      </c>
      <c r="AF10">
        <v>7.7522243951291259E-3</v>
      </c>
      <c r="AG10">
        <v>1.862207317428366E-2</v>
      </c>
      <c r="AH10">
        <v>1.3129916878441117E-2</v>
      </c>
      <c r="AI10">
        <v>1.0977412488118343E-2</v>
      </c>
      <c r="AJ10">
        <v>1.326034123931441E-2</v>
      </c>
      <c r="AK10">
        <v>1.4115946001854063E-2</v>
      </c>
      <c r="AL10">
        <v>4.0647437760225058E-2</v>
      </c>
      <c r="AM10">
        <v>1.6165152384802983E-2</v>
      </c>
      <c r="AN10">
        <v>2.1416433447704053E-2</v>
      </c>
      <c r="AO10">
        <v>1.3801218030088602E-2</v>
      </c>
      <c r="AP10">
        <v>2.7203351313712876E-2</v>
      </c>
      <c r="AQ10">
        <v>1.6581800706418015E-2</v>
      </c>
      <c r="AR10">
        <v>3.417474621472949E-2</v>
      </c>
      <c r="AS10">
        <v>1.6790638239020605E-2</v>
      </c>
      <c r="AT10">
        <v>5.7556385289028178E-2</v>
      </c>
      <c r="AU10">
        <v>6.2457350385372257E-2</v>
      </c>
      <c r="AV10">
        <v>3.100986655688609E-2</v>
      </c>
      <c r="AW10">
        <v>4.7558475407705192E-2</v>
      </c>
      <c r="AX10">
        <v>4.1048609651561874E-2</v>
      </c>
      <c r="AY10">
        <v>5.8479740161854199E-3</v>
      </c>
      <c r="AZ10">
        <v>1.7683579397993254E-2</v>
      </c>
      <c r="BA10">
        <v>7.6191818062210093E-3</v>
      </c>
      <c r="BB10">
        <v>7.1205655168170345E-2</v>
      </c>
      <c r="BC10">
        <v>8.1853705585766434E-2</v>
      </c>
      <c r="BD10">
        <v>5.2526263110809879E-2</v>
      </c>
      <c r="BE10">
        <v>4.7014409478288277E-2</v>
      </c>
      <c r="BF10">
        <v>1.6347599761629583E-2</v>
      </c>
      <c r="BG10">
        <v>1.5400612641872202E-2</v>
      </c>
      <c r="BH10">
        <v>8.4429809521253674E-3</v>
      </c>
      <c r="BI10">
        <v>2.6373310909801662E-2</v>
      </c>
      <c r="BJ10">
        <v>5.0584667145985085E-2</v>
      </c>
      <c r="BK10">
        <v>6.0189629483178289E-3</v>
      </c>
      <c r="BL10">
        <v>2.972901523752447E-2</v>
      </c>
      <c r="BM10">
        <v>1.2417820691682069E-2</v>
      </c>
      <c r="BN10">
        <v>2.8743544755149175E-2</v>
      </c>
      <c r="BO10">
        <v>2.8535137157023271E-2</v>
      </c>
      <c r="BP10">
        <v>8.7914753495590414E-3</v>
      </c>
      <c r="BQ10">
        <v>6.6536376423274923E-2</v>
      </c>
      <c r="BR10">
        <v>2.8204189735999474E-2</v>
      </c>
      <c r="BS10">
        <v>3.7241155424542205E-2</v>
      </c>
      <c r="BT10">
        <v>4.1365683982236945E-2</v>
      </c>
      <c r="BU10">
        <v>4.451135367291071E-2</v>
      </c>
      <c r="BV10">
        <v>1.1500807008813396E-2</v>
      </c>
      <c r="BW10">
        <v>4.2708918130250684E-2</v>
      </c>
      <c r="BX10">
        <v>1.1268063787539084E-2</v>
      </c>
      <c r="BY10">
        <v>3.8992672503757486E-2</v>
      </c>
      <c r="BZ10">
        <v>3.8748718496093515E-2</v>
      </c>
      <c r="CA10">
        <v>4.4520045031340771E-2</v>
      </c>
      <c r="CB10">
        <v>3.4934841295882757E-2</v>
      </c>
      <c r="CC10">
        <v>4.864148852877126E-2</v>
      </c>
      <c r="CD10">
        <v>4.8185448272063836E-2</v>
      </c>
      <c r="CE10">
        <v>4.6463231635442415E-2</v>
      </c>
      <c r="CF10">
        <v>4.170528198761847E-2</v>
      </c>
      <c r="CG10">
        <v>4.0195703721757847E-2</v>
      </c>
      <c r="CH10">
        <v>5.0639431950815439E-2</v>
      </c>
      <c r="CI10">
        <v>6.7691529160040842E-2</v>
      </c>
      <c r="CJ10">
        <v>4.2792297988450856E-2</v>
      </c>
      <c r="CK10">
        <v>3.8102312509649905E-2</v>
      </c>
      <c r="CL10">
        <v>3.7201362300629315E-2</v>
      </c>
      <c r="CM10">
        <v>3.3152141746930597E-2</v>
      </c>
      <c r="CN10">
        <v>3.5758145668670194E-2</v>
      </c>
      <c r="CO10">
        <v>4.0478515949423421E-2</v>
      </c>
      <c r="CP10">
        <v>6.4926505837418214E-2</v>
      </c>
      <c r="CQ10">
        <v>3.3295925725921216E-2</v>
      </c>
      <c r="CR10">
        <v>3.3435260658511434E-2</v>
      </c>
      <c r="CS10">
        <v>1.5281330253193115E-2</v>
      </c>
      <c r="CT10">
        <v>8.9754773596206761E-4</v>
      </c>
      <c r="CU10">
        <v>1.7875041662756441E-2</v>
      </c>
      <c r="CV10">
        <v>1.2716477318066577E-2</v>
      </c>
      <c r="CW10">
        <v>1.7746547896007048E-3</v>
      </c>
      <c r="CX10">
        <v>5.98295135352922E-3</v>
      </c>
      <c r="CY10">
        <v>3.2000650919896678E-3</v>
      </c>
      <c r="CZ10">
        <v>3.7397963616676577E-3</v>
      </c>
      <c r="DA10">
        <v>4.2194007187392746E-3</v>
      </c>
      <c r="DB10">
        <v>1.0631710781904502E-2</v>
      </c>
      <c r="DC10">
        <v>8.2280783689081538E-3</v>
      </c>
      <c r="DD10">
        <v>1.1841903340365389E-2</v>
      </c>
      <c r="DE10">
        <v>7.266796582291013E-3</v>
      </c>
      <c r="DF10">
        <v>5.221912330525269E-3</v>
      </c>
      <c r="DG10">
        <v>1.0902277399700733E-2</v>
      </c>
      <c r="DH10">
        <v>1.187703114810601E-2</v>
      </c>
      <c r="DI10">
        <v>1.2647478758192277E-2</v>
      </c>
      <c r="DJ10">
        <v>1.2309638133450873E-2</v>
      </c>
      <c r="DK10">
        <v>1.2180834698437559E-2</v>
      </c>
      <c r="DL10">
        <v>1.8113753375454289E-2</v>
      </c>
      <c r="DM10">
        <v>1.4392161312420382E-2</v>
      </c>
      <c r="DN10">
        <v>1.6336639134600595E-2</v>
      </c>
      <c r="DO10">
        <v>1.7025803344633661E-2</v>
      </c>
      <c r="DP10">
        <v>1.1430934394867198E-2</v>
      </c>
      <c r="DQ10">
        <v>1.315864340748818E-2</v>
      </c>
      <c r="DR10">
        <v>1.11416927683895E-2</v>
      </c>
      <c r="DS10">
        <v>1.1101842283418595E-2</v>
      </c>
      <c r="DT10">
        <v>3.7896879432194996E-2</v>
      </c>
      <c r="DU10">
        <v>1.1905304545528184E-2</v>
      </c>
      <c r="DV10">
        <v>5.8824104772146057E-3</v>
      </c>
      <c r="DW10">
        <v>1.6668182531384579E-2</v>
      </c>
      <c r="DX10">
        <v>1.8043115675751009E-2</v>
      </c>
      <c r="DY10">
        <v>1.8737525333745841E-2</v>
      </c>
      <c r="DZ10">
        <v>9.5849613496796771E-3</v>
      </c>
      <c r="EA10">
        <v>1.5874470032069876E-2</v>
      </c>
      <c r="EB10">
        <v>2.2918749004135597E-2</v>
      </c>
      <c r="EC10">
        <v>1.9950557075141706E-2</v>
      </c>
      <c r="ED10">
        <v>2.4589408065780471E-3</v>
      </c>
      <c r="EE10">
        <v>1.8069477730620065E-2</v>
      </c>
      <c r="EF10">
        <v>1.4233188229669569E-2</v>
      </c>
      <c r="EG10">
        <v>7.0523070320005488E-4</v>
      </c>
      <c r="EH10">
        <v>3.9525585193493917E-3</v>
      </c>
      <c r="EI10">
        <v>1.058569514428509E-2</v>
      </c>
      <c r="EJ10">
        <v>5.8928527210810877E-4</v>
      </c>
      <c r="EK10">
        <v>1.343111380042683E-2</v>
      </c>
      <c r="EL10">
        <v>3.1579586063417153E-3</v>
      </c>
      <c r="EM10">
        <v>1.2802271343114846E-2</v>
      </c>
      <c r="EN10">
        <v>4.6296718090255151E-3</v>
      </c>
      <c r="EO10">
        <v>5.7523073722720586E-3</v>
      </c>
      <c r="EP10">
        <v>1.6597807316038882E-3</v>
      </c>
      <c r="EQ10">
        <v>1.7270162580170334E-2</v>
      </c>
      <c r="ER10">
        <v>1.2903934679830975E-2</v>
      </c>
      <c r="ES10">
        <v>1.4628263505013117E-2</v>
      </c>
      <c r="ET10">
        <v>1.8411250429543724E-2</v>
      </c>
      <c r="EU10">
        <v>1.1848894758492712E-2</v>
      </c>
      <c r="EV10">
        <v>4.227690606089074E-3</v>
      </c>
      <c r="EW10">
        <v>2.5723485960036374E-3</v>
      </c>
      <c r="EX10">
        <v>8.8609999361318748E-3</v>
      </c>
      <c r="EY10">
        <v>1.3170741303093925E-2</v>
      </c>
      <c r="EZ10">
        <v>4.7662326758020068E-3</v>
      </c>
      <c r="FA10">
        <v>1.3303238157612141E-2</v>
      </c>
      <c r="FB10">
        <v>1.1530306118870293E-2</v>
      </c>
      <c r="FC10">
        <v>6.0639598519874882E-3</v>
      </c>
      <c r="FD10">
        <v>1.2604596990816064E-2</v>
      </c>
      <c r="FE10">
        <v>1.2719266101152926E-2</v>
      </c>
      <c r="FF10">
        <v>8.917094617436061E-3</v>
      </c>
      <c r="FG10">
        <v>8.3640077215915154E-3</v>
      </c>
      <c r="FH10">
        <v>9.9978244283848161E-3</v>
      </c>
      <c r="FI10">
        <v>9.3922063927873722E-3</v>
      </c>
      <c r="FJ10">
        <v>1.2367672332932678E-2</v>
      </c>
      <c r="FK10">
        <v>1.4064963677976383E-2</v>
      </c>
      <c r="FL10">
        <v>1.5130771595616821E-2</v>
      </c>
      <c r="FM10">
        <v>7.0307957199134963E-3</v>
      </c>
      <c r="FN10">
        <v>1.1779096221357645E-2</v>
      </c>
      <c r="FO10">
        <v>1.1855464924144021E-2</v>
      </c>
      <c r="FP10">
        <v>1.8128584875158893E-3</v>
      </c>
      <c r="FQ10">
        <v>7.2301186335288481E-3</v>
      </c>
      <c r="FR10">
        <v>9.5515970436341746E-3</v>
      </c>
      <c r="FS10">
        <v>1.2035632686844711E-2</v>
      </c>
      <c r="FT10">
        <v>1.227863799583051E-2</v>
      </c>
      <c r="FU10">
        <v>1.0334042381017872E-2</v>
      </c>
      <c r="FV10">
        <v>1.1800566220243724E-2</v>
      </c>
      <c r="FW10">
        <v>1.0968587435949195E-2</v>
      </c>
      <c r="FX10">
        <v>9.394852156379363E-3</v>
      </c>
      <c r="FY10">
        <v>3.2847525571847447E-3</v>
      </c>
      <c r="FZ10">
        <v>2.2136762215261285E-3</v>
      </c>
      <c r="GA10">
        <v>5.4087088212704248E-3</v>
      </c>
      <c r="GB10">
        <v>7.5623424184536603E-3</v>
      </c>
      <c r="GC10">
        <v>6.9404535038680715E-3</v>
      </c>
      <c r="GD10">
        <v>1.3217476757800051E-2</v>
      </c>
      <c r="GE10">
        <v>8.1809607028050513E-3</v>
      </c>
      <c r="GF10">
        <v>4.1785758887818991E-3</v>
      </c>
      <c r="GG10">
        <v>3.5767988291491859E-3</v>
      </c>
      <c r="GH10">
        <v>9.3865872502696401E-4</v>
      </c>
      <c r="GI10">
        <v>0</v>
      </c>
      <c r="GJ10">
        <v>9.3719534261715864E-4</v>
      </c>
      <c r="GK10">
        <v>4.7152320193040165E-3</v>
      </c>
      <c r="GL10">
        <v>1.7249255451778245E-2</v>
      </c>
      <c r="GM10">
        <v>2.2087654610636331E-3</v>
      </c>
      <c r="GN10">
        <v>7.235474554634358E-4</v>
      </c>
      <c r="GO10">
        <v>9.1193395084409046E-3</v>
      </c>
      <c r="GP10">
        <v>1.0839757630424218E-3</v>
      </c>
      <c r="GQ10">
        <v>6.4574912849798549E-3</v>
      </c>
      <c r="GR10">
        <v>5.7348200156631668E-3</v>
      </c>
      <c r="GS10">
        <v>2.0492521706946598E-2</v>
      </c>
      <c r="GT10">
        <v>6.2904923293254367E-3</v>
      </c>
      <c r="GU10">
        <v>4.0083765571220509E-3</v>
      </c>
    </row>
    <row r="11" spans="1:203" x14ac:dyDescent="0.35">
      <c r="A11" s="21"/>
      <c r="B11" t="s">
        <v>58</v>
      </c>
      <c r="C11">
        <v>-3.5166082385920872</v>
      </c>
      <c r="D11">
        <v>-3.5648935276190779</v>
      </c>
      <c r="E11">
        <v>-3.5917527180701705</v>
      </c>
      <c r="F11">
        <v>-3.6287255813576023</v>
      </c>
      <c r="G11">
        <v>-3.6268442213932901</v>
      </c>
      <c r="H11">
        <v>-3.6400892502080753</v>
      </c>
      <c r="I11">
        <v>-3.6324990940867208</v>
      </c>
      <c r="J11">
        <v>-3.6362869001673253</v>
      </c>
      <c r="K11">
        <v>-3.6082215315215249</v>
      </c>
      <c r="L11">
        <v>-3.5917527180701705</v>
      </c>
      <c r="M11">
        <v>-3.5560982474709362</v>
      </c>
      <c r="N11">
        <v>-3.5166082385920872</v>
      </c>
      <c r="O11">
        <v>-3.4999132030239499</v>
      </c>
      <c r="P11">
        <v>-3.4561817651855633</v>
      </c>
      <c r="Q11">
        <v>-3.4219104960996791</v>
      </c>
      <c r="R11">
        <v>-3.3947183654645672</v>
      </c>
      <c r="S11">
        <v>-3.3595757172627856</v>
      </c>
      <c r="T11">
        <v>-3.3200783030070427</v>
      </c>
      <c r="U11">
        <v>-3.2927915269111088</v>
      </c>
      <c r="V11">
        <v>-3.2545030605718366</v>
      </c>
      <c r="W11">
        <v>-3.212645377296961</v>
      </c>
      <c r="X11">
        <v>-3.1832673660526729</v>
      </c>
      <c r="Y11">
        <v>-3.1269806235066255</v>
      </c>
      <c r="Z11">
        <v>-3.1111430886737068</v>
      </c>
      <c r="AA11">
        <v>-3.1156424420127324</v>
      </c>
      <c r="AB11">
        <v>-3.0845634963804431</v>
      </c>
      <c r="AC11">
        <v>-3.0867517181625064</v>
      </c>
      <c r="AD11">
        <v>-3.0693788884045383</v>
      </c>
      <c r="AE11">
        <v>-3.0355132723267624</v>
      </c>
      <c r="AF11">
        <v>-3.0480787058153922</v>
      </c>
      <c r="AG11">
        <v>-3.0715339375890798</v>
      </c>
      <c r="AH11">
        <v>-3.0480787843251975</v>
      </c>
      <c r="AI11">
        <v>-3.0375964866027094</v>
      </c>
      <c r="AJ11">
        <v>-3.0501885255634482</v>
      </c>
      <c r="AK11">
        <v>-3.0355132723267624</v>
      </c>
      <c r="AL11">
        <v>-3.0438727644636572</v>
      </c>
      <c r="AM11">
        <v>-3.0386398011944831</v>
      </c>
      <c r="AN11">
        <v>-2.9661736148265532</v>
      </c>
      <c r="AO11">
        <v>-2.9977342205618109</v>
      </c>
      <c r="AP11">
        <v>-2.9987367438342605</v>
      </c>
      <c r="AQ11">
        <v>-2.972992755587756</v>
      </c>
      <c r="AR11">
        <v>-3.0251610373468139</v>
      </c>
      <c r="AS11">
        <v>-2.9788750786557441</v>
      </c>
      <c r="AT11">
        <v>-2.9262063110990142</v>
      </c>
      <c r="AU11">
        <v>-3.0159349309982373</v>
      </c>
      <c r="AV11">
        <v>-3.0128783310064988</v>
      </c>
      <c r="AW11">
        <v>-2.9536310997069535</v>
      </c>
      <c r="AX11">
        <v>-2.9937342222320384</v>
      </c>
      <c r="AY11">
        <v>-3.0027569177830675</v>
      </c>
      <c r="AZ11">
        <v>-2.9671448319942324</v>
      </c>
      <c r="BA11">
        <v>-2.9769104084101645</v>
      </c>
      <c r="BB11">
        <v>-2.9632651052272889</v>
      </c>
      <c r="BC11">
        <v>-2.9798588631504104</v>
      </c>
      <c r="BD11">
        <v>-2.9778922610418852</v>
      </c>
      <c r="BE11">
        <v>-2.9749497364730955</v>
      </c>
      <c r="BF11">
        <v>-2.9440889525518159</v>
      </c>
      <c r="BG11">
        <v>-2.9469421406060401</v>
      </c>
      <c r="BH11">
        <v>-2.9308813415666655</v>
      </c>
      <c r="BI11">
        <v>-2.947894849476977</v>
      </c>
      <c r="BJ11">
        <v>-2.9132310013289042</v>
      </c>
      <c r="BK11">
        <v>-2.7887181371218266</v>
      </c>
      <c r="BL11">
        <v>-2.8310657234838894</v>
      </c>
      <c r="BM11">
        <v>-2.8117454315896042</v>
      </c>
      <c r="BN11">
        <v>-2.7559282361390607</v>
      </c>
      <c r="BO11">
        <v>-2.7038092502018825</v>
      </c>
      <c r="BP11">
        <v>-2.6471903684540168</v>
      </c>
      <c r="BQ11">
        <v>-2.5982993835289645</v>
      </c>
      <c r="BR11">
        <v>-2.5276054118603382</v>
      </c>
      <c r="BS11">
        <v>-2.4949570813701785</v>
      </c>
      <c r="BT11">
        <v>-2.4453014396756938</v>
      </c>
      <c r="BU11">
        <v>-2.3892328718998841</v>
      </c>
      <c r="BV11">
        <v>-2.3187145078760913</v>
      </c>
      <c r="BW11">
        <v>-2.2813130244710424</v>
      </c>
      <c r="BX11">
        <v>-2.2270139382566603</v>
      </c>
      <c r="BY11">
        <v>-2.1768339110257537</v>
      </c>
      <c r="BZ11">
        <v>-2.1324204447505992</v>
      </c>
      <c r="CA11">
        <v>-2.0730619159057464</v>
      </c>
      <c r="CB11">
        <v>-2.0498827672152138</v>
      </c>
      <c r="CC11">
        <v>-2.0087967138403782</v>
      </c>
      <c r="CD11">
        <v>-1.9729217292940071</v>
      </c>
      <c r="CE11">
        <v>-1.9337839934126058</v>
      </c>
      <c r="CF11">
        <v>-1.9058244582645116</v>
      </c>
      <c r="CG11">
        <v>-1.8704780780444223</v>
      </c>
      <c r="CH11">
        <v>-1.8357113855318943</v>
      </c>
      <c r="CI11">
        <v>-1.8130852478688715</v>
      </c>
      <c r="CJ11">
        <v>-1.7781524060937171</v>
      </c>
      <c r="CK11">
        <v>-1.7553311464427694</v>
      </c>
      <c r="CL11">
        <v>-1.7145206651513296</v>
      </c>
      <c r="CM11">
        <v>-1.6887517089911936</v>
      </c>
      <c r="CN11">
        <v>-1.6560055004480732</v>
      </c>
      <c r="CO11">
        <v>-1.6273473202951836</v>
      </c>
      <c r="CP11">
        <v>-1.6084383803039342</v>
      </c>
      <c r="CQ11">
        <v>-1.5849892448862688</v>
      </c>
      <c r="CR11">
        <v>-1.5704575962260203</v>
      </c>
      <c r="CS11">
        <v>-2.746531159024086</v>
      </c>
      <c r="CT11">
        <v>-2.8387284722718626</v>
      </c>
      <c r="CU11">
        <v>-2.864704010624739</v>
      </c>
      <c r="CV11">
        <v>-2.8673389718687083</v>
      </c>
      <c r="CW11">
        <v>-2.8412959750020836</v>
      </c>
      <c r="CX11">
        <v>-2.7903455044044465</v>
      </c>
      <c r="CY11">
        <v>-2.6971103569265433</v>
      </c>
      <c r="CZ11">
        <v>-2.6816517252448935</v>
      </c>
      <c r="DA11">
        <v>-2.5421121418870185</v>
      </c>
      <c r="DB11">
        <v>-2.5446567156966582</v>
      </c>
      <c r="DC11">
        <v>-2.4662811950724</v>
      </c>
      <c r="DD11">
        <v>-2.358097768963519</v>
      </c>
      <c r="DE11">
        <v>-2.3444492671971933</v>
      </c>
      <c r="DF11">
        <v>-2.2956095317594292</v>
      </c>
      <c r="DG11">
        <v>-2.2495182955802728</v>
      </c>
      <c r="DH11">
        <v>-2.1728734755304728</v>
      </c>
      <c r="DI11">
        <v>-2.0890879323569358</v>
      </c>
      <c r="DJ11">
        <v>-2.0806422229177675</v>
      </c>
      <c r="DK11">
        <v>-2.0177821577961828</v>
      </c>
      <c r="DL11">
        <v>-1.9565161607285251</v>
      </c>
      <c r="DM11">
        <v>-1.8802628388278846</v>
      </c>
      <c r="DN11">
        <v>-1.8617528137777393</v>
      </c>
      <c r="DO11">
        <v>-1.823250139641047</v>
      </c>
      <c r="DP11">
        <v>-1.7966715220706531</v>
      </c>
      <c r="DQ11">
        <v>-1.7341511303756214</v>
      </c>
      <c r="DR11">
        <v>-1.7321706602618359</v>
      </c>
      <c r="DS11">
        <v>-1.6763793389962329</v>
      </c>
      <c r="DT11">
        <v>-3.2741242016210745</v>
      </c>
      <c r="DU11">
        <v>-3.2201265570868842</v>
      </c>
      <c r="DV11">
        <v>-3.3008996152187167</v>
      </c>
      <c r="DW11">
        <v>-3.2390786153585314</v>
      </c>
      <c r="DX11">
        <v>-3.1665204593455738</v>
      </c>
      <c r="DY11">
        <v>-3.0334341567068481</v>
      </c>
      <c r="DZ11">
        <v>-2.9336968307605726</v>
      </c>
      <c r="EA11">
        <v>-2.8690996966669267</v>
      </c>
      <c r="EB11">
        <v>-2.8430112064898134</v>
      </c>
      <c r="EC11">
        <v>-2.7685966928963079</v>
      </c>
      <c r="ED11">
        <v>-2.746531159024086</v>
      </c>
      <c r="EE11">
        <v>-2.663554976351989</v>
      </c>
      <c r="EF11">
        <v>-2.5936060336197997</v>
      </c>
      <c r="EG11">
        <v>-2.5433836668306267</v>
      </c>
      <c r="EH11">
        <v>-2.4680495281501296</v>
      </c>
      <c r="EI11">
        <v>-2.3903240386009985</v>
      </c>
      <c r="EJ11">
        <v>-2.3392490371139534</v>
      </c>
      <c r="EK11">
        <v>-2.286711682590465</v>
      </c>
      <c r="EL11">
        <v>-2.2132015357294379</v>
      </c>
      <c r="EM11">
        <v>-2.1676172631540522</v>
      </c>
      <c r="EN11">
        <v>-2.0919190041415532</v>
      </c>
      <c r="EO11">
        <v>-2.0714733559468663</v>
      </c>
      <c r="EP11">
        <v>-2.0177821858164187</v>
      </c>
      <c r="EQ11">
        <v>-1.9866801102296581</v>
      </c>
      <c r="ER11">
        <v>-1.9410718648580838</v>
      </c>
      <c r="ES11">
        <v>-1.9156234538193362</v>
      </c>
      <c r="ET11">
        <v>-1.8796075441435611</v>
      </c>
      <c r="EU11">
        <v>-1.8496004980192196</v>
      </c>
      <c r="EV11">
        <v>-1.8060612634800113</v>
      </c>
      <c r="EW11">
        <v>-1.7805228618087534</v>
      </c>
      <c r="EX11">
        <v>-1.7631720276682963</v>
      </c>
      <c r="EY11">
        <v>-1.7307584903679722</v>
      </c>
      <c r="EZ11">
        <v>-1.708982090276427</v>
      </c>
      <c r="FA11">
        <v>-1.6812024213161558</v>
      </c>
      <c r="FB11">
        <v>-1.6528674863908841</v>
      </c>
      <c r="FC11">
        <v>-1.6207516803218482</v>
      </c>
      <c r="FD11">
        <v>-1.6032073537982998</v>
      </c>
      <c r="FE11">
        <v>-1.5823092306885247</v>
      </c>
      <c r="FF11">
        <v>-1.55518650703053</v>
      </c>
      <c r="FG11">
        <v>-1.5267064945340181</v>
      </c>
      <c r="FH11">
        <v>-1.5057537829144629</v>
      </c>
      <c r="FI11">
        <v>-1.4797262622494896</v>
      </c>
      <c r="FJ11">
        <v>-1.4646884552107637</v>
      </c>
      <c r="FK11">
        <v>-1.4605869711203499</v>
      </c>
      <c r="FL11">
        <v>-1.4338053236393722</v>
      </c>
      <c r="FM11">
        <v>-1.4266998220782405</v>
      </c>
      <c r="FN11">
        <v>-1.4246194710071316</v>
      </c>
      <c r="FO11">
        <v>-1.3991769951139392</v>
      </c>
      <c r="FP11">
        <v>-1.3846955978377522</v>
      </c>
      <c r="FQ11">
        <v>-1.3755522753673011</v>
      </c>
      <c r="FR11">
        <v>-1.3598471846500009</v>
      </c>
      <c r="FS11">
        <v>-1.3434264929163642</v>
      </c>
      <c r="FT11">
        <v>-1.3401744309249415</v>
      </c>
      <c r="FU11">
        <v>-1.3270825254197871</v>
      </c>
      <c r="FV11">
        <v>-1.3165817345440096</v>
      </c>
      <c r="FW11">
        <v>-1.279774535338555</v>
      </c>
      <c r="FX11">
        <v>-1.2962708719380929</v>
      </c>
      <c r="FY11">
        <v>-1.2781576793624765</v>
      </c>
      <c r="FZ11">
        <v>-1.2801341621826245</v>
      </c>
      <c r="GA11">
        <v>-1.2722516420373089</v>
      </c>
      <c r="GB11">
        <v>-1.2538635366395083</v>
      </c>
      <c r="GC11">
        <v>-1.2577252490667608</v>
      </c>
      <c r="GD11">
        <v>-1.2482730356008516</v>
      </c>
      <c r="GE11">
        <v>-1.2435802426113469</v>
      </c>
      <c r="GF11">
        <v>-1.2334016320612622</v>
      </c>
      <c r="GG11">
        <v>-1.2221367665773943</v>
      </c>
      <c r="GH11">
        <v>-1.2148652526228227</v>
      </c>
      <c r="GI11">
        <v>-1.2133499726966483</v>
      </c>
      <c r="GJ11">
        <v>-1.2053069977158033</v>
      </c>
      <c r="GK11">
        <v>-1.2049732942580418</v>
      </c>
      <c r="GL11">
        <v>-1.1938574698571176</v>
      </c>
      <c r="GM11">
        <v>-1.1907275729683195</v>
      </c>
      <c r="GN11">
        <v>-1.1406850503753541</v>
      </c>
      <c r="GO11">
        <v>-1.1802562787175528</v>
      </c>
      <c r="GP11">
        <v>-1.1681231519497899</v>
      </c>
      <c r="GQ11">
        <v>-1.1618716185732088</v>
      </c>
      <c r="GR11">
        <v>-1.1542307275165982</v>
      </c>
      <c r="GS11">
        <v>-1.1347577365095336</v>
      </c>
      <c r="GT11">
        <v>-1.1463330356263628</v>
      </c>
      <c r="GU11">
        <v>-1.1378730101533565</v>
      </c>
    </row>
    <row r="12" spans="1:203" x14ac:dyDescent="0.35">
      <c r="A12" s="21"/>
      <c r="B12" t="s">
        <v>8</v>
      </c>
      <c r="C12">
        <v>1.0101399274559553E-2</v>
      </c>
      <c r="D12">
        <v>2.2972233138742082E-2</v>
      </c>
      <c r="E12">
        <v>1.8150849670307334E-2</v>
      </c>
      <c r="F12">
        <v>1.506702857769282E-2</v>
      </c>
      <c r="G12">
        <v>1.5038704447476903E-2</v>
      </c>
      <c r="H12">
        <v>9.5241164091723896E-3</v>
      </c>
      <c r="I12">
        <v>0</v>
      </c>
      <c r="J12">
        <v>7.5902649060528571E-3</v>
      </c>
      <c r="K12">
        <v>1.2915928226536755E-2</v>
      </c>
      <c r="L12">
        <v>9.0746774144505604E-3</v>
      </c>
      <c r="M12">
        <v>7.0053559657663467E-3</v>
      </c>
      <c r="N12">
        <v>3.3669476731779113E-3</v>
      </c>
      <c r="O12">
        <v>9.9341449090601941E-3</v>
      </c>
      <c r="P12">
        <v>1.4264048170808064E-2</v>
      </c>
      <c r="Q12">
        <v>3.0628487829273965E-3</v>
      </c>
      <c r="R12">
        <v>1.0432523223582235E-2</v>
      </c>
      <c r="S12">
        <v>0</v>
      </c>
      <c r="T12">
        <v>8.2988798500278627E-3</v>
      </c>
      <c r="U12">
        <v>6.7295904537814089E-3</v>
      </c>
      <c r="V12">
        <v>9.0675670148105958E-3</v>
      </c>
      <c r="W12">
        <v>9.9381995108640542E-3</v>
      </c>
      <c r="X12">
        <v>2.4124109297058993E-3</v>
      </c>
      <c r="Y12">
        <v>1.4824428931409228E-2</v>
      </c>
      <c r="Z12">
        <v>6.734222276900681E-3</v>
      </c>
      <c r="AA12">
        <v>7.8918984312086327E-3</v>
      </c>
      <c r="AB12">
        <v>4.3715237327714984E-3</v>
      </c>
      <c r="AC12">
        <v>1.0953363248607628E-2</v>
      </c>
      <c r="AD12">
        <v>6.4585968017787376E-3</v>
      </c>
      <c r="AE12">
        <v>2.8103143808195341E-2</v>
      </c>
      <c r="AF12">
        <v>1.1591706367453769E-2</v>
      </c>
      <c r="AG12">
        <v>5.3938866045639688E-3</v>
      </c>
      <c r="AH12">
        <v>1.5807539240896062E-2</v>
      </c>
      <c r="AI12">
        <v>3.129270460827116E-2</v>
      </c>
      <c r="AJ12">
        <v>6.3358323512976433E-3</v>
      </c>
      <c r="AK12">
        <v>1.1446950114750276E-2</v>
      </c>
      <c r="AL12">
        <v>2.0986747355142832E-3</v>
      </c>
      <c r="AM12">
        <v>3.1315873382522508E-3</v>
      </c>
      <c r="AN12">
        <v>2.5248078915225181E-2</v>
      </c>
      <c r="AO12">
        <v>5.5166148815062099E-2</v>
      </c>
      <c r="AP12">
        <v>3.0090869826351341E-3</v>
      </c>
      <c r="AQ12">
        <v>2.5420911665866797E-2</v>
      </c>
      <c r="AR12">
        <v>4.1194038487886164E-3</v>
      </c>
      <c r="AS12">
        <v>3.344410257611985E-2</v>
      </c>
      <c r="AT12">
        <v>1.6792630972878975E-2</v>
      </c>
      <c r="AU12">
        <v>7.1429471255091137E-3</v>
      </c>
      <c r="AV12">
        <v>1.0173310516303102E-2</v>
      </c>
      <c r="AW12">
        <v>4.5092764317900436E-2</v>
      </c>
      <c r="AX12">
        <v>2.2958214583570058E-2</v>
      </c>
      <c r="AY12">
        <v>9.0636959234535741E-3</v>
      </c>
      <c r="AZ12">
        <v>1.8466505889900953E-2</v>
      </c>
      <c r="BA12">
        <v>1.0795351602907122E-2</v>
      </c>
      <c r="BB12">
        <v>9.6808643557515506E-3</v>
      </c>
      <c r="BC12">
        <v>1.0827230666369481E-2</v>
      </c>
      <c r="BD12">
        <v>8.8410972320722703E-3</v>
      </c>
      <c r="BE12">
        <v>1.0774058594606117E-2</v>
      </c>
      <c r="BF12">
        <v>9.4969800835249529E-3</v>
      </c>
      <c r="BG12">
        <v>1.2381511181077887E-2</v>
      </c>
      <c r="BH12">
        <v>1.3121735748264918E-2</v>
      </c>
      <c r="BI12">
        <v>7.6264449498508746E-3</v>
      </c>
      <c r="BJ12">
        <v>5.524874123649548E-3</v>
      </c>
      <c r="BK12">
        <v>4.8819214048876569E-2</v>
      </c>
      <c r="BL12">
        <v>1.9510485370361375E-2</v>
      </c>
      <c r="BM12">
        <v>1.9137063090063133E-2</v>
      </c>
      <c r="BN12">
        <v>1.8884981284639668E-2</v>
      </c>
      <c r="BO12">
        <v>5.2278069868918475E-3</v>
      </c>
      <c r="BP12">
        <v>8.4688367487968375E-3</v>
      </c>
      <c r="BQ12">
        <v>7.3925329777073667E-3</v>
      </c>
      <c r="BR12">
        <v>9.3928598189356727E-3</v>
      </c>
      <c r="BS12">
        <v>1.6971344133616562E-2</v>
      </c>
      <c r="BT12">
        <v>1.6148969524217183E-2</v>
      </c>
      <c r="BU12">
        <v>1.4722988076512067E-2</v>
      </c>
      <c r="BV12">
        <v>2.3886682291489825E-2</v>
      </c>
      <c r="BW12">
        <v>8.3212840245339148E-3</v>
      </c>
      <c r="BX12">
        <v>2.3648343844489883E-2</v>
      </c>
      <c r="BY12">
        <v>2.5578742846356528E-2</v>
      </c>
      <c r="BZ12">
        <v>1.6028384863751466E-2</v>
      </c>
      <c r="CA12">
        <v>6.3593752810773285E-3</v>
      </c>
      <c r="CB12">
        <v>2.6802524144346584E-2</v>
      </c>
      <c r="CC12">
        <v>2.348544820550047E-2</v>
      </c>
      <c r="CD12">
        <v>2.5535938139243264E-2</v>
      </c>
      <c r="CE12">
        <v>2.455542226127061E-2</v>
      </c>
      <c r="CF12">
        <v>2.3878112130700901E-2</v>
      </c>
      <c r="CG12">
        <v>2.7270660541013125E-2</v>
      </c>
      <c r="CH12">
        <v>1.6929523649643174E-2</v>
      </c>
      <c r="CI12">
        <v>1.7776907083198901E-2</v>
      </c>
      <c r="CJ12">
        <v>1.8646736061335156E-2</v>
      </c>
      <c r="CK12">
        <v>1.4464402932713227E-2</v>
      </c>
      <c r="CL12">
        <v>1.8608115107167533E-2</v>
      </c>
      <c r="CM12">
        <v>1.8405314366179093E-2</v>
      </c>
      <c r="CN12">
        <v>1.5978307420745574E-2</v>
      </c>
      <c r="CO12">
        <v>2.2146616363929339E-2</v>
      </c>
      <c r="CP12">
        <v>3.072890995007016E-2</v>
      </c>
      <c r="CQ12">
        <v>2.9039650614993917E-2</v>
      </c>
      <c r="CR12">
        <v>2.669550489620709E-2</v>
      </c>
      <c r="CS12">
        <v>2.8846680902405275E-2</v>
      </c>
      <c r="CT12">
        <v>5.9829509725246588E-3</v>
      </c>
      <c r="CU12">
        <v>4.3860672799356237E-3</v>
      </c>
      <c r="CV12">
        <v>8.7953186054032795E-3</v>
      </c>
      <c r="CW12">
        <v>2.5712659443227315E-2</v>
      </c>
      <c r="CX12">
        <v>2.4430431054116575E-3</v>
      </c>
      <c r="CY12">
        <v>6.6865081811736449E-2</v>
      </c>
      <c r="CZ12">
        <v>1.2418454058763519E-2</v>
      </c>
      <c r="DA12">
        <v>2.6689923203583987E-2</v>
      </c>
      <c r="DB12">
        <v>5.7325493487763168E-3</v>
      </c>
      <c r="DC12">
        <v>7.6562574699490238E-3</v>
      </c>
      <c r="DD12">
        <v>7.0412123613887267E-2</v>
      </c>
      <c r="DE12">
        <v>3.1283216684303561E-3</v>
      </c>
      <c r="DF12">
        <v>1.8373483455155437E-2</v>
      </c>
      <c r="DG12">
        <v>5.2158065920042684E-3</v>
      </c>
      <c r="DH12">
        <v>3.9525911762325894E-3</v>
      </c>
      <c r="DI12">
        <v>5.579285732628847E-2</v>
      </c>
      <c r="DJ12">
        <v>2.402868989241469E-3</v>
      </c>
      <c r="DK12">
        <v>7.5217817382087215E-3</v>
      </c>
      <c r="DL12">
        <v>1.0966154690850272E-2</v>
      </c>
      <c r="DM12">
        <v>6.5553395081674459E-4</v>
      </c>
      <c r="DN12">
        <v>7.7221478847321334E-3</v>
      </c>
      <c r="DO12">
        <v>1.7648866880677905E-2</v>
      </c>
      <c r="DP12">
        <v>1.8090599439487764E-2</v>
      </c>
      <c r="DQ12">
        <v>2.9745426623063564E-2</v>
      </c>
      <c r="DR12">
        <v>5.0876658184244583E-3</v>
      </c>
      <c r="DS12">
        <v>2.1384254902548916E-3</v>
      </c>
      <c r="DT12">
        <v>0.10874905989515571</v>
      </c>
      <c r="DU12">
        <v>9.9197681030203322E-2</v>
      </c>
      <c r="DV12">
        <v>1.3568758430182459E-3</v>
      </c>
      <c r="DW12">
        <v>1.0204419328583736E-2</v>
      </c>
      <c r="DX12">
        <v>2.4916251706468495E-2</v>
      </c>
      <c r="DY12">
        <v>5.0926572743206444E-2</v>
      </c>
      <c r="DZ12">
        <v>7.5330145915608382E-2</v>
      </c>
      <c r="EA12">
        <v>8.0348724611460698E-2</v>
      </c>
      <c r="EB12">
        <v>3.1770240133755845E-2</v>
      </c>
      <c r="EC12">
        <v>2.9490523108274491E-2</v>
      </c>
      <c r="ED12">
        <v>1.5588740590259942E-3</v>
      </c>
      <c r="EE12">
        <v>1.7218315140484552E-2</v>
      </c>
      <c r="EF12">
        <v>3.5466369053581692E-2</v>
      </c>
      <c r="EG12">
        <v>2.099542887369199E-2</v>
      </c>
      <c r="EH12">
        <v>3.0097650084581762E-2</v>
      </c>
      <c r="EI12">
        <v>1.4739064405731028E-2</v>
      </c>
      <c r="EJ12">
        <v>1.2448754160405029E-2</v>
      </c>
      <c r="EK12">
        <v>4.4291641924518732E-3</v>
      </c>
      <c r="EL12">
        <v>1.3260971138395306E-2</v>
      </c>
      <c r="EM12">
        <v>1.8350669086661275E-2</v>
      </c>
      <c r="EN12">
        <v>4.0502913055995293E-4</v>
      </c>
      <c r="EO12">
        <v>1.9841631427739426E-3</v>
      </c>
      <c r="EP12">
        <v>2.5202756208095312E-2</v>
      </c>
      <c r="EQ12">
        <v>1.859491421422732E-2</v>
      </c>
      <c r="ER12">
        <v>1.741727894743661E-2</v>
      </c>
      <c r="ES12">
        <v>1.0526680362370144E-2</v>
      </c>
      <c r="ET12">
        <v>1.2119830111480101E-2</v>
      </c>
      <c r="EU12">
        <v>6.0394962389354045E-3</v>
      </c>
      <c r="EV12">
        <v>1.4608485213672862E-2</v>
      </c>
      <c r="EW12">
        <v>3.8564627155944775E-3</v>
      </c>
      <c r="EX12">
        <v>8.1634980702010029E-3</v>
      </c>
      <c r="EY12">
        <v>8.1853493568962987E-3</v>
      </c>
      <c r="EZ12">
        <v>5.5234304165807657E-4</v>
      </c>
      <c r="FA12">
        <v>2.4174107852156235E-3</v>
      </c>
      <c r="FB12">
        <v>7.5718800329576119E-3</v>
      </c>
      <c r="FC12">
        <v>2.7812307509003098E-3</v>
      </c>
      <c r="FD12">
        <v>9.6897230672517987E-3</v>
      </c>
      <c r="FE12">
        <v>5.8395086853910705E-3</v>
      </c>
      <c r="FF12">
        <v>1.4682527394262013E-2</v>
      </c>
      <c r="FG12">
        <v>7.1347077272460036E-3</v>
      </c>
      <c r="FH12">
        <v>8.33913415824028E-3</v>
      </c>
      <c r="FI12">
        <v>3.9525910468984904E-3</v>
      </c>
      <c r="FJ12">
        <v>1.7305091111741167E-3</v>
      </c>
      <c r="FK12">
        <v>1.120253375957414E-2</v>
      </c>
      <c r="FL12">
        <v>2.0976634518576898E-4</v>
      </c>
      <c r="FM12">
        <v>9.7879120431448863E-3</v>
      </c>
      <c r="FN12">
        <v>2.2859634881997604E-3</v>
      </c>
      <c r="FO12">
        <v>1.1143124562423834E-2</v>
      </c>
      <c r="FP12">
        <v>1.2181111016613899E-2</v>
      </c>
      <c r="FQ12">
        <v>1.0684957971844433E-2</v>
      </c>
      <c r="FR12">
        <v>3.3112393371822479E-3</v>
      </c>
      <c r="FS12">
        <v>1.6479738191615856E-2</v>
      </c>
      <c r="FT12">
        <v>6.6846193545684329E-3</v>
      </c>
      <c r="FU12">
        <v>9.0482996320158104E-3</v>
      </c>
      <c r="FV12">
        <v>7.2749301650861797E-3</v>
      </c>
      <c r="FW12">
        <v>2.2117979845209135E-2</v>
      </c>
      <c r="FX12">
        <v>1.3161064659653388E-2</v>
      </c>
      <c r="FY12">
        <v>4.6670314559537074E-3</v>
      </c>
      <c r="FZ12">
        <v>1.1151569297885966E-2</v>
      </c>
      <c r="GA12">
        <v>1.2491561608498625E-3</v>
      </c>
      <c r="GB12">
        <v>2.0500425543939271E-2</v>
      </c>
      <c r="GC12">
        <v>6.6831889790582855E-3</v>
      </c>
      <c r="GD12">
        <v>8.5368072070632905E-3</v>
      </c>
      <c r="GE12">
        <v>1.0230971604060946E-2</v>
      </c>
      <c r="GF12">
        <v>1.3904093906529025E-2</v>
      </c>
      <c r="GG12">
        <v>1.4087840132288809E-2</v>
      </c>
      <c r="GH12">
        <v>7.582288015765104E-3</v>
      </c>
      <c r="GI12">
        <v>1.3123251421540583E-2</v>
      </c>
      <c r="GJ12">
        <v>1.5021161493954271E-2</v>
      </c>
      <c r="GK12">
        <v>1.184570919480421E-2</v>
      </c>
      <c r="GL12">
        <v>1.3364882796184308E-2</v>
      </c>
      <c r="GM12">
        <v>1.1349191955420612E-2</v>
      </c>
      <c r="GN12">
        <v>5.386929669025986E-2</v>
      </c>
      <c r="GO12">
        <v>1.1556481370069482E-2</v>
      </c>
      <c r="GP12">
        <v>1.254288771478218E-2</v>
      </c>
      <c r="GQ12">
        <v>1.4542443804738348E-2</v>
      </c>
      <c r="GR12">
        <v>1.1735404175784447E-2</v>
      </c>
      <c r="GS12">
        <v>2.3176775637193447E-2</v>
      </c>
      <c r="GT12">
        <v>1.3688682892027848E-2</v>
      </c>
      <c r="GU12">
        <v>1.8566888003444415E-2</v>
      </c>
    </row>
    <row r="13" spans="1:203" x14ac:dyDescent="0.35">
      <c r="A13" s="21"/>
      <c r="B13" t="s">
        <v>59</v>
      </c>
      <c r="C13">
        <v>-3.3481306902310344</v>
      </c>
      <c r="D13">
        <v>-3.4021978467341327</v>
      </c>
      <c r="E13">
        <v>-3.4357887897804718</v>
      </c>
      <c r="F13">
        <v>-3.4530171518609238</v>
      </c>
      <c r="G13">
        <v>-3.4295969452228947</v>
      </c>
      <c r="H13">
        <v>-3.406712603525119</v>
      </c>
      <c r="I13">
        <v>-3.3581378781569358</v>
      </c>
      <c r="J13">
        <v>-3.3186962123456407</v>
      </c>
      <c r="K13">
        <v>-3.2557991624288376</v>
      </c>
      <c r="L13">
        <v>-3.2052194746082554</v>
      </c>
      <c r="M13">
        <v>-3.1570754811159754</v>
      </c>
      <c r="N13">
        <v>-3.1167704926782958</v>
      </c>
      <c r="O13">
        <v>-3.0231034653269155</v>
      </c>
      <c r="P13">
        <v>-2.9937342965891292</v>
      </c>
      <c r="Q13">
        <v>-2.9488487512410138</v>
      </c>
      <c r="R13">
        <v>-2.9104723323966994</v>
      </c>
      <c r="S13">
        <v>-2.844729385052239</v>
      </c>
      <c r="T13">
        <v>-2.7480913062890089</v>
      </c>
      <c r="U13">
        <v>-2.7646205365068113</v>
      </c>
      <c r="V13">
        <v>-2.7310629730325866</v>
      </c>
      <c r="W13">
        <v>-2.6743736040298494</v>
      </c>
      <c r="X13">
        <v>-2.6227903625699907</v>
      </c>
      <c r="Y13">
        <v>-2.5803168243634786</v>
      </c>
      <c r="Z13">
        <v>-2.5282318393594982</v>
      </c>
      <c r="AA13">
        <v>-2.4745603309754767</v>
      </c>
      <c r="AB13">
        <v>-2.4191188918374045</v>
      </c>
      <c r="AC13">
        <v>-2.359684717345448</v>
      </c>
      <c r="AD13">
        <v>-2.3187144321588091</v>
      </c>
      <c r="AE13">
        <v>-2.2638453238527139</v>
      </c>
      <c r="AF13">
        <v>-2.2279415287010287</v>
      </c>
      <c r="AG13">
        <v>-2.1755120113754254</v>
      </c>
      <c r="AH13">
        <v>-2.1194305581346429</v>
      </c>
      <c r="AI13">
        <v>-2.070680065600881</v>
      </c>
      <c r="AJ13">
        <v>-1.9180032081370992</v>
      </c>
      <c r="AK13">
        <v>-1.9928969034585864</v>
      </c>
      <c r="AL13">
        <v>-1.9554555362035566</v>
      </c>
      <c r="AM13">
        <v>-1.9186841866760622</v>
      </c>
      <c r="AN13">
        <v>-1.8711274155297895</v>
      </c>
      <c r="AO13">
        <v>-1.8124725608460348</v>
      </c>
      <c r="AP13">
        <v>-1.8167696636937951</v>
      </c>
      <c r="AQ13">
        <v>-1.769606658080781</v>
      </c>
      <c r="AR13">
        <v>-1.7559098384165419</v>
      </c>
      <c r="AS13">
        <v>-1.7242877500346538</v>
      </c>
      <c r="AT13">
        <v>-1.693363134374873</v>
      </c>
      <c r="AU13">
        <v>-1.6922761796056809</v>
      </c>
      <c r="AV13">
        <v>-1.6681268495573818</v>
      </c>
      <c r="AW13">
        <v>-1.6404127151657966</v>
      </c>
      <c r="AX13">
        <v>-1.6157075231984639</v>
      </c>
      <c r="AY13">
        <v>-1.5903708443368134</v>
      </c>
      <c r="AZ13">
        <v>-1.569015992783283</v>
      </c>
      <c r="BA13">
        <v>-1.5483427770760005</v>
      </c>
      <c r="BB13">
        <v>-1.5276275153499179</v>
      </c>
      <c r="BC13">
        <v>-1.5059791728392715</v>
      </c>
      <c r="BD13">
        <v>-1.4909884474302333</v>
      </c>
      <c r="BE13">
        <v>-1.4659871464504319</v>
      </c>
      <c r="BF13">
        <v>-1.4528615919879666</v>
      </c>
      <c r="BG13">
        <v>-1.4361150907113789</v>
      </c>
      <c r="BH13">
        <v>-1.4204718309558297</v>
      </c>
      <c r="BI13">
        <v>-1.4073137379128491</v>
      </c>
      <c r="BJ13">
        <v>-1.3917089958349789</v>
      </c>
      <c r="BK13">
        <v>-2.7765966919320872</v>
      </c>
      <c r="BL13">
        <v>-2.9917401700015507</v>
      </c>
      <c r="BM13">
        <v>-3.0108458514568346</v>
      </c>
      <c r="BN13">
        <v>-3.0241318371147301</v>
      </c>
      <c r="BO13">
        <v>-3.0149151018415887</v>
      </c>
      <c r="BP13">
        <v>-2.9739706944067699</v>
      </c>
      <c r="BQ13">
        <v>-2.8949824861062665</v>
      </c>
      <c r="BR13">
        <v>-2.8200998410214488</v>
      </c>
      <c r="BS13">
        <v>-2.767800302602816</v>
      </c>
      <c r="BT13">
        <v>-2.7068009642891853</v>
      </c>
      <c r="BU13">
        <v>-2.634567422680953</v>
      </c>
      <c r="BV13">
        <v>-2.538940502948031</v>
      </c>
      <c r="BW13">
        <v>-2.5561879183105209</v>
      </c>
      <c r="BX13">
        <v>-2.5257286200938687</v>
      </c>
      <c r="BY13">
        <v>-2.479919083367558</v>
      </c>
      <c r="BZ13">
        <v>-2.3800062179369275</v>
      </c>
      <c r="CA13">
        <v>-2.3692593022730954</v>
      </c>
      <c r="CB13">
        <v>-2.2847452268587656</v>
      </c>
      <c r="CC13">
        <v>-2.2710864641694379</v>
      </c>
      <c r="CD13">
        <v>-2.2118307104017014</v>
      </c>
      <c r="CE13">
        <v>-2.1215142995017127</v>
      </c>
      <c r="CF13">
        <v>-2.0858620685465583</v>
      </c>
      <c r="CG13">
        <v>-2.0406055324345935</v>
      </c>
      <c r="CH13">
        <v>-2.0099155097231702</v>
      </c>
      <c r="CI13">
        <v>-1.94701076941095</v>
      </c>
      <c r="CJ13">
        <v>-1.9095300000944142</v>
      </c>
      <c r="CK13">
        <v>-1.9044803992971202</v>
      </c>
      <c r="CL13">
        <v>-1.8753584543399657</v>
      </c>
      <c r="CM13">
        <v>-1.8382223916293146</v>
      </c>
      <c r="CN13">
        <v>-1.8109422899207694</v>
      </c>
      <c r="CO13">
        <v>-1.7290663929030066</v>
      </c>
      <c r="CP13">
        <v>-1.7270959575114571</v>
      </c>
      <c r="CQ13">
        <v>-1.7214874481785458</v>
      </c>
      <c r="CR13">
        <v>-1.6996362126414963</v>
      </c>
      <c r="CS13">
        <v>-2.9299445574605896</v>
      </c>
      <c r="CT13">
        <v>-3.0220762264959546</v>
      </c>
      <c r="CU13">
        <v>-3.0261913747335139</v>
      </c>
      <c r="CV13">
        <v>-2.981829266927789</v>
      </c>
      <c r="CW13">
        <v>-2.9104723323966994</v>
      </c>
      <c r="CX13">
        <v>-2.8378741856807701</v>
      </c>
      <c r="CY13">
        <v>-2.7757939075313285</v>
      </c>
      <c r="CZ13">
        <v>-2.7143198118665737</v>
      </c>
      <c r="DA13">
        <v>-2.6700320977645804</v>
      </c>
      <c r="DB13">
        <v>-2.6091102310575343</v>
      </c>
      <c r="DC13">
        <v>-2.5717726236903355</v>
      </c>
      <c r="DD13">
        <v>-2.5089944153499122</v>
      </c>
      <c r="DE13">
        <v>-2.4505051833342391</v>
      </c>
      <c r="DF13">
        <v>-2.392509787414228</v>
      </c>
      <c r="DG13">
        <v>-2.3475824041209306</v>
      </c>
      <c r="DH13">
        <v>-2.2896688196554424</v>
      </c>
      <c r="DI13">
        <v>-2.2419604781899221</v>
      </c>
      <c r="DJ13">
        <v>-2.1816957496267055</v>
      </c>
      <c r="DK13">
        <v>-2.1374944742401971</v>
      </c>
      <c r="DL13">
        <v>-2.0963842182280241</v>
      </c>
      <c r="DM13">
        <v>-2.0344681723901665</v>
      </c>
      <c r="DN13">
        <v>-1.9958359433076458</v>
      </c>
      <c r="DO13">
        <v>-1.9668273518935824</v>
      </c>
      <c r="DP13">
        <v>-1.9203886137774859</v>
      </c>
      <c r="DQ13">
        <v>-1.8954547121124217</v>
      </c>
      <c r="DR13">
        <v>-1.8534221047817239</v>
      </c>
      <c r="DS13">
        <v>-1.8363385286676741</v>
      </c>
      <c r="DT13">
        <v>-3.2506244193553409</v>
      </c>
      <c r="DU13">
        <v>-3.3567022103594302</v>
      </c>
      <c r="DV13">
        <v>-3.3424569255891261</v>
      </c>
      <c r="DW13">
        <v>-3.2954868915255178</v>
      </c>
      <c r="DX13">
        <v>-3.2301895174024176</v>
      </c>
      <c r="DY13">
        <v>-3.1201623841983297</v>
      </c>
      <c r="DZ13">
        <v>-3.0190008261858177</v>
      </c>
      <c r="EA13">
        <v>-2.9187712064788047</v>
      </c>
      <c r="EB13">
        <v>-2.8438699587580878</v>
      </c>
      <c r="EC13">
        <v>-2.7622424329228257</v>
      </c>
      <c r="ED13">
        <v>-2.7075503213243577</v>
      </c>
      <c r="EE13">
        <v>-2.6549834566797621</v>
      </c>
      <c r="EF13">
        <v>-2.5996442962126669</v>
      </c>
      <c r="EG13">
        <v>-2.5440199175433964</v>
      </c>
      <c r="EH13">
        <v>-2.4781296547815614</v>
      </c>
      <c r="EI13">
        <v>-2.4046178464803103</v>
      </c>
      <c r="EJ13">
        <v>-2.3402869374626838</v>
      </c>
      <c r="EK13">
        <v>-2.2677006720302186</v>
      </c>
      <c r="EL13">
        <v>-2.2009313712633327</v>
      </c>
      <c r="EM13">
        <v>-2.148148762520198</v>
      </c>
      <c r="EN13">
        <v>-2.1029149032840819</v>
      </c>
      <c r="EO13">
        <v>-2.051826377429959</v>
      </c>
      <c r="EP13">
        <v>-2.0095424108764033</v>
      </c>
      <c r="EQ13">
        <v>-1.9714844603144408</v>
      </c>
      <c r="ER13">
        <v>-1.933438265855508</v>
      </c>
      <c r="ES13">
        <v>-1.8991220065488161</v>
      </c>
      <c r="ET13">
        <v>-1.8724273810181409</v>
      </c>
      <c r="EU13">
        <v>-1.8483298282852931</v>
      </c>
      <c r="EV13">
        <v>-1.8285272167575382</v>
      </c>
      <c r="EW13">
        <v>-1.8042370146751765</v>
      </c>
      <c r="EX13">
        <v>-1.7903604395290016</v>
      </c>
      <c r="EY13">
        <v>-1.7743126069700821</v>
      </c>
      <c r="EZ13">
        <v>-1.7622977812674068</v>
      </c>
      <c r="FA13">
        <v>-1.7469773474186676</v>
      </c>
      <c r="FB13">
        <v>-1.7307584483099381</v>
      </c>
      <c r="FC13">
        <v>-1.7161883283072312</v>
      </c>
      <c r="FD13">
        <v>-1.6955405744579242</v>
      </c>
      <c r="FE13">
        <v>-1.6849700617295968</v>
      </c>
      <c r="FF13">
        <v>-1.6702500284577295</v>
      </c>
      <c r="FG13">
        <v>-1.6523454400745923</v>
      </c>
      <c r="FH13">
        <v>-1.6242977678697479</v>
      </c>
      <c r="FI13">
        <v>-1.6089380140391054</v>
      </c>
      <c r="FJ13">
        <v>-1.6079390332750805</v>
      </c>
      <c r="FK13">
        <v>-1.5789086717578975</v>
      </c>
      <c r="FL13">
        <v>-1.5769707080445687</v>
      </c>
      <c r="FM13">
        <v>-1.6029590072734816</v>
      </c>
      <c r="FN13">
        <v>-1.5396786079004121</v>
      </c>
      <c r="FO13">
        <v>-1.5267065288289805</v>
      </c>
      <c r="FP13">
        <v>-1.5246372726023296</v>
      </c>
      <c r="FQ13">
        <v>-1.49054437362907</v>
      </c>
      <c r="FR13">
        <v>-1.5109509511896326</v>
      </c>
      <c r="FS13">
        <v>-1.4784096821828341</v>
      </c>
      <c r="FT13">
        <v>-1.4797262949705277</v>
      </c>
      <c r="FU13">
        <v>-1.461017887918626</v>
      </c>
      <c r="FV13">
        <v>-1.4577903529655458</v>
      </c>
      <c r="FW13">
        <v>-1.4434997743266975</v>
      </c>
      <c r="FX13">
        <v>-1.4304552425028658</v>
      </c>
      <c r="FY13">
        <v>-1.4116121752174775</v>
      </c>
      <c r="FZ13">
        <v>-1.4138710967104797</v>
      </c>
      <c r="GA13">
        <v>-1.3959407367513914</v>
      </c>
      <c r="GB13">
        <v>-1.390302360734206</v>
      </c>
      <c r="GC13">
        <v>-1.3821031598965487</v>
      </c>
      <c r="GD13">
        <v>-1.3604316759912329</v>
      </c>
      <c r="GE13">
        <v>-1.3551833531292679</v>
      </c>
      <c r="GF13">
        <v>-1.3380757729684762</v>
      </c>
      <c r="GG13">
        <v>-1.3476507840002716</v>
      </c>
      <c r="GH13">
        <v>-1.3297249939281834</v>
      </c>
      <c r="GI13">
        <v>-1.3392199287821227</v>
      </c>
      <c r="GJ13">
        <v>-1.3246349632261201</v>
      </c>
      <c r="GK13">
        <v>-1.3240710469075494</v>
      </c>
      <c r="GL13">
        <v>-1.3102596645691351</v>
      </c>
      <c r="GM13">
        <v>-1.2988330740122342</v>
      </c>
      <c r="GN13">
        <v>-1.2920757233535056</v>
      </c>
      <c r="GO13">
        <v>-1.2857252767031135</v>
      </c>
      <c r="GP13">
        <v>-1.2864490493447425</v>
      </c>
      <c r="GQ13">
        <v>-1.2815740447883914</v>
      </c>
      <c r="GR13">
        <v>-1.2855444793610129</v>
      </c>
      <c r="GS13">
        <v>-1.2831963981483736</v>
      </c>
      <c r="GT13">
        <v>-1.2584289645471758</v>
      </c>
      <c r="GU13">
        <v>-1.2397727051005654</v>
      </c>
    </row>
    <row r="14" spans="1:203" x14ac:dyDescent="0.35">
      <c r="A14" s="21"/>
      <c r="B14" t="s">
        <v>8</v>
      </c>
      <c r="C14">
        <v>2.4186778264284836E-2</v>
      </c>
      <c r="D14">
        <v>7.5076635105120193E-3</v>
      </c>
      <c r="E14">
        <v>2.0189071861233199E-2</v>
      </c>
      <c r="F14">
        <v>6.3191888366171955E-3</v>
      </c>
      <c r="G14">
        <v>9.2594514837895936E-3</v>
      </c>
      <c r="H14">
        <v>1.9610352168012879E-2</v>
      </c>
      <c r="I14">
        <v>1.2931759909893703E-2</v>
      </c>
      <c r="J14">
        <v>2.0721240294624188E-2</v>
      </c>
      <c r="K14">
        <v>2.5939867734068311E-3</v>
      </c>
      <c r="L14">
        <v>6.1652267040432918E-3</v>
      </c>
      <c r="M14">
        <v>1.4101881587198495E-2</v>
      </c>
      <c r="N14">
        <v>3.1613262965142885E-2</v>
      </c>
      <c r="O14">
        <v>1.3361454862660604E-2</v>
      </c>
      <c r="P14">
        <v>7.9841882309521495E-3</v>
      </c>
      <c r="Q14">
        <v>6.6796021442108167E-3</v>
      </c>
      <c r="R14">
        <v>1.9286188300513318E-2</v>
      </c>
      <c r="S14">
        <v>8.5986814900707031E-3</v>
      </c>
      <c r="T14">
        <v>3.5924920912671521E-2</v>
      </c>
      <c r="U14">
        <v>4.4473785140604072E-2</v>
      </c>
      <c r="V14">
        <v>7.0723912106956277E-2</v>
      </c>
      <c r="W14">
        <v>6.9728436882112055E-2</v>
      </c>
      <c r="X14">
        <v>7.1055953728396348E-2</v>
      </c>
      <c r="Y14">
        <v>8.0038535905035735E-2</v>
      </c>
      <c r="Z14">
        <v>9.2367029297548253E-2</v>
      </c>
      <c r="AA14">
        <v>9.4100995381788177E-2</v>
      </c>
      <c r="AB14">
        <v>0.10317350335207753</v>
      </c>
      <c r="AC14">
        <v>9.2374061152339149E-2</v>
      </c>
      <c r="AD14">
        <v>0.116891275075929</v>
      </c>
      <c r="AE14">
        <v>0.11157179984730292</v>
      </c>
      <c r="AF14">
        <v>0.13208533412556878</v>
      </c>
      <c r="AG14">
        <v>0.1288456833496554</v>
      </c>
      <c r="AH14">
        <v>0.12724354463884735</v>
      </c>
      <c r="AI14">
        <v>0.12716803564428947</v>
      </c>
      <c r="AJ14">
        <v>0.23033317547129656</v>
      </c>
      <c r="AK14">
        <v>0.13657284165959693</v>
      </c>
      <c r="AL14">
        <v>0.13617111794788839</v>
      </c>
      <c r="AM14">
        <v>0.13466372097400792</v>
      </c>
      <c r="AN14">
        <v>0.14952932769125205</v>
      </c>
      <c r="AO14">
        <v>0.17449076401768371</v>
      </c>
      <c r="AP14">
        <v>0.13837257598997388</v>
      </c>
      <c r="AQ14">
        <v>0.14987989306185179</v>
      </c>
      <c r="AR14">
        <v>0.13924322204915718</v>
      </c>
      <c r="AS14">
        <v>0.13914117698386697</v>
      </c>
      <c r="AT14">
        <v>0.10313739513417142</v>
      </c>
      <c r="AU14">
        <v>0.11484224988459579</v>
      </c>
      <c r="AV14">
        <v>0.12013991895672949</v>
      </c>
      <c r="AW14">
        <v>0.12022517307922476</v>
      </c>
      <c r="AX14">
        <v>0.11981534881251832</v>
      </c>
      <c r="AY14">
        <v>0.12151681732284203</v>
      </c>
      <c r="AZ14">
        <v>0.12136063856657331</v>
      </c>
      <c r="BA14">
        <v>0.12291057314041354</v>
      </c>
      <c r="BB14">
        <v>0.12785176198115111</v>
      </c>
      <c r="BC14">
        <v>0.12577171671940923</v>
      </c>
      <c r="BD14">
        <v>0.12952248384015541</v>
      </c>
      <c r="BE14">
        <v>0.12827091504794252</v>
      </c>
      <c r="BF14">
        <v>0.1296223455889538</v>
      </c>
      <c r="BG14">
        <v>0.12979697050549321</v>
      </c>
      <c r="BH14">
        <v>0.13049567419406805</v>
      </c>
      <c r="BI14">
        <v>0.13043241467581623</v>
      </c>
      <c r="BJ14">
        <v>0.13084418366949357</v>
      </c>
      <c r="BK14">
        <v>0.11374097265842642</v>
      </c>
      <c r="BL14">
        <v>0.17507378126468254</v>
      </c>
      <c r="BM14">
        <v>0.1806190202623201</v>
      </c>
      <c r="BN14">
        <v>0.20337568385071259</v>
      </c>
      <c r="BO14">
        <v>0.2035822338068336</v>
      </c>
      <c r="BP14">
        <v>0.2176589974236196</v>
      </c>
      <c r="BQ14">
        <v>0.21955520509970694</v>
      </c>
      <c r="BR14">
        <v>0.23227703171078828</v>
      </c>
      <c r="BS14">
        <v>0.22841345056658002</v>
      </c>
      <c r="BT14">
        <v>0.22940974967775052</v>
      </c>
      <c r="BU14">
        <v>0.2400469661094482</v>
      </c>
      <c r="BV14">
        <v>0.2848530585639884</v>
      </c>
      <c r="BW14">
        <v>0.22945955553187081</v>
      </c>
      <c r="BX14">
        <v>0.21055740691961522</v>
      </c>
      <c r="BY14">
        <v>0.20024627429149477</v>
      </c>
      <c r="BZ14">
        <v>0.19475390913735202</v>
      </c>
      <c r="CA14">
        <v>0.18984868252541665</v>
      </c>
      <c r="CB14">
        <v>0.14341130171515459</v>
      </c>
      <c r="CC14">
        <v>0.17422226205717051</v>
      </c>
      <c r="CD14">
        <v>0.14903905704536813</v>
      </c>
      <c r="CE14">
        <v>9.2040418424607751E-2</v>
      </c>
      <c r="CF14">
        <v>0.10871938004066473</v>
      </c>
      <c r="CG14">
        <v>8.7952131367853958E-2</v>
      </c>
      <c r="CH14">
        <v>0.12679457393769866</v>
      </c>
      <c r="CI14">
        <v>0.10373422104956243</v>
      </c>
      <c r="CJ14">
        <v>0.10876296501679106</v>
      </c>
      <c r="CK14">
        <v>0.14849633761848147</v>
      </c>
      <c r="CL14">
        <v>0.11135165083563436</v>
      </c>
      <c r="CM14">
        <v>0.12988961264662802</v>
      </c>
      <c r="CN14">
        <v>0.11828558457377314</v>
      </c>
      <c r="CO14">
        <v>9.5811995682085982E-2</v>
      </c>
      <c r="CP14">
        <v>0.11666820464808358</v>
      </c>
      <c r="CQ14">
        <v>0.11232685269140075</v>
      </c>
      <c r="CR14">
        <v>9.3016981747263583E-2</v>
      </c>
      <c r="CS14">
        <v>3.1845948883253872E-2</v>
      </c>
      <c r="CT14">
        <v>9.5774243330972286E-2</v>
      </c>
      <c r="CU14">
        <v>0.1065873250209477</v>
      </c>
      <c r="CV14">
        <v>0.11190459248264961</v>
      </c>
      <c r="CW14">
        <v>0.11994748332280247</v>
      </c>
      <c r="CX14">
        <v>0.13227773477036187</v>
      </c>
      <c r="CY14">
        <v>0.12423062506623905</v>
      </c>
      <c r="CZ14">
        <v>0.11598910882647506</v>
      </c>
      <c r="DA14">
        <v>0.10653841191573221</v>
      </c>
      <c r="DB14">
        <v>7.965174450232082E-2</v>
      </c>
      <c r="DC14">
        <v>7.1456490519338667E-2</v>
      </c>
      <c r="DD14">
        <v>7.5125725794305875E-2</v>
      </c>
      <c r="DE14">
        <v>6.3272737512225508E-2</v>
      </c>
      <c r="DF14">
        <v>8.9405992111868171E-2</v>
      </c>
      <c r="DG14">
        <v>7.0198778777331494E-2</v>
      </c>
      <c r="DH14">
        <v>5.8308788356085328E-2</v>
      </c>
      <c r="DI14">
        <v>4.945203231557449E-2</v>
      </c>
      <c r="DJ14">
        <v>6.4778131074093359E-2</v>
      </c>
      <c r="DK14">
        <v>4.8363293901094284E-2</v>
      </c>
      <c r="DL14">
        <v>4.8043461907241403E-2</v>
      </c>
      <c r="DM14">
        <v>4.4388605297487893E-2</v>
      </c>
      <c r="DN14">
        <v>3.3124649699248998E-2</v>
      </c>
      <c r="DO14">
        <v>2.1804736899155519E-2</v>
      </c>
      <c r="DP14">
        <v>3.3448162422797245E-2</v>
      </c>
      <c r="DQ14">
        <v>2.2299849623523382E-2</v>
      </c>
      <c r="DR14">
        <v>3.1918908859979833E-2</v>
      </c>
      <c r="DS14">
        <v>2.1019435104203898E-2</v>
      </c>
      <c r="DT14">
        <v>3.0977591126284398E-2</v>
      </c>
      <c r="DU14">
        <v>1.0043336183622076E-2</v>
      </c>
      <c r="DV14">
        <v>4.2433789343092609E-3</v>
      </c>
      <c r="DW14">
        <v>4.0485729568200401E-3</v>
      </c>
      <c r="DX14">
        <v>6.3212090923543407E-3</v>
      </c>
      <c r="DY14">
        <v>3.512211157839884E-2</v>
      </c>
      <c r="DZ14">
        <v>6.0462466039738816E-2</v>
      </c>
      <c r="EA14">
        <v>8.7257775906759649E-2</v>
      </c>
      <c r="EB14">
        <v>9.8253092894733829E-2</v>
      </c>
      <c r="EC14">
        <v>3.4059190659694094E-2</v>
      </c>
      <c r="ED14">
        <v>1.4243859409313497E-2</v>
      </c>
      <c r="EE14">
        <v>2.2763493532036438E-2</v>
      </c>
      <c r="EF14">
        <v>3.0965500547471603E-2</v>
      </c>
      <c r="EG14">
        <v>5.8628456199198542E-2</v>
      </c>
      <c r="EH14">
        <v>6.6845485732111021E-2</v>
      </c>
      <c r="EI14">
        <v>7.0437448461697416E-2</v>
      </c>
      <c r="EJ14">
        <v>7.595044606795387E-2</v>
      </c>
      <c r="EK14">
        <v>7.158514608161437E-2</v>
      </c>
      <c r="EL14">
        <v>6.7854624038274913E-2</v>
      </c>
      <c r="EM14">
        <v>5.9624958941265627E-2</v>
      </c>
      <c r="EN14">
        <v>5.903657272818319E-2</v>
      </c>
      <c r="EO14">
        <v>5.1017029179938111E-2</v>
      </c>
      <c r="EP14">
        <v>4.4415579880577649E-2</v>
      </c>
      <c r="EQ14">
        <v>4.1316138207876718E-2</v>
      </c>
      <c r="ER14">
        <v>4.3580940336263807E-2</v>
      </c>
      <c r="ES14">
        <v>4.1439875527489178E-2</v>
      </c>
      <c r="ET14">
        <v>4.1324292679805308E-2</v>
      </c>
      <c r="EU14">
        <v>3.8431596494497455E-2</v>
      </c>
      <c r="EV14">
        <v>3.5184127883379657E-2</v>
      </c>
      <c r="EW14">
        <v>3.5251496363546742E-2</v>
      </c>
      <c r="EX14">
        <v>3.2365967475346702E-2</v>
      </c>
      <c r="EY14">
        <v>2.5359199441220781E-2</v>
      </c>
      <c r="EZ14">
        <v>2.0975994119080799E-2</v>
      </c>
      <c r="FA14">
        <v>2.4675106358916895E-2</v>
      </c>
      <c r="FB14">
        <v>1.9195204219984219E-2</v>
      </c>
      <c r="FC14">
        <v>1.7526140919861932E-2</v>
      </c>
      <c r="FD14">
        <v>2.0711432799966012E-2</v>
      </c>
      <c r="FE14">
        <v>7.2797221088549691E-3</v>
      </c>
      <c r="FF14">
        <v>2.3910787139408418E-3</v>
      </c>
      <c r="FG14">
        <v>2.6096535085683437E-3</v>
      </c>
      <c r="FH14">
        <v>1.2686978615198408E-3</v>
      </c>
      <c r="FI14">
        <v>2.9984859551556164E-3</v>
      </c>
      <c r="FJ14">
        <v>6.24071408771254E-3</v>
      </c>
      <c r="FK14">
        <v>0</v>
      </c>
      <c r="FL14">
        <v>1.3795628510020141E-2</v>
      </c>
      <c r="FM14">
        <v>3.6528897655568882E-2</v>
      </c>
      <c r="FN14">
        <v>1.2591016637460872E-2</v>
      </c>
      <c r="FO14">
        <v>1.3809881852483774E-2</v>
      </c>
      <c r="FP14">
        <v>9.8762928971405373E-3</v>
      </c>
      <c r="FQ14">
        <v>3.7736335859238634E-3</v>
      </c>
      <c r="FR14">
        <v>1.7446255835805724E-2</v>
      </c>
      <c r="FS14">
        <v>1.0746046512571494E-2</v>
      </c>
      <c r="FT14">
        <v>2.3939553948015724E-2</v>
      </c>
      <c r="FU14">
        <v>1.4440613981378858E-2</v>
      </c>
      <c r="FV14">
        <v>5.3706157408325295E-3</v>
      </c>
      <c r="FW14">
        <v>1.3342600175952679E-2</v>
      </c>
      <c r="FX14">
        <v>8.1523989519840523E-3</v>
      </c>
      <c r="FY14">
        <v>7.7949782678544688E-3</v>
      </c>
      <c r="FZ14">
        <v>4.5230723078980573E-3</v>
      </c>
      <c r="GA14">
        <v>2.3631163810342581E-2</v>
      </c>
      <c r="GB14">
        <v>1.2249606269957303E-2</v>
      </c>
      <c r="GC14">
        <v>1.135285179476142E-2</v>
      </c>
      <c r="GD14">
        <v>1.1304337712859214E-2</v>
      </c>
      <c r="GE14">
        <v>1.5898954245757158E-2</v>
      </c>
      <c r="GF14">
        <v>6.8611735632906345E-3</v>
      </c>
      <c r="GG14">
        <v>1.3085211305520206E-2</v>
      </c>
      <c r="GH14">
        <v>1.0017317336896481E-2</v>
      </c>
      <c r="GI14">
        <v>6.2965557798891902E-3</v>
      </c>
      <c r="GJ14">
        <v>2.6326192340521137E-3</v>
      </c>
      <c r="GK14">
        <v>7.5175128364379784E-4</v>
      </c>
      <c r="GL14">
        <v>1.279028521793335E-2</v>
      </c>
      <c r="GM14">
        <v>1.2828263119978089E-2</v>
      </c>
      <c r="GN14">
        <v>3.640358505420993E-3</v>
      </c>
      <c r="GO14">
        <v>4.7024841662219874E-3</v>
      </c>
      <c r="GP14">
        <v>2.8959308450395849E-3</v>
      </c>
      <c r="GQ14">
        <v>1.9812236133160965E-3</v>
      </c>
      <c r="GR14">
        <v>6.1483559938756427E-3</v>
      </c>
      <c r="GS14">
        <v>3.9689503466726617E-3</v>
      </c>
      <c r="GT14">
        <v>2.2879432242184361E-3</v>
      </c>
      <c r="GU14">
        <v>2.6262762689723718E-2</v>
      </c>
    </row>
  </sheetData>
  <mergeCells count="2">
    <mergeCell ref="A6:A14"/>
    <mergeCell ref="A1:A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D0EC24-FE28-4A51-9A0C-2B584F2E800D}">
  <dimension ref="A1:OX66"/>
  <sheetViews>
    <sheetView topLeftCell="A18" workbookViewId="0">
      <selection activeCell="V9" sqref="V9"/>
    </sheetView>
  </sheetViews>
  <sheetFormatPr defaultRowHeight="14.5" x14ac:dyDescent="0.35"/>
  <cols>
    <col min="2" max="2" width="15.1796875" customWidth="1"/>
    <col min="7" max="7" width="13.453125" bestFit="1" customWidth="1"/>
  </cols>
  <sheetData>
    <row r="1" spans="1:414" x14ac:dyDescent="0.35">
      <c r="A1" s="24" t="s">
        <v>83</v>
      </c>
      <c r="B1" t="s">
        <v>0</v>
      </c>
      <c r="C1">
        <v>1</v>
      </c>
      <c r="D1">
        <v>5</v>
      </c>
      <c r="E1">
        <v>9</v>
      </c>
      <c r="F1">
        <v>13</v>
      </c>
      <c r="G1">
        <v>17</v>
      </c>
      <c r="H1">
        <v>21</v>
      </c>
      <c r="I1">
        <v>25</v>
      </c>
      <c r="J1">
        <v>29</v>
      </c>
      <c r="K1">
        <v>33</v>
      </c>
    </row>
    <row r="2" spans="1:414" x14ac:dyDescent="0.35">
      <c r="A2" s="24"/>
      <c r="B2" t="s">
        <v>46</v>
      </c>
      <c r="C2">
        <v>11.788395952705194</v>
      </c>
      <c r="D2">
        <v>11.523246257236115</v>
      </c>
      <c r="E2">
        <v>18.781777168048482</v>
      </c>
      <c r="F2">
        <v>48.088837830256786</v>
      </c>
      <c r="G2">
        <v>44.395638656684582</v>
      </c>
      <c r="H2">
        <v>82.612726255470449</v>
      </c>
      <c r="I2">
        <v>6.0702634193854328</v>
      </c>
      <c r="J2">
        <v>18.483389973540707</v>
      </c>
      <c r="K2">
        <v>7.3614877005766894</v>
      </c>
    </row>
    <row r="3" spans="1:414" x14ac:dyDescent="0.35">
      <c r="A3" s="24"/>
      <c r="B3" t="s">
        <v>8</v>
      </c>
      <c r="C3">
        <v>3.8562138942394055</v>
      </c>
      <c r="D3">
        <v>2.8816073000451703</v>
      </c>
      <c r="E3">
        <v>24.947559596646286</v>
      </c>
      <c r="F3">
        <v>18.859535185429028</v>
      </c>
      <c r="G3">
        <v>7.9129091291408615</v>
      </c>
      <c r="H3">
        <v>16.100768995787572</v>
      </c>
      <c r="I3">
        <v>5.7029311346025162</v>
      </c>
      <c r="J3">
        <v>13.747701567076565</v>
      </c>
      <c r="K3">
        <v>11.673276107184606</v>
      </c>
    </row>
    <row r="4" spans="1:414" x14ac:dyDescent="0.35">
      <c r="A4" s="24"/>
      <c r="B4" t="s">
        <v>47</v>
      </c>
      <c r="C4">
        <v>4.0571947177143004</v>
      </c>
      <c r="D4">
        <v>2.5561223355008793</v>
      </c>
      <c r="E4">
        <v>8.9932383234917861</v>
      </c>
      <c r="F4">
        <v>41.315440679445054</v>
      </c>
      <c r="G4">
        <v>24.884254288186749</v>
      </c>
      <c r="H4">
        <v>8.7996334265348839</v>
      </c>
      <c r="I4">
        <v>17.340581535661279</v>
      </c>
      <c r="J4">
        <v>26.841445670032172</v>
      </c>
      <c r="K4">
        <v>5.5296485732866287</v>
      </c>
    </row>
    <row r="5" spans="1:414" x14ac:dyDescent="0.35">
      <c r="A5" s="24"/>
      <c r="B5" t="s">
        <v>8</v>
      </c>
      <c r="C5">
        <v>1.6359970758060802</v>
      </c>
      <c r="D5">
        <v>1.9507258641236984</v>
      </c>
      <c r="E5">
        <v>10.701217365963183</v>
      </c>
      <c r="F5">
        <v>21.457580778808598</v>
      </c>
      <c r="G5">
        <v>5.3500261622339575</v>
      </c>
      <c r="H5">
        <v>14.981278537236955</v>
      </c>
      <c r="I5">
        <v>21.190863566210716</v>
      </c>
      <c r="J5">
        <v>11.471017111944585</v>
      </c>
      <c r="K5">
        <v>14.845134058486305</v>
      </c>
    </row>
    <row r="7" spans="1:414" x14ac:dyDescent="0.35">
      <c r="A7" s="19" t="s">
        <v>49</v>
      </c>
      <c r="C7" s="22" t="s">
        <v>50</v>
      </c>
      <c r="D7" s="22"/>
      <c r="E7" s="22"/>
      <c r="F7" s="22"/>
      <c r="G7" s="22"/>
      <c r="H7" s="22"/>
      <c r="I7" t="s">
        <v>152</v>
      </c>
      <c r="J7" t="s">
        <v>8</v>
      </c>
      <c r="K7" s="22" t="s">
        <v>47</v>
      </c>
      <c r="L7" s="22"/>
      <c r="M7" s="22"/>
      <c r="N7" s="22"/>
      <c r="O7" s="22"/>
      <c r="P7" s="22"/>
      <c r="Q7" s="22"/>
      <c r="R7" t="s">
        <v>149</v>
      </c>
      <c r="S7" t="s">
        <v>8</v>
      </c>
      <c r="T7" t="s">
        <v>84</v>
      </c>
    </row>
    <row r="8" spans="1:414" x14ac:dyDescent="0.35">
      <c r="A8" s="19"/>
      <c r="B8" t="s">
        <v>51</v>
      </c>
      <c r="C8">
        <v>1371.8443259496223</v>
      </c>
      <c r="D8">
        <v>1383.1043168938863</v>
      </c>
      <c r="E8">
        <v>931.90792406786034</v>
      </c>
      <c r="F8">
        <v>1360.2093037220036</v>
      </c>
      <c r="G8">
        <v>1404.2240176328726</v>
      </c>
      <c r="H8">
        <v>1350.6293309399048</v>
      </c>
      <c r="I8">
        <v>1300.3198698676915</v>
      </c>
      <c r="J8">
        <v>165.63525811193446</v>
      </c>
      <c r="K8" t="s">
        <v>51</v>
      </c>
      <c r="L8">
        <v>1275.5645595013807</v>
      </c>
      <c r="M8">
        <v>1255.11596232794</v>
      </c>
      <c r="N8">
        <v>1163.4291966661713</v>
      </c>
      <c r="O8">
        <v>1043.0464453112197</v>
      </c>
      <c r="P8">
        <v>1079.3182482843988</v>
      </c>
      <c r="Q8">
        <v>1010.268577453239</v>
      </c>
      <c r="R8">
        <v>1137.7904982573916</v>
      </c>
      <c r="S8">
        <v>101.70347355447937</v>
      </c>
      <c r="T8">
        <v>0.1306133211987279</v>
      </c>
    </row>
    <row r="9" spans="1:414" x14ac:dyDescent="0.35">
      <c r="A9" s="19"/>
      <c r="B9" t="s">
        <v>52</v>
      </c>
      <c r="C9">
        <v>1845.8616685042266</v>
      </c>
      <c r="D9">
        <v>1848.8181856118267</v>
      </c>
      <c r="E9">
        <v>1398.5382872929883</v>
      </c>
      <c r="F9">
        <v>1259.8123179734562</v>
      </c>
      <c r="G9">
        <v>1346.7827642594586</v>
      </c>
      <c r="H9">
        <v>1268.5718556060178</v>
      </c>
      <c r="I9">
        <v>1494.7308465413291</v>
      </c>
      <c r="J9">
        <v>253.68843935470818</v>
      </c>
      <c r="K9" t="s">
        <v>52</v>
      </c>
      <c r="L9">
        <v>849.28457145057996</v>
      </c>
      <c r="M9">
        <v>855.46377585544087</v>
      </c>
      <c r="N9">
        <v>659.78219961393256</v>
      </c>
      <c r="O9">
        <v>947.6499820687535</v>
      </c>
      <c r="P9">
        <v>1934.9013898998301</v>
      </c>
      <c r="Q9">
        <v>1304.8488595232814</v>
      </c>
      <c r="R9">
        <v>1091.9884630686363</v>
      </c>
      <c r="S9">
        <v>423.92937865731</v>
      </c>
      <c r="T9">
        <v>0.17928993024957249</v>
      </c>
    </row>
    <row r="10" spans="1:414" x14ac:dyDescent="0.35">
      <c r="A10" s="19"/>
      <c r="B10" t="s">
        <v>53</v>
      </c>
      <c r="C10">
        <v>1722.4165861037782</v>
      </c>
      <c r="D10">
        <v>1567.7725838114554</v>
      </c>
      <c r="E10">
        <v>1881.0223253997528</v>
      </c>
      <c r="F10">
        <v>1368.8724883038872</v>
      </c>
      <c r="G10">
        <v>1704.8996394614855</v>
      </c>
      <c r="H10">
        <v>1696.5773283929784</v>
      </c>
      <c r="I10">
        <v>1656.9268252455561</v>
      </c>
      <c r="J10">
        <v>157.74717909092226</v>
      </c>
      <c r="K10" t="s">
        <v>53</v>
      </c>
      <c r="L10">
        <v>1264.7746493047778</v>
      </c>
      <c r="M10">
        <v>1355.3989122521521</v>
      </c>
      <c r="N10">
        <v>1152.9457417053125</v>
      </c>
      <c r="O10">
        <v>433.41526391578532</v>
      </c>
      <c r="P10">
        <v>751.4792367714075</v>
      </c>
      <c r="Q10">
        <v>968.07831289974899</v>
      </c>
      <c r="R10">
        <v>987.68201947486398</v>
      </c>
      <c r="S10">
        <v>316.93738414488877</v>
      </c>
      <c r="T10">
        <v>2.3015223177760475E-3</v>
      </c>
    </row>
    <row r="11" spans="1:414" x14ac:dyDescent="0.35">
      <c r="A11" s="19"/>
      <c r="B11" t="s">
        <v>54</v>
      </c>
      <c r="C11">
        <v>2031.4470155414665</v>
      </c>
      <c r="D11">
        <v>2097.2964638775875</v>
      </c>
      <c r="E11">
        <v>2149.9467084208936</v>
      </c>
      <c r="F11">
        <v>2039.4682912485202</v>
      </c>
      <c r="G11">
        <v>1957.572122869482</v>
      </c>
      <c r="H11">
        <v>1846.9739481725742</v>
      </c>
      <c r="I11">
        <v>2020.4507583550874</v>
      </c>
      <c r="J11">
        <v>97.643035458918533</v>
      </c>
      <c r="K11" t="s">
        <v>54</v>
      </c>
      <c r="L11">
        <v>860.09512807439864</v>
      </c>
      <c r="M11">
        <v>877.3578219708487</v>
      </c>
      <c r="N11">
        <v>676.63626470261227</v>
      </c>
      <c r="O11">
        <v>641.69962917181715</v>
      </c>
      <c r="P11">
        <v>660.27085295656718</v>
      </c>
      <c r="R11">
        <v>743.21193937524879</v>
      </c>
      <c r="S11">
        <v>103.22121004434989</v>
      </c>
      <c r="T11">
        <v>1.9140167395891676E-5</v>
      </c>
    </row>
    <row r="13" spans="1:414" s="3" customFormat="1" ht="15.5" x14ac:dyDescent="0.35">
      <c r="A13" s="25" t="s">
        <v>85</v>
      </c>
      <c r="B13" s="3" t="s">
        <v>44</v>
      </c>
      <c r="C13" s="3">
        <v>0</v>
      </c>
      <c r="D13" s="3">
        <v>0.10802777777777778</v>
      </c>
      <c r="E13" s="3">
        <v>0.21586111111111111</v>
      </c>
      <c r="F13" s="3">
        <v>0.32369444444444445</v>
      </c>
      <c r="G13" s="3">
        <v>0.43152777777777779</v>
      </c>
      <c r="H13" s="3">
        <v>0.53933333333333333</v>
      </c>
      <c r="I13" s="3">
        <v>0.64716666666666667</v>
      </c>
      <c r="J13" s="3">
        <v>0.755</v>
      </c>
      <c r="K13" s="3">
        <v>0.86283333333333323</v>
      </c>
      <c r="L13" s="3">
        <v>0.97066666666666668</v>
      </c>
      <c r="M13" s="3">
        <v>1.0785</v>
      </c>
      <c r="N13" s="3">
        <v>1.1863333333333335</v>
      </c>
      <c r="O13" s="3">
        <v>1.2941666666666667</v>
      </c>
      <c r="P13" s="3">
        <v>1.4019999999999999</v>
      </c>
      <c r="Q13" s="3">
        <v>1.5098333333333331</v>
      </c>
      <c r="R13" s="3">
        <v>1.6176666666666668</v>
      </c>
      <c r="S13" s="3">
        <v>1.7255</v>
      </c>
      <c r="T13" s="3">
        <v>1.8333333333333333</v>
      </c>
      <c r="U13" s="3">
        <v>1.9411666666666667</v>
      </c>
      <c r="V13" s="3">
        <v>2.0489999999999999</v>
      </c>
      <c r="W13" s="3">
        <v>2.1568333333333336</v>
      </c>
      <c r="X13" s="3">
        <v>2.2647222222222223</v>
      </c>
      <c r="Y13" s="3">
        <v>2.3724722222222221</v>
      </c>
      <c r="Z13" s="3">
        <v>2.4803055555555558</v>
      </c>
      <c r="AA13" s="3">
        <v>2.5881388888888885</v>
      </c>
      <c r="AB13" s="3">
        <v>2.6959722222222222</v>
      </c>
      <c r="AC13" s="3">
        <v>2.8038055555555559</v>
      </c>
      <c r="AD13" s="3">
        <v>2.9116388888888887</v>
      </c>
      <c r="AE13" s="3">
        <v>3.0194722222222223</v>
      </c>
      <c r="AF13" s="3">
        <v>3.1273055555555556</v>
      </c>
      <c r="AG13" s="3">
        <v>3.2351388888888888</v>
      </c>
      <c r="AH13" s="3">
        <v>3.3429722222222225</v>
      </c>
      <c r="AI13" s="3">
        <v>3.4508055555555552</v>
      </c>
      <c r="AJ13" s="3">
        <v>3.5586388888888889</v>
      </c>
      <c r="AK13" s="3">
        <v>3.6664722222222221</v>
      </c>
      <c r="AL13" s="3">
        <v>3.7742777777777778</v>
      </c>
      <c r="AM13" s="3">
        <v>3.8821111111111111</v>
      </c>
      <c r="AN13" s="3">
        <v>3.9899444444444443</v>
      </c>
      <c r="AO13" s="3">
        <v>4.097777777777778</v>
      </c>
      <c r="AP13" s="3">
        <v>4.2056111111111116</v>
      </c>
      <c r="AQ13" s="3">
        <v>4.3134444444444444</v>
      </c>
      <c r="AR13" s="3">
        <v>4.4212777777777781</v>
      </c>
      <c r="AS13" s="3">
        <v>4.5291111111111109</v>
      </c>
      <c r="AT13" s="3">
        <v>4.6369444444444445</v>
      </c>
      <c r="AU13" s="3">
        <v>4.7447777777777782</v>
      </c>
      <c r="AV13" s="3">
        <v>4.8526111111111119</v>
      </c>
      <c r="AW13" s="3">
        <v>4.9604444444444438</v>
      </c>
      <c r="AX13" s="3">
        <v>5.0682777777777774</v>
      </c>
      <c r="AY13" s="3">
        <v>5.1761111111111111</v>
      </c>
      <c r="AZ13" s="3">
        <v>5.2839444444444448</v>
      </c>
      <c r="BA13" s="3">
        <v>5.3917777777777784</v>
      </c>
      <c r="BB13" s="3">
        <v>5.4995833333333337</v>
      </c>
      <c r="BC13" s="3">
        <v>5.6074166666666665</v>
      </c>
      <c r="BD13" s="3">
        <v>5.7152500000000002</v>
      </c>
      <c r="BE13" s="3">
        <v>5.8230833333333329</v>
      </c>
      <c r="BF13" s="3">
        <v>5.9309166666666666</v>
      </c>
      <c r="BG13" s="3">
        <v>6.0387500000000003</v>
      </c>
      <c r="BH13" s="3">
        <v>6.146583333333334</v>
      </c>
      <c r="BI13" s="3">
        <v>6.2544166666666667</v>
      </c>
      <c r="BJ13" s="3">
        <v>6.3622499999999995</v>
      </c>
      <c r="BK13" s="3">
        <v>6.4700833333333332</v>
      </c>
      <c r="BL13" s="3">
        <v>6.5779166666666669</v>
      </c>
      <c r="BM13" s="3">
        <v>6.6857500000000005</v>
      </c>
      <c r="BN13" s="3">
        <v>6.7935555555555558</v>
      </c>
      <c r="BO13" s="3">
        <v>6.9013888888888886</v>
      </c>
      <c r="BP13" s="3">
        <v>7.0092222222222222</v>
      </c>
      <c r="BQ13" s="3">
        <v>7.1170555555555559</v>
      </c>
      <c r="BR13" s="3">
        <v>7.2249166666666671</v>
      </c>
      <c r="BS13" s="3">
        <v>7.3327500000000008</v>
      </c>
      <c r="BT13" s="3">
        <v>7.4405833333333327</v>
      </c>
      <c r="BU13" s="3">
        <v>7.5483888888888888</v>
      </c>
      <c r="BV13" s="3">
        <v>7.6562222222222225</v>
      </c>
      <c r="BW13" s="3">
        <v>7.7640555555555553</v>
      </c>
      <c r="BX13" s="3">
        <v>7.8718888888888889</v>
      </c>
      <c r="BY13" s="3">
        <v>7.9797222222222226</v>
      </c>
      <c r="BZ13" s="3">
        <v>8.0875555555555554</v>
      </c>
      <c r="CA13" s="3">
        <v>8.1953888888888891</v>
      </c>
      <c r="CB13" s="3">
        <v>8.3032222222222209</v>
      </c>
      <c r="CC13" s="3">
        <v>8.4110555555555546</v>
      </c>
      <c r="CD13" s="3">
        <v>8.5188888888888883</v>
      </c>
      <c r="CE13" s="3">
        <v>8.626722222222222</v>
      </c>
      <c r="CF13" s="3">
        <v>8.7345555555555556</v>
      </c>
      <c r="CG13" s="3">
        <v>8.8423888888888893</v>
      </c>
      <c r="CH13" s="3">
        <v>8.9501944444444455</v>
      </c>
      <c r="CI13" s="3">
        <v>9.0580277777777773</v>
      </c>
      <c r="CJ13" s="3">
        <v>9.165861111111111</v>
      </c>
      <c r="CK13" s="3">
        <v>9.2736944444444447</v>
      </c>
      <c r="CL13" s="3">
        <v>9.3815833333333334</v>
      </c>
      <c r="CM13" s="3">
        <v>9.4893611111111102</v>
      </c>
      <c r="CN13" s="3">
        <v>9.5971944444444457</v>
      </c>
      <c r="CO13" s="3">
        <v>9.7050277777777776</v>
      </c>
      <c r="CP13" s="3">
        <v>9.8128611111111113</v>
      </c>
      <c r="CQ13" s="3">
        <v>9.9206944444444449</v>
      </c>
      <c r="CR13" s="3">
        <v>10.028527777777777</v>
      </c>
      <c r="CS13" s="3">
        <v>10.136333333333335</v>
      </c>
      <c r="CT13" s="3">
        <v>10.244166666666667</v>
      </c>
      <c r="CU13" s="3">
        <v>10.351999999999999</v>
      </c>
      <c r="CV13" s="3">
        <v>10.459888888888889</v>
      </c>
      <c r="CW13" s="3">
        <v>10.567666666666666</v>
      </c>
      <c r="CX13" s="3">
        <v>10.675500000000001</v>
      </c>
      <c r="CY13" s="3">
        <v>10.783333333333333</v>
      </c>
      <c r="CZ13" s="3">
        <v>10.891166666666665</v>
      </c>
      <c r="DA13" s="3">
        <v>10.999000000000001</v>
      </c>
      <c r="DB13" s="3">
        <v>11.106833333333332</v>
      </c>
      <c r="DC13" s="3">
        <v>11.214666666666668</v>
      </c>
      <c r="DD13" s="3">
        <v>11.3225</v>
      </c>
      <c r="DE13" s="3">
        <v>11.430333333333332</v>
      </c>
      <c r="DF13" s="3">
        <v>11.53813888888889</v>
      </c>
      <c r="DG13" s="3">
        <v>11.645972222222222</v>
      </c>
      <c r="DH13" s="3">
        <v>11.753805555555555</v>
      </c>
      <c r="DI13" s="3">
        <v>11.861638888888889</v>
      </c>
      <c r="DJ13" s="3">
        <v>11.969472222222223</v>
      </c>
      <c r="DK13" s="3">
        <v>12.077305555555556</v>
      </c>
      <c r="DL13" s="3">
        <v>12.185138888888888</v>
      </c>
      <c r="DM13" s="3">
        <v>12.292972222222222</v>
      </c>
      <c r="DN13" s="3">
        <v>12.400833333333333</v>
      </c>
      <c r="DO13" s="3">
        <v>12.508638888888889</v>
      </c>
      <c r="DP13" s="3">
        <v>12.616722222222222</v>
      </c>
      <c r="DQ13" s="3">
        <v>12.724555555555556</v>
      </c>
      <c r="DR13" s="3">
        <v>12.832388888888888</v>
      </c>
      <c r="DS13" s="3">
        <v>12.940222222222223</v>
      </c>
      <c r="DT13" s="3">
        <v>13.048055555555555</v>
      </c>
      <c r="DU13" s="3">
        <v>13.155861111111111</v>
      </c>
      <c r="DV13" s="3">
        <v>13.263694444444445</v>
      </c>
      <c r="DW13" s="3">
        <v>13.371527777777779</v>
      </c>
      <c r="DX13" s="3">
        <v>13.47936111111111</v>
      </c>
      <c r="DY13" s="3">
        <v>13.587194444444444</v>
      </c>
      <c r="DZ13" s="3">
        <v>13.695027777777778</v>
      </c>
      <c r="EA13" s="3">
        <v>13.802861111111111</v>
      </c>
      <c r="EB13" s="3">
        <v>13.910694444444445</v>
      </c>
      <c r="EC13" s="3">
        <v>14.018527777777777</v>
      </c>
      <c r="ED13" s="3">
        <v>14.126361111111111</v>
      </c>
      <c r="EE13" s="3">
        <v>14.234194444444444</v>
      </c>
      <c r="EF13" s="3">
        <v>14.342027777777778</v>
      </c>
      <c r="EG13" s="3">
        <v>14.449833333333334</v>
      </c>
      <c r="EH13" s="3">
        <v>14.557666666666666</v>
      </c>
      <c r="EI13" s="3">
        <v>14.665500000000002</v>
      </c>
      <c r="EJ13" s="3">
        <v>14.773333333333333</v>
      </c>
      <c r="EK13" s="3">
        <v>14.881166666666665</v>
      </c>
      <c r="EL13" s="3">
        <v>14.989000000000001</v>
      </c>
      <c r="EM13" s="13">
        <v>16.097027777777779</v>
      </c>
      <c r="EN13" s="13">
        <v>16.204833333333333</v>
      </c>
      <c r="EO13" s="13">
        <v>16.312666666666669</v>
      </c>
      <c r="EP13" s="13">
        <v>16.420500000000001</v>
      </c>
      <c r="EQ13" s="13">
        <v>16.528333333333332</v>
      </c>
      <c r="ER13" s="13">
        <v>16.636166666666668</v>
      </c>
      <c r="ES13" s="13">
        <v>16.743972222222222</v>
      </c>
      <c r="ET13" s="13">
        <v>16.851805555555558</v>
      </c>
      <c r="EU13" s="13">
        <v>16.95963888888889</v>
      </c>
      <c r="EV13" s="13">
        <v>17.067472222222221</v>
      </c>
      <c r="EW13" s="13">
        <v>17.175305555555557</v>
      </c>
      <c r="EX13" s="13">
        <v>17.283111111111111</v>
      </c>
      <c r="EY13" s="13">
        <v>17.390944444444447</v>
      </c>
      <c r="EZ13" s="13">
        <v>17.498777777777779</v>
      </c>
      <c r="FA13" s="13">
        <v>17.606611111111111</v>
      </c>
      <c r="FB13" s="13">
        <v>17.714444444444446</v>
      </c>
      <c r="FC13" s="13">
        <v>17.82225</v>
      </c>
      <c r="FD13" s="13">
        <v>17.930083333333336</v>
      </c>
      <c r="FE13" s="13">
        <v>18.037916666666668</v>
      </c>
      <c r="FF13" s="13">
        <v>18.14575</v>
      </c>
      <c r="FG13" s="13">
        <v>18.253583333333335</v>
      </c>
      <c r="FH13" s="13">
        <v>18.361388888888889</v>
      </c>
      <c r="FI13" s="13">
        <v>18.469222222222221</v>
      </c>
      <c r="FJ13" s="13">
        <v>18.577055555555557</v>
      </c>
      <c r="FK13" s="13">
        <v>18.684944444444444</v>
      </c>
      <c r="FL13" s="13">
        <v>18.792722222222224</v>
      </c>
      <c r="FM13" s="13">
        <v>18.900555555555556</v>
      </c>
      <c r="FN13" s="13">
        <v>19.008361111111114</v>
      </c>
      <c r="FO13" s="13">
        <v>19.116194444444446</v>
      </c>
      <c r="FP13" s="13">
        <v>19.224027777777778</v>
      </c>
      <c r="FQ13" s="13">
        <v>19.331861111111113</v>
      </c>
      <c r="FR13" s="13">
        <v>19.439694444444445</v>
      </c>
      <c r="FS13" s="13">
        <v>19.54752777777778</v>
      </c>
      <c r="FT13" s="13">
        <v>19.655361111111112</v>
      </c>
      <c r="FU13" s="13">
        <v>19.763194444444444</v>
      </c>
      <c r="FV13" s="13">
        <v>19.871000000000002</v>
      </c>
      <c r="FW13" s="13">
        <v>19.978833333333334</v>
      </c>
      <c r="FX13" s="13">
        <v>20.086666666666666</v>
      </c>
      <c r="FY13" s="13">
        <v>20.194500000000001</v>
      </c>
      <c r="FZ13" s="13">
        <v>20.302333333333333</v>
      </c>
      <c r="GA13" s="13">
        <v>20.410166666666669</v>
      </c>
      <c r="GB13" s="13">
        <v>20.517972222222223</v>
      </c>
      <c r="GC13" s="13">
        <v>20.625805555555555</v>
      </c>
      <c r="GD13" s="13">
        <v>20.733638888888891</v>
      </c>
      <c r="GE13" s="13">
        <v>20.841472222222222</v>
      </c>
      <c r="GF13" s="13">
        <v>20.949305555555554</v>
      </c>
      <c r="GG13" s="13">
        <v>21.057111111111112</v>
      </c>
      <c r="GH13" s="13">
        <v>21.165472222222224</v>
      </c>
      <c r="GI13" s="13">
        <v>21.272777777777776</v>
      </c>
      <c r="GJ13" s="13">
        <v>21.380611111111111</v>
      </c>
      <c r="GK13" s="13">
        <v>21.488444444444447</v>
      </c>
      <c r="GL13" s="13">
        <v>21.596250000000001</v>
      </c>
      <c r="GM13" s="13">
        <v>21.704083333333333</v>
      </c>
      <c r="GN13" s="13">
        <v>21.811916666666669</v>
      </c>
      <c r="GO13" s="13">
        <v>21.919972222222224</v>
      </c>
      <c r="GP13" s="13">
        <v>22.027583333333332</v>
      </c>
      <c r="GQ13" s="13">
        <v>22.135416666666668</v>
      </c>
      <c r="GR13" s="13">
        <v>22.243222222222222</v>
      </c>
      <c r="GS13" s="13">
        <v>22.351055555555558</v>
      </c>
      <c r="GT13" s="13">
        <v>22.45888888888889</v>
      </c>
      <c r="GU13" s="13">
        <v>22.566722222222221</v>
      </c>
      <c r="GV13" s="13">
        <v>22.674555555555557</v>
      </c>
      <c r="GW13" s="13">
        <v>22.782361111111111</v>
      </c>
      <c r="GX13" s="13">
        <v>22.890194444444447</v>
      </c>
      <c r="GY13" s="13">
        <v>22.998027777777779</v>
      </c>
      <c r="GZ13" s="13">
        <v>23.105861111111111</v>
      </c>
      <c r="HA13" s="13">
        <v>23.213694444444446</v>
      </c>
      <c r="HB13" s="13">
        <v>23.322055555555558</v>
      </c>
      <c r="HC13" s="13">
        <v>23.429361111111113</v>
      </c>
      <c r="HD13" s="13">
        <v>23.537166666666668</v>
      </c>
      <c r="HE13" s="13">
        <v>23.645</v>
      </c>
      <c r="HF13" s="13">
        <v>23.752833333333335</v>
      </c>
      <c r="HG13" s="13">
        <v>23.860666666666667</v>
      </c>
      <c r="HH13" s="13">
        <v>23.968472222222221</v>
      </c>
      <c r="HI13" s="13">
        <v>24.076833333333333</v>
      </c>
      <c r="HJ13" s="13">
        <v>24.184666666666669</v>
      </c>
      <c r="HK13" s="13">
        <v>24.291972222222224</v>
      </c>
      <c r="HL13" s="13">
        <v>24.399805555555556</v>
      </c>
      <c r="HM13" s="13">
        <v>24.50761111111111</v>
      </c>
      <c r="HN13" s="13">
        <v>24.615444444444446</v>
      </c>
      <c r="HO13" s="13">
        <v>24.723277777777781</v>
      </c>
      <c r="HP13" s="13">
        <v>24.831111111111113</v>
      </c>
      <c r="HQ13" s="13">
        <v>24.938944444444445</v>
      </c>
      <c r="HR13" s="13">
        <v>25.047305555555557</v>
      </c>
      <c r="HS13" s="13">
        <v>25.154805555555555</v>
      </c>
      <c r="HT13" s="13">
        <v>25.262416666666667</v>
      </c>
      <c r="HU13" s="13">
        <v>25.370249999999999</v>
      </c>
      <c r="HV13" s="13">
        <v>25.478083333333334</v>
      </c>
      <c r="HW13" s="13">
        <v>25.585888888888888</v>
      </c>
      <c r="HX13" s="13">
        <v>25.69372222222222</v>
      </c>
      <c r="HY13" s="13">
        <v>25.801555555555556</v>
      </c>
      <c r="HZ13" s="13">
        <v>25.909916666666668</v>
      </c>
      <c r="IA13" s="13">
        <v>26.017222222222223</v>
      </c>
      <c r="IB13" s="13">
        <v>26.125055555555555</v>
      </c>
      <c r="IC13" s="13">
        <v>26.233138888888888</v>
      </c>
      <c r="ID13" s="13">
        <v>26.340944444444446</v>
      </c>
      <c r="IE13" s="13">
        <v>26.448777777777778</v>
      </c>
      <c r="IF13" s="13">
        <v>26.55661111111111</v>
      </c>
      <c r="IG13" s="13">
        <v>26.664444444444445</v>
      </c>
      <c r="IH13" s="13">
        <v>26.772277777777781</v>
      </c>
      <c r="II13" s="13">
        <v>26.880083333333335</v>
      </c>
      <c r="IJ13" s="13">
        <v>26.987972222222226</v>
      </c>
      <c r="IK13" s="13">
        <v>27.096194444444446</v>
      </c>
      <c r="IL13" s="13">
        <v>27.204111111111111</v>
      </c>
      <c r="IM13" s="13">
        <v>27.311916666666669</v>
      </c>
      <c r="IN13" s="13">
        <v>27.419222222222224</v>
      </c>
      <c r="IO13" s="13">
        <v>27.527611111111113</v>
      </c>
      <c r="IP13" s="13">
        <v>27.634888888888888</v>
      </c>
      <c r="IQ13" s="13">
        <v>27.742722222222223</v>
      </c>
      <c r="IR13" s="13">
        <v>27.850611111111114</v>
      </c>
      <c r="IS13" s="13">
        <v>27.95836111111111</v>
      </c>
      <c r="IT13" s="13">
        <v>28.066722222222225</v>
      </c>
      <c r="IU13" s="13">
        <v>28.174555555555557</v>
      </c>
      <c r="IV13" s="13">
        <v>28.281861111111112</v>
      </c>
      <c r="IW13" s="13">
        <v>28.390222222222224</v>
      </c>
      <c r="IX13" s="13">
        <v>28.498027777777779</v>
      </c>
      <c r="IY13" s="13">
        <v>28.605333333333334</v>
      </c>
      <c r="IZ13" s="13">
        <v>28.713166666666666</v>
      </c>
      <c r="JA13" s="13">
        <v>28.820999999999998</v>
      </c>
      <c r="JB13" s="13">
        <v>28.928888888888888</v>
      </c>
      <c r="JC13" s="13">
        <v>29.036638888888888</v>
      </c>
      <c r="JD13" s="13">
        <v>29.145</v>
      </c>
      <c r="JE13" s="13">
        <v>29.252305555555559</v>
      </c>
      <c r="JF13" s="13">
        <v>29.360250000000001</v>
      </c>
      <c r="JG13" s="13">
        <v>29.467972222222222</v>
      </c>
      <c r="JH13" s="13">
        <v>29.575805555555554</v>
      </c>
      <c r="JI13" s="13">
        <v>29.683694444444445</v>
      </c>
      <c r="JJ13" s="13">
        <v>29.79152777777778</v>
      </c>
      <c r="JK13" s="13">
        <v>29.899361111111112</v>
      </c>
      <c r="JL13" s="13">
        <v>30.007194444444444</v>
      </c>
      <c r="JM13" s="13">
        <v>30.114972222222221</v>
      </c>
      <c r="JN13" s="13">
        <v>30.222777777777779</v>
      </c>
      <c r="JO13" s="13">
        <v>30.330611111111111</v>
      </c>
      <c r="JP13" s="13">
        <v>30.438444444444443</v>
      </c>
      <c r="JQ13" s="13">
        <v>30.546805555555558</v>
      </c>
      <c r="JR13" s="13">
        <v>30.654555555555554</v>
      </c>
      <c r="JS13" s="13">
        <v>30.762444444444448</v>
      </c>
      <c r="JT13" s="13">
        <v>30.869805555555558</v>
      </c>
      <c r="JU13" s="13">
        <v>30.977583333333335</v>
      </c>
      <c r="JV13" s="13">
        <v>31.08538888888889</v>
      </c>
      <c r="JW13" s="13">
        <v>31.193222222222222</v>
      </c>
      <c r="JX13" s="13">
        <v>31.301055555555557</v>
      </c>
      <c r="JY13" s="13">
        <v>31.408888888888889</v>
      </c>
      <c r="JZ13" s="13">
        <v>31.516722222222224</v>
      </c>
      <c r="KA13" s="13">
        <v>31.624611111111111</v>
      </c>
      <c r="KB13" s="13">
        <v>31.732361111111111</v>
      </c>
      <c r="KC13" s="13">
        <v>31.840250000000001</v>
      </c>
      <c r="KD13" s="13">
        <v>31.948027777777778</v>
      </c>
      <c r="KE13" s="13">
        <v>32.055861111111113</v>
      </c>
      <c r="KF13" s="13">
        <v>32.163666666666671</v>
      </c>
      <c r="KG13" s="13">
        <v>32.271500000000003</v>
      </c>
      <c r="KH13" s="13">
        <v>32.379333333333335</v>
      </c>
      <c r="KI13" s="13">
        <v>32.487166666666667</v>
      </c>
      <c r="KJ13" s="13">
        <v>32.594999999999999</v>
      </c>
      <c r="KK13" s="13">
        <v>32.702888888888893</v>
      </c>
      <c r="KL13" s="13">
        <v>32.811166666666665</v>
      </c>
      <c r="KM13" s="13">
        <v>32.918999999999997</v>
      </c>
      <c r="KN13" s="13">
        <v>33.026305555555552</v>
      </c>
      <c r="KO13" s="13">
        <v>33.134138888888884</v>
      </c>
      <c r="KP13" s="13">
        <v>33.241944444444442</v>
      </c>
      <c r="KQ13" s="13">
        <v>33.349833333333336</v>
      </c>
      <c r="KR13" s="13">
        <v>33.457666666666668</v>
      </c>
      <c r="KS13" s="13">
        <v>33.565444444444445</v>
      </c>
      <c r="KT13" s="13">
        <v>33.673333333333332</v>
      </c>
      <c r="KU13" s="13">
        <v>33.78113888888889</v>
      </c>
      <c r="KV13" s="13">
        <v>33.888972222222222</v>
      </c>
      <c r="KW13" s="13">
        <v>33.996750000000006</v>
      </c>
      <c r="KX13" s="13">
        <v>34.104583333333338</v>
      </c>
      <c r="KY13" s="13">
        <v>34.212388888888889</v>
      </c>
      <c r="KZ13" s="13">
        <v>34.320277777777775</v>
      </c>
      <c r="LA13" s="13">
        <v>34.428055555555559</v>
      </c>
      <c r="LB13" s="13">
        <v>34.535944444444446</v>
      </c>
      <c r="LC13" s="13">
        <v>34.64425</v>
      </c>
      <c r="LD13" s="13">
        <v>34.751527777777781</v>
      </c>
      <c r="LE13" s="13">
        <v>34.859888888888889</v>
      </c>
      <c r="LF13" s="13">
        <v>34.967194444444445</v>
      </c>
      <c r="LG13" s="13">
        <v>35.075555555555553</v>
      </c>
      <c r="LH13" s="13">
        <v>35.183361111111111</v>
      </c>
      <c r="LI13" s="13">
        <v>35.291194444444443</v>
      </c>
      <c r="LJ13" s="13">
        <v>35.398499999999999</v>
      </c>
      <c r="LK13" s="13">
        <v>35.50633333333333</v>
      </c>
      <c r="LL13" s="13">
        <v>35.614166666666669</v>
      </c>
      <c r="LM13" s="13">
        <v>35.72197222222222</v>
      </c>
      <c r="LN13" s="13">
        <v>35.829861111111114</v>
      </c>
      <c r="LO13" s="13">
        <v>35.937638888888891</v>
      </c>
      <c r="LP13" s="13">
        <v>36.045472222222223</v>
      </c>
      <c r="LQ13" s="13">
        <v>36.153305555555555</v>
      </c>
      <c r="LR13" s="13">
        <v>36.261111111111113</v>
      </c>
      <c r="LS13" s="13">
        <v>36.368944444444445</v>
      </c>
      <c r="LT13" s="13">
        <v>36.476833333333332</v>
      </c>
      <c r="LU13" s="13">
        <v>36.584666666666664</v>
      </c>
      <c r="LV13" s="13">
        <v>36.692444444444448</v>
      </c>
      <c r="LW13" s="13">
        <v>36.800333333333334</v>
      </c>
      <c r="LX13" s="13">
        <v>36.908500000000004</v>
      </c>
      <c r="LY13" s="13">
        <v>37.016444444444446</v>
      </c>
      <c r="LZ13" s="13">
        <v>37.123805555555556</v>
      </c>
      <c r="MA13" s="13">
        <v>37.231999999999999</v>
      </c>
      <c r="MB13" s="13">
        <v>37.339444444444446</v>
      </c>
      <c r="MC13" s="13">
        <v>37.447222222222223</v>
      </c>
      <c r="MD13" s="13">
        <v>37.555055555555555</v>
      </c>
      <c r="ME13" s="13">
        <v>37.662944444444449</v>
      </c>
      <c r="MF13" s="13">
        <v>37.770750000000007</v>
      </c>
      <c r="MG13" s="13">
        <v>37.878972222222217</v>
      </c>
      <c r="MH13" s="13">
        <v>37.986361111111108</v>
      </c>
      <c r="MI13" s="13">
        <v>38.094583333333333</v>
      </c>
      <c r="MJ13" s="13">
        <v>38.201999999999998</v>
      </c>
      <c r="MK13" s="13">
        <v>38.30983333333333</v>
      </c>
      <c r="ML13" s="13">
        <v>38.417666666666662</v>
      </c>
      <c r="MM13" s="13">
        <v>38.525555555555556</v>
      </c>
      <c r="MN13" s="13">
        <v>38.63333333333334</v>
      </c>
      <c r="MO13" s="13">
        <v>38.741694444444448</v>
      </c>
      <c r="MP13" s="13">
        <v>38.849222222222224</v>
      </c>
      <c r="MQ13" s="13">
        <v>38.957055555555556</v>
      </c>
      <c r="MR13" s="13">
        <v>39.064888888888888</v>
      </c>
      <c r="MS13" s="13">
        <v>39.172777777777782</v>
      </c>
      <c r="MT13" s="13">
        <v>39.280555555555559</v>
      </c>
      <c r="MU13" s="13">
        <v>39.388916666666667</v>
      </c>
      <c r="MV13" s="13">
        <v>39.496194444444441</v>
      </c>
      <c r="MW13" s="13">
        <v>39.60402777777778</v>
      </c>
      <c r="MX13" s="13">
        <v>39.711861111111112</v>
      </c>
      <c r="MY13" s="13">
        <v>39.819749999999999</v>
      </c>
      <c r="MZ13" s="13">
        <v>42.32</v>
      </c>
      <c r="NA13" s="3">
        <v>42.427999999999997</v>
      </c>
      <c r="NB13" s="3">
        <v>42.535888888888891</v>
      </c>
      <c r="NC13" s="3">
        <v>42.643694444444442</v>
      </c>
      <c r="ND13" s="3">
        <v>42.751444444444445</v>
      </c>
      <c r="NE13" s="3">
        <v>42.859777777777779</v>
      </c>
      <c r="NF13" s="3">
        <v>42.967055555555554</v>
      </c>
      <c r="NG13" s="3">
        <v>43.074888888888886</v>
      </c>
      <c r="NH13" s="3">
        <v>43.182694444444444</v>
      </c>
      <c r="NI13" s="3">
        <v>43.291027777777778</v>
      </c>
      <c r="NJ13" s="3">
        <v>43.398361111111114</v>
      </c>
      <c r="NK13" s="3">
        <v>43.506138888888891</v>
      </c>
      <c r="NL13" s="3">
        <v>43.613944444444442</v>
      </c>
      <c r="NM13" s="3">
        <v>43.72175</v>
      </c>
      <c r="NN13" s="3">
        <v>43.829555555555558</v>
      </c>
      <c r="NO13" s="3">
        <v>43.937361111111109</v>
      </c>
      <c r="NP13" s="3">
        <v>44.045194444444448</v>
      </c>
      <c r="NQ13" s="3">
        <v>44.153055555555554</v>
      </c>
      <c r="NR13" s="3">
        <v>44.260805555555557</v>
      </c>
      <c r="NS13" s="3">
        <v>44.368611111111115</v>
      </c>
      <c r="NT13" s="3">
        <v>44.476444444444446</v>
      </c>
      <c r="NU13" s="3">
        <v>44.584249999999997</v>
      </c>
      <c r="NV13" s="3">
        <v>44.692055555555555</v>
      </c>
      <c r="NW13" s="3">
        <v>44.799861111111113</v>
      </c>
      <c r="NX13" s="3">
        <v>44.907666666666664</v>
      </c>
      <c r="NY13" s="3">
        <v>45.015500000000003</v>
      </c>
      <c r="NZ13" s="3">
        <v>45.123305555555554</v>
      </c>
      <c r="OA13" s="3">
        <v>45.231111111111112</v>
      </c>
      <c r="OB13" s="3">
        <v>45.33891666666667</v>
      </c>
      <c r="OC13" s="3">
        <v>45.44672222222222</v>
      </c>
      <c r="OD13" s="3">
        <v>45.554527777777778</v>
      </c>
      <c r="OE13" s="3">
        <v>45.66236111111111</v>
      </c>
      <c r="OF13" s="3">
        <v>45.770166666666668</v>
      </c>
      <c r="OG13" s="3">
        <v>45.877972222222226</v>
      </c>
      <c r="OH13" s="3">
        <v>45.985777777777777</v>
      </c>
      <c r="OI13" s="3">
        <v>46.093583333333335</v>
      </c>
      <c r="OJ13" s="3">
        <v>46.201416666666667</v>
      </c>
      <c r="OK13" s="3">
        <v>46.309222222222225</v>
      </c>
      <c r="OL13" s="3">
        <v>46.417027777777776</v>
      </c>
      <c r="OM13" s="3">
        <v>46.524833333333333</v>
      </c>
      <c r="ON13" s="3">
        <v>46.632638888888891</v>
      </c>
      <c r="OO13" s="3">
        <v>46.740472222222223</v>
      </c>
      <c r="OP13" s="3">
        <v>46.848277777777781</v>
      </c>
      <c r="OQ13" s="3">
        <v>46.956083333333332</v>
      </c>
      <c r="OR13" s="3">
        <v>47.06388888888889</v>
      </c>
      <c r="OS13" s="3">
        <v>47.171694444444441</v>
      </c>
      <c r="OT13" s="3">
        <v>47.27952777777778</v>
      </c>
      <c r="OU13" s="3">
        <v>47.387333333333331</v>
      </c>
      <c r="OV13" s="3">
        <v>47.495138888888889</v>
      </c>
      <c r="OW13" s="3">
        <v>47.602944444444447</v>
      </c>
      <c r="OX13" s="3">
        <v>47.710750000000004</v>
      </c>
    </row>
    <row r="14" spans="1:414" s="3" customFormat="1" ht="15.5" x14ac:dyDescent="0.35">
      <c r="A14" s="25"/>
      <c r="B14" s="3" t="s">
        <v>86</v>
      </c>
      <c r="C14" s="3">
        <v>6.9922178988326849</v>
      </c>
      <c r="D14" s="3">
        <v>6.7263449288960073</v>
      </c>
      <c r="E14" s="3">
        <v>6.5043754644950695</v>
      </c>
      <c r="F14" s="3">
        <v>6.4936307971262242</v>
      </c>
      <c r="G14" s="3">
        <v>6.507374104811781</v>
      </c>
      <c r="H14" s="3">
        <v>6.633144915695012</v>
      </c>
      <c r="I14" s="3">
        <v>6.7517030267701301</v>
      </c>
      <c r="J14" s="3">
        <v>7.012249331181466</v>
      </c>
      <c r="K14" s="3">
        <v>7.2122493311814662</v>
      </c>
      <c r="L14" s="3">
        <v>7.3782341728035927</v>
      </c>
      <c r="M14" s="3">
        <v>7.5024352366283313</v>
      </c>
      <c r="N14" s="3">
        <v>7.5767361050785285</v>
      </c>
      <c r="O14" s="3">
        <v>7.4802803981442194</v>
      </c>
      <c r="P14" s="3">
        <v>7.438821003725324</v>
      </c>
      <c r="Q14" s="3">
        <v>7.2725366797767661</v>
      </c>
      <c r="R14" s="3">
        <v>7.1977282754023593</v>
      </c>
      <c r="S14" s="3">
        <v>7.0751162256214268</v>
      </c>
      <c r="T14" s="3">
        <v>6.9711375364608381</v>
      </c>
      <c r="U14" s="3">
        <v>6.7832811373930539</v>
      </c>
      <c r="V14" s="3">
        <v>6.7207905497601512</v>
      </c>
      <c r="W14" s="3">
        <v>6.6332241946199639</v>
      </c>
      <c r="X14" s="3">
        <v>6.5711899011056891</v>
      </c>
      <c r="Y14" s="3">
        <v>6.4677937416823132</v>
      </c>
      <c r="Z14" s="3">
        <v>6.4442576581763751</v>
      </c>
      <c r="AA14" s="3">
        <v>6.4085228563191228</v>
      </c>
      <c r="AB14" s="3">
        <v>6.4423660626477286</v>
      </c>
      <c r="AC14" s="3">
        <v>6.4714753355650512</v>
      </c>
      <c r="AD14" s="3">
        <v>6.4860735373632528</v>
      </c>
      <c r="AE14" s="3">
        <v>6.5451849188590723</v>
      </c>
      <c r="AF14" s="3">
        <v>6.6314219264035854</v>
      </c>
      <c r="AG14" s="3">
        <v>6.6751378245511601</v>
      </c>
      <c r="AH14" s="3">
        <v>6.7209248615881974</v>
      </c>
      <c r="AI14" s="3">
        <v>6.756925999514328</v>
      </c>
      <c r="AJ14" s="3">
        <v>6.7923288647856124</v>
      </c>
      <c r="AK14" s="3">
        <v>6.832134053416512</v>
      </c>
      <c r="AL14" s="3">
        <v>6.8563409993771449</v>
      </c>
      <c r="AM14" s="3">
        <v>6.8687256484818766</v>
      </c>
      <c r="AN14" s="3">
        <v>6.9069635648177226</v>
      </c>
      <c r="AO14" s="3">
        <v>6.9583855224896798</v>
      </c>
      <c r="AP14" s="3">
        <v>7.0183941076396037</v>
      </c>
      <c r="AQ14" s="3">
        <v>7.0958877300885836</v>
      </c>
      <c r="AR14" s="3">
        <v>7.152354678906292</v>
      </c>
      <c r="AS14" s="3">
        <v>7.2199625328385633</v>
      </c>
      <c r="AT14" s="3">
        <v>7.2607428896782755</v>
      </c>
      <c r="AU14" s="3">
        <v>7.3159635089858579</v>
      </c>
      <c r="AV14" s="3">
        <v>7.3709184548672004</v>
      </c>
      <c r="AW14" s="3">
        <v>7.4193704295137133</v>
      </c>
      <c r="AX14" s="3">
        <v>7.4553709591115176</v>
      </c>
      <c r="AY14" s="3">
        <v>7.5038151255707453</v>
      </c>
      <c r="AZ14" s="3">
        <v>7.5323303593193751</v>
      </c>
      <c r="BA14" s="3">
        <v>7.5810243662108343</v>
      </c>
      <c r="BB14" s="3">
        <v>7.6205207805097626</v>
      </c>
      <c r="BC14" s="3">
        <v>7.6633785708340136</v>
      </c>
      <c r="BD14" s="3">
        <v>7.7114853465839612</v>
      </c>
      <c r="BE14" s="3">
        <v>7.7557194205426052</v>
      </c>
      <c r="BF14" s="3">
        <v>7.799373624631448</v>
      </c>
      <c r="BG14" s="3">
        <v>7.8674456174895653</v>
      </c>
      <c r="BH14" s="3">
        <v>7.935690892778104</v>
      </c>
      <c r="BI14" s="3">
        <v>7.9932757101445402</v>
      </c>
      <c r="BJ14" s="3">
        <v>8.0375767305527059</v>
      </c>
      <c r="BK14" s="3">
        <v>8.069120252421806</v>
      </c>
      <c r="BL14" s="3">
        <v>8.0931493440223186</v>
      </c>
      <c r="BM14" s="3">
        <v>8.1305853603284071</v>
      </c>
      <c r="BN14" s="3">
        <v>8.1501756826522023</v>
      </c>
      <c r="BO14" s="3">
        <v>8.1609013462471989</v>
      </c>
      <c r="BP14" s="3">
        <v>8.1795291290113514</v>
      </c>
      <c r="BQ14" s="3">
        <v>8.1987868360433875</v>
      </c>
      <c r="BR14" s="3">
        <v>8.2305452685830716</v>
      </c>
      <c r="BS14" s="3">
        <v>8.2563171452161317</v>
      </c>
      <c r="BT14" s="3">
        <v>8.2813237862426625</v>
      </c>
      <c r="BU14" s="3">
        <v>8.287814313208516</v>
      </c>
      <c r="BV14" s="3">
        <v>8.3097220070280606</v>
      </c>
      <c r="BW14" s="3">
        <v>8.3388490634822769</v>
      </c>
      <c r="BX14" s="3">
        <v>8.3769667208817271</v>
      </c>
      <c r="BY14" s="3">
        <v>8.4013063747590504</v>
      </c>
      <c r="BZ14" s="3">
        <v>8.4277248807200298</v>
      </c>
      <c r="CA14" s="3">
        <v>8.4631583992205002</v>
      </c>
      <c r="CB14" s="3">
        <v>8.4997405729461661</v>
      </c>
      <c r="CC14" s="3">
        <v>8.515323760013727</v>
      </c>
      <c r="CD14" s="3">
        <v>8.5331665884338452</v>
      </c>
      <c r="CE14" s="3">
        <v>8.5306641086934256</v>
      </c>
      <c r="CF14" s="3">
        <v>8.5356124692273543</v>
      </c>
      <c r="CG14" s="3">
        <v>8.568518510523969</v>
      </c>
      <c r="CH14" s="3">
        <v>8.5678791476079681</v>
      </c>
      <c r="CI14" s="3">
        <v>8.58221230269152</v>
      </c>
      <c r="CJ14" s="3">
        <v>8.6050385061139849</v>
      </c>
      <c r="CK14" s="3">
        <v>8.6159790770893316</v>
      </c>
      <c r="CL14" s="3">
        <v>8.6416494994848794</v>
      </c>
      <c r="CM14" s="3">
        <v>8.6739521095454215</v>
      </c>
      <c r="CN14" s="3">
        <v>8.6727708568350135</v>
      </c>
      <c r="CO14" s="3">
        <v>8.6881503471464896</v>
      </c>
      <c r="CP14" s="3">
        <v>8.7061158598747763</v>
      </c>
      <c r="CQ14" s="3">
        <v>8.7327738036760625</v>
      </c>
      <c r="CR14" s="3">
        <v>8.7605561136570032</v>
      </c>
      <c r="CS14" s="3">
        <v>8.7772048728520868</v>
      </c>
      <c r="CT14" s="3">
        <v>8.7802946555101808</v>
      </c>
      <c r="CU14" s="3">
        <v>8.8087932217726728</v>
      </c>
      <c r="CV14" s="3">
        <v>8.8188874029801134</v>
      </c>
      <c r="CW14" s="3">
        <v>8.8310944149945492</v>
      </c>
      <c r="CX14" s="3">
        <v>8.8475381131019954</v>
      </c>
      <c r="CY14" s="3">
        <v>8.8485789196815929</v>
      </c>
      <c r="CZ14" s="3">
        <v>8.8366347214117127</v>
      </c>
      <c r="DA14" s="3">
        <v>8.8252266004835693</v>
      </c>
      <c r="DB14" s="3">
        <v>8.7956984025777469</v>
      </c>
      <c r="DC14" s="3">
        <v>8.7734765003464368</v>
      </c>
      <c r="DD14" s="3">
        <v>8.7373296788640822</v>
      </c>
      <c r="DE14" s="3">
        <v>8.6773127340062626</v>
      </c>
      <c r="DF14" s="3">
        <v>8.6282984915406136</v>
      </c>
      <c r="DG14" s="3">
        <v>8.5883393815748015</v>
      </c>
      <c r="DH14" s="3">
        <v>8.5365086493609041</v>
      </c>
      <c r="DI14" s="3">
        <v>8.4747930285331332</v>
      </c>
      <c r="DJ14" s="3">
        <v>8.3980491846489613</v>
      </c>
      <c r="DK14" s="3">
        <v>8.3138434793824008</v>
      </c>
      <c r="DL14" s="3">
        <v>8.2383515220213646</v>
      </c>
      <c r="DM14" s="3">
        <v>8.1384111620785475</v>
      </c>
      <c r="DN14" s="3">
        <v>8.0277892421449231</v>
      </c>
      <c r="DO14" s="3">
        <v>7.9240883774834527</v>
      </c>
      <c r="DP14" s="3">
        <v>7.8238103948997102</v>
      </c>
      <c r="DQ14" s="3">
        <v>7.7397370531115852</v>
      </c>
      <c r="DR14" s="3">
        <v>7.660991704298401</v>
      </c>
      <c r="DS14" s="3">
        <v>7.5905386611519559</v>
      </c>
      <c r="DT14" s="3">
        <v>7.5402327328217904</v>
      </c>
      <c r="DU14" s="3">
        <v>7.5115308640390941</v>
      </c>
      <c r="DV14" s="3">
        <v>7.4879789697116719</v>
      </c>
      <c r="DW14" s="3">
        <v>7.4715703643593816</v>
      </c>
      <c r="DX14" s="3">
        <v>7.4577069201569675</v>
      </c>
      <c r="DY14" s="3">
        <v>7.4522174580626039</v>
      </c>
      <c r="DZ14" s="3">
        <v>7.4396192436618147</v>
      </c>
      <c r="EA14" s="3">
        <v>7.4133622787754705</v>
      </c>
      <c r="EB14" s="3">
        <v>7.3817968655670656</v>
      </c>
      <c r="EC14" s="3">
        <v>7.3538830314469887</v>
      </c>
      <c r="ED14" s="3">
        <v>7.3151049567261612</v>
      </c>
      <c r="EE14" s="3">
        <v>7.2718647131123628</v>
      </c>
      <c r="EF14" s="3">
        <v>7.2179284395062862</v>
      </c>
      <c r="EG14" s="3">
        <v>7.1675614659515512</v>
      </c>
      <c r="EH14" s="3">
        <v>7.1158593894311624</v>
      </c>
      <c r="EI14" s="3">
        <v>7.0705812081756152</v>
      </c>
      <c r="EJ14" s="3">
        <v>7.0414359922165604</v>
      </c>
      <c r="EK14" s="3">
        <v>7.0528773800113065</v>
      </c>
      <c r="EL14" s="3">
        <v>7.0700374798954329</v>
      </c>
      <c r="EM14" s="3">
        <v>7.0913968885614622</v>
      </c>
      <c r="EN14" s="3">
        <v>7.0914969935807273</v>
      </c>
      <c r="EO14" s="3">
        <v>7.0857262604415725</v>
      </c>
      <c r="EP14" s="3">
        <v>7.0539388354805315</v>
      </c>
      <c r="EQ14" s="3">
        <v>7.0023097696550556</v>
      </c>
      <c r="ER14" s="3">
        <v>6.9416655415580806</v>
      </c>
      <c r="ES14" s="3">
        <v>6.8759590423958601</v>
      </c>
      <c r="ET14" s="3">
        <v>6.8249493683116542</v>
      </c>
      <c r="EU14" s="3">
        <v>6.7749825437692959</v>
      </c>
      <c r="EV14" s="3">
        <v>6.7340134293647784</v>
      </c>
      <c r="EW14" s="3">
        <v>6.675199998587062</v>
      </c>
      <c r="EX14" s="3">
        <v>6.6164404750588135</v>
      </c>
      <c r="EY14" s="3">
        <v>6.5569010334208491</v>
      </c>
      <c r="EZ14" s="3">
        <v>6.4917697491483244</v>
      </c>
      <c r="FA14" s="3">
        <v>6.40236727415469</v>
      </c>
      <c r="FB14" s="3">
        <v>6.3138151739282327</v>
      </c>
      <c r="FC14" s="3">
        <v>6.1903518951980674</v>
      </c>
      <c r="FD14" s="3">
        <v>6.0815816995808571</v>
      </c>
      <c r="FE14" s="3">
        <v>5.96387714696111</v>
      </c>
      <c r="FF14" s="3">
        <v>5.8454564925376236</v>
      </c>
      <c r="FG14" s="3">
        <v>5.7346083361382352</v>
      </c>
      <c r="FH14" s="3">
        <v>5.6540336031671794</v>
      </c>
      <c r="FI14" s="3">
        <v>5.5759123898057794</v>
      </c>
      <c r="FJ14" s="3">
        <v>5.5265571244064748</v>
      </c>
      <c r="FK14" s="3">
        <v>5.4901804257125786</v>
      </c>
      <c r="FL14" s="3">
        <v>5.4536161817849615</v>
      </c>
      <c r="FM14" s="3">
        <v>5.4192950268829163</v>
      </c>
      <c r="FN14" s="3">
        <v>5.3854641618800576</v>
      </c>
      <c r="FO14" s="3">
        <v>5.3423148511779575</v>
      </c>
      <c r="FP14" s="3">
        <v>5.3023313244448085</v>
      </c>
      <c r="FQ14" s="3">
        <v>5.2562575948875523</v>
      </c>
      <c r="FR14" s="3">
        <v>5.2048385185443191</v>
      </c>
      <c r="FS14" s="3">
        <v>5.1642528945851307</v>
      </c>
      <c r="FT14" s="3">
        <v>5.1337161234981981</v>
      </c>
      <c r="FU14" s="3">
        <v>5.1076057179501291</v>
      </c>
      <c r="FV14" s="3">
        <v>5.0957683987043509</v>
      </c>
      <c r="FW14" s="3">
        <v>5.0817915329213994</v>
      </c>
      <c r="FX14" s="3">
        <v>5.0784499294552194</v>
      </c>
      <c r="FY14" s="3">
        <v>5.0770379384972575</v>
      </c>
      <c r="FZ14" s="3">
        <v>5.0791630769546581</v>
      </c>
      <c r="GA14" s="3">
        <v>5.0674385837283493</v>
      </c>
      <c r="GB14" s="3">
        <v>5.0567498642958997</v>
      </c>
      <c r="GC14" s="3">
        <v>5.058078373657378</v>
      </c>
      <c r="GD14" s="3">
        <v>5.0583528261118866</v>
      </c>
      <c r="GE14" s="3">
        <v>5.0579981429895593</v>
      </c>
      <c r="GF14" s="3">
        <v>5.0724675953766321</v>
      </c>
      <c r="GG14" s="3">
        <v>5.0764235296106373</v>
      </c>
      <c r="GH14" s="3">
        <v>5.0948075447731274</v>
      </c>
      <c r="GI14" s="3">
        <v>5.1041883417410849</v>
      </c>
      <c r="GJ14" s="3">
        <v>5.1020999274910706</v>
      </c>
      <c r="GK14" s="3">
        <v>5.1043670914991415</v>
      </c>
      <c r="GL14" s="3">
        <v>5.1057044647531669</v>
      </c>
      <c r="GM14" s="3">
        <v>5.095963667600949</v>
      </c>
      <c r="GN14" s="3">
        <v>5.0936031245364024</v>
      </c>
      <c r="GO14" s="3">
        <v>5.0981204410585708</v>
      </c>
      <c r="GP14" s="3">
        <v>5.1078679849845106</v>
      </c>
      <c r="GQ14" s="3">
        <v>5.1262935712574036</v>
      </c>
      <c r="GR14" s="3">
        <v>5.1477878398058836</v>
      </c>
      <c r="GS14" s="3">
        <v>5.1732240372042941</v>
      </c>
      <c r="GT14" s="3">
        <v>5.1922443782689811</v>
      </c>
      <c r="GU14" s="3">
        <v>5.207506649871914</v>
      </c>
      <c r="GV14" s="3">
        <v>5.2200399707788341</v>
      </c>
      <c r="GW14" s="3">
        <v>5.2367874345326424</v>
      </c>
      <c r="GX14" s="3">
        <v>5.2366726236560392</v>
      </c>
      <c r="GY14" s="3">
        <v>5.2448468948004736</v>
      </c>
      <c r="GZ14" s="3">
        <v>5.2520533692501568</v>
      </c>
      <c r="HA14" s="3">
        <v>5.2614598672087087</v>
      </c>
      <c r="HB14" s="3">
        <v>5.2704374708853701</v>
      </c>
      <c r="HC14" s="3">
        <v>5.2721491044137823</v>
      </c>
      <c r="HD14" s="3">
        <v>5.2767967978554768</v>
      </c>
      <c r="HE14" s="3">
        <v>5.2923794492163383</v>
      </c>
      <c r="HF14" s="3">
        <v>5.3025066318197753</v>
      </c>
      <c r="HG14" s="3">
        <v>5.3132719587912751</v>
      </c>
      <c r="HH14" s="3">
        <v>5.3223151575061598</v>
      </c>
      <c r="HI14" s="3">
        <v>5.3391011658623393</v>
      </c>
      <c r="HJ14" s="3">
        <v>5.3584904217513509</v>
      </c>
      <c r="HK14" s="3">
        <v>5.3701508782735115</v>
      </c>
      <c r="HL14" s="3">
        <v>5.3783022176133368</v>
      </c>
      <c r="HM14" s="3">
        <v>5.3882952849645864</v>
      </c>
      <c r="HN14" s="3">
        <v>5.3972389748449601</v>
      </c>
      <c r="HO14" s="3">
        <v>5.4084047922109963</v>
      </c>
      <c r="HP14" s="3">
        <v>5.4127248126778706</v>
      </c>
      <c r="HQ14" s="3">
        <v>5.4217175995441531</v>
      </c>
      <c r="HR14" s="3">
        <v>5.4381664864591297</v>
      </c>
      <c r="HS14" s="3">
        <v>5.4475352832110202</v>
      </c>
      <c r="HT14" s="3">
        <v>5.458304497759376</v>
      </c>
      <c r="HU14" s="3">
        <v>5.4683545643288243</v>
      </c>
      <c r="HV14" s="3">
        <v>5.4794347291111549</v>
      </c>
      <c r="HW14" s="3">
        <v>5.4947539029823327</v>
      </c>
      <c r="HX14" s="3">
        <v>5.5108751317891018</v>
      </c>
      <c r="HY14" s="3">
        <v>5.5282270305747554</v>
      </c>
      <c r="HZ14" s="3">
        <v>5.5496657242588165</v>
      </c>
      <c r="IA14" s="3">
        <v>5.5656288235835012</v>
      </c>
      <c r="IB14" s="3">
        <v>5.5832186688360297</v>
      </c>
      <c r="IC14" s="3">
        <v>5.6018276941057019</v>
      </c>
      <c r="ID14" s="3">
        <v>5.6091197677342963</v>
      </c>
      <c r="IE14" s="3">
        <v>5.6121262288731035</v>
      </c>
      <c r="IF14" s="3">
        <v>5.6149108524340665</v>
      </c>
      <c r="IG14" s="3">
        <v>5.6191814212542415</v>
      </c>
      <c r="IH14" s="3">
        <v>5.6267961646335118</v>
      </c>
      <c r="II14" s="3">
        <v>5.6318453867618885</v>
      </c>
      <c r="IJ14" s="3">
        <v>5.6404011107895631</v>
      </c>
      <c r="IK14" s="3">
        <v>5.6542043361225636</v>
      </c>
      <c r="IL14" s="3">
        <v>5.6694165030535979</v>
      </c>
      <c r="IM14" s="3">
        <v>5.6798540033410045</v>
      </c>
      <c r="IN14" s="3">
        <v>5.6946993589100741</v>
      </c>
      <c r="IO14" s="3">
        <v>5.7112123741689933</v>
      </c>
      <c r="IP14" s="3">
        <v>5.7205915570191888</v>
      </c>
      <c r="IQ14" s="3">
        <v>5.7264719698643889</v>
      </c>
      <c r="IR14" s="3">
        <v>5.7409557123293435</v>
      </c>
      <c r="IS14" s="3">
        <v>5.7552162703775398</v>
      </c>
      <c r="IT14" s="3">
        <v>5.769245113509557</v>
      </c>
      <c r="IU14" s="3">
        <v>5.787547250197794</v>
      </c>
      <c r="IV14" s="3">
        <v>5.7981920235470712</v>
      </c>
      <c r="IW14" s="3">
        <v>5.8159647244711676</v>
      </c>
      <c r="IX14" s="3">
        <v>5.8341102512587923</v>
      </c>
      <c r="IY14" s="3">
        <v>5.8474786580884262</v>
      </c>
      <c r="IZ14" s="3">
        <v>5.8612106297264877</v>
      </c>
      <c r="JA14" s="3">
        <v>5.8766505217297356</v>
      </c>
      <c r="JB14" s="3">
        <v>5.8782065675904231</v>
      </c>
      <c r="JC14" s="3">
        <v>5.887245599092485</v>
      </c>
      <c r="JD14" s="3">
        <v>5.8993637304437749</v>
      </c>
      <c r="JE14" s="3">
        <v>5.9031239035329595</v>
      </c>
      <c r="JF14" s="3">
        <v>5.8984294637709107</v>
      </c>
      <c r="JG14" s="3">
        <v>5.8844029506134428</v>
      </c>
      <c r="JH14" s="3">
        <v>5.8655184165075251</v>
      </c>
      <c r="JI14" s="3">
        <v>5.8498907626953596</v>
      </c>
      <c r="JJ14" s="3">
        <v>5.836162250765498</v>
      </c>
      <c r="JK14" s="3">
        <v>5.8173166489949546</v>
      </c>
      <c r="JL14" s="3">
        <v>5.7971401156001621</v>
      </c>
      <c r="JM14" s="3">
        <v>5.7781138029032899</v>
      </c>
      <c r="JN14" s="3">
        <v>5.7523269854675245</v>
      </c>
      <c r="JO14" s="3">
        <v>5.7273393234517851</v>
      </c>
      <c r="JP14" s="3">
        <v>5.7074791848745035</v>
      </c>
      <c r="JQ14" s="3">
        <v>5.6791699198985697</v>
      </c>
      <c r="JR14" s="3">
        <v>5.6416417624587973</v>
      </c>
      <c r="JS14" s="3">
        <v>5.6081372595432244</v>
      </c>
      <c r="JT14" s="3">
        <v>5.587799073603712</v>
      </c>
      <c r="JU14" s="3">
        <v>5.5658201255579325</v>
      </c>
      <c r="JV14" s="3">
        <v>5.5507160362917629</v>
      </c>
      <c r="JW14" s="3">
        <v>5.5209796214826623</v>
      </c>
      <c r="JX14" s="3">
        <v>5.4762637214974887</v>
      </c>
      <c r="JY14" s="3">
        <v>5.4418290666904472</v>
      </c>
      <c r="JZ14" s="3">
        <v>5.4069183192921093</v>
      </c>
      <c r="KA14" s="3">
        <v>5.3606622267561521</v>
      </c>
      <c r="KB14" s="3">
        <v>5.3284071758445934</v>
      </c>
      <c r="KC14" s="3">
        <v>5.2799225962205432</v>
      </c>
      <c r="KD14" s="3">
        <v>5.2447264094324266</v>
      </c>
      <c r="KE14" s="3">
        <v>5.2256332563288082</v>
      </c>
      <c r="KF14" s="3">
        <v>5.2027124125376263</v>
      </c>
      <c r="KG14" s="3">
        <v>5.1810101660176482</v>
      </c>
      <c r="KH14" s="3">
        <v>5.1592581463064446</v>
      </c>
      <c r="KI14" s="3">
        <v>5.137772396205861</v>
      </c>
      <c r="KJ14" s="3">
        <v>5.1247010957266967</v>
      </c>
      <c r="KK14" s="3">
        <v>5.1037099059097857</v>
      </c>
      <c r="KL14" s="3">
        <v>5.0787791526527881</v>
      </c>
      <c r="KM14" s="3">
        <v>5.0498769955975815</v>
      </c>
      <c r="KN14" s="3">
        <v>5.0235509382055445</v>
      </c>
      <c r="KO14" s="3">
        <v>4.9974935863663692</v>
      </c>
      <c r="KP14" s="3">
        <v>4.9712998676783924</v>
      </c>
      <c r="KQ14" s="3">
        <v>4.9532181009767919</v>
      </c>
      <c r="KR14" s="3">
        <v>4.9391314303633589</v>
      </c>
      <c r="KS14" s="3">
        <v>4.9170342008790895</v>
      </c>
      <c r="KT14" s="3">
        <v>4.8989718472324828</v>
      </c>
      <c r="KU14" s="3">
        <v>4.8799775329575414</v>
      </c>
      <c r="KV14" s="3">
        <v>4.8628082208956966</v>
      </c>
      <c r="KW14" s="3">
        <v>4.8441170329037737</v>
      </c>
      <c r="KX14" s="3">
        <v>4.8141962787706154</v>
      </c>
      <c r="KY14" s="3">
        <v>4.7796462057856512</v>
      </c>
      <c r="KZ14" s="3">
        <v>4.7545437490588558</v>
      </c>
      <c r="LA14" s="3">
        <v>4.7283840107344046</v>
      </c>
      <c r="LB14" s="3">
        <v>4.6973529836686367</v>
      </c>
      <c r="LC14" s="3">
        <v>4.6684392232920029</v>
      </c>
      <c r="LD14" s="3">
        <v>4.6354345905754384</v>
      </c>
      <c r="LE14" s="3">
        <v>4.606505739405427</v>
      </c>
      <c r="LF14" s="3">
        <v>4.583035394227295</v>
      </c>
      <c r="LG14" s="3">
        <v>4.5634071652321095</v>
      </c>
      <c r="LH14" s="3">
        <v>4.5435553637126009</v>
      </c>
      <c r="LI14" s="3">
        <v>4.5252351198624483</v>
      </c>
      <c r="LJ14" s="3">
        <v>4.5082555982216643</v>
      </c>
      <c r="LK14" s="3">
        <v>4.491649846742054</v>
      </c>
      <c r="LL14" s="3">
        <v>4.4756815469399713</v>
      </c>
      <c r="LM14" s="3">
        <v>4.462261947905799</v>
      </c>
      <c r="LN14" s="3">
        <v>4.451770274899796</v>
      </c>
      <c r="LO14" s="3">
        <v>4.4358681812123466</v>
      </c>
      <c r="LP14" s="3">
        <v>4.4255611960802863</v>
      </c>
      <c r="LQ14" s="3">
        <v>4.4072552361906912</v>
      </c>
      <c r="LR14" s="3">
        <v>4.3872947539446585</v>
      </c>
      <c r="LS14" s="3">
        <v>4.3695761861834264</v>
      </c>
      <c r="LT14" s="3">
        <v>4.3473307837933488</v>
      </c>
      <c r="LU14" s="3">
        <v>4.3259666342520733</v>
      </c>
      <c r="LV14" s="3">
        <v>4.3107800577705779</v>
      </c>
      <c r="LW14" s="3">
        <v>4.2931025414626305</v>
      </c>
      <c r="LX14" s="3">
        <v>4.2899299430059701</v>
      </c>
      <c r="LY14" s="3">
        <v>4.2917552011197104</v>
      </c>
      <c r="LZ14" s="3">
        <v>4.2888078878847571</v>
      </c>
      <c r="MA14" s="3">
        <v>4.2944907594366928</v>
      </c>
      <c r="MB14" s="3">
        <v>4.2893243605835085</v>
      </c>
      <c r="MC14" s="3">
        <v>4.2926310804157328</v>
      </c>
      <c r="MD14" s="3">
        <v>4.2954885264520328</v>
      </c>
      <c r="ME14" s="3">
        <v>4.2878267376682002</v>
      </c>
      <c r="MF14" s="3">
        <v>4.2854225667599595</v>
      </c>
      <c r="MG14" s="3">
        <v>4.2854606431392783</v>
      </c>
      <c r="MH14" s="3">
        <v>4.271586280071678</v>
      </c>
      <c r="MI14" s="3">
        <v>4.2633463938636877</v>
      </c>
      <c r="MJ14" s="3">
        <v>4.2504106460847115</v>
      </c>
      <c r="MK14" s="3">
        <v>4.2359335523693575</v>
      </c>
      <c r="ML14" s="3">
        <v>4.2256411672642997</v>
      </c>
      <c r="MM14" s="3">
        <v>4.2100942797527159</v>
      </c>
      <c r="MN14" s="3">
        <v>4.1976517470746808</v>
      </c>
      <c r="MO14" s="3">
        <v>4.1942076605319354</v>
      </c>
      <c r="MP14" s="3">
        <v>4.191139945619315</v>
      </c>
      <c r="MQ14" s="3">
        <v>4.1857889346533543</v>
      </c>
      <c r="MR14" s="3">
        <v>4.1827227609426716</v>
      </c>
      <c r="MS14" s="3">
        <v>4.176933805591502</v>
      </c>
      <c r="MT14" s="3">
        <v>4.172135950058653</v>
      </c>
      <c r="MU14" s="3">
        <v>4.1641376801975571</v>
      </c>
      <c r="MV14" s="3">
        <v>4.1564892592017664</v>
      </c>
      <c r="MW14" s="3">
        <v>4.1648156845183406</v>
      </c>
      <c r="MX14" s="3">
        <v>4.1450958437568115</v>
      </c>
      <c r="MY14" s="3">
        <v>4.1255017047438747</v>
      </c>
      <c r="MZ14" s="3">
        <v>4.1096717079873999</v>
      </c>
      <c r="NA14" s="3">
        <v>4.1004665136765643</v>
      </c>
      <c r="NB14" s="3">
        <v>4.0900152856657623</v>
      </c>
      <c r="NC14" s="3">
        <v>4.0709829960790103</v>
      </c>
      <c r="ND14" s="3">
        <v>4.0342862242972108</v>
      </c>
      <c r="NE14" s="3">
        <v>4.0322200564045554</v>
      </c>
      <c r="NF14" s="3">
        <v>4.0213707509268257</v>
      </c>
      <c r="NG14" s="3">
        <v>4.0055592226801702</v>
      </c>
      <c r="NH14" s="3">
        <v>3.9796862100606165</v>
      </c>
      <c r="NI14" s="3">
        <v>3.957718632710185</v>
      </c>
      <c r="NJ14" s="3">
        <v>3.942304736411097</v>
      </c>
      <c r="NK14" s="3">
        <v>3.9289903199464646</v>
      </c>
      <c r="NL14" s="3">
        <v>3.9099434847983607</v>
      </c>
      <c r="NM14" s="3">
        <v>3.8976105960634113</v>
      </c>
      <c r="NN14" s="3">
        <v>3.8881791920488209</v>
      </c>
      <c r="NO14" s="3">
        <v>3.8870551532244164</v>
      </c>
      <c r="NP14" s="3">
        <v>3.8806620867066681</v>
      </c>
      <c r="NQ14" s="3">
        <v>3.8741669398632639</v>
      </c>
      <c r="NR14" s="3">
        <v>3.8663094254377941</v>
      </c>
      <c r="NS14" s="3">
        <v>3.8597795184123678</v>
      </c>
      <c r="NT14" s="3">
        <v>3.860699947426586</v>
      </c>
      <c r="NU14" s="3">
        <v>3.8591548901417077</v>
      </c>
      <c r="NV14" s="3">
        <v>3.8547207085019388</v>
      </c>
      <c r="NW14" s="3">
        <v>3.8460735261280972</v>
      </c>
      <c r="NX14" s="3">
        <v>3.8456348001047127</v>
      </c>
      <c r="NY14" s="3">
        <v>3.8449864644947249</v>
      </c>
      <c r="NZ14" s="3">
        <v>3.8445778583669856</v>
      </c>
      <c r="OA14" s="3">
        <v>3.8378664897582828</v>
      </c>
      <c r="OB14" s="3">
        <v>3.8350575137052312</v>
      </c>
      <c r="OC14" s="3">
        <v>3.8346299203676208</v>
      </c>
      <c r="OD14" s="3">
        <v>3.839753388805843</v>
      </c>
      <c r="OE14" s="3">
        <v>3.8433635151865242</v>
      </c>
      <c r="OF14" s="3">
        <v>3.8514465277472918</v>
      </c>
      <c r="OG14" s="3">
        <v>3.858773757367699</v>
      </c>
      <c r="OH14" s="3">
        <v>3.8670380092645358</v>
      </c>
      <c r="OI14" s="3">
        <v>3.874235915047644</v>
      </c>
      <c r="OJ14" s="3">
        <v>3.8806627185459193</v>
      </c>
      <c r="OK14" s="3">
        <v>3.8888565142697877</v>
      </c>
      <c r="OL14" s="3">
        <v>3.8915794059522932</v>
      </c>
      <c r="OM14" s="3">
        <v>3.8952380078403399</v>
      </c>
      <c r="ON14" s="3">
        <v>3.8975028299063026</v>
      </c>
      <c r="OO14" s="3">
        <v>3.9019939026621246</v>
      </c>
      <c r="OP14" s="3">
        <v>3.9020551484264026</v>
      </c>
      <c r="OQ14" s="3">
        <v>3.9033398586645407</v>
      </c>
      <c r="OR14" s="3">
        <v>3.9046012687499627</v>
      </c>
      <c r="OS14" s="3">
        <v>3.9058209579257408</v>
      </c>
      <c r="OT14" s="3">
        <v>3.9034879911694089</v>
      </c>
      <c r="OU14" s="3">
        <v>3.9038664092697006</v>
      </c>
      <c r="OV14" s="3">
        <v>3.9043551945876622</v>
      </c>
      <c r="OW14" s="3">
        <v>3.9019708540026379</v>
      </c>
      <c r="OX14" s="3">
        <v>3.9058346474431174</v>
      </c>
    </row>
    <row r="15" spans="1:414" s="3" customFormat="1" ht="15.5" x14ac:dyDescent="0.35">
      <c r="A15" s="25"/>
      <c r="B15" s="3" t="s">
        <v>2</v>
      </c>
      <c r="C15" s="3">
        <v>0.1022604525539877</v>
      </c>
      <c r="D15" s="3">
        <v>7.0623879554974803E-2</v>
      </c>
      <c r="E15" s="3">
        <v>0.12932007952792127</v>
      </c>
      <c r="F15" s="3">
        <v>6.2686785877765064E-2</v>
      </c>
      <c r="G15" s="3">
        <v>0.14749423348179183</v>
      </c>
      <c r="H15" s="3">
        <v>0.14931239901876883</v>
      </c>
      <c r="I15" s="3">
        <v>3.7317850224419968E-2</v>
      </c>
      <c r="J15" s="3">
        <v>0.17647114957987989</v>
      </c>
      <c r="K15" s="3">
        <v>0.26510189439991666</v>
      </c>
      <c r="L15" s="3">
        <v>0.21230349724289588</v>
      </c>
      <c r="M15" s="3">
        <v>0.25912370080372354</v>
      </c>
      <c r="N15" s="3">
        <v>0.10669169205889495</v>
      </c>
      <c r="O15" s="3">
        <v>0.32228174260564807</v>
      </c>
      <c r="P15" s="3">
        <v>0.46145891164529135</v>
      </c>
      <c r="Q15" s="3">
        <v>0.39940784470707463</v>
      </c>
      <c r="R15" s="3">
        <v>0.25311059576786166</v>
      </c>
      <c r="S15" s="3">
        <v>0.34824880937882879</v>
      </c>
      <c r="T15" s="3">
        <v>0.28919403340192557</v>
      </c>
      <c r="U15" s="3">
        <v>0.39329334412953509</v>
      </c>
      <c r="V15" s="3">
        <v>0.22306532134686655</v>
      </c>
      <c r="W15" s="3">
        <v>0.34178598374424152</v>
      </c>
      <c r="X15" s="3">
        <v>0.15780587944663668</v>
      </c>
      <c r="Y15" s="3">
        <v>7.6384529182315516E-2</v>
      </c>
      <c r="Z15" s="3">
        <v>0.1585074892161196</v>
      </c>
      <c r="AA15" s="3">
        <v>0.15538442438458422</v>
      </c>
      <c r="AB15" s="3">
        <v>9.6950428817953613E-2</v>
      </c>
      <c r="AC15" s="3">
        <v>9.0632385443895944E-2</v>
      </c>
      <c r="AD15" s="3">
        <v>0.20285777024071711</v>
      </c>
      <c r="AE15" s="3">
        <v>0.10507446750978948</v>
      </c>
      <c r="AF15" s="3">
        <v>0.14887695310268487</v>
      </c>
      <c r="AG15" s="3">
        <v>0.20740247035287873</v>
      </c>
      <c r="AH15" s="3">
        <v>0.25674800689041383</v>
      </c>
      <c r="AI15" s="3">
        <v>0.31421324513465376</v>
      </c>
      <c r="AJ15" s="3">
        <v>0.27915210247515587</v>
      </c>
      <c r="AK15" s="3">
        <v>0.21387641209138716</v>
      </c>
      <c r="AL15" s="3">
        <v>0.22032181038423121</v>
      </c>
      <c r="AM15" s="3">
        <v>0.10215523004118497</v>
      </c>
      <c r="AN15" s="3">
        <v>0.27279716753726818</v>
      </c>
      <c r="AO15" s="3">
        <v>0.23619396867745165</v>
      </c>
      <c r="AP15" s="3">
        <v>0.1641008855489392</v>
      </c>
      <c r="AQ15" s="3">
        <v>0.222431502782971</v>
      </c>
      <c r="AR15" s="3">
        <v>0.19071799277030771</v>
      </c>
      <c r="AS15" s="3">
        <v>0.28366991607470904</v>
      </c>
      <c r="AT15" s="3">
        <v>0.28100934841135233</v>
      </c>
      <c r="AU15" s="3">
        <v>0.22097923423281188</v>
      </c>
      <c r="AV15" s="3">
        <v>0.34432142659305176</v>
      </c>
      <c r="AW15" s="3">
        <v>0.29417288759629789</v>
      </c>
      <c r="AX15" s="3">
        <v>0.23011866503634792</v>
      </c>
      <c r="AY15" s="3">
        <v>0.32722997271659127</v>
      </c>
      <c r="AZ15" s="3">
        <v>0.26185180427949029</v>
      </c>
      <c r="BA15" s="3">
        <v>0.47729442009538486</v>
      </c>
      <c r="BB15" s="3">
        <v>0.30102881679823007</v>
      </c>
      <c r="BC15" s="3">
        <v>0.33667863672015741</v>
      </c>
      <c r="BD15" s="3">
        <v>0.34923609104407921</v>
      </c>
      <c r="BE15" s="3">
        <v>0.28522147306642281</v>
      </c>
      <c r="BF15" s="3">
        <v>0.31038669604928104</v>
      </c>
      <c r="BG15" s="3">
        <v>0.34641858781690288</v>
      </c>
      <c r="BH15" s="3">
        <v>0.25186368036475987</v>
      </c>
      <c r="BI15" s="3">
        <v>0.30330442225712573</v>
      </c>
      <c r="BJ15" s="3">
        <v>0.3675273337734547</v>
      </c>
      <c r="BK15" s="3">
        <v>0.27313277443871881</v>
      </c>
      <c r="BL15" s="3">
        <v>0.22433599527414996</v>
      </c>
      <c r="BM15" s="3">
        <v>0.3620325290639832</v>
      </c>
      <c r="BN15" s="3">
        <v>0.34845830224651098</v>
      </c>
      <c r="BO15" s="3">
        <v>0.32139679618385253</v>
      </c>
      <c r="BP15" s="3">
        <v>0.32235981462731772</v>
      </c>
      <c r="BQ15" s="3">
        <v>0.38987678927727121</v>
      </c>
      <c r="BR15" s="3">
        <v>0.36827853201615957</v>
      </c>
      <c r="BS15" s="3">
        <v>0.30180905112560336</v>
      </c>
      <c r="BT15" s="3">
        <v>0.36556665198485278</v>
      </c>
      <c r="BU15" s="3">
        <v>0.35478762439170419</v>
      </c>
      <c r="BV15" s="3">
        <v>0.42521547787387315</v>
      </c>
      <c r="BW15" s="3">
        <v>0.30789090105135897</v>
      </c>
      <c r="BX15" s="3">
        <v>0.32406583202749834</v>
      </c>
      <c r="BY15" s="3">
        <v>0.34526183996098514</v>
      </c>
      <c r="BZ15" s="3">
        <v>0.35994088583480044</v>
      </c>
      <c r="CA15" s="3">
        <v>0.32651770671383756</v>
      </c>
      <c r="CB15" s="3">
        <v>0.35082429898934847</v>
      </c>
      <c r="CC15" s="3">
        <v>0.34523583830791976</v>
      </c>
      <c r="CD15" s="3">
        <v>0.40990127251251618</v>
      </c>
      <c r="CE15" s="3">
        <v>0.31737983679696008</v>
      </c>
      <c r="CF15" s="3">
        <v>0.32493250643090377</v>
      </c>
      <c r="CG15" s="3">
        <v>0.36627621955665685</v>
      </c>
      <c r="CH15" s="3">
        <v>0.32917080232388019</v>
      </c>
      <c r="CI15" s="3">
        <v>0.30443626083456204</v>
      </c>
      <c r="CJ15" s="3">
        <v>0.36594383919221612</v>
      </c>
      <c r="CK15" s="3">
        <v>0.38936424722481555</v>
      </c>
      <c r="CL15" s="3">
        <v>0.35710901613770563</v>
      </c>
      <c r="CM15" s="3">
        <v>0.345246225478816</v>
      </c>
      <c r="CN15" s="3">
        <v>0.45127164117155627</v>
      </c>
      <c r="CO15" s="3">
        <v>0.42954069629686753</v>
      </c>
      <c r="CP15" s="3">
        <v>0.41789406157565789</v>
      </c>
      <c r="CQ15" s="3">
        <v>0.38203697900481443</v>
      </c>
      <c r="CR15" s="3">
        <v>0.4430159155199101</v>
      </c>
      <c r="CS15" s="3">
        <v>0.43269744452510539</v>
      </c>
      <c r="CT15" s="3">
        <v>0.41090852987194554</v>
      </c>
      <c r="CU15" s="3">
        <v>0.45566852073315911</v>
      </c>
      <c r="CV15" s="3">
        <v>0.4115520019235227</v>
      </c>
      <c r="CW15" s="3">
        <v>0.37647823346549397</v>
      </c>
      <c r="CX15" s="3">
        <v>0.43278085198193567</v>
      </c>
      <c r="CY15" s="3">
        <v>0.40438372010840357</v>
      </c>
      <c r="CZ15" s="3">
        <v>0.36732532595877943</v>
      </c>
      <c r="DA15" s="3">
        <v>0.37125306275391423</v>
      </c>
      <c r="DB15" s="3">
        <v>0.30250821876803036</v>
      </c>
      <c r="DC15" s="3">
        <v>0.38954247762734279</v>
      </c>
      <c r="DD15" s="3">
        <v>0.29854119739950574</v>
      </c>
      <c r="DE15" s="3">
        <v>0.35760377281913935</v>
      </c>
      <c r="DF15" s="3">
        <v>0.38985945513771358</v>
      </c>
      <c r="DG15" s="3">
        <v>0.36107620263944767</v>
      </c>
      <c r="DH15" s="3">
        <v>0.36001770589881288</v>
      </c>
      <c r="DI15" s="3">
        <v>0.29230883617585296</v>
      </c>
      <c r="DJ15" s="3">
        <v>0.32840903461627169</v>
      </c>
      <c r="DK15" s="3">
        <v>0.4153521461430445</v>
      </c>
      <c r="DL15" s="3">
        <v>0.40786013896867773</v>
      </c>
      <c r="DM15" s="3">
        <v>0.39170429514716559</v>
      </c>
      <c r="DN15" s="3">
        <v>0.41385015559705512</v>
      </c>
      <c r="DO15" s="3">
        <v>0.3833999926356878</v>
      </c>
      <c r="DP15" s="3">
        <v>0.36975050238303681</v>
      </c>
      <c r="DQ15" s="3">
        <v>0.33789165405961324</v>
      </c>
      <c r="DR15" s="3">
        <v>0.34019235214833343</v>
      </c>
      <c r="DS15" s="3">
        <v>0.21853817379018953</v>
      </c>
      <c r="DT15" s="3">
        <v>0.22931602763651182</v>
      </c>
      <c r="DU15" s="3">
        <v>0.21307699587373305</v>
      </c>
      <c r="DV15" s="3">
        <v>0.16631602053868805</v>
      </c>
      <c r="DW15" s="3">
        <v>0.13314735208542378</v>
      </c>
      <c r="DX15" s="3">
        <v>0.1120993158347826</v>
      </c>
      <c r="DY15" s="3">
        <v>9.426000391825598E-2</v>
      </c>
      <c r="DZ15" s="3">
        <v>8.8430508569928859E-2</v>
      </c>
      <c r="EA15" s="3">
        <v>0.10166322411479073</v>
      </c>
      <c r="EB15" s="3">
        <v>0.15036609969747608</v>
      </c>
      <c r="EC15" s="3">
        <v>0.13996412213496304</v>
      </c>
      <c r="ED15" s="3">
        <v>0.12681634250953791</v>
      </c>
      <c r="EE15" s="3">
        <v>0.17263464410025608</v>
      </c>
      <c r="EF15" s="3">
        <v>0.15349698737415457</v>
      </c>
      <c r="EG15" s="3">
        <v>0.16648045548152832</v>
      </c>
      <c r="EH15" s="3">
        <v>9.1122797290215843E-2</v>
      </c>
      <c r="EI15" s="3">
        <v>0.1364674632910958</v>
      </c>
      <c r="EJ15" s="3">
        <v>0.17262395971662997</v>
      </c>
      <c r="EK15" s="3">
        <v>0.1314121187547484</v>
      </c>
      <c r="EL15" s="3">
        <v>0.17135230989504155</v>
      </c>
      <c r="EM15" s="3">
        <v>0.22942326425397511</v>
      </c>
      <c r="EN15" s="3">
        <v>0.17948449508784778</v>
      </c>
      <c r="EO15" s="3">
        <v>0.16550651033873465</v>
      </c>
      <c r="EP15" s="3">
        <v>0.20302647676050758</v>
      </c>
      <c r="EQ15" s="3">
        <v>0.23470619026320089</v>
      </c>
      <c r="ER15" s="3">
        <v>0.25442371405703634</v>
      </c>
      <c r="ES15" s="3">
        <v>0.24843117632435363</v>
      </c>
      <c r="ET15" s="3">
        <v>0.24527296049889002</v>
      </c>
      <c r="EU15" s="3">
        <v>0.28109121969021794</v>
      </c>
      <c r="EV15" s="3">
        <v>0.26767546875237558</v>
      </c>
      <c r="EW15" s="3">
        <v>0.30023422517375853</v>
      </c>
      <c r="EX15" s="3">
        <v>0.29667360532005888</v>
      </c>
      <c r="EY15" s="3">
        <v>0.27682544966717898</v>
      </c>
      <c r="EZ15" s="3">
        <v>0.25949678782265651</v>
      </c>
      <c r="FA15" s="3">
        <v>0.25223936505830008</v>
      </c>
      <c r="FB15" s="3">
        <v>0.22252214247562621</v>
      </c>
      <c r="FC15" s="3">
        <v>0.3280144597533895</v>
      </c>
      <c r="FD15" s="3">
        <v>0.40444872905464579</v>
      </c>
      <c r="FE15" s="3">
        <v>0.28845958843344144</v>
      </c>
      <c r="FF15" s="3">
        <v>0.26082719493514095</v>
      </c>
      <c r="FG15" s="3">
        <v>0.23856072220540087</v>
      </c>
      <c r="FH15" s="3">
        <v>0.26492723591111944</v>
      </c>
      <c r="FI15" s="3">
        <v>0.29694867749489179</v>
      </c>
      <c r="FJ15" s="3">
        <v>0.25967292086779381</v>
      </c>
      <c r="FK15" s="3">
        <v>0.26109481592860023</v>
      </c>
      <c r="FL15" s="3">
        <v>0.29130507411714957</v>
      </c>
      <c r="FM15" s="3">
        <v>0.27889771640998251</v>
      </c>
      <c r="FN15" s="3">
        <v>0.29967866659600584</v>
      </c>
      <c r="FO15" s="3">
        <v>0.30159680590342869</v>
      </c>
      <c r="FP15" s="3">
        <v>0.26394294440155613</v>
      </c>
      <c r="FQ15" s="3">
        <v>0.24069027836197146</v>
      </c>
      <c r="FR15" s="3">
        <v>0.30235636584649922</v>
      </c>
      <c r="FS15" s="3">
        <v>0.33018040294356504</v>
      </c>
      <c r="FT15" s="3">
        <v>0.3334317071773516</v>
      </c>
      <c r="FU15" s="3">
        <v>0.32664314846710529</v>
      </c>
      <c r="FV15" s="3">
        <v>0.31899425379546476</v>
      </c>
      <c r="FW15" s="3">
        <v>0.32463718466808877</v>
      </c>
      <c r="FX15" s="3">
        <v>0.31243607695848935</v>
      </c>
      <c r="FY15" s="3">
        <v>0.28539125749248712</v>
      </c>
      <c r="FZ15" s="3">
        <v>0.23946105178599486</v>
      </c>
      <c r="GA15" s="3">
        <v>0.25267860463837966</v>
      </c>
      <c r="GB15" s="3">
        <v>0.22001281914972287</v>
      </c>
      <c r="GC15" s="3">
        <v>0.23858980961202644</v>
      </c>
      <c r="GD15" s="3">
        <v>0.27218946242465836</v>
      </c>
      <c r="GE15" s="3">
        <v>0.32157785774526054</v>
      </c>
      <c r="GF15" s="3">
        <v>0.32306179907766602</v>
      </c>
      <c r="GG15" s="3">
        <v>0.32201972328692335</v>
      </c>
      <c r="GH15" s="3">
        <v>0.33522433027286114</v>
      </c>
      <c r="GI15" s="3">
        <v>0.37554029035514269</v>
      </c>
      <c r="GJ15" s="3">
        <v>0.36743695181701641</v>
      </c>
      <c r="GK15" s="3">
        <v>0.37387873966023133</v>
      </c>
      <c r="GL15" s="3">
        <v>0.43384840329718677</v>
      </c>
      <c r="GM15" s="3">
        <v>0.4215261041853246</v>
      </c>
      <c r="GN15" s="3">
        <v>0.44381639403856588</v>
      </c>
      <c r="GO15" s="3">
        <v>0.45531630933327683</v>
      </c>
      <c r="GP15" s="3">
        <v>0.42149983215519493</v>
      </c>
      <c r="GQ15" s="3">
        <v>0.42310373378301352</v>
      </c>
      <c r="GR15" s="3">
        <v>0.44361691710374246</v>
      </c>
      <c r="GS15" s="3">
        <v>0.38973520527331756</v>
      </c>
      <c r="GT15" s="3">
        <v>0.35876634520247769</v>
      </c>
      <c r="GU15" s="3">
        <v>0.36199293521612008</v>
      </c>
      <c r="GV15" s="3">
        <v>0.39112310413765788</v>
      </c>
      <c r="GW15" s="3">
        <v>0.31607505332918406</v>
      </c>
      <c r="GX15" s="3">
        <v>0.34747938662775951</v>
      </c>
      <c r="GY15" s="3">
        <v>0.33522167423530458</v>
      </c>
      <c r="GZ15" s="3">
        <v>0.37195280327406177</v>
      </c>
      <c r="HA15" s="3">
        <v>0.37496140264587674</v>
      </c>
      <c r="HB15" s="3">
        <v>0.35522439370518588</v>
      </c>
      <c r="HC15" s="3">
        <v>0.34135906421949941</v>
      </c>
      <c r="HD15" s="3">
        <v>0.36375960902554683</v>
      </c>
      <c r="HE15" s="3">
        <v>0.32252539158999283</v>
      </c>
      <c r="HF15" s="3">
        <v>0.35113797331104729</v>
      </c>
      <c r="HG15" s="3">
        <v>0.35147868424688189</v>
      </c>
      <c r="HH15" s="3">
        <v>0.35600642785049796</v>
      </c>
      <c r="HI15" s="3">
        <v>0.3600914902085805</v>
      </c>
      <c r="HJ15" s="3">
        <v>0.37141222415356695</v>
      </c>
      <c r="HK15" s="3">
        <v>0.36984643414663598</v>
      </c>
      <c r="HL15" s="3">
        <v>0.37884566921268958</v>
      </c>
      <c r="HM15" s="3">
        <v>0.41125949745195078</v>
      </c>
      <c r="HN15" s="3">
        <v>0.41388388931268527</v>
      </c>
      <c r="HO15" s="3">
        <v>0.43475542603284989</v>
      </c>
      <c r="HP15" s="3">
        <v>0.44894419423943815</v>
      </c>
      <c r="HQ15" s="3">
        <v>0.4411454672407461</v>
      </c>
      <c r="HR15" s="3">
        <v>0.42700768567590969</v>
      </c>
      <c r="HS15" s="3">
        <v>0.42677670497106052</v>
      </c>
      <c r="HT15" s="3">
        <v>0.398169512136472</v>
      </c>
      <c r="HU15" s="3">
        <v>0.4133169380035725</v>
      </c>
      <c r="HV15" s="3">
        <v>0.39074953265335188</v>
      </c>
      <c r="HW15" s="3">
        <v>0.42944629416978569</v>
      </c>
      <c r="HX15" s="3">
        <v>0.41165490745308309</v>
      </c>
      <c r="HY15" s="3">
        <v>0.42219488390450299</v>
      </c>
      <c r="HZ15" s="3">
        <v>0.41864400672154767</v>
      </c>
      <c r="IA15" s="3">
        <v>0.40061282233063744</v>
      </c>
      <c r="IB15" s="3">
        <v>0.41367695538375732</v>
      </c>
      <c r="IC15" s="3">
        <v>0.39198588956108282</v>
      </c>
      <c r="ID15" s="3">
        <v>0.36420840313479963</v>
      </c>
      <c r="IE15" s="3">
        <v>0.35968051016712232</v>
      </c>
      <c r="IF15" s="3">
        <v>0.36222982882179988</v>
      </c>
      <c r="IG15" s="3">
        <v>0.39053745811145685</v>
      </c>
      <c r="IH15" s="3">
        <v>0.40413611299645874</v>
      </c>
      <c r="II15" s="3">
        <v>0.42040116619820395</v>
      </c>
      <c r="IJ15" s="3">
        <v>0.41287559992256478</v>
      </c>
      <c r="IK15" s="3">
        <v>0.39265907694720875</v>
      </c>
      <c r="IL15" s="3">
        <v>0.38518206108654857</v>
      </c>
      <c r="IM15" s="3">
        <v>0.35895991653866832</v>
      </c>
      <c r="IN15" s="3">
        <v>0.42032773247460875</v>
      </c>
      <c r="IO15" s="3">
        <v>0.36170988900763124</v>
      </c>
      <c r="IP15" s="3">
        <v>0.38714332084341291</v>
      </c>
      <c r="IQ15" s="3">
        <v>0.37491568896460564</v>
      </c>
      <c r="IR15" s="3">
        <v>0.35726868792367955</v>
      </c>
      <c r="IS15" s="3">
        <v>0.36614836900726633</v>
      </c>
      <c r="IT15" s="3">
        <v>0.40133880860873244</v>
      </c>
      <c r="IU15" s="3">
        <v>0.40597965112422513</v>
      </c>
      <c r="IV15" s="3">
        <v>0.38925730178355528</v>
      </c>
      <c r="IW15" s="3">
        <v>0.39348228816406772</v>
      </c>
      <c r="IX15" s="3">
        <v>0.34593226055310466</v>
      </c>
      <c r="IY15" s="3">
        <v>0.33590173080274072</v>
      </c>
      <c r="IZ15" s="3">
        <v>0.36679056805385907</v>
      </c>
      <c r="JA15" s="3">
        <v>0.3594400167118354</v>
      </c>
      <c r="JB15" s="3">
        <v>0.33317441825732824</v>
      </c>
      <c r="JC15" s="3">
        <v>0.35216535375664887</v>
      </c>
      <c r="JD15" s="3">
        <v>0.35747193394302151</v>
      </c>
      <c r="JE15" s="3">
        <v>0.35957050628041098</v>
      </c>
      <c r="JF15" s="3">
        <v>0.33802255673176157</v>
      </c>
      <c r="JG15" s="3">
        <v>0.24306057501240538</v>
      </c>
      <c r="JH15" s="3">
        <v>0.18873001615882948</v>
      </c>
      <c r="JI15" s="3">
        <v>0.1673805378592382</v>
      </c>
      <c r="JJ15" s="3">
        <v>0.1294994567928337</v>
      </c>
      <c r="JK15" s="3">
        <v>0.10676810686119924</v>
      </c>
      <c r="JL15" s="3">
        <v>0.1303554655477896</v>
      </c>
      <c r="JM15" s="3">
        <v>0.12848674623133455</v>
      </c>
      <c r="JN15" s="3">
        <v>0.14016783439600206</v>
      </c>
      <c r="JO15" s="3">
        <v>0.27499120923069503</v>
      </c>
      <c r="JP15" s="3">
        <v>0.3051765432495489</v>
      </c>
      <c r="JQ15" s="3">
        <v>0.32453979165686697</v>
      </c>
      <c r="JR15" s="3">
        <v>0.33719973302138706</v>
      </c>
      <c r="JS15" s="3">
        <v>0.28129747445193504</v>
      </c>
      <c r="JT15" s="3">
        <v>0.27171044104935232</v>
      </c>
      <c r="JU15" s="3">
        <v>0.26842333093240889</v>
      </c>
      <c r="JV15" s="3">
        <v>0.25797595649217636</v>
      </c>
      <c r="JW15" s="3">
        <v>0.22166748220809407</v>
      </c>
      <c r="JX15" s="3">
        <v>0.17417859407846473</v>
      </c>
      <c r="JY15" s="3">
        <v>0.1857448086213801</v>
      </c>
      <c r="JZ15" s="3">
        <v>0.18393159790779637</v>
      </c>
      <c r="KA15" s="3">
        <v>0.2096782039765393</v>
      </c>
      <c r="KB15" s="3">
        <v>0.24903760473893216</v>
      </c>
      <c r="KC15" s="3">
        <v>0.27046751638807887</v>
      </c>
      <c r="KD15" s="3">
        <v>0.28750280513056337</v>
      </c>
      <c r="KE15" s="3">
        <v>0.30950513031117344</v>
      </c>
      <c r="KF15" s="3">
        <v>0.34284328898914507</v>
      </c>
      <c r="KG15" s="3">
        <v>0.34070079746024295</v>
      </c>
      <c r="KH15" s="3">
        <v>0.31556930170030206</v>
      </c>
      <c r="KI15" s="3">
        <v>0.3010702324464844</v>
      </c>
      <c r="KJ15" s="3">
        <v>0.33094286297609671</v>
      </c>
      <c r="KK15" s="3">
        <v>0.31184892764817773</v>
      </c>
      <c r="KL15" s="3">
        <v>0.27231589390219973</v>
      </c>
      <c r="KM15" s="3">
        <v>0.22671082256653247</v>
      </c>
      <c r="KN15" s="3">
        <v>0.19102756281619429</v>
      </c>
      <c r="KO15" s="3">
        <v>0.1469070039240461</v>
      </c>
      <c r="KP15" s="3">
        <v>9.7681721285487966E-2</v>
      </c>
      <c r="KQ15" s="3">
        <v>7.271753573075812E-2</v>
      </c>
      <c r="KR15" s="3">
        <v>6.9939363698880763E-2</v>
      </c>
      <c r="KS15" s="3">
        <v>5.9947055760717072E-2</v>
      </c>
      <c r="KT15" s="3">
        <v>3.7404370665220329E-2</v>
      </c>
      <c r="KU15" s="3">
        <v>3.2529361508348266E-2</v>
      </c>
      <c r="KV15" s="3">
        <v>3.3058497696769946E-2</v>
      </c>
      <c r="KW15" s="3">
        <v>3.1863317913406464E-2</v>
      </c>
      <c r="KX15" s="3">
        <v>1.5640544987715967E-2</v>
      </c>
      <c r="KY15" s="3">
        <v>1.9616627506242754E-2</v>
      </c>
      <c r="KZ15" s="3">
        <v>1.0044809528883274E-2</v>
      </c>
      <c r="LA15" s="3">
        <v>3.0062540941380052E-2</v>
      </c>
      <c r="LB15" s="3">
        <v>4.425994763820338E-2</v>
      </c>
      <c r="LC15" s="3">
        <v>4.3999440697025861E-2</v>
      </c>
      <c r="LD15" s="3">
        <v>1.0237239211200511E-2</v>
      </c>
      <c r="LE15" s="3">
        <v>2.4358084221310271E-2</v>
      </c>
      <c r="LF15" s="3">
        <v>1.8061581783672905E-2</v>
      </c>
      <c r="LG15" s="3">
        <v>3.0044346960715378E-2</v>
      </c>
      <c r="LH15" s="3">
        <v>3.3316600392933209E-2</v>
      </c>
      <c r="LI15" s="3">
        <v>4.3372031347736997E-2</v>
      </c>
      <c r="LJ15" s="3">
        <v>5.917388559516875E-2</v>
      </c>
      <c r="LK15" s="3">
        <v>6.2710680679231495E-2</v>
      </c>
      <c r="LL15" s="3">
        <v>8.2049026217003631E-3</v>
      </c>
      <c r="LM15" s="3">
        <v>1.7124262015348866E-2</v>
      </c>
      <c r="LN15" s="3">
        <v>1.6551068898054216E-2</v>
      </c>
      <c r="LO15" s="3">
        <v>2.8198529850906203E-2</v>
      </c>
      <c r="LP15" s="3">
        <v>1.5098148878207174E-2</v>
      </c>
      <c r="LQ15" s="3">
        <v>1.6635323563576464E-2</v>
      </c>
      <c r="LR15" s="3">
        <v>3.7073315678974372E-2</v>
      </c>
      <c r="LS15" s="3">
        <v>3.803499311010982E-2</v>
      </c>
      <c r="LT15" s="3">
        <v>2.7124528682314485E-2</v>
      </c>
      <c r="LU15" s="3">
        <v>3.4616318570233603E-2</v>
      </c>
      <c r="LV15" s="3">
        <v>3.2388767697310902E-2</v>
      </c>
      <c r="LW15" s="3">
        <v>1.9930408245144592E-2</v>
      </c>
      <c r="LX15" s="3">
        <v>2.7306787704407368E-2</v>
      </c>
      <c r="LY15" s="3">
        <v>3.7983406436839659E-2</v>
      </c>
      <c r="LZ15" s="3">
        <v>3.2483500369113003E-2</v>
      </c>
      <c r="MA15" s="3">
        <v>3.1450219475959044E-2</v>
      </c>
      <c r="MB15" s="3">
        <v>4.3617697939644574E-2</v>
      </c>
      <c r="MC15" s="3">
        <v>4.4711971333916252E-2</v>
      </c>
      <c r="MD15" s="3">
        <v>4.9767928672134247E-2</v>
      </c>
      <c r="ME15" s="3">
        <v>5.716404477564966E-2</v>
      </c>
      <c r="MF15" s="3">
        <v>5.7752891613318313E-2</v>
      </c>
      <c r="MG15" s="3">
        <v>5.6491124286172659E-2</v>
      </c>
      <c r="MH15" s="3">
        <v>6.8431214816654526E-2</v>
      </c>
      <c r="MI15" s="3">
        <v>5.5774932612179022E-2</v>
      </c>
      <c r="MJ15" s="3">
        <v>6.627225504386311E-2</v>
      </c>
      <c r="MK15" s="3">
        <v>5.4855773379694731E-2</v>
      </c>
      <c r="ML15" s="3">
        <v>6.3422380111912369E-2</v>
      </c>
      <c r="MM15" s="3">
        <v>5.5189707094507004E-2</v>
      </c>
      <c r="MN15" s="3">
        <v>6.8096603399651234E-2</v>
      </c>
      <c r="MO15" s="3">
        <v>4.8521869314324E-2</v>
      </c>
      <c r="MP15" s="3">
        <v>3.9065083610151353E-2</v>
      </c>
      <c r="MQ15" s="3">
        <v>3.5343941316176186E-2</v>
      </c>
      <c r="MR15" s="3">
        <v>2.9790800791158721E-2</v>
      </c>
      <c r="MS15" s="3">
        <v>4.0403459314539182E-2</v>
      </c>
      <c r="MT15" s="3">
        <v>3.3173687979989236E-2</v>
      </c>
      <c r="MU15" s="3">
        <v>3.4960445847494852E-2</v>
      </c>
      <c r="MV15" s="3">
        <v>3.5387129477758905E-2</v>
      </c>
      <c r="MW15" s="3">
        <v>3.7905028474876062E-2</v>
      </c>
      <c r="MX15" s="3">
        <v>2.963130988151887E-2</v>
      </c>
      <c r="MY15" s="3">
        <v>8.287307305555161E-2</v>
      </c>
      <c r="MZ15" s="3">
        <v>0.11011766669842837</v>
      </c>
      <c r="NA15" s="3">
        <v>9.6361210551552695E-2</v>
      </c>
      <c r="NB15" s="3">
        <v>0.11085251045962227</v>
      </c>
      <c r="NC15" s="3">
        <v>8.0421255052637641E-2</v>
      </c>
      <c r="ND15" s="3">
        <v>7.8619016863834296E-2</v>
      </c>
      <c r="NE15" s="3">
        <v>6.3157246313908733E-2</v>
      </c>
      <c r="NF15" s="3">
        <v>7.708374792887375E-2</v>
      </c>
      <c r="NG15" s="3">
        <v>6.1506202346973841E-2</v>
      </c>
      <c r="NH15" s="3">
        <v>6.7963108843569445E-2</v>
      </c>
      <c r="NI15" s="3">
        <v>8.2579704376853885E-2</v>
      </c>
      <c r="NJ15" s="3">
        <v>6.4563478174050976E-2</v>
      </c>
      <c r="NK15" s="3">
        <v>6.4105829280435178E-2</v>
      </c>
      <c r="NL15" s="3">
        <v>7.0435332927847497E-2</v>
      </c>
      <c r="NM15" s="3">
        <v>6.6835098588999206E-2</v>
      </c>
      <c r="NN15" s="3">
        <v>6.6418767395103648E-2</v>
      </c>
      <c r="NO15" s="3">
        <v>6.3212930287469063E-2</v>
      </c>
      <c r="NP15" s="3">
        <v>7.0061716169591698E-2</v>
      </c>
      <c r="NQ15" s="3">
        <v>6.3843353922062071E-2</v>
      </c>
      <c r="NR15" s="3">
        <v>5.3858236822028609E-2</v>
      </c>
      <c r="NS15" s="3">
        <v>6.9699774696974179E-2</v>
      </c>
      <c r="NT15" s="3">
        <v>6.1406831467907222E-2</v>
      </c>
      <c r="NU15" s="3">
        <v>5.3008679088268146E-2</v>
      </c>
      <c r="NV15" s="3">
        <v>5.1335510257443345E-2</v>
      </c>
      <c r="NW15" s="3">
        <v>4.2444009967047426E-2</v>
      </c>
      <c r="NX15" s="3">
        <v>5.8609111413432023E-2</v>
      </c>
      <c r="NY15" s="3">
        <v>5.0831455947896717E-2</v>
      </c>
      <c r="NZ15" s="3">
        <v>8.6390330347185393E-2</v>
      </c>
      <c r="OA15" s="3">
        <v>5.820019451090188E-2</v>
      </c>
      <c r="OB15" s="3">
        <v>6.1135481329481323E-2</v>
      </c>
      <c r="OC15" s="3">
        <v>6.8428633021844792E-2</v>
      </c>
      <c r="OD15" s="3">
        <v>6.5071129453777951E-2</v>
      </c>
      <c r="OE15" s="3">
        <v>5.925147441763997E-2</v>
      </c>
      <c r="OF15" s="3">
        <v>7.243257254073017E-2</v>
      </c>
      <c r="OG15" s="3">
        <v>6.9308059246542E-2</v>
      </c>
      <c r="OH15" s="3">
        <v>6.1536261239949153E-2</v>
      </c>
      <c r="OI15" s="3">
        <v>5.6800233188366495E-2</v>
      </c>
      <c r="OJ15" s="3">
        <v>6.6990963787419963E-2</v>
      </c>
      <c r="OK15" s="3">
        <v>5.7571248476456248E-2</v>
      </c>
      <c r="OL15" s="3">
        <v>8.1970335224692048E-2</v>
      </c>
      <c r="OM15" s="3">
        <v>5.6817290872088956E-2</v>
      </c>
      <c r="ON15" s="3">
        <v>5.3043710548557832E-2</v>
      </c>
      <c r="OO15" s="3">
        <v>6.2756975628105005E-2</v>
      </c>
      <c r="OP15" s="3">
        <v>7.3453993713921847E-2</v>
      </c>
      <c r="OQ15" s="3">
        <v>8.300806475399343E-2</v>
      </c>
      <c r="OR15" s="3">
        <v>9.4415318895083283E-2</v>
      </c>
      <c r="OS15" s="3">
        <v>9.694723364866846E-2</v>
      </c>
      <c r="OT15" s="3">
        <v>9.2404567678415317E-2</v>
      </c>
      <c r="OU15" s="3">
        <v>9.4773565968296128E-2</v>
      </c>
      <c r="OV15" s="3">
        <v>9.0323128752750254E-2</v>
      </c>
      <c r="OW15" s="3">
        <v>7.3705658819676195E-2</v>
      </c>
    </row>
    <row r="16" spans="1:414" s="3" customFormat="1" ht="15.5" x14ac:dyDescent="0.35">
      <c r="A16" s="25"/>
      <c r="B16" s="3" t="s">
        <v>87</v>
      </c>
      <c r="C16" s="3">
        <v>6.8699029126213595</v>
      </c>
      <c r="D16" s="3">
        <v>6.4649226632564307</v>
      </c>
      <c r="E16" s="3">
        <v>6.2980895913552404</v>
      </c>
      <c r="F16" s="3">
        <v>6.3053223524877851</v>
      </c>
      <c r="G16" s="3">
        <v>6.2556637926319576</v>
      </c>
      <c r="H16" s="3">
        <v>6.2984426111251706</v>
      </c>
      <c r="I16" s="3">
        <v>6.3934618497241464</v>
      </c>
      <c r="J16" s="3">
        <v>6.5148284291428</v>
      </c>
      <c r="K16" s="3">
        <v>6.6365742562677434</v>
      </c>
      <c r="L16" s="3">
        <v>6.7517366567299515</v>
      </c>
      <c r="M16" s="3">
        <v>6.8103306365318925</v>
      </c>
      <c r="N16" s="3">
        <v>6.8161095085902703</v>
      </c>
      <c r="O16" s="3">
        <v>6.7595923318806674</v>
      </c>
      <c r="P16" s="3">
        <v>6.7160149975299372</v>
      </c>
      <c r="Q16" s="3">
        <v>6.6265946139919061</v>
      </c>
      <c r="R16" s="3">
        <v>6.5267170554564595</v>
      </c>
      <c r="S16" s="3">
        <v>6.4182018919730082</v>
      </c>
      <c r="T16" s="3">
        <v>6.305274622888656</v>
      </c>
      <c r="U16" s="3">
        <v>6.2361156772591224</v>
      </c>
      <c r="V16" s="3">
        <v>6.151828127433272</v>
      </c>
      <c r="W16" s="3">
        <v>6.018062352290622</v>
      </c>
      <c r="X16" s="3">
        <v>5.9266283716110548</v>
      </c>
      <c r="Y16" s="3">
        <v>5.8621486562251892</v>
      </c>
      <c r="Z16" s="3">
        <v>5.7944609993782086</v>
      </c>
      <c r="AA16" s="3">
        <v>5.7524851266979624</v>
      </c>
      <c r="AB16" s="3">
        <v>5.7092942435070784</v>
      </c>
      <c r="AC16" s="3">
        <v>5.7308749189696382</v>
      </c>
      <c r="AD16" s="3">
        <v>5.7844195742248852</v>
      </c>
      <c r="AE16" s="3">
        <v>5.8414716278186631</v>
      </c>
      <c r="AF16" s="3">
        <v>5.8732976283610601</v>
      </c>
      <c r="AG16" s="3">
        <v>5.8986967684253928</v>
      </c>
      <c r="AH16" s="3">
        <v>5.9282549000615345</v>
      </c>
      <c r="AI16" s="3">
        <v>5.950688762495397</v>
      </c>
      <c r="AJ16" s="3">
        <v>5.9719725807463542</v>
      </c>
      <c r="AK16" s="3">
        <v>5.9968695883298766</v>
      </c>
      <c r="AL16" s="3">
        <v>6.0302475810783989</v>
      </c>
      <c r="AM16" s="3">
        <v>6.0601711447067492</v>
      </c>
      <c r="AN16" s="3">
        <v>6.0992059521344553</v>
      </c>
      <c r="AO16" s="3">
        <v>6.157043201206764</v>
      </c>
      <c r="AP16" s="3">
        <v>6.2233184784409463</v>
      </c>
      <c r="AQ16" s="3">
        <v>6.2695842832302136</v>
      </c>
      <c r="AR16" s="3">
        <v>6.328422399262652</v>
      </c>
      <c r="AS16" s="3">
        <v>6.3606496363887164</v>
      </c>
      <c r="AT16" s="3">
        <v>6.4056756337365908</v>
      </c>
      <c r="AU16" s="3">
        <v>6.4658871516426144</v>
      </c>
      <c r="AV16" s="3">
        <v>6.5070444392502074</v>
      </c>
      <c r="AW16" s="3">
        <v>6.5450595910589309</v>
      </c>
      <c r="AX16" s="3">
        <v>6.5924648664262309</v>
      </c>
      <c r="AY16" s="3">
        <v>6.6324113625993277</v>
      </c>
      <c r="AZ16" s="3">
        <v>6.6714696129782993</v>
      </c>
      <c r="BA16" s="3">
        <v>6.7188359516830163</v>
      </c>
      <c r="BB16" s="3">
        <v>6.7540591915422903</v>
      </c>
      <c r="BC16" s="3">
        <v>6.7902166413917859</v>
      </c>
      <c r="BD16" s="3">
        <v>6.8294255034838987</v>
      </c>
      <c r="BE16" s="3">
        <v>6.8679792819526639</v>
      </c>
      <c r="BF16" s="3">
        <v>6.9105908287196218</v>
      </c>
      <c r="BG16" s="3">
        <v>6.9720723971969303</v>
      </c>
      <c r="BH16" s="3">
        <v>7.0119643782112666</v>
      </c>
      <c r="BI16" s="3">
        <v>7.0498008663942242</v>
      </c>
      <c r="BJ16" s="3">
        <v>7.0752077069140196</v>
      </c>
      <c r="BK16" s="3">
        <v>7.1134359905298323</v>
      </c>
      <c r="BL16" s="3">
        <v>7.154094886342472</v>
      </c>
      <c r="BM16" s="3">
        <v>7.1770704648792982</v>
      </c>
      <c r="BN16" s="3">
        <v>7.1925163289387806</v>
      </c>
      <c r="BO16" s="3">
        <v>7.2262909867134377</v>
      </c>
      <c r="BP16" s="3">
        <v>7.2597085278680042</v>
      </c>
      <c r="BQ16" s="3">
        <v>7.2892647139680511</v>
      </c>
      <c r="BR16" s="3">
        <v>7.3101880965073534</v>
      </c>
      <c r="BS16" s="3">
        <v>7.3282044898934471</v>
      </c>
      <c r="BT16" s="3">
        <v>7.3305056847149528</v>
      </c>
      <c r="BU16" s="3">
        <v>7.3378840053486716</v>
      </c>
      <c r="BV16" s="3">
        <v>7.3320303774010167</v>
      </c>
      <c r="BW16" s="3">
        <v>7.3371930405557153</v>
      </c>
      <c r="BX16" s="3">
        <v>7.3559106985022451</v>
      </c>
      <c r="BY16" s="3">
        <v>7.3743000342524061</v>
      </c>
      <c r="BZ16" s="3">
        <v>7.3851756955937633</v>
      </c>
      <c r="CA16" s="3">
        <v>7.415263118292521</v>
      </c>
      <c r="CB16" s="3">
        <v>7.4246031066904878</v>
      </c>
      <c r="CC16" s="3">
        <v>7.4285118112142277</v>
      </c>
      <c r="CD16" s="3">
        <v>7.4329804104488959</v>
      </c>
      <c r="CE16" s="3">
        <v>7.4323655459916216</v>
      </c>
      <c r="CF16" s="3">
        <v>7.4198422742820185</v>
      </c>
      <c r="CG16" s="3">
        <v>7.4263326588974028</v>
      </c>
      <c r="CH16" s="3">
        <v>7.4213913268137839</v>
      </c>
      <c r="CI16" s="3">
        <v>7.4182300171473212</v>
      </c>
      <c r="CJ16" s="3">
        <v>7.4222434788194152</v>
      </c>
      <c r="CK16" s="3">
        <v>7.4182063424924909</v>
      </c>
      <c r="CL16" s="3">
        <v>7.4231683570157481</v>
      </c>
      <c r="CM16" s="3">
        <v>7.4472315918677996</v>
      </c>
      <c r="CN16" s="3">
        <v>7.4474604013403063</v>
      </c>
      <c r="CO16" s="3">
        <v>7.4409117449271749</v>
      </c>
      <c r="CP16" s="3">
        <v>7.431769691481322</v>
      </c>
      <c r="CQ16" s="3">
        <v>7.4300615885724524</v>
      </c>
      <c r="CR16" s="3">
        <v>7.4122945592801157</v>
      </c>
      <c r="CS16" s="3">
        <v>7.3830548220847154</v>
      </c>
      <c r="CT16" s="3">
        <v>7.3278643657525491</v>
      </c>
      <c r="CU16" s="3">
        <v>7.2928078073418661</v>
      </c>
      <c r="CV16" s="3">
        <v>7.2443372435703735</v>
      </c>
      <c r="CW16" s="3">
        <v>7.1942133253356442</v>
      </c>
      <c r="CX16" s="3">
        <v>7.1429116502544812</v>
      </c>
      <c r="CY16" s="3">
        <v>7.0962532242072616</v>
      </c>
      <c r="CZ16" s="3">
        <v>7.0295552873577689</v>
      </c>
      <c r="DA16" s="3">
        <v>6.9661004665979789</v>
      </c>
      <c r="DB16" s="3">
        <v>6.876716064051279</v>
      </c>
      <c r="DC16" s="3">
        <v>6.8089194883393551</v>
      </c>
      <c r="DD16" s="3">
        <v>6.7539696936071971</v>
      </c>
      <c r="DE16" s="3">
        <v>6.6959470764913878</v>
      </c>
      <c r="DF16" s="3">
        <v>6.6083369183691048</v>
      </c>
      <c r="DG16" s="3">
        <v>6.536543302541646</v>
      </c>
      <c r="DH16" s="3">
        <v>6.4734902691494938</v>
      </c>
      <c r="DI16" s="3">
        <v>6.4171207533057162</v>
      </c>
      <c r="DJ16" s="3">
        <v>6.368183198996161</v>
      </c>
      <c r="DK16" s="3">
        <v>6.3216450117037928</v>
      </c>
      <c r="DL16" s="3">
        <v>6.2657235998045406</v>
      </c>
      <c r="DM16" s="3">
        <v>6.2282340325647292</v>
      </c>
      <c r="DN16" s="3">
        <v>6.1864907533424951</v>
      </c>
      <c r="DO16" s="3">
        <v>6.1559299593603622</v>
      </c>
      <c r="DP16" s="3">
        <v>6.1379584932066127</v>
      </c>
      <c r="DQ16" s="3">
        <v>6.1227877225021325</v>
      </c>
      <c r="DR16" s="3">
        <v>6.0906380174903498</v>
      </c>
      <c r="DS16" s="3">
        <v>6.068019081639612</v>
      </c>
      <c r="DT16" s="3">
        <v>6.055718996825715</v>
      </c>
      <c r="DU16" s="3">
        <v>6.0654607055683218</v>
      </c>
      <c r="DV16" s="3">
        <v>6.0722554087116531</v>
      </c>
      <c r="DW16" s="3">
        <v>6.0780660821618779</v>
      </c>
      <c r="DX16" s="3">
        <v>6.0729993416495835</v>
      </c>
      <c r="DY16" s="3">
        <v>6.0846299632935752</v>
      </c>
      <c r="DZ16" s="3">
        <v>6.0835082749306695</v>
      </c>
      <c r="EA16" s="3">
        <v>6.0744129170528272</v>
      </c>
      <c r="EB16" s="3">
        <v>6.0552021694545148</v>
      </c>
      <c r="EC16" s="3">
        <v>6.0336119011064984</v>
      </c>
      <c r="ED16" s="3">
        <v>6.0127936079511404</v>
      </c>
      <c r="EE16" s="3">
        <v>6.0009931267459971</v>
      </c>
      <c r="EF16" s="3">
        <v>5.9912671896356073</v>
      </c>
      <c r="EG16" s="3">
        <v>5.9984913020662649</v>
      </c>
      <c r="EH16" s="3">
        <v>6.0141852946613499</v>
      </c>
      <c r="EI16" s="3">
        <v>6.0324994658401279</v>
      </c>
      <c r="EJ16" s="3">
        <v>6.0425806369941428</v>
      </c>
      <c r="EK16" s="3">
        <v>5.9137986539786711</v>
      </c>
      <c r="EL16" s="3">
        <v>5.8159118921624469</v>
      </c>
      <c r="EM16" s="3">
        <v>5.5351259727164033</v>
      </c>
      <c r="EN16" s="3">
        <v>5.3838761414691811</v>
      </c>
      <c r="EO16" s="3">
        <v>5.2269843832046163</v>
      </c>
      <c r="EP16" s="3">
        <v>5.2090629103678188</v>
      </c>
      <c r="EQ16" s="3">
        <v>5.1891867900025064</v>
      </c>
      <c r="ER16" s="3">
        <v>5.1339345108186416</v>
      </c>
      <c r="ES16" s="3">
        <v>5.0981341473063733</v>
      </c>
      <c r="ET16" s="3">
        <v>5.0618681309542968</v>
      </c>
      <c r="EU16" s="3">
        <v>5.027873885911438</v>
      </c>
      <c r="EV16" s="3">
        <v>4.9997263989158389</v>
      </c>
      <c r="EW16" s="3">
        <v>4.9670211918924219</v>
      </c>
      <c r="EX16" s="3">
        <v>4.9248225115180819</v>
      </c>
      <c r="EY16" s="3">
        <v>4.8421493825611517</v>
      </c>
      <c r="EZ16" s="3">
        <v>4.7205631537493007</v>
      </c>
      <c r="FA16" s="3">
        <v>4.5740736342542982</v>
      </c>
      <c r="FB16" s="3">
        <v>4.4249970060869099</v>
      </c>
      <c r="FC16" s="3">
        <v>4.2678627339967372</v>
      </c>
      <c r="FD16" s="3">
        <v>4.112805548847442</v>
      </c>
      <c r="FE16" s="3">
        <v>3.9696503118718405</v>
      </c>
      <c r="FF16" s="3">
        <v>3.8685515800640102</v>
      </c>
      <c r="FG16" s="3">
        <v>3.8074017552738395</v>
      </c>
      <c r="FH16" s="3">
        <v>3.7720588272107389</v>
      </c>
      <c r="FI16" s="3">
        <v>3.7436080574117225</v>
      </c>
      <c r="FJ16" s="3">
        <v>3.7128535860162097</v>
      </c>
      <c r="FK16" s="3">
        <v>3.6755143185310737</v>
      </c>
      <c r="FL16" s="3">
        <v>3.6411674290362934</v>
      </c>
      <c r="FM16" s="3">
        <v>3.6046457854561558</v>
      </c>
      <c r="FN16" s="3">
        <v>3.5658702347025608</v>
      </c>
      <c r="FO16" s="3">
        <v>3.5279860923519499</v>
      </c>
      <c r="FP16" s="3">
        <v>3.4908278722861641</v>
      </c>
      <c r="FQ16" s="3">
        <v>3.4607302639784101</v>
      </c>
      <c r="FR16" s="3">
        <v>3.4406241245536537</v>
      </c>
      <c r="FS16" s="3">
        <v>3.4178170807359831</v>
      </c>
      <c r="FT16" s="3">
        <v>3.403846984740567</v>
      </c>
      <c r="FU16" s="3">
        <v>3.3953472699663485</v>
      </c>
      <c r="FV16" s="3">
        <v>3.3934004594837481</v>
      </c>
      <c r="FW16" s="3">
        <v>3.3885635971195902</v>
      </c>
      <c r="FX16" s="3">
        <v>3.3773661240543937</v>
      </c>
      <c r="FY16" s="3">
        <v>3.3661142338339269</v>
      </c>
      <c r="FZ16" s="3">
        <v>3.3491278935827062</v>
      </c>
      <c r="GA16" s="3">
        <v>3.3275858650912662</v>
      </c>
      <c r="GB16" s="3">
        <v>3.3053507679236072</v>
      </c>
      <c r="GC16" s="3">
        <v>3.2796605190796204</v>
      </c>
      <c r="GD16" s="3">
        <v>3.2584514360458123</v>
      </c>
      <c r="GE16" s="3">
        <v>3.2368697394473891</v>
      </c>
      <c r="GF16" s="3">
        <v>3.2141633869430621</v>
      </c>
      <c r="GG16" s="3">
        <v>3.1948199317384161</v>
      </c>
      <c r="GH16" s="3">
        <v>3.1766010404188783</v>
      </c>
      <c r="GI16" s="3">
        <v>3.1645506569997006</v>
      </c>
      <c r="GJ16" s="3">
        <v>3.1539006461439767</v>
      </c>
      <c r="GK16" s="3">
        <v>3.1469261801249</v>
      </c>
      <c r="GL16" s="3">
        <v>3.15064638805331</v>
      </c>
      <c r="GM16" s="3">
        <v>3.1600320988032657</v>
      </c>
      <c r="GN16" s="3">
        <v>3.1771212458648574</v>
      </c>
      <c r="GO16" s="3">
        <v>3.1985145624341422</v>
      </c>
      <c r="GP16" s="3">
        <v>3.2198421223875546</v>
      </c>
      <c r="GQ16" s="3">
        <v>3.2417624397736153</v>
      </c>
      <c r="GR16" s="3">
        <v>3.2629420081249281</v>
      </c>
      <c r="GS16" s="3">
        <v>3.2824083862763089</v>
      </c>
      <c r="GT16" s="3">
        <v>3.3039984354299756</v>
      </c>
      <c r="GU16" s="3">
        <v>3.3256080650815112</v>
      </c>
      <c r="GV16" s="3">
        <v>3.3452375916476735</v>
      </c>
      <c r="GW16" s="3">
        <v>3.3625484023734624</v>
      </c>
      <c r="GX16" s="3">
        <v>3.3716275517527783</v>
      </c>
      <c r="GY16" s="3">
        <v>3.3783741420824813</v>
      </c>
      <c r="GZ16" s="3">
        <v>3.3856391118356703</v>
      </c>
      <c r="HA16" s="3">
        <v>3.3881526144952305</v>
      </c>
      <c r="HB16" s="3">
        <v>3.390025331196171</v>
      </c>
      <c r="HC16" s="3">
        <v>3.3902579944348177</v>
      </c>
      <c r="HD16" s="3">
        <v>3.3921763473986668</v>
      </c>
      <c r="HE16" s="3">
        <v>3.4002838791211749</v>
      </c>
      <c r="HF16" s="3">
        <v>3.4054048900544958</v>
      </c>
      <c r="HG16" s="3">
        <v>3.4127667321842701</v>
      </c>
      <c r="HH16" s="3">
        <v>3.4187348798540254</v>
      </c>
      <c r="HI16" s="3">
        <v>3.421338560467988</v>
      </c>
      <c r="HJ16" s="3">
        <v>3.4203470869321668</v>
      </c>
      <c r="HK16" s="3">
        <v>3.4215050500303805</v>
      </c>
      <c r="HL16" s="3">
        <v>3.4273766272268316</v>
      </c>
      <c r="HM16" s="3">
        <v>3.4366604915523178</v>
      </c>
      <c r="HN16" s="3">
        <v>3.446950090961209</v>
      </c>
      <c r="HO16" s="3">
        <v>3.4636595451160974</v>
      </c>
      <c r="HP16" s="3">
        <v>3.484219425997872</v>
      </c>
      <c r="HQ16" s="3">
        <v>3.5115872387717517</v>
      </c>
      <c r="HR16" s="3">
        <v>3.5396947325661485</v>
      </c>
      <c r="HS16" s="3">
        <v>3.5687963432141623</v>
      </c>
      <c r="HT16" s="3">
        <v>3.5998631303401365</v>
      </c>
      <c r="HU16" s="3">
        <v>3.6247883713407263</v>
      </c>
      <c r="HV16" s="3">
        <v>3.6506957508833486</v>
      </c>
      <c r="HW16" s="3">
        <v>3.6604710554325526</v>
      </c>
      <c r="HX16" s="3">
        <v>3.672428108463329</v>
      </c>
      <c r="HY16" s="3">
        <v>3.6745761773684609</v>
      </c>
      <c r="HZ16" s="3">
        <v>3.6759514837134981</v>
      </c>
      <c r="IA16" s="3">
        <v>3.6775549021881653</v>
      </c>
      <c r="IB16" s="3">
        <v>3.6830678806778208</v>
      </c>
      <c r="IC16" s="3">
        <v>3.682312902715041</v>
      </c>
      <c r="ID16" s="3">
        <v>3.6959008851054365</v>
      </c>
      <c r="IE16" s="3">
        <v>3.7022925935176239</v>
      </c>
      <c r="IF16" s="3">
        <v>3.7134608016011712</v>
      </c>
      <c r="IG16" s="3">
        <v>3.7197962521522361</v>
      </c>
      <c r="IH16" s="3">
        <v>3.7203418054778692</v>
      </c>
      <c r="II16" s="3">
        <v>3.7255200581949488</v>
      </c>
      <c r="IJ16" s="3">
        <v>3.7315800879698231</v>
      </c>
      <c r="IK16" s="3">
        <v>3.7388270051929386</v>
      </c>
      <c r="IL16" s="3">
        <v>3.748677863620081</v>
      </c>
      <c r="IM16" s="3">
        <v>3.7546116346875107</v>
      </c>
      <c r="IN16" s="3">
        <v>3.7597050504435723</v>
      </c>
      <c r="IO16" s="3">
        <v>3.7706973425879822</v>
      </c>
      <c r="IP16" s="3">
        <v>3.77438779436299</v>
      </c>
      <c r="IQ16" s="3">
        <v>3.7812473984519825</v>
      </c>
      <c r="IR16" s="3">
        <v>3.7893321007088177</v>
      </c>
      <c r="IS16" s="3">
        <v>3.8014783559085452</v>
      </c>
      <c r="IT16" s="3">
        <v>3.8205864027394769</v>
      </c>
      <c r="IU16" s="3">
        <v>3.8446360909092965</v>
      </c>
      <c r="IV16" s="3">
        <v>3.8673892372231391</v>
      </c>
      <c r="IW16" s="3">
        <v>3.8935156146829555</v>
      </c>
      <c r="IX16" s="3">
        <v>3.919463913707868</v>
      </c>
      <c r="IY16" s="3">
        <v>3.9451193709689707</v>
      </c>
      <c r="IZ16" s="3">
        <v>3.9702963643546592</v>
      </c>
      <c r="JA16" s="3">
        <v>3.9961708632377868</v>
      </c>
      <c r="JB16" s="3">
        <v>4.0214701968009692</v>
      </c>
      <c r="JC16" s="3">
        <v>4.0434426372727676</v>
      </c>
      <c r="JD16" s="3">
        <v>4.0694008628523628</v>
      </c>
      <c r="JE16" s="3">
        <v>4.091103249822674</v>
      </c>
      <c r="JF16" s="3">
        <v>4.1124433775805747</v>
      </c>
      <c r="JG16" s="3">
        <v>4.1276124648189763</v>
      </c>
      <c r="JH16" s="3">
        <v>4.140003422645381</v>
      </c>
      <c r="JI16" s="3">
        <v>4.1430264785124278</v>
      </c>
      <c r="JJ16" s="3">
        <v>4.138751875521387</v>
      </c>
      <c r="JK16" s="3">
        <v>4.1305800065616456</v>
      </c>
      <c r="JL16" s="3">
        <v>4.1255331258705841</v>
      </c>
      <c r="JM16" s="3">
        <v>4.1193136980059188</v>
      </c>
      <c r="JN16" s="3">
        <v>4.1087192539008281</v>
      </c>
      <c r="JO16" s="3">
        <v>4.0884809068407622</v>
      </c>
      <c r="JP16" s="3">
        <v>4.0777130104935972</v>
      </c>
      <c r="JQ16" s="3">
        <v>4.0789304592315911</v>
      </c>
      <c r="JR16" s="3">
        <v>4.0757175656767011</v>
      </c>
      <c r="JS16" s="3">
        <v>4.0735913359137985</v>
      </c>
      <c r="JT16" s="3">
        <v>4.0776196530950211</v>
      </c>
      <c r="JU16" s="3">
        <v>4.0879366849626884</v>
      </c>
      <c r="JV16" s="3">
        <v>4.108005239025994</v>
      </c>
      <c r="JW16" s="3">
        <v>4.1293492284629183</v>
      </c>
      <c r="JX16" s="3">
        <v>4.1463160621293458</v>
      </c>
      <c r="JY16" s="3">
        <v>4.168975728419988</v>
      </c>
      <c r="JZ16" s="3">
        <v>4.1890880697883981</v>
      </c>
      <c r="KA16" s="3">
        <v>4.2027721164858409</v>
      </c>
      <c r="KB16" s="3">
        <v>4.2212071305306038</v>
      </c>
      <c r="KC16" s="3">
        <v>4.2388144876804237</v>
      </c>
      <c r="KD16" s="3">
        <v>4.2558630042667192</v>
      </c>
      <c r="KE16" s="3">
        <v>4.2781901929124491</v>
      </c>
      <c r="KF16" s="3">
        <v>4.299537758052975</v>
      </c>
      <c r="KG16" s="3">
        <v>4.3225631042935442</v>
      </c>
      <c r="KH16" s="3">
        <v>4.3476689615066011</v>
      </c>
      <c r="KI16" s="3">
        <v>4.3702673112585417</v>
      </c>
      <c r="KJ16" s="3">
        <v>4.3934812151501914</v>
      </c>
      <c r="KK16" s="3">
        <v>4.4153628435609225</v>
      </c>
      <c r="KL16" s="3">
        <v>4.4290241099835921</v>
      </c>
      <c r="KM16" s="3">
        <v>4.4426484061393934</v>
      </c>
      <c r="KN16" s="3">
        <v>4.4546313472123851</v>
      </c>
      <c r="KO16" s="3">
        <v>4.46440286333294</v>
      </c>
      <c r="KP16" s="3">
        <v>4.4775069055224019</v>
      </c>
      <c r="KQ16" s="3">
        <v>4.4925481528689959</v>
      </c>
      <c r="KR16" s="3">
        <v>4.5023703255937164</v>
      </c>
      <c r="KS16" s="3">
        <v>4.5150323134687484</v>
      </c>
      <c r="KT16" s="3">
        <v>4.5253775693433935</v>
      </c>
      <c r="KU16" s="3">
        <v>4.5402484080075292</v>
      </c>
      <c r="KV16" s="3">
        <v>4.5529371632641809</v>
      </c>
      <c r="KW16" s="3">
        <v>4.560849519585763</v>
      </c>
      <c r="KX16" s="3">
        <v>4.557954611083491</v>
      </c>
      <c r="KY16" s="3">
        <v>4.554756527739193</v>
      </c>
      <c r="KZ16" s="3">
        <v>4.5443189164216067</v>
      </c>
      <c r="LA16" s="3">
        <v>4.5346317387280122</v>
      </c>
      <c r="LB16" s="3">
        <v>4.5194961721083686</v>
      </c>
      <c r="LC16" s="3">
        <v>4.5040502292546956</v>
      </c>
      <c r="LD16" s="3">
        <v>4.4917285402007039</v>
      </c>
      <c r="LE16" s="3">
        <v>4.4831753088873123</v>
      </c>
      <c r="LF16" s="3">
        <v>4.4783250233661729</v>
      </c>
      <c r="LG16" s="3">
        <v>4.4845284571312503</v>
      </c>
      <c r="LH16" s="3">
        <v>4.4892252193211917</v>
      </c>
      <c r="LI16" s="3">
        <v>4.4956453763173414</v>
      </c>
      <c r="LJ16" s="3">
        <v>4.5097419097532745</v>
      </c>
      <c r="LK16" s="3">
        <v>4.5193828772172688</v>
      </c>
      <c r="LL16" s="3">
        <v>4.5364035333843429</v>
      </c>
      <c r="LM16" s="3">
        <v>4.5538362667707055</v>
      </c>
      <c r="LN16" s="3">
        <v>4.5759690644718534</v>
      </c>
      <c r="LO16" s="3">
        <v>4.5941324258611518</v>
      </c>
      <c r="LP16" s="3">
        <v>4.619114385019337</v>
      </c>
      <c r="LQ16" s="3">
        <v>4.6349083844382806</v>
      </c>
      <c r="LR16" s="3">
        <v>4.6509823432163895</v>
      </c>
      <c r="LS16" s="3">
        <v>4.6631645066725866</v>
      </c>
      <c r="LT16" s="3">
        <v>4.6774718791611418</v>
      </c>
      <c r="LU16" s="3">
        <v>4.6792454497110043</v>
      </c>
      <c r="LV16" s="3">
        <v>4.6895231570508065</v>
      </c>
      <c r="LW16" s="3">
        <v>4.6917624760000383</v>
      </c>
      <c r="LX16" s="3">
        <v>4.7040053752125317</v>
      </c>
      <c r="LY16" s="3">
        <v>4.7162800026884</v>
      </c>
      <c r="LZ16" s="3">
        <v>4.7268241589563047</v>
      </c>
      <c r="MA16" s="3">
        <v>4.7418777950018578</v>
      </c>
      <c r="MB16" s="3">
        <v>4.7569197372786602</v>
      </c>
      <c r="MC16" s="3">
        <v>4.7700157615175138</v>
      </c>
      <c r="MD16" s="3">
        <v>4.7849483223245599</v>
      </c>
      <c r="ME16" s="3">
        <v>4.791454793878529</v>
      </c>
      <c r="MF16" s="3">
        <v>4.7972763972889236</v>
      </c>
      <c r="MG16" s="3">
        <v>4.8068028381595953</v>
      </c>
      <c r="MH16" s="3">
        <v>4.8043587352272255</v>
      </c>
      <c r="MI16" s="3">
        <v>4.7997114088570276</v>
      </c>
      <c r="MJ16" s="3">
        <v>4.7901031543256432</v>
      </c>
      <c r="MK16" s="3">
        <v>4.7772417659181654</v>
      </c>
      <c r="ML16" s="3">
        <v>4.7631499049744388</v>
      </c>
      <c r="MM16" s="3">
        <v>4.7472480229714398</v>
      </c>
      <c r="MN16" s="3">
        <v>4.7325925605490937</v>
      </c>
      <c r="MO16" s="3">
        <v>4.7179240922850001</v>
      </c>
      <c r="MP16" s="3">
        <v>4.7114962148644528</v>
      </c>
      <c r="MQ16" s="3">
        <v>4.7105812332540831</v>
      </c>
      <c r="MR16" s="3">
        <v>4.7053798375644948</v>
      </c>
      <c r="MS16" s="3">
        <v>4.7039700536937827</v>
      </c>
      <c r="MT16" s="3">
        <v>4.7016464951220369</v>
      </c>
      <c r="MU16" s="3">
        <v>4.6972664502518189</v>
      </c>
      <c r="MV16" s="3">
        <v>4.6957797095110783</v>
      </c>
      <c r="MW16" s="3">
        <v>4.5839378915432745</v>
      </c>
      <c r="MX16" s="3">
        <v>4.4785123470392643</v>
      </c>
      <c r="MY16" s="3">
        <v>4.3818441037708409</v>
      </c>
      <c r="MZ16" s="3">
        <v>4.2857432931032804</v>
      </c>
      <c r="NA16" s="3">
        <v>4.2022834030649774</v>
      </c>
      <c r="NB16" s="3">
        <v>4.1194466841740507</v>
      </c>
      <c r="NC16" s="3">
        <v>4.0350254193285515</v>
      </c>
      <c r="ND16" s="3">
        <v>4.0590363422709137</v>
      </c>
      <c r="NE16" s="3">
        <v>4.078792768454762</v>
      </c>
      <c r="NF16" s="3">
        <v>4.0866467676629634</v>
      </c>
      <c r="NG16" s="3">
        <v>4.0897604105093714</v>
      </c>
      <c r="NH16" s="3">
        <v>4.081513254198998</v>
      </c>
      <c r="NI16" s="3">
        <v>4.0755762311034394</v>
      </c>
      <c r="NJ16" s="3">
        <v>4.0656881927111854</v>
      </c>
      <c r="NK16" s="3">
        <v>4.0558932946934734</v>
      </c>
      <c r="NL16" s="3">
        <v>4.0398198062751831</v>
      </c>
      <c r="NM16" s="3">
        <v>4.0310371379835033</v>
      </c>
      <c r="NN16" s="3">
        <v>4.0207902251685379</v>
      </c>
      <c r="NO16" s="3">
        <v>4.0185310858418912</v>
      </c>
      <c r="NP16" s="3">
        <v>4.0114139270214277</v>
      </c>
      <c r="NQ16" s="3">
        <v>4.0077926988623593</v>
      </c>
      <c r="NR16" s="3">
        <v>4.0026263602992254</v>
      </c>
      <c r="NS16" s="3">
        <v>4.0021399334771059</v>
      </c>
      <c r="NT16" s="3">
        <v>4.0060009735243023</v>
      </c>
      <c r="NU16" s="3">
        <v>4.0161697749043972</v>
      </c>
      <c r="NV16" s="3">
        <v>4.0200605772068707</v>
      </c>
      <c r="NW16" s="3">
        <v>4.0168083397219432</v>
      </c>
      <c r="NX16" s="3">
        <v>4.0160808019851801</v>
      </c>
      <c r="NY16" s="3">
        <v>4.016930291699647</v>
      </c>
      <c r="NZ16" s="3">
        <v>4.0088667600470487</v>
      </c>
      <c r="OA16" s="3">
        <v>4.0039217404160246</v>
      </c>
      <c r="OB16" s="3">
        <v>3.993413958005374</v>
      </c>
      <c r="OC16" s="3">
        <v>3.9843141725514468</v>
      </c>
      <c r="OD16" s="3">
        <v>3.9817346063558503</v>
      </c>
      <c r="OE16" s="3">
        <v>3.9823418561234578</v>
      </c>
      <c r="OF16" s="3">
        <v>3.9837282944427086</v>
      </c>
      <c r="OG16" s="3">
        <v>3.9923233184258922</v>
      </c>
      <c r="OH16" s="3">
        <v>3.9882283823933586</v>
      </c>
      <c r="OI16" s="3">
        <v>3.9894764973473067</v>
      </c>
      <c r="OJ16" s="3">
        <v>3.9887736954196842</v>
      </c>
      <c r="OK16" s="3">
        <v>3.9872477854218888</v>
      </c>
      <c r="OL16" s="3">
        <v>3.9822596512628476</v>
      </c>
      <c r="OM16" s="3">
        <v>3.9719279446967577</v>
      </c>
      <c r="ON16" s="3">
        <v>3.9558732138580082</v>
      </c>
      <c r="OO16" s="3">
        <v>3.9449626043575039</v>
      </c>
      <c r="OP16" s="3">
        <v>3.9193773924549227</v>
      </c>
      <c r="OQ16" s="3">
        <v>3.8975241503246632</v>
      </c>
      <c r="OR16" s="3">
        <v>3.8728237221299695</v>
      </c>
      <c r="OS16" s="3">
        <v>3.8483856716924549</v>
      </c>
      <c r="OT16" s="3">
        <v>3.8253270864744935</v>
      </c>
      <c r="OU16" s="3">
        <v>3.8053936720455748</v>
      </c>
      <c r="OV16" s="3">
        <v>3.7878853902698473</v>
      </c>
      <c r="OW16" s="3">
        <v>3.7736798078559932</v>
      </c>
      <c r="OX16" s="3">
        <v>3.762504821910762</v>
      </c>
    </row>
    <row r="17" spans="1:414" s="3" customFormat="1" ht="15.5" x14ac:dyDescent="0.35">
      <c r="A17" s="25"/>
      <c r="B17" s="3" t="s">
        <v>2</v>
      </c>
      <c r="C17" s="3">
        <v>0.20161862099551092</v>
      </c>
      <c r="D17" s="3">
        <v>0.19257983081159771</v>
      </c>
      <c r="E17" s="3">
        <v>0.13746248605640979</v>
      </c>
      <c r="F17" s="3">
        <v>0.17589074693640977</v>
      </c>
      <c r="G17" s="3">
        <v>0.11678595023585722</v>
      </c>
      <c r="H17" s="3">
        <v>0.22419100979094164</v>
      </c>
      <c r="I17" s="3">
        <v>6.0613492354173293E-2</v>
      </c>
      <c r="J17" s="3">
        <v>0.32926361322332254</v>
      </c>
      <c r="K17" s="3">
        <v>0.27620570325520122</v>
      </c>
      <c r="L17" s="3">
        <v>0.21301187796351237</v>
      </c>
      <c r="M17" s="3">
        <v>0.35461638663112949</v>
      </c>
      <c r="N17" s="3">
        <v>0.35681759303269678</v>
      </c>
      <c r="O17" s="3">
        <v>0.15320037885051868</v>
      </c>
      <c r="P17" s="3">
        <v>0.19717068148749331</v>
      </c>
      <c r="Q17" s="3">
        <v>0.16595529034318154</v>
      </c>
      <c r="R17" s="3">
        <v>0.11838491497312878</v>
      </c>
      <c r="S17" s="3">
        <v>0.24074939777948259</v>
      </c>
      <c r="T17" s="3">
        <v>0.43796307838088949</v>
      </c>
      <c r="U17" s="3">
        <v>0.47689565948023943</v>
      </c>
      <c r="V17" s="3">
        <v>0.36779864681101881</v>
      </c>
      <c r="W17" s="3">
        <v>0.39598606909803885</v>
      </c>
      <c r="X17" s="3">
        <v>0.32897033343322568</v>
      </c>
      <c r="Y17" s="3">
        <v>0.21089837268865178</v>
      </c>
      <c r="Z17" s="3">
        <v>0.23414381063125309</v>
      </c>
      <c r="AA17" s="3">
        <v>7.5561720205390648E-2</v>
      </c>
      <c r="AB17" s="3">
        <v>0.10306497758296089</v>
      </c>
      <c r="AC17" s="3">
        <v>0.14562837633840645</v>
      </c>
      <c r="AD17" s="3">
        <v>0.11922396399983363</v>
      </c>
      <c r="AE17" s="3">
        <v>9.1073641520351689E-2</v>
      </c>
      <c r="AF17" s="3">
        <v>0.14879542560969761</v>
      </c>
      <c r="AG17" s="3">
        <v>0.1271853247853765</v>
      </c>
      <c r="AH17" s="3">
        <v>0.18017624883467501</v>
      </c>
      <c r="AI17" s="3">
        <v>0.1777657100882169</v>
      </c>
      <c r="AJ17" s="3">
        <v>0.15562503495781438</v>
      </c>
      <c r="AK17" s="3">
        <v>0.19094153150090057</v>
      </c>
      <c r="AL17" s="3">
        <v>0.14041082851991415</v>
      </c>
      <c r="AM17" s="3">
        <v>0.17674792486000598</v>
      </c>
      <c r="AN17" s="3">
        <v>0.18176916027327017</v>
      </c>
      <c r="AO17" s="3">
        <v>0.15340830609560327</v>
      </c>
      <c r="AP17" s="3">
        <v>0.25401955990804692</v>
      </c>
      <c r="AQ17" s="3">
        <v>0.20597165225963668</v>
      </c>
      <c r="AR17" s="3">
        <v>0.27886507144128919</v>
      </c>
      <c r="AS17" s="3">
        <v>0.17524979111356978</v>
      </c>
      <c r="AT17" s="3">
        <v>0.28716535761578676</v>
      </c>
      <c r="AU17" s="3">
        <v>0.11930780414645716</v>
      </c>
      <c r="AV17" s="3">
        <v>0.21147479747778172</v>
      </c>
      <c r="AW17" s="3">
        <v>0.33219146474864925</v>
      </c>
      <c r="AX17" s="3">
        <v>0.19761720922249962</v>
      </c>
      <c r="AY17" s="3">
        <v>0.28778839225345926</v>
      </c>
      <c r="AZ17" s="3">
        <v>0.29248214260090555</v>
      </c>
      <c r="BA17" s="3">
        <v>0.27974579753964562</v>
      </c>
      <c r="BB17" s="3">
        <v>0.21070707612147277</v>
      </c>
      <c r="BC17" s="3">
        <v>0.26392387456634903</v>
      </c>
      <c r="BD17" s="3">
        <v>0.27518619043923265</v>
      </c>
      <c r="BE17" s="3">
        <v>0.32309795560668941</v>
      </c>
      <c r="BF17" s="3">
        <v>0.26120721398031566</v>
      </c>
      <c r="BG17" s="3">
        <v>0.28602756554109088</v>
      </c>
      <c r="BH17" s="3">
        <v>0.29603472288024257</v>
      </c>
      <c r="BI17" s="3">
        <v>0.22767725348361584</v>
      </c>
      <c r="BJ17" s="3">
        <v>0.2005792801051868</v>
      </c>
      <c r="BK17" s="3">
        <v>0.28588533604223032</v>
      </c>
      <c r="BL17" s="3">
        <v>0.24353077912049792</v>
      </c>
      <c r="BM17" s="3">
        <v>0.28938653985257662</v>
      </c>
      <c r="BN17" s="3">
        <v>0.2931363096048914</v>
      </c>
      <c r="BO17" s="3">
        <v>0.34614782228411622</v>
      </c>
      <c r="BP17" s="3">
        <v>0.23001570197947982</v>
      </c>
      <c r="BQ17" s="3">
        <v>0.25767619757382926</v>
      </c>
      <c r="BR17" s="3">
        <v>0.18947675829414071</v>
      </c>
      <c r="BS17" s="3">
        <v>0.24375002902249243</v>
      </c>
      <c r="BT17" s="3">
        <v>0.25226197085645247</v>
      </c>
      <c r="BU17" s="3">
        <v>0.26027892327553487</v>
      </c>
      <c r="BV17" s="3">
        <v>0.28503415863210135</v>
      </c>
      <c r="BW17" s="3">
        <v>0.27138255834033903</v>
      </c>
      <c r="BX17" s="3">
        <v>0.27895745855322274</v>
      </c>
      <c r="BY17" s="3">
        <v>0.25117437001326687</v>
      </c>
      <c r="BZ17" s="3">
        <v>0.27737975623229499</v>
      </c>
      <c r="CA17" s="3">
        <v>0.21282745813950132</v>
      </c>
      <c r="CB17" s="3">
        <v>0.27976805984972264</v>
      </c>
      <c r="CC17" s="3">
        <v>0.26914321710098371</v>
      </c>
      <c r="CD17" s="3">
        <v>0.2555990600804256</v>
      </c>
      <c r="CE17" s="3">
        <v>0.30269948696679355</v>
      </c>
      <c r="CF17" s="3">
        <v>0.24696777275936799</v>
      </c>
      <c r="CG17" s="3">
        <v>0.31648570764888212</v>
      </c>
      <c r="CH17" s="3">
        <v>0.31426497176407175</v>
      </c>
      <c r="CI17" s="3">
        <v>0.32515863936471151</v>
      </c>
      <c r="CJ17" s="3">
        <v>0.23414484583745263</v>
      </c>
      <c r="CK17" s="3">
        <v>0.26326840347900987</v>
      </c>
      <c r="CL17" s="3">
        <v>0.2949499885774679</v>
      </c>
      <c r="CM17" s="3">
        <v>0.24153396060965224</v>
      </c>
      <c r="CN17" s="3">
        <v>0.34797810743257429</v>
      </c>
      <c r="CO17" s="3">
        <v>0.32225160999169378</v>
      </c>
      <c r="CP17" s="3">
        <v>0.32463458571288356</v>
      </c>
      <c r="CQ17" s="3">
        <v>0.26409593457219827</v>
      </c>
      <c r="CR17" s="3">
        <v>0.33636802841703656</v>
      </c>
      <c r="CS17" s="3">
        <v>0.28889568141954486</v>
      </c>
      <c r="CT17" s="3">
        <v>0.27085930431475475</v>
      </c>
      <c r="CU17" s="3">
        <v>0.27131116982766673</v>
      </c>
      <c r="CV17" s="3">
        <v>0.29986197016902061</v>
      </c>
      <c r="CW17" s="3">
        <v>0.23967769841846107</v>
      </c>
      <c r="CX17" s="3">
        <v>0.27670040280224761</v>
      </c>
      <c r="CY17" s="3">
        <v>0.28445709380502693</v>
      </c>
      <c r="CZ17" s="3">
        <v>0.24263269338504237</v>
      </c>
      <c r="DA17" s="3">
        <v>0.2159639124234437</v>
      </c>
      <c r="DB17" s="3">
        <v>0.19367293849868336</v>
      </c>
      <c r="DC17" s="3">
        <v>0.17589017699726819</v>
      </c>
      <c r="DD17" s="3">
        <v>0.21862469559717684</v>
      </c>
      <c r="DE17" s="3">
        <v>0.15024499733579241</v>
      </c>
      <c r="DF17" s="3">
        <v>0.14405644891399208</v>
      </c>
      <c r="DG17" s="3">
        <v>7.8106185628476765E-2</v>
      </c>
      <c r="DH17" s="3">
        <v>0.14128038055431483</v>
      </c>
      <c r="DI17" s="3">
        <v>0.26021406660035823</v>
      </c>
      <c r="DJ17" s="3">
        <v>0.27335112842989101</v>
      </c>
      <c r="DK17" s="3">
        <v>0.21346698322452673</v>
      </c>
      <c r="DL17" s="3">
        <v>0.18573121623518113</v>
      </c>
      <c r="DM17" s="3">
        <v>9.481207460329559E-2</v>
      </c>
      <c r="DN17" s="3">
        <v>0.15381886422997917</v>
      </c>
      <c r="DO17" s="3">
        <v>0.16521528739172964</v>
      </c>
      <c r="DP17" s="3">
        <v>0.19467709600405569</v>
      </c>
      <c r="DQ17" s="3">
        <v>0.2028749282666007</v>
      </c>
      <c r="DR17" s="3">
        <v>0.21421528369702122</v>
      </c>
      <c r="DS17" s="3">
        <v>0.22740778151520749</v>
      </c>
      <c r="DT17" s="3">
        <v>0.15458284448123874</v>
      </c>
      <c r="DU17" s="3">
        <v>0.16278696321075603</v>
      </c>
      <c r="DV17" s="3">
        <v>0.13776393302943574</v>
      </c>
      <c r="DW17" s="3">
        <v>0.10167509989854211</v>
      </c>
      <c r="DX17" s="3">
        <v>8.7928295484959951E-2</v>
      </c>
      <c r="DY17" s="3">
        <v>6.4943385150039321E-2</v>
      </c>
      <c r="DZ17" s="3">
        <v>9.1614619599259123E-2</v>
      </c>
      <c r="EA17" s="3">
        <v>0.23079624919573652</v>
      </c>
      <c r="EB17" s="3">
        <v>0.29029444018683564</v>
      </c>
      <c r="EC17" s="3">
        <v>0.24512103550562664</v>
      </c>
      <c r="ED17" s="3">
        <v>0.18841344137522453</v>
      </c>
      <c r="EE17" s="3">
        <v>0.24595540570740423</v>
      </c>
      <c r="EF17" s="3">
        <v>0.24364683101998957</v>
      </c>
      <c r="EG17" s="3">
        <v>0.19726732132335545</v>
      </c>
      <c r="EH17" s="3">
        <v>0.13824538232498271</v>
      </c>
      <c r="EI17" s="3">
        <v>0.16564670224823652</v>
      </c>
      <c r="EJ17" s="3">
        <v>0.14983346869695391</v>
      </c>
      <c r="EK17" s="3">
        <v>0.16033470643360806</v>
      </c>
      <c r="EL17" s="3">
        <v>0.33810400939904767</v>
      </c>
      <c r="EM17" s="3">
        <v>0.36860226900546339</v>
      </c>
      <c r="EN17" s="3">
        <v>0.3025233840571287</v>
      </c>
      <c r="EO17" s="3">
        <v>0.31080682387765496</v>
      </c>
      <c r="EP17" s="3">
        <v>0.29773652638167902</v>
      </c>
      <c r="EQ17" s="3">
        <v>0.29186225588451603</v>
      </c>
      <c r="ER17" s="3">
        <v>0.28215743253806519</v>
      </c>
      <c r="ES17" s="3">
        <v>0.30916785036124816</v>
      </c>
      <c r="ET17" s="3">
        <v>0.26886510544317221</v>
      </c>
      <c r="EU17" s="3">
        <v>0.27269730932292813</v>
      </c>
      <c r="EV17" s="3">
        <v>0.26755168715392924</v>
      </c>
      <c r="EW17" s="3">
        <v>0.26348209513930598</v>
      </c>
      <c r="EX17" s="3">
        <v>0.2611205984118582</v>
      </c>
      <c r="EY17" s="3">
        <v>0.25003166573960911</v>
      </c>
      <c r="EZ17" s="3">
        <v>0.24015745950062659</v>
      </c>
      <c r="FA17" s="3">
        <v>0.27759997890207921</v>
      </c>
      <c r="FB17" s="3">
        <v>0.2521274564973438</v>
      </c>
      <c r="FC17" s="3">
        <v>0.22631501038872084</v>
      </c>
      <c r="FD17" s="3">
        <v>0.19188666421350559</v>
      </c>
      <c r="FE17" s="3">
        <v>0.24208966302364623</v>
      </c>
      <c r="FF17" s="3">
        <v>0.24278810357305716</v>
      </c>
      <c r="FG17" s="3">
        <v>0.22277199873194453</v>
      </c>
      <c r="FH17" s="3">
        <v>0.19817341868891392</v>
      </c>
      <c r="FI17" s="3">
        <v>0.20422752628673438</v>
      </c>
      <c r="FJ17" s="3">
        <v>0.20461241956435919</v>
      </c>
      <c r="FK17" s="3">
        <v>0.18774431955297385</v>
      </c>
      <c r="FL17" s="3">
        <v>0.24133667270049999</v>
      </c>
      <c r="FM17" s="3">
        <v>0.2589807531007764</v>
      </c>
      <c r="FN17" s="3">
        <v>0.23296281431326754</v>
      </c>
      <c r="FO17" s="3">
        <v>0.2723665329932009</v>
      </c>
      <c r="FP17" s="3">
        <v>0.23013823381962839</v>
      </c>
      <c r="FQ17" s="3">
        <v>0.23780931000781336</v>
      </c>
      <c r="FR17" s="3">
        <v>0.30059739825293302</v>
      </c>
      <c r="FS17" s="3">
        <v>0.3124174721770191</v>
      </c>
      <c r="FT17" s="3">
        <v>0.35090825106459489</v>
      </c>
      <c r="FU17" s="3">
        <v>0.3446101633740497</v>
      </c>
      <c r="FV17" s="3">
        <v>0.31806644356191766</v>
      </c>
      <c r="FW17" s="3">
        <v>0.31409715985635794</v>
      </c>
      <c r="FX17" s="3">
        <v>0.31416716359680602</v>
      </c>
      <c r="FY17" s="3">
        <v>0.26937463067224732</v>
      </c>
      <c r="FZ17" s="3">
        <v>0.21776555562652428</v>
      </c>
      <c r="GA17" s="3">
        <v>0.22608778898055837</v>
      </c>
      <c r="GB17" s="3">
        <v>0.26793638666942809</v>
      </c>
      <c r="GC17" s="3">
        <v>0.24485343213493527</v>
      </c>
      <c r="GD17" s="3">
        <v>0.26909653172361581</v>
      </c>
      <c r="GE17" s="3">
        <v>0.25904441708339077</v>
      </c>
      <c r="GF17" s="3">
        <v>0.27843262893308846</v>
      </c>
      <c r="GG17" s="3">
        <v>0.26671814562997981</v>
      </c>
      <c r="GH17" s="3">
        <v>0.31717100978886564</v>
      </c>
      <c r="GI17" s="3">
        <v>0.36843972288173182</v>
      </c>
      <c r="GJ17" s="3">
        <v>0.34924986694764365</v>
      </c>
      <c r="GK17" s="3">
        <v>0.32797580473714105</v>
      </c>
      <c r="GL17" s="3">
        <v>0.31581392738355019</v>
      </c>
      <c r="GM17" s="3">
        <v>0.33762893404992006</v>
      </c>
      <c r="GN17" s="3">
        <v>0.33182771894440005</v>
      </c>
      <c r="GO17" s="3">
        <v>0.35075643742815638</v>
      </c>
      <c r="GP17" s="3">
        <v>0.33999607929039227</v>
      </c>
      <c r="GQ17" s="3">
        <v>0.3847271991820389</v>
      </c>
      <c r="GR17" s="3">
        <v>0.36054098136581081</v>
      </c>
      <c r="GS17" s="3">
        <v>0.35076158146328595</v>
      </c>
      <c r="GT17" s="3">
        <v>0.3584471220803862</v>
      </c>
      <c r="GU17" s="3">
        <v>0.35516975855222227</v>
      </c>
      <c r="GV17" s="3">
        <v>0.34087914646738737</v>
      </c>
      <c r="GW17" s="3">
        <v>0.3539376525929232</v>
      </c>
      <c r="GX17" s="3">
        <v>0.33551141049074018</v>
      </c>
      <c r="GY17" s="3">
        <v>0.32543540642717295</v>
      </c>
      <c r="GZ17" s="3">
        <v>0.28517912825999525</v>
      </c>
      <c r="HA17" s="3">
        <v>0.32260054208371047</v>
      </c>
      <c r="HB17" s="3">
        <v>0.35155344504929675</v>
      </c>
      <c r="HC17" s="3">
        <v>0.34810838034951114</v>
      </c>
      <c r="HD17" s="3">
        <v>0.32676589573553977</v>
      </c>
      <c r="HE17" s="3">
        <v>0.33888152339363642</v>
      </c>
      <c r="HF17" s="3">
        <v>0.3444305428681001</v>
      </c>
      <c r="HG17" s="3">
        <v>0.32989026499146906</v>
      </c>
      <c r="HH17" s="3">
        <v>0.2961735862377739</v>
      </c>
      <c r="HI17" s="3">
        <v>0.31177684050757437</v>
      </c>
      <c r="HJ17" s="3">
        <v>0.28854563551578122</v>
      </c>
      <c r="HK17" s="3">
        <v>0.33969302075516139</v>
      </c>
      <c r="HL17" s="3">
        <v>0.34698348832505893</v>
      </c>
      <c r="HM17" s="3">
        <v>0.34309186651689544</v>
      </c>
      <c r="HN17" s="3">
        <v>0.34815530104816039</v>
      </c>
      <c r="HO17" s="3">
        <v>0.34568541919567347</v>
      </c>
      <c r="HP17" s="3">
        <v>0.36329973304799695</v>
      </c>
      <c r="HQ17" s="3">
        <v>0.36787647077362118</v>
      </c>
      <c r="HR17" s="3">
        <v>0.38348741759643756</v>
      </c>
      <c r="HS17" s="3">
        <v>0.36732810610741307</v>
      </c>
      <c r="HT17" s="3">
        <v>0.37808878689358516</v>
      </c>
      <c r="HU17" s="3">
        <v>0.39730584449950862</v>
      </c>
      <c r="HV17" s="3">
        <v>0.41398748369516036</v>
      </c>
      <c r="HW17" s="3">
        <v>0.42981993779918432</v>
      </c>
      <c r="HX17" s="3">
        <v>0.42026829808032584</v>
      </c>
      <c r="HY17" s="3">
        <v>0.46113202990715568</v>
      </c>
      <c r="HZ17" s="3">
        <v>0.44892132590794476</v>
      </c>
      <c r="IA17" s="3">
        <v>0.40210877584822186</v>
      </c>
      <c r="IB17" s="3">
        <v>0.40713927236491537</v>
      </c>
      <c r="IC17" s="3">
        <v>0.44983380658740696</v>
      </c>
      <c r="ID17" s="3">
        <v>0.45637843731461519</v>
      </c>
      <c r="IE17" s="3">
        <v>0.41105725794936854</v>
      </c>
      <c r="IF17" s="3">
        <v>0.38669046882230584</v>
      </c>
      <c r="IG17" s="3">
        <v>0.41839275796781278</v>
      </c>
      <c r="IH17" s="3">
        <v>0.41498785433642033</v>
      </c>
      <c r="II17" s="3">
        <v>0.43107365107513429</v>
      </c>
      <c r="IJ17" s="3">
        <v>0.33271393003672661</v>
      </c>
      <c r="IK17" s="3">
        <v>0.34241659725893847</v>
      </c>
      <c r="IL17" s="3">
        <v>0.36532740603823122</v>
      </c>
      <c r="IM17" s="3">
        <v>0.34742634398709565</v>
      </c>
      <c r="IN17" s="3">
        <v>0.36735294570944704</v>
      </c>
      <c r="IO17" s="3">
        <v>0.4264669976313693</v>
      </c>
      <c r="IP17" s="3">
        <v>0.40300871310290998</v>
      </c>
      <c r="IQ17" s="3">
        <v>0.42686372385732668</v>
      </c>
      <c r="IR17" s="3">
        <v>0.43424930885960183</v>
      </c>
      <c r="IS17" s="3">
        <v>0.45739028568476625</v>
      </c>
      <c r="IT17" s="3">
        <v>0.45934073082461713</v>
      </c>
      <c r="IU17" s="3">
        <v>0.46730117919678554</v>
      </c>
      <c r="IV17" s="3">
        <v>0.46797079197317132</v>
      </c>
      <c r="IW17" s="3">
        <v>0.45298498126612902</v>
      </c>
      <c r="IX17" s="3">
        <v>0.45178000913208988</v>
      </c>
      <c r="IY17" s="3">
        <v>0.46821115207310493</v>
      </c>
      <c r="IZ17" s="3">
        <v>0.45733729757459191</v>
      </c>
      <c r="JA17" s="3">
        <v>0.45347990953842565</v>
      </c>
      <c r="JB17" s="3">
        <v>0.4737704998875848</v>
      </c>
      <c r="JC17" s="3">
        <v>0.45960559077912883</v>
      </c>
      <c r="JD17" s="3">
        <v>0.47081637863672166</v>
      </c>
      <c r="JE17" s="3">
        <v>0.46831956136625918</v>
      </c>
      <c r="JF17" s="3">
        <v>0.46373070158169588</v>
      </c>
      <c r="JG17" s="3">
        <v>0.48484684070316048</v>
      </c>
      <c r="JH17" s="3">
        <v>0.50942384226202786</v>
      </c>
      <c r="JI17" s="3">
        <v>0.51891978011923545</v>
      </c>
      <c r="JJ17" s="3">
        <v>0.52370244314661329</v>
      </c>
      <c r="JK17" s="3">
        <v>0.54999486577865253</v>
      </c>
      <c r="JL17" s="3">
        <v>0.56336944972190184</v>
      </c>
      <c r="JM17" s="3">
        <v>0.57541566999643468</v>
      </c>
      <c r="JN17" s="3">
        <v>0.59040442001968796</v>
      </c>
      <c r="JO17" s="3">
        <v>0.58190525491768819</v>
      </c>
      <c r="JP17" s="3">
        <v>0.53689780805634923</v>
      </c>
      <c r="JQ17" s="3">
        <v>0.4208760713937037</v>
      </c>
      <c r="JR17" s="3">
        <v>0.42952874952285058</v>
      </c>
      <c r="JS17" s="3">
        <v>0.44156576736561631</v>
      </c>
      <c r="JT17" s="3">
        <v>0.46826597971491757</v>
      </c>
      <c r="JU17" s="3">
        <v>0.444932477481982</v>
      </c>
      <c r="JV17" s="3">
        <v>0.43653590742659315</v>
      </c>
      <c r="JW17" s="3">
        <v>0.46107591736814968</v>
      </c>
      <c r="JX17" s="3">
        <v>0.43210216656336331</v>
      </c>
      <c r="JY17" s="3">
        <v>0.43847364652741422</v>
      </c>
      <c r="JZ17" s="3">
        <v>0.47863663645130072</v>
      </c>
      <c r="KA17" s="3">
        <v>0.48152354000293757</v>
      </c>
      <c r="KB17" s="3">
        <v>0.50753573438037936</v>
      </c>
      <c r="KC17" s="3">
        <v>0.49111495805852567</v>
      </c>
      <c r="KD17" s="3">
        <v>0.48592117795859385</v>
      </c>
      <c r="KE17" s="3">
        <v>0.50585349783130085</v>
      </c>
      <c r="KF17" s="3">
        <v>0.5093894528128069</v>
      </c>
      <c r="KG17" s="3">
        <v>0.52060753891827849</v>
      </c>
      <c r="KH17" s="3">
        <v>0.49771400118467191</v>
      </c>
      <c r="KI17" s="3">
        <v>0.50804792766107365</v>
      </c>
      <c r="KJ17" s="3">
        <v>0.4871302649695427</v>
      </c>
      <c r="KK17" s="3">
        <v>0.51436234625642596</v>
      </c>
      <c r="KL17" s="3">
        <v>0.50064497151812515</v>
      </c>
      <c r="KM17" s="3">
        <v>0.48562863972011505</v>
      </c>
      <c r="KN17" s="3">
        <v>0.50102491711161234</v>
      </c>
      <c r="KO17" s="3">
        <v>0.48779676049981063</v>
      </c>
      <c r="KP17" s="3">
        <v>0.48074914716484002</v>
      </c>
      <c r="KQ17" s="3">
        <v>0.480024456376685</v>
      </c>
      <c r="KR17" s="3">
        <v>0.47407226568264971</v>
      </c>
      <c r="KS17" s="3">
        <v>0.49594164830748155</v>
      </c>
      <c r="KT17" s="3">
        <v>0.50794861826043747</v>
      </c>
      <c r="KU17" s="3">
        <v>0.49062939946678585</v>
      </c>
      <c r="KV17" s="3">
        <v>0.52873346432085444</v>
      </c>
      <c r="KW17" s="3">
        <v>0.49898526369655016</v>
      </c>
      <c r="KX17" s="3">
        <v>0.49520450478339156</v>
      </c>
      <c r="KY17" s="3">
        <v>0.51579069331703753</v>
      </c>
      <c r="KZ17" s="3">
        <v>0.53653606071461701</v>
      </c>
      <c r="LA17" s="3">
        <v>0.56921071659310019</v>
      </c>
      <c r="LB17" s="3">
        <v>0.46045399686313809</v>
      </c>
      <c r="LC17" s="3">
        <v>0.44979637666328348</v>
      </c>
      <c r="LD17" s="3">
        <v>0.39393811701790471</v>
      </c>
      <c r="LE17" s="3">
        <v>0.3847835768219442</v>
      </c>
      <c r="LF17" s="3">
        <v>0.41678824693245237</v>
      </c>
      <c r="LG17" s="3">
        <v>0.41873660923790473</v>
      </c>
      <c r="LH17" s="3">
        <v>0.43438946778280113</v>
      </c>
      <c r="LI17" s="3">
        <v>0.40003023809047955</v>
      </c>
      <c r="LJ17" s="3">
        <v>0.41617524189583016</v>
      </c>
      <c r="LK17" s="3">
        <v>0.41085452547702384</v>
      </c>
      <c r="LL17" s="3">
        <v>0.42097386448013552</v>
      </c>
      <c r="LM17" s="3">
        <v>0.40160575551889971</v>
      </c>
      <c r="LN17" s="3">
        <v>0.41990781181408099</v>
      </c>
      <c r="LO17" s="3">
        <v>0.40451229794130494</v>
      </c>
      <c r="LP17" s="3">
        <v>0.43267660456758089</v>
      </c>
      <c r="LQ17" s="3">
        <v>0.40059815804068361</v>
      </c>
      <c r="LR17" s="3">
        <v>0.39123718017300835</v>
      </c>
      <c r="LS17" s="3">
        <v>0.42382212585658741</v>
      </c>
      <c r="LT17" s="3">
        <v>0.38521854393734972</v>
      </c>
      <c r="LU17" s="3">
        <v>0.37893559183758929</v>
      </c>
      <c r="LV17" s="3">
        <v>0.37932974551377208</v>
      </c>
      <c r="LW17" s="3">
        <v>0.362345455436963</v>
      </c>
      <c r="LX17" s="3">
        <v>0.38785090409850859</v>
      </c>
      <c r="LY17" s="3">
        <v>0.34823613172192525</v>
      </c>
      <c r="LZ17" s="3">
        <v>0.36125625231242187</v>
      </c>
      <c r="MA17" s="3">
        <v>0.34066494989095808</v>
      </c>
      <c r="MB17" s="3">
        <v>0.34594623418238774</v>
      </c>
      <c r="MC17" s="3">
        <v>0.33172714649490387</v>
      </c>
      <c r="MD17" s="3">
        <v>0.33769435764921313</v>
      </c>
      <c r="ME17" s="3">
        <v>0.30878135826642217</v>
      </c>
      <c r="MF17" s="3">
        <v>0.29345825905024547</v>
      </c>
      <c r="MG17" s="3">
        <v>0.3100182679199035</v>
      </c>
      <c r="MH17" s="3">
        <v>0.26348750470640625</v>
      </c>
      <c r="MI17" s="3">
        <v>0.26016784102800744</v>
      </c>
      <c r="MJ17" s="3">
        <v>0.26018886371533678</v>
      </c>
      <c r="MK17" s="3">
        <v>0.22041907191037177</v>
      </c>
      <c r="ML17" s="3">
        <v>0.25163253411265274</v>
      </c>
      <c r="MM17" s="3">
        <v>0.22110272715608598</v>
      </c>
      <c r="MN17" s="3">
        <v>0.22535402262613402</v>
      </c>
      <c r="MO17" s="3">
        <v>0.19988473488094405</v>
      </c>
      <c r="MP17" s="3">
        <v>0.2048509253878297</v>
      </c>
      <c r="MQ17" s="3">
        <v>0.15270308681579273</v>
      </c>
      <c r="MR17" s="3">
        <v>0.18759011119581104</v>
      </c>
      <c r="MS17" s="3">
        <v>0.181954028803992</v>
      </c>
      <c r="MT17" s="3">
        <v>0.13802824327197072</v>
      </c>
      <c r="MU17" s="3">
        <v>0.11276127269692687</v>
      </c>
      <c r="MV17" s="3">
        <v>8.3830915439923423E-2</v>
      </c>
      <c r="MW17" s="3">
        <v>8.2758597877912121E-2</v>
      </c>
      <c r="MX17" s="3">
        <v>9.0297160377244154E-2</v>
      </c>
      <c r="MY17" s="3">
        <v>0.32829511202069189</v>
      </c>
      <c r="MZ17" s="3">
        <v>0.20796804141887848</v>
      </c>
      <c r="NA17" s="3">
        <v>0.21145939783748444</v>
      </c>
      <c r="NB17" s="3">
        <v>0.20650460543420529</v>
      </c>
      <c r="NC17" s="3">
        <v>0.20388397212815867</v>
      </c>
      <c r="ND17" s="3">
        <v>0.17353469020783621</v>
      </c>
      <c r="NE17" s="3">
        <v>0.19418252204441105</v>
      </c>
      <c r="NF17" s="3">
        <v>0.17840036330245931</v>
      </c>
      <c r="NG17" s="3">
        <v>0.18988686879004849</v>
      </c>
      <c r="NH17" s="3">
        <v>0.15130573715791198</v>
      </c>
      <c r="NI17" s="3">
        <v>0.19470372860951657</v>
      </c>
      <c r="NJ17" s="3">
        <v>0.16941113590597887</v>
      </c>
      <c r="NK17" s="3">
        <v>0.15967476297854194</v>
      </c>
      <c r="NL17" s="3">
        <v>0.1874583200196798</v>
      </c>
      <c r="NM17" s="3">
        <v>0.17520922291322957</v>
      </c>
      <c r="NN17" s="3">
        <v>0.17737953906569884</v>
      </c>
      <c r="NO17" s="3">
        <v>0.20034303273765719</v>
      </c>
      <c r="NP17" s="3">
        <v>0.18753068262431219</v>
      </c>
      <c r="NQ17" s="3">
        <v>0.17379333916886636</v>
      </c>
      <c r="NR17" s="3">
        <v>0.17486536827800434</v>
      </c>
      <c r="NS17" s="3">
        <v>0.18136241843950662</v>
      </c>
      <c r="NT17" s="3">
        <v>0.18194419660985231</v>
      </c>
      <c r="NU17" s="3">
        <v>0.18645713983271717</v>
      </c>
      <c r="NV17" s="3">
        <v>0.16373303472114381</v>
      </c>
      <c r="NW17" s="3">
        <v>0.18437914046852366</v>
      </c>
      <c r="NX17" s="3">
        <v>0.16194264996225954</v>
      </c>
      <c r="NY17" s="3">
        <v>0.16912199639594322</v>
      </c>
      <c r="NZ17" s="3">
        <v>0.1862067865819392</v>
      </c>
      <c r="OA17" s="3">
        <v>0.1767975957432267</v>
      </c>
      <c r="OB17" s="3">
        <v>0.20334717371314889</v>
      </c>
      <c r="OC17" s="3">
        <v>0.18029965317364646</v>
      </c>
      <c r="OD17" s="3">
        <v>0.19433321798805908</v>
      </c>
      <c r="OE17" s="3">
        <v>0.19560530712041488</v>
      </c>
      <c r="OF17" s="3">
        <v>0.22173904433097663</v>
      </c>
      <c r="OG17" s="3">
        <v>0.21568800423139692</v>
      </c>
      <c r="OH17" s="3">
        <v>0.20086989360067303</v>
      </c>
      <c r="OI17" s="3">
        <v>0.1932129322306661</v>
      </c>
      <c r="OJ17" s="3">
        <v>0.17892973878778204</v>
      </c>
      <c r="OK17" s="3">
        <v>0.18708162047387966</v>
      </c>
      <c r="OL17" s="3">
        <v>0.1847328547104343</v>
      </c>
      <c r="OM17" s="3">
        <v>0.18399850971348181</v>
      </c>
      <c r="ON17" s="3">
        <v>0.1935775030307815</v>
      </c>
      <c r="OO17" s="3">
        <v>0.1928350705287554</v>
      </c>
      <c r="OP17" s="3">
        <v>0.18935938301398664</v>
      </c>
      <c r="OQ17" s="3">
        <v>0.17859492987696138</v>
      </c>
      <c r="OR17" s="3">
        <v>0.155107855906958</v>
      </c>
      <c r="OS17" s="3">
        <v>0.13909483906759701</v>
      </c>
      <c r="OT17" s="3">
        <v>0.13372155063358696</v>
      </c>
      <c r="OU17" s="3">
        <v>9.5639032820343486E-2</v>
      </c>
      <c r="OV17" s="3">
        <v>0.11505388732321346</v>
      </c>
      <c r="OW17" s="3">
        <v>0.1101801895672691</v>
      </c>
    </row>
    <row r="18" spans="1:414" s="3" customFormat="1" ht="15.5" x14ac:dyDescent="0.35">
      <c r="A18" s="25"/>
    </row>
    <row r="19" spans="1:414" s="3" customFormat="1" ht="15.5" x14ac:dyDescent="0.35">
      <c r="A19" s="25"/>
      <c r="B19" s="3" t="s">
        <v>88</v>
      </c>
      <c r="C19" s="3">
        <v>-2.4713982784523134</v>
      </c>
      <c r="D19" s="3">
        <v>-2.508379980882089</v>
      </c>
      <c r="E19" s="3">
        <v>-2.5087896026069041</v>
      </c>
      <c r="F19" s="3">
        <v>-2.4969792254720398</v>
      </c>
      <c r="G19" s="3">
        <v>-2.4737689241926182</v>
      </c>
      <c r="H19" s="3">
        <v>-2.4495394642964987</v>
      </c>
      <c r="I19" s="3">
        <v>-2.459238822637059</v>
      </c>
      <c r="J19" s="3">
        <v>-2.4334533684708384</v>
      </c>
      <c r="K19" s="3">
        <v>-2.4300397473541255</v>
      </c>
      <c r="L19" s="3">
        <v>-2.3983620115667508</v>
      </c>
      <c r="M19" s="3">
        <v>-2.4112845266625045</v>
      </c>
      <c r="N19" s="3">
        <v>-2.3730075772440782</v>
      </c>
      <c r="O19" s="3">
        <v>-2.353527578338098</v>
      </c>
      <c r="P19" s="3">
        <v>-2.34063315666894</v>
      </c>
      <c r="Q19" s="3">
        <v>-2.3402869503574237</v>
      </c>
      <c r="R19" s="3">
        <v>-2.2633643592083876</v>
      </c>
      <c r="S19" s="3">
        <v>-2.2572931232464795</v>
      </c>
      <c r="T19" s="3">
        <v>-2.2633643592083876</v>
      </c>
      <c r="U19" s="3">
        <v>-2.2243902675310583</v>
      </c>
      <c r="V19" s="3">
        <v>-2.159928790180774</v>
      </c>
      <c r="W19" s="3">
        <v>-2.193431774394706</v>
      </c>
      <c r="X19" s="3">
        <v>-2.1733127210452552</v>
      </c>
      <c r="Y19" s="3">
        <v>-2.1567546316629591</v>
      </c>
      <c r="Z19" s="3">
        <v>-2.1111386403669883</v>
      </c>
      <c r="AA19" s="3">
        <v>-2.1061962890452048</v>
      </c>
      <c r="AB19" s="3">
        <v>-2.0842531004658365</v>
      </c>
      <c r="AC19" s="3">
        <v>-2.0664594852402476</v>
      </c>
      <c r="AD19" s="3">
        <v>-2.0497533042732985</v>
      </c>
      <c r="AE19" s="3">
        <v>-2.0204182049463006</v>
      </c>
      <c r="AF19" s="3">
        <v>-1.9911864828072856</v>
      </c>
      <c r="AG19" s="3">
        <v>-1.9696906985146909</v>
      </c>
      <c r="AH19" s="3">
        <v>-1.9500520536412524</v>
      </c>
      <c r="AI19" s="3">
        <v>-1.9262055812719128</v>
      </c>
      <c r="AJ19" s="3">
        <v>-1.9004588696720739</v>
      </c>
      <c r="AK19" s="3">
        <v>-1.8784072806336993</v>
      </c>
      <c r="AL19" s="3">
        <v>-1.8641151521299584</v>
      </c>
      <c r="AM19" s="3">
        <v>-1.8382223682145413</v>
      </c>
      <c r="AN19" s="3">
        <v>-1.8138005508223392</v>
      </c>
      <c r="AO19" s="3">
        <v>-1.7847838266067575</v>
      </c>
      <c r="AP19" s="3">
        <v>-1.7676523397961101</v>
      </c>
      <c r="AQ19" s="3">
        <v>-1.7380291509419055</v>
      </c>
      <c r="AR19" s="3">
        <v>-1.7222334094707148</v>
      </c>
      <c r="AS19" s="3">
        <v>-1.6984512500052069</v>
      </c>
      <c r="AT19" s="3">
        <v>-1.6768249262902222</v>
      </c>
      <c r="AU19" s="3">
        <v>-1.6574033860251329</v>
      </c>
      <c r="AV19" s="3">
        <v>-1.636124122826053</v>
      </c>
      <c r="AW19" s="3">
        <v>-1.6096045809093111</v>
      </c>
      <c r="AX19" s="3">
        <v>-1.5961926688222396</v>
      </c>
      <c r="AY19" s="3">
        <v>-1.5710187596071645</v>
      </c>
      <c r="AZ19" s="3">
        <v>-1.5543185961965531</v>
      </c>
      <c r="BA19" s="3">
        <v>-1.5257097168568743</v>
      </c>
      <c r="BB19" s="3">
        <v>-1.5150372465399586</v>
      </c>
      <c r="BC19" s="3">
        <v>-1.4873677481662535</v>
      </c>
      <c r="BD19" s="3">
        <v>-1.4807515669657438</v>
      </c>
      <c r="BE19" s="3">
        <v>-1.4640396932007826</v>
      </c>
      <c r="BF19" s="3">
        <v>-1.4495892169108084</v>
      </c>
      <c r="BG19" s="3">
        <v>-1.4175786356127584</v>
      </c>
      <c r="BH19" s="3">
        <v>-1.4175786356127584</v>
      </c>
      <c r="BI19" s="3">
        <v>-1.3999876698661406</v>
      </c>
      <c r="BJ19" s="3">
        <v>-1.379649824716946</v>
      </c>
      <c r="BK19" s="3">
        <v>-1.3651853555794646</v>
      </c>
      <c r="BL19" s="3">
        <v>-1.3455363601938128</v>
      </c>
      <c r="BM19" s="3">
        <v>-1.3344611874578454</v>
      </c>
      <c r="BN19" s="3">
        <v>-1.3175148334391189</v>
      </c>
      <c r="BO19" s="3">
        <v>-1.306128600351099</v>
      </c>
      <c r="BP19" s="3">
        <v>-1.290741796796564</v>
      </c>
      <c r="BQ19" s="3">
        <v>-1.2710627246469501</v>
      </c>
      <c r="BR19" s="3">
        <v>-1.2528129581735827</v>
      </c>
      <c r="BS19" s="3">
        <v>-1.242829131937488</v>
      </c>
      <c r="BT19" s="3">
        <v>-1.225536955362843</v>
      </c>
      <c r="BU19" s="3">
        <v>-1.2115570531028479</v>
      </c>
      <c r="BV19" s="3">
        <v>-1.1955638306111118</v>
      </c>
      <c r="BW19" s="3">
        <v>-1.1846060116825838</v>
      </c>
      <c r="BX19" s="3">
        <v>-1.1701082965193086</v>
      </c>
      <c r="BY19" s="3">
        <v>-1.1560295498922335</v>
      </c>
      <c r="BZ19" s="3">
        <v>-1.1401637194797933</v>
      </c>
      <c r="CA19" s="3">
        <v>-1.1306190814798602</v>
      </c>
      <c r="CB19" s="3">
        <v>-1.1165726325661143</v>
      </c>
      <c r="CC19" s="3">
        <v>-1.1045297729608423</v>
      </c>
      <c r="CD19" s="3">
        <v>-1.0868813892855249</v>
      </c>
      <c r="CE19" s="3">
        <v>-1.0778297515872142</v>
      </c>
      <c r="CF19" s="3">
        <v>-1.0662419032363668</v>
      </c>
      <c r="CG19" s="3">
        <v>-1.0489653512969623</v>
      </c>
      <c r="CH19" s="3">
        <v>-1.0331991390431059</v>
      </c>
      <c r="CI19" s="3">
        <v>-1.0238759473441466</v>
      </c>
      <c r="CJ19" s="3">
        <v>-1.0096860979058857</v>
      </c>
      <c r="CK19" s="3">
        <v>-0.99858595427974939</v>
      </c>
      <c r="CL19" s="3">
        <v>-0.98689206204243007</v>
      </c>
      <c r="CM19" s="3">
        <v>-0.97621768167802858</v>
      </c>
      <c r="CN19" s="3">
        <v>-0.96233465924520079</v>
      </c>
      <c r="CO19" s="3">
        <v>-0.94589122160393224</v>
      </c>
      <c r="CP19" s="3">
        <v>-0.94349065663941223</v>
      </c>
      <c r="CQ19" s="3">
        <v>-0.9308123340981268</v>
      </c>
      <c r="CR19" s="3">
        <v>-0.92592026660707094</v>
      </c>
      <c r="CS19" s="3">
        <v>-0.91537450432447076</v>
      </c>
      <c r="CT19" s="3">
        <v>-0.89820523898152826</v>
      </c>
      <c r="CU19" s="3">
        <v>-0.88916205012857941</v>
      </c>
      <c r="CV19" s="3">
        <v>-0.8785133653495516</v>
      </c>
      <c r="CW19" s="3">
        <v>-0.86718314813883013</v>
      </c>
      <c r="CX19" s="3">
        <v>-0.85574454700274871</v>
      </c>
      <c r="CY19" s="3">
        <v>-0.84707565247053551</v>
      </c>
      <c r="CZ19" s="3">
        <v>-0.83701754909836124</v>
      </c>
      <c r="DA19" s="3">
        <v>-0.82591695698178369</v>
      </c>
      <c r="DB19" s="3">
        <v>-0.81697347303571577</v>
      </c>
      <c r="DC19" s="3">
        <v>-0.81125527268032083</v>
      </c>
      <c r="DD19" s="3">
        <v>-0.80616658704986077</v>
      </c>
      <c r="DE19" s="3">
        <v>-0.80065814603445173</v>
      </c>
      <c r="DF19" s="3">
        <v>-0.79311488496955573</v>
      </c>
      <c r="DG19" s="3">
        <v>-0.78980491813547715</v>
      </c>
      <c r="DH19" s="3">
        <v>-0.78234275293476074</v>
      </c>
      <c r="DI19" s="3">
        <v>-0.7780517006882296</v>
      </c>
      <c r="DJ19" s="3">
        <v>-0.77082047363074013</v>
      </c>
      <c r="DK19" s="3">
        <v>-0.7620686099172338</v>
      </c>
      <c r="DL19" s="3">
        <v>-0.75374682058124554</v>
      </c>
      <c r="DM19" s="3">
        <v>-0.74415981514998386</v>
      </c>
      <c r="DN19" s="3">
        <v>-0.734038614418692</v>
      </c>
      <c r="DO19" s="3">
        <v>-0.72058691798126229</v>
      </c>
      <c r="DP19" s="3">
        <v>-0.71022552567598751</v>
      </c>
      <c r="DQ19" s="3">
        <v>-0.69555010092151703</v>
      </c>
      <c r="DR19" s="3">
        <v>-0.67760194774568439</v>
      </c>
      <c r="DS19" s="3">
        <v>-0.65842375689840471</v>
      </c>
      <c r="DT19" s="3">
        <v>-0.63205211061929778</v>
      </c>
      <c r="DU19" s="3">
        <v>-0.60458697366358183</v>
      </c>
      <c r="DV19" s="3">
        <v>-0.57566045920611353</v>
      </c>
      <c r="DW19" s="3">
        <v>-0.54134211227209827</v>
      </c>
      <c r="DX19" s="3">
        <v>-0.51360725327946577</v>
      </c>
      <c r="DY19" s="3">
        <v>-0.48879237188346764</v>
      </c>
      <c r="DZ19" s="3">
        <v>-0.46686189344764584</v>
      </c>
      <c r="EA19" s="3">
        <v>-0.44644334714503814</v>
      </c>
      <c r="EB19" s="3">
        <v>-0.43314467358114978</v>
      </c>
      <c r="EC19" s="3">
        <v>-0.41672827737808388</v>
      </c>
      <c r="ED19" s="3">
        <v>-0.41279186912634536</v>
      </c>
      <c r="EE19" s="3">
        <v>-0.39665400580442306</v>
      </c>
      <c r="EF19" s="3">
        <v>-0.3792127374343866</v>
      </c>
      <c r="EG19" s="3">
        <v>-0.38228581493437486</v>
      </c>
      <c r="EH19" s="3">
        <v>-0.37901795703468322</v>
      </c>
      <c r="EI19" s="3">
        <v>-0.36865113713983272</v>
      </c>
      <c r="EJ19" s="3">
        <v>-0.36971195133662355</v>
      </c>
      <c r="EK19" s="3">
        <v>-0.36706206228689675</v>
      </c>
      <c r="EL19" s="3">
        <v>-0.34998310486872625</v>
      </c>
      <c r="EM19" s="3">
        <v>-0.26327135751813768</v>
      </c>
      <c r="EN19" s="3">
        <v>-0.26605103034705146</v>
      </c>
      <c r="EO19" s="3">
        <v>-0.26827168804114571</v>
      </c>
      <c r="EP19" s="3">
        <v>-0.26674719480453979</v>
      </c>
      <c r="EQ19" s="3">
        <v>-0.26448650850194511</v>
      </c>
      <c r="ER19" s="3">
        <v>-0.26093193934745995</v>
      </c>
      <c r="ES19" s="3">
        <v>-0.25972110708511909</v>
      </c>
      <c r="ET19" s="3">
        <v>-0.25687272669906075</v>
      </c>
      <c r="EU19" s="3">
        <v>-0.25532245247401569</v>
      </c>
      <c r="EV19" s="3">
        <v>-0.25128584613347243</v>
      </c>
      <c r="EW19" s="3">
        <v>-0.24790595662697995</v>
      </c>
      <c r="EX19" s="3">
        <v>-0.24773513261626143</v>
      </c>
      <c r="EY19" s="3">
        <v>-0.24705210597568131</v>
      </c>
      <c r="EZ19" s="3">
        <v>-0.24594319404116352</v>
      </c>
      <c r="FA19" s="3">
        <v>-0.24050165633148893</v>
      </c>
      <c r="FB19" s="3">
        <v>-0.24105297497783068</v>
      </c>
      <c r="FC19" s="3">
        <v>-0.24067126800045049</v>
      </c>
      <c r="FD19" s="3">
        <v>-0.27102165474086337</v>
      </c>
      <c r="FE19" s="3">
        <v>-0.28453145837182875</v>
      </c>
      <c r="FF19" s="3">
        <v>-0.30951877863314819</v>
      </c>
      <c r="FG19" s="3">
        <v>-0.31393480201652135</v>
      </c>
      <c r="FH19" s="3">
        <v>-0.31667613878196293</v>
      </c>
      <c r="FI19" s="3">
        <v>-0.31325060390608456</v>
      </c>
      <c r="FJ19" s="3">
        <v>-0.30200640546391511</v>
      </c>
      <c r="FK19" s="3">
        <v>-0.29437107420363751</v>
      </c>
      <c r="FL19" s="3">
        <v>-0.29119936513271816</v>
      </c>
      <c r="FM19" s="3">
        <v>-0.28785985248401869</v>
      </c>
      <c r="FN19" s="3">
        <v>-0.280022571696801</v>
      </c>
      <c r="FO19" s="3">
        <v>-0.26936202344077631</v>
      </c>
      <c r="FP19" s="3">
        <v>-0.26770517765831647</v>
      </c>
      <c r="FQ19" s="3">
        <v>-0.25790753894206458</v>
      </c>
      <c r="FR19" s="3">
        <v>-0.26979849914825638</v>
      </c>
      <c r="FS19" s="3">
        <v>-0.27588525713200751</v>
      </c>
      <c r="FT19" s="3">
        <v>-0.27570960287844537</v>
      </c>
      <c r="FU19" s="3">
        <v>-0.27764373478722754</v>
      </c>
      <c r="FV19" s="3">
        <v>-0.27439299555217317</v>
      </c>
      <c r="FW19" s="3">
        <v>-0.27093420428729909</v>
      </c>
      <c r="FX19" s="3">
        <v>-0.26949295037771254</v>
      </c>
      <c r="FY19" s="3">
        <v>-0.2770718948862359</v>
      </c>
      <c r="FZ19" s="3">
        <v>-0.28977313177172331</v>
      </c>
      <c r="GA19" s="3">
        <v>-0.28834897604573745</v>
      </c>
      <c r="GB19" s="3">
        <v>-0.28493028968276302</v>
      </c>
      <c r="GC19" s="3">
        <v>-0.2815232970025518</v>
      </c>
      <c r="GD19" s="3">
        <v>-0.30856530584674391</v>
      </c>
      <c r="GE19" s="3">
        <v>-0.30833840924969169</v>
      </c>
      <c r="GF19" s="3">
        <v>-0.30241225892893736</v>
      </c>
      <c r="GG19" s="3">
        <v>-0.30313416821326689</v>
      </c>
      <c r="GH19" s="3">
        <v>-0.29423684941667183</v>
      </c>
      <c r="GI19" s="3">
        <v>-0.2899067686686399</v>
      </c>
      <c r="GJ19" s="3">
        <v>-0.29093181671848717</v>
      </c>
      <c r="GK19" s="3">
        <v>-0.29061972306540446</v>
      </c>
      <c r="GL19" s="3">
        <v>-0.30124023651895093</v>
      </c>
      <c r="GM19" s="3">
        <v>-0.30151060457827666</v>
      </c>
      <c r="GN19" s="3">
        <v>-0.30956419253415685</v>
      </c>
      <c r="GO19" s="3">
        <v>-0.30643457779453581</v>
      </c>
      <c r="GP19" s="3">
        <v>-0.30133036451103218</v>
      </c>
      <c r="GQ19" s="3">
        <v>-0.30033961100453299</v>
      </c>
      <c r="GR19" s="3">
        <v>-0.29593828702658609</v>
      </c>
      <c r="GS19" s="3">
        <v>-0.2967004029880288</v>
      </c>
      <c r="GT19" s="3">
        <v>-0.29674526519087008</v>
      </c>
      <c r="GU19" s="3">
        <v>-0.2907534731536276</v>
      </c>
      <c r="GV19" s="3">
        <v>-0.28688238867603294</v>
      </c>
      <c r="GW19" s="3">
        <v>-0.28857136838259811</v>
      </c>
      <c r="GX19" s="3">
        <v>-0.28959500798364102</v>
      </c>
      <c r="GY19" s="3">
        <v>-0.28643840379787405</v>
      </c>
      <c r="GZ19" s="3">
        <v>-0.2891498173769731</v>
      </c>
      <c r="HA19" s="3">
        <v>-0.29262762222981847</v>
      </c>
      <c r="HB19" s="3">
        <v>-0.28688241514581048</v>
      </c>
      <c r="HC19" s="3">
        <v>-0.28559534349369786</v>
      </c>
      <c r="HD19" s="3">
        <v>-0.28866032193155639</v>
      </c>
      <c r="HE19" s="3">
        <v>-0.29160085526221236</v>
      </c>
      <c r="HF19" s="3">
        <v>-0.29182395209937317</v>
      </c>
      <c r="HG19" s="3">
        <v>-0.28932787514390274</v>
      </c>
      <c r="HH19" s="3">
        <v>-0.28289354406164435</v>
      </c>
      <c r="HI19" s="3">
        <v>-0.2860389871998939</v>
      </c>
      <c r="HJ19" s="3">
        <v>-0.27861223162947008</v>
      </c>
      <c r="HK19" s="3">
        <v>-0.27808385090823057</v>
      </c>
      <c r="HL19" s="3">
        <v>-0.27786375879790565</v>
      </c>
      <c r="HM19" s="3">
        <v>-0.27883246229502107</v>
      </c>
      <c r="HN19" s="3">
        <v>-0.28501895955020251</v>
      </c>
      <c r="HO19" s="3">
        <v>-0.28790431981946596</v>
      </c>
      <c r="HP19" s="3">
        <v>-0.28630525602330475</v>
      </c>
      <c r="HQ19" s="3">
        <v>-0.28253976339508546</v>
      </c>
      <c r="HR19" s="3">
        <v>-0.28019902468492891</v>
      </c>
      <c r="HS19" s="3">
        <v>-0.284841654092786</v>
      </c>
      <c r="HT19" s="3">
        <v>-0.28439859394863365</v>
      </c>
      <c r="HU19" s="3">
        <v>-0.28156749661763075</v>
      </c>
      <c r="HV19" s="3">
        <v>-0.28320321556298317</v>
      </c>
      <c r="HW19" s="3">
        <v>-0.28258399478330132</v>
      </c>
      <c r="HX19" s="3">
        <v>-0.28183257073888357</v>
      </c>
      <c r="HY19" s="3">
        <v>-0.27953756857405587</v>
      </c>
      <c r="HZ19" s="3">
        <v>-0.27650038179924025</v>
      </c>
      <c r="IA19" s="3">
        <v>-0.27229004104415122</v>
      </c>
      <c r="IB19" s="3">
        <v>-0.27202747099986518</v>
      </c>
      <c r="IC19" s="3">
        <v>-0.26979849914825638</v>
      </c>
      <c r="ID19" s="3">
        <v>-0.27106536655165697</v>
      </c>
      <c r="IE19" s="3">
        <v>-0.27356002513490835</v>
      </c>
      <c r="IF19" s="3">
        <v>-0.27001681659789861</v>
      </c>
      <c r="IG19" s="3">
        <v>-0.28307051759875185</v>
      </c>
      <c r="IH19" s="3">
        <v>-0.27812785284055747</v>
      </c>
      <c r="II19" s="3">
        <v>-0.27614884220550273</v>
      </c>
      <c r="IJ19" s="3">
        <v>-0.27570960287844537</v>
      </c>
      <c r="IK19" s="3">
        <v>-0.27751173312498451</v>
      </c>
      <c r="IL19" s="3">
        <v>-0.27312191467176644</v>
      </c>
      <c r="IM19" s="3">
        <v>-0.27285913592815891</v>
      </c>
      <c r="IN19" s="3">
        <v>-0.26966755496901662</v>
      </c>
      <c r="IO19" s="3">
        <v>-0.26748736099687009</v>
      </c>
      <c r="IP19" s="3">
        <v>-0.26958025211448589</v>
      </c>
      <c r="IQ19" s="3">
        <v>-0.26888214577301756</v>
      </c>
      <c r="IR19" s="3">
        <v>-0.2630111251729999</v>
      </c>
      <c r="IS19" s="3">
        <v>-0.270977899249499</v>
      </c>
      <c r="IT19" s="3">
        <v>-0.26814091764501147</v>
      </c>
      <c r="IU19" s="3">
        <v>-0.26600756957229105</v>
      </c>
      <c r="IV19" s="3">
        <v>-0.26988581130040623</v>
      </c>
      <c r="IW19" s="3">
        <v>-0.26579015148130408</v>
      </c>
      <c r="IX19" s="3">
        <v>-0.26539885064114366</v>
      </c>
      <c r="IY19" s="3">
        <v>-0.2662685699956881</v>
      </c>
      <c r="IZ19" s="3">
        <v>-0.26418260089561796</v>
      </c>
      <c r="JA19" s="3">
        <v>-0.2626642949305828</v>
      </c>
      <c r="JB19" s="3">
        <v>-0.26487742330452069</v>
      </c>
      <c r="JC19" s="3">
        <v>-0.26535540524773632</v>
      </c>
      <c r="JD19" s="3">
        <v>-0.26084542479601214</v>
      </c>
      <c r="JE19" s="3">
        <v>-0.2630545205283461</v>
      </c>
      <c r="JF19" s="3">
        <v>-0.26127818207308429</v>
      </c>
      <c r="JG19" s="3">
        <v>-0.26045607301458351</v>
      </c>
      <c r="JH19" s="3">
        <v>-0.25665727259066662</v>
      </c>
      <c r="JI19" s="3">
        <v>-0.25502130072964346</v>
      </c>
      <c r="JJ19" s="3">
        <v>-0.25192890569565041</v>
      </c>
      <c r="JK19" s="3">
        <v>-0.25282988629086595</v>
      </c>
      <c r="JL19" s="3">
        <v>-0.2499153826386436</v>
      </c>
      <c r="JM19" s="3">
        <v>-0.24675341514791271</v>
      </c>
      <c r="JN19" s="3">
        <v>-0.241901729086277</v>
      </c>
      <c r="JO19" s="3">
        <v>-0.23880723353534561</v>
      </c>
      <c r="JP19" s="3">
        <v>-0.25257234388115868</v>
      </c>
      <c r="JQ19" s="3">
        <v>-0.25855484642896193</v>
      </c>
      <c r="JR19" s="3">
        <v>-0.26093195869124325</v>
      </c>
      <c r="JS19" s="3">
        <v>-0.25976430837725406</v>
      </c>
      <c r="JT19" s="3">
        <v>-0.26670364863942286</v>
      </c>
      <c r="JU19" s="3">
        <v>-0.2642694046561927</v>
      </c>
      <c r="JV19" s="3">
        <v>-0.26353159295465611</v>
      </c>
      <c r="JW19" s="3">
        <v>-0.25985074876578179</v>
      </c>
      <c r="JX19" s="3">
        <v>-0.25924577783864083</v>
      </c>
      <c r="JY19" s="3">
        <v>-0.25670030961740559</v>
      </c>
      <c r="JZ19" s="3">
        <v>-0.25605417862830981</v>
      </c>
      <c r="KA19" s="3">
        <v>-0.26149466644502434</v>
      </c>
      <c r="KB19" s="3">
        <v>-0.25808011287782007</v>
      </c>
      <c r="KC19" s="3">
        <v>-0.25743308360287676</v>
      </c>
      <c r="KD19" s="3">
        <v>-0.25648490548841152</v>
      </c>
      <c r="KE19" s="3">
        <v>-0.25898665519229019</v>
      </c>
      <c r="KF19" s="3">
        <v>-0.25838220663296335</v>
      </c>
      <c r="KG19" s="3">
        <v>-0.26370517260355836</v>
      </c>
      <c r="KH19" s="3">
        <v>-0.26370519200106096</v>
      </c>
      <c r="KI19" s="3">
        <v>-0.26270764939984037</v>
      </c>
      <c r="KJ19" s="3">
        <v>-0.25972108132461924</v>
      </c>
      <c r="KK19" s="3">
        <v>-0.25795071338489423</v>
      </c>
      <c r="KL19" s="3">
        <v>-0.25700199640115912</v>
      </c>
      <c r="KM19" s="3">
        <v>-0.25433325856623257</v>
      </c>
      <c r="KN19" s="3">
        <v>-0.25222913385078627</v>
      </c>
      <c r="KO19" s="3">
        <v>-0.25090021390174938</v>
      </c>
      <c r="KP19" s="3">
        <v>-0.25021503231195946</v>
      </c>
      <c r="KQ19" s="3">
        <v>-0.24598580417876009</v>
      </c>
      <c r="KR19" s="3">
        <v>-0.24168947617617575</v>
      </c>
      <c r="KS19" s="3">
        <v>-0.23969647007388215</v>
      </c>
      <c r="KT19" s="3">
        <v>-0.23639766068586843</v>
      </c>
      <c r="KU19" s="3">
        <v>-0.23327807577491008</v>
      </c>
      <c r="KV19" s="3">
        <v>-0.23256278363487698</v>
      </c>
      <c r="KW19" s="3">
        <v>-0.22983254119014071</v>
      </c>
      <c r="KX19" s="3">
        <v>-0.23067181490740893</v>
      </c>
      <c r="KY19" s="3">
        <v>-0.22874253172765302</v>
      </c>
      <c r="KZ19" s="3">
        <v>-0.22698426036832611</v>
      </c>
      <c r="LA19" s="3">
        <v>-0.2268169635154105</v>
      </c>
      <c r="LB19" s="3">
        <v>-0.23589111554917616</v>
      </c>
      <c r="LC19" s="3">
        <v>-0.23851103271757779</v>
      </c>
      <c r="LD19" s="3">
        <v>-0.2412226707074549</v>
      </c>
      <c r="LE19" s="3">
        <v>-0.24560221319130776</v>
      </c>
      <c r="LF19" s="3">
        <v>-0.24483548505046779</v>
      </c>
      <c r="LG19" s="3">
        <v>-0.25120015248359473</v>
      </c>
      <c r="LH19" s="3">
        <v>-0.25051473351547382</v>
      </c>
      <c r="LI19" s="3">
        <v>-0.25162872932108943</v>
      </c>
      <c r="LJ19" s="3">
        <v>-0.25047192996606144</v>
      </c>
      <c r="LK19" s="3">
        <v>-0.25424729377793581</v>
      </c>
      <c r="LL19" s="3">
        <v>-0.25476321902493898</v>
      </c>
      <c r="LM19" s="3">
        <v>-0.25928899722443077</v>
      </c>
      <c r="LN19" s="3">
        <v>-0.25864117268005438</v>
      </c>
      <c r="LO19" s="3">
        <v>-0.2592890229738023</v>
      </c>
      <c r="LP19" s="3">
        <v>-0.25825270373912868</v>
      </c>
      <c r="LQ19" s="3">
        <v>-0.25592504742368866</v>
      </c>
      <c r="LR19" s="3">
        <v>-0.26218762953428582</v>
      </c>
      <c r="LS19" s="3">
        <v>-0.26379192846326088</v>
      </c>
      <c r="LT19" s="3">
        <v>-0.26731317556488193</v>
      </c>
      <c r="LU19" s="3">
        <v>-0.26992947999473449</v>
      </c>
      <c r="LV19" s="3">
        <v>-0.26835886698004241</v>
      </c>
      <c r="LW19" s="3">
        <v>-0.26992947023542707</v>
      </c>
      <c r="LX19" s="3">
        <v>-0.26770514844544507</v>
      </c>
      <c r="LY19" s="3">
        <v>-0.26457335482662259</v>
      </c>
      <c r="LZ19" s="3">
        <v>-0.26188438739617975</v>
      </c>
      <c r="MA19" s="3">
        <v>-0.26136477277837117</v>
      </c>
      <c r="MB19" s="3">
        <v>-0.25851170700294612</v>
      </c>
      <c r="MC19" s="3">
        <v>-0.25579586874282462</v>
      </c>
      <c r="MD19" s="3">
        <v>-0.25700201245775278</v>
      </c>
      <c r="ME19" s="3">
        <v>-0.25609726029206453</v>
      </c>
      <c r="MF19" s="3">
        <v>-0.25497825257478568</v>
      </c>
      <c r="MG19" s="3">
        <v>-0.25639876196184924</v>
      </c>
      <c r="MH19" s="3">
        <v>-0.25506429945608849</v>
      </c>
      <c r="MI19" s="3">
        <v>-0.25472021401834471</v>
      </c>
      <c r="MJ19" s="3">
        <v>-0.2546772236765486</v>
      </c>
      <c r="MK19" s="3">
        <v>-0.25291571012377545</v>
      </c>
      <c r="ML19" s="3">
        <v>-0.25205754743407949</v>
      </c>
      <c r="MM19" s="3">
        <v>-0.25175739633803257</v>
      </c>
      <c r="MN19" s="3">
        <v>-0.25060039716434979</v>
      </c>
      <c r="MO19" s="3">
        <v>-0.24897431213367371</v>
      </c>
      <c r="MP19" s="3">
        <v>-0.2456874411538941</v>
      </c>
      <c r="MQ19" s="3">
        <v>-0.24436718684244144</v>
      </c>
      <c r="MR19" s="3">
        <v>-0.24355885166498464</v>
      </c>
      <c r="MS19" s="3">
        <v>-0.24245377922850558</v>
      </c>
      <c r="MT19" s="3">
        <v>-0.24198665172397524</v>
      </c>
      <c r="MU19" s="3">
        <v>-0.24432461073758796</v>
      </c>
      <c r="MV19" s="3">
        <v>-0.24385659285597022</v>
      </c>
      <c r="MW19" s="3">
        <v>-0.24394166899669517</v>
      </c>
      <c r="MX19" s="3">
        <v>-0.24194416103371472</v>
      </c>
      <c r="MY19" s="3">
        <v>-0.2429211757058039</v>
      </c>
      <c r="MZ19" s="3">
        <v>-0.24775647407882562</v>
      </c>
      <c r="NA19" s="3">
        <v>-0.25261526620751829</v>
      </c>
      <c r="NB19" s="3">
        <v>-0.25295864079433927</v>
      </c>
      <c r="NC19" s="3">
        <v>-0.25691579868783765</v>
      </c>
      <c r="ND19" s="3">
        <v>-0.25626955737526647</v>
      </c>
      <c r="NE19" s="3">
        <v>-0.25833904892880338</v>
      </c>
      <c r="NF19" s="3">
        <v>-0.26006691464425635</v>
      </c>
      <c r="NG19" s="3">
        <v>-0.26145135485406323</v>
      </c>
      <c r="NH19" s="3">
        <v>-0.26292443379279073</v>
      </c>
      <c r="NI19" s="3">
        <v>-0.26153793474910575</v>
      </c>
      <c r="NJ19" s="3">
        <v>-0.26383533508244539</v>
      </c>
      <c r="NK19" s="3">
        <v>-0.26466025723433184</v>
      </c>
      <c r="NL19" s="3">
        <v>-0.26596407504377717</v>
      </c>
      <c r="NM19" s="3">
        <v>-0.26827167829800391</v>
      </c>
      <c r="NN19" s="3">
        <v>-0.26539885387954099</v>
      </c>
      <c r="NO19" s="3">
        <v>-0.26709544101810057</v>
      </c>
      <c r="NP19" s="3">
        <v>-0.26753090560537529</v>
      </c>
      <c r="NQ19" s="3">
        <v>-0.26971117185210602</v>
      </c>
      <c r="NR19" s="3">
        <v>-0.26984216402986022</v>
      </c>
      <c r="NS19" s="3">
        <v>-0.26971119787124537</v>
      </c>
      <c r="NT19" s="3">
        <v>-0.27325334463055806</v>
      </c>
      <c r="NU19" s="3">
        <v>-0.27250889665565708</v>
      </c>
      <c r="NV19" s="3">
        <v>-0.27211499103480757</v>
      </c>
      <c r="NW19" s="3">
        <v>-0.272683969968747</v>
      </c>
      <c r="NX19" s="3">
        <v>-0.27299051503684135</v>
      </c>
      <c r="NY19" s="3">
        <v>-0.27588523749679755</v>
      </c>
      <c r="NZ19" s="3">
        <v>-0.27259645231339868</v>
      </c>
      <c r="OA19" s="3">
        <v>-0.27500717653800266</v>
      </c>
      <c r="OB19" s="3">
        <v>-0.27277158010549551</v>
      </c>
      <c r="OC19" s="3">
        <v>-0.27185246042462696</v>
      </c>
      <c r="OD19" s="3">
        <v>-0.27163377448423803</v>
      </c>
      <c r="OE19" s="3">
        <v>-0.27032250597524393</v>
      </c>
      <c r="OF19" s="3">
        <v>-0.26962387819821371</v>
      </c>
      <c r="OG19" s="3">
        <v>-0.26552924349099938</v>
      </c>
      <c r="OH19" s="3">
        <v>-0.26552925968509716</v>
      </c>
      <c r="OI19" s="3">
        <v>-0.26457334835517266</v>
      </c>
      <c r="OJ19" s="3">
        <v>-0.26210095464007793</v>
      </c>
      <c r="OK19" s="3">
        <v>-0.26041283216075745</v>
      </c>
      <c r="OL19" s="3">
        <v>-0.25777814892149875</v>
      </c>
      <c r="OM19" s="3">
        <v>-0.25730374852899168</v>
      </c>
      <c r="ON19" s="3">
        <v>-0.25605419787796851</v>
      </c>
      <c r="OO19" s="3">
        <v>-0.25424729377793598</v>
      </c>
      <c r="OP19" s="3">
        <v>-0.25030066391034339</v>
      </c>
      <c r="OQ19" s="3">
        <v>-0.24641217702832363</v>
      </c>
      <c r="OR19" s="3">
        <v>-0.24275119152673358</v>
      </c>
      <c r="OS19" s="3">
        <v>-0.24151969489592451</v>
      </c>
      <c r="OT19" s="3">
        <v>-0.24151971386782281</v>
      </c>
      <c r="OU19" s="3">
        <v>-0.2390188881135317</v>
      </c>
      <c r="OV19" s="3">
        <v>-0.23770740924588932</v>
      </c>
      <c r="OW19" s="3">
        <v>-0.23808800841566011</v>
      </c>
      <c r="OX19" s="3">
        <v>-0.23605995638501295</v>
      </c>
    </row>
    <row r="20" spans="1:414" s="3" customFormat="1" ht="15.5" x14ac:dyDescent="0.35">
      <c r="A20" s="25"/>
      <c r="B20" s="3" t="s">
        <v>2</v>
      </c>
      <c r="C20" s="3">
        <v>3.3233376841062541E-2</v>
      </c>
      <c r="D20" s="3">
        <v>2.7304525178742826E-2</v>
      </c>
      <c r="E20" s="3">
        <v>2.597277823683556E-2</v>
      </c>
      <c r="F20" s="3">
        <v>2.8553558075818396E-2</v>
      </c>
      <c r="G20" s="3">
        <v>3.35650021275598E-2</v>
      </c>
      <c r="H20" s="3">
        <v>2.5572823790277741E-2</v>
      </c>
      <c r="I20" s="3">
        <v>3.1771220524270574E-2</v>
      </c>
      <c r="J20" s="3">
        <v>4.0665764095135552E-2</v>
      </c>
      <c r="K20" s="3">
        <v>5.3482402392292711E-2</v>
      </c>
      <c r="L20" s="3">
        <v>3.7974928802678456E-2</v>
      </c>
      <c r="M20" s="3">
        <v>3.4460603874794576E-2</v>
      </c>
      <c r="N20" s="3">
        <v>4.2018599373886752E-2</v>
      </c>
      <c r="O20" s="3">
        <v>2.9326796149629148E-2</v>
      </c>
      <c r="P20" s="3">
        <v>4.0848755665070874E-2</v>
      </c>
      <c r="Q20" s="3">
        <v>4.3674682649037483E-2</v>
      </c>
      <c r="R20" s="3">
        <v>3.1257368114011475E-2</v>
      </c>
      <c r="S20" s="3">
        <v>2.3786837807692945E-2</v>
      </c>
      <c r="T20" s="3">
        <v>7.1857575470724216E-2</v>
      </c>
      <c r="U20" s="3">
        <v>5.8876607357757946E-2</v>
      </c>
      <c r="V20" s="3">
        <v>5.70819765514681E-2</v>
      </c>
      <c r="W20" s="3">
        <v>7.11992081688302E-2</v>
      </c>
      <c r="X20" s="3">
        <v>4.7203896691861494E-2</v>
      </c>
      <c r="Y20" s="3">
        <v>6.7851699824245826E-2</v>
      </c>
      <c r="Z20" s="3">
        <v>3.5855281058921135E-2</v>
      </c>
      <c r="AA20" s="3">
        <v>6.9389832800657539E-2</v>
      </c>
      <c r="AB20" s="3">
        <v>7.2840770716379483E-2</v>
      </c>
      <c r="AC20" s="3">
        <v>6.0090594672514618E-2</v>
      </c>
      <c r="AD20" s="3">
        <v>6.2194067455949943E-2</v>
      </c>
      <c r="AE20" s="3">
        <v>6.9927741402421792E-2</v>
      </c>
      <c r="AF20" s="3">
        <v>6.5543202705965031E-2</v>
      </c>
      <c r="AG20" s="3">
        <v>7.0953241476841469E-2</v>
      </c>
      <c r="AH20" s="3">
        <v>7.0770997177639933E-2</v>
      </c>
      <c r="AI20" s="3">
        <v>7.1652098232154432E-2</v>
      </c>
      <c r="AJ20" s="3">
        <v>7.611653086490805E-2</v>
      </c>
      <c r="AK20" s="3">
        <v>7.3459572242993029E-2</v>
      </c>
      <c r="AL20" s="3">
        <v>7.6365967786439698E-2</v>
      </c>
      <c r="AM20" s="3">
        <v>7.7105164900501608E-2</v>
      </c>
      <c r="AN20" s="3">
        <v>6.9025365178153164E-2</v>
      </c>
      <c r="AO20" s="3">
        <v>6.9003382868568691E-2</v>
      </c>
      <c r="AP20" s="3">
        <v>7.0403164163636039E-2</v>
      </c>
      <c r="AQ20" s="3">
        <v>8.0704781408999143E-2</v>
      </c>
      <c r="AR20" s="3">
        <v>7.3525786644206295E-2</v>
      </c>
      <c r="AS20" s="3">
        <v>7.5070769974174473E-2</v>
      </c>
      <c r="AT20" s="3">
        <v>7.5034314637276181E-2</v>
      </c>
      <c r="AU20" s="3">
        <v>7.9303163791054121E-2</v>
      </c>
      <c r="AV20" s="3">
        <v>7.9446901344963405E-2</v>
      </c>
      <c r="AW20" s="3">
        <v>8.305889744090425E-2</v>
      </c>
      <c r="AX20" s="3">
        <v>7.692289469203685E-2</v>
      </c>
      <c r="AY20" s="3">
        <v>8.1423965350582231E-2</v>
      </c>
      <c r="AZ20" s="3">
        <v>7.9181599235913711E-2</v>
      </c>
      <c r="BA20" s="3">
        <v>8.0079116263968894E-2</v>
      </c>
      <c r="BB20" s="3">
        <v>8.1097745746726707E-2</v>
      </c>
      <c r="BC20" s="3">
        <v>9.5289522651043748E-2</v>
      </c>
      <c r="BD20" s="3">
        <v>8.2175447176395494E-2</v>
      </c>
      <c r="BE20" s="3">
        <v>8.3296278867415988E-2</v>
      </c>
      <c r="BF20" s="3">
        <v>7.9655835134059036E-2</v>
      </c>
      <c r="BG20" s="3">
        <v>7.0138943782233093E-2</v>
      </c>
      <c r="BH20" s="3">
        <v>8.7321863964404597E-2</v>
      </c>
      <c r="BI20" s="3">
        <v>8.7857547705873243E-2</v>
      </c>
      <c r="BJ20" s="3">
        <v>8.3816002210948357E-2</v>
      </c>
      <c r="BK20" s="3">
        <v>8.1624782170510612E-2</v>
      </c>
      <c r="BL20" s="3">
        <v>8.8485814481658626E-2</v>
      </c>
      <c r="BM20" s="3">
        <v>8.4989713420302593E-2</v>
      </c>
      <c r="BN20" s="3">
        <v>8.1625594820653347E-2</v>
      </c>
      <c r="BO20" s="3">
        <v>7.8848115388875706E-2</v>
      </c>
      <c r="BP20" s="3">
        <v>8.2762640724745054E-2</v>
      </c>
      <c r="BQ20" s="3">
        <v>8.3622489011237436E-2</v>
      </c>
      <c r="BR20" s="3">
        <v>8.3385555889095395E-2</v>
      </c>
      <c r="BS20" s="3">
        <v>8.013253915225646E-2</v>
      </c>
      <c r="BT20" s="3">
        <v>8.1870072858484369E-2</v>
      </c>
      <c r="BU20" s="3">
        <v>7.9633009379073666E-2</v>
      </c>
      <c r="BV20" s="3">
        <v>8.0455396606412391E-2</v>
      </c>
      <c r="BW20" s="3">
        <v>8.069106372552845E-2</v>
      </c>
      <c r="BX20" s="3">
        <v>7.9081308338444789E-2</v>
      </c>
      <c r="BY20" s="3">
        <v>7.967436535489196E-2</v>
      </c>
      <c r="BZ20" s="3">
        <v>7.6957306953392479E-2</v>
      </c>
      <c r="CA20" s="3">
        <v>7.8105672945726484E-2</v>
      </c>
      <c r="CB20" s="3">
        <v>7.7145441271379345E-2</v>
      </c>
      <c r="CC20" s="3">
        <v>7.8069584339645087E-2</v>
      </c>
      <c r="CD20" s="3">
        <v>7.9519877103652811E-2</v>
      </c>
      <c r="CE20" s="3">
        <v>7.701980128556081E-2</v>
      </c>
      <c r="CF20" s="3">
        <v>8.0071010102080301E-2</v>
      </c>
      <c r="CG20" s="3">
        <v>7.8105514998001752E-2</v>
      </c>
      <c r="CH20" s="3">
        <v>7.7863414145274742E-2</v>
      </c>
      <c r="CI20" s="3">
        <v>7.9208720971435803E-2</v>
      </c>
      <c r="CJ20" s="3">
        <v>8.0370308685614275E-2</v>
      </c>
      <c r="CK20" s="3">
        <v>8.3593428133964351E-2</v>
      </c>
      <c r="CL20" s="3">
        <v>8.3454755103529121E-2</v>
      </c>
      <c r="CM20" s="3">
        <v>8.5938670775179318E-2</v>
      </c>
      <c r="CN20" s="3">
        <v>8.4672589700135942E-2</v>
      </c>
      <c r="CO20" s="3">
        <v>8.3726905143695601E-2</v>
      </c>
      <c r="CP20" s="3">
        <v>8.8830186571344713E-2</v>
      </c>
      <c r="CQ20" s="3">
        <v>8.966936199907205E-2</v>
      </c>
      <c r="CR20" s="3">
        <v>9.4327011325478313E-2</v>
      </c>
      <c r="CS20" s="3">
        <v>9.7212089259093123E-2</v>
      </c>
      <c r="CT20" s="3">
        <v>9.5809172842354906E-2</v>
      </c>
      <c r="CU20" s="3">
        <v>9.7356219341273253E-2</v>
      </c>
      <c r="CV20" s="3">
        <v>9.3692802663810887E-2</v>
      </c>
      <c r="CW20" s="3">
        <v>9.0750208683581315E-2</v>
      </c>
      <c r="CX20" s="3">
        <v>8.8606529881242541E-2</v>
      </c>
      <c r="CY20" s="3">
        <v>8.8238759503817432E-2</v>
      </c>
      <c r="CZ20" s="3">
        <v>8.795601401939343E-2</v>
      </c>
      <c r="DA20" s="3">
        <v>8.1849998139112631E-2</v>
      </c>
      <c r="DB20" s="3">
        <v>7.9396619006822003E-2</v>
      </c>
      <c r="DC20" s="3">
        <v>8.0976214476225161E-2</v>
      </c>
      <c r="DD20" s="3">
        <v>7.978374502612158E-2</v>
      </c>
      <c r="DE20" s="3">
        <v>8.0667656096576834E-2</v>
      </c>
      <c r="DF20" s="3">
        <v>8.2390072141621473E-2</v>
      </c>
      <c r="DG20" s="3">
        <v>8.168194320701741E-2</v>
      </c>
      <c r="DH20" s="3">
        <v>8.1751268109398992E-2</v>
      </c>
      <c r="DI20" s="3">
        <v>8.2662683302359471E-2</v>
      </c>
      <c r="DJ20" s="3">
        <v>8.5463664022709315E-2</v>
      </c>
      <c r="DK20" s="3">
        <v>8.2755866759043117E-2</v>
      </c>
      <c r="DL20" s="3">
        <v>7.9728130114359544E-2</v>
      </c>
      <c r="DM20" s="3">
        <v>7.9562557843096376E-2</v>
      </c>
      <c r="DN20" s="3">
        <v>7.9332767472357957E-2</v>
      </c>
      <c r="DO20" s="3">
        <v>7.5727214779166482E-2</v>
      </c>
      <c r="DP20" s="3">
        <v>7.1001276038513916E-2</v>
      </c>
      <c r="DQ20" s="3">
        <v>7.1521931517720364E-2</v>
      </c>
      <c r="DR20" s="3">
        <v>6.5888949122469259E-2</v>
      </c>
      <c r="DS20" s="3">
        <v>6.7528961103151403E-2</v>
      </c>
      <c r="DT20" s="3">
        <v>5.9652844975439476E-2</v>
      </c>
      <c r="DU20" s="3">
        <v>4.7828563447259262E-2</v>
      </c>
      <c r="DV20" s="3">
        <v>4.0931022876082149E-2</v>
      </c>
      <c r="DW20" s="3">
        <v>3.4506656839532537E-2</v>
      </c>
      <c r="DX20" s="3">
        <v>3.0470657274258527E-2</v>
      </c>
      <c r="DY20" s="3">
        <v>3.7684580494370394E-2</v>
      </c>
      <c r="DZ20" s="3">
        <v>3.3740904251116761E-2</v>
      </c>
      <c r="EA20" s="3">
        <v>3.413462973315335E-2</v>
      </c>
      <c r="EB20" s="3">
        <v>3.9787585325893E-2</v>
      </c>
      <c r="EC20" s="3">
        <v>4.3371661817735496E-2</v>
      </c>
      <c r="ED20" s="3">
        <v>4.9836348418304866E-2</v>
      </c>
      <c r="EE20" s="3">
        <v>5.2630428729603183E-2</v>
      </c>
      <c r="EF20" s="3">
        <v>5.1950979923762394E-2</v>
      </c>
      <c r="EG20" s="3">
        <v>6.3783741964019758E-2</v>
      </c>
      <c r="EH20" s="3">
        <v>6.861362699873462E-2</v>
      </c>
      <c r="EI20" s="3">
        <v>7.4994982923251755E-2</v>
      </c>
      <c r="EJ20" s="3">
        <v>7.3721162025521508E-2</v>
      </c>
      <c r="EK20" s="3">
        <v>5.9856967559425822E-2</v>
      </c>
      <c r="EL20" s="3">
        <v>6.0870789503705808E-2</v>
      </c>
      <c r="EM20" s="3">
        <v>4.4998073334265171E-2</v>
      </c>
      <c r="EN20" s="3">
        <v>4.4985469582721732E-2</v>
      </c>
      <c r="EO20" s="3">
        <v>4.4202029656497957E-2</v>
      </c>
      <c r="EP20" s="3">
        <v>4.5207683150175614E-2</v>
      </c>
      <c r="EQ20" s="3">
        <v>4.6300199642783375E-2</v>
      </c>
      <c r="ER20" s="3">
        <v>4.645971199903285E-2</v>
      </c>
      <c r="ES20" s="3">
        <v>4.619186789890898E-2</v>
      </c>
      <c r="ET20" s="3">
        <v>4.6859918272025028E-2</v>
      </c>
      <c r="EU20" s="3">
        <v>4.6535292479295581E-2</v>
      </c>
      <c r="EV20" s="3">
        <v>4.4547340091492992E-2</v>
      </c>
      <c r="EW20" s="3">
        <v>4.5819431838711219E-2</v>
      </c>
      <c r="EX20" s="3">
        <v>4.5352371440860441E-2</v>
      </c>
      <c r="EY20" s="3">
        <v>4.7402263093868448E-2</v>
      </c>
      <c r="EZ20" s="3">
        <v>4.2041797975933631E-2</v>
      </c>
      <c r="FA20" s="3">
        <v>4.023622234431129E-2</v>
      </c>
      <c r="FB20" s="3">
        <v>4.4821065199522454E-2</v>
      </c>
      <c r="FC20" s="3">
        <v>4.5656573780121897E-2</v>
      </c>
      <c r="FD20" s="3">
        <v>6.6104753547554421E-2</v>
      </c>
      <c r="FE20" s="3">
        <v>7.6131434208730503E-2</v>
      </c>
      <c r="FF20" s="3">
        <v>5.7837734680074956E-2</v>
      </c>
      <c r="FG20" s="3">
        <v>5.5385923681259684E-2</v>
      </c>
      <c r="FH20" s="3">
        <v>4.9617332346954111E-2</v>
      </c>
      <c r="FI20" s="3">
        <v>5.7171245599386987E-2</v>
      </c>
      <c r="FJ20" s="3">
        <v>5.6877147310718745E-2</v>
      </c>
      <c r="FK20" s="3">
        <v>5.8986815625881511E-2</v>
      </c>
      <c r="FL20" s="3">
        <v>5.8099894793040174E-2</v>
      </c>
      <c r="FM20" s="3">
        <v>5.8368109161608582E-2</v>
      </c>
      <c r="FN20" s="3">
        <v>6.6237441944571082E-2</v>
      </c>
      <c r="FO20" s="3">
        <v>6.9953360839587392E-2</v>
      </c>
      <c r="FP20" s="3">
        <v>6.2789222414250737E-2</v>
      </c>
      <c r="FQ20" s="3">
        <v>5.7154033978193686E-2</v>
      </c>
      <c r="FR20" s="3">
        <v>5.503171380292201E-2</v>
      </c>
      <c r="FS20" s="3">
        <v>6.1348250600408646E-2</v>
      </c>
      <c r="FT20" s="3">
        <v>5.8778078778422685E-2</v>
      </c>
      <c r="FU20" s="3">
        <v>5.9282316038514714E-2</v>
      </c>
      <c r="FV20" s="3">
        <v>5.7379341945725026E-2</v>
      </c>
      <c r="FW20" s="3">
        <v>5.3915908779768311E-2</v>
      </c>
      <c r="FX20" s="3">
        <v>6.0117667363028642E-2</v>
      </c>
      <c r="FY20" s="3">
        <v>4.8962767128497078E-2</v>
      </c>
      <c r="FZ20" s="3">
        <v>4.0963920754597746E-2</v>
      </c>
      <c r="GA20" s="3">
        <v>3.9498974358594625E-2</v>
      </c>
      <c r="GB20" s="3">
        <v>4.0026943493262218E-2</v>
      </c>
      <c r="GC20" s="3">
        <v>3.8807543669705243E-2</v>
      </c>
      <c r="GD20" s="3">
        <v>5.4551933607846784E-2</v>
      </c>
      <c r="GE20" s="3">
        <v>5.7278254326132205E-2</v>
      </c>
      <c r="GF20" s="3">
        <v>6.0861671363036746E-2</v>
      </c>
      <c r="GG20" s="3">
        <v>6.3924777778452874E-2</v>
      </c>
      <c r="GH20" s="3">
        <v>6.1584900076015033E-2</v>
      </c>
      <c r="GI20" s="3">
        <v>6.4451677201658203E-2</v>
      </c>
      <c r="GJ20" s="3">
        <v>6.3656288684728363E-2</v>
      </c>
      <c r="GK20" s="3">
        <v>6.3438201843706521E-2</v>
      </c>
      <c r="GL20" s="3">
        <v>5.848011967273032E-2</v>
      </c>
      <c r="GM20" s="3">
        <v>6.3851838787110718E-2</v>
      </c>
      <c r="GN20" s="3">
        <v>6.7324092524361542E-2</v>
      </c>
      <c r="GO20" s="3">
        <v>6.923026831736033E-2</v>
      </c>
      <c r="GP20" s="3">
        <v>6.7818340522611639E-2</v>
      </c>
      <c r="GQ20" s="3">
        <v>6.6146520467675787E-2</v>
      </c>
      <c r="GR20" s="3">
        <v>6.6307738309722336E-2</v>
      </c>
      <c r="GS20" s="3">
        <v>6.685037153910478E-2</v>
      </c>
      <c r="GT20" s="3">
        <v>5.7264337681789214E-2</v>
      </c>
      <c r="GU20" s="3">
        <v>5.8148005424358287E-2</v>
      </c>
      <c r="GV20" s="3">
        <v>5.5886204463784873E-2</v>
      </c>
      <c r="GW20" s="3">
        <v>5.4149750323109529E-2</v>
      </c>
      <c r="GX20" s="3">
        <v>4.7446860950897556E-2</v>
      </c>
      <c r="GY20" s="3">
        <v>4.8806215837924216E-2</v>
      </c>
      <c r="GZ20" s="3">
        <v>4.5738692935003371E-2</v>
      </c>
      <c r="HA20" s="3">
        <v>5.4982842290414613E-2</v>
      </c>
      <c r="HB20" s="3">
        <v>5.1210167656171791E-2</v>
      </c>
      <c r="HC20" s="3">
        <v>5.4860803112091371E-2</v>
      </c>
      <c r="HD20" s="3">
        <v>6.0723252285062708E-2</v>
      </c>
      <c r="HE20" s="3">
        <v>5.4116370501782148E-2</v>
      </c>
      <c r="HF20" s="3">
        <v>5.3469454604381364E-2</v>
      </c>
      <c r="HG20" s="3">
        <v>5.6304091636543846E-2</v>
      </c>
      <c r="HH20" s="3">
        <v>5.5327627019823078E-2</v>
      </c>
      <c r="HI20" s="3">
        <v>5.4895269473339635E-2</v>
      </c>
      <c r="HJ20" s="3">
        <v>5.4680476249246393E-2</v>
      </c>
      <c r="HK20" s="3">
        <v>5.0464106637242143E-2</v>
      </c>
      <c r="HL20" s="3">
        <v>4.7759375995001178E-2</v>
      </c>
      <c r="HM20" s="3">
        <v>4.7798807492289201E-2</v>
      </c>
      <c r="HN20" s="3">
        <v>5.7095265359648331E-2</v>
      </c>
      <c r="HO20" s="3">
        <v>5.9828487349804393E-2</v>
      </c>
      <c r="HP20" s="3">
        <v>6.2422745315539915E-2</v>
      </c>
      <c r="HQ20" s="3">
        <v>5.8583719760395614E-2</v>
      </c>
      <c r="HR20" s="3">
        <v>5.7926980529390354E-2</v>
      </c>
      <c r="HS20" s="3">
        <v>5.9818251295941961E-2</v>
      </c>
      <c r="HT20" s="3">
        <v>5.7905268516585666E-2</v>
      </c>
      <c r="HU20" s="3">
        <v>5.666368686935673E-2</v>
      </c>
      <c r="HV20" s="3">
        <v>6.0104177299068605E-2</v>
      </c>
      <c r="HW20" s="3">
        <v>6.1094658129314569E-2</v>
      </c>
      <c r="HX20" s="3">
        <v>6.1049500596339297E-2</v>
      </c>
      <c r="HY20" s="3">
        <v>6.3029451463653061E-2</v>
      </c>
      <c r="HZ20" s="3">
        <v>6.2946862417323307E-2</v>
      </c>
      <c r="IA20" s="3">
        <v>6.4923558088961053E-2</v>
      </c>
      <c r="IB20" s="3">
        <v>5.9214486018725941E-2</v>
      </c>
      <c r="IC20" s="3">
        <v>5.9777423737359552E-2</v>
      </c>
      <c r="ID20" s="3">
        <v>5.3489449025214755E-2</v>
      </c>
      <c r="IE20" s="3">
        <v>4.6108452298720667E-2</v>
      </c>
      <c r="IF20" s="3">
        <v>4.6284801732650857E-2</v>
      </c>
      <c r="IG20" s="3">
        <v>5.329351534608958E-2</v>
      </c>
      <c r="IH20" s="3">
        <v>5.6218048391448991E-2</v>
      </c>
      <c r="II20" s="3">
        <v>5.8247066771507913E-2</v>
      </c>
      <c r="IJ20" s="3">
        <v>5.8931922700158963E-2</v>
      </c>
      <c r="IK20" s="3">
        <v>5.6703789129088217E-2</v>
      </c>
      <c r="IL20" s="3">
        <v>5.6788849988024991E-2</v>
      </c>
      <c r="IM20" s="3">
        <v>5.4137189916125553E-2</v>
      </c>
      <c r="IN20" s="3">
        <v>5.2760905197414297E-2</v>
      </c>
      <c r="IO20" s="3">
        <v>5.9977578790711826E-2</v>
      </c>
      <c r="IP20" s="3">
        <v>5.3022487628256842E-2</v>
      </c>
      <c r="IQ20" s="3">
        <v>5.3881818199201424E-2</v>
      </c>
      <c r="IR20" s="3">
        <v>5.025343918532988E-2</v>
      </c>
      <c r="IS20" s="3">
        <v>4.4392091251174347E-2</v>
      </c>
      <c r="IT20" s="3">
        <v>4.5459748850290645E-2</v>
      </c>
      <c r="IU20" s="3">
        <v>4.5617381908222364E-2</v>
      </c>
      <c r="IV20" s="3">
        <v>4.9213320220595033E-2</v>
      </c>
      <c r="IW20" s="3">
        <v>4.7195005732288332E-2</v>
      </c>
      <c r="IX20" s="3">
        <v>4.567761331367666E-2</v>
      </c>
      <c r="IY20" s="3">
        <v>4.5608434764601039E-2</v>
      </c>
      <c r="IZ20" s="3">
        <v>4.4077725739369737E-2</v>
      </c>
      <c r="JA20" s="3">
        <v>4.486491420124742E-2</v>
      </c>
      <c r="JB20" s="3">
        <v>4.9118724771202105E-2</v>
      </c>
      <c r="JC20" s="3">
        <v>5.1200876008884393E-2</v>
      </c>
      <c r="JD20" s="3">
        <v>5.3727723264505589E-2</v>
      </c>
      <c r="JE20" s="3">
        <v>5.3814509836895071E-2</v>
      </c>
      <c r="JF20" s="3">
        <v>5.6902663798324433E-2</v>
      </c>
      <c r="JG20" s="3">
        <v>5.6719408674185082E-2</v>
      </c>
      <c r="JH20" s="3">
        <v>5.7408077021471077E-2</v>
      </c>
      <c r="JI20" s="3">
        <v>5.7180149647050052E-2</v>
      </c>
      <c r="JJ20" s="3">
        <v>6.0083597719235354E-2</v>
      </c>
      <c r="JK20" s="3">
        <v>5.8064150248773323E-2</v>
      </c>
      <c r="JL20" s="3">
        <v>5.9629070703154319E-2</v>
      </c>
      <c r="JM20" s="3">
        <v>5.7441458017629322E-2</v>
      </c>
      <c r="JN20" s="3">
        <v>5.987604106442021E-2</v>
      </c>
      <c r="JO20" s="3">
        <v>5.7738785694169709E-2</v>
      </c>
      <c r="JP20" s="3">
        <v>4.5224036321409034E-2</v>
      </c>
      <c r="JQ20" s="3">
        <v>5.8256871938451991E-2</v>
      </c>
      <c r="JR20" s="3">
        <v>6.2350456905362714E-2</v>
      </c>
      <c r="JS20" s="3">
        <v>6.1890495785318952E-2</v>
      </c>
      <c r="JT20" s="3">
        <v>6.2339522727810584E-2</v>
      </c>
      <c r="JU20" s="3">
        <v>6.2629338264164211E-2</v>
      </c>
      <c r="JV20" s="3">
        <v>6.1083811957087508E-2</v>
      </c>
      <c r="JW20" s="3">
        <v>6.0903092468079831E-2</v>
      </c>
      <c r="JX20" s="3">
        <v>5.9219837360790117E-2</v>
      </c>
      <c r="JY20" s="3">
        <v>6.0201918118397216E-2</v>
      </c>
      <c r="JZ20" s="3">
        <v>5.7766583988505441E-2</v>
      </c>
      <c r="KA20" s="3">
        <v>5.8140896855086645E-2</v>
      </c>
      <c r="KB20" s="3">
        <v>5.5181854304544461E-2</v>
      </c>
      <c r="KC20" s="3">
        <v>5.5522794311652635E-2</v>
      </c>
      <c r="KD20" s="3">
        <v>5.4553162650368796E-2</v>
      </c>
      <c r="KE20" s="3">
        <v>5.1534684372851913E-2</v>
      </c>
      <c r="KF20" s="3">
        <v>4.6642126460957771E-2</v>
      </c>
      <c r="KG20" s="3">
        <v>4.3442776391120153E-2</v>
      </c>
      <c r="KH20" s="3">
        <v>4.393375718680935E-2</v>
      </c>
      <c r="KI20" s="3">
        <v>4.5499363451216995E-2</v>
      </c>
      <c r="KJ20" s="3">
        <v>4.5571560640452716E-2</v>
      </c>
      <c r="KK20" s="3">
        <v>4.6641947627017261E-2</v>
      </c>
      <c r="KL20" s="3">
        <v>4.6899862250481358E-2</v>
      </c>
      <c r="KM20" s="3">
        <v>4.7518361046073036E-2</v>
      </c>
      <c r="KN20" s="3">
        <v>4.8225705367557263E-2</v>
      </c>
      <c r="KO20" s="3">
        <v>4.598061307697375E-2</v>
      </c>
      <c r="KP20" s="3">
        <v>4.9300569248112526E-2</v>
      </c>
      <c r="KQ20" s="3">
        <v>5.1371220082533968E-2</v>
      </c>
      <c r="KR20" s="3">
        <v>5.2171519222778406E-2</v>
      </c>
      <c r="KS20" s="3">
        <v>5.2208205842994189E-2</v>
      </c>
      <c r="KT20" s="3">
        <v>5.2916059245169456E-2</v>
      </c>
      <c r="KU20" s="3">
        <v>5.177406739719223E-2</v>
      </c>
      <c r="KV20" s="3">
        <v>4.9548002145505532E-2</v>
      </c>
      <c r="KW20" s="3">
        <v>4.7647088755427149E-2</v>
      </c>
      <c r="KX20" s="3">
        <v>4.8810129663840407E-2</v>
      </c>
      <c r="KY20" s="3">
        <v>4.967261954284638E-2</v>
      </c>
      <c r="KZ20" s="3">
        <v>5.0166909479053876E-2</v>
      </c>
      <c r="LA20" s="3">
        <v>5.1559500799419615E-2</v>
      </c>
      <c r="LB20" s="3">
        <v>5.255233355915441E-2</v>
      </c>
      <c r="LC20" s="3">
        <v>5.248884935529001E-2</v>
      </c>
      <c r="LD20" s="3">
        <v>5.893506988303393E-2</v>
      </c>
      <c r="LE20" s="3">
        <v>5.9682468300345189E-2</v>
      </c>
      <c r="LF20" s="3">
        <v>5.807080225146357E-2</v>
      </c>
      <c r="LG20" s="3">
        <v>5.3626073533835951E-2</v>
      </c>
      <c r="LH20" s="3">
        <v>5.1667495017561092E-2</v>
      </c>
      <c r="LI20" s="3">
        <v>5.014939938981889E-2</v>
      </c>
      <c r="LJ20" s="3">
        <v>5.0406980973732765E-2</v>
      </c>
      <c r="LK20" s="3">
        <v>5.4781298014622573E-2</v>
      </c>
      <c r="LL20" s="3">
        <v>5.2292473525414419E-2</v>
      </c>
      <c r="LM20" s="3">
        <v>4.7625465823540165E-2</v>
      </c>
      <c r="LN20" s="3">
        <v>4.5904476135557593E-2</v>
      </c>
      <c r="LO20" s="3">
        <v>4.5955174087937867E-2</v>
      </c>
      <c r="LP20" s="3">
        <v>4.7929656564502252E-2</v>
      </c>
      <c r="LQ20" s="3">
        <v>4.6998998052035085E-2</v>
      </c>
      <c r="LR20" s="3">
        <v>4.3826935918356173E-2</v>
      </c>
      <c r="LS20" s="3">
        <v>4.1761054913312265E-2</v>
      </c>
      <c r="LT20" s="3">
        <v>4.8000095740510132E-2</v>
      </c>
      <c r="LU20" s="3">
        <v>4.779765965848605E-2</v>
      </c>
      <c r="LV20" s="3">
        <v>4.7955038693671188E-2</v>
      </c>
      <c r="LW20" s="3">
        <v>4.4961181922470471E-2</v>
      </c>
      <c r="LX20" s="3">
        <v>4.3984663129486228E-2</v>
      </c>
      <c r="LY20" s="3">
        <v>4.6002063778195976E-2</v>
      </c>
      <c r="LZ20" s="3">
        <v>4.6829272271198583E-2</v>
      </c>
      <c r="MA20" s="3">
        <v>4.6784959898423184E-2</v>
      </c>
      <c r="MB20" s="3">
        <v>4.8952832579547259E-2</v>
      </c>
      <c r="MC20" s="3">
        <v>4.5768737839738581E-2</v>
      </c>
      <c r="MD20" s="3">
        <v>4.6730560152237859E-2</v>
      </c>
      <c r="ME20" s="3">
        <v>4.6112467965818076E-2</v>
      </c>
      <c r="MF20" s="3">
        <v>4.6328957904050651E-2</v>
      </c>
      <c r="MG20" s="3">
        <v>4.5813333063397979E-2</v>
      </c>
      <c r="MH20" s="3">
        <v>4.6972028188239166E-2</v>
      </c>
      <c r="MI20" s="3">
        <v>4.4915127945646754E-2</v>
      </c>
      <c r="MJ20" s="3">
        <v>4.6517612940514014E-2</v>
      </c>
      <c r="MK20" s="3">
        <v>4.4588231545401397E-2</v>
      </c>
      <c r="ML20" s="3">
        <v>4.689761437153743E-2</v>
      </c>
      <c r="MM20" s="3">
        <v>4.857142109047289E-2</v>
      </c>
      <c r="MN20" s="3">
        <v>4.4449410404488271E-2</v>
      </c>
      <c r="MO20" s="3">
        <v>4.3206608126655298E-2</v>
      </c>
      <c r="MP20" s="3">
        <v>4.3780986040283958E-2</v>
      </c>
      <c r="MQ20" s="3">
        <v>4.4656568912436079E-2</v>
      </c>
      <c r="MR20" s="3">
        <v>4.5503803626781476E-2</v>
      </c>
      <c r="MS20" s="3">
        <v>4.3469885422476387E-2</v>
      </c>
      <c r="MT20" s="3">
        <v>4.2627643525869965E-2</v>
      </c>
      <c r="MU20" s="3">
        <v>4.2764924969471256E-2</v>
      </c>
      <c r="MV20" s="3">
        <v>4.2065172566612137E-2</v>
      </c>
      <c r="MW20" s="3">
        <v>4.2189763871938568E-2</v>
      </c>
      <c r="MX20" s="13">
        <v>4.2105091747752198E-2</v>
      </c>
      <c r="MY20" s="3">
        <v>4.1777165089479346E-2</v>
      </c>
      <c r="MZ20" s="3">
        <v>3.9721502174087639E-2</v>
      </c>
      <c r="NA20" s="3">
        <v>4.7471261772832445E-2</v>
      </c>
      <c r="NB20" s="3">
        <v>4.5992885423861124E-2</v>
      </c>
      <c r="NC20" s="3">
        <v>4.4620674366510307E-2</v>
      </c>
      <c r="ND20" s="3">
        <v>4.435957687545642E-2</v>
      </c>
      <c r="NE20" s="3">
        <v>4.3820255133945024E-2</v>
      </c>
      <c r="NF20" s="3">
        <v>4.2637516968545008E-2</v>
      </c>
      <c r="NG20" s="3">
        <v>4.4129983211291718E-2</v>
      </c>
      <c r="NH20" s="3">
        <v>4.4784176104349163E-2</v>
      </c>
      <c r="NI20" s="3">
        <v>4.3372862949798946E-2</v>
      </c>
      <c r="NJ20" s="3">
        <v>4.5645838306539781E-2</v>
      </c>
      <c r="NK20" s="3">
        <v>4.4329002664539187E-2</v>
      </c>
      <c r="NL20" s="3">
        <v>4.5687379572427016E-2</v>
      </c>
      <c r="NM20" s="3">
        <v>4.3014531773758656E-2</v>
      </c>
      <c r="NN20" s="3">
        <v>4.315013262685554E-2</v>
      </c>
      <c r="NO20" s="3">
        <v>4.3769473114750622E-2</v>
      </c>
      <c r="NP20" s="3">
        <v>4.2662189914456111E-2</v>
      </c>
      <c r="NQ20" s="3">
        <v>4.2864882381986512E-2</v>
      </c>
      <c r="NR20" s="3">
        <v>4.239553678369614E-2</v>
      </c>
      <c r="NS20" s="3">
        <v>4.3667068441643274E-2</v>
      </c>
      <c r="NT20" s="3">
        <v>4.2131128056319862E-2</v>
      </c>
      <c r="NU20" s="3">
        <v>4.3981445534364484E-2</v>
      </c>
      <c r="NV20" s="3">
        <v>4.0569450127222552E-2</v>
      </c>
      <c r="NW20" s="3">
        <v>4.0289550103414361E-2</v>
      </c>
      <c r="NX20" s="3">
        <v>4.2837683084105793E-2</v>
      </c>
      <c r="NY20" s="3">
        <v>4.1258452076359288E-2</v>
      </c>
      <c r="NZ20" s="3">
        <v>4.0073747289023867E-2</v>
      </c>
      <c r="OA20" s="3">
        <v>4.205297606758697E-2</v>
      </c>
      <c r="OB20" s="3">
        <v>4.2809893404109303E-2</v>
      </c>
      <c r="OC20" s="3">
        <v>4.3914235240574077E-2</v>
      </c>
      <c r="OD20" s="3">
        <v>4.4192268377773368E-2</v>
      </c>
      <c r="OE20" s="3">
        <v>4.3505959481862685E-2</v>
      </c>
      <c r="OF20" s="3">
        <v>4.5421536477100184E-2</v>
      </c>
      <c r="OG20" s="3">
        <v>4.3519443924699253E-2</v>
      </c>
      <c r="OH20" s="3">
        <v>4.5787187869352527E-2</v>
      </c>
      <c r="OI20" s="3">
        <v>4.6826606812043356E-2</v>
      </c>
      <c r="OJ20" s="3">
        <v>4.5854805661787401E-2</v>
      </c>
      <c r="OK20" s="3">
        <v>4.6682610981818924E-2</v>
      </c>
      <c r="OL20" s="3">
        <v>4.6152054693440539E-2</v>
      </c>
      <c r="OM20" s="3">
        <v>4.4092031770502041E-2</v>
      </c>
      <c r="ON20" s="3">
        <v>4.5845857211474619E-2</v>
      </c>
      <c r="OO20" s="3">
        <v>4.5146694043242841E-2</v>
      </c>
      <c r="OP20" s="3">
        <v>4.6168909546648325E-2</v>
      </c>
      <c r="OQ20" s="3">
        <v>4.7324508506687152E-2</v>
      </c>
      <c r="OR20" s="3">
        <v>4.8053059017649065E-2</v>
      </c>
      <c r="OS20" s="3">
        <v>4.8677360935096919E-2</v>
      </c>
      <c r="OT20" s="3">
        <v>5.3524836345381459E-2</v>
      </c>
      <c r="OU20" s="3">
        <v>5.7152256493978641E-2</v>
      </c>
      <c r="OV20" s="3">
        <v>5.50267493836833E-2</v>
      </c>
      <c r="OW20" s="3">
        <v>5.9043570079439646E-2</v>
      </c>
      <c r="OX20" s="3">
        <v>5.7915207683168685E-2</v>
      </c>
    </row>
    <row r="21" spans="1:414" s="3" customFormat="1" ht="15.5" x14ac:dyDescent="0.35">
      <c r="A21" s="25"/>
      <c r="B21" s="3" t="s">
        <v>89</v>
      </c>
      <c r="C21" s="3">
        <v>-2.4702150597423054</v>
      </c>
      <c r="D21" s="3">
        <v>-2.5063345984682499</v>
      </c>
      <c r="E21" s="3">
        <v>-2.5096092886749446</v>
      </c>
      <c r="F21" s="3">
        <v>-2.4965745025613186</v>
      </c>
      <c r="G21" s="3">
        <v>-2.4686397267249096</v>
      </c>
      <c r="H21" s="3">
        <v>-2.4495395793633823</v>
      </c>
      <c r="I21" s="3">
        <v>-2.4468405052582449</v>
      </c>
      <c r="J21" s="3">
        <v>-2.4357355312417011</v>
      </c>
      <c r="K21" s="3">
        <v>-2.417621916000023</v>
      </c>
      <c r="L21" s="3">
        <v>-2.4053563977166665</v>
      </c>
      <c r="M21" s="3">
        <v>-2.3972621391496709</v>
      </c>
      <c r="N21" s="3">
        <v>-2.3665904404234861</v>
      </c>
      <c r="O21" s="3">
        <v>-2.3507254275431477</v>
      </c>
      <c r="P21" s="3">
        <v>-2.3231279500948192</v>
      </c>
      <c r="Q21" s="3">
        <v>-2.3065930926083613</v>
      </c>
      <c r="R21" s="3">
        <v>-2.2791940982026726</v>
      </c>
      <c r="S21" s="3">
        <v>-2.2608035903820496</v>
      </c>
      <c r="T21" s="3">
        <v>-2.2336811555916176</v>
      </c>
      <c r="U21" s="3">
        <v>-2.2154903946658657</v>
      </c>
      <c r="V21" s="3">
        <v>-2.1744850302377059</v>
      </c>
      <c r="W21" s="3">
        <v>-2.1651446833879358</v>
      </c>
      <c r="X21" s="3">
        <v>-2.1433047503919638</v>
      </c>
      <c r="Y21" s="3">
        <v>-2.1147233462745603</v>
      </c>
      <c r="Z21" s="3">
        <v>-2.082646687107387</v>
      </c>
      <c r="AA21" s="3">
        <v>-2.0572887548237091</v>
      </c>
      <c r="AB21" s="3">
        <v>-2.0443318227005891</v>
      </c>
      <c r="AC21" s="3">
        <v>-2.0154031764149645</v>
      </c>
      <c r="AD21" s="3">
        <v>-1.992652425306312</v>
      </c>
      <c r="AE21" s="3">
        <v>-1.9713646963864679</v>
      </c>
      <c r="AF21" s="3">
        <v>-1.9444445370625216</v>
      </c>
      <c r="AG21" s="3">
        <v>-1.9123464162401154</v>
      </c>
      <c r="AH21" s="3">
        <v>-1.89091706113848</v>
      </c>
      <c r="AI21" s="3">
        <v>-1.8684245515378985</v>
      </c>
      <c r="AJ21" s="3">
        <v>-1.8468494180626578</v>
      </c>
      <c r="AK21" s="3">
        <v>-1.8207763644494279</v>
      </c>
      <c r="AL21" s="3">
        <v>-1.7959682656863152</v>
      </c>
      <c r="AM21" s="3">
        <v>-1.7717608273109229</v>
      </c>
      <c r="AN21" s="3">
        <v>-1.7475512238705448</v>
      </c>
      <c r="AO21" s="3">
        <v>-1.7168375650971015</v>
      </c>
      <c r="AP21" s="3">
        <v>-1.6969949074435338</v>
      </c>
      <c r="AQ21" s="3">
        <v>-1.6679501476273357</v>
      </c>
      <c r="AR21" s="3">
        <v>-1.6442019225615516</v>
      </c>
      <c r="AS21" s="3">
        <v>-1.6250592672228166</v>
      </c>
      <c r="AT21" s="3">
        <v>-1.6019659046947119</v>
      </c>
      <c r="AU21" s="3">
        <v>-1.5774548845730896</v>
      </c>
      <c r="AV21" s="3">
        <v>-1.5525850779980326</v>
      </c>
      <c r="AW21" s="3">
        <v>-1.5309348219244809</v>
      </c>
      <c r="AX21" s="3">
        <v>-1.5127650300800171</v>
      </c>
      <c r="AY21" s="3">
        <v>-1.4956628708509196</v>
      </c>
      <c r="AZ21" s="3">
        <v>-1.4743244667282429</v>
      </c>
      <c r="BA21" s="3">
        <v>-1.4551443789923282</v>
      </c>
      <c r="BB21" s="3">
        <v>-1.4319893319452381</v>
      </c>
      <c r="BC21" s="3">
        <v>-1.4162039243949793</v>
      </c>
      <c r="BD21" s="3">
        <v>-1.4006637782153679</v>
      </c>
      <c r="BE21" s="3">
        <v>-1.3791201645837841</v>
      </c>
      <c r="BF21" s="3">
        <v>-1.3627080642297704</v>
      </c>
      <c r="BG21" s="3">
        <v>-1.3460485136806313</v>
      </c>
      <c r="BH21" s="3">
        <v>-1.3226312042860242</v>
      </c>
      <c r="BI21" s="3">
        <v>-1.3040387458063767</v>
      </c>
      <c r="BJ21" s="3">
        <v>-1.2882002028377175</v>
      </c>
      <c r="BK21" s="3">
        <v>-1.2743952530462561</v>
      </c>
      <c r="BL21" s="3">
        <v>-1.2560851739216095</v>
      </c>
      <c r="BM21" s="3">
        <v>-1.2399454772247003</v>
      </c>
      <c r="BN21" s="3">
        <v>-1.2224762648263623</v>
      </c>
      <c r="BO21" s="3">
        <v>-1.2127893266215144</v>
      </c>
      <c r="BP21" s="3">
        <v>-1.1954536048683837</v>
      </c>
      <c r="BQ21" s="3">
        <v>-1.1792802085347058</v>
      </c>
      <c r="BR21" s="3">
        <v>-1.1556059933782816</v>
      </c>
      <c r="BS21" s="3">
        <v>-1.149800320519109</v>
      </c>
      <c r="BT21" s="3">
        <v>-1.1367296028306493</v>
      </c>
      <c r="BU21" s="3">
        <v>-1.1245456719424947</v>
      </c>
      <c r="BV21" s="3">
        <v>-1.110280050985168</v>
      </c>
      <c r="BW21" s="3">
        <v>-1.0927296151047692</v>
      </c>
      <c r="BX21" s="3">
        <v>-1.0825421025782476</v>
      </c>
      <c r="BY21" s="3">
        <v>-1.0728470713485054</v>
      </c>
      <c r="BZ21" s="3">
        <v>-1.057470335154951</v>
      </c>
      <c r="CA21" s="3">
        <v>-1.0483945653651383</v>
      </c>
      <c r="CB21" s="3">
        <v>-1.0365769018940929</v>
      </c>
      <c r="CC21" s="3">
        <v>-1.0263846396106453</v>
      </c>
      <c r="CD21" s="3">
        <v>-1.0125263380268343</v>
      </c>
      <c r="CE21" s="3">
        <v>-1.0046666908013506</v>
      </c>
      <c r="CF21" s="3">
        <v>-0.99515358266471687</v>
      </c>
      <c r="CG21" s="3">
        <v>-0.98385603625618989</v>
      </c>
      <c r="CH21" s="3">
        <v>-0.97171534628154366</v>
      </c>
      <c r="CI21" s="3">
        <v>-0.96443112505846595</v>
      </c>
      <c r="CJ21" s="3">
        <v>-0.95615832188631567</v>
      </c>
      <c r="CK21" s="3">
        <v>-0.94821149604154487</v>
      </c>
      <c r="CL21" s="3">
        <v>-0.93819554614164968</v>
      </c>
      <c r="CM21" s="3">
        <v>-0.9355584998822617</v>
      </c>
      <c r="CN21" s="3">
        <v>-0.92827895918184555</v>
      </c>
      <c r="CO21" s="3">
        <v>-0.9128798905143235</v>
      </c>
      <c r="CP21" s="3">
        <v>-0.90485635576095125</v>
      </c>
      <c r="CQ21" s="3">
        <v>-0.89738721102753871</v>
      </c>
      <c r="CR21" s="3">
        <v>-0.88729842947899229</v>
      </c>
      <c r="CS21" s="3">
        <v>-0.87899497103739543</v>
      </c>
      <c r="CT21" s="3">
        <v>-0.87060059492916009</v>
      </c>
      <c r="CU21" s="3">
        <v>-0.86219716609004415</v>
      </c>
      <c r="CV21" s="3">
        <v>-0.85331590580206274</v>
      </c>
      <c r="CW21" s="3">
        <v>-0.8439700421093872</v>
      </c>
      <c r="CX21" s="3">
        <v>-0.83755654509627786</v>
      </c>
      <c r="CY21" s="3">
        <v>-0.82705959323973244</v>
      </c>
      <c r="CZ21" s="3">
        <v>-0.81848366321408839</v>
      </c>
      <c r="DA21" s="3">
        <v>-0.80825880194595423</v>
      </c>
      <c r="DB21" s="3">
        <v>-0.79503223423332658</v>
      </c>
      <c r="DC21" s="3">
        <v>-0.77855982537463775</v>
      </c>
      <c r="DD21" s="3">
        <v>-0.75914452533257304</v>
      </c>
      <c r="DE21" s="3">
        <v>-0.75014090104521902</v>
      </c>
      <c r="DF21" s="3">
        <v>-0.7271866576459125</v>
      </c>
      <c r="DG21" s="3">
        <v>-0.6965529766213826</v>
      </c>
      <c r="DH21" s="3">
        <v>-0.68398920658242734</v>
      </c>
      <c r="DI21" s="3">
        <v>-0.73334434588044517</v>
      </c>
      <c r="DJ21" s="3">
        <v>-0.72065538663911777</v>
      </c>
      <c r="DK21" s="3">
        <v>-0.7097509000233877</v>
      </c>
      <c r="DL21" s="3">
        <v>-0.69695440868359282</v>
      </c>
      <c r="DM21" s="3">
        <v>-0.68009936250583292</v>
      </c>
      <c r="DN21" s="3">
        <v>-0.66320012538681272</v>
      </c>
      <c r="DO21" s="3">
        <v>-0.65745832940916815</v>
      </c>
      <c r="DP21" s="3">
        <v>-0.68299884084651685</v>
      </c>
      <c r="DQ21" s="3">
        <v>-0.65386238816231168</v>
      </c>
      <c r="DR21" s="3">
        <v>-0.63431238769803489</v>
      </c>
      <c r="DS21" s="3">
        <v>-0.60990955998640861</v>
      </c>
      <c r="DT21" s="3">
        <v>-0.59095168752512162</v>
      </c>
      <c r="DU21" s="3">
        <v>-0.58836681764428445</v>
      </c>
      <c r="DV21" s="3">
        <v>-0.56692577646935105</v>
      </c>
      <c r="DW21" s="3">
        <v>-0.54818142041573747</v>
      </c>
      <c r="DX21" s="3">
        <v>-0.53131179401060569</v>
      </c>
      <c r="DY21" s="3">
        <v>-0.50274723185414993</v>
      </c>
      <c r="DZ21" s="3">
        <v>-0.49533510257973301</v>
      </c>
      <c r="EA21" s="3">
        <v>-0.49085963111342662</v>
      </c>
      <c r="EB21" s="3">
        <v>-0.51171487909644686</v>
      </c>
      <c r="EC21" s="3">
        <v>-0.50071031388249054</v>
      </c>
      <c r="ED21" s="3">
        <v>-0.4921129154513329</v>
      </c>
      <c r="EE21" s="3">
        <v>-0.48445423708126406</v>
      </c>
      <c r="EF21" s="3">
        <v>-0.47000363321937849</v>
      </c>
      <c r="EG21" s="3">
        <v>-0.46007969553328931</v>
      </c>
      <c r="EH21" s="3">
        <v>-0.45775892055901907</v>
      </c>
      <c r="EI21" s="3">
        <v>-0.4451419088327303</v>
      </c>
      <c r="EJ21" s="3">
        <v>-0.43288771633461526</v>
      </c>
      <c r="EK21" s="3">
        <v>-0.42735292072717451</v>
      </c>
      <c r="EL21" s="3">
        <v>-0.43134718202447364</v>
      </c>
      <c r="EM21" s="3">
        <v>-0.35363196392208313</v>
      </c>
      <c r="EN21" s="3">
        <v>-0.35405933173989013</v>
      </c>
      <c r="EO21" s="3">
        <v>-0.35586574739567051</v>
      </c>
      <c r="EP21" s="3">
        <v>-0.35705595689550185</v>
      </c>
      <c r="EQ21" s="3">
        <v>-0.36096987979477724</v>
      </c>
      <c r="ER21" s="3">
        <v>-0.36918137842456977</v>
      </c>
      <c r="ES21" s="3">
        <v>-0.37207869172502217</v>
      </c>
      <c r="ET21" s="3">
        <v>-0.3730947479228463</v>
      </c>
      <c r="EU21" s="3">
        <v>-0.37974860284083678</v>
      </c>
      <c r="EV21" s="3">
        <v>-0.37974862099438783</v>
      </c>
      <c r="EW21" s="3">
        <v>-0.38106520951726358</v>
      </c>
      <c r="EX21" s="3">
        <v>-0.38013856994416811</v>
      </c>
      <c r="EY21" s="3">
        <v>-0.38385041167417999</v>
      </c>
      <c r="EZ21" s="3">
        <v>-0.38282336649189386</v>
      </c>
      <c r="FA21" s="3">
        <v>-0.37780127347253661</v>
      </c>
      <c r="FB21" s="3">
        <v>-0.42179777262277873</v>
      </c>
      <c r="FC21" s="3">
        <v>-0.48196824068508465</v>
      </c>
      <c r="FD21" s="3">
        <v>-0.52110045674551464</v>
      </c>
      <c r="FE21" s="3">
        <v>-0.52678563977819881</v>
      </c>
      <c r="FF21" s="3">
        <v>-0.5412275585282007</v>
      </c>
      <c r="FG21" s="3">
        <v>-0.53928227345645174</v>
      </c>
      <c r="FH21" s="3">
        <v>-0.53415111865119369</v>
      </c>
      <c r="FI21" s="3">
        <v>-0.53489065826902549</v>
      </c>
      <c r="FJ21" s="3">
        <v>-0.53057491650986899</v>
      </c>
      <c r="FK21" s="3">
        <v>-0.52921587726946961</v>
      </c>
      <c r="FL21" s="3">
        <v>-0.52317937773573708</v>
      </c>
      <c r="FM21" s="3">
        <v>-0.52785874987539039</v>
      </c>
      <c r="FN21" s="3">
        <v>-0.5330144677532993</v>
      </c>
      <c r="FO21" s="3">
        <v>-0.52357319743366382</v>
      </c>
      <c r="FP21" s="3">
        <v>-0.52009065949718059</v>
      </c>
      <c r="FQ21" s="3">
        <v>-0.52684207904553182</v>
      </c>
      <c r="FR21" s="3">
        <v>-0.52031495824474805</v>
      </c>
      <c r="FS21" s="3">
        <v>-0.5150567875116504</v>
      </c>
      <c r="FT21" s="3">
        <v>-0.51712320245369903</v>
      </c>
      <c r="FU21" s="3">
        <v>-0.50451226787585013</v>
      </c>
      <c r="FV21" s="3">
        <v>-0.51678779721861878</v>
      </c>
      <c r="FW21" s="3">
        <v>-0.51416452101134802</v>
      </c>
      <c r="FX21" s="3">
        <v>-0.52042715365202252</v>
      </c>
      <c r="FY21" s="3">
        <v>-0.50877215729405412</v>
      </c>
      <c r="FZ21" s="3">
        <v>-0.51589398554942834</v>
      </c>
      <c r="GA21" s="3">
        <v>-0.5192499045410276</v>
      </c>
      <c r="GB21" s="3">
        <v>-0.53705553391436556</v>
      </c>
      <c r="GC21" s="3">
        <v>-0.53825388553451436</v>
      </c>
      <c r="GD21" s="3">
        <v>-0.53865369229409354</v>
      </c>
      <c r="GE21" s="3">
        <v>-0.54076950032331206</v>
      </c>
      <c r="GF21" s="3">
        <v>-0.53012171927719431</v>
      </c>
      <c r="GG21" s="3">
        <v>-0.53528911389532274</v>
      </c>
      <c r="GH21" s="3">
        <v>-0.56100840455954515</v>
      </c>
      <c r="GI21" s="3">
        <v>-0.58351580751671062</v>
      </c>
      <c r="GJ21" s="3">
        <v>-0.57785614747831837</v>
      </c>
      <c r="GK21" s="3">
        <v>-0.57868816297123682</v>
      </c>
      <c r="GL21" s="3">
        <v>-0.58011615494247892</v>
      </c>
      <c r="GM21" s="3">
        <v>-0.57850981501895093</v>
      </c>
      <c r="GN21" s="3">
        <v>-0.56927901791424995</v>
      </c>
      <c r="GO21" s="3">
        <v>-0.56287945355159075</v>
      </c>
      <c r="GP21" s="3">
        <v>-0.55733503684726959</v>
      </c>
      <c r="GQ21" s="3">
        <v>-0.5557067579661874</v>
      </c>
      <c r="GR21" s="3">
        <v>-0.54887367454168046</v>
      </c>
      <c r="GS21" s="3">
        <v>-0.5451295522821229</v>
      </c>
      <c r="GT21" s="3">
        <v>-0.5347199268386299</v>
      </c>
      <c r="GU21" s="3">
        <v>-0.53865370080612418</v>
      </c>
      <c r="GV21" s="3">
        <v>-0.54134208239978954</v>
      </c>
      <c r="GW21" s="3">
        <v>-0.53705554241280373</v>
      </c>
      <c r="GX21" s="3">
        <v>-0.52227985422572287</v>
      </c>
      <c r="GY21" s="3">
        <v>-0.51455480159109079</v>
      </c>
      <c r="GZ21" s="3">
        <v>-0.5171231941229778</v>
      </c>
      <c r="HA21" s="3">
        <v>-0.535459874660695</v>
      </c>
      <c r="HB21" s="3">
        <v>-0.53256012998320079</v>
      </c>
      <c r="HC21" s="3">
        <v>-0.53221952475548506</v>
      </c>
      <c r="HD21" s="3">
        <v>-0.52458656961401928</v>
      </c>
      <c r="HE21" s="3">
        <v>-0.5199784642390981</v>
      </c>
      <c r="HF21" s="3">
        <v>-0.5100481574792034</v>
      </c>
      <c r="HG21" s="3">
        <v>-0.51667603434652332</v>
      </c>
      <c r="HH21" s="3">
        <v>-0.50965962318817248</v>
      </c>
      <c r="HI21" s="3">
        <v>-0.51293896655276905</v>
      </c>
      <c r="HJ21" s="3">
        <v>-0.51645252109276385</v>
      </c>
      <c r="HK21" s="3">
        <v>-0.51857782917398976</v>
      </c>
      <c r="HL21" s="3">
        <v>-0.52183040827236427</v>
      </c>
      <c r="HM21" s="3">
        <v>-0.52543175389139352</v>
      </c>
      <c r="HN21" s="3">
        <v>-0.51555904218404058</v>
      </c>
      <c r="HO21" s="3">
        <v>-0.51383011480459173</v>
      </c>
      <c r="HP21" s="3">
        <v>-0.50805169704837527</v>
      </c>
      <c r="HQ21" s="3">
        <v>-0.50567226787455666</v>
      </c>
      <c r="HR21" s="3">
        <v>-0.49944618220614145</v>
      </c>
      <c r="HS21" s="3">
        <v>-0.49966590148327583</v>
      </c>
      <c r="HT21" s="3">
        <v>-0.49900686388506571</v>
      </c>
      <c r="HU21" s="3">
        <v>-0.48803182008048007</v>
      </c>
      <c r="HV21" s="3">
        <v>-0.48553698554061187</v>
      </c>
      <c r="HW21" s="3">
        <v>-0.48391327798776534</v>
      </c>
      <c r="HX21" s="3">
        <v>-0.48110503047506015</v>
      </c>
      <c r="HY21" s="3">
        <v>-0.4804041910658377</v>
      </c>
      <c r="HZ21" s="3">
        <v>-0.50832874016519869</v>
      </c>
      <c r="IA21" s="3">
        <v>-0.5025268099498873</v>
      </c>
      <c r="IB21" s="3">
        <v>-0.50771934493965054</v>
      </c>
      <c r="IC21" s="3">
        <v>-0.50755318966939256</v>
      </c>
      <c r="ID21" s="3">
        <v>-0.50054534361341418</v>
      </c>
      <c r="IE21" s="3">
        <v>-0.50225135292773382</v>
      </c>
      <c r="IF21" s="3">
        <v>-0.49867747926376782</v>
      </c>
      <c r="IG21" s="3">
        <v>-0.51093670733029173</v>
      </c>
      <c r="IH21" s="3">
        <v>-0.50109532851814265</v>
      </c>
      <c r="II21" s="3">
        <v>-0.50866129490312639</v>
      </c>
      <c r="IJ21" s="3">
        <v>-0.50982612058135846</v>
      </c>
      <c r="IK21" s="3">
        <v>-0.51188172735202098</v>
      </c>
      <c r="IL21" s="3">
        <v>-0.50307795172846459</v>
      </c>
      <c r="IM21" s="3">
        <v>-0.49878727707855736</v>
      </c>
      <c r="IN21" s="3">
        <v>-0.49189485740228067</v>
      </c>
      <c r="IO21" s="3">
        <v>-0.49736113899782597</v>
      </c>
      <c r="IP21" s="3">
        <v>-0.50137047134571677</v>
      </c>
      <c r="IQ21" s="3">
        <v>-0.49026073721540853</v>
      </c>
      <c r="IR21" s="3">
        <v>-0.48933596133101454</v>
      </c>
      <c r="IS21" s="3">
        <v>-0.49769005756928558</v>
      </c>
      <c r="IT21" s="3">
        <v>-0.49031517245755041</v>
      </c>
      <c r="IU21" s="3">
        <v>-0.48710913453739618</v>
      </c>
      <c r="IV21" s="3">
        <v>-0.48121287142083596</v>
      </c>
      <c r="IW21" s="3">
        <v>-0.47873497017062466</v>
      </c>
      <c r="IX21" s="3">
        <v>-0.476638932254003</v>
      </c>
      <c r="IY21" s="3">
        <v>-0.47433299300697268</v>
      </c>
      <c r="IZ21" s="3">
        <v>-0.46888424894757669</v>
      </c>
      <c r="JA21" s="3">
        <v>-0.4733157554266702</v>
      </c>
      <c r="JB21" s="3">
        <v>-0.46739370420400655</v>
      </c>
      <c r="JC21" s="3">
        <v>-0.46399505553763382</v>
      </c>
      <c r="JD21" s="3">
        <v>-0.46277646732887995</v>
      </c>
      <c r="JE21" s="3">
        <v>-0.46298829833557492</v>
      </c>
      <c r="JF21" s="3">
        <v>-0.46399504763795651</v>
      </c>
      <c r="JG21" s="3">
        <v>-0.46521509096894759</v>
      </c>
      <c r="JH21" s="3">
        <v>-0.45302849405448525</v>
      </c>
      <c r="JI21" s="3">
        <v>-0.46113638926692679</v>
      </c>
      <c r="JJ21" s="3">
        <v>-0.46171804003066574</v>
      </c>
      <c r="JK21" s="3">
        <v>-0.46702143075114089</v>
      </c>
      <c r="JL21" s="3">
        <v>-0.47465443850509276</v>
      </c>
      <c r="JM21" s="3">
        <v>-0.47733714486926954</v>
      </c>
      <c r="JN21" s="3">
        <v>-0.47133783904876408</v>
      </c>
      <c r="JO21" s="3">
        <v>-0.47160491784040931</v>
      </c>
      <c r="JP21" s="3">
        <v>-0.4698436194713323</v>
      </c>
      <c r="JQ21" s="3">
        <v>-0.47320873480929238</v>
      </c>
      <c r="JR21" s="3">
        <v>-0.48440011187630805</v>
      </c>
      <c r="JS21" s="3">
        <v>-0.47679998912731342</v>
      </c>
      <c r="JT21" s="3">
        <v>-0.47561934747584089</v>
      </c>
      <c r="JU21" s="3">
        <v>-0.47551210003364447</v>
      </c>
      <c r="JV21" s="3">
        <v>-0.46622406988917225</v>
      </c>
      <c r="JW21" s="3">
        <v>-0.46648980996494555</v>
      </c>
      <c r="JX21" s="3">
        <v>-0.46526819556055321</v>
      </c>
      <c r="JY21" s="3">
        <v>-0.45955178282663511</v>
      </c>
      <c r="JZ21" s="3">
        <v>-0.45523325665074915</v>
      </c>
      <c r="KA21" s="3">
        <v>-0.45607442298159123</v>
      </c>
      <c r="KB21" s="3">
        <v>-0.45103795120077139</v>
      </c>
      <c r="KC21" s="3">
        <v>-0.45434030620273408</v>
      </c>
      <c r="KD21" s="3">
        <v>-0.44706865861567519</v>
      </c>
      <c r="KE21" s="3">
        <v>-0.44613085737855479</v>
      </c>
      <c r="KF21" s="3">
        <v>-0.44633916786489952</v>
      </c>
      <c r="KG21" s="3">
        <v>-0.43855663119914068</v>
      </c>
      <c r="KH21" s="3">
        <v>-0.43504839322000038</v>
      </c>
      <c r="KI21" s="3">
        <v>-0.43381316663648467</v>
      </c>
      <c r="KJ21" s="3">
        <v>-0.43437911253628142</v>
      </c>
      <c r="KK21" s="3">
        <v>-0.42714851995181863</v>
      </c>
      <c r="KL21" s="3">
        <v>-0.42842670125361731</v>
      </c>
      <c r="KM21" s="3">
        <v>-0.42520876691518195</v>
      </c>
      <c r="KN21" s="3">
        <v>-0.41910773420059239</v>
      </c>
      <c r="KO21" s="3">
        <v>-0.42276389137112647</v>
      </c>
      <c r="KP21" s="3">
        <v>-0.42261126030355334</v>
      </c>
      <c r="KQ21" s="3">
        <v>-0.42306916274956446</v>
      </c>
      <c r="KR21" s="3">
        <v>-0.42225527233013521</v>
      </c>
      <c r="KS21" s="3">
        <v>-0.42200109008598496</v>
      </c>
      <c r="KT21" s="3">
        <v>-0.41698116794638179</v>
      </c>
      <c r="KU21" s="3">
        <v>-0.42215361289200609</v>
      </c>
      <c r="KV21" s="3">
        <v>-0.41551544561735027</v>
      </c>
      <c r="KW21" s="3">
        <v>-0.41591956698174315</v>
      </c>
      <c r="KX21" s="3">
        <v>-0.41123168474792338</v>
      </c>
      <c r="KY21" s="3">
        <v>-0.41657660989154066</v>
      </c>
      <c r="KZ21" s="3">
        <v>-0.41693058170157371</v>
      </c>
      <c r="LA21" s="3">
        <v>-0.42057874274131513</v>
      </c>
      <c r="LB21" s="3">
        <v>-0.42459696463457952</v>
      </c>
      <c r="LC21" s="3">
        <v>-0.43643990315488829</v>
      </c>
      <c r="LD21" s="3">
        <v>-0.43602743586970583</v>
      </c>
      <c r="LE21" s="3">
        <v>-0.4389184785801063</v>
      </c>
      <c r="LF21" s="3">
        <v>-0.44098867801764313</v>
      </c>
      <c r="LG21" s="3">
        <v>-0.43680097758751851</v>
      </c>
      <c r="LH21" s="3">
        <v>-0.43902187218999034</v>
      </c>
      <c r="LI21" s="3">
        <v>-0.44145502896677602</v>
      </c>
      <c r="LJ21" s="3">
        <v>-0.4368525713921127</v>
      </c>
      <c r="LK21" s="3">
        <v>-0.44581846523142149</v>
      </c>
      <c r="LL21" s="3">
        <v>-0.4420253716487586</v>
      </c>
      <c r="LM21" s="3">
        <v>-0.44207721252681187</v>
      </c>
      <c r="LN21" s="3">
        <v>-0.43726540999471775</v>
      </c>
      <c r="LO21" s="3">
        <v>-0.43381314364204809</v>
      </c>
      <c r="LP21" s="3">
        <v>-0.43371031014571304</v>
      </c>
      <c r="LQ21" s="3">
        <v>-0.42914322527636511</v>
      </c>
      <c r="LR21" s="3">
        <v>-0.42934804185040731</v>
      </c>
      <c r="LS21" s="3">
        <v>-0.42250953435664518</v>
      </c>
      <c r="LT21" s="3">
        <v>-0.42256040361562369</v>
      </c>
      <c r="LU21" s="3">
        <v>-0.42215360531604329</v>
      </c>
      <c r="LV21" s="3">
        <v>-0.41819579485803082</v>
      </c>
      <c r="LW21" s="3">
        <v>-0.41779073390263421</v>
      </c>
      <c r="LX21" s="3">
        <v>-0.4165260215068039</v>
      </c>
      <c r="LY21" s="3">
        <v>-0.41657659482388204</v>
      </c>
      <c r="LZ21" s="3">
        <v>-0.4134972661059742</v>
      </c>
      <c r="MA21" s="3">
        <v>-0.41218764428592275</v>
      </c>
      <c r="MB21" s="3">
        <v>-0.40972418116056064</v>
      </c>
      <c r="MC21" s="3">
        <v>-0.40586520608364435</v>
      </c>
      <c r="MD21" s="3">
        <v>-0.40436569778602954</v>
      </c>
      <c r="ME21" s="3">
        <v>-0.40306798385926823</v>
      </c>
      <c r="MF21" s="3">
        <v>-0.400825900311368</v>
      </c>
      <c r="MG21" s="3">
        <v>-0.39933393867682132</v>
      </c>
      <c r="MH21" s="3">
        <v>-0.39923454577021211</v>
      </c>
      <c r="MI21" s="3">
        <v>-0.39953275413180017</v>
      </c>
      <c r="MJ21" s="3">
        <v>-0.40187158240346155</v>
      </c>
      <c r="MK21" s="3">
        <v>-0.40117431727225161</v>
      </c>
      <c r="ML21" s="3">
        <v>-0.40546509693229343</v>
      </c>
      <c r="MM21" s="3">
        <v>-0.40212070603203626</v>
      </c>
      <c r="MN21" s="3">
        <v>-0.40246959678102445</v>
      </c>
      <c r="MO21" s="3">
        <v>-0.40316773251552002</v>
      </c>
      <c r="MP21" s="3">
        <v>-0.40391631911620562</v>
      </c>
      <c r="MQ21" s="3">
        <v>-0.40601526872901467</v>
      </c>
      <c r="MR21" s="3">
        <v>-0.40586516508905346</v>
      </c>
      <c r="MS21" s="3">
        <v>-0.4055650998987877</v>
      </c>
      <c r="MT21" s="3">
        <v>-0.40601527245635499</v>
      </c>
      <c r="MU21" s="3">
        <v>-0.41183533207555728</v>
      </c>
      <c r="MV21" s="3">
        <v>-0.4130941635554321</v>
      </c>
      <c r="MW21" s="3">
        <v>-0.41168441981542103</v>
      </c>
      <c r="MX21" s="3">
        <v>-0.40997524655187534</v>
      </c>
      <c r="MY21" s="3">
        <v>-0.41490956585911665</v>
      </c>
      <c r="MZ21" s="3">
        <v>-0.42281473756140919</v>
      </c>
      <c r="NA21" s="3">
        <v>-0.43078289928088803</v>
      </c>
      <c r="NB21" s="3">
        <v>-0.42801750240985653</v>
      </c>
      <c r="NC21" s="3">
        <v>-0.42893848878125973</v>
      </c>
      <c r="ND21" s="3">
        <v>-0.42858023784205451</v>
      </c>
      <c r="NE21" s="3">
        <v>-0.42525973187368366</v>
      </c>
      <c r="NF21" s="3">
        <v>-0.42617814648054414</v>
      </c>
      <c r="NG21" s="3">
        <v>-0.42622917227900264</v>
      </c>
      <c r="NH21" s="3">
        <v>-0.42266211578810936</v>
      </c>
      <c r="NI21" s="3">
        <v>-0.42362907794677213</v>
      </c>
      <c r="NJ21" s="3">
        <v>-0.42429120000422699</v>
      </c>
      <c r="NK21" s="3">
        <v>-0.42429123416901293</v>
      </c>
      <c r="NL21" s="3">
        <v>-0.4259229652805438</v>
      </c>
      <c r="NM21" s="3">
        <v>-0.4289896594405358</v>
      </c>
      <c r="NN21" s="3">
        <v>-0.42735291691944693</v>
      </c>
      <c r="NO21" s="3">
        <v>-0.42939926018030505</v>
      </c>
      <c r="NP21" s="3">
        <v>-0.42796636623079615</v>
      </c>
      <c r="NQ21" s="3">
        <v>-0.42873373699976908</v>
      </c>
      <c r="NR21" s="3">
        <v>-0.42939925254924993</v>
      </c>
      <c r="NS21" s="3">
        <v>-0.42806866787713699</v>
      </c>
      <c r="NT21" s="3">
        <v>-0.4246479325983204</v>
      </c>
      <c r="NU21" s="3">
        <v>-0.42276386862936327</v>
      </c>
      <c r="NV21" s="3">
        <v>-0.42551474006279</v>
      </c>
      <c r="NW21" s="3">
        <v>-0.41925981630815257</v>
      </c>
      <c r="NX21" s="3">
        <v>-0.42007129409507171</v>
      </c>
      <c r="NY21" s="3">
        <v>-0.41855034037985966</v>
      </c>
      <c r="NZ21" s="3">
        <v>-0.41677885338985243</v>
      </c>
      <c r="OA21" s="3">
        <v>-0.41586904946649117</v>
      </c>
      <c r="OB21" s="3">
        <v>-0.41581851944688897</v>
      </c>
      <c r="OC21" s="3">
        <v>-0.4159700870491434</v>
      </c>
      <c r="OD21" s="3">
        <v>-0.41264075242100023</v>
      </c>
      <c r="OE21" s="3">
        <v>-0.41385016066956276</v>
      </c>
      <c r="OF21" s="3">
        <v>-0.41248971857327993</v>
      </c>
      <c r="OG21" s="3">
        <v>-0.40987484276519565</v>
      </c>
      <c r="OH21" s="3">
        <v>-0.40846963817243021</v>
      </c>
      <c r="OI21" s="3">
        <v>-0.40701631822423018</v>
      </c>
      <c r="OJ21" s="3">
        <v>-0.40646562165739242</v>
      </c>
      <c r="OK21" s="3">
        <v>-0.40526515451699485</v>
      </c>
      <c r="OL21" s="3">
        <v>-0.40232006894028638</v>
      </c>
      <c r="OM21" s="3">
        <v>-0.40441565982404537</v>
      </c>
      <c r="ON21" s="3">
        <v>-0.40197119322420871</v>
      </c>
      <c r="OO21" s="3">
        <v>-0.40311785880194806</v>
      </c>
      <c r="OP21" s="3">
        <v>-0.40266899954511282</v>
      </c>
      <c r="OQ21" s="3">
        <v>-0.40381645857368165</v>
      </c>
      <c r="OR21" s="3">
        <v>-0.40386637830007927</v>
      </c>
      <c r="OS21" s="3">
        <v>-0.41218765928759526</v>
      </c>
      <c r="OT21" s="3">
        <v>-0.41936122730392233</v>
      </c>
      <c r="OU21" s="3">
        <v>-0.41738587465482707</v>
      </c>
      <c r="OV21" s="3">
        <v>-0.42418930682465045</v>
      </c>
      <c r="OW21" s="3">
        <v>-0.42684196285229276</v>
      </c>
      <c r="OX21" s="3">
        <v>-0.42704629335722111</v>
      </c>
    </row>
    <row r="22" spans="1:414" ht="15.5" x14ac:dyDescent="0.35">
      <c r="A22" s="25"/>
      <c r="B22" s="3" t="s">
        <v>2</v>
      </c>
      <c r="C22" s="3">
        <v>3.585619594719297E-2</v>
      </c>
      <c r="D22" s="3">
        <v>3.6048929440577103E-2</v>
      </c>
      <c r="E22" s="3">
        <v>2.8367880451985107E-2</v>
      </c>
      <c r="F22" s="3">
        <v>3.9381422486889542E-2</v>
      </c>
      <c r="G22" s="3">
        <v>3.2942635832080999E-2</v>
      </c>
      <c r="H22" s="3">
        <v>3.4281347296566782E-2</v>
      </c>
      <c r="I22" s="3">
        <v>2.1081643546647287E-2</v>
      </c>
      <c r="J22" s="3">
        <v>3.2690125494666433E-2</v>
      </c>
      <c r="K22" s="3">
        <v>5.1820514582995546E-2</v>
      </c>
      <c r="L22" s="3">
        <v>1.9775344186441099E-2</v>
      </c>
      <c r="M22" s="3">
        <v>3.2524027884586033E-2</v>
      </c>
      <c r="N22" s="3">
        <v>2.5962291104049653E-2</v>
      </c>
      <c r="O22" s="3">
        <v>7.0234797053131057E-3</v>
      </c>
      <c r="P22" s="3">
        <v>2.7225388556130749E-2</v>
      </c>
      <c r="Q22" s="3">
        <v>4.940630687387837E-2</v>
      </c>
      <c r="R22" s="3">
        <v>5.9638532953125635E-2</v>
      </c>
      <c r="S22" s="3">
        <v>5.1146661114224362E-2</v>
      </c>
      <c r="T22" s="3">
        <v>5.345045816496876E-2</v>
      </c>
      <c r="U22" s="3">
        <v>7.1046206942755236E-2</v>
      </c>
      <c r="V22" s="3">
        <v>9.8749830984211528E-2</v>
      </c>
      <c r="W22" s="3">
        <v>6.5164405597581951E-2</v>
      </c>
      <c r="X22" s="3">
        <v>5.4965439865053721E-2</v>
      </c>
      <c r="Y22" s="3">
        <v>5.1364968657223384E-2</v>
      </c>
      <c r="Z22" s="3">
        <v>6.5506704077868558E-2</v>
      </c>
      <c r="AA22" s="3">
        <v>7.5536748941252591E-2</v>
      </c>
      <c r="AB22" s="3">
        <v>6.3404144943065857E-2</v>
      </c>
      <c r="AC22" s="3">
        <v>5.851420664127624E-2</v>
      </c>
      <c r="AD22" s="3">
        <v>6.5145168878384452E-2</v>
      </c>
      <c r="AE22" s="3">
        <v>6.1454673527507837E-2</v>
      </c>
      <c r="AF22" s="3">
        <v>5.9731312821574886E-2</v>
      </c>
      <c r="AG22" s="3">
        <v>6.537066410566425E-2</v>
      </c>
      <c r="AH22" s="3">
        <v>6.3873250153075739E-2</v>
      </c>
      <c r="AI22" s="3">
        <v>6.1764646886878757E-2</v>
      </c>
      <c r="AJ22" s="3">
        <v>6.911776620722393E-2</v>
      </c>
      <c r="AK22" s="3">
        <v>6.9240632085530704E-2</v>
      </c>
      <c r="AL22" s="3">
        <v>6.5247450724210301E-2</v>
      </c>
      <c r="AM22" s="3">
        <v>6.3433667395970603E-2</v>
      </c>
      <c r="AN22" s="3">
        <v>6.5858742411689666E-2</v>
      </c>
      <c r="AO22" s="3">
        <v>6.8684462706167571E-2</v>
      </c>
      <c r="AP22" s="3">
        <v>6.4346057142292454E-2</v>
      </c>
      <c r="AQ22" s="3">
        <v>6.4637337541960854E-2</v>
      </c>
      <c r="AR22" s="3">
        <v>6.5073034944086547E-2</v>
      </c>
      <c r="AS22" s="3">
        <v>6.952618527086088E-2</v>
      </c>
      <c r="AT22" s="3">
        <v>6.597771161021658E-2</v>
      </c>
      <c r="AU22" s="3">
        <v>6.4413423711901729E-2</v>
      </c>
      <c r="AV22" s="3">
        <v>6.2288162737122801E-2</v>
      </c>
      <c r="AW22" s="3">
        <v>6.3219749052656579E-2</v>
      </c>
      <c r="AX22" s="3">
        <v>6.8182380617674371E-2</v>
      </c>
      <c r="AY22" s="3">
        <v>6.6080613776643218E-2</v>
      </c>
      <c r="AZ22" s="3">
        <v>6.7549584416313022E-2</v>
      </c>
      <c r="BA22" s="3">
        <v>7.1597553263195793E-2</v>
      </c>
      <c r="BB22" s="3">
        <v>6.0340879892770254E-2</v>
      </c>
      <c r="BC22" s="3">
        <v>6.8792170716649878E-2</v>
      </c>
      <c r="BD22" s="3">
        <v>7.0680813491690239E-2</v>
      </c>
      <c r="BE22" s="3">
        <v>6.9890672572121559E-2</v>
      </c>
      <c r="BF22" s="3">
        <v>6.8050240866116399E-2</v>
      </c>
      <c r="BG22" s="3">
        <v>7.0162484521594889E-2</v>
      </c>
      <c r="BH22" s="3">
        <v>7.198889659249208E-2</v>
      </c>
      <c r="BI22" s="3">
        <v>6.6908178963975273E-2</v>
      </c>
      <c r="BJ22" s="3">
        <v>7.0510502464820407E-2</v>
      </c>
      <c r="BK22" s="3">
        <v>6.8569224030720438E-2</v>
      </c>
      <c r="BL22" s="3">
        <v>6.9443862705793127E-2</v>
      </c>
      <c r="BM22" s="3">
        <v>6.9247625556578374E-2</v>
      </c>
      <c r="BN22" s="3">
        <v>6.6444627447441534E-2</v>
      </c>
      <c r="BO22" s="3">
        <v>6.8663392807088691E-2</v>
      </c>
      <c r="BP22" s="3">
        <v>6.8379911303741173E-2</v>
      </c>
      <c r="BQ22" s="3">
        <v>7.0005046217622144E-2</v>
      </c>
      <c r="BR22" s="3">
        <v>6.8744952620812802E-2</v>
      </c>
      <c r="BS22" s="3">
        <v>6.9156619745647713E-2</v>
      </c>
      <c r="BT22" s="3">
        <v>7.0240345942868765E-2</v>
      </c>
      <c r="BU22" s="3">
        <v>6.9926728227611923E-2</v>
      </c>
      <c r="BV22" s="3">
        <v>6.8580278919782037E-2</v>
      </c>
      <c r="BW22" s="3">
        <v>6.8834565752961943E-2</v>
      </c>
      <c r="BX22" s="3">
        <v>6.9180721555040514E-2</v>
      </c>
      <c r="BY22" s="3">
        <v>6.0941194683776574E-2</v>
      </c>
      <c r="BZ22" s="3">
        <v>6.8577946174858878E-2</v>
      </c>
      <c r="CA22" s="3">
        <v>6.9929250452728908E-2</v>
      </c>
      <c r="CB22" s="3">
        <v>6.7545208884695063E-2</v>
      </c>
      <c r="CC22" s="3">
        <v>6.6809867306184226E-2</v>
      </c>
      <c r="CD22" s="3">
        <v>7.0748770962736102E-2</v>
      </c>
      <c r="CE22" s="3">
        <v>6.5646649917272079E-2</v>
      </c>
      <c r="CF22" s="3">
        <v>7.0097429592958782E-2</v>
      </c>
      <c r="CG22" s="3">
        <v>6.8470354516985521E-2</v>
      </c>
      <c r="CH22" s="3">
        <v>6.8354550441152517E-2</v>
      </c>
      <c r="CI22" s="3">
        <v>7.1301571243508832E-2</v>
      </c>
      <c r="CJ22" s="3">
        <v>7.2687544550856881E-2</v>
      </c>
      <c r="CK22" s="3">
        <v>7.5502680468185424E-2</v>
      </c>
      <c r="CL22" s="3">
        <v>7.3853387463177836E-2</v>
      </c>
      <c r="CM22" s="3">
        <v>7.750987851026396E-2</v>
      </c>
      <c r="CN22" s="3">
        <v>7.5041549910763658E-2</v>
      </c>
      <c r="CO22" s="3">
        <v>7.2221152402201116E-2</v>
      </c>
      <c r="CP22" s="3">
        <v>6.8318158133027246E-2</v>
      </c>
      <c r="CQ22" s="3">
        <v>6.6001501104713506E-2</v>
      </c>
      <c r="CR22" s="3">
        <v>6.3313327626017185E-2</v>
      </c>
      <c r="CS22" s="3">
        <v>6.1436080180637641E-2</v>
      </c>
      <c r="CT22" s="3">
        <v>5.9280625277919621E-2</v>
      </c>
      <c r="CU22" s="3">
        <v>6.0817207584646392E-2</v>
      </c>
      <c r="CV22" s="3">
        <v>5.8963812429431342E-2</v>
      </c>
      <c r="CW22" s="3">
        <v>5.6002009727291954E-2</v>
      </c>
      <c r="CX22" s="3">
        <v>5.6967630962563041E-2</v>
      </c>
      <c r="CY22" s="3">
        <v>5.34358384640315E-2</v>
      </c>
      <c r="CZ22" s="3">
        <v>5.2007626672271101E-2</v>
      </c>
      <c r="DA22" s="3">
        <v>4.997430424516542E-2</v>
      </c>
      <c r="DB22" s="3">
        <v>4.4739455859736002E-2</v>
      </c>
      <c r="DC22" s="3">
        <v>4.5596791291483543E-2</v>
      </c>
      <c r="DD22" s="3">
        <v>4.4045428730965078E-2</v>
      </c>
      <c r="DE22" s="3">
        <v>3.9174756253660348E-2</v>
      </c>
      <c r="DF22" s="3">
        <v>4.2641942758984468E-2</v>
      </c>
      <c r="DG22" s="3">
        <v>3.820500065298793E-2</v>
      </c>
      <c r="DH22" s="3">
        <v>4.6467370977317457E-2</v>
      </c>
      <c r="DI22" s="3">
        <v>7.9526941448432878E-2</v>
      </c>
      <c r="DJ22" s="3">
        <v>7.9272526598488186E-2</v>
      </c>
      <c r="DK22" s="3">
        <v>5.5730170806093535E-2</v>
      </c>
      <c r="DL22" s="3">
        <v>5.373742320529757E-2</v>
      </c>
      <c r="DM22" s="3">
        <v>4.2421416779904388E-2</v>
      </c>
      <c r="DN22" s="3">
        <v>4.8286240412036815E-2</v>
      </c>
      <c r="DO22" s="3">
        <v>5.3999754755813478E-2</v>
      </c>
      <c r="DP22" s="3">
        <v>4.2333518373846912E-2</v>
      </c>
      <c r="DQ22" s="3">
        <v>4.596108382690936E-2</v>
      </c>
      <c r="DR22" s="3">
        <v>4.269546770028132E-2</v>
      </c>
      <c r="DS22" s="3">
        <v>5.4582392194279294E-2</v>
      </c>
      <c r="DT22" s="3">
        <v>4.7444111675234102E-2</v>
      </c>
      <c r="DU22" s="3">
        <v>4.1874539137048312E-2</v>
      </c>
      <c r="DV22" s="3">
        <v>4.2654764466182098E-2</v>
      </c>
      <c r="DW22" s="3">
        <v>3.6832169331351576E-2</v>
      </c>
      <c r="DX22" s="3">
        <v>3.3527439517872286E-2</v>
      </c>
      <c r="DY22" s="3">
        <v>2.8731792798763308E-2</v>
      </c>
      <c r="DZ22" s="3">
        <v>4.6064213375005061E-2</v>
      </c>
      <c r="EA22" s="3">
        <v>5.4858515631380403E-2</v>
      </c>
      <c r="EB22" s="3">
        <v>5.5932579987053338E-2</v>
      </c>
      <c r="EC22" s="3">
        <v>5.9354307704417082E-2</v>
      </c>
      <c r="ED22" s="3">
        <v>6.2962854902418791E-2</v>
      </c>
      <c r="EE22" s="3">
        <v>6.6758163134855802E-2</v>
      </c>
      <c r="EF22" s="3">
        <v>6.0811091640487161E-2</v>
      </c>
      <c r="EG22" s="3">
        <v>5.3882597527477691E-2</v>
      </c>
      <c r="EH22" s="3">
        <v>3.5504690859724998E-2</v>
      </c>
      <c r="EI22" s="3">
        <v>3.6113409991318582E-2</v>
      </c>
      <c r="EJ22" s="3">
        <v>4.1183880694017128E-2</v>
      </c>
      <c r="EK22" s="3">
        <v>4.6244781083798911E-2</v>
      </c>
      <c r="EL22" s="3">
        <v>3.3908412385068441E-2</v>
      </c>
      <c r="EM22" s="3">
        <v>6.2145294343842271E-2</v>
      </c>
      <c r="EN22" s="3">
        <v>6.2322658527443141E-2</v>
      </c>
      <c r="EO22" s="3">
        <v>6.6701306584386402E-2</v>
      </c>
      <c r="EP22" s="3">
        <v>6.4656978637387508E-2</v>
      </c>
      <c r="EQ22" s="3">
        <v>6.5634668786937883E-2</v>
      </c>
      <c r="ER22" s="3">
        <v>6.3821334364359925E-2</v>
      </c>
      <c r="ES22" s="3">
        <v>6.3911614955152574E-2</v>
      </c>
      <c r="ET22" s="3">
        <v>6.5195109446215718E-2</v>
      </c>
      <c r="EU22" s="3">
        <v>6.6900695379317157E-2</v>
      </c>
      <c r="EV22" s="3">
        <v>6.6192460208815376E-2</v>
      </c>
      <c r="EW22" s="3">
        <v>6.4175201471861662E-2</v>
      </c>
      <c r="EX22" s="3">
        <v>5.9874495584498491E-2</v>
      </c>
      <c r="EY22" s="3">
        <v>6.1671377572189649E-2</v>
      </c>
      <c r="EZ22" s="3">
        <v>5.8924387998247674E-2</v>
      </c>
      <c r="FA22" s="3">
        <v>5.8494342424801039E-2</v>
      </c>
      <c r="FB22" s="3">
        <v>8.8143574198880414E-2</v>
      </c>
      <c r="FC22" s="3">
        <v>6.7472082316257648E-2</v>
      </c>
      <c r="FD22" s="3">
        <v>8.3962932933774423E-2</v>
      </c>
      <c r="FE22" s="3">
        <v>7.2795003451813514E-2</v>
      </c>
      <c r="FF22" s="3">
        <v>7.574663632137868E-2</v>
      </c>
      <c r="FG22" s="3">
        <v>7.4880858160755986E-2</v>
      </c>
      <c r="FH22" s="3">
        <v>7.4888123327999601E-2</v>
      </c>
      <c r="FI22" s="3">
        <v>7.2915339395693099E-2</v>
      </c>
      <c r="FJ22" s="3">
        <v>6.6344226273421902E-2</v>
      </c>
      <c r="FK22" s="3">
        <v>7.5284041859927514E-2</v>
      </c>
      <c r="FL22" s="3">
        <v>7.711290956897042E-2</v>
      </c>
      <c r="FM22" s="3">
        <v>9.0900729925081497E-2</v>
      </c>
      <c r="FN22" s="3">
        <v>0.1064850740557792</v>
      </c>
      <c r="FO22" s="3">
        <v>0.10709970655348433</v>
      </c>
      <c r="FP22" s="3">
        <v>0.1109625813255172</v>
      </c>
      <c r="FQ22" s="3">
        <v>9.7905645916361292E-2</v>
      </c>
      <c r="FR22" s="3">
        <v>9.8272571520957988E-2</v>
      </c>
      <c r="FS22" s="3">
        <v>9.9919339012287625E-2</v>
      </c>
      <c r="FT22" s="3">
        <v>0.10011488070916923</v>
      </c>
      <c r="FU22" s="3">
        <v>0.10538557434304813</v>
      </c>
      <c r="FV22" s="3">
        <v>0.10046028459955422</v>
      </c>
      <c r="FW22" s="3">
        <v>0.10487394969988804</v>
      </c>
      <c r="FX22" s="3">
        <v>0.10333396049597111</v>
      </c>
      <c r="FY22" s="3">
        <v>8.7223217614003604E-2</v>
      </c>
      <c r="FZ22" s="3">
        <v>6.9571799186919372E-2</v>
      </c>
      <c r="GA22" s="3">
        <v>4.1939740493411058E-2</v>
      </c>
      <c r="GB22" s="3">
        <v>5.7596597329617437E-2</v>
      </c>
      <c r="GC22" s="3">
        <v>6.4567890030249223E-2</v>
      </c>
      <c r="GD22" s="3">
        <v>6.060485091257084E-2</v>
      </c>
      <c r="GE22" s="3">
        <v>6.6496750826577661E-2</v>
      </c>
      <c r="GF22" s="3">
        <v>5.8284988873499081E-2</v>
      </c>
      <c r="GG22" s="3">
        <v>7.5137241803476057E-2</v>
      </c>
      <c r="GH22" s="3">
        <v>7.7353201750333875E-2</v>
      </c>
      <c r="GI22" s="3">
        <v>8.5896433915323561E-2</v>
      </c>
      <c r="GJ22" s="3">
        <v>8.5402317463294519E-2</v>
      </c>
      <c r="GK22" s="3">
        <v>8.8588912075876561E-2</v>
      </c>
      <c r="GL22" s="3">
        <v>9.0665320175230393E-2</v>
      </c>
      <c r="GM22" s="3">
        <v>8.8389452068554114E-2</v>
      </c>
      <c r="GN22" s="3">
        <v>9.1284564237007107E-2</v>
      </c>
      <c r="GO22" s="3">
        <v>8.8314917282754951E-2</v>
      </c>
      <c r="GP22" s="3">
        <v>8.9120888103839016E-2</v>
      </c>
      <c r="GQ22" s="3">
        <v>0.10389678565548856</v>
      </c>
      <c r="GR22" s="3">
        <v>0.11019885225957461</v>
      </c>
      <c r="GS22" s="3">
        <v>9.6327156732475452E-2</v>
      </c>
      <c r="GT22" s="3">
        <v>8.875349137876104E-2</v>
      </c>
      <c r="GU22" s="3">
        <v>9.8605633464494885E-2</v>
      </c>
      <c r="GV22" s="3">
        <v>9.982809991545688E-2</v>
      </c>
      <c r="GW22" s="3">
        <v>9.4436393163690457E-2</v>
      </c>
      <c r="GX22" s="3">
        <v>8.6916322341268393E-2</v>
      </c>
      <c r="GY22" s="3">
        <v>9.5578936414138921E-2</v>
      </c>
      <c r="GZ22" s="3">
        <v>9.0785326556482887E-2</v>
      </c>
      <c r="HA22" s="3">
        <v>7.5478877620993451E-2</v>
      </c>
      <c r="HB22" s="3">
        <v>8.2470879479342118E-2</v>
      </c>
      <c r="HC22" s="3">
        <v>0.10059373715946486</v>
      </c>
      <c r="HD22" s="3">
        <v>8.8983046965203164E-2</v>
      </c>
      <c r="HE22" s="3">
        <v>8.6770413933483878E-2</v>
      </c>
      <c r="HF22" s="3">
        <v>8.7133960974275476E-2</v>
      </c>
      <c r="HG22" s="3">
        <v>8.3613811434361626E-2</v>
      </c>
      <c r="HH22" s="3">
        <v>8.7481460511630832E-2</v>
      </c>
      <c r="HI22" s="3">
        <v>8.3116348434004408E-2</v>
      </c>
      <c r="HJ22" s="3">
        <v>8.5166129443363964E-2</v>
      </c>
      <c r="HK22" s="3">
        <v>7.8509805966773885E-2</v>
      </c>
      <c r="HL22" s="3">
        <v>9.0652873644509191E-2</v>
      </c>
      <c r="HM22" s="3">
        <v>9.1687263088063339E-2</v>
      </c>
      <c r="HN22" s="3">
        <v>8.9784720862208331E-2</v>
      </c>
      <c r="HO22" s="3">
        <v>8.9579031268893911E-2</v>
      </c>
      <c r="HP22" s="3">
        <v>8.3144572945602069E-2</v>
      </c>
      <c r="HQ22" s="3">
        <v>8.6384188339896278E-2</v>
      </c>
      <c r="HR22" s="3">
        <v>8.0334871107562988E-2</v>
      </c>
      <c r="HS22" s="3">
        <v>8.7226955046827273E-2</v>
      </c>
      <c r="HT22" s="3">
        <v>9.4283765982212109E-2</v>
      </c>
      <c r="HU22" s="3">
        <v>8.4671705972216224E-2</v>
      </c>
      <c r="HV22" s="3">
        <v>9.3750622686777071E-2</v>
      </c>
      <c r="HW22" s="3">
        <v>9.4592500817791067E-2</v>
      </c>
      <c r="HX22" s="3">
        <v>0.10101617860534234</v>
      </c>
      <c r="HY22" s="3">
        <v>0.1037862742565111</v>
      </c>
      <c r="HZ22" s="3">
        <v>0.10976017362019265</v>
      </c>
      <c r="IA22" s="3">
        <v>0.10581560485136854</v>
      </c>
      <c r="IB22" s="3">
        <v>9.0124979968269528E-2</v>
      </c>
      <c r="IC22" s="3">
        <v>9.4255810419637223E-2</v>
      </c>
      <c r="ID22" s="3">
        <v>9.1695412668863427E-2</v>
      </c>
      <c r="IE22" s="3">
        <v>9.6260434401628389E-2</v>
      </c>
      <c r="IF22" s="3">
        <v>9.3551142790013642E-2</v>
      </c>
      <c r="IG22" s="3">
        <v>8.1891360734665256E-2</v>
      </c>
      <c r="IH22" s="3">
        <v>8.1338842766172828E-2</v>
      </c>
      <c r="II22" s="3">
        <v>8.3664980259703731E-2</v>
      </c>
      <c r="IJ22" s="3">
        <v>8.9224837048453451E-2</v>
      </c>
      <c r="IK22" s="3">
        <v>7.5271409687459406E-2</v>
      </c>
      <c r="IL22" s="3">
        <v>7.7251462565167933E-2</v>
      </c>
      <c r="IM22" s="3">
        <v>7.6104507496503437E-2</v>
      </c>
      <c r="IN22" s="3">
        <v>7.2586398254583809E-2</v>
      </c>
      <c r="IO22" s="3">
        <v>7.9452530617996384E-2</v>
      </c>
      <c r="IP22" s="3">
        <v>8.9116840518282781E-2</v>
      </c>
      <c r="IQ22" s="3">
        <v>8.0351030055063444E-2</v>
      </c>
      <c r="IR22" s="3">
        <v>8.1318420117857379E-2</v>
      </c>
      <c r="IS22" s="3">
        <v>9.1537866090166939E-2</v>
      </c>
      <c r="IT22" s="3">
        <v>8.3924151013062304E-2</v>
      </c>
      <c r="IU22" s="3">
        <v>8.9619403397786859E-2</v>
      </c>
      <c r="IV22" s="3">
        <v>8.9607752771402288E-2</v>
      </c>
      <c r="IW22" s="3">
        <v>8.7925027814987719E-2</v>
      </c>
      <c r="IX22" s="3">
        <v>8.5861312729364897E-2</v>
      </c>
      <c r="IY22" s="3">
        <v>8.6451384088953837E-2</v>
      </c>
      <c r="IZ22" s="3">
        <v>7.9473748649559306E-2</v>
      </c>
      <c r="JA22" s="3">
        <v>9.0512315738448035E-2</v>
      </c>
      <c r="JB22" s="3">
        <v>8.8662941433241577E-2</v>
      </c>
      <c r="JC22" s="3">
        <v>8.3759404051807387E-2</v>
      </c>
      <c r="JD22" s="3">
        <v>7.8010193802131755E-2</v>
      </c>
      <c r="JE22" s="3">
        <v>8.3298170882726813E-2</v>
      </c>
      <c r="JF22" s="3">
        <v>8.302476129183993E-2</v>
      </c>
      <c r="JG22" s="3">
        <v>8.5858556905049108E-2</v>
      </c>
      <c r="JH22" s="3">
        <v>8.4353414630687532E-2</v>
      </c>
      <c r="JI22" s="3">
        <v>9.0268555203799922E-2</v>
      </c>
      <c r="JJ22" s="3">
        <v>9.614067886916941E-2</v>
      </c>
      <c r="JK22" s="3">
        <v>0.10212598422537272</v>
      </c>
      <c r="JL22" s="3">
        <v>0.10531983365262083</v>
      </c>
      <c r="JM22" s="3">
        <v>0.1057256719132828</v>
      </c>
      <c r="JN22" s="3">
        <v>0.1006218510314358</v>
      </c>
      <c r="JO22" s="3">
        <v>0.10697166808645929</v>
      </c>
      <c r="JP22" s="3">
        <v>0.10798058624087227</v>
      </c>
      <c r="JQ22" s="3">
        <v>9.9579322701483286E-2</v>
      </c>
      <c r="JR22" s="3">
        <v>7.3826911636357156E-2</v>
      </c>
      <c r="JS22" s="3">
        <v>7.2774522426690358E-2</v>
      </c>
      <c r="JT22" s="3">
        <v>7.5453454365433159E-2</v>
      </c>
      <c r="JU22" s="3">
        <v>7.962517340834202E-2</v>
      </c>
      <c r="JV22" s="3">
        <v>7.37228100481441E-2</v>
      </c>
      <c r="JW22" s="3">
        <v>7.2383288200800644E-2</v>
      </c>
      <c r="JX22" s="3">
        <v>7.2632003913951734E-2</v>
      </c>
      <c r="JY22" s="3">
        <v>7.4469235959354063E-2</v>
      </c>
      <c r="JZ22" s="3">
        <v>7.395652817307917E-2</v>
      </c>
      <c r="KA22" s="3">
        <v>7.963469355725411E-2</v>
      </c>
      <c r="KB22" s="3">
        <v>7.679393735659297E-2</v>
      </c>
      <c r="KC22" s="3">
        <v>8.0130521057677026E-2</v>
      </c>
      <c r="KD22" s="3">
        <v>8.0293735098970698E-2</v>
      </c>
      <c r="KE22" s="3">
        <v>8.492287505495541E-2</v>
      </c>
      <c r="KF22" s="3">
        <v>8.0966167420360377E-2</v>
      </c>
      <c r="KG22" s="3">
        <v>8.0839324938535045E-2</v>
      </c>
      <c r="KH22" s="3">
        <v>7.8932038634046076E-2</v>
      </c>
      <c r="KI22" s="3">
        <v>8.240760904430415E-2</v>
      </c>
      <c r="KJ22" s="3">
        <v>8.161250405807921E-2</v>
      </c>
      <c r="KK22" s="3">
        <v>8.1114601642937531E-2</v>
      </c>
      <c r="KL22" s="3">
        <v>7.839676557731097E-2</v>
      </c>
      <c r="KM22" s="3">
        <v>7.6345956244027693E-2</v>
      </c>
      <c r="KN22" s="3">
        <v>7.8263989106430551E-2</v>
      </c>
      <c r="KO22" s="3">
        <v>7.935210880047304E-2</v>
      </c>
      <c r="KP22" s="3">
        <v>8.1484937238230998E-2</v>
      </c>
      <c r="KQ22" s="3">
        <v>8.099486502616994E-2</v>
      </c>
      <c r="KR22" s="3">
        <v>8.4973192025139199E-2</v>
      </c>
      <c r="KS22" s="3">
        <v>8.0886957182536898E-2</v>
      </c>
      <c r="KT22" s="3">
        <v>7.8019250051476016E-2</v>
      </c>
      <c r="KU22" s="3">
        <v>8.1193919869050127E-2</v>
      </c>
      <c r="KV22" s="3">
        <v>7.7894907686280088E-2</v>
      </c>
      <c r="KW22" s="3">
        <v>8.2865881867596289E-2</v>
      </c>
      <c r="KX22" s="3">
        <v>7.9197736502319621E-2</v>
      </c>
      <c r="KY22" s="3">
        <v>8.17516015952858E-2</v>
      </c>
      <c r="KZ22" s="3">
        <v>8.3637857183977399E-2</v>
      </c>
      <c r="LA22" s="3">
        <v>8.5771098604150539E-2</v>
      </c>
      <c r="LB22" s="3">
        <v>9.3883037966549412E-2</v>
      </c>
      <c r="LC22" s="3">
        <v>7.6184747893183163E-2</v>
      </c>
      <c r="LD22" s="3">
        <v>7.0808196824293679E-2</v>
      </c>
      <c r="LE22" s="3">
        <v>6.8848861709835188E-2</v>
      </c>
      <c r="LF22" s="3">
        <v>6.7452779733942619E-2</v>
      </c>
      <c r="LG22" s="3">
        <v>6.9355830506724878E-2</v>
      </c>
      <c r="LH22" s="3">
        <v>7.1218047401916021E-2</v>
      </c>
      <c r="LI22" s="3">
        <v>7.7031275892532752E-2</v>
      </c>
      <c r="LJ22" s="3">
        <v>7.6444744783864954E-2</v>
      </c>
      <c r="LK22" s="3">
        <v>7.3872636477461687E-2</v>
      </c>
      <c r="LL22" s="3">
        <v>7.4643143589780067E-2</v>
      </c>
      <c r="LM22" s="3">
        <v>7.598038471450122E-2</v>
      </c>
      <c r="LN22" s="3">
        <v>7.4425024010529264E-2</v>
      </c>
      <c r="LO22" s="3">
        <v>7.3256779794154264E-2</v>
      </c>
      <c r="LP22" s="3">
        <v>7.4250808020576195E-2</v>
      </c>
      <c r="LQ22" s="3">
        <v>7.5570987407758403E-2</v>
      </c>
      <c r="LR22" s="3">
        <v>7.3066550487780546E-2</v>
      </c>
      <c r="LS22" s="3">
        <v>7.8241674823603599E-2</v>
      </c>
      <c r="LT22" s="3">
        <v>8.0226327478983964E-2</v>
      </c>
      <c r="LU22" s="3">
        <v>8.1952798369715932E-2</v>
      </c>
      <c r="LV22" s="3">
        <v>7.6909884139014298E-2</v>
      </c>
      <c r="LW22" s="3">
        <v>8.2443824310023409E-2</v>
      </c>
      <c r="LX22" s="3">
        <v>8.330026689128063E-2</v>
      </c>
      <c r="LY22" s="3">
        <v>8.883628684517289E-2</v>
      </c>
      <c r="LZ22" s="3">
        <v>8.6303974637137307E-2</v>
      </c>
      <c r="MA22" s="3">
        <v>8.8407439677515867E-2</v>
      </c>
      <c r="MB22" s="3">
        <v>9.0131218630754836E-2</v>
      </c>
      <c r="MC22" s="3">
        <v>8.7579269442063887E-2</v>
      </c>
      <c r="MD22" s="3">
        <v>9.2276179658699178E-2</v>
      </c>
      <c r="ME22" s="3">
        <v>9.0716808084658707E-2</v>
      </c>
      <c r="MF22" s="3">
        <v>9.0021856889795873E-2</v>
      </c>
      <c r="MG22" s="3">
        <v>8.973865853847994E-2</v>
      </c>
      <c r="MH22" s="3">
        <v>9.1359956280069807E-2</v>
      </c>
      <c r="MI22" s="3">
        <v>8.9532541842997734E-2</v>
      </c>
      <c r="MJ22" s="3">
        <v>8.8550165493141653E-2</v>
      </c>
      <c r="MK22" s="3">
        <v>9.0463045985969839E-2</v>
      </c>
      <c r="ML22" s="3">
        <v>8.6540232209721485E-2</v>
      </c>
      <c r="MM22" s="3">
        <v>8.4601376459282854E-2</v>
      </c>
      <c r="MN22" s="3">
        <v>8.6096523978359596E-2</v>
      </c>
      <c r="MO22" s="3">
        <v>8.3158823947571306E-2</v>
      </c>
      <c r="MP22" s="3">
        <v>8.0136288439313252E-2</v>
      </c>
      <c r="MQ22" s="3">
        <v>7.5724103567936768E-2</v>
      </c>
      <c r="MR22" s="3">
        <v>7.699990046952257E-2</v>
      </c>
      <c r="MS22" s="3">
        <v>7.5785957114410551E-2</v>
      </c>
      <c r="MT22" s="3">
        <v>7.7631890530005354E-2</v>
      </c>
      <c r="MU22" s="3">
        <v>7.6470946005187973E-2</v>
      </c>
      <c r="MV22" s="3">
        <v>7.0167527229539062E-2</v>
      </c>
      <c r="MW22" s="3">
        <v>6.7656663672089459E-2</v>
      </c>
      <c r="MX22" s="13">
        <v>6.4045681844765778E-2</v>
      </c>
      <c r="MY22" s="3">
        <v>6.5421473232949154E-2</v>
      </c>
      <c r="MZ22" s="3">
        <v>7.1088975457313228E-2</v>
      </c>
      <c r="NA22" s="3">
        <v>7.6023182634123096E-2</v>
      </c>
      <c r="NB22" s="3">
        <v>7.5881121207989552E-2</v>
      </c>
      <c r="NC22" s="3">
        <v>7.7062149592189377E-2</v>
      </c>
      <c r="ND22" s="3">
        <v>7.9546931949615929E-2</v>
      </c>
      <c r="NE22" s="3">
        <v>7.8947711917497845E-2</v>
      </c>
      <c r="NF22" s="3">
        <v>7.7805581700631954E-2</v>
      </c>
      <c r="NG22" s="3">
        <v>7.5085285905379329E-2</v>
      </c>
      <c r="NH22" s="3">
        <v>7.448358617602456E-2</v>
      </c>
      <c r="NI22" s="3">
        <v>7.1753061854500047E-2</v>
      </c>
      <c r="NJ22" s="3">
        <v>7.3341852657959145E-2</v>
      </c>
      <c r="NK22" s="3">
        <v>7.1785683936702219E-2</v>
      </c>
      <c r="NL22" s="3">
        <v>7.5455675709548434E-2</v>
      </c>
      <c r="NM22" s="3">
        <v>7.6228669220986672E-2</v>
      </c>
      <c r="NN22" s="3">
        <v>7.3840191548782894E-2</v>
      </c>
      <c r="NO22" s="3">
        <v>7.6851280337632166E-2</v>
      </c>
      <c r="NP22" s="3">
        <v>7.5704435058314215E-2</v>
      </c>
      <c r="NQ22" s="3">
        <v>7.6699605289708483E-2</v>
      </c>
      <c r="NR22" s="3">
        <v>7.4799819259904851E-2</v>
      </c>
      <c r="NS22" s="3">
        <v>7.5463762667387899E-2</v>
      </c>
      <c r="NT22" s="3">
        <v>7.6927706211757804E-2</v>
      </c>
      <c r="NU22" s="3">
        <v>7.511657560127287E-2</v>
      </c>
      <c r="NV22" s="3">
        <v>7.711043560659922E-2</v>
      </c>
      <c r="NW22" s="3">
        <v>7.5015426035869401E-2</v>
      </c>
      <c r="NX22" s="3">
        <v>7.5872523898366517E-2</v>
      </c>
      <c r="NY22" s="3">
        <v>7.6075283265210319E-2</v>
      </c>
      <c r="NZ22" s="3">
        <v>7.3691030201073177E-2</v>
      </c>
      <c r="OA22" s="3">
        <v>7.5007365531472539E-2</v>
      </c>
      <c r="OB22" s="3">
        <v>7.4378991285298388E-2</v>
      </c>
      <c r="OC22" s="3">
        <v>7.5369437922374591E-2</v>
      </c>
      <c r="OD22" s="3">
        <v>7.7940837538061483E-2</v>
      </c>
      <c r="OE22" s="3">
        <v>7.6503533323317219E-2</v>
      </c>
      <c r="OF22" s="3">
        <v>7.552498334387385E-2</v>
      </c>
      <c r="OG22" s="3">
        <v>7.6989882443191923E-2</v>
      </c>
      <c r="OH22" s="3">
        <v>7.8683717105805531E-2</v>
      </c>
      <c r="OI22" s="3">
        <v>7.430016495346474E-2</v>
      </c>
      <c r="OJ22" s="3">
        <v>7.4221909572950384E-2</v>
      </c>
      <c r="OK22" s="3">
        <v>7.7286562301757761E-2</v>
      </c>
      <c r="OL22" s="3">
        <v>7.4100177580401369E-2</v>
      </c>
      <c r="OM22" s="3">
        <v>7.6359704241491619E-2</v>
      </c>
      <c r="ON22" s="3">
        <v>8.1738439863812046E-2</v>
      </c>
      <c r="OO22" s="3">
        <v>8.2156775984353572E-2</v>
      </c>
      <c r="OP22" s="3">
        <v>7.9916104052150647E-2</v>
      </c>
      <c r="OQ22" s="3">
        <v>8.247689779747179E-2</v>
      </c>
      <c r="OR22" s="3">
        <v>8.2898580696319946E-2</v>
      </c>
      <c r="OS22" s="3">
        <v>7.1914689958491582E-2</v>
      </c>
      <c r="OT22" s="3">
        <v>6.6688312710035946E-2</v>
      </c>
      <c r="OU22" s="3">
        <v>6.9928107040126836E-2</v>
      </c>
      <c r="OV22" s="3">
        <v>6.5732722361989834E-2</v>
      </c>
      <c r="OW22" s="3">
        <v>6.6888542191064257E-2</v>
      </c>
      <c r="OX22" s="3">
        <v>6.39674309275724E-2</v>
      </c>
    </row>
    <row r="24" spans="1:414" ht="15.5" x14ac:dyDescent="0.35">
      <c r="A24" s="23" t="s">
        <v>90</v>
      </c>
      <c r="B24" s="3" t="s">
        <v>44</v>
      </c>
      <c r="C24">
        <v>0</v>
      </c>
      <c r="D24">
        <v>0.10802777777777778</v>
      </c>
      <c r="E24">
        <v>0.21586111111111111</v>
      </c>
      <c r="F24">
        <v>0.32369444444444445</v>
      </c>
      <c r="G24">
        <v>0.43152777777777779</v>
      </c>
      <c r="H24">
        <v>0.53933333333333333</v>
      </c>
      <c r="I24">
        <v>0.64716666666666667</v>
      </c>
      <c r="J24">
        <v>0.755</v>
      </c>
      <c r="K24">
        <v>0.86283333333333323</v>
      </c>
      <c r="L24">
        <v>0.97066666666666668</v>
      </c>
      <c r="M24">
        <v>1.0785</v>
      </c>
      <c r="N24">
        <v>1.1863333333333335</v>
      </c>
      <c r="O24">
        <v>1.2941666666666667</v>
      </c>
      <c r="P24">
        <v>1.4019999999999999</v>
      </c>
      <c r="Q24">
        <v>1.5098333333333331</v>
      </c>
      <c r="R24">
        <v>1.6176666666666668</v>
      </c>
      <c r="S24">
        <v>1.7255</v>
      </c>
      <c r="T24">
        <v>1.8333333333333333</v>
      </c>
      <c r="U24">
        <v>1.9411666666666667</v>
      </c>
      <c r="V24">
        <v>2.0489999999999999</v>
      </c>
      <c r="W24">
        <v>2.1568333333333336</v>
      </c>
      <c r="X24">
        <v>2.2647222222222223</v>
      </c>
      <c r="Y24">
        <v>2.3724722222222221</v>
      </c>
      <c r="Z24">
        <v>2.4803055555555558</v>
      </c>
      <c r="AA24">
        <v>2.5881388888888885</v>
      </c>
      <c r="AB24">
        <v>2.6959722222222222</v>
      </c>
      <c r="AC24">
        <v>2.8038055555555559</v>
      </c>
      <c r="AD24">
        <v>2.9116388888888887</v>
      </c>
      <c r="AE24">
        <v>3.0194722222222223</v>
      </c>
      <c r="AF24">
        <v>3.1273055555555556</v>
      </c>
      <c r="AG24">
        <v>3.2351388888888888</v>
      </c>
      <c r="AH24">
        <v>3.3429722222222225</v>
      </c>
      <c r="AI24">
        <v>3.4508055555555552</v>
      </c>
      <c r="AJ24">
        <v>3.5586388888888889</v>
      </c>
      <c r="AK24">
        <v>3.6664722222222221</v>
      </c>
      <c r="AL24">
        <v>3.7742777777777778</v>
      </c>
      <c r="AM24">
        <v>3.8821111111111111</v>
      </c>
      <c r="AN24">
        <v>3.9899444444444443</v>
      </c>
      <c r="AO24">
        <v>4.097777777777778</v>
      </c>
      <c r="AP24">
        <v>4.2056111111111116</v>
      </c>
      <c r="AQ24">
        <v>4.3134444444444444</v>
      </c>
      <c r="AR24">
        <v>4.4212777777777781</v>
      </c>
      <c r="AS24">
        <v>4.5291111111111109</v>
      </c>
      <c r="AT24">
        <v>4.6369444444444445</v>
      </c>
      <c r="AU24">
        <v>4.7447777777777782</v>
      </c>
      <c r="AV24">
        <v>4.8526111111111119</v>
      </c>
      <c r="AW24">
        <v>4.9604444444444438</v>
      </c>
      <c r="AX24">
        <v>5.0682777777777774</v>
      </c>
      <c r="AY24">
        <v>5.1761111111111111</v>
      </c>
      <c r="AZ24">
        <v>5.2839444444444448</v>
      </c>
      <c r="BA24">
        <v>5.3917777777777784</v>
      </c>
      <c r="BB24">
        <v>5.4995833333333337</v>
      </c>
      <c r="BC24">
        <v>5.6074166666666665</v>
      </c>
      <c r="BD24">
        <v>5.7152500000000002</v>
      </c>
      <c r="BE24">
        <v>5.8230833333333329</v>
      </c>
      <c r="BF24">
        <v>5.9309166666666666</v>
      </c>
      <c r="BG24">
        <v>6.0387500000000003</v>
      </c>
      <c r="BH24">
        <v>6.146583333333334</v>
      </c>
      <c r="BI24">
        <v>6.2544166666666667</v>
      </c>
      <c r="BJ24">
        <v>6.3622499999999995</v>
      </c>
      <c r="BK24">
        <v>6.4700833333333332</v>
      </c>
      <c r="BL24">
        <v>6.5779166666666669</v>
      </c>
      <c r="BM24">
        <v>6.6857500000000005</v>
      </c>
      <c r="BN24">
        <v>6.7935555555555558</v>
      </c>
      <c r="BO24">
        <v>6.9013888888888886</v>
      </c>
      <c r="BP24">
        <v>7.0092222222222222</v>
      </c>
      <c r="BQ24">
        <v>7.1170555555555559</v>
      </c>
      <c r="BR24">
        <v>7.2249166666666671</v>
      </c>
      <c r="BS24">
        <v>7.3327500000000008</v>
      </c>
      <c r="BT24">
        <v>7.4405833333333327</v>
      </c>
      <c r="BU24">
        <v>7.5483888888888888</v>
      </c>
      <c r="BV24">
        <v>7.6562222222222225</v>
      </c>
      <c r="BW24">
        <v>7.7640555555555553</v>
      </c>
      <c r="BX24">
        <v>7.8718888888888889</v>
      </c>
      <c r="BY24">
        <v>7.9797222222222226</v>
      </c>
      <c r="BZ24">
        <v>8.0875555555555554</v>
      </c>
      <c r="CA24">
        <v>8.1953888888888891</v>
      </c>
      <c r="CB24">
        <v>8.3032222222222209</v>
      </c>
      <c r="CC24">
        <v>8.4110555555555546</v>
      </c>
      <c r="CD24">
        <v>8.5188888888888883</v>
      </c>
      <c r="CE24">
        <v>8.626722222222222</v>
      </c>
      <c r="CF24">
        <v>8.7345555555555556</v>
      </c>
      <c r="CG24">
        <v>8.8423888888888893</v>
      </c>
      <c r="CH24">
        <v>8.9501944444444455</v>
      </c>
      <c r="CI24">
        <v>9.0580277777777773</v>
      </c>
      <c r="CJ24">
        <v>9.165861111111111</v>
      </c>
      <c r="CK24">
        <v>9.2736944444444447</v>
      </c>
      <c r="CL24">
        <v>9.3815833333333334</v>
      </c>
      <c r="CM24">
        <v>9.4893611111111102</v>
      </c>
      <c r="CN24">
        <v>9.5971944444444457</v>
      </c>
      <c r="CO24">
        <v>9.7050277777777776</v>
      </c>
      <c r="CP24">
        <v>9.8128611111111113</v>
      </c>
      <c r="CQ24">
        <v>9.9206944444444449</v>
      </c>
      <c r="CR24">
        <v>10.028527777777777</v>
      </c>
      <c r="CS24">
        <v>10.136333333333335</v>
      </c>
      <c r="CT24">
        <v>10.244166666666667</v>
      </c>
      <c r="CU24">
        <v>10.351999999999999</v>
      </c>
      <c r="CV24">
        <v>10.459888888888889</v>
      </c>
      <c r="CW24">
        <v>10.567666666666666</v>
      </c>
      <c r="CX24">
        <v>10.675500000000001</v>
      </c>
      <c r="CY24">
        <v>10.783333333333333</v>
      </c>
      <c r="CZ24">
        <v>10.891166666666665</v>
      </c>
      <c r="DA24">
        <v>10.999000000000001</v>
      </c>
      <c r="DB24">
        <v>11.106833333333332</v>
      </c>
      <c r="DC24">
        <v>11.214666666666668</v>
      </c>
      <c r="DD24">
        <v>11.3225</v>
      </c>
      <c r="DE24">
        <v>11.430333333333332</v>
      </c>
      <c r="DF24">
        <v>11.53813888888889</v>
      </c>
      <c r="DG24">
        <v>11.645972222222222</v>
      </c>
      <c r="DH24">
        <v>11.753805555555555</v>
      </c>
      <c r="DI24">
        <v>11.861638888888889</v>
      </c>
      <c r="DJ24">
        <v>11.969472222222223</v>
      </c>
      <c r="DK24">
        <v>12.077305555555556</v>
      </c>
      <c r="DL24">
        <v>12.185138888888888</v>
      </c>
      <c r="DM24">
        <v>12.292972222222222</v>
      </c>
      <c r="DN24">
        <v>12.400833333333333</v>
      </c>
      <c r="DO24">
        <v>12.508638888888889</v>
      </c>
      <c r="DP24">
        <v>12.616722222222222</v>
      </c>
      <c r="DQ24">
        <v>12.724555555555556</v>
      </c>
      <c r="DR24">
        <v>12.832388888888888</v>
      </c>
      <c r="DS24">
        <v>12.940222222222223</v>
      </c>
      <c r="DT24">
        <v>13.048055555555555</v>
      </c>
      <c r="DU24">
        <v>13.155861111111111</v>
      </c>
      <c r="DV24">
        <v>13.263694444444445</v>
      </c>
      <c r="DW24">
        <v>13.371527777777779</v>
      </c>
      <c r="DX24">
        <v>13.47936111111111</v>
      </c>
      <c r="DY24">
        <v>13.587194444444444</v>
      </c>
      <c r="DZ24">
        <v>13.695027777777778</v>
      </c>
      <c r="EA24">
        <v>13.802861111111111</v>
      </c>
      <c r="EB24">
        <v>13.910694444444445</v>
      </c>
      <c r="EC24">
        <v>14.018527777777777</v>
      </c>
      <c r="ED24">
        <v>14.126361111111111</v>
      </c>
      <c r="EE24">
        <v>14.234194444444444</v>
      </c>
      <c r="EF24">
        <v>14.342027777777778</v>
      </c>
      <c r="EG24">
        <v>14.449833333333334</v>
      </c>
      <c r="EH24">
        <v>14.557666666666666</v>
      </c>
      <c r="EI24">
        <v>14.665500000000002</v>
      </c>
      <c r="EJ24">
        <v>14.773333333333333</v>
      </c>
      <c r="EK24">
        <v>14.881166666666665</v>
      </c>
      <c r="EL24">
        <v>14.989000000000001</v>
      </c>
      <c r="EM24">
        <v>16.097027777777779</v>
      </c>
      <c r="EN24">
        <v>16.204833333333333</v>
      </c>
      <c r="EO24">
        <v>16.312666666666669</v>
      </c>
      <c r="EP24">
        <v>16.420500000000001</v>
      </c>
      <c r="EQ24">
        <v>16.528333333333332</v>
      </c>
      <c r="ER24">
        <v>16.636166666666668</v>
      </c>
      <c r="ES24">
        <v>16.743972222222222</v>
      </c>
      <c r="ET24">
        <v>16.851805555555558</v>
      </c>
      <c r="EU24">
        <v>16.95963888888889</v>
      </c>
      <c r="EV24">
        <v>17.067472222222221</v>
      </c>
      <c r="EW24">
        <v>17.175305555555557</v>
      </c>
      <c r="EX24">
        <v>17.283111111111111</v>
      </c>
      <c r="EY24">
        <v>17.390944444444447</v>
      </c>
      <c r="EZ24">
        <v>17.498777777777779</v>
      </c>
      <c r="FA24">
        <v>17.606611111111111</v>
      </c>
      <c r="FB24">
        <v>17.714444444444446</v>
      </c>
      <c r="FC24">
        <v>17.82225</v>
      </c>
      <c r="FD24">
        <v>17.930083333333336</v>
      </c>
      <c r="FE24">
        <v>18.037916666666668</v>
      </c>
      <c r="FF24">
        <v>18.14575</v>
      </c>
      <c r="FG24">
        <v>18.253583333333335</v>
      </c>
      <c r="FH24">
        <v>18.361388888888889</v>
      </c>
      <c r="FI24">
        <v>18.469222222222221</v>
      </c>
      <c r="FJ24">
        <v>18.577055555555557</v>
      </c>
      <c r="FK24">
        <v>18.684944444444444</v>
      </c>
      <c r="FL24">
        <v>18.792722222222224</v>
      </c>
      <c r="FM24">
        <v>18.900555555555556</v>
      </c>
      <c r="FN24">
        <v>19.008361111111114</v>
      </c>
      <c r="FO24">
        <v>19.116194444444446</v>
      </c>
      <c r="FP24">
        <v>19.224027777777778</v>
      </c>
      <c r="FQ24">
        <v>19.331861111111113</v>
      </c>
      <c r="FR24">
        <v>19.439694444444445</v>
      </c>
      <c r="FS24">
        <v>19.54752777777778</v>
      </c>
      <c r="FT24">
        <v>19.655361111111112</v>
      </c>
      <c r="FU24">
        <v>19.763194444444444</v>
      </c>
      <c r="FV24">
        <v>19.871000000000002</v>
      </c>
      <c r="FW24">
        <v>19.978833333333334</v>
      </c>
      <c r="FX24">
        <v>20.086666666666666</v>
      </c>
      <c r="FY24">
        <v>20.194500000000001</v>
      </c>
      <c r="FZ24">
        <v>20.302333333333333</v>
      </c>
      <c r="GA24">
        <v>20.410166666666669</v>
      </c>
      <c r="GB24">
        <v>20.517972222222223</v>
      </c>
      <c r="GC24">
        <v>20.625805555555555</v>
      </c>
      <c r="GD24">
        <v>20.733638888888891</v>
      </c>
      <c r="GE24">
        <v>20.841472222222222</v>
      </c>
      <c r="GF24">
        <v>20.949305555555554</v>
      </c>
      <c r="GG24">
        <v>21.057111111111112</v>
      </c>
      <c r="GH24">
        <v>21.165472222222224</v>
      </c>
      <c r="GI24">
        <v>21.272777777777776</v>
      </c>
      <c r="GJ24">
        <v>21.380611111111111</v>
      </c>
      <c r="GK24">
        <v>21.488444444444447</v>
      </c>
      <c r="GL24">
        <v>21.596250000000001</v>
      </c>
      <c r="GM24">
        <v>21.704083333333333</v>
      </c>
      <c r="GN24">
        <v>21.811916666666669</v>
      </c>
      <c r="GO24">
        <v>21.919972222222224</v>
      </c>
      <c r="GP24">
        <v>22.027583333333332</v>
      </c>
      <c r="GQ24">
        <v>22.135416666666668</v>
      </c>
      <c r="GR24">
        <v>22.243222222222222</v>
      </c>
      <c r="GS24">
        <v>22.351055555555558</v>
      </c>
      <c r="GT24">
        <v>22.45888888888889</v>
      </c>
      <c r="GU24">
        <v>22.566722222222221</v>
      </c>
      <c r="GV24">
        <v>22.674555555555557</v>
      </c>
      <c r="GW24">
        <v>22.782361111111111</v>
      </c>
      <c r="GX24">
        <v>22.890194444444447</v>
      </c>
      <c r="GY24">
        <v>22.998027777777779</v>
      </c>
      <c r="GZ24">
        <v>23.105861111111111</v>
      </c>
      <c r="HA24">
        <v>23.213694444444446</v>
      </c>
      <c r="HB24">
        <v>23.322055555555558</v>
      </c>
      <c r="HC24">
        <v>23.429361111111113</v>
      </c>
      <c r="HD24">
        <v>23.537166666666668</v>
      </c>
      <c r="HE24">
        <v>23.645</v>
      </c>
      <c r="HF24">
        <v>23.752833333333335</v>
      </c>
      <c r="HG24">
        <v>23.860666666666667</v>
      </c>
      <c r="HH24">
        <v>23.968472222222221</v>
      </c>
      <c r="HI24">
        <v>24.076833333333333</v>
      </c>
      <c r="HJ24">
        <v>24.184666666666669</v>
      </c>
      <c r="HK24">
        <v>24.291972222222224</v>
      </c>
      <c r="HL24">
        <v>24.399805555555556</v>
      </c>
      <c r="HM24">
        <v>24.50761111111111</v>
      </c>
      <c r="HN24">
        <v>24.615444444444446</v>
      </c>
      <c r="HO24">
        <v>24.723277777777781</v>
      </c>
      <c r="HP24">
        <v>24.831111111111113</v>
      </c>
      <c r="HQ24">
        <v>24.938944444444445</v>
      </c>
      <c r="HR24">
        <v>25.047305555555557</v>
      </c>
      <c r="HS24">
        <v>25.154805555555555</v>
      </c>
      <c r="HT24">
        <v>25.262416666666667</v>
      </c>
      <c r="HU24">
        <v>25.370249999999999</v>
      </c>
      <c r="HV24">
        <v>25.478083333333334</v>
      </c>
      <c r="HW24">
        <v>25.585888888888888</v>
      </c>
      <c r="HX24">
        <v>25.69372222222222</v>
      </c>
      <c r="HY24">
        <v>25.801555555555556</v>
      </c>
      <c r="HZ24">
        <v>25.909916666666668</v>
      </c>
      <c r="IA24">
        <v>26.017222222222223</v>
      </c>
      <c r="IB24">
        <v>26.125055555555555</v>
      </c>
      <c r="IC24">
        <v>26.233138888888888</v>
      </c>
      <c r="ID24">
        <v>26.340944444444446</v>
      </c>
      <c r="IE24">
        <v>26.448777777777778</v>
      </c>
      <c r="IF24">
        <v>26.55661111111111</v>
      </c>
      <c r="IG24">
        <v>26.664444444444445</v>
      </c>
      <c r="IH24">
        <v>26.772277777777781</v>
      </c>
      <c r="II24">
        <v>26.880083333333335</v>
      </c>
      <c r="IJ24">
        <v>26.987972222222226</v>
      </c>
      <c r="IK24">
        <v>27.096194444444446</v>
      </c>
      <c r="IL24">
        <v>27.204111111111111</v>
      </c>
      <c r="IM24">
        <v>27.311916666666669</v>
      </c>
      <c r="IN24">
        <v>27.419222222222224</v>
      </c>
      <c r="IO24">
        <v>27.527611111111113</v>
      </c>
      <c r="IP24">
        <v>27.634888888888888</v>
      </c>
      <c r="IQ24">
        <v>27.742722222222223</v>
      </c>
      <c r="IR24">
        <v>27.850611111111114</v>
      </c>
      <c r="IS24">
        <v>27.95836111111111</v>
      </c>
      <c r="IT24">
        <v>28.066722222222225</v>
      </c>
      <c r="IU24">
        <v>28.174555555555557</v>
      </c>
      <c r="IV24">
        <v>28.281861111111112</v>
      </c>
      <c r="IW24">
        <v>28.390222222222224</v>
      </c>
      <c r="IX24">
        <v>28.498027777777779</v>
      </c>
      <c r="IY24">
        <v>28.605333333333334</v>
      </c>
      <c r="IZ24">
        <v>28.713166666666666</v>
      </c>
      <c r="JA24">
        <v>28.820999999999998</v>
      </c>
      <c r="JB24">
        <v>28.928888888888888</v>
      </c>
      <c r="JC24">
        <v>29.036638888888888</v>
      </c>
      <c r="JD24">
        <v>29.145</v>
      </c>
      <c r="JE24">
        <v>29.252305555555559</v>
      </c>
      <c r="JF24">
        <v>29.360250000000001</v>
      </c>
      <c r="JG24">
        <v>29.467972222222222</v>
      </c>
      <c r="JH24">
        <v>29.575805555555554</v>
      </c>
      <c r="JI24">
        <v>29.683694444444445</v>
      </c>
      <c r="JJ24">
        <v>29.79152777777778</v>
      </c>
      <c r="JK24">
        <v>29.899361111111112</v>
      </c>
      <c r="JL24">
        <v>30.007194444444444</v>
      </c>
      <c r="JM24">
        <v>30.114972222222221</v>
      </c>
      <c r="JN24">
        <v>30.222777777777779</v>
      </c>
      <c r="JO24">
        <v>30.330611111111111</v>
      </c>
      <c r="JP24">
        <v>30.438444444444443</v>
      </c>
      <c r="JQ24">
        <v>30.546805555555558</v>
      </c>
      <c r="JR24">
        <v>30.654555555555554</v>
      </c>
      <c r="JS24">
        <v>30.762444444444448</v>
      </c>
      <c r="JT24">
        <v>30.869805555555558</v>
      </c>
      <c r="JU24">
        <v>30.977583333333335</v>
      </c>
      <c r="JV24">
        <v>31.08538888888889</v>
      </c>
      <c r="JW24">
        <v>31.193222222222222</v>
      </c>
      <c r="JX24">
        <v>31.301055555555557</v>
      </c>
      <c r="JY24">
        <v>31.408888888888889</v>
      </c>
      <c r="JZ24">
        <v>31.516722222222224</v>
      </c>
      <c r="KA24">
        <v>31.624611111111111</v>
      </c>
      <c r="KB24">
        <v>31.732361111111111</v>
      </c>
      <c r="KC24">
        <v>31.840250000000001</v>
      </c>
      <c r="KD24">
        <v>31.948027777777778</v>
      </c>
      <c r="KE24">
        <v>32.055861111111113</v>
      </c>
      <c r="KF24">
        <v>32.163666666666671</v>
      </c>
      <c r="KG24">
        <v>32.271500000000003</v>
      </c>
      <c r="KH24">
        <v>32.379333333333335</v>
      </c>
      <c r="KI24">
        <v>32.487166666666667</v>
      </c>
      <c r="KJ24">
        <v>32.594999999999999</v>
      </c>
      <c r="KK24">
        <v>32.702888888888893</v>
      </c>
      <c r="KL24">
        <v>32.811166666666665</v>
      </c>
      <c r="KM24">
        <v>32.918999999999997</v>
      </c>
      <c r="KN24">
        <v>33.026305555555552</v>
      </c>
      <c r="KO24">
        <v>33.134138888888884</v>
      </c>
      <c r="KP24">
        <v>33.241944444444442</v>
      </c>
      <c r="KQ24">
        <v>33.349833333333336</v>
      </c>
      <c r="KR24">
        <v>33.457666666666668</v>
      </c>
      <c r="KS24">
        <v>33.565444444444445</v>
      </c>
      <c r="KT24">
        <v>33.673333333333332</v>
      </c>
      <c r="KU24">
        <v>33.78113888888889</v>
      </c>
      <c r="KV24">
        <v>33.888972222222222</v>
      </c>
      <c r="KW24">
        <v>33.996750000000006</v>
      </c>
      <c r="KX24">
        <v>34.104583333333338</v>
      </c>
      <c r="KY24">
        <v>34.212388888888889</v>
      </c>
      <c r="KZ24">
        <v>34.320277777777775</v>
      </c>
      <c r="LA24">
        <v>34.428055555555559</v>
      </c>
      <c r="LB24">
        <v>34.535944444444446</v>
      </c>
      <c r="LC24">
        <v>34.64425</v>
      </c>
      <c r="LD24">
        <v>34.751527777777781</v>
      </c>
      <c r="LE24">
        <v>34.859888888888889</v>
      </c>
      <c r="LF24">
        <v>34.967194444444445</v>
      </c>
      <c r="LG24">
        <v>35.075555555555553</v>
      </c>
      <c r="LH24">
        <v>35.183361111111111</v>
      </c>
      <c r="LI24">
        <v>35.291194444444443</v>
      </c>
      <c r="LJ24">
        <v>35.398499999999999</v>
      </c>
      <c r="LK24">
        <v>35.50633333333333</v>
      </c>
      <c r="LL24">
        <v>35.614166666666669</v>
      </c>
      <c r="LM24">
        <v>35.72197222222222</v>
      </c>
      <c r="LN24">
        <v>35.829861111111114</v>
      </c>
      <c r="LO24">
        <v>35.937638888888891</v>
      </c>
      <c r="LP24">
        <v>36.045472222222223</v>
      </c>
      <c r="LQ24">
        <v>36.153305555555555</v>
      </c>
      <c r="LR24">
        <v>36.261111111111113</v>
      </c>
      <c r="LS24">
        <v>36.368944444444445</v>
      </c>
      <c r="LT24">
        <v>36.476833333333332</v>
      </c>
      <c r="LU24">
        <v>36.584666666666664</v>
      </c>
      <c r="LV24">
        <v>36.692444444444448</v>
      </c>
      <c r="LW24">
        <v>36.800333333333334</v>
      </c>
      <c r="LX24">
        <v>36.908500000000004</v>
      </c>
      <c r="LY24">
        <v>37.016444444444446</v>
      </c>
      <c r="LZ24">
        <v>37.123805555555556</v>
      </c>
      <c r="MA24">
        <v>37.231999999999999</v>
      </c>
      <c r="MB24">
        <v>37.339444444444446</v>
      </c>
      <c r="MC24">
        <v>37.447222222222223</v>
      </c>
      <c r="MD24">
        <v>37.555055555555555</v>
      </c>
      <c r="ME24">
        <v>37.662944444444449</v>
      </c>
      <c r="MF24">
        <v>37.770750000000007</v>
      </c>
      <c r="MG24">
        <v>37.878972222222217</v>
      </c>
      <c r="MH24">
        <v>37.986361111111108</v>
      </c>
      <c r="MI24">
        <v>38.094583333333333</v>
      </c>
      <c r="MJ24">
        <v>38.201999999999998</v>
      </c>
      <c r="MK24">
        <v>38.30983333333333</v>
      </c>
      <c r="ML24">
        <v>38.417666666666662</v>
      </c>
      <c r="MM24">
        <v>38.525555555555556</v>
      </c>
      <c r="MN24">
        <v>38.63333333333334</v>
      </c>
      <c r="MO24">
        <v>38.741694444444448</v>
      </c>
      <c r="MP24">
        <v>38.849222222222224</v>
      </c>
      <c r="MQ24">
        <v>38.957055555555556</v>
      </c>
      <c r="MR24">
        <v>39.064888888888888</v>
      </c>
      <c r="MS24">
        <v>39.172777777777782</v>
      </c>
      <c r="MT24">
        <v>39.280555555555559</v>
      </c>
      <c r="MU24">
        <v>39.388916666666667</v>
      </c>
      <c r="MV24">
        <v>39.496194444444441</v>
      </c>
      <c r="MW24">
        <v>39.60402777777778</v>
      </c>
      <c r="MX24">
        <v>39.711861111111112</v>
      </c>
      <c r="MY24">
        <v>39.819749999999999</v>
      </c>
      <c r="MZ24">
        <v>42.32</v>
      </c>
      <c r="NA24">
        <v>42.427999999999997</v>
      </c>
      <c r="NB24">
        <v>42.535888888888891</v>
      </c>
      <c r="NC24">
        <v>42.643694444444442</v>
      </c>
      <c r="ND24">
        <v>42.751444444444445</v>
      </c>
      <c r="NE24">
        <v>42.859777777777779</v>
      </c>
      <c r="NF24">
        <v>42.967055555555554</v>
      </c>
      <c r="NG24">
        <v>43.074888888888886</v>
      </c>
      <c r="NH24">
        <v>43.182694444444444</v>
      </c>
      <c r="NI24">
        <v>43.291027777777778</v>
      </c>
      <c r="NJ24">
        <v>43.398361111111114</v>
      </c>
      <c r="NK24">
        <v>43.506138888888891</v>
      </c>
      <c r="NL24">
        <v>43.613944444444442</v>
      </c>
      <c r="NM24">
        <v>43.72175</v>
      </c>
      <c r="NN24">
        <v>43.829555555555558</v>
      </c>
      <c r="NO24">
        <v>43.937361111111109</v>
      </c>
      <c r="NP24">
        <v>44.045194444444448</v>
      </c>
      <c r="NQ24">
        <v>44.153055555555554</v>
      </c>
      <c r="NR24">
        <v>44.260805555555557</v>
      </c>
      <c r="NS24">
        <v>44.368611111111115</v>
      </c>
      <c r="NT24">
        <v>44.476444444444446</v>
      </c>
      <c r="NU24">
        <v>44.584249999999997</v>
      </c>
      <c r="NV24">
        <v>44.692055555555555</v>
      </c>
      <c r="NW24">
        <v>44.799861111111113</v>
      </c>
      <c r="NX24">
        <v>44.907666666666664</v>
      </c>
      <c r="NY24">
        <v>45.015500000000003</v>
      </c>
      <c r="NZ24">
        <v>45.123305555555554</v>
      </c>
      <c r="OA24">
        <v>45.231111111111112</v>
      </c>
      <c r="OB24">
        <v>45.33891666666667</v>
      </c>
      <c r="OC24">
        <v>45.44672222222222</v>
      </c>
      <c r="OD24">
        <v>45.554527777777778</v>
      </c>
      <c r="OE24">
        <v>45.66236111111111</v>
      </c>
      <c r="OF24">
        <v>45.770166666666668</v>
      </c>
      <c r="OG24">
        <v>45.877972222222226</v>
      </c>
      <c r="OH24">
        <v>45.985777777777777</v>
      </c>
      <c r="OI24">
        <v>46.093583333333335</v>
      </c>
      <c r="OJ24">
        <v>46.201416666666667</v>
      </c>
      <c r="OK24">
        <v>46.309222222222225</v>
      </c>
      <c r="OL24">
        <v>46.417027777777776</v>
      </c>
      <c r="OM24">
        <v>46.524833333333333</v>
      </c>
      <c r="ON24">
        <v>46.632638888888891</v>
      </c>
      <c r="OO24">
        <v>46.740472222222223</v>
      </c>
      <c r="OP24">
        <v>46.848277777777781</v>
      </c>
      <c r="OQ24">
        <v>46.956083333333332</v>
      </c>
      <c r="OR24">
        <v>47.06388888888889</v>
      </c>
      <c r="OS24">
        <v>47.171694444444441</v>
      </c>
      <c r="OT24">
        <v>47.27952777777778</v>
      </c>
      <c r="OU24">
        <v>47.387333333333331</v>
      </c>
      <c r="OV24">
        <v>47.495138888888889</v>
      </c>
      <c r="OW24">
        <v>47.602944444444447</v>
      </c>
      <c r="OX24">
        <v>47.710750000000004</v>
      </c>
    </row>
    <row r="25" spans="1:414" ht="15.5" x14ac:dyDescent="0.35">
      <c r="A25" s="23"/>
      <c r="B25" s="3" t="s">
        <v>86</v>
      </c>
      <c r="C25">
        <v>7.0327552986512512</v>
      </c>
      <c r="D25">
        <v>6.7462549836974084</v>
      </c>
      <c r="E25">
        <v>6.5536292788782387</v>
      </c>
      <c r="F25">
        <v>6.525027102123433</v>
      </c>
      <c r="G25">
        <v>6.5104852513298592</v>
      </c>
      <c r="H25">
        <v>6.5622908409546241</v>
      </c>
      <c r="I25">
        <v>6.7285463384281128</v>
      </c>
      <c r="J25">
        <v>6.9541478654575712</v>
      </c>
      <c r="K25">
        <v>7.1777831732392201</v>
      </c>
      <c r="L25">
        <v>7.3978985900652399</v>
      </c>
      <c r="M25">
        <v>7.5556293989242169</v>
      </c>
      <c r="N25">
        <v>7.6374742026236477</v>
      </c>
      <c r="O25">
        <v>7.6989157130087431</v>
      </c>
      <c r="P25">
        <v>7.6648314844800689</v>
      </c>
      <c r="Q25">
        <v>7.5816588603847066</v>
      </c>
      <c r="R25">
        <v>7.5255098914008709</v>
      </c>
      <c r="S25">
        <v>7.4291512284130432</v>
      </c>
      <c r="T25">
        <v>7.3033939046002603</v>
      </c>
      <c r="U25">
        <v>7.2005368377238863</v>
      </c>
      <c r="V25">
        <v>7.076194175228677</v>
      </c>
      <c r="W25">
        <v>6.9647011966625287</v>
      </c>
      <c r="X25">
        <v>6.878358797640586</v>
      </c>
      <c r="Y25">
        <v>6.7749790419148708</v>
      </c>
      <c r="Z25">
        <v>6.7198394417323666</v>
      </c>
      <c r="AA25">
        <v>6.6966585646384456</v>
      </c>
      <c r="AB25">
        <v>6.6767676695085854</v>
      </c>
      <c r="AC25">
        <v>6.6896121034698535</v>
      </c>
      <c r="AD25">
        <v>6.7196415101468983</v>
      </c>
      <c r="AE25">
        <v>6.7560923510695874</v>
      </c>
      <c r="AF25">
        <v>6.8489762170931998</v>
      </c>
      <c r="AG25">
        <v>6.9041585093997293</v>
      </c>
      <c r="AH25">
        <v>6.9821957946950794</v>
      </c>
      <c r="AI25">
        <v>7.0660877694125661</v>
      </c>
      <c r="AJ25">
        <v>7.1333210661584729</v>
      </c>
      <c r="AK25">
        <v>7.2127526564237572</v>
      </c>
      <c r="AL25">
        <v>7.2722275820724098</v>
      </c>
      <c r="AM25">
        <v>7.2837576038956913</v>
      </c>
      <c r="AN25">
        <v>7.3187045345805393</v>
      </c>
      <c r="AO25">
        <v>7.3378405431330682</v>
      </c>
      <c r="AP25">
        <v>7.386322864314729</v>
      </c>
      <c r="AQ25">
        <v>7.4305255434459081</v>
      </c>
      <c r="AR25">
        <v>7.4725115572918011</v>
      </c>
      <c r="AS25">
        <v>7.485086468152339</v>
      </c>
      <c r="AT25">
        <v>7.5471280581232731</v>
      </c>
      <c r="AU25">
        <v>7.595224469337702</v>
      </c>
      <c r="AV25">
        <v>7.6567993908658236</v>
      </c>
      <c r="AW25">
        <v>7.6952086888096654</v>
      </c>
      <c r="AX25">
        <v>7.7393462079406516</v>
      </c>
      <c r="AY25">
        <v>7.7844360578749221</v>
      </c>
      <c r="AZ25">
        <v>7.8401172192767081</v>
      </c>
      <c r="BA25">
        <v>7.8777624412999439</v>
      </c>
      <c r="BB25">
        <v>7.9219768905521821</v>
      </c>
      <c r="BC25">
        <v>7.9617706139458262</v>
      </c>
      <c r="BD25">
        <v>7.9924140764858409</v>
      </c>
      <c r="BE25">
        <v>8.0330741062388729</v>
      </c>
      <c r="BF25">
        <v>8.0774922920691861</v>
      </c>
      <c r="BG25">
        <v>8.1526642814400798</v>
      </c>
      <c r="BH25">
        <v>8.206541804180624</v>
      </c>
      <c r="BI25">
        <v>8.2640416491434792</v>
      </c>
      <c r="BJ25">
        <v>8.3278610729918281</v>
      </c>
      <c r="BK25">
        <v>8.3851987393613481</v>
      </c>
      <c r="BL25">
        <v>8.439172778297543</v>
      </c>
      <c r="BM25">
        <v>8.4929946809205337</v>
      </c>
      <c r="BN25">
        <v>8.543519337423449</v>
      </c>
      <c r="BO25">
        <v>8.5818241421593502</v>
      </c>
      <c r="BP25">
        <v>8.6394049704627029</v>
      </c>
      <c r="BQ25">
        <v>8.674145071587219</v>
      </c>
      <c r="BR25">
        <v>8.7249389084099942</v>
      </c>
      <c r="BS25">
        <v>8.7766508328491906</v>
      </c>
      <c r="BT25">
        <v>8.81182879246618</v>
      </c>
      <c r="BU25">
        <v>8.8250910839147441</v>
      </c>
      <c r="BV25">
        <v>8.8717419974711031</v>
      </c>
      <c r="BW25">
        <v>8.9244924079801358</v>
      </c>
      <c r="BX25">
        <v>8.9752598127571304</v>
      </c>
      <c r="BY25">
        <v>9.0231954264054348</v>
      </c>
      <c r="BZ25">
        <v>9.0737872422162678</v>
      </c>
      <c r="CA25">
        <v>9.138466245130564</v>
      </c>
      <c r="CB25">
        <v>9.1859615861019357</v>
      </c>
      <c r="CC25">
        <v>9.227247960482865</v>
      </c>
      <c r="CD25">
        <v>9.2555815437138964</v>
      </c>
      <c r="CE25">
        <v>9.2884182245836566</v>
      </c>
      <c r="CF25">
        <v>9.3182559181891556</v>
      </c>
      <c r="CG25">
        <v>9.356996855446976</v>
      </c>
      <c r="CH25">
        <v>9.3722152886855632</v>
      </c>
      <c r="CI25">
        <v>9.4081354982141328</v>
      </c>
      <c r="CJ25">
        <v>9.4396129727295808</v>
      </c>
      <c r="CK25">
        <v>9.4711259416422884</v>
      </c>
      <c r="CL25">
        <v>9.4984923574280504</v>
      </c>
      <c r="CM25">
        <v>9.5402243758482932</v>
      </c>
      <c r="CN25">
        <v>9.5649205770557266</v>
      </c>
      <c r="CO25">
        <v>9.6028458255322473</v>
      </c>
      <c r="CP25">
        <v>9.6401347022436727</v>
      </c>
      <c r="CQ25">
        <v>9.6781030500003578</v>
      </c>
      <c r="CR25">
        <v>9.7020298397354985</v>
      </c>
      <c r="CS25">
        <v>9.7303180666640703</v>
      </c>
      <c r="CT25">
        <v>9.758005457549265</v>
      </c>
      <c r="CU25">
        <v>9.791885716674134</v>
      </c>
      <c r="CV25">
        <v>9.8252153444689849</v>
      </c>
      <c r="CW25">
        <v>9.8562074047004291</v>
      </c>
      <c r="CX25">
        <v>9.9091016639041225</v>
      </c>
      <c r="CY25">
        <v>9.9603527856318372</v>
      </c>
      <c r="CZ25">
        <v>10.002867483539385</v>
      </c>
      <c r="DA25">
        <v>10.042508971994135</v>
      </c>
      <c r="DB25">
        <v>10.055846620164859</v>
      </c>
      <c r="DC25">
        <v>10.065993055661741</v>
      </c>
      <c r="DD25">
        <v>10.062450403470219</v>
      </c>
      <c r="DE25">
        <v>10.07372778262607</v>
      </c>
      <c r="DF25">
        <v>10.070957023941039</v>
      </c>
      <c r="DG25">
        <v>10.093373960921673</v>
      </c>
      <c r="DH25">
        <v>10.087988490940948</v>
      </c>
      <c r="DI25">
        <v>10.09339463457836</v>
      </c>
      <c r="DJ25">
        <v>10.083019457353327</v>
      </c>
      <c r="DK25">
        <v>10.0956233016345</v>
      </c>
      <c r="DL25">
        <v>10.05883160592531</v>
      </c>
      <c r="DM25">
        <v>10.01290932697195</v>
      </c>
      <c r="DN25">
        <v>9.9459436722502641</v>
      </c>
      <c r="DO25">
        <v>9.8909786496199867</v>
      </c>
      <c r="DP25">
        <v>9.8270699277811122</v>
      </c>
      <c r="DQ25">
        <v>9.7702964408168818</v>
      </c>
      <c r="DR25">
        <v>9.6952590013888109</v>
      </c>
      <c r="DS25">
        <v>9.6100238160264642</v>
      </c>
      <c r="DT25">
        <v>9.5455895920937373</v>
      </c>
      <c r="DU25">
        <v>9.4793638690269812</v>
      </c>
      <c r="DV25">
        <v>9.4155512683252223</v>
      </c>
      <c r="DW25">
        <v>9.3571085640577234</v>
      </c>
      <c r="DX25">
        <v>9.2974189737884068</v>
      </c>
      <c r="DY25">
        <v>9.2559823714100133</v>
      </c>
      <c r="DZ25">
        <v>9.2172291635583665</v>
      </c>
      <c r="EA25">
        <v>9.1744866246339907</v>
      </c>
      <c r="EB25">
        <v>9.1228114916762166</v>
      </c>
      <c r="EC25">
        <v>9.0741860691726508</v>
      </c>
      <c r="ED25">
        <v>9.0205387722802168</v>
      </c>
      <c r="EE25">
        <v>8.9750219722370534</v>
      </c>
      <c r="EF25">
        <v>8.9101509738634679</v>
      </c>
      <c r="EG25">
        <v>8.8619586671798913</v>
      </c>
      <c r="EH25">
        <v>8.7995158015039152</v>
      </c>
      <c r="EI25">
        <v>8.7510002226845156</v>
      </c>
      <c r="EJ25">
        <v>8.7245219304053787</v>
      </c>
      <c r="EK25">
        <v>8.7864722569246876</v>
      </c>
      <c r="EL25">
        <v>8.723763924699627</v>
      </c>
      <c r="EM25">
        <v>8.4190944065462627</v>
      </c>
      <c r="EN25">
        <v>8.241818830891761</v>
      </c>
      <c r="EO25">
        <v>8.0167324194519338</v>
      </c>
      <c r="EP25">
        <v>7.8833896928635623</v>
      </c>
      <c r="EQ25">
        <v>7.5688323997156175</v>
      </c>
      <c r="ER25">
        <v>7.3512227509394181</v>
      </c>
      <c r="ES25">
        <v>7.1982323754803783</v>
      </c>
      <c r="ET25">
        <v>7.0677410423829397</v>
      </c>
      <c r="EU25">
        <v>6.9577203945574135</v>
      </c>
      <c r="EV25">
        <v>6.9249505221211844</v>
      </c>
      <c r="EW25">
        <v>6.9124168768617062</v>
      </c>
      <c r="EX25">
        <v>6.9203129250739792</v>
      </c>
      <c r="EY25">
        <v>6.945743177802334</v>
      </c>
      <c r="EZ25">
        <v>6.9774567340303362</v>
      </c>
      <c r="FA25">
        <v>7.0263868259405218</v>
      </c>
      <c r="FB25">
        <v>7.0895754577321695</v>
      </c>
      <c r="FC25">
        <v>7.1208980839543887</v>
      </c>
      <c r="FD25">
        <v>7.1649829404665946</v>
      </c>
      <c r="FE25">
        <v>7.1995119452897027</v>
      </c>
      <c r="FF25">
        <v>7.228019137576049</v>
      </c>
      <c r="FG25">
        <v>7.2448484104532174</v>
      </c>
      <c r="FH25">
        <v>7.245946281368921</v>
      </c>
      <c r="FI25">
        <v>7.2533321500028078</v>
      </c>
      <c r="FJ25">
        <v>7.2549091277749955</v>
      </c>
      <c r="FK25">
        <v>7.2576610450876915</v>
      </c>
      <c r="FL25">
        <v>7.2709814234450247</v>
      </c>
      <c r="FM25">
        <v>7.2765958732084117</v>
      </c>
      <c r="FN25">
        <v>7.2991278280750453</v>
      </c>
      <c r="FO25">
        <v>7.3343248540411361</v>
      </c>
      <c r="FP25">
        <v>7.3516679012892476</v>
      </c>
      <c r="FQ25">
        <v>7.3880826562859649</v>
      </c>
      <c r="FR25">
        <v>7.4108942079121434</v>
      </c>
      <c r="FS25">
        <v>7.429949880171228</v>
      </c>
      <c r="FT25">
        <v>7.4699000148105572</v>
      </c>
      <c r="FU25">
        <v>7.498554824942568</v>
      </c>
      <c r="FV25">
        <v>7.5239919785742435</v>
      </c>
      <c r="FW25">
        <v>7.5571872530077515</v>
      </c>
      <c r="FX25">
        <v>7.5640048371036501</v>
      </c>
      <c r="FY25">
        <v>7.5833412912385603</v>
      </c>
      <c r="FZ25">
        <v>7.5960291725019999</v>
      </c>
      <c r="GA25">
        <v>7.5915496322184435</v>
      </c>
      <c r="GB25">
        <v>7.6017287414319687</v>
      </c>
      <c r="GC25">
        <v>7.619285410312898</v>
      </c>
      <c r="GD25">
        <v>7.6171168267122074</v>
      </c>
      <c r="GE25">
        <v>7.622456179918041</v>
      </c>
      <c r="GF25">
        <v>7.6141798608826736</v>
      </c>
      <c r="GG25">
        <v>7.5882445296251744</v>
      </c>
      <c r="GH25">
        <v>7.553187746723256</v>
      </c>
      <c r="GI25">
        <v>7.4952438356332172</v>
      </c>
      <c r="GJ25">
        <v>7.4104221566734081</v>
      </c>
      <c r="GK25">
        <v>7.326984827793642</v>
      </c>
      <c r="GL25">
        <v>7.2345630580386473</v>
      </c>
      <c r="GM25">
        <v>7.1263117074707472</v>
      </c>
      <c r="GN25">
        <v>7.0194844369824532</v>
      </c>
      <c r="GO25">
        <v>6.9226896898619472</v>
      </c>
      <c r="GP25">
        <v>6.8197180331091785</v>
      </c>
      <c r="GQ25">
        <v>6.7256613013909075</v>
      </c>
      <c r="GR25">
        <v>6.6300597374717851</v>
      </c>
      <c r="GS25">
        <v>6.5377476753080561</v>
      </c>
      <c r="GT25">
        <v>6.4445699637064751</v>
      </c>
      <c r="GU25">
        <v>6.3589959103072058</v>
      </c>
      <c r="GV25">
        <v>6.2537454255924354</v>
      </c>
      <c r="GW25">
        <v>6.1565142860498892</v>
      </c>
      <c r="GX25">
        <v>6.0534204954788988</v>
      </c>
      <c r="GY25">
        <v>5.9703418292919652</v>
      </c>
      <c r="GZ25">
        <v>5.8866455583424226</v>
      </c>
      <c r="HA25">
        <v>5.8248969869635179</v>
      </c>
      <c r="HB25">
        <v>5.7744538825155098</v>
      </c>
      <c r="HC25">
        <v>5.7556771933228177</v>
      </c>
      <c r="HD25">
        <v>5.7507608784214126</v>
      </c>
      <c r="HE25">
        <v>5.7598115119512956</v>
      </c>
      <c r="HF25">
        <v>5.7639843209944628</v>
      </c>
      <c r="HG25">
        <v>5.7808741925273299</v>
      </c>
      <c r="HH25">
        <v>5.7966344496926947</v>
      </c>
      <c r="HI25">
        <v>5.8049002627180784</v>
      </c>
      <c r="HJ25">
        <v>5.8144766890230812</v>
      </c>
      <c r="HK25">
        <v>5.8249546819902482</v>
      </c>
      <c r="HL25">
        <v>5.8348441462881153</v>
      </c>
      <c r="HM25">
        <v>5.8530684477868489</v>
      </c>
      <c r="HN25">
        <v>5.8662377666606815</v>
      </c>
      <c r="HO25">
        <v>5.8873865871116484</v>
      </c>
      <c r="HP25">
        <v>5.917034943489198</v>
      </c>
      <c r="HQ25">
        <v>5.9417866394071321</v>
      </c>
      <c r="HR25">
        <v>5.9712531928852828</v>
      </c>
      <c r="HS25">
        <v>6.0002762139923176</v>
      </c>
      <c r="HT25">
        <v>6.0289599125778226</v>
      </c>
      <c r="HU25">
        <v>6.05554898452678</v>
      </c>
      <c r="HV25">
        <v>6.0714315771425893</v>
      </c>
      <c r="HW25">
        <v>6.0894113536712826</v>
      </c>
      <c r="HX25">
        <v>6.1081119186430337</v>
      </c>
      <c r="HY25">
        <v>6.1226182758854675</v>
      </c>
      <c r="HZ25">
        <v>6.1425004921179163</v>
      </c>
      <c r="IA25">
        <v>6.1615668005988473</v>
      </c>
      <c r="IB25">
        <v>6.1865618559916769</v>
      </c>
      <c r="IC25">
        <v>6.2198345751420447</v>
      </c>
      <c r="ID25">
        <v>6.2469556742617369</v>
      </c>
      <c r="IE25">
        <v>6.2786287729192267</v>
      </c>
      <c r="IF25">
        <v>6.3090933851654274</v>
      </c>
      <c r="IG25">
        <v>6.3302933615793266</v>
      </c>
      <c r="IH25">
        <v>6.3512424238242264</v>
      </c>
      <c r="II25">
        <v>6.3822064003239154</v>
      </c>
      <c r="IJ25">
        <v>6.4059818428684716</v>
      </c>
      <c r="IK25">
        <v>6.4310090953692525</v>
      </c>
      <c r="IL25">
        <v>6.4500851650934425</v>
      </c>
      <c r="IM25">
        <v>6.4748194343173084</v>
      </c>
      <c r="IN25">
        <v>6.4987711493947966</v>
      </c>
      <c r="IO25">
        <v>6.5311898785295055</v>
      </c>
      <c r="IP25">
        <v>6.5455806770396441</v>
      </c>
      <c r="IQ25">
        <v>6.5651108705383319</v>
      </c>
      <c r="IR25">
        <v>6.5915745659633922</v>
      </c>
      <c r="IS25">
        <v>6.6173852293134852</v>
      </c>
      <c r="IT25">
        <v>6.6381945134649749</v>
      </c>
      <c r="IU25">
        <v>6.6621710113403312</v>
      </c>
      <c r="IV25">
        <v>6.6697529227153058</v>
      </c>
      <c r="IW25">
        <v>6.6787798771486493</v>
      </c>
      <c r="IX25">
        <v>6.6871875890825736</v>
      </c>
      <c r="IY25">
        <v>6.6858929712453614</v>
      </c>
      <c r="IZ25">
        <v>6.6692965094769603</v>
      </c>
      <c r="JA25">
        <v>6.6607137996297316</v>
      </c>
      <c r="JB25">
        <v>6.6447401329140074</v>
      </c>
      <c r="JC25">
        <v>6.6408293900205191</v>
      </c>
      <c r="JD25">
        <v>6.6413659467412609</v>
      </c>
      <c r="JE25">
        <v>6.6416626104207852</v>
      </c>
      <c r="JF25">
        <v>6.6374570812665494</v>
      </c>
      <c r="JG25">
        <v>6.6495627630454335</v>
      </c>
      <c r="JH25">
        <v>6.6549703414164565</v>
      </c>
      <c r="JI25">
        <v>6.6645038637610012</v>
      </c>
      <c r="JJ25">
        <v>6.6777572941853762</v>
      </c>
      <c r="JK25">
        <v>6.6943673219661743</v>
      </c>
      <c r="JL25">
        <v>6.7087614373278797</v>
      </c>
      <c r="JM25">
        <v>6.7227910412593497</v>
      </c>
      <c r="JN25">
        <v>6.7335148269012866</v>
      </c>
      <c r="JO25">
        <v>6.7264177163434322</v>
      </c>
      <c r="JP25">
        <v>6.7132997658502456</v>
      </c>
      <c r="JQ25">
        <v>6.6897515287972693</v>
      </c>
      <c r="JR25">
        <v>6.6445076808316159</v>
      </c>
      <c r="JS25">
        <v>6.5964203687729253</v>
      </c>
      <c r="JT25">
        <v>6.565083321190107</v>
      </c>
      <c r="JU25">
        <v>6.519688177224138</v>
      </c>
      <c r="JV25">
        <v>6.4962526254053428</v>
      </c>
      <c r="JW25">
        <v>6.469882138626839</v>
      </c>
      <c r="JX25">
        <v>6.4317934288093097</v>
      </c>
      <c r="JY25">
        <v>6.4070891101862424</v>
      </c>
      <c r="JZ25">
        <v>6.3872113089560711</v>
      </c>
      <c r="KA25">
        <v>6.3473964442976936</v>
      </c>
      <c r="KB25">
        <v>6.3237379995409979</v>
      </c>
      <c r="KC25">
        <v>6.2901638044829769</v>
      </c>
      <c r="KD25">
        <v>6.2656857707385569</v>
      </c>
      <c r="KE25">
        <v>6.2508967989273723</v>
      </c>
      <c r="KF25">
        <v>6.2368051904652004</v>
      </c>
      <c r="KG25">
        <v>6.220224990793624</v>
      </c>
      <c r="KH25">
        <v>6.2073126716740132</v>
      </c>
      <c r="KI25">
        <v>6.1975611296477933</v>
      </c>
      <c r="KJ25">
        <v>6.190978681288863</v>
      </c>
      <c r="KK25">
        <v>6.1790557193699787</v>
      </c>
      <c r="KL25">
        <v>6.1708633080927289</v>
      </c>
      <c r="KM25">
        <v>6.1628792192961201</v>
      </c>
      <c r="KN25">
        <v>6.1514835213572301</v>
      </c>
      <c r="KO25">
        <v>6.1385018577240151</v>
      </c>
      <c r="KP25">
        <v>6.1134566766697755</v>
      </c>
      <c r="KQ25">
        <v>6.0940448856455491</v>
      </c>
      <c r="KR25">
        <v>6.0716458672865699</v>
      </c>
      <c r="KS25">
        <v>6.0320182849624207</v>
      </c>
      <c r="KT25">
        <v>5.9880619134281119</v>
      </c>
      <c r="KU25">
        <v>5.9412513745455842</v>
      </c>
      <c r="KV25">
        <v>5.8968906739231173</v>
      </c>
      <c r="KW25">
        <v>5.8592324306491719</v>
      </c>
      <c r="KX25">
        <v>5.8097357436397044</v>
      </c>
      <c r="KY25">
        <v>5.7630448234619482</v>
      </c>
      <c r="KZ25">
        <v>5.7358016999232282</v>
      </c>
      <c r="LA25">
        <v>5.7039681212042934</v>
      </c>
      <c r="LB25">
        <v>5.6770626029281095</v>
      </c>
      <c r="LC25">
        <v>5.6518351903992068</v>
      </c>
      <c r="LD25">
        <v>5.6211900033584294</v>
      </c>
      <c r="LE25">
        <v>5.5940447020170341</v>
      </c>
      <c r="LF25">
        <v>5.5702830582987826</v>
      </c>
      <c r="LG25">
        <v>5.5271001928521946</v>
      </c>
      <c r="LH25">
        <v>5.4925613662360968</v>
      </c>
      <c r="LI25">
        <v>5.45708995983032</v>
      </c>
      <c r="LJ25">
        <v>5.4276097542139015</v>
      </c>
      <c r="LK25">
        <v>5.3934213963524158</v>
      </c>
      <c r="LL25">
        <v>5.3564980394010018</v>
      </c>
      <c r="LM25">
        <v>5.3223968874389511</v>
      </c>
      <c r="LN25">
        <v>5.3077213203417699</v>
      </c>
      <c r="LO25">
        <v>5.2799875536003986</v>
      </c>
      <c r="LP25">
        <v>5.254197912528741</v>
      </c>
      <c r="LQ25">
        <v>5.2265570384941276</v>
      </c>
      <c r="LR25">
        <v>5.1954313871098643</v>
      </c>
      <c r="LS25">
        <v>5.1677200119570434</v>
      </c>
      <c r="LT25">
        <v>5.1328828094626235</v>
      </c>
      <c r="LU25">
        <v>5.0862283748008563</v>
      </c>
      <c r="LV25">
        <v>5.0539718363482962</v>
      </c>
      <c r="LW25">
        <v>5.0165085466751576</v>
      </c>
      <c r="LX25">
        <v>4.9837107786136841</v>
      </c>
      <c r="LY25">
        <v>4.9587232457934229</v>
      </c>
      <c r="LZ25">
        <v>4.9293291705464002</v>
      </c>
      <c r="MA25">
        <v>4.9119173359932882</v>
      </c>
      <c r="MB25">
        <v>4.8905610092585876</v>
      </c>
      <c r="MC25">
        <v>4.877176282664168</v>
      </c>
      <c r="MD25">
        <v>4.8631098968724391</v>
      </c>
      <c r="ME25">
        <v>4.8390621507959155</v>
      </c>
      <c r="MF25">
        <v>4.817098283186354</v>
      </c>
      <c r="MG25">
        <v>4.7963587313331004</v>
      </c>
      <c r="MH25">
        <v>4.7599685186770895</v>
      </c>
      <c r="MI25">
        <v>4.7286781980743893</v>
      </c>
      <c r="MJ25">
        <v>4.6904408348186237</v>
      </c>
      <c r="MK25">
        <v>4.6522515409022711</v>
      </c>
      <c r="ML25">
        <v>4.6185290445715435</v>
      </c>
      <c r="MM25">
        <v>4.5833057526874379</v>
      </c>
      <c r="MN25">
        <v>4.5525073379652925</v>
      </c>
      <c r="MO25">
        <v>4.5313004330480338</v>
      </c>
      <c r="MP25">
        <v>4.514107436159061</v>
      </c>
      <c r="MQ25">
        <v>4.4955344183060477</v>
      </c>
      <c r="MR25">
        <v>4.4813080490168264</v>
      </c>
      <c r="MS25">
        <v>4.4663604273201338</v>
      </c>
      <c r="MT25">
        <v>4.4551772386679165</v>
      </c>
      <c r="MU25">
        <v>4.442258942497042</v>
      </c>
      <c r="MV25">
        <v>4.4269147223033567</v>
      </c>
      <c r="MW25">
        <v>4.3414808137005627</v>
      </c>
      <c r="MX25">
        <v>4.2614174048370268</v>
      </c>
      <c r="MY25">
        <v>4.1824768004782387</v>
      </c>
      <c r="MZ25">
        <v>4.107636426134933</v>
      </c>
      <c r="NA25">
        <v>4.0404034536428446</v>
      </c>
      <c r="NB25">
        <v>3.9728527430564395</v>
      </c>
      <c r="NC25">
        <v>3.9021108148947659</v>
      </c>
      <c r="ND25">
        <v>3.9001572606163513</v>
      </c>
      <c r="NE25">
        <v>3.898361655106735</v>
      </c>
      <c r="NF25">
        <v>3.8865874183762368</v>
      </c>
      <c r="NG25">
        <v>3.8687912669707925</v>
      </c>
      <c r="NH25">
        <v>3.837983343569527</v>
      </c>
      <c r="NI25">
        <v>3.8124247269879104</v>
      </c>
      <c r="NJ25">
        <v>3.7883730226889223</v>
      </c>
      <c r="NK25">
        <v>3.7662056978220946</v>
      </c>
      <c r="NL25">
        <v>3.7399569235529633</v>
      </c>
      <c r="NM25">
        <v>3.7207161679975793</v>
      </c>
      <c r="NN25">
        <v>3.7006011288672851</v>
      </c>
      <c r="NO25">
        <v>3.6902696719360533</v>
      </c>
      <c r="NP25">
        <v>3.6698693503235131</v>
      </c>
      <c r="NQ25">
        <v>3.6543454064070056</v>
      </c>
      <c r="NR25">
        <v>3.6396882895396816</v>
      </c>
      <c r="NS25">
        <v>3.6228090796791439</v>
      </c>
      <c r="NT25">
        <v>3.6143435380202162</v>
      </c>
      <c r="NU25">
        <v>3.6054676257580822</v>
      </c>
      <c r="NV25">
        <v>3.5931561823395981</v>
      </c>
      <c r="NW25">
        <v>3.5817850882127074</v>
      </c>
      <c r="NX25">
        <v>3.5739243259921407</v>
      </c>
      <c r="NY25">
        <v>3.5597957705201897</v>
      </c>
      <c r="NZ25">
        <v>3.5481437483649678</v>
      </c>
      <c r="OA25">
        <v>3.5290895357891716</v>
      </c>
      <c r="OB25">
        <v>3.5124124648964785</v>
      </c>
      <c r="OC25">
        <v>3.500743900776341</v>
      </c>
      <c r="OD25">
        <v>3.4862370550149415</v>
      </c>
      <c r="OE25">
        <v>3.4742785834373926</v>
      </c>
      <c r="OF25">
        <v>3.4716955412929278</v>
      </c>
      <c r="OG25">
        <v>3.4651885502859967</v>
      </c>
      <c r="OH25">
        <v>3.4589768341957656</v>
      </c>
      <c r="OI25">
        <v>3.4535848426635143</v>
      </c>
      <c r="OJ25">
        <v>3.4415259908596076</v>
      </c>
      <c r="OK25">
        <v>3.4398814517923428</v>
      </c>
      <c r="OL25">
        <v>3.4316670177349153</v>
      </c>
      <c r="OM25">
        <v>3.4191361931090083</v>
      </c>
      <c r="ON25">
        <v>3.4067371825384818</v>
      </c>
      <c r="OO25">
        <v>3.39576793308435</v>
      </c>
      <c r="OP25">
        <v>3.3786520131531499</v>
      </c>
      <c r="OQ25">
        <v>3.3705164846319811</v>
      </c>
      <c r="OR25">
        <v>3.3583398248793963</v>
      </c>
      <c r="OS25">
        <v>3.3452290833848539</v>
      </c>
      <c r="OT25">
        <v>3.3349431553029438</v>
      </c>
      <c r="OU25">
        <v>3.323924066206394</v>
      </c>
      <c r="OV25">
        <v>3.3203351676438033</v>
      </c>
      <c r="OW25">
        <v>3.3065652778353929</v>
      </c>
      <c r="OX25">
        <v>3.2864473287051013</v>
      </c>
    </row>
    <row r="26" spans="1:414" ht="15.5" x14ac:dyDescent="0.35">
      <c r="A26" s="23"/>
      <c r="B26" s="3" t="s">
        <v>2</v>
      </c>
      <c r="C26">
        <v>0.13050333781980131</v>
      </c>
      <c r="D26">
        <v>0.10861557772402508</v>
      </c>
      <c r="E26">
        <v>8.9938908639877538E-2</v>
      </c>
      <c r="F26">
        <v>0.13524454151171966</v>
      </c>
      <c r="G26">
        <v>0.11831365685785779</v>
      </c>
      <c r="H26">
        <v>6.2711049599202928E-2</v>
      </c>
      <c r="I26">
        <v>0.19687904200420428</v>
      </c>
      <c r="J26">
        <v>0.17696550236225198</v>
      </c>
      <c r="K26">
        <v>0.16539912114515945</v>
      </c>
      <c r="L26">
        <v>0.40480625395475434</v>
      </c>
      <c r="M26">
        <v>0.24684643061399664</v>
      </c>
      <c r="N26">
        <v>0.19306367757584672</v>
      </c>
      <c r="O26">
        <v>1.8004385908102234E-2</v>
      </c>
      <c r="P26">
        <v>0.21173902899496344</v>
      </c>
      <c r="Q26">
        <v>0.29192114708336248</v>
      </c>
      <c r="R26">
        <v>0.14205042188306191</v>
      </c>
      <c r="S26">
        <v>0.33287470782952439</v>
      </c>
      <c r="T26">
        <v>0.26365472641299098</v>
      </c>
      <c r="U26">
        <v>0.18256829047405773</v>
      </c>
      <c r="V26">
        <v>0.31428849977478557</v>
      </c>
      <c r="W26">
        <v>2.0980143394876576E-2</v>
      </c>
      <c r="X26">
        <v>0.13418958660251812</v>
      </c>
      <c r="Y26">
        <v>0.10735438327357213</v>
      </c>
      <c r="Z26">
        <v>0.14834558613293825</v>
      </c>
      <c r="AA26">
        <v>0.21461611450243212</v>
      </c>
      <c r="AB26">
        <v>0.17474556390649637</v>
      </c>
      <c r="AC26">
        <v>0.15331536539119928</v>
      </c>
      <c r="AD26">
        <v>0.15701720652248424</v>
      </c>
      <c r="AE26">
        <v>0.25313600503401429</v>
      </c>
      <c r="AF26">
        <v>0.18820109241555263</v>
      </c>
      <c r="AG26">
        <v>0.16932429174757416</v>
      </c>
      <c r="AH26">
        <v>0.29052841063058471</v>
      </c>
      <c r="AI26">
        <v>0.26342572763323413</v>
      </c>
      <c r="AJ26">
        <v>0.14294357466128346</v>
      </c>
      <c r="AK26">
        <v>0.18321012855126295</v>
      </c>
      <c r="AL26">
        <v>0.26714165681499008</v>
      </c>
      <c r="AM26">
        <v>0.24132343320073441</v>
      </c>
      <c r="AN26">
        <v>0.2816223652844479</v>
      </c>
      <c r="AO26">
        <v>0.28772595079717234</v>
      </c>
      <c r="AP26">
        <v>0.27079652170009277</v>
      </c>
      <c r="AQ26">
        <v>0.18983266441489785</v>
      </c>
      <c r="AR26">
        <v>0.2250224128368086</v>
      </c>
      <c r="AS26">
        <v>0.31749302400879342</v>
      </c>
      <c r="AT26">
        <v>0.22420524686125312</v>
      </c>
      <c r="AU26">
        <v>0.19658911721890812</v>
      </c>
      <c r="AV26">
        <v>0.21587064466416078</v>
      </c>
      <c r="AW26">
        <v>0.36148489477480789</v>
      </c>
      <c r="AX26">
        <v>0.28434915528535326</v>
      </c>
      <c r="AY26">
        <v>0.25769839118633486</v>
      </c>
      <c r="AZ26">
        <v>0.30388262598167071</v>
      </c>
      <c r="BA26">
        <v>0.31313107415402286</v>
      </c>
      <c r="BB26">
        <v>0.27800550384817013</v>
      </c>
      <c r="BC26">
        <v>0.30762446169520541</v>
      </c>
      <c r="BD26">
        <v>0.39514188025068081</v>
      </c>
      <c r="BE26">
        <v>0.27648412236165204</v>
      </c>
      <c r="BF26">
        <v>0.27250379744551678</v>
      </c>
      <c r="BG26">
        <v>0.32774003022240111</v>
      </c>
      <c r="BH26">
        <v>0.3180857736885031</v>
      </c>
      <c r="BI26">
        <v>0.31424779065503455</v>
      </c>
      <c r="BJ26">
        <v>0.3151799698272823</v>
      </c>
      <c r="BK26">
        <v>0.23796078771099596</v>
      </c>
      <c r="BL26">
        <v>0.30983591858243814</v>
      </c>
      <c r="BM26">
        <v>0.44656245139699929</v>
      </c>
      <c r="BN26">
        <v>0.42574069614901661</v>
      </c>
      <c r="BO26">
        <v>0.38876959464637667</v>
      </c>
      <c r="BP26">
        <v>0.37481157774665869</v>
      </c>
      <c r="BQ26">
        <v>0.29751522387118667</v>
      </c>
      <c r="BR26">
        <v>0.38572754890853722</v>
      </c>
      <c r="BS26">
        <v>0.48944091707882437</v>
      </c>
      <c r="BT26">
        <v>0.46363030967125718</v>
      </c>
      <c r="BU26">
        <v>0.382068731272312</v>
      </c>
      <c r="BV26">
        <v>0.48166685968269563</v>
      </c>
      <c r="BW26">
        <v>0.3718681982103007</v>
      </c>
      <c r="BX26">
        <v>0.42726451585983993</v>
      </c>
      <c r="BY26">
        <v>0.41095812488956535</v>
      </c>
      <c r="BZ26">
        <v>0.43230486965650977</v>
      </c>
      <c r="CA26">
        <v>0.43377484575631181</v>
      </c>
      <c r="CB26">
        <v>0.46126070882477949</v>
      </c>
      <c r="CC26">
        <v>0.48229540928414516</v>
      </c>
      <c r="CD26">
        <v>0.51895686851820932</v>
      </c>
      <c r="CE26">
        <v>0.41507741198437137</v>
      </c>
      <c r="CF26">
        <v>0.44669568189402364</v>
      </c>
      <c r="CG26">
        <v>0.48643155325603155</v>
      </c>
      <c r="CH26">
        <v>0.46322384339882672</v>
      </c>
      <c r="CI26">
        <v>0.49863347114213835</v>
      </c>
      <c r="CJ26">
        <v>0.4431960279937226</v>
      </c>
      <c r="CK26">
        <v>0.46541413595459225</v>
      </c>
      <c r="CL26">
        <v>0.47851266819831501</v>
      </c>
      <c r="CM26">
        <v>0.51404045164684986</v>
      </c>
      <c r="CN26">
        <v>0.41863952961993983</v>
      </c>
      <c r="CO26">
        <v>0.51805637771003932</v>
      </c>
      <c r="CP26">
        <v>0.45480238745595325</v>
      </c>
      <c r="CQ26">
        <v>0.45237178412908857</v>
      </c>
      <c r="CR26">
        <v>0.4749406778424739</v>
      </c>
      <c r="CS26">
        <v>0.51312546590159136</v>
      </c>
      <c r="CT26">
        <v>0.4799773960808103</v>
      </c>
      <c r="CU26">
        <v>0.43688357325589472</v>
      </c>
      <c r="CV26">
        <v>0.49138778580828035</v>
      </c>
      <c r="CW26">
        <v>0.39107038221649815</v>
      </c>
      <c r="CX26">
        <v>0.41346716512501352</v>
      </c>
      <c r="CY26">
        <v>0.46360468876851424</v>
      </c>
      <c r="CZ26">
        <v>0.54825373690647183</v>
      </c>
      <c r="DA26">
        <v>0.51370558478162542</v>
      </c>
      <c r="DB26">
        <v>0.51370207077181695</v>
      </c>
      <c r="DC26">
        <v>0.56465232161576917</v>
      </c>
      <c r="DD26">
        <v>0.55981039973116198</v>
      </c>
      <c r="DE26">
        <v>0.53197273528991285</v>
      </c>
      <c r="DF26">
        <v>0.56454703166639997</v>
      </c>
      <c r="DG26">
        <v>0.52169064580246927</v>
      </c>
      <c r="DH26">
        <v>0.68988310955518484</v>
      </c>
      <c r="DI26">
        <v>0.54234199343506051</v>
      </c>
      <c r="DJ26">
        <v>0.57068577384566499</v>
      </c>
      <c r="DK26">
        <v>0.5722227359478198</v>
      </c>
      <c r="DL26">
        <v>0.6868725441607898</v>
      </c>
      <c r="DM26">
        <v>0.584641556505615</v>
      </c>
      <c r="DN26">
        <v>0.55243737929553949</v>
      </c>
      <c r="DO26">
        <v>0.61964175598393301</v>
      </c>
      <c r="DP26">
        <v>0.63018295928801848</v>
      </c>
      <c r="DQ26">
        <v>0.61595483634371129</v>
      </c>
      <c r="DR26">
        <v>0.62421427930988993</v>
      </c>
      <c r="DS26">
        <v>0.53103689301217194</v>
      </c>
      <c r="DT26">
        <v>0.62823933191239101</v>
      </c>
      <c r="DU26">
        <v>0.61231708158809528</v>
      </c>
      <c r="DV26">
        <v>0.54770314337982173</v>
      </c>
      <c r="DW26">
        <v>0.49135487134410555</v>
      </c>
      <c r="DX26">
        <v>0.51551290510479486</v>
      </c>
      <c r="DY26">
        <v>0.45747219991737365</v>
      </c>
      <c r="DZ26">
        <v>0.42600241433739605</v>
      </c>
      <c r="EA26">
        <v>0.43003884216045174</v>
      </c>
      <c r="EB26">
        <v>0.38291969350073635</v>
      </c>
      <c r="EC26">
        <v>0.38097681010814444</v>
      </c>
      <c r="ED26">
        <v>0.41791266295694474</v>
      </c>
      <c r="EE26">
        <v>0.38061149081185408</v>
      </c>
      <c r="EF26">
        <v>0.38377412768501762</v>
      </c>
      <c r="EG26">
        <v>0.32940132246645243</v>
      </c>
      <c r="EH26">
        <v>0.34481783591953746</v>
      </c>
      <c r="EI26">
        <v>0.27714208450141109</v>
      </c>
      <c r="EJ26">
        <v>0.27321586849858565</v>
      </c>
      <c r="EK26">
        <v>0.26266695965795084</v>
      </c>
      <c r="EL26">
        <v>0.45303893027050424</v>
      </c>
      <c r="EM26">
        <v>0.32431761664177189</v>
      </c>
      <c r="EN26">
        <v>0.33820087469171373</v>
      </c>
      <c r="EO26">
        <v>0.33754989405234348</v>
      </c>
      <c r="EP26">
        <v>0.40535777458023481</v>
      </c>
      <c r="EQ26">
        <v>0.29471062478175025</v>
      </c>
      <c r="ER26">
        <v>0.26310287744384858</v>
      </c>
      <c r="ES26">
        <v>0.28153955392937824</v>
      </c>
      <c r="ET26">
        <v>0.26710682495280319</v>
      </c>
      <c r="EU26">
        <v>0.22136070443313352</v>
      </c>
      <c r="EV26">
        <v>0.25350815150894224</v>
      </c>
      <c r="EW26">
        <v>0.26763747809169486</v>
      </c>
      <c r="EX26">
        <v>0.39709038632604826</v>
      </c>
      <c r="EY26">
        <v>0.36087319182450373</v>
      </c>
      <c r="EZ26">
        <v>0.2825002783932819</v>
      </c>
      <c r="FA26">
        <v>0.27129912482326773</v>
      </c>
      <c r="FB26">
        <v>0.21458957087884578</v>
      </c>
      <c r="FC26">
        <v>0.25263577357264494</v>
      </c>
      <c r="FD26">
        <v>0.25872523256260688</v>
      </c>
      <c r="FE26">
        <v>0.24376907021062683</v>
      </c>
      <c r="FF26">
        <v>0.21136986114357012</v>
      </c>
      <c r="FG26">
        <v>0.24417886699419322</v>
      </c>
      <c r="FH26">
        <v>0.27492643250780502</v>
      </c>
      <c r="FI26">
        <v>0.23366747690676543</v>
      </c>
      <c r="FJ26">
        <v>0.26891271577704023</v>
      </c>
      <c r="FK26">
        <v>0.27303888326927661</v>
      </c>
      <c r="FL26">
        <v>0.26167068790215348</v>
      </c>
      <c r="FM26">
        <v>0.27671280971410134</v>
      </c>
      <c r="FN26">
        <v>0.27966096735885754</v>
      </c>
      <c r="FO26">
        <v>0.25365783374522599</v>
      </c>
      <c r="FP26">
        <v>0.28295537093696005</v>
      </c>
      <c r="FQ26">
        <v>0.29867454851253467</v>
      </c>
      <c r="FR26">
        <v>0.29543675812402287</v>
      </c>
      <c r="FS26">
        <v>0.32403434668511272</v>
      </c>
      <c r="FT26">
        <v>0.31615262530177807</v>
      </c>
      <c r="FU26">
        <v>0.2978894268366255</v>
      </c>
      <c r="FV26">
        <v>0.31185570403865592</v>
      </c>
      <c r="FW26">
        <v>0.33793998382758927</v>
      </c>
      <c r="FX26">
        <v>0.31628389716271227</v>
      </c>
      <c r="FY26">
        <v>0.34936238137681663</v>
      </c>
      <c r="FZ26">
        <v>0.31571612915954134</v>
      </c>
      <c r="GA26">
        <v>0.32609245506335044</v>
      </c>
      <c r="GB26">
        <v>0.36997643581759154</v>
      </c>
      <c r="GC26">
        <v>0.34941965595477159</v>
      </c>
      <c r="GD26">
        <v>0.41527570174031297</v>
      </c>
      <c r="GE26">
        <v>0.47318701220896786</v>
      </c>
      <c r="GF26">
        <v>0.4671186508986539</v>
      </c>
      <c r="GG26">
        <v>0.49223738786209514</v>
      </c>
      <c r="GH26">
        <v>0.48855483358021357</v>
      </c>
      <c r="GI26">
        <v>0.53936729848022869</v>
      </c>
      <c r="GJ26">
        <v>0.60216604546225327</v>
      </c>
      <c r="GK26">
        <v>0.61495772934510418</v>
      </c>
      <c r="GL26">
        <v>0.61857965358100075</v>
      </c>
      <c r="GM26">
        <v>0.61273759903082758</v>
      </c>
      <c r="GN26">
        <v>0.56664311200509443</v>
      </c>
      <c r="GO26">
        <v>0.60304061797915531</v>
      </c>
      <c r="GP26">
        <v>0.55001553068749698</v>
      </c>
      <c r="GQ26">
        <v>0.52345374880891171</v>
      </c>
      <c r="GR26">
        <v>0.57309270946573887</v>
      </c>
      <c r="GS26">
        <v>0.60861816968042448</v>
      </c>
      <c r="GT26">
        <v>0.51849220513872518</v>
      </c>
      <c r="GU26">
        <v>0.5884498594813341</v>
      </c>
      <c r="GV26">
        <v>0.5535262852404037</v>
      </c>
      <c r="GW26">
        <v>0.58981247903719958</v>
      </c>
      <c r="GX26">
        <v>0.44603598146447537</v>
      </c>
      <c r="GY26">
        <v>0.47788657514495214</v>
      </c>
      <c r="GZ26">
        <v>0.49695110280603738</v>
      </c>
      <c r="HA26">
        <v>0.51856068326101679</v>
      </c>
      <c r="HB26">
        <v>0.56714369011772392</v>
      </c>
      <c r="HC26">
        <v>0.56146894734504804</v>
      </c>
      <c r="HD26">
        <v>0.57721731398740639</v>
      </c>
      <c r="HE26">
        <v>0.5853831571200423</v>
      </c>
      <c r="HF26">
        <v>0.59257639825408903</v>
      </c>
      <c r="HG26">
        <v>0.62208493650024033</v>
      </c>
      <c r="HH26">
        <v>0.62259151116794131</v>
      </c>
      <c r="HI26">
        <v>0.60873629670273921</v>
      </c>
      <c r="HJ26">
        <v>0.65842771804985156</v>
      </c>
      <c r="HK26">
        <v>0.68673488063488253</v>
      </c>
      <c r="HL26">
        <v>0.65457631102076386</v>
      </c>
      <c r="HM26">
        <v>0.66468791618006207</v>
      </c>
      <c r="HN26">
        <v>0.71258551082581756</v>
      </c>
      <c r="HO26">
        <v>0.69451920743302564</v>
      </c>
      <c r="HP26">
        <v>0.70496063503230821</v>
      </c>
      <c r="HQ26">
        <v>0.71360639380581792</v>
      </c>
      <c r="HR26">
        <v>0.74057791637449932</v>
      </c>
      <c r="HS26">
        <v>0.7370003626335403</v>
      </c>
      <c r="HT26">
        <v>0.77685897859378406</v>
      </c>
      <c r="HU26">
        <v>0.79885326776524246</v>
      </c>
      <c r="HV26">
        <v>0.77183740181414917</v>
      </c>
      <c r="HW26">
        <v>0.77829939027314166</v>
      </c>
      <c r="HX26">
        <v>0.77713532727455226</v>
      </c>
      <c r="HY26">
        <v>0.81959580450179192</v>
      </c>
      <c r="HZ26">
        <v>0.81593163528840429</v>
      </c>
      <c r="IA26">
        <v>0.83301730803766816</v>
      </c>
      <c r="IB26">
        <v>0.83128835380546007</v>
      </c>
      <c r="IC26">
        <v>0.81977991319149823</v>
      </c>
      <c r="ID26">
        <v>0.85142820484454862</v>
      </c>
      <c r="IE26">
        <v>0.89629393724750805</v>
      </c>
      <c r="IF26">
        <v>0.89595512130334587</v>
      </c>
      <c r="IG26">
        <v>0.92437317981555189</v>
      </c>
      <c r="IH26">
        <v>0.94877393264405296</v>
      </c>
      <c r="II26">
        <v>0.98008505564465676</v>
      </c>
      <c r="IJ26">
        <v>0.99240304459826501</v>
      </c>
      <c r="IK26">
        <v>1.0417145834398627</v>
      </c>
      <c r="IL26">
        <v>1.026426391595008</v>
      </c>
      <c r="IM26">
        <v>1.0429185890997301</v>
      </c>
      <c r="IN26">
        <v>1.0734876123911918</v>
      </c>
      <c r="IO26">
        <v>1.073454163019693</v>
      </c>
      <c r="IP26">
        <v>1.0904178193715754</v>
      </c>
      <c r="IQ26">
        <v>1.0681474372558211</v>
      </c>
      <c r="IR26">
        <v>1.1014459240486665</v>
      </c>
      <c r="IS26">
        <v>1.0552689575224092</v>
      </c>
      <c r="IT26">
        <v>1.0433275104370199</v>
      </c>
      <c r="IU26">
        <v>1.0260846696237336</v>
      </c>
      <c r="IV26">
        <v>1.0226900882096914</v>
      </c>
      <c r="IW26">
        <v>0.97528087997639779</v>
      </c>
      <c r="IX26">
        <v>0.96511868295482539</v>
      </c>
      <c r="IY26">
        <v>0.94688174718756035</v>
      </c>
      <c r="IZ26">
        <v>0.89052983200553282</v>
      </c>
      <c r="JA26">
        <v>0.84009501624630534</v>
      </c>
      <c r="JB26">
        <v>0.83878122842438529</v>
      </c>
      <c r="JC26">
        <v>0.77459512331983049</v>
      </c>
      <c r="JD26">
        <v>0.78244616914173015</v>
      </c>
      <c r="JE26">
        <v>0.71983966757078532</v>
      </c>
      <c r="JF26">
        <v>0.73168219322307149</v>
      </c>
      <c r="JG26">
        <v>0.70361849934076059</v>
      </c>
      <c r="JH26">
        <v>0.66273704376320197</v>
      </c>
      <c r="JI26">
        <v>0.63843089944702458</v>
      </c>
      <c r="JJ26">
        <v>0.63438877236315383</v>
      </c>
      <c r="JK26">
        <v>0.62265903895126584</v>
      </c>
      <c r="JL26">
        <v>0.59528050199122839</v>
      </c>
      <c r="JM26">
        <v>0.62270403432777233</v>
      </c>
      <c r="JN26">
        <v>0.58794340441493187</v>
      </c>
      <c r="JO26">
        <v>0.53754681596044229</v>
      </c>
      <c r="JP26">
        <v>0.52900122805632499</v>
      </c>
      <c r="JQ26">
        <v>0.5327446342863732</v>
      </c>
      <c r="JR26">
        <v>0.53884246653873102</v>
      </c>
      <c r="JS26">
        <v>0.48939790742422068</v>
      </c>
      <c r="JT26">
        <v>0.46541740213498239</v>
      </c>
      <c r="JU26">
        <v>0.46225737119997784</v>
      </c>
      <c r="JV26">
        <v>0.41650285864692571</v>
      </c>
      <c r="JW26">
        <v>0.43743198432035291</v>
      </c>
      <c r="JX26">
        <v>0.40747195248210855</v>
      </c>
      <c r="JY26">
        <v>0.36313169356409769</v>
      </c>
      <c r="JZ26">
        <v>0.3415948531050455</v>
      </c>
      <c r="KA26">
        <v>0.29513359876957318</v>
      </c>
      <c r="KB26">
        <v>0.31334373561236772</v>
      </c>
      <c r="KC26">
        <v>0.31105989810827117</v>
      </c>
      <c r="KD26">
        <v>0.30017230290211755</v>
      </c>
      <c r="KE26">
        <v>0.29645939013372319</v>
      </c>
      <c r="KF26">
        <v>0.24966997295833496</v>
      </c>
      <c r="KG26">
        <v>0.25235449288926159</v>
      </c>
      <c r="KH26">
        <v>0.23752273997274589</v>
      </c>
      <c r="KI26">
        <v>0.22430495354173349</v>
      </c>
      <c r="KJ26">
        <v>0.20678612524088155</v>
      </c>
      <c r="KK26">
        <v>0.18489667715240415</v>
      </c>
      <c r="KL26">
        <v>0.19453827138551316</v>
      </c>
      <c r="KM26">
        <v>0.16688288718775712</v>
      </c>
      <c r="KN26">
        <v>9.8453627560366574E-2</v>
      </c>
      <c r="KO26">
        <v>9.1769080376580797E-2</v>
      </c>
      <c r="KP26">
        <v>9.5209548934299879E-2</v>
      </c>
      <c r="KQ26">
        <v>6.3158080381850126E-2</v>
      </c>
      <c r="KR26">
        <v>7.0207328896321156E-2</v>
      </c>
      <c r="KS26">
        <v>5.3223383820684339E-2</v>
      </c>
      <c r="KT26">
        <v>4.7824005677607695E-2</v>
      </c>
      <c r="KU26">
        <v>6.2732983761390082E-2</v>
      </c>
      <c r="KV26">
        <v>8.4377219264679101E-2</v>
      </c>
      <c r="KW26">
        <v>9.415097027349506E-2</v>
      </c>
      <c r="KX26">
        <v>0.10461510704132816</v>
      </c>
      <c r="KY26">
        <v>0.10672588256903033</v>
      </c>
      <c r="KZ26">
        <v>0.13571289405295953</v>
      </c>
      <c r="LA26">
        <v>0.10396592920141562</v>
      </c>
      <c r="LB26">
        <v>0.11465406336837915</v>
      </c>
      <c r="LC26">
        <v>0.10924654344627985</v>
      </c>
      <c r="LD26">
        <v>0.12054546273788648</v>
      </c>
      <c r="LE26">
        <v>0.13230268503487741</v>
      </c>
      <c r="LF26">
        <v>0.12326605740432264</v>
      </c>
      <c r="LG26">
        <v>0.12424250014093825</v>
      </c>
      <c r="LH26">
        <v>0.12144686387950128</v>
      </c>
      <c r="LI26">
        <v>0.15675390644986892</v>
      </c>
      <c r="LJ26">
        <v>0.12237209203496788</v>
      </c>
      <c r="LK26">
        <v>0.11617595963950375</v>
      </c>
      <c r="LL26">
        <v>9.408696743527499E-2</v>
      </c>
      <c r="LM26">
        <v>8.2287179575285294E-2</v>
      </c>
      <c r="LN26">
        <v>6.0881130672834183E-2</v>
      </c>
      <c r="LO26">
        <v>0.10052213799076162</v>
      </c>
      <c r="LP26">
        <v>7.5949988431788448E-2</v>
      </c>
      <c r="LQ26">
        <v>7.2410788801139894E-2</v>
      </c>
      <c r="LR26">
        <v>6.685593843962688E-2</v>
      </c>
      <c r="LS26">
        <v>8.4270918376009488E-2</v>
      </c>
      <c r="LT26">
        <v>0.10857846537384196</v>
      </c>
      <c r="LU26">
        <v>9.1659826379999823E-2</v>
      </c>
      <c r="LV26">
        <v>7.3392081214241484E-2</v>
      </c>
      <c r="LW26">
        <v>8.9298716588280494E-2</v>
      </c>
      <c r="LX26">
        <v>9.1744750531952815E-2</v>
      </c>
      <c r="LY26">
        <v>0.10054196764763577</v>
      </c>
      <c r="LZ26">
        <v>9.1593976328432039E-2</v>
      </c>
      <c r="MA26">
        <v>9.1470809941429532E-2</v>
      </c>
      <c r="MB26">
        <v>9.5826332133881684E-2</v>
      </c>
      <c r="MC26">
        <v>0.10054925776463564</v>
      </c>
      <c r="MD26">
        <v>0.10020992588303518</v>
      </c>
      <c r="ME26">
        <v>0.13972265463885722</v>
      </c>
      <c r="MF26">
        <v>0.15033970356010429</v>
      </c>
      <c r="MG26">
        <v>0.15789681177407719</v>
      </c>
      <c r="MH26">
        <v>0.16903616207749883</v>
      </c>
      <c r="MI26">
        <v>0.18574150863423655</v>
      </c>
      <c r="MJ26">
        <v>0.18521889803013711</v>
      </c>
      <c r="MK26">
        <v>0.1859069338756234</v>
      </c>
      <c r="ML26">
        <v>0.20494116547485242</v>
      </c>
      <c r="MM26">
        <v>0.21242582581330205</v>
      </c>
      <c r="MN26">
        <v>0.2055716269038815</v>
      </c>
      <c r="MO26">
        <v>0.22402796483276297</v>
      </c>
      <c r="MP26">
        <v>0.21480160141236967</v>
      </c>
      <c r="MQ26">
        <v>0.22384651303874953</v>
      </c>
      <c r="MR26">
        <v>0.23785392201618957</v>
      </c>
      <c r="MS26">
        <v>0.24170278629563824</v>
      </c>
      <c r="MT26">
        <v>0.23504122709927461</v>
      </c>
      <c r="MU26">
        <v>0.22984033943109014</v>
      </c>
      <c r="MV26">
        <v>0.23040025945500708</v>
      </c>
      <c r="MW26">
        <v>0.23950264972050742</v>
      </c>
      <c r="MX26">
        <v>0.24470532515236973</v>
      </c>
      <c r="MY26">
        <v>7.7134277895556116E-2</v>
      </c>
      <c r="MZ26">
        <v>0.13021535919314203</v>
      </c>
      <c r="NA26">
        <v>0.11412243983911602</v>
      </c>
      <c r="NB26">
        <v>0.10980543180992086</v>
      </c>
      <c r="NC26">
        <v>0.11370297106039014</v>
      </c>
      <c r="ND26">
        <v>0.113535916097854</v>
      </c>
      <c r="NE26">
        <v>8.4707251572272019E-2</v>
      </c>
      <c r="NF26">
        <v>0.10678365774926027</v>
      </c>
      <c r="NG26">
        <v>0.10175062210797697</v>
      </c>
      <c r="NH26">
        <v>0.1026039337316462</v>
      </c>
      <c r="NI26">
        <v>0.10525222274302512</v>
      </c>
      <c r="NJ26">
        <v>0.11709473728888363</v>
      </c>
      <c r="NK26">
        <v>0.11357850230904756</v>
      </c>
      <c r="NL26">
        <v>0.12149340451794685</v>
      </c>
      <c r="NM26">
        <v>0.11712062533457866</v>
      </c>
      <c r="NN26">
        <v>0.12278669996037304</v>
      </c>
      <c r="NO26">
        <v>0.12272228438700007</v>
      </c>
      <c r="NP26">
        <v>0.13244406260268377</v>
      </c>
      <c r="NQ26">
        <v>0.1339463777776102</v>
      </c>
      <c r="NR26">
        <v>0.1301668434196368</v>
      </c>
      <c r="NS26">
        <v>0.13100790940048371</v>
      </c>
      <c r="NT26">
        <v>0.13243608156284645</v>
      </c>
      <c r="NU26">
        <v>0.12299910028697029</v>
      </c>
      <c r="NV26">
        <v>0.12505268055745342</v>
      </c>
      <c r="NW26">
        <v>0.13231666303845549</v>
      </c>
      <c r="NX26">
        <v>0.11417285397578568</v>
      </c>
      <c r="NY26">
        <v>0.12052384185018641</v>
      </c>
      <c r="NZ26">
        <v>0.10683599986968825</v>
      </c>
      <c r="OA26">
        <v>0.13105756537888794</v>
      </c>
      <c r="OB26">
        <v>0.12280117732970496</v>
      </c>
      <c r="OC26">
        <v>0.10854300928702278</v>
      </c>
      <c r="OD26">
        <v>0.11354715766534526</v>
      </c>
      <c r="OE26">
        <v>0.10154374619298578</v>
      </c>
      <c r="OF26">
        <v>0.11380719352827326</v>
      </c>
      <c r="OG26">
        <v>0.10422617039830114</v>
      </c>
      <c r="OH26">
        <v>8.9992225424864875E-2</v>
      </c>
      <c r="OI26">
        <v>9.1627156291928441E-2</v>
      </c>
      <c r="OJ26">
        <v>9.3625909514953504E-2</v>
      </c>
      <c r="OK26">
        <v>8.2944497556266969E-2</v>
      </c>
      <c r="OL26">
        <v>9.5633968983951517E-2</v>
      </c>
      <c r="OM26">
        <v>7.9431716226836313E-2</v>
      </c>
      <c r="ON26">
        <v>0.10058257938070544</v>
      </c>
      <c r="OO26">
        <v>9.1151406895204332E-2</v>
      </c>
      <c r="OP26">
        <v>8.966767254850054E-2</v>
      </c>
      <c r="OQ26">
        <v>8.3048149383602762E-2</v>
      </c>
      <c r="OR26">
        <v>8.6908689155466123E-2</v>
      </c>
      <c r="OS26">
        <v>9.6334183839072274E-2</v>
      </c>
      <c r="OT26">
        <v>9.9254248231022107E-2</v>
      </c>
      <c r="OU26">
        <v>9.247758489465055E-2</v>
      </c>
      <c r="OV26">
        <v>9.9167154868196855E-2</v>
      </c>
      <c r="OW26">
        <v>0.10865865372254301</v>
      </c>
    </row>
    <row r="27" spans="1:414" ht="15.5" x14ac:dyDescent="0.35">
      <c r="A27" s="23"/>
      <c r="B27" s="3" t="s">
        <v>87</v>
      </c>
      <c r="C27">
        <v>6.975609756097561</v>
      </c>
      <c r="D27">
        <v>6.4752384755533443</v>
      </c>
      <c r="E27">
        <v>6.2985236934150617</v>
      </c>
      <c r="F27">
        <v>6.2486304907027987</v>
      </c>
      <c r="G27">
        <v>6.1512376182778334</v>
      </c>
      <c r="H27">
        <v>6.1570137643285792</v>
      </c>
      <c r="I27">
        <v>6.2372473672036923</v>
      </c>
      <c r="J27">
        <v>6.3615643182362174</v>
      </c>
      <c r="K27">
        <v>6.4869079835428991</v>
      </c>
      <c r="L27">
        <v>6.6000521100055494</v>
      </c>
      <c r="M27">
        <v>6.6820390084596797</v>
      </c>
      <c r="N27">
        <v>6.7377266970689567</v>
      </c>
      <c r="O27">
        <v>6.7417301408916002</v>
      </c>
      <c r="P27">
        <v>6.6966538579512394</v>
      </c>
      <c r="Q27">
        <v>6.5999002425978128</v>
      </c>
      <c r="R27">
        <v>6.5122969737729148</v>
      </c>
      <c r="S27">
        <v>6.3976161461259862</v>
      </c>
      <c r="T27">
        <v>6.3295986555675112</v>
      </c>
      <c r="U27">
        <v>6.2274355125880421</v>
      </c>
      <c r="V27">
        <v>6.1490690316250767</v>
      </c>
      <c r="W27">
        <v>6.0505338105578934</v>
      </c>
      <c r="X27">
        <v>5.9574346173922548</v>
      </c>
      <c r="Y27">
        <v>5.8651701159831404</v>
      </c>
      <c r="Z27">
        <v>5.7889731054465079</v>
      </c>
      <c r="AA27">
        <v>5.724812809137835</v>
      </c>
      <c r="AB27">
        <v>5.6843308023889607</v>
      </c>
      <c r="AC27">
        <v>5.6666639379187727</v>
      </c>
      <c r="AD27">
        <v>5.664634836113791</v>
      </c>
      <c r="AE27">
        <v>5.6991699842692407</v>
      </c>
      <c r="AF27">
        <v>5.7422093031064323</v>
      </c>
      <c r="AG27">
        <v>5.7676055958929622</v>
      </c>
      <c r="AH27">
        <v>5.7867249821004858</v>
      </c>
      <c r="AI27">
        <v>5.8122304843577828</v>
      </c>
      <c r="AJ27">
        <v>5.847339470737329</v>
      </c>
      <c r="AK27">
        <v>5.8995148378495452</v>
      </c>
      <c r="AL27">
        <v>5.929045919736752</v>
      </c>
      <c r="AM27">
        <v>5.9550272828161024</v>
      </c>
      <c r="AN27">
        <v>5.9957005866090034</v>
      </c>
      <c r="AO27">
        <v>6.0552152409711324</v>
      </c>
      <c r="AP27">
        <v>6.1285924569008037</v>
      </c>
      <c r="AQ27">
        <v>6.1731592513062088</v>
      </c>
      <c r="AR27">
        <v>6.2235775037701631</v>
      </c>
      <c r="AS27">
        <v>6.2640399237084088</v>
      </c>
      <c r="AT27">
        <v>6.3226472915434595</v>
      </c>
      <c r="AU27">
        <v>6.3787774710023823</v>
      </c>
      <c r="AV27">
        <v>6.4153190423188375</v>
      </c>
      <c r="AW27">
        <v>6.4425142795659607</v>
      </c>
      <c r="AX27">
        <v>6.4941270023830393</v>
      </c>
      <c r="AY27">
        <v>6.5362141889254177</v>
      </c>
      <c r="AZ27">
        <v>6.5700506131104408</v>
      </c>
      <c r="BA27">
        <v>6.6137117142828306</v>
      </c>
      <c r="BB27">
        <v>6.6624849915056341</v>
      </c>
      <c r="BC27">
        <v>6.712386562983701</v>
      </c>
      <c r="BD27">
        <v>6.761063896571768</v>
      </c>
      <c r="BE27">
        <v>6.7955353396839637</v>
      </c>
      <c r="BF27">
        <v>6.8316533942966737</v>
      </c>
      <c r="BG27">
        <v>6.8956892662830525</v>
      </c>
      <c r="BH27">
        <v>6.948350983331677</v>
      </c>
      <c r="BI27">
        <v>6.9738351008188095</v>
      </c>
      <c r="BJ27">
        <v>7.0023140021519028</v>
      </c>
      <c r="BK27">
        <v>7.0242449078475149</v>
      </c>
      <c r="BL27">
        <v>7.0623366971729862</v>
      </c>
      <c r="BM27">
        <v>7.1024733308518924</v>
      </c>
      <c r="BN27">
        <v>7.1221249349928311</v>
      </c>
      <c r="BO27">
        <v>7.1231749648152389</v>
      </c>
      <c r="BP27">
        <v>7.1502772129688568</v>
      </c>
      <c r="BQ27">
        <v>7.1621836965978227</v>
      </c>
      <c r="BR27">
        <v>7.17964794545526</v>
      </c>
      <c r="BS27">
        <v>7.1810278971058432</v>
      </c>
      <c r="BT27">
        <v>7.1838007433254329</v>
      </c>
      <c r="BU27">
        <v>7.1934345963627928</v>
      </c>
      <c r="BV27">
        <v>7.1925241874135457</v>
      </c>
      <c r="BW27">
        <v>7.2138612485928117</v>
      </c>
      <c r="BX27">
        <v>7.2383597539629312</v>
      </c>
      <c r="BY27">
        <v>7.2585432572756687</v>
      </c>
      <c r="BZ27">
        <v>7.2803544032882517</v>
      </c>
      <c r="CA27">
        <v>7.2884929799742446</v>
      </c>
      <c r="CB27">
        <v>7.2852118922582605</v>
      </c>
      <c r="CC27">
        <v>7.2998131290641393</v>
      </c>
      <c r="CD27">
        <v>7.2851718111893566</v>
      </c>
      <c r="CE27">
        <v>7.2757342447103435</v>
      </c>
      <c r="CF27">
        <v>7.2631423792651493</v>
      </c>
      <c r="CG27">
        <v>7.2734693915093942</v>
      </c>
      <c r="CH27">
        <v>7.2671765902954633</v>
      </c>
      <c r="CI27">
        <v>7.263224599663145</v>
      </c>
      <c r="CJ27">
        <v>7.2593874690543192</v>
      </c>
      <c r="CK27">
        <v>7.2540509062934344</v>
      </c>
      <c r="CL27">
        <v>7.2411074610800981</v>
      </c>
      <c r="CM27">
        <v>7.2477829017764579</v>
      </c>
      <c r="CN27">
        <v>7.2368325126118984</v>
      </c>
      <c r="CO27">
        <v>7.2212177510191635</v>
      </c>
      <c r="CP27">
        <v>7.2074809867602152</v>
      </c>
      <c r="CQ27">
        <v>7.1855794728787883</v>
      </c>
      <c r="CR27">
        <v>7.1625749819434024</v>
      </c>
      <c r="CS27">
        <v>7.1384828767372417</v>
      </c>
      <c r="CT27">
        <v>7.092318723816625</v>
      </c>
      <c r="CU27">
        <v>7.0479561228224821</v>
      </c>
      <c r="CV27">
        <v>6.9958258520807615</v>
      </c>
      <c r="CW27">
        <v>6.9465883004865594</v>
      </c>
      <c r="CX27">
        <v>6.9075890470160042</v>
      </c>
      <c r="CY27">
        <v>6.8560221551238625</v>
      </c>
      <c r="CZ27">
        <v>6.7969144548546536</v>
      </c>
      <c r="DA27">
        <v>6.7299269463459055</v>
      </c>
      <c r="DB27">
        <v>6.6554206200054651</v>
      </c>
      <c r="DC27">
        <v>6.6012287768850815</v>
      </c>
      <c r="DD27">
        <v>6.5515584447150905</v>
      </c>
      <c r="DE27">
        <v>6.4694919793574766</v>
      </c>
      <c r="DF27">
        <v>6.3848965407090921</v>
      </c>
      <c r="DG27">
        <v>6.2955803552764023</v>
      </c>
      <c r="DH27">
        <v>6.218206291525326</v>
      </c>
      <c r="DI27">
        <v>6.1377470312300533</v>
      </c>
      <c r="DJ27">
        <v>6.0599800949539189</v>
      </c>
      <c r="DK27">
        <v>5.977880931225549</v>
      </c>
      <c r="DL27">
        <v>5.926162958326417</v>
      </c>
      <c r="DM27">
        <v>5.8826006236575443</v>
      </c>
      <c r="DN27">
        <v>5.8583144862218299</v>
      </c>
      <c r="DO27">
        <v>5.8276995807713297</v>
      </c>
      <c r="DP27">
        <v>5.797831167103495</v>
      </c>
      <c r="DQ27">
        <v>5.7785208968096287</v>
      </c>
      <c r="DR27">
        <v>5.7643100235208262</v>
      </c>
      <c r="DS27">
        <v>5.7449104389649639</v>
      </c>
      <c r="DT27">
        <v>5.7422868104297882</v>
      </c>
      <c r="DU27">
        <v>5.7348016805324864</v>
      </c>
      <c r="DV27">
        <v>5.7376710360616725</v>
      </c>
      <c r="DW27">
        <v>5.7386967564960587</v>
      </c>
      <c r="DX27">
        <v>5.7321828135905388</v>
      </c>
      <c r="DY27">
        <v>5.7279051990225813</v>
      </c>
      <c r="DZ27">
        <v>5.7180499652583068</v>
      </c>
      <c r="EA27">
        <v>5.6936917112977072</v>
      </c>
      <c r="EB27">
        <v>5.6655757597579663</v>
      </c>
      <c r="EC27">
        <v>5.6432577707109735</v>
      </c>
      <c r="ED27">
        <v>5.6281253627928516</v>
      </c>
      <c r="EE27">
        <v>5.6159844628637989</v>
      </c>
      <c r="EF27">
        <v>5.6072262927869287</v>
      </c>
      <c r="EG27">
        <v>5.610051009299136</v>
      </c>
      <c r="EH27">
        <v>5.6265237800576244</v>
      </c>
      <c r="EI27">
        <v>5.6504312846106481</v>
      </c>
      <c r="EJ27">
        <v>5.6588439608421153</v>
      </c>
      <c r="EK27">
        <v>5.6279522202083143</v>
      </c>
      <c r="EL27">
        <v>5.630575658651825</v>
      </c>
      <c r="EM27">
        <v>5.4998486234534871</v>
      </c>
      <c r="EN27">
        <v>5.4048903234576757</v>
      </c>
      <c r="EO27">
        <v>5.3092549734819299</v>
      </c>
      <c r="EP27">
        <v>5.2744595212990513</v>
      </c>
      <c r="EQ27">
        <v>5.2175056485337903</v>
      </c>
      <c r="ER27">
        <v>5.1337196354706842</v>
      </c>
      <c r="ES27">
        <v>5.0776895123480488</v>
      </c>
      <c r="ET27">
        <v>5.0279082932586192</v>
      </c>
      <c r="EU27">
        <v>4.9856118096274615</v>
      </c>
      <c r="EV27">
        <v>4.9506910260553747</v>
      </c>
      <c r="EW27">
        <v>4.9076644760295851</v>
      </c>
      <c r="EX27">
        <v>4.8582332688577647</v>
      </c>
      <c r="EY27">
        <v>4.7850451963189142</v>
      </c>
      <c r="EZ27">
        <v>4.6945829886000103</v>
      </c>
      <c r="FA27">
        <v>4.5932711246812943</v>
      </c>
      <c r="FB27">
        <v>4.4607660070014825</v>
      </c>
      <c r="FC27">
        <v>4.3045397029082277</v>
      </c>
      <c r="FD27">
        <v>4.1524681374766201</v>
      </c>
      <c r="FE27">
        <v>4.0157640849417628</v>
      </c>
      <c r="FF27">
        <v>3.8970565924024947</v>
      </c>
      <c r="FG27">
        <v>3.7922468256621067</v>
      </c>
      <c r="FH27">
        <v>3.6969825319659164</v>
      </c>
      <c r="FI27">
        <v>3.6381101406176852</v>
      </c>
      <c r="FJ27">
        <v>3.5954164529102095</v>
      </c>
      <c r="FK27">
        <v>3.5681119376312354</v>
      </c>
      <c r="FL27">
        <v>3.5319027662565299</v>
      </c>
      <c r="FM27">
        <v>3.487142076958464</v>
      </c>
      <c r="FN27">
        <v>3.457019113042751</v>
      </c>
      <c r="FO27">
        <v>3.4444396351812494</v>
      </c>
      <c r="FP27">
        <v>3.4159711873295406</v>
      </c>
      <c r="FQ27">
        <v>3.3781300243262158</v>
      </c>
      <c r="FR27">
        <v>3.3354641985275828</v>
      </c>
      <c r="FS27">
        <v>3.2903600612006287</v>
      </c>
      <c r="FT27">
        <v>3.2527868761043282</v>
      </c>
      <c r="FU27">
        <v>3.2127268453413298</v>
      </c>
      <c r="FV27">
        <v>3.1559854236974525</v>
      </c>
      <c r="FW27">
        <v>3.1082774022805109</v>
      </c>
      <c r="FX27">
        <v>3.06267310195105</v>
      </c>
      <c r="FY27">
        <v>3.0116834191028281</v>
      </c>
      <c r="FZ27">
        <v>2.9667392964175101</v>
      </c>
      <c r="GA27">
        <v>2.925317214042483</v>
      </c>
      <c r="GB27">
        <v>2.8822751046667596</v>
      </c>
      <c r="GC27">
        <v>2.8467041287073402</v>
      </c>
      <c r="GD27">
        <v>2.8056009961457637</v>
      </c>
      <c r="GE27">
        <v>2.7667578839738725</v>
      </c>
      <c r="GF27">
        <v>2.7369574990241103</v>
      </c>
      <c r="GG27">
        <v>2.7071950631243644</v>
      </c>
      <c r="GH27">
        <v>2.6737290844684791</v>
      </c>
      <c r="GI27">
        <v>2.643034002650142</v>
      </c>
      <c r="GJ27">
        <v>2.6131377028457448</v>
      </c>
      <c r="GK27">
        <v>2.5886089163779684</v>
      </c>
      <c r="GL27">
        <v>2.5730843420202709</v>
      </c>
      <c r="GM27">
        <v>2.5558151857214635</v>
      </c>
      <c r="GN27">
        <v>2.5386578192783831</v>
      </c>
      <c r="GO27">
        <v>2.5281623954821231</v>
      </c>
      <c r="GP27">
        <v>2.5147365518479332</v>
      </c>
      <c r="GQ27">
        <v>2.5047347926774068</v>
      </c>
      <c r="GR27">
        <v>2.4995276127641022</v>
      </c>
      <c r="GS27">
        <v>2.4908378259633048</v>
      </c>
      <c r="GT27">
        <v>2.4765940288849291</v>
      </c>
      <c r="GU27">
        <v>2.4683996119715959</v>
      </c>
      <c r="GV27">
        <v>2.453526830938261</v>
      </c>
      <c r="GW27">
        <v>2.4462826049349564</v>
      </c>
      <c r="GX27">
        <v>2.4336014036200013</v>
      </c>
      <c r="GY27">
        <v>2.4187221269770434</v>
      </c>
      <c r="GZ27">
        <v>2.4034711952756131</v>
      </c>
      <c r="HA27">
        <v>2.3985548659561586</v>
      </c>
      <c r="HB27">
        <v>2.3902645780685994</v>
      </c>
      <c r="HC27">
        <v>2.3888702345425843</v>
      </c>
      <c r="HD27">
        <v>2.3888615168963279</v>
      </c>
      <c r="HE27">
        <v>2.3881305639133559</v>
      </c>
      <c r="HF27">
        <v>2.388847524241569</v>
      </c>
      <c r="HG27">
        <v>2.3915820782951576</v>
      </c>
      <c r="HH27">
        <v>2.3903615232973014</v>
      </c>
      <c r="HI27">
        <v>2.3864239827173299</v>
      </c>
      <c r="HJ27">
        <v>2.3836374766306272</v>
      </c>
      <c r="HK27">
        <v>2.3775090049471763</v>
      </c>
      <c r="HL27">
        <v>2.372781486482006</v>
      </c>
      <c r="HM27">
        <v>2.3691653439736271</v>
      </c>
      <c r="HN27">
        <v>2.3623645441226091</v>
      </c>
      <c r="HO27">
        <v>2.3587498138413925</v>
      </c>
      <c r="HP27">
        <v>2.362959722279022</v>
      </c>
      <c r="HQ27">
        <v>2.361151683613735</v>
      </c>
      <c r="HR27">
        <v>2.3610524710195335</v>
      </c>
      <c r="HS27">
        <v>2.3609893991855064</v>
      </c>
      <c r="HT27">
        <v>2.3637536909230485</v>
      </c>
      <c r="HU27">
        <v>2.3681415892165694</v>
      </c>
      <c r="HV27">
        <v>2.3685622705911391</v>
      </c>
      <c r="HW27">
        <v>2.3689352103889063</v>
      </c>
      <c r="HX27">
        <v>2.3708887207947305</v>
      </c>
      <c r="HY27">
        <v>2.3729046048583116</v>
      </c>
      <c r="HZ27">
        <v>2.3799210842149026</v>
      </c>
      <c r="IA27">
        <v>2.3845152285924525</v>
      </c>
      <c r="IB27">
        <v>2.3858634785839397</v>
      </c>
      <c r="IC27">
        <v>2.391306555823983</v>
      </c>
      <c r="ID27">
        <v>2.3949793748058998</v>
      </c>
      <c r="IE27">
        <v>2.4015549450258624</v>
      </c>
      <c r="IF27">
        <v>2.4037465143904995</v>
      </c>
      <c r="IG27">
        <v>2.4048588375470059</v>
      </c>
      <c r="IH27">
        <v>2.4047859912298182</v>
      </c>
      <c r="II27">
        <v>2.4030499192242796</v>
      </c>
      <c r="IJ27">
        <v>2.3977237789747363</v>
      </c>
      <c r="IK27">
        <v>2.3901198243635675</v>
      </c>
      <c r="IL27">
        <v>2.3782047626482226</v>
      </c>
      <c r="IM27">
        <v>2.3691245450304703</v>
      </c>
      <c r="IN27">
        <v>2.3575123881857007</v>
      </c>
      <c r="IO27">
        <v>2.3481779225001054</v>
      </c>
      <c r="IP27">
        <v>2.3434387859048167</v>
      </c>
      <c r="IQ27">
        <v>2.3377549760995371</v>
      </c>
      <c r="IR27">
        <v>2.334025976909555</v>
      </c>
      <c r="IS27">
        <v>2.3347892078302124</v>
      </c>
      <c r="IT27">
        <v>2.3334887578558865</v>
      </c>
      <c r="IU27">
        <v>2.3363712345413927</v>
      </c>
      <c r="IV27">
        <v>2.3356790027426579</v>
      </c>
      <c r="IW27">
        <v>2.3365372535147473</v>
      </c>
      <c r="IX27">
        <v>2.3396245905551285</v>
      </c>
      <c r="IY27">
        <v>2.3367203742473373</v>
      </c>
      <c r="IZ27">
        <v>2.3301039576689915</v>
      </c>
      <c r="JA27">
        <v>2.323805699677961</v>
      </c>
      <c r="JB27">
        <v>2.3131008062275407</v>
      </c>
      <c r="JC27">
        <v>2.3056544269822936</v>
      </c>
      <c r="JD27">
        <v>2.2972600595166859</v>
      </c>
      <c r="JE27">
        <v>2.2910461777451281</v>
      </c>
      <c r="JF27">
        <v>2.2834154927603221</v>
      </c>
      <c r="JG27">
        <v>2.2766235414218134</v>
      </c>
      <c r="JH27">
        <v>2.2711242128326217</v>
      </c>
      <c r="JI27">
        <v>2.2659927432305915</v>
      </c>
      <c r="JJ27">
        <v>2.2585258553650323</v>
      </c>
      <c r="JK27">
        <v>2.2494754735083728</v>
      </c>
      <c r="JL27">
        <v>2.2404935772514527</v>
      </c>
      <c r="JM27">
        <v>2.2373108308555087</v>
      </c>
      <c r="JN27">
        <v>2.234237615749977</v>
      </c>
      <c r="JO27">
        <v>2.2285947083246578</v>
      </c>
      <c r="JP27">
        <v>2.2232787073753864</v>
      </c>
      <c r="JQ27">
        <v>2.2189385303608824</v>
      </c>
      <c r="JR27">
        <v>2.2150908740687987</v>
      </c>
      <c r="JS27">
        <v>2.209922942217418</v>
      </c>
      <c r="JT27">
        <v>2.2036922024014163</v>
      </c>
      <c r="JU27">
        <v>2.1954190219968579</v>
      </c>
      <c r="JV27">
        <v>2.1874035650068455</v>
      </c>
      <c r="JW27">
        <v>2.1805679989166209</v>
      </c>
      <c r="JX27">
        <v>2.1697912944098374</v>
      </c>
      <c r="JY27">
        <v>2.159645871989186</v>
      </c>
      <c r="JZ27">
        <v>2.1495875730482981</v>
      </c>
      <c r="KA27">
        <v>2.1386536838500185</v>
      </c>
      <c r="KB27">
        <v>2.1311621238622904</v>
      </c>
      <c r="KC27">
        <v>2.1229546095405705</v>
      </c>
      <c r="KD27">
        <v>2.1127815894055257</v>
      </c>
      <c r="KE27">
        <v>2.1055903147026278</v>
      </c>
      <c r="KF27">
        <v>2.0998621857484681</v>
      </c>
      <c r="KG27">
        <v>2.0892852698113464</v>
      </c>
      <c r="KH27">
        <v>2.080885789827045</v>
      </c>
      <c r="KI27">
        <v>2.0716995753755754</v>
      </c>
      <c r="KJ27">
        <v>2.0630457281273613</v>
      </c>
      <c r="KK27">
        <v>2.0570582302295648</v>
      </c>
      <c r="KL27">
        <v>2.0509294133033618</v>
      </c>
      <c r="KM27">
        <v>2.0447183561045867</v>
      </c>
      <c r="KN27">
        <v>2.0412675984442661</v>
      </c>
      <c r="KO27">
        <v>2.0353208013129369</v>
      </c>
      <c r="KP27">
        <v>2.0313379855114309</v>
      </c>
      <c r="KQ27">
        <v>2.0266318570560848</v>
      </c>
      <c r="KR27">
        <v>2.0222596724156836</v>
      </c>
      <c r="KS27">
        <v>2.0188205306810807</v>
      </c>
      <c r="KT27">
        <v>2.0128311963851924</v>
      </c>
      <c r="KU27">
        <v>2.0085296744618168</v>
      </c>
      <c r="KV27">
        <v>2.0066469542664134</v>
      </c>
      <c r="KW27">
        <v>2.0034010123264236</v>
      </c>
      <c r="KX27">
        <v>2.000422948551281</v>
      </c>
      <c r="KY27">
        <v>1.9948287437646026</v>
      </c>
      <c r="KZ27">
        <v>1.9909838904795214</v>
      </c>
      <c r="LA27">
        <v>1.9896151063989915</v>
      </c>
      <c r="LB27">
        <v>1.9857902162888317</v>
      </c>
      <c r="LC27">
        <v>1.9812850490233369</v>
      </c>
      <c r="LD27">
        <v>1.975495963723539</v>
      </c>
      <c r="LE27">
        <v>1.9716788114545649</v>
      </c>
      <c r="LF27">
        <v>1.966044106165284</v>
      </c>
      <c r="LG27">
        <v>1.9609644986902421</v>
      </c>
      <c r="LH27">
        <v>1.9523405240634748</v>
      </c>
      <c r="LI27">
        <v>1.9475845418167221</v>
      </c>
      <c r="LJ27">
        <v>1.941555714849043</v>
      </c>
      <c r="LK27">
        <v>1.936168639792397</v>
      </c>
      <c r="LL27">
        <v>1.9295805262269805</v>
      </c>
      <c r="LM27">
        <v>1.9237805465236044</v>
      </c>
      <c r="LN27">
        <v>1.9183666479065826</v>
      </c>
      <c r="LO27">
        <v>1.9129793789070233</v>
      </c>
      <c r="LP27">
        <v>1.9067327109733279</v>
      </c>
      <c r="LQ27">
        <v>1.9005985261101057</v>
      </c>
      <c r="LR27">
        <v>1.8948596030077098</v>
      </c>
      <c r="LS27">
        <v>1.8922839913008036</v>
      </c>
      <c r="LT27">
        <v>1.8891972426176833</v>
      </c>
      <c r="LU27">
        <v>1.8872641800299934</v>
      </c>
      <c r="LV27">
        <v>1.8852389889851209</v>
      </c>
      <c r="LW27">
        <v>1.8815187146268788</v>
      </c>
      <c r="LX27">
        <v>1.8807492135038426</v>
      </c>
      <c r="LY27">
        <v>1.8769067844361562</v>
      </c>
      <c r="LZ27">
        <v>1.8718701251727623</v>
      </c>
      <c r="MA27">
        <v>1.8687541136895027</v>
      </c>
      <c r="MB27">
        <v>1.8636853290965927</v>
      </c>
      <c r="MC27">
        <v>1.8613389758990821</v>
      </c>
      <c r="MD27">
        <v>1.8587449686497635</v>
      </c>
      <c r="ME27">
        <v>1.8555635139637177</v>
      </c>
      <c r="MF27">
        <v>1.8547661633896302</v>
      </c>
      <c r="MG27">
        <v>1.8555885926825209</v>
      </c>
      <c r="MH27">
        <v>1.8534118932953909</v>
      </c>
      <c r="MI27">
        <v>1.8485989461983938</v>
      </c>
      <c r="MJ27">
        <v>1.8451436475503475</v>
      </c>
      <c r="MK27">
        <v>1.8414580301161678</v>
      </c>
      <c r="ML27">
        <v>1.8380060805405249</v>
      </c>
      <c r="MM27">
        <v>1.8340118560806284</v>
      </c>
      <c r="MN27">
        <v>1.8272151689099836</v>
      </c>
      <c r="MO27">
        <v>1.8232412090097725</v>
      </c>
      <c r="MP27">
        <v>1.8191064618797352</v>
      </c>
      <c r="MQ27">
        <v>1.814431029814555</v>
      </c>
      <c r="MR27">
        <v>1.81123274851299</v>
      </c>
      <c r="MS27">
        <v>1.8075367989380786</v>
      </c>
      <c r="MT27">
        <v>1.8034554980259527</v>
      </c>
      <c r="MU27">
        <v>1.8007334359685938</v>
      </c>
      <c r="MV27">
        <v>1.7996653983695021</v>
      </c>
      <c r="MW27">
        <v>1.8010520857321226</v>
      </c>
      <c r="MX27">
        <v>1.789012922391962</v>
      </c>
      <c r="MY27">
        <v>1.7759023668013758</v>
      </c>
      <c r="MZ27">
        <v>1.7637740571020157</v>
      </c>
      <c r="NA27">
        <v>1.7542192991740926</v>
      </c>
      <c r="NB27">
        <v>1.7418184700300188</v>
      </c>
      <c r="NC27">
        <v>1.7275816552337189</v>
      </c>
      <c r="ND27">
        <v>1.7127161523327832</v>
      </c>
      <c r="NE27">
        <v>1.7134421341958306</v>
      </c>
      <c r="NF27">
        <v>1.7119074068626727</v>
      </c>
      <c r="NG27">
        <v>1.7093363094559426</v>
      </c>
      <c r="NH27">
        <v>1.7035688769597959</v>
      </c>
      <c r="NI27">
        <v>1.7008004647479944</v>
      </c>
      <c r="NJ27">
        <v>1.697456010230241</v>
      </c>
      <c r="NK27">
        <v>1.6934599320121844</v>
      </c>
      <c r="NL27">
        <v>1.6863343817847851</v>
      </c>
      <c r="NM27">
        <v>1.6826814264177083</v>
      </c>
      <c r="NN27">
        <v>1.67834858199651</v>
      </c>
      <c r="NO27">
        <v>1.67657617793624</v>
      </c>
      <c r="NP27">
        <v>1.6740958303680196</v>
      </c>
      <c r="NQ27">
        <v>1.6712276791220766</v>
      </c>
      <c r="NR27">
        <v>1.6682889139429153</v>
      </c>
      <c r="NS27">
        <v>1.6672548561690963</v>
      </c>
      <c r="NT27">
        <v>1.6675532815978209</v>
      </c>
      <c r="NU27">
        <v>1.6667302859289603</v>
      </c>
      <c r="NV27">
        <v>1.6658965006554018</v>
      </c>
      <c r="NW27">
        <v>1.6633018701110776</v>
      </c>
      <c r="NX27">
        <v>1.6617148327187174</v>
      </c>
      <c r="NY27">
        <v>1.6602171470063587</v>
      </c>
      <c r="NZ27">
        <v>1.656501980408851</v>
      </c>
      <c r="OA27">
        <v>1.6527202989886016</v>
      </c>
      <c r="OB27">
        <v>1.6500501939412673</v>
      </c>
      <c r="OC27">
        <v>1.6460953157308496</v>
      </c>
      <c r="OD27">
        <v>1.643461382028035</v>
      </c>
      <c r="OE27">
        <v>1.6426090775011299</v>
      </c>
      <c r="OF27">
        <v>1.6439457958610622</v>
      </c>
      <c r="OG27">
        <v>1.6456910089369743</v>
      </c>
      <c r="OH27">
        <v>1.6435636608967583</v>
      </c>
      <c r="OI27">
        <v>1.6442285528659373</v>
      </c>
      <c r="OJ27">
        <v>1.6436504600161617</v>
      </c>
      <c r="OK27">
        <v>1.6439696188736226</v>
      </c>
      <c r="OL27">
        <v>1.6438135263955869</v>
      </c>
      <c r="OM27">
        <v>1.6425741377008918</v>
      </c>
      <c r="ON27">
        <v>1.6410489084490385</v>
      </c>
      <c r="OO27">
        <v>1.6408537204474758</v>
      </c>
      <c r="OP27">
        <v>1.6362224313472786</v>
      </c>
      <c r="OQ27">
        <v>1.6347540545353283</v>
      </c>
      <c r="OR27">
        <v>1.6324364901313524</v>
      </c>
      <c r="OS27">
        <v>1.6294990003285952</v>
      </c>
      <c r="OT27">
        <v>1.6260959475011079</v>
      </c>
      <c r="OU27">
        <v>1.6217373345673782</v>
      </c>
      <c r="OV27">
        <v>1.6200878406255295</v>
      </c>
      <c r="OW27">
        <v>1.6173037016234302</v>
      </c>
      <c r="OX27">
        <v>1.61120714491501</v>
      </c>
    </row>
    <row r="28" spans="1:414" ht="15.5" x14ac:dyDescent="0.35">
      <c r="A28" s="23"/>
      <c r="B28" s="3" t="s">
        <v>2</v>
      </c>
      <c r="C28">
        <v>6.6298806627236001E-2</v>
      </c>
      <c r="D28">
        <v>2.2708163005839409E-2</v>
      </c>
      <c r="E28">
        <v>5.1781419287760803E-2</v>
      </c>
      <c r="F28">
        <v>4.0814441834352073E-2</v>
      </c>
      <c r="G28">
        <v>4.1120384695233284E-2</v>
      </c>
      <c r="H28">
        <v>7.5551156265348918E-2</v>
      </c>
      <c r="I28">
        <v>0.12438397164415621</v>
      </c>
      <c r="J28">
        <v>5.0640476355582088E-2</v>
      </c>
      <c r="K28">
        <v>0.17788348374312704</v>
      </c>
      <c r="L28">
        <v>0.1346259951033229</v>
      </c>
      <c r="M28">
        <v>0.17367799575347873</v>
      </c>
      <c r="N28">
        <v>0.1018993078501359</v>
      </c>
      <c r="O28">
        <v>0.18775606968024192</v>
      </c>
      <c r="P28">
        <v>0.1497966330072108</v>
      </c>
      <c r="Q28">
        <v>0.22592544662497499</v>
      </c>
      <c r="R28">
        <v>0.15122750352063091</v>
      </c>
      <c r="S28">
        <v>0.18374573729724894</v>
      </c>
      <c r="T28">
        <v>0.3206798787877545</v>
      </c>
      <c r="U28">
        <v>9.0590495960811632E-2</v>
      </c>
      <c r="V28">
        <v>9.4812955604019269E-2</v>
      </c>
      <c r="W28">
        <v>0.19051600740419145</v>
      </c>
      <c r="X28">
        <v>0.13193643982841002</v>
      </c>
      <c r="Y28">
        <v>6.1753916472343823E-2</v>
      </c>
      <c r="Z28">
        <v>0.1884906437542328</v>
      </c>
      <c r="AA28">
        <v>0.15282703119862431</v>
      </c>
      <c r="AB28">
        <v>0.15761357152248084</v>
      </c>
      <c r="AC28">
        <v>0.1292063877397702</v>
      </c>
      <c r="AD28">
        <v>0.1222340736866869</v>
      </c>
      <c r="AE28">
        <v>0.20093968968422296</v>
      </c>
      <c r="AF28">
        <v>0.1961235079717997</v>
      </c>
      <c r="AG28">
        <v>0.17811645578631416</v>
      </c>
      <c r="AH28">
        <v>0.21928325705850638</v>
      </c>
      <c r="AI28">
        <v>0.19098090969141054</v>
      </c>
      <c r="AJ28">
        <v>0.18849695359194887</v>
      </c>
      <c r="AK28">
        <v>0.15810799745677248</v>
      </c>
      <c r="AL28">
        <v>0.13017995579488387</v>
      </c>
      <c r="AM28">
        <v>0.18026253114865606</v>
      </c>
      <c r="AN28">
        <v>0.15632263523489609</v>
      </c>
      <c r="AO28">
        <v>0.16906009337806788</v>
      </c>
      <c r="AP28">
        <v>0.20838958170896382</v>
      </c>
      <c r="AQ28">
        <v>0.17212261248857536</v>
      </c>
      <c r="AR28">
        <v>0.19223644904894308</v>
      </c>
      <c r="AS28">
        <v>0.1857131715145322</v>
      </c>
      <c r="AT28">
        <v>0.15514035602252632</v>
      </c>
      <c r="AU28">
        <v>0.15589683174287983</v>
      </c>
      <c r="AV28">
        <v>0.18490032624902761</v>
      </c>
      <c r="AW28">
        <v>0.19071073677184391</v>
      </c>
      <c r="AX28">
        <v>0.21108361201399323</v>
      </c>
      <c r="AY28">
        <v>0.23063676167576427</v>
      </c>
      <c r="AZ28">
        <v>0.21784111423039662</v>
      </c>
      <c r="BA28">
        <v>0.228890220164993</v>
      </c>
      <c r="BB28">
        <v>0.20229675167989916</v>
      </c>
      <c r="BC28">
        <v>0.26282401295381819</v>
      </c>
      <c r="BD28">
        <v>0.24353019242091925</v>
      </c>
      <c r="BE28">
        <v>0.24294280757326747</v>
      </c>
      <c r="BF28">
        <v>0.23194037558872049</v>
      </c>
      <c r="BG28">
        <v>0.1948320922899692</v>
      </c>
      <c r="BH28">
        <v>0.30744112307815946</v>
      </c>
      <c r="BI28">
        <v>0.27746227671289764</v>
      </c>
      <c r="BJ28">
        <v>0.20848174299904654</v>
      </c>
      <c r="BK28">
        <v>0.31514758260155346</v>
      </c>
      <c r="BL28">
        <v>0.2069352425289766</v>
      </c>
      <c r="BM28">
        <v>0.20389299899200905</v>
      </c>
      <c r="BN28">
        <v>0.29215653628643939</v>
      </c>
      <c r="BO28">
        <v>0.20187893294607889</v>
      </c>
      <c r="BP28">
        <v>0.21416922977967021</v>
      </c>
      <c r="BQ28">
        <v>0.29003377379349859</v>
      </c>
      <c r="BR28">
        <v>0.22150757859838083</v>
      </c>
      <c r="BS28">
        <v>0.23323155016354324</v>
      </c>
      <c r="BT28">
        <v>0.22763718446219641</v>
      </c>
      <c r="BU28">
        <v>0.24782070953608748</v>
      </c>
      <c r="BV28">
        <v>0.2538233424629398</v>
      </c>
      <c r="BW28">
        <v>0.2757483628926975</v>
      </c>
      <c r="BX28">
        <v>0.25162587569149919</v>
      </c>
      <c r="BY28">
        <v>0.21220313869784832</v>
      </c>
      <c r="BZ28">
        <v>0.2662696413344125</v>
      </c>
      <c r="CA28">
        <v>0.21597094013244617</v>
      </c>
      <c r="CB28">
        <v>0.21597379315124746</v>
      </c>
      <c r="CC28">
        <v>0.22818586842199159</v>
      </c>
      <c r="CD28">
        <v>0.26650002848130427</v>
      </c>
      <c r="CE28">
        <v>0.22847477661711715</v>
      </c>
      <c r="CF28">
        <v>0.20684631277078491</v>
      </c>
      <c r="CG28">
        <v>0.33174438785249588</v>
      </c>
      <c r="CH28">
        <v>0.27209993630216384</v>
      </c>
      <c r="CI28">
        <v>0.26350459157314926</v>
      </c>
      <c r="CJ28">
        <v>0.28513423272873928</v>
      </c>
      <c r="CK28">
        <v>0.29214858294048923</v>
      </c>
      <c r="CL28">
        <v>0.277364172623562</v>
      </c>
      <c r="CM28">
        <v>0.29040142152044385</v>
      </c>
      <c r="CN28">
        <v>0.28648589529331925</v>
      </c>
      <c r="CO28">
        <v>0.32251984425146696</v>
      </c>
      <c r="CP28">
        <v>0.28777476973220756</v>
      </c>
      <c r="CQ28">
        <v>0.2349740169026493</v>
      </c>
      <c r="CR28">
        <v>0.26986747036005515</v>
      </c>
      <c r="CS28">
        <v>0.19640640996497155</v>
      </c>
      <c r="CT28">
        <v>0.2248649315469988</v>
      </c>
      <c r="CU28">
        <v>0.22006818707172437</v>
      </c>
      <c r="CV28">
        <v>0.20007100653455848</v>
      </c>
      <c r="CW28">
        <v>0.23685937878340746</v>
      </c>
      <c r="CX28">
        <v>0.19165049877045215</v>
      </c>
      <c r="CY28">
        <v>0.23072102065909691</v>
      </c>
      <c r="CZ28">
        <v>0.16138575943214117</v>
      </c>
      <c r="DA28">
        <v>0.1172648553022413</v>
      </c>
      <c r="DB28">
        <v>0.16461756611207867</v>
      </c>
      <c r="DC28">
        <v>0.14832165397853572</v>
      </c>
      <c r="DD28">
        <v>0.11751214152710387</v>
      </c>
      <c r="DE28">
        <v>0.1470673003008818</v>
      </c>
      <c r="DF28">
        <v>0.10979095964319062</v>
      </c>
      <c r="DG28">
        <v>7.3958280395854725E-2</v>
      </c>
      <c r="DH28">
        <v>0.13058404119462752</v>
      </c>
      <c r="DI28">
        <v>0.2152927399072686</v>
      </c>
      <c r="DJ28">
        <v>0.31253684933857001</v>
      </c>
      <c r="DK28">
        <v>0.18834369050613656</v>
      </c>
      <c r="DL28">
        <v>0.29138917246849605</v>
      </c>
      <c r="DM28">
        <v>0.28971090875702993</v>
      </c>
      <c r="DN28">
        <v>0.32731427602095747</v>
      </c>
      <c r="DO28">
        <v>0.25324131109308362</v>
      </c>
      <c r="DP28">
        <v>0.2624981502390491</v>
      </c>
      <c r="DQ28">
        <v>0.22890805353482624</v>
      </c>
      <c r="DR28">
        <v>0.18577203427271796</v>
      </c>
      <c r="DS28">
        <v>0.17897674016303863</v>
      </c>
      <c r="DT28">
        <v>0.16736385792456301</v>
      </c>
      <c r="DU28">
        <v>0.15899039068115017</v>
      </c>
      <c r="DV28">
        <v>0.10624057002542199</v>
      </c>
      <c r="DW28">
        <v>0.11144855863504434</v>
      </c>
      <c r="DX28">
        <v>0.15949549133532956</v>
      </c>
      <c r="DY28">
        <v>0.16503818361651096</v>
      </c>
      <c r="DZ28">
        <v>0.16953992252437591</v>
      </c>
      <c r="EA28">
        <v>0.17885354990485777</v>
      </c>
      <c r="EB28">
        <v>0.42063875401619544</v>
      </c>
      <c r="EC28">
        <v>0.3107547010696699</v>
      </c>
      <c r="ED28">
        <v>0.32901256760272585</v>
      </c>
      <c r="EE28">
        <v>0.24821158629085013</v>
      </c>
      <c r="EF28">
        <v>0.19337505291845292</v>
      </c>
      <c r="EG28">
        <v>0.24802073834865357</v>
      </c>
      <c r="EH28">
        <v>0.2539912043928001</v>
      </c>
      <c r="EI28">
        <v>0.18622358554780405</v>
      </c>
      <c r="EJ28">
        <v>0.20019966835325304</v>
      </c>
      <c r="EK28">
        <v>0.22655452852253663</v>
      </c>
      <c r="EL28">
        <v>0.33540027588793814</v>
      </c>
      <c r="EM28">
        <v>0.40413653010710771</v>
      </c>
      <c r="EN28">
        <v>0.31454704828891994</v>
      </c>
      <c r="EO28">
        <v>0.31193539253728952</v>
      </c>
      <c r="EP28">
        <v>0.33681465343370359</v>
      </c>
      <c r="EQ28">
        <v>0.30765528038487727</v>
      </c>
      <c r="ER28">
        <v>0.30516960484547828</v>
      </c>
      <c r="ES28">
        <v>0.29016652460050774</v>
      </c>
      <c r="ET28">
        <v>0.25506175183885615</v>
      </c>
      <c r="EU28">
        <v>0.23591913312587087</v>
      </c>
      <c r="EV28">
        <v>0.25641279671949962</v>
      </c>
      <c r="EW28">
        <v>0.21907482058788846</v>
      </c>
      <c r="EX28">
        <v>0.27582916490982706</v>
      </c>
      <c r="EY28">
        <v>0.19731569540651994</v>
      </c>
      <c r="EZ28">
        <v>0.16107167774892553</v>
      </c>
      <c r="FA28">
        <v>0.28652979942680873</v>
      </c>
      <c r="FB28">
        <v>0.15919752492953559</v>
      </c>
      <c r="FC28">
        <v>0.24005411911549299</v>
      </c>
      <c r="FD28">
        <v>0.35724720093457085</v>
      </c>
      <c r="FE28">
        <v>0.31223942101362284</v>
      </c>
      <c r="FF28">
        <v>0.40131781652041959</v>
      </c>
      <c r="FG28">
        <v>0.32547209192373161</v>
      </c>
      <c r="FH28">
        <v>0.36364164469921417</v>
      </c>
      <c r="FI28">
        <v>0.30014305883269393</v>
      </c>
      <c r="FJ28">
        <v>0.27493116430214992</v>
      </c>
      <c r="FK28">
        <v>0.23706803197682319</v>
      </c>
      <c r="FL28">
        <v>0.23285519177131359</v>
      </c>
      <c r="FM28">
        <v>0.1917895862544087</v>
      </c>
      <c r="FN28">
        <v>0.17598035543408613</v>
      </c>
      <c r="FO28">
        <v>0.19992815847638101</v>
      </c>
      <c r="FP28">
        <v>0.22494308758561576</v>
      </c>
      <c r="FQ28">
        <v>0.13923818364967033</v>
      </c>
      <c r="FR28">
        <v>0.20500899221873153</v>
      </c>
      <c r="FS28">
        <v>0.19258097772459684</v>
      </c>
      <c r="FT28">
        <v>0.14821929361142283</v>
      </c>
      <c r="FU28">
        <v>0.17071129186912171</v>
      </c>
      <c r="FV28">
        <v>0.15875476641997258</v>
      </c>
      <c r="FW28">
        <v>0.13641054813940226</v>
      </c>
      <c r="FX28">
        <v>0.16453784343501904</v>
      </c>
      <c r="FY28">
        <v>0.19211976659330909</v>
      </c>
      <c r="FZ28">
        <v>0.17751799110492264</v>
      </c>
      <c r="GA28">
        <v>0.14824852341441991</v>
      </c>
      <c r="GB28">
        <v>0.15702542651335882</v>
      </c>
      <c r="GC28">
        <v>0.14968096655798155</v>
      </c>
      <c r="GD28">
        <v>0.1608289894382903</v>
      </c>
      <c r="GE28">
        <v>0.17140645079444264</v>
      </c>
      <c r="GF28">
        <v>0.17799471017749843</v>
      </c>
      <c r="GG28">
        <v>0.18631306441896359</v>
      </c>
      <c r="GH28">
        <v>0.1593398916999019</v>
      </c>
      <c r="GI28">
        <v>0.15245042597789402</v>
      </c>
      <c r="GJ28">
        <v>0.13713839519953536</v>
      </c>
      <c r="GK28">
        <v>0.14622931913801684</v>
      </c>
      <c r="GL28">
        <v>0.13119028966297699</v>
      </c>
      <c r="GM28">
        <v>0.14998556527477286</v>
      </c>
      <c r="GN28">
        <v>0.17314720164795894</v>
      </c>
      <c r="GO28">
        <v>0.17301861064765889</v>
      </c>
      <c r="GP28">
        <v>0.1842196154848558</v>
      </c>
      <c r="GQ28">
        <v>0.17477875114381822</v>
      </c>
      <c r="GR28">
        <v>0.20883065517468738</v>
      </c>
      <c r="GS28">
        <v>0.21655834638750909</v>
      </c>
      <c r="GT28">
        <v>0.22675596886829871</v>
      </c>
      <c r="GU28">
        <v>0.22904382704970547</v>
      </c>
      <c r="GV28">
        <v>0.24051756790954507</v>
      </c>
      <c r="GW28">
        <v>0.25645631434057664</v>
      </c>
      <c r="GX28">
        <v>0.2325071908938641</v>
      </c>
      <c r="GY28">
        <v>0.24766229300730153</v>
      </c>
      <c r="GZ28">
        <v>0.21580785777178307</v>
      </c>
      <c r="HA28">
        <v>0.20371989737693696</v>
      </c>
      <c r="HB28">
        <v>0.17881563969105435</v>
      </c>
      <c r="HC28">
        <v>0.17156277419681926</v>
      </c>
      <c r="HD28">
        <v>0.18682769576961042</v>
      </c>
      <c r="HE28">
        <v>0.17461456737140346</v>
      </c>
      <c r="HF28">
        <v>0.17751721561951056</v>
      </c>
      <c r="HG28">
        <v>0.19747178578220823</v>
      </c>
      <c r="HH28">
        <v>0.20292795053795448</v>
      </c>
      <c r="HI28">
        <v>0.19878111148535119</v>
      </c>
      <c r="HJ28">
        <v>0.20240251455932112</v>
      </c>
      <c r="HK28">
        <v>0.23704157673655712</v>
      </c>
      <c r="HL28">
        <v>0.23679297310985603</v>
      </c>
      <c r="HM28">
        <v>0.23699968784503955</v>
      </c>
      <c r="HN28">
        <v>0.23780891402159848</v>
      </c>
      <c r="HO28">
        <v>0.23507413156563239</v>
      </c>
      <c r="HP28">
        <v>0.27144900919935849</v>
      </c>
      <c r="HQ28">
        <v>0.26469220951487371</v>
      </c>
      <c r="HR28">
        <v>0.26325449381762528</v>
      </c>
      <c r="HS28">
        <v>0.27175390577109609</v>
      </c>
      <c r="HT28">
        <v>0.28488679951414836</v>
      </c>
      <c r="HU28">
        <v>0.28801529857671421</v>
      </c>
      <c r="HV28">
        <v>0.27797325890683283</v>
      </c>
      <c r="HW28">
        <v>0.28355727613223602</v>
      </c>
      <c r="HX28">
        <v>0.29674493595995516</v>
      </c>
      <c r="HY28">
        <v>0.30575226559759888</v>
      </c>
      <c r="HZ28">
        <v>0.3043203280877001</v>
      </c>
      <c r="IA28">
        <v>0.3086276033242486</v>
      </c>
      <c r="IB28">
        <v>0.29863206783675705</v>
      </c>
      <c r="IC28">
        <v>0.29573261397566103</v>
      </c>
      <c r="ID28">
        <v>0.29986555429354694</v>
      </c>
      <c r="IE28">
        <v>0.2908521936528965</v>
      </c>
      <c r="IF28">
        <v>0.30672705723321325</v>
      </c>
      <c r="IG28">
        <v>0.30368178486694175</v>
      </c>
      <c r="IH28">
        <v>0.31266848786288448</v>
      </c>
      <c r="II28">
        <v>0.31452740040557875</v>
      </c>
      <c r="IJ28">
        <v>0.2978734654640392</v>
      </c>
      <c r="IK28">
        <v>0.25626284643281283</v>
      </c>
      <c r="IL28">
        <v>0.24658200573868391</v>
      </c>
      <c r="IM28">
        <v>0.22007298603394151</v>
      </c>
      <c r="IN28">
        <v>0.2248400498265887</v>
      </c>
      <c r="IO28">
        <v>0.21390778135262689</v>
      </c>
      <c r="IP28">
        <v>0.21593468878443728</v>
      </c>
      <c r="IQ28">
        <v>0.1989943744988408</v>
      </c>
      <c r="IR28">
        <v>0.19235884383328847</v>
      </c>
      <c r="IS28">
        <v>0.19520499082107831</v>
      </c>
      <c r="IT28">
        <v>0.1851297954650182</v>
      </c>
      <c r="IU28">
        <v>0.19300921950710517</v>
      </c>
      <c r="IV28">
        <v>0.18197571366716614</v>
      </c>
      <c r="IW28">
        <v>0.18989095943652459</v>
      </c>
      <c r="IX28">
        <v>0.19541630203575611</v>
      </c>
      <c r="IY28">
        <v>0.18557703806653025</v>
      </c>
      <c r="IZ28">
        <v>0.1957524364108981</v>
      </c>
      <c r="JA28">
        <v>0.21459795549524241</v>
      </c>
      <c r="JB28">
        <v>0.22506934509429169</v>
      </c>
      <c r="JC28">
        <v>0.22781417320847805</v>
      </c>
      <c r="JD28">
        <v>0.25190845466469197</v>
      </c>
      <c r="JE28">
        <v>0.24400016834030117</v>
      </c>
      <c r="JF28">
        <v>0.24823277139808228</v>
      </c>
      <c r="JG28">
        <v>0.23117398124401486</v>
      </c>
      <c r="JH28">
        <v>0.26284848228016366</v>
      </c>
      <c r="JI28">
        <v>0.263932781420816</v>
      </c>
      <c r="JJ28">
        <v>0.28929835693469363</v>
      </c>
      <c r="JK28">
        <v>0.28314881612052534</v>
      </c>
      <c r="JL28">
        <v>0.27828575942473693</v>
      </c>
      <c r="JM28">
        <v>0.29290961559060613</v>
      </c>
      <c r="JN28">
        <v>0.30060771325769381</v>
      </c>
      <c r="JO28">
        <v>0.28817917777198088</v>
      </c>
      <c r="JP28">
        <v>0.3098521847250062</v>
      </c>
      <c r="JQ28">
        <v>0.29206575749822178</v>
      </c>
      <c r="JR28">
        <v>0.29934562510004559</v>
      </c>
      <c r="JS28">
        <v>0.31832016805083174</v>
      </c>
      <c r="JT28">
        <v>0.31969564126884098</v>
      </c>
      <c r="JU28">
        <v>0.3153206911108612</v>
      </c>
      <c r="JV28">
        <v>0.34878939488890942</v>
      </c>
      <c r="JW28">
        <v>0.32693569253453264</v>
      </c>
      <c r="JX28">
        <v>0.31036892437208652</v>
      </c>
      <c r="JY28">
        <v>0.31138167378435139</v>
      </c>
      <c r="JZ28">
        <v>0.31146004172750363</v>
      </c>
      <c r="KA28">
        <v>0.31218072836318606</v>
      </c>
      <c r="KB28">
        <v>0.33542129437842205</v>
      </c>
      <c r="KC28">
        <v>0.32098779649405978</v>
      </c>
      <c r="KD28">
        <v>0.32304769989885407</v>
      </c>
      <c r="KE28">
        <v>0.32813557021342654</v>
      </c>
      <c r="KF28">
        <v>0.34972222414032844</v>
      </c>
      <c r="KG28">
        <v>0.33145802109598543</v>
      </c>
      <c r="KH28">
        <v>0.34150371286111392</v>
      </c>
      <c r="KI28">
        <v>0.35251082813328632</v>
      </c>
      <c r="KJ28">
        <v>0.34895161763192917</v>
      </c>
      <c r="KK28">
        <v>0.33875170674407129</v>
      </c>
      <c r="KL28">
        <v>0.35878071843341747</v>
      </c>
      <c r="KM28">
        <v>0.34760343134470367</v>
      </c>
      <c r="KN28">
        <v>0.37021128544944187</v>
      </c>
      <c r="KO28">
        <v>0.36313910834040997</v>
      </c>
      <c r="KP28">
        <v>0.36213350469995809</v>
      </c>
      <c r="KQ28">
        <v>0.37430492695650686</v>
      </c>
      <c r="KR28">
        <v>0.36927393436530237</v>
      </c>
      <c r="KS28">
        <v>0.39154288249712577</v>
      </c>
      <c r="KT28">
        <v>0.37776324243649367</v>
      </c>
      <c r="KU28">
        <v>0.38717667944298384</v>
      </c>
      <c r="KV28">
        <v>0.39248657649264801</v>
      </c>
      <c r="KW28">
        <v>0.39253247745376735</v>
      </c>
      <c r="KX28">
        <v>0.39998386201245856</v>
      </c>
      <c r="KY28">
        <v>0.39975681309915939</v>
      </c>
      <c r="KZ28">
        <v>0.42004162933569567</v>
      </c>
      <c r="LA28">
        <v>0.42513527754897518</v>
      </c>
      <c r="LB28">
        <v>0.42022202648036688</v>
      </c>
      <c r="LC28">
        <v>0.415402834568182</v>
      </c>
      <c r="LD28">
        <v>0.41615795638212155</v>
      </c>
      <c r="LE28">
        <v>0.43014421821032239</v>
      </c>
      <c r="LF28">
        <v>0.43145524479744968</v>
      </c>
      <c r="LG28">
        <v>0.43135135977214295</v>
      </c>
      <c r="LH28">
        <v>0.43404330545964392</v>
      </c>
      <c r="LI28">
        <v>0.43256327129707595</v>
      </c>
      <c r="LJ28">
        <v>0.43070342599036326</v>
      </c>
      <c r="LK28">
        <v>0.43564044623249087</v>
      </c>
      <c r="LL28">
        <v>0.44048776258262434</v>
      </c>
      <c r="LM28">
        <v>0.42852734715134244</v>
      </c>
      <c r="LN28">
        <v>0.42433299112154405</v>
      </c>
      <c r="LO28">
        <v>0.41584359709490998</v>
      </c>
      <c r="LP28">
        <v>0.43009285218938104</v>
      </c>
      <c r="LQ28">
        <v>0.43539104633116027</v>
      </c>
      <c r="LR28">
        <v>0.43172820077586027</v>
      </c>
      <c r="LS28">
        <v>0.44458523388647797</v>
      </c>
      <c r="LT28">
        <v>0.42211544849947435</v>
      </c>
      <c r="LU28">
        <v>0.43918565468315662</v>
      </c>
      <c r="LV28">
        <v>0.44470461350550611</v>
      </c>
      <c r="LW28">
        <v>0.44306079890901329</v>
      </c>
      <c r="LX28">
        <v>0.44399086397914395</v>
      </c>
      <c r="LY28">
        <v>0.45992645538229671</v>
      </c>
      <c r="LZ28">
        <v>0.46146972449021645</v>
      </c>
      <c r="MA28">
        <v>0.46435994826028421</v>
      </c>
      <c r="MB28">
        <v>0.45574537998301473</v>
      </c>
      <c r="MC28">
        <v>0.45935749088079397</v>
      </c>
      <c r="MD28">
        <v>0.45317898755870056</v>
      </c>
      <c r="ME28">
        <v>0.46117643263366698</v>
      </c>
      <c r="MF28">
        <v>0.4582915653749044</v>
      </c>
      <c r="MG28">
        <v>0.45646315072460114</v>
      </c>
      <c r="MH28">
        <v>0.47080226048331997</v>
      </c>
      <c r="MI28">
        <v>0.46735018472138667</v>
      </c>
      <c r="MJ28">
        <v>0.4572475928583874</v>
      </c>
      <c r="MK28">
        <v>0.46053726524931843</v>
      </c>
      <c r="ML28">
        <v>0.46570189819067687</v>
      </c>
      <c r="MM28">
        <v>0.45846641827033185</v>
      </c>
      <c r="MN28">
        <v>0.46910276612368307</v>
      </c>
      <c r="MO28">
        <v>0.46233101695674006</v>
      </c>
      <c r="MP28">
        <v>0.47282550349070868</v>
      </c>
      <c r="MQ28">
        <v>0.46555719545447122</v>
      </c>
      <c r="MR28">
        <v>0.47502010308720172</v>
      </c>
      <c r="MS28">
        <v>0.47308295706890247</v>
      </c>
      <c r="MT28">
        <v>0.48091743104415269</v>
      </c>
      <c r="MU28">
        <v>0.47443735635414575</v>
      </c>
      <c r="MV28">
        <v>0.49553315199344067</v>
      </c>
      <c r="MW28">
        <v>0.50245613393687971</v>
      </c>
      <c r="MX28">
        <v>0.49845823857716087</v>
      </c>
      <c r="MY28">
        <v>0.52361771737540419</v>
      </c>
      <c r="MZ28">
        <v>0.50251191853306898</v>
      </c>
      <c r="NA28">
        <v>0.51429631596011405</v>
      </c>
      <c r="NB28">
        <v>0.50906831199336366</v>
      </c>
      <c r="NC28">
        <v>0.51524637528759409</v>
      </c>
      <c r="ND28">
        <v>0.51055081831542104</v>
      </c>
      <c r="NE28">
        <v>0.52194160686140345</v>
      </c>
      <c r="NF28">
        <v>0.5264794710823868</v>
      </c>
      <c r="NG28">
        <v>0.5212394639664939</v>
      </c>
      <c r="NH28">
        <v>0.52194067068356576</v>
      </c>
      <c r="NI28">
        <v>0.5156821879473541</v>
      </c>
      <c r="NJ28">
        <v>0.51306899469878797</v>
      </c>
      <c r="NK28">
        <v>0.52594799919841217</v>
      </c>
      <c r="NL28">
        <v>0.52159881222797744</v>
      </c>
      <c r="NM28">
        <v>0.52441627741278884</v>
      </c>
      <c r="NN28">
        <v>0.52338149038782489</v>
      </c>
      <c r="NO28">
        <v>0.52721172384592752</v>
      </c>
      <c r="NP28">
        <v>0.5261956119515212</v>
      </c>
      <c r="NQ28">
        <v>0.54232544972571495</v>
      </c>
      <c r="NR28">
        <v>0.5305504612106875</v>
      </c>
      <c r="NS28">
        <v>0.54070279933423659</v>
      </c>
      <c r="NT28">
        <v>0.54084217131020362</v>
      </c>
      <c r="NU28">
        <v>0.54070772317321147</v>
      </c>
      <c r="NV28">
        <v>0.55572691436701882</v>
      </c>
      <c r="NW28">
        <v>0.54820118076894619</v>
      </c>
      <c r="NX28">
        <v>0.54985187989788054</v>
      </c>
      <c r="NY28">
        <v>0.5447698704188646</v>
      </c>
      <c r="NZ28">
        <v>0.55787444972234412</v>
      </c>
      <c r="OA28">
        <v>0.55655528936863807</v>
      </c>
      <c r="OB28">
        <v>0.562157105253556</v>
      </c>
      <c r="OC28">
        <v>0.55633555698271353</v>
      </c>
      <c r="OD28">
        <v>0.56288230471715694</v>
      </c>
      <c r="OE28">
        <v>0.56872790751583191</v>
      </c>
      <c r="OF28">
        <v>0.56020468670213563</v>
      </c>
      <c r="OG28">
        <v>0.57684723549015482</v>
      </c>
      <c r="OH28">
        <v>0.57747422826239114</v>
      </c>
      <c r="OI28">
        <v>0.580582313052869</v>
      </c>
      <c r="OJ28">
        <v>0.58831766165402233</v>
      </c>
      <c r="OK28">
        <v>0.58433975156274354</v>
      </c>
      <c r="OL28">
        <v>0.5788868073896174</v>
      </c>
      <c r="OM28">
        <v>0.5898216083004485</v>
      </c>
      <c r="ON28">
        <v>0.59295367895246565</v>
      </c>
      <c r="OO28">
        <v>0.59902099817583621</v>
      </c>
      <c r="OP28">
        <v>0.60094351744382002</v>
      </c>
      <c r="OQ28">
        <v>0.58910253563204451</v>
      </c>
      <c r="OR28">
        <v>0.592359193855167</v>
      </c>
      <c r="OS28">
        <v>0.60356160379545098</v>
      </c>
      <c r="OT28">
        <v>0.60444486291071708</v>
      </c>
      <c r="OU28">
        <v>0.59868047137357483</v>
      </c>
      <c r="OV28">
        <v>0.60387780795835788</v>
      </c>
      <c r="OW28">
        <v>0.59714081791774221</v>
      </c>
    </row>
    <row r="29" spans="1:414" ht="15.5" x14ac:dyDescent="0.35">
      <c r="A29" s="23"/>
      <c r="B29" s="3"/>
    </row>
    <row r="30" spans="1:414" ht="15.5" x14ac:dyDescent="0.35">
      <c r="A30" s="23"/>
      <c r="B30" s="3" t="s">
        <v>88</v>
      </c>
      <c r="C30">
        <v>-2.4873096050025976</v>
      </c>
      <c r="D30">
        <v>-2.5199123064927553</v>
      </c>
      <c r="E30">
        <v>-2.5311599929043318</v>
      </c>
      <c r="F30">
        <v>-2.5157783216679386</v>
      </c>
      <c r="G30">
        <v>-2.4897182584841078</v>
      </c>
      <c r="H30">
        <v>-2.4749563578844027</v>
      </c>
      <c r="I30">
        <v>-2.4619716442060375</v>
      </c>
      <c r="J30">
        <v>-2.4635366745547267</v>
      </c>
      <c r="K30">
        <v>-2.441464057154862</v>
      </c>
      <c r="L30">
        <v>-2.4304184134787437</v>
      </c>
      <c r="M30">
        <v>-2.4101703015499867</v>
      </c>
      <c r="N30">
        <v>-2.4094281739320191</v>
      </c>
      <c r="O30">
        <v>-2.4285263460978785</v>
      </c>
      <c r="P30">
        <v>-2.405725884865721</v>
      </c>
      <c r="Q30">
        <v>-2.3899601027487698</v>
      </c>
      <c r="R30">
        <v>-2.3762316543779192</v>
      </c>
      <c r="S30">
        <v>-2.3658799487849635</v>
      </c>
      <c r="T30">
        <v>-2.3510752672843034</v>
      </c>
      <c r="U30">
        <v>-2.3187144573979026</v>
      </c>
      <c r="V30">
        <v>-2.3221077487856792</v>
      </c>
      <c r="W30">
        <v>-2.2876964358702172</v>
      </c>
      <c r="X30">
        <v>-2.2769173142549315</v>
      </c>
      <c r="Y30">
        <v>-2.2553834786222606</v>
      </c>
      <c r="Z30">
        <v>-2.2308847726890031</v>
      </c>
      <c r="AA30">
        <v>-2.2081844383989342</v>
      </c>
      <c r="AB30">
        <v>-2.1818434517025778</v>
      </c>
      <c r="AC30">
        <v>-2.1709722175487371</v>
      </c>
      <c r="AD30">
        <v>-2.149864004612041</v>
      </c>
      <c r="AE30">
        <v>-2.1247178390520212</v>
      </c>
      <c r="AF30">
        <v>-2.109763290228563</v>
      </c>
      <c r="AG30">
        <v>-2.0853254648213713</v>
      </c>
      <c r="AH30">
        <v>-2.0625188639194971</v>
      </c>
      <c r="AI30">
        <v>-2.052604865010903</v>
      </c>
      <c r="AJ30">
        <v>-2.0356160208820744</v>
      </c>
      <c r="AK30">
        <v>-2.0171555414971412</v>
      </c>
      <c r="AL30">
        <v>-1.9987836099231189</v>
      </c>
      <c r="AM30">
        <v>-1.9802600980560696</v>
      </c>
      <c r="AN30">
        <v>-1.9556911567532616</v>
      </c>
      <c r="AO30">
        <v>-1.9360918173668491</v>
      </c>
      <c r="AP30">
        <v>-1.923920383660181</v>
      </c>
      <c r="AQ30">
        <v>-1.8940137266914108</v>
      </c>
      <c r="AR30">
        <v>-1.8794983416306137</v>
      </c>
      <c r="AS30">
        <v>-1.8527841592057217</v>
      </c>
      <c r="AT30">
        <v>-1.8384318431026045</v>
      </c>
      <c r="AU30">
        <v>-1.8170772680423997</v>
      </c>
      <c r="AV30">
        <v>-1.7905602130135609</v>
      </c>
      <c r="AW30">
        <v>-1.7808195218791607</v>
      </c>
      <c r="AX30">
        <v>-1.761230275524474</v>
      </c>
      <c r="AY30">
        <v>-1.7384082760327531</v>
      </c>
      <c r="AZ30">
        <v>-1.7244747215085505</v>
      </c>
      <c r="BA30">
        <v>-1.700639870767459</v>
      </c>
      <c r="BB30">
        <v>-1.6852396166557069</v>
      </c>
      <c r="BC30">
        <v>-1.6674201501479031</v>
      </c>
      <c r="BD30">
        <v>-1.6525193280015267</v>
      </c>
      <c r="BE30">
        <v>-1.6335598582384581</v>
      </c>
      <c r="BF30">
        <v>-1.6247207626814837</v>
      </c>
      <c r="BG30">
        <v>-1.6062762798346542</v>
      </c>
      <c r="BH30">
        <v>-1.5897986942984419</v>
      </c>
      <c r="BI30">
        <v>-1.5716605160162997</v>
      </c>
      <c r="BJ30">
        <v>-1.5592202033024662</v>
      </c>
      <c r="BK30">
        <v>-1.5516408335104652</v>
      </c>
      <c r="BL30">
        <v>-1.5337121508110079</v>
      </c>
      <c r="BM30">
        <v>-1.5157957781876699</v>
      </c>
      <c r="BN30">
        <v>-1.5055284213946267</v>
      </c>
      <c r="BO30">
        <v>-1.4967046216438107</v>
      </c>
      <c r="BP30">
        <v>-1.4808981218021535</v>
      </c>
      <c r="BQ30">
        <v>-1.4597256247001809</v>
      </c>
      <c r="BR30">
        <v>-1.4487372927423514</v>
      </c>
      <c r="BS30">
        <v>-1.4366056775828728</v>
      </c>
      <c r="BT30">
        <v>-1.4250351972018604</v>
      </c>
      <c r="BU30">
        <v>-1.4123645873195214</v>
      </c>
      <c r="BV30">
        <v>-1.3924465651241937</v>
      </c>
      <c r="BW30">
        <v>-1.3793849349186205</v>
      </c>
      <c r="BX30">
        <v>-1.3644024369097492</v>
      </c>
      <c r="BY30">
        <v>-1.3513133666852792</v>
      </c>
      <c r="BZ30">
        <v>-1.3364888110636792</v>
      </c>
      <c r="CA30">
        <v>-1.321131046978042</v>
      </c>
      <c r="CB30">
        <v>-1.3067440723507087</v>
      </c>
      <c r="CC30">
        <v>-1.2929254513941073</v>
      </c>
      <c r="CD30">
        <v>-1.282655307760374</v>
      </c>
      <c r="CE30">
        <v>-1.2710627246469501</v>
      </c>
      <c r="CF30">
        <v>-1.2583116617198498</v>
      </c>
      <c r="CG30">
        <v>-1.2465324222000738</v>
      </c>
      <c r="CH30">
        <v>-1.233859450085772</v>
      </c>
      <c r="CI30">
        <v>-1.2201021939688868</v>
      </c>
      <c r="CJ30">
        <v>-1.2066430216993036</v>
      </c>
      <c r="CK30">
        <v>-1.1977698476696097</v>
      </c>
      <c r="CL30">
        <v>-1.1836256562461465</v>
      </c>
      <c r="CM30">
        <v>-1.1715056279852718</v>
      </c>
      <c r="CN30">
        <v>-1.1628308555796236</v>
      </c>
      <c r="CO30">
        <v>-1.1538079084396871</v>
      </c>
      <c r="CP30">
        <v>-1.1403721990272524</v>
      </c>
      <c r="CQ30">
        <v>-1.1337214533113118</v>
      </c>
      <c r="CR30">
        <v>-1.1195295143305806</v>
      </c>
      <c r="CS30">
        <v>-1.110482437184426</v>
      </c>
      <c r="CT30">
        <v>-1.1030219671988308</v>
      </c>
      <c r="CU30">
        <v>-1.0896525661409211</v>
      </c>
      <c r="CV30">
        <v>-1.0795942782824643</v>
      </c>
      <c r="CW30">
        <v>-1.0721651267104533</v>
      </c>
      <c r="CX30">
        <v>-1.0610275138630467</v>
      </c>
      <c r="CY30">
        <v>-1.0540214081676929</v>
      </c>
      <c r="CZ30">
        <v>-1.0420429285172081</v>
      </c>
      <c r="DA30">
        <v>-1.0346051434641905</v>
      </c>
      <c r="DB30">
        <v>-1.0309536399157686</v>
      </c>
      <c r="DC30">
        <v>-1.0194314893288834</v>
      </c>
      <c r="DD30">
        <v>-1.0181389086869284</v>
      </c>
      <c r="DE30">
        <v>-1.0174010386618906</v>
      </c>
      <c r="DF30">
        <v>-1.0162031650190722</v>
      </c>
      <c r="DG30">
        <v>-1.0180466296873847</v>
      </c>
      <c r="DH30">
        <v>-1.0057596508383109</v>
      </c>
      <c r="DI30">
        <v>-1.0039386980440959</v>
      </c>
      <c r="DJ30">
        <v>-0.99903847784770305</v>
      </c>
      <c r="DK30">
        <v>-0.99308179501046279</v>
      </c>
      <c r="DL30">
        <v>-0.99182277403449071</v>
      </c>
      <c r="DM30">
        <v>-0.99047562697149394</v>
      </c>
      <c r="DN30">
        <v>-0.98698148367046301</v>
      </c>
      <c r="DO30">
        <v>-0.98528359910363195</v>
      </c>
      <c r="DP30">
        <v>-0.98724978987654344</v>
      </c>
      <c r="DQ30">
        <v>-0.98975786852075986</v>
      </c>
      <c r="DR30">
        <v>-0.98868224927804793</v>
      </c>
      <c r="DS30">
        <v>-0.99002700767467089</v>
      </c>
      <c r="DT30">
        <v>-0.9908346994807975</v>
      </c>
      <c r="DU30">
        <v>-0.99497327337202313</v>
      </c>
      <c r="DV30">
        <v>-0.99029611231224046</v>
      </c>
      <c r="DW30">
        <v>-0.9929918128324644</v>
      </c>
      <c r="DX30">
        <v>-0.99254201665353725</v>
      </c>
      <c r="DY30">
        <v>-0.99290183204735372</v>
      </c>
      <c r="DZ30">
        <v>-0.99092446099779286</v>
      </c>
      <c r="EA30">
        <v>-0.98886142102375707</v>
      </c>
      <c r="EB30">
        <v>-0.98403437850728015</v>
      </c>
      <c r="EC30">
        <v>-0.9812738104033355</v>
      </c>
      <c r="ED30">
        <v>-0.9764831413713253</v>
      </c>
      <c r="EE30">
        <v>-0.97233211743087089</v>
      </c>
      <c r="EF30">
        <v>-0.96041679179590234</v>
      </c>
      <c r="EG30">
        <v>-0.94426164035149995</v>
      </c>
      <c r="EH30">
        <v>-0.92524738309105492</v>
      </c>
      <c r="EI30">
        <v>-0.90914963026223594</v>
      </c>
      <c r="EJ30">
        <v>-0.88342027611033447</v>
      </c>
      <c r="EK30">
        <v>-0.86377734641726822</v>
      </c>
      <c r="EL30">
        <v>-0.83940685832081186</v>
      </c>
      <c r="EM30">
        <v>-0.62430545999347564</v>
      </c>
      <c r="EN30">
        <v>-0.61150574736986918</v>
      </c>
      <c r="EO30">
        <v>-0.60422096253118662</v>
      </c>
      <c r="EP30">
        <v>-0.59747341169955293</v>
      </c>
      <c r="EQ30">
        <v>-0.58938798832188988</v>
      </c>
      <c r="ER30">
        <v>-0.58142694949225715</v>
      </c>
      <c r="ES30">
        <v>-0.57477173986204444</v>
      </c>
      <c r="ET30">
        <v>-0.56721963993100033</v>
      </c>
      <c r="EU30">
        <v>-0.56311357229653936</v>
      </c>
      <c r="EV30">
        <v>-0.55564863993214098</v>
      </c>
      <c r="EW30">
        <v>-0.54622255280243093</v>
      </c>
      <c r="EX30">
        <v>-0.53911079491290015</v>
      </c>
      <c r="EY30">
        <v>-0.53449237829974594</v>
      </c>
      <c r="EZ30">
        <v>-0.52701144540966482</v>
      </c>
      <c r="FA30">
        <v>-0.5166760093655326</v>
      </c>
      <c r="FB30">
        <v>-0.50777471415677333</v>
      </c>
      <c r="FC30">
        <v>-0.49549922770766897</v>
      </c>
      <c r="FD30">
        <v>-0.47878876555506672</v>
      </c>
      <c r="FE30">
        <v>-0.46436619199174745</v>
      </c>
      <c r="FF30">
        <v>-0.45376291403990671</v>
      </c>
      <c r="FG30">
        <v>-0.44696442970662187</v>
      </c>
      <c r="FH30">
        <v>-0.44555818840982986</v>
      </c>
      <c r="FI30">
        <v>-0.44764222068612036</v>
      </c>
      <c r="FJ30">
        <v>-0.46298830622730325</v>
      </c>
      <c r="FK30">
        <v>-0.45765350477483369</v>
      </c>
      <c r="FL30">
        <v>-0.45302851749504042</v>
      </c>
      <c r="FM30">
        <v>-0.45051476560701809</v>
      </c>
      <c r="FN30">
        <v>-0.44607879041616166</v>
      </c>
      <c r="FO30">
        <v>-0.43607898593764394</v>
      </c>
      <c r="FP30">
        <v>-0.42914323672001742</v>
      </c>
      <c r="FQ30">
        <v>-0.42012203190993047</v>
      </c>
      <c r="FR30">
        <v>-0.41133230730464476</v>
      </c>
      <c r="FS30">
        <v>-0.40917199177427727</v>
      </c>
      <c r="FT30">
        <v>-0.40192140513410718</v>
      </c>
      <c r="FU30">
        <v>-0.39136498547485493</v>
      </c>
      <c r="FV30">
        <v>-0.38733054466159217</v>
      </c>
      <c r="FW30">
        <v>-0.38394824338250111</v>
      </c>
      <c r="FX30">
        <v>-0.38145565048630514</v>
      </c>
      <c r="FY30">
        <v>-0.38067494273732694</v>
      </c>
      <c r="FZ30">
        <v>-0.37619763952661089</v>
      </c>
      <c r="GA30">
        <v>-0.38482950274653666</v>
      </c>
      <c r="GB30">
        <v>-0.38179741870714523</v>
      </c>
      <c r="GC30">
        <v>-0.37169190849479544</v>
      </c>
      <c r="GD30">
        <v>-0.37658615529248129</v>
      </c>
      <c r="GE30">
        <v>-0.36985669602727933</v>
      </c>
      <c r="GF30">
        <v>-0.36585987293142797</v>
      </c>
      <c r="GG30">
        <v>-0.36274091195632574</v>
      </c>
      <c r="GH30">
        <v>-0.36125684492970939</v>
      </c>
      <c r="GI30">
        <v>-0.36413124905894168</v>
      </c>
      <c r="GJ30">
        <v>-0.35982273882331989</v>
      </c>
      <c r="GK30">
        <v>-0.37294951217916139</v>
      </c>
      <c r="GL30">
        <v>-0.3807237204819684</v>
      </c>
      <c r="GM30">
        <v>-0.38018731063522204</v>
      </c>
      <c r="GN30">
        <v>-0.38522138730311051</v>
      </c>
      <c r="GO30">
        <v>-0.38811646786971754</v>
      </c>
      <c r="GP30">
        <v>-0.38292114147626644</v>
      </c>
      <c r="GQ30">
        <v>-0.39432737882875318</v>
      </c>
      <c r="GR30">
        <v>-0.39062576916942932</v>
      </c>
      <c r="GS30">
        <v>-0.3904779797150198</v>
      </c>
      <c r="GT30">
        <v>-0.3923514947706751</v>
      </c>
      <c r="GU30">
        <v>-0.39062576916942932</v>
      </c>
      <c r="GV30">
        <v>-0.38757605690596209</v>
      </c>
      <c r="GW30">
        <v>-0.38522140190564957</v>
      </c>
      <c r="GX30">
        <v>-0.38199277040846774</v>
      </c>
      <c r="GY30">
        <v>-0.37833643361376179</v>
      </c>
      <c r="GZ30">
        <v>-0.38536840186990556</v>
      </c>
      <c r="HA30">
        <v>-0.38213928193703456</v>
      </c>
      <c r="HB30">
        <v>-0.37945629352079746</v>
      </c>
      <c r="HC30">
        <v>-0.38101641511311918</v>
      </c>
      <c r="HD30">
        <v>-0.37892057743255564</v>
      </c>
      <c r="HE30">
        <v>-0.37610051969568375</v>
      </c>
      <c r="HF30">
        <v>-0.37377266384139662</v>
      </c>
      <c r="HG30">
        <v>-0.37848242489041883</v>
      </c>
      <c r="HH30">
        <v>-0.37648902667462991</v>
      </c>
      <c r="HI30">
        <v>-0.38067493546917686</v>
      </c>
      <c r="HJ30">
        <v>-0.38566248855474483</v>
      </c>
      <c r="HK30">
        <v>-0.39067502004555471</v>
      </c>
      <c r="HL30">
        <v>-0.39764575657805029</v>
      </c>
      <c r="HM30">
        <v>-0.39933396089194029</v>
      </c>
      <c r="HN30">
        <v>-0.39853915328787254</v>
      </c>
      <c r="HO30">
        <v>-0.39953275413180017</v>
      </c>
      <c r="HP30">
        <v>-0.40132372581505754</v>
      </c>
      <c r="HQ30">
        <v>-0.40676597214575305</v>
      </c>
      <c r="HR30">
        <v>-0.39973157208230048</v>
      </c>
      <c r="HS30">
        <v>-0.3952178218807661</v>
      </c>
      <c r="HT30">
        <v>-0.39591088562704402</v>
      </c>
      <c r="HU30">
        <v>-0.3929931917963026</v>
      </c>
      <c r="HV30">
        <v>-0.38772345467470765</v>
      </c>
      <c r="HW30">
        <v>-0.38473151181238935</v>
      </c>
      <c r="HX30">
        <v>-0.38841137860418007</v>
      </c>
      <c r="HY30">
        <v>-0.4002785790905195</v>
      </c>
      <c r="HZ30">
        <v>-0.39566332616088012</v>
      </c>
      <c r="IA30">
        <v>-0.39388243973009807</v>
      </c>
      <c r="IB30">
        <v>-0.39131567122283367</v>
      </c>
      <c r="IC30">
        <v>-0.39161149769501313</v>
      </c>
      <c r="ID30">
        <v>-0.3880182202241762</v>
      </c>
      <c r="IE30">
        <v>-0.38831302874272827</v>
      </c>
      <c r="IF30">
        <v>-0.38409507817700916</v>
      </c>
      <c r="IG30">
        <v>-0.37605193076126797</v>
      </c>
      <c r="IH30">
        <v>-0.37765540333564374</v>
      </c>
      <c r="II30">
        <v>-0.37702341241007903</v>
      </c>
      <c r="IJ30">
        <v>-0.37678047703416878</v>
      </c>
      <c r="IK30">
        <v>-0.37682905794012217</v>
      </c>
      <c r="IL30">
        <v>-0.36947073517212081</v>
      </c>
      <c r="IM30">
        <v>-0.37212706276033819</v>
      </c>
      <c r="IN30">
        <v>-0.370773841679512</v>
      </c>
      <c r="IO30">
        <v>-0.36947076392080391</v>
      </c>
      <c r="IP30">
        <v>-0.35872465002867671</v>
      </c>
      <c r="IQ30">
        <v>-0.36101768081282032</v>
      </c>
      <c r="IR30">
        <v>-0.35758013710901193</v>
      </c>
      <c r="IS30">
        <v>-0.35220874337315294</v>
      </c>
      <c r="IT30">
        <v>-0.35439180569212009</v>
      </c>
      <c r="IU30">
        <v>-0.35097691765948769</v>
      </c>
      <c r="IV30">
        <v>-0.35624644926700966</v>
      </c>
      <c r="IW30">
        <v>-0.35691305665265805</v>
      </c>
      <c r="IX30">
        <v>-0.35424934579145811</v>
      </c>
      <c r="IY30">
        <v>-0.35424934579145811</v>
      </c>
      <c r="IZ30">
        <v>-0.35031426137013832</v>
      </c>
      <c r="JA30">
        <v>-0.34634750457456986</v>
      </c>
      <c r="JB30">
        <v>-0.34818726797196936</v>
      </c>
      <c r="JC30">
        <v>-0.35815224937239909</v>
      </c>
      <c r="JD30">
        <v>-0.3489430034408646</v>
      </c>
      <c r="JE30">
        <v>-0.3460647960950039</v>
      </c>
      <c r="JF30">
        <v>-0.34644176318048858</v>
      </c>
      <c r="JG30">
        <v>-0.34460519133203099</v>
      </c>
      <c r="JH30">
        <v>-0.34159866444561837</v>
      </c>
      <c r="JI30">
        <v>-0.34498165057223262</v>
      </c>
      <c r="JJ30">
        <v>-0.34277206327331317</v>
      </c>
      <c r="JK30">
        <v>-0.3380868737644761</v>
      </c>
      <c r="JL30">
        <v>-0.33384235614020563</v>
      </c>
      <c r="JM30">
        <v>-0.32933775313921759</v>
      </c>
      <c r="JN30">
        <v>-0.32195152576009539</v>
      </c>
      <c r="JO30">
        <v>-0.31535024079636864</v>
      </c>
      <c r="JP30">
        <v>-0.31832454981009789</v>
      </c>
      <c r="JQ30">
        <v>-0.31475640303991798</v>
      </c>
      <c r="JR30">
        <v>-0.31873711591699239</v>
      </c>
      <c r="JS30">
        <v>-0.31685917658750212</v>
      </c>
      <c r="JT30">
        <v>-0.32600717717791033</v>
      </c>
      <c r="JU30">
        <v>-0.32360866643284564</v>
      </c>
      <c r="JV30">
        <v>-0.32199752152608052</v>
      </c>
      <c r="JW30">
        <v>-0.31379788823008037</v>
      </c>
      <c r="JX30">
        <v>-0.31663038371276025</v>
      </c>
      <c r="JY30">
        <v>-0.32112396353666295</v>
      </c>
      <c r="JZ30">
        <v>-0.32660771859804455</v>
      </c>
      <c r="KA30">
        <v>-0.32952309927913565</v>
      </c>
      <c r="KB30">
        <v>-0.33137855633698121</v>
      </c>
      <c r="KC30">
        <v>-0.32915242063664485</v>
      </c>
      <c r="KD30">
        <v>-0.33794666195422146</v>
      </c>
      <c r="KE30">
        <v>-0.33747941494466455</v>
      </c>
      <c r="KF30">
        <v>-0.3366389354005021</v>
      </c>
      <c r="KG30">
        <v>-0.33635890928130646</v>
      </c>
      <c r="KH30">
        <v>-0.33463393939177599</v>
      </c>
      <c r="KI30">
        <v>-0.33133215473582645</v>
      </c>
      <c r="KJ30">
        <v>-0.33161072120758855</v>
      </c>
      <c r="KK30">
        <v>-0.331657198021025</v>
      </c>
      <c r="KL30">
        <v>-0.33123925768741663</v>
      </c>
      <c r="KM30">
        <v>-0.32623811885176313</v>
      </c>
      <c r="KN30">
        <v>-0.32494557037733318</v>
      </c>
      <c r="KO30">
        <v>-0.32720860710539307</v>
      </c>
      <c r="KP30">
        <v>-0.3222275046734307</v>
      </c>
      <c r="KQ30">
        <v>-0.3229178196611594</v>
      </c>
      <c r="KR30">
        <v>-0.32273370735556312</v>
      </c>
      <c r="KS30">
        <v>-0.32043488533850634</v>
      </c>
      <c r="KT30">
        <v>-0.31901223635745524</v>
      </c>
      <c r="KU30">
        <v>-0.32029708560620818</v>
      </c>
      <c r="KV30">
        <v>-0.31956264971811044</v>
      </c>
      <c r="KW30">
        <v>-0.31850787936857189</v>
      </c>
      <c r="KX30">
        <v>-0.31740843993781453</v>
      </c>
      <c r="KY30">
        <v>-0.31475639963767094</v>
      </c>
      <c r="KZ30">
        <v>-0.31717952819640188</v>
      </c>
      <c r="LA30">
        <v>-0.31361544723024742</v>
      </c>
      <c r="LB30">
        <v>-0.31297709100416365</v>
      </c>
      <c r="LC30">
        <v>-0.31070054293516736</v>
      </c>
      <c r="LD30">
        <v>-0.3122935611958349</v>
      </c>
      <c r="LE30">
        <v>-0.30924625732420352</v>
      </c>
      <c r="LF30">
        <v>-0.31006401706532011</v>
      </c>
      <c r="LG30">
        <v>-0.30888301783291161</v>
      </c>
      <c r="LH30">
        <v>-0.30901923324877401</v>
      </c>
      <c r="LI30">
        <v>-0.31192922010240343</v>
      </c>
      <c r="LJ30">
        <v>-0.3217215718069224</v>
      </c>
      <c r="LK30">
        <v>-0.32227351313532115</v>
      </c>
      <c r="LL30">
        <v>-0.32351649437366614</v>
      </c>
      <c r="LM30">
        <v>-0.32670014160449379</v>
      </c>
      <c r="LN30">
        <v>-0.32462273536588609</v>
      </c>
      <c r="LO30">
        <v>-0.3231480557543765</v>
      </c>
      <c r="LP30">
        <v>-0.32480721644528482</v>
      </c>
      <c r="LQ30">
        <v>-0.32314808320171717</v>
      </c>
      <c r="LR30">
        <v>-0.32702368252351449</v>
      </c>
      <c r="LS30">
        <v>-0.32697745499880732</v>
      </c>
      <c r="LT30">
        <v>-0.32808747824362983</v>
      </c>
      <c r="LU30">
        <v>-0.32813375711164222</v>
      </c>
      <c r="LV30">
        <v>-0.32989392919179644</v>
      </c>
      <c r="LW30">
        <v>-0.33771299723445486</v>
      </c>
      <c r="LX30">
        <v>-0.33920929049186821</v>
      </c>
      <c r="LY30">
        <v>-0.33799337150361042</v>
      </c>
      <c r="LZ30">
        <v>-0.33897534453116063</v>
      </c>
      <c r="MA30">
        <v>-0.33789992673127101</v>
      </c>
      <c r="MB30">
        <v>-0.33963052351857259</v>
      </c>
      <c r="MC30">
        <v>-0.33860114967472499</v>
      </c>
      <c r="MD30">
        <v>-0.33733928131557378</v>
      </c>
      <c r="ME30">
        <v>-0.3400519689513799</v>
      </c>
      <c r="MF30">
        <v>-0.34019247628225052</v>
      </c>
      <c r="MG30">
        <v>-0.3415048612184125</v>
      </c>
      <c r="MH30">
        <v>-0.33958374441325567</v>
      </c>
      <c r="MI30">
        <v>-0.33981782230086183</v>
      </c>
      <c r="MJ30">
        <v>-0.33981784323239894</v>
      </c>
      <c r="MK30">
        <v>-0.33846087271114578</v>
      </c>
      <c r="ML30">
        <v>-0.34169250443377969</v>
      </c>
      <c r="MM30">
        <v>-0.34178631827407507</v>
      </c>
      <c r="MN30">
        <v>-0.33972419294245271</v>
      </c>
      <c r="MO30">
        <v>-0.33617227454919674</v>
      </c>
      <c r="MP30">
        <v>-0.33649888819986379</v>
      </c>
      <c r="MQ30">
        <v>-0.33026488630403072</v>
      </c>
      <c r="MR30">
        <v>-0.32882818001052905</v>
      </c>
      <c r="MS30">
        <v>-0.32970849013911363</v>
      </c>
      <c r="MT30">
        <v>-0.32609953781249856</v>
      </c>
      <c r="MU30">
        <v>-0.32586864189792825</v>
      </c>
      <c r="MV30">
        <v>-0.32471496821512924</v>
      </c>
      <c r="MW30">
        <v>-0.32333225809564436</v>
      </c>
      <c r="MX30">
        <v>-0.32310200017793372</v>
      </c>
      <c r="MY30">
        <v>-0.32577633010516083</v>
      </c>
      <c r="MZ30">
        <v>-0.33512316564928907</v>
      </c>
      <c r="NA30">
        <v>-0.34455818945739641</v>
      </c>
      <c r="NB30">
        <v>-0.33986465073395145</v>
      </c>
      <c r="NC30">
        <v>-0.33902215444291645</v>
      </c>
      <c r="ND30">
        <v>-0.34047355367567317</v>
      </c>
      <c r="NE30">
        <v>-0.34155181764643611</v>
      </c>
      <c r="NF30">
        <v>-0.34375872838914695</v>
      </c>
      <c r="NG30">
        <v>-0.34427592323360112</v>
      </c>
      <c r="NH30">
        <v>-0.34380571021439388</v>
      </c>
      <c r="NI30">
        <v>-0.34366470131929794</v>
      </c>
      <c r="NJ30">
        <v>-0.34441702535819385</v>
      </c>
      <c r="NK30">
        <v>-0.34432296791221795</v>
      </c>
      <c r="NL30">
        <v>-0.34521702712304392</v>
      </c>
      <c r="NM30">
        <v>-0.34795120540775498</v>
      </c>
      <c r="NN30">
        <v>-0.34667748369913315</v>
      </c>
      <c r="NO30">
        <v>-0.34469933492444649</v>
      </c>
      <c r="NP30">
        <v>-0.34639463627855255</v>
      </c>
      <c r="NQ30">
        <v>-0.34681890404163873</v>
      </c>
      <c r="NR30">
        <v>-0.34658316423797375</v>
      </c>
      <c r="NS30">
        <v>-0.34639463979016155</v>
      </c>
      <c r="NT30">
        <v>-0.34752642191983185</v>
      </c>
      <c r="NU30">
        <v>-0.34686604742944877</v>
      </c>
      <c r="NV30">
        <v>-0.34804560475246094</v>
      </c>
      <c r="NW30">
        <v>-0.34545244505581196</v>
      </c>
      <c r="NX30">
        <v>-0.3459234191717851</v>
      </c>
      <c r="NY30">
        <v>-0.34724335891344515</v>
      </c>
      <c r="NZ30">
        <v>-0.34752640785748984</v>
      </c>
      <c r="OA30">
        <v>-0.34729054691950989</v>
      </c>
      <c r="OB30">
        <v>-0.34762081984696985</v>
      </c>
      <c r="OC30">
        <v>-0.34856505023745088</v>
      </c>
      <c r="OD30">
        <v>-0.34757360219077255</v>
      </c>
      <c r="OE30">
        <v>-0.34880125424898417</v>
      </c>
      <c r="OF30">
        <v>-0.34644174913339115</v>
      </c>
      <c r="OG30">
        <v>-0.34814003763344825</v>
      </c>
      <c r="OH30">
        <v>-0.34884849822687264</v>
      </c>
      <c r="OI30">
        <v>-0.34932109954691443</v>
      </c>
      <c r="OJ30">
        <v>-0.34922658324677597</v>
      </c>
      <c r="OK30">
        <v>-0.34880127184933529</v>
      </c>
      <c r="OL30">
        <v>-0.34818727500778862</v>
      </c>
      <c r="OM30">
        <v>-0.34516994738050327</v>
      </c>
      <c r="ON30">
        <v>-0.34474637498623711</v>
      </c>
      <c r="OO30">
        <v>-0.34653603769614066</v>
      </c>
      <c r="OP30">
        <v>-0.3441348445196914</v>
      </c>
      <c r="OQ30">
        <v>-0.345782118384512</v>
      </c>
      <c r="OR30">
        <v>-0.34451111969181242</v>
      </c>
      <c r="OS30">
        <v>-0.34155176522677849</v>
      </c>
      <c r="OT30">
        <v>-0.34498165758553379</v>
      </c>
      <c r="OU30">
        <v>-0.3440878402218972</v>
      </c>
      <c r="OV30">
        <v>-0.34300688875464708</v>
      </c>
      <c r="OW30">
        <v>-0.3440878402218972</v>
      </c>
      <c r="OX30">
        <v>-0.34413485853442088</v>
      </c>
    </row>
    <row r="31" spans="1:414" ht="15.5" x14ac:dyDescent="0.35">
      <c r="A31" s="23"/>
      <c r="B31" s="3" t="s">
        <v>2</v>
      </c>
      <c r="C31">
        <v>3.2476536672067617E-2</v>
      </c>
      <c r="D31">
        <v>2.845956582605207E-2</v>
      </c>
      <c r="E31">
        <v>2.3049788725912315E-2</v>
      </c>
      <c r="F31">
        <v>2.7343607421937598E-2</v>
      </c>
      <c r="G31">
        <v>2.4734989454645865E-2</v>
      </c>
      <c r="H31">
        <v>2.3851365589047453E-2</v>
      </c>
      <c r="I31">
        <v>3.8036307728719805E-2</v>
      </c>
      <c r="J31">
        <v>3.2035046420589526E-2</v>
      </c>
      <c r="K31">
        <v>3.5877497720870712E-2</v>
      </c>
      <c r="L31">
        <v>1.972651826007293E-2</v>
      </c>
      <c r="M31">
        <v>3.536506831298783E-2</v>
      </c>
      <c r="N31">
        <v>9.2065786822933988E-3</v>
      </c>
      <c r="O31">
        <v>3.9338324712624488E-2</v>
      </c>
      <c r="P31">
        <v>5.6136779943661258E-2</v>
      </c>
      <c r="Q31">
        <v>4.6542805585100031E-2</v>
      </c>
      <c r="R31">
        <v>7.1511499317280708E-2</v>
      </c>
      <c r="S31">
        <v>8.0472588113891602E-2</v>
      </c>
      <c r="T31">
        <v>7.1642101880342285E-2</v>
      </c>
      <c r="U31">
        <v>8.4591212913718725E-2</v>
      </c>
      <c r="V31">
        <v>7.6039062218154138E-2</v>
      </c>
      <c r="W31">
        <v>8.2597518375927825E-2</v>
      </c>
      <c r="X31">
        <v>7.6003217121815139E-2</v>
      </c>
      <c r="Y31">
        <v>8.0074932898948153E-2</v>
      </c>
      <c r="Z31">
        <v>7.4267280079834144E-2</v>
      </c>
      <c r="AA31">
        <v>8.1776940875910656E-2</v>
      </c>
      <c r="AB31">
        <v>8.4335840230017556E-2</v>
      </c>
      <c r="AC31">
        <v>8.038406391487829E-2</v>
      </c>
      <c r="AD31">
        <v>7.2514290646664287E-2</v>
      </c>
      <c r="AE31">
        <v>8.1113264894879619E-2</v>
      </c>
      <c r="AF31">
        <v>8.0994237008214842E-2</v>
      </c>
      <c r="AG31">
        <v>8.1918986268200433E-2</v>
      </c>
      <c r="AH31">
        <v>8.3678085984581776E-2</v>
      </c>
      <c r="AI31">
        <v>7.8491370187115925E-2</v>
      </c>
      <c r="AJ31">
        <v>7.7485857778145956E-2</v>
      </c>
      <c r="AK31">
        <v>8.2003074653377972E-2</v>
      </c>
      <c r="AL31">
        <v>8.8035159337934765E-2</v>
      </c>
      <c r="AM31">
        <v>8.7543334083555899E-2</v>
      </c>
      <c r="AN31">
        <v>8.0314955718602532E-2</v>
      </c>
      <c r="AO31">
        <v>8.2500588409473594E-2</v>
      </c>
      <c r="AP31">
        <v>7.7475524702615428E-2</v>
      </c>
      <c r="AQ31">
        <v>8.7560313711475518E-2</v>
      </c>
      <c r="AR31">
        <v>8.3562849573187784E-2</v>
      </c>
      <c r="AS31">
        <v>8.1042619218148967E-2</v>
      </c>
      <c r="AT31">
        <v>9.0288182007476542E-2</v>
      </c>
      <c r="AU31">
        <v>8.8009762598071056E-2</v>
      </c>
      <c r="AV31">
        <v>6.7826520739258253E-2</v>
      </c>
      <c r="AW31">
        <v>8.6266503458701488E-2</v>
      </c>
      <c r="AX31">
        <v>8.310860425109988E-2</v>
      </c>
      <c r="AY31">
        <v>8.7796017855969188E-2</v>
      </c>
      <c r="AZ31">
        <v>7.6954628857728358E-2</v>
      </c>
      <c r="BA31">
        <v>8.6666390950968356E-2</v>
      </c>
      <c r="BB31">
        <v>8.1371986215407713E-2</v>
      </c>
      <c r="BC31">
        <v>8.8607158022918062E-2</v>
      </c>
      <c r="BD31">
        <v>8.919327306898453E-2</v>
      </c>
      <c r="BE31">
        <v>8.8071887944057903E-2</v>
      </c>
      <c r="BF31">
        <v>9.2294250908500533E-2</v>
      </c>
      <c r="BG31">
        <v>9.3813622146093206E-2</v>
      </c>
      <c r="BH31">
        <v>9.4665731735111225E-2</v>
      </c>
      <c r="BI31">
        <v>9.6598916498744677E-2</v>
      </c>
      <c r="BJ31">
        <v>9.1389658684759373E-2</v>
      </c>
      <c r="BK31">
        <v>8.9032340855302927E-2</v>
      </c>
      <c r="BL31">
        <v>8.8454020451788726E-2</v>
      </c>
      <c r="BM31">
        <v>9.741525244245966E-2</v>
      </c>
      <c r="BN31">
        <v>9.1271266872808607E-2</v>
      </c>
      <c r="BO31">
        <v>8.9607567562765847E-2</v>
      </c>
      <c r="BP31">
        <v>9.0457554266032539E-2</v>
      </c>
      <c r="BQ31">
        <v>8.8117129202475664E-2</v>
      </c>
      <c r="BR31">
        <v>8.9853578542732779E-2</v>
      </c>
      <c r="BS31">
        <v>9.3456735581843101E-2</v>
      </c>
      <c r="BT31">
        <v>9.0360389024291499E-2</v>
      </c>
      <c r="BU31">
        <v>9.0249258329923199E-2</v>
      </c>
      <c r="BV31">
        <v>8.9794849340641164E-2</v>
      </c>
      <c r="BW31">
        <v>9.1760710249583627E-2</v>
      </c>
      <c r="BX31">
        <v>9.1019591939429753E-2</v>
      </c>
      <c r="BY31">
        <v>8.7964894704263705E-2</v>
      </c>
      <c r="BZ31">
        <v>8.83638692132174E-2</v>
      </c>
      <c r="CA31">
        <v>8.7955067923310815E-2</v>
      </c>
      <c r="CB31">
        <v>9.0690189010192546E-2</v>
      </c>
      <c r="CC31">
        <v>9.0587889770625318E-2</v>
      </c>
      <c r="CD31">
        <v>9.4271610287928853E-2</v>
      </c>
      <c r="CE31">
        <v>8.9039782834278838E-2</v>
      </c>
      <c r="CF31">
        <v>8.7752650506463997E-2</v>
      </c>
      <c r="CG31">
        <v>8.6749943811568211E-2</v>
      </c>
      <c r="CH31">
        <v>9.4175023318118736E-2</v>
      </c>
      <c r="CI31">
        <v>8.8142336451665401E-2</v>
      </c>
      <c r="CJ31">
        <v>9.2844750064055043E-2</v>
      </c>
      <c r="CK31">
        <v>9.4116732868167491E-2</v>
      </c>
      <c r="CL31">
        <v>8.6473582594316228E-2</v>
      </c>
      <c r="CM31">
        <v>9.0863785326593699E-2</v>
      </c>
      <c r="CN31">
        <v>9.3893685634642565E-2</v>
      </c>
      <c r="CO31">
        <v>9.0453301328277419E-2</v>
      </c>
      <c r="CP31">
        <v>9.0284680642280263E-2</v>
      </c>
      <c r="CQ31">
        <v>9.1191363505056355E-2</v>
      </c>
      <c r="CR31">
        <v>9.3249470477705612E-2</v>
      </c>
      <c r="CS31">
        <v>9.2802435694111188E-2</v>
      </c>
      <c r="CT31">
        <v>8.9766099426533713E-2</v>
      </c>
      <c r="CU31">
        <v>9.10681386690156E-2</v>
      </c>
      <c r="CV31">
        <v>9.0679306853174657E-2</v>
      </c>
      <c r="CW31">
        <v>9.5466402655025109E-2</v>
      </c>
      <c r="CX31">
        <v>9.2760934886963547E-2</v>
      </c>
      <c r="CY31">
        <v>9.2332912651070978E-2</v>
      </c>
      <c r="CZ31">
        <v>9.7504095910814867E-2</v>
      </c>
      <c r="DA31">
        <v>9.7794898639110492E-2</v>
      </c>
      <c r="DB31">
        <v>9.4372046624553452E-2</v>
      </c>
      <c r="DC31">
        <v>9.5171111255263313E-2</v>
      </c>
      <c r="DD31">
        <v>0.10002204187992607</v>
      </c>
      <c r="DE31">
        <v>0.10022223155230423</v>
      </c>
      <c r="DF31">
        <v>0.10102625639305179</v>
      </c>
      <c r="DG31">
        <v>0.11041333895745475</v>
      </c>
      <c r="DH31">
        <v>0.10874355716605127</v>
      </c>
      <c r="DI31">
        <v>0.11257610893228152</v>
      </c>
      <c r="DJ31">
        <v>0.11437798326885028</v>
      </c>
      <c r="DK31">
        <v>0.11369923165993806</v>
      </c>
      <c r="DL31">
        <v>0.10726411872481988</v>
      </c>
      <c r="DM31">
        <v>0.10490953757045396</v>
      </c>
      <c r="DN31">
        <v>0.10406818326525538</v>
      </c>
      <c r="DO31">
        <v>0.10421430994088557</v>
      </c>
      <c r="DP31">
        <v>0.10356600594116291</v>
      </c>
      <c r="DQ31">
        <v>0.10650871105154422</v>
      </c>
      <c r="DR31">
        <v>0.10289960870816596</v>
      </c>
      <c r="DS31">
        <v>0.10313732528252845</v>
      </c>
      <c r="DT31">
        <v>0.10677062393852314</v>
      </c>
      <c r="DU31">
        <v>0.10469172165588117</v>
      </c>
      <c r="DV31">
        <v>0.10278163776212534</v>
      </c>
      <c r="DW31">
        <v>0.10173857587214044</v>
      </c>
      <c r="DX31">
        <v>9.6390512526810038E-2</v>
      </c>
      <c r="DY31">
        <v>9.0752241451654531E-2</v>
      </c>
      <c r="DZ31">
        <v>8.658830261842794E-2</v>
      </c>
      <c r="EA31">
        <v>8.7278011444693021E-2</v>
      </c>
      <c r="EB31">
        <v>7.9969197920198506E-2</v>
      </c>
      <c r="EC31">
        <v>8.2233955549755322E-2</v>
      </c>
      <c r="ED31">
        <v>8.2531260460424652E-2</v>
      </c>
      <c r="EE31">
        <v>7.8789449395773814E-2</v>
      </c>
      <c r="EF31">
        <v>7.2390741588204272E-2</v>
      </c>
      <c r="EG31">
        <v>7.039106403901095E-2</v>
      </c>
      <c r="EH31">
        <v>6.7076854361490981E-2</v>
      </c>
      <c r="EI31">
        <v>6.4121782559292781E-2</v>
      </c>
      <c r="EJ31">
        <v>5.9546762553694579E-2</v>
      </c>
      <c r="EK31">
        <v>6.1679990535879164E-2</v>
      </c>
      <c r="EL31">
        <v>5.6637101795445691E-2</v>
      </c>
      <c r="EM31">
        <v>5.2708133686868476E-2</v>
      </c>
      <c r="EN31">
        <v>5.4211407289318655E-2</v>
      </c>
      <c r="EO31">
        <v>5.6535619559809701E-2</v>
      </c>
      <c r="EP31">
        <v>5.5799875009500045E-2</v>
      </c>
      <c r="EQ31">
        <v>5.2000159634829242E-2</v>
      </c>
      <c r="ER31">
        <v>5.1587922653135318E-2</v>
      </c>
      <c r="ES31">
        <v>5.1589401183090577E-2</v>
      </c>
      <c r="ET31">
        <v>5.4262932587458242E-2</v>
      </c>
      <c r="EU31">
        <v>5.420124475798533E-2</v>
      </c>
      <c r="EV31">
        <v>5.6676717157397714E-2</v>
      </c>
      <c r="EW31">
        <v>5.6337000522566828E-2</v>
      </c>
      <c r="EX31">
        <v>5.5971293437392239E-2</v>
      </c>
      <c r="EY31">
        <v>5.7891373442042121E-2</v>
      </c>
      <c r="EZ31">
        <v>5.4717849885848359E-2</v>
      </c>
      <c r="FA31">
        <v>5.4810988077870118E-2</v>
      </c>
      <c r="FB31">
        <v>5.6030717778455953E-2</v>
      </c>
      <c r="FC31">
        <v>5.3950026761254405E-2</v>
      </c>
      <c r="FD31">
        <v>5.5949926765639882E-2</v>
      </c>
      <c r="FE31">
        <v>5.306715585956253E-2</v>
      </c>
      <c r="FF31">
        <v>5.0181077425572214E-2</v>
      </c>
      <c r="FG31">
        <v>5.0460948720098708E-2</v>
      </c>
      <c r="FH31">
        <v>5.3174915359339672E-2</v>
      </c>
      <c r="FI31">
        <v>5.503063143273839E-2</v>
      </c>
      <c r="FJ31">
        <v>5.4299368124792378E-2</v>
      </c>
      <c r="FK31">
        <v>5.8876247886047429E-2</v>
      </c>
      <c r="FL31">
        <v>6.3990908282113762E-2</v>
      </c>
      <c r="FM31">
        <v>6.347181014356329E-2</v>
      </c>
      <c r="FN31">
        <v>6.2179116357144119E-2</v>
      </c>
      <c r="FO31">
        <v>6.2124836733128748E-2</v>
      </c>
      <c r="FP31">
        <v>6.4737772313829475E-2</v>
      </c>
      <c r="FQ31">
        <v>6.727831916785379E-2</v>
      </c>
      <c r="FR31">
        <v>6.9975527751782396E-2</v>
      </c>
      <c r="FS31">
        <v>7.4695578955661396E-2</v>
      </c>
      <c r="FT31">
        <v>7.5866906333620851E-2</v>
      </c>
      <c r="FU31">
        <v>7.5424062142423573E-2</v>
      </c>
      <c r="FV31">
        <v>7.4784592199145114E-2</v>
      </c>
      <c r="FW31">
        <v>7.2168366603995934E-2</v>
      </c>
      <c r="FX31">
        <v>7.1117563939402884E-2</v>
      </c>
      <c r="FY31">
        <v>7.0725010320082535E-2</v>
      </c>
      <c r="FZ31">
        <v>7.2066580415801329E-2</v>
      </c>
      <c r="GA31">
        <v>6.2647513200887267E-2</v>
      </c>
      <c r="GB31">
        <v>6.9766900543333982E-2</v>
      </c>
      <c r="GC31">
        <v>6.8653091553457585E-2</v>
      </c>
      <c r="GD31">
        <v>7.8398843172527308E-2</v>
      </c>
      <c r="GE31">
        <v>7.5494021387842281E-2</v>
      </c>
      <c r="GF31">
        <v>7.9005750529723334E-2</v>
      </c>
      <c r="GG31">
        <v>8.3935364749563632E-2</v>
      </c>
      <c r="GH31">
        <v>7.8069760530216178E-2</v>
      </c>
      <c r="GI31">
        <v>7.7122464326398771E-2</v>
      </c>
      <c r="GJ31">
        <v>7.5940558858267559E-2</v>
      </c>
      <c r="GK31">
        <v>8.102407242949175E-2</v>
      </c>
      <c r="GL31">
        <v>9.0337900601024937E-2</v>
      </c>
      <c r="GM31">
        <v>9.0215966368957193E-2</v>
      </c>
      <c r="GN31">
        <v>8.1654133211110078E-2</v>
      </c>
      <c r="GO31">
        <v>8.1987158657811227E-2</v>
      </c>
      <c r="GP31">
        <v>8.4317377369645924E-2</v>
      </c>
      <c r="GQ31">
        <v>8.1684337115369057E-2</v>
      </c>
      <c r="GR31">
        <v>7.9839908176893057E-2</v>
      </c>
      <c r="GS31">
        <v>8.3608813017269634E-2</v>
      </c>
      <c r="GT31">
        <v>8.3258746232779887E-2</v>
      </c>
      <c r="GU31">
        <v>8.418333731374246E-2</v>
      </c>
      <c r="GV31">
        <v>8.6522903454346198E-2</v>
      </c>
      <c r="GW31">
        <v>8.7859795235477281E-2</v>
      </c>
      <c r="GX31">
        <v>9.0354948662358534E-2</v>
      </c>
      <c r="GY31">
        <v>9.4744721884818986E-2</v>
      </c>
      <c r="GZ31">
        <v>0.10305174277771227</v>
      </c>
      <c r="HA31">
        <v>9.9374607805330945E-2</v>
      </c>
      <c r="HB31">
        <v>9.6638833529154117E-2</v>
      </c>
      <c r="HC31">
        <v>9.6801100283808741E-2</v>
      </c>
      <c r="HD31">
        <v>9.4719807122217406E-2</v>
      </c>
      <c r="HE31">
        <v>9.9465907267994286E-2</v>
      </c>
      <c r="HF31">
        <v>9.7475902408538373E-2</v>
      </c>
      <c r="HG31">
        <v>0.10278894703222985</v>
      </c>
      <c r="HH31">
        <v>0.10302295648298188</v>
      </c>
      <c r="HI31">
        <v>0.1037695075786871</v>
      </c>
      <c r="HJ31">
        <v>0.10126593110021595</v>
      </c>
      <c r="HK31">
        <v>0.10440003822019599</v>
      </c>
      <c r="HL31">
        <v>0.10843857467278233</v>
      </c>
      <c r="HM31">
        <v>0.10353136550249345</v>
      </c>
      <c r="HN31">
        <v>0.10366745251205131</v>
      </c>
      <c r="HO31">
        <v>0.10863461434118431</v>
      </c>
      <c r="HP31">
        <v>0.10109223925703156</v>
      </c>
      <c r="HQ31">
        <v>9.6579647863910517E-2</v>
      </c>
      <c r="HR31">
        <v>9.6871942131256009E-2</v>
      </c>
      <c r="HS31">
        <v>0.1001191239650641</v>
      </c>
      <c r="HT31">
        <v>0.10423909686747122</v>
      </c>
      <c r="HU31">
        <v>0.10456527094667721</v>
      </c>
      <c r="HV31">
        <v>0.10508304484229272</v>
      </c>
      <c r="HW31">
        <v>0.10124246425078538</v>
      </c>
      <c r="HX31">
        <v>9.7446402564119627E-2</v>
      </c>
      <c r="HY31">
        <v>0.11269584463205341</v>
      </c>
      <c r="HZ31">
        <v>0.11257156265659932</v>
      </c>
      <c r="IA31">
        <v>0.11250741553531911</v>
      </c>
      <c r="IB31">
        <v>0.10974550957892569</v>
      </c>
      <c r="IC31">
        <v>0.10806174332526237</v>
      </c>
      <c r="ID31">
        <v>0.10857717941922218</v>
      </c>
      <c r="IE31">
        <v>0.11265395693340065</v>
      </c>
      <c r="IF31">
        <v>0.11936161481327362</v>
      </c>
      <c r="IG31">
        <v>0.11149492070938251</v>
      </c>
      <c r="IH31">
        <v>0.11571822456007953</v>
      </c>
      <c r="II31">
        <v>0.11939620382367271</v>
      </c>
      <c r="IJ31">
        <v>0.1191799509478654</v>
      </c>
      <c r="IK31">
        <v>0.12511737004729487</v>
      </c>
      <c r="IL31">
        <v>0.12700400983939256</v>
      </c>
      <c r="IM31">
        <v>0.13152837424086383</v>
      </c>
      <c r="IN31">
        <v>0.13465722329386326</v>
      </c>
      <c r="IO31">
        <v>0.13334214537541153</v>
      </c>
      <c r="IP31">
        <v>0.13159522227137238</v>
      </c>
      <c r="IQ31">
        <v>0.13479797977822383</v>
      </c>
      <c r="IR31">
        <v>0.13462711217771697</v>
      </c>
      <c r="IS31">
        <v>0.13218537497814978</v>
      </c>
      <c r="IT31">
        <v>0.12047345882927761</v>
      </c>
      <c r="IU31">
        <v>0.1194898963345068</v>
      </c>
      <c r="IV31">
        <v>0.11369708504827916</v>
      </c>
      <c r="IW31">
        <v>0.1113819868056536</v>
      </c>
      <c r="IX31">
        <v>0.10960782030385198</v>
      </c>
      <c r="IY31">
        <v>0.1135588183644035</v>
      </c>
      <c r="IZ31">
        <v>0.11432238400066239</v>
      </c>
      <c r="JA31">
        <v>0.11279521673553262</v>
      </c>
      <c r="JB31">
        <v>0.11536568400257564</v>
      </c>
      <c r="JC31">
        <v>0.12195021679674171</v>
      </c>
      <c r="JD31">
        <v>0.11518123567807756</v>
      </c>
      <c r="JE31">
        <v>0.11321319347317298</v>
      </c>
      <c r="JF31">
        <v>0.11376363458420691</v>
      </c>
      <c r="JG31">
        <v>0.11315104218605614</v>
      </c>
      <c r="JH31">
        <v>0.11146450387655124</v>
      </c>
      <c r="JI31">
        <v>0.11050687088060686</v>
      </c>
      <c r="JJ31">
        <v>0.11124584854731616</v>
      </c>
      <c r="JK31">
        <v>0.10913585815569245</v>
      </c>
      <c r="JL31">
        <v>0.11158715759662137</v>
      </c>
      <c r="JM31">
        <v>0.11134346406924703</v>
      </c>
      <c r="JN31">
        <v>0.10942461359923338</v>
      </c>
      <c r="JO31">
        <v>0.105509257410492</v>
      </c>
      <c r="JP31">
        <v>0.10929203353367301</v>
      </c>
      <c r="JQ31">
        <v>0.11037920921122694</v>
      </c>
      <c r="JR31">
        <v>0.11493110278660632</v>
      </c>
      <c r="JS31">
        <v>0.1192405731378119</v>
      </c>
      <c r="JT31">
        <v>0.11526348038827297</v>
      </c>
      <c r="JU31">
        <v>0.11345201139176792</v>
      </c>
      <c r="JV31">
        <v>0.11226353320915994</v>
      </c>
      <c r="JW31">
        <v>0.10939664817819174</v>
      </c>
      <c r="JX31">
        <v>0.11152100859105894</v>
      </c>
      <c r="JY31">
        <v>0.11071854059592913</v>
      </c>
      <c r="JZ31">
        <v>0.10874516999718671</v>
      </c>
      <c r="KA31">
        <v>0.1087713999928334</v>
      </c>
      <c r="KB31">
        <v>0.10961890739569599</v>
      </c>
      <c r="KC31">
        <v>0.10830298079427508</v>
      </c>
      <c r="KD31">
        <v>0.11574589260148042</v>
      </c>
      <c r="KE31">
        <v>0.11500511264024575</v>
      </c>
      <c r="KF31">
        <v>0.11435258760727306</v>
      </c>
      <c r="KG31">
        <v>0.10602296846498781</v>
      </c>
      <c r="KH31">
        <v>0.10745754008064792</v>
      </c>
      <c r="KI31">
        <v>0.10799952338357538</v>
      </c>
      <c r="KJ31">
        <v>0.10531530842852548</v>
      </c>
      <c r="KK31">
        <v>0.10665566326029141</v>
      </c>
      <c r="KL31">
        <v>0.10360361810396952</v>
      </c>
      <c r="KM31">
        <v>0.10194947937998473</v>
      </c>
      <c r="KN31">
        <v>0.10148114383489625</v>
      </c>
      <c r="KO31">
        <v>9.7885589065161746E-2</v>
      </c>
      <c r="KP31">
        <v>9.1861626294015161E-2</v>
      </c>
      <c r="KQ31">
        <v>9.2420263818023249E-2</v>
      </c>
      <c r="KR31">
        <v>9.1362537912359557E-2</v>
      </c>
      <c r="KS31">
        <v>9.2425174804848992E-2</v>
      </c>
      <c r="KT31">
        <v>9.4202641773430948E-2</v>
      </c>
      <c r="KU31">
        <v>9.7161862230973617E-2</v>
      </c>
      <c r="KV31">
        <v>9.6312680822378163E-2</v>
      </c>
      <c r="KW31">
        <v>9.6693764712021568E-2</v>
      </c>
      <c r="KX31">
        <v>9.8745974420840085E-2</v>
      </c>
      <c r="KY31">
        <v>9.8799409821734491E-2</v>
      </c>
      <c r="KZ31">
        <v>0.10226753708828135</v>
      </c>
      <c r="LA31">
        <v>0.10389220898553268</v>
      </c>
      <c r="LB31">
        <v>0.10525457261195573</v>
      </c>
      <c r="LC31">
        <v>0.10646376268131814</v>
      </c>
      <c r="LD31">
        <v>0.10753716898940024</v>
      </c>
      <c r="LE31">
        <v>0.1084063464926331</v>
      </c>
      <c r="LF31">
        <v>0.10798590047031031</v>
      </c>
      <c r="LG31">
        <v>0.10560169667907918</v>
      </c>
      <c r="LH31">
        <v>0.10770887799075414</v>
      </c>
      <c r="LI31">
        <v>0.11059946221448964</v>
      </c>
      <c r="LJ31">
        <v>0.11375292298369721</v>
      </c>
      <c r="LK31">
        <v>0.11602641201479709</v>
      </c>
      <c r="LL31">
        <v>0.11093189920586571</v>
      </c>
      <c r="LM31">
        <v>0.10401623871555976</v>
      </c>
      <c r="LN31">
        <v>0.10331497768890427</v>
      </c>
      <c r="LO31">
        <v>0.10125206511890157</v>
      </c>
      <c r="LP31">
        <v>0.10225897524860615</v>
      </c>
      <c r="LQ31">
        <v>9.7561150550902753E-2</v>
      </c>
      <c r="LR31">
        <v>9.7462285238458499E-2</v>
      </c>
      <c r="LS31">
        <v>9.6639714821625117E-2</v>
      </c>
      <c r="LT31">
        <v>9.6078465718843792E-2</v>
      </c>
      <c r="LU31">
        <v>9.5595980405848394E-2</v>
      </c>
      <c r="LV31">
        <v>9.6857456550817692E-2</v>
      </c>
      <c r="LW31">
        <v>9.3609213771255972E-2</v>
      </c>
      <c r="LX31">
        <v>9.1819361187458967E-2</v>
      </c>
      <c r="LY31">
        <v>9.4059358490783923E-2</v>
      </c>
      <c r="LZ31">
        <v>9.2777457860086135E-2</v>
      </c>
      <c r="MA31">
        <v>9.1410523562751603E-2</v>
      </c>
      <c r="MB31">
        <v>9.1453202624967242E-2</v>
      </c>
      <c r="MC31">
        <v>9.3252177550952942E-2</v>
      </c>
      <c r="MD31">
        <v>9.2960369693254358E-2</v>
      </c>
      <c r="ME31">
        <v>9.3094997417612874E-2</v>
      </c>
      <c r="MF31">
        <v>9.2557902268590314E-2</v>
      </c>
      <c r="MG31">
        <v>9.5187894383970836E-2</v>
      </c>
      <c r="MH31">
        <v>9.3244667765252739E-2</v>
      </c>
      <c r="MI31">
        <v>9.3893058151366324E-2</v>
      </c>
      <c r="MJ31">
        <v>9.1850328981150822E-2</v>
      </c>
      <c r="MK31">
        <v>9.2674371530297991E-2</v>
      </c>
      <c r="ML31">
        <v>9.2202105620041386E-2</v>
      </c>
      <c r="MM31">
        <v>9.3884857233260371E-2</v>
      </c>
      <c r="MN31">
        <v>9.2949065507629616E-2</v>
      </c>
      <c r="MO31">
        <v>9.3345270728813698E-2</v>
      </c>
      <c r="MP31">
        <v>9.5200938273763192E-2</v>
      </c>
      <c r="MQ31">
        <v>9.0907198296220321E-2</v>
      </c>
      <c r="MR31">
        <v>9.1223015467493021E-2</v>
      </c>
      <c r="MS31">
        <v>9.0958296914224329E-2</v>
      </c>
      <c r="MT31">
        <v>8.9925365565098558E-2</v>
      </c>
      <c r="MU31">
        <v>9.0914668258098866E-2</v>
      </c>
      <c r="MV31">
        <v>9.2014950554011612E-2</v>
      </c>
      <c r="MW31">
        <v>9.2162480856280274E-2</v>
      </c>
      <c r="MX31">
        <v>9.3245924661182589E-2</v>
      </c>
      <c r="MY31">
        <v>9.363413560774142E-2</v>
      </c>
      <c r="MZ31">
        <v>7.9241574264719575E-2</v>
      </c>
      <c r="NA31">
        <v>0.1069032416793767</v>
      </c>
      <c r="NB31">
        <v>0.10921419866834828</v>
      </c>
      <c r="NC31">
        <v>0.10808672345195454</v>
      </c>
      <c r="ND31">
        <v>0.10422308200903954</v>
      </c>
      <c r="NE31">
        <v>0.10605664496880317</v>
      </c>
      <c r="NF31">
        <v>0.10513310071669849</v>
      </c>
      <c r="NG31">
        <v>0.10404940812455472</v>
      </c>
      <c r="NH31">
        <v>0.10295001605890435</v>
      </c>
      <c r="NI31">
        <v>0.10234382619331027</v>
      </c>
      <c r="NJ31">
        <v>0.10100097098181224</v>
      </c>
      <c r="NK31">
        <v>0.10123412045114814</v>
      </c>
      <c r="NL31">
        <v>0.10000789482061927</v>
      </c>
      <c r="NM31">
        <v>0.10112744307835841</v>
      </c>
      <c r="NN31">
        <v>0.10019171225550784</v>
      </c>
      <c r="NO31">
        <v>9.9698394461591594E-2</v>
      </c>
      <c r="NP31">
        <v>0.10131175007914467</v>
      </c>
      <c r="NQ31">
        <v>9.8814496673123003E-2</v>
      </c>
      <c r="NR31">
        <v>9.6622990330899605E-2</v>
      </c>
      <c r="NS31">
        <v>9.8606434275614233E-2</v>
      </c>
      <c r="NT31">
        <v>9.7151978923868926E-2</v>
      </c>
      <c r="NU31">
        <v>9.772137261343998E-2</v>
      </c>
      <c r="NV31">
        <v>9.7629630989680236E-2</v>
      </c>
      <c r="NW31">
        <v>9.7697441667038809E-2</v>
      </c>
      <c r="NX31">
        <v>9.8565836947283783E-2</v>
      </c>
      <c r="NY31">
        <v>9.8055880118236238E-2</v>
      </c>
      <c r="NZ31">
        <v>9.8195316213215797E-2</v>
      </c>
      <c r="OA31">
        <v>9.8685738671073719E-2</v>
      </c>
      <c r="OB31">
        <v>0.10022237092282549</v>
      </c>
      <c r="OC31">
        <v>0.10153204222414174</v>
      </c>
      <c r="OD31">
        <v>9.9637754155279729E-2</v>
      </c>
      <c r="OE31">
        <v>0.10229446637708281</v>
      </c>
      <c r="OF31">
        <v>9.885507759139478E-2</v>
      </c>
      <c r="OG31">
        <v>0.10298517258770837</v>
      </c>
      <c r="OH31">
        <v>0.1054578400436814</v>
      </c>
      <c r="OI31">
        <v>0.10607944168478246</v>
      </c>
      <c r="OJ31">
        <v>0.10732488464884093</v>
      </c>
      <c r="OK31">
        <v>0.10762325684944933</v>
      </c>
      <c r="OL31">
        <v>0.10612956811301158</v>
      </c>
      <c r="OM31">
        <v>0.10763998299159284</v>
      </c>
      <c r="ON31">
        <v>0.10918516800524533</v>
      </c>
      <c r="OO31">
        <v>0.10990436723991295</v>
      </c>
      <c r="OP31">
        <v>0.10799067043536675</v>
      </c>
      <c r="OQ31">
        <v>0.11224941015101726</v>
      </c>
      <c r="OR31">
        <v>0.11088107246184317</v>
      </c>
      <c r="OS31">
        <v>0.10793985687400692</v>
      </c>
      <c r="OT31">
        <v>0.10886117135086819</v>
      </c>
      <c r="OU31">
        <v>0.11309625985977577</v>
      </c>
      <c r="OV31">
        <v>0.1122493269926646</v>
      </c>
      <c r="OW31">
        <v>0.11446160585399036</v>
      </c>
      <c r="OX31">
        <v>0.11330527434639356</v>
      </c>
    </row>
    <row r="32" spans="1:414" ht="15.5" x14ac:dyDescent="0.35">
      <c r="A32" s="23"/>
      <c r="B32" s="3" t="s">
        <v>89</v>
      </c>
      <c r="C32">
        <v>-2.5059260417986482</v>
      </c>
      <c r="D32">
        <v>-2.5429595823483617</v>
      </c>
      <c r="E32">
        <v>-2.5489119866267074</v>
      </c>
      <c r="F32">
        <v>-2.5332569673309409</v>
      </c>
      <c r="G32">
        <v>-2.5112506180288974</v>
      </c>
      <c r="H32">
        <v>-2.4877106545374401</v>
      </c>
      <c r="I32">
        <v>-2.4733733966279381</v>
      </c>
      <c r="J32">
        <v>-2.460018925163943</v>
      </c>
      <c r="K32">
        <v>-2.4651040411913172</v>
      </c>
      <c r="L32">
        <v>-2.4258832943250015</v>
      </c>
      <c r="M32">
        <v>-2.4221195831418707</v>
      </c>
      <c r="N32">
        <v>-2.3961634751229708</v>
      </c>
      <c r="O32">
        <v>-2.3584502109605423</v>
      </c>
      <c r="P32">
        <v>-2.3375216577724389</v>
      </c>
      <c r="Q32">
        <v>-2.3402869503574237</v>
      </c>
      <c r="R32">
        <v>-2.3109533446680799</v>
      </c>
      <c r="S32">
        <v>-2.2824557348621402</v>
      </c>
      <c r="T32">
        <v>-2.2756186875434259</v>
      </c>
      <c r="U32">
        <v>-2.2484126248710008</v>
      </c>
      <c r="V32">
        <v>-2.2222347259663358</v>
      </c>
      <c r="W32">
        <v>-2.1842096125832491</v>
      </c>
      <c r="X32">
        <v>-2.1839135747104752</v>
      </c>
      <c r="Y32">
        <v>-2.1452964484176822</v>
      </c>
      <c r="Z32">
        <v>-2.1199857939498035</v>
      </c>
      <c r="AA32">
        <v>-2.1023690323371849</v>
      </c>
      <c r="AB32">
        <v>-2.064618559479158</v>
      </c>
      <c r="AC32">
        <v>-2.0417604609972626</v>
      </c>
      <c r="AD32">
        <v>-2.0209211051005718</v>
      </c>
      <c r="AE32">
        <v>-1.9928969216796193</v>
      </c>
      <c r="AF32">
        <v>-1.9665891640688702</v>
      </c>
      <c r="AG32">
        <v>-1.939100050772619</v>
      </c>
      <c r="AH32">
        <v>-1.9234639293284377</v>
      </c>
      <c r="AI32">
        <v>-1.8988993682987441</v>
      </c>
      <c r="AJ32">
        <v>-1.877099531403341</v>
      </c>
      <c r="AK32">
        <v>-1.8542733562422653</v>
      </c>
      <c r="AL32">
        <v>-1.8220125101382523</v>
      </c>
      <c r="AM32">
        <v>-1.7971741039431433</v>
      </c>
      <c r="AN32">
        <v>-1.7743124971443072</v>
      </c>
      <c r="AO32">
        <v>-1.7475511953570335</v>
      </c>
      <c r="AP32">
        <v>-1.7235402552819672</v>
      </c>
      <c r="AQ32">
        <v>-1.7024673194689186</v>
      </c>
      <c r="AR32">
        <v>-1.6752216475479964</v>
      </c>
      <c r="AS32">
        <v>-1.6521714268619803</v>
      </c>
      <c r="AT32">
        <v>-1.6294705894545738</v>
      </c>
      <c r="AU32">
        <v>-1.6041188069050265</v>
      </c>
      <c r="AV32">
        <v>-1.5800409492232173</v>
      </c>
      <c r="AW32">
        <v>-1.5590617330693743</v>
      </c>
      <c r="AX32">
        <v>-1.5366522874881403</v>
      </c>
      <c r="AY32">
        <v>-1.5176186526796736</v>
      </c>
      <c r="AZ32">
        <v>-1.5001351369166693</v>
      </c>
      <c r="BA32">
        <v>-1.4775328479621399</v>
      </c>
      <c r="BB32">
        <v>-1.4577187413926829</v>
      </c>
      <c r="BC32">
        <v>-1.4425120427154228</v>
      </c>
      <c r="BD32">
        <v>-1.4240654295245194</v>
      </c>
      <c r="BE32">
        <v>-1.4012050163992777</v>
      </c>
      <c r="BF32">
        <v>-1.3837642479451022</v>
      </c>
      <c r="BG32">
        <v>-1.3714714572227384</v>
      </c>
      <c r="BH32">
        <v>-1.3496410471492626</v>
      </c>
      <c r="BI32">
        <v>-1.32915813977037</v>
      </c>
      <c r="BJ32">
        <v>-1.3125483369664066</v>
      </c>
      <c r="BK32">
        <v>-1.2977952236616999</v>
      </c>
      <c r="BL32">
        <v>-1.2802540531414521</v>
      </c>
      <c r="BM32">
        <v>-1.2613665685023312</v>
      </c>
      <c r="BN32">
        <v>-1.2471122756893027</v>
      </c>
      <c r="BO32">
        <v>-1.2305449328878508</v>
      </c>
      <c r="BP32">
        <v>-1.2201021519037305</v>
      </c>
      <c r="BQ32">
        <v>-1.200091467909413</v>
      </c>
      <c r="BR32">
        <v>-1.1802562948863475</v>
      </c>
      <c r="BS32">
        <v>-1.1700009050870217</v>
      </c>
      <c r="BT32">
        <v>-1.158149980204477</v>
      </c>
      <c r="BU32">
        <v>-1.1468575935648271</v>
      </c>
      <c r="BV32">
        <v>-1.1341358547175839</v>
      </c>
      <c r="BW32">
        <v>-1.1181009641093522</v>
      </c>
      <c r="BX32">
        <v>-1.1069469018495113</v>
      </c>
      <c r="BY32">
        <v>-1.0970135700180426</v>
      </c>
      <c r="BZ32">
        <v>-1.0826405149114116</v>
      </c>
      <c r="CA32">
        <v>-1.0747981196250824</v>
      </c>
      <c r="CB32">
        <v>-1.0652742217014211</v>
      </c>
      <c r="CC32">
        <v>-1.0554570169612567</v>
      </c>
      <c r="CD32">
        <v>-1.0428938126974783</v>
      </c>
      <c r="CE32">
        <v>-1.0302062500369051</v>
      </c>
      <c r="CF32">
        <v>-1.0206332317818683</v>
      </c>
      <c r="CG32">
        <v>-1.0146388478551196</v>
      </c>
      <c r="CH32">
        <v>-1.0044846107099683</v>
      </c>
      <c r="CI32">
        <v>-0.99299180612868498</v>
      </c>
      <c r="CJ32">
        <v>-0.98930956435741735</v>
      </c>
      <c r="CK32">
        <v>-0.98074035332436893</v>
      </c>
      <c r="CL32">
        <v>-0.97444964368919218</v>
      </c>
      <c r="CM32">
        <v>-0.9739198333875928</v>
      </c>
      <c r="CN32">
        <v>-0.96688250559696354</v>
      </c>
      <c r="CO32">
        <v>-0.9544253400574676</v>
      </c>
      <c r="CP32">
        <v>-0.94838357355444591</v>
      </c>
      <c r="CQ32">
        <v>-0.93751434837638936</v>
      </c>
      <c r="CR32">
        <v>-0.92853201057314694</v>
      </c>
      <c r="CS32">
        <v>-0.92013141911378926</v>
      </c>
      <c r="CT32">
        <v>-0.91122024875020258</v>
      </c>
      <c r="CU32">
        <v>-0.90493874030650179</v>
      </c>
      <c r="CV32">
        <v>-0.89689669212371281</v>
      </c>
      <c r="CW32">
        <v>-0.88827032994455868</v>
      </c>
      <c r="CX32">
        <v>-0.88084310708342906</v>
      </c>
      <c r="CY32">
        <v>-0.87131734359001667</v>
      </c>
      <c r="CZ32">
        <v>-0.86093484068592452</v>
      </c>
      <c r="DA32">
        <v>-0.8475423670054798</v>
      </c>
      <c r="DB32">
        <v>-0.83794177923222823</v>
      </c>
      <c r="DC32">
        <v>-0.8281272485306771</v>
      </c>
      <c r="DD32">
        <v>-0.81283202027218948</v>
      </c>
      <c r="DE32">
        <v>-0.79821149286409598</v>
      </c>
      <c r="DF32">
        <v>-0.77421263527200934</v>
      </c>
      <c r="DG32">
        <v>-0.75332189318925724</v>
      </c>
      <c r="DH32">
        <v>-0.76880506221662737</v>
      </c>
      <c r="DI32">
        <v>-0.74422996408985509</v>
      </c>
      <c r="DJ32">
        <v>-0.74816668305825162</v>
      </c>
      <c r="DK32">
        <v>-0.74626672545187012</v>
      </c>
      <c r="DL32">
        <v>-0.7147794904891992</v>
      </c>
      <c r="DM32">
        <v>-0.7046126579216031</v>
      </c>
      <c r="DN32">
        <v>-0.71894372943880136</v>
      </c>
      <c r="DO32">
        <v>-0.71437082496697579</v>
      </c>
      <c r="DP32">
        <v>-0.69943358697958202</v>
      </c>
      <c r="DQ32">
        <v>-0.6735406583321556</v>
      </c>
      <c r="DR32">
        <v>-0.68703258991547023</v>
      </c>
      <c r="DS32">
        <v>-0.68749651738827389</v>
      </c>
      <c r="DT32">
        <v>-0.66384733885928349</v>
      </c>
      <c r="DU32">
        <v>-0.64728192018652397</v>
      </c>
      <c r="DV32">
        <v>-0.62424320143055589</v>
      </c>
      <c r="DW32">
        <v>-0.59983897943530662</v>
      </c>
      <c r="DX32">
        <v>-0.58297826206846337</v>
      </c>
      <c r="DY32">
        <v>-0.56869018380002356</v>
      </c>
      <c r="DZ32">
        <v>-0.56007421732618556</v>
      </c>
      <c r="EA32">
        <v>-0.56194347402738887</v>
      </c>
      <c r="EB32">
        <v>-0.57364709434562966</v>
      </c>
      <c r="EC32">
        <v>-0.56422640948410197</v>
      </c>
      <c r="ED32">
        <v>-0.53979684723912413</v>
      </c>
      <c r="EE32">
        <v>-0.55541626648650055</v>
      </c>
      <c r="EF32">
        <v>-0.55158975285319023</v>
      </c>
      <c r="EG32">
        <v>-0.54564714451625673</v>
      </c>
      <c r="EH32">
        <v>-0.53369631933614525</v>
      </c>
      <c r="EI32">
        <v>-0.52048318084760281</v>
      </c>
      <c r="EJ32">
        <v>-0.51494519298625197</v>
      </c>
      <c r="EK32">
        <v>-0.5004353567040315</v>
      </c>
      <c r="EL32">
        <v>-0.49233104544024076</v>
      </c>
      <c r="EM32">
        <v>-0.42633128113739249</v>
      </c>
      <c r="EN32">
        <v>-0.42571882993993304</v>
      </c>
      <c r="EO32">
        <v>-0.43716222089461293</v>
      </c>
      <c r="EP32">
        <v>-0.44488180802064198</v>
      </c>
      <c r="EQ32">
        <v>-0.44477780678375511</v>
      </c>
      <c r="ER32">
        <v>-0.44602673392359682</v>
      </c>
      <c r="ES32">
        <v>-0.4552858259528888</v>
      </c>
      <c r="ET32">
        <v>-0.45507562013019415</v>
      </c>
      <c r="EU32">
        <v>-0.4569163210008137</v>
      </c>
      <c r="EV32">
        <v>-0.45082864021717062</v>
      </c>
      <c r="EW32">
        <v>-0.45886590561516905</v>
      </c>
      <c r="EX32">
        <v>-0.46415410053798078</v>
      </c>
      <c r="EY32">
        <v>-0.45965733206329501</v>
      </c>
      <c r="EZ32">
        <v>-0.46611784904394138</v>
      </c>
      <c r="FA32">
        <v>-0.47085734530957729</v>
      </c>
      <c r="FB32">
        <v>-0.49211292357628439</v>
      </c>
      <c r="FC32">
        <v>-0.50578277054252518</v>
      </c>
      <c r="FD32">
        <v>-0.56100843067291828</v>
      </c>
      <c r="FE32">
        <v>-0.61372002982532048</v>
      </c>
      <c r="FF32">
        <v>-0.63897468891122733</v>
      </c>
      <c r="FG32">
        <v>-0.64213724383063175</v>
      </c>
      <c r="FH32">
        <v>-0.6359480239120282</v>
      </c>
      <c r="FI32">
        <v>-0.62455441243160215</v>
      </c>
      <c r="FJ32">
        <v>-0.64296117321261914</v>
      </c>
      <c r="FK32">
        <v>-0.6481738017730414</v>
      </c>
      <c r="FL32">
        <v>-0.63607395007648604</v>
      </c>
      <c r="FM32">
        <v>-0.63393530740797566</v>
      </c>
      <c r="FN32">
        <v>-0.63645182843549752</v>
      </c>
      <c r="FO32">
        <v>-0.63079855900485982</v>
      </c>
      <c r="FP32">
        <v>-0.61698894135941051</v>
      </c>
      <c r="FQ32">
        <v>-0.60794854721647762</v>
      </c>
      <c r="FR32">
        <v>-0.61107576060321356</v>
      </c>
      <c r="FS32">
        <v>-0.60397701133968074</v>
      </c>
      <c r="FT32">
        <v>-0.62973432016636033</v>
      </c>
      <c r="FU32">
        <v>-0.6337468580154324</v>
      </c>
      <c r="FV32">
        <v>-0.6136584589126699</v>
      </c>
      <c r="FW32">
        <v>-0.62194342844402406</v>
      </c>
      <c r="FX32">
        <v>-0.62231602225521243</v>
      </c>
      <c r="FY32">
        <v>-0.63695591977542809</v>
      </c>
      <c r="FZ32">
        <v>-0.62929639725308917</v>
      </c>
      <c r="GA32">
        <v>-0.61958696294301285</v>
      </c>
      <c r="GB32">
        <v>-0.65386237861089735</v>
      </c>
      <c r="GC32">
        <v>-0.6254262297188532</v>
      </c>
      <c r="GD32">
        <v>-0.63023498912966702</v>
      </c>
      <c r="GE32">
        <v>-0.63594804736660426</v>
      </c>
      <c r="GF32">
        <v>-0.65881015830329781</v>
      </c>
      <c r="GG32">
        <v>-0.64989614030852294</v>
      </c>
      <c r="GH32">
        <v>-0.67832425219294068</v>
      </c>
      <c r="GI32">
        <v>-0.68009935270050192</v>
      </c>
      <c r="GJ32">
        <v>-0.66858464927157879</v>
      </c>
      <c r="GK32">
        <v>-0.65565874961386994</v>
      </c>
      <c r="GL32">
        <v>-0.6619069489295073</v>
      </c>
      <c r="GM32">
        <v>-0.65778005739633727</v>
      </c>
      <c r="GN32">
        <v>-0.65373419729584992</v>
      </c>
      <c r="GO32">
        <v>-0.64925789543898005</v>
      </c>
      <c r="GP32">
        <v>-0.65945453104120411</v>
      </c>
      <c r="GQ32">
        <v>-0.67944154315377325</v>
      </c>
      <c r="GR32">
        <v>-0.66702466158144602</v>
      </c>
      <c r="GS32">
        <v>-0.67458715092783206</v>
      </c>
      <c r="GT32">
        <v>-0.6543752969077351</v>
      </c>
      <c r="GU32">
        <v>-0.66274729759937767</v>
      </c>
      <c r="GV32">
        <v>-0.65085428634098186</v>
      </c>
      <c r="GW32">
        <v>-0.66313539284888434</v>
      </c>
      <c r="GX32">
        <v>-0.66430059277576348</v>
      </c>
      <c r="GY32">
        <v>-0.66242403041334985</v>
      </c>
      <c r="GZ32">
        <v>-0.65206924783977049</v>
      </c>
      <c r="HA32">
        <v>-0.67119003916758635</v>
      </c>
      <c r="HB32">
        <v>-0.68465002035395606</v>
      </c>
      <c r="HC32">
        <v>-0.68729765086457373</v>
      </c>
      <c r="HD32">
        <v>-0.68385715920332479</v>
      </c>
      <c r="HE32">
        <v>-0.68088928791397374</v>
      </c>
      <c r="HF32">
        <v>-0.68517900960987344</v>
      </c>
      <c r="HG32">
        <v>-0.69108269586502979</v>
      </c>
      <c r="HH32">
        <v>-0.68445176828278709</v>
      </c>
      <c r="HI32">
        <v>-0.68319688373847254</v>
      </c>
      <c r="HJ32">
        <v>-0.66949574778693677</v>
      </c>
      <c r="HK32">
        <v>-0.67327919890641197</v>
      </c>
      <c r="HL32">
        <v>-0.68544360921096437</v>
      </c>
      <c r="HM32">
        <v>-0.6972890851458845</v>
      </c>
      <c r="HN32">
        <v>-0.69795873435493505</v>
      </c>
      <c r="HO32">
        <v>-0.69695443859959616</v>
      </c>
      <c r="HP32">
        <v>-0.69695441865559371</v>
      </c>
      <c r="HQ32">
        <v>-0.69454817028555316</v>
      </c>
      <c r="HR32">
        <v>-0.71253389655601074</v>
      </c>
      <c r="HS32">
        <v>-0.70164992237911983</v>
      </c>
      <c r="HT32">
        <v>-0.68802696553883147</v>
      </c>
      <c r="HU32">
        <v>-0.67917851693589815</v>
      </c>
      <c r="HV32">
        <v>-0.69889703521701463</v>
      </c>
      <c r="HW32">
        <v>-0.70893786844434437</v>
      </c>
      <c r="HX32">
        <v>-0.70111214038494329</v>
      </c>
      <c r="HY32">
        <v>-0.67484894284451635</v>
      </c>
      <c r="HZ32">
        <v>-0.68729766074074106</v>
      </c>
      <c r="IA32">
        <v>-0.6785213322257504</v>
      </c>
      <c r="IB32">
        <v>-0.67766763825010978</v>
      </c>
      <c r="IC32">
        <v>-0.67773326459495264</v>
      </c>
      <c r="ID32">
        <v>-0.67688022328849429</v>
      </c>
      <c r="IE32">
        <v>-0.66975621973409682</v>
      </c>
      <c r="IF32">
        <v>-0.66177768422238226</v>
      </c>
      <c r="IG32">
        <v>-0.67158142551969302</v>
      </c>
      <c r="IH32">
        <v>-0.65251723157123287</v>
      </c>
      <c r="II32">
        <v>-0.67242995677399553</v>
      </c>
      <c r="IJ32">
        <v>-0.65951904975191189</v>
      </c>
      <c r="IK32">
        <v>-0.65732970073726105</v>
      </c>
      <c r="IL32">
        <v>-0.67223407346354658</v>
      </c>
      <c r="IM32">
        <v>-0.67086393931892485</v>
      </c>
      <c r="IN32">
        <v>-0.67347526758540499</v>
      </c>
      <c r="IO32">
        <v>-0.67517629134364365</v>
      </c>
      <c r="IP32">
        <v>-0.6691702580813037</v>
      </c>
      <c r="IQ32">
        <v>-0.65219719683228161</v>
      </c>
      <c r="IR32">
        <v>-0.64849254651769317</v>
      </c>
      <c r="IS32">
        <v>-0.6423273283983969</v>
      </c>
      <c r="IT32">
        <v>-0.63299328441823477</v>
      </c>
      <c r="IU32">
        <v>-0.64995995961458775</v>
      </c>
      <c r="IV32">
        <v>-0.64989613079491682</v>
      </c>
      <c r="IW32">
        <v>-0.64830129602797659</v>
      </c>
      <c r="IX32">
        <v>-0.6328049469823358</v>
      </c>
      <c r="IY32">
        <v>-0.63173855784990585</v>
      </c>
      <c r="IZ32">
        <v>-0.62523934905899237</v>
      </c>
      <c r="JA32">
        <v>-0.62256445207751154</v>
      </c>
      <c r="JB32">
        <v>-0.6260494299897853</v>
      </c>
      <c r="JC32">
        <v>-0.63380967365438468</v>
      </c>
      <c r="JD32">
        <v>-0.62430546926671071</v>
      </c>
      <c r="JE32">
        <v>-0.62679777775916867</v>
      </c>
      <c r="JF32">
        <v>-0.61884396229691174</v>
      </c>
      <c r="JG32">
        <v>-0.6203304791037878</v>
      </c>
      <c r="JH32">
        <v>-0.60929631602254575</v>
      </c>
      <c r="JI32">
        <v>-0.62076453853930103</v>
      </c>
      <c r="JJ32">
        <v>-0.6158775323054162</v>
      </c>
      <c r="JK32">
        <v>-0.62088854392620441</v>
      </c>
      <c r="JL32">
        <v>-0.61890585793652986</v>
      </c>
      <c r="JM32">
        <v>-0.61878210737675421</v>
      </c>
      <c r="JN32">
        <v>-0.61181299139455092</v>
      </c>
      <c r="JO32">
        <v>-0.60391605101159662</v>
      </c>
      <c r="JP32">
        <v>-0.60605247767901216</v>
      </c>
      <c r="JQ32">
        <v>-0.61445925926655121</v>
      </c>
      <c r="JR32">
        <v>-0.61797789908205281</v>
      </c>
      <c r="JS32">
        <v>-0.61150578399105726</v>
      </c>
      <c r="JT32">
        <v>-0.60562482886431257</v>
      </c>
      <c r="JU32">
        <v>-0.60489212623486832</v>
      </c>
      <c r="JV32">
        <v>-0.60379410516291587</v>
      </c>
      <c r="JW32">
        <v>-0.6025145979936728</v>
      </c>
      <c r="JX32">
        <v>-0.58920765485429116</v>
      </c>
      <c r="JY32">
        <v>-0.59801884848260889</v>
      </c>
      <c r="JZ32">
        <v>-0.5995354144768843</v>
      </c>
      <c r="KA32">
        <v>-0.59245754747604329</v>
      </c>
      <c r="KB32">
        <v>-0.58632773325836618</v>
      </c>
      <c r="KC32">
        <v>-0.58632771540304174</v>
      </c>
      <c r="KD32">
        <v>-0.57193303539779239</v>
      </c>
      <c r="KE32">
        <v>-0.57678739913156996</v>
      </c>
      <c r="KF32">
        <v>-0.57299655261356042</v>
      </c>
      <c r="KG32">
        <v>-0.5744756578651371</v>
      </c>
      <c r="KH32">
        <v>-0.56698455801556646</v>
      </c>
      <c r="KI32">
        <v>-0.56410916489645957</v>
      </c>
      <c r="KJ32">
        <v>-0.56013258879517758</v>
      </c>
      <c r="KK32">
        <v>-0.56235288451530219</v>
      </c>
      <c r="KL32">
        <v>-0.56451945008124294</v>
      </c>
      <c r="KM32">
        <v>-0.56545783179253661</v>
      </c>
      <c r="KN32">
        <v>-0.56545779681944253</v>
      </c>
      <c r="KO32">
        <v>-0.55350116211642708</v>
      </c>
      <c r="KP32">
        <v>-0.55768433241944171</v>
      </c>
      <c r="KQ32">
        <v>-0.5435210106619428</v>
      </c>
      <c r="KR32">
        <v>-0.5474319469160126</v>
      </c>
      <c r="KS32">
        <v>-0.5505486881709073</v>
      </c>
      <c r="KT32">
        <v>-0.54507205856754259</v>
      </c>
      <c r="KU32">
        <v>-0.54628010412597305</v>
      </c>
      <c r="KV32">
        <v>-0.54065499935810213</v>
      </c>
      <c r="KW32">
        <v>-0.5463952338668403</v>
      </c>
      <c r="KX32">
        <v>-0.53631439639083511</v>
      </c>
      <c r="KY32">
        <v>-0.54025441739864788</v>
      </c>
      <c r="KZ32">
        <v>-0.534037394133968</v>
      </c>
      <c r="LA32">
        <v>-0.53290081740955497</v>
      </c>
      <c r="LB32">
        <v>-0.53831099707829733</v>
      </c>
      <c r="LC32">
        <v>-0.53108502802740898</v>
      </c>
      <c r="LD32">
        <v>-0.52391086568326473</v>
      </c>
      <c r="LE32">
        <v>-0.53012168551833394</v>
      </c>
      <c r="LF32">
        <v>-0.52944229986364821</v>
      </c>
      <c r="LG32">
        <v>-0.51689958924076762</v>
      </c>
      <c r="LH32">
        <v>-0.52166188358420962</v>
      </c>
      <c r="LI32">
        <v>-0.52048323935892116</v>
      </c>
      <c r="LJ32">
        <v>-0.51801810564072603</v>
      </c>
      <c r="LK32">
        <v>-0.52419234651166935</v>
      </c>
      <c r="LL32">
        <v>-0.52272951064913653</v>
      </c>
      <c r="LM32">
        <v>-0.52329190337881537</v>
      </c>
      <c r="LN32">
        <v>-0.51310601918732324</v>
      </c>
      <c r="LO32">
        <v>-0.52650344075711086</v>
      </c>
      <c r="LP32">
        <v>-0.52785877513730495</v>
      </c>
      <c r="LQ32">
        <v>-0.52740676482026161</v>
      </c>
      <c r="LR32">
        <v>-0.52622133396013593</v>
      </c>
      <c r="LS32">
        <v>-0.5184658327071715</v>
      </c>
      <c r="LT32">
        <v>-0.51829794075682467</v>
      </c>
      <c r="LU32">
        <v>-0.51032573778242418</v>
      </c>
      <c r="LV32">
        <v>-0.51015917373623776</v>
      </c>
      <c r="LW32">
        <v>-0.5093822070318339</v>
      </c>
      <c r="LX32">
        <v>-0.49884212529339589</v>
      </c>
      <c r="LY32">
        <v>-0.49889703786867157</v>
      </c>
      <c r="LZ32">
        <v>-0.50159063028456274</v>
      </c>
      <c r="MA32">
        <v>-0.4984030885596642</v>
      </c>
      <c r="MB32">
        <v>-0.50203105669878978</v>
      </c>
      <c r="MC32">
        <v>-0.50517494495394455</v>
      </c>
      <c r="MD32">
        <v>-0.49440563244767183</v>
      </c>
      <c r="ME32">
        <v>-0.50236153155676344</v>
      </c>
      <c r="MF32">
        <v>-0.50120537164541124</v>
      </c>
      <c r="MG32">
        <v>-0.49867747926376782</v>
      </c>
      <c r="MH32">
        <v>-0.50148054065568448</v>
      </c>
      <c r="MI32">
        <v>-0.50396035168036624</v>
      </c>
      <c r="MJ32">
        <v>-0.50197599637771195</v>
      </c>
      <c r="MK32">
        <v>-0.49933630793321754</v>
      </c>
      <c r="ML32">
        <v>-0.49774489874540906</v>
      </c>
      <c r="MM32">
        <v>-0.49233103731351663</v>
      </c>
      <c r="MN32">
        <v>-0.49145880270390269</v>
      </c>
      <c r="MO32">
        <v>-0.48115895753067628</v>
      </c>
      <c r="MP32">
        <v>-0.48645827347076753</v>
      </c>
      <c r="MQ32">
        <v>-0.48776032242409489</v>
      </c>
      <c r="MR32">
        <v>-0.48358880668965537</v>
      </c>
      <c r="MS32">
        <v>-0.48294028442754466</v>
      </c>
      <c r="MT32">
        <v>-0.47895022520517394</v>
      </c>
      <c r="MU32">
        <v>-0.48467066236001366</v>
      </c>
      <c r="MV32">
        <v>-0.48261613668139353</v>
      </c>
      <c r="MW32">
        <v>-0.46957704238404707</v>
      </c>
      <c r="MX32">
        <v>-0.47991932225421802</v>
      </c>
      <c r="MY32">
        <v>-0.48148260104691681</v>
      </c>
      <c r="MZ32">
        <v>-0.48275122001805038</v>
      </c>
      <c r="NA32">
        <v>-0.48402145042779582</v>
      </c>
      <c r="NB32">
        <v>-0.48299430652095171</v>
      </c>
      <c r="NC32">
        <v>-0.48277820748232458</v>
      </c>
      <c r="ND32">
        <v>-0.47948846129399542</v>
      </c>
      <c r="NE32">
        <v>-0.48472479011323083</v>
      </c>
      <c r="NF32">
        <v>-0.48250814028447098</v>
      </c>
      <c r="NG32">
        <v>-0.48164442792149376</v>
      </c>
      <c r="NH32">
        <v>-0.48061976960293629</v>
      </c>
      <c r="NI32">
        <v>-0.48234614542802456</v>
      </c>
      <c r="NJ32">
        <v>-0.48569950220086966</v>
      </c>
      <c r="NK32">
        <v>-0.48099720115769989</v>
      </c>
      <c r="NL32">
        <v>-0.48553698957646085</v>
      </c>
      <c r="NM32">
        <v>-0.48353479274918798</v>
      </c>
      <c r="NN32">
        <v>-0.48353476052697714</v>
      </c>
      <c r="NO32">
        <v>-0.48310238764595925</v>
      </c>
      <c r="NP32">
        <v>-0.48229214626902339</v>
      </c>
      <c r="NQ32">
        <v>-0.48310237556785401</v>
      </c>
      <c r="NR32">
        <v>-0.48202224648594966</v>
      </c>
      <c r="NS32">
        <v>-0.48083539060724323</v>
      </c>
      <c r="NT32">
        <v>-0.47970385051327002</v>
      </c>
      <c r="NU32">
        <v>-0.4819682688353864</v>
      </c>
      <c r="NV32">
        <v>-0.48083544282718488</v>
      </c>
      <c r="NW32">
        <v>-0.48008093245048822</v>
      </c>
      <c r="NX32">
        <v>-0.47873499422156585</v>
      </c>
      <c r="NY32">
        <v>-0.48126681634842272</v>
      </c>
      <c r="NZ32">
        <v>-0.48029639714142663</v>
      </c>
      <c r="OA32">
        <v>-0.47808958708929877</v>
      </c>
      <c r="OB32">
        <v>-0.47701478798945568</v>
      </c>
      <c r="OC32">
        <v>-0.47486877695010976</v>
      </c>
      <c r="OD32">
        <v>-0.47696111195797719</v>
      </c>
      <c r="OE32">
        <v>-0.47395810380665132</v>
      </c>
      <c r="OF32">
        <v>-0.47240649483827013</v>
      </c>
      <c r="OG32">
        <v>-0.47053710990905034</v>
      </c>
      <c r="OH32">
        <v>-0.46686188948646762</v>
      </c>
      <c r="OI32">
        <v>-0.46415410448844763</v>
      </c>
      <c r="OJ32">
        <v>-0.45602184355596415</v>
      </c>
      <c r="OK32">
        <v>-0.46129500385905953</v>
      </c>
      <c r="OL32">
        <v>-0.45955177496198052</v>
      </c>
      <c r="OM32">
        <v>-0.46029094811895149</v>
      </c>
      <c r="ON32">
        <v>-0.45818045138557284</v>
      </c>
      <c r="OO32">
        <v>-0.45665313603821811</v>
      </c>
      <c r="OP32">
        <v>-0.45554860425926863</v>
      </c>
      <c r="OQ32">
        <v>-0.4549179771418117</v>
      </c>
      <c r="OR32">
        <v>-0.45198035218975313</v>
      </c>
      <c r="OS32">
        <v>-0.45177088679930888</v>
      </c>
      <c r="OT32">
        <v>-0.44811168559760645</v>
      </c>
      <c r="OU32">
        <v>-0.44879023154564296</v>
      </c>
      <c r="OV32">
        <v>-0.44613087289817288</v>
      </c>
      <c r="OW32">
        <v>-0.44561024766183249</v>
      </c>
      <c r="OX32">
        <v>-0.44633919891060225</v>
      </c>
    </row>
    <row r="33" spans="1:414" ht="15.5" x14ac:dyDescent="0.35">
      <c r="A33" s="23"/>
      <c r="B33" s="3" t="s">
        <v>2</v>
      </c>
      <c r="C33">
        <v>2.0077615958655905E-2</v>
      </c>
      <c r="D33">
        <v>1.3039876110553603E-2</v>
      </c>
      <c r="E33">
        <v>1.0746704083414131E-2</v>
      </c>
      <c r="F33">
        <v>1.6800038051041476E-2</v>
      </c>
      <c r="G33">
        <v>2.0626333121358188E-2</v>
      </c>
      <c r="H33">
        <v>1.4086521787260418E-2</v>
      </c>
      <c r="I33">
        <v>9.7648516296834891E-3</v>
      </c>
      <c r="J33">
        <v>8.2517529384162833E-3</v>
      </c>
      <c r="K33">
        <v>2.2768748961548936E-2</v>
      </c>
      <c r="L33">
        <v>1.0984319914223519E-2</v>
      </c>
      <c r="M33">
        <v>1.7950368926613967E-2</v>
      </c>
      <c r="N33">
        <v>2.3448860265054057E-2</v>
      </c>
      <c r="O33">
        <v>1.0757555459263804E-2</v>
      </c>
      <c r="P33">
        <v>3.4318029876747924E-2</v>
      </c>
      <c r="Q33">
        <v>3.6295166232185275E-2</v>
      </c>
      <c r="R33">
        <v>2.6912792558662267E-2</v>
      </c>
      <c r="S33">
        <v>4.3846153992961684E-2</v>
      </c>
      <c r="T33">
        <v>3.5810930001433545E-2</v>
      </c>
      <c r="U33">
        <v>5.5342077849981519E-2</v>
      </c>
      <c r="V33">
        <v>3.7441910508436912E-2</v>
      </c>
      <c r="W33">
        <v>6.3835035169181598E-2</v>
      </c>
      <c r="X33">
        <v>4.3489343310715488E-2</v>
      </c>
      <c r="Y33">
        <v>5.6084083738146689E-2</v>
      </c>
      <c r="Z33">
        <v>5.48559470444622E-2</v>
      </c>
      <c r="AA33">
        <v>5.3278671122216563E-2</v>
      </c>
      <c r="AB33">
        <v>6.0463950602504507E-2</v>
      </c>
      <c r="AC33">
        <v>5.1985267632996456E-2</v>
      </c>
      <c r="AD33">
        <v>6.0676009767552601E-2</v>
      </c>
      <c r="AE33">
        <v>5.9721015206174365E-2</v>
      </c>
      <c r="AF33">
        <v>5.055954843631074E-2</v>
      </c>
      <c r="AG33">
        <v>6.5761089608047857E-2</v>
      </c>
      <c r="AH33">
        <v>5.960189953623591E-2</v>
      </c>
      <c r="AI33">
        <v>6.1547521020526678E-2</v>
      </c>
      <c r="AJ33">
        <v>6.4887673080139735E-2</v>
      </c>
      <c r="AK33">
        <v>5.8766655596417722E-2</v>
      </c>
      <c r="AL33">
        <v>5.5981315831859252E-2</v>
      </c>
      <c r="AM33">
        <v>6.1428888947681254E-2</v>
      </c>
      <c r="AN33">
        <v>6.0637296732375293E-2</v>
      </c>
      <c r="AO33">
        <v>6.2231376730220625E-2</v>
      </c>
      <c r="AP33">
        <v>6.0642817935474547E-2</v>
      </c>
      <c r="AQ33">
        <v>6.2974739287463374E-2</v>
      </c>
      <c r="AR33">
        <v>5.7050615813410144E-2</v>
      </c>
      <c r="AS33">
        <v>6.1963676688059917E-2</v>
      </c>
      <c r="AT33">
        <v>6.3058376154244505E-2</v>
      </c>
      <c r="AU33">
        <v>6.187297947675665E-2</v>
      </c>
      <c r="AV33">
        <v>6.0364335844818533E-2</v>
      </c>
      <c r="AW33">
        <v>6.2349933461674868E-2</v>
      </c>
      <c r="AX33">
        <v>6.2639675107689072E-2</v>
      </c>
      <c r="AY33">
        <v>6.2672093758093128E-2</v>
      </c>
      <c r="AZ33">
        <v>6.3615207850747826E-2</v>
      </c>
      <c r="BA33">
        <v>6.6001056716994216E-2</v>
      </c>
      <c r="BB33">
        <v>6.4543603822186074E-2</v>
      </c>
      <c r="BC33">
        <v>6.5375018679226848E-2</v>
      </c>
      <c r="BD33">
        <v>6.3631395328063931E-2</v>
      </c>
      <c r="BE33">
        <v>6.3779471218761832E-2</v>
      </c>
      <c r="BF33">
        <v>6.4567063866752941E-2</v>
      </c>
      <c r="BG33">
        <v>6.5386255623804471E-2</v>
      </c>
      <c r="BH33">
        <v>6.3858780505689217E-2</v>
      </c>
      <c r="BI33">
        <v>6.3077827811661186E-2</v>
      </c>
      <c r="BJ33">
        <v>6.4330034579371975E-2</v>
      </c>
      <c r="BK33">
        <v>6.2648815519414841E-2</v>
      </c>
      <c r="BL33">
        <v>6.329000993508839E-2</v>
      </c>
      <c r="BM33">
        <v>6.0192094842968447E-2</v>
      </c>
      <c r="BN33">
        <v>6.1722040471938279E-2</v>
      </c>
      <c r="BO33">
        <v>6.0315606407846598E-2</v>
      </c>
      <c r="BP33">
        <v>6.2008579427801518E-2</v>
      </c>
      <c r="BQ33">
        <v>6.0744180369675327E-2</v>
      </c>
      <c r="BR33">
        <v>6.1866221548306441E-2</v>
      </c>
      <c r="BS33">
        <v>6.4337727062140013E-2</v>
      </c>
      <c r="BT33">
        <v>6.4188485458700595E-2</v>
      </c>
      <c r="BU33">
        <v>6.3344347100743437E-2</v>
      </c>
      <c r="BV33">
        <v>6.820316099926009E-2</v>
      </c>
      <c r="BW33">
        <v>6.3832959766186415E-2</v>
      </c>
      <c r="BX33">
        <v>6.4295820342477508E-2</v>
      </c>
      <c r="BY33">
        <v>6.1834460253502768E-2</v>
      </c>
      <c r="BZ33">
        <v>6.8784034448920298E-2</v>
      </c>
      <c r="CA33">
        <v>6.6271521107719847E-2</v>
      </c>
      <c r="CB33">
        <v>6.7427527550768182E-2</v>
      </c>
      <c r="CC33">
        <v>6.3001312987647551E-2</v>
      </c>
      <c r="CD33">
        <v>6.454013164245942E-2</v>
      </c>
      <c r="CE33">
        <v>6.3514652952374448E-2</v>
      </c>
      <c r="CF33">
        <v>6.3991484114127029E-2</v>
      </c>
      <c r="CG33">
        <v>6.5434030979257526E-2</v>
      </c>
      <c r="CH33">
        <v>6.6072594077848074E-2</v>
      </c>
      <c r="CI33">
        <v>6.6166827616602655E-2</v>
      </c>
      <c r="CJ33">
        <v>6.8931636473730837E-2</v>
      </c>
      <c r="CK33">
        <v>6.5592006505691317E-2</v>
      </c>
      <c r="CL33">
        <v>7.1631915310170255E-2</v>
      </c>
      <c r="CM33">
        <v>7.2317275154591867E-2</v>
      </c>
      <c r="CN33">
        <v>6.9162249923645502E-2</v>
      </c>
      <c r="CO33">
        <v>7.1781137035620599E-2</v>
      </c>
      <c r="CP33">
        <v>6.6293727930691007E-2</v>
      </c>
      <c r="CQ33">
        <v>6.1770989674228539E-2</v>
      </c>
      <c r="CR33">
        <v>5.8616001705526742E-2</v>
      </c>
      <c r="CS33">
        <v>6.0879589277237758E-2</v>
      </c>
      <c r="CT33">
        <v>5.7251483882742857E-2</v>
      </c>
      <c r="CU33">
        <v>5.7503801631172878E-2</v>
      </c>
      <c r="CV33">
        <v>5.6904602982925517E-2</v>
      </c>
      <c r="CW33">
        <v>5.4366438170707805E-2</v>
      </c>
      <c r="CX33">
        <v>5.719252771175172E-2</v>
      </c>
      <c r="CY33">
        <v>5.3638207788941322E-2</v>
      </c>
      <c r="CZ33">
        <v>5.2706909157707982E-2</v>
      </c>
      <c r="DA33">
        <v>3.9289675831371322E-2</v>
      </c>
      <c r="DB33">
        <v>4.4923353449539745E-2</v>
      </c>
      <c r="DC33">
        <v>4.7399311640981073E-2</v>
      </c>
      <c r="DD33">
        <v>3.6797445494731074E-2</v>
      </c>
      <c r="DE33">
        <v>2.904050511878737E-2</v>
      </c>
      <c r="DF33">
        <v>2.3459221880962326E-2</v>
      </c>
      <c r="DG33">
        <v>3.040797202069263E-2</v>
      </c>
      <c r="DH33">
        <v>6.5289250282133421E-2</v>
      </c>
      <c r="DI33">
        <v>5.9648819712822973E-2</v>
      </c>
      <c r="DJ33">
        <v>7.4537819348285142E-2</v>
      </c>
      <c r="DK33">
        <v>4.5306206858401345E-2</v>
      </c>
      <c r="DL33">
        <v>5.4266159382803089E-2</v>
      </c>
      <c r="DM33">
        <v>6.3872931214547984E-2</v>
      </c>
      <c r="DN33">
        <v>7.2541105275500603E-2</v>
      </c>
      <c r="DO33">
        <v>6.0425635205154454E-2</v>
      </c>
      <c r="DP33">
        <v>5.3616843686926006E-2</v>
      </c>
      <c r="DQ33">
        <v>6.1228563019457449E-2</v>
      </c>
      <c r="DR33">
        <v>4.5479737117350282E-2</v>
      </c>
      <c r="DS33">
        <v>2.7058527718320617E-2</v>
      </c>
      <c r="DT33">
        <v>2.3994508669496657E-2</v>
      </c>
      <c r="DU33">
        <v>1.6652666761344415E-2</v>
      </c>
      <c r="DV33">
        <v>1.3968704984968052E-2</v>
      </c>
      <c r="DW33">
        <v>1.0538721815344283E-2</v>
      </c>
      <c r="DX33">
        <v>6.620227323960455E-3</v>
      </c>
      <c r="DY33">
        <v>1.0332044597253877E-2</v>
      </c>
      <c r="DZ33">
        <v>2.1875413170904929E-2</v>
      </c>
      <c r="EA33">
        <v>3.563577026439993E-2</v>
      </c>
      <c r="EB33">
        <v>7.0862068093198352E-2</v>
      </c>
      <c r="EC33">
        <v>8.5700866267726356E-2</v>
      </c>
      <c r="ED33">
        <v>8.1718815119334084E-2</v>
      </c>
      <c r="EE33">
        <v>5.9215209767306251E-2</v>
      </c>
      <c r="EF33">
        <v>5.2716546357663804E-2</v>
      </c>
      <c r="EG33">
        <v>5.6866795975133583E-2</v>
      </c>
      <c r="EH33">
        <v>5.8844333638739629E-2</v>
      </c>
      <c r="EI33">
        <v>4.9249107384340872E-2</v>
      </c>
      <c r="EJ33">
        <v>5.2227155433042842E-2</v>
      </c>
      <c r="EK33">
        <v>4.8266623513589096E-2</v>
      </c>
      <c r="EL33">
        <v>4.5285283751724269E-2</v>
      </c>
      <c r="EM33">
        <v>6.8324945811671242E-2</v>
      </c>
      <c r="EN33">
        <v>6.070673965846201E-2</v>
      </c>
      <c r="EO33">
        <v>6.0511366220380322E-2</v>
      </c>
      <c r="EP33">
        <v>6.1126199568588183E-2</v>
      </c>
      <c r="EQ33">
        <v>5.8933845833364099E-2</v>
      </c>
      <c r="ER33">
        <v>6.1760013826689997E-2</v>
      </c>
      <c r="ES33">
        <v>6.0892163703922572E-2</v>
      </c>
      <c r="ET33">
        <v>6.0353849448397667E-2</v>
      </c>
      <c r="EU33">
        <v>5.7625437498091514E-2</v>
      </c>
      <c r="EV33">
        <v>5.478248358200298E-2</v>
      </c>
      <c r="EW33">
        <v>5.2929008692850964E-2</v>
      </c>
      <c r="EX33">
        <v>5.1920967824002746E-2</v>
      </c>
      <c r="EY33">
        <v>5.5611073162534469E-2</v>
      </c>
      <c r="EZ33">
        <v>4.8868394558944248E-2</v>
      </c>
      <c r="FA33">
        <v>4.7099667597356322E-2</v>
      </c>
      <c r="FB33">
        <v>6.3250167097257975E-2</v>
      </c>
      <c r="FC33">
        <v>4.5870929934268986E-2</v>
      </c>
      <c r="FD33">
        <v>7.9297621793491896E-2</v>
      </c>
      <c r="FE33">
        <v>0.12679233598572998</v>
      </c>
      <c r="FF33">
        <v>0.12578798751290327</v>
      </c>
      <c r="FG33">
        <v>0.13828986380170216</v>
      </c>
      <c r="FH33">
        <v>0.13604128137179286</v>
      </c>
      <c r="FI33">
        <v>0.14020714931711481</v>
      </c>
      <c r="FJ33">
        <v>0.11690599811118721</v>
      </c>
      <c r="FK33">
        <v>0.10642276492621054</v>
      </c>
      <c r="FL33">
        <v>0.10119239381867078</v>
      </c>
      <c r="FM33">
        <v>9.6893440410594417E-2</v>
      </c>
      <c r="FN33">
        <v>9.8448967999345008E-2</v>
      </c>
      <c r="FO33">
        <v>9.8582554640004663E-2</v>
      </c>
      <c r="FP33">
        <v>8.4085212847445939E-2</v>
      </c>
      <c r="FQ33">
        <v>0.10258850162792148</v>
      </c>
      <c r="FR33">
        <v>0.10741175755675417</v>
      </c>
      <c r="FS33">
        <v>0.1082996316797666</v>
      </c>
      <c r="FT33">
        <v>9.510154633647909E-2</v>
      </c>
      <c r="FU33">
        <v>0.10162393441371224</v>
      </c>
      <c r="FV33">
        <v>8.0266305587894743E-2</v>
      </c>
      <c r="FW33">
        <v>8.430912127042138E-2</v>
      </c>
      <c r="FX33">
        <v>8.216196390351134E-2</v>
      </c>
      <c r="FY33">
        <v>9.1336138964935892E-2</v>
      </c>
      <c r="FZ33">
        <v>8.523106785403603E-2</v>
      </c>
      <c r="GA33">
        <v>7.2869930808699329E-2</v>
      </c>
      <c r="GB33">
        <v>6.5125909607973223E-2</v>
      </c>
      <c r="GC33">
        <v>6.5703486013638762E-2</v>
      </c>
      <c r="GD33">
        <v>6.3954697012777298E-2</v>
      </c>
      <c r="GE33">
        <v>6.8404990088068968E-2</v>
      </c>
      <c r="GF33">
        <v>8.7463695914559325E-2</v>
      </c>
      <c r="GG33">
        <v>9.1067298315648568E-2</v>
      </c>
      <c r="GH33">
        <v>9.4296585822365955E-2</v>
      </c>
      <c r="GI33">
        <v>9.9404720931876189E-2</v>
      </c>
      <c r="GJ33">
        <v>9.5631317158990953E-2</v>
      </c>
      <c r="GK33">
        <v>8.1169942559951677E-2</v>
      </c>
      <c r="GL33">
        <v>8.3669964260162127E-2</v>
      </c>
      <c r="GM33">
        <v>7.8083612476920222E-2</v>
      </c>
      <c r="GN33">
        <v>8.0093404536469653E-2</v>
      </c>
      <c r="GO33">
        <v>8.3741973243160989E-2</v>
      </c>
      <c r="GP33">
        <v>8.7785041898983382E-2</v>
      </c>
      <c r="GQ33">
        <v>0.10339776281415397</v>
      </c>
      <c r="GR33">
        <v>0.10219969369694927</v>
      </c>
      <c r="GS33">
        <v>0.11214407444089851</v>
      </c>
      <c r="GT33">
        <v>9.0105096662236442E-2</v>
      </c>
      <c r="GU33">
        <v>9.9191392739893677E-2</v>
      </c>
      <c r="GV33">
        <v>8.794782970172775E-2</v>
      </c>
      <c r="GW33">
        <v>9.3055915210157006E-2</v>
      </c>
      <c r="GX33">
        <v>0.10483926775021135</v>
      </c>
      <c r="GY33">
        <v>9.407205928239902E-2</v>
      </c>
      <c r="GZ33">
        <v>8.1628754262210168E-2</v>
      </c>
      <c r="HA33">
        <v>8.691516999047115E-2</v>
      </c>
      <c r="HB33">
        <v>7.0854306122222654E-2</v>
      </c>
      <c r="HC33">
        <v>6.5056791525461649E-2</v>
      </c>
      <c r="HD33">
        <v>7.3940036102338486E-2</v>
      </c>
      <c r="HE33">
        <v>6.2958803157930926E-2</v>
      </c>
      <c r="HF33">
        <v>7.1786659209741532E-2</v>
      </c>
      <c r="HG33">
        <v>6.814341073316689E-2</v>
      </c>
      <c r="HH33">
        <v>7.5079434309850451E-2</v>
      </c>
      <c r="HI33">
        <v>7.4463845258939967E-2</v>
      </c>
      <c r="HJ33">
        <v>6.0858212389037235E-2</v>
      </c>
      <c r="HK33">
        <v>7.4632471846700632E-2</v>
      </c>
      <c r="HL33">
        <v>8.5864370314993679E-2</v>
      </c>
      <c r="HM33">
        <v>9.5802490914280364E-2</v>
      </c>
      <c r="HN33">
        <v>9.4859432399583152E-2</v>
      </c>
      <c r="HO33">
        <v>9.1552048122055377E-2</v>
      </c>
      <c r="HP33">
        <v>9.4599832010921814E-2</v>
      </c>
      <c r="HQ33">
        <v>0.1068723183216739</v>
      </c>
      <c r="HR33">
        <v>0.10878985908447587</v>
      </c>
      <c r="HS33">
        <v>0.10867436796069992</v>
      </c>
      <c r="HT33">
        <v>0.1072859780111515</v>
      </c>
      <c r="HU33">
        <v>0.1090655405468112</v>
      </c>
      <c r="HV33">
        <v>0.11160130987635404</v>
      </c>
      <c r="HW33">
        <v>0.11717931334656222</v>
      </c>
      <c r="HX33">
        <v>0.11501028863018238</v>
      </c>
      <c r="HY33">
        <v>0.11332981656106764</v>
      </c>
      <c r="HZ33">
        <v>0.11818737667081058</v>
      </c>
      <c r="IA33">
        <v>0.11600710127952236</v>
      </c>
      <c r="IB33">
        <v>0.11409336687680363</v>
      </c>
      <c r="IC33">
        <v>0.1263773126366767</v>
      </c>
      <c r="ID33">
        <v>0.12013115089208572</v>
      </c>
      <c r="IE33">
        <v>0.11916249861317184</v>
      </c>
      <c r="IF33">
        <v>0.1176392878190945</v>
      </c>
      <c r="IG33">
        <v>0.12238300041699191</v>
      </c>
      <c r="IH33">
        <v>0.10795988594522457</v>
      </c>
      <c r="II33">
        <v>0.12708102957068007</v>
      </c>
      <c r="IJ33">
        <v>0.14112944433223126</v>
      </c>
      <c r="IK33">
        <v>0.11940078859287351</v>
      </c>
      <c r="IL33">
        <v>0.11671787449423368</v>
      </c>
      <c r="IM33">
        <v>0.11077451676539594</v>
      </c>
      <c r="IN33">
        <v>0.10263752476601411</v>
      </c>
      <c r="IO33">
        <v>0.10089498908739035</v>
      </c>
      <c r="IP33">
        <v>0.10183015136150607</v>
      </c>
      <c r="IQ33">
        <v>9.83527072275618E-2</v>
      </c>
      <c r="IR33">
        <v>9.212007999999576E-2</v>
      </c>
      <c r="IS33">
        <v>8.8114030356709797E-2</v>
      </c>
      <c r="IT33">
        <v>7.7043799750819458E-2</v>
      </c>
      <c r="IU33">
        <v>9.1259199932664001E-2</v>
      </c>
      <c r="IV33">
        <v>9.6601233300514872E-2</v>
      </c>
      <c r="IW33">
        <v>9.3090215844967267E-2</v>
      </c>
      <c r="IX33">
        <v>8.2730384948500393E-2</v>
      </c>
      <c r="IY33">
        <v>8.4645023049649298E-2</v>
      </c>
      <c r="IZ33">
        <v>8.4527878875387527E-2</v>
      </c>
      <c r="JA33">
        <v>8.3970867321128573E-2</v>
      </c>
      <c r="JB33">
        <v>9.2355439312886881E-2</v>
      </c>
      <c r="JC33">
        <v>9.2223993573307905E-2</v>
      </c>
      <c r="JD33">
        <v>8.8446260084109093E-2</v>
      </c>
      <c r="JE33">
        <v>9.4109110770048646E-2</v>
      </c>
      <c r="JF33">
        <v>8.6510146722048431E-2</v>
      </c>
      <c r="JG33">
        <v>9.1122591962601071E-2</v>
      </c>
      <c r="JH33">
        <v>8.9038937418440295E-2</v>
      </c>
      <c r="JI33">
        <v>9.0423273890619896E-2</v>
      </c>
      <c r="JJ33">
        <v>8.7931308932264696E-2</v>
      </c>
      <c r="JK33">
        <v>9.618603823892842E-2</v>
      </c>
      <c r="JL33">
        <v>9.6818722682999014E-2</v>
      </c>
      <c r="JM33">
        <v>9.8200359303848767E-2</v>
      </c>
      <c r="JN33">
        <v>9.2438439710553932E-2</v>
      </c>
      <c r="JO33">
        <v>9.0711716135676426E-2</v>
      </c>
      <c r="JP33">
        <v>9.930584984656643E-2</v>
      </c>
      <c r="JQ33">
        <v>0.10220722228846603</v>
      </c>
      <c r="JR33">
        <v>9.2483703322901054E-2</v>
      </c>
      <c r="JS33">
        <v>9.6501469987372523E-2</v>
      </c>
      <c r="JT33">
        <v>9.7085011280387906E-2</v>
      </c>
      <c r="JU33">
        <v>9.8377237286231212E-2</v>
      </c>
      <c r="JV33">
        <v>0.10016771340206804</v>
      </c>
      <c r="JW33">
        <v>0.1033293135146488</v>
      </c>
      <c r="JX33">
        <v>8.333385237693644E-2</v>
      </c>
      <c r="JY33">
        <v>9.7679045077079141E-2</v>
      </c>
      <c r="JZ33">
        <v>9.5210973374658406E-2</v>
      </c>
      <c r="KA33">
        <v>9.5289766229765482E-2</v>
      </c>
      <c r="KB33">
        <v>8.6810721288093459E-2</v>
      </c>
      <c r="KC33">
        <v>9.3897475532754224E-2</v>
      </c>
      <c r="KD33">
        <v>8.1005767232449982E-2</v>
      </c>
      <c r="KE33">
        <v>8.8567986948688518E-2</v>
      </c>
      <c r="KF33">
        <v>8.8075466969813235E-2</v>
      </c>
      <c r="KG33">
        <v>8.8297950702628886E-2</v>
      </c>
      <c r="KH33">
        <v>8.0393419336191402E-2</v>
      </c>
      <c r="KI33">
        <v>7.9691288388263073E-2</v>
      </c>
      <c r="KJ33">
        <v>8.3474000560941564E-2</v>
      </c>
      <c r="KK33">
        <v>7.5767393706601904E-2</v>
      </c>
      <c r="KL33">
        <v>7.3638623448336854E-2</v>
      </c>
      <c r="KM33">
        <v>7.7551381102370143E-2</v>
      </c>
      <c r="KN33">
        <v>7.5743493929545103E-2</v>
      </c>
      <c r="KO33">
        <v>8.9339817048417758E-2</v>
      </c>
      <c r="KP33">
        <v>9.0982567714426185E-2</v>
      </c>
      <c r="KQ33">
        <v>6.4242191001485704E-2</v>
      </c>
      <c r="KR33">
        <v>7.0162379971771979E-2</v>
      </c>
      <c r="KS33">
        <v>7.7365029956720455E-2</v>
      </c>
      <c r="KT33">
        <v>7.75832667928915E-2</v>
      </c>
      <c r="KU33">
        <v>7.830617128217808E-2</v>
      </c>
      <c r="KV33">
        <v>7.4088934109756768E-2</v>
      </c>
      <c r="KW33">
        <v>8.2213063042611265E-2</v>
      </c>
      <c r="KX33">
        <v>7.5722796325293398E-2</v>
      </c>
      <c r="KY33">
        <v>8.1104479009837915E-2</v>
      </c>
      <c r="KZ33">
        <v>8.0423048710485556E-2</v>
      </c>
      <c r="LA33">
        <v>8.5452324535094271E-2</v>
      </c>
      <c r="LB33">
        <v>8.9209751297985113E-2</v>
      </c>
      <c r="LC33">
        <v>7.8834333764008807E-2</v>
      </c>
      <c r="LD33">
        <v>7.786749774203966E-2</v>
      </c>
      <c r="LE33">
        <v>8.467632954680844E-2</v>
      </c>
      <c r="LF33">
        <v>8.4985887102185867E-2</v>
      </c>
      <c r="LG33">
        <v>7.7796769921617437E-2</v>
      </c>
      <c r="LH33">
        <v>8.3686937147934098E-2</v>
      </c>
      <c r="LI33">
        <v>8.4560165313338209E-2</v>
      </c>
      <c r="LJ33">
        <v>8.3114383255417118E-2</v>
      </c>
      <c r="LK33">
        <v>9.0919850855837717E-2</v>
      </c>
      <c r="LL33">
        <v>8.8566242263016459E-2</v>
      </c>
      <c r="LM33">
        <v>8.6112314587265495E-2</v>
      </c>
      <c r="LN33">
        <v>8.1028689307082541E-2</v>
      </c>
      <c r="LO33">
        <v>9.0560107029685477E-2</v>
      </c>
      <c r="LP33">
        <v>8.9185255352112122E-2</v>
      </c>
      <c r="LQ33">
        <v>8.7173269870783721E-2</v>
      </c>
      <c r="LR33">
        <v>8.7411389414454338E-2</v>
      </c>
      <c r="LS33">
        <v>8.7237016788923233E-2</v>
      </c>
      <c r="LT33">
        <v>8.9126019430953635E-2</v>
      </c>
      <c r="LU33">
        <v>8.4988638621936646E-2</v>
      </c>
      <c r="LV33">
        <v>8.3280364653441741E-2</v>
      </c>
      <c r="LW33">
        <v>8.8675839346519347E-2</v>
      </c>
      <c r="LX33">
        <v>8.169095416407722E-2</v>
      </c>
      <c r="LY33">
        <v>8.4816346081833763E-2</v>
      </c>
      <c r="LZ33">
        <v>8.9705012072578069E-2</v>
      </c>
      <c r="MA33">
        <v>8.4895210486139835E-2</v>
      </c>
      <c r="MB33">
        <v>8.8589380217991107E-2</v>
      </c>
      <c r="MC33">
        <v>8.9487350629382942E-2</v>
      </c>
      <c r="MD33">
        <v>7.5734649513335098E-2</v>
      </c>
      <c r="ME33">
        <v>8.7790627784610803E-2</v>
      </c>
      <c r="MF33">
        <v>8.4756302999412947E-2</v>
      </c>
      <c r="MG33">
        <v>8.5749596549903107E-2</v>
      </c>
      <c r="MH33">
        <v>8.483299913449506E-2</v>
      </c>
      <c r="MI33">
        <v>8.4324243006132921E-2</v>
      </c>
      <c r="MJ33">
        <v>8.6465461153871798E-2</v>
      </c>
      <c r="MK33">
        <v>8.3007140842820917E-2</v>
      </c>
      <c r="ML33">
        <v>8.1457554657836981E-2</v>
      </c>
      <c r="MM33">
        <v>7.8054061607443659E-2</v>
      </c>
      <c r="MN33">
        <v>7.1677979309138662E-2</v>
      </c>
      <c r="MO33">
        <v>6.1621670342525359E-2</v>
      </c>
      <c r="MP33">
        <v>6.705373912474305E-2</v>
      </c>
      <c r="MQ33">
        <v>7.0068867316153152E-2</v>
      </c>
      <c r="MR33">
        <v>6.7567138287415854E-2</v>
      </c>
      <c r="MS33">
        <v>6.6668160723693193E-2</v>
      </c>
      <c r="MT33">
        <v>6.1639806278630999E-2</v>
      </c>
      <c r="MU33">
        <v>6.7860039574301256E-2</v>
      </c>
      <c r="MV33">
        <v>6.6461999073436043E-2</v>
      </c>
      <c r="MW33">
        <v>5.2133233988165065E-2</v>
      </c>
      <c r="MX33">
        <v>6.8160301825302166E-2</v>
      </c>
      <c r="MY33">
        <v>6.6669075378253076E-2</v>
      </c>
      <c r="MZ33">
        <v>5.8216821726580117E-2</v>
      </c>
      <c r="NA33">
        <v>7.8556696656673516E-2</v>
      </c>
      <c r="NB33">
        <v>7.782959596499063E-2</v>
      </c>
      <c r="NC33">
        <v>7.9978259230705326E-2</v>
      </c>
      <c r="ND33">
        <v>7.4938986697590249E-2</v>
      </c>
      <c r="NE33">
        <v>7.695390942928175E-2</v>
      </c>
      <c r="NF33">
        <v>7.6301694848919438E-2</v>
      </c>
      <c r="NG33">
        <v>7.5227521240548892E-2</v>
      </c>
      <c r="NH33">
        <v>7.2300583822827155E-2</v>
      </c>
      <c r="NI33">
        <v>7.2371931754865892E-2</v>
      </c>
      <c r="NJ33">
        <v>7.4061568980376441E-2</v>
      </c>
      <c r="NK33">
        <v>7.2880932292794437E-2</v>
      </c>
      <c r="NL33">
        <v>7.2184970725420031E-2</v>
      </c>
      <c r="NM33">
        <v>7.0183024549630768E-2</v>
      </c>
      <c r="NN33">
        <v>7.0532723357730989E-2</v>
      </c>
      <c r="NO33">
        <v>7.0305431938991747E-2</v>
      </c>
      <c r="NP33">
        <v>7.0727129698853503E-2</v>
      </c>
      <c r="NQ33">
        <v>6.8368969235971647E-2</v>
      </c>
      <c r="NR33">
        <v>6.9159476118010474E-2</v>
      </c>
      <c r="NS33">
        <v>6.8023560188728002E-2</v>
      </c>
      <c r="NT33">
        <v>6.8534899684272163E-2</v>
      </c>
      <c r="NU33">
        <v>6.7129348968074876E-2</v>
      </c>
      <c r="NV33">
        <v>6.689009683661104E-2</v>
      </c>
      <c r="NW33">
        <v>6.6849861139575847E-2</v>
      </c>
      <c r="NX33">
        <v>6.7350999750568588E-2</v>
      </c>
      <c r="NY33">
        <v>6.810125416458028E-2</v>
      </c>
      <c r="NZ33">
        <v>6.880815513916716E-2</v>
      </c>
      <c r="OA33">
        <v>6.7552064492318806E-2</v>
      </c>
      <c r="OB33">
        <v>6.9805960858427593E-2</v>
      </c>
      <c r="OC33">
        <v>6.8037833957097948E-2</v>
      </c>
      <c r="OD33">
        <v>6.9277316584928625E-2</v>
      </c>
      <c r="OE33">
        <v>6.7356086865508188E-2</v>
      </c>
      <c r="OF33">
        <v>6.7031886725383391E-2</v>
      </c>
      <c r="OG33">
        <v>6.7126021348051346E-2</v>
      </c>
      <c r="OH33">
        <v>6.7751110844346665E-2</v>
      </c>
      <c r="OI33">
        <v>6.947159221958249E-2</v>
      </c>
      <c r="OJ33">
        <v>5.9160823746765373E-2</v>
      </c>
      <c r="OK33">
        <v>6.6763473695150649E-2</v>
      </c>
      <c r="OL33">
        <v>6.6945972668557424E-2</v>
      </c>
      <c r="OM33">
        <v>6.6684311852257872E-2</v>
      </c>
      <c r="ON33">
        <v>6.6051226121317599E-2</v>
      </c>
      <c r="OO33">
        <v>6.7453526236429029E-2</v>
      </c>
      <c r="OP33">
        <v>6.8407383468199953E-2</v>
      </c>
      <c r="OQ33">
        <v>6.7790618010947434E-2</v>
      </c>
      <c r="OR33">
        <v>6.7352845240647996E-2</v>
      </c>
      <c r="OS33">
        <v>6.7440917252087923E-2</v>
      </c>
      <c r="OT33">
        <v>6.5262314317942938E-2</v>
      </c>
      <c r="OU33">
        <v>6.8147908971781482E-2</v>
      </c>
      <c r="OV33">
        <v>6.6967374615417838E-2</v>
      </c>
      <c r="OW33">
        <v>6.4863057163806109E-2</v>
      </c>
      <c r="OX33">
        <v>6.6295821761101895E-2</v>
      </c>
    </row>
    <row r="35" spans="1:414" ht="15.5" x14ac:dyDescent="0.35">
      <c r="A35" s="25" t="s">
        <v>91</v>
      </c>
      <c r="B35" s="3" t="s">
        <v>44</v>
      </c>
      <c r="C35">
        <v>0</v>
      </c>
      <c r="D35">
        <v>0.10802777777777778</v>
      </c>
      <c r="E35">
        <v>0.21586111111111111</v>
      </c>
      <c r="F35">
        <v>0.32369444444444445</v>
      </c>
      <c r="G35">
        <v>0.43152777777777779</v>
      </c>
      <c r="H35">
        <v>0.53933333333333333</v>
      </c>
      <c r="I35">
        <v>0.64716666666666667</v>
      </c>
      <c r="J35">
        <v>0.755</v>
      </c>
      <c r="K35">
        <v>0.86283333333333323</v>
      </c>
      <c r="L35">
        <v>0.97066666666666668</v>
      </c>
      <c r="M35">
        <v>1.0785</v>
      </c>
      <c r="N35">
        <v>1.1863333333333335</v>
      </c>
      <c r="O35">
        <v>1.2941666666666667</v>
      </c>
      <c r="P35">
        <v>1.4019999999999999</v>
      </c>
      <c r="Q35">
        <v>1.5098333333333331</v>
      </c>
      <c r="R35">
        <v>1.6176666666666668</v>
      </c>
      <c r="S35">
        <v>1.7255</v>
      </c>
      <c r="T35">
        <v>1.8333333333333333</v>
      </c>
      <c r="U35">
        <v>1.9411666666666667</v>
      </c>
      <c r="V35">
        <v>2.0489999999999999</v>
      </c>
      <c r="W35">
        <v>2.1568333333333336</v>
      </c>
      <c r="X35">
        <v>2.2647222222222223</v>
      </c>
      <c r="Y35">
        <v>2.3724722222222221</v>
      </c>
      <c r="Z35">
        <v>2.4803055555555558</v>
      </c>
      <c r="AA35">
        <v>2.5881388888888885</v>
      </c>
      <c r="AB35">
        <v>2.6959722222222222</v>
      </c>
      <c r="AC35">
        <v>2.8038055555555559</v>
      </c>
      <c r="AD35">
        <v>2.9116388888888887</v>
      </c>
      <c r="AE35">
        <v>3.0194722222222223</v>
      </c>
      <c r="AF35">
        <v>3.1273055555555556</v>
      </c>
      <c r="AG35">
        <v>3.2351388888888888</v>
      </c>
      <c r="AH35">
        <v>3.3429722222222225</v>
      </c>
      <c r="AI35">
        <v>3.4508055555555552</v>
      </c>
      <c r="AJ35">
        <v>3.5586388888888889</v>
      </c>
      <c r="AK35">
        <v>3.6664722222222221</v>
      </c>
      <c r="AL35">
        <v>3.7742777777777778</v>
      </c>
      <c r="AM35">
        <v>3.8821111111111111</v>
      </c>
      <c r="AN35">
        <v>3.9899444444444443</v>
      </c>
      <c r="AO35">
        <v>4.097777777777778</v>
      </c>
      <c r="AP35">
        <v>4.2056111111111116</v>
      </c>
      <c r="AQ35">
        <v>4.3134444444444444</v>
      </c>
      <c r="AR35">
        <v>4.4212777777777781</v>
      </c>
      <c r="AS35">
        <v>4.5291111111111109</v>
      </c>
      <c r="AT35">
        <v>4.6369444444444445</v>
      </c>
      <c r="AU35">
        <v>4.7447777777777782</v>
      </c>
      <c r="AV35">
        <v>4.8526111111111119</v>
      </c>
      <c r="AW35">
        <v>4.9604444444444438</v>
      </c>
      <c r="AX35">
        <v>5.0682777777777774</v>
      </c>
      <c r="AY35">
        <v>5.1761111111111111</v>
      </c>
      <c r="AZ35">
        <v>5.2839444444444448</v>
      </c>
      <c r="BA35">
        <v>5.3917777777777784</v>
      </c>
      <c r="BB35">
        <v>5.4995833333333337</v>
      </c>
      <c r="BC35">
        <v>5.6074166666666665</v>
      </c>
      <c r="BD35">
        <v>5.7152500000000002</v>
      </c>
      <c r="BE35">
        <v>5.8230833333333329</v>
      </c>
      <c r="BF35">
        <v>5.9309166666666666</v>
      </c>
      <c r="BG35">
        <v>6.0387500000000003</v>
      </c>
      <c r="BH35">
        <v>6.146583333333334</v>
      </c>
      <c r="BI35">
        <v>6.2544166666666667</v>
      </c>
      <c r="BJ35">
        <v>6.3622499999999995</v>
      </c>
      <c r="BK35">
        <v>6.4700833333333332</v>
      </c>
      <c r="BL35">
        <v>6.5779166666666669</v>
      </c>
      <c r="BM35">
        <v>6.6857500000000005</v>
      </c>
      <c r="BN35">
        <v>6.7935555555555558</v>
      </c>
      <c r="BO35">
        <v>6.9013888888888886</v>
      </c>
      <c r="BP35">
        <v>7.0092222222222222</v>
      </c>
      <c r="BQ35">
        <v>7.1170555555555559</v>
      </c>
      <c r="BR35">
        <v>7.2249166666666671</v>
      </c>
      <c r="BS35">
        <v>7.3327500000000008</v>
      </c>
      <c r="BT35">
        <v>7.4405833333333327</v>
      </c>
      <c r="BU35">
        <v>7.5483888888888888</v>
      </c>
      <c r="BV35">
        <v>7.6562222222222225</v>
      </c>
      <c r="BW35">
        <v>7.7640555555555553</v>
      </c>
      <c r="BX35">
        <v>7.8718888888888889</v>
      </c>
      <c r="BY35">
        <v>7.9797222222222226</v>
      </c>
      <c r="BZ35">
        <v>8.0875555555555554</v>
      </c>
      <c r="CA35">
        <v>8.1953888888888891</v>
      </c>
      <c r="CB35">
        <v>8.3032222222222209</v>
      </c>
      <c r="CC35">
        <v>8.4110555555555546</v>
      </c>
      <c r="CD35">
        <v>8.5188888888888883</v>
      </c>
      <c r="CE35">
        <v>8.626722222222222</v>
      </c>
      <c r="CF35">
        <v>8.7345555555555556</v>
      </c>
      <c r="CG35">
        <v>8.8423888888888893</v>
      </c>
      <c r="CH35">
        <v>8.9501944444444455</v>
      </c>
      <c r="CI35">
        <v>9.0580277777777773</v>
      </c>
      <c r="CJ35">
        <v>9.165861111111111</v>
      </c>
      <c r="CK35">
        <v>9.2736944444444447</v>
      </c>
      <c r="CL35">
        <v>9.3815833333333334</v>
      </c>
      <c r="CM35">
        <v>9.4893611111111102</v>
      </c>
      <c r="CN35">
        <v>9.5971944444444457</v>
      </c>
      <c r="CO35">
        <v>9.7050277777777776</v>
      </c>
      <c r="CP35">
        <v>9.8128611111111113</v>
      </c>
      <c r="CQ35">
        <v>9.9206944444444449</v>
      </c>
      <c r="CR35">
        <v>10.028527777777777</v>
      </c>
      <c r="CS35">
        <v>10.136333333333335</v>
      </c>
      <c r="CT35">
        <v>10.244166666666667</v>
      </c>
      <c r="CU35">
        <v>10.351999999999999</v>
      </c>
      <c r="CV35">
        <v>10.459888888888889</v>
      </c>
      <c r="CW35">
        <v>10.567666666666666</v>
      </c>
      <c r="CX35">
        <v>10.675500000000001</v>
      </c>
      <c r="CY35">
        <v>10.783333333333333</v>
      </c>
      <c r="CZ35">
        <v>10.891166666666665</v>
      </c>
      <c r="DA35">
        <v>10.999000000000001</v>
      </c>
      <c r="DB35">
        <v>11.106833333333332</v>
      </c>
      <c r="DC35">
        <v>11.214666666666668</v>
      </c>
      <c r="DD35">
        <v>11.3225</v>
      </c>
      <c r="DE35">
        <v>11.430333333333332</v>
      </c>
      <c r="DF35">
        <v>11.53813888888889</v>
      </c>
      <c r="DG35">
        <v>11.645972222222222</v>
      </c>
      <c r="DH35">
        <v>11.753805555555555</v>
      </c>
      <c r="DI35">
        <v>11.861638888888889</v>
      </c>
      <c r="DJ35">
        <v>11.969472222222223</v>
      </c>
      <c r="DK35">
        <v>12.077305555555556</v>
      </c>
      <c r="DL35">
        <v>12.185138888888888</v>
      </c>
      <c r="DM35">
        <v>12.292972222222222</v>
      </c>
      <c r="DN35">
        <v>12.400833333333333</v>
      </c>
      <c r="DO35">
        <v>12.508638888888889</v>
      </c>
      <c r="DP35">
        <v>12.616722222222222</v>
      </c>
      <c r="DQ35">
        <v>12.724555555555556</v>
      </c>
      <c r="DR35">
        <v>12.832388888888888</v>
      </c>
      <c r="DS35">
        <v>12.940222222222223</v>
      </c>
      <c r="DT35">
        <v>13.048055555555555</v>
      </c>
      <c r="DU35">
        <v>13.155861111111111</v>
      </c>
      <c r="DV35">
        <v>13.263694444444445</v>
      </c>
      <c r="DW35">
        <v>13.371527777777779</v>
      </c>
      <c r="DX35">
        <v>13.47936111111111</v>
      </c>
      <c r="DY35">
        <v>13.587194444444444</v>
      </c>
      <c r="DZ35">
        <v>13.695027777777778</v>
      </c>
      <c r="EA35">
        <v>13.802861111111111</v>
      </c>
      <c r="EB35">
        <v>13.910694444444445</v>
      </c>
      <c r="EC35">
        <v>14.018527777777777</v>
      </c>
      <c r="ED35">
        <v>14.126361111111111</v>
      </c>
      <c r="EE35">
        <v>14.234194444444444</v>
      </c>
      <c r="EF35">
        <v>14.342027777777778</v>
      </c>
      <c r="EG35">
        <v>14.449833333333334</v>
      </c>
      <c r="EH35">
        <v>14.557666666666666</v>
      </c>
      <c r="EI35">
        <v>14.665500000000002</v>
      </c>
      <c r="EJ35">
        <v>14.773333333333333</v>
      </c>
      <c r="EK35">
        <v>14.881166666666665</v>
      </c>
      <c r="EL35">
        <v>14.989000000000001</v>
      </c>
      <c r="EM35">
        <v>16.097027777777779</v>
      </c>
      <c r="EN35">
        <v>16.204833333333333</v>
      </c>
      <c r="EO35">
        <v>16.312666666666669</v>
      </c>
      <c r="EP35">
        <v>16.420500000000001</v>
      </c>
      <c r="EQ35">
        <v>16.528333333333332</v>
      </c>
      <c r="ER35">
        <v>16.636166666666668</v>
      </c>
      <c r="ES35">
        <v>16.743972222222222</v>
      </c>
      <c r="ET35">
        <v>16.851805555555558</v>
      </c>
      <c r="EU35">
        <v>16.95963888888889</v>
      </c>
      <c r="EV35">
        <v>17.067472222222221</v>
      </c>
      <c r="EW35">
        <v>17.175305555555557</v>
      </c>
      <c r="EX35">
        <v>17.283111111111111</v>
      </c>
      <c r="EY35">
        <v>17.390944444444447</v>
      </c>
      <c r="EZ35">
        <v>17.498777777777779</v>
      </c>
      <c r="FA35">
        <v>17.606611111111111</v>
      </c>
      <c r="FB35">
        <v>17.714444444444446</v>
      </c>
      <c r="FC35">
        <v>17.82225</v>
      </c>
      <c r="FD35">
        <v>17.930083333333336</v>
      </c>
      <c r="FE35">
        <v>18.037916666666668</v>
      </c>
      <c r="FF35">
        <v>18.14575</v>
      </c>
      <c r="FG35">
        <v>18.253583333333335</v>
      </c>
      <c r="FH35">
        <v>18.361388888888889</v>
      </c>
      <c r="FI35">
        <v>18.469222222222221</v>
      </c>
      <c r="FJ35">
        <v>18.577055555555557</v>
      </c>
      <c r="FK35">
        <v>18.684944444444444</v>
      </c>
      <c r="FL35">
        <v>18.792722222222224</v>
      </c>
      <c r="FM35">
        <v>18.900555555555556</v>
      </c>
      <c r="FN35">
        <v>19.008361111111114</v>
      </c>
      <c r="FO35">
        <v>19.116194444444446</v>
      </c>
      <c r="FP35">
        <v>19.224027777777778</v>
      </c>
      <c r="FQ35">
        <v>19.331861111111113</v>
      </c>
      <c r="FR35">
        <v>19.439694444444445</v>
      </c>
      <c r="FS35">
        <v>19.54752777777778</v>
      </c>
      <c r="FT35">
        <v>19.655361111111112</v>
      </c>
      <c r="FU35">
        <v>19.763194444444444</v>
      </c>
      <c r="FV35">
        <v>19.871000000000002</v>
      </c>
      <c r="FW35">
        <v>19.978833333333334</v>
      </c>
      <c r="FX35">
        <v>20.086666666666666</v>
      </c>
      <c r="FY35">
        <v>20.194500000000001</v>
      </c>
      <c r="FZ35">
        <v>20.302333333333333</v>
      </c>
      <c r="GA35">
        <v>20.410166666666669</v>
      </c>
      <c r="GB35">
        <v>20.517972222222223</v>
      </c>
      <c r="GC35">
        <v>20.625805555555555</v>
      </c>
      <c r="GD35">
        <v>20.733638888888891</v>
      </c>
      <c r="GE35">
        <v>20.841472222222222</v>
      </c>
      <c r="GF35">
        <v>20.949305555555554</v>
      </c>
      <c r="GG35">
        <v>21.057111111111112</v>
      </c>
      <c r="GH35">
        <v>21.165472222222224</v>
      </c>
      <c r="GI35">
        <v>21.272777777777776</v>
      </c>
      <c r="GJ35">
        <v>21.380611111111111</v>
      </c>
      <c r="GK35">
        <v>21.488444444444447</v>
      </c>
      <c r="GL35">
        <v>21.596250000000001</v>
      </c>
      <c r="GM35">
        <v>21.704083333333333</v>
      </c>
      <c r="GN35">
        <v>21.811916666666669</v>
      </c>
      <c r="GO35">
        <v>21.919972222222224</v>
      </c>
      <c r="GP35">
        <v>22.027583333333332</v>
      </c>
      <c r="GQ35">
        <v>22.135416666666668</v>
      </c>
      <c r="GR35">
        <v>22.243222222222222</v>
      </c>
      <c r="GS35">
        <v>22.351055555555558</v>
      </c>
      <c r="GT35">
        <v>22.45888888888889</v>
      </c>
      <c r="GU35">
        <v>22.566722222222221</v>
      </c>
      <c r="GV35">
        <v>22.674555555555557</v>
      </c>
      <c r="GW35">
        <v>22.782361111111111</v>
      </c>
      <c r="GX35">
        <v>22.890194444444447</v>
      </c>
      <c r="GY35">
        <v>22.998027777777779</v>
      </c>
      <c r="GZ35">
        <v>23.105861111111111</v>
      </c>
      <c r="HA35">
        <v>23.213694444444446</v>
      </c>
      <c r="HB35">
        <v>23.322055555555558</v>
      </c>
      <c r="HC35">
        <v>23.429361111111113</v>
      </c>
      <c r="HD35">
        <v>23.537166666666668</v>
      </c>
      <c r="HE35">
        <v>23.645</v>
      </c>
      <c r="HF35">
        <v>23.752833333333335</v>
      </c>
      <c r="HG35">
        <v>23.860666666666667</v>
      </c>
      <c r="HH35">
        <v>23.968472222222221</v>
      </c>
      <c r="HI35">
        <v>24.076833333333333</v>
      </c>
      <c r="HJ35">
        <v>24.184666666666669</v>
      </c>
      <c r="HK35">
        <v>24.291972222222224</v>
      </c>
      <c r="HL35">
        <v>24.399805555555556</v>
      </c>
      <c r="HM35">
        <v>24.50761111111111</v>
      </c>
      <c r="HN35">
        <v>24.615444444444446</v>
      </c>
      <c r="HO35">
        <v>24.723277777777781</v>
      </c>
      <c r="HP35">
        <v>24.831111111111113</v>
      </c>
      <c r="HQ35">
        <v>24.938944444444445</v>
      </c>
      <c r="HR35">
        <v>25.047305555555557</v>
      </c>
      <c r="HS35">
        <v>25.154805555555555</v>
      </c>
      <c r="HT35">
        <v>25.262416666666667</v>
      </c>
      <c r="HU35">
        <v>25.370249999999999</v>
      </c>
      <c r="HV35">
        <v>25.478083333333334</v>
      </c>
      <c r="HW35">
        <v>25.585888888888888</v>
      </c>
      <c r="HX35">
        <v>25.69372222222222</v>
      </c>
      <c r="HY35">
        <v>25.801555555555556</v>
      </c>
      <c r="HZ35">
        <v>25.909916666666668</v>
      </c>
      <c r="IA35">
        <v>26.017222222222223</v>
      </c>
      <c r="IB35">
        <v>26.125055555555555</v>
      </c>
      <c r="IC35">
        <v>26.233138888888888</v>
      </c>
      <c r="ID35">
        <v>26.340944444444446</v>
      </c>
      <c r="IE35">
        <v>26.448777777777778</v>
      </c>
      <c r="IF35">
        <v>26.55661111111111</v>
      </c>
      <c r="IG35">
        <v>26.664444444444445</v>
      </c>
      <c r="IH35">
        <v>26.772277777777781</v>
      </c>
      <c r="II35">
        <v>26.880083333333335</v>
      </c>
      <c r="IJ35">
        <v>26.987972222222226</v>
      </c>
      <c r="IK35">
        <v>27.096194444444446</v>
      </c>
      <c r="IL35">
        <v>27.204111111111111</v>
      </c>
      <c r="IM35">
        <v>27.311916666666669</v>
      </c>
      <c r="IN35">
        <v>27.419222222222224</v>
      </c>
      <c r="IO35">
        <v>27.527611111111113</v>
      </c>
      <c r="IP35">
        <v>27.634888888888888</v>
      </c>
      <c r="IQ35">
        <v>27.742722222222223</v>
      </c>
      <c r="IR35">
        <v>27.850611111111114</v>
      </c>
      <c r="IS35">
        <v>27.95836111111111</v>
      </c>
      <c r="IT35">
        <v>28.066722222222225</v>
      </c>
      <c r="IU35">
        <v>28.174555555555557</v>
      </c>
      <c r="IV35">
        <v>28.281861111111112</v>
      </c>
      <c r="IW35">
        <v>28.390222222222224</v>
      </c>
      <c r="IX35">
        <v>28.498027777777779</v>
      </c>
      <c r="IY35">
        <v>28.605333333333334</v>
      </c>
      <c r="IZ35">
        <v>28.713166666666666</v>
      </c>
      <c r="JA35">
        <v>28.820999999999998</v>
      </c>
      <c r="JB35">
        <v>28.928888888888888</v>
      </c>
      <c r="JC35">
        <v>29.036638888888888</v>
      </c>
      <c r="JD35">
        <v>29.145</v>
      </c>
      <c r="JE35">
        <v>29.252305555555559</v>
      </c>
      <c r="JF35">
        <v>29.360250000000001</v>
      </c>
      <c r="JG35">
        <v>29.467972222222222</v>
      </c>
      <c r="JH35">
        <v>29.575805555555554</v>
      </c>
      <c r="JI35">
        <v>29.683694444444445</v>
      </c>
      <c r="JJ35">
        <v>29.79152777777778</v>
      </c>
      <c r="JK35">
        <v>29.899361111111112</v>
      </c>
      <c r="JL35">
        <v>30.007194444444444</v>
      </c>
      <c r="JM35">
        <v>30.114972222222221</v>
      </c>
      <c r="JN35">
        <v>30.222777777777779</v>
      </c>
      <c r="JO35">
        <v>30.330611111111111</v>
      </c>
      <c r="JP35">
        <v>30.438444444444443</v>
      </c>
      <c r="JQ35">
        <v>30.546805555555558</v>
      </c>
      <c r="JR35">
        <v>30.654555555555554</v>
      </c>
      <c r="JS35">
        <v>30.762444444444448</v>
      </c>
      <c r="JT35">
        <v>30.869805555555558</v>
      </c>
      <c r="JU35">
        <v>30.977583333333335</v>
      </c>
      <c r="JV35">
        <v>31.08538888888889</v>
      </c>
      <c r="JW35">
        <v>31.193222222222222</v>
      </c>
      <c r="JX35">
        <v>31.301055555555557</v>
      </c>
      <c r="JY35">
        <v>31.408888888888889</v>
      </c>
      <c r="JZ35">
        <v>31.516722222222224</v>
      </c>
      <c r="KA35">
        <v>31.624611111111111</v>
      </c>
      <c r="KB35">
        <v>31.732361111111111</v>
      </c>
      <c r="KC35">
        <v>31.840250000000001</v>
      </c>
      <c r="KD35">
        <v>31.948027777777778</v>
      </c>
      <c r="KE35">
        <v>32.055861111111113</v>
      </c>
      <c r="KF35">
        <v>32.163666666666671</v>
      </c>
      <c r="KG35">
        <v>32.271500000000003</v>
      </c>
      <c r="KH35">
        <v>32.379333333333335</v>
      </c>
      <c r="KI35">
        <v>32.487166666666667</v>
      </c>
      <c r="KJ35">
        <v>32.594999999999999</v>
      </c>
      <c r="KK35">
        <v>32.702888888888893</v>
      </c>
      <c r="KL35">
        <v>32.811166666666665</v>
      </c>
      <c r="KM35">
        <v>32.918999999999997</v>
      </c>
      <c r="KN35">
        <v>33.026305555555552</v>
      </c>
      <c r="KO35">
        <v>33.134138888888884</v>
      </c>
      <c r="KP35">
        <v>33.241944444444442</v>
      </c>
      <c r="KQ35">
        <v>33.349833333333336</v>
      </c>
      <c r="KR35">
        <v>33.457666666666668</v>
      </c>
      <c r="KS35">
        <v>33.565444444444445</v>
      </c>
      <c r="KT35">
        <v>33.673333333333332</v>
      </c>
      <c r="KU35">
        <v>33.78113888888889</v>
      </c>
      <c r="KV35">
        <v>33.888972222222222</v>
      </c>
      <c r="KW35">
        <v>33.996750000000006</v>
      </c>
      <c r="KX35">
        <v>34.104583333333338</v>
      </c>
      <c r="KY35">
        <v>34.212388888888889</v>
      </c>
      <c r="KZ35">
        <v>34.320277777777775</v>
      </c>
      <c r="LA35">
        <v>34.428055555555559</v>
      </c>
      <c r="LB35">
        <v>34.535944444444446</v>
      </c>
      <c r="LC35">
        <v>34.64425</v>
      </c>
      <c r="LD35">
        <v>34.751527777777781</v>
      </c>
      <c r="LE35">
        <v>34.859888888888889</v>
      </c>
      <c r="LF35">
        <v>34.967194444444445</v>
      </c>
      <c r="LG35">
        <v>35.075555555555553</v>
      </c>
      <c r="LH35">
        <v>35.183361111111111</v>
      </c>
      <c r="LI35">
        <v>35.291194444444443</v>
      </c>
      <c r="LJ35">
        <v>35.398499999999999</v>
      </c>
      <c r="LK35">
        <v>35.50633333333333</v>
      </c>
      <c r="LL35">
        <v>35.614166666666669</v>
      </c>
      <c r="LM35">
        <v>35.72197222222222</v>
      </c>
      <c r="LN35">
        <v>35.829861111111114</v>
      </c>
      <c r="LO35">
        <v>35.937638888888891</v>
      </c>
      <c r="LP35">
        <v>36.045472222222223</v>
      </c>
      <c r="LQ35">
        <v>36.153305555555555</v>
      </c>
      <c r="LR35">
        <v>36.261111111111113</v>
      </c>
      <c r="LS35">
        <v>36.368944444444445</v>
      </c>
      <c r="LT35">
        <v>36.476833333333332</v>
      </c>
      <c r="LU35">
        <v>36.584666666666664</v>
      </c>
      <c r="LV35">
        <v>36.692444444444448</v>
      </c>
      <c r="LW35">
        <v>36.800333333333334</v>
      </c>
      <c r="LX35">
        <v>36.908500000000004</v>
      </c>
      <c r="LY35">
        <v>37.016444444444446</v>
      </c>
      <c r="LZ35">
        <v>37.123805555555556</v>
      </c>
      <c r="MA35">
        <v>37.231999999999999</v>
      </c>
      <c r="MB35">
        <v>37.339444444444446</v>
      </c>
      <c r="MC35">
        <v>37.447222222222223</v>
      </c>
      <c r="MD35">
        <v>37.555055555555555</v>
      </c>
      <c r="ME35">
        <v>37.662944444444449</v>
      </c>
      <c r="MF35">
        <v>37.770750000000007</v>
      </c>
      <c r="MG35">
        <v>37.878972222222217</v>
      </c>
      <c r="MH35">
        <v>37.986361111111108</v>
      </c>
      <c r="MI35">
        <v>38.094583333333333</v>
      </c>
      <c r="MJ35">
        <v>38.201999999999998</v>
      </c>
      <c r="MK35">
        <v>38.30983333333333</v>
      </c>
      <c r="ML35">
        <v>38.417666666666662</v>
      </c>
      <c r="MM35">
        <v>38.525555555555556</v>
      </c>
      <c r="MN35">
        <v>38.63333333333334</v>
      </c>
      <c r="MO35">
        <v>38.741694444444448</v>
      </c>
      <c r="MP35">
        <v>38.849222222222224</v>
      </c>
      <c r="MQ35">
        <v>38.957055555555556</v>
      </c>
      <c r="MR35">
        <v>39.064888888888888</v>
      </c>
      <c r="MS35">
        <v>39.172777777777782</v>
      </c>
      <c r="MT35">
        <v>39.280555555555559</v>
      </c>
      <c r="MU35">
        <v>39.388916666666667</v>
      </c>
      <c r="MV35">
        <v>39.496194444444441</v>
      </c>
      <c r="MW35">
        <v>39.60402777777778</v>
      </c>
      <c r="MX35">
        <v>39.711861111111112</v>
      </c>
      <c r="MY35">
        <v>39.819749999999999</v>
      </c>
      <c r="MZ35">
        <v>42.32</v>
      </c>
      <c r="NA35">
        <v>42.427999999999997</v>
      </c>
      <c r="NB35">
        <v>42.535888888888891</v>
      </c>
      <c r="NC35">
        <v>42.643694444444442</v>
      </c>
      <c r="ND35">
        <v>42.751444444444445</v>
      </c>
      <c r="NE35">
        <v>42.859777777777779</v>
      </c>
      <c r="NF35">
        <v>42.967055555555554</v>
      </c>
      <c r="NG35">
        <v>43.074888888888886</v>
      </c>
      <c r="NH35">
        <v>43.182694444444444</v>
      </c>
      <c r="NI35">
        <v>43.291027777777778</v>
      </c>
      <c r="NJ35">
        <v>43.398361111111114</v>
      </c>
      <c r="NK35">
        <v>43.506138888888891</v>
      </c>
      <c r="NL35">
        <v>43.613944444444442</v>
      </c>
      <c r="NM35">
        <v>43.72175</v>
      </c>
      <c r="NN35">
        <v>43.829555555555558</v>
      </c>
      <c r="NO35">
        <v>43.937361111111109</v>
      </c>
      <c r="NP35">
        <v>44.045194444444448</v>
      </c>
      <c r="NQ35">
        <v>44.153055555555554</v>
      </c>
      <c r="NR35">
        <v>44.260805555555557</v>
      </c>
      <c r="NS35">
        <v>44.368611111111115</v>
      </c>
      <c r="NT35">
        <v>44.476444444444446</v>
      </c>
      <c r="NU35">
        <v>44.584249999999997</v>
      </c>
      <c r="NV35">
        <v>44.692055555555555</v>
      </c>
      <c r="NW35">
        <v>44.799861111111113</v>
      </c>
      <c r="NX35">
        <v>44.907666666666664</v>
      </c>
      <c r="NY35">
        <v>45.015500000000003</v>
      </c>
      <c r="NZ35">
        <v>45.123305555555554</v>
      </c>
      <c r="OA35">
        <v>45.231111111111112</v>
      </c>
      <c r="OB35">
        <v>45.33891666666667</v>
      </c>
      <c r="OC35">
        <v>45.44672222222222</v>
      </c>
      <c r="OD35">
        <v>45.554527777777778</v>
      </c>
      <c r="OE35">
        <v>45.66236111111111</v>
      </c>
      <c r="OF35">
        <v>45.770166666666668</v>
      </c>
      <c r="OG35">
        <v>45.877972222222226</v>
      </c>
      <c r="OH35">
        <v>45.985777777777777</v>
      </c>
      <c r="OI35">
        <v>46.093583333333335</v>
      </c>
      <c r="OJ35">
        <v>46.201416666666667</v>
      </c>
      <c r="OK35">
        <v>46.309222222222225</v>
      </c>
      <c r="OL35">
        <v>46.417027777777776</v>
      </c>
      <c r="OM35">
        <v>46.524833333333333</v>
      </c>
      <c r="ON35">
        <v>46.632638888888891</v>
      </c>
      <c r="OO35">
        <v>46.740472222222223</v>
      </c>
      <c r="OP35">
        <v>46.848277777777781</v>
      </c>
      <c r="OQ35">
        <v>46.956083333333332</v>
      </c>
      <c r="OR35">
        <v>47.06388888888889</v>
      </c>
      <c r="OS35">
        <v>47.171694444444441</v>
      </c>
      <c r="OT35">
        <v>47.27952777777778</v>
      </c>
      <c r="OU35">
        <v>47.387333333333331</v>
      </c>
      <c r="OV35">
        <v>47.495138888888889</v>
      </c>
      <c r="OW35">
        <v>47.602944444444447</v>
      </c>
      <c r="OX35">
        <v>47.710750000000004</v>
      </c>
    </row>
    <row r="36" spans="1:414" ht="15.5" x14ac:dyDescent="0.35">
      <c r="A36" s="25"/>
      <c r="B36" s="3" t="s">
        <v>86</v>
      </c>
      <c r="C36" s="3">
        <v>7.1177606177606183</v>
      </c>
      <c r="D36" s="3">
        <v>6.8003279729104973</v>
      </c>
      <c r="E36" s="3">
        <v>6.5202143122300837</v>
      </c>
      <c r="F36" s="3">
        <v>6.427954183754923</v>
      </c>
      <c r="G36" s="3">
        <v>6.3115730645755717</v>
      </c>
      <c r="H36" s="3">
        <v>6.3046933892612316</v>
      </c>
      <c r="I36" s="3">
        <v>6.3864240348937171</v>
      </c>
      <c r="J36" s="3">
        <v>6.5801832777212832</v>
      </c>
      <c r="K36" s="3">
        <v>6.8233936677211222</v>
      </c>
      <c r="L36" s="3">
        <v>7.0838623257557032</v>
      </c>
      <c r="M36" s="3">
        <v>7.2871505855441185</v>
      </c>
      <c r="N36" s="3">
        <v>7.463209993219964</v>
      </c>
      <c r="O36" s="3">
        <v>7.5587290895556523</v>
      </c>
      <c r="P36" s="3">
        <v>7.5821952094218181</v>
      </c>
      <c r="Q36" s="3">
        <v>7.5225356824299539</v>
      </c>
      <c r="R36" s="3">
        <v>7.4664522713943322</v>
      </c>
      <c r="S36" s="3">
        <v>7.3316897761683872</v>
      </c>
      <c r="T36" s="3">
        <v>7.2095962558058577</v>
      </c>
      <c r="U36" s="3">
        <v>7.0909204729145001</v>
      </c>
      <c r="V36" s="3">
        <v>6.9820419615936249</v>
      </c>
      <c r="W36" s="3">
        <v>6.9011944024441778</v>
      </c>
      <c r="X36" s="3">
        <v>6.8440649869237253</v>
      </c>
      <c r="Y36" s="3">
        <v>6.7368807129473236</v>
      </c>
      <c r="Z36" s="3">
        <v>6.6786804543475471</v>
      </c>
      <c r="AA36" s="3">
        <v>6.6237290672048079</v>
      </c>
      <c r="AB36" s="3">
        <v>6.5927641807904118</v>
      </c>
      <c r="AC36" s="3">
        <v>6.5754453873619321</v>
      </c>
      <c r="AD36" s="3">
        <v>6.5459103220092114</v>
      </c>
      <c r="AE36" s="3">
        <v>6.5298071471259016</v>
      </c>
      <c r="AF36" s="3">
        <v>6.522554194190846</v>
      </c>
      <c r="AG36" s="3">
        <v>6.5122275878765521</v>
      </c>
      <c r="AH36" s="3">
        <v>6.526065096181088</v>
      </c>
      <c r="AI36" s="3">
        <v>6.5322343172154005</v>
      </c>
      <c r="AJ36" s="3">
        <v>6.5437133058599457</v>
      </c>
      <c r="AK36" s="3">
        <v>6.5662732443921792</v>
      </c>
      <c r="AL36" s="3">
        <v>6.593804038947698</v>
      </c>
      <c r="AM36" s="3">
        <v>6.6289056428168651</v>
      </c>
      <c r="AN36" s="3">
        <v>6.6760812819909896</v>
      </c>
      <c r="AO36" s="3">
        <v>6.7245764854845964</v>
      </c>
      <c r="AP36" s="3">
        <v>6.7834180246662754</v>
      </c>
      <c r="AQ36" s="3">
        <v>6.8219933214978337</v>
      </c>
      <c r="AR36" s="3">
        <v>6.8661029512422989</v>
      </c>
      <c r="AS36" s="3">
        <v>6.8907830104510817</v>
      </c>
      <c r="AT36" s="3">
        <v>6.922305340856739</v>
      </c>
      <c r="AU36" s="3">
        <v>6.9523851353209931</v>
      </c>
      <c r="AV36" s="3">
        <v>6.9736618212767221</v>
      </c>
      <c r="AW36" s="3">
        <v>7.0043387590238781</v>
      </c>
      <c r="AX36" s="3">
        <v>7.0725339101546556</v>
      </c>
      <c r="AY36" s="3">
        <v>7.1287923907510518</v>
      </c>
      <c r="AZ36" s="3">
        <v>7.1890271391354714</v>
      </c>
      <c r="BA36" s="3">
        <v>7.256538719123383</v>
      </c>
      <c r="BB36" s="3">
        <v>7.3347474204173553</v>
      </c>
      <c r="BC36" s="3">
        <v>7.4057251897926406</v>
      </c>
      <c r="BD36" s="3">
        <v>7.4858466233534378</v>
      </c>
      <c r="BE36" s="3">
        <v>7.5373400294261446</v>
      </c>
      <c r="BF36" s="3">
        <v>7.5925064054853424</v>
      </c>
      <c r="BG36" s="3">
        <v>7.6686563615288588</v>
      </c>
      <c r="BH36" s="3">
        <v>7.7271382898137233</v>
      </c>
      <c r="BI36" s="3">
        <v>7.7679385242235748</v>
      </c>
      <c r="BJ36" s="3">
        <v>7.8081697500835441</v>
      </c>
      <c r="BK36" s="3">
        <v>7.8296728838693852</v>
      </c>
      <c r="BL36" s="3">
        <v>7.8621744141097043</v>
      </c>
      <c r="BM36" s="3">
        <v>7.8945406515303302</v>
      </c>
      <c r="BN36" s="3">
        <v>7.9161676051744916</v>
      </c>
      <c r="BO36" s="3">
        <v>7.9418385622996555</v>
      </c>
      <c r="BP36" s="3">
        <v>7.9674769376410692</v>
      </c>
      <c r="BQ36" s="3">
        <v>7.998443993184396</v>
      </c>
      <c r="BR36" s="3">
        <v>8.0344769541485537</v>
      </c>
      <c r="BS36" s="3">
        <v>8.0591448430134438</v>
      </c>
      <c r="BT36" s="3">
        <v>8.0922447469239938</v>
      </c>
      <c r="BU36" s="3">
        <v>8.1191192668863827</v>
      </c>
      <c r="BV36" s="3">
        <v>8.1422660933901465</v>
      </c>
      <c r="BW36" s="3">
        <v>8.2007805759084853</v>
      </c>
      <c r="BX36" s="3">
        <v>8.2578537461726054</v>
      </c>
      <c r="BY36" s="3">
        <v>8.3183152190842602</v>
      </c>
      <c r="BZ36" s="3">
        <v>8.3876112847592434</v>
      </c>
      <c r="CA36" s="3">
        <v>8.4541730250821256</v>
      </c>
      <c r="CB36" s="3">
        <v>8.5035823734666653</v>
      </c>
      <c r="CC36" s="3">
        <v>8.5560886501780846</v>
      </c>
      <c r="CD36" s="3">
        <v>8.594990860684339</v>
      </c>
      <c r="CE36" s="3">
        <v>8.6337840005162292</v>
      </c>
      <c r="CF36" s="3">
        <v>8.6646173369856143</v>
      </c>
      <c r="CG36" s="3">
        <v>8.7209650683031121</v>
      </c>
      <c r="CH36" s="3">
        <v>8.7545204239989669</v>
      </c>
      <c r="CI36" s="3">
        <v>8.8096063637002917</v>
      </c>
      <c r="CJ36" s="3">
        <v>8.8533964308251605</v>
      </c>
      <c r="CK36" s="3">
        <v>8.9008332262538357</v>
      </c>
      <c r="CL36" s="3">
        <v>8.9444120814468882</v>
      </c>
      <c r="CM36" s="3">
        <v>9.0021304312708121</v>
      </c>
      <c r="CN36" s="3">
        <v>9.0319943566209115</v>
      </c>
      <c r="CO36" s="3">
        <v>9.0783149926036426</v>
      </c>
      <c r="CP36" s="3">
        <v>9.1180424220369538</v>
      </c>
      <c r="CQ36" s="3">
        <v>9.1736601944465015</v>
      </c>
      <c r="CR36" s="3">
        <v>9.2179801191331876</v>
      </c>
      <c r="CS36" s="3">
        <v>9.2756656255093741</v>
      </c>
      <c r="CT36" s="3">
        <v>9.3161343055994568</v>
      </c>
      <c r="CU36" s="3">
        <v>9.3777117087303541</v>
      </c>
      <c r="CV36" s="3">
        <v>9.4223821931324352</v>
      </c>
      <c r="CW36" s="3">
        <v>9.462258037265503</v>
      </c>
      <c r="CX36" s="3">
        <v>9.5109986416191585</v>
      </c>
      <c r="CY36" s="3">
        <v>9.5728219651473871</v>
      </c>
      <c r="CZ36" s="3">
        <v>9.603304942948089</v>
      </c>
      <c r="DA36" s="3">
        <v>9.6575449215733489</v>
      </c>
      <c r="DB36" s="3">
        <v>9.6813730959634547</v>
      </c>
      <c r="DC36" s="3">
        <v>9.7167649408698988</v>
      </c>
      <c r="DD36" s="3">
        <v>9.7722266368227046</v>
      </c>
      <c r="DE36" s="3">
        <v>9.8263247694880249</v>
      </c>
      <c r="DF36" s="3">
        <v>9.8639395533736369</v>
      </c>
      <c r="DG36" s="3">
        <v>9.9312645216384556</v>
      </c>
      <c r="DH36" s="3">
        <v>9.9808764220093273</v>
      </c>
      <c r="DI36" s="3">
        <v>10.048647472299013</v>
      </c>
      <c r="DJ36" s="3">
        <v>10.114263300733784</v>
      </c>
      <c r="DK36" s="3">
        <v>10.177394550353227</v>
      </c>
      <c r="DL36" s="3">
        <v>10.217776644629524</v>
      </c>
      <c r="DM36" s="3">
        <v>10.270555447095258</v>
      </c>
      <c r="DN36" s="3">
        <v>10.299067143190955</v>
      </c>
      <c r="DO36" s="3">
        <v>10.329968935313705</v>
      </c>
      <c r="DP36" s="3">
        <v>10.337641468059173</v>
      </c>
      <c r="DQ36" s="3">
        <v>10.354330602648584</v>
      </c>
      <c r="DR36" s="3">
        <v>10.343346794777947</v>
      </c>
      <c r="DS36" s="3">
        <v>10.331944838997027</v>
      </c>
      <c r="DT36" s="3">
        <v>10.303667370786272</v>
      </c>
      <c r="DU36" s="3">
        <v>10.274799745464771</v>
      </c>
      <c r="DV36" s="3">
        <v>10.231436478364765</v>
      </c>
      <c r="DW36" s="3">
        <v>10.195894246422691</v>
      </c>
      <c r="DX36" s="3">
        <v>10.156959544879413</v>
      </c>
      <c r="DY36" s="3">
        <v>10.127695851560143</v>
      </c>
      <c r="DZ36" s="3">
        <v>10.102485263174712</v>
      </c>
      <c r="EA36" s="3">
        <v>10.046900406472298</v>
      </c>
      <c r="EB36" s="3">
        <v>10.004088861286293</v>
      </c>
      <c r="EC36" s="3">
        <v>9.9585400984496495</v>
      </c>
      <c r="ED36" s="3">
        <v>9.9048972217319591</v>
      </c>
      <c r="EE36" s="3">
        <v>9.8425135736226022</v>
      </c>
      <c r="EF36" s="3">
        <v>9.7644252846769621</v>
      </c>
      <c r="EG36" s="3">
        <v>9.7036747027755492</v>
      </c>
      <c r="EH36" s="3">
        <v>9.6689967410142348</v>
      </c>
      <c r="EI36" s="3">
        <v>9.6374863703709224</v>
      </c>
      <c r="EJ36" s="3">
        <v>9.6156166155403522</v>
      </c>
      <c r="EK36" s="3">
        <v>9.7363498136260773</v>
      </c>
      <c r="EL36" s="3">
        <v>9.7042348984690605</v>
      </c>
      <c r="EM36" s="3">
        <v>9.2139830429476408</v>
      </c>
      <c r="EN36" s="3">
        <v>8.9148120895206855</v>
      </c>
      <c r="EO36" s="3">
        <v>8.5517825864363353</v>
      </c>
      <c r="EP36" s="3">
        <v>8.332267146492363</v>
      </c>
      <c r="EQ36" s="3">
        <v>7.8175620621546331</v>
      </c>
      <c r="ER36" s="3">
        <v>7.4489431526786563</v>
      </c>
      <c r="ES36" s="3">
        <v>7.2197888842856672</v>
      </c>
      <c r="ET36" s="3">
        <v>7.0298532979444399</v>
      </c>
      <c r="EU36" s="3">
        <v>6.8351972889398622</v>
      </c>
      <c r="EV36" s="3">
        <v>6.7074322210373802</v>
      </c>
      <c r="EW36" s="3">
        <v>6.6218575643930198</v>
      </c>
      <c r="EX36" s="3">
        <v>6.5749294698181595</v>
      </c>
      <c r="EY36" s="3">
        <v>6.5478984824926352</v>
      </c>
      <c r="EZ36" s="3">
        <v>6.5343358951168513</v>
      </c>
      <c r="FA36" s="3">
        <v>6.5256256279225315</v>
      </c>
      <c r="FB36" s="3">
        <v>6.5349186487127202</v>
      </c>
      <c r="FC36" s="3">
        <v>6.5217532635110214</v>
      </c>
      <c r="FD36" s="3">
        <v>6.5215606877826362</v>
      </c>
      <c r="FE36" s="3">
        <v>6.5131307759158448</v>
      </c>
      <c r="FF36" s="3">
        <v>6.4939483073537474</v>
      </c>
      <c r="FG36" s="3">
        <v>6.4932680534525744</v>
      </c>
      <c r="FH36" s="3">
        <v>6.4617625552376365</v>
      </c>
      <c r="FI36" s="3">
        <v>6.4495422725256004</v>
      </c>
      <c r="FJ36" s="3">
        <v>6.4603406968265471</v>
      </c>
      <c r="FK36" s="3">
        <v>6.465001757119504</v>
      </c>
      <c r="FL36" s="3">
        <v>6.47374025501726</v>
      </c>
      <c r="FM36" s="3">
        <v>6.4428354415447773</v>
      </c>
      <c r="FN36" s="3">
        <v>6.3998217265168771</v>
      </c>
      <c r="FO36" s="3">
        <v>6.4035768871021714</v>
      </c>
      <c r="FP36" s="3">
        <v>6.4248048778614129</v>
      </c>
      <c r="FQ36" s="3">
        <v>6.4251657787145939</v>
      </c>
      <c r="FR36" s="3">
        <v>6.4377999293735551</v>
      </c>
      <c r="FS36" s="3">
        <v>6.4462034902937573</v>
      </c>
      <c r="FT36" s="3">
        <v>6.4731779135593568</v>
      </c>
      <c r="FU36" s="3">
        <v>6.4934506033931374</v>
      </c>
      <c r="FV36" s="3">
        <v>6.5342077280289157</v>
      </c>
      <c r="FW36" s="3">
        <v>6.5227701436023917</v>
      </c>
      <c r="FX36" s="3">
        <v>6.5316201743789124</v>
      </c>
      <c r="FY36" s="3">
        <v>6.5319419334358431</v>
      </c>
      <c r="FZ36" s="3">
        <v>6.5135812590811577</v>
      </c>
      <c r="GA36" s="3">
        <v>6.4974755106916389</v>
      </c>
      <c r="GB36" s="3">
        <v>6.5212049796601992</v>
      </c>
      <c r="GC36" s="3">
        <v>6.5066918855064086</v>
      </c>
      <c r="GD36" s="3">
        <v>6.532658814910512</v>
      </c>
      <c r="GE36" s="3">
        <v>6.5214063126325366</v>
      </c>
      <c r="GF36" s="3">
        <v>6.5013505836164729</v>
      </c>
      <c r="GG36" s="3">
        <v>6.5287613529608963</v>
      </c>
      <c r="GH36" s="3">
        <v>6.5433220204000664</v>
      </c>
      <c r="GI36" s="3">
        <v>6.5120112081730648</v>
      </c>
      <c r="GJ36" s="3">
        <v>6.5148624289248351</v>
      </c>
      <c r="GK36" s="3">
        <v>6.4808399585441432</v>
      </c>
      <c r="GL36" s="3">
        <v>6.4720407378564744</v>
      </c>
      <c r="GM36" s="3">
        <v>6.4797433383122867</v>
      </c>
      <c r="GN36" s="3">
        <v>6.4485876728625104</v>
      </c>
      <c r="GO36" s="3">
        <v>6.4942742556441084</v>
      </c>
      <c r="GP36" s="3">
        <v>6.4945325146619437</v>
      </c>
      <c r="GQ36" s="3">
        <v>6.4739525851651321</v>
      </c>
      <c r="GR36" s="3">
        <v>6.481691524745302</v>
      </c>
      <c r="GS36" s="3">
        <v>6.509907789750403</v>
      </c>
      <c r="GT36" s="3">
        <v>6.5289261570476294</v>
      </c>
      <c r="GU36" s="3">
        <v>6.5465382032758379</v>
      </c>
      <c r="GV36" s="3">
        <v>6.4712138721274926</v>
      </c>
      <c r="GW36" s="3">
        <v>6.4551305930057694</v>
      </c>
      <c r="GX36" s="3">
        <v>6.4419094393732896</v>
      </c>
      <c r="GY36" s="3">
        <v>6.403344835732935</v>
      </c>
      <c r="GZ36" s="3">
        <v>6.3726491358089676</v>
      </c>
      <c r="HA36" s="3">
        <v>6.359170657711263</v>
      </c>
      <c r="HB36" s="3">
        <v>6.2968529231701194</v>
      </c>
      <c r="HC36" s="3">
        <v>6.2872553765361241</v>
      </c>
      <c r="HD36" s="3">
        <v>6.2727318415550668</v>
      </c>
      <c r="HE36" s="3">
        <v>6.3089757933975887</v>
      </c>
      <c r="HF36" s="3">
        <v>6.2797702531822077</v>
      </c>
      <c r="HG36" s="3">
        <v>6.2262799726027112</v>
      </c>
      <c r="HH36" s="3">
        <v>6.1437142407627148</v>
      </c>
      <c r="HI36" s="3">
        <v>6.1414513681835601</v>
      </c>
      <c r="HJ36" s="3">
        <v>6.0764515586558616</v>
      </c>
      <c r="HK36" s="3">
        <v>6.0766159292992308</v>
      </c>
      <c r="HL36" s="3">
        <v>5.9561089133513319</v>
      </c>
      <c r="HM36" s="3">
        <v>5.9096592321021122</v>
      </c>
      <c r="HN36" s="3">
        <v>5.9059377386604908</v>
      </c>
      <c r="HO36" s="3">
        <v>5.8871722014083359</v>
      </c>
      <c r="HP36" s="3">
        <v>5.8387486567924123</v>
      </c>
      <c r="HQ36" s="3">
        <v>5.7532043544925937</v>
      </c>
      <c r="HR36" s="3">
        <v>5.6837884968549117</v>
      </c>
      <c r="HS36" s="3">
        <v>5.6335547679788727</v>
      </c>
      <c r="HT36" s="3">
        <v>5.5892303882095833</v>
      </c>
      <c r="HU36" s="3">
        <v>5.5051403840679658</v>
      </c>
      <c r="HV36" s="3">
        <v>5.4292974271104253</v>
      </c>
      <c r="HW36" s="3">
        <v>5.3564232037803299</v>
      </c>
      <c r="HX36" s="3">
        <v>5.3579311162466245</v>
      </c>
      <c r="HY36" s="3">
        <v>5.270610979782913</v>
      </c>
      <c r="HZ36" s="3">
        <v>5.2275831378720383</v>
      </c>
      <c r="IA36" s="3">
        <v>5.1189792104517169</v>
      </c>
      <c r="IB36" s="3">
        <v>5.0467341960824088</v>
      </c>
      <c r="IC36" s="3">
        <v>4.9994548026505186</v>
      </c>
      <c r="ID36" s="3">
        <v>4.9755552560753218</v>
      </c>
      <c r="IE36" s="3">
        <v>4.9207335639547409</v>
      </c>
      <c r="IF36" s="3">
        <v>4.9097441388048946</v>
      </c>
      <c r="IG36" s="3">
        <v>4.8402903546324039</v>
      </c>
      <c r="IH36" s="3">
        <v>4.8438606616925446</v>
      </c>
      <c r="II36" s="3">
        <v>4.8167528699639579</v>
      </c>
      <c r="IJ36" s="3">
        <v>4.7570793281095671</v>
      </c>
      <c r="IK36" s="3">
        <v>4.6999550663744634</v>
      </c>
      <c r="IL36" s="3">
        <v>4.6393316669309668</v>
      </c>
      <c r="IM36" s="3">
        <v>4.5102577722313564</v>
      </c>
      <c r="IN36" s="3">
        <v>4.471073966925232</v>
      </c>
      <c r="IO36" s="3">
        <v>4.4250561062328542</v>
      </c>
      <c r="IP36" s="3">
        <v>4.3722255181061547</v>
      </c>
      <c r="IQ36" s="3">
        <v>4.296976075503542</v>
      </c>
      <c r="IR36" s="3">
        <v>4.2161056995136974</v>
      </c>
      <c r="IS36" s="3">
        <v>4.216479832281868</v>
      </c>
      <c r="IT36" s="3">
        <v>4.209756262673948</v>
      </c>
      <c r="IU36" s="3">
        <v>4.1600576208767697</v>
      </c>
      <c r="IV36" s="3">
        <v>4.1383022791064041</v>
      </c>
      <c r="IW36" s="3">
        <v>4.0781831041906633</v>
      </c>
      <c r="IX36" s="3">
        <v>4.0888615575894125</v>
      </c>
      <c r="IY36" s="3">
        <v>4.1347835557341472</v>
      </c>
      <c r="IZ36" s="3">
        <v>4.1015640677256169</v>
      </c>
      <c r="JA36" s="3">
        <v>4.1118554730250203</v>
      </c>
      <c r="JB36" s="3">
        <v>4.1238041854294636</v>
      </c>
      <c r="JC36" s="3">
        <v>4.1646884555115156</v>
      </c>
      <c r="JD36" s="3">
        <v>4.2347744803712191</v>
      </c>
      <c r="JE36" s="3">
        <v>4.2734368276883599</v>
      </c>
      <c r="JF36" s="3">
        <v>4.2839488426422614</v>
      </c>
      <c r="JG36" s="3">
        <v>4.3191754277880552</v>
      </c>
      <c r="JH36" s="3">
        <v>4.3758784617076403</v>
      </c>
      <c r="JI36" s="3">
        <v>4.4118136413085169</v>
      </c>
      <c r="JJ36" s="3">
        <v>4.4256140134549318</v>
      </c>
      <c r="JK36" s="3">
        <v>4.4217913399311</v>
      </c>
      <c r="JL36" s="3">
        <v>4.4403960442181099</v>
      </c>
      <c r="JM36" s="3">
        <v>4.4099268925407165</v>
      </c>
      <c r="JN36" s="3">
        <v>4.4104235986401275</v>
      </c>
      <c r="JO36" s="3">
        <v>4.406945818355454</v>
      </c>
      <c r="JP36" s="3">
        <v>4.4297479528098478</v>
      </c>
      <c r="JQ36" s="3">
        <v>4.4453410226913288</v>
      </c>
      <c r="JR36" s="3">
        <v>4.449275168199045</v>
      </c>
      <c r="JS36" s="3">
        <v>4.4088303655862804</v>
      </c>
      <c r="JT36" s="3">
        <v>4.4318362110888794</v>
      </c>
      <c r="JU36" s="3">
        <v>4.461955745031351</v>
      </c>
      <c r="JV36" s="3">
        <v>4.4814428698053792</v>
      </c>
      <c r="JW36" s="3">
        <v>4.5123787461946696</v>
      </c>
      <c r="JX36" s="3">
        <v>4.4732466609550112</v>
      </c>
      <c r="JY36" s="3">
        <v>4.4484039277681875</v>
      </c>
      <c r="JZ36" s="3">
        <v>4.5016778235178743</v>
      </c>
      <c r="KA36" s="3">
        <v>4.4889599264806348</v>
      </c>
      <c r="KB36" s="3">
        <v>4.4804638939311499</v>
      </c>
      <c r="KC36" s="3">
        <v>4.4641943626290095</v>
      </c>
      <c r="KD36" s="3">
        <v>4.441955333277245</v>
      </c>
      <c r="KE36" s="3">
        <v>4.479312271360989</v>
      </c>
      <c r="KF36" s="3">
        <v>4.5385558391528837</v>
      </c>
      <c r="KG36" s="3">
        <v>4.509271919300466</v>
      </c>
      <c r="KH36" s="3">
        <v>4.5164209860448397</v>
      </c>
      <c r="KI36" s="3">
        <v>4.5343347712829836</v>
      </c>
      <c r="KJ36" s="3">
        <v>4.5145821498033962</v>
      </c>
      <c r="KK36" s="3">
        <v>4.5214996656603672</v>
      </c>
      <c r="KL36" s="3">
        <v>4.4786523302766561</v>
      </c>
      <c r="KM36" s="3">
        <v>4.5030165767535939</v>
      </c>
      <c r="KN36" s="3">
        <v>4.5715605672538677</v>
      </c>
      <c r="KO36" s="3">
        <v>4.6229142849740308</v>
      </c>
      <c r="KP36" s="3">
        <v>4.6206024643234356</v>
      </c>
      <c r="KQ36" s="3">
        <v>4.662521695442952</v>
      </c>
      <c r="KR36" s="3">
        <v>4.6961942907012437</v>
      </c>
      <c r="KS36" s="3">
        <v>4.7279101520885565</v>
      </c>
      <c r="KT36" s="3">
        <v>4.7102858012270286</v>
      </c>
      <c r="KU36" s="3">
        <v>4.6780465186533702</v>
      </c>
      <c r="KV36" s="3">
        <v>4.6517168618629272</v>
      </c>
      <c r="KW36" s="3">
        <v>4.6423869234245982</v>
      </c>
      <c r="KX36" s="3">
        <v>4.6331702424344083</v>
      </c>
      <c r="KY36" s="3">
        <v>4.6369387612576149</v>
      </c>
      <c r="KZ36" s="3">
        <v>4.6430982309275075</v>
      </c>
      <c r="LA36" s="3">
        <v>4.6666398249187635</v>
      </c>
      <c r="LB36" s="3">
        <v>4.7187642116026556</v>
      </c>
      <c r="LC36" s="3">
        <v>4.734229487652029</v>
      </c>
      <c r="LD36" s="3">
        <v>4.7294781843812199</v>
      </c>
      <c r="LE36" s="3">
        <v>4.7519481581532768</v>
      </c>
      <c r="LF36" s="3">
        <v>4.7567345497263185</v>
      </c>
      <c r="LG36" s="3">
        <v>4.7668481492129029</v>
      </c>
      <c r="LH36" s="3">
        <v>4.7571109526094206</v>
      </c>
      <c r="LI36" s="3">
        <v>4.7553097589370967</v>
      </c>
      <c r="LJ36" s="3">
        <v>4.7681172759394288</v>
      </c>
      <c r="LK36" s="3">
        <v>4.8302365109788514</v>
      </c>
      <c r="LL36" s="3">
        <v>4.8744285074122393</v>
      </c>
      <c r="LM36" s="3">
        <v>4.8611238591197417</v>
      </c>
      <c r="LN36" s="3">
        <v>4.9415259232112936</v>
      </c>
      <c r="LO36" s="3">
        <v>4.9477545271091978</v>
      </c>
      <c r="LP36" s="3">
        <v>4.990084997908478</v>
      </c>
      <c r="LQ36" s="3">
        <v>5.0256026676913805</v>
      </c>
      <c r="LR36" s="3">
        <v>5.0391995967391932</v>
      </c>
      <c r="LS36" s="3">
        <v>5.0825083338369748</v>
      </c>
      <c r="LT36" s="3">
        <v>5.037981816597326</v>
      </c>
      <c r="LU36" s="3">
        <v>5.0162471031735718</v>
      </c>
      <c r="LV36" s="3">
        <v>5.057457210051254</v>
      </c>
      <c r="LW36" s="3">
        <v>5.0274917919642927</v>
      </c>
      <c r="LX36" s="3">
        <v>5.0379836210164415</v>
      </c>
      <c r="LY36" s="3">
        <v>5.0292463961898806</v>
      </c>
      <c r="LZ36" s="3">
        <v>5.0035601247400852</v>
      </c>
      <c r="MA36" s="3">
        <v>5.0605857077340826</v>
      </c>
      <c r="MB36" s="3">
        <v>5.0226304523494365</v>
      </c>
      <c r="MC36" s="3">
        <v>4.9742725435776771</v>
      </c>
      <c r="MD36" s="3">
        <v>4.9785591749003899</v>
      </c>
      <c r="ME36" s="3">
        <v>4.9948408347416136</v>
      </c>
      <c r="MF36" s="3">
        <v>5.036151592220504</v>
      </c>
      <c r="MG36" s="3">
        <v>5.0035811481011425</v>
      </c>
      <c r="MH36" s="3">
        <v>5.0392904325588628</v>
      </c>
      <c r="MI36" s="3">
        <v>5.0420313900941691</v>
      </c>
      <c r="MJ36" s="3">
        <v>5.0431056459897325</v>
      </c>
      <c r="MK36" s="3">
        <v>4.9829277116373678</v>
      </c>
      <c r="ML36" s="3">
        <v>4.9058181716991038</v>
      </c>
      <c r="MM36" s="3">
        <v>4.8493226988869065</v>
      </c>
      <c r="MN36" s="3">
        <v>4.8187160165788026</v>
      </c>
      <c r="MO36" s="3">
        <v>4.7632366415305585</v>
      </c>
      <c r="MP36" s="3">
        <v>4.73037545086052</v>
      </c>
      <c r="MQ36" s="3">
        <v>4.7111363704117455</v>
      </c>
      <c r="MR36" s="3">
        <v>4.7541527723297827</v>
      </c>
      <c r="MS36" s="3">
        <v>4.760539621140448</v>
      </c>
      <c r="MT36" s="3">
        <v>4.7519618258904455</v>
      </c>
      <c r="MU36" s="3">
        <v>4.7608670844471073</v>
      </c>
      <c r="MV36" s="3">
        <v>4.7650748288739839</v>
      </c>
      <c r="MW36" s="3">
        <v>4.6542511943104845</v>
      </c>
      <c r="MX36" s="3">
        <v>4.5385264692021021</v>
      </c>
      <c r="MY36" s="3">
        <v>4.4137641093774436</v>
      </c>
      <c r="MZ36" s="3">
        <v>4.3026072902295667</v>
      </c>
      <c r="NA36" s="3">
        <v>4.1670379448337398</v>
      </c>
      <c r="NB36" s="3">
        <v>4.0110645036345796</v>
      </c>
      <c r="NC36" s="3">
        <v>3.8604454714248075</v>
      </c>
      <c r="ND36" s="3">
        <v>3.8366589509603046</v>
      </c>
      <c r="NE36" s="3">
        <v>3.8033802569983854</v>
      </c>
      <c r="NF36" s="3">
        <v>3.7410212232851849</v>
      </c>
      <c r="NG36" s="3">
        <v>3.705542389840752</v>
      </c>
      <c r="NH36" s="3">
        <v>3.6778497941337447</v>
      </c>
      <c r="NI36" s="3">
        <v>3.6570466168060078</v>
      </c>
      <c r="NJ36" s="3">
        <v>3.6562367546097838</v>
      </c>
      <c r="NK36" s="3">
        <v>3.6491099806668146</v>
      </c>
      <c r="NL36" s="3">
        <v>3.619431191817998</v>
      </c>
      <c r="NM36" s="3">
        <v>3.6084013081396447</v>
      </c>
      <c r="NN36" s="3">
        <v>3.6005879221571391</v>
      </c>
      <c r="NO36" s="3">
        <v>3.5616033114649048</v>
      </c>
      <c r="NP36" s="3">
        <v>3.5737069621684938</v>
      </c>
      <c r="NQ36" s="3">
        <v>3.5228427545227845</v>
      </c>
      <c r="NR36" s="3">
        <v>3.485356781002209</v>
      </c>
      <c r="NS36" s="3">
        <v>3.4869225783004594</v>
      </c>
      <c r="NT36" s="3">
        <v>3.4613138029363877</v>
      </c>
      <c r="NU36" s="3">
        <v>3.4395041932870605</v>
      </c>
      <c r="NV36" s="3">
        <v>3.4417969235134351</v>
      </c>
      <c r="NW36" s="3">
        <v>3.4083430961828531</v>
      </c>
      <c r="NX36" s="3">
        <v>3.3986667608248027</v>
      </c>
      <c r="NY36" s="3">
        <v>3.3711102747944883</v>
      </c>
      <c r="NZ36" s="3">
        <v>3.3559218232415517</v>
      </c>
      <c r="OA36" s="3">
        <v>3.3702118051122798</v>
      </c>
      <c r="OB36" s="3">
        <v>3.3408920351163141</v>
      </c>
      <c r="OC36" s="3">
        <v>3.310743392549969</v>
      </c>
      <c r="OD36" s="3">
        <v>3.2750811757301159</v>
      </c>
      <c r="OE36" s="3">
        <v>3.2886460258810897</v>
      </c>
      <c r="OF36" s="3">
        <v>3.2916156282940521</v>
      </c>
      <c r="OG36" s="3">
        <v>3.287126751943068</v>
      </c>
      <c r="OH36" s="3">
        <v>3.2390805227447927</v>
      </c>
      <c r="OI36" s="3">
        <v>3.2771522426391044</v>
      </c>
      <c r="OJ36" s="3">
        <v>3.2957937975072689</v>
      </c>
      <c r="OK36" s="3">
        <v>3.313227308604008</v>
      </c>
      <c r="OL36" s="3">
        <v>3.2802676587161494</v>
      </c>
      <c r="OM36" s="3">
        <v>3.2674701737481668</v>
      </c>
      <c r="ON36" s="3">
        <v>3.2254601249470278</v>
      </c>
      <c r="OO36" s="3">
        <v>3.2258176174383983</v>
      </c>
      <c r="OP36" s="3">
        <v>3.1839180796299282</v>
      </c>
      <c r="OQ36" s="3">
        <v>3.1569230215963699</v>
      </c>
      <c r="OR36" s="3">
        <v>3.1389089800660557</v>
      </c>
      <c r="OS36" s="3">
        <v>3.1238526073717097</v>
      </c>
      <c r="OT36" s="3">
        <v>3.1129707296239317</v>
      </c>
      <c r="OU36" s="3">
        <v>3.1114947962440311</v>
      </c>
      <c r="OV36" s="3">
        <v>3.0854995723656251</v>
      </c>
      <c r="OW36" s="3">
        <v>3.0212067408601051</v>
      </c>
      <c r="OX36" s="3">
        <v>3.0099585793601831</v>
      </c>
    </row>
    <row r="37" spans="1:414" ht="15.5" x14ac:dyDescent="0.35">
      <c r="A37" s="25"/>
      <c r="B37" s="3" t="s">
        <v>2</v>
      </c>
      <c r="C37" s="3">
        <v>0.13743035031007861</v>
      </c>
      <c r="D37" s="3">
        <v>3.604715086805179E-2</v>
      </c>
      <c r="E37" s="3">
        <v>0.10056092837202107</v>
      </c>
      <c r="F37" s="3">
        <v>0.100628090339289</v>
      </c>
      <c r="G37" s="3">
        <v>8.3567583569495608E-3</v>
      </c>
      <c r="H37" s="3">
        <v>3.991544104913293E-2</v>
      </c>
      <c r="I37" s="3">
        <v>0.10938833565877999</v>
      </c>
      <c r="J37" s="3">
        <v>7.8406760921357219E-2</v>
      </c>
      <c r="K37" s="3">
        <v>0.17464586663673698</v>
      </c>
      <c r="L37" s="3">
        <v>0.2417130948673028</v>
      </c>
      <c r="M37" s="3">
        <v>0.15878181275405731</v>
      </c>
      <c r="N37" s="3">
        <v>0.11172367207336398</v>
      </c>
      <c r="O37" s="3">
        <v>0.2152755588065805</v>
      </c>
      <c r="P37" s="3">
        <v>0.17285181075428541</v>
      </c>
      <c r="Q37" s="3">
        <v>0.10513981890396429</v>
      </c>
      <c r="R37" s="3">
        <v>0.15647559442945358</v>
      </c>
      <c r="S37" s="3">
        <v>0.22995099965046045</v>
      </c>
      <c r="T37" s="3">
        <v>0.21814434122648735</v>
      </c>
      <c r="U37" s="3">
        <v>0.45114888703030787</v>
      </c>
      <c r="V37" s="3">
        <v>0.1659878385204126</v>
      </c>
      <c r="W37" s="3">
        <v>0.29357379937432571</v>
      </c>
      <c r="X37" s="3">
        <v>6.4649872164534605E-2</v>
      </c>
      <c r="Y37" s="3">
        <v>0.23786177905821079</v>
      </c>
      <c r="Z37" s="3">
        <v>0.26737765574352684</v>
      </c>
      <c r="AA37" s="3">
        <v>0.21573487345473352</v>
      </c>
      <c r="AB37" s="3">
        <v>0.14275976507429242</v>
      </c>
      <c r="AC37" s="3">
        <v>0.25995480632576329</v>
      </c>
      <c r="AD37" s="3">
        <v>0.23545785198096178</v>
      </c>
      <c r="AE37" s="3">
        <v>0.19687564000474428</v>
      </c>
      <c r="AF37" s="3">
        <v>0.13809005060943613</v>
      </c>
      <c r="AG37" s="3">
        <v>0.22452233699767754</v>
      </c>
      <c r="AH37" s="3">
        <v>0.20903726499842498</v>
      </c>
      <c r="AI37" s="3">
        <v>0.22180198511425908</v>
      </c>
      <c r="AJ37" s="3">
        <v>0.23523474195801322</v>
      </c>
      <c r="AK37" s="3">
        <v>0.20969152236024832</v>
      </c>
      <c r="AL37" s="3">
        <v>0.27875375072396286</v>
      </c>
      <c r="AM37" s="3">
        <v>0.19244499044217192</v>
      </c>
      <c r="AN37" s="3">
        <v>0.19342700595987891</v>
      </c>
      <c r="AO37" s="3">
        <v>0.27489046032077702</v>
      </c>
      <c r="AP37" s="3">
        <v>0.222547478881335</v>
      </c>
      <c r="AQ37" s="3">
        <v>0.22414627176673249</v>
      </c>
      <c r="AR37" s="3">
        <v>0.23751394803875106</v>
      </c>
      <c r="AS37" s="3">
        <v>0.20469693698275651</v>
      </c>
      <c r="AT37" s="3">
        <v>0.27925453595096417</v>
      </c>
      <c r="AU37" s="3">
        <v>0.17599054493592084</v>
      </c>
      <c r="AV37" s="3">
        <v>0.29527083515794872</v>
      </c>
      <c r="AW37" s="3">
        <v>0.25786805940371099</v>
      </c>
      <c r="AX37" s="3">
        <v>0.27927686778180166</v>
      </c>
      <c r="AY37" s="3">
        <v>0.41160248253152132</v>
      </c>
      <c r="AZ37" s="3">
        <v>0.31092559068149639</v>
      </c>
      <c r="BA37" s="3">
        <v>0.45617644069073582</v>
      </c>
      <c r="BB37" s="3">
        <v>0.39239935072226884</v>
      </c>
      <c r="BC37" s="3">
        <v>0.44309794484590576</v>
      </c>
      <c r="BD37" s="3">
        <v>0.30391362971732078</v>
      </c>
      <c r="BE37" s="3">
        <v>0.32705303910364553</v>
      </c>
      <c r="BF37" s="3">
        <v>0.2911240394005809</v>
      </c>
      <c r="BG37" s="3">
        <v>0.2629719533626636</v>
      </c>
      <c r="BH37" s="3">
        <v>0.29508480238937529</v>
      </c>
      <c r="BI37" s="3">
        <v>0.30742489745936258</v>
      </c>
      <c r="BJ37" s="3">
        <v>0.3210025177694818</v>
      </c>
      <c r="BK37" s="3">
        <v>0.3295551172882788</v>
      </c>
      <c r="BL37" s="3">
        <v>0.33403266740544491</v>
      </c>
      <c r="BM37" s="3">
        <v>0.37986148888941834</v>
      </c>
      <c r="BN37" s="3">
        <v>0.41530373736783882</v>
      </c>
      <c r="BO37" s="3">
        <v>0.3874236592857776</v>
      </c>
      <c r="BP37" s="3">
        <v>0.40214942482174026</v>
      </c>
      <c r="BQ37" s="3">
        <v>0.38035590202231817</v>
      </c>
      <c r="BR37" s="3">
        <v>0.46108768832285141</v>
      </c>
      <c r="BS37" s="3">
        <v>0.40420016540890896</v>
      </c>
      <c r="BT37" s="3">
        <v>0.40722757439568807</v>
      </c>
      <c r="BU37" s="3">
        <v>0.39308600146185751</v>
      </c>
      <c r="BV37" s="3">
        <v>0.35940467599765819</v>
      </c>
      <c r="BW37" s="3">
        <v>0.37145216501263967</v>
      </c>
      <c r="BX37" s="3">
        <v>0.42292774737507743</v>
      </c>
      <c r="BY37" s="3">
        <v>0.43009472502197116</v>
      </c>
      <c r="BZ37" s="3">
        <v>0.46440060395078808</v>
      </c>
      <c r="CA37" s="3">
        <v>0.36085767744649089</v>
      </c>
      <c r="CB37" s="3">
        <v>0.49416746519119714</v>
      </c>
      <c r="CC37" s="3">
        <v>0.40169170561592532</v>
      </c>
      <c r="CD37" s="3">
        <v>0.42432281326990468</v>
      </c>
      <c r="CE37" s="3">
        <v>0.53759328589750233</v>
      </c>
      <c r="CF37" s="3">
        <v>0.42843715132983506</v>
      </c>
      <c r="CG37" s="3">
        <v>0.46636257268226688</v>
      </c>
      <c r="CH37" s="3">
        <v>0.46951722044786215</v>
      </c>
      <c r="CI37" s="3">
        <v>0.43033285991577302</v>
      </c>
      <c r="CJ37" s="3">
        <v>0.48241890528740627</v>
      </c>
      <c r="CK37" s="3">
        <v>0.44201162621631812</v>
      </c>
      <c r="CL37" s="3">
        <v>0.49660228941936702</v>
      </c>
      <c r="CM37" s="3">
        <v>0.43194167637760927</v>
      </c>
      <c r="CN37" s="3">
        <v>0.46858494340465956</v>
      </c>
      <c r="CO37" s="3">
        <v>0.51985624008656783</v>
      </c>
      <c r="CP37" s="3">
        <v>0.48867386606391194</v>
      </c>
      <c r="CQ37" s="3">
        <v>0.46015571581925885</v>
      </c>
      <c r="CR37" s="3">
        <v>0.51360989027954385</v>
      </c>
      <c r="CS37" s="3">
        <v>0.50180156219202332</v>
      </c>
      <c r="CT37" s="3">
        <v>0.48238157485410627</v>
      </c>
      <c r="CU37" s="3">
        <v>0.500162927575873</v>
      </c>
      <c r="CV37" s="3">
        <v>0.53777091316644321</v>
      </c>
      <c r="CW37" s="3">
        <v>0.50757732446442805</v>
      </c>
      <c r="CX37" s="3">
        <v>0.55564241210410936</v>
      </c>
      <c r="CY37" s="3">
        <v>0.5164374948429612</v>
      </c>
      <c r="CZ37" s="3">
        <v>0.46425711233642392</v>
      </c>
      <c r="DA37" s="3">
        <v>0.48585776668271152</v>
      </c>
      <c r="DB37" s="3">
        <v>0.5587963976380691</v>
      </c>
      <c r="DC37" s="3">
        <v>0.55340953824468508</v>
      </c>
      <c r="DD37" s="3">
        <v>0.50858499651070821</v>
      </c>
      <c r="DE37" s="3">
        <v>0.49602020712655198</v>
      </c>
      <c r="DF37" s="3">
        <v>0.51507143117920384</v>
      </c>
      <c r="DG37" s="3">
        <v>0.45953721349380316</v>
      </c>
      <c r="DH37" s="3">
        <v>0.44462730364044628</v>
      </c>
      <c r="DI37" s="3">
        <v>0.61476108497922055</v>
      </c>
      <c r="DJ37" s="3">
        <v>0.54890401356889007</v>
      </c>
      <c r="DK37" s="3">
        <v>0.70893466440231456</v>
      </c>
      <c r="DL37" s="3">
        <v>0.52621610156682974</v>
      </c>
      <c r="DM37" s="3">
        <v>0.63025239264794963</v>
      </c>
      <c r="DN37" s="3">
        <v>0.66787364256428894</v>
      </c>
      <c r="DO37" s="3">
        <v>0.66703735955512367</v>
      </c>
      <c r="DP37" s="3">
        <v>0.54665259539671907</v>
      </c>
      <c r="DQ37" s="3">
        <v>0.69374071339331211</v>
      </c>
      <c r="DR37" s="3">
        <v>0.69289562862996623</v>
      </c>
      <c r="DS37" s="3">
        <v>0.61176275787476131</v>
      </c>
      <c r="DT37" s="3">
        <v>0.58548345798397061</v>
      </c>
      <c r="DU37" s="3">
        <v>0.62351584268505778</v>
      </c>
      <c r="DV37" s="3">
        <v>0.69453835019661259</v>
      </c>
      <c r="DW37" s="3">
        <v>0.68167523430546828</v>
      </c>
      <c r="DX37" s="3">
        <v>0.71785851082459184</v>
      </c>
      <c r="DY37" s="3">
        <v>0.77733101477225186</v>
      </c>
      <c r="DZ37" s="3">
        <v>0.75798811041839276</v>
      </c>
      <c r="EA37" s="3">
        <v>0.78795255099254635</v>
      </c>
      <c r="EB37" s="3">
        <v>0.79407979668437301</v>
      </c>
      <c r="EC37" s="3">
        <v>0.72226160299687336</v>
      </c>
      <c r="ED37" s="3">
        <v>0.67550180817991212</v>
      </c>
      <c r="EE37" s="3">
        <v>0.67510006236740505</v>
      </c>
      <c r="EF37" s="3">
        <v>0.6646101069272724</v>
      </c>
      <c r="EG37" s="3">
        <v>0.54731322818886052</v>
      </c>
      <c r="EH37" s="3">
        <v>0.57407972632153392</v>
      </c>
      <c r="EI37" s="3">
        <v>0.58815264724424821</v>
      </c>
      <c r="EJ37" s="3">
        <v>0.59924747301216885</v>
      </c>
      <c r="EK37" s="3">
        <v>0.55934891026249001</v>
      </c>
      <c r="EL37" s="3">
        <v>0.47767646084663867</v>
      </c>
      <c r="EM37" s="3">
        <v>0.41721596108661374</v>
      </c>
      <c r="EN37" s="3">
        <v>0.46468746359144258</v>
      </c>
      <c r="EO37" s="3">
        <v>0.52461551736427459</v>
      </c>
      <c r="EP37" s="3">
        <v>0.64951596051272853</v>
      </c>
      <c r="EQ37" s="3">
        <v>0.66550409264479449</v>
      </c>
      <c r="ER37" s="3">
        <v>0.51611909421120594</v>
      </c>
      <c r="ES37" s="3">
        <v>0.57166176981471695</v>
      </c>
      <c r="ET37" s="3">
        <v>0.51979802967455624</v>
      </c>
      <c r="EU37" s="3">
        <v>0.44819140434701693</v>
      </c>
      <c r="EV37" s="3">
        <v>0.43480543236681407</v>
      </c>
      <c r="EW37" s="3">
        <v>0.48592125804186914</v>
      </c>
      <c r="EX37" s="3">
        <v>0.40412518874033676</v>
      </c>
      <c r="EY37" s="3">
        <v>0.49282855088218097</v>
      </c>
      <c r="EZ37" s="3">
        <v>0.51820094166747754</v>
      </c>
      <c r="FA37" s="3">
        <v>0.38810026821850108</v>
      </c>
      <c r="FB37" s="3">
        <v>0.4230073122714838</v>
      </c>
      <c r="FC37" s="3">
        <v>0.42339512991394168</v>
      </c>
      <c r="FD37" s="3">
        <v>0.4311820441972557</v>
      </c>
      <c r="FE37" s="3">
        <v>0.4820211911578578</v>
      </c>
      <c r="FF37" s="3">
        <v>0.44950775436856899</v>
      </c>
      <c r="FG37" s="3">
        <v>0.48306388891506419</v>
      </c>
      <c r="FH37" s="3">
        <v>0.4413947260648034</v>
      </c>
      <c r="FI37" s="3">
        <v>0.4126335391113809</v>
      </c>
      <c r="FJ37" s="3">
        <v>0.43206067482348692</v>
      </c>
      <c r="FK37" s="3">
        <v>0.41444379518332042</v>
      </c>
      <c r="FL37" s="3">
        <v>0.34734592883692889</v>
      </c>
      <c r="FM37" s="3">
        <v>0.37102056768367137</v>
      </c>
      <c r="FN37" s="3">
        <v>0.31102636952234741</v>
      </c>
      <c r="FO37" s="3">
        <v>0.36159931394134526</v>
      </c>
      <c r="FP37" s="3">
        <v>0.39086257980252376</v>
      </c>
      <c r="FQ37" s="3">
        <v>0.35576701818386092</v>
      </c>
      <c r="FR37" s="3">
        <v>0.39156499949721096</v>
      </c>
      <c r="FS37" s="3">
        <v>0.5105772262917827</v>
      </c>
      <c r="FT37" s="3">
        <v>0.37034144961380572</v>
      </c>
      <c r="FU37" s="3">
        <v>0.18299479391371304</v>
      </c>
      <c r="FV37" s="3">
        <v>0.27391795699741189</v>
      </c>
      <c r="FW37" s="3">
        <v>0.47669170777732617</v>
      </c>
      <c r="FX37" s="3">
        <v>0.57143926496446829</v>
      </c>
      <c r="FY37" s="3">
        <v>0.29155603526714441</v>
      </c>
      <c r="FZ37" s="3">
        <v>0.20622434365045925</v>
      </c>
      <c r="GA37" s="3">
        <v>0.33924262522987941</v>
      </c>
      <c r="GB37" s="3">
        <v>0.33765347206336654</v>
      </c>
      <c r="GC37" s="3">
        <v>0.2316581240138092</v>
      </c>
      <c r="GD37" s="3">
        <v>0.37135301331788301</v>
      </c>
      <c r="GE37" s="3">
        <v>0.3887541614238334</v>
      </c>
      <c r="GF37" s="3">
        <v>0.73627852022976892</v>
      </c>
      <c r="GG37" s="3">
        <v>0.50274513270210375</v>
      </c>
      <c r="GH37" s="3">
        <v>0.42517005391857854</v>
      </c>
      <c r="GI37" s="3">
        <v>0.54551571752503314</v>
      </c>
      <c r="GJ37" s="3">
        <v>0.56846752394721711</v>
      </c>
      <c r="GK37" s="3">
        <v>0.50448065475456194</v>
      </c>
      <c r="GL37" s="3">
        <v>0.68159711490900554</v>
      </c>
      <c r="GM37" s="3">
        <v>0.55080111122509401</v>
      </c>
      <c r="GN37" s="3">
        <v>0.32308548440007223</v>
      </c>
      <c r="GO37" s="3">
        <v>0.71616767851760244</v>
      </c>
      <c r="GP37" s="3">
        <v>0.24977989256197225</v>
      </c>
      <c r="GQ37" s="3">
        <v>0.64883494484960547</v>
      </c>
      <c r="GR37" s="3">
        <v>0.37284683867262242</v>
      </c>
      <c r="GS37" s="3">
        <v>0.64877434243263998</v>
      </c>
      <c r="GT37" s="3">
        <v>0.40211637374610992</v>
      </c>
      <c r="GU37" s="3">
        <v>0.84763812549572981</v>
      </c>
      <c r="GV37" s="3">
        <v>0.66012623605239051</v>
      </c>
      <c r="GW37" s="3">
        <v>0.66727142712132892</v>
      </c>
      <c r="GX37" s="3">
        <v>0.60908407122735675</v>
      </c>
      <c r="GY37" s="3">
        <v>0.30039392603373688</v>
      </c>
      <c r="GZ37" s="3">
        <v>0.69868339531051316</v>
      </c>
      <c r="HA37" s="3">
        <v>0.5154842021300261</v>
      </c>
      <c r="HB37" s="3">
        <v>0.5912142893328991</v>
      </c>
      <c r="HC37" s="3">
        <v>0.78777789681257804</v>
      </c>
      <c r="HD37" s="3">
        <v>0.60475074431970799</v>
      </c>
      <c r="HE37" s="3">
        <v>0.59003643392851257</v>
      </c>
      <c r="HF37" s="3">
        <v>0.46198837304844514</v>
      </c>
      <c r="HG37" s="3">
        <v>1.0564184155626399</v>
      </c>
      <c r="HH37" s="3">
        <v>0.59473606989882633</v>
      </c>
      <c r="HI37" s="3">
        <v>0.41453542479948458</v>
      </c>
      <c r="HJ37" s="3">
        <v>0.5004567381735463</v>
      </c>
      <c r="HK37" s="3">
        <v>0.37109046734259976</v>
      </c>
      <c r="HL37" s="3">
        <v>0.50258842329136677</v>
      </c>
      <c r="HM37" s="3">
        <v>0.74574741923517751</v>
      </c>
      <c r="HN37" s="3">
        <v>0.26905878986182818</v>
      </c>
      <c r="HO37" s="3">
        <v>0.58143532473911996</v>
      </c>
      <c r="HP37" s="3">
        <v>1.0259282473782159</v>
      </c>
      <c r="HQ37" s="3">
        <v>0.5913399528824026</v>
      </c>
      <c r="HR37" s="3">
        <v>0.53902725301919585</v>
      </c>
      <c r="HS37" s="3">
        <v>0.30982082305294489</v>
      </c>
      <c r="HT37" s="3">
        <v>0.80103839365865193</v>
      </c>
      <c r="HU37" s="3">
        <v>0.47518974738222747</v>
      </c>
      <c r="HV37" s="3">
        <v>0.68689511276079196</v>
      </c>
      <c r="HW37" s="3">
        <v>0.61356625068360304</v>
      </c>
      <c r="HX37" s="3">
        <v>0.6250972290741531</v>
      </c>
      <c r="HY37" s="3">
        <v>0.41588090676951889</v>
      </c>
      <c r="HZ37" s="3">
        <v>0.78063396633932713</v>
      </c>
      <c r="IA37" s="3">
        <v>0.43304537628403422</v>
      </c>
      <c r="IB37" s="3">
        <v>0.48556160934935871</v>
      </c>
      <c r="IC37" s="3">
        <v>0.27195074744342462</v>
      </c>
      <c r="ID37" s="3">
        <v>0.66287527046409755</v>
      </c>
      <c r="IE37" s="3">
        <v>0.51770282481065411</v>
      </c>
      <c r="IF37" s="3">
        <v>0.8534746191807967</v>
      </c>
      <c r="IG37" s="3">
        <v>0.73912864215121299</v>
      </c>
      <c r="IH37" s="3">
        <v>0.71019122551753855</v>
      </c>
      <c r="II37" s="3">
        <v>0.56094030188898736</v>
      </c>
      <c r="IJ37" s="3">
        <v>0.58395836574276605</v>
      </c>
      <c r="IK37" s="3">
        <v>0.71666839970032969</v>
      </c>
      <c r="IL37" s="3">
        <v>0.46736349300512836</v>
      </c>
      <c r="IM37" s="3">
        <v>0.5433346946298665</v>
      </c>
      <c r="IN37" s="3">
        <v>0.53586282444789601</v>
      </c>
      <c r="IO37" s="3">
        <v>0.27437594034258289</v>
      </c>
      <c r="IP37" s="3">
        <v>0.59128792021427601</v>
      </c>
      <c r="IQ37" s="3">
        <v>0.64932882502977141</v>
      </c>
      <c r="IR37" s="3">
        <v>0.69108160524387863</v>
      </c>
      <c r="IS37" s="3">
        <v>0.3049391892329309</v>
      </c>
      <c r="IT37" s="3">
        <v>0.34625348920838511</v>
      </c>
      <c r="IU37" s="3">
        <v>0.50911051457924683</v>
      </c>
      <c r="IV37" s="3">
        <v>0.20045473376101844</v>
      </c>
      <c r="IW37" s="3">
        <v>0.2173427809063137</v>
      </c>
      <c r="IX37" s="3">
        <v>0.42429914442976452</v>
      </c>
      <c r="IY37" s="3">
        <v>0.16339589139339289</v>
      </c>
      <c r="IZ37" s="3">
        <v>0.2097963794772707</v>
      </c>
      <c r="JA37" s="3">
        <v>0.47723453507891223</v>
      </c>
      <c r="JB37" s="3">
        <v>0.20125945795599132</v>
      </c>
      <c r="JC37" s="3">
        <v>0.2676186921021001</v>
      </c>
      <c r="JD37" s="3">
        <v>0.21449866862923184</v>
      </c>
      <c r="JE37" s="3">
        <v>0.74983504488234576</v>
      </c>
      <c r="JF37" s="3">
        <v>0.49273603803345423</v>
      </c>
      <c r="JG37" s="3">
        <v>0.50940992017355646</v>
      </c>
      <c r="JH37" s="3">
        <v>0.47392966314449819</v>
      </c>
      <c r="JI37" s="3">
        <v>0.27796633277858401</v>
      </c>
      <c r="JJ37" s="3">
        <v>0.442986181595039</v>
      </c>
      <c r="JK37" s="3">
        <v>0.30639796911869982</v>
      </c>
      <c r="JL37" s="3">
        <v>0.59527292894908335</v>
      </c>
      <c r="JM37" s="3">
        <v>0.42717990029744191</v>
      </c>
      <c r="JN37" s="3">
        <v>0.38657911383912924</v>
      </c>
      <c r="JO37" s="3">
        <v>0.30645109593763503</v>
      </c>
      <c r="JP37" s="3">
        <v>0.30585754703273804</v>
      </c>
      <c r="JQ37" s="3">
        <v>0.20801897479272446</v>
      </c>
      <c r="JR37" s="3">
        <v>0.56470389510753094</v>
      </c>
      <c r="JS37" s="3">
        <v>0.37635411721259182</v>
      </c>
      <c r="JT37" s="3">
        <v>0.5183563264672596</v>
      </c>
      <c r="JU37" s="3">
        <v>0.21313317061800521</v>
      </c>
      <c r="JV37" s="3">
        <v>0.46157593216940462</v>
      </c>
      <c r="JW37" s="3">
        <v>0.65730476320490183</v>
      </c>
      <c r="JX37" s="3">
        <v>0.62107981025599956</v>
      </c>
      <c r="JY37" s="3">
        <v>0.23039790504115809</v>
      </c>
      <c r="JZ37" s="3">
        <v>0.14320692028478516</v>
      </c>
      <c r="KA37" s="3">
        <v>0.31591797642845248</v>
      </c>
      <c r="KB37" s="3">
        <v>0.30876609660317883</v>
      </c>
      <c r="KC37" s="3">
        <v>0.3274953034899909</v>
      </c>
      <c r="KD37" s="3">
        <v>0.4154512794789138</v>
      </c>
      <c r="KE37" s="3">
        <v>0.62631437759044661</v>
      </c>
      <c r="KF37" s="3">
        <v>0.23603504391537319</v>
      </c>
      <c r="KG37" s="3">
        <v>0.4076836586920376</v>
      </c>
      <c r="KH37" s="3">
        <v>0.20734458721839213</v>
      </c>
      <c r="KI37" s="3">
        <v>0.27448982180073589</v>
      </c>
      <c r="KJ37" s="3">
        <v>0.29816763275292052</v>
      </c>
      <c r="KK37" s="3">
        <v>0.53222229568259305</v>
      </c>
      <c r="KL37" s="3">
        <v>0.38055951668037513</v>
      </c>
      <c r="KM37" s="3">
        <v>0.59995258844630039</v>
      </c>
      <c r="KN37" s="3">
        <v>0.15591733491627377</v>
      </c>
      <c r="KO37" s="3">
        <v>0.30733857233049433</v>
      </c>
      <c r="KP37" s="3">
        <v>0.76098496250746783</v>
      </c>
      <c r="KQ37" s="3">
        <v>0.44854310328130242</v>
      </c>
      <c r="KR37" s="3">
        <v>0.35821673028886847</v>
      </c>
      <c r="KS37" s="3">
        <v>0.54928857899624772</v>
      </c>
      <c r="KT37" s="3">
        <v>0.67895375942143565</v>
      </c>
      <c r="KU37" s="3">
        <v>0.54998523529054943</v>
      </c>
      <c r="KV37" s="3">
        <v>0.48664652672815667</v>
      </c>
      <c r="KW37" s="3">
        <v>0.23800197385478061</v>
      </c>
      <c r="KX37" s="3">
        <v>0.39077778778798961</v>
      </c>
      <c r="KY37" s="3">
        <v>0.4568475469724379</v>
      </c>
      <c r="KZ37" s="3">
        <v>0.48075270539942028</v>
      </c>
      <c r="LA37" s="3">
        <v>0.80730562572581233</v>
      </c>
      <c r="LB37" s="3">
        <v>7.1233057753930046E-2</v>
      </c>
      <c r="LC37" s="3">
        <v>0.79917543343685926</v>
      </c>
      <c r="LD37" s="3">
        <v>0.15156558454242752</v>
      </c>
      <c r="LE37" s="3">
        <v>0.44827044810220845</v>
      </c>
      <c r="LF37" s="3">
        <v>0.30511788879597662</v>
      </c>
      <c r="LG37" s="3">
        <v>0.51602049889236001</v>
      </c>
      <c r="LH37" s="3">
        <v>0.51907251843530255</v>
      </c>
      <c r="LI37" s="3">
        <v>0.20997580765567306</v>
      </c>
      <c r="LJ37" s="3">
        <v>0.74548264591052715</v>
      </c>
      <c r="LK37" s="3">
        <v>0.41992719175762866</v>
      </c>
      <c r="LL37" s="3">
        <v>0.5591079651703984</v>
      </c>
      <c r="LM37" s="3">
        <v>0.80933830074487112</v>
      </c>
      <c r="LN37" s="3">
        <v>0.83311486085197162</v>
      </c>
      <c r="LO37" s="3">
        <v>0.35835060798438328</v>
      </c>
      <c r="LP37" s="3">
        <v>0.91706225326144764</v>
      </c>
      <c r="LQ37" s="3">
        <v>0.62826757247109566</v>
      </c>
      <c r="LR37" s="3">
        <v>0.61663949380489924</v>
      </c>
      <c r="LS37" s="3">
        <v>0.39735556949697565</v>
      </c>
      <c r="LT37" s="3">
        <v>0.80807307786921523</v>
      </c>
      <c r="LU37" s="3">
        <v>0.81719676484855719</v>
      </c>
      <c r="LV37" s="3">
        <v>0.24745028482970552</v>
      </c>
      <c r="LW37" s="3">
        <v>0.83117734396655041</v>
      </c>
      <c r="LX37" s="3">
        <v>0.70706184885264645</v>
      </c>
      <c r="LY37" s="3">
        <v>0.40379516395629672</v>
      </c>
      <c r="LZ37" s="3">
        <v>0.69818547914655749</v>
      </c>
      <c r="MA37" s="3">
        <v>0.68311796675282532</v>
      </c>
      <c r="MB37" s="3">
        <v>0.5201932286349441</v>
      </c>
      <c r="MC37" s="3">
        <v>0.27400223934793477</v>
      </c>
      <c r="MD37" s="3">
        <v>0.73281884074985448</v>
      </c>
      <c r="ME37" s="3">
        <v>0.51087458418072151</v>
      </c>
      <c r="MF37" s="3">
        <v>0.75883525062928137</v>
      </c>
      <c r="MG37" s="3">
        <v>1.0531462159215328</v>
      </c>
      <c r="MH37" s="3">
        <v>0.93605247131476044</v>
      </c>
      <c r="MI37" s="3">
        <v>1.0464601717483479</v>
      </c>
      <c r="MJ37" s="3">
        <v>1.0305893258459606</v>
      </c>
      <c r="MK37" s="3">
        <v>0.81575719876670771</v>
      </c>
      <c r="ML37" s="3">
        <v>0.67695261189281331</v>
      </c>
      <c r="MM37" s="3">
        <v>0.65788219106785317</v>
      </c>
      <c r="MN37" s="3">
        <v>0.84189099474252083</v>
      </c>
      <c r="MO37" s="3">
        <v>1.1693123712012228</v>
      </c>
      <c r="MP37" s="3">
        <v>0.77094698551587504</v>
      </c>
      <c r="MQ37" s="3">
        <v>1.0612948995398894</v>
      </c>
      <c r="MR37" s="3">
        <v>0.5372332726282506</v>
      </c>
      <c r="MS37" s="3">
        <v>0.82124250081541439</v>
      </c>
      <c r="MT37" s="3">
        <v>0.82873566137440302</v>
      </c>
      <c r="MU37" s="3">
        <v>0.95900874528904767</v>
      </c>
      <c r="MV37" s="3">
        <v>1.3332639069660914</v>
      </c>
      <c r="MW37" s="3">
        <v>0.94878828826626016</v>
      </c>
      <c r="MX37" s="3">
        <v>0.87695553909982316</v>
      </c>
      <c r="MY37" s="3">
        <v>0.69614327485370564</v>
      </c>
      <c r="MZ37" s="3">
        <v>0.58645805564168219</v>
      </c>
      <c r="NA37" s="3">
        <v>0.86574893037649692</v>
      </c>
      <c r="NB37" s="3">
        <v>0.62537575066751849</v>
      </c>
      <c r="NC37" s="3">
        <v>0.69787639441036031</v>
      </c>
      <c r="ND37" s="3">
        <v>0.53987886239930949</v>
      </c>
      <c r="NE37" s="3">
        <v>0.40517213899526305</v>
      </c>
      <c r="NF37" s="3">
        <v>0.71291771614628519</v>
      </c>
      <c r="NG37" s="3">
        <v>0.57823685720028517</v>
      </c>
      <c r="NH37" s="3">
        <v>0.40776201432354675</v>
      </c>
      <c r="NI37" s="3">
        <v>0.61064400388881579</v>
      </c>
      <c r="NJ37" s="3">
        <v>0.53078486351602083</v>
      </c>
      <c r="NK37" s="3">
        <v>0.44535580761236948</v>
      </c>
      <c r="NL37" s="3">
        <v>0.47841743680924725</v>
      </c>
      <c r="NM37" s="3">
        <v>0.7492269730130261</v>
      </c>
      <c r="NN37" s="3">
        <v>0.40899975193869564</v>
      </c>
      <c r="NO37" s="3">
        <v>0.28726969377986666</v>
      </c>
      <c r="NP37" s="3">
        <v>0.55215124135987326</v>
      </c>
      <c r="NQ37" s="3">
        <v>0.42540161352642458</v>
      </c>
      <c r="NR37" s="3">
        <v>0.8132575188818314</v>
      </c>
      <c r="NS37" s="3">
        <v>0.3013637727235709</v>
      </c>
      <c r="NT37" s="3">
        <v>0.57677470561064037</v>
      </c>
      <c r="NU37" s="3">
        <v>0.55528333246186601</v>
      </c>
      <c r="NV37" s="3">
        <v>0.54906227943004193</v>
      </c>
      <c r="NW37" s="3">
        <v>0.59910637973963876</v>
      </c>
      <c r="NX37" s="3">
        <v>0.13080051874270135</v>
      </c>
      <c r="NY37" s="3">
        <v>0.37800280666191244</v>
      </c>
      <c r="NZ37" s="3">
        <v>0.42102151024808632</v>
      </c>
      <c r="OA37" s="3">
        <v>0.31789660197464653</v>
      </c>
      <c r="OB37" s="3">
        <v>0.46902710296145522</v>
      </c>
      <c r="OC37" s="3">
        <v>0.45607974304165866</v>
      </c>
      <c r="OD37" s="3">
        <v>0.41133180303574268</v>
      </c>
      <c r="OE37" s="3">
        <v>0.47288230122802116</v>
      </c>
      <c r="OF37" s="3">
        <v>0.25810680378021073</v>
      </c>
      <c r="OG37" s="3">
        <v>0.51936995587729007</v>
      </c>
      <c r="OH37" s="3">
        <v>0.42112666332517695</v>
      </c>
      <c r="OI37" s="3">
        <v>0.55126086825446219</v>
      </c>
      <c r="OJ37" s="3">
        <v>0.44826303062331929</v>
      </c>
      <c r="OK37" s="3">
        <v>0.6450374988408536</v>
      </c>
      <c r="OL37" s="3">
        <v>0.4981236623091217</v>
      </c>
      <c r="OM37" s="3">
        <v>0.59278726543864246</v>
      </c>
      <c r="ON37" s="3">
        <v>0.38545096706108628</v>
      </c>
      <c r="OO37" s="3">
        <v>0.37730372281713281</v>
      </c>
      <c r="OP37" s="3">
        <v>0.37056949886797336</v>
      </c>
      <c r="OQ37" s="3">
        <v>0.49605379658740761</v>
      </c>
      <c r="OR37" s="3">
        <v>0.50460958185770699</v>
      </c>
      <c r="OS37" s="3">
        <v>0.59575585879954807</v>
      </c>
      <c r="OT37" s="3">
        <v>0.31407663450796541</v>
      </c>
      <c r="OU37" s="3">
        <v>0.37356526666011552</v>
      </c>
      <c r="OV37" s="3">
        <v>0.31675298013923175</v>
      </c>
      <c r="OW37" s="3">
        <v>0.48384418270153123</v>
      </c>
    </row>
    <row r="38" spans="1:414" ht="15.5" x14ac:dyDescent="0.35">
      <c r="A38" s="25"/>
      <c r="B38" s="3" t="s">
        <v>87</v>
      </c>
      <c r="C38" s="3">
        <v>6.8815533980582524</v>
      </c>
      <c r="D38" s="3">
        <v>6.5473451927839177</v>
      </c>
      <c r="E38" s="3">
        <v>6.3380848818022004</v>
      </c>
      <c r="F38" s="3">
        <v>6.3357551905112581</v>
      </c>
      <c r="G38" s="3">
        <v>6.3072357352642188</v>
      </c>
      <c r="H38" s="3">
        <v>6.3524738305023138</v>
      </c>
      <c r="I38" s="3">
        <v>6.3907773711995466</v>
      </c>
      <c r="J38" s="3">
        <v>6.5319481701509536</v>
      </c>
      <c r="K38" s="3">
        <v>6.6620645638421889</v>
      </c>
      <c r="L38" s="3">
        <v>6.7653452996604591</v>
      </c>
      <c r="M38" s="3">
        <v>6.7905093586591052</v>
      </c>
      <c r="N38" s="3">
        <v>6.7605686164421472</v>
      </c>
      <c r="O38" s="3">
        <v>6.7061124370832434</v>
      </c>
      <c r="P38" s="3">
        <v>6.6738495924536618</v>
      </c>
      <c r="Q38" s="3">
        <v>6.5718737519653185</v>
      </c>
      <c r="R38" s="3">
        <v>6.4864018684067011</v>
      </c>
      <c r="S38" s="3">
        <v>6.3760080555430649</v>
      </c>
      <c r="T38" s="3">
        <v>6.2885779417971603</v>
      </c>
      <c r="U38" s="3">
        <v>6.2120355342457296</v>
      </c>
      <c r="V38" s="3">
        <v>6.1256595667924199</v>
      </c>
      <c r="W38" s="3">
        <v>6.0212493342309257</v>
      </c>
      <c r="X38" s="3">
        <v>5.9370331317037017</v>
      </c>
      <c r="Y38" s="3">
        <v>5.8744662966202901</v>
      </c>
      <c r="Z38" s="3">
        <v>5.8260753665072391</v>
      </c>
      <c r="AA38" s="3">
        <v>5.7943067557912595</v>
      </c>
      <c r="AB38" s="3">
        <v>5.7700819685008522</v>
      </c>
      <c r="AC38" s="3">
        <v>5.7879591156576309</v>
      </c>
      <c r="AD38" s="3">
        <v>5.803938589734571</v>
      </c>
      <c r="AE38" s="3">
        <v>5.832785431548376</v>
      </c>
      <c r="AF38" s="3">
        <v>5.8513598644761222</v>
      </c>
      <c r="AG38" s="3">
        <v>5.8607228798164863</v>
      </c>
      <c r="AH38" s="3">
        <v>5.8995627400849182</v>
      </c>
      <c r="AI38" s="3">
        <v>5.9420943688167327</v>
      </c>
      <c r="AJ38" s="3">
        <v>5.9762208332557991</v>
      </c>
      <c r="AK38" s="3">
        <v>6.0236037411686922</v>
      </c>
      <c r="AL38" s="3">
        <v>6.0621411599945585</v>
      </c>
      <c r="AM38" s="3">
        <v>6.0907888468272988</v>
      </c>
      <c r="AN38" s="3">
        <v>6.1422732625646281</v>
      </c>
      <c r="AO38" s="3">
        <v>6.2039407202453747</v>
      </c>
      <c r="AP38" s="3">
        <v>6.2604470373435417</v>
      </c>
      <c r="AQ38" s="3">
        <v>6.3010580054889784</v>
      </c>
      <c r="AR38" s="3">
        <v>6.3635734447688046</v>
      </c>
      <c r="AS38" s="3">
        <v>6.4125481002011053</v>
      </c>
      <c r="AT38" s="3">
        <v>6.4776260797355407</v>
      </c>
      <c r="AU38" s="3">
        <v>6.5249906449948423</v>
      </c>
      <c r="AV38" s="3">
        <v>6.5674928271980226</v>
      </c>
      <c r="AW38" s="3">
        <v>6.6040076275402555</v>
      </c>
      <c r="AX38" s="3">
        <v>6.6699720006506746</v>
      </c>
      <c r="AY38" s="3">
        <v>6.7108195336689187</v>
      </c>
      <c r="AZ38" s="3">
        <v>6.7483191799920945</v>
      </c>
      <c r="BA38" s="3">
        <v>6.7849859258313696</v>
      </c>
      <c r="BB38" s="3">
        <v>6.8293574393133936</v>
      </c>
      <c r="BC38" s="3">
        <v>6.8708764178847668</v>
      </c>
      <c r="BD38" s="3">
        <v>6.9186832467401418</v>
      </c>
      <c r="BE38" s="3">
        <v>6.9441250574037001</v>
      </c>
      <c r="BF38" s="3">
        <v>6.9882688992791122</v>
      </c>
      <c r="BG38" s="3">
        <v>7.0499683914133859</v>
      </c>
      <c r="BH38" s="3">
        <v>7.0967659151488975</v>
      </c>
      <c r="BI38" s="3">
        <v>7.135975316628473</v>
      </c>
      <c r="BJ38" s="3">
        <v>7.1694157268338206</v>
      </c>
      <c r="BK38" s="3">
        <v>7.2012550232343511</v>
      </c>
      <c r="BL38" s="3">
        <v>7.2450735170678247</v>
      </c>
      <c r="BM38" s="3">
        <v>7.2732653318179841</v>
      </c>
      <c r="BN38" s="3">
        <v>7.2886269267447963</v>
      </c>
      <c r="BO38" s="3">
        <v>7.3085028021594507</v>
      </c>
      <c r="BP38" s="3">
        <v>7.3188054352677678</v>
      </c>
      <c r="BQ38" s="3">
        <v>7.3352196204609559</v>
      </c>
      <c r="BR38" s="3">
        <v>7.3556847900066122</v>
      </c>
      <c r="BS38" s="3">
        <v>7.3616232396570291</v>
      </c>
      <c r="BT38" s="3">
        <v>7.3781540815405204</v>
      </c>
      <c r="BU38" s="3">
        <v>7.3843402896985584</v>
      </c>
      <c r="BV38" s="3">
        <v>7.389385038654396</v>
      </c>
      <c r="BW38" s="3">
        <v>7.4215818015959529</v>
      </c>
      <c r="BX38" s="3">
        <v>7.4486068358205726</v>
      </c>
      <c r="BY38" s="3">
        <v>7.4672566165542262</v>
      </c>
      <c r="BZ38" s="3">
        <v>7.4824392810141616</v>
      </c>
      <c r="CA38" s="3">
        <v>7.5010815885088329</v>
      </c>
      <c r="CB38" s="3">
        <v>7.5075870197771275</v>
      </c>
      <c r="CC38" s="3">
        <v>7.5031717606663255</v>
      </c>
      <c r="CD38" s="3">
        <v>7.4927450856363551</v>
      </c>
      <c r="CE38" s="3">
        <v>7.4849721155399935</v>
      </c>
      <c r="CF38" s="3">
        <v>7.4707939375754213</v>
      </c>
      <c r="CG38" s="3">
        <v>7.4850293447281286</v>
      </c>
      <c r="CH38" s="3">
        <v>7.472761261189774</v>
      </c>
      <c r="CI38" s="3">
        <v>7.4704073362577832</v>
      </c>
      <c r="CJ38" s="3">
        <v>7.4761589808447564</v>
      </c>
      <c r="CK38" s="3">
        <v>7.4788624231623873</v>
      </c>
      <c r="CL38" s="3">
        <v>7.4694939486700536</v>
      </c>
      <c r="CM38" s="3">
        <v>7.4750660529176329</v>
      </c>
      <c r="CN38" s="3">
        <v>7.4455975290473262</v>
      </c>
      <c r="CO38" s="3">
        <v>7.4151768160613987</v>
      </c>
      <c r="CP38" s="3">
        <v>7.3869124946081923</v>
      </c>
      <c r="CQ38" s="3">
        <v>7.3583555563911398</v>
      </c>
      <c r="CR38" s="3">
        <v>7.3191376722311992</v>
      </c>
      <c r="CS38" s="3">
        <v>7.2671497903223434</v>
      </c>
      <c r="CT38" s="3">
        <v>7.2073830045003877</v>
      </c>
      <c r="CU38" s="3">
        <v>7.1652048235954862</v>
      </c>
      <c r="CV38" s="3">
        <v>7.1210516209936738</v>
      </c>
      <c r="CW38" s="3">
        <v>7.0623957093475482</v>
      </c>
      <c r="CX38" s="3">
        <v>7.0126751410858974</v>
      </c>
      <c r="CY38" s="3">
        <v>6.9489486418406656</v>
      </c>
      <c r="CZ38" s="3">
        <v>6.8907549313148966</v>
      </c>
      <c r="DA38" s="3">
        <v>6.8154417234729845</v>
      </c>
      <c r="DB38" s="3">
        <v>6.7373859741653987</v>
      </c>
      <c r="DC38" s="3">
        <v>6.6588410994489537</v>
      </c>
      <c r="DD38" s="3">
        <v>6.5909951220825178</v>
      </c>
      <c r="DE38" s="3">
        <v>6.5309625587790379</v>
      </c>
      <c r="DF38" s="3">
        <v>6.4698858309483143</v>
      </c>
      <c r="DG38" s="3">
        <v>6.3964728080017164</v>
      </c>
      <c r="DH38" s="3">
        <v>6.337248016695006</v>
      </c>
      <c r="DI38" s="3">
        <v>6.2622469747854916</v>
      </c>
      <c r="DJ38" s="3">
        <v>6.1978411410227858</v>
      </c>
      <c r="DK38" s="3">
        <v>6.1377801898960689</v>
      </c>
      <c r="DL38" s="3">
        <v>6.0729622405364996</v>
      </c>
      <c r="DM38" s="3">
        <v>6.031278150684547</v>
      </c>
      <c r="DN38" s="3">
        <v>6.0021937428870453</v>
      </c>
      <c r="DO38" s="3">
        <v>5.979001758546671</v>
      </c>
      <c r="DP38" s="3">
        <v>5.9791509952973128</v>
      </c>
      <c r="DQ38" s="3">
        <v>5.9927127161963014</v>
      </c>
      <c r="DR38" s="3">
        <v>6.0118171911237583</v>
      </c>
      <c r="DS38" s="3">
        <v>6.0234148866674815</v>
      </c>
      <c r="DT38" s="3">
        <v>6.0229107556827284</v>
      </c>
      <c r="DU38" s="3">
        <v>6.039603327481716</v>
      </c>
      <c r="DV38" s="3">
        <v>6.0472716564884745</v>
      </c>
      <c r="DW38" s="3">
        <v>6.0370701270678122</v>
      </c>
      <c r="DX38" s="3">
        <v>6.0024891115889529</v>
      </c>
      <c r="DY38" s="3">
        <v>5.9928806731683251</v>
      </c>
      <c r="DZ38" s="3">
        <v>5.9673328789517246</v>
      </c>
      <c r="EA38" s="3">
        <v>5.9344730362696554</v>
      </c>
      <c r="EB38" s="3">
        <v>5.9107090429319147</v>
      </c>
      <c r="EC38" s="3">
        <v>5.8946074143153879</v>
      </c>
      <c r="ED38" s="3">
        <v>5.8956096375611819</v>
      </c>
      <c r="EE38" s="3">
        <v>5.9153841502547824</v>
      </c>
      <c r="EF38" s="3">
        <v>5.9086289660750344</v>
      </c>
      <c r="EG38" s="3">
        <v>5.9306633819489134</v>
      </c>
      <c r="EH38" s="3">
        <v>5.9592831607200685</v>
      </c>
      <c r="EI38" s="3">
        <v>5.9766950180153655</v>
      </c>
      <c r="EJ38" s="3">
        <v>5.9885766201170254</v>
      </c>
      <c r="EK38" s="3">
        <v>5.8958297949257981</v>
      </c>
      <c r="EL38" s="3">
        <v>5.8318474263228905</v>
      </c>
      <c r="EM38" s="3">
        <v>5.6347513277523325</v>
      </c>
      <c r="EN38" s="3">
        <v>5.5012173822529462</v>
      </c>
      <c r="EO38" s="3">
        <v>5.3473247636894348</v>
      </c>
      <c r="EP38" s="3">
        <v>5.2998096661559364</v>
      </c>
      <c r="EQ38" s="3">
        <v>5.2360428098354648</v>
      </c>
      <c r="ER38" s="3">
        <v>5.1402501193040022</v>
      </c>
      <c r="ES38" s="3">
        <v>5.0383717864980104</v>
      </c>
      <c r="ET38" s="3">
        <v>4.9547944626450606</v>
      </c>
      <c r="EU38" s="3">
        <v>4.8764075961909343</v>
      </c>
      <c r="EV38" s="3">
        <v>4.817454862866386</v>
      </c>
      <c r="EW38" s="3">
        <v>4.7483327366629453</v>
      </c>
      <c r="EX38" s="3">
        <v>4.6689523326509272</v>
      </c>
      <c r="EY38" s="3">
        <v>4.5810030645257438</v>
      </c>
      <c r="EZ38" s="3">
        <v>4.4877731209850662</v>
      </c>
      <c r="FA38" s="3">
        <v>4.363673744081658</v>
      </c>
      <c r="FB38" s="3">
        <v>4.2454749178995348</v>
      </c>
      <c r="FC38" s="3">
        <v>4.1100624615893029</v>
      </c>
      <c r="FD38" s="3">
        <v>3.9867918817480397</v>
      </c>
      <c r="FE38" s="3">
        <v>3.87714574966079</v>
      </c>
      <c r="FF38" s="3">
        <v>3.7787616675393729</v>
      </c>
      <c r="FG38" s="3">
        <v>3.6951547406953043</v>
      </c>
      <c r="FH38" s="3">
        <v>3.6413295890011836</v>
      </c>
      <c r="FI38" s="3">
        <v>3.5824346122154713</v>
      </c>
      <c r="FJ38" s="3">
        <v>3.529313004971435</v>
      </c>
      <c r="FK38" s="3">
        <v>3.4839715336553008</v>
      </c>
      <c r="FL38" s="3">
        <v>3.4388645606399311</v>
      </c>
      <c r="FM38" s="3">
        <v>3.3887229381523634</v>
      </c>
      <c r="FN38" s="3">
        <v>3.3384638923616579</v>
      </c>
      <c r="FO38" s="3">
        <v>3.2904616039517682</v>
      </c>
      <c r="FP38" s="3">
        <v>3.247662934574179</v>
      </c>
      <c r="FQ38" s="3">
        <v>3.2080223604005007</v>
      </c>
      <c r="FR38" s="3">
        <v>3.1665369469701141</v>
      </c>
      <c r="FS38" s="3">
        <v>3.1258737200453846</v>
      </c>
      <c r="FT38" s="3">
        <v>3.0895179685656227</v>
      </c>
      <c r="FU38" s="3">
        <v>3.0564024890952486</v>
      </c>
      <c r="FV38" s="3">
        <v>3.0207721453655614</v>
      </c>
      <c r="FW38" s="3">
        <v>2.9839334564885034</v>
      </c>
      <c r="FX38" s="3">
        <v>2.9457267601770005</v>
      </c>
      <c r="FY38" s="3">
        <v>2.9073253385949895</v>
      </c>
      <c r="FZ38" s="3">
        <v>2.8689635277880798</v>
      </c>
      <c r="GA38" s="3">
        <v>2.8308177545784261</v>
      </c>
      <c r="GB38" s="3">
        <v>2.7914075348225098</v>
      </c>
      <c r="GC38" s="3">
        <v>2.7647412503150761</v>
      </c>
      <c r="GD38" s="3">
        <v>2.7378030931838238</v>
      </c>
      <c r="GE38" s="3">
        <v>2.7143827772320477</v>
      </c>
      <c r="GF38" s="3">
        <v>2.6903168401302344</v>
      </c>
      <c r="GG38" s="3">
        <v>2.6664059998525893</v>
      </c>
      <c r="GH38" s="3">
        <v>2.6436200311103129</v>
      </c>
      <c r="GI38" s="3">
        <v>2.6240221510324591</v>
      </c>
      <c r="GJ38" s="3">
        <v>2.5993268463221986</v>
      </c>
      <c r="GK38" s="3">
        <v>2.5778581000643723</v>
      </c>
      <c r="GL38" s="3">
        <v>2.5576334569590631</v>
      </c>
      <c r="GM38" s="3">
        <v>2.5365558057705875</v>
      </c>
      <c r="GN38" s="3">
        <v>2.5201979997124235</v>
      </c>
      <c r="GO38" s="3">
        <v>2.5043545088795347</v>
      </c>
      <c r="GP38" s="3">
        <v>2.4896797443662275</v>
      </c>
      <c r="GQ38" s="3">
        <v>2.4784403958983527</v>
      </c>
      <c r="GR38" s="3">
        <v>2.4681731065054509</v>
      </c>
      <c r="GS38" s="3">
        <v>2.4578013327700563</v>
      </c>
      <c r="GT38" s="3">
        <v>2.4452625722210155</v>
      </c>
      <c r="GU38" s="3">
        <v>2.4303556705978608</v>
      </c>
      <c r="GV38" s="3">
        <v>2.4141519045123023</v>
      </c>
      <c r="GW38" s="3">
        <v>2.3989007295375293</v>
      </c>
      <c r="GX38" s="3">
        <v>2.3810924120416574</v>
      </c>
      <c r="GY38" s="3">
        <v>2.3628875649464391</v>
      </c>
      <c r="GZ38" s="3">
        <v>2.3470039474520177</v>
      </c>
      <c r="HA38" s="3">
        <v>2.3329128240050894</v>
      </c>
      <c r="HB38" s="3">
        <v>2.3213174688456126</v>
      </c>
      <c r="HC38" s="3">
        <v>2.3126259545494832</v>
      </c>
      <c r="HD38" s="3">
        <v>2.3024486745984829</v>
      </c>
      <c r="HE38" s="3">
        <v>2.292345539281424</v>
      </c>
      <c r="HF38" s="3">
        <v>2.2841517296851745</v>
      </c>
      <c r="HG38" s="3">
        <v>2.2763728394661764</v>
      </c>
      <c r="HH38" s="3">
        <v>2.2709237088748311</v>
      </c>
      <c r="HI38" s="3">
        <v>2.264381686386769</v>
      </c>
      <c r="HJ38" s="3">
        <v>2.2608512728297674</v>
      </c>
      <c r="HK38" s="3">
        <v>2.255088275111786</v>
      </c>
      <c r="HL38" s="3">
        <v>2.2484721948384583</v>
      </c>
      <c r="HM38" s="3">
        <v>2.2387738636661298</v>
      </c>
      <c r="HN38" s="3">
        <v>2.2316136190773785</v>
      </c>
      <c r="HO38" s="3">
        <v>2.2267342442246454</v>
      </c>
      <c r="HP38" s="3">
        <v>2.2200322579367096</v>
      </c>
      <c r="HQ38" s="3">
        <v>2.2103979110079974</v>
      </c>
      <c r="HR38" s="3">
        <v>2.203442911702937</v>
      </c>
      <c r="HS38" s="3">
        <v>2.1969564790374361</v>
      </c>
      <c r="HT38" s="3">
        <v>2.1925978530008989</v>
      </c>
      <c r="HU38" s="3">
        <v>2.1843424607355342</v>
      </c>
      <c r="HV38" s="3">
        <v>2.1733956087238155</v>
      </c>
      <c r="HW38" s="3">
        <v>2.1656079075897332</v>
      </c>
      <c r="HX38" s="3">
        <v>2.1583082091941055</v>
      </c>
      <c r="HY38" s="3">
        <v>2.1496746572598355</v>
      </c>
      <c r="HZ38" s="3">
        <v>2.1419185748236194</v>
      </c>
      <c r="IA38" s="3">
        <v>2.1338417448193625</v>
      </c>
      <c r="IB38" s="3">
        <v>2.1246092943348081</v>
      </c>
      <c r="IC38" s="3">
        <v>2.1172924099403052</v>
      </c>
      <c r="ID38" s="3">
        <v>2.1093173372341512</v>
      </c>
      <c r="IE38" s="3">
        <v>2.098292864616198</v>
      </c>
      <c r="IF38" s="3">
        <v>2.0881714239941322</v>
      </c>
      <c r="IG38" s="3">
        <v>2.0765867046101403</v>
      </c>
      <c r="IH38" s="3">
        <v>2.0627163625947245</v>
      </c>
      <c r="II38" s="3">
        <v>2.0496581685201964</v>
      </c>
      <c r="IJ38" s="3">
        <v>2.0321137392167721</v>
      </c>
      <c r="IK38" s="3">
        <v>2.0103379572783155</v>
      </c>
      <c r="IL38" s="3">
        <v>1.9924540148322076</v>
      </c>
      <c r="IM38" s="3">
        <v>1.9727953804469354</v>
      </c>
      <c r="IN38" s="3">
        <v>1.9509517546717186</v>
      </c>
      <c r="IO38" s="3">
        <v>1.9300036872279247</v>
      </c>
      <c r="IP38" s="3">
        <v>1.9104605924236233</v>
      </c>
      <c r="IQ38" s="3">
        <v>1.8942947469611175</v>
      </c>
      <c r="IR38" s="3">
        <v>1.8829243431367346</v>
      </c>
      <c r="IS38" s="3">
        <v>1.8677244252532572</v>
      </c>
      <c r="IT38" s="3">
        <v>1.8547498907694422</v>
      </c>
      <c r="IU38" s="3">
        <v>1.841800945135784</v>
      </c>
      <c r="IV38" s="3">
        <v>1.8282937186233426</v>
      </c>
      <c r="IW38" s="3">
        <v>1.8148357177646079</v>
      </c>
      <c r="IX38" s="3">
        <v>1.7995334302314885</v>
      </c>
      <c r="IY38" s="3">
        <v>1.7812181878755666</v>
      </c>
      <c r="IZ38" s="3">
        <v>1.7636549619020201</v>
      </c>
      <c r="JA38" s="3">
        <v>1.7419462629776941</v>
      </c>
      <c r="JB38" s="3">
        <v>1.7223920036080584</v>
      </c>
      <c r="JC38" s="3">
        <v>1.7026871242734496</v>
      </c>
      <c r="JD38" s="3">
        <v>1.6821703728327828</v>
      </c>
      <c r="JE38" s="3">
        <v>1.6604227419050657</v>
      </c>
      <c r="JF38" s="3">
        <v>1.6381589602778188</v>
      </c>
      <c r="JG38" s="3">
        <v>1.6153341841607796</v>
      </c>
      <c r="JH38" s="3">
        <v>1.5938525648987003</v>
      </c>
      <c r="JI38" s="3">
        <v>1.5718098010984876</v>
      </c>
      <c r="JJ38" s="3">
        <v>1.5500377671015144</v>
      </c>
      <c r="JK38" s="3">
        <v>1.5277257893524077</v>
      </c>
      <c r="JL38" s="3">
        <v>1.506961448793843</v>
      </c>
      <c r="JM38" s="3">
        <v>1.4864938858181451</v>
      </c>
      <c r="JN38" s="3">
        <v>1.4669987797281554</v>
      </c>
      <c r="JO38" s="3">
        <v>1.4469490115452128</v>
      </c>
      <c r="JP38" s="3">
        <v>1.4271528036122818</v>
      </c>
      <c r="JQ38" s="3">
        <v>1.4082803161275255</v>
      </c>
      <c r="JR38" s="3">
        <v>1.3883547554720526</v>
      </c>
      <c r="JS38" s="3">
        <v>1.3691125901888483</v>
      </c>
      <c r="JT38" s="3">
        <v>1.34937329031222</v>
      </c>
      <c r="JU38" s="3">
        <v>1.3287036999082076</v>
      </c>
      <c r="JV38" s="3">
        <v>1.3126020015579971</v>
      </c>
      <c r="JW38" s="3">
        <v>1.2941156775086788</v>
      </c>
      <c r="JX38" s="3">
        <v>1.2720582342948625</v>
      </c>
      <c r="JY38" s="3">
        <v>1.2503201762637206</v>
      </c>
      <c r="JZ38" s="3">
        <v>1.2271887537442585</v>
      </c>
      <c r="KA38" s="3">
        <v>1.2046859531452274</v>
      </c>
      <c r="KB38" s="3">
        <v>1.1821378516958323</v>
      </c>
      <c r="KC38" s="3">
        <v>1.1553679660524125</v>
      </c>
      <c r="KD38" s="3">
        <v>1.1306909576026705</v>
      </c>
      <c r="KE38" s="3">
        <v>1.1088305477985005</v>
      </c>
      <c r="KF38" s="3">
        <v>1.0871050295362827</v>
      </c>
      <c r="KG38" s="3">
        <v>1.0665372784131402</v>
      </c>
      <c r="KH38" s="3">
        <v>1.0452761322635007</v>
      </c>
      <c r="KI38" s="3">
        <v>1.0272003828752887</v>
      </c>
      <c r="KJ38" s="3">
        <v>1.011419379439535</v>
      </c>
      <c r="KK38" s="3">
        <v>0.99701447846565749</v>
      </c>
      <c r="KL38" s="3">
        <v>0.98401671576312044</v>
      </c>
      <c r="KM38" s="3">
        <v>0.97219582376441838</v>
      </c>
      <c r="KN38" s="3">
        <v>0.96320031133764761</v>
      </c>
      <c r="KO38" s="3">
        <v>0.9549648577511306</v>
      </c>
      <c r="KP38" s="3">
        <v>0.94741840410525291</v>
      </c>
      <c r="KQ38" s="3">
        <v>0.93772622726251753</v>
      </c>
      <c r="KR38" s="3">
        <v>0.92890944910887285</v>
      </c>
      <c r="KS38" s="3">
        <v>0.92223102114544464</v>
      </c>
      <c r="KT38" s="3">
        <v>0.91601204626271038</v>
      </c>
      <c r="KU38" s="3">
        <v>0.90844368984914825</v>
      </c>
      <c r="KV38" s="3">
        <v>0.90346055714647089</v>
      </c>
      <c r="KW38" s="3">
        <v>0.8966533830230573</v>
      </c>
      <c r="KX38" s="3">
        <v>0.89367853535001196</v>
      </c>
      <c r="KY38" s="3">
        <v>0.88988674490730535</v>
      </c>
      <c r="KZ38" s="3">
        <v>0.88561784840861357</v>
      </c>
      <c r="LA38" s="3">
        <v>0.88180542337823542</v>
      </c>
      <c r="LB38" s="3">
        <v>0.87926504247613668</v>
      </c>
      <c r="LC38" s="3">
        <v>0.87557319779720466</v>
      </c>
      <c r="LD38" s="3">
        <v>0.87300442631604602</v>
      </c>
      <c r="LE38" s="3">
        <v>0.87026379508604901</v>
      </c>
      <c r="LF38" s="3">
        <v>0.86735323792318753</v>
      </c>
      <c r="LG38" s="3">
        <v>0.86427775869426871</v>
      </c>
      <c r="LH38" s="3">
        <v>0.8612969371413508</v>
      </c>
      <c r="LI38" s="3">
        <v>0.85726686831050203</v>
      </c>
      <c r="LJ38" s="3">
        <v>0.85340114662303534</v>
      </c>
      <c r="LK38" s="3">
        <v>0.85125530938579208</v>
      </c>
      <c r="LL38" s="3">
        <v>0.84856390639465751</v>
      </c>
      <c r="LM38" s="3">
        <v>0.84650901135612577</v>
      </c>
      <c r="LN38" s="3">
        <v>0.84295904155302492</v>
      </c>
      <c r="LO38" s="3">
        <v>0.84082096147797991</v>
      </c>
      <c r="LP38" s="3">
        <v>0.83826329718854919</v>
      </c>
      <c r="LQ38" s="3">
        <v>0.83676622575312021</v>
      </c>
      <c r="LR38" s="3">
        <v>0.83454142988899638</v>
      </c>
      <c r="LS38" s="3">
        <v>0.83231065819992467</v>
      </c>
      <c r="LT38" s="3">
        <v>0.83047709306254391</v>
      </c>
      <c r="LU38" s="3">
        <v>0.83023525188261049</v>
      </c>
      <c r="LV38" s="3">
        <v>0.82859583051348895</v>
      </c>
      <c r="LW38" s="3">
        <v>0.82801222959010856</v>
      </c>
      <c r="LX38" s="3">
        <v>0.82578907556909364</v>
      </c>
      <c r="LY38" s="3">
        <v>0.82269097732125551</v>
      </c>
      <c r="LZ38" s="3">
        <v>0.82175413086581917</v>
      </c>
      <c r="MA38" s="3">
        <v>0.81922613085355767</v>
      </c>
      <c r="MB38" s="3">
        <v>0.81790080232522466</v>
      </c>
      <c r="MC38" s="3">
        <v>0.81707140139312184</v>
      </c>
      <c r="MD38" s="3">
        <v>0.81783397972734651</v>
      </c>
      <c r="ME38" s="3">
        <v>0.81886194567156323</v>
      </c>
      <c r="MF38" s="3">
        <v>0.82018892948625355</v>
      </c>
      <c r="MG38" s="3">
        <v>0.82083151284343647</v>
      </c>
      <c r="MH38" s="3">
        <v>0.82173151006013456</v>
      </c>
      <c r="MI38" s="3">
        <v>0.82039823665917766</v>
      </c>
      <c r="MJ38" s="3">
        <v>0.81854239013335905</v>
      </c>
      <c r="MK38" s="3">
        <v>0.81518477157963154</v>
      </c>
      <c r="ML38" s="3">
        <v>0.81305305746172352</v>
      </c>
      <c r="MM38" s="3">
        <v>0.8104002904434674</v>
      </c>
      <c r="MN38" s="3">
        <v>0.80713070642128226</v>
      </c>
      <c r="MO38" s="3">
        <v>0.80430594179010584</v>
      </c>
      <c r="MP38" s="3">
        <v>0.80243771266883024</v>
      </c>
      <c r="MQ38" s="3">
        <v>0.80122976545915603</v>
      </c>
      <c r="MR38" s="3">
        <v>0.80079730201965582</v>
      </c>
      <c r="MS38" s="3">
        <v>0.80038952625468229</v>
      </c>
      <c r="MT38" s="3">
        <v>0.79925597447533803</v>
      </c>
      <c r="MU38" s="3">
        <v>0.79793182904845694</v>
      </c>
      <c r="MV38" s="3">
        <v>0.79799291440588715</v>
      </c>
      <c r="MW38" s="3">
        <v>0.79728450621441294</v>
      </c>
      <c r="MX38" s="3">
        <v>0.79455973813134262</v>
      </c>
      <c r="MY38" s="3">
        <v>0.79209957734727254</v>
      </c>
      <c r="MZ38" s="3">
        <v>0.78956236299911431</v>
      </c>
      <c r="NA38" s="3">
        <v>0.78952680570197686</v>
      </c>
      <c r="NB38" s="3">
        <v>0.78569518984040054</v>
      </c>
      <c r="NC38" s="3">
        <v>0.78298221392379319</v>
      </c>
      <c r="ND38" s="3">
        <v>0.78134779480200478</v>
      </c>
      <c r="NE38" s="3">
        <v>0.78279912671330565</v>
      </c>
      <c r="NF38" s="3">
        <v>0.78143413250061655</v>
      </c>
      <c r="NG38" s="3">
        <v>0.77946116437316704</v>
      </c>
      <c r="NH38" s="3">
        <v>0.77623468043099719</v>
      </c>
      <c r="NI38" s="3">
        <v>0.77755470614373723</v>
      </c>
      <c r="NJ38" s="3">
        <v>0.77730383342166454</v>
      </c>
      <c r="NK38" s="3">
        <v>0.7762676923763081</v>
      </c>
      <c r="NL38" s="3">
        <v>0.77339853942121106</v>
      </c>
      <c r="NM38" s="3">
        <v>0.77270479451692942</v>
      </c>
      <c r="NN38" s="3">
        <v>0.77335158456053565</v>
      </c>
      <c r="NO38" s="3">
        <v>0.7726853897818371</v>
      </c>
      <c r="NP38" s="3">
        <v>0.77272787355334682</v>
      </c>
      <c r="NQ38" s="3">
        <v>0.7724293520434975</v>
      </c>
      <c r="NR38" s="3">
        <v>0.77172979819335363</v>
      </c>
      <c r="NS38" s="3">
        <v>0.77145321628576913</v>
      </c>
      <c r="NT38" s="3">
        <v>0.77291760201684701</v>
      </c>
      <c r="NU38" s="3">
        <v>0.77368766905061237</v>
      </c>
      <c r="NV38" s="3">
        <v>0.77511915046309021</v>
      </c>
      <c r="NW38" s="3">
        <v>0.77427540595015143</v>
      </c>
      <c r="NX38" s="3">
        <v>0.77412714611429023</v>
      </c>
      <c r="NY38" s="3">
        <v>0.77427822743469954</v>
      </c>
      <c r="NZ38" s="3">
        <v>0.77471316919150601</v>
      </c>
      <c r="OA38" s="3">
        <v>0.77331246911485907</v>
      </c>
      <c r="OB38" s="3">
        <v>0.77166012843738729</v>
      </c>
      <c r="OC38" s="3">
        <v>0.76921883018765747</v>
      </c>
      <c r="OD38" s="3">
        <v>0.76886283951654122</v>
      </c>
      <c r="OE38" s="3">
        <v>0.76653730930024455</v>
      </c>
      <c r="OF38" s="3">
        <v>0.76768878081043768</v>
      </c>
      <c r="OG38" s="3">
        <v>0.76817932857937754</v>
      </c>
      <c r="OH38" s="3">
        <v>0.76900523244159025</v>
      </c>
      <c r="OI38" s="3">
        <v>0.76989176144145588</v>
      </c>
      <c r="OJ38" s="3">
        <v>0.77204293057290063</v>
      </c>
      <c r="OK38" s="3">
        <v>0.7735460748011882</v>
      </c>
      <c r="OL38" s="3">
        <v>0.77615945968974565</v>
      </c>
      <c r="OM38" s="3">
        <v>0.77581160122088022</v>
      </c>
      <c r="ON38" s="3">
        <v>0.77581842910735255</v>
      </c>
      <c r="OO38" s="3">
        <v>0.77556014863971945</v>
      </c>
      <c r="OP38" s="3">
        <v>0.77438690012025979</v>
      </c>
      <c r="OQ38" s="3">
        <v>0.77464705772172182</v>
      </c>
      <c r="OR38" s="3">
        <v>0.77355350469027451</v>
      </c>
      <c r="OS38" s="3">
        <v>0.77290044201108166</v>
      </c>
      <c r="OT38" s="3">
        <v>0.77315931573254559</v>
      </c>
      <c r="OU38" s="3">
        <v>0.77302225411713443</v>
      </c>
      <c r="OV38" s="3">
        <v>0.77377851297702682</v>
      </c>
      <c r="OW38" s="3">
        <v>0.77385225478052577</v>
      </c>
      <c r="OX38" s="3">
        <v>0.7738931078951139</v>
      </c>
    </row>
    <row r="39" spans="1:414" ht="15.5" x14ac:dyDescent="0.35">
      <c r="A39" s="25"/>
      <c r="B39" s="3" t="s">
        <v>2</v>
      </c>
      <c r="C39" s="3">
        <v>0.10111978108254897</v>
      </c>
      <c r="D39" s="3">
        <v>0.12798914203301448</v>
      </c>
      <c r="E39" s="3">
        <v>6.6895235433611616E-2</v>
      </c>
      <c r="F39" s="3">
        <v>0.12844004532884767</v>
      </c>
      <c r="G39" s="3">
        <v>8.1752863283805738E-2</v>
      </c>
      <c r="H39" s="3">
        <v>7.1372530188122785E-2</v>
      </c>
      <c r="I39" s="3">
        <v>0.13991308848821443</v>
      </c>
      <c r="J39" s="3">
        <v>3.7690903190508336E-2</v>
      </c>
      <c r="K39" s="3">
        <v>9.062768716080305E-2</v>
      </c>
      <c r="L39" s="3">
        <v>4.6367619307719134E-2</v>
      </c>
      <c r="M39" s="3">
        <v>0.12378300263936289</v>
      </c>
      <c r="N39" s="3">
        <v>0.24593817287945635</v>
      </c>
      <c r="O39" s="3">
        <v>0.51564226605345953</v>
      </c>
      <c r="P39" s="3">
        <v>0.10418044943573847</v>
      </c>
      <c r="Q39" s="3">
        <v>0.23689476284391484</v>
      </c>
      <c r="R39" s="3">
        <v>0.15971148499796203</v>
      </c>
      <c r="S39" s="3">
        <v>0.42556559348934936</v>
      </c>
      <c r="T39" s="3">
        <v>0.13555196194419775</v>
      </c>
      <c r="U39" s="3">
        <v>0.32745865284924591</v>
      </c>
      <c r="V39" s="3">
        <v>0.13061420518182296</v>
      </c>
      <c r="W39" s="3">
        <v>0.18379539201588221</v>
      </c>
      <c r="X39" s="3">
        <v>0.17273912116070789</v>
      </c>
      <c r="Y39" s="3">
        <v>6.5762996876817692E-2</v>
      </c>
      <c r="Z39" s="3">
        <v>0.13045598103089212</v>
      </c>
      <c r="AA39" s="3">
        <v>0.14153118017270869</v>
      </c>
      <c r="AB39" s="3">
        <v>0.1004160279244862</v>
      </c>
      <c r="AC39" s="3">
        <v>0.17157618816733522</v>
      </c>
      <c r="AD39" s="3">
        <v>0.1642544949330989</v>
      </c>
      <c r="AE39" s="3">
        <v>0.12515268393498355</v>
      </c>
      <c r="AF39" s="3">
        <v>0.17955384402033234</v>
      </c>
      <c r="AG39" s="3">
        <v>0.17766372586133938</v>
      </c>
      <c r="AH39" s="3">
        <v>0.14644281165342188</v>
      </c>
      <c r="AI39" s="3">
        <v>0.19327685505465236</v>
      </c>
      <c r="AJ39" s="3">
        <v>0.2228871426723387</v>
      </c>
      <c r="AK39" s="3">
        <v>0.16194900218642785</v>
      </c>
      <c r="AL39" s="3">
        <v>0.16936330262544272</v>
      </c>
      <c r="AM39" s="3">
        <v>0.14013501123005212</v>
      </c>
      <c r="AN39" s="3">
        <v>0.20471290279955942</v>
      </c>
      <c r="AO39" s="3">
        <v>0.14816713630871245</v>
      </c>
      <c r="AP39" s="3">
        <v>0.28943460275130711</v>
      </c>
      <c r="AQ39" s="3">
        <v>0.18499640017932897</v>
      </c>
      <c r="AR39" s="3">
        <v>0.20560144099637936</v>
      </c>
      <c r="AS39" s="3">
        <v>0.13775476092184585</v>
      </c>
      <c r="AT39" s="3">
        <v>0.16635206246674231</v>
      </c>
      <c r="AU39" s="3">
        <v>0.19129266077405707</v>
      </c>
      <c r="AV39" s="3">
        <v>0.2389318446633994</v>
      </c>
      <c r="AW39" s="3">
        <v>0.22022989733345605</v>
      </c>
      <c r="AX39" s="3">
        <v>0.17834566685678591</v>
      </c>
      <c r="AY39" s="3">
        <v>0.13928961215379149</v>
      </c>
      <c r="AZ39" s="3">
        <v>0.19282479700118055</v>
      </c>
      <c r="BA39" s="3">
        <v>0.24499249098046302</v>
      </c>
      <c r="BB39" s="3">
        <v>0.23898285148680942</v>
      </c>
      <c r="BC39" s="3">
        <v>0.24418323742728895</v>
      </c>
      <c r="BD39" s="3">
        <v>0.23425925067408571</v>
      </c>
      <c r="BE39" s="3">
        <v>0.20300591761428488</v>
      </c>
      <c r="BF39" s="3">
        <v>0.26662168154298871</v>
      </c>
      <c r="BG39" s="3">
        <v>0.2016280781032862</v>
      </c>
      <c r="BH39" s="3">
        <v>0.21907955385532338</v>
      </c>
      <c r="BI39" s="3">
        <v>0.20950199178188234</v>
      </c>
      <c r="BJ39" s="3">
        <v>0.21635691144611283</v>
      </c>
      <c r="BK39" s="3">
        <v>0.17516047962188472</v>
      </c>
      <c r="BL39" s="3">
        <v>0.23751867269103716</v>
      </c>
      <c r="BM39" s="3">
        <v>0.202221027518766</v>
      </c>
      <c r="BN39" s="3">
        <v>0.32350522827794803</v>
      </c>
      <c r="BO39" s="3">
        <v>0.23512484503148995</v>
      </c>
      <c r="BP39" s="3">
        <v>0.23977096153044916</v>
      </c>
      <c r="BQ39" s="3">
        <v>0.22440148721378564</v>
      </c>
      <c r="BR39" s="3">
        <v>0.26748935308596772</v>
      </c>
      <c r="BS39" s="3">
        <v>0.26126219913624871</v>
      </c>
      <c r="BT39" s="3">
        <v>0.25798307792576142</v>
      </c>
      <c r="BU39" s="3">
        <v>0.25879317896260273</v>
      </c>
      <c r="BV39" s="3">
        <v>0.27997993886689643</v>
      </c>
      <c r="BW39" s="3">
        <v>0.2608300307369027</v>
      </c>
      <c r="BX39" s="3">
        <v>0.25182949676167787</v>
      </c>
      <c r="BY39" s="3">
        <v>0.24892154419780499</v>
      </c>
      <c r="BZ39" s="3">
        <v>0.26731861675694885</v>
      </c>
      <c r="CA39" s="3">
        <v>0.27045900022792019</v>
      </c>
      <c r="CB39" s="3">
        <v>0.19124685374842576</v>
      </c>
      <c r="CC39" s="3">
        <v>0.25842229918685145</v>
      </c>
      <c r="CD39" s="3">
        <v>0.2826486421463959</v>
      </c>
      <c r="CE39" s="3">
        <v>0.24377553854192791</v>
      </c>
      <c r="CF39" s="3">
        <v>0.28507842426598184</v>
      </c>
      <c r="CG39" s="3">
        <v>0.25123123422186688</v>
      </c>
      <c r="CH39" s="3">
        <v>0.29205735443686792</v>
      </c>
      <c r="CI39" s="3">
        <v>0.29931908837699328</v>
      </c>
      <c r="CJ39" s="3">
        <v>0.30674108818569851</v>
      </c>
      <c r="CK39" s="3">
        <v>0.31152559048735617</v>
      </c>
      <c r="CL39" s="3">
        <v>0.32223388960337707</v>
      </c>
      <c r="CM39" s="3">
        <v>0.28567594889657966</v>
      </c>
      <c r="CN39" s="3">
        <v>0.36046739031007269</v>
      </c>
      <c r="CO39" s="3">
        <v>0.35959310306236697</v>
      </c>
      <c r="CP39" s="3">
        <v>0.37348446743206198</v>
      </c>
      <c r="CQ39" s="3">
        <v>0.3511387599964057</v>
      </c>
      <c r="CR39" s="3">
        <v>0.348267416981415</v>
      </c>
      <c r="CS39" s="3">
        <v>0.3773352904257547</v>
      </c>
      <c r="CT39" s="3">
        <v>0.32010746554331349</v>
      </c>
      <c r="CU39" s="3">
        <v>0.30647823185413087</v>
      </c>
      <c r="CV39" s="3">
        <v>0.3266950262199364</v>
      </c>
      <c r="CW39" s="3">
        <v>0.35342994509630221</v>
      </c>
      <c r="CX39" s="3">
        <v>0.34337635639533598</v>
      </c>
      <c r="CY39" s="3">
        <v>0.32325648090618719</v>
      </c>
      <c r="CZ39" s="3">
        <v>0.35557597690910653</v>
      </c>
      <c r="DA39" s="3">
        <v>0.33776538442200699</v>
      </c>
      <c r="DB39" s="3">
        <v>0.32966893871762948</v>
      </c>
      <c r="DC39" s="3">
        <v>0.26097114150836248</v>
      </c>
      <c r="DD39" s="3">
        <v>0.25099358111368159</v>
      </c>
      <c r="DE39" s="3">
        <v>0.31631905929365978</v>
      </c>
      <c r="DF39" s="3">
        <v>0.32273184686251505</v>
      </c>
      <c r="DG39" s="3">
        <v>0.36878927916141302</v>
      </c>
      <c r="DH39" s="3">
        <v>0.3616305689318618</v>
      </c>
      <c r="DI39" s="3">
        <v>0.28680049257405449</v>
      </c>
      <c r="DJ39" s="3">
        <v>0.35465995790872151</v>
      </c>
      <c r="DK39" s="3">
        <v>0.27870162695971984</v>
      </c>
      <c r="DL39" s="3">
        <v>0.25889365860728047</v>
      </c>
      <c r="DM39" s="3">
        <v>0.28334580980188639</v>
      </c>
      <c r="DN39" s="3">
        <v>0.33010300701422696</v>
      </c>
      <c r="DO39" s="3">
        <v>0.34854560339529994</v>
      </c>
      <c r="DP39" s="3">
        <v>0.36780840100451601</v>
      </c>
      <c r="DQ39" s="3">
        <v>0.31704747097401892</v>
      </c>
      <c r="DR39" s="3">
        <v>0.30989752492012973</v>
      </c>
      <c r="DS39" s="3">
        <v>0.25356324705227012</v>
      </c>
      <c r="DT39" s="3">
        <v>0.25953550745209963</v>
      </c>
      <c r="DU39" s="3">
        <v>0.27826243274666101</v>
      </c>
      <c r="DV39" s="3">
        <v>0.2802916637632043</v>
      </c>
      <c r="DW39" s="3">
        <v>0.28588542676457263</v>
      </c>
      <c r="DX39" s="3">
        <v>0.24812221671289783</v>
      </c>
      <c r="DY39" s="3">
        <v>0.26176717678468653</v>
      </c>
      <c r="DZ39" s="3">
        <v>0.31673359547476732</v>
      </c>
      <c r="EA39" s="3">
        <v>0.41574470414835601</v>
      </c>
      <c r="EB39" s="3">
        <v>0.51018669678364703</v>
      </c>
      <c r="EC39" s="3">
        <v>0.44578039387776403</v>
      </c>
      <c r="ED39" s="3">
        <v>0.36642584292348274</v>
      </c>
      <c r="EE39" s="3">
        <v>0.35767418584584981</v>
      </c>
      <c r="EF39" s="3">
        <v>0.30784561883802175</v>
      </c>
      <c r="EG39" s="3">
        <v>0.29833605882219827</v>
      </c>
      <c r="EH39" s="3">
        <v>0.31877647166423517</v>
      </c>
      <c r="EI39" s="3">
        <v>0.30616329258051017</v>
      </c>
      <c r="EJ39" s="3">
        <v>0.26009070744148816</v>
      </c>
      <c r="EK39" s="3">
        <v>0.26707530896808634</v>
      </c>
      <c r="EL39" s="3">
        <v>0.39625668551696608</v>
      </c>
      <c r="EM39" s="3">
        <v>0.41762210294392371</v>
      </c>
      <c r="EN39" s="3">
        <v>0.39167651524011293</v>
      </c>
      <c r="EO39" s="3">
        <v>0.36926866205919268</v>
      </c>
      <c r="EP39" s="3">
        <v>0.37192101747123263</v>
      </c>
      <c r="EQ39" s="3">
        <v>0.30780514791591501</v>
      </c>
      <c r="ER39" s="3">
        <v>0.28690269021739229</v>
      </c>
      <c r="ES39" s="3">
        <v>0.30254245795939239</v>
      </c>
      <c r="ET39" s="3">
        <v>0.25757909598625567</v>
      </c>
      <c r="EU39" s="3">
        <v>0.23701791455829249</v>
      </c>
      <c r="EV39" s="3">
        <v>0.23951029824019507</v>
      </c>
      <c r="EW39" s="3">
        <v>0.2109343080270529</v>
      </c>
      <c r="EX39" s="3">
        <v>0.22181560770040237</v>
      </c>
      <c r="EY39" s="3">
        <v>0.26602942293048387</v>
      </c>
      <c r="EZ39" s="3">
        <v>0.26678824590182254</v>
      </c>
      <c r="FA39" s="3">
        <v>0.27177473516807105</v>
      </c>
      <c r="FB39" s="3">
        <v>0.16689503412697768</v>
      </c>
      <c r="FC39" s="3">
        <v>0.19361673833427523</v>
      </c>
      <c r="FD39" s="3">
        <v>0.19956358397318402</v>
      </c>
      <c r="FE39" s="3">
        <v>0.21457609006981462</v>
      </c>
      <c r="FF39" s="3">
        <v>0.19402680448411383</v>
      </c>
      <c r="FG39" s="3">
        <v>0.19227777892856227</v>
      </c>
      <c r="FH39" s="3">
        <v>0.17482479304156376</v>
      </c>
      <c r="FI39" s="3">
        <v>0.17698460449013584</v>
      </c>
      <c r="FJ39" s="3">
        <v>0.1994984111475423</v>
      </c>
      <c r="FK39" s="3">
        <v>0.1973091029535253</v>
      </c>
      <c r="FL39" s="3">
        <v>0.20440878588711375</v>
      </c>
      <c r="FM39" s="3">
        <v>0.2188990058341343</v>
      </c>
      <c r="FN39" s="3">
        <v>0.19720351509460998</v>
      </c>
      <c r="FO39" s="3">
        <v>0.1926699204451299</v>
      </c>
      <c r="FP39" s="3">
        <v>0.21357722189651271</v>
      </c>
      <c r="FQ39" s="3">
        <v>0.1769236232816899</v>
      </c>
      <c r="FR39" s="3">
        <v>0.22945298732450919</v>
      </c>
      <c r="FS39" s="3">
        <v>0.19743386133591584</v>
      </c>
      <c r="FT39" s="3">
        <v>0.21500162395041283</v>
      </c>
      <c r="FU39" s="3">
        <v>0.22224845866817272</v>
      </c>
      <c r="FV39" s="3">
        <v>0.20817573611238382</v>
      </c>
      <c r="FW39" s="3">
        <v>0.16757115600463934</v>
      </c>
      <c r="FX39" s="3">
        <v>0.16241424042212838</v>
      </c>
      <c r="FY39" s="3">
        <v>0.19281769283504979</v>
      </c>
      <c r="FZ39" s="3">
        <v>0.16064486307445894</v>
      </c>
      <c r="GA39" s="3">
        <v>0.15310667362849797</v>
      </c>
      <c r="GB39" s="3">
        <v>0.14504441458390493</v>
      </c>
      <c r="GC39" s="3">
        <v>0.1471831491703732</v>
      </c>
      <c r="GD39" s="3">
        <v>0.14632066047277487</v>
      </c>
      <c r="GE39" s="3">
        <v>0.15038850849163493</v>
      </c>
      <c r="GF39" s="3">
        <v>0.14278018796593997</v>
      </c>
      <c r="GG39" s="3">
        <v>0.13990354676153549</v>
      </c>
      <c r="GH39" s="3">
        <v>0.13582632283556625</v>
      </c>
      <c r="GI39" s="3">
        <v>0.16267994229061458</v>
      </c>
      <c r="GJ39" s="3">
        <v>0.15490280207633175</v>
      </c>
      <c r="GK39" s="3">
        <v>0.17093953942828466</v>
      </c>
      <c r="GL39" s="3">
        <v>0.14796398587219081</v>
      </c>
      <c r="GM39" s="3">
        <v>0.172355208095475</v>
      </c>
      <c r="GN39" s="3">
        <v>0.16986870807574161</v>
      </c>
      <c r="GO39" s="3">
        <v>0.16761801366054821</v>
      </c>
      <c r="GP39" s="3">
        <v>0.17358420059126911</v>
      </c>
      <c r="GQ39" s="3">
        <v>0.16697914792078861</v>
      </c>
      <c r="GR39" s="3">
        <v>0.17910999879216175</v>
      </c>
      <c r="GS39" s="3">
        <v>0.17876093794183878</v>
      </c>
      <c r="GT39" s="3">
        <v>0.18604567729009369</v>
      </c>
      <c r="GU39" s="3">
        <v>0.19001930406462489</v>
      </c>
      <c r="GV39" s="3">
        <v>0.19158226301316528</v>
      </c>
      <c r="GW39" s="3">
        <v>0.18450669314732024</v>
      </c>
      <c r="GX39" s="3">
        <v>0.17225902039436183</v>
      </c>
      <c r="GY39" s="3">
        <v>0.16847364039328491</v>
      </c>
      <c r="GZ39" s="3">
        <v>0.16346141146788226</v>
      </c>
      <c r="HA39" s="3">
        <v>0.16931604292476149</v>
      </c>
      <c r="HB39" s="3">
        <v>0.16598531141371092</v>
      </c>
      <c r="HC39" s="3">
        <v>0.16053980105835444</v>
      </c>
      <c r="HD39" s="3">
        <v>0.15320489593993739</v>
      </c>
      <c r="HE39" s="3">
        <v>0.16614285828015329</v>
      </c>
      <c r="HF39" s="3">
        <v>0.16503810699392421</v>
      </c>
      <c r="HG39" s="3">
        <v>0.1421863639094742</v>
      </c>
      <c r="HH39" s="3">
        <v>0.15362759070743098</v>
      </c>
      <c r="HI39" s="3">
        <v>0.15755522267037778</v>
      </c>
      <c r="HJ39" s="3">
        <v>0.15141116080995523</v>
      </c>
      <c r="HK39" s="3">
        <v>0.17117616511765846</v>
      </c>
      <c r="HL39" s="3">
        <v>0.17240341064605791</v>
      </c>
      <c r="HM39" s="3">
        <v>0.16436736447076436</v>
      </c>
      <c r="HN39" s="3">
        <v>0.16334678145981271</v>
      </c>
      <c r="HO39" s="3">
        <v>0.16891440372407679</v>
      </c>
      <c r="HP39" s="3">
        <v>0.16223821230219515</v>
      </c>
      <c r="HQ39" s="3">
        <v>0.15234939461036406</v>
      </c>
      <c r="HR39" s="3">
        <v>0.15330058419832304</v>
      </c>
      <c r="HS39" s="3">
        <v>0.16716910986603925</v>
      </c>
      <c r="HT39" s="3">
        <v>0.13774926533075316</v>
      </c>
      <c r="HU39" s="3">
        <v>0.13848204297266029</v>
      </c>
      <c r="HV39" s="3">
        <v>0.14245922200968844</v>
      </c>
      <c r="HW39" s="3">
        <v>0.13336283014429445</v>
      </c>
      <c r="HX39" s="3">
        <v>0.13999262594223236</v>
      </c>
      <c r="HY39" s="3">
        <v>0.12124146233851893</v>
      </c>
      <c r="HZ39" s="3">
        <v>0.119770075870148</v>
      </c>
      <c r="IA39" s="3">
        <v>0.12913295490943802</v>
      </c>
      <c r="IB39" s="3">
        <v>0.11708573927519611</v>
      </c>
      <c r="IC39" s="3">
        <v>0.12241378032780745</v>
      </c>
      <c r="ID39" s="3">
        <v>0.11766637778514838</v>
      </c>
      <c r="IE39" s="3">
        <v>0.11630453051810685</v>
      </c>
      <c r="IF39" s="3">
        <v>0.11670462137263217</v>
      </c>
      <c r="IG39" s="3">
        <v>0.1148944600334227</v>
      </c>
      <c r="IH39" s="3">
        <v>0.10004126148019636</v>
      </c>
      <c r="II39" s="3">
        <v>8.9611417720803679E-2</v>
      </c>
      <c r="IJ39" s="3">
        <v>8.0947303605233292E-2</v>
      </c>
      <c r="IK39" s="3">
        <v>5.4108370640741046E-2</v>
      </c>
      <c r="IL39" s="3">
        <v>3.4177132819695616E-2</v>
      </c>
      <c r="IM39" s="3">
        <v>2.0655667911508743E-2</v>
      </c>
      <c r="IN39" s="3">
        <v>2.4630403230141356E-2</v>
      </c>
      <c r="IO39" s="3">
        <v>1.2481345046207076E-2</v>
      </c>
      <c r="IP39" s="3">
        <v>2.0326847176901988E-2</v>
      </c>
      <c r="IQ39" s="3">
        <v>1.3081604136105532E-2</v>
      </c>
      <c r="IR39" s="3">
        <v>1.9044834904664878E-2</v>
      </c>
      <c r="IS39" s="3">
        <v>2.1036492676427002E-2</v>
      </c>
      <c r="IT39" s="3">
        <v>3.6973286720360328E-2</v>
      </c>
      <c r="IU39" s="3">
        <v>3.4319243783855376E-2</v>
      </c>
      <c r="IV39" s="3">
        <v>5.4000370213940475E-2</v>
      </c>
      <c r="IW39" s="3">
        <v>4.7777785199258356E-2</v>
      </c>
      <c r="IX39" s="3">
        <v>4.8728084670418899E-2</v>
      </c>
      <c r="IY39" s="3">
        <v>6.3665804936481024E-2</v>
      </c>
      <c r="IZ39" s="3">
        <v>6.5522402865019536E-2</v>
      </c>
      <c r="JA39" s="3">
        <v>6.4754599220215203E-2</v>
      </c>
      <c r="JB39" s="3">
        <v>8.0268349399227334E-2</v>
      </c>
      <c r="JC39" s="3">
        <v>7.5788889846788887E-2</v>
      </c>
      <c r="JD39" s="3">
        <v>7.5639647417074893E-2</v>
      </c>
      <c r="JE39" s="3">
        <v>7.6634578850120261E-2</v>
      </c>
      <c r="JF39" s="3">
        <v>9.4509888036871451E-2</v>
      </c>
      <c r="JG39" s="3">
        <v>0.10239779196351211</v>
      </c>
      <c r="JH39" s="3">
        <v>0.11347541309173952</v>
      </c>
      <c r="JI39" s="3">
        <v>0.10948021835275439</v>
      </c>
      <c r="JJ39" s="3">
        <v>0.12149662021075558</v>
      </c>
      <c r="JK39" s="3">
        <v>0.12904609687368096</v>
      </c>
      <c r="JL39" s="3">
        <v>0.13464146876105174</v>
      </c>
      <c r="JM39" s="3">
        <v>0.1522054470241771</v>
      </c>
      <c r="JN39" s="3">
        <v>0.1446651173937806</v>
      </c>
      <c r="JO39" s="3">
        <v>0.15711931872405774</v>
      </c>
      <c r="JP39" s="3">
        <v>0.15677905367482553</v>
      </c>
      <c r="JQ39" s="3">
        <v>0.16269674386259253</v>
      </c>
      <c r="JR39" s="3">
        <v>0.16251212165406129</v>
      </c>
      <c r="JS39" s="3">
        <v>0.17375750099786277</v>
      </c>
      <c r="JT39" s="3">
        <v>0.16887438581254763</v>
      </c>
      <c r="JU39" s="3">
        <v>0.16304815908799092</v>
      </c>
      <c r="JV39" s="3">
        <v>0.16391865127704516</v>
      </c>
      <c r="JW39" s="3">
        <v>0.15134044389023238</v>
      </c>
      <c r="JX39" s="3">
        <v>0.15437426224558615</v>
      </c>
      <c r="JY39" s="3">
        <v>0.1491198589195131</v>
      </c>
      <c r="JZ39" s="3">
        <v>0.13620570676223842</v>
      </c>
      <c r="KA39" s="3">
        <v>0.12172292226464206</v>
      </c>
      <c r="KB39" s="3">
        <v>0.11752781637736565</v>
      </c>
      <c r="KC39" s="3">
        <v>0.10538249118522419</v>
      </c>
      <c r="KD39" s="3">
        <v>0.10032888372885701</v>
      </c>
      <c r="KE39" s="3">
        <v>8.6998983441820332E-2</v>
      </c>
      <c r="KF39" s="3">
        <v>7.4610969149210477E-2</v>
      </c>
      <c r="KG39" s="3">
        <v>6.6967875209049205E-2</v>
      </c>
      <c r="KH39" s="3">
        <v>6.0186602461501829E-2</v>
      </c>
      <c r="KI39" s="3">
        <v>5.3909355932318034E-2</v>
      </c>
      <c r="KJ39" s="3">
        <v>4.6431463356235672E-2</v>
      </c>
      <c r="KK39" s="3">
        <v>3.9408839770276753E-2</v>
      </c>
      <c r="KL39" s="3">
        <v>3.5186880391011331E-2</v>
      </c>
      <c r="KM39" s="3">
        <v>2.9331644719583005E-2</v>
      </c>
      <c r="KN39" s="3">
        <v>2.2927868724683359E-2</v>
      </c>
      <c r="KO39" s="3">
        <v>2.0265011828936121E-2</v>
      </c>
      <c r="KP39" s="3">
        <v>1.4912794846013969E-2</v>
      </c>
      <c r="KQ39" s="3">
        <v>2.052470515461732E-2</v>
      </c>
      <c r="KR39" s="3">
        <v>2.002083590895478E-2</v>
      </c>
      <c r="KS39" s="3">
        <v>1.7105912938849849E-2</v>
      </c>
      <c r="KT39" s="3">
        <v>1.5476204059527196E-2</v>
      </c>
      <c r="KU39" s="3">
        <v>1.178553072863159E-2</v>
      </c>
      <c r="KV39" s="3">
        <v>1.0902327642068674E-2</v>
      </c>
      <c r="KW39" s="3">
        <v>1.205319321105029E-2</v>
      </c>
      <c r="KX39" s="3">
        <v>6.5336704736285089E-3</v>
      </c>
      <c r="KY39" s="3">
        <v>4.6422029469349044E-3</v>
      </c>
      <c r="KZ39" s="3">
        <v>4.8263745143315943E-3</v>
      </c>
      <c r="LA39" s="3">
        <v>2.1791924689504036E-3</v>
      </c>
      <c r="LB39" s="3">
        <v>1.6528616728436008E-3</v>
      </c>
      <c r="LC39" s="3">
        <v>5.7314114336534713E-3</v>
      </c>
      <c r="LD39" s="3">
        <v>4.0408727753840383E-3</v>
      </c>
      <c r="LE39" s="3">
        <v>1.5329795063649318E-3</v>
      </c>
      <c r="LF39" s="3">
        <v>2.3420871794913572E-3</v>
      </c>
      <c r="LG39" s="3">
        <v>2.0051167684471361E-3</v>
      </c>
      <c r="LH39" s="3">
        <v>4.3716994437763626E-3</v>
      </c>
      <c r="LI39" s="3">
        <v>4.1641659611435806E-3</v>
      </c>
      <c r="LJ39" s="3">
        <v>6.9747819436369917E-3</v>
      </c>
      <c r="LK39" s="3">
        <v>6.5697104030125299E-3</v>
      </c>
      <c r="LL39" s="3">
        <v>3.755408412892933E-3</v>
      </c>
      <c r="LM39" s="3">
        <v>8.6549682445775707E-3</v>
      </c>
      <c r="LN39" s="3">
        <v>6.5031112593572863E-3</v>
      </c>
      <c r="LO39" s="3">
        <v>5.7212798164448667E-3</v>
      </c>
      <c r="LP39" s="3">
        <v>2.8623904177461496E-3</v>
      </c>
      <c r="LQ39" s="3">
        <v>7.1144614669429252E-3</v>
      </c>
      <c r="LR39" s="3">
        <v>2.2093011320656344E-3</v>
      </c>
      <c r="LS39" s="3">
        <v>3.4669926167712308E-3</v>
      </c>
      <c r="LT39" s="3">
        <v>5.1859433295945376E-3</v>
      </c>
      <c r="LU39" s="3">
        <v>3.0531801148438974E-3</v>
      </c>
      <c r="LV39" s="3">
        <v>5.6502475796628415E-4</v>
      </c>
      <c r="LW39" s="3">
        <v>3.3203883400032817E-3</v>
      </c>
      <c r="LX39" s="3">
        <v>6.1949494476877471E-3</v>
      </c>
      <c r="LY39" s="3">
        <v>6.9694181769198102E-3</v>
      </c>
      <c r="LZ39" s="3">
        <v>1.0475757774178315E-3</v>
      </c>
      <c r="MA39" s="3">
        <v>9.3948913085079575E-4</v>
      </c>
      <c r="MB39" s="3">
        <v>3.4909917109932969E-3</v>
      </c>
      <c r="MC39" s="3">
        <v>1.7763638868916322E-3</v>
      </c>
      <c r="MD39" s="3">
        <v>3.6175210861695947E-3</v>
      </c>
      <c r="ME39" s="3">
        <v>8.3889856815695541E-3</v>
      </c>
      <c r="MF39" s="3">
        <v>4.9442204743548749E-3</v>
      </c>
      <c r="MG39" s="3">
        <v>6.5673169545576379E-3</v>
      </c>
      <c r="MH39" s="3">
        <v>7.4008208449808776E-3</v>
      </c>
      <c r="MI39" s="3">
        <v>6.2521856505133536E-3</v>
      </c>
      <c r="MJ39" s="3">
        <v>5.5369556640725145E-3</v>
      </c>
      <c r="MK39" s="3">
        <v>2.0090995035357915E-3</v>
      </c>
      <c r="ML39" s="3">
        <v>6.5047130494123567E-3</v>
      </c>
      <c r="MM39" s="3">
        <v>1.1096781408037314E-2</v>
      </c>
      <c r="MN39" s="3">
        <v>9.1848244396104603E-3</v>
      </c>
      <c r="MO39" s="3">
        <v>7.3629899137084391E-3</v>
      </c>
      <c r="MP39" s="3">
        <v>5.2538129169145843E-3</v>
      </c>
      <c r="MQ39" s="3">
        <v>8.7364702176220155E-3</v>
      </c>
      <c r="MR39" s="3">
        <v>4.3167365682417486E-3</v>
      </c>
      <c r="MS39" s="3">
        <v>4.9138672697416862E-3</v>
      </c>
      <c r="MT39" s="3">
        <v>7.5301644171094848E-3</v>
      </c>
      <c r="MU39" s="3">
        <v>1.2098292419546334E-2</v>
      </c>
      <c r="MV39" s="3">
        <v>1.1854126531437871E-2</v>
      </c>
      <c r="MW39" s="3">
        <v>1.1641075436526935E-2</v>
      </c>
      <c r="MX39" s="3">
        <v>1.0345736594925504E-2</v>
      </c>
      <c r="MY39" s="3">
        <v>7.0830865264978685E-3</v>
      </c>
      <c r="MZ39" s="3">
        <v>4.0397185465152561E-3</v>
      </c>
      <c r="NA39" s="3">
        <v>9.3056056061221852E-3</v>
      </c>
      <c r="NB39" s="3">
        <v>7.8432285634538346E-3</v>
      </c>
      <c r="NC39" s="3">
        <v>7.8902499068597663E-3</v>
      </c>
      <c r="ND39" s="3">
        <v>7.1943894368003622E-3</v>
      </c>
      <c r="NE39" s="3">
        <v>1.1959600124270872E-2</v>
      </c>
      <c r="NF39" s="3">
        <v>1.3338620306393715E-2</v>
      </c>
      <c r="NG39" s="3">
        <v>7.0412360258428801E-3</v>
      </c>
      <c r="NH39" s="3">
        <v>7.8905850517744184E-3</v>
      </c>
      <c r="NI39" s="3">
        <v>6.7258368581577261E-3</v>
      </c>
      <c r="NJ39" s="3">
        <v>7.519106325770698E-3</v>
      </c>
      <c r="NK39" s="3">
        <v>9.9954463356535152E-3</v>
      </c>
      <c r="NL39" s="3">
        <v>1.391051732323194E-2</v>
      </c>
      <c r="NM39" s="3">
        <v>7.6156711188247201E-3</v>
      </c>
      <c r="NN39" s="3">
        <v>7.5647938224954522E-3</v>
      </c>
      <c r="NO39" s="3">
        <v>8.8675595126055402E-3</v>
      </c>
      <c r="NP39" s="3">
        <v>6.507314104639581E-3</v>
      </c>
      <c r="NQ39" s="3">
        <v>1.4946329094210712E-2</v>
      </c>
      <c r="NR39" s="3">
        <v>8.8038347446711008E-3</v>
      </c>
      <c r="NS39" s="3">
        <v>1.1908217647231658E-2</v>
      </c>
      <c r="NT39" s="3">
        <v>1.2321484433169437E-2</v>
      </c>
      <c r="NU39" s="3">
        <v>1.6424531847340551E-2</v>
      </c>
      <c r="NV39" s="3">
        <v>9.9159534234064331E-3</v>
      </c>
      <c r="NW39" s="3">
        <v>8.8059645915027369E-3</v>
      </c>
      <c r="NX39" s="3">
        <v>8.4093059520723278E-3</v>
      </c>
      <c r="NY39" s="3">
        <v>1.0365442499109201E-2</v>
      </c>
      <c r="NZ39" s="3">
        <v>7.7531647792193669E-3</v>
      </c>
      <c r="OA39" s="3">
        <v>6.7272164826711837E-3</v>
      </c>
      <c r="OB39" s="3">
        <v>1.211954843756353E-2</v>
      </c>
      <c r="OC39" s="3">
        <v>1.3241583503878785E-2</v>
      </c>
      <c r="OD39" s="3">
        <v>1.2474698093597974E-2</v>
      </c>
      <c r="OE39" s="3">
        <v>1.0223493303586358E-2</v>
      </c>
      <c r="OF39" s="3">
        <v>1.3537620765190628E-2</v>
      </c>
      <c r="OG39" s="3">
        <v>9.5420576438301485E-3</v>
      </c>
      <c r="OH39" s="3">
        <v>9.95233040140759E-3</v>
      </c>
      <c r="OI39" s="3">
        <v>1.438467091779868E-2</v>
      </c>
      <c r="OJ39" s="3">
        <v>1.0830293998797289E-2</v>
      </c>
      <c r="OK39" s="3">
        <v>1.3917320507565958E-2</v>
      </c>
      <c r="OL39" s="3">
        <v>1.0587307671903273E-2</v>
      </c>
      <c r="OM39" s="3">
        <v>1.0650421144473987E-2</v>
      </c>
      <c r="ON39" s="3">
        <v>7.4742611409242404E-3</v>
      </c>
      <c r="OO39" s="3">
        <v>1.1201880789753997E-2</v>
      </c>
      <c r="OP39" s="3">
        <v>1.0454636221592173E-2</v>
      </c>
      <c r="OQ39" s="3">
        <v>8.2579399186228208E-3</v>
      </c>
      <c r="OR39" s="3">
        <v>8.7489228386404081E-3</v>
      </c>
      <c r="OS39" s="3">
        <v>1.0888949226318343E-2</v>
      </c>
      <c r="OT39" s="3">
        <v>9.8736365596165283E-3</v>
      </c>
      <c r="OU39" s="3">
        <v>1.2027505436423501E-2</v>
      </c>
      <c r="OV39" s="3">
        <v>8.029502328292519E-3</v>
      </c>
      <c r="OW39" s="3">
        <v>1.0036651334932343E-2</v>
      </c>
    </row>
    <row r="40" spans="1:414" ht="15.5" x14ac:dyDescent="0.35">
      <c r="A40" s="25"/>
      <c r="B40" s="3"/>
    </row>
    <row r="41" spans="1:414" ht="15.5" x14ac:dyDescent="0.35">
      <c r="A41" s="25"/>
      <c r="B41" s="3" t="s">
        <v>88</v>
      </c>
      <c r="C41" s="3">
        <v>-2.4841069858645857</v>
      </c>
      <c r="D41" s="3">
        <v>-2.5141295194627951</v>
      </c>
      <c r="E41" s="3">
        <v>-2.5207411334891612</v>
      </c>
      <c r="F41" s="3">
        <v>-2.5145414421961392</v>
      </c>
      <c r="G41" s="3">
        <v>-2.4853067067688897</v>
      </c>
      <c r="H41" s="3">
        <v>-2.4805163163463284</v>
      </c>
      <c r="I41" s="3">
        <v>-2.4706092810638922</v>
      </c>
      <c r="J41" s="3">
        <v>-2.4472255882389162</v>
      </c>
      <c r="K41" s="3">
        <v>-2.4526330710469764</v>
      </c>
      <c r="L41" s="3">
        <v>-2.4487676347221172</v>
      </c>
      <c r="M41" s="3">
        <v>-2.4456859733145011</v>
      </c>
      <c r="N41" s="3">
        <v>-2.4522459005006136</v>
      </c>
      <c r="O41" s="3">
        <v>-2.4445327155316576</v>
      </c>
      <c r="P41" s="3">
        <v>-2.4445327155316576</v>
      </c>
      <c r="Q41" s="3">
        <v>-2.4330734949905719</v>
      </c>
      <c r="R41" s="3">
        <v>-2.4255062851180789</v>
      </c>
      <c r="S41" s="3">
        <v>-2.4176219717261325</v>
      </c>
      <c r="T41" s="3">
        <v>-2.3859667269843245</v>
      </c>
      <c r="U41" s="3">
        <v>-2.3747974240327037</v>
      </c>
      <c r="V41" s="3">
        <v>-2.3580978345958354</v>
      </c>
      <c r="W41" s="3">
        <v>-2.3588027640810019</v>
      </c>
      <c r="X41" s="3">
        <v>-2.344449306042764</v>
      </c>
      <c r="Y41" s="3">
        <v>-2.3214281586057535</v>
      </c>
      <c r="Z41" s="3">
        <v>-2.3153326415078346</v>
      </c>
      <c r="AA41" s="3">
        <v>-2.2932950470318088</v>
      </c>
      <c r="AB41" s="3">
        <v>-2.269795262480133</v>
      </c>
      <c r="AC41" s="3">
        <v>-2.2534775210812859</v>
      </c>
      <c r="AD41" s="3">
        <v>-2.2318160317314333</v>
      </c>
      <c r="AE41" s="3">
        <v>-2.2191634643104718</v>
      </c>
      <c r="AF41" s="3">
        <v>-2.2006303534616594</v>
      </c>
      <c r="AG41" s="3">
        <v>-2.1877694068748061</v>
      </c>
      <c r="AH41" s="3">
        <v>-2.1692203626348818</v>
      </c>
      <c r="AI41" s="3">
        <v>-2.1535904737616347</v>
      </c>
      <c r="AJ41" s="3">
        <v>-2.1413168845250965</v>
      </c>
      <c r="AK41" s="3">
        <v>-2.1188756304352241</v>
      </c>
      <c r="AL41" s="3">
        <v>-2.0963842283318761</v>
      </c>
      <c r="AM41" s="3">
        <v>-2.0834495512681546</v>
      </c>
      <c r="AN41" s="3">
        <v>-2.0688313411793464</v>
      </c>
      <c r="AO41" s="3">
        <v>-2.0474261791820254</v>
      </c>
      <c r="AP41" s="3">
        <v>-2.0374043129554749</v>
      </c>
      <c r="AQ41" s="3">
        <v>-2.0201668684028471</v>
      </c>
      <c r="AR41" s="3">
        <v>-2.0101642825682013</v>
      </c>
      <c r="AS41" s="3">
        <v>-1.9892352660090649</v>
      </c>
      <c r="AT41" s="3">
        <v>-1.9632597349179626</v>
      </c>
      <c r="AU41" s="3">
        <v>-1.9549845668488666</v>
      </c>
      <c r="AV41" s="3">
        <v>-1.9379420052072214</v>
      </c>
      <c r="AW41" s="3">
        <v>-1.9157366567665473</v>
      </c>
      <c r="AX41" s="3">
        <v>-1.8957875435675431</v>
      </c>
      <c r="AY41" s="3">
        <v>-1.891137920871224</v>
      </c>
      <c r="AZ41" s="3">
        <v>-1.8684245354494069</v>
      </c>
      <c r="BA41" s="3">
        <v>-1.8415801518324884</v>
      </c>
      <c r="BB41" s="3">
        <v>-1.8307082254894609</v>
      </c>
      <c r="BC41" s="3">
        <v>-1.8228373903912845</v>
      </c>
      <c r="BD41" s="3">
        <v>-1.8176928066244815</v>
      </c>
      <c r="BE41" s="3">
        <v>-1.7933607030975787</v>
      </c>
      <c r="BF41" s="3">
        <v>-1.7778565654698244</v>
      </c>
      <c r="BG41" s="3">
        <v>-1.769411070320541</v>
      </c>
      <c r="BH41" s="3">
        <v>-1.754271062203449</v>
      </c>
      <c r="BI41" s="3">
        <v>-1.7431597770672203</v>
      </c>
      <c r="BJ41" s="3">
        <v>-1.7327361418592515</v>
      </c>
      <c r="BK41" s="3">
        <v>-1.7123939161376833</v>
      </c>
      <c r="BL41" s="3">
        <v>-1.7011877480032174</v>
      </c>
      <c r="BM41" s="3">
        <v>-1.688300763224662</v>
      </c>
      <c r="BN41" s="3">
        <v>-1.6734432598635407</v>
      </c>
      <c r="BO41" s="3">
        <v>-1.6677734637517756</v>
      </c>
      <c r="BP41" s="3">
        <v>-1.6488719495211073</v>
      </c>
      <c r="BQ41" s="3">
        <v>-1.6417889195035285</v>
      </c>
      <c r="BR41" s="3">
        <v>-1.6333890958943309</v>
      </c>
      <c r="BS41" s="3">
        <v>-1.6126095925976407</v>
      </c>
      <c r="BT41" s="3">
        <v>-1.6082719159906702</v>
      </c>
      <c r="BU41" s="3">
        <v>-1.5932365396254302</v>
      </c>
      <c r="BV41" s="3">
        <v>-1.5785854259108851</v>
      </c>
      <c r="BW41" s="3">
        <v>-1.5671769769938764</v>
      </c>
      <c r="BX41" s="3">
        <v>-1.554791890552738</v>
      </c>
      <c r="BY41" s="3">
        <v>-1.5431821331689444</v>
      </c>
      <c r="BZ41" s="3">
        <v>-1.5306266748290163</v>
      </c>
      <c r="CA41" s="3">
        <v>-1.5199019370589439</v>
      </c>
      <c r="CB41" s="3">
        <v>-1.5038774059396502</v>
      </c>
      <c r="CC41" s="3">
        <v>-1.4943251107522</v>
      </c>
      <c r="CD41" s="3">
        <v>-1.4835397664050236</v>
      </c>
      <c r="CE41" s="3">
        <v>-1.4679383242213428</v>
      </c>
      <c r="CF41" s="3">
        <v>-1.4555730095892983</v>
      </c>
      <c r="CG41" s="3">
        <v>-1.4470356819804666</v>
      </c>
      <c r="CH41" s="3">
        <v>-1.4329667454031862</v>
      </c>
      <c r="CI41" s="3">
        <v>-1.4159291739938467</v>
      </c>
      <c r="CJ41" s="3">
        <v>-1.4066331149534363</v>
      </c>
      <c r="CK41" s="3">
        <v>-1.3911058799778069</v>
      </c>
      <c r="CL41" s="3">
        <v>-1.3817712355567313</v>
      </c>
      <c r="CM41" s="3">
        <v>-1.370420980049303</v>
      </c>
      <c r="CN41" s="3">
        <v>-1.3572534709979249</v>
      </c>
      <c r="CO41" s="3">
        <v>-1.3437458572341709</v>
      </c>
      <c r="CP41" s="3">
        <v>-1.335728031729887</v>
      </c>
      <c r="CQ41" s="3">
        <v>-1.3262659634575114</v>
      </c>
      <c r="CR41" s="3">
        <v>-1.3156495332804328</v>
      </c>
      <c r="CS41" s="3">
        <v>-1.3015856091553906</v>
      </c>
      <c r="CT41" s="3">
        <v>-1.2934114044886162</v>
      </c>
      <c r="CU41" s="3">
        <v>-1.2825351330617354</v>
      </c>
      <c r="CV41" s="3">
        <v>-1.2694006070322919</v>
      </c>
      <c r="CW41" s="3">
        <v>-1.2649030114119266</v>
      </c>
      <c r="CX41" s="3">
        <v>-1.2532797910972169</v>
      </c>
      <c r="CY41" s="3">
        <v>-1.2417900160860798</v>
      </c>
      <c r="CZ41" s="3">
        <v>-1.2356928295856311</v>
      </c>
      <c r="DA41" s="3">
        <v>-1.2312298148346568</v>
      </c>
      <c r="DB41" s="3">
        <v>-1.2211189544159278</v>
      </c>
      <c r="DC41" s="3">
        <v>-1.2157080610134212</v>
      </c>
      <c r="DD41" s="3">
        <v>-1.2035284362030401</v>
      </c>
      <c r="DE41" s="3">
        <v>-1.2005342714370886</v>
      </c>
      <c r="DF41" s="3">
        <v>-1.1896316924738826</v>
      </c>
      <c r="DG41" s="3">
        <v>-1.1837345452910311</v>
      </c>
      <c r="DH41" s="3">
        <v>-1.1691420606406522</v>
      </c>
      <c r="DI41" s="3">
        <v>-1.1675337206861298</v>
      </c>
      <c r="DJ41" s="3">
        <v>-1.1585746237524863</v>
      </c>
      <c r="DK41" s="3">
        <v>-1.1563473192637965</v>
      </c>
      <c r="DL41" s="3">
        <v>-1.1454942672097963</v>
      </c>
      <c r="DM41" s="3">
        <v>-1.1428777312701719</v>
      </c>
      <c r="DN41" s="3">
        <v>-1.1287622769710888</v>
      </c>
      <c r="DO41" s="3">
        <v>-1.123212414773016</v>
      </c>
      <c r="DP41" s="3">
        <v>-1.1194274116703335</v>
      </c>
      <c r="DQ41" s="3">
        <v>-1.1134213922109382</v>
      </c>
      <c r="DR41" s="3">
        <v>-1.1155549879499647</v>
      </c>
      <c r="DS41" s="3">
        <v>-1.1056369253940834</v>
      </c>
      <c r="DT41" s="3">
        <v>-1.1103812389647751</v>
      </c>
      <c r="DU41" s="3">
        <v>-1.1143352676250757</v>
      </c>
      <c r="DV41" s="3">
        <v>-1.1097743700942215</v>
      </c>
      <c r="DW41" s="3">
        <v>-1.1248535604428549</v>
      </c>
      <c r="DX41" s="3">
        <v>-1.1222904477963696</v>
      </c>
      <c r="DY41" s="3">
        <v>-1.1316521338133141</v>
      </c>
      <c r="DZ41" s="3">
        <v>-1.1366257288974595</v>
      </c>
      <c r="EA41" s="3">
        <v>-1.1485380633404454</v>
      </c>
      <c r="EB41" s="3">
        <v>-1.1575133725516928</v>
      </c>
      <c r="EC41" s="3">
        <v>-1.1610197365522388</v>
      </c>
      <c r="ED41" s="3">
        <v>-1.1663559233420364</v>
      </c>
      <c r="EE41" s="3">
        <v>-1.1803648014716601</v>
      </c>
      <c r="EF41" s="3">
        <v>-1.1887558454221168</v>
      </c>
      <c r="EG41" s="3">
        <v>-1.1979907485403274</v>
      </c>
      <c r="EH41" s="3">
        <v>-1.2073117140304586</v>
      </c>
      <c r="EI41" s="3">
        <v>-1.1983221707886593</v>
      </c>
      <c r="EJ41" s="3">
        <v>-1.2070887530593484</v>
      </c>
      <c r="EK41" s="3">
        <v>-1.2053070350184427</v>
      </c>
      <c r="EL41" s="3">
        <v>-1.2067544628946003</v>
      </c>
      <c r="EM41" s="3">
        <v>-1.1671052963347601</v>
      </c>
      <c r="EN41" s="3">
        <v>-1.1759254081659212</v>
      </c>
      <c r="EO41" s="3">
        <v>-1.1896316761527859</v>
      </c>
      <c r="EP41" s="3">
        <v>-1.2120049890283355</v>
      </c>
      <c r="EQ41" s="3">
        <v>-1.231115655112526</v>
      </c>
      <c r="ER41" s="3">
        <v>-1.2476925261423564</v>
      </c>
      <c r="ES41" s="3">
        <v>-1.2495514755595956</v>
      </c>
      <c r="ET41" s="3">
        <v>-1.2532797563098672</v>
      </c>
      <c r="EU41" s="3">
        <v>-1.2348902937501733</v>
      </c>
      <c r="EV41" s="3">
        <v>-1.2389093862498373</v>
      </c>
      <c r="EW41" s="3">
        <v>-1.2283793764378821</v>
      </c>
      <c r="EX41" s="3">
        <v>-1.2127893266215144</v>
      </c>
      <c r="EY41" s="3">
        <v>-1.2018639340356678</v>
      </c>
      <c r="EZ41" s="3">
        <v>-1.209320436499854</v>
      </c>
      <c r="FA41" s="3">
        <v>-1.1965559574659204</v>
      </c>
      <c r="FB41" s="3">
        <v>-1.1843880637282365</v>
      </c>
      <c r="FC41" s="3">
        <v>-1.1929229720693277</v>
      </c>
      <c r="FD41" s="3">
        <v>-1.1792801843051752</v>
      </c>
      <c r="FE41" s="3">
        <v>-1.1690347569297714</v>
      </c>
      <c r="FF41" s="3">
        <v>-1.1741982627806498</v>
      </c>
      <c r="FG41" s="3">
        <v>-1.1761414790296969</v>
      </c>
      <c r="FH41" s="3">
        <v>-1.1640045059843389</v>
      </c>
      <c r="FI41" s="3">
        <v>-1.1600622542421788</v>
      </c>
      <c r="FJ41" s="3">
        <v>-1.1452847015754573</v>
      </c>
      <c r="FK41" s="3">
        <v>-1.1293808288060849</v>
      </c>
      <c r="FL41" s="3">
        <v>-1.141728586574678</v>
      </c>
      <c r="FM41" s="3">
        <v>-1.1238275498266825</v>
      </c>
      <c r="FN41" s="3">
        <v>-1.1260862547269495</v>
      </c>
      <c r="FO41" s="3">
        <v>-1.1104824673426146</v>
      </c>
      <c r="FP41" s="3">
        <v>-1.1110897963945923</v>
      </c>
      <c r="FQ41" s="3">
        <v>-1.1216762648760643</v>
      </c>
      <c r="FR41" s="3">
        <v>-1.0967140815927103</v>
      </c>
      <c r="FS41" s="3">
        <v>-1.0754818700794746</v>
      </c>
      <c r="FT41" s="3">
        <v>-1.060161101846478</v>
      </c>
      <c r="FU41" s="3">
        <v>-1.0548825075608141</v>
      </c>
      <c r="FV41" s="3">
        <v>-1.0562235266211055</v>
      </c>
      <c r="FW41" s="3">
        <v>-1.0461147093831824</v>
      </c>
      <c r="FX41" s="3">
        <v>-1.0248043543593168</v>
      </c>
      <c r="FY41" s="3">
        <v>-1.0272222570073433</v>
      </c>
      <c r="FZ41" s="3">
        <v>-0.99470285358913335</v>
      </c>
      <c r="GA41" s="3">
        <v>-0.99605571126336334</v>
      </c>
      <c r="GB41" s="3">
        <v>-0.98002957916214473</v>
      </c>
      <c r="GC41" s="3">
        <v>-0.94571955321523082</v>
      </c>
      <c r="GD41" s="3">
        <v>-0.96381917377272452</v>
      </c>
      <c r="GE41" s="3">
        <v>-0.93064324723904301</v>
      </c>
      <c r="GF41" s="3">
        <v>-0.89355121997714515</v>
      </c>
      <c r="GG41" s="3">
        <v>-0.90906689192325207</v>
      </c>
      <c r="GH41" s="3">
        <v>-0.89518175916102549</v>
      </c>
      <c r="GI41" s="3">
        <v>-0.87506878077378725</v>
      </c>
      <c r="GJ41" s="3">
        <v>-0.89730542187463502</v>
      </c>
      <c r="GK41" s="3">
        <v>-0.8800391535961305</v>
      </c>
      <c r="GL41" s="3">
        <v>-0.85058101854379575</v>
      </c>
      <c r="GM41" s="3">
        <v>-0.85449033559139531</v>
      </c>
      <c r="GN41" s="3">
        <v>-0.86520162317633187</v>
      </c>
      <c r="GO41" s="3">
        <v>-0.82295220200363917</v>
      </c>
      <c r="GP41" s="3">
        <v>-0.83971557698790678</v>
      </c>
      <c r="GQ41" s="3">
        <v>-0.8309543664692316</v>
      </c>
      <c r="GR41" s="3">
        <v>-0.79932285587412721</v>
      </c>
      <c r="GS41" s="3">
        <v>-0.80430224947458406</v>
      </c>
      <c r="GT41" s="3">
        <v>-0.7780516790594304</v>
      </c>
      <c r="GU41" s="3">
        <v>-0.77471884481660536</v>
      </c>
      <c r="GV41" s="3">
        <v>-0.76306905035639394</v>
      </c>
      <c r="GW41" s="3">
        <v>-0.75622897138626699</v>
      </c>
      <c r="GX41" s="3">
        <v>-0.77038823046789195</v>
      </c>
      <c r="GY41" s="3">
        <v>-0.74479141651573155</v>
      </c>
      <c r="GZ41" s="3">
        <v>-0.77718115285710954</v>
      </c>
      <c r="HA41" s="3">
        <v>-0.74072805201081826</v>
      </c>
      <c r="HB41" s="3">
        <v>-0.7426175525113663</v>
      </c>
      <c r="HC41" s="3">
        <v>-0.71552912348032482</v>
      </c>
      <c r="HD41" s="3">
        <v>-0.74858945653642106</v>
      </c>
      <c r="HE41" s="3">
        <v>-0.71784981435560813</v>
      </c>
      <c r="HF41" s="3">
        <v>-0.69388080030716648</v>
      </c>
      <c r="HG41" s="3">
        <v>-0.69055055540230015</v>
      </c>
      <c r="HH41" s="3">
        <v>-0.72981116332394269</v>
      </c>
      <c r="HI41" s="3">
        <v>-0.70609731381981078</v>
      </c>
      <c r="HJ41" s="3">
        <v>-0.72573926714030534</v>
      </c>
      <c r="HK41" s="3">
        <v>-0.66734947775564635</v>
      </c>
      <c r="HL41" s="3">
        <v>-0.71593829830127642</v>
      </c>
      <c r="HM41" s="3">
        <v>-0.73098755249269631</v>
      </c>
      <c r="HN41" s="3">
        <v>-0.74451065089919055</v>
      </c>
      <c r="HO41" s="3">
        <v>-0.72127232137413455</v>
      </c>
      <c r="HP41" s="3">
        <v>-0.74873036124707137</v>
      </c>
      <c r="HQ41" s="3">
        <v>-0.73161084492256656</v>
      </c>
      <c r="HR41" s="3">
        <v>-0.75900212443398007</v>
      </c>
      <c r="HS41" s="3">
        <v>-0.74732183973067201</v>
      </c>
      <c r="HT41" s="3">
        <v>-0.78380155078589286</v>
      </c>
      <c r="HU41" s="3">
        <v>-0.73751715377605143</v>
      </c>
      <c r="HV41" s="3">
        <v>-0.75388846447374835</v>
      </c>
      <c r="HW41" s="3">
        <v>-0.76636321940164742</v>
      </c>
      <c r="HX41" s="3">
        <v>-0.71969651727064221</v>
      </c>
      <c r="HY41" s="3">
        <v>-0.76571788172661293</v>
      </c>
      <c r="HZ41" s="3">
        <v>-0.72395010188589426</v>
      </c>
      <c r="IA41" s="3">
        <v>-0.7190121162614973</v>
      </c>
      <c r="IB41" s="3">
        <v>-0.73556768741374146</v>
      </c>
      <c r="IC41" s="3">
        <v>-0.70286089252886363</v>
      </c>
      <c r="ID41" s="3">
        <v>-0.72842898000924106</v>
      </c>
      <c r="IE41" s="3">
        <v>-0.74444045089649913</v>
      </c>
      <c r="IF41" s="3">
        <v>-0.77233470094300161</v>
      </c>
      <c r="IG41" s="3">
        <v>-0.75566107286163042</v>
      </c>
      <c r="IH41" s="3">
        <v>-0.76736800519290871</v>
      </c>
      <c r="II41" s="3">
        <v>-0.80036123987516594</v>
      </c>
      <c r="IJ41" s="3">
        <v>-0.75715251210328616</v>
      </c>
      <c r="IK41" s="3">
        <v>-0.76142603156642985</v>
      </c>
      <c r="IL41" s="3">
        <v>-0.76557448835869024</v>
      </c>
      <c r="IM41" s="3">
        <v>-0.76507292288140094</v>
      </c>
      <c r="IN41" s="3">
        <v>-0.75105884421491054</v>
      </c>
      <c r="IO41" s="3">
        <v>-0.79311485203396004</v>
      </c>
      <c r="IP41" s="3">
        <v>-0.80259008804009369</v>
      </c>
      <c r="IQ41" s="3">
        <v>-0.78555491976109693</v>
      </c>
      <c r="IR41" s="3">
        <v>-0.78197843052876814</v>
      </c>
      <c r="IS41" s="3">
        <v>-0.80467479238699424</v>
      </c>
      <c r="IT41" s="3">
        <v>-0.75701037338823141</v>
      </c>
      <c r="IU41" s="3">
        <v>-0.79495848462166108</v>
      </c>
      <c r="IV41" s="3">
        <v>-0.81584224098167113</v>
      </c>
      <c r="IW41" s="3">
        <v>-0.77899560507269849</v>
      </c>
      <c r="IX41" s="3">
        <v>-0.82957801988908575</v>
      </c>
      <c r="IY41" s="3">
        <v>-0.83471073833529275</v>
      </c>
      <c r="IZ41" s="3">
        <v>-0.79843366667784554</v>
      </c>
      <c r="JA41" s="3">
        <v>-0.81350847822257744</v>
      </c>
      <c r="JB41" s="3">
        <v>-0.83271579086282477</v>
      </c>
      <c r="JC41" s="3">
        <v>-0.83018946524245529</v>
      </c>
      <c r="JD41" s="3">
        <v>-0.8120057772317999</v>
      </c>
      <c r="JE41" s="3">
        <v>-0.81984482544211879</v>
      </c>
      <c r="JF41" s="3">
        <v>-0.84497829031112714</v>
      </c>
      <c r="JG41" s="3">
        <v>-0.81140535760788723</v>
      </c>
      <c r="JH41" s="3">
        <v>-0.82469958649348751</v>
      </c>
      <c r="JI41" s="3">
        <v>-0.80863284991553863</v>
      </c>
      <c r="JJ41" s="3">
        <v>-0.79739718204347843</v>
      </c>
      <c r="JK41" s="3">
        <v>-0.80990575546953958</v>
      </c>
      <c r="JL41" s="3">
        <v>-0.83164329071965115</v>
      </c>
      <c r="JM41" s="3">
        <v>-0.78635957488786312</v>
      </c>
      <c r="JN41" s="3">
        <v>-0.82317995306331593</v>
      </c>
      <c r="JO41" s="3">
        <v>-0.8606195257746464</v>
      </c>
      <c r="JP41" s="3">
        <v>-0.82904326050892252</v>
      </c>
      <c r="JQ41" s="3">
        <v>-0.80938140490721988</v>
      </c>
      <c r="JR41" s="3">
        <v>-0.81750172508781116</v>
      </c>
      <c r="JS41" s="3">
        <v>-0.77638385727108206</v>
      </c>
      <c r="JT41" s="3">
        <v>-0.80437672474909661</v>
      </c>
      <c r="JU41" s="3">
        <v>-0.81020545360909701</v>
      </c>
      <c r="JV41" s="3">
        <v>-0.79665753555567131</v>
      </c>
      <c r="JW41" s="3">
        <v>-0.84459040578988442</v>
      </c>
      <c r="JX41" s="3">
        <v>-0.83187300721415247</v>
      </c>
      <c r="JY41" s="3">
        <v>-0.83271579086282477</v>
      </c>
      <c r="JZ41" s="3">
        <v>-0.85943790330376235</v>
      </c>
      <c r="KA41" s="3">
        <v>-0.81448654599457315</v>
      </c>
      <c r="KB41" s="3">
        <v>-0.81058030318330099</v>
      </c>
      <c r="KC41" s="3">
        <v>-0.83110739186047355</v>
      </c>
      <c r="KD41" s="3">
        <v>-0.80340857922771158</v>
      </c>
      <c r="KE41" s="3">
        <v>-0.84404760623679864</v>
      </c>
      <c r="KF41" s="3">
        <v>-0.7680862835935528</v>
      </c>
      <c r="KG41" s="3">
        <v>-0.82166258022956307</v>
      </c>
      <c r="KH41" s="3">
        <v>-0.84187919969586655</v>
      </c>
      <c r="KI41" s="3">
        <v>-0.8150888751477916</v>
      </c>
      <c r="KJ41" s="3">
        <v>-0.84420266011073442</v>
      </c>
      <c r="KK41" s="3">
        <v>-0.85151787575871118</v>
      </c>
      <c r="KL41" s="3">
        <v>-0.83187301292034899</v>
      </c>
      <c r="KM41" s="3">
        <v>-0.80542045043766131</v>
      </c>
      <c r="KN41" s="3">
        <v>-0.84064229373182797</v>
      </c>
      <c r="KO41" s="3">
        <v>-0.76708079758276448</v>
      </c>
      <c r="KP41" s="3">
        <v>-0.80415320455930794</v>
      </c>
      <c r="KQ41" s="3">
        <v>-0.7968793753705834</v>
      </c>
      <c r="KR41" s="3">
        <v>-0.81855923600231262</v>
      </c>
      <c r="KS41" s="3">
        <v>-0.85943793849781336</v>
      </c>
      <c r="KT41" s="3">
        <v>-0.85300298375162409</v>
      </c>
      <c r="KU41" s="3">
        <v>-0.83547907269034161</v>
      </c>
      <c r="KV41" s="3">
        <v>-0.84342758486622682</v>
      </c>
      <c r="KW41" s="3">
        <v>-0.82113206974984176</v>
      </c>
      <c r="KX41" s="3">
        <v>-0.84412514749817225</v>
      </c>
      <c r="KY41" s="3">
        <v>-0.85370726026942312</v>
      </c>
      <c r="KZ41" s="3">
        <v>-0.84808704995093509</v>
      </c>
      <c r="LA41" s="3">
        <v>-0.83701752615585012</v>
      </c>
      <c r="LB41" s="3">
        <v>-0.85794321510801541</v>
      </c>
      <c r="LC41" s="3">
        <v>-0.83655570829584902</v>
      </c>
      <c r="LD41" s="3">
        <v>-0.82858515532252652</v>
      </c>
      <c r="LE41" s="3">
        <v>-0.83740251823226997</v>
      </c>
      <c r="LF41" s="3">
        <v>-0.83778769302495582</v>
      </c>
      <c r="LG41" s="3">
        <v>-0.83647884346063439</v>
      </c>
      <c r="LH41" s="3">
        <v>-0.784897027017744</v>
      </c>
      <c r="LI41" s="3">
        <v>-0.81689797501747219</v>
      </c>
      <c r="LJ41" s="3">
        <v>-0.82242100710650501</v>
      </c>
      <c r="LK41" s="3">
        <v>-0.85865094559139921</v>
      </c>
      <c r="LL41" s="3">
        <v>-0.84622066709791499</v>
      </c>
      <c r="LM41" s="3">
        <v>-0.82950158703722743</v>
      </c>
      <c r="LN41" s="3">
        <v>-0.81652081764938844</v>
      </c>
      <c r="LO41" s="3">
        <v>-0.80110364295974801</v>
      </c>
      <c r="LP41" s="3">
        <v>-0.82690719164333937</v>
      </c>
      <c r="LQ41" s="3">
        <v>-0.82538415695870437</v>
      </c>
      <c r="LR41" s="3">
        <v>-0.80579342135725684</v>
      </c>
      <c r="LS41" s="3">
        <v>-0.79702731796888271</v>
      </c>
      <c r="LT41" s="3">
        <v>-0.78885071661550621</v>
      </c>
      <c r="LU41" s="3">
        <v>-0.82614535597868444</v>
      </c>
      <c r="LV41" s="3">
        <v>-0.79591844674982559</v>
      </c>
      <c r="LW41" s="3">
        <v>-0.85003495260899886</v>
      </c>
      <c r="LX41" s="3">
        <v>-0.82363561085339776</v>
      </c>
      <c r="LY41" s="3">
        <v>-0.83778768154486216</v>
      </c>
      <c r="LZ41" s="3">
        <v>-0.7569393169005042</v>
      </c>
      <c r="MA41" s="3">
        <v>-0.81561616601753184</v>
      </c>
      <c r="MB41" s="3">
        <v>-0.79201028643662053</v>
      </c>
      <c r="MC41" s="3">
        <v>-0.81290715594067597</v>
      </c>
      <c r="MD41" s="3">
        <v>-0.84156985855274458</v>
      </c>
      <c r="ME41" s="3">
        <v>-0.83126050910449722</v>
      </c>
      <c r="MF41" s="3">
        <v>-0.82211754698399819</v>
      </c>
      <c r="MG41" s="3">
        <v>-0.80415322676008394</v>
      </c>
      <c r="MH41" s="3">
        <v>-0.80983081147598934</v>
      </c>
      <c r="MI41" s="3">
        <v>-0.83080133029066983</v>
      </c>
      <c r="MJ41" s="3">
        <v>-0.83624800929945753</v>
      </c>
      <c r="MK41" s="3">
        <v>-0.84886572325204246</v>
      </c>
      <c r="ML41" s="3">
        <v>-0.85253376089852251</v>
      </c>
      <c r="MM41" s="3">
        <v>-0.87028218832375281</v>
      </c>
      <c r="MN41" s="3">
        <v>-0.88551906959499882</v>
      </c>
      <c r="MO41" s="3">
        <v>-0.86885069181664409</v>
      </c>
      <c r="MP41" s="3">
        <v>-0.80609191718986006</v>
      </c>
      <c r="MQ41" s="3">
        <v>-0.86109256481015595</v>
      </c>
      <c r="MR41" s="3">
        <v>-0.91312909927470887</v>
      </c>
      <c r="MS41" s="3">
        <v>-0.89485546651711434</v>
      </c>
      <c r="MT41" s="3">
        <v>-0.88019992613150266</v>
      </c>
      <c r="MU41" s="3">
        <v>-0.8810844695700778</v>
      </c>
      <c r="MV41" s="3">
        <v>-0.87052101491066358</v>
      </c>
      <c r="MW41" s="3">
        <v>-0.81772827178852847</v>
      </c>
      <c r="MX41" s="3">
        <v>-0.87650930211897349</v>
      </c>
      <c r="MY41" s="3">
        <v>-0.86069835105507631</v>
      </c>
      <c r="MZ41" s="3">
        <v>-0.85735381135183408</v>
      </c>
      <c r="NA41" s="3">
        <v>-0.85402042031760994</v>
      </c>
      <c r="NB41" s="3">
        <v>-0.8834202701022863</v>
      </c>
      <c r="NC41" s="3">
        <v>-0.93606834676649664</v>
      </c>
      <c r="ND41" s="3">
        <v>-0.8937956636045078</v>
      </c>
      <c r="NE41" s="3">
        <v>-0.85983165559616148</v>
      </c>
      <c r="NF41" s="3">
        <v>-0.91130317780956727</v>
      </c>
      <c r="NG41" s="3">
        <v>-0.84622066130925766</v>
      </c>
      <c r="NH41" s="3">
        <v>-0.87012304378192129</v>
      </c>
      <c r="NI41" s="3">
        <v>-0.92465897102620498</v>
      </c>
      <c r="NJ41" s="3">
        <v>-0.90378593092601223</v>
      </c>
      <c r="NK41" s="3">
        <v>-0.90370362903319923</v>
      </c>
      <c r="NL41" s="3">
        <v>-0.91962966234395249</v>
      </c>
      <c r="NM41" s="3">
        <v>-0.86227612171382173</v>
      </c>
      <c r="NN41" s="3">
        <v>-0.92230880393987213</v>
      </c>
      <c r="NO41" s="3">
        <v>-0.88511510395804149</v>
      </c>
      <c r="NP41" s="3">
        <v>-0.8857615273307381</v>
      </c>
      <c r="NQ41" s="3">
        <v>-0.91130321487713262</v>
      </c>
      <c r="NR41" s="3">
        <v>-0.92735165782854179</v>
      </c>
      <c r="NS41" s="3">
        <v>-0.86567682340775065</v>
      </c>
      <c r="NT41" s="3">
        <v>-0.90123792465837338</v>
      </c>
      <c r="NU41" s="3">
        <v>-0.88924316987652119</v>
      </c>
      <c r="NV41" s="3">
        <v>-0.90255216218944323</v>
      </c>
      <c r="NW41" s="3">
        <v>-0.92659362829266445</v>
      </c>
      <c r="NX41" s="3">
        <v>-0.91362759791874204</v>
      </c>
      <c r="NY41" s="3">
        <v>-0.89755077893674007</v>
      </c>
      <c r="NZ41" s="3">
        <v>-0.8982870773737015</v>
      </c>
      <c r="OA41" s="3">
        <v>-0.90518595309501626</v>
      </c>
      <c r="OB41" s="3">
        <v>-0.8937141798028283</v>
      </c>
      <c r="OC41" s="3">
        <v>-0.88908097321344337</v>
      </c>
      <c r="OD41" s="3">
        <v>-0.90617542813698448</v>
      </c>
      <c r="OE41" s="3">
        <v>-0.87036175526804038</v>
      </c>
      <c r="OF41" s="3">
        <v>-0.8882703118327836</v>
      </c>
      <c r="OG41" s="3">
        <v>-0.95789429273778526</v>
      </c>
      <c r="OH41" s="3">
        <v>-0.91670746509647083</v>
      </c>
      <c r="OI41" s="3">
        <v>-0.91996411603285644</v>
      </c>
      <c r="OJ41" s="3">
        <v>-0.91862681010274172</v>
      </c>
      <c r="OK41" s="3">
        <v>-0.90774400250312148</v>
      </c>
      <c r="OL41" s="3">
        <v>-0.89992539986477127</v>
      </c>
      <c r="OM41" s="3">
        <v>-0.90609289862789033</v>
      </c>
      <c r="ON41" s="3">
        <v>-0.87931615245172057</v>
      </c>
      <c r="OO41" s="3">
        <v>-0.9391329498012061</v>
      </c>
      <c r="OP41" s="3">
        <v>-0.91030863700056575</v>
      </c>
      <c r="OQ41" s="3">
        <v>-0.86385640923378348</v>
      </c>
      <c r="OR41" s="3">
        <v>-0.88640838088897278</v>
      </c>
      <c r="OS41" s="3">
        <v>-0.83701752615585001</v>
      </c>
      <c r="OT41" s="3">
        <v>-0.90427981709768623</v>
      </c>
      <c r="OU41" s="3">
        <v>-0.93598337639512885</v>
      </c>
      <c r="OV41" s="3">
        <v>-0.9099773657011111</v>
      </c>
      <c r="OW41" s="3">
        <v>-0.89730543405874064</v>
      </c>
      <c r="OX41" s="3">
        <v>-0.86551841004160179</v>
      </c>
    </row>
    <row r="42" spans="1:414" ht="15.5" x14ac:dyDescent="0.35">
      <c r="A42" s="25"/>
      <c r="B42" s="3" t="s">
        <v>2</v>
      </c>
      <c r="C42" s="3">
        <v>2.503258765718604E-2</v>
      </c>
      <c r="D42" s="3">
        <v>2.4169662066943685E-2</v>
      </c>
      <c r="E42" s="3">
        <v>2.7112491772824057E-2</v>
      </c>
      <c r="F42" s="3">
        <v>3.5877106603928934E-2</v>
      </c>
      <c r="G42" s="3">
        <v>4.9879813222699763E-2</v>
      </c>
      <c r="H42" s="3">
        <v>4.5640093955562372E-2</v>
      </c>
      <c r="I42" s="3">
        <v>4.1422793568105909E-2</v>
      </c>
      <c r="J42" s="3">
        <v>6.40635355682347E-2</v>
      </c>
      <c r="K42" s="3">
        <v>5.4678123932603226E-2</v>
      </c>
      <c r="L42" s="3">
        <v>6.0108498142480683E-2</v>
      </c>
      <c r="M42" s="3">
        <v>7.1076737124437517E-2</v>
      </c>
      <c r="N42" s="3">
        <v>6.8391691869086932E-2</v>
      </c>
      <c r="O42" s="3">
        <v>7.1112738212588927E-2</v>
      </c>
      <c r="P42" s="3">
        <v>7.2212384555092504E-2</v>
      </c>
      <c r="Q42" s="3">
        <v>6.5129128318632282E-2</v>
      </c>
      <c r="R42" s="3">
        <v>7.8975901433058313E-2</v>
      </c>
      <c r="S42" s="3">
        <v>8.4894362155322659E-2</v>
      </c>
      <c r="T42" s="3">
        <v>8.1579302669057566E-2</v>
      </c>
      <c r="U42" s="3">
        <v>9.1034425295237878E-2</v>
      </c>
      <c r="V42" s="3">
        <v>9.1228355101504788E-2</v>
      </c>
      <c r="W42" s="3">
        <v>7.8078675199994174E-2</v>
      </c>
      <c r="X42" s="3">
        <v>7.9740070636148103E-2</v>
      </c>
      <c r="Y42" s="3">
        <v>8.8843064082445189E-2</v>
      </c>
      <c r="Z42" s="3">
        <v>8.21867356023743E-2</v>
      </c>
      <c r="AA42" s="3">
        <v>8.6374623616187418E-2</v>
      </c>
      <c r="AB42" s="3">
        <v>9.4877157368073312E-2</v>
      </c>
      <c r="AC42" s="3">
        <v>9.3482768378109371E-2</v>
      </c>
      <c r="AD42" s="3">
        <v>8.9354637107119925E-2</v>
      </c>
      <c r="AE42" s="3">
        <v>8.4329823350009367E-2</v>
      </c>
      <c r="AF42" s="3">
        <v>9.1430950134879702E-2</v>
      </c>
      <c r="AG42" s="3">
        <v>8.5958196882220686E-2</v>
      </c>
      <c r="AH42" s="3">
        <v>8.8153897639102363E-2</v>
      </c>
      <c r="AI42" s="3">
        <v>8.5712476109428129E-2</v>
      </c>
      <c r="AJ42" s="3">
        <v>8.7576512521865477E-2</v>
      </c>
      <c r="AK42" s="3">
        <v>9.5073819384787678E-2</v>
      </c>
      <c r="AL42" s="3">
        <v>9.3616571711824872E-2</v>
      </c>
      <c r="AM42" s="3">
        <v>9.5740060280987416E-2</v>
      </c>
      <c r="AN42" s="3">
        <v>9.7270943063968551E-2</v>
      </c>
      <c r="AO42" s="3">
        <v>9.0126923902398862E-2</v>
      </c>
      <c r="AP42" s="3">
        <v>9.2227933402959678E-2</v>
      </c>
      <c r="AQ42" s="3">
        <v>9.3699454915592936E-2</v>
      </c>
      <c r="AR42" s="3">
        <v>9.613997313531969E-2</v>
      </c>
      <c r="AS42" s="3">
        <v>9.7524516980625489E-2</v>
      </c>
      <c r="AT42" s="3">
        <v>9.9939154128148008E-2</v>
      </c>
      <c r="AU42" s="3">
        <v>0.10120511769966595</v>
      </c>
      <c r="AV42" s="3">
        <v>9.5077860013777396E-2</v>
      </c>
      <c r="AW42" s="3">
        <v>9.1785307037371075E-2</v>
      </c>
      <c r="AX42" s="3">
        <v>9.1010160563681899E-2</v>
      </c>
      <c r="AY42" s="3">
        <v>9.8244599983167646E-2</v>
      </c>
      <c r="AZ42" s="3">
        <v>8.2988049652302345E-2</v>
      </c>
      <c r="BA42" s="3">
        <v>8.7916924621412096E-2</v>
      </c>
      <c r="BB42" s="3">
        <v>9.6098602548292278E-2</v>
      </c>
      <c r="BC42" s="3">
        <v>9.5436831608797554E-2</v>
      </c>
      <c r="BD42" s="3">
        <v>0.10058388952195213</v>
      </c>
      <c r="BE42" s="3">
        <v>9.4663614751068076E-2</v>
      </c>
      <c r="BF42" s="3">
        <v>9.4398871097985032E-2</v>
      </c>
      <c r="BG42" s="3">
        <v>9.9663852680892798E-2</v>
      </c>
      <c r="BH42" s="3">
        <v>9.7497227823222718E-2</v>
      </c>
      <c r="BI42" s="3">
        <v>0.10372548858228418</v>
      </c>
      <c r="BJ42" s="3">
        <v>0.10318245760517257</v>
      </c>
      <c r="BK42" s="3">
        <v>9.3035139196054495E-2</v>
      </c>
      <c r="BL42" s="3">
        <v>8.7736950727642787E-2</v>
      </c>
      <c r="BM42" s="3">
        <v>0.10050780568131511</v>
      </c>
      <c r="BN42" s="3">
        <v>9.6757366006266554E-2</v>
      </c>
      <c r="BO42" s="3">
        <v>0.10200189473275575</v>
      </c>
      <c r="BP42" s="3">
        <v>9.8739881527046103E-2</v>
      </c>
      <c r="BQ42" s="3">
        <v>0.10132252233246147</v>
      </c>
      <c r="BR42" s="3">
        <v>0.10323756148275458</v>
      </c>
      <c r="BS42" s="3">
        <v>0.11526361724674168</v>
      </c>
      <c r="BT42" s="3">
        <v>0.1035701523304576</v>
      </c>
      <c r="BU42" s="3">
        <v>0.1085798321898991</v>
      </c>
      <c r="BV42" s="3">
        <v>0.10254630343038486</v>
      </c>
      <c r="BW42" s="3">
        <v>0.11203158045453752</v>
      </c>
      <c r="BX42" s="3">
        <v>0.11057449883305331</v>
      </c>
      <c r="BY42" s="3">
        <v>0.10334731065680455</v>
      </c>
      <c r="BZ42" s="3">
        <v>0.10600802565414032</v>
      </c>
      <c r="CA42" s="3">
        <v>0.10266257497182463</v>
      </c>
      <c r="CB42" s="3">
        <v>0.10780319328895969</v>
      </c>
      <c r="CC42" s="3">
        <v>0.10448078023931359</v>
      </c>
      <c r="CD42" s="3">
        <v>0.11298592871233257</v>
      </c>
      <c r="CE42" s="3">
        <v>0.10266859836639045</v>
      </c>
      <c r="CF42" s="3">
        <v>9.928230217785583E-2</v>
      </c>
      <c r="CG42" s="3">
        <v>0.10782916173697217</v>
      </c>
      <c r="CH42" s="3">
        <v>0.10010012007496628</v>
      </c>
      <c r="CI42" s="3">
        <v>0.10226553856652773</v>
      </c>
      <c r="CJ42" s="3">
        <v>0.10267969737400291</v>
      </c>
      <c r="CK42" s="3">
        <v>0.10142199839241345</v>
      </c>
      <c r="CL42" s="3">
        <v>0.10134378140268367</v>
      </c>
      <c r="CM42" s="3">
        <v>0.10737212089213066</v>
      </c>
      <c r="CN42" s="3">
        <v>0.1075609127384818</v>
      </c>
      <c r="CO42" s="3">
        <v>9.6724106734728352E-2</v>
      </c>
      <c r="CP42" s="3">
        <v>0.10791825689719751</v>
      </c>
      <c r="CQ42" s="3">
        <v>0.10722933986966858</v>
      </c>
      <c r="CR42" s="3">
        <v>0.10815807443137584</v>
      </c>
      <c r="CS42" s="3">
        <v>0.10155051907422735</v>
      </c>
      <c r="CT42" s="3">
        <v>0.10388949114734065</v>
      </c>
      <c r="CU42" s="3">
        <v>0.10047087894580128</v>
      </c>
      <c r="CV42" s="3">
        <v>0.10690773656897216</v>
      </c>
      <c r="CW42" s="3">
        <v>0.10328875983067969</v>
      </c>
      <c r="CX42" s="3">
        <v>0.10312980094249199</v>
      </c>
      <c r="CY42" s="3">
        <v>0.10236365791521038</v>
      </c>
      <c r="CZ42" s="3">
        <v>0.10557590196242261</v>
      </c>
      <c r="DA42" s="3">
        <v>0.10230989544632996</v>
      </c>
      <c r="DB42" s="3">
        <v>0.10398830976595594</v>
      </c>
      <c r="DC42" s="3">
        <v>0.10444739663313535</v>
      </c>
      <c r="DD42" s="3">
        <v>0.10106404360320188</v>
      </c>
      <c r="DE42" s="3">
        <v>0.10553086483407047</v>
      </c>
      <c r="DF42" s="3">
        <v>0.10283962485882774</v>
      </c>
      <c r="DG42" s="3">
        <v>0.10835737681067013</v>
      </c>
      <c r="DH42" s="3">
        <v>0.10386909460621879</v>
      </c>
      <c r="DI42" s="3">
        <v>0.10647187336516888</v>
      </c>
      <c r="DJ42" s="3">
        <v>0.11081077866028301</v>
      </c>
      <c r="DK42" s="3">
        <v>0.11583462074172421</v>
      </c>
      <c r="DL42" s="3">
        <v>0.10910391623591241</v>
      </c>
      <c r="DM42" s="3">
        <v>0.11494506596779355</v>
      </c>
      <c r="DN42" s="3">
        <v>0.12437534429012959</v>
      </c>
      <c r="DO42" s="3">
        <v>0.11994791509619671</v>
      </c>
      <c r="DP42" s="3">
        <v>0.12173977638027482</v>
      </c>
      <c r="DQ42" s="3">
        <v>0.11731367817064808</v>
      </c>
      <c r="DR42" s="3">
        <v>0.11750091029996483</v>
      </c>
      <c r="DS42" s="3">
        <v>0.11096587108718872</v>
      </c>
      <c r="DT42" s="3">
        <v>0.1261039557172432</v>
      </c>
      <c r="DU42" s="3">
        <v>0.11333429643098449</v>
      </c>
      <c r="DV42" s="3">
        <v>0.11555671684881579</v>
      </c>
      <c r="DW42" s="3">
        <v>0.13390302016797992</v>
      </c>
      <c r="DX42" s="3">
        <v>0.14022094960303363</v>
      </c>
      <c r="DY42" s="3">
        <v>0.14476845912965963</v>
      </c>
      <c r="DZ42" s="3">
        <v>0.13673127861098253</v>
      </c>
      <c r="EA42" s="3">
        <v>0.14431443999658611</v>
      </c>
      <c r="EB42" s="3">
        <v>0.13891678750963782</v>
      </c>
      <c r="EC42" s="3">
        <v>0.13358468041634597</v>
      </c>
      <c r="ED42" s="3">
        <v>0.13530258276488247</v>
      </c>
      <c r="EE42" s="3">
        <v>0.136465254242807</v>
      </c>
      <c r="EF42" s="3">
        <v>0.12571653463946081</v>
      </c>
      <c r="EG42" s="3">
        <v>0.13108715239496818</v>
      </c>
      <c r="EH42" s="3">
        <v>0.12545244923733531</v>
      </c>
      <c r="EI42" s="3">
        <v>0.11904043239733539</v>
      </c>
      <c r="EJ42" s="3">
        <v>0.10935483011415013</v>
      </c>
      <c r="EK42" s="3">
        <v>0.10154207373957211</v>
      </c>
      <c r="EL42" s="3">
        <v>9.7520739948122104E-2</v>
      </c>
      <c r="EM42" s="3">
        <v>0.10815935721999298</v>
      </c>
      <c r="EN42" s="3">
        <v>0.11181619614121213</v>
      </c>
      <c r="EO42" s="3">
        <v>0.12677684159996469</v>
      </c>
      <c r="EP42" s="3">
        <v>0.13816547387488315</v>
      </c>
      <c r="EQ42" s="3">
        <v>0.14723893591505041</v>
      </c>
      <c r="ER42" s="3">
        <v>0.15609716339357085</v>
      </c>
      <c r="ES42" s="3">
        <v>0.15969084468209052</v>
      </c>
      <c r="ET42" s="3">
        <v>0.16698714254456751</v>
      </c>
      <c r="EU42" s="3">
        <v>0.14699874873447077</v>
      </c>
      <c r="EV42" s="3">
        <v>0.14696021353125427</v>
      </c>
      <c r="EW42" s="3">
        <v>0.1418973412720195</v>
      </c>
      <c r="EX42" s="3">
        <v>0.14044283944868649</v>
      </c>
      <c r="EY42" s="3">
        <v>0.13305648035773965</v>
      </c>
      <c r="EZ42" s="3">
        <v>0.13568188037486484</v>
      </c>
      <c r="FA42" s="3">
        <v>0.13545689373995934</v>
      </c>
      <c r="FB42" s="3">
        <v>0.12835452489032728</v>
      </c>
      <c r="FC42" s="3">
        <v>0.13507757426709036</v>
      </c>
      <c r="FD42" s="3">
        <v>0.13786885694739551</v>
      </c>
      <c r="FE42" s="3">
        <v>0.14236859920888384</v>
      </c>
      <c r="FF42" s="3">
        <v>0.14881792523400431</v>
      </c>
      <c r="FG42" s="3">
        <v>0.15211799822647401</v>
      </c>
      <c r="FH42" s="3">
        <v>0.16515013952517302</v>
      </c>
      <c r="FI42" s="3">
        <v>0.15123266437163813</v>
      </c>
      <c r="FJ42" s="3">
        <v>0.15228995084738384</v>
      </c>
      <c r="FK42" s="3">
        <v>0.14198497998038861</v>
      </c>
      <c r="FL42" s="3">
        <v>0.14497641528069169</v>
      </c>
      <c r="FM42" s="3">
        <v>0.135082259403174</v>
      </c>
      <c r="FN42" s="3">
        <v>0.13608502298249919</v>
      </c>
      <c r="FO42" s="3">
        <v>0.12304079057038879</v>
      </c>
      <c r="FP42" s="3">
        <v>0.13830126841093465</v>
      </c>
      <c r="FQ42" s="3">
        <v>0.14478817942420985</v>
      </c>
      <c r="FR42" s="3">
        <v>0.14031260906696974</v>
      </c>
      <c r="FS42" s="3">
        <v>0.13310812871122318</v>
      </c>
      <c r="FT42" s="3">
        <v>0.12883143978863693</v>
      </c>
      <c r="FU42" s="3">
        <v>0.12518096716668953</v>
      </c>
      <c r="FV42" s="3">
        <v>0.12259994464926036</v>
      </c>
      <c r="FW42" s="3">
        <v>0.12853237318771227</v>
      </c>
      <c r="FX42" s="3">
        <v>0.10597336706586273</v>
      </c>
      <c r="FY42" s="3">
        <v>0.12696080012140648</v>
      </c>
      <c r="FZ42" s="3">
        <v>0.11151620891280867</v>
      </c>
      <c r="GA42" s="3">
        <v>0.11920019385122464</v>
      </c>
      <c r="GB42" s="3">
        <v>0.12862974664331084</v>
      </c>
      <c r="GC42" s="3">
        <v>9.3187095684686042E-2</v>
      </c>
      <c r="GD42" s="3">
        <v>0.1271067645654807</v>
      </c>
      <c r="GE42" s="3">
        <v>0.12256400768635928</v>
      </c>
      <c r="GF42" s="3">
        <v>0.11079497819642063</v>
      </c>
      <c r="GG42" s="3">
        <v>0.11366737789898571</v>
      </c>
      <c r="GH42" s="3">
        <v>0.13339869082411368</v>
      </c>
      <c r="GI42" s="3">
        <v>9.6138263353850464E-2</v>
      </c>
      <c r="GJ42" s="3">
        <v>0.12920190126444753</v>
      </c>
      <c r="GK42" s="3">
        <v>0.13052507112366868</v>
      </c>
      <c r="GL42" s="3">
        <v>0.13494021124517233</v>
      </c>
      <c r="GM42" s="3">
        <v>0.11196496693309914</v>
      </c>
      <c r="GN42" s="3">
        <v>0.12551969269926191</v>
      </c>
      <c r="GO42" s="3">
        <v>0.12901031853338629</v>
      </c>
      <c r="GP42" s="3">
        <v>0.12840800081420087</v>
      </c>
      <c r="GQ42" s="3">
        <v>0.12014107993188773</v>
      </c>
      <c r="GR42" s="3">
        <v>0.11796815337568756</v>
      </c>
      <c r="GS42" s="3">
        <v>0.10933262662593807</v>
      </c>
      <c r="GT42" s="3">
        <v>0.12826878178620563</v>
      </c>
      <c r="GU42" s="3">
        <v>0.1042891476335715</v>
      </c>
      <c r="GV42" s="3">
        <v>0.11371438271505085</v>
      </c>
      <c r="GW42" s="3">
        <v>0.10301582061750664</v>
      </c>
      <c r="GX42" s="3">
        <v>0.11545065169795909</v>
      </c>
      <c r="GY42" s="3">
        <v>0.10864500992201501</v>
      </c>
      <c r="GZ42" s="3">
        <v>0.10634890396444824</v>
      </c>
      <c r="HA42" s="3">
        <v>0.10313321750001174</v>
      </c>
      <c r="HB42" s="3">
        <v>9.3588419662566633E-2</v>
      </c>
      <c r="HC42" s="3">
        <v>0.10445416652307909</v>
      </c>
      <c r="HD42" s="3">
        <v>9.3961407985217169E-2</v>
      </c>
      <c r="HE42" s="3">
        <v>0.10489627910234381</v>
      </c>
      <c r="HF42" s="3">
        <v>0.11882113678829472</v>
      </c>
      <c r="HG42" s="3">
        <v>9.5874915839771951E-2</v>
      </c>
      <c r="HH42" s="3">
        <v>0.10807231057269792</v>
      </c>
      <c r="HI42" s="3">
        <v>8.3404672337220889E-2</v>
      </c>
      <c r="HJ42" s="3">
        <v>8.6277451141021255E-2</v>
      </c>
      <c r="HK42" s="3">
        <v>0.11085199229766085</v>
      </c>
      <c r="HL42" s="3">
        <v>9.6115599804546314E-2</v>
      </c>
      <c r="HM42" s="3">
        <v>7.8997347065300622E-2</v>
      </c>
      <c r="HN42" s="3">
        <v>8.351593980399119E-2</v>
      </c>
      <c r="HO42" s="3">
        <v>7.5195695748290867E-2</v>
      </c>
      <c r="HP42" s="3">
        <v>7.591564606643951E-2</v>
      </c>
      <c r="HQ42" s="3">
        <v>7.8482866429460924E-2</v>
      </c>
      <c r="HR42" s="3">
        <v>6.9417217425557509E-2</v>
      </c>
      <c r="HS42" s="3">
        <v>7.7018026385554259E-2</v>
      </c>
      <c r="HT42" s="3">
        <v>5.9411639874217034E-2</v>
      </c>
      <c r="HU42" s="3">
        <v>7.321217772903546E-2</v>
      </c>
      <c r="HV42" s="3">
        <v>8.0167069077843212E-2</v>
      </c>
      <c r="HW42" s="3">
        <v>6.8602310435321459E-2</v>
      </c>
      <c r="HX42" s="3">
        <v>2.735945168439052E-2</v>
      </c>
      <c r="HY42" s="3">
        <v>6.0199282078318254E-2</v>
      </c>
      <c r="HZ42" s="3">
        <v>8.8694249146584886E-2</v>
      </c>
      <c r="IA42" s="3">
        <v>9.0215540128255431E-2</v>
      </c>
      <c r="IB42" s="3">
        <v>6.4880084971359914E-2</v>
      </c>
      <c r="IC42" s="3">
        <v>0.10772808992508673</v>
      </c>
      <c r="ID42" s="3">
        <v>9.7272582403668081E-2</v>
      </c>
      <c r="IE42" s="3">
        <v>4.3617558513514086E-2</v>
      </c>
      <c r="IF42" s="3">
        <v>6.2231244773298278E-2</v>
      </c>
      <c r="IG42" s="3">
        <v>6.6030526810646945E-2</v>
      </c>
      <c r="IH42" s="3">
        <v>6.3379940160398045E-3</v>
      </c>
      <c r="II42" s="3">
        <v>4.0210919440211261E-2</v>
      </c>
      <c r="IJ42" s="3">
        <v>9.1167924788452689E-2</v>
      </c>
      <c r="IK42" s="3">
        <v>7.9252090252256158E-2</v>
      </c>
      <c r="IL42" s="3">
        <v>6.9433150065556865E-2</v>
      </c>
      <c r="IM42" s="3">
        <v>4.161360336133927E-2</v>
      </c>
      <c r="IN42" s="3">
        <v>4.3059904743696316E-2</v>
      </c>
      <c r="IO42" s="3">
        <v>6.3256945857474572E-2</v>
      </c>
      <c r="IP42" s="3">
        <v>1.7393998241815655E-2</v>
      </c>
      <c r="IQ42" s="3">
        <v>4.7609387233329546E-2</v>
      </c>
      <c r="IR42" s="3">
        <v>3.1719310441605669E-2</v>
      </c>
      <c r="IS42" s="3">
        <v>3.3204727980097791E-2</v>
      </c>
      <c r="IT42" s="3">
        <v>9.5829655866573368E-2</v>
      </c>
      <c r="IU42" s="3">
        <v>3.5067421593834865E-2</v>
      </c>
      <c r="IV42" s="3">
        <v>2.6877045986789944E-2</v>
      </c>
      <c r="IW42" s="3">
        <v>6.5627072251908711E-2</v>
      </c>
      <c r="IX42" s="3">
        <v>9.0795711791673301E-3</v>
      </c>
      <c r="IY42" s="3">
        <v>3.3298531060689994E-2</v>
      </c>
      <c r="IZ42" s="3">
        <v>8.7716296964222493E-2</v>
      </c>
      <c r="JA42" s="3">
        <v>7.9025923297488712E-2</v>
      </c>
      <c r="JB42" s="3">
        <v>6.2908849486697796E-2</v>
      </c>
      <c r="JC42" s="3">
        <v>3.4053138720222025E-2</v>
      </c>
      <c r="JD42" s="3">
        <v>9.2350513732951403E-2</v>
      </c>
      <c r="JE42" s="3">
        <v>8.2307204297282291E-2</v>
      </c>
      <c r="JF42" s="3">
        <v>5.0701039683145065E-2</v>
      </c>
      <c r="JG42" s="3">
        <v>5.7829007917294513E-2</v>
      </c>
      <c r="JH42" s="3">
        <v>4.4433661078283358E-2</v>
      </c>
      <c r="JI42" s="3">
        <v>4.6778649129114856E-2</v>
      </c>
      <c r="JJ42" s="3">
        <v>7.3450160346974436E-2</v>
      </c>
      <c r="JK42" s="3">
        <v>5.3464641475601121E-2</v>
      </c>
      <c r="JL42" s="3">
        <v>7.5216594408716586E-2</v>
      </c>
      <c r="JM42" s="3">
        <v>0.10602640780438419</v>
      </c>
      <c r="JN42" s="3">
        <v>9.6722262004851428E-2</v>
      </c>
      <c r="JO42" s="3">
        <v>2.3369381608881939E-2</v>
      </c>
      <c r="JP42" s="3">
        <v>4.9047479323548027E-2</v>
      </c>
      <c r="JQ42" s="3">
        <v>4.0586790055182148E-2</v>
      </c>
      <c r="JR42" s="3">
        <v>6.7739031698554594E-2</v>
      </c>
      <c r="JS42" s="3">
        <v>0.10390666524672064</v>
      </c>
      <c r="JT42" s="3">
        <v>3.4890200038625023E-2</v>
      </c>
      <c r="JU42" s="3">
        <v>7.7395424257050871E-2</v>
      </c>
      <c r="JV42" s="3">
        <v>9.7530563142910837E-2</v>
      </c>
      <c r="JW42" s="3">
        <v>6.4348494167450365E-2</v>
      </c>
      <c r="JX42" s="3">
        <v>7.4322391918533612E-2</v>
      </c>
      <c r="JY42" s="3">
        <v>8.4374753891578683E-2</v>
      </c>
      <c r="JZ42" s="3">
        <v>4.9602216907785733E-2</v>
      </c>
      <c r="KA42" s="3">
        <v>3.2172042064344132E-2</v>
      </c>
      <c r="KB42" s="3">
        <v>7.9439236493808879E-2</v>
      </c>
      <c r="KC42" s="3">
        <v>5.2263483075191068E-2</v>
      </c>
      <c r="KD42" s="3">
        <v>9.5935183714545486E-2</v>
      </c>
      <c r="KE42" s="3">
        <v>4.4558801845380594E-2</v>
      </c>
      <c r="KF42" s="3">
        <v>0.16097198132955609</v>
      </c>
      <c r="KG42" s="3">
        <v>9.710253187907486E-2</v>
      </c>
      <c r="KH42" s="3">
        <v>5.9500811439160063E-2</v>
      </c>
      <c r="KI42" s="3">
        <v>2.8055186362069953E-2</v>
      </c>
      <c r="KJ42" s="3">
        <v>8.1864757259213994E-2</v>
      </c>
      <c r="KK42" s="3">
        <v>7.5333346877102525E-2</v>
      </c>
      <c r="KL42" s="3">
        <v>9.7145659132966022E-2</v>
      </c>
      <c r="KM42" s="3">
        <v>0.12144189704425309</v>
      </c>
      <c r="KN42" s="3">
        <v>6.4369031376995303E-2</v>
      </c>
      <c r="KO42" s="3">
        <v>0.15555674642834888</v>
      </c>
      <c r="KP42" s="3">
        <v>0.10222749581108428</v>
      </c>
      <c r="KQ42" s="3">
        <v>8.4154320501354407E-2</v>
      </c>
      <c r="KR42" s="3">
        <v>5.7863368427994652E-2</v>
      </c>
      <c r="KS42" s="3">
        <v>6.0366040643505772E-2</v>
      </c>
      <c r="KT42" s="3">
        <v>5.0117012465082003E-2</v>
      </c>
      <c r="KU42" s="3">
        <v>7.6921139653286397E-2</v>
      </c>
      <c r="KV42" s="3">
        <v>7.4575046176356533E-2</v>
      </c>
      <c r="KW42" s="3">
        <v>7.4435992560214631E-2</v>
      </c>
      <c r="KX42" s="3">
        <v>7.1027845267388576E-2</v>
      </c>
      <c r="KY42" s="3">
        <v>6.8091794403280517E-2</v>
      </c>
      <c r="KZ42" s="3">
        <v>3.0204891686002051E-2</v>
      </c>
      <c r="LA42" s="3">
        <v>6.4155414905929201E-2</v>
      </c>
      <c r="LB42" s="3">
        <v>6.0748268857315525E-2</v>
      </c>
      <c r="LC42" s="3">
        <v>4.3606542446926785E-2</v>
      </c>
      <c r="LD42" s="3">
        <v>9.6189181712796806E-2</v>
      </c>
      <c r="LE42" s="3">
        <v>6.8852257253344096E-2</v>
      </c>
      <c r="LF42" s="3">
        <v>8.5101346374694326E-2</v>
      </c>
      <c r="LG42" s="3">
        <v>6.3922637683335615E-2</v>
      </c>
      <c r="LH42" s="3">
        <v>9.9359226406923878E-2</v>
      </c>
      <c r="LI42" s="3">
        <v>7.2585785020700344E-2</v>
      </c>
      <c r="LJ42" s="3">
        <v>0.10459706465723098</v>
      </c>
      <c r="LK42" s="3">
        <v>7.6219816461488246E-2</v>
      </c>
      <c r="LL42" s="3">
        <v>5.7173114017042025E-2</v>
      </c>
      <c r="LM42" s="3">
        <v>7.1513711403949673E-2</v>
      </c>
      <c r="LN42" s="3">
        <v>8.8699363728628369E-2</v>
      </c>
      <c r="LO42" s="3">
        <v>9.5936031494887331E-2</v>
      </c>
      <c r="LP42" s="3">
        <v>6.1138362703972673E-2</v>
      </c>
      <c r="LQ42" s="3">
        <v>8.1949772471959392E-2</v>
      </c>
      <c r="LR42" s="3">
        <v>7.7840736673935013E-2</v>
      </c>
      <c r="LS42" s="3">
        <v>9.2764565413134423E-2</v>
      </c>
      <c r="LT42" s="3">
        <v>7.4949975232960972E-2</v>
      </c>
      <c r="LU42" s="3">
        <v>4.3496681276915368E-2</v>
      </c>
      <c r="LV42" s="3">
        <v>0.12056290282315239</v>
      </c>
      <c r="LW42" s="3">
        <v>5.3703261371490306E-2</v>
      </c>
      <c r="LX42" s="3">
        <v>8.494130521285001E-2</v>
      </c>
      <c r="LY42" s="3">
        <v>7.8736352904293178E-2</v>
      </c>
      <c r="LZ42" s="3">
        <v>7.1954646098417216E-2</v>
      </c>
      <c r="MA42" s="3">
        <v>0.10706770839418725</v>
      </c>
      <c r="MB42" s="3">
        <v>0.10582091114400155</v>
      </c>
      <c r="MC42" s="3">
        <v>6.8061878564937034E-2</v>
      </c>
      <c r="MD42" s="3">
        <v>8.1694547923282859E-2</v>
      </c>
      <c r="ME42" s="3">
        <v>0.10237299837466587</v>
      </c>
      <c r="MF42" s="3">
        <v>6.8915642598008406E-2</v>
      </c>
      <c r="MG42" s="3">
        <v>0.1009426633519233</v>
      </c>
      <c r="MH42" s="3">
        <v>0.12191570454433114</v>
      </c>
      <c r="MI42" s="3">
        <v>0.113295301559329</v>
      </c>
      <c r="MJ42" s="3">
        <v>0.12471778513617342</v>
      </c>
      <c r="MK42" s="3">
        <v>5.6520848953944269E-2</v>
      </c>
      <c r="ML42" s="3">
        <v>0.11954198062823354</v>
      </c>
      <c r="MM42" s="3">
        <v>6.2173429855160986E-2</v>
      </c>
      <c r="MN42" s="3">
        <v>9.8780781832323444E-2</v>
      </c>
      <c r="MO42" s="3">
        <v>0.11857220124329368</v>
      </c>
      <c r="MP42" s="3">
        <v>8.0809384017502969E-2</v>
      </c>
      <c r="MQ42" s="3">
        <v>0.12649943146860687</v>
      </c>
      <c r="MR42" s="3">
        <v>8.5020990404422667E-2</v>
      </c>
      <c r="MS42" s="3">
        <v>0.12191071965697947</v>
      </c>
      <c r="MT42" s="3">
        <v>9.0531750831991636E-2</v>
      </c>
      <c r="MU42" s="3">
        <v>8.5528114812494213E-2</v>
      </c>
      <c r="MV42" s="3">
        <v>0.15964212123401778</v>
      </c>
      <c r="MW42" s="3">
        <v>0.15556973105859009</v>
      </c>
      <c r="MX42" s="13">
        <v>0.1041723680812231</v>
      </c>
      <c r="MY42" s="3">
        <v>7.7592892697420313E-2</v>
      </c>
      <c r="MZ42" s="3">
        <v>0.18778860353313662</v>
      </c>
      <c r="NA42" s="3">
        <v>0.10481969857983083</v>
      </c>
      <c r="NB42" s="3">
        <v>0.12349064377073624</v>
      </c>
      <c r="NC42" s="3">
        <v>7.7505570671566798E-2</v>
      </c>
      <c r="ND42" s="3">
        <v>0.12982996281046372</v>
      </c>
      <c r="NE42" s="3">
        <v>0.17336413885535953</v>
      </c>
      <c r="NF42" s="3">
        <v>0.12197615030514634</v>
      </c>
      <c r="NG42" s="3">
        <v>8.2912175440042812E-2</v>
      </c>
      <c r="NH42" s="3">
        <v>0.10353795004710981</v>
      </c>
      <c r="NI42" s="3">
        <v>0.10621744714303752</v>
      </c>
      <c r="NJ42" s="3">
        <v>8.1291577835992904E-2</v>
      </c>
      <c r="NK42" s="3">
        <v>0.10005658558043454</v>
      </c>
      <c r="NL42" s="3">
        <v>7.5680698708903926E-2</v>
      </c>
      <c r="NM42" s="3">
        <v>0.15616082686113203</v>
      </c>
      <c r="NN42" s="3">
        <v>0.10985612919124217</v>
      </c>
      <c r="NO42" s="3">
        <v>5.7285914735230786E-2</v>
      </c>
      <c r="NP42" s="3">
        <v>6.6728438557566855E-2</v>
      </c>
      <c r="NQ42" s="3">
        <v>6.6392944230576678E-2</v>
      </c>
      <c r="NR42" s="3">
        <v>9.9197727663061411E-2</v>
      </c>
      <c r="NS42" s="3">
        <v>0.16700846322078969</v>
      </c>
      <c r="NT42" s="3">
        <v>5.4304294184626116E-2</v>
      </c>
      <c r="NU42" s="3">
        <v>0.12572060260604004</v>
      </c>
      <c r="NV42" s="3">
        <v>8.6303601345414926E-2</v>
      </c>
      <c r="NW42" s="3">
        <v>0.10791615696991695</v>
      </c>
      <c r="NX42" s="3">
        <v>9.4456923871201706E-2</v>
      </c>
      <c r="NY42" s="3">
        <v>0.10229584547008179</v>
      </c>
      <c r="NZ42" s="3">
        <v>0.11497025666699587</v>
      </c>
      <c r="OA42" s="3">
        <v>0.129817550982117</v>
      </c>
      <c r="OB42" s="3">
        <v>0.1001826292996837</v>
      </c>
      <c r="OC42" s="3">
        <v>0.11414101889684178</v>
      </c>
      <c r="OD42" s="3">
        <v>0.11286088478743787</v>
      </c>
      <c r="OE42" s="3">
        <v>0.14952176149951163</v>
      </c>
      <c r="OF42" s="3">
        <v>0.12033947814261357</v>
      </c>
      <c r="OG42" s="3">
        <v>9.6760578764725935E-2</v>
      </c>
      <c r="OH42" s="3">
        <v>8.2601316478257705E-2</v>
      </c>
      <c r="OI42" s="3">
        <v>0.10795798471883605</v>
      </c>
      <c r="OJ42" s="3">
        <v>0.1305816253168213</v>
      </c>
      <c r="OK42" s="3">
        <v>9.7343776915216729E-2</v>
      </c>
      <c r="OL42" s="3">
        <v>0.13070841712434866</v>
      </c>
      <c r="OM42" s="3">
        <v>0.1353670215729946</v>
      </c>
      <c r="ON42" s="3">
        <v>0.14481666057526854</v>
      </c>
      <c r="OO42" s="3">
        <v>9.3634459642386161E-2</v>
      </c>
      <c r="OP42" s="3">
        <v>0.12786132315510537</v>
      </c>
      <c r="OQ42" s="3">
        <v>7.1742739042369219E-2</v>
      </c>
      <c r="OR42" s="3">
        <v>9.393098112838548E-2</v>
      </c>
      <c r="OS42" s="3">
        <v>0.15750248866812241</v>
      </c>
      <c r="OT42" s="3">
        <v>0.10352094278193816</v>
      </c>
      <c r="OU42" s="3">
        <v>8.5246961703514132E-2</v>
      </c>
      <c r="OV42" s="3">
        <v>8.3935317538095397E-2</v>
      </c>
      <c r="OW42" s="3">
        <v>0.11419511737856636</v>
      </c>
      <c r="OX42" s="3">
        <v>5.1980250372653899E-2</v>
      </c>
    </row>
    <row r="43" spans="1:414" ht="15.5" x14ac:dyDescent="0.35">
      <c r="A43" s="25"/>
      <c r="B43" s="3" t="s">
        <v>89</v>
      </c>
      <c r="C43" s="3">
        <v>-2.4745603309754767</v>
      </c>
      <c r="D43" s="3">
        <v>-2.5063346593638842</v>
      </c>
      <c r="E43" s="3">
        <v>-2.5153658585016707</v>
      </c>
      <c r="F43" s="3">
        <v>-2.5047013419493043</v>
      </c>
      <c r="G43" s="3">
        <v>-2.4849066795903232</v>
      </c>
      <c r="H43" s="3">
        <v>-2.4749562988699028</v>
      </c>
      <c r="I43" s="3">
        <v>-2.4643200215982159</v>
      </c>
      <c r="J43" s="3">
        <v>-2.4342136052756427</v>
      </c>
      <c r="K43" s="3">
        <v>-2.4311763456234972</v>
      </c>
      <c r="L43" s="3">
        <v>-2.4153805622299869</v>
      </c>
      <c r="M43" s="3">
        <v>-2.4120279783080938</v>
      </c>
      <c r="N43" s="3">
        <v>-2.3852423394505617</v>
      </c>
      <c r="O43" s="3">
        <v>-2.3479312108107258</v>
      </c>
      <c r="P43" s="3">
        <v>-2.3139831410813865</v>
      </c>
      <c r="Q43" s="3">
        <v>-2.3156703139426704</v>
      </c>
      <c r="R43" s="3">
        <v>-2.2913154682027592</v>
      </c>
      <c r="S43" s="3">
        <v>-2.2330590610373799</v>
      </c>
      <c r="T43" s="3">
        <v>-2.249676422413927</v>
      </c>
      <c r="U43" s="3">
        <v>-2.2349264604890764</v>
      </c>
      <c r="V43" s="3">
        <v>-2.1913419185866387</v>
      </c>
      <c r="W43" s="3">
        <v>-2.1738987693620921</v>
      </c>
      <c r="X43" s="3">
        <v>-2.1303138774721968</v>
      </c>
      <c r="Y43" s="3">
        <v>-2.1051012799804094</v>
      </c>
      <c r="Z43" s="3">
        <v>-2.0904350693985476</v>
      </c>
      <c r="AA43" s="3">
        <v>-2.0659331605433326</v>
      </c>
      <c r="AB43" s="3">
        <v>-2.0381716875637608</v>
      </c>
      <c r="AC43" s="3">
        <v>-2.0159035229044351</v>
      </c>
      <c r="AD43" s="3">
        <v>-1.9863155427794905</v>
      </c>
      <c r="AE43" s="3">
        <v>-1.95734189865107</v>
      </c>
      <c r="AF43" s="3">
        <v>-1.9335534779230195</v>
      </c>
      <c r="AG43" s="3">
        <v>-1.9107682803020061</v>
      </c>
      <c r="AH43" s="3">
        <v>-1.8867296891489365</v>
      </c>
      <c r="AI43" s="3">
        <v>-1.8658366904428605</v>
      </c>
      <c r="AJ43" s="3">
        <v>-1.839480220093682</v>
      </c>
      <c r="AK43" s="3">
        <v>-1.8119621874933665</v>
      </c>
      <c r="AL43" s="3">
        <v>-1.7867719028076126</v>
      </c>
      <c r="AM43" s="3">
        <v>-1.7589051043485775</v>
      </c>
      <c r="AN43" s="3">
        <v>-1.7374607044469215</v>
      </c>
      <c r="AO43" s="3">
        <v>-1.706866965941384</v>
      </c>
      <c r="AP43" s="3">
        <v>-1.6857791858346967</v>
      </c>
      <c r="AQ43" s="3">
        <v>-1.6637180645776044</v>
      </c>
      <c r="AR43" s="3">
        <v>-1.6340722184805798</v>
      </c>
      <c r="AS43" s="3">
        <v>-1.6129440214975077</v>
      </c>
      <c r="AT43" s="3">
        <v>-1.5883289458000998</v>
      </c>
      <c r="AU43" s="3">
        <v>-1.5609652601000814</v>
      </c>
      <c r="AV43" s="3">
        <v>-1.5427142541294641</v>
      </c>
      <c r="AW43" s="3">
        <v>-1.5170106585663248</v>
      </c>
      <c r="AX43" s="3">
        <v>-1.4999857691140288</v>
      </c>
      <c r="AY43" s="3">
        <v>-1.4775328806114862</v>
      </c>
      <c r="AZ43" s="3">
        <v>-1.4585783548426778</v>
      </c>
      <c r="BA43" s="3">
        <v>-1.4392733060890406</v>
      </c>
      <c r="BB43" s="3">
        <v>-1.4201959107402393</v>
      </c>
      <c r="BC43" s="3">
        <v>-1.4010696869492958</v>
      </c>
      <c r="BD43" s="3">
        <v>-1.3823023317764171</v>
      </c>
      <c r="BE43" s="3">
        <v>-1.3594576941220124</v>
      </c>
      <c r="BF43" s="3">
        <v>-1.3447686119126958</v>
      </c>
      <c r="BG43" s="3">
        <v>-1.3270196316686333</v>
      </c>
      <c r="BH43" s="3">
        <v>-1.3048987549746391</v>
      </c>
      <c r="BI43" s="3">
        <v>-1.2895307095835011</v>
      </c>
      <c r="BJ43" s="3">
        <v>-1.2716570354405214</v>
      </c>
      <c r="BK43" s="3">
        <v>-1.2559681238889182</v>
      </c>
      <c r="BL43" s="3">
        <v>-1.2384492381060388</v>
      </c>
      <c r="BM43" s="3">
        <v>-1.2212320038061963</v>
      </c>
      <c r="BN43" s="3">
        <v>-1.2059748342838841</v>
      </c>
      <c r="BO43" s="3">
        <v>-1.1919344494591408</v>
      </c>
      <c r="BP43" s="3">
        <v>-1.1765738172503308</v>
      </c>
      <c r="BQ43" s="3">
        <v>-1.1605941012156273</v>
      </c>
      <c r="BR43" s="3">
        <v>-1.1421462656895141</v>
      </c>
      <c r="BS43" s="3">
        <v>-1.1327897430848006</v>
      </c>
      <c r="BT43" s="3">
        <v>-1.120755666736051</v>
      </c>
      <c r="BU43" s="3">
        <v>-1.1073503227917869</v>
      </c>
      <c r="BV43" s="3">
        <v>-1.0933262691079608</v>
      </c>
      <c r="BW43" s="3">
        <v>-1.0789076965340194</v>
      </c>
      <c r="BX43" s="3">
        <v>-1.0668229706131078</v>
      </c>
      <c r="BY43" s="3">
        <v>-1.0565110719605901</v>
      </c>
      <c r="BZ43" s="3">
        <v>-1.0396832358166137</v>
      </c>
      <c r="CA43" s="3">
        <v>-1.0362949959769108</v>
      </c>
      <c r="CB43" s="3">
        <v>-1.0236903707116214</v>
      </c>
      <c r="CC43" s="3">
        <v>-1.012251130302527</v>
      </c>
      <c r="CD43" s="3">
        <v>-0.99958178872094527</v>
      </c>
      <c r="CE43" s="3">
        <v>-0.98921989424419288</v>
      </c>
      <c r="CF43" s="3">
        <v>-0.98314302496982264</v>
      </c>
      <c r="CG43" s="3">
        <v>-0.97268471300440051</v>
      </c>
      <c r="CH43" s="3">
        <v>-0.96242192456375397</v>
      </c>
      <c r="CI43" s="3">
        <v>-0.95148624235120993</v>
      </c>
      <c r="CJ43" s="3">
        <v>-0.94434732346531691</v>
      </c>
      <c r="CK43" s="3">
        <v>-0.93623837884522143</v>
      </c>
      <c r="CL43" s="3">
        <v>-0.93420015237726839</v>
      </c>
      <c r="CM43" s="3">
        <v>-0.9271831676174096</v>
      </c>
      <c r="CN43" s="3">
        <v>-0.91454224168503373</v>
      </c>
      <c r="CO43" s="3">
        <v>-0.90510356046076423</v>
      </c>
      <c r="CP43" s="3">
        <v>-0.89338831704422039</v>
      </c>
      <c r="CQ43" s="3">
        <v>-0.88859448665809815</v>
      </c>
      <c r="CR43" s="3">
        <v>-0.87947675492142152</v>
      </c>
      <c r="CS43" s="3">
        <v>-0.87235356557124277</v>
      </c>
      <c r="CT43" s="3">
        <v>-0.86314496873099678</v>
      </c>
      <c r="CU43" s="3">
        <v>-0.85370723694079498</v>
      </c>
      <c r="CV43" s="3">
        <v>-0.84110596859522802</v>
      </c>
      <c r="CW43" s="3">
        <v>-0.82927239751517445</v>
      </c>
      <c r="CX43" s="3">
        <v>-0.81636996305936871</v>
      </c>
      <c r="CY43" s="3">
        <v>-0.80579344915378204</v>
      </c>
      <c r="CZ43" s="3">
        <v>-0.79098058815597327</v>
      </c>
      <c r="DA43" s="3">
        <v>-0.77255120412157918</v>
      </c>
      <c r="DB43" s="3">
        <v>-0.75928698896551994</v>
      </c>
      <c r="DC43" s="3">
        <v>-0.73912133496351584</v>
      </c>
      <c r="DD43" s="3">
        <v>-0.72140945946597024</v>
      </c>
      <c r="DE43" s="3">
        <v>-0.71607469662855139</v>
      </c>
      <c r="DF43" s="3">
        <v>-0.71029333401857286</v>
      </c>
      <c r="DG43" s="3">
        <v>-0.69114919863794377</v>
      </c>
      <c r="DH43" s="3">
        <v>-0.67615892655753718</v>
      </c>
      <c r="DI43" s="3">
        <v>-0.6667649484426732</v>
      </c>
      <c r="DJ43" s="3">
        <v>-0.69661984419216239</v>
      </c>
      <c r="DK43" s="3">
        <v>-0.71552912855980433</v>
      </c>
      <c r="DL43" s="3">
        <v>-0.70704326575893539</v>
      </c>
      <c r="DM43" s="3">
        <v>-0.69414766303401243</v>
      </c>
      <c r="DN43" s="3">
        <v>-0.68431961057953294</v>
      </c>
      <c r="DO43" s="3">
        <v>-0.65977691161545449</v>
      </c>
      <c r="DP43" s="3">
        <v>-0.63004717041951996</v>
      </c>
      <c r="DQ43" s="3">
        <v>-0.6067859857456106</v>
      </c>
      <c r="DR43" s="3">
        <v>-0.5814865363685634</v>
      </c>
      <c r="DS43" s="3">
        <v>-0.56451948065399893</v>
      </c>
      <c r="DT43" s="3">
        <v>-0.53295764096687703</v>
      </c>
      <c r="DU43" s="3">
        <v>-0.53415108899292596</v>
      </c>
      <c r="DV43" s="3">
        <v>-0.52211132076322808</v>
      </c>
      <c r="DW43" s="3">
        <v>-0.51567066780267068</v>
      </c>
      <c r="DX43" s="3">
        <v>-0.49983074309817427</v>
      </c>
      <c r="DY43" s="3">
        <v>-0.50104033608866716</v>
      </c>
      <c r="DZ43" s="3">
        <v>-0.50838415139351212</v>
      </c>
      <c r="EA43" s="3">
        <v>-0.53916796819308821</v>
      </c>
      <c r="EB43" s="3">
        <v>-0.52684213793010326</v>
      </c>
      <c r="EC43" s="3">
        <v>-0.51768237516034243</v>
      </c>
      <c r="ED43" s="3">
        <v>-0.51427597860495367</v>
      </c>
      <c r="EE43" s="3">
        <v>-0.49533513518442929</v>
      </c>
      <c r="EF43" s="3">
        <v>-0.48526618446391534</v>
      </c>
      <c r="EG43" s="3">
        <v>-0.47320877865968641</v>
      </c>
      <c r="EH43" s="3">
        <v>-0.4683516689261451</v>
      </c>
      <c r="EI43" s="3">
        <v>-0.46378302697978463</v>
      </c>
      <c r="EJ43" s="3">
        <v>-0.45491798497010755</v>
      </c>
      <c r="EK43" s="3">
        <v>-0.44722503011976311</v>
      </c>
      <c r="EL43" s="3">
        <v>-0.41976689102326631</v>
      </c>
      <c r="EM43" s="3">
        <v>-0.36063515853272643</v>
      </c>
      <c r="EN43" s="3">
        <v>-0.36874752177736397</v>
      </c>
      <c r="EO43" s="3">
        <v>-0.36595599605813722</v>
      </c>
      <c r="EP43" s="3">
        <v>-0.36961544135559671</v>
      </c>
      <c r="EQ43" s="3">
        <v>-0.37746090065165416</v>
      </c>
      <c r="ER43" s="3">
        <v>-0.38038231895753188</v>
      </c>
      <c r="ES43" s="3">
        <v>-0.38223699005465661</v>
      </c>
      <c r="ET43" s="3">
        <v>-0.38189507887198521</v>
      </c>
      <c r="EU43" s="3">
        <v>-0.38723233030123128</v>
      </c>
      <c r="EV43" s="3">
        <v>-0.38924732167552484</v>
      </c>
      <c r="EW43" s="3">
        <v>-0.38649617611739495</v>
      </c>
      <c r="EX43" s="3">
        <v>-0.3957128147058166</v>
      </c>
      <c r="EY43" s="3">
        <v>-0.38875550346085513</v>
      </c>
      <c r="EZ43" s="3">
        <v>-0.39477248650098157</v>
      </c>
      <c r="FA43" s="3">
        <v>-0.41460675982377365</v>
      </c>
      <c r="FB43" s="3">
        <v>-0.42317093047668308</v>
      </c>
      <c r="FC43" s="3">
        <v>-0.44910360416462297</v>
      </c>
      <c r="FD43" s="3">
        <v>-0.50661228241688172</v>
      </c>
      <c r="FE43" s="3">
        <v>-0.5077747347897853</v>
      </c>
      <c r="FF43" s="3">
        <v>-0.51188177707504445</v>
      </c>
      <c r="FG43" s="3">
        <v>-0.51863383628311133</v>
      </c>
      <c r="FH43" s="3">
        <v>-0.51511261022967014</v>
      </c>
      <c r="FI43" s="3">
        <v>-0.52723732307934745</v>
      </c>
      <c r="FJ43" s="3">
        <v>-0.5172909306026886</v>
      </c>
      <c r="FK43" s="3">
        <v>-0.52177423440541382</v>
      </c>
      <c r="FL43" s="3">
        <v>-0.52368573805327689</v>
      </c>
      <c r="FM43" s="3">
        <v>-0.51813000193743308</v>
      </c>
      <c r="FN43" s="3">
        <v>-0.51572649152425831</v>
      </c>
      <c r="FO43" s="3">
        <v>-0.50954866650637365</v>
      </c>
      <c r="FP43" s="3">
        <v>-0.50511970714610288</v>
      </c>
      <c r="FQ43" s="3">
        <v>-0.50109530392335688</v>
      </c>
      <c r="FR43" s="3">
        <v>-0.52014672215623858</v>
      </c>
      <c r="FS43" s="3">
        <v>-0.51299463383628252</v>
      </c>
      <c r="FT43" s="3">
        <v>-0.50855045306091551</v>
      </c>
      <c r="FU43" s="3">
        <v>-0.51567071355513405</v>
      </c>
      <c r="FV43" s="3">
        <v>-0.50313307275867325</v>
      </c>
      <c r="FW43" s="3">
        <v>-0.51093673216831959</v>
      </c>
      <c r="FX43" s="3">
        <v>-0.51360726158094827</v>
      </c>
      <c r="FY43" s="3">
        <v>-0.53046163593677587</v>
      </c>
      <c r="FZ43" s="3">
        <v>-0.5418004286324013</v>
      </c>
      <c r="GA43" s="3">
        <v>-0.54777779985894937</v>
      </c>
      <c r="GB43" s="3">
        <v>-0.55442923482865469</v>
      </c>
      <c r="GC43" s="3">
        <v>-0.54737436361245517</v>
      </c>
      <c r="GD43" s="3">
        <v>-0.54564712737272103</v>
      </c>
      <c r="GE43" s="3">
        <v>-0.54875830211355914</v>
      </c>
      <c r="GF43" s="3">
        <v>-0.54059776232014334</v>
      </c>
      <c r="GG43" s="3">
        <v>-0.53825391956902813</v>
      </c>
      <c r="GH43" s="3">
        <v>-0.54311928776433294</v>
      </c>
      <c r="GI43" s="3">
        <v>-0.5465103940224324</v>
      </c>
      <c r="GJ43" s="3">
        <v>-0.54852748542761498</v>
      </c>
      <c r="GK43" s="3">
        <v>-0.55060649763018765</v>
      </c>
      <c r="GL43" s="3">
        <v>-0.54484212532366294</v>
      </c>
      <c r="GM43" s="3">
        <v>-0.55193699527426698</v>
      </c>
      <c r="GN43" s="3">
        <v>-0.55292160340310759</v>
      </c>
      <c r="GO43" s="3">
        <v>-0.555939194601764</v>
      </c>
      <c r="GP43" s="3">
        <v>-0.5552420467126411</v>
      </c>
      <c r="GQ43" s="3">
        <v>-0.55495168152476371</v>
      </c>
      <c r="GR43" s="3">
        <v>-0.54806606337845798</v>
      </c>
      <c r="GS43" s="3">
        <v>-0.55187914335208932</v>
      </c>
      <c r="GT43" s="3">
        <v>-0.54507209283490221</v>
      </c>
      <c r="GU43" s="3">
        <v>-0.54679830095557536</v>
      </c>
      <c r="GV43" s="3">
        <v>-0.55106909365346557</v>
      </c>
      <c r="GW43" s="3">
        <v>-0.56768995209175155</v>
      </c>
      <c r="GX43" s="3">
        <v>-0.56933791162280978</v>
      </c>
      <c r="GY43" s="3">
        <v>-0.57146067991628824</v>
      </c>
      <c r="GZ43" s="3">
        <v>-0.5677487347592467</v>
      </c>
      <c r="HA43" s="3">
        <v>-0.56071639523818495</v>
      </c>
      <c r="HB43" s="3">
        <v>-0.56416779856999677</v>
      </c>
      <c r="HC43" s="3">
        <v>-0.56827819735670426</v>
      </c>
      <c r="HD43" s="3">
        <v>-0.56692580273770465</v>
      </c>
      <c r="HE43" s="3">
        <v>-0.57222832140183544</v>
      </c>
      <c r="HF43" s="3">
        <v>-0.57199204162055028</v>
      </c>
      <c r="HG43" s="3">
        <v>-0.57205109533080134</v>
      </c>
      <c r="HH43" s="3">
        <v>-0.56557519089853758</v>
      </c>
      <c r="HI43" s="3">
        <v>-0.56165118285919247</v>
      </c>
      <c r="HJ43" s="3">
        <v>-0.55774254719769445</v>
      </c>
      <c r="HK43" s="3">
        <v>-0.55809191573244477</v>
      </c>
      <c r="HL43" s="3">
        <v>-0.55931581978059042</v>
      </c>
      <c r="HM43" s="3">
        <v>-0.55321132781845173</v>
      </c>
      <c r="HN43" s="3">
        <v>-0.55640428200294012</v>
      </c>
      <c r="HO43" s="3">
        <v>-0.55588111068745671</v>
      </c>
      <c r="HP43" s="3">
        <v>-0.55681143049640935</v>
      </c>
      <c r="HQ43" s="3">
        <v>-0.55361711763273436</v>
      </c>
      <c r="HR43" s="3">
        <v>-0.5539651253811344</v>
      </c>
      <c r="HS43" s="3">
        <v>-0.54369320014553024</v>
      </c>
      <c r="HT43" s="3">
        <v>-0.55118473300691873</v>
      </c>
      <c r="HU43" s="3">
        <v>-0.54622256137913261</v>
      </c>
      <c r="HV43" s="3">
        <v>-0.55031746652353819</v>
      </c>
      <c r="HW43" s="3">
        <v>-0.55774254719769445</v>
      </c>
      <c r="HX43" s="3">
        <v>-0.55054867094313575</v>
      </c>
      <c r="HY43" s="3">
        <v>-0.55553246160925818</v>
      </c>
      <c r="HZ43" s="3">
        <v>-0.54008280192124025</v>
      </c>
      <c r="IA43" s="3">
        <v>-0.54489961438502943</v>
      </c>
      <c r="IB43" s="3">
        <v>-0.54185776016884413</v>
      </c>
      <c r="IC43" s="3">
        <v>-0.53409425689424983</v>
      </c>
      <c r="ID43" s="3">
        <v>-0.53233304694166472</v>
      </c>
      <c r="IE43" s="3">
        <v>-0.53762604379850987</v>
      </c>
      <c r="IF43" s="3">
        <v>-0.53591554059571833</v>
      </c>
      <c r="IG43" s="3">
        <v>-0.53136850199237451</v>
      </c>
      <c r="IH43" s="3">
        <v>-0.53534603091059285</v>
      </c>
      <c r="II43" s="3">
        <v>-0.53825392807765682</v>
      </c>
      <c r="IJ43" s="3">
        <v>-0.54380804098064794</v>
      </c>
      <c r="IK43" s="3">
        <v>-0.54317665221196221</v>
      </c>
      <c r="IL43" s="3">
        <v>-0.53540296813440469</v>
      </c>
      <c r="IM43" s="3">
        <v>-0.53865368803807823</v>
      </c>
      <c r="IN43" s="3">
        <v>-0.54893143024741897</v>
      </c>
      <c r="IO43" s="3">
        <v>-0.54271772618320702</v>
      </c>
      <c r="IP43" s="3">
        <v>-0.53699850677191829</v>
      </c>
      <c r="IQ43" s="3">
        <v>-0.54772015368938687</v>
      </c>
      <c r="IR43" s="3">
        <v>-0.53591556606198487</v>
      </c>
      <c r="IS43" s="3">
        <v>-0.52340440815248612</v>
      </c>
      <c r="IT43" s="3">
        <v>-0.51863381959648014</v>
      </c>
      <c r="IU43" s="3">
        <v>-0.52362943890872182</v>
      </c>
      <c r="IV43" s="3">
        <v>-0.51885777091506091</v>
      </c>
      <c r="IW43" s="3">
        <v>-0.50855043654169685</v>
      </c>
      <c r="IX43" s="3">
        <v>-0.51405303431323268</v>
      </c>
      <c r="IY43" s="3">
        <v>-0.50567224316694404</v>
      </c>
      <c r="IZ43" s="3">
        <v>-0.49533511888208109</v>
      </c>
      <c r="JA43" s="3">
        <v>-0.49917158052497479</v>
      </c>
      <c r="JB43" s="3">
        <v>-0.49681313814383632</v>
      </c>
      <c r="JC43" s="3">
        <v>-0.50583806146416632</v>
      </c>
      <c r="JD43" s="3">
        <v>-0.50500921187678083</v>
      </c>
      <c r="JE43" s="3">
        <v>-0.49446026936047971</v>
      </c>
      <c r="JF43" s="3">
        <v>-0.50473309498909436</v>
      </c>
      <c r="JG43" s="3">
        <v>-0.5014254942350822</v>
      </c>
      <c r="JH43" s="3">
        <v>-0.49621073443557928</v>
      </c>
      <c r="JI43" s="3">
        <v>-0.49577282674363721</v>
      </c>
      <c r="JJ43" s="3">
        <v>-0.49205839038777832</v>
      </c>
      <c r="JK43" s="3">
        <v>-0.5034638956308698</v>
      </c>
      <c r="JL43" s="3">
        <v>-0.50131543508356913</v>
      </c>
      <c r="JM43" s="3">
        <v>-0.49549923178392485</v>
      </c>
      <c r="JN43" s="3">
        <v>-0.49988569361263374</v>
      </c>
      <c r="JO43" s="3">
        <v>-0.49347698474795015</v>
      </c>
      <c r="JP43" s="3">
        <v>-0.49271285493003353</v>
      </c>
      <c r="JQ43" s="3">
        <v>-0.49446028972059525</v>
      </c>
      <c r="JR43" s="3">
        <v>-0.48732615140121255</v>
      </c>
      <c r="JS43" s="3">
        <v>-0.48256213501309914</v>
      </c>
      <c r="JT43" s="3">
        <v>-0.48110501440305314</v>
      </c>
      <c r="JU43" s="3">
        <v>-0.4743865201706981</v>
      </c>
      <c r="JV43" s="3">
        <v>-0.46963037912742805</v>
      </c>
      <c r="JW43" s="3">
        <v>-0.46877771342457458</v>
      </c>
      <c r="JX43" s="3">
        <v>-0.46696824089870953</v>
      </c>
      <c r="JY43" s="3">
        <v>-0.4647375373891714</v>
      </c>
      <c r="JZ43" s="3">
        <v>-0.46097783527084435</v>
      </c>
      <c r="KA43" s="3">
        <v>-0.46203543957065957</v>
      </c>
      <c r="KB43" s="3">
        <v>-0.46346507235963952</v>
      </c>
      <c r="KC43" s="3">
        <v>-0.46214129072032517</v>
      </c>
      <c r="KD43" s="3">
        <v>-0.45702156103897634</v>
      </c>
      <c r="KE43" s="3">
        <v>-0.45318585506641745</v>
      </c>
      <c r="KF43" s="3">
        <v>-0.45502305404785787</v>
      </c>
      <c r="KG43" s="3">
        <v>-0.45491799279840328</v>
      </c>
      <c r="KH43" s="3">
        <v>-0.44915580162082086</v>
      </c>
      <c r="KI43" s="3">
        <v>-0.45041016912011606</v>
      </c>
      <c r="KJ43" s="3">
        <v>-0.44805951539998318</v>
      </c>
      <c r="KK43" s="3">
        <v>-0.44280359970945665</v>
      </c>
      <c r="KL43" s="3">
        <v>-0.42996273193882611</v>
      </c>
      <c r="KM43" s="3">
        <v>-0.42189941103905804</v>
      </c>
      <c r="KN43" s="3">
        <v>-0.42352724462077657</v>
      </c>
      <c r="KO43" s="3">
        <v>-0.42459694944558707</v>
      </c>
      <c r="KP43" s="3">
        <v>-0.42342541028534503</v>
      </c>
      <c r="KQ43" s="3">
        <v>-0.41430406048562546</v>
      </c>
      <c r="KR43" s="3">
        <v>-0.41228833307820961</v>
      </c>
      <c r="KS43" s="3">
        <v>-0.40796820979373399</v>
      </c>
      <c r="KT43" s="3">
        <v>-0.40726671206352894</v>
      </c>
      <c r="KU43" s="3">
        <v>-0.40591518346674599</v>
      </c>
      <c r="KV43" s="3">
        <v>-0.40406607468902872</v>
      </c>
      <c r="KW43" s="3">
        <v>-0.40107474870369642</v>
      </c>
      <c r="KX43" s="3">
        <v>-0.39968186574065245</v>
      </c>
      <c r="KY43" s="3">
        <v>-0.39660447435296398</v>
      </c>
      <c r="KZ43" s="3">
        <v>-0.39457460774846809</v>
      </c>
      <c r="LA43" s="3">
        <v>-0.38841137127958231</v>
      </c>
      <c r="LB43" s="3">
        <v>-0.38787082292828107</v>
      </c>
      <c r="LC43" s="3">
        <v>-0.38801819093730255</v>
      </c>
      <c r="LD43" s="3">
        <v>-0.38855883362690208</v>
      </c>
      <c r="LE43" s="3">
        <v>-0.38629993546155578</v>
      </c>
      <c r="LF43" s="3">
        <v>-0.38345903475496568</v>
      </c>
      <c r="LG43" s="3">
        <v>-0.38262785248067654</v>
      </c>
      <c r="LH43" s="3">
        <v>-0.38204158336535604</v>
      </c>
      <c r="LI43" s="3">
        <v>-0.38043107516400765</v>
      </c>
      <c r="LJ43" s="3">
        <v>-0.37872580314806092</v>
      </c>
      <c r="LK43" s="3">
        <v>-0.37527541426914407</v>
      </c>
      <c r="LL43" s="3">
        <v>-0.37595481061198499</v>
      </c>
      <c r="LM43" s="3">
        <v>-0.37726645752185806</v>
      </c>
      <c r="LN43" s="3">
        <v>-0.37580921678365031</v>
      </c>
      <c r="LO43" s="3">
        <v>-0.37838511917627854</v>
      </c>
      <c r="LP43" s="3">
        <v>-0.3734820670177123</v>
      </c>
      <c r="LQ43" s="3">
        <v>-0.37038756991063193</v>
      </c>
      <c r="LR43" s="3">
        <v>-0.37203036266009837</v>
      </c>
      <c r="LS43" s="3">
        <v>-0.36980841671073877</v>
      </c>
      <c r="LT43" s="3">
        <v>-0.36792849450420112</v>
      </c>
      <c r="LU43" s="3">
        <v>-0.36379548598913414</v>
      </c>
      <c r="LV43" s="3">
        <v>-0.36533136082989409</v>
      </c>
      <c r="LW43" s="3">
        <v>-0.36571569482314842</v>
      </c>
      <c r="LX43" s="3">
        <v>-0.36374749841161153</v>
      </c>
      <c r="LY43" s="3">
        <v>-0.36092205255759469</v>
      </c>
      <c r="LZ43" s="3">
        <v>-0.36230982212953572</v>
      </c>
      <c r="MA43" s="3">
        <v>-0.36096984059994891</v>
      </c>
      <c r="MB43" s="3">
        <v>-0.3622619521718326</v>
      </c>
      <c r="MC43" s="3">
        <v>-0.36015717041483358</v>
      </c>
      <c r="MD43" s="3">
        <v>-0.36025273979263478</v>
      </c>
      <c r="ME43" s="3">
        <v>-0.35901099282872401</v>
      </c>
      <c r="MF43" s="3">
        <v>-0.35758012290457791</v>
      </c>
      <c r="MG43" s="3">
        <v>-0.35696068188318403</v>
      </c>
      <c r="MH43" s="3">
        <v>-0.35834299305044531</v>
      </c>
      <c r="MI43" s="3">
        <v>-0.35777077168107174</v>
      </c>
      <c r="MJ43" s="3">
        <v>-0.3568654407873294</v>
      </c>
      <c r="MK43" s="3">
        <v>-0.35934516724106963</v>
      </c>
      <c r="ML43" s="3">
        <v>-0.35743712999100202</v>
      </c>
      <c r="MM43" s="3">
        <v>-0.35805685920010605</v>
      </c>
      <c r="MN43" s="3">
        <v>-0.35462939726943099</v>
      </c>
      <c r="MO43" s="3">
        <v>-0.35719885981296928</v>
      </c>
      <c r="MP43" s="3">
        <v>-0.3553424931719375</v>
      </c>
      <c r="MQ43" s="3">
        <v>-0.35648450678392446</v>
      </c>
      <c r="MR43" s="3">
        <v>-0.35596092523094719</v>
      </c>
      <c r="MS43" s="3">
        <v>-0.35605608730600213</v>
      </c>
      <c r="MT43" s="3">
        <v>-0.35510474275575732</v>
      </c>
      <c r="MU43" s="3">
        <v>-0.35624646345251226</v>
      </c>
      <c r="MV43" s="3">
        <v>-0.35629406403929581</v>
      </c>
      <c r="MW43" s="3">
        <v>-0.35448688227904079</v>
      </c>
      <c r="MX43" s="3">
        <v>-0.35567544725207728</v>
      </c>
      <c r="MY43" s="3">
        <v>-0.35800916752597434</v>
      </c>
      <c r="MZ43" s="3">
        <v>-0.35731800200611202</v>
      </c>
      <c r="NA43" s="3">
        <v>-0.35662731386609581</v>
      </c>
      <c r="NB43" s="3">
        <v>-0.35619887577005727</v>
      </c>
      <c r="NC43" s="3">
        <v>-0.35834300015808246</v>
      </c>
      <c r="ND43" s="3">
        <v>-0.35638928265149633</v>
      </c>
      <c r="NE43" s="3">
        <v>-0.35700834132368747</v>
      </c>
      <c r="NF43" s="3">
        <v>-0.35700834132368747</v>
      </c>
      <c r="NG43" s="3">
        <v>-0.35581817782673131</v>
      </c>
      <c r="NH43" s="3">
        <v>-0.35901102483446412</v>
      </c>
      <c r="NI43" s="3">
        <v>-0.35657967612881375</v>
      </c>
      <c r="NJ43" s="3">
        <v>-0.35824762377048769</v>
      </c>
      <c r="NK43" s="3">
        <v>-0.35524736709102156</v>
      </c>
      <c r="NL43" s="3">
        <v>-0.35686545143304399</v>
      </c>
      <c r="NM43" s="3">
        <v>-0.35657973288973593</v>
      </c>
      <c r="NN43" s="3">
        <v>-0.35634167753214302</v>
      </c>
      <c r="NO43" s="3">
        <v>-0.35705597464173977</v>
      </c>
      <c r="NP43" s="3">
        <v>-0.35734184350905818</v>
      </c>
      <c r="NQ43" s="3">
        <v>-0.3561988615852299</v>
      </c>
      <c r="NR43" s="3">
        <v>-0.35743714419340505</v>
      </c>
      <c r="NS43" s="3">
        <v>-0.35534252151730811</v>
      </c>
      <c r="NT43" s="3">
        <v>-0.35458189001587392</v>
      </c>
      <c r="NU43" s="3">
        <v>-0.35391684135346874</v>
      </c>
      <c r="NV43" s="3">
        <v>-0.35600850868202882</v>
      </c>
      <c r="NW43" s="3">
        <v>-0.3551047498404154</v>
      </c>
      <c r="NX43" s="3">
        <v>-0.35491460861253626</v>
      </c>
      <c r="NY43" s="3">
        <v>-0.35548517622838477</v>
      </c>
      <c r="NZ43" s="3">
        <v>-0.35377440664386056</v>
      </c>
      <c r="OA43" s="3">
        <v>-0.35344208835307084</v>
      </c>
      <c r="OB43" s="3">
        <v>-0.35220871511647156</v>
      </c>
      <c r="OC43" s="3">
        <v>-0.35348953441412112</v>
      </c>
      <c r="OD43" s="3">
        <v>-0.35102425395499026</v>
      </c>
      <c r="OE43" s="3">
        <v>-0.35050354391293698</v>
      </c>
      <c r="OF43" s="3">
        <v>-0.34969931752430594</v>
      </c>
      <c r="OG43" s="3">
        <v>-0.34955745404710459</v>
      </c>
      <c r="OH43" s="3">
        <v>-0.34979388908891346</v>
      </c>
      <c r="OI43" s="3">
        <v>-0.34785680793994961</v>
      </c>
      <c r="OJ43" s="3">
        <v>-0.34889575147766555</v>
      </c>
      <c r="OK43" s="3">
        <v>-0.34535824106345375</v>
      </c>
      <c r="OL43" s="3">
        <v>-0.34653603769614066</v>
      </c>
      <c r="OM43" s="3">
        <v>-0.34498166459883489</v>
      </c>
      <c r="ON43" s="3">
        <v>-0.34451111969181242</v>
      </c>
      <c r="OO43" s="3">
        <v>-0.34479341726089902</v>
      </c>
      <c r="OP43" s="3">
        <v>-0.34587631669089125</v>
      </c>
      <c r="OQ43" s="3">
        <v>-0.343664732837618</v>
      </c>
      <c r="OR43" s="3">
        <v>-0.34314781891719148</v>
      </c>
      <c r="OS43" s="3">
        <v>-0.34234947714602854</v>
      </c>
      <c r="OT43" s="3">
        <v>-0.34155178619464122</v>
      </c>
      <c r="OU43" s="3">
        <v>-0.3424433526426009</v>
      </c>
      <c r="OV43" s="3">
        <v>-0.34258421039919851</v>
      </c>
      <c r="OW43" s="3">
        <v>-0.34103597702268595</v>
      </c>
      <c r="OX43" s="3">
        <v>-0.33888180447247512</v>
      </c>
    </row>
    <row r="44" spans="1:414" ht="15.5" x14ac:dyDescent="0.35">
      <c r="A44" s="25"/>
      <c r="B44" s="3" t="s">
        <v>2</v>
      </c>
      <c r="C44" s="3">
        <v>2.338197334276005E-2</v>
      </c>
      <c r="D44" s="3">
        <v>1.6277005606166586E-2</v>
      </c>
      <c r="E44" s="3">
        <v>1.6288147793080986E-2</v>
      </c>
      <c r="F44" s="3">
        <v>1.5285585307366272E-2</v>
      </c>
      <c r="G44" s="3">
        <v>7.929171505880718E-3</v>
      </c>
      <c r="H44" s="3">
        <v>7.9217680645511084E-3</v>
      </c>
      <c r="I44" s="3">
        <v>6.7335148208730322E-3</v>
      </c>
      <c r="J44" s="3">
        <v>7.9236968518252605E-3</v>
      </c>
      <c r="K44" s="3">
        <v>4.5733051570327581E-3</v>
      </c>
      <c r="L44" s="3">
        <v>9.9098196119216733E-3</v>
      </c>
      <c r="M44" s="3">
        <v>1.2988087979341853E-2</v>
      </c>
      <c r="N44" s="3">
        <v>6.9100293281617242E-3</v>
      </c>
      <c r="O44" s="3">
        <v>1.3029627630655643E-2</v>
      </c>
      <c r="P44" s="3">
        <v>2.1169039469153838E-2</v>
      </c>
      <c r="Q44" s="3">
        <v>3.114713386601968E-2</v>
      </c>
      <c r="R44" s="3">
        <v>3.4872091241430127E-2</v>
      </c>
      <c r="S44" s="3">
        <v>8.1532206065504181E-2</v>
      </c>
      <c r="T44" s="3">
        <v>3.0140945620561584E-2</v>
      </c>
      <c r="U44" s="3">
        <v>3.3479414791966533E-2</v>
      </c>
      <c r="V44" s="3">
        <v>4.5375946279628071E-2</v>
      </c>
      <c r="W44" s="3">
        <v>4.383826111623064E-2</v>
      </c>
      <c r="X44" s="3">
        <v>2.9792320647385177E-2</v>
      </c>
      <c r="Y44" s="3">
        <v>4.7554157771297005E-2</v>
      </c>
      <c r="Z44" s="3">
        <v>3.5325704551077079E-2</v>
      </c>
      <c r="AA44" s="3">
        <v>4.5237944047626003E-2</v>
      </c>
      <c r="AB44" s="3">
        <v>4.8126749687372482E-2</v>
      </c>
      <c r="AC44" s="3">
        <v>4.4664294960203896E-2</v>
      </c>
      <c r="AD44" s="3">
        <v>5.1910129053663594E-2</v>
      </c>
      <c r="AE44" s="3">
        <v>5.0723127813255935E-2</v>
      </c>
      <c r="AF44" s="3">
        <v>4.7856678597039903E-2</v>
      </c>
      <c r="AG44" s="3">
        <v>5.0299323961587372E-2</v>
      </c>
      <c r="AH44" s="3">
        <v>5.2287422405050639E-2</v>
      </c>
      <c r="AI44" s="3">
        <v>5.149138944252056E-2</v>
      </c>
      <c r="AJ44" s="3">
        <v>5.4823210674013502E-2</v>
      </c>
      <c r="AK44" s="3">
        <v>5.658992793353769E-2</v>
      </c>
      <c r="AL44" s="3">
        <v>5.287822958050651E-2</v>
      </c>
      <c r="AM44" s="3">
        <v>5.672491552929692E-2</v>
      </c>
      <c r="AN44" s="3">
        <v>5.6669931011166609E-2</v>
      </c>
      <c r="AO44" s="3">
        <v>5.4742275413824371E-2</v>
      </c>
      <c r="AP44" s="3">
        <v>5.719572175703598E-2</v>
      </c>
      <c r="AQ44" s="3">
        <v>5.6050380107405137E-2</v>
      </c>
      <c r="AR44" s="3">
        <v>5.6012811428463878E-2</v>
      </c>
      <c r="AS44" s="3">
        <v>6.1987661556218709E-2</v>
      </c>
      <c r="AT44" s="3">
        <v>5.8073551973634091E-2</v>
      </c>
      <c r="AU44" s="3">
        <v>5.8206998875884264E-2</v>
      </c>
      <c r="AV44" s="3">
        <v>6.1380527899833295E-2</v>
      </c>
      <c r="AW44" s="3">
        <v>6.4490776772008998E-2</v>
      </c>
      <c r="AX44" s="3">
        <v>6.4015938801115502E-2</v>
      </c>
      <c r="AY44" s="3">
        <v>6.0554365726463111E-2</v>
      </c>
      <c r="AZ44" s="3">
        <v>6.1280595929072541E-2</v>
      </c>
      <c r="BA44" s="3">
        <v>6.2851622681355912E-2</v>
      </c>
      <c r="BB44" s="3">
        <v>6.3724664120459129E-2</v>
      </c>
      <c r="BC44" s="3">
        <v>6.2280359520187824E-2</v>
      </c>
      <c r="BD44" s="3">
        <v>6.2587603051887999E-2</v>
      </c>
      <c r="BE44" s="3">
        <v>6.2720825017451659E-2</v>
      </c>
      <c r="BF44" s="3">
        <v>6.522470722310289E-2</v>
      </c>
      <c r="BG44" s="3">
        <v>6.2236657255856823E-2</v>
      </c>
      <c r="BH44" s="3">
        <v>6.467975016574401E-2</v>
      </c>
      <c r="BI44" s="3">
        <v>6.3625862454849608E-2</v>
      </c>
      <c r="BJ44" s="3">
        <v>6.5982139651076757E-2</v>
      </c>
      <c r="BK44" s="3">
        <v>6.2571612225901407E-2</v>
      </c>
      <c r="BL44" s="3">
        <v>6.495574723156447E-2</v>
      </c>
      <c r="BM44" s="3">
        <v>6.522111185024651E-2</v>
      </c>
      <c r="BN44" s="3">
        <v>6.1340438072836637E-2</v>
      </c>
      <c r="BO44" s="3">
        <v>6.487884180197373E-2</v>
      </c>
      <c r="BP44" s="3">
        <v>6.5696919645294768E-2</v>
      </c>
      <c r="BQ44" s="3">
        <v>6.4284162944184153E-2</v>
      </c>
      <c r="BR44" s="3">
        <v>6.5684486590869465E-2</v>
      </c>
      <c r="BS44" s="3">
        <v>6.5197875011518955E-2</v>
      </c>
      <c r="BT44" s="3">
        <v>6.4389327568761992E-2</v>
      </c>
      <c r="BU44" s="3">
        <v>6.6839060585745041E-2</v>
      </c>
      <c r="BV44" s="3">
        <v>6.8584843125248665E-2</v>
      </c>
      <c r="BW44" s="3">
        <v>6.5507030638510086E-2</v>
      </c>
      <c r="BX44" s="3">
        <v>6.5970326051859068E-2</v>
      </c>
      <c r="BY44" s="3">
        <v>6.4419894264728314E-2</v>
      </c>
      <c r="BZ44" s="3">
        <v>6.4499663845010061E-2</v>
      </c>
      <c r="CA44" s="3">
        <v>6.5641027624291678E-2</v>
      </c>
      <c r="CB44" s="3">
        <v>6.7277298267205396E-2</v>
      </c>
      <c r="CC44" s="3">
        <v>6.2098714291811151E-2</v>
      </c>
      <c r="CD44" s="3">
        <v>6.4079267400561357E-2</v>
      </c>
      <c r="CE44" s="3">
        <v>6.4223633270504218E-2</v>
      </c>
      <c r="CF44" s="3">
        <v>6.0459471725510062E-2</v>
      </c>
      <c r="CG44" s="3">
        <v>6.5270908770604472E-2</v>
      </c>
      <c r="CH44" s="3">
        <v>6.8267871192741802E-2</v>
      </c>
      <c r="CI44" s="3">
        <v>6.7430278029571217E-2</v>
      </c>
      <c r="CJ44" s="3">
        <v>7.1216889153139895E-2</v>
      </c>
      <c r="CK44" s="3">
        <v>7.089565647802562E-2</v>
      </c>
      <c r="CL44" s="3">
        <v>7.6186491552572635E-2</v>
      </c>
      <c r="CM44" s="3">
        <v>8.2404629507747171E-2</v>
      </c>
      <c r="CN44" s="3">
        <v>7.4866169011298209E-2</v>
      </c>
      <c r="CO44" s="3">
        <v>7.503520778641376E-2</v>
      </c>
      <c r="CP44" s="3">
        <v>7.2825229646779413E-2</v>
      </c>
      <c r="CQ44" s="3">
        <v>6.530347229708254E-2</v>
      </c>
      <c r="CR44" s="3">
        <v>6.3491889940872182E-2</v>
      </c>
      <c r="CS44" s="3">
        <v>6.670842976130352E-2</v>
      </c>
      <c r="CT44" s="3">
        <v>6.3650460823176006E-2</v>
      </c>
      <c r="CU44" s="3">
        <v>6.2697446167715318E-2</v>
      </c>
      <c r="CV44" s="3">
        <v>6.2211263566181244E-2</v>
      </c>
      <c r="CW44" s="3">
        <v>5.9845693212613252E-2</v>
      </c>
      <c r="CX44" s="3">
        <v>5.8636738633970065E-2</v>
      </c>
      <c r="CY44" s="3">
        <v>6.2786912650785134E-2</v>
      </c>
      <c r="CZ44" s="3">
        <v>5.8169541058231612E-2</v>
      </c>
      <c r="DA44" s="3">
        <v>5.5046986453421785E-2</v>
      </c>
      <c r="DB44" s="3">
        <v>4.9831077208542851E-2</v>
      </c>
      <c r="DC44" s="3">
        <v>4.6350667210336399E-2</v>
      </c>
      <c r="DD44" s="3">
        <v>4.412640350867271E-2</v>
      </c>
      <c r="DE44" s="3">
        <v>6.7397513355222205E-2</v>
      </c>
      <c r="DF44" s="3">
        <v>5.2450567171164052E-2</v>
      </c>
      <c r="DG44" s="3">
        <v>7.4548455502459129E-2</v>
      </c>
      <c r="DH44" s="3">
        <v>6.8885309425919958E-2</v>
      </c>
      <c r="DI44" s="3">
        <v>5.4141340536107856E-2</v>
      </c>
      <c r="DJ44" s="3">
        <v>9.6032362479575181E-2</v>
      </c>
      <c r="DK44" s="3">
        <v>6.521153203964894E-2</v>
      </c>
      <c r="DL44" s="3">
        <v>5.7419473486900754E-2</v>
      </c>
      <c r="DM44" s="3">
        <v>6.7004896449416804E-2</v>
      </c>
      <c r="DN44" s="3">
        <v>7.6183556355300511E-2</v>
      </c>
      <c r="DO44" s="3">
        <v>7.8425175330311347E-2</v>
      </c>
      <c r="DP44" s="3">
        <v>8.0193745881763645E-2</v>
      </c>
      <c r="DQ44" s="3">
        <v>8.4982452002252643E-2</v>
      </c>
      <c r="DR44" s="3">
        <v>8.4661419109906072E-2</v>
      </c>
      <c r="DS44" s="3">
        <v>6.8698657026910248E-2</v>
      </c>
      <c r="DT44" s="3">
        <v>6.0228468382269959E-2</v>
      </c>
      <c r="DU44" s="3">
        <v>5.8840669299840893E-2</v>
      </c>
      <c r="DV44" s="3">
        <v>5.2374541134737933E-2</v>
      </c>
      <c r="DW44" s="3">
        <v>4.6047675444955458E-2</v>
      </c>
      <c r="DX44" s="3">
        <v>4.3446372122163512E-2</v>
      </c>
      <c r="DY44" s="3">
        <v>5.0712083617204279E-2</v>
      </c>
      <c r="DZ44" s="3">
        <v>7.3511620245110848E-2</v>
      </c>
      <c r="EA44" s="3">
        <v>0.10806890158103891</v>
      </c>
      <c r="EB44" s="3">
        <v>9.8445782325315229E-2</v>
      </c>
      <c r="EC44" s="3">
        <v>0.10626799972627392</v>
      </c>
      <c r="ED44" s="3">
        <v>0.10025037709708148</v>
      </c>
      <c r="EE44" s="3">
        <v>9.4131525894351087E-2</v>
      </c>
      <c r="EF44" s="3">
        <v>8.5073880672454749E-2</v>
      </c>
      <c r="EG44" s="3">
        <v>6.6463498989273548E-2</v>
      </c>
      <c r="EH44" s="3">
        <v>8.1947293973158725E-2</v>
      </c>
      <c r="EI44" s="3">
        <v>6.9568264182912232E-2</v>
      </c>
      <c r="EJ44" s="3">
        <v>6.4861803132466311E-2</v>
      </c>
      <c r="EK44" s="3">
        <v>6.1228849154231761E-2</v>
      </c>
      <c r="EL44" s="3">
        <v>6.178715242223505E-2</v>
      </c>
      <c r="EM44" s="3">
        <v>7.630689159820167E-2</v>
      </c>
      <c r="EN44" s="3">
        <v>8.2229747809795056E-2</v>
      </c>
      <c r="EO44" s="3">
        <v>8.9570396073955075E-2</v>
      </c>
      <c r="EP44" s="3">
        <v>9.2171345689598269E-2</v>
      </c>
      <c r="EQ44" s="3">
        <v>9.3823989343446629E-2</v>
      </c>
      <c r="ER44" s="3">
        <v>9.0049524440438775E-2</v>
      </c>
      <c r="ES44" s="3">
        <v>9.2480391787697472E-2</v>
      </c>
      <c r="ET44" s="3">
        <v>9.0964134097423988E-2</v>
      </c>
      <c r="EU44" s="3">
        <v>9.3492318329048738E-2</v>
      </c>
      <c r="EV44" s="3">
        <v>9.2487254887336987E-2</v>
      </c>
      <c r="EW44" s="3">
        <v>8.5751495556026569E-2</v>
      </c>
      <c r="EX44" s="3">
        <v>9.2096461776378175E-2</v>
      </c>
      <c r="EY44" s="3">
        <v>9.6171151244557718E-2</v>
      </c>
      <c r="EZ44" s="3">
        <v>0.11808726996230852</v>
      </c>
      <c r="FA44" s="3">
        <v>0.11528346219558504</v>
      </c>
      <c r="FB44" s="3">
        <v>0.10746519020441549</v>
      </c>
      <c r="FC44" s="3">
        <v>8.0823172317117623E-2</v>
      </c>
      <c r="FD44" s="3">
        <v>7.9873237256108245E-2</v>
      </c>
      <c r="FE44" s="3">
        <v>8.3062209735039721E-2</v>
      </c>
      <c r="FF44" s="3">
        <v>8.8326705665836724E-2</v>
      </c>
      <c r="FG44" s="3">
        <v>8.7335128770658244E-2</v>
      </c>
      <c r="FH44" s="3">
        <v>9.5245092786392996E-2</v>
      </c>
      <c r="FI44" s="3">
        <v>9.3558415029625711E-2</v>
      </c>
      <c r="FJ44" s="3">
        <v>8.6781175503660615E-2</v>
      </c>
      <c r="FK44" s="3">
        <v>9.5579957348538219E-2</v>
      </c>
      <c r="FL44" s="3">
        <v>9.9602617482645248E-2</v>
      </c>
      <c r="FM44" s="3">
        <v>9.2144644564942993E-2</v>
      </c>
      <c r="FN44" s="3">
        <v>9.5394660257790587E-2</v>
      </c>
      <c r="FO44" s="3">
        <v>9.5136590824841452E-2</v>
      </c>
      <c r="FP44" s="3">
        <v>0.10203887548738824</v>
      </c>
      <c r="FQ44" s="3">
        <v>0.10173840805062992</v>
      </c>
      <c r="FR44" s="3">
        <v>0.11277867742897035</v>
      </c>
      <c r="FS44" s="3">
        <v>0.11066423921175687</v>
      </c>
      <c r="FT44" s="3">
        <v>0.1094073156049815</v>
      </c>
      <c r="FU44" s="3">
        <v>0.12040571133780364</v>
      </c>
      <c r="FV44" s="3">
        <v>0.12438646188417217</v>
      </c>
      <c r="FW44" s="3">
        <v>0.1154011902288187</v>
      </c>
      <c r="FX44" s="3">
        <v>0.10332049826410161</v>
      </c>
      <c r="FY44" s="3">
        <v>0.10079299270004369</v>
      </c>
      <c r="FZ44" s="3">
        <v>0.10879640443413152</v>
      </c>
      <c r="GA44" s="3">
        <v>9.2188017397997035E-2</v>
      </c>
      <c r="GB44" s="3">
        <v>0.10281614971575717</v>
      </c>
      <c r="GC44" s="3">
        <v>0.11020591602645344</v>
      </c>
      <c r="GD44" s="3">
        <v>9.9532087799881069E-2</v>
      </c>
      <c r="GE44" s="3">
        <v>0.10152509737906984</v>
      </c>
      <c r="GF44" s="3">
        <v>9.4414121198218265E-2</v>
      </c>
      <c r="GG44" s="3">
        <v>9.4022009387344618E-2</v>
      </c>
      <c r="GH44" s="3">
        <v>0.10187642190077253</v>
      </c>
      <c r="GI44" s="3">
        <v>9.7870097316746285E-2</v>
      </c>
      <c r="GJ44" s="3">
        <v>0.10016815441524056</v>
      </c>
      <c r="GK44" s="3">
        <v>9.8463936768143134E-2</v>
      </c>
      <c r="GL44" s="3">
        <v>9.2001538170059488E-2</v>
      </c>
      <c r="GM44" s="3">
        <v>0.10197708172606476</v>
      </c>
      <c r="GN44" s="3">
        <v>0.11494309145419647</v>
      </c>
      <c r="GO44" s="3">
        <v>0.1134160893848568</v>
      </c>
      <c r="GP44" s="3">
        <v>0.11397357773275318</v>
      </c>
      <c r="GQ44" s="3">
        <v>0.11335504385900035</v>
      </c>
      <c r="GR44" s="3">
        <v>0.11325420831315096</v>
      </c>
      <c r="GS44" s="3">
        <v>0.1191829388132217</v>
      </c>
      <c r="GT44" s="3">
        <v>0.11580508839290168</v>
      </c>
      <c r="GU44" s="3">
        <v>0.12129342634921476</v>
      </c>
      <c r="GV44" s="3">
        <v>0.12297088807467248</v>
      </c>
      <c r="GW44" s="3">
        <v>0.12615852928515039</v>
      </c>
      <c r="GX44" s="3">
        <v>0.12438274246497225</v>
      </c>
      <c r="GY44" s="3">
        <v>0.1111128632189229</v>
      </c>
      <c r="GZ44" s="3">
        <v>0.11278508348866176</v>
      </c>
      <c r="HA44" s="3">
        <v>0.11855085935875129</v>
      </c>
      <c r="HB44" s="3">
        <v>0.1143170773055658</v>
      </c>
      <c r="HC44" s="3">
        <v>0.12012420708737136</v>
      </c>
      <c r="HD44" s="3">
        <v>0.11800185140042496</v>
      </c>
      <c r="HE44" s="3">
        <v>0.11706167249166349</v>
      </c>
      <c r="HF44" s="3">
        <v>0.12134607299537492</v>
      </c>
      <c r="HG44" s="3">
        <v>0.12618373679929237</v>
      </c>
      <c r="HH44" s="3">
        <v>0.12194892467601766</v>
      </c>
      <c r="HI44" s="3">
        <v>0.11542075844197601</v>
      </c>
      <c r="HJ44" s="3">
        <v>0.11986215339945194</v>
      </c>
      <c r="HK44" s="3">
        <v>0.12326191167606994</v>
      </c>
      <c r="HL44" s="3">
        <v>0.12444121325084219</v>
      </c>
      <c r="HM44" s="3">
        <v>0.12585431465551042</v>
      </c>
      <c r="HN44" s="3">
        <v>0.12856169731551123</v>
      </c>
      <c r="HO44" s="3">
        <v>0.13045340173944797</v>
      </c>
      <c r="HP44" s="3">
        <v>0.12712884687697618</v>
      </c>
      <c r="HQ44" s="3">
        <v>0.12540278087621856</v>
      </c>
      <c r="HR44" s="3">
        <v>0.1238168763607308</v>
      </c>
      <c r="HS44" s="3">
        <v>0.11443985993089027</v>
      </c>
      <c r="HT44" s="3">
        <v>0.12314121992749365</v>
      </c>
      <c r="HU44" s="3">
        <v>0.12080879913716726</v>
      </c>
      <c r="HV44" s="3">
        <v>0.11780251599584095</v>
      </c>
      <c r="HW44" s="3">
        <v>0.12359158401775162</v>
      </c>
      <c r="HX44" s="3">
        <v>0.11850491380568713</v>
      </c>
      <c r="HY44" s="3">
        <v>0.1241744559521227</v>
      </c>
      <c r="HZ44" s="3">
        <v>0.11333354615584794</v>
      </c>
      <c r="IA44" s="3">
        <v>0.12066351927538004</v>
      </c>
      <c r="IB44" s="3">
        <v>0.12429794591668746</v>
      </c>
      <c r="IC44" s="3">
        <v>0.11798601452040784</v>
      </c>
      <c r="ID44" s="3">
        <v>0.11855705523294503</v>
      </c>
      <c r="IE44" s="3">
        <v>0.12608144574045033</v>
      </c>
      <c r="IF44" s="3">
        <v>0.12559046314693409</v>
      </c>
      <c r="IG44" s="3">
        <v>0.12886051089185846</v>
      </c>
      <c r="IH44" s="3">
        <v>0.13411637903991064</v>
      </c>
      <c r="II44" s="3">
        <v>0.13302529025524321</v>
      </c>
      <c r="IJ44" s="3">
        <v>0.13145527725496556</v>
      </c>
      <c r="IK44" s="3">
        <v>0.1298840670808086</v>
      </c>
      <c r="IL44" s="3">
        <v>0.11339183353606946</v>
      </c>
      <c r="IM44" s="3">
        <v>0.10768880861056671</v>
      </c>
      <c r="IN44" s="3">
        <v>0.11499998422540084</v>
      </c>
      <c r="IO44" s="3">
        <v>0.12047888963910591</v>
      </c>
      <c r="IP44" s="3">
        <v>0.12369070033496782</v>
      </c>
      <c r="IQ44" s="3">
        <v>0.12792133303193118</v>
      </c>
      <c r="IR44" s="3">
        <v>0.12646340389796576</v>
      </c>
      <c r="IS44" s="3">
        <v>0.12278922347675288</v>
      </c>
      <c r="IT44" s="3">
        <v>0.12106903061942877</v>
      </c>
      <c r="IU44" s="3">
        <v>0.12456698409799352</v>
      </c>
      <c r="IV44" s="3">
        <v>0.12710070813893654</v>
      </c>
      <c r="IW44" s="3">
        <v>0.11749988569744059</v>
      </c>
      <c r="IX44" s="3">
        <v>0.12150505364862769</v>
      </c>
      <c r="IY44" s="3">
        <v>0.12225885464024883</v>
      </c>
      <c r="IZ44" s="3">
        <v>0.11518271872322242</v>
      </c>
      <c r="JA44" s="3">
        <v>0.12023897776409494</v>
      </c>
      <c r="JB44" s="3">
        <v>0.12031900495262689</v>
      </c>
      <c r="JC44" s="3">
        <v>0.1165818106776146</v>
      </c>
      <c r="JD44" s="3">
        <v>0.12182904950987258</v>
      </c>
      <c r="JE44" s="3">
        <v>0.11534101459605764</v>
      </c>
      <c r="JF44" s="3">
        <v>0.12036307923253936</v>
      </c>
      <c r="JG44" s="3">
        <v>0.1142888803461183</v>
      </c>
      <c r="JH44" s="3">
        <v>0.10777395971827144</v>
      </c>
      <c r="JI44" s="3">
        <v>0.11157380540568215</v>
      </c>
      <c r="JJ44" s="3">
        <v>0.102421814346014</v>
      </c>
      <c r="JK44" s="3">
        <v>0.10668851459585756</v>
      </c>
      <c r="JL44" s="3">
        <v>0.10446011872386782</v>
      </c>
      <c r="JM44" s="3">
        <v>9.9308834379214728E-2</v>
      </c>
      <c r="JN44" s="3">
        <v>0.1038251569890334</v>
      </c>
      <c r="JO44" s="3">
        <v>0.10041057768536202</v>
      </c>
      <c r="JP44" s="3">
        <v>0.10404364843534682</v>
      </c>
      <c r="JQ44" s="3">
        <v>0.10523029304993818</v>
      </c>
      <c r="JR44" s="3">
        <v>0.11208515321964661</v>
      </c>
      <c r="JS44" s="3">
        <v>0.10949912945189946</v>
      </c>
      <c r="JT44" s="3">
        <v>0.10699602070386988</v>
      </c>
      <c r="JU44" s="3">
        <v>0.10613645299693474</v>
      </c>
      <c r="JV44" s="3">
        <v>0.10042051556272476</v>
      </c>
      <c r="JW44" s="3">
        <v>0.10382594946239877</v>
      </c>
      <c r="JX44" s="3">
        <v>0.1024126165361281</v>
      </c>
      <c r="JY44" s="3">
        <v>0.10470142837708665</v>
      </c>
      <c r="JZ44" s="3">
        <v>9.9384412746134271E-2</v>
      </c>
      <c r="KA44" s="3">
        <v>0.10404067923536552</v>
      </c>
      <c r="KB44" s="3">
        <v>0.10379088957242431</v>
      </c>
      <c r="KC44" s="3">
        <v>0.1043120387851325</v>
      </c>
      <c r="KD44" s="3">
        <v>0.10636450413763486</v>
      </c>
      <c r="KE44" s="3">
        <v>0.10417662733720653</v>
      </c>
      <c r="KF44" s="3">
        <v>0.10484432071553053</v>
      </c>
      <c r="KG44" s="3">
        <v>0.10433534520888958</v>
      </c>
      <c r="KH44" s="3">
        <v>0.10413455168660961</v>
      </c>
      <c r="KI44" s="3">
        <v>0.10697529678927084</v>
      </c>
      <c r="KJ44" s="3">
        <v>0.10468158669781542</v>
      </c>
      <c r="KK44" s="3">
        <v>0.10456637148683384</v>
      </c>
      <c r="KL44" s="3">
        <v>0.10824731398202765</v>
      </c>
      <c r="KM44" s="3">
        <v>9.8138880517379387E-2</v>
      </c>
      <c r="KN44" s="3">
        <v>0.10012283365916784</v>
      </c>
      <c r="KO44" s="3">
        <v>0.10221567668785081</v>
      </c>
      <c r="KP44" s="3">
        <v>0.10284230946043879</v>
      </c>
      <c r="KQ44" s="3">
        <v>9.8916870273460855E-2</v>
      </c>
      <c r="KR44" s="3">
        <v>9.5832832318377845E-2</v>
      </c>
      <c r="KS44" s="3">
        <v>9.5010878697930484E-2</v>
      </c>
      <c r="KT44" s="3">
        <v>9.0127224785826784E-2</v>
      </c>
      <c r="KU44" s="3">
        <v>9.4188696712942041E-2</v>
      </c>
      <c r="KV44" s="3">
        <v>9.2278517647817609E-2</v>
      </c>
      <c r="KW44" s="3">
        <v>9.2777175494042019E-2</v>
      </c>
      <c r="KX44" s="3">
        <v>9.0585761138172419E-2</v>
      </c>
      <c r="KY44" s="3">
        <v>9.0721719625603353E-2</v>
      </c>
      <c r="KZ44" s="3">
        <v>9.0335025782731948E-2</v>
      </c>
      <c r="LA44" s="3">
        <v>8.7312151527718387E-2</v>
      </c>
      <c r="LB44" s="3">
        <v>8.9217498715113613E-2</v>
      </c>
      <c r="LC44" s="3">
        <v>8.9610983999563479E-2</v>
      </c>
      <c r="LD44" s="3">
        <v>9.2338118825204471E-2</v>
      </c>
      <c r="LE44" s="3">
        <v>8.8962593675977364E-2</v>
      </c>
      <c r="LF44" s="3">
        <v>8.8126404992031573E-2</v>
      </c>
      <c r="LG44" s="3">
        <v>8.7882402553245434E-2</v>
      </c>
      <c r="LH44" s="3">
        <v>8.9157175527989366E-2</v>
      </c>
      <c r="LI44" s="3">
        <v>8.9228599778913911E-2</v>
      </c>
      <c r="LJ44" s="3">
        <v>8.5668358253528601E-2</v>
      </c>
      <c r="LK44" s="3">
        <v>8.6066378474631833E-2</v>
      </c>
      <c r="LL44" s="3">
        <v>8.4500205036723869E-2</v>
      </c>
      <c r="LM44" s="3">
        <v>8.7301192212566575E-2</v>
      </c>
      <c r="LN44" s="3">
        <v>8.5174324302377868E-2</v>
      </c>
      <c r="LO44" s="3">
        <v>8.6929415500425974E-2</v>
      </c>
      <c r="LP44" s="3">
        <v>8.444561208761972E-2</v>
      </c>
      <c r="LQ44" s="3">
        <v>8.2141104877862858E-2</v>
      </c>
      <c r="LR44" s="3">
        <v>8.3098440820268155E-2</v>
      </c>
      <c r="LS44" s="3">
        <v>8.1711283626185946E-2</v>
      </c>
      <c r="LT44" s="3">
        <v>8.1233693810747423E-2</v>
      </c>
      <c r="LU44" s="3">
        <v>8.2958464566040488E-2</v>
      </c>
      <c r="LV44" s="3">
        <v>8.328718317269744E-2</v>
      </c>
      <c r="LW44" s="3">
        <v>8.3030476942739823E-2</v>
      </c>
      <c r="LX44" s="3">
        <v>8.1192900761419246E-2</v>
      </c>
      <c r="LY44" s="3">
        <v>8.1544503075262564E-2</v>
      </c>
      <c r="LZ44" s="3">
        <v>8.0236331524680876E-2</v>
      </c>
      <c r="MA44" s="3">
        <v>7.9961073486220044E-2</v>
      </c>
      <c r="MB44" s="3">
        <v>7.7412255910395064E-2</v>
      </c>
      <c r="MC44" s="3">
        <v>7.8987101758445991E-2</v>
      </c>
      <c r="MD44" s="3">
        <v>7.7712157881150143E-2</v>
      </c>
      <c r="ME44" s="3">
        <v>7.9725249714172788E-2</v>
      </c>
      <c r="MF44" s="3">
        <v>7.8354816161919361E-2</v>
      </c>
      <c r="MG44" s="3">
        <v>7.7092411622808804E-2</v>
      </c>
      <c r="MH44" s="3">
        <v>7.6185120080885307E-2</v>
      </c>
      <c r="MI44" s="3">
        <v>7.863095370450994E-2</v>
      </c>
      <c r="MJ44" s="3">
        <v>7.8297255895809825E-2</v>
      </c>
      <c r="MK44" s="3">
        <v>7.8336021910883208E-2</v>
      </c>
      <c r="ML44" s="3">
        <v>7.623202013785127E-2</v>
      </c>
      <c r="MM44" s="3">
        <v>7.4692655602148092E-2</v>
      </c>
      <c r="MN44" s="3">
        <v>7.7992600269766232E-2</v>
      </c>
      <c r="MO44" s="3">
        <v>7.6129719935661408E-2</v>
      </c>
      <c r="MP44" s="3">
        <v>7.6467927607755976E-2</v>
      </c>
      <c r="MQ44" s="3">
        <v>7.5667435724380061E-2</v>
      </c>
      <c r="MR44" s="3">
        <v>7.5498007395474367E-2</v>
      </c>
      <c r="MS44" s="3">
        <v>7.5496140390098845E-2</v>
      </c>
      <c r="MT44" s="3">
        <v>7.7357172830080478E-2</v>
      </c>
      <c r="MU44" s="3">
        <v>7.6574299351832589E-2</v>
      </c>
      <c r="MV44" s="3">
        <v>7.5980981913754103E-2</v>
      </c>
      <c r="MW44" s="3">
        <v>7.3352632945028487E-2</v>
      </c>
      <c r="MX44" s="13">
        <v>7.7354855990504054E-2</v>
      </c>
      <c r="MY44" s="3">
        <v>7.599462529162182E-2</v>
      </c>
      <c r="MZ44" s="3">
        <v>6.814601607962649E-2</v>
      </c>
      <c r="NA44" s="3">
        <v>6.9865299083000168E-2</v>
      </c>
      <c r="NB44" s="3">
        <v>6.9519047140469248E-2</v>
      </c>
      <c r="NC44" s="3">
        <v>7.0682425829057871E-2</v>
      </c>
      <c r="ND44" s="3">
        <v>7.0891777349466348E-2</v>
      </c>
      <c r="NE44" s="3">
        <v>7.1500713738119545E-2</v>
      </c>
      <c r="NF44" s="3">
        <v>7.2176226868735205E-2</v>
      </c>
      <c r="NG44" s="3">
        <v>7.1001437248984195E-2</v>
      </c>
      <c r="NH44" s="3">
        <v>7.1891591394199802E-2</v>
      </c>
      <c r="NI44" s="3">
        <v>7.1778298983581193E-2</v>
      </c>
      <c r="NJ44" s="3">
        <v>7.2442383508056207E-2</v>
      </c>
      <c r="NK44" s="3">
        <v>7.253673625806091E-2</v>
      </c>
      <c r="NL44" s="3">
        <v>7.1094293230292316E-2</v>
      </c>
      <c r="NM44" s="3">
        <v>7.1361831645096713E-2</v>
      </c>
      <c r="NN44" s="3">
        <v>7.2377074315185863E-2</v>
      </c>
      <c r="NO44" s="3">
        <v>7.1512845186960314E-2</v>
      </c>
      <c r="NP44" s="3">
        <v>7.1263228699662617E-2</v>
      </c>
      <c r="NQ44" s="3">
        <v>7.1038917046841663E-2</v>
      </c>
      <c r="NR44" s="3">
        <v>7.2958076299328642E-2</v>
      </c>
      <c r="NS44" s="3">
        <v>7.2965408806731039E-2</v>
      </c>
      <c r="NT44" s="3">
        <v>7.3011345039917436E-2</v>
      </c>
      <c r="NU44" s="3">
        <v>7.2362071644522574E-2</v>
      </c>
      <c r="NV44" s="3">
        <v>7.2710984395393349E-2</v>
      </c>
      <c r="NW44" s="3">
        <v>7.2122926354802483E-2</v>
      </c>
      <c r="NX44" s="3">
        <v>7.2682679002571152E-2</v>
      </c>
      <c r="NY44" s="3">
        <v>7.211798950699122E-2</v>
      </c>
      <c r="NZ44" s="3">
        <v>7.2102642449420426E-2</v>
      </c>
      <c r="OA44" s="3">
        <v>7.2020501671888962E-2</v>
      </c>
      <c r="OB44" s="3">
        <v>7.3090581327217394E-2</v>
      </c>
      <c r="OC44" s="3">
        <v>7.3156904942241224E-2</v>
      </c>
      <c r="OD44" s="3">
        <v>7.380737765091977E-2</v>
      </c>
      <c r="OE44" s="3">
        <v>7.271223417444439E-2</v>
      </c>
      <c r="OF44" s="3">
        <v>7.2280386711214367E-2</v>
      </c>
      <c r="OG44" s="3">
        <v>7.1776691391480837E-2</v>
      </c>
      <c r="OH44" s="3">
        <v>7.1527424711852833E-2</v>
      </c>
      <c r="OI44" s="3">
        <v>7.2358580435833111E-2</v>
      </c>
      <c r="OJ44" s="3">
        <v>7.1284847731257636E-2</v>
      </c>
      <c r="OK44" s="3">
        <v>7.1353300576787806E-2</v>
      </c>
      <c r="OL44" s="3">
        <v>7.101362838625952E-2</v>
      </c>
      <c r="OM44" s="3">
        <v>7.1724492989032329E-2</v>
      </c>
      <c r="ON44" s="3">
        <v>7.2550018913423026E-2</v>
      </c>
      <c r="OO44" s="3">
        <v>7.1974428426101744E-2</v>
      </c>
      <c r="OP44" s="3">
        <v>7.1437679569318194E-2</v>
      </c>
      <c r="OQ44" s="3">
        <v>7.0304606541413253E-2</v>
      </c>
      <c r="OR44" s="3">
        <v>7.1217180509370148E-2</v>
      </c>
      <c r="OS44" s="3">
        <v>7.0103991215118941E-2</v>
      </c>
      <c r="OT44" s="3">
        <v>6.995079028591987E-2</v>
      </c>
      <c r="OU44" s="3">
        <v>7.1183998104373508E-2</v>
      </c>
      <c r="OV44" s="3">
        <v>6.9622958321712794E-2</v>
      </c>
      <c r="OW44" s="3">
        <v>6.8747830407240529E-2</v>
      </c>
      <c r="OX44" s="3">
        <v>7.0002853469670182E-2</v>
      </c>
    </row>
    <row r="46" spans="1:414" ht="15.5" x14ac:dyDescent="0.35">
      <c r="A46" s="23" t="s">
        <v>92</v>
      </c>
      <c r="B46" s="3" t="s">
        <v>44</v>
      </c>
      <c r="C46">
        <v>0</v>
      </c>
      <c r="D46">
        <v>0.10802777777777778</v>
      </c>
      <c r="E46">
        <v>0.21586111111111111</v>
      </c>
      <c r="F46">
        <v>0.32369444444444445</v>
      </c>
      <c r="G46">
        <v>0.43152777777777779</v>
      </c>
      <c r="H46">
        <v>0.53933333333333333</v>
      </c>
      <c r="I46">
        <v>0.64716666666666667</v>
      </c>
      <c r="J46">
        <v>0.755</v>
      </c>
      <c r="K46">
        <v>0.86283333333333323</v>
      </c>
      <c r="L46">
        <v>0.97066666666666668</v>
      </c>
      <c r="M46">
        <v>1.0785</v>
      </c>
      <c r="N46">
        <v>1.1863333333333335</v>
      </c>
      <c r="O46">
        <v>1.2941666666666667</v>
      </c>
      <c r="P46">
        <v>1.4019999999999999</v>
      </c>
      <c r="Q46">
        <v>1.5098333333333331</v>
      </c>
      <c r="R46">
        <v>1.6176666666666668</v>
      </c>
      <c r="S46">
        <v>1.7255</v>
      </c>
      <c r="T46">
        <v>1.8333333333333333</v>
      </c>
      <c r="U46">
        <v>1.9411666666666667</v>
      </c>
      <c r="V46">
        <v>2.0489999999999999</v>
      </c>
      <c r="W46">
        <v>2.1568333333333336</v>
      </c>
      <c r="X46">
        <v>2.2647222222222223</v>
      </c>
      <c r="Y46">
        <v>2.3724722222222221</v>
      </c>
      <c r="Z46">
        <v>2.4803055555555558</v>
      </c>
      <c r="AA46">
        <v>2.5881388888888885</v>
      </c>
      <c r="AB46">
        <v>2.6959722222222222</v>
      </c>
      <c r="AC46">
        <v>2.8038055555555559</v>
      </c>
      <c r="AD46">
        <v>2.9116388888888887</v>
      </c>
      <c r="AE46">
        <v>3.0194722222222223</v>
      </c>
      <c r="AF46">
        <v>3.1273055555555556</v>
      </c>
      <c r="AG46">
        <v>3.2351388888888888</v>
      </c>
      <c r="AH46">
        <v>3.3429722222222225</v>
      </c>
      <c r="AI46">
        <v>3.4508055555555552</v>
      </c>
      <c r="AJ46">
        <v>3.5586388888888889</v>
      </c>
      <c r="AK46">
        <v>3.6664722222222221</v>
      </c>
      <c r="AL46">
        <v>3.7742777777777778</v>
      </c>
      <c r="AM46">
        <v>3.8821111111111111</v>
      </c>
      <c r="AN46">
        <v>3.9899444444444443</v>
      </c>
      <c r="AO46">
        <v>4.097777777777778</v>
      </c>
      <c r="AP46">
        <v>4.2056111111111116</v>
      </c>
      <c r="AQ46">
        <v>4.3134444444444444</v>
      </c>
      <c r="AR46">
        <v>4.4212777777777781</v>
      </c>
      <c r="AS46">
        <v>4.5291111111111109</v>
      </c>
      <c r="AT46">
        <v>4.6369444444444445</v>
      </c>
      <c r="AU46">
        <v>4.7447777777777782</v>
      </c>
      <c r="AV46">
        <v>4.8526111111111119</v>
      </c>
      <c r="AW46">
        <v>4.9604444444444438</v>
      </c>
      <c r="AX46">
        <v>5.0682777777777774</v>
      </c>
      <c r="AY46">
        <v>5.1761111111111111</v>
      </c>
      <c r="AZ46">
        <v>5.2839444444444448</v>
      </c>
      <c r="BA46">
        <v>5.3917777777777784</v>
      </c>
      <c r="BB46">
        <v>5.4995833333333337</v>
      </c>
      <c r="BC46">
        <v>5.6074166666666665</v>
      </c>
      <c r="BD46">
        <v>5.7152500000000002</v>
      </c>
      <c r="BE46">
        <v>5.8230833333333329</v>
      </c>
      <c r="BF46">
        <v>5.9309166666666666</v>
      </c>
      <c r="BG46">
        <v>6.0387500000000003</v>
      </c>
      <c r="BH46">
        <v>6.146583333333334</v>
      </c>
      <c r="BI46">
        <v>6.2544166666666667</v>
      </c>
      <c r="BJ46">
        <v>6.3622499999999995</v>
      </c>
      <c r="BK46">
        <v>6.4700833333333332</v>
      </c>
      <c r="BL46">
        <v>6.5779166666666669</v>
      </c>
      <c r="BM46">
        <v>6.6857500000000005</v>
      </c>
      <c r="BN46">
        <v>6.7935555555555558</v>
      </c>
      <c r="BO46">
        <v>6.9013888888888886</v>
      </c>
      <c r="BP46">
        <v>7.0092222222222222</v>
      </c>
      <c r="BQ46">
        <v>7.1170555555555559</v>
      </c>
      <c r="BR46">
        <v>7.2249166666666671</v>
      </c>
      <c r="BS46">
        <v>7.3327500000000008</v>
      </c>
      <c r="BT46">
        <v>7.4405833333333327</v>
      </c>
      <c r="BU46">
        <v>7.5483888888888888</v>
      </c>
      <c r="BV46">
        <v>7.6562222222222225</v>
      </c>
      <c r="BW46">
        <v>7.7640555555555553</v>
      </c>
      <c r="BX46">
        <v>7.8718888888888889</v>
      </c>
      <c r="BY46">
        <v>7.9797222222222226</v>
      </c>
      <c r="BZ46">
        <v>8.0875555555555554</v>
      </c>
      <c r="CA46">
        <v>8.1953888888888891</v>
      </c>
      <c r="CB46">
        <v>8.3032222222222209</v>
      </c>
      <c r="CC46">
        <v>8.4110555555555546</v>
      </c>
      <c r="CD46">
        <v>8.5188888888888883</v>
      </c>
      <c r="CE46">
        <v>8.626722222222222</v>
      </c>
      <c r="CF46">
        <v>8.7345555555555556</v>
      </c>
      <c r="CG46">
        <v>8.8423888888888893</v>
      </c>
      <c r="CH46">
        <v>8.9501944444444455</v>
      </c>
      <c r="CI46">
        <v>9.0580277777777773</v>
      </c>
      <c r="CJ46">
        <v>9.165861111111111</v>
      </c>
      <c r="CK46">
        <v>9.2736944444444447</v>
      </c>
      <c r="CL46">
        <v>9.3815833333333334</v>
      </c>
      <c r="CM46">
        <v>9.4893611111111102</v>
      </c>
      <c r="CN46">
        <v>9.5971944444444457</v>
      </c>
      <c r="CO46">
        <v>9.7050277777777776</v>
      </c>
      <c r="CP46">
        <v>9.8128611111111113</v>
      </c>
      <c r="CQ46">
        <v>9.9206944444444449</v>
      </c>
      <c r="CR46">
        <v>10.028527777777777</v>
      </c>
      <c r="CS46">
        <v>10.136333333333335</v>
      </c>
      <c r="CT46">
        <v>10.244166666666667</v>
      </c>
      <c r="CU46">
        <v>10.351999999999999</v>
      </c>
      <c r="CV46">
        <v>10.459888888888889</v>
      </c>
      <c r="CW46">
        <v>10.567666666666666</v>
      </c>
      <c r="CX46">
        <v>10.675500000000001</v>
      </c>
      <c r="CY46">
        <v>10.783333333333333</v>
      </c>
      <c r="CZ46">
        <v>10.891166666666665</v>
      </c>
      <c r="DA46">
        <v>10.999000000000001</v>
      </c>
      <c r="DB46">
        <v>11.106833333333332</v>
      </c>
      <c r="DC46">
        <v>11.214666666666668</v>
      </c>
      <c r="DD46">
        <v>11.3225</v>
      </c>
      <c r="DE46">
        <v>11.430333333333332</v>
      </c>
      <c r="DF46">
        <v>11.53813888888889</v>
      </c>
      <c r="DG46">
        <v>11.645972222222222</v>
      </c>
      <c r="DH46">
        <v>11.753805555555555</v>
      </c>
      <c r="DI46">
        <v>11.861638888888889</v>
      </c>
      <c r="DJ46">
        <v>11.969472222222223</v>
      </c>
      <c r="DK46">
        <v>12.077305555555556</v>
      </c>
      <c r="DL46">
        <v>12.185138888888888</v>
      </c>
      <c r="DM46">
        <v>12.292972222222222</v>
      </c>
      <c r="DN46">
        <v>12.400833333333333</v>
      </c>
      <c r="DO46">
        <v>12.508638888888889</v>
      </c>
      <c r="DP46">
        <v>12.616722222222222</v>
      </c>
      <c r="DQ46">
        <v>12.724555555555556</v>
      </c>
      <c r="DR46">
        <v>12.832388888888888</v>
      </c>
      <c r="DS46">
        <v>12.940222222222223</v>
      </c>
      <c r="DT46">
        <v>13.048055555555555</v>
      </c>
      <c r="DU46">
        <v>13.155861111111111</v>
      </c>
      <c r="DV46">
        <v>13.263694444444445</v>
      </c>
      <c r="DW46">
        <v>13.371527777777779</v>
      </c>
      <c r="DX46">
        <v>13.47936111111111</v>
      </c>
      <c r="DY46">
        <v>13.587194444444444</v>
      </c>
      <c r="DZ46">
        <v>13.695027777777778</v>
      </c>
      <c r="EA46">
        <v>13.802861111111111</v>
      </c>
      <c r="EB46">
        <v>13.910694444444445</v>
      </c>
      <c r="EC46">
        <v>14.018527777777777</v>
      </c>
      <c r="ED46">
        <v>14.126361111111111</v>
      </c>
      <c r="EE46">
        <v>14.234194444444444</v>
      </c>
      <c r="EF46">
        <v>14.342027777777778</v>
      </c>
      <c r="EG46">
        <v>14.449833333333334</v>
      </c>
      <c r="EH46">
        <v>14.557666666666666</v>
      </c>
      <c r="EI46">
        <v>14.665500000000002</v>
      </c>
      <c r="EJ46">
        <v>14.773333333333333</v>
      </c>
      <c r="EK46">
        <v>14.881166666666665</v>
      </c>
      <c r="EL46">
        <v>14.989000000000001</v>
      </c>
      <c r="EM46">
        <v>16.097027777777779</v>
      </c>
      <c r="EN46">
        <v>16.204833333333333</v>
      </c>
      <c r="EO46">
        <v>16.312666666666669</v>
      </c>
      <c r="EP46">
        <v>16.420500000000001</v>
      </c>
      <c r="EQ46">
        <v>16.528333333333332</v>
      </c>
      <c r="ER46">
        <v>16.636166666666668</v>
      </c>
      <c r="ES46">
        <v>16.743972222222222</v>
      </c>
      <c r="ET46">
        <v>16.851805555555558</v>
      </c>
      <c r="EU46">
        <v>16.95963888888889</v>
      </c>
      <c r="EV46">
        <v>17.067472222222221</v>
      </c>
      <c r="EW46">
        <v>17.175305555555557</v>
      </c>
      <c r="EX46">
        <v>17.283111111111111</v>
      </c>
      <c r="EY46">
        <v>17.390944444444447</v>
      </c>
      <c r="EZ46">
        <v>17.498777777777779</v>
      </c>
      <c r="FA46">
        <v>17.606611111111111</v>
      </c>
      <c r="FB46">
        <v>17.714444444444446</v>
      </c>
      <c r="FC46">
        <v>17.82225</v>
      </c>
      <c r="FD46">
        <v>17.930083333333336</v>
      </c>
      <c r="FE46">
        <v>18.037916666666668</v>
      </c>
      <c r="FF46">
        <v>18.14575</v>
      </c>
      <c r="FG46">
        <v>18.253583333333335</v>
      </c>
      <c r="FH46">
        <v>18.361388888888889</v>
      </c>
      <c r="FI46">
        <v>18.469222222222221</v>
      </c>
      <c r="FJ46">
        <v>18.577055555555557</v>
      </c>
      <c r="FK46">
        <v>18.684944444444444</v>
      </c>
      <c r="FL46">
        <v>18.792722222222224</v>
      </c>
      <c r="FM46">
        <v>18.900555555555556</v>
      </c>
      <c r="FN46">
        <v>19.008361111111114</v>
      </c>
      <c r="FO46">
        <v>19.116194444444446</v>
      </c>
      <c r="FP46">
        <v>19.224027777777778</v>
      </c>
      <c r="FQ46">
        <v>19.331861111111113</v>
      </c>
      <c r="FR46">
        <v>19.439694444444445</v>
      </c>
      <c r="FS46">
        <v>19.54752777777778</v>
      </c>
      <c r="FT46">
        <v>19.655361111111112</v>
      </c>
      <c r="FU46">
        <v>19.763194444444444</v>
      </c>
      <c r="FV46">
        <v>19.871000000000002</v>
      </c>
      <c r="FW46">
        <v>19.978833333333334</v>
      </c>
      <c r="FX46">
        <v>20.086666666666666</v>
      </c>
      <c r="FY46">
        <v>20.194500000000001</v>
      </c>
      <c r="FZ46">
        <v>20.302333333333333</v>
      </c>
      <c r="GA46">
        <v>20.410166666666669</v>
      </c>
      <c r="GB46">
        <v>20.517972222222223</v>
      </c>
      <c r="GC46">
        <v>20.625805555555555</v>
      </c>
      <c r="GD46">
        <v>20.733638888888891</v>
      </c>
      <c r="GE46">
        <v>20.841472222222222</v>
      </c>
      <c r="GF46">
        <v>20.949305555555554</v>
      </c>
      <c r="GG46">
        <v>21.057111111111112</v>
      </c>
      <c r="GH46">
        <v>21.165472222222224</v>
      </c>
      <c r="GI46">
        <v>21.272777777777776</v>
      </c>
      <c r="GJ46">
        <v>21.380611111111111</v>
      </c>
      <c r="GK46">
        <v>21.488444444444447</v>
      </c>
      <c r="GL46">
        <v>21.596250000000001</v>
      </c>
      <c r="GM46">
        <v>21.704083333333333</v>
      </c>
      <c r="GN46">
        <v>21.811916666666669</v>
      </c>
      <c r="GO46">
        <v>21.919972222222224</v>
      </c>
      <c r="GP46">
        <v>22.027583333333332</v>
      </c>
      <c r="GQ46">
        <v>22.135416666666668</v>
      </c>
      <c r="GR46">
        <v>22.243222222222222</v>
      </c>
      <c r="GS46">
        <v>22.351055555555558</v>
      </c>
      <c r="GT46">
        <v>22.45888888888889</v>
      </c>
      <c r="GU46">
        <v>22.566722222222221</v>
      </c>
      <c r="GV46">
        <v>22.674555555555557</v>
      </c>
      <c r="GW46">
        <v>22.782361111111111</v>
      </c>
      <c r="GX46">
        <v>22.890194444444447</v>
      </c>
      <c r="GY46">
        <v>22.998027777777779</v>
      </c>
      <c r="GZ46">
        <v>23.105861111111111</v>
      </c>
      <c r="HA46">
        <v>23.213694444444446</v>
      </c>
      <c r="HB46">
        <v>23.322055555555558</v>
      </c>
      <c r="HC46">
        <v>23.429361111111113</v>
      </c>
      <c r="HD46">
        <v>23.537166666666668</v>
      </c>
      <c r="HE46">
        <v>23.645</v>
      </c>
      <c r="HF46">
        <v>23.752833333333335</v>
      </c>
      <c r="HG46">
        <v>23.860666666666667</v>
      </c>
      <c r="HH46">
        <v>23.968472222222221</v>
      </c>
      <c r="HI46">
        <v>24.076833333333333</v>
      </c>
      <c r="HJ46">
        <v>24.184666666666669</v>
      </c>
      <c r="HK46">
        <v>24.291972222222224</v>
      </c>
      <c r="HL46">
        <v>24.399805555555556</v>
      </c>
      <c r="HM46">
        <v>24.50761111111111</v>
      </c>
      <c r="HN46">
        <v>24.615444444444446</v>
      </c>
      <c r="HO46">
        <v>24.723277777777781</v>
      </c>
      <c r="HP46">
        <v>24.831111111111113</v>
      </c>
      <c r="HQ46">
        <v>24.938944444444445</v>
      </c>
      <c r="HR46">
        <v>25.047305555555557</v>
      </c>
      <c r="HS46">
        <v>25.154805555555555</v>
      </c>
      <c r="HT46">
        <v>25.262416666666667</v>
      </c>
      <c r="HU46">
        <v>25.370249999999999</v>
      </c>
      <c r="HV46">
        <v>25.478083333333334</v>
      </c>
      <c r="HW46">
        <v>25.585888888888888</v>
      </c>
      <c r="HX46">
        <v>25.69372222222222</v>
      </c>
      <c r="HY46">
        <v>25.801555555555556</v>
      </c>
      <c r="HZ46">
        <v>25.909916666666668</v>
      </c>
      <c r="IA46">
        <v>26.017222222222223</v>
      </c>
      <c r="IB46">
        <v>26.125055555555555</v>
      </c>
      <c r="IC46">
        <v>26.233138888888888</v>
      </c>
      <c r="ID46">
        <v>26.340944444444446</v>
      </c>
      <c r="IE46">
        <v>26.448777777777778</v>
      </c>
      <c r="IF46">
        <v>26.55661111111111</v>
      </c>
      <c r="IG46">
        <v>26.664444444444445</v>
      </c>
      <c r="IH46">
        <v>26.772277777777781</v>
      </c>
      <c r="II46">
        <v>26.880083333333335</v>
      </c>
      <c r="IJ46">
        <v>26.987972222222226</v>
      </c>
      <c r="IK46">
        <v>27.096194444444446</v>
      </c>
      <c r="IL46">
        <v>27.204111111111111</v>
      </c>
      <c r="IM46">
        <v>27.311916666666669</v>
      </c>
      <c r="IN46">
        <v>27.419222222222224</v>
      </c>
      <c r="IO46">
        <v>27.527611111111113</v>
      </c>
      <c r="IP46">
        <v>27.634888888888888</v>
      </c>
      <c r="IQ46">
        <v>27.742722222222223</v>
      </c>
      <c r="IR46">
        <v>27.850611111111114</v>
      </c>
      <c r="IS46">
        <v>27.95836111111111</v>
      </c>
      <c r="IT46">
        <v>28.066722222222225</v>
      </c>
      <c r="IU46">
        <v>28.174555555555557</v>
      </c>
      <c r="IV46">
        <v>28.281861111111112</v>
      </c>
      <c r="IW46">
        <v>28.390222222222224</v>
      </c>
      <c r="IX46">
        <v>28.498027777777779</v>
      </c>
      <c r="IY46">
        <v>28.605333333333334</v>
      </c>
      <c r="IZ46">
        <v>28.713166666666666</v>
      </c>
      <c r="JA46">
        <v>28.820999999999998</v>
      </c>
      <c r="JB46">
        <v>28.928888888888888</v>
      </c>
      <c r="JC46">
        <v>29.036638888888888</v>
      </c>
      <c r="JD46">
        <v>29.145</v>
      </c>
      <c r="JE46">
        <v>29.252305555555559</v>
      </c>
      <c r="JF46">
        <v>29.360250000000001</v>
      </c>
      <c r="JG46">
        <v>29.467972222222222</v>
      </c>
      <c r="JH46">
        <v>29.575805555555554</v>
      </c>
      <c r="JI46">
        <v>29.683694444444445</v>
      </c>
      <c r="JJ46">
        <v>29.79152777777778</v>
      </c>
      <c r="JK46">
        <v>29.899361111111112</v>
      </c>
      <c r="JL46">
        <v>30.007194444444444</v>
      </c>
      <c r="JM46">
        <v>30.114972222222221</v>
      </c>
      <c r="JN46">
        <v>30.222777777777779</v>
      </c>
      <c r="JO46">
        <v>30.330611111111111</v>
      </c>
      <c r="JP46">
        <v>30.438444444444443</v>
      </c>
      <c r="JQ46">
        <v>30.546805555555558</v>
      </c>
      <c r="JR46">
        <v>30.654555555555554</v>
      </c>
      <c r="JS46">
        <v>30.762444444444448</v>
      </c>
      <c r="JT46">
        <v>30.869805555555558</v>
      </c>
      <c r="JU46">
        <v>30.977583333333335</v>
      </c>
      <c r="JV46">
        <v>31.08538888888889</v>
      </c>
      <c r="JW46">
        <v>31.193222222222222</v>
      </c>
      <c r="JX46">
        <v>31.301055555555557</v>
      </c>
      <c r="JY46">
        <v>31.408888888888889</v>
      </c>
      <c r="JZ46">
        <v>31.516722222222224</v>
      </c>
      <c r="KA46">
        <v>31.624611111111111</v>
      </c>
      <c r="KB46">
        <v>31.732361111111111</v>
      </c>
      <c r="KC46">
        <v>31.840250000000001</v>
      </c>
      <c r="KD46">
        <v>31.948027777777778</v>
      </c>
      <c r="KE46">
        <v>32.055861111111113</v>
      </c>
      <c r="KF46">
        <v>32.163666666666671</v>
      </c>
      <c r="KG46">
        <v>32.271500000000003</v>
      </c>
      <c r="KH46">
        <v>32.379333333333335</v>
      </c>
      <c r="KI46">
        <v>32.487166666666667</v>
      </c>
      <c r="KJ46">
        <v>32.594999999999999</v>
      </c>
      <c r="KK46">
        <v>32.702888888888893</v>
      </c>
      <c r="KL46">
        <v>32.811166666666665</v>
      </c>
      <c r="KM46">
        <v>32.918999999999997</v>
      </c>
      <c r="KN46">
        <v>33.026305555555552</v>
      </c>
      <c r="KO46">
        <v>33.134138888888884</v>
      </c>
      <c r="KP46">
        <v>33.241944444444442</v>
      </c>
      <c r="KQ46">
        <v>33.349833333333336</v>
      </c>
      <c r="KR46">
        <v>33.457666666666668</v>
      </c>
      <c r="KS46">
        <v>33.565444444444445</v>
      </c>
      <c r="KT46">
        <v>33.673333333333332</v>
      </c>
      <c r="KU46">
        <v>33.78113888888889</v>
      </c>
      <c r="KV46">
        <v>33.888972222222222</v>
      </c>
      <c r="KW46">
        <v>33.996750000000006</v>
      </c>
      <c r="KX46">
        <v>34.104583333333338</v>
      </c>
      <c r="KY46">
        <v>34.212388888888889</v>
      </c>
      <c r="KZ46">
        <v>34.320277777777775</v>
      </c>
      <c r="LA46">
        <v>34.428055555555559</v>
      </c>
      <c r="LB46">
        <v>34.535944444444446</v>
      </c>
      <c r="LC46">
        <v>34.64425</v>
      </c>
      <c r="LD46">
        <v>34.751527777777781</v>
      </c>
      <c r="LE46">
        <v>34.859888888888889</v>
      </c>
      <c r="LF46">
        <v>34.967194444444445</v>
      </c>
      <c r="LG46">
        <v>35.075555555555553</v>
      </c>
      <c r="LH46">
        <v>35.183361111111111</v>
      </c>
      <c r="LI46">
        <v>35.291194444444443</v>
      </c>
      <c r="LJ46">
        <v>35.398499999999999</v>
      </c>
      <c r="LK46">
        <v>35.50633333333333</v>
      </c>
      <c r="LL46">
        <v>35.614166666666669</v>
      </c>
      <c r="LM46">
        <v>35.72197222222222</v>
      </c>
      <c r="LN46">
        <v>35.829861111111114</v>
      </c>
      <c r="LO46">
        <v>35.937638888888891</v>
      </c>
      <c r="LP46">
        <v>36.045472222222223</v>
      </c>
      <c r="LQ46">
        <v>36.153305555555555</v>
      </c>
      <c r="LR46">
        <v>36.261111111111113</v>
      </c>
      <c r="LS46">
        <v>36.368944444444445</v>
      </c>
      <c r="LT46">
        <v>36.476833333333332</v>
      </c>
      <c r="LU46">
        <v>36.584666666666664</v>
      </c>
      <c r="LV46">
        <v>36.692444444444448</v>
      </c>
      <c r="LW46">
        <v>36.800333333333334</v>
      </c>
      <c r="LX46">
        <v>36.908500000000004</v>
      </c>
      <c r="LY46">
        <v>37.016444444444446</v>
      </c>
      <c r="LZ46">
        <v>37.123805555555556</v>
      </c>
      <c r="MA46">
        <v>37.231999999999999</v>
      </c>
      <c r="MB46">
        <v>37.339444444444446</v>
      </c>
      <c r="MC46">
        <v>37.447222222222223</v>
      </c>
      <c r="MD46">
        <v>37.555055555555555</v>
      </c>
      <c r="ME46">
        <v>37.662944444444449</v>
      </c>
      <c r="MF46">
        <v>37.770750000000007</v>
      </c>
      <c r="MG46">
        <v>37.878972222222217</v>
      </c>
      <c r="MH46">
        <v>37.986361111111108</v>
      </c>
      <c r="MI46">
        <v>38.094583333333333</v>
      </c>
      <c r="MJ46">
        <v>38.201999999999998</v>
      </c>
      <c r="MK46">
        <v>38.30983333333333</v>
      </c>
      <c r="ML46">
        <v>38.417666666666662</v>
      </c>
      <c r="MM46">
        <v>38.525555555555556</v>
      </c>
      <c r="MN46">
        <v>38.63333333333334</v>
      </c>
      <c r="MO46">
        <v>38.741694444444448</v>
      </c>
      <c r="MP46">
        <v>38.849222222222224</v>
      </c>
      <c r="MQ46">
        <v>38.957055555555556</v>
      </c>
      <c r="MR46">
        <v>39.064888888888888</v>
      </c>
      <c r="MS46">
        <v>39.172777777777782</v>
      </c>
      <c r="MT46">
        <v>39.280555555555559</v>
      </c>
      <c r="MU46">
        <v>39.388916666666667</v>
      </c>
      <c r="MV46">
        <v>39.496194444444441</v>
      </c>
      <c r="MW46">
        <v>39.60402777777778</v>
      </c>
      <c r="MX46">
        <v>39.711861111111112</v>
      </c>
      <c r="MY46">
        <v>39.819749999999999</v>
      </c>
      <c r="MZ46">
        <v>42.32</v>
      </c>
      <c r="NA46">
        <v>42.427999999999997</v>
      </c>
      <c r="NB46">
        <v>42.535888888888891</v>
      </c>
      <c r="NC46">
        <v>42.643694444444442</v>
      </c>
      <c r="ND46">
        <v>42.751444444444445</v>
      </c>
      <c r="NE46">
        <v>42.859777777777779</v>
      </c>
      <c r="NF46">
        <v>42.967055555555554</v>
      </c>
      <c r="NG46">
        <v>43.074888888888886</v>
      </c>
      <c r="NH46">
        <v>43.182694444444444</v>
      </c>
      <c r="NI46">
        <v>43.291027777777778</v>
      </c>
      <c r="NJ46">
        <v>43.398361111111114</v>
      </c>
      <c r="NK46">
        <v>43.506138888888891</v>
      </c>
      <c r="NL46">
        <v>43.613944444444442</v>
      </c>
      <c r="NM46">
        <v>43.72175</v>
      </c>
      <c r="NN46">
        <v>43.829555555555558</v>
      </c>
      <c r="NO46">
        <v>43.937361111111109</v>
      </c>
      <c r="NP46">
        <v>44.045194444444448</v>
      </c>
      <c r="NQ46">
        <v>44.153055555555554</v>
      </c>
      <c r="NR46">
        <v>44.260805555555557</v>
      </c>
      <c r="NS46">
        <v>44.368611111111115</v>
      </c>
      <c r="NT46">
        <v>44.476444444444446</v>
      </c>
      <c r="NU46">
        <v>44.584249999999997</v>
      </c>
      <c r="NV46">
        <v>44.692055555555555</v>
      </c>
      <c r="NW46">
        <v>44.799861111111113</v>
      </c>
      <c r="NX46">
        <v>44.907666666666664</v>
      </c>
      <c r="NY46">
        <v>45.015500000000003</v>
      </c>
      <c r="NZ46">
        <v>45.123305555555554</v>
      </c>
      <c r="OA46">
        <v>45.231111111111112</v>
      </c>
      <c r="OB46">
        <v>45.33891666666667</v>
      </c>
      <c r="OC46">
        <v>45.44672222222222</v>
      </c>
      <c r="OD46">
        <v>45.554527777777778</v>
      </c>
      <c r="OE46">
        <v>45.66236111111111</v>
      </c>
      <c r="OF46">
        <v>45.770166666666668</v>
      </c>
      <c r="OG46">
        <v>45.877972222222226</v>
      </c>
      <c r="OH46">
        <v>45.985777777777777</v>
      </c>
      <c r="OI46">
        <v>46.093583333333335</v>
      </c>
      <c r="OJ46">
        <v>46.201416666666667</v>
      </c>
      <c r="OK46">
        <v>46.309222222222225</v>
      </c>
      <c r="OL46">
        <v>46.417027777777776</v>
      </c>
      <c r="OM46">
        <v>46.524833333333333</v>
      </c>
      <c r="ON46">
        <v>46.632638888888891</v>
      </c>
      <c r="OO46">
        <v>46.740472222222223</v>
      </c>
      <c r="OP46">
        <v>46.848277777777781</v>
      </c>
      <c r="OQ46">
        <v>46.956083333333332</v>
      </c>
      <c r="OR46">
        <v>47.06388888888889</v>
      </c>
      <c r="OS46">
        <v>47.171694444444441</v>
      </c>
      <c r="OT46">
        <v>47.27952777777778</v>
      </c>
      <c r="OU46">
        <v>47.387333333333331</v>
      </c>
      <c r="OV46">
        <v>47.495138888888889</v>
      </c>
      <c r="OW46">
        <v>47.602944444444447</v>
      </c>
      <c r="OX46">
        <v>47.710750000000004</v>
      </c>
    </row>
    <row r="47" spans="1:414" ht="15.5" x14ac:dyDescent="0.35">
      <c r="A47" s="23"/>
      <c r="B47" s="3" t="s">
        <v>86</v>
      </c>
      <c r="C47" s="3">
        <v>6.8330058939096263</v>
      </c>
      <c r="D47" s="3">
        <v>6.5544779073228341</v>
      </c>
      <c r="E47" s="3">
        <v>6.3148229318496556</v>
      </c>
      <c r="F47" s="3">
        <v>6.2205816772561917</v>
      </c>
      <c r="G47" s="3">
        <v>6.108814108325161</v>
      </c>
      <c r="H47" s="3">
        <v>6.10025652812004</v>
      </c>
      <c r="I47" s="3">
        <v>6.1285358152950318</v>
      </c>
      <c r="J47" s="3">
        <v>6.321140262734386</v>
      </c>
      <c r="K47" s="3">
        <v>6.5057742045545188</v>
      </c>
      <c r="L47" s="3">
        <v>6.7447812304835111</v>
      </c>
      <c r="M47" s="3">
        <v>6.9762681109499836</v>
      </c>
      <c r="N47" s="3">
        <v>7.2113458468045328</v>
      </c>
      <c r="O47" s="3">
        <v>7.3295600569305668</v>
      </c>
      <c r="P47" s="3">
        <v>7.4371623961118525</v>
      </c>
      <c r="Q47" s="3">
        <v>7.4295176187209417</v>
      </c>
      <c r="R47" s="3">
        <v>7.4034200277549029</v>
      </c>
      <c r="S47" s="3">
        <v>7.3040295226441474</v>
      </c>
      <c r="T47" s="3">
        <v>7.1759024780330209</v>
      </c>
      <c r="U47" s="3">
        <v>7.0475219436212724</v>
      </c>
      <c r="V47" s="3">
        <v>6.9500455102544345</v>
      </c>
      <c r="W47" s="3">
        <v>6.8293135728841268</v>
      </c>
      <c r="X47" s="3">
        <v>6.7233565753332556</v>
      </c>
      <c r="Y47" s="3">
        <v>6.6506329808924054</v>
      </c>
      <c r="Z47" s="3">
        <v>6.579558717429344</v>
      </c>
      <c r="AA47" s="3">
        <v>6.5283348485009602</v>
      </c>
      <c r="AB47" s="3">
        <v>6.4504545307419132</v>
      </c>
      <c r="AC47" s="3">
        <v>6.4002312717672227</v>
      </c>
      <c r="AD47" s="3">
        <v>6.3653917895216194</v>
      </c>
      <c r="AE47" s="3">
        <v>6.3197156346540018</v>
      </c>
      <c r="AF47" s="3">
        <v>6.2929728109234722</v>
      </c>
      <c r="AG47" s="3">
        <v>6.2430704963793877</v>
      </c>
      <c r="AH47" s="3">
        <v>6.2089730946608004</v>
      </c>
      <c r="AI47" s="3">
        <v>6.1745348661901804</v>
      </c>
      <c r="AJ47" s="3">
        <v>6.1577072930721224</v>
      </c>
      <c r="AK47" s="3">
        <v>6.1395909101952091</v>
      </c>
      <c r="AL47" s="3">
        <v>6.1187176589957959</v>
      </c>
      <c r="AM47" s="3">
        <v>6.0826237243232812</v>
      </c>
      <c r="AN47" s="3">
        <v>6.0686525587810989</v>
      </c>
      <c r="AO47" s="3">
        <v>6.054582247540977</v>
      </c>
      <c r="AP47" s="3">
        <v>6.0617357053217651</v>
      </c>
      <c r="AQ47" s="3">
        <v>6.0400763062995324</v>
      </c>
      <c r="AR47" s="3">
        <v>6.0217672627446541</v>
      </c>
      <c r="AS47" s="3">
        <v>6.0162038215325913</v>
      </c>
      <c r="AT47" s="3">
        <v>6.0381652566818831</v>
      </c>
      <c r="AU47" s="3">
        <v>6.0697686447097325</v>
      </c>
      <c r="AV47" s="3">
        <v>6.0918207989047435</v>
      </c>
      <c r="AW47" s="3">
        <v>6.1279822174988814</v>
      </c>
      <c r="AX47" s="3">
        <v>6.1919794588917894</v>
      </c>
      <c r="AY47" s="3">
        <v>6.2542734182221187</v>
      </c>
      <c r="AZ47" s="3">
        <v>6.3103201463435123</v>
      </c>
      <c r="BA47" s="3">
        <v>6.3492474188605383</v>
      </c>
      <c r="BB47" s="3">
        <v>6.4010164950953499</v>
      </c>
      <c r="BC47" s="3">
        <v>6.4539015912273436</v>
      </c>
      <c r="BD47" s="3">
        <v>6.5054785043494006</v>
      </c>
      <c r="BE47" s="3">
        <v>6.5412871476710519</v>
      </c>
      <c r="BF47" s="3">
        <v>6.5835642140905559</v>
      </c>
      <c r="BG47" s="3">
        <v>6.6293276168978226</v>
      </c>
      <c r="BH47" s="3">
        <v>6.6730087449027184</v>
      </c>
      <c r="BI47" s="3">
        <v>6.6903628382771752</v>
      </c>
      <c r="BJ47" s="3">
        <v>6.7150842769870991</v>
      </c>
      <c r="BK47" s="3">
        <v>6.730426532178007</v>
      </c>
      <c r="BL47" s="3">
        <v>6.7647212176567022</v>
      </c>
      <c r="BM47" s="3">
        <v>6.772535755335773</v>
      </c>
      <c r="BN47" s="3">
        <v>6.7851998013990027</v>
      </c>
      <c r="BO47" s="3">
        <v>6.7982257291435264</v>
      </c>
      <c r="BP47" s="3">
        <v>6.8144592716311996</v>
      </c>
      <c r="BQ47" s="3">
        <v>6.8326121881107946</v>
      </c>
      <c r="BR47" s="3">
        <v>6.8453891929436752</v>
      </c>
      <c r="BS47" s="3">
        <v>6.8583124061936047</v>
      </c>
      <c r="BT47" s="3">
        <v>6.8956352024449723</v>
      </c>
      <c r="BU47" s="3">
        <v>6.9144855754583778</v>
      </c>
      <c r="BV47" s="3">
        <v>6.9372188130919188</v>
      </c>
      <c r="BW47" s="3">
        <v>6.9754138646351382</v>
      </c>
      <c r="BX47" s="3">
        <v>7.0258290626368147</v>
      </c>
      <c r="BY47" s="3">
        <v>7.0854407319595909</v>
      </c>
      <c r="BZ47" s="3">
        <v>7.1161952246089237</v>
      </c>
      <c r="CA47" s="3">
        <v>7.1590762776643979</v>
      </c>
      <c r="CB47" s="3">
        <v>7.187645086445932</v>
      </c>
      <c r="CC47" s="3">
        <v>7.2211314975133396</v>
      </c>
      <c r="CD47" s="3">
        <v>7.2645175355354352</v>
      </c>
      <c r="CE47" s="3">
        <v>7.2979003613762261</v>
      </c>
      <c r="CF47" s="3">
        <v>7.3238560298500905</v>
      </c>
      <c r="CG47" s="3">
        <v>7.3737606776377644</v>
      </c>
      <c r="CH47" s="3">
        <v>7.4030143314392216</v>
      </c>
      <c r="CI47" s="3">
        <v>7.452814538886507</v>
      </c>
      <c r="CJ47" s="3">
        <v>7.5065054867718981</v>
      </c>
      <c r="CK47" s="3">
        <v>7.53624935308095</v>
      </c>
      <c r="CL47" s="3">
        <v>7.5680203277922198</v>
      </c>
      <c r="CM47" s="3">
        <v>7.6006315686258494</v>
      </c>
      <c r="CN47" s="3">
        <v>7.6253703845691705</v>
      </c>
      <c r="CO47" s="3">
        <v>7.6714716084481722</v>
      </c>
      <c r="CP47" s="3">
        <v>7.7065217710200509</v>
      </c>
      <c r="CQ47" s="3">
        <v>7.75453233359372</v>
      </c>
      <c r="CR47" s="3">
        <v>7.8210235964290336</v>
      </c>
      <c r="CS47" s="3">
        <v>7.9048403180244344</v>
      </c>
      <c r="CT47" s="3">
        <v>8.0095008233519778</v>
      </c>
      <c r="CU47" s="3">
        <v>8.1311116703423068</v>
      </c>
      <c r="CV47" s="3">
        <v>8.2434572686692142</v>
      </c>
      <c r="CW47" s="3">
        <v>8.3610585509437918</v>
      </c>
      <c r="CX47" s="3">
        <v>8.4839259238111655</v>
      </c>
      <c r="CY47" s="3">
        <v>8.5774354350399236</v>
      </c>
      <c r="CZ47" s="3">
        <v>8.6409532132852398</v>
      </c>
      <c r="DA47" s="3">
        <v>8.6832437671627698</v>
      </c>
      <c r="DB47" s="3">
        <v>8.7057846478245544</v>
      </c>
      <c r="DC47" s="3">
        <v>8.7127249360249142</v>
      </c>
      <c r="DD47" s="3">
        <v>8.7351924806782417</v>
      </c>
      <c r="DE47" s="3">
        <v>8.746343296521724</v>
      </c>
      <c r="DF47" s="3">
        <v>8.7685577930180294</v>
      </c>
      <c r="DG47" s="3">
        <v>8.7954214373593729</v>
      </c>
      <c r="DH47" s="3">
        <v>8.8356209572274391</v>
      </c>
      <c r="DI47" s="3">
        <v>8.8547628427009837</v>
      </c>
      <c r="DJ47" s="3">
        <v>8.9013561615018908</v>
      </c>
      <c r="DK47" s="3">
        <v>8.9255668750585926</v>
      </c>
      <c r="DL47" s="3">
        <v>8.9446382429806039</v>
      </c>
      <c r="DM47" s="3">
        <v>8.9763056817469185</v>
      </c>
      <c r="DN47" s="3">
        <v>8.9896348028151607</v>
      </c>
      <c r="DO47" s="3">
        <v>8.9949610040085748</v>
      </c>
      <c r="DP47" s="3">
        <v>9.0161073511799525</v>
      </c>
      <c r="DQ47" s="3">
        <v>9.0273858452951945</v>
      </c>
      <c r="DR47" s="3">
        <v>9.0548812774446361</v>
      </c>
      <c r="DS47" s="3">
        <v>9.0805145684078603</v>
      </c>
      <c r="DT47" s="3">
        <v>9.0941198988852605</v>
      </c>
      <c r="DU47" s="3">
        <v>9.1244933453038399</v>
      </c>
      <c r="DV47" s="3">
        <v>9.1474780130669533</v>
      </c>
      <c r="DW47" s="3">
        <v>9.1940724093336463</v>
      </c>
      <c r="DX47" s="3">
        <v>9.2483598604843191</v>
      </c>
      <c r="DY47" s="3">
        <v>9.3003234209585184</v>
      </c>
      <c r="DZ47" s="3">
        <v>9.3426837893436083</v>
      </c>
      <c r="EA47" s="3">
        <v>9.3878883784450995</v>
      </c>
      <c r="EB47" s="3">
        <v>9.435640617055963</v>
      </c>
      <c r="EC47" s="3">
        <v>9.4991292278250139</v>
      </c>
      <c r="ED47" s="3">
        <v>9.5528026698266153</v>
      </c>
      <c r="EE47" s="3">
        <v>9.6091543264587482</v>
      </c>
      <c r="EF47" s="3">
        <v>9.6432352797258574</v>
      </c>
      <c r="EG47" s="3">
        <v>9.6985729171165769</v>
      </c>
      <c r="EH47" s="3">
        <v>9.7675573988976065</v>
      </c>
      <c r="EI47" s="3">
        <v>9.8348946890404587</v>
      </c>
      <c r="EJ47" s="3">
        <v>9.8653335861250913</v>
      </c>
      <c r="EK47" s="3">
        <v>10.103792580834087</v>
      </c>
      <c r="EL47" s="3">
        <v>10.295978081107952</v>
      </c>
      <c r="EM47" s="3">
        <v>10.289044227875689</v>
      </c>
      <c r="EN47" s="3">
        <v>10.196020135870956</v>
      </c>
      <c r="EO47" s="3">
        <v>10.083008788316043</v>
      </c>
      <c r="EP47" s="3">
        <v>9.9572065560413456</v>
      </c>
      <c r="EQ47" s="3">
        <v>9.6504982086266811</v>
      </c>
      <c r="ER47" s="3">
        <v>9.3597951344184516</v>
      </c>
      <c r="ES47" s="3">
        <v>9.1974780758976404</v>
      </c>
      <c r="ET47" s="3">
        <v>9.0748556049034246</v>
      </c>
      <c r="EU47" s="3">
        <v>8.9602787764568905</v>
      </c>
      <c r="EV47" s="3">
        <v>8.8571514065837285</v>
      </c>
      <c r="EW47" s="3">
        <v>8.7404437615306723</v>
      </c>
      <c r="EX47" s="3">
        <v>8.64457854685093</v>
      </c>
      <c r="EY47" s="3">
        <v>8.5501267550670299</v>
      </c>
      <c r="EZ47" s="3">
        <v>8.458162592075146</v>
      </c>
      <c r="FA47" s="3">
        <v>8.3798661741556373</v>
      </c>
      <c r="FB47" s="3">
        <v>8.3129035517609928</v>
      </c>
      <c r="FC47" s="3">
        <v>8.2405896937626242</v>
      </c>
      <c r="FD47" s="3">
        <v>8.2205461808504676</v>
      </c>
      <c r="FE47" s="3">
        <v>8.1811012679428501</v>
      </c>
      <c r="FF47" s="3">
        <v>8.1368772669113678</v>
      </c>
      <c r="FG47" s="3">
        <v>8.1047061039699742</v>
      </c>
      <c r="FH47" s="3">
        <v>8.0785452457357358</v>
      </c>
      <c r="FI47" s="3">
        <v>8.0429543912236046</v>
      </c>
      <c r="FJ47" s="3">
        <v>8.0819811180859773</v>
      </c>
      <c r="FK47" s="3">
        <v>8.0738441528257763</v>
      </c>
      <c r="FL47" s="3">
        <v>8.1427886211550682</v>
      </c>
      <c r="FM47" s="3">
        <v>8.232316072585844</v>
      </c>
      <c r="FN47" s="3">
        <v>8.3048867269192055</v>
      </c>
      <c r="FO47" s="3">
        <v>8.3420623069151354</v>
      </c>
      <c r="FP47" s="3">
        <v>8.3958404858012869</v>
      </c>
      <c r="FQ47" s="3">
        <v>8.4338046039542558</v>
      </c>
      <c r="FR47" s="3">
        <v>8.4199590589849276</v>
      </c>
      <c r="FS47" s="3">
        <v>8.4776066341524636</v>
      </c>
      <c r="FT47" s="3">
        <v>8.4581657521490836</v>
      </c>
      <c r="FU47" s="3">
        <v>8.5614255701825694</v>
      </c>
      <c r="FV47" s="3">
        <v>8.6518983077908729</v>
      </c>
      <c r="FW47" s="3">
        <v>8.6842694032721575</v>
      </c>
      <c r="FX47" s="3">
        <v>8.7827787736919731</v>
      </c>
      <c r="FY47" s="3">
        <v>8.8872066150435778</v>
      </c>
      <c r="FZ47" s="3">
        <v>8.8797797199999877</v>
      </c>
      <c r="GA47" s="3">
        <v>8.9861348119494675</v>
      </c>
      <c r="GB47" s="3">
        <v>8.9231840534336833</v>
      </c>
      <c r="GC47" s="3">
        <v>8.8895126491700385</v>
      </c>
      <c r="GD47" s="3">
        <v>8.9988542180068372</v>
      </c>
      <c r="GE47" s="3">
        <v>9.0285337595145414</v>
      </c>
      <c r="GF47" s="3">
        <v>9.0419591869432487</v>
      </c>
      <c r="GG47" s="3">
        <v>9.0294229031024251</v>
      </c>
      <c r="GH47" s="3">
        <v>8.9043617126356231</v>
      </c>
      <c r="GI47" s="3">
        <v>9.0350553999264047</v>
      </c>
      <c r="GJ47" s="3">
        <v>9.0550204230500242</v>
      </c>
      <c r="GK47" s="3">
        <v>9.0483645305785263</v>
      </c>
      <c r="GL47" s="3">
        <v>9.0195473033761591</v>
      </c>
      <c r="GM47" s="3">
        <v>9.0118005450349905</v>
      </c>
      <c r="GN47" s="3">
        <v>9.0494289613947512</v>
      </c>
      <c r="GO47" s="3">
        <v>9.2285773834404505</v>
      </c>
      <c r="GP47" s="3">
        <v>9.1137234443644726</v>
      </c>
      <c r="GQ47" s="3">
        <v>9.2276663947068709</v>
      </c>
      <c r="GR47" s="3">
        <v>9.2200533540661525</v>
      </c>
      <c r="GS47" s="3">
        <v>9.2170506349001897</v>
      </c>
      <c r="GT47" s="3">
        <v>9.2079473851059479</v>
      </c>
      <c r="GU47" s="3">
        <v>9.1984456739737332</v>
      </c>
      <c r="GV47" s="3">
        <v>9.1483047185382969</v>
      </c>
      <c r="GW47" s="3">
        <v>9.2588335162408999</v>
      </c>
      <c r="GX47" s="3">
        <v>9.2823987593002624</v>
      </c>
      <c r="GY47" s="3">
        <v>9.4492156513530023</v>
      </c>
      <c r="GZ47" s="3">
        <v>9.5223691984722496</v>
      </c>
      <c r="HA47" s="3">
        <v>9.6173671486601826</v>
      </c>
      <c r="HB47" s="3">
        <v>9.6890173092772631</v>
      </c>
      <c r="HC47" s="3">
        <v>9.6972729139691598</v>
      </c>
      <c r="HD47" s="3">
        <v>9.7116637357734419</v>
      </c>
      <c r="HE47" s="3">
        <v>9.6743998627388272</v>
      </c>
      <c r="HF47" s="3">
        <v>9.7358261019412673</v>
      </c>
      <c r="HG47" s="3">
        <v>9.6587773706833797</v>
      </c>
      <c r="HH47" s="3">
        <v>9.6651655203665729</v>
      </c>
      <c r="HI47" s="3">
        <v>9.6365882324629322</v>
      </c>
      <c r="HJ47" s="3">
        <v>9.6866671449594346</v>
      </c>
      <c r="HK47" s="3">
        <v>9.7783038977245376</v>
      </c>
      <c r="HL47" s="3">
        <v>9.8372224634727257</v>
      </c>
      <c r="HM47" s="3">
        <v>9.6813436683668961</v>
      </c>
      <c r="HN47" s="3">
        <v>9.6937489217314656</v>
      </c>
      <c r="HO47" s="3">
        <v>9.7222550250474455</v>
      </c>
      <c r="HP47" s="3">
        <v>9.8955913049918305</v>
      </c>
      <c r="HQ47" s="3">
        <v>9.9692529007893054</v>
      </c>
      <c r="HR47" s="3">
        <v>9.9238384933334824</v>
      </c>
      <c r="HS47" s="3">
        <v>9.9906048912148027</v>
      </c>
      <c r="HT47" s="3">
        <v>10.0179152448226</v>
      </c>
      <c r="HU47" s="3">
        <v>10.127149481139652</v>
      </c>
      <c r="HV47" s="3">
        <v>10.098270608729676</v>
      </c>
      <c r="HW47" s="3">
        <v>10.036465528156407</v>
      </c>
      <c r="HX47" s="3">
        <v>9.964531246837625</v>
      </c>
      <c r="HY47" s="3">
        <v>9.9388631178722591</v>
      </c>
      <c r="HZ47" s="3">
        <v>9.8313504926953534</v>
      </c>
      <c r="IA47" s="3">
        <v>9.8500602353286606</v>
      </c>
      <c r="IB47" s="3">
        <v>9.7715787835375831</v>
      </c>
      <c r="IC47" s="3">
        <v>9.8211546433183319</v>
      </c>
      <c r="ID47" s="3">
        <v>9.7722835301346684</v>
      </c>
      <c r="IE47" s="3">
        <v>9.7488180803102118</v>
      </c>
      <c r="IF47" s="3">
        <v>9.6501579018981669</v>
      </c>
      <c r="IG47" s="3">
        <v>9.5564179747317635</v>
      </c>
      <c r="IH47" s="3">
        <v>9.4106688372300162</v>
      </c>
      <c r="II47" s="3">
        <v>9.3325393638724581</v>
      </c>
      <c r="IJ47" s="3">
        <v>9.2527434733842853</v>
      </c>
      <c r="IK47" s="3">
        <v>9.1519200678035251</v>
      </c>
      <c r="IL47" s="3">
        <v>9.1443468812740925</v>
      </c>
      <c r="IM47" s="3">
        <v>9.0709741345718555</v>
      </c>
      <c r="IN47" s="3">
        <v>9.0598672859666252</v>
      </c>
      <c r="IO47" s="3">
        <v>8.9993699089745451</v>
      </c>
      <c r="IP47" s="3">
        <v>8.9732325722294721</v>
      </c>
      <c r="IQ47" s="3">
        <v>8.880700604723291</v>
      </c>
      <c r="IR47" s="3">
        <v>8.8020012575833437</v>
      </c>
      <c r="IS47" s="3">
        <v>8.6844483840978359</v>
      </c>
      <c r="IT47" s="3">
        <v>8.6594269725209205</v>
      </c>
      <c r="IU47" s="3">
        <v>8.5999182994116161</v>
      </c>
      <c r="IV47" s="3">
        <v>8.6021672817335837</v>
      </c>
      <c r="IW47" s="3">
        <v>8.5354432288807232</v>
      </c>
      <c r="IX47" s="3">
        <v>8.488981997699204</v>
      </c>
      <c r="IY47" s="3">
        <v>8.4439261105123062</v>
      </c>
      <c r="IZ47" s="3">
        <v>8.3701408348469624</v>
      </c>
      <c r="JA47" s="3">
        <v>8.2943946324010529</v>
      </c>
      <c r="JB47" s="3">
        <v>8.2093190912054528</v>
      </c>
      <c r="JC47" s="3">
        <v>8.128950054825939</v>
      </c>
      <c r="JD47" s="3">
        <v>8.0848668184895391</v>
      </c>
      <c r="JE47" s="3">
        <v>8.0388911348007213</v>
      </c>
      <c r="JF47" s="3">
        <v>7.9943557127300684</v>
      </c>
      <c r="JG47" s="3">
        <v>7.9535280288697709</v>
      </c>
      <c r="JH47" s="3">
        <v>7.9759106906946773</v>
      </c>
      <c r="JI47" s="3">
        <v>7.9374730290370179</v>
      </c>
      <c r="JJ47" s="3">
        <v>7.8997866117221704</v>
      </c>
      <c r="JK47" s="3">
        <v>7.8546605482717711</v>
      </c>
      <c r="JL47" s="3">
        <v>7.8301588387887877</v>
      </c>
      <c r="JM47" s="3">
        <v>7.7907281427327186</v>
      </c>
      <c r="JN47" s="3">
        <v>7.6999113329639082</v>
      </c>
      <c r="JO47" s="3">
        <v>7.573753866855002</v>
      </c>
      <c r="JP47" s="3">
        <v>7.5333901848689901</v>
      </c>
      <c r="JQ47" s="3">
        <v>7.5186164797913264</v>
      </c>
      <c r="JR47" s="3">
        <v>7.433921559453144</v>
      </c>
      <c r="JS47" s="3">
        <v>7.3710343804050291</v>
      </c>
      <c r="JT47" s="3">
        <v>7.3262471151908448</v>
      </c>
      <c r="JU47" s="3">
        <v>7.3351931635539804</v>
      </c>
      <c r="JV47" s="3">
        <v>7.3440922796044932</v>
      </c>
      <c r="JW47" s="3">
        <v>7.3305469541288995</v>
      </c>
      <c r="JX47" s="3">
        <v>7.243405304777208</v>
      </c>
      <c r="JY47" s="3">
        <v>7.2230838744080206</v>
      </c>
      <c r="JZ47" s="3">
        <v>7.1823275234244308</v>
      </c>
      <c r="KA47" s="3">
        <v>7.1931604466260834</v>
      </c>
      <c r="KB47" s="3">
        <v>7.1344794569915342</v>
      </c>
      <c r="KC47" s="3">
        <v>7.0884270466450845</v>
      </c>
      <c r="KD47" s="3">
        <v>7.0123166383375244</v>
      </c>
      <c r="KE47" s="3">
        <v>7.0066126545233329</v>
      </c>
      <c r="KF47" s="3">
        <v>6.9596346037722396</v>
      </c>
      <c r="KG47" s="3">
        <v>6.9252859713821744</v>
      </c>
      <c r="KH47" s="3">
        <v>6.826567171477012</v>
      </c>
      <c r="KI47" s="3">
        <v>6.8227378974587323</v>
      </c>
      <c r="KJ47" s="3">
        <v>6.7576285501281275</v>
      </c>
      <c r="KK47" s="3">
        <v>6.7573974279906031</v>
      </c>
      <c r="KL47" s="3">
        <v>6.6836697230898405</v>
      </c>
      <c r="KM47" s="3">
        <v>6.652723153035673</v>
      </c>
      <c r="KN47" s="3">
        <v>6.5890698018601457</v>
      </c>
      <c r="KO47" s="3">
        <v>6.5558685403123418</v>
      </c>
      <c r="KP47" s="3">
        <v>6.5105145309542323</v>
      </c>
      <c r="KQ47" s="3">
        <v>6.5234704725896133</v>
      </c>
      <c r="KR47" s="3">
        <v>6.506835546378313</v>
      </c>
      <c r="KS47" s="3">
        <v>6.5004375246967809</v>
      </c>
      <c r="KT47" s="3">
        <v>6.4728401333032703</v>
      </c>
      <c r="KU47" s="3">
        <v>6.4718232497796615</v>
      </c>
      <c r="KV47" s="3">
        <v>6.4663771227137135</v>
      </c>
      <c r="KW47" s="3">
        <v>6.4371932224586841</v>
      </c>
      <c r="KX47" s="3">
        <v>6.382940768290184</v>
      </c>
      <c r="KY47" s="3">
        <v>6.3519974071092618</v>
      </c>
      <c r="KZ47" s="3">
        <v>6.3302688681062875</v>
      </c>
      <c r="LA47" s="3">
        <v>6.3093818881803738</v>
      </c>
      <c r="LB47" s="3">
        <v>6.264043160095186</v>
      </c>
      <c r="LC47" s="3">
        <v>6.2277445054620477</v>
      </c>
      <c r="LD47" s="3">
        <v>6.200831824276654</v>
      </c>
      <c r="LE47" s="3">
        <v>6.1948665423748519</v>
      </c>
      <c r="LF47" s="3">
        <v>6.1435083959381158</v>
      </c>
      <c r="LG47" s="3">
        <v>6.1187819092053797</v>
      </c>
      <c r="LH47" s="3">
        <v>6.0976915250189672</v>
      </c>
      <c r="LI47" s="3">
        <v>6.0921380682105539</v>
      </c>
      <c r="LJ47" s="3">
        <v>6.0957564684010146</v>
      </c>
      <c r="LK47" s="3">
        <v>6.0758054500668441</v>
      </c>
      <c r="LL47" s="3">
        <v>6.0373850600089511</v>
      </c>
      <c r="LM47" s="3">
        <v>6.0482078791795795</v>
      </c>
      <c r="LN47" s="3">
        <v>6.0381311031621996</v>
      </c>
      <c r="LO47" s="3">
        <v>6.0452934148479196</v>
      </c>
      <c r="LP47" s="3">
        <v>6.0311970257904965</v>
      </c>
      <c r="LQ47" s="3">
        <v>6.0058906810132724</v>
      </c>
      <c r="LR47" s="3">
        <v>6.0166409415869948</v>
      </c>
      <c r="LS47" s="3">
        <v>6.0211280031115848</v>
      </c>
      <c r="LT47" s="3">
        <v>5.9755434163432906</v>
      </c>
      <c r="LU47" s="3">
        <v>5.9380119211265523</v>
      </c>
      <c r="LV47" s="3">
        <v>5.9172588576539402</v>
      </c>
      <c r="LW47" s="3">
        <v>5.8913394218805051</v>
      </c>
      <c r="LX47" s="3">
        <v>5.8864333572816552</v>
      </c>
      <c r="LY47" s="3">
        <v>5.8838823407747105</v>
      </c>
      <c r="LZ47" s="3">
        <v>5.8538724596460838</v>
      </c>
      <c r="MA47" s="3">
        <v>5.8699252585580224</v>
      </c>
      <c r="MB47" s="3">
        <v>5.8638143560404226</v>
      </c>
      <c r="MC47" s="3">
        <v>5.8474656985739442</v>
      </c>
      <c r="MD47" s="3">
        <v>5.8332625875752493</v>
      </c>
      <c r="ME47" s="3">
        <v>5.8114246058317436</v>
      </c>
      <c r="MF47" s="3">
        <v>5.7601457124063815</v>
      </c>
      <c r="MG47" s="3">
        <v>5.7642968359552436</v>
      </c>
      <c r="MH47" s="3">
        <v>5.7194941994611392</v>
      </c>
      <c r="MI47" s="3">
        <v>5.7052093287353971</v>
      </c>
      <c r="MJ47" s="3">
        <v>5.6760554901136748</v>
      </c>
      <c r="MK47" s="3">
        <v>5.6570341863248172</v>
      </c>
      <c r="ML47" s="3">
        <v>5.6244497492537038</v>
      </c>
      <c r="MM47" s="3">
        <v>5.6253290129047064</v>
      </c>
      <c r="MN47" s="3">
        <v>5.5885527469805867</v>
      </c>
      <c r="MO47" s="3">
        <v>5.5760209682455386</v>
      </c>
      <c r="MP47" s="3">
        <v>5.5453100154228272</v>
      </c>
      <c r="MQ47" s="3">
        <v>5.52582985103371</v>
      </c>
      <c r="MR47" s="3">
        <v>5.5103049584801935</v>
      </c>
      <c r="MS47" s="3">
        <v>5.5036554518306877</v>
      </c>
      <c r="MT47" s="3">
        <v>5.4783568006487133</v>
      </c>
      <c r="MU47" s="3">
        <v>5.4603933952239405</v>
      </c>
      <c r="MV47" s="3">
        <v>5.4444688125487284</v>
      </c>
      <c r="MW47" s="3">
        <v>5.4011958993195694</v>
      </c>
      <c r="MX47" s="3">
        <v>5.4025866414812453</v>
      </c>
      <c r="MY47" s="3">
        <v>5.3676534142179628</v>
      </c>
      <c r="MZ47" s="3">
        <v>5.3350714987924226</v>
      </c>
      <c r="NA47" s="3">
        <v>5.3029423954459833</v>
      </c>
      <c r="NB47" s="3">
        <v>5.2711826488720588</v>
      </c>
      <c r="NC47" s="3">
        <v>5.239751952987973</v>
      </c>
      <c r="ND47" s="3">
        <v>5.2565831590891587</v>
      </c>
      <c r="NE47" s="3">
        <v>5.2595153651408442</v>
      </c>
      <c r="NF47" s="3">
        <v>5.2594050412077085</v>
      </c>
      <c r="NG47" s="3">
        <v>5.2406685778333761</v>
      </c>
      <c r="NH47" s="3">
        <v>5.2288349731858172</v>
      </c>
      <c r="NI47" s="3">
        <v>5.2304109495751572</v>
      </c>
      <c r="NJ47" s="3">
        <v>5.228378526744244</v>
      </c>
      <c r="NK47" s="3">
        <v>5.2128985842044182</v>
      </c>
      <c r="NL47" s="3">
        <v>5.1525926569750959</v>
      </c>
      <c r="NM47" s="3">
        <v>5.156373240871992</v>
      </c>
      <c r="NN47" s="3">
        <v>5.1619107350588482</v>
      </c>
      <c r="NO47" s="3">
        <v>5.1501749087964317</v>
      </c>
      <c r="NP47" s="3">
        <v>5.1333345631102869</v>
      </c>
      <c r="NQ47" s="3">
        <v>5.1484462171017924</v>
      </c>
      <c r="NR47" s="3">
        <v>5.1481135636129931</v>
      </c>
      <c r="NS47" s="3">
        <v>5.1587391351906504</v>
      </c>
      <c r="NT47" s="3">
        <v>5.153295528362861</v>
      </c>
      <c r="NU47" s="3">
        <v>5.1467701031474649</v>
      </c>
      <c r="NV47" s="3">
        <v>5.1539620379198796</v>
      </c>
      <c r="NW47" s="3">
        <v>5.1529042434512808</v>
      </c>
      <c r="NX47" s="3">
        <v>5.1463949012961239</v>
      </c>
      <c r="NY47" s="3">
        <v>5.1501049616566394</v>
      </c>
      <c r="NZ47" s="3">
        <v>5.1508729758518994</v>
      </c>
      <c r="OA47" s="3">
        <v>5.1442814142653281</v>
      </c>
      <c r="OB47" s="3">
        <v>5.1657607653866675</v>
      </c>
      <c r="OC47" s="3">
        <v>5.1545235699554279</v>
      </c>
      <c r="OD47" s="3">
        <v>5.1637432086229618</v>
      </c>
      <c r="OE47" s="3">
        <v>5.1537391422564216</v>
      </c>
      <c r="OF47" s="3">
        <v>5.1490820372099311</v>
      </c>
      <c r="OG47" s="3">
        <v>5.1804548129777714</v>
      </c>
      <c r="OH47" s="3">
        <v>5.1927589595604227</v>
      </c>
      <c r="OI47" s="3">
        <v>5.183590673149987</v>
      </c>
      <c r="OJ47" s="3">
        <v>5.1940731971204963</v>
      </c>
      <c r="OK47" s="3">
        <v>5.1952515778969603</v>
      </c>
      <c r="OL47" s="3">
        <v>5.1888789482801547</v>
      </c>
      <c r="OM47" s="3">
        <v>5.1815055315215321</v>
      </c>
      <c r="ON47" s="3">
        <v>5.1547737243728795</v>
      </c>
      <c r="OO47" s="3">
        <v>5.1357445570437221</v>
      </c>
      <c r="OP47" s="3">
        <v>5.1195696927899021</v>
      </c>
      <c r="OQ47" s="3">
        <v>5.1239023828536236</v>
      </c>
      <c r="OR47" s="3">
        <v>5.1167589222509609</v>
      </c>
      <c r="OS47" s="3">
        <v>5.101512949563876</v>
      </c>
      <c r="OT47" s="3">
        <v>5.1009605116436258</v>
      </c>
      <c r="OU47" s="3">
        <v>5.1036442475720376</v>
      </c>
      <c r="OV47" s="3">
        <v>5.1050160189768858</v>
      </c>
      <c r="OW47" s="3">
        <v>5.0846764323737039</v>
      </c>
      <c r="OX47" s="3">
        <v>5.1746977240398291</v>
      </c>
    </row>
    <row r="48" spans="1:414" ht="15.5" x14ac:dyDescent="0.35">
      <c r="A48" s="23"/>
      <c r="B48" s="3" t="s">
        <v>2</v>
      </c>
      <c r="C48" s="3">
        <v>8.7099308604818293E-2</v>
      </c>
      <c r="D48" s="3">
        <v>2.3067829155216633E-2</v>
      </c>
      <c r="E48" s="3">
        <v>9.7587521052578993E-2</v>
      </c>
      <c r="F48" s="3">
        <v>4.8526532550894265E-2</v>
      </c>
      <c r="G48" s="3">
        <v>6.622045941614367E-2</v>
      </c>
      <c r="H48" s="3">
        <v>9.8130315489580899E-2</v>
      </c>
      <c r="I48" s="3">
        <v>8.4207938109413807E-2</v>
      </c>
      <c r="J48" s="3">
        <v>0.17079589048382809</v>
      </c>
      <c r="K48" s="3">
        <v>0.37642160780367501</v>
      </c>
      <c r="L48" s="3">
        <v>0.22409980456661516</v>
      </c>
      <c r="M48" s="3">
        <v>0.41537328704834653</v>
      </c>
      <c r="N48" s="3">
        <v>7.0714811662364471E-2</v>
      </c>
      <c r="O48" s="3">
        <v>9.0882419963950675E-2</v>
      </c>
      <c r="P48" s="3">
        <v>0.22187604255593221</v>
      </c>
      <c r="Q48" s="3">
        <v>7.2301505272576505E-2</v>
      </c>
      <c r="R48" s="3">
        <v>4.3290145152203634E-2</v>
      </c>
      <c r="S48" s="3">
        <v>0.27482640509597439</v>
      </c>
      <c r="T48" s="3">
        <v>0.17367285684334047</v>
      </c>
      <c r="U48" s="3">
        <v>7.9798439059499224E-2</v>
      </c>
      <c r="V48" s="3">
        <v>0.13927720491068912</v>
      </c>
      <c r="W48" s="3">
        <v>0.11973107914954882</v>
      </c>
      <c r="X48" s="3">
        <v>0.17115877950073685</v>
      </c>
      <c r="Y48" s="3">
        <v>6.0235360960770146E-2</v>
      </c>
      <c r="Z48" s="3">
        <v>8.9548807354635829E-2</v>
      </c>
      <c r="AA48" s="3">
        <v>9.5887912110184881E-2</v>
      </c>
      <c r="AB48" s="3">
        <v>6.967506408567517E-2</v>
      </c>
      <c r="AC48" s="3">
        <v>0.15172636782231885</v>
      </c>
      <c r="AD48" s="3">
        <v>0.14957969917167521</v>
      </c>
      <c r="AE48" s="3">
        <v>0.11770666364736118</v>
      </c>
      <c r="AF48" s="3">
        <v>0.11427508180865084</v>
      </c>
      <c r="AG48" s="3">
        <v>0.15085005977995602</v>
      </c>
      <c r="AH48" s="3">
        <v>0.12050733814076732</v>
      </c>
      <c r="AI48" s="3">
        <v>0.14186723920503747</v>
      </c>
      <c r="AJ48" s="3">
        <v>0.18331014320349245</v>
      </c>
      <c r="AK48" s="3">
        <v>9.9696522834347157E-2</v>
      </c>
      <c r="AL48" s="3">
        <v>4.007116515323416E-2</v>
      </c>
      <c r="AM48" s="3">
        <v>0.12888960210086026</v>
      </c>
      <c r="AN48" s="3">
        <v>0.14482144640585035</v>
      </c>
      <c r="AO48" s="3">
        <v>0.12517844971332984</v>
      </c>
      <c r="AP48" s="3">
        <v>0.12238963917266497</v>
      </c>
      <c r="AQ48" s="3">
        <v>7.9094674248339561E-2</v>
      </c>
      <c r="AR48" s="3">
        <v>0.12727984194677003</v>
      </c>
      <c r="AS48" s="3">
        <v>0.15776313802230246</v>
      </c>
      <c r="AT48" s="3">
        <v>9.1383557264158713E-2</v>
      </c>
      <c r="AU48" s="3">
        <v>0.14822090469705027</v>
      </c>
      <c r="AV48" s="3">
        <v>0.18717601773857118</v>
      </c>
      <c r="AW48" s="3">
        <v>0.17687837281990573</v>
      </c>
      <c r="AX48" s="3">
        <v>0.13670249919574634</v>
      </c>
      <c r="AY48" s="3">
        <v>0.16752741129313262</v>
      </c>
      <c r="AZ48" s="3">
        <v>0.24657003853667672</v>
      </c>
      <c r="BA48" s="3">
        <v>0.248000360572593</v>
      </c>
      <c r="BB48" s="3">
        <v>0.12068841270989565</v>
      </c>
      <c r="BC48" s="3">
        <v>0.16799112816630499</v>
      </c>
      <c r="BD48" s="3">
        <v>0.18059044788051198</v>
      </c>
      <c r="BE48" s="3">
        <v>0.21782821498740529</v>
      </c>
      <c r="BF48" s="3">
        <v>0.20126328534827645</v>
      </c>
      <c r="BG48" s="3">
        <v>0.28200168184135349</v>
      </c>
      <c r="BH48" s="3">
        <v>0.18787286266925149</v>
      </c>
      <c r="BI48" s="3">
        <v>0.15447296463784468</v>
      </c>
      <c r="BJ48" s="3">
        <v>0.225378712404084</v>
      </c>
      <c r="BK48" s="3">
        <v>0.15880051474107151</v>
      </c>
      <c r="BL48" s="3">
        <v>0.23390092886717867</v>
      </c>
      <c r="BM48" s="3">
        <v>0.20678247734672026</v>
      </c>
      <c r="BN48" s="3">
        <v>0.25400431174705018</v>
      </c>
      <c r="BO48" s="3">
        <v>0.21660635388510874</v>
      </c>
      <c r="BP48" s="3">
        <v>0.19190572951417384</v>
      </c>
      <c r="BQ48" s="3">
        <v>0.22942995267899649</v>
      </c>
      <c r="BR48" s="3">
        <v>0.24073504532032186</v>
      </c>
      <c r="BS48" s="3">
        <v>0.25361194258936925</v>
      </c>
      <c r="BT48" s="3">
        <v>0.20195498662037098</v>
      </c>
      <c r="BU48" s="3">
        <v>0.27076843914828597</v>
      </c>
      <c r="BV48" s="3">
        <v>0.24017384853205589</v>
      </c>
      <c r="BW48" s="3">
        <v>0.26916325074665631</v>
      </c>
      <c r="BX48" s="3">
        <v>0.25637454025337408</v>
      </c>
      <c r="BY48" s="3">
        <v>0.31173618200300929</v>
      </c>
      <c r="BZ48" s="3">
        <v>0.19026367814217934</v>
      </c>
      <c r="CA48" s="3">
        <v>0.2266357018111731</v>
      </c>
      <c r="CB48" s="3">
        <v>0.29245598724435273</v>
      </c>
      <c r="CC48" s="3">
        <v>0.24188675623210371</v>
      </c>
      <c r="CD48" s="3">
        <v>0.21835450522105027</v>
      </c>
      <c r="CE48" s="3">
        <v>0.34591408217886022</v>
      </c>
      <c r="CF48" s="3">
        <v>0.18983238105171987</v>
      </c>
      <c r="CG48" s="3">
        <v>0.25536059614371648</v>
      </c>
      <c r="CH48" s="3">
        <v>0.29063715815694091</v>
      </c>
      <c r="CI48" s="3">
        <v>0.2992099082252993</v>
      </c>
      <c r="CJ48" s="3">
        <v>0.24124122980153936</v>
      </c>
      <c r="CK48" s="3">
        <v>0.26370799349596458</v>
      </c>
      <c r="CL48" s="3">
        <v>0.19367581642041637</v>
      </c>
      <c r="CM48" s="3">
        <v>0.22824825350489658</v>
      </c>
      <c r="CN48" s="3">
        <v>0.30215177201004151</v>
      </c>
      <c r="CO48" s="3">
        <v>0.27575253788284743</v>
      </c>
      <c r="CP48" s="3">
        <v>0.30472297525080133</v>
      </c>
      <c r="CQ48" s="3">
        <v>0.35028804546789233</v>
      </c>
      <c r="CR48" s="3">
        <v>0.28278777482674189</v>
      </c>
      <c r="CS48" s="3">
        <v>0.26692465887205652</v>
      </c>
      <c r="CT48" s="3">
        <v>0.35875111677835375</v>
      </c>
      <c r="CU48" s="3">
        <v>0.37033151151598082</v>
      </c>
      <c r="CV48" s="3">
        <v>0.33053401451744957</v>
      </c>
      <c r="CW48" s="3">
        <v>0.32876970446284742</v>
      </c>
      <c r="CX48" s="3">
        <v>0.33668413817592391</v>
      </c>
      <c r="CY48" s="3">
        <v>0.34654281125170028</v>
      </c>
      <c r="CZ48" s="3">
        <v>0.34337386133881148</v>
      </c>
      <c r="DA48" s="3">
        <v>0.26424525628587264</v>
      </c>
      <c r="DB48" s="3">
        <v>0.31286401160095834</v>
      </c>
      <c r="DC48" s="3">
        <v>0.34273690779220162</v>
      </c>
      <c r="DD48" s="3">
        <v>0.29694116537743387</v>
      </c>
      <c r="DE48" s="3">
        <v>0.22697506413885382</v>
      </c>
      <c r="DF48" s="3">
        <v>0.29175344457793534</v>
      </c>
      <c r="DG48" s="3">
        <v>0.33033878783006049</v>
      </c>
      <c r="DH48" s="3">
        <v>0.2936007872584232</v>
      </c>
      <c r="DI48" s="3">
        <v>0.2840328965884093</v>
      </c>
      <c r="DJ48" s="3">
        <v>0.36146767087118942</v>
      </c>
      <c r="DK48" s="3">
        <v>0.40795854941858378</v>
      </c>
      <c r="DL48" s="3">
        <v>0.26461672748247661</v>
      </c>
      <c r="DM48" s="3">
        <v>0.36417266138252358</v>
      </c>
      <c r="DN48" s="3">
        <v>0.37427609557143593</v>
      </c>
      <c r="DO48" s="3">
        <v>0.19613842419229485</v>
      </c>
      <c r="DP48" s="3">
        <v>0.275037731937126</v>
      </c>
      <c r="DQ48" s="3">
        <v>0.3255235084310501</v>
      </c>
      <c r="DR48" s="3">
        <v>0.31012803213560197</v>
      </c>
      <c r="DS48" s="3">
        <v>0.33099461251375933</v>
      </c>
      <c r="DT48" s="3">
        <v>0.32614584928439505</v>
      </c>
      <c r="DU48" s="3">
        <v>0.36257149861891474</v>
      </c>
      <c r="DV48" s="3">
        <v>0.3711874434016571</v>
      </c>
      <c r="DW48" s="3">
        <v>0.24294595614623324</v>
      </c>
      <c r="DX48" s="3">
        <v>0.30099649876430956</v>
      </c>
      <c r="DY48" s="3">
        <v>0.27144991375162891</v>
      </c>
      <c r="DZ48" s="3">
        <v>0.35153221843462418</v>
      </c>
      <c r="EA48" s="3">
        <v>0.36987396074444606</v>
      </c>
      <c r="EB48" s="3">
        <v>0.3653685777589209</v>
      </c>
      <c r="EC48" s="3">
        <v>0.35756792361886919</v>
      </c>
      <c r="ED48" s="3">
        <v>0.37690213622525948</v>
      </c>
      <c r="EE48" s="3">
        <v>0.35064544733372238</v>
      </c>
      <c r="EF48" s="3">
        <v>0.34442452333728374</v>
      </c>
      <c r="EG48" s="3">
        <v>0.26945971680864422</v>
      </c>
      <c r="EH48" s="3">
        <v>0.4951519659122034</v>
      </c>
      <c r="EI48" s="3">
        <v>0.33014147676041544</v>
      </c>
      <c r="EJ48" s="3">
        <v>0.31317484777797833</v>
      </c>
      <c r="EK48" s="3">
        <v>0.42372807472432422</v>
      </c>
      <c r="EL48" s="3">
        <v>0.35646375136572428</v>
      </c>
      <c r="EM48" s="3">
        <v>0.26264938000610988</v>
      </c>
      <c r="EN48" s="3">
        <v>0.37122938079141904</v>
      </c>
      <c r="EO48" s="3">
        <v>0.29905198400853583</v>
      </c>
      <c r="EP48" s="3">
        <v>0.23179368986671531</v>
      </c>
      <c r="EQ48" s="3">
        <v>0.2635920360616465</v>
      </c>
      <c r="ER48" s="3">
        <v>0.19445949634213208</v>
      </c>
      <c r="ES48" s="3">
        <v>0.26258338050942548</v>
      </c>
      <c r="ET48" s="3">
        <v>0.27998644809530765</v>
      </c>
      <c r="EU48" s="3">
        <v>0.30601637560747669</v>
      </c>
      <c r="EV48" s="3">
        <v>0.16212871836052084</v>
      </c>
      <c r="EW48" s="3">
        <v>0.2152005292675512</v>
      </c>
      <c r="EX48" s="3">
        <v>0.16025667937555244</v>
      </c>
      <c r="EY48" s="3">
        <v>0.24804241758550261</v>
      </c>
      <c r="EZ48" s="3">
        <v>0.16184780087341979</v>
      </c>
      <c r="FA48" s="3">
        <v>7.6859594661654984E-2</v>
      </c>
      <c r="FB48" s="3">
        <v>0.14385719212458548</v>
      </c>
      <c r="FC48" s="3">
        <v>5.3454689746583496E-2</v>
      </c>
      <c r="FD48" s="3">
        <v>6.9229094832467045E-2</v>
      </c>
      <c r="FE48" s="3">
        <v>6.6908669796258341E-2</v>
      </c>
      <c r="FF48" s="3">
        <v>0.24588751291687672</v>
      </c>
      <c r="FG48" s="3">
        <v>8.7892343314273189E-2</v>
      </c>
      <c r="FH48" s="3">
        <v>6.6002294782357182E-2</v>
      </c>
      <c r="FI48" s="3">
        <v>0.2198540118261462</v>
      </c>
      <c r="FJ48" s="3">
        <v>0.33061199223218046</v>
      </c>
      <c r="FK48" s="3">
        <v>0.11641562807827784</v>
      </c>
      <c r="FL48" s="3">
        <v>0.16194506813612411</v>
      </c>
      <c r="FM48" s="3">
        <v>0.38753073027032409</v>
      </c>
      <c r="FN48" s="3">
        <v>0.29104339969790066</v>
      </c>
      <c r="FO48" s="3">
        <v>0.3485985752056403</v>
      </c>
      <c r="FP48" s="3">
        <v>0.40189261256236036</v>
      </c>
      <c r="FQ48" s="3">
        <v>0.27592104790047484</v>
      </c>
      <c r="FR48" s="3">
        <v>0.74207603249589627</v>
      </c>
      <c r="FS48" s="3">
        <v>0.66461611768487072</v>
      </c>
      <c r="FT48" s="3">
        <v>0.32733045253031579</v>
      </c>
      <c r="FU48" s="3">
        <v>1.1933614981100422</v>
      </c>
      <c r="FV48" s="3">
        <v>0.47365149219660491</v>
      </c>
      <c r="FW48" s="3">
        <v>0.67555714866290884</v>
      </c>
      <c r="FX48" s="3">
        <v>0.50153396235840131</v>
      </c>
      <c r="FY48" s="3">
        <v>0.35068768191742089</v>
      </c>
      <c r="FZ48" s="3">
        <v>0.28721731877260137</v>
      </c>
      <c r="GA48" s="3">
        <v>0.1551565166520002</v>
      </c>
      <c r="GB48" s="3">
        <v>0.38058878832719073</v>
      </c>
      <c r="GC48" s="3">
        <v>0.83881720338907884</v>
      </c>
      <c r="GD48" s="3">
        <v>0.3002349760108165</v>
      </c>
      <c r="GE48" s="3">
        <v>0.6908018512375238</v>
      </c>
      <c r="GF48" s="3">
        <v>0.84908333506658984</v>
      </c>
      <c r="GG48" s="3">
        <v>0.51099612982605491</v>
      </c>
      <c r="GH48" s="3">
        <v>0.506183693553105</v>
      </c>
      <c r="GI48" s="3">
        <v>0.51970353724012486</v>
      </c>
      <c r="GJ48" s="3">
        <v>0.46267977124992282</v>
      </c>
      <c r="GK48" s="3">
        <v>0.93345858293896289</v>
      </c>
      <c r="GL48" s="3">
        <v>0.28557774123363949</v>
      </c>
      <c r="GM48" s="3">
        <v>0.24683846925745659</v>
      </c>
      <c r="GN48" s="3">
        <v>0.12207938006338415</v>
      </c>
      <c r="GO48" s="3">
        <v>0.25750708382497711</v>
      </c>
      <c r="GP48" s="3">
        <v>4.598556902462099E-2</v>
      </c>
      <c r="GQ48" s="3">
        <v>0.39414131509287548</v>
      </c>
      <c r="GR48" s="3">
        <v>0.22989692082064642</v>
      </c>
      <c r="GS48" s="3">
        <v>0.48114685257205159</v>
      </c>
      <c r="GT48" s="3">
        <v>0.59116881541956623</v>
      </c>
      <c r="GU48" s="3">
        <v>0.35975164477661048</v>
      </c>
      <c r="GV48" s="3">
        <v>0.46000181978784116</v>
      </c>
      <c r="GW48" s="3">
        <v>0.31935205664404753</v>
      </c>
      <c r="GX48" s="3">
        <v>0.31489544940855907</v>
      </c>
      <c r="GY48" s="3">
        <v>0.29183784643326172</v>
      </c>
      <c r="GZ48" s="3">
        <v>0.2410261058327251</v>
      </c>
      <c r="HA48" s="3">
        <v>0.33301218461860238</v>
      </c>
      <c r="HB48" s="3">
        <v>0.18233055696567316</v>
      </c>
      <c r="HC48" s="3">
        <v>0.59967021198867454</v>
      </c>
      <c r="HD48" s="3">
        <v>0.34776778662235119</v>
      </c>
      <c r="HE48" s="3">
        <v>0.39352197610983741</v>
      </c>
      <c r="HF48" s="3">
        <v>0.6075353943999775</v>
      </c>
      <c r="HG48" s="3">
        <v>0.30717352126487191</v>
      </c>
      <c r="HH48" s="3">
        <v>0.94122766131996072</v>
      </c>
      <c r="HI48" s="3">
        <v>0.46028767877706028</v>
      </c>
      <c r="HJ48" s="3">
        <v>0.45745775752193907</v>
      </c>
      <c r="HK48" s="3">
        <v>0.14392487732902381</v>
      </c>
      <c r="HL48" s="3">
        <v>0.42541129561949098</v>
      </c>
      <c r="HM48" s="3">
        <v>0.97402917959929347</v>
      </c>
      <c r="HN48" s="3">
        <v>0.57067875573713389</v>
      </c>
      <c r="HO48" s="3">
        <v>0.34639591243437523</v>
      </c>
      <c r="HP48" s="3">
        <v>0.3417896809470653</v>
      </c>
      <c r="HQ48" s="3">
        <v>0.39025573741113723</v>
      </c>
      <c r="HR48" s="3">
        <v>1.1158258339441385</v>
      </c>
      <c r="HS48" s="3">
        <v>0.90345931211725805</v>
      </c>
      <c r="HT48" s="3">
        <v>1.0838660897551911</v>
      </c>
      <c r="HU48" s="3">
        <v>0.74423398967959031</v>
      </c>
      <c r="HV48" s="3">
        <v>0.48871166140933592</v>
      </c>
      <c r="HW48" s="3">
        <v>1.0076620410130996</v>
      </c>
      <c r="HX48" s="3">
        <v>0.54762498462430986</v>
      </c>
      <c r="HY48" s="3">
        <v>0.68434987347503606</v>
      </c>
      <c r="HZ48" s="3">
        <v>0.75210746554896457</v>
      </c>
      <c r="IA48" s="3">
        <v>0.82932810730009943</v>
      </c>
      <c r="IB48" s="3">
        <v>0.69951715059387332</v>
      </c>
      <c r="IC48" s="3">
        <v>0.47323801439692781</v>
      </c>
      <c r="ID48" s="3">
        <v>0.6755656582920837</v>
      </c>
      <c r="IE48" s="3">
        <v>1.0921280361137915</v>
      </c>
      <c r="IF48" s="3">
        <v>0.43616885271776168</v>
      </c>
      <c r="IG48" s="3">
        <v>0.75022033996874105</v>
      </c>
      <c r="IH48" s="3">
        <v>0.84982160469195034</v>
      </c>
      <c r="II48" s="3">
        <v>0.69578938502159393</v>
      </c>
      <c r="IJ48" s="3">
        <v>0.75852815469047841</v>
      </c>
      <c r="IK48" s="3">
        <v>0.56124564220044615</v>
      </c>
      <c r="IL48" s="3">
        <v>0.70350206807909188</v>
      </c>
      <c r="IM48" s="3">
        <v>0.73818506914878657</v>
      </c>
      <c r="IN48" s="3">
        <v>0.48692019796523733</v>
      </c>
      <c r="IO48" s="3">
        <v>0.99836105723085622</v>
      </c>
      <c r="IP48" s="3">
        <v>0.73783154607804824</v>
      </c>
      <c r="IQ48" s="3">
        <v>0.82917751512234228</v>
      </c>
      <c r="IR48" s="3">
        <v>1.1572061832367648</v>
      </c>
      <c r="IS48" s="3">
        <v>0.93389386686105325</v>
      </c>
      <c r="IT48" s="3">
        <v>0.64326971634709729</v>
      </c>
      <c r="IU48" s="3">
        <v>0.62549219137036471</v>
      </c>
      <c r="IV48" s="3">
        <v>0.70213465208572412</v>
      </c>
      <c r="IW48" s="3">
        <v>1.1650920159051827</v>
      </c>
      <c r="IX48" s="3">
        <v>0.87471178865311361</v>
      </c>
      <c r="IY48" s="3">
        <v>0.8191938709534109</v>
      </c>
      <c r="IZ48" s="3">
        <v>0.53273992036197693</v>
      </c>
      <c r="JA48" s="3">
        <v>0.41422668226360393</v>
      </c>
      <c r="JB48" s="3">
        <v>0.56237720996082652</v>
      </c>
      <c r="JC48" s="3">
        <v>0.73782330906872662</v>
      </c>
      <c r="JD48" s="3">
        <v>0.50456059054467783</v>
      </c>
      <c r="JE48" s="3">
        <v>0.68684220068549495</v>
      </c>
      <c r="JF48" s="3">
        <v>0.82756672618652971</v>
      </c>
      <c r="JG48" s="3">
        <v>0.58365112606049829</v>
      </c>
      <c r="JH48" s="3">
        <v>0.74077749239475543</v>
      </c>
      <c r="JI48" s="3">
        <v>0.55337283319727326</v>
      </c>
      <c r="JJ48" s="3">
        <v>0.71515237725362346</v>
      </c>
      <c r="JK48" s="3">
        <v>0.8165422069377154</v>
      </c>
      <c r="JL48" s="3">
        <v>0.92513453749922381</v>
      </c>
      <c r="JM48" s="3">
        <v>0.20603998370162754</v>
      </c>
      <c r="JN48" s="3">
        <v>0.75014396331848965</v>
      </c>
      <c r="JO48" s="3">
        <v>0.31944050729500229</v>
      </c>
      <c r="JP48" s="3">
        <v>0.63067607571743978</v>
      </c>
      <c r="JQ48" s="3">
        <v>0.51299287820203154</v>
      </c>
      <c r="JR48" s="3">
        <v>0.47973827505058614</v>
      </c>
      <c r="JS48" s="3">
        <v>0.74308942533364419</v>
      </c>
      <c r="JT48" s="3">
        <v>0.67407119461525788</v>
      </c>
      <c r="JU48" s="3">
        <v>0.69450925901581706</v>
      </c>
      <c r="JV48" s="3">
        <v>0.56923741985405385</v>
      </c>
      <c r="JW48" s="3">
        <v>0.83928076105865124</v>
      </c>
      <c r="JX48" s="3">
        <v>0.87641299945997664</v>
      </c>
      <c r="JY48" s="3">
        <v>0.53598811342353581</v>
      </c>
      <c r="JZ48" s="3">
        <v>0.30547837155141239</v>
      </c>
      <c r="KA48" s="3">
        <v>0.73254912328935584</v>
      </c>
      <c r="KB48" s="3">
        <v>0.36709021071231379</v>
      </c>
      <c r="KC48" s="3">
        <v>0.58017537924953078</v>
      </c>
      <c r="KD48" s="3">
        <v>0.36576341529519546</v>
      </c>
      <c r="KE48" s="3">
        <v>0.79835700863849446</v>
      </c>
      <c r="KF48" s="3">
        <v>0.67663894200041552</v>
      </c>
      <c r="KG48" s="3">
        <v>0.66304270709059399</v>
      </c>
      <c r="KH48" s="3">
        <v>0.51825272711268877</v>
      </c>
      <c r="KI48" s="3">
        <v>0.4966202760510558</v>
      </c>
      <c r="KJ48" s="3">
        <v>0.43794813300589552</v>
      </c>
      <c r="KK48" s="3">
        <v>0.43153785656871063</v>
      </c>
      <c r="KL48" s="3">
        <v>0.59248648184163988</v>
      </c>
      <c r="KM48" s="3">
        <v>0.53073148402190728</v>
      </c>
      <c r="KN48" s="3">
        <v>0.4670748311535089</v>
      </c>
      <c r="KO48" s="3">
        <v>0.53486698838751157</v>
      </c>
      <c r="KP48" s="3">
        <v>0.59071107722843752</v>
      </c>
      <c r="KQ48" s="3">
        <v>0.64693703900000465</v>
      </c>
      <c r="KR48" s="3">
        <v>0.48291105836441234</v>
      </c>
      <c r="KS48" s="3">
        <v>0.41365645232085352</v>
      </c>
      <c r="KT48" s="3">
        <v>0.57470600453107601</v>
      </c>
      <c r="KU48" s="3">
        <v>0.57353800872825023</v>
      </c>
      <c r="KV48" s="3">
        <v>0.57445116031682064</v>
      </c>
      <c r="KW48" s="3">
        <v>0.54630859078139182</v>
      </c>
      <c r="KX48" s="3">
        <v>0.63550351542189676</v>
      </c>
      <c r="KY48" s="3">
        <v>0.54304648875585015</v>
      </c>
      <c r="KZ48" s="3">
        <v>0.48688659719012278</v>
      </c>
      <c r="LA48" s="3">
        <v>0.37010741864116059</v>
      </c>
      <c r="LB48" s="3">
        <v>0.37117496075388129</v>
      </c>
      <c r="LC48" s="3">
        <v>0.49536891469447697</v>
      </c>
      <c r="LD48" s="3">
        <v>0.47231066829123014</v>
      </c>
      <c r="LE48" s="3">
        <v>0.34967134828710011</v>
      </c>
      <c r="LF48" s="3">
        <v>0.56065185912548132</v>
      </c>
      <c r="LG48" s="3">
        <v>0.6191123093535239</v>
      </c>
      <c r="LH48" s="3">
        <v>0.53798180623939507</v>
      </c>
      <c r="LI48" s="3">
        <v>0.36680690970689278</v>
      </c>
      <c r="LJ48" s="3">
        <v>0.49441943994327475</v>
      </c>
      <c r="LK48" s="3">
        <v>0.41959403942966428</v>
      </c>
      <c r="LL48" s="3">
        <v>0.24174817082200142</v>
      </c>
      <c r="LM48" s="3">
        <v>0.38313826456295463</v>
      </c>
      <c r="LN48" s="3">
        <v>0.32992392761925537</v>
      </c>
      <c r="LO48" s="3">
        <v>0.47095257163556514</v>
      </c>
      <c r="LP48" s="3">
        <v>0.54937335269780407</v>
      </c>
      <c r="LQ48" s="3">
        <v>0.56856823480993102</v>
      </c>
      <c r="LR48" s="3">
        <v>0.48921679170077059</v>
      </c>
      <c r="LS48" s="3">
        <v>0.34554163378733688</v>
      </c>
      <c r="LT48" s="3">
        <v>0.701511039759529</v>
      </c>
      <c r="LU48" s="3">
        <v>0.57791950228744648</v>
      </c>
      <c r="LV48" s="3">
        <v>0.45365793770794938</v>
      </c>
      <c r="LW48" s="3">
        <v>0.49152181261000605</v>
      </c>
      <c r="LX48" s="3">
        <v>0.29584944022659293</v>
      </c>
      <c r="LY48" s="3">
        <v>0.55192333404189708</v>
      </c>
      <c r="LZ48" s="3">
        <v>0.46074765873155382</v>
      </c>
      <c r="MA48" s="3">
        <v>0.50046732553263085</v>
      </c>
      <c r="MB48" s="3">
        <v>0.36266315751061656</v>
      </c>
      <c r="MC48" s="3">
        <v>0.66641489269755094</v>
      </c>
      <c r="MD48" s="3">
        <v>0.49282942577545419</v>
      </c>
      <c r="ME48" s="3">
        <v>0.33154106718256499</v>
      </c>
      <c r="MF48" s="3">
        <v>0.4944108165378569</v>
      </c>
      <c r="MG48" s="3">
        <v>0.48520171763541298</v>
      </c>
      <c r="MH48" s="3">
        <v>0.52219348743633132</v>
      </c>
      <c r="MI48" s="3">
        <v>0.41087994883686757</v>
      </c>
      <c r="MJ48" s="3">
        <v>0.46230298276994025</v>
      </c>
      <c r="MK48" s="3">
        <v>0.43569651899380024</v>
      </c>
      <c r="ML48" s="3">
        <v>0.34520252855518047</v>
      </c>
      <c r="MM48" s="3">
        <v>0.42844999592882299</v>
      </c>
      <c r="MN48" s="3">
        <v>0.52899780406556507</v>
      </c>
      <c r="MO48" s="3">
        <v>0.29813533233736095</v>
      </c>
      <c r="MP48" s="3">
        <v>0.37231711755801949</v>
      </c>
      <c r="MQ48" s="3">
        <v>0.44300437742998933</v>
      </c>
      <c r="MR48" s="3">
        <v>0.46299225433232266</v>
      </c>
      <c r="MS48" s="3">
        <v>0.36020470417661266</v>
      </c>
      <c r="MT48" s="3">
        <v>0.53749725602202836</v>
      </c>
      <c r="MU48" s="3">
        <v>0.3299846775370458</v>
      </c>
      <c r="MV48" s="3">
        <v>0.35699202572081273</v>
      </c>
      <c r="MW48" s="3">
        <v>0.37803599285792328</v>
      </c>
      <c r="MX48" s="3">
        <v>0.44459193374230122</v>
      </c>
      <c r="MY48" s="3">
        <v>0.36552052055858442</v>
      </c>
      <c r="MZ48" s="3">
        <v>0.52599536766695709</v>
      </c>
      <c r="NA48" s="3">
        <v>0.34508236966597594</v>
      </c>
      <c r="NB48" s="3">
        <v>0.44655950908654607</v>
      </c>
      <c r="NC48" s="3">
        <v>0.38242743480308428</v>
      </c>
      <c r="ND48" s="3">
        <v>0.38068499245798548</v>
      </c>
      <c r="NE48" s="3">
        <v>0.4322656137699401</v>
      </c>
      <c r="NF48" s="3">
        <v>0.35802565706723433</v>
      </c>
      <c r="NG48" s="3">
        <v>0.31226629211587076</v>
      </c>
      <c r="NH48" s="3">
        <v>0.34236449554238685</v>
      </c>
      <c r="NI48" s="3">
        <v>0.38064424548503989</v>
      </c>
      <c r="NJ48" s="3">
        <v>0.44199510008260989</v>
      </c>
      <c r="NK48" s="3">
        <v>0.44587407822348379</v>
      </c>
      <c r="NL48" s="3">
        <v>0.2952810960368924</v>
      </c>
      <c r="NM48" s="3">
        <v>0.29511285759740247</v>
      </c>
      <c r="NN48" s="3">
        <v>0.41248016288526296</v>
      </c>
      <c r="NO48" s="3">
        <v>0.21078209214131557</v>
      </c>
      <c r="NP48" s="3">
        <v>0.4355885466224278</v>
      </c>
      <c r="NQ48" s="3">
        <v>0.47110063497539734</v>
      </c>
      <c r="NR48" s="3">
        <v>0.37180188369538325</v>
      </c>
      <c r="NS48" s="3">
        <v>0.29774902050540264</v>
      </c>
      <c r="NT48" s="3">
        <v>0.44362425462087551</v>
      </c>
      <c r="NU48" s="3">
        <v>0.42635851111322437</v>
      </c>
      <c r="NV48" s="3">
        <v>0.42654259136326284</v>
      </c>
      <c r="NW48" s="3">
        <v>0.312385611718491</v>
      </c>
      <c r="NX48" s="3">
        <v>0.33326329607281208</v>
      </c>
      <c r="NY48" s="3">
        <v>0.47767227484963565</v>
      </c>
      <c r="NZ48" s="3">
        <v>0.4224337884399656</v>
      </c>
      <c r="OA48" s="3">
        <v>0.32646269291749325</v>
      </c>
      <c r="OB48" s="3">
        <v>0.25277795734775887</v>
      </c>
      <c r="OC48" s="3">
        <v>0.26838601614396596</v>
      </c>
      <c r="OD48" s="3">
        <v>0.47415112455019082</v>
      </c>
      <c r="OE48" s="3">
        <v>0.27473475097478789</v>
      </c>
      <c r="OF48" s="3">
        <v>0.26573887404496599</v>
      </c>
      <c r="OG48" s="3">
        <v>0.35941521489345546</v>
      </c>
      <c r="OH48" s="3">
        <v>0.31459906568840185</v>
      </c>
      <c r="OI48" s="3">
        <v>0.52999729271127904</v>
      </c>
      <c r="OJ48" s="3">
        <v>0.30218950985172377</v>
      </c>
      <c r="OK48" s="3">
        <v>0.36287153515562948</v>
      </c>
      <c r="OL48" s="3">
        <v>0.34131424067933935</v>
      </c>
      <c r="OM48" s="3">
        <v>0.39506099010032542</v>
      </c>
      <c r="ON48" s="3">
        <v>0.26270107442976265</v>
      </c>
      <c r="OO48" s="3">
        <v>0.28636706009140334</v>
      </c>
      <c r="OP48" s="3">
        <v>0.44128280464900871</v>
      </c>
      <c r="OQ48" s="3">
        <v>0.30895258053913055</v>
      </c>
      <c r="OR48" s="3">
        <v>0.30617605379953078</v>
      </c>
      <c r="OS48" s="3">
        <v>0.42050885333210053</v>
      </c>
      <c r="OT48" s="3">
        <v>0.31393077862612634</v>
      </c>
      <c r="OU48" s="3">
        <v>0.32196945467196875</v>
      </c>
      <c r="OV48" s="3">
        <v>0.33219090810930457</v>
      </c>
      <c r="OW48" s="3">
        <v>0.27322083421502502</v>
      </c>
    </row>
    <row r="49" spans="1:414" ht="15.5" x14ac:dyDescent="0.35">
      <c r="A49" s="23"/>
      <c r="B49" s="3" t="s">
        <v>87</v>
      </c>
      <c r="C49" s="3">
        <v>7.3040816326530607</v>
      </c>
      <c r="D49" s="3">
        <v>6.7351275271086157</v>
      </c>
      <c r="E49" s="3">
        <v>6.5205502501140797</v>
      </c>
      <c r="F49" s="3">
        <v>6.4460783609236048</v>
      </c>
      <c r="G49" s="3">
        <v>6.3242869634332051</v>
      </c>
      <c r="H49" s="3">
        <v>6.3500435889832456</v>
      </c>
      <c r="I49" s="3">
        <v>6.4549994755012463</v>
      </c>
      <c r="J49" s="3">
        <v>6.5886960558014698</v>
      </c>
      <c r="K49" s="3">
        <v>6.7378827503098284</v>
      </c>
      <c r="L49" s="3">
        <v>6.8903590274448865</v>
      </c>
      <c r="M49" s="3">
        <v>6.9487553349701141</v>
      </c>
      <c r="N49" s="3">
        <v>7.010367682485545</v>
      </c>
      <c r="O49" s="3">
        <v>6.9619726085298845</v>
      </c>
      <c r="P49" s="3">
        <v>6.887371736270496</v>
      </c>
      <c r="Q49" s="3">
        <v>6.8214037675121091</v>
      </c>
      <c r="R49" s="3">
        <v>6.7201720712458686</v>
      </c>
      <c r="S49" s="3">
        <v>6.606141662476305</v>
      </c>
      <c r="T49" s="3">
        <v>6.5102525018030919</v>
      </c>
      <c r="U49" s="3">
        <v>6.4099940802792919</v>
      </c>
      <c r="V49" s="3">
        <v>6.3217584034626446</v>
      </c>
      <c r="W49" s="3">
        <v>6.1923095474409351</v>
      </c>
      <c r="X49" s="3">
        <v>6.0721037414426826</v>
      </c>
      <c r="Y49" s="3">
        <v>5.9850780313037646</v>
      </c>
      <c r="Z49" s="3">
        <v>5.9106518940534656</v>
      </c>
      <c r="AA49" s="3">
        <v>5.8725713378076536</v>
      </c>
      <c r="AB49" s="3">
        <v>5.8267928210906161</v>
      </c>
      <c r="AC49" s="3">
        <v>5.8541347894888034</v>
      </c>
      <c r="AD49" s="3">
        <v>5.9100894599815446</v>
      </c>
      <c r="AE49" s="3">
        <v>5.9387805402860332</v>
      </c>
      <c r="AF49" s="3">
        <v>5.9664781251870078</v>
      </c>
      <c r="AG49" s="3">
        <v>5.9914051323851458</v>
      </c>
      <c r="AH49" s="3">
        <v>6.0314202863469131</v>
      </c>
      <c r="AI49" s="3">
        <v>6.0769028082438599</v>
      </c>
      <c r="AJ49" s="3">
        <v>6.0969278496429462</v>
      </c>
      <c r="AK49" s="3">
        <v>6.1317501818912179</v>
      </c>
      <c r="AL49" s="3">
        <v>6.1728598490614468</v>
      </c>
      <c r="AM49" s="3">
        <v>6.2060652366414377</v>
      </c>
      <c r="AN49" s="3">
        <v>6.2659385002625276</v>
      </c>
      <c r="AO49" s="3">
        <v>6.3347808906911993</v>
      </c>
      <c r="AP49" s="3">
        <v>6.393377033826817</v>
      </c>
      <c r="AQ49" s="3">
        <v>6.4507533631176912</v>
      </c>
      <c r="AR49" s="3">
        <v>6.5037956667881236</v>
      </c>
      <c r="AS49" s="3">
        <v>6.5547916139331397</v>
      </c>
      <c r="AT49" s="3">
        <v>6.5926265229187626</v>
      </c>
      <c r="AU49" s="3">
        <v>6.6320293100999868</v>
      </c>
      <c r="AV49" s="3">
        <v>6.6411886226113257</v>
      </c>
      <c r="AW49" s="3">
        <v>6.6705743864343408</v>
      </c>
      <c r="AX49" s="3">
        <v>6.7094418236147488</v>
      </c>
      <c r="AY49" s="3">
        <v>6.7629900881961378</v>
      </c>
      <c r="AZ49" s="3">
        <v>6.7975890128885208</v>
      </c>
      <c r="BA49" s="3">
        <v>6.857928320527054</v>
      </c>
      <c r="BB49" s="3">
        <v>6.9012619791271064</v>
      </c>
      <c r="BC49" s="3">
        <v>6.9647090382564061</v>
      </c>
      <c r="BD49" s="3">
        <v>7.0108418557186667</v>
      </c>
      <c r="BE49" s="3">
        <v>7.0651161297903444</v>
      </c>
      <c r="BF49" s="3">
        <v>7.1018917925533867</v>
      </c>
      <c r="BG49" s="3">
        <v>7.1556164890008143</v>
      </c>
      <c r="BH49" s="3">
        <v>7.2062937570567884</v>
      </c>
      <c r="BI49" s="3">
        <v>7.2484297822816819</v>
      </c>
      <c r="BJ49" s="3">
        <v>7.2835473749124962</v>
      </c>
      <c r="BK49" s="3">
        <v>7.319088307142958</v>
      </c>
      <c r="BL49" s="3">
        <v>7.3506154424319261</v>
      </c>
      <c r="BM49" s="3">
        <v>7.377366716072479</v>
      </c>
      <c r="BN49" s="3">
        <v>7.3999842431815086</v>
      </c>
      <c r="BO49" s="3">
        <v>7.4066151154923858</v>
      </c>
      <c r="BP49" s="3">
        <v>7.4256809424529493</v>
      </c>
      <c r="BQ49" s="3">
        <v>7.4370077699991342</v>
      </c>
      <c r="BR49" s="3">
        <v>7.4543557048006379</v>
      </c>
      <c r="BS49" s="3">
        <v>7.4591584857469693</v>
      </c>
      <c r="BT49" s="3">
        <v>7.4593308374613496</v>
      </c>
      <c r="BU49" s="3">
        <v>7.4620677849192134</v>
      </c>
      <c r="BV49" s="3">
        <v>7.4657626625964131</v>
      </c>
      <c r="BW49" s="3">
        <v>7.4734246445161343</v>
      </c>
      <c r="BX49" s="3">
        <v>7.4929411451027477</v>
      </c>
      <c r="BY49" s="3">
        <v>7.5139798405130724</v>
      </c>
      <c r="BZ49" s="3">
        <v>7.5302297837889762</v>
      </c>
      <c r="CA49" s="3">
        <v>7.5580873024911055</v>
      </c>
      <c r="CB49" s="3">
        <v>7.5641797680739504</v>
      </c>
      <c r="CC49" s="3">
        <v>7.5707479125731307</v>
      </c>
      <c r="CD49" s="3">
        <v>7.5753783661302023</v>
      </c>
      <c r="CE49" s="3">
        <v>7.5727606846781823</v>
      </c>
      <c r="CF49" s="3">
        <v>7.5573977832069348</v>
      </c>
      <c r="CG49" s="3">
        <v>7.5749392616725615</v>
      </c>
      <c r="CH49" s="3">
        <v>7.5592204209173213</v>
      </c>
      <c r="CI49" s="3">
        <v>7.5606333763079769</v>
      </c>
      <c r="CJ49" s="3">
        <v>7.5700431282326992</v>
      </c>
      <c r="CK49" s="3">
        <v>7.5608849522131232</v>
      </c>
      <c r="CL49" s="3">
        <v>7.5496112347648037</v>
      </c>
      <c r="CM49" s="3">
        <v>7.5473398807828369</v>
      </c>
      <c r="CN49" s="3">
        <v>7.5166967864799181</v>
      </c>
      <c r="CO49" s="3">
        <v>7.4948467421143459</v>
      </c>
      <c r="CP49" s="3">
        <v>7.4701709938564225</v>
      </c>
      <c r="CQ49" s="3">
        <v>7.4277989661122827</v>
      </c>
      <c r="CR49" s="3">
        <v>7.392143795477943</v>
      </c>
      <c r="CS49" s="3">
        <v>7.3491340393721476</v>
      </c>
      <c r="CT49" s="3">
        <v>7.2982027485942469</v>
      </c>
      <c r="CU49" s="3">
        <v>7.2563187558450801</v>
      </c>
      <c r="CV49" s="3">
        <v>7.1998228666435136</v>
      </c>
      <c r="CW49" s="3">
        <v>7.137852215844581</v>
      </c>
      <c r="CX49" s="3">
        <v>7.0916927906275635</v>
      </c>
      <c r="CY49" s="3">
        <v>7.0379563295473133</v>
      </c>
      <c r="CZ49" s="3">
        <v>6.9665830093738235</v>
      </c>
      <c r="DA49" s="3">
        <v>6.8867378896935767</v>
      </c>
      <c r="DB49" s="3">
        <v>6.7945180656556863</v>
      </c>
      <c r="DC49" s="3">
        <v>6.726157481792475</v>
      </c>
      <c r="DD49" s="3">
        <v>6.6522839638850453</v>
      </c>
      <c r="DE49" s="3">
        <v>6.5745815179398539</v>
      </c>
      <c r="DF49" s="3">
        <v>6.5027305158400575</v>
      </c>
      <c r="DG49" s="3">
        <v>6.4631654800249292</v>
      </c>
      <c r="DH49" s="3">
        <v>6.4260006466038373</v>
      </c>
      <c r="DI49" s="3">
        <v>6.3827848179238797</v>
      </c>
      <c r="DJ49" s="3">
        <v>6.3449249386249278</v>
      </c>
      <c r="DK49" s="3">
        <v>6.3129408390238462</v>
      </c>
      <c r="DL49" s="3">
        <v>6.2820854256940262</v>
      </c>
      <c r="DM49" s="3">
        <v>6.2486549479981237</v>
      </c>
      <c r="DN49" s="3">
        <v>6.2078401219895989</v>
      </c>
      <c r="DO49" s="3">
        <v>6.1720520731905157</v>
      </c>
      <c r="DP49" s="3">
        <v>6.1538083659502494</v>
      </c>
      <c r="DQ49" s="3">
        <v>6.124974011212716</v>
      </c>
      <c r="DR49" s="3">
        <v>6.112071468908737</v>
      </c>
      <c r="DS49" s="3">
        <v>6.1037597755758686</v>
      </c>
      <c r="DT49" s="3">
        <v>6.1075719867420286</v>
      </c>
      <c r="DU49" s="3">
        <v>6.1217796054564371</v>
      </c>
      <c r="DV49" s="3">
        <v>6.1361666379489677</v>
      </c>
      <c r="DW49" s="3">
        <v>6.1394247931012469</v>
      </c>
      <c r="DX49" s="3">
        <v>6.1519594427479891</v>
      </c>
      <c r="DY49" s="3">
        <v>6.1720108023375033</v>
      </c>
      <c r="DZ49" s="3">
        <v>6.1623468743040695</v>
      </c>
      <c r="EA49" s="3">
        <v>6.1399416530734348</v>
      </c>
      <c r="EB49" s="3">
        <v>6.1076482105077856</v>
      </c>
      <c r="EC49" s="3">
        <v>6.0821734491460147</v>
      </c>
      <c r="ED49" s="3">
        <v>6.0660778884236937</v>
      </c>
      <c r="EE49" s="3">
        <v>6.0602534374986741</v>
      </c>
      <c r="EF49" s="3">
        <v>6.0409451896686681</v>
      </c>
      <c r="EG49" s="3">
        <v>6.0585568596849226</v>
      </c>
      <c r="EH49" s="3">
        <v>6.083295838979927</v>
      </c>
      <c r="EI49" s="3">
        <v>6.1121095623435124</v>
      </c>
      <c r="EJ49" s="3">
        <v>6.1294470831577819</v>
      </c>
      <c r="EK49" s="3">
        <v>6.0329885200281401</v>
      </c>
      <c r="EL49" s="3">
        <v>5.9550364611459905</v>
      </c>
      <c r="EM49" s="3">
        <v>5.7094438328562083</v>
      </c>
      <c r="EN49" s="3">
        <v>5.5458731452142809</v>
      </c>
      <c r="EO49" s="3">
        <v>5.3782244761426101</v>
      </c>
      <c r="EP49" s="3">
        <v>5.3327180115751061</v>
      </c>
      <c r="EQ49" s="3">
        <v>5.2641423470617115</v>
      </c>
      <c r="ER49" s="3">
        <v>5.1664941581058077</v>
      </c>
      <c r="ES49" s="3">
        <v>5.0662211430782431</v>
      </c>
      <c r="ET49" s="3">
        <v>4.9835786070092984</v>
      </c>
      <c r="EU49" s="3">
        <v>4.907216391965922</v>
      </c>
      <c r="EV49" s="3">
        <v>4.8347983183146157</v>
      </c>
      <c r="EW49" s="3">
        <v>4.7733815888173377</v>
      </c>
      <c r="EX49" s="3">
        <v>4.7072757775232521</v>
      </c>
      <c r="EY49" s="3">
        <v>4.6286336963733135</v>
      </c>
      <c r="EZ49" s="3">
        <v>4.5385791393761119</v>
      </c>
      <c r="FA49" s="3">
        <v>4.4399968419949323</v>
      </c>
      <c r="FB49" s="3">
        <v>4.3219878359151656</v>
      </c>
      <c r="FC49" s="3">
        <v>4.2021230410022818</v>
      </c>
      <c r="FD49" s="3">
        <v>4.0737248464538869</v>
      </c>
      <c r="FE49" s="3">
        <v>3.9458747498088256</v>
      </c>
      <c r="FF49" s="3">
        <v>3.8405359172034488</v>
      </c>
      <c r="FG49" s="3">
        <v>3.7522213243798421</v>
      </c>
      <c r="FH49" s="3">
        <v>3.6775698061510766</v>
      </c>
      <c r="FI49" s="3">
        <v>3.6189963931649314</v>
      </c>
      <c r="FJ49" s="3">
        <v>3.5558809147204093</v>
      </c>
      <c r="FK49" s="3">
        <v>3.506662117533037</v>
      </c>
      <c r="FL49" s="3">
        <v>3.4753194592061911</v>
      </c>
      <c r="FM49" s="3">
        <v>3.4278333383701955</v>
      </c>
      <c r="FN49" s="3">
        <v>3.3883917216598927</v>
      </c>
      <c r="FO49" s="3">
        <v>3.3504797990785007</v>
      </c>
      <c r="FP49" s="3">
        <v>3.3187563675049061</v>
      </c>
      <c r="FQ49" s="3">
        <v>3.293744860483621</v>
      </c>
      <c r="FR49" s="3">
        <v>3.2695316040205098</v>
      </c>
      <c r="FS49" s="3">
        <v>3.2387817066676328</v>
      </c>
      <c r="FT49" s="3">
        <v>3.2135222856514472</v>
      </c>
      <c r="FU49" s="3">
        <v>3.1937268022939622</v>
      </c>
      <c r="FV49" s="3">
        <v>3.1632878374142979</v>
      </c>
      <c r="FW49" s="3">
        <v>3.1347197338680624</v>
      </c>
      <c r="FX49" s="3">
        <v>3.1040195364972916</v>
      </c>
      <c r="FY49" s="3">
        <v>3.0649041389746507</v>
      </c>
      <c r="FZ49" s="3">
        <v>3.0269117477785694</v>
      </c>
      <c r="GA49" s="3">
        <v>2.9902978884162215</v>
      </c>
      <c r="GB49" s="3">
        <v>2.9445952083033573</v>
      </c>
      <c r="GC49" s="3">
        <v>2.9106860641604544</v>
      </c>
      <c r="GD49" s="3">
        <v>2.875872433276792</v>
      </c>
      <c r="GE49" s="3">
        <v>2.8369788933537392</v>
      </c>
      <c r="GF49" s="3">
        <v>2.8051659005698832</v>
      </c>
      <c r="GG49" s="3">
        <v>2.776768115945754</v>
      </c>
      <c r="GH49" s="3">
        <v>2.747436810205786</v>
      </c>
      <c r="GI49" s="3">
        <v>2.7226857973736336</v>
      </c>
      <c r="GJ49" s="3">
        <v>2.6995080943644369</v>
      </c>
      <c r="GK49" s="3">
        <v>2.677079459001479</v>
      </c>
      <c r="GL49" s="3">
        <v>2.6581715760562323</v>
      </c>
      <c r="GM49" s="3">
        <v>2.6418746760086171</v>
      </c>
      <c r="GN49" s="3">
        <v>2.6261393855857555</v>
      </c>
      <c r="GO49" s="3">
        <v>2.6165875028877101</v>
      </c>
      <c r="GP49" s="3">
        <v>2.6091882565202753</v>
      </c>
      <c r="GQ49" s="3">
        <v>2.6025992338206549</v>
      </c>
      <c r="GR49" s="3">
        <v>2.6028282531491458</v>
      </c>
      <c r="GS49" s="3">
        <v>2.6023428167310398</v>
      </c>
      <c r="GT49" s="3">
        <v>2.5941939034005679</v>
      </c>
      <c r="GU49" s="3">
        <v>2.5874949406228511</v>
      </c>
      <c r="GV49" s="3">
        <v>2.5748938506104824</v>
      </c>
      <c r="GW49" s="3">
        <v>2.5637414816549824</v>
      </c>
      <c r="GX49" s="3">
        <v>2.5475778864594401</v>
      </c>
      <c r="GY49" s="3">
        <v>2.528009239938469</v>
      </c>
      <c r="GZ49" s="3">
        <v>2.5092606330258342</v>
      </c>
      <c r="HA49" s="3">
        <v>2.4959130653639066</v>
      </c>
      <c r="HB49" s="3">
        <v>2.4818408162254428</v>
      </c>
      <c r="HC49" s="3">
        <v>2.466951475351824</v>
      </c>
      <c r="HD49" s="3">
        <v>2.4530035669066779</v>
      </c>
      <c r="HE49" s="3">
        <v>2.4419437359799105</v>
      </c>
      <c r="HF49" s="3">
        <v>2.4239726681648461</v>
      </c>
      <c r="HG49" s="3">
        <v>2.405625020938321</v>
      </c>
      <c r="HH49" s="3">
        <v>2.3888444756282716</v>
      </c>
      <c r="HI49" s="3">
        <v>2.3726147760517193</v>
      </c>
      <c r="HJ49" s="3">
        <v>2.3607768236826909</v>
      </c>
      <c r="HK49" s="3">
        <v>2.3473739541929004</v>
      </c>
      <c r="HL49" s="3">
        <v>2.3324121949357979</v>
      </c>
      <c r="HM49" s="3">
        <v>2.3230996745850692</v>
      </c>
      <c r="HN49" s="3">
        <v>2.3154449162492812</v>
      </c>
      <c r="HO49" s="3">
        <v>2.3068284597548496</v>
      </c>
      <c r="HP49" s="3">
        <v>2.2983120047845298</v>
      </c>
      <c r="HQ49" s="3">
        <v>2.291080242016303</v>
      </c>
      <c r="HR49" s="3">
        <v>2.2822477165043376</v>
      </c>
      <c r="HS49" s="3">
        <v>2.2747058514748639</v>
      </c>
      <c r="HT49" s="3">
        <v>2.2699223017257943</v>
      </c>
      <c r="HU49" s="3">
        <v>2.2630061499478376</v>
      </c>
      <c r="HV49" s="3">
        <v>2.2584496262930758</v>
      </c>
      <c r="HW49" s="3">
        <v>2.2536438742288767</v>
      </c>
      <c r="HX49" s="3">
        <v>2.2481056799914612</v>
      </c>
      <c r="HY49" s="3">
        <v>2.243891407919711</v>
      </c>
      <c r="HZ49" s="3">
        <v>2.2407572557270483</v>
      </c>
      <c r="IA49" s="3">
        <v>2.234655880931204</v>
      </c>
      <c r="IB49" s="3">
        <v>2.2292039431465223</v>
      </c>
      <c r="IC49" s="3">
        <v>2.2234908583979096</v>
      </c>
      <c r="ID49" s="3">
        <v>2.2168801841879531</v>
      </c>
      <c r="IE49" s="3">
        <v>2.2073045613522284</v>
      </c>
      <c r="IF49" s="3">
        <v>2.1993922990806518</v>
      </c>
      <c r="IG49" s="3">
        <v>2.1907885414021648</v>
      </c>
      <c r="IH49" s="3">
        <v>2.1792813427178883</v>
      </c>
      <c r="II49" s="3">
        <v>2.1702208028011838</v>
      </c>
      <c r="IJ49" s="3">
        <v>2.1588997195965698</v>
      </c>
      <c r="IK49" s="3">
        <v>2.149790207881201</v>
      </c>
      <c r="IL49" s="3">
        <v>2.1427082965650035</v>
      </c>
      <c r="IM49" s="3">
        <v>2.1337319796055625</v>
      </c>
      <c r="IN49" s="3">
        <v>2.1217920798678431</v>
      </c>
      <c r="IO49" s="3">
        <v>2.1153654470605194</v>
      </c>
      <c r="IP49" s="3">
        <v>2.1068594694940708</v>
      </c>
      <c r="IQ49" s="3">
        <v>2.0991694538498704</v>
      </c>
      <c r="IR49" s="3">
        <v>2.0908481110627717</v>
      </c>
      <c r="IS49" s="3">
        <v>2.0819264184894277</v>
      </c>
      <c r="IT49" s="3">
        <v>2.0745463625687828</v>
      </c>
      <c r="IU49" s="3">
        <v>2.069962143150804</v>
      </c>
      <c r="IV49" s="3">
        <v>2.064982986094924</v>
      </c>
      <c r="IW49" s="3">
        <v>2.0592298066199919</v>
      </c>
      <c r="IX49" s="3">
        <v>2.0540881949020076</v>
      </c>
      <c r="IY49" s="3">
        <v>2.0482320934272749</v>
      </c>
      <c r="IZ49" s="3">
        <v>2.0429170838339621</v>
      </c>
      <c r="JA49" s="3">
        <v>2.0396162447144675</v>
      </c>
      <c r="JB49" s="3">
        <v>2.0337369400864311</v>
      </c>
      <c r="JC49" s="3">
        <v>2.028378521565247</v>
      </c>
      <c r="JD49" s="3">
        <v>2.0240175588889469</v>
      </c>
      <c r="JE49" s="3">
        <v>2.018901386348444</v>
      </c>
      <c r="JF49" s="3">
        <v>2.0131451122895641</v>
      </c>
      <c r="JG49" s="3">
        <v>2.008224163371835</v>
      </c>
      <c r="JH49" s="3">
        <v>2.0006172572102656</v>
      </c>
      <c r="JI49" s="3">
        <v>1.9952565854875133</v>
      </c>
      <c r="JJ49" s="3">
        <v>1.9891576447427446</v>
      </c>
      <c r="JK49" s="3">
        <v>1.9865670787016643</v>
      </c>
      <c r="JL49" s="3">
        <v>1.9824475244001625</v>
      </c>
      <c r="JM49" s="3">
        <v>1.9791435258437071</v>
      </c>
      <c r="JN49" s="3">
        <v>1.9750833485813126</v>
      </c>
      <c r="JO49" s="3">
        <v>1.9711095931845413</v>
      </c>
      <c r="JP49" s="3">
        <v>1.9680716637394171</v>
      </c>
      <c r="JQ49" s="3">
        <v>1.9656127138529651</v>
      </c>
      <c r="JR49" s="3">
        <v>1.9590678871503315</v>
      </c>
      <c r="JS49" s="3">
        <v>1.9560984303400262</v>
      </c>
      <c r="JT49" s="3">
        <v>1.9541449802030617</v>
      </c>
      <c r="JU49" s="3">
        <v>1.9517377998249585</v>
      </c>
      <c r="JV49" s="3">
        <v>1.9516194968221625</v>
      </c>
      <c r="JW49" s="3">
        <v>1.9522404283092594</v>
      </c>
      <c r="JX49" s="3">
        <v>1.9473146626287503</v>
      </c>
      <c r="JY49" s="3">
        <v>1.9442463362770124</v>
      </c>
      <c r="JZ49" s="3">
        <v>1.9392279064988391</v>
      </c>
      <c r="KA49" s="3">
        <v>1.9336591690571399</v>
      </c>
      <c r="KB49" s="3">
        <v>1.9304166960276861</v>
      </c>
      <c r="KC49" s="3">
        <v>1.9230493210414494</v>
      </c>
      <c r="KD49" s="3">
        <v>1.9146310286984758</v>
      </c>
      <c r="KE49" s="3">
        <v>1.9107231554989823</v>
      </c>
      <c r="KF49" s="3">
        <v>1.9064662435140196</v>
      </c>
      <c r="KG49" s="3">
        <v>1.9025000480722691</v>
      </c>
      <c r="KH49" s="3">
        <v>1.897158254615716</v>
      </c>
      <c r="KI49" s="3">
        <v>1.8923942220076371</v>
      </c>
      <c r="KJ49" s="3">
        <v>1.8890651575522972</v>
      </c>
      <c r="KK49" s="3">
        <v>1.8865936035034199</v>
      </c>
      <c r="KL49" s="3">
        <v>1.8827954306481278</v>
      </c>
      <c r="KM49" s="3">
        <v>1.8789033804318716</v>
      </c>
      <c r="KN49" s="3">
        <v>1.874678924702198</v>
      </c>
      <c r="KO49" s="3">
        <v>1.8700281194760413</v>
      </c>
      <c r="KP49" s="3">
        <v>1.8654730798441004</v>
      </c>
      <c r="KQ49" s="3">
        <v>1.8608801302317377</v>
      </c>
      <c r="KR49" s="3">
        <v>1.855580087633584</v>
      </c>
      <c r="KS49" s="3">
        <v>1.8498112921179661</v>
      </c>
      <c r="KT49" s="3">
        <v>1.8439433630418709</v>
      </c>
      <c r="KU49" s="3">
        <v>1.8373304938610731</v>
      </c>
      <c r="KV49" s="3">
        <v>1.8325109108687474</v>
      </c>
      <c r="KW49" s="3">
        <v>1.825677517052799</v>
      </c>
      <c r="KX49" s="3">
        <v>1.8204747531179162</v>
      </c>
      <c r="KY49" s="3">
        <v>1.8113078643015081</v>
      </c>
      <c r="KZ49" s="3">
        <v>1.8052542881067495</v>
      </c>
      <c r="LA49" s="3">
        <v>1.7997847371573019</v>
      </c>
      <c r="LB49" s="3">
        <v>1.7937112138560274</v>
      </c>
      <c r="LC49" s="3">
        <v>1.7878855419925714</v>
      </c>
      <c r="LD49" s="3">
        <v>1.781475374737626</v>
      </c>
      <c r="LE49" s="3">
        <v>1.7730397045423796</v>
      </c>
      <c r="LF49" s="3">
        <v>1.7690435593247866</v>
      </c>
      <c r="LG49" s="3">
        <v>1.7631211636933219</v>
      </c>
      <c r="LH49" s="3">
        <v>1.7575339630911204</v>
      </c>
      <c r="LI49" s="3">
        <v>1.751471532907102</v>
      </c>
      <c r="LJ49" s="3">
        <v>1.7466513030527673</v>
      </c>
      <c r="LK49" s="3">
        <v>1.7408849235892778</v>
      </c>
      <c r="LL49" s="3">
        <v>1.7346435962891271</v>
      </c>
      <c r="LM49" s="3">
        <v>1.7285420193836105</v>
      </c>
      <c r="LN49" s="3">
        <v>1.7217257182613692</v>
      </c>
      <c r="LO49" s="3">
        <v>1.7133599820578165</v>
      </c>
      <c r="LP49" s="3">
        <v>1.7078821409786857</v>
      </c>
      <c r="LQ49" s="3">
        <v>1.7009672549982748</v>
      </c>
      <c r="LR49" s="3">
        <v>1.6933597076998221</v>
      </c>
      <c r="LS49" s="3">
        <v>1.6875982617808152</v>
      </c>
      <c r="LT49" s="3">
        <v>1.6803977611308163</v>
      </c>
      <c r="LU49" s="3">
        <v>1.6737612039179415</v>
      </c>
      <c r="LV49" s="3">
        <v>1.6694344195959374</v>
      </c>
      <c r="LW49" s="3">
        <v>1.6606705454062065</v>
      </c>
      <c r="LX49" s="3">
        <v>1.654649528876309</v>
      </c>
      <c r="LY49" s="3">
        <v>1.6480895807067177</v>
      </c>
      <c r="LZ49" s="3">
        <v>1.6412491794330357</v>
      </c>
      <c r="MA49" s="3">
        <v>1.6352125635969912</v>
      </c>
      <c r="MB49" s="3">
        <v>1.6286228082815988</v>
      </c>
      <c r="MC49" s="3">
        <v>1.6230156078890601</v>
      </c>
      <c r="MD49" s="3">
        <v>1.6207677357450136</v>
      </c>
      <c r="ME49" s="3">
        <v>1.6139255367930729</v>
      </c>
      <c r="MF49" s="3">
        <v>1.6091538247940542</v>
      </c>
      <c r="MG49" s="3">
        <v>1.6039571281147624</v>
      </c>
      <c r="MH49" s="3">
        <v>1.5925064065617272</v>
      </c>
      <c r="MI49" s="3">
        <v>1.5812864413191325</v>
      </c>
      <c r="MJ49" s="3">
        <v>1.56604223750426</v>
      </c>
      <c r="MK49" s="3">
        <v>1.5484809504873023</v>
      </c>
      <c r="ML49" s="3">
        <v>1.529522373691057</v>
      </c>
      <c r="MM49" s="3">
        <v>1.5080275999819019</v>
      </c>
      <c r="MN49" s="3">
        <v>1.4841733463053373</v>
      </c>
      <c r="MO49" s="3">
        <v>1.464224408871202</v>
      </c>
      <c r="MP49" s="3">
        <v>1.4401751058977907</v>
      </c>
      <c r="MQ49" s="3">
        <v>1.4136985697069073</v>
      </c>
      <c r="MR49" s="3">
        <v>1.3860722576343054</v>
      </c>
      <c r="MS49" s="3">
        <v>1.3560435813855782</v>
      </c>
      <c r="MT49" s="3">
        <v>1.3261124621291784</v>
      </c>
      <c r="MU49" s="3">
        <v>1.2961435098180558</v>
      </c>
      <c r="MV49" s="3">
        <v>1.2668764743410079</v>
      </c>
      <c r="MW49" s="3">
        <v>1.2312576348387323</v>
      </c>
      <c r="MX49" s="3">
        <v>1.201057439509539</v>
      </c>
      <c r="MY49" s="3">
        <v>1.1752498686365844</v>
      </c>
      <c r="MZ49" s="3">
        <v>1.1529803516067771</v>
      </c>
      <c r="NA49" s="3">
        <v>1.1324567861132826</v>
      </c>
      <c r="NB49" s="3">
        <v>1.1105496367531078</v>
      </c>
      <c r="NC49" s="3">
        <v>1.0913602154106259</v>
      </c>
      <c r="ND49" s="3">
        <v>1.0819097371117625</v>
      </c>
      <c r="NE49" s="3">
        <v>1.0714465739352934</v>
      </c>
      <c r="NF49" s="3">
        <v>1.0565970809345731</v>
      </c>
      <c r="NG49" s="3">
        <v>1.042871893394125</v>
      </c>
      <c r="NH49" s="3">
        <v>1.0279765015282534</v>
      </c>
      <c r="NI49" s="3">
        <v>1.0152416644843598</v>
      </c>
      <c r="NJ49" s="3">
        <v>0.99988317655975878</v>
      </c>
      <c r="NK49" s="3">
        <v>0.98360743337962298</v>
      </c>
      <c r="NL49" s="3">
        <v>0.96444153472641569</v>
      </c>
      <c r="NM49" s="3">
        <v>0.94653034306401229</v>
      </c>
      <c r="NN49" s="3">
        <v>0.92609799211476296</v>
      </c>
      <c r="NO49" s="3">
        <v>0.90374321622474152</v>
      </c>
      <c r="NP49" s="3">
        <v>0.87982798485301428</v>
      </c>
      <c r="NQ49" s="3">
        <v>0.85551526321382754</v>
      </c>
      <c r="NR49" s="3">
        <v>0.83147832449476333</v>
      </c>
      <c r="NS49" s="3">
        <v>0.80882455470040093</v>
      </c>
      <c r="NT49" s="3">
        <v>0.78778222979366941</v>
      </c>
      <c r="NU49" s="3">
        <v>0.76923567832907369</v>
      </c>
      <c r="NV49" s="3">
        <v>0.75368306108891603</v>
      </c>
      <c r="NW49" s="3">
        <v>0.73948895269306103</v>
      </c>
      <c r="NX49" s="3">
        <v>0.72546583571161738</v>
      </c>
      <c r="NY49" s="3">
        <v>0.71208963998606067</v>
      </c>
      <c r="NZ49" s="3">
        <v>0.69838970261441824</v>
      </c>
      <c r="OA49" s="3">
        <v>0.68339819221170273</v>
      </c>
      <c r="OB49" s="3">
        <v>0.6670026106826743</v>
      </c>
      <c r="OC49" s="3">
        <v>0.64958387023903463</v>
      </c>
      <c r="OD49" s="3">
        <v>0.63307379230083705</v>
      </c>
      <c r="OE49" s="3">
        <v>0.61587235578013555</v>
      </c>
      <c r="OF49" s="3">
        <v>0.59970370189163857</v>
      </c>
      <c r="OG49" s="3">
        <v>0.58393309280721051</v>
      </c>
      <c r="OH49" s="3">
        <v>0.57030925929767728</v>
      </c>
      <c r="OI49" s="3">
        <v>0.55803821744502802</v>
      </c>
      <c r="OJ49" s="3">
        <v>0.54781606582920228</v>
      </c>
      <c r="OK49" s="3">
        <v>0.53967958267377214</v>
      </c>
      <c r="OL49" s="3">
        <v>0.53393262864698499</v>
      </c>
      <c r="OM49" s="3">
        <v>0.52868255334656333</v>
      </c>
      <c r="ON49" s="3">
        <v>0.52441579388820636</v>
      </c>
      <c r="OO49" s="3">
        <v>0.52060820946808206</v>
      </c>
      <c r="OP49" s="3">
        <v>0.51740557801005393</v>
      </c>
      <c r="OQ49" s="3">
        <v>0.51518808997907251</v>
      </c>
      <c r="OR49" s="3">
        <v>0.51263311154525104</v>
      </c>
      <c r="OS49" s="3">
        <v>0.50973700485529327</v>
      </c>
      <c r="OT49" s="3">
        <v>0.50764900771705945</v>
      </c>
      <c r="OU49" s="3">
        <v>0.50576852343728906</v>
      </c>
      <c r="OV49" s="3">
        <v>0.50413342549698315</v>
      </c>
      <c r="OW49" s="3">
        <v>0.50191624947199298</v>
      </c>
      <c r="OX49" s="3">
        <v>0.50135586149353362</v>
      </c>
    </row>
    <row r="50" spans="1:414" ht="15.5" x14ac:dyDescent="0.35">
      <c r="A50" s="23"/>
      <c r="B50" s="3" t="s">
        <v>2</v>
      </c>
      <c r="C50" s="3">
        <v>3.0165512796664951E-2</v>
      </c>
      <c r="D50" s="3">
        <v>4.8740704428895658E-2</v>
      </c>
      <c r="E50" s="3">
        <v>5.0299588316014179E-2</v>
      </c>
      <c r="F50" s="3">
        <v>0.11966306718849794</v>
      </c>
      <c r="G50" s="3">
        <v>0.16684822790547821</v>
      </c>
      <c r="H50" s="3">
        <v>1.1745818214762709E-2</v>
      </c>
      <c r="I50" s="3">
        <v>7.3384154921690384E-2</v>
      </c>
      <c r="J50" s="3">
        <v>0.13118746414170798</v>
      </c>
      <c r="K50" s="3">
        <v>0.22673183127900712</v>
      </c>
      <c r="L50" s="3">
        <v>0.14131016181502673</v>
      </c>
      <c r="M50" s="3">
        <v>9.2398919652284625E-2</v>
      </c>
      <c r="N50" s="3">
        <v>7.215872943631145E-2</v>
      </c>
      <c r="O50" s="3">
        <v>0.29857626905575929</v>
      </c>
      <c r="P50" s="3">
        <v>5.3437107974923306E-2</v>
      </c>
      <c r="Q50" s="3">
        <v>9.4562070718362048E-2</v>
      </c>
      <c r="R50" s="3">
        <v>0.217244867488015</v>
      </c>
      <c r="S50" s="3">
        <v>0.11392386789157741</v>
      </c>
      <c r="T50" s="3">
        <v>0.11750061838987484</v>
      </c>
      <c r="U50" s="3">
        <v>0.140269998434639</v>
      </c>
      <c r="V50" s="3">
        <v>0.18357262144521111</v>
      </c>
      <c r="W50" s="3">
        <v>9.6398337705808773E-2</v>
      </c>
      <c r="X50" s="3">
        <v>0.20907442915425389</v>
      </c>
      <c r="Y50" s="3">
        <v>0.16615017595392698</v>
      </c>
      <c r="Z50" s="3">
        <v>8.100432141032865E-2</v>
      </c>
      <c r="AA50" s="3">
        <v>0.1262965125269486</v>
      </c>
      <c r="AB50" s="3">
        <v>9.8950746109802964E-2</v>
      </c>
      <c r="AC50" s="3">
        <v>0.1317934265576565</v>
      </c>
      <c r="AD50" s="3">
        <v>0.12849697783533218</v>
      </c>
      <c r="AE50" s="3">
        <v>9.0384253963997241E-2</v>
      </c>
      <c r="AF50" s="3">
        <v>8.657959176062302E-2</v>
      </c>
      <c r="AG50" s="3">
        <v>0.17936442192529536</v>
      </c>
      <c r="AH50" s="3">
        <v>0.21367046084102617</v>
      </c>
      <c r="AI50" s="3">
        <v>0.12269039058278332</v>
      </c>
      <c r="AJ50" s="3">
        <v>0.14562652546168528</v>
      </c>
      <c r="AK50" s="3">
        <v>0.13610953079274021</v>
      </c>
      <c r="AL50" s="3">
        <v>0.12339551566829876</v>
      </c>
      <c r="AM50" s="3">
        <v>0.14431590738485642</v>
      </c>
      <c r="AN50" s="3">
        <v>9.9270659090690577E-2</v>
      </c>
      <c r="AO50" s="3">
        <v>0.11121328613112939</v>
      </c>
      <c r="AP50" s="3">
        <v>0.22647881996308011</v>
      </c>
      <c r="AQ50" s="3">
        <v>0.19104654502245844</v>
      </c>
      <c r="AR50" s="3">
        <v>0.14352435071718664</v>
      </c>
      <c r="AS50" s="3">
        <v>0.15018864440263421</v>
      </c>
      <c r="AT50" s="3">
        <v>0.15006575251925641</v>
      </c>
      <c r="AU50" s="3">
        <v>0.18204690979842919</v>
      </c>
      <c r="AV50" s="3">
        <v>0.20979953453686462</v>
      </c>
      <c r="AW50" s="3">
        <v>0.18918526969939214</v>
      </c>
      <c r="AX50" s="3">
        <v>8.2695697117860484E-2</v>
      </c>
      <c r="AY50" s="3">
        <v>0.12350191771197018</v>
      </c>
      <c r="AZ50" s="3">
        <v>0.20726963773657747</v>
      </c>
      <c r="BA50" s="3">
        <v>0.20551800854133628</v>
      </c>
      <c r="BB50" s="3">
        <v>0.14661898598208464</v>
      </c>
      <c r="BC50" s="3">
        <v>0.16460829945485878</v>
      </c>
      <c r="BD50" s="3">
        <v>0.17396160364113489</v>
      </c>
      <c r="BE50" s="3">
        <v>0.20362117555462239</v>
      </c>
      <c r="BF50" s="3">
        <v>0.19893688569641751</v>
      </c>
      <c r="BG50" s="3">
        <v>0.22167532561597081</v>
      </c>
      <c r="BH50" s="3">
        <v>0.20738793722244792</v>
      </c>
      <c r="BI50" s="3">
        <v>0.18424416105982863</v>
      </c>
      <c r="BJ50" s="3">
        <v>0.15747570384413612</v>
      </c>
      <c r="BK50" s="3">
        <v>0.20451955093396768</v>
      </c>
      <c r="BL50" s="3">
        <v>0.22183222989451382</v>
      </c>
      <c r="BM50" s="3">
        <v>0.17642910130489589</v>
      </c>
      <c r="BN50" s="3">
        <v>0.19362666518091892</v>
      </c>
      <c r="BO50" s="3">
        <v>0.25334828051792674</v>
      </c>
      <c r="BP50" s="3">
        <v>0.15942567706403862</v>
      </c>
      <c r="BQ50" s="3">
        <v>0.20947950837982693</v>
      </c>
      <c r="BR50" s="3">
        <v>0.16214480480354404</v>
      </c>
      <c r="BS50" s="3">
        <v>0.19655915618091091</v>
      </c>
      <c r="BT50" s="3">
        <v>0.14861673092369518</v>
      </c>
      <c r="BU50" s="3">
        <v>0.23603289240073308</v>
      </c>
      <c r="BV50" s="3">
        <v>0.26223251195579111</v>
      </c>
      <c r="BW50" s="3">
        <v>0.14895918879869102</v>
      </c>
      <c r="BX50" s="3">
        <v>0.20890801678430845</v>
      </c>
      <c r="BY50" s="3">
        <v>0.25596192383045069</v>
      </c>
      <c r="BZ50" s="3">
        <v>0.2292152817571646</v>
      </c>
      <c r="CA50" s="3">
        <v>0.15102509377002404</v>
      </c>
      <c r="CB50" s="3">
        <v>0.2240454996483969</v>
      </c>
      <c r="CC50" s="3">
        <v>0.2086331980128609</v>
      </c>
      <c r="CD50" s="3">
        <v>0.22428232328636685</v>
      </c>
      <c r="CE50" s="3">
        <v>0.19334174528788259</v>
      </c>
      <c r="CF50" s="3">
        <v>0.23544658154071954</v>
      </c>
      <c r="CG50" s="3">
        <v>0.28425082947001545</v>
      </c>
      <c r="CH50" s="3">
        <v>0.32978592112415478</v>
      </c>
      <c r="CI50" s="3">
        <v>0.29830146041495209</v>
      </c>
      <c r="CJ50" s="3">
        <v>0.24170445613413316</v>
      </c>
      <c r="CK50" s="3">
        <v>0.25643343409636388</v>
      </c>
      <c r="CL50" s="3">
        <v>0.3197732803842695</v>
      </c>
      <c r="CM50" s="3">
        <v>0.33969707127530391</v>
      </c>
      <c r="CN50" s="3">
        <v>0.30655549909840024</v>
      </c>
      <c r="CO50" s="3">
        <v>0.33128959548919612</v>
      </c>
      <c r="CP50" s="3">
        <v>0.28513285649827064</v>
      </c>
      <c r="CQ50" s="3">
        <v>0.26604642281947294</v>
      </c>
      <c r="CR50" s="3">
        <v>0.28913691129660551</v>
      </c>
      <c r="CS50" s="3">
        <v>0.33291881884496438</v>
      </c>
      <c r="CT50" s="3">
        <v>0.23256173468007929</v>
      </c>
      <c r="CU50" s="3">
        <v>0.2353451366349838</v>
      </c>
      <c r="CV50" s="3">
        <v>0.24844027441951669</v>
      </c>
      <c r="CW50" s="3">
        <v>0.26452715135835769</v>
      </c>
      <c r="CX50" s="3">
        <v>0.23020509076917176</v>
      </c>
      <c r="CY50" s="3">
        <v>0.23922883444000342</v>
      </c>
      <c r="CZ50" s="3">
        <v>0.23496096795095564</v>
      </c>
      <c r="DA50" s="3">
        <v>0.22339367372012223</v>
      </c>
      <c r="DB50" s="3">
        <v>0.18069426239854275</v>
      </c>
      <c r="DC50" s="3">
        <v>0.23369537340272967</v>
      </c>
      <c r="DD50" s="3">
        <v>0.2232715806203244</v>
      </c>
      <c r="DE50" s="3">
        <v>0.21592886608380812</v>
      </c>
      <c r="DF50" s="3">
        <v>0.14960761757386762</v>
      </c>
      <c r="DG50" s="3">
        <v>0.19578888908967526</v>
      </c>
      <c r="DH50" s="3">
        <v>0.24748247964709952</v>
      </c>
      <c r="DI50" s="3">
        <v>0.28727839620448359</v>
      </c>
      <c r="DJ50" s="3">
        <v>0.32343862087410929</v>
      </c>
      <c r="DK50" s="3">
        <v>0.24947575235122349</v>
      </c>
      <c r="DL50" s="3">
        <v>0.19642391237015136</v>
      </c>
      <c r="DM50" s="3">
        <v>0.19716013530553847</v>
      </c>
      <c r="DN50" s="3">
        <v>0.19889672321024549</v>
      </c>
      <c r="DO50" s="3">
        <v>0.21738646588209026</v>
      </c>
      <c r="DP50" s="3">
        <v>0.24365450658021703</v>
      </c>
      <c r="DQ50" s="3">
        <v>0.21220596826087285</v>
      </c>
      <c r="DR50" s="3">
        <v>0.26673737187496449</v>
      </c>
      <c r="DS50" s="3">
        <v>0.24716776048008107</v>
      </c>
      <c r="DT50" s="3">
        <v>0.20486575044977953</v>
      </c>
      <c r="DU50" s="3">
        <v>0.24628063458870064</v>
      </c>
      <c r="DV50" s="3">
        <v>0.30640659637963596</v>
      </c>
      <c r="DW50" s="3">
        <v>0.25956559058036666</v>
      </c>
      <c r="DX50" s="3">
        <v>0.24646937421188303</v>
      </c>
      <c r="DY50" s="3">
        <v>0.27594975266940702</v>
      </c>
      <c r="DZ50" s="3">
        <v>0.2122405312590484</v>
      </c>
      <c r="EA50" s="3">
        <v>0.17193707763360672</v>
      </c>
      <c r="EB50" s="3">
        <v>0.39367927020364463</v>
      </c>
      <c r="EC50" s="3">
        <v>0.19699435167390614</v>
      </c>
      <c r="ED50" s="3">
        <v>0.18746603515169394</v>
      </c>
      <c r="EE50" s="3">
        <v>0.21852676566112092</v>
      </c>
      <c r="EF50" s="3">
        <v>0.2670731875269306</v>
      </c>
      <c r="EG50" s="3">
        <v>0.27527659136739308</v>
      </c>
      <c r="EH50" s="3">
        <v>0.26452387153296608</v>
      </c>
      <c r="EI50" s="3">
        <v>0.32889309840099051</v>
      </c>
      <c r="EJ50" s="3">
        <v>0.31444896100805064</v>
      </c>
      <c r="EK50" s="3">
        <v>0.32203397610526957</v>
      </c>
      <c r="EL50" s="3">
        <v>0.35881856981352978</v>
      </c>
      <c r="EM50" s="3">
        <v>0.39815241011628544</v>
      </c>
      <c r="EN50" s="3">
        <v>0.40513020001580335</v>
      </c>
      <c r="EO50" s="3">
        <v>0.35704259625437412</v>
      </c>
      <c r="EP50" s="3">
        <v>0.35139782221778643</v>
      </c>
      <c r="EQ50" s="3">
        <v>0.36139056295787192</v>
      </c>
      <c r="ER50" s="3">
        <v>0.28312904123729171</v>
      </c>
      <c r="ES50" s="3">
        <v>0.31354556831260222</v>
      </c>
      <c r="ET50" s="3">
        <v>0.26190276039616966</v>
      </c>
      <c r="EU50" s="3">
        <v>0.27981405660898623</v>
      </c>
      <c r="EV50" s="3">
        <v>0.27170478511919943</v>
      </c>
      <c r="EW50" s="3">
        <v>0.2672282106302748</v>
      </c>
      <c r="EX50" s="3">
        <v>0.25834937032837035</v>
      </c>
      <c r="EY50" s="3">
        <v>0.22214894060886778</v>
      </c>
      <c r="EZ50" s="3">
        <v>0.30504324462400711</v>
      </c>
      <c r="FA50" s="3">
        <v>0.3566567118159879</v>
      </c>
      <c r="FB50" s="3">
        <v>0.42916297417389354</v>
      </c>
      <c r="FC50" s="3">
        <v>0.39659229746917413</v>
      </c>
      <c r="FD50" s="3">
        <v>0.29332312481339023</v>
      </c>
      <c r="FE50" s="3">
        <v>0.29399711051838567</v>
      </c>
      <c r="FF50" s="3">
        <v>0.22740613043013921</v>
      </c>
      <c r="FG50" s="3">
        <v>0.26210779235463738</v>
      </c>
      <c r="FH50" s="3">
        <v>0.273548169086193</v>
      </c>
      <c r="FI50" s="3">
        <v>0.24023192065596713</v>
      </c>
      <c r="FJ50" s="3">
        <v>0.23477417891196423</v>
      </c>
      <c r="FK50" s="3">
        <v>0.25164316892212857</v>
      </c>
      <c r="FL50" s="3">
        <v>0.24667077038799612</v>
      </c>
      <c r="FM50" s="3">
        <v>0.24568651037861072</v>
      </c>
      <c r="FN50" s="3">
        <v>0.23904496716647772</v>
      </c>
      <c r="FO50" s="3">
        <v>0.23510170600079092</v>
      </c>
      <c r="FP50" s="3">
        <v>0.20522617382055966</v>
      </c>
      <c r="FQ50" s="3">
        <v>0.21672641074751076</v>
      </c>
      <c r="FR50" s="3">
        <v>0.21392957369471952</v>
      </c>
      <c r="FS50" s="3">
        <v>0.18875065405098268</v>
      </c>
      <c r="FT50" s="3">
        <v>0.20545218469295751</v>
      </c>
      <c r="FU50" s="3">
        <v>0.21097159548574707</v>
      </c>
      <c r="FV50" s="3">
        <v>0.21977901419131987</v>
      </c>
      <c r="FW50" s="3">
        <v>0.19723934781279595</v>
      </c>
      <c r="FX50" s="3">
        <v>0.25450104301065807</v>
      </c>
      <c r="FY50" s="3">
        <v>0.22794489335509152</v>
      </c>
      <c r="FZ50" s="3">
        <v>0.25910657777718199</v>
      </c>
      <c r="GA50" s="3">
        <v>0.23300654054298411</v>
      </c>
      <c r="GB50" s="3">
        <v>0.15822880780308704</v>
      </c>
      <c r="GC50" s="3">
        <v>0.16370811521019643</v>
      </c>
      <c r="GD50" s="3">
        <v>0.17842146172066792</v>
      </c>
      <c r="GE50" s="3">
        <v>0.16154206173298999</v>
      </c>
      <c r="GF50" s="3">
        <v>0.18721172847010414</v>
      </c>
      <c r="GG50" s="3">
        <v>0.16971107160876645</v>
      </c>
      <c r="GH50" s="3">
        <v>0.16646024847269281</v>
      </c>
      <c r="GI50" s="3">
        <v>0.15652978029482686</v>
      </c>
      <c r="GJ50" s="3">
        <v>0.14998594080338692</v>
      </c>
      <c r="GK50" s="3">
        <v>0.17180302065121184</v>
      </c>
      <c r="GL50" s="3">
        <v>0.16016584355204164</v>
      </c>
      <c r="GM50" s="3">
        <v>0.16533767103113828</v>
      </c>
      <c r="GN50" s="3">
        <v>0.17898786962596439</v>
      </c>
      <c r="GO50" s="3">
        <v>0.18065970387072616</v>
      </c>
      <c r="GP50" s="3">
        <v>0.16744726085196571</v>
      </c>
      <c r="GQ50" s="3">
        <v>0.17908381872809134</v>
      </c>
      <c r="GR50" s="3">
        <v>0.17915003774614416</v>
      </c>
      <c r="GS50" s="3">
        <v>0.18169912149636383</v>
      </c>
      <c r="GT50" s="3">
        <v>0.2143047317414635</v>
      </c>
      <c r="GU50" s="3">
        <v>0.17914510192430419</v>
      </c>
      <c r="GV50" s="3">
        <v>0.18553624363997817</v>
      </c>
      <c r="GW50" s="3">
        <v>0.17960095291977499</v>
      </c>
      <c r="GX50" s="3">
        <v>0.17807004403502877</v>
      </c>
      <c r="GY50" s="3">
        <v>0.17602936338618139</v>
      </c>
      <c r="GZ50" s="3">
        <v>0.17890747421556716</v>
      </c>
      <c r="HA50" s="3">
        <v>0.16604944825069598</v>
      </c>
      <c r="HB50" s="3">
        <v>0.17321854125555006</v>
      </c>
      <c r="HC50" s="3">
        <v>0.18472892053335857</v>
      </c>
      <c r="HD50" s="3">
        <v>0.17451044017628725</v>
      </c>
      <c r="HE50" s="3">
        <v>0.15590727052357103</v>
      </c>
      <c r="HF50" s="3">
        <v>0.14241198155356391</v>
      </c>
      <c r="HG50" s="3">
        <v>0.16481064022779701</v>
      </c>
      <c r="HH50" s="3">
        <v>0.17298356020771077</v>
      </c>
      <c r="HI50" s="3">
        <v>0.15670701830687356</v>
      </c>
      <c r="HJ50" s="3">
        <v>0.17347131904519483</v>
      </c>
      <c r="HK50" s="3">
        <v>0.15748176744596537</v>
      </c>
      <c r="HL50" s="3">
        <v>0.16064965805486081</v>
      </c>
      <c r="HM50" s="3">
        <v>0.17026226109491621</v>
      </c>
      <c r="HN50" s="3">
        <v>0.14502495471792595</v>
      </c>
      <c r="HO50" s="3">
        <v>0.15798723164396597</v>
      </c>
      <c r="HP50" s="3">
        <v>0.13812937534172109</v>
      </c>
      <c r="HQ50" s="3">
        <v>0.12943183064343852</v>
      </c>
      <c r="HR50" s="3">
        <v>0.13895854106597175</v>
      </c>
      <c r="HS50" s="3">
        <v>0.14125089844855249</v>
      </c>
      <c r="HT50" s="3">
        <v>0.13905953092483109</v>
      </c>
      <c r="HU50" s="3">
        <v>0.13434733972134552</v>
      </c>
      <c r="HV50" s="3">
        <v>0.13743470604842431</v>
      </c>
      <c r="HW50" s="3">
        <v>0.13486442676545113</v>
      </c>
      <c r="HX50" s="3">
        <v>0.13598743630223994</v>
      </c>
      <c r="HY50" s="3">
        <v>0.13458435522263015</v>
      </c>
      <c r="HZ50" s="3">
        <v>0.11864929396635718</v>
      </c>
      <c r="IA50" s="3">
        <v>0.12969453007959394</v>
      </c>
      <c r="IB50" s="3">
        <v>0.13222587897249308</v>
      </c>
      <c r="IC50" s="3">
        <v>0.13308160087016974</v>
      </c>
      <c r="ID50" s="3">
        <v>0.14203772857441668</v>
      </c>
      <c r="IE50" s="3">
        <v>0.14450988664992265</v>
      </c>
      <c r="IF50" s="3">
        <v>0.1309094222229657</v>
      </c>
      <c r="IG50" s="3">
        <v>0.13790088423123467</v>
      </c>
      <c r="IH50" s="3">
        <v>0.12421596854803274</v>
      </c>
      <c r="II50" s="3">
        <v>0.12081240799901186</v>
      </c>
      <c r="IJ50" s="3">
        <v>0.13728297604307882</v>
      </c>
      <c r="IK50" s="3">
        <v>0.12635450630647199</v>
      </c>
      <c r="IL50" s="3">
        <v>0.13372706106690715</v>
      </c>
      <c r="IM50" s="3">
        <v>0.12608560317133355</v>
      </c>
      <c r="IN50" s="3">
        <v>0.13847434073773016</v>
      </c>
      <c r="IO50" s="3">
        <v>0.13517422359782552</v>
      </c>
      <c r="IP50" s="3">
        <v>0.131821594055481</v>
      </c>
      <c r="IQ50" s="3">
        <v>0.12638334474063256</v>
      </c>
      <c r="IR50" s="3">
        <v>0.125389706284838</v>
      </c>
      <c r="IS50" s="3">
        <v>0.10958714329697374</v>
      </c>
      <c r="IT50" s="3">
        <v>0.12568259546799226</v>
      </c>
      <c r="IU50" s="3">
        <v>0.11153963027775694</v>
      </c>
      <c r="IV50" s="3">
        <v>0.11224930727454005</v>
      </c>
      <c r="IW50" s="3">
        <v>0.11347164242955429</v>
      </c>
      <c r="IX50" s="3">
        <v>0.10911706109867907</v>
      </c>
      <c r="IY50" s="3">
        <v>0.12023201923512222</v>
      </c>
      <c r="IZ50" s="3">
        <v>0.12322299201095573</v>
      </c>
      <c r="JA50" s="3">
        <v>0.11122864540751543</v>
      </c>
      <c r="JB50" s="3">
        <v>0.11799277305653584</v>
      </c>
      <c r="JC50" s="3">
        <v>0.11491479327862034</v>
      </c>
      <c r="JD50" s="3">
        <v>9.7794857296949741E-2</v>
      </c>
      <c r="JE50" s="3">
        <v>0.10252827081353134</v>
      </c>
      <c r="JF50" s="3">
        <v>0.11839472655165269</v>
      </c>
      <c r="JG50" s="3">
        <v>0.10325200557944399</v>
      </c>
      <c r="JH50" s="3">
        <v>9.850965371100949E-2</v>
      </c>
      <c r="JI50" s="3">
        <v>0.10717985155626239</v>
      </c>
      <c r="JJ50" s="3">
        <v>9.745204168085625E-2</v>
      </c>
      <c r="JK50" s="3">
        <v>9.5806611471797712E-2</v>
      </c>
      <c r="JL50" s="3">
        <v>0.10200077188470912</v>
      </c>
      <c r="JM50" s="3">
        <v>0.11784936535557802</v>
      </c>
      <c r="JN50" s="3">
        <v>0.10456505119353074</v>
      </c>
      <c r="JO50" s="3">
        <v>9.6534748288501615E-2</v>
      </c>
      <c r="JP50" s="3">
        <v>9.8830318810870468E-2</v>
      </c>
      <c r="JQ50" s="3">
        <v>0.10257048490999708</v>
      </c>
      <c r="JR50" s="3">
        <v>9.7685715573884599E-2</v>
      </c>
      <c r="JS50" s="3">
        <v>9.884086531805307E-2</v>
      </c>
      <c r="JT50" s="3">
        <v>0.10195768362833582</v>
      </c>
      <c r="JU50" s="3">
        <v>0.10449582695232063</v>
      </c>
      <c r="JV50" s="3">
        <v>9.4872607430566996E-2</v>
      </c>
      <c r="JW50" s="3">
        <v>9.2520114978836249E-2</v>
      </c>
      <c r="JX50" s="3">
        <v>7.9769075965162542E-2</v>
      </c>
      <c r="JY50" s="3">
        <v>8.2667792031436926E-2</v>
      </c>
      <c r="JZ50" s="3">
        <v>6.7217881049842443E-2</v>
      </c>
      <c r="KA50" s="3">
        <v>7.9749321568977002E-2</v>
      </c>
      <c r="KB50" s="3">
        <v>7.2694998034940853E-2</v>
      </c>
      <c r="KC50" s="3">
        <v>6.3687135493755695E-2</v>
      </c>
      <c r="KD50" s="3">
        <v>7.5214626213704797E-2</v>
      </c>
      <c r="KE50" s="3">
        <v>7.0379617973508585E-2</v>
      </c>
      <c r="KF50" s="3">
        <v>6.1037609026510765E-2</v>
      </c>
      <c r="KG50" s="3">
        <v>6.8286243424879156E-2</v>
      </c>
      <c r="KH50" s="3">
        <v>5.9126859919283348E-2</v>
      </c>
      <c r="KI50" s="3">
        <v>6.0063415190368605E-2</v>
      </c>
      <c r="KJ50" s="3">
        <v>5.8493154742464942E-2</v>
      </c>
      <c r="KK50" s="3">
        <v>5.2901469544001281E-2</v>
      </c>
      <c r="KL50" s="3">
        <v>5.3613138041301488E-2</v>
      </c>
      <c r="KM50" s="3">
        <v>4.3162568380483546E-2</v>
      </c>
      <c r="KN50" s="3">
        <v>6.120831564471322E-2</v>
      </c>
      <c r="KO50" s="3">
        <v>5.9393747440092876E-2</v>
      </c>
      <c r="KP50" s="3">
        <v>5.7361811568202636E-2</v>
      </c>
      <c r="KQ50" s="3">
        <v>4.7262763431789985E-2</v>
      </c>
      <c r="KR50" s="3">
        <v>5.1858420901825922E-2</v>
      </c>
      <c r="KS50" s="3">
        <v>5.004372948860554E-2</v>
      </c>
      <c r="KT50" s="3">
        <v>4.8518983230178302E-2</v>
      </c>
      <c r="KU50" s="3">
        <v>4.837313070995488E-2</v>
      </c>
      <c r="KV50" s="3">
        <v>5.0221519893967795E-2</v>
      </c>
      <c r="KW50" s="3">
        <v>4.9034088376447259E-2</v>
      </c>
      <c r="KX50" s="3">
        <v>5.462715050902648E-2</v>
      </c>
      <c r="KY50" s="3">
        <v>4.3784086262411252E-2</v>
      </c>
      <c r="KZ50" s="3">
        <v>5.0734767406171555E-2</v>
      </c>
      <c r="LA50" s="3">
        <v>4.3255132575182646E-2</v>
      </c>
      <c r="LB50" s="3">
        <v>5.4502725803014483E-2</v>
      </c>
      <c r="LC50" s="3">
        <v>4.6577179114631738E-2</v>
      </c>
      <c r="LD50" s="3">
        <v>4.3326343354639363E-2</v>
      </c>
      <c r="LE50" s="3">
        <v>4.3567270080820293E-2</v>
      </c>
      <c r="LF50" s="3">
        <v>4.5329377884387081E-2</v>
      </c>
      <c r="LG50" s="3">
        <v>4.0777383109933077E-2</v>
      </c>
      <c r="LH50" s="3">
        <v>4.879724731607072E-2</v>
      </c>
      <c r="LI50" s="3">
        <v>4.9142747669672228E-2</v>
      </c>
      <c r="LJ50" s="3">
        <v>5.1999491481496206E-2</v>
      </c>
      <c r="LK50" s="3">
        <v>3.635919008089479E-2</v>
      </c>
      <c r="LL50" s="3">
        <v>3.6471004556402453E-2</v>
      </c>
      <c r="LM50" s="3">
        <v>4.0470301836615361E-2</v>
      </c>
      <c r="LN50" s="3">
        <v>3.5733068090781736E-2</v>
      </c>
      <c r="LO50" s="3">
        <v>4.0516781156858771E-2</v>
      </c>
      <c r="LP50" s="3">
        <v>2.6219787250085148E-2</v>
      </c>
      <c r="LQ50" s="3">
        <v>3.0899817891780812E-2</v>
      </c>
      <c r="LR50" s="3">
        <v>4.7359084546739275E-2</v>
      </c>
      <c r="LS50" s="3">
        <v>3.9082703660559472E-2</v>
      </c>
      <c r="LT50" s="3">
        <v>3.0133563958051415E-2</v>
      </c>
      <c r="LU50" s="3">
        <v>4.1033159125016649E-2</v>
      </c>
      <c r="LV50" s="3">
        <v>3.3944085452716814E-2</v>
      </c>
      <c r="LW50" s="3">
        <v>3.2537648788063582E-2</v>
      </c>
      <c r="LX50" s="3">
        <v>3.2822920818646781E-2</v>
      </c>
      <c r="LY50" s="3">
        <v>3.7570864149326449E-2</v>
      </c>
      <c r="LZ50" s="3">
        <v>4.2110072350991463E-2</v>
      </c>
      <c r="MA50" s="3">
        <v>3.9676798107533516E-2</v>
      </c>
      <c r="MB50" s="3">
        <v>3.7853217740019714E-2</v>
      </c>
      <c r="MC50" s="3">
        <v>3.2584918208660031E-2</v>
      </c>
      <c r="MD50" s="3">
        <v>3.5611635236357429E-2</v>
      </c>
      <c r="ME50" s="3">
        <v>3.8085069666886552E-2</v>
      </c>
      <c r="MF50" s="3">
        <v>3.2299491035226169E-2</v>
      </c>
      <c r="MG50" s="3">
        <v>3.4385314623095756E-2</v>
      </c>
      <c r="MH50" s="3">
        <v>3.6896922175875049E-2</v>
      </c>
      <c r="MI50" s="3">
        <v>1.5331326179888383E-2</v>
      </c>
      <c r="MJ50" s="3">
        <v>3.1074250784006305E-2</v>
      </c>
      <c r="MK50" s="3">
        <v>3.1305725403190883E-2</v>
      </c>
      <c r="ML50" s="3">
        <v>3.5060567236425914E-2</v>
      </c>
      <c r="MM50" s="3">
        <v>5.0399353623658771E-2</v>
      </c>
      <c r="MN50" s="3">
        <v>6.7183176131881794E-2</v>
      </c>
      <c r="MO50" s="3">
        <v>9.5636791040938599E-2</v>
      </c>
      <c r="MP50" s="3">
        <v>0.12971940759034345</v>
      </c>
      <c r="MQ50" s="3">
        <v>0.16274392538420279</v>
      </c>
      <c r="MR50" s="3">
        <v>0.18948746664927146</v>
      </c>
      <c r="MS50" s="3">
        <v>0.22754586301751059</v>
      </c>
      <c r="MT50" s="3">
        <v>0.25824581727197721</v>
      </c>
      <c r="MU50" s="3">
        <v>0.29104324964879152</v>
      </c>
      <c r="MV50" s="3">
        <v>0.33067464505325322</v>
      </c>
      <c r="MW50" s="3">
        <v>0.34833558660086295</v>
      </c>
      <c r="MX50" s="3">
        <v>0.36979953944137067</v>
      </c>
      <c r="MY50" s="3">
        <v>0.36483678525443969</v>
      </c>
      <c r="MZ50" s="3">
        <v>0.37860177178258608</v>
      </c>
      <c r="NA50" s="3">
        <v>0.36873926974764543</v>
      </c>
      <c r="NB50" s="3">
        <v>0.35769253948989049</v>
      </c>
      <c r="NC50" s="3">
        <v>0.34772457676742058</v>
      </c>
      <c r="ND50" s="3">
        <v>0.3398637352588128</v>
      </c>
      <c r="NE50" s="3">
        <v>0.33223666518243011</v>
      </c>
      <c r="NF50" s="3">
        <v>0.32830165438063402</v>
      </c>
      <c r="NG50" s="3">
        <v>0.33017239967962275</v>
      </c>
      <c r="NH50" s="3">
        <v>0.31360543245630768</v>
      </c>
      <c r="NI50" s="3">
        <v>0.31168658721268877</v>
      </c>
      <c r="NJ50" s="3">
        <v>0.29961597934128054</v>
      </c>
      <c r="NK50" s="3">
        <v>0.29361586630349878</v>
      </c>
      <c r="NL50" s="3">
        <v>0.29226575473060751</v>
      </c>
      <c r="NM50" s="3">
        <v>0.28529733686718001</v>
      </c>
      <c r="NN50" s="3">
        <v>0.28373698075778286</v>
      </c>
      <c r="NO50" s="3">
        <v>0.27647582095688089</v>
      </c>
      <c r="NP50" s="3">
        <v>0.28182679263687516</v>
      </c>
      <c r="NQ50" s="3">
        <v>0.27378711215084073</v>
      </c>
      <c r="NR50" s="3">
        <v>0.26319358795504599</v>
      </c>
      <c r="NS50" s="3">
        <v>0.26643132978441886</v>
      </c>
      <c r="NT50" s="3">
        <v>0.27056331918816484</v>
      </c>
      <c r="NU50" s="3">
        <v>0.26775111318152811</v>
      </c>
      <c r="NV50" s="3">
        <v>0.26745254571948895</v>
      </c>
      <c r="NW50" s="3">
        <v>0.24964116605394573</v>
      </c>
      <c r="NX50" s="3">
        <v>0.23868086994058044</v>
      </c>
      <c r="NY50" s="3">
        <v>0.22382113223741584</v>
      </c>
      <c r="NZ50" s="3">
        <v>0.20040607025013715</v>
      </c>
      <c r="OA50" s="3">
        <v>0.18688360041643229</v>
      </c>
      <c r="OB50" s="3">
        <v>0.16505866865775976</v>
      </c>
      <c r="OC50" s="3">
        <v>0.14715208053535797</v>
      </c>
      <c r="OD50" s="3">
        <v>0.12066076265933337</v>
      </c>
      <c r="OE50" s="3">
        <v>9.8891824316273427E-2</v>
      </c>
      <c r="OF50" s="3">
        <v>7.5141924408200916E-2</v>
      </c>
      <c r="OG50" s="3">
        <v>5.4381364609418933E-2</v>
      </c>
      <c r="OH50" s="3">
        <v>3.5117878892376671E-2</v>
      </c>
      <c r="OI50" s="3">
        <v>2.2256787078990911E-2</v>
      </c>
      <c r="OJ50" s="3">
        <v>1.2145928249237018E-2</v>
      </c>
      <c r="OK50" s="3">
        <v>8.2198331794759334E-3</v>
      </c>
      <c r="OL50" s="3">
        <v>8.1354312497801673E-3</v>
      </c>
      <c r="OM50" s="3">
        <v>8.8718639145482659E-3</v>
      </c>
      <c r="ON50" s="3">
        <v>7.9374983744070655E-3</v>
      </c>
      <c r="OO50" s="3">
        <v>1.0809657299761143E-2</v>
      </c>
      <c r="OP50" s="3">
        <v>1.1337964809705956E-2</v>
      </c>
      <c r="OQ50" s="3">
        <v>1.0051494343508703E-2</v>
      </c>
      <c r="OR50" s="3">
        <v>1.1605172522623729E-2</v>
      </c>
      <c r="OS50" s="3">
        <v>1.2124177443900524E-2</v>
      </c>
      <c r="OT50" s="3">
        <v>1.2586287122696103E-2</v>
      </c>
      <c r="OU50" s="3">
        <v>1.3865805380286495E-2</v>
      </c>
      <c r="OV50" s="3">
        <v>1.4303444549267201E-2</v>
      </c>
      <c r="OW50" s="3">
        <v>1.1324649138559073E-2</v>
      </c>
    </row>
    <row r="51" spans="1:414" ht="15.5" x14ac:dyDescent="0.35">
      <c r="A51" s="23"/>
      <c r="B51" s="3"/>
    </row>
    <row r="52" spans="1:414" ht="15.5" x14ac:dyDescent="0.35">
      <c r="A52" s="23"/>
      <c r="B52" s="3" t="s">
        <v>88</v>
      </c>
      <c r="C52" s="3">
        <v>-2.5157782601945029</v>
      </c>
      <c r="D52" s="3">
        <v>-2.5514738488023765</v>
      </c>
      <c r="E52" s="3">
        <v>-2.5574773028864066</v>
      </c>
      <c r="F52" s="3">
        <v>-2.5476334649220704</v>
      </c>
      <c r="G52" s="3">
        <v>-2.5186703372026997</v>
      </c>
      <c r="H52" s="3">
        <v>-2.5096093497703196</v>
      </c>
      <c r="I52" s="3">
        <v>-2.4917298710072497</v>
      </c>
      <c r="J52" s="3">
        <v>-2.5055175911335308</v>
      </c>
      <c r="K52" s="3">
        <v>-2.5030706272137571</v>
      </c>
      <c r="L52" s="3">
        <v>-2.4845067229982929</v>
      </c>
      <c r="M52" s="3">
        <v>-2.4945530705562988</v>
      </c>
      <c r="N52" s="3">
        <v>-2.467459736277998</v>
      </c>
      <c r="O52" s="3">
        <v>-2.4785269944011112</v>
      </c>
      <c r="P52" s="3">
        <v>-2.4845067229982929</v>
      </c>
      <c r="Q52" s="3">
        <v>-2.4789245956482016</v>
      </c>
      <c r="R52" s="3">
        <v>-2.4690333273834018</v>
      </c>
      <c r="S52" s="3">
        <v>-2.4761451146243463</v>
      </c>
      <c r="T52" s="3">
        <v>-2.4781296695820791</v>
      </c>
      <c r="U52" s="3">
        <v>-2.4584595023425777</v>
      </c>
      <c r="V52" s="3">
        <v>-2.4285263460978785</v>
      </c>
      <c r="W52" s="3">
        <v>-2.4384047866414988</v>
      </c>
      <c r="X52" s="3">
        <v>-2.4292827322382466</v>
      </c>
      <c r="Y52" s="3">
        <v>-2.4183700959177488</v>
      </c>
      <c r="Z52" s="3">
        <v>-2.4221196950964976</v>
      </c>
      <c r="AA52" s="3">
        <v>-2.4075752608627554</v>
      </c>
      <c r="AB52" s="3">
        <v>-2.4024054050051986</v>
      </c>
      <c r="AC52" s="3">
        <v>-2.3939697072166393</v>
      </c>
      <c r="AD52" s="3">
        <v>-2.3809070529796568</v>
      </c>
      <c r="AE52" s="3">
        <v>-2.3570412401026837</v>
      </c>
      <c r="AF52" s="3">
        <v>-2.3633972486063071</v>
      </c>
      <c r="AG52" s="3">
        <v>-2.3402869503574237</v>
      </c>
      <c r="AH52" s="3">
        <v>-2.3299562592425427</v>
      </c>
      <c r="AI52" s="3">
        <v>-2.3143203580576754</v>
      </c>
      <c r="AJ52" s="3">
        <v>-2.2972659010026626</v>
      </c>
      <c r="AK52" s="3">
        <v>-2.2811497547112585</v>
      </c>
      <c r="AL52" s="3">
        <v>-2.2694727764493696</v>
      </c>
      <c r="AM52" s="3">
        <v>-2.2681836313393697</v>
      </c>
      <c r="AN52" s="3">
        <v>-2.2462047329668304</v>
      </c>
      <c r="AO52" s="3">
        <v>-2.2305745456292931</v>
      </c>
      <c r="AP52" s="3">
        <v>-2.2222347259663358</v>
      </c>
      <c r="AQ52" s="3">
        <v>-2.2097021227833409</v>
      </c>
      <c r="AR52" s="3">
        <v>-2.1982250647823123</v>
      </c>
      <c r="AS52" s="3">
        <v>-2.1733127210452552</v>
      </c>
      <c r="AT52" s="3">
        <v>-2.1712644484168595</v>
      </c>
      <c r="AU52" s="3">
        <v>-2.1558907075636511</v>
      </c>
      <c r="AV52" s="3">
        <v>-2.1441579071016306</v>
      </c>
      <c r="AW52" s="3">
        <v>-2.1311559552051698</v>
      </c>
      <c r="AX52" s="3">
        <v>-2.1056485938406371</v>
      </c>
      <c r="AY52" s="3">
        <v>-2.1020962339680715</v>
      </c>
      <c r="AZ52" s="3">
        <v>-2.0885495351428016</v>
      </c>
      <c r="BA52" s="3">
        <v>-2.0757151365658939</v>
      </c>
      <c r="BB52" s="3">
        <v>-2.0500122276279256</v>
      </c>
      <c r="BC52" s="3">
        <v>-2.0430453153615278</v>
      </c>
      <c r="BD52" s="3">
        <v>-2.0209210676228024</v>
      </c>
      <c r="BE52" s="3">
        <v>-2.0201668684028471</v>
      </c>
      <c r="BF52" s="3">
        <v>-2.0121567707411199</v>
      </c>
      <c r="BG52" s="3">
        <v>-1.9941204834613691</v>
      </c>
      <c r="BH52" s="3">
        <v>-1.9790533681661187</v>
      </c>
      <c r="BI52" s="3">
        <v>-1.9611253146640999</v>
      </c>
      <c r="BJ52" s="3">
        <v>-1.9444445370625216</v>
      </c>
      <c r="BK52" s="3">
        <v>-1.9402594908227078</v>
      </c>
      <c r="BL52" s="3">
        <v>-1.9296431478016867</v>
      </c>
      <c r="BM52" s="3">
        <v>-1.9085180162265809</v>
      </c>
      <c r="BN52" s="3">
        <v>-1.8975644627692958</v>
      </c>
      <c r="BO52" s="3">
        <v>-1.889151838573973</v>
      </c>
      <c r="BP52" s="3">
        <v>-1.8671298159978316</v>
      </c>
      <c r="BQ52" s="3">
        <v>-1.8660520952788819</v>
      </c>
      <c r="BR52" s="3">
        <v>-1.8472721688251619</v>
      </c>
      <c r="BS52" s="3">
        <v>-1.8350845654338799</v>
      </c>
      <c r="BT52" s="3">
        <v>-1.8271794381233231</v>
      </c>
      <c r="BU52" s="3">
        <v>-1.8113501195765842</v>
      </c>
      <c r="BV52" s="3">
        <v>-1.7997915971832017</v>
      </c>
      <c r="BW52" s="3">
        <v>-1.7859762157491186</v>
      </c>
      <c r="BX52" s="3">
        <v>-1.7680428951132887</v>
      </c>
      <c r="BY52" s="3">
        <v>-1.7690199512618201</v>
      </c>
      <c r="BZ52" s="3">
        <v>-1.7525387354423969</v>
      </c>
      <c r="CA52" s="3">
        <v>-1.7439221445868123</v>
      </c>
      <c r="CB52" s="3">
        <v>-1.7321706532422576</v>
      </c>
      <c r="CC52" s="3">
        <v>-1.7205557402405276</v>
      </c>
      <c r="CD52" s="3">
        <v>-1.703382318146706</v>
      </c>
      <c r="CE52" s="3">
        <v>-1.6928194924346649</v>
      </c>
      <c r="CF52" s="3">
        <v>-1.683622814218372</v>
      </c>
      <c r="CG52" s="3">
        <v>-1.6762902055297677</v>
      </c>
      <c r="CH52" s="3">
        <v>-1.6637181563496681</v>
      </c>
      <c r="CI52" s="3">
        <v>-1.6412725912608919</v>
      </c>
      <c r="CJ52" s="3">
        <v>-1.6380088591592206</v>
      </c>
      <c r="CK52" s="3">
        <v>-1.6226920375349023</v>
      </c>
      <c r="CL52" s="3">
        <v>-1.6154559470220486</v>
      </c>
      <c r="CM52" s="3">
        <v>-1.6039529735883722</v>
      </c>
      <c r="CN52" s="3">
        <v>-1.5929086114600151</v>
      </c>
      <c r="CO52" s="3">
        <v>-1.5768093399049135</v>
      </c>
      <c r="CP52" s="3">
        <v>-1.5612828652076283</v>
      </c>
      <c r="CQ52" s="3">
        <v>-1.5652615409386377</v>
      </c>
      <c r="CR52" s="3">
        <v>-1.5474024929820989</v>
      </c>
      <c r="CS52" s="3">
        <v>-1.5312430640038484</v>
      </c>
      <c r="CT52" s="3">
        <v>-1.5258630113998237</v>
      </c>
      <c r="CU52" s="3">
        <v>-1.508537339550414</v>
      </c>
      <c r="CV52" s="3">
        <v>-1.5111019997382873</v>
      </c>
      <c r="CW52" s="3">
        <v>-1.5011815818609955</v>
      </c>
      <c r="CX52" s="3">
        <v>-1.487072757931023</v>
      </c>
      <c r="CY52" s="3">
        <v>-1.4858937212856009</v>
      </c>
      <c r="CZ52" s="3">
        <v>-1.4592952856533192</v>
      </c>
      <c r="DA52" s="3">
        <v>-1.4711263030382482</v>
      </c>
      <c r="DB52" s="3">
        <v>-1.452861634459568</v>
      </c>
      <c r="DC52" s="3">
        <v>-1.452576605690254</v>
      </c>
      <c r="DD52" s="3">
        <v>-1.4380088060293046</v>
      </c>
      <c r="DE52" s="3">
        <v>-1.4247580203206851</v>
      </c>
      <c r="DF52" s="3">
        <v>-1.4171660534909751</v>
      </c>
      <c r="DG52" s="3">
        <v>-1.4093582992057578</v>
      </c>
      <c r="DH52" s="3">
        <v>-1.399176964925201</v>
      </c>
      <c r="DI52" s="3">
        <v>-1.3874951119801209</v>
      </c>
      <c r="DJ52" s="3">
        <v>-1.3780616851948033</v>
      </c>
      <c r="DK52" s="3">
        <v>-1.3642719387742355</v>
      </c>
      <c r="DL52" s="3">
        <v>-1.3604966534750378</v>
      </c>
      <c r="DM52" s="3">
        <v>-1.3353477740313389</v>
      </c>
      <c r="DN52" s="3">
        <v>-1.3427241855564145</v>
      </c>
      <c r="DO52" s="3">
        <v>-1.3325640192976638</v>
      </c>
      <c r="DP52" s="3">
        <v>-1.3286545806981958</v>
      </c>
      <c r="DQ52" s="3">
        <v>-1.319633090304037</v>
      </c>
      <c r="DR52" s="3">
        <v>-1.3085928655593257</v>
      </c>
      <c r="DS52" s="3">
        <v>-1.2956008574064839</v>
      </c>
      <c r="DT52" s="3">
        <v>-1.2946271673007104</v>
      </c>
      <c r="DU52" s="3">
        <v>-1.2908629618464762</v>
      </c>
      <c r="DV52" s="3">
        <v>-1.2767824546660669</v>
      </c>
      <c r="DW52" s="3">
        <v>-1.2704687845441585</v>
      </c>
      <c r="DX52" s="3">
        <v>-1.2664394347712651</v>
      </c>
      <c r="DY52" s="3">
        <v>-1.2586636508367981</v>
      </c>
      <c r="DZ52" s="3">
        <v>-1.2522298167133645</v>
      </c>
      <c r="EA52" s="3">
        <v>-1.2425981191929001</v>
      </c>
      <c r="EB52" s="3">
        <v>-1.2364959928980104</v>
      </c>
      <c r="EC52" s="3">
        <v>-1.224515686777442</v>
      </c>
      <c r="ED52" s="3">
        <v>-1.2298605621609642</v>
      </c>
      <c r="EE52" s="3">
        <v>-1.219989263811518</v>
      </c>
      <c r="EF52" s="3">
        <v>-1.208873667924657</v>
      </c>
      <c r="EG52" s="3">
        <v>-1.2046396896952123</v>
      </c>
      <c r="EH52" s="3">
        <v>-1.1960046498013066</v>
      </c>
      <c r="EI52" s="3">
        <v>-1.2007557756321678</v>
      </c>
      <c r="EJ52" s="3">
        <v>-1.1898507619064651</v>
      </c>
      <c r="EK52" s="3">
        <v>-1.1957841789669155</v>
      </c>
      <c r="EL52" s="3">
        <v>-1.1841701876131521</v>
      </c>
      <c r="EM52" s="3">
        <v>-1.1207556743534528</v>
      </c>
      <c r="EN52" s="3">
        <v>-1.1193253422535177</v>
      </c>
      <c r="EO52" s="3">
        <v>-1.1192232680423286</v>
      </c>
      <c r="EP52" s="3">
        <v>-1.1288653142194522</v>
      </c>
      <c r="EQ52" s="3">
        <v>-1.1393301425329623</v>
      </c>
      <c r="ER52" s="3">
        <v>-1.1425641971865983</v>
      </c>
      <c r="ES52" s="3">
        <v>-1.1516966633935382</v>
      </c>
      <c r="ET52" s="3">
        <v>-1.1629375194509637</v>
      </c>
      <c r="EU52" s="3">
        <v>-1.1812333106366006</v>
      </c>
      <c r="EV52" s="3">
        <v>-1.1987641749141438</v>
      </c>
      <c r="EW52" s="3">
        <v>-1.2187480747044699</v>
      </c>
      <c r="EX52" s="3">
        <v>-1.2311156721249263</v>
      </c>
      <c r="EY52" s="3">
        <v>-1.2531630341720794</v>
      </c>
      <c r="EZ52" s="3">
        <v>-1.264903002613414</v>
      </c>
      <c r="FA52" s="3">
        <v>-1.2861474261039481</v>
      </c>
      <c r="FB52" s="3">
        <v>-1.3076064306441193</v>
      </c>
      <c r="FC52" s="3">
        <v>-1.3347144392748675</v>
      </c>
      <c r="FD52" s="3">
        <v>-1.3441292843346655</v>
      </c>
      <c r="FE52" s="3">
        <v>-1.3603667317687766</v>
      </c>
      <c r="FF52" s="3">
        <v>-1.3824351548633411</v>
      </c>
      <c r="FG52" s="3">
        <v>-1.4092219025997543</v>
      </c>
      <c r="FH52" s="3">
        <v>-1.4018818880456323</v>
      </c>
      <c r="FI52" s="3">
        <v>-1.420058027984098</v>
      </c>
      <c r="FJ52" s="3">
        <v>-1.4433586987126037</v>
      </c>
      <c r="FK52" s="3">
        <v>-1.4322684999212398</v>
      </c>
      <c r="FL52" s="3">
        <v>-1.4597256781553443</v>
      </c>
      <c r="FM52" s="3">
        <v>-1.4318497511845183</v>
      </c>
      <c r="FN52" s="3">
        <v>-1.4009343556496705</v>
      </c>
      <c r="FO52" s="3">
        <v>-1.4507262247714743</v>
      </c>
      <c r="FP52" s="3">
        <v>-1.4427941642220328</v>
      </c>
      <c r="FQ52" s="3">
        <v>-1.3958061127792485</v>
      </c>
      <c r="FR52" s="3">
        <v>-1.4292018887603826</v>
      </c>
      <c r="FS52" s="3">
        <v>-1.4126383293607874</v>
      </c>
      <c r="FT52" s="3">
        <v>-1.4561447852402187</v>
      </c>
      <c r="FU52" s="3">
        <v>-1.4422300112845226</v>
      </c>
      <c r="FV52" s="3">
        <v>-1.3400471321877487</v>
      </c>
      <c r="FW52" s="3">
        <v>-1.4301765905808916</v>
      </c>
      <c r="FX52" s="3">
        <v>-1.4226817780393946</v>
      </c>
      <c r="FY52" s="3">
        <v>-1.4625995978934818</v>
      </c>
      <c r="FZ52" s="3">
        <v>-1.4610179682050566</v>
      </c>
      <c r="GA52" s="3">
        <v>-1.3978273024508991</v>
      </c>
      <c r="GB52" s="3">
        <v>-1.3427241570247037</v>
      </c>
      <c r="GC52" s="3">
        <v>-1.3774006917599875</v>
      </c>
      <c r="GD52" s="3">
        <v>-1.3218808070655066</v>
      </c>
      <c r="GE52" s="3">
        <v>-1.3429794723395514</v>
      </c>
      <c r="GF52" s="3">
        <v>-1.298771977568612</v>
      </c>
      <c r="GG52" s="3">
        <v>-1.2867507366109996</v>
      </c>
      <c r="GH52" s="3">
        <v>-1.2618373599741788</v>
      </c>
      <c r="GI52" s="3">
        <v>-1.2914691790808157</v>
      </c>
      <c r="GJ52" s="3">
        <v>-1.2608959635174899</v>
      </c>
      <c r="GK52" s="3">
        <v>-1.3063747125144634</v>
      </c>
      <c r="GL52" s="3">
        <v>-1.237414686850868</v>
      </c>
      <c r="GM52" s="3">
        <v>-1.2144721710549227</v>
      </c>
      <c r="GN52" s="3">
        <v>-1.1955637895656042</v>
      </c>
      <c r="GO52" s="3">
        <v>-1.1864603798530351</v>
      </c>
      <c r="GP52" s="3">
        <v>-1.1222904172799628</v>
      </c>
      <c r="GQ52" s="3">
        <v>-1.1912759577721004</v>
      </c>
      <c r="GR52" s="3">
        <v>-1.1552884988779344</v>
      </c>
      <c r="GS52" s="3">
        <v>-1.1492742131640872</v>
      </c>
      <c r="GT52" s="3">
        <v>-1.0429883922607528</v>
      </c>
      <c r="GU52" s="3">
        <v>-1.0761661247944831</v>
      </c>
      <c r="GV52" s="3">
        <v>-1.1092688619527653</v>
      </c>
      <c r="GW52" s="3">
        <v>-1.0995126867880685</v>
      </c>
      <c r="GX52" s="3">
        <v>-1.0319822374524212</v>
      </c>
      <c r="GY52" s="3">
        <v>-0.99921954192991547</v>
      </c>
      <c r="GZ52" s="3">
        <v>-0.99677797902925114</v>
      </c>
      <c r="HA52" s="3">
        <v>-0.98680261509782552</v>
      </c>
      <c r="HB52" s="3">
        <v>-0.92962928828953673</v>
      </c>
      <c r="HC52" s="3">
        <v>-0.98742875845950917</v>
      </c>
      <c r="HD52" s="3">
        <v>-0.99614594267303069</v>
      </c>
      <c r="HE52" s="3">
        <v>-0.94606288108905157</v>
      </c>
      <c r="HF52" s="3">
        <v>-0.98555150331499197</v>
      </c>
      <c r="HG52" s="3">
        <v>-0.95010606272537668</v>
      </c>
      <c r="HH52" s="3">
        <v>-0.92130325018531467</v>
      </c>
      <c r="HI52" s="3">
        <v>-0.94924446331091261</v>
      </c>
      <c r="HJ52" s="3">
        <v>-0.92046609056565309</v>
      </c>
      <c r="HK52" s="3">
        <v>-0.88036070056006166</v>
      </c>
      <c r="HL52" s="3">
        <v>-0.84528874561792167</v>
      </c>
      <c r="HM52" s="3">
        <v>-0.86567684111490562</v>
      </c>
      <c r="HN52" s="3">
        <v>-0.84513354639328475</v>
      </c>
      <c r="HO52" s="3">
        <v>-0.84435772647433538</v>
      </c>
      <c r="HP52" s="3">
        <v>-0.75452628467558169</v>
      </c>
      <c r="HQ52" s="3">
        <v>-0.76500128052791949</v>
      </c>
      <c r="HR52" s="3">
        <v>-0.78372858126528056</v>
      </c>
      <c r="HS52" s="3">
        <v>-0.7435987171268259</v>
      </c>
      <c r="HT52" s="3">
        <v>-0.71825986873531555</v>
      </c>
      <c r="HU52" s="3">
        <v>-0.74324826378168329</v>
      </c>
      <c r="HV52" s="3">
        <v>-0.69722212293775176</v>
      </c>
      <c r="HW52" s="3">
        <v>-0.70995430796856052</v>
      </c>
      <c r="HX52" s="3">
        <v>-0.63815405503291212</v>
      </c>
      <c r="HY52" s="3">
        <v>-0.6828668602579735</v>
      </c>
      <c r="HZ52" s="3">
        <v>-0.63487827487263737</v>
      </c>
      <c r="IA52" s="3">
        <v>-0.61927734915519872</v>
      </c>
      <c r="IB52" s="3">
        <v>-0.65200521751309437</v>
      </c>
      <c r="IC52" s="3">
        <v>-0.57406129029069763</v>
      </c>
      <c r="ID52" s="3">
        <v>-0.61150573821457233</v>
      </c>
      <c r="IE52" s="3">
        <v>-0.63418672529511722</v>
      </c>
      <c r="IF52" s="3">
        <v>-0.59868586105009747</v>
      </c>
      <c r="IG52" s="3">
        <v>-0.6012367349329566</v>
      </c>
      <c r="IH52" s="3">
        <v>-0.62331021396757347</v>
      </c>
      <c r="II52" s="3">
        <v>-0.59245753849348815</v>
      </c>
      <c r="IJ52" s="3">
        <v>-0.58716683015290971</v>
      </c>
      <c r="IK52" s="3">
        <v>-0.59300022307542433</v>
      </c>
      <c r="IL52" s="3">
        <v>-0.58393408541917602</v>
      </c>
      <c r="IM52" s="3">
        <v>-0.58824678448811762</v>
      </c>
      <c r="IN52" s="3">
        <v>-0.56211891763069344</v>
      </c>
      <c r="IO52" s="3">
        <v>-0.52351695073737459</v>
      </c>
      <c r="IP52" s="3">
        <v>-0.56710207455002193</v>
      </c>
      <c r="IQ52" s="3">
        <v>-0.5380255059978204</v>
      </c>
      <c r="IR52" s="3">
        <v>-0.5364283844154133</v>
      </c>
      <c r="IS52" s="3">
        <v>-0.55402313268630254</v>
      </c>
      <c r="IT52" s="3">
        <v>-0.54432494092541617</v>
      </c>
      <c r="IU52" s="3">
        <v>-0.54369320870056559</v>
      </c>
      <c r="IV52" s="3">
        <v>-0.55547437534484578</v>
      </c>
      <c r="IW52" s="3">
        <v>-0.53153867059005255</v>
      </c>
      <c r="IX52" s="3">
        <v>-0.54743199843849666</v>
      </c>
      <c r="IY52" s="3">
        <v>-0.5190818224813929</v>
      </c>
      <c r="IZ52" s="3">
        <v>-0.51027024368838148</v>
      </c>
      <c r="JA52" s="3">
        <v>-0.50049032406667204</v>
      </c>
      <c r="JB52" s="3">
        <v>-0.4799731733638834</v>
      </c>
      <c r="JC52" s="3">
        <v>-0.49233103731351663</v>
      </c>
      <c r="JD52" s="3">
        <v>-0.52081985312040535</v>
      </c>
      <c r="JE52" s="3">
        <v>-0.48369695209148889</v>
      </c>
      <c r="JF52" s="3">
        <v>-0.51355151867951421</v>
      </c>
      <c r="JG52" s="3">
        <v>-0.49621070180232191</v>
      </c>
      <c r="JH52" s="3">
        <v>-0.49697751830072062</v>
      </c>
      <c r="JI52" s="3">
        <v>-0.52329193690789566</v>
      </c>
      <c r="JJ52" s="3">
        <v>-0.5066123153913481</v>
      </c>
      <c r="JK52" s="3">
        <v>-0.5099371452743392</v>
      </c>
      <c r="JL52" s="3">
        <v>-0.47798202634131648</v>
      </c>
      <c r="JM52" s="3">
        <v>-0.51227110126378195</v>
      </c>
      <c r="JN52" s="3">
        <v>-0.48423776995888229</v>
      </c>
      <c r="JO52" s="3">
        <v>-0.44488184289619426</v>
      </c>
      <c r="JP52" s="3">
        <v>-0.49703231224818073</v>
      </c>
      <c r="JQ52" s="3">
        <v>-0.50517494906983262</v>
      </c>
      <c r="JR52" s="3">
        <v>-0.49719669577439979</v>
      </c>
      <c r="JS52" s="3">
        <v>-0.50351902150308392</v>
      </c>
      <c r="JT52" s="3">
        <v>-0.49840308038344416</v>
      </c>
      <c r="JU52" s="3">
        <v>-0.47059047402940907</v>
      </c>
      <c r="JV52" s="3">
        <v>-0.50038038417023312</v>
      </c>
      <c r="JW52" s="3">
        <v>-0.46787257581821301</v>
      </c>
      <c r="JX52" s="3">
        <v>-0.4630942109370294</v>
      </c>
      <c r="JY52" s="3">
        <v>-0.48261618497033043</v>
      </c>
      <c r="JZ52" s="3">
        <v>-0.49555396109377475</v>
      </c>
      <c r="KA52" s="3">
        <v>-0.48900975438552235</v>
      </c>
      <c r="KB52" s="3">
        <v>-0.45912962649912498</v>
      </c>
      <c r="KC52" s="3">
        <v>-0.4840754866317149</v>
      </c>
      <c r="KD52" s="3">
        <v>-0.49440561616046952</v>
      </c>
      <c r="KE52" s="3">
        <v>-0.44425790469166837</v>
      </c>
      <c r="KF52" s="3">
        <v>-0.4589186033580383</v>
      </c>
      <c r="KG52" s="3">
        <v>-0.48250816040268812</v>
      </c>
      <c r="KH52" s="3">
        <v>-0.4576535479484023</v>
      </c>
      <c r="KI52" s="3">
        <v>-0.45644265831314801</v>
      </c>
      <c r="KJ52" s="3">
        <v>-0.48288622097555112</v>
      </c>
      <c r="KK52" s="3">
        <v>-0.46224710576035499</v>
      </c>
      <c r="KL52" s="3">
        <v>-0.4689375130267438</v>
      </c>
      <c r="KM52" s="3">
        <v>-0.47965001390459583</v>
      </c>
      <c r="KN52" s="3">
        <v>-0.48326449701264818</v>
      </c>
      <c r="KO52" s="3">
        <v>-0.47235306558601975</v>
      </c>
      <c r="KP52" s="3">
        <v>-0.47091073447670767</v>
      </c>
      <c r="KQ52" s="3">
        <v>-0.45644265831314801</v>
      </c>
      <c r="KR52" s="3">
        <v>-0.47846600458970773</v>
      </c>
      <c r="KS52" s="3">
        <v>-0.46952373231574135</v>
      </c>
      <c r="KT52" s="3">
        <v>-0.47069717105007575</v>
      </c>
      <c r="KU52" s="3">
        <v>-0.42459696463457952</v>
      </c>
      <c r="KV52" s="3">
        <v>-0.47395813572175405</v>
      </c>
      <c r="KW52" s="3">
        <v>-0.44649545638066318</v>
      </c>
      <c r="KX52" s="3">
        <v>-0.47814332372866214</v>
      </c>
      <c r="KY52" s="3">
        <v>-0.42878490480893439</v>
      </c>
      <c r="KZ52" s="3">
        <v>-0.42571880713086996</v>
      </c>
      <c r="LA52" s="3">
        <v>-0.44644333162056998</v>
      </c>
      <c r="LB52" s="3">
        <v>-0.42342542545655359</v>
      </c>
      <c r="LC52" s="3">
        <v>-0.45649530691413026</v>
      </c>
      <c r="LD52" s="3">
        <v>-0.40706639048407095</v>
      </c>
      <c r="LE52" s="3">
        <v>-0.44597464134778458</v>
      </c>
      <c r="LF52" s="3">
        <v>-0.45986846396441933</v>
      </c>
      <c r="LG52" s="3">
        <v>-0.45675837975183758</v>
      </c>
      <c r="LH52" s="3">
        <v>-0.45276637705797673</v>
      </c>
      <c r="LI52" s="3">
        <v>-0.43401892669462172</v>
      </c>
      <c r="LJ52" s="3">
        <v>-0.41951333285909381</v>
      </c>
      <c r="LK52" s="3">
        <v>-0.41698118302013776</v>
      </c>
      <c r="LL52" s="3">
        <v>-0.45287123592403883</v>
      </c>
      <c r="LM52" s="3">
        <v>-0.43571816053750312</v>
      </c>
      <c r="LN52" s="3">
        <v>-0.44072963578945556</v>
      </c>
      <c r="LO52" s="3">
        <v>-0.43643988778494408</v>
      </c>
      <c r="LP52" s="3">
        <v>-0.42965532248985822</v>
      </c>
      <c r="LQ52" s="3">
        <v>-0.45865493025448067</v>
      </c>
      <c r="LR52" s="3">
        <v>-0.4420253716487586</v>
      </c>
      <c r="LS52" s="3">
        <v>-0.40606528716034535</v>
      </c>
      <c r="LT52" s="3">
        <v>-0.41183538456291624</v>
      </c>
      <c r="LU52" s="3">
        <v>-0.42388372371530114</v>
      </c>
      <c r="LV52" s="3">
        <v>-0.42531072982941981</v>
      </c>
      <c r="LW52" s="3">
        <v>-0.41425360572293329</v>
      </c>
      <c r="LX52" s="3">
        <v>-0.40107473386781345</v>
      </c>
      <c r="LY52" s="3">
        <v>-0.42352723703439982</v>
      </c>
      <c r="LZ52" s="3">
        <v>-0.42195021518529269</v>
      </c>
      <c r="MA52" s="3">
        <v>-0.41860103882703537</v>
      </c>
      <c r="MB52" s="3">
        <v>-0.41269118215570627</v>
      </c>
      <c r="MC52" s="3">
        <v>-0.4251577399645442</v>
      </c>
      <c r="MD52" s="3">
        <v>-0.3911185193190887</v>
      </c>
      <c r="ME52" s="3">
        <v>-0.41915843825544641</v>
      </c>
      <c r="MF52" s="3">
        <v>-0.40162249855599413</v>
      </c>
      <c r="MG52" s="3">
        <v>-0.40376654133913875</v>
      </c>
      <c r="MH52" s="3">
        <v>-0.41052791722972715</v>
      </c>
      <c r="MI52" s="3">
        <v>-0.37265915442760156</v>
      </c>
      <c r="MJ52" s="3">
        <v>-0.41405186848638342</v>
      </c>
      <c r="MK52" s="3">
        <v>-0.4018715898273163</v>
      </c>
      <c r="ML52" s="3">
        <v>-0.41561648511023291</v>
      </c>
      <c r="MM52" s="3">
        <v>-0.41470768498128691</v>
      </c>
      <c r="MN52" s="3">
        <v>-0.39427791827553826</v>
      </c>
      <c r="MO52" s="3">
        <v>-0.40391629679905539</v>
      </c>
      <c r="MP52" s="3">
        <v>-0.42113726486042663</v>
      </c>
      <c r="MQ52" s="3">
        <v>-0.41546492969901849</v>
      </c>
      <c r="MR52" s="3">
        <v>-0.42750625063543124</v>
      </c>
      <c r="MS52" s="3">
        <v>-0.40641556828311942</v>
      </c>
      <c r="MT52" s="3">
        <v>-0.43484241357882053</v>
      </c>
      <c r="MU52" s="3">
        <v>-0.4212896370367038</v>
      </c>
      <c r="MV52" s="3">
        <v>-0.39888678908270547</v>
      </c>
      <c r="MW52" s="3">
        <v>-0.39913517014513866</v>
      </c>
      <c r="MX52" s="3">
        <v>-0.39546525631615354</v>
      </c>
      <c r="MY52" s="3">
        <v>-0.42909205820168833</v>
      </c>
      <c r="MZ52" s="3">
        <v>-0.4264078953018573</v>
      </c>
      <c r="NA52" s="3">
        <v>-0.42373091784988903</v>
      </c>
      <c r="NB52" s="3">
        <v>-0.41981760961619435</v>
      </c>
      <c r="NC52" s="3">
        <v>-0.41586901935248904</v>
      </c>
      <c r="ND52" s="3">
        <v>-0.4176895272924212</v>
      </c>
      <c r="NE52" s="3">
        <v>-0.410527928462323</v>
      </c>
      <c r="NF52" s="3">
        <v>-0.39042870551485875</v>
      </c>
      <c r="NG52" s="3">
        <v>-0.41819580617708779</v>
      </c>
      <c r="NH52" s="3">
        <v>-0.40291833308058733</v>
      </c>
      <c r="NI52" s="3">
        <v>-0.42832438965518888</v>
      </c>
      <c r="NJ52" s="3">
        <v>-0.43001397412686149</v>
      </c>
      <c r="NK52" s="3">
        <v>-0.41390060635066672</v>
      </c>
      <c r="NL52" s="3">
        <v>-0.40396621407030187</v>
      </c>
      <c r="NM52" s="3">
        <v>-0.41693056286033248</v>
      </c>
      <c r="NN52" s="3">
        <v>-0.41405187975863222</v>
      </c>
      <c r="NO52" s="3">
        <v>-0.42735290549626409</v>
      </c>
      <c r="NP52" s="3">
        <v>-0.42007127897466412</v>
      </c>
      <c r="NQ52" s="3">
        <v>-0.40331741690717088</v>
      </c>
      <c r="NR52" s="3">
        <v>-0.43509993505236938</v>
      </c>
      <c r="NS52" s="3">
        <v>-0.43227121090411746</v>
      </c>
      <c r="NT52" s="3">
        <v>-0.40481531199366766</v>
      </c>
      <c r="NU52" s="3">
        <v>-0.40306795412830071</v>
      </c>
      <c r="NV52" s="3">
        <v>-0.42118808328080443</v>
      </c>
      <c r="NW52" s="3">
        <v>-0.41430407551908138</v>
      </c>
      <c r="NX52" s="3">
        <v>-0.39843981714672327</v>
      </c>
      <c r="NY52" s="3">
        <v>-0.43062910438132107</v>
      </c>
      <c r="NZ52" s="3">
        <v>-0.42373090646800593</v>
      </c>
      <c r="OA52" s="3">
        <v>-0.43515143349097474</v>
      </c>
      <c r="OB52" s="3">
        <v>-0.41062842405801553</v>
      </c>
      <c r="OC52" s="3">
        <v>-0.3857605196266774</v>
      </c>
      <c r="OD52" s="3">
        <v>-0.40952334429848097</v>
      </c>
      <c r="OE52" s="3">
        <v>-0.41420316853773442</v>
      </c>
      <c r="OF52" s="3">
        <v>-0.40771765519887831</v>
      </c>
      <c r="OG52" s="3">
        <v>-0.41198631210959702</v>
      </c>
      <c r="OH52" s="3">
        <v>-0.3716918904869147</v>
      </c>
      <c r="OI52" s="3">
        <v>-0.40436569778602954</v>
      </c>
      <c r="OJ52" s="3">
        <v>-0.41410232434405875</v>
      </c>
      <c r="OK52" s="3">
        <v>-0.40947310772247991</v>
      </c>
      <c r="OL52" s="3">
        <v>-0.40102501264231938</v>
      </c>
      <c r="OM52" s="3">
        <v>-0.36841021977169097</v>
      </c>
      <c r="ON52" s="3">
        <v>-0.41728468639118305</v>
      </c>
      <c r="OO52" s="3">
        <v>-0.39067502004555471</v>
      </c>
      <c r="OP52" s="3">
        <v>-0.40481529710218622</v>
      </c>
      <c r="OQ52" s="3">
        <v>-0.3872323229852645</v>
      </c>
      <c r="OR52" s="3">
        <v>-0.39526726994524175</v>
      </c>
      <c r="OS52" s="3">
        <v>-0.4174870957806478</v>
      </c>
      <c r="OT52" s="3">
        <v>-0.39814197885883795</v>
      </c>
      <c r="OU52" s="3">
        <v>-0.42098490833077834</v>
      </c>
      <c r="OV52" s="3">
        <v>-0.41809450197510073</v>
      </c>
      <c r="OW52" s="3">
        <v>-0.42515772476703173</v>
      </c>
      <c r="OX52" s="3">
        <v>-0.39210474127358835</v>
      </c>
    </row>
    <row r="53" spans="1:414" ht="15.5" x14ac:dyDescent="0.35">
      <c r="A53" s="23"/>
      <c r="B53" s="3" t="s">
        <v>2</v>
      </c>
      <c r="C53" s="3">
        <v>3.0144689047271762E-2</v>
      </c>
      <c r="D53" s="3">
        <v>2.8115597365985345E-2</v>
      </c>
      <c r="E53" s="3">
        <v>2.0836680369070069E-2</v>
      </c>
      <c r="F53" s="3">
        <v>2.9497496664019227E-2</v>
      </c>
      <c r="G53" s="3">
        <v>3.2758704028058694E-2</v>
      </c>
      <c r="H53" s="3">
        <v>2.9119548109409966E-2</v>
      </c>
      <c r="I53" s="3">
        <v>3.2992110242637041E-2</v>
      </c>
      <c r="J53" s="3">
        <v>4.284840580338526E-2</v>
      </c>
      <c r="K53" s="3">
        <v>3.7530277979965776E-2</v>
      </c>
      <c r="L53" s="3">
        <v>2.8605417598725386E-2</v>
      </c>
      <c r="M53" s="3">
        <v>5.9955690706268085E-2</v>
      </c>
      <c r="N53" s="3">
        <v>4.9644497877079356E-2</v>
      </c>
      <c r="O53" s="3">
        <v>6.1686641839167736E-2</v>
      </c>
      <c r="P53" s="3">
        <v>3.597546433266411E-2</v>
      </c>
      <c r="Q53" s="3">
        <v>1.9547705004960694E-2</v>
      </c>
      <c r="R53" s="3">
        <v>7.3945565698780913E-2</v>
      </c>
      <c r="S53" s="3">
        <v>5.7933591363342217E-2</v>
      </c>
      <c r="T53" s="3">
        <v>6.0996166113474366E-2</v>
      </c>
      <c r="U53" s="3">
        <v>6.5714684073506072E-2</v>
      </c>
      <c r="V53" s="3">
        <v>5.6441750417084671E-2</v>
      </c>
      <c r="W53" s="3">
        <v>7.9287730303508053E-2</v>
      </c>
      <c r="X53" s="3">
        <v>5.9400576805267946E-2</v>
      </c>
      <c r="Y53" s="3">
        <v>4.6633745352623983E-2</v>
      </c>
      <c r="Z53" s="3">
        <v>7.4634949967907871E-2</v>
      </c>
      <c r="AA53" s="3">
        <v>7.8945967055565863E-2</v>
      </c>
      <c r="AB53" s="3">
        <v>6.456634112562834E-2</v>
      </c>
      <c r="AC53" s="3">
        <v>7.4160792756689811E-2</v>
      </c>
      <c r="AD53" s="3">
        <v>7.4338452937663946E-2</v>
      </c>
      <c r="AE53" s="3">
        <v>5.7000322662452099E-2</v>
      </c>
      <c r="AF53" s="3">
        <v>7.1281077316963912E-2</v>
      </c>
      <c r="AG53" s="3">
        <v>7.8507883349230367E-2</v>
      </c>
      <c r="AH53" s="3">
        <v>6.7669736548274323E-2</v>
      </c>
      <c r="AI53" s="3">
        <v>7.0908311249716013E-2</v>
      </c>
      <c r="AJ53" s="3">
        <v>7.9865558153097232E-2</v>
      </c>
      <c r="AK53" s="3">
        <v>7.2269120731833975E-2</v>
      </c>
      <c r="AL53" s="3">
        <v>6.8517348983352655E-2</v>
      </c>
      <c r="AM53" s="3">
        <v>7.4213540417383914E-2</v>
      </c>
      <c r="AN53" s="3">
        <v>7.3653194631943905E-2</v>
      </c>
      <c r="AO53" s="3">
        <v>8.4207299808096561E-2</v>
      </c>
      <c r="AP53" s="3">
        <v>7.4920464540072201E-2</v>
      </c>
      <c r="AQ53" s="3">
        <v>7.0970745905221178E-2</v>
      </c>
      <c r="AR53" s="3">
        <v>7.5977460268560823E-2</v>
      </c>
      <c r="AS53" s="3">
        <v>8.3288810353348619E-2</v>
      </c>
      <c r="AT53" s="3">
        <v>7.0610776146808246E-2</v>
      </c>
      <c r="AU53" s="3">
        <v>7.0859062726933861E-2</v>
      </c>
      <c r="AV53" s="3">
        <v>6.950783321474234E-2</v>
      </c>
      <c r="AW53" s="3">
        <v>8.0357173352164066E-2</v>
      </c>
      <c r="AX53" s="3">
        <v>7.350319013933021E-2</v>
      </c>
      <c r="AY53" s="3">
        <v>7.7218266528392338E-2</v>
      </c>
      <c r="AZ53" s="3">
        <v>7.6750919332395889E-2</v>
      </c>
      <c r="BA53" s="3">
        <v>6.9489583526398696E-2</v>
      </c>
      <c r="BB53" s="3">
        <v>7.0692254236037311E-2</v>
      </c>
      <c r="BC53" s="3">
        <v>8.0955186070071475E-2</v>
      </c>
      <c r="BD53" s="3">
        <v>7.6355186325323926E-2</v>
      </c>
      <c r="BE53" s="3">
        <v>7.7095768458191827E-2</v>
      </c>
      <c r="BF53" s="3">
        <v>6.9347436635479279E-2</v>
      </c>
      <c r="BG53" s="3">
        <v>7.0350112273984716E-2</v>
      </c>
      <c r="BH53" s="3">
        <v>7.6464331189774887E-2</v>
      </c>
      <c r="BI53" s="3">
        <v>7.5578440456703602E-2</v>
      </c>
      <c r="BJ53" s="3">
        <v>8.7174969626183457E-2</v>
      </c>
      <c r="BK53" s="3">
        <v>7.7189356089690089E-2</v>
      </c>
      <c r="BL53" s="3">
        <v>8.2285594034388523E-2</v>
      </c>
      <c r="BM53" s="3">
        <v>8.1196321966823956E-2</v>
      </c>
      <c r="BN53" s="3">
        <v>7.6850627024757742E-2</v>
      </c>
      <c r="BO53" s="3">
        <v>7.8334658982361402E-2</v>
      </c>
      <c r="BP53" s="3">
        <v>8.4391940824281017E-2</v>
      </c>
      <c r="BQ53" s="3">
        <v>8.366032254092641E-2</v>
      </c>
      <c r="BR53" s="3">
        <v>8.0903384426405905E-2</v>
      </c>
      <c r="BS53" s="3">
        <v>8.0541684533941435E-2</v>
      </c>
      <c r="BT53" s="3">
        <v>8.4420320083930217E-2</v>
      </c>
      <c r="BU53" s="3">
        <v>8.0351751349595463E-2</v>
      </c>
      <c r="BV53" s="3">
        <v>8.2606758604027039E-2</v>
      </c>
      <c r="BW53" s="3">
        <v>7.2773869709414532E-2</v>
      </c>
      <c r="BX53" s="3">
        <v>8.1029625704387695E-2</v>
      </c>
      <c r="BY53" s="3">
        <v>7.9844829399485187E-2</v>
      </c>
      <c r="BZ53" s="3">
        <v>7.6594257883593919E-2</v>
      </c>
      <c r="CA53" s="3">
        <v>7.7889483571725884E-2</v>
      </c>
      <c r="CB53" s="3">
        <v>7.8159127782487264E-2</v>
      </c>
      <c r="CC53" s="3">
        <v>7.4507163502824658E-2</v>
      </c>
      <c r="CD53" s="3">
        <v>8.2861555841586623E-2</v>
      </c>
      <c r="CE53" s="3">
        <v>7.9725967248978333E-2</v>
      </c>
      <c r="CF53" s="3">
        <v>7.4908819476040764E-2</v>
      </c>
      <c r="CG53" s="3">
        <v>8.0019453206316857E-2</v>
      </c>
      <c r="CH53" s="3">
        <v>7.6734125117054575E-2</v>
      </c>
      <c r="CI53" s="3">
        <v>7.5663479707549774E-2</v>
      </c>
      <c r="CJ53" s="3">
        <v>7.8751796334781007E-2</v>
      </c>
      <c r="CK53" s="3">
        <v>8.3210245014182171E-2</v>
      </c>
      <c r="CL53" s="3">
        <v>8.3070239851594604E-2</v>
      </c>
      <c r="CM53" s="3">
        <v>7.953315610833693E-2</v>
      </c>
      <c r="CN53" s="3">
        <v>8.0844585837582944E-2</v>
      </c>
      <c r="CO53" s="3">
        <v>7.580463826592089E-2</v>
      </c>
      <c r="CP53" s="3">
        <v>8.0818162170920541E-2</v>
      </c>
      <c r="CQ53" s="3">
        <v>7.6386233069724654E-2</v>
      </c>
      <c r="CR53" s="3">
        <v>8.926398980069386E-2</v>
      </c>
      <c r="CS53" s="3">
        <v>7.1718363867638316E-2</v>
      </c>
      <c r="CT53" s="3">
        <v>7.4507935069261663E-2</v>
      </c>
      <c r="CU53" s="3">
        <v>6.7060940705989627E-2</v>
      </c>
      <c r="CV53" s="3">
        <v>7.8832811244146608E-2</v>
      </c>
      <c r="CW53" s="3">
        <v>7.7206104657987065E-2</v>
      </c>
      <c r="CX53" s="3">
        <v>8.6112765066519242E-2</v>
      </c>
      <c r="CY53" s="3">
        <v>7.730118965666373E-2</v>
      </c>
      <c r="CZ53" s="3">
        <v>9.6478797046652937E-2</v>
      </c>
      <c r="DA53" s="3">
        <v>7.7478539768652349E-2</v>
      </c>
      <c r="DB53" s="3">
        <v>7.1476097983967993E-2</v>
      </c>
      <c r="DC53" s="3">
        <v>7.8249412342712113E-2</v>
      </c>
      <c r="DD53" s="3">
        <v>8.1364143164954078E-2</v>
      </c>
      <c r="DE53" s="3">
        <v>7.6884460882920863E-2</v>
      </c>
      <c r="DF53" s="3">
        <v>7.8484138091898539E-2</v>
      </c>
      <c r="DG53" s="3">
        <v>7.9887557595586481E-2</v>
      </c>
      <c r="DH53" s="3">
        <v>7.5608570260787919E-2</v>
      </c>
      <c r="DI53" s="3">
        <v>7.6525097189688418E-2</v>
      </c>
      <c r="DJ53" s="3">
        <v>7.783045082539948E-2</v>
      </c>
      <c r="DK53" s="3">
        <v>7.7910740436570175E-2</v>
      </c>
      <c r="DL53" s="3">
        <v>7.6734626740804543E-2</v>
      </c>
      <c r="DM53" s="3">
        <v>9.1764000974743395E-2</v>
      </c>
      <c r="DN53" s="3">
        <v>8.3103866310716049E-2</v>
      </c>
      <c r="DO53" s="3">
        <v>7.9475432084516462E-2</v>
      </c>
      <c r="DP53" s="3">
        <v>7.8210792326271122E-2</v>
      </c>
      <c r="DQ53" s="3">
        <v>7.9060058758010809E-2</v>
      </c>
      <c r="DR53" s="3">
        <v>7.4835780707955823E-2</v>
      </c>
      <c r="DS53" s="3">
        <v>7.4647785057564836E-2</v>
      </c>
      <c r="DT53" s="3">
        <v>7.586874469380761E-2</v>
      </c>
      <c r="DU53" s="3">
        <v>7.8308231810064799E-2</v>
      </c>
      <c r="DV53" s="3">
        <v>7.7939153017640858E-2</v>
      </c>
      <c r="DW53" s="3">
        <v>8.1278155839952251E-2</v>
      </c>
      <c r="DX53" s="3">
        <v>7.3793728107313536E-2</v>
      </c>
      <c r="DY53" s="3">
        <v>7.6919278012242895E-2</v>
      </c>
      <c r="DZ53" s="3">
        <v>8.1593256683497872E-2</v>
      </c>
      <c r="EA53" s="3">
        <v>8.0244852484392865E-2</v>
      </c>
      <c r="EB53" s="3">
        <v>6.1748515578754277E-2</v>
      </c>
      <c r="EC53" s="3">
        <v>9.2594210511259489E-2</v>
      </c>
      <c r="ED53" s="3">
        <v>7.4992164496011468E-2</v>
      </c>
      <c r="EE53" s="3">
        <v>7.854146629565685E-2</v>
      </c>
      <c r="EF53" s="3">
        <v>6.4564373772146397E-2</v>
      </c>
      <c r="EG53" s="3">
        <v>6.0334044441999232E-2</v>
      </c>
      <c r="EH53" s="3">
        <v>6.3889126339248439E-2</v>
      </c>
      <c r="EI53" s="3">
        <v>7.2909454325029516E-2</v>
      </c>
      <c r="EJ53" s="3">
        <v>6.1740760278546171E-2</v>
      </c>
      <c r="EK53" s="3">
        <v>7.4826243629362563E-2</v>
      </c>
      <c r="EL53" s="3">
        <v>7.7081260784821456E-2</v>
      </c>
      <c r="EM53" s="3">
        <v>7.5662140875752237E-2</v>
      </c>
      <c r="EN53" s="3">
        <v>7.7996964982092951E-2</v>
      </c>
      <c r="EO53" s="3">
        <v>8.0430583542719411E-2</v>
      </c>
      <c r="EP53" s="3">
        <v>6.579578254622083E-2</v>
      </c>
      <c r="EQ53" s="3">
        <v>7.4037440593775886E-2</v>
      </c>
      <c r="ER53" s="3">
        <v>6.4326169239493358E-2</v>
      </c>
      <c r="ES53" s="3">
        <v>6.1097821188074178E-2</v>
      </c>
      <c r="ET53" s="3">
        <v>7.3835549668697126E-2</v>
      </c>
      <c r="EU53" s="3">
        <v>6.8825411404388137E-2</v>
      </c>
      <c r="EV53" s="3">
        <v>7.4367386401971186E-2</v>
      </c>
      <c r="EW53" s="3">
        <v>6.6875309260697818E-2</v>
      </c>
      <c r="EX53" s="3">
        <v>6.1303626759653618E-2</v>
      </c>
      <c r="EY53" s="3">
        <v>7.3045249304595189E-2</v>
      </c>
      <c r="EZ53" s="3">
        <v>7.6805393933663813E-2</v>
      </c>
      <c r="FA53" s="3">
        <v>7.059937432734667E-2</v>
      </c>
      <c r="FB53" s="3">
        <v>7.0385140637328425E-2</v>
      </c>
      <c r="FC53" s="3">
        <v>6.9327570815017545E-2</v>
      </c>
      <c r="FD53" s="3">
        <v>6.7088704291591916E-2</v>
      </c>
      <c r="FE53" s="3">
        <v>6.3976321498950092E-2</v>
      </c>
      <c r="FF53" s="3">
        <v>5.6813163626392028E-2</v>
      </c>
      <c r="FG53" s="3">
        <v>6.6707382567880405E-2</v>
      </c>
      <c r="FH53" s="3">
        <v>3.2467007341091668E-2</v>
      </c>
      <c r="FI53" s="3">
        <v>5.1383354841203072E-2</v>
      </c>
      <c r="FJ53" s="3">
        <v>4.9498566394411019E-2</v>
      </c>
      <c r="FK53" s="3">
        <v>6.8249818666702197E-2</v>
      </c>
      <c r="FL53" s="3">
        <v>5.6445510248368615E-2</v>
      </c>
      <c r="FM53" s="3">
        <v>6.7870192835202292E-2</v>
      </c>
      <c r="FN53" s="3">
        <v>9.8339627521353765E-2</v>
      </c>
      <c r="FO53" s="3">
        <v>5.1210573345721606E-2</v>
      </c>
      <c r="FP53" s="3">
        <v>5.3164903701660722E-2</v>
      </c>
      <c r="FQ53" s="3">
        <v>0.10041225112513862</v>
      </c>
      <c r="FR53" s="3">
        <v>8.2092969042588282E-2</v>
      </c>
      <c r="FS53" s="3">
        <v>2.1641134658849832E-2</v>
      </c>
      <c r="FT53" s="3">
        <v>3.7602544792029909E-2</v>
      </c>
      <c r="FU53" s="3">
        <v>3.2296154357050369E-2</v>
      </c>
      <c r="FV53" s="3">
        <v>7.1424792593496905E-2</v>
      </c>
      <c r="FW53" s="3">
        <v>2.2606873021556836E-2</v>
      </c>
      <c r="FX53" s="3">
        <v>6.2910256977613682E-2</v>
      </c>
      <c r="FY53" s="3">
        <v>9.4235258234277655E-2</v>
      </c>
      <c r="FZ53" s="3">
        <v>6.8567617291978231E-2</v>
      </c>
      <c r="GA53" s="3">
        <v>8.1483092200856463E-2</v>
      </c>
      <c r="GB53" s="3">
        <v>2.8289965179119698E-2</v>
      </c>
      <c r="GC53" s="3">
        <v>0.10561372598323808</v>
      </c>
      <c r="GD53" s="3">
        <v>6.2955285670767885E-2</v>
      </c>
      <c r="GE53" s="3">
        <v>6.5035786373217552E-2</v>
      </c>
      <c r="GF53" s="3">
        <v>5.194012172726193E-2</v>
      </c>
      <c r="GG53" s="3">
        <v>8.7259848549019803E-2</v>
      </c>
      <c r="GH53" s="3">
        <v>5.4216240793427371E-2</v>
      </c>
      <c r="GI53" s="3">
        <v>0.14970160448010236</v>
      </c>
      <c r="GJ53" s="3">
        <v>0.1127775435484796</v>
      </c>
      <c r="GK53" s="3">
        <v>7.8790827697930929E-2</v>
      </c>
      <c r="GL53" s="3">
        <v>8.6093584665565617E-2</v>
      </c>
      <c r="GM53" s="3">
        <v>6.462839140913243E-2</v>
      </c>
      <c r="GN53" s="3">
        <v>2.2523744658431218E-2</v>
      </c>
      <c r="GO53" s="3">
        <v>7.0900608396571654E-2</v>
      </c>
      <c r="GP53" s="3">
        <v>1.6628044167728912E-2</v>
      </c>
      <c r="GQ53" s="3">
        <v>4.1991002047153593E-2</v>
      </c>
      <c r="GR53" s="3">
        <v>3.6150786030983199E-2</v>
      </c>
      <c r="GS53" s="3">
        <v>5.4637878469383346E-2</v>
      </c>
      <c r="GT53" s="3">
        <v>1.6923454005859224E-2</v>
      </c>
      <c r="GU53" s="3">
        <v>2.72164676975961E-2</v>
      </c>
      <c r="GV53" s="3">
        <v>6.0144503914466983E-2</v>
      </c>
      <c r="GW53" s="3">
        <v>6.7555875300066237E-2</v>
      </c>
      <c r="GX53" s="3">
        <v>0.11782031503156556</v>
      </c>
      <c r="GY53" s="3">
        <v>2.2767884088020544E-2</v>
      </c>
      <c r="GZ53" s="3">
        <v>5.4500842319091164E-2</v>
      </c>
      <c r="HA53" s="3">
        <v>7.9623615432610262E-2</v>
      </c>
      <c r="HB53" s="3">
        <v>8.0136984676102779E-2</v>
      </c>
      <c r="HC53" s="3">
        <v>1.2285296346174306E-2</v>
      </c>
      <c r="HD53" s="3">
        <v>6.9500294588645831E-2</v>
      </c>
      <c r="HE53" s="3">
        <v>5.7189414212331167E-2</v>
      </c>
      <c r="HF53" s="3">
        <v>4.9457545919649432E-2</v>
      </c>
      <c r="HG53" s="3">
        <v>7.7033892120067241E-2</v>
      </c>
      <c r="HH53" s="3">
        <v>5.0284048792803529E-2</v>
      </c>
      <c r="HI53" s="3">
        <v>7.0752906618515299E-2</v>
      </c>
      <c r="HJ53" s="3">
        <v>6.1771004986018417E-2</v>
      </c>
      <c r="HK53" s="3">
        <v>9.0684697413132023E-2</v>
      </c>
      <c r="HL53" s="3">
        <v>6.0084350166387232E-2</v>
      </c>
      <c r="HM53" s="3">
        <v>5.3036791996880307E-2</v>
      </c>
      <c r="HN53" s="3">
        <v>6.903397427305924E-2</v>
      </c>
      <c r="HO53" s="3">
        <v>5.2085015977047094E-2</v>
      </c>
      <c r="HP53" s="3">
        <v>6.2929755801195281E-2</v>
      </c>
      <c r="HQ53" s="3">
        <v>2.1931245862839299E-2</v>
      </c>
      <c r="HR53" s="3">
        <v>3.6268686654470118E-2</v>
      </c>
      <c r="HS53" s="3">
        <v>6.8758647222010291E-2</v>
      </c>
      <c r="HT53" s="3">
        <v>1.5409062222623737E-2</v>
      </c>
      <c r="HU53" s="3">
        <v>3.3507893129902343E-2</v>
      </c>
      <c r="HV53" s="3">
        <v>6.1354740369630234E-2</v>
      </c>
      <c r="HW53" s="3">
        <v>4.7292833987788913E-2</v>
      </c>
      <c r="HX53" s="3">
        <v>3.6811393566905007E-2</v>
      </c>
      <c r="HY53" s="3">
        <v>6.3963688635703342E-2</v>
      </c>
      <c r="HZ53" s="3">
        <v>1.2726769802591152E-2</v>
      </c>
      <c r="IA53" s="3">
        <v>0.11556434724532261</v>
      </c>
      <c r="IB53" s="3">
        <v>3.5609844781398517E-2</v>
      </c>
      <c r="IC53" s="3">
        <v>7.2076436294846377E-2</v>
      </c>
      <c r="ID53" s="3">
        <v>4.4896523723774173E-2</v>
      </c>
      <c r="IE53" s="3">
        <v>4.9002680997757113E-2</v>
      </c>
      <c r="IF53" s="3">
        <v>8.1967537725051484E-2</v>
      </c>
      <c r="IG53" s="3">
        <v>6.2207587090889374E-2</v>
      </c>
      <c r="IH53" s="3">
        <v>6.5137511749642787E-2</v>
      </c>
      <c r="II53" s="3">
        <v>8.2207309299272516E-2</v>
      </c>
      <c r="IJ53" s="3">
        <v>8.5055834701966593E-2</v>
      </c>
      <c r="IK53" s="3">
        <v>3.8755668911181262E-2</v>
      </c>
      <c r="IL53" s="3">
        <v>7.4850358815695212E-2</v>
      </c>
      <c r="IM53" s="3">
        <v>6.3020267751245695E-2</v>
      </c>
      <c r="IN53" s="3">
        <v>7.428832213091896E-2</v>
      </c>
      <c r="IO53" s="3">
        <v>4.3408252634611344E-2</v>
      </c>
      <c r="IP53" s="3">
        <v>5.4054780876701951E-2</v>
      </c>
      <c r="IQ53" s="3">
        <v>7.0121159328201635E-2</v>
      </c>
      <c r="IR53" s="3">
        <v>0.1128217450074723</v>
      </c>
      <c r="IS53" s="3">
        <v>7.5943486991104536E-2</v>
      </c>
      <c r="IT53" s="3">
        <v>7.0579073008454077E-2</v>
      </c>
      <c r="IU53" s="3">
        <v>7.417024620169492E-2</v>
      </c>
      <c r="IV53" s="3">
        <v>7.9808859294680623E-2</v>
      </c>
      <c r="IW53" s="3">
        <v>6.3780068890980895E-2</v>
      </c>
      <c r="IX53" s="3">
        <v>6.3287015207962399E-2</v>
      </c>
      <c r="IY53" s="3">
        <v>7.3828542078297296E-2</v>
      </c>
      <c r="IZ53" s="3">
        <v>8.1356533757550378E-2</v>
      </c>
      <c r="JA53" s="3">
        <v>7.6174068483326363E-2</v>
      </c>
      <c r="JB53" s="3">
        <v>0.11455187407987685</v>
      </c>
      <c r="JC53" s="3">
        <v>0.10176135931462127</v>
      </c>
      <c r="JD53" s="3">
        <v>7.4827612027522208E-2</v>
      </c>
      <c r="JE53" s="3">
        <v>0.10646564443938893</v>
      </c>
      <c r="JF53" s="3">
        <v>5.5899219002982156E-2</v>
      </c>
      <c r="JG53" s="3">
        <v>9.0394716617724788E-2</v>
      </c>
      <c r="JH53" s="3">
        <v>0.11206788434106653</v>
      </c>
      <c r="JI53" s="3">
        <v>8.3300005358669812E-2</v>
      </c>
      <c r="JJ53" s="3">
        <v>8.5915915571258689E-2</v>
      </c>
      <c r="JK53" s="3">
        <v>7.9776442409346018E-2</v>
      </c>
      <c r="JL53" s="3">
        <v>8.2303879141663289E-2</v>
      </c>
      <c r="JM53" s="3">
        <v>8.6354434481270823E-2</v>
      </c>
      <c r="JN53" s="3">
        <v>9.435301735708547E-2</v>
      </c>
      <c r="JO53" s="3">
        <v>6.416011228600231E-2</v>
      </c>
      <c r="JP53" s="3">
        <v>8.0809523654744767E-2</v>
      </c>
      <c r="JQ53" s="3">
        <v>7.7108589968434296E-2</v>
      </c>
      <c r="JR53" s="3">
        <v>9.7359652927148085E-2</v>
      </c>
      <c r="JS53" s="3">
        <v>8.3642898477838359E-2</v>
      </c>
      <c r="JT53" s="3">
        <v>9.0568651910859638E-2</v>
      </c>
      <c r="JU53" s="3">
        <v>9.8895413068293428E-2</v>
      </c>
      <c r="JV53" s="3">
        <v>8.8482811094669475E-2</v>
      </c>
      <c r="JW53" s="3">
        <v>0.11538407416318666</v>
      </c>
      <c r="JX53" s="3">
        <v>0.12077040996418938</v>
      </c>
      <c r="JY53" s="3">
        <v>8.8475678199405577E-2</v>
      </c>
      <c r="JZ53" s="3">
        <v>9.226811554402832E-2</v>
      </c>
      <c r="KA53" s="3">
        <v>9.6632518777771376E-2</v>
      </c>
      <c r="KB53" s="3">
        <v>9.5836209848423309E-2</v>
      </c>
      <c r="KC53" s="3">
        <v>7.115705469685045E-2</v>
      </c>
      <c r="KD53" s="3">
        <v>9.2355608617460394E-2</v>
      </c>
      <c r="KE53" s="3">
        <v>7.7946775301388688E-2</v>
      </c>
      <c r="KF53" s="3">
        <v>0.11390188790433393</v>
      </c>
      <c r="KG53" s="3">
        <v>8.9432720627021817E-2</v>
      </c>
      <c r="KH53" s="3">
        <v>0.13264764572431273</v>
      </c>
      <c r="KI53" s="3">
        <v>9.3267406361837835E-2</v>
      </c>
      <c r="KJ53" s="3">
        <v>8.3109259421991516E-2</v>
      </c>
      <c r="KK53" s="3">
        <v>0.10196755640911645</v>
      </c>
      <c r="KL53" s="3">
        <v>8.5714807594720624E-2</v>
      </c>
      <c r="KM53" s="3">
        <v>9.2842230395245057E-2</v>
      </c>
      <c r="KN53" s="3">
        <v>9.127844757233014E-2</v>
      </c>
      <c r="KO53" s="3">
        <v>9.9637268463007675E-2</v>
      </c>
      <c r="KP53" s="3">
        <v>9.3393983011476459E-2</v>
      </c>
      <c r="KQ53" s="3">
        <v>9.1304122308000751E-2</v>
      </c>
      <c r="KR53" s="3">
        <v>8.6518520477526686E-2</v>
      </c>
      <c r="KS53" s="3">
        <v>9.0123474198364306E-2</v>
      </c>
      <c r="KT53" s="3">
        <v>8.6544509989148879E-2</v>
      </c>
      <c r="KU53" s="3">
        <v>0.11807262437729245</v>
      </c>
      <c r="KV53" s="3">
        <v>9.1094483082519648E-2</v>
      </c>
      <c r="KW53" s="3">
        <v>6.7057021788853449E-2</v>
      </c>
      <c r="KX53" s="3">
        <v>8.9154894174794733E-2</v>
      </c>
      <c r="KY53" s="3">
        <v>4.2664518893611898E-2</v>
      </c>
      <c r="KZ53" s="3">
        <v>8.8935752129714926E-2</v>
      </c>
      <c r="LA53" s="3">
        <v>5.7658567980928749E-2</v>
      </c>
      <c r="LB53" s="3">
        <v>4.554922212182743E-2</v>
      </c>
      <c r="LC53" s="3">
        <v>6.6503135990680182E-2</v>
      </c>
      <c r="LD53" s="3">
        <v>7.8525591836063169E-2</v>
      </c>
      <c r="LE53" s="3">
        <v>7.2332437894113102E-2</v>
      </c>
      <c r="LF53" s="3">
        <v>6.7735287072989633E-2</v>
      </c>
      <c r="LG53" s="3">
        <v>7.2642254526912656E-2</v>
      </c>
      <c r="LH53" s="3">
        <v>7.1375626308210358E-2</v>
      </c>
      <c r="LI53" s="3">
        <v>5.4931423612415112E-2</v>
      </c>
      <c r="LJ53" s="3">
        <v>5.4122828021670344E-2</v>
      </c>
      <c r="LK53" s="3">
        <v>6.6339708611555331E-2</v>
      </c>
      <c r="LL53" s="3">
        <v>6.7194505957002132E-2</v>
      </c>
      <c r="LM53" s="3">
        <v>3.0978156324394192E-2</v>
      </c>
      <c r="LN53" s="3">
        <v>8.2329026879678885E-2</v>
      </c>
      <c r="LO53" s="3">
        <v>3.9627473723296308E-2</v>
      </c>
      <c r="LP53" s="3">
        <v>7.4709657611854441E-2</v>
      </c>
      <c r="LQ53" s="3">
        <v>6.89818454310899E-2</v>
      </c>
      <c r="LR53" s="3">
        <v>7.915294605460288E-2</v>
      </c>
      <c r="LS53" s="3">
        <v>6.973019077185684E-2</v>
      </c>
      <c r="LT53" s="3">
        <v>0.10984615477277249</v>
      </c>
      <c r="LU53" s="3">
        <v>9.9658113959067401E-2</v>
      </c>
      <c r="LV53" s="3">
        <v>0.1004399908345566</v>
      </c>
      <c r="LW53" s="3">
        <v>8.5080667726167805E-2</v>
      </c>
      <c r="LX53" s="3">
        <v>5.8928646505326268E-2</v>
      </c>
      <c r="LY53" s="3">
        <v>9.4835801668914074E-2</v>
      </c>
      <c r="LZ53" s="3">
        <v>9.9223202919240416E-2</v>
      </c>
      <c r="MA53" s="3">
        <v>0.10022252486497434</v>
      </c>
      <c r="MB53" s="3">
        <v>8.3278743492115892E-2</v>
      </c>
      <c r="MC53" s="3">
        <v>0.10060998074853994</v>
      </c>
      <c r="MD53" s="3">
        <v>4.8175994479263802E-2</v>
      </c>
      <c r="ME53" s="3">
        <v>9.7597385521389274E-2</v>
      </c>
      <c r="MF53" s="3">
        <v>0.11368499354697036</v>
      </c>
      <c r="MG53" s="3">
        <v>0.12000859053425958</v>
      </c>
      <c r="MH53" s="3">
        <v>0.10479718482335182</v>
      </c>
      <c r="MI53" s="3">
        <v>0.11249879096413044</v>
      </c>
      <c r="MJ53" s="3">
        <v>0.10421216950903626</v>
      </c>
      <c r="MK53" s="3">
        <v>0.11726926254280576</v>
      </c>
      <c r="ML53" s="3">
        <v>0.10639309758177609</v>
      </c>
      <c r="MM53" s="3">
        <v>7.2875702666413578E-2</v>
      </c>
      <c r="MN53" s="3">
        <v>5.6651000636820929E-2</v>
      </c>
      <c r="MO53" s="3">
        <v>0.10345152310529147</v>
      </c>
      <c r="MP53" s="3">
        <v>0.10135059730531656</v>
      </c>
      <c r="MQ53" s="3">
        <v>6.8696088740454214E-2</v>
      </c>
      <c r="MR53" s="3">
        <v>9.7467826689745088E-2</v>
      </c>
      <c r="MS53" s="3">
        <v>8.0721288768617699E-2</v>
      </c>
      <c r="MT53" s="3">
        <v>9.8873086360382959E-2</v>
      </c>
      <c r="MU53" s="3">
        <v>9.3752287171397636E-2</v>
      </c>
      <c r="MV53" s="3">
        <v>0.1121308566358311</v>
      </c>
      <c r="MW53" s="3">
        <v>0.10405939665521509</v>
      </c>
      <c r="MX53" s="13">
        <v>0.11741825648278538</v>
      </c>
      <c r="MY53" s="3">
        <v>9.6577404116987911E-2</v>
      </c>
      <c r="MZ53" s="3">
        <v>9.4397271662483823E-2</v>
      </c>
      <c r="NA53" s="3">
        <v>9.5885984855154496E-2</v>
      </c>
      <c r="NB53" s="3">
        <v>8.150463723610657E-2</v>
      </c>
      <c r="NC53" s="3">
        <v>0.10025286100535773</v>
      </c>
      <c r="ND53" s="3">
        <v>8.7423783146992201E-2</v>
      </c>
      <c r="NE53" s="3">
        <v>0.1082577499668254</v>
      </c>
      <c r="NF53" s="3">
        <v>8.8216780402032083E-2</v>
      </c>
      <c r="NG53" s="3">
        <v>7.9562648862597271E-2</v>
      </c>
      <c r="NH53" s="3">
        <v>8.0011012129264897E-2</v>
      </c>
      <c r="NI53" s="3">
        <v>0.11050511597914028</v>
      </c>
      <c r="NJ53" s="3">
        <v>0.10094415274895825</v>
      </c>
      <c r="NK53" s="3">
        <v>9.0325045437878823E-2</v>
      </c>
      <c r="NL53" s="3">
        <v>8.2407287466921275E-2</v>
      </c>
      <c r="NM53" s="3">
        <v>8.6989818545611261E-2</v>
      </c>
      <c r="NN53" s="3">
        <v>8.3844520425313665E-2</v>
      </c>
      <c r="NO53" s="3">
        <v>9.8011780269918553E-2</v>
      </c>
      <c r="NP53" s="3">
        <v>9.9706442973479081E-2</v>
      </c>
      <c r="NQ53" s="3">
        <v>0.11604365397876003</v>
      </c>
      <c r="NR53" s="3">
        <v>9.7846054423186501E-2</v>
      </c>
      <c r="NS53" s="3">
        <v>0.10207439262644992</v>
      </c>
      <c r="NT53" s="3">
        <v>0.12060370083416742</v>
      </c>
      <c r="NU53" s="3">
        <v>0.10121431367545279</v>
      </c>
      <c r="NV53" s="3">
        <v>8.575950326349116E-2</v>
      </c>
      <c r="NW53" s="3">
        <v>0.10613218529671344</v>
      </c>
      <c r="NX53" s="3">
        <v>0.12791745084992912</v>
      </c>
      <c r="NY53" s="3">
        <v>0.10036905508362441</v>
      </c>
      <c r="NZ53" s="3">
        <v>0.10030048597113664</v>
      </c>
      <c r="OA53" s="3">
        <v>9.9688616773850477E-2</v>
      </c>
      <c r="OB53" s="3">
        <v>7.9820682909189727E-2</v>
      </c>
      <c r="OC53" s="3">
        <v>9.2768033805998878E-2</v>
      </c>
      <c r="OD53" s="3">
        <v>7.2529843129925414E-2</v>
      </c>
      <c r="OE53" s="3">
        <v>7.4432018068502262E-2</v>
      </c>
      <c r="OF53" s="3">
        <v>6.9853221028668741E-2</v>
      </c>
      <c r="OG53" s="3">
        <v>6.7894737074938774E-2</v>
      </c>
      <c r="OH53" s="3">
        <v>9.7296364785567649E-2</v>
      </c>
      <c r="OI53" s="3">
        <v>5.4085935143612124E-2</v>
      </c>
      <c r="OJ53" s="3">
        <v>7.5146856661348696E-2</v>
      </c>
      <c r="OK53" s="3">
        <v>7.1298031122903088E-2</v>
      </c>
      <c r="OL53" s="3">
        <v>6.9297435147142802E-2</v>
      </c>
      <c r="OM53" s="3">
        <v>2.9330536955602435E-2</v>
      </c>
      <c r="ON53" s="3">
        <v>6.7340953619103791E-2</v>
      </c>
      <c r="OO53" s="3">
        <v>6.5449296038492574E-2</v>
      </c>
      <c r="OP53" s="3">
        <v>7.1964874080598221E-2</v>
      </c>
      <c r="OQ53" s="3">
        <v>3.1256772839828674E-2</v>
      </c>
      <c r="OR53" s="3">
        <v>3.8424780041577677E-2</v>
      </c>
      <c r="OS53" s="3">
        <v>5.6673080547196504E-2</v>
      </c>
      <c r="OT53" s="3">
        <v>2.6738687086284747E-2</v>
      </c>
      <c r="OU53" s="3">
        <v>5.7277632557307515E-2</v>
      </c>
      <c r="OV53" s="3">
        <v>4.3807743664491895E-2</v>
      </c>
      <c r="OW53" s="3">
        <v>5.3276523865107665E-2</v>
      </c>
      <c r="OX53" s="3">
        <v>7.5984710961214938E-2</v>
      </c>
    </row>
    <row r="54" spans="1:414" ht="15.5" x14ac:dyDescent="0.35">
      <c r="A54" s="23"/>
      <c r="B54" s="3" t="s">
        <v>89</v>
      </c>
      <c r="C54" s="3">
        <v>-2.5010360343831324</v>
      </c>
      <c r="D54" s="3">
        <v>-2.5395740579796802</v>
      </c>
      <c r="E54" s="3">
        <v>-2.5395740894565741</v>
      </c>
      <c r="F54" s="3">
        <v>-2.5282318082376065</v>
      </c>
      <c r="G54" s="3">
        <v>-2.5215706170943619</v>
      </c>
      <c r="H54" s="3">
        <v>-2.5120723246713292</v>
      </c>
      <c r="I54" s="3">
        <v>-2.4949569760084276</v>
      </c>
      <c r="J54" s="3">
        <v>-2.4733733966279381</v>
      </c>
      <c r="K54" s="3">
        <v>-2.489718228538043</v>
      </c>
      <c r="L54" s="3">
        <v>-2.4476108769882017</v>
      </c>
      <c r="M54" s="3">
        <v>-2.4330734949905719</v>
      </c>
      <c r="N54" s="3">
        <v>-2.4049870470379431</v>
      </c>
      <c r="O54" s="3">
        <v>-2.394700337808358</v>
      </c>
      <c r="P54" s="3">
        <v>-2.3616276198858812</v>
      </c>
      <c r="Q54" s="3">
        <v>-2.336831514945338</v>
      </c>
      <c r="R54" s="3">
        <v>-2.3351082901182099</v>
      </c>
      <c r="S54" s="3">
        <v>-2.3102813403126414</v>
      </c>
      <c r="T54" s="3">
        <v>-2.2791941952470314</v>
      </c>
      <c r="U54" s="3">
        <v>-2.2525258792122984</v>
      </c>
      <c r="V54" s="3">
        <v>-2.2118307671032285</v>
      </c>
      <c r="W54" s="3">
        <v>-2.1913418741453596</v>
      </c>
      <c r="X54" s="3">
        <v>-2.1579077213546909</v>
      </c>
      <c r="Y54" s="3">
        <v>-2.1393330889975846</v>
      </c>
      <c r="Z54" s="3">
        <v>-2.1155523919769204</v>
      </c>
      <c r="AA54" s="3">
        <v>-2.0912442537346543</v>
      </c>
      <c r="AB54" s="3">
        <v>-2.0578105481827569</v>
      </c>
      <c r="AC54" s="3">
        <v>-2.0305244257835331</v>
      </c>
      <c r="AD54" s="3">
        <v>-2.0019867839784906</v>
      </c>
      <c r="AE54" s="3">
        <v>-1.9759227043341847</v>
      </c>
      <c r="AF54" s="3">
        <v>-1.9526326739818176</v>
      </c>
      <c r="AG54" s="3">
        <v>-1.9264343578239893</v>
      </c>
      <c r="AH54" s="3">
        <v>-1.8957875435675431</v>
      </c>
      <c r="AI54" s="3">
        <v>-1.8675611654123578</v>
      </c>
      <c r="AJ54" s="3">
        <v>-1.8502363440840262</v>
      </c>
      <c r="AK54" s="3">
        <v>-1.8278012438873763</v>
      </c>
      <c r="AL54" s="3">
        <v>-1.7999932338177549</v>
      </c>
      <c r="AM54" s="3">
        <v>-1.7739195445420421</v>
      </c>
      <c r="AN54" s="3">
        <v>-1.7481254512431361</v>
      </c>
      <c r="AO54" s="3">
        <v>-1.7209282692767005</v>
      </c>
      <c r="AP54" s="3">
        <v>-1.697722800043914</v>
      </c>
      <c r="AQ54" s="3">
        <v>-1.6734432731019573</v>
      </c>
      <c r="AR54" s="3">
        <v>-1.6519975475849469</v>
      </c>
      <c r="AS54" s="3">
        <v>-1.6238749897015998</v>
      </c>
      <c r="AT54" s="3">
        <v>-1.5966862445159768</v>
      </c>
      <c r="AU54" s="3">
        <v>-1.5798791452030518</v>
      </c>
      <c r="AV54" s="3">
        <v>-1.5540031831966081</v>
      </c>
      <c r="AW54" s="3">
        <v>-1.5320139817089617</v>
      </c>
      <c r="AX54" s="3">
        <v>-1.511706433454445</v>
      </c>
      <c r="AY54" s="3">
        <v>-1.49477083935156</v>
      </c>
      <c r="AZ54" s="3">
        <v>-1.4704008537327768</v>
      </c>
      <c r="BA54" s="3">
        <v>-1.4534318189747075</v>
      </c>
      <c r="BB54" s="3">
        <v>-1.4300372625971853</v>
      </c>
      <c r="BC54" s="3">
        <v>-1.4164787298275741</v>
      </c>
      <c r="BD54" s="3">
        <v>-1.3968835822398395</v>
      </c>
      <c r="BE54" s="3">
        <v>-1.3750247657969517</v>
      </c>
      <c r="BF54" s="3">
        <v>-1.3625778646153381</v>
      </c>
      <c r="BG54" s="3">
        <v>-1.3452803913146909</v>
      </c>
      <c r="BH54" s="3">
        <v>-1.3186357378991342</v>
      </c>
      <c r="BI54" s="3">
        <v>-1.307483155649164</v>
      </c>
      <c r="BJ54" s="3">
        <v>-1.2900149522350137</v>
      </c>
      <c r="BK54" s="3">
        <v>-1.2743952530462561</v>
      </c>
      <c r="BL54" s="3">
        <v>-1.2557340474812333</v>
      </c>
      <c r="BM54" s="3">
        <v>-1.2399454772247003</v>
      </c>
      <c r="BN54" s="3">
        <v>-1.2251964419681673</v>
      </c>
      <c r="BO54" s="3">
        <v>-1.2099908722274566</v>
      </c>
      <c r="BP54" s="3">
        <v>-1.194682758363699</v>
      </c>
      <c r="BQ54" s="3">
        <v>-1.1799308053457704</v>
      </c>
      <c r="BR54" s="3">
        <v>-1.1622978259215717</v>
      </c>
      <c r="BS54" s="3">
        <v>-1.1486432447820731</v>
      </c>
      <c r="BT54" s="3">
        <v>-1.1393301114921095</v>
      </c>
      <c r="BU54" s="3">
        <v>-1.1264974805125221</v>
      </c>
      <c r="BV54" s="3">
        <v>-1.1094710360521487</v>
      </c>
      <c r="BW54" s="3">
        <v>-1.0950187666753342</v>
      </c>
      <c r="BX54" s="3">
        <v>-1.0859922657403527</v>
      </c>
      <c r="BY54" s="3">
        <v>-1.0753841378567979</v>
      </c>
      <c r="BZ54" s="3">
        <v>-1.0590070212656788</v>
      </c>
      <c r="CA54" s="3">
        <v>-1.0552654795301588</v>
      </c>
      <c r="CB54" s="3">
        <v>-1.0467791480191444</v>
      </c>
      <c r="CC54" s="3">
        <v>-1.0335739017155434</v>
      </c>
      <c r="CD54" s="3">
        <v>-1.026105619678745</v>
      </c>
      <c r="CE54" s="3">
        <v>-1.0123428623519219</v>
      </c>
      <c r="CF54" s="3">
        <v>-1.0057596779979958</v>
      </c>
      <c r="CG54" s="3">
        <v>-0.99524375958265954</v>
      </c>
      <c r="CH54" s="3">
        <v>-0.98358859246310659</v>
      </c>
      <c r="CI54" s="3">
        <v>-0.97303744608809273</v>
      </c>
      <c r="CJ54" s="3">
        <v>-0.96469346082152496</v>
      </c>
      <c r="CK54" s="3">
        <v>-0.96093948778122029</v>
      </c>
      <c r="CL54" s="3">
        <v>-0.95806803820682018</v>
      </c>
      <c r="CM54" s="3">
        <v>-0.94700769220245395</v>
      </c>
      <c r="CN54" s="3">
        <v>-0.93555848722304735</v>
      </c>
      <c r="CO54" s="3">
        <v>-0.92760446836459787</v>
      </c>
      <c r="CP54" s="3">
        <v>-0.9202987688909835</v>
      </c>
      <c r="CQ54" s="3">
        <v>-0.91221570324284362</v>
      </c>
      <c r="CR54" s="3">
        <v>-0.90584547998979337</v>
      </c>
      <c r="CS54" s="3">
        <v>-0.89501855394468055</v>
      </c>
      <c r="CT54" s="3">
        <v>-0.8861657843605768</v>
      </c>
      <c r="CU54" s="3">
        <v>-0.87731042163752682</v>
      </c>
      <c r="CV54" s="3">
        <v>-0.86219721314510411</v>
      </c>
      <c r="CW54" s="3">
        <v>-0.8510493199885486</v>
      </c>
      <c r="CX54" s="3">
        <v>-0.83440357209992033</v>
      </c>
      <c r="CY54" s="3">
        <v>-0.82576466702636064</v>
      </c>
      <c r="CZ54" s="3">
        <v>-0.82744077556950102</v>
      </c>
      <c r="DA54" s="3">
        <v>-0.8066891985445539</v>
      </c>
      <c r="DB54" s="3">
        <v>-0.78125006432812305</v>
      </c>
      <c r="DC54" s="3">
        <v>-0.78643269302896013</v>
      </c>
      <c r="DD54" s="3">
        <v>-0.77118081188160426</v>
      </c>
      <c r="DE54" s="3">
        <v>-0.75197758863423814</v>
      </c>
      <c r="DF54" s="3">
        <v>-0.73570678979572868</v>
      </c>
      <c r="DG54" s="3">
        <v>-0.7318187229631048</v>
      </c>
      <c r="DH54" s="3">
        <v>-0.72663502593718843</v>
      </c>
      <c r="DI54" s="3">
        <v>-0.70017175976213508</v>
      </c>
      <c r="DJ54" s="3">
        <v>-0.68412136984881311</v>
      </c>
      <c r="DK54" s="3">
        <v>-0.67334455248462</v>
      </c>
      <c r="DL54" s="3">
        <v>-0.67891559905754439</v>
      </c>
      <c r="DM54" s="3">
        <v>-0.66825947047077039</v>
      </c>
      <c r="DN54" s="3">
        <v>-0.64740932924506467</v>
      </c>
      <c r="DO54" s="3">
        <v>-0.64550055403819606</v>
      </c>
      <c r="DP54" s="3">
        <v>-0.63286771283352095</v>
      </c>
      <c r="DQ54" s="3">
        <v>-0.60605246857350592</v>
      </c>
      <c r="DR54" s="3">
        <v>-0.60990955998640861</v>
      </c>
      <c r="DS54" s="3">
        <v>-0.60758128562782565</v>
      </c>
      <c r="DT54" s="3">
        <v>-0.59318118340170822</v>
      </c>
      <c r="DU54" s="3">
        <v>-0.5747124987999529</v>
      </c>
      <c r="DV54" s="3">
        <v>-0.5558229608711891</v>
      </c>
      <c r="DW54" s="3">
        <v>-0.52961209457509784</v>
      </c>
      <c r="DX54" s="3">
        <v>-0.50888306502624236</v>
      </c>
      <c r="DY54" s="3">
        <v>-0.50225139396645901</v>
      </c>
      <c r="DZ54" s="3">
        <v>-0.51544739991559474</v>
      </c>
      <c r="EA54" s="3">
        <v>-0.50628040827719067</v>
      </c>
      <c r="EB54" s="3">
        <v>-0.52543175389139352</v>
      </c>
      <c r="EC54" s="3">
        <v>-0.52893300856021319</v>
      </c>
      <c r="ED54" s="3">
        <v>-0.53420796669303527</v>
      </c>
      <c r="EE54" s="3">
        <v>-0.53182226474420813</v>
      </c>
      <c r="EF54" s="3">
        <v>-0.5225608930176926</v>
      </c>
      <c r="EG54" s="3">
        <v>-0.50605924748760411</v>
      </c>
      <c r="EH54" s="3">
        <v>-0.49173127805878264</v>
      </c>
      <c r="EI54" s="3">
        <v>-0.48132074811074699</v>
      </c>
      <c r="EJ54" s="3">
        <v>-0.46606474681012383</v>
      </c>
      <c r="EK54" s="3">
        <v>-0.46118924618597296</v>
      </c>
      <c r="EL54" s="3">
        <v>-0.45182323537652525</v>
      </c>
      <c r="EM54" s="3">
        <v>-0.38023605733452703</v>
      </c>
      <c r="EN54" s="3">
        <v>-0.38473155559855243</v>
      </c>
      <c r="EO54" s="3">
        <v>-0.39898614002659472</v>
      </c>
      <c r="EP54" s="3">
        <v>-0.40301807795830397</v>
      </c>
      <c r="EQ54" s="3">
        <v>-0.39993044809288397</v>
      </c>
      <c r="ER54" s="3">
        <v>-0.40112453916704749</v>
      </c>
      <c r="ES54" s="3">
        <v>-0.40222037880474282</v>
      </c>
      <c r="ET54" s="3">
        <v>-0.41022643488196742</v>
      </c>
      <c r="EU54" s="3">
        <v>-0.41254008816740928</v>
      </c>
      <c r="EV54" s="3">
        <v>-0.41597009081377417</v>
      </c>
      <c r="EW54" s="3">
        <v>-0.41662720083559168</v>
      </c>
      <c r="EX54" s="3">
        <v>-0.42017273071390615</v>
      </c>
      <c r="EY54" s="3">
        <v>-0.40982460723628583</v>
      </c>
      <c r="EZ54" s="3">
        <v>-0.41113114724423633</v>
      </c>
      <c r="FA54" s="3">
        <v>-0.40506521483266439</v>
      </c>
      <c r="FB54" s="3">
        <v>-0.43824661897380929</v>
      </c>
      <c r="FC54" s="3">
        <v>-0.47117767135873501</v>
      </c>
      <c r="FD54" s="3">
        <v>-0.49451490925864305</v>
      </c>
      <c r="FE54" s="3">
        <v>-0.53432176146272126</v>
      </c>
      <c r="FF54" s="3">
        <v>-0.52712439469582906</v>
      </c>
      <c r="FG54" s="3">
        <v>-0.54323402850156843</v>
      </c>
      <c r="FH54" s="3">
        <v>-0.55118475455533522</v>
      </c>
      <c r="FI54" s="3">
        <v>-0.53699851102089491</v>
      </c>
      <c r="FJ54" s="3">
        <v>-0.54553209229478106</v>
      </c>
      <c r="FK54" s="3">
        <v>-0.53871080539538274</v>
      </c>
      <c r="FL54" s="3">
        <v>-0.5465103940224324</v>
      </c>
      <c r="FM54" s="3">
        <v>-0.54008282749385284</v>
      </c>
      <c r="FN54" s="3">
        <v>-0.54495709818572313</v>
      </c>
      <c r="FO54" s="3">
        <v>-0.54202965066040831</v>
      </c>
      <c r="FP54" s="3">
        <v>-0.53102835723656894</v>
      </c>
      <c r="FQ54" s="3">
        <v>-0.5368274108685509</v>
      </c>
      <c r="FR54" s="3">
        <v>-0.5291027378891725</v>
      </c>
      <c r="FS54" s="3">
        <v>-0.5258264491890966</v>
      </c>
      <c r="FT54" s="3">
        <v>-0.51863380290984951</v>
      </c>
      <c r="FU54" s="3">
        <v>-0.51027026023603472</v>
      </c>
      <c r="FV54" s="3">
        <v>-0.49495229891697556</v>
      </c>
      <c r="FW54" s="3">
        <v>-0.49145882706281901</v>
      </c>
      <c r="FX54" s="3">
        <v>-0.4957181180716238</v>
      </c>
      <c r="FY54" s="3">
        <v>-0.50247174695512287</v>
      </c>
      <c r="FZ54" s="3">
        <v>-0.49730631069566633</v>
      </c>
      <c r="GA54" s="3">
        <v>-0.50572754856840885</v>
      </c>
      <c r="GB54" s="3">
        <v>-0.52593928151148983</v>
      </c>
      <c r="GC54" s="3">
        <v>-0.53494756108980557</v>
      </c>
      <c r="GD54" s="3">
        <v>-0.53608645931408394</v>
      </c>
      <c r="GE54" s="3">
        <v>-0.54438242594397146</v>
      </c>
      <c r="GF54" s="3">
        <v>-0.55066427597206757</v>
      </c>
      <c r="GG54" s="3">
        <v>-0.54260300193962352</v>
      </c>
      <c r="GH54" s="3">
        <v>-0.56188501418587466</v>
      </c>
      <c r="GI54" s="3">
        <v>-0.56176809604343381</v>
      </c>
      <c r="GJ54" s="3">
        <v>-0.55582298684950315</v>
      </c>
      <c r="GK54" s="3">
        <v>-0.56019095497425209</v>
      </c>
      <c r="GL54" s="3">
        <v>-0.55960748988571174</v>
      </c>
      <c r="GM54" s="3">
        <v>-0.55716049116498578</v>
      </c>
      <c r="GN54" s="3">
        <v>-0.56188501418587466</v>
      </c>
      <c r="GO54" s="3">
        <v>-0.56317213017554113</v>
      </c>
      <c r="GP54" s="3">
        <v>-0.55954908821622262</v>
      </c>
      <c r="GQ54" s="3">
        <v>-0.55037527984196355</v>
      </c>
      <c r="GR54" s="3">
        <v>-0.54777780844900026</v>
      </c>
      <c r="GS54" s="3">
        <v>-0.53876795581077752</v>
      </c>
      <c r="GT54" s="3">
        <v>-0.54311928776433294</v>
      </c>
      <c r="GU54" s="3">
        <v>-0.5371125430617868</v>
      </c>
      <c r="GV54" s="3">
        <v>-0.54054052855807566</v>
      </c>
      <c r="GW54" s="3">
        <v>-0.54117027164324805</v>
      </c>
      <c r="GX54" s="3">
        <v>-0.51785026382667654</v>
      </c>
      <c r="GY54" s="3">
        <v>-0.53091497038702984</v>
      </c>
      <c r="GZ54" s="3">
        <v>-0.53808264703546838</v>
      </c>
      <c r="HA54" s="3">
        <v>-0.53836817145119831</v>
      </c>
      <c r="HB54" s="3">
        <v>-0.53494756957034817</v>
      </c>
      <c r="HC54" s="3">
        <v>-0.53831102260564034</v>
      </c>
      <c r="HD54" s="3">
        <v>-0.54346361790447484</v>
      </c>
      <c r="HE54" s="3">
        <v>-0.54679826662901188</v>
      </c>
      <c r="HF54" s="3">
        <v>-0.5560554591670922</v>
      </c>
      <c r="HG54" s="3">
        <v>-0.55413918332676559</v>
      </c>
      <c r="HH54" s="3">
        <v>-0.54922001795394715</v>
      </c>
      <c r="HI54" s="3">
        <v>-0.56916121457437552</v>
      </c>
      <c r="HJ54" s="3">
        <v>-0.57151967586576313</v>
      </c>
      <c r="HK54" s="3">
        <v>-0.55855805774806688</v>
      </c>
      <c r="HL54" s="3">
        <v>-0.55072210072937544</v>
      </c>
      <c r="HM54" s="3">
        <v>-0.55611357919528281</v>
      </c>
      <c r="HN54" s="3">
        <v>-0.55704409806006183</v>
      </c>
      <c r="HO54" s="3">
        <v>-0.55663688951056745</v>
      </c>
      <c r="HP54" s="3">
        <v>-0.5565787390604916</v>
      </c>
      <c r="HQ54" s="3">
        <v>-0.55182122577772574</v>
      </c>
      <c r="HR54" s="3">
        <v>-0.55989914944421737</v>
      </c>
      <c r="HS54" s="3">
        <v>-0.55512589398122281</v>
      </c>
      <c r="HT54" s="3">
        <v>-0.55791721186897714</v>
      </c>
      <c r="HU54" s="3">
        <v>-0.55315337621977489</v>
      </c>
      <c r="HV54" s="3">
        <v>-0.55193698664841395</v>
      </c>
      <c r="HW54" s="3">
        <v>-0.54945096874847832</v>
      </c>
      <c r="HX54" s="3">
        <v>-0.54535954306281298</v>
      </c>
      <c r="HY54" s="3">
        <v>-0.54841210135794805</v>
      </c>
      <c r="HZ54" s="3">
        <v>-0.54398032268664853</v>
      </c>
      <c r="IA54" s="3">
        <v>-0.54340621133558487</v>
      </c>
      <c r="IB54" s="3">
        <v>-0.54162852204098555</v>
      </c>
      <c r="IC54" s="3">
        <v>-0.54002560614757988</v>
      </c>
      <c r="ID54" s="3">
        <v>-0.53911077362309401</v>
      </c>
      <c r="IE54" s="3">
        <v>-0.53951095726505072</v>
      </c>
      <c r="IF54" s="3">
        <v>-0.54334879095784083</v>
      </c>
      <c r="IG54" s="3">
        <v>-0.54777777408879713</v>
      </c>
      <c r="IH54" s="3">
        <v>-0.54334881661410983</v>
      </c>
      <c r="II54" s="3">
        <v>-0.55002853615054448</v>
      </c>
      <c r="IJ54" s="3">
        <v>-0.54956642972895853</v>
      </c>
      <c r="IK54" s="3">
        <v>-0.55112689873033249</v>
      </c>
      <c r="IL54" s="3">
        <v>-0.54357844092974295</v>
      </c>
      <c r="IM54" s="3">
        <v>-0.5420869953403854</v>
      </c>
      <c r="IN54" s="3">
        <v>-0.53973960816910149</v>
      </c>
      <c r="IO54" s="3">
        <v>-0.53369631086620739</v>
      </c>
      <c r="IP54" s="3">
        <v>-0.53768309823608018</v>
      </c>
      <c r="IQ54" s="3">
        <v>-0.54117026310976912</v>
      </c>
      <c r="IR54" s="3">
        <v>-0.52503722271351994</v>
      </c>
      <c r="IS54" s="3">
        <v>-0.5250936095705353</v>
      </c>
      <c r="IT54" s="3">
        <v>-0.52115658022886924</v>
      </c>
      <c r="IU54" s="3">
        <v>-0.52391084890834516</v>
      </c>
      <c r="IV54" s="3">
        <v>-0.51422027317502017</v>
      </c>
      <c r="IW54" s="3">
        <v>-0.51773831546702342</v>
      </c>
      <c r="IX54" s="3">
        <v>-0.5183538904870576</v>
      </c>
      <c r="IY54" s="3">
        <v>-0.51483366078281911</v>
      </c>
      <c r="IZ54" s="3">
        <v>-0.51282764128141889</v>
      </c>
      <c r="JA54" s="3">
        <v>-0.51472210777446048</v>
      </c>
      <c r="JB54" s="3">
        <v>-0.51327304994087064</v>
      </c>
      <c r="JC54" s="3">
        <v>-0.51232678112558283</v>
      </c>
      <c r="JD54" s="3">
        <v>-0.50749782446528957</v>
      </c>
      <c r="JE54" s="3">
        <v>-0.50738711150215876</v>
      </c>
      <c r="JF54" s="3">
        <v>-0.51060342826419791</v>
      </c>
      <c r="JG54" s="3">
        <v>-0.50148054065568448</v>
      </c>
      <c r="JH54" s="3">
        <v>-0.50115034036937778</v>
      </c>
      <c r="JI54" s="3">
        <v>-0.5058933760372929</v>
      </c>
      <c r="JJ54" s="3">
        <v>-0.5051749367221684</v>
      </c>
      <c r="JK54" s="3">
        <v>-0.50744246232632251</v>
      </c>
      <c r="JL54" s="3">
        <v>-0.50175577720110498</v>
      </c>
      <c r="JM54" s="3">
        <v>-0.50054533541966006</v>
      </c>
      <c r="JN54" s="3">
        <v>-0.50357419972598416</v>
      </c>
      <c r="JO54" s="3">
        <v>-0.49610123953348673</v>
      </c>
      <c r="JP54" s="3">
        <v>-0.49467888759766088</v>
      </c>
      <c r="JQ54" s="3">
        <v>-0.49042401533164265</v>
      </c>
      <c r="JR54" s="3">
        <v>-0.48304832750708521</v>
      </c>
      <c r="JS54" s="3">
        <v>-0.48078150509755763</v>
      </c>
      <c r="JT54" s="3">
        <v>-0.47825087778894365</v>
      </c>
      <c r="JU54" s="3">
        <v>-0.4764241821075047</v>
      </c>
      <c r="JV54" s="3">
        <v>-0.47192545561544558</v>
      </c>
      <c r="JW54" s="3">
        <v>-0.46925722459533231</v>
      </c>
      <c r="JX54" s="3">
        <v>-0.46718092218688317</v>
      </c>
      <c r="JY54" s="3">
        <v>-0.46484363542905377</v>
      </c>
      <c r="JZ54" s="3">
        <v>-0.46500281150599498</v>
      </c>
      <c r="KA54" s="3">
        <v>-0.45923517049538515</v>
      </c>
      <c r="KB54" s="3">
        <v>-0.46066077118333842</v>
      </c>
      <c r="KC54" s="3">
        <v>-0.45518071360305407</v>
      </c>
      <c r="KD54" s="3">
        <v>-0.45423527754060899</v>
      </c>
      <c r="KE54" s="3">
        <v>-0.45166613544223183</v>
      </c>
      <c r="KF54" s="3">
        <v>-0.44910356914152322</v>
      </c>
      <c r="KG54" s="3">
        <v>-0.44249222188781345</v>
      </c>
      <c r="KH54" s="3">
        <v>-0.4380399718795554</v>
      </c>
      <c r="KI54" s="3">
        <v>-0.438608315666488</v>
      </c>
      <c r="KJ54" s="3">
        <v>-0.43674938644470768</v>
      </c>
      <c r="KK54" s="3">
        <v>-0.43700737646867654</v>
      </c>
      <c r="KL54" s="3">
        <v>-0.4334531347428307</v>
      </c>
      <c r="KM54" s="3">
        <v>-0.42791522885664152</v>
      </c>
      <c r="KN54" s="3">
        <v>-0.42418929923324944</v>
      </c>
      <c r="KO54" s="3">
        <v>-0.42291648508453966</v>
      </c>
      <c r="KP54" s="3">
        <v>-0.42108650199760811</v>
      </c>
      <c r="KQ54" s="3">
        <v>-0.41890500409740844</v>
      </c>
      <c r="KR54" s="3">
        <v>-0.41855033283114579</v>
      </c>
      <c r="KS54" s="3">
        <v>-0.41844903422329127</v>
      </c>
      <c r="KT54" s="3">
        <v>-0.41713291188434087</v>
      </c>
      <c r="KU54" s="3">
        <v>-0.41460674478576681</v>
      </c>
      <c r="KV54" s="3">
        <v>-0.41511147997826542</v>
      </c>
      <c r="KW54" s="3">
        <v>-0.41390058380957945</v>
      </c>
      <c r="KX54" s="3">
        <v>-0.41506101831288095</v>
      </c>
      <c r="KY54" s="3">
        <v>-0.4126407974464148</v>
      </c>
      <c r="KZ54" s="3">
        <v>-0.41193597789946762</v>
      </c>
      <c r="LA54" s="3">
        <v>-0.41279191415856453</v>
      </c>
      <c r="LB54" s="3">
        <v>-0.41294300116489646</v>
      </c>
      <c r="LC54" s="3">
        <v>-0.41037715720712825</v>
      </c>
      <c r="LD54" s="3">
        <v>-0.40977438171361391</v>
      </c>
      <c r="LE54" s="3">
        <v>-0.41062842405801536</v>
      </c>
      <c r="LF54" s="3">
        <v>-0.40152286309109214</v>
      </c>
      <c r="LG54" s="3">
        <v>-0.40781787249088614</v>
      </c>
      <c r="LH54" s="3">
        <v>-0.40601525009231293</v>
      </c>
      <c r="LI54" s="3">
        <v>-0.40451556905878827</v>
      </c>
      <c r="LJ54" s="3">
        <v>-0.40731681925620777</v>
      </c>
      <c r="LK54" s="3">
        <v>-0.40606529461539903</v>
      </c>
      <c r="LL54" s="3">
        <v>-0.40072635159570641</v>
      </c>
      <c r="LM54" s="3">
        <v>-0.40251944931603284</v>
      </c>
      <c r="LN54" s="3">
        <v>-0.3991351849522744</v>
      </c>
      <c r="LO54" s="3">
        <v>-0.39853916808618578</v>
      </c>
      <c r="LP54" s="3">
        <v>-0.39759615380404012</v>
      </c>
      <c r="LQ54" s="3">
        <v>-0.39690186238400021</v>
      </c>
      <c r="LR54" s="3">
        <v>-0.39600996347838247</v>
      </c>
      <c r="LS54" s="3">
        <v>-0.39497039704444781</v>
      </c>
      <c r="LT54" s="3">
        <v>-0.39309198097585879</v>
      </c>
      <c r="LU54" s="3">
        <v>-0.39378360189097206</v>
      </c>
      <c r="LV54" s="3">
        <v>-0.39309197361689713</v>
      </c>
      <c r="LW54" s="3">
        <v>-0.39240081233108381</v>
      </c>
      <c r="LX54" s="3">
        <v>-0.39151287669781681</v>
      </c>
      <c r="LY54" s="3">
        <v>-0.38969019907847829</v>
      </c>
      <c r="LZ54" s="3">
        <v>-0.38669243701114292</v>
      </c>
      <c r="MA54" s="3">
        <v>-0.38693781090756085</v>
      </c>
      <c r="MB54" s="3">
        <v>-0.3869377962799363</v>
      </c>
      <c r="MC54" s="3">
        <v>-0.38826389405661216</v>
      </c>
      <c r="MD54" s="3">
        <v>-0.38433981914585741</v>
      </c>
      <c r="ME54" s="3">
        <v>-0.38767431967107496</v>
      </c>
      <c r="MF54" s="3">
        <v>-0.38453565359749481</v>
      </c>
      <c r="MG54" s="3">
        <v>-0.38796905609274107</v>
      </c>
      <c r="MH54" s="3">
        <v>-0.38693781090756085</v>
      </c>
      <c r="MI54" s="3">
        <v>-0.3873305300282216</v>
      </c>
      <c r="MJ54" s="3">
        <v>-0.38669241873109811</v>
      </c>
      <c r="MK54" s="3">
        <v>-0.38791993098329275</v>
      </c>
      <c r="ML54" s="3">
        <v>-0.38782165872251428</v>
      </c>
      <c r="MM54" s="3">
        <v>-0.38674147626201283</v>
      </c>
      <c r="MN54" s="3">
        <v>-0.38345902017813877</v>
      </c>
      <c r="MO54" s="3">
        <v>-0.38189506067942652</v>
      </c>
      <c r="MP54" s="3">
        <v>-0.38043108606357462</v>
      </c>
      <c r="MQ54" s="3">
        <v>-0.37819047452261934</v>
      </c>
      <c r="MR54" s="3">
        <v>-0.37556655808625516</v>
      </c>
      <c r="MS54" s="3">
        <v>-0.37377268188678697</v>
      </c>
      <c r="MT54" s="3">
        <v>-0.36783218877219842</v>
      </c>
      <c r="MU54" s="3">
        <v>-0.36624437074049643</v>
      </c>
      <c r="MV54" s="3">
        <v>-0.36149605199959045</v>
      </c>
      <c r="MW54" s="3">
        <v>-0.36092205255759469</v>
      </c>
      <c r="MX54" s="3">
        <v>-0.36159176368682688</v>
      </c>
      <c r="MY54" s="3">
        <v>-0.36307635677319966</v>
      </c>
      <c r="MZ54" s="3">
        <v>-0.36372355372176091</v>
      </c>
      <c r="NA54" s="3">
        <v>-0.36437116980549006</v>
      </c>
      <c r="NB54" s="3">
        <v>-0.36614825212663593</v>
      </c>
      <c r="NC54" s="3">
        <v>-0.37043586280884588</v>
      </c>
      <c r="ND54" s="3">
        <v>-0.36754332362578679</v>
      </c>
      <c r="NE54" s="3">
        <v>-0.36783219953530438</v>
      </c>
      <c r="NF54" s="3">
        <v>-0.36966368979041991</v>
      </c>
      <c r="NG54" s="3">
        <v>-0.36783217083368913</v>
      </c>
      <c r="NH54" s="3">
        <v>-0.36701392845606756</v>
      </c>
      <c r="NI54" s="3">
        <v>-0.36662906302904091</v>
      </c>
      <c r="NJ54" s="3">
        <v>-0.36523529414504796</v>
      </c>
      <c r="NK54" s="3">
        <v>-0.36537936005475813</v>
      </c>
      <c r="NL54" s="3">
        <v>-0.36345981061398086</v>
      </c>
      <c r="NM54" s="3">
        <v>-0.36230984353719942</v>
      </c>
      <c r="NN54" s="3">
        <v>-0.35853379089106674</v>
      </c>
      <c r="NO54" s="3">
        <v>-0.35410684248440133</v>
      </c>
      <c r="NP54" s="3">
        <v>-0.35111897560755756</v>
      </c>
      <c r="NQ54" s="3">
        <v>-0.34592343672155812</v>
      </c>
      <c r="NR54" s="3">
        <v>-0.34451113371181624</v>
      </c>
      <c r="NS54" s="3">
        <v>-0.34197401081922013</v>
      </c>
      <c r="NT54" s="3">
        <v>-0.34075473104696663</v>
      </c>
      <c r="NU54" s="3">
        <v>-0.3393497282791984</v>
      </c>
      <c r="NV54" s="3">
        <v>-0.34098908322933746</v>
      </c>
      <c r="NW54" s="3">
        <v>-0.34042669672059822</v>
      </c>
      <c r="NX54" s="3">
        <v>-0.33953692564480414</v>
      </c>
      <c r="NY54" s="3">
        <v>-0.33761957517579994</v>
      </c>
      <c r="NZ54" s="3">
        <v>-0.3383673494097606</v>
      </c>
      <c r="OA54" s="3">
        <v>-0.3352862965853155</v>
      </c>
      <c r="OB54" s="3">
        <v>-0.33412166447135394</v>
      </c>
      <c r="OC54" s="3">
        <v>-0.33137857709261481</v>
      </c>
      <c r="OD54" s="3">
        <v>-0.32989391537523532</v>
      </c>
      <c r="OE54" s="3">
        <v>-0.32716237103148754</v>
      </c>
      <c r="OF54" s="3">
        <v>-0.32522241131702501</v>
      </c>
      <c r="OG54" s="3">
        <v>-0.32103207498150854</v>
      </c>
      <c r="OH54" s="3">
        <v>-0.32411556548891923</v>
      </c>
      <c r="OI54" s="3">
        <v>-0.32231952371408773</v>
      </c>
      <c r="OJ54" s="3">
        <v>-0.32084824104497028</v>
      </c>
      <c r="OK54" s="3">
        <v>-0.32043485454391357</v>
      </c>
      <c r="OL54" s="3">
        <v>-0.32227354055866853</v>
      </c>
      <c r="OM54" s="3">
        <v>-0.32222749781790955</v>
      </c>
      <c r="ON54" s="3">
        <v>-0.32259564536808344</v>
      </c>
      <c r="OO54" s="3">
        <v>-0.32204348513647352</v>
      </c>
      <c r="OP54" s="3">
        <v>-0.32181356485980911</v>
      </c>
      <c r="OQ54" s="3">
        <v>-0.32379296051330431</v>
      </c>
      <c r="OR54" s="3">
        <v>-0.32264165019598551</v>
      </c>
      <c r="OS54" s="3">
        <v>-0.32333228554804144</v>
      </c>
      <c r="OT54" s="3">
        <v>-0.32250358720180955</v>
      </c>
      <c r="OU54" s="3">
        <v>-0.32277973911349217</v>
      </c>
      <c r="OV54" s="3">
        <v>-0.32057264246451428</v>
      </c>
      <c r="OW54" s="3">
        <v>-0.3234243925829739</v>
      </c>
      <c r="OX54" s="3">
        <v>-0.32112394299278274</v>
      </c>
    </row>
    <row r="55" spans="1:414" ht="15.5" x14ac:dyDescent="0.35">
      <c r="A55" s="23"/>
      <c r="B55" s="3" t="s">
        <v>2</v>
      </c>
      <c r="C55" s="3">
        <v>1.6833500601681792E-2</v>
      </c>
      <c r="D55" s="3">
        <v>1.0347909102404699E-3</v>
      </c>
      <c r="E55" s="3">
        <v>2.6050980720267432E-3</v>
      </c>
      <c r="F55" s="3">
        <v>1.1818912570716845E-3</v>
      </c>
      <c r="G55" s="3">
        <v>1.3939787427731982E-2</v>
      </c>
      <c r="H55" s="3">
        <v>1.1652091723935628E-2</v>
      </c>
      <c r="I55" s="3">
        <v>1.6037539955654365E-2</v>
      </c>
      <c r="J55" s="3">
        <v>2.3354239235758106E-2</v>
      </c>
      <c r="K55" s="3">
        <v>9.8904327765182362E-3</v>
      </c>
      <c r="L55" s="3">
        <v>2.4771522997112615E-2</v>
      </c>
      <c r="M55" s="3">
        <v>2.3919038638492481E-2</v>
      </c>
      <c r="N55" s="3">
        <v>2.0546771214264556E-2</v>
      </c>
      <c r="O55" s="3">
        <v>2.1898730388350416E-2</v>
      </c>
      <c r="P55" s="3">
        <v>8.3981928587466923E-3</v>
      </c>
      <c r="Q55" s="3">
        <v>3.5560749834864215E-2</v>
      </c>
      <c r="R55" s="3">
        <v>1.6027736062162058E-2</v>
      </c>
      <c r="S55" s="3">
        <v>2.5371817847633059E-2</v>
      </c>
      <c r="T55" s="3">
        <v>2.6498673783720846E-2</v>
      </c>
      <c r="U55" s="3">
        <v>3.8513043645659668E-2</v>
      </c>
      <c r="V55" s="3">
        <v>3.4348761182638951E-2</v>
      </c>
      <c r="W55" s="3">
        <v>4.1136567084181105E-2</v>
      </c>
      <c r="X55" s="3">
        <v>4.7070197747188056E-2</v>
      </c>
      <c r="Y55" s="3">
        <v>3.4489810243189166E-2</v>
      </c>
      <c r="Z55" s="3">
        <v>2.84733080877968E-2</v>
      </c>
      <c r="AA55" s="3">
        <v>3.3425969018362506E-2</v>
      </c>
      <c r="AB55" s="3">
        <v>3.7540549721533395E-2</v>
      </c>
      <c r="AC55" s="3">
        <v>3.43654566240362E-2</v>
      </c>
      <c r="AD55" s="3">
        <v>3.6977828383652336E-2</v>
      </c>
      <c r="AE55" s="3">
        <v>3.7760446897760418E-2</v>
      </c>
      <c r="AF55" s="3">
        <v>3.277889302948863E-2</v>
      </c>
      <c r="AG55" s="3">
        <v>3.2262606580949357E-2</v>
      </c>
      <c r="AH55" s="3">
        <v>4.1930355661343371E-2</v>
      </c>
      <c r="AI55" s="3">
        <v>3.7807748940714869E-2</v>
      </c>
      <c r="AJ55" s="3">
        <v>4.4679653718509703E-2</v>
      </c>
      <c r="AK55" s="3">
        <v>4.3672256028260407E-2</v>
      </c>
      <c r="AL55" s="3">
        <v>4.4439238870523132E-2</v>
      </c>
      <c r="AM55" s="3">
        <v>4.7641862460977416E-2</v>
      </c>
      <c r="AN55" s="3">
        <v>4.4212676892733394E-2</v>
      </c>
      <c r="AO55" s="3">
        <v>4.5038143168748421E-2</v>
      </c>
      <c r="AP55" s="3">
        <v>4.2849308433081927E-2</v>
      </c>
      <c r="AQ55" s="3">
        <v>5.1843428776945671E-2</v>
      </c>
      <c r="AR55" s="3">
        <v>4.3966199966794281E-2</v>
      </c>
      <c r="AS55" s="3">
        <v>5.0833049586204743E-2</v>
      </c>
      <c r="AT55" s="3">
        <v>4.9231622101435821E-2</v>
      </c>
      <c r="AU55" s="3">
        <v>5.0953413152623743E-2</v>
      </c>
      <c r="AV55" s="3">
        <v>5.2876901015996541E-2</v>
      </c>
      <c r="AW55" s="3">
        <v>5.1449009764928014E-2</v>
      </c>
      <c r="AX55" s="3">
        <v>5.6915952888930046E-2</v>
      </c>
      <c r="AY55" s="3">
        <v>5.5363493926542238E-2</v>
      </c>
      <c r="AZ55" s="3">
        <v>5.2887938600836321E-2</v>
      </c>
      <c r="BA55" s="3">
        <v>5.337948827894224E-2</v>
      </c>
      <c r="BB55" s="3">
        <v>5.5508131282455825E-2</v>
      </c>
      <c r="BC55" s="3">
        <v>5.4839531535344134E-2</v>
      </c>
      <c r="BD55" s="3">
        <v>5.5840486476218261E-2</v>
      </c>
      <c r="BE55" s="3">
        <v>5.5286022658648917E-2</v>
      </c>
      <c r="BF55" s="3">
        <v>5.5899432055901276E-2</v>
      </c>
      <c r="BG55" s="3">
        <v>5.4498352739312035E-2</v>
      </c>
      <c r="BH55" s="3">
        <v>5.8901564434945354E-2</v>
      </c>
      <c r="BI55" s="3">
        <v>5.4684826214908791E-2</v>
      </c>
      <c r="BJ55" s="3">
        <v>5.5007151337302565E-2</v>
      </c>
      <c r="BK55" s="3">
        <v>5.5532074009143374E-2</v>
      </c>
      <c r="BL55" s="3">
        <v>5.4029891696882E-2</v>
      </c>
      <c r="BM55" s="3">
        <v>5.6433526597501935E-2</v>
      </c>
      <c r="BN55" s="3">
        <v>5.5723100543788102E-2</v>
      </c>
      <c r="BO55" s="3">
        <v>5.7231425179756205E-2</v>
      </c>
      <c r="BP55" s="3">
        <v>5.7849443004035869E-2</v>
      </c>
      <c r="BQ55" s="3">
        <v>5.8028812614288813E-2</v>
      </c>
      <c r="BR55" s="3">
        <v>5.8594294807774713E-2</v>
      </c>
      <c r="BS55" s="3">
        <v>5.9225558910668746E-2</v>
      </c>
      <c r="BT55" s="3">
        <v>5.6762919674252676E-2</v>
      </c>
      <c r="BU55" s="3">
        <v>6.1341442632354172E-2</v>
      </c>
      <c r="BV55" s="3">
        <v>6.0971824203311438E-2</v>
      </c>
      <c r="BW55" s="3">
        <v>6.0655572943343401E-2</v>
      </c>
      <c r="BX55" s="3">
        <v>5.9430188538291351E-2</v>
      </c>
      <c r="BY55" s="3">
        <v>5.3169282411997774E-2</v>
      </c>
      <c r="BZ55" s="3">
        <v>6.0992065888201365E-2</v>
      </c>
      <c r="CA55" s="3">
        <v>5.9214762187505932E-2</v>
      </c>
      <c r="CB55" s="3">
        <v>5.7162975535936106E-2</v>
      </c>
      <c r="CC55" s="3">
        <v>5.1597964887498626E-2</v>
      </c>
      <c r="CD55" s="3">
        <v>5.5757928349199917E-2</v>
      </c>
      <c r="CE55" s="3">
        <v>5.4493431685634558E-2</v>
      </c>
      <c r="CF55" s="3">
        <v>5.4622029495101095E-2</v>
      </c>
      <c r="CG55" s="3">
        <v>5.6817621868318728E-2</v>
      </c>
      <c r="CH55" s="3">
        <v>5.6080358713306737E-2</v>
      </c>
      <c r="CI55" s="3">
        <v>6.0191163133102736E-2</v>
      </c>
      <c r="CJ55" s="3">
        <v>6.2447673006374049E-2</v>
      </c>
      <c r="CK55" s="3">
        <v>6.6282474090035307E-2</v>
      </c>
      <c r="CL55" s="3">
        <v>6.9385497968797227E-2</v>
      </c>
      <c r="CM55" s="3">
        <v>7.0771435068911842E-2</v>
      </c>
      <c r="CN55" s="3">
        <v>6.8704560519492905E-2</v>
      </c>
      <c r="CO55" s="3">
        <v>6.3417132027610235E-2</v>
      </c>
      <c r="CP55" s="3">
        <v>5.9027479384944681E-2</v>
      </c>
      <c r="CQ55" s="3">
        <v>5.7407483563171116E-2</v>
      </c>
      <c r="CR55" s="3">
        <v>5.559043403176761E-2</v>
      </c>
      <c r="CS55" s="3">
        <v>5.4328864392498462E-2</v>
      </c>
      <c r="CT55" s="3">
        <v>4.8688676279319977E-2</v>
      </c>
      <c r="CU55" s="3">
        <v>4.9388834155711277E-2</v>
      </c>
      <c r="CV55" s="3">
        <v>4.7290851304331562E-2</v>
      </c>
      <c r="CW55" s="3">
        <v>4.2307793183135288E-2</v>
      </c>
      <c r="CX55" s="3">
        <v>3.9480271487269625E-2</v>
      </c>
      <c r="CY55" s="3">
        <v>3.8557208599388652E-2</v>
      </c>
      <c r="CZ55" s="3">
        <v>4.2010873305081145E-2</v>
      </c>
      <c r="DA55" s="3">
        <v>3.6144594702127532E-2</v>
      </c>
      <c r="DB55" s="3">
        <v>2.9196759934047644E-2</v>
      </c>
      <c r="DC55" s="3">
        <v>6.5026991509810145E-2</v>
      </c>
      <c r="DD55" s="3">
        <v>6.960933626475091E-2</v>
      </c>
      <c r="DE55" s="3">
        <v>6.9928687097205067E-2</v>
      </c>
      <c r="DF55" s="3">
        <v>5.9971210475942963E-2</v>
      </c>
      <c r="DG55" s="3">
        <v>4.6364234094820461E-2</v>
      </c>
      <c r="DH55" s="3">
        <v>6.4659722063859185E-2</v>
      </c>
      <c r="DI55" s="3">
        <v>6.9927536059058187E-2</v>
      </c>
      <c r="DJ55" s="3">
        <v>7.2375415269391258E-2</v>
      </c>
      <c r="DK55" s="3">
        <v>5.9183265386443189E-2</v>
      </c>
      <c r="DL55" s="3">
        <v>5.2979463698099284E-2</v>
      </c>
      <c r="DM55" s="3">
        <v>5.0217532578838521E-2</v>
      </c>
      <c r="DN55" s="3">
        <v>5.3576101858268423E-2</v>
      </c>
      <c r="DO55" s="3">
        <v>7.300871104330478E-2</v>
      </c>
      <c r="DP55" s="3">
        <v>8.7139929529996288E-2</v>
      </c>
      <c r="DQ55" s="3">
        <v>8.2009670506411655E-2</v>
      </c>
      <c r="DR55" s="3">
        <v>7.6023512643416669E-2</v>
      </c>
      <c r="DS55" s="3">
        <v>5.4956548005223663E-2</v>
      </c>
      <c r="DT55" s="3">
        <v>6.262604785479145E-2</v>
      </c>
      <c r="DU55" s="3">
        <v>5.8327727064403007E-2</v>
      </c>
      <c r="DV55" s="3">
        <v>6.3651845783639804E-2</v>
      </c>
      <c r="DW55" s="3">
        <v>6.2233436562198749E-2</v>
      </c>
      <c r="DX55" s="3">
        <v>5.6667996499460645E-2</v>
      </c>
      <c r="DY55" s="3">
        <v>5.5715702102042491E-2</v>
      </c>
      <c r="DZ55" s="3">
        <v>4.5430542479882485E-2</v>
      </c>
      <c r="EA55" s="3">
        <v>3.9553096674864369E-2</v>
      </c>
      <c r="EB55" s="3">
        <v>3.4747558430024604E-2</v>
      </c>
      <c r="EC55" s="3">
        <v>2.5308846939817036E-2</v>
      </c>
      <c r="ED55" s="3">
        <v>5.0851939684154357E-2</v>
      </c>
      <c r="EE55" s="3">
        <v>6.5008326765430294E-2</v>
      </c>
      <c r="EF55" s="3">
        <v>6.9686314873390429E-2</v>
      </c>
      <c r="EG55" s="3">
        <v>7.1047560022259482E-2</v>
      </c>
      <c r="EH55" s="3">
        <v>7.5364388440877297E-2</v>
      </c>
      <c r="EI55" s="3">
        <v>7.5395226573188187E-2</v>
      </c>
      <c r="EJ55" s="3">
        <v>7.7790840045715001E-2</v>
      </c>
      <c r="EK55" s="3">
        <v>7.4388987912894097E-2</v>
      </c>
      <c r="EL55" s="3">
        <v>8.0491573524704624E-2</v>
      </c>
      <c r="EM55" s="3">
        <v>7.1291172363708369E-2</v>
      </c>
      <c r="EN55" s="3">
        <v>5.7441675592979691E-2</v>
      </c>
      <c r="EO55" s="3">
        <v>7.4078899854191471E-2</v>
      </c>
      <c r="EP55" s="3">
        <v>6.9869839413545437E-2</v>
      </c>
      <c r="EQ55" s="3">
        <v>7.0254972093741097E-2</v>
      </c>
      <c r="ER55" s="3">
        <v>7.1259710215584943E-2</v>
      </c>
      <c r="ES55" s="3">
        <v>7.2967915401982858E-2</v>
      </c>
      <c r="ET55" s="3">
        <v>6.9311693269420147E-2</v>
      </c>
      <c r="EU55" s="3">
        <v>7.1059736147883787E-2</v>
      </c>
      <c r="EV55" s="3">
        <v>7.4053722954062692E-2</v>
      </c>
      <c r="EW55" s="3">
        <v>7.5058638927385693E-2</v>
      </c>
      <c r="EX55" s="3">
        <v>7.2670027031539977E-2</v>
      </c>
      <c r="EY55" s="3">
        <v>7.8723980489399131E-2</v>
      </c>
      <c r="EZ55" s="3">
        <v>6.8261094263496858E-2</v>
      </c>
      <c r="FA55" s="3">
        <v>7.3143619409778815E-2</v>
      </c>
      <c r="FB55" s="3">
        <v>9.6980636760408523E-2</v>
      </c>
      <c r="FC55" s="3">
        <v>0.12474952919473682</v>
      </c>
      <c r="FD55" s="3">
        <v>0.1132611407042759</v>
      </c>
      <c r="FE55" s="3">
        <v>8.5551283728642E-2</v>
      </c>
      <c r="FF55" s="3">
        <v>8.841240772745973E-2</v>
      </c>
      <c r="FG55" s="3">
        <v>7.9723438755631315E-2</v>
      </c>
      <c r="FH55" s="3">
        <v>9.3619415852791155E-2</v>
      </c>
      <c r="FI55" s="3">
        <v>8.8149707645647515E-2</v>
      </c>
      <c r="FJ55" s="3">
        <v>8.6578298745993418E-2</v>
      </c>
      <c r="FK55" s="3">
        <v>7.7977725939189543E-2</v>
      </c>
      <c r="FL55" s="3">
        <v>9.1082144223207984E-2</v>
      </c>
      <c r="FM55" s="3">
        <v>9.8861868240957898E-2</v>
      </c>
      <c r="FN55" s="3">
        <v>9.2229183636717949E-2</v>
      </c>
      <c r="FO55" s="3">
        <v>9.3468359994428554E-2</v>
      </c>
      <c r="FP55" s="3">
        <v>9.2319466476609102E-2</v>
      </c>
      <c r="FQ55" s="3">
        <v>8.9319576690761349E-2</v>
      </c>
      <c r="FR55" s="3">
        <v>9.0361159937565327E-2</v>
      </c>
      <c r="FS55" s="3">
        <v>8.5885603589383325E-2</v>
      </c>
      <c r="FT55" s="3">
        <v>8.4347022195064694E-2</v>
      </c>
      <c r="FU55" s="3">
        <v>8.3359690628348665E-2</v>
      </c>
      <c r="FV55" s="3">
        <v>9.67261209658941E-2</v>
      </c>
      <c r="FW55" s="3">
        <v>9.0817611003004589E-2</v>
      </c>
      <c r="FX55" s="3">
        <v>8.6284360278950589E-2</v>
      </c>
      <c r="FY55" s="3">
        <v>9.3821943175514053E-2</v>
      </c>
      <c r="FZ55" s="3">
        <v>9.1493995362095015E-2</v>
      </c>
      <c r="GA55" s="3">
        <v>9.6341630266935221E-2</v>
      </c>
      <c r="GB55" s="3">
        <v>8.380795307331515E-2</v>
      </c>
      <c r="GC55" s="3">
        <v>7.2279982085083738E-2</v>
      </c>
      <c r="GD55" s="3">
        <v>6.8213764112972017E-2</v>
      </c>
      <c r="GE55" s="3">
        <v>7.4825880933593922E-2</v>
      </c>
      <c r="GF55" s="3">
        <v>7.9514316140613939E-2</v>
      </c>
      <c r="GG55" s="3">
        <v>8.32846659655751E-2</v>
      </c>
      <c r="GH55" s="3">
        <v>7.8197666073638664E-2</v>
      </c>
      <c r="GI55" s="3">
        <v>7.8233340015123387E-2</v>
      </c>
      <c r="GJ55" s="3">
        <v>6.6763892994893673E-2</v>
      </c>
      <c r="GK55" s="3">
        <v>7.5177318203464488E-2</v>
      </c>
      <c r="GL55" s="3">
        <v>7.8068054380955723E-2</v>
      </c>
      <c r="GM55" s="3">
        <v>8.62804451977012E-2</v>
      </c>
      <c r="GN55" s="3">
        <v>8.4663341709534892E-2</v>
      </c>
      <c r="GO55" s="3">
        <v>8.936951834074125E-2</v>
      </c>
      <c r="GP55" s="3">
        <v>8.738971395845796E-2</v>
      </c>
      <c r="GQ55" s="3">
        <v>8.7318518981822871E-2</v>
      </c>
      <c r="GR55" s="3">
        <v>9.0783757504003013E-2</v>
      </c>
      <c r="GS55" s="3">
        <v>8.4361066145790226E-2</v>
      </c>
      <c r="GT55" s="3">
        <v>8.802295816186681E-2</v>
      </c>
      <c r="GU55" s="3">
        <v>8.9913820756624865E-2</v>
      </c>
      <c r="GV55" s="3">
        <v>9.5482935935726335E-2</v>
      </c>
      <c r="GW55" s="3">
        <v>9.6507378737329272E-2</v>
      </c>
      <c r="GX55" s="3">
        <v>8.65940785351616E-2</v>
      </c>
      <c r="GY55" s="3">
        <v>0.10083896799411821</v>
      </c>
      <c r="GZ55" s="3">
        <v>9.5656160035509211E-2</v>
      </c>
      <c r="HA55" s="3">
        <v>9.8423077700588529E-2</v>
      </c>
      <c r="HB55" s="3">
        <v>9.387696774612235E-2</v>
      </c>
      <c r="HC55" s="3">
        <v>9.6900244668485694E-2</v>
      </c>
      <c r="HD55" s="3">
        <v>9.9207959738156909E-2</v>
      </c>
      <c r="HE55" s="3">
        <v>0.10449532747401766</v>
      </c>
      <c r="HF55" s="3">
        <v>9.7328267523228623E-2</v>
      </c>
      <c r="HG55" s="3">
        <v>9.8151969124716576E-2</v>
      </c>
      <c r="HH55" s="3">
        <v>9.4596025127748576E-2</v>
      </c>
      <c r="HI55" s="3">
        <v>0.12048243718871864</v>
      </c>
      <c r="HJ55" s="3">
        <v>0.11708203910837224</v>
      </c>
      <c r="HK55" s="3">
        <v>0.11764195716499297</v>
      </c>
      <c r="HL55" s="3">
        <v>0.11920738954542072</v>
      </c>
      <c r="HM55" s="3">
        <v>0.11023185247848297</v>
      </c>
      <c r="HN55" s="3">
        <v>0.10910568671067208</v>
      </c>
      <c r="HO55" s="3">
        <v>0.10343708914332866</v>
      </c>
      <c r="HP55" s="3">
        <v>0.10583651684434982</v>
      </c>
      <c r="HQ55" s="3">
        <v>9.8696572849018796E-2</v>
      </c>
      <c r="HR55" s="3">
        <v>0.1020661007566904</v>
      </c>
      <c r="HS55" s="3">
        <v>0.10295326936722224</v>
      </c>
      <c r="HT55" s="3">
        <v>0.1019799197009959</v>
      </c>
      <c r="HU55" s="3">
        <v>0.10536311396128653</v>
      </c>
      <c r="HV55" s="3">
        <v>9.9511286437798552E-2</v>
      </c>
      <c r="HW55" s="3">
        <v>0.10347086343822433</v>
      </c>
      <c r="HX55" s="3">
        <v>9.6288874463713689E-2</v>
      </c>
      <c r="HY55" s="3">
        <v>9.7842826673592745E-2</v>
      </c>
      <c r="HZ55" s="3">
        <v>0.10895402337468965</v>
      </c>
      <c r="IA55" s="3">
        <v>0.10574125308159052</v>
      </c>
      <c r="IB55" s="3">
        <v>0.10410883779019099</v>
      </c>
      <c r="IC55" s="3">
        <v>0.10300516312797209</v>
      </c>
      <c r="ID55" s="3">
        <v>0.10081648610411571</v>
      </c>
      <c r="IE55" s="3">
        <v>0.11154475829590091</v>
      </c>
      <c r="IF55" s="3">
        <v>0.10177261296047198</v>
      </c>
      <c r="IG55" s="3">
        <v>0.10040022905799539</v>
      </c>
      <c r="IH55" s="3">
        <v>9.9841764689202098E-2</v>
      </c>
      <c r="II55" s="3">
        <v>0.10642953131649514</v>
      </c>
      <c r="IJ55" s="3">
        <v>0.10295714901608266</v>
      </c>
      <c r="IK55" s="3">
        <v>0.10446179645267384</v>
      </c>
      <c r="IL55" s="3">
        <v>0.10181441915768923</v>
      </c>
      <c r="IM55" s="3">
        <v>0.10227611376713115</v>
      </c>
      <c r="IN55" s="3">
        <v>0.11189387894447705</v>
      </c>
      <c r="IO55" s="3">
        <v>0.10857037964505799</v>
      </c>
      <c r="IP55" s="3">
        <v>0.11422563587318696</v>
      </c>
      <c r="IQ55" s="3">
        <v>0.11629912387453289</v>
      </c>
      <c r="IR55" s="3">
        <v>0.1026953204988067</v>
      </c>
      <c r="IS55" s="3">
        <v>0.1053311448495462</v>
      </c>
      <c r="IT55" s="3">
        <v>0.10408140904640105</v>
      </c>
      <c r="IU55" s="3">
        <v>0.10772039480869831</v>
      </c>
      <c r="IV55" s="3">
        <v>0.106335741158835</v>
      </c>
      <c r="IW55" s="3">
        <v>0.105042690473235</v>
      </c>
      <c r="IX55" s="3">
        <v>0.10635457866859882</v>
      </c>
      <c r="IY55" s="3">
        <v>0.1066250102792701</v>
      </c>
      <c r="IZ55" s="3">
        <v>0.10774159976915336</v>
      </c>
      <c r="JA55" s="3">
        <v>0.10642883189331541</v>
      </c>
      <c r="JB55" s="3">
        <v>0.10404178348755277</v>
      </c>
      <c r="JC55" s="3">
        <v>9.8321769069936671E-2</v>
      </c>
      <c r="JD55" s="3">
        <v>9.6183482583129254E-2</v>
      </c>
      <c r="JE55" s="3">
        <v>0.10025681370267854</v>
      </c>
      <c r="JF55" s="3">
        <v>0.10029701704169737</v>
      </c>
      <c r="JG55" s="3">
        <v>9.732430288346075E-2</v>
      </c>
      <c r="JH55" s="3">
        <v>9.203604045764964E-2</v>
      </c>
      <c r="JI55" s="3">
        <v>0.10089315436005411</v>
      </c>
      <c r="JJ55" s="3">
        <v>9.7904881003942068E-2</v>
      </c>
      <c r="JK55" s="3">
        <v>9.598697076807465E-2</v>
      </c>
      <c r="JL55" s="3">
        <v>9.3931415372703955E-2</v>
      </c>
      <c r="JM55" s="3">
        <v>9.3828126900976999E-2</v>
      </c>
      <c r="JN55" s="3">
        <v>9.3846813318991001E-2</v>
      </c>
      <c r="JO55" s="3">
        <v>9.4064582508464445E-2</v>
      </c>
      <c r="JP55" s="3">
        <v>9.5822229078022403E-2</v>
      </c>
      <c r="JQ55" s="3">
        <v>0.10007641763496378</v>
      </c>
      <c r="JR55" s="3">
        <v>9.3401236334782103E-2</v>
      </c>
      <c r="JS55" s="3">
        <v>9.8205033727596452E-2</v>
      </c>
      <c r="JT55" s="3">
        <v>9.7908914472465455E-2</v>
      </c>
      <c r="JU55" s="3">
        <v>9.8872590482521033E-2</v>
      </c>
      <c r="JV55" s="3">
        <v>9.8587943480428777E-2</v>
      </c>
      <c r="JW55" s="3">
        <v>9.4008697254920101E-2</v>
      </c>
      <c r="JX55" s="3">
        <v>9.0720655759882654E-2</v>
      </c>
      <c r="JY55" s="3">
        <v>9.471501460518407E-2</v>
      </c>
      <c r="JZ55" s="3">
        <v>9.2338251969385846E-2</v>
      </c>
      <c r="KA55" s="3">
        <v>9.3536377791136618E-2</v>
      </c>
      <c r="KB55" s="3">
        <v>9.1023689651830261E-2</v>
      </c>
      <c r="KC55" s="3">
        <v>8.4346124398769207E-2</v>
      </c>
      <c r="KD55" s="3">
        <v>8.524345750926976E-2</v>
      </c>
      <c r="KE55" s="3">
        <v>8.1280097711390539E-2</v>
      </c>
      <c r="KF55" s="3">
        <v>8.1039049157124676E-2</v>
      </c>
      <c r="KG55" s="3">
        <v>7.9808954192974846E-2</v>
      </c>
      <c r="KH55" s="3">
        <v>7.2887872644722199E-2</v>
      </c>
      <c r="KI55" s="3">
        <v>7.8064232274148049E-2</v>
      </c>
      <c r="KJ55" s="3">
        <v>7.4385366559067523E-2</v>
      </c>
      <c r="KK55" s="3">
        <v>7.677936182875357E-2</v>
      </c>
      <c r="KL55" s="3">
        <v>7.1571710418259119E-2</v>
      </c>
      <c r="KM55" s="3">
        <v>7.3457563579576654E-2</v>
      </c>
      <c r="KN55" s="3">
        <v>7.3334179674889574E-2</v>
      </c>
      <c r="KO55" s="3">
        <v>7.0854062721483022E-2</v>
      </c>
      <c r="KP55" s="3">
        <v>7.0497677510602139E-2</v>
      </c>
      <c r="KQ55" s="3">
        <v>7.0876304853013272E-2</v>
      </c>
      <c r="KR55" s="3">
        <v>6.9215728872952825E-2</v>
      </c>
      <c r="KS55" s="3">
        <v>7.031431769012722E-2</v>
      </c>
      <c r="KT55" s="3">
        <v>6.6682858827580627E-2</v>
      </c>
      <c r="KU55" s="3">
        <v>6.5780624858249731E-2</v>
      </c>
      <c r="KV55" s="3">
        <v>6.7930899860891777E-2</v>
      </c>
      <c r="KW55" s="3">
        <v>6.5407684422594578E-2</v>
      </c>
      <c r="KX55" s="3">
        <v>6.597463885561311E-2</v>
      </c>
      <c r="KY55" s="3">
        <v>6.701472974743955E-2</v>
      </c>
      <c r="KZ55" s="3">
        <v>6.7207074425855495E-2</v>
      </c>
      <c r="LA55" s="3">
        <v>6.7144220191875117E-2</v>
      </c>
      <c r="LB55" s="3">
        <v>6.7346011059691624E-2</v>
      </c>
      <c r="LC55" s="3">
        <v>6.6543300509971828E-2</v>
      </c>
      <c r="LD55" s="3">
        <v>6.6603784094922278E-2</v>
      </c>
      <c r="LE55" s="3">
        <v>6.3806876803964852E-2</v>
      </c>
      <c r="LF55" s="3">
        <v>7.131042332090648E-2</v>
      </c>
      <c r="LG55" s="3">
        <v>6.4283408372670908E-2</v>
      </c>
      <c r="LH55" s="3">
        <v>6.2147082862749226E-2</v>
      </c>
      <c r="LI55" s="3">
        <v>6.2613860126001508E-2</v>
      </c>
      <c r="LJ55" s="3">
        <v>6.1957237382203253E-2</v>
      </c>
      <c r="LK55" s="3">
        <v>6.13789161563177E-2</v>
      </c>
      <c r="LL55" s="3">
        <v>6.49282220834312E-2</v>
      </c>
      <c r="LM55" s="3">
        <v>6.1271119621871428E-2</v>
      </c>
      <c r="LN55" s="3">
        <v>5.9649813044627541E-2</v>
      </c>
      <c r="LO55" s="3">
        <v>6.103387975509373E-2</v>
      </c>
      <c r="LP55" s="3">
        <v>5.9894426913631581E-2</v>
      </c>
      <c r="LQ55" s="3">
        <v>5.9854439791374371E-2</v>
      </c>
      <c r="LR55" s="3">
        <v>5.9727325253040968E-2</v>
      </c>
      <c r="LS55" s="3">
        <v>6.24444905184149E-2</v>
      </c>
      <c r="LT55" s="3">
        <v>5.666516712204489E-2</v>
      </c>
      <c r="LU55" s="3">
        <v>5.6529659051228164E-2</v>
      </c>
      <c r="LV55" s="3">
        <v>5.819419337579302E-2</v>
      </c>
      <c r="LW55" s="3">
        <v>5.7352807153698913E-2</v>
      </c>
      <c r="LX55" s="3">
        <v>5.720313016383094E-2</v>
      </c>
      <c r="LY55" s="3">
        <v>5.6738823396941085E-2</v>
      </c>
      <c r="LZ55" s="3">
        <v>5.6824839715033895E-2</v>
      </c>
      <c r="MA55" s="3">
        <v>5.436866067496033E-2</v>
      </c>
      <c r="MB55" s="3">
        <v>5.2562555766550841E-2</v>
      </c>
      <c r="MC55" s="3">
        <v>5.3563694778584053E-2</v>
      </c>
      <c r="MD55" s="3">
        <v>5.4321245835308278E-2</v>
      </c>
      <c r="ME55" s="3">
        <v>5.2949823841195197E-2</v>
      </c>
      <c r="MF55" s="3">
        <v>5.4540753034581425E-2</v>
      </c>
      <c r="MG55" s="3">
        <v>5.3892662296154907E-2</v>
      </c>
      <c r="MH55" s="3">
        <v>5.3084309624027562E-2</v>
      </c>
      <c r="MI55" s="3">
        <v>5.2995804144871837E-2</v>
      </c>
      <c r="MJ55" s="3">
        <v>5.4114062677482123E-2</v>
      </c>
      <c r="MK55" s="3">
        <v>5.1567028797508505E-2</v>
      </c>
      <c r="ML55" s="3">
        <v>5.5463176068221688E-2</v>
      </c>
      <c r="MM55" s="3">
        <v>5.5012811840945766E-2</v>
      </c>
      <c r="MN55" s="3">
        <v>5.4355878056451756E-2</v>
      </c>
      <c r="MO55" s="3">
        <v>5.5369801236412372E-2</v>
      </c>
      <c r="MP55" s="3">
        <v>5.3985579193864285E-2</v>
      </c>
      <c r="MQ55" s="3">
        <v>5.5975352220983543E-2</v>
      </c>
      <c r="MR55" s="3">
        <v>5.5315596753787742E-2</v>
      </c>
      <c r="MS55" s="3">
        <v>6.0342953765744473E-2</v>
      </c>
      <c r="MT55" s="3">
        <v>6.2006804421539795E-2</v>
      </c>
      <c r="MU55" s="3">
        <v>6.6495548143563329E-2</v>
      </c>
      <c r="MV55" s="3">
        <v>6.8204901300806448E-2</v>
      </c>
      <c r="MW55" s="3">
        <v>6.9710206487929846E-2</v>
      </c>
      <c r="MX55" s="13">
        <v>6.9495348237473303E-2</v>
      </c>
      <c r="MY55" s="3">
        <v>7.0005605482402089E-2</v>
      </c>
      <c r="MZ55" s="3">
        <v>6.2412247179213967E-2</v>
      </c>
      <c r="NA55" s="3">
        <v>6.8485596850640429E-2</v>
      </c>
      <c r="NB55" s="3">
        <v>6.3498314529622762E-2</v>
      </c>
      <c r="NC55" s="3">
        <v>6.4739165094096524E-2</v>
      </c>
      <c r="ND55" s="3">
        <v>6.4308060576292347E-2</v>
      </c>
      <c r="NE55" s="3">
        <v>6.4419298787092488E-2</v>
      </c>
      <c r="NF55" s="3">
        <v>6.3851359198590807E-2</v>
      </c>
      <c r="NG55" s="3">
        <v>6.4581111672654706E-2</v>
      </c>
      <c r="NH55" s="3">
        <v>6.3948049335575075E-2</v>
      </c>
      <c r="NI55" s="3">
        <v>6.5721757001168599E-2</v>
      </c>
      <c r="NJ55" s="3">
        <v>6.6711545223486088E-2</v>
      </c>
      <c r="NK55" s="3">
        <v>6.6004093331542793E-2</v>
      </c>
      <c r="NL55" s="3">
        <v>6.5400954743467313E-2</v>
      </c>
      <c r="NM55" s="3">
        <v>6.6817071325443483E-2</v>
      </c>
      <c r="NN55" s="3">
        <v>6.8419444502832757E-2</v>
      </c>
      <c r="NO55" s="3">
        <v>7.0091775229689443E-2</v>
      </c>
      <c r="NP55" s="3">
        <v>7.1811638493028837E-2</v>
      </c>
      <c r="NQ55" s="3">
        <v>7.3483282036362993E-2</v>
      </c>
      <c r="NR55" s="3">
        <v>7.4405562657262628E-2</v>
      </c>
      <c r="NS55" s="3">
        <v>7.4645539755700291E-2</v>
      </c>
      <c r="NT55" s="3">
        <v>7.6053635350451426E-2</v>
      </c>
      <c r="NU55" s="3">
        <v>7.647818132263294E-2</v>
      </c>
      <c r="NV55" s="3">
        <v>7.6846529171209405E-2</v>
      </c>
      <c r="NW55" s="3">
        <v>7.5818749973067395E-2</v>
      </c>
      <c r="NX55" s="3">
        <v>7.5634041149553841E-2</v>
      </c>
      <c r="NY55" s="3">
        <v>7.3780099150707157E-2</v>
      </c>
      <c r="NZ55" s="3">
        <v>7.2612782415812246E-2</v>
      </c>
      <c r="OA55" s="3">
        <v>7.1548580424244904E-2</v>
      </c>
      <c r="OB55" s="3">
        <v>6.9093164007039007E-2</v>
      </c>
      <c r="OC55" s="3">
        <v>6.3612119153142965E-2</v>
      </c>
      <c r="OD55" s="3">
        <v>6.0426225459113705E-2</v>
      </c>
      <c r="OE55" s="3">
        <v>5.8118259651064534E-2</v>
      </c>
      <c r="OF55" s="3">
        <v>5.4046635697564314E-2</v>
      </c>
      <c r="OG55" s="3">
        <v>5.0250111211714431E-2</v>
      </c>
      <c r="OH55" s="3">
        <v>4.8187393327873987E-2</v>
      </c>
      <c r="OI55" s="3">
        <v>4.7183872159155038E-2</v>
      </c>
      <c r="OJ55" s="3">
        <v>4.6272970022037403E-2</v>
      </c>
      <c r="OK55" s="3">
        <v>4.5953716048525932E-2</v>
      </c>
      <c r="OL55" s="3">
        <v>4.4524728949062863E-2</v>
      </c>
      <c r="OM55" s="3">
        <v>4.5224680671870243E-2</v>
      </c>
      <c r="ON55" s="3">
        <v>4.4835761588906037E-2</v>
      </c>
      <c r="OO55" s="3">
        <v>4.4681751559417657E-2</v>
      </c>
      <c r="OP55" s="3">
        <v>4.4195007117392313E-2</v>
      </c>
      <c r="OQ55" s="3">
        <v>4.4368601307829006E-2</v>
      </c>
      <c r="OR55" s="3">
        <v>4.4233259405296675E-2</v>
      </c>
      <c r="OS55" s="3">
        <v>4.4330515334178699E-2</v>
      </c>
      <c r="OT55" s="3">
        <v>4.5107964741816053E-2</v>
      </c>
      <c r="OU55" s="3">
        <v>4.4474535550580056E-2</v>
      </c>
      <c r="OV55" s="3">
        <v>4.2319587410080073E-2</v>
      </c>
      <c r="OW55" s="3">
        <v>4.3336537154152983E-2</v>
      </c>
      <c r="OX55" s="3">
        <v>4.4403182697505643E-2</v>
      </c>
    </row>
    <row r="57" spans="1:414" s="3" customFormat="1" ht="15.5" x14ac:dyDescent="0.35"/>
    <row r="58" spans="1:414" s="3" customFormat="1" ht="15.5" x14ac:dyDescent="0.35"/>
    <row r="59" spans="1:414" s="3" customFormat="1" ht="15.5" x14ac:dyDescent="0.35">
      <c r="A59" s="3" t="s">
        <v>51</v>
      </c>
      <c r="B59" s="3">
        <v>1371.8443259496223</v>
      </c>
      <c r="C59" s="3">
        <v>1383.1043168938863</v>
      </c>
      <c r="D59" s="3">
        <v>931.90792406786034</v>
      </c>
      <c r="E59" s="3">
        <v>1360.2093037220036</v>
      </c>
      <c r="F59" s="3">
        <v>1404.2240176328726</v>
      </c>
      <c r="G59" s="3">
        <v>1350.6293309399048</v>
      </c>
    </row>
    <row r="60" spans="1:414" s="3" customFormat="1" ht="15.5" x14ac:dyDescent="0.35">
      <c r="A60" s="3" t="s">
        <v>52</v>
      </c>
      <c r="B60" s="3">
        <v>1845.8616685042266</v>
      </c>
      <c r="C60" s="3">
        <v>1848.8181856118267</v>
      </c>
      <c r="D60" s="3">
        <v>1398.5382872929883</v>
      </c>
      <c r="E60" s="3">
        <v>1259.8123179734562</v>
      </c>
      <c r="F60" s="3">
        <v>1346.7827642594586</v>
      </c>
      <c r="G60" s="3">
        <v>1268.5718556060178</v>
      </c>
    </row>
    <row r="61" spans="1:414" x14ac:dyDescent="0.35">
      <c r="A61" t="s">
        <v>53</v>
      </c>
      <c r="B61">
        <v>1722.4165861037782</v>
      </c>
      <c r="C61">
        <v>1567.7725838114554</v>
      </c>
      <c r="D61">
        <v>1881.0223253997528</v>
      </c>
      <c r="E61">
        <v>1368.8724883038872</v>
      </c>
      <c r="F61">
        <v>1704.8996394614855</v>
      </c>
      <c r="G61">
        <v>1696.5773283929784</v>
      </c>
    </row>
    <row r="62" spans="1:414" x14ac:dyDescent="0.35">
      <c r="A62" t="s">
        <v>54</v>
      </c>
      <c r="B62">
        <v>2031.4470155414665</v>
      </c>
      <c r="C62">
        <v>2097.2964638775875</v>
      </c>
      <c r="D62">
        <v>2149.9467084208936</v>
      </c>
      <c r="E62">
        <v>2039.4682912485202</v>
      </c>
      <c r="F62">
        <v>1957.572122869482</v>
      </c>
      <c r="G62">
        <v>1846.9739481725742</v>
      </c>
    </row>
    <row r="63" spans="1:414" x14ac:dyDescent="0.35">
      <c r="A63" t="s">
        <v>51</v>
      </c>
      <c r="B63">
        <v>1275.5645595013807</v>
      </c>
      <c r="C63">
        <v>1255.11596232794</v>
      </c>
      <c r="D63">
        <v>1163.4291966661713</v>
      </c>
      <c r="E63">
        <v>1043.0464453112197</v>
      </c>
      <c r="F63">
        <v>1079.3182482843988</v>
      </c>
      <c r="G63">
        <v>1010.268577453239</v>
      </c>
    </row>
    <row r="64" spans="1:414" x14ac:dyDescent="0.35">
      <c r="A64" t="s">
        <v>52</v>
      </c>
      <c r="B64">
        <v>849.28457145057996</v>
      </c>
      <c r="C64">
        <v>855.46377585544087</v>
      </c>
      <c r="D64">
        <v>659.78219961393256</v>
      </c>
      <c r="E64">
        <v>947.6499820687535</v>
      </c>
      <c r="F64">
        <v>1934.9013898998301</v>
      </c>
      <c r="G64">
        <v>1304.8488595232814</v>
      </c>
    </row>
    <row r="65" spans="1:7" x14ac:dyDescent="0.35">
      <c r="A65" t="s">
        <v>53</v>
      </c>
      <c r="B65">
        <v>1264.7746493047778</v>
      </c>
      <c r="C65">
        <v>1355.3989122521521</v>
      </c>
      <c r="D65">
        <v>1152.9457417053125</v>
      </c>
      <c r="E65">
        <v>433.41526391578532</v>
      </c>
      <c r="F65">
        <v>751.4792367714075</v>
      </c>
      <c r="G65">
        <v>968.07831289974899</v>
      </c>
    </row>
    <row r="66" spans="1:7" x14ac:dyDescent="0.35">
      <c r="A66" t="s">
        <v>54</v>
      </c>
      <c r="B66">
        <v>860.09512807439864</v>
      </c>
      <c r="C66">
        <v>877.3578219708487</v>
      </c>
      <c r="D66">
        <v>676.63626470261227</v>
      </c>
      <c r="E66">
        <v>641.69962917181715</v>
      </c>
      <c r="F66">
        <v>660.27085295656718</v>
      </c>
    </row>
  </sheetData>
  <mergeCells count="8">
    <mergeCell ref="C7:H7"/>
    <mergeCell ref="K7:Q7"/>
    <mergeCell ref="A46:A55"/>
    <mergeCell ref="A1:A5"/>
    <mergeCell ref="A7:A11"/>
    <mergeCell ref="A13:A22"/>
    <mergeCell ref="A24:A33"/>
    <mergeCell ref="A35:A4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148E7E-6C2F-4DFC-ADF7-045697E967DF}">
  <dimension ref="A1:DR49"/>
  <sheetViews>
    <sheetView workbookViewId="0">
      <selection activeCell="N48" sqref="N48"/>
    </sheetView>
  </sheetViews>
  <sheetFormatPr defaultRowHeight="14.5" x14ac:dyDescent="0.35"/>
  <cols>
    <col min="2" max="2" width="10.1796875" customWidth="1"/>
    <col min="9" max="9" width="10.81640625" customWidth="1"/>
    <col min="10" max="10" width="8.453125" customWidth="1"/>
  </cols>
  <sheetData>
    <row r="1" spans="1:122" x14ac:dyDescent="0.35">
      <c r="A1" s="19" t="s">
        <v>93</v>
      </c>
      <c r="B1" t="s">
        <v>94</v>
      </c>
      <c r="C1" t="s">
        <v>95</v>
      </c>
      <c r="D1" t="s">
        <v>66</v>
      </c>
      <c r="E1" t="s">
        <v>67</v>
      </c>
      <c r="F1" t="s">
        <v>68</v>
      </c>
      <c r="G1" t="s">
        <v>69</v>
      </c>
      <c r="H1" t="s">
        <v>70</v>
      </c>
      <c r="I1" t="s">
        <v>96</v>
      </c>
      <c r="J1" t="s">
        <v>97</v>
      </c>
    </row>
    <row r="2" spans="1:122" x14ac:dyDescent="0.35">
      <c r="A2" s="19"/>
      <c r="B2" s="7" t="s">
        <v>98</v>
      </c>
      <c r="C2">
        <v>0.60803333333333331</v>
      </c>
      <c r="D2">
        <v>0.85555000000000003</v>
      </c>
      <c r="E2">
        <v>0.83635000000000004</v>
      </c>
      <c r="F2">
        <v>0.65700000000000003</v>
      </c>
      <c r="G2">
        <v>0.8607499999999999</v>
      </c>
      <c r="H2">
        <v>0.94274999999999998</v>
      </c>
      <c r="I2">
        <v>1.0660000000000001</v>
      </c>
      <c r="J2">
        <v>1.028</v>
      </c>
    </row>
    <row r="3" spans="1:122" x14ac:dyDescent="0.35">
      <c r="A3" s="19"/>
      <c r="B3" s="7" t="s">
        <v>2</v>
      </c>
      <c r="C3">
        <v>2.2245049386823621E-2</v>
      </c>
      <c r="D3">
        <v>7.1499999999999897E-3</v>
      </c>
      <c r="E3">
        <v>4.8449999999999993E-2</v>
      </c>
      <c r="F3">
        <v>5.5000000000000049E-3</v>
      </c>
      <c r="G3">
        <v>3.4500000000000086E-3</v>
      </c>
      <c r="H3">
        <v>5.0649999999999973E-2</v>
      </c>
      <c r="I3">
        <v>2.6999999999999913E-2</v>
      </c>
      <c r="J3">
        <v>1.6519348924485169E-2</v>
      </c>
    </row>
    <row r="4" spans="1:122" x14ac:dyDescent="0.35">
      <c r="A4" s="19"/>
      <c r="B4" s="7" t="s">
        <v>11</v>
      </c>
      <c r="C4">
        <v>4.6956149561912808</v>
      </c>
      <c r="D4">
        <v>6.782441394672265</v>
      </c>
      <c r="E4">
        <v>7.1622388292786585</v>
      </c>
      <c r="F4">
        <v>4.904940381350082</v>
      </c>
      <c r="G4">
        <v>9.0948188615733301</v>
      </c>
      <c r="H4">
        <v>11.537590784223205</v>
      </c>
      <c r="I4">
        <v>6.1529999999999996</v>
      </c>
      <c r="J4">
        <v>6.4610000000000003</v>
      </c>
    </row>
    <row r="5" spans="1:122" x14ac:dyDescent="0.35">
      <c r="A5" s="19"/>
      <c r="B5" s="7" t="s">
        <v>2</v>
      </c>
      <c r="C5">
        <v>5.2974480408445074E-2</v>
      </c>
      <c r="D5">
        <v>1.7447650706085434</v>
      </c>
      <c r="E5">
        <v>0.85155036730462452</v>
      </c>
      <c r="F5">
        <v>0.18794703764694543</v>
      </c>
      <c r="G5">
        <v>1.5674073006707074</v>
      </c>
      <c r="H5">
        <v>2.3660725768717605</v>
      </c>
      <c r="I5">
        <v>0.31334939831235492</v>
      </c>
      <c r="J5">
        <v>0.41627720704763332</v>
      </c>
    </row>
    <row r="7" spans="1:122" ht="15.5" x14ac:dyDescent="0.35">
      <c r="A7" s="25" t="s">
        <v>99</v>
      </c>
      <c r="B7" s="3" t="s">
        <v>44</v>
      </c>
      <c r="C7">
        <v>0.10086111111111112</v>
      </c>
      <c r="D7">
        <v>0.2016388888888889</v>
      </c>
      <c r="E7">
        <v>0.30233333333333334</v>
      </c>
      <c r="F7">
        <v>0.40311111111111114</v>
      </c>
      <c r="G7">
        <v>0.50397222222222215</v>
      </c>
      <c r="H7">
        <v>0.60477777777777775</v>
      </c>
      <c r="I7">
        <v>0.7055555555555556</v>
      </c>
      <c r="J7">
        <v>0.80633333333333335</v>
      </c>
      <c r="K7">
        <v>0.90702777777777788</v>
      </c>
      <c r="L7">
        <v>1.0078888888888888</v>
      </c>
      <c r="M7">
        <v>1.1086666666666667</v>
      </c>
      <c r="N7">
        <v>1.2094722222222223</v>
      </c>
      <c r="O7">
        <v>1.3102499999999999</v>
      </c>
      <c r="P7">
        <v>1.4110277777777778</v>
      </c>
      <c r="Q7">
        <v>1.5117222222222222</v>
      </c>
      <c r="R7">
        <v>1.6125833333333335</v>
      </c>
      <c r="S7">
        <v>1.7133611111111111</v>
      </c>
      <c r="T7">
        <v>1.8141388888888887</v>
      </c>
      <c r="U7">
        <v>1.9149166666666666</v>
      </c>
      <c r="V7">
        <v>2.0157222222222222</v>
      </c>
      <c r="W7">
        <v>2.1164166666666668</v>
      </c>
      <c r="X7">
        <v>2.2172777777777779</v>
      </c>
      <c r="Y7">
        <v>2.3180555555555555</v>
      </c>
      <c r="Z7">
        <v>2.4188333333333332</v>
      </c>
      <c r="AA7">
        <v>2.5196111111111112</v>
      </c>
      <c r="AB7">
        <v>2.6203888888888889</v>
      </c>
      <c r="AC7">
        <v>2.721194444444444</v>
      </c>
      <c r="AD7">
        <v>2.8219722222222221</v>
      </c>
      <c r="AE7">
        <v>2.9226666666666667</v>
      </c>
      <c r="AF7">
        <v>3.0235277777777778</v>
      </c>
      <c r="AG7">
        <v>3.1243055555555554</v>
      </c>
      <c r="AH7">
        <v>3.2250833333333331</v>
      </c>
      <c r="AI7">
        <v>3.3258611111111112</v>
      </c>
      <c r="AJ7">
        <v>3.4266388888888888</v>
      </c>
      <c r="AK7">
        <v>3.5274444444444444</v>
      </c>
      <c r="AL7">
        <v>3.6281388888888886</v>
      </c>
      <c r="AM7">
        <v>3.7290000000000001</v>
      </c>
      <c r="AN7">
        <v>3.8297777777777782</v>
      </c>
      <c r="AO7">
        <v>3.9305555555555554</v>
      </c>
      <c r="AP7">
        <v>4.0313333333333334</v>
      </c>
      <c r="AQ7">
        <v>4.132138888888889</v>
      </c>
      <c r="AR7">
        <v>4.2329166666666671</v>
      </c>
      <c r="AS7">
        <v>4.3336944444444443</v>
      </c>
      <c r="AT7">
        <v>4.4344722222222224</v>
      </c>
      <c r="AU7">
        <v>4.5352499999999996</v>
      </c>
      <c r="AV7">
        <v>4.6360277777777776</v>
      </c>
      <c r="AW7">
        <v>4.7367499999999998</v>
      </c>
      <c r="AX7">
        <v>4.8376111111111113</v>
      </c>
      <c r="AY7">
        <v>4.9383888888888894</v>
      </c>
      <c r="AZ7">
        <v>5.0391666666666666</v>
      </c>
      <c r="BA7">
        <v>5.1399444444444446</v>
      </c>
      <c r="BB7">
        <v>5.2407222222222218</v>
      </c>
      <c r="BC7">
        <v>5.3414444444444449</v>
      </c>
      <c r="BD7">
        <v>5.4423055555555555</v>
      </c>
      <c r="BE7">
        <v>5.5430833333333327</v>
      </c>
      <c r="BF7">
        <v>5.6438611111111117</v>
      </c>
      <c r="BG7">
        <v>5.7446388888888889</v>
      </c>
      <c r="BH7">
        <v>5.8454166666666669</v>
      </c>
      <c r="BI7">
        <v>5.9461944444444441</v>
      </c>
      <c r="BJ7">
        <v>6.0469166666666672</v>
      </c>
      <c r="BK7">
        <v>6.1477777777777778</v>
      </c>
      <c r="BL7">
        <v>6.248555555555555</v>
      </c>
      <c r="BM7">
        <v>6.3493333333333331</v>
      </c>
      <c r="BN7">
        <v>6.4501111111111111</v>
      </c>
      <c r="BO7">
        <v>6.5508888888888892</v>
      </c>
      <c r="BP7">
        <v>6.6516111111111105</v>
      </c>
      <c r="BQ7">
        <v>6.7524444444444445</v>
      </c>
      <c r="BR7">
        <v>6.8532500000000001</v>
      </c>
      <c r="BS7">
        <v>6.9540277777777781</v>
      </c>
      <c r="BT7">
        <v>7.0548055555555553</v>
      </c>
      <c r="BU7">
        <v>7.1555833333333325</v>
      </c>
      <c r="BV7">
        <v>7.2563611111111115</v>
      </c>
      <c r="BW7">
        <v>7.3570555555555561</v>
      </c>
      <c r="BX7">
        <v>7.4579166666666667</v>
      </c>
      <c r="BY7">
        <v>7.5586944444444439</v>
      </c>
      <c r="BZ7">
        <v>7.6595000000000004</v>
      </c>
      <c r="CA7">
        <v>7.7602777777777776</v>
      </c>
      <c r="CB7">
        <v>7.8610555555555557</v>
      </c>
      <c r="CC7">
        <v>7.9617499999999994</v>
      </c>
      <c r="CD7">
        <v>8.0626111111111118</v>
      </c>
      <c r="CE7">
        <v>8.163388888888889</v>
      </c>
      <c r="CF7">
        <v>8.2641666666666662</v>
      </c>
      <c r="CG7">
        <v>8.3649722222222227</v>
      </c>
      <c r="CH7">
        <v>8.4656666666666673</v>
      </c>
      <c r="CI7">
        <v>8.5664444444444445</v>
      </c>
      <c r="CJ7">
        <v>8.667305555555556</v>
      </c>
      <c r="CK7">
        <v>8.7680833333333332</v>
      </c>
      <c r="CL7">
        <v>8.8688611111111122</v>
      </c>
      <c r="CM7">
        <v>8.9696666666666669</v>
      </c>
      <c r="CN7">
        <v>9.0704444444444441</v>
      </c>
      <c r="CO7">
        <v>9.1712222222222231</v>
      </c>
      <c r="CP7">
        <v>9.2719999999999985</v>
      </c>
      <c r="CQ7">
        <v>9.3727777777777774</v>
      </c>
      <c r="CR7">
        <v>9.4735555555555564</v>
      </c>
      <c r="CS7">
        <v>9.5743611111111111</v>
      </c>
      <c r="CT7">
        <v>9.675055555555554</v>
      </c>
      <c r="CU7">
        <v>9.7758333333333329</v>
      </c>
      <c r="CV7">
        <v>9.8766944444444444</v>
      </c>
      <c r="CW7">
        <v>9.9774722222222234</v>
      </c>
      <c r="CX7">
        <v>10.078249999999999</v>
      </c>
      <c r="CY7">
        <v>10.179055555555555</v>
      </c>
      <c r="CZ7">
        <v>10.27975</v>
      </c>
      <c r="DA7">
        <v>10.38061111111111</v>
      </c>
      <c r="DB7">
        <v>10.481388888888889</v>
      </c>
      <c r="DC7">
        <v>10.582166666666668</v>
      </c>
      <c r="DD7">
        <v>10.682944444444445</v>
      </c>
      <c r="DE7">
        <v>10.783722222222222</v>
      </c>
      <c r="DF7">
        <v>10.884499999999999</v>
      </c>
      <c r="DG7">
        <v>10.985222222222223</v>
      </c>
      <c r="DH7">
        <v>11.086194444444445</v>
      </c>
      <c r="DI7">
        <v>11.186972222222222</v>
      </c>
      <c r="DJ7">
        <v>11.287694444444444</v>
      </c>
      <c r="DK7">
        <v>11.388555555555556</v>
      </c>
      <c r="DL7">
        <v>11.489333333333333</v>
      </c>
      <c r="DM7">
        <v>11.590111111111112</v>
      </c>
      <c r="DN7">
        <v>11.690888888888889</v>
      </c>
      <c r="DO7">
        <v>11.791666666666666</v>
      </c>
      <c r="DP7">
        <v>11.892444444444445</v>
      </c>
      <c r="DQ7">
        <v>11.993166666666667</v>
      </c>
      <c r="DR7">
        <v>12.094027777777777</v>
      </c>
    </row>
    <row r="8" spans="1:122" ht="15.5" x14ac:dyDescent="0.35">
      <c r="A8" s="25"/>
      <c r="B8" s="3" t="s">
        <v>87</v>
      </c>
      <c r="C8">
        <v>10.920528570261723</v>
      </c>
      <c r="D8">
        <v>10.979558873292026</v>
      </c>
      <c r="E8">
        <v>9.6515472622615484</v>
      </c>
      <c r="F8">
        <v>9.1528261738261723</v>
      </c>
      <c r="G8">
        <v>8.739302899347841</v>
      </c>
      <c r="H8">
        <v>8.0548292973484656</v>
      </c>
      <c r="I8">
        <v>7.5786807147482715</v>
      </c>
      <c r="J8">
        <v>8.1477405438081014</v>
      </c>
      <c r="K8">
        <v>7.7636123386798968</v>
      </c>
      <c r="L8">
        <v>7.176598318594384</v>
      </c>
      <c r="M8">
        <v>7.101404449421862</v>
      </c>
      <c r="N8">
        <v>6.9221417766108031</v>
      </c>
      <c r="O8">
        <v>6.7645880884688783</v>
      </c>
      <c r="P8">
        <v>6.6205693119697866</v>
      </c>
      <c r="Q8">
        <v>6.4403923208193463</v>
      </c>
      <c r="R8">
        <v>6.2736718247273622</v>
      </c>
      <c r="S8">
        <v>6.1927194437749815</v>
      </c>
      <c r="T8">
        <v>5.9215248900041058</v>
      </c>
      <c r="U8">
        <v>5.8673168932764233</v>
      </c>
      <c r="V8">
        <v>5.9751956811552116</v>
      </c>
      <c r="W8">
        <v>5.8769624362978785</v>
      </c>
      <c r="X8">
        <v>5.7287740305007775</v>
      </c>
      <c r="Y8">
        <v>5.713503359884025</v>
      </c>
      <c r="Z8">
        <v>5.7013574746811448</v>
      </c>
      <c r="AA8">
        <v>5.6214599074596343</v>
      </c>
      <c r="AB8">
        <v>5.6907572385688923</v>
      </c>
      <c r="AC8">
        <v>5.7594935895714725</v>
      </c>
      <c r="AD8">
        <v>5.7732347243232471</v>
      </c>
      <c r="AE8">
        <v>5.7460729052781829</v>
      </c>
      <c r="AF8">
        <v>5.8178582215858867</v>
      </c>
      <c r="AG8">
        <v>5.809282234350146</v>
      </c>
      <c r="AH8">
        <v>5.7966380692133956</v>
      </c>
      <c r="AI8">
        <v>5.7772956836968898</v>
      </c>
      <c r="AJ8">
        <v>5.8151255554325179</v>
      </c>
      <c r="AK8">
        <v>5.8417543673047465</v>
      </c>
      <c r="AL8">
        <v>5.9119903237067106</v>
      </c>
      <c r="AM8">
        <v>6.0427390259074851</v>
      </c>
      <c r="AN8">
        <v>6.1998339366765176</v>
      </c>
      <c r="AO8">
        <v>6.3106415903111062</v>
      </c>
      <c r="AP8">
        <v>6.3465120366808687</v>
      </c>
      <c r="AQ8">
        <v>6.3811374988567859</v>
      </c>
      <c r="AR8">
        <v>6.3161254516480616</v>
      </c>
      <c r="AS8">
        <v>6.2134728071349512</v>
      </c>
      <c r="AT8">
        <v>6.0865383684080605</v>
      </c>
      <c r="AU8">
        <v>5.9718587800976399</v>
      </c>
      <c r="AV8">
        <v>5.8411412630203383</v>
      </c>
      <c r="AW8">
        <v>5.6969560449494008</v>
      </c>
      <c r="AX8">
        <v>5.5838675080145226</v>
      </c>
      <c r="AY8">
        <v>5.4570868176755489</v>
      </c>
      <c r="AZ8">
        <v>5.3415515957152673</v>
      </c>
      <c r="BA8">
        <v>5.2269686443830086</v>
      </c>
      <c r="BB8">
        <v>5.1235245849942812</v>
      </c>
      <c r="BC8">
        <v>5.0154253922570664</v>
      </c>
      <c r="BD8">
        <v>4.8784242196452006</v>
      </c>
      <c r="BE8">
        <v>4.7554204297222897</v>
      </c>
      <c r="BF8">
        <v>4.619913543507673</v>
      </c>
      <c r="BG8">
        <v>4.4605159740169604</v>
      </c>
      <c r="BH8">
        <v>4.3238547808040426</v>
      </c>
      <c r="BI8">
        <v>4.2290957451546349</v>
      </c>
      <c r="BJ8">
        <v>4.1339535820335529</v>
      </c>
      <c r="BK8">
        <v>4.0577697603453142</v>
      </c>
      <c r="BL8">
        <v>3.9943777369949367</v>
      </c>
      <c r="BM8">
        <v>3.9080581516895498</v>
      </c>
      <c r="BN8">
        <v>3.8446442619929497</v>
      </c>
      <c r="BO8">
        <v>3.7810921712771455</v>
      </c>
      <c r="BP8">
        <v>3.7187325051423437</v>
      </c>
      <c r="BQ8">
        <v>3.6623280381625407</v>
      </c>
      <c r="BR8">
        <v>3.6130454495906315</v>
      </c>
      <c r="BS8">
        <v>3.5424374970773136</v>
      </c>
      <c r="BT8">
        <v>3.4801867091306882</v>
      </c>
      <c r="BU8">
        <v>3.4188642605020085</v>
      </c>
      <c r="BV8">
        <v>3.3531900198646412</v>
      </c>
      <c r="BW8">
        <v>3.3011362079545705</v>
      </c>
      <c r="BX8">
        <v>3.2555898069185369</v>
      </c>
      <c r="BY8">
        <v>3.2181882337868624</v>
      </c>
      <c r="BZ8">
        <v>3.1738014995526429</v>
      </c>
      <c r="CA8">
        <v>3.1361528563527719</v>
      </c>
      <c r="CB8">
        <v>3.0961025578252519</v>
      </c>
      <c r="CC8">
        <v>3.0542999458800018</v>
      </c>
      <c r="CD8">
        <v>2.9986969457974437</v>
      </c>
      <c r="CE8">
        <v>2.9603852727858344</v>
      </c>
      <c r="CF8">
        <v>2.9289527158756039</v>
      </c>
      <c r="CG8">
        <v>2.8881523472246458</v>
      </c>
      <c r="CH8">
        <v>2.8522988907741378</v>
      </c>
      <c r="CI8">
        <v>2.827560506160824</v>
      </c>
      <c r="CJ8">
        <v>2.7895781738715408</v>
      </c>
      <c r="CK8">
        <v>2.7501788020918694</v>
      </c>
      <c r="CL8">
        <v>2.7197873286716039</v>
      </c>
      <c r="CM8">
        <v>2.6977069444451121</v>
      </c>
      <c r="CN8">
        <v>2.6742720965816309</v>
      </c>
      <c r="CO8">
        <v>2.6494451546611697</v>
      </c>
      <c r="CP8">
        <v>2.6189881926020018</v>
      </c>
      <c r="CQ8">
        <v>2.6036947869306255</v>
      </c>
      <c r="CR8">
        <v>2.5764352915028947</v>
      </c>
      <c r="CS8">
        <v>2.5572979553521966</v>
      </c>
      <c r="CT8">
        <v>2.5410945965128691</v>
      </c>
      <c r="CU8">
        <v>2.5362657333369221</v>
      </c>
      <c r="CV8">
        <v>2.5172343730426183</v>
      </c>
      <c r="CW8">
        <v>2.5029505347180239</v>
      </c>
      <c r="CX8">
        <v>2.4838991555138121</v>
      </c>
      <c r="CY8">
        <v>2.4695972597610485</v>
      </c>
      <c r="CZ8">
        <v>2.4521532321755113</v>
      </c>
      <c r="DA8">
        <v>2.4368219604816312</v>
      </c>
      <c r="DB8">
        <v>2.4290021678303155</v>
      </c>
      <c r="DC8">
        <v>2.4188729591630107</v>
      </c>
      <c r="DD8">
        <v>2.4091953652711</v>
      </c>
      <c r="DE8">
        <v>2.3993268306022459</v>
      </c>
      <c r="DF8">
        <v>2.3912983318379619</v>
      </c>
      <c r="DG8">
        <v>2.3777271412121359</v>
      </c>
      <c r="DH8">
        <v>2.3729333312434173</v>
      </c>
      <c r="DI8">
        <v>2.3645810295210219</v>
      </c>
      <c r="DJ8">
        <v>2.3519129650907766</v>
      </c>
      <c r="DK8">
        <v>2.3407053571953189</v>
      </c>
      <c r="DL8">
        <v>2.3335860797595607</v>
      </c>
      <c r="DM8">
        <v>2.3171445627984584</v>
      </c>
      <c r="DN8">
        <v>2.3121355632703087</v>
      </c>
      <c r="DO8">
        <v>2.309409578783435</v>
      </c>
      <c r="DP8">
        <v>2.3056509544567585</v>
      </c>
      <c r="DQ8">
        <v>2.3032592522484756</v>
      </c>
      <c r="DR8">
        <v>2.304426989494373</v>
      </c>
    </row>
    <row r="9" spans="1:122" ht="15.5" x14ac:dyDescent="0.35">
      <c r="A9" s="25"/>
      <c r="B9" s="3" t="s">
        <v>2</v>
      </c>
      <c r="C9">
        <v>0.40886287625418039</v>
      </c>
      <c r="D9">
        <v>2.0380645161290367</v>
      </c>
      <c r="E9">
        <v>3.0113960113960108</v>
      </c>
      <c r="F9">
        <v>0.5</v>
      </c>
      <c r="G9">
        <v>2.3154761904761911</v>
      </c>
      <c r="H9">
        <v>0.99675324675324717</v>
      </c>
      <c r="I9">
        <v>2.0334183673469424</v>
      </c>
      <c r="J9">
        <v>0.78859348198971291</v>
      </c>
      <c r="K9">
        <v>1.3319327731092465</v>
      </c>
      <c r="L9">
        <v>1.0414781297134246</v>
      </c>
      <c r="M9">
        <v>0.66454272863568198</v>
      </c>
      <c r="N9">
        <v>0.47305484693877498</v>
      </c>
      <c r="O9">
        <v>0.50223214285714279</v>
      </c>
      <c r="P9">
        <v>0.76388888888889173</v>
      </c>
      <c r="Q9">
        <v>1.0653061224489826</v>
      </c>
      <c r="R9">
        <v>1.1514084507042222</v>
      </c>
      <c r="S9">
        <v>0.92384312097945853</v>
      </c>
      <c r="T9">
        <v>1.3271497162811008</v>
      </c>
      <c r="U9">
        <v>1.2050816696914717</v>
      </c>
      <c r="V9">
        <v>0.76242414302115136</v>
      </c>
      <c r="W9">
        <v>0.84917891097666509</v>
      </c>
      <c r="X9">
        <v>0.92391304347825876</v>
      </c>
      <c r="Y9">
        <v>0.96415746774836741</v>
      </c>
      <c r="Z9">
        <v>0.75245782255127658</v>
      </c>
      <c r="AA9">
        <v>1.1003289473684188</v>
      </c>
      <c r="AB9">
        <v>0.63550884955752474</v>
      </c>
      <c r="AC9">
        <v>0.93295019157088033</v>
      </c>
      <c r="AD9">
        <v>0.9084918177797382</v>
      </c>
      <c r="AE9">
        <v>0.75862068965517016</v>
      </c>
      <c r="AF9">
        <v>0.69363851278744459</v>
      </c>
      <c r="AG9">
        <v>0.76877483443708683</v>
      </c>
      <c r="AH9">
        <v>0.46341996751218284</v>
      </c>
      <c r="AI9">
        <v>0.41277641277641308</v>
      </c>
      <c r="AJ9">
        <v>0.49817251461988299</v>
      </c>
      <c r="AK9">
        <v>0.35498310810810807</v>
      </c>
      <c r="AL9">
        <v>0.4072725785340312</v>
      </c>
      <c r="AM9">
        <v>0.26659461720819966</v>
      </c>
      <c r="AN9">
        <v>0.1346405228758174</v>
      </c>
      <c r="AO9">
        <v>0.69487790351399403</v>
      </c>
      <c r="AP9">
        <v>0.38414055080721754</v>
      </c>
      <c r="AQ9">
        <v>0.58361928010501352</v>
      </c>
      <c r="AR9">
        <v>0.56357083776438577</v>
      </c>
      <c r="AS9">
        <v>0.75299442417566986</v>
      </c>
      <c r="AT9">
        <v>0.82310126582278231</v>
      </c>
      <c r="AU9">
        <v>0.68169642857142787</v>
      </c>
      <c r="AV9">
        <v>0.56334745762711869</v>
      </c>
      <c r="AW9">
        <v>0.53722185863874339</v>
      </c>
      <c r="AX9">
        <v>0.56532356532356554</v>
      </c>
      <c r="AY9">
        <v>0.45630532290715697</v>
      </c>
      <c r="AZ9">
        <v>0.53449623419070624</v>
      </c>
      <c r="BA9">
        <v>0.39965298039556574</v>
      </c>
      <c r="BB9">
        <v>0.45936695171306585</v>
      </c>
      <c r="BC9">
        <v>0.44507560860502604</v>
      </c>
      <c r="BD9">
        <v>0.54268004936837311</v>
      </c>
      <c r="BE9">
        <v>0.50780661850683628</v>
      </c>
      <c r="BF9">
        <v>0.28827751196172224</v>
      </c>
      <c r="BG9">
        <v>0.37404031963231832</v>
      </c>
      <c r="BH9">
        <v>0.34165946967928695</v>
      </c>
      <c r="BI9">
        <v>0.30628862241397758</v>
      </c>
      <c r="BJ9">
        <v>0.23013753696844375</v>
      </c>
      <c r="BK9">
        <v>0.29052262616276514</v>
      </c>
      <c r="BL9">
        <v>0.2146289408140527</v>
      </c>
      <c r="BM9">
        <v>0.32231293536064753</v>
      </c>
      <c r="BN9">
        <v>0.2742346803805169</v>
      </c>
      <c r="BO9">
        <v>0.28550113192014837</v>
      </c>
      <c r="BP9">
        <v>0.25477979372129789</v>
      </c>
      <c r="BQ9">
        <v>0.30275384832650754</v>
      </c>
      <c r="BR9">
        <v>0.25781873379632736</v>
      </c>
      <c r="BS9">
        <v>0.24953326962484246</v>
      </c>
      <c r="BT9">
        <v>0.20971023107474787</v>
      </c>
      <c r="BU9">
        <v>0.22845682311963311</v>
      </c>
      <c r="BV9">
        <v>0.18797201390567952</v>
      </c>
      <c r="BW9">
        <v>0.18548197203826344</v>
      </c>
      <c r="BX9">
        <v>0.20510295014305124</v>
      </c>
      <c r="BY9">
        <v>0.17394565826772901</v>
      </c>
      <c r="BZ9">
        <v>0.21665255143153139</v>
      </c>
      <c r="CA9">
        <v>0.21787148594377492</v>
      </c>
      <c r="CB9">
        <v>0.19188981001990557</v>
      </c>
      <c r="CC9">
        <v>0.17249806909205612</v>
      </c>
      <c r="CD9">
        <v>0.15034843109905438</v>
      </c>
      <c r="CE9">
        <v>0.19108728896944238</v>
      </c>
      <c r="CF9">
        <v>0.15198681915099832</v>
      </c>
      <c r="CG9">
        <v>0.1455726025503179</v>
      </c>
      <c r="CH9">
        <v>0.13495425005658124</v>
      </c>
      <c r="CI9">
        <v>0.18645841153066578</v>
      </c>
      <c r="CJ9">
        <v>0.11860928505739299</v>
      </c>
      <c r="CK9">
        <v>0.13537516872254596</v>
      </c>
      <c r="CL9">
        <v>0.11706845557010981</v>
      </c>
      <c r="CM9">
        <v>0.13187689221334931</v>
      </c>
      <c r="CN9">
        <v>0.12192272948370508</v>
      </c>
      <c r="CO9">
        <v>0.13672232529375394</v>
      </c>
      <c r="CP9">
        <v>9.4868095087497384E-2</v>
      </c>
      <c r="CQ9">
        <v>7.9093655640108285E-2</v>
      </c>
      <c r="CR9">
        <v>0.11920095516888196</v>
      </c>
      <c r="CS9">
        <v>9.2769414780284665E-2</v>
      </c>
      <c r="CT9">
        <v>8.9350558094273724E-2</v>
      </c>
      <c r="CU9">
        <v>9.4930167757260264E-2</v>
      </c>
      <c r="CV9">
        <v>0.11001497059189358</v>
      </c>
      <c r="CW9">
        <v>0.1041278265331973</v>
      </c>
      <c r="CX9">
        <v>0.11228404373048373</v>
      </c>
      <c r="CY9">
        <v>8.0099589461714249E-2</v>
      </c>
      <c r="CZ9">
        <v>8.6818850738253239E-2</v>
      </c>
      <c r="DA9">
        <v>5.0415045170925987E-2</v>
      </c>
      <c r="DB9">
        <v>6.7473663185036781E-2</v>
      </c>
      <c r="DC9">
        <v>7.4826237753734315E-2</v>
      </c>
      <c r="DD9">
        <v>6.4386317907444646E-2</v>
      </c>
      <c r="DE9">
        <v>6.4812887092207561E-2</v>
      </c>
      <c r="DF9">
        <v>4.6671133762287376E-2</v>
      </c>
      <c r="DG9">
        <v>4.8226921290604574E-2</v>
      </c>
      <c r="DH9">
        <v>3.5223230177155784E-2</v>
      </c>
      <c r="DI9">
        <v>6.6351450343915541E-2</v>
      </c>
      <c r="DJ9">
        <v>5.9328200744459769E-2</v>
      </c>
      <c r="DK9">
        <v>5.2399605686417106E-2</v>
      </c>
      <c r="DL9">
        <v>4.5509356500475384E-2</v>
      </c>
      <c r="DM9">
        <v>6.7182421268095593E-2</v>
      </c>
      <c r="DN9">
        <v>5.0039430650141936E-2</v>
      </c>
      <c r="DO9">
        <v>7.3312897731605764E-2</v>
      </c>
      <c r="DP9">
        <v>5.8184514041914603E-2</v>
      </c>
    </row>
    <row r="10" spans="1:122" ht="15.5" x14ac:dyDescent="0.35">
      <c r="A10" s="25"/>
      <c r="B10" s="3" t="s">
        <v>100</v>
      </c>
      <c r="C10">
        <v>12.148160083405735</v>
      </c>
      <c r="D10">
        <v>11.953907429072974</v>
      </c>
      <c r="E10">
        <v>10.654536146150289</v>
      </c>
      <c r="F10">
        <v>9.7571948763090184</v>
      </c>
      <c r="G10">
        <v>9.3337370429475168</v>
      </c>
      <c r="H10">
        <v>8.8792359281203161</v>
      </c>
      <c r="I10">
        <v>8.5221218148693829</v>
      </c>
      <c r="J10">
        <v>8.3913815003315992</v>
      </c>
      <c r="K10">
        <v>7.9335506017038879</v>
      </c>
      <c r="L10">
        <v>7.3011959311696089</v>
      </c>
      <c r="M10">
        <v>6.9257369389423236</v>
      </c>
      <c r="N10">
        <v>6.5768110604389802</v>
      </c>
      <c r="O10">
        <v>6.3728964646696795</v>
      </c>
      <c r="P10">
        <v>6.1682768765568738</v>
      </c>
      <c r="Q10">
        <v>6.0544490574773659</v>
      </c>
      <c r="R10">
        <v>5.9939986061222976</v>
      </c>
      <c r="S10">
        <v>5.8362391938174305</v>
      </c>
      <c r="T10">
        <v>5.6415067523458582</v>
      </c>
      <c r="U10">
        <v>5.5046674338171879</v>
      </c>
      <c r="V10">
        <v>5.3640533169017655</v>
      </c>
      <c r="W10">
        <v>5.2273459153039834</v>
      </c>
      <c r="X10">
        <v>5.141790404983583</v>
      </c>
      <c r="Y10">
        <v>5.1027076902433919</v>
      </c>
      <c r="Z10">
        <v>5.0687794661624732</v>
      </c>
      <c r="AA10">
        <v>5.0633376558176453</v>
      </c>
      <c r="AB10">
        <v>5.1182969583116362</v>
      </c>
      <c r="AC10">
        <v>5.1808038001288228</v>
      </c>
      <c r="AD10">
        <v>5.2480694170887903</v>
      </c>
      <c r="AE10">
        <v>5.4597123810094406</v>
      </c>
      <c r="AF10">
        <v>5.6470523159299635</v>
      </c>
      <c r="AG10">
        <v>5.8516537881805215</v>
      </c>
      <c r="AH10">
        <v>6.0576966731707751</v>
      </c>
      <c r="AI10">
        <v>6.2348341370837215</v>
      </c>
      <c r="AJ10">
        <v>6.3604638539096001</v>
      </c>
      <c r="AK10">
        <v>6.4560104757107171</v>
      </c>
      <c r="AL10">
        <v>6.4805364402654533</v>
      </c>
      <c r="AM10">
        <v>6.4931788000054595</v>
      </c>
      <c r="AN10">
        <v>6.4816055119466025</v>
      </c>
      <c r="AO10">
        <v>6.4405516715801863</v>
      </c>
      <c r="AP10">
        <v>6.3434888696478193</v>
      </c>
      <c r="AQ10">
        <v>6.238272184936088</v>
      </c>
      <c r="AR10">
        <v>6.1043091624280486</v>
      </c>
      <c r="AS10">
        <v>5.9365697569884537</v>
      </c>
      <c r="AT10">
        <v>5.7445453769348767</v>
      </c>
      <c r="AU10">
        <v>5.5673290026658711</v>
      </c>
      <c r="AV10">
        <v>5.3853691204132286</v>
      </c>
      <c r="AW10">
        <v>5.1868952154738066</v>
      </c>
      <c r="AX10">
        <v>4.9920174501562409</v>
      </c>
      <c r="AY10">
        <v>4.8027580244882486</v>
      </c>
      <c r="AZ10">
        <v>4.6233241099890439</v>
      </c>
      <c r="BA10">
        <v>4.4372128043011765</v>
      </c>
      <c r="BB10">
        <v>4.2645030428036588</v>
      </c>
      <c r="BC10">
        <v>4.1208395698124978</v>
      </c>
      <c r="BD10">
        <v>3.9735148930427293</v>
      </c>
      <c r="BE10">
        <v>3.8439344534749473</v>
      </c>
      <c r="BF10">
        <v>3.7212517362651196</v>
      </c>
      <c r="BG10">
        <v>3.6108145235811806</v>
      </c>
      <c r="BH10">
        <v>3.5081805167918683</v>
      </c>
      <c r="BI10">
        <v>3.4164203567119791</v>
      </c>
      <c r="BJ10">
        <v>3.3384010713169885</v>
      </c>
      <c r="BK10">
        <v>3.2829260605099519</v>
      </c>
      <c r="BL10">
        <v>3.2301269024388271</v>
      </c>
      <c r="BM10">
        <v>3.1860558407949915</v>
      </c>
      <c r="BN10">
        <v>3.1538604470759881</v>
      </c>
      <c r="BO10">
        <v>3.1160742395637007</v>
      </c>
      <c r="BP10">
        <v>3.069865215426788</v>
      </c>
      <c r="BQ10">
        <v>3.0429656910673586</v>
      </c>
      <c r="BR10">
        <v>3.0104684180049892</v>
      </c>
      <c r="BS10">
        <v>2.9789543387801989</v>
      </c>
      <c r="BT10">
        <v>2.9564598854523738</v>
      </c>
      <c r="BU10">
        <v>2.9428979738926033</v>
      </c>
      <c r="BV10">
        <v>2.91983638629016</v>
      </c>
      <c r="BW10">
        <v>2.9028585883196563</v>
      </c>
      <c r="BX10">
        <v>2.8956801132518182</v>
      </c>
      <c r="BY10">
        <v>2.8858156418236716</v>
      </c>
      <c r="BZ10">
        <v>2.8691459919515658</v>
      </c>
      <c r="CA10">
        <v>2.8502483020165368</v>
      </c>
      <c r="CB10">
        <v>2.8350182230664629</v>
      </c>
      <c r="CC10">
        <v>2.8196379306035952</v>
      </c>
      <c r="CD10">
        <v>2.7960057444578577</v>
      </c>
      <c r="CE10">
        <v>2.7750421445388191</v>
      </c>
      <c r="CF10">
        <v>2.7596623197446348</v>
      </c>
      <c r="CG10">
        <v>2.7485887125308377</v>
      </c>
      <c r="CH10">
        <v>2.7297844581529005</v>
      </c>
      <c r="CI10">
        <v>2.7130059814495184</v>
      </c>
      <c r="CJ10">
        <v>2.7020778330530488</v>
      </c>
      <c r="CK10">
        <v>2.6855993521906001</v>
      </c>
      <c r="CL10">
        <v>2.6734243536341014</v>
      </c>
      <c r="CM10">
        <v>2.6706632634717584</v>
      </c>
      <c r="CN10">
        <v>2.6705898452669805</v>
      </c>
      <c r="CO10">
        <v>2.662483161851342</v>
      </c>
      <c r="CP10">
        <v>2.6606597590928551</v>
      </c>
      <c r="CQ10">
        <v>2.6530504098232668</v>
      </c>
      <c r="CR10">
        <v>2.6329092162169205</v>
      </c>
      <c r="CS10">
        <v>2.6205951836597392</v>
      </c>
      <c r="CT10">
        <v>2.6097328677743765</v>
      </c>
      <c r="CU10">
        <v>2.6075579012597103</v>
      </c>
      <c r="CV10">
        <v>2.6008008756503309</v>
      </c>
      <c r="CW10">
        <v>2.6009369024622688</v>
      </c>
      <c r="CX10">
        <v>2.5936857176281456</v>
      </c>
      <c r="CY10">
        <v>2.5959139033506879</v>
      </c>
      <c r="CZ10">
        <v>2.5880202015050138</v>
      </c>
      <c r="DA10">
        <v>2.5865891164044057</v>
      </c>
      <c r="DB10">
        <v>2.5803637330287272</v>
      </c>
      <c r="DC10">
        <v>2.5786122196815007</v>
      </c>
      <c r="DD10">
        <v>2.5757418041670626</v>
      </c>
      <c r="DE10">
        <v>2.5759052383205137</v>
      </c>
      <c r="DF10">
        <v>2.5715579553413246</v>
      </c>
      <c r="DG10">
        <v>2.569293141174366</v>
      </c>
      <c r="DH10">
        <v>2.568705387913286</v>
      </c>
      <c r="DI10">
        <v>2.5674625099952815</v>
      </c>
      <c r="DJ10">
        <v>2.5635270557188434</v>
      </c>
      <c r="DK10">
        <v>2.5590382128427658</v>
      </c>
      <c r="DL10">
        <v>2.5632060946678314</v>
      </c>
      <c r="DM10">
        <v>2.5571139887271181</v>
      </c>
      <c r="DN10">
        <v>2.5537075972581227</v>
      </c>
      <c r="DO10">
        <v>2.552723118959761</v>
      </c>
      <c r="DP10">
        <v>2.5561384666361269</v>
      </c>
      <c r="DQ10">
        <v>2.5530265616347281</v>
      </c>
      <c r="DR10">
        <v>2.5617984458715819</v>
      </c>
    </row>
    <row r="11" spans="1:122" ht="15.5" x14ac:dyDescent="0.35">
      <c r="A11" s="25"/>
      <c r="B11" s="3" t="s">
        <v>2</v>
      </c>
      <c r="C11">
        <v>0.10697153821554206</v>
      </c>
      <c r="D11">
        <v>0.91071428571428559</v>
      </c>
      <c r="E11">
        <v>1.1519230769230751</v>
      </c>
      <c r="F11">
        <v>0.11204013377926358</v>
      </c>
      <c r="G11">
        <v>1.2681451612903232</v>
      </c>
      <c r="H11">
        <v>0.64781297134238347</v>
      </c>
      <c r="I11">
        <v>1.0160820291419284</v>
      </c>
      <c r="J11">
        <v>0.50093703148425828</v>
      </c>
      <c r="K11">
        <v>0.54879032258064564</v>
      </c>
      <c r="L11">
        <v>0.49512987012987031</v>
      </c>
      <c r="M11">
        <v>0.5634635149023639</v>
      </c>
      <c r="N11">
        <v>0.35566290303806314</v>
      </c>
      <c r="O11">
        <v>0.35322342519685002</v>
      </c>
      <c r="P11">
        <v>0.4522727272727276</v>
      </c>
      <c r="Q11">
        <v>0.37865391555395167</v>
      </c>
      <c r="R11">
        <v>0.3291920845112335</v>
      </c>
      <c r="S11">
        <v>0.38363806507342391</v>
      </c>
      <c r="T11">
        <v>0.33692214521230035</v>
      </c>
      <c r="U11">
        <v>0.35724195338512743</v>
      </c>
      <c r="V11">
        <v>0.27965270137670561</v>
      </c>
      <c r="W11">
        <v>0.34425703670043584</v>
      </c>
      <c r="X11">
        <v>0.38497536945812794</v>
      </c>
      <c r="Y11">
        <v>0.38802878889866887</v>
      </c>
      <c r="Z11">
        <v>0.41644857527210499</v>
      </c>
      <c r="AA11">
        <v>0.25837320574162659</v>
      </c>
      <c r="AB11">
        <v>0.37861492483652803</v>
      </c>
      <c r="AC11">
        <v>0.25019098548510321</v>
      </c>
      <c r="AD11">
        <v>0.25417367535744351</v>
      </c>
      <c r="AE11">
        <v>0.38587184559132037</v>
      </c>
      <c r="AF11">
        <v>0.33748853272894097</v>
      </c>
      <c r="AG11">
        <v>0.25103672985782</v>
      </c>
      <c r="AH11">
        <v>0.18336116213057263</v>
      </c>
      <c r="AI11">
        <v>0.42170975323149218</v>
      </c>
      <c r="AJ11">
        <v>0.18438103115522475</v>
      </c>
      <c r="AK11">
        <v>0.1423096067695373</v>
      </c>
      <c r="AL11">
        <v>0.28026305374528349</v>
      </c>
      <c r="AM11">
        <v>0.24292734677950367</v>
      </c>
      <c r="AN11">
        <v>0.24514692195186782</v>
      </c>
      <c r="AO11">
        <v>0.24170067104288195</v>
      </c>
      <c r="AP11">
        <v>0.30599942726231388</v>
      </c>
      <c r="AQ11">
        <v>0.40910034063596878</v>
      </c>
      <c r="AR11">
        <v>0.21604938271604945</v>
      </c>
      <c r="AS11">
        <v>0.2165971523083563</v>
      </c>
      <c r="AT11">
        <v>0.22276852296569727</v>
      </c>
      <c r="AU11">
        <v>0.14989013815197261</v>
      </c>
      <c r="AV11">
        <v>0.31212176783421963</v>
      </c>
      <c r="AW11">
        <v>0.21057692307692299</v>
      </c>
      <c r="AX11">
        <v>0.21575091575091587</v>
      </c>
      <c r="AY11">
        <v>0.18430356705289341</v>
      </c>
      <c r="AZ11">
        <v>0.11306035213484789</v>
      </c>
      <c r="BA11">
        <v>9.8672126128884333E-2</v>
      </c>
      <c r="BB11">
        <v>3.4829305808149247E-2</v>
      </c>
      <c r="BC11">
        <v>0.1148429185351667</v>
      </c>
      <c r="BD11">
        <v>8.6213745764847971E-2</v>
      </c>
      <c r="BE11">
        <v>5.6880940817317649E-2</v>
      </c>
      <c r="BF11">
        <v>7.5930482493353546E-2</v>
      </c>
      <c r="BG11">
        <v>1.3078460719415652E-2</v>
      </c>
      <c r="BH11">
        <v>5.9547988363344739E-2</v>
      </c>
      <c r="BI11">
        <v>3.3402061855670295E-2</v>
      </c>
      <c r="BJ11">
        <v>1.297385620915037E-2</v>
      </c>
      <c r="BK11">
        <v>3.6656113839976801E-3</v>
      </c>
      <c r="BL11">
        <v>1.0210255857057593E-2</v>
      </c>
      <c r="BM11">
        <v>5.7347365350962409E-2</v>
      </c>
      <c r="BN11">
        <v>6.8492258303237019E-2</v>
      </c>
      <c r="BO11">
        <v>4.037723616461486E-2</v>
      </c>
      <c r="BP11">
        <v>6.2781097352442305E-3</v>
      </c>
      <c r="BQ11">
        <v>5.2972234552695729E-2</v>
      </c>
      <c r="BR11">
        <v>3.4808612440191178E-2</v>
      </c>
      <c r="BS11">
        <v>7.2442613016256985E-3</v>
      </c>
      <c r="BT11">
        <v>3.16720599984599E-3</v>
      </c>
      <c r="BU11">
        <v>1.294508757641788E-2</v>
      </c>
      <c r="BV11">
        <v>3.6691186128989806E-2</v>
      </c>
      <c r="BW11">
        <v>1.689806513311809E-2</v>
      </c>
      <c r="BX11">
        <v>1.395205556177892E-2</v>
      </c>
      <c r="BY11">
        <v>3.4595149931808455E-2</v>
      </c>
      <c r="BZ11">
        <v>2.9776265960032022E-2</v>
      </c>
      <c r="CA11">
        <v>4.7145183071405805E-2</v>
      </c>
      <c r="CB11">
        <v>1.4669593811349468E-2</v>
      </c>
      <c r="CC11">
        <v>1.2789549095803654E-2</v>
      </c>
      <c r="CD11">
        <v>1.2343247775163713E-2</v>
      </c>
      <c r="CE11">
        <v>3.3127742332457188E-3</v>
      </c>
      <c r="CF11">
        <v>1.3204773249200441E-2</v>
      </c>
      <c r="CG11">
        <v>1.3589342064678434E-2</v>
      </c>
      <c r="CH11">
        <v>1.2145651651257916E-2</v>
      </c>
      <c r="CI11">
        <v>1.7480031913952976E-2</v>
      </c>
      <c r="CJ11">
        <v>9.3255131964806726E-3</v>
      </c>
      <c r="CK11">
        <v>7.0562770562769828E-3</v>
      </c>
      <c r="CL11">
        <v>3.1705471189166667E-2</v>
      </c>
      <c r="CM11">
        <v>3.8001219229391037E-2</v>
      </c>
      <c r="CN11">
        <v>3.3298128848413544E-3</v>
      </c>
      <c r="CO11">
        <v>2.8359803546370799E-2</v>
      </c>
      <c r="CP11">
        <v>8.2574806444861704E-3</v>
      </c>
      <c r="CQ11">
        <v>1.7086830711953382E-2</v>
      </c>
      <c r="CR11">
        <v>2.2369795963262495E-2</v>
      </c>
      <c r="CS11">
        <v>4.5162487345896007E-2</v>
      </c>
      <c r="CT11">
        <v>2.885848550108272E-2</v>
      </c>
      <c r="CU11">
        <v>2.3795770817388373E-2</v>
      </c>
      <c r="CV11">
        <v>1.5926054303870396E-2</v>
      </c>
      <c r="CW11">
        <v>1.8000000000000016E-2</v>
      </c>
      <c r="CX11">
        <v>4.2236381776569187E-2</v>
      </c>
      <c r="CY11">
        <v>2.9008785813017246E-2</v>
      </c>
      <c r="CZ11">
        <v>2.1391850863583972E-2</v>
      </c>
      <c r="DA11">
        <v>4.4394017951532305E-2</v>
      </c>
      <c r="DB11">
        <v>3.1300141889114341E-2</v>
      </c>
      <c r="DC11">
        <v>1.9080854109924106E-2</v>
      </c>
      <c r="DD11">
        <v>3.5120608327132263E-2</v>
      </c>
      <c r="DE11">
        <v>3.8947823726127595E-2</v>
      </c>
      <c r="DF11">
        <v>4.9588035687588849E-3</v>
      </c>
      <c r="DG11">
        <v>2.9880885354906184E-2</v>
      </c>
      <c r="DH11">
        <v>6.1157735512948896E-3</v>
      </c>
      <c r="DI11">
        <v>5.077440472044259E-2</v>
      </c>
      <c r="DJ11">
        <v>5.1435124916883179E-2</v>
      </c>
      <c r="DK11">
        <v>3.0483107200429904E-2</v>
      </c>
      <c r="DL11">
        <v>3.3891988161303122E-2</v>
      </c>
      <c r="DM11">
        <v>4.8457629333123586E-2</v>
      </c>
      <c r="DN11">
        <v>9.4366139700461371E-3</v>
      </c>
      <c r="DO11">
        <v>3.9315569487983426E-2</v>
      </c>
      <c r="DP11">
        <v>2.1207905127368809E-2</v>
      </c>
    </row>
    <row r="12" spans="1:122" ht="15.5" x14ac:dyDescent="0.35">
      <c r="A12" s="25"/>
      <c r="B12" s="3"/>
    </row>
    <row r="13" spans="1:122" ht="15.5" x14ac:dyDescent="0.35">
      <c r="A13" s="25"/>
      <c r="B13" s="3" t="s">
        <v>89</v>
      </c>
      <c r="C13">
        <v>-4.1466910729933071</v>
      </c>
      <c r="D13">
        <v>-4.3753820390610265</v>
      </c>
      <c r="E13">
        <v>-4.4186910038788554</v>
      </c>
      <c r="F13">
        <v>-4.4173085010137507</v>
      </c>
      <c r="G13">
        <v>-4.4340219542368642</v>
      </c>
      <c r="H13">
        <v>-4.41338644772115</v>
      </c>
      <c r="I13">
        <v>-4.3858483026465169</v>
      </c>
      <c r="J13">
        <v>-4.3927509412054366</v>
      </c>
      <c r="K13">
        <v>-4.358310157571883</v>
      </c>
      <c r="L13">
        <v>-4.3300667554081933</v>
      </c>
      <c r="M13">
        <v>-4.2952376093832552</v>
      </c>
      <c r="N13">
        <v>-4.2359080227164467</v>
      </c>
      <c r="O13">
        <v>-4.1952704487679711</v>
      </c>
      <c r="P13">
        <v>-4.1712255754040113</v>
      </c>
      <c r="Q13">
        <v>-4.0853848027742945</v>
      </c>
      <c r="R13">
        <v>-4.0332494268640007</v>
      </c>
      <c r="S13">
        <v>-3.9756730439385302</v>
      </c>
      <c r="T13">
        <v>-3.9120231519562423</v>
      </c>
      <c r="U13">
        <v>-3.8513983438752821</v>
      </c>
      <c r="V13">
        <v>-3.7795337536409463</v>
      </c>
      <c r="W13">
        <v>-3.7138555219928158</v>
      </c>
      <c r="X13">
        <v>-3.6394546148847748</v>
      </c>
      <c r="Y13">
        <v>-3.5508582324357443</v>
      </c>
      <c r="Z13">
        <v>-3.4743057987837505</v>
      </c>
      <c r="AA13">
        <v>-3.39174219643981</v>
      </c>
      <c r="AB13">
        <v>-3.3022574453610507</v>
      </c>
      <c r="AC13">
        <v>-3.2043977067952465</v>
      </c>
      <c r="AD13">
        <v>-3.1070363762905124</v>
      </c>
      <c r="AE13">
        <v>-3.0190009532854511</v>
      </c>
      <c r="AF13">
        <v>-2.9206247834475074</v>
      </c>
      <c r="AG13">
        <v>-2.8296530913849263</v>
      </c>
      <c r="AH13">
        <v>-2.7387671486255241</v>
      </c>
      <c r="AI13">
        <v>-2.6488383373132067</v>
      </c>
      <c r="AJ13">
        <v>-2.5639499270542512</v>
      </c>
      <c r="AK13">
        <v>-2.4781296399810442</v>
      </c>
      <c r="AL13">
        <v>-2.3974453490270906</v>
      </c>
      <c r="AM13">
        <v>-2.3168531165868278</v>
      </c>
      <c r="AN13">
        <v>-2.2421173675851316</v>
      </c>
      <c r="AO13">
        <v>-2.1699499510007891</v>
      </c>
      <c r="AP13">
        <v>-2.1004609438356101</v>
      </c>
      <c r="AQ13">
        <v>-2.0390676455875623</v>
      </c>
      <c r="AR13">
        <v>-1.9829200047080187</v>
      </c>
      <c r="AS13">
        <v>-1.9341298233574939</v>
      </c>
      <c r="AT13">
        <v>-1.885850392837203</v>
      </c>
      <c r="AU13">
        <v>-1.8454766953307042</v>
      </c>
      <c r="AV13">
        <v>-1.8136983866656846</v>
      </c>
      <c r="AW13">
        <v>-1.7892625914077078</v>
      </c>
      <c r="AX13">
        <v>-1.7642415876215083</v>
      </c>
      <c r="AY13">
        <v>-1.7443989249276464</v>
      </c>
      <c r="AZ13">
        <v>-1.7301940696300406</v>
      </c>
      <c r="BA13">
        <v>-1.7085219172097326</v>
      </c>
      <c r="BB13">
        <v>-1.6956314607802512</v>
      </c>
      <c r="BC13">
        <v>-1.6873093266138588</v>
      </c>
      <c r="BD13">
        <v>-1.6704272296747145</v>
      </c>
      <c r="BE13">
        <v>-1.6595914858468339</v>
      </c>
      <c r="BF13">
        <v>-1.6451514190355119</v>
      </c>
      <c r="BG13">
        <v>-1.6333890958943309</v>
      </c>
      <c r="BH13">
        <v>-1.6194882787923361</v>
      </c>
      <c r="BI13">
        <v>-1.6061931744664935</v>
      </c>
      <c r="BJ13">
        <v>-1.5969330869593157</v>
      </c>
      <c r="BK13">
        <v>-1.5853145737819778</v>
      </c>
      <c r="BL13">
        <v>-1.5763255838762338</v>
      </c>
      <c r="BM13">
        <v>-1.5624748516960805</v>
      </c>
      <c r="BN13">
        <v>-1.5540820271203317</v>
      </c>
      <c r="BO13">
        <v>-1.5444308120799217</v>
      </c>
      <c r="BP13">
        <v>-1.5333259740465957</v>
      </c>
      <c r="BQ13">
        <v>-1.5249435964323792</v>
      </c>
      <c r="BR13">
        <v>-1.520054389237077</v>
      </c>
      <c r="BS13">
        <v>-1.5099697138473194</v>
      </c>
      <c r="BT13">
        <v>-1.4985675809825207</v>
      </c>
      <c r="BU13">
        <v>-1.4925441583465016</v>
      </c>
      <c r="BV13">
        <v>-1.4860410536783688</v>
      </c>
      <c r="BW13">
        <v>-1.4790677500933773</v>
      </c>
      <c r="BX13">
        <v>-1.470690987599071</v>
      </c>
      <c r="BY13">
        <v>-1.4656262099546422</v>
      </c>
      <c r="BZ13">
        <v>-1.4573608190932246</v>
      </c>
      <c r="CA13">
        <v>-1.4493052038595367</v>
      </c>
      <c r="CB13">
        <v>-1.4459736041970308</v>
      </c>
      <c r="CC13">
        <v>-1.4418775470579721</v>
      </c>
      <c r="CD13">
        <v>-1.4368160020514273</v>
      </c>
      <c r="CE13">
        <v>-1.4305945975868484</v>
      </c>
      <c r="CF13">
        <v>-1.4271163986879456</v>
      </c>
      <c r="CG13">
        <v>-1.4203338947353017</v>
      </c>
      <c r="CH13">
        <v>-1.4151740556315702</v>
      </c>
      <c r="CI13">
        <v>-1.4114754097401554</v>
      </c>
      <c r="CJ13">
        <v>-1.4092900782468591</v>
      </c>
      <c r="CK13">
        <v>-1.4037118192095532</v>
      </c>
      <c r="CL13">
        <v>-1.3972204863573048</v>
      </c>
      <c r="CM13">
        <v>-1.3923794781658372</v>
      </c>
      <c r="CN13">
        <v>-1.3890314633030214</v>
      </c>
      <c r="CO13">
        <v>-1.3855612742126699</v>
      </c>
      <c r="CP13">
        <v>-1.3830994855443954</v>
      </c>
      <c r="CQ13">
        <v>-1.3801797359179919</v>
      </c>
      <c r="CR13">
        <v>-1.3731807563615015</v>
      </c>
      <c r="CS13">
        <v>-1.3644676146072003</v>
      </c>
      <c r="CT13">
        <v>-1.3605616061359802</v>
      </c>
      <c r="CU13">
        <v>-1.3587440315856993</v>
      </c>
      <c r="CV13">
        <v>-1.3558297941985678</v>
      </c>
      <c r="CW13">
        <v>-1.3512490598936693</v>
      </c>
      <c r="CX13">
        <v>-1.3482923294079068</v>
      </c>
      <c r="CY13">
        <v>-1.3440014526168385</v>
      </c>
      <c r="CZ13">
        <v>-1.3383299277554863</v>
      </c>
      <c r="DA13">
        <v>-1.334841032623268</v>
      </c>
      <c r="DB13">
        <v>-1.3314906161761033</v>
      </c>
      <c r="DC13">
        <v>-1.3266427546376522</v>
      </c>
      <c r="DD13">
        <v>-1.3235700096870486</v>
      </c>
      <c r="DE13">
        <v>-1.3195083517415396</v>
      </c>
      <c r="DF13">
        <v>-1.3103214577308879</v>
      </c>
      <c r="DG13">
        <v>-1.3102596967928386</v>
      </c>
      <c r="DH13">
        <v>-1.3089013134869376</v>
      </c>
      <c r="DI13">
        <v>-1.3042229640415617</v>
      </c>
      <c r="DJ13">
        <v>-1.2978562013501134</v>
      </c>
      <c r="DK13">
        <v>-1.2948705100259614</v>
      </c>
      <c r="DL13">
        <v>-1.2903176948098121</v>
      </c>
      <c r="DM13">
        <v>-1.2880793149484437</v>
      </c>
      <c r="DN13">
        <v>-1.2806139329459119</v>
      </c>
      <c r="DO13">
        <v>-1.2777389332476163</v>
      </c>
      <c r="DP13">
        <v>-1.2736801979618726</v>
      </c>
      <c r="DQ13">
        <v>-1.2673268396568442</v>
      </c>
      <c r="DR13">
        <v>-1.262013982577471</v>
      </c>
    </row>
    <row r="14" spans="1:122" ht="15.5" x14ac:dyDescent="0.35">
      <c r="A14" s="25"/>
      <c r="B14" s="3" t="s">
        <v>2</v>
      </c>
      <c r="C14">
        <v>9.1933718743453685E-2</v>
      </c>
      <c r="D14">
        <v>2.7821919234964909E-2</v>
      </c>
      <c r="E14">
        <v>3.7361801358802182E-2</v>
      </c>
      <c r="F14">
        <v>3.3161575889503414E-2</v>
      </c>
      <c r="G14">
        <v>5.9057071189865251E-2</v>
      </c>
      <c r="H14">
        <v>0.10700570864421044</v>
      </c>
      <c r="I14">
        <v>0.54090305873029365</v>
      </c>
      <c r="J14">
        <v>7.2905226197542472E-2</v>
      </c>
      <c r="K14">
        <v>6.2581760176359413E-2</v>
      </c>
      <c r="L14">
        <v>7.6096051759529271E-2</v>
      </c>
      <c r="M14">
        <v>8.086037741351193E-2</v>
      </c>
      <c r="N14">
        <v>9.7078091073043549E-2</v>
      </c>
      <c r="O14">
        <v>9.9888371154711386E-2</v>
      </c>
      <c r="P14">
        <v>9.0962882953990132E-2</v>
      </c>
      <c r="Q14">
        <v>9.2432820490805145E-2</v>
      </c>
      <c r="R14">
        <v>9.3403423564719423E-2</v>
      </c>
      <c r="S14">
        <v>0.10159153262120157</v>
      </c>
      <c r="T14">
        <v>0.12058102840844387</v>
      </c>
      <c r="U14">
        <v>0.11580910810400291</v>
      </c>
      <c r="V14">
        <v>0.11880402213610552</v>
      </c>
      <c r="W14">
        <v>0.12574400070403113</v>
      </c>
      <c r="X14">
        <v>0.13017198815705044</v>
      </c>
      <c r="Y14">
        <v>0.13673442357959398</v>
      </c>
      <c r="Z14">
        <v>0.14792264342250983</v>
      </c>
      <c r="AA14">
        <v>0.15425800769591058</v>
      </c>
      <c r="AB14">
        <v>0.15893356313555129</v>
      </c>
      <c r="AC14">
        <v>0.16788417608383299</v>
      </c>
      <c r="AD14">
        <v>0.17847311143899991</v>
      </c>
      <c r="AE14">
        <v>0.17051799401331547</v>
      </c>
      <c r="AF14">
        <v>0.17619797512148083</v>
      </c>
      <c r="AG14">
        <v>0.16581716546209591</v>
      </c>
      <c r="AH14">
        <v>0.16783844450382479</v>
      </c>
      <c r="AI14">
        <v>0.16839778230922131</v>
      </c>
      <c r="AJ14">
        <v>0.16645556628397995</v>
      </c>
      <c r="AK14">
        <v>0.16109317603654971</v>
      </c>
      <c r="AL14">
        <v>0.15798082352800003</v>
      </c>
      <c r="AM14">
        <v>0.15178906127168346</v>
      </c>
      <c r="AN14">
        <v>0.14406980755032883</v>
      </c>
      <c r="AO14">
        <v>0.13614367864799393</v>
      </c>
      <c r="AP14">
        <v>0.12897843521072538</v>
      </c>
      <c r="AQ14">
        <v>0.12473041170850996</v>
      </c>
      <c r="AR14">
        <v>0.11895993657670867</v>
      </c>
      <c r="AS14">
        <v>0.11009329242427068</v>
      </c>
      <c r="AT14">
        <v>0.10053513455524843</v>
      </c>
      <c r="AU14">
        <v>9.3656884363299664E-2</v>
      </c>
      <c r="AV14">
        <v>8.3913008721147708E-2</v>
      </c>
      <c r="AW14">
        <v>7.3448538430305632E-2</v>
      </c>
      <c r="AX14">
        <v>7.2213951116168351E-2</v>
      </c>
      <c r="AY14">
        <v>6.561614201102528E-2</v>
      </c>
      <c r="AZ14">
        <v>6.01570518093828E-2</v>
      </c>
      <c r="BA14">
        <v>5.9141378609982476E-2</v>
      </c>
      <c r="BB14">
        <v>5.7015132923617706E-2</v>
      </c>
      <c r="BC14">
        <v>5.437294147540761E-2</v>
      </c>
      <c r="BD14">
        <v>5.2661580873815672E-2</v>
      </c>
      <c r="BE14">
        <v>5.3410935671818316E-2</v>
      </c>
      <c r="BF14">
        <v>5.1085043789446671E-2</v>
      </c>
      <c r="BG14">
        <v>5.1770297254386199E-2</v>
      </c>
      <c r="BH14">
        <v>5.0548087142573195E-2</v>
      </c>
      <c r="BI14">
        <v>5.1128492886155397E-2</v>
      </c>
      <c r="BJ14">
        <v>4.8676357120256641E-2</v>
      </c>
      <c r="BK14">
        <v>4.7623999533535577E-2</v>
      </c>
      <c r="BL14">
        <v>4.5500555303133905E-2</v>
      </c>
      <c r="BM14">
        <v>4.7503286577435966E-2</v>
      </c>
      <c r="BN14">
        <v>4.141761823005552E-2</v>
      </c>
      <c r="BO14">
        <v>4.1723408198631406E-2</v>
      </c>
      <c r="BP14">
        <v>4.0101819533908123E-2</v>
      </c>
      <c r="BQ14">
        <v>4.1837865118801831E-2</v>
      </c>
      <c r="BR14">
        <v>4.0717512226025043E-2</v>
      </c>
      <c r="BS14">
        <v>4.0988597280243733E-2</v>
      </c>
      <c r="BT14">
        <v>4.0075120168343248E-2</v>
      </c>
      <c r="BU14">
        <v>3.7383989658076433E-2</v>
      </c>
      <c r="BV14">
        <v>3.5813785916272933E-2</v>
      </c>
      <c r="BW14">
        <v>3.5784462079289314E-2</v>
      </c>
      <c r="BX14">
        <v>3.5703563549953299E-2</v>
      </c>
      <c r="BY14">
        <v>3.5956559431301049E-2</v>
      </c>
      <c r="BZ14">
        <v>3.7165438415763252E-2</v>
      </c>
      <c r="CA14">
        <v>3.4520962847667258E-2</v>
      </c>
      <c r="CB14">
        <v>3.2918217273641526E-2</v>
      </c>
      <c r="CC14">
        <v>3.1936935626597385E-2</v>
      </c>
      <c r="CD14">
        <v>3.4302752755030141E-2</v>
      </c>
      <c r="CE14">
        <v>3.3043377599350054E-2</v>
      </c>
      <c r="CF14">
        <v>3.0843136522127335E-2</v>
      </c>
      <c r="CG14">
        <v>3.2705820985943324E-2</v>
      </c>
      <c r="CH14">
        <v>3.1506974888216299E-2</v>
      </c>
      <c r="CI14">
        <v>2.9337713025780587E-2</v>
      </c>
      <c r="CJ14">
        <v>3.0093039941521127E-2</v>
      </c>
      <c r="CK14">
        <v>3.1147723424938767E-2</v>
      </c>
      <c r="CL14">
        <v>3.1755656671805244E-2</v>
      </c>
      <c r="CM14">
        <v>3.0393690943840146E-2</v>
      </c>
      <c r="CN14">
        <v>2.9087669758388723E-2</v>
      </c>
      <c r="CO14">
        <v>3.0587122352118801E-2</v>
      </c>
      <c r="CP14">
        <v>2.9115099958609059E-2</v>
      </c>
      <c r="CQ14">
        <v>2.7836497693286222E-2</v>
      </c>
      <c r="CR14">
        <v>3.0803257098509729E-2</v>
      </c>
      <c r="CS14">
        <v>3.1515202269954634E-2</v>
      </c>
      <c r="CT14">
        <v>2.6320164635803223E-2</v>
      </c>
      <c r="CU14">
        <v>2.7440600185072661E-2</v>
      </c>
      <c r="CV14">
        <v>2.988471873393328E-2</v>
      </c>
      <c r="CW14">
        <v>2.5303111156765534E-2</v>
      </c>
      <c r="CX14">
        <v>2.7155094335478802E-2</v>
      </c>
      <c r="CY14">
        <v>2.9149393753655994E-2</v>
      </c>
      <c r="CZ14">
        <v>2.650423178746697E-2</v>
      </c>
      <c r="DA14">
        <v>3.0404505857476227E-2</v>
      </c>
      <c r="DB14">
        <v>2.8218278716722778E-2</v>
      </c>
      <c r="DC14">
        <v>2.8647487740094069E-2</v>
      </c>
      <c r="DD14">
        <v>2.837152463884407E-2</v>
      </c>
      <c r="DE14">
        <v>2.8069258808786524E-2</v>
      </c>
      <c r="DF14">
        <v>2.6699382401721761E-2</v>
      </c>
      <c r="DG14">
        <v>2.7254189683632135E-2</v>
      </c>
      <c r="DH14">
        <v>2.8699144468010362E-2</v>
      </c>
      <c r="DI14">
        <v>2.7090078520235705E-2</v>
      </c>
      <c r="DJ14">
        <v>2.691806698455379E-2</v>
      </c>
      <c r="DK14">
        <v>2.8481772760628687E-2</v>
      </c>
      <c r="DL14">
        <v>2.7079474555186223E-2</v>
      </c>
      <c r="DM14">
        <v>2.8651835359077338E-2</v>
      </c>
      <c r="DN14">
        <v>2.8438565873648458E-2</v>
      </c>
      <c r="DO14">
        <v>3.0152703843167705E-2</v>
      </c>
      <c r="DP14">
        <v>2.752659323320672E-2</v>
      </c>
      <c r="DQ14">
        <v>2.6463705828800643E-2</v>
      </c>
      <c r="DR14">
        <v>2.8090965670027224E-2</v>
      </c>
    </row>
    <row r="15" spans="1:122" ht="15.5" x14ac:dyDescent="0.35">
      <c r="A15" s="25"/>
      <c r="B15" s="3" t="s">
        <v>101</v>
      </c>
      <c r="C15">
        <v>-3.7063646727802051</v>
      </c>
      <c r="D15">
        <v>-3.623716093435045</v>
      </c>
      <c r="E15">
        <v>-3.5827193489789479</v>
      </c>
      <c r="F15">
        <v>-3.5433372264639136</v>
      </c>
      <c r="G15">
        <v>-3.4894822150168792</v>
      </c>
      <c r="H15">
        <v>-3.3902404132412287</v>
      </c>
      <c r="I15">
        <v>-3.3127498836225393</v>
      </c>
      <c r="J15">
        <v>-3.2909986114655783</v>
      </c>
      <c r="K15">
        <v>-3.2352593540038499</v>
      </c>
      <c r="L15">
        <v>-3.1708795943594668</v>
      </c>
      <c r="M15">
        <v>-3.1103950771482181</v>
      </c>
      <c r="N15">
        <v>-3.0414272547779158</v>
      </c>
      <c r="O15">
        <v>-2.97462340418606</v>
      </c>
      <c r="P15">
        <v>-2.9061962754705735</v>
      </c>
      <c r="Q15">
        <v>-2.82655226108673</v>
      </c>
      <c r="R15">
        <v>-2.7509577676288237</v>
      </c>
      <c r="S15">
        <v>-2.6647512229387367</v>
      </c>
      <c r="T15">
        <v>-2.5929374326225414</v>
      </c>
      <c r="U15">
        <v>-2.5065389850956206</v>
      </c>
      <c r="V15">
        <v>-2.4294719886888996</v>
      </c>
      <c r="W15">
        <v>-2.3482800222250844</v>
      </c>
      <c r="X15">
        <v>-2.2791941224637617</v>
      </c>
      <c r="Y15">
        <v>-2.199126386990653</v>
      </c>
      <c r="Z15">
        <v>-2.133827313308827</v>
      </c>
      <c r="AA15">
        <v>-2.0726645220058684</v>
      </c>
      <c r="AB15">
        <v>-2.008424041356998</v>
      </c>
      <c r="AC15">
        <v>-1.9584045532558285</v>
      </c>
      <c r="AD15">
        <v>-1.9039208282748972</v>
      </c>
      <c r="AE15">
        <v>-1.8480124760268049</v>
      </c>
      <c r="AF15">
        <v>-1.7993884758756715</v>
      </c>
      <c r="AG15">
        <v>-1.7453530543065614</v>
      </c>
      <c r="AH15">
        <v>-1.6917331618052414</v>
      </c>
      <c r="AI15">
        <v>-1.643856825444449</v>
      </c>
      <c r="AJ15">
        <v>-1.5965217003868797</v>
      </c>
      <c r="AK15">
        <v>-1.5558971787453122</v>
      </c>
      <c r="AL15">
        <v>-1.5216559731904957</v>
      </c>
      <c r="AM15">
        <v>-1.4932858456395535</v>
      </c>
      <c r="AN15">
        <v>-1.4630314473858319</v>
      </c>
      <c r="AO15">
        <v>-1.4389219032151874</v>
      </c>
      <c r="AP15">
        <v>-1.4134600870415868</v>
      </c>
      <c r="AQ15">
        <v>-1.3941249431506324</v>
      </c>
      <c r="AR15">
        <v>-1.374102301684897</v>
      </c>
      <c r="AS15">
        <v>-1.3518929858487585</v>
      </c>
      <c r="AT15">
        <v>-1.3306704623633785</v>
      </c>
      <c r="AU15">
        <v>-1.315649496254315</v>
      </c>
      <c r="AV15">
        <v>-1.3117436216530864</v>
      </c>
      <c r="AW15">
        <v>-1.3055134885979247</v>
      </c>
      <c r="AX15">
        <v>-1.3031794299093158</v>
      </c>
      <c r="AY15">
        <v>-1.3023208974719718</v>
      </c>
      <c r="AZ15">
        <v>-1.3078529435718014</v>
      </c>
      <c r="BA15">
        <v>-1.3088396401933757</v>
      </c>
      <c r="BB15">
        <v>-1.3134777104641953</v>
      </c>
      <c r="BC15">
        <v>-1.3176393235652433</v>
      </c>
      <c r="BD15">
        <v>-1.3178261110093603</v>
      </c>
      <c r="BE15">
        <v>-1.3206314756249504</v>
      </c>
      <c r="BF15">
        <v>-1.3215058334770078</v>
      </c>
      <c r="BG15">
        <v>-1.3206314756249504</v>
      </c>
      <c r="BH15">
        <v>-1.3216308680274163</v>
      </c>
      <c r="BI15">
        <v>-1.3191966244838631</v>
      </c>
      <c r="BJ15">
        <v>-1.3195083610338576</v>
      </c>
      <c r="BK15">
        <v>-1.3145940315680833</v>
      </c>
      <c r="BL15">
        <v>-1.3155252535803807</v>
      </c>
      <c r="BM15">
        <v>-1.3114961294373295</v>
      </c>
      <c r="BN15">
        <v>-1.309950783635105</v>
      </c>
      <c r="BO15">
        <v>-1.3077296749201281</v>
      </c>
      <c r="BP15">
        <v>-1.3042843624089362</v>
      </c>
      <c r="BQ15">
        <v>-1.2994441117768198</v>
      </c>
      <c r="BR15">
        <v>-1.2960881036035556</v>
      </c>
      <c r="BS15">
        <v>-1.2960271791711275</v>
      </c>
      <c r="BT15">
        <v>-1.2935329025075513</v>
      </c>
      <c r="BU15">
        <v>-1.2895307186013911</v>
      </c>
      <c r="BV15">
        <v>-1.2882001848259181</v>
      </c>
      <c r="BW15">
        <v>-1.2860871402308001</v>
      </c>
      <c r="BX15">
        <v>-1.2831362854327351</v>
      </c>
      <c r="BY15">
        <v>-1.2812738702763553</v>
      </c>
      <c r="BZ15">
        <v>-1.2828356909473642</v>
      </c>
      <c r="CA15">
        <v>-1.280733850155986</v>
      </c>
      <c r="CB15">
        <v>-1.2789957515448522</v>
      </c>
      <c r="CC15">
        <v>-1.2789358417286492</v>
      </c>
      <c r="CD15">
        <v>-1.2749915216296499</v>
      </c>
      <c r="CE15">
        <v>-1.2743356182038614</v>
      </c>
      <c r="CF15">
        <v>-1.2733229019953229</v>
      </c>
      <c r="CG15">
        <v>-1.2723110951122476</v>
      </c>
      <c r="CH15">
        <v>-1.2710627069411977</v>
      </c>
      <c r="CI15">
        <v>-1.2721326800227324</v>
      </c>
      <c r="CJ15">
        <v>-1.2704094010842431</v>
      </c>
      <c r="CK15">
        <v>-1.2685705786510082</v>
      </c>
      <c r="CL15">
        <v>-1.2680373645319876</v>
      </c>
      <c r="CM15">
        <v>-1.2682150592124528</v>
      </c>
      <c r="CN15">
        <v>-1.2661437816254042</v>
      </c>
      <c r="CO15">
        <v>-1.2653754975604454</v>
      </c>
      <c r="CP15">
        <v>-1.2658481982508254</v>
      </c>
      <c r="CQ15">
        <v>-1.266084645628031</v>
      </c>
      <c r="CR15">
        <v>-1.2644307484011428</v>
      </c>
      <c r="CS15">
        <v>-1.263486943666811</v>
      </c>
      <c r="CT15">
        <v>-1.2640177275159468</v>
      </c>
      <c r="CU15">
        <v>-1.264312761455628</v>
      </c>
      <c r="CV15">
        <v>-1.2614842521691043</v>
      </c>
      <c r="CW15">
        <v>-1.262779634713449</v>
      </c>
      <c r="CX15">
        <v>-1.2607783052467709</v>
      </c>
      <c r="CY15">
        <v>-1.2594855109238232</v>
      </c>
      <c r="CZ15">
        <v>-1.2602492901406142</v>
      </c>
      <c r="DA15">
        <v>-1.2571978156268258</v>
      </c>
      <c r="DB15">
        <v>-1.2576079850805708</v>
      </c>
      <c r="DC15">
        <v>-1.255032181677683</v>
      </c>
      <c r="DD15">
        <v>-1.2556755500160701</v>
      </c>
      <c r="DE15">
        <v>-1.2546814943836184</v>
      </c>
      <c r="DF15">
        <v>-1.2533965007711552</v>
      </c>
      <c r="DG15">
        <v>-1.2531630428679015</v>
      </c>
      <c r="DH15">
        <v>-1.2497840657372683</v>
      </c>
      <c r="DI15">
        <v>-1.250773253877034</v>
      </c>
      <c r="DJ15">
        <v>-1.248389179673338</v>
      </c>
      <c r="DK15">
        <v>-1.2474603786396026</v>
      </c>
      <c r="DL15">
        <v>-1.2469382653235532</v>
      </c>
      <c r="DM15">
        <v>-1.2430601722360595</v>
      </c>
      <c r="DN15">
        <v>-1.2409250018940221</v>
      </c>
      <c r="DO15">
        <v>-1.2412709401279394</v>
      </c>
      <c r="DP15">
        <v>-1.2383917687461912</v>
      </c>
      <c r="DQ15">
        <v>-1.2379318501023671</v>
      </c>
      <c r="DR15">
        <v>-1.2348329858618114</v>
      </c>
    </row>
    <row r="16" spans="1:122" ht="15.5" x14ac:dyDescent="0.35">
      <c r="A16" s="25"/>
      <c r="B16" s="3" t="s">
        <v>2</v>
      </c>
      <c r="C16">
        <v>0.15176508855594917</v>
      </c>
      <c r="D16">
        <v>0.14147352204248809</v>
      </c>
      <c r="E16">
        <v>0.13388783941808535</v>
      </c>
      <c r="F16">
        <v>0.1233889997288975</v>
      </c>
      <c r="G16">
        <v>0.13016767105179627</v>
      </c>
      <c r="H16">
        <v>0.14786887369530599</v>
      </c>
      <c r="I16">
        <v>0.21703164439874323</v>
      </c>
      <c r="J16">
        <v>0.1174197744511567</v>
      </c>
      <c r="K16">
        <v>0.11872489589283886</v>
      </c>
      <c r="L16">
        <v>0.11971073316475822</v>
      </c>
      <c r="M16">
        <v>0.11830585947538319</v>
      </c>
      <c r="N16">
        <v>0.12627750609710153</v>
      </c>
      <c r="O16">
        <v>0.12399985806131197</v>
      </c>
      <c r="P16">
        <v>0.12778640867285329</v>
      </c>
      <c r="Q16">
        <v>0.11962164628799044</v>
      </c>
      <c r="R16">
        <v>0.11956446304442236</v>
      </c>
      <c r="S16">
        <v>0.12343860736496937</v>
      </c>
      <c r="T16">
        <v>0.11683892346596814</v>
      </c>
      <c r="U16">
        <v>0.11391758374455119</v>
      </c>
      <c r="V16">
        <v>0.11114608070977372</v>
      </c>
      <c r="W16">
        <v>0.10929562264678272</v>
      </c>
      <c r="X16">
        <v>0.10194726816171995</v>
      </c>
      <c r="Y16">
        <v>9.6784343906320069E-2</v>
      </c>
      <c r="Z16">
        <v>9.190937907736639E-2</v>
      </c>
      <c r="AA16">
        <v>8.7228899809835614E-2</v>
      </c>
      <c r="AB16">
        <v>7.9901362922323194E-2</v>
      </c>
      <c r="AC16">
        <v>7.5631187752905782E-2</v>
      </c>
      <c r="AD16">
        <v>7.4980753726601068E-2</v>
      </c>
      <c r="AE16">
        <v>7.4079975414264587E-2</v>
      </c>
      <c r="AF16">
        <v>6.842584757668202E-2</v>
      </c>
      <c r="AG16">
        <v>6.8555891537745661E-2</v>
      </c>
      <c r="AH16">
        <v>6.7420025287151297E-2</v>
      </c>
      <c r="AI16">
        <v>6.1661569879294054E-2</v>
      </c>
      <c r="AJ16">
        <v>5.8804151920133885E-2</v>
      </c>
      <c r="AK16">
        <v>5.5982611993344755E-2</v>
      </c>
      <c r="AL16">
        <v>5.2946185680667668E-2</v>
      </c>
      <c r="AM16">
        <v>5.2132074984283849E-2</v>
      </c>
      <c r="AN16">
        <v>5.1008740391866758E-2</v>
      </c>
      <c r="AO16">
        <v>4.9580315196740998E-2</v>
      </c>
      <c r="AP16">
        <v>4.7302003065155418E-2</v>
      </c>
      <c r="AQ16">
        <v>4.8213037917866575E-2</v>
      </c>
      <c r="AR16">
        <v>4.7057916966170232E-2</v>
      </c>
      <c r="AS16">
        <v>4.5829159837749045E-2</v>
      </c>
      <c r="AT16">
        <v>4.5813320037217498E-2</v>
      </c>
      <c r="AU16">
        <v>4.8491181480207146E-2</v>
      </c>
      <c r="AV16">
        <v>5.1837750452746412E-2</v>
      </c>
      <c r="AW16">
        <v>5.2440104834382217E-2</v>
      </c>
      <c r="AX16">
        <v>5.4532507937064323E-2</v>
      </c>
      <c r="AY16">
        <v>5.8544176665530578E-2</v>
      </c>
      <c r="AZ16">
        <v>5.4788473152018402E-2</v>
      </c>
      <c r="BA16">
        <v>5.9299430745334281E-2</v>
      </c>
      <c r="BB16">
        <v>5.7896385986750842E-2</v>
      </c>
      <c r="BC16">
        <v>5.6452282086793759E-2</v>
      </c>
      <c r="BD16">
        <v>5.7024931559565117E-2</v>
      </c>
      <c r="BE16">
        <v>5.8125087680356846E-2</v>
      </c>
      <c r="BF16">
        <v>5.3663061090016506E-2</v>
      </c>
      <c r="BG16">
        <v>5.5118788151571563E-2</v>
      </c>
      <c r="BH16">
        <v>5.4421839718080456E-2</v>
      </c>
      <c r="BI16">
        <v>5.5977573788055235E-2</v>
      </c>
      <c r="BJ16">
        <v>5.5432100583965416E-2</v>
      </c>
      <c r="BK16">
        <v>5.5346510549331929E-2</v>
      </c>
      <c r="BL16">
        <v>5.2221324420687387E-2</v>
      </c>
      <c r="BM16">
        <v>5.5919619647971763E-2</v>
      </c>
      <c r="BN16">
        <v>5.3788714429266138E-2</v>
      </c>
      <c r="BO16">
        <v>5.3669146880537581E-2</v>
      </c>
      <c r="BP16">
        <v>5.3853723968743772E-2</v>
      </c>
      <c r="BQ16">
        <v>5.5984083027226461E-2</v>
      </c>
      <c r="BR16">
        <v>5.3046748974703961E-2</v>
      </c>
      <c r="BS16">
        <v>5.4692980427443416E-2</v>
      </c>
      <c r="BT16">
        <v>5.4739263075770483E-2</v>
      </c>
      <c r="BU16">
        <v>5.3791829118082335E-2</v>
      </c>
      <c r="BV16">
        <v>5.2265563398332326E-2</v>
      </c>
      <c r="BW16">
        <v>5.3062238619113966E-2</v>
      </c>
      <c r="BX16">
        <v>5.2362924556522916E-2</v>
      </c>
      <c r="BY16">
        <v>5.3529269399702706E-2</v>
      </c>
      <c r="BZ16">
        <v>5.3251375954228686E-2</v>
      </c>
      <c r="CA16">
        <v>5.15152408039522E-2</v>
      </c>
      <c r="CB16">
        <v>5.2326287409799943E-2</v>
      </c>
      <c r="CC16">
        <v>5.1782727230652359E-2</v>
      </c>
      <c r="CD16">
        <v>5.1937352142716775E-2</v>
      </c>
      <c r="CE16">
        <v>5.2082566015900889E-2</v>
      </c>
      <c r="CF16">
        <v>5.1492427417315745E-2</v>
      </c>
      <c r="CG16">
        <v>5.1977040308648026E-2</v>
      </c>
      <c r="CH16">
        <v>5.173338921447046E-2</v>
      </c>
      <c r="CI16">
        <v>5.1073225290054758E-2</v>
      </c>
      <c r="CJ16">
        <v>5.1163745266767702E-2</v>
      </c>
      <c r="CK16">
        <v>5.1960878323593862E-2</v>
      </c>
      <c r="CL16">
        <v>5.1398642213115076E-2</v>
      </c>
      <c r="CM16">
        <v>5.2298798003755143E-2</v>
      </c>
      <c r="CN16">
        <v>5.0945587184116015E-2</v>
      </c>
      <c r="CO16">
        <v>5.2150286545082247E-2</v>
      </c>
      <c r="CP16">
        <v>5.0397240744288974E-2</v>
      </c>
      <c r="CQ16">
        <v>5.0409125657807086E-2</v>
      </c>
      <c r="CR16">
        <v>5.1035783075709662E-2</v>
      </c>
      <c r="CS16">
        <v>5.0987501606069907E-2</v>
      </c>
      <c r="CT16">
        <v>5.1901909422652825E-2</v>
      </c>
      <c r="CU16">
        <v>5.1384699628780117E-2</v>
      </c>
      <c r="CV16">
        <v>4.982346453238351E-2</v>
      </c>
      <c r="CW16">
        <v>4.9888153938848712E-2</v>
      </c>
      <c r="CX16">
        <v>4.9788246068447006E-2</v>
      </c>
      <c r="CY16">
        <v>5.0783587874337233E-2</v>
      </c>
      <c r="CZ16">
        <v>5.0645658393504656E-2</v>
      </c>
      <c r="DA16">
        <v>5.0138634860736109E-2</v>
      </c>
      <c r="DB16">
        <v>5.0335562476744977E-2</v>
      </c>
      <c r="DC16">
        <v>5.0909253845966118E-2</v>
      </c>
      <c r="DD16">
        <v>5.0414154545330936E-2</v>
      </c>
      <c r="DE16">
        <v>4.9485124213319742E-2</v>
      </c>
      <c r="DF16">
        <v>5.0474780132685804E-2</v>
      </c>
      <c r="DG16">
        <v>5.0111893259951246E-2</v>
      </c>
      <c r="DH16">
        <v>4.9942570366693029E-2</v>
      </c>
      <c r="DI16">
        <v>4.8766588678415879E-2</v>
      </c>
      <c r="DJ16">
        <v>4.8824907843820209E-2</v>
      </c>
      <c r="DK16">
        <v>4.9826514022023427E-2</v>
      </c>
      <c r="DL16">
        <v>4.8579633137141309E-2</v>
      </c>
      <c r="DM16">
        <v>4.8565002278865954E-2</v>
      </c>
      <c r="DN16">
        <v>4.9328016545974185E-2</v>
      </c>
      <c r="DO16">
        <v>4.8651435553423328E-2</v>
      </c>
      <c r="DP16">
        <v>4.8165574171582848E-2</v>
      </c>
      <c r="DQ16">
        <v>4.8143392774026794E-2</v>
      </c>
      <c r="DR16">
        <v>4.7994204649605354E-2</v>
      </c>
    </row>
    <row r="18" spans="1:122" ht="15.5" x14ac:dyDescent="0.35">
      <c r="A18" s="23" t="s">
        <v>102</v>
      </c>
      <c r="B18" s="3" t="s">
        <v>44</v>
      </c>
      <c r="C18">
        <v>0.10086111111111112</v>
      </c>
      <c r="D18">
        <v>0.2016388888888889</v>
      </c>
      <c r="E18">
        <v>0.30233333333333334</v>
      </c>
      <c r="F18">
        <v>0.40311111111111114</v>
      </c>
      <c r="G18">
        <v>0.50397222222222215</v>
      </c>
      <c r="H18">
        <v>0.60477777777777775</v>
      </c>
      <c r="I18">
        <v>0.7055555555555556</v>
      </c>
      <c r="J18">
        <v>0.80633333333333335</v>
      </c>
      <c r="K18">
        <v>0.90702777777777788</v>
      </c>
      <c r="L18">
        <v>1.0078888888888888</v>
      </c>
      <c r="M18">
        <v>1.1086666666666667</v>
      </c>
      <c r="N18">
        <v>1.2094722222222223</v>
      </c>
      <c r="O18">
        <v>1.3102499999999999</v>
      </c>
      <c r="P18">
        <v>1.4110277777777778</v>
      </c>
      <c r="Q18">
        <v>1.5117222222222222</v>
      </c>
      <c r="R18">
        <v>1.6125833333333335</v>
      </c>
      <c r="S18">
        <v>1.7133611111111111</v>
      </c>
      <c r="T18">
        <v>1.8141388888888887</v>
      </c>
      <c r="U18">
        <v>1.9149166666666666</v>
      </c>
      <c r="V18">
        <v>2.0157222222222222</v>
      </c>
      <c r="W18">
        <v>2.1164166666666668</v>
      </c>
      <c r="X18">
        <v>2.2172777777777779</v>
      </c>
      <c r="Y18">
        <v>2.3180555555555555</v>
      </c>
      <c r="Z18">
        <v>2.4188333333333332</v>
      </c>
      <c r="AA18">
        <v>2.5196111111111112</v>
      </c>
      <c r="AB18">
        <v>2.6203888888888889</v>
      </c>
      <c r="AC18">
        <v>2.721194444444444</v>
      </c>
      <c r="AD18">
        <v>2.8219722222222221</v>
      </c>
      <c r="AE18">
        <v>2.9226666666666667</v>
      </c>
      <c r="AF18">
        <v>3.0235277777777778</v>
      </c>
      <c r="AG18">
        <v>3.1243055555555554</v>
      </c>
      <c r="AH18">
        <v>3.2250833333333331</v>
      </c>
      <c r="AI18">
        <v>3.3258611111111112</v>
      </c>
      <c r="AJ18">
        <v>3.4266388888888888</v>
      </c>
      <c r="AK18">
        <v>3.5274444444444444</v>
      </c>
      <c r="AL18">
        <v>3.6281388888888886</v>
      </c>
      <c r="AM18">
        <v>3.7290000000000001</v>
      </c>
      <c r="AN18">
        <v>3.8297777777777782</v>
      </c>
      <c r="AO18">
        <v>3.9305555555555554</v>
      </c>
      <c r="AP18">
        <v>4.0313333333333334</v>
      </c>
      <c r="AQ18">
        <v>4.132138888888889</v>
      </c>
      <c r="AR18">
        <v>4.2329166666666671</v>
      </c>
      <c r="AS18">
        <v>4.3336944444444443</v>
      </c>
      <c r="AT18">
        <v>4.4344722222222224</v>
      </c>
      <c r="AU18">
        <v>4.5352499999999996</v>
      </c>
      <c r="AV18">
        <v>4.6360277777777776</v>
      </c>
      <c r="AW18">
        <v>4.7367499999999998</v>
      </c>
      <c r="AX18">
        <v>4.8376111111111113</v>
      </c>
      <c r="AY18">
        <v>4.9383888888888894</v>
      </c>
      <c r="AZ18">
        <v>5.0391666666666666</v>
      </c>
      <c r="BA18">
        <v>5.1399444444444446</v>
      </c>
      <c r="BB18">
        <v>5.2407222222222218</v>
      </c>
      <c r="BC18">
        <v>5.3414444444444449</v>
      </c>
      <c r="BD18">
        <v>5.4423055555555555</v>
      </c>
      <c r="BE18">
        <v>5.5430833333333327</v>
      </c>
      <c r="BF18">
        <v>5.6438611111111117</v>
      </c>
      <c r="BG18">
        <v>5.7446388888888889</v>
      </c>
      <c r="BH18">
        <v>5.8454166666666669</v>
      </c>
      <c r="BI18">
        <v>5.9461944444444441</v>
      </c>
      <c r="BJ18">
        <v>6.0469166666666672</v>
      </c>
      <c r="BK18">
        <v>6.1477777777777778</v>
      </c>
      <c r="BL18">
        <v>6.248555555555555</v>
      </c>
      <c r="BM18">
        <v>6.3493333333333331</v>
      </c>
      <c r="BN18">
        <v>6.4501111111111111</v>
      </c>
      <c r="BO18">
        <v>6.5508888888888892</v>
      </c>
      <c r="BP18">
        <v>6.6516111111111105</v>
      </c>
      <c r="BQ18">
        <v>6.7524444444444445</v>
      </c>
      <c r="BR18">
        <v>6.8532500000000001</v>
      </c>
      <c r="BS18">
        <v>6.9540277777777781</v>
      </c>
      <c r="BT18">
        <v>7.0548055555555553</v>
      </c>
      <c r="BU18">
        <v>7.1555833333333325</v>
      </c>
      <c r="BV18">
        <v>7.2563611111111115</v>
      </c>
      <c r="BW18">
        <v>7.3570555555555561</v>
      </c>
      <c r="BX18">
        <v>7.4579166666666667</v>
      </c>
      <c r="BY18">
        <v>7.5586944444444439</v>
      </c>
      <c r="BZ18">
        <v>7.6595000000000004</v>
      </c>
      <c r="CA18">
        <v>7.7602777777777776</v>
      </c>
      <c r="CB18">
        <v>7.8610555555555557</v>
      </c>
      <c r="CC18">
        <v>7.9617499999999994</v>
      </c>
      <c r="CD18">
        <v>8.0626111111111118</v>
      </c>
      <c r="CE18">
        <v>8.163388888888889</v>
      </c>
      <c r="CF18">
        <v>8.2641666666666662</v>
      </c>
      <c r="CG18">
        <v>8.3649722222222227</v>
      </c>
      <c r="CH18">
        <v>8.4656666666666673</v>
      </c>
      <c r="CI18">
        <v>8.5664444444444445</v>
      </c>
      <c r="CJ18">
        <v>8.667305555555556</v>
      </c>
      <c r="CK18">
        <v>8.7680833333333332</v>
      </c>
      <c r="CL18">
        <v>8.8688611111111122</v>
      </c>
      <c r="CM18">
        <v>8.9696666666666669</v>
      </c>
      <c r="CN18">
        <v>9.0704444444444441</v>
      </c>
      <c r="CO18">
        <v>9.1712222222222231</v>
      </c>
      <c r="CP18">
        <v>9.2719999999999985</v>
      </c>
      <c r="CQ18">
        <v>9.3727777777777774</v>
      </c>
      <c r="CR18">
        <v>9.4735555555555564</v>
      </c>
      <c r="CS18">
        <v>9.5743611111111111</v>
      </c>
      <c r="CT18">
        <v>9.675055555555554</v>
      </c>
      <c r="CU18">
        <v>9.7758333333333329</v>
      </c>
      <c r="CV18">
        <v>9.8766944444444444</v>
      </c>
      <c r="CW18">
        <v>9.9774722222222234</v>
      </c>
      <c r="CX18">
        <v>10.078249999999999</v>
      </c>
      <c r="CY18">
        <v>10.179055555555555</v>
      </c>
      <c r="CZ18">
        <v>10.27975</v>
      </c>
      <c r="DA18">
        <v>10.38061111111111</v>
      </c>
      <c r="DB18">
        <v>10.481388888888889</v>
      </c>
      <c r="DC18">
        <v>10.582166666666668</v>
      </c>
      <c r="DD18">
        <v>10.682944444444445</v>
      </c>
      <c r="DE18">
        <v>10.783722222222222</v>
      </c>
      <c r="DF18">
        <v>10.884499999999999</v>
      </c>
      <c r="DG18">
        <v>10.985222222222223</v>
      </c>
      <c r="DH18">
        <v>11.086194444444445</v>
      </c>
      <c r="DI18">
        <v>11.186972222222222</v>
      </c>
      <c r="DJ18">
        <v>11.287694444444444</v>
      </c>
      <c r="DK18">
        <v>11.388555555555556</v>
      </c>
      <c r="DL18">
        <v>11.489333333333333</v>
      </c>
      <c r="DM18">
        <v>11.590111111111112</v>
      </c>
      <c r="DN18">
        <v>11.690888888888889</v>
      </c>
      <c r="DO18">
        <v>11.791666666666666</v>
      </c>
      <c r="DP18">
        <v>11.892444444444445</v>
      </c>
      <c r="DQ18">
        <v>11.993166666666667</v>
      </c>
      <c r="DR18">
        <v>12.094027777777777</v>
      </c>
    </row>
    <row r="19" spans="1:122" ht="15.5" x14ac:dyDescent="0.35">
      <c r="A19" s="23"/>
      <c r="B19" s="3" t="s">
        <v>87</v>
      </c>
      <c r="C19">
        <v>9.2740853963738719</v>
      </c>
      <c r="D19">
        <v>9.2855573811791903</v>
      </c>
      <c r="E19">
        <v>8.6368155358856207</v>
      </c>
      <c r="F19">
        <v>8.4054967069841968</v>
      </c>
      <c r="G19">
        <v>8.097012544088269</v>
      </c>
      <c r="H19">
        <v>7.7503668417821903</v>
      </c>
      <c r="I19">
        <v>7.5769267350087519</v>
      </c>
      <c r="J19">
        <v>8.046481701115443</v>
      </c>
      <c r="K19">
        <v>7.7526933460787699</v>
      </c>
      <c r="L19">
        <v>7.3409934047986756</v>
      </c>
      <c r="M19">
        <v>6.9677560661690832</v>
      </c>
      <c r="N19">
        <v>6.6731784697046947</v>
      </c>
      <c r="O19">
        <v>6.4220423429588109</v>
      </c>
      <c r="P19">
        <v>6.3511476154601425</v>
      </c>
      <c r="Q19">
        <v>6.0439390328317124</v>
      </c>
      <c r="R19">
        <v>5.9422298629999171</v>
      </c>
      <c r="S19">
        <v>5.8080063506631969</v>
      </c>
      <c r="T19">
        <v>5.6959914521890891</v>
      </c>
      <c r="U19">
        <v>5.5636870124427897</v>
      </c>
      <c r="V19">
        <v>5.6083476731034505</v>
      </c>
      <c r="W19">
        <v>5.5819904322733986</v>
      </c>
      <c r="X19">
        <v>5.5537618973228717</v>
      </c>
      <c r="Y19">
        <v>5.4467063137535749</v>
      </c>
      <c r="Z19">
        <v>5.4079927631532332</v>
      </c>
      <c r="AA19">
        <v>5.3411253796406877</v>
      </c>
      <c r="AB19">
        <v>5.3350901569087066</v>
      </c>
      <c r="AC19">
        <v>5.298006269653607</v>
      </c>
      <c r="AD19">
        <v>5.309862220092235</v>
      </c>
      <c r="AE19">
        <v>5.2959437851144173</v>
      </c>
      <c r="AF19">
        <v>5.3379321837925451</v>
      </c>
      <c r="AG19">
        <v>5.3580784742836629</v>
      </c>
      <c r="AH19">
        <v>5.4482174424923056</v>
      </c>
      <c r="AI19">
        <v>5.5665720761957775</v>
      </c>
      <c r="AJ19">
        <v>5.6948359908205006</v>
      </c>
      <c r="AK19">
        <v>5.8548050139690941</v>
      </c>
      <c r="AL19">
        <v>5.9653100644741439</v>
      </c>
      <c r="AM19">
        <v>5.9973164398031038</v>
      </c>
      <c r="AN19">
        <v>5.965972220769622</v>
      </c>
      <c r="AO19">
        <v>5.9408375210176532</v>
      </c>
      <c r="AP19">
        <v>5.8157526506621329</v>
      </c>
      <c r="AQ19">
        <v>5.7133490225442189</v>
      </c>
      <c r="AR19">
        <v>5.6175557155488596</v>
      </c>
      <c r="AS19">
        <v>5.5148204147023714</v>
      </c>
      <c r="AT19">
        <v>5.4090278967548251</v>
      </c>
      <c r="AU19">
        <v>5.2965211414945816</v>
      </c>
      <c r="AV19">
        <v>5.1676432644651751</v>
      </c>
      <c r="AW19">
        <v>5.0508579672400176</v>
      </c>
      <c r="AX19">
        <v>4.9477326570663207</v>
      </c>
      <c r="AY19">
        <v>4.8308636005449559</v>
      </c>
      <c r="AZ19">
        <v>4.738858025632064</v>
      </c>
      <c r="BA19">
        <v>4.6458898915297446</v>
      </c>
      <c r="BB19">
        <v>4.535481728264438</v>
      </c>
      <c r="BC19">
        <v>4.4255694803182104</v>
      </c>
      <c r="BD19">
        <v>4.3270300131758122</v>
      </c>
      <c r="BE19">
        <v>4.2191996011748554</v>
      </c>
      <c r="BF19">
        <v>4.1333898227180175</v>
      </c>
      <c r="BG19">
        <v>4.0462496832126273</v>
      </c>
      <c r="BH19">
        <v>3.9701275381226182</v>
      </c>
      <c r="BI19">
        <v>3.8848000987613007</v>
      </c>
      <c r="BJ19">
        <v>3.8042190955021633</v>
      </c>
      <c r="BK19">
        <v>3.7278957427730051</v>
      </c>
      <c r="BL19">
        <v>3.6614686308164068</v>
      </c>
      <c r="BM19">
        <v>3.5831366187482181</v>
      </c>
      <c r="BN19">
        <v>3.5272155455825995</v>
      </c>
      <c r="BO19">
        <v>3.4714863872284125</v>
      </c>
      <c r="BP19">
        <v>3.4112503926947659</v>
      </c>
      <c r="BQ19">
        <v>3.3658644250738461</v>
      </c>
      <c r="BR19">
        <v>3.3143070833132575</v>
      </c>
      <c r="BS19">
        <v>3.2564133703012681</v>
      </c>
      <c r="BT19">
        <v>3.2117014074482975</v>
      </c>
      <c r="BU19">
        <v>3.1656209719764421</v>
      </c>
      <c r="BV19">
        <v>3.106604235720333</v>
      </c>
      <c r="BW19">
        <v>3.0656504321864202</v>
      </c>
      <c r="BX19">
        <v>3.0261233808197252</v>
      </c>
      <c r="BY19">
        <v>2.9849991063607004</v>
      </c>
      <c r="BZ19">
        <v>2.9490633152788654</v>
      </c>
      <c r="CA19">
        <v>2.9121495496876504</v>
      </c>
      <c r="CB19">
        <v>2.8744902251549664</v>
      </c>
      <c r="CC19">
        <v>2.834807248491968</v>
      </c>
      <c r="CD19">
        <v>2.7967404969950449</v>
      </c>
      <c r="CE19">
        <v>2.7644166616708636</v>
      </c>
      <c r="CF19">
        <v>2.7403466602670923</v>
      </c>
      <c r="CG19">
        <v>2.7082780478521742</v>
      </c>
      <c r="CH19">
        <v>2.6749682763254778</v>
      </c>
      <c r="CI19">
        <v>2.6490492320489456</v>
      </c>
      <c r="CJ19">
        <v>2.6228179046232598</v>
      </c>
      <c r="CK19">
        <v>2.5966836368368562</v>
      </c>
      <c r="CL19">
        <v>2.5807294202398756</v>
      </c>
      <c r="CM19">
        <v>2.5676748946666379</v>
      </c>
      <c r="CN19">
        <v>2.5476707987186367</v>
      </c>
      <c r="CO19">
        <v>2.5210594476974313</v>
      </c>
      <c r="CP19">
        <v>2.5025399342103354</v>
      </c>
      <c r="CQ19">
        <v>2.4871142927782177</v>
      </c>
      <c r="CR19">
        <v>2.4689339427510091</v>
      </c>
      <c r="CS19">
        <v>2.46211787560242</v>
      </c>
      <c r="CT19">
        <v>2.4563284012561812</v>
      </c>
      <c r="CU19">
        <v>2.4418577289679195</v>
      </c>
      <c r="CV19">
        <v>2.4184620858594683</v>
      </c>
      <c r="CW19">
        <v>2.4080181983282718</v>
      </c>
      <c r="CX19">
        <v>2.3855010944630743</v>
      </c>
      <c r="CY19">
        <v>2.3730820282039877</v>
      </c>
      <c r="CZ19">
        <v>2.3577756674894097</v>
      </c>
      <c r="DA19">
        <v>2.3531800575655395</v>
      </c>
      <c r="DB19">
        <v>2.3474751570425294</v>
      </c>
      <c r="DC19">
        <v>2.3411358851200488</v>
      </c>
      <c r="DD19">
        <v>2.3301981524183906</v>
      </c>
      <c r="DE19">
        <v>2.3299057130837162</v>
      </c>
      <c r="DF19">
        <v>2.3258197705003782</v>
      </c>
      <c r="DG19">
        <v>2.3206192891170807</v>
      </c>
      <c r="DH19">
        <v>2.3130453311522805</v>
      </c>
      <c r="DI19">
        <v>2.307242490150375</v>
      </c>
      <c r="DJ19">
        <v>2.2971097202338862</v>
      </c>
      <c r="DK19">
        <v>2.2916653491932495</v>
      </c>
      <c r="DL19">
        <v>2.2867085663642603</v>
      </c>
      <c r="DM19">
        <v>2.2851099817088953</v>
      </c>
      <c r="DN19">
        <v>2.2810809613366567</v>
      </c>
      <c r="DO19">
        <v>2.2754750511893427</v>
      </c>
      <c r="DP19">
        <v>2.2707008331230627</v>
      </c>
      <c r="DQ19">
        <v>2.2625565506629446</v>
      </c>
      <c r="DR19">
        <v>2.2598005736031714</v>
      </c>
    </row>
    <row r="20" spans="1:122" ht="15.5" x14ac:dyDescent="0.35">
      <c r="A20" s="23"/>
      <c r="B20" s="3" t="s">
        <v>2</v>
      </c>
      <c r="C20">
        <v>1.6558919803600685</v>
      </c>
      <c r="D20">
        <v>0.84139534883720923</v>
      </c>
      <c r="E20">
        <v>0.25925925925925863</v>
      </c>
      <c r="F20">
        <v>0.41382575757575779</v>
      </c>
      <c r="G20">
        <v>2.4595959595959598</v>
      </c>
      <c r="H20">
        <v>0.18192918192918173</v>
      </c>
      <c r="I20">
        <v>0.94816458249294344</v>
      </c>
      <c r="J20">
        <v>0.52476780185758409</v>
      </c>
      <c r="K20">
        <v>0.66773504273504347</v>
      </c>
      <c r="L20">
        <v>0.5080952380952386</v>
      </c>
      <c r="M20">
        <v>0.74445031712474308</v>
      </c>
      <c r="N20">
        <v>0.37979539641943694</v>
      </c>
      <c r="O20">
        <v>0.35370196813495758</v>
      </c>
      <c r="P20">
        <v>0.65476190476190088</v>
      </c>
      <c r="Q20">
        <v>1.01476648351648</v>
      </c>
      <c r="R20">
        <v>0.65449227538622246</v>
      </c>
      <c r="S20">
        <v>0.20320010118897081</v>
      </c>
      <c r="T20">
        <v>0.38271242214126167</v>
      </c>
      <c r="U20">
        <v>0.21035940803382669</v>
      </c>
      <c r="V20">
        <v>0.67460491659349464</v>
      </c>
      <c r="W20">
        <v>0.25796001480932995</v>
      </c>
      <c r="X20">
        <v>0.50333333333333385</v>
      </c>
      <c r="Y20">
        <v>0.51729452054794445</v>
      </c>
      <c r="Z20">
        <v>0.54676116566360466</v>
      </c>
      <c r="AA20">
        <v>0.43230073094326427</v>
      </c>
      <c r="AB20">
        <v>0.86786707268635122</v>
      </c>
      <c r="AC20">
        <v>0.7240740740740762</v>
      </c>
      <c r="AD20">
        <v>0.63211029092488102</v>
      </c>
      <c r="AE20">
        <v>0.57135642135642661</v>
      </c>
      <c r="AF20">
        <v>0.57851851851851999</v>
      </c>
      <c r="AG20">
        <v>0.60801348547718681</v>
      </c>
      <c r="AH20">
        <v>0.57540983606558116</v>
      </c>
      <c r="AI20">
        <v>0.54847138750979907</v>
      </c>
      <c r="AJ20">
        <v>0.52496457447695288</v>
      </c>
      <c r="AK20">
        <v>0.41231527093596076</v>
      </c>
      <c r="AL20">
        <v>0.49188311688311703</v>
      </c>
      <c r="AM20">
        <v>0.4542731462086298</v>
      </c>
      <c r="AN20">
        <v>0.447220401922237</v>
      </c>
      <c r="AO20">
        <v>0.62157222665602463</v>
      </c>
      <c r="AP20">
        <v>0.76207407407407091</v>
      </c>
      <c r="AQ20">
        <v>0.85210517395831287</v>
      </c>
      <c r="AR20">
        <v>0.86685767935767621</v>
      </c>
      <c r="AS20">
        <v>0.69347426470588092</v>
      </c>
      <c r="AT20">
        <v>0.64899320083682066</v>
      </c>
      <c r="AU20">
        <v>0.7483049470434463</v>
      </c>
      <c r="AV20">
        <v>0.60112359550561656</v>
      </c>
      <c r="AW20">
        <v>0.60434922237005007</v>
      </c>
      <c r="AX20">
        <v>0.59952279011685006</v>
      </c>
      <c r="AY20">
        <v>0.59105935455160563</v>
      </c>
      <c r="AZ20">
        <v>0.54761024313579976</v>
      </c>
      <c r="BA20">
        <v>0.524409783764622</v>
      </c>
      <c r="BB20">
        <v>0.463768445465087</v>
      </c>
      <c r="BC20">
        <v>0.49700007058657764</v>
      </c>
      <c r="BD20">
        <v>0.45676603470403671</v>
      </c>
      <c r="BE20">
        <v>0.41317016592894173</v>
      </c>
      <c r="BF20">
        <v>0.42817208097927961</v>
      </c>
      <c r="BG20">
        <v>0.36994602621006134</v>
      </c>
      <c r="BH20">
        <v>0.36927420569191338</v>
      </c>
      <c r="BI20">
        <v>0.29257083214087287</v>
      </c>
      <c r="BJ20">
        <v>0.28055744327405918</v>
      </c>
      <c r="BK20">
        <v>0.29935108298008273</v>
      </c>
      <c r="BL20">
        <v>0.23593655254209223</v>
      </c>
      <c r="BM20">
        <v>0.25570185972991255</v>
      </c>
      <c r="BN20">
        <v>0.17598168820994897</v>
      </c>
      <c r="BO20">
        <v>0.19425136848737856</v>
      </c>
      <c r="BP20">
        <v>0.20901937046004848</v>
      </c>
      <c r="BQ20">
        <v>0.17251739284013934</v>
      </c>
      <c r="BR20">
        <v>0.14326702646765033</v>
      </c>
      <c r="BS20">
        <v>0.15482361461586613</v>
      </c>
      <c r="BT20">
        <v>0.16908115550052139</v>
      </c>
      <c r="BU20">
        <v>0.12059526287825362</v>
      </c>
      <c r="BV20">
        <v>0.17132979908750778</v>
      </c>
      <c r="BW20">
        <v>0.10568719292430906</v>
      </c>
      <c r="BX20">
        <v>0.12380671015768496</v>
      </c>
      <c r="BY20">
        <v>8.6422540686075466E-2</v>
      </c>
      <c r="BZ20">
        <v>0.11718775608814469</v>
      </c>
      <c r="CA20">
        <v>0.11635342908097046</v>
      </c>
      <c r="CB20">
        <v>9.5879160961594545E-2</v>
      </c>
      <c r="CC20">
        <v>7.8885718937066862E-2</v>
      </c>
      <c r="CD20">
        <v>8.764455825864248E-2</v>
      </c>
      <c r="CE20">
        <v>8.9931932405158177E-2</v>
      </c>
      <c r="CF20">
        <v>7.6332349750926953E-2</v>
      </c>
      <c r="CG20">
        <v>7.6397395620664943E-2</v>
      </c>
      <c r="CH20">
        <v>6.5132783882783984E-2</v>
      </c>
      <c r="CI20">
        <v>3.3138647270129384E-2</v>
      </c>
      <c r="CJ20">
        <v>4.3793061386216303E-2</v>
      </c>
      <c r="CK20">
        <v>5.2858528894548451E-2</v>
      </c>
      <c r="CL20">
        <v>4.3703081619252293E-2</v>
      </c>
      <c r="CM20">
        <v>3.2915179936009897E-2</v>
      </c>
      <c r="CN20">
        <v>3.5596589951814694E-2</v>
      </c>
      <c r="CO20">
        <v>1.8446201532404949E-3</v>
      </c>
      <c r="CP20">
        <v>2.3529202681285666E-2</v>
      </c>
      <c r="CQ20">
        <v>3.3199919852555659E-3</v>
      </c>
      <c r="CR20">
        <v>3.6425157232704342E-2</v>
      </c>
      <c r="CS20">
        <v>1.7204034256571576E-2</v>
      </c>
      <c r="CT20">
        <v>1.8538223262631881E-3</v>
      </c>
      <c r="CU20">
        <v>3.2216280955883914E-2</v>
      </c>
      <c r="CV20">
        <v>6.079233490310143E-3</v>
      </c>
      <c r="CW20">
        <v>3.3996643426799755E-2</v>
      </c>
      <c r="CX20">
        <v>2.0165610467768325E-3</v>
      </c>
      <c r="CY20">
        <v>5.6962452633266825E-3</v>
      </c>
      <c r="CZ20">
        <v>7.6095538886695735E-3</v>
      </c>
      <c r="DA20">
        <v>4.215837890666263E-3</v>
      </c>
      <c r="DB20">
        <v>5.4154019671259768E-3</v>
      </c>
      <c r="DC20">
        <v>4.4239202595679483E-3</v>
      </c>
      <c r="DD20">
        <v>4.1580926864526191E-3</v>
      </c>
      <c r="DE20">
        <v>9.9256509449032748E-3</v>
      </c>
      <c r="DF20">
        <v>3.2490128107924843E-3</v>
      </c>
      <c r="DG20">
        <v>6.7595372727136116E-3</v>
      </c>
      <c r="DH20">
        <v>9.0151756290299812E-3</v>
      </c>
      <c r="DI20">
        <v>4.4186670681511941E-5</v>
      </c>
      <c r="DJ20">
        <v>2.0427729142372675E-2</v>
      </c>
      <c r="DK20">
        <v>2.3391051176507194E-2</v>
      </c>
      <c r="DL20">
        <v>1.1397939581834438E-2</v>
      </c>
      <c r="DM20">
        <v>3.558844582902676E-3</v>
      </c>
      <c r="DN20">
        <v>6.2967966966560596E-3</v>
      </c>
      <c r="DO20">
        <v>1.1902999711352891E-2</v>
      </c>
      <c r="DP20">
        <v>4.3687825470841712E-3</v>
      </c>
    </row>
    <row r="21" spans="1:122" ht="15.5" x14ac:dyDescent="0.35">
      <c r="A21" s="23"/>
      <c r="B21" s="3" t="s">
        <v>100</v>
      </c>
      <c r="C21">
        <v>13.333270670248496</v>
      </c>
      <c r="D21">
        <v>12.843290163425886</v>
      </c>
      <c r="E21">
        <v>11.079162196449619</v>
      </c>
      <c r="F21">
        <v>10.209846602538557</v>
      </c>
      <c r="G21">
        <v>10.07086848400926</v>
      </c>
      <c r="H21">
        <v>9.6633596428216642</v>
      </c>
      <c r="I21">
        <v>9.2125852320472514</v>
      </c>
      <c r="J21">
        <v>9.1508749923958366</v>
      </c>
      <c r="K21">
        <v>8.6577167827912245</v>
      </c>
      <c r="L21">
        <v>7.7790460251329874</v>
      </c>
      <c r="M21">
        <v>7.4928016661157715</v>
      </c>
      <c r="N21">
        <v>7.1571757439729966</v>
      </c>
      <c r="O21">
        <v>6.957253185050436</v>
      </c>
      <c r="P21">
        <v>6.7964088644452163</v>
      </c>
      <c r="Q21">
        <v>6.6279520342756957</v>
      </c>
      <c r="R21">
        <v>6.4718618411588551</v>
      </c>
      <c r="S21">
        <v>6.1963766521905201</v>
      </c>
      <c r="T21">
        <v>5.9004971206790868</v>
      </c>
      <c r="U21">
        <v>5.6632551917908502</v>
      </c>
      <c r="V21">
        <v>5.4625684982713922</v>
      </c>
      <c r="W21">
        <v>5.2251103042914586</v>
      </c>
      <c r="X21">
        <v>5.173091549407375</v>
      </c>
      <c r="Y21">
        <v>5.1682957562434826</v>
      </c>
      <c r="Z21">
        <v>5.1828101519448229</v>
      </c>
      <c r="AA21">
        <v>5.2440621731968431</v>
      </c>
      <c r="AB21">
        <v>5.4348076744821912</v>
      </c>
      <c r="AC21">
        <v>5.6343011768410225</v>
      </c>
      <c r="AD21">
        <v>5.8613151824432643</v>
      </c>
      <c r="AE21">
        <v>6.1616504215285035</v>
      </c>
      <c r="AF21">
        <v>6.4349423612778427</v>
      </c>
      <c r="AG21">
        <v>6.6597812755769095</v>
      </c>
      <c r="AH21">
        <v>6.9185225343181687</v>
      </c>
      <c r="AI21">
        <v>7.1972075606901145</v>
      </c>
      <c r="AJ21">
        <v>7.3964812922776755</v>
      </c>
      <c r="AK21">
        <v>7.62668342064927</v>
      </c>
      <c r="AL21">
        <v>7.7966845906504405</v>
      </c>
      <c r="AM21">
        <v>7.8672242566060664</v>
      </c>
      <c r="AN21">
        <v>7.7729849315915853</v>
      </c>
      <c r="AO21">
        <v>7.6796485525288007</v>
      </c>
      <c r="AP21">
        <v>7.3980121288381255</v>
      </c>
      <c r="AQ21">
        <v>7.0719626257267674</v>
      </c>
      <c r="AR21">
        <v>6.7126787125653546</v>
      </c>
      <c r="AS21">
        <v>6.3487916657041712</v>
      </c>
      <c r="AT21">
        <v>5.9828178822190514</v>
      </c>
      <c r="AU21">
        <v>5.6706049705660551</v>
      </c>
      <c r="AV21">
        <v>5.3642822557010827</v>
      </c>
      <c r="AW21">
        <v>5.0635591938535729</v>
      </c>
      <c r="AX21">
        <v>4.7950280218938319</v>
      </c>
      <c r="AY21">
        <v>4.500302017131645</v>
      </c>
      <c r="AZ21">
        <v>4.2802221386097896</v>
      </c>
      <c r="BA21">
        <v>4.0610219683610635</v>
      </c>
      <c r="BB21">
        <v>3.867718247274909</v>
      </c>
      <c r="BC21">
        <v>3.7100322554510088</v>
      </c>
      <c r="BD21">
        <v>3.5739172117347393</v>
      </c>
      <c r="BE21">
        <v>3.4319730493394252</v>
      </c>
      <c r="BF21">
        <v>3.3390504069935032</v>
      </c>
      <c r="BG21">
        <v>3.2466457134835949</v>
      </c>
      <c r="BH21">
        <v>3.1664366682019569</v>
      </c>
      <c r="BI21">
        <v>3.1014237748441067</v>
      </c>
      <c r="BJ21">
        <v>3.0599281189966896</v>
      </c>
      <c r="BK21">
        <v>3.0048039505367052</v>
      </c>
      <c r="BL21">
        <v>2.9689286345283668</v>
      </c>
      <c r="BM21">
        <v>2.9342532760684055</v>
      </c>
      <c r="BN21">
        <v>2.8956501912917014</v>
      </c>
      <c r="BO21">
        <v>2.8598987072769417</v>
      </c>
      <c r="BP21">
        <v>2.8292237317652651</v>
      </c>
      <c r="BQ21">
        <v>2.8007948454991771</v>
      </c>
      <c r="BR21">
        <v>2.7776207174769452</v>
      </c>
      <c r="BS21">
        <v>2.7627988726298027</v>
      </c>
      <c r="BT21">
        <v>2.7441872214021403</v>
      </c>
      <c r="BU21">
        <v>2.7330282797616432</v>
      </c>
      <c r="BV21">
        <v>2.7200012646434564</v>
      </c>
      <c r="BW21">
        <v>2.7171193676119509</v>
      </c>
      <c r="BX21">
        <v>2.7045124545842167</v>
      </c>
      <c r="BY21">
        <v>2.6957680194401226</v>
      </c>
      <c r="BZ21">
        <v>2.6802459042611084</v>
      </c>
      <c r="CA21">
        <v>2.6743570486173214</v>
      </c>
      <c r="CB21">
        <v>2.6543260560392286</v>
      </c>
      <c r="CC21">
        <v>2.6417367940356327</v>
      </c>
      <c r="CD21">
        <v>2.630675559657738</v>
      </c>
      <c r="CE21">
        <v>2.6264355031117663</v>
      </c>
      <c r="CF21">
        <v>2.6150933363519147</v>
      </c>
      <c r="CG21">
        <v>2.6067101804014108</v>
      </c>
      <c r="CH21">
        <v>2.5994367557373597</v>
      </c>
      <c r="CI21">
        <v>2.596402424768546</v>
      </c>
      <c r="CJ21">
        <v>2.5856699223666753</v>
      </c>
      <c r="CK21">
        <v>2.5833411367261254</v>
      </c>
      <c r="CL21">
        <v>2.5808940460207128</v>
      </c>
      <c r="CM21">
        <v>2.5772399536105191</v>
      </c>
      <c r="CN21">
        <v>2.5678410219449437</v>
      </c>
      <c r="CO21">
        <v>2.5666267272813479</v>
      </c>
      <c r="CP21">
        <v>2.5603991552419716</v>
      </c>
      <c r="CQ21">
        <v>2.5534966317154746</v>
      </c>
      <c r="CR21">
        <v>2.5470818065811245</v>
      </c>
      <c r="CS21">
        <v>2.5483898014131787</v>
      </c>
      <c r="CT21">
        <v>2.5492033645797636</v>
      </c>
      <c r="CU21">
        <v>2.5485544067620216</v>
      </c>
      <c r="CV21">
        <v>2.5437125979732507</v>
      </c>
      <c r="CW21">
        <v>2.5480655105219183</v>
      </c>
      <c r="CX21">
        <v>2.5408553098351301</v>
      </c>
      <c r="CY21">
        <v>2.5386317199874231</v>
      </c>
      <c r="CZ21">
        <v>2.5368251931808965</v>
      </c>
      <c r="DA21">
        <v>2.5452535448626876</v>
      </c>
      <c r="DB21">
        <v>2.5445553559707075</v>
      </c>
      <c r="DC21">
        <v>2.5399936448288871</v>
      </c>
      <c r="DD21">
        <v>2.5353461429219939</v>
      </c>
      <c r="DE21">
        <v>2.5401390553236012</v>
      </c>
      <c r="DF21">
        <v>2.5374576987859823</v>
      </c>
      <c r="DG21">
        <v>2.5365130632391013</v>
      </c>
      <c r="DH21">
        <v>2.5426073268758209</v>
      </c>
      <c r="DI21">
        <v>2.5424251988629836</v>
      </c>
      <c r="DJ21">
        <v>2.543148351354187</v>
      </c>
      <c r="DK21">
        <v>2.5456033841817307</v>
      </c>
      <c r="DL21">
        <v>2.5482443927915712</v>
      </c>
      <c r="DM21">
        <v>2.5544527044163963</v>
      </c>
      <c r="DN21">
        <v>2.5612126069918197</v>
      </c>
      <c r="DO21">
        <v>2.5603337711374343</v>
      </c>
      <c r="DP21">
        <v>2.5620913295447609</v>
      </c>
      <c r="DQ21">
        <v>2.56339191205331</v>
      </c>
      <c r="DR21">
        <v>2.5677060409335088</v>
      </c>
    </row>
    <row r="22" spans="1:122" ht="15.5" x14ac:dyDescent="0.35">
      <c r="A22" s="23"/>
      <c r="B22" s="3" t="s">
        <v>2</v>
      </c>
      <c r="C22">
        <v>1.1083018867924528</v>
      </c>
      <c r="D22">
        <v>1.5036945812807907</v>
      </c>
      <c r="E22">
        <v>1.3154080854309624</v>
      </c>
      <c r="F22">
        <v>0.86833333333333318</v>
      </c>
      <c r="G22">
        <v>1.8276397515527947</v>
      </c>
      <c r="H22">
        <v>0.51563218390804533</v>
      </c>
      <c r="I22">
        <v>1.0313042220936959</v>
      </c>
      <c r="J22">
        <v>0.65741143229732657</v>
      </c>
      <c r="K22">
        <v>0.3481481481481481</v>
      </c>
      <c r="L22">
        <v>0.5031080031080033</v>
      </c>
      <c r="M22">
        <v>0.32590823676792935</v>
      </c>
      <c r="N22">
        <v>0.36119505494505511</v>
      </c>
      <c r="O22">
        <v>0.19221967963386755</v>
      </c>
      <c r="P22">
        <v>0.46632653061224483</v>
      </c>
      <c r="Q22">
        <v>4.2175066312997167E-2</v>
      </c>
      <c r="R22">
        <v>0.3285204901566896</v>
      </c>
      <c r="S22">
        <v>0.14485762457849383</v>
      </c>
      <c r="T22">
        <v>0.21488309352517954</v>
      </c>
      <c r="U22">
        <v>0.25839149219009627</v>
      </c>
      <c r="V22">
        <v>0.3589782403027435</v>
      </c>
      <c r="W22">
        <v>0.36208542535888588</v>
      </c>
      <c r="X22">
        <v>0.61078431372549469</v>
      </c>
      <c r="Y22">
        <v>0.43817934782608692</v>
      </c>
      <c r="Z22">
        <v>0.4785747323906433</v>
      </c>
      <c r="AA22">
        <v>0.29802171844755776</v>
      </c>
      <c r="AB22">
        <v>0.17867647058823533</v>
      </c>
      <c r="AC22">
        <v>0.18262453472717199</v>
      </c>
      <c r="AD22">
        <v>0.16725988100297462</v>
      </c>
      <c r="AE22">
        <v>0.25787037037037042</v>
      </c>
      <c r="AF22">
        <v>0.10098379629629628</v>
      </c>
      <c r="AG22">
        <v>0.22154168607359104</v>
      </c>
      <c r="AH22">
        <v>0.31571579289076457</v>
      </c>
      <c r="AI22">
        <v>0.39999999999999991</v>
      </c>
      <c r="AJ22">
        <v>7.9826153930791843E-2</v>
      </c>
      <c r="AK22">
        <v>0.48968291770149319</v>
      </c>
      <c r="AL22">
        <v>0.21729478342012598</v>
      </c>
      <c r="AM22">
        <v>0.21188811188811218</v>
      </c>
      <c r="AN22">
        <v>0.19000000000000039</v>
      </c>
      <c r="AO22">
        <v>0.21975320096492856</v>
      </c>
      <c r="AP22">
        <v>0.18355845365626422</v>
      </c>
      <c r="AQ22">
        <v>0.17035538669976402</v>
      </c>
      <c r="AR22">
        <v>7.2836006637168271E-2</v>
      </c>
      <c r="AS22">
        <v>0.25013400514579809</v>
      </c>
      <c r="AT22">
        <v>1.76013179201151E-2</v>
      </c>
      <c r="AU22">
        <v>0.17350273333737931</v>
      </c>
      <c r="AV22">
        <v>8.6712365903721889E-2</v>
      </c>
      <c r="AW22">
        <v>9.2336969262380109E-2</v>
      </c>
      <c r="AX22">
        <v>2.0851007423117629E-2</v>
      </c>
      <c r="AY22">
        <v>5.9500280169120234E-2</v>
      </c>
      <c r="AZ22">
        <v>6.7792318158215181E-3</v>
      </c>
      <c r="BA22">
        <v>3.9989729704495325E-2</v>
      </c>
      <c r="BB22">
        <v>5.3272344377800707E-2</v>
      </c>
      <c r="BC22">
        <v>3.6513653225945797E-2</v>
      </c>
      <c r="BD22">
        <v>2.1179109469997792E-2</v>
      </c>
      <c r="BE22">
        <v>1.8197937905244155E-2</v>
      </c>
      <c r="BF22">
        <v>2.6487897343270728E-2</v>
      </c>
      <c r="BG22">
        <v>3.3626550536827837E-2</v>
      </c>
      <c r="BH22">
        <v>2.0120326886458706E-2</v>
      </c>
      <c r="BI22">
        <v>3.5403394112477837E-2</v>
      </c>
      <c r="BJ22">
        <v>9.634641013130274E-3</v>
      </c>
      <c r="BK22">
        <v>8.3975731592711433E-3</v>
      </c>
      <c r="BL22">
        <v>5.3878302384502419E-4</v>
      </c>
      <c r="BM22">
        <v>7.4758596459414406E-3</v>
      </c>
      <c r="BN22">
        <v>1.0203874343847952E-2</v>
      </c>
      <c r="BO22">
        <v>1.571202334561117E-2</v>
      </c>
      <c r="BP22">
        <v>1.732479421372779E-2</v>
      </c>
      <c r="BQ22">
        <v>1.4646528848139884E-2</v>
      </c>
      <c r="BR22">
        <v>2.3387949260042173E-2</v>
      </c>
      <c r="BS22">
        <v>9.1022834437326505E-3</v>
      </c>
      <c r="BT22">
        <v>1.1331217434855878E-2</v>
      </c>
      <c r="BU22">
        <v>2.0211380484872921E-2</v>
      </c>
      <c r="BV22">
        <v>6.6070341651891518E-3</v>
      </c>
      <c r="BW22">
        <v>1.2071330589848994E-2</v>
      </c>
      <c r="BX22">
        <v>3.0067295156708029E-2</v>
      </c>
      <c r="BY22">
        <v>3.0927365134352902E-2</v>
      </c>
      <c r="BZ22">
        <v>1.4197818606363155E-2</v>
      </c>
      <c r="CA22">
        <v>6.7216765123414568E-3</v>
      </c>
      <c r="CB22">
        <v>4.3967734675924852E-3</v>
      </c>
      <c r="CC22">
        <v>3.9618905303880902E-2</v>
      </c>
      <c r="CD22">
        <v>2.1403459934177471E-2</v>
      </c>
      <c r="CE22">
        <v>3.133260478694444E-3</v>
      </c>
      <c r="CF22">
        <v>1.0508524967360877E-2</v>
      </c>
      <c r="CG22">
        <v>3.44048815691127E-2</v>
      </c>
      <c r="CH22">
        <v>1.1310601904390705E-3</v>
      </c>
      <c r="CI22">
        <v>2.7818012389861035E-2</v>
      </c>
      <c r="CJ22">
        <v>2.6471479703129575E-3</v>
      </c>
      <c r="CK22">
        <v>4.8857229404175584E-5</v>
      </c>
      <c r="CL22">
        <v>4.7499338660173196E-2</v>
      </c>
      <c r="CM22">
        <v>1.7877745223170427E-2</v>
      </c>
      <c r="CN22">
        <v>2.2684621403316729E-2</v>
      </c>
      <c r="CO22">
        <v>1.1676106698730981E-2</v>
      </c>
      <c r="CP22">
        <v>2.2736601152419267E-2</v>
      </c>
      <c r="CQ22">
        <v>4.4317906287415498E-2</v>
      </c>
      <c r="CR22">
        <v>4.3007272819337583E-3</v>
      </c>
      <c r="CS22">
        <v>3.6266718912890683E-2</v>
      </c>
      <c r="CT22">
        <v>1.3783670033670203E-2</v>
      </c>
      <c r="CU22">
        <v>1.9733910635532315E-2</v>
      </c>
      <c r="CV22">
        <v>2.314089167537503E-3</v>
      </c>
      <c r="CW22">
        <v>5.1256281407035198E-2</v>
      </c>
      <c r="CX22">
        <v>2.5949597182161499E-2</v>
      </c>
      <c r="CY22">
        <v>1.2595892502778483E-2</v>
      </c>
      <c r="CZ22">
        <v>5.3503249287792709E-2</v>
      </c>
      <c r="DA22">
        <v>2.35856026203356E-2</v>
      </c>
      <c r="DB22">
        <v>3.0173722381514612E-2</v>
      </c>
      <c r="DC22">
        <v>2.6738789778206318E-2</v>
      </c>
      <c r="DD22">
        <v>4.4629637463513783E-2</v>
      </c>
      <c r="DE22">
        <v>1.8054760905258371E-2</v>
      </c>
      <c r="DF22">
        <v>5.4080297313079617E-2</v>
      </c>
      <c r="DG22">
        <v>4.0145435089255166E-2</v>
      </c>
      <c r="DH22">
        <v>3.4995850841450515E-3</v>
      </c>
      <c r="DI22">
        <v>5.6936974677224139E-3</v>
      </c>
      <c r="DJ22">
        <v>1.3632572145782174E-2</v>
      </c>
      <c r="DK22">
        <v>2.0878042283256182E-2</v>
      </c>
      <c r="DL22">
        <v>4.4038196718176659E-2</v>
      </c>
      <c r="DM22">
        <v>4.0683395174177406E-2</v>
      </c>
      <c r="DN22">
        <v>4.0028221161328092E-2</v>
      </c>
      <c r="DO22">
        <v>3.0114858557571234E-2</v>
      </c>
      <c r="DP22">
        <v>1.254741590781272E-2</v>
      </c>
    </row>
    <row r="23" spans="1:122" ht="15.5" x14ac:dyDescent="0.35">
      <c r="A23" s="23"/>
      <c r="B23" s="3"/>
    </row>
    <row r="24" spans="1:122" ht="15.5" x14ac:dyDescent="0.35">
      <c r="A24" s="23"/>
      <c r="B24" s="3" t="s">
        <v>89</v>
      </c>
      <c r="C24">
        <v>-4.429817251826873</v>
      </c>
      <c r="D24">
        <v>-4.3025996399243276</v>
      </c>
      <c r="E24">
        <v>-4.3583103515974484</v>
      </c>
      <c r="F24">
        <v>-4.3609176680398809</v>
      </c>
      <c r="G24">
        <v>-4.3453733398564172</v>
      </c>
      <c r="H24">
        <v>-4.3011184105289129</v>
      </c>
      <c r="I24">
        <v>-4.2622167741273538</v>
      </c>
      <c r="J24">
        <v>-4.2568634812014086</v>
      </c>
      <c r="K24">
        <v>-4.2233151377257947</v>
      </c>
      <c r="L24">
        <v>-4.1658405220566692</v>
      </c>
      <c r="M24">
        <v>-4.1145472956926783</v>
      </c>
      <c r="N24">
        <v>-4.0446024145223687</v>
      </c>
      <c r="O24">
        <v>-3.9944993583286705</v>
      </c>
      <c r="P24">
        <v>-3.9433416737203486</v>
      </c>
      <c r="Q24">
        <v>-3.8576927277795527</v>
      </c>
      <c r="R24">
        <v>-3.7912813531313896</v>
      </c>
      <c r="S24">
        <v>-3.7269275177888304</v>
      </c>
      <c r="T24">
        <v>-3.6632117237866515</v>
      </c>
      <c r="U24">
        <v>-3.5881295094809613</v>
      </c>
      <c r="V24">
        <v>-3.5171694891734551</v>
      </c>
      <c r="W24">
        <v>-3.4425403453207788</v>
      </c>
      <c r="X24">
        <v>-3.3663129606983282</v>
      </c>
      <c r="Y24">
        <v>-3.2847486513035618</v>
      </c>
      <c r="Z24">
        <v>-3.2019368136895072</v>
      </c>
      <c r="AA24">
        <v>-3.1133903745037199</v>
      </c>
      <c r="AB24">
        <v>-3.0231034908513439</v>
      </c>
      <c r="AC24">
        <v>-2.9293205451435584</v>
      </c>
      <c r="AD24">
        <v>-2.8424390930960208</v>
      </c>
      <c r="AE24">
        <v>-2.7527860357285312</v>
      </c>
      <c r="AF24">
        <v>-2.6606895786364362</v>
      </c>
      <c r="AG24">
        <v>-2.5693758715320403</v>
      </c>
      <c r="AH24">
        <v>-2.4751544006552946</v>
      </c>
      <c r="AI24">
        <v>-2.3839759494864499</v>
      </c>
      <c r="AJ24">
        <v>-2.2990911793475224</v>
      </c>
      <c r="AK24">
        <v>-2.2200838436375299</v>
      </c>
      <c r="AL24">
        <v>-2.1460088256374137</v>
      </c>
      <c r="AM24">
        <v>-2.0747857503941916</v>
      </c>
      <c r="AN24">
        <v>-2.0085481883922571</v>
      </c>
      <c r="AO24">
        <v>-1.9485302422776025</v>
      </c>
      <c r="AP24">
        <v>-1.898788113366211</v>
      </c>
      <c r="AQ24">
        <v>-1.85501881897597</v>
      </c>
      <c r="AR24">
        <v>-1.8163595342438525</v>
      </c>
      <c r="AS24">
        <v>-1.7828987800864411</v>
      </c>
      <c r="AT24">
        <v>-1.7489873967555529</v>
      </c>
      <c r="AU24">
        <v>-1.7209282553944936</v>
      </c>
      <c r="AV24">
        <v>-1.7010051478733601</v>
      </c>
      <c r="AW24">
        <v>-1.6861389799848505</v>
      </c>
      <c r="AX24">
        <v>-1.6680385736917684</v>
      </c>
      <c r="AY24">
        <v>-1.6531285501663167</v>
      </c>
      <c r="AZ24">
        <v>-1.6445471645344916</v>
      </c>
      <c r="BA24">
        <v>-1.6266688125738393</v>
      </c>
      <c r="BB24">
        <v>-1.6157914168184415</v>
      </c>
      <c r="BC24">
        <v>-1.6101047356737876</v>
      </c>
      <c r="BD24">
        <v>-1.5976740782664687</v>
      </c>
      <c r="BE24">
        <v>-1.5868613542925596</v>
      </c>
      <c r="BF24">
        <v>-1.5746340324543688</v>
      </c>
      <c r="BG24">
        <v>-1.5658197952342172</v>
      </c>
      <c r="BH24">
        <v>-1.5556602124396761</v>
      </c>
      <c r="BI24">
        <v>-1.5443526905005738</v>
      </c>
      <c r="BJ24">
        <v>-1.5386688858791626</v>
      </c>
      <c r="BK24">
        <v>-1.5281651852348683</v>
      </c>
      <c r="BL24">
        <v>-1.5224196463716357</v>
      </c>
      <c r="BM24">
        <v>-1.5115552598069906</v>
      </c>
      <c r="BN24">
        <v>-1.5053782570837231</v>
      </c>
      <c r="BO24">
        <v>-1.4977474254971936</v>
      </c>
      <c r="BP24">
        <v>-1.4902484504804561</v>
      </c>
      <c r="BQ24">
        <v>-1.4824382785432813</v>
      </c>
      <c r="BR24">
        <v>-1.4790677391935447</v>
      </c>
      <c r="BS24">
        <v>-1.4715617756045125</v>
      </c>
      <c r="BT24">
        <v>-1.4629594756067184</v>
      </c>
      <c r="BU24">
        <v>-1.4582201354661937</v>
      </c>
      <c r="BV24">
        <v>-1.4525765950753795</v>
      </c>
      <c r="BW24">
        <v>-1.4468939747543774</v>
      </c>
      <c r="BX24">
        <v>-1.4398357929876247</v>
      </c>
      <c r="BY24">
        <v>-1.4380790146815279</v>
      </c>
      <c r="BZ24">
        <v>-1.4312917683665387</v>
      </c>
      <c r="CA24">
        <v>-1.4228200127618122</v>
      </c>
      <c r="CB24">
        <v>-1.4210238330343543</v>
      </c>
      <c r="CC24">
        <v>-1.4166160994286776</v>
      </c>
      <c r="CD24">
        <v>-1.4135284910024959</v>
      </c>
      <c r="CE24">
        <v>-1.4080629164741203</v>
      </c>
      <c r="CF24">
        <v>-1.4042547404173835</v>
      </c>
      <c r="CG24">
        <v>-1.3996498424074295</v>
      </c>
      <c r="CH24">
        <v>-1.3956042584250781</v>
      </c>
      <c r="CI24">
        <v>-1.3921782942541572</v>
      </c>
      <c r="CJ24">
        <v>-1.3896332591958591</v>
      </c>
      <c r="CK24">
        <v>-1.3865610877372123</v>
      </c>
      <c r="CL24">
        <v>-1.3817713245602166</v>
      </c>
      <c r="CM24">
        <v>-1.375816078013353</v>
      </c>
      <c r="CN24">
        <v>-1.3748929330997022</v>
      </c>
      <c r="CO24">
        <v>-1.3696994923004799</v>
      </c>
      <c r="CP24">
        <v>-1.3684543876416029</v>
      </c>
      <c r="CQ24">
        <v>-1.367538030079174</v>
      </c>
      <c r="CR24">
        <v>-1.361211558648215</v>
      </c>
      <c r="CS24">
        <v>-1.3526017548235461</v>
      </c>
      <c r="CT24">
        <v>-1.3493197661405096</v>
      </c>
      <c r="CU24">
        <v>-1.348870094396124</v>
      </c>
      <c r="CV24">
        <v>-1.3452164522354728</v>
      </c>
      <c r="CW24">
        <v>-1.3399198022337777</v>
      </c>
      <c r="CX24">
        <v>-1.3368060521413303</v>
      </c>
      <c r="CY24">
        <v>-1.3350311178589449</v>
      </c>
      <c r="CZ24">
        <v>-1.3286546088312881</v>
      </c>
      <c r="DA24">
        <v>-1.3250111449169362</v>
      </c>
      <c r="DB24">
        <v>-1.321131046978042</v>
      </c>
      <c r="DC24">
        <v>-1.3178260553491674</v>
      </c>
      <c r="DD24">
        <v>-1.3149664866201203</v>
      </c>
      <c r="DE24">
        <v>-1.3122387714675998</v>
      </c>
      <c r="DF24">
        <v>-1.3036704202601388</v>
      </c>
      <c r="DG24">
        <v>-1.3021370475315102</v>
      </c>
      <c r="DH24">
        <v>-1.3015244218920989</v>
      </c>
      <c r="DI24">
        <v>-1.2952356351792789</v>
      </c>
      <c r="DJ24">
        <v>-1.2903782904268397</v>
      </c>
      <c r="DK24">
        <v>-1.2865093255731075</v>
      </c>
      <c r="DL24">
        <v>-1.2852430973675204</v>
      </c>
      <c r="DM24">
        <v>-1.2795947346892662</v>
      </c>
      <c r="DN24">
        <v>-1.272906139640861</v>
      </c>
      <c r="DO24">
        <v>-1.2693412692934072</v>
      </c>
      <c r="DP24">
        <v>-1.2667351224658754</v>
      </c>
      <c r="DQ24">
        <v>-1.2604255974159406</v>
      </c>
      <c r="DR24">
        <v>-1.2562022114897426</v>
      </c>
    </row>
    <row r="25" spans="1:122" ht="15.5" x14ac:dyDescent="0.35">
      <c r="A25" s="23"/>
      <c r="B25" s="3" t="s">
        <v>2</v>
      </c>
      <c r="C25">
        <v>2.9378949582404612E-2</v>
      </c>
      <c r="D25">
        <v>0.23320151128031963</v>
      </c>
      <c r="E25">
        <v>0.23056309025479749</v>
      </c>
      <c r="F25">
        <v>0.25610935829340375</v>
      </c>
      <c r="G25">
        <v>0.26848110115142942</v>
      </c>
      <c r="H25">
        <v>0.49864729324017454</v>
      </c>
      <c r="I25">
        <v>0.30564563891019425</v>
      </c>
      <c r="J25">
        <v>0.31365043422184291</v>
      </c>
      <c r="K25">
        <v>0.316261419935147</v>
      </c>
      <c r="L25">
        <v>0.3230309500650359</v>
      </c>
      <c r="M25">
        <v>0.31549019107865872</v>
      </c>
      <c r="N25">
        <v>0.32902788273183581</v>
      </c>
      <c r="O25">
        <v>0.34592868988206837</v>
      </c>
      <c r="P25">
        <v>0.33654380461639133</v>
      </c>
      <c r="Q25">
        <v>0.34546598645664028</v>
      </c>
      <c r="R25">
        <v>0.35021389122873647</v>
      </c>
      <c r="S25">
        <v>0.35537143811773619</v>
      </c>
      <c r="T25">
        <v>0.36431074479721359</v>
      </c>
      <c r="U25">
        <v>0.37163201933773526</v>
      </c>
      <c r="V25">
        <v>0.37458881069431155</v>
      </c>
      <c r="W25">
        <v>0.37768504112351547</v>
      </c>
      <c r="X25">
        <v>0.37897345761310836</v>
      </c>
      <c r="Y25">
        <v>0.37699873300287245</v>
      </c>
      <c r="Z25">
        <v>0.3833108688385119</v>
      </c>
      <c r="AA25">
        <v>0.37773630812722037</v>
      </c>
      <c r="AB25">
        <v>0.36540814201578703</v>
      </c>
      <c r="AC25">
        <v>0.36448276220973425</v>
      </c>
      <c r="AD25">
        <v>0.35897820272199543</v>
      </c>
      <c r="AE25">
        <v>0.34175299692592537</v>
      </c>
      <c r="AF25">
        <v>0.33227761884702023</v>
      </c>
      <c r="AG25">
        <v>0.31875185484394358</v>
      </c>
      <c r="AH25">
        <v>0.31184582142802053</v>
      </c>
      <c r="AI25">
        <v>0.30018267164454854</v>
      </c>
      <c r="AJ25">
        <v>0.28560509765014286</v>
      </c>
      <c r="AK25">
        <v>0.27109456983711705</v>
      </c>
      <c r="AL25">
        <v>0.25162956477821818</v>
      </c>
      <c r="AM25">
        <v>0.23803151177127474</v>
      </c>
      <c r="AN25">
        <v>0.219998365369446</v>
      </c>
      <c r="AO25">
        <v>0.20412413881214836</v>
      </c>
      <c r="AP25">
        <v>0.18190997576104362</v>
      </c>
      <c r="AQ25">
        <v>0.16600560688312882</v>
      </c>
      <c r="AR25">
        <v>0.14887493866418511</v>
      </c>
      <c r="AS25">
        <v>0.13329315661115049</v>
      </c>
      <c r="AT25">
        <v>0.11736093314618279</v>
      </c>
      <c r="AU25">
        <v>0.10725872408498305</v>
      </c>
      <c r="AV25">
        <v>0.10020811026004173</v>
      </c>
      <c r="AW25">
        <v>8.8504679413927798E-2</v>
      </c>
      <c r="AX25">
        <v>8.0350054571003415E-2</v>
      </c>
      <c r="AY25">
        <v>7.7836780517785531E-2</v>
      </c>
      <c r="AZ25">
        <v>7.1593062648054206E-2</v>
      </c>
      <c r="BA25">
        <v>6.955169728853472E-2</v>
      </c>
      <c r="BB25">
        <v>6.9658795354125114E-2</v>
      </c>
      <c r="BC25">
        <v>6.680984425002412E-2</v>
      </c>
      <c r="BD25">
        <v>6.5598265008212642E-2</v>
      </c>
      <c r="BE25">
        <v>6.2616938813461531E-2</v>
      </c>
      <c r="BF25">
        <v>5.9183518947684588E-2</v>
      </c>
      <c r="BG25">
        <v>5.6206945221129456E-2</v>
      </c>
      <c r="BH25">
        <v>5.3694117622362092E-2</v>
      </c>
      <c r="BI25">
        <v>5.4557193450084474E-2</v>
      </c>
      <c r="BJ25">
        <v>4.9826021896736017E-2</v>
      </c>
      <c r="BK25">
        <v>5.0688856109060154E-2</v>
      </c>
      <c r="BL25">
        <v>4.8095083088289803E-2</v>
      </c>
      <c r="BM25">
        <v>4.7798462575982192E-2</v>
      </c>
      <c r="BN25">
        <v>4.3849822079425227E-2</v>
      </c>
      <c r="BO25">
        <v>4.3744111109456529E-2</v>
      </c>
      <c r="BP25">
        <v>4.0756499580165806E-2</v>
      </c>
      <c r="BQ25">
        <v>4.2377738879418536E-2</v>
      </c>
      <c r="BR25">
        <v>4.0096942776621014E-2</v>
      </c>
      <c r="BS25">
        <v>3.9969447930321422E-2</v>
      </c>
      <c r="BT25">
        <v>3.5906246308443857E-2</v>
      </c>
      <c r="BU25">
        <v>3.72019284352062E-2</v>
      </c>
      <c r="BV25">
        <v>3.7842114353500378E-2</v>
      </c>
      <c r="BW25">
        <v>3.3772862639131596E-2</v>
      </c>
      <c r="BX25">
        <v>3.3080964604105367E-2</v>
      </c>
      <c r="BY25">
        <v>3.2228712703499585E-2</v>
      </c>
      <c r="BZ25">
        <v>3.2371963036691098E-2</v>
      </c>
      <c r="CA25">
        <v>3.1484700023823864E-2</v>
      </c>
      <c r="CB25">
        <v>3.2584367102398759E-2</v>
      </c>
      <c r="CC25">
        <v>3.1455197865012052E-2</v>
      </c>
      <c r="CD25">
        <v>3.0465234624581394E-2</v>
      </c>
      <c r="CE25">
        <v>2.9941740857614585E-2</v>
      </c>
      <c r="CF25">
        <v>2.7775552336049336E-2</v>
      </c>
      <c r="CG25">
        <v>2.8875506382546656E-2</v>
      </c>
      <c r="CH25">
        <v>3.058891379274542E-2</v>
      </c>
      <c r="CI25">
        <v>2.850270317329362E-2</v>
      </c>
      <c r="CJ25">
        <v>2.7614370005687339E-2</v>
      </c>
      <c r="CK25">
        <v>2.7482353360907652E-2</v>
      </c>
      <c r="CL25">
        <v>2.6922965586070879E-2</v>
      </c>
      <c r="CM25">
        <v>2.8085365414978969E-2</v>
      </c>
      <c r="CN25">
        <v>2.6168193651395777E-2</v>
      </c>
      <c r="CO25">
        <v>2.7905082110900592E-2</v>
      </c>
      <c r="CP25">
        <v>2.8272393109384342E-2</v>
      </c>
      <c r="CQ25">
        <v>2.6727657919313308E-2</v>
      </c>
      <c r="CR25">
        <v>2.3982942587765455E-2</v>
      </c>
      <c r="CS25">
        <v>2.48685913812835E-2</v>
      </c>
      <c r="CT25">
        <v>2.9677330009992842E-2</v>
      </c>
      <c r="CU25">
        <v>2.5535017398150561E-2</v>
      </c>
      <c r="CV25">
        <v>2.7884023041890749E-2</v>
      </c>
      <c r="CW25">
        <v>2.4940133018235722E-2</v>
      </c>
      <c r="CX25">
        <v>2.4895886889890306E-2</v>
      </c>
      <c r="CY25">
        <v>2.5304308423172328E-2</v>
      </c>
      <c r="CZ25">
        <v>2.5588769754150142E-2</v>
      </c>
      <c r="DA25">
        <v>2.4739615037609353E-2</v>
      </c>
      <c r="DB25">
        <v>2.5966081499864346E-2</v>
      </c>
      <c r="DC25">
        <v>2.7382835927672766E-2</v>
      </c>
      <c r="DD25">
        <v>2.7308263380327435E-2</v>
      </c>
      <c r="DE25">
        <v>2.5416708857465609E-2</v>
      </c>
      <c r="DF25">
        <v>2.6665671035556615E-2</v>
      </c>
      <c r="DG25">
        <v>2.7017037771049912E-2</v>
      </c>
      <c r="DH25">
        <v>2.4106947968254411E-2</v>
      </c>
      <c r="DI25">
        <v>2.5080960365730709E-2</v>
      </c>
      <c r="DJ25">
        <v>2.3535195793741748E-2</v>
      </c>
      <c r="DK25">
        <v>2.8389689387344097E-2</v>
      </c>
      <c r="DL25">
        <v>2.7869840047669348E-2</v>
      </c>
      <c r="DM25">
        <v>2.5182368095037155E-2</v>
      </c>
      <c r="DN25">
        <v>2.5092718352532017E-2</v>
      </c>
      <c r="DO25">
        <v>2.751361130358132E-2</v>
      </c>
      <c r="DP25">
        <v>2.7164019666704453E-2</v>
      </c>
      <c r="DQ25">
        <v>2.5995052422178033E-2</v>
      </c>
    </row>
    <row r="26" spans="1:122" ht="15.5" x14ac:dyDescent="0.35">
      <c r="A26" s="23"/>
      <c r="B26" s="3" t="s">
        <v>101</v>
      </c>
      <c r="C26">
        <v>-3.815955529282093</v>
      </c>
      <c r="D26">
        <v>-3.7927596852062146</v>
      </c>
      <c r="E26">
        <v>-3.8031687122413684</v>
      </c>
      <c r="F26">
        <v>-3.7521743628209112</v>
      </c>
      <c r="G26">
        <v>-3.7023024615585864</v>
      </c>
      <c r="H26">
        <v>-3.5618512693390767</v>
      </c>
      <c r="I26">
        <v>-3.4528617885043862</v>
      </c>
      <c r="J26">
        <v>-3.421400077119567</v>
      </c>
      <c r="K26">
        <v>-3.3438723076696957</v>
      </c>
      <c r="L26">
        <v>-3.2501945251921343</v>
      </c>
      <c r="M26">
        <v>-3.1704824371713407</v>
      </c>
      <c r="N26">
        <v>-3.0809271754357304</v>
      </c>
      <c r="O26">
        <v>-2.9924044371241516</v>
      </c>
      <c r="P26">
        <v>-2.8980007495285043</v>
      </c>
      <c r="Q26">
        <v>-2.7941528631260337</v>
      </c>
      <c r="R26">
        <v>-2.6983473950047165</v>
      </c>
      <c r="S26">
        <v>-2.6014404821171144</v>
      </c>
      <c r="T26">
        <v>-2.5053134435542908</v>
      </c>
      <c r="U26">
        <v>-2.4007494001256671</v>
      </c>
      <c r="V26">
        <v>-2.3148263968341904</v>
      </c>
      <c r="W26">
        <v>-2.2364852871980956</v>
      </c>
      <c r="X26">
        <v>-2.1670348509666493</v>
      </c>
      <c r="Y26">
        <v>-2.1016871657416258</v>
      </c>
      <c r="Z26">
        <v>-2.0361266624124954</v>
      </c>
      <c r="AA26">
        <v>-1.9877743569246225</v>
      </c>
      <c r="AB26">
        <v>-1.9210712022624903</v>
      </c>
      <c r="AC26">
        <v>-1.8650831226662514</v>
      </c>
      <c r="AD26">
        <v>-1.8095162058883585</v>
      </c>
      <c r="AE26">
        <v>-1.7573580603633219</v>
      </c>
      <c r="AF26">
        <v>-1.7021016033353646</v>
      </c>
      <c r="AG26">
        <v>-1.6579281910012049</v>
      </c>
      <c r="AH26">
        <v>-1.6071904489728353</v>
      </c>
      <c r="AI26">
        <v>-1.5623953195968956</v>
      </c>
      <c r="AJ26">
        <v>-1.5116308719255511</v>
      </c>
      <c r="AK26">
        <v>-1.4788483605325589</v>
      </c>
      <c r="AL26">
        <v>-1.4411730120682007</v>
      </c>
      <c r="AM26">
        <v>-1.412296171163</v>
      </c>
      <c r="AN26">
        <v>-1.3797823058028593</v>
      </c>
      <c r="AO26">
        <v>-1.350605548312404</v>
      </c>
      <c r="AP26">
        <v>-1.3250110981989744</v>
      </c>
      <c r="AQ26">
        <v>-1.3058209788472099</v>
      </c>
      <c r="AR26">
        <v>-1.2942014871475935</v>
      </c>
      <c r="AS26">
        <v>-1.2844600492379623</v>
      </c>
      <c r="AT26">
        <v>-1.2752897759648854</v>
      </c>
      <c r="AU26">
        <v>-1.2724300827870936</v>
      </c>
      <c r="AV26">
        <v>-1.2736801890857941</v>
      </c>
      <c r="AW26">
        <v>-1.2714192403974698</v>
      </c>
      <c r="AX26">
        <v>-1.2704094099313374</v>
      </c>
      <c r="AY26">
        <v>-1.2727871041791587</v>
      </c>
      <c r="AZ26">
        <v>-1.2752897759648854</v>
      </c>
      <c r="BA26">
        <v>-1.2721326888850859</v>
      </c>
      <c r="BB26">
        <v>-1.274276084612628</v>
      </c>
      <c r="BC26">
        <v>-1.2741568859768682</v>
      </c>
      <c r="BD26">
        <v>-1.2689855376440344</v>
      </c>
      <c r="BE26">
        <v>-1.2647259130361139</v>
      </c>
      <c r="BF26">
        <v>-1.2653754975604454</v>
      </c>
      <c r="BG26">
        <v>-1.2606607571918149</v>
      </c>
      <c r="BH26">
        <v>-1.2559681413294164</v>
      </c>
      <c r="BI26">
        <v>-1.2514138957873189</v>
      </c>
      <c r="BJ26">
        <v>-1.2466483642747621</v>
      </c>
      <c r="BK26">
        <v>-1.2410402526595758</v>
      </c>
      <c r="BL26">
        <v>-1.2398302581693748</v>
      </c>
      <c r="BM26">
        <v>-1.2347184311581356</v>
      </c>
      <c r="BN26">
        <v>-1.231572406256882</v>
      </c>
      <c r="BO26">
        <v>-1.2284931987446548</v>
      </c>
      <c r="BP26">
        <v>-1.2251397038253775</v>
      </c>
      <c r="BQ26">
        <v>-1.2223630831256362</v>
      </c>
      <c r="BR26">
        <v>-1.21908645786919</v>
      </c>
      <c r="BS26">
        <v>-1.2144721794207216</v>
      </c>
      <c r="BT26">
        <v>-1.2153708524132765</v>
      </c>
      <c r="BU26">
        <v>-1.2116690182750061</v>
      </c>
      <c r="BV26">
        <v>-1.2084271570701457</v>
      </c>
      <c r="BW26">
        <v>-1.2084829797751537</v>
      </c>
      <c r="BX26">
        <v>-1.2054182859689262</v>
      </c>
      <c r="BY26">
        <v>-1.2028623177157587</v>
      </c>
      <c r="BZ26">
        <v>-1.2041394810809496</v>
      </c>
      <c r="CA26">
        <v>-1.2031952925432092</v>
      </c>
      <c r="CB26">
        <v>-1.1982668877060483</v>
      </c>
      <c r="CC26">
        <v>-1.2036950537995246</v>
      </c>
      <c r="CD26">
        <v>-1.2013650950935844</v>
      </c>
      <c r="CE26">
        <v>-1.199593495654929</v>
      </c>
      <c r="CF26">
        <v>-1.2003128575361499</v>
      </c>
      <c r="CG26">
        <v>-1.2015313691155203</v>
      </c>
      <c r="CH26">
        <v>-1.1985431113792657</v>
      </c>
      <c r="CI26">
        <v>-1.2011988982470483</v>
      </c>
      <c r="CJ26">
        <v>-1.2000914514167056</v>
      </c>
      <c r="CK26">
        <v>-1.1970523450387016</v>
      </c>
      <c r="CL26">
        <v>-1.1982116735264206</v>
      </c>
      <c r="CM26">
        <v>-1.1977146444725095</v>
      </c>
      <c r="CN26">
        <v>-1.1964456387497298</v>
      </c>
      <c r="CO26">
        <v>-1.197383439925539</v>
      </c>
      <c r="CP26">
        <v>-1.1969971896556193</v>
      </c>
      <c r="CQ26">
        <v>-1.1968868633550542</v>
      </c>
      <c r="CR26">
        <v>-1.1974938292531498</v>
      </c>
      <c r="CS26">
        <v>-1.1969420537553319</v>
      </c>
      <c r="CT26">
        <v>-1.1989299511024705</v>
      </c>
      <c r="CU26">
        <v>-1.1949029618628895</v>
      </c>
      <c r="CV26">
        <v>-1.197880312575669</v>
      </c>
      <c r="CW26">
        <v>-1.1954536212847777</v>
      </c>
      <c r="CX26">
        <v>-1.1958944000963714</v>
      </c>
      <c r="CY26">
        <v>-1.1946827747674433</v>
      </c>
      <c r="CZ26">
        <v>-1.1949029208444983</v>
      </c>
      <c r="DA26">
        <v>-1.1938574411742471</v>
      </c>
      <c r="DB26">
        <v>-1.1907824285553021</v>
      </c>
      <c r="DC26">
        <v>-1.1905082991385083</v>
      </c>
      <c r="DD26">
        <v>-1.1891389249443682</v>
      </c>
      <c r="DE26">
        <v>-1.1888652945544209</v>
      </c>
      <c r="DF26">
        <v>-1.186842597145682</v>
      </c>
      <c r="DG26">
        <v>-1.1858055142879929</v>
      </c>
      <c r="DH26">
        <v>-1.1836256400227811</v>
      </c>
      <c r="DI26">
        <v>-1.1850420095310963</v>
      </c>
      <c r="DJ26">
        <v>-1.1818308870076371</v>
      </c>
      <c r="DK26">
        <v>-1.1803105184103682</v>
      </c>
      <c r="DL26">
        <v>-1.1790092460228356</v>
      </c>
      <c r="DM26">
        <v>-1.1765198040141107</v>
      </c>
      <c r="DN26">
        <v>-1.1751693908506962</v>
      </c>
      <c r="DO26">
        <v>-1.1730664827479615</v>
      </c>
      <c r="DP26">
        <v>-1.1715056359992342</v>
      </c>
      <c r="DQ26">
        <v>-1.1691420286604803</v>
      </c>
      <c r="DR26">
        <v>-1.1665699680586319</v>
      </c>
    </row>
    <row r="27" spans="1:122" ht="15.5" x14ac:dyDescent="0.35">
      <c r="A27" s="23"/>
      <c r="B27" s="3" t="s">
        <v>2</v>
      </c>
      <c r="C27">
        <v>9.3381652809964022E-2</v>
      </c>
      <c r="D27">
        <v>8.875958543542728E-3</v>
      </c>
      <c r="E27">
        <v>4.4873240008496795E-2</v>
      </c>
      <c r="F27">
        <v>5.1181081391259209E-2</v>
      </c>
      <c r="G27">
        <v>6.4955955627013839E-2</v>
      </c>
      <c r="H27">
        <v>9.2168973423004216E-2</v>
      </c>
      <c r="I27">
        <v>0.17352713900666017</v>
      </c>
      <c r="J27">
        <v>7.0524791832286438E-2</v>
      </c>
      <c r="K27">
        <v>5.671797372934595E-2</v>
      </c>
      <c r="L27">
        <v>6.9760337533476324E-2</v>
      </c>
      <c r="M27">
        <v>6.3204309730318764E-2</v>
      </c>
      <c r="N27">
        <v>5.7777461084170145E-2</v>
      </c>
      <c r="O27">
        <v>5.7871765693753741E-2</v>
      </c>
      <c r="P27">
        <v>5.6286698661552892E-2</v>
      </c>
      <c r="Q27">
        <v>5.7283274290971464E-2</v>
      </c>
      <c r="R27">
        <v>5.2784800391523001E-2</v>
      </c>
      <c r="S27">
        <v>5.1280924010874029E-2</v>
      </c>
      <c r="T27">
        <v>5.0870573480832793E-2</v>
      </c>
      <c r="U27">
        <v>5.0235295935337154E-2</v>
      </c>
      <c r="V27">
        <v>4.7107576433119913E-2</v>
      </c>
      <c r="W27">
        <v>3.9333813010965946E-2</v>
      </c>
      <c r="X27">
        <v>3.4506481309728887E-2</v>
      </c>
      <c r="Y27">
        <v>2.9865684555936856E-2</v>
      </c>
      <c r="Z27">
        <v>3.2953687809035292E-2</v>
      </c>
      <c r="AA27">
        <v>2.9205385978249732E-2</v>
      </c>
      <c r="AB27">
        <v>2.9711704185559573E-2</v>
      </c>
      <c r="AC27">
        <v>3.0031601604918245E-2</v>
      </c>
      <c r="AD27">
        <v>2.9324314140147134E-2</v>
      </c>
      <c r="AE27">
        <v>2.8993601677098302E-2</v>
      </c>
      <c r="AF27">
        <v>2.743425397555932E-2</v>
      </c>
      <c r="AG27">
        <v>2.729858615742875E-2</v>
      </c>
      <c r="AH27">
        <v>2.8693332243801217E-2</v>
      </c>
      <c r="AI27">
        <v>2.4810298608158976E-2</v>
      </c>
      <c r="AJ27">
        <v>2.8799665701230381E-2</v>
      </c>
      <c r="AK27">
        <v>2.5894380001001416E-2</v>
      </c>
      <c r="AL27">
        <v>2.3033906875478682E-2</v>
      </c>
      <c r="AM27">
        <v>2.3199503654508291E-2</v>
      </c>
      <c r="AN27">
        <v>2.4246368176621517E-2</v>
      </c>
      <c r="AO27">
        <v>2.6059301051578942E-2</v>
      </c>
      <c r="AP27">
        <v>2.596519158506283E-2</v>
      </c>
      <c r="AQ27">
        <v>2.7502778265694583E-2</v>
      </c>
      <c r="AR27">
        <v>2.608973642069878E-2</v>
      </c>
      <c r="AS27">
        <v>2.7463584049123524E-2</v>
      </c>
      <c r="AT27">
        <v>3.0258027156648271E-2</v>
      </c>
      <c r="AU27">
        <v>3.1243452768588087E-2</v>
      </c>
      <c r="AV27">
        <v>3.0388173311380218E-2</v>
      </c>
      <c r="AW27">
        <v>2.9605721351102621E-2</v>
      </c>
      <c r="AX27">
        <v>2.8327973392413219E-2</v>
      </c>
      <c r="AY27">
        <v>3.1612054678100798E-2</v>
      </c>
      <c r="AZ27">
        <v>3.0258027156648271E-2</v>
      </c>
      <c r="BA27">
        <v>3.1412730765077779E-2</v>
      </c>
      <c r="BB27">
        <v>3.1838153163299521E-2</v>
      </c>
      <c r="BC27">
        <v>2.9329043958687295E-2</v>
      </c>
      <c r="BD27">
        <v>3.1135948854525419E-2</v>
      </c>
      <c r="BE27">
        <v>3.4194820937609949E-2</v>
      </c>
      <c r="BF27">
        <v>3.2620231624586493E-2</v>
      </c>
      <c r="BG27">
        <v>3.2819846783896156E-2</v>
      </c>
      <c r="BH27">
        <v>3.1611662246957772E-2</v>
      </c>
      <c r="BI27">
        <v>3.2517551034730863E-2</v>
      </c>
      <c r="BJ27">
        <v>3.2711140660224736E-2</v>
      </c>
      <c r="BK27">
        <v>3.5471780335119885E-2</v>
      </c>
      <c r="BL27">
        <v>3.3872219201324882E-2</v>
      </c>
      <c r="BM27">
        <v>3.3871425011094636E-2</v>
      </c>
      <c r="BN27">
        <v>3.1192259794293853E-2</v>
      </c>
      <c r="BO27">
        <v>3.4858140337256427E-2</v>
      </c>
      <c r="BP27">
        <v>3.2184933712141928E-2</v>
      </c>
      <c r="BQ27">
        <v>3.8044586231182231E-2</v>
      </c>
      <c r="BR27">
        <v>3.4531465041316767E-2</v>
      </c>
      <c r="BS27">
        <v>3.4709628090166755E-2</v>
      </c>
      <c r="BT27">
        <v>3.541601018466356E-2</v>
      </c>
      <c r="BU27">
        <v>3.5285039505885796E-2</v>
      </c>
      <c r="BV27">
        <v>3.3494631155249754E-2</v>
      </c>
      <c r="BW27">
        <v>3.7687360318239271E-2</v>
      </c>
      <c r="BX27">
        <v>3.5733418734160027E-2</v>
      </c>
      <c r="BY27">
        <v>3.5975570337696494E-2</v>
      </c>
      <c r="BZ27">
        <v>3.6522311312650713E-2</v>
      </c>
      <c r="CA27">
        <v>3.5320554619854727E-2</v>
      </c>
      <c r="CB27">
        <v>3.5312717171910757E-2</v>
      </c>
      <c r="CC27">
        <v>3.6839763774268675E-2</v>
      </c>
      <c r="CD27">
        <v>3.4756623690618826E-2</v>
      </c>
      <c r="CE27">
        <v>3.7685861876326721E-2</v>
      </c>
      <c r="CF27">
        <v>3.6549004167742094E-2</v>
      </c>
      <c r="CG27">
        <v>3.7592508552518167E-2</v>
      </c>
      <c r="CH27">
        <v>3.5820386563587991E-2</v>
      </c>
      <c r="CI27">
        <v>3.7580000445363138E-2</v>
      </c>
      <c r="CJ27">
        <v>3.6208368930286672E-2</v>
      </c>
      <c r="CK27">
        <v>3.6595640393806361E-2</v>
      </c>
      <c r="CL27">
        <v>3.6140309889253985E-2</v>
      </c>
      <c r="CM27">
        <v>3.5624881234339711E-2</v>
      </c>
      <c r="CN27">
        <v>3.5413961356184909E-2</v>
      </c>
      <c r="CO27">
        <v>3.6276180182296058E-2</v>
      </c>
      <c r="CP27">
        <v>3.5765006596891413E-2</v>
      </c>
      <c r="CQ27">
        <v>3.6092420949383697E-2</v>
      </c>
      <c r="CR27">
        <v>3.7606742524690873E-2</v>
      </c>
      <c r="CS27">
        <v>3.6260157872664345E-2</v>
      </c>
      <c r="CT27">
        <v>3.6996591063539475E-2</v>
      </c>
      <c r="CU27">
        <v>3.7343922370944749E-2</v>
      </c>
      <c r="CV27">
        <v>3.6791835803721695E-2</v>
      </c>
      <c r="CW27">
        <v>3.5709796505034808E-2</v>
      </c>
      <c r="CX27">
        <v>3.7049884275471734E-2</v>
      </c>
      <c r="CY27">
        <v>3.7997143732966698E-2</v>
      </c>
      <c r="CZ27">
        <v>3.5690119814336785E-2</v>
      </c>
      <c r="DA27">
        <v>3.5817972624960115E-2</v>
      </c>
      <c r="DB27">
        <v>3.5049141592799149E-2</v>
      </c>
      <c r="DC27">
        <v>3.5862787417600628E-2</v>
      </c>
      <c r="DD27">
        <v>3.4991587479301312E-2</v>
      </c>
      <c r="DE27">
        <v>3.514635410299749E-2</v>
      </c>
      <c r="DF27">
        <v>3.5895527254357074E-2</v>
      </c>
      <c r="DG27">
        <v>3.4711154215191664E-2</v>
      </c>
      <c r="DH27">
        <v>3.6270640395293929E-2</v>
      </c>
      <c r="DI27">
        <v>3.6649667003762487E-2</v>
      </c>
      <c r="DJ27">
        <v>3.4410164801582099E-2</v>
      </c>
      <c r="DK27">
        <v>3.5009718811009782E-2</v>
      </c>
      <c r="DL27">
        <v>3.3662139538738534E-2</v>
      </c>
      <c r="DM27">
        <v>3.3253706243385195E-2</v>
      </c>
      <c r="DN27">
        <v>3.4019374968222604E-2</v>
      </c>
      <c r="DO27">
        <v>3.410961576211724E-2</v>
      </c>
      <c r="DP27">
        <v>3.3571811328172219E-2</v>
      </c>
      <c r="DQ27">
        <v>3.4137088399966431E-2</v>
      </c>
      <c r="DR27">
        <v>3.5335283087066238E-2</v>
      </c>
    </row>
    <row r="29" spans="1:122" ht="15.5" x14ac:dyDescent="0.35">
      <c r="A29" s="25" t="s">
        <v>103</v>
      </c>
      <c r="B29" s="3" t="s">
        <v>44</v>
      </c>
      <c r="C29">
        <v>0.10086111111111112</v>
      </c>
      <c r="D29">
        <v>0.2016388888888889</v>
      </c>
      <c r="E29">
        <v>0.30233333333333334</v>
      </c>
      <c r="F29">
        <v>0.40311111111111114</v>
      </c>
      <c r="G29">
        <v>0.50397222222222215</v>
      </c>
      <c r="H29">
        <v>0.60477777777777775</v>
      </c>
      <c r="I29">
        <v>0.7055555555555556</v>
      </c>
      <c r="J29">
        <v>0.80633333333333335</v>
      </c>
      <c r="K29">
        <v>0.90702777777777788</v>
      </c>
      <c r="L29">
        <v>1.0078888888888888</v>
      </c>
      <c r="M29">
        <v>1.1086666666666667</v>
      </c>
      <c r="N29">
        <v>1.2094722222222223</v>
      </c>
      <c r="O29">
        <v>1.3102499999999999</v>
      </c>
      <c r="P29">
        <v>1.4110277777777778</v>
      </c>
      <c r="Q29">
        <v>1.5117222222222222</v>
      </c>
      <c r="R29">
        <v>1.6125833333333335</v>
      </c>
      <c r="S29">
        <v>1.7133611111111111</v>
      </c>
      <c r="T29">
        <v>1.8141388888888887</v>
      </c>
      <c r="U29">
        <v>1.9149166666666666</v>
      </c>
      <c r="V29">
        <v>2.0157222222222222</v>
      </c>
      <c r="W29">
        <v>2.1164166666666668</v>
      </c>
      <c r="X29">
        <v>2.2172777777777779</v>
      </c>
      <c r="Y29">
        <v>2.3180555555555555</v>
      </c>
      <c r="Z29">
        <v>2.4188333333333332</v>
      </c>
      <c r="AA29">
        <v>2.5196111111111112</v>
      </c>
      <c r="AB29">
        <v>2.6203888888888889</v>
      </c>
      <c r="AC29">
        <v>2.721194444444444</v>
      </c>
      <c r="AD29">
        <v>2.8219722222222221</v>
      </c>
      <c r="AE29">
        <v>2.9226666666666667</v>
      </c>
      <c r="AF29">
        <v>3.0235277777777778</v>
      </c>
      <c r="AG29">
        <v>3.1243055555555554</v>
      </c>
      <c r="AH29">
        <v>3.2250833333333331</v>
      </c>
      <c r="AI29">
        <v>3.3258611111111112</v>
      </c>
      <c r="AJ29">
        <v>3.4266388888888888</v>
      </c>
      <c r="AK29">
        <v>3.5274444444444444</v>
      </c>
      <c r="AL29">
        <v>3.6281388888888886</v>
      </c>
      <c r="AM29">
        <v>3.7290000000000001</v>
      </c>
      <c r="AN29">
        <v>3.8297777777777782</v>
      </c>
      <c r="AO29">
        <v>3.9305555555555554</v>
      </c>
      <c r="AP29">
        <v>4.0313333333333334</v>
      </c>
      <c r="AQ29">
        <v>4.132138888888889</v>
      </c>
      <c r="AR29">
        <v>4.2329166666666671</v>
      </c>
      <c r="AS29">
        <v>4.3336944444444443</v>
      </c>
      <c r="AT29">
        <v>4.4344722222222224</v>
      </c>
      <c r="AU29">
        <v>4.5352499999999996</v>
      </c>
      <c r="AV29">
        <v>4.6360277777777776</v>
      </c>
      <c r="AW29">
        <v>4.7367499999999998</v>
      </c>
      <c r="AX29">
        <v>4.8376111111111113</v>
      </c>
      <c r="AY29">
        <v>4.9383888888888894</v>
      </c>
      <c r="AZ29">
        <v>5.0391666666666666</v>
      </c>
      <c r="BA29">
        <v>5.1399444444444446</v>
      </c>
      <c r="BB29">
        <v>5.2407222222222218</v>
      </c>
      <c r="BC29">
        <v>5.3414444444444449</v>
      </c>
      <c r="BD29">
        <v>5.4423055555555555</v>
      </c>
      <c r="BE29">
        <v>5.5430833333333327</v>
      </c>
      <c r="BF29">
        <v>5.6438611111111117</v>
      </c>
      <c r="BG29">
        <v>5.7446388888888889</v>
      </c>
      <c r="BH29">
        <v>5.8454166666666669</v>
      </c>
      <c r="BI29">
        <v>5.9461944444444441</v>
      </c>
      <c r="BJ29">
        <v>6.0469166666666672</v>
      </c>
      <c r="BK29">
        <v>6.1477777777777778</v>
      </c>
      <c r="BL29">
        <v>6.248555555555555</v>
      </c>
      <c r="BM29">
        <v>6.3493333333333331</v>
      </c>
      <c r="BN29">
        <v>6.4501111111111111</v>
      </c>
      <c r="BO29">
        <v>6.5508888888888892</v>
      </c>
      <c r="BP29">
        <v>6.6516111111111105</v>
      </c>
      <c r="BQ29">
        <v>6.7524444444444445</v>
      </c>
      <c r="BR29">
        <v>6.8532500000000001</v>
      </c>
      <c r="BS29">
        <v>6.9540277777777781</v>
      </c>
      <c r="BT29">
        <v>7.0548055555555553</v>
      </c>
      <c r="BU29">
        <v>7.1555833333333325</v>
      </c>
      <c r="BV29">
        <v>7.2563611111111115</v>
      </c>
      <c r="BW29">
        <v>7.3570555555555561</v>
      </c>
      <c r="BX29">
        <v>7.4579166666666667</v>
      </c>
      <c r="BY29">
        <v>7.5586944444444439</v>
      </c>
      <c r="BZ29">
        <v>7.6595000000000004</v>
      </c>
      <c r="CA29">
        <v>7.7602777777777776</v>
      </c>
      <c r="CB29">
        <v>7.8610555555555557</v>
      </c>
      <c r="CC29">
        <v>7.9617499999999994</v>
      </c>
      <c r="CD29">
        <v>8.0626111111111118</v>
      </c>
      <c r="CE29">
        <v>8.163388888888889</v>
      </c>
      <c r="CF29">
        <v>8.2641666666666662</v>
      </c>
      <c r="CG29">
        <v>8.3649722222222227</v>
      </c>
      <c r="CH29">
        <v>8.4656666666666673</v>
      </c>
      <c r="CI29">
        <v>8.5664444444444445</v>
      </c>
      <c r="CJ29">
        <v>8.667305555555556</v>
      </c>
      <c r="CK29">
        <v>8.7680833333333332</v>
      </c>
      <c r="CL29">
        <v>8.8688611111111122</v>
      </c>
      <c r="CM29">
        <v>8.9696666666666669</v>
      </c>
      <c r="CN29">
        <v>9.0704444444444441</v>
      </c>
      <c r="CO29">
        <v>9.1712222222222231</v>
      </c>
      <c r="CP29">
        <v>9.2719999999999985</v>
      </c>
      <c r="CQ29">
        <v>9.3727777777777774</v>
      </c>
      <c r="CR29">
        <v>9.4735555555555564</v>
      </c>
      <c r="CS29">
        <v>9.5743611111111111</v>
      </c>
      <c r="CT29">
        <v>9.675055555555554</v>
      </c>
      <c r="CU29">
        <v>9.7758333333333329</v>
      </c>
      <c r="CV29">
        <v>9.8766944444444444</v>
      </c>
      <c r="CW29">
        <v>9.9774722222222234</v>
      </c>
      <c r="CX29">
        <v>10.078249999999999</v>
      </c>
      <c r="CY29">
        <v>10.179055555555555</v>
      </c>
      <c r="CZ29">
        <v>10.27975</v>
      </c>
      <c r="DA29">
        <v>10.38061111111111</v>
      </c>
      <c r="DB29">
        <v>10.481388888888889</v>
      </c>
      <c r="DC29">
        <v>10.582166666666668</v>
      </c>
      <c r="DD29">
        <v>10.682944444444445</v>
      </c>
      <c r="DE29">
        <v>10.783722222222222</v>
      </c>
      <c r="DF29">
        <v>10.884499999999999</v>
      </c>
      <c r="DG29">
        <v>10.985222222222223</v>
      </c>
      <c r="DH29">
        <v>11.086194444444445</v>
      </c>
      <c r="DI29">
        <v>11.186972222222222</v>
      </c>
      <c r="DJ29">
        <v>11.287694444444444</v>
      </c>
      <c r="DK29">
        <v>11.388555555555556</v>
      </c>
      <c r="DL29">
        <v>11.489333333333333</v>
      </c>
      <c r="DM29">
        <v>11.590111111111112</v>
      </c>
      <c r="DN29">
        <v>11.690888888888889</v>
      </c>
      <c r="DO29">
        <v>11.791666666666666</v>
      </c>
      <c r="DP29">
        <v>11.892444444444445</v>
      </c>
      <c r="DQ29">
        <v>11.993166666666667</v>
      </c>
      <c r="DR29">
        <v>12.094027777777777</v>
      </c>
    </row>
    <row r="30" spans="1:122" ht="15.5" x14ac:dyDescent="0.35">
      <c r="A30" s="25"/>
      <c r="B30" s="3" t="s">
        <v>87</v>
      </c>
      <c r="C30">
        <v>9.6996380680251626</v>
      </c>
      <c r="D30">
        <v>9.7866837759404355</v>
      </c>
      <c r="E30">
        <v>8.5568151976847613</v>
      </c>
      <c r="F30">
        <v>8.1053932862628493</v>
      </c>
      <c r="G30">
        <v>8.0663631859284006</v>
      </c>
      <c r="H30">
        <v>7.6852520748172903</v>
      </c>
      <c r="I30">
        <v>7.3683722794208721</v>
      </c>
      <c r="J30">
        <v>8.0655400354121589</v>
      </c>
      <c r="K30">
        <v>7.6550183731663584</v>
      </c>
      <c r="L30">
        <v>7.0605901671013225</v>
      </c>
      <c r="M30">
        <v>6.8727776671013228</v>
      </c>
      <c r="N30">
        <v>6.6780632595991918</v>
      </c>
      <c r="O30">
        <v>6.4596372590619895</v>
      </c>
      <c r="P30">
        <v>6.4257366768855464</v>
      </c>
      <c r="Q30">
        <v>6.3755225267093465</v>
      </c>
      <c r="R30">
        <v>6.3674526737681703</v>
      </c>
      <c r="S30">
        <v>6.2795045425706109</v>
      </c>
      <c r="T30">
        <v>6.0671091334628739</v>
      </c>
      <c r="U30">
        <v>6.0225705141874117</v>
      </c>
      <c r="V30">
        <v>5.9705981181033163</v>
      </c>
      <c r="W30">
        <v>5.8257827966258882</v>
      </c>
      <c r="X30">
        <v>5.7612152642578511</v>
      </c>
      <c r="Y30">
        <v>5.713638534986206</v>
      </c>
      <c r="Z30">
        <v>5.5841809214868086</v>
      </c>
      <c r="AA30">
        <v>5.5328660671868786</v>
      </c>
      <c r="AB30">
        <v>5.5442533967778989</v>
      </c>
      <c r="AC30">
        <v>5.5341828777066571</v>
      </c>
      <c r="AD30">
        <v>5.4835614087801039</v>
      </c>
      <c r="AE30">
        <v>5.5839384896225583</v>
      </c>
      <c r="AF30">
        <v>5.6195810206075549</v>
      </c>
      <c r="AG30">
        <v>5.7030183495621252</v>
      </c>
      <c r="AH30">
        <v>5.833930674471338</v>
      </c>
      <c r="AI30">
        <v>5.9301618700374501</v>
      </c>
      <c r="AJ30">
        <v>5.9148867652419002</v>
      </c>
      <c r="AK30">
        <v>5.90240757057264</v>
      </c>
      <c r="AL30">
        <v>5.8326790085363864</v>
      </c>
      <c r="AM30">
        <v>5.6689208354439788</v>
      </c>
      <c r="AN30">
        <v>5.5460924176556441</v>
      </c>
      <c r="AO30">
        <v>5.4532979451064447</v>
      </c>
      <c r="AP30">
        <v>5.2911043848289765</v>
      </c>
      <c r="AQ30">
        <v>5.1626052433137861</v>
      </c>
      <c r="AR30">
        <v>5.0669660537118588</v>
      </c>
      <c r="AS30">
        <v>4.9572118677793942</v>
      </c>
      <c r="AT30">
        <v>4.8606122187681695</v>
      </c>
      <c r="AU30">
        <v>4.8139391544861967</v>
      </c>
      <c r="AV30">
        <v>4.7245028964186959</v>
      </c>
      <c r="AW30">
        <v>4.5892135209148428</v>
      </c>
      <c r="AX30">
        <v>4.5035254134544873</v>
      </c>
      <c r="AY30">
        <v>4.3982358455255142</v>
      </c>
      <c r="AZ30">
        <v>4.2908445261115045</v>
      </c>
      <c r="BA30">
        <v>4.2067872035196432</v>
      </c>
      <c r="BB30">
        <v>4.1501799505660832</v>
      </c>
      <c r="BC30">
        <v>4.0749937933032783</v>
      </c>
      <c r="BD30">
        <v>3.9815641995991831</v>
      </c>
      <c r="BE30">
        <v>3.8964313311332077</v>
      </c>
      <c r="BF30">
        <v>3.8248475490252494</v>
      </c>
      <c r="BG30">
        <v>3.761928670215835</v>
      </c>
      <c r="BH30">
        <v>3.6870110289542071</v>
      </c>
      <c r="BI30">
        <v>3.6213937075660967</v>
      </c>
      <c r="BJ30">
        <v>3.5560462639858343</v>
      </c>
      <c r="BK30">
        <v>3.4927824857124983</v>
      </c>
      <c r="BL30">
        <v>3.4254239684516046</v>
      </c>
      <c r="BM30">
        <v>3.3613335163573135</v>
      </c>
      <c r="BN30">
        <v>3.3224686827300038</v>
      </c>
      <c r="BO30">
        <v>3.2806756370659906</v>
      </c>
      <c r="BP30">
        <v>3.2237898507674339</v>
      </c>
      <c r="BQ30">
        <v>3.1849276763138423</v>
      </c>
      <c r="BR30">
        <v>3.1378123114259653</v>
      </c>
      <c r="BS30">
        <v>3.0755654845820297</v>
      </c>
      <c r="BT30">
        <v>3.0342876955823743</v>
      </c>
      <c r="BU30">
        <v>3.0069755935797842</v>
      </c>
      <c r="BV30">
        <v>2.9628892677504104</v>
      </c>
      <c r="BW30">
        <v>2.9289525634182789</v>
      </c>
      <c r="BX30">
        <v>2.9046810063214372</v>
      </c>
      <c r="BY30">
        <v>2.8640531845919526</v>
      </c>
      <c r="BZ30">
        <v>2.8360382541591966</v>
      </c>
      <c r="CA30">
        <v>2.8104338800955455</v>
      </c>
      <c r="CB30">
        <v>2.7906033030867987</v>
      </c>
      <c r="CC30">
        <v>2.7605212368154746</v>
      </c>
      <c r="CD30">
        <v>2.7418087289812911</v>
      </c>
      <c r="CE30">
        <v>2.7091263504521903</v>
      </c>
      <c r="CF30">
        <v>2.6875330688895396</v>
      </c>
      <c r="CG30">
        <v>2.6645963027202018</v>
      </c>
      <c r="CH30">
        <v>2.6390911725727375</v>
      </c>
      <c r="CI30">
        <v>2.6135668242388777</v>
      </c>
      <c r="CJ30">
        <v>2.5926685878493494</v>
      </c>
      <c r="CK30">
        <v>2.5690388371219299</v>
      </c>
      <c r="CL30">
        <v>2.5467091509612851</v>
      </c>
      <c r="CM30">
        <v>2.5404291119512656</v>
      </c>
      <c r="CN30">
        <v>2.5286850318335974</v>
      </c>
      <c r="CO30">
        <v>2.5152916614561298</v>
      </c>
      <c r="CP30">
        <v>2.5021038283689681</v>
      </c>
      <c r="CQ30">
        <v>2.4907885279265578</v>
      </c>
      <c r="CR30">
        <v>2.4728841305357725</v>
      </c>
      <c r="CS30">
        <v>2.4616723657013839</v>
      </c>
      <c r="CT30">
        <v>2.4523543758640898</v>
      </c>
      <c r="CU30">
        <v>2.4508449910722154</v>
      </c>
      <c r="CV30">
        <v>2.4439539714806564</v>
      </c>
      <c r="CW30">
        <v>2.4382806884114663</v>
      </c>
      <c r="CX30">
        <v>2.4305435829469908</v>
      </c>
      <c r="CY30">
        <v>2.4215369799028288</v>
      </c>
      <c r="CZ30">
        <v>2.4095989404773164</v>
      </c>
      <c r="DA30">
        <v>2.3976465303525556</v>
      </c>
      <c r="DB30">
        <v>2.3948380088574668</v>
      </c>
      <c r="DC30">
        <v>2.391475493791948</v>
      </c>
      <c r="DD30">
        <v>2.3929523441190583</v>
      </c>
      <c r="DE30">
        <v>2.3906385038111431</v>
      </c>
      <c r="DF30">
        <v>2.3978066070059061</v>
      </c>
      <c r="DG30">
        <v>2.3920069904838561</v>
      </c>
      <c r="DH30">
        <v>2.38750456637064</v>
      </c>
      <c r="DI30">
        <v>2.3791153017783087</v>
      </c>
      <c r="DJ30">
        <v>2.3729741429512683</v>
      </c>
      <c r="DK30">
        <v>2.3643605695093468</v>
      </c>
      <c r="DL30">
        <v>2.3621292098167048</v>
      </c>
      <c r="DM30">
        <v>2.3577539360570556</v>
      </c>
      <c r="DN30">
        <v>2.3523119153911543</v>
      </c>
      <c r="DO30">
        <v>2.3522537669127148</v>
      </c>
      <c r="DP30">
        <v>2.3505162484670601</v>
      </c>
      <c r="DQ30">
        <v>2.3497933108288285</v>
      </c>
      <c r="DR30">
        <v>2.3518981155464047</v>
      </c>
    </row>
    <row r="31" spans="1:122" ht="15.5" x14ac:dyDescent="0.35">
      <c r="A31" s="25"/>
      <c r="B31" s="3" t="s">
        <v>2</v>
      </c>
      <c r="C31">
        <v>0.36405835543766596</v>
      </c>
      <c r="D31">
        <v>0.36052123552123572</v>
      </c>
      <c r="E31">
        <v>0.34032634032633968</v>
      </c>
      <c r="F31">
        <v>0.12307692307692264</v>
      </c>
      <c r="G31">
        <v>2.395604395604396</v>
      </c>
      <c r="H31">
        <v>0.33838383838383734</v>
      </c>
      <c r="I31">
        <v>0.25096153846153868</v>
      </c>
      <c r="J31">
        <v>0.13392857142857206</v>
      </c>
      <c r="K31">
        <v>0.22748538011695896</v>
      </c>
      <c r="L31">
        <v>0.30760233918128677</v>
      </c>
      <c r="M31">
        <v>0.15717331708802984</v>
      </c>
      <c r="N31">
        <v>0.15542479908151607</v>
      </c>
      <c r="O31">
        <v>0.24014778325123176</v>
      </c>
      <c r="P31">
        <v>0.5370370370370372</v>
      </c>
      <c r="Q31">
        <v>8.3884375590402627E-2</v>
      </c>
      <c r="R31">
        <v>0.19852941176470562</v>
      </c>
      <c r="S31">
        <v>0.35388398914518282</v>
      </c>
      <c r="T31">
        <v>0.23142857142857176</v>
      </c>
      <c r="U31">
        <v>0.29924242424242431</v>
      </c>
      <c r="V31">
        <v>8.6552390149686076E-2</v>
      </c>
      <c r="W31">
        <v>0.13806818181818192</v>
      </c>
      <c r="X31">
        <v>0.42384004884004911</v>
      </c>
      <c r="Y31">
        <v>0.34345919828203275</v>
      </c>
      <c r="Z31">
        <v>0.52470542026708555</v>
      </c>
      <c r="AA31">
        <v>0.30994585774679173</v>
      </c>
      <c r="AB31">
        <v>0.31854085016581246</v>
      </c>
      <c r="AC31">
        <v>0.3195134061569016</v>
      </c>
      <c r="AD31">
        <v>0.35430626724477721</v>
      </c>
      <c r="AE31">
        <v>3.4668721109398781E-3</v>
      </c>
      <c r="AF31">
        <v>2.9891304347826164E-2</v>
      </c>
      <c r="AG31">
        <v>9.7737354158124123E-2</v>
      </c>
      <c r="AH31">
        <v>3.1704524354768449E-2</v>
      </c>
      <c r="AI31">
        <v>0.19854469854469858</v>
      </c>
      <c r="AJ31">
        <v>0.23062200956937806</v>
      </c>
      <c r="AK31">
        <v>0.46999114301696832</v>
      </c>
      <c r="AL31">
        <v>0.56749782488333489</v>
      </c>
      <c r="AM31">
        <v>0.64443113986489164</v>
      </c>
      <c r="AN31">
        <v>0.68641173641173814</v>
      </c>
      <c r="AO31">
        <v>0.65411226275407419</v>
      </c>
      <c r="AP31">
        <v>0.42257945306725819</v>
      </c>
      <c r="AQ31">
        <v>0.70939960629920906</v>
      </c>
      <c r="AR31">
        <v>0.55189491817398983</v>
      </c>
      <c r="AS31">
        <v>0.53420577155811233</v>
      </c>
      <c r="AT31">
        <v>0.44774801295260547</v>
      </c>
      <c r="AU31">
        <v>0.5155536770921394</v>
      </c>
      <c r="AV31">
        <v>0.45085470085470059</v>
      </c>
      <c r="AW31">
        <v>0.4707116390584134</v>
      </c>
      <c r="AX31">
        <v>0.40502946127946116</v>
      </c>
      <c r="AY31">
        <v>0.39077697491272234</v>
      </c>
      <c r="AZ31">
        <v>0.38632381107624569</v>
      </c>
      <c r="BA31">
        <v>0.35000087573342697</v>
      </c>
      <c r="BB31">
        <v>0.26650033664525119</v>
      </c>
      <c r="BC31">
        <v>0.36809402477449304</v>
      </c>
      <c r="BD31">
        <v>0.30582057182421685</v>
      </c>
      <c r="BE31">
        <v>0.25819193648816952</v>
      </c>
      <c r="BF31">
        <v>0.2294348508634223</v>
      </c>
      <c r="BG31">
        <v>0.15701163115067085</v>
      </c>
      <c r="BH31">
        <v>0.19810333415676795</v>
      </c>
      <c r="BI31">
        <v>0.16805507487839089</v>
      </c>
      <c r="BJ31">
        <v>0.12313576374504343</v>
      </c>
      <c r="BK31">
        <v>0.17080061247384881</v>
      </c>
      <c r="BL31">
        <v>0.12989953977573721</v>
      </c>
      <c r="BM31">
        <v>0.1102544578561373</v>
      </c>
      <c r="BN31">
        <v>0.13089024380855596</v>
      </c>
      <c r="BO31">
        <v>7.3301784481908827E-2</v>
      </c>
      <c r="BP31">
        <v>9.599945260468945E-2</v>
      </c>
      <c r="BQ31">
        <v>8.4302809337226448E-2</v>
      </c>
      <c r="BR31">
        <v>9.0663494687607038E-2</v>
      </c>
      <c r="BS31">
        <v>9.3760414738011555E-2</v>
      </c>
      <c r="BT31">
        <v>8.7334163117301689E-2</v>
      </c>
      <c r="BU31">
        <v>7.9227506478178666E-2</v>
      </c>
      <c r="BV31">
        <v>6.4285265735875896E-2</v>
      </c>
      <c r="BW31">
        <v>3.9894092466167042E-2</v>
      </c>
      <c r="BX31">
        <v>6.6391411674783463E-2</v>
      </c>
      <c r="BY31">
        <v>6.943139985533997E-2</v>
      </c>
      <c r="BZ31">
        <v>3.054766810866516E-2</v>
      </c>
      <c r="CA31">
        <v>5.073665488980228E-2</v>
      </c>
      <c r="CB31">
        <v>6.9561003649390996E-2</v>
      </c>
      <c r="CC31">
        <v>2.7012703767306467E-2</v>
      </c>
      <c r="CD31">
        <v>5.658971174026628E-2</v>
      </c>
      <c r="CE31">
        <v>2.7078353191648308E-2</v>
      </c>
      <c r="CF31">
        <v>3.8693594829848355E-2</v>
      </c>
      <c r="CG31">
        <v>3.53576969430629E-2</v>
      </c>
      <c r="CH31">
        <v>4.2129018270690155E-2</v>
      </c>
      <c r="CI31">
        <v>2.7702914117285093E-2</v>
      </c>
      <c r="CJ31">
        <v>3.2275360107872464E-2</v>
      </c>
      <c r="CK31">
        <v>4.6250717860365942E-2</v>
      </c>
      <c r="CL31">
        <v>2.2715343177446945E-2</v>
      </c>
      <c r="CM31">
        <v>4.1938234923510898E-3</v>
      </c>
      <c r="CN31">
        <v>2.9073573034734679E-2</v>
      </c>
      <c r="CO31">
        <v>3.0938123752494828E-2</v>
      </c>
      <c r="CP31">
        <v>1.909622296407143E-2</v>
      </c>
      <c r="CQ31">
        <v>4.5912598844927377E-2</v>
      </c>
      <c r="CR31">
        <v>1.1177053150754679E-2</v>
      </c>
      <c r="CS31">
        <v>7.7932964287308337E-4</v>
      </c>
      <c r="CT31">
        <v>7.0739301251729891E-3</v>
      </c>
      <c r="CU31">
        <v>5.7743688962594852E-3</v>
      </c>
      <c r="CV31">
        <v>2.093788010524289E-4</v>
      </c>
      <c r="CW31">
        <v>6.3507003481499957E-3</v>
      </c>
      <c r="CX31">
        <v>3.6094600175984315E-3</v>
      </c>
      <c r="CY31">
        <v>1.1240600753365415E-2</v>
      </c>
      <c r="CZ31">
        <v>3.7717783707424291E-2</v>
      </c>
      <c r="DA31">
        <v>1.5427869104317038E-2</v>
      </c>
      <c r="DB31">
        <v>2.4693248402440915E-3</v>
      </c>
      <c r="DC31">
        <v>1.5553718502189229E-2</v>
      </c>
      <c r="DD31">
        <v>2.5822268455748087E-2</v>
      </c>
      <c r="DE31">
        <v>1.1494215971316057E-2</v>
      </c>
      <c r="DF31">
        <v>7.8977044458241608E-3</v>
      </c>
      <c r="DG31">
        <v>1.6880136460895034E-2</v>
      </c>
      <c r="DH31">
        <v>3.7545609095612775E-3</v>
      </c>
      <c r="DI31">
        <v>8.87383293398325E-3</v>
      </c>
      <c r="DJ31">
        <v>4.1926514701986495E-3</v>
      </c>
      <c r="DK31">
        <v>1.3261347330380202E-2</v>
      </c>
      <c r="DL31">
        <v>2.1703256003573257E-2</v>
      </c>
      <c r="DM31">
        <v>1.0438839424833812E-2</v>
      </c>
      <c r="DN31">
        <v>1.928770610331032E-4</v>
      </c>
      <c r="DO31">
        <v>9.0894657458124861E-3</v>
      </c>
      <c r="DP31">
        <v>1.694993747973883E-2</v>
      </c>
    </row>
    <row r="32" spans="1:122" ht="15.5" x14ac:dyDescent="0.35">
      <c r="A32" s="25"/>
      <c r="B32" s="3" t="s">
        <v>100</v>
      </c>
      <c r="C32">
        <v>13.66057090187706</v>
      </c>
      <c r="D32">
        <v>13.445474619310895</v>
      </c>
      <c r="E32">
        <v>12.06283927712499</v>
      </c>
      <c r="F32">
        <v>11.002002891288605</v>
      </c>
      <c r="G32">
        <v>10.708657727135986</v>
      </c>
      <c r="H32">
        <v>10.062103032906874</v>
      </c>
      <c r="I32">
        <v>9.5376475600643058</v>
      </c>
      <c r="J32">
        <v>9.5224013479430933</v>
      </c>
      <c r="K32">
        <v>9.0968619736173117</v>
      </c>
      <c r="L32">
        <v>8.3067943894106726</v>
      </c>
      <c r="M32">
        <v>7.89889866547969</v>
      </c>
      <c r="N32">
        <v>7.619173312454687</v>
      </c>
      <c r="O32">
        <v>7.349041024748729</v>
      </c>
      <c r="P32">
        <v>7.0781740276681404</v>
      </c>
      <c r="Q32">
        <v>6.8520719767301941</v>
      </c>
      <c r="R32">
        <v>6.7450024333703285</v>
      </c>
      <c r="S32">
        <v>6.5641405241951656</v>
      </c>
      <c r="T32">
        <v>6.2849600009558495</v>
      </c>
      <c r="U32">
        <v>6.1149095076425164</v>
      </c>
      <c r="V32">
        <v>5.9742261407167074</v>
      </c>
      <c r="W32">
        <v>5.793588930901028</v>
      </c>
      <c r="X32">
        <v>5.6205120078241046</v>
      </c>
      <c r="Y32">
        <v>5.4332504376906865</v>
      </c>
      <c r="Z32">
        <v>5.2713854238307807</v>
      </c>
      <c r="AA32">
        <v>5.1377085585597131</v>
      </c>
      <c r="AB32">
        <v>5.1001005989107115</v>
      </c>
      <c r="AC32">
        <v>5.1692565038330383</v>
      </c>
      <c r="AD32">
        <v>5.365146361102207</v>
      </c>
      <c r="AE32">
        <v>5.6145793507929289</v>
      </c>
      <c r="AF32">
        <v>5.9301004031407647</v>
      </c>
      <c r="AG32">
        <v>6.2226731804814408</v>
      </c>
      <c r="AH32">
        <v>6.4672558004087488</v>
      </c>
      <c r="AI32">
        <v>6.7189201096968194</v>
      </c>
      <c r="AJ32">
        <v>6.9780145978857977</v>
      </c>
      <c r="AK32">
        <v>7.2241660356381248</v>
      </c>
      <c r="AL32">
        <v>7.3633092706447369</v>
      </c>
      <c r="AM32">
        <v>7.4510617076634222</v>
      </c>
      <c r="AN32">
        <v>7.4752520107517011</v>
      </c>
      <c r="AO32">
        <v>7.4740931583555037</v>
      </c>
      <c r="AP32">
        <v>7.3689833713092714</v>
      </c>
      <c r="AQ32">
        <v>7.3260124195969469</v>
      </c>
      <c r="AR32">
        <v>7.2791268523340191</v>
      </c>
      <c r="AS32">
        <v>7.2398459914094691</v>
      </c>
      <c r="AT32">
        <v>7.2149515927300927</v>
      </c>
      <c r="AU32">
        <v>7.1865359712429697</v>
      </c>
      <c r="AV32">
        <v>7.0454206420981977</v>
      </c>
      <c r="AW32">
        <v>6.8237021418199904</v>
      </c>
      <c r="AX32">
        <v>6.5088072167587132</v>
      </c>
      <c r="AY32">
        <v>6.0850407888056157</v>
      </c>
      <c r="AZ32">
        <v>5.6284901546720274</v>
      </c>
      <c r="BA32">
        <v>5.1811371382862443</v>
      </c>
      <c r="BB32">
        <v>4.7353800116982452</v>
      </c>
      <c r="BC32">
        <v>4.3449359611247633</v>
      </c>
      <c r="BD32">
        <v>3.9585558888065635</v>
      </c>
      <c r="BE32">
        <v>3.6202330459272738</v>
      </c>
      <c r="BF32">
        <v>3.3318647336059506</v>
      </c>
      <c r="BG32">
        <v>3.0834720167814655</v>
      </c>
      <c r="BH32">
        <v>2.8664473078832486</v>
      </c>
      <c r="BI32">
        <v>2.6748206641814836</v>
      </c>
      <c r="BJ32">
        <v>2.518599192470647</v>
      </c>
      <c r="BK32">
        <v>2.377868235328378</v>
      </c>
      <c r="BL32">
        <v>2.2727927059364696</v>
      </c>
      <c r="BM32">
        <v>2.1807640702493556</v>
      </c>
      <c r="BN32">
        <v>2.1117239031870447</v>
      </c>
      <c r="BO32">
        <v>2.0563343550218476</v>
      </c>
      <c r="BP32">
        <v>2.0079730481514546</v>
      </c>
      <c r="BQ32">
        <v>1.9711918275358076</v>
      </c>
      <c r="BR32">
        <v>1.9363550825229559</v>
      </c>
      <c r="BS32">
        <v>1.9105756567936834</v>
      </c>
      <c r="BT32">
        <v>1.8851699253481455</v>
      </c>
      <c r="BU32">
        <v>1.8682455123846107</v>
      </c>
      <c r="BV32">
        <v>1.8507866890783078</v>
      </c>
      <c r="BW32">
        <v>1.8428129071844821</v>
      </c>
      <c r="BX32">
        <v>1.8549898783245216</v>
      </c>
      <c r="BY32">
        <v>1.8379736493642329</v>
      </c>
      <c r="BZ32">
        <v>1.8352110797952341</v>
      </c>
      <c r="CA32">
        <v>1.8445908483416082</v>
      </c>
      <c r="CB32">
        <v>1.8464870337343693</v>
      </c>
      <c r="CC32">
        <v>1.8410095501296069</v>
      </c>
      <c r="CD32">
        <v>1.8548658987994702</v>
      </c>
      <c r="CE32">
        <v>1.8816741388347666</v>
      </c>
      <c r="CF32">
        <v>1.8718826622028673</v>
      </c>
      <c r="CG32">
        <v>1.8757448241857535</v>
      </c>
      <c r="CH32">
        <v>1.8793656006755448</v>
      </c>
      <c r="CI32">
        <v>1.89428289591048</v>
      </c>
      <c r="CJ32">
        <v>1.8947900082243905</v>
      </c>
      <c r="CK32">
        <v>1.9145461786514826</v>
      </c>
      <c r="CL32">
        <v>1.9367263479431351</v>
      </c>
      <c r="CM32">
        <v>1.9584401706339878</v>
      </c>
      <c r="CN32">
        <v>1.962056363045912</v>
      </c>
      <c r="CO32">
        <v>1.9629916166035428</v>
      </c>
      <c r="CP32">
        <v>1.9672299214491282</v>
      </c>
      <c r="CQ32">
        <v>1.968798330277248</v>
      </c>
      <c r="CR32">
        <v>1.9572312418922384</v>
      </c>
      <c r="CS32">
        <v>1.9669830190698629</v>
      </c>
      <c r="CT32">
        <v>1.9773512244048088</v>
      </c>
      <c r="CU32">
        <v>1.9882805671900621</v>
      </c>
      <c r="CV32">
        <v>1.9879539228327665</v>
      </c>
      <c r="CW32">
        <v>1.997320732307778</v>
      </c>
      <c r="CX32">
        <v>2.0040712291166707</v>
      </c>
      <c r="CY32">
        <v>1.9946615488682649</v>
      </c>
      <c r="CZ32">
        <v>1.9917384310049584</v>
      </c>
      <c r="DA32">
        <v>2.0069808679400754</v>
      </c>
      <c r="DB32">
        <v>2.0079299162152267</v>
      </c>
      <c r="DC32">
        <v>2.0108239187974517</v>
      </c>
      <c r="DD32">
        <v>2.022340180851907</v>
      </c>
      <c r="DE32">
        <v>2.0347393803531602</v>
      </c>
      <c r="DF32">
        <v>2.030988700048407</v>
      </c>
      <c r="DG32">
        <v>2.0372490070540175</v>
      </c>
      <c r="DH32">
        <v>2.0406962366168253</v>
      </c>
      <c r="DI32">
        <v>2.0486905642080906</v>
      </c>
      <c r="DJ32">
        <v>2.0552637678839303</v>
      </c>
      <c r="DK32">
        <v>2.0576008697576342</v>
      </c>
      <c r="DL32">
        <v>2.0659456468372817</v>
      </c>
      <c r="DM32">
        <v>2.0745116619948405</v>
      </c>
      <c r="DN32">
        <v>2.0751290534382383</v>
      </c>
      <c r="DO32">
        <v>2.0753567601879355</v>
      </c>
      <c r="DP32">
        <v>2.0822746646490944</v>
      </c>
      <c r="DQ32">
        <v>2.0857548468252993</v>
      </c>
      <c r="DR32">
        <v>2.0887596064307354</v>
      </c>
    </row>
    <row r="33" spans="1:122" ht="15.5" x14ac:dyDescent="0.35">
      <c r="A33" s="25"/>
      <c r="B33" s="3" t="s">
        <v>2</v>
      </c>
      <c r="C33">
        <v>0.34235976789168276</v>
      </c>
      <c r="D33">
        <v>1.0936454849498318</v>
      </c>
      <c r="E33">
        <v>0.68008255933952544</v>
      </c>
      <c r="F33">
        <v>2.0175438596490736E-2</v>
      </c>
      <c r="G33">
        <v>1.6521739130434809</v>
      </c>
      <c r="H33">
        <v>0.42028985507246386</v>
      </c>
      <c r="I33">
        <v>0.71006191950464348</v>
      </c>
      <c r="J33">
        <v>0.15697674418604635</v>
      </c>
      <c r="K33">
        <v>8.3680555555555536E-2</v>
      </c>
      <c r="L33">
        <v>0.31753014011078573</v>
      </c>
      <c r="M33">
        <v>3.0849056603773573E-2</v>
      </c>
      <c r="N33">
        <v>0.22683097496501325</v>
      </c>
      <c r="O33">
        <v>5.8859894579293304E-2</v>
      </c>
      <c r="P33">
        <v>0.13779069767441854</v>
      </c>
      <c r="Q33">
        <v>0.22727535896248297</v>
      </c>
      <c r="R33">
        <v>0.21383432126585999</v>
      </c>
      <c r="S33">
        <v>0.17902481880079035</v>
      </c>
      <c r="T33">
        <v>0.21870107890839874</v>
      </c>
      <c r="U33">
        <v>0.14592592592592624</v>
      </c>
      <c r="V33">
        <v>0.14081894706805542</v>
      </c>
      <c r="W33">
        <v>2.4810135825909185E-2</v>
      </c>
      <c r="X33">
        <v>0.32748184019370452</v>
      </c>
      <c r="Y33">
        <v>2.1187800963081926E-2</v>
      </c>
      <c r="Z33">
        <v>0.15536765816095421</v>
      </c>
      <c r="AA33">
        <v>0.26995100247803538</v>
      </c>
      <c r="AB33">
        <v>0.1835106382978724</v>
      </c>
      <c r="AC33">
        <v>0.26096684272300452</v>
      </c>
      <c r="AD33">
        <v>0.17279131759329758</v>
      </c>
      <c r="AE33">
        <v>2.6972281449893387E-2</v>
      </c>
      <c r="AF33">
        <v>1.2799564270152164E-2</v>
      </c>
      <c r="AG33">
        <v>8.3926060706310146E-2</v>
      </c>
      <c r="AH33">
        <v>4.0530483732468259E-2</v>
      </c>
      <c r="AI33">
        <v>8.4110592938042572E-3</v>
      </c>
      <c r="AJ33">
        <v>3.0525030524986008E-4</v>
      </c>
      <c r="AK33">
        <v>7.9989315903591596E-2</v>
      </c>
      <c r="AL33">
        <v>0.1830708661417324</v>
      </c>
      <c r="AM33">
        <v>0.12606676259812799</v>
      </c>
      <c r="AN33">
        <v>0.1423340961098396</v>
      </c>
      <c r="AO33">
        <v>4.7128927410617472E-2</v>
      </c>
      <c r="AP33">
        <v>0.14505135387488322</v>
      </c>
      <c r="AQ33">
        <v>0.28039235015772856</v>
      </c>
      <c r="AR33">
        <v>9.9486982172630523E-2</v>
      </c>
      <c r="AS33">
        <v>6.2843406593406481E-2</v>
      </c>
      <c r="AT33">
        <v>0.19401237608729405</v>
      </c>
      <c r="AU33">
        <v>0.36013402829486241</v>
      </c>
      <c r="AV33">
        <v>0.13285309400094469</v>
      </c>
      <c r="AW33">
        <v>8.3841755163962972E-2</v>
      </c>
      <c r="AX33">
        <v>0.23874683009298403</v>
      </c>
      <c r="AY33">
        <v>0.17478477646667789</v>
      </c>
      <c r="AZ33">
        <v>0.18533772652388825</v>
      </c>
      <c r="BA33">
        <v>0.15013426072687253</v>
      </c>
      <c r="BB33">
        <v>0.1887289033527586</v>
      </c>
      <c r="BC33">
        <v>0.19000833420468322</v>
      </c>
      <c r="BD33">
        <v>0.12156478052900899</v>
      </c>
      <c r="BE33">
        <v>0.13502805859728029</v>
      </c>
      <c r="BF33">
        <v>0.13041659952270224</v>
      </c>
      <c r="BG33">
        <v>6.8207400904759741E-2</v>
      </c>
      <c r="BH33">
        <v>6.2731003574431732E-2</v>
      </c>
      <c r="BI33">
        <v>2.8259871147179982E-2</v>
      </c>
      <c r="BJ33">
        <v>5.5823819638037175E-2</v>
      </c>
      <c r="BK33">
        <v>8.0864996483045681E-2</v>
      </c>
      <c r="BL33">
        <v>1.1552132701421858E-2</v>
      </c>
      <c r="BM33">
        <v>2.4701091212864679E-2</v>
      </c>
      <c r="BN33">
        <v>3.0974941518071564E-3</v>
      </c>
      <c r="BO33">
        <v>1.4061684375547223E-2</v>
      </c>
      <c r="BP33">
        <v>6.6373852743863981E-3</v>
      </c>
      <c r="BQ33">
        <v>1.1623454561920155E-2</v>
      </c>
      <c r="BR33">
        <v>7.5362170384121185E-3</v>
      </c>
      <c r="BS33">
        <v>2.030227836679388E-3</v>
      </c>
      <c r="BT33">
        <v>2.3888846535030872E-2</v>
      </c>
      <c r="BU33">
        <v>3.0968986625035111E-3</v>
      </c>
      <c r="BV33">
        <v>2.9921848255362482E-2</v>
      </c>
      <c r="BW33">
        <v>3.2216299416914063E-2</v>
      </c>
      <c r="BX33">
        <v>1.435055046953071E-2</v>
      </c>
      <c r="BY33">
        <v>9.4885445444617411E-2</v>
      </c>
      <c r="BZ33">
        <v>5.005603725974439E-2</v>
      </c>
      <c r="CA33">
        <v>3.3518052748182758E-2</v>
      </c>
      <c r="CB33">
        <v>1.6215991615921022E-3</v>
      </c>
      <c r="CC33">
        <v>4.0914875565610909E-2</v>
      </c>
      <c r="CD33">
        <v>3.6054328548577042E-2</v>
      </c>
      <c r="CE33">
        <v>4.1276017475635918E-2</v>
      </c>
      <c r="CF33">
        <v>5.7457032657299734E-2</v>
      </c>
      <c r="CG33">
        <v>2.4313735989148322E-2</v>
      </c>
      <c r="CH33">
        <v>4.2097500152058931E-2</v>
      </c>
      <c r="CI33">
        <v>4.5299897722337223E-2</v>
      </c>
      <c r="CJ33">
        <v>6.7670652996976055E-2</v>
      </c>
      <c r="CK33">
        <v>8.8522512024025168E-4</v>
      </c>
      <c r="CL33">
        <v>3.7763342696629287E-2</v>
      </c>
      <c r="CM33">
        <v>1.9995908028620835E-2</v>
      </c>
      <c r="CN33">
        <v>4.5470311401766383E-2</v>
      </c>
      <c r="CO33">
        <v>0.11444271891052438</v>
      </c>
      <c r="CP33">
        <v>6.8371679639486094E-2</v>
      </c>
      <c r="CQ33">
        <v>1.1472054095038819E-2</v>
      </c>
      <c r="CR33">
        <v>1.0579407612987257E-3</v>
      </c>
      <c r="CS33">
        <v>3.4761446006150498E-2</v>
      </c>
      <c r="CT33">
        <v>3.4041365138926194E-2</v>
      </c>
      <c r="CU33">
        <v>1.5176306862234368E-2</v>
      </c>
      <c r="CV33">
        <v>6.3596416045218263E-2</v>
      </c>
      <c r="CW33">
        <v>3.2377990879356777E-2</v>
      </c>
      <c r="CX33">
        <v>4.170757439614392E-2</v>
      </c>
      <c r="CY33">
        <v>1.7163809223421311E-2</v>
      </c>
      <c r="CZ33">
        <v>5.989954038304135E-2</v>
      </c>
      <c r="DA33">
        <v>5.5457267283615108E-3</v>
      </c>
      <c r="DB33">
        <v>1.6766198427471513E-2</v>
      </c>
      <c r="DC33">
        <v>7.590027318897008E-2</v>
      </c>
      <c r="DD33">
        <v>3.889319260191737E-2</v>
      </c>
      <c r="DE33">
        <v>2.1929765257389322E-2</v>
      </c>
      <c r="DF33">
        <v>2.7690777699818536E-2</v>
      </c>
      <c r="DG33">
        <v>2.9675011452995559E-2</v>
      </c>
      <c r="DH33">
        <v>2.3445357023131219E-2</v>
      </c>
      <c r="DI33">
        <v>4.2525500976523967E-2</v>
      </c>
      <c r="DJ33">
        <v>3.152229683896457E-2</v>
      </c>
      <c r="DK33">
        <v>2.935295609105748E-2</v>
      </c>
      <c r="DL33">
        <v>2.192507105294883E-2</v>
      </c>
      <c r="DM33">
        <v>2.3518460291533261E-2</v>
      </c>
      <c r="DN33">
        <v>3.3034656062478129E-2</v>
      </c>
      <c r="DO33">
        <v>2.5119295562995969E-2</v>
      </c>
      <c r="DP33">
        <v>3.3706152113685217E-2</v>
      </c>
    </row>
    <row r="34" spans="1:122" ht="15.5" x14ac:dyDescent="0.35">
      <c r="A34" s="25"/>
      <c r="B34" s="3"/>
    </row>
    <row r="35" spans="1:122" ht="15.5" x14ac:dyDescent="0.35">
      <c r="A35" s="25"/>
      <c r="B35" s="3" t="s">
        <v>89</v>
      </c>
      <c r="C35">
        <v>-4.4639599101309617</v>
      </c>
      <c r="D35">
        <v>-4.3250163427229671</v>
      </c>
      <c r="E35">
        <v>-4.5328495770823389</v>
      </c>
      <c r="F35">
        <v>-4.5739942511418095</v>
      </c>
      <c r="G35">
        <v>-4.5739946122361346</v>
      </c>
      <c r="H35">
        <v>-4.5146546090793365</v>
      </c>
      <c r="I35">
        <v>-4.4543769449103063</v>
      </c>
      <c r="J35">
        <v>-4.4553146059225393</v>
      </c>
      <c r="K35">
        <v>-4.3940992807412753</v>
      </c>
      <c r="L35">
        <v>-4.3376908089937221</v>
      </c>
      <c r="M35">
        <v>-4.2698890796080642</v>
      </c>
      <c r="N35">
        <v>-4.175554498179773</v>
      </c>
      <c r="O35">
        <v>-4.1033853703883834</v>
      </c>
      <c r="P35">
        <v>-4.029493630234775</v>
      </c>
      <c r="Q35">
        <v>-3.9288301176830376</v>
      </c>
      <c r="R35">
        <v>-3.8482661218322733</v>
      </c>
      <c r="S35">
        <v>-3.7564447983528573</v>
      </c>
      <c r="T35">
        <v>-3.6690767968206486</v>
      </c>
      <c r="U35">
        <v>-3.5648934398619438</v>
      </c>
      <c r="V35">
        <v>-3.4710835199925842</v>
      </c>
      <c r="W35">
        <v>-3.3687301772726235</v>
      </c>
      <c r="X35">
        <v>-3.2710467115357167</v>
      </c>
      <c r="Y35">
        <v>-3.1700856741807719</v>
      </c>
      <c r="Z35">
        <v>-3.062228324553173</v>
      </c>
      <c r="AA35">
        <v>-2.9545903248076786</v>
      </c>
      <c r="AB35">
        <v>-2.8524981793626947</v>
      </c>
      <c r="AC35">
        <v>-2.7483515191608929</v>
      </c>
      <c r="AD35">
        <v>-2.6659489558210367</v>
      </c>
      <c r="AE35">
        <v>-2.5639498948006536</v>
      </c>
      <c r="AF35">
        <v>-2.4751543711421999</v>
      </c>
      <c r="AG35">
        <v>-2.3774882420141599</v>
      </c>
      <c r="AH35">
        <v>-2.3025850532576166</v>
      </c>
      <c r="AI35">
        <v>-2.2225424220002914</v>
      </c>
      <c r="AJ35">
        <v>-2.1460087831658119</v>
      </c>
      <c r="AK35">
        <v>-2.0882804802766297</v>
      </c>
      <c r="AL35">
        <v>-2.0215500299028584</v>
      </c>
      <c r="AM35">
        <v>-1.9723226027666292</v>
      </c>
      <c r="AN35">
        <v>-1.9208436153424486</v>
      </c>
      <c r="AO35">
        <v>-1.8813559762330412</v>
      </c>
      <c r="AP35">
        <v>-1.8524653587605144</v>
      </c>
      <c r="AQ35">
        <v>-1.8152328613424598</v>
      </c>
      <c r="AR35">
        <v>-1.7911596241133207</v>
      </c>
      <c r="AS35">
        <v>-1.7743126142918009</v>
      </c>
      <c r="AT35">
        <v>-1.7564888295067598</v>
      </c>
      <c r="AU35">
        <v>-1.7481253941833579</v>
      </c>
      <c r="AV35">
        <v>-1.7350011305888133</v>
      </c>
      <c r="AW35">
        <v>-1.7168375650971015</v>
      </c>
      <c r="AX35">
        <v>-1.711655146005016</v>
      </c>
      <c r="AY35">
        <v>-1.70155321171172</v>
      </c>
      <c r="AZ35">
        <v>-1.6887517157125111</v>
      </c>
      <c r="BA35">
        <v>-1.6764684140155524</v>
      </c>
      <c r="BB35">
        <v>-1.6687457367833223</v>
      </c>
      <c r="BC35">
        <v>-1.6606434762929114</v>
      </c>
      <c r="BD35">
        <v>-1.6540866683411655</v>
      </c>
      <c r="BE35">
        <v>-1.6465342098998312</v>
      </c>
      <c r="BF35">
        <v>-1.6302359825718289</v>
      </c>
      <c r="BG35">
        <v>-1.6323654386672093</v>
      </c>
      <c r="BH35">
        <v>-1.6225231585451043</v>
      </c>
      <c r="BI35">
        <v>-1.6116904582802505</v>
      </c>
      <c r="BJ35">
        <v>-1.6003955649770849</v>
      </c>
      <c r="BK35">
        <v>-1.5931545352848719</v>
      </c>
      <c r="BL35">
        <v>-1.5943851480307183</v>
      </c>
      <c r="BM35">
        <v>-1.5841763309056403</v>
      </c>
      <c r="BN35">
        <v>-1.5729452537388973</v>
      </c>
      <c r="BO35">
        <v>-1.571018747657557</v>
      </c>
      <c r="BP35">
        <v>-1.5608064776233832</v>
      </c>
      <c r="BQ35">
        <v>-1.5614417115146453</v>
      </c>
      <c r="BR35">
        <v>-1.5535302618957736</v>
      </c>
      <c r="BS35">
        <v>-1.5529787774762569</v>
      </c>
      <c r="BT35">
        <v>-1.553057552406885</v>
      </c>
      <c r="BU35">
        <v>-1.5375824896824251</v>
      </c>
      <c r="BV35">
        <v>-1.5333259740465957</v>
      </c>
      <c r="BW35">
        <v>-1.5287800012970711</v>
      </c>
      <c r="BX35">
        <v>-1.5247904313453968</v>
      </c>
      <c r="BY35">
        <v>-1.5212744347754847</v>
      </c>
      <c r="BZ35">
        <v>-1.5127650188066315</v>
      </c>
      <c r="CA35">
        <v>-1.5126137301430698</v>
      </c>
      <c r="CB35">
        <v>-1.5097434284194307</v>
      </c>
      <c r="CC35">
        <v>-1.5076336872996157</v>
      </c>
      <c r="CD35">
        <v>-1.5017800472008223</v>
      </c>
      <c r="CE35">
        <v>-1.5011816041481045</v>
      </c>
      <c r="CF35">
        <v>-1.4958860585360132</v>
      </c>
      <c r="CG35">
        <v>-1.492395942107454</v>
      </c>
      <c r="CH35">
        <v>-1.4930633148457848</v>
      </c>
      <c r="CI35">
        <v>-1.481557840782092</v>
      </c>
      <c r="CJ35">
        <v>-1.4871465193086706</v>
      </c>
      <c r="CK35">
        <v>-1.4822180827522908</v>
      </c>
      <c r="CL35">
        <v>-1.4842012529210586</v>
      </c>
      <c r="CM35">
        <v>-1.4778250369887918</v>
      </c>
      <c r="CN35">
        <v>-1.4741788503699231</v>
      </c>
      <c r="CO35">
        <v>-1.4669261527165223</v>
      </c>
      <c r="CP35">
        <v>-1.46339139473126</v>
      </c>
      <c r="CQ35">
        <v>-1.4550729513239007</v>
      </c>
      <c r="CR35">
        <v>-1.4522205082140174</v>
      </c>
      <c r="CS35">
        <v>-1.4506550907851989</v>
      </c>
      <c r="CT35">
        <v>-1.4478861359917568</v>
      </c>
      <c r="CU35">
        <v>-1.4423005064323842</v>
      </c>
      <c r="CV35">
        <v>-1.4465399158547314</v>
      </c>
      <c r="CW35">
        <v>-1.4381492596518406</v>
      </c>
      <c r="CX35">
        <v>-1.4345046746764136</v>
      </c>
      <c r="CY35">
        <v>-1.4348545701893898</v>
      </c>
      <c r="CZ35">
        <v>-1.4259364884213444</v>
      </c>
      <c r="DA35">
        <v>-1.4323382650859717</v>
      </c>
      <c r="DB35">
        <v>-1.4215761862963292</v>
      </c>
      <c r="DC35">
        <v>-1.4135970425698214</v>
      </c>
      <c r="DD35">
        <v>-1.4096312194232077</v>
      </c>
      <c r="DE35">
        <v>-1.4090854331271978</v>
      </c>
      <c r="DF35">
        <v>-1.4026947796439693</v>
      </c>
      <c r="DG35">
        <v>-1.3927148779885181</v>
      </c>
      <c r="DH35">
        <v>-1.3989068927000168</v>
      </c>
      <c r="DI35">
        <v>-1.3861610443507111</v>
      </c>
      <c r="DJ35">
        <v>-1.3786569136426829</v>
      </c>
      <c r="DK35">
        <v>-1.3742340301854052</v>
      </c>
      <c r="DL35">
        <v>-1.3768061906789741</v>
      </c>
      <c r="DM35">
        <v>-1.3676688966534978</v>
      </c>
      <c r="DN35">
        <v>-1.364663348179751</v>
      </c>
      <c r="DO35">
        <v>-1.3623174095449966</v>
      </c>
      <c r="DP35">
        <v>-1.3569297256800517</v>
      </c>
      <c r="DQ35">
        <v>-1.3446407270340697</v>
      </c>
      <c r="DR35">
        <v>-1.34809978336245</v>
      </c>
    </row>
    <row r="36" spans="1:122" ht="15.5" x14ac:dyDescent="0.35">
      <c r="A36" s="25"/>
      <c r="B36" s="3" t="s">
        <v>2</v>
      </c>
      <c r="C36">
        <v>0.19791329317159967</v>
      </c>
      <c r="D36">
        <v>0.34562928699157869</v>
      </c>
      <c r="E36">
        <v>0.2319807185990026</v>
      </c>
      <c r="F36">
        <v>4.36464367871503E-2</v>
      </c>
      <c r="G36">
        <v>5.3362207160570829E-2</v>
      </c>
      <c r="H36">
        <v>0.15531550689812335</v>
      </c>
      <c r="I36">
        <v>8.1962212551256464E-2</v>
      </c>
      <c r="J36">
        <v>0.10156255608210296</v>
      </c>
      <c r="K36">
        <v>9.2096073933450651E-2</v>
      </c>
      <c r="L36">
        <v>8.963130023832111E-2</v>
      </c>
      <c r="M36">
        <v>7.8250285729684954E-2</v>
      </c>
      <c r="N36">
        <v>8.8016834991361037E-2</v>
      </c>
      <c r="O36">
        <v>0.11009589038627943</v>
      </c>
      <c r="P36">
        <v>9.1782316188399493E-2</v>
      </c>
      <c r="Q36">
        <v>0.10120412537854273</v>
      </c>
      <c r="R36">
        <v>0.10307388330154454</v>
      </c>
      <c r="S36">
        <v>0.10628060974763653</v>
      </c>
      <c r="T36">
        <v>0.11355978466867844</v>
      </c>
      <c r="U36">
        <v>0.11470962597848522</v>
      </c>
      <c r="V36">
        <v>0.11669322779200808</v>
      </c>
      <c r="W36">
        <v>0.11908481424801343</v>
      </c>
      <c r="X36">
        <v>0.11720028847581099</v>
      </c>
      <c r="Y36">
        <v>0.11702586066792953</v>
      </c>
      <c r="Z36">
        <v>0.11567630296230802</v>
      </c>
      <c r="AA36">
        <v>0.11488757495340818</v>
      </c>
      <c r="AB36">
        <v>0.10186043557520597</v>
      </c>
      <c r="AC36">
        <v>9.8108430002924241E-2</v>
      </c>
      <c r="AD36">
        <v>9.7712398508210008E-2</v>
      </c>
      <c r="AE36">
        <v>9.1160813566748322E-2</v>
      </c>
      <c r="AF36">
        <v>8.5894111021806996E-2</v>
      </c>
      <c r="AG36">
        <v>8.0171335035684521E-2</v>
      </c>
      <c r="AH36">
        <v>7.3052752921693109E-2</v>
      </c>
      <c r="AI36">
        <v>6.7223834809526428E-2</v>
      </c>
      <c r="AJ36">
        <v>6.4658104278119355E-2</v>
      </c>
      <c r="AK36">
        <v>6.0852668550212541E-2</v>
      </c>
      <c r="AL36">
        <v>5.1795210741339859E-2</v>
      </c>
      <c r="AM36">
        <v>4.2008991297511455E-2</v>
      </c>
      <c r="AN36">
        <v>3.0524603019328134E-2</v>
      </c>
      <c r="AO36">
        <v>2.3912774484155852E-2</v>
      </c>
      <c r="AP36">
        <v>1.0442634088483782E-2</v>
      </c>
      <c r="AQ36">
        <v>6.5960708179180205E-3</v>
      </c>
      <c r="AR36">
        <v>3.5377228404794847E-3</v>
      </c>
      <c r="AS36">
        <v>2.8965130079872115E-4</v>
      </c>
      <c r="AT36">
        <v>4.0206817555628049E-3</v>
      </c>
      <c r="AU36">
        <v>5.6689219537450208E-3</v>
      </c>
      <c r="AV36">
        <v>6.6803213302316644E-3</v>
      </c>
      <c r="AW36">
        <v>9.9689504504986148E-3</v>
      </c>
      <c r="AX36">
        <v>9.3204397959797403E-3</v>
      </c>
      <c r="AY36">
        <v>7.8485361841299506E-3</v>
      </c>
      <c r="AZ36">
        <v>9.6242535559940556E-3</v>
      </c>
      <c r="BA36">
        <v>8.7543432760097684E-3</v>
      </c>
      <c r="BB36">
        <v>8.1573020319726242E-3</v>
      </c>
      <c r="BC36">
        <v>7.8426694872582026E-3</v>
      </c>
      <c r="BD36">
        <v>8.5619526996683071E-3</v>
      </c>
      <c r="BE36">
        <v>1.097635687423093E-2</v>
      </c>
      <c r="BF36">
        <v>1.0743886549422821E-2</v>
      </c>
      <c r="BG36">
        <v>1.0638652908914636E-2</v>
      </c>
      <c r="BH36">
        <v>1.3280624047246281E-2</v>
      </c>
      <c r="BI36">
        <v>1.3131447525590589E-2</v>
      </c>
      <c r="BJ36">
        <v>1.4512772988460765E-2</v>
      </c>
      <c r="BK36">
        <v>1.3299098418149913E-2</v>
      </c>
      <c r="BL36">
        <v>1.5845980960821016E-2</v>
      </c>
      <c r="BM36">
        <v>1.5427840467270637E-2</v>
      </c>
      <c r="BN36">
        <v>1.6842006604936066E-2</v>
      </c>
      <c r="BO36">
        <v>1.6670854864581086E-2</v>
      </c>
      <c r="BP36">
        <v>1.7158163313160224E-2</v>
      </c>
      <c r="BQ36">
        <v>1.7495818330300783E-2</v>
      </c>
      <c r="BR36">
        <v>1.8195272070782864E-2</v>
      </c>
      <c r="BS36">
        <v>1.7014880152205203E-2</v>
      </c>
      <c r="BT36">
        <v>2.0477501333621473E-2</v>
      </c>
      <c r="BU36">
        <v>2.1085810176340147E-2</v>
      </c>
      <c r="BV36">
        <v>1.9836610426623547E-2</v>
      </c>
      <c r="BW36">
        <v>2.0676766825211246E-2</v>
      </c>
      <c r="BX36">
        <v>2.1978169145358106E-2</v>
      </c>
      <c r="BY36">
        <v>2.133773673181294E-2</v>
      </c>
      <c r="BZ36">
        <v>2.1788652018608246E-2</v>
      </c>
      <c r="CA36">
        <v>2.399012107345655E-2</v>
      </c>
      <c r="CB36">
        <v>2.1680379332892352E-2</v>
      </c>
      <c r="CC36">
        <v>2.2901325387051141E-2</v>
      </c>
      <c r="CD36">
        <v>2.28876195612987E-2</v>
      </c>
      <c r="CE36">
        <v>2.2989947407359046E-2</v>
      </c>
      <c r="CF36">
        <v>2.3577387474577494E-2</v>
      </c>
      <c r="CG36">
        <v>2.1589290859929888E-2</v>
      </c>
      <c r="CH36">
        <v>2.222263533265334E-2</v>
      </c>
      <c r="CI36">
        <v>2.3232518774455646E-2</v>
      </c>
      <c r="CJ36">
        <v>2.2457533217386416E-2</v>
      </c>
      <c r="CK36">
        <v>2.4047029577953016E-2</v>
      </c>
      <c r="CL36">
        <v>2.3674799472960473E-2</v>
      </c>
      <c r="CM36">
        <v>2.4462610640128335E-2</v>
      </c>
      <c r="CN36">
        <v>2.4285762784934328E-2</v>
      </c>
      <c r="CO36">
        <v>2.3983910272397102E-2</v>
      </c>
      <c r="CP36">
        <v>2.4642566153282752E-2</v>
      </c>
      <c r="CQ36">
        <v>2.4144890261720287E-2</v>
      </c>
      <c r="CR36">
        <v>2.410704474869696E-2</v>
      </c>
      <c r="CS36">
        <v>2.3401904935062889E-2</v>
      </c>
      <c r="CT36">
        <v>2.390640264945354E-2</v>
      </c>
      <c r="CU36">
        <v>2.3582919032117289E-2</v>
      </c>
      <c r="CV36">
        <v>2.3175067620865963E-2</v>
      </c>
      <c r="CW36">
        <v>2.3930656702040753E-2</v>
      </c>
      <c r="CX36">
        <v>2.3308848483202582E-2</v>
      </c>
      <c r="CY36">
        <v>2.5183954308041878E-2</v>
      </c>
      <c r="CZ36">
        <v>2.2831171252597149E-2</v>
      </c>
      <c r="DA36">
        <v>2.279401766752942E-2</v>
      </c>
      <c r="DB36">
        <v>2.4257958872171304E-2</v>
      </c>
      <c r="DC36">
        <v>2.3752222660559763E-2</v>
      </c>
      <c r="DD36">
        <v>2.3739318702035495E-2</v>
      </c>
      <c r="DE36">
        <v>2.6029205699667712E-2</v>
      </c>
      <c r="DF36">
        <v>2.4964928823179355E-2</v>
      </c>
      <c r="DG36">
        <v>2.4309454397096419E-2</v>
      </c>
      <c r="DH36">
        <v>2.5201984227084417E-2</v>
      </c>
      <c r="DI36">
        <v>2.4814859653619736E-2</v>
      </c>
      <c r="DJ36">
        <v>2.4112162998193076E-2</v>
      </c>
      <c r="DK36">
        <v>2.2786749075144996E-2</v>
      </c>
      <c r="DL36">
        <v>2.3954321358620079E-2</v>
      </c>
      <c r="DM36">
        <v>2.5449147850429399E-2</v>
      </c>
      <c r="DN36">
        <v>2.34356759674893E-2</v>
      </c>
      <c r="DO36">
        <v>2.2726778660132063E-2</v>
      </c>
      <c r="DP36">
        <v>2.4560465643551632E-2</v>
      </c>
      <c r="DQ36">
        <v>2.2719496225465648E-2</v>
      </c>
    </row>
    <row r="37" spans="1:122" ht="15.5" x14ac:dyDescent="0.35">
      <c r="A37" s="25"/>
      <c r="B37" s="3" t="s">
        <v>101</v>
      </c>
      <c r="C37">
        <v>-3.9339278577735652</v>
      </c>
      <c r="D37">
        <v>-3.9178735409136416</v>
      </c>
      <c r="E37">
        <v>-3.818988353168749</v>
      </c>
      <c r="F37">
        <v>-3.8624394166595408</v>
      </c>
      <c r="G37">
        <v>-3.7890680545173399</v>
      </c>
      <c r="H37">
        <v>-3.6368235215874583</v>
      </c>
      <c r="I37">
        <v>-3.545710824835707</v>
      </c>
      <c r="J37">
        <v>-3.4845789886575766</v>
      </c>
      <c r="K37">
        <v>-3.4545981280839557</v>
      </c>
      <c r="L37">
        <v>-3.3779692890869404</v>
      </c>
      <c r="M37">
        <v>-3.2959368764232666</v>
      </c>
      <c r="N37">
        <v>-3.1804567556885206</v>
      </c>
      <c r="O37">
        <v>-3.1197849762055361</v>
      </c>
      <c r="P37">
        <v>-3.033780440422527</v>
      </c>
      <c r="Q37">
        <v>-2.9258952930656035</v>
      </c>
      <c r="R37">
        <v>-2.8299353361702786</v>
      </c>
      <c r="S37">
        <v>-2.7186058043131642</v>
      </c>
      <c r="T37">
        <v>-2.623479248276654</v>
      </c>
      <c r="U37">
        <v>-2.5301132147382401</v>
      </c>
      <c r="V37">
        <v>-2.4345937988230468</v>
      </c>
      <c r="W37">
        <v>-2.3451447022298288</v>
      </c>
      <c r="X37">
        <v>-2.2550655824446735</v>
      </c>
      <c r="Y37">
        <v>-2.1763930179500264</v>
      </c>
      <c r="Z37">
        <v>-2.1059224243480372</v>
      </c>
      <c r="AA37">
        <v>-2.0541637381530546</v>
      </c>
      <c r="AB37">
        <v>-2.0017400736935893</v>
      </c>
      <c r="AC37">
        <v>-1.9513415313615983</v>
      </c>
      <c r="AD37">
        <v>-1.8895928275260188</v>
      </c>
      <c r="AE37">
        <v>-1.8347713415522955</v>
      </c>
      <c r="AF37">
        <v>-1.7757877248014649</v>
      </c>
      <c r="AG37">
        <v>-1.7382187520176446</v>
      </c>
      <c r="AH37">
        <v>-1.6865890120993763</v>
      </c>
      <c r="AI37">
        <v>-1.6412726553574204</v>
      </c>
      <c r="AJ37">
        <v>-1.5879211194129084</v>
      </c>
      <c r="AK37">
        <v>-1.5457591727016562</v>
      </c>
      <c r="AL37">
        <v>-1.5062046415753259</v>
      </c>
      <c r="AM37">
        <v>-1.4736694142392142</v>
      </c>
      <c r="AN37">
        <v>-1.4393435512027208</v>
      </c>
      <c r="AO37">
        <v>-1.4077904746343468</v>
      </c>
      <c r="AP37">
        <v>-1.380511127394598</v>
      </c>
      <c r="AQ37">
        <v>-1.3608215364504794</v>
      </c>
      <c r="AR37">
        <v>-1.3418310189021416</v>
      </c>
      <c r="AS37">
        <v>-1.3278368329563661</v>
      </c>
      <c r="AT37">
        <v>-1.3110014116096755</v>
      </c>
      <c r="AU37">
        <v>-1.2979172555077254</v>
      </c>
      <c r="AV37">
        <v>-1.290984177703163</v>
      </c>
      <c r="AW37">
        <v>-1.2823548398909417</v>
      </c>
      <c r="AX37">
        <v>-1.2815139758395171</v>
      </c>
      <c r="AY37">
        <v>-1.2710033236120886</v>
      </c>
      <c r="AZ37">
        <v>-1.2640767501979306</v>
      </c>
      <c r="BA37">
        <v>-1.2595442141907276</v>
      </c>
      <c r="BB37">
        <v>-1.2553245760654299</v>
      </c>
      <c r="BC37">
        <v>-1.2524046982497721</v>
      </c>
      <c r="BD37">
        <v>-1.2468223328385069</v>
      </c>
      <c r="BE37">
        <v>-1.2452578854084639</v>
      </c>
      <c r="BF37">
        <v>-1.2483311275856794</v>
      </c>
      <c r="BG37">
        <v>-1.2475183888458785</v>
      </c>
      <c r="BH37">
        <v>-1.2442741266940529</v>
      </c>
      <c r="BI37">
        <v>-1.2413285923821642</v>
      </c>
      <c r="BJ37">
        <v>-1.2438693028277705</v>
      </c>
      <c r="BK37">
        <v>-1.2424249183078373</v>
      </c>
      <c r="BL37">
        <v>-1.2467643111532163</v>
      </c>
      <c r="BM37">
        <v>-1.2438693372892911</v>
      </c>
      <c r="BN37">
        <v>-1.2448526545540828</v>
      </c>
      <c r="BO37">
        <v>-1.2488539255384852</v>
      </c>
      <c r="BP37">
        <v>-1.2463005438251928</v>
      </c>
      <c r="BQ37">
        <v>-1.2507732625520998</v>
      </c>
      <c r="BR37">
        <v>-1.2510644054453104</v>
      </c>
      <c r="BS37">
        <v>-1.2580184189619408</v>
      </c>
      <c r="BT37">
        <v>-1.2651392617831565</v>
      </c>
      <c r="BU37">
        <v>-1.258428968918043</v>
      </c>
      <c r="BV37">
        <v>-1.2652573550926214</v>
      </c>
      <c r="BW37">
        <v>-1.2770812704322805</v>
      </c>
      <c r="BX37">
        <v>-1.2720137365890833</v>
      </c>
      <c r="BY37">
        <v>-1.2521714804360886</v>
      </c>
      <c r="BZ37">
        <v>-1.2790556114069362</v>
      </c>
      <c r="CA37">
        <v>-1.2821746239789</v>
      </c>
      <c r="CB37">
        <v>-1.2843998560292285</v>
      </c>
      <c r="CC37">
        <v>-1.2963318112196263</v>
      </c>
      <c r="CD37">
        <v>-1.2723110951122476</v>
      </c>
      <c r="CE37">
        <v>-1.3096420210817652</v>
      </c>
      <c r="CF37">
        <v>-1.3026887536103686</v>
      </c>
      <c r="CG37">
        <v>-1.3056979512385203</v>
      </c>
      <c r="CH37">
        <v>-1.3114343051276638</v>
      </c>
      <c r="CI37">
        <v>-1.3123625880128951</v>
      </c>
      <c r="CJ37">
        <v>-1.2763045760247127</v>
      </c>
      <c r="CK37">
        <v>-1.3192589398659709</v>
      </c>
      <c r="CL37">
        <v>-1.3073599509297422</v>
      </c>
      <c r="CM37">
        <v>-1.269637895960783</v>
      </c>
      <c r="CN37">
        <v>-1.3178260460724689</v>
      </c>
      <c r="CO37">
        <v>-1.3088395850311305</v>
      </c>
      <c r="CP37">
        <v>-1.3191966151944416</v>
      </c>
      <c r="CQ37">
        <v>-1.3222559958550191</v>
      </c>
      <c r="CR37">
        <v>-1.2935328662913372</v>
      </c>
      <c r="CS37">
        <v>-1.3083461150512847</v>
      </c>
      <c r="CT37">
        <v>-1.3063132040137411</v>
      </c>
      <c r="CU37">
        <v>-1.3394743935246756</v>
      </c>
      <c r="CV37">
        <v>-1.3147802417537562</v>
      </c>
      <c r="CW37">
        <v>-1.3283399615595042</v>
      </c>
      <c r="CX37">
        <v>-1.3311119566732157</v>
      </c>
      <c r="CY37">
        <v>-1.3289692988532424</v>
      </c>
      <c r="CZ37">
        <v>-1.3360449559325493</v>
      </c>
      <c r="DA37">
        <v>-1.3316168396634429</v>
      </c>
      <c r="DB37">
        <v>-1.3377582093307872</v>
      </c>
      <c r="DC37">
        <v>-1.3330695890316842</v>
      </c>
      <c r="DD37">
        <v>-1.3358548006928475</v>
      </c>
      <c r="DE37">
        <v>-1.33193247280775</v>
      </c>
      <c r="DF37">
        <v>-1.3402381148317841</v>
      </c>
      <c r="DG37">
        <v>-1.3357913858679797</v>
      </c>
      <c r="DH37">
        <v>-1.3326903877706171</v>
      </c>
      <c r="DI37">
        <v>-1.3402381053448285</v>
      </c>
      <c r="DJ37">
        <v>-1.3361083301529202</v>
      </c>
      <c r="DK37">
        <v>-1.3354745325630206</v>
      </c>
      <c r="DL37">
        <v>-1.3326272297830937</v>
      </c>
      <c r="DM37">
        <v>-1.3369329011122755</v>
      </c>
      <c r="DN37">
        <v>-1.3387748742532288</v>
      </c>
      <c r="DO37">
        <v>-1.3389655761498562</v>
      </c>
      <c r="DP37">
        <v>-1.3318061530325289</v>
      </c>
      <c r="DQ37">
        <v>-1.3362351473381433</v>
      </c>
      <c r="DR37">
        <v>-1.3326272391981195</v>
      </c>
    </row>
    <row r="38" spans="1:122" ht="15.5" x14ac:dyDescent="0.35">
      <c r="A38" s="25"/>
      <c r="B38" s="3" t="s">
        <v>2</v>
      </c>
      <c r="C38">
        <v>1.02218038809061E-2</v>
      </c>
      <c r="D38">
        <v>3.2702343796249922E-2</v>
      </c>
      <c r="E38">
        <v>2.9621415233675563E-2</v>
      </c>
      <c r="F38">
        <v>3.5701192901928192E-2</v>
      </c>
      <c r="G38">
        <v>1.989946233808082E-2</v>
      </c>
      <c r="H38">
        <v>1.0830732366787998E-2</v>
      </c>
      <c r="I38">
        <v>1.0192796464652432E-2</v>
      </c>
      <c r="J38">
        <v>3.2620327024507567E-2</v>
      </c>
      <c r="K38">
        <v>3.1646209991862406E-3</v>
      </c>
      <c r="L38">
        <v>1.4655852622214027E-3</v>
      </c>
      <c r="M38">
        <v>5.4005834135981701E-3</v>
      </c>
      <c r="N38">
        <v>2.1655358118480406E-2</v>
      </c>
      <c r="O38">
        <v>2.2641932617066818E-3</v>
      </c>
      <c r="P38">
        <v>2.0776006906872979E-3</v>
      </c>
      <c r="Q38">
        <v>6.5278850790198018E-3</v>
      </c>
      <c r="R38">
        <v>2.5415770168175644E-3</v>
      </c>
      <c r="S38">
        <v>1.3644107053462973E-2</v>
      </c>
      <c r="T38">
        <v>1.447382688153187E-2</v>
      </c>
      <c r="U38">
        <v>8.1608350710760114E-3</v>
      </c>
      <c r="V38">
        <v>2.2822791029026845E-3</v>
      </c>
      <c r="W38">
        <v>7.3045235997604152E-3</v>
      </c>
      <c r="X38">
        <v>3.8144505399602124E-3</v>
      </c>
      <c r="Y38">
        <v>7.4924226558608087E-3</v>
      </c>
      <c r="Z38">
        <v>9.8579760986161613E-3</v>
      </c>
      <c r="AA38">
        <v>5.4603070065151194E-3</v>
      </c>
      <c r="AB38">
        <v>2.2205635286788317E-3</v>
      </c>
      <c r="AC38">
        <v>3.8709476968934453E-3</v>
      </c>
      <c r="AD38">
        <v>8.6018860709262679E-3</v>
      </c>
      <c r="AE38">
        <v>4.0714042060413513E-3</v>
      </c>
      <c r="AF38">
        <v>9.7433890291862557E-3</v>
      </c>
      <c r="AG38">
        <v>6.2560272488307866E-3</v>
      </c>
      <c r="AH38">
        <v>2.9705833093823797E-3</v>
      </c>
      <c r="AI38">
        <v>5.1617907466873225E-3</v>
      </c>
      <c r="AJ38">
        <v>7.3401087879088056E-4</v>
      </c>
      <c r="AK38">
        <v>2.1111933008796102E-3</v>
      </c>
      <c r="AL38">
        <v>4.2841687825213581E-3</v>
      </c>
      <c r="AM38">
        <v>1.9643538763103319E-3</v>
      </c>
      <c r="AN38">
        <v>1.0544683286676237E-3</v>
      </c>
      <c r="AO38">
        <v>1.8391146304916894E-3</v>
      </c>
      <c r="AP38">
        <v>4.5735535787947423E-3</v>
      </c>
      <c r="AQ38">
        <v>7.9939210635509017E-3</v>
      </c>
      <c r="AR38">
        <v>9.1827448625112496E-3</v>
      </c>
      <c r="AS38">
        <v>1.1507769237751986E-2</v>
      </c>
      <c r="AT38">
        <v>1.1315636272812402E-2</v>
      </c>
      <c r="AU38">
        <v>1.2816518850682246E-2</v>
      </c>
      <c r="AV38">
        <v>1.3455314179641853E-2</v>
      </c>
      <c r="AW38">
        <v>1.2798846935539787E-2</v>
      </c>
      <c r="AX38">
        <v>1.855290595297332E-2</v>
      </c>
      <c r="AY38">
        <v>1.6576092210830451E-2</v>
      </c>
      <c r="AZ38">
        <v>1.522240887207893E-2</v>
      </c>
      <c r="BA38">
        <v>2.3790247401749065E-2</v>
      </c>
      <c r="BB38">
        <v>2.1583585672952266E-2</v>
      </c>
      <c r="BC38">
        <v>2.1520584538139209E-2</v>
      </c>
      <c r="BD38">
        <v>2.140074678475512E-2</v>
      </c>
      <c r="BE38">
        <v>2.3974014312535208E-2</v>
      </c>
      <c r="BF38">
        <v>2.1781743230906869E-2</v>
      </c>
      <c r="BG38">
        <v>2.4202504579105666E-2</v>
      </c>
      <c r="BH38">
        <v>2.5860351610966115E-2</v>
      </c>
      <c r="BI38">
        <v>2.6649892896899896E-2</v>
      </c>
      <c r="BJ38">
        <v>2.7759213975496411E-2</v>
      </c>
      <c r="BK38">
        <v>2.5119343232925306E-2</v>
      </c>
      <c r="BL38">
        <v>2.7839735099535412E-2</v>
      </c>
      <c r="BM38">
        <v>2.7064879623791116E-2</v>
      </c>
      <c r="BN38">
        <v>2.7265297367709329E-2</v>
      </c>
      <c r="BO38">
        <v>2.7898000423122848E-2</v>
      </c>
      <c r="BP38">
        <v>2.2955256292861437E-2</v>
      </c>
      <c r="BQ38">
        <v>2.6728151491618779E-2</v>
      </c>
      <c r="BR38">
        <v>3.0057953641599244E-2</v>
      </c>
      <c r="BS38">
        <v>3.114831475313673E-2</v>
      </c>
      <c r="BT38">
        <v>3.225783630515644E-2</v>
      </c>
      <c r="BU38">
        <v>2.6757508156414866E-2</v>
      </c>
      <c r="BV38">
        <v>3.1197358337405667E-2</v>
      </c>
      <c r="BW38">
        <v>3.2107119228582781E-2</v>
      </c>
      <c r="BX38">
        <v>2.2482333900623264E-2</v>
      </c>
      <c r="BY38">
        <v>5.4218588471813822E-3</v>
      </c>
      <c r="BZ38">
        <v>3.3429653429718154E-2</v>
      </c>
      <c r="CA38">
        <v>3.2090796517337372E-2</v>
      </c>
      <c r="CB38">
        <v>2.9450367567965485E-2</v>
      </c>
      <c r="CC38">
        <v>2.7425810501855774E-2</v>
      </c>
      <c r="CD38">
        <v>4.6968083937758309E-2</v>
      </c>
      <c r="CE38">
        <v>2.2788726141133361E-2</v>
      </c>
      <c r="CF38">
        <v>3.2019761290305704E-2</v>
      </c>
      <c r="CG38">
        <v>3.7843266999940228E-2</v>
      </c>
      <c r="CH38">
        <v>3.7131953923249861E-2</v>
      </c>
      <c r="CI38">
        <v>2.9914224339437911E-2</v>
      </c>
      <c r="CJ38">
        <v>5.020936868153969E-2</v>
      </c>
      <c r="CK38">
        <v>4.0421016368966112E-2</v>
      </c>
      <c r="CL38">
        <v>2.7360223270488815E-2</v>
      </c>
      <c r="CM38">
        <v>5.8086097084770416E-2</v>
      </c>
      <c r="CN38">
        <v>3.3817267462208367E-2</v>
      </c>
      <c r="CO38">
        <v>4.8161571793302382E-2</v>
      </c>
      <c r="CP38">
        <v>4.622705699515639E-2</v>
      </c>
      <c r="CQ38">
        <v>2.2890437137159658E-2</v>
      </c>
      <c r="CR38">
        <v>1.7865583971570009E-2</v>
      </c>
      <c r="CS38">
        <v>3.6646897325130379E-2</v>
      </c>
      <c r="CT38">
        <v>3.934576628007791E-2</v>
      </c>
      <c r="CU38">
        <v>3.1118933572834684E-2</v>
      </c>
      <c r="CV38">
        <v>2.0857010588964053E-2</v>
      </c>
      <c r="CW38">
        <v>2.4352138074421825E-2</v>
      </c>
      <c r="CX38">
        <v>2.7071184287660977E-2</v>
      </c>
      <c r="CY38">
        <v>2.1344180107985555E-2</v>
      </c>
      <c r="CZ38">
        <v>2.6824384506355159E-2</v>
      </c>
      <c r="DA38">
        <v>2.4432043244325574E-2</v>
      </c>
      <c r="DB38">
        <v>3.5070919976164072E-2</v>
      </c>
      <c r="DC38">
        <v>2.4657299584092573E-2</v>
      </c>
      <c r="DD38">
        <v>3.6908233047608374E-2</v>
      </c>
      <c r="DE38">
        <v>3.5625603836726638E-2</v>
      </c>
      <c r="DF38">
        <v>2.7319436952866982E-2</v>
      </c>
      <c r="DG38">
        <v>3.0623734813124748E-2</v>
      </c>
      <c r="DH38">
        <v>2.8821358126944308E-2</v>
      </c>
      <c r="DI38">
        <v>3.2672230451590623E-2</v>
      </c>
      <c r="DJ38">
        <v>3.2727872434502148E-2</v>
      </c>
      <c r="DK38">
        <v>2.7379806985583399E-2</v>
      </c>
      <c r="DL38">
        <v>3.0906392701803842E-2</v>
      </c>
      <c r="DM38">
        <v>2.5324279985341702E-2</v>
      </c>
      <c r="DN38">
        <v>3.3960927771611749E-2</v>
      </c>
      <c r="DO38">
        <v>2.4612378625228803E-2</v>
      </c>
      <c r="DP38">
        <v>2.6521364675974324E-2</v>
      </c>
      <c r="DQ38">
        <v>2.8923761190036257E-2</v>
      </c>
      <c r="DR38">
        <v>3.0526929752278331E-2</v>
      </c>
    </row>
    <row r="40" spans="1:122" x14ac:dyDescent="0.35">
      <c r="A40" s="19" t="s">
        <v>61</v>
      </c>
      <c r="C40" s="22" t="s">
        <v>47</v>
      </c>
      <c r="D40" s="22"/>
      <c r="E40" s="22" t="s">
        <v>62</v>
      </c>
      <c r="F40" s="22"/>
      <c r="G40" t="s">
        <v>149</v>
      </c>
      <c r="H40" t="s">
        <v>2</v>
      </c>
      <c r="I40" t="s">
        <v>150</v>
      </c>
      <c r="J40" t="s">
        <v>2</v>
      </c>
    </row>
    <row r="41" spans="1:122" x14ac:dyDescent="0.35">
      <c r="A41" s="19"/>
      <c r="B41" t="s">
        <v>51</v>
      </c>
      <c r="C41" s="18">
        <v>0.15548312967516531</v>
      </c>
      <c r="D41" s="18">
        <v>0.15539320636878912</v>
      </c>
      <c r="E41" s="18">
        <v>0.27521373373239577</v>
      </c>
      <c r="F41" s="18">
        <v>0.19551906075631956</v>
      </c>
      <c r="G41" s="18">
        <v>0.15543816802197721</v>
      </c>
      <c r="H41" s="18">
        <v>4.4999999999999997E-3</v>
      </c>
      <c r="I41" s="18">
        <v>0.23536639724435765</v>
      </c>
      <c r="J41" s="18">
        <v>3.9847336488038163E-2</v>
      </c>
    </row>
    <row r="42" spans="1:122" x14ac:dyDescent="0.35">
      <c r="A42" s="19"/>
      <c r="B42" t="s">
        <v>52</v>
      </c>
      <c r="C42" s="18">
        <v>0.18767934229844166</v>
      </c>
      <c r="D42" s="18">
        <v>0.26188896246854415</v>
      </c>
      <c r="E42" s="18">
        <v>0.22450432247118576</v>
      </c>
      <c r="F42" s="18">
        <v>0.6260038453150284</v>
      </c>
      <c r="G42" s="18">
        <v>0.22478415238349292</v>
      </c>
      <c r="H42" s="18">
        <v>3.7104810085051128E-2</v>
      </c>
      <c r="I42" s="18">
        <v>0.42525408389310709</v>
      </c>
      <c r="J42" s="18">
        <v>0.2007497614219213</v>
      </c>
    </row>
    <row r="43" spans="1:122" x14ac:dyDescent="0.35">
      <c r="A43" s="19"/>
      <c r="B43" t="s">
        <v>53</v>
      </c>
      <c r="C43" s="18">
        <v>0.1747565251835676</v>
      </c>
      <c r="D43" s="18">
        <v>0.23746128447796114</v>
      </c>
      <c r="E43" s="18">
        <v>0.33665686337113354</v>
      </c>
      <c r="F43" s="18">
        <v>0.49302978706232176</v>
      </c>
      <c r="G43" s="18">
        <v>0.20610890483076438</v>
      </c>
      <c r="H43" s="18">
        <v>3.1352379647196671E-2</v>
      </c>
      <c r="I43" s="18">
        <v>0.41484332521672762</v>
      </c>
      <c r="J43" s="18">
        <v>7.8186461845594274E-2</v>
      </c>
    </row>
    <row r="48" spans="1:122" ht="15.65" customHeight="1" x14ac:dyDescent="0.35">
      <c r="B48" s="7"/>
    </row>
    <row r="49" spans="2:2" x14ac:dyDescent="0.35">
      <c r="B49" s="7"/>
    </row>
  </sheetData>
  <mergeCells count="7">
    <mergeCell ref="C40:D40"/>
    <mergeCell ref="E40:F40"/>
    <mergeCell ref="A1:A5"/>
    <mergeCell ref="A7:A16"/>
    <mergeCell ref="A18:A27"/>
    <mergeCell ref="A29:A38"/>
    <mergeCell ref="A40:A4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8F5C03-731C-4B2B-863C-5EF885AF9F7B}">
  <dimension ref="A1:LV48"/>
  <sheetViews>
    <sheetView workbookViewId="0">
      <selection activeCell="H50" sqref="H50"/>
    </sheetView>
  </sheetViews>
  <sheetFormatPr defaultRowHeight="14.5" x14ac:dyDescent="0.35"/>
  <cols>
    <col min="2" max="2" width="11.453125" customWidth="1"/>
    <col min="3" max="3" width="9.453125" bestFit="1" customWidth="1"/>
    <col min="124" max="124" width="11.81640625" bestFit="1" customWidth="1"/>
  </cols>
  <sheetData>
    <row r="1" spans="1:216" x14ac:dyDescent="0.35">
      <c r="A1" s="19" t="s">
        <v>104</v>
      </c>
      <c r="B1" t="s">
        <v>0</v>
      </c>
      <c r="C1">
        <v>1.8750000000000044E-2</v>
      </c>
      <c r="D1">
        <v>0.120611111111111</v>
      </c>
      <c r="E1">
        <v>0.22247222222222218</v>
      </c>
      <c r="F1">
        <v>0.32433333333333336</v>
      </c>
      <c r="G1">
        <v>0.42619444444444454</v>
      </c>
      <c r="H1">
        <v>0.52802777777777776</v>
      </c>
      <c r="I1">
        <v>0.62988888888888894</v>
      </c>
      <c r="J1">
        <v>0.73175000000000012</v>
      </c>
      <c r="K1">
        <v>0.83361111111111108</v>
      </c>
      <c r="L1">
        <v>0.93547222222222226</v>
      </c>
      <c r="M1">
        <v>1.0373055555555557</v>
      </c>
      <c r="N1">
        <v>1.1391666666666667</v>
      </c>
      <c r="O1">
        <v>1.2410277777777776</v>
      </c>
      <c r="P1">
        <v>1.3428888888888886</v>
      </c>
      <c r="Q1">
        <v>1.44475</v>
      </c>
      <c r="R1">
        <v>1.5465277777777779</v>
      </c>
      <c r="S1">
        <v>1.6484444444444444</v>
      </c>
      <c r="T1">
        <v>1.7503055555555558</v>
      </c>
      <c r="U1">
        <v>1.8521666666666663</v>
      </c>
      <c r="V1">
        <v>1.9540277777777777</v>
      </c>
      <c r="W1">
        <v>2.0558055555555557</v>
      </c>
      <c r="X1">
        <v>2.1577222222222221</v>
      </c>
      <c r="Y1">
        <v>2.2595833333333335</v>
      </c>
      <c r="Z1">
        <v>2.3614444444444445</v>
      </c>
      <c r="AA1">
        <v>2.4633055555555554</v>
      </c>
      <c r="AB1">
        <v>2.5650833333333329</v>
      </c>
      <c r="AC1">
        <v>2.6670277777777778</v>
      </c>
      <c r="AD1">
        <v>2.7688611111111112</v>
      </c>
      <c r="AE1">
        <v>2.8707222222222222</v>
      </c>
      <c r="AF1">
        <v>2.9725833333333331</v>
      </c>
      <c r="AG1">
        <v>3.0743611111111111</v>
      </c>
      <c r="AH1">
        <v>3.176277777777778</v>
      </c>
      <c r="AI1">
        <v>3.2781388888888889</v>
      </c>
      <c r="AJ1">
        <v>3.38</v>
      </c>
      <c r="AK1">
        <v>3.4817777777777774</v>
      </c>
      <c r="AL1">
        <v>3.5836944444444443</v>
      </c>
      <c r="AM1">
        <v>3.6855555555555553</v>
      </c>
      <c r="AN1">
        <v>3.7874166666666671</v>
      </c>
      <c r="AO1">
        <v>3.8892777777777781</v>
      </c>
      <c r="AP1">
        <v>3.9911111111111115</v>
      </c>
      <c r="AQ1">
        <v>4.0929722222222225</v>
      </c>
      <c r="AR1">
        <v>4.1948333333333334</v>
      </c>
      <c r="AS1">
        <v>4.2966944444444444</v>
      </c>
      <c r="AT1">
        <v>4.3985555555555553</v>
      </c>
      <c r="AU1">
        <v>4.5003888888888897</v>
      </c>
      <c r="AV1">
        <v>4.6022499999999997</v>
      </c>
      <c r="AW1">
        <v>4.7041111111111107</v>
      </c>
      <c r="AX1">
        <v>4.8059722222222225</v>
      </c>
      <c r="AY1">
        <v>4.9077500000000001</v>
      </c>
      <c r="AZ1">
        <v>5.009666666666666</v>
      </c>
      <c r="BA1">
        <v>5.1115277777777779</v>
      </c>
      <c r="BB1">
        <v>5.2133888888888889</v>
      </c>
      <c r="BC1">
        <v>5.3151666666666664</v>
      </c>
      <c r="BD1">
        <v>5.4170833333333333</v>
      </c>
      <c r="BE1">
        <v>5.5189444444444442</v>
      </c>
      <c r="BF1">
        <v>5.6208055555555561</v>
      </c>
      <c r="BG1">
        <v>5.7226666666666661</v>
      </c>
      <c r="BH1">
        <v>5.8245000000000005</v>
      </c>
      <c r="BI1">
        <v>5.9263611111111114</v>
      </c>
      <c r="BJ1">
        <v>6.0282222222222215</v>
      </c>
      <c r="BK1">
        <v>6.1300833333333333</v>
      </c>
      <c r="BL1">
        <v>6.2319166666666668</v>
      </c>
      <c r="BM1">
        <v>6.3337777777777777</v>
      </c>
      <c r="BN1">
        <v>6.4356388888888887</v>
      </c>
      <c r="BO1">
        <v>6.5374999999999996</v>
      </c>
      <c r="BP1">
        <v>6.6392777777777781</v>
      </c>
      <c r="BQ1">
        <v>6.741194444444444</v>
      </c>
      <c r="BR1">
        <v>6.8430555555555559</v>
      </c>
      <c r="BS1">
        <v>6.9449166666666668</v>
      </c>
      <c r="BT1">
        <v>7.0467777777777787</v>
      </c>
      <c r="BU1">
        <v>7.1486388888888879</v>
      </c>
      <c r="BV1">
        <v>7.2504722222222231</v>
      </c>
      <c r="BW1">
        <v>7.3523333333333341</v>
      </c>
      <c r="BX1">
        <v>7.4541944444444432</v>
      </c>
      <c r="BY1">
        <v>7.5560833333333335</v>
      </c>
      <c r="BZ1">
        <v>7.6578333333333344</v>
      </c>
      <c r="CA1">
        <v>7.7597500000000004</v>
      </c>
      <c r="CB1">
        <v>7.8616111111111113</v>
      </c>
      <c r="CC1">
        <v>7.9634722222222223</v>
      </c>
      <c r="CD1">
        <v>8.0652500000000007</v>
      </c>
      <c r="CE1">
        <v>8.1671666666666667</v>
      </c>
      <c r="CF1">
        <v>8.2690277777777776</v>
      </c>
      <c r="CG1">
        <v>8.3708888888888886</v>
      </c>
      <c r="CH1">
        <v>8.4727499999999996</v>
      </c>
      <c r="CI1">
        <v>8.574527777777778</v>
      </c>
      <c r="CJ1">
        <v>8.676444444444444</v>
      </c>
      <c r="CK1">
        <v>8.7783055555555567</v>
      </c>
      <c r="CL1">
        <v>8.8801666666666659</v>
      </c>
      <c r="CM1">
        <v>8.9819444444444443</v>
      </c>
      <c r="CN1">
        <v>9.0838611111111121</v>
      </c>
      <c r="CO1">
        <v>9.1857222222222212</v>
      </c>
      <c r="CP1">
        <v>9.287583333333334</v>
      </c>
      <c r="CQ1">
        <v>9.3893611111111106</v>
      </c>
      <c r="CR1">
        <v>9.4912777777777766</v>
      </c>
      <c r="CS1">
        <v>9.5931388888888893</v>
      </c>
      <c r="CT1">
        <v>9.6950000000000003</v>
      </c>
      <c r="CU1">
        <v>9.7968611111111095</v>
      </c>
      <c r="CV1">
        <v>9.8987222222222222</v>
      </c>
      <c r="CW1">
        <v>10.000583333333333</v>
      </c>
      <c r="CX1">
        <v>10.102444444444446</v>
      </c>
      <c r="CY1">
        <v>10.204222222222221</v>
      </c>
      <c r="CZ1">
        <v>10.306138888888889</v>
      </c>
      <c r="DA1">
        <v>10.408000000000001</v>
      </c>
      <c r="DB1">
        <v>10.50986111111111</v>
      </c>
      <c r="DC1">
        <v>10.611722222222221</v>
      </c>
      <c r="DD1">
        <v>10.7135</v>
      </c>
      <c r="DE1">
        <v>10.815416666666666</v>
      </c>
      <c r="DF1">
        <v>10.917388888888889</v>
      </c>
      <c r="DG1">
        <v>11.019250000000001</v>
      </c>
      <c r="DH1">
        <v>11.121111111111111</v>
      </c>
      <c r="DI1">
        <v>11.222944444444444</v>
      </c>
      <c r="DJ1">
        <v>11.324805555555557</v>
      </c>
      <c r="DK1">
        <v>11.426666666666666</v>
      </c>
      <c r="DL1">
        <v>11.528527777777777</v>
      </c>
      <c r="DM1">
        <v>11.630361111111112</v>
      </c>
      <c r="DN1">
        <v>11.732166666666668</v>
      </c>
      <c r="DO1">
        <v>11.834083333333332</v>
      </c>
      <c r="DP1">
        <v>11.935944444444445</v>
      </c>
      <c r="DQ1">
        <v>11.529</v>
      </c>
      <c r="DR1">
        <v>11.630861111111111</v>
      </c>
      <c r="DS1">
        <v>11.732638888888889</v>
      </c>
      <c r="DT1">
        <v>11.834555555555555</v>
      </c>
      <c r="DU1">
        <v>11.936416666666666</v>
      </c>
      <c r="DV1">
        <v>12.03825</v>
      </c>
      <c r="DW1">
        <v>12.140111111111111</v>
      </c>
      <c r="DX1">
        <v>12.241888888888889</v>
      </c>
      <c r="DY1">
        <v>12.343805555555555</v>
      </c>
      <c r="DZ1">
        <v>12.445666666666668</v>
      </c>
      <c r="EA1">
        <v>12.547499999999999</v>
      </c>
      <c r="EB1">
        <v>12.64936111111111</v>
      </c>
      <c r="EC1">
        <v>12.751222222222223</v>
      </c>
      <c r="ED1">
        <v>12.853194444444444</v>
      </c>
      <c r="EE1">
        <v>12.954972222222223</v>
      </c>
      <c r="EF1">
        <v>13.05688888888889</v>
      </c>
      <c r="EG1">
        <v>13.15875</v>
      </c>
      <c r="EH1">
        <v>13.260527777777778</v>
      </c>
      <c r="EI1">
        <v>13.362444444444446</v>
      </c>
      <c r="EJ1">
        <v>13.464305555555555</v>
      </c>
      <c r="EK1">
        <v>13.566138888888888</v>
      </c>
      <c r="EL1">
        <v>13.668000000000001</v>
      </c>
      <c r="EM1">
        <v>13.769777777777778</v>
      </c>
      <c r="EN1">
        <v>13.871694444444444</v>
      </c>
      <c r="EO1">
        <v>13.973555555555556</v>
      </c>
      <c r="EP1">
        <v>14.075333333333333</v>
      </c>
      <c r="EQ1">
        <v>14.177250000000001</v>
      </c>
      <c r="ER1">
        <v>14.279138888888891</v>
      </c>
      <c r="ES1">
        <v>14.380944444444445</v>
      </c>
      <c r="ET1">
        <v>14.482805555555554</v>
      </c>
      <c r="EU1">
        <v>14.584583333333335</v>
      </c>
      <c r="EV1">
        <v>14.686499999999999</v>
      </c>
      <c r="EW1">
        <v>14.788361111111112</v>
      </c>
      <c r="EX1">
        <v>14.890138888888888</v>
      </c>
      <c r="EY1">
        <v>14.992055555555556</v>
      </c>
      <c r="EZ1">
        <v>15.093916666666665</v>
      </c>
      <c r="FA1">
        <v>15.195694444444445</v>
      </c>
      <c r="FB1">
        <v>15.297611111111113</v>
      </c>
      <c r="FC1">
        <v>15.399444444444445</v>
      </c>
      <c r="FD1">
        <v>15.501305555555554</v>
      </c>
      <c r="FE1">
        <v>15.603166666666667</v>
      </c>
      <c r="FF1">
        <v>15.704999999999998</v>
      </c>
      <c r="FG1">
        <v>15.806861111111111</v>
      </c>
      <c r="FH1">
        <v>15.908694444444446</v>
      </c>
      <c r="FI1">
        <v>16.010555555555555</v>
      </c>
      <c r="FJ1">
        <v>16.112416666666665</v>
      </c>
      <c r="FK1">
        <v>16.21425</v>
      </c>
      <c r="FL1">
        <v>16.316111111111113</v>
      </c>
      <c r="FM1">
        <v>16.417944444444448</v>
      </c>
      <c r="FN1">
        <v>16.519805555555557</v>
      </c>
      <c r="FO1">
        <v>16.621666666666666</v>
      </c>
      <c r="FP1">
        <v>16.723444444444443</v>
      </c>
      <c r="FQ1">
        <v>16.825361111111111</v>
      </c>
      <c r="FR1">
        <v>16.927222222222223</v>
      </c>
      <c r="FS1">
        <v>17.029055555555558</v>
      </c>
      <c r="FT1">
        <v>17.130916666666668</v>
      </c>
      <c r="FU1">
        <v>17.232694444444444</v>
      </c>
      <c r="FV1">
        <v>17.334611111111112</v>
      </c>
      <c r="FW1">
        <v>17.436444444444444</v>
      </c>
      <c r="FX1">
        <v>17.538305555555553</v>
      </c>
      <c r="FY1">
        <v>17.640166666666669</v>
      </c>
      <c r="FZ1">
        <v>17.742000000000001</v>
      </c>
      <c r="GA1">
        <v>17.84386111111111</v>
      </c>
      <c r="GB1">
        <v>17.945722222222223</v>
      </c>
      <c r="GC1">
        <v>18.047499999999999</v>
      </c>
      <c r="GD1">
        <v>18.149416666666664</v>
      </c>
      <c r="GE1">
        <v>18.25127777777778</v>
      </c>
      <c r="GF1">
        <v>18.353055555555557</v>
      </c>
      <c r="GG1">
        <v>18.454972222222221</v>
      </c>
      <c r="GH1">
        <v>18.556805555555556</v>
      </c>
      <c r="GI1">
        <v>18.65861111111111</v>
      </c>
      <c r="GJ1">
        <v>18.760527777777778</v>
      </c>
      <c r="GK1">
        <v>18.86236111111111</v>
      </c>
      <c r="GL1">
        <v>18.964222222222222</v>
      </c>
      <c r="GM1">
        <v>19.066083333333331</v>
      </c>
      <c r="GN1">
        <v>19.167861111111112</v>
      </c>
      <c r="GO1">
        <v>19.269777777777776</v>
      </c>
      <c r="GP1">
        <v>19.371611111111111</v>
      </c>
      <c r="GQ1">
        <v>19.473472222222224</v>
      </c>
      <c r="GR1">
        <v>19.575333333333333</v>
      </c>
      <c r="GS1">
        <v>19.677111111111113</v>
      </c>
      <c r="GT1">
        <v>19.779027777777777</v>
      </c>
      <c r="GU1">
        <v>19.880861111111113</v>
      </c>
      <c r="GV1">
        <v>19.982638888888889</v>
      </c>
      <c r="GW1">
        <v>20.084583333333335</v>
      </c>
      <c r="GX1">
        <v>20.18641666666667</v>
      </c>
      <c r="GY1">
        <v>20.288277777777779</v>
      </c>
      <c r="GZ1">
        <v>20.390138888888888</v>
      </c>
      <c r="HA1">
        <v>20.491972222222223</v>
      </c>
      <c r="HB1">
        <v>20.593833333333333</v>
      </c>
      <c r="HC1">
        <v>20.695666666666664</v>
      </c>
      <c r="HD1">
        <v>20.79752777777778</v>
      </c>
      <c r="HE1">
        <v>20.89938888888889</v>
      </c>
      <c r="HF1">
        <v>21.001138888888889</v>
      </c>
      <c r="HG1">
        <v>21.103083333333334</v>
      </c>
      <c r="HH1">
        <v>21.204916666666666</v>
      </c>
    </row>
    <row r="2" spans="1:216" ht="15.5" x14ac:dyDescent="0.35">
      <c r="A2" s="19"/>
      <c r="B2" s="4" t="s">
        <v>105</v>
      </c>
      <c r="C2">
        <v>13.9294598575972</v>
      </c>
      <c r="D2">
        <v>14.012495571882917</v>
      </c>
      <c r="E2">
        <v>14.175604815580396</v>
      </c>
      <c r="F2">
        <v>14.244696938410836</v>
      </c>
      <c r="G2">
        <v>14.355585172598763</v>
      </c>
      <c r="H2">
        <v>14.386024922139635</v>
      </c>
      <c r="I2">
        <v>14.437188812013202</v>
      </c>
      <c r="J2">
        <v>14.620374957758628</v>
      </c>
      <c r="K2">
        <v>14.677267814901485</v>
      </c>
      <c r="L2">
        <v>14.757357100615774</v>
      </c>
      <c r="M2">
        <v>14.91087507445558</v>
      </c>
      <c r="N2">
        <v>14.90487874647402</v>
      </c>
      <c r="O2">
        <v>14.893395432173802</v>
      </c>
      <c r="P2">
        <v>15.066555605333974</v>
      </c>
      <c r="Q2">
        <v>15.111240145816833</v>
      </c>
      <c r="R2">
        <v>15.163920073484103</v>
      </c>
      <c r="S2">
        <v>15.288948328456978</v>
      </c>
      <c r="T2">
        <v>15.303235949453681</v>
      </c>
      <c r="U2">
        <v>15.391798810880109</v>
      </c>
      <c r="V2">
        <v>15.602083375410148</v>
      </c>
      <c r="W2">
        <v>15.649724259116605</v>
      </c>
      <c r="X2">
        <v>15.774939257396619</v>
      </c>
      <c r="Y2">
        <v>15.788145325506971</v>
      </c>
      <c r="Z2">
        <v>15.838936245291377</v>
      </c>
      <c r="AA2">
        <v>15.903533544235724</v>
      </c>
      <c r="AB2">
        <v>15.97369929416025</v>
      </c>
      <c r="AC2">
        <v>15.934096716286996</v>
      </c>
      <c r="AD2">
        <v>15.939971881748761</v>
      </c>
      <c r="AE2">
        <v>15.87451411969657</v>
      </c>
      <c r="AF2">
        <v>15.894791223976785</v>
      </c>
      <c r="AG2">
        <v>15.806305732692893</v>
      </c>
      <c r="AH2">
        <v>15.800415111685995</v>
      </c>
      <c r="AI2">
        <v>15.709903695178705</v>
      </c>
      <c r="AJ2">
        <v>15.715100510747035</v>
      </c>
      <c r="AK2">
        <v>15.614081791238773</v>
      </c>
      <c r="AL2">
        <v>15.591389886193925</v>
      </c>
      <c r="AM2">
        <v>15.569449420644435</v>
      </c>
      <c r="AN2">
        <v>15.568717229033618</v>
      </c>
      <c r="AO2">
        <v>15.55296688031113</v>
      </c>
      <c r="AP2">
        <v>15.619274447626266</v>
      </c>
      <c r="AQ2">
        <v>15.558276792750362</v>
      </c>
      <c r="AR2">
        <v>15.608328342782141</v>
      </c>
      <c r="AS2">
        <v>15.659431612372805</v>
      </c>
      <c r="AT2">
        <v>15.723596175366408</v>
      </c>
      <c r="AU2">
        <v>15.775824520994391</v>
      </c>
      <c r="AV2">
        <v>15.786708508456654</v>
      </c>
      <c r="AW2">
        <v>15.812545361100385</v>
      </c>
      <c r="AX2">
        <v>15.865955514956463</v>
      </c>
      <c r="AY2">
        <v>15.892145668743098</v>
      </c>
      <c r="AZ2">
        <v>15.908506631732944</v>
      </c>
      <c r="BA2">
        <v>15.922507051128767</v>
      </c>
      <c r="BB2">
        <v>15.95768042079691</v>
      </c>
      <c r="BC2">
        <v>16.02083849034884</v>
      </c>
      <c r="BD2">
        <v>16.021309981006159</v>
      </c>
      <c r="BE2">
        <v>16.040387792435865</v>
      </c>
      <c r="BF2">
        <v>16.045196049989816</v>
      </c>
      <c r="BG2">
        <v>16.024969957132992</v>
      </c>
      <c r="BH2">
        <v>16.014383912477019</v>
      </c>
      <c r="BI2">
        <v>16.028083627396242</v>
      </c>
      <c r="BJ2">
        <v>16.018462733584172</v>
      </c>
      <c r="BK2">
        <v>16.04255985512016</v>
      </c>
      <c r="BL2">
        <v>16.037022538867667</v>
      </c>
      <c r="BM2">
        <v>16.05035289848658</v>
      </c>
      <c r="BN2">
        <v>16.098186291334425</v>
      </c>
      <c r="BO2">
        <v>16.142236394871087</v>
      </c>
      <c r="BP2">
        <v>16.163449582340434</v>
      </c>
      <c r="BQ2">
        <v>16.155545212193008</v>
      </c>
      <c r="BR2">
        <v>16.171203498589517</v>
      </c>
      <c r="BS2">
        <v>16.202368577467805</v>
      </c>
      <c r="BT2">
        <v>16.221972349585418</v>
      </c>
      <c r="BU2">
        <v>16.225260102412932</v>
      </c>
      <c r="BV2">
        <v>16.251973580367999</v>
      </c>
      <c r="BW2">
        <v>16.249294715718687</v>
      </c>
      <c r="BX2">
        <v>16.282240909526273</v>
      </c>
      <c r="BY2">
        <v>16.27679771025813</v>
      </c>
      <c r="BZ2">
        <v>16.26142517754386</v>
      </c>
      <c r="CA2">
        <v>16.304991601664963</v>
      </c>
      <c r="CB2">
        <v>16.341320744057789</v>
      </c>
      <c r="CC2">
        <v>16.369030100128182</v>
      </c>
      <c r="CD2">
        <v>16.361726893131095</v>
      </c>
      <c r="CE2">
        <v>16.373558888248766</v>
      </c>
      <c r="CF2">
        <v>16.381937368178434</v>
      </c>
      <c r="CG2">
        <v>16.423946858405241</v>
      </c>
      <c r="CH2">
        <v>16.404648262264541</v>
      </c>
      <c r="CI2">
        <v>16.392232579047565</v>
      </c>
      <c r="CJ2">
        <v>16.35069624921314</v>
      </c>
      <c r="CK2">
        <v>16.352850870460134</v>
      </c>
      <c r="CL2">
        <v>16.355567975464407</v>
      </c>
      <c r="CM2">
        <v>16.379607573806066</v>
      </c>
      <c r="CN2">
        <v>16.361306230350682</v>
      </c>
      <c r="CO2">
        <v>16.373597116198617</v>
      </c>
      <c r="CP2">
        <v>16.383157833843914</v>
      </c>
      <c r="CQ2">
        <v>16.376815425676067</v>
      </c>
      <c r="CR2">
        <v>16.407193658840679</v>
      </c>
      <c r="CS2">
        <v>16.435087673719508</v>
      </c>
      <c r="CT2">
        <v>16.421823182828636</v>
      </c>
      <c r="CU2">
        <v>16.456520543496698</v>
      </c>
      <c r="CV2">
        <v>16.451655806629319</v>
      </c>
      <c r="CW2">
        <v>16.479182194640337</v>
      </c>
      <c r="CX2">
        <v>16.51052654910502</v>
      </c>
      <c r="CY2">
        <v>16.494914146178658</v>
      </c>
      <c r="CZ2">
        <v>16.488959347462149</v>
      </c>
      <c r="DA2">
        <v>16.50894427806741</v>
      </c>
      <c r="DB2">
        <v>16.503165444945814</v>
      </c>
      <c r="DC2">
        <v>16.521862534428923</v>
      </c>
      <c r="DD2">
        <v>16.519930633372294</v>
      </c>
      <c r="DE2">
        <v>16.594016642211166</v>
      </c>
      <c r="DF2">
        <v>16.627702092846857</v>
      </c>
      <c r="DG2">
        <v>16.635920395553249</v>
      </c>
      <c r="DH2">
        <v>16.657483006043122</v>
      </c>
      <c r="DI2">
        <v>16.718986017542761</v>
      </c>
      <c r="DJ2">
        <v>16.756372393309597</v>
      </c>
      <c r="DK2">
        <v>16.791914580067424</v>
      </c>
      <c r="DL2">
        <v>16.77591487288014</v>
      </c>
      <c r="DM2">
        <v>16.843179487248896</v>
      </c>
      <c r="DN2">
        <v>16.893073676328886</v>
      </c>
      <c r="DO2">
        <v>16.93781887436322</v>
      </c>
      <c r="DP2">
        <v>17.004924327675571</v>
      </c>
      <c r="DQ2">
        <v>17.005356347770675</v>
      </c>
      <c r="DR2">
        <v>16.968851492677494</v>
      </c>
      <c r="DS2">
        <v>16.965269285269354</v>
      </c>
      <c r="DT2">
        <v>16.956260173418997</v>
      </c>
      <c r="DU2">
        <v>16.981969865786148</v>
      </c>
      <c r="DV2">
        <v>16.937847355926209</v>
      </c>
      <c r="DW2">
        <v>16.802866406487428</v>
      </c>
      <c r="DX2">
        <v>16.811081913972469</v>
      </c>
      <c r="DY2">
        <v>16.90411711001757</v>
      </c>
      <c r="DZ2">
        <v>16.907537288600761</v>
      </c>
      <c r="EA2">
        <v>16.848741718610686</v>
      </c>
      <c r="EB2">
        <v>16.737327911233972</v>
      </c>
      <c r="EC2">
        <v>16.733729245707444</v>
      </c>
      <c r="ED2">
        <v>16.794903424760918</v>
      </c>
      <c r="EE2">
        <v>16.782291182495168</v>
      </c>
      <c r="EF2">
        <v>16.706782413507447</v>
      </c>
      <c r="EG2">
        <v>16.680017115313579</v>
      </c>
      <c r="EH2">
        <v>16.696259394371413</v>
      </c>
      <c r="EI2">
        <v>16.764501418816405</v>
      </c>
      <c r="EJ2">
        <v>16.784671116698231</v>
      </c>
      <c r="EK2">
        <v>16.717784838363482</v>
      </c>
      <c r="EL2">
        <v>16.659524867482155</v>
      </c>
      <c r="EM2">
        <v>16.651182546130443</v>
      </c>
      <c r="EN2">
        <v>16.659539573718238</v>
      </c>
      <c r="EO2">
        <v>16.686595116504492</v>
      </c>
      <c r="EP2">
        <v>16.658308320290377</v>
      </c>
      <c r="EQ2">
        <v>16.61688472635284</v>
      </c>
      <c r="ER2">
        <v>16.619030996903472</v>
      </c>
      <c r="ES2">
        <v>16.671446707223559</v>
      </c>
      <c r="ET2">
        <v>16.682215604523037</v>
      </c>
      <c r="EU2">
        <v>16.6574030095471</v>
      </c>
      <c r="EV2">
        <v>16.569597522711685</v>
      </c>
      <c r="EW2">
        <v>16.514616944021792</v>
      </c>
      <c r="EX2">
        <v>16.490173403901565</v>
      </c>
      <c r="EY2">
        <v>16.491792739556953</v>
      </c>
      <c r="EZ2">
        <v>16.470669593403951</v>
      </c>
      <c r="FA2">
        <v>16.416783150578805</v>
      </c>
      <c r="FB2">
        <v>16.35383753662401</v>
      </c>
      <c r="FC2">
        <v>16.344132076408783</v>
      </c>
      <c r="FD2">
        <v>16.364530741436436</v>
      </c>
      <c r="FE2">
        <v>16.388240445114622</v>
      </c>
      <c r="FF2">
        <v>16.384445876110185</v>
      </c>
      <c r="FG2">
        <v>16.315072606470242</v>
      </c>
      <c r="FH2">
        <v>16.265269071893218</v>
      </c>
      <c r="FI2">
        <v>16.25718184284494</v>
      </c>
      <c r="FJ2">
        <v>16.290865717621191</v>
      </c>
      <c r="FK2">
        <v>16.312656206708741</v>
      </c>
      <c r="FL2">
        <v>16.277692394147802</v>
      </c>
      <c r="FM2">
        <v>16.226081515523166</v>
      </c>
      <c r="FN2">
        <v>16.215271703929997</v>
      </c>
      <c r="FO2">
        <v>16.245833925238749</v>
      </c>
      <c r="FP2">
        <v>16.282515999109332</v>
      </c>
      <c r="FQ2">
        <v>16.248840883901956</v>
      </c>
      <c r="FR2">
        <v>16.17921460089936</v>
      </c>
      <c r="FS2">
        <v>16.125145569207209</v>
      </c>
      <c r="FT2">
        <v>16.105902219692755</v>
      </c>
      <c r="FU2">
        <v>16.116593047728671</v>
      </c>
      <c r="FV2">
        <v>16.127192169943314</v>
      </c>
      <c r="FW2">
        <v>16.118200256551614</v>
      </c>
      <c r="FX2">
        <v>16.075702988570882</v>
      </c>
      <c r="FY2">
        <v>16.015297363231817</v>
      </c>
      <c r="FZ2">
        <v>15.982333317175772</v>
      </c>
      <c r="GA2">
        <v>15.972587963034675</v>
      </c>
      <c r="GB2">
        <v>15.968625781715447</v>
      </c>
      <c r="GC2">
        <v>15.950677250432209</v>
      </c>
      <c r="GD2">
        <v>15.87791663409001</v>
      </c>
      <c r="GE2">
        <v>15.820245116328696</v>
      </c>
      <c r="GF2">
        <v>15.790864466736352</v>
      </c>
      <c r="GG2">
        <v>15.775796390429447</v>
      </c>
      <c r="GH2">
        <v>15.745010152439232</v>
      </c>
      <c r="GI2">
        <v>15.715163002520999</v>
      </c>
      <c r="GJ2">
        <v>15.644826625572417</v>
      </c>
      <c r="GK2">
        <v>15.605767513078623</v>
      </c>
      <c r="GL2">
        <v>15.602726846130151</v>
      </c>
      <c r="GM2">
        <v>15.609481766480741</v>
      </c>
      <c r="GN2">
        <v>15.617599086437339</v>
      </c>
      <c r="GO2">
        <v>15.619084601474865</v>
      </c>
      <c r="GP2">
        <v>15.580733552869702</v>
      </c>
      <c r="GQ2">
        <v>15.554682561836467</v>
      </c>
      <c r="GR2">
        <v>15.51337735898278</v>
      </c>
      <c r="GS2">
        <v>15.460705620487147</v>
      </c>
      <c r="GT2">
        <v>15.436134620969241</v>
      </c>
      <c r="GU2">
        <v>15.410659845773781</v>
      </c>
      <c r="GV2">
        <v>15.357873167703392</v>
      </c>
      <c r="GW2">
        <v>15.313024585882223</v>
      </c>
      <c r="GX2">
        <v>15.248052385952661</v>
      </c>
      <c r="GY2">
        <v>15.222341063614033</v>
      </c>
      <c r="GZ2">
        <v>15.17835784835701</v>
      </c>
      <c r="HA2">
        <v>15.132183585672076</v>
      </c>
      <c r="HB2">
        <v>15.095045566762149</v>
      </c>
      <c r="HC2">
        <v>15.069344355550601</v>
      </c>
      <c r="HD2">
        <v>15.029091390070912</v>
      </c>
      <c r="HE2">
        <v>14.990058931972092</v>
      </c>
      <c r="HF2">
        <v>14.956426748491282</v>
      </c>
      <c r="HG2">
        <v>14.973606515096119</v>
      </c>
      <c r="HH2">
        <v>14.91917545839566</v>
      </c>
    </row>
    <row r="3" spans="1:216" ht="15.5" x14ac:dyDescent="0.35">
      <c r="A3" s="19"/>
      <c r="B3" s="4" t="s">
        <v>8</v>
      </c>
      <c r="C3">
        <v>1.1230978260869557</v>
      </c>
      <c r="D3">
        <v>0.76684397163120543</v>
      </c>
      <c r="E3">
        <v>0.57650874551140951</v>
      </c>
      <c r="F3">
        <v>0.82272503689129373</v>
      </c>
      <c r="G3">
        <v>0.77973856209150316</v>
      </c>
      <c r="H3">
        <v>1.0784353261417481</v>
      </c>
      <c r="I3">
        <v>0.59440988346622259</v>
      </c>
      <c r="J3">
        <v>0.44260249554367181</v>
      </c>
      <c r="K3">
        <v>0.53350683148991607</v>
      </c>
      <c r="L3">
        <v>0.76693548387096833</v>
      </c>
      <c r="M3">
        <v>0.87224232106121846</v>
      </c>
      <c r="N3">
        <v>0.7378659476117102</v>
      </c>
      <c r="O3">
        <v>0.16158778625954184</v>
      </c>
      <c r="P3">
        <v>0.62698412698412742</v>
      </c>
      <c r="Q3">
        <v>0.73698341668860223</v>
      </c>
      <c r="R3">
        <v>0.60129256773552076</v>
      </c>
      <c r="S3">
        <v>0.49875079606133266</v>
      </c>
      <c r="T3">
        <v>0.43621575342465757</v>
      </c>
      <c r="U3">
        <v>0.89985521235521304</v>
      </c>
      <c r="V3">
        <v>0.49815468549422359</v>
      </c>
      <c r="W3">
        <v>0.55039983164983131</v>
      </c>
      <c r="X3">
        <v>0.14728912677173156</v>
      </c>
      <c r="Y3">
        <v>0.6812467260345727</v>
      </c>
      <c r="Z3">
        <v>0.47775617053103936</v>
      </c>
      <c r="AA3">
        <v>0.47896547896547936</v>
      </c>
      <c r="AB3">
        <v>0.36581632653061202</v>
      </c>
      <c r="AC3">
        <v>0.48938679245283012</v>
      </c>
      <c r="AD3">
        <v>0.33069126819126815</v>
      </c>
      <c r="AE3">
        <v>8.6877828054294781E-3</v>
      </c>
      <c r="AF3">
        <v>1.1545566502464411E-3</v>
      </c>
      <c r="AG3">
        <v>6.7683111380146599E-2</v>
      </c>
      <c r="AH3">
        <v>0.23488853137209897</v>
      </c>
      <c r="AI3">
        <v>0.21136811023622037</v>
      </c>
      <c r="AJ3">
        <v>0.19431790199458199</v>
      </c>
      <c r="AK3">
        <v>0.46958017077798786</v>
      </c>
      <c r="AL3">
        <v>0.19277060258306997</v>
      </c>
      <c r="AM3">
        <v>0.12533964177086787</v>
      </c>
      <c r="AN3">
        <v>0.36743405275779395</v>
      </c>
      <c r="AO3">
        <v>0.18500198536502399</v>
      </c>
      <c r="AP3">
        <v>0.22886328141488388</v>
      </c>
      <c r="AQ3">
        <v>0.10441718775052067</v>
      </c>
      <c r="AR3">
        <v>0.12599625953100269</v>
      </c>
      <c r="AS3">
        <v>0.20416372285808482</v>
      </c>
      <c r="AT3">
        <v>0.22272235007445484</v>
      </c>
      <c r="AU3">
        <v>0.14425048399349816</v>
      </c>
      <c r="AV3">
        <v>7.8241623696169604E-2</v>
      </c>
      <c r="AW3">
        <v>2.221193200489946E-2</v>
      </c>
      <c r="AX3">
        <v>1.5614059655510992E-2</v>
      </c>
      <c r="AY3">
        <v>0.10454834043500139</v>
      </c>
      <c r="AZ3">
        <v>0.18268693487757748</v>
      </c>
      <c r="BA3">
        <v>5.9466848940532557E-2</v>
      </c>
      <c r="BB3">
        <v>4.1946808211868358E-2</v>
      </c>
      <c r="BC3">
        <v>3.6486398753489802E-2</v>
      </c>
      <c r="BD3">
        <v>9.4571785523061891E-2</v>
      </c>
      <c r="BE3">
        <v>0.14320021653010517</v>
      </c>
      <c r="BF3">
        <v>9.7381315203376673E-2</v>
      </c>
      <c r="BG3">
        <v>8.0876047232666615E-2</v>
      </c>
      <c r="BH3">
        <v>0.19345238095238138</v>
      </c>
      <c r="BI3">
        <v>0.10015468520762916</v>
      </c>
      <c r="BJ3">
        <v>4.6278413311544142E-2</v>
      </c>
      <c r="BK3">
        <v>0.12875225648841848</v>
      </c>
      <c r="BL3">
        <v>1.674901238953197E-2</v>
      </c>
      <c r="BM3">
        <v>4.8838113264942251E-2</v>
      </c>
      <c r="BN3">
        <v>0.13126303441084453</v>
      </c>
      <c r="BO3">
        <v>3.3523564064800837E-2</v>
      </c>
      <c r="BP3">
        <v>9.5654016385723573E-2</v>
      </c>
      <c r="BQ3">
        <v>4.5364238410595448E-2</v>
      </c>
      <c r="BR3">
        <v>2.9576212749340414E-2</v>
      </c>
      <c r="BS3">
        <v>9.7677604839514487E-2</v>
      </c>
      <c r="BT3">
        <v>0.1367328791897755</v>
      </c>
      <c r="BU3">
        <v>5.5306501670878916E-2</v>
      </c>
      <c r="BV3">
        <v>4.184086590101721E-2</v>
      </c>
      <c r="BW3">
        <v>0.33483931692886948</v>
      </c>
      <c r="BX3">
        <v>1.0134585384586003E-2</v>
      </c>
      <c r="BY3">
        <v>0.15275038164010901</v>
      </c>
      <c r="BZ3">
        <v>4.2381325753861887E-2</v>
      </c>
      <c r="CA3">
        <v>9.9472773292514916E-2</v>
      </c>
      <c r="CB3">
        <v>6.5805562731421574E-2</v>
      </c>
      <c r="CC3">
        <v>6.6280120701467382E-2</v>
      </c>
      <c r="CD3">
        <v>3.8288546773127763E-2</v>
      </c>
      <c r="CE3">
        <v>0.11985878882911294</v>
      </c>
      <c r="CF3">
        <v>0.32207626133457268</v>
      </c>
      <c r="CG3">
        <v>3.8045663259907769E-2</v>
      </c>
      <c r="CH3">
        <v>6.1197758946207159E-2</v>
      </c>
      <c r="CI3">
        <v>7.6444485818907282E-3</v>
      </c>
      <c r="CJ3">
        <v>1.0855991044191882E-2</v>
      </c>
      <c r="CK3">
        <v>0.12081898021326865</v>
      </c>
      <c r="CL3">
        <v>6.8614608122972598E-2</v>
      </c>
      <c r="CM3">
        <v>6.4805131373926628E-2</v>
      </c>
      <c r="CN3">
        <v>9.7797385773009893E-2</v>
      </c>
      <c r="CO3">
        <v>8.3799839123440023E-2</v>
      </c>
      <c r="CP3">
        <v>2.2805817935099171E-2</v>
      </c>
      <c r="CQ3">
        <v>7.6697338530754777E-2</v>
      </c>
      <c r="CR3">
        <v>0.14902490755860853</v>
      </c>
      <c r="CS3">
        <v>9.9742437065613032E-2</v>
      </c>
      <c r="CT3">
        <v>8.5442543273741123E-2</v>
      </c>
      <c r="CU3">
        <v>1.8124650593058789E-3</v>
      </c>
      <c r="CV3">
        <v>7.9353985466319443E-2</v>
      </c>
      <c r="CW3">
        <v>3.7534025777876678E-3</v>
      </c>
      <c r="CX3">
        <v>0.10032330404491853</v>
      </c>
      <c r="CY3">
        <v>3.4252836767818096E-2</v>
      </c>
      <c r="CZ3">
        <v>2.6867879672726858E-2</v>
      </c>
      <c r="DA3">
        <v>1.6693982748071434E-2</v>
      </c>
      <c r="DB3">
        <v>0.11365176151761602</v>
      </c>
      <c r="DC3">
        <v>9.8458142784553004E-2</v>
      </c>
      <c r="DD3">
        <v>1.3835600511569623E-2</v>
      </c>
      <c r="DE3">
        <v>7.5177122888224091E-2</v>
      </c>
      <c r="DF3">
        <v>9.0191976844156585E-2</v>
      </c>
      <c r="DG3">
        <v>0.1154069041637058</v>
      </c>
      <c r="DH3">
        <v>5.6109875578529866E-2</v>
      </c>
      <c r="DI3">
        <v>9.59507459152249E-2</v>
      </c>
      <c r="DJ3">
        <v>3.188942637986969E-3</v>
      </c>
      <c r="DK3">
        <v>3.0255048406504059E-2</v>
      </c>
      <c r="DL3">
        <v>7.7064220183485688E-2</v>
      </c>
      <c r="DM3">
        <v>3.228778109631314E-2</v>
      </c>
      <c r="DN3">
        <v>7.5514219341556554E-2</v>
      </c>
      <c r="DO3">
        <v>5.9063390596721277E-2</v>
      </c>
      <c r="DP3">
        <v>2.2778720996038615E-2</v>
      </c>
      <c r="DQ3">
        <v>6.6162336820010381E-2</v>
      </c>
      <c r="DR3">
        <v>0.11333534015653157</v>
      </c>
      <c r="DS3">
        <v>2.3728070175438987E-2</v>
      </c>
      <c r="DT3">
        <v>4.9459511455234306E-2</v>
      </c>
      <c r="DU3">
        <v>4.8644277523136381E-2</v>
      </c>
      <c r="DV3">
        <v>5.0137492773963288E-2</v>
      </c>
      <c r="DW3">
        <v>6.3769496609946685E-2</v>
      </c>
      <c r="DX3">
        <v>0.17793476758115823</v>
      </c>
      <c r="DY3">
        <v>0.12015893851012471</v>
      </c>
      <c r="DZ3">
        <v>7.0222396632392048E-2</v>
      </c>
      <c r="EA3">
        <v>0.17869808879466295</v>
      </c>
      <c r="EB3">
        <v>3.5982361665595874E-2</v>
      </c>
      <c r="EC3">
        <v>0.20015120967741851</v>
      </c>
      <c r="ED3">
        <v>7.9581888897486408E-2</v>
      </c>
      <c r="EE3">
        <v>9.2017292761351399E-2</v>
      </c>
      <c r="EF3">
        <v>4.1303519659621202E-2</v>
      </c>
      <c r="EG3">
        <v>6.2233701503732419E-2</v>
      </c>
      <c r="EH3">
        <v>2.5040349664880779E-2</v>
      </c>
      <c r="EI3">
        <v>8.2860554210352433E-2</v>
      </c>
      <c r="EJ3">
        <v>2.3675557179393181E-2</v>
      </c>
      <c r="EK3">
        <v>0.10634128430465672</v>
      </c>
      <c r="EL3">
        <v>6.5952583072336424E-2</v>
      </c>
      <c r="EM3">
        <v>6.4898538069270373E-2</v>
      </c>
      <c r="EN3">
        <v>4.4295558958651782E-2</v>
      </c>
      <c r="EO3">
        <v>0.11090563216851912</v>
      </c>
      <c r="EP3">
        <v>5.1801539585072831E-2</v>
      </c>
      <c r="EQ3">
        <v>0.1682794878150613</v>
      </c>
      <c r="ER3">
        <v>2.6408114823194495E-2</v>
      </c>
      <c r="ES3">
        <v>0.12704855368341228</v>
      </c>
      <c r="ET3">
        <v>4.3971579033220465E-2</v>
      </c>
      <c r="EU3">
        <v>1.6533345134963184E-2</v>
      </c>
      <c r="EV3">
        <v>7.6395792144275276E-2</v>
      </c>
      <c r="EW3">
        <v>8.5682213330228407E-2</v>
      </c>
      <c r="EX3">
        <v>0.17186074998198642</v>
      </c>
      <c r="EY3">
        <v>5.5825520045704735E-2</v>
      </c>
      <c r="EZ3">
        <v>6.695740665864669E-2</v>
      </c>
      <c r="FA3">
        <v>2.708531680494275E-2</v>
      </c>
      <c r="FB3">
        <v>7.5564914909714176E-2</v>
      </c>
      <c r="FC3">
        <v>0.15073776180020637</v>
      </c>
      <c r="FD3">
        <v>0.178872429004997</v>
      </c>
      <c r="FE3">
        <v>4.1166703473773936E-2</v>
      </c>
      <c r="FF3">
        <v>5.2104864563226272E-2</v>
      </c>
      <c r="FG3">
        <v>0.1179929245503164</v>
      </c>
      <c r="FH3">
        <v>3.7173694779117028E-2</v>
      </c>
      <c r="FI3">
        <v>3.9226703755216974E-2</v>
      </c>
      <c r="FJ3">
        <v>4.7810120439741866E-3</v>
      </c>
      <c r="FK3">
        <v>2.0100534257454505E-2</v>
      </c>
      <c r="FL3">
        <v>9.3185606866709847E-2</v>
      </c>
      <c r="FM3">
        <v>5.1619433198375475E-3</v>
      </c>
      <c r="FN3">
        <v>4.4823128929435185E-2</v>
      </c>
      <c r="FO3">
        <v>5.5226958975724827E-2</v>
      </c>
      <c r="FP3">
        <v>8.3519756445306292E-2</v>
      </c>
      <c r="FQ3">
        <v>7.8122332179129117E-3</v>
      </c>
      <c r="FR3">
        <v>3.6830498495579178E-2</v>
      </c>
      <c r="FS3">
        <v>3.5194633408920595E-2</v>
      </c>
      <c r="FT3">
        <v>8.1724341382352961E-2</v>
      </c>
      <c r="FU3">
        <v>5.2598846482382555E-2</v>
      </c>
      <c r="FV3">
        <v>5.9363982999553144E-2</v>
      </c>
      <c r="FW3">
        <v>8.2129688059556116E-2</v>
      </c>
      <c r="FX3">
        <v>0.13411552084893685</v>
      </c>
      <c r="FY3">
        <v>0.10490657538154302</v>
      </c>
      <c r="FZ3">
        <v>9.6593100389524622E-2</v>
      </c>
      <c r="GA3">
        <v>6.6314298855788323E-2</v>
      </c>
      <c r="GB3">
        <v>1.6199040102520712E-2</v>
      </c>
      <c r="GC3">
        <v>6.4686513820767289E-2</v>
      </c>
      <c r="GD3">
        <v>6.2145634759076529E-2</v>
      </c>
      <c r="GE3">
        <v>6.4111053063885315E-2</v>
      </c>
      <c r="GF3">
        <v>0.20150797456029679</v>
      </c>
      <c r="GG3">
        <v>7.1869162866887493E-2</v>
      </c>
      <c r="GH3">
        <v>6.9756846133487649E-2</v>
      </c>
      <c r="GI3">
        <v>5.819609798215275E-3</v>
      </c>
      <c r="GJ3">
        <v>7.0241022704008671E-2</v>
      </c>
      <c r="GK3">
        <v>1.9836749394825048E-2</v>
      </c>
      <c r="GL3">
        <v>2.1511443731686342E-2</v>
      </c>
      <c r="GM3">
        <v>7.1557422820768934E-2</v>
      </c>
      <c r="GN3">
        <v>1.0044682141667316E-2</v>
      </c>
      <c r="GO3">
        <v>4.6325339745052929E-2</v>
      </c>
      <c r="GP3">
        <v>4.4638786194167501E-2</v>
      </c>
      <c r="GQ3">
        <v>0.10549548242928175</v>
      </c>
      <c r="GR3">
        <v>5.9065846506884512E-2</v>
      </c>
      <c r="GS3">
        <v>4.2308150449543724E-2</v>
      </c>
      <c r="GT3">
        <v>2.0638020255164591E-2</v>
      </c>
      <c r="GU3">
        <v>1.4550770509531574E-3</v>
      </c>
      <c r="GV3">
        <v>2.5523465896657882E-2</v>
      </c>
      <c r="GW3">
        <v>9.7860699944667395E-2</v>
      </c>
      <c r="GX3">
        <v>1.0872884979536757E-2</v>
      </c>
      <c r="GY3">
        <v>3.5081660219807631E-2</v>
      </c>
      <c r="GZ3">
        <v>0.11376106507120644</v>
      </c>
      <c r="HA3">
        <v>2.6895021288795284E-2</v>
      </c>
      <c r="HB3">
        <v>3.1881607383013488E-2</v>
      </c>
      <c r="HC3">
        <v>5.0358986021126206E-2</v>
      </c>
      <c r="HD3">
        <v>2.1408000591289778E-3</v>
      </c>
      <c r="HE3">
        <v>3.2263776738918892E-3</v>
      </c>
      <c r="HF3">
        <v>6.638068342488701E-2</v>
      </c>
      <c r="HG3">
        <v>0.11423744483844711</v>
      </c>
      <c r="HH3">
        <v>1.6398968107596446E-2</v>
      </c>
    </row>
    <row r="4" spans="1:216" ht="15.5" x14ac:dyDescent="0.35">
      <c r="A4" s="19"/>
      <c r="B4" s="4" t="s">
        <v>106</v>
      </c>
      <c r="C4">
        <v>15.336382056022854</v>
      </c>
      <c r="D4">
        <v>15.383622315763114</v>
      </c>
      <c r="E4">
        <v>15.394168702992701</v>
      </c>
      <c r="F4">
        <v>15.504839386360389</v>
      </c>
      <c r="G4">
        <v>15.622047178568184</v>
      </c>
      <c r="H4">
        <v>15.676705563661349</v>
      </c>
      <c r="I4">
        <v>15.782348486880592</v>
      </c>
      <c r="J4">
        <v>15.973744055008835</v>
      </c>
      <c r="K4">
        <v>15.990926872191652</v>
      </c>
      <c r="L4">
        <v>16.19107359754846</v>
      </c>
      <c r="M4">
        <v>16.298890309138759</v>
      </c>
      <c r="N4">
        <v>16.423279155586425</v>
      </c>
      <c r="O4">
        <v>16.387679734162109</v>
      </c>
      <c r="P4">
        <v>16.492502025397442</v>
      </c>
      <c r="Q4">
        <v>16.612530036601928</v>
      </c>
      <c r="R4">
        <v>16.716856959678847</v>
      </c>
      <c r="S4">
        <v>16.745159113873861</v>
      </c>
      <c r="T4">
        <v>16.724505069123431</v>
      </c>
      <c r="U4">
        <v>16.745051287610828</v>
      </c>
      <c r="V4">
        <v>16.981523065794164</v>
      </c>
      <c r="W4">
        <v>17.03621456605018</v>
      </c>
      <c r="X4">
        <v>17.121380238536791</v>
      </c>
      <c r="Y4">
        <v>17.146778046174695</v>
      </c>
      <c r="Z4">
        <v>17.099346597291824</v>
      </c>
      <c r="AA4">
        <v>17.069309397802623</v>
      </c>
      <c r="AB4">
        <v>17.007421642700585</v>
      </c>
      <c r="AC4">
        <v>16.892039203034621</v>
      </c>
      <c r="AD4">
        <v>16.773168826099727</v>
      </c>
      <c r="AE4">
        <v>16.640013709901748</v>
      </c>
      <c r="AF4">
        <v>16.557782521501178</v>
      </c>
      <c r="AG4">
        <v>16.492095838515919</v>
      </c>
      <c r="AH4">
        <v>16.448078088046554</v>
      </c>
      <c r="AI4">
        <v>16.408408339280623</v>
      </c>
      <c r="AJ4">
        <v>16.426466391265716</v>
      </c>
      <c r="AK4">
        <v>16.374249900273718</v>
      </c>
      <c r="AL4">
        <v>16.319779755498526</v>
      </c>
      <c r="AM4">
        <v>16.303126112834459</v>
      </c>
      <c r="AN4">
        <v>16.28767281613116</v>
      </c>
      <c r="AO4">
        <v>16.303744851469251</v>
      </c>
      <c r="AP4">
        <v>16.317054056017497</v>
      </c>
      <c r="AQ4">
        <v>16.276192061227942</v>
      </c>
      <c r="AR4">
        <v>16.280450907623646</v>
      </c>
      <c r="AS4">
        <v>16.33688770343149</v>
      </c>
      <c r="AT4">
        <v>16.397020272173123</v>
      </c>
      <c r="AU4">
        <v>16.428686630426267</v>
      </c>
      <c r="AV4">
        <v>16.43715446421243</v>
      </c>
      <c r="AW4">
        <v>16.472064715441633</v>
      </c>
      <c r="AX4">
        <v>16.436571200460346</v>
      </c>
      <c r="AY4">
        <v>16.484957768202197</v>
      </c>
      <c r="AZ4">
        <v>16.452472445305915</v>
      </c>
      <c r="BA4">
        <v>16.415387369874331</v>
      </c>
      <c r="BB4">
        <v>16.452408354979582</v>
      </c>
      <c r="BC4">
        <v>16.451148909135753</v>
      </c>
      <c r="BD4">
        <v>16.4084118618904</v>
      </c>
      <c r="BE4">
        <v>16.466911010560612</v>
      </c>
      <c r="BF4">
        <v>16.435530066286223</v>
      </c>
      <c r="BG4">
        <v>16.448115260968724</v>
      </c>
      <c r="BH4">
        <v>16.458440115271575</v>
      </c>
      <c r="BI4">
        <v>16.446598010008419</v>
      </c>
      <c r="BJ4">
        <v>16.435877266014618</v>
      </c>
      <c r="BK4">
        <v>16.474738456250265</v>
      </c>
      <c r="BL4">
        <v>16.428766274274029</v>
      </c>
      <c r="BM4">
        <v>16.429263747121492</v>
      </c>
      <c r="BN4">
        <v>16.423187669739182</v>
      </c>
      <c r="BO4">
        <v>16.436724033008883</v>
      </c>
      <c r="BP4">
        <v>16.428045326518181</v>
      </c>
      <c r="BQ4">
        <v>16.412426784797695</v>
      </c>
      <c r="BR4">
        <v>16.396827912613098</v>
      </c>
      <c r="BS4">
        <v>16.434585676264231</v>
      </c>
      <c r="BT4">
        <v>16.438207225944407</v>
      </c>
      <c r="BU4">
        <v>16.453038831714764</v>
      </c>
      <c r="BV4">
        <v>16.450283520565513</v>
      </c>
      <c r="BW4">
        <v>16.457805764471178</v>
      </c>
      <c r="BX4">
        <v>16.478865113943183</v>
      </c>
      <c r="BY4">
        <v>16.473830533106682</v>
      </c>
      <c r="BZ4">
        <v>16.470988226784801</v>
      </c>
      <c r="CA4">
        <v>16.462781895525954</v>
      </c>
      <c r="CB4">
        <v>16.464544448929406</v>
      </c>
      <c r="CC4">
        <v>16.475777213262223</v>
      </c>
      <c r="CD4">
        <v>16.458529310259792</v>
      </c>
      <c r="CE4">
        <v>16.475335839350137</v>
      </c>
      <c r="CF4">
        <v>16.470605058675776</v>
      </c>
      <c r="CG4">
        <v>16.50291022629693</v>
      </c>
      <c r="CH4">
        <v>16.53661836702091</v>
      </c>
      <c r="CI4">
        <v>16.543676334596178</v>
      </c>
      <c r="CJ4">
        <v>16.521095930285192</v>
      </c>
      <c r="CK4">
        <v>16.528674750701317</v>
      </c>
      <c r="CL4">
        <v>16.500273976988247</v>
      </c>
      <c r="CM4">
        <v>16.537651918057787</v>
      </c>
      <c r="CN4">
        <v>16.501426013556259</v>
      </c>
      <c r="CO4">
        <v>16.48976944805646</v>
      </c>
      <c r="CP4">
        <v>16.468609304522335</v>
      </c>
      <c r="CQ4">
        <v>16.473512090135991</v>
      </c>
      <c r="CR4">
        <v>16.494844881684141</v>
      </c>
      <c r="CS4">
        <v>16.545934040251748</v>
      </c>
      <c r="CT4">
        <v>16.517483444327105</v>
      </c>
      <c r="CU4">
        <v>16.550420259852405</v>
      </c>
      <c r="CV4">
        <v>16.544447030796992</v>
      </c>
      <c r="CW4">
        <v>16.590610410882196</v>
      </c>
      <c r="CX4">
        <v>16.632013063070168</v>
      </c>
      <c r="CY4">
        <v>16.598749452362267</v>
      </c>
      <c r="CZ4">
        <v>16.548551447785552</v>
      </c>
      <c r="DA4">
        <v>16.597140689761567</v>
      </c>
      <c r="DB4">
        <v>16.582716542949957</v>
      </c>
      <c r="DC4">
        <v>16.609390244031367</v>
      </c>
      <c r="DD4">
        <v>16.603732927221625</v>
      </c>
      <c r="DE4">
        <v>16.614955829760049</v>
      </c>
      <c r="DF4">
        <v>16.642399054508655</v>
      </c>
      <c r="DG4">
        <v>16.676188827787826</v>
      </c>
      <c r="DH4">
        <v>16.661303784001987</v>
      </c>
      <c r="DI4">
        <v>16.700892200741549</v>
      </c>
      <c r="DJ4">
        <v>16.724564996631077</v>
      </c>
      <c r="DK4">
        <v>16.735656766394037</v>
      </c>
      <c r="DL4">
        <v>16.728926036627268</v>
      </c>
      <c r="DM4">
        <v>16.766692582870302</v>
      </c>
      <c r="DN4">
        <v>16.851525856203715</v>
      </c>
      <c r="DO4">
        <v>16.903002804263387</v>
      </c>
      <c r="DP4">
        <v>16.987552318558308</v>
      </c>
      <c r="DQ4">
        <v>16.951589574411898</v>
      </c>
      <c r="DR4">
        <v>16.932832113325286</v>
      </c>
      <c r="DS4">
        <v>16.953384405652763</v>
      </c>
      <c r="DT4">
        <v>16.970286002329072</v>
      </c>
      <c r="DU4">
        <v>16.940367910868094</v>
      </c>
      <c r="DV4">
        <v>16.872643188452425</v>
      </c>
      <c r="DW4">
        <v>16.716581846863814</v>
      </c>
      <c r="DX4">
        <v>16.726239542988022</v>
      </c>
      <c r="DY4">
        <v>16.794625627330653</v>
      </c>
      <c r="DZ4">
        <v>16.784007764002855</v>
      </c>
      <c r="EA4">
        <v>16.733463801005691</v>
      </c>
      <c r="EB4">
        <v>16.66849119887376</v>
      </c>
      <c r="EC4">
        <v>16.691448961547515</v>
      </c>
      <c r="ED4">
        <v>16.758461892438117</v>
      </c>
      <c r="EE4">
        <v>16.764021175029711</v>
      </c>
      <c r="EF4">
        <v>16.693847221555441</v>
      </c>
      <c r="EG4">
        <v>16.638399513172477</v>
      </c>
      <c r="EH4">
        <v>16.620119188936009</v>
      </c>
      <c r="EI4">
        <v>16.657636905777867</v>
      </c>
      <c r="EJ4">
        <v>16.643271664054762</v>
      </c>
      <c r="EK4">
        <v>16.600711814450769</v>
      </c>
      <c r="EL4">
        <v>16.533675010204664</v>
      </c>
      <c r="EM4">
        <v>16.497840298924956</v>
      </c>
      <c r="EN4">
        <v>16.520911026779039</v>
      </c>
      <c r="EO4">
        <v>16.553573337886686</v>
      </c>
      <c r="EP4">
        <v>16.511416468858162</v>
      </c>
      <c r="EQ4">
        <v>16.440867425519176</v>
      </c>
      <c r="ER4">
        <v>16.39179276108753</v>
      </c>
      <c r="ES4">
        <v>16.386235213413347</v>
      </c>
      <c r="ET4">
        <v>16.407317254779297</v>
      </c>
      <c r="EU4">
        <v>16.391782331154168</v>
      </c>
      <c r="EV4">
        <v>16.319118023001202</v>
      </c>
      <c r="EW4">
        <v>16.228458421890338</v>
      </c>
      <c r="EX4">
        <v>16.220082168205082</v>
      </c>
      <c r="EY4">
        <v>16.231219220713552</v>
      </c>
      <c r="EZ4">
        <v>16.256643688254648</v>
      </c>
      <c r="FA4">
        <v>16.242794875499605</v>
      </c>
      <c r="FB4">
        <v>16.163917751546393</v>
      </c>
      <c r="FC4">
        <v>16.109671864741042</v>
      </c>
      <c r="FD4">
        <v>16.142911964856424</v>
      </c>
      <c r="FE4">
        <v>16.158535320659162</v>
      </c>
      <c r="FF4">
        <v>16.164083701209098</v>
      </c>
      <c r="FG4">
        <v>16.114640987060501</v>
      </c>
      <c r="FH4">
        <v>16.030566281199757</v>
      </c>
      <c r="FI4">
        <v>15.99147776081276</v>
      </c>
      <c r="FJ4">
        <v>16.004221440440968</v>
      </c>
      <c r="FK4">
        <v>16.031876884447847</v>
      </c>
      <c r="FL4">
        <v>16.03515846285994</v>
      </c>
      <c r="FM4">
        <v>15.969763831774362</v>
      </c>
      <c r="FN4">
        <v>15.916324107260705</v>
      </c>
      <c r="FO4">
        <v>15.903712759937013</v>
      </c>
      <c r="FP4">
        <v>15.928443821961922</v>
      </c>
      <c r="FQ4">
        <v>15.922918710641373</v>
      </c>
      <c r="FR4">
        <v>15.868485297194228</v>
      </c>
      <c r="FS4">
        <v>15.806301104612327</v>
      </c>
      <c r="FT4">
        <v>15.764457553300563</v>
      </c>
      <c r="FU4">
        <v>15.747731974264413</v>
      </c>
      <c r="FV4">
        <v>15.747680050509915</v>
      </c>
      <c r="FW4">
        <v>15.775959408648514</v>
      </c>
      <c r="FX4">
        <v>15.760000924941549</v>
      </c>
      <c r="FY4">
        <v>15.711363287966776</v>
      </c>
      <c r="FZ4">
        <v>15.647437428189502</v>
      </c>
      <c r="GA4">
        <v>15.606886619214048</v>
      </c>
      <c r="GB4">
        <v>15.581237880246301</v>
      </c>
      <c r="GC4">
        <v>15.609239988880026</v>
      </c>
      <c r="GD4">
        <v>15.554099172415034</v>
      </c>
      <c r="GE4">
        <v>15.509626704080162</v>
      </c>
      <c r="GF4">
        <v>15.463815600332115</v>
      </c>
      <c r="GG4">
        <v>15.420009455063546</v>
      </c>
      <c r="GH4">
        <v>15.375063011818188</v>
      </c>
      <c r="GI4">
        <v>15.366848950203096</v>
      </c>
      <c r="GJ4">
        <v>15.309358553516359</v>
      </c>
      <c r="GK4">
        <v>15.275027370375811</v>
      </c>
      <c r="GL4">
        <v>15.226667000154395</v>
      </c>
      <c r="GM4">
        <v>15.207584240802072</v>
      </c>
      <c r="GN4">
        <v>15.195642805080043</v>
      </c>
      <c r="GO4">
        <v>15.199677663706492</v>
      </c>
      <c r="GP4">
        <v>15.174630648623836</v>
      </c>
      <c r="GQ4">
        <v>15.134332097559099</v>
      </c>
      <c r="GR4">
        <v>15.097382522028543</v>
      </c>
      <c r="GS4">
        <v>15.058993368538021</v>
      </c>
      <c r="GT4">
        <v>15.008531378015963</v>
      </c>
      <c r="GU4">
        <v>14.994851652806329</v>
      </c>
      <c r="GV4">
        <v>14.97185817064379</v>
      </c>
      <c r="GW4">
        <v>14.935833403750806</v>
      </c>
      <c r="GX4">
        <v>14.897362849112382</v>
      </c>
      <c r="GY4">
        <v>14.84759567463696</v>
      </c>
      <c r="GZ4">
        <v>14.794281728484041</v>
      </c>
      <c r="HA4">
        <v>14.717590170256353</v>
      </c>
      <c r="HB4">
        <v>14.669934948408882</v>
      </c>
      <c r="HC4">
        <v>14.654299939295614</v>
      </c>
      <c r="HD4">
        <v>14.606901032783407</v>
      </c>
      <c r="HE4">
        <v>14.566968145226269</v>
      </c>
      <c r="HF4">
        <v>14.517821626460451</v>
      </c>
      <c r="HG4">
        <v>14.526261044547434</v>
      </c>
      <c r="HH4">
        <v>14.586387454704015</v>
      </c>
    </row>
    <row r="5" spans="1:216" ht="15.5" x14ac:dyDescent="0.35">
      <c r="A5" s="19"/>
      <c r="B5" s="4" t="s">
        <v>8</v>
      </c>
      <c r="C5">
        <v>0.65909090909090828</v>
      </c>
      <c r="D5">
        <v>0.40217391304347849</v>
      </c>
      <c r="E5">
        <v>0.4828522920203735</v>
      </c>
      <c r="F5">
        <v>0.48548942449581833</v>
      </c>
      <c r="G5">
        <v>0.5840816326530609</v>
      </c>
      <c r="H5">
        <v>0.15151515151515138</v>
      </c>
      <c r="I5">
        <v>0.42225189141077024</v>
      </c>
      <c r="J5">
        <v>0.1345580933465742</v>
      </c>
      <c r="K5">
        <v>0.2613430127041747</v>
      </c>
      <c r="L5">
        <v>0.44910768300060511</v>
      </c>
      <c r="M5">
        <v>0.19220346049614356</v>
      </c>
      <c r="N5">
        <v>5.4805871212121104E-2</v>
      </c>
      <c r="O5">
        <v>0.18318110236220519</v>
      </c>
      <c r="P5">
        <v>0.42107643600180999</v>
      </c>
      <c r="Q5">
        <v>3.3482988045653528E-2</v>
      </c>
      <c r="R5">
        <v>0.40619282195636952</v>
      </c>
      <c r="S5">
        <v>0.36050156739811889</v>
      </c>
      <c r="T5">
        <v>1.6153846153846629E-2</v>
      </c>
      <c r="U5">
        <v>0.35419596812001863</v>
      </c>
      <c r="V5">
        <v>2.7986241400876466E-2</v>
      </c>
      <c r="W5">
        <v>0.4759036144578328</v>
      </c>
      <c r="X5">
        <v>0.58857142857142897</v>
      </c>
      <c r="Y5">
        <v>7.6354679802955516E-2</v>
      </c>
      <c r="Z5">
        <v>0.35230524642289396</v>
      </c>
      <c r="AA5">
        <v>0.29317010309278402</v>
      </c>
      <c r="AB5">
        <v>0.34653465346534595</v>
      </c>
      <c r="AC5">
        <v>0.16215184186882325</v>
      </c>
      <c r="AD5">
        <v>6.0980792112866666E-2</v>
      </c>
      <c r="AE5">
        <v>0.13654394322961316</v>
      </c>
      <c r="AF5">
        <v>0.37686306474149944</v>
      </c>
      <c r="AG5">
        <v>0.24667592051431875</v>
      </c>
      <c r="AH5">
        <v>0.14687046366663736</v>
      </c>
      <c r="AI5">
        <v>0.19414285714285739</v>
      </c>
      <c r="AJ5">
        <v>0.12441564589620668</v>
      </c>
      <c r="AK5">
        <v>0.12836836617090164</v>
      </c>
      <c r="AL5">
        <v>0.14622352557836393</v>
      </c>
      <c r="AM5">
        <v>0.15462956971853714</v>
      </c>
      <c r="AN5">
        <v>0.14439096630877479</v>
      </c>
      <c r="AO5">
        <v>0.24916943521594703</v>
      </c>
      <c r="AP5">
        <v>0.30275020678246456</v>
      </c>
      <c r="AQ5">
        <v>9.7671511173622605E-3</v>
      </c>
      <c r="AR5">
        <v>0.15627776478840438</v>
      </c>
      <c r="AS5">
        <v>0.16362380079194239</v>
      </c>
      <c r="AT5">
        <v>0.13729168779366496</v>
      </c>
      <c r="AU5">
        <v>0.29241633645886367</v>
      </c>
      <c r="AV5">
        <v>0.2794529391011924</v>
      </c>
      <c r="AW5">
        <v>0.27379679144384994</v>
      </c>
      <c r="AX5">
        <v>0.43264248704663366</v>
      </c>
      <c r="AY5">
        <v>0.29968970703013476</v>
      </c>
      <c r="AZ5">
        <v>7.0511092045594026E-2</v>
      </c>
      <c r="BA5">
        <v>5.6298003072196678E-2</v>
      </c>
      <c r="BB5">
        <v>0.23286326263075097</v>
      </c>
      <c r="BC5">
        <v>0.20194954128440479</v>
      </c>
      <c r="BD5">
        <v>0.20611583538412859</v>
      </c>
      <c r="BE5">
        <v>0.20373977405531818</v>
      </c>
      <c r="BF5">
        <v>0.33368793848722689</v>
      </c>
      <c r="BG5">
        <v>0.27223241203381754</v>
      </c>
      <c r="BH5">
        <v>0.11007554809401476</v>
      </c>
      <c r="BI5">
        <v>0.24671144048170568</v>
      </c>
      <c r="BJ5">
        <v>0.21892248972401696</v>
      </c>
      <c r="BK5">
        <v>0.23206375440226701</v>
      </c>
      <c r="BL5">
        <v>0.11652233559118663</v>
      </c>
      <c r="BM5">
        <v>0.10181397219687759</v>
      </c>
      <c r="BN5">
        <v>0.22991279876833026</v>
      </c>
      <c r="BO5">
        <v>0.14500095129375978</v>
      </c>
      <c r="BP5">
        <v>2.3534431068677364E-2</v>
      </c>
      <c r="BQ5">
        <v>5.146663742529789E-2</v>
      </c>
      <c r="BR5">
        <v>7.9256160884659366E-2</v>
      </c>
      <c r="BS5">
        <v>0.13272127874752115</v>
      </c>
      <c r="BT5">
        <v>6.7359435887919261E-2</v>
      </c>
      <c r="BU5">
        <v>0.13299833384370885</v>
      </c>
      <c r="BV5">
        <v>1.190320860153804E-4</v>
      </c>
      <c r="BW5">
        <v>0.16426010315105444</v>
      </c>
      <c r="BX5">
        <v>0.23211678832116789</v>
      </c>
      <c r="BY5">
        <v>0.11135034993824711</v>
      </c>
      <c r="BZ5">
        <v>2.1928141659387279E-2</v>
      </c>
      <c r="CA5">
        <v>5.3888312784904357E-2</v>
      </c>
      <c r="CB5">
        <v>0.11473453295326763</v>
      </c>
      <c r="CC5">
        <v>3.6729953028322271E-2</v>
      </c>
      <c r="CD5">
        <v>0.1184716184160628</v>
      </c>
      <c r="CE5">
        <v>8.1134099986394759E-2</v>
      </c>
      <c r="CF5">
        <v>0.18547998393359144</v>
      </c>
      <c r="CG5">
        <v>5.2593351641595731E-2</v>
      </c>
      <c r="CH5">
        <v>0.15649576582467617</v>
      </c>
      <c r="CI5">
        <v>9.2528022589203118E-2</v>
      </c>
      <c r="CJ5">
        <v>0.2069392812887223</v>
      </c>
      <c r="CK5">
        <v>0.12375071387778469</v>
      </c>
      <c r="CL5">
        <v>4.8743757858176195E-3</v>
      </c>
      <c r="CM5">
        <v>0.13690539777496191</v>
      </c>
      <c r="CN5">
        <v>0.1640879717769721</v>
      </c>
      <c r="CO5">
        <v>0.18206949157000452</v>
      </c>
      <c r="CP5">
        <v>9.3177270695417036E-2</v>
      </c>
      <c r="CQ5">
        <v>5.2322928907630128E-2</v>
      </c>
      <c r="CR5">
        <v>0.13736196280978952</v>
      </c>
      <c r="CS5">
        <v>2.2964207008248749E-2</v>
      </c>
      <c r="CT5">
        <v>8.078839946838734E-2</v>
      </c>
      <c r="CU5">
        <v>0.16881518054723621</v>
      </c>
      <c r="CV5">
        <v>0.1263245109854445</v>
      </c>
      <c r="CW5">
        <v>0.18095238095238209</v>
      </c>
      <c r="CX5">
        <v>0.16367705188109127</v>
      </c>
      <c r="CY5">
        <v>0.12502703685728989</v>
      </c>
      <c r="CZ5">
        <v>0.19246445300368545</v>
      </c>
      <c r="DA5">
        <v>8.753233556526574E-2</v>
      </c>
      <c r="DB5">
        <v>0.14397469638071314</v>
      </c>
      <c r="DC5">
        <v>0.13586564401781764</v>
      </c>
      <c r="DD5">
        <v>0.10542638927794457</v>
      </c>
      <c r="DE5">
        <v>0.1345542328658631</v>
      </c>
      <c r="DF5">
        <v>0.39179400821726951</v>
      </c>
      <c r="DG5">
        <v>6.9002195767220442E-2</v>
      </c>
      <c r="DH5">
        <v>6.0257599982111998E-2</v>
      </c>
      <c r="DI5">
        <v>5.2865879468130927E-2</v>
      </c>
      <c r="DJ5">
        <v>0.22189635031328514</v>
      </c>
      <c r="DK5">
        <v>0.12306587742674147</v>
      </c>
      <c r="DL5">
        <v>0.13710240930180539</v>
      </c>
      <c r="DM5">
        <v>0.2304290137107472</v>
      </c>
      <c r="DN5">
        <v>0.16733664619694011</v>
      </c>
      <c r="DO5">
        <v>0.13635259464938798</v>
      </c>
      <c r="DP5">
        <v>6.4082400779648552E-2</v>
      </c>
      <c r="DQ5">
        <v>0.19025630011454631</v>
      </c>
      <c r="DR5">
        <v>7.9557357613149193E-2</v>
      </c>
      <c r="DS5">
        <v>7.4340955302679035E-2</v>
      </c>
      <c r="DT5">
        <v>0.15188525929063523</v>
      </c>
      <c r="DU5">
        <v>8.0404757778429925E-2</v>
      </c>
      <c r="DV5">
        <v>0.12675567128883358</v>
      </c>
      <c r="DW5">
        <v>0.11948564768089476</v>
      </c>
      <c r="DX5">
        <v>4.4415120081234605E-2</v>
      </c>
      <c r="DY5">
        <v>0.1118028659241439</v>
      </c>
      <c r="DZ5">
        <v>0.10553403499705993</v>
      </c>
      <c r="EA5">
        <v>0.17805595683758568</v>
      </c>
      <c r="EB5">
        <v>0.14324302852149096</v>
      </c>
      <c r="EC5">
        <v>0.27814694594153266</v>
      </c>
      <c r="ED5">
        <v>0.13799503656020207</v>
      </c>
      <c r="EE5">
        <v>2.2097924572614502E-2</v>
      </c>
      <c r="EF5">
        <v>0.10923338812285976</v>
      </c>
      <c r="EG5">
        <v>8.4824883900935788E-3</v>
      </c>
      <c r="EH5">
        <v>0.14064453012326084</v>
      </c>
      <c r="EI5">
        <v>0.13095027834122597</v>
      </c>
      <c r="EJ5">
        <v>0.1458912591276782</v>
      </c>
      <c r="EK5">
        <v>1.1639934152061215E-2</v>
      </c>
      <c r="EL5">
        <v>7.5570763468135738E-2</v>
      </c>
      <c r="EM5">
        <v>6.3205417607223424E-2</v>
      </c>
      <c r="EN5">
        <v>0.13861906738618934</v>
      </c>
      <c r="EO5">
        <v>0.29165943265833416</v>
      </c>
      <c r="EP5">
        <v>8.3067291635270379E-2</v>
      </c>
      <c r="EQ5">
        <v>0.18072293811943219</v>
      </c>
      <c r="ER5">
        <v>0.15542096638469438</v>
      </c>
      <c r="ES5">
        <v>0.22916748364944972</v>
      </c>
      <c r="ET5">
        <v>6.0240269562921611E-2</v>
      </c>
      <c r="EU5">
        <v>0.11542404436522169</v>
      </c>
      <c r="EV5">
        <v>6.5691694073192863E-2</v>
      </c>
      <c r="EW5">
        <v>0.10777378209228949</v>
      </c>
      <c r="EX5">
        <v>7.0933282192690683E-2</v>
      </c>
      <c r="EY5">
        <v>0.19211234220395923</v>
      </c>
      <c r="EZ5">
        <v>0.18578767597670165</v>
      </c>
      <c r="FA5">
        <v>1.2633698376960822E-2</v>
      </c>
      <c r="FB5">
        <v>8.2927500952802546E-2</v>
      </c>
      <c r="FC5">
        <v>3.3401653675042553E-2</v>
      </c>
      <c r="FD5">
        <v>7.1895868403439422E-2</v>
      </c>
      <c r="FE5">
        <v>4.3352942167984132E-2</v>
      </c>
      <c r="FF5">
        <v>3.976137498864496E-3</v>
      </c>
      <c r="FG5">
        <v>2.8071906275197733E-2</v>
      </c>
      <c r="FH5">
        <v>3.3403305344528178E-2</v>
      </c>
      <c r="FI5">
        <v>1.297087184278034E-2</v>
      </c>
      <c r="FJ5">
        <v>5.8691625186979124E-2</v>
      </c>
      <c r="FK5">
        <v>3.2352230124450543E-2</v>
      </c>
      <c r="FL5">
        <v>1.6019748467677175E-4</v>
      </c>
      <c r="FM5">
        <v>3.9664662858709399E-2</v>
      </c>
      <c r="FN5">
        <v>3.5530525550528935E-2</v>
      </c>
      <c r="FO5">
        <v>9.8613655237633324E-2</v>
      </c>
      <c r="FP5">
        <v>0.11790206519563728</v>
      </c>
      <c r="FQ5">
        <v>0.10550020612889899</v>
      </c>
      <c r="FR5">
        <v>1.7003334539274384E-2</v>
      </c>
      <c r="FS5">
        <v>9.4100814439803671E-3</v>
      </c>
      <c r="FT5">
        <v>1.7529212917405168E-2</v>
      </c>
      <c r="FU5">
        <v>0.1454379603657836</v>
      </c>
      <c r="FV5">
        <v>9.6579384732282669E-2</v>
      </c>
      <c r="FW5">
        <v>3.9778086442977312E-2</v>
      </c>
      <c r="FX5">
        <v>4.260644418872328E-2</v>
      </c>
      <c r="FY5">
        <v>5.4278374152540998E-2</v>
      </c>
      <c r="FZ5">
        <v>2.352562244339218E-2</v>
      </c>
      <c r="GA5">
        <v>3.8993685475020357E-2</v>
      </c>
      <c r="GB5">
        <v>4.528008963115137E-2</v>
      </c>
      <c r="GC5">
        <v>6.972780054436889E-2</v>
      </c>
      <c r="GD5">
        <v>8.1735033259423773E-2</v>
      </c>
      <c r="GE5">
        <v>8.8120775362159343E-2</v>
      </c>
      <c r="GF5">
        <v>2.5943619853396882E-2</v>
      </c>
      <c r="GG5">
        <v>2.2217079379773352E-2</v>
      </c>
      <c r="GH5">
        <v>2.0180115741054827E-2</v>
      </c>
      <c r="GI5">
        <v>4.8170870174201852E-2</v>
      </c>
      <c r="GJ5">
        <v>8.9126559714793885E-3</v>
      </c>
      <c r="GK5">
        <v>5.4381832083152837E-2</v>
      </c>
      <c r="GL5">
        <v>0.11573916132120932</v>
      </c>
      <c r="GM5">
        <v>3.2807462658094977E-2</v>
      </c>
      <c r="GN5">
        <v>7.8694689056815648E-2</v>
      </c>
      <c r="GO5">
        <v>0.10490487611554222</v>
      </c>
      <c r="GP5">
        <v>7.6179559338321212E-2</v>
      </c>
      <c r="GQ5">
        <v>5.2315995002816251E-3</v>
      </c>
      <c r="GR5">
        <v>1.7780812236619425E-2</v>
      </c>
      <c r="GS5">
        <v>5.7786163889987918E-3</v>
      </c>
      <c r="GT5">
        <v>6.6045622601568432E-2</v>
      </c>
      <c r="GU5">
        <v>7.2336255955836037E-2</v>
      </c>
      <c r="GV5">
        <v>0.20044179265508166</v>
      </c>
      <c r="GW5">
        <v>6.1634205088703986E-2</v>
      </c>
      <c r="GX5">
        <v>2.7840256437871247E-2</v>
      </c>
      <c r="GY5">
        <v>5.3846153846153655E-2</v>
      </c>
      <c r="GZ5">
        <v>3.4093334609377912E-2</v>
      </c>
      <c r="HA5">
        <v>0.10977607864554884</v>
      </c>
      <c r="HB5">
        <v>1.8188845629542705E-2</v>
      </c>
      <c r="HC5">
        <v>3.7971978841877529E-2</v>
      </c>
      <c r="HD5">
        <v>5.5488114387846288E-2</v>
      </c>
      <c r="HE5">
        <v>2.7904690701666901E-2</v>
      </c>
      <c r="HF5">
        <v>5.9275202593192411E-2</v>
      </c>
      <c r="HG5">
        <v>2.1952191504164276E-3</v>
      </c>
      <c r="HH5">
        <v>4.2274245312403202E-2</v>
      </c>
    </row>
    <row r="6" spans="1:216" ht="15.5" x14ac:dyDescent="0.35">
      <c r="A6" s="19"/>
      <c r="B6" s="4" t="s">
        <v>107</v>
      </c>
      <c r="C6">
        <v>14.093870909226714</v>
      </c>
      <c r="D6">
        <v>14.131272104522647</v>
      </c>
      <c r="E6">
        <v>14.132744858572721</v>
      </c>
      <c r="F6">
        <v>14.226743147290481</v>
      </c>
      <c r="G6">
        <v>14.281766109904202</v>
      </c>
      <c r="H6">
        <v>14.383555988458975</v>
      </c>
      <c r="I6">
        <v>14.388723401373282</v>
      </c>
      <c r="J6">
        <v>14.39194014529799</v>
      </c>
      <c r="K6">
        <v>14.436245122617322</v>
      </c>
      <c r="L6">
        <v>14.485539782971026</v>
      </c>
      <c r="M6">
        <v>14.529611537085213</v>
      </c>
      <c r="N6">
        <v>14.492780744894633</v>
      </c>
      <c r="O6">
        <v>14.366564877087297</v>
      </c>
      <c r="P6">
        <v>14.450801203196688</v>
      </c>
      <c r="Q6">
        <v>14.411514399063988</v>
      </c>
      <c r="R6">
        <v>14.332403864805952</v>
      </c>
      <c r="S6">
        <v>14.360353651568357</v>
      </c>
      <c r="T6">
        <v>14.288718937076498</v>
      </c>
      <c r="U6">
        <v>14.196376952217244</v>
      </c>
      <c r="V6">
        <v>14.270649196473775</v>
      </c>
      <c r="W6">
        <v>14.195055165758038</v>
      </c>
      <c r="X6">
        <v>14.188356759175216</v>
      </c>
      <c r="Y6">
        <v>14.196990328768507</v>
      </c>
      <c r="Z6">
        <v>14.166393428354207</v>
      </c>
      <c r="AA6">
        <v>14.147129516051862</v>
      </c>
      <c r="AB6">
        <v>14.211288148830125</v>
      </c>
      <c r="AC6">
        <v>14.174282985318937</v>
      </c>
      <c r="AD6">
        <v>14.250847783488572</v>
      </c>
      <c r="AE6">
        <v>14.288210647177932</v>
      </c>
      <c r="AF6">
        <v>14.316978811063349</v>
      </c>
      <c r="AG6">
        <v>14.239679179004478</v>
      </c>
      <c r="AH6">
        <v>14.234679530876898</v>
      </c>
      <c r="AI6">
        <v>14.139008976941039</v>
      </c>
      <c r="AJ6">
        <v>14.112364986011332</v>
      </c>
      <c r="AK6">
        <v>14.026730353011214</v>
      </c>
      <c r="AL6">
        <v>13.946990703042887</v>
      </c>
      <c r="AM6">
        <v>13.845727280771225</v>
      </c>
      <c r="AN6">
        <v>13.83553255856989</v>
      </c>
      <c r="AO6">
        <v>13.807214710260768</v>
      </c>
      <c r="AP6">
        <v>13.786052652364019</v>
      </c>
      <c r="AQ6">
        <v>13.772415612848759</v>
      </c>
      <c r="AR6">
        <v>13.716499913235578</v>
      </c>
      <c r="AS6">
        <v>13.666195430855625</v>
      </c>
      <c r="AT6">
        <v>13.693971162086743</v>
      </c>
      <c r="AU6">
        <v>13.641419749756563</v>
      </c>
      <c r="AV6">
        <v>13.612323058908903</v>
      </c>
      <c r="AW6">
        <v>13.609547115454996</v>
      </c>
      <c r="AX6">
        <v>13.566430462502277</v>
      </c>
      <c r="AY6">
        <v>13.557917411891962</v>
      </c>
      <c r="AZ6">
        <v>13.541002643681859</v>
      </c>
      <c r="BA6">
        <v>13.502814641208142</v>
      </c>
      <c r="BB6">
        <v>13.575571933448094</v>
      </c>
      <c r="BC6">
        <v>13.569389557865032</v>
      </c>
      <c r="BD6">
        <v>13.577026137758525</v>
      </c>
      <c r="BE6">
        <v>13.625377092184246</v>
      </c>
      <c r="BF6">
        <v>13.625701284105862</v>
      </c>
      <c r="BG6">
        <v>13.653401563101479</v>
      </c>
      <c r="BH6">
        <v>13.680148625562826</v>
      </c>
      <c r="BI6">
        <v>13.636291589077347</v>
      </c>
      <c r="BJ6">
        <v>13.632821317072212</v>
      </c>
      <c r="BK6">
        <v>13.634819319070216</v>
      </c>
      <c r="BL6">
        <v>13.628887106664832</v>
      </c>
      <c r="BM6">
        <v>13.692422618450463</v>
      </c>
      <c r="BN6">
        <v>13.717617955432871</v>
      </c>
      <c r="BO6">
        <v>13.741464608199383</v>
      </c>
      <c r="BP6">
        <v>13.766098593420528</v>
      </c>
      <c r="BQ6">
        <v>13.765010554899336</v>
      </c>
      <c r="BR6">
        <v>13.756524433223058</v>
      </c>
      <c r="BS6">
        <v>13.771957739679772</v>
      </c>
      <c r="BT6">
        <v>13.739094423351888</v>
      </c>
      <c r="BU6">
        <v>13.754441600333919</v>
      </c>
      <c r="BV6">
        <v>13.763010944269116</v>
      </c>
      <c r="BW6">
        <v>13.777630740560578</v>
      </c>
      <c r="BX6">
        <v>13.808927457698823</v>
      </c>
      <c r="BY6">
        <v>13.806918665828846</v>
      </c>
      <c r="BZ6">
        <v>13.792877381644489</v>
      </c>
      <c r="CA6">
        <v>13.795629335216116</v>
      </c>
      <c r="CB6">
        <v>13.80734531386363</v>
      </c>
      <c r="CC6">
        <v>13.808427564945879</v>
      </c>
      <c r="CD6">
        <v>13.823460932147668</v>
      </c>
      <c r="CE6">
        <v>13.832835028789477</v>
      </c>
      <c r="CF6">
        <v>13.854627100742466</v>
      </c>
      <c r="CG6">
        <v>13.907698483400322</v>
      </c>
      <c r="CH6">
        <v>13.945995987768237</v>
      </c>
      <c r="CI6">
        <v>13.934121393242533</v>
      </c>
      <c r="CJ6">
        <v>13.930789101250445</v>
      </c>
      <c r="CK6">
        <v>13.918705145600351</v>
      </c>
      <c r="CL6">
        <v>13.917747781522641</v>
      </c>
      <c r="CM6">
        <v>13.9546755811153</v>
      </c>
      <c r="CN6">
        <v>13.949748574775152</v>
      </c>
      <c r="CO6">
        <v>13.952978530364419</v>
      </c>
      <c r="CP6">
        <v>13.978189370081935</v>
      </c>
      <c r="CQ6">
        <v>13.995250499746524</v>
      </c>
      <c r="CR6">
        <v>14.046350201610689</v>
      </c>
      <c r="CS6">
        <v>14.075559142498633</v>
      </c>
      <c r="CT6">
        <v>14.0671821074741</v>
      </c>
      <c r="CU6">
        <v>14.067493829862272</v>
      </c>
      <c r="CV6">
        <v>14.05551714699685</v>
      </c>
      <c r="CW6">
        <v>14.071832898269701</v>
      </c>
      <c r="CX6">
        <v>14.068306929623599</v>
      </c>
      <c r="CY6">
        <v>14.047964514988411</v>
      </c>
      <c r="CZ6">
        <v>14.040786498492348</v>
      </c>
      <c r="DA6">
        <v>14.043043599679931</v>
      </c>
      <c r="DB6">
        <v>14.041785661296842</v>
      </c>
      <c r="DC6">
        <v>14.033430778228595</v>
      </c>
      <c r="DD6">
        <v>14.015602766993187</v>
      </c>
      <c r="DE6">
        <v>14.034231267413849</v>
      </c>
      <c r="DF6">
        <v>14.038553755102285</v>
      </c>
      <c r="DG6">
        <v>14.040685975154728</v>
      </c>
      <c r="DH6">
        <v>14.045836251505492</v>
      </c>
      <c r="DI6">
        <v>14.070804072446908</v>
      </c>
      <c r="DJ6">
        <v>14.124744925364041</v>
      </c>
      <c r="DK6">
        <v>14.17210015914959</v>
      </c>
      <c r="DL6">
        <v>14.190466961900702</v>
      </c>
      <c r="DM6">
        <v>14.240262360149201</v>
      </c>
      <c r="DN6">
        <v>14.33612223030622</v>
      </c>
      <c r="DO6">
        <v>14.40780942825819</v>
      </c>
      <c r="DP6">
        <v>14.467376315387781</v>
      </c>
      <c r="DQ6">
        <v>14.455630605830525</v>
      </c>
      <c r="DR6">
        <v>14.494569805285979</v>
      </c>
      <c r="DS6">
        <v>14.553056195131472</v>
      </c>
      <c r="DT6">
        <v>14.543413591334838</v>
      </c>
      <c r="DU6">
        <v>14.498431895380678</v>
      </c>
      <c r="DV6">
        <v>14.491507263662497</v>
      </c>
      <c r="DW6">
        <v>14.463032156805593</v>
      </c>
      <c r="DX6">
        <v>14.485587972621669</v>
      </c>
      <c r="DY6">
        <v>14.472458861970548</v>
      </c>
      <c r="DZ6">
        <v>14.458596798221365</v>
      </c>
      <c r="EA6">
        <v>14.492176331495969</v>
      </c>
      <c r="EB6">
        <v>14.491203716849478</v>
      </c>
      <c r="EC6">
        <v>14.46311884896817</v>
      </c>
      <c r="ED6">
        <v>14.446738646930356</v>
      </c>
      <c r="EE6">
        <v>14.465130053240257</v>
      </c>
      <c r="EF6">
        <v>14.481980834166562</v>
      </c>
      <c r="EG6">
        <v>14.490785486499234</v>
      </c>
      <c r="EH6">
        <v>14.434175041338859</v>
      </c>
      <c r="EI6">
        <v>14.456738991848068</v>
      </c>
      <c r="EJ6">
        <v>14.488773062500622</v>
      </c>
      <c r="EK6">
        <v>14.50114753444227</v>
      </c>
      <c r="EL6">
        <v>14.465724978323047</v>
      </c>
      <c r="EM6">
        <v>14.436988195841764</v>
      </c>
      <c r="EN6">
        <v>14.431110111661795</v>
      </c>
      <c r="EO6">
        <v>14.502858729800725</v>
      </c>
      <c r="EP6">
        <v>14.47720799595375</v>
      </c>
      <c r="EQ6">
        <v>14.434859745349048</v>
      </c>
      <c r="ER6">
        <v>14.439944301617373</v>
      </c>
      <c r="ES6">
        <v>14.486815821309586</v>
      </c>
      <c r="ET6">
        <v>14.506025047738451</v>
      </c>
      <c r="EU6">
        <v>14.474408054964455</v>
      </c>
      <c r="EV6">
        <v>14.428220735281482</v>
      </c>
      <c r="EW6">
        <v>14.43718632325373</v>
      </c>
      <c r="EX6">
        <v>14.465149480881422</v>
      </c>
      <c r="EY6">
        <v>14.46091433186419</v>
      </c>
      <c r="EZ6">
        <v>14.427478445634094</v>
      </c>
      <c r="FA6">
        <v>14.393007990074015</v>
      </c>
      <c r="FB6">
        <v>14.399627801942191</v>
      </c>
      <c r="FC6">
        <v>14.424072144407733</v>
      </c>
      <c r="FD6">
        <v>14.416568822427392</v>
      </c>
      <c r="FE6">
        <v>14.375211528836539</v>
      </c>
      <c r="FF6">
        <v>14.344080985062261</v>
      </c>
      <c r="FG6">
        <v>14.353559388161163</v>
      </c>
      <c r="FH6">
        <v>14.373153456894252</v>
      </c>
      <c r="FI6">
        <v>14.38559064963572</v>
      </c>
      <c r="FJ6">
        <v>14.34916171229651</v>
      </c>
      <c r="FK6">
        <v>14.343941763441345</v>
      </c>
      <c r="FL6">
        <v>14.357737139802657</v>
      </c>
      <c r="FM6">
        <v>14.390504704068714</v>
      </c>
      <c r="FN6">
        <v>14.410360555015414</v>
      </c>
      <c r="FO6">
        <v>14.416206396465666</v>
      </c>
      <c r="FP6">
        <v>14.37339025358602</v>
      </c>
      <c r="FQ6">
        <v>14.365410821516861</v>
      </c>
      <c r="FR6">
        <v>14.357782073891729</v>
      </c>
      <c r="FS6">
        <v>14.384948446757708</v>
      </c>
      <c r="FT6">
        <v>14.386436488906046</v>
      </c>
      <c r="FU6">
        <v>14.344524844633858</v>
      </c>
      <c r="FV6">
        <v>14.28618972814952</v>
      </c>
      <c r="FW6">
        <v>14.305927459857005</v>
      </c>
      <c r="FX6">
        <v>14.30996465188632</v>
      </c>
      <c r="FY6">
        <v>14.324149598083215</v>
      </c>
      <c r="FZ6">
        <v>14.300819945117514</v>
      </c>
      <c r="GA6">
        <v>14.24702672567811</v>
      </c>
      <c r="GB6">
        <v>14.226149830590431</v>
      </c>
      <c r="GC6">
        <v>14.255256759505341</v>
      </c>
      <c r="GD6">
        <v>14.240840984915652</v>
      </c>
      <c r="GE6">
        <v>14.246552722477</v>
      </c>
      <c r="GF6">
        <v>14.221327636746318</v>
      </c>
      <c r="GG6">
        <v>14.180332734088323</v>
      </c>
      <c r="GH6">
        <v>14.146704089509353</v>
      </c>
      <c r="GI6">
        <v>14.145079966604538</v>
      </c>
      <c r="GJ6">
        <v>14.130197490888014</v>
      </c>
      <c r="GK6">
        <v>14.152207382052952</v>
      </c>
      <c r="GL6">
        <v>14.156349823578429</v>
      </c>
      <c r="GM6">
        <v>14.135908497278118</v>
      </c>
      <c r="GN6">
        <v>14.124382767157401</v>
      </c>
      <c r="GO6">
        <v>14.143911437391855</v>
      </c>
      <c r="GP6">
        <v>14.13765038395087</v>
      </c>
      <c r="GQ6">
        <v>14.129764994136597</v>
      </c>
      <c r="GR6">
        <v>14.106315820298969</v>
      </c>
      <c r="GS6">
        <v>14.035461535183986</v>
      </c>
      <c r="GT6">
        <v>13.984736669012934</v>
      </c>
      <c r="GU6">
        <v>13.983042618245447</v>
      </c>
      <c r="GV6">
        <v>13.971406072443589</v>
      </c>
      <c r="GW6">
        <v>13.976532988152401</v>
      </c>
      <c r="GX6">
        <v>13.952668336967863</v>
      </c>
      <c r="GY6">
        <v>13.916592879227267</v>
      </c>
      <c r="GZ6">
        <v>13.885902189519872</v>
      </c>
      <c r="HA6">
        <v>13.872056061939261</v>
      </c>
      <c r="HB6">
        <v>13.850221673161915</v>
      </c>
      <c r="HC6">
        <v>13.854806050347054</v>
      </c>
      <c r="HD6">
        <v>13.841777853804116</v>
      </c>
      <c r="HE6">
        <v>13.834639286951854</v>
      </c>
      <c r="HF6">
        <v>13.80885779257633</v>
      </c>
      <c r="HG6">
        <v>13.832758041641359</v>
      </c>
      <c r="HH6">
        <v>13.876679700532543</v>
      </c>
    </row>
    <row r="7" spans="1:216" ht="15.5" x14ac:dyDescent="0.35">
      <c r="A7" s="19"/>
      <c r="B7" s="4" t="s">
        <v>8</v>
      </c>
      <c r="C7">
        <v>0.6405677655677664</v>
      </c>
      <c r="D7">
        <v>0.54962121212121229</v>
      </c>
      <c r="E7">
        <v>5.5197675887330711E-2</v>
      </c>
      <c r="F7">
        <v>0.19348067662674406</v>
      </c>
      <c r="G7">
        <v>2.3271276595744794E-2</v>
      </c>
      <c r="H7">
        <v>0.45401382243487465</v>
      </c>
      <c r="I7">
        <v>0.50485436893203861</v>
      </c>
      <c r="J7">
        <v>0.11872549019607792</v>
      </c>
      <c r="K7">
        <v>0.40811965811965845</v>
      </c>
      <c r="L7">
        <v>0.14035087719298289</v>
      </c>
      <c r="M7">
        <v>0.37947512730121424</v>
      </c>
      <c r="N7">
        <v>0.35143442622950793</v>
      </c>
      <c r="O7">
        <v>0.27867732458837136</v>
      </c>
      <c r="P7">
        <v>0.19047619047619069</v>
      </c>
      <c r="Q7">
        <v>0.22013281201514268</v>
      </c>
      <c r="R7">
        <v>0.26623956309405017</v>
      </c>
      <c r="S7">
        <v>0.14398486077318218</v>
      </c>
      <c r="T7">
        <v>0.35515797487628475</v>
      </c>
      <c r="U7">
        <v>1.3026315789473664E-2</v>
      </c>
      <c r="V7">
        <v>0.61809673832468448</v>
      </c>
      <c r="W7">
        <v>0.1856443994601884</v>
      </c>
      <c r="X7">
        <v>6.1349693251528947E-3</v>
      </c>
      <c r="Y7">
        <v>6.6265060240963791E-2</v>
      </c>
      <c r="Z7">
        <v>2.9727497935549962E-4</v>
      </c>
      <c r="AA7">
        <v>6.7665418227216279E-2</v>
      </c>
      <c r="AB7">
        <v>8.7583612040133652E-2</v>
      </c>
      <c r="AC7">
        <v>0.20883200354609865</v>
      </c>
      <c r="AD7">
        <v>0.2833642739273925</v>
      </c>
      <c r="AE7">
        <v>0.25268131703292607</v>
      </c>
      <c r="AF7">
        <v>0.12858309143686508</v>
      </c>
      <c r="AG7">
        <v>1.3097591660676144E-2</v>
      </c>
      <c r="AH7">
        <v>0.32957321606865975</v>
      </c>
      <c r="AI7">
        <v>0.13350627413127381</v>
      </c>
      <c r="AJ7">
        <v>0.3548971312662994</v>
      </c>
      <c r="AK7">
        <v>0.24524640364620431</v>
      </c>
      <c r="AL7">
        <v>0.14285714285714235</v>
      </c>
      <c r="AM7">
        <v>0.28894697888288778</v>
      </c>
      <c r="AN7">
        <v>4.3091781496062964E-2</v>
      </c>
      <c r="AO7">
        <v>5.8985203856396495E-2</v>
      </c>
      <c r="AP7">
        <v>0.1789363920750775</v>
      </c>
      <c r="AQ7">
        <v>0.14550449550449596</v>
      </c>
      <c r="AR7">
        <v>0.33327386262265879</v>
      </c>
      <c r="AS7">
        <v>0.10921149594694235</v>
      </c>
      <c r="AT7">
        <v>1.7318111455107754E-2</v>
      </c>
      <c r="AU7">
        <v>0.20761221260167861</v>
      </c>
      <c r="AV7">
        <v>9.0935937127887279E-2</v>
      </c>
      <c r="AW7">
        <v>2.8224316334072519E-2</v>
      </c>
      <c r="AX7">
        <v>0.20231092436974851</v>
      </c>
      <c r="AY7">
        <v>3.4582132564841217E-2</v>
      </c>
      <c r="AZ7">
        <v>0.17739824421388661</v>
      </c>
      <c r="BA7">
        <v>0</v>
      </c>
      <c r="BB7">
        <v>7.5897435897435805E-2</v>
      </c>
      <c r="BC7">
        <v>1.5544041450777257E-2</v>
      </c>
      <c r="BD7">
        <v>3.6750310875872216E-2</v>
      </c>
      <c r="BE7">
        <v>6.7676787099172131E-2</v>
      </c>
      <c r="BF7">
        <v>2.6777034789525089E-2</v>
      </c>
      <c r="BG7">
        <v>1.9734093393543262E-2</v>
      </c>
      <c r="BH7">
        <v>2.3364485981308469E-2</v>
      </c>
      <c r="BI7">
        <v>1.2504586033998066E-2</v>
      </c>
      <c r="BJ7">
        <v>0.12241545893719863</v>
      </c>
      <c r="BK7">
        <v>6.0397779183357869E-2</v>
      </c>
      <c r="BL7">
        <v>0.16371558357281835</v>
      </c>
      <c r="BM7">
        <v>1.3489573328211435E-3</v>
      </c>
      <c r="BN7">
        <v>9.419256490951966E-2</v>
      </c>
      <c r="BO7">
        <v>1.9920318725099584E-2</v>
      </c>
      <c r="BP7">
        <v>4.3245756800743607E-2</v>
      </c>
      <c r="BQ7">
        <v>2.281368821292773E-2</v>
      </c>
      <c r="BR7">
        <v>0.20041330315117278</v>
      </c>
      <c r="BS7">
        <v>2.1092561955849298E-2</v>
      </c>
      <c r="BT7">
        <v>1.0062913065582713E-2</v>
      </c>
      <c r="BU7">
        <v>0.15979816260486768</v>
      </c>
      <c r="BV7">
        <v>6.2688582702086215E-2</v>
      </c>
      <c r="BW7">
        <v>6.9880282967531571E-2</v>
      </c>
      <c r="BX7">
        <v>8.881745057189061E-2</v>
      </c>
      <c r="BY7">
        <v>3.712821060500815E-2</v>
      </c>
      <c r="BZ7">
        <v>2.6933828950602035E-2</v>
      </c>
      <c r="CA7">
        <v>9.6777002400765255E-3</v>
      </c>
      <c r="CB7">
        <v>4.518454216745571E-2</v>
      </c>
      <c r="CC7">
        <v>1.121363054897806E-2</v>
      </c>
      <c r="CD7">
        <v>5.8264201232717028E-2</v>
      </c>
      <c r="CE7">
        <v>4.7002735138397256E-3</v>
      </c>
      <c r="CF7">
        <v>1.6324898802286825E-3</v>
      </c>
      <c r="CG7">
        <v>8.4832639581684965E-2</v>
      </c>
      <c r="CH7">
        <v>5.7129742421834884E-2</v>
      </c>
      <c r="CI7">
        <v>8.521709268991895E-2</v>
      </c>
      <c r="CJ7">
        <v>0.10774906091555803</v>
      </c>
      <c r="CK7">
        <v>0.11148607367475272</v>
      </c>
      <c r="CL7">
        <v>5.8513348842361701E-2</v>
      </c>
      <c r="CM7">
        <v>6.7305376890514523E-2</v>
      </c>
      <c r="CN7">
        <v>4.6157058979446219E-2</v>
      </c>
      <c r="CO7">
        <v>5.002563226247414E-2</v>
      </c>
      <c r="CP7">
        <v>1.7801507537687833E-2</v>
      </c>
      <c r="CQ7">
        <v>7.261744103849388E-3</v>
      </c>
      <c r="CR7">
        <v>2.1714118207467159E-2</v>
      </c>
      <c r="CS7">
        <v>2.1369480432467114E-2</v>
      </c>
      <c r="CT7">
        <v>4.787647340838852E-2</v>
      </c>
      <c r="CU7">
        <v>6.1635223575256859E-2</v>
      </c>
      <c r="CV7">
        <v>3.2662298451172411E-2</v>
      </c>
      <c r="CW7">
        <v>1.4972224603848616E-4</v>
      </c>
      <c r="CX7">
        <v>2.1966703335198012E-2</v>
      </c>
      <c r="CY7">
        <v>1.4207650273224459E-2</v>
      </c>
      <c r="CZ7">
        <v>5.1274584815328872E-2</v>
      </c>
      <c r="DA7">
        <v>0.12249116581499297</v>
      </c>
      <c r="DB7">
        <v>8.5032200755055243E-3</v>
      </c>
      <c r="DC7">
        <v>1.8508447220222379E-3</v>
      </c>
      <c r="DD7">
        <v>1.9690018281301569E-2</v>
      </c>
      <c r="DE7">
        <v>4.632569077013482E-2</v>
      </c>
      <c r="DF7">
        <v>5.5877790551157602E-2</v>
      </c>
      <c r="DG7">
        <v>3.2850129175849396E-2</v>
      </c>
      <c r="DH7">
        <v>2.8015660131750053E-2</v>
      </c>
      <c r="DI7">
        <v>5.5185989422366077E-2</v>
      </c>
      <c r="DJ7">
        <v>1.3005692829457516E-2</v>
      </c>
      <c r="DK7">
        <v>2.3900243423288003E-2</v>
      </c>
      <c r="DL7">
        <v>6.244195574979905E-3</v>
      </c>
      <c r="DM7">
        <v>0.10808287917384707</v>
      </c>
      <c r="DN7">
        <v>5.4396497811131539E-2</v>
      </c>
      <c r="DO7">
        <v>4.0737327188939965E-2</v>
      </c>
      <c r="DP7">
        <v>2.00480433082042E-2</v>
      </c>
      <c r="DQ7">
        <v>2.869067894615096E-2</v>
      </c>
      <c r="DR7">
        <v>2.8172075004959218E-2</v>
      </c>
      <c r="DS7">
        <v>0.10939833166419799</v>
      </c>
      <c r="DT7">
        <v>3.3708123953098301E-2</v>
      </c>
      <c r="DU7">
        <v>5.7934508816121166E-2</v>
      </c>
      <c r="DV7">
        <v>9.8656319857370889E-3</v>
      </c>
      <c r="DW7">
        <v>1.1110182260817503E-2</v>
      </c>
      <c r="DX7">
        <v>3.7606973090843709E-2</v>
      </c>
      <c r="DY7">
        <v>4.5066964774994389E-2</v>
      </c>
      <c r="DZ7">
        <v>6.6599871976844582E-2</v>
      </c>
      <c r="EA7">
        <v>0.10934677244526103</v>
      </c>
      <c r="EB7">
        <v>0.10852090032154393</v>
      </c>
      <c r="EC7">
        <v>0.12279783708355119</v>
      </c>
      <c r="ED7">
        <v>2.4089049058214407E-2</v>
      </c>
      <c r="EE7">
        <v>6.4700013205580831E-2</v>
      </c>
      <c r="EF7">
        <v>3.7851130305603498E-2</v>
      </c>
      <c r="EG7">
        <v>2.833798410282462E-2</v>
      </c>
      <c r="EH7">
        <v>1.6117386390182453E-2</v>
      </c>
      <c r="EI7">
        <v>2.5422332604554398E-3</v>
      </c>
      <c r="EJ7">
        <v>7.343041996507349E-2</v>
      </c>
      <c r="EK7">
        <v>0.10207751463442616</v>
      </c>
      <c r="EL7">
        <v>6.0949267357475634E-2</v>
      </c>
      <c r="EM7">
        <v>1.8987954045049271E-2</v>
      </c>
      <c r="EN7">
        <v>7.3958856216920665E-2</v>
      </c>
      <c r="EO7">
        <v>7.4264705882352899E-2</v>
      </c>
      <c r="EP7">
        <v>2.0661377242125134E-2</v>
      </c>
      <c r="EQ7">
        <v>0.14189552489542567</v>
      </c>
      <c r="ER7">
        <v>7.1618113458488786E-2</v>
      </c>
      <c r="ES7">
        <v>3.1687057055130197E-2</v>
      </c>
      <c r="ET7">
        <v>3.9798505861967648E-2</v>
      </c>
      <c r="EU7">
        <v>5.2488382081631535E-2</v>
      </c>
      <c r="EV7">
        <v>7.5635768917612367E-3</v>
      </c>
      <c r="EW7">
        <v>6.1439867554419436E-2</v>
      </c>
      <c r="EX7">
        <v>8.2254193089551286E-2</v>
      </c>
      <c r="EY7">
        <v>2.6578909383680127E-2</v>
      </c>
      <c r="EZ7">
        <v>3.2172637990740327E-2</v>
      </c>
      <c r="FA7">
        <v>3.8639656721643156E-2</v>
      </c>
      <c r="FB7">
        <v>1.1620175263493238E-2</v>
      </c>
      <c r="FC7">
        <v>2.8993113960948946E-3</v>
      </c>
      <c r="FD7">
        <v>3.2423737544582387E-2</v>
      </c>
      <c r="FE7">
        <v>7.5661026580391422E-3</v>
      </c>
      <c r="FF7">
        <v>3.3946076652928703E-2</v>
      </c>
      <c r="FG7">
        <v>1.0094648145386742E-2</v>
      </c>
      <c r="FH7">
        <v>7.1687348352337033E-2</v>
      </c>
      <c r="FI7">
        <v>1.1478163493841009E-2</v>
      </c>
      <c r="FJ7">
        <v>9.4334746653581547E-3</v>
      </c>
      <c r="FK7">
        <v>7.0949366874284436E-4</v>
      </c>
      <c r="FL7">
        <v>1.4541847867551638E-2</v>
      </c>
      <c r="FM7">
        <v>7.0795397665008863E-3</v>
      </c>
      <c r="FN7">
        <v>3.9520735395726092E-3</v>
      </c>
      <c r="FO7">
        <v>6.0442583588226739E-2</v>
      </c>
      <c r="FP7">
        <v>9.2213764830851211E-2</v>
      </c>
      <c r="FQ7">
        <v>6.0916636180721184E-2</v>
      </c>
      <c r="FR7">
        <v>2.4186240232197953E-2</v>
      </c>
      <c r="FS7">
        <v>1.2666169019901474E-3</v>
      </c>
      <c r="FT7">
        <v>5.4412761702139711E-2</v>
      </c>
      <c r="FU7">
        <v>9.9784541808363159E-3</v>
      </c>
      <c r="FV7">
        <v>1.9174091236886071E-2</v>
      </c>
      <c r="FW7">
        <v>6.1898939488458815E-2</v>
      </c>
      <c r="FX7">
        <v>0.14668209664569609</v>
      </c>
      <c r="FY7">
        <v>1.0671575683756096E-2</v>
      </c>
      <c r="FZ7">
        <v>4.938077564005372E-2</v>
      </c>
      <c r="GA7">
        <v>1.5136740246362024E-2</v>
      </c>
      <c r="GB7">
        <v>2.0400309341284562E-2</v>
      </c>
      <c r="GC7">
        <v>5.7607024428305564E-3</v>
      </c>
      <c r="GD7">
        <v>3.5261524947890699E-2</v>
      </c>
      <c r="GE7">
        <v>1.9896994161910264E-2</v>
      </c>
      <c r="GF7">
        <v>7.0779609379250097E-2</v>
      </c>
      <c r="GG7">
        <v>2.0457380084183185E-2</v>
      </c>
      <c r="GH7">
        <v>1.5634776244788817E-2</v>
      </c>
      <c r="GI7">
        <v>9.2028347877413097E-3</v>
      </c>
      <c r="GJ7">
        <v>9.0097145854197258E-2</v>
      </c>
      <c r="GK7">
        <v>9.9165282234362273E-2</v>
      </c>
      <c r="GL7">
        <v>2.8740556066267686E-2</v>
      </c>
      <c r="GM7">
        <v>6.7988668555241105E-3</v>
      </c>
      <c r="GN7">
        <v>3.1062796073353383E-2</v>
      </c>
      <c r="GO7">
        <v>0.10521531080027646</v>
      </c>
      <c r="GP7">
        <v>2.9799934619155977E-2</v>
      </c>
      <c r="GQ7">
        <v>7.7585221862501719E-2</v>
      </c>
      <c r="GR7">
        <v>1.8044529955965061E-2</v>
      </c>
      <c r="GS7">
        <v>7.3366997952777346E-2</v>
      </c>
      <c r="GT7">
        <v>5.6926708890739697E-2</v>
      </c>
      <c r="GU7">
        <v>1.1574662191397245E-2</v>
      </c>
      <c r="GV7">
        <v>3.7256786306215872E-2</v>
      </c>
      <c r="GW7">
        <v>6.1007440221794162E-2</v>
      </c>
      <c r="GX7">
        <v>2.5785561408573798E-2</v>
      </c>
      <c r="GY7">
        <v>3.5457874603471495E-2</v>
      </c>
      <c r="GZ7">
        <v>4.6932601625613302E-3</v>
      </c>
      <c r="HA7">
        <v>2.140288615713537E-2</v>
      </c>
      <c r="HB7">
        <v>1.8889153647322132E-2</v>
      </c>
      <c r="HC7">
        <v>4.7235125168427317E-2</v>
      </c>
      <c r="HD7">
        <v>3.8119714636523305E-2</v>
      </c>
      <c r="HE7">
        <v>5.2229221353123023E-2</v>
      </c>
      <c r="HF7">
        <v>1.4478959360850752E-3</v>
      </c>
      <c r="HG7">
        <v>5.1427816407088933E-2</v>
      </c>
      <c r="HH7">
        <v>7.8402224407446042E-2</v>
      </c>
    </row>
    <row r="8" spans="1:216" ht="15.5" x14ac:dyDescent="0.35">
      <c r="A8" s="19"/>
      <c r="B8" s="4" t="s">
        <v>108</v>
      </c>
      <c r="C8">
        <v>16.13557964165534</v>
      </c>
      <c r="D8">
        <v>16.227605894971919</v>
      </c>
      <c r="E8">
        <v>16.239190433850759</v>
      </c>
      <c r="F8">
        <v>16.266378866979785</v>
      </c>
      <c r="G8">
        <v>16.219340539453658</v>
      </c>
      <c r="H8">
        <v>16.086783296372936</v>
      </c>
      <c r="I8">
        <v>16.023631474600425</v>
      </c>
      <c r="J8">
        <v>15.962451350376822</v>
      </c>
      <c r="K8">
        <v>15.898820430540326</v>
      </c>
      <c r="L8">
        <v>15.813999001968897</v>
      </c>
      <c r="M8">
        <v>15.788174656141459</v>
      </c>
      <c r="N8">
        <v>15.790406798998601</v>
      </c>
      <c r="O8">
        <v>15.702662008222299</v>
      </c>
      <c r="P8">
        <v>15.760838337075318</v>
      </c>
      <c r="Q8">
        <v>15.719490856053923</v>
      </c>
      <c r="R8">
        <v>15.619579201057523</v>
      </c>
      <c r="S8">
        <v>15.635398951776603</v>
      </c>
      <c r="T8">
        <v>15.629231188618707</v>
      </c>
      <c r="U8">
        <v>15.53881562424481</v>
      </c>
      <c r="V8">
        <v>15.588474071325804</v>
      </c>
      <c r="W8">
        <v>15.474618002582517</v>
      </c>
      <c r="X8">
        <v>15.459848518009661</v>
      </c>
      <c r="Y8">
        <v>15.385910294071437</v>
      </c>
      <c r="Z8">
        <v>15.282292924304739</v>
      </c>
      <c r="AA8">
        <v>15.162299062098201</v>
      </c>
      <c r="AB8">
        <v>15.1927624258949</v>
      </c>
      <c r="AC8">
        <v>15.146209568876019</v>
      </c>
      <c r="AD8">
        <v>15.11327007728991</v>
      </c>
      <c r="AE8">
        <v>15.06492628624949</v>
      </c>
      <c r="AF8">
        <v>15.068100889424093</v>
      </c>
      <c r="AG8">
        <v>15.032190301784782</v>
      </c>
      <c r="AH8">
        <v>14.995030387433744</v>
      </c>
      <c r="AI8">
        <v>14.863829162354966</v>
      </c>
      <c r="AJ8">
        <v>14.830470984301135</v>
      </c>
      <c r="AK8">
        <v>14.761340629456495</v>
      </c>
      <c r="AL8">
        <v>14.647535915651783</v>
      </c>
      <c r="AM8">
        <v>14.554565394109833</v>
      </c>
      <c r="AN8">
        <v>14.500694235717395</v>
      </c>
      <c r="AO8">
        <v>14.455218999469922</v>
      </c>
      <c r="AP8">
        <v>14.425766063894537</v>
      </c>
      <c r="AQ8">
        <v>14.389068064825201</v>
      </c>
      <c r="AR8">
        <v>14.313208762364912</v>
      </c>
      <c r="AS8">
        <v>14.308095199324523</v>
      </c>
      <c r="AT8">
        <v>14.33351934488636</v>
      </c>
      <c r="AU8">
        <v>14.307195055480678</v>
      </c>
      <c r="AV8">
        <v>14.267044669363491</v>
      </c>
      <c r="AW8">
        <v>14.240520928554037</v>
      </c>
      <c r="AX8">
        <v>14.160189741755477</v>
      </c>
      <c r="AY8">
        <v>14.140735668812402</v>
      </c>
      <c r="AZ8">
        <v>14.111721571126667</v>
      </c>
      <c r="BA8">
        <v>14.065021915360745</v>
      </c>
      <c r="BB8">
        <v>14.098241415290675</v>
      </c>
      <c r="BC8">
        <v>14.106058408197871</v>
      </c>
      <c r="BD8">
        <v>14.084312004718447</v>
      </c>
      <c r="BE8">
        <v>14.135483057956845</v>
      </c>
      <c r="BF8">
        <v>14.165008712622475</v>
      </c>
      <c r="BG8">
        <v>14.188311231232429</v>
      </c>
      <c r="BH8">
        <v>14.180566592150582</v>
      </c>
      <c r="BI8">
        <v>14.170935308428481</v>
      </c>
      <c r="BJ8">
        <v>14.151377210730248</v>
      </c>
      <c r="BK8">
        <v>14.160590115961886</v>
      </c>
      <c r="BL8">
        <v>14.143864397659707</v>
      </c>
      <c r="BM8">
        <v>14.128182501967588</v>
      </c>
      <c r="BN8">
        <v>14.137350461294499</v>
      </c>
      <c r="BO8">
        <v>14.134045870812491</v>
      </c>
      <c r="BP8">
        <v>14.111163784592549</v>
      </c>
      <c r="BQ8">
        <v>14.07267466634883</v>
      </c>
      <c r="BR8">
        <v>14.042655726954889</v>
      </c>
      <c r="BS8">
        <v>14.028032471534656</v>
      </c>
      <c r="BT8">
        <v>14.024331257452067</v>
      </c>
      <c r="BU8">
        <v>13.993940311945238</v>
      </c>
      <c r="BV8">
        <v>14.006819970309829</v>
      </c>
      <c r="BW8">
        <v>13.980976582667486</v>
      </c>
      <c r="BX8">
        <v>14.006294917583345</v>
      </c>
      <c r="BY8">
        <v>14.015894724631545</v>
      </c>
      <c r="BZ8">
        <v>14.011884439679108</v>
      </c>
      <c r="CA8">
        <v>14.006457331946434</v>
      </c>
      <c r="CB8">
        <v>14.031417364233146</v>
      </c>
      <c r="CC8">
        <v>14.036547659893134</v>
      </c>
      <c r="CD8">
        <v>14.073033240040687</v>
      </c>
      <c r="CE8">
        <v>14.102435496599927</v>
      </c>
      <c r="CF8">
        <v>14.106783469590923</v>
      </c>
      <c r="CG8">
        <v>14.132104687082546</v>
      </c>
      <c r="CH8">
        <v>14.143903079735308</v>
      </c>
      <c r="CI8">
        <v>14.148159661194423</v>
      </c>
      <c r="CJ8">
        <v>14.150375321573348</v>
      </c>
      <c r="CK8">
        <v>14.124002082136728</v>
      </c>
      <c r="CL8">
        <v>14.121539232919373</v>
      </c>
      <c r="CM8">
        <v>14.12876033710053</v>
      </c>
      <c r="CN8">
        <v>14.108773691681828</v>
      </c>
      <c r="CO8">
        <v>14.105455068757381</v>
      </c>
      <c r="CP8">
        <v>14.11094462388038</v>
      </c>
      <c r="CQ8">
        <v>14.114150435821882</v>
      </c>
      <c r="CR8">
        <v>14.150557611595415</v>
      </c>
      <c r="CS8">
        <v>14.177210672819905</v>
      </c>
      <c r="CT8">
        <v>14.180628650749332</v>
      </c>
      <c r="CU8">
        <v>14.219784429164436</v>
      </c>
      <c r="CV8">
        <v>14.208239341040114</v>
      </c>
      <c r="CW8">
        <v>14.220186081883442</v>
      </c>
      <c r="CX8">
        <v>14.241262915330923</v>
      </c>
      <c r="CY8">
        <v>14.232782358154353</v>
      </c>
      <c r="CZ8">
        <v>14.196545097345663</v>
      </c>
      <c r="DA8">
        <v>14.208121299374522</v>
      </c>
      <c r="DB8">
        <v>14.168141298753586</v>
      </c>
      <c r="DC8">
        <v>14.188344943739157</v>
      </c>
      <c r="DD8">
        <v>14.176768115500598</v>
      </c>
      <c r="DE8">
        <v>14.17240772472775</v>
      </c>
      <c r="DF8">
        <v>14.187013382302549</v>
      </c>
      <c r="DG8">
        <v>14.173817067382094</v>
      </c>
      <c r="DH8">
        <v>14.160266086479936</v>
      </c>
      <c r="DI8">
        <v>14.179119919397325</v>
      </c>
      <c r="DJ8">
        <v>14.182388367816602</v>
      </c>
      <c r="DK8">
        <v>14.183688970273623</v>
      </c>
      <c r="DL8">
        <v>14.185408494648472</v>
      </c>
      <c r="DM8">
        <v>14.21365664175713</v>
      </c>
      <c r="DN8">
        <v>14.316148481206268</v>
      </c>
      <c r="DO8">
        <v>14.374947502977351</v>
      </c>
      <c r="DP8">
        <v>14.412706858387121</v>
      </c>
      <c r="DQ8">
        <v>14.42258834542206</v>
      </c>
      <c r="DR8">
        <v>14.459480207154742</v>
      </c>
      <c r="DS8">
        <v>14.501084983454522</v>
      </c>
      <c r="DT8">
        <v>14.488695649283011</v>
      </c>
      <c r="DU8">
        <v>14.450814312532149</v>
      </c>
      <c r="DV8">
        <v>14.448214647504765</v>
      </c>
      <c r="DW8">
        <v>14.447140838694796</v>
      </c>
      <c r="DX8">
        <v>14.464756364657841</v>
      </c>
      <c r="DY8">
        <v>14.464865767567824</v>
      </c>
      <c r="DZ8">
        <v>14.427556067855532</v>
      </c>
      <c r="EA8">
        <v>14.432203629602421</v>
      </c>
      <c r="EB8">
        <v>14.421401855973313</v>
      </c>
      <c r="EC8">
        <v>14.390541754815544</v>
      </c>
      <c r="ED8">
        <v>14.354038174833784</v>
      </c>
      <c r="EE8">
        <v>14.353157290068468</v>
      </c>
      <c r="EF8">
        <v>14.373765986764385</v>
      </c>
      <c r="EG8">
        <v>14.40348644318378</v>
      </c>
      <c r="EH8">
        <v>14.375364297391544</v>
      </c>
      <c r="EI8">
        <v>14.372805852757475</v>
      </c>
      <c r="EJ8">
        <v>14.410617957912425</v>
      </c>
      <c r="EK8">
        <v>14.45128465291778</v>
      </c>
      <c r="EL8">
        <v>14.451064872698002</v>
      </c>
      <c r="EM8">
        <v>14.416360497244753</v>
      </c>
      <c r="EN8">
        <v>14.415435660247471</v>
      </c>
      <c r="EO8">
        <v>14.487232708833773</v>
      </c>
      <c r="EP8">
        <v>14.503233648050296</v>
      </c>
      <c r="EQ8">
        <v>14.469006908251719</v>
      </c>
      <c r="ER8">
        <v>14.431892593145566</v>
      </c>
      <c r="ES8">
        <v>14.441375961864603</v>
      </c>
      <c r="ET8">
        <v>14.484039377476348</v>
      </c>
      <c r="EU8">
        <v>14.471390549738844</v>
      </c>
      <c r="EV8">
        <v>14.412408547483322</v>
      </c>
      <c r="EW8">
        <v>14.379938037163274</v>
      </c>
      <c r="EX8">
        <v>14.37493995928452</v>
      </c>
      <c r="EY8">
        <v>14.383795991410825</v>
      </c>
      <c r="EZ8">
        <v>14.3594617164357</v>
      </c>
      <c r="FA8">
        <v>14.29428326123598</v>
      </c>
      <c r="FB8">
        <v>14.286876919690483</v>
      </c>
      <c r="FC8">
        <v>14.286750621381969</v>
      </c>
      <c r="FD8">
        <v>14.304868360542494</v>
      </c>
      <c r="FE8">
        <v>14.309647912182868</v>
      </c>
      <c r="FF8">
        <v>14.299165338947457</v>
      </c>
      <c r="FG8">
        <v>14.285632786556929</v>
      </c>
      <c r="FH8">
        <v>14.277349436456481</v>
      </c>
      <c r="FI8">
        <v>14.261502508915743</v>
      </c>
      <c r="FJ8">
        <v>14.26591242977514</v>
      </c>
      <c r="FK8">
        <v>14.274249455627274</v>
      </c>
      <c r="FL8">
        <v>14.243800863139354</v>
      </c>
      <c r="FM8">
        <v>14.228122816461447</v>
      </c>
      <c r="FN8">
        <v>14.23300895765785</v>
      </c>
      <c r="FO8">
        <v>14.271134820273451</v>
      </c>
      <c r="FP8">
        <v>14.291270010240689</v>
      </c>
      <c r="FQ8">
        <v>14.276899217965267</v>
      </c>
      <c r="FR8">
        <v>14.228640928540134</v>
      </c>
      <c r="FS8">
        <v>14.23578312450222</v>
      </c>
      <c r="FT8">
        <v>14.250346074247691</v>
      </c>
      <c r="FU8">
        <v>14.248524710379225</v>
      </c>
      <c r="FV8">
        <v>14.216061980311881</v>
      </c>
      <c r="FW8">
        <v>14.185513575151202</v>
      </c>
      <c r="FX8">
        <v>14.148450171789234</v>
      </c>
      <c r="FY8">
        <v>14.139891546825336</v>
      </c>
      <c r="FZ8">
        <v>14.128361870344813</v>
      </c>
      <c r="GA8">
        <v>14.117073567942915</v>
      </c>
      <c r="GB8">
        <v>14.090107898767224</v>
      </c>
      <c r="GC8">
        <v>14.07838584029067</v>
      </c>
      <c r="GD8">
        <v>14.045166659235608</v>
      </c>
      <c r="GE8">
        <v>14.03871451937904</v>
      </c>
      <c r="GF8">
        <v>14.049997403284205</v>
      </c>
      <c r="GG8">
        <v>14.028993690195247</v>
      </c>
      <c r="GH8">
        <v>13.987338706066442</v>
      </c>
      <c r="GI8">
        <v>13.976376603245081</v>
      </c>
      <c r="GJ8">
        <v>13.951694558720749</v>
      </c>
      <c r="GK8">
        <v>13.950275772818371</v>
      </c>
      <c r="GL8">
        <v>13.957705375925544</v>
      </c>
      <c r="GM8">
        <v>13.943754731540116</v>
      </c>
      <c r="GN8">
        <v>13.935333698861104</v>
      </c>
      <c r="GO8">
        <v>13.915720227846938</v>
      </c>
      <c r="GP8">
        <v>13.894704098407633</v>
      </c>
      <c r="GQ8">
        <v>13.869794712561577</v>
      </c>
      <c r="GR8">
        <v>13.868219462038228</v>
      </c>
      <c r="GS8">
        <v>13.836584364476042</v>
      </c>
      <c r="GT8">
        <v>13.798964369047827</v>
      </c>
      <c r="GU8">
        <v>13.768223866294473</v>
      </c>
      <c r="GV8">
        <v>13.728175018942874</v>
      </c>
      <c r="GW8">
        <v>13.696597921722537</v>
      </c>
      <c r="GX8">
        <v>13.680996403549903</v>
      </c>
      <c r="GY8">
        <v>13.653881138976999</v>
      </c>
      <c r="GZ8">
        <v>13.615858365508483</v>
      </c>
      <c r="HA8">
        <v>13.583801693474053</v>
      </c>
      <c r="HB8">
        <v>13.555019179282189</v>
      </c>
      <c r="HC8">
        <v>13.570454901823663</v>
      </c>
      <c r="HD8">
        <v>13.546765572067228</v>
      </c>
      <c r="HE8">
        <v>13.517440228201716</v>
      </c>
      <c r="HF8">
        <v>13.488790970576629</v>
      </c>
      <c r="HG8">
        <v>13.507374361257394</v>
      </c>
      <c r="HH8">
        <v>13.507195512039996</v>
      </c>
    </row>
    <row r="9" spans="1:216" ht="15.5" x14ac:dyDescent="0.35">
      <c r="A9" s="19"/>
      <c r="B9" s="4" t="s">
        <v>8</v>
      </c>
      <c r="C9">
        <v>0.13059033989266489</v>
      </c>
      <c r="D9">
        <v>0.84122369878183889</v>
      </c>
      <c r="E9">
        <v>0.41969596827495081</v>
      </c>
      <c r="F9">
        <v>0.48503843879361419</v>
      </c>
      <c r="G9">
        <v>0.31874999999999964</v>
      </c>
      <c r="H9">
        <v>0.22645812968393564</v>
      </c>
      <c r="I9">
        <v>0.18527245949926296</v>
      </c>
      <c r="J9">
        <v>0.35629629629629544</v>
      </c>
      <c r="K9">
        <v>0.52577493261455555</v>
      </c>
      <c r="L9">
        <v>6.2703318152244947E-2</v>
      </c>
      <c r="M9">
        <v>0.70085470085470014</v>
      </c>
      <c r="N9">
        <v>0.88983050847457612</v>
      </c>
      <c r="O9">
        <v>0.64923577235772267</v>
      </c>
      <c r="P9">
        <v>0.21432062561094778</v>
      </c>
      <c r="Q9">
        <v>0.12457974203802102</v>
      </c>
      <c r="R9">
        <v>0.96355616236937447</v>
      </c>
      <c r="S9">
        <v>0.71428571428571441</v>
      </c>
      <c r="T9">
        <v>0.31486486486486509</v>
      </c>
      <c r="U9">
        <v>0.56337899543378978</v>
      </c>
      <c r="V9">
        <v>0.20792748917748849</v>
      </c>
      <c r="W9">
        <v>0.28484848484848513</v>
      </c>
      <c r="X9">
        <v>0.1071196793281155</v>
      </c>
      <c r="Y9">
        <v>0.37424633936261831</v>
      </c>
      <c r="Z9">
        <v>0.57526090675791242</v>
      </c>
      <c r="AA9">
        <v>0.32442844511809987</v>
      </c>
      <c r="AB9">
        <v>0.42497661912555529</v>
      </c>
      <c r="AC9">
        <v>0.38276161528441133</v>
      </c>
      <c r="AD9">
        <v>0.45395833333333346</v>
      </c>
      <c r="AE9">
        <v>0.24185927723151579</v>
      </c>
      <c r="AF9">
        <v>0.63802521008403357</v>
      </c>
      <c r="AG9">
        <v>0.54418836766173584</v>
      </c>
      <c r="AH9">
        <v>0.31875968992248005</v>
      </c>
      <c r="AI9">
        <v>9.3754950102962198E-2</v>
      </c>
      <c r="AJ9">
        <v>0.35163839350442228</v>
      </c>
      <c r="AK9">
        <v>0.42850006889899372</v>
      </c>
      <c r="AL9">
        <v>0.37546883595325831</v>
      </c>
      <c r="AM9">
        <v>0.25914717138236387</v>
      </c>
      <c r="AN9">
        <v>4.7491039426521553E-3</v>
      </c>
      <c r="AO9">
        <v>0.19648524986603277</v>
      </c>
      <c r="AP9">
        <v>0.31678921568627416</v>
      </c>
      <c r="AQ9">
        <v>0.2830862826517313</v>
      </c>
      <c r="AR9">
        <v>0.27838200151541681</v>
      </c>
      <c r="AS9">
        <v>0.34108571104430219</v>
      </c>
      <c r="AT9">
        <v>0.22346232265737864</v>
      </c>
      <c r="AU9">
        <v>0.29045104575356184</v>
      </c>
      <c r="AV9">
        <v>7.1289653182955881E-2</v>
      </c>
      <c r="AW9">
        <v>0.31405228758169912</v>
      </c>
      <c r="AX9">
        <v>0.19572718968842029</v>
      </c>
      <c r="AY9">
        <v>0.37626560680878374</v>
      </c>
      <c r="AZ9">
        <v>0.15661127167630085</v>
      </c>
      <c r="BA9">
        <v>4.8296523576576433E-2</v>
      </c>
      <c r="BB9">
        <v>0.36167441860465122</v>
      </c>
      <c r="BC9">
        <v>0.14484812778214184</v>
      </c>
      <c r="BD9">
        <v>0.20959985992908869</v>
      </c>
      <c r="BE9">
        <v>0.19850408788175589</v>
      </c>
      <c r="BF9">
        <v>0.16443016443016401</v>
      </c>
      <c r="BG9">
        <v>5.0212906238839672E-2</v>
      </c>
      <c r="BH9">
        <v>4.1511752136751845E-2</v>
      </c>
      <c r="BI9">
        <v>6.1716932620495157E-2</v>
      </c>
      <c r="BJ9">
        <v>0.28285440613026758</v>
      </c>
      <c r="BK9">
        <v>0.15930402586426595</v>
      </c>
      <c r="BL9">
        <v>0.17027294009391269</v>
      </c>
      <c r="BM9">
        <v>0.19258338668574737</v>
      </c>
      <c r="BN9">
        <v>8.5768778384029964E-2</v>
      </c>
      <c r="BO9">
        <v>1.5482054890920693E-3</v>
      </c>
      <c r="BP9">
        <v>0.18338493292053659</v>
      </c>
      <c r="BQ9">
        <v>1.7235971715328091E-2</v>
      </c>
      <c r="BR9">
        <v>0.14386838981492378</v>
      </c>
      <c r="BS9">
        <v>0.19528675499926695</v>
      </c>
      <c r="BT9">
        <v>0.12199836079611526</v>
      </c>
      <c r="BU9">
        <v>0.10102018353050468</v>
      </c>
      <c r="BV9">
        <v>0.13806541163215424</v>
      </c>
      <c r="BW9">
        <v>1.6759964173757247E-2</v>
      </c>
      <c r="BX9">
        <v>0.13295440931780433</v>
      </c>
      <c r="BY9">
        <v>1.0717748756989387E-2</v>
      </c>
      <c r="BZ9">
        <v>0.10107180663373327</v>
      </c>
      <c r="CA9">
        <v>4.2736457711012754E-2</v>
      </c>
      <c r="CB9">
        <v>0.1270953870485485</v>
      </c>
      <c r="CC9">
        <v>3.5750278947557668E-2</v>
      </c>
      <c r="CD9">
        <v>8.2086961079115284E-3</v>
      </c>
      <c r="CE9">
        <v>9.5132719848137981E-2</v>
      </c>
      <c r="CF9">
        <v>0.10099320269293521</v>
      </c>
      <c r="CG9">
        <v>7.1466137434879506E-2</v>
      </c>
      <c r="CH9">
        <v>0.11795567616463121</v>
      </c>
      <c r="CI9">
        <v>1.4087854268913347E-2</v>
      </c>
      <c r="CJ9">
        <v>0.16086648435192252</v>
      </c>
      <c r="CK9">
        <v>5.6392033484087278E-3</v>
      </c>
      <c r="CL9">
        <v>4.4538492201481539E-2</v>
      </c>
      <c r="CM9">
        <v>3.3794837985006154E-3</v>
      </c>
      <c r="CN9">
        <v>5.5891637831694041E-2</v>
      </c>
      <c r="CO9">
        <v>0.10830816937687171</v>
      </c>
      <c r="CP9">
        <v>0.16070366253042057</v>
      </c>
      <c r="CQ9">
        <v>6.8241141215023227E-2</v>
      </c>
      <c r="CR9">
        <v>4.6283474984251782E-2</v>
      </c>
      <c r="CS9">
        <v>2.623125812001792E-2</v>
      </c>
      <c r="CT9">
        <v>5.2203897646296404E-2</v>
      </c>
      <c r="CU9">
        <v>9.706493523737425E-2</v>
      </c>
      <c r="CV9">
        <v>6.8861203453971953E-2</v>
      </c>
      <c r="CW9">
        <v>7.8359802206581008E-2</v>
      </c>
      <c r="CX9">
        <v>1.0335782068776389E-2</v>
      </c>
      <c r="CY9">
        <v>5.5532781349216805E-2</v>
      </c>
      <c r="CZ9">
        <v>5.4646480933753239E-3</v>
      </c>
      <c r="DA9">
        <v>9.5320898064277237E-2</v>
      </c>
      <c r="DB9">
        <v>6.1587567022349354E-2</v>
      </c>
      <c r="DC9">
        <v>4.7514619883041398E-2</v>
      </c>
      <c r="DD9">
        <v>0.12806216100583789</v>
      </c>
      <c r="DE9">
        <v>1.0348375414119815E-2</v>
      </c>
      <c r="DF9">
        <v>6.8194385961355408E-3</v>
      </c>
      <c r="DG9">
        <v>7.549070199144392E-2</v>
      </c>
      <c r="DH9">
        <v>5.451001240474973E-2</v>
      </c>
      <c r="DI9">
        <v>5.1783721585753284E-2</v>
      </c>
      <c r="DJ9">
        <v>6.9762447550137274E-2</v>
      </c>
      <c r="DK9">
        <v>2.9402934270477132E-3</v>
      </c>
      <c r="DL9">
        <v>4.3371876488675021E-2</v>
      </c>
      <c r="DM9">
        <v>1.6972039658278426E-2</v>
      </c>
      <c r="DN9">
        <v>3.050529951670633E-2</v>
      </c>
      <c r="DO9">
        <v>1.4520012999941656E-2</v>
      </c>
      <c r="DP9">
        <v>1.0293148880107239E-3</v>
      </c>
      <c r="DQ9">
        <v>1.8170426065164946E-3</v>
      </c>
      <c r="DR9">
        <v>0.12648195133202655</v>
      </c>
      <c r="DS9">
        <v>0.1264570709288364</v>
      </c>
      <c r="DT9">
        <v>3.1626285495444328E-2</v>
      </c>
      <c r="DU9">
        <v>4.5445974501826747E-2</v>
      </c>
      <c r="DV9">
        <v>5.6175323784977138E-3</v>
      </c>
      <c r="DW9">
        <v>8.3022901906846691E-2</v>
      </c>
      <c r="DX9">
        <v>3.614229817191017E-2</v>
      </c>
      <c r="DY9">
        <v>0.12055187718639626</v>
      </c>
      <c r="DZ9">
        <v>4.746880232868466E-2</v>
      </c>
      <c r="EA9">
        <v>6.103868992391881E-2</v>
      </c>
      <c r="EB9">
        <v>6.4767206371524999E-2</v>
      </c>
      <c r="EC9">
        <v>4.6869892121608636E-2</v>
      </c>
      <c r="ED9">
        <v>2.1427804747899515E-2</v>
      </c>
      <c r="EE9">
        <v>4.57893453614533E-2</v>
      </c>
      <c r="EF9">
        <v>2.5196237962195056E-2</v>
      </c>
      <c r="EG9">
        <v>7.5755534440458128E-2</v>
      </c>
      <c r="EH9">
        <v>7.4656723484848087E-2</v>
      </c>
      <c r="EI9">
        <v>6.5916002592683043E-3</v>
      </c>
      <c r="EJ9">
        <v>1.5655061754733524E-3</v>
      </c>
      <c r="EK9">
        <v>2.4157595788191877E-2</v>
      </c>
      <c r="EL9">
        <v>0.13065536739017514</v>
      </c>
      <c r="EM9">
        <v>4.3354721208074487E-2</v>
      </c>
      <c r="EN9">
        <v>5.0864030799047555E-2</v>
      </c>
      <c r="EO9">
        <v>1.0445604105546735E-2</v>
      </c>
      <c r="EP9">
        <v>8.393500787407504E-2</v>
      </c>
      <c r="EQ9">
        <v>0.11788380488437955</v>
      </c>
      <c r="ER9">
        <v>0.11645145863223405</v>
      </c>
      <c r="ES9">
        <v>6.1346770802908068E-3</v>
      </c>
      <c r="ET9">
        <v>3.04063804493655E-2</v>
      </c>
      <c r="EU9">
        <v>9.2582441737487642E-2</v>
      </c>
      <c r="EV9">
        <v>5.2704661042632495E-2</v>
      </c>
      <c r="EW9">
        <v>2.1876459034340101E-2</v>
      </c>
      <c r="EX9">
        <v>0.11123935569918952</v>
      </c>
      <c r="EY9">
        <v>2.8643713082012745E-2</v>
      </c>
      <c r="EZ9">
        <v>0.19218724341731441</v>
      </c>
      <c r="FA9">
        <v>0.17576052090790739</v>
      </c>
      <c r="FB9">
        <v>4.6700021611773224E-2</v>
      </c>
      <c r="FC9">
        <v>4.8452193162717982E-2</v>
      </c>
      <c r="FD9">
        <v>7.2505328317250317E-2</v>
      </c>
      <c r="FE9">
        <v>0.23261087366019506</v>
      </c>
      <c r="FF9">
        <v>0.19077617529422763</v>
      </c>
      <c r="FG9">
        <v>0.11863202904282488</v>
      </c>
      <c r="FH9">
        <v>1.3543031891655843E-2</v>
      </c>
      <c r="FI9">
        <v>3.667305848513891E-2</v>
      </c>
      <c r="FJ9">
        <v>0.16494863215357025</v>
      </c>
      <c r="FK9">
        <v>0.15178568372777512</v>
      </c>
      <c r="FL9">
        <v>8.5134200576479024E-2</v>
      </c>
      <c r="FM9">
        <v>5.7197711554501041E-2</v>
      </c>
      <c r="FN9">
        <v>0.15121531567946445</v>
      </c>
      <c r="FO9">
        <v>0.14236995257805329</v>
      </c>
      <c r="FP9">
        <v>0.14592292446778288</v>
      </c>
      <c r="FQ9">
        <v>0.21289484264657244</v>
      </c>
      <c r="FR9">
        <v>0.14377599784722417</v>
      </c>
      <c r="FS9">
        <v>2.862752955319614E-2</v>
      </c>
      <c r="FT9">
        <v>4.1150002069483271E-2</v>
      </c>
      <c r="FU9">
        <v>0.13003535229887841</v>
      </c>
      <c r="FV9">
        <v>0.23108390664383283</v>
      </c>
      <c r="FW9">
        <v>0.19272972246121167</v>
      </c>
      <c r="FX9">
        <v>4.2886026125451338E-2</v>
      </c>
      <c r="FY9">
        <v>8.1195067588297754E-2</v>
      </c>
      <c r="FZ9">
        <v>1.4209824372115598E-2</v>
      </c>
      <c r="GA9">
        <v>0.15081598137409902</v>
      </c>
      <c r="GB9">
        <v>0.23634159311472924</v>
      </c>
      <c r="GC9">
        <v>0.25279469481661909</v>
      </c>
      <c r="GD9">
        <v>4.2362371082266037E-2</v>
      </c>
      <c r="GE9">
        <v>7.7190002901786237E-2</v>
      </c>
      <c r="GF9">
        <v>1.5977860900768803E-2</v>
      </c>
      <c r="GG9">
        <v>0.15536962496842488</v>
      </c>
      <c r="GH9">
        <v>0.14698167565975773</v>
      </c>
      <c r="GI9">
        <v>0.17160645112059747</v>
      </c>
      <c r="GJ9">
        <v>3.6668537595195616E-2</v>
      </c>
      <c r="GK9">
        <v>9.1192405143305066E-2</v>
      </c>
      <c r="GL9">
        <v>1.6961451247166082E-2</v>
      </c>
      <c r="GM9">
        <v>0.18405492875812168</v>
      </c>
      <c r="GN9">
        <v>0.24572216165332428</v>
      </c>
      <c r="GO9">
        <v>0.14400151900745328</v>
      </c>
      <c r="GP9">
        <v>1.2836516105233287E-2</v>
      </c>
      <c r="GQ9">
        <v>6.6143378977003842E-2</v>
      </c>
      <c r="GR9">
        <v>4.2955914567359699E-3</v>
      </c>
      <c r="GS9">
        <v>0.11082050634450713</v>
      </c>
      <c r="GT9">
        <v>0.19334653426264037</v>
      </c>
      <c r="GU9">
        <v>0.21015682634873034</v>
      </c>
      <c r="GV9">
        <v>0.14520979124274103</v>
      </c>
      <c r="GW9">
        <v>4.746902453917734E-3</v>
      </c>
      <c r="GX9">
        <v>4.4846951302566211E-2</v>
      </c>
      <c r="GY9">
        <v>4.6544321297779412E-2</v>
      </c>
      <c r="GZ9">
        <v>0.21107609302595431</v>
      </c>
      <c r="HA9">
        <v>0.17262814986809172</v>
      </c>
      <c r="HB9">
        <v>0.14887379929502309</v>
      </c>
      <c r="HC9">
        <v>8.3130003138356834E-2</v>
      </c>
      <c r="HD9">
        <v>1.1917679383064872E-2</v>
      </c>
      <c r="HE9">
        <v>2.3815109372401722E-2</v>
      </c>
      <c r="HF9">
        <v>8.4889282784314624E-2</v>
      </c>
      <c r="HG9">
        <v>0.21786488720763142</v>
      </c>
      <c r="HH9">
        <v>0.21132051125236462</v>
      </c>
    </row>
    <row r="10" spans="1:216" ht="15.5" x14ac:dyDescent="0.35">
      <c r="A10" s="19"/>
      <c r="B10" s="4" t="s">
        <v>109</v>
      </c>
      <c r="C10">
        <v>14.15810786776448</v>
      </c>
      <c r="D10">
        <v>14.05953892602415</v>
      </c>
      <c r="E10">
        <v>14.154158592072388</v>
      </c>
      <c r="F10">
        <v>14.226121036844111</v>
      </c>
      <c r="G10">
        <v>14.220105999250126</v>
      </c>
      <c r="H10">
        <v>14.159471989548683</v>
      </c>
      <c r="I10">
        <v>14.090888481379059</v>
      </c>
      <c r="J10">
        <v>13.998038802322487</v>
      </c>
      <c r="K10">
        <v>13.981219764008577</v>
      </c>
      <c r="L10">
        <v>13.831050605436058</v>
      </c>
      <c r="M10">
        <v>13.867532470591696</v>
      </c>
      <c r="N10">
        <v>13.789618172651725</v>
      </c>
      <c r="O10">
        <v>13.703965161447243</v>
      </c>
      <c r="P10">
        <v>13.722605791702339</v>
      </c>
      <c r="Q10">
        <v>13.697864110026353</v>
      </c>
      <c r="R10">
        <v>13.653813187159516</v>
      </c>
      <c r="S10">
        <v>13.697507260533547</v>
      </c>
      <c r="T10">
        <v>13.510385088732962</v>
      </c>
      <c r="U10">
        <v>13.442058785169175</v>
      </c>
      <c r="V10">
        <v>13.490151317636705</v>
      </c>
      <c r="W10">
        <v>13.450845452575781</v>
      </c>
      <c r="X10">
        <v>13.460111591830117</v>
      </c>
      <c r="Y10">
        <v>13.41121274897831</v>
      </c>
      <c r="Z10">
        <v>13.379719061376564</v>
      </c>
      <c r="AA10">
        <v>13.454609639105362</v>
      </c>
      <c r="AB10">
        <v>13.49286405893873</v>
      </c>
      <c r="AC10">
        <v>13.42005603794418</v>
      </c>
      <c r="AD10">
        <v>13.517430253330817</v>
      </c>
      <c r="AE10">
        <v>13.56769010691869</v>
      </c>
      <c r="AF10">
        <v>13.647853931113321</v>
      </c>
      <c r="AG10">
        <v>13.605680265706599</v>
      </c>
      <c r="AH10">
        <v>13.585279238162716</v>
      </c>
      <c r="AI10">
        <v>13.515815186319811</v>
      </c>
      <c r="AJ10">
        <v>13.576155674846829</v>
      </c>
      <c r="AK10">
        <v>13.470091026765372</v>
      </c>
      <c r="AL10">
        <v>13.332140805204327</v>
      </c>
      <c r="AM10">
        <v>13.233717045456526</v>
      </c>
      <c r="AN10">
        <v>13.214246119927978</v>
      </c>
      <c r="AO10">
        <v>13.211432267114123</v>
      </c>
      <c r="AP10">
        <v>13.168383599946116</v>
      </c>
      <c r="AQ10">
        <v>13.106351624701146</v>
      </c>
      <c r="AR10">
        <v>13.074831699657958</v>
      </c>
      <c r="AS10">
        <v>13.121675924865118</v>
      </c>
      <c r="AT10">
        <v>13.122063999558083</v>
      </c>
      <c r="AU10">
        <v>13.078056032855532</v>
      </c>
      <c r="AV10">
        <v>13.010025932115152</v>
      </c>
      <c r="AW10">
        <v>13.017636129556877</v>
      </c>
      <c r="AX10">
        <v>12.950087774153269</v>
      </c>
      <c r="AY10">
        <v>12.897693431735087</v>
      </c>
      <c r="AZ10">
        <v>12.825480794102715</v>
      </c>
      <c r="BA10">
        <v>12.775551573311422</v>
      </c>
      <c r="BB10">
        <v>12.809806512564901</v>
      </c>
      <c r="BC10">
        <v>12.816243539712207</v>
      </c>
      <c r="BD10">
        <v>12.823490169430253</v>
      </c>
      <c r="BE10">
        <v>12.849219568401816</v>
      </c>
      <c r="BF10">
        <v>12.838089892359857</v>
      </c>
      <c r="BG10">
        <v>12.856187436462246</v>
      </c>
      <c r="BH10">
        <v>12.877887517393415</v>
      </c>
      <c r="BI10">
        <v>12.856817678141756</v>
      </c>
      <c r="BJ10">
        <v>12.843839204560542</v>
      </c>
      <c r="BK10">
        <v>12.839242987478059</v>
      </c>
      <c r="BL10">
        <v>12.859267501670127</v>
      </c>
      <c r="BM10">
        <v>12.890206315942271</v>
      </c>
      <c r="BN10">
        <v>12.916471016737844</v>
      </c>
      <c r="BO10">
        <v>12.915688004982993</v>
      </c>
      <c r="BP10">
        <v>12.956952917938334</v>
      </c>
      <c r="BQ10">
        <v>12.980334841088352</v>
      </c>
      <c r="BR10">
        <v>12.980270347705373</v>
      </c>
      <c r="BS10">
        <v>12.989266833217538</v>
      </c>
      <c r="BT10">
        <v>13.013518032049745</v>
      </c>
      <c r="BU10">
        <v>13.039804461922239</v>
      </c>
      <c r="BV10">
        <v>13.082289083061935</v>
      </c>
      <c r="BW10">
        <v>13.08614571522814</v>
      </c>
      <c r="BX10">
        <v>13.135336757114457</v>
      </c>
      <c r="BY10">
        <v>13.162920030460441</v>
      </c>
      <c r="BZ10">
        <v>13.153605225591125</v>
      </c>
      <c r="CA10">
        <v>13.179382049737765</v>
      </c>
      <c r="CB10">
        <v>13.214361801095041</v>
      </c>
      <c r="CC10">
        <v>13.226769401930651</v>
      </c>
      <c r="CD10">
        <v>13.243293439515529</v>
      </c>
      <c r="CE10">
        <v>13.26616424577146</v>
      </c>
      <c r="CF10">
        <v>13.289349989461357</v>
      </c>
      <c r="CG10">
        <v>13.331581536248679</v>
      </c>
      <c r="CH10">
        <v>13.343508723198998</v>
      </c>
      <c r="CI10">
        <v>13.330820584297266</v>
      </c>
      <c r="CJ10">
        <v>13.347378008290152</v>
      </c>
      <c r="CK10">
        <v>13.36001871178137</v>
      </c>
      <c r="CL10">
        <v>13.328113660841099</v>
      </c>
      <c r="CM10">
        <v>13.346371160200151</v>
      </c>
      <c r="CN10">
        <v>13.346479838976739</v>
      </c>
      <c r="CO10">
        <v>13.35840958644039</v>
      </c>
      <c r="CP10">
        <v>13.369927697958502</v>
      </c>
      <c r="CQ10">
        <v>13.371525959050434</v>
      </c>
      <c r="CR10">
        <v>13.37499337981998</v>
      </c>
      <c r="CS10">
        <v>13.413342975894533</v>
      </c>
      <c r="CT10">
        <v>13.405903439466263</v>
      </c>
      <c r="CU10">
        <v>13.467697586260089</v>
      </c>
      <c r="CV10">
        <v>13.467427569089994</v>
      </c>
      <c r="CW10">
        <v>13.491943988343255</v>
      </c>
      <c r="CX10">
        <v>13.50497843563376</v>
      </c>
      <c r="CY10">
        <v>13.52008392684853</v>
      </c>
      <c r="CZ10">
        <v>13.524547314376434</v>
      </c>
      <c r="DA10">
        <v>13.545577237026668</v>
      </c>
      <c r="DB10">
        <v>13.511154482489554</v>
      </c>
      <c r="DC10">
        <v>13.488192907813822</v>
      </c>
      <c r="DD10">
        <v>13.485469593633407</v>
      </c>
      <c r="DE10">
        <v>13.507650815316534</v>
      </c>
      <c r="DF10">
        <v>13.517214941896103</v>
      </c>
      <c r="DG10">
        <v>13.511134060041227</v>
      </c>
      <c r="DH10">
        <v>13.516024699988048</v>
      </c>
      <c r="DI10">
        <v>13.522290430842144</v>
      </c>
      <c r="DJ10">
        <v>13.580615710632884</v>
      </c>
      <c r="DK10">
        <v>13.594881591173035</v>
      </c>
      <c r="DL10">
        <v>13.59948810718288</v>
      </c>
      <c r="DM10">
        <v>13.641334226887647</v>
      </c>
      <c r="DN10">
        <v>13.721233006875488</v>
      </c>
      <c r="DO10">
        <v>13.759614694161391</v>
      </c>
      <c r="DP10">
        <v>13.802124322822099</v>
      </c>
      <c r="DQ10">
        <v>13.811191786092381</v>
      </c>
      <c r="DR10">
        <v>13.87110934166869</v>
      </c>
      <c r="DS10">
        <v>13.874592925797433</v>
      </c>
      <c r="DT10">
        <v>13.871685008307917</v>
      </c>
      <c r="DU10">
        <v>13.858544782921589</v>
      </c>
      <c r="DV10">
        <v>13.853462256431857</v>
      </c>
      <c r="DW10">
        <v>13.808827590243427</v>
      </c>
      <c r="DX10">
        <v>13.818370204472254</v>
      </c>
      <c r="DY10">
        <v>13.811644950263416</v>
      </c>
      <c r="DZ10">
        <v>13.824137618137751</v>
      </c>
      <c r="EA10">
        <v>13.811798085092359</v>
      </c>
      <c r="EB10">
        <v>13.77268639743232</v>
      </c>
      <c r="EC10">
        <v>13.795762563341787</v>
      </c>
      <c r="ED10">
        <v>13.822427998545434</v>
      </c>
      <c r="EE10">
        <v>13.801216816296671</v>
      </c>
      <c r="EF10">
        <v>13.794904803354109</v>
      </c>
      <c r="EG10">
        <v>13.849148141087133</v>
      </c>
      <c r="EH10">
        <v>13.870389217418818</v>
      </c>
      <c r="EI10">
        <v>13.86638262489161</v>
      </c>
      <c r="EJ10">
        <v>13.848096204337395</v>
      </c>
      <c r="EK10">
        <v>13.874812946858706</v>
      </c>
      <c r="EL10">
        <v>13.915308914467785</v>
      </c>
      <c r="EM10">
        <v>13.89617054540725</v>
      </c>
      <c r="EN10">
        <v>13.852060193761954</v>
      </c>
      <c r="EO10">
        <v>13.897762873920076</v>
      </c>
      <c r="EP10">
        <v>13.948762651172659</v>
      </c>
      <c r="EQ10">
        <v>13.954820692848065</v>
      </c>
      <c r="ER10">
        <v>13.929316602389122</v>
      </c>
      <c r="ES10">
        <v>13.925704996264447</v>
      </c>
      <c r="ET10">
        <v>13.956465981010252</v>
      </c>
      <c r="EU10">
        <v>13.979662542684395</v>
      </c>
      <c r="EV10">
        <v>13.948358239070126</v>
      </c>
      <c r="EW10">
        <v>13.905531939861897</v>
      </c>
      <c r="EX10">
        <v>13.910272447553265</v>
      </c>
      <c r="EY10">
        <v>13.939074526682029</v>
      </c>
      <c r="EZ10">
        <v>13.946512619059549</v>
      </c>
      <c r="FA10">
        <v>13.915805121054976</v>
      </c>
      <c r="FB10">
        <v>13.901636069756053</v>
      </c>
      <c r="FC10">
        <v>13.896737759166555</v>
      </c>
      <c r="FD10">
        <v>13.930527368539837</v>
      </c>
      <c r="FE10">
        <v>13.933926237524512</v>
      </c>
      <c r="FF10">
        <v>13.911709493981428</v>
      </c>
      <c r="FG10">
        <v>13.915530891355504</v>
      </c>
      <c r="FH10">
        <v>13.948252225336859</v>
      </c>
      <c r="FI10">
        <v>13.9554447567466</v>
      </c>
      <c r="FJ10">
        <v>13.961182786030335</v>
      </c>
      <c r="FK10">
        <v>13.955985101231761</v>
      </c>
      <c r="FL10">
        <v>13.952616811767216</v>
      </c>
      <c r="FM10">
        <v>14.002632083495696</v>
      </c>
      <c r="FN10">
        <v>14.019036326882979</v>
      </c>
      <c r="FO10">
        <v>14.010340794867957</v>
      </c>
      <c r="FP10">
        <v>13.993413277989035</v>
      </c>
      <c r="FQ10">
        <v>13.988835122331741</v>
      </c>
      <c r="FR10">
        <v>13.998488700026671</v>
      </c>
      <c r="FS10">
        <v>14.027784491634362</v>
      </c>
      <c r="FT10">
        <v>14.013743190177504</v>
      </c>
      <c r="FU10">
        <v>13.967237579386179</v>
      </c>
      <c r="FV10">
        <v>13.951261914293664</v>
      </c>
      <c r="FW10">
        <v>14.001355667749298</v>
      </c>
      <c r="FX10">
        <v>14.00737137956113</v>
      </c>
      <c r="FY10">
        <v>14.019780782603826</v>
      </c>
      <c r="FZ10">
        <v>13.979253904260217</v>
      </c>
      <c r="GA10">
        <v>13.929051440149127</v>
      </c>
      <c r="GB10">
        <v>13.933319935379993</v>
      </c>
      <c r="GC10">
        <v>13.969408661193796</v>
      </c>
      <c r="GD10">
        <v>13.942040569793344</v>
      </c>
      <c r="GE10">
        <v>13.915046399240468</v>
      </c>
      <c r="GF10">
        <v>13.865388446938713</v>
      </c>
      <c r="GG10">
        <v>13.836432966167012</v>
      </c>
      <c r="GH10">
        <v>13.842226096015295</v>
      </c>
      <c r="GI10">
        <v>13.86475349928015</v>
      </c>
      <c r="GJ10">
        <v>13.845600963154444</v>
      </c>
      <c r="GK10">
        <v>13.807106677471145</v>
      </c>
      <c r="GL10">
        <v>13.788570536283839</v>
      </c>
      <c r="GM10">
        <v>13.784011445939834</v>
      </c>
      <c r="GN10">
        <v>13.813758670527289</v>
      </c>
      <c r="GO10">
        <v>13.839564721484219</v>
      </c>
      <c r="GP10">
        <v>13.807350092843862</v>
      </c>
      <c r="GQ10">
        <v>13.779712610606781</v>
      </c>
      <c r="GR10">
        <v>13.757303007792556</v>
      </c>
      <c r="GS10">
        <v>13.733910601982966</v>
      </c>
      <c r="GT10">
        <v>13.738218005888724</v>
      </c>
      <c r="GU10">
        <v>13.735127261449266</v>
      </c>
      <c r="GV10">
        <v>13.692978494696245</v>
      </c>
      <c r="GW10">
        <v>13.68089223828291</v>
      </c>
      <c r="GX10">
        <v>13.639706938467574</v>
      </c>
      <c r="GY10">
        <v>13.64809227222635</v>
      </c>
      <c r="GZ10">
        <v>13.654937962838785</v>
      </c>
      <c r="HA10">
        <v>13.640060396938035</v>
      </c>
      <c r="HB10">
        <v>13.616284512958066</v>
      </c>
      <c r="HC10">
        <v>13.614405896975796</v>
      </c>
      <c r="HD10">
        <v>13.572892480826576</v>
      </c>
      <c r="HE10">
        <v>13.568240615653162</v>
      </c>
      <c r="HF10">
        <v>13.553631351243277</v>
      </c>
      <c r="HG10">
        <v>13.578614797789301</v>
      </c>
      <c r="HH10">
        <v>13.548971387271038</v>
      </c>
    </row>
    <row r="11" spans="1:216" ht="15.5" x14ac:dyDescent="0.35">
      <c r="A11" s="19"/>
      <c r="B11" s="4" t="s">
        <v>8</v>
      </c>
      <c r="C11">
        <v>0.14473684210526283</v>
      </c>
      <c r="D11">
        <v>0.43720238095238173</v>
      </c>
      <c r="E11">
        <v>9.5960311835577627E-2</v>
      </c>
      <c r="F11">
        <v>0.29200264375413099</v>
      </c>
      <c r="G11">
        <v>0.52679474216380218</v>
      </c>
      <c r="H11">
        <v>1.6531060312540369E-2</v>
      </c>
      <c r="I11">
        <v>0.46496544391281169</v>
      </c>
      <c r="J11">
        <v>0.10981826241134751</v>
      </c>
      <c r="K11">
        <v>0.42156862745098067</v>
      </c>
      <c r="L11">
        <v>0.17526223776223837</v>
      </c>
      <c r="M11">
        <v>0.12232415902140659</v>
      </c>
      <c r="N11">
        <v>1.020871143375679E-2</v>
      </c>
      <c r="O11">
        <v>0.14967860422405899</v>
      </c>
      <c r="P11">
        <v>0.30701754385964897</v>
      </c>
      <c r="Q11">
        <v>0.1626016260162606</v>
      </c>
      <c r="R11">
        <v>0.45345069992053322</v>
      </c>
      <c r="S11">
        <v>0.20936061082939883</v>
      </c>
      <c r="T11">
        <v>0.1213768115942031</v>
      </c>
      <c r="U11">
        <v>3.6720321931591471E-3</v>
      </c>
      <c r="V11">
        <v>7.2987927565391963E-2</v>
      </c>
      <c r="W11">
        <v>3.3201754385965287E-2</v>
      </c>
      <c r="X11">
        <v>0.13968391426715687</v>
      </c>
      <c r="Y11">
        <v>0.13586497890295401</v>
      </c>
      <c r="Z11">
        <v>3.0250414785661484E-2</v>
      </c>
      <c r="AA11">
        <v>0.27208835341365489</v>
      </c>
      <c r="AB11">
        <v>0.25681133625410713</v>
      </c>
      <c r="AC11">
        <v>5.744949494949303E-3</v>
      </c>
      <c r="AD11">
        <v>9.8792270531400384E-2</v>
      </c>
      <c r="AE11">
        <v>0.25405405405405368</v>
      </c>
      <c r="AF11">
        <v>0.12840957903780126</v>
      </c>
      <c r="AG11">
        <v>4.5782930107526987E-2</v>
      </c>
      <c r="AH11">
        <v>3.7300805616587773E-2</v>
      </c>
      <c r="AI11">
        <v>4.0056169078446224E-2</v>
      </c>
      <c r="AJ11">
        <v>9.485981308411251E-2</v>
      </c>
      <c r="AK11">
        <v>0.17272727272727284</v>
      </c>
      <c r="AL11">
        <v>0.22026431718061712</v>
      </c>
      <c r="AM11">
        <v>7.8761778708440922E-2</v>
      </c>
      <c r="AN11">
        <v>0.11976407430952918</v>
      </c>
      <c r="AO11">
        <v>0.15261044176706839</v>
      </c>
      <c r="AP11">
        <v>0.12661417322834634</v>
      </c>
      <c r="AQ11">
        <v>0.15606060606060623</v>
      </c>
      <c r="AR11">
        <v>3.1289919765756125E-2</v>
      </c>
      <c r="AS11">
        <v>0.14160964483545069</v>
      </c>
      <c r="AT11">
        <v>7.1460223125847655E-2</v>
      </c>
      <c r="AU11">
        <v>9.9981788380986814E-2</v>
      </c>
      <c r="AV11">
        <v>1.2390007677316461E-2</v>
      </c>
      <c r="AW11">
        <v>8.0202702702703021E-2</v>
      </c>
      <c r="AX11">
        <v>5.0643253081823936E-2</v>
      </c>
      <c r="AY11">
        <v>1.3986896384373004E-2</v>
      </c>
      <c r="AZ11">
        <v>6.8265823267156911E-2</v>
      </c>
      <c r="BA11">
        <v>0.13135742462665512</v>
      </c>
      <c r="BB11">
        <v>0.23622000119695929</v>
      </c>
      <c r="BC11">
        <v>0.13060018286311426</v>
      </c>
      <c r="BD11">
        <v>0.16066481994459814</v>
      </c>
      <c r="BE11">
        <v>0.15158046522217639</v>
      </c>
      <c r="BF11">
        <v>0.10444385973645431</v>
      </c>
      <c r="BG11">
        <v>1.0471714534377341E-2</v>
      </c>
      <c r="BH11">
        <v>0.11531266352694924</v>
      </c>
      <c r="BI11">
        <v>1.2035411179397215E-2</v>
      </c>
      <c r="BJ11">
        <v>4.083403696406851E-2</v>
      </c>
      <c r="BK11">
        <v>0.18900762669286042</v>
      </c>
      <c r="BL11">
        <v>0.20154288603410908</v>
      </c>
      <c r="BM11">
        <v>6.9684885448432432E-2</v>
      </c>
      <c r="BN11">
        <v>0.12258432539682573</v>
      </c>
      <c r="BO11">
        <v>3.0455904334828254E-2</v>
      </c>
      <c r="BP11">
        <v>0.19017094017094038</v>
      </c>
      <c r="BQ11">
        <v>9.2878853669127182E-2</v>
      </c>
      <c r="BR11">
        <v>7.4569099620434898E-2</v>
      </c>
      <c r="BS11">
        <v>0.12370736320760578</v>
      </c>
      <c r="BT11">
        <v>1.9804052273396877E-2</v>
      </c>
      <c r="BU11">
        <v>0.16401501175821664</v>
      </c>
      <c r="BV11">
        <v>5.8927061521767854E-2</v>
      </c>
      <c r="BW11">
        <v>1.0196154593124618E-2</v>
      </c>
      <c r="BX11">
        <v>0.13296903460837939</v>
      </c>
      <c r="BY11">
        <v>4.3242002142962477E-3</v>
      </c>
      <c r="BZ11">
        <v>5.6594776995305018E-2</v>
      </c>
      <c r="CA11">
        <v>8.4783367478564742E-2</v>
      </c>
      <c r="CB11">
        <v>2.4132730015082871E-2</v>
      </c>
      <c r="CC11">
        <v>5.4109181409944362E-2</v>
      </c>
      <c r="CD11">
        <v>8.2254072256517929E-2</v>
      </c>
      <c r="CE11">
        <v>1.3196653705667138E-2</v>
      </c>
      <c r="CF11">
        <v>6.9774016904091241E-2</v>
      </c>
      <c r="CG11">
        <v>2.3967676374302194E-2</v>
      </c>
      <c r="CH11">
        <v>5.5583031693127616E-2</v>
      </c>
      <c r="CI11">
        <v>2.8183166981386343E-2</v>
      </c>
      <c r="CJ11">
        <v>9.5359193183128355E-2</v>
      </c>
      <c r="CK11">
        <v>8.5274110314322193E-2</v>
      </c>
      <c r="CL11">
        <v>2.2107273240134617E-2</v>
      </c>
      <c r="CM11">
        <v>6.1338661338661282E-2</v>
      </c>
      <c r="CN11">
        <v>8.4371972567263143E-2</v>
      </c>
      <c r="CO11">
        <v>0.13115766238307547</v>
      </c>
      <c r="CP11">
        <v>0.12776466474342207</v>
      </c>
      <c r="CQ11">
        <v>5.5611825304072937E-2</v>
      </c>
      <c r="CR11">
        <v>6.1090961422817003E-2</v>
      </c>
      <c r="CS11">
        <v>1.2319194370058462E-2</v>
      </c>
      <c r="CT11">
        <v>3.0471938775510132E-2</v>
      </c>
      <c r="CU11">
        <v>7.173328553504188E-2</v>
      </c>
      <c r="CV11">
        <v>3.3205049261083808E-2</v>
      </c>
      <c r="CW11">
        <v>1.949946261323543E-2</v>
      </c>
      <c r="CX11">
        <v>0.1029282964353655</v>
      </c>
      <c r="CY11">
        <v>8.9799316023502662E-2</v>
      </c>
      <c r="CZ11">
        <v>4.6333525318040358E-2</v>
      </c>
      <c r="DA11">
        <v>4.9945919194096078E-2</v>
      </c>
      <c r="DB11">
        <v>5.3843707032773303E-2</v>
      </c>
      <c r="DC11">
        <v>7.9636994501146141E-2</v>
      </c>
      <c r="DD11">
        <v>0.10043074552680231</v>
      </c>
      <c r="DE11">
        <v>8.604165260895158E-2</v>
      </c>
      <c r="DF11">
        <v>1.8004955409240075E-2</v>
      </c>
      <c r="DG11">
        <v>7.3829975197392983E-2</v>
      </c>
      <c r="DH11">
        <v>0.11739024599142578</v>
      </c>
      <c r="DI11">
        <v>9.8922580054655818E-2</v>
      </c>
      <c r="DJ11">
        <v>3.7464639923656229E-2</v>
      </c>
      <c r="DK11">
        <v>8.8428169719482419E-2</v>
      </c>
      <c r="DL11">
        <v>8.8721921117931757E-2</v>
      </c>
      <c r="DM11">
        <v>3.159229132396657E-2</v>
      </c>
      <c r="DN11">
        <v>9.1773146620145241E-2</v>
      </c>
      <c r="DO11">
        <v>5.9802597819574643E-2</v>
      </c>
      <c r="DP11">
        <v>0.16240157480314998</v>
      </c>
      <c r="DQ11">
        <v>4.5422246241918707E-2</v>
      </c>
      <c r="DR11">
        <v>9.2852744831161793E-2</v>
      </c>
      <c r="DS11">
        <v>6.4151840743868149E-2</v>
      </c>
      <c r="DT11">
        <v>3.2698011864678023E-2</v>
      </c>
      <c r="DU11">
        <v>3.6932883242227987E-2</v>
      </c>
      <c r="DV11">
        <v>0.12816041848299964</v>
      </c>
      <c r="DW11">
        <v>7.4963186346545641E-2</v>
      </c>
      <c r="DX11">
        <v>3.8820527798648641E-2</v>
      </c>
      <c r="DY11">
        <v>2.9745929990402153E-2</v>
      </c>
      <c r="DZ11">
        <v>9.2489169948235528E-3</v>
      </c>
      <c r="EA11">
        <v>6.0479056317624291E-2</v>
      </c>
      <c r="EB11">
        <v>2.6906774865318006E-2</v>
      </c>
      <c r="EC11">
        <v>4.9512553782473212E-2</v>
      </c>
      <c r="ED11">
        <v>8.7525062847953805E-2</v>
      </c>
      <c r="EE11">
        <v>3.5077744316875048E-2</v>
      </c>
      <c r="EF11">
        <v>6.6775376927339813E-2</v>
      </c>
      <c r="EG11">
        <v>1.4268184764825165E-2</v>
      </c>
      <c r="EH11">
        <v>1.6731532356532242E-2</v>
      </c>
      <c r="EI11">
        <v>6.7567732687320081E-2</v>
      </c>
      <c r="EJ11">
        <v>8.0145185738381031E-2</v>
      </c>
      <c r="EK11">
        <v>4.4967762850767201E-4</v>
      </c>
      <c r="EL11">
        <v>1.3637584865106689E-2</v>
      </c>
      <c r="EM11">
        <v>5.9736229635376503E-2</v>
      </c>
      <c r="EN11">
        <v>6.4135236153584074E-3</v>
      </c>
      <c r="EO11">
        <v>0.13156344980354095</v>
      </c>
      <c r="EP11">
        <v>5.8599387790237323E-2</v>
      </c>
      <c r="EQ11">
        <v>4.9592490280039314E-3</v>
      </c>
      <c r="ER11">
        <v>3.8030817706375508E-2</v>
      </c>
      <c r="ES11">
        <v>7.2436729396495814E-2</v>
      </c>
      <c r="ET11">
        <v>2.7612108199663865E-3</v>
      </c>
      <c r="EU11">
        <v>0.14434127873315195</v>
      </c>
      <c r="EV11">
        <v>1.2635564926415377E-2</v>
      </c>
      <c r="EW11">
        <v>7.8179159678320786E-2</v>
      </c>
      <c r="EX11">
        <v>1.246001351175696E-2</v>
      </c>
      <c r="EY11">
        <v>1.759185323997503E-2</v>
      </c>
      <c r="EZ11">
        <v>1.5974690827793125E-2</v>
      </c>
      <c r="FA11">
        <v>3.8459278336028468E-2</v>
      </c>
      <c r="FB11">
        <v>7.0016579899026432E-2</v>
      </c>
      <c r="FC11">
        <v>8.6564232325070378E-4</v>
      </c>
      <c r="FD11">
        <v>2.6643699167783197E-3</v>
      </c>
      <c r="FE11">
        <v>6.0099129866575396E-3</v>
      </c>
      <c r="FF11">
        <v>4.9336722459353943E-2</v>
      </c>
      <c r="FG11">
        <v>0.12880519850116201</v>
      </c>
      <c r="FH11">
        <v>3.3486322955464054E-2</v>
      </c>
      <c r="FI11">
        <v>1.6803286411517959E-2</v>
      </c>
      <c r="FJ11">
        <v>2.1244111550781319E-2</v>
      </c>
      <c r="FK11">
        <v>7.4427565355260406E-2</v>
      </c>
      <c r="FL11">
        <v>7.3815620423528294E-2</v>
      </c>
      <c r="FM11">
        <v>2.7780277086642435E-2</v>
      </c>
      <c r="FN11">
        <v>2.1977911005981454E-3</v>
      </c>
      <c r="FO11">
        <v>3.9381326756076085E-2</v>
      </c>
      <c r="FP11">
        <v>1.7693905119054776E-2</v>
      </c>
      <c r="FQ11">
        <v>6.214127726292773E-2</v>
      </c>
      <c r="FR11">
        <v>3.3400168480266501E-3</v>
      </c>
      <c r="FS11">
        <v>1.6067125410446081E-2</v>
      </c>
      <c r="FT11">
        <v>5.2727534834496659E-2</v>
      </c>
      <c r="FU11">
        <v>1.171438735938235E-2</v>
      </c>
      <c r="FV11">
        <v>3.9610914525309404E-2</v>
      </c>
      <c r="FW11">
        <v>2.1587369423248681E-2</v>
      </c>
      <c r="FX11">
        <v>3.7536737874035886E-2</v>
      </c>
      <c r="FY11">
        <v>4.4462025316455822E-2</v>
      </c>
      <c r="FZ11">
        <v>1.413572343149827E-2</v>
      </c>
      <c r="GA11">
        <v>5.6040348101265458E-2</v>
      </c>
      <c r="GB11">
        <v>2.2944700431661857E-2</v>
      </c>
      <c r="GC11">
        <v>7.8995369503704893E-3</v>
      </c>
      <c r="GD11">
        <v>7.4101594370930002E-3</v>
      </c>
      <c r="GE11">
        <v>1.9714150338425718E-2</v>
      </c>
      <c r="GF11">
        <v>5.6539192736453359E-3</v>
      </c>
      <c r="GG11">
        <v>0.13594237169085055</v>
      </c>
      <c r="GH11">
        <v>1.9534397582142482E-2</v>
      </c>
      <c r="GI11">
        <v>4.5360590044677629E-2</v>
      </c>
      <c r="GJ11">
        <v>4.9378347648448617E-2</v>
      </c>
      <c r="GK11">
        <v>6.2617016107133772E-2</v>
      </c>
      <c r="GL11">
        <v>2.7018051276089139E-2</v>
      </c>
      <c r="GM11">
        <v>2.4437618333754685E-2</v>
      </c>
      <c r="GN11">
        <v>2.8797966949031029E-2</v>
      </c>
      <c r="GO11">
        <v>2.3463589898018E-2</v>
      </c>
      <c r="GP11">
        <v>9.8020859689071926E-2</v>
      </c>
      <c r="GQ11">
        <v>2.2756616058051016E-2</v>
      </c>
      <c r="GR11">
        <v>4.3463109283707446E-2</v>
      </c>
      <c r="GS11">
        <v>2.6303372847995554E-2</v>
      </c>
      <c r="GT11">
        <v>8.361299776977571E-2</v>
      </c>
      <c r="GU11">
        <v>4.2213630775155941E-2</v>
      </c>
      <c r="GV11">
        <v>4.5185825175348526E-2</v>
      </c>
      <c r="GW11">
        <v>4.9661863512842963E-2</v>
      </c>
      <c r="GX11">
        <v>4.3867443832796837E-3</v>
      </c>
      <c r="GY11">
        <v>4.3280606183169645E-2</v>
      </c>
      <c r="GZ11">
        <v>2.82456970476197E-2</v>
      </c>
      <c r="HA11">
        <v>1.5727753880149464E-2</v>
      </c>
      <c r="HB11">
        <v>0.12456554496329719</v>
      </c>
      <c r="HC11">
        <v>4.6340870410891633E-2</v>
      </c>
      <c r="HD11">
        <v>0.12184949425042113</v>
      </c>
      <c r="HE11">
        <v>0.1124806149119042</v>
      </c>
      <c r="HF11">
        <v>5.3802510482992005E-4</v>
      </c>
      <c r="HG11">
        <v>9.2987400530503805E-2</v>
      </c>
      <c r="HH11">
        <v>6.1896129091341123E-2</v>
      </c>
    </row>
    <row r="12" spans="1:216" ht="15.5" x14ac:dyDescent="0.35">
      <c r="A12" s="19"/>
      <c r="B12" s="4" t="s">
        <v>110</v>
      </c>
      <c r="C12">
        <v>16.081815331727309</v>
      </c>
      <c r="D12">
        <v>15.943030870574427</v>
      </c>
      <c r="E12">
        <v>15.769315331727309</v>
      </c>
      <c r="F12">
        <v>15.736252561164536</v>
      </c>
      <c r="G12">
        <v>15.633967650952798</v>
      </c>
      <c r="H12">
        <v>15.546648159830536</v>
      </c>
      <c r="I12">
        <v>15.556663319653778</v>
      </c>
      <c r="J12">
        <v>15.423881274251347</v>
      </c>
      <c r="K12">
        <v>15.397820850081677</v>
      </c>
      <c r="L12">
        <v>15.344031651475406</v>
      </c>
      <c r="M12">
        <v>15.287165850609606</v>
      </c>
      <c r="N12">
        <v>15.26254959385049</v>
      </c>
      <c r="O12">
        <v>15.159895308534747</v>
      </c>
      <c r="P12">
        <v>14.957408974195188</v>
      </c>
      <c r="Q12">
        <v>14.896439586440085</v>
      </c>
      <c r="R12">
        <v>14.831572260199241</v>
      </c>
      <c r="S12">
        <v>14.853663989608048</v>
      </c>
      <c r="T12">
        <v>14.835532715476774</v>
      </c>
      <c r="U12">
        <v>14.788959677659495</v>
      </c>
      <c r="V12">
        <v>14.823943488762708</v>
      </c>
      <c r="W12">
        <v>14.849843112415853</v>
      </c>
      <c r="X12">
        <v>14.86034305203667</v>
      </c>
      <c r="Y12">
        <v>14.826000239676615</v>
      </c>
      <c r="Z12">
        <v>14.735609549285925</v>
      </c>
      <c r="AA12">
        <v>14.671031145997844</v>
      </c>
      <c r="AB12">
        <v>14.688019433248229</v>
      </c>
      <c r="AC12">
        <v>14.680978326207121</v>
      </c>
      <c r="AD12">
        <v>14.669028282385911</v>
      </c>
      <c r="AE12">
        <v>14.665770751923882</v>
      </c>
      <c r="AF12">
        <v>14.651911363648605</v>
      </c>
      <c r="AG12">
        <v>14.62898158455444</v>
      </c>
      <c r="AH12">
        <v>14.615696409978943</v>
      </c>
      <c r="AI12">
        <v>14.520740539699798</v>
      </c>
      <c r="AJ12">
        <v>14.489983885767179</v>
      </c>
      <c r="AK12">
        <v>14.37073287362143</v>
      </c>
      <c r="AL12">
        <v>14.230638200050903</v>
      </c>
      <c r="AM12">
        <v>14.157981528050575</v>
      </c>
      <c r="AN12">
        <v>14.093629482784262</v>
      </c>
      <c r="AO12">
        <v>14.01861703550904</v>
      </c>
      <c r="AP12">
        <v>13.966759998970785</v>
      </c>
      <c r="AQ12">
        <v>13.910158482618405</v>
      </c>
      <c r="AR12">
        <v>13.845361875716533</v>
      </c>
      <c r="AS12">
        <v>13.809288393934031</v>
      </c>
      <c r="AT12">
        <v>13.811041003374754</v>
      </c>
      <c r="AU12">
        <v>13.804396248094365</v>
      </c>
      <c r="AV12">
        <v>13.767988913218099</v>
      </c>
      <c r="AW12">
        <v>13.74500302476889</v>
      </c>
      <c r="AX12">
        <v>13.641926867476704</v>
      </c>
      <c r="AY12">
        <v>13.640294599838771</v>
      </c>
      <c r="AZ12">
        <v>13.61291473237481</v>
      </c>
      <c r="BA12">
        <v>13.570857368888877</v>
      </c>
      <c r="BB12">
        <v>13.546590119991086</v>
      </c>
      <c r="BC12">
        <v>13.534186301756474</v>
      </c>
      <c r="BD12">
        <v>13.509886619024286</v>
      </c>
      <c r="BE12">
        <v>13.540525131855162</v>
      </c>
      <c r="BF12">
        <v>13.508824066159763</v>
      </c>
      <c r="BG12">
        <v>13.513232921114488</v>
      </c>
      <c r="BH12">
        <v>13.496399831867606</v>
      </c>
      <c r="BI12">
        <v>13.484354980167581</v>
      </c>
      <c r="BJ12">
        <v>13.460332516226547</v>
      </c>
      <c r="BK12">
        <v>13.435692146973379</v>
      </c>
      <c r="BL12">
        <v>13.441629257968051</v>
      </c>
      <c r="BM12">
        <v>13.467829696302379</v>
      </c>
      <c r="BN12">
        <v>13.483910751942561</v>
      </c>
      <c r="BO12">
        <v>13.482256310773485</v>
      </c>
      <c r="BP12">
        <v>13.484821944748118</v>
      </c>
      <c r="BQ12">
        <v>13.468472384879629</v>
      </c>
      <c r="BR12">
        <v>13.483716310151499</v>
      </c>
      <c r="BS12">
        <v>13.483387704613788</v>
      </c>
      <c r="BT12">
        <v>13.483067183463723</v>
      </c>
      <c r="BU12">
        <v>13.469162687493348</v>
      </c>
      <c r="BV12">
        <v>13.483047740988493</v>
      </c>
      <c r="BW12">
        <v>13.474730715548178</v>
      </c>
      <c r="BX12">
        <v>13.493202104103601</v>
      </c>
      <c r="BY12">
        <v>13.493993693927106</v>
      </c>
      <c r="BZ12">
        <v>13.45190720246981</v>
      </c>
      <c r="CA12">
        <v>13.461018917721267</v>
      </c>
      <c r="CB12">
        <v>13.472996769816172</v>
      </c>
      <c r="CC12">
        <v>13.474945177262642</v>
      </c>
      <c r="CD12">
        <v>13.482100384277368</v>
      </c>
      <c r="CE12">
        <v>13.503985425719094</v>
      </c>
      <c r="CF12">
        <v>13.496716799439127</v>
      </c>
      <c r="CG12">
        <v>13.533076578291837</v>
      </c>
      <c r="CH12">
        <v>13.508770847145101</v>
      </c>
      <c r="CI12">
        <v>13.499507145126897</v>
      </c>
      <c r="CJ12">
        <v>13.488012943659495</v>
      </c>
      <c r="CK12">
        <v>13.483087314803106</v>
      </c>
      <c r="CL12">
        <v>13.467849932425006</v>
      </c>
      <c r="CM12">
        <v>13.491200158835415</v>
      </c>
      <c r="CN12">
        <v>13.51086384384689</v>
      </c>
      <c r="CO12">
        <v>13.528423461297718</v>
      </c>
      <c r="CP12">
        <v>13.52403549900372</v>
      </c>
      <c r="CQ12">
        <v>13.54311938818158</v>
      </c>
      <c r="CR12">
        <v>13.548502673350388</v>
      </c>
      <c r="CS12">
        <v>13.552067639747079</v>
      </c>
      <c r="CT12">
        <v>13.539408471396545</v>
      </c>
      <c r="CU12">
        <v>13.556715477100381</v>
      </c>
      <c r="CV12">
        <v>13.540347478247238</v>
      </c>
      <c r="CW12">
        <v>13.55639362307892</v>
      </c>
      <c r="CX12">
        <v>13.571297929471788</v>
      </c>
      <c r="CY12">
        <v>13.574051919156473</v>
      </c>
      <c r="CZ12">
        <v>13.5754994840881</v>
      </c>
      <c r="DA12">
        <v>13.603073603926477</v>
      </c>
      <c r="DB12">
        <v>13.582752617162674</v>
      </c>
      <c r="DC12">
        <v>13.593557987466779</v>
      </c>
      <c r="DD12">
        <v>13.582173279236274</v>
      </c>
      <c r="DE12">
        <v>13.584459876733817</v>
      </c>
      <c r="DF12">
        <v>13.578107319795745</v>
      </c>
      <c r="DG12">
        <v>13.568190361908069</v>
      </c>
      <c r="DH12">
        <v>13.569295951970181</v>
      </c>
      <c r="DI12">
        <v>13.590729861515035</v>
      </c>
      <c r="DJ12">
        <v>13.618983930995274</v>
      </c>
      <c r="DK12">
        <v>13.645711528044275</v>
      </c>
      <c r="DL12">
        <v>13.648033686586299</v>
      </c>
      <c r="DM12">
        <v>13.697863353506785</v>
      </c>
      <c r="DN12">
        <v>13.774567702566785</v>
      </c>
      <c r="DO12">
        <v>13.781363439689343</v>
      </c>
      <c r="DP12">
        <v>13.79443021029102</v>
      </c>
      <c r="DQ12">
        <v>13.809656455990263</v>
      </c>
      <c r="DR12">
        <v>13.845857544118967</v>
      </c>
      <c r="DS12">
        <v>13.823249882888005</v>
      </c>
      <c r="DT12">
        <v>13.803214044686095</v>
      </c>
      <c r="DU12">
        <v>13.781968729693981</v>
      </c>
      <c r="DV12">
        <v>13.797023630971809</v>
      </c>
      <c r="DW12">
        <v>13.751201182071526</v>
      </c>
      <c r="DX12">
        <v>13.736895991121683</v>
      </c>
      <c r="DY12">
        <v>13.750429361701745</v>
      </c>
      <c r="DZ12">
        <v>13.783486120604559</v>
      </c>
      <c r="EA12">
        <v>13.776296071613974</v>
      </c>
      <c r="EB12">
        <v>13.743468789284302</v>
      </c>
      <c r="EC12">
        <v>13.744311765950524</v>
      </c>
      <c r="ED12">
        <v>13.772397855558468</v>
      </c>
      <c r="EE12">
        <v>13.757976437398183</v>
      </c>
      <c r="EF12">
        <v>13.724834113446068</v>
      </c>
      <c r="EG12">
        <v>13.729380653373516</v>
      </c>
      <c r="EH12">
        <v>13.763556582673809</v>
      </c>
      <c r="EI12">
        <v>13.78978798641263</v>
      </c>
      <c r="EJ12">
        <v>13.770929842376542</v>
      </c>
      <c r="EK12">
        <v>13.76934401092023</v>
      </c>
      <c r="EL12">
        <v>13.811866671089948</v>
      </c>
      <c r="EM12">
        <v>13.808421968793215</v>
      </c>
      <c r="EN12">
        <v>13.801641392720125</v>
      </c>
      <c r="EO12">
        <v>13.791169621774904</v>
      </c>
      <c r="EP12">
        <v>13.800975407611672</v>
      </c>
      <c r="EQ12">
        <v>13.830021666127573</v>
      </c>
      <c r="ER12">
        <v>13.831841508006425</v>
      </c>
      <c r="ES12">
        <v>13.807921101452555</v>
      </c>
      <c r="ET12">
        <v>13.81078779970683</v>
      </c>
      <c r="EU12">
        <v>13.826470845858863</v>
      </c>
      <c r="EV12">
        <v>13.850792629250368</v>
      </c>
      <c r="EW12">
        <v>13.808770848838941</v>
      </c>
      <c r="EX12">
        <v>13.779232220635624</v>
      </c>
      <c r="EY12">
        <v>13.784771819437116</v>
      </c>
      <c r="EZ12">
        <v>13.803360840511504</v>
      </c>
      <c r="FA12">
        <v>13.824424211322931</v>
      </c>
      <c r="FB12">
        <v>13.802657286854815</v>
      </c>
      <c r="FC12">
        <v>13.75947822297598</v>
      </c>
      <c r="FD12">
        <v>13.778631668607359</v>
      </c>
      <c r="FE12">
        <v>13.789526499980004</v>
      </c>
      <c r="FF12">
        <v>13.772274301184078</v>
      </c>
      <c r="FG12">
        <v>13.762732300647453</v>
      </c>
      <c r="FH12">
        <v>13.727264569278521</v>
      </c>
      <c r="FI12">
        <v>13.722942027657171</v>
      </c>
      <c r="FJ12">
        <v>13.747406993125148</v>
      </c>
      <c r="FK12">
        <v>13.769931319284234</v>
      </c>
      <c r="FL12">
        <v>13.761286258006589</v>
      </c>
      <c r="FM12">
        <v>13.76984049772412</v>
      </c>
      <c r="FN12">
        <v>13.754094468371639</v>
      </c>
      <c r="FO12">
        <v>13.766344551099195</v>
      </c>
      <c r="FP12">
        <v>13.782523143748376</v>
      </c>
      <c r="FQ12">
        <v>13.763020343970945</v>
      </c>
      <c r="FR12">
        <v>13.720848568098791</v>
      </c>
      <c r="FS12">
        <v>13.709984304813462</v>
      </c>
      <c r="FT12">
        <v>13.707879574772436</v>
      </c>
      <c r="FU12">
        <v>13.702019308282122</v>
      </c>
      <c r="FV12">
        <v>13.689471588772376</v>
      </c>
      <c r="FW12">
        <v>13.67545603331161</v>
      </c>
      <c r="FX12">
        <v>13.649811248175187</v>
      </c>
      <c r="FY12">
        <v>13.646933750301939</v>
      </c>
      <c r="FZ12">
        <v>13.625897287642047</v>
      </c>
      <c r="GA12">
        <v>13.608806878891512</v>
      </c>
      <c r="GB12">
        <v>13.589136828130091</v>
      </c>
      <c r="GC12">
        <v>13.595535966770067</v>
      </c>
      <c r="GD12">
        <v>13.544711849965307</v>
      </c>
      <c r="GE12">
        <v>13.526365694073105</v>
      </c>
      <c r="GF12">
        <v>13.510103593473328</v>
      </c>
      <c r="GG12">
        <v>13.490204616052681</v>
      </c>
      <c r="GH12">
        <v>13.448268676125029</v>
      </c>
      <c r="GI12">
        <v>13.438478109123496</v>
      </c>
      <c r="GJ12">
        <v>13.393227284530258</v>
      </c>
      <c r="GK12">
        <v>13.397524924363314</v>
      </c>
      <c r="GL12">
        <v>13.394601051831936</v>
      </c>
      <c r="GM12">
        <v>13.379764170693738</v>
      </c>
      <c r="GN12">
        <v>13.372174919005868</v>
      </c>
      <c r="GO12">
        <v>13.371057289041133</v>
      </c>
      <c r="GP12">
        <v>13.336056445502544</v>
      </c>
      <c r="GQ12">
        <v>13.328743832824966</v>
      </c>
      <c r="GR12">
        <v>13.293970215080648</v>
      </c>
      <c r="GS12">
        <v>13.249169612550956</v>
      </c>
      <c r="GT12">
        <v>13.235796645988055</v>
      </c>
      <c r="GU12">
        <v>13.226161424836421</v>
      </c>
      <c r="GV12">
        <v>13.172164457725687</v>
      </c>
      <c r="GW12">
        <v>13.161435488368697</v>
      </c>
      <c r="GX12">
        <v>13.132822228139231</v>
      </c>
      <c r="GY12">
        <v>13.111906122455778</v>
      </c>
      <c r="GZ12">
        <v>13.098464974070449</v>
      </c>
      <c r="HA12">
        <v>13.043600726762175</v>
      </c>
      <c r="HB12">
        <v>13.000651284182061</v>
      </c>
      <c r="HC12">
        <v>13.015630003981816</v>
      </c>
      <c r="HD12">
        <v>13.002242820853715</v>
      </c>
      <c r="HE12">
        <v>12.966401618701214</v>
      </c>
      <c r="HF12">
        <v>12.960562538792201</v>
      </c>
      <c r="HG12">
        <v>12.960595966174262</v>
      </c>
      <c r="HH12">
        <v>12.971418347439784</v>
      </c>
    </row>
    <row r="13" spans="1:216" ht="15.5" x14ac:dyDescent="0.35">
      <c r="A13" s="19"/>
      <c r="B13" s="4" t="s">
        <v>8</v>
      </c>
      <c r="C13">
        <v>0.47560975609756184</v>
      </c>
      <c r="D13">
        <v>0.56065010570824558</v>
      </c>
      <c r="E13">
        <v>0.5594320486815425</v>
      </c>
      <c r="F13">
        <v>0.52014652014652096</v>
      </c>
      <c r="G13">
        <v>0.39583333333333304</v>
      </c>
      <c r="H13">
        <v>0.14302767227346713</v>
      </c>
      <c r="I13">
        <v>1.2248647545166413E-2</v>
      </c>
      <c r="J13">
        <v>0.50517943026267176</v>
      </c>
      <c r="K13">
        <v>6.3941299790355899E-2</v>
      </c>
      <c r="L13">
        <v>8.9083710407241057E-2</v>
      </c>
      <c r="M13">
        <v>2.4954157697520962E-2</v>
      </c>
      <c r="N13">
        <v>0.26800847457627075</v>
      </c>
      <c r="O13">
        <v>0.17886178861788604</v>
      </c>
      <c r="P13">
        <v>0.36968766001024006</v>
      </c>
      <c r="Q13">
        <v>3.1055118110236535E-2</v>
      </c>
      <c r="R13">
        <v>0.10119743803954329</v>
      </c>
      <c r="S13">
        <v>0.26293592862935888</v>
      </c>
      <c r="T13">
        <v>0.34690753214941772</v>
      </c>
      <c r="U13">
        <v>0.44591894977168955</v>
      </c>
      <c r="V13">
        <v>0.23743153364632175</v>
      </c>
      <c r="W13">
        <v>0.44036529680365266</v>
      </c>
      <c r="X13">
        <v>0.41935483870967705</v>
      </c>
      <c r="Y13">
        <v>0.32716049382715973</v>
      </c>
      <c r="Z13">
        <v>0.18404907975460105</v>
      </c>
      <c r="AA13">
        <v>0.14880952380952372</v>
      </c>
      <c r="AB13">
        <v>0.32293684618364971</v>
      </c>
      <c r="AC13">
        <v>0.18153927068723785</v>
      </c>
      <c r="AD13">
        <v>0.42079093432007397</v>
      </c>
      <c r="AE13">
        <v>0.5358489542359548</v>
      </c>
      <c r="AF13">
        <v>0.32634651798863867</v>
      </c>
      <c r="AG13">
        <v>0.17999999999999972</v>
      </c>
      <c r="AH13">
        <v>7.3170731707317138E-2</v>
      </c>
      <c r="AI13">
        <v>7.3069531795947107E-2</v>
      </c>
      <c r="AJ13">
        <v>0.35060060060060039</v>
      </c>
      <c r="AK13">
        <v>3.6036036036035668E-2</v>
      </c>
      <c r="AL13">
        <v>7.6658677517046137E-2</v>
      </c>
      <c r="AM13">
        <v>0.48805114882169764</v>
      </c>
      <c r="AN13">
        <v>0.4013839695657877</v>
      </c>
      <c r="AO13">
        <v>0.1940251123069352</v>
      </c>
      <c r="AP13">
        <v>0.34067727458180386</v>
      </c>
      <c r="AQ13">
        <v>6.8146111547525479E-2</v>
      </c>
      <c r="AR13">
        <v>0.29212570104040392</v>
      </c>
      <c r="AS13">
        <v>0.1012512454226675</v>
      </c>
      <c r="AT13">
        <v>0.20217803030303028</v>
      </c>
      <c r="AU13">
        <v>4.9004900490048797E-2</v>
      </c>
      <c r="AV13">
        <v>0.33355618520051422</v>
      </c>
      <c r="AW13">
        <v>0.19365380560826484</v>
      </c>
      <c r="AX13">
        <v>0.11187817463516847</v>
      </c>
      <c r="AY13">
        <v>0.18523372651813028</v>
      </c>
      <c r="AZ13">
        <v>0.30772816926663094</v>
      </c>
      <c r="BA13">
        <v>0.1542857142857148</v>
      </c>
      <c r="BB13">
        <v>0.27261563651248455</v>
      </c>
      <c r="BC13">
        <v>0.20887814610190336</v>
      </c>
      <c r="BD13">
        <v>0.29348167520143775</v>
      </c>
      <c r="BE13">
        <v>0.11093755496921709</v>
      </c>
      <c r="BF13">
        <v>0.19534476795051781</v>
      </c>
      <c r="BG13">
        <v>0.17468354430379751</v>
      </c>
      <c r="BH13">
        <v>0.31208333333333282</v>
      </c>
      <c r="BI13">
        <v>0.21583850931677073</v>
      </c>
      <c r="BJ13">
        <v>0.16399433051335421</v>
      </c>
      <c r="BK13">
        <v>0.1724137931034484</v>
      </c>
      <c r="BL13">
        <v>0.244360533289254</v>
      </c>
      <c r="BM13">
        <v>0.10690139238183072</v>
      </c>
      <c r="BN13">
        <v>0.21488114889402432</v>
      </c>
      <c r="BO13">
        <v>0.18749312204247826</v>
      </c>
      <c r="BP13">
        <v>0.10885854341736678</v>
      </c>
      <c r="BQ13">
        <v>0.19459930313588814</v>
      </c>
      <c r="BR13">
        <v>5.0519184325258593E-2</v>
      </c>
      <c r="BS13">
        <v>0.19774277431189802</v>
      </c>
      <c r="BT13">
        <v>9.8311467796707852E-2</v>
      </c>
      <c r="BU13">
        <v>0.23147501214724286</v>
      </c>
      <c r="BV13">
        <v>0.13172541743970356</v>
      </c>
      <c r="BW13">
        <v>0.20114210699048307</v>
      </c>
      <c r="BX13">
        <v>0.15450671910848968</v>
      </c>
      <c r="BY13">
        <v>0.13494809688581277</v>
      </c>
      <c r="BZ13">
        <v>0.2462598493526329</v>
      </c>
      <c r="CA13">
        <v>0.21362810708807345</v>
      </c>
      <c r="CB13">
        <v>0.29113834710968156</v>
      </c>
      <c r="CC13">
        <v>3.4307120692471216E-2</v>
      </c>
      <c r="CD13">
        <v>0.22534434839865547</v>
      </c>
      <c r="CE13">
        <v>7.4059244465821017E-2</v>
      </c>
      <c r="CF13">
        <v>0.10984426616328413</v>
      </c>
      <c r="CG13">
        <v>0.13624929904670413</v>
      </c>
      <c r="CH13">
        <v>0.15319022103298163</v>
      </c>
      <c r="CI13">
        <v>0.12690974397527466</v>
      </c>
      <c r="CJ13">
        <v>6.3127690100430733E-2</v>
      </c>
      <c r="CK13">
        <v>7.8348284545167957E-2</v>
      </c>
      <c r="CL13">
        <v>0.10037350153371527</v>
      </c>
      <c r="CM13">
        <v>0.18362253101975234</v>
      </c>
      <c r="CN13">
        <v>9.5817722792737037E-2</v>
      </c>
      <c r="CO13">
        <v>0.13331494213847161</v>
      </c>
      <c r="CP13">
        <v>6.9000164041987944E-3</v>
      </c>
      <c r="CQ13">
        <v>0.13337304417131612</v>
      </c>
      <c r="CR13">
        <v>0.21960231791111617</v>
      </c>
      <c r="CS13">
        <v>4.2330758711313976E-2</v>
      </c>
      <c r="CT13">
        <v>9.1285224618557592E-2</v>
      </c>
      <c r="CU13">
        <v>5.9393939393938666E-2</v>
      </c>
      <c r="CV13">
        <v>6.1022350270648396E-2</v>
      </c>
      <c r="CW13">
        <v>6.1358646789470228E-2</v>
      </c>
      <c r="CX13">
        <v>0.14809508979549513</v>
      </c>
      <c r="CY13">
        <v>1.4206512845688302E-2</v>
      </c>
      <c r="CZ13">
        <v>9.9607304320427303E-2</v>
      </c>
      <c r="DA13">
        <v>6.6892641263376795E-2</v>
      </c>
      <c r="DB13">
        <v>0.2273823125036305</v>
      </c>
      <c r="DC13">
        <v>0.24232724579267018</v>
      </c>
      <c r="DD13">
        <v>0.16169178036063059</v>
      </c>
      <c r="DE13">
        <v>2.8399462127910446E-2</v>
      </c>
      <c r="DF13">
        <v>0.1850058774677894</v>
      </c>
      <c r="DG13">
        <v>7.7881619937694602E-2</v>
      </c>
      <c r="DH13">
        <v>6.9646569646569567E-2</v>
      </c>
      <c r="DI13">
        <v>0.12943402760599554</v>
      </c>
      <c r="DJ13">
        <v>0.17629446988376163</v>
      </c>
      <c r="DK13">
        <v>0.16943423585589645</v>
      </c>
      <c r="DL13">
        <v>0.11079626461363024</v>
      </c>
      <c r="DM13">
        <v>0.10930344765817512</v>
      </c>
      <c r="DN13">
        <v>0.1251665714829624</v>
      </c>
      <c r="DO13">
        <v>8.7753134040501557E-2</v>
      </c>
      <c r="DP13">
        <v>8.9356380613605957E-2</v>
      </c>
      <c r="DQ13">
        <v>0.19204054937867898</v>
      </c>
      <c r="DR13">
        <v>0.27914615675880317</v>
      </c>
      <c r="DS13">
        <v>0.10528648509763627</v>
      </c>
      <c r="DT13">
        <v>0.10483232417326516</v>
      </c>
      <c r="DU13">
        <v>0.20355540893587776</v>
      </c>
      <c r="DV13">
        <v>0.12553078458490319</v>
      </c>
      <c r="DW13">
        <v>0.11653813196229645</v>
      </c>
      <c r="DX13">
        <v>2.6097624013949883E-2</v>
      </c>
      <c r="DY13">
        <v>4.6510189500176054E-2</v>
      </c>
      <c r="DZ13">
        <v>0.11584053110850956</v>
      </c>
      <c r="EA13">
        <v>3.7111018826135656E-2</v>
      </c>
      <c r="EB13">
        <v>9.517001114827206E-2</v>
      </c>
      <c r="EC13">
        <v>6.3865239078086944E-2</v>
      </c>
      <c r="ED13">
        <v>0.16588862432117057</v>
      </c>
      <c r="EE13">
        <v>2.9079159935379018E-2</v>
      </c>
      <c r="EF13">
        <v>5.0463615444414245E-2</v>
      </c>
      <c r="EG13">
        <v>8.5850556438791692E-2</v>
      </c>
      <c r="EH13">
        <v>3.7816708456343662E-2</v>
      </c>
      <c r="EI13">
        <v>1.1325897682143093E-2</v>
      </c>
      <c r="EJ13">
        <v>9.4148044477938342E-2</v>
      </c>
      <c r="EK13">
        <v>5.9288976616807432E-2</v>
      </c>
      <c r="EL13">
        <v>0.16065899469686507</v>
      </c>
      <c r="EM13">
        <v>6.9437230682042994E-2</v>
      </c>
      <c r="EN13">
        <v>1.4525993883792054E-2</v>
      </c>
      <c r="EO13">
        <v>2.1035264401303877E-2</v>
      </c>
      <c r="EP13">
        <v>3.9421807360706218E-2</v>
      </c>
      <c r="EQ13">
        <v>0.20902536847026365</v>
      </c>
      <c r="ER13">
        <v>0.11120470539284</v>
      </c>
      <c r="ES13">
        <v>4.2551215606024151E-2</v>
      </c>
      <c r="ET13">
        <v>5.6942042010475369E-2</v>
      </c>
      <c r="EU13">
        <v>0.13174938430898742</v>
      </c>
      <c r="EV13">
        <v>7.8172427621362672E-2</v>
      </c>
      <c r="EW13">
        <v>4.2260006744441192E-2</v>
      </c>
      <c r="EX13">
        <v>0.10026583815713774</v>
      </c>
      <c r="EY13">
        <v>0.10868674667015465</v>
      </c>
      <c r="EZ13">
        <v>0.18241033653784466</v>
      </c>
      <c r="FA13">
        <v>6.7641148619066449E-2</v>
      </c>
      <c r="FB13">
        <v>8.3508265121173153E-2</v>
      </c>
      <c r="FC13">
        <v>3.5965879678602874E-2</v>
      </c>
      <c r="FD13">
        <v>0.17096189381338611</v>
      </c>
      <c r="FE13">
        <v>0.19863860628542707</v>
      </c>
      <c r="FF13">
        <v>7.389212729018535E-2</v>
      </c>
      <c r="FG13">
        <v>0.16481271422817123</v>
      </c>
      <c r="FH13">
        <v>0.13179107259342082</v>
      </c>
      <c r="FI13">
        <v>6.9158878504673282E-2</v>
      </c>
      <c r="FJ13">
        <v>0.17788430134578093</v>
      </c>
      <c r="FK13">
        <v>8.7446542154812512E-2</v>
      </c>
      <c r="FL13">
        <v>4.4791084683533995E-2</v>
      </c>
      <c r="FM13">
        <v>0.10464197557772703</v>
      </c>
      <c r="FN13">
        <v>0.17690840157067367</v>
      </c>
      <c r="FO13">
        <v>0.12281568412784249</v>
      </c>
      <c r="FP13">
        <v>2.449898350222135E-2</v>
      </c>
      <c r="FQ13">
        <v>1.2531254748648912E-2</v>
      </c>
      <c r="FR13">
        <v>7.0894336450130879E-2</v>
      </c>
      <c r="FS13">
        <v>5.8616340593084182E-2</v>
      </c>
      <c r="FT13">
        <v>0.11879845034220438</v>
      </c>
      <c r="FU13">
        <v>4.6176802288824703E-2</v>
      </c>
      <c r="FV13">
        <v>0.10228024196463004</v>
      </c>
      <c r="FW13">
        <v>5.667866636435015E-2</v>
      </c>
      <c r="FX13">
        <v>0.13878488041575476</v>
      </c>
      <c r="FY13">
        <v>0.10084354107775884</v>
      </c>
      <c r="FZ13">
        <v>4.2777906617192052E-2</v>
      </c>
      <c r="GA13">
        <v>8.3923473869125687E-2</v>
      </c>
      <c r="GB13">
        <v>9.2991575551174321E-2</v>
      </c>
      <c r="GC13">
        <v>5.5489739504608337E-3</v>
      </c>
      <c r="GD13">
        <v>0.1910045308033812</v>
      </c>
      <c r="GE13">
        <v>3.6595980331746603E-2</v>
      </c>
      <c r="GF13">
        <v>1.1386342914727621E-3</v>
      </c>
      <c r="GG13">
        <v>0.15766368925224672</v>
      </c>
      <c r="GH13">
        <v>2.4159866770416372E-2</v>
      </c>
      <c r="GI13">
        <v>2.5090736537006109E-2</v>
      </c>
      <c r="GJ13">
        <v>0.15808325317848748</v>
      </c>
      <c r="GK13">
        <v>0.14609400215451274</v>
      </c>
      <c r="GL13">
        <v>2.1617605484737901E-2</v>
      </c>
      <c r="GM13">
        <v>7.4416171854920776E-2</v>
      </c>
      <c r="GN13">
        <v>0.11771775313477484</v>
      </c>
      <c r="GO13">
        <v>8.44450866398887E-2</v>
      </c>
      <c r="GP13">
        <v>0.15136273982427806</v>
      </c>
      <c r="GQ13">
        <v>7.5061754166227956E-3</v>
      </c>
      <c r="GR13">
        <v>0.1247329507655861</v>
      </c>
      <c r="GS13">
        <v>0.10699690748966884</v>
      </c>
      <c r="GT13">
        <v>0.11426267590385386</v>
      </c>
      <c r="GU13">
        <v>4.2868070105424039E-2</v>
      </c>
      <c r="GV13">
        <v>0.11293657609154018</v>
      </c>
      <c r="GW13">
        <v>3.5212082943758105E-2</v>
      </c>
      <c r="GX13">
        <v>0.12514264087122129</v>
      </c>
      <c r="GY13">
        <v>0.11815536211165778</v>
      </c>
      <c r="GZ13">
        <v>8.0771841097389441E-2</v>
      </c>
      <c r="HA13">
        <v>6.869769219979549E-2</v>
      </c>
      <c r="HB13">
        <v>1.3342090984378885E-2</v>
      </c>
      <c r="HC13">
        <v>8.9300690240053271E-2</v>
      </c>
      <c r="HD13">
        <v>0.13045329187258226</v>
      </c>
      <c r="HE13">
        <v>0.10134761675772452</v>
      </c>
      <c r="HF13">
        <v>7.0345668105552761E-2</v>
      </c>
      <c r="HG13">
        <v>6.3525736425417811E-2</v>
      </c>
      <c r="HH13">
        <v>8.4359614485633116E-2</v>
      </c>
    </row>
    <row r="15" spans="1:216" x14ac:dyDescent="0.35">
      <c r="A15" s="21" t="s">
        <v>111</v>
      </c>
      <c r="C15" t="s">
        <v>11</v>
      </c>
      <c r="D15" t="s">
        <v>8</v>
      </c>
      <c r="E15" t="s">
        <v>112</v>
      </c>
    </row>
    <row r="16" spans="1:216" ht="15.5" x14ac:dyDescent="0.35">
      <c r="A16" s="21"/>
      <c r="B16" s="4" t="s">
        <v>113</v>
      </c>
      <c r="C16">
        <v>15.978621548341861</v>
      </c>
      <c r="D16">
        <v>0.11758599001404058</v>
      </c>
      <c r="E16">
        <v>150</v>
      </c>
    </row>
    <row r="17" spans="1:216" x14ac:dyDescent="0.35">
      <c r="A17" s="21"/>
      <c r="B17" t="s">
        <v>114</v>
      </c>
      <c r="C17">
        <v>14.174370891806603</v>
      </c>
      <c r="D17">
        <v>3.2809565133377738E-2</v>
      </c>
      <c r="E17">
        <v>100</v>
      </c>
    </row>
    <row r="18" spans="1:216" x14ac:dyDescent="0.35">
      <c r="A18" s="21"/>
      <c r="B18" t="s">
        <v>115</v>
      </c>
      <c r="C18">
        <v>13.686194069666996</v>
      </c>
      <c r="D18">
        <v>9.2859728909582273E-3</v>
      </c>
      <c r="E18">
        <v>95</v>
      </c>
    </row>
    <row r="20" spans="1:216" x14ac:dyDescent="0.35">
      <c r="A20" s="19" t="s">
        <v>116</v>
      </c>
      <c r="B20" t="s">
        <v>0</v>
      </c>
      <c r="C20">
        <v>1.8750000000000044E-2</v>
      </c>
      <c r="D20">
        <v>0.120611111111111</v>
      </c>
      <c r="E20">
        <v>0.22247222222222218</v>
      </c>
      <c r="F20">
        <v>0.32433333333333336</v>
      </c>
      <c r="G20">
        <v>0.42619444444444454</v>
      </c>
      <c r="H20">
        <v>0.52802777777777776</v>
      </c>
      <c r="I20">
        <v>0.62988888888888894</v>
      </c>
      <c r="J20">
        <v>0.73175000000000012</v>
      </c>
      <c r="K20">
        <v>0.83361111111111108</v>
      </c>
      <c r="L20">
        <v>0.93547222222222226</v>
      </c>
      <c r="M20">
        <v>1.0373055555555557</v>
      </c>
      <c r="N20">
        <v>1.1391666666666667</v>
      </c>
      <c r="O20">
        <v>1.2410277777777776</v>
      </c>
      <c r="P20">
        <v>1.3428888888888886</v>
      </c>
      <c r="Q20">
        <v>1.44475</v>
      </c>
      <c r="R20">
        <v>1.5465277777777779</v>
      </c>
      <c r="S20">
        <v>1.6484444444444444</v>
      </c>
      <c r="T20">
        <v>1.7503055555555558</v>
      </c>
      <c r="U20">
        <v>1.8521666666666663</v>
      </c>
      <c r="V20">
        <v>1.9540277777777777</v>
      </c>
      <c r="W20">
        <v>2.0558055555555557</v>
      </c>
      <c r="X20">
        <v>2.1577222222222221</v>
      </c>
      <c r="Y20">
        <v>2.2595833333333335</v>
      </c>
      <c r="Z20">
        <v>2.3614444444444445</v>
      </c>
      <c r="AA20">
        <v>2.4633055555555554</v>
      </c>
      <c r="AB20">
        <v>2.5650833333333329</v>
      </c>
      <c r="AC20">
        <v>2.6670277777777778</v>
      </c>
      <c r="AD20">
        <v>2.7688611111111112</v>
      </c>
      <c r="AE20">
        <v>2.8707222222222222</v>
      </c>
      <c r="AF20">
        <v>2.9725833333333331</v>
      </c>
      <c r="AG20">
        <v>3.0743611111111111</v>
      </c>
      <c r="AH20">
        <v>3.176277777777778</v>
      </c>
      <c r="AI20">
        <v>3.2781388888888889</v>
      </c>
      <c r="AJ20">
        <v>3.38</v>
      </c>
      <c r="AK20">
        <v>3.4817777777777774</v>
      </c>
      <c r="AL20">
        <v>3.5836944444444443</v>
      </c>
      <c r="AM20">
        <v>3.6855555555555553</v>
      </c>
      <c r="AN20">
        <v>3.7874166666666671</v>
      </c>
      <c r="AO20">
        <v>3.8892777777777781</v>
      </c>
      <c r="AP20">
        <v>3.9911111111111115</v>
      </c>
      <c r="AQ20">
        <v>4.0929722222222225</v>
      </c>
      <c r="AR20">
        <v>4.1948333333333334</v>
      </c>
      <c r="AS20">
        <v>4.2966944444444444</v>
      </c>
      <c r="AT20">
        <v>4.3985555555555553</v>
      </c>
      <c r="AU20">
        <v>4.5003888888888897</v>
      </c>
      <c r="AV20">
        <v>4.6022499999999997</v>
      </c>
      <c r="AW20">
        <v>4.7041111111111107</v>
      </c>
      <c r="AX20">
        <v>4.8059722222222225</v>
      </c>
      <c r="AY20">
        <v>4.9077500000000001</v>
      </c>
      <c r="AZ20">
        <v>5.009666666666666</v>
      </c>
      <c r="BA20">
        <v>5.1115277777777779</v>
      </c>
      <c r="BB20">
        <v>5.2133888888888889</v>
      </c>
      <c r="BC20">
        <v>5.3151666666666664</v>
      </c>
      <c r="BD20">
        <v>5.4170833333333333</v>
      </c>
      <c r="BE20">
        <v>5.5189444444444442</v>
      </c>
      <c r="BF20">
        <v>5.6208055555555561</v>
      </c>
      <c r="BG20">
        <v>5.7226666666666661</v>
      </c>
      <c r="BH20">
        <v>5.8245000000000005</v>
      </c>
      <c r="BI20">
        <v>5.9263611111111114</v>
      </c>
      <c r="BJ20">
        <v>6.0282222222222215</v>
      </c>
      <c r="BK20">
        <v>6.1300833333333333</v>
      </c>
      <c r="BL20">
        <v>6.2319166666666668</v>
      </c>
      <c r="BM20">
        <v>6.3337777777777777</v>
      </c>
      <c r="BN20">
        <v>6.4356388888888887</v>
      </c>
      <c r="BO20">
        <v>6.5374999999999996</v>
      </c>
      <c r="BP20">
        <v>6.6392777777777781</v>
      </c>
      <c r="BQ20">
        <v>6.741194444444444</v>
      </c>
      <c r="BR20">
        <v>6.8430555555555559</v>
      </c>
      <c r="BS20">
        <v>6.9449166666666668</v>
      </c>
      <c r="BT20">
        <v>7.0467777777777787</v>
      </c>
      <c r="BU20">
        <v>7.1486388888888879</v>
      </c>
      <c r="BV20">
        <v>7.2504722222222231</v>
      </c>
      <c r="BW20">
        <v>7.3523333333333341</v>
      </c>
      <c r="BX20">
        <v>7.4541944444444432</v>
      </c>
      <c r="BY20">
        <v>7.5560833333333335</v>
      </c>
      <c r="BZ20">
        <v>7.6578333333333344</v>
      </c>
      <c r="CA20">
        <v>7.7597500000000004</v>
      </c>
      <c r="CB20">
        <v>7.8616111111111113</v>
      </c>
      <c r="CC20">
        <v>7.9634722222222223</v>
      </c>
      <c r="CD20">
        <v>8.0652500000000007</v>
      </c>
      <c r="CE20">
        <v>8.1671666666666667</v>
      </c>
      <c r="CF20">
        <v>8.2690277777777776</v>
      </c>
      <c r="CG20">
        <v>8.3708888888888886</v>
      </c>
      <c r="CH20">
        <v>8.4727499999999996</v>
      </c>
      <c r="CI20">
        <v>8.574527777777778</v>
      </c>
      <c r="CJ20">
        <v>8.676444444444444</v>
      </c>
      <c r="CK20">
        <v>8.7783055555555567</v>
      </c>
      <c r="CL20">
        <v>8.8801666666666659</v>
      </c>
      <c r="CM20">
        <v>8.9819444444444443</v>
      </c>
      <c r="CN20">
        <v>9.0838611111111121</v>
      </c>
      <c r="CO20">
        <v>9.1857222222222212</v>
      </c>
      <c r="CP20">
        <v>9.287583333333334</v>
      </c>
      <c r="CQ20">
        <v>9.3893611111111106</v>
      </c>
      <c r="CR20">
        <v>9.4912777777777766</v>
      </c>
      <c r="CS20">
        <v>9.5931388888888893</v>
      </c>
      <c r="CT20">
        <v>9.6950000000000003</v>
      </c>
      <c r="CU20">
        <v>9.7968611111111095</v>
      </c>
      <c r="CV20">
        <v>9.8987222222222222</v>
      </c>
      <c r="CW20">
        <v>10.000583333333333</v>
      </c>
      <c r="CX20">
        <v>10.102444444444446</v>
      </c>
      <c r="CY20">
        <v>10.204222222222221</v>
      </c>
      <c r="CZ20">
        <v>10.306138888888889</v>
      </c>
      <c r="DA20">
        <v>10.408000000000001</v>
      </c>
      <c r="DB20">
        <v>10.50986111111111</v>
      </c>
      <c r="DC20">
        <v>10.611722222222221</v>
      </c>
      <c r="DD20">
        <v>10.7135</v>
      </c>
      <c r="DE20">
        <v>10.815416666666666</v>
      </c>
      <c r="DF20">
        <v>10.917388888888889</v>
      </c>
      <c r="DG20">
        <v>11.019250000000001</v>
      </c>
      <c r="DH20">
        <v>11.121111111111111</v>
      </c>
      <c r="DI20">
        <v>11.222944444444444</v>
      </c>
      <c r="DJ20">
        <v>11.324805555555557</v>
      </c>
      <c r="DK20">
        <v>11.426666666666666</v>
      </c>
      <c r="DL20">
        <v>11.528527777777777</v>
      </c>
      <c r="DM20">
        <v>11.630361111111112</v>
      </c>
      <c r="DN20">
        <v>11.732166666666668</v>
      </c>
      <c r="DO20">
        <v>11.834083333333332</v>
      </c>
      <c r="DP20">
        <v>11.935944444444445</v>
      </c>
      <c r="DQ20">
        <v>11.529</v>
      </c>
      <c r="DR20">
        <v>11.630861111111111</v>
      </c>
      <c r="DS20">
        <v>11.732638888888889</v>
      </c>
      <c r="DT20">
        <v>11.834555555555555</v>
      </c>
      <c r="DU20">
        <v>11.936416666666666</v>
      </c>
      <c r="DV20">
        <v>12.03825</v>
      </c>
      <c r="DW20">
        <v>12.140111111111111</v>
      </c>
      <c r="DX20">
        <v>12.241888888888889</v>
      </c>
      <c r="DY20">
        <v>12.343805555555555</v>
      </c>
      <c r="DZ20">
        <v>12.445666666666668</v>
      </c>
      <c r="EA20">
        <v>12.547499999999999</v>
      </c>
      <c r="EB20">
        <v>12.64936111111111</v>
      </c>
      <c r="EC20">
        <v>12.751222222222223</v>
      </c>
      <c r="ED20">
        <v>12.853194444444444</v>
      </c>
      <c r="EE20">
        <v>12.954972222222223</v>
      </c>
      <c r="EF20">
        <v>13.05688888888889</v>
      </c>
      <c r="EG20">
        <v>13.15875</v>
      </c>
      <c r="EH20">
        <v>13.260527777777778</v>
      </c>
      <c r="EI20">
        <v>13.362444444444446</v>
      </c>
      <c r="EJ20">
        <v>13.464305555555555</v>
      </c>
      <c r="EK20">
        <v>13.566138888888888</v>
      </c>
      <c r="EL20">
        <v>13.668000000000001</v>
      </c>
      <c r="EM20">
        <v>13.769777777777778</v>
      </c>
      <c r="EN20">
        <v>13.871694444444444</v>
      </c>
      <c r="EO20">
        <v>13.973555555555556</v>
      </c>
      <c r="EP20">
        <v>14.075333333333333</v>
      </c>
      <c r="EQ20">
        <v>14.177250000000001</v>
      </c>
      <c r="ER20">
        <v>14.279138888888891</v>
      </c>
      <c r="ES20">
        <v>14.380944444444445</v>
      </c>
      <c r="ET20">
        <v>14.482805555555554</v>
      </c>
      <c r="EU20">
        <v>14.584583333333335</v>
      </c>
      <c r="EV20">
        <v>14.686499999999999</v>
      </c>
      <c r="EW20">
        <v>14.788361111111112</v>
      </c>
      <c r="EX20">
        <v>14.890138888888888</v>
      </c>
      <c r="EY20">
        <v>14.992055555555556</v>
      </c>
      <c r="EZ20">
        <v>15.093916666666665</v>
      </c>
      <c r="FA20">
        <v>15.195694444444445</v>
      </c>
      <c r="FB20">
        <v>15.297611111111113</v>
      </c>
      <c r="FC20">
        <v>15.399444444444445</v>
      </c>
      <c r="FD20">
        <v>15.501305555555554</v>
      </c>
      <c r="FE20">
        <v>15.603166666666667</v>
      </c>
      <c r="FF20">
        <v>15.704999999999998</v>
      </c>
      <c r="FG20">
        <v>15.806861111111111</v>
      </c>
      <c r="FH20">
        <v>15.908694444444446</v>
      </c>
      <c r="FI20">
        <v>16.010555555555555</v>
      </c>
      <c r="FJ20">
        <v>16.112416666666665</v>
      </c>
      <c r="FK20">
        <v>16.21425</v>
      </c>
      <c r="FL20">
        <v>16.316111111111113</v>
      </c>
      <c r="FM20">
        <v>16.417944444444448</v>
      </c>
      <c r="FN20">
        <v>16.519805555555557</v>
      </c>
      <c r="FO20">
        <v>16.621666666666666</v>
      </c>
      <c r="FP20">
        <v>16.723444444444443</v>
      </c>
      <c r="FQ20">
        <v>16.825361111111111</v>
      </c>
      <c r="FR20">
        <v>16.927222222222223</v>
      </c>
      <c r="FS20">
        <v>17.029055555555558</v>
      </c>
      <c r="FT20">
        <v>17.130916666666668</v>
      </c>
      <c r="FU20">
        <v>17.232694444444444</v>
      </c>
      <c r="FV20">
        <v>17.334611111111112</v>
      </c>
      <c r="FW20">
        <v>17.436444444444444</v>
      </c>
      <c r="FX20">
        <v>17.538305555555553</v>
      </c>
      <c r="FY20">
        <v>17.640166666666669</v>
      </c>
      <c r="FZ20">
        <v>17.742000000000001</v>
      </c>
      <c r="GA20">
        <v>17.84386111111111</v>
      </c>
      <c r="GB20">
        <v>17.945722222222223</v>
      </c>
      <c r="GC20">
        <v>18.047499999999999</v>
      </c>
      <c r="GD20">
        <v>18.149416666666664</v>
      </c>
      <c r="GE20">
        <v>18.25127777777778</v>
      </c>
      <c r="GF20">
        <v>18.353055555555557</v>
      </c>
      <c r="GG20">
        <v>18.454972222222221</v>
      </c>
      <c r="GH20">
        <v>18.556805555555556</v>
      </c>
      <c r="GI20">
        <v>18.65861111111111</v>
      </c>
      <c r="GJ20">
        <v>18.760527777777778</v>
      </c>
      <c r="GK20">
        <v>18.86236111111111</v>
      </c>
      <c r="GL20">
        <v>18.964222222222222</v>
      </c>
      <c r="GM20">
        <v>19.066083333333331</v>
      </c>
      <c r="GN20">
        <v>19.167861111111112</v>
      </c>
      <c r="GO20">
        <v>19.269777777777776</v>
      </c>
      <c r="GP20">
        <v>19.371611111111111</v>
      </c>
      <c r="GQ20">
        <v>19.473472222222224</v>
      </c>
      <c r="GR20">
        <v>19.575333333333333</v>
      </c>
      <c r="GS20">
        <v>19.677111111111113</v>
      </c>
      <c r="GT20">
        <v>19.779027777777777</v>
      </c>
      <c r="GU20">
        <v>19.880861111111113</v>
      </c>
      <c r="GV20">
        <v>19.982638888888889</v>
      </c>
      <c r="GW20">
        <v>20.084583333333335</v>
      </c>
      <c r="GX20">
        <v>20.18641666666667</v>
      </c>
      <c r="GY20">
        <v>20.288277777777779</v>
      </c>
      <c r="GZ20">
        <v>20.390138888888888</v>
      </c>
      <c r="HA20">
        <v>20.491972222222223</v>
      </c>
      <c r="HB20">
        <v>20.593833333333333</v>
      </c>
      <c r="HC20">
        <v>20.695666666666664</v>
      </c>
      <c r="HD20">
        <v>20.79752777777778</v>
      </c>
      <c r="HE20">
        <v>20.89938888888889</v>
      </c>
      <c r="HF20">
        <v>21.001138888888889</v>
      </c>
      <c r="HG20">
        <v>21.103083333333334</v>
      </c>
      <c r="HH20">
        <v>21.204916666666666</v>
      </c>
    </row>
    <row r="21" spans="1:216" ht="15.5" x14ac:dyDescent="0.35">
      <c r="A21" s="19"/>
      <c r="B21" s="4" t="s">
        <v>105</v>
      </c>
      <c r="C21">
        <v>-3.6156290985105013</v>
      </c>
      <c r="D21">
        <v>-3.6419958607076306</v>
      </c>
      <c r="E21">
        <v>-3.599038848401884</v>
      </c>
      <c r="F21">
        <v>-3.571985744217208</v>
      </c>
      <c r="G21">
        <v>-3.5065578575835525</v>
      </c>
      <c r="H21">
        <v>-3.4404581380175152</v>
      </c>
      <c r="I21">
        <v>-3.3696986806419988</v>
      </c>
      <c r="J21">
        <v>-3.32284843476116</v>
      </c>
      <c r="K21">
        <v>-3.2623053793717713</v>
      </c>
      <c r="L21">
        <v>-3.1929644856273325</v>
      </c>
      <c r="M21">
        <v>-3.1430728550985547</v>
      </c>
      <c r="N21">
        <v>-3.0977649857856564</v>
      </c>
      <c r="O21">
        <v>-3.0459734063812816</v>
      </c>
      <c r="P21">
        <v>-2.99174031841949</v>
      </c>
      <c r="Q21">
        <v>-2.9402974855765094</v>
      </c>
      <c r="R21">
        <v>-2.8904718018460684</v>
      </c>
      <c r="S21">
        <v>-2.8370205011293592</v>
      </c>
      <c r="T21">
        <v>-2.7790092191122193</v>
      </c>
      <c r="U21">
        <v>-2.7226562661258638</v>
      </c>
      <c r="V21">
        <v>-2.6758250075781636</v>
      </c>
      <c r="W21">
        <v>-2.6297012542012146</v>
      </c>
      <c r="X21">
        <v>-2.5809771194835895</v>
      </c>
      <c r="Y21">
        <v>-2.5207411798236197</v>
      </c>
      <c r="Z21">
        <v>-2.4793222809540256</v>
      </c>
      <c r="AA21">
        <v>-2.4315554565926982</v>
      </c>
      <c r="AB21">
        <v>-2.3925098689304294</v>
      </c>
      <c r="AC21">
        <v>-2.3496766810970322</v>
      </c>
      <c r="AD21">
        <v>-2.3081002399391548</v>
      </c>
      <c r="AE21">
        <v>-2.2576117165814504</v>
      </c>
      <c r="AF21">
        <v>-2.2223885392273703</v>
      </c>
      <c r="AG21">
        <v>-2.1852466014779051</v>
      </c>
      <c r="AH21">
        <v>-2.1511523990185268</v>
      </c>
      <c r="AI21">
        <v>-2.1198470026381857</v>
      </c>
      <c r="AJ21">
        <v>-2.0730619159057464</v>
      </c>
      <c r="AK21">
        <v>-2.0421457975913313</v>
      </c>
      <c r="AL21">
        <v>-2.009542438666708</v>
      </c>
      <c r="AM21">
        <v>-1.9859512348547042</v>
      </c>
      <c r="AN21">
        <v>-1.9607699704614132</v>
      </c>
      <c r="AO21">
        <v>-1.9282666703885456</v>
      </c>
      <c r="AP21">
        <v>-1.9156234285202514</v>
      </c>
      <c r="AQ21">
        <v>-1.9139271223969789</v>
      </c>
      <c r="AR21">
        <v>-1.896120502376631</v>
      </c>
      <c r="AS21">
        <v>-1.8796075685476901</v>
      </c>
      <c r="AT21">
        <v>-1.8540605051692332</v>
      </c>
      <c r="AU21">
        <v>-1.8307082332359577</v>
      </c>
      <c r="AV21">
        <v>-1.8266615129789565</v>
      </c>
      <c r="AW21">
        <v>-1.8124724695678647</v>
      </c>
      <c r="AX21">
        <v>-1.7903605064904826</v>
      </c>
      <c r="AY21">
        <v>-1.7713687810169996</v>
      </c>
      <c r="AZ21">
        <v>-1.760260833183892</v>
      </c>
      <c r="BA21">
        <v>-1.7492748104591687</v>
      </c>
      <c r="BB21">
        <v>-1.7398313190888393</v>
      </c>
      <c r="BC21">
        <v>-1.7234468316178688</v>
      </c>
      <c r="BD21">
        <v>-1.7081539599448556</v>
      </c>
      <c r="BE21">
        <v>-1.6906479696051158</v>
      </c>
      <c r="BF21">
        <v>-1.6729103768938147</v>
      </c>
      <c r="BG21">
        <v>-1.6557437301437363</v>
      </c>
      <c r="BH21">
        <v>-1.6440294169626224</v>
      </c>
      <c r="BI21">
        <v>-1.6164625754209332</v>
      </c>
      <c r="BJ21">
        <v>-1.6029589517549954</v>
      </c>
      <c r="BK21">
        <v>-1.5874318317924883</v>
      </c>
      <c r="BL21">
        <v>-1.5673367564455976</v>
      </c>
      <c r="BM21">
        <v>-1.5542397453701013</v>
      </c>
      <c r="BN21">
        <v>-1.5413121204410463</v>
      </c>
      <c r="BO21">
        <v>-1.5191402798719238</v>
      </c>
      <c r="BP21">
        <v>-1.5077842916597624</v>
      </c>
      <c r="BQ21">
        <v>-1.4927666344050639</v>
      </c>
      <c r="BR21">
        <v>-1.4792871768943128</v>
      </c>
      <c r="BS21">
        <v>-1.4608023902545015</v>
      </c>
      <c r="BT21">
        <v>-1.4509395882117735</v>
      </c>
      <c r="BU21">
        <v>-1.4371667125910828</v>
      </c>
      <c r="BV21">
        <v>-1.4235809548397984</v>
      </c>
      <c r="BW21">
        <v>-1.4109969847329913</v>
      </c>
      <c r="BX21">
        <v>-1.4003932840485693</v>
      </c>
      <c r="BY21">
        <v>-1.3915079417617744</v>
      </c>
      <c r="BZ21">
        <v>-1.3799147205394011</v>
      </c>
      <c r="CA21">
        <v>-1.3678652237555973</v>
      </c>
      <c r="CB21">
        <v>-1.357512528258954</v>
      </c>
      <c r="CC21">
        <v>-1.3513134146483317</v>
      </c>
      <c r="CD21">
        <v>-1.3399834462150682</v>
      </c>
      <c r="CE21">
        <v>-1.3282141650485739</v>
      </c>
      <c r="CF21">
        <v>-1.3195707237242735</v>
      </c>
      <c r="CG21">
        <v>-1.3132297887558708</v>
      </c>
      <c r="CH21">
        <v>-1.3008508474096703</v>
      </c>
      <c r="CI21">
        <v>-1.2909841731876597</v>
      </c>
      <c r="CJ21">
        <v>-1.287354424818786</v>
      </c>
      <c r="CK21">
        <v>-1.2797745621295684</v>
      </c>
      <c r="CL21">
        <v>-1.2685113254635072</v>
      </c>
      <c r="CM21">
        <v>-1.2624850921827551</v>
      </c>
      <c r="CN21">
        <v>-1.2557925352904726</v>
      </c>
      <c r="CO21">
        <v>-1.2487958161631221</v>
      </c>
      <c r="CP21">
        <v>-1.2420209066984447</v>
      </c>
      <c r="CQ21">
        <v>-1.2323723040099517</v>
      </c>
      <c r="CR21">
        <v>-1.2294615429822136</v>
      </c>
      <c r="CS21">
        <v>-1.2207799039527254</v>
      </c>
      <c r="CT21">
        <v>-1.2148652275155587</v>
      </c>
      <c r="CU21">
        <v>-1.2115010710470029</v>
      </c>
      <c r="CV21">
        <v>-1.2049733066881061</v>
      </c>
      <c r="CW21">
        <v>-1.195343477450604</v>
      </c>
      <c r="CX21">
        <v>-1.1933626161120239</v>
      </c>
      <c r="CY21">
        <v>-1.1841701835551015</v>
      </c>
      <c r="CZ21">
        <v>-1.177493186284857</v>
      </c>
      <c r="DA21">
        <v>-1.1742522110350055</v>
      </c>
      <c r="DB21">
        <v>-1.169249363873003</v>
      </c>
      <c r="DC21">
        <v>-1.1604345396130995</v>
      </c>
      <c r="DD21">
        <v>-1.1548652442357414</v>
      </c>
      <c r="DE21">
        <v>-1.1480651890149405</v>
      </c>
      <c r="DF21">
        <v>-1.1480651537876092</v>
      </c>
      <c r="DG21">
        <v>-1.1428777273762756</v>
      </c>
      <c r="DH21">
        <v>-1.1381850533515392</v>
      </c>
      <c r="DI21">
        <v>-1.1288653372577346</v>
      </c>
      <c r="DJ21">
        <v>-1.1280926093498869</v>
      </c>
      <c r="DK21">
        <v>-1.1253156743125534</v>
      </c>
      <c r="DL21">
        <v>-1.1167253614110646</v>
      </c>
      <c r="DM21">
        <v>-1.112761942571985</v>
      </c>
      <c r="DN21">
        <v>-1.10790531689967</v>
      </c>
      <c r="DO21">
        <v>-1.1020180760075482</v>
      </c>
      <c r="DP21">
        <v>-1.0907929667081924</v>
      </c>
      <c r="DQ21">
        <v>-1.0946700844680035</v>
      </c>
      <c r="DR21">
        <v>-1.08382217858191</v>
      </c>
      <c r="DS21">
        <v>-1.086634334895406</v>
      </c>
      <c r="DT21">
        <v>-1.0804286461009038</v>
      </c>
      <c r="DU21">
        <v>-1.0703164288824381</v>
      </c>
      <c r="DV21">
        <v>-1.0717756252968769</v>
      </c>
      <c r="DW21">
        <v>-1.0688593152270638</v>
      </c>
      <c r="DX21">
        <v>-1.0662418815965744</v>
      </c>
      <c r="DY21">
        <v>-1.057566350004101</v>
      </c>
      <c r="DZ21">
        <v>-1.0376112572354845</v>
      </c>
      <c r="EA21">
        <v>-1.0331055052065345</v>
      </c>
      <c r="EB21">
        <v>-1.0308601673506372</v>
      </c>
      <c r="EC21">
        <v>-1.0252688951418079</v>
      </c>
      <c r="ED21">
        <v>-1.0197086702019298</v>
      </c>
      <c r="EE21">
        <v>-1.0155587249261899</v>
      </c>
      <c r="EF21">
        <v>-1.0096403082167542</v>
      </c>
      <c r="EG21">
        <v>-1.0082689598016303</v>
      </c>
      <c r="EH21">
        <v>-0.99885744991536618</v>
      </c>
      <c r="EI21">
        <v>-1.0015763260429209</v>
      </c>
      <c r="EJ21">
        <v>-0.99438741707889622</v>
      </c>
      <c r="EK21">
        <v>-0.98818960237424081</v>
      </c>
      <c r="EL21">
        <v>-0.98403436854128157</v>
      </c>
      <c r="EM21">
        <v>-0.98229699130445258</v>
      </c>
      <c r="EN21">
        <v>-0.98029602304032748</v>
      </c>
      <c r="EO21">
        <v>-0.97444964697950331</v>
      </c>
      <c r="EP21">
        <v>-0.97259657708663905</v>
      </c>
      <c r="EQ21">
        <v>-0.96942780534856243</v>
      </c>
      <c r="ER21">
        <v>-0.96521842692019866</v>
      </c>
      <c r="ES21">
        <v>-0.95998141176600615</v>
      </c>
      <c r="ET21">
        <v>-0.95763368582644637</v>
      </c>
      <c r="EU21">
        <v>-0.95516147427261189</v>
      </c>
      <c r="EV21">
        <v>-0.95036471499850161</v>
      </c>
      <c r="EW21">
        <v>-0.94481882047171817</v>
      </c>
      <c r="EX21">
        <v>-0.94404740084526195</v>
      </c>
      <c r="EY21">
        <v>-0.94160854788214721</v>
      </c>
      <c r="EZ21">
        <v>-0.93254712323963074</v>
      </c>
      <c r="FA21">
        <v>-0.93318257913057823</v>
      </c>
      <c r="FB21">
        <v>-0.92823679331660391</v>
      </c>
      <c r="FC21">
        <v>-0.92054978060881409</v>
      </c>
      <c r="FD21">
        <v>-0.9221830583134647</v>
      </c>
      <c r="FE21">
        <v>-0.92105204929028339</v>
      </c>
      <c r="FF21">
        <v>-0.92017326328205828</v>
      </c>
      <c r="FG21">
        <v>-0.91916986912807319</v>
      </c>
      <c r="FH21">
        <v>-0.91329522240408911</v>
      </c>
      <c r="FI21">
        <v>-0.90683559277972292</v>
      </c>
      <c r="FJ21">
        <v>-0.90535076794385039</v>
      </c>
      <c r="FK21">
        <v>-0.90584547691764239</v>
      </c>
      <c r="FL21">
        <v>-0.90251111012657115</v>
      </c>
      <c r="FM21">
        <v>-0.89906493124566844</v>
      </c>
      <c r="FN21">
        <v>-0.89477388720143669</v>
      </c>
      <c r="FO21">
        <v>-0.89013573115272693</v>
      </c>
      <c r="FP21">
        <v>-0.88977049079318138</v>
      </c>
      <c r="FQ21">
        <v>-0.88491318231867533</v>
      </c>
      <c r="FR21">
        <v>-0.88454983510459129</v>
      </c>
      <c r="FS21">
        <v>-0.88164780938796006</v>
      </c>
      <c r="FT21">
        <v>-0.87755088209883247</v>
      </c>
      <c r="FU21">
        <v>-0.878031988506218</v>
      </c>
      <c r="FV21">
        <v>-0.87562878565193525</v>
      </c>
      <c r="FW21">
        <v>-0.87083949461475907</v>
      </c>
      <c r="FX21">
        <v>-0.87024238054329561</v>
      </c>
      <c r="FY21">
        <v>-0.86785774952262018</v>
      </c>
      <c r="FZ21">
        <v>-0.8654787914418629</v>
      </c>
      <c r="GA21">
        <v>-0.86109253837090682</v>
      </c>
      <c r="GB21">
        <v>-0.8618025431893469</v>
      </c>
      <c r="GC21">
        <v>-0.85908369393343398</v>
      </c>
      <c r="GD21">
        <v>-0.85660776145252537</v>
      </c>
      <c r="GE21">
        <v>-0.85390296286931899</v>
      </c>
      <c r="GF21">
        <v>-0.85015190427855636</v>
      </c>
      <c r="GG21">
        <v>-0.84898260210153953</v>
      </c>
      <c r="GH21">
        <v>-0.84793143615225519</v>
      </c>
      <c r="GI21">
        <v>-0.84315644346841689</v>
      </c>
      <c r="GJ21">
        <v>-0.84245955888919499</v>
      </c>
      <c r="GK21">
        <v>-0.83967693593479198</v>
      </c>
      <c r="GL21">
        <v>-0.84014018343587304</v>
      </c>
      <c r="GM21">
        <v>-0.83459558428356218</v>
      </c>
      <c r="GN21">
        <v>-0.83448036053489494</v>
      </c>
      <c r="GO21">
        <v>-0.83367442306432782</v>
      </c>
      <c r="GP21">
        <v>-0.8288523910291643</v>
      </c>
      <c r="GQ21">
        <v>-0.82896686567294231</v>
      </c>
      <c r="GR21">
        <v>-0.82850885803141849</v>
      </c>
      <c r="GS21">
        <v>-0.8251939533724677</v>
      </c>
      <c r="GT21">
        <v>-0.82177631663606732</v>
      </c>
      <c r="GU21">
        <v>-0.82223135210583509</v>
      </c>
      <c r="GV21">
        <v>-0.82154885110997011</v>
      </c>
      <c r="GW21">
        <v>-0.8200718726313152</v>
      </c>
      <c r="GX21">
        <v>-0.81644539312857911</v>
      </c>
      <c r="GY21">
        <v>-0.81350857626390316</v>
      </c>
      <c r="GZ21">
        <v>-0.81328300020289379</v>
      </c>
      <c r="HA21">
        <v>-0.81114277127269441</v>
      </c>
      <c r="HB21">
        <v>-0.81215593288861154</v>
      </c>
      <c r="HC21">
        <v>-0.80710005808425922</v>
      </c>
      <c r="HD21">
        <v>-0.80586801055405177</v>
      </c>
      <c r="HE21">
        <v>-0.80687590615185911</v>
      </c>
      <c r="HF21">
        <v>-0.80452573913411285</v>
      </c>
      <c r="HG21">
        <v>-0.805420392086728</v>
      </c>
      <c r="HH21">
        <v>-0.80173512752797371</v>
      </c>
    </row>
    <row r="22" spans="1:216" ht="15.5" x14ac:dyDescent="0.35">
      <c r="A22" s="19"/>
      <c r="B22" s="4" t="s">
        <v>8</v>
      </c>
      <c r="C22">
        <v>1.2931814827617183E-2</v>
      </c>
      <c r="D22">
        <v>1.4870960912400477E-2</v>
      </c>
      <c r="E22">
        <v>3.4364678572870844E-2</v>
      </c>
      <c r="F22">
        <v>1.6454874765776673E-2</v>
      </c>
      <c r="G22">
        <v>3.5602164097531475E-2</v>
      </c>
      <c r="H22">
        <v>2.5005259988929444E-2</v>
      </c>
      <c r="I22">
        <v>3.5896873788908934E-2</v>
      </c>
      <c r="J22">
        <v>3.4897928876606477E-2</v>
      </c>
      <c r="K22">
        <v>3.4688040965560996E-2</v>
      </c>
      <c r="L22">
        <v>2.7421992653773763E-2</v>
      </c>
      <c r="M22">
        <v>1.9490864246675121E-2</v>
      </c>
      <c r="N22">
        <v>3.4776453229092619E-2</v>
      </c>
      <c r="O22">
        <v>2.4367972772789237E-2</v>
      </c>
      <c r="P22">
        <v>2.3137748012085124E-2</v>
      </c>
      <c r="Q22">
        <v>2.7895708514898976E-2</v>
      </c>
      <c r="R22">
        <v>3.5019064191271987E-2</v>
      </c>
      <c r="S22">
        <v>2.6108581521424812E-2</v>
      </c>
      <c r="T22">
        <v>2.3895352976048834E-2</v>
      </c>
      <c r="U22">
        <v>1.9326043007984461E-2</v>
      </c>
      <c r="V22">
        <v>1.9789486146992497E-2</v>
      </c>
      <c r="W22">
        <v>2.1789983516913081E-2</v>
      </c>
      <c r="X22">
        <v>2.7746322514506261E-2</v>
      </c>
      <c r="Y22">
        <v>2.1139274211538162E-2</v>
      </c>
      <c r="Z22">
        <v>2.2391811346122337E-2</v>
      </c>
      <c r="AA22">
        <v>2.3870841102864526E-2</v>
      </c>
      <c r="AB22">
        <v>1.991161615101178E-2</v>
      </c>
      <c r="AC22">
        <v>2.5716856986034875E-2</v>
      </c>
      <c r="AD22">
        <v>2.5162576839939277E-2</v>
      </c>
      <c r="AE22">
        <v>2.6652866103669348E-2</v>
      </c>
      <c r="AF22">
        <v>2.4383401358694101E-2</v>
      </c>
      <c r="AG22">
        <v>2.6309678027971017E-2</v>
      </c>
      <c r="AH22">
        <v>3.3360559667317213E-2</v>
      </c>
      <c r="AI22">
        <v>3.4392588777487854E-2</v>
      </c>
      <c r="AJ22">
        <v>3.1247184115276827E-2</v>
      </c>
      <c r="AK22">
        <v>3.6582313998309024E-2</v>
      </c>
      <c r="AL22">
        <v>3.4310189060680951E-2</v>
      </c>
      <c r="AM22">
        <v>3.2835369438758422E-2</v>
      </c>
      <c r="AN22">
        <v>2.8058349972625352E-2</v>
      </c>
      <c r="AO22">
        <v>3.2338104976916915E-2</v>
      </c>
      <c r="AP22">
        <v>3.6811673311581972E-2</v>
      </c>
      <c r="AQ22">
        <v>3.8048895940560601E-2</v>
      </c>
      <c r="AR22">
        <v>3.3911266455663336E-2</v>
      </c>
      <c r="AS22">
        <v>2.8312574452594386E-2</v>
      </c>
      <c r="AT22">
        <v>2.9815596113931808E-2</v>
      </c>
      <c r="AU22">
        <v>3.034135389376913E-2</v>
      </c>
      <c r="AV22">
        <v>2.683117666500634E-2</v>
      </c>
      <c r="AW22">
        <v>3.169745141451652E-2</v>
      </c>
      <c r="AX22">
        <v>2.9411228490894503E-2</v>
      </c>
      <c r="AY22">
        <v>2.8767667037817302E-2</v>
      </c>
      <c r="AZ22">
        <v>2.8226184501235929E-2</v>
      </c>
      <c r="BA22">
        <v>3.0241767014642429E-2</v>
      </c>
      <c r="BB22">
        <v>2.5019632044450568E-2</v>
      </c>
      <c r="BC22">
        <v>3.0200006720540018E-2</v>
      </c>
      <c r="BD22">
        <v>3.0830743891652079E-2</v>
      </c>
      <c r="BE22">
        <v>2.4287336754481026E-2</v>
      </c>
      <c r="BF22">
        <v>3.092087126943599E-2</v>
      </c>
      <c r="BG22">
        <v>3.1443474206155231E-2</v>
      </c>
      <c r="BH22">
        <v>3.1956405703014723E-2</v>
      </c>
      <c r="BI22">
        <v>3.0288775154612257E-2</v>
      </c>
      <c r="BJ22">
        <v>3.0472700801410291E-2</v>
      </c>
      <c r="BK22">
        <v>3.1306808152187893E-2</v>
      </c>
      <c r="BL22">
        <v>3.1558588732948922E-2</v>
      </c>
      <c r="BM22">
        <v>2.9010968251144353E-2</v>
      </c>
      <c r="BN22">
        <v>2.910690274640193E-2</v>
      </c>
      <c r="BO22">
        <v>2.9434011320702003E-2</v>
      </c>
      <c r="BP22">
        <v>2.9245379986932885E-2</v>
      </c>
      <c r="BQ22">
        <v>3.0045175801979185E-2</v>
      </c>
      <c r="BR22">
        <v>2.9819778012061704E-2</v>
      </c>
      <c r="BS22">
        <v>2.8761214894881593E-2</v>
      </c>
      <c r="BT22">
        <v>2.7371606647837998E-2</v>
      </c>
      <c r="BU22">
        <v>2.8383984626463188E-2</v>
      </c>
      <c r="BV22">
        <v>2.5468492114371188E-2</v>
      </c>
      <c r="BW22">
        <v>2.4916976855128503E-2</v>
      </c>
      <c r="BX22">
        <v>2.6041189194301317E-2</v>
      </c>
      <c r="BY22">
        <v>2.3736717290745335E-2</v>
      </c>
      <c r="BZ22">
        <v>2.493480343123522E-2</v>
      </c>
      <c r="CA22">
        <v>2.7232500890102318E-2</v>
      </c>
      <c r="CB22">
        <v>2.454845612602663E-2</v>
      </c>
      <c r="CC22">
        <v>2.6823366221962797E-2</v>
      </c>
      <c r="CD22">
        <v>2.5884532818011952E-2</v>
      </c>
      <c r="CE22">
        <v>2.4637396780235132E-2</v>
      </c>
      <c r="CF22">
        <v>2.4726680772424351E-2</v>
      </c>
      <c r="CG22">
        <v>2.7696531695949989E-2</v>
      </c>
      <c r="CH22">
        <v>2.6033074757657593E-2</v>
      </c>
      <c r="CI22">
        <v>2.3507832174824106E-2</v>
      </c>
      <c r="CJ22">
        <v>2.3095052852234232E-2</v>
      </c>
      <c r="CK22">
        <v>2.3555101134528966E-2</v>
      </c>
      <c r="CL22">
        <v>2.1938071883596533E-2</v>
      </c>
      <c r="CM22">
        <v>2.1336560809928407E-2</v>
      </c>
      <c r="CN22">
        <v>2.3329881615506309E-2</v>
      </c>
      <c r="CO22">
        <v>2.4403617579074832E-2</v>
      </c>
      <c r="CP22">
        <v>1.9699248501104161E-2</v>
      </c>
      <c r="CQ22">
        <v>2.1471446020746132E-2</v>
      </c>
      <c r="CR22">
        <v>2.2294522576550849E-2</v>
      </c>
      <c r="CS22">
        <v>2.2229701522204603E-2</v>
      </c>
      <c r="CT22">
        <v>2.2037484103725302E-2</v>
      </c>
      <c r="CU22">
        <v>2.1233189474745062E-2</v>
      </c>
      <c r="CV22">
        <v>2.0993827786966235E-2</v>
      </c>
      <c r="CW22">
        <v>2.2359444874274437E-2</v>
      </c>
      <c r="CX22">
        <v>2.1153151583947816E-2</v>
      </c>
      <c r="CY22">
        <v>2.0946320351891701E-2</v>
      </c>
      <c r="CZ22">
        <v>2.35337643138811E-2</v>
      </c>
      <c r="DA22">
        <v>2.1265984677569683E-2</v>
      </c>
      <c r="DB22">
        <v>2.1197153067721741E-2</v>
      </c>
      <c r="DC22">
        <v>2.1252369970080731E-2</v>
      </c>
      <c r="DD22">
        <v>2.202365855582189E-2</v>
      </c>
      <c r="DE22">
        <v>1.9202584397095324E-2</v>
      </c>
      <c r="DF22">
        <v>2.3645092351970209E-2</v>
      </c>
      <c r="DG22">
        <v>2.191053708732138E-2</v>
      </c>
      <c r="DH22">
        <v>2.0385406817200136E-2</v>
      </c>
      <c r="DI22">
        <v>2.0914437893639226E-2</v>
      </c>
      <c r="DJ22">
        <v>2.257646790350365E-2</v>
      </c>
      <c r="DK22">
        <v>2.3641056993815357E-2</v>
      </c>
      <c r="DL22">
        <v>2.2650607637382025E-2</v>
      </c>
      <c r="DM22">
        <v>2.0928637546481998E-2</v>
      </c>
      <c r="DN22">
        <v>2.2824616612798887E-2</v>
      </c>
      <c r="DO22">
        <v>2.1805128274672514E-2</v>
      </c>
      <c r="DP22">
        <v>2.122536490987581E-2</v>
      </c>
      <c r="DQ22">
        <v>1.5628574458124822E-2</v>
      </c>
      <c r="DR22">
        <v>2.0322522395260667E-2</v>
      </c>
      <c r="DS22">
        <v>2.3060538972346722E-2</v>
      </c>
      <c r="DT22">
        <v>2.1939212886288084E-2</v>
      </c>
      <c r="DU22">
        <v>2.1656052260158876E-2</v>
      </c>
      <c r="DV22">
        <v>1.80830460193665E-2</v>
      </c>
      <c r="DW22">
        <v>2.0154590475015888E-2</v>
      </c>
      <c r="DX22">
        <v>2.0969883214998375E-2</v>
      </c>
      <c r="DY22">
        <v>2.1205629833696782E-2</v>
      </c>
      <c r="DZ22">
        <v>2.1454485204494333E-2</v>
      </c>
      <c r="EA22">
        <v>2.2018792995990855E-2</v>
      </c>
      <c r="EB22">
        <v>2.0092600905886826E-2</v>
      </c>
      <c r="EC22">
        <v>2.0608461238324938E-2</v>
      </c>
      <c r="ED22">
        <v>2.0911906865677676E-2</v>
      </c>
      <c r="EE22">
        <v>2.1073286005167946E-2</v>
      </c>
      <c r="EF22">
        <v>2.09859885540154E-2</v>
      </c>
      <c r="EG22">
        <v>2.2235042176073361E-2</v>
      </c>
      <c r="EH22">
        <v>2.1656117607854686E-2</v>
      </c>
      <c r="EI22">
        <v>1.5749316800234336E-2</v>
      </c>
      <c r="EJ22">
        <v>2.0422094940135083E-2</v>
      </c>
      <c r="EK22">
        <v>2.0546232867600434E-2</v>
      </c>
      <c r="EL22">
        <v>1.7866201267711934E-2</v>
      </c>
      <c r="EM22">
        <v>2.4349353537137464E-2</v>
      </c>
      <c r="EN22">
        <v>2.0566421977653959E-2</v>
      </c>
      <c r="EO22">
        <v>2.1325196343840225E-2</v>
      </c>
      <c r="EP22">
        <v>2.0803228999599133E-2</v>
      </c>
      <c r="EQ22">
        <v>2.0235511879357571E-2</v>
      </c>
      <c r="ER22">
        <v>2.1094615601309541E-2</v>
      </c>
      <c r="ES22">
        <v>1.9955378031575433E-2</v>
      </c>
      <c r="ET22">
        <v>1.945923140755268E-2</v>
      </c>
      <c r="EU22">
        <v>2.0195565576413499E-2</v>
      </c>
      <c r="EV22">
        <v>2.0015657526869235E-2</v>
      </c>
      <c r="EW22">
        <v>1.9661080744947379E-2</v>
      </c>
      <c r="EX22">
        <v>2.0195687414770624E-2</v>
      </c>
      <c r="EY22">
        <v>1.9151549185710715E-2</v>
      </c>
      <c r="EZ22">
        <v>2.1028714161519468E-2</v>
      </c>
      <c r="FA22">
        <v>2.2872754394487049E-2</v>
      </c>
      <c r="FB22">
        <v>2.034351574045834E-2</v>
      </c>
      <c r="FC22">
        <v>2.0875930029396028E-2</v>
      </c>
      <c r="FD22">
        <v>1.4311778304437583E-2</v>
      </c>
      <c r="FE22">
        <v>2.1253045924822134E-2</v>
      </c>
      <c r="FF22">
        <v>2.0852070659227506E-2</v>
      </c>
      <c r="FG22">
        <v>1.8950696353140284E-2</v>
      </c>
      <c r="FH22">
        <v>2.0812811506158491E-2</v>
      </c>
      <c r="FI22">
        <v>2.1563635686677185E-2</v>
      </c>
      <c r="FJ22">
        <v>2.0309886836631763E-2</v>
      </c>
      <c r="FK22">
        <v>2.0650807420614148E-2</v>
      </c>
      <c r="FL22">
        <v>1.9547305066765663E-2</v>
      </c>
      <c r="FM22">
        <v>2.0345546574180751E-2</v>
      </c>
      <c r="FN22">
        <v>2.1504743003602E-2</v>
      </c>
      <c r="FO22">
        <v>2.1779811251775194E-2</v>
      </c>
      <c r="FP22">
        <v>1.9973440684999455E-2</v>
      </c>
      <c r="FQ22">
        <v>2.0331466914157659E-2</v>
      </c>
      <c r="FR22">
        <v>1.7566945196769435E-2</v>
      </c>
      <c r="FS22">
        <v>1.9983279569005141E-2</v>
      </c>
      <c r="FT22">
        <v>2.1374888444417151E-2</v>
      </c>
      <c r="FU22">
        <v>2.1528084310373896E-2</v>
      </c>
      <c r="FV22">
        <v>2.0455233376827919E-2</v>
      </c>
      <c r="FW22">
        <v>2.1846947147964091E-2</v>
      </c>
      <c r="FX22">
        <v>2.1264520775518603E-2</v>
      </c>
      <c r="FY22">
        <v>2.1371307507485837E-2</v>
      </c>
      <c r="FZ22">
        <v>2.0248079680533493E-2</v>
      </c>
      <c r="GA22">
        <v>2.1507441857436471E-2</v>
      </c>
      <c r="GB22">
        <v>2.0348233020107853E-2</v>
      </c>
      <c r="GC22">
        <v>2.0954790570673287E-2</v>
      </c>
      <c r="GD22">
        <v>2.0661637656123832E-2</v>
      </c>
      <c r="GE22">
        <v>2.0963944412716873E-2</v>
      </c>
      <c r="GF22">
        <v>2.0319895206778515E-2</v>
      </c>
      <c r="GG22">
        <v>2.1648367727286011E-2</v>
      </c>
      <c r="GH22">
        <v>2.0220062621841339E-2</v>
      </c>
      <c r="GI22">
        <v>2.0666048299960049E-2</v>
      </c>
      <c r="GJ22">
        <v>2.0567575462693499E-2</v>
      </c>
      <c r="GK22">
        <v>2.0901692136595484E-2</v>
      </c>
      <c r="GL22">
        <v>2.165442368046655E-2</v>
      </c>
      <c r="GM22">
        <v>2.1432645277637219E-2</v>
      </c>
      <c r="GN22">
        <v>2.0968377211252553E-2</v>
      </c>
      <c r="GO22">
        <v>2.2348802624989228E-2</v>
      </c>
      <c r="GP22">
        <v>2.1294472075518878E-2</v>
      </c>
      <c r="GQ22">
        <v>2.0733727368362875E-2</v>
      </c>
      <c r="GR22">
        <v>2.1882082583633722E-2</v>
      </c>
      <c r="GS22">
        <v>2.1757490936027302E-2</v>
      </c>
      <c r="GT22">
        <v>2.1342967943472846E-2</v>
      </c>
      <c r="GU22">
        <v>2.1156398857541503E-2</v>
      </c>
      <c r="GV22">
        <v>2.1279811720570696E-2</v>
      </c>
      <c r="GW22">
        <v>2.0696507112192175E-2</v>
      </c>
      <c r="GX22">
        <v>2.0893154734200114E-2</v>
      </c>
      <c r="GY22">
        <v>2.1722903718111475E-2</v>
      </c>
      <c r="GZ22">
        <v>2.2674760835399987E-2</v>
      </c>
      <c r="HA22">
        <v>2.1654227147457905E-2</v>
      </c>
      <c r="HB22">
        <v>2.1045082553889372E-2</v>
      </c>
      <c r="HC22">
        <v>2.1629827511265076E-2</v>
      </c>
      <c r="HD22">
        <v>2.1857068990918327E-2</v>
      </c>
      <c r="HE22">
        <v>2.1718211216424421E-2</v>
      </c>
      <c r="HF22">
        <v>2.2076403631930974E-2</v>
      </c>
      <c r="HG22">
        <v>2.146543173738702E-2</v>
      </c>
      <c r="HH22">
        <v>2.0477236573493762E-2</v>
      </c>
    </row>
    <row r="23" spans="1:216" ht="15.5" x14ac:dyDescent="0.35">
      <c r="A23" s="19"/>
      <c r="B23" s="4" t="s">
        <v>106</v>
      </c>
      <c r="C23">
        <v>-3.6156290985105013</v>
      </c>
      <c r="D23">
        <v>-3.6193534221572703</v>
      </c>
      <c r="E23">
        <v>-3.5972123328064916</v>
      </c>
      <c r="F23">
        <v>-3.570207935830366</v>
      </c>
      <c r="G23">
        <v>-3.509896815330614</v>
      </c>
      <c r="H23">
        <v>-3.4280548986511108</v>
      </c>
      <c r="I23">
        <v>-3.3624576125208234</v>
      </c>
      <c r="J23">
        <v>-3.3022574116174792</v>
      </c>
      <c r="K23">
        <v>-3.2365307052039167</v>
      </c>
      <c r="L23">
        <v>-3.1844743872089532</v>
      </c>
      <c r="M23">
        <v>-3.1178999014667093</v>
      </c>
      <c r="N23">
        <v>-3.0704558324672977</v>
      </c>
      <c r="O23">
        <v>-3.0231034653269155</v>
      </c>
      <c r="P23">
        <v>-2.9749496634997326</v>
      </c>
      <c r="Q23">
        <v>-2.91231066771795</v>
      </c>
      <c r="R23">
        <v>-2.8744000208021014</v>
      </c>
      <c r="S23">
        <v>-2.8142443097172891</v>
      </c>
      <c r="T23">
        <v>-2.7670043089512686</v>
      </c>
      <c r="U23">
        <v>-2.7090507221094771</v>
      </c>
      <c r="V23">
        <v>-2.6549835096710894</v>
      </c>
      <c r="W23">
        <v>-2.60978982123746</v>
      </c>
      <c r="X23">
        <v>-2.5594146307611361</v>
      </c>
      <c r="Y23">
        <v>-2.5016460019399469</v>
      </c>
      <c r="Z23">
        <v>-2.4563191647846234</v>
      </c>
      <c r="AA23">
        <v>-2.4140754914832674</v>
      </c>
      <c r="AB23">
        <v>-2.3746183031322703</v>
      </c>
      <c r="AC23">
        <v>-2.327390201709044</v>
      </c>
      <c r="AD23">
        <v>-2.2862197793087664</v>
      </c>
      <c r="AE23">
        <v>-2.2518920130701816</v>
      </c>
      <c r="AF23">
        <v>-2.2150321284906838</v>
      </c>
      <c r="AG23">
        <v>-2.1746317475116252</v>
      </c>
      <c r="AH23">
        <v>-2.1374944426565579</v>
      </c>
      <c r="AI23">
        <v>-2.0947582347036189</v>
      </c>
      <c r="AJ23">
        <v>-2.0576800645953592</v>
      </c>
      <c r="AK23">
        <v>-2.0223053953896848</v>
      </c>
      <c r="AL23">
        <v>-2.010288720013591</v>
      </c>
      <c r="AM23">
        <v>-1.9729217292940071</v>
      </c>
      <c r="AN23">
        <v>-1.9547490600907722</v>
      </c>
      <c r="AO23">
        <v>-1.9386366940420097</v>
      </c>
      <c r="AP23">
        <v>-1.9139270971407734</v>
      </c>
      <c r="AQ23">
        <v>-1.9102052309968853</v>
      </c>
      <c r="AR23">
        <v>-1.8914693019579472</v>
      </c>
      <c r="AS23">
        <v>-1.8701535310862625</v>
      </c>
      <c r="AT23">
        <v>-1.8505545136145642</v>
      </c>
      <c r="AU23">
        <v>-1.8332066687967645</v>
      </c>
      <c r="AV23">
        <v>-1.8223217854668921</v>
      </c>
      <c r="AW23">
        <v>-1.8103308685123576</v>
      </c>
      <c r="AX23">
        <v>-1.8002958025948508</v>
      </c>
      <c r="AY23">
        <v>-1.7799297761072135</v>
      </c>
      <c r="AZ23">
        <v>-1.765507131213164</v>
      </c>
      <c r="BA23">
        <v>-1.7504256637955624</v>
      </c>
      <c r="BB23">
        <v>-1.7381239187402342</v>
      </c>
      <c r="BC23">
        <v>-1.725690909865166</v>
      </c>
      <c r="BD23">
        <v>-1.70594884993656</v>
      </c>
      <c r="BE23">
        <v>-1.6901058080711659</v>
      </c>
      <c r="BF23">
        <v>-1.6742431601889933</v>
      </c>
      <c r="BG23">
        <v>-1.653128621513392</v>
      </c>
      <c r="BH23">
        <v>-1.6337305670479338</v>
      </c>
      <c r="BI23">
        <v>-1.6159591689308173</v>
      </c>
      <c r="BJ23">
        <v>-1.6032073352875409</v>
      </c>
      <c r="BK23">
        <v>-1.5781815109694926</v>
      </c>
      <c r="BL23">
        <v>-1.5697365347271133</v>
      </c>
      <c r="BM23">
        <v>-1.5547130141556147</v>
      </c>
      <c r="BN23">
        <v>-1.535955185933267</v>
      </c>
      <c r="BO23">
        <v>-1.5228016049820114</v>
      </c>
      <c r="BP23">
        <v>-1.5039524061972473</v>
      </c>
      <c r="BQ23">
        <v>-1.4941022988032426</v>
      </c>
      <c r="BR23">
        <v>-1.4784096495048484</v>
      </c>
      <c r="BS23">
        <v>-1.4573608564234555</v>
      </c>
      <c r="BT23">
        <v>-1.4515798404673281</v>
      </c>
      <c r="BU23">
        <v>-1.4375876209994896</v>
      </c>
      <c r="BV23">
        <v>-1.4321288957913654</v>
      </c>
      <c r="BW23">
        <v>-1.4122277138089698</v>
      </c>
      <c r="BX23">
        <v>-1.4032370679796344</v>
      </c>
      <c r="BY23">
        <v>-1.3987718386698629</v>
      </c>
      <c r="BZ23">
        <v>-1.3884968070641677</v>
      </c>
      <c r="CA23">
        <v>-1.3803122921678042</v>
      </c>
      <c r="CB23">
        <v>-1.3633593992278059</v>
      </c>
      <c r="CC23">
        <v>-1.3651201213600717</v>
      </c>
      <c r="CD23">
        <v>-1.3569297980298347</v>
      </c>
      <c r="CE23">
        <v>-1.3375041714056113</v>
      </c>
      <c r="CF23">
        <v>-1.3301030862484369</v>
      </c>
      <c r="CG23">
        <v>-1.3250110795117906</v>
      </c>
      <c r="CH23">
        <v>-1.3113724431634024</v>
      </c>
      <c r="CI23">
        <v>-1.3060055028060686</v>
      </c>
      <c r="CJ23">
        <v>-1.299566331354729</v>
      </c>
      <c r="CK23">
        <v>-1.295174776262692</v>
      </c>
      <c r="CL23">
        <v>-1.2871732652427454</v>
      </c>
      <c r="CM23">
        <v>-1.2812139266738096</v>
      </c>
      <c r="CN23">
        <v>-1.2758269389850092</v>
      </c>
      <c r="CO23">
        <v>-1.2679781385169602</v>
      </c>
      <c r="CP23">
        <v>-1.2600141964493543</v>
      </c>
      <c r="CQ23">
        <v>-1.2512391396879317</v>
      </c>
      <c r="CR23">
        <v>-1.242713601683475</v>
      </c>
      <c r="CS23">
        <v>-1.2340884313223841</v>
      </c>
      <c r="CT23">
        <v>-1.230145717074701</v>
      </c>
      <c r="CU23">
        <v>-1.2248560148974728</v>
      </c>
      <c r="CV23">
        <v>-1.2172269042601087</v>
      </c>
      <c r="CW23">
        <v>-1.2138547942078202</v>
      </c>
      <c r="CX23">
        <v>-1.2079808662777738</v>
      </c>
      <c r="CY23">
        <v>-1.198156392436726</v>
      </c>
      <c r="CZ23">
        <v>-1.195343477450604</v>
      </c>
      <c r="DA23">
        <v>-1.1831902550828128</v>
      </c>
      <c r="DB23">
        <v>-1.1840067710994975</v>
      </c>
      <c r="DC23">
        <v>-1.1774931620985865</v>
      </c>
      <c r="DD23">
        <v>-1.1747376954397131</v>
      </c>
      <c r="DE23">
        <v>-1.1625110156048348</v>
      </c>
      <c r="DF23">
        <v>-1.167319485567017</v>
      </c>
      <c r="DG23">
        <v>-1.1601154293818543</v>
      </c>
      <c r="DH23">
        <v>-1.1570891990707428</v>
      </c>
      <c r="DI23">
        <v>-1.1483804176337842</v>
      </c>
      <c r="DJ23">
        <v>-1.1431913013663202</v>
      </c>
      <c r="DK23">
        <v>-1.1425641699378706</v>
      </c>
      <c r="DL23">
        <v>-1.1353800477920231</v>
      </c>
      <c r="DM23">
        <v>-1.1305674595588826</v>
      </c>
      <c r="DN23">
        <v>-1.1257779444120517</v>
      </c>
      <c r="DO23">
        <v>-1.1187129657937167</v>
      </c>
      <c r="DP23">
        <v>-1.1150465613028544</v>
      </c>
      <c r="DQ23">
        <v>-1.1113936294805042</v>
      </c>
      <c r="DR23">
        <v>-1.1042782978325194</v>
      </c>
      <c r="DS23">
        <v>-1.1008147308788827</v>
      </c>
      <c r="DT23">
        <v>-1.097363074178922</v>
      </c>
      <c r="DU23">
        <v>-1.0907929667081924</v>
      </c>
      <c r="DV23">
        <v>-1.0891571071359971</v>
      </c>
      <c r="DW23">
        <v>-1.0835266656756612</v>
      </c>
      <c r="DX23">
        <v>-1.0826405075788845</v>
      </c>
      <c r="DY23">
        <v>-1.0757261550485024</v>
      </c>
      <c r="DZ23">
        <v>-1.052110478861962</v>
      </c>
      <c r="EA23">
        <v>-1.0479667002425865</v>
      </c>
      <c r="EB23">
        <v>-1.0429884028319512</v>
      </c>
      <c r="EC23">
        <v>-1.0377523824079684</v>
      </c>
      <c r="ED23">
        <v>-1.0383171139112051</v>
      </c>
      <c r="EE23">
        <v>-1.0333865063135026</v>
      </c>
      <c r="EF23">
        <v>-1.0237367184344264</v>
      </c>
      <c r="EG23">
        <v>-1.025687156043616</v>
      </c>
      <c r="EH23">
        <v>-1.0224849129858447</v>
      </c>
      <c r="EI23">
        <v>-1.0197087115137156</v>
      </c>
      <c r="EJ23">
        <v>-1.011013580765276</v>
      </c>
      <c r="EK23">
        <v>-1.0099148323522749</v>
      </c>
      <c r="EL23">
        <v>-1.0047121854821919</v>
      </c>
      <c r="EM23">
        <v>-1.0025296554150123</v>
      </c>
      <c r="EN23">
        <v>-0.9900718211117927</v>
      </c>
      <c r="EO23">
        <v>-0.99222730109906676</v>
      </c>
      <c r="EP23">
        <v>-0.99276690285796965</v>
      </c>
      <c r="EQ23">
        <v>-0.98872702919207878</v>
      </c>
      <c r="ER23">
        <v>-0.98269766587119933</v>
      </c>
      <c r="ES23">
        <v>-0.98296485155509228</v>
      </c>
      <c r="ET23">
        <v>-0.97710283800062647</v>
      </c>
      <c r="EU23">
        <v>-0.97378740821912435</v>
      </c>
      <c r="EV23">
        <v>-0.97114296782262166</v>
      </c>
      <c r="EW23">
        <v>-0.96679487302858613</v>
      </c>
      <c r="EX23">
        <v>-0.96194206277226424</v>
      </c>
      <c r="EY23">
        <v>-0.95451194043687826</v>
      </c>
      <c r="EZ23">
        <v>-0.95490163334046241</v>
      </c>
      <c r="FA23">
        <v>-0.95425222950923638</v>
      </c>
      <c r="FB23">
        <v>-0.94868479329757283</v>
      </c>
      <c r="FC23">
        <v>-0.95114102524870514</v>
      </c>
      <c r="FD23">
        <v>-0.94713661790045045</v>
      </c>
      <c r="FE23">
        <v>-0.94173674429435739</v>
      </c>
      <c r="FF23">
        <v>-0.94007124254829488</v>
      </c>
      <c r="FG23">
        <v>-0.94019928971515165</v>
      </c>
      <c r="FH23">
        <v>-0.93547355066814863</v>
      </c>
      <c r="FI23">
        <v>-0.92874293880250725</v>
      </c>
      <c r="FJ23">
        <v>-0.92975598009405258</v>
      </c>
      <c r="FK23">
        <v>-0.92646733647412538</v>
      </c>
      <c r="FL23">
        <v>-0.91804228899067075</v>
      </c>
      <c r="FM23">
        <v>-0.92142893514781443</v>
      </c>
      <c r="FN23">
        <v>-0.91554099471358696</v>
      </c>
      <c r="FO23">
        <v>-0.91329520383334994</v>
      </c>
      <c r="FP23">
        <v>-0.91267227531987083</v>
      </c>
      <c r="FQ23">
        <v>-0.91055719955228354</v>
      </c>
      <c r="FR23">
        <v>-0.90695938931344156</v>
      </c>
      <c r="FS23">
        <v>-0.90770272136535091</v>
      </c>
      <c r="FT23">
        <v>-0.90263440917492699</v>
      </c>
      <c r="FU23">
        <v>-0.90177163492172274</v>
      </c>
      <c r="FV23">
        <v>-0.89955652123315766</v>
      </c>
      <c r="FW23">
        <v>-0.89404010931333466</v>
      </c>
      <c r="FX23">
        <v>-0.89281837779955586</v>
      </c>
      <c r="FY23">
        <v>-0.89367342218180734</v>
      </c>
      <c r="FZ23">
        <v>-0.88989224694625091</v>
      </c>
      <c r="GA23">
        <v>-0.88624661019319551</v>
      </c>
      <c r="GB23">
        <v>-0.88721748240548626</v>
      </c>
      <c r="GC23">
        <v>-0.88188930321319292</v>
      </c>
      <c r="GD23">
        <v>-0.87971774889940368</v>
      </c>
      <c r="GE23">
        <v>-0.87935629317150088</v>
      </c>
      <c r="GF23">
        <v>-0.87743063717531322</v>
      </c>
      <c r="GG23">
        <v>-0.8749088816426045</v>
      </c>
      <c r="GH23">
        <v>-0.87347075146618691</v>
      </c>
      <c r="GI23">
        <v>-0.87155640271412071</v>
      </c>
      <c r="GJ23">
        <v>-0.8672625279913998</v>
      </c>
      <c r="GK23">
        <v>-0.86761960242637448</v>
      </c>
      <c r="GL23">
        <v>-0.86417276133180498</v>
      </c>
      <c r="GM23">
        <v>-0.86239456683945126</v>
      </c>
      <c r="GN23">
        <v>-0.85931986062750698</v>
      </c>
      <c r="GO23">
        <v>-0.85979222057956484</v>
      </c>
      <c r="GP23">
        <v>-0.85684323875973378</v>
      </c>
      <c r="GQ23">
        <v>-0.85519565784491669</v>
      </c>
      <c r="GR23">
        <v>-0.85390292786952804</v>
      </c>
      <c r="GS23">
        <v>-0.85237742743385114</v>
      </c>
      <c r="GT23">
        <v>-0.84734784137263985</v>
      </c>
      <c r="GU23">
        <v>-0.84629832205442301</v>
      </c>
      <c r="GV23">
        <v>-0.84443527734165669</v>
      </c>
      <c r="GW23">
        <v>-0.84443529467665102</v>
      </c>
      <c r="GX23">
        <v>-0.84524994644508689</v>
      </c>
      <c r="GY23">
        <v>-0.84002438811520008</v>
      </c>
      <c r="GZ23">
        <v>-0.83747950287648798</v>
      </c>
      <c r="HA23">
        <v>-0.83724854090517076</v>
      </c>
      <c r="HB23">
        <v>-0.83436516722251508</v>
      </c>
      <c r="HC23">
        <v>-0.83057189685998822</v>
      </c>
      <c r="HD23">
        <v>-0.83286916887723994</v>
      </c>
      <c r="HE23">
        <v>-0.83034235367905429</v>
      </c>
      <c r="HF23">
        <v>-0.83057189685998822</v>
      </c>
      <c r="HG23">
        <v>-0.82725018328175637</v>
      </c>
      <c r="HH23">
        <v>-0.82759326703557878</v>
      </c>
    </row>
    <row r="24" spans="1:216" ht="15.5" x14ac:dyDescent="0.35">
      <c r="A24" s="19"/>
      <c r="B24" s="4" t="s">
        <v>8</v>
      </c>
      <c r="C24">
        <v>2.8018593144127246E-2</v>
      </c>
      <c r="D24">
        <v>2.9748502026933243E-2</v>
      </c>
      <c r="E24">
        <v>1.8658780846716905E-2</v>
      </c>
      <c r="F24">
        <v>1.8250239330089846E-2</v>
      </c>
      <c r="G24">
        <v>1.9540608944973004E-2</v>
      </c>
      <c r="H24">
        <v>2.1742550550279738E-2</v>
      </c>
      <c r="I24">
        <v>2.0033492228363592E-2</v>
      </c>
      <c r="J24">
        <v>1.8761215781680551E-2</v>
      </c>
      <c r="K24">
        <v>1.3587819927773026E-2</v>
      </c>
      <c r="L24">
        <v>1.6540943281602605E-2</v>
      </c>
      <c r="M24">
        <v>1.8117960753792461E-2</v>
      </c>
      <c r="N24">
        <v>1.582062814695373E-2</v>
      </c>
      <c r="O24">
        <v>1.8321004298818E-2</v>
      </c>
      <c r="P24">
        <v>1.027787495302257E-2</v>
      </c>
      <c r="Q24">
        <v>1.4692491828881105E-2</v>
      </c>
      <c r="R24">
        <v>1.3800283487895415E-2</v>
      </c>
      <c r="S24">
        <v>1.6830530721789527E-2</v>
      </c>
      <c r="T24">
        <v>1.5847883704408483E-2</v>
      </c>
      <c r="U24">
        <v>1.034250924330804E-2</v>
      </c>
      <c r="V24">
        <v>1.6518074841095132E-2</v>
      </c>
      <c r="W24">
        <v>1.7782796635794185E-2</v>
      </c>
      <c r="X24">
        <v>1.563695829778422E-2</v>
      </c>
      <c r="Y24">
        <v>1.098944594903517E-2</v>
      </c>
      <c r="Z24">
        <v>1.2813336358710625E-2</v>
      </c>
      <c r="AA24">
        <v>1.5744746525231834E-2</v>
      </c>
      <c r="AB24">
        <v>1.6770667943482476E-2</v>
      </c>
      <c r="AC24">
        <v>1.8271769680137551E-2</v>
      </c>
      <c r="AD24">
        <v>1.8966922933624675E-2</v>
      </c>
      <c r="AE24">
        <v>2.3122616519460903E-2</v>
      </c>
      <c r="AF24">
        <v>1.9489206406771764E-2</v>
      </c>
      <c r="AG24">
        <v>2.4283287566748024E-2</v>
      </c>
      <c r="AH24">
        <v>2.5962698066957616E-2</v>
      </c>
      <c r="AI24">
        <v>1.4413875810555865E-2</v>
      </c>
      <c r="AJ24">
        <v>8.9360925002737179E-3</v>
      </c>
      <c r="AK24">
        <v>9.0021776659032771E-3</v>
      </c>
      <c r="AL24">
        <v>1.2467576079088882E-2</v>
      </c>
      <c r="AM24">
        <v>1.269197699836544E-2</v>
      </c>
      <c r="AN24">
        <v>7.5513514042440111E-3</v>
      </c>
      <c r="AO24">
        <v>1.4124541738796959E-3</v>
      </c>
      <c r="AP24">
        <v>5.211984763774824E-3</v>
      </c>
      <c r="AQ24">
        <v>2.3729259628139099E-3</v>
      </c>
      <c r="AR24">
        <v>2.3640603069186028E-3</v>
      </c>
      <c r="AS24">
        <v>4.3089663103920151E-3</v>
      </c>
      <c r="AT24">
        <v>3.8936128148197025E-3</v>
      </c>
      <c r="AU24">
        <v>4.4543530153140498E-3</v>
      </c>
      <c r="AV24">
        <v>1.8762065868239697E-3</v>
      </c>
      <c r="AW24">
        <v>1.8558949950697734E-3</v>
      </c>
      <c r="AX24">
        <v>2.750619241707164E-3</v>
      </c>
      <c r="AY24">
        <v>3.9334308961994635E-3</v>
      </c>
      <c r="AZ24">
        <v>6.8189445994614184E-3</v>
      </c>
      <c r="BA24">
        <v>5.2601324622348899E-3</v>
      </c>
      <c r="BB24">
        <v>1.4392456446797874E-3</v>
      </c>
      <c r="BC24">
        <v>2.2746235953281513E-3</v>
      </c>
      <c r="BD24">
        <v>4.4931426960872489E-3</v>
      </c>
      <c r="BE24">
        <v>5.5066749532106662E-3</v>
      </c>
      <c r="BF24">
        <v>1.1382636448979744E-2</v>
      </c>
      <c r="BG24">
        <v>1.0403206466287562E-2</v>
      </c>
      <c r="BH24">
        <v>1.3581400993935011E-2</v>
      </c>
      <c r="BI24">
        <v>1.3064297587939033E-2</v>
      </c>
      <c r="BJ24">
        <v>7.2975741842070674E-3</v>
      </c>
      <c r="BK24">
        <v>1.4659423680769668E-2</v>
      </c>
      <c r="BL24">
        <v>1.1873537304143089E-2</v>
      </c>
      <c r="BM24">
        <v>7.4484268722166957E-3</v>
      </c>
      <c r="BN24">
        <v>5.9172937291196437E-3</v>
      </c>
      <c r="BO24">
        <v>9.5240861112702024E-3</v>
      </c>
      <c r="BP24">
        <v>5.0435494921126089E-3</v>
      </c>
      <c r="BQ24">
        <v>1.1699068304891425E-2</v>
      </c>
      <c r="BR24">
        <v>5.7920321799657115E-3</v>
      </c>
      <c r="BS24">
        <v>6.7983020295835361E-3</v>
      </c>
      <c r="BT24">
        <v>5.797791240704453E-3</v>
      </c>
      <c r="BU24">
        <v>6.8318624898842106E-3</v>
      </c>
      <c r="BV24">
        <v>5.6842736589558518E-3</v>
      </c>
      <c r="BW24">
        <v>3.1406734033387895E-3</v>
      </c>
      <c r="BX24">
        <v>3.0788489041386757E-3</v>
      </c>
      <c r="BY24">
        <v>4.6786228239629191E-3</v>
      </c>
      <c r="BZ24">
        <v>0</v>
      </c>
      <c r="CA24">
        <v>4.00888756736828E-4</v>
      </c>
      <c r="CB24">
        <v>1.1928044542572902E-3</v>
      </c>
      <c r="CC24">
        <v>1.1728116445813841E-3</v>
      </c>
      <c r="CD24">
        <v>1.3706625875022915E-3</v>
      </c>
      <c r="CE24">
        <v>1.3594822516271865E-3</v>
      </c>
      <c r="CF24">
        <v>1.142876957223371E-3</v>
      </c>
      <c r="CG24">
        <v>1.5125436826241012E-3</v>
      </c>
      <c r="CH24">
        <v>1.6930044127035915E-3</v>
      </c>
      <c r="CI24">
        <v>3.5257471715248734E-3</v>
      </c>
      <c r="CJ24">
        <v>2.0302790715263086E-3</v>
      </c>
      <c r="CK24">
        <v>4.5846599414204325E-3</v>
      </c>
      <c r="CL24">
        <v>4.5645700197168848E-3</v>
      </c>
      <c r="CM24">
        <v>4.7092983422369894E-3</v>
      </c>
      <c r="CN24">
        <v>5.2215175803845826E-3</v>
      </c>
      <c r="CO24">
        <v>3.2235081622082884E-3</v>
      </c>
      <c r="CP24">
        <v>5.6859610262117721E-3</v>
      </c>
      <c r="CQ24">
        <v>4.4069162797201189E-3</v>
      </c>
      <c r="CR24">
        <v>2.9705030446554037E-3</v>
      </c>
      <c r="CS24">
        <v>5.3708203113719266E-3</v>
      </c>
      <c r="CT24">
        <v>2.0611339985334709E-3</v>
      </c>
      <c r="CU24">
        <v>5.8169998791388622E-3</v>
      </c>
      <c r="CV24">
        <v>5.4459261370921608E-3</v>
      </c>
      <c r="CW24">
        <v>2.8711679118520461E-3</v>
      </c>
      <c r="CX24">
        <v>4.2080665668597916E-3</v>
      </c>
      <c r="CY24">
        <v>4.51810489086657E-3</v>
      </c>
      <c r="CZ24">
        <v>5.4681755781257335E-3</v>
      </c>
      <c r="DA24">
        <v>5.9485191610668675E-3</v>
      </c>
      <c r="DB24">
        <v>1.632366966261789E-3</v>
      </c>
      <c r="DC24">
        <v>3.7575641360459988E-3</v>
      </c>
      <c r="DD24">
        <v>5.5186372886588675E-3</v>
      </c>
      <c r="DE24">
        <v>5.989045686541794E-3</v>
      </c>
      <c r="DF24">
        <v>1.5992420034283139E-4</v>
      </c>
      <c r="DG24">
        <v>4.8201224473155557E-3</v>
      </c>
      <c r="DH24">
        <v>6.2212022025800451E-3</v>
      </c>
      <c r="DI24">
        <v>4.1348587379801405E-3</v>
      </c>
      <c r="DJ24">
        <v>5.5179256134810784E-3</v>
      </c>
      <c r="DK24">
        <v>5.6462350698260888E-3</v>
      </c>
      <c r="DL24">
        <v>6.5831384569282614E-3</v>
      </c>
      <c r="DM24">
        <v>6.2248053380025148E-3</v>
      </c>
      <c r="DN24">
        <v>6.1949191174928142E-3</v>
      </c>
      <c r="DO24">
        <v>6.3194349957880203E-3</v>
      </c>
      <c r="DP24">
        <v>8.7238546275161255E-3</v>
      </c>
      <c r="DQ24">
        <v>5.4895354914610284E-3</v>
      </c>
      <c r="DR24">
        <v>4.7098160311357384E-3</v>
      </c>
      <c r="DS24">
        <v>7.6935926749963635E-3</v>
      </c>
      <c r="DT24">
        <v>1.9543126641328179E-3</v>
      </c>
      <c r="DU24">
        <v>5.2434709131388146E-3</v>
      </c>
      <c r="DV24">
        <v>7.5905788246665162E-3</v>
      </c>
      <c r="DW24">
        <v>6.2408111783027742E-3</v>
      </c>
      <c r="DX24">
        <v>5.6147232672676406E-3</v>
      </c>
      <c r="DY24">
        <v>7.6765584604104875E-3</v>
      </c>
      <c r="DZ24">
        <v>7.330427562921682E-3</v>
      </c>
      <c r="EA24">
        <v>6.872948940521928E-3</v>
      </c>
      <c r="EB24">
        <v>8.8409343406703478E-3</v>
      </c>
      <c r="EC24">
        <v>1.2769591928124546E-3</v>
      </c>
      <c r="ED24">
        <v>3.2462981909900934E-3</v>
      </c>
      <c r="EE24">
        <v>4.6604081157574084E-3</v>
      </c>
      <c r="EF24">
        <v>5.6211641987451433E-3</v>
      </c>
      <c r="EG24">
        <v>4.7321130231842146E-3</v>
      </c>
      <c r="EH24">
        <v>7.5304756139833451E-3</v>
      </c>
      <c r="EI24">
        <v>6.3943298397005632E-3</v>
      </c>
      <c r="EJ24">
        <v>6.6538158873010733E-3</v>
      </c>
      <c r="EK24">
        <v>4.3974373775702569E-3</v>
      </c>
      <c r="EL24">
        <v>5.3535055101044948E-3</v>
      </c>
      <c r="EM24">
        <v>3.6870315643209306E-3</v>
      </c>
      <c r="EN24">
        <v>7.0855504988487361E-3</v>
      </c>
      <c r="EO24">
        <v>1.5207735891923035E-2</v>
      </c>
      <c r="EP24">
        <v>3.2367083112393447E-3</v>
      </c>
      <c r="EQ24">
        <v>4.587804406455287E-3</v>
      </c>
      <c r="ER24">
        <v>4.9724749850774685E-3</v>
      </c>
      <c r="ES24">
        <v>1.3358502863486388E-3</v>
      </c>
      <c r="ET24">
        <v>4.9439444478330818E-3</v>
      </c>
      <c r="EU24">
        <v>3.0552621018508086E-3</v>
      </c>
      <c r="EV24">
        <v>4.5015501302220207E-3</v>
      </c>
      <c r="EW24">
        <v>4.8858408991121483E-3</v>
      </c>
      <c r="EX24">
        <v>3.9442634270401289E-3</v>
      </c>
      <c r="EY24">
        <v>4.5793656364443436E-3</v>
      </c>
      <c r="EZ24">
        <v>3.1168685499900484E-3</v>
      </c>
      <c r="FA24">
        <v>3.1180834161135818E-3</v>
      </c>
      <c r="FB24">
        <v>2.8564183367967844E-3</v>
      </c>
      <c r="FC24">
        <v>2.453222803089794E-3</v>
      </c>
      <c r="FD24">
        <v>5.4362580026048324E-3</v>
      </c>
      <c r="FE24">
        <v>4.2542236471748152E-3</v>
      </c>
      <c r="FF24">
        <v>5.0007100772171409E-3</v>
      </c>
      <c r="FG24">
        <v>5.8884300354881125E-3</v>
      </c>
      <c r="FH24">
        <v>4.8649785543016244E-3</v>
      </c>
      <c r="FI24">
        <v>4.4597830606885047E-3</v>
      </c>
      <c r="FJ24">
        <v>1.3921967175751782E-3</v>
      </c>
      <c r="FK24">
        <v>3.8008432999682706E-3</v>
      </c>
      <c r="FL24">
        <v>4.9249309748070069E-3</v>
      </c>
      <c r="FM24">
        <v>2.5043930410733606E-3</v>
      </c>
      <c r="FN24">
        <v>3.6436955579695063E-3</v>
      </c>
      <c r="FO24">
        <v>2.4981366188359666E-3</v>
      </c>
      <c r="FP24">
        <v>7.4777216817447645E-3</v>
      </c>
      <c r="FQ24">
        <v>4.3592064668951935E-3</v>
      </c>
      <c r="FR24">
        <v>4.971465396849728E-3</v>
      </c>
      <c r="FS24">
        <v>2.7244741160890595E-3</v>
      </c>
      <c r="FT24">
        <v>3.7179759874801932E-3</v>
      </c>
      <c r="FU24">
        <v>3.8224328972222277E-3</v>
      </c>
      <c r="FV24">
        <v>4.8047572764069457E-3</v>
      </c>
      <c r="FW24">
        <v>3.8107224855727373E-3</v>
      </c>
      <c r="FX24">
        <v>5.3790430979371862E-3</v>
      </c>
      <c r="FY24">
        <v>2.6862182355088526E-3</v>
      </c>
      <c r="FZ24">
        <v>3.9105594678471856E-3</v>
      </c>
      <c r="GA24">
        <v>4.6262865698463163E-3</v>
      </c>
      <c r="GB24">
        <v>3.396443912172642E-3</v>
      </c>
      <c r="GC24">
        <v>4.0068343998064249E-3</v>
      </c>
      <c r="GD24">
        <v>4.347855087849517E-3</v>
      </c>
      <c r="GE24">
        <v>3.856399398618926E-3</v>
      </c>
      <c r="GF24">
        <v>4.2164020195944452E-3</v>
      </c>
      <c r="GG24">
        <v>3.967810987593634E-3</v>
      </c>
      <c r="GH24">
        <v>5.0371997597388196E-3</v>
      </c>
      <c r="GI24">
        <v>3.2335454573438893E-3</v>
      </c>
      <c r="GJ24">
        <v>4.0640531594861584E-3</v>
      </c>
      <c r="GK24">
        <v>2.4993992795654951E-3</v>
      </c>
      <c r="GL24">
        <v>3.214645130994509E-3</v>
      </c>
      <c r="GM24">
        <v>4.7461296576350454E-3</v>
      </c>
      <c r="GN24">
        <v>4.2639146187244403E-3</v>
      </c>
      <c r="GO24">
        <v>3.1881450220290763E-3</v>
      </c>
      <c r="GP24">
        <v>4.8435399986356265E-3</v>
      </c>
      <c r="GQ24">
        <v>3.2979951096018811E-3</v>
      </c>
      <c r="GR24">
        <v>3.6453337017221532E-3</v>
      </c>
      <c r="GS24">
        <v>4.8150983643814871E-3</v>
      </c>
      <c r="GT24">
        <v>3.9869205434135413E-3</v>
      </c>
      <c r="GU24">
        <v>4.4335547068941605E-3</v>
      </c>
      <c r="GV24">
        <v>2.7971878671765871E-3</v>
      </c>
      <c r="GW24">
        <v>2.6756973957576258E-3</v>
      </c>
      <c r="GX24">
        <v>3.2573263093025329E-3</v>
      </c>
      <c r="GY24">
        <v>2.6778087053431765E-3</v>
      </c>
      <c r="GZ24">
        <v>4.5170466558224764E-3</v>
      </c>
      <c r="HA24">
        <v>4.852142381987945E-3</v>
      </c>
      <c r="HB24">
        <v>3.9269873875619754E-3</v>
      </c>
      <c r="HC24">
        <v>5.1826231627281616E-3</v>
      </c>
      <c r="HD24">
        <v>5.0482473988096022E-3</v>
      </c>
      <c r="HE24">
        <v>2.9899057897355696E-3</v>
      </c>
      <c r="HF24">
        <v>2.0646973003570213E-3</v>
      </c>
      <c r="HG24">
        <v>1.6062358387097797E-3</v>
      </c>
      <c r="HH24">
        <v>3.4305692444928093E-3</v>
      </c>
    </row>
    <row r="25" spans="1:216" ht="15.5" x14ac:dyDescent="0.35">
      <c r="A25" s="19"/>
      <c r="B25" s="4" t="s">
        <v>107</v>
      </c>
      <c r="C25">
        <v>-3.6045383609021373</v>
      </c>
      <c r="D25">
        <v>-3.6063781818888496</v>
      </c>
      <c r="E25">
        <v>-3.589939585299978</v>
      </c>
      <c r="F25">
        <v>-3.5543485665749341</v>
      </c>
      <c r="G25">
        <v>-3.4933126537081209</v>
      </c>
      <c r="H25">
        <v>-3.4280547838501767</v>
      </c>
      <c r="I25">
        <v>-3.3610155193700617</v>
      </c>
      <c r="J25">
        <v>-3.2995437608878175</v>
      </c>
      <c r="K25">
        <v>-3.2390785203256125</v>
      </c>
      <c r="L25">
        <v>-3.1832673660526729</v>
      </c>
      <c r="M25">
        <v>-3.1326980330683303</v>
      </c>
      <c r="N25">
        <v>-3.0834710971536232</v>
      </c>
      <c r="O25">
        <v>-3.0365543369921189</v>
      </c>
      <c r="P25">
        <v>-2.9987368185642564</v>
      </c>
      <c r="Q25">
        <v>-2.9450390165726126</v>
      </c>
      <c r="R25">
        <v>-2.8976985601938798</v>
      </c>
      <c r="S25">
        <v>-2.8551011109824955</v>
      </c>
      <c r="T25">
        <v>-2.8109138166436876</v>
      </c>
      <c r="U25">
        <v>-2.7598699124496311</v>
      </c>
      <c r="V25">
        <v>-2.7120582381190386</v>
      </c>
      <c r="W25">
        <v>-2.672924411902343</v>
      </c>
      <c r="X25">
        <v>-2.6227903625699907</v>
      </c>
      <c r="Y25">
        <v>-2.5639499109274522</v>
      </c>
      <c r="Z25">
        <v>-2.5313695019449418</v>
      </c>
      <c r="AA25">
        <v>-2.4835076200889468</v>
      </c>
      <c r="AB25">
        <v>-2.4522458572335948</v>
      </c>
      <c r="AC25">
        <v>-2.4224953874490684</v>
      </c>
      <c r="AD25">
        <v>-2.3810873577048</v>
      </c>
      <c r="AE25">
        <v>-2.3470595973660933</v>
      </c>
      <c r="AF25">
        <v>-2.3222776678597548</v>
      </c>
      <c r="AG25">
        <v>-2.2916451382756358</v>
      </c>
      <c r="AH25">
        <v>-2.2730262534272634</v>
      </c>
      <c r="AI25">
        <v>-2.2382028474220306</v>
      </c>
      <c r="AJ25">
        <v>-2.2027397879615047</v>
      </c>
      <c r="AK25">
        <v>-2.180367444709292</v>
      </c>
      <c r="AL25">
        <v>-2.1468642509494318</v>
      </c>
      <c r="AM25">
        <v>-2.1156906502757686</v>
      </c>
      <c r="AN25">
        <v>-2.0822454567712634</v>
      </c>
      <c r="AO25">
        <v>-2.0545537879860154</v>
      </c>
      <c r="AP25">
        <v>-2.0196643098853695</v>
      </c>
      <c r="AQ25">
        <v>-1.9939980690121084</v>
      </c>
      <c r="AR25">
        <v>-1.9704077690682971</v>
      </c>
      <c r="AS25">
        <v>-1.9547490600907722</v>
      </c>
      <c r="AT25">
        <v>-1.9217542909323608</v>
      </c>
      <c r="AU25">
        <v>-1.9001244800761488</v>
      </c>
      <c r="AV25">
        <v>-1.8845328391268348</v>
      </c>
      <c r="AW25">
        <v>-1.8662675465241436</v>
      </c>
      <c r="AX25">
        <v>-1.8489649849947378</v>
      </c>
      <c r="AY25">
        <v>-1.8332066687967645</v>
      </c>
      <c r="AZ25">
        <v>-1.8103308457416343</v>
      </c>
      <c r="BA25">
        <v>-1.8009011171841625</v>
      </c>
      <c r="BB25">
        <v>-1.7799296877516759</v>
      </c>
      <c r="BC25">
        <v>-1.7590986550401406</v>
      </c>
      <c r="BD25">
        <v>-1.7478383177309806</v>
      </c>
      <c r="BE25">
        <v>-1.7386927777969341</v>
      </c>
      <c r="BF25">
        <v>-1.7256908680197254</v>
      </c>
      <c r="BG25">
        <v>-1.7125786148217155</v>
      </c>
      <c r="BH25">
        <v>-1.7051231856888798</v>
      </c>
      <c r="BI25">
        <v>-1.6928195396756649</v>
      </c>
      <c r="BJ25">
        <v>-1.6828153922130726</v>
      </c>
      <c r="BK25">
        <v>-1.6691878952948835</v>
      </c>
      <c r="BL25">
        <v>-1.656791613348461</v>
      </c>
      <c r="BM25">
        <v>-1.6396394641083685</v>
      </c>
      <c r="BN25">
        <v>-1.6248054285147928</v>
      </c>
      <c r="BO25">
        <v>-1.6014697969198974</v>
      </c>
      <c r="BP25">
        <v>-1.5908614566520154</v>
      </c>
      <c r="BQ25">
        <v>-1.5755197094703002</v>
      </c>
      <c r="BR25">
        <v>-1.560409673080835</v>
      </c>
      <c r="BS25">
        <v>-1.5427142715536466</v>
      </c>
      <c r="BT25">
        <v>-1.5299337940635416</v>
      </c>
      <c r="BU25">
        <v>-1.5132190616501395</v>
      </c>
      <c r="BV25">
        <v>-1.4978965537219406</v>
      </c>
      <c r="BW25">
        <v>-1.4830256114570843</v>
      </c>
      <c r="BX25">
        <v>-1.4694586129517071</v>
      </c>
      <c r="BY25">
        <v>-1.4575755816360907</v>
      </c>
      <c r="BZ25">
        <v>-1.4413843571897891</v>
      </c>
      <c r="CA25">
        <v>-1.4217143454535772</v>
      </c>
      <c r="CB25">
        <v>-1.4124329928613413</v>
      </c>
      <c r="CC25">
        <v>-1.3999876497239929</v>
      </c>
      <c r="CD25">
        <v>-1.3897001671493265</v>
      </c>
      <c r="CE25">
        <v>-1.3735755954682507</v>
      </c>
      <c r="CF25">
        <v>-1.3639459622123766</v>
      </c>
      <c r="CG25">
        <v>-1.3526661678754817</v>
      </c>
      <c r="CH25">
        <v>-1.3392199287821227</v>
      </c>
      <c r="CI25">
        <v>-1.3253873933968006</v>
      </c>
      <c r="CJ25">
        <v>-1.3177015744404594</v>
      </c>
      <c r="CK25">
        <v>-1.3084078360268736</v>
      </c>
      <c r="CL25">
        <v>-1.2964536191997795</v>
      </c>
      <c r="CM25">
        <v>-1.2886233129502138</v>
      </c>
      <c r="CN25">
        <v>-1.278337186120627</v>
      </c>
      <c r="CO25">
        <v>-1.271003292628863</v>
      </c>
      <c r="CP25">
        <v>-1.2591332280791829</v>
      </c>
      <c r="CQ25">
        <v>-1.2505404378734017</v>
      </c>
      <c r="CR25">
        <v>-1.2415015905777298</v>
      </c>
      <c r="CS25">
        <v>-1.2267297466307385</v>
      </c>
      <c r="CT25">
        <v>-1.2245157248035425</v>
      </c>
      <c r="CU25">
        <v>-1.2190864452624546</v>
      </c>
      <c r="CV25">
        <v>-1.2118369728545626</v>
      </c>
      <c r="CW25">
        <v>-1.2033063460232756</v>
      </c>
      <c r="CX25">
        <v>-1.1986536740933442</v>
      </c>
      <c r="CY25">
        <v>-1.1820482418369951</v>
      </c>
      <c r="CZ25">
        <v>-1.1766819209480412</v>
      </c>
      <c r="DA25">
        <v>-1.1748995277181931</v>
      </c>
      <c r="DB25">
        <v>-1.1687665600039518</v>
      </c>
      <c r="DC25">
        <v>-1.1567712017992713</v>
      </c>
      <c r="DD25">
        <v>-1.1532796771867317</v>
      </c>
      <c r="DE25">
        <v>-1.14554669671567</v>
      </c>
      <c r="DF25">
        <v>-1.1433481778346271</v>
      </c>
      <c r="DG25">
        <v>-1.1336697095774684</v>
      </c>
      <c r="DH25">
        <v>-1.1305674826364129</v>
      </c>
      <c r="DI25">
        <v>-1.1182539151733903</v>
      </c>
      <c r="DJ25">
        <v>-1.1182539151733903</v>
      </c>
      <c r="DK25">
        <v>-1.1126097913668527</v>
      </c>
      <c r="DL25">
        <v>-1.1066948482590531</v>
      </c>
      <c r="DM25">
        <v>-1.1003638103323257</v>
      </c>
      <c r="DN25">
        <v>-1.0927296410288494</v>
      </c>
      <c r="DO25">
        <v>-1.0879691520824153</v>
      </c>
      <c r="DP25">
        <v>-1.078809683723672</v>
      </c>
      <c r="DQ25">
        <v>-1.0798396321951242</v>
      </c>
      <c r="DR25">
        <v>-1.0685681471044752</v>
      </c>
      <c r="DS25">
        <v>-1.0692962264330768</v>
      </c>
      <c r="DT25">
        <v>-1.0633416956972479</v>
      </c>
      <c r="DU25">
        <v>-1.054260548665114</v>
      </c>
      <c r="DV25">
        <v>-1.0545475799379569</v>
      </c>
      <c r="DW25">
        <v>-1.049393622734204</v>
      </c>
      <c r="DX25">
        <v>-1.0419956999082371</v>
      </c>
      <c r="DY25">
        <v>-1.03437068487946</v>
      </c>
      <c r="DZ25">
        <v>-1.014868745514814</v>
      </c>
      <c r="EA25">
        <v>-1.0075839901736157</v>
      </c>
      <c r="EB25">
        <v>-1.0030748466007939</v>
      </c>
      <c r="EC25">
        <v>-0.99668767711739803</v>
      </c>
      <c r="ED25">
        <v>-0.99290180858623645</v>
      </c>
      <c r="EE25">
        <v>-0.98872702919207878</v>
      </c>
      <c r="EF25">
        <v>-0.9820299640877852</v>
      </c>
      <c r="EG25">
        <v>-0.98016276740847152</v>
      </c>
      <c r="EH25">
        <v>-0.97325800772277904</v>
      </c>
      <c r="EI25">
        <v>-0.97233214698103221</v>
      </c>
      <c r="EJ25">
        <v>-0.96600630017486966</v>
      </c>
      <c r="EK25">
        <v>-0.96050386719104153</v>
      </c>
      <c r="EL25">
        <v>-0.95399258601384795</v>
      </c>
      <c r="EM25">
        <v>-0.94997678575310174</v>
      </c>
      <c r="EN25">
        <v>-0.94739444871800427</v>
      </c>
      <c r="EO25">
        <v>-0.94327659498431238</v>
      </c>
      <c r="EP25">
        <v>-0.93879197666156222</v>
      </c>
      <c r="EQ25">
        <v>-0.93828073960571456</v>
      </c>
      <c r="ER25">
        <v>-0.92785737109470445</v>
      </c>
      <c r="ES25">
        <v>-0.92634106373896186</v>
      </c>
      <c r="ET25">
        <v>-0.92230880706301965</v>
      </c>
      <c r="EU25">
        <v>-0.91916987846815168</v>
      </c>
      <c r="EV25">
        <v>-0.91616575060719019</v>
      </c>
      <c r="EW25">
        <v>-0.90844656940902435</v>
      </c>
      <c r="EX25">
        <v>-0.90695940776689188</v>
      </c>
      <c r="EY25">
        <v>-0.90473278552978365</v>
      </c>
      <c r="EZ25">
        <v>-0.89869643388315301</v>
      </c>
      <c r="FA25">
        <v>-0.8933069058669002</v>
      </c>
      <c r="FB25">
        <v>-0.88916207732047936</v>
      </c>
      <c r="FC25">
        <v>-0.88685328807454578</v>
      </c>
      <c r="FD25">
        <v>-0.88237248389718093</v>
      </c>
      <c r="FE25">
        <v>-0.87935629317150088</v>
      </c>
      <c r="FF25">
        <v>-0.87538877197955278</v>
      </c>
      <c r="FG25">
        <v>-0.87478898077177225</v>
      </c>
      <c r="FH25">
        <v>-0.87024243390784506</v>
      </c>
      <c r="FI25">
        <v>-0.86595414114533853</v>
      </c>
      <c r="FJ25">
        <v>-0.86476620797936621</v>
      </c>
      <c r="FK25">
        <v>-0.85967414487440075</v>
      </c>
      <c r="FL25">
        <v>-0.8556660907738648</v>
      </c>
      <c r="FM25">
        <v>-0.85202569223697433</v>
      </c>
      <c r="FN25">
        <v>-0.84991796232464156</v>
      </c>
      <c r="FO25">
        <v>-0.84524995511964796</v>
      </c>
      <c r="FP25">
        <v>-0.84350504631212697</v>
      </c>
      <c r="FQ25">
        <v>-0.84037190926649008</v>
      </c>
      <c r="FR25">
        <v>-0.83563280069020718</v>
      </c>
      <c r="FS25">
        <v>-0.8328691603094146</v>
      </c>
      <c r="FT25">
        <v>-0.82850877272593904</v>
      </c>
      <c r="FU25">
        <v>-0.8200719064668317</v>
      </c>
      <c r="FV25">
        <v>-0.82291423439789158</v>
      </c>
      <c r="FW25">
        <v>-0.81927745966505894</v>
      </c>
      <c r="FX25">
        <v>-0.81825695940925691</v>
      </c>
      <c r="FY25">
        <v>-0.81587997471689888</v>
      </c>
      <c r="FZ25">
        <v>-0.81114273773795509</v>
      </c>
      <c r="GA25">
        <v>-0.80855803748987709</v>
      </c>
      <c r="GB25">
        <v>-0.80441399500044697</v>
      </c>
      <c r="GC25">
        <v>-0.80184658931007413</v>
      </c>
      <c r="GD25">
        <v>-0.80162364495118399</v>
      </c>
      <c r="GE25">
        <v>-0.79806334464436579</v>
      </c>
      <c r="GF25">
        <v>-0.79418370280552919</v>
      </c>
      <c r="GG25">
        <v>-0.79208388747714575</v>
      </c>
      <c r="GH25">
        <v>-0.7885573469389654</v>
      </c>
      <c r="GI25">
        <v>-0.78614006992438534</v>
      </c>
      <c r="GJ25">
        <v>-0.78350962309341743</v>
      </c>
      <c r="GK25">
        <v>-0.78121370441991211</v>
      </c>
      <c r="GL25">
        <v>-0.77924986694533993</v>
      </c>
      <c r="GM25">
        <v>-0.77761632933855851</v>
      </c>
      <c r="GN25">
        <v>-0.77457416850899197</v>
      </c>
      <c r="GO25">
        <v>-0.77338162309070968</v>
      </c>
      <c r="GP25">
        <v>-0.76873315467248526</v>
      </c>
      <c r="GQ25">
        <v>-0.76668610061311349</v>
      </c>
      <c r="GR25">
        <v>-0.76582542422327804</v>
      </c>
      <c r="GS25">
        <v>-0.76035589582932306</v>
      </c>
      <c r="GT25">
        <v>-0.75811245868720256</v>
      </c>
      <c r="GU25">
        <v>-0.75715249356950376</v>
      </c>
      <c r="GV25">
        <v>-0.75342809492144225</v>
      </c>
      <c r="GW25">
        <v>-0.7519421696340538</v>
      </c>
      <c r="GX25">
        <v>-0.74897701328383015</v>
      </c>
      <c r="GY25">
        <v>-0.74538826606680153</v>
      </c>
      <c r="GZ25">
        <v>-0.74433522025283549</v>
      </c>
      <c r="HA25">
        <v>-0.74317814450673136</v>
      </c>
      <c r="HB25">
        <v>-0.74002920595080846</v>
      </c>
      <c r="HC25">
        <v>-0.73480283794489898</v>
      </c>
      <c r="HD25">
        <v>-0.73563719731616117</v>
      </c>
      <c r="HE25">
        <v>-0.73344848310466515</v>
      </c>
      <c r="HF25">
        <v>-0.73261591614934729</v>
      </c>
      <c r="HG25">
        <v>-0.72867067712934108</v>
      </c>
      <c r="HH25">
        <v>-0.7288779499556769</v>
      </c>
    </row>
    <row r="26" spans="1:216" ht="15.5" x14ac:dyDescent="0.35">
      <c r="A26" s="19"/>
      <c r="B26" s="4" t="s">
        <v>8</v>
      </c>
      <c r="C26">
        <v>6.7478208049598809E-2</v>
      </c>
      <c r="D26">
        <v>7.3530616095582868E-3</v>
      </c>
      <c r="E26">
        <v>1.8416537892940177E-3</v>
      </c>
      <c r="F26">
        <v>3.6231309038246007E-3</v>
      </c>
      <c r="G26">
        <v>3.4964466964861884E-3</v>
      </c>
      <c r="H26">
        <v>8.223886132736391E-3</v>
      </c>
      <c r="I26">
        <v>4.6226070817187992E-3</v>
      </c>
      <c r="J26">
        <v>1E-4</v>
      </c>
      <c r="K26">
        <v>2.7099787417659282E-3</v>
      </c>
      <c r="L26">
        <v>3.8265189845518854E-3</v>
      </c>
      <c r="M26">
        <v>4.8251195680917291E-3</v>
      </c>
      <c r="N26">
        <v>8.0276596100241626E-3</v>
      </c>
      <c r="O26">
        <v>1.0917218715080779E-3</v>
      </c>
      <c r="P26">
        <v>3.1250632875987616E-3</v>
      </c>
      <c r="Q26">
        <v>3.0090872075054786E-3</v>
      </c>
      <c r="R26">
        <v>7.6046953279280682E-3</v>
      </c>
      <c r="S26">
        <v>9.066339334817819E-4</v>
      </c>
      <c r="T26">
        <v>6.0817163819706366E-3</v>
      </c>
      <c r="U26">
        <v>2.4936890524296373E-3</v>
      </c>
      <c r="V26">
        <v>1.5798068282462108E-3</v>
      </c>
      <c r="W26">
        <v>7.5302494906415163E-4</v>
      </c>
      <c r="X26">
        <v>7.2412535502075492E-4</v>
      </c>
      <c r="Y26">
        <v>4.1323248977853666E-3</v>
      </c>
      <c r="Z26">
        <v>1.2987240828008506E-3</v>
      </c>
      <c r="AA26">
        <v>4.3997576962606644E-3</v>
      </c>
      <c r="AB26">
        <v>8.3884165436536318E-3</v>
      </c>
      <c r="AC26">
        <v>8.710996017456285E-3</v>
      </c>
      <c r="AD26">
        <v>1.240203059341427E-2</v>
      </c>
      <c r="AE26">
        <v>1.3521633679581369E-2</v>
      </c>
      <c r="AF26">
        <v>1.4637678027757284E-2</v>
      </c>
      <c r="AG26">
        <v>1.4789472983654628E-2</v>
      </c>
      <c r="AH26">
        <v>1.8795510048294828E-2</v>
      </c>
      <c r="AI26">
        <v>1.6020769223517917E-2</v>
      </c>
      <c r="AJ26">
        <v>1.2658908856602702E-2</v>
      </c>
      <c r="AK26">
        <v>1.3575455015846671E-2</v>
      </c>
      <c r="AL26">
        <v>1.0619850043522394E-2</v>
      </c>
      <c r="AM26">
        <v>5.1348566468762957E-3</v>
      </c>
      <c r="AN26">
        <v>4.1477269223810787E-4</v>
      </c>
      <c r="AO26">
        <v>6.819194964687636E-3</v>
      </c>
      <c r="AP26">
        <v>3.1213468924728982E-3</v>
      </c>
      <c r="AQ26">
        <v>1.1303888386136052E-3</v>
      </c>
      <c r="AR26">
        <v>1.8362432258859362E-3</v>
      </c>
      <c r="AS26">
        <v>1.0043388831265543E-2</v>
      </c>
      <c r="AT26">
        <v>3.0376558099412643E-2</v>
      </c>
      <c r="AU26">
        <v>3.5546215833980321E-2</v>
      </c>
      <c r="AV26">
        <v>3.0434016366398864E-2</v>
      </c>
      <c r="AW26">
        <v>1.4154987943657438E-2</v>
      </c>
      <c r="AX26">
        <v>1.3898756536926182E-2</v>
      </c>
      <c r="AY26">
        <v>1.3978039144640464E-2</v>
      </c>
      <c r="AZ26">
        <v>1.8138351729532487E-2</v>
      </c>
      <c r="BA26">
        <v>1.7116602138423476E-2</v>
      </c>
      <c r="BB26">
        <v>1.8167339360660728E-2</v>
      </c>
      <c r="BC26">
        <v>2.0162858189453292E-2</v>
      </c>
      <c r="BD26">
        <v>1.5390341154529641E-2</v>
      </c>
      <c r="BE26">
        <v>1.9813136966563949E-2</v>
      </c>
      <c r="BF26">
        <v>1.451029844879248E-2</v>
      </c>
      <c r="BG26">
        <v>1.8255343321073148E-2</v>
      </c>
      <c r="BH26">
        <v>1.7462977755754894E-2</v>
      </c>
      <c r="BI26">
        <v>1.4306336990426827E-2</v>
      </c>
      <c r="BJ26">
        <v>1.27724476000457E-2</v>
      </c>
      <c r="BK26">
        <v>1.1568980800940487E-2</v>
      </c>
      <c r="BL26">
        <v>7.4311021021427059E-3</v>
      </c>
      <c r="BM26">
        <v>3.145463889700939E-3</v>
      </c>
      <c r="BN26">
        <v>6.4417219862361597E-3</v>
      </c>
      <c r="BO26">
        <v>4.8235650385732853E-3</v>
      </c>
      <c r="BP26">
        <v>3.4722212265055896E-3</v>
      </c>
      <c r="BQ26">
        <v>4.4172079710910195E-3</v>
      </c>
      <c r="BR26">
        <v>8.9417273872325342E-3</v>
      </c>
      <c r="BS26">
        <v>7.1413281474115298E-3</v>
      </c>
      <c r="BT26">
        <v>7.0160668374609214E-3</v>
      </c>
      <c r="BU26">
        <v>6.6959544569404894E-3</v>
      </c>
      <c r="BV26">
        <v>7.0391893638295233E-3</v>
      </c>
      <c r="BW26">
        <v>7.3794076745696824E-3</v>
      </c>
      <c r="BX26">
        <v>7.9314321325352211E-3</v>
      </c>
      <c r="BY26">
        <v>7.82454866594684E-3</v>
      </c>
      <c r="BZ26">
        <v>6.8729489038602543E-3</v>
      </c>
      <c r="CA26">
        <v>8.241927168034402E-3</v>
      </c>
      <c r="CB26">
        <v>7.8741885743703888E-3</v>
      </c>
      <c r="CC26">
        <v>8.006722953744938E-3</v>
      </c>
      <c r="CD26">
        <v>8.1104940363494471E-3</v>
      </c>
      <c r="CE26">
        <v>7.024025985309601E-3</v>
      </c>
      <c r="CF26">
        <v>7.5040408177265983E-3</v>
      </c>
      <c r="CG26">
        <v>8.2145628442119589E-3</v>
      </c>
      <c r="CH26">
        <v>6.5752212448956238E-3</v>
      </c>
      <c r="CI26">
        <v>7.0598158836048253E-3</v>
      </c>
      <c r="CJ26">
        <v>8.8448013941386794E-3</v>
      </c>
      <c r="CK26">
        <v>8.4035066580226969E-3</v>
      </c>
      <c r="CL26">
        <v>8.6958808260771958E-3</v>
      </c>
      <c r="CM26">
        <v>7.1299039309478118E-3</v>
      </c>
      <c r="CN26">
        <v>7.2557196011190372E-3</v>
      </c>
      <c r="CO26">
        <v>6.104201193949943E-3</v>
      </c>
      <c r="CP26">
        <v>6.2378539565401958E-3</v>
      </c>
      <c r="CQ26">
        <v>8.4539204980259575E-3</v>
      </c>
      <c r="CR26">
        <v>7.8576816363088442E-3</v>
      </c>
      <c r="CS26">
        <v>7.2678410350289768E-3</v>
      </c>
      <c r="CT26">
        <v>7.331756417210844E-3</v>
      </c>
      <c r="CU26">
        <v>6.2947211069771525E-3</v>
      </c>
      <c r="CV26">
        <v>6.4298766509082173E-3</v>
      </c>
      <c r="CW26">
        <v>5.8794806827385804E-3</v>
      </c>
      <c r="CX26">
        <v>6.995469595571735E-3</v>
      </c>
      <c r="CY26">
        <v>4.8077367728244225E-3</v>
      </c>
      <c r="CZ26">
        <v>8.3158316592283343E-3</v>
      </c>
      <c r="DA26">
        <v>3.2436117756283744E-3</v>
      </c>
      <c r="DB26">
        <v>4.6948771403438894E-3</v>
      </c>
      <c r="DC26">
        <v>4.0225440520821332E-3</v>
      </c>
      <c r="DD26">
        <v>2.3847114943058578E-3</v>
      </c>
      <c r="DE26">
        <v>4.2775941615186275E-3</v>
      </c>
      <c r="DF26">
        <v>3.4586012523937226E-3</v>
      </c>
      <c r="DG26">
        <v>2.0391828993846506E-3</v>
      </c>
      <c r="DH26">
        <v>4.815957478984334E-3</v>
      </c>
      <c r="DI26">
        <v>2.3230807230568695E-3</v>
      </c>
      <c r="DJ26">
        <v>2.6005627696980005E-3</v>
      </c>
      <c r="DK26">
        <v>2.9065665992157319E-3</v>
      </c>
      <c r="DL26">
        <v>1.2169363120497767E-3</v>
      </c>
      <c r="DM26">
        <v>4.0828912135502105E-3</v>
      </c>
      <c r="DN26">
        <v>4.2073693205927354E-3</v>
      </c>
      <c r="DO26">
        <v>5.8157848876333462E-3</v>
      </c>
      <c r="DP26">
        <v>4.600815848100237E-3</v>
      </c>
      <c r="DQ26">
        <v>5.8824533259838052E-4</v>
      </c>
      <c r="DR26">
        <v>4.1218956735142864E-3</v>
      </c>
      <c r="DS26">
        <v>4.3668270552617017E-3</v>
      </c>
      <c r="DT26">
        <v>4.0787080845605672E-3</v>
      </c>
      <c r="DU26">
        <v>4.0544931906599802E-3</v>
      </c>
      <c r="DV26">
        <v>3.8743213633397611E-3</v>
      </c>
      <c r="DW26">
        <v>3.0142059015473288E-3</v>
      </c>
      <c r="DX26">
        <v>4.4267141979257296E-3</v>
      </c>
      <c r="DY26">
        <v>5.2445810006074289E-3</v>
      </c>
      <c r="DZ26">
        <v>3.9387144039537691E-3</v>
      </c>
      <c r="EA26">
        <v>4.5523988905047386E-3</v>
      </c>
      <c r="EB26">
        <v>5.8888633097401444E-3</v>
      </c>
      <c r="EC26">
        <v>5.4533710935806279E-3</v>
      </c>
      <c r="ED26">
        <v>4.6058277153474547E-3</v>
      </c>
      <c r="EE26">
        <v>5.9379712223113779E-3</v>
      </c>
      <c r="EF26">
        <v>5.2412676254741664E-3</v>
      </c>
      <c r="EG26">
        <v>5.873802480113377E-3</v>
      </c>
      <c r="EH26">
        <v>4.5303411998304233E-3</v>
      </c>
      <c r="EI26">
        <v>3.8375263745307753E-3</v>
      </c>
      <c r="EJ26">
        <v>4.7594243850635487E-3</v>
      </c>
      <c r="EK26">
        <v>3.8097981453115159E-3</v>
      </c>
      <c r="EL26">
        <v>4.4421482198063189E-3</v>
      </c>
      <c r="EM26">
        <v>6.2305995532167535E-3</v>
      </c>
      <c r="EN26">
        <v>4.1370559898765147E-3</v>
      </c>
      <c r="EO26">
        <v>4.7711361670324526E-3</v>
      </c>
      <c r="EP26">
        <v>5.136821986552631E-3</v>
      </c>
      <c r="EQ26">
        <v>3.4518175266984308E-3</v>
      </c>
      <c r="ER26">
        <v>3.5778552447642831E-3</v>
      </c>
      <c r="ES26">
        <v>5.8169453168611662E-3</v>
      </c>
      <c r="ET26">
        <v>4.1666672217193779E-3</v>
      </c>
      <c r="EU26">
        <v>4.1499372631514375E-3</v>
      </c>
      <c r="EV26">
        <v>5.2651629992121474E-3</v>
      </c>
      <c r="EW26">
        <v>4.6244401230158827E-3</v>
      </c>
      <c r="EX26">
        <v>5.0849934283032638E-3</v>
      </c>
      <c r="EY26">
        <v>4.3344104935266747E-3</v>
      </c>
      <c r="EZ26">
        <v>4.5718694117974357E-3</v>
      </c>
      <c r="FA26">
        <v>5.7726078474292239E-3</v>
      </c>
      <c r="FB26">
        <v>5.3751005345334946E-3</v>
      </c>
      <c r="FC26">
        <v>5.8394725870785646E-3</v>
      </c>
      <c r="FD26">
        <v>5.7046437675724593E-3</v>
      </c>
      <c r="FE26">
        <v>4.5916279757572398E-3</v>
      </c>
      <c r="FF26">
        <v>5.4210887749338021E-3</v>
      </c>
      <c r="FG26">
        <v>6.7195344916061717E-3</v>
      </c>
      <c r="FH26">
        <v>5.756139726655396E-3</v>
      </c>
      <c r="FI26">
        <v>5.7299924200257535E-3</v>
      </c>
      <c r="FJ26">
        <v>5.111250823280733E-3</v>
      </c>
      <c r="FK26">
        <v>3.3242290030142119E-3</v>
      </c>
      <c r="FL26">
        <v>6.3785439516775844E-3</v>
      </c>
      <c r="FM26">
        <v>6.1176865716586204E-3</v>
      </c>
      <c r="FN26">
        <v>5.9782822846409234E-3</v>
      </c>
      <c r="FO26">
        <v>5.7317720568237362E-3</v>
      </c>
      <c r="FP26">
        <v>6.4035791692977351E-3</v>
      </c>
      <c r="FQ26">
        <v>5.1139623022585234E-3</v>
      </c>
      <c r="FR26">
        <v>6.3724864963459749E-3</v>
      </c>
      <c r="FS26">
        <v>7.2649248128751065E-3</v>
      </c>
      <c r="FT26">
        <v>7.4748470772080799E-3</v>
      </c>
      <c r="FU26">
        <v>7.4423235996757264E-3</v>
      </c>
      <c r="FV26">
        <v>1.3851928453346096E-2</v>
      </c>
      <c r="FW26">
        <v>7.8561935708725827E-3</v>
      </c>
      <c r="FX26">
        <v>6.466399595471517E-3</v>
      </c>
      <c r="FY26">
        <v>6.7997219353370109E-3</v>
      </c>
      <c r="FZ26">
        <v>7.9142067045319675E-3</v>
      </c>
      <c r="GA26">
        <v>7.9894190841368617E-3</v>
      </c>
      <c r="GB26">
        <v>7.1830518902285534E-3</v>
      </c>
      <c r="GC26">
        <v>6.9297587976402397E-3</v>
      </c>
      <c r="GD26">
        <v>6.9119895482665505E-3</v>
      </c>
      <c r="GE26">
        <v>6.6875520859688842E-3</v>
      </c>
      <c r="GF26">
        <v>6.4416803241069687E-3</v>
      </c>
      <c r="GG26">
        <v>5.4210489381325E-3</v>
      </c>
      <c r="GH26">
        <v>6.1824317782732674E-3</v>
      </c>
      <c r="GI26">
        <v>6.0506336728709531E-3</v>
      </c>
      <c r="GJ26">
        <v>6.3653283998596488E-3</v>
      </c>
      <c r="GK26">
        <v>6.020167961122258E-3</v>
      </c>
      <c r="GL26">
        <v>5.5695804187164688E-3</v>
      </c>
      <c r="GM26">
        <v>5.3406918453298147E-3</v>
      </c>
      <c r="GN26">
        <v>6.420137523343139E-3</v>
      </c>
      <c r="GO26">
        <v>7.1599863563385213E-3</v>
      </c>
      <c r="GP26">
        <v>6.6096956192579492E-3</v>
      </c>
      <c r="GQ26">
        <v>6.9025999676138872E-3</v>
      </c>
      <c r="GR26">
        <v>4.7358172912409513E-3</v>
      </c>
      <c r="GS26">
        <v>5.4845285023248369E-3</v>
      </c>
      <c r="GT26">
        <v>4.9198132788224047E-3</v>
      </c>
      <c r="GU26">
        <v>5.3356554013074264E-3</v>
      </c>
      <c r="GV26">
        <v>5.3305357189191716E-3</v>
      </c>
      <c r="GW26">
        <v>6.372940086676715E-3</v>
      </c>
      <c r="GX26">
        <v>6.4694916789994061E-3</v>
      </c>
      <c r="GY26">
        <v>7.5077922242490214E-3</v>
      </c>
      <c r="GZ26">
        <v>7.164800418837991E-3</v>
      </c>
      <c r="HA26">
        <v>7.6835732478700569E-3</v>
      </c>
      <c r="HB26">
        <v>6.7284334542886959E-3</v>
      </c>
      <c r="HC26">
        <v>8.3842003570953616E-3</v>
      </c>
      <c r="HD26">
        <v>8.3404315718050848E-3</v>
      </c>
      <c r="HE26">
        <v>7.721330399112547E-3</v>
      </c>
      <c r="HF26">
        <v>7.6003126093541207E-3</v>
      </c>
      <c r="HG26">
        <v>5.0973480085859668E-3</v>
      </c>
      <c r="HH26">
        <v>7.0460139113011078E-3</v>
      </c>
    </row>
    <row r="27" spans="1:216" ht="15.5" x14ac:dyDescent="0.35">
      <c r="A27" s="19"/>
      <c r="B27" s="4" t="s">
        <v>108</v>
      </c>
      <c r="C27">
        <v>-3.6230918077825298</v>
      </c>
      <c r="D27">
        <v>-3.6156290985105013</v>
      </c>
      <c r="E27">
        <v>-3.599038712193825</v>
      </c>
      <c r="F27">
        <v>-3.5631282721456445</v>
      </c>
      <c r="G27">
        <v>-3.5048925501646879</v>
      </c>
      <c r="H27">
        <v>-3.4357887897804718</v>
      </c>
      <c r="I27">
        <v>-3.3696986806419988</v>
      </c>
      <c r="J27">
        <v>-3.3090740843063453</v>
      </c>
      <c r="K27">
        <v>-3.2480471509253639</v>
      </c>
      <c r="L27">
        <v>-3.1856827769344558</v>
      </c>
      <c r="M27">
        <v>-3.1372957340483376</v>
      </c>
      <c r="N27">
        <v>-3.0823799712103193</v>
      </c>
      <c r="O27">
        <v>-3.0272228516997348</v>
      </c>
      <c r="P27">
        <v>-2.9818294138820374</v>
      </c>
      <c r="Q27">
        <v>-2.9327574066727737</v>
      </c>
      <c r="R27">
        <v>-2.8967923372528865</v>
      </c>
      <c r="S27">
        <v>-2.8464506491816399</v>
      </c>
      <c r="T27">
        <v>-2.802635729977049</v>
      </c>
      <c r="U27">
        <v>-2.7567153998351825</v>
      </c>
      <c r="V27">
        <v>-2.7045562008354231</v>
      </c>
      <c r="W27">
        <v>-2.6678683388101163</v>
      </c>
      <c r="X27">
        <v>-2.6227903625699907</v>
      </c>
      <c r="Y27">
        <v>-2.572427250518269</v>
      </c>
      <c r="Z27">
        <v>-2.533886852366189</v>
      </c>
      <c r="AA27">
        <v>-2.4973842178675061</v>
      </c>
      <c r="AB27">
        <v>-2.4545714790656721</v>
      </c>
      <c r="AC27">
        <v>-2.4258832802779042</v>
      </c>
      <c r="AD27">
        <v>-2.3859667404817535</v>
      </c>
      <c r="AE27">
        <v>-2.3512502721716881</v>
      </c>
      <c r="AF27">
        <v>-2.3227877504382923</v>
      </c>
      <c r="AG27">
        <v>-2.2926347642063849</v>
      </c>
      <c r="AH27">
        <v>-2.2609633928604764</v>
      </c>
      <c r="AI27">
        <v>-2.2325927786945785</v>
      </c>
      <c r="AJ27">
        <v>-2.1946279781879823</v>
      </c>
      <c r="AK27">
        <v>-2.1689286958224039</v>
      </c>
      <c r="AL27">
        <v>-2.1324204447505992</v>
      </c>
      <c r="AM27">
        <v>-2.0935404948339942</v>
      </c>
      <c r="AN27">
        <v>-2.0522155647996492</v>
      </c>
      <c r="AO27">
        <v>-2.0162789657821301</v>
      </c>
      <c r="AP27">
        <v>-1.989600854242946</v>
      </c>
      <c r="AQ27">
        <v>-1.9725622049487133</v>
      </c>
      <c r="AR27">
        <v>-1.949466469487152</v>
      </c>
      <c r="AS27">
        <v>-1.923121784733191</v>
      </c>
      <c r="AT27">
        <v>-1.8984541907099617</v>
      </c>
      <c r="AU27">
        <v>-1.882559818947106</v>
      </c>
      <c r="AV27">
        <v>-1.8585405170262408</v>
      </c>
      <c r="AW27">
        <v>-1.8464268459428423</v>
      </c>
      <c r="AX27">
        <v>-1.8254196414639274</v>
      </c>
      <c r="AY27">
        <v>-1.809719820711664</v>
      </c>
      <c r="AZ27">
        <v>-1.789761425341811</v>
      </c>
      <c r="BA27">
        <v>-1.7725452497429357</v>
      </c>
      <c r="BB27">
        <v>-1.756488908622879</v>
      </c>
      <c r="BC27">
        <v>-1.7452577127622635</v>
      </c>
      <c r="BD27">
        <v>-1.7358518398261269</v>
      </c>
      <c r="BE27">
        <v>-1.7293482068891233</v>
      </c>
      <c r="BF27">
        <v>-1.7156321867557254</v>
      </c>
      <c r="BG27">
        <v>-1.7095345446846906</v>
      </c>
      <c r="BH27">
        <v>-1.7034738995477956</v>
      </c>
      <c r="BI27">
        <v>-1.6833536545878072</v>
      </c>
      <c r="BJ27">
        <v>-1.6734432929595822</v>
      </c>
      <c r="BK27">
        <v>-1.6602050135283828</v>
      </c>
      <c r="BL27">
        <v>-1.6453241569254737</v>
      </c>
      <c r="BM27">
        <v>-1.6248053339402746</v>
      </c>
      <c r="BN27">
        <v>-1.6116904147205215</v>
      </c>
      <c r="BO27">
        <v>-1.5938106911405143</v>
      </c>
      <c r="BP27">
        <v>-1.5810934226226767</v>
      </c>
      <c r="BQ27">
        <v>-1.5635089358279857</v>
      </c>
      <c r="BR27">
        <v>-1.5518767905429054</v>
      </c>
      <c r="BS27">
        <v>-1.5327083748004311</v>
      </c>
      <c r="BT27">
        <v>-1.5218850332557547</v>
      </c>
      <c r="BU27">
        <v>-1.5055284605669745</v>
      </c>
      <c r="BV27">
        <v>-1.4901005134730481</v>
      </c>
      <c r="BW27">
        <v>-1.4746884973231693</v>
      </c>
      <c r="BX27">
        <v>-1.4649047920328548</v>
      </c>
      <c r="BY27">
        <v>-1.4494471844296837</v>
      </c>
      <c r="BZ27">
        <v>-1.4340150963560219</v>
      </c>
      <c r="CA27">
        <v>-1.4200580022959832</v>
      </c>
      <c r="CB27">
        <v>-1.4064970337694029</v>
      </c>
      <c r="CC27">
        <v>-1.3967487861135057</v>
      </c>
      <c r="CD27">
        <v>-1.3836977656872833</v>
      </c>
      <c r="CE27">
        <v>-1.3727860044854279</v>
      </c>
      <c r="CF27">
        <v>-1.3627731509881718</v>
      </c>
      <c r="CG27">
        <v>-1.3536336118325041</v>
      </c>
      <c r="CH27">
        <v>-1.3397925406456719</v>
      </c>
      <c r="CI27">
        <v>-1.3246349912463553</v>
      </c>
      <c r="CJ27">
        <v>-1.31863570540439</v>
      </c>
      <c r="CK27">
        <v>-1.3097037116763917</v>
      </c>
      <c r="CL27">
        <v>-1.297002197732475</v>
      </c>
      <c r="CM27">
        <v>-1.2891676656418993</v>
      </c>
      <c r="CN27">
        <v>-1.2804939452149837</v>
      </c>
      <c r="CO27">
        <v>-1.2706469074146312</v>
      </c>
      <c r="CP27">
        <v>-1.2587810474320096</v>
      </c>
      <c r="CQ27">
        <v>-1.2508897277576398</v>
      </c>
      <c r="CR27">
        <v>-1.2415015905777298</v>
      </c>
      <c r="CS27">
        <v>-1.2282655034702197</v>
      </c>
      <c r="CT27">
        <v>-1.2248560402568351</v>
      </c>
      <c r="CU27">
        <v>-1.2177336998151904</v>
      </c>
      <c r="CV27">
        <v>-1.2128453933733525</v>
      </c>
      <c r="CW27">
        <v>-1.2034729431652269</v>
      </c>
      <c r="CX27">
        <v>-1.1976594566621184</v>
      </c>
      <c r="CY27">
        <v>-1.1879354237150457</v>
      </c>
      <c r="CZ27">
        <v>-1.1776554893320683</v>
      </c>
      <c r="DA27">
        <v>-1.1753853506985052</v>
      </c>
      <c r="DB27">
        <v>-1.1708604757680694</v>
      </c>
      <c r="DC27">
        <v>-1.1604344920587308</v>
      </c>
      <c r="DD27">
        <v>-1.153596589538481</v>
      </c>
      <c r="DE27">
        <v>-1.1464903588768585</v>
      </c>
      <c r="DF27">
        <v>-1.1438189081842256</v>
      </c>
      <c r="DG27">
        <v>-1.1367815438436972</v>
      </c>
      <c r="DH27">
        <v>-1.1370932698186074</v>
      </c>
      <c r="DI27">
        <v>-1.1228537714712263</v>
      </c>
      <c r="DJ27">
        <v>-1.1164199080825867</v>
      </c>
      <c r="DK27">
        <v>-1.1147416543339213</v>
      </c>
      <c r="DL27">
        <v>-1.1080567765041849</v>
      </c>
      <c r="DM27">
        <v>-1.1006643865049786</v>
      </c>
      <c r="DN27">
        <v>-1.0957165071834951</v>
      </c>
      <c r="DO27">
        <v>-1.0897516696826202</v>
      </c>
      <c r="DP27">
        <v>-1.0854493271131311</v>
      </c>
      <c r="DQ27">
        <v>-1.0827881442392824</v>
      </c>
      <c r="DR27">
        <v>-1.0747004651125602</v>
      </c>
      <c r="DS27">
        <v>-1.0716296054503642</v>
      </c>
      <c r="DT27">
        <v>-1.0666776396383368</v>
      </c>
      <c r="DU27">
        <v>-1.059151234484232</v>
      </c>
      <c r="DV27">
        <v>-1.0590070248463113</v>
      </c>
      <c r="DW27">
        <v>-1.0538301775451548</v>
      </c>
      <c r="DX27">
        <v>-1.0471115294267139</v>
      </c>
      <c r="DY27">
        <v>-1.0404377204499424</v>
      </c>
      <c r="DZ27">
        <v>-1.016940154805773</v>
      </c>
      <c r="EA27">
        <v>-1.0104640454198655</v>
      </c>
      <c r="EB27">
        <v>-1.0081319446707289</v>
      </c>
      <c r="EC27">
        <v>-0.99980821996590963</v>
      </c>
      <c r="ED27">
        <v>-0.99804321435792576</v>
      </c>
      <c r="EE27">
        <v>-0.99479292606832714</v>
      </c>
      <c r="EF27">
        <v>-0.98899583091902743</v>
      </c>
      <c r="EG27">
        <v>-0.98483729252205554</v>
      </c>
      <c r="EH27">
        <v>-0.97909742062711247</v>
      </c>
      <c r="EI27">
        <v>-0.9756427079346659</v>
      </c>
      <c r="EJ27">
        <v>-0.96969150776818847</v>
      </c>
      <c r="EK27">
        <v>-0.9661376825444844</v>
      </c>
      <c r="EL27">
        <v>-0.95828529002207541</v>
      </c>
      <c r="EM27">
        <v>-0.95724294641906582</v>
      </c>
      <c r="EN27">
        <v>-0.95594149931790551</v>
      </c>
      <c r="EO27">
        <v>-0.95010609804836021</v>
      </c>
      <c r="EP27">
        <v>-0.94803941288416127</v>
      </c>
      <c r="EQ27">
        <v>-0.94533343102575296</v>
      </c>
      <c r="ER27">
        <v>-0.93445470360955007</v>
      </c>
      <c r="ES27">
        <v>-0.93483665673612104</v>
      </c>
      <c r="ET27">
        <v>-0.93038964535737156</v>
      </c>
      <c r="EU27">
        <v>-0.92823677446630548</v>
      </c>
      <c r="EV27">
        <v>-0.92331534796659731</v>
      </c>
      <c r="EW27">
        <v>-0.91854326216325899</v>
      </c>
      <c r="EX27">
        <v>-0.9141680007828269</v>
      </c>
      <c r="EY27">
        <v>-0.90881873337866326</v>
      </c>
      <c r="EZ27">
        <v>-0.9077027121317649</v>
      </c>
      <c r="FA27">
        <v>-0.9032511325596847</v>
      </c>
      <c r="FB27">
        <v>-0.89918782439929856</v>
      </c>
      <c r="FC27">
        <v>-0.89820528471305638</v>
      </c>
      <c r="FD27">
        <v>-0.89685583503366495</v>
      </c>
      <c r="FE27">
        <v>-0.88843240422398706</v>
      </c>
      <c r="FF27">
        <v>-0.88382353650033074</v>
      </c>
      <c r="FG27">
        <v>-0.8873389190442238</v>
      </c>
      <c r="FH27">
        <v>-0.88140630191638736</v>
      </c>
      <c r="FI27">
        <v>-0.87646923374963903</v>
      </c>
      <c r="FJ27">
        <v>-0.87490889951398998</v>
      </c>
      <c r="FK27">
        <v>-0.8692878598678434</v>
      </c>
      <c r="FL27">
        <v>-0.86726250138851702</v>
      </c>
      <c r="FM27">
        <v>-0.8645287693703616</v>
      </c>
      <c r="FN27">
        <v>-0.860264874207327</v>
      </c>
      <c r="FO27">
        <v>-0.85731450026573552</v>
      </c>
      <c r="FP27">
        <v>-0.85449032683630632</v>
      </c>
      <c r="FQ27">
        <v>-0.85167402833144623</v>
      </c>
      <c r="FR27">
        <v>-0.84769797823884963</v>
      </c>
      <c r="FS27">
        <v>-0.84431897496208197</v>
      </c>
      <c r="FT27">
        <v>-0.84222736614390392</v>
      </c>
      <c r="FU27">
        <v>-0.83944547456512464</v>
      </c>
      <c r="FV27">
        <v>-0.83817295019845439</v>
      </c>
      <c r="FW27">
        <v>-0.83263913209115736</v>
      </c>
      <c r="FX27">
        <v>-0.82919604208238762</v>
      </c>
      <c r="FY27">
        <v>-0.82862336160608208</v>
      </c>
      <c r="FZ27">
        <v>-0.8239394329983154</v>
      </c>
      <c r="GA27">
        <v>-0.8209805320887279</v>
      </c>
      <c r="GB27">
        <v>-0.81791702958014256</v>
      </c>
      <c r="GC27">
        <v>-0.81497585188173216</v>
      </c>
      <c r="GD27">
        <v>-0.81452415570335346</v>
      </c>
      <c r="GE27">
        <v>-0.81350849222848054</v>
      </c>
      <c r="GF27">
        <v>-0.80810916341662131</v>
      </c>
      <c r="GG27">
        <v>-0.80710005808425922</v>
      </c>
      <c r="GH27">
        <v>-0.8031852503574165</v>
      </c>
      <c r="GI27">
        <v>-0.80128930497754092</v>
      </c>
      <c r="GJ27">
        <v>-0.79650968620531315</v>
      </c>
      <c r="GK27">
        <v>-0.79551217952575148</v>
      </c>
      <c r="GL27">
        <v>-0.79285698036273378</v>
      </c>
      <c r="GM27">
        <v>-0.79053950884225765</v>
      </c>
      <c r="GN27">
        <v>-0.78789750390833369</v>
      </c>
      <c r="GO27">
        <v>-0.78844730734640245</v>
      </c>
      <c r="GP27">
        <v>-0.78438565379830083</v>
      </c>
      <c r="GQ27">
        <v>-0.77783398456233921</v>
      </c>
      <c r="GR27">
        <v>-0.78197844409995387</v>
      </c>
      <c r="GS27">
        <v>-0.77739876200579305</v>
      </c>
      <c r="GT27">
        <v>-0.77370671145653325</v>
      </c>
      <c r="GU27">
        <v>-0.7720821319216683</v>
      </c>
      <c r="GV27">
        <v>-0.77100064531794144</v>
      </c>
      <c r="GW27">
        <v>-0.76668605249828914</v>
      </c>
      <c r="GX27">
        <v>-0.76389159450268684</v>
      </c>
      <c r="GY27">
        <v>-0.76281886903155094</v>
      </c>
      <c r="GZ27">
        <v>-0.76046291101341668</v>
      </c>
      <c r="HA27">
        <v>-0.75971441939144635</v>
      </c>
      <c r="HB27">
        <v>-0.76035593567199944</v>
      </c>
      <c r="HC27">
        <v>-0.75342811074848537</v>
      </c>
      <c r="HD27">
        <v>-0.75289712782878437</v>
      </c>
      <c r="HE27">
        <v>-0.75279105364459864</v>
      </c>
      <c r="HF27">
        <v>-0.75024681279973404</v>
      </c>
      <c r="HG27">
        <v>-0.74686443024784399</v>
      </c>
      <c r="HH27">
        <v>-0.74739217151259052</v>
      </c>
    </row>
    <row r="28" spans="1:216" ht="15.5" x14ac:dyDescent="0.35">
      <c r="A28" s="19"/>
      <c r="B28" s="4" t="s">
        <v>8</v>
      </c>
      <c r="C28">
        <v>0.17876282220183048</v>
      </c>
      <c r="D28">
        <v>3.3720516409748047E-2</v>
      </c>
      <c r="E28">
        <v>3.3469757314866788E-2</v>
      </c>
      <c r="F28">
        <v>3.8410070323362078E-2</v>
      </c>
      <c r="G28">
        <v>3.7054088420003684E-2</v>
      </c>
      <c r="H28">
        <v>3.329010368797225E-2</v>
      </c>
      <c r="I28">
        <v>3.1065836607572894E-2</v>
      </c>
      <c r="J28">
        <v>3.4897928876606477E-2</v>
      </c>
      <c r="K28">
        <v>3.4213138441676838E-2</v>
      </c>
      <c r="L28">
        <v>3.8629221917184431E-2</v>
      </c>
      <c r="M28">
        <v>2.660854231253329E-2</v>
      </c>
      <c r="N28">
        <v>3.8036805199576307E-2</v>
      </c>
      <c r="O28">
        <v>3.7094404530492175E-2</v>
      </c>
      <c r="P28">
        <v>3.7168820311486606E-2</v>
      </c>
      <c r="Q28">
        <v>3.7492951770279781E-2</v>
      </c>
      <c r="R28">
        <v>3.8516637651802021E-2</v>
      </c>
      <c r="S28">
        <v>3.6247824960772279E-2</v>
      </c>
      <c r="T28">
        <v>3.7053974176494808E-2</v>
      </c>
      <c r="U28">
        <v>3.7115153922903099E-2</v>
      </c>
      <c r="V28">
        <v>3.7813341881911766E-2</v>
      </c>
      <c r="W28">
        <v>3.8135040321545466E-2</v>
      </c>
      <c r="X28">
        <v>3.7481506534058573E-2</v>
      </c>
      <c r="Y28">
        <v>3.7207256796752963E-2</v>
      </c>
      <c r="Z28">
        <v>3.8657165279892602E-2</v>
      </c>
      <c r="AA28">
        <v>3.5932232007078291E-2</v>
      </c>
      <c r="AB28">
        <v>3.9510164329908948E-2</v>
      </c>
      <c r="AC28">
        <v>3.7852707616962133E-2</v>
      </c>
      <c r="AD28">
        <v>3.2817170180394095E-2</v>
      </c>
      <c r="AE28">
        <v>3.0444215322986468E-2</v>
      </c>
      <c r="AF28">
        <v>3.571076742809387E-2</v>
      </c>
      <c r="AG28">
        <v>3.164321191369468E-2</v>
      </c>
      <c r="AH28">
        <v>3.8633133726785784E-2</v>
      </c>
      <c r="AI28">
        <v>2.8784912016882824E-2</v>
      </c>
      <c r="AJ28">
        <v>3.0312339353591788E-2</v>
      </c>
      <c r="AK28">
        <v>2.5139969732111522E-2</v>
      </c>
      <c r="AL28">
        <v>2.1875733697114264E-2</v>
      </c>
      <c r="AM28">
        <v>1.4340915039366964E-2</v>
      </c>
      <c r="AN28">
        <v>1.9880949872919551E-2</v>
      </c>
      <c r="AO28">
        <v>2.3749107846426032E-2</v>
      </c>
      <c r="AP28">
        <v>2.4037689218769698E-2</v>
      </c>
      <c r="AQ28">
        <v>3.2918662407164678E-2</v>
      </c>
      <c r="AR28">
        <v>4.7483534813686279E-2</v>
      </c>
      <c r="AS28">
        <v>4.3934121987350916E-2</v>
      </c>
      <c r="AT28">
        <v>4.0048781629923424E-2</v>
      </c>
      <c r="AU28">
        <v>3.6397875967930982E-2</v>
      </c>
      <c r="AV28">
        <v>3.549454327779622E-2</v>
      </c>
      <c r="AW28">
        <v>3.6257052129841316E-2</v>
      </c>
      <c r="AX28">
        <v>4.026252515572748E-2</v>
      </c>
      <c r="AY28">
        <v>3.9424713681916468E-2</v>
      </c>
      <c r="AZ28">
        <v>3.728049720676252E-2</v>
      </c>
      <c r="BA28">
        <v>3.5943641506309021E-2</v>
      </c>
      <c r="BB28">
        <v>3.916068186542232E-2</v>
      </c>
      <c r="BC28">
        <v>3.4186470736530028E-2</v>
      </c>
      <c r="BD28">
        <v>3.7531929425113741E-2</v>
      </c>
      <c r="BE28">
        <v>4.0589704769899204E-2</v>
      </c>
      <c r="BF28">
        <v>3.8350221146553731E-2</v>
      </c>
      <c r="BG28">
        <v>4.2561145832441194E-2</v>
      </c>
      <c r="BH28">
        <v>3.8704030856149707E-2</v>
      </c>
      <c r="BI28">
        <v>3.8469937348084349E-2</v>
      </c>
      <c r="BJ28">
        <v>3.177378882679549E-2</v>
      </c>
      <c r="BK28">
        <v>2.8792614180083831E-2</v>
      </c>
      <c r="BL28">
        <v>2.5781583753467285E-2</v>
      </c>
      <c r="BM28">
        <v>2.2807788301215548E-2</v>
      </c>
      <c r="BN28">
        <v>2.4122464996475967E-2</v>
      </c>
      <c r="BO28">
        <v>2.2805230133676302E-2</v>
      </c>
      <c r="BP28">
        <v>2.3385993183234866E-2</v>
      </c>
      <c r="BQ28">
        <v>2.3333549275440069E-2</v>
      </c>
      <c r="BR28">
        <v>2.2209938443060961E-2</v>
      </c>
      <c r="BS28">
        <v>2.1244647629139912E-2</v>
      </c>
      <c r="BT28">
        <v>2.3852590634411475E-2</v>
      </c>
      <c r="BU28">
        <v>2.1991665700216156E-2</v>
      </c>
      <c r="BV28">
        <v>2.2761945482909995E-2</v>
      </c>
      <c r="BW28">
        <v>2.2635313149297009E-2</v>
      </c>
      <c r="BX28">
        <v>2.2726212556990699E-2</v>
      </c>
      <c r="BY28">
        <v>2.0989669052280058E-2</v>
      </c>
      <c r="BZ28">
        <v>2.2159627983251107E-2</v>
      </c>
      <c r="CA28">
        <v>2.2239874514702662E-2</v>
      </c>
      <c r="CB28">
        <v>2.2345411255086489E-2</v>
      </c>
      <c r="CC28">
        <v>2.0410977081472437E-2</v>
      </c>
      <c r="CD28">
        <v>2.1426075773095632E-2</v>
      </c>
      <c r="CE28">
        <v>2.0150357708603406E-2</v>
      </c>
      <c r="CF28">
        <v>1.973419196919457E-2</v>
      </c>
      <c r="CG28">
        <v>1.8755829690652814E-2</v>
      </c>
      <c r="CH28">
        <v>1.8391537572348793E-2</v>
      </c>
      <c r="CI28">
        <v>1.7183828352859254E-2</v>
      </c>
      <c r="CJ28">
        <v>1.8618179109604061E-2</v>
      </c>
      <c r="CK28">
        <v>1.5328339717056494E-2</v>
      </c>
      <c r="CL28">
        <v>1.6303777771414341E-2</v>
      </c>
      <c r="CM28">
        <v>1.5732038714925789E-2</v>
      </c>
      <c r="CN28">
        <v>1.5427739149023512E-2</v>
      </c>
      <c r="CO28">
        <v>1.511448875453314E-2</v>
      </c>
      <c r="CP28">
        <v>1.4788190227448816E-2</v>
      </c>
      <c r="CQ28">
        <v>1.5494197544048793E-2</v>
      </c>
      <c r="CR28">
        <v>1.6944853597288034E-2</v>
      </c>
      <c r="CS28">
        <v>1.2113413190895095E-2</v>
      </c>
      <c r="CT28">
        <v>1.5711635913190247E-2</v>
      </c>
      <c r="CU28">
        <v>1.3445329911885184E-2</v>
      </c>
      <c r="CV28">
        <v>1.4194925981373063E-2</v>
      </c>
      <c r="CW28">
        <v>1.160303045804123E-2</v>
      </c>
      <c r="CX28">
        <v>1.4160549774331344E-2</v>
      </c>
      <c r="CY28">
        <v>1.3415848086216542E-2</v>
      </c>
      <c r="CZ28">
        <v>1.4598407002116787E-2</v>
      </c>
      <c r="DA28">
        <v>1.526094119717647E-2</v>
      </c>
      <c r="DB28">
        <v>1.2958267262724754E-2</v>
      </c>
      <c r="DC28">
        <v>1.2577272315468568E-2</v>
      </c>
      <c r="DD28">
        <v>1.2765997630632575E-2</v>
      </c>
      <c r="DE28">
        <v>1.1886443750667053E-2</v>
      </c>
      <c r="DF28">
        <v>1.2274389707630173E-2</v>
      </c>
      <c r="DG28">
        <v>1.0986002957437235E-2</v>
      </c>
      <c r="DH28">
        <v>1.2623395911429913E-2</v>
      </c>
      <c r="DI28">
        <v>1.0756474772373181E-2</v>
      </c>
      <c r="DJ28">
        <v>1.2141367676909987E-2</v>
      </c>
      <c r="DK28">
        <v>8.3984090833174596E-3</v>
      </c>
      <c r="DL28">
        <v>1.0061348956579841E-2</v>
      </c>
      <c r="DM28">
        <v>9.3885040660492969E-3</v>
      </c>
      <c r="DN28">
        <v>8.7180608386032699E-3</v>
      </c>
      <c r="DO28">
        <v>1.032045710184315E-2</v>
      </c>
      <c r="DP28">
        <v>1.0556422654910302E-2</v>
      </c>
      <c r="DQ28">
        <v>9.9189178387960597E-3</v>
      </c>
      <c r="DR28">
        <v>1.0040195376180616E-2</v>
      </c>
      <c r="DS28">
        <v>1.1131112033823332E-2</v>
      </c>
      <c r="DT28">
        <v>9.3446858519813381E-3</v>
      </c>
      <c r="DU28">
        <v>9.1532443489542592E-3</v>
      </c>
      <c r="DV28">
        <v>1.0526732534974603E-2</v>
      </c>
      <c r="DW28">
        <v>9.2274664255977967E-3</v>
      </c>
      <c r="DX28">
        <v>1.061429172506545E-2</v>
      </c>
      <c r="DY28">
        <v>9.8307947976957744E-3</v>
      </c>
      <c r="DZ28">
        <v>1.0897680461690817E-2</v>
      </c>
      <c r="EA28">
        <v>6.9119089429782185E-3</v>
      </c>
      <c r="EB28">
        <v>8.5155408993767834E-3</v>
      </c>
      <c r="EC28">
        <v>7.2623713814667923E-3</v>
      </c>
      <c r="ED28">
        <v>6.6585827633669492E-3</v>
      </c>
      <c r="EE28">
        <v>8.4104199815014935E-3</v>
      </c>
      <c r="EF28">
        <v>7.301376118424574E-3</v>
      </c>
      <c r="EG28">
        <v>8.0657913758189759E-3</v>
      </c>
      <c r="EH28">
        <v>1.0308258507216672E-2</v>
      </c>
      <c r="EI28">
        <v>7.0545762482179253E-3</v>
      </c>
      <c r="EJ28">
        <v>9.6832703132452291E-3</v>
      </c>
      <c r="EK28">
        <v>9.0983294786561308E-3</v>
      </c>
      <c r="EL28">
        <v>7.2264937787883121E-3</v>
      </c>
      <c r="EM28">
        <v>8.9951359640154105E-3</v>
      </c>
      <c r="EN28">
        <v>8.074124873918509E-3</v>
      </c>
      <c r="EO28">
        <v>7.9335761461500898E-3</v>
      </c>
      <c r="EP28">
        <v>8.1460328404547311E-3</v>
      </c>
      <c r="EQ28">
        <v>6.8388358010257333E-3</v>
      </c>
      <c r="ER28">
        <v>7.0777000487463604E-3</v>
      </c>
      <c r="ES28">
        <v>4.0733733052021326E-3</v>
      </c>
      <c r="ET28">
        <v>6.1124175009855675E-3</v>
      </c>
      <c r="EU28">
        <v>4.9442485407626413E-3</v>
      </c>
      <c r="EV28">
        <v>7.0842490961069982E-3</v>
      </c>
      <c r="EW28">
        <v>8.0565929122752289E-3</v>
      </c>
      <c r="EX28">
        <v>7.7676524811353675E-3</v>
      </c>
      <c r="EY28">
        <v>8.3574469181375011E-3</v>
      </c>
      <c r="EZ28">
        <v>1.3152124040140489E-2</v>
      </c>
      <c r="FA28">
        <v>6.4445043894331699E-3</v>
      </c>
      <c r="FB28">
        <v>4.5651004096157743E-3</v>
      </c>
      <c r="FC28">
        <v>5.6525771164951952E-3</v>
      </c>
      <c r="FD28">
        <v>5.8925208674140417E-3</v>
      </c>
      <c r="FE28">
        <v>6.2523947079334841E-3</v>
      </c>
      <c r="FF28">
        <v>5.105820557969265E-3</v>
      </c>
      <c r="FG28">
        <v>4.5982595361098721E-3</v>
      </c>
      <c r="FH28">
        <v>6.3145935391450414E-3</v>
      </c>
      <c r="FI28">
        <v>4.9493339694073324E-3</v>
      </c>
      <c r="FJ28">
        <v>5.6456758782811867E-3</v>
      </c>
      <c r="FK28">
        <v>5.6368734193498193E-3</v>
      </c>
      <c r="FL28">
        <v>6.0823787999034762E-3</v>
      </c>
      <c r="FM28">
        <v>4.9988296540141031E-3</v>
      </c>
      <c r="FN28">
        <v>5.3413342913862238E-3</v>
      </c>
      <c r="FO28">
        <v>4.8457594443501173E-3</v>
      </c>
      <c r="FP28">
        <v>5.4207322582918716E-3</v>
      </c>
      <c r="FQ28">
        <v>3.9952834590296082E-3</v>
      </c>
      <c r="FR28">
        <v>4.6871773579341691E-3</v>
      </c>
      <c r="FS28">
        <v>3.6181041250261115E-3</v>
      </c>
      <c r="FT28">
        <v>1.8611480078406517E-3</v>
      </c>
      <c r="FU28">
        <v>3.7144621721246218E-3</v>
      </c>
      <c r="FV28">
        <v>4.5144323975554457E-3</v>
      </c>
      <c r="FW28">
        <v>3.9306881551422479E-3</v>
      </c>
      <c r="FX28">
        <v>4.3688877863885534E-3</v>
      </c>
      <c r="FY28">
        <v>2.9789435667161301E-3</v>
      </c>
      <c r="FZ28">
        <v>4.5803689971666839E-3</v>
      </c>
      <c r="GA28">
        <v>3.6471491127176847E-3</v>
      </c>
      <c r="GB28">
        <v>3.863687048403619E-3</v>
      </c>
      <c r="GC28">
        <v>9.0632574020266254E-4</v>
      </c>
      <c r="GD28">
        <v>3.5016271606175819E-3</v>
      </c>
      <c r="GE28">
        <v>2.8226309445834041E-3</v>
      </c>
      <c r="GF28">
        <v>4.5116569662784212E-3</v>
      </c>
      <c r="GG28">
        <v>4.711703634628861E-3</v>
      </c>
      <c r="GH28">
        <v>3.4741571603809085E-3</v>
      </c>
      <c r="GI28">
        <v>3.6838869940761798E-3</v>
      </c>
      <c r="GJ28">
        <v>3.6769090994820397E-3</v>
      </c>
      <c r="GK28">
        <v>2.328736116804786E-3</v>
      </c>
      <c r="GL28">
        <v>2.3264143367757728E-3</v>
      </c>
      <c r="GM28">
        <v>3.8669782694509824E-3</v>
      </c>
      <c r="GN28">
        <v>2.9762331658645391E-3</v>
      </c>
      <c r="GO28">
        <v>2.6385076512081551E-3</v>
      </c>
      <c r="GP28">
        <v>2.749976663856013E-3</v>
      </c>
      <c r="GQ28">
        <v>3.0674808883868199E-3</v>
      </c>
      <c r="GR28">
        <v>7.0745042748428522E-3</v>
      </c>
      <c r="GS28">
        <v>3.4972762511782385E-3</v>
      </c>
      <c r="GT28">
        <v>3.9164706766943169E-3</v>
      </c>
      <c r="GU28">
        <v>2.4929859640649421E-3</v>
      </c>
      <c r="GV28">
        <v>1.8396125190832668E-3</v>
      </c>
      <c r="GW28">
        <v>2.8105298044397431E-3</v>
      </c>
      <c r="GX28">
        <v>2.9060793453433154E-3</v>
      </c>
      <c r="GY28">
        <v>3.112604679171016E-3</v>
      </c>
      <c r="GZ28">
        <v>3.0020330727333899E-3</v>
      </c>
      <c r="HA28">
        <v>3.1019507492363596E-3</v>
      </c>
      <c r="HB28">
        <v>3.4203362869880682E-3</v>
      </c>
      <c r="HC28">
        <v>2.1390131677453961E-3</v>
      </c>
      <c r="HD28">
        <v>3.2926699689873606E-3</v>
      </c>
      <c r="HE28">
        <v>1.9108309506269405E-3</v>
      </c>
      <c r="HF28">
        <v>2.4413848302833885E-3</v>
      </c>
      <c r="HG28">
        <v>2.0116674440276427E-3</v>
      </c>
      <c r="HH28">
        <v>1.2662455579217635E-3</v>
      </c>
    </row>
    <row r="29" spans="1:216" ht="15.5" x14ac:dyDescent="0.35">
      <c r="A29" s="19"/>
      <c r="B29" s="4" t="s">
        <v>109</v>
      </c>
      <c r="C29">
        <v>-3.6381864096015786</v>
      </c>
      <c r="D29">
        <v>-3.6306106280869272</v>
      </c>
      <c r="E29">
        <v>-3.6193534221572703</v>
      </c>
      <c r="F29">
        <v>-3.571985744217208</v>
      </c>
      <c r="G29">
        <v>-3.513246959076517</v>
      </c>
      <c r="H29">
        <v>-3.4451492746099421</v>
      </c>
      <c r="I29">
        <v>-3.3887748219271692</v>
      </c>
      <c r="J29">
        <v>-3.3284117220784419</v>
      </c>
      <c r="K29">
        <v>-3.2636116400158812</v>
      </c>
      <c r="L29">
        <v>-3.2163790176518621</v>
      </c>
      <c r="M29">
        <v>-3.1677075115354221</v>
      </c>
      <c r="N29">
        <v>-3.110021448154729</v>
      </c>
      <c r="O29">
        <v>-3.0736938826830316</v>
      </c>
      <c r="P29">
        <v>-3.0344729805545301</v>
      </c>
      <c r="Q29">
        <v>-2.988756527349655</v>
      </c>
      <c r="R29">
        <v>-2.9517153579071103</v>
      </c>
      <c r="S29">
        <v>-2.9058915997379069</v>
      </c>
      <c r="T29">
        <v>-2.8655816034275525</v>
      </c>
      <c r="U29">
        <v>-2.8117454315896042</v>
      </c>
      <c r="V29">
        <v>-2.7774002410976975</v>
      </c>
      <c r="W29">
        <v>-2.7325989831276889</v>
      </c>
      <c r="X29">
        <v>-2.6904559854684038</v>
      </c>
      <c r="Y29">
        <v>-2.6345674746013765</v>
      </c>
      <c r="Z29">
        <v>-2.5996443964896621</v>
      </c>
      <c r="AA29">
        <v>-2.5574773830001765</v>
      </c>
      <c r="AB29">
        <v>-2.5226085329408576</v>
      </c>
      <c r="AC29">
        <v>-2.4877105499364265</v>
      </c>
      <c r="AD29">
        <v>-2.4534080787198351</v>
      </c>
      <c r="AE29">
        <v>-2.4179959499239776</v>
      </c>
      <c r="AF29">
        <v>-2.4024054598897702</v>
      </c>
      <c r="AG29">
        <v>-2.3703287595591682</v>
      </c>
      <c r="AH29">
        <v>-2.3475824820558731</v>
      </c>
      <c r="AI29">
        <v>-2.3258536837557604</v>
      </c>
      <c r="AJ29">
        <v>-2.2980952083113499</v>
      </c>
      <c r="AK29">
        <v>-2.2774048312553035</v>
      </c>
      <c r="AL29">
        <v>-2.2523673838624116</v>
      </c>
      <c r="AM29">
        <v>-2.2242361116474627</v>
      </c>
      <c r="AN29">
        <v>-2.2013831857666841</v>
      </c>
      <c r="AO29">
        <v>-2.1671804140823947</v>
      </c>
      <c r="AP29">
        <v>-2.1430204912083552</v>
      </c>
      <c r="AQ29">
        <v>-2.1103132135597744</v>
      </c>
      <c r="AR29">
        <v>-2.0726645318728796</v>
      </c>
      <c r="AS29">
        <v>-2.0433024691249049</v>
      </c>
      <c r="AT29">
        <v>-2.0132793156824977</v>
      </c>
      <c r="AU29">
        <v>-1.9834043465954385</v>
      </c>
      <c r="AV29">
        <v>-1.9664700381907299</v>
      </c>
      <c r="AW29">
        <v>-1.9473611960578645</v>
      </c>
      <c r="AX29">
        <v>-1.9369008544428863</v>
      </c>
      <c r="AY29">
        <v>-1.9180031827777371</v>
      </c>
      <c r="AZ29">
        <v>-1.8851913948984325</v>
      </c>
      <c r="BA29">
        <v>-1.8656212838657249</v>
      </c>
      <c r="BB29">
        <v>-1.8445275487536326</v>
      </c>
      <c r="BC29">
        <v>-1.822940607852739</v>
      </c>
      <c r="BD29">
        <v>-1.8084987986509571</v>
      </c>
      <c r="BE29">
        <v>-1.7981800710804916</v>
      </c>
      <c r="BF29">
        <v>-1.7843867162831453</v>
      </c>
      <c r="BG29">
        <v>-1.771956853326881</v>
      </c>
      <c r="BH29">
        <v>-1.7596796402180119</v>
      </c>
      <c r="BI29">
        <v>-1.75301963557953</v>
      </c>
      <c r="BJ29">
        <v>-1.7324533926863988</v>
      </c>
      <c r="BK29">
        <v>-1.71981091104299</v>
      </c>
      <c r="BL29">
        <v>-1.7145207065319492</v>
      </c>
      <c r="BM29">
        <v>-1.7070506944454109</v>
      </c>
      <c r="BN29">
        <v>-1.692547832855974</v>
      </c>
      <c r="BO29">
        <v>-1.6820086416405879</v>
      </c>
      <c r="BP29">
        <v>-1.6713132711316594</v>
      </c>
      <c r="BQ29">
        <v>-1.6649506474726585</v>
      </c>
      <c r="BR29">
        <v>-1.6468802581554651</v>
      </c>
      <c r="BS29">
        <v>-1.6237904403961321</v>
      </c>
      <c r="BT29">
        <v>-1.6154559407757541</v>
      </c>
      <c r="BU29">
        <v>-1.5960282242597525</v>
      </c>
      <c r="BV29">
        <v>-1.5813364515212147</v>
      </c>
      <c r="BW29">
        <v>-1.5656602460729148</v>
      </c>
      <c r="BX29">
        <v>-1.554003194944606</v>
      </c>
      <c r="BY29">
        <v>-1.538047967488658</v>
      </c>
      <c r="BZ29">
        <v>-1.5248669767245109</v>
      </c>
      <c r="CA29">
        <v>-1.5037274725712855</v>
      </c>
      <c r="CB29">
        <v>-1.493656823785537</v>
      </c>
      <c r="CC29">
        <v>-1.4812646465835977</v>
      </c>
      <c r="CD29">
        <v>-1.4672875426407688</v>
      </c>
      <c r="CE29">
        <v>-1.4502997138446976</v>
      </c>
      <c r="CF29">
        <v>-1.4396951232602153</v>
      </c>
      <c r="CG29">
        <v>-1.4271163779918878</v>
      </c>
      <c r="CH29">
        <v>-1.4171659868947517</v>
      </c>
      <c r="CI29">
        <v>-1.3993796273607988</v>
      </c>
      <c r="CJ29">
        <v>-1.3905032323982003</v>
      </c>
      <c r="CK29">
        <v>-1.3807099922859158</v>
      </c>
      <c r="CL29">
        <v>-1.3670801416347713</v>
      </c>
      <c r="CM29">
        <v>-1.3567356011224156</v>
      </c>
      <c r="CN29">
        <v>-1.3443849348821499</v>
      </c>
      <c r="CO29">
        <v>-1.3325640428337409</v>
      </c>
      <c r="CP29">
        <v>-1.3221934608253598</v>
      </c>
      <c r="CQ29">
        <v>-1.3058210017622027</v>
      </c>
      <c r="CR29">
        <v>-1.299933202754308</v>
      </c>
      <c r="CS29">
        <v>-1.2813939426860346</v>
      </c>
      <c r="CT29">
        <v>-1.2763642883550723</v>
      </c>
      <c r="CU29">
        <v>-1.2667351356878462</v>
      </c>
      <c r="CV29">
        <v>-1.2580770449050349</v>
      </c>
      <c r="CW29">
        <v>-1.251763460555398</v>
      </c>
      <c r="CX29">
        <v>-1.24063677420857</v>
      </c>
      <c r="CY29">
        <v>-1.2275826649810637</v>
      </c>
      <c r="CZ29">
        <v>-1.2179026677725318</v>
      </c>
      <c r="DA29">
        <v>-1.2148652526228227</v>
      </c>
      <c r="DB29">
        <v>-1.2044729601986357</v>
      </c>
      <c r="DC29">
        <v>-1.1943525686036853</v>
      </c>
      <c r="DD29">
        <v>-1.1894126261490192</v>
      </c>
      <c r="DE29">
        <v>-1.177330885393304</v>
      </c>
      <c r="DF29">
        <v>-1.1753853386308335</v>
      </c>
      <c r="DG29">
        <v>-1.1633108372387515</v>
      </c>
      <c r="DH29">
        <v>-1.163951107738048</v>
      </c>
      <c r="DI29">
        <v>-1.1504320353263386</v>
      </c>
      <c r="DJ29">
        <v>-1.1452322897067753</v>
      </c>
      <c r="DK29">
        <v>-1.1406850736875584</v>
      </c>
      <c r="DL29">
        <v>-1.1299481812107066</v>
      </c>
      <c r="DM29">
        <v>-1.1239300989448859</v>
      </c>
      <c r="DN29">
        <v>-1.1156567224952505</v>
      </c>
      <c r="DO29">
        <v>-1.1101789222357148</v>
      </c>
      <c r="DP29">
        <v>-1.1042782978325194</v>
      </c>
      <c r="DQ29">
        <v>-1.0993125605518066</v>
      </c>
      <c r="DR29">
        <v>-1.0893057312433954</v>
      </c>
      <c r="DS29">
        <v>-1.0885629421404421</v>
      </c>
      <c r="DT29">
        <v>-1.0832311960503347</v>
      </c>
      <c r="DU29">
        <v>-1.0706081065684958</v>
      </c>
      <c r="DV29">
        <v>-1.0687137422617585</v>
      </c>
      <c r="DW29">
        <v>-1.0650808128428926</v>
      </c>
      <c r="DX29">
        <v>-1.0574223365496684</v>
      </c>
      <c r="DY29">
        <v>-1.0492508345702767</v>
      </c>
      <c r="DZ29">
        <v>-1.0273619720854883</v>
      </c>
      <c r="EA29">
        <v>-1.0179082512076985</v>
      </c>
      <c r="EB29">
        <v>-1.0152826472398822</v>
      </c>
      <c r="EC29">
        <v>-1.0101893807215001</v>
      </c>
      <c r="ED29">
        <v>-1.0021209569965359</v>
      </c>
      <c r="EE29">
        <v>-1.001031951003349</v>
      </c>
      <c r="EF29">
        <v>-0.98966822167543123</v>
      </c>
      <c r="EG29">
        <v>-0.99047562362802744</v>
      </c>
      <c r="EH29">
        <v>-0.98470339051422895</v>
      </c>
      <c r="EI29">
        <v>-0.98096258755663668</v>
      </c>
      <c r="EJ29">
        <v>-0.97352264335247896</v>
      </c>
      <c r="EK29">
        <v>-0.9677156188392797</v>
      </c>
      <c r="EL29">
        <v>-0.96089592205079588</v>
      </c>
      <c r="EM29">
        <v>-0.95828530944739332</v>
      </c>
      <c r="EN29">
        <v>-0.95529147816380966</v>
      </c>
      <c r="EO29">
        <v>-0.94945978074245507</v>
      </c>
      <c r="EP29">
        <v>-0.9466210980097145</v>
      </c>
      <c r="EQ29">
        <v>-0.94481882047171817</v>
      </c>
      <c r="ER29">
        <v>-0.9364934368348582</v>
      </c>
      <c r="ES29">
        <v>-0.93381843908249151</v>
      </c>
      <c r="ET29">
        <v>-0.93026289528892725</v>
      </c>
      <c r="EU29">
        <v>-0.92369306919188965</v>
      </c>
      <c r="EV29">
        <v>-0.91979685028349856</v>
      </c>
      <c r="EW29">
        <v>-0.91466703631250412</v>
      </c>
      <c r="EX29">
        <v>-0.91217419690714596</v>
      </c>
      <c r="EY29">
        <v>-0.91130317472060363</v>
      </c>
      <c r="EZ29">
        <v>-0.90288101613229199</v>
      </c>
      <c r="FA29">
        <v>-0.90127895506808242</v>
      </c>
      <c r="FB29">
        <v>-0.8951409599189124</v>
      </c>
      <c r="FC29">
        <v>-0.89245215649339826</v>
      </c>
      <c r="FD29">
        <v>-0.88770326316213466</v>
      </c>
      <c r="FE29">
        <v>-0.88430768897968837</v>
      </c>
      <c r="FF29">
        <v>-0.88007933532479254</v>
      </c>
      <c r="FG29">
        <v>-0.8787541182701919</v>
      </c>
      <c r="FH29">
        <v>-0.87526871523109562</v>
      </c>
      <c r="FI29">
        <v>-0.86940714735451519</v>
      </c>
      <c r="FJ29">
        <v>-0.86654864620351779</v>
      </c>
      <c r="FK29">
        <v>-0.86168417697942978</v>
      </c>
      <c r="FL29">
        <v>-0.86002855468310802</v>
      </c>
      <c r="FM29">
        <v>-0.85802177405621372</v>
      </c>
      <c r="FN29">
        <v>-0.8521428682378458</v>
      </c>
      <c r="FO29">
        <v>-0.84734785875819696</v>
      </c>
      <c r="FP29">
        <v>-0.84455165392858711</v>
      </c>
      <c r="FQ29">
        <v>-0.84350510692819503</v>
      </c>
      <c r="FR29">
        <v>-0.83967699631925863</v>
      </c>
      <c r="FS29">
        <v>-0.83597883313279409</v>
      </c>
      <c r="FT29">
        <v>-0.83183472792794799</v>
      </c>
      <c r="FU29">
        <v>-0.82953984542964676</v>
      </c>
      <c r="FV29">
        <v>-0.82759330112654483</v>
      </c>
      <c r="FW29">
        <v>-0.82189008575331668</v>
      </c>
      <c r="FX29">
        <v>-0.82291423439789158</v>
      </c>
      <c r="FY29">
        <v>-0.81814367039692715</v>
      </c>
      <c r="FZ29">
        <v>-0.81520182701171007</v>
      </c>
      <c r="GA29">
        <v>-0.81080520049473559</v>
      </c>
      <c r="GB29">
        <v>-0.80609195333613082</v>
      </c>
      <c r="GC29">
        <v>-0.80396702675907117</v>
      </c>
      <c r="GD29">
        <v>-0.80296205727736158</v>
      </c>
      <c r="GE29">
        <v>-0.79950816543310377</v>
      </c>
      <c r="GF29">
        <v>-0.79617712571677213</v>
      </c>
      <c r="GG29">
        <v>-0.79329902562890131</v>
      </c>
      <c r="GH29">
        <v>-0.78701838447692551</v>
      </c>
      <c r="GI29">
        <v>-0.78614006992438534</v>
      </c>
      <c r="GJ29">
        <v>-0.78471438061745169</v>
      </c>
      <c r="GK29">
        <v>-0.78066773249793864</v>
      </c>
      <c r="GL29">
        <v>-0.77848721839223201</v>
      </c>
      <c r="GM29">
        <v>-0.7750082198099173</v>
      </c>
      <c r="GN29">
        <v>-0.77143308350137496</v>
      </c>
      <c r="GO29">
        <v>-0.77175761953281963</v>
      </c>
      <c r="GP29">
        <v>-0.76657847354057496</v>
      </c>
      <c r="GQ29">
        <v>-0.76485806191211081</v>
      </c>
      <c r="GR29">
        <v>-0.76485801388516184</v>
      </c>
      <c r="GS29">
        <v>-0.7581124348351681</v>
      </c>
      <c r="GT29">
        <v>-0.7565131077849353</v>
      </c>
      <c r="GU29">
        <v>-0.75491619976773916</v>
      </c>
      <c r="GV29">
        <v>-0.75226042460248166</v>
      </c>
      <c r="GW29">
        <v>-0.74908284910939993</v>
      </c>
      <c r="GX29">
        <v>-0.74549365992722894</v>
      </c>
      <c r="GY29">
        <v>-0.74317816017237659</v>
      </c>
      <c r="GZ29">
        <v>-0.74244247450144685</v>
      </c>
      <c r="HA29">
        <v>-0.74097278739616146</v>
      </c>
      <c r="HB29">
        <v>-0.73940056269272214</v>
      </c>
      <c r="HC29">
        <v>-0.73417753271376363</v>
      </c>
      <c r="HD29">
        <v>-0.73292806303852631</v>
      </c>
      <c r="HE29">
        <v>-0.7305375882050209</v>
      </c>
      <c r="HF29">
        <v>-0.72960370472483849</v>
      </c>
      <c r="HG29">
        <v>-0.72453464768796572</v>
      </c>
      <c r="HH29">
        <v>-0.72546379165252384</v>
      </c>
    </row>
    <row r="30" spans="1:216" ht="15.5" x14ac:dyDescent="0.35">
      <c r="A30" s="19"/>
      <c r="B30" s="4" t="s">
        <v>8</v>
      </c>
      <c r="C30">
        <v>8.0547560108183092E-2</v>
      </c>
      <c r="D30">
        <v>2.662228474635886E-2</v>
      </c>
      <c r="E30">
        <v>3.0197806296259788E-2</v>
      </c>
      <c r="F30">
        <v>3.3594596584215708E-2</v>
      </c>
      <c r="G30">
        <v>2.8477531926754285E-2</v>
      </c>
      <c r="H30">
        <v>3.5249465512948719E-2</v>
      </c>
      <c r="I30">
        <v>3.1358300694794838E-2</v>
      </c>
      <c r="J30">
        <v>2.5190495946985969E-2</v>
      </c>
      <c r="K30">
        <v>2.6505541195048332E-2</v>
      </c>
      <c r="L30">
        <v>3.4000011683534392E-2</v>
      </c>
      <c r="M30">
        <v>3.3678577850699387E-2</v>
      </c>
      <c r="N30">
        <v>2.4945858431133949E-2</v>
      </c>
      <c r="O30">
        <v>1.2332338712272906E-2</v>
      </c>
      <c r="P30">
        <v>2.3788351958115683E-2</v>
      </c>
      <c r="Q30">
        <v>2.7033600161425975E-2</v>
      </c>
      <c r="R30">
        <v>1.8870184938847068E-2</v>
      </c>
      <c r="S30">
        <v>2.7758364637898936E-2</v>
      </c>
      <c r="T30">
        <v>2.0112333021892859E-2</v>
      </c>
      <c r="U30">
        <v>2.7223517998936627E-2</v>
      </c>
      <c r="V30">
        <v>2.4963637443296882E-2</v>
      </c>
      <c r="W30">
        <v>2.4924716032838523E-2</v>
      </c>
      <c r="X30">
        <v>2.6908870498286941E-2</v>
      </c>
      <c r="Y30">
        <v>2.5797909998442448E-2</v>
      </c>
      <c r="Z30">
        <v>2.5789710658769005E-2</v>
      </c>
      <c r="AA30">
        <v>2.2884197007303486E-2</v>
      </c>
      <c r="AB30">
        <v>2.5166548354522034E-2</v>
      </c>
      <c r="AC30">
        <v>2.6174179039409662E-2</v>
      </c>
      <c r="AD30">
        <v>2.4071995666599566E-2</v>
      </c>
      <c r="AE30">
        <v>2.5586980080845034E-2</v>
      </c>
      <c r="AF30">
        <v>2.7504175027012856E-2</v>
      </c>
      <c r="AG30">
        <v>2.5419857778604671E-2</v>
      </c>
      <c r="AH30">
        <v>2.5152467780624077E-2</v>
      </c>
      <c r="AI30">
        <v>2.8773648527982365E-2</v>
      </c>
      <c r="AJ30">
        <v>2.7642667085136186E-2</v>
      </c>
      <c r="AK30">
        <v>2.3399018879769695E-2</v>
      </c>
      <c r="AL30">
        <v>2.4871031857940373E-2</v>
      </c>
      <c r="AM30">
        <v>2.2828462536225835E-2</v>
      </c>
      <c r="AN30">
        <v>2.3582719641814354E-2</v>
      </c>
      <c r="AO30">
        <v>2.4858275559652254E-2</v>
      </c>
      <c r="AP30">
        <v>2.4022102056127315E-2</v>
      </c>
      <c r="AQ30">
        <v>2.6860687146211149E-2</v>
      </c>
      <c r="AR30">
        <v>2.6408733254391858E-2</v>
      </c>
      <c r="AS30">
        <v>2.0264977800990236E-2</v>
      </c>
      <c r="AT30">
        <v>2.3152272836424626E-2</v>
      </c>
      <c r="AU30">
        <v>2.0969022857319608E-2</v>
      </c>
      <c r="AV30">
        <v>1.8170640895114887E-2</v>
      </c>
      <c r="AW30">
        <v>1.4291819740015699E-2</v>
      </c>
      <c r="AX30">
        <v>7.7113078609377661E-3</v>
      </c>
      <c r="AY30">
        <v>1.2834568804813484E-2</v>
      </c>
      <c r="AZ30">
        <v>1.2253851173446684E-2</v>
      </c>
      <c r="BA30">
        <v>1.3175970357153455E-2</v>
      </c>
      <c r="BB30">
        <v>1.1951482776211053E-2</v>
      </c>
      <c r="BC30">
        <v>1.296723484568385E-2</v>
      </c>
      <c r="BD30">
        <v>1.0523440201113621E-2</v>
      </c>
      <c r="BE30">
        <v>1.3423625018094021E-2</v>
      </c>
      <c r="BF30">
        <v>1.0266055279602893E-2</v>
      </c>
      <c r="BG30">
        <v>5.9560086516863286E-3</v>
      </c>
      <c r="BH30">
        <v>6.1765222737385495E-3</v>
      </c>
      <c r="BI30">
        <v>7.2633403259181328E-3</v>
      </c>
      <c r="BJ30">
        <v>9.2354560641031425E-3</v>
      </c>
      <c r="BK30">
        <v>1.046127512367101E-2</v>
      </c>
      <c r="BL30">
        <v>8.9337786384412476E-3</v>
      </c>
      <c r="BM30">
        <v>8.3312703249101006E-3</v>
      </c>
      <c r="BN30">
        <v>8.8205000041662318E-3</v>
      </c>
      <c r="BO30">
        <v>1.1138724575793457E-2</v>
      </c>
      <c r="BP30">
        <v>7.5269913251051479E-3</v>
      </c>
      <c r="BQ30">
        <v>8.2448879703542755E-3</v>
      </c>
      <c r="BR30">
        <v>8.1925142750798319E-3</v>
      </c>
      <c r="BS30">
        <v>8.8245169347872521E-3</v>
      </c>
      <c r="BT30">
        <v>9.383963510062876E-3</v>
      </c>
      <c r="BU30">
        <v>7.5453923016102209E-3</v>
      </c>
      <c r="BV30">
        <v>9.6204041050582667E-3</v>
      </c>
      <c r="BW30">
        <v>1.1424913473553898E-2</v>
      </c>
      <c r="BX30">
        <v>9.5719791657804532E-3</v>
      </c>
      <c r="BY30">
        <v>1.1589872234038068E-2</v>
      </c>
      <c r="BZ30">
        <v>1.0708017943531711E-2</v>
      </c>
      <c r="CA30">
        <v>1.05677912730614E-2</v>
      </c>
      <c r="CB30">
        <v>6.2979187038253448E-3</v>
      </c>
      <c r="CC30">
        <v>9.5749932128316173E-3</v>
      </c>
      <c r="CD30">
        <v>1.0776772304527227E-2</v>
      </c>
      <c r="CE30">
        <v>1.1494727720287812E-2</v>
      </c>
      <c r="CF30">
        <v>8.9554244421929941E-3</v>
      </c>
      <c r="CG30">
        <v>8.6499938706108281E-3</v>
      </c>
      <c r="CH30">
        <v>9.3752783594972522E-3</v>
      </c>
      <c r="CI30">
        <v>8.2510287274430993E-3</v>
      </c>
      <c r="CJ30">
        <v>8.9161734383585989E-3</v>
      </c>
      <c r="CK30">
        <v>9.8416685504365553E-3</v>
      </c>
      <c r="CL30">
        <v>9.1489993027871197E-3</v>
      </c>
      <c r="CM30">
        <v>9.8100557705352864E-3</v>
      </c>
      <c r="CN30">
        <v>1.1456803793476023E-2</v>
      </c>
      <c r="CO30">
        <v>1.0740737633686326E-2</v>
      </c>
      <c r="CP30">
        <v>9.4772076388421889E-3</v>
      </c>
      <c r="CQ30">
        <v>9.9422059164585574E-3</v>
      </c>
      <c r="CR30">
        <v>8.6734139655064713E-3</v>
      </c>
      <c r="CS30">
        <v>1.1007621605291673E-2</v>
      </c>
      <c r="CT30">
        <v>1.0625279205262572E-2</v>
      </c>
      <c r="CU30">
        <v>1.0751197373527255E-2</v>
      </c>
      <c r="CV30">
        <v>1.04707028227079E-2</v>
      </c>
      <c r="CW30">
        <v>1.0556359819000272E-2</v>
      </c>
      <c r="CX30">
        <v>1.0140170833102591E-2</v>
      </c>
      <c r="CY30">
        <v>1.020089925040224E-2</v>
      </c>
      <c r="CZ30">
        <v>1.0580575204419351E-2</v>
      </c>
      <c r="DA30">
        <v>1.0309641394319335E-2</v>
      </c>
      <c r="DB30">
        <v>1.0615348300075378E-2</v>
      </c>
      <c r="DC30">
        <v>9.8385628047531481E-3</v>
      </c>
      <c r="DD30">
        <v>8.7489611696814906E-3</v>
      </c>
      <c r="DE30">
        <v>9.362941176926376E-3</v>
      </c>
      <c r="DF30">
        <v>1.0224313433255472E-2</v>
      </c>
      <c r="DG30">
        <v>7.1268048791461869E-3</v>
      </c>
      <c r="DH30">
        <v>9.7618703850974597E-3</v>
      </c>
      <c r="DI30">
        <v>7.2058918429632746E-3</v>
      </c>
      <c r="DJ30">
        <v>9.1629404101489786E-3</v>
      </c>
      <c r="DK30">
        <v>9.2726144042196701E-3</v>
      </c>
      <c r="DL30">
        <v>9.3870282272436878E-3</v>
      </c>
      <c r="DM30">
        <v>9.1319604429668244E-3</v>
      </c>
      <c r="DN30">
        <v>9.6925689736969689E-3</v>
      </c>
      <c r="DO30">
        <v>8.697186286976244E-3</v>
      </c>
      <c r="DP30">
        <v>1.0774295583210636E-2</v>
      </c>
      <c r="DQ30">
        <v>9.2022492976803205E-3</v>
      </c>
      <c r="DR30">
        <v>1.0958093438562133E-2</v>
      </c>
      <c r="DS30">
        <v>8.7682371480793941E-3</v>
      </c>
      <c r="DT30">
        <v>1.0246887311005981E-2</v>
      </c>
      <c r="DU30">
        <v>8.2719840008356194E-3</v>
      </c>
      <c r="DV30">
        <v>9.0434431929774517E-3</v>
      </c>
      <c r="DW30">
        <v>1.0627841513557001E-2</v>
      </c>
      <c r="DX30">
        <v>9.8640068098317935E-3</v>
      </c>
      <c r="DY30">
        <v>7.9172356018871737E-3</v>
      </c>
      <c r="DZ30">
        <v>8.1383750458718929E-3</v>
      </c>
      <c r="EA30">
        <v>9.0797379199932804E-3</v>
      </c>
      <c r="EB30">
        <v>8.8558964624131375E-3</v>
      </c>
      <c r="EC30">
        <v>7.8665602588865458E-3</v>
      </c>
      <c r="ED30">
        <v>6.7281096272768792E-3</v>
      </c>
      <c r="EE30">
        <v>5.1757539267818231E-3</v>
      </c>
      <c r="EF30">
        <v>8.4355547548095045E-3</v>
      </c>
      <c r="EG30">
        <v>6.5914440430077104E-3</v>
      </c>
      <c r="EH30">
        <v>7.4045359111526432E-3</v>
      </c>
      <c r="EI30">
        <v>6.0233649872821204E-3</v>
      </c>
      <c r="EJ30">
        <v>6.80098761754383E-3</v>
      </c>
      <c r="EK30">
        <v>7.1477085079885705E-3</v>
      </c>
      <c r="EL30">
        <v>6.4483173833610463E-3</v>
      </c>
      <c r="EM30">
        <v>6.6659095521056089E-3</v>
      </c>
      <c r="EN30">
        <v>7.3003584790980458E-3</v>
      </c>
      <c r="EO30">
        <v>7.0185738489941807E-3</v>
      </c>
      <c r="EP30">
        <v>6.2024206457488851E-3</v>
      </c>
      <c r="EQ30">
        <v>5.1540311690101426E-3</v>
      </c>
      <c r="ER30">
        <v>7.0740586051021848E-3</v>
      </c>
      <c r="ES30">
        <v>5.867399536425566E-3</v>
      </c>
      <c r="ET30">
        <v>6.3605935780011169E-3</v>
      </c>
      <c r="EU30">
        <v>5.5774251807118036E-3</v>
      </c>
      <c r="EV30">
        <v>7.3040069989396827E-3</v>
      </c>
      <c r="EW30">
        <v>8.0282570157312882E-3</v>
      </c>
      <c r="EX30">
        <v>6.6143671857561426E-3</v>
      </c>
      <c r="EY30">
        <v>5.1039840912852075E-3</v>
      </c>
      <c r="EZ30">
        <v>6.9652933611561441E-3</v>
      </c>
      <c r="FA30">
        <v>7.0301997041598008E-3</v>
      </c>
      <c r="FB30">
        <v>5.0486758456095293E-3</v>
      </c>
      <c r="FC30">
        <v>5.5073395000496683E-3</v>
      </c>
      <c r="FD30">
        <v>6.4690457930942635E-3</v>
      </c>
      <c r="FE30">
        <v>5.8309598992822842E-3</v>
      </c>
      <c r="FF30">
        <v>6.7797353545401839E-3</v>
      </c>
      <c r="FG30">
        <v>6.3894963943879612E-3</v>
      </c>
      <c r="FH30">
        <v>5.6586265011047687E-3</v>
      </c>
      <c r="FI30">
        <v>5.5189739329462584E-3</v>
      </c>
      <c r="FJ30">
        <v>5.4866825210646009E-3</v>
      </c>
      <c r="FK30">
        <v>5.114219551914545E-3</v>
      </c>
      <c r="FL30">
        <v>6.7464535761573297E-3</v>
      </c>
      <c r="FM30">
        <v>6.2626192927043856E-3</v>
      </c>
      <c r="FN30">
        <v>5.4245676314983449E-3</v>
      </c>
      <c r="FO30">
        <v>5.6272826545383237E-3</v>
      </c>
      <c r="FP30">
        <v>5.7170594022333265E-3</v>
      </c>
      <c r="FQ30">
        <v>4.3048759235778666E-3</v>
      </c>
      <c r="FR30">
        <v>5.1139626122521653E-3</v>
      </c>
      <c r="FS30">
        <v>5.0944228823369131E-3</v>
      </c>
      <c r="FT30">
        <v>5.3063689657502078E-3</v>
      </c>
      <c r="FU30">
        <v>4.3653063302764306E-3</v>
      </c>
      <c r="FV30">
        <v>5.386877598288875E-3</v>
      </c>
      <c r="FW30">
        <v>4.5756533033353697E-3</v>
      </c>
      <c r="FX30">
        <v>5.2320638869023939E-3</v>
      </c>
      <c r="FY30">
        <v>4.6681029935142226E-3</v>
      </c>
      <c r="FZ30">
        <v>3.8526741848538548E-3</v>
      </c>
      <c r="GA30">
        <v>5.0841833032180817E-3</v>
      </c>
      <c r="GB30">
        <v>3.8245046616127154E-3</v>
      </c>
      <c r="GC30">
        <v>5.0381433136000298E-3</v>
      </c>
      <c r="GD30">
        <v>4.5805534805707371E-3</v>
      </c>
      <c r="GE30">
        <v>4.6875139466057703E-3</v>
      </c>
      <c r="GF30">
        <v>3.0029799032644244E-3</v>
      </c>
      <c r="GG30">
        <v>4.323263479515338E-3</v>
      </c>
      <c r="GH30">
        <v>3.6476463713636109E-3</v>
      </c>
      <c r="GI30">
        <v>4.5035069919351911E-3</v>
      </c>
      <c r="GJ30">
        <v>3.7313257274262934E-3</v>
      </c>
      <c r="GK30">
        <v>1.7533908271695209E-3</v>
      </c>
      <c r="GL30">
        <v>3.2744286902527953E-3</v>
      </c>
      <c r="GM30">
        <v>2.613794886703491E-3</v>
      </c>
      <c r="GN30">
        <v>2.930365277381497E-3</v>
      </c>
      <c r="GO30">
        <v>2.7035835063253799E-3</v>
      </c>
      <c r="GP30">
        <v>2.8126581196863953E-3</v>
      </c>
      <c r="GQ30">
        <v>2.58291648679293E-3</v>
      </c>
      <c r="GR30">
        <v>3.3304571728446364E-3</v>
      </c>
      <c r="GS30">
        <v>1.7189822062280147E-3</v>
      </c>
      <c r="GT30">
        <v>2.4543474438278867E-3</v>
      </c>
      <c r="GU30">
        <v>1.1719627953448719E-3</v>
      </c>
      <c r="GV30">
        <v>2.4465786673490975E-3</v>
      </c>
      <c r="GW30">
        <v>2.4400264644249825E-3</v>
      </c>
      <c r="GX30">
        <v>2.3265772925756822E-3</v>
      </c>
      <c r="GY30">
        <v>3.582700411893458E-3</v>
      </c>
      <c r="GZ30">
        <v>3.0487946863342885E-3</v>
      </c>
      <c r="HA30">
        <v>2.2061706703849215E-3</v>
      </c>
      <c r="HB30">
        <v>3.2518502327165133E-3</v>
      </c>
      <c r="HC30">
        <v>2.3040969018023327E-3</v>
      </c>
      <c r="HD30">
        <v>2.2920938657449708E-3</v>
      </c>
      <c r="HE30">
        <v>1.664900081128462E-3</v>
      </c>
      <c r="HF30">
        <v>4.2562540578792718E-3</v>
      </c>
      <c r="HG30">
        <v>1.6593745360599099E-3</v>
      </c>
      <c r="HH30">
        <v>3.0956257771323492E-3</v>
      </c>
    </row>
    <row r="31" spans="1:216" ht="15.5" x14ac:dyDescent="0.35">
      <c r="A31" s="19"/>
      <c r="B31" s="4" t="s">
        <v>110</v>
      </c>
      <c r="C31">
        <v>-3.6045384978613564</v>
      </c>
      <c r="D31">
        <v>-3.5917527180701705</v>
      </c>
      <c r="E31">
        <v>-3.5648935276190779</v>
      </c>
      <c r="F31">
        <v>-3.5335866099206243</v>
      </c>
      <c r="G31">
        <v>-3.4834925636194312</v>
      </c>
      <c r="H31">
        <v>-3.4052053064714491</v>
      </c>
      <c r="I31">
        <v>-3.346709095964584</v>
      </c>
      <c r="J31">
        <v>-3.2847485518298525</v>
      </c>
      <c r="K31">
        <v>-3.22263286641686</v>
      </c>
      <c r="L31">
        <v>-3.1712767909399551</v>
      </c>
      <c r="M31">
        <v>-3.1156425260102516</v>
      </c>
      <c r="N31">
        <v>-3.0747754056790617</v>
      </c>
      <c r="O31">
        <v>-3.021050041801852</v>
      </c>
      <c r="P31">
        <v>-2.978875005395373</v>
      </c>
      <c r="Q31">
        <v>-2.9355783306415297</v>
      </c>
      <c r="R31">
        <v>-2.9040650842667941</v>
      </c>
      <c r="S31">
        <v>-2.8481746883167514</v>
      </c>
      <c r="T31">
        <v>-2.8200997160116983</v>
      </c>
      <c r="U31">
        <v>-2.7733889963112026</v>
      </c>
      <c r="V31">
        <v>-2.7272329534409763</v>
      </c>
      <c r="W31">
        <v>-2.6993382835443636</v>
      </c>
      <c r="X31">
        <v>-2.6592600326753035</v>
      </c>
      <c r="Y31">
        <v>-2.609789871887227</v>
      </c>
      <c r="Z31">
        <v>-2.5816378016376769</v>
      </c>
      <c r="AA31">
        <v>-2.5427477259445874</v>
      </c>
      <c r="AB31">
        <v>-2.5089945069366451</v>
      </c>
      <c r="AC31">
        <v>-2.4829086282088833</v>
      </c>
      <c r="AD31">
        <v>-2.4447248948529738</v>
      </c>
      <c r="AE31">
        <v>-2.4118420635727431</v>
      </c>
      <c r="AF31">
        <v>-2.3908700077314049</v>
      </c>
      <c r="AG31">
        <v>-2.3596846779035174</v>
      </c>
      <c r="AH31">
        <v>-2.3361418609282918</v>
      </c>
      <c r="AI31">
        <v>-2.3075976674653607</v>
      </c>
      <c r="AJ31">
        <v>-2.281312915064571</v>
      </c>
      <c r="AK31">
        <v>-2.2552245415876944</v>
      </c>
      <c r="AL31">
        <v>-2.2335255261337763</v>
      </c>
      <c r="AM31">
        <v>-2.2013832867686829</v>
      </c>
      <c r="AN31">
        <v>-2.1719955301950624</v>
      </c>
      <c r="AO31">
        <v>-2.1400411764237735</v>
      </c>
      <c r="AP31">
        <v>-2.0980128802422113</v>
      </c>
      <c r="AQ31">
        <v>-2.0612087309510532</v>
      </c>
      <c r="AR31">
        <v>-2.0386835312164044</v>
      </c>
      <c r="AS31">
        <v>-2.0065629256151811</v>
      </c>
      <c r="AT31">
        <v>-1.9899665580127488</v>
      </c>
      <c r="AU31">
        <v>-1.9643287267170431</v>
      </c>
      <c r="AV31">
        <v>-1.9501692221077096</v>
      </c>
      <c r="AW31">
        <v>-1.9258623952715082</v>
      </c>
      <c r="AX31">
        <v>-1.9078439650779313</v>
      </c>
      <c r="AY31">
        <v>-1.8855208354915558</v>
      </c>
      <c r="AZ31">
        <v>-1.8640076443148244</v>
      </c>
      <c r="BA31">
        <v>-1.8480124129731215</v>
      </c>
      <c r="BB31">
        <v>-1.8269722682888532</v>
      </c>
      <c r="BC31">
        <v>-1.8078888462514586</v>
      </c>
      <c r="BD31">
        <v>-1.7918594684700038</v>
      </c>
      <c r="BE31">
        <v>-1.7849824298200645</v>
      </c>
      <c r="BF31">
        <v>-1.7675548047919865</v>
      </c>
      <c r="BG31">
        <v>-1.75301963557953</v>
      </c>
      <c r="BH31">
        <v>-1.7398314039715561</v>
      </c>
      <c r="BI31">
        <v>-1.7304762366738138</v>
      </c>
      <c r="BJ31">
        <v>-1.7173014986556072</v>
      </c>
      <c r="BK31">
        <v>-1.7062241818769048</v>
      </c>
      <c r="BL31">
        <v>-1.6941791417001386</v>
      </c>
      <c r="BM31">
        <v>-1.6849700014660673</v>
      </c>
      <c r="BN31">
        <v>-1.6713133305777801</v>
      </c>
      <c r="BO31">
        <v>-1.6594162921091793</v>
      </c>
      <c r="BP31">
        <v>-1.6492187561479543</v>
      </c>
      <c r="BQ31">
        <v>-1.637580283885719</v>
      </c>
      <c r="BR31">
        <v>-1.6296406459046786</v>
      </c>
      <c r="BS31">
        <v>-1.6126931893379399</v>
      </c>
      <c r="BT31">
        <v>-1.6019659231825052</v>
      </c>
      <c r="BU31">
        <v>-1.5849892267096874</v>
      </c>
      <c r="BV31">
        <v>-1.5716605698240553</v>
      </c>
      <c r="BW31">
        <v>-1.550933243579719</v>
      </c>
      <c r="BX31">
        <v>-1.5410785906186417</v>
      </c>
      <c r="BY31">
        <v>-1.5283188166038371</v>
      </c>
      <c r="BZ31">
        <v>-1.5132190616501395</v>
      </c>
      <c r="CA31">
        <v>-1.4985675643108261</v>
      </c>
      <c r="CB31">
        <v>-1.4847896005812007</v>
      </c>
      <c r="CC31">
        <v>-1.4718522357166302</v>
      </c>
      <c r="CD31">
        <v>-1.4605869711203499</v>
      </c>
      <c r="CE31">
        <v>-1.4479570362958767</v>
      </c>
      <c r="CF31">
        <v>-1.4371666969122512</v>
      </c>
      <c r="CG31">
        <v>-1.426491531611173</v>
      </c>
      <c r="CH31">
        <v>-1.4095629747595393</v>
      </c>
      <c r="CI31">
        <v>-1.3969509268741434</v>
      </c>
      <c r="CJ31">
        <v>-1.3860943330378139</v>
      </c>
      <c r="CK31">
        <v>-1.3767401497083729</v>
      </c>
      <c r="CL31">
        <v>-1.3627731509881718</v>
      </c>
      <c r="CM31">
        <v>-1.3528595616298955</v>
      </c>
      <c r="CN31">
        <v>-1.3455363649624894</v>
      </c>
      <c r="CO31">
        <v>-1.3318061671434769</v>
      </c>
      <c r="CP31">
        <v>-1.3188226697843346</v>
      </c>
      <c r="CQ31">
        <v>-1.3098890685936888</v>
      </c>
      <c r="CR31">
        <v>-1.2981003812286418</v>
      </c>
      <c r="CS31">
        <v>-1.2848214147429482</v>
      </c>
      <c r="CT31">
        <v>-1.2779782583070822</v>
      </c>
      <c r="CU31">
        <v>-1.2717164443150619</v>
      </c>
      <c r="CV31">
        <v>-1.260366798594218</v>
      </c>
      <c r="CW31">
        <v>-1.2563192496723044</v>
      </c>
      <c r="CX31">
        <v>-1.2437537126476692</v>
      </c>
      <c r="CY31">
        <v>-1.2296325298861188</v>
      </c>
      <c r="CZ31">
        <v>-1.2251964461961669</v>
      </c>
      <c r="DA31">
        <v>-1.2194249177428262</v>
      </c>
      <c r="DB31">
        <v>-1.2113331812090642</v>
      </c>
      <c r="DC31">
        <v>-1.2008111345911816</v>
      </c>
      <c r="DD31">
        <v>-1.1948478879847668</v>
      </c>
      <c r="DE31">
        <v>-1.183843458364205</v>
      </c>
      <c r="DF31">
        <v>-1.1827006628652839</v>
      </c>
      <c r="DG31">
        <v>-1.1716669820970556</v>
      </c>
      <c r="DH31">
        <v>-1.1726356298194058</v>
      </c>
      <c r="DI31">
        <v>-1.1570891872218554</v>
      </c>
      <c r="DJ31">
        <v>-1.1485381103324386</v>
      </c>
      <c r="DK31">
        <v>-1.1438188964915375</v>
      </c>
      <c r="DL31">
        <v>-1.1397468480317883</v>
      </c>
      <c r="DM31">
        <v>-1.1296386973199501</v>
      </c>
      <c r="DN31">
        <v>-1.1207045514677068</v>
      </c>
      <c r="DO31">
        <v>-1.1168781173796394</v>
      </c>
      <c r="DP31">
        <v>-1.1120015312057299</v>
      </c>
      <c r="DQ31">
        <v>-1.1063924655348591</v>
      </c>
      <c r="DR31">
        <v>-1.0993125046333092</v>
      </c>
      <c r="DS31">
        <v>-1.0946700955999036</v>
      </c>
      <c r="DT31">
        <v>-1.0900490503309974</v>
      </c>
      <c r="DU31">
        <v>-1.0770465032460939</v>
      </c>
      <c r="DV31">
        <v>-1.0802813354069225</v>
      </c>
      <c r="DW31">
        <v>-1.0738221451017227</v>
      </c>
      <c r="DX31">
        <v>-1.0691506007074616</v>
      </c>
      <c r="DY31">
        <v>-1.0598724872731806</v>
      </c>
      <c r="DZ31">
        <v>-1.0345113429517312</v>
      </c>
      <c r="EA31">
        <v>-1.0283402155312078</v>
      </c>
      <c r="EB31">
        <v>-1.026105581566586</v>
      </c>
      <c r="EC31">
        <v>-1.0202633210997616</v>
      </c>
      <c r="ED31">
        <v>-1.0147308231854009</v>
      </c>
      <c r="EE31">
        <v>-1.0088173102946059</v>
      </c>
      <c r="EF31">
        <v>-1.0025296554150123</v>
      </c>
      <c r="EG31">
        <v>-1.0010319712770377</v>
      </c>
      <c r="EH31">
        <v>-0.9945225819001241</v>
      </c>
      <c r="EI31">
        <v>-0.99317175511354461</v>
      </c>
      <c r="EJ31">
        <v>-0.98631093970683203</v>
      </c>
      <c r="EK31">
        <v>-0.9818964772135178</v>
      </c>
      <c r="EL31">
        <v>-0.97497971837827113</v>
      </c>
      <c r="EM31">
        <v>-0.97272880851133414</v>
      </c>
      <c r="EN31">
        <v>-0.96942780534856243</v>
      </c>
      <c r="EO31">
        <v>-0.9631203246495571</v>
      </c>
      <c r="EP31">
        <v>-0.96050388665950381</v>
      </c>
      <c r="EQ31">
        <v>-0.95776397270295655</v>
      </c>
      <c r="ER31">
        <v>-0.95191790002071131</v>
      </c>
      <c r="ES31">
        <v>-0.94739446793291193</v>
      </c>
      <c r="ET31">
        <v>-0.94533341185040709</v>
      </c>
      <c r="EU31">
        <v>-0.94135214705268799</v>
      </c>
      <c r="EV31">
        <v>-0.93611083149326824</v>
      </c>
      <c r="EW31">
        <v>-0.9308968630495863</v>
      </c>
      <c r="EX31">
        <v>-0.92811031581154813</v>
      </c>
      <c r="EY31">
        <v>-0.92798385430102859</v>
      </c>
      <c r="EZ31">
        <v>-0.9197968689753715</v>
      </c>
      <c r="FA31">
        <v>-0.916790822521662</v>
      </c>
      <c r="FB31">
        <v>-0.911178783710759</v>
      </c>
      <c r="FC31">
        <v>-0.90968755630068066</v>
      </c>
      <c r="FD31">
        <v>-0.90757878661898284</v>
      </c>
      <c r="FE31">
        <v>-0.90054042678481416</v>
      </c>
      <c r="FF31">
        <v>-0.89575305953294293</v>
      </c>
      <c r="FG31">
        <v>-0.8966106453569157</v>
      </c>
      <c r="FH31">
        <v>-0.89379565449844489</v>
      </c>
      <c r="FI31">
        <v>-0.89037938355827984</v>
      </c>
      <c r="FJ31">
        <v>-0.88539788985796086</v>
      </c>
      <c r="FK31">
        <v>-0.88007933532479254</v>
      </c>
      <c r="FL31">
        <v>-0.87911538328482153</v>
      </c>
      <c r="FM31">
        <v>-0.87779139740811651</v>
      </c>
      <c r="FN31">
        <v>-0.87287211814126231</v>
      </c>
      <c r="FO31">
        <v>-0.86857257568106039</v>
      </c>
      <c r="FP31">
        <v>-0.86785776726843533</v>
      </c>
      <c r="FQ31">
        <v>-0.86547881799733617</v>
      </c>
      <c r="FR31">
        <v>-0.8602648565957437</v>
      </c>
      <c r="FS31">
        <v>-0.85943788570673718</v>
      </c>
      <c r="FT31">
        <v>-0.8508541808190424</v>
      </c>
      <c r="FU31">
        <v>-0.85050298962000703</v>
      </c>
      <c r="FV31">
        <v>-0.84804811595966734</v>
      </c>
      <c r="FW31">
        <v>-0.846065279775427</v>
      </c>
      <c r="FX31">
        <v>-0.84664809157375687</v>
      </c>
      <c r="FY31">
        <v>-0.84350502899325108</v>
      </c>
      <c r="FZ31">
        <v>-0.83828858300354459</v>
      </c>
      <c r="GA31">
        <v>-0.83321413474882644</v>
      </c>
      <c r="GB31">
        <v>-0.83183472792794799</v>
      </c>
      <c r="GC31">
        <v>-0.82530806948220869</v>
      </c>
      <c r="GD31">
        <v>-0.82679292697614049</v>
      </c>
      <c r="GE31">
        <v>-0.8254221901116644</v>
      </c>
      <c r="GF31">
        <v>-0.82211756111099965</v>
      </c>
      <c r="GG31">
        <v>-0.81973134231600187</v>
      </c>
      <c r="GH31">
        <v>-0.81587994102292183</v>
      </c>
      <c r="GI31">
        <v>-0.81486295078259618</v>
      </c>
      <c r="GJ31">
        <v>-0.81058027525339893</v>
      </c>
      <c r="GK31">
        <v>-0.80900703784936168</v>
      </c>
      <c r="GL31">
        <v>-0.80631587953328809</v>
      </c>
      <c r="GM31">
        <v>-0.80374359256814965</v>
      </c>
      <c r="GN31">
        <v>-0.80084378066969664</v>
      </c>
      <c r="GO31">
        <v>-0.80028705475113515</v>
      </c>
      <c r="GP31">
        <v>-0.79706428775009719</v>
      </c>
      <c r="GQ31">
        <v>-0.79451569161062174</v>
      </c>
      <c r="GR31">
        <v>-0.79374133229797328</v>
      </c>
      <c r="GS31">
        <v>-0.78965805652126531</v>
      </c>
      <c r="GT31">
        <v>-0.78745788852351728</v>
      </c>
      <c r="GU31">
        <v>-0.78592056680847378</v>
      </c>
      <c r="GV31">
        <v>-0.78372855679435638</v>
      </c>
      <c r="GW31">
        <v>-0.78132287762203623</v>
      </c>
      <c r="GX31">
        <v>-0.77892294750220259</v>
      </c>
      <c r="GY31">
        <v>-0.77674621427316382</v>
      </c>
      <c r="GZ31">
        <v>-0.77685490890757936</v>
      </c>
      <c r="HA31">
        <v>-0.77229865030959155</v>
      </c>
      <c r="HB31">
        <v>-0.77468267579823158</v>
      </c>
      <c r="HC31">
        <v>-0.76367699250770382</v>
      </c>
      <c r="HD31">
        <v>-0.76754751840494984</v>
      </c>
      <c r="HE31">
        <v>-0.76797848163746951</v>
      </c>
      <c r="HF31">
        <v>-0.76496547194962361</v>
      </c>
      <c r="HG31">
        <v>-0.75939384735736304</v>
      </c>
      <c r="HH31">
        <v>-0.75971441939144635</v>
      </c>
    </row>
    <row r="32" spans="1:216" ht="15.5" x14ac:dyDescent="0.35">
      <c r="A32" s="19"/>
      <c r="B32" s="4" t="s">
        <v>8</v>
      </c>
      <c r="C32">
        <v>1.6527990073256227E-3</v>
      </c>
      <c r="D32">
        <v>1.470692044318489E-2</v>
      </c>
      <c r="E32">
        <v>1.2704802046307639E-2</v>
      </c>
      <c r="F32">
        <v>2.1204687755974394E-2</v>
      </c>
      <c r="G32">
        <v>1.3699464370344749E-2</v>
      </c>
      <c r="H32">
        <v>1.1401095034733855E-2</v>
      </c>
      <c r="I32">
        <v>6.0241584425113626E-3</v>
      </c>
      <c r="J32">
        <v>1.4205528281914681E-2</v>
      </c>
      <c r="K32">
        <v>6.6756800017069295E-3</v>
      </c>
      <c r="L32">
        <v>5.0189476392961119E-3</v>
      </c>
      <c r="M32">
        <v>1.1919627904447561E-2</v>
      </c>
      <c r="N32">
        <v>9.0193945736181114E-3</v>
      </c>
      <c r="O32">
        <v>1.1905363709501016E-2</v>
      </c>
      <c r="P32">
        <v>6.1538749290730443E-3</v>
      </c>
      <c r="Q32">
        <v>8.8497904948181549E-3</v>
      </c>
      <c r="R32">
        <v>1.5067167864593722E-2</v>
      </c>
      <c r="S32">
        <v>1.094939203189238E-2</v>
      </c>
      <c r="T32">
        <v>1.9847377746156303E-2</v>
      </c>
      <c r="U32">
        <v>1.1745455457141674E-2</v>
      </c>
      <c r="V32">
        <v>1.0408639634895689E-2</v>
      </c>
      <c r="W32">
        <v>6.8808446267742962E-3</v>
      </c>
      <c r="X32">
        <v>1.4127351706924474E-2</v>
      </c>
      <c r="Y32">
        <v>1.1429049572741601E-2</v>
      </c>
      <c r="Z32">
        <v>1.1557272141230921E-2</v>
      </c>
      <c r="AA32">
        <v>1.3880638050673522E-2</v>
      </c>
      <c r="AB32">
        <v>1.0171980848537432E-2</v>
      </c>
      <c r="AC32">
        <v>9.8343513291387907E-3</v>
      </c>
      <c r="AD32">
        <v>7.1856954592448563E-3</v>
      </c>
      <c r="AE32">
        <v>8.6457234309789133E-3</v>
      </c>
      <c r="AF32">
        <v>1.1154974777018767E-2</v>
      </c>
      <c r="AG32">
        <v>8.1924852469357212E-3</v>
      </c>
      <c r="AH32">
        <v>3.7056651527589413E-3</v>
      </c>
      <c r="AI32">
        <v>8.7902933503054559E-3</v>
      </c>
      <c r="AJ32">
        <v>4.0201154613468404E-3</v>
      </c>
      <c r="AK32">
        <v>9.300328242378697E-3</v>
      </c>
      <c r="AL32">
        <v>7.1532479967502116E-3</v>
      </c>
      <c r="AM32">
        <v>7.4662947426231696E-3</v>
      </c>
      <c r="AN32">
        <v>1.2201243488306091E-2</v>
      </c>
      <c r="AO32">
        <v>2.0625961706599805E-2</v>
      </c>
      <c r="AP32">
        <v>1.4450636008168649E-2</v>
      </c>
      <c r="AQ32">
        <v>1.7524198227776289E-2</v>
      </c>
      <c r="AR32">
        <v>1.0998096891882359E-2</v>
      </c>
      <c r="AS32">
        <v>6.1444600185525111E-3</v>
      </c>
      <c r="AT32">
        <v>2.603192822564937E-3</v>
      </c>
      <c r="AU32">
        <v>5.4865057578477039E-3</v>
      </c>
      <c r="AV32">
        <v>1.4617778572775908E-2</v>
      </c>
      <c r="AW32">
        <v>7.0299972484388906E-4</v>
      </c>
      <c r="AX32">
        <v>8.91961615012693E-3</v>
      </c>
      <c r="AY32">
        <v>8.0864662309673152E-3</v>
      </c>
      <c r="AZ32">
        <v>1.2850761585870174E-2</v>
      </c>
      <c r="BA32">
        <v>9.9971334403181622E-3</v>
      </c>
      <c r="BB32">
        <v>8.2515338731965482E-3</v>
      </c>
      <c r="BC32">
        <v>8.3905049053010217E-3</v>
      </c>
      <c r="BD32">
        <v>7.0122924313672508E-3</v>
      </c>
      <c r="BE32">
        <v>1.1701678655553382E-2</v>
      </c>
      <c r="BF32">
        <v>9.5354775790211788E-3</v>
      </c>
      <c r="BG32">
        <v>7.906463624012261E-3</v>
      </c>
      <c r="BH32">
        <v>6.3493131035632366E-3</v>
      </c>
      <c r="BI32">
        <v>1.2532741002256098E-2</v>
      </c>
      <c r="BJ32">
        <v>1.4391545989355325E-2</v>
      </c>
      <c r="BK32">
        <v>7.5189410223942543E-3</v>
      </c>
      <c r="BL32">
        <v>1.0741232443019277E-2</v>
      </c>
      <c r="BM32">
        <v>1.5783566259329751E-2</v>
      </c>
      <c r="BN32">
        <v>1.6447962229409585E-2</v>
      </c>
      <c r="BO32">
        <v>1.0638641668222704E-2</v>
      </c>
      <c r="BP32">
        <v>1.2878526635255237E-2</v>
      </c>
      <c r="BQ32">
        <v>1.0146007368440957E-2</v>
      </c>
      <c r="BR32">
        <v>1.4400598751159177E-2</v>
      </c>
      <c r="BS32">
        <v>1.3010968728040195E-2</v>
      </c>
      <c r="BT32">
        <v>4.2639181131408632E-3</v>
      </c>
      <c r="BU32">
        <v>5.4591299003854399E-3</v>
      </c>
      <c r="BV32">
        <v>3.4155382667260259E-3</v>
      </c>
      <c r="BW32">
        <v>4.5739064758754111E-3</v>
      </c>
      <c r="BX32">
        <v>4.2443093256153697E-3</v>
      </c>
      <c r="BY32">
        <v>4.6696675734696491E-3</v>
      </c>
      <c r="BZ32">
        <v>4.149402761428389E-3</v>
      </c>
      <c r="CA32">
        <v>4.3142580845343392E-3</v>
      </c>
      <c r="CB32">
        <v>2.9089521608405278E-3</v>
      </c>
      <c r="CC32">
        <v>1.9863198209381094E-3</v>
      </c>
      <c r="CD32">
        <v>3.9215901309597179E-3</v>
      </c>
      <c r="CE32">
        <v>6.4628025901481978E-3</v>
      </c>
      <c r="CF32">
        <v>3.6162337993591587E-3</v>
      </c>
      <c r="CG32">
        <v>5.2609863095056664E-3</v>
      </c>
      <c r="CH32">
        <v>4.580517973121756E-3</v>
      </c>
      <c r="CI32">
        <v>5.9365580626321579E-3</v>
      </c>
      <c r="CJ32">
        <v>5.6600316405618356E-3</v>
      </c>
      <c r="CK32">
        <v>5.798913725121313E-3</v>
      </c>
      <c r="CL32">
        <v>8.3203415546007076E-3</v>
      </c>
      <c r="CM32">
        <v>8.2049339276153432E-3</v>
      </c>
      <c r="CN32">
        <v>9.4780561950484898E-3</v>
      </c>
      <c r="CO32">
        <v>8.8327727920020083E-3</v>
      </c>
      <c r="CP32">
        <v>8.7123761575398362E-3</v>
      </c>
      <c r="CQ32">
        <v>1.1778451712049276E-2</v>
      </c>
      <c r="CR32">
        <v>8.7087716435415574E-3</v>
      </c>
      <c r="CS32">
        <v>9.5223511204424183E-3</v>
      </c>
      <c r="CT32">
        <v>1.0119618128954122E-2</v>
      </c>
      <c r="CU32">
        <v>1.0589045803574226E-2</v>
      </c>
      <c r="CV32">
        <v>1.0166200245020351E-2</v>
      </c>
      <c r="CW32">
        <v>1.0756893301840154E-2</v>
      </c>
      <c r="CX32">
        <v>1.1942955675990463E-2</v>
      </c>
      <c r="CY32">
        <v>1.1273467452240449E-2</v>
      </c>
      <c r="CZ32">
        <v>1.3680771443500994E-2</v>
      </c>
      <c r="DA32">
        <v>1.2257973307785663E-2</v>
      </c>
      <c r="DB32">
        <v>1.3203226365908316E-2</v>
      </c>
      <c r="DC32">
        <v>1.1417547906106718E-2</v>
      </c>
      <c r="DD32">
        <v>1.3624351396767431E-2</v>
      </c>
      <c r="DE32">
        <v>1.3543337856593785E-2</v>
      </c>
      <c r="DF32">
        <v>1.4865502556393295E-2</v>
      </c>
      <c r="DG32">
        <v>1.5174966744086027E-2</v>
      </c>
      <c r="DH32">
        <v>1.2426000698044892E-2</v>
      </c>
      <c r="DI32">
        <v>1.4699798739557512E-2</v>
      </c>
      <c r="DJ32">
        <v>1.6222786771941666E-2</v>
      </c>
      <c r="DK32">
        <v>1.7661897640600666E-2</v>
      </c>
      <c r="DL32">
        <v>1.1927762042453161E-2</v>
      </c>
      <c r="DM32">
        <v>1.6256507556152489E-2</v>
      </c>
      <c r="DN32">
        <v>1.6092983665085714E-2</v>
      </c>
      <c r="DO32">
        <v>1.7176985821876656E-2</v>
      </c>
      <c r="DP32">
        <v>1.6958537233326187E-2</v>
      </c>
      <c r="DQ32">
        <v>1.7332207263066279E-2</v>
      </c>
      <c r="DR32">
        <v>1.7840125233932747E-2</v>
      </c>
      <c r="DS32">
        <v>1.8014548534529884E-2</v>
      </c>
      <c r="DT32">
        <v>1.8827870641979771E-2</v>
      </c>
      <c r="DU32">
        <v>1.9038599725170746E-2</v>
      </c>
      <c r="DV32">
        <v>1.4974686113511271E-2</v>
      </c>
      <c r="DW32">
        <v>1.9442824945402726E-2</v>
      </c>
      <c r="DX32">
        <v>2.0488671155352134E-2</v>
      </c>
      <c r="DY32">
        <v>2.0684572351590158E-2</v>
      </c>
      <c r="DZ32">
        <v>1.9194278888320926E-2</v>
      </c>
      <c r="EA32">
        <v>2.0824593911014766E-2</v>
      </c>
      <c r="EB32">
        <v>1.9157835775225895E-2</v>
      </c>
      <c r="EC32">
        <v>1.9673275892570175E-2</v>
      </c>
      <c r="ED32">
        <v>2.1639987322967513E-2</v>
      </c>
      <c r="EE32">
        <v>2.0140666331078028E-2</v>
      </c>
      <c r="EF32">
        <v>2.0159038891671366E-2</v>
      </c>
      <c r="EG32">
        <v>1.9896354898857604E-2</v>
      </c>
      <c r="EH32">
        <v>2.0547112090529007E-2</v>
      </c>
      <c r="EI32">
        <v>2.0548970663726518E-2</v>
      </c>
      <c r="EJ32">
        <v>1.9440900573790221E-2</v>
      </c>
      <c r="EK32">
        <v>2.1185632625130624E-2</v>
      </c>
      <c r="EL32">
        <v>1.9756951075794893E-2</v>
      </c>
      <c r="EM32">
        <v>1.9885952742270674E-2</v>
      </c>
      <c r="EN32">
        <v>2.1164384846580897E-2</v>
      </c>
      <c r="EO32">
        <v>2.1622152212749879E-2</v>
      </c>
      <c r="EP32">
        <v>2.0830869595848789E-2</v>
      </c>
      <c r="EQ32">
        <v>2.0253630024533009E-2</v>
      </c>
      <c r="ER32">
        <v>2.1501718010207449E-2</v>
      </c>
      <c r="ES32">
        <v>1.9950861822263577E-2</v>
      </c>
      <c r="ET32">
        <v>1.8312816452809411E-2</v>
      </c>
      <c r="EU32">
        <v>1.9819892744669887E-2</v>
      </c>
      <c r="EV32">
        <v>2.1151572028231758E-2</v>
      </c>
      <c r="EW32">
        <v>2.1551216160660025E-2</v>
      </c>
      <c r="EX32">
        <v>1.9789487456443988E-2</v>
      </c>
      <c r="EY32">
        <v>2.0999776333297304E-2</v>
      </c>
      <c r="EZ32">
        <v>2.1882852503966266E-2</v>
      </c>
      <c r="FA32">
        <v>2.1202339990934627E-2</v>
      </c>
      <c r="FB32">
        <v>2.1764311165114458E-2</v>
      </c>
      <c r="FC32">
        <v>2.0522711130784965E-2</v>
      </c>
      <c r="FD32">
        <v>1.9249873565915065E-2</v>
      </c>
      <c r="FE32">
        <v>1.9581224642176709E-2</v>
      </c>
      <c r="FF32">
        <v>1.9320704097250174E-2</v>
      </c>
      <c r="FG32">
        <v>1.8615900783427286E-2</v>
      </c>
      <c r="FH32">
        <v>1.838665984213228E-2</v>
      </c>
      <c r="FI32">
        <v>2.0168984687873703E-2</v>
      </c>
      <c r="FJ32">
        <v>2.0465691092179383E-2</v>
      </c>
      <c r="FK32">
        <v>1.8909047887372743E-2</v>
      </c>
      <c r="FL32">
        <v>1.892937576083531E-2</v>
      </c>
      <c r="FM32">
        <v>1.8911097285197687E-2</v>
      </c>
      <c r="FN32">
        <v>2.117227450918896E-2</v>
      </c>
      <c r="FO32">
        <v>1.8314406417442419E-2</v>
      </c>
      <c r="FP32">
        <v>1.8235814429314046E-2</v>
      </c>
      <c r="FQ32">
        <v>1.9652435416903258E-2</v>
      </c>
      <c r="FR32">
        <v>1.8179507406756001E-2</v>
      </c>
      <c r="FS32">
        <v>1.796673404179655E-2</v>
      </c>
      <c r="FT32">
        <v>1.8069993369684623E-2</v>
      </c>
      <c r="FU32">
        <v>2.1780807785910183E-2</v>
      </c>
      <c r="FV32">
        <v>1.7792161439511345E-2</v>
      </c>
      <c r="FW32">
        <v>1.4828898798615708E-2</v>
      </c>
      <c r="FX32">
        <v>1.8412706395812328E-2</v>
      </c>
      <c r="FY32">
        <v>1.8773325296616128E-2</v>
      </c>
      <c r="FZ32">
        <v>1.9412048400939408E-2</v>
      </c>
      <c r="GA32">
        <v>1.8617007386996398E-2</v>
      </c>
      <c r="GB32">
        <v>1.8522754025838195E-2</v>
      </c>
      <c r="GC32">
        <v>1.83822807530028E-2</v>
      </c>
      <c r="GD32">
        <v>1.6207732620611315E-2</v>
      </c>
      <c r="GE32">
        <v>1.7260833011424059E-2</v>
      </c>
      <c r="GF32">
        <v>1.7922227048570882E-2</v>
      </c>
      <c r="GG32">
        <v>1.8659707556544947E-2</v>
      </c>
      <c r="GH32">
        <v>1.8047602137241325E-2</v>
      </c>
      <c r="GI32">
        <v>1.85436509570025E-2</v>
      </c>
      <c r="GJ32">
        <v>1.8072932693255217E-2</v>
      </c>
      <c r="GK32">
        <v>1.9458156781502256E-2</v>
      </c>
      <c r="GL32">
        <v>1.819199710979752E-2</v>
      </c>
      <c r="GM32">
        <v>1.8143094638329249E-2</v>
      </c>
      <c r="GN32">
        <v>1.7873043620102225E-2</v>
      </c>
      <c r="GO32">
        <v>1.8601064925846067E-2</v>
      </c>
      <c r="GP32">
        <v>1.6920602690546294E-2</v>
      </c>
      <c r="GQ32">
        <v>1.7643032803011938E-2</v>
      </c>
      <c r="GR32">
        <v>1.8483700571121364E-2</v>
      </c>
      <c r="GS32">
        <v>1.714201903768714E-2</v>
      </c>
      <c r="GT32">
        <v>1.7182269639520853E-2</v>
      </c>
      <c r="GU32">
        <v>1.9453021568115458E-2</v>
      </c>
      <c r="GV32">
        <v>1.8654741776870265E-2</v>
      </c>
      <c r="GW32">
        <v>1.8504348787356517E-2</v>
      </c>
      <c r="GX32">
        <v>1.8787698699673727E-2</v>
      </c>
      <c r="GY32">
        <v>1.8742718003368186E-2</v>
      </c>
      <c r="GZ32">
        <v>1.8593114994672311E-2</v>
      </c>
      <c r="HA32">
        <v>1.8595201373454606E-2</v>
      </c>
      <c r="HB32">
        <v>1.634521861274818E-2</v>
      </c>
      <c r="HC32">
        <v>1.8337742620907094E-2</v>
      </c>
      <c r="HD32">
        <v>2.243107329430799E-2</v>
      </c>
      <c r="HE32">
        <v>2.036265135195775E-2</v>
      </c>
      <c r="HF32">
        <v>1.8430771184203942E-2</v>
      </c>
      <c r="HG32">
        <v>1.9020190534096093E-2</v>
      </c>
      <c r="HH32">
        <v>1.8807645503212456E-2</v>
      </c>
    </row>
    <row r="34" spans="1:334" ht="15.5" x14ac:dyDescent="0.35">
      <c r="A34" s="21" t="s">
        <v>117</v>
      </c>
      <c r="B34" s="4" t="s">
        <v>0</v>
      </c>
      <c r="C34">
        <v>0</v>
      </c>
      <c r="D34">
        <v>0.10695111111111011</v>
      </c>
      <c r="E34">
        <v>0.21403444444444375</v>
      </c>
      <c r="F34">
        <v>0.32106222222222236</v>
      </c>
      <c r="G34">
        <v>0.42806222222222168</v>
      </c>
      <c r="H34">
        <v>0.53509000000000029</v>
      </c>
      <c r="I34">
        <v>0.64208999999999961</v>
      </c>
      <c r="J34">
        <v>0.74911777777777822</v>
      </c>
      <c r="K34">
        <v>0.85614555555555505</v>
      </c>
      <c r="L34">
        <v>0.96314555555555614</v>
      </c>
      <c r="M34">
        <v>1.070173333333333</v>
      </c>
      <c r="N34">
        <v>1.1772011111111116</v>
      </c>
      <c r="O34">
        <v>1.2842011111111091</v>
      </c>
      <c r="P34">
        <v>1.3912288888888877</v>
      </c>
      <c r="Q34">
        <v>1.4982288888888871</v>
      </c>
      <c r="R34">
        <v>1.6051733333333313</v>
      </c>
      <c r="S34">
        <v>1.7122844444444443</v>
      </c>
      <c r="T34">
        <v>1.8192844444444436</v>
      </c>
      <c r="U34">
        <v>1.9263122222222222</v>
      </c>
      <c r="V34">
        <v>2.033339999999999</v>
      </c>
      <c r="W34">
        <v>2.1403400000000001</v>
      </c>
      <c r="X34">
        <v>2.247367777777777</v>
      </c>
      <c r="Y34">
        <v>2.3543122222222213</v>
      </c>
      <c r="Z34">
        <v>2.4613955555555549</v>
      </c>
      <c r="AA34">
        <v>2.5684233333333335</v>
      </c>
      <c r="AB34">
        <v>2.6754233333333328</v>
      </c>
      <c r="AC34">
        <v>2.7824511111111114</v>
      </c>
      <c r="AD34">
        <v>2.8894511111111107</v>
      </c>
      <c r="AE34">
        <v>2.9964788888888894</v>
      </c>
      <c r="AF34">
        <v>3.1034788888888887</v>
      </c>
      <c r="AG34">
        <v>3.2105066666666673</v>
      </c>
      <c r="AH34">
        <v>3.3175344444444423</v>
      </c>
      <c r="AI34">
        <v>3.4245344444444452</v>
      </c>
      <c r="AJ34">
        <v>3.5315622222222203</v>
      </c>
      <c r="AK34">
        <v>3.6385622222222214</v>
      </c>
      <c r="AL34">
        <v>3.7455899999999982</v>
      </c>
      <c r="AM34">
        <v>3.8526177777777786</v>
      </c>
      <c r="AN34">
        <v>3.9596177777777779</v>
      </c>
      <c r="AO34">
        <v>4.0666455555555547</v>
      </c>
      <c r="AP34">
        <v>4.173589999999999</v>
      </c>
      <c r="AQ34">
        <v>4.2806733333333344</v>
      </c>
      <c r="AR34">
        <v>4.3877011111111113</v>
      </c>
      <c r="AS34">
        <v>4.4947011111111106</v>
      </c>
      <c r="AT34">
        <v>4.601728888888891</v>
      </c>
      <c r="AU34">
        <v>4.7086733333333353</v>
      </c>
      <c r="AV34">
        <v>4.8157566666666671</v>
      </c>
      <c r="AW34">
        <v>4.9227011111111114</v>
      </c>
      <c r="AX34">
        <v>5.0297844444444433</v>
      </c>
      <c r="AY34">
        <v>5.1368122222222201</v>
      </c>
      <c r="AZ34">
        <v>5.2438400000000005</v>
      </c>
      <c r="BA34">
        <v>5.3508399999999998</v>
      </c>
      <c r="BB34">
        <v>5.4577844444444441</v>
      </c>
      <c r="BC34">
        <v>5.564867777777776</v>
      </c>
      <c r="BD34">
        <v>5.6718955555555564</v>
      </c>
      <c r="BE34">
        <v>5.7789233333333332</v>
      </c>
      <c r="BF34">
        <v>5.8859233333333325</v>
      </c>
      <c r="BG34">
        <v>5.9929511111111093</v>
      </c>
      <c r="BH34">
        <v>6.0999511111111087</v>
      </c>
      <c r="BI34">
        <v>6.2068955555555529</v>
      </c>
      <c r="BJ34">
        <v>6.3140066666666659</v>
      </c>
      <c r="BK34">
        <v>6.4210066666666652</v>
      </c>
      <c r="BL34">
        <v>6.5280344444444456</v>
      </c>
      <c r="BM34">
        <v>6.6350622222222224</v>
      </c>
      <c r="BN34">
        <v>6.7420622222222217</v>
      </c>
      <c r="BO34">
        <v>6.8490900000000021</v>
      </c>
      <c r="BP34">
        <v>6.956117777777779</v>
      </c>
      <c r="BQ34">
        <v>7.0631177777777783</v>
      </c>
      <c r="BR34">
        <v>7.1701455555555551</v>
      </c>
      <c r="BS34">
        <v>7.2771455555555544</v>
      </c>
      <c r="BT34">
        <v>7.3841733333333348</v>
      </c>
      <c r="BU34">
        <v>7.4911733333333341</v>
      </c>
      <c r="BV34">
        <v>7.598201111111111</v>
      </c>
      <c r="BW34">
        <v>7.7051455555555552</v>
      </c>
      <c r="BX34">
        <v>7.8122288888888907</v>
      </c>
      <c r="BY34">
        <v>7.919173333333335</v>
      </c>
      <c r="BZ34">
        <v>8.0262566666666668</v>
      </c>
      <c r="CA34">
        <v>8.1332011111111111</v>
      </c>
      <c r="CB34">
        <v>8.2402844444444465</v>
      </c>
      <c r="CC34">
        <v>8.3472288888888908</v>
      </c>
      <c r="CD34">
        <v>8.4543400000000002</v>
      </c>
      <c r="CE34">
        <v>8.5613399999999995</v>
      </c>
      <c r="CF34">
        <v>8.6683677777777763</v>
      </c>
      <c r="CG34">
        <v>8.7753955555555567</v>
      </c>
      <c r="CH34">
        <v>8.882340000000001</v>
      </c>
      <c r="CI34">
        <v>8.9894233333333329</v>
      </c>
      <c r="CJ34">
        <v>9.0964233333333322</v>
      </c>
      <c r="CK34">
        <v>9.203451111111109</v>
      </c>
      <c r="CL34">
        <v>9.3104788888888894</v>
      </c>
      <c r="CM34">
        <v>9.4174233333333337</v>
      </c>
      <c r="CN34">
        <v>9.5245066666666656</v>
      </c>
      <c r="CO34">
        <v>9.6314511111111099</v>
      </c>
      <c r="CP34">
        <v>9.7385344444444453</v>
      </c>
      <c r="CQ34">
        <v>9.8455622222222221</v>
      </c>
      <c r="CR34">
        <v>9.9525622222222214</v>
      </c>
      <c r="CS34">
        <v>10.059590000000002</v>
      </c>
      <c r="CT34">
        <v>10.166617777777775</v>
      </c>
      <c r="CU34">
        <v>10.273617777777778</v>
      </c>
      <c r="CV34">
        <v>10.380645555555555</v>
      </c>
      <c r="CW34">
        <v>10.487645555555558</v>
      </c>
      <c r="CX34">
        <v>10.594590000000002</v>
      </c>
      <c r="CY34">
        <v>10.701673333333334</v>
      </c>
      <c r="CZ34">
        <v>10.808617777777778</v>
      </c>
      <c r="DA34">
        <v>10.915728888888887</v>
      </c>
      <c r="DB34">
        <v>11.022673333333332</v>
      </c>
      <c r="DC34">
        <v>11.129756666666667</v>
      </c>
      <c r="DD34">
        <v>11.236784444444444</v>
      </c>
      <c r="DE34">
        <v>11.343784444444443</v>
      </c>
      <c r="DF34">
        <v>11.45081222222222</v>
      </c>
      <c r="DG34">
        <v>11.557756666666668</v>
      </c>
      <c r="DH34">
        <v>11.66484</v>
      </c>
      <c r="DI34">
        <v>11.771784444444444</v>
      </c>
      <c r="DJ34">
        <v>11.878867777777776</v>
      </c>
      <c r="DK34">
        <v>11.985895555555556</v>
      </c>
      <c r="DL34">
        <v>12.092895555555556</v>
      </c>
      <c r="DM34">
        <v>12.199923333333333</v>
      </c>
      <c r="DN34">
        <v>12.306951111111113</v>
      </c>
      <c r="DO34">
        <v>12.414062222222222</v>
      </c>
      <c r="DP34">
        <v>12.521089999999999</v>
      </c>
      <c r="DQ34">
        <v>12.628034444444443</v>
      </c>
      <c r="DR34">
        <v>12.735117777777779</v>
      </c>
      <c r="DS34">
        <v>12.842145555555556</v>
      </c>
      <c r="DT34">
        <v>12.949173333333336</v>
      </c>
      <c r="DU34">
        <v>13.056173333333335</v>
      </c>
      <c r="DV34">
        <v>13.163201111111112</v>
      </c>
      <c r="DW34">
        <v>13.270201111111112</v>
      </c>
      <c r="DX34">
        <v>13.377228888888888</v>
      </c>
      <c r="DY34">
        <v>13.484228888888888</v>
      </c>
      <c r="DZ34">
        <v>13.591256666666668</v>
      </c>
      <c r="EA34">
        <v>13.698284444444441</v>
      </c>
      <c r="EB34">
        <v>13.805284444444444</v>
      </c>
      <c r="EC34">
        <v>13.912312222222221</v>
      </c>
      <c r="ED34">
        <v>14.019339999999998</v>
      </c>
      <c r="EE34">
        <v>14.126367777777778</v>
      </c>
      <c r="EF34">
        <v>14.233367777777778</v>
      </c>
      <c r="EG34">
        <v>14.340395555555554</v>
      </c>
      <c r="EH34">
        <v>14.447395555555554</v>
      </c>
      <c r="EI34">
        <v>14.554423333333334</v>
      </c>
      <c r="EJ34">
        <v>14.661423333333333</v>
      </c>
      <c r="EK34">
        <v>14.76845111111111</v>
      </c>
      <c r="EL34">
        <v>14.875478888888891</v>
      </c>
      <c r="EM34">
        <v>14.98247888888889</v>
      </c>
      <c r="EN34">
        <v>15.089506666666667</v>
      </c>
      <c r="EO34">
        <v>15.196506666666666</v>
      </c>
      <c r="EP34">
        <v>15.303534444444447</v>
      </c>
      <c r="EQ34">
        <v>15.410534444444442</v>
      </c>
      <c r="ER34">
        <v>15.51747888888889</v>
      </c>
      <c r="ES34">
        <v>15.62459</v>
      </c>
      <c r="ET34">
        <v>15.731534444444447</v>
      </c>
      <c r="EU34">
        <v>15.838617777777779</v>
      </c>
      <c r="EV34">
        <v>15.945617777777779</v>
      </c>
      <c r="EW34">
        <v>16.052645555555557</v>
      </c>
      <c r="EX34">
        <v>16.15967333333333</v>
      </c>
      <c r="EY34">
        <v>16.266617777777775</v>
      </c>
      <c r="EZ34">
        <v>16.37370111111111</v>
      </c>
      <c r="FA34">
        <v>16.480728888888891</v>
      </c>
      <c r="FB34">
        <v>16.58772888888889</v>
      </c>
      <c r="FC34">
        <v>16.694784444444444</v>
      </c>
      <c r="FD34">
        <v>16.801784444444444</v>
      </c>
      <c r="FE34">
        <v>16.908812222222224</v>
      </c>
      <c r="FF34">
        <v>17.015812222222223</v>
      </c>
      <c r="FG34">
        <v>17.122840000000004</v>
      </c>
      <c r="FH34">
        <v>17.229867777777777</v>
      </c>
      <c r="FI34">
        <v>17.336867777777776</v>
      </c>
      <c r="FJ34">
        <v>17.443895555555557</v>
      </c>
      <c r="FK34">
        <v>17.550895555555556</v>
      </c>
      <c r="FL34">
        <v>17.65784</v>
      </c>
      <c r="FM34">
        <v>17.76495111111111</v>
      </c>
      <c r="FN34">
        <v>17.871951111111109</v>
      </c>
      <c r="FO34">
        <v>17.978978888888889</v>
      </c>
      <c r="FP34">
        <v>18.085978888888889</v>
      </c>
      <c r="FQ34">
        <v>18.192923333333333</v>
      </c>
      <c r="FR34">
        <v>18.300034444444442</v>
      </c>
      <c r="FS34">
        <v>18.406978888888887</v>
      </c>
      <c r="FT34">
        <v>18.514062222222222</v>
      </c>
      <c r="FU34">
        <v>18.621090000000002</v>
      </c>
      <c r="FV34">
        <v>18.728090000000002</v>
      </c>
      <c r="FW34">
        <v>18.835117777777775</v>
      </c>
      <c r="FX34">
        <v>18.942117777777774</v>
      </c>
      <c r="FY34">
        <v>19.049145555555555</v>
      </c>
      <c r="FZ34">
        <v>19.156089999999999</v>
      </c>
      <c r="GA34">
        <v>19.263173333333334</v>
      </c>
      <c r="GB34">
        <v>19.370201111111115</v>
      </c>
      <c r="GC34">
        <v>19.477145555555559</v>
      </c>
      <c r="GD34">
        <v>19.584228888888887</v>
      </c>
      <c r="GE34">
        <v>19.691256666666668</v>
      </c>
      <c r="GF34">
        <v>19.798284444444441</v>
      </c>
      <c r="GG34">
        <v>19.90528444444444</v>
      </c>
      <c r="GH34">
        <v>20.012312222222221</v>
      </c>
      <c r="GI34">
        <v>20.119339999999994</v>
      </c>
      <c r="GJ34">
        <v>20.226339999999993</v>
      </c>
      <c r="GK34">
        <v>20.333367777777774</v>
      </c>
      <c r="GL34">
        <v>20.440395555555554</v>
      </c>
      <c r="GM34">
        <v>20.547395555555553</v>
      </c>
      <c r="GN34">
        <v>20.654423333333334</v>
      </c>
      <c r="GO34">
        <v>20.761367777777778</v>
      </c>
      <c r="GP34">
        <v>20.868451111111106</v>
      </c>
      <c r="GQ34">
        <v>20.975478888888887</v>
      </c>
      <c r="GR34">
        <v>21.082478888888886</v>
      </c>
      <c r="GS34">
        <v>21.189506666666666</v>
      </c>
      <c r="GT34">
        <v>21.296506666666666</v>
      </c>
      <c r="GU34">
        <v>21.403534444444446</v>
      </c>
      <c r="GV34">
        <v>21.51047888888889</v>
      </c>
      <c r="GW34">
        <v>21.617562222222219</v>
      </c>
      <c r="GX34">
        <v>21.724589999999999</v>
      </c>
      <c r="GY34">
        <v>21.831534444444443</v>
      </c>
      <c r="GZ34">
        <v>21.938673333333334</v>
      </c>
      <c r="HA34">
        <v>22.045562222222223</v>
      </c>
    </row>
    <row r="35" spans="1:334" ht="15.5" x14ac:dyDescent="0.35">
      <c r="A35" s="21"/>
      <c r="B35" s="4" t="s">
        <v>56</v>
      </c>
      <c r="C35">
        <v>15.591102494194413</v>
      </c>
      <c r="D35">
        <v>15.793355004685139</v>
      </c>
      <c r="E35">
        <v>16.050903130318371</v>
      </c>
      <c r="F35">
        <v>16.298421134815779</v>
      </c>
      <c r="G35">
        <v>16.554929071323716</v>
      </c>
      <c r="H35">
        <v>16.947065690346214</v>
      </c>
      <c r="I35">
        <v>17.284572472200061</v>
      </c>
      <c r="J35">
        <v>17.498468489592234</v>
      </c>
      <c r="K35">
        <v>17.745414552237239</v>
      </c>
      <c r="L35">
        <v>17.987072775810358</v>
      </c>
      <c r="M35">
        <v>18.255364655872835</v>
      </c>
      <c r="N35">
        <v>18.633024058616986</v>
      </c>
      <c r="O35">
        <v>18.660512047635514</v>
      </c>
      <c r="P35">
        <v>19.027273786376721</v>
      </c>
      <c r="Q35">
        <v>19.299836379265464</v>
      </c>
      <c r="R35">
        <v>19.494086127930917</v>
      </c>
      <c r="S35">
        <v>19.60715639100118</v>
      </c>
      <c r="T35">
        <v>19.801962258848089</v>
      </c>
      <c r="U35">
        <v>20.003872258332922</v>
      </c>
      <c r="V35">
        <v>20.418764671912502</v>
      </c>
      <c r="W35">
        <v>20.697518925644577</v>
      </c>
      <c r="X35">
        <v>20.935649368479851</v>
      </c>
      <c r="Y35">
        <v>21.239375232435513</v>
      </c>
      <c r="Z35">
        <v>21.483861671504343</v>
      </c>
      <c r="AA35">
        <v>21.650128094892768</v>
      </c>
      <c r="AB35">
        <v>21.724421351436121</v>
      </c>
      <c r="AC35">
        <v>21.870579265035893</v>
      </c>
      <c r="AD35">
        <v>21.988054989703507</v>
      </c>
      <c r="AE35">
        <v>22.047393427400753</v>
      </c>
      <c r="AF35">
        <v>22.064872444807374</v>
      </c>
      <c r="AG35">
        <v>22.153764045746414</v>
      </c>
      <c r="AH35">
        <v>22.206818244371554</v>
      </c>
      <c r="AI35">
        <v>22.25210398570001</v>
      </c>
      <c r="AJ35">
        <v>22.251438694740092</v>
      </c>
      <c r="AK35">
        <v>22.120022883304866</v>
      </c>
      <c r="AL35">
        <v>22.11478581752306</v>
      </c>
      <c r="AM35">
        <v>22.115138375859313</v>
      </c>
      <c r="AN35">
        <v>22.158939951208591</v>
      </c>
      <c r="AO35">
        <v>22.113217712487515</v>
      </c>
      <c r="AP35">
        <v>22.130480763549851</v>
      </c>
      <c r="AQ35">
        <v>22.08201390494094</v>
      </c>
      <c r="AR35">
        <v>22.170231804757201</v>
      </c>
      <c r="AS35">
        <v>22.247271192116234</v>
      </c>
      <c r="AT35">
        <v>22.261267282708069</v>
      </c>
      <c r="AU35">
        <v>22.210569880789652</v>
      </c>
      <c r="AV35">
        <v>22.267272673235734</v>
      </c>
      <c r="AW35">
        <v>22.302413399075796</v>
      </c>
      <c r="AX35">
        <v>22.369520951359245</v>
      </c>
      <c r="AY35">
        <v>22.321337281778625</v>
      </c>
      <c r="AZ35">
        <v>22.255034581583441</v>
      </c>
      <c r="BA35">
        <v>22.197779982583562</v>
      </c>
      <c r="BB35">
        <v>22.15232443478687</v>
      </c>
      <c r="BC35">
        <v>22.164546774359362</v>
      </c>
      <c r="BD35">
        <v>22.189168793530374</v>
      </c>
      <c r="BE35">
        <v>22.122966710534904</v>
      </c>
      <c r="BF35">
        <v>22.073654921969254</v>
      </c>
      <c r="BG35">
        <v>22.171361513185012</v>
      </c>
      <c r="BH35">
        <v>22.305857389426169</v>
      </c>
      <c r="BI35">
        <v>22.405214723346205</v>
      </c>
      <c r="BJ35">
        <v>22.365181889424438</v>
      </c>
      <c r="BK35">
        <v>22.346235866854862</v>
      </c>
      <c r="BL35">
        <v>22.246893899567073</v>
      </c>
      <c r="BM35">
        <v>22.416616810239585</v>
      </c>
      <c r="BN35">
        <v>22.309113514280615</v>
      </c>
      <c r="BO35">
        <v>22.251329586804143</v>
      </c>
      <c r="BP35">
        <v>22.202983735429282</v>
      </c>
      <c r="BQ35">
        <v>22.23687602839663</v>
      </c>
      <c r="BR35">
        <v>22.159724553672202</v>
      </c>
      <c r="BS35">
        <v>22.320971730536986</v>
      </c>
      <c r="BT35">
        <v>22.163865587868894</v>
      </c>
      <c r="BU35">
        <v>22.276693066474234</v>
      </c>
      <c r="BV35">
        <v>22.28754432986775</v>
      </c>
      <c r="BW35">
        <v>22.281888994270243</v>
      </c>
      <c r="BX35">
        <v>22.225223538701325</v>
      </c>
      <c r="BY35">
        <v>22.280790995293533</v>
      </c>
      <c r="BZ35">
        <v>22.176060218695152</v>
      </c>
      <c r="CA35">
        <v>22.295638252746869</v>
      </c>
      <c r="CB35">
        <v>22.251785053300033</v>
      </c>
      <c r="CC35">
        <v>22.244569118704081</v>
      </c>
      <c r="CD35">
        <v>22.205688677161046</v>
      </c>
      <c r="CE35">
        <v>22.255113052691396</v>
      </c>
      <c r="CF35">
        <v>22.267057222871824</v>
      </c>
      <c r="CG35">
        <v>22.26133215725503</v>
      </c>
      <c r="CH35">
        <v>22.196134947057821</v>
      </c>
      <c r="CI35">
        <v>22.161524509101412</v>
      </c>
      <c r="CJ35">
        <v>22.108164898038094</v>
      </c>
      <c r="CK35">
        <v>22.036894836900366</v>
      </c>
      <c r="CL35">
        <v>21.878244212517366</v>
      </c>
      <c r="CM35">
        <v>21.89250449932538</v>
      </c>
      <c r="CN35">
        <v>21.999025240355202</v>
      </c>
      <c r="CO35">
        <v>21.828127642377961</v>
      </c>
      <c r="CP35">
        <v>21.757388305577145</v>
      </c>
      <c r="CQ35">
        <v>21.762926654137523</v>
      </c>
      <c r="CR35">
        <v>21.851243808321385</v>
      </c>
      <c r="CS35">
        <v>21.880750659013781</v>
      </c>
      <c r="CT35">
        <v>21.719884450022196</v>
      </c>
      <c r="CU35">
        <v>21.640875908116151</v>
      </c>
      <c r="CV35">
        <v>21.693761168876126</v>
      </c>
      <c r="CW35">
        <v>21.717908079411618</v>
      </c>
      <c r="CX35">
        <v>21.712321595737411</v>
      </c>
      <c r="CY35">
        <v>21.719732100296397</v>
      </c>
      <c r="CZ35">
        <v>21.886788353325908</v>
      </c>
      <c r="DA35">
        <v>21.906522680404443</v>
      </c>
      <c r="DB35">
        <v>21.812438021896678</v>
      </c>
      <c r="DC35">
        <v>21.896604561475609</v>
      </c>
      <c r="DD35">
        <v>21.857127895035593</v>
      </c>
      <c r="DE35">
        <v>21.85652929921007</v>
      </c>
      <c r="DF35">
        <v>21.929010100417056</v>
      </c>
      <c r="DG35">
        <v>21.727755130806464</v>
      </c>
      <c r="DH35">
        <v>21.752803760030332</v>
      </c>
      <c r="DI35">
        <v>21.894801866775147</v>
      </c>
      <c r="DJ35">
        <v>21.948978082294929</v>
      </c>
      <c r="DK35">
        <v>22.06290966373864</v>
      </c>
      <c r="DL35">
        <v>22.216767455419475</v>
      </c>
      <c r="DM35">
        <v>22.304849642829407</v>
      </c>
      <c r="DN35">
        <v>22.534071458187451</v>
      </c>
      <c r="DO35">
        <v>22.649953527152697</v>
      </c>
      <c r="DP35">
        <v>22.618823640802265</v>
      </c>
      <c r="DQ35">
        <v>22.596605393466689</v>
      </c>
      <c r="DR35">
        <v>22.664743202400931</v>
      </c>
      <c r="DS35">
        <v>22.657827780488667</v>
      </c>
      <c r="DT35">
        <v>22.523963215309987</v>
      </c>
      <c r="DU35">
        <v>22.483690276759479</v>
      </c>
      <c r="DV35">
        <v>22.569193229619895</v>
      </c>
      <c r="DW35">
        <v>22.548228947688838</v>
      </c>
      <c r="DX35">
        <v>22.577616975225535</v>
      </c>
      <c r="DY35">
        <v>22.490165479696152</v>
      </c>
      <c r="DZ35">
        <v>22.482682592267917</v>
      </c>
      <c r="EA35">
        <v>22.461937197745016</v>
      </c>
      <c r="EB35">
        <v>22.384277200389779</v>
      </c>
      <c r="EC35">
        <v>22.319415154078921</v>
      </c>
      <c r="ED35">
        <v>22.268427016513357</v>
      </c>
      <c r="EE35">
        <v>22.257681686871411</v>
      </c>
      <c r="EF35">
        <v>22.21983945925242</v>
      </c>
      <c r="EG35">
        <v>22.166706623317946</v>
      </c>
      <c r="EH35">
        <v>22.221663688177834</v>
      </c>
      <c r="EI35">
        <v>22.184166809456258</v>
      </c>
      <c r="EJ35">
        <v>22.187827199616969</v>
      </c>
      <c r="EK35">
        <v>22.260080132520574</v>
      </c>
      <c r="EL35">
        <v>22.333162165201266</v>
      </c>
      <c r="EM35">
        <v>22.372800963454758</v>
      </c>
      <c r="EN35">
        <v>22.329103110940206</v>
      </c>
      <c r="EO35">
        <v>22.154733955598203</v>
      </c>
      <c r="EP35">
        <v>22.104289367392653</v>
      </c>
      <c r="EQ35">
        <v>21.949298167812952</v>
      </c>
      <c r="ER35">
        <v>21.838321717207769</v>
      </c>
      <c r="ES35">
        <v>21.662178060826221</v>
      </c>
      <c r="ET35">
        <v>21.523261054440223</v>
      </c>
      <c r="EU35">
        <v>21.426910785568914</v>
      </c>
      <c r="EV35">
        <v>21.446717470344023</v>
      </c>
      <c r="EW35">
        <v>21.449675383497919</v>
      </c>
      <c r="EX35">
        <v>21.483155710166443</v>
      </c>
      <c r="EY35">
        <v>21.464180003481456</v>
      </c>
      <c r="EZ35">
        <v>21.461241006844322</v>
      </c>
      <c r="FA35">
        <v>21.388689687242934</v>
      </c>
      <c r="FB35">
        <v>21.306286119849005</v>
      </c>
      <c r="FC35">
        <v>21.263591991128376</v>
      </c>
      <c r="FD35">
        <v>21.211942406931335</v>
      </c>
      <c r="FE35">
        <v>21.136756378425023</v>
      </c>
      <c r="FF35">
        <v>21.141377186178168</v>
      </c>
      <c r="FG35">
        <v>21.135538698772347</v>
      </c>
      <c r="FH35">
        <v>21.266733751828017</v>
      </c>
      <c r="FI35">
        <v>21.251384277964569</v>
      </c>
      <c r="FJ35">
        <v>21.114505591121656</v>
      </c>
      <c r="FK35">
        <v>21.060972837637099</v>
      </c>
      <c r="FL35">
        <v>20.95098817700849</v>
      </c>
      <c r="FM35">
        <v>20.914273228715295</v>
      </c>
      <c r="FN35">
        <v>20.774828074171403</v>
      </c>
      <c r="FO35">
        <v>20.636971281610247</v>
      </c>
      <c r="FP35">
        <v>20.700942515797852</v>
      </c>
      <c r="FQ35">
        <v>20.822855425148948</v>
      </c>
      <c r="FR35">
        <v>20.862747222100051</v>
      </c>
      <c r="FS35">
        <v>20.822029842248742</v>
      </c>
      <c r="FT35">
        <v>20.828728001469717</v>
      </c>
      <c r="FU35">
        <v>20.883800759998103</v>
      </c>
      <c r="FV35">
        <v>20.865603245457134</v>
      </c>
      <c r="FW35">
        <v>20.89937236338314</v>
      </c>
      <c r="FX35">
        <v>20.977195995605644</v>
      </c>
      <c r="FY35">
        <v>20.982845653604148</v>
      </c>
      <c r="FZ35">
        <v>21.025962679835775</v>
      </c>
      <c r="GA35">
        <v>20.949496948176751</v>
      </c>
      <c r="GB35">
        <v>20.919498892236437</v>
      </c>
      <c r="GC35">
        <v>20.9916546213231</v>
      </c>
      <c r="GD35">
        <v>20.879228390441259</v>
      </c>
      <c r="GE35">
        <v>20.698107084031903</v>
      </c>
      <c r="GF35">
        <v>20.642553542023997</v>
      </c>
      <c r="GG35">
        <v>20.677775848701593</v>
      </c>
      <c r="GH35">
        <v>20.74547803397882</v>
      </c>
      <c r="GI35">
        <v>20.729705695473594</v>
      </c>
      <c r="GJ35">
        <v>20.612898707211365</v>
      </c>
      <c r="GK35">
        <v>20.610998474047694</v>
      </c>
      <c r="GL35">
        <v>20.628299175739418</v>
      </c>
      <c r="GM35">
        <v>20.61713168840841</v>
      </c>
      <c r="GN35">
        <v>20.596665497394877</v>
      </c>
      <c r="GO35">
        <v>20.554774781449321</v>
      </c>
      <c r="GP35">
        <v>20.554732152917978</v>
      </c>
      <c r="GQ35">
        <v>20.588445652127234</v>
      </c>
      <c r="GR35">
        <v>20.561318628944452</v>
      </c>
      <c r="GS35">
        <v>20.499725939857381</v>
      </c>
      <c r="GT35">
        <v>20.455599973110282</v>
      </c>
      <c r="GU35">
        <v>20.435848796311834</v>
      </c>
      <c r="GV35">
        <v>20.373562519212982</v>
      </c>
      <c r="GW35">
        <v>20.359875058607354</v>
      </c>
      <c r="GX35">
        <v>20.430447488197633</v>
      </c>
      <c r="GY35">
        <v>20.369949788954148</v>
      </c>
      <c r="GZ35">
        <v>20.458712422831386</v>
      </c>
      <c r="HA35">
        <v>20.460649648953897</v>
      </c>
    </row>
    <row r="36" spans="1:334" ht="15.5" x14ac:dyDescent="0.35">
      <c r="A36" s="21"/>
      <c r="B36" s="4" t="s">
        <v>8</v>
      </c>
      <c r="C36">
        <v>0.10170680703683743</v>
      </c>
      <c r="D36">
        <v>0.14313044150807563</v>
      </c>
      <c r="E36">
        <v>0.17883251924322963</v>
      </c>
      <c r="F36">
        <v>0.17886286924442096</v>
      </c>
      <c r="G36">
        <v>0.14115588731810114</v>
      </c>
      <c r="H36">
        <v>0.12591186578209346</v>
      </c>
      <c r="I36">
        <v>9.2789630878170826E-2</v>
      </c>
      <c r="J36">
        <v>2.2541850781980344E-2</v>
      </c>
      <c r="K36">
        <v>4.1378610161954654E-2</v>
      </c>
      <c r="L36">
        <v>0.13567553308367586</v>
      </c>
      <c r="M36">
        <v>0.18220189253985009</v>
      </c>
      <c r="N36">
        <v>0.22105747591186642</v>
      </c>
      <c r="O36">
        <v>0.27765044334966937</v>
      </c>
      <c r="P36">
        <v>0.32862029641815038</v>
      </c>
      <c r="Q36">
        <v>0.37375580924759344</v>
      </c>
      <c r="R36">
        <v>0.40174826425168142</v>
      </c>
      <c r="S36">
        <v>0.40849892638675911</v>
      </c>
      <c r="T36">
        <v>0.37144232529822041</v>
      </c>
      <c r="U36">
        <v>0.37661633901941105</v>
      </c>
      <c r="V36">
        <v>0.39382677403131439</v>
      </c>
      <c r="W36">
        <v>0.45253201802111942</v>
      </c>
      <c r="X36">
        <v>0.46778738411825671</v>
      </c>
      <c r="Y36">
        <v>0.46037000180956422</v>
      </c>
      <c r="Z36">
        <v>0.50267851009297182</v>
      </c>
      <c r="AA36">
        <v>0.6027938705800775</v>
      </c>
      <c r="AB36">
        <v>0.65938523228206591</v>
      </c>
      <c r="AC36">
        <v>0.67359826216504093</v>
      </c>
      <c r="AD36">
        <v>0.65196962873015796</v>
      </c>
      <c r="AE36">
        <v>0.66824571563639168</v>
      </c>
      <c r="AF36">
        <v>0.6860827530663931</v>
      </c>
      <c r="AG36">
        <v>0.69768156442715323</v>
      </c>
      <c r="AH36">
        <v>0.68195017192720098</v>
      </c>
      <c r="AI36">
        <v>0.67290171230162255</v>
      </c>
      <c r="AJ36">
        <v>0.6919856945598708</v>
      </c>
      <c r="AK36">
        <v>0.69432883628021269</v>
      </c>
      <c r="AL36">
        <v>0.69371439070004204</v>
      </c>
      <c r="AM36">
        <v>0.73464784362356728</v>
      </c>
      <c r="AN36">
        <v>0.72134513691273305</v>
      </c>
      <c r="AO36">
        <v>0.68196008819582499</v>
      </c>
      <c r="AP36">
        <v>0.64382705784484706</v>
      </c>
      <c r="AQ36">
        <v>0.60185654304815728</v>
      </c>
      <c r="AR36">
        <v>0.5788704913502114</v>
      </c>
      <c r="AS36">
        <v>0.54520945244161556</v>
      </c>
      <c r="AT36">
        <v>0.49639198941516582</v>
      </c>
      <c r="AU36">
        <v>0.48015169538814817</v>
      </c>
      <c r="AV36">
        <v>0.4899586987110629</v>
      </c>
      <c r="AW36">
        <v>0.48701344403557112</v>
      </c>
      <c r="AX36">
        <v>0.48009080344184163</v>
      </c>
      <c r="AY36">
        <v>0.46261287559552855</v>
      </c>
      <c r="AZ36">
        <v>0.4680240569649543</v>
      </c>
      <c r="BA36">
        <v>0.45045775975698188</v>
      </c>
      <c r="BB36">
        <v>0.42228534372698512</v>
      </c>
      <c r="BC36">
        <v>0.42171167045705893</v>
      </c>
      <c r="BD36">
        <v>0.42865732541589097</v>
      </c>
      <c r="BE36">
        <v>0.42696492058326729</v>
      </c>
      <c r="BF36">
        <v>0.44898331928832302</v>
      </c>
      <c r="BG36">
        <v>0.4469291604459622</v>
      </c>
      <c r="BH36">
        <v>0.46841645905929763</v>
      </c>
      <c r="BI36">
        <v>0.4562129023629522</v>
      </c>
      <c r="BJ36">
        <v>0.45382955510836176</v>
      </c>
      <c r="BK36">
        <v>0.45376302471967023</v>
      </c>
      <c r="BL36">
        <v>0.46663445219106414</v>
      </c>
      <c r="BM36">
        <v>0.45020546767431391</v>
      </c>
      <c r="BN36">
        <v>0.45298183673394998</v>
      </c>
      <c r="BO36">
        <v>0.44278817059163966</v>
      </c>
      <c r="BP36">
        <v>0.46127743286064771</v>
      </c>
      <c r="BQ36">
        <v>0.46579916991461179</v>
      </c>
      <c r="BR36">
        <v>0.46280951328657771</v>
      </c>
      <c r="BS36">
        <v>0.44537051061406796</v>
      </c>
      <c r="BT36">
        <v>0.45509612337228678</v>
      </c>
      <c r="BU36">
        <v>0.44551596980649055</v>
      </c>
      <c r="BV36">
        <v>0.43557655971873732</v>
      </c>
      <c r="BW36">
        <v>0.42827761065260805</v>
      </c>
      <c r="BX36">
        <v>0.44458398890276385</v>
      </c>
      <c r="BY36">
        <v>0.45145062369742472</v>
      </c>
      <c r="BZ36">
        <v>0.46007029660721432</v>
      </c>
      <c r="CA36">
        <v>0.4636150721230976</v>
      </c>
      <c r="CB36">
        <v>0.49511845404346744</v>
      </c>
      <c r="CC36">
        <v>0.51389413684663854</v>
      </c>
      <c r="CD36">
        <v>0.55428737773522663</v>
      </c>
      <c r="CE36">
        <v>0.54660382720187961</v>
      </c>
      <c r="CF36">
        <v>0.53728351389860673</v>
      </c>
      <c r="CG36">
        <v>0.53049955129593496</v>
      </c>
      <c r="CH36">
        <v>0.52502982785684704</v>
      </c>
      <c r="CI36">
        <v>0.48961331151782428</v>
      </c>
      <c r="CJ36">
        <v>0.46025147899522789</v>
      </c>
      <c r="CK36">
        <v>0.41789699964129845</v>
      </c>
      <c r="CL36">
        <v>0.39284827115186616</v>
      </c>
      <c r="CM36">
        <v>0.45430092715632231</v>
      </c>
      <c r="CN36">
        <v>0.51524729504484412</v>
      </c>
      <c r="CO36">
        <v>0.55148285186144363</v>
      </c>
      <c r="CP36">
        <v>0.62673701509428792</v>
      </c>
      <c r="CQ36">
        <v>0.69277759136878014</v>
      </c>
      <c r="CR36">
        <v>0.72031387684881842</v>
      </c>
      <c r="CS36">
        <v>0.81996600209933312</v>
      </c>
      <c r="CT36">
        <v>0.79041029516035977</v>
      </c>
      <c r="CU36">
        <v>0.81255478190720964</v>
      </c>
      <c r="CV36">
        <v>0.83717486711034539</v>
      </c>
      <c r="CW36">
        <v>0.78350746741852362</v>
      </c>
      <c r="CX36">
        <v>0.76104655202115623</v>
      </c>
      <c r="CY36">
        <v>0.77135119549266484</v>
      </c>
      <c r="CZ36">
        <v>0.70035585264653832</v>
      </c>
      <c r="DA36">
        <v>0.70997404936054853</v>
      </c>
      <c r="DB36">
        <v>0.66887157417725618</v>
      </c>
      <c r="DC36">
        <v>0.63759673310251586</v>
      </c>
      <c r="DD36">
        <v>0.67217238476390406</v>
      </c>
      <c r="DE36">
        <v>0.67605543782414657</v>
      </c>
      <c r="DF36">
        <v>0.68473807295921318</v>
      </c>
      <c r="DG36">
        <v>0.67971342667763324</v>
      </c>
      <c r="DH36">
        <v>0.6294292886321724</v>
      </c>
      <c r="DI36">
        <v>0.57730564717646438</v>
      </c>
      <c r="DJ36">
        <v>0.57437166781608973</v>
      </c>
      <c r="DK36">
        <v>0.52327089221390821</v>
      </c>
      <c r="DL36">
        <v>0.62625782226550974</v>
      </c>
      <c r="DM36">
        <v>0.60626656446162563</v>
      </c>
      <c r="DN36">
        <v>0.5916494179162779</v>
      </c>
      <c r="DO36">
        <v>0.61638562504392524</v>
      </c>
      <c r="DP36">
        <v>0.65674544131662316</v>
      </c>
      <c r="DQ36">
        <v>0.67007259901379435</v>
      </c>
      <c r="DR36">
        <v>0.72766286416363002</v>
      </c>
      <c r="DS36">
        <v>0.66039244811142339</v>
      </c>
      <c r="DT36">
        <v>0.69265861173161625</v>
      </c>
      <c r="DU36">
        <v>0.55487702410405149</v>
      </c>
      <c r="DV36">
        <v>0.50773052821834597</v>
      </c>
      <c r="DW36">
        <v>0.43192588841371027</v>
      </c>
      <c r="DX36">
        <v>0.40104078227504836</v>
      </c>
      <c r="DY36">
        <v>0.31974541781181998</v>
      </c>
      <c r="DZ36">
        <v>0.26912943559619684</v>
      </c>
      <c r="EA36">
        <v>0.1963386485493519</v>
      </c>
      <c r="EB36">
        <v>0.27156897377967582</v>
      </c>
      <c r="EC36">
        <v>0.24967368960286151</v>
      </c>
      <c r="ED36">
        <v>0.29881641988845153</v>
      </c>
      <c r="EE36">
        <v>0.30180001047658322</v>
      </c>
      <c r="EF36">
        <v>0.34843085676444296</v>
      </c>
      <c r="EG36">
        <v>0.23983037654023143</v>
      </c>
      <c r="EH36">
        <v>0.23355520477998581</v>
      </c>
      <c r="EI36">
        <v>0.29681058013064465</v>
      </c>
      <c r="EJ36">
        <v>0.34327847579306869</v>
      </c>
      <c r="EK36">
        <v>0.34560943848117631</v>
      </c>
      <c r="EL36">
        <v>0.35391253808572287</v>
      </c>
      <c r="EM36">
        <v>0.35552724307673778</v>
      </c>
      <c r="EN36">
        <v>0.46437278038811058</v>
      </c>
      <c r="EO36">
        <v>0.47569978650157552</v>
      </c>
      <c r="EP36">
        <v>0.46104168459291017</v>
      </c>
      <c r="EQ36">
        <v>0.45143490065471781</v>
      </c>
      <c r="ER36">
        <v>0.49126286954757425</v>
      </c>
      <c r="ES36">
        <v>0.46875554993396484</v>
      </c>
      <c r="ET36">
        <v>0.45509939247052422</v>
      </c>
      <c r="EU36">
        <v>0.38944205505262453</v>
      </c>
      <c r="EV36">
        <v>0.43734850669405034</v>
      </c>
      <c r="EW36">
        <v>0.43755925505042903</v>
      </c>
      <c r="EX36">
        <v>0.44739011289289721</v>
      </c>
      <c r="EY36">
        <v>0.43199876686586691</v>
      </c>
      <c r="EZ36">
        <v>0.40438718181074051</v>
      </c>
      <c r="FA36">
        <v>0.41697478849523151</v>
      </c>
      <c r="FB36">
        <v>0.49647814917091893</v>
      </c>
      <c r="FC36">
        <v>0.46775998224531712</v>
      </c>
      <c r="FD36">
        <v>0.44319253468751718</v>
      </c>
      <c r="FE36">
        <v>0.48959358225054928</v>
      </c>
      <c r="FF36">
        <v>0.49414204557978536</v>
      </c>
      <c r="FG36">
        <v>0.49076375427817887</v>
      </c>
      <c r="FH36">
        <v>0.59579707757018774</v>
      </c>
      <c r="FI36">
        <v>0.56915872843496729</v>
      </c>
      <c r="FJ36">
        <v>0.46226341485799338</v>
      </c>
      <c r="FK36">
        <v>0.41031169309740889</v>
      </c>
      <c r="FL36">
        <v>0.39986167042532372</v>
      </c>
      <c r="FM36">
        <v>0.35824447929939396</v>
      </c>
      <c r="FN36">
        <v>0.37833193456717495</v>
      </c>
      <c r="FO36">
        <v>0.25592898389060004</v>
      </c>
      <c r="FP36">
        <v>0.1922229289218258</v>
      </c>
      <c r="FQ36">
        <v>0.20478249420570904</v>
      </c>
      <c r="FR36">
        <v>0.28296309216163706</v>
      </c>
      <c r="FS36">
        <v>0.18650952380736108</v>
      </c>
      <c r="FT36">
        <v>0.15344804249568611</v>
      </c>
      <c r="FU36">
        <v>0.12865959281258377</v>
      </c>
      <c r="FV36">
        <v>0.11293681577768844</v>
      </c>
      <c r="FW36">
        <v>0.14575017743723429</v>
      </c>
      <c r="FX36">
        <v>8.4757641956285212E-2</v>
      </c>
      <c r="FY36">
        <v>0.12655361479314209</v>
      </c>
      <c r="FZ36">
        <v>0.18310307917817958</v>
      </c>
      <c r="GA36">
        <v>0.21944741035095205</v>
      </c>
      <c r="GB36">
        <v>0.23169106758242108</v>
      </c>
      <c r="GC36">
        <v>7.6297892892169372E-2</v>
      </c>
      <c r="GD36">
        <v>0.10329699199610154</v>
      </c>
      <c r="GE36">
        <v>1.3026555892103886E-2</v>
      </c>
      <c r="GF36">
        <v>4.5306672151756544E-2</v>
      </c>
      <c r="GG36">
        <v>7.6754951795788173E-2</v>
      </c>
      <c r="GH36">
        <v>8.6119206547360605E-2</v>
      </c>
      <c r="GI36">
        <v>9.5140349149529513E-2</v>
      </c>
      <c r="GJ36">
        <v>1.0890695633367642E-2</v>
      </c>
      <c r="GK36">
        <v>0.16078169919518004</v>
      </c>
      <c r="GL36">
        <v>0.18125905812954812</v>
      </c>
      <c r="GM36">
        <v>0.56160042003133626</v>
      </c>
      <c r="GN36">
        <v>0.57100243723501798</v>
      </c>
      <c r="GO36">
        <v>0.8586509821527617</v>
      </c>
      <c r="GP36">
        <v>0.88305017492019111</v>
      </c>
      <c r="GQ36">
        <v>0.79062778300422387</v>
      </c>
      <c r="GR36">
        <v>0.79877009495706197</v>
      </c>
      <c r="GS36">
        <v>0.77073705424764849</v>
      </c>
      <c r="GT36">
        <v>0.4252722350534679</v>
      </c>
      <c r="GU36">
        <v>0.37041775257757514</v>
      </c>
      <c r="GV36">
        <v>2.7923649278175589E-2</v>
      </c>
      <c r="GW36">
        <v>2.6092231690491019E-2</v>
      </c>
      <c r="GX36">
        <v>0.17816958460171683</v>
      </c>
      <c r="GY36">
        <v>7.4938202722680813E-2</v>
      </c>
      <c r="GZ36">
        <v>0.10749055583270639</v>
      </c>
      <c r="HA36">
        <v>9.8070810137002695E-2</v>
      </c>
    </row>
    <row r="37" spans="1:334" ht="15.5" x14ac:dyDescent="0.35">
      <c r="A37" s="21"/>
      <c r="B37" s="4" t="s">
        <v>118</v>
      </c>
      <c r="C37" s="14">
        <v>15.34675</v>
      </c>
      <c r="D37">
        <v>15.134998566947539</v>
      </c>
      <c r="E37">
        <v>14.845232231269648</v>
      </c>
      <c r="F37">
        <v>14.554248458587209</v>
      </c>
      <c r="G37">
        <v>14.162268508712524</v>
      </c>
      <c r="H37">
        <v>13.930850621044636</v>
      </c>
      <c r="I37">
        <v>13.784220384250464</v>
      </c>
      <c r="J37">
        <v>13.682015659841015</v>
      </c>
      <c r="K37">
        <v>13.512209957466267</v>
      </c>
      <c r="L37">
        <v>13.392814047944393</v>
      </c>
      <c r="M37">
        <v>13.357571969461622</v>
      </c>
      <c r="N37">
        <v>13.32412567767582</v>
      </c>
      <c r="O37">
        <v>13.281969003940199</v>
      </c>
      <c r="P37">
        <v>13.229671184663456</v>
      </c>
      <c r="Q37">
        <v>13.200804480501478</v>
      </c>
      <c r="R37">
        <v>13.190082409050662</v>
      </c>
      <c r="S37">
        <v>13.275560078379263</v>
      </c>
      <c r="T37">
        <v>13.212477152901377</v>
      </c>
      <c r="U37">
        <v>13.271552032285209</v>
      </c>
      <c r="V37">
        <v>13.301010293322417</v>
      </c>
      <c r="W37">
        <v>13.327202588422276</v>
      </c>
      <c r="X37">
        <v>13.365574085346404</v>
      </c>
      <c r="Y37">
        <v>13.397497809577819</v>
      </c>
      <c r="Z37">
        <v>13.43214917012204</v>
      </c>
      <c r="AA37">
        <v>13.577860601547755</v>
      </c>
      <c r="AB37">
        <v>13.591629287621712</v>
      </c>
      <c r="AC37">
        <v>13.728741298417933</v>
      </c>
      <c r="AD37">
        <v>13.880677935141589</v>
      </c>
      <c r="AE37">
        <v>14.02388959386778</v>
      </c>
      <c r="AF37">
        <v>14.193155275500953</v>
      </c>
      <c r="AG37">
        <v>14.377395638312745</v>
      </c>
      <c r="AH37">
        <v>14.485143614083427</v>
      </c>
      <c r="AI37">
        <v>14.721692829149845</v>
      </c>
      <c r="AJ37">
        <v>14.86920429162063</v>
      </c>
      <c r="AK37">
        <v>15.008882173044658</v>
      </c>
      <c r="AL37">
        <v>15.117232645712921</v>
      </c>
      <c r="AM37">
        <v>15.239310961138031</v>
      </c>
      <c r="AN37">
        <v>15.262250396475007</v>
      </c>
      <c r="AO37">
        <v>15.355818624715949</v>
      </c>
      <c r="AP37">
        <v>15.362303019387623</v>
      </c>
      <c r="AQ37">
        <v>15.361361455608977</v>
      </c>
      <c r="AR37">
        <v>15.403283250537248</v>
      </c>
      <c r="AS37">
        <v>15.448622731462361</v>
      </c>
      <c r="AT37">
        <v>15.546060373185716</v>
      </c>
      <c r="AU37">
        <v>15.636318878552188</v>
      </c>
      <c r="AV37">
        <v>15.709260659690253</v>
      </c>
      <c r="AW37">
        <v>15.829528011229252</v>
      </c>
      <c r="AX37">
        <v>15.980484427138967</v>
      </c>
      <c r="AY37">
        <v>16.097844135122038</v>
      </c>
      <c r="AZ37">
        <v>16.205490220583251</v>
      </c>
      <c r="BA37">
        <v>16.259042895591502</v>
      </c>
      <c r="BB37">
        <v>16.362264158876961</v>
      </c>
      <c r="BC37">
        <v>16.445609515914381</v>
      </c>
      <c r="BD37">
        <v>16.461929777911898</v>
      </c>
      <c r="BE37">
        <v>16.495111310112211</v>
      </c>
      <c r="BF37">
        <v>16.526900980779541</v>
      </c>
      <c r="BG37">
        <v>16.570059021846987</v>
      </c>
      <c r="BH37">
        <v>16.623649203981593</v>
      </c>
      <c r="BI37">
        <v>16.584153124314877</v>
      </c>
      <c r="BJ37">
        <v>16.536135434570571</v>
      </c>
      <c r="BK37">
        <v>16.549567825322267</v>
      </c>
      <c r="BL37">
        <v>16.557764877171017</v>
      </c>
      <c r="BM37">
        <v>16.491983927426801</v>
      </c>
      <c r="BN37">
        <v>16.443396687652843</v>
      </c>
      <c r="BO37">
        <v>16.377222782193225</v>
      </c>
      <c r="BP37">
        <v>16.35409337232651</v>
      </c>
      <c r="BQ37">
        <v>16.368547436780577</v>
      </c>
      <c r="BR37">
        <v>16.375857241135002</v>
      </c>
      <c r="BS37">
        <v>16.335830041723369</v>
      </c>
      <c r="BT37">
        <v>16.369349664243583</v>
      </c>
      <c r="BU37">
        <v>16.409879950432135</v>
      </c>
      <c r="BV37">
        <v>16.428898253991626</v>
      </c>
      <c r="BW37">
        <v>16.435326299029107</v>
      </c>
      <c r="BX37">
        <v>16.456810565250215</v>
      </c>
      <c r="BY37">
        <v>16.486375360829626</v>
      </c>
      <c r="BZ37">
        <v>16.468500868909334</v>
      </c>
      <c r="CA37">
        <v>16.439037341572032</v>
      </c>
      <c r="CB37">
        <v>16.437362245036436</v>
      </c>
      <c r="CC37">
        <v>16.435800558219274</v>
      </c>
      <c r="CD37">
        <v>16.466346647353607</v>
      </c>
      <c r="CE37">
        <v>16.388426356430219</v>
      </c>
      <c r="CF37">
        <v>16.305454952765778</v>
      </c>
      <c r="CG37">
        <v>16.287383949887282</v>
      </c>
      <c r="CH37">
        <v>16.27052743737892</v>
      </c>
      <c r="CI37">
        <v>16.191714556106604</v>
      </c>
      <c r="CJ37">
        <v>16.160419853281088</v>
      </c>
      <c r="CK37">
        <v>16.123619769920822</v>
      </c>
      <c r="CL37">
        <v>16.13295478269319</v>
      </c>
      <c r="CM37">
        <v>16.193325231697596</v>
      </c>
      <c r="CN37">
        <v>16.163271188890068</v>
      </c>
      <c r="CO37">
        <v>16.251798007599813</v>
      </c>
      <c r="CP37">
        <v>16.233454133620363</v>
      </c>
      <c r="CQ37">
        <v>16.233650025182079</v>
      </c>
      <c r="CR37">
        <v>16.24313480217857</v>
      </c>
      <c r="CS37">
        <v>16.240930347687112</v>
      </c>
      <c r="CT37">
        <v>16.155672925259797</v>
      </c>
      <c r="CU37">
        <v>16.154094165978858</v>
      </c>
      <c r="CV37">
        <v>16.078687705830713</v>
      </c>
      <c r="CW37">
        <v>16.092413229490834</v>
      </c>
      <c r="CX37">
        <v>16.099955571483871</v>
      </c>
      <c r="CY37">
        <v>16.104857222194948</v>
      </c>
      <c r="CZ37">
        <v>16.138990997270131</v>
      </c>
      <c r="DA37">
        <v>16.167027056414288</v>
      </c>
      <c r="DB37">
        <v>16.198686540111119</v>
      </c>
      <c r="DC37">
        <v>16.224513890673919</v>
      </c>
      <c r="DD37">
        <v>16.253914106184489</v>
      </c>
      <c r="DE37">
        <v>16.252403942001514</v>
      </c>
      <c r="DF37">
        <v>16.272732962322966</v>
      </c>
      <c r="DG37">
        <v>16.277134877435458</v>
      </c>
      <c r="DH37">
        <v>16.277892233669487</v>
      </c>
      <c r="DI37">
        <v>16.296388365219819</v>
      </c>
      <c r="DJ37">
        <v>16.286916215005053</v>
      </c>
      <c r="DK37">
        <v>16.319959188291929</v>
      </c>
      <c r="DL37">
        <v>16.33382873649899</v>
      </c>
      <c r="DM37">
        <v>16.321036000583302</v>
      </c>
      <c r="DN37">
        <v>16.329609117878761</v>
      </c>
      <c r="DO37">
        <v>16.362252463697708</v>
      </c>
      <c r="DP37">
        <v>16.415232659746984</v>
      </c>
      <c r="DQ37">
        <v>16.465595142562275</v>
      </c>
      <c r="DR37">
        <v>16.467283454250584</v>
      </c>
      <c r="DS37">
        <v>16.518320483337202</v>
      </c>
      <c r="DT37">
        <v>16.553788494273487</v>
      </c>
      <c r="DU37">
        <v>16.567991665218234</v>
      </c>
      <c r="DV37">
        <v>16.56047636973879</v>
      </c>
      <c r="DW37">
        <v>16.541020748982572</v>
      </c>
      <c r="DX37">
        <v>16.526017745311698</v>
      </c>
      <c r="DY37">
        <v>16.554277193317979</v>
      </c>
      <c r="DZ37">
        <v>16.54835161328004</v>
      </c>
      <c r="EA37">
        <v>16.551403620623894</v>
      </c>
      <c r="EB37">
        <v>16.549613942453849</v>
      </c>
      <c r="EC37">
        <v>16.551713153456163</v>
      </c>
      <c r="ED37">
        <v>16.536909401830549</v>
      </c>
      <c r="EE37">
        <v>16.533019695345928</v>
      </c>
      <c r="EF37">
        <v>16.489117347193435</v>
      </c>
      <c r="EG37">
        <v>16.469575150044296</v>
      </c>
      <c r="EH37">
        <v>16.443886728672421</v>
      </c>
      <c r="EI37">
        <v>16.421904369912536</v>
      </c>
      <c r="EJ37">
        <v>16.427714683921891</v>
      </c>
      <c r="EK37">
        <v>16.408876121047861</v>
      </c>
      <c r="EL37">
        <v>16.383078398779173</v>
      </c>
      <c r="EM37">
        <v>16.370093175779498</v>
      </c>
      <c r="EN37">
        <v>16.314630444878169</v>
      </c>
      <c r="EO37">
        <v>16.281777572267298</v>
      </c>
      <c r="EP37">
        <v>16.260933614207868</v>
      </c>
      <c r="EQ37">
        <v>16.209516049153699</v>
      </c>
      <c r="ER37">
        <v>16.21105139455624</v>
      </c>
      <c r="ES37">
        <v>16.149148466666478</v>
      </c>
      <c r="ET37">
        <v>16.128245925592303</v>
      </c>
      <c r="EU37">
        <v>16.112905851268561</v>
      </c>
      <c r="EV37">
        <v>16.103915020680351</v>
      </c>
      <c r="EW37">
        <v>16.06195912195496</v>
      </c>
      <c r="EX37">
        <v>16.023128023488677</v>
      </c>
      <c r="EY37">
        <v>15.980374815479378</v>
      </c>
      <c r="EZ37">
        <v>15.977563673766577</v>
      </c>
      <c r="FA37">
        <v>15.939767104844638</v>
      </c>
      <c r="FB37">
        <v>15.896604976780193</v>
      </c>
      <c r="FC37">
        <v>15.850680196755006</v>
      </c>
      <c r="FD37">
        <v>15.834025824162593</v>
      </c>
      <c r="FE37">
        <v>15.811054698336045</v>
      </c>
      <c r="FF37">
        <v>15.750701456693205</v>
      </c>
      <c r="FG37">
        <v>15.695043332786694</v>
      </c>
      <c r="FH37">
        <v>15.628802974100237</v>
      </c>
      <c r="FI37">
        <v>15.622119791501293</v>
      </c>
      <c r="FJ37">
        <v>15.582359566976695</v>
      </c>
      <c r="FK37">
        <v>15.55613521258597</v>
      </c>
      <c r="FL37">
        <v>15.490145382733596</v>
      </c>
      <c r="FM37">
        <v>15.413991340923634</v>
      </c>
      <c r="FN37">
        <v>15.414943075299529</v>
      </c>
      <c r="FO37">
        <v>15.409564907005757</v>
      </c>
      <c r="FP37">
        <v>15.360911982691784</v>
      </c>
      <c r="FQ37">
        <v>15.329563149700874</v>
      </c>
      <c r="FR37">
        <v>15.226705114863799</v>
      </c>
      <c r="FS37">
        <v>15.180464192865708</v>
      </c>
      <c r="FT37">
        <v>15.18838382784681</v>
      </c>
      <c r="FU37">
        <v>15.128014709393668</v>
      </c>
      <c r="FV37">
        <v>15.090469602659178</v>
      </c>
      <c r="FW37">
        <v>15.032175091220651</v>
      </c>
      <c r="FX37">
        <v>15.023602941195662</v>
      </c>
      <c r="FY37">
        <v>15.026710102932396</v>
      </c>
      <c r="FZ37">
        <v>15.049428743967187</v>
      </c>
      <c r="GA37">
        <v>15.025204509567697</v>
      </c>
      <c r="GB37">
        <v>14.990283938414601</v>
      </c>
      <c r="GC37">
        <v>14.959083475957332</v>
      </c>
      <c r="GD37">
        <v>14.946832553736128</v>
      </c>
      <c r="GE37">
        <v>14.889869772712386</v>
      </c>
      <c r="GF37">
        <v>14.902659886077442</v>
      </c>
      <c r="GG37">
        <v>14.888874603743378</v>
      </c>
      <c r="GH37">
        <v>14.861395354604005</v>
      </c>
      <c r="GI37">
        <v>14.828263038764931</v>
      </c>
      <c r="GJ37">
        <v>14.782462928515724</v>
      </c>
      <c r="GK37">
        <v>14.705158797946581</v>
      </c>
      <c r="GL37">
        <v>14.642351430854173</v>
      </c>
      <c r="GM37">
        <v>14.590772846988655</v>
      </c>
      <c r="GN37">
        <v>14.538832925063286</v>
      </c>
      <c r="GO37">
        <v>14.492745271042468</v>
      </c>
      <c r="GP37">
        <v>14.43619613727579</v>
      </c>
      <c r="GQ37">
        <v>14.343575585230942</v>
      </c>
      <c r="GR37">
        <v>14.291673494266353</v>
      </c>
      <c r="GS37">
        <v>14.274601038016687</v>
      </c>
      <c r="GT37">
        <v>14.208008933491401</v>
      </c>
      <c r="GU37">
        <v>14.179514163964798</v>
      </c>
      <c r="GV37">
        <v>14.136038968663897</v>
      </c>
      <c r="GW37">
        <v>14.158948983885731</v>
      </c>
      <c r="GX37">
        <v>14.196603414613746</v>
      </c>
      <c r="GY37">
        <v>14.184415005948315</v>
      </c>
      <c r="GZ37">
        <v>14.130299289967242</v>
      </c>
      <c r="HA37">
        <v>14.109049208569425</v>
      </c>
    </row>
    <row r="38" spans="1:334" ht="15.5" x14ac:dyDescent="0.35">
      <c r="A38" s="21"/>
      <c r="B38" s="4" t="s">
        <v>8</v>
      </c>
      <c r="C38">
        <v>1.133228479806192E-2</v>
      </c>
      <c r="D38">
        <v>3.5671673506818991E-2</v>
      </c>
      <c r="E38">
        <v>4.0927885183894119E-2</v>
      </c>
      <c r="F38">
        <v>7.6820519085742944E-2</v>
      </c>
      <c r="G38">
        <v>5.8437887475516703E-2</v>
      </c>
      <c r="H38">
        <v>6.8836681118121135E-2</v>
      </c>
      <c r="I38">
        <v>6.2331682392987808E-2</v>
      </c>
      <c r="J38">
        <v>6.7210499077296149E-2</v>
      </c>
      <c r="K38">
        <v>4.480411396072892E-2</v>
      </c>
      <c r="L38">
        <v>2.2604542670116246E-2</v>
      </c>
      <c r="M38">
        <v>5.5388864201550092E-2</v>
      </c>
      <c r="N38">
        <v>6.681894189231663E-2</v>
      </c>
      <c r="O38">
        <v>7.2260859544974743E-2</v>
      </c>
      <c r="P38">
        <v>9.6496130446912964E-2</v>
      </c>
      <c r="Q38">
        <v>0.11619884346696541</v>
      </c>
      <c r="R38">
        <v>0.12665031105635194</v>
      </c>
      <c r="S38">
        <v>8.9702518165514888E-2</v>
      </c>
      <c r="T38">
        <v>8.2227197557013021E-2</v>
      </c>
      <c r="U38">
        <v>7.3614989236743256E-2</v>
      </c>
      <c r="V38">
        <v>7.3177140663908347E-2</v>
      </c>
      <c r="W38">
        <v>6.4396659210568252E-2</v>
      </c>
      <c r="X38">
        <v>7.7510140657135018E-2</v>
      </c>
      <c r="Y38">
        <v>7.2050591318955526E-2</v>
      </c>
      <c r="Z38">
        <v>9.538628430700502E-2</v>
      </c>
      <c r="AA38">
        <v>8.6568942922460757E-2</v>
      </c>
      <c r="AB38">
        <v>5.8778988621279282E-2</v>
      </c>
      <c r="AC38">
        <v>4.0976460732300879E-2</v>
      </c>
      <c r="AD38">
        <v>3.4692436359980761E-2</v>
      </c>
      <c r="AE38">
        <v>1.3581368511684566E-2</v>
      </c>
      <c r="AF38">
        <v>2.2552885775990461E-3</v>
      </c>
      <c r="AG38">
        <v>1.7047352895932733E-2</v>
      </c>
      <c r="AH38">
        <v>1.3640134475370047E-3</v>
      </c>
      <c r="AI38">
        <v>3.0915558815037159E-2</v>
      </c>
      <c r="AJ38">
        <v>6.4499855345324875E-2</v>
      </c>
      <c r="AK38">
        <v>6.5289559906935857E-2</v>
      </c>
      <c r="AL38">
        <v>5.7488477358871748E-2</v>
      </c>
      <c r="AM38">
        <v>3.4790767246052567E-2</v>
      </c>
      <c r="AN38">
        <v>1.4231955330292756E-2</v>
      </c>
      <c r="AO38">
        <v>2.7001518850840789E-2</v>
      </c>
      <c r="AP38">
        <v>3.8416151725050085E-2</v>
      </c>
      <c r="AQ38">
        <v>5.1928169507094779E-2</v>
      </c>
      <c r="AR38">
        <v>3.9040397339396904E-2</v>
      </c>
      <c r="AS38">
        <v>2.4372061321833449E-2</v>
      </c>
      <c r="AT38">
        <v>2.7645991448008722E-2</v>
      </c>
      <c r="AU38">
        <v>9.2790613062596172E-2</v>
      </c>
      <c r="AV38">
        <v>0.14193979536396473</v>
      </c>
      <c r="AW38">
        <v>0.15660637480421613</v>
      </c>
      <c r="AX38">
        <v>0.15952040728842221</v>
      </c>
      <c r="AY38">
        <v>9.9996290497100127E-2</v>
      </c>
      <c r="AZ38">
        <v>0.12084566217956105</v>
      </c>
      <c r="BA38">
        <v>9.4223691939490983E-2</v>
      </c>
      <c r="BB38">
        <v>7.0714373097611194E-2</v>
      </c>
      <c r="BC38">
        <v>3.9297004206492403E-2</v>
      </c>
      <c r="BD38">
        <v>5.0795584697736373E-2</v>
      </c>
      <c r="BE38">
        <v>8.4047207928325207E-2</v>
      </c>
      <c r="BF38">
        <v>0.10433969712371294</v>
      </c>
      <c r="BG38">
        <v>0.12603451313039482</v>
      </c>
      <c r="BH38">
        <v>0.10153286100110037</v>
      </c>
      <c r="BI38">
        <v>8.3963120653321788E-2</v>
      </c>
      <c r="BJ38">
        <v>0.11858825116810401</v>
      </c>
      <c r="BK38">
        <v>0.10124731607278203</v>
      </c>
      <c r="BL38">
        <v>7.3840897384749304E-2</v>
      </c>
      <c r="BM38">
        <v>8.20752263260216E-2</v>
      </c>
      <c r="BN38">
        <v>8.3187874958818853E-3</v>
      </c>
      <c r="BO38">
        <v>2.856488131476187E-2</v>
      </c>
      <c r="BP38">
        <v>5.3482532423506868E-2</v>
      </c>
      <c r="BQ38">
        <v>2.009005225754823E-2</v>
      </c>
      <c r="BR38">
        <v>5.3451712750906211E-2</v>
      </c>
      <c r="BS38">
        <v>4.0970598745076359E-2</v>
      </c>
      <c r="BT38">
        <v>3.5939510556797671E-2</v>
      </c>
      <c r="BU38">
        <v>3.6854607961325669E-2</v>
      </c>
      <c r="BV38">
        <v>1.3290295321882084E-2</v>
      </c>
      <c r="BW38">
        <v>6.8111592076688154E-2</v>
      </c>
      <c r="BX38">
        <v>6.9470257260459967E-2</v>
      </c>
      <c r="BY38">
        <v>0.10127377641815105</v>
      </c>
      <c r="BZ38">
        <v>0.10137208075115822</v>
      </c>
      <c r="CA38">
        <v>8.2080251087110589E-2</v>
      </c>
      <c r="CB38">
        <v>4.5708667728050045E-2</v>
      </c>
      <c r="CC38">
        <v>8.4438368531777996E-2</v>
      </c>
      <c r="CD38">
        <v>6.0637279394898158E-2</v>
      </c>
      <c r="CE38">
        <v>3.9384036230979191E-2</v>
      </c>
      <c r="CF38">
        <v>3.5887193419786634E-2</v>
      </c>
      <c r="CG38">
        <v>1.1430225750268974E-2</v>
      </c>
      <c r="CH38">
        <v>1.6829638015154913E-2</v>
      </c>
      <c r="CI38">
        <v>1.2679066381617865E-2</v>
      </c>
      <c r="CJ38">
        <v>1.1909756607522581E-2</v>
      </c>
      <c r="CK38">
        <v>5.0455113959142039E-2</v>
      </c>
      <c r="CL38">
        <v>2.7551741559337373E-2</v>
      </c>
      <c r="CM38">
        <v>7.1114505807751804E-2</v>
      </c>
      <c r="CN38">
        <v>7.0568813085891691E-2</v>
      </c>
      <c r="CO38">
        <v>0.13086201229436512</v>
      </c>
      <c r="CP38">
        <v>0.12848803169167944</v>
      </c>
      <c r="CQ38">
        <v>0.15835883677135421</v>
      </c>
      <c r="CR38">
        <v>0.10698177494355665</v>
      </c>
      <c r="CS38">
        <v>0.11472771772423762</v>
      </c>
      <c r="CT38">
        <v>5.6223830612755599E-2</v>
      </c>
      <c r="CU38">
        <v>3.2824404739094426E-2</v>
      </c>
      <c r="CV38">
        <v>1.1131859097844199E-2</v>
      </c>
      <c r="CW38">
        <v>3.8219470113105558E-2</v>
      </c>
      <c r="CX38">
        <v>7.9226719878920271E-2</v>
      </c>
      <c r="CY38">
        <v>5.6473898780093457E-2</v>
      </c>
      <c r="CZ38">
        <v>5.4825109275231654E-2</v>
      </c>
      <c r="DA38">
        <v>4.9692822752593457E-2</v>
      </c>
      <c r="DB38">
        <v>4.3220815533438817E-2</v>
      </c>
      <c r="DC38">
        <v>7.1007964570757309E-2</v>
      </c>
      <c r="DD38">
        <v>5.3916530358927517E-2</v>
      </c>
      <c r="DE38">
        <v>3.7320805633168419E-2</v>
      </c>
      <c r="DF38">
        <v>2.578712035245001E-2</v>
      </c>
      <c r="DG38">
        <v>3.6361122026897341E-2</v>
      </c>
      <c r="DH38">
        <v>2.9005512615334794E-2</v>
      </c>
      <c r="DI38">
        <v>6.234083177918226E-2</v>
      </c>
      <c r="DJ38">
        <v>5.3651050110692822E-2</v>
      </c>
      <c r="DK38">
        <v>2.982053016221986E-2</v>
      </c>
      <c r="DL38">
        <v>3.0071849631148062E-2</v>
      </c>
      <c r="DM38">
        <v>2.6303505977521624E-2</v>
      </c>
      <c r="DN38">
        <v>2.2233110599382933E-2</v>
      </c>
      <c r="DO38">
        <v>1.23048471983358E-2</v>
      </c>
      <c r="DP38">
        <v>3.0314015764280278E-2</v>
      </c>
      <c r="DQ38">
        <v>9.4730268515425209E-2</v>
      </c>
      <c r="DR38">
        <v>0.146446754055094</v>
      </c>
      <c r="DS38">
        <v>0.20978254835498955</v>
      </c>
      <c r="DT38">
        <v>0.2349590914492925</v>
      </c>
      <c r="DU38">
        <v>0.26717998846610769</v>
      </c>
      <c r="DV38">
        <v>0.20702961252625762</v>
      </c>
      <c r="DW38">
        <v>0.133142047721031</v>
      </c>
      <c r="DX38">
        <v>4.573955701926824E-2</v>
      </c>
      <c r="DY38">
        <v>5.3021081424637018E-2</v>
      </c>
      <c r="DZ38">
        <v>3.9753596366174371E-2</v>
      </c>
      <c r="EA38">
        <v>6.5891023814217853E-2</v>
      </c>
      <c r="EB38">
        <v>3.4993058854478676E-2</v>
      </c>
      <c r="EC38">
        <v>2.4284599577314658E-2</v>
      </c>
      <c r="ED38">
        <v>6.6983671300865133E-2</v>
      </c>
      <c r="EE38">
        <v>9.1132824255639733E-2</v>
      </c>
      <c r="EF38">
        <v>0.11617488868194936</v>
      </c>
      <c r="EG38">
        <v>0.13962959081288862</v>
      </c>
      <c r="EH38">
        <v>0.14056104773300504</v>
      </c>
      <c r="EI38">
        <v>9.2140922393962654E-2</v>
      </c>
      <c r="EJ38">
        <v>4.3575528494467441E-2</v>
      </c>
      <c r="EK38">
        <v>5.5529829154126631E-2</v>
      </c>
      <c r="EL38">
        <v>3.7468628069976972E-2</v>
      </c>
      <c r="EM38">
        <v>2.5157649562858708E-2</v>
      </c>
      <c r="EN38">
        <v>3.4113241268014072E-2</v>
      </c>
      <c r="EO38">
        <v>3.2761125108097922E-2</v>
      </c>
      <c r="EP38">
        <v>1.4288601165987735E-2</v>
      </c>
      <c r="EQ38">
        <v>2.7442594220678629E-2</v>
      </c>
      <c r="ER38">
        <v>1.5205784942992295E-2</v>
      </c>
      <c r="ES38">
        <v>3.700106874373521E-2</v>
      </c>
      <c r="ET38">
        <v>4.1059413287331203E-2</v>
      </c>
      <c r="EU38">
        <v>5.4945360045040914E-2</v>
      </c>
      <c r="EV38">
        <v>6.510234424961503E-2</v>
      </c>
      <c r="EW38">
        <v>7.2186623733457189E-2</v>
      </c>
      <c r="EX38">
        <v>5.1243790380905985E-2</v>
      </c>
      <c r="EY38">
        <v>7.0540589583178992E-2</v>
      </c>
      <c r="EZ38">
        <v>5.5017686647937936E-3</v>
      </c>
      <c r="FA38">
        <v>4.8351684674781126E-3</v>
      </c>
      <c r="FB38">
        <v>9.5620746423525915E-3</v>
      </c>
      <c r="FC38">
        <v>1.2730405196203165E-2</v>
      </c>
      <c r="FD38">
        <v>5.3494650853336267E-3</v>
      </c>
      <c r="FE38">
        <v>2.1016701039471286E-2</v>
      </c>
      <c r="FF38">
        <v>3.9368334460161414E-2</v>
      </c>
      <c r="FG38">
        <v>2.1959038374756545E-2</v>
      </c>
      <c r="FH38">
        <v>1.005489939830273E-2</v>
      </c>
      <c r="FI38">
        <v>4.6318862925197379E-2</v>
      </c>
      <c r="FJ38">
        <v>3.992823678408719E-2</v>
      </c>
      <c r="FK38">
        <v>3.9760885325268447E-2</v>
      </c>
      <c r="FL38">
        <v>1.7392388239580114E-2</v>
      </c>
      <c r="FM38">
        <v>2.4932908409551757E-2</v>
      </c>
      <c r="FN38">
        <v>2.6502293918461817E-2</v>
      </c>
      <c r="FO38">
        <v>3.0275909155275116E-3</v>
      </c>
      <c r="FP38">
        <v>3.1670267376998851E-2</v>
      </c>
      <c r="FQ38">
        <v>2.2367229062938421E-2</v>
      </c>
      <c r="FR38">
        <v>3.9569114948847073E-2</v>
      </c>
      <c r="FS38">
        <v>3.4895327543562615E-2</v>
      </c>
      <c r="FT38">
        <v>1.1672683237463843E-2</v>
      </c>
      <c r="FU38">
        <v>9.3720254449483065E-3</v>
      </c>
      <c r="FV38">
        <v>3.8502615896655712E-2</v>
      </c>
      <c r="FW38">
        <v>2.7341896519505582E-2</v>
      </c>
      <c r="FX38">
        <v>2.4754179680710919E-2</v>
      </c>
      <c r="FY38">
        <v>8.3294062614669429E-4</v>
      </c>
      <c r="FZ38">
        <v>1.7808964461153209E-2</v>
      </c>
      <c r="GA38">
        <v>6.4651511976128617E-2</v>
      </c>
      <c r="GB38">
        <v>7.3065343197022514E-2</v>
      </c>
      <c r="GC38">
        <v>3.8442108789990215E-2</v>
      </c>
      <c r="GD38">
        <v>1.8736081912020808E-2</v>
      </c>
      <c r="GE38">
        <v>3.0281077483392593E-2</v>
      </c>
      <c r="GF38">
        <v>5.8388358706160659E-2</v>
      </c>
      <c r="GG38">
        <v>2.7434360154432014E-2</v>
      </c>
      <c r="GH38">
        <v>6.4573593874523993E-3</v>
      </c>
      <c r="GI38">
        <v>2.848867088050433E-2</v>
      </c>
      <c r="GJ38">
        <v>4.3275107817859038E-2</v>
      </c>
      <c r="GK38">
        <v>7.2778057222592452E-2</v>
      </c>
      <c r="GL38">
        <v>5.2668336345154998E-2</v>
      </c>
      <c r="GM38">
        <v>8.000489737045946E-2</v>
      </c>
      <c r="GN38">
        <v>7.4611577948935803E-2</v>
      </c>
      <c r="GO38">
        <v>7.8230526282064616E-2</v>
      </c>
      <c r="GP38">
        <v>4.7306164321931021E-2</v>
      </c>
      <c r="GQ38">
        <v>6.4467812144620495E-2</v>
      </c>
      <c r="GR38">
        <v>8.4492262708131705E-2</v>
      </c>
      <c r="GS38">
        <v>0.13201607435888185</v>
      </c>
      <c r="GT38">
        <v>0.1700216545783686</v>
      </c>
      <c r="GU38">
        <v>0.2074455577251495</v>
      </c>
      <c r="GV38">
        <v>0.22408102777268724</v>
      </c>
      <c r="GW38">
        <v>0.21608061552801594</v>
      </c>
      <c r="GX38">
        <v>0.19694323071541486</v>
      </c>
      <c r="GY38">
        <v>0.20258462957811929</v>
      </c>
      <c r="GZ38">
        <v>0.17261037856662487</v>
      </c>
      <c r="HA38">
        <v>7.1109932045304802E-2</v>
      </c>
    </row>
    <row r="39" spans="1:334" ht="15.5" x14ac:dyDescent="0.35">
      <c r="A39" s="21"/>
      <c r="B39" s="4" t="s">
        <v>58</v>
      </c>
      <c r="C39">
        <v>17.992523031391308</v>
      </c>
      <c r="D39">
        <v>18.100971436323078</v>
      </c>
      <c r="E39">
        <v>18.063757870008825</v>
      </c>
      <c r="F39">
        <v>17.942079364352416</v>
      </c>
      <c r="G39">
        <v>17.629006350248478</v>
      </c>
      <c r="H39">
        <v>17.25377435196997</v>
      </c>
      <c r="I39">
        <v>16.91949000277879</v>
      </c>
      <c r="J39">
        <v>16.677797449468805</v>
      </c>
      <c r="K39">
        <v>16.339567121876776</v>
      </c>
      <c r="L39">
        <v>16.027494017612749</v>
      </c>
      <c r="M39">
        <v>15.930424420543151</v>
      </c>
      <c r="N39">
        <v>15.924389814508544</v>
      </c>
      <c r="O39">
        <v>15.846604009921224</v>
      </c>
      <c r="P39">
        <v>15.68600908872293</v>
      </c>
      <c r="Q39">
        <v>15.56022544193088</v>
      </c>
      <c r="R39">
        <v>15.517227652097647</v>
      </c>
      <c r="S39">
        <v>15.428104701557373</v>
      </c>
      <c r="T39">
        <v>15.413689704789434</v>
      </c>
      <c r="U39">
        <v>15.353518404839127</v>
      </c>
      <c r="V39">
        <v>15.294665674557828</v>
      </c>
      <c r="W39">
        <v>15.278094686810743</v>
      </c>
      <c r="X39">
        <v>15.307566541559241</v>
      </c>
      <c r="Y39">
        <v>15.337106774456656</v>
      </c>
      <c r="Z39">
        <v>15.446332716710121</v>
      </c>
      <c r="AA39">
        <v>15.522896675627022</v>
      </c>
      <c r="AB39">
        <v>15.761834941300815</v>
      </c>
      <c r="AC39">
        <v>15.874913896485031</v>
      </c>
      <c r="AD39">
        <v>16.074267521096392</v>
      </c>
      <c r="AE39">
        <v>16.329222080591748</v>
      </c>
      <c r="AF39">
        <v>16.554369022079403</v>
      </c>
      <c r="AG39">
        <v>16.731982604992989</v>
      </c>
      <c r="AH39">
        <v>16.923574782250693</v>
      </c>
      <c r="AI39">
        <v>17.026618671847995</v>
      </c>
      <c r="AJ39">
        <v>17.221424034102235</v>
      </c>
      <c r="AK39">
        <v>17.330442793120994</v>
      </c>
      <c r="AL39">
        <v>17.362431380251838</v>
      </c>
      <c r="AM39">
        <v>17.497348454375423</v>
      </c>
      <c r="AN39">
        <v>17.670844879237915</v>
      </c>
      <c r="AO39">
        <v>17.783636677792753</v>
      </c>
      <c r="AP39">
        <v>17.888413739292442</v>
      </c>
      <c r="AQ39">
        <v>18.061195299504789</v>
      </c>
      <c r="AR39">
        <v>18.211662101778817</v>
      </c>
      <c r="AS39">
        <v>18.418367251891503</v>
      </c>
      <c r="AT39">
        <v>18.534869714945692</v>
      </c>
      <c r="AU39">
        <v>18.713832677385792</v>
      </c>
      <c r="AV39">
        <v>18.82622587657827</v>
      </c>
      <c r="AW39">
        <v>18.959879079998917</v>
      </c>
      <c r="AX39">
        <v>19.055705901040405</v>
      </c>
      <c r="AY39">
        <v>19.226541549596384</v>
      </c>
      <c r="AZ39">
        <v>19.192687240753365</v>
      </c>
      <c r="BA39">
        <v>19.188633482832113</v>
      </c>
      <c r="BB39">
        <v>19.068641314536002</v>
      </c>
      <c r="BC39">
        <v>19.050959459869823</v>
      </c>
      <c r="BD39">
        <v>19.077223206270087</v>
      </c>
      <c r="BE39">
        <v>18.989894378708875</v>
      </c>
      <c r="BF39">
        <v>18.902280783306853</v>
      </c>
      <c r="BG39">
        <v>19.013318065575454</v>
      </c>
      <c r="BH39">
        <v>19.039041210253608</v>
      </c>
      <c r="BI39">
        <v>19.075407292749883</v>
      </c>
      <c r="BJ39">
        <v>19.099804035903105</v>
      </c>
      <c r="BK39">
        <v>19.007993133568309</v>
      </c>
      <c r="BL39">
        <v>18.966962753566555</v>
      </c>
      <c r="BM39">
        <v>18.93698616760426</v>
      </c>
      <c r="BN39">
        <v>18.851620471801642</v>
      </c>
      <c r="BO39">
        <v>18.81012593268585</v>
      </c>
      <c r="BP39">
        <v>18.77867396816794</v>
      </c>
      <c r="BQ39">
        <v>18.739709217072043</v>
      </c>
      <c r="BR39">
        <v>18.825266674971761</v>
      </c>
      <c r="BS39">
        <v>18.925259184407455</v>
      </c>
      <c r="BT39">
        <v>19.032539493791486</v>
      </c>
      <c r="BU39">
        <v>19.001131630052136</v>
      </c>
      <c r="BV39">
        <v>18.993250946896559</v>
      </c>
      <c r="BW39">
        <v>19.003152997197144</v>
      </c>
      <c r="BX39">
        <v>18.950289825027141</v>
      </c>
      <c r="BY39">
        <v>18.816456999403364</v>
      </c>
      <c r="BZ39">
        <v>18.726348849713336</v>
      </c>
      <c r="CA39">
        <v>18.513875942569406</v>
      </c>
      <c r="CB39">
        <v>18.465748608266271</v>
      </c>
      <c r="CC39">
        <v>18.418991456615423</v>
      </c>
      <c r="CD39">
        <v>18.38069926363189</v>
      </c>
      <c r="CE39">
        <v>18.321768110990202</v>
      </c>
      <c r="CF39">
        <v>18.312793068286872</v>
      </c>
      <c r="CG39">
        <v>18.250476237872974</v>
      </c>
      <c r="CH39">
        <v>18.252402457803779</v>
      </c>
      <c r="CI39">
        <v>18.194884713864099</v>
      </c>
      <c r="CJ39">
        <v>18.242613701708237</v>
      </c>
      <c r="CK39">
        <v>18.109776649211252</v>
      </c>
      <c r="CL39">
        <v>18.075758404118499</v>
      </c>
      <c r="CM39">
        <v>18.0069144224559</v>
      </c>
      <c r="CN39">
        <v>17.922975057040041</v>
      </c>
      <c r="CO39">
        <v>17.974949541291416</v>
      </c>
      <c r="CP39">
        <v>18.017951541408287</v>
      </c>
      <c r="CQ39">
        <v>17.878113415536642</v>
      </c>
      <c r="CR39">
        <v>17.930495797135745</v>
      </c>
      <c r="CS39">
        <v>17.994382029027179</v>
      </c>
      <c r="CT39">
        <v>17.956058223832446</v>
      </c>
      <c r="CU39">
        <v>17.931457556678126</v>
      </c>
      <c r="CV39">
        <v>17.774828503418529</v>
      </c>
      <c r="CW39">
        <v>17.641557349438081</v>
      </c>
      <c r="CX39">
        <v>17.595676231513107</v>
      </c>
      <c r="CY39">
        <v>17.53491868105899</v>
      </c>
      <c r="CZ39">
        <v>17.404596749162732</v>
      </c>
      <c r="DA39">
        <v>17.343150993677646</v>
      </c>
      <c r="DB39">
        <v>17.292034864782408</v>
      </c>
      <c r="DC39">
        <v>17.251208098230517</v>
      </c>
      <c r="DD39">
        <v>17.21257220170185</v>
      </c>
      <c r="DE39">
        <v>17.140286272325916</v>
      </c>
      <c r="DF39">
        <v>17.124783749186033</v>
      </c>
      <c r="DG39">
        <v>17.222079423486516</v>
      </c>
      <c r="DH39">
        <v>17.251396110507397</v>
      </c>
      <c r="DI39">
        <v>17.430472203367362</v>
      </c>
      <c r="DJ39">
        <v>17.426119014044236</v>
      </c>
      <c r="DK39">
        <v>17.410810346777843</v>
      </c>
      <c r="DL39">
        <v>17.450806457547152</v>
      </c>
      <c r="DM39">
        <v>17.362245674504589</v>
      </c>
      <c r="DN39">
        <v>17.27415002005845</v>
      </c>
      <c r="DO39">
        <v>17.190019899527723</v>
      </c>
      <c r="DP39">
        <v>16.994976167749293</v>
      </c>
      <c r="DQ39">
        <v>16.994961075730139</v>
      </c>
      <c r="DR39">
        <v>17.050389497883948</v>
      </c>
      <c r="DS39">
        <v>17.039579193434299</v>
      </c>
      <c r="DT39">
        <v>17.023636026992524</v>
      </c>
      <c r="DU39">
        <v>17.044178746600068</v>
      </c>
      <c r="DV39">
        <v>17.02674694219991</v>
      </c>
      <c r="DW39">
        <v>16.964049949270358</v>
      </c>
      <c r="DX39">
        <v>16.852761968160994</v>
      </c>
      <c r="DY39">
        <v>16.813758845321257</v>
      </c>
      <c r="DZ39">
        <v>16.765480474159709</v>
      </c>
      <c r="EA39">
        <v>16.864573570086225</v>
      </c>
      <c r="EB39">
        <v>16.765725482724982</v>
      </c>
      <c r="EC39">
        <v>16.761126322319779</v>
      </c>
      <c r="ED39">
        <v>16.690457532820513</v>
      </c>
      <c r="EE39">
        <v>16.711440552261617</v>
      </c>
      <c r="EF39">
        <v>16.57327140913042</v>
      </c>
      <c r="EG39">
        <v>16.534867240609429</v>
      </c>
      <c r="EH39">
        <v>16.322195847366775</v>
      </c>
      <c r="EI39">
        <v>16.208742402794403</v>
      </c>
      <c r="EJ39">
        <v>16.082534751585833</v>
      </c>
      <c r="EK39">
        <v>16.022234178583584</v>
      </c>
      <c r="EL39">
        <v>15.898536886661018</v>
      </c>
      <c r="EM39">
        <v>15.883047100629431</v>
      </c>
      <c r="EN39">
        <v>15.801330031495302</v>
      </c>
      <c r="EO39">
        <v>15.744728027466081</v>
      </c>
      <c r="EP39">
        <v>15.706947217817957</v>
      </c>
      <c r="EQ39">
        <v>15.659113400243948</v>
      </c>
      <c r="ER39">
        <v>15.640715939837607</v>
      </c>
      <c r="ES39">
        <v>15.636464717138724</v>
      </c>
      <c r="ET39">
        <v>15.574024738025935</v>
      </c>
      <c r="EU39">
        <v>15.632699846913539</v>
      </c>
      <c r="EV39">
        <v>15.652272131893335</v>
      </c>
      <c r="EW39">
        <v>15.58749213241707</v>
      </c>
      <c r="EX39">
        <v>15.602494519889458</v>
      </c>
      <c r="EY39">
        <v>15.594031289957092</v>
      </c>
      <c r="EZ39">
        <v>15.581687734252368</v>
      </c>
      <c r="FA39">
        <v>15.573379689970528</v>
      </c>
      <c r="FB39">
        <v>15.414938415232383</v>
      </c>
      <c r="FC39">
        <v>15.370344318173599</v>
      </c>
      <c r="FD39">
        <v>15.354069359498743</v>
      </c>
      <c r="FE39">
        <v>15.299267514330186</v>
      </c>
      <c r="FF39">
        <v>15.242016782322169</v>
      </c>
      <c r="FG39">
        <v>15.159130009285402</v>
      </c>
      <c r="FH39">
        <v>15.107260629287026</v>
      </c>
      <c r="FI39">
        <v>15.059163531148656</v>
      </c>
      <c r="FJ39">
        <v>15.040615635024258</v>
      </c>
      <c r="FK39">
        <v>15.035460352765719</v>
      </c>
      <c r="FL39">
        <v>15.046848805719977</v>
      </c>
      <c r="FM39">
        <v>15.034051493541313</v>
      </c>
      <c r="FN39">
        <v>15.081178938513009</v>
      </c>
      <c r="FO39">
        <v>15.178232696039641</v>
      </c>
      <c r="FP39">
        <v>15.175458805953543</v>
      </c>
      <c r="FQ39">
        <v>15.146886788048688</v>
      </c>
      <c r="FR39">
        <v>15.129854466900344</v>
      </c>
      <c r="FS39">
        <v>15.0741968379493</v>
      </c>
      <c r="FT39">
        <v>15.077837162542954</v>
      </c>
      <c r="FU39">
        <v>15.049016712516547</v>
      </c>
      <c r="FV39">
        <v>14.944189812392485</v>
      </c>
      <c r="FW39">
        <v>14.985502836657206</v>
      </c>
      <c r="FX39">
        <v>14.944469946106947</v>
      </c>
      <c r="FY39">
        <v>14.914904022934193</v>
      </c>
      <c r="FZ39">
        <v>14.906375318313113</v>
      </c>
      <c r="GA39">
        <v>14.924484738617371</v>
      </c>
      <c r="GB39">
        <v>14.917580608399911</v>
      </c>
      <c r="GC39">
        <v>14.866649832786219</v>
      </c>
      <c r="GD39">
        <v>14.827744999984613</v>
      </c>
      <c r="GE39">
        <v>14.898006296416719</v>
      </c>
      <c r="GF39">
        <v>14.878227691783724</v>
      </c>
      <c r="GG39">
        <v>14.916042402874988</v>
      </c>
      <c r="GH39">
        <v>14.944362826618939</v>
      </c>
      <c r="GI39">
        <v>14.94760014938824</v>
      </c>
      <c r="GJ39">
        <v>14.979177283332266</v>
      </c>
      <c r="GK39">
        <v>14.954215600054303</v>
      </c>
      <c r="GL39">
        <v>14.875263060276918</v>
      </c>
      <c r="GM39">
        <v>14.917273073043257</v>
      </c>
      <c r="GN39">
        <v>14.875393452046698</v>
      </c>
      <c r="GO39">
        <v>14.79202435422766</v>
      </c>
      <c r="GP39">
        <v>14.745639339335474</v>
      </c>
      <c r="GQ39">
        <v>14.752926234112739</v>
      </c>
      <c r="GR39">
        <v>14.717958438174264</v>
      </c>
      <c r="GS39">
        <v>14.722645419009126</v>
      </c>
      <c r="GT39">
        <v>14.690354349689185</v>
      </c>
      <c r="GU39">
        <v>14.618065426443549</v>
      </c>
      <c r="GV39">
        <v>14.604819621465763</v>
      </c>
      <c r="GW39">
        <v>14.582622387924761</v>
      </c>
      <c r="GX39">
        <v>14.60105233390656</v>
      </c>
      <c r="GY39">
        <v>14.611452908275599</v>
      </c>
      <c r="GZ39">
        <v>14.57247160346</v>
      </c>
      <c r="HA39">
        <v>14.513345458673371</v>
      </c>
    </row>
    <row r="40" spans="1:334" ht="15.5" x14ac:dyDescent="0.35">
      <c r="A40" s="21"/>
      <c r="B40" s="4" t="s">
        <v>8</v>
      </c>
      <c r="C40">
        <v>2.0219391144328469E-2</v>
      </c>
      <c r="D40">
        <v>3.6262097114983405E-2</v>
      </c>
      <c r="E40">
        <v>5.667977287702187E-3</v>
      </c>
      <c r="F40">
        <v>4.7646141353201443E-3</v>
      </c>
      <c r="G40">
        <v>1.9723472395600794E-2</v>
      </c>
      <c r="H40">
        <v>3.034371322487317E-2</v>
      </c>
      <c r="I40">
        <v>1.7562678279473332E-2</v>
      </c>
      <c r="J40">
        <v>2.2167436931640694E-2</v>
      </c>
      <c r="K40">
        <v>2.1526636942533983E-2</v>
      </c>
      <c r="L40">
        <v>1.7679652529722922E-2</v>
      </c>
      <c r="M40">
        <v>2.3260837855938021E-2</v>
      </c>
      <c r="N40">
        <v>3.2811589382378159E-2</v>
      </c>
      <c r="O40">
        <v>6.6263115926008531E-2</v>
      </c>
      <c r="P40">
        <v>2.9253118585685023E-2</v>
      </c>
      <c r="Q40">
        <v>7.6367198104132505E-2</v>
      </c>
      <c r="R40">
        <v>4.5146373552944929E-2</v>
      </c>
      <c r="S40">
        <v>8.3200706013863979E-3</v>
      </c>
      <c r="T40">
        <v>3.6491359296109138E-3</v>
      </c>
      <c r="U40">
        <v>1.8570108331362079E-2</v>
      </c>
      <c r="V40">
        <v>2.8564338552294899E-3</v>
      </c>
      <c r="W40">
        <v>6.150650610737074E-2</v>
      </c>
      <c r="X40">
        <v>4.3387537602697535E-2</v>
      </c>
      <c r="Y40">
        <v>4.8710294839019674E-2</v>
      </c>
      <c r="Z40">
        <v>8.138892769663375E-2</v>
      </c>
      <c r="AA40">
        <v>0.10256886624647521</v>
      </c>
      <c r="AB40">
        <v>8.9515154179659717E-2</v>
      </c>
      <c r="AC40">
        <v>2.3061624167159955E-2</v>
      </c>
      <c r="AD40">
        <v>4.5367801410598929E-2</v>
      </c>
      <c r="AE40">
        <v>4.8849963376608407E-2</v>
      </c>
      <c r="AF40">
        <v>4.1454197815455451E-2</v>
      </c>
      <c r="AG40">
        <v>5.6120899025499327E-2</v>
      </c>
      <c r="AH40">
        <v>2.553007127943463E-2</v>
      </c>
      <c r="AI40">
        <v>3.5070579567047844E-2</v>
      </c>
      <c r="AJ40">
        <v>1.2937564668184187E-2</v>
      </c>
      <c r="AK40">
        <v>5.9920370444024762E-2</v>
      </c>
      <c r="AL40">
        <v>2.9304336638268147E-2</v>
      </c>
      <c r="AM40">
        <v>9.7910007041068781E-3</v>
      </c>
      <c r="AN40">
        <v>1.9568291000081395E-2</v>
      </c>
      <c r="AO40">
        <v>2.2453067186293474E-2</v>
      </c>
      <c r="AP40">
        <v>2.8067598451825049E-2</v>
      </c>
      <c r="AQ40">
        <v>5.4049500161621467E-3</v>
      </c>
      <c r="AR40">
        <v>5.996847310724096E-2</v>
      </c>
      <c r="AS40">
        <v>2.7367320211068247E-2</v>
      </c>
      <c r="AT40">
        <v>2.06180367278197E-3</v>
      </c>
      <c r="AU40">
        <v>2.523803254521173E-2</v>
      </c>
      <c r="AV40">
        <v>5.118515581539107E-2</v>
      </c>
      <c r="AW40">
        <v>4.8677972837523953E-2</v>
      </c>
      <c r="AX40">
        <v>7.5270170597184993E-2</v>
      </c>
      <c r="AY40">
        <v>8.6635597441794943E-2</v>
      </c>
      <c r="AZ40">
        <v>0.11117733780511152</v>
      </c>
      <c r="BA40">
        <v>0.15143138281706925</v>
      </c>
      <c r="BB40">
        <v>0.17943394020419223</v>
      </c>
      <c r="BC40">
        <v>0.17560109488637821</v>
      </c>
      <c r="BD40">
        <v>0.20805087463762195</v>
      </c>
      <c r="BE40">
        <v>0.20856663766547001</v>
      </c>
      <c r="BF40">
        <v>0.19476758885181322</v>
      </c>
      <c r="BG40">
        <v>0.21924478857693153</v>
      </c>
      <c r="BH40">
        <v>0.24534944741651987</v>
      </c>
      <c r="BI40">
        <v>0.19435161550396618</v>
      </c>
      <c r="BJ40">
        <v>0.19097563404024598</v>
      </c>
      <c r="BK40">
        <v>0.15090603469751063</v>
      </c>
      <c r="BL40">
        <v>0.14149854874828094</v>
      </c>
      <c r="BM40">
        <v>0.14020366381674787</v>
      </c>
      <c r="BN40">
        <v>0.12854048061071399</v>
      </c>
      <c r="BO40">
        <v>7.6774456804827196E-2</v>
      </c>
      <c r="BP40">
        <v>6.877225667606357E-2</v>
      </c>
      <c r="BQ40">
        <v>4.9844759659955606E-2</v>
      </c>
      <c r="BR40">
        <v>3.3957427190252076E-2</v>
      </c>
      <c r="BS40">
        <v>2.774786926854933E-2</v>
      </c>
      <c r="BT40">
        <v>1.8493100802543516E-2</v>
      </c>
      <c r="BU40">
        <v>2.7232268209003152E-3</v>
      </c>
      <c r="BV40">
        <v>6.8758930408341357E-3</v>
      </c>
      <c r="BW40">
        <v>1.8884042772215892E-2</v>
      </c>
      <c r="BX40">
        <v>3.8310442372207376E-2</v>
      </c>
      <c r="BY40">
        <v>4.5703201880457733E-2</v>
      </c>
      <c r="BZ40">
        <v>5.1621320859495334E-2</v>
      </c>
      <c r="CA40">
        <v>6.0896417641451706E-2</v>
      </c>
      <c r="CB40">
        <v>4.6252031241658109E-2</v>
      </c>
      <c r="CC40">
        <v>8.7153411327797414E-2</v>
      </c>
      <c r="CD40">
        <v>6.8607143826559636E-2</v>
      </c>
      <c r="CE40">
        <v>5.528492386367212E-2</v>
      </c>
      <c r="CF40">
        <v>5.6472667537658339E-2</v>
      </c>
      <c r="CG40">
        <v>0.13104996838834015</v>
      </c>
      <c r="CH40">
        <v>0.11346221823222269</v>
      </c>
      <c r="CI40">
        <v>0.10684940588398018</v>
      </c>
      <c r="CJ40">
        <v>7.6129701990485188E-2</v>
      </c>
      <c r="CK40">
        <v>6.0216933772335501E-2</v>
      </c>
      <c r="CL40">
        <v>5.1481012938155324E-2</v>
      </c>
      <c r="CM40">
        <v>0.16537575589564746</v>
      </c>
      <c r="CN40">
        <v>0.15777980100213806</v>
      </c>
      <c r="CO40">
        <v>0.18879033699927028</v>
      </c>
      <c r="CP40">
        <v>0.43423621653467226</v>
      </c>
      <c r="CQ40">
        <v>0.64910126209337271</v>
      </c>
      <c r="CR40">
        <v>0.82090308542557189</v>
      </c>
      <c r="CS40">
        <v>1.0008497404633427</v>
      </c>
      <c r="CT40">
        <v>0.97711618830256519</v>
      </c>
      <c r="CU40">
        <v>0.90121892890729072</v>
      </c>
      <c r="CV40">
        <v>1.0466434073961892</v>
      </c>
      <c r="CW40">
        <v>1.0206362350705787</v>
      </c>
      <c r="CX40">
        <v>1.0022428435359236</v>
      </c>
      <c r="CY40">
        <v>0.96845961105189371</v>
      </c>
      <c r="CZ40">
        <v>0.90722329917781686</v>
      </c>
      <c r="DA40">
        <v>0.94765143840812982</v>
      </c>
      <c r="DB40">
        <v>0.99680024141499768</v>
      </c>
      <c r="DC40">
        <v>0.91390548582285458</v>
      </c>
      <c r="DD40">
        <v>0.79016464563216271</v>
      </c>
      <c r="DE40">
        <v>0.59835472628242048</v>
      </c>
      <c r="DF40">
        <v>0.53373987302659387</v>
      </c>
      <c r="DG40">
        <v>0.64693849958695626</v>
      </c>
      <c r="DH40">
        <v>0.66725566763781607</v>
      </c>
      <c r="DI40">
        <v>0.7485661209830603</v>
      </c>
      <c r="DJ40">
        <v>0.77512338066538433</v>
      </c>
      <c r="DK40">
        <v>0.76965448565555761</v>
      </c>
      <c r="DL40">
        <v>0.94662404117950949</v>
      </c>
      <c r="DM40">
        <v>0.95550261668506664</v>
      </c>
      <c r="DN40">
        <v>0.78927934137030853</v>
      </c>
      <c r="DO40">
        <v>0.67584379545584561</v>
      </c>
      <c r="DP40">
        <v>0.55721211755365019</v>
      </c>
      <c r="DQ40">
        <v>0.44806648123012849</v>
      </c>
      <c r="DR40">
        <v>0.47079106355374201</v>
      </c>
      <c r="DS40">
        <v>0.22226073468564778</v>
      </c>
      <c r="DT40">
        <v>0.27238667266888861</v>
      </c>
      <c r="DU40">
        <v>0.33245891302975394</v>
      </c>
      <c r="DV40">
        <v>0.28950091373891595</v>
      </c>
      <c r="DW40">
        <v>0.35160865941718988</v>
      </c>
      <c r="DX40">
        <v>0.38826826327205488</v>
      </c>
      <c r="DY40">
        <v>0.46443490433563461</v>
      </c>
      <c r="DZ40">
        <v>0.62541208235620527</v>
      </c>
      <c r="EA40">
        <v>0.62155853020173968</v>
      </c>
      <c r="EB40">
        <v>0.60072206091833724</v>
      </c>
      <c r="EC40">
        <v>0.7738907223222915</v>
      </c>
      <c r="ED40">
        <v>0.77367301634664809</v>
      </c>
      <c r="EE40">
        <v>0.81785593254482691</v>
      </c>
      <c r="EF40">
        <v>0.73397757971485955</v>
      </c>
      <c r="EG40">
        <v>0.73972572567880857</v>
      </c>
      <c r="EH40">
        <v>0.76996903586255527</v>
      </c>
      <c r="EI40">
        <v>0.75777533688111021</v>
      </c>
      <c r="EJ40">
        <v>0.69768817672485373</v>
      </c>
      <c r="EK40">
        <v>0.73066899329909063</v>
      </c>
      <c r="EL40">
        <v>0.73795948152811341</v>
      </c>
      <c r="EM40">
        <v>0.7920645314861714</v>
      </c>
      <c r="EN40">
        <v>0.75799519731351506</v>
      </c>
      <c r="EO40">
        <v>0.70840013922623157</v>
      </c>
      <c r="EP40">
        <v>0.7266965187250829</v>
      </c>
      <c r="EQ40">
        <v>0.66340210096824315</v>
      </c>
      <c r="ER40">
        <v>0.63168889606539658</v>
      </c>
      <c r="ES40">
        <v>0.58860956889492844</v>
      </c>
      <c r="ET40">
        <v>0.51416008254921941</v>
      </c>
      <c r="EU40">
        <v>0.51573844163140059</v>
      </c>
      <c r="EV40">
        <v>0.49925476287450543</v>
      </c>
      <c r="EW40">
        <v>0.51096992114840845</v>
      </c>
      <c r="EX40">
        <v>0.57690472125917758</v>
      </c>
      <c r="EY40">
        <v>0.56715104614196044</v>
      </c>
      <c r="EZ40">
        <v>0.59757617212502545</v>
      </c>
      <c r="FA40">
        <v>0.62469489803153166</v>
      </c>
      <c r="FB40">
        <v>0.64375906703072872</v>
      </c>
      <c r="FC40">
        <v>0.66108267973613799</v>
      </c>
      <c r="FD40">
        <v>0.63763986532098826</v>
      </c>
      <c r="FE40">
        <v>0.55980350074443663</v>
      </c>
      <c r="FF40">
        <v>0.58034584884431872</v>
      </c>
      <c r="FG40">
        <v>0.52415897623803254</v>
      </c>
      <c r="FH40">
        <v>0.50590237938926919</v>
      </c>
      <c r="FI40">
        <v>0.45369887255471042</v>
      </c>
      <c r="FJ40">
        <v>0.46904430880556092</v>
      </c>
      <c r="FK40">
        <v>0.45342440395561923</v>
      </c>
      <c r="FL40">
        <v>0.50163297138304763</v>
      </c>
      <c r="FM40">
        <v>0.55701936825052556</v>
      </c>
      <c r="FN40">
        <v>0.55970787624316465</v>
      </c>
      <c r="FO40">
        <v>0.54156725228776992</v>
      </c>
      <c r="FP40">
        <v>0.55121309113498995</v>
      </c>
      <c r="FQ40">
        <v>0.47015828700161144</v>
      </c>
      <c r="FR40">
        <v>0.45660056463062304</v>
      </c>
      <c r="FS40">
        <v>0.45968847048077066</v>
      </c>
      <c r="FT40">
        <v>0.39977155034835654</v>
      </c>
      <c r="FU40">
        <v>0.4553171145018311</v>
      </c>
      <c r="FV40">
        <v>0.47355443627652782</v>
      </c>
      <c r="FW40">
        <v>0.49862867221711227</v>
      </c>
      <c r="FX40">
        <v>0.53795054802176878</v>
      </c>
      <c r="FY40">
        <v>0.56262908301960657</v>
      </c>
      <c r="FZ40">
        <v>0.51796880009423063</v>
      </c>
      <c r="GA40">
        <v>0.49846529153712105</v>
      </c>
      <c r="GB40">
        <v>0.46909343069011733</v>
      </c>
      <c r="GC40">
        <v>0.42160444084175452</v>
      </c>
      <c r="GD40">
        <v>0.38263485838418987</v>
      </c>
      <c r="GE40">
        <v>0.41264990886318031</v>
      </c>
      <c r="GF40">
        <v>0.42387600715523099</v>
      </c>
      <c r="GG40">
        <v>0.55568111366453721</v>
      </c>
      <c r="GH40">
        <v>0.40679435097764838</v>
      </c>
      <c r="GI40">
        <v>0.42362361098583179</v>
      </c>
      <c r="GJ40">
        <v>0.48186355583457363</v>
      </c>
      <c r="GK40">
        <v>0.47938685997960206</v>
      </c>
      <c r="GL40">
        <v>0.44289443364367465</v>
      </c>
      <c r="GM40">
        <v>0.41180120295434897</v>
      </c>
      <c r="GN40">
        <v>0.32238636938828868</v>
      </c>
      <c r="GO40">
        <v>0.47118705725797128</v>
      </c>
      <c r="GP40">
        <v>0.43292062509025975</v>
      </c>
      <c r="GQ40">
        <v>0.38154549127792592</v>
      </c>
      <c r="GR40">
        <v>0.39629158585064239</v>
      </c>
      <c r="GS40">
        <v>0.37639063954943985</v>
      </c>
      <c r="GT40">
        <v>0.3576392848190455</v>
      </c>
      <c r="GU40">
        <v>0.36847518915711497</v>
      </c>
      <c r="GV40">
        <v>0.35605237643128262</v>
      </c>
      <c r="GW40">
        <v>0.36168121213782101</v>
      </c>
      <c r="GX40">
        <v>0.50364417482909118</v>
      </c>
      <c r="GY40">
        <v>0.48280872308305334</v>
      </c>
      <c r="GZ40">
        <v>0.47290007700031644</v>
      </c>
      <c r="HA40">
        <v>0.50624833630843469</v>
      </c>
    </row>
    <row r="41" spans="1:334" ht="15.5" x14ac:dyDescent="0.35">
      <c r="A41" s="21"/>
      <c r="B41" s="4" t="s">
        <v>59</v>
      </c>
      <c r="C41">
        <v>16.125992241779471</v>
      </c>
      <c r="D41">
        <v>15.501230337017569</v>
      </c>
      <c r="E41">
        <v>14.924096345850709</v>
      </c>
      <c r="F41">
        <v>14.46735999277289</v>
      </c>
      <c r="G41">
        <v>13.976151874498026</v>
      </c>
      <c r="H41">
        <v>13.560076540896917</v>
      </c>
      <c r="I41">
        <v>13.51471450567187</v>
      </c>
      <c r="J41">
        <v>13.552825524727378</v>
      </c>
      <c r="K41">
        <v>13.75050136570597</v>
      </c>
      <c r="L41">
        <v>13.96664236756126</v>
      </c>
      <c r="M41">
        <v>14.402364227885453</v>
      </c>
      <c r="N41">
        <v>15.029594830271334</v>
      </c>
      <c r="O41">
        <v>15.704564914954691</v>
      </c>
      <c r="P41">
        <v>16.380019460409237</v>
      </c>
      <c r="Q41">
        <v>16.89676615908871</v>
      </c>
      <c r="R41">
        <v>17.340929398569887</v>
      </c>
      <c r="S41">
        <v>17.866903424543914</v>
      </c>
      <c r="T41">
        <v>18.201608393488009</v>
      </c>
      <c r="U41">
        <v>18.514879230278012</v>
      </c>
      <c r="V41">
        <v>18.617531846557082</v>
      </c>
      <c r="W41">
        <v>18.724821449609397</v>
      </c>
      <c r="X41">
        <v>18.853089513591748</v>
      </c>
      <c r="Y41">
        <v>18.918864546134692</v>
      </c>
      <c r="Z41">
        <v>19.025639214765029</v>
      </c>
      <c r="AA41">
        <v>19.098166687292501</v>
      </c>
      <c r="AB41">
        <v>19.092276906900594</v>
      </c>
      <c r="AC41">
        <v>19.146352606948057</v>
      </c>
      <c r="AD41">
        <v>19.190037029869767</v>
      </c>
      <c r="AE41">
        <v>19.256232708831408</v>
      </c>
      <c r="AF41">
        <v>19.258713833923927</v>
      </c>
      <c r="AG41">
        <v>19.221406952408433</v>
      </c>
      <c r="AH41">
        <v>19.226878132172068</v>
      </c>
      <c r="AI41">
        <v>19.291604251977791</v>
      </c>
      <c r="AJ41">
        <v>19.292817542171914</v>
      </c>
      <c r="AK41">
        <v>19.301896426250803</v>
      </c>
      <c r="AL41">
        <v>19.234870694341847</v>
      </c>
      <c r="AM41">
        <v>19.299886162949669</v>
      </c>
      <c r="AN41">
        <v>19.254013399429851</v>
      </c>
      <c r="AO41">
        <v>19.237152236816694</v>
      </c>
      <c r="AP41">
        <v>19.201568156387868</v>
      </c>
      <c r="AQ41">
        <v>19.192918401041645</v>
      </c>
      <c r="AR41">
        <v>18.884067480488596</v>
      </c>
      <c r="AS41">
        <v>18.788480781406914</v>
      </c>
      <c r="AT41">
        <v>18.686108169941946</v>
      </c>
      <c r="AU41">
        <v>18.446215359626599</v>
      </c>
      <c r="AV41">
        <v>18.473969553382581</v>
      </c>
      <c r="AW41">
        <v>18.37731898319441</v>
      </c>
      <c r="AX41">
        <v>18.25906174981446</v>
      </c>
      <c r="AY41">
        <v>18.454534423231301</v>
      </c>
      <c r="AZ41">
        <v>18.434117994509592</v>
      </c>
      <c r="BA41">
        <v>18.414428088607114</v>
      </c>
      <c r="BB41">
        <v>18.608404446756005</v>
      </c>
      <c r="BC41">
        <v>18.549418346244895</v>
      </c>
      <c r="BD41">
        <v>18.597262853943416</v>
      </c>
      <c r="BE41">
        <v>18.731013600917613</v>
      </c>
      <c r="BF41">
        <v>18.77881209137459</v>
      </c>
      <c r="BG41">
        <v>18.830691105130313</v>
      </c>
      <c r="BH41">
        <v>18.879555680900744</v>
      </c>
      <c r="BI41">
        <v>18.912776923943415</v>
      </c>
      <c r="BJ41">
        <v>18.973209300849067</v>
      </c>
      <c r="BK41">
        <v>18.992878326312937</v>
      </c>
      <c r="BL41">
        <v>18.96933021597517</v>
      </c>
      <c r="BM41">
        <v>18.940403559899814</v>
      </c>
      <c r="BN41">
        <v>18.950697261571513</v>
      </c>
      <c r="BO41">
        <v>18.906013323116017</v>
      </c>
      <c r="BP41">
        <v>18.884854120336602</v>
      </c>
      <c r="BQ41">
        <v>18.794030886077064</v>
      </c>
      <c r="BR41">
        <v>18.767050322859411</v>
      </c>
      <c r="BS41">
        <v>18.772044214128105</v>
      </c>
      <c r="BT41">
        <v>18.84970287233002</v>
      </c>
      <c r="BU41">
        <v>18.887193787150427</v>
      </c>
      <c r="BV41">
        <v>18.974223069540596</v>
      </c>
      <c r="BW41">
        <v>18.947414075993656</v>
      </c>
      <c r="BX41">
        <v>18.941079463776937</v>
      </c>
      <c r="BY41">
        <v>18.967784321792379</v>
      </c>
      <c r="BZ41">
        <v>18.870756124412562</v>
      </c>
      <c r="CA41">
        <v>18.806880804828328</v>
      </c>
      <c r="CB41">
        <v>18.700776689538706</v>
      </c>
      <c r="CC41">
        <v>18.570913683112273</v>
      </c>
      <c r="CD41">
        <v>18.469607886844251</v>
      </c>
      <c r="CE41">
        <v>18.383856779577222</v>
      </c>
      <c r="CF41">
        <v>18.283415625012701</v>
      </c>
      <c r="CG41">
        <v>18.444422596928604</v>
      </c>
      <c r="CH41">
        <v>18.472664732287196</v>
      </c>
      <c r="CI41">
        <v>18.488722444261803</v>
      </c>
      <c r="CJ41">
        <v>18.572971194625975</v>
      </c>
      <c r="CK41">
        <v>18.629252817417115</v>
      </c>
      <c r="CL41">
        <v>18.723162683303322</v>
      </c>
      <c r="CM41">
        <v>18.753201500860801</v>
      </c>
      <c r="CN41">
        <v>18.619093391691145</v>
      </c>
      <c r="CO41">
        <v>18.62520973210486</v>
      </c>
      <c r="CP41">
        <v>18.760857325320451</v>
      </c>
      <c r="CQ41">
        <v>18.742066188406707</v>
      </c>
      <c r="CR41">
        <v>18.697093631979708</v>
      </c>
      <c r="CS41">
        <v>18.557786375933368</v>
      </c>
      <c r="CT41">
        <v>18.472216030339986</v>
      </c>
      <c r="CU41">
        <v>18.295607296650225</v>
      </c>
      <c r="CV41">
        <v>18.157171745230961</v>
      </c>
      <c r="CW41">
        <v>17.913616917025863</v>
      </c>
      <c r="CX41">
        <v>17.864842056761013</v>
      </c>
      <c r="CY41">
        <v>17.858395820055382</v>
      </c>
      <c r="CZ41">
        <v>17.932875659136382</v>
      </c>
      <c r="DA41">
        <v>17.90028860478348</v>
      </c>
      <c r="DB41">
        <v>17.94211560397606</v>
      </c>
      <c r="DC41">
        <v>17.939842343546015</v>
      </c>
      <c r="DD41">
        <v>17.923194417666249</v>
      </c>
      <c r="DE41">
        <v>17.838888374625469</v>
      </c>
      <c r="DF41">
        <v>17.762773507012259</v>
      </c>
      <c r="DG41">
        <v>17.667133119928462</v>
      </c>
      <c r="DH41">
        <v>17.758677511802315</v>
      </c>
      <c r="DI41">
        <v>17.768892969749277</v>
      </c>
      <c r="DJ41">
        <v>17.678210996944642</v>
      </c>
      <c r="DK41">
        <v>17.69538176825883</v>
      </c>
      <c r="DL41">
        <v>17.51668953549423</v>
      </c>
      <c r="DM41">
        <v>17.539705661991672</v>
      </c>
      <c r="DN41">
        <v>17.516159445358241</v>
      </c>
      <c r="DO41">
        <v>17.347999159497711</v>
      </c>
      <c r="DP41">
        <v>17.339154403216263</v>
      </c>
      <c r="DQ41">
        <v>17.300573417664324</v>
      </c>
      <c r="DR41">
        <v>17.178457317703213</v>
      </c>
      <c r="DS41">
        <v>17.3145679766935</v>
      </c>
      <c r="DT41">
        <v>17.122145125296662</v>
      </c>
      <c r="DU41">
        <v>17.035998312387363</v>
      </c>
      <c r="DV41">
        <v>17.075291756722827</v>
      </c>
      <c r="DW41">
        <v>17.080712771980807</v>
      </c>
      <c r="DX41">
        <v>17.055844396015186</v>
      </c>
      <c r="DY41">
        <v>17.065072732109844</v>
      </c>
      <c r="DZ41">
        <v>16.949804798889492</v>
      </c>
      <c r="EA41">
        <v>17.043706204735177</v>
      </c>
      <c r="EB41">
        <v>17.050506391833874</v>
      </c>
      <c r="EC41">
        <v>16.93610064409479</v>
      </c>
      <c r="ED41">
        <v>16.770844295632802</v>
      </c>
      <c r="EE41">
        <v>16.704318835096498</v>
      </c>
      <c r="EF41">
        <v>16.652728904558622</v>
      </c>
      <c r="EG41">
        <v>16.610589053287509</v>
      </c>
      <c r="EH41">
        <v>16.521916207055266</v>
      </c>
      <c r="EI41">
        <v>16.443591465712462</v>
      </c>
      <c r="EJ41">
        <v>16.431811669618941</v>
      </c>
      <c r="EK41">
        <v>16.392758566108782</v>
      </c>
      <c r="EL41">
        <v>16.371557657518434</v>
      </c>
      <c r="EM41">
        <v>16.328357903069769</v>
      </c>
      <c r="EN41">
        <v>16.269465356833354</v>
      </c>
      <c r="EO41">
        <v>16.220018605836788</v>
      </c>
      <c r="EP41">
        <v>16.216764079886044</v>
      </c>
      <c r="EQ41">
        <v>16.1618148274578</v>
      </c>
      <c r="ER41">
        <v>16.166665963849958</v>
      </c>
      <c r="ES41">
        <v>16.167567541534197</v>
      </c>
      <c r="ET41">
        <v>16.184497169445009</v>
      </c>
      <c r="EU41">
        <v>16.192070814387709</v>
      </c>
      <c r="EV41">
        <v>16.186818772903262</v>
      </c>
      <c r="EW41">
        <v>16.148786569773282</v>
      </c>
      <c r="EX41">
        <v>16.10143325344675</v>
      </c>
      <c r="EY41">
        <v>16.042754182504964</v>
      </c>
      <c r="EZ41">
        <v>15.980409213966629</v>
      </c>
      <c r="FA41">
        <v>15.916122834821751</v>
      </c>
      <c r="FB41">
        <v>15.852586236158983</v>
      </c>
      <c r="FC41">
        <v>15.809372364976804</v>
      </c>
      <c r="FD41">
        <v>15.776012936728872</v>
      </c>
      <c r="FE41">
        <v>15.79021980651342</v>
      </c>
      <c r="FF41">
        <v>15.774026780618586</v>
      </c>
      <c r="FG41">
        <v>15.763027880508597</v>
      </c>
      <c r="FH41">
        <v>15.737154946235181</v>
      </c>
      <c r="FI41">
        <v>15.733819470395115</v>
      </c>
      <c r="FJ41">
        <v>15.747907386560076</v>
      </c>
      <c r="FK41">
        <v>15.70733213432878</v>
      </c>
      <c r="FL41">
        <v>15.682679300556382</v>
      </c>
      <c r="FM41">
        <v>15.666398268971482</v>
      </c>
      <c r="FN41">
        <v>15.645479973528833</v>
      </c>
      <c r="FO41">
        <v>15.577615602176163</v>
      </c>
      <c r="FP41">
        <v>15.578915411184211</v>
      </c>
      <c r="FQ41">
        <v>15.473266296894755</v>
      </c>
      <c r="FR41">
        <v>15.430544007508974</v>
      </c>
      <c r="FS41">
        <v>15.29141020732637</v>
      </c>
      <c r="FT41">
        <v>15.215575084410025</v>
      </c>
      <c r="FU41">
        <v>15.167468054543201</v>
      </c>
      <c r="FV41">
        <v>15.101087151582623</v>
      </c>
      <c r="FW41">
        <v>14.946073978574333</v>
      </c>
      <c r="FX41">
        <v>14.923315701854687</v>
      </c>
      <c r="FY41">
        <v>14.919766897475236</v>
      </c>
      <c r="FZ41">
        <v>14.949405453260612</v>
      </c>
      <c r="GA41">
        <v>14.88903803945027</v>
      </c>
      <c r="GB41">
        <v>14.821897451774131</v>
      </c>
      <c r="GC41">
        <v>14.839977120854156</v>
      </c>
      <c r="GD41">
        <v>14.919103644263354</v>
      </c>
      <c r="GE41">
        <v>14.898125683288203</v>
      </c>
      <c r="GF41">
        <v>14.836858087671931</v>
      </c>
      <c r="GG41">
        <v>14.778053217401666</v>
      </c>
      <c r="GH41">
        <v>14.758500606721901</v>
      </c>
      <c r="GI41">
        <v>14.745174827862554</v>
      </c>
      <c r="GJ41">
        <v>14.7394818776976</v>
      </c>
      <c r="GK41">
        <v>14.656631440884606</v>
      </c>
      <c r="GL41">
        <v>14.644118971763092</v>
      </c>
      <c r="GM41">
        <v>14.64211729479246</v>
      </c>
      <c r="GN41">
        <v>14.660926190636289</v>
      </c>
      <c r="GO41">
        <v>14.682351291895158</v>
      </c>
      <c r="GP41">
        <v>14.690766027535476</v>
      </c>
      <c r="GQ41">
        <v>14.621466583845338</v>
      </c>
      <c r="GR41">
        <v>14.606143042425566</v>
      </c>
      <c r="GS41">
        <v>14.58274224468799</v>
      </c>
      <c r="GT41">
        <v>14.552882259084878</v>
      </c>
      <c r="GU41">
        <v>14.501506214682431</v>
      </c>
      <c r="GV41">
        <v>14.450135152004227</v>
      </c>
      <c r="GW41">
        <v>14.384240995730149</v>
      </c>
      <c r="GX41">
        <v>14.392637752147474</v>
      </c>
      <c r="GY41">
        <v>14.367321000808252</v>
      </c>
      <c r="GZ41">
        <v>14.336837558942708</v>
      </c>
      <c r="HA41">
        <v>14.313362542974618</v>
      </c>
    </row>
    <row r="42" spans="1:334" ht="15.5" x14ac:dyDescent="0.35">
      <c r="A42" s="21"/>
      <c r="B42" s="4" t="s">
        <v>8</v>
      </c>
      <c r="C42">
        <v>4.3570931781134137E-2</v>
      </c>
      <c r="D42">
        <v>7.5526469479114677E-2</v>
      </c>
      <c r="E42">
        <v>0.23017079139470947</v>
      </c>
      <c r="F42">
        <v>4.4092517278606969E-2</v>
      </c>
      <c r="G42">
        <v>8.8998089196982322E-2</v>
      </c>
      <c r="H42">
        <v>0.12448203960936083</v>
      </c>
      <c r="I42">
        <v>0.15942582663002747</v>
      </c>
      <c r="J42">
        <v>0.10610336412879756</v>
      </c>
      <c r="K42">
        <v>1.9985954755385449E-2</v>
      </c>
      <c r="L42">
        <v>2.6963078137625107E-2</v>
      </c>
      <c r="M42">
        <v>6.8359718282311521E-2</v>
      </c>
      <c r="N42">
        <v>7.9092255020649427E-2</v>
      </c>
      <c r="O42">
        <v>0.25785203479571805</v>
      </c>
      <c r="P42">
        <v>0.19900131273134858</v>
      </c>
      <c r="Q42">
        <v>0.10607646318295699</v>
      </c>
      <c r="R42">
        <v>0.20598432313390297</v>
      </c>
      <c r="S42">
        <v>0.24933900195351544</v>
      </c>
      <c r="T42">
        <v>0.18986959831524697</v>
      </c>
      <c r="U42">
        <v>4.0921335628922306E-2</v>
      </c>
      <c r="V42">
        <v>6.8846498428700165E-2</v>
      </c>
      <c r="W42">
        <v>0.17491410314654737</v>
      </c>
      <c r="X42">
        <v>0.23419171149290557</v>
      </c>
      <c r="Y42">
        <v>0.13565912435386879</v>
      </c>
      <c r="Z42">
        <v>6.3960572332382171E-2</v>
      </c>
      <c r="AA42">
        <v>0.15308699418791322</v>
      </c>
      <c r="AB42">
        <v>0.11345278446797757</v>
      </c>
      <c r="AC42">
        <v>0.11506028374244315</v>
      </c>
      <c r="AD42">
        <v>0.26022458749057964</v>
      </c>
      <c r="AE42">
        <v>0.20838147052864725</v>
      </c>
      <c r="AF42">
        <v>0.25663434992261103</v>
      </c>
      <c r="AG42">
        <v>0.20942306828690005</v>
      </c>
      <c r="AH42">
        <v>0.22635139049625158</v>
      </c>
      <c r="AI42">
        <v>0.13812183136619471</v>
      </c>
      <c r="AJ42">
        <v>0.24493921715667677</v>
      </c>
      <c r="AK42">
        <v>0.15509532120072073</v>
      </c>
      <c r="AL42">
        <v>7.035228060933657E-2</v>
      </c>
      <c r="AM42">
        <v>0.26480750813387299</v>
      </c>
      <c r="AN42">
        <v>1.5388761335541457E-2</v>
      </c>
      <c r="AO42">
        <v>0.19241730832714399</v>
      </c>
      <c r="AP42">
        <v>0.19156356744669584</v>
      </c>
      <c r="AQ42">
        <v>8.2298023059621694E-2</v>
      </c>
      <c r="AR42">
        <v>0.13952934597153377</v>
      </c>
      <c r="AS42">
        <v>0.22693849918192371</v>
      </c>
      <c r="AT42">
        <v>0.18614484019135963</v>
      </c>
      <c r="AU42">
        <v>0.13754229241550403</v>
      </c>
      <c r="AV42">
        <v>6.4503356099147702E-2</v>
      </c>
      <c r="AW42">
        <v>0.20263947814987388</v>
      </c>
      <c r="AX42">
        <v>4.3287447611939422E-2</v>
      </c>
      <c r="AY42">
        <v>0.15011794552315866</v>
      </c>
      <c r="AZ42">
        <v>0.2561091385935147</v>
      </c>
      <c r="BA42">
        <v>7.4803763011050683E-2</v>
      </c>
      <c r="BB42">
        <v>0.19044622523769444</v>
      </c>
      <c r="BC42">
        <v>0.24147618973770468</v>
      </c>
      <c r="BD42">
        <v>0.20062960139980973</v>
      </c>
      <c r="BE42">
        <v>0.10579206284717979</v>
      </c>
      <c r="BF42">
        <v>0.13191823889118315</v>
      </c>
      <c r="BG42">
        <v>4.257080980652761E-2</v>
      </c>
      <c r="BH42">
        <v>0.12981351334689589</v>
      </c>
      <c r="BI42">
        <v>3.4655285927982227E-2</v>
      </c>
      <c r="BJ42">
        <v>0.16430156199738666</v>
      </c>
      <c r="BK42">
        <v>0.16573322379825889</v>
      </c>
      <c r="BL42">
        <v>0.16086321888319871</v>
      </c>
      <c r="BM42">
        <v>0.23656074991219456</v>
      </c>
      <c r="BN42">
        <v>7.6533885149474457E-2</v>
      </c>
      <c r="BO42">
        <v>0.23224940467781124</v>
      </c>
      <c r="BP42">
        <v>9.3609587645169967E-2</v>
      </c>
      <c r="BQ42">
        <v>9.3866678936364023E-3</v>
      </c>
      <c r="BR42">
        <v>0.13289476548963131</v>
      </c>
      <c r="BS42">
        <v>4.4055449496054E-2</v>
      </c>
      <c r="BT42">
        <v>0.23352009131861939</v>
      </c>
      <c r="BU42">
        <v>0.23461457562921295</v>
      </c>
      <c r="BV42">
        <v>0.26141263186776742</v>
      </c>
      <c r="BW42">
        <v>0.16614628281144572</v>
      </c>
      <c r="BX42">
        <v>0.12127663948474093</v>
      </c>
      <c r="BY42">
        <v>0.1705654038103071</v>
      </c>
      <c r="BZ42">
        <v>0.19408444870947911</v>
      </c>
      <c r="CA42">
        <v>0.26481347994376014</v>
      </c>
      <c r="CB42">
        <v>0.20930167045672582</v>
      </c>
      <c r="CC42">
        <v>7.2879847763738403E-2</v>
      </c>
      <c r="CD42">
        <v>0.20862310002672341</v>
      </c>
      <c r="CE42">
        <v>0.17822785753235992</v>
      </c>
      <c r="CF42">
        <v>0.23837229796348569</v>
      </c>
      <c r="CG42">
        <v>0.23484050723864835</v>
      </c>
      <c r="CH42">
        <v>5.370018917920466E-2</v>
      </c>
      <c r="CI42">
        <v>9.3392995529059553E-2</v>
      </c>
      <c r="CJ42">
        <v>4.6750271193340576E-2</v>
      </c>
      <c r="CK42">
        <v>0.13002919044074424</v>
      </c>
      <c r="CL42">
        <v>0.22418952155186528</v>
      </c>
      <c r="CM42">
        <v>4.1914148103837034E-2</v>
      </c>
      <c r="CN42">
        <v>1.8857090649475938E-2</v>
      </c>
      <c r="CO42">
        <v>6.0041830676633212E-2</v>
      </c>
      <c r="CP42">
        <v>0.12737139354260046</v>
      </c>
      <c r="CQ42">
        <v>8.8790347545347204E-3</v>
      </c>
      <c r="CR42">
        <v>0.10159855204107293</v>
      </c>
      <c r="CS42">
        <v>6.153487922194828E-2</v>
      </c>
      <c r="CT42">
        <v>0.18226423298571515</v>
      </c>
      <c r="CU42">
        <v>0.24381956986610653</v>
      </c>
      <c r="CV42">
        <v>0.10666620139724553</v>
      </c>
      <c r="CW42">
        <v>6.0459888128618855E-2</v>
      </c>
      <c r="CX42">
        <v>3.8954294301768055E-2</v>
      </c>
      <c r="CY42">
        <v>4.55396006969645E-2</v>
      </c>
      <c r="CZ42">
        <v>0.26008718934861474</v>
      </c>
      <c r="DA42">
        <v>9.8952132627535883E-2</v>
      </c>
      <c r="DB42">
        <v>3.561464782538909E-2</v>
      </c>
      <c r="DC42">
        <v>0.25917450106051632</v>
      </c>
      <c r="DD42">
        <v>2.0907340617956127E-2</v>
      </c>
      <c r="DE42">
        <v>0.21421956638978268</v>
      </c>
      <c r="DF42">
        <v>0.26688555051512985</v>
      </c>
      <c r="DG42">
        <v>2.6332377350074099E-2</v>
      </c>
      <c r="DH42">
        <v>0.1123478480007522</v>
      </c>
      <c r="DI42">
        <v>0.21947631627456338</v>
      </c>
      <c r="DJ42">
        <v>2.2882966686091299E-2</v>
      </c>
      <c r="DK42">
        <v>0.14498332217203025</v>
      </c>
      <c r="DL42">
        <v>0.23083411885773036</v>
      </c>
      <c r="DM42">
        <v>3.1541180962705251E-2</v>
      </c>
      <c r="DN42">
        <v>0.14812431902921819</v>
      </c>
      <c r="DO42">
        <v>5.0643283078144863E-2</v>
      </c>
      <c r="DP42">
        <v>3.968220778594711E-2</v>
      </c>
      <c r="DQ42">
        <v>4.8854548447056612E-2</v>
      </c>
      <c r="DR42">
        <v>0.12203509673606022</v>
      </c>
      <c r="DS42">
        <v>0.17310961172691403</v>
      </c>
      <c r="DT42">
        <v>0.18499349518289088</v>
      </c>
      <c r="DU42">
        <v>0.18789962356159079</v>
      </c>
      <c r="DV42">
        <v>0.21772585668243993</v>
      </c>
      <c r="DW42">
        <v>0.12614441575050211</v>
      </c>
      <c r="DX42">
        <v>0.25878867708932529</v>
      </c>
      <c r="DY42">
        <v>7.63830637462109E-2</v>
      </c>
      <c r="DZ42">
        <v>1.8464127803612729E-2</v>
      </c>
      <c r="EA42">
        <v>0.19038287965109274</v>
      </c>
      <c r="EB42">
        <v>0.13324313514308539</v>
      </c>
      <c r="EC42">
        <v>0.2107207885039783</v>
      </c>
      <c r="ED42">
        <v>1.7015897286981663E-2</v>
      </c>
      <c r="EE42">
        <v>4.5425274941707561E-2</v>
      </c>
      <c r="EF42">
        <v>0.14537064643358671</v>
      </c>
      <c r="EG42">
        <v>9.7760999089567147E-2</v>
      </c>
      <c r="EH42">
        <v>0.23939508416070843</v>
      </c>
      <c r="EI42">
        <v>0.21802274658544324</v>
      </c>
      <c r="EJ42">
        <v>6.4967559629341198E-2</v>
      </c>
      <c r="EK42">
        <v>0.17083567588957943</v>
      </c>
      <c r="EL42">
        <v>8.045423742327612E-2</v>
      </c>
      <c r="EM42">
        <v>0.24373862884696029</v>
      </c>
      <c r="EN42">
        <v>4.2894248541290148E-2</v>
      </c>
      <c r="EO42">
        <v>0.2040093011447795</v>
      </c>
      <c r="EP42">
        <v>0.15835303804447681</v>
      </c>
      <c r="EQ42">
        <v>0.11416258264518536</v>
      </c>
      <c r="ER42">
        <v>1.0205677263178059E-2</v>
      </c>
      <c r="ES42">
        <v>0.12653035377958577</v>
      </c>
      <c r="ET42">
        <v>0.21064435197945419</v>
      </c>
      <c r="EU42">
        <v>8.0920007632735769E-2</v>
      </c>
      <c r="EV42">
        <v>0.23296865793259175</v>
      </c>
      <c r="EW42">
        <v>0.11108976926896097</v>
      </c>
      <c r="EX42">
        <v>0.18181847048856786</v>
      </c>
      <c r="EY42">
        <v>0.10160849116206111</v>
      </c>
      <c r="EZ42">
        <v>7.8132696066607998E-2</v>
      </c>
      <c r="FA42">
        <v>0.1558283494165007</v>
      </c>
      <c r="FB42">
        <v>4.3642648715248589E-2</v>
      </c>
      <c r="FC42">
        <v>0.12414033519284806</v>
      </c>
      <c r="FD42">
        <v>0.17778873847632753</v>
      </c>
      <c r="FE42">
        <v>3.2199083516646188E-2</v>
      </c>
      <c r="FF42">
        <v>0.18202377796215119</v>
      </c>
      <c r="FG42">
        <v>4.3745817119441588E-2</v>
      </c>
      <c r="FH42">
        <v>0.2064938206011433</v>
      </c>
      <c r="FI42">
        <v>0.17731685955883064</v>
      </c>
      <c r="FJ42">
        <v>0.20900688353663988</v>
      </c>
      <c r="FK42">
        <v>0.10862134776902915</v>
      </c>
      <c r="FL42">
        <v>3.233652460613512E-2</v>
      </c>
      <c r="FM42">
        <v>9.9442522555006296E-2</v>
      </c>
      <c r="FN42">
        <v>0.15466664849491041</v>
      </c>
      <c r="FO42">
        <v>5.7277686042927101E-2</v>
      </c>
      <c r="FP42">
        <v>2.6993048584344426E-2</v>
      </c>
      <c r="FQ42">
        <v>7.4135629773119327E-2</v>
      </c>
      <c r="FR42">
        <v>0.16260621103080036</v>
      </c>
      <c r="FS42">
        <v>5.2960750539939594E-2</v>
      </c>
      <c r="FT42">
        <v>4.2087660989849174E-2</v>
      </c>
      <c r="FU42">
        <v>0.16776181284635727</v>
      </c>
      <c r="FV42">
        <v>0.12447158925570845</v>
      </c>
      <c r="FW42">
        <v>0.22978224676190762</v>
      </c>
      <c r="FX42">
        <v>0.16590585102874233</v>
      </c>
      <c r="FY42">
        <v>2.2683966856006266E-2</v>
      </c>
      <c r="FZ42">
        <v>2.9813278360897755E-2</v>
      </c>
      <c r="GA42">
        <v>0.21213265915496238</v>
      </c>
      <c r="GB42">
        <v>0.14524631269949018</v>
      </c>
      <c r="GC42">
        <v>3.8942710512403111E-2</v>
      </c>
      <c r="GD42">
        <v>0.18532212795450331</v>
      </c>
      <c r="GE42">
        <v>0.17948949408628767</v>
      </c>
      <c r="GF42">
        <v>0.11970635743186975</v>
      </c>
      <c r="GG42">
        <v>0.12133206575379946</v>
      </c>
      <c r="GH42">
        <v>7.6244256235479313E-2</v>
      </c>
      <c r="GI42">
        <v>0.10814211581574751</v>
      </c>
      <c r="GJ42">
        <v>8.2978837426807006E-2</v>
      </c>
      <c r="GK42">
        <v>0.19173431211873521</v>
      </c>
      <c r="GL42">
        <v>0.10153522138774385</v>
      </c>
      <c r="GM42">
        <v>0.24196840503135641</v>
      </c>
      <c r="GN42">
        <v>0.16635283487408203</v>
      </c>
      <c r="GO42">
        <v>0.13532924273699759</v>
      </c>
      <c r="GP42">
        <v>0.20089473230888671</v>
      </c>
      <c r="GQ42">
        <v>0.23310583454092565</v>
      </c>
      <c r="GR42">
        <v>4.0317310389092365E-2</v>
      </c>
      <c r="GS42">
        <v>6.777741633864004E-2</v>
      </c>
      <c r="GT42">
        <v>0.22307545103917997</v>
      </c>
      <c r="GU42">
        <v>0.23677830356028839</v>
      </c>
      <c r="GV42">
        <v>0.19192385678684409</v>
      </c>
      <c r="GW42">
        <v>1.0172499446621797E-3</v>
      </c>
      <c r="GX42">
        <v>0.25927210762519137</v>
      </c>
      <c r="GY42">
        <v>0.26344158023890396</v>
      </c>
      <c r="GZ42">
        <v>0.13832945502795646</v>
      </c>
      <c r="HA42">
        <v>0.17483271580532111</v>
      </c>
    </row>
    <row r="48" spans="1:334" x14ac:dyDescent="0.35">
      <c r="DT48" s="15"/>
      <c r="DU48" s="15"/>
      <c r="DV48" s="15"/>
      <c r="DW48" s="15"/>
      <c r="DX48" s="15"/>
      <c r="DY48" s="15"/>
      <c r="DZ48" s="15"/>
      <c r="EA48" s="15"/>
      <c r="EB48" s="15"/>
      <c r="EC48" s="15"/>
      <c r="ED48" s="15"/>
      <c r="EE48" s="15"/>
      <c r="EF48" s="15"/>
      <c r="EG48" s="15"/>
      <c r="EH48" s="15"/>
      <c r="EI48" s="15"/>
      <c r="EJ48" s="15"/>
      <c r="EK48" s="15"/>
      <c r="EL48" s="15"/>
      <c r="EM48" s="15"/>
      <c r="EN48" s="15"/>
      <c r="EO48" s="15"/>
      <c r="EP48" s="15"/>
      <c r="EQ48" s="15"/>
      <c r="ER48" s="15"/>
      <c r="ES48" s="15"/>
      <c r="ET48" s="15"/>
      <c r="EU48" s="15"/>
      <c r="EV48" s="15"/>
      <c r="EW48" s="15"/>
      <c r="EX48" s="15"/>
      <c r="EY48" s="15"/>
      <c r="EZ48" s="15"/>
      <c r="FA48" s="15"/>
      <c r="FB48" s="15"/>
      <c r="FC48" s="15"/>
      <c r="FD48" s="15"/>
      <c r="FE48" s="15"/>
      <c r="FF48" s="15"/>
      <c r="FG48" s="15"/>
      <c r="FH48" s="15"/>
      <c r="FI48" s="15"/>
      <c r="FJ48" s="15"/>
      <c r="FK48" s="15"/>
      <c r="FL48" s="15"/>
      <c r="FM48" s="15"/>
      <c r="FN48" s="15"/>
      <c r="FO48" s="15"/>
      <c r="FP48" s="15"/>
      <c r="FQ48" s="15"/>
      <c r="FR48" s="15"/>
      <c r="FS48" s="15"/>
      <c r="FT48" s="15"/>
      <c r="FU48" s="15"/>
      <c r="FV48" s="15"/>
      <c r="FW48" s="15"/>
      <c r="FX48" s="15"/>
      <c r="FY48" s="15"/>
      <c r="FZ48" s="15"/>
      <c r="GA48" s="15"/>
      <c r="GB48" s="15"/>
      <c r="GC48" s="15"/>
      <c r="GD48" s="15"/>
      <c r="GE48" s="15"/>
      <c r="GF48" s="15"/>
      <c r="GG48" s="15"/>
      <c r="GH48" s="15"/>
      <c r="GI48" s="15"/>
      <c r="GJ48" s="15"/>
      <c r="GK48" s="15"/>
      <c r="GL48" s="15"/>
      <c r="GM48" s="15"/>
      <c r="GN48" s="15"/>
      <c r="GO48" s="15"/>
      <c r="GP48" s="15"/>
      <c r="GQ48" s="15"/>
      <c r="GR48" s="15"/>
      <c r="GS48" s="15"/>
      <c r="GT48" s="15"/>
      <c r="GU48" s="15"/>
      <c r="GV48" s="15"/>
      <c r="GW48" s="15"/>
      <c r="GX48" s="15"/>
      <c r="GY48" s="15"/>
      <c r="GZ48" s="15"/>
      <c r="HA48" s="15"/>
      <c r="HB48" s="15"/>
      <c r="HC48" s="15"/>
      <c r="HD48" s="15"/>
      <c r="HE48" s="15"/>
      <c r="HF48" s="15"/>
      <c r="HG48" s="15"/>
      <c r="HH48" s="15"/>
      <c r="HI48" s="15"/>
      <c r="HJ48" s="15"/>
      <c r="HK48" s="15"/>
      <c r="HL48" s="15"/>
      <c r="HM48" s="15"/>
      <c r="HN48" s="15"/>
      <c r="HO48" s="15"/>
      <c r="HP48" s="15"/>
      <c r="HQ48" s="15"/>
      <c r="HR48" s="15"/>
      <c r="HS48" s="15"/>
      <c r="HT48" s="15"/>
      <c r="HU48" s="15"/>
      <c r="HV48" s="15"/>
      <c r="HW48" s="15"/>
      <c r="HX48" s="15"/>
      <c r="HY48" s="15"/>
      <c r="HZ48" s="15"/>
      <c r="IA48" s="15"/>
      <c r="IB48" s="15"/>
      <c r="IC48" s="15"/>
      <c r="ID48" s="15"/>
      <c r="IE48" s="15"/>
      <c r="IF48" s="15"/>
      <c r="IG48" s="15"/>
      <c r="IH48" s="15"/>
      <c r="II48" s="15"/>
      <c r="IJ48" s="15"/>
      <c r="IK48" s="15"/>
      <c r="IL48" s="15"/>
      <c r="IM48" s="15"/>
      <c r="IN48" s="15"/>
      <c r="IO48" s="15"/>
      <c r="IP48" s="15"/>
      <c r="IQ48" s="15"/>
      <c r="IR48" s="15"/>
      <c r="IS48" s="15"/>
      <c r="IT48" s="15"/>
      <c r="IU48" s="15"/>
      <c r="IV48" s="15"/>
      <c r="IW48" s="15"/>
      <c r="IX48" s="15"/>
      <c r="IY48" s="15"/>
      <c r="IZ48" s="15"/>
      <c r="JA48" s="15"/>
      <c r="JB48" s="15"/>
      <c r="JC48" s="15"/>
      <c r="JD48" s="15"/>
      <c r="JE48" s="15"/>
      <c r="JF48" s="15"/>
      <c r="JG48" s="15"/>
      <c r="JH48" s="15"/>
      <c r="JI48" s="15"/>
      <c r="JJ48" s="15"/>
      <c r="JK48" s="15"/>
      <c r="JL48" s="15"/>
      <c r="JM48" s="15"/>
      <c r="JN48" s="15"/>
      <c r="JO48" s="15"/>
      <c r="JP48" s="15"/>
      <c r="JQ48" s="15"/>
      <c r="JR48" s="15"/>
      <c r="JS48" s="15"/>
      <c r="JT48" s="15"/>
      <c r="JU48" s="15"/>
      <c r="JV48" s="15"/>
      <c r="JW48" s="15"/>
      <c r="JX48" s="15"/>
      <c r="JY48" s="15"/>
      <c r="JZ48" s="15"/>
      <c r="KA48" s="15"/>
      <c r="KB48" s="15"/>
      <c r="KC48" s="15"/>
      <c r="KD48" s="15"/>
      <c r="KE48" s="15"/>
      <c r="KF48" s="15"/>
      <c r="KG48" s="15"/>
      <c r="KH48" s="15"/>
      <c r="KI48" s="15"/>
      <c r="KJ48" s="15"/>
      <c r="KK48" s="15"/>
      <c r="KL48" s="15"/>
      <c r="KM48" s="15"/>
      <c r="KN48" s="15"/>
      <c r="KO48" s="15"/>
      <c r="KP48" s="15"/>
      <c r="KQ48" s="15"/>
      <c r="KR48" s="15"/>
      <c r="KS48" s="15"/>
      <c r="KT48" s="15"/>
      <c r="KU48" s="15"/>
      <c r="KV48" s="15"/>
      <c r="KW48" s="15"/>
      <c r="KX48" s="15"/>
      <c r="KY48" s="15"/>
      <c r="KZ48" s="15"/>
      <c r="LA48" s="15"/>
      <c r="LB48" s="15"/>
      <c r="LC48" s="15"/>
      <c r="LD48" s="15"/>
      <c r="LE48" s="15"/>
      <c r="LF48" s="15"/>
      <c r="LG48" s="15"/>
      <c r="LH48" s="15"/>
      <c r="LI48" s="15"/>
      <c r="LJ48" s="15"/>
      <c r="LK48" s="15"/>
      <c r="LL48" s="15"/>
      <c r="LM48" s="15"/>
      <c r="LN48" s="15"/>
      <c r="LO48" s="15"/>
      <c r="LP48" s="15"/>
      <c r="LQ48" s="15"/>
      <c r="LR48" s="15"/>
      <c r="LS48" s="15"/>
      <c r="LT48" s="15"/>
      <c r="LU48" s="15"/>
      <c r="LV48" s="15"/>
    </row>
  </sheetData>
  <mergeCells count="4">
    <mergeCell ref="A1:A13"/>
    <mergeCell ref="A15:A18"/>
    <mergeCell ref="A20:A32"/>
    <mergeCell ref="A34:A4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G10"/>
  <sheetViews>
    <sheetView workbookViewId="0">
      <selection activeCell="H25" sqref="H25"/>
    </sheetView>
  </sheetViews>
  <sheetFormatPr defaultRowHeight="14.5" x14ac:dyDescent="0.35"/>
  <cols>
    <col min="2" max="2" width="14.81640625" customWidth="1"/>
  </cols>
  <sheetData>
    <row r="1" spans="1:111" x14ac:dyDescent="0.35">
      <c r="A1" s="21" t="s">
        <v>4</v>
      </c>
      <c r="B1" t="s">
        <v>0</v>
      </c>
      <c r="C1">
        <v>0.20461111166666812</v>
      </c>
      <c r="D1">
        <v>0.40922222277777942</v>
      </c>
      <c r="E1">
        <v>0.61383333388889072</v>
      </c>
      <c r="F1">
        <v>0.81844444500000113</v>
      </c>
      <c r="G1">
        <v>1.0230555561111125</v>
      </c>
      <c r="H1">
        <v>1.2276666672222238</v>
      </c>
      <c r="I1">
        <v>1.4322777783333343</v>
      </c>
      <c r="J1">
        <v>1.6368888894444455</v>
      </c>
      <c r="K1">
        <v>1.8414722227777793</v>
      </c>
      <c r="L1">
        <v>2.0460833338888897</v>
      </c>
      <c r="M1">
        <v>2.2506944450000019</v>
      </c>
      <c r="N1">
        <v>2.4553055561111123</v>
      </c>
      <c r="O1">
        <v>2.6599166672222228</v>
      </c>
      <c r="P1">
        <v>2.8645277783333349</v>
      </c>
      <c r="Q1">
        <v>3.0691388894444454</v>
      </c>
      <c r="R1">
        <v>3.2737500005555575</v>
      </c>
      <c r="S1">
        <v>3.4783611116666675</v>
      </c>
      <c r="T1">
        <v>3.6829444450000013</v>
      </c>
      <c r="U1">
        <v>3.8875555561111126</v>
      </c>
      <c r="V1">
        <v>4.0921666672222239</v>
      </c>
      <c r="W1">
        <v>4.2967777783333352</v>
      </c>
      <c r="X1">
        <v>4.5013888894444465</v>
      </c>
      <c r="Y1">
        <v>4.706000000555556</v>
      </c>
      <c r="Z1">
        <v>4.9106111116666673</v>
      </c>
      <c r="AA1">
        <v>5.1152222227777786</v>
      </c>
      <c r="AB1">
        <v>5.3198333338888899</v>
      </c>
      <c r="AC1">
        <v>5.5244444450000012</v>
      </c>
      <c r="AD1">
        <v>5.7290555561111125</v>
      </c>
      <c r="AE1">
        <v>5.933666667222222</v>
      </c>
      <c r="AF1">
        <v>6.1382777783333333</v>
      </c>
      <c r="AG1">
        <v>6.3428888894444464</v>
      </c>
      <c r="AH1">
        <v>6.5475000005555577</v>
      </c>
      <c r="AI1">
        <v>6.7521111116666672</v>
      </c>
      <c r="AJ1">
        <v>6.956694445000001</v>
      </c>
      <c r="AK1">
        <v>7.1613055561111123</v>
      </c>
      <c r="AL1">
        <v>7.3659166672222218</v>
      </c>
      <c r="AM1">
        <v>7.5705277783333349</v>
      </c>
      <c r="AN1">
        <v>7.7751388894444462</v>
      </c>
      <c r="AO1">
        <v>7.9797500005555557</v>
      </c>
      <c r="AP1">
        <v>8.1843611116666661</v>
      </c>
      <c r="AQ1">
        <v>8.3889722227777774</v>
      </c>
      <c r="AR1">
        <v>8.5935833338888905</v>
      </c>
      <c r="AS1">
        <v>8.7981666672222225</v>
      </c>
      <c r="AT1">
        <v>9.0027777783333338</v>
      </c>
      <c r="AU1">
        <v>9.2073888894444451</v>
      </c>
      <c r="AV1">
        <v>9.4120000005555546</v>
      </c>
      <c r="AW1">
        <v>9.6166388894444452</v>
      </c>
      <c r="AX1">
        <v>9.8212500005555565</v>
      </c>
      <c r="AY1">
        <v>10.025833333888889</v>
      </c>
      <c r="AZ1">
        <v>10.230444445</v>
      </c>
      <c r="BA1">
        <v>10.435027778333334</v>
      </c>
      <c r="BB1">
        <v>10.639638889444445</v>
      </c>
      <c r="BC1">
        <v>10.844250000555554</v>
      </c>
      <c r="BD1">
        <v>11.048861111666668</v>
      </c>
      <c r="BE1">
        <v>11.253472222777779</v>
      </c>
      <c r="BF1">
        <v>11.458083333888888</v>
      </c>
      <c r="BG1">
        <v>11.662694445</v>
      </c>
      <c r="BH1">
        <v>11.867305556111111</v>
      </c>
      <c r="BI1">
        <v>12.071888889444443</v>
      </c>
      <c r="BJ1">
        <v>12.276500000555556</v>
      </c>
      <c r="BK1">
        <v>12.481138889444443</v>
      </c>
      <c r="BL1">
        <v>12.685722222777779</v>
      </c>
      <c r="BM1">
        <v>12.890333333888888</v>
      </c>
      <c r="BN1">
        <v>13.094944444999998</v>
      </c>
      <c r="BO1">
        <v>13.299555556111111</v>
      </c>
      <c r="BP1">
        <v>13.504166667222224</v>
      </c>
      <c r="BQ1">
        <v>13.709027778333335</v>
      </c>
      <c r="BR1">
        <v>13.913638889444444</v>
      </c>
      <c r="BS1">
        <v>14.118250000555554</v>
      </c>
      <c r="BT1">
        <v>14.322861111666667</v>
      </c>
      <c r="BU1">
        <v>14.52747222277778</v>
      </c>
      <c r="BV1">
        <v>14.732083333888886</v>
      </c>
      <c r="BW1">
        <v>14.936666667222221</v>
      </c>
      <c r="BX1">
        <v>15.141277778333334</v>
      </c>
      <c r="BY1">
        <v>15.345888889444447</v>
      </c>
      <c r="BZ1">
        <v>15.550500000555553</v>
      </c>
      <c r="CA1">
        <v>15.755111111666666</v>
      </c>
      <c r="CB1">
        <v>15.959722222777776</v>
      </c>
      <c r="CC1">
        <v>16.164333333888891</v>
      </c>
      <c r="CD1">
        <v>16.368944445000004</v>
      </c>
      <c r="CE1">
        <v>16.573527778333336</v>
      </c>
      <c r="CF1">
        <v>16.778138889444445</v>
      </c>
      <c r="CG1">
        <v>16.982750000555559</v>
      </c>
      <c r="CH1">
        <v>17.187361111666668</v>
      </c>
      <c r="CI1">
        <v>17.391972222777781</v>
      </c>
      <c r="CJ1">
        <v>17.596583333888891</v>
      </c>
      <c r="CK1">
        <v>17.801194445</v>
      </c>
      <c r="CL1">
        <v>18.005805556111113</v>
      </c>
      <c r="CM1">
        <v>18.210388889444449</v>
      </c>
      <c r="CN1">
        <v>18.415000000555555</v>
      </c>
      <c r="CO1">
        <v>18.619611111666668</v>
      </c>
      <c r="CP1">
        <v>18.824222222777781</v>
      </c>
      <c r="CQ1">
        <v>19.02883333388889</v>
      </c>
      <c r="CR1">
        <v>19.233444445000003</v>
      </c>
      <c r="CS1">
        <v>19.438055556111113</v>
      </c>
      <c r="CT1">
        <v>19.642666667222223</v>
      </c>
      <c r="CU1">
        <v>19.847277778333336</v>
      </c>
      <c r="CV1">
        <v>20.051888889444445</v>
      </c>
      <c r="CW1">
        <v>20.256472222777777</v>
      </c>
      <c r="CX1">
        <v>20.46108333388889</v>
      </c>
      <c r="CY1">
        <v>20.665694445</v>
      </c>
      <c r="CZ1">
        <v>20.870305556111113</v>
      </c>
      <c r="DA1">
        <v>21.074916667222226</v>
      </c>
      <c r="DB1">
        <v>21.279527778333335</v>
      </c>
      <c r="DC1">
        <v>21.484138889444448</v>
      </c>
      <c r="DD1">
        <v>21.688722222777781</v>
      </c>
      <c r="DE1">
        <v>21.89333333388889</v>
      </c>
      <c r="DF1">
        <v>22.097944445000003</v>
      </c>
      <c r="DG1">
        <v>22.302555556111116</v>
      </c>
    </row>
    <row r="2" spans="1:111" x14ac:dyDescent="0.35">
      <c r="A2" s="21"/>
      <c r="B2" t="s">
        <v>1</v>
      </c>
      <c r="C2">
        <v>2.7290162224133474</v>
      </c>
      <c r="D2">
        <v>2.7785508436094961</v>
      </c>
      <c r="E2">
        <v>2.7964342719095914</v>
      </c>
      <c r="F2">
        <v>2.8218630024148434</v>
      </c>
      <c r="G2">
        <v>2.8709285202303612</v>
      </c>
      <c r="H2">
        <v>2.8672235972197586</v>
      </c>
      <c r="I2">
        <v>2.8916634644015606</v>
      </c>
      <c r="J2">
        <v>2.9343813912007004</v>
      </c>
      <c r="K2">
        <v>3.0066285323984836</v>
      </c>
      <c r="L2">
        <v>3.1262614833901403</v>
      </c>
      <c r="M2">
        <v>3.2367482169967925</v>
      </c>
      <c r="N2">
        <v>3.3774826701536251</v>
      </c>
      <c r="O2">
        <v>3.4771233242528647</v>
      </c>
      <c r="P2">
        <v>3.5994831607584072</v>
      </c>
      <c r="Q2">
        <v>3.7698167991988272</v>
      </c>
      <c r="R2">
        <v>3.9839733903852266</v>
      </c>
      <c r="S2">
        <v>4.2952648406139806</v>
      </c>
      <c r="T2">
        <v>4.7192052786013186</v>
      </c>
      <c r="U2">
        <v>5.3662751428174573</v>
      </c>
      <c r="V2">
        <v>6.1763771634432709</v>
      </c>
      <c r="W2">
        <v>7.1353691768557246</v>
      </c>
      <c r="X2">
        <v>8.3009124745666867</v>
      </c>
      <c r="Y2">
        <v>9.518273853377913</v>
      </c>
      <c r="Z2">
        <v>10.785071188461425</v>
      </c>
      <c r="AA2">
        <v>11.319581273594777</v>
      </c>
      <c r="AB2">
        <v>11.771676359335652</v>
      </c>
      <c r="AC2">
        <v>11.665095073335962</v>
      </c>
      <c r="AD2">
        <v>10.877561762970529</v>
      </c>
      <c r="AE2">
        <v>9.6792313318914935</v>
      </c>
      <c r="AF2">
        <v>8.2253427612261643</v>
      </c>
      <c r="AG2">
        <v>7.2322189058652162</v>
      </c>
      <c r="AH2">
        <v>6.0231738008132245</v>
      </c>
      <c r="AI2">
        <v>5.1037028262441266</v>
      </c>
      <c r="AJ2">
        <v>4.5657331019313157</v>
      </c>
      <c r="AK2">
        <v>4.1371493441304414</v>
      </c>
      <c r="AL2">
        <v>3.6997131348914203</v>
      </c>
      <c r="AM2">
        <v>3.3212151090110016</v>
      </c>
      <c r="AN2">
        <v>2.9786178284639218</v>
      </c>
      <c r="AO2">
        <v>2.6373275306866066</v>
      </c>
      <c r="AP2">
        <v>2.2844884957191325</v>
      </c>
      <c r="AQ2">
        <v>2.0292689573037213</v>
      </c>
      <c r="AR2">
        <v>1.8419696229030258</v>
      </c>
      <c r="AS2">
        <v>1.6715469802155802</v>
      </c>
      <c r="AT2">
        <v>1.5525937460890333</v>
      </c>
      <c r="AU2">
        <v>1.4767572499076815</v>
      </c>
      <c r="AV2">
        <v>1.4271563140807288</v>
      </c>
      <c r="AW2">
        <v>1.3955633527029978</v>
      </c>
      <c r="AX2">
        <v>1.3712221079483176</v>
      </c>
      <c r="AY2">
        <v>1.3424817653144479</v>
      </c>
      <c r="AZ2">
        <v>1.315514599363939</v>
      </c>
      <c r="BA2">
        <v>1.2889658352602584</v>
      </c>
      <c r="BB2">
        <v>1.2616730266477125</v>
      </c>
      <c r="BC2">
        <v>1.2317573582257688</v>
      </c>
      <c r="BD2">
        <v>1.2041280779767898</v>
      </c>
      <c r="BE2">
        <v>1.1831237086890427</v>
      </c>
      <c r="BF2">
        <v>1.1670019802453373</v>
      </c>
      <c r="BG2">
        <v>1.1534310675727417</v>
      </c>
      <c r="BH2">
        <v>1.1410795805185208</v>
      </c>
      <c r="BI2">
        <v>1.1297968660415114</v>
      </c>
      <c r="BJ2">
        <v>1.1234556020911082</v>
      </c>
      <c r="BK2">
        <v>1.1212297078936604</v>
      </c>
      <c r="BL2">
        <v>1.1202933352547031</v>
      </c>
      <c r="BM2">
        <v>1.120207157018051</v>
      </c>
      <c r="BN2">
        <v>1.1223179683095443</v>
      </c>
      <c r="BO2">
        <v>1.1248775878244475</v>
      </c>
      <c r="BP2">
        <v>1.1279691539556282</v>
      </c>
      <c r="BQ2">
        <v>1.1317636196235237</v>
      </c>
      <c r="BR2">
        <v>1.1363137464939395</v>
      </c>
      <c r="BS2">
        <v>1.1402944235297323</v>
      </c>
      <c r="BT2">
        <v>1.1450051920304021</v>
      </c>
      <c r="BU2">
        <v>1.1491432647833784</v>
      </c>
      <c r="BV2">
        <v>1.1534964859953287</v>
      </c>
      <c r="BW2">
        <v>1.1597585042956857</v>
      </c>
      <c r="BX2">
        <v>1.1632927550824814</v>
      </c>
      <c r="BY2">
        <v>1.1674676731409384</v>
      </c>
      <c r="BZ2">
        <v>1.1697458717001368</v>
      </c>
      <c r="CA2">
        <v>1.1747173305264609</v>
      </c>
      <c r="CB2">
        <v>1.1784334793317148</v>
      </c>
      <c r="CC2">
        <v>1.1788954350704974</v>
      </c>
      <c r="CD2">
        <v>1.181462505979586</v>
      </c>
      <c r="CE2">
        <v>1.1836637735138213</v>
      </c>
      <c r="CF2">
        <v>1.1866476853692889</v>
      </c>
      <c r="CG2">
        <v>1.1883621863364873</v>
      </c>
      <c r="CH2">
        <v>1.1907746205344072</v>
      </c>
      <c r="CI2">
        <v>1.1949065420782266</v>
      </c>
      <c r="CJ2">
        <v>1.1976934376376307</v>
      </c>
      <c r="CK2">
        <v>1.2006076778570829</v>
      </c>
      <c r="CL2">
        <v>1.2032457951532554</v>
      </c>
      <c r="CM2">
        <v>1.2051802815159802</v>
      </c>
      <c r="CN2">
        <v>1.2076133846487445</v>
      </c>
      <c r="CO2">
        <v>1.2090997318742835</v>
      </c>
      <c r="CP2">
        <v>1.2107472203645999</v>
      </c>
      <c r="CQ2">
        <v>1.2145417181855134</v>
      </c>
      <c r="CR2">
        <v>1.2177153258533602</v>
      </c>
      <c r="CS2">
        <v>1.2210643987301404</v>
      </c>
      <c r="CT2">
        <v>1.22474658890557</v>
      </c>
      <c r="CU2">
        <v>1.2280363035019113</v>
      </c>
      <c r="CV2">
        <v>1.2311677391608853</v>
      </c>
      <c r="CW2">
        <v>1.2306715845677607</v>
      </c>
      <c r="CX2">
        <v>1.2320034639275232</v>
      </c>
      <c r="CY2">
        <v>1.2324401580451816</v>
      </c>
      <c r="CZ2">
        <v>1.2321626245562349</v>
      </c>
      <c r="DA2">
        <v>1.2327883382768674</v>
      </c>
      <c r="DB2">
        <v>1.2347751068209709</v>
      </c>
      <c r="DC2">
        <v>1.2369693199651419</v>
      </c>
      <c r="DD2">
        <v>1.2383592768702147</v>
      </c>
      <c r="DE2">
        <v>1.241661935562808</v>
      </c>
      <c r="DF2">
        <v>1.2433026412459673</v>
      </c>
      <c r="DG2">
        <v>1.2459731929338391</v>
      </c>
    </row>
    <row r="3" spans="1:111" x14ac:dyDescent="0.35">
      <c r="A3" s="21"/>
      <c r="B3" t="s">
        <v>2</v>
      </c>
      <c r="C3">
        <v>5.7907317050374468E-2</v>
      </c>
      <c r="D3">
        <v>6.7708032463978482E-2</v>
      </c>
      <c r="E3">
        <v>9.4004962731937175E-2</v>
      </c>
      <c r="F3">
        <v>7.8082406982468822E-2</v>
      </c>
      <c r="G3">
        <v>5.6373348422222927E-2</v>
      </c>
      <c r="H3">
        <v>5.1965380566331154E-2</v>
      </c>
      <c r="I3">
        <v>2.0440494924093909E-2</v>
      </c>
      <c r="J3">
        <v>2.0260523391956015E-2</v>
      </c>
      <c r="K3">
        <v>9.69399312296719E-3</v>
      </c>
      <c r="L3">
        <v>1.3908220559941176E-2</v>
      </c>
      <c r="M3">
        <v>1.9662747925124832E-2</v>
      </c>
      <c r="N3">
        <v>2.1776458899156137E-2</v>
      </c>
      <c r="O3">
        <v>2.332695303466464E-2</v>
      </c>
      <c r="P3">
        <v>5.5268115061645792E-2</v>
      </c>
      <c r="Q3">
        <v>6.0259937703589193E-2</v>
      </c>
      <c r="R3">
        <v>6.6541052644559978E-2</v>
      </c>
      <c r="S3">
        <v>7.8379133686292846E-2</v>
      </c>
      <c r="T3">
        <v>0.13213397363595505</v>
      </c>
      <c r="U3">
        <v>0.20794274670608034</v>
      </c>
      <c r="V3">
        <v>0.31610684056650012</v>
      </c>
      <c r="W3">
        <v>0.45521652954376796</v>
      </c>
      <c r="X3">
        <v>0.55994338212013794</v>
      </c>
      <c r="Y3">
        <v>0.65247713057902079</v>
      </c>
      <c r="Z3">
        <v>0.72234818112042032</v>
      </c>
      <c r="AA3">
        <v>0.64040528704532174</v>
      </c>
      <c r="AB3">
        <v>0.54547387800997105</v>
      </c>
      <c r="AC3">
        <v>0.46295670690183705</v>
      </c>
      <c r="AD3">
        <v>0.36973217862335483</v>
      </c>
      <c r="AE3">
        <v>0.26865976458864066</v>
      </c>
      <c r="AF3">
        <v>0.1392524270971271</v>
      </c>
      <c r="AG3">
        <v>0.27354657710505836</v>
      </c>
      <c r="AH3">
        <v>0.20434007097523185</v>
      </c>
      <c r="AI3">
        <v>4.1548593363493452E-2</v>
      </c>
      <c r="AJ3">
        <v>2.4271233487150223E-2</v>
      </c>
      <c r="AK3">
        <v>5.266065993564753E-2</v>
      </c>
      <c r="AL3">
        <v>0.15017502183110193</v>
      </c>
      <c r="AM3">
        <v>0.30370167935596093</v>
      </c>
      <c r="AN3">
        <v>0.37714366435831398</v>
      </c>
      <c r="AO3">
        <v>0.40413637943822495</v>
      </c>
      <c r="AP3">
        <v>0.40230339209355231</v>
      </c>
      <c r="AQ3">
        <v>0.3372481284281113</v>
      </c>
      <c r="AR3">
        <v>0.2477846701243844</v>
      </c>
      <c r="AS3">
        <v>9.9576337482324334E-2</v>
      </c>
      <c r="AT3">
        <v>1.4458680152854548E-2</v>
      </c>
      <c r="AU3">
        <v>7.2458300437022116E-2</v>
      </c>
      <c r="AV3">
        <v>0.10015299430086412</v>
      </c>
      <c r="AW3">
        <v>0.1094429286368066</v>
      </c>
      <c r="AX3">
        <v>0.10629536619184618</v>
      </c>
      <c r="AY3">
        <v>8.8957146851067426E-2</v>
      </c>
      <c r="AZ3">
        <v>6.3688559333160005E-2</v>
      </c>
      <c r="BA3">
        <v>3.5491977080404628E-2</v>
      </c>
      <c r="BB3">
        <v>1.0344907141476218E-2</v>
      </c>
      <c r="BC3">
        <v>2.1079711578447517E-2</v>
      </c>
      <c r="BD3">
        <v>3.1440956580616942E-2</v>
      </c>
      <c r="BE3">
        <v>2.9429095978038187E-2</v>
      </c>
      <c r="BF3">
        <v>2.243432098729739E-2</v>
      </c>
      <c r="BG3">
        <v>1.19516643498938E-2</v>
      </c>
      <c r="BH3">
        <v>1.0314366820876832E-2</v>
      </c>
      <c r="BI3">
        <v>2.1792411378231322E-2</v>
      </c>
      <c r="BJ3">
        <v>3.0179621002560181E-2</v>
      </c>
      <c r="BK3">
        <v>3.5712219575270363E-2</v>
      </c>
      <c r="BL3">
        <v>4.1188865833066822E-2</v>
      </c>
      <c r="BM3">
        <v>4.4998187211074465E-2</v>
      </c>
      <c r="BN3">
        <v>4.7223102102656733E-2</v>
      </c>
      <c r="BO3">
        <v>4.9071870816924469E-2</v>
      </c>
      <c r="BP3">
        <v>5.0025183247535E-2</v>
      </c>
      <c r="BQ3">
        <v>5.1495777411268193E-2</v>
      </c>
      <c r="BR3">
        <v>5.3094581415707817E-2</v>
      </c>
      <c r="BS3">
        <v>5.4750096361099808E-2</v>
      </c>
      <c r="BT3">
        <v>5.6348584431992636E-2</v>
      </c>
      <c r="BU3">
        <v>5.5329001163202191E-2</v>
      </c>
      <c r="BV3">
        <v>5.821174981597517E-2</v>
      </c>
      <c r="BW3">
        <v>6.0789248847395554E-2</v>
      </c>
      <c r="BX3">
        <v>5.9159931596561972E-2</v>
      </c>
      <c r="BY3">
        <v>6.0765818577274991E-2</v>
      </c>
      <c r="BZ3">
        <v>5.9227466835347249E-2</v>
      </c>
      <c r="CA3">
        <v>6.2146150161026446E-2</v>
      </c>
      <c r="CB3">
        <v>6.1460554557487203E-2</v>
      </c>
      <c r="CC3">
        <v>5.9235736965319218E-2</v>
      </c>
      <c r="CD3">
        <v>6.0939626547546602E-2</v>
      </c>
      <c r="CE3">
        <v>5.9288083929511029E-2</v>
      </c>
      <c r="CF3">
        <v>5.9994990713076624E-2</v>
      </c>
      <c r="CG3">
        <v>5.9267426899081301E-2</v>
      </c>
      <c r="CH3">
        <v>5.8158425486278947E-2</v>
      </c>
      <c r="CI3">
        <v>5.9428259420045489E-2</v>
      </c>
      <c r="CJ3">
        <v>5.8408893386313117E-2</v>
      </c>
      <c r="CK3">
        <v>5.9471124910503485E-2</v>
      </c>
      <c r="CL3">
        <v>5.9847876652772407E-2</v>
      </c>
      <c r="CM3">
        <v>5.9113391382333028E-2</v>
      </c>
      <c r="CN3">
        <v>6.0094604821359809E-2</v>
      </c>
      <c r="CO3">
        <v>5.9927163171658956E-2</v>
      </c>
      <c r="CP3">
        <v>6.136128943246303E-2</v>
      </c>
      <c r="CQ3">
        <v>6.0853603083640628E-2</v>
      </c>
      <c r="CR3">
        <v>6.1655159593272897E-2</v>
      </c>
      <c r="CS3">
        <v>6.2794479218462762E-2</v>
      </c>
      <c r="CT3">
        <v>6.4124507357367702E-2</v>
      </c>
      <c r="CU3">
        <v>6.4129825984502453E-2</v>
      </c>
      <c r="CV3">
        <v>6.293381427693176E-2</v>
      </c>
      <c r="CW3">
        <v>6.4378340778060886E-2</v>
      </c>
      <c r="CX3">
        <v>6.3901886192998913E-2</v>
      </c>
      <c r="CY3">
        <v>6.3752460546129056E-2</v>
      </c>
      <c r="CZ3">
        <v>6.1495831097165096E-2</v>
      </c>
      <c r="DA3">
        <v>6.2860558457537186E-2</v>
      </c>
      <c r="DB3">
        <v>6.2004129544360541E-2</v>
      </c>
      <c r="DC3">
        <v>5.8587425813963624E-2</v>
      </c>
      <c r="DD3">
        <v>5.7951288431721301E-2</v>
      </c>
      <c r="DE3">
        <v>5.6801914779298177E-2</v>
      </c>
      <c r="DF3">
        <v>5.7160817545248516E-2</v>
      </c>
      <c r="DG3">
        <v>5.4743703953052357E-2</v>
      </c>
    </row>
    <row r="4" spans="1:111" x14ac:dyDescent="0.35">
      <c r="A4" s="21"/>
      <c r="B4" t="s">
        <v>3</v>
      </c>
      <c r="G4">
        <v>1.9920588210809715</v>
      </c>
      <c r="L4">
        <v>1.8051342399815888</v>
      </c>
      <c r="Q4">
        <v>1.9539475391727277</v>
      </c>
      <c r="V4">
        <v>3.0430319396968843</v>
      </c>
      <c r="Z4">
        <v>3.380801962888123</v>
      </c>
      <c r="AC4">
        <v>4.0760033054649405</v>
      </c>
      <c r="AF4">
        <v>2.8303753594861156</v>
      </c>
      <c r="AI4">
        <v>2.4851236003661015</v>
      </c>
      <c r="AL4">
        <v>1.9619553374880687</v>
      </c>
    </row>
    <row r="5" spans="1:111" x14ac:dyDescent="0.35">
      <c r="A5" s="21"/>
      <c r="B5" t="s">
        <v>2</v>
      </c>
      <c r="G5">
        <v>1.4432063751586677E-2</v>
      </c>
      <c r="L5">
        <v>8.2158806376027238E-2</v>
      </c>
      <c r="Q5">
        <v>5.0861008614498715E-2</v>
      </c>
      <c r="V5">
        <v>0.27865814202794459</v>
      </c>
      <c r="Z5">
        <v>5.9724479457541335E-2</v>
      </c>
      <c r="AC5">
        <v>0.36148099488376628</v>
      </c>
      <c r="AF5">
        <v>3.4001433268259218E-2</v>
      </c>
      <c r="AI5">
        <v>0.13673372473146173</v>
      </c>
      <c r="AL5">
        <v>0.35462340753512894</v>
      </c>
    </row>
    <row r="7" spans="1:111" x14ac:dyDescent="0.35">
      <c r="A7" s="21" t="s">
        <v>5</v>
      </c>
      <c r="B7" t="s">
        <v>1</v>
      </c>
      <c r="C7">
        <v>2.8709285202303612</v>
      </c>
      <c r="D7">
        <v>3.1262614833901403</v>
      </c>
      <c r="E7">
        <v>3.7698167991988272</v>
      </c>
      <c r="F7">
        <v>6.1763771634432709</v>
      </c>
      <c r="G7">
        <v>10.785071188461425</v>
      </c>
      <c r="H7">
        <v>11.665095073335962</v>
      </c>
      <c r="I7">
        <v>8.2253427612261643</v>
      </c>
      <c r="J7">
        <v>5.1037028262441266</v>
      </c>
      <c r="K7">
        <v>3.6997131348914203</v>
      </c>
    </row>
    <row r="8" spans="1:111" x14ac:dyDescent="0.35">
      <c r="A8" s="21"/>
      <c r="B8" t="s">
        <v>2</v>
      </c>
      <c r="C8">
        <v>5.6373348422222927E-2</v>
      </c>
      <c r="D8">
        <v>1.3908220559941176E-2</v>
      </c>
      <c r="E8">
        <v>6.0259937703589193E-2</v>
      </c>
      <c r="F8">
        <v>0.31610684056650012</v>
      </c>
      <c r="G8">
        <v>0.72234818112042032</v>
      </c>
      <c r="H8">
        <v>0.46295670690183705</v>
      </c>
      <c r="I8">
        <v>0.1392524270971271</v>
      </c>
      <c r="J8">
        <v>4.1548593363493452E-2</v>
      </c>
      <c r="K8">
        <v>0.15017502183110193</v>
      </c>
    </row>
    <row r="9" spans="1:111" x14ac:dyDescent="0.35">
      <c r="A9" s="21"/>
      <c r="B9" t="s">
        <v>3</v>
      </c>
      <c r="C9">
        <v>1.9920588210809715</v>
      </c>
      <c r="D9">
        <v>1.8051342399815888</v>
      </c>
      <c r="E9">
        <v>1.9539475391727277</v>
      </c>
      <c r="F9">
        <v>3.0430319396968843</v>
      </c>
      <c r="G9">
        <v>3.380801962888123</v>
      </c>
      <c r="H9">
        <v>4.0760033054649405</v>
      </c>
      <c r="I9">
        <v>2.8303753594861156</v>
      </c>
      <c r="J9">
        <v>2.4851236003661015</v>
      </c>
      <c r="K9">
        <v>1.9619553374880687</v>
      </c>
    </row>
    <row r="10" spans="1:111" x14ac:dyDescent="0.35">
      <c r="A10" s="21"/>
      <c r="B10" t="s">
        <v>2</v>
      </c>
      <c r="C10">
        <v>1.4432063751586677E-2</v>
      </c>
      <c r="D10">
        <v>8.2158806376027238E-2</v>
      </c>
      <c r="E10">
        <v>5.0861008614498715E-2</v>
      </c>
      <c r="F10">
        <v>0.27865814202794459</v>
      </c>
      <c r="G10">
        <v>5.9724479457541335E-2</v>
      </c>
      <c r="H10">
        <v>0.36148099488376628</v>
      </c>
      <c r="I10">
        <v>3.4001433268259218E-2</v>
      </c>
      <c r="J10">
        <v>0.13673372473146173</v>
      </c>
      <c r="K10">
        <v>0.35462340753512894</v>
      </c>
    </row>
  </sheetData>
  <mergeCells count="2">
    <mergeCell ref="A1:A5"/>
    <mergeCell ref="A7:A10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362F86-1517-47AA-875E-DDCF6BBCB8DE}">
  <dimension ref="A1:BD11"/>
  <sheetViews>
    <sheetView workbookViewId="0">
      <selection activeCell="D24" sqref="D24"/>
    </sheetView>
  </sheetViews>
  <sheetFormatPr defaultRowHeight="14.5" x14ac:dyDescent="0.35"/>
  <sheetData>
    <row r="1" spans="1:56" x14ac:dyDescent="0.35">
      <c r="A1" s="21" t="s">
        <v>10</v>
      </c>
      <c r="B1" t="s">
        <v>0</v>
      </c>
      <c r="C1">
        <v>0.11544444444444402</v>
      </c>
      <c r="D1">
        <v>0.32005555555555532</v>
      </c>
      <c r="E1">
        <v>0.5246388888888891</v>
      </c>
      <c r="F1">
        <v>0.72924999999999951</v>
      </c>
      <c r="G1">
        <v>0.9338611111111117</v>
      </c>
      <c r="H1">
        <v>1.1384722222222221</v>
      </c>
      <c r="I1">
        <v>1.3430833333333325</v>
      </c>
      <c r="J1">
        <v>1.5476944444444447</v>
      </c>
      <c r="K1">
        <v>1.7523055555555551</v>
      </c>
      <c r="L1">
        <v>1.9569166666666673</v>
      </c>
      <c r="M1">
        <v>2.1615277777777777</v>
      </c>
      <c r="N1">
        <v>2.3661111111111115</v>
      </c>
      <c r="O1">
        <v>2.5707222222222219</v>
      </c>
      <c r="P1">
        <v>2.7753333333333332</v>
      </c>
      <c r="Q1">
        <v>2.9799444444444445</v>
      </c>
      <c r="R1">
        <v>3.1845555555555567</v>
      </c>
      <c r="S1">
        <v>3.3891666666666662</v>
      </c>
      <c r="T1">
        <v>3.5937777777777775</v>
      </c>
      <c r="U1">
        <v>3.7983888888888888</v>
      </c>
      <c r="V1">
        <v>4.0030000000000001</v>
      </c>
      <c r="W1">
        <v>4.2076111111111114</v>
      </c>
      <c r="X1">
        <v>4.4122222222222227</v>
      </c>
      <c r="Y1">
        <v>4.6168333333333322</v>
      </c>
      <c r="Z1">
        <v>4.8214444444444435</v>
      </c>
      <c r="AA1">
        <v>5.0260555555555566</v>
      </c>
      <c r="AB1">
        <v>5.2306666666666679</v>
      </c>
      <c r="AC1">
        <v>5.4352777777777774</v>
      </c>
      <c r="AD1">
        <v>5.6398611111111112</v>
      </c>
      <c r="AE1">
        <v>5.8444722222222225</v>
      </c>
      <c r="AF1">
        <v>6.049083333333332</v>
      </c>
      <c r="AG1">
        <v>6.2536944444444451</v>
      </c>
      <c r="AH1">
        <v>6.4583055555555564</v>
      </c>
      <c r="AI1">
        <v>6.6629166666666659</v>
      </c>
      <c r="AJ1">
        <v>6.8675277777777772</v>
      </c>
      <c r="AK1">
        <v>7.0721388888888885</v>
      </c>
      <c r="AL1">
        <v>7.2767500000000016</v>
      </c>
      <c r="AM1">
        <v>7.4813333333333336</v>
      </c>
      <c r="AN1">
        <v>7.6859444444444449</v>
      </c>
      <c r="AO1">
        <v>7.8905555555555562</v>
      </c>
      <c r="AP1">
        <v>8.0951666666666657</v>
      </c>
      <c r="AQ1">
        <v>8.2998055555555563</v>
      </c>
      <c r="AR1">
        <v>8.5044166666666676</v>
      </c>
      <c r="AS1">
        <v>8.7089999999999996</v>
      </c>
      <c r="AT1">
        <v>8.9136111111111109</v>
      </c>
      <c r="AU1">
        <v>9.1181944444444447</v>
      </c>
      <c r="AV1">
        <v>9.322805555555556</v>
      </c>
      <c r="AW1">
        <v>9.5274166666666655</v>
      </c>
      <c r="AX1">
        <v>9.7320277777777786</v>
      </c>
      <c r="AY1">
        <v>9.9366388888888899</v>
      </c>
      <c r="AZ1">
        <v>10.141249999999999</v>
      </c>
      <c r="BA1">
        <v>10.345861111111111</v>
      </c>
      <c r="BB1">
        <v>10.550472222222222</v>
      </c>
      <c r="BC1">
        <v>10.755055555555554</v>
      </c>
      <c r="BD1">
        <v>10.959666666666667</v>
      </c>
    </row>
    <row r="2" spans="1:56" x14ac:dyDescent="0.35">
      <c r="A2" s="21"/>
      <c r="B2" t="s">
        <v>7</v>
      </c>
      <c r="C2">
        <v>0.78685376977273902</v>
      </c>
      <c r="D2">
        <v>0.782904607229579</v>
      </c>
      <c r="E2">
        <v>0.76654682512583305</v>
      </c>
      <c r="F2">
        <v>0.77613531247173395</v>
      </c>
      <c r="G2">
        <v>0.79043246624882402</v>
      </c>
      <c r="H2">
        <v>0.76608080068520412</v>
      </c>
      <c r="I2">
        <v>0.72606638812979352</v>
      </c>
      <c r="J2">
        <v>0.70858072417152795</v>
      </c>
      <c r="K2">
        <v>0.67544158180454394</v>
      </c>
      <c r="L2">
        <v>0.63808423434478645</v>
      </c>
      <c r="M2">
        <v>0.61073464752891893</v>
      </c>
      <c r="N2">
        <v>0.59072862390267655</v>
      </c>
      <c r="O2">
        <v>0.58060826131321241</v>
      </c>
      <c r="P2">
        <v>0.57579214324757666</v>
      </c>
      <c r="Q2">
        <v>0.56781645520288526</v>
      </c>
      <c r="R2">
        <v>0.55635227105956497</v>
      </c>
      <c r="S2">
        <v>0.53512157483405842</v>
      </c>
      <c r="T2">
        <v>0.49548783429367593</v>
      </c>
      <c r="U2">
        <v>0.44173828742527471</v>
      </c>
      <c r="V2">
        <v>0.36166457928203261</v>
      </c>
      <c r="W2">
        <v>0.26781254655658898</v>
      </c>
      <c r="X2">
        <v>0.18749718252222283</v>
      </c>
      <c r="Y2">
        <v>0.12656758548220215</v>
      </c>
      <c r="Z2">
        <v>8.0901936861707824E-2</v>
      </c>
      <c r="AA2">
        <v>4.4119537924235647E-2</v>
      </c>
      <c r="AB2">
        <v>3.8039722022597956E-2</v>
      </c>
      <c r="AC2">
        <v>5.624150830769014E-2</v>
      </c>
      <c r="AD2">
        <v>6.1763098817505947E-2</v>
      </c>
      <c r="AE2">
        <v>5.6788535160759886E-2</v>
      </c>
      <c r="AF2">
        <v>5.1842853541208163E-2</v>
      </c>
      <c r="AG2">
        <v>4.7174431067392129E-2</v>
      </c>
      <c r="AH2">
        <v>4.1842443323050128E-2</v>
      </c>
      <c r="AI2">
        <v>3.0330597018298603E-2</v>
      </c>
      <c r="AJ2">
        <v>2.682367970011823E-2</v>
      </c>
      <c r="AK2">
        <v>2.2796568691007504E-2</v>
      </c>
      <c r="AL2">
        <v>1.7966084448705278E-2</v>
      </c>
      <c r="AM2">
        <v>1.6717177139970327E-2</v>
      </c>
      <c r="AN2">
        <v>1.5416526038645136E-2</v>
      </c>
      <c r="AO2">
        <v>1.6199518613174931E-2</v>
      </c>
      <c r="AP2">
        <v>1.5214616425595228E-2</v>
      </c>
      <c r="AQ2">
        <v>2.4485479770862614E-2</v>
      </c>
      <c r="AR2">
        <v>3.0411559306884311E-2</v>
      </c>
      <c r="AS2">
        <v>3.1465371932843898E-2</v>
      </c>
      <c r="AT2">
        <v>2.9466728552108381E-2</v>
      </c>
      <c r="AU2">
        <v>2.6301134858323624E-2</v>
      </c>
      <c r="AV2">
        <v>2.5639494406265454E-2</v>
      </c>
      <c r="AW2">
        <v>1.7004939789377629E-2</v>
      </c>
      <c r="AX2">
        <v>8.0488592625926596E-3</v>
      </c>
      <c r="AY2">
        <v>3.8914781327410142E-3</v>
      </c>
      <c r="AZ2">
        <v>1.5677590793583055E-3</v>
      </c>
      <c r="BA2">
        <v>1.3478795802442101E-5</v>
      </c>
      <c r="BB2">
        <v>-2.8793623932270467E-3</v>
      </c>
      <c r="BC2">
        <v>-7.7032346486248732E-3</v>
      </c>
      <c r="BD2">
        <v>-9.2767137766080095E-3</v>
      </c>
    </row>
    <row r="3" spans="1:56" x14ac:dyDescent="0.35">
      <c r="A3" s="21"/>
      <c r="B3" t="s">
        <v>8</v>
      </c>
      <c r="C3">
        <v>3.4006549256655097E-2</v>
      </c>
      <c r="D3">
        <v>2.230066087652696E-3</v>
      </c>
      <c r="E3">
        <v>3.0617211170418476E-2</v>
      </c>
      <c r="F3">
        <v>2.5033057524262398E-2</v>
      </c>
      <c r="G3">
        <v>1.250596292392084E-2</v>
      </c>
      <c r="H3">
        <v>1.0852687758555135E-2</v>
      </c>
      <c r="I3">
        <v>1.7969894755017344E-2</v>
      </c>
      <c r="J3">
        <v>1.2547520434701592E-2</v>
      </c>
      <c r="K3">
        <v>1.0870557732567005E-2</v>
      </c>
      <c r="L3">
        <v>1.3724905158332051E-2</v>
      </c>
      <c r="M3">
        <v>1.7099639257248112E-2</v>
      </c>
      <c r="N3">
        <v>1.7816311398021537E-2</v>
      </c>
      <c r="O3">
        <v>1.2527687122073602E-2</v>
      </c>
      <c r="P3">
        <v>1.4445895609780783E-2</v>
      </c>
      <c r="Q3">
        <v>1.3184452380804595E-2</v>
      </c>
      <c r="R3">
        <v>1.0717000857240089E-2</v>
      </c>
      <c r="S3">
        <v>1.0108748105564041E-2</v>
      </c>
      <c r="T3">
        <v>1.6653826388910886E-2</v>
      </c>
      <c r="U3">
        <v>2.3352725128194311E-2</v>
      </c>
      <c r="V3">
        <v>2.8913035147630266E-2</v>
      </c>
      <c r="W3">
        <v>3.2418795680121883E-2</v>
      </c>
      <c r="X3">
        <v>2.526842805413522E-2</v>
      </c>
      <c r="Y3">
        <v>1.997084160261468E-2</v>
      </c>
      <c r="Z3">
        <v>1.3293441757880031E-2</v>
      </c>
      <c r="AA3">
        <v>1.2119486018904864E-2</v>
      </c>
      <c r="AB3">
        <v>1.273910238185335E-2</v>
      </c>
      <c r="AC3">
        <v>1.5370777983645237E-2</v>
      </c>
      <c r="AD3">
        <v>8.6000330896097241E-3</v>
      </c>
      <c r="AE3">
        <v>1.0205399629190106E-3</v>
      </c>
      <c r="AF3">
        <v>1.5451102918503073E-2</v>
      </c>
      <c r="AG3">
        <v>1.9507056069249309E-2</v>
      </c>
      <c r="AH3">
        <v>2.180109440487369E-2</v>
      </c>
      <c r="AI3">
        <v>1.7378264575856183E-2</v>
      </c>
      <c r="AJ3">
        <v>1.4199888607966041E-2</v>
      </c>
      <c r="AK3">
        <v>1.1924675204385546E-2</v>
      </c>
      <c r="AL3">
        <v>3.4124560313753796E-3</v>
      </c>
      <c r="AM3">
        <v>8.2195919179202468E-4</v>
      </c>
      <c r="AN3">
        <v>6.411718264357027E-4</v>
      </c>
      <c r="AO3">
        <v>3.8663529488452985E-4</v>
      </c>
      <c r="AP3">
        <v>2.5012746689103372E-3</v>
      </c>
      <c r="AQ3">
        <v>5.8245713623468389E-3</v>
      </c>
      <c r="AR3">
        <v>1.1039975273937018E-2</v>
      </c>
      <c r="AS3">
        <v>9.7220991840691329E-3</v>
      </c>
      <c r="AT3">
        <v>9.5214538795519443E-3</v>
      </c>
      <c r="AU3">
        <v>7.245808510675719E-3</v>
      </c>
      <c r="AV3">
        <v>2.4151448659064218E-3</v>
      </c>
      <c r="AW3">
        <v>1.3754212291926308E-2</v>
      </c>
      <c r="AX3">
        <v>2.3342673098462236E-2</v>
      </c>
      <c r="AY3">
        <v>2.4548131655421055E-2</v>
      </c>
      <c r="AZ3">
        <v>2.5425535089083542E-2</v>
      </c>
      <c r="BA3">
        <v>2.1904082306047703E-2</v>
      </c>
      <c r="BB3">
        <v>1.6626926127620477E-2</v>
      </c>
      <c r="BC3">
        <v>8.420238050392527E-3</v>
      </c>
      <c r="BD3">
        <v>4.4480632827710439E-3</v>
      </c>
    </row>
    <row r="4" spans="1:56" x14ac:dyDescent="0.35">
      <c r="A4" s="21"/>
      <c r="B4" t="s">
        <v>9</v>
      </c>
      <c r="C4">
        <v>0.2086060358004245</v>
      </c>
      <c r="D4">
        <v>0.35280714333465196</v>
      </c>
      <c r="E4">
        <v>0.5842080252354096</v>
      </c>
      <c r="F4">
        <v>0.53954396276285477</v>
      </c>
      <c r="G4">
        <v>0.68725377314375802</v>
      </c>
      <c r="H4">
        <v>0.48657890056177794</v>
      </c>
      <c r="I4">
        <v>0.59752432637071684</v>
      </c>
      <c r="J4">
        <v>0.8317965720947581</v>
      </c>
      <c r="K4">
        <v>1.0457988220726764</v>
      </c>
      <c r="L4">
        <v>1.5201410807252465</v>
      </c>
      <c r="M4">
        <v>2.0702440593586111</v>
      </c>
      <c r="N4">
        <v>3.1598602594816794</v>
      </c>
      <c r="O4">
        <v>3.9560012336570032</v>
      </c>
      <c r="P4">
        <v>4.6830812558597747</v>
      </c>
      <c r="Q4">
        <v>5.6917408008231511</v>
      </c>
      <c r="R4">
        <v>5.9447859575307191</v>
      </c>
      <c r="S4">
        <v>6.1861983957432498</v>
      </c>
      <c r="T4">
        <v>2.6101929168824385</v>
      </c>
      <c r="U4">
        <v>2.207732694629684</v>
      </c>
      <c r="V4">
        <v>-0.52047234566062639</v>
      </c>
      <c r="W4">
        <v>-3.8457906140573286</v>
      </c>
      <c r="X4">
        <v>-5.8518514248553819</v>
      </c>
      <c r="Y4">
        <v>-7.0998279632838113</v>
      </c>
      <c r="Z4">
        <v>-4.8497585451608414</v>
      </c>
      <c r="AA4">
        <v>-5.9041747895378967</v>
      </c>
      <c r="AB4">
        <v>-4.490086701545569</v>
      </c>
      <c r="AC4">
        <v>-2.6270875011613097</v>
      </c>
      <c r="AD4">
        <v>-2.0929189551654699</v>
      </c>
      <c r="AE4">
        <v>-2.136148459497702</v>
      </c>
      <c r="AF4">
        <v>-1.8483334434383529</v>
      </c>
      <c r="AG4">
        <v>-1.67301800265204</v>
      </c>
      <c r="AH4">
        <v>-1.6666355652331577</v>
      </c>
      <c r="AI4">
        <v>-1.7230319417489881</v>
      </c>
      <c r="AJ4">
        <v>-1.2463230347762499</v>
      </c>
      <c r="AK4">
        <v>-0.91464578421849685</v>
      </c>
      <c r="AL4">
        <v>-0.83223120983428744</v>
      </c>
      <c r="AM4">
        <v>-0.58088873866600377</v>
      </c>
      <c r="AN4">
        <v>-0.3703351736092344</v>
      </c>
      <c r="AO4">
        <v>-0.24221808898882013</v>
      </c>
      <c r="AP4">
        <v>-0.15427907967521506</v>
      </c>
      <c r="AQ4">
        <v>-0.11886650301634012</v>
      </c>
      <c r="AR4">
        <v>-0.14034878079612903</v>
      </c>
      <c r="AS4">
        <v>-0.13168976135380195</v>
      </c>
      <c r="AT4">
        <v>-0.12964656410200628</v>
      </c>
      <c r="AU4">
        <v>-0.13327998423925302</v>
      </c>
      <c r="AV4">
        <v>-0.14608829279484994</v>
      </c>
      <c r="AW4">
        <v>-0.13492308865688266</v>
      </c>
      <c r="AX4">
        <v>-0.10257141532658402</v>
      </c>
      <c r="AY4">
        <v>-7.8727834258100288E-2</v>
      </c>
      <c r="AZ4">
        <v>-6.6271341025869526E-2</v>
      </c>
      <c r="BA4">
        <v>-6.0316474690743298E-2</v>
      </c>
      <c r="BB4">
        <v>-5.5097297937324076E-2</v>
      </c>
      <c r="BC4">
        <v>-3.0966529365475375E-2</v>
      </c>
      <c r="BD4">
        <v>-1.0869791664377329E-2</v>
      </c>
    </row>
    <row r="5" spans="1:56" x14ac:dyDescent="0.35">
      <c r="A5" s="21"/>
      <c r="B5" t="s">
        <v>8</v>
      </c>
      <c r="C5">
        <v>6.6172152172928836E-2</v>
      </c>
      <c r="D5">
        <v>0.13594007910812136</v>
      </c>
      <c r="E5">
        <v>8.0677801939695912E-2</v>
      </c>
      <c r="F5">
        <v>3.8385037978207019E-2</v>
      </c>
      <c r="G5">
        <v>7.5531007519934329E-2</v>
      </c>
      <c r="H5">
        <v>2.8227304814360393E-2</v>
      </c>
      <c r="I5">
        <v>0.18533300571141748</v>
      </c>
      <c r="J5">
        <v>4.5717279558981583E-2</v>
      </c>
      <c r="K5">
        <v>6.1511087415204842E-2</v>
      </c>
      <c r="L5">
        <v>0.19104175335070431</v>
      </c>
      <c r="M5">
        <v>0.41330978104822086</v>
      </c>
      <c r="N5">
        <v>0.41830970087063424</v>
      </c>
      <c r="O5">
        <v>0.54466712064940848</v>
      </c>
      <c r="P5">
        <v>0.6802493463583118</v>
      </c>
      <c r="Q5">
        <v>0.51421156558598313</v>
      </c>
      <c r="R5">
        <v>0.46132087978352737</v>
      </c>
      <c r="S5">
        <v>0.36351712872748471</v>
      </c>
      <c r="T5">
        <v>0.90590415615671371</v>
      </c>
      <c r="U5">
        <v>0.56744368962416991</v>
      </c>
      <c r="V5">
        <v>0.9005898615485104</v>
      </c>
      <c r="W5">
        <v>0.65417655900749905</v>
      </c>
      <c r="X5">
        <v>0.70068468803982442</v>
      </c>
      <c r="Y5">
        <v>0.93488352057498192</v>
      </c>
      <c r="Z5">
        <v>0.65712376616210888</v>
      </c>
      <c r="AA5">
        <v>0.33819580589248427</v>
      </c>
      <c r="AB5">
        <v>0.83563645026156008</v>
      </c>
      <c r="AC5">
        <v>0.28432076721399407</v>
      </c>
      <c r="AD5">
        <v>0.26817883067621412</v>
      </c>
      <c r="AE5">
        <v>0.58909064222054142</v>
      </c>
      <c r="AF5">
        <v>0.7711911280994177</v>
      </c>
      <c r="AG5">
        <v>0.36948469339835743</v>
      </c>
      <c r="AH5">
        <v>0.2429974275539766</v>
      </c>
      <c r="AI5">
        <v>4.4387248132494693E-2</v>
      </c>
      <c r="AJ5">
        <v>0.317711882198639</v>
      </c>
      <c r="AK5">
        <v>0.43733009760322672</v>
      </c>
      <c r="AL5">
        <v>0.72500554909966708</v>
      </c>
      <c r="AM5">
        <v>0.52173598555243861</v>
      </c>
      <c r="AN5">
        <v>0.30820682240920572</v>
      </c>
      <c r="AO5">
        <v>0.13642005675963059</v>
      </c>
      <c r="AP5">
        <v>4.7316813194296058E-2</v>
      </c>
      <c r="AQ5">
        <v>1.5913531978090957E-2</v>
      </c>
      <c r="AR5">
        <v>8.5627486534723532E-2</v>
      </c>
      <c r="AS5">
        <v>0.12430718746341167</v>
      </c>
      <c r="AT5">
        <v>0.13936846017316309</v>
      </c>
      <c r="AU5">
        <v>0.13740863050788232</v>
      </c>
      <c r="AV5">
        <v>0.11927358389126261</v>
      </c>
      <c r="AW5">
        <v>5.7986984583152386E-2</v>
      </c>
      <c r="AX5">
        <v>1.0920644022350448E-2</v>
      </c>
      <c r="AY5">
        <v>3.5235287586845514E-2</v>
      </c>
      <c r="AZ5">
        <v>5.8757500416606864E-2</v>
      </c>
      <c r="BA5">
        <v>7.7803863407923057E-2</v>
      </c>
      <c r="BB5">
        <v>6.7235288301092516E-2</v>
      </c>
      <c r="BC5">
        <v>4.2812061134434073E-2</v>
      </c>
      <c r="BD5">
        <v>2.727765859333341E-2</v>
      </c>
    </row>
    <row r="7" spans="1:56" x14ac:dyDescent="0.35">
      <c r="A7" s="21" t="s">
        <v>13</v>
      </c>
      <c r="B7" t="s">
        <v>0</v>
      </c>
      <c r="C7">
        <v>0.11544444444444402</v>
      </c>
      <c r="D7">
        <v>0.32005555555555532</v>
      </c>
      <c r="E7">
        <v>0.5246388888888891</v>
      </c>
      <c r="F7">
        <v>0.72924999999999951</v>
      </c>
      <c r="G7">
        <v>0.9338611111111117</v>
      </c>
      <c r="H7">
        <v>1.1384722222222221</v>
      </c>
      <c r="I7">
        <v>1.3430833333333325</v>
      </c>
      <c r="J7">
        <v>1.5476944444444447</v>
      </c>
      <c r="K7">
        <v>1.7523055555555551</v>
      </c>
      <c r="L7">
        <v>1.9569166666666673</v>
      </c>
      <c r="M7">
        <v>2.1615277777777777</v>
      </c>
      <c r="N7">
        <v>2.3661111111111115</v>
      </c>
      <c r="O7">
        <v>2.5707222222222219</v>
      </c>
      <c r="P7">
        <v>2.7753333333333332</v>
      </c>
      <c r="Q7">
        <v>2.9799444444444445</v>
      </c>
      <c r="R7">
        <v>3.1845555555555567</v>
      </c>
      <c r="S7">
        <v>3.3891666666666662</v>
      </c>
      <c r="T7">
        <v>3.5937777777777775</v>
      </c>
      <c r="U7">
        <v>3.7983888888888888</v>
      </c>
      <c r="V7">
        <v>4.0030000000000001</v>
      </c>
      <c r="W7">
        <v>4.2076111111111114</v>
      </c>
      <c r="X7">
        <v>4.4122222222222227</v>
      </c>
      <c r="Y7">
        <v>4.6168333333333322</v>
      </c>
      <c r="Z7">
        <v>4.8214444444444435</v>
      </c>
      <c r="AA7">
        <v>5.0260555555555566</v>
      </c>
      <c r="AB7">
        <v>5.2306666666666679</v>
      </c>
      <c r="AC7">
        <v>5.4352777777777774</v>
      </c>
      <c r="AD7">
        <v>5.6398611111111112</v>
      </c>
      <c r="AE7">
        <v>5.8444722222222225</v>
      </c>
      <c r="AF7">
        <v>6.049083333333332</v>
      </c>
      <c r="AG7">
        <v>6.2536944444444451</v>
      </c>
      <c r="AH7">
        <v>6.4583055555555564</v>
      </c>
      <c r="AI7">
        <v>6.6629166666666659</v>
      </c>
      <c r="AJ7">
        <v>6.8675277777777772</v>
      </c>
      <c r="AK7">
        <v>7.0721388888888885</v>
      </c>
      <c r="AL7">
        <v>7.2767500000000016</v>
      </c>
      <c r="AM7">
        <v>7.4813333333333336</v>
      </c>
      <c r="AN7">
        <v>7.6859444444444449</v>
      </c>
      <c r="AO7">
        <v>7.8905555555555562</v>
      </c>
      <c r="AP7">
        <v>8.0951666666666657</v>
      </c>
      <c r="AQ7">
        <v>8.2998055555555563</v>
      </c>
      <c r="AR7">
        <v>8.5044166666666676</v>
      </c>
      <c r="AS7">
        <v>8.7089999999999996</v>
      </c>
      <c r="AT7">
        <v>8.9136111111111109</v>
      </c>
      <c r="AU7">
        <v>9.1181944444444447</v>
      </c>
      <c r="AV7">
        <v>9.322805555555556</v>
      </c>
      <c r="AW7">
        <v>9.5274166666666655</v>
      </c>
      <c r="AX7">
        <v>9.7320277777777786</v>
      </c>
      <c r="AY7">
        <v>9.9366388888888899</v>
      </c>
      <c r="AZ7">
        <v>10.141249999999999</v>
      </c>
      <c r="BA7">
        <v>10.345861111111111</v>
      </c>
      <c r="BB7">
        <v>10.550472222222222</v>
      </c>
      <c r="BC7">
        <v>10.755055555555554</v>
      </c>
      <c r="BD7">
        <v>10.959666666666667</v>
      </c>
    </row>
    <row r="8" spans="1:56" x14ac:dyDescent="0.35">
      <c r="A8" s="21"/>
      <c r="B8" t="s">
        <v>11</v>
      </c>
      <c r="C8">
        <v>2.8916634644015606</v>
      </c>
      <c r="D8">
        <v>2.9343813912007004</v>
      </c>
      <c r="E8">
        <v>3.0066285323984836</v>
      </c>
      <c r="F8">
        <v>3.1262614833901403</v>
      </c>
      <c r="G8">
        <v>3.2367482169967925</v>
      </c>
      <c r="H8">
        <v>3.3774826701536251</v>
      </c>
      <c r="I8">
        <v>3.4771233242528647</v>
      </c>
      <c r="J8">
        <v>3.5994831607584072</v>
      </c>
      <c r="K8">
        <v>3.7698167991988272</v>
      </c>
      <c r="L8">
        <v>3.9839733903852266</v>
      </c>
      <c r="M8">
        <v>4.2952648406139806</v>
      </c>
      <c r="N8">
        <v>4.7192052786013186</v>
      </c>
      <c r="O8">
        <v>5.3662751428174573</v>
      </c>
      <c r="P8">
        <v>6.1763771634432709</v>
      </c>
      <c r="Q8">
        <v>7.1353691768557246</v>
      </c>
      <c r="R8">
        <v>8.3009124745666867</v>
      </c>
      <c r="S8">
        <v>9.518273853377913</v>
      </c>
      <c r="T8">
        <v>10.785071188461425</v>
      </c>
      <c r="U8">
        <v>11.319581273594777</v>
      </c>
      <c r="V8">
        <v>11.771676359335652</v>
      </c>
      <c r="W8">
        <v>11.665095073335962</v>
      </c>
      <c r="X8">
        <v>10.877561762970529</v>
      </c>
      <c r="Y8">
        <v>9.6792313318914935</v>
      </c>
      <c r="Z8">
        <v>8.2253427612261643</v>
      </c>
      <c r="AA8">
        <v>7.2322189058652162</v>
      </c>
      <c r="AB8">
        <v>6.0231738008132245</v>
      </c>
      <c r="AC8">
        <v>5.1037028262441266</v>
      </c>
      <c r="AD8">
        <v>4.5657331019313157</v>
      </c>
      <c r="AE8">
        <v>4.1371493441304414</v>
      </c>
      <c r="AF8">
        <v>3.6997131348914203</v>
      </c>
      <c r="AG8">
        <v>3.3212151090110016</v>
      </c>
      <c r="AH8">
        <v>2.9786178284639218</v>
      </c>
      <c r="AI8">
        <v>2.6373275306866066</v>
      </c>
      <c r="AJ8">
        <v>2.2844884957191325</v>
      </c>
      <c r="AK8">
        <v>2.0292689573037213</v>
      </c>
      <c r="AL8">
        <v>1.8419696229030258</v>
      </c>
      <c r="AM8">
        <v>1.6715469802155802</v>
      </c>
      <c r="AN8">
        <v>1.5525937460890333</v>
      </c>
      <c r="AO8">
        <v>1.4767572499076815</v>
      </c>
      <c r="AP8">
        <v>1.4271563140807288</v>
      </c>
      <c r="AQ8">
        <v>1.3955633527029978</v>
      </c>
      <c r="AR8">
        <v>1.3712221079483176</v>
      </c>
      <c r="AS8">
        <v>1.3424817653144479</v>
      </c>
      <c r="AT8">
        <v>1.315514599363939</v>
      </c>
      <c r="AU8">
        <v>1.2889658352602584</v>
      </c>
      <c r="AV8">
        <v>1.2616730266477125</v>
      </c>
      <c r="AW8">
        <v>1.2317573582257688</v>
      </c>
      <c r="AX8">
        <v>1.2041280779767898</v>
      </c>
      <c r="AY8">
        <v>1.1831237086890427</v>
      </c>
      <c r="AZ8">
        <v>1.1670019802453373</v>
      </c>
      <c r="BA8">
        <v>1.1534310675727417</v>
      </c>
      <c r="BB8">
        <v>1.1410795805185208</v>
      </c>
      <c r="BC8">
        <v>1.1297968660415114</v>
      </c>
      <c r="BD8">
        <v>1.1234556020911082</v>
      </c>
    </row>
    <row r="9" spans="1:56" x14ac:dyDescent="0.35">
      <c r="A9" s="21"/>
      <c r="B9" t="s">
        <v>8</v>
      </c>
      <c r="C9">
        <v>2.0440494924093909E-2</v>
      </c>
      <c r="D9">
        <v>2.0260523391956015E-2</v>
      </c>
      <c r="E9">
        <v>9.69399312296719E-3</v>
      </c>
      <c r="F9">
        <v>1.3908220559941176E-2</v>
      </c>
      <c r="G9">
        <v>1.9662747925124832E-2</v>
      </c>
      <c r="H9">
        <v>2.1776458899156137E-2</v>
      </c>
      <c r="I9">
        <v>2.332695303466464E-2</v>
      </c>
      <c r="J9">
        <v>5.5268115061645792E-2</v>
      </c>
      <c r="K9">
        <v>6.0259937703589193E-2</v>
      </c>
      <c r="L9">
        <v>6.6541052644559978E-2</v>
      </c>
      <c r="M9">
        <v>7.8379133686292846E-2</v>
      </c>
      <c r="N9">
        <v>0.13213397363595505</v>
      </c>
      <c r="O9">
        <v>0.20794274670608034</v>
      </c>
      <c r="P9">
        <v>0.31610684056650012</v>
      </c>
      <c r="Q9">
        <v>0.45521652954376796</v>
      </c>
      <c r="R9">
        <v>0.55994338212013794</v>
      </c>
      <c r="S9">
        <v>0.65247713057902079</v>
      </c>
      <c r="T9">
        <v>0.72234818112042032</v>
      </c>
      <c r="U9">
        <v>0.64040528704532174</v>
      </c>
      <c r="V9">
        <v>0.54547387800997105</v>
      </c>
      <c r="W9">
        <v>0.46295670690183705</v>
      </c>
      <c r="X9">
        <v>0.36973217862335483</v>
      </c>
      <c r="Y9">
        <v>0.26865976458864066</v>
      </c>
      <c r="Z9">
        <v>0.1392524270971271</v>
      </c>
      <c r="AA9">
        <v>0.27354657710505836</v>
      </c>
      <c r="AB9">
        <v>0.20434007097523185</v>
      </c>
      <c r="AC9">
        <v>4.1548593363493452E-2</v>
      </c>
      <c r="AD9">
        <v>2.4271233487150223E-2</v>
      </c>
      <c r="AE9">
        <v>5.266065993564753E-2</v>
      </c>
      <c r="AF9">
        <v>0.15017502183110193</v>
      </c>
      <c r="AG9">
        <v>0.30370167935596093</v>
      </c>
      <c r="AH9">
        <v>0.37714366435831398</v>
      </c>
      <c r="AI9">
        <v>0.40413637943822495</v>
      </c>
      <c r="AJ9">
        <v>0.40230339209355231</v>
      </c>
      <c r="AK9">
        <v>0.3372481284281113</v>
      </c>
      <c r="AL9">
        <v>0.2477846701243844</v>
      </c>
      <c r="AM9">
        <v>9.9576337482324334E-2</v>
      </c>
      <c r="AN9">
        <v>1.4458680152854548E-2</v>
      </c>
      <c r="AO9">
        <v>7.2458300437022116E-2</v>
      </c>
      <c r="AP9">
        <v>0.10015299430086412</v>
      </c>
      <c r="AQ9">
        <v>0.1094429286368066</v>
      </c>
      <c r="AR9">
        <v>0.10629536619184618</v>
      </c>
      <c r="AS9">
        <v>8.8957146851067426E-2</v>
      </c>
      <c r="AT9">
        <v>6.3688559333160005E-2</v>
      </c>
      <c r="AU9">
        <v>3.5491977080404628E-2</v>
      </c>
      <c r="AV9">
        <v>1.0344907141476218E-2</v>
      </c>
      <c r="AW9">
        <v>2.1079711578447517E-2</v>
      </c>
      <c r="AX9">
        <v>3.1440956580616942E-2</v>
      </c>
      <c r="AY9">
        <v>2.9429095978038187E-2</v>
      </c>
      <c r="AZ9">
        <v>2.243432098729739E-2</v>
      </c>
      <c r="BA9">
        <v>1.19516643498938E-2</v>
      </c>
      <c r="BB9">
        <v>1.0314366820876832E-2</v>
      </c>
      <c r="BC9">
        <v>2.1792411378231322E-2</v>
      </c>
      <c r="BD9">
        <v>3.0179621002560181E-2</v>
      </c>
    </row>
    <row r="10" spans="1:56" x14ac:dyDescent="0.35">
      <c r="A10" s="21"/>
      <c r="B10" t="s">
        <v>12</v>
      </c>
      <c r="C10">
        <v>0.78685376977273913</v>
      </c>
      <c r="D10">
        <v>0.782904607229579</v>
      </c>
      <c r="E10">
        <v>0.76654682512583305</v>
      </c>
      <c r="F10">
        <v>0.77613531247173395</v>
      </c>
      <c r="G10">
        <v>0.79043246624882402</v>
      </c>
      <c r="H10">
        <v>0.76608080068520412</v>
      </c>
      <c r="I10">
        <v>0.72606638812979352</v>
      </c>
      <c r="J10">
        <v>0.70858072417152795</v>
      </c>
      <c r="K10">
        <v>0.67544158180454394</v>
      </c>
      <c r="L10">
        <v>0.63808423434478645</v>
      </c>
      <c r="M10">
        <v>0.61073464752891893</v>
      </c>
      <c r="N10">
        <v>0.59072862390267655</v>
      </c>
      <c r="O10">
        <v>0.58060826131321241</v>
      </c>
      <c r="P10">
        <v>0.57579214324757666</v>
      </c>
      <c r="Q10">
        <v>0.56781645520288526</v>
      </c>
      <c r="R10">
        <v>0.55635227105956497</v>
      </c>
      <c r="S10">
        <v>0.53512157483405842</v>
      </c>
      <c r="T10">
        <v>0.49548783429367593</v>
      </c>
      <c r="U10">
        <v>0.44173828742527471</v>
      </c>
      <c r="V10">
        <v>0.36166457928203261</v>
      </c>
      <c r="W10">
        <v>0.26781254655658898</v>
      </c>
      <c r="X10">
        <v>0.18749718252222283</v>
      </c>
      <c r="Y10">
        <v>0.12656758548220215</v>
      </c>
      <c r="Z10">
        <v>8.0901936861707824E-2</v>
      </c>
      <c r="AA10">
        <v>4.4119537924235647E-2</v>
      </c>
      <c r="AB10">
        <v>3.8039722022597956E-2</v>
      </c>
      <c r="AC10">
        <v>5.624150830769014E-2</v>
      </c>
      <c r="AD10">
        <v>6.1763098817505947E-2</v>
      </c>
      <c r="AE10">
        <v>5.6788535160759886E-2</v>
      </c>
      <c r="AF10">
        <v>5.1842853541208163E-2</v>
      </c>
      <c r="AG10">
        <v>4.7174431067392129E-2</v>
      </c>
      <c r="AH10">
        <v>4.1842443323050128E-2</v>
      </c>
      <c r="AI10">
        <v>3.0330597018298603E-2</v>
      </c>
      <c r="AJ10">
        <v>2.682367970011823E-2</v>
      </c>
      <c r="AK10">
        <v>2.2796568691007504E-2</v>
      </c>
      <c r="AL10">
        <v>1.7966084448705278E-2</v>
      </c>
      <c r="AM10">
        <v>1.6717177139970327E-2</v>
      </c>
      <c r="AN10">
        <v>1.5416526038645136E-2</v>
      </c>
      <c r="AO10">
        <v>1.6199518613174931E-2</v>
      </c>
      <c r="AP10">
        <v>1.5214616425595228E-2</v>
      </c>
      <c r="AQ10">
        <v>2.4485479770862614E-2</v>
      </c>
      <c r="AR10">
        <v>3.0411559306884311E-2</v>
      </c>
      <c r="AS10">
        <v>3.1465371932843898E-2</v>
      </c>
      <c r="AT10">
        <v>2.9466728552108381E-2</v>
      </c>
      <c r="AU10">
        <v>2.6301134858323624E-2</v>
      </c>
      <c r="AV10">
        <v>2.5639494406265454E-2</v>
      </c>
      <c r="AW10">
        <v>1.7004939789377629E-2</v>
      </c>
      <c r="AX10">
        <v>8.0488592625926596E-3</v>
      </c>
      <c r="AY10">
        <v>3.8914781327410142E-3</v>
      </c>
      <c r="AZ10">
        <v>1.5677590793583055E-3</v>
      </c>
      <c r="BA10">
        <v>1.3478795802442101E-5</v>
      </c>
      <c r="BB10">
        <v>-2.8793623932270467E-3</v>
      </c>
      <c r="BC10">
        <v>-7.7032346486248732E-3</v>
      </c>
      <c r="BD10">
        <v>-9.2767137766080095E-3</v>
      </c>
    </row>
    <row r="11" spans="1:56" x14ac:dyDescent="0.35">
      <c r="A11" s="21"/>
      <c r="B11" t="s">
        <v>8</v>
      </c>
      <c r="C11">
        <v>3.4006549256655097E-2</v>
      </c>
      <c r="D11">
        <v>2.230066087652696E-3</v>
      </c>
      <c r="E11">
        <v>3.0617211170418476E-2</v>
      </c>
      <c r="F11">
        <v>2.5033057524262398E-2</v>
      </c>
      <c r="G11">
        <v>1.250596292392084E-2</v>
      </c>
      <c r="H11">
        <v>1.0852687758555135E-2</v>
      </c>
      <c r="I11">
        <v>1.7969894755017344E-2</v>
      </c>
      <c r="J11">
        <v>1.2547520434701592E-2</v>
      </c>
      <c r="K11">
        <v>1.0870557732567005E-2</v>
      </c>
      <c r="L11">
        <v>1.3724905158332051E-2</v>
      </c>
      <c r="M11">
        <v>1.7099639257248112E-2</v>
      </c>
      <c r="N11">
        <v>1.7816311398021537E-2</v>
      </c>
      <c r="O11">
        <v>1.2527687122073602E-2</v>
      </c>
      <c r="P11">
        <v>1.4445895609780783E-2</v>
      </c>
      <c r="Q11">
        <v>1.3184452380804595E-2</v>
      </c>
      <c r="R11">
        <v>1.0717000857240089E-2</v>
      </c>
      <c r="S11">
        <v>1.0108748105564041E-2</v>
      </c>
      <c r="T11">
        <v>1.6653826388910886E-2</v>
      </c>
      <c r="U11">
        <v>2.3352725128194311E-2</v>
      </c>
      <c r="V11">
        <v>2.8913035147630266E-2</v>
      </c>
      <c r="W11">
        <v>3.2418795680121883E-2</v>
      </c>
      <c r="X11">
        <v>2.526842805413522E-2</v>
      </c>
      <c r="Y11">
        <v>1.997084160261468E-2</v>
      </c>
      <c r="Z11">
        <v>1.3293441757880031E-2</v>
      </c>
      <c r="AA11">
        <v>1.2119486018904864E-2</v>
      </c>
      <c r="AB11">
        <v>1.273910238185335E-2</v>
      </c>
      <c r="AC11">
        <v>1.5370777983645237E-2</v>
      </c>
      <c r="AD11">
        <v>8.6000330896097241E-3</v>
      </c>
      <c r="AE11">
        <v>1.0205399629190106E-3</v>
      </c>
      <c r="AF11">
        <v>1.5451102918503073E-2</v>
      </c>
      <c r="AG11">
        <v>1.9507056069249309E-2</v>
      </c>
      <c r="AH11">
        <v>2.180109440487369E-2</v>
      </c>
      <c r="AI11">
        <v>1.7378264575856183E-2</v>
      </c>
      <c r="AJ11">
        <v>1.4199888607966041E-2</v>
      </c>
      <c r="AK11">
        <v>1.1924675204385546E-2</v>
      </c>
      <c r="AL11">
        <v>3.4124560313753796E-3</v>
      </c>
      <c r="AM11">
        <v>8.2195919179202468E-4</v>
      </c>
      <c r="AN11">
        <v>6.411718264357027E-4</v>
      </c>
      <c r="AO11">
        <v>3.8663529488452985E-4</v>
      </c>
      <c r="AP11">
        <v>2.5012746689103372E-3</v>
      </c>
      <c r="AQ11">
        <v>5.8245713623468389E-3</v>
      </c>
      <c r="AR11">
        <v>1.1039975273937018E-2</v>
      </c>
      <c r="AS11">
        <v>9.7220991840691329E-3</v>
      </c>
      <c r="AT11">
        <v>9.5214538795519443E-3</v>
      </c>
      <c r="AU11">
        <v>7.245808510675719E-3</v>
      </c>
      <c r="AV11">
        <v>2.4151448659064218E-3</v>
      </c>
      <c r="AW11">
        <v>1.3754212291926308E-2</v>
      </c>
      <c r="AX11">
        <v>2.3342673098462236E-2</v>
      </c>
      <c r="AY11">
        <v>2.4548131655421055E-2</v>
      </c>
      <c r="AZ11">
        <v>2.5425535089083542E-2</v>
      </c>
      <c r="BA11">
        <v>2.1904082306047703E-2</v>
      </c>
      <c r="BB11">
        <v>1.6626926127620477E-2</v>
      </c>
      <c r="BC11">
        <v>8.420238050392527E-3</v>
      </c>
      <c r="BD11">
        <v>4.4480632827710439E-3</v>
      </c>
    </row>
  </sheetData>
  <mergeCells count="2">
    <mergeCell ref="A1:A5"/>
    <mergeCell ref="A7:A1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8BE859-2D7B-4224-80E0-ABFE9475368C}">
  <dimension ref="A1:BO39"/>
  <sheetViews>
    <sheetView workbookViewId="0">
      <selection activeCell="P46" sqref="P46"/>
    </sheetView>
  </sheetViews>
  <sheetFormatPr defaultRowHeight="14.5" x14ac:dyDescent="0.35"/>
  <sheetData>
    <row r="1" spans="1:67" x14ac:dyDescent="0.35">
      <c r="A1" s="21" t="s">
        <v>15</v>
      </c>
      <c r="B1" t="s">
        <v>14</v>
      </c>
      <c r="C1">
        <v>0</v>
      </c>
      <c r="D1">
        <v>0.20477777777777778</v>
      </c>
      <c r="E1">
        <v>0.40938888888888886</v>
      </c>
      <c r="F1">
        <v>0.61399999999999999</v>
      </c>
      <c r="G1">
        <v>0.81861111111111107</v>
      </c>
      <c r="H1">
        <v>1.0234166666666666</v>
      </c>
      <c r="I1">
        <v>1.2278333333333333</v>
      </c>
      <c r="J1">
        <v>1.4324444444444444</v>
      </c>
      <c r="K1">
        <v>1.6370555555555555</v>
      </c>
      <c r="L1">
        <v>1.8416666666666666</v>
      </c>
      <c r="M1">
        <v>2.0462777777777781</v>
      </c>
      <c r="N1">
        <v>2.2508888888888889</v>
      </c>
      <c r="O1">
        <v>2.4554999999999998</v>
      </c>
      <c r="P1">
        <v>2.6601388888888891</v>
      </c>
      <c r="Q1">
        <v>2.8647499999999999</v>
      </c>
      <c r="R1">
        <v>3.0693611111111112</v>
      </c>
      <c r="S1">
        <v>3.2739444444444445</v>
      </c>
      <c r="T1">
        <v>3.4785555555555554</v>
      </c>
      <c r="U1">
        <v>3.6831666666666667</v>
      </c>
      <c r="V1">
        <v>3.887777777777778</v>
      </c>
      <c r="W1">
        <v>4.0923888888888893</v>
      </c>
      <c r="X1">
        <v>4.2970000000000006</v>
      </c>
      <c r="Y1">
        <v>4.501611111111111</v>
      </c>
      <c r="Z1">
        <v>4.7062222222222223</v>
      </c>
      <c r="AA1">
        <v>4.9108333333333336</v>
      </c>
      <c r="AB1">
        <v>5.115444444444444</v>
      </c>
      <c r="AC1">
        <v>5.3200555555555553</v>
      </c>
      <c r="AD1">
        <v>5.5246388888888891</v>
      </c>
      <c r="AE1">
        <v>5.7292499999999995</v>
      </c>
      <c r="AF1">
        <v>5.9338611111111117</v>
      </c>
      <c r="AG1">
        <v>6.1384722222222221</v>
      </c>
      <c r="AH1">
        <v>6.3430833333333325</v>
      </c>
      <c r="AI1">
        <v>6.5476944444444447</v>
      </c>
      <c r="AJ1">
        <v>6.7523055555555551</v>
      </c>
      <c r="AK1">
        <v>6.9569166666666673</v>
      </c>
      <c r="AL1">
        <v>7.1615277777777777</v>
      </c>
      <c r="AM1">
        <v>7.3661111111111115</v>
      </c>
      <c r="AN1">
        <v>7.5707222222222219</v>
      </c>
      <c r="AO1">
        <v>7.7753333333333332</v>
      </c>
      <c r="AP1">
        <v>7.9799444444444445</v>
      </c>
      <c r="AQ1">
        <v>8.1845555555555567</v>
      </c>
      <c r="AR1">
        <v>8.3891666666666662</v>
      </c>
      <c r="AS1">
        <v>8.5937777777777775</v>
      </c>
      <c r="AT1">
        <v>8.7983888888888888</v>
      </c>
      <c r="AU1">
        <v>9.0030000000000001</v>
      </c>
      <c r="AV1">
        <v>9.2076111111111114</v>
      </c>
      <c r="AW1">
        <v>9.4122222222222227</v>
      </c>
      <c r="AX1">
        <v>9.6168333333333322</v>
      </c>
      <c r="AY1">
        <v>9.8214444444444435</v>
      </c>
      <c r="AZ1">
        <v>10.026055555555557</v>
      </c>
      <c r="BA1">
        <v>10.230666666666668</v>
      </c>
      <c r="BB1">
        <v>10.435277777777777</v>
      </c>
      <c r="BC1">
        <v>10.639861111111111</v>
      </c>
      <c r="BD1">
        <v>10.844472222222223</v>
      </c>
      <c r="BE1">
        <v>11.049083333333332</v>
      </c>
      <c r="BF1">
        <v>11.253694444444445</v>
      </c>
      <c r="BG1">
        <v>11.458305555555556</v>
      </c>
      <c r="BH1">
        <v>11.662916666666666</v>
      </c>
      <c r="BI1">
        <v>11.867527777777777</v>
      </c>
      <c r="BJ1">
        <v>12.072138888888889</v>
      </c>
      <c r="BK1">
        <v>12.276750000000002</v>
      </c>
      <c r="BL1">
        <v>12.481333333333334</v>
      </c>
      <c r="BM1">
        <v>12.685944444444445</v>
      </c>
      <c r="BN1">
        <v>12.890555555555556</v>
      </c>
      <c r="BO1">
        <v>13.095166666666666</v>
      </c>
    </row>
    <row r="2" spans="1:67" x14ac:dyDescent="0.35">
      <c r="A2" s="21"/>
      <c r="B2" s="1" t="s">
        <v>16</v>
      </c>
      <c r="C2">
        <v>3.2076719576719572</v>
      </c>
      <c r="D2">
        <v>3.3444444444444446</v>
      </c>
      <c r="E2">
        <v>3.1240740740740738</v>
      </c>
      <c r="F2">
        <v>3.1578703703703712</v>
      </c>
      <c r="G2">
        <v>3.0550925925925925</v>
      </c>
      <c r="H2">
        <v>3.0077861952861955</v>
      </c>
      <c r="I2">
        <v>3.0612253487253489</v>
      </c>
      <c r="J2">
        <v>2.8075216450216449</v>
      </c>
      <c r="K2">
        <v>2.7491883116883122</v>
      </c>
      <c r="L2">
        <v>2.7503457190957192</v>
      </c>
      <c r="M2">
        <v>2.7469117529166556</v>
      </c>
      <c r="N2">
        <v>2.7517207120734404</v>
      </c>
      <c r="O2">
        <v>2.6670341023868303</v>
      </c>
      <c r="P2">
        <v>2.6749180818619749</v>
      </c>
      <c r="Q2">
        <v>2.7264140172288784</v>
      </c>
      <c r="R2">
        <v>2.7214670170612898</v>
      </c>
      <c r="S2">
        <v>2.7491492733423031</v>
      </c>
      <c r="T2">
        <v>2.7831431574328054</v>
      </c>
      <c r="U2">
        <v>2.7980286404774923</v>
      </c>
      <c r="V2">
        <v>2.8716218755440779</v>
      </c>
      <c r="W2">
        <v>2.9210384779318179</v>
      </c>
      <c r="X2">
        <v>3.0175330329357966</v>
      </c>
      <c r="Y2">
        <v>3.115248548352568</v>
      </c>
      <c r="Z2">
        <v>3.2709306319431488</v>
      </c>
      <c r="AA2">
        <v>3.4460117035609574</v>
      </c>
      <c r="AB2">
        <v>3.5677162459920759</v>
      </c>
      <c r="AC2">
        <v>3.715281959896823</v>
      </c>
      <c r="AD2">
        <v>3.8685772989694187</v>
      </c>
      <c r="AE2">
        <v>4.1500044939327267</v>
      </c>
      <c r="AF2">
        <v>4.5011862566285989</v>
      </c>
      <c r="AG2">
        <v>4.982398147182967</v>
      </c>
      <c r="AH2">
        <v>5.5973889618054793</v>
      </c>
      <c r="AI2">
        <v>5.9510154318261064</v>
      </c>
      <c r="AJ2">
        <v>5.8917598603624741</v>
      </c>
      <c r="AK2">
        <v>5.4946323119437821</v>
      </c>
      <c r="AL2">
        <v>4.8573596558301348</v>
      </c>
      <c r="AM2">
        <v>4.0314323176149749</v>
      </c>
      <c r="AN2">
        <v>3.0459722917776872</v>
      </c>
      <c r="AO2">
        <v>2.2743517603884378</v>
      </c>
      <c r="AP2">
        <v>1.8538652009191952</v>
      </c>
      <c r="AQ2">
        <v>1.6303453046929579</v>
      </c>
      <c r="AR2">
        <v>1.52297070067683</v>
      </c>
      <c r="AS2">
        <v>1.4740554947551738</v>
      </c>
      <c r="AT2">
        <v>1.4618385996569474</v>
      </c>
      <c r="AU2">
        <v>1.4691520618496432</v>
      </c>
      <c r="AV2">
        <v>1.4922788207939142</v>
      </c>
      <c r="AW2">
        <v>1.5256141445615548</v>
      </c>
      <c r="AX2">
        <v>1.5607422347451081</v>
      </c>
      <c r="AY2">
        <v>1.5872349551137024</v>
      </c>
      <c r="AZ2">
        <v>1.6038110186905696</v>
      </c>
      <c r="BA2">
        <v>1.6016189086702515</v>
      </c>
      <c r="BB2">
        <v>1.5837705227130889</v>
      </c>
      <c r="BC2">
        <v>1.5520562352119978</v>
      </c>
      <c r="BD2">
        <v>1.5126603472109341</v>
      </c>
      <c r="BE2">
        <v>1.4750564927288312</v>
      </c>
      <c r="BF2">
        <v>1.4421281223929319</v>
      </c>
      <c r="BG2">
        <v>1.4232696327774359</v>
      </c>
      <c r="BH2">
        <v>1.4110302869163516</v>
      </c>
      <c r="BI2">
        <v>1.4089609970381354</v>
      </c>
      <c r="BJ2">
        <v>1.4125120396195847</v>
      </c>
      <c r="BK2">
        <v>1.4213715326104197</v>
      </c>
      <c r="BL2">
        <v>1.4308456388636814</v>
      </c>
      <c r="BM2">
        <v>1.4400892549362894</v>
      </c>
      <c r="BN2">
        <v>1.4522894430041402</v>
      </c>
      <c r="BO2">
        <v>1.4620071699727848</v>
      </c>
    </row>
    <row r="3" spans="1:67" x14ac:dyDescent="0.35">
      <c r="A3" s="21"/>
      <c r="B3" t="s">
        <v>2</v>
      </c>
      <c r="C3">
        <v>0.16101594916794218</v>
      </c>
      <c r="D3">
        <v>0.23344803357264921</v>
      </c>
      <c r="E3">
        <v>0.22123018838825848</v>
      </c>
      <c r="F3">
        <v>0.20380570824404773</v>
      </c>
      <c r="G3">
        <v>0.26567618375400648</v>
      </c>
      <c r="H3">
        <v>0.20298709422870301</v>
      </c>
      <c r="I3">
        <v>0.23603825140045462</v>
      </c>
      <c r="J3">
        <v>0.12146271385805367</v>
      </c>
      <c r="K3">
        <v>7.6647072678475869E-2</v>
      </c>
      <c r="L3">
        <v>8.3276019777745666E-2</v>
      </c>
      <c r="M3">
        <v>7.6967811192924396E-2</v>
      </c>
      <c r="N3">
        <v>0.10017594825523021</v>
      </c>
      <c r="O3">
        <v>4.3187347463415071E-2</v>
      </c>
      <c r="P3">
        <v>8.4691548208695344E-2</v>
      </c>
      <c r="Q3">
        <v>8.4915373357616911E-2</v>
      </c>
      <c r="R3">
        <v>7.8240088165734592E-2</v>
      </c>
      <c r="S3">
        <v>5.6587474638622577E-2</v>
      </c>
      <c r="T3">
        <v>6.3912528708555613E-2</v>
      </c>
      <c r="U3">
        <v>6.8947494284306909E-2</v>
      </c>
      <c r="V3">
        <v>5.4388952621003454E-2</v>
      </c>
      <c r="W3">
        <v>5.9395525500072079E-2</v>
      </c>
      <c r="X3">
        <v>8.3885045609930486E-2</v>
      </c>
      <c r="Y3">
        <v>0.10816982897849105</v>
      </c>
      <c r="Z3">
        <v>0.10892107996696564</v>
      </c>
      <c r="AA3">
        <v>0.11628091843980809</v>
      </c>
      <c r="AB3">
        <v>0.14162010795480962</v>
      </c>
      <c r="AC3">
        <v>0.1619881047521517</v>
      </c>
      <c r="AD3">
        <v>0.19013203713771157</v>
      </c>
      <c r="AE3">
        <v>0.24208133787868866</v>
      </c>
      <c r="AF3">
        <v>0.3205515060274583</v>
      </c>
      <c r="AG3">
        <v>0.52267145627553335</v>
      </c>
      <c r="AH3">
        <v>0.5333462844838629</v>
      </c>
      <c r="AI3">
        <v>0.19379797936858292</v>
      </c>
      <c r="AJ3">
        <v>0.14653245715001378</v>
      </c>
      <c r="AK3">
        <v>0.3625724660656558</v>
      </c>
      <c r="AL3">
        <v>0.55014548275754027</v>
      </c>
      <c r="AM3">
        <v>0.76085588676465055</v>
      </c>
      <c r="AN3">
        <v>0.83060213910472591</v>
      </c>
      <c r="AO3">
        <v>0.53530103252520345</v>
      </c>
      <c r="AP3">
        <v>0.30537009833336243</v>
      </c>
      <c r="AQ3">
        <v>0.1769982606711332</v>
      </c>
      <c r="AR3">
        <v>0.11350504883730783</v>
      </c>
      <c r="AS3">
        <v>7.7562510378575422E-2</v>
      </c>
      <c r="AT3">
        <v>5.74585944537951E-2</v>
      </c>
      <c r="AU3">
        <v>4.5037739622252014E-2</v>
      </c>
      <c r="AV3">
        <v>3.7550377965325669E-2</v>
      </c>
      <c r="AW3">
        <v>2.9077030535339665E-2</v>
      </c>
      <c r="AX3">
        <v>2.5550061368153135E-2</v>
      </c>
      <c r="AY3">
        <v>1.3348760823628129E-2</v>
      </c>
      <c r="AZ3">
        <v>7.6706836001846183E-3</v>
      </c>
      <c r="BA3">
        <v>2.7237301878811276E-2</v>
      </c>
      <c r="BB3">
        <v>4.330432449848505E-2</v>
      </c>
      <c r="BC3">
        <v>5.3390021279070186E-2</v>
      </c>
      <c r="BD3">
        <v>6.3858424021233054E-2</v>
      </c>
      <c r="BE3">
        <v>6.4685355400735445E-2</v>
      </c>
      <c r="BF3">
        <v>5.5175627299941722E-2</v>
      </c>
      <c r="BG3">
        <v>4.6699682952344612E-2</v>
      </c>
      <c r="BH3">
        <v>4.1132817584784903E-2</v>
      </c>
      <c r="BI3">
        <v>3.7083526212586891E-2</v>
      </c>
      <c r="BJ3">
        <v>3.5338548412164189E-2</v>
      </c>
      <c r="BK3">
        <v>3.3847874809339748E-2</v>
      </c>
      <c r="BL3">
        <v>3.3326796160328166E-2</v>
      </c>
      <c r="BM3">
        <v>3.3669425470074038E-2</v>
      </c>
      <c r="BN3">
        <v>3.1665491079913295E-2</v>
      </c>
      <c r="BO3">
        <v>3.1116015379803789E-2</v>
      </c>
    </row>
    <row r="4" spans="1:67" x14ac:dyDescent="0.35">
      <c r="A4" s="21"/>
      <c r="B4" s="1" t="s">
        <v>17</v>
      </c>
      <c r="C4">
        <v>3.3808201058201059</v>
      </c>
      <c r="D4">
        <v>3.2808201058201063</v>
      </c>
      <c r="E4">
        <v>3.1172398589065256</v>
      </c>
      <c r="F4">
        <v>3.0926366843033506</v>
      </c>
      <c r="G4">
        <v>2.9537477954144626</v>
      </c>
      <c r="H4">
        <v>2.9257054673721332</v>
      </c>
      <c r="I4">
        <v>2.8824107990774657</v>
      </c>
      <c r="J4">
        <v>2.7932223459184242</v>
      </c>
      <c r="K4">
        <v>2.7557995064122518</v>
      </c>
      <c r="L4">
        <v>2.6765394876785482</v>
      </c>
      <c r="M4">
        <v>2.7239661351051958</v>
      </c>
      <c r="N4">
        <v>2.7434105795496406</v>
      </c>
      <c r="O4">
        <v>2.7290162224133474</v>
      </c>
      <c r="P4">
        <v>2.7785508436094961</v>
      </c>
      <c r="Q4">
        <v>2.7964342719095914</v>
      </c>
      <c r="R4">
        <v>2.8218630024148434</v>
      </c>
      <c r="S4">
        <v>2.8709285202303612</v>
      </c>
      <c r="T4">
        <v>2.8672235972197586</v>
      </c>
      <c r="U4">
        <v>2.8916634644015606</v>
      </c>
      <c r="V4">
        <v>2.9343813912007004</v>
      </c>
      <c r="W4">
        <v>3.0066285323984836</v>
      </c>
      <c r="X4">
        <v>3.1262614833901403</v>
      </c>
      <c r="Y4">
        <v>3.2367482169967925</v>
      </c>
      <c r="Z4">
        <v>3.3774826701536251</v>
      </c>
      <c r="AA4">
        <v>3.4771233242528647</v>
      </c>
      <c r="AB4">
        <v>3.5994831607584072</v>
      </c>
      <c r="AC4">
        <v>3.7698167991988272</v>
      </c>
      <c r="AD4">
        <v>3.9839733903852266</v>
      </c>
      <c r="AE4">
        <v>4.2952648406139806</v>
      </c>
      <c r="AF4">
        <v>4.7192052786013186</v>
      </c>
      <c r="AG4">
        <v>5.3662751428174573</v>
      </c>
      <c r="AH4">
        <v>6.1763771634432709</v>
      </c>
      <c r="AI4">
        <v>7.1353691768557246</v>
      </c>
      <c r="AJ4">
        <v>8.3009124745666867</v>
      </c>
      <c r="AK4">
        <v>9.518273853377913</v>
      </c>
      <c r="AL4">
        <v>10.785071188461425</v>
      </c>
      <c r="AM4">
        <v>11.319581273594777</v>
      </c>
      <c r="AN4">
        <v>11.771676359335652</v>
      </c>
      <c r="AO4">
        <v>11.665095073335962</v>
      </c>
      <c r="AP4">
        <v>10.877561762970529</v>
      </c>
      <c r="AQ4">
        <v>9.6792313318914935</v>
      </c>
      <c r="AR4">
        <v>8.2253427612261643</v>
      </c>
      <c r="AS4">
        <v>7.2322189058652162</v>
      </c>
      <c r="AT4">
        <v>6.0231738008132245</v>
      </c>
      <c r="AU4">
        <v>5.1037028262441266</v>
      </c>
      <c r="AV4">
        <v>4.5657331019313157</v>
      </c>
      <c r="AW4">
        <v>4.1371493441304414</v>
      </c>
      <c r="AX4">
        <v>3.6997131348914203</v>
      </c>
      <c r="AY4">
        <v>3.3212151090110016</v>
      </c>
      <c r="AZ4">
        <v>2.9786178284639218</v>
      </c>
      <c r="BA4">
        <v>2.6373275306866066</v>
      </c>
      <c r="BB4">
        <v>2.2844884957191325</v>
      </c>
      <c r="BC4">
        <v>2.0292689573037213</v>
      </c>
      <c r="BD4">
        <v>1.8419696229030258</v>
      </c>
      <c r="BE4">
        <v>1.6715469802155802</v>
      </c>
      <c r="BF4">
        <v>1.5525937460890333</v>
      </c>
      <c r="BG4">
        <v>1.4767572499076815</v>
      </c>
      <c r="BH4">
        <v>1.4271563140807288</v>
      </c>
      <c r="BI4">
        <v>1.3955633527029978</v>
      </c>
      <c r="BJ4">
        <v>1.3712221079483176</v>
      </c>
      <c r="BK4">
        <v>1.3424817653144479</v>
      </c>
      <c r="BL4">
        <v>1.315514599363939</v>
      </c>
      <c r="BM4">
        <v>1.2889658352602584</v>
      </c>
      <c r="BN4">
        <v>1.2616730266477125</v>
      </c>
      <c r="BO4">
        <v>1.2317573582257688</v>
      </c>
    </row>
    <row r="5" spans="1:67" x14ac:dyDescent="0.35">
      <c r="A5" s="21"/>
      <c r="B5" t="s">
        <v>2</v>
      </c>
      <c r="C5">
        <v>0.11787189484217292</v>
      </c>
      <c r="D5">
        <v>5.9698596989990561E-2</v>
      </c>
      <c r="E5">
        <v>0.13133832172842611</v>
      </c>
      <c r="F5">
        <v>0.11467396385471253</v>
      </c>
      <c r="G5">
        <v>8.5169068619577931E-2</v>
      </c>
      <c r="H5">
        <v>0.11970227723364502</v>
      </c>
      <c r="I5">
        <v>7.4828533860547886E-2</v>
      </c>
      <c r="J5">
        <v>8.1715972793735228E-2</v>
      </c>
      <c r="K5">
        <v>0.13767903905196266</v>
      </c>
      <c r="L5">
        <v>4.9206434163377638E-2</v>
      </c>
      <c r="M5">
        <v>1.9603969120373297E-2</v>
      </c>
      <c r="N5">
        <v>2.8893163236319609E-2</v>
      </c>
      <c r="O5">
        <v>5.7907317050374468E-2</v>
      </c>
      <c r="P5">
        <v>6.7708032463978482E-2</v>
      </c>
      <c r="Q5">
        <v>9.4004962731937175E-2</v>
      </c>
      <c r="R5">
        <v>7.8082406982468822E-2</v>
      </c>
      <c r="S5">
        <v>5.6373348422222927E-2</v>
      </c>
      <c r="T5">
        <v>5.1965380566331154E-2</v>
      </c>
      <c r="U5">
        <v>2.0440494924093909E-2</v>
      </c>
      <c r="V5">
        <v>2.0260523391956015E-2</v>
      </c>
      <c r="W5">
        <v>9.69399312296719E-3</v>
      </c>
      <c r="X5">
        <v>1.3908220559941176E-2</v>
      </c>
      <c r="Y5">
        <v>1.9662747925124832E-2</v>
      </c>
      <c r="Z5">
        <v>2.1776458899156137E-2</v>
      </c>
      <c r="AA5">
        <v>2.332695303466464E-2</v>
      </c>
      <c r="AB5">
        <v>5.5268115061645792E-2</v>
      </c>
      <c r="AC5">
        <v>6.0259937703589193E-2</v>
      </c>
      <c r="AD5">
        <v>6.6541052644559978E-2</v>
      </c>
      <c r="AE5">
        <v>7.8379133686292846E-2</v>
      </c>
      <c r="AF5">
        <v>0.13213397363595505</v>
      </c>
      <c r="AG5">
        <v>0.20794274670608034</v>
      </c>
      <c r="AH5">
        <v>0.31610684056650012</v>
      </c>
      <c r="AI5">
        <v>0.45521652954376796</v>
      </c>
      <c r="AJ5">
        <v>0.55994338212013794</v>
      </c>
      <c r="AK5">
        <v>0.65247713057902079</v>
      </c>
      <c r="AL5">
        <v>0.72234818112042032</v>
      </c>
      <c r="AM5">
        <v>0.64040528704532174</v>
      </c>
      <c r="AN5">
        <v>0.54547387800997105</v>
      </c>
      <c r="AO5">
        <v>0.46295670690183705</v>
      </c>
      <c r="AP5">
        <v>0.36973217862335483</v>
      </c>
      <c r="AQ5">
        <v>0.26865976458864066</v>
      </c>
      <c r="AR5">
        <v>0.1392524270971271</v>
      </c>
      <c r="AS5">
        <v>0.27354657710505836</v>
      </c>
      <c r="AT5">
        <v>0.20434007097523185</v>
      </c>
      <c r="AU5">
        <v>4.1548593363493452E-2</v>
      </c>
      <c r="AV5">
        <v>2.4271233487150223E-2</v>
      </c>
      <c r="AW5">
        <v>5.266065993564753E-2</v>
      </c>
      <c r="AX5">
        <v>0.15017502183110193</v>
      </c>
      <c r="AY5">
        <v>0.30370167935596093</v>
      </c>
      <c r="AZ5">
        <v>0.37714366435831398</v>
      </c>
      <c r="BA5">
        <v>0.40413637943822495</v>
      </c>
      <c r="BB5">
        <v>0.40230339209355231</v>
      </c>
      <c r="BC5">
        <v>0.3372481284281113</v>
      </c>
      <c r="BD5">
        <v>0.2477846701243844</v>
      </c>
      <c r="BE5">
        <v>9.9576337482324334E-2</v>
      </c>
      <c r="BF5">
        <v>1.4458680152854548E-2</v>
      </c>
      <c r="BG5">
        <v>7.2458300437022116E-2</v>
      </c>
      <c r="BH5">
        <v>0.10015299430086412</v>
      </c>
      <c r="BI5">
        <v>0.1094429286368066</v>
      </c>
      <c r="BJ5">
        <v>0.10629536619184618</v>
      </c>
      <c r="BK5">
        <v>8.8957146851067426E-2</v>
      </c>
      <c r="BL5">
        <v>6.3688559333160005E-2</v>
      </c>
      <c r="BM5">
        <v>3.5491977080404628E-2</v>
      </c>
      <c r="BN5">
        <v>1.0344907141476218E-2</v>
      </c>
      <c r="BO5">
        <v>2.1079711578447517E-2</v>
      </c>
    </row>
    <row r="6" spans="1:67" x14ac:dyDescent="0.35">
      <c r="A6" s="21"/>
      <c r="B6" s="2" t="s">
        <v>18</v>
      </c>
      <c r="C6">
        <v>3.39864417989418</v>
      </c>
      <c r="D6">
        <v>3.1143849206349206</v>
      </c>
      <c r="E6">
        <v>3.0214205547538882</v>
      </c>
      <c r="F6">
        <v>2.8252926086259422</v>
      </c>
      <c r="G6">
        <v>2.730202513535847</v>
      </c>
      <c r="H6">
        <v>2.7263845722179059</v>
      </c>
      <c r="I6">
        <v>2.6812897750397755</v>
      </c>
      <c r="J6">
        <v>2.6708528029799958</v>
      </c>
      <c r="K6">
        <v>2.660378015421875</v>
      </c>
      <c r="L6">
        <v>2.7168454677226612</v>
      </c>
      <c r="M6">
        <v>2.7418704427476359</v>
      </c>
      <c r="N6">
        <v>2.7420380171087584</v>
      </c>
      <c r="O6">
        <v>2.7160178363091654</v>
      </c>
      <c r="P6">
        <v>2.7587672490147188</v>
      </c>
      <c r="Q6">
        <v>2.7611535595127314</v>
      </c>
      <c r="R6">
        <v>2.807528932389221</v>
      </c>
      <c r="S6">
        <v>2.8358795627252267</v>
      </c>
      <c r="T6">
        <v>2.8588854305030633</v>
      </c>
      <c r="U6">
        <v>2.9080216167933046</v>
      </c>
      <c r="V6">
        <v>2.9653805349172475</v>
      </c>
      <c r="W6">
        <v>3.0569580114138262</v>
      </c>
      <c r="X6">
        <v>3.150089636622766</v>
      </c>
      <c r="Y6">
        <v>3.2877389211807002</v>
      </c>
      <c r="Z6">
        <v>3.4326068914070054</v>
      </c>
      <c r="AA6">
        <v>3.5583301242835828</v>
      </c>
      <c r="AB6">
        <v>3.7066678506681296</v>
      </c>
      <c r="AC6">
        <v>3.8915513662205714</v>
      </c>
      <c r="AD6">
        <v>4.1445737675290717</v>
      </c>
      <c r="AE6">
        <v>4.4977946860939113</v>
      </c>
      <c r="AF6">
        <v>4.9584904820190969</v>
      </c>
      <c r="AG6">
        <v>5.6272981828799864</v>
      </c>
      <c r="AH6">
        <v>6.4563623736052387</v>
      </c>
      <c r="AI6">
        <v>7.4777753084744276</v>
      </c>
      <c r="AJ6">
        <v>8.6327343998280863</v>
      </c>
      <c r="AK6">
        <v>9.8418154190906684</v>
      </c>
      <c r="AL6">
        <v>11.102702776355157</v>
      </c>
      <c r="AM6">
        <v>12.247465236576033</v>
      </c>
      <c r="AN6">
        <v>13.24365137223729</v>
      </c>
      <c r="AO6">
        <v>14.023310536825397</v>
      </c>
      <c r="AP6">
        <v>14.510876482862477</v>
      </c>
      <c r="AQ6">
        <v>14.7122277582069</v>
      </c>
      <c r="AR6">
        <v>14.592649112712342</v>
      </c>
      <c r="AS6">
        <v>14.165664711330729</v>
      </c>
      <c r="AT6">
        <v>13.47340204936499</v>
      </c>
      <c r="AU6">
        <v>12.543685102227306</v>
      </c>
      <c r="AV6">
        <v>11.428793824675552</v>
      </c>
      <c r="AW6">
        <v>10.10603500435114</v>
      </c>
      <c r="AX6">
        <v>8.6431516808504298</v>
      </c>
      <c r="AY6">
        <v>7.1790819435290061</v>
      </c>
      <c r="AZ6">
        <v>5.7859225909673917</v>
      </c>
      <c r="BA6">
        <v>4.517462830063014</v>
      </c>
      <c r="BB6">
        <v>3.4452703204641044</v>
      </c>
      <c r="BC6">
        <v>2.649136948556384</v>
      </c>
      <c r="BD6">
        <v>2.1007026584634612</v>
      </c>
      <c r="BE6">
        <v>1.7446369995843909</v>
      </c>
      <c r="BF6">
        <v>1.5079197345974178</v>
      </c>
      <c r="BG6">
        <v>1.3509224595339753</v>
      </c>
      <c r="BH6">
        <v>1.2452614818297858</v>
      </c>
      <c r="BI6">
        <v>1.1725816123611346</v>
      </c>
      <c r="BJ6">
        <v>1.1215003608827472</v>
      </c>
      <c r="BK6">
        <v>1.085537869102464</v>
      </c>
      <c r="BL6">
        <v>1.0628619467570897</v>
      </c>
      <c r="BM6">
        <v>1.047796428447505</v>
      </c>
      <c r="BN6">
        <v>1.036973103686009</v>
      </c>
      <c r="BO6">
        <v>1.0301357147171593</v>
      </c>
    </row>
    <row r="7" spans="1:67" x14ac:dyDescent="0.35">
      <c r="A7" s="21"/>
      <c r="B7" t="s">
        <v>2</v>
      </c>
      <c r="C7">
        <v>0.1125665358674615</v>
      </c>
      <c r="D7">
        <v>1.959508871145196E-2</v>
      </c>
      <c r="E7">
        <v>6.1068265070233024E-2</v>
      </c>
      <c r="F7">
        <v>0.13021792137728819</v>
      </c>
      <c r="G7">
        <v>0.10113070395960498</v>
      </c>
      <c r="H7">
        <v>2.4379684098765141E-2</v>
      </c>
      <c r="I7">
        <v>7.6279307326949333E-2</v>
      </c>
      <c r="J7">
        <v>0.13467639867055242</v>
      </c>
      <c r="K7">
        <v>0.12186633852083202</v>
      </c>
      <c r="L7">
        <v>0.10762636790936282</v>
      </c>
      <c r="M7">
        <v>0.11936097099133107</v>
      </c>
      <c r="N7">
        <v>7.4056621353615848E-2</v>
      </c>
      <c r="O7">
        <v>7.7786980908358644E-2</v>
      </c>
      <c r="P7">
        <v>8.3196906913537677E-2</v>
      </c>
      <c r="Q7">
        <v>5.1650884933432034E-2</v>
      </c>
      <c r="R7">
        <v>7.7600424249711685E-3</v>
      </c>
      <c r="S7">
        <v>4.2954458706958284E-2</v>
      </c>
      <c r="T7">
        <v>2.3447201012823046E-2</v>
      </c>
      <c r="U7">
        <v>5.8156909464124336E-2</v>
      </c>
      <c r="V7">
        <v>5.6151642949223132E-2</v>
      </c>
      <c r="W7">
        <v>5.7378864496257419E-2</v>
      </c>
      <c r="X7">
        <v>3.3658122678806801E-2</v>
      </c>
      <c r="Y7">
        <v>3.4957633770458262E-2</v>
      </c>
      <c r="Z7">
        <v>6.6420525174063827E-2</v>
      </c>
      <c r="AA7">
        <v>9.3320206157276708E-2</v>
      </c>
      <c r="AB7">
        <v>9.8828429729928349E-2</v>
      </c>
      <c r="AC7">
        <v>0.11517190509830345</v>
      </c>
      <c r="AD7">
        <v>0.1732073147944268</v>
      </c>
      <c r="AE7">
        <v>0.24814842614098617</v>
      </c>
      <c r="AF7">
        <v>0.32747489525694168</v>
      </c>
      <c r="AG7">
        <v>0.41129227001224089</v>
      </c>
      <c r="AH7">
        <v>0.48542831165057537</v>
      </c>
      <c r="AI7">
        <v>0.57202730132780599</v>
      </c>
      <c r="AJ7">
        <v>0.63185542915863924</v>
      </c>
      <c r="AK7">
        <v>0.62983592533652122</v>
      </c>
      <c r="AL7">
        <v>0.58746289432814724</v>
      </c>
      <c r="AM7">
        <v>0.53419879672733916</v>
      </c>
      <c r="AN7">
        <v>0.45748938112407833</v>
      </c>
      <c r="AO7">
        <v>0.35048097780335424</v>
      </c>
      <c r="AP7">
        <v>0.30090408589123091</v>
      </c>
      <c r="AQ7">
        <v>0.38590829000520943</v>
      </c>
      <c r="AR7">
        <v>0.46288543595513593</v>
      </c>
      <c r="AS7">
        <v>0.5459695257232916</v>
      </c>
      <c r="AT7">
        <v>0.60263451587024719</v>
      </c>
      <c r="AU7">
        <v>0.64619826764434019</v>
      </c>
      <c r="AV7">
        <v>0.61525567960726701</v>
      </c>
      <c r="AW7">
        <v>0.61562144079214753</v>
      </c>
      <c r="AX7">
        <v>0.61481148725454204</v>
      </c>
      <c r="AY7">
        <v>0.56912361600472128</v>
      </c>
      <c r="AZ7">
        <v>0.49429762040940173</v>
      </c>
      <c r="BA7">
        <v>0.4120499993537724</v>
      </c>
      <c r="BB7">
        <v>0.33024079753591495</v>
      </c>
      <c r="BC7">
        <v>0.22351206829586789</v>
      </c>
      <c r="BD7">
        <v>0.13984745350378347</v>
      </c>
      <c r="BE7">
        <v>9.3149462494562379E-2</v>
      </c>
      <c r="BF7">
        <v>6.0487806433921022E-2</v>
      </c>
      <c r="BG7">
        <v>3.8920295877307873E-2</v>
      </c>
      <c r="BH7">
        <v>2.5558909117855393E-2</v>
      </c>
      <c r="BI7">
        <v>1.7490145516894148E-2</v>
      </c>
      <c r="BJ7">
        <v>1.1264277375580393E-2</v>
      </c>
      <c r="BK7">
        <v>8.0563582172519001E-3</v>
      </c>
      <c r="BL7">
        <v>6.1150262546753658E-3</v>
      </c>
      <c r="BM7">
        <v>4.7020543116885966E-3</v>
      </c>
      <c r="BN7">
        <v>3.4667572625800497E-3</v>
      </c>
      <c r="BO7">
        <v>2.476518335851365E-3</v>
      </c>
    </row>
    <row r="8" spans="1:67" x14ac:dyDescent="0.35">
      <c r="A8" s="21"/>
      <c r="B8" s="2" t="s">
        <v>19</v>
      </c>
      <c r="C8">
        <v>3.2164682539682534</v>
      </c>
      <c r="D8">
        <v>3.1905423280423277</v>
      </c>
      <c r="E8">
        <v>3.1481180856180853</v>
      </c>
      <c r="F8">
        <v>2.9996332371332373</v>
      </c>
      <c r="G8">
        <v>2.9476019351019347</v>
      </c>
      <c r="H8">
        <v>2.8126558626558626</v>
      </c>
      <c r="I8">
        <v>2.8278344340844339</v>
      </c>
      <c r="J8">
        <v>2.8052548369434334</v>
      </c>
      <c r="K8">
        <v>2.7794251111137078</v>
      </c>
      <c r="L8">
        <v>2.7200079582182943</v>
      </c>
      <c r="M8">
        <v>2.7064389346492703</v>
      </c>
      <c r="N8">
        <v>2.7138056420159775</v>
      </c>
      <c r="O8">
        <v>2.7035285607533646</v>
      </c>
      <c r="P8">
        <v>2.7144399856570876</v>
      </c>
      <c r="Q8">
        <v>2.7152520934459399</v>
      </c>
      <c r="R8">
        <v>2.7410232082835506</v>
      </c>
      <c r="S8">
        <v>2.7631474193551302</v>
      </c>
      <c r="T8">
        <v>2.7907641925601383</v>
      </c>
      <c r="U8">
        <v>2.8482818781875445</v>
      </c>
      <c r="V8">
        <v>2.9240569442398314</v>
      </c>
      <c r="W8">
        <v>3.0338463876775301</v>
      </c>
      <c r="X8">
        <v>3.132481592682419</v>
      </c>
      <c r="Y8">
        <v>3.2056798369332955</v>
      </c>
      <c r="Z8">
        <v>3.3017142400919397</v>
      </c>
      <c r="AA8">
        <v>3.4270749538130052</v>
      </c>
      <c r="AB8">
        <v>3.5883706244113327</v>
      </c>
      <c r="AC8">
        <v>3.7519979314769727</v>
      </c>
      <c r="AD8">
        <v>3.9453267358023347</v>
      </c>
      <c r="AE8">
        <v>4.2053979574996783</v>
      </c>
      <c r="AF8">
        <v>4.5492931531177661</v>
      </c>
      <c r="AG8">
        <v>4.9511860251616717</v>
      </c>
      <c r="AH8">
        <v>5.4533802570904699</v>
      </c>
      <c r="AI8">
        <v>6.0963310576114838</v>
      </c>
      <c r="AJ8">
        <v>6.8970401424109591</v>
      </c>
      <c r="AK8">
        <v>7.8096004987778054</v>
      </c>
      <c r="AL8">
        <v>8.8117085223538947</v>
      </c>
      <c r="AM8">
        <v>9.8431045014340928</v>
      </c>
      <c r="AN8">
        <v>10.865711137676527</v>
      </c>
      <c r="AO8">
        <v>11.749176725658932</v>
      </c>
      <c r="AP8">
        <v>12.529898327594125</v>
      </c>
      <c r="AQ8">
        <v>13.111292892442449</v>
      </c>
      <c r="AR8">
        <v>13.400868692837856</v>
      </c>
      <c r="AS8">
        <v>13.465448851444139</v>
      </c>
      <c r="AT8">
        <v>13.252150199291235</v>
      </c>
      <c r="AU8">
        <v>12.864533338303259</v>
      </c>
      <c r="AV8">
        <v>12.198679090819704</v>
      </c>
      <c r="AW8">
        <v>11.382246857770051</v>
      </c>
      <c r="AX8">
        <v>10.473170308143857</v>
      </c>
      <c r="AY8">
        <v>9.4202596516865338</v>
      </c>
      <c r="AZ8">
        <v>8.2838668911437683</v>
      </c>
      <c r="BA8">
        <v>7.074709022041997</v>
      </c>
      <c r="BB8">
        <v>5.9176116848660962</v>
      </c>
      <c r="BC8">
        <v>4.8280153891909299</v>
      </c>
      <c r="BD8">
        <v>3.8505364608920005</v>
      </c>
      <c r="BE8">
        <v>3.0519205413849053</v>
      </c>
      <c r="BF8">
        <v>2.4407844049647163</v>
      </c>
      <c r="BG8">
        <v>2.0123080752312705</v>
      </c>
      <c r="BH8">
        <v>1.7192063346636119</v>
      </c>
      <c r="BI8">
        <v>1.5172870517414738</v>
      </c>
      <c r="BJ8">
        <v>1.3788338884323146</v>
      </c>
      <c r="BK8">
        <v>1.2795764993297529</v>
      </c>
      <c r="BL8">
        <v>1.2111426937403713</v>
      </c>
      <c r="BM8">
        <v>1.1615363080461487</v>
      </c>
      <c r="BN8">
        <v>1.1263142065243159</v>
      </c>
      <c r="BO8">
        <v>1.1013115940566702</v>
      </c>
    </row>
    <row r="9" spans="1:67" x14ac:dyDescent="0.35">
      <c r="A9" s="21"/>
      <c r="B9" t="s">
        <v>2</v>
      </c>
      <c r="C9">
        <v>7.7915189911582944E-2</v>
      </c>
      <c r="D9">
        <v>8.3567189923177576E-2</v>
      </c>
      <c r="E9">
        <v>0.12490177377066564</v>
      </c>
      <c r="F9">
        <v>0.16931520574993664</v>
      </c>
      <c r="G9">
        <v>0.24625580988413373</v>
      </c>
      <c r="H9">
        <v>0.16394600228509359</v>
      </c>
      <c r="I9">
        <v>9.5113557492540621E-2</v>
      </c>
      <c r="J9">
        <v>1.9292224241678081E-2</v>
      </c>
      <c r="K9">
        <v>2.3709444443653659E-2</v>
      </c>
      <c r="L9">
        <v>6.7593201288400323E-2</v>
      </c>
      <c r="M9">
        <v>0.12839033639884345</v>
      </c>
      <c r="N9">
        <v>0.14200818992153319</v>
      </c>
      <c r="O9">
        <v>0.14478633449196385</v>
      </c>
      <c r="P9">
        <v>0.11361572226052474</v>
      </c>
      <c r="Q9">
        <v>8.0798675568755696E-2</v>
      </c>
      <c r="R9">
        <v>7.2714519182899715E-2</v>
      </c>
      <c r="S9">
        <v>6.1722538795664195E-2</v>
      </c>
      <c r="T9">
        <v>2.5462967088077451E-2</v>
      </c>
      <c r="U9">
        <v>2.6180235890187063E-2</v>
      </c>
      <c r="V9">
        <v>4.7468881355640688E-2</v>
      </c>
      <c r="W9">
        <v>2.9842014187909827E-2</v>
      </c>
      <c r="X9">
        <v>3.3493599890476719E-2</v>
      </c>
      <c r="Y9">
        <v>4.0682076724026184E-2</v>
      </c>
      <c r="Z9">
        <v>6.4278710046452789E-2</v>
      </c>
      <c r="AA9">
        <v>7.2066707076657452E-2</v>
      </c>
      <c r="AB9">
        <v>9.7367134156752383E-2</v>
      </c>
      <c r="AC9">
        <v>0.11450700295073557</v>
      </c>
      <c r="AD9">
        <v>0.11198271356509128</v>
      </c>
      <c r="AE9">
        <v>0.16481991138715826</v>
      </c>
      <c r="AF9">
        <v>0.19477484366940631</v>
      </c>
      <c r="AG9">
        <v>0.23828067206590278</v>
      </c>
      <c r="AH9">
        <v>0.28819030161870451</v>
      </c>
      <c r="AI9">
        <v>0.34589987659508054</v>
      </c>
      <c r="AJ9">
        <v>0.42675406608140182</v>
      </c>
      <c r="AK9">
        <v>0.47072048724005389</v>
      </c>
      <c r="AL9">
        <v>0.51680010762947504</v>
      </c>
      <c r="AM9">
        <v>0.52081937616820317</v>
      </c>
      <c r="AN9">
        <v>0.54261434583700929</v>
      </c>
      <c r="AO9">
        <v>0.51244142897687306</v>
      </c>
      <c r="AP9">
        <v>0.46120600074336598</v>
      </c>
      <c r="AQ9">
        <v>0.37530121850639325</v>
      </c>
      <c r="AR9">
        <v>0.23944340531805314</v>
      </c>
      <c r="AS9">
        <v>0.16571400113834331</v>
      </c>
      <c r="AT9">
        <v>5.3979899656696591E-2</v>
      </c>
      <c r="AU9">
        <v>0.12406070700156378</v>
      </c>
      <c r="AV9">
        <v>0.23580253579346205</v>
      </c>
      <c r="AW9">
        <v>0.33821053375151633</v>
      </c>
      <c r="AX9">
        <v>0.43679411829922765</v>
      </c>
      <c r="AY9">
        <v>0.60539865355187528</v>
      </c>
      <c r="AZ9">
        <v>0.72069214249521307</v>
      </c>
      <c r="BA9">
        <v>0.78178959687868987</v>
      </c>
      <c r="BB9">
        <v>0.80380117710964338</v>
      </c>
      <c r="BC9">
        <v>0.77536110641983069</v>
      </c>
      <c r="BD9">
        <v>0.68967328720865895</v>
      </c>
      <c r="BE9">
        <v>0.54238184898769193</v>
      </c>
      <c r="BF9">
        <v>0.39432248110059542</v>
      </c>
      <c r="BG9">
        <v>0.27558959955038892</v>
      </c>
      <c r="BH9">
        <v>0.19394319396629875</v>
      </c>
      <c r="BI9">
        <v>0.13684654442697008</v>
      </c>
      <c r="BJ9">
        <v>9.8288244733109417E-2</v>
      </c>
      <c r="BK9">
        <v>7.0223215230742542E-2</v>
      </c>
      <c r="BL9">
        <v>5.118509564626321E-2</v>
      </c>
      <c r="BM9">
        <v>3.8091362997722346E-2</v>
      </c>
      <c r="BN9">
        <v>2.747476004641727E-2</v>
      </c>
      <c r="BO9">
        <v>2.1393659191965574E-2</v>
      </c>
    </row>
    <row r="11" spans="1:67" x14ac:dyDescent="0.35">
      <c r="A11" s="21" t="s">
        <v>20</v>
      </c>
      <c r="B11" t="s">
        <v>14</v>
      </c>
      <c r="C11">
        <v>0</v>
      </c>
      <c r="D11">
        <v>0.20477777777777778</v>
      </c>
      <c r="E11">
        <v>0.40938888888888886</v>
      </c>
      <c r="F11">
        <v>0.61399999999999999</v>
      </c>
      <c r="G11">
        <v>0.81861111111111107</v>
      </c>
      <c r="H11">
        <v>1.0234166666666666</v>
      </c>
      <c r="I11">
        <v>1.2278333333333333</v>
      </c>
      <c r="J11">
        <v>1.4324444444444444</v>
      </c>
      <c r="K11">
        <v>1.6370555555555555</v>
      </c>
      <c r="L11">
        <v>1.8416666666666666</v>
      </c>
      <c r="M11">
        <v>2.0462777777777781</v>
      </c>
      <c r="N11">
        <v>2.2508888888888889</v>
      </c>
      <c r="O11">
        <v>2.4554999999999998</v>
      </c>
      <c r="P11">
        <v>2.6601388888888891</v>
      </c>
      <c r="Q11">
        <v>2.8647499999999999</v>
      </c>
      <c r="R11">
        <v>3.0693611111111112</v>
      </c>
      <c r="S11">
        <v>3.2739444444444445</v>
      </c>
      <c r="T11">
        <v>3.4785555555555554</v>
      </c>
      <c r="U11">
        <v>3.6831666666666667</v>
      </c>
      <c r="V11">
        <v>3.887777777777778</v>
      </c>
      <c r="W11">
        <v>4.0923888888888893</v>
      </c>
      <c r="X11">
        <v>4.2970000000000006</v>
      </c>
      <c r="Y11">
        <v>4.501611111111111</v>
      </c>
      <c r="Z11">
        <v>4.7062222222222223</v>
      </c>
      <c r="AA11">
        <v>4.9108333333333336</v>
      </c>
      <c r="AB11">
        <v>5.115444444444444</v>
      </c>
      <c r="AC11">
        <v>5.3200555555555553</v>
      </c>
      <c r="AD11">
        <v>5.5246388888888891</v>
      </c>
      <c r="AE11">
        <v>5.7292499999999995</v>
      </c>
      <c r="AF11">
        <v>5.9338611111111117</v>
      </c>
      <c r="AG11">
        <v>6.1384722222222221</v>
      </c>
      <c r="AH11">
        <v>6.3430833333333325</v>
      </c>
      <c r="AI11">
        <v>6.5476944444444447</v>
      </c>
      <c r="AJ11">
        <v>6.7523055555555551</v>
      </c>
      <c r="AK11">
        <v>6.9569166666666673</v>
      </c>
      <c r="AL11">
        <v>7.1615277777777777</v>
      </c>
      <c r="AM11">
        <v>7.3661111111111115</v>
      </c>
      <c r="AN11">
        <v>7.5707222222222219</v>
      </c>
      <c r="AO11">
        <v>7.7753333333333332</v>
      </c>
      <c r="AP11">
        <v>7.9799444444444445</v>
      </c>
      <c r="AQ11">
        <v>8.1845555555555567</v>
      </c>
      <c r="AR11">
        <v>8.3891666666666662</v>
      </c>
      <c r="AS11">
        <v>8.5937777777777775</v>
      </c>
      <c r="AT11">
        <v>8.7983888888888888</v>
      </c>
      <c r="AU11">
        <v>9.0030000000000001</v>
      </c>
      <c r="AV11">
        <v>9.2076111111111114</v>
      </c>
      <c r="AW11">
        <v>9.4122222222222227</v>
      </c>
      <c r="AX11">
        <v>9.6168333333333322</v>
      </c>
      <c r="AY11">
        <v>9.8214444444444435</v>
      </c>
      <c r="AZ11">
        <v>10.026055555555557</v>
      </c>
      <c r="BA11">
        <v>10.230666666666668</v>
      </c>
      <c r="BB11">
        <v>10.435277777777777</v>
      </c>
      <c r="BC11">
        <v>10.639861111111111</v>
      </c>
      <c r="BD11">
        <v>10.844472222222223</v>
      </c>
      <c r="BE11">
        <v>11.049083333333332</v>
      </c>
      <c r="BF11">
        <v>11.253694444444445</v>
      </c>
      <c r="BG11">
        <v>11.458305555555556</v>
      </c>
      <c r="BH11">
        <v>11.662916666666666</v>
      </c>
      <c r="BI11">
        <v>11.867527777777777</v>
      </c>
      <c r="BJ11">
        <v>12.072138888888889</v>
      </c>
      <c r="BK11">
        <v>12.276750000000002</v>
      </c>
      <c r="BL11">
        <v>12.481333333333334</v>
      </c>
      <c r="BM11">
        <v>12.685944444444445</v>
      </c>
      <c r="BN11">
        <v>12.890555555555556</v>
      </c>
      <c r="BO11">
        <v>13.095166666666666</v>
      </c>
    </row>
    <row r="12" spans="1:67" x14ac:dyDescent="0.35">
      <c r="A12" s="21"/>
      <c r="B12" s="1" t="s">
        <v>16</v>
      </c>
      <c r="C12">
        <v>-3.8691851568151701</v>
      </c>
      <c r="D12">
        <v>-3.8041761308988882</v>
      </c>
      <c r="E12">
        <v>-3.7590234617805494</v>
      </c>
      <c r="F12">
        <v>-3.6452013712087443</v>
      </c>
      <c r="G12">
        <v>-3.6014581414266402</v>
      </c>
      <c r="H12">
        <v>-3.5021978491069006</v>
      </c>
      <c r="I12">
        <v>-3.3627688562776386</v>
      </c>
      <c r="J12">
        <v>-3.3498442023341752</v>
      </c>
      <c r="K12">
        <v>-3.2357940434633168</v>
      </c>
      <c r="L12">
        <v>-3.0971490428981863</v>
      </c>
      <c r="M12">
        <v>-2.9486252233625083</v>
      </c>
      <c r="N12">
        <v>-2.8350809732982332</v>
      </c>
      <c r="O12">
        <v>-2.7209333432891953</v>
      </c>
      <c r="P12">
        <v>-2.6246718863728602</v>
      </c>
      <c r="Q12">
        <v>-2.4759362224818084</v>
      </c>
      <c r="R12">
        <v>-2.3779745966882762</v>
      </c>
      <c r="S12">
        <v>-2.2206764624633943</v>
      </c>
      <c r="T12">
        <v>-2.0850049024698425</v>
      </c>
      <c r="U12">
        <v>-1.9137084453295685</v>
      </c>
      <c r="V12">
        <v>-1.7555943527848168</v>
      </c>
      <c r="W12">
        <v>-1.6304925314796765</v>
      </c>
      <c r="X12">
        <v>-1.4844908333085407</v>
      </c>
      <c r="Y12">
        <v>-1.3193710123113831</v>
      </c>
      <c r="Z12">
        <v>-1.1556033525878</v>
      </c>
      <c r="AA12">
        <v>-0.97990238774431815</v>
      </c>
      <c r="AB12">
        <v>-0.82223376817437321</v>
      </c>
      <c r="AC12">
        <v>-0.6574719565302013</v>
      </c>
      <c r="AD12">
        <v>-0.49050392810231896</v>
      </c>
      <c r="AE12">
        <v>-0.33726439500930461</v>
      </c>
      <c r="AF12">
        <v>-0.18886210482718546</v>
      </c>
      <c r="AG12">
        <v>-4.6726167425300828E-2</v>
      </c>
      <c r="AH12">
        <v>8.1912344033357884E-2</v>
      </c>
      <c r="AI12">
        <v>0.20502466150107723</v>
      </c>
      <c r="AJ12">
        <v>0.3221522784864933</v>
      </c>
      <c r="AK12">
        <v>0.44397708902169281</v>
      </c>
      <c r="AL12">
        <v>0.56151133995575309</v>
      </c>
      <c r="AM12">
        <v>0.6818331250728864</v>
      </c>
      <c r="AN12">
        <v>0.74241119605492045</v>
      </c>
      <c r="AO12">
        <v>0.76752052505220381</v>
      </c>
      <c r="AP12">
        <v>0.77626040236915383</v>
      </c>
      <c r="AQ12">
        <v>0.76711724159662376</v>
      </c>
      <c r="AR12">
        <v>0.75014368151602584</v>
      </c>
      <c r="AS12">
        <v>0.72636328160568142</v>
      </c>
      <c r="AT12">
        <v>0.69482450279569064</v>
      </c>
      <c r="AU12">
        <v>0.6655345180169171</v>
      </c>
      <c r="AV12">
        <v>0.63917577117364166</v>
      </c>
      <c r="AW12">
        <v>0.61537069827642488</v>
      </c>
      <c r="AX12">
        <v>0.59459761906388109</v>
      </c>
      <c r="AY12">
        <v>0.57705528993034616</v>
      </c>
      <c r="AZ12">
        <v>0.56322991320500149</v>
      </c>
      <c r="BA12">
        <v>0.55388708762343808</v>
      </c>
      <c r="BB12">
        <v>0.54595112467329177</v>
      </c>
      <c r="BC12">
        <v>0.5466748296367977</v>
      </c>
      <c r="BD12">
        <v>0.55748897812377229</v>
      </c>
      <c r="BE12">
        <v>0.57247040442852526</v>
      </c>
      <c r="BF12">
        <v>0.58391024728399898</v>
      </c>
      <c r="BG12">
        <v>0.57625161828057625</v>
      </c>
      <c r="BH12">
        <v>0.570836305887506</v>
      </c>
      <c r="BI12">
        <v>0.56212588375410755</v>
      </c>
      <c r="BJ12">
        <v>0.55174194263954257</v>
      </c>
      <c r="BK12">
        <v>0.54412176853022032</v>
      </c>
      <c r="BL12">
        <v>0.53772950018346188</v>
      </c>
      <c r="BM12">
        <v>0.53133056871211959</v>
      </c>
      <c r="BN12">
        <v>0.5225455092658412</v>
      </c>
      <c r="BO12">
        <v>0.51706266117744815</v>
      </c>
    </row>
    <row r="13" spans="1:67" x14ac:dyDescent="0.35">
      <c r="A13" s="21"/>
      <c r="B13" t="s">
        <v>2</v>
      </c>
      <c r="C13">
        <v>5.4758970417298977E-2</v>
      </c>
      <c r="D13">
        <v>7.3870875967110256E-2</v>
      </c>
      <c r="E13">
        <v>2.807196254690756E-2</v>
      </c>
      <c r="F13">
        <v>6.6993774137266357E-2</v>
      </c>
      <c r="G13">
        <v>3.1261392208454662E-2</v>
      </c>
      <c r="H13">
        <v>2.1692812956705252E-2</v>
      </c>
      <c r="I13">
        <v>6.2458107772492583E-2</v>
      </c>
      <c r="J13">
        <v>4.2554701822895967E-2</v>
      </c>
      <c r="K13">
        <v>5.9567152943724271E-2</v>
      </c>
      <c r="L13">
        <v>4.1605167284671556E-2</v>
      </c>
      <c r="M13">
        <v>4.8824300083199892E-2</v>
      </c>
      <c r="N13">
        <v>8.33346516041443E-2</v>
      </c>
      <c r="O13">
        <v>8.0906928160110775E-2</v>
      </c>
      <c r="P13">
        <v>3.7043903080788372E-2</v>
      </c>
      <c r="Q13">
        <v>8.6877702397623532E-2</v>
      </c>
      <c r="R13">
        <v>5.2847719254770505E-2</v>
      </c>
      <c r="S13">
        <v>7.6562849093475133E-2</v>
      </c>
      <c r="T13">
        <v>7.2840864133026137E-2</v>
      </c>
      <c r="U13">
        <v>0.10968671090988381</v>
      </c>
      <c r="V13">
        <v>0.11504693228465661</v>
      </c>
      <c r="W13">
        <v>9.8040900524214158E-2</v>
      </c>
      <c r="X13">
        <v>9.5571424407439293E-2</v>
      </c>
      <c r="Y13">
        <v>0.11066747656758166</v>
      </c>
      <c r="Z13">
        <v>0.11714885604808396</v>
      </c>
      <c r="AA13">
        <v>0.1248921829225155</v>
      </c>
      <c r="AB13">
        <v>0.11143592093635415</v>
      </c>
      <c r="AC13">
        <v>0.11152105601617086</v>
      </c>
      <c r="AD13">
        <v>0.11744133701079791</v>
      </c>
      <c r="AE13">
        <v>0.11332774909323949</v>
      </c>
      <c r="AF13">
        <v>0.11188660837251628</v>
      </c>
      <c r="AG13">
        <v>0.10732543346041928</v>
      </c>
      <c r="AH13">
        <v>9.9332606215498678E-2</v>
      </c>
      <c r="AI13">
        <v>9.8275817298617119E-2</v>
      </c>
      <c r="AJ13">
        <v>9.6464910107568747E-2</v>
      </c>
      <c r="AK13">
        <v>9.9582546908534089E-2</v>
      </c>
      <c r="AL13">
        <v>0.10172145195124292</v>
      </c>
      <c r="AM13">
        <v>0.10087971690933302</v>
      </c>
      <c r="AN13">
        <v>5.5699526811234176E-2</v>
      </c>
      <c r="AO13">
        <v>3.6535247299716071E-2</v>
      </c>
      <c r="AP13">
        <v>2.7055248544596941E-2</v>
      </c>
      <c r="AQ13">
        <v>2.2000710767501951E-2</v>
      </c>
      <c r="AR13">
        <v>2.8352297173463319E-2</v>
      </c>
      <c r="AS13">
        <v>3.5706914547470797E-2</v>
      </c>
      <c r="AT13">
        <v>3.8544702101390695E-2</v>
      </c>
      <c r="AU13">
        <v>3.6215208774181218E-2</v>
      </c>
      <c r="AV13">
        <v>3.2603728851340608E-2</v>
      </c>
      <c r="AW13">
        <v>2.7775900430953956E-2</v>
      </c>
      <c r="AX13">
        <v>2.5944491800585584E-2</v>
      </c>
      <c r="AY13">
        <v>2.6173700390980943E-2</v>
      </c>
      <c r="AZ13">
        <v>2.5884000150064986E-2</v>
      </c>
      <c r="BA13">
        <v>2.5010624528394667E-2</v>
      </c>
      <c r="BB13">
        <v>2.828113916428255E-2</v>
      </c>
      <c r="BC13">
        <v>2.7516853400246396E-2</v>
      </c>
      <c r="BD13">
        <v>4.2496759915853104E-2</v>
      </c>
      <c r="BE13">
        <v>4.0036846009721641E-2</v>
      </c>
      <c r="BF13">
        <v>2.3668759180887858E-2</v>
      </c>
      <c r="BG13">
        <v>2.2988437311612025E-2</v>
      </c>
      <c r="BH13">
        <v>2.0978691372550276E-2</v>
      </c>
      <c r="BI13">
        <v>1.9596255786303023E-2</v>
      </c>
      <c r="BJ13">
        <v>2.1069048288174644E-2</v>
      </c>
      <c r="BK13">
        <v>2.1476313767735483E-2</v>
      </c>
      <c r="BL13">
        <v>2.1489758699382629E-2</v>
      </c>
      <c r="BM13">
        <v>2.1363040610798731E-2</v>
      </c>
      <c r="BN13">
        <v>2.1456242248683279E-2</v>
      </c>
      <c r="BO13">
        <v>2.1521911164493115E-2</v>
      </c>
    </row>
    <row r="14" spans="1:67" x14ac:dyDescent="0.35">
      <c r="A14" s="21"/>
      <c r="B14" s="1" t="s">
        <v>17</v>
      </c>
      <c r="C14">
        <v>-3.9747087045718352</v>
      </c>
      <c r="D14">
        <v>-3.850750347172923</v>
      </c>
      <c r="E14">
        <v>-3.8150121336061051</v>
      </c>
      <c r="F14">
        <v>-3.7406702108075307</v>
      </c>
      <c r="G14">
        <v>-3.594585151478825</v>
      </c>
      <c r="H14">
        <v>-3.4914195057958373</v>
      </c>
      <c r="I14">
        <v>-3.4277648817610902</v>
      </c>
      <c r="J14">
        <v>-3.3124636888028136</v>
      </c>
      <c r="K14">
        <v>-3.1827841653453501</v>
      </c>
      <c r="L14">
        <v>-2.9861213257686221</v>
      </c>
      <c r="M14">
        <v>-2.973856613733322</v>
      </c>
      <c r="N14">
        <v>-2.8434798395637717</v>
      </c>
      <c r="O14">
        <v>-2.6319488941576443</v>
      </c>
      <c r="P14">
        <v>-2.5414760419991556</v>
      </c>
      <c r="Q14">
        <v>-2.4338239844203708</v>
      </c>
      <c r="R14">
        <v>-2.3033693548733249</v>
      </c>
      <c r="S14">
        <v>-2.1389394306005101</v>
      </c>
      <c r="T14">
        <v>-2.0127896253875721</v>
      </c>
      <c r="U14">
        <v>-1.8566572736837585</v>
      </c>
      <c r="V14">
        <v>-1.7075583061952073</v>
      </c>
      <c r="W14">
        <v>-1.5268127612463183</v>
      </c>
      <c r="X14">
        <v>-1.3787363216721182</v>
      </c>
      <c r="Y14">
        <v>-1.2475596022786786</v>
      </c>
      <c r="Z14">
        <v>-1.0731754702579288</v>
      </c>
      <c r="AA14">
        <v>-0.88987522608462655</v>
      </c>
      <c r="AB14">
        <v>-0.74562846823965501</v>
      </c>
      <c r="AC14">
        <v>-0.58498120671261145</v>
      </c>
      <c r="AD14">
        <v>-0.42512369956809759</v>
      </c>
      <c r="AE14">
        <v>-0.27638052483766834</v>
      </c>
      <c r="AF14">
        <v>-0.13191650504164026</v>
      </c>
      <c r="AG14">
        <v>2.2193108860303797E-3</v>
      </c>
      <c r="AH14">
        <v>0.12498199296672774</v>
      </c>
      <c r="AI14">
        <v>0.24491225072001396</v>
      </c>
      <c r="AJ14">
        <v>0.3588699804758424</v>
      </c>
      <c r="AK14">
        <v>0.47400959307239332</v>
      </c>
      <c r="AL14">
        <v>0.59389285183161344</v>
      </c>
      <c r="AM14">
        <v>0.7155941020972123</v>
      </c>
      <c r="AN14">
        <v>0.83243937402644119</v>
      </c>
      <c r="AO14">
        <v>0.94257015910123254</v>
      </c>
      <c r="AP14">
        <v>1.0424422126540558</v>
      </c>
      <c r="AQ14">
        <v>1.1314963481806062</v>
      </c>
      <c r="AR14">
        <v>1.2026828982175557</v>
      </c>
      <c r="AS14">
        <v>1.25834380023145</v>
      </c>
      <c r="AT14">
        <v>1.2768050693237376</v>
      </c>
      <c r="AU14">
        <v>1.2716228650538237</v>
      </c>
      <c r="AV14">
        <v>1.2728140009092703</v>
      </c>
      <c r="AW14">
        <v>1.2870058902998525</v>
      </c>
      <c r="AX14">
        <v>1.3020845191775565</v>
      </c>
      <c r="AY14">
        <v>1.3125520646537445</v>
      </c>
      <c r="AZ14">
        <v>1.3235432585017988</v>
      </c>
      <c r="BA14">
        <v>1.3407250065832166</v>
      </c>
      <c r="BB14">
        <v>1.3487003440071781</v>
      </c>
      <c r="BC14">
        <v>1.3567801462187532</v>
      </c>
      <c r="BD14">
        <v>1.3657821743523255</v>
      </c>
      <c r="BE14">
        <v>1.3705137785244552</v>
      </c>
      <c r="BF14">
        <v>1.3749537296546441</v>
      </c>
      <c r="BG14">
        <v>1.3779912405604957</v>
      </c>
      <c r="BH14">
        <v>1.3816577408969628</v>
      </c>
      <c r="BI14">
        <v>1.384789560679196</v>
      </c>
      <c r="BJ14">
        <v>1.3878565273997474</v>
      </c>
      <c r="BK14">
        <v>1.3910536391266684</v>
      </c>
      <c r="BL14">
        <v>1.3938955218694942</v>
      </c>
      <c r="BM14">
        <v>1.3978950706959081</v>
      </c>
      <c r="BN14">
        <v>1.4003514532313659</v>
      </c>
      <c r="BO14">
        <v>1.4148740861383022</v>
      </c>
    </row>
    <row r="15" spans="1:67" x14ac:dyDescent="0.35">
      <c r="A15" s="21"/>
      <c r="B15" t="s">
        <v>2</v>
      </c>
      <c r="C15">
        <v>0.20245491134925331</v>
      </c>
      <c r="D15">
        <v>9.0613442454251056E-2</v>
      </c>
      <c r="E15">
        <v>0.13588646039194388</v>
      </c>
      <c r="F15">
        <v>0.13393566199890217</v>
      </c>
      <c r="G15">
        <v>0.16264408290970753</v>
      </c>
      <c r="H15">
        <v>0.10071697318026322</v>
      </c>
      <c r="I15">
        <v>9.2907591057799083E-2</v>
      </c>
      <c r="J15">
        <v>9.3389717697155192E-2</v>
      </c>
      <c r="K15">
        <v>0.11339021734274703</v>
      </c>
      <c r="L15">
        <v>0.12427721140268856</v>
      </c>
      <c r="M15">
        <v>6.3395039625807101E-2</v>
      </c>
      <c r="N15">
        <v>5.5081162441879654E-2</v>
      </c>
      <c r="O15">
        <v>0.10604874494494818</v>
      </c>
      <c r="P15">
        <v>6.2417908336907541E-3</v>
      </c>
      <c r="Q15">
        <v>1.3979928720705179E-2</v>
      </c>
      <c r="R15">
        <v>1.7162525865049485E-2</v>
      </c>
      <c r="S15">
        <v>3.990661883469062E-2</v>
      </c>
      <c r="T15">
        <v>1.119975589478666E-2</v>
      </c>
      <c r="U15">
        <v>2.3617142899435787E-2</v>
      </c>
      <c r="V15">
        <v>3.5304619414914494E-2</v>
      </c>
      <c r="W15">
        <v>7.4316784002303307E-2</v>
      </c>
      <c r="X15">
        <v>7.0331253058318957E-2</v>
      </c>
      <c r="Y15">
        <v>2.8969133343142505E-2</v>
      </c>
      <c r="Z15">
        <v>2.8320211627706687E-2</v>
      </c>
      <c r="AA15">
        <v>6.2129361061112616E-2</v>
      </c>
      <c r="AB15">
        <v>3.5757850507828266E-2</v>
      </c>
      <c r="AC15">
        <v>3.6881807964815536E-2</v>
      </c>
      <c r="AD15">
        <v>3.95796077040515E-2</v>
      </c>
      <c r="AE15">
        <v>4.0375512678597424E-2</v>
      </c>
      <c r="AF15">
        <v>4.1611823842663584E-2</v>
      </c>
      <c r="AG15">
        <v>4.3802573368239166E-2</v>
      </c>
      <c r="AH15">
        <v>4.1642329769486675E-2</v>
      </c>
      <c r="AI15">
        <v>4.0534988504588754E-2</v>
      </c>
      <c r="AJ15">
        <v>4.4594609558771668E-2</v>
      </c>
      <c r="AK15">
        <v>4.9098133966945512E-2</v>
      </c>
      <c r="AL15">
        <v>4.9985973365280857E-2</v>
      </c>
      <c r="AM15">
        <v>5.1890229949906178E-2</v>
      </c>
      <c r="AN15">
        <v>5.3489809495254455E-2</v>
      </c>
      <c r="AO15">
        <v>5.243500693086868E-2</v>
      </c>
      <c r="AP15">
        <v>4.9112257588933214E-2</v>
      </c>
      <c r="AQ15">
        <v>4.5637719491676949E-2</v>
      </c>
      <c r="AR15">
        <v>3.7023991700679805E-2</v>
      </c>
      <c r="AS15">
        <v>3.0939223494445736E-2</v>
      </c>
      <c r="AT15">
        <v>2.6293020886572066E-2</v>
      </c>
      <c r="AU15">
        <v>1.7707376182231102E-2</v>
      </c>
      <c r="AV15">
        <v>2.3251286639215326E-2</v>
      </c>
      <c r="AW15">
        <v>3.1342689090149679E-2</v>
      </c>
      <c r="AX15">
        <v>3.8227472663562787E-2</v>
      </c>
      <c r="AY15">
        <v>4.1248455906592832E-2</v>
      </c>
      <c r="AZ15">
        <v>4.1850376519085367E-2</v>
      </c>
      <c r="BA15">
        <v>3.6592139985185283E-2</v>
      </c>
      <c r="BB15">
        <v>3.3677573305084682E-2</v>
      </c>
      <c r="BC15">
        <v>3.0334226005648349E-2</v>
      </c>
      <c r="BD15">
        <v>1.9573099987138957E-2</v>
      </c>
      <c r="BE15">
        <v>1.7609349856605741E-2</v>
      </c>
      <c r="BF15">
        <v>1.5126847595425459E-2</v>
      </c>
      <c r="BG15">
        <v>1.5273161672200011E-2</v>
      </c>
      <c r="BH15">
        <v>1.6325365888773966E-2</v>
      </c>
      <c r="BI15">
        <v>1.5804958117082456E-2</v>
      </c>
      <c r="BJ15">
        <v>1.5398787671956795E-2</v>
      </c>
      <c r="BK15">
        <v>1.695371834463576E-2</v>
      </c>
      <c r="BL15">
        <v>1.5904133003946476E-2</v>
      </c>
      <c r="BM15">
        <v>1.5142565037848346E-2</v>
      </c>
      <c r="BN15">
        <v>1.3453798023720001E-2</v>
      </c>
      <c r="BO15">
        <v>2.2469728562957609E-2</v>
      </c>
    </row>
    <row r="16" spans="1:67" x14ac:dyDescent="0.35">
      <c r="A16" s="21"/>
      <c r="B16" s="2" t="s">
        <v>18</v>
      </c>
      <c r="C16">
        <v>-4.1357632909815774</v>
      </c>
      <c r="D16">
        <v>-3.7770691009176023</v>
      </c>
      <c r="E16">
        <v>-3.8700725997119396</v>
      </c>
      <c r="F16">
        <v>-3.649504525597111</v>
      </c>
      <c r="G16">
        <v>-3.6021308733139814</v>
      </c>
      <c r="H16">
        <v>-3.3568234671016128</v>
      </c>
      <c r="I16">
        <v>-3.212107092910538</v>
      </c>
      <c r="J16">
        <v>-3.107887079427075</v>
      </c>
      <c r="K16">
        <v>-2.9940366739078761</v>
      </c>
      <c r="L16">
        <v>-2.9881433145243164</v>
      </c>
      <c r="M16">
        <v>-2.9296932782475835</v>
      </c>
      <c r="N16">
        <v>-2.7745968977071183</v>
      </c>
      <c r="O16">
        <v>-2.7008532672847756</v>
      </c>
      <c r="P16">
        <v>-2.3953616515295355</v>
      </c>
      <c r="Q16">
        <v>-2.3709507252680133</v>
      </c>
      <c r="R16">
        <v>-2.1667696018765281</v>
      </c>
      <c r="S16">
        <v>-2.054926851594967</v>
      </c>
      <c r="T16">
        <v>-1.9571014403802411</v>
      </c>
      <c r="U16">
        <v>-1.79240899969455</v>
      </c>
      <c r="V16">
        <v>-1.6386187561356944</v>
      </c>
      <c r="W16">
        <v>-1.4932431601666494</v>
      </c>
      <c r="X16">
        <v>-1.3590809935336061</v>
      </c>
      <c r="Y16">
        <v>-1.1716397981257216</v>
      </c>
      <c r="Z16">
        <v>-1.0277897565125942</v>
      </c>
      <c r="AA16">
        <v>-0.88725160141315884</v>
      </c>
      <c r="AB16">
        <v>-0.7222821637217568</v>
      </c>
      <c r="AC16">
        <v>-0.52628242214430243</v>
      </c>
      <c r="AD16">
        <v>-0.38785149035384836</v>
      </c>
      <c r="AE16">
        <v>-0.24680120383051732</v>
      </c>
      <c r="AF16">
        <v>-0.10404897324697598</v>
      </c>
      <c r="AG16">
        <v>3.2502657036118203E-2</v>
      </c>
      <c r="AH16">
        <v>0.15967346870492924</v>
      </c>
      <c r="AI16">
        <v>0.28097322092676819</v>
      </c>
      <c r="AJ16">
        <v>0.40368304242292435</v>
      </c>
      <c r="AK16">
        <v>0.51866296122921629</v>
      </c>
      <c r="AL16">
        <v>0.64333509261264732</v>
      </c>
      <c r="AM16">
        <v>0.76316626085489947</v>
      </c>
      <c r="AN16">
        <v>0.87544710724195574</v>
      </c>
      <c r="AO16">
        <v>0.98060865104558248</v>
      </c>
      <c r="AP16">
        <v>1.0792415780836722</v>
      </c>
      <c r="AQ16">
        <v>1.1604057317876035</v>
      </c>
      <c r="AR16">
        <v>1.2342560081260894</v>
      </c>
      <c r="AS16">
        <v>1.2991802312419647</v>
      </c>
      <c r="AT16">
        <v>1.3535894210851769</v>
      </c>
      <c r="AU16">
        <v>1.4018431657165979</v>
      </c>
      <c r="AV16">
        <v>1.4431361135416889</v>
      </c>
      <c r="AW16">
        <v>1.4764702569375103</v>
      </c>
      <c r="AX16">
        <v>1.5023180560812313</v>
      </c>
      <c r="AY16">
        <v>1.5170254354851214</v>
      </c>
      <c r="AZ16">
        <v>1.5283167210444528</v>
      </c>
      <c r="BA16">
        <v>1.5350450017032671</v>
      </c>
      <c r="BB16">
        <v>1.540453015589949</v>
      </c>
      <c r="BC16">
        <v>1.5446167603198011</v>
      </c>
      <c r="BD16">
        <v>1.5468807644320552</v>
      </c>
      <c r="BE16">
        <v>1.550458312736926</v>
      </c>
      <c r="BF16">
        <v>1.5530959659841097</v>
      </c>
      <c r="BG16">
        <v>1.5554472530262631</v>
      </c>
      <c r="BH16">
        <v>1.5572260173284949</v>
      </c>
      <c r="BI16">
        <v>1.5581184227883107</v>
      </c>
      <c r="BJ16">
        <v>1.5591019206303056</v>
      </c>
      <c r="BK16">
        <v>1.5595712803446808</v>
      </c>
      <c r="BL16">
        <v>1.5598529114136896</v>
      </c>
      <c r="BM16">
        <v>1.5595259867569347</v>
      </c>
      <c r="BN16">
        <v>1.5595721264393341</v>
      </c>
      <c r="BO16">
        <v>1.5584520202885066</v>
      </c>
    </row>
    <row r="17" spans="1:67" x14ac:dyDescent="0.35">
      <c r="A17" s="21"/>
      <c r="B17" t="s">
        <v>2</v>
      </c>
      <c r="C17">
        <v>1.8856210689793557E-2</v>
      </c>
      <c r="D17">
        <v>0.31359700199622609</v>
      </c>
      <c r="E17">
        <v>8.6692224949637936E-2</v>
      </c>
      <c r="F17">
        <v>0.13269038454221557</v>
      </c>
      <c r="G17">
        <v>5.5027616896521518E-2</v>
      </c>
      <c r="H17">
        <v>0.28159025124329556</v>
      </c>
      <c r="I17">
        <v>0.21873063743058982</v>
      </c>
      <c r="J17">
        <v>0.15633082209872182</v>
      </c>
      <c r="K17">
        <v>0.21534479666296416</v>
      </c>
      <c r="L17">
        <v>6.9558691063896769E-2</v>
      </c>
      <c r="M17">
        <v>4.4509717319891451E-2</v>
      </c>
      <c r="N17">
        <v>0.12245792934296899</v>
      </c>
      <c r="O17">
        <v>0.10247744609040002</v>
      </c>
      <c r="P17">
        <v>0.13242416333918008</v>
      </c>
      <c r="Q17">
        <v>4.5663233815332873E-3</v>
      </c>
      <c r="R17">
        <v>8.9724565517999955E-2</v>
      </c>
      <c r="S17">
        <v>5.2219128633369208E-2</v>
      </c>
      <c r="T17">
        <v>0.13841700899270123</v>
      </c>
      <c r="U17">
        <v>0.10459530021845034</v>
      </c>
      <c r="V17">
        <v>0.17272525735218042</v>
      </c>
      <c r="W17">
        <v>0.14977874408242234</v>
      </c>
      <c r="X17">
        <v>0.17842031662234581</v>
      </c>
      <c r="Y17">
        <v>0.20761983182880211</v>
      </c>
      <c r="Z17">
        <v>0.18011764935332406</v>
      </c>
      <c r="AA17">
        <v>0.17266624636653904</v>
      </c>
      <c r="AB17">
        <v>0.20096275918953529</v>
      </c>
      <c r="AC17">
        <v>0.18682714768873337</v>
      </c>
      <c r="AD17">
        <v>0.17385636668934629</v>
      </c>
      <c r="AE17">
        <v>0.16492230956096385</v>
      </c>
      <c r="AF17">
        <v>0.16216196871542124</v>
      </c>
      <c r="AG17">
        <v>0.15189759951291407</v>
      </c>
      <c r="AH17">
        <v>0.14245403147643385</v>
      </c>
      <c r="AI17">
        <v>0.13631056568809236</v>
      </c>
      <c r="AJ17">
        <v>0.13419713236536224</v>
      </c>
      <c r="AK17">
        <v>0.14224708296720451</v>
      </c>
      <c r="AL17">
        <v>0.1431474965566083</v>
      </c>
      <c r="AM17">
        <v>0.14267184468409366</v>
      </c>
      <c r="AN17">
        <v>0.13588976820716286</v>
      </c>
      <c r="AO17">
        <v>0.12466147185206533</v>
      </c>
      <c r="AP17">
        <v>0.10896595083200479</v>
      </c>
      <c r="AQ17">
        <v>9.8104414974948609E-2</v>
      </c>
      <c r="AR17">
        <v>8.5740658553225935E-2</v>
      </c>
      <c r="AS17">
        <v>7.5744584618405414E-2</v>
      </c>
      <c r="AT17">
        <v>6.7603592667968518E-2</v>
      </c>
      <c r="AU17">
        <v>6.1083811038631974E-2</v>
      </c>
      <c r="AV17">
        <v>5.194929835450085E-2</v>
      </c>
      <c r="AW17">
        <v>4.3145323800195451E-2</v>
      </c>
      <c r="AX17">
        <v>3.514517834140557E-2</v>
      </c>
      <c r="AY17">
        <v>2.598765975888858E-2</v>
      </c>
      <c r="AZ17">
        <v>2.0881227115341818E-2</v>
      </c>
      <c r="BA17">
        <v>1.7732581871132382E-2</v>
      </c>
      <c r="BB17">
        <v>1.639272049105988E-2</v>
      </c>
      <c r="BC17">
        <v>1.5075519106214904E-2</v>
      </c>
      <c r="BD17">
        <v>1.480533257463057E-2</v>
      </c>
      <c r="BE17">
        <v>1.4630635956805273E-2</v>
      </c>
      <c r="BF17">
        <v>1.3236427227174977E-2</v>
      </c>
      <c r="BG17">
        <v>1.1960619225394226E-2</v>
      </c>
      <c r="BH17">
        <v>1.2471120614182844E-2</v>
      </c>
      <c r="BI17">
        <v>1.1818257901399627E-2</v>
      </c>
      <c r="BJ17">
        <v>1.1691620583927453E-2</v>
      </c>
      <c r="BK17">
        <v>1.1295686407729202E-2</v>
      </c>
      <c r="BL17">
        <v>1.1043050178079227E-2</v>
      </c>
      <c r="BM17">
        <v>1.0885656860091948E-2</v>
      </c>
      <c r="BN17">
        <v>1.1069694286588889E-2</v>
      </c>
      <c r="BO17">
        <v>1.0186818086572853E-2</v>
      </c>
    </row>
    <row r="18" spans="1:67" x14ac:dyDescent="0.35">
      <c r="A18" s="21"/>
      <c r="B18" s="2" t="s">
        <v>19</v>
      </c>
      <c r="C18">
        <v>-3.9720635304655691</v>
      </c>
      <c r="D18">
        <v>-3.8785926563200412</v>
      </c>
      <c r="E18">
        <v>-3.779280658104291</v>
      </c>
      <c r="F18">
        <v>-3.6843511972168757</v>
      </c>
      <c r="G18">
        <v>-3.5727764047842903</v>
      </c>
      <c r="H18">
        <v>-3.4807232390308194</v>
      </c>
      <c r="I18">
        <v>-3.3670220183685218</v>
      </c>
      <c r="J18">
        <v>-3.2682489856303429</v>
      </c>
      <c r="K18">
        <v>-3.1490788263667704</v>
      </c>
      <c r="L18">
        <v>-3.0328117615161716</v>
      </c>
      <c r="M18">
        <v>-2.9110098983103669</v>
      </c>
      <c r="N18">
        <v>-2.7951720310343968</v>
      </c>
      <c r="O18">
        <v>-2.6664274147426377</v>
      </c>
      <c r="P18">
        <v>-2.5453834912149618</v>
      </c>
      <c r="Q18">
        <v>-2.4147399446502811</v>
      </c>
      <c r="R18">
        <v>-2.2839157665767922</v>
      </c>
      <c r="S18">
        <v>-2.1472210513852672</v>
      </c>
      <c r="T18">
        <v>-2.0109971634432502</v>
      </c>
      <c r="U18">
        <v>-1.8706786190379674</v>
      </c>
      <c r="V18">
        <v>-1.7234656655435934</v>
      </c>
      <c r="W18">
        <v>-1.5703459438992773</v>
      </c>
      <c r="X18">
        <v>-1.4261809680648438</v>
      </c>
      <c r="Y18">
        <v>-1.2796312084574371</v>
      </c>
      <c r="Z18">
        <v>-1.1251297534322646</v>
      </c>
      <c r="AA18">
        <v>-0.97780735946086939</v>
      </c>
      <c r="AB18">
        <v>-0.82479316722411655</v>
      </c>
      <c r="AC18">
        <v>-0.67243141945585572</v>
      </c>
      <c r="AD18">
        <v>-0.52315852491546488</v>
      </c>
      <c r="AE18">
        <v>-0.36607463567011561</v>
      </c>
      <c r="AF18">
        <v>-0.21502905614832957</v>
      </c>
      <c r="AG18">
        <v>-7.3421452977283336E-2</v>
      </c>
      <c r="AH18">
        <v>5.5906395658750357E-2</v>
      </c>
      <c r="AI18">
        <v>0.17922256899042308</v>
      </c>
      <c r="AJ18">
        <v>0.29406582022454003</v>
      </c>
      <c r="AK18">
        <v>0.40196958944785927</v>
      </c>
      <c r="AL18">
        <v>0.51598789973230741</v>
      </c>
      <c r="AM18">
        <v>0.63282980913348597</v>
      </c>
      <c r="AN18">
        <v>0.74944489357763944</v>
      </c>
      <c r="AO18">
        <v>0.85999285699890915</v>
      </c>
      <c r="AP18">
        <v>0.96202741661488178</v>
      </c>
      <c r="AQ18">
        <v>1.0526633443810669</v>
      </c>
      <c r="AR18">
        <v>1.1356841878760859</v>
      </c>
      <c r="AS18">
        <v>1.2063357542417072</v>
      </c>
      <c r="AT18">
        <v>1.2670189397777454</v>
      </c>
      <c r="AU18">
        <v>1.3205412748490239</v>
      </c>
      <c r="AV18">
        <v>1.3701036742668353</v>
      </c>
      <c r="AW18">
        <v>1.4123485188408693</v>
      </c>
      <c r="AX18">
        <v>1.4467713708122039</v>
      </c>
      <c r="AY18">
        <v>1.4743136527361809</v>
      </c>
      <c r="AZ18">
        <v>1.4947971363857795</v>
      </c>
      <c r="BA18">
        <v>1.5102837650300867</v>
      </c>
      <c r="BB18">
        <v>1.5200022755701188</v>
      </c>
      <c r="BC18">
        <v>1.5256464799985079</v>
      </c>
      <c r="BD18">
        <v>1.5314628909060144</v>
      </c>
      <c r="BE18">
        <v>1.5349785772425661</v>
      </c>
      <c r="BF18">
        <v>1.5391943131535717</v>
      </c>
      <c r="BG18">
        <v>1.5420327205682538</v>
      </c>
      <c r="BH18">
        <v>1.5448632618545386</v>
      </c>
      <c r="BI18">
        <v>1.5475040708170704</v>
      </c>
      <c r="BJ18">
        <v>1.5497139330449254</v>
      </c>
      <c r="BK18">
        <v>1.5508446038534907</v>
      </c>
      <c r="BL18">
        <v>1.5523469058347104</v>
      </c>
      <c r="BM18">
        <v>1.5529151176414704</v>
      </c>
      <c r="BN18">
        <v>1.5539939728494898</v>
      </c>
      <c r="BO18">
        <v>1.5553064163208197</v>
      </c>
    </row>
    <row r="19" spans="1:67" x14ac:dyDescent="0.35">
      <c r="A19" s="21"/>
      <c r="B19" t="s">
        <v>2</v>
      </c>
      <c r="C19">
        <v>0.10772530576971005</v>
      </c>
      <c r="D19">
        <v>0.10456791147061684</v>
      </c>
      <c r="E19">
        <v>7.9045947509034556E-2</v>
      </c>
      <c r="F19">
        <v>7.5505903348273784E-2</v>
      </c>
      <c r="G19">
        <v>8.5514457029848071E-2</v>
      </c>
      <c r="H19">
        <v>7.7910278065056376E-2</v>
      </c>
      <c r="I19">
        <v>6.6464438792915873E-2</v>
      </c>
      <c r="J19">
        <v>4.288433991338484E-2</v>
      </c>
      <c r="K19">
        <v>5.1497089645752843E-2</v>
      </c>
      <c r="L19">
        <v>2.3551446725406149E-2</v>
      </c>
      <c r="M19">
        <v>3.540583522542242E-2</v>
      </c>
      <c r="N19">
        <v>3.1416922515587094E-2</v>
      </c>
      <c r="O19">
        <v>2.2029748965881196E-2</v>
      </c>
      <c r="P19">
        <v>3.0150412004270533E-2</v>
      </c>
      <c r="Q19">
        <v>2.6979645331862877E-2</v>
      </c>
      <c r="R19">
        <v>3.2954792309665783E-2</v>
      </c>
      <c r="S19">
        <v>3.1552344243281696E-2</v>
      </c>
      <c r="T19">
        <v>3.3440841814217616E-2</v>
      </c>
      <c r="U19">
        <v>3.7186769777369455E-2</v>
      </c>
      <c r="V19">
        <v>3.9550719165280905E-2</v>
      </c>
      <c r="W19">
        <v>4.383894825472226E-2</v>
      </c>
      <c r="X19">
        <v>4.3257240259917146E-2</v>
      </c>
      <c r="Y19">
        <v>4.505187279641E-2</v>
      </c>
      <c r="Z19">
        <v>4.3069350836271711E-2</v>
      </c>
      <c r="AA19">
        <v>4.6900251501656637E-2</v>
      </c>
      <c r="AB19">
        <v>4.8666830681612434E-2</v>
      </c>
      <c r="AC19">
        <v>4.9526455814228772E-2</v>
      </c>
      <c r="AD19">
        <v>5.2323484499311394E-2</v>
      </c>
      <c r="AE19">
        <v>5.8849964029287972E-2</v>
      </c>
      <c r="AF19">
        <v>5.7357894585196793E-2</v>
      </c>
      <c r="AG19">
        <v>5.299920834411017E-2</v>
      </c>
      <c r="AH19">
        <v>5.1703597752901669E-2</v>
      </c>
      <c r="AI19">
        <v>5.0927010649549957E-2</v>
      </c>
      <c r="AJ19">
        <v>4.7860430519030925E-2</v>
      </c>
      <c r="AK19">
        <v>5.5360022450891548E-2</v>
      </c>
      <c r="AL19">
        <v>5.8051851243900693E-2</v>
      </c>
      <c r="AM19">
        <v>5.9512037799633336E-2</v>
      </c>
      <c r="AN19">
        <v>5.8580199199188908E-2</v>
      </c>
      <c r="AO19">
        <v>5.7613266454760031E-2</v>
      </c>
      <c r="AP19">
        <v>5.4439327451177189E-2</v>
      </c>
      <c r="AQ19">
        <v>5.1904244694694915E-2</v>
      </c>
      <c r="AR19">
        <v>4.7878040284280866E-2</v>
      </c>
      <c r="AS19">
        <v>4.3350093743322014E-2</v>
      </c>
      <c r="AT19">
        <v>3.8519633622962166E-2</v>
      </c>
      <c r="AU19">
        <v>3.6053455958054662E-2</v>
      </c>
      <c r="AV19">
        <v>3.4586658790604304E-2</v>
      </c>
      <c r="AW19">
        <v>2.9632108380768071E-2</v>
      </c>
      <c r="AX19">
        <v>2.7229521988611949E-2</v>
      </c>
      <c r="AY19">
        <v>2.2475397974712787E-2</v>
      </c>
      <c r="AZ19">
        <v>1.9167112598060032E-2</v>
      </c>
      <c r="BA19">
        <v>1.6768225780166644E-2</v>
      </c>
      <c r="BB19">
        <v>1.5017275177234857E-2</v>
      </c>
      <c r="BC19">
        <v>1.4413739403938471E-2</v>
      </c>
      <c r="BD19">
        <v>1.3312678400096464E-2</v>
      </c>
      <c r="BE19">
        <v>1.2954902629475861E-2</v>
      </c>
      <c r="BF19">
        <v>1.3002987478898992E-2</v>
      </c>
      <c r="BG19">
        <v>1.2587869865639726E-2</v>
      </c>
      <c r="BH19">
        <v>1.2811309349919517E-2</v>
      </c>
      <c r="BI19">
        <v>1.2406153273587229E-2</v>
      </c>
      <c r="BJ19">
        <v>1.2794853674715761E-2</v>
      </c>
      <c r="BK19">
        <v>1.2311540558942971E-2</v>
      </c>
      <c r="BL19">
        <v>1.2548946565461992E-2</v>
      </c>
      <c r="BM19">
        <v>1.1460682666441039E-2</v>
      </c>
      <c r="BN19">
        <v>1.1599871174649544E-2</v>
      </c>
      <c r="BO19">
        <v>1.1818284918467753E-2</v>
      </c>
    </row>
    <row r="21" spans="1:67" x14ac:dyDescent="0.35">
      <c r="A21" s="21" t="s">
        <v>21</v>
      </c>
      <c r="B21" t="s">
        <v>14</v>
      </c>
      <c r="C21">
        <v>0</v>
      </c>
      <c r="D21">
        <v>0.20477777777777778</v>
      </c>
      <c r="E21">
        <v>0.40938888888888886</v>
      </c>
      <c r="F21">
        <v>0.61399999999999999</v>
      </c>
      <c r="G21">
        <v>0.81861111111111107</v>
      </c>
      <c r="H21">
        <v>1.0234166666666666</v>
      </c>
      <c r="I21">
        <v>1.2278333333333333</v>
      </c>
      <c r="J21">
        <v>1.4324444444444444</v>
      </c>
      <c r="K21">
        <v>1.6370555555555555</v>
      </c>
      <c r="L21">
        <v>1.8416666666666666</v>
      </c>
      <c r="M21">
        <v>2.0462777777777781</v>
      </c>
      <c r="N21">
        <v>2.2508888888888889</v>
      </c>
      <c r="O21">
        <v>2.4554999999999998</v>
      </c>
      <c r="P21">
        <v>2.6601388888888891</v>
      </c>
      <c r="Q21">
        <v>2.8647499999999999</v>
      </c>
      <c r="R21">
        <v>3.0693611111111112</v>
      </c>
      <c r="S21">
        <v>3.2739444444444445</v>
      </c>
      <c r="T21">
        <v>3.4785555555555554</v>
      </c>
      <c r="U21">
        <v>3.6831666666666667</v>
      </c>
      <c r="V21">
        <v>3.887777777777778</v>
      </c>
      <c r="W21">
        <v>4.0923888888888893</v>
      </c>
      <c r="X21">
        <v>4.2970000000000006</v>
      </c>
      <c r="Y21">
        <v>4.501611111111111</v>
      </c>
      <c r="Z21">
        <v>4.7062222222222223</v>
      </c>
      <c r="AA21">
        <v>4.9108333333333336</v>
      </c>
      <c r="AB21">
        <v>5.115444444444444</v>
      </c>
      <c r="AC21">
        <v>5.3200555555555553</v>
      </c>
      <c r="AD21">
        <v>5.5246388888888891</v>
      </c>
      <c r="AE21">
        <v>5.7292499999999995</v>
      </c>
      <c r="AF21">
        <v>5.9338611111111117</v>
      </c>
      <c r="AG21">
        <v>6.1384722222222221</v>
      </c>
      <c r="AH21">
        <v>6.3430833333333325</v>
      </c>
      <c r="AI21">
        <v>6.5476944444444447</v>
      </c>
      <c r="AJ21">
        <v>6.7523055555555551</v>
      </c>
      <c r="AK21">
        <v>6.9569166666666673</v>
      </c>
      <c r="AL21">
        <v>7.1615277777777777</v>
      </c>
      <c r="AM21">
        <v>7.3661111111111115</v>
      </c>
      <c r="AN21">
        <v>7.5707222222222219</v>
      </c>
      <c r="AO21">
        <v>7.7753333333333332</v>
      </c>
      <c r="AP21">
        <v>7.9799444444444445</v>
      </c>
      <c r="AQ21">
        <v>8.1845555555555567</v>
      </c>
      <c r="AR21">
        <v>8.3891666666666662</v>
      </c>
      <c r="AS21">
        <v>8.5937777777777775</v>
      </c>
      <c r="AT21">
        <v>8.7983888888888888</v>
      </c>
      <c r="AU21">
        <v>9.0030000000000001</v>
      </c>
      <c r="AV21">
        <v>9.2076111111111114</v>
      </c>
      <c r="AW21">
        <v>9.4122222222222227</v>
      </c>
      <c r="AX21">
        <v>9.6168333333333322</v>
      </c>
      <c r="AY21">
        <v>9.8214444444444435</v>
      </c>
      <c r="AZ21">
        <v>10.026055555555557</v>
      </c>
      <c r="BA21">
        <v>10.230666666666668</v>
      </c>
      <c r="BB21">
        <v>10.435277777777777</v>
      </c>
      <c r="BC21">
        <v>10.639861111111111</v>
      </c>
      <c r="BD21">
        <v>10.844472222222223</v>
      </c>
      <c r="BE21">
        <v>11.049083333333332</v>
      </c>
      <c r="BF21">
        <v>11.253694444444445</v>
      </c>
      <c r="BG21">
        <v>11.458305555555556</v>
      </c>
      <c r="BH21">
        <v>11.662916666666666</v>
      </c>
      <c r="BI21">
        <v>11.867527777777777</v>
      </c>
      <c r="BJ21">
        <v>12.072138888888889</v>
      </c>
      <c r="BK21">
        <v>12.276750000000002</v>
      </c>
      <c r="BL21">
        <v>12.481333333333334</v>
      </c>
      <c r="BM21">
        <v>12.685944444444445</v>
      </c>
      <c r="BN21">
        <v>12.890555555555556</v>
      </c>
      <c r="BO21">
        <v>13.095166666666666</v>
      </c>
    </row>
    <row r="22" spans="1:67" x14ac:dyDescent="0.35">
      <c r="A22" s="21"/>
      <c r="B22" s="1" t="s">
        <v>16</v>
      </c>
      <c r="C22">
        <v>3.5666666666666664</v>
      </c>
      <c r="D22">
        <v>3.4773809523809525</v>
      </c>
      <c r="E22">
        <v>3.4562169312169311</v>
      </c>
      <c r="F22">
        <v>3.3696428571428574</v>
      </c>
      <c r="G22">
        <v>3.2160714285714285</v>
      </c>
      <c r="H22">
        <v>3.1656224947891616</v>
      </c>
      <c r="I22">
        <v>3.1387425845759176</v>
      </c>
      <c r="J22">
        <v>3.1165814124147455</v>
      </c>
      <c r="K22">
        <v>2.9578833852956659</v>
      </c>
      <c r="L22">
        <v>2.8086281518013023</v>
      </c>
      <c r="M22">
        <v>2.6899719115274152</v>
      </c>
      <c r="N22">
        <v>2.6458454618454099</v>
      </c>
      <c r="O22">
        <v>2.6091709866292678</v>
      </c>
      <c r="P22">
        <v>2.6084213464059434</v>
      </c>
      <c r="Q22">
        <v>2.6624334820744258</v>
      </c>
      <c r="R22">
        <v>2.6804273294345222</v>
      </c>
      <c r="S22">
        <v>2.7373005929966205</v>
      </c>
      <c r="T22">
        <v>2.7843910717872848</v>
      </c>
      <c r="U22">
        <v>2.8682217087429218</v>
      </c>
      <c r="V22">
        <v>2.9944160654678726</v>
      </c>
      <c r="W22">
        <v>3.1062313819944012</v>
      </c>
      <c r="X22">
        <v>3.2437567366753686</v>
      </c>
      <c r="Y22">
        <v>3.3818933289074393</v>
      </c>
      <c r="Z22">
        <v>3.5241368163463354</v>
      </c>
      <c r="AA22">
        <v>3.6211228287821466</v>
      </c>
      <c r="AB22">
        <v>3.5336202392240339</v>
      </c>
      <c r="AC22">
        <v>3.3354917316952313</v>
      </c>
      <c r="AD22">
        <v>3.0386973638942893</v>
      </c>
      <c r="AE22">
        <v>2.6704954513874992</v>
      </c>
      <c r="AF22">
        <v>2.2780751805734067</v>
      </c>
      <c r="AG22">
        <v>1.895526695592394</v>
      </c>
      <c r="AH22">
        <v>1.6500679277261885</v>
      </c>
      <c r="AI22">
        <v>1.502881282409126</v>
      </c>
      <c r="AJ22">
        <v>1.4333788750953804</v>
      </c>
      <c r="AK22">
        <v>1.414515521186422</v>
      </c>
      <c r="AL22">
        <v>1.41509710756087</v>
      </c>
      <c r="AM22">
        <v>1.4080376971739081</v>
      </c>
      <c r="AN22">
        <v>1.3929557019689087</v>
      </c>
      <c r="AO22">
        <v>1.3687609895272519</v>
      </c>
      <c r="AP22">
        <v>1.3330362170399928</v>
      </c>
      <c r="AQ22">
        <v>1.2834491651267921</v>
      </c>
      <c r="AR22">
        <v>1.232240453375649</v>
      </c>
      <c r="AS22">
        <v>1.1941295640165628</v>
      </c>
      <c r="AT22">
        <v>1.1618499919377043</v>
      </c>
      <c r="AU22">
        <v>1.1362710725568868</v>
      </c>
      <c r="AV22">
        <v>1.1215870865024808</v>
      </c>
      <c r="AW22">
        <v>1.1103616976698856</v>
      </c>
      <c r="AX22">
        <v>1.1061721555789632</v>
      </c>
      <c r="AY22">
        <v>1.106260355264342</v>
      </c>
      <c r="AZ22">
        <v>1.1073499858724405</v>
      </c>
      <c r="BA22">
        <v>1.1114520771231018</v>
      </c>
      <c r="BB22">
        <v>1.1155715974736309</v>
      </c>
      <c r="BC22">
        <v>1.1232450311895319</v>
      </c>
      <c r="BD22">
        <v>1.1293293827274458</v>
      </c>
      <c r="BE22">
        <v>1.1385272668662636</v>
      </c>
      <c r="BF22">
        <v>1.1460771228636364</v>
      </c>
      <c r="BG22">
        <v>1.155623606407377</v>
      </c>
      <c r="BH22">
        <v>1.164296786781837</v>
      </c>
      <c r="BI22">
        <v>1.1710868746358749</v>
      </c>
      <c r="BJ22">
        <v>1.179888788465334</v>
      </c>
      <c r="BK22">
        <v>1.1855282810449823</v>
      </c>
      <c r="BL22">
        <v>1.1926459747245388</v>
      </c>
      <c r="BM22">
        <v>1.1985627498281906</v>
      </c>
      <c r="BN22">
        <v>1.2048795331612621</v>
      </c>
      <c r="BO22">
        <v>1.2129341868014398</v>
      </c>
    </row>
    <row r="23" spans="1:67" x14ac:dyDescent="0.35">
      <c r="A23" s="21"/>
      <c r="B23" t="s">
        <v>2</v>
      </c>
      <c r="C23">
        <v>0.4432187961205718</v>
      </c>
      <c r="D23">
        <v>0.30112250106061261</v>
      </c>
      <c r="E23">
        <v>0.41603018910863798</v>
      </c>
      <c r="F23">
        <v>0.58265844097853448</v>
      </c>
      <c r="G23">
        <v>0.61283599465860872</v>
      </c>
      <c r="H23">
        <v>0.51158775087908137</v>
      </c>
      <c r="I23">
        <v>0.51467253743698915</v>
      </c>
      <c r="J23">
        <v>0.45489870329364052</v>
      </c>
      <c r="K23">
        <v>0.45144215462571374</v>
      </c>
      <c r="L23">
        <v>0.31582839142974861</v>
      </c>
      <c r="M23">
        <v>0.17331844186424231</v>
      </c>
      <c r="N23">
        <v>0.14051076834113582</v>
      </c>
      <c r="O23">
        <v>8.1285410498634719E-2</v>
      </c>
      <c r="P23">
        <v>9.3225456381768684E-2</v>
      </c>
      <c r="Q23">
        <v>6.6544528744451173E-2</v>
      </c>
      <c r="R23">
        <v>2.6465035807522023E-2</v>
      </c>
      <c r="S23">
        <v>1.7797788443611743E-2</v>
      </c>
      <c r="T23">
        <v>2.9970718447165642E-2</v>
      </c>
      <c r="U23">
        <v>4.7333016962615437E-2</v>
      </c>
      <c r="V23">
        <v>0.11365053104171867</v>
      </c>
      <c r="W23">
        <v>0.15014023633510021</v>
      </c>
      <c r="X23">
        <v>0.14097623813576554</v>
      </c>
      <c r="Y23">
        <v>0.15689764105199913</v>
      </c>
      <c r="Z23">
        <v>0.15517814089077445</v>
      </c>
      <c r="AA23">
        <v>5.096346555750135E-2</v>
      </c>
      <c r="AB23">
        <v>0.20283159344747942</v>
      </c>
      <c r="AC23">
        <v>0.32497956101037395</v>
      </c>
      <c r="AD23">
        <v>0.36703884443600127</v>
      </c>
      <c r="AE23">
        <v>0.44004727926120285</v>
      </c>
      <c r="AF23">
        <v>0.46857556775493447</v>
      </c>
      <c r="AG23">
        <v>0.31377846758945277</v>
      </c>
      <c r="AH23">
        <v>0.18646889213197587</v>
      </c>
      <c r="AI23">
        <v>8.3701021137969525E-2</v>
      </c>
      <c r="AJ23">
        <v>3.0111144693797002E-2</v>
      </c>
      <c r="AK23">
        <v>2.7091212845349925E-2</v>
      </c>
      <c r="AL23">
        <v>4.1612427972746939E-2</v>
      </c>
      <c r="AM23">
        <v>3.2105370797348654E-2</v>
      </c>
      <c r="AN23">
        <v>2.9992513815797893E-2</v>
      </c>
      <c r="AO23">
        <v>4.2869076355350845E-2</v>
      </c>
      <c r="AP23">
        <v>5.6119484372854418E-2</v>
      </c>
      <c r="AQ23">
        <v>7.5089595433308454E-2</v>
      </c>
      <c r="AR23">
        <v>8.4753855368707789E-2</v>
      </c>
      <c r="AS23">
        <v>6.9743328113090988E-2</v>
      </c>
      <c r="AT23">
        <v>5.2723124921137302E-2</v>
      </c>
      <c r="AU23">
        <v>3.7956767946323279E-2</v>
      </c>
      <c r="AV23">
        <v>2.8865540118863872E-2</v>
      </c>
      <c r="AW23">
        <v>1.9420056751135107E-2</v>
      </c>
      <c r="AX23">
        <v>1.3269352131462081E-2</v>
      </c>
      <c r="AY23">
        <v>1.024321804398398E-2</v>
      </c>
      <c r="AZ23">
        <v>8.0857095893927897E-3</v>
      </c>
      <c r="BA23">
        <v>5.1134089218265082E-3</v>
      </c>
      <c r="BB23">
        <v>7.8883089030643196E-3</v>
      </c>
      <c r="BC23">
        <v>7.3397935258817139E-3</v>
      </c>
      <c r="BD23">
        <v>4.9632761224542602E-3</v>
      </c>
      <c r="BE23">
        <v>3.9252405431333031E-3</v>
      </c>
      <c r="BF23">
        <v>3.7587785025441395E-3</v>
      </c>
      <c r="BG23">
        <v>5.3662727331274382E-3</v>
      </c>
      <c r="BH23">
        <v>3.4482399329917304E-3</v>
      </c>
      <c r="BI23">
        <v>4.094313941733021E-3</v>
      </c>
      <c r="BJ23">
        <v>5.0479836876125058E-3</v>
      </c>
      <c r="BK23">
        <v>7.9587869043395033E-3</v>
      </c>
      <c r="BL23">
        <v>9.2114122004505576E-3</v>
      </c>
      <c r="BM23">
        <v>6.7445503111408E-3</v>
      </c>
      <c r="BN23">
        <v>7.3910714750536413E-3</v>
      </c>
      <c r="BO23">
        <v>7.0623398132154238E-3</v>
      </c>
    </row>
    <row r="24" spans="1:67" x14ac:dyDescent="0.35">
      <c r="A24" s="21"/>
      <c r="B24" s="1" t="s">
        <v>17</v>
      </c>
      <c r="C24">
        <v>3.4126984126984126</v>
      </c>
      <c r="D24">
        <v>3.1091269841269842</v>
      </c>
      <c r="E24">
        <v>3.0367063492063489</v>
      </c>
      <c r="F24">
        <v>3.0033730158730156</v>
      </c>
      <c r="G24">
        <v>2.6511002886002881</v>
      </c>
      <c r="H24">
        <v>2.5359487734487733</v>
      </c>
      <c r="I24">
        <v>2.4738275613275613</v>
      </c>
      <c r="J24">
        <v>2.5592171717171714</v>
      </c>
      <c r="K24">
        <v>2.5108044733044732</v>
      </c>
      <c r="L24">
        <v>2.5668717247664619</v>
      </c>
      <c r="M24">
        <v>2.587967778471211</v>
      </c>
      <c r="N24">
        <v>2.6196625034992698</v>
      </c>
      <c r="O24">
        <v>2.6695813346681012</v>
      </c>
      <c r="P24">
        <v>2.6639499433555947</v>
      </c>
      <c r="Q24">
        <v>2.6750795114619068</v>
      </c>
      <c r="R24">
        <v>2.6879110695237283</v>
      </c>
      <c r="S24">
        <v>2.7410583115894527</v>
      </c>
      <c r="T24">
        <v>2.7773004898407638</v>
      </c>
      <c r="U24">
        <v>2.8452987693995011</v>
      </c>
      <c r="V24">
        <v>2.963459804980781</v>
      </c>
      <c r="W24">
        <v>3.0835118422086172</v>
      </c>
      <c r="X24">
        <v>3.1811998999898687</v>
      </c>
      <c r="Y24">
        <v>3.2773164583540835</v>
      </c>
      <c r="Z24">
        <v>3.4437642015966237</v>
      </c>
      <c r="AA24">
        <v>3.6501656959139179</v>
      </c>
      <c r="AB24">
        <v>3.9374127299932504</v>
      </c>
      <c r="AC24">
        <v>4.2512450205308419</v>
      </c>
      <c r="AD24">
        <v>4.5329694562805791</v>
      </c>
      <c r="AE24">
        <v>4.6754459301858855</v>
      </c>
      <c r="AF24">
        <v>4.6753080073214281</v>
      </c>
      <c r="AG24">
        <v>4.5057913303168746</v>
      </c>
      <c r="AH24">
        <v>4.1517732245365506</v>
      </c>
      <c r="AI24">
        <v>3.7142797322508905</v>
      </c>
      <c r="AJ24">
        <v>3.2837515972042857</v>
      </c>
      <c r="AK24">
        <v>2.9739424269785903</v>
      </c>
      <c r="AL24">
        <v>2.7413921053608412</v>
      </c>
      <c r="AM24">
        <v>2.5848881228007023</v>
      </c>
      <c r="AN24">
        <v>2.4820769289089073</v>
      </c>
      <c r="AO24">
        <v>2.4126447031167624</v>
      </c>
      <c r="AP24">
        <v>2.3637818065664336</v>
      </c>
      <c r="AQ24">
        <v>2.3270943760972802</v>
      </c>
      <c r="AR24">
        <v>2.2971148807627544</v>
      </c>
      <c r="AS24">
        <v>2.2707240159711919</v>
      </c>
      <c r="AT24">
        <v>2.2440643457204432</v>
      </c>
      <c r="AU24">
        <v>2.2222596675151438</v>
      </c>
      <c r="AV24">
        <v>2.1941520800731484</v>
      </c>
      <c r="AW24">
        <v>2.1667247600531661</v>
      </c>
      <c r="AX24">
        <v>2.1394954312177106</v>
      </c>
      <c r="AY24">
        <v>2.1131946825463523</v>
      </c>
      <c r="AZ24">
        <v>2.0807554054023329</v>
      </c>
      <c r="BA24">
        <v>2.05223075170225</v>
      </c>
      <c r="BB24">
        <v>2.0239549184184713</v>
      </c>
      <c r="BC24">
        <v>1.9965980106141801</v>
      </c>
      <c r="BD24">
        <v>1.9713309699475983</v>
      </c>
      <c r="BE24">
        <v>1.9463656132750069</v>
      </c>
      <c r="BF24">
        <v>1.9267684598386652</v>
      </c>
      <c r="BG24">
        <v>1.9057734518482805</v>
      </c>
      <c r="BH24">
        <v>1.8901731985584664</v>
      </c>
      <c r="BI24">
        <v>1.8719350967065971</v>
      </c>
      <c r="BJ24">
        <v>1.855795568761236</v>
      </c>
      <c r="BK24">
        <v>1.8422178655741901</v>
      </c>
      <c r="BL24">
        <v>1.8316800342415909</v>
      </c>
      <c r="BM24">
        <v>1.825274063970622</v>
      </c>
      <c r="BN24">
        <v>1.8119848144550343</v>
      </c>
      <c r="BO24">
        <v>1.8031977813587998</v>
      </c>
    </row>
    <row r="25" spans="1:67" x14ac:dyDescent="0.35">
      <c r="A25" s="21"/>
      <c r="B25" t="s">
        <v>2</v>
      </c>
      <c r="C25">
        <v>0.33559512313456785</v>
      </c>
      <c r="D25">
        <v>0.41135656397598369</v>
      </c>
      <c r="E25">
        <v>0.50535687020515008</v>
      </c>
      <c r="F25">
        <v>0.55249732228425541</v>
      </c>
      <c r="G25">
        <v>0.26501198952911464</v>
      </c>
      <c r="H25">
        <v>0.23072802438067605</v>
      </c>
      <c r="I25">
        <v>0.14287536368780149</v>
      </c>
      <c r="J25">
        <v>0.18282230522236609</v>
      </c>
      <c r="K25">
        <v>0.2714912507997268</v>
      </c>
      <c r="L25">
        <v>0.21184203841016022</v>
      </c>
      <c r="M25">
        <v>0.19323163031004312</v>
      </c>
      <c r="N25">
        <v>0.22297614451753112</v>
      </c>
      <c r="O25">
        <v>0.21360162279725531</v>
      </c>
      <c r="P25">
        <v>0.11631888152030473</v>
      </c>
      <c r="Q25">
        <v>6.3540368727421789E-2</v>
      </c>
      <c r="R25">
        <v>1.733401238578839E-2</v>
      </c>
      <c r="S25">
        <v>1.1159672052938331E-2</v>
      </c>
      <c r="T25">
        <v>4.5107494316296341E-2</v>
      </c>
      <c r="U25">
        <v>6.2288462718842648E-2</v>
      </c>
      <c r="V25">
        <v>7.2208326594904851E-2</v>
      </c>
      <c r="W25">
        <v>5.1635977752995568E-2</v>
      </c>
      <c r="X25">
        <v>1.4591946925388982E-2</v>
      </c>
      <c r="Y25">
        <v>2.0374539273670007E-2</v>
      </c>
      <c r="Z25">
        <v>3.222661355938676E-2</v>
      </c>
      <c r="AA25">
        <v>3.1736966570150564E-2</v>
      </c>
      <c r="AB25">
        <v>1.0975034383686756E-2</v>
      </c>
      <c r="AC25">
        <v>5.5439750464461188E-2</v>
      </c>
      <c r="AD25">
        <v>0.13920648435938596</v>
      </c>
      <c r="AE25">
        <v>0.21369942374723422</v>
      </c>
      <c r="AF25">
        <v>0.26762756336958871</v>
      </c>
      <c r="AG25">
        <v>0.30926677199614216</v>
      </c>
      <c r="AH25">
        <v>0.30956301730343255</v>
      </c>
      <c r="AI25">
        <v>0.2901905017196717</v>
      </c>
      <c r="AJ25">
        <v>0.25024898054970401</v>
      </c>
      <c r="AK25">
        <v>0.20479674392643074</v>
      </c>
      <c r="AL25">
        <v>0.16004742822851029</v>
      </c>
      <c r="AM25">
        <v>0.13011691757452429</v>
      </c>
      <c r="AN25">
        <v>0.10984384643292483</v>
      </c>
      <c r="AO25">
        <v>0.10513746192257264</v>
      </c>
      <c r="AP25">
        <v>0.1035630041208313</v>
      </c>
      <c r="AQ25">
        <v>9.6385704380132567E-2</v>
      </c>
      <c r="AR25">
        <v>9.5816194894230156E-2</v>
      </c>
      <c r="AS25">
        <v>9.1510372517073904E-2</v>
      </c>
      <c r="AT25">
        <v>8.7357950653189104E-2</v>
      </c>
      <c r="AU25">
        <v>8.2056219778357475E-2</v>
      </c>
      <c r="AV25">
        <v>7.3623379002603087E-2</v>
      </c>
      <c r="AW25">
        <v>6.034137202655155E-2</v>
      </c>
      <c r="AX25">
        <v>5.4846787987145582E-2</v>
      </c>
      <c r="AY25">
        <v>4.6969370077846781E-2</v>
      </c>
      <c r="AZ25">
        <v>4.348034196289674E-2</v>
      </c>
      <c r="BA25">
        <v>4.1176193318996628E-2</v>
      </c>
      <c r="BB25">
        <v>3.635805205953932E-2</v>
      </c>
      <c r="BC25">
        <v>3.8349514491452047E-2</v>
      </c>
      <c r="BD25">
        <v>3.3524158767735603E-2</v>
      </c>
      <c r="BE25">
        <v>3.3229905802322032E-2</v>
      </c>
      <c r="BF25">
        <v>2.8779734772087496E-2</v>
      </c>
      <c r="BG25">
        <v>1.9859850629534857E-2</v>
      </c>
      <c r="BH25">
        <v>1.7691605375118276E-2</v>
      </c>
      <c r="BI25">
        <v>1.238938798083675E-2</v>
      </c>
      <c r="BJ25">
        <v>1.3833433578762424E-2</v>
      </c>
      <c r="BK25">
        <v>1.1757894896976748E-2</v>
      </c>
      <c r="BL25">
        <v>1.1000007309994312E-2</v>
      </c>
      <c r="BM25">
        <v>1.3131767007478862E-2</v>
      </c>
      <c r="BN25">
        <v>1.3501176407659304E-2</v>
      </c>
      <c r="BO25">
        <v>1.483755037638935E-2</v>
      </c>
    </row>
    <row r="26" spans="1:67" x14ac:dyDescent="0.35">
      <c r="A26" s="21"/>
      <c r="B26" s="2" t="s">
        <v>18</v>
      </c>
      <c r="C26">
        <v>2.8138888888888891</v>
      </c>
      <c r="D26">
        <v>2.848611111111111</v>
      </c>
      <c r="E26">
        <v>2.9986111111111109</v>
      </c>
      <c r="F26">
        <v>2.6847222222222222</v>
      </c>
      <c r="G26">
        <v>2.7310185185185185</v>
      </c>
      <c r="H26">
        <v>2.6734427609427609</v>
      </c>
      <c r="I26">
        <v>2.6304940429940427</v>
      </c>
      <c r="J26">
        <v>2.6802498427498427</v>
      </c>
      <c r="K26">
        <v>2.6121942871942876</v>
      </c>
      <c r="L26">
        <v>2.5871942871942872</v>
      </c>
      <c r="M26">
        <v>2.5632194194694193</v>
      </c>
      <c r="N26">
        <v>2.5757554945054943</v>
      </c>
      <c r="O26">
        <v>2.6102132966218061</v>
      </c>
      <c r="P26">
        <v>2.6144220651494603</v>
      </c>
      <c r="Q26">
        <v>2.5956954895858324</v>
      </c>
      <c r="R26">
        <v>2.6393556203047863</v>
      </c>
      <c r="S26">
        <v>2.6785073189959592</v>
      </c>
      <c r="T26">
        <v>2.7613141910002694</v>
      </c>
      <c r="U26">
        <v>2.8401937220488778</v>
      </c>
      <c r="V26">
        <v>2.9447172858603672</v>
      </c>
      <c r="W26">
        <v>3.09472405466071</v>
      </c>
      <c r="X26">
        <v>3.2042870552995617</v>
      </c>
      <c r="Y26">
        <v>3.3433385823431276</v>
      </c>
      <c r="Z26">
        <v>3.481860944147158</v>
      </c>
      <c r="AA26">
        <v>3.6567533121376368</v>
      </c>
      <c r="AB26">
        <v>3.9374308266518074</v>
      </c>
      <c r="AC26">
        <v>4.2080830005648497</v>
      </c>
      <c r="AD26">
        <v>4.4677779269590499</v>
      </c>
      <c r="AE26">
        <v>4.568265499975694</v>
      </c>
      <c r="AF26">
        <v>4.5407162923789732</v>
      </c>
      <c r="AG26">
        <v>4.3752317406011016</v>
      </c>
      <c r="AH26">
        <v>4.0208675819354287</v>
      </c>
      <c r="AI26">
        <v>3.6063064359752648</v>
      </c>
      <c r="AJ26">
        <v>3.1902174219588666</v>
      </c>
      <c r="AK26">
        <v>2.8716337940100778</v>
      </c>
      <c r="AL26">
        <v>2.6456747820607447</v>
      </c>
      <c r="AM26">
        <v>2.4956603313829588</v>
      </c>
      <c r="AN26">
        <v>2.3966106277330885</v>
      </c>
      <c r="AO26">
        <v>2.3318782799120221</v>
      </c>
      <c r="AP26">
        <v>2.2956733730691243</v>
      </c>
      <c r="AQ26">
        <v>2.2627074198084349</v>
      </c>
      <c r="AR26">
        <v>2.2401983903878531</v>
      </c>
      <c r="AS26">
        <v>2.2267181719254356</v>
      </c>
      <c r="AT26">
        <v>2.210003955923165</v>
      </c>
      <c r="AU26">
        <v>2.1857680135468533</v>
      </c>
      <c r="AV26">
        <v>2.1579098725128683</v>
      </c>
      <c r="AW26">
        <v>2.1343706617874014</v>
      </c>
      <c r="AX26">
        <v>2.1076322246250827</v>
      </c>
      <c r="AY26">
        <v>2.0778188021510893</v>
      </c>
      <c r="AZ26">
        <v>2.0525862977492082</v>
      </c>
      <c r="BA26">
        <v>2.0314027087948818</v>
      </c>
      <c r="BB26">
        <v>2.0026515704332088</v>
      </c>
      <c r="BC26">
        <v>1.9819859279235206</v>
      </c>
      <c r="BD26">
        <v>1.9601727203640755</v>
      </c>
      <c r="BE26">
        <v>1.9367267852528283</v>
      </c>
      <c r="BF26">
        <v>1.9156489940906827</v>
      </c>
      <c r="BG26">
        <v>1.8934166347741985</v>
      </c>
      <c r="BH26">
        <v>1.880616451173196</v>
      </c>
      <c r="BI26">
        <v>1.8618545273928473</v>
      </c>
      <c r="BJ26">
        <v>1.842800085589742</v>
      </c>
      <c r="BK26">
        <v>1.8292987955558</v>
      </c>
      <c r="BL26">
        <v>1.8175974167390589</v>
      </c>
      <c r="BM26">
        <v>1.805008238971844</v>
      </c>
      <c r="BN26">
        <v>1.7926810168831455</v>
      </c>
      <c r="BO26">
        <v>1.7834630591922771</v>
      </c>
    </row>
    <row r="27" spans="1:67" x14ac:dyDescent="0.35">
      <c r="A27" s="21"/>
      <c r="B27" t="s">
        <v>2</v>
      </c>
      <c r="C27">
        <v>0.44390592374488713</v>
      </c>
      <c r="D27">
        <v>0.3358757210636098</v>
      </c>
      <c r="E27">
        <v>0.24159481690540383</v>
      </c>
      <c r="F27">
        <v>5.6961379595583103E-2</v>
      </c>
      <c r="G27">
        <v>3.9938438567017717E-2</v>
      </c>
      <c r="H27">
        <v>8.7078890646120718E-2</v>
      </c>
      <c r="I27">
        <v>9.7050909355162057E-2</v>
      </c>
      <c r="J27">
        <v>4.2377482104076587E-3</v>
      </c>
      <c r="K27">
        <v>0.135219422523606</v>
      </c>
      <c r="L27">
        <v>3.4115558196055558E-2</v>
      </c>
      <c r="M27">
        <v>0.10169289277373832</v>
      </c>
      <c r="N27">
        <v>6.9424130933875811E-2</v>
      </c>
      <c r="O27">
        <v>4.914026438191306E-2</v>
      </c>
      <c r="P27">
        <v>5.332016446802721E-2</v>
      </c>
      <c r="Q27">
        <v>9.2844913422402003E-3</v>
      </c>
      <c r="R27">
        <v>1.8002312820646068E-2</v>
      </c>
      <c r="S27">
        <v>1.3146518688390054E-2</v>
      </c>
      <c r="T27">
        <v>6.0198741003018377E-3</v>
      </c>
      <c r="U27">
        <v>6.3195114883783559E-3</v>
      </c>
      <c r="V27">
        <v>1.2118291749990772E-2</v>
      </c>
      <c r="W27">
        <v>3.9647290439943306E-2</v>
      </c>
      <c r="X27">
        <v>4.5302858977563185E-2</v>
      </c>
      <c r="Y27">
        <v>5.7727270301248482E-2</v>
      </c>
      <c r="Z27">
        <v>5.2270163996732885E-2</v>
      </c>
      <c r="AA27">
        <v>6.7444298264831795E-2</v>
      </c>
      <c r="AB27">
        <v>9.0762058836171708E-2</v>
      </c>
      <c r="AC27">
        <v>0.10049758698294278</v>
      </c>
      <c r="AD27">
        <v>0.11270093462513785</v>
      </c>
      <c r="AE27">
        <v>0.11761263914259706</v>
      </c>
      <c r="AF27">
        <v>0.14855335195232983</v>
      </c>
      <c r="AG27">
        <v>0.14846379120087469</v>
      </c>
      <c r="AH27">
        <v>0.15712004179114167</v>
      </c>
      <c r="AI27">
        <v>0.15001506246777427</v>
      </c>
      <c r="AJ27">
        <v>0.14717005421383053</v>
      </c>
      <c r="AK27">
        <v>0.16197673621759323</v>
      </c>
      <c r="AL27">
        <v>0.13551749266102903</v>
      </c>
      <c r="AM27">
        <v>0.13451183018566493</v>
      </c>
      <c r="AN27">
        <v>0.12115220879597245</v>
      </c>
      <c r="AO27">
        <v>0.11348835713699559</v>
      </c>
      <c r="AP27">
        <v>0.10710088132178201</v>
      </c>
      <c r="AQ27">
        <v>0.10458123075550958</v>
      </c>
      <c r="AR27">
        <v>0.10575534284748331</v>
      </c>
      <c r="AS27">
        <v>9.6166633171519078E-2</v>
      </c>
      <c r="AT27">
        <v>9.249109022662122E-2</v>
      </c>
      <c r="AU27">
        <v>8.5159654783673322E-2</v>
      </c>
      <c r="AV27">
        <v>8.174007702848031E-2</v>
      </c>
      <c r="AW27">
        <v>6.7090314045135879E-2</v>
      </c>
      <c r="AX27">
        <v>6.3664496999211492E-2</v>
      </c>
      <c r="AY27">
        <v>5.9167704467410272E-2</v>
      </c>
      <c r="AZ27">
        <v>5.0905775808105763E-2</v>
      </c>
      <c r="BA27">
        <v>4.9631211525921856E-2</v>
      </c>
      <c r="BB27">
        <v>4.0545170644845648E-2</v>
      </c>
      <c r="BC27">
        <v>3.9354328691433418E-2</v>
      </c>
      <c r="BD27">
        <v>3.2121265002908982E-2</v>
      </c>
      <c r="BE27">
        <v>2.9468642004119416E-2</v>
      </c>
      <c r="BF27">
        <v>2.2608544265283054E-2</v>
      </c>
      <c r="BG27">
        <v>1.8940579813778211E-2</v>
      </c>
      <c r="BH27">
        <v>1.5858270319187504E-2</v>
      </c>
      <c r="BI27">
        <v>1.5155236338272057E-2</v>
      </c>
      <c r="BJ27">
        <v>1.6162998539138235E-2</v>
      </c>
      <c r="BK27">
        <v>1.507776132804148E-2</v>
      </c>
      <c r="BL27">
        <v>1.9048809005359827E-2</v>
      </c>
      <c r="BM27">
        <v>2.0024752340535343E-2</v>
      </c>
      <c r="BN27">
        <v>1.8921428942995019E-2</v>
      </c>
      <c r="BO27">
        <v>1.7527201894108245E-2</v>
      </c>
    </row>
    <row r="28" spans="1:67" x14ac:dyDescent="0.35">
      <c r="A28" s="21"/>
      <c r="B28" s="2" t="s">
        <v>19</v>
      </c>
      <c r="C28">
        <v>2.9164682539682536</v>
      </c>
      <c r="D28">
        <v>2.8846230158730157</v>
      </c>
      <c r="E28">
        <v>2.6235119047619051</v>
      </c>
      <c r="F28">
        <v>2.6892045454545457</v>
      </c>
      <c r="G28">
        <v>2.7399621212121215</v>
      </c>
      <c r="H28">
        <v>2.7240891053391056</v>
      </c>
      <c r="I28">
        <v>2.6754779942279945</v>
      </c>
      <c r="J28">
        <v>2.6664606592238176</v>
      </c>
      <c r="K28">
        <v>2.6840935094653631</v>
      </c>
      <c r="L28">
        <v>2.6735051847466034</v>
      </c>
      <c r="M28">
        <v>2.6320840287421139</v>
      </c>
      <c r="N28">
        <v>2.6033141874722725</v>
      </c>
      <c r="O28">
        <v>2.6524563443350182</v>
      </c>
      <c r="P28">
        <v>2.6232792348947505</v>
      </c>
      <c r="Q28">
        <v>2.6835095314879824</v>
      </c>
      <c r="R28">
        <v>2.7323603189316383</v>
      </c>
      <c r="S28">
        <v>2.7865175311504449</v>
      </c>
      <c r="T28">
        <v>2.8700207988797475</v>
      </c>
      <c r="U28">
        <v>2.9585012847285217</v>
      </c>
      <c r="V28">
        <v>3.1030409672682033</v>
      </c>
      <c r="W28">
        <v>3.2106120017487072</v>
      </c>
      <c r="X28">
        <v>3.3625004615150802</v>
      </c>
      <c r="Y28">
        <v>3.5461006490946341</v>
      </c>
      <c r="Z28">
        <v>3.7478750205251563</v>
      </c>
      <c r="AA28">
        <v>4.0154362588778003</v>
      </c>
      <c r="AB28">
        <v>4.3120202674618078</v>
      </c>
      <c r="AC28">
        <v>4.7425904553738913</v>
      </c>
      <c r="AD28">
        <v>5.3563575364476854</v>
      </c>
      <c r="AE28">
        <v>6.0258842074155154</v>
      </c>
      <c r="AF28">
        <v>6.7180849286224014</v>
      </c>
      <c r="AG28">
        <v>7.1628172771619685</v>
      </c>
      <c r="AH28">
        <v>7.3227518486238843</v>
      </c>
      <c r="AI28">
        <v>7.1423314282857655</v>
      </c>
      <c r="AJ28">
        <v>6.6021896295816003</v>
      </c>
      <c r="AK28">
        <v>5.8366273183762694</v>
      </c>
      <c r="AL28">
        <v>4.9545419854880155</v>
      </c>
      <c r="AM28">
        <v>4.2081450930731261</v>
      </c>
      <c r="AN28">
        <v>3.6313888029071499</v>
      </c>
      <c r="AO28">
        <v>3.238913717327625</v>
      </c>
      <c r="AP28">
        <v>2.9885047008339161</v>
      </c>
      <c r="AQ28">
        <v>2.8263870454051472</v>
      </c>
      <c r="AR28">
        <v>2.7156682331376576</v>
      </c>
      <c r="AS28">
        <v>2.6382385533945971</v>
      </c>
      <c r="AT28">
        <v>2.5912782719494829</v>
      </c>
      <c r="AU28">
        <v>2.5590985817109733</v>
      </c>
      <c r="AV28">
        <v>2.5312281244159656</v>
      </c>
      <c r="AW28">
        <v>2.5153987135278393</v>
      </c>
      <c r="AX28">
        <v>2.4967355562396962</v>
      </c>
      <c r="AY28">
        <v>2.4773028683701832</v>
      </c>
      <c r="AZ28">
        <v>2.4621307085191546</v>
      </c>
      <c r="BA28">
        <v>2.444424052430513</v>
      </c>
      <c r="BB28">
        <v>2.4236847314278736</v>
      </c>
      <c r="BC28">
        <v>2.3994826862907601</v>
      </c>
      <c r="BD28">
        <v>2.3788953762978773</v>
      </c>
      <c r="BE28">
        <v>2.3572457817261032</v>
      </c>
      <c r="BF28">
        <v>2.3283950169366499</v>
      </c>
      <c r="BG28">
        <v>2.3010938196887407</v>
      </c>
      <c r="BH28">
        <v>2.2769235576026832</v>
      </c>
      <c r="BI28">
        <v>2.253470392483135</v>
      </c>
      <c r="BJ28">
        <v>2.2272864577386553</v>
      </c>
      <c r="BK28">
        <v>2.207631226539756</v>
      </c>
      <c r="BL28">
        <v>2.1911457084723924</v>
      </c>
      <c r="BM28">
        <v>2.1769222412397804</v>
      </c>
      <c r="BN28">
        <v>2.1594167993479108</v>
      </c>
      <c r="BO28">
        <v>2.1449098835503517</v>
      </c>
    </row>
    <row r="29" spans="1:67" x14ac:dyDescent="0.35">
      <c r="A29" s="21"/>
      <c r="B29" t="s">
        <v>2</v>
      </c>
      <c r="C29">
        <v>0.12991684114657615</v>
      </c>
      <c r="D29">
        <v>9.0212234187093093E-2</v>
      </c>
      <c r="E29">
        <v>9.0492832116135374E-2</v>
      </c>
      <c r="F29">
        <v>2.1159634740052214E-2</v>
      </c>
      <c r="G29">
        <v>3.4819652103879615E-3</v>
      </c>
      <c r="H29">
        <v>1.8965869112994419E-2</v>
      </c>
      <c r="I29">
        <v>4.4870159744124699E-2</v>
      </c>
      <c r="J29">
        <v>8.7697593416298E-2</v>
      </c>
      <c r="K29">
        <v>0.15704188161961669</v>
      </c>
      <c r="L29">
        <v>7.5922035570755261E-2</v>
      </c>
      <c r="M29">
        <v>6.5753903546117182E-2</v>
      </c>
      <c r="N29">
        <v>6.4350913900905471E-2</v>
      </c>
      <c r="O29">
        <v>7.1976575266643042E-2</v>
      </c>
      <c r="P29">
        <v>2.3671076175064577E-3</v>
      </c>
      <c r="Q29">
        <v>1.8339414319917553E-2</v>
      </c>
      <c r="R29">
        <v>5.9005552945524051E-2</v>
      </c>
      <c r="S29">
        <v>4.4330231964047465E-2</v>
      </c>
      <c r="T29">
        <v>1.1793028516083225E-2</v>
      </c>
      <c r="U29">
        <v>4.9545961793040397E-2</v>
      </c>
      <c r="V29">
        <v>5.1925432231318701E-2</v>
      </c>
      <c r="W29">
        <v>6.9350181235941083E-2</v>
      </c>
      <c r="X29">
        <v>9.4674130192730355E-2</v>
      </c>
      <c r="Y29">
        <v>0.11321829409763327</v>
      </c>
      <c r="Z29">
        <v>0.13385090852945222</v>
      </c>
      <c r="AA29">
        <v>0.1984610064215718</v>
      </c>
      <c r="AB29">
        <v>0.28750805934350226</v>
      </c>
      <c r="AC29">
        <v>0.38264678947072023</v>
      </c>
      <c r="AD29">
        <v>0.4967389755806309</v>
      </c>
      <c r="AE29">
        <v>0.58474161314155138</v>
      </c>
      <c r="AF29">
        <v>0.56920358018448003</v>
      </c>
      <c r="AG29">
        <v>0.48251696722113735</v>
      </c>
      <c r="AH29">
        <v>0.36967971618976003</v>
      </c>
      <c r="AI29">
        <v>0.25721125302589215</v>
      </c>
      <c r="AJ29">
        <v>0.14111865726270273</v>
      </c>
      <c r="AK29">
        <v>3.3970813815538958E-2</v>
      </c>
      <c r="AL29">
        <v>3.5394442061665622E-2</v>
      </c>
      <c r="AM29">
        <v>6.4100807689026013E-2</v>
      </c>
      <c r="AN29">
        <v>0.10294777084133552</v>
      </c>
      <c r="AO29">
        <v>0.12688876084242534</v>
      </c>
      <c r="AP29">
        <v>0.13003343609595477</v>
      </c>
      <c r="AQ29">
        <v>0.14070015744365022</v>
      </c>
      <c r="AR29">
        <v>0.13961334688152915</v>
      </c>
      <c r="AS29">
        <v>0.13874780745399834</v>
      </c>
      <c r="AT29">
        <v>0.14083882974413633</v>
      </c>
      <c r="AU29">
        <v>0.13730419231959831</v>
      </c>
      <c r="AV29">
        <v>0.13206155314411172</v>
      </c>
      <c r="AW29">
        <v>0.12504792803841916</v>
      </c>
      <c r="AX29">
        <v>0.11742678461405082</v>
      </c>
      <c r="AY29">
        <v>0.10869531359722512</v>
      </c>
      <c r="AZ29">
        <v>9.3101299048453365E-2</v>
      </c>
      <c r="BA29">
        <v>8.221302295807606E-2</v>
      </c>
      <c r="BB29">
        <v>7.4629959616385036E-2</v>
      </c>
      <c r="BC29">
        <v>7.1338368230482507E-2</v>
      </c>
      <c r="BD29">
        <v>6.4427729973085018E-2</v>
      </c>
      <c r="BE29">
        <v>5.5027025931215008E-2</v>
      </c>
      <c r="BF29">
        <v>4.8035660223270389E-2</v>
      </c>
      <c r="BG29">
        <v>3.5715369670264757E-2</v>
      </c>
      <c r="BH29">
        <v>2.4766234802329076E-2</v>
      </c>
      <c r="BI29">
        <v>1.2100100819205931E-2</v>
      </c>
      <c r="BJ29">
        <v>2.2948954776945019E-3</v>
      </c>
      <c r="BK29">
        <v>1.3924038818892333E-3</v>
      </c>
      <c r="BL29">
        <v>1.0304391481483059E-3</v>
      </c>
      <c r="BM29">
        <v>1.1758816466756643E-3</v>
      </c>
      <c r="BN29">
        <v>4.1243016764445488E-4</v>
      </c>
      <c r="BO29">
        <v>1.4960958280995076E-3</v>
      </c>
    </row>
    <row r="31" spans="1:67" x14ac:dyDescent="0.35">
      <c r="A31" s="21" t="s">
        <v>22</v>
      </c>
      <c r="B31" t="s">
        <v>14</v>
      </c>
      <c r="C31">
        <v>0</v>
      </c>
      <c r="D31">
        <v>0.20477777777777778</v>
      </c>
      <c r="E31">
        <v>0.40938888888888886</v>
      </c>
      <c r="F31">
        <v>0.61399999999999999</v>
      </c>
      <c r="G31">
        <v>0.81861111111111107</v>
      </c>
      <c r="H31">
        <v>1.0234166666666666</v>
      </c>
      <c r="I31">
        <v>1.2278333333333333</v>
      </c>
      <c r="J31">
        <v>1.4324444444444444</v>
      </c>
      <c r="K31">
        <v>1.6370555555555555</v>
      </c>
      <c r="L31">
        <v>1.8416666666666666</v>
      </c>
      <c r="M31">
        <v>2.0462777777777781</v>
      </c>
      <c r="N31">
        <v>2.2508888888888889</v>
      </c>
      <c r="O31">
        <v>2.4554999999999998</v>
      </c>
      <c r="P31">
        <v>2.6601388888888891</v>
      </c>
      <c r="Q31">
        <v>2.8647499999999999</v>
      </c>
      <c r="R31">
        <v>3.0693611111111112</v>
      </c>
      <c r="S31">
        <v>3.2739444444444445</v>
      </c>
      <c r="T31">
        <v>3.4785555555555554</v>
      </c>
      <c r="U31">
        <v>3.6831666666666667</v>
      </c>
      <c r="V31">
        <v>3.887777777777778</v>
      </c>
      <c r="W31">
        <v>4.0923888888888893</v>
      </c>
      <c r="X31">
        <v>4.2970000000000006</v>
      </c>
      <c r="Y31">
        <v>4.501611111111111</v>
      </c>
      <c r="Z31">
        <v>4.7062222222222223</v>
      </c>
      <c r="AA31">
        <v>4.9108333333333336</v>
      </c>
      <c r="AB31">
        <v>5.115444444444444</v>
      </c>
      <c r="AC31">
        <v>5.3200555555555553</v>
      </c>
      <c r="AD31">
        <v>5.5246388888888891</v>
      </c>
      <c r="AE31">
        <v>5.7292499999999995</v>
      </c>
      <c r="AF31">
        <v>5.9338611111111117</v>
      </c>
      <c r="AG31">
        <v>6.1384722222222221</v>
      </c>
      <c r="AH31">
        <v>6.3430833333333325</v>
      </c>
      <c r="AI31">
        <v>6.5476944444444447</v>
      </c>
      <c r="AJ31">
        <v>6.7523055555555551</v>
      </c>
      <c r="AK31">
        <v>6.9569166666666673</v>
      </c>
      <c r="AL31">
        <v>7.1615277777777777</v>
      </c>
      <c r="AM31">
        <v>7.3661111111111115</v>
      </c>
      <c r="AN31">
        <v>7.5707222222222219</v>
      </c>
      <c r="AO31">
        <v>7.7753333333333332</v>
      </c>
      <c r="AP31">
        <v>7.9799444444444445</v>
      </c>
      <c r="AQ31">
        <v>8.1845555555555567</v>
      </c>
      <c r="AR31">
        <v>8.3891666666666662</v>
      </c>
      <c r="AS31">
        <v>8.5937777777777775</v>
      </c>
      <c r="AT31">
        <v>8.7983888888888888</v>
      </c>
      <c r="AU31">
        <v>9.0030000000000001</v>
      </c>
      <c r="AV31">
        <v>9.2076111111111114</v>
      </c>
      <c r="AW31">
        <v>9.4122222222222227</v>
      </c>
      <c r="AX31">
        <v>9.6168333333333322</v>
      </c>
      <c r="AY31">
        <v>9.8214444444444435</v>
      </c>
      <c r="AZ31">
        <v>10.026055555555557</v>
      </c>
      <c r="BA31">
        <v>10.230666666666668</v>
      </c>
      <c r="BB31">
        <v>10.435277777777777</v>
      </c>
      <c r="BC31">
        <v>10.639861111111111</v>
      </c>
      <c r="BD31">
        <v>10.844472222222223</v>
      </c>
      <c r="BE31">
        <v>11.049083333333332</v>
      </c>
      <c r="BF31">
        <v>11.253694444444445</v>
      </c>
      <c r="BG31">
        <v>11.458305555555556</v>
      </c>
      <c r="BH31">
        <v>11.662916666666666</v>
      </c>
      <c r="BI31">
        <v>11.867527777777777</v>
      </c>
      <c r="BJ31">
        <v>12.072138888888889</v>
      </c>
      <c r="BK31">
        <v>12.276750000000002</v>
      </c>
      <c r="BL31">
        <v>12.481333333333334</v>
      </c>
      <c r="BM31">
        <v>12.685944444444445</v>
      </c>
      <c r="BN31">
        <v>12.890555555555556</v>
      </c>
      <c r="BO31">
        <v>13.095166666666666</v>
      </c>
    </row>
    <row r="32" spans="1:67" x14ac:dyDescent="0.35">
      <c r="A32" s="21"/>
      <c r="B32" s="1" t="s">
        <v>16</v>
      </c>
      <c r="C32">
        <v>-3.9786869206116084</v>
      </c>
      <c r="D32">
        <v>-4.0466416937374712</v>
      </c>
      <c r="E32">
        <v>-3.8118390354243523</v>
      </c>
      <c r="F32">
        <v>-3.7070217321450367</v>
      </c>
      <c r="G32">
        <v>-3.6607077987271111</v>
      </c>
      <c r="H32">
        <v>-3.4907758361647132</v>
      </c>
      <c r="I32">
        <v>-3.4014490722876136</v>
      </c>
      <c r="J32">
        <v>-3.3074674562727258</v>
      </c>
      <c r="K32">
        <v>-3.1389631248619914</v>
      </c>
      <c r="L32">
        <v>-3.085948895843643</v>
      </c>
      <c r="M32">
        <v>-2.8594911272212293</v>
      </c>
      <c r="N32">
        <v>-2.7391064442965121</v>
      </c>
      <c r="O32">
        <v>-2.6417357341158296</v>
      </c>
      <c r="P32">
        <v>-2.4719364497185765</v>
      </c>
      <c r="Q32">
        <v>-2.3270057284078098</v>
      </c>
      <c r="R32">
        <v>-2.1681331174847944</v>
      </c>
      <c r="S32">
        <v>-1.9961617256904993</v>
      </c>
      <c r="T32">
        <v>-1.8256043985949593</v>
      </c>
      <c r="U32">
        <v>-1.6500958361968721</v>
      </c>
      <c r="V32">
        <v>-1.474742450777101</v>
      </c>
      <c r="W32">
        <v>-1.2853600586076583</v>
      </c>
      <c r="X32">
        <v>-1.1202429680405472</v>
      </c>
      <c r="Y32">
        <v>-0.94295854784812727</v>
      </c>
      <c r="Z32">
        <v>-0.76431711651849332</v>
      </c>
      <c r="AA32">
        <v>-0.5857160577492061</v>
      </c>
      <c r="AB32">
        <v>-0.41240547149260004</v>
      </c>
      <c r="AC32">
        <v>-0.24480890376319167</v>
      </c>
      <c r="AD32">
        <v>-8.8768849141138653E-2</v>
      </c>
      <c r="AE32">
        <v>4.1123432775386666E-2</v>
      </c>
      <c r="AF32">
        <v>0.10777619794347114</v>
      </c>
      <c r="AG32">
        <v>0.15213620527536956</v>
      </c>
      <c r="AH32">
        <v>0.15455750588406772</v>
      </c>
      <c r="AI32">
        <v>0.15550713110906902</v>
      </c>
      <c r="AJ32">
        <v>0.15423846778384917</v>
      </c>
      <c r="AK32">
        <v>0.14754930706431077</v>
      </c>
      <c r="AL32">
        <v>0.13565973354526764</v>
      </c>
      <c r="AM32">
        <v>0.12379962457624616</v>
      </c>
      <c r="AN32">
        <v>0.1144195227843617</v>
      </c>
      <c r="AO32">
        <v>0.10923725454750703</v>
      </c>
      <c r="AP32">
        <v>0.10849993588282775</v>
      </c>
      <c r="AQ32">
        <v>0.12127438234551209</v>
      </c>
      <c r="AR32">
        <v>0.143143368911505</v>
      </c>
      <c r="AS32">
        <v>0.14171903397119226</v>
      </c>
      <c r="AT32">
        <v>0.14604037806835926</v>
      </c>
      <c r="AU32">
        <v>0.14463038841731843</v>
      </c>
      <c r="AV32">
        <v>0.13930273502484028</v>
      </c>
      <c r="AW32">
        <v>0.13090572733742001</v>
      </c>
      <c r="AX32">
        <v>0.12566680786374493</v>
      </c>
      <c r="AY32">
        <v>0.12175208686917105</v>
      </c>
      <c r="AZ32">
        <v>0.11658400439821175</v>
      </c>
      <c r="BA32">
        <v>0.10963611762923596</v>
      </c>
      <c r="BB32">
        <v>0.1078068944644774</v>
      </c>
      <c r="BC32">
        <v>9.9253533848662021E-2</v>
      </c>
      <c r="BD32">
        <v>9.6002719837605735E-2</v>
      </c>
      <c r="BE32">
        <v>8.8906199814037246E-2</v>
      </c>
      <c r="BF32">
        <v>8.4735191077009067E-2</v>
      </c>
      <c r="BG32">
        <v>8.1184935498271549E-2</v>
      </c>
      <c r="BH32">
        <v>7.5168106646518629E-2</v>
      </c>
      <c r="BI32">
        <v>7.2897896108211166E-2</v>
      </c>
      <c r="BJ32">
        <v>6.8528345163627685E-2</v>
      </c>
      <c r="BK32">
        <v>6.4015672030625984E-2</v>
      </c>
      <c r="BL32">
        <v>5.8447213161891033E-2</v>
      </c>
      <c r="BM32">
        <v>5.4825131095370905E-2</v>
      </c>
      <c r="BN32">
        <v>5.0350303787868256E-2</v>
      </c>
      <c r="BO32">
        <v>4.7928252858588406E-2</v>
      </c>
    </row>
    <row r="33" spans="1:67" x14ac:dyDescent="0.35">
      <c r="A33" s="21"/>
      <c r="B33" t="s">
        <v>2</v>
      </c>
      <c r="C33">
        <v>0.39315711315944746</v>
      </c>
      <c r="D33">
        <v>2.4395201494940677E-2</v>
      </c>
      <c r="E33">
        <v>0.28538753413391155</v>
      </c>
      <c r="F33">
        <v>0.2343560531780069</v>
      </c>
      <c r="G33">
        <v>0.13404954846070605</v>
      </c>
      <c r="H33">
        <v>0.18822515458281008</v>
      </c>
      <c r="I33">
        <v>0.14046018002989963</v>
      </c>
      <c r="J33">
        <v>7.3892922037019027E-2</v>
      </c>
      <c r="K33">
        <v>0.10808369487227085</v>
      </c>
      <c r="L33">
        <v>7.4778755858827678E-2</v>
      </c>
      <c r="M33">
        <v>8.2942678152952989E-2</v>
      </c>
      <c r="N33">
        <v>4.8082659215485005E-2</v>
      </c>
      <c r="O33">
        <v>0.13142366728379398</v>
      </c>
      <c r="P33">
        <v>0.12591269459859217</v>
      </c>
      <c r="Q33">
        <v>0.17033032417270513</v>
      </c>
      <c r="R33">
        <v>0.1776363538653685</v>
      </c>
      <c r="S33">
        <v>0.18170417584529955</v>
      </c>
      <c r="T33">
        <v>0.18453774136716269</v>
      </c>
      <c r="U33">
        <v>0.17912365620500939</v>
      </c>
      <c r="V33">
        <v>0.18101179960910019</v>
      </c>
      <c r="W33">
        <v>0.16581713109811705</v>
      </c>
      <c r="X33">
        <v>0.1837349679566439</v>
      </c>
      <c r="Y33">
        <v>0.18665164112915894</v>
      </c>
      <c r="Z33">
        <v>0.18928526352104844</v>
      </c>
      <c r="AA33">
        <v>0.18716019580452772</v>
      </c>
      <c r="AB33">
        <v>0.18253698075557293</v>
      </c>
      <c r="AC33">
        <v>0.17301120470474854</v>
      </c>
      <c r="AD33">
        <v>0.16288612395041627</v>
      </c>
      <c r="AE33">
        <v>0.1308120584840422</v>
      </c>
      <c r="AF33">
        <v>5.7735740757950405E-2</v>
      </c>
      <c r="AG33">
        <v>9.0565034573196566E-3</v>
      </c>
      <c r="AH33">
        <v>1.1582439757499589E-2</v>
      </c>
      <c r="AI33">
        <v>1.4400773863465693E-2</v>
      </c>
      <c r="AJ33">
        <v>1.9017730682132625E-2</v>
      </c>
      <c r="AK33">
        <v>2.5092854814800291E-2</v>
      </c>
      <c r="AL33">
        <v>2.7794520665682804E-2</v>
      </c>
      <c r="AM33">
        <v>2.7897431276545849E-2</v>
      </c>
      <c r="AN33">
        <v>2.3083889568615876E-2</v>
      </c>
      <c r="AO33">
        <v>2.1157508505195124E-2</v>
      </c>
      <c r="AP33">
        <v>1.9115979507072424E-2</v>
      </c>
      <c r="AQ33">
        <v>7.4090260438780626E-3</v>
      </c>
      <c r="AR33">
        <v>2.3932313531067537E-2</v>
      </c>
      <c r="AS33">
        <v>2.0195176280853055E-2</v>
      </c>
      <c r="AT33">
        <v>1.9241873279814595E-2</v>
      </c>
      <c r="AU33">
        <v>2.3331259053163012E-2</v>
      </c>
      <c r="AV33">
        <v>2.4901773746521041E-2</v>
      </c>
      <c r="AW33">
        <v>2.196624214652949E-2</v>
      </c>
      <c r="AX33">
        <v>2.1144645557924651E-2</v>
      </c>
      <c r="AY33">
        <v>2.2624120931833292E-2</v>
      </c>
      <c r="AZ33">
        <v>2.2316992896014846E-2</v>
      </c>
      <c r="BA33">
        <v>1.9958738617825027E-2</v>
      </c>
      <c r="BB33">
        <v>2.3056477968348033E-2</v>
      </c>
      <c r="BC33">
        <v>2.0833755090120951E-2</v>
      </c>
      <c r="BD33">
        <v>2.2768219747984694E-2</v>
      </c>
      <c r="BE33">
        <v>2.0682795271807115E-2</v>
      </c>
      <c r="BF33">
        <v>2.0761024378352897E-2</v>
      </c>
      <c r="BG33">
        <v>2.2038147707507536E-2</v>
      </c>
      <c r="BH33">
        <v>1.9938872434933155E-2</v>
      </c>
      <c r="BI33">
        <v>2.1830590174933481E-2</v>
      </c>
      <c r="BJ33">
        <v>2.1800574469969788E-2</v>
      </c>
      <c r="BK33">
        <v>2.1122644295115314E-2</v>
      </c>
      <c r="BL33">
        <v>1.7491800043059415E-2</v>
      </c>
      <c r="BM33">
        <v>1.7120720788436811E-2</v>
      </c>
      <c r="BN33">
        <v>1.9170071825927105E-2</v>
      </c>
      <c r="BO33">
        <v>1.8060818780769473E-2</v>
      </c>
    </row>
    <row r="34" spans="1:67" x14ac:dyDescent="0.35">
      <c r="A34" s="21"/>
      <c r="B34" s="1" t="s">
        <v>17</v>
      </c>
      <c r="C34">
        <v>-3.9438150960941516</v>
      </c>
      <c r="D34">
        <v>-3.8095114125154916</v>
      </c>
      <c r="E34">
        <v>-3.8283818941860579</v>
      </c>
      <c r="F34">
        <v>-3.7528475243899253</v>
      </c>
      <c r="G34">
        <v>-3.6170068801970046</v>
      </c>
      <c r="H34">
        <v>-3.5406158902336777</v>
      </c>
      <c r="I34">
        <v>-3.4162943233786986</v>
      </c>
      <c r="J34">
        <v>-3.3234217187033135</v>
      </c>
      <c r="K34">
        <v>-3.1853575475364702</v>
      </c>
      <c r="L34">
        <v>-3.0550100584497297</v>
      </c>
      <c r="M34">
        <v>-2.9237649267334707</v>
      </c>
      <c r="N34">
        <v>-2.7902984649463076</v>
      </c>
      <c r="O34">
        <v>-2.6452411748092794</v>
      </c>
      <c r="P34">
        <v>-2.4951420438552643</v>
      </c>
      <c r="Q34">
        <v>-2.3286731974213</v>
      </c>
      <c r="R34">
        <v>-2.1750373274973942</v>
      </c>
      <c r="S34">
        <v>-2.0144302502177416</v>
      </c>
      <c r="T34">
        <v>-1.8417325638457043</v>
      </c>
      <c r="U34">
        <v>-1.6727244266627792</v>
      </c>
      <c r="V34">
        <v>-1.5038070051335362</v>
      </c>
      <c r="W34">
        <v>-1.3308165306134103</v>
      </c>
      <c r="X34">
        <v>-1.1579580968254264</v>
      </c>
      <c r="Y34">
        <v>-0.98295296519966779</v>
      </c>
      <c r="Z34">
        <v>-0.80738453569274116</v>
      </c>
      <c r="AA34">
        <v>-0.62772209130293399</v>
      </c>
      <c r="AB34">
        <v>-0.45240326123354402</v>
      </c>
      <c r="AC34">
        <v>-0.28443333671242144</v>
      </c>
      <c r="AD34">
        <v>-0.12303864598619707</v>
      </c>
      <c r="AE34">
        <v>1.7566433320918253E-2</v>
      </c>
      <c r="AF34">
        <v>0.14982938112332456</v>
      </c>
      <c r="AG34">
        <v>0.28504927474614772</v>
      </c>
      <c r="AH34">
        <v>0.4023196754258121</v>
      </c>
      <c r="AI34">
        <v>0.42987125292074208</v>
      </c>
      <c r="AJ34">
        <v>0.44525492970650649</v>
      </c>
      <c r="AK34">
        <v>0.45816148146229574</v>
      </c>
      <c r="AL34">
        <v>0.46718564985719835</v>
      </c>
      <c r="AM34">
        <v>0.47309723444847424</v>
      </c>
      <c r="AN34">
        <v>0.48102955896580663</v>
      </c>
      <c r="AO34">
        <v>0.48989096684454381</v>
      </c>
      <c r="AP34">
        <v>0.4996738160249965</v>
      </c>
      <c r="AQ34">
        <v>0.5077406130465365</v>
      </c>
      <c r="AR34">
        <v>0.51888948874127494</v>
      </c>
      <c r="AS34">
        <v>0.53046956615273722</v>
      </c>
      <c r="AT34">
        <v>0.54065231686412474</v>
      </c>
      <c r="AU34">
        <v>0.55216814746982212</v>
      </c>
      <c r="AV34">
        <v>0.5624558379797362</v>
      </c>
      <c r="AW34">
        <v>0.57423121600739613</v>
      </c>
      <c r="AX34">
        <v>0.58276640310238426</v>
      </c>
      <c r="AY34">
        <v>0.59461108451308164</v>
      </c>
      <c r="AZ34">
        <v>0.60567405946640029</v>
      </c>
      <c r="BA34">
        <v>0.61489404762566835</v>
      </c>
      <c r="BB34">
        <v>0.62356873502282406</v>
      </c>
      <c r="BC34">
        <v>0.63363399749101901</v>
      </c>
      <c r="BD34">
        <v>0.64261058069034582</v>
      </c>
      <c r="BE34">
        <v>0.65255481743308108</v>
      </c>
      <c r="BF34">
        <v>0.66028976541235607</v>
      </c>
      <c r="BG34">
        <v>0.66928484777795172</v>
      </c>
      <c r="BH34">
        <v>0.67766112531088551</v>
      </c>
      <c r="BI34">
        <v>0.68439293813895752</v>
      </c>
      <c r="BJ34">
        <v>0.69173603224948832</v>
      </c>
      <c r="BK34">
        <v>0.70079516533730479</v>
      </c>
      <c r="BL34">
        <v>0.70732113087625326</v>
      </c>
      <c r="BM34">
        <v>0.71572282015355682</v>
      </c>
      <c r="BN34">
        <v>0.72320306991834382</v>
      </c>
      <c r="BO34">
        <v>0.73037658641961456</v>
      </c>
    </row>
    <row r="35" spans="1:67" x14ac:dyDescent="0.35">
      <c r="A35" s="21"/>
      <c r="B35" t="s">
        <v>2</v>
      </c>
      <c r="C35">
        <v>7.77825541461514E-2</v>
      </c>
      <c r="D35">
        <v>5.4419554877060461E-2</v>
      </c>
      <c r="E35">
        <v>2.7732663770032754E-2</v>
      </c>
      <c r="F35">
        <v>2.5715284206906903E-2</v>
      </c>
      <c r="G35">
        <v>2.2449267728089611E-2</v>
      </c>
      <c r="H35">
        <v>2.0798335419642485E-2</v>
      </c>
      <c r="I35">
        <v>1.8367068832814314E-2</v>
      </c>
      <c r="J35">
        <v>2.5106827684394629E-2</v>
      </c>
      <c r="K35">
        <v>1.4580283893846243E-2</v>
      </c>
      <c r="L35">
        <v>6.3993078170833566E-3</v>
      </c>
      <c r="M35">
        <v>1.122392366122615E-2</v>
      </c>
      <c r="N35">
        <v>1.9643082305648502E-2</v>
      </c>
      <c r="O35">
        <v>2.9732465239142979E-2</v>
      </c>
      <c r="P35">
        <v>4.0208251417327111E-2</v>
      </c>
      <c r="Q35">
        <v>2.785464523332867E-2</v>
      </c>
      <c r="R35">
        <v>3.9810223254243819E-2</v>
      </c>
      <c r="S35">
        <v>4.9721276845466914E-2</v>
      </c>
      <c r="T35">
        <v>4.9441703106895898E-2</v>
      </c>
      <c r="U35">
        <v>4.9783015685330341E-2</v>
      </c>
      <c r="V35">
        <v>4.4759904117641844E-2</v>
      </c>
      <c r="W35">
        <v>4.5635719088664352E-2</v>
      </c>
      <c r="X35">
        <v>4.6069444034287296E-2</v>
      </c>
      <c r="Y35">
        <v>4.8340446037031921E-2</v>
      </c>
      <c r="Z35">
        <v>4.7992218228816483E-2</v>
      </c>
      <c r="AA35">
        <v>4.9136153059383916E-2</v>
      </c>
      <c r="AB35">
        <v>4.8818018783945392E-2</v>
      </c>
      <c r="AC35">
        <v>4.9283174447419587E-2</v>
      </c>
      <c r="AD35">
        <v>4.4667038483792637E-2</v>
      </c>
      <c r="AE35">
        <v>2.9034906371503445E-2</v>
      </c>
      <c r="AF35">
        <v>3.8933104511666192E-2</v>
      </c>
      <c r="AG35">
        <v>2.7918774606207192E-2</v>
      </c>
      <c r="AH35">
        <v>3.2322653823848364E-2</v>
      </c>
      <c r="AI35">
        <v>3.2500038577970868E-2</v>
      </c>
      <c r="AJ35">
        <v>3.6734405835283403E-2</v>
      </c>
      <c r="AK35">
        <v>3.7425519465457073E-2</v>
      </c>
      <c r="AL35">
        <v>4.0075755086627439E-2</v>
      </c>
      <c r="AM35">
        <v>4.4036879776921695E-2</v>
      </c>
      <c r="AN35">
        <v>4.381154382718825E-2</v>
      </c>
      <c r="AO35">
        <v>4.5774495870016238E-2</v>
      </c>
      <c r="AP35">
        <v>4.9918193262433797E-2</v>
      </c>
      <c r="AQ35">
        <v>5.2514893142971128E-2</v>
      </c>
      <c r="AR35">
        <v>5.726712783814529E-2</v>
      </c>
      <c r="AS35">
        <v>6.3512074032616495E-2</v>
      </c>
      <c r="AT35">
        <v>6.5582723345104718E-2</v>
      </c>
      <c r="AU35">
        <v>7.1745738948764182E-2</v>
      </c>
      <c r="AV35">
        <v>7.3100707975993343E-2</v>
      </c>
      <c r="AW35">
        <v>7.6134629841647164E-2</v>
      </c>
      <c r="AX35">
        <v>7.855082430339759E-2</v>
      </c>
      <c r="AY35">
        <v>8.2153461428917968E-2</v>
      </c>
      <c r="AZ35">
        <v>8.3797946534624593E-2</v>
      </c>
      <c r="BA35">
        <v>8.4609108139212602E-2</v>
      </c>
      <c r="BB35">
        <v>8.9464097974529241E-2</v>
      </c>
      <c r="BC35">
        <v>8.9769945732344175E-2</v>
      </c>
      <c r="BD35">
        <v>9.0305807268656071E-2</v>
      </c>
      <c r="BE35">
        <v>9.3104013231912447E-2</v>
      </c>
      <c r="BF35">
        <v>9.2803896406211284E-2</v>
      </c>
      <c r="BG35">
        <v>9.4743793354054348E-2</v>
      </c>
      <c r="BH35">
        <v>9.626464252090193E-2</v>
      </c>
      <c r="BI35">
        <v>9.762860966768365E-2</v>
      </c>
      <c r="BJ35">
        <v>9.6878604320644116E-2</v>
      </c>
      <c r="BK35">
        <v>9.6455673299773115E-2</v>
      </c>
      <c r="BL35">
        <v>9.7170870861384456E-2</v>
      </c>
      <c r="BM35">
        <v>9.7166962700148241E-2</v>
      </c>
      <c r="BN35">
        <v>9.8012278017524906E-2</v>
      </c>
      <c r="BO35">
        <v>9.8451842695903735E-2</v>
      </c>
    </row>
    <row r="36" spans="1:67" x14ac:dyDescent="0.35">
      <c r="A36" s="21"/>
      <c r="B36" s="2" t="s">
        <v>18</v>
      </c>
      <c r="C36">
        <v>-4.1162355588130799</v>
      </c>
      <c r="D36">
        <v>-3.8810626456025226</v>
      </c>
      <c r="E36">
        <v>-3.8276137430317014</v>
      </c>
      <c r="F36">
        <v>-3.8134162444124859</v>
      </c>
      <c r="G36">
        <v>-3.7361004313448074</v>
      </c>
      <c r="H36">
        <v>-3.604193343990302</v>
      </c>
      <c r="I36">
        <v>-3.4848945029534528</v>
      </c>
      <c r="J36">
        <v>-3.3908881764416998</v>
      </c>
      <c r="K36">
        <v>-3.1991516888052902</v>
      </c>
      <c r="L36">
        <v>-3.1254750485815057</v>
      </c>
      <c r="M36">
        <v>-2.9725585400825789</v>
      </c>
      <c r="N36">
        <v>-2.8291516243173591</v>
      </c>
      <c r="O36">
        <v>-2.6755533209939273</v>
      </c>
      <c r="P36">
        <v>-2.5209209999231814</v>
      </c>
      <c r="Q36">
        <v>-2.3709542004681019</v>
      </c>
      <c r="R36">
        <v>-2.2207627428348551</v>
      </c>
      <c r="S36">
        <v>-2.0530431727580583</v>
      </c>
      <c r="T36">
        <v>-1.8866573018718835</v>
      </c>
      <c r="U36">
        <v>-1.7021438814439289</v>
      </c>
      <c r="V36">
        <v>-1.5318333816951613</v>
      </c>
      <c r="W36">
        <v>-1.3425627683730523</v>
      </c>
      <c r="X36">
        <v>-1.1818650180389949</v>
      </c>
      <c r="Y36">
        <v>-1.008773819879095</v>
      </c>
      <c r="Z36">
        <v>-0.83291959677344285</v>
      </c>
      <c r="AA36">
        <v>-0.65551161296384497</v>
      </c>
      <c r="AB36">
        <v>-0.48046712403578062</v>
      </c>
      <c r="AC36">
        <v>-0.3100762068062472</v>
      </c>
      <c r="AD36">
        <v>-0.14807566934656868</v>
      </c>
      <c r="AE36">
        <v>-4.9645577292850487E-3</v>
      </c>
      <c r="AF36">
        <v>0.13233308605826177</v>
      </c>
      <c r="AG36">
        <v>0.26682854191616873</v>
      </c>
      <c r="AH36">
        <v>0.39766995727971405</v>
      </c>
      <c r="AI36">
        <v>0.42798502366765556</v>
      </c>
      <c r="AJ36">
        <v>0.4453924737393411</v>
      </c>
      <c r="AK36">
        <v>0.45893101882364601</v>
      </c>
      <c r="AL36">
        <v>0.46531443936702155</v>
      </c>
      <c r="AM36">
        <v>0.47309848428404061</v>
      </c>
      <c r="AN36">
        <v>0.47807815440300738</v>
      </c>
      <c r="AO36">
        <v>0.48694586839780618</v>
      </c>
      <c r="AP36">
        <v>0.49736114535770071</v>
      </c>
      <c r="AQ36">
        <v>0.50729311831924695</v>
      </c>
      <c r="AR36">
        <v>0.51690921972126713</v>
      </c>
      <c r="AS36">
        <v>0.52867430933452175</v>
      </c>
      <c r="AT36">
        <v>0.54040217832961845</v>
      </c>
      <c r="AU36">
        <v>0.54975996798693849</v>
      </c>
      <c r="AV36">
        <v>0.56279578660828078</v>
      </c>
      <c r="AW36">
        <v>0.57396270080026157</v>
      </c>
      <c r="AX36">
        <v>0.58137523605811725</v>
      </c>
      <c r="AY36">
        <v>0.59364350836719282</v>
      </c>
      <c r="AZ36">
        <v>0.60434556774992398</v>
      </c>
      <c r="BA36">
        <v>0.61217808368015203</v>
      </c>
      <c r="BB36">
        <v>0.62224311863683668</v>
      </c>
      <c r="BC36">
        <v>0.6328117901757595</v>
      </c>
      <c r="BD36">
        <v>0.6400626513781783</v>
      </c>
      <c r="BE36">
        <v>0.6489658318572592</v>
      </c>
      <c r="BF36">
        <v>0.65863469645486861</v>
      </c>
      <c r="BG36">
        <v>0.66735698141566679</v>
      </c>
      <c r="BH36">
        <v>0.67300200400633847</v>
      </c>
      <c r="BI36">
        <v>0.68212396013541321</v>
      </c>
      <c r="BJ36">
        <v>0.6891731029758188</v>
      </c>
      <c r="BK36">
        <v>0.69739245915866532</v>
      </c>
      <c r="BL36">
        <v>0.70431182951360061</v>
      </c>
      <c r="BM36">
        <v>0.71262512282068058</v>
      </c>
      <c r="BN36">
        <v>0.72028192890023746</v>
      </c>
      <c r="BO36">
        <v>0.72657933764418092</v>
      </c>
    </row>
    <row r="37" spans="1:67" x14ac:dyDescent="0.35">
      <c r="A37" s="21"/>
      <c r="B37" t="s">
        <v>2</v>
      </c>
      <c r="C37">
        <v>0.16605680266160194</v>
      </c>
      <c r="D37">
        <v>0.30460937324199727</v>
      </c>
      <c r="E37">
        <v>0.27539381402158913</v>
      </c>
      <c r="F37">
        <v>0.13640379972959163</v>
      </c>
      <c r="G37">
        <v>7.5834359126465634E-2</v>
      </c>
      <c r="H37">
        <v>0.11071043278340849</v>
      </c>
      <c r="I37">
        <v>7.8648235503033126E-2</v>
      </c>
      <c r="J37">
        <v>3.5811134161367109E-2</v>
      </c>
      <c r="K37">
        <v>0.11812488937672874</v>
      </c>
      <c r="L37">
        <v>2.7463864267350577E-2</v>
      </c>
      <c r="M37">
        <v>1.1785147811359396E-2</v>
      </c>
      <c r="N37">
        <v>5.1051923525929641E-3</v>
      </c>
      <c r="O37">
        <v>1.3135382999821858E-2</v>
      </c>
      <c r="P37">
        <v>3.7513021222585034E-3</v>
      </c>
      <c r="Q37">
        <v>6.4577508458736037E-3</v>
      </c>
      <c r="R37">
        <v>1.3892551813907104E-2</v>
      </c>
      <c r="S37">
        <v>2.3493953789315954E-2</v>
      </c>
      <c r="T37">
        <v>2.5860505508635202E-2</v>
      </c>
      <c r="U37">
        <v>1.8195378935974876E-2</v>
      </c>
      <c r="V37">
        <v>3.6269830813450234E-2</v>
      </c>
      <c r="W37">
        <v>1.9627068615267411E-2</v>
      </c>
      <c r="X37">
        <v>4.0304645265583257E-2</v>
      </c>
      <c r="Y37">
        <v>4.216611541830638E-2</v>
      </c>
      <c r="Z37">
        <v>4.2994246559149331E-2</v>
      </c>
      <c r="AA37">
        <v>4.2973768358304201E-2</v>
      </c>
      <c r="AB37">
        <v>4.2897641368408512E-2</v>
      </c>
      <c r="AC37">
        <v>4.1521859020218661E-2</v>
      </c>
      <c r="AD37">
        <v>3.9857341746982994E-2</v>
      </c>
      <c r="AE37">
        <v>3.3937887237885211E-2</v>
      </c>
      <c r="AF37">
        <v>3.4074469970616056E-2</v>
      </c>
      <c r="AG37">
        <v>3.5099596978944159E-2</v>
      </c>
      <c r="AH37">
        <v>2.6614700701004333E-2</v>
      </c>
      <c r="AI37">
        <v>2.0201342933255283E-2</v>
      </c>
      <c r="AJ37">
        <v>2.288232976318073E-2</v>
      </c>
      <c r="AK37">
        <v>2.444286564533129E-2</v>
      </c>
      <c r="AL37">
        <v>2.730970938551E-2</v>
      </c>
      <c r="AM37">
        <v>2.643067064630952E-2</v>
      </c>
      <c r="AN37">
        <v>3.3913316271300981E-2</v>
      </c>
      <c r="AO37">
        <v>3.6323641067763035E-2</v>
      </c>
      <c r="AP37">
        <v>3.9598369402409211E-2</v>
      </c>
      <c r="AQ37">
        <v>4.5273163151001335E-2</v>
      </c>
      <c r="AR37">
        <v>4.6977727723820015E-2</v>
      </c>
      <c r="AS37">
        <v>4.9963986647384287E-2</v>
      </c>
      <c r="AT37">
        <v>5.5106145816224854E-2</v>
      </c>
      <c r="AU37">
        <v>6.3940648711186057E-2</v>
      </c>
      <c r="AV37">
        <v>6.9186491978147455E-2</v>
      </c>
      <c r="AW37">
        <v>7.2243044799807768E-2</v>
      </c>
      <c r="AX37">
        <v>8.0092891783828085E-2</v>
      </c>
      <c r="AY37">
        <v>8.6480089502869839E-2</v>
      </c>
      <c r="AZ37">
        <v>9.1979727095391012E-2</v>
      </c>
      <c r="BA37">
        <v>9.4307551861560493E-2</v>
      </c>
      <c r="BB37">
        <v>9.6747753954850954E-2</v>
      </c>
      <c r="BC37">
        <v>0.10210003978001093</v>
      </c>
      <c r="BD37">
        <v>0.10625689765777298</v>
      </c>
      <c r="BE37">
        <v>0.10841012156563479</v>
      </c>
      <c r="BF37">
        <v>0.1142687034748162</v>
      </c>
      <c r="BG37">
        <v>0.11447030427805753</v>
      </c>
      <c r="BH37">
        <v>0.11855977560736657</v>
      </c>
      <c r="BI37">
        <v>0.11807282816733312</v>
      </c>
      <c r="BJ37">
        <v>0.12243925930238855</v>
      </c>
      <c r="BK37">
        <v>0.12545819491228818</v>
      </c>
      <c r="BL37">
        <v>0.1270848820943121</v>
      </c>
      <c r="BM37">
        <v>0.12941495626815386</v>
      </c>
      <c r="BN37">
        <v>0.12870502105191103</v>
      </c>
      <c r="BO37">
        <v>0.13334601861456849</v>
      </c>
    </row>
    <row r="38" spans="1:67" x14ac:dyDescent="0.35">
      <c r="A38" s="21"/>
      <c r="B38" s="2" t="s">
        <v>19</v>
      </c>
      <c r="C38">
        <v>-4.270908616600309</v>
      </c>
      <c r="D38">
        <v>-4.1985819100111303</v>
      </c>
      <c r="E38">
        <v>-4.0491278465883536</v>
      </c>
      <c r="F38">
        <v>-3.9020080592193409</v>
      </c>
      <c r="G38">
        <v>-3.7814272171721997</v>
      </c>
      <c r="H38">
        <v>-3.6256498441121341</v>
      </c>
      <c r="I38">
        <v>-3.497732815729429</v>
      </c>
      <c r="J38">
        <v>-3.3595817670467873</v>
      </c>
      <c r="K38">
        <v>-3.2114295945442648</v>
      </c>
      <c r="L38">
        <v>-3.0641013717741643</v>
      </c>
      <c r="M38">
        <v>-2.9119682806911742</v>
      </c>
      <c r="N38">
        <v>-2.7630085664814663</v>
      </c>
      <c r="O38">
        <v>-2.6012244158489253</v>
      </c>
      <c r="P38">
        <v>-2.4448598882792494</v>
      </c>
      <c r="Q38">
        <v>-2.2861408992859467</v>
      </c>
      <c r="R38">
        <v>-2.1241427486687829</v>
      </c>
      <c r="S38">
        <v>-1.9619569067424592</v>
      </c>
      <c r="T38">
        <v>-1.7887145121038996</v>
      </c>
      <c r="U38">
        <v>-1.6130928334577865</v>
      </c>
      <c r="V38">
        <v>-1.4536186424098079</v>
      </c>
      <c r="W38">
        <v>-1.2790742884362878</v>
      </c>
      <c r="X38">
        <v>-1.0941467678514059</v>
      </c>
      <c r="Y38">
        <v>-0.90907746776766796</v>
      </c>
      <c r="Z38">
        <v>-0.73189496148242639</v>
      </c>
      <c r="AA38">
        <v>-0.55701531567579776</v>
      </c>
      <c r="AB38">
        <v>-0.38533589757157971</v>
      </c>
      <c r="AC38">
        <v>-0.22528473258535581</v>
      </c>
      <c r="AD38">
        <v>-7.496393752138289E-2</v>
      </c>
      <c r="AE38">
        <v>6.596379661030409E-2</v>
      </c>
      <c r="AF38">
        <v>0.2010068934622305</v>
      </c>
      <c r="AG38">
        <v>0.31960040649121474</v>
      </c>
      <c r="AH38">
        <v>0.43618718467320794</v>
      </c>
      <c r="AI38">
        <v>0.55648930364304872</v>
      </c>
      <c r="AJ38">
        <v>0.70017465246637101</v>
      </c>
      <c r="AK38">
        <v>0.77377917036241128</v>
      </c>
      <c r="AL38">
        <v>0.79778986480471059</v>
      </c>
      <c r="AM38">
        <v>0.81650180323896404</v>
      </c>
      <c r="AN38">
        <v>0.83481019231968856</v>
      </c>
      <c r="AO38">
        <v>0.85449540133826463</v>
      </c>
      <c r="AP38">
        <v>0.86839449553276737</v>
      </c>
      <c r="AQ38">
        <v>0.88325859298907816</v>
      </c>
      <c r="AR38">
        <v>0.8960482281680886</v>
      </c>
      <c r="AS38">
        <v>0.91089346275109562</v>
      </c>
      <c r="AT38">
        <v>0.92495116090599971</v>
      </c>
      <c r="AU38">
        <v>0.93902964027883629</v>
      </c>
      <c r="AV38">
        <v>0.95383166931041674</v>
      </c>
      <c r="AW38">
        <v>0.96731761881114142</v>
      </c>
      <c r="AX38">
        <v>0.98197999759463328</v>
      </c>
      <c r="AY38">
        <v>0.99439301213002451</v>
      </c>
      <c r="AZ38">
        <v>1.0071338625349604</v>
      </c>
      <c r="BA38">
        <v>1.0214433594083414</v>
      </c>
      <c r="BB38">
        <v>1.0342062721896195</v>
      </c>
      <c r="BC38">
        <v>1.0462034812317551</v>
      </c>
      <c r="BD38">
        <v>1.057894670986713</v>
      </c>
      <c r="BE38">
        <v>1.0693512519854993</v>
      </c>
      <c r="BF38">
        <v>1.0809871947785212</v>
      </c>
      <c r="BG38">
        <v>1.0921513178332714</v>
      </c>
      <c r="BH38">
        <v>1.1029574874517429</v>
      </c>
      <c r="BI38">
        <v>1.114232643936315</v>
      </c>
      <c r="BJ38">
        <v>1.1264246556588384</v>
      </c>
      <c r="BK38">
        <v>1.1375757696553981</v>
      </c>
      <c r="BL38">
        <v>1.1499270491725389</v>
      </c>
      <c r="BM38">
        <v>1.1614171989761959</v>
      </c>
      <c r="BN38">
        <v>1.1727296521497697</v>
      </c>
      <c r="BO38">
        <v>1.1831708739364073</v>
      </c>
    </row>
    <row r="39" spans="1:67" x14ac:dyDescent="0.35">
      <c r="A39" s="21"/>
      <c r="B39" t="s">
        <v>2</v>
      </c>
      <c r="C39">
        <v>0.17226814169154478</v>
      </c>
      <c r="D39">
        <v>0.18023607027039373</v>
      </c>
      <c r="E39">
        <v>0.10366480975332427</v>
      </c>
      <c r="F39">
        <v>0.10439398883737908</v>
      </c>
      <c r="G39">
        <v>6.6133073348055738E-2</v>
      </c>
      <c r="H39">
        <v>5.6598874629416547E-2</v>
      </c>
      <c r="I39">
        <v>3.9847490140522017E-2</v>
      </c>
      <c r="J39">
        <v>2.6031203099013498E-2</v>
      </c>
      <c r="K39">
        <v>7.4822504345262338E-3</v>
      </c>
      <c r="L39">
        <v>6.4577507861146282E-3</v>
      </c>
      <c r="M39">
        <v>1.6638856009220292E-2</v>
      </c>
      <c r="N39">
        <v>2.8670545432318454E-2</v>
      </c>
      <c r="O39">
        <v>3.2516632254297351E-2</v>
      </c>
      <c r="P39">
        <v>4.5186803632156818E-2</v>
      </c>
      <c r="Q39">
        <v>4.44868867644665E-2</v>
      </c>
      <c r="R39">
        <v>5.2963176279364844E-2</v>
      </c>
      <c r="S39">
        <v>6.4326891761120997E-2</v>
      </c>
      <c r="T39">
        <v>7.0318297260040907E-2</v>
      </c>
      <c r="U39">
        <v>7.8648387940256748E-2</v>
      </c>
      <c r="V39">
        <v>8.2524797210767983E-2</v>
      </c>
      <c r="W39">
        <v>9.3117763926524988E-2</v>
      </c>
      <c r="X39">
        <v>9.7189006703763112E-2</v>
      </c>
      <c r="Y39">
        <v>9.7221464213402539E-2</v>
      </c>
      <c r="Z39">
        <v>9.5845079352996229E-2</v>
      </c>
      <c r="AA39">
        <v>9.5194597375758541E-2</v>
      </c>
      <c r="AB39">
        <v>9.258452405910983E-2</v>
      </c>
      <c r="AC39">
        <v>8.7202751864617081E-2</v>
      </c>
      <c r="AD39">
        <v>7.9263262408347537E-2</v>
      </c>
      <c r="AE39">
        <v>7.6465064947492598E-2</v>
      </c>
      <c r="AF39">
        <v>7.391755831331763E-2</v>
      </c>
      <c r="AG39">
        <v>6.4754215169788409E-2</v>
      </c>
      <c r="AH39">
        <v>6.7180469023501888E-2</v>
      </c>
      <c r="AI39">
        <v>6.9938915048947739E-2</v>
      </c>
      <c r="AJ39">
        <v>7.7722049515030589E-2</v>
      </c>
      <c r="AK39">
        <v>3.1197357325363804E-2</v>
      </c>
      <c r="AL39">
        <v>2.8390674114415232E-2</v>
      </c>
      <c r="AM39">
        <v>2.8437562085766872E-2</v>
      </c>
      <c r="AN39">
        <v>3.248610423220722E-2</v>
      </c>
      <c r="AO39">
        <v>3.5627009518688323E-2</v>
      </c>
      <c r="AP39">
        <v>3.7328148113920483E-2</v>
      </c>
      <c r="AQ39">
        <v>4.3568369661302453E-2</v>
      </c>
      <c r="AR39">
        <v>4.7357430059644955E-2</v>
      </c>
      <c r="AS39">
        <v>5.0437218570129616E-2</v>
      </c>
      <c r="AT39">
        <v>5.2567544746612772E-2</v>
      </c>
      <c r="AU39">
        <v>5.781105007172252E-2</v>
      </c>
      <c r="AV39">
        <v>6.165718398440681E-2</v>
      </c>
      <c r="AW39">
        <v>6.2008045143358101E-2</v>
      </c>
      <c r="AX39">
        <v>6.669868195462933E-2</v>
      </c>
      <c r="AY39">
        <v>6.8352251214078896E-2</v>
      </c>
      <c r="AZ39">
        <v>7.026495831159095E-2</v>
      </c>
      <c r="BA39">
        <v>7.3165528865767784E-2</v>
      </c>
      <c r="BB39">
        <v>7.5421572961833078E-2</v>
      </c>
      <c r="BC39">
        <v>7.5728187341743969E-2</v>
      </c>
      <c r="BD39">
        <v>7.7780135320827448E-2</v>
      </c>
      <c r="BE39">
        <v>7.9628737456437518E-2</v>
      </c>
      <c r="BF39">
        <v>7.92260203509767E-2</v>
      </c>
      <c r="BG39">
        <v>7.9310579769702752E-2</v>
      </c>
      <c r="BH39">
        <v>8.0012937509597329E-2</v>
      </c>
      <c r="BI39">
        <v>8.2154201156868806E-2</v>
      </c>
      <c r="BJ39">
        <v>8.192010253118899E-2</v>
      </c>
      <c r="BK39">
        <v>8.3227883195033381E-2</v>
      </c>
      <c r="BL39">
        <v>8.482332583812506E-2</v>
      </c>
      <c r="BM39">
        <v>8.6289017290997985E-2</v>
      </c>
      <c r="BN39">
        <v>8.6438757541396169E-2</v>
      </c>
      <c r="BO39">
        <v>8.7628448672844805E-2</v>
      </c>
    </row>
  </sheetData>
  <mergeCells count="4">
    <mergeCell ref="A1:A9"/>
    <mergeCell ref="A11:A19"/>
    <mergeCell ref="A21:A29"/>
    <mergeCell ref="A31:A39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0C4B05-67BC-4290-86E8-F45351107D3D}">
  <dimension ref="A1:GA5"/>
  <sheetViews>
    <sheetView workbookViewId="0">
      <selection activeCell="G14" sqref="G14"/>
    </sheetView>
  </sheetViews>
  <sheetFormatPr defaultRowHeight="14.5" x14ac:dyDescent="0.35"/>
  <sheetData>
    <row r="1" spans="1:183" x14ac:dyDescent="0.35">
      <c r="A1" s="26" t="s">
        <v>27</v>
      </c>
      <c r="B1" t="s">
        <v>14</v>
      </c>
      <c r="C1" s="16">
        <v>0</v>
      </c>
      <c r="D1" s="16">
        <v>3.472222222222222E-3</v>
      </c>
      <c r="E1" s="16">
        <v>6.9444444444444441E-3</v>
      </c>
      <c r="F1" s="16">
        <v>1.042824074074074E-2</v>
      </c>
      <c r="G1" s="16">
        <v>1.3888888888888888E-2</v>
      </c>
      <c r="H1" s="16">
        <v>1.7361111111111112E-2</v>
      </c>
      <c r="I1" s="16">
        <v>2.0833333333333332E-2</v>
      </c>
      <c r="J1" s="16">
        <v>2.4305555555555556E-2</v>
      </c>
      <c r="K1" s="16">
        <v>2.7777777777777776E-2</v>
      </c>
      <c r="L1" s="16">
        <v>3.125E-2</v>
      </c>
      <c r="M1" s="16">
        <v>3.4722222222222224E-2</v>
      </c>
      <c r="N1" s="16">
        <v>3.8194444444444441E-2</v>
      </c>
      <c r="O1" s="16">
        <v>4.1666666666666664E-2</v>
      </c>
      <c r="P1" s="16">
        <v>4.5138888888888888E-2</v>
      </c>
      <c r="Q1" s="16">
        <v>4.8611111111111112E-2</v>
      </c>
      <c r="R1" s="16">
        <v>5.2083333333333336E-2</v>
      </c>
      <c r="S1" s="16">
        <v>5.5555555555555552E-2</v>
      </c>
      <c r="T1" s="16">
        <v>5.9027777777777783E-2</v>
      </c>
      <c r="U1" s="16">
        <v>6.25E-2</v>
      </c>
      <c r="V1" s="16">
        <v>6.5972222222222224E-2</v>
      </c>
      <c r="W1" s="16">
        <v>6.9444444444444434E-2</v>
      </c>
      <c r="X1" s="16">
        <v>7.2916666666666671E-2</v>
      </c>
      <c r="Y1" s="16">
        <v>7.6388888888888895E-2</v>
      </c>
      <c r="Z1" s="16">
        <v>7.9861111111111105E-2</v>
      </c>
      <c r="AA1" s="16">
        <v>8.3333333333333329E-2</v>
      </c>
      <c r="AB1" s="16">
        <v>8.6805555555555566E-2</v>
      </c>
      <c r="AC1" s="16">
        <v>9.0277777777777776E-2</v>
      </c>
      <c r="AD1" s="16">
        <v>9.375E-2</v>
      </c>
      <c r="AE1" s="16">
        <v>9.7222222222222224E-2</v>
      </c>
      <c r="AF1" s="16">
        <v>0.10069444444444443</v>
      </c>
      <c r="AG1" s="16">
        <v>0.10416666666666667</v>
      </c>
      <c r="AH1" s="16">
        <v>0.1076388888888889</v>
      </c>
      <c r="AI1" s="16">
        <v>0.1111111111111111</v>
      </c>
      <c r="AJ1" s="16">
        <v>0.11458333333333333</v>
      </c>
      <c r="AK1" s="16">
        <v>0.11805555555555557</v>
      </c>
      <c r="AL1" s="16">
        <v>0.12152777777777778</v>
      </c>
      <c r="AM1" s="16">
        <v>0.125</v>
      </c>
      <c r="AN1" s="16">
        <v>0.12847222222222224</v>
      </c>
      <c r="AO1" s="16">
        <v>0.13194444444444445</v>
      </c>
      <c r="AP1" s="16">
        <v>0.13541666666666666</v>
      </c>
      <c r="AQ1" s="16">
        <v>0.1388888888888889</v>
      </c>
      <c r="AR1" s="16">
        <v>0.1423611111111111</v>
      </c>
      <c r="AS1" s="16">
        <v>0.14583333333333334</v>
      </c>
      <c r="AT1" s="16">
        <v>0.14930555555555555</v>
      </c>
      <c r="AU1" s="16">
        <v>0.15277777777777776</v>
      </c>
      <c r="AV1" s="16">
        <v>0.15625</v>
      </c>
      <c r="AW1" s="16">
        <v>0.15972222222222224</v>
      </c>
      <c r="AX1" s="16">
        <v>0.16319444444444445</v>
      </c>
      <c r="AY1" s="16">
        <v>0.16666666666666666</v>
      </c>
      <c r="AZ1" s="16">
        <v>0.17013888888888887</v>
      </c>
      <c r="BA1" s="16">
        <v>0.17361111111111113</v>
      </c>
      <c r="BB1" s="16">
        <v>0.17708333333333334</v>
      </c>
      <c r="BC1" s="16">
        <v>0.18055555555555555</v>
      </c>
      <c r="BD1" s="16">
        <v>0.18402777777777779</v>
      </c>
      <c r="BE1" s="16">
        <v>0.1875</v>
      </c>
      <c r="BF1" s="16">
        <v>0.19097222222222221</v>
      </c>
      <c r="BG1" s="16">
        <v>0.19444444444444445</v>
      </c>
      <c r="BH1" s="16">
        <v>0.19791666666666666</v>
      </c>
      <c r="BI1" s="16">
        <v>0.20138888888888887</v>
      </c>
      <c r="BJ1" s="16">
        <v>0.20486111111111113</v>
      </c>
      <c r="BK1" s="16">
        <v>0.20833333333333334</v>
      </c>
      <c r="BL1" s="16">
        <v>0.21180555555555555</v>
      </c>
      <c r="BM1" s="16">
        <v>0.21527777777777779</v>
      </c>
      <c r="BN1" s="16">
        <v>0.21875</v>
      </c>
      <c r="BO1" s="16">
        <v>0.22222222222222221</v>
      </c>
      <c r="BP1" s="16">
        <v>0.22569444444444445</v>
      </c>
      <c r="BQ1" s="16">
        <v>0.22916666666666666</v>
      </c>
      <c r="BR1" s="16">
        <v>0.23263888888888887</v>
      </c>
      <c r="BS1" s="16">
        <v>0.23611111111111113</v>
      </c>
      <c r="BT1" s="16">
        <v>0.23958333333333334</v>
      </c>
      <c r="BU1" s="16">
        <v>0.24305555555555555</v>
      </c>
      <c r="BV1" s="16">
        <v>0.24652777777777779</v>
      </c>
      <c r="BW1" s="16">
        <v>0.25</v>
      </c>
      <c r="BX1" s="16">
        <v>0.25347222222222221</v>
      </c>
      <c r="BY1" s="16">
        <v>0.25694444444444448</v>
      </c>
      <c r="BZ1" s="16">
        <v>0.26041666666666669</v>
      </c>
      <c r="CA1" s="16">
        <v>0.2638888888888889</v>
      </c>
      <c r="CB1" s="16">
        <v>0.2673611111111111</v>
      </c>
      <c r="CC1" s="16">
        <v>0.27083333333333331</v>
      </c>
      <c r="CD1" s="16">
        <v>0.27430555555555552</v>
      </c>
      <c r="CE1" s="16">
        <v>0.27777777777777779</v>
      </c>
      <c r="CF1" s="16">
        <v>0.28125</v>
      </c>
      <c r="CG1" s="16">
        <v>0.28472222222222221</v>
      </c>
      <c r="CH1" s="16">
        <v>0.28819444444444448</v>
      </c>
      <c r="CI1" s="16">
        <v>0.29166666666666669</v>
      </c>
      <c r="CJ1" s="16">
        <v>0.2951388888888889</v>
      </c>
      <c r="CK1" s="16">
        <v>0.2986111111111111</v>
      </c>
      <c r="CL1" s="16">
        <v>0.30208333333333331</v>
      </c>
      <c r="CM1" s="16">
        <v>0.30555555555555552</v>
      </c>
      <c r="CN1" s="16">
        <v>0.30902777777777779</v>
      </c>
      <c r="CO1" s="16">
        <v>0.3125</v>
      </c>
      <c r="CP1" s="16">
        <v>0.31597222222222221</v>
      </c>
      <c r="CQ1" s="16">
        <v>0.31944444444444448</v>
      </c>
      <c r="CR1" s="16">
        <v>0.32291666666666669</v>
      </c>
      <c r="CS1" s="16">
        <v>0.3263888888888889</v>
      </c>
      <c r="CT1" s="16">
        <v>0.3298611111111111</v>
      </c>
      <c r="CU1" s="16">
        <v>0.33333333333333331</v>
      </c>
      <c r="CV1" s="16">
        <v>0.33680555555555558</v>
      </c>
      <c r="CW1" s="16">
        <v>0.34027777777777773</v>
      </c>
      <c r="CX1" s="16">
        <v>0.34376157407407404</v>
      </c>
      <c r="CY1" s="16">
        <v>0.34722222222222227</v>
      </c>
      <c r="CZ1" s="16">
        <v>0.35069444444444442</v>
      </c>
      <c r="DA1" s="16">
        <v>0.35416666666666669</v>
      </c>
      <c r="DB1" s="16">
        <v>0.3576388888888889</v>
      </c>
      <c r="DC1" s="16">
        <v>0.3611111111111111</v>
      </c>
      <c r="DD1" s="16">
        <v>0.36458333333333331</v>
      </c>
      <c r="DE1" s="16">
        <v>0.36805555555555558</v>
      </c>
      <c r="DF1" s="16">
        <v>0.37152777777777773</v>
      </c>
      <c r="DG1" s="16">
        <v>0.375</v>
      </c>
      <c r="DH1" s="16">
        <v>0.37847222222222227</v>
      </c>
      <c r="DI1" s="16">
        <v>0.38194444444444442</v>
      </c>
      <c r="DJ1" s="16">
        <v>0.38541666666666669</v>
      </c>
      <c r="DK1" s="16">
        <v>0.3888888888888889</v>
      </c>
      <c r="DL1" s="16">
        <v>0.3923611111111111</v>
      </c>
      <c r="DM1" s="16">
        <v>0.39583333333333331</v>
      </c>
      <c r="DN1" s="16">
        <v>0.39930555555555558</v>
      </c>
      <c r="DO1" s="16">
        <v>0.40277777777777773</v>
      </c>
      <c r="DP1" s="16">
        <v>0.40625</v>
      </c>
      <c r="DQ1" s="16">
        <v>0.40972222222222227</v>
      </c>
      <c r="DR1" s="16">
        <v>0.41319444444444442</v>
      </c>
      <c r="DS1" s="16">
        <v>0.41666666666666669</v>
      </c>
      <c r="DT1" s="16">
        <v>0.4201388888888889</v>
      </c>
      <c r="DU1" s="16">
        <v>0.4236111111111111</v>
      </c>
      <c r="DV1" s="16">
        <v>0.42708333333333331</v>
      </c>
      <c r="DW1" s="16">
        <v>0.43055555555555558</v>
      </c>
      <c r="DX1" s="16">
        <v>0.43402777777777773</v>
      </c>
      <c r="DY1" s="16">
        <v>0.4375</v>
      </c>
      <c r="DZ1" s="16">
        <v>0.44097222222222227</v>
      </c>
      <c r="EA1" s="16">
        <v>0.44444444444444442</v>
      </c>
      <c r="EB1" s="16">
        <v>0.44791666666666669</v>
      </c>
      <c r="EC1" s="16">
        <v>0.4513888888888889</v>
      </c>
      <c r="ED1" s="16">
        <v>0.4548611111111111</v>
      </c>
      <c r="EE1" s="16">
        <v>0.45833333333333331</v>
      </c>
      <c r="EF1" s="16">
        <v>0.46180555555555558</v>
      </c>
      <c r="EG1" s="16">
        <v>0.46527777777777773</v>
      </c>
      <c r="EH1" s="16">
        <v>0.46875</v>
      </c>
      <c r="EI1" s="16">
        <v>0.47222222222222227</v>
      </c>
      <c r="EJ1" s="16">
        <v>0.47569444444444442</v>
      </c>
      <c r="EK1" s="16">
        <v>0.47917824074074072</v>
      </c>
      <c r="EL1" s="16">
        <v>0.4826388888888889</v>
      </c>
      <c r="EM1" s="16">
        <v>0.4861111111111111</v>
      </c>
      <c r="EN1" s="16">
        <v>0.48958333333333331</v>
      </c>
      <c r="EO1" s="16">
        <v>0.49305555555555558</v>
      </c>
      <c r="EP1" s="16">
        <v>0.49652777777777773</v>
      </c>
      <c r="EQ1" s="16">
        <v>0.5</v>
      </c>
      <c r="ER1" s="16">
        <v>0.50347222222222221</v>
      </c>
      <c r="ES1" s="16">
        <v>0.50694444444444442</v>
      </c>
      <c r="ET1" s="16">
        <v>0.51041666666666663</v>
      </c>
      <c r="EU1" s="16">
        <v>0.51388888888888895</v>
      </c>
      <c r="EV1" s="16">
        <v>0.51736111111111105</v>
      </c>
      <c r="EW1" s="16">
        <v>0.52083333333333337</v>
      </c>
      <c r="EX1" s="16">
        <v>0.52430555555555558</v>
      </c>
      <c r="EY1" s="16">
        <v>0.52777777777777779</v>
      </c>
      <c r="EZ1" s="16">
        <v>0.53125</v>
      </c>
      <c r="FA1" s="16">
        <v>0.53472222222222221</v>
      </c>
      <c r="FB1" s="16">
        <v>0.53819444444444442</v>
      </c>
      <c r="FC1" s="16">
        <v>0.54166666666666663</v>
      </c>
      <c r="FD1" s="16">
        <v>0.54513888888888895</v>
      </c>
      <c r="FE1" s="16">
        <v>0.54861111111111105</v>
      </c>
      <c r="FF1" s="16">
        <v>0.55208333333333337</v>
      </c>
      <c r="FG1" s="16">
        <v>0.55555555555555558</v>
      </c>
      <c r="FH1" s="16">
        <v>0.55902777777777779</v>
      </c>
      <c r="FI1" s="16">
        <v>0.5625</v>
      </c>
      <c r="FJ1" s="16">
        <v>0.56597222222222221</v>
      </c>
      <c r="FK1" s="16">
        <v>0.56944444444444442</v>
      </c>
      <c r="FL1" s="16">
        <v>0.57291666666666663</v>
      </c>
      <c r="FM1" s="16">
        <v>0.57638888888888895</v>
      </c>
      <c r="FN1" s="16">
        <v>0.57986111111111105</v>
      </c>
      <c r="FO1" s="16">
        <v>0.58333333333333337</v>
      </c>
      <c r="FP1" s="16">
        <v>0.58680555555555558</v>
      </c>
      <c r="FQ1" s="16">
        <v>0.59027777777777779</v>
      </c>
      <c r="FR1" s="16">
        <v>0.59375</v>
      </c>
      <c r="FS1" s="16">
        <v>0.59723379629629625</v>
      </c>
      <c r="FT1" s="16">
        <v>0.60069444444444442</v>
      </c>
      <c r="FU1" s="16">
        <v>0.60416666666666663</v>
      </c>
      <c r="FV1" s="16">
        <v>0.60763888888888895</v>
      </c>
      <c r="FW1" s="16">
        <v>0.61111111111111105</v>
      </c>
      <c r="FX1" s="16">
        <v>0.61458333333333337</v>
      </c>
      <c r="FY1" s="16">
        <v>0.61805555555555558</v>
      </c>
      <c r="FZ1" s="16">
        <v>0.62152777777777779</v>
      </c>
      <c r="GA1" s="16">
        <v>0.625</v>
      </c>
    </row>
    <row r="2" spans="1:183" x14ac:dyDescent="0.35">
      <c r="A2" s="26"/>
      <c r="B2" t="s">
        <v>23</v>
      </c>
      <c r="C2" s="17">
        <v>0.91735900000000004</v>
      </c>
      <c r="D2" s="17">
        <v>0.91735900000000004</v>
      </c>
      <c r="E2" s="17">
        <v>1.065755</v>
      </c>
      <c r="F2" s="17">
        <v>0.85440300000000002</v>
      </c>
      <c r="G2" s="17">
        <v>0.85440300000000002</v>
      </c>
      <c r="H2" s="17">
        <v>0.85440300000000002</v>
      </c>
      <c r="I2" s="17">
        <v>0.87239</v>
      </c>
      <c r="J2" s="17">
        <v>0.87239</v>
      </c>
      <c r="K2" s="17">
        <v>0.903868</v>
      </c>
      <c r="L2" s="17">
        <v>0.903868</v>
      </c>
      <c r="M2" s="17">
        <v>0.903868</v>
      </c>
      <c r="N2" s="17">
        <v>0.903868</v>
      </c>
      <c r="O2" s="17">
        <v>1.065755</v>
      </c>
      <c r="P2" s="17">
        <v>1.110724</v>
      </c>
      <c r="Q2" s="17">
        <v>1.1422019999999999</v>
      </c>
      <c r="R2" s="17">
        <v>1.2231449999999999</v>
      </c>
      <c r="S2" s="17">
        <v>1.2995920000000001</v>
      </c>
      <c r="T2" s="17">
        <v>1.2995920000000001</v>
      </c>
      <c r="U2" s="17">
        <v>1.2995920000000001</v>
      </c>
      <c r="V2" s="17">
        <v>1.2995920000000001</v>
      </c>
      <c r="W2" s="17">
        <v>1.2995920000000001</v>
      </c>
      <c r="X2" s="17">
        <v>1.2995920000000001</v>
      </c>
      <c r="Y2" s="17">
        <v>1.2995920000000001</v>
      </c>
      <c r="Z2" s="17">
        <v>1.8841829999999999</v>
      </c>
      <c r="AA2" s="17">
        <v>1.8841829999999999</v>
      </c>
      <c r="AB2" s="17">
        <v>1.8841829999999999</v>
      </c>
      <c r="AC2" s="17">
        <v>1.8841829999999999</v>
      </c>
      <c r="AD2" s="17">
        <v>1.8886799999999999</v>
      </c>
      <c r="AE2" s="17">
        <v>0.99380599999999997</v>
      </c>
      <c r="AF2" s="17">
        <v>0.99380599999999997</v>
      </c>
      <c r="AG2" s="17">
        <v>0.99380599999999997</v>
      </c>
      <c r="AH2" s="17">
        <v>0.99380599999999997</v>
      </c>
      <c r="AI2" s="17">
        <v>0.99380599999999997</v>
      </c>
      <c r="AJ2" s="17">
        <v>0.99380599999999997</v>
      </c>
      <c r="AK2" s="17">
        <v>0.99380599999999997</v>
      </c>
      <c r="AL2" s="17">
        <v>1.110724</v>
      </c>
      <c r="AM2" s="17">
        <v>1.110724</v>
      </c>
      <c r="AN2" s="17">
        <v>1.110724</v>
      </c>
      <c r="AO2" s="17">
        <v>1.110724</v>
      </c>
      <c r="AP2" s="17">
        <v>1.110724</v>
      </c>
      <c r="AQ2" s="17">
        <v>1.110724</v>
      </c>
      <c r="AR2" s="17">
        <v>1.110724</v>
      </c>
      <c r="AS2" s="17">
        <v>1.110724</v>
      </c>
      <c r="AT2" s="17">
        <v>1.110724</v>
      </c>
      <c r="AU2" s="17">
        <v>1.110724</v>
      </c>
      <c r="AV2" s="17">
        <v>1.110724</v>
      </c>
      <c r="AW2" s="17">
        <v>1.110724</v>
      </c>
      <c r="AX2" s="17">
        <v>1.110724</v>
      </c>
      <c r="AY2" s="17">
        <v>1.110724</v>
      </c>
      <c r="AZ2" s="17">
        <v>1.110724</v>
      </c>
      <c r="BA2" s="17">
        <v>1.591888</v>
      </c>
      <c r="BB2" s="17">
        <v>1.591888</v>
      </c>
      <c r="BC2" s="17">
        <v>1.591888</v>
      </c>
      <c r="BD2" s="17">
        <v>1.591888</v>
      </c>
      <c r="BE2" s="17">
        <v>1.591888</v>
      </c>
      <c r="BF2" s="17">
        <v>1.591888</v>
      </c>
      <c r="BG2" s="17">
        <v>1.591888</v>
      </c>
      <c r="BH2" s="17">
        <v>1.591888</v>
      </c>
      <c r="BI2" s="17">
        <v>1.591888</v>
      </c>
      <c r="BJ2" s="17">
        <v>2.2754099999999999</v>
      </c>
      <c r="BK2" s="17">
        <v>1.110724</v>
      </c>
      <c r="BL2" s="17">
        <v>1.110724</v>
      </c>
      <c r="BM2" s="17">
        <v>1.110724</v>
      </c>
      <c r="BN2" s="17">
        <v>1.110724</v>
      </c>
      <c r="BO2" s="17">
        <v>1.4255040000000001</v>
      </c>
      <c r="BP2" s="17">
        <v>1.4255040000000001</v>
      </c>
      <c r="BQ2" s="17">
        <v>1.4255040000000001</v>
      </c>
      <c r="BR2" s="17">
        <v>1.4255040000000001</v>
      </c>
      <c r="BS2" s="17">
        <v>1.4255040000000001</v>
      </c>
      <c r="BT2" s="17">
        <v>1.4255040000000001</v>
      </c>
      <c r="BU2" s="17">
        <v>1.4255040000000001</v>
      </c>
      <c r="BV2" s="17">
        <v>1.4255040000000001</v>
      </c>
      <c r="BW2" s="17">
        <v>1.4255040000000001</v>
      </c>
      <c r="BX2" s="17">
        <v>1.4255040000000001</v>
      </c>
      <c r="BY2" s="17">
        <v>1.4255040000000001</v>
      </c>
      <c r="BZ2" s="17">
        <v>1.4255040000000001</v>
      </c>
      <c r="CA2" s="17">
        <v>1.4255040000000001</v>
      </c>
      <c r="CB2" s="17">
        <v>1.4255040000000001</v>
      </c>
      <c r="CC2" s="17">
        <v>1.983114</v>
      </c>
      <c r="CD2" s="17">
        <v>1.2366360000000001</v>
      </c>
      <c r="CE2" s="17">
        <v>1.2726109999999999</v>
      </c>
      <c r="CF2" s="17">
        <v>1.0432710000000001</v>
      </c>
      <c r="CG2" s="17">
        <v>1.0432710000000001</v>
      </c>
      <c r="CH2" s="17">
        <v>1.0432710000000001</v>
      </c>
      <c r="CI2" s="17">
        <v>1.0432710000000001</v>
      </c>
      <c r="CJ2" s="17">
        <v>1.0432710000000001</v>
      </c>
      <c r="CK2" s="17">
        <v>1.0432710000000001</v>
      </c>
      <c r="CL2" s="17">
        <v>1.0432710000000001</v>
      </c>
      <c r="CM2" s="17">
        <v>1.0432710000000001</v>
      </c>
      <c r="CN2" s="17">
        <v>1.0432710000000001</v>
      </c>
      <c r="CO2" s="17">
        <v>1.0432710000000001</v>
      </c>
      <c r="CP2" s="17">
        <v>1.0432710000000001</v>
      </c>
      <c r="CQ2" s="17">
        <v>1.0432710000000001</v>
      </c>
      <c r="CR2" s="17">
        <v>1.0432710000000001</v>
      </c>
      <c r="CS2" s="17">
        <v>1.0432710000000001</v>
      </c>
      <c r="CT2" s="17">
        <v>1.0432710000000001</v>
      </c>
      <c r="CU2" s="17">
        <v>1.0432710000000001</v>
      </c>
      <c r="CV2" s="17">
        <v>1.0432710000000001</v>
      </c>
      <c r="CW2" s="17">
        <v>1.4479880000000001</v>
      </c>
      <c r="CX2" s="17">
        <v>0.85440300000000002</v>
      </c>
      <c r="CY2" s="17">
        <v>0.85440300000000002</v>
      </c>
      <c r="CZ2" s="17">
        <v>0.85440300000000002</v>
      </c>
      <c r="DA2" s="17">
        <v>0.92185600000000001</v>
      </c>
      <c r="DB2" s="17">
        <v>0.92185600000000001</v>
      </c>
      <c r="DC2" s="17">
        <v>0.92185600000000001</v>
      </c>
      <c r="DD2" s="17">
        <v>0.92185600000000001</v>
      </c>
      <c r="DE2" s="17">
        <v>0.92185600000000001</v>
      </c>
      <c r="DF2" s="17">
        <v>0.92185600000000001</v>
      </c>
      <c r="DG2" s="17">
        <v>0.92185600000000001</v>
      </c>
      <c r="DH2" s="17">
        <v>0.92185600000000001</v>
      </c>
      <c r="DI2" s="17">
        <v>0.92185600000000001</v>
      </c>
      <c r="DJ2" s="17">
        <v>0.92185600000000001</v>
      </c>
      <c r="DK2" s="17">
        <v>0.92185600000000001</v>
      </c>
      <c r="DL2" s="17">
        <v>0.92185600000000001</v>
      </c>
      <c r="DM2" s="17">
        <v>0.92185600000000001</v>
      </c>
      <c r="DN2" s="17">
        <v>0.92185600000000001</v>
      </c>
      <c r="DO2" s="17">
        <v>0.92185600000000001</v>
      </c>
      <c r="DP2" s="17">
        <v>0.92185600000000001</v>
      </c>
      <c r="DQ2" s="17">
        <v>0.92185600000000001</v>
      </c>
      <c r="DR2" s="17">
        <v>0.92185600000000001</v>
      </c>
      <c r="DS2" s="17">
        <v>0.92185600000000001</v>
      </c>
      <c r="DT2" s="17">
        <v>0.92185600000000001</v>
      </c>
      <c r="DU2" s="17">
        <v>0.92185600000000001</v>
      </c>
      <c r="DV2" s="17">
        <v>0.92185600000000001</v>
      </c>
      <c r="DW2" s="17">
        <v>0.92185600000000001</v>
      </c>
      <c r="DX2" s="17">
        <v>0.92185600000000001</v>
      </c>
      <c r="DY2" s="17">
        <v>0.92185600000000001</v>
      </c>
      <c r="DZ2" s="17">
        <v>0.92185600000000001</v>
      </c>
      <c r="EA2" s="17">
        <v>0.8589</v>
      </c>
      <c r="EB2" s="17">
        <v>0.8589</v>
      </c>
      <c r="EC2" s="17">
        <v>0.8589</v>
      </c>
      <c r="ED2" s="17">
        <v>0.8589</v>
      </c>
      <c r="EE2" s="17">
        <v>0.8589</v>
      </c>
      <c r="EF2" s="17">
        <v>0.8589</v>
      </c>
      <c r="EG2" s="17">
        <v>0.8589</v>
      </c>
      <c r="EH2" s="17">
        <v>0.8589</v>
      </c>
      <c r="EI2" s="17">
        <v>0.8589</v>
      </c>
      <c r="EJ2" s="17">
        <v>0.8589</v>
      </c>
      <c r="EK2" s="17">
        <v>0.8589</v>
      </c>
      <c r="EL2" s="17">
        <v>0.8589</v>
      </c>
      <c r="EM2" s="17">
        <v>0.8589</v>
      </c>
      <c r="EN2" s="17">
        <v>0.8589</v>
      </c>
      <c r="EO2" s="17">
        <v>0.8589</v>
      </c>
      <c r="EP2" s="17">
        <v>0.8589</v>
      </c>
      <c r="EQ2" s="17">
        <v>0.8589</v>
      </c>
      <c r="ER2" s="17">
        <v>0.8589</v>
      </c>
      <c r="ES2" s="17">
        <v>0.8589</v>
      </c>
      <c r="ET2" s="17">
        <v>0.8589</v>
      </c>
      <c r="EU2" s="17">
        <v>0.8589</v>
      </c>
      <c r="EV2" s="17">
        <v>0.8589</v>
      </c>
      <c r="EW2" s="17">
        <v>0.8589</v>
      </c>
      <c r="EX2" s="17">
        <v>0.8589</v>
      </c>
      <c r="EY2" s="17">
        <v>0.8589</v>
      </c>
      <c r="EZ2" s="17">
        <v>0.8589</v>
      </c>
      <c r="FA2" s="17">
        <v>0.8589</v>
      </c>
      <c r="FB2" s="17">
        <v>0.8589</v>
      </c>
      <c r="FC2" s="17">
        <v>0.8589</v>
      </c>
      <c r="FD2" s="17">
        <v>0.8589</v>
      </c>
      <c r="FE2" s="17">
        <v>0.8589</v>
      </c>
      <c r="FF2" s="17">
        <v>0.8589</v>
      </c>
      <c r="FG2" s="17">
        <v>0.8589</v>
      </c>
      <c r="FH2" s="17">
        <v>0.8589</v>
      </c>
      <c r="FI2" s="17">
        <v>0.8589</v>
      </c>
      <c r="FJ2" s="17">
        <v>0.8589</v>
      </c>
      <c r="FK2" s="17">
        <v>0.8589</v>
      </c>
      <c r="FL2" s="17">
        <v>0.8589</v>
      </c>
      <c r="FM2" s="17">
        <v>0.8589</v>
      </c>
      <c r="FN2" s="17">
        <v>0.8589</v>
      </c>
      <c r="FO2" s="17">
        <v>0.8589</v>
      </c>
      <c r="FP2" s="17">
        <v>0.8589</v>
      </c>
      <c r="FQ2" s="17">
        <v>0.8589</v>
      </c>
      <c r="FR2" s="17">
        <v>0.8589</v>
      </c>
      <c r="FS2" s="17">
        <v>0.8589</v>
      </c>
      <c r="FT2" s="17">
        <v>0.8589</v>
      </c>
      <c r="FU2" s="17">
        <v>0.8589</v>
      </c>
      <c r="FV2" s="17">
        <v>0.87239</v>
      </c>
      <c r="FW2" s="17">
        <v>0.87239</v>
      </c>
      <c r="FX2" s="17">
        <v>0.8589</v>
      </c>
      <c r="FY2" s="17">
        <v>0.8589</v>
      </c>
      <c r="FZ2" s="17">
        <v>0.8589</v>
      </c>
      <c r="GA2" s="17">
        <v>0.8589</v>
      </c>
    </row>
    <row r="3" spans="1:183" x14ac:dyDescent="0.35">
      <c r="A3" s="26"/>
      <c r="B3" t="s">
        <v>24</v>
      </c>
      <c r="C3" s="17">
        <v>1.6908179999999999</v>
      </c>
      <c r="D3" s="17">
        <v>1.6908179999999999</v>
      </c>
      <c r="E3" s="17">
        <v>2.0550639999999998</v>
      </c>
      <c r="F3" s="17">
        <v>1.5109440000000001</v>
      </c>
      <c r="G3" s="17">
        <v>0.87239</v>
      </c>
      <c r="H3" s="17">
        <v>0.94883700000000004</v>
      </c>
      <c r="I3" s="17">
        <v>0.94883700000000004</v>
      </c>
      <c r="J3" s="17">
        <v>1.124214</v>
      </c>
      <c r="K3" s="17">
        <v>1.056762</v>
      </c>
      <c r="L3" s="17">
        <v>1.056762</v>
      </c>
      <c r="M3" s="17">
        <v>1.056762</v>
      </c>
      <c r="N3" s="17">
        <v>1.056762</v>
      </c>
      <c r="O3" s="17">
        <v>1.2276419999999999</v>
      </c>
      <c r="P3" s="17">
        <v>1.3760380000000001</v>
      </c>
      <c r="Q3" s="17">
        <v>1.3760380000000001</v>
      </c>
      <c r="R3" s="17">
        <v>1.2141519999999999</v>
      </c>
      <c r="S3" s="17">
        <v>1.452485</v>
      </c>
      <c r="T3" s="17">
        <v>1.452485</v>
      </c>
      <c r="U3" s="17">
        <v>1.452485</v>
      </c>
      <c r="V3" s="17">
        <v>1.452485</v>
      </c>
      <c r="W3" s="17">
        <v>1.452485</v>
      </c>
      <c r="X3" s="17">
        <v>1.452485</v>
      </c>
      <c r="Y3" s="17">
        <v>1.452485</v>
      </c>
      <c r="Z3" s="17">
        <v>1.452485</v>
      </c>
      <c r="AA3" s="17">
        <v>1.969624</v>
      </c>
      <c r="AB3" s="17">
        <v>0.95333400000000001</v>
      </c>
      <c r="AC3" s="17">
        <v>0.95333400000000001</v>
      </c>
      <c r="AD3" s="17">
        <v>0.95333400000000001</v>
      </c>
      <c r="AE3" s="17">
        <v>0.95333400000000001</v>
      </c>
      <c r="AF3" s="17">
        <v>0.95333400000000001</v>
      </c>
      <c r="AG3" s="17">
        <v>0.95333400000000001</v>
      </c>
      <c r="AH3" s="17">
        <v>0.95333400000000001</v>
      </c>
      <c r="AI3" s="17">
        <v>0.95333400000000001</v>
      </c>
      <c r="AJ3" s="17">
        <v>1.0432710000000001</v>
      </c>
      <c r="AK3" s="17">
        <v>1.0432710000000001</v>
      </c>
      <c r="AL3" s="17">
        <v>1.0432710000000001</v>
      </c>
      <c r="AM3" s="17">
        <v>1.0432710000000001</v>
      </c>
      <c r="AN3" s="17">
        <v>1.0432710000000001</v>
      </c>
      <c r="AO3" s="17">
        <v>1.0432710000000001</v>
      </c>
      <c r="AP3" s="17">
        <v>1.0432710000000001</v>
      </c>
      <c r="AQ3" s="17">
        <v>1.4794659999999999</v>
      </c>
      <c r="AR3" s="17">
        <v>0.93084999999999996</v>
      </c>
      <c r="AS3" s="17">
        <v>0.93084999999999996</v>
      </c>
      <c r="AT3" s="17">
        <v>0.93084999999999996</v>
      </c>
      <c r="AU3" s="17">
        <v>0.93084999999999996</v>
      </c>
      <c r="AV3" s="17">
        <v>0.93084999999999996</v>
      </c>
      <c r="AW3" s="17">
        <v>0.93084999999999996</v>
      </c>
      <c r="AX3" s="17">
        <v>0.93084999999999996</v>
      </c>
      <c r="AY3" s="17">
        <v>0.93084999999999996</v>
      </c>
      <c r="AZ3" s="17">
        <v>0.93084999999999996</v>
      </c>
      <c r="BA3" s="17">
        <v>0.93084999999999996</v>
      </c>
      <c r="BB3" s="17">
        <v>0.93084999999999996</v>
      </c>
      <c r="BC3" s="17">
        <v>0.93084999999999996</v>
      </c>
      <c r="BD3" s="17">
        <v>1.0792459999999999</v>
      </c>
      <c r="BE3" s="17">
        <v>1.0792459999999999</v>
      </c>
      <c r="BF3" s="17">
        <v>1.0792459999999999</v>
      </c>
      <c r="BG3" s="17">
        <v>1.0792459999999999</v>
      </c>
      <c r="BH3" s="17">
        <v>1.0792459999999999</v>
      </c>
      <c r="BI3" s="17">
        <v>1.0792459999999999</v>
      </c>
      <c r="BJ3" s="17">
        <v>1.578397</v>
      </c>
      <c r="BK3" s="17">
        <v>0.92185600000000001</v>
      </c>
      <c r="BL3" s="17">
        <v>0.92185600000000001</v>
      </c>
      <c r="BM3" s="17">
        <v>0.92185600000000001</v>
      </c>
      <c r="BN3" s="17">
        <v>0.92185600000000001</v>
      </c>
      <c r="BO3" s="17">
        <v>0.92185600000000001</v>
      </c>
      <c r="BP3" s="17">
        <v>1.191667</v>
      </c>
      <c r="BQ3" s="17">
        <v>1.191667</v>
      </c>
      <c r="BR3" s="17">
        <v>1.191667</v>
      </c>
      <c r="BS3" s="17">
        <v>1.191667</v>
      </c>
      <c r="BT3" s="17">
        <v>1.191667</v>
      </c>
      <c r="BU3" s="17">
        <v>1.191667</v>
      </c>
      <c r="BV3" s="17">
        <v>1.5109440000000001</v>
      </c>
      <c r="BW3" s="17">
        <v>1.5109440000000001</v>
      </c>
      <c r="BX3" s="17">
        <v>1.596384</v>
      </c>
      <c r="BY3" s="17">
        <v>0.95783099999999999</v>
      </c>
      <c r="BZ3" s="17">
        <v>0.95783099999999999</v>
      </c>
      <c r="CA3" s="17">
        <v>0.95783099999999999</v>
      </c>
      <c r="CB3" s="17">
        <v>0.95783099999999999</v>
      </c>
      <c r="CC3" s="17">
        <v>0.95783099999999999</v>
      </c>
      <c r="CD3" s="17">
        <v>0.95783099999999999</v>
      </c>
      <c r="CE3" s="17">
        <v>1.2276419999999999</v>
      </c>
      <c r="CF3" s="17">
        <v>1.2276419999999999</v>
      </c>
      <c r="CG3" s="17">
        <v>1.2276419999999999</v>
      </c>
      <c r="CH3" s="17">
        <v>1.2276419999999999</v>
      </c>
      <c r="CI3" s="17">
        <v>1.2276419999999999</v>
      </c>
      <c r="CJ3" s="17">
        <v>1.2276419999999999</v>
      </c>
      <c r="CK3" s="17">
        <v>1.2276419999999999</v>
      </c>
      <c r="CL3" s="17">
        <v>1.2276419999999999</v>
      </c>
      <c r="CM3" s="17">
        <v>1.2276419999999999</v>
      </c>
      <c r="CN3" s="17">
        <v>1.2276419999999999</v>
      </c>
      <c r="CO3" s="17">
        <v>1.2276419999999999</v>
      </c>
      <c r="CP3" s="17">
        <v>1.2276419999999999</v>
      </c>
      <c r="CQ3" s="17">
        <v>1.2276419999999999</v>
      </c>
      <c r="CR3" s="17">
        <v>1.2276419999999999</v>
      </c>
      <c r="CS3" s="17">
        <v>1.2321390000000001</v>
      </c>
      <c r="CT3" s="17">
        <v>0.81842800000000004</v>
      </c>
      <c r="CU3" s="17">
        <v>0.75996900000000001</v>
      </c>
      <c r="CV3" s="17">
        <v>0.75996900000000001</v>
      </c>
      <c r="CW3" s="17">
        <v>0.75996900000000001</v>
      </c>
      <c r="CX3" s="17">
        <v>0.75996900000000001</v>
      </c>
      <c r="CY3" s="17">
        <v>0.75996900000000001</v>
      </c>
      <c r="CZ3" s="17">
        <v>0.75996900000000001</v>
      </c>
      <c r="DA3" s="17">
        <v>0.75996900000000001</v>
      </c>
      <c r="DB3" s="17">
        <v>0.75996900000000001</v>
      </c>
      <c r="DC3" s="17">
        <v>0.75996900000000001</v>
      </c>
      <c r="DD3" s="17">
        <v>0.75996900000000001</v>
      </c>
      <c r="DE3" s="17">
        <v>0.75996900000000001</v>
      </c>
      <c r="DF3" s="17">
        <v>0.75996900000000001</v>
      </c>
      <c r="DG3" s="17">
        <v>0.75996900000000001</v>
      </c>
      <c r="DH3" s="17">
        <v>0.76896299999999995</v>
      </c>
      <c r="DI3" s="17">
        <v>0.76896299999999995</v>
      </c>
      <c r="DJ3" s="17">
        <v>0.76896299999999995</v>
      </c>
      <c r="DK3" s="17">
        <v>0.76896299999999995</v>
      </c>
      <c r="DL3" s="17">
        <v>0.76896299999999995</v>
      </c>
      <c r="DM3" s="17">
        <v>0.76896299999999995</v>
      </c>
      <c r="DN3" s="17">
        <v>0.76896299999999995</v>
      </c>
      <c r="DO3" s="17">
        <v>0.76896299999999995</v>
      </c>
      <c r="DP3" s="17">
        <v>0.76896299999999995</v>
      </c>
      <c r="DQ3" s="17">
        <v>0.76896299999999995</v>
      </c>
      <c r="DR3" s="17">
        <v>0.76896299999999995</v>
      </c>
      <c r="DS3" s="17">
        <v>0.76896299999999995</v>
      </c>
      <c r="DT3" s="17">
        <v>0.76896299999999995</v>
      </c>
      <c r="DU3" s="17">
        <v>0.76896299999999995</v>
      </c>
      <c r="DV3" s="17">
        <v>0.76896299999999995</v>
      </c>
      <c r="DW3" s="17">
        <v>0.72399400000000003</v>
      </c>
      <c r="DX3" s="17">
        <v>0.72399400000000003</v>
      </c>
      <c r="DY3" s="17">
        <v>0.72399400000000003</v>
      </c>
      <c r="DZ3" s="17">
        <v>0.72399400000000003</v>
      </c>
      <c r="EA3" s="17">
        <v>0.72399400000000003</v>
      </c>
      <c r="EB3" s="17">
        <v>0.72399400000000003</v>
      </c>
      <c r="EC3" s="17">
        <v>0.72399400000000003</v>
      </c>
      <c r="ED3" s="17">
        <v>0.72399400000000003</v>
      </c>
      <c r="EE3" s="17">
        <v>0.72399400000000003</v>
      </c>
      <c r="EF3" s="17">
        <v>0.72399400000000003</v>
      </c>
      <c r="EG3" s="17">
        <v>0.72399400000000003</v>
      </c>
      <c r="EH3" s="17">
        <v>0.76896299999999995</v>
      </c>
      <c r="EI3" s="17">
        <v>0.76896299999999995</v>
      </c>
      <c r="EJ3" s="17">
        <v>0.76896299999999995</v>
      </c>
      <c r="EK3" s="17">
        <v>0.76896299999999995</v>
      </c>
      <c r="EL3" s="17">
        <v>0.76896299999999995</v>
      </c>
      <c r="EM3" s="17">
        <v>0.76896299999999995</v>
      </c>
      <c r="EN3" s="17">
        <v>0.76896299999999995</v>
      </c>
      <c r="EO3" s="17">
        <v>0.76896299999999995</v>
      </c>
      <c r="EP3" s="17">
        <v>0.76896299999999995</v>
      </c>
      <c r="EQ3" s="17">
        <v>0.76896299999999995</v>
      </c>
      <c r="ER3" s="17">
        <v>0.76896299999999995</v>
      </c>
      <c r="ES3" s="17">
        <v>0.76896299999999995</v>
      </c>
      <c r="ET3" s="17">
        <v>0.76896299999999995</v>
      </c>
      <c r="EU3" s="17">
        <v>0.76896299999999995</v>
      </c>
      <c r="EV3" s="17">
        <v>0.76896299999999995</v>
      </c>
      <c r="EW3" s="17">
        <v>0.76896299999999995</v>
      </c>
      <c r="EX3" s="17">
        <v>0.76896299999999995</v>
      </c>
      <c r="EY3" s="17">
        <v>0.76896299999999995</v>
      </c>
      <c r="EZ3" s="17">
        <v>0.76896299999999995</v>
      </c>
      <c r="FA3" s="17">
        <v>0.76896299999999995</v>
      </c>
      <c r="FB3" s="17">
        <v>0.91735900000000004</v>
      </c>
      <c r="FC3" s="17">
        <v>0.91735900000000004</v>
      </c>
      <c r="FD3" s="17">
        <v>0.91735900000000004</v>
      </c>
      <c r="FE3" s="17">
        <v>0.91735900000000004</v>
      </c>
      <c r="FF3" s="17">
        <v>0.91735900000000004</v>
      </c>
      <c r="FG3" s="17">
        <v>0.91735900000000004</v>
      </c>
      <c r="FH3" s="17">
        <v>0.91735900000000004</v>
      </c>
      <c r="FI3" s="17">
        <v>0.91735900000000004</v>
      </c>
      <c r="FJ3" s="17">
        <v>0.91735900000000004</v>
      </c>
      <c r="FK3" s="17">
        <v>0.91735900000000004</v>
      </c>
      <c r="FL3" s="17">
        <v>0.91735900000000004</v>
      </c>
      <c r="FM3" s="17">
        <v>0.91735900000000004</v>
      </c>
      <c r="FN3" s="17">
        <v>0.91735900000000004</v>
      </c>
      <c r="FO3" s="17">
        <v>0.90836499999999998</v>
      </c>
      <c r="FP3" s="17">
        <v>0.90836499999999998</v>
      </c>
      <c r="FQ3" s="17">
        <v>0.90836499999999998</v>
      </c>
      <c r="FR3" s="17">
        <v>0.90836499999999998</v>
      </c>
      <c r="FS3" s="17">
        <v>0.90836499999999998</v>
      </c>
      <c r="FT3" s="17">
        <v>0.90836499999999998</v>
      </c>
      <c r="FU3" s="17">
        <v>0.90836499999999998</v>
      </c>
      <c r="FV3" s="17">
        <v>0.90836499999999998</v>
      </c>
      <c r="FW3" s="17">
        <v>0.90836499999999998</v>
      </c>
      <c r="FX3" s="17">
        <v>0.91735900000000004</v>
      </c>
      <c r="FY3" s="17">
        <v>0.91735900000000004</v>
      </c>
      <c r="FZ3" s="17">
        <v>0.91735900000000004</v>
      </c>
      <c r="GA3" s="17">
        <v>0.91735900000000004</v>
      </c>
    </row>
    <row r="4" spans="1:183" x14ac:dyDescent="0.35">
      <c r="A4" s="26"/>
      <c r="B4" t="s">
        <v>25</v>
      </c>
      <c r="C4" s="17">
        <v>0.82292500000000002</v>
      </c>
      <c r="D4" s="17">
        <v>0.82292500000000002</v>
      </c>
      <c r="E4" s="17">
        <v>0.82292500000000002</v>
      </c>
      <c r="F4" s="17">
        <v>1.0342769999999999</v>
      </c>
      <c r="G4" s="17">
        <v>1.0342769999999999</v>
      </c>
      <c r="H4" s="17">
        <v>1.0342769999999999</v>
      </c>
      <c r="I4" s="17">
        <v>0.94433999999999996</v>
      </c>
      <c r="J4" s="17">
        <v>0.94433999999999996</v>
      </c>
      <c r="K4" s="17">
        <v>0.94433999999999996</v>
      </c>
      <c r="L4" s="17">
        <v>0.94433999999999996</v>
      </c>
      <c r="M4" s="17">
        <v>0.94433999999999996</v>
      </c>
      <c r="N4" s="17">
        <v>0.94433999999999996</v>
      </c>
      <c r="O4" s="17">
        <v>1.137705</v>
      </c>
      <c r="P4" s="17">
        <v>1.137705</v>
      </c>
      <c r="Q4" s="17">
        <v>1.137705</v>
      </c>
      <c r="R4" s="17">
        <v>1.2501260000000001</v>
      </c>
      <c r="S4" s="17">
        <v>1.2501260000000001</v>
      </c>
      <c r="T4" s="17">
        <v>1.2501260000000001</v>
      </c>
      <c r="U4" s="17">
        <v>1.1871700000000001</v>
      </c>
      <c r="V4" s="17">
        <v>1.1871700000000001</v>
      </c>
      <c r="W4" s="17">
        <v>1.34456</v>
      </c>
      <c r="X4" s="17">
        <v>1.34456</v>
      </c>
      <c r="Y4" s="17">
        <v>1.34456</v>
      </c>
      <c r="Z4" s="17">
        <v>1.6143719999999999</v>
      </c>
      <c r="AA4" s="17">
        <v>1.6143719999999999</v>
      </c>
      <c r="AB4" s="17">
        <v>1.6143719999999999</v>
      </c>
      <c r="AC4" s="17">
        <v>1.6143719999999999</v>
      </c>
      <c r="AD4" s="17">
        <v>1.713303</v>
      </c>
      <c r="AE4" s="17">
        <v>0.71499999999999997</v>
      </c>
      <c r="AF4" s="17">
        <v>0.76896299999999995</v>
      </c>
      <c r="AG4" s="17">
        <v>0.80044099999999996</v>
      </c>
      <c r="AH4" s="17">
        <v>0.80044099999999996</v>
      </c>
      <c r="AI4" s="17">
        <v>0.80044099999999996</v>
      </c>
      <c r="AJ4" s="17">
        <v>0.80044099999999996</v>
      </c>
      <c r="AK4" s="17">
        <v>0.80044099999999996</v>
      </c>
      <c r="AL4" s="17">
        <v>0.80044099999999996</v>
      </c>
      <c r="AM4" s="17">
        <v>0.80044099999999996</v>
      </c>
      <c r="AN4" s="17">
        <v>1.052265</v>
      </c>
      <c r="AO4" s="17">
        <v>1.052265</v>
      </c>
      <c r="AP4" s="17">
        <v>1.052265</v>
      </c>
      <c r="AQ4" s="17">
        <v>1.052265</v>
      </c>
      <c r="AR4" s="17">
        <v>1.052265</v>
      </c>
      <c r="AS4" s="17">
        <v>1.052265</v>
      </c>
      <c r="AT4" s="17">
        <v>1.052265</v>
      </c>
      <c r="AU4" s="17">
        <v>1.052265</v>
      </c>
      <c r="AV4" s="17">
        <v>1.052265</v>
      </c>
      <c r="AW4" s="17">
        <v>1.052265</v>
      </c>
      <c r="AX4" s="17">
        <v>1.6323589999999999</v>
      </c>
      <c r="AY4" s="17">
        <v>1.6323589999999999</v>
      </c>
      <c r="AZ4" s="17">
        <v>1.3040890000000001</v>
      </c>
      <c r="BA4" s="17">
        <v>1.3040890000000001</v>
      </c>
      <c r="BB4" s="17">
        <v>0.66103800000000001</v>
      </c>
      <c r="BC4" s="17">
        <v>0.66103800000000001</v>
      </c>
      <c r="BD4" s="17">
        <v>0.66103800000000001</v>
      </c>
      <c r="BE4" s="17">
        <v>0.66103800000000001</v>
      </c>
      <c r="BF4" s="17">
        <v>1.0207870000000001</v>
      </c>
      <c r="BG4" s="17">
        <v>1.128711</v>
      </c>
      <c r="BH4" s="17">
        <v>1.128711</v>
      </c>
      <c r="BI4" s="17">
        <v>1.128711</v>
      </c>
      <c r="BJ4" s="17">
        <v>1.128711</v>
      </c>
      <c r="BK4" s="17">
        <v>1.128711</v>
      </c>
      <c r="BL4" s="17">
        <v>1.461479</v>
      </c>
      <c r="BM4" s="17">
        <v>1.461479</v>
      </c>
      <c r="BN4" s="17">
        <v>1.474969</v>
      </c>
      <c r="BO4" s="17">
        <v>1.533428</v>
      </c>
      <c r="BP4" s="17">
        <v>1.533428</v>
      </c>
      <c r="BQ4" s="17">
        <v>1.533428</v>
      </c>
      <c r="BR4" s="17">
        <v>1.6998120000000001</v>
      </c>
      <c r="BS4" s="17">
        <v>0.87239</v>
      </c>
      <c r="BT4" s="17">
        <v>0.86789400000000005</v>
      </c>
      <c r="BU4" s="17">
        <v>0.94433999999999996</v>
      </c>
      <c r="BV4" s="17">
        <v>0.94433999999999996</v>
      </c>
      <c r="BW4" s="17">
        <v>0.94433999999999996</v>
      </c>
      <c r="BX4" s="17">
        <v>0.94433999999999996</v>
      </c>
      <c r="BY4" s="17">
        <v>0.94433999999999996</v>
      </c>
      <c r="BZ4" s="17">
        <v>0.94433999999999996</v>
      </c>
      <c r="CA4" s="17">
        <v>0.94433999999999996</v>
      </c>
      <c r="CB4" s="17">
        <v>1.0792459999999999</v>
      </c>
      <c r="CC4" s="17">
        <v>1.0792459999999999</v>
      </c>
      <c r="CD4" s="17">
        <v>1.0792459999999999</v>
      </c>
      <c r="CE4" s="17">
        <v>1.0792459999999999</v>
      </c>
      <c r="CF4" s="17">
        <v>1.0792459999999999</v>
      </c>
      <c r="CG4" s="17">
        <v>1.070252</v>
      </c>
      <c r="CH4" s="17">
        <v>1.070252</v>
      </c>
      <c r="CI4" s="17">
        <v>1.070252</v>
      </c>
      <c r="CJ4" s="17">
        <v>1.070252</v>
      </c>
      <c r="CK4" s="17">
        <v>1.070252</v>
      </c>
      <c r="CL4" s="17">
        <v>1.070252</v>
      </c>
      <c r="CM4" s="17">
        <v>1.070252</v>
      </c>
      <c r="CN4" s="17">
        <v>1.070252</v>
      </c>
      <c r="CO4" s="17">
        <v>1.263617</v>
      </c>
      <c r="CP4" s="17">
        <v>0.69701299999999999</v>
      </c>
      <c r="CQ4" s="17">
        <v>0.69701299999999999</v>
      </c>
      <c r="CR4" s="17">
        <v>0.69701299999999999</v>
      </c>
      <c r="CS4" s="17">
        <v>0.69701299999999999</v>
      </c>
      <c r="CT4" s="17">
        <v>0.69701299999999999</v>
      </c>
      <c r="CU4" s="17">
        <v>0.69701299999999999</v>
      </c>
      <c r="CV4" s="17">
        <v>0.69701299999999999</v>
      </c>
      <c r="CW4" s="17">
        <v>0.70600700000000005</v>
      </c>
      <c r="CX4" s="17">
        <v>0.70600700000000005</v>
      </c>
      <c r="CY4" s="17">
        <v>0.70600700000000005</v>
      </c>
      <c r="CZ4" s="17">
        <v>0.70600700000000005</v>
      </c>
      <c r="DA4" s="17">
        <v>0.70600700000000005</v>
      </c>
      <c r="DB4" s="17">
        <v>0.70600700000000005</v>
      </c>
      <c r="DC4" s="17">
        <v>0.70600700000000005</v>
      </c>
      <c r="DD4" s="17">
        <v>0.70600700000000005</v>
      </c>
      <c r="DE4" s="17">
        <v>0.70600700000000005</v>
      </c>
      <c r="DF4" s="17">
        <v>0.74647799999999997</v>
      </c>
      <c r="DG4" s="17">
        <v>0.74647799999999997</v>
      </c>
      <c r="DH4" s="17">
        <v>0.74647799999999997</v>
      </c>
      <c r="DI4" s="17">
        <v>0.74647799999999997</v>
      </c>
      <c r="DJ4" s="17">
        <v>0.74647799999999997</v>
      </c>
      <c r="DK4" s="17">
        <v>0.74647799999999997</v>
      </c>
      <c r="DL4" s="17">
        <v>0.74647799999999997</v>
      </c>
      <c r="DM4" s="17">
        <v>0.74647799999999997</v>
      </c>
      <c r="DN4" s="17">
        <v>0.74647799999999997</v>
      </c>
      <c r="DO4" s="17">
        <v>0.74647799999999997</v>
      </c>
      <c r="DP4" s="17">
        <v>0.74647799999999997</v>
      </c>
      <c r="DQ4" s="17">
        <v>0.74647799999999997</v>
      </c>
      <c r="DR4" s="17">
        <v>0.74647799999999997</v>
      </c>
      <c r="DS4" s="17">
        <v>0.74647799999999997</v>
      </c>
      <c r="DT4" s="17">
        <v>0.74647799999999997</v>
      </c>
      <c r="DU4" s="17">
        <v>0.74647799999999997</v>
      </c>
      <c r="DV4" s="17">
        <v>0.74647799999999997</v>
      </c>
      <c r="DW4" s="17">
        <v>0.74647799999999997</v>
      </c>
      <c r="DX4" s="17">
        <v>0.74647799999999997</v>
      </c>
      <c r="DY4" s="17">
        <v>0.74647799999999997</v>
      </c>
      <c r="DZ4" s="17">
        <v>0.74647799999999997</v>
      </c>
      <c r="EA4" s="17">
        <v>0.74647799999999997</v>
      </c>
      <c r="EB4" s="17">
        <v>0.74647799999999997</v>
      </c>
      <c r="EC4" s="17">
        <v>0.74647799999999997</v>
      </c>
      <c r="ED4" s="17">
        <v>0.74647799999999997</v>
      </c>
      <c r="EE4" s="17">
        <v>0.74647799999999997</v>
      </c>
      <c r="EF4" s="17">
        <v>0.74647799999999997</v>
      </c>
      <c r="EG4" s="17">
        <v>0.74647799999999997</v>
      </c>
      <c r="EH4" s="17">
        <v>0.74647799999999997</v>
      </c>
      <c r="EI4" s="17">
        <v>0.74647799999999997</v>
      </c>
      <c r="EJ4" s="17">
        <v>0.74647799999999997</v>
      </c>
      <c r="EK4" s="17">
        <v>0.74647799999999997</v>
      </c>
      <c r="EL4" s="17">
        <v>0.74647799999999997</v>
      </c>
      <c r="EM4" s="17">
        <v>0.74647799999999997</v>
      </c>
      <c r="EN4" s="17">
        <v>0.74647799999999997</v>
      </c>
      <c r="EO4" s="17">
        <v>0.74647799999999997</v>
      </c>
      <c r="EP4" s="17">
        <v>0.74647799999999997</v>
      </c>
      <c r="EQ4" s="17">
        <v>0.74647799999999997</v>
      </c>
      <c r="ER4" s="17">
        <v>0.74647799999999997</v>
      </c>
      <c r="ES4" s="17">
        <v>0.74647799999999997</v>
      </c>
      <c r="ET4" s="17">
        <v>0.74647799999999997</v>
      </c>
      <c r="EU4" s="17">
        <v>0.74647799999999997</v>
      </c>
      <c r="EV4" s="17">
        <v>0.74647799999999997</v>
      </c>
      <c r="EW4" s="17">
        <v>0.74647799999999997</v>
      </c>
      <c r="EX4" s="17">
        <v>0.74647799999999997</v>
      </c>
      <c r="EY4" s="17">
        <v>0.74647799999999997</v>
      </c>
      <c r="EZ4" s="17">
        <v>0.74647799999999997</v>
      </c>
      <c r="FA4" s="17">
        <v>0.74647799999999997</v>
      </c>
      <c r="FB4" s="17">
        <v>0.77345900000000001</v>
      </c>
      <c r="FC4" s="17">
        <v>0.83641500000000002</v>
      </c>
      <c r="FD4" s="17">
        <v>0.81842800000000004</v>
      </c>
      <c r="FE4" s="17">
        <v>0.81842800000000004</v>
      </c>
      <c r="FF4" s="17">
        <v>0.80943399999999999</v>
      </c>
      <c r="FG4" s="17">
        <v>0.80943399999999999</v>
      </c>
      <c r="FH4" s="17">
        <v>0.80943399999999999</v>
      </c>
      <c r="FI4" s="17">
        <v>0.80943399999999999</v>
      </c>
      <c r="FJ4" s="17">
        <v>0.80943399999999999</v>
      </c>
      <c r="FK4" s="17">
        <v>0.80943399999999999</v>
      </c>
      <c r="FL4" s="17">
        <v>0.80943399999999999</v>
      </c>
      <c r="FM4" s="17">
        <v>0.80943399999999999</v>
      </c>
      <c r="FN4" s="17">
        <v>0.80943399999999999</v>
      </c>
      <c r="FO4" s="17">
        <v>0.80943399999999999</v>
      </c>
      <c r="FP4" s="17">
        <v>0.80943399999999999</v>
      </c>
      <c r="FQ4" s="17">
        <v>0.80943399999999999</v>
      </c>
      <c r="FR4" s="17">
        <v>0.80943399999999999</v>
      </c>
      <c r="FS4" s="17">
        <v>0.80044099999999996</v>
      </c>
      <c r="FT4" s="17">
        <v>0.80044099999999996</v>
      </c>
      <c r="FU4" s="17">
        <v>0.80044099999999996</v>
      </c>
      <c r="FV4" s="17">
        <v>0.80044099999999996</v>
      </c>
      <c r="FW4" s="17">
        <v>0.80044099999999996</v>
      </c>
      <c r="FX4" s="17">
        <v>0.80044099999999996</v>
      </c>
      <c r="FY4" s="17">
        <v>0.80044099999999996</v>
      </c>
      <c r="FZ4" s="17">
        <v>0.80044099999999996</v>
      </c>
      <c r="GA4" s="17">
        <v>0.80044099999999996</v>
      </c>
    </row>
    <row r="5" spans="1:183" x14ac:dyDescent="0.35">
      <c r="A5" s="26"/>
      <c r="B5" t="s">
        <v>26</v>
      </c>
      <c r="C5" s="17">
        <v>1.0297799999999999</v>
      </c>
      <c r="D5" s="17">
        <v>1.0297799999999999</v>
      </c>
      <c r="E5" s="17">
        <v>1.0117929999999999</v>
      </c>
      <c r="F5" s="17">
        <v>0.98481200000000002</v>
      </c>
      <c r="G5" s="17">
        <v>0.83641500000000002</v>
      </c>
      <c r="H5" s="17">
        <v>0.83641500000000002</v>
      </c>
      <c r="I5" s="17">
        <v>0.83641500000000002</v>
      </c>
      <c r="J5" s="17">
        <v>0.83641500000000002</v>
      </c>
      <c r="K5" s="17">
        <v>0.96232799999999996</v>
      </c>
      <c r="L5" s="17">
        <v>0.96232799999999996</v>
      </c>
      <c r="M5" s="17">
        <v>0.96232799999999996</v>
      </c>
      <c r="N5" s="17">
        <v>1.070252</v>
      </c>
      <c r="O5" s="17">
        <v>1.1466989999999999</v>
      </c>
      <c r="P5" s="17">
        <v>1.1466989999999999</v>
      </c>
      <c r="Q5" s="17">
        <v>1.1466989999999999</v>
      </c>
      <c r="R5" s="17">
        <v>1.1466989999999999</v>
      </c>
      <c r="S5" s="17">
        <v>1.1466989999999999</v>
      </c>
      <c r="T5" s="17">
        <v>1.1466989999999999</v>
      </c>
      <c r="U5" s="17">
        <v>1.1466989999999999</v>
      </c>
      <c r="V5" s="17">
        <v>1.1466989999999999</v>
      </c>
      <c r="W5" s="17">
        <v>1.1466989999999999</v>
      </c>
      <c r="X5" s="17">
        <v>1.6413530000000001</v>
      </c>
      <c r="Y5" s="17">
        <v>1.6413530000000001</v>
      </c>
      <c r="Z5" s="17">
        <v>1.6413530000000001</v>
      </c>
      <c r="AA5" s="17">
        <v>1.6413530000000001</v>
      </c>
      <c r="AB5" s="17">
        <v>1.6413530000000001</v>
      </c>
      <c r="AC5" s="17">
        <v>1.6413530000000001</v>
      </c>
      <c r="AD5" s="17">
        <v>1.6413530000000001</v>
      </c>
      <c r="AE5" s="17">
        <v>2.0550639999999998</v>
      </c>
      <c r="AF5" s="17">
        <v>1.119718</v>
      </c>
      <c r="AG5" s="17">
        <v>1.119718</v>
      </c>
      <c r="AH5" s="17">
        <v>1.119718</v>
      </c>
      <c r="AI5" s="17">
        <v>1.119718</v>
      </c>
      <c r="AJ5" s="17">
        <v>1.119718</v>
      </c>
      <c r="AK5" s="17">
        <v>1.119718</v>
      </c>
      <c r="AL5" s="17">
        <v>1.119718</v>
      </c>
      <c r="AM5" s="17">
        <v>1.119718</v>
      </c>
      <c r="AN5" s="17">
        <v>1.119718</v>
      </c>
      <c r="AO5" s="17">
        <v>1.119718</v>
      </c>
      <c r="AP5" s="17">
        <v>1.119718</v>
      </c>
      <c r="AQ5" s="17">
        <v>1.119718</v>
      </c>
      <c r="AR5" s="17">
        <v>1.4030199999999999</v>
      </c>
      <c r="AS5" s="17">
        <v>1.4030199999999999</v>
      </c>
      <c r="AT5" s="17">
        <v>1.4030199999999999</v>
      </c>
      <c r="AU5" s="17">
        <v>1.4030199999999999</v>
      </c>
      <c r="AV5" s="17">
        <v>1.4030199999999999</v>
      </c>
      <c r="AW5" s="17">
        <v>1.4030199999999999</v>
      </c>
      <c r="AX5" s="17">
        <v>1.4030199999999999</v>
      </c>
      <c r="AY5" s="17">
        <v>1.663837</v>
      </c>
      <c r="AZ5" s="17">
        <v>0.82742199999999999</v>
      </c>
      <c r="BA5" s="17">
        <v>0.82742199999999999</v>
      </c>
      <c r="BB5" s="17">
        <v>0.82742199999999999</v>
      </c>
      <c r="BC5" s="17">
        <v>0.82742199999999999</v>
      </c>
      <c r="BD5" s="17">
        <v>0.82742199999999999</v>
      </c>
      <c r="BE5" s="17">
        <v>0.82742199999999999</v>
      </c>
      <c r="BF5" s="17">
        <v>0.82742199999999999</v>
      </c>
      <c r="BG5" s="17">
        <v>0.82742199999999999</v>
      </c>
      <c r="BH5" s="17">
        <v>0.82742199999999999</v>
      </c>
      <c r="BI5" s="17">
        <v>0.82742199999999999</v>
      </c>
      <c r="BJ5" s="17">
        <v>0.82742199999999999</v>
      </c>
      <c r="BK5" s="17">
        <v>0.82742199999999999</v>
      </c>
      <c r="BL5" s="17">
        <v>1.322076</v>
      </c>
      <c r="BM5" s="17">
        <v>1.322076</v>
      </c>
      <c r="BN5" s="17">
        <v>1.322076</v>
      </c>
      <c r="BO5" s="17">
        <v>1.322076</v>
      </c>
      <c r="BP5" s="17">
        <v>1.3130820000000001</v>
      </c>
      <c r="BQ5" s="17">
        <v>1.308586</v>
      </c>
      <c r="BR5" s="17">
        <v>0.80044099999999996</v>
      </c>
      <c r="BS5" s="17">
        <v>0.80044099999999996</v>
      </c>
      <c r="BT5" s="17">
        <v>0.80044099999999996</v>
      </c>
      <c r="BU5" s="17">
        <v>0.80044099999999996</v>
      </c>
      <c r="BV5" s="17">
        <v>0.80044099999999996</v>
      </c>
      <c r="BW5" s="17">
        <v>0.93984299999999998</v>
      </c>
      <c r="BX5" s="17">
        <v>0.93984299999999998</v>
      </c>
      <c r="BY5" s="17">
        <v>0.93984299999999998</v>
      </c>
      <c r="BZ5" s="17">
        <v>0.93984299999999998</v>
      </c>
      <c r="CA5" s="17">
        <v>0.93984299999999998</v>
      </c>
      <c r="CB5" s="17">
        <v>0.93984299999999998</v>
      </c>
      <c r="CC5" s="17">
        <v>0.93984299999999998</v>
      </c>
      <c r="CD5" s="17">
        <v>0.93984299999999998</v>
      </c>
      <c r="CE5" s="17">
        <v>0.93984299999999998</v>
      </c>
      <c r="CF5" s="17">
        <v>0.93984299999999998</v>
      </c>
      <c r="CG5" s="17">
        <v>0.93984299999999998</v>
      </c>
      <c r="CH5" s="17">
        <v>0.93984299999999998</v>
      </c>
      <c r="CI5" s="17">
        <v>0.93984299999999998</v>
      </c>
      <c r="CJ5" s="17">
        <v>1.200661</v>
      </c>
      <c r="CK5" s="17">
        <v>0.62506300000000004</v>
      </c>
      <c r="CL5" s="17">
        <v>0.62506300000000004</v>
      </c>
      <c r="CM5" s="17">
        <v>0.62506300000000004</v>
      </c>
      <c r="CN5" s="17">
        <v>0.62506300000000004</v>
      </c>
      <c r="CO5" s="17">
        <v>0.62506300000000004</v>
      </c>
      <c r="CP5" s="17">
        <v>0.62506300000000004</v>
      </c>
      <c r="CQ5" s="17">
        <v>0.62506300000000004</v>
      </c>
      <c r="CR5" s="17">
        <v>0.62506300000000004</v>
      </c>
      <c r="CS5" s="17">
        <v>0.62506300000000004</v>
      </c>
      <c r="CT5" s="17">
        <v>0.62506300000000004</v>
      </c>
      <c r="CU5" s="17">
        <v>0.62506300000000004</v>
      </c>
      <c r="CV5" s="17">
        <v>0.62506300000000004</v>
      </c>
      <c r="CW5" s="17">
        <v>0.62506300000000004</v>
      </c>
      <c r="CX5" s="17">
        <v>0.62506300000000004</v>
      </c>
      <c r="CY5" s="17">
        <v>0.62506300000000004</v>
      </c>
      <c r="CZ5" s="17">
        <v>0.68352199999999996</v>
      </c>
      <c r="DA5" s="17">
        <v>0.68352199999999996</v>
      </c>
      <c r="DB5" s="17">
        <v>0.68352199999999996</v>
      </c>
      <c r="DC5" s="17">
        <v>0.68352199999999996</v>
      </c>
      <c r="DD5" s="17">
        <v>0.68352199999999996</v>
      </c>
      <c r="DE5" s="17">
        <v>0.68352199999999996</v>
      </c>
      <c r="DF5" s="17">
        <v>0.68352199999999996</v>
      </c>
      <c r="DG5" s="17">
        <v>0.68352199999999996</v>
      </c>
      <c r="DH5" s="17">
        <v>0.68352199999999996</v>
      </c>
      <c r="DI5" s="17">
        <v>0.68352199999999996</v>
      </c>
      <c r="DJ5" s="17">
        <v>0.68352199999999996</v>
      </c>
      <c r="DK5" s="17">
        <v>0.68352199999999996</v>
      </c>
      <c r="DL5" s="17">
        <v>0.68352199999999996</v>
      </c>
      <c r="DM5" s="17">
        <v>0.68352199999999996</v>
      </c>
      <c r="DN5" s="17">
        <v>0.68352199999999996</v>
      </c>
      <c r="DO5" s="17">
        <v>0.68352199999999996</v>
      </c>
      <c r="DP5" s="17">
        <v>0.68352199999999996</v>
      </c>
      <c r="DQ5" s="17">
        <v>0.68352199999999996</v>
      </c>
      <c r="DR5" s="17">
        <v>0.68352199999999996</v>
      </c>
      <c r="DS5" s="17">
        <v>0.68352199999999996</v>
      </c>
      <c r="DT5" s="17">
        <v>0.68352199999999996</v>
      </c>
      <c r="DU5" s="17">
        <v>0.68352199999999996</v>
      </c>
      <c r="DV5" s="17">
        <v>0.68352199999999996</v>
      </c>
      <c r="DW5" s="17">
        <v>0.68352199999999996</v>
      </c>
      <c r="DX5" s="17">
        <v>0.68352199999999996</v>
      </c>
      <c r="DY5" s="17">
        <v>0.68352199999999996</v>
      </c>
      <c r="DZ5" s="17">
        <v>0.68352199999999996</v>
      </c>
      <c r="EA5" s="17">
        <v>0.68352199999999996</v>
      </c>
      <c r="EB5" s="17">
        <v>0.68352199999999996</v>
      </c>
      <c r="EC5" s="17">
        <v>0.68352199999999996</v>
      </c>
      <c r="ED5" s="17">
        <v>0.68352199999999996</v>
      </c>
      <c r="EE5" s="17">
        <v>0.68352199999999996</v>
      </c>
      <c r="EF5" s="17">
        <v>0.68352199999999996</v>
      </c>
      <c r="EG5" s="17">
        <v>0.68352199999999996</v>
      </c>
      <c r="EH5" s="17">
        <v>0.68352199999999996</v>
      </c>
      <c r="EI5" s="17">
        <v>0.68352199999999996</v>
      </c>
      <c r="EJ5" s="17">
        <v>0.68352199999999996</v>
      </c>
      <c r="EK5" s="17">
        <v>0.68352199999999996</v>
      </c>
      <c r="EL5" s="17">
        <v>0.68352199999999996</v>
      </c>
      <c r="EM5" s="17">
        <v>0.68352199999999996</v>
      </c>
      <c r="EN5" s="17">
        <v>0.68352199999999996</v>
      </c>
      <c r="EO5" s="17">
        <v>0.68352199999999996</v>
      </c>
      <c r="EP5" s="17">
        <v>0.68352199999999996</v>
      </c>
      <c r="EQ5" s="17">
        <v>0.68352199999999996</v>
      </c>
      <c r="ER5" s="17">
        <v>0.68352199999999996</v>
      </c>
      <c r="ES5" s="17">
        <v>0.68352199999999996</v>
      </c>
      <c r="ET5" s="17">
        <v>0.68352199999999996</v>
      </c>
      <c r="EU5" s="17"/>
      <c r="EV5" s="17"/>
      <c r="EW5" s="17"/>
      <c r="EX5" s="17"/>
      <c r="EY5" s="17"/>
      <c r="EZ5" s="17"/>
      <c r="FA5" s="17"/>
      <c r="FB5" s="17"/>
      <c r="FC5" s="17"/>
      <c r="FD5" s="17"/>
      <c r="FE5" s="17"/>
      <c r="FF5" s="17"/>
      <c r="FG5" s="17"/>
      <c r="FH5" s="17"/>
      <c r="FI5" s="17"/>
      <c r="FJ5" s="17"/>
      <c r="FK5" s="17"/>
      <c r="FL5" s="17"/>
      <c r="FM5" s="17"/>
      <c r="FN5" s="17"/>
      <c r="FO5" s="17"/>
      <c r="FP5" s="17"/>
      <c r="FQ5" s="17"/>
      <c r="FR5" s="17"/>
      <c r="FS5" s="17"/>
      <c r="FT5" s="17"/>
      <c r="FU5" s="17"/>
      <c r="FV5" s="17"/>
      <c r="FW5" s="17"/>
      <c r="FX5" s="17"/>
      <c r="FY5" s="17"/>
      <c r="FZ5" s="17"/>
      <c r="GA5" s="17"/>
    </row>
  </sheetData>
  <mergeCells count="1">
    <mergeCell ref="A1:A5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76AA6F-A7B4-4910-A48B-376D92BBB979}">
  <dimension ref="A1:PU60"/>
  <sheetViews>
    <sheetView topLeftCell="A10" workbookViewId="0">
      <selection activeCell="E28" sqref="E28"/>
    </sheetView>
  </sheetViews>
  <sheetFormatPr defaultRowHeight="14.5" x14ac:dyDescent="0.35"/>
  <sheetData>
    <row r="1" spans="1:183" x14ac:dyDescent="0.35">
      <c r="A1" s="21" t="s">
        <v>119</v>
      </c>
      <c r="B1" t="s">
        <v>14</v>
      </c>
      <c r="C1">
        <v>0</v>
      </c>
      <c r="D1">
        <v>0.18397188888888838</v>
      </c>
      <c r="E1">
        <v>0.36805522222222198</v>
      </c>
      <c r="F1">
        <v>0.55202744444444374</v>
      </c>
      <c r="G1">
        <v>0.73663855555555457</v>
      </c>
      <c r="H1">
        <v>0.92016633333333253</v>
      </c>
      <c r="I1">
        <v>1.1046107777777774</v>
      </c>
      <c r="J1">
        <v>1.2882496666666672</v>
      </c>
      <c r="K1">
        <v>1.4724718888888884</v>
      </c>
      <c r="L1">
        <v>1.6562496666666657</v>
      </c>
      <c r="M1">
        <v>1.8404163333333337</v>
      </c>
      <c r="N1">
        <v>2.0244163333333329</v>
      </c>
      <c r="O1">
        <v>2.2083885555555565</v>
      </c>
      <c r="P1">
        <v>2.3930274444444439</v>
      </c>
      <c r="Q1">
        <v>2.5765274444444426</v>
      </c>
      <c r="R1">
        <v>2.7604996666666661</v>
      </c>
      <c r="S1">
        <v>2.944610777777779</v>
      </c>
      <c r="T1">
        <v>3.1286663333333333</v>
      </c>
      <c r="U1">
        <v>3.3127496666666651</v>
      </c>
      <c r="V1">
        <v>3.4967496666666662</v>
      </c>
      <c r="W1">
        <v>3.6813052222222229</v>
      </c>
      <c r="X1">
        <v>3.8652496666666654</v>
      </c>
      <c r="Y1">
        <v>4.0488607777777776</v>
      </c>
      <c r="Z1">
        <v>4.2328885555555544</v>
      </c>
      <c r="AA1">
        <v>4.4169441111111105</v>
      </c>
      <c r="AB1">
        <v>4.6009718888888873</v>
      </c>
      <c r="AC1">
        <v>4.7850274444444452</v>
      </c>
      <c r="AD1">
        <v>4.9689996666666651</v>
      </c>
      <c r="AE1">
        <v>5.153110777777778</v>
      </c>
      <c r="AF1">
        <v>5.3371385555555548</v>
      </c>
      <c r="AG1">
        <v>5.5211941111111109</v>
      </c>
      <c r="AH1">
        <v>5.7053329999999995</v>
      </c>
      <c r="AI1">
        <v>5.8894163333333331</v>
      </c>
      <c r="AJ1">
        <v>5.8896663333333326</v>
      </c>
      <c r="AK1">
        <v>5.9904163333333322</v>
      </c>
      <c r="AL1">
        <v>6.0909718888888875</v>
      </c>
      <c r="AM1">
        <v>6.1915829999999996</v>
      </c>
      <c r="AN1">
        <v>6.2921385555555549</v>
      </c>
      <c r="AO1">
        <v>6.392805222222222</v>
      </c>
      <c r="AP1">
        <v>6.4933885555555548</v>
      </c>
      <c r="AQ1">
        <v>6.5944996666666675</v>
      </c>
      <c r="AR1">
        <v>6.6945829999999997</v>
      </c>
      <c r="AS1">
        <v>6.7951107777777775</v>
      </c>
      <c r="AT1">
        <v>6.8957774444444446</v>
      </c>
      <c r="AU1">
        <v>6.9964163333333342</v>
      </c>
      <c r="AV1">
        <v>7.0969441111111102</v>
      </c>
      <c r="AW1">
        <v>7.1976941111111117</v>
      </c>
      <c r="AX1">
        <v>7.2981385555555551</v>
      </c>
      <c r="AY1">
        <v>7.3987496666666654</v>
      </c>
      <c r="AZ1">
        <v>7.4992496666666657</v>
      </c>
      <c r="BA1">
        <v>7.5999441111111103</v>
      </c>
      <c r="BB1">
        <v>7.7009163333333337</v>
      </c>
      <c r="BC1">
        <v>7.801110777777776</v>
      </c>
      <c r="BD1">
        <v>7.9018885555555549</v>
      </c>
      <c r="BE1">
        <v>8.0023052222222226</v>
      </c>
      <c r="BF1">
        <v>8.1029718888888898</v>
      </c>
      <c r="BG1">
        <v>8.2034996666666675</v>
      </c>
      <c r="BH1">
        <v>8.3042496666666672</v>
      </c>
      <c r="BI1">
        <v>8.4046941111111106</v>
      </c>
      <c r="BJ1">
        <v>8.5053052222222227</v>
      </c>
      <c r="BK1">
        <v>8.6058885555555555</v>
      </c>
      <c r="BL1">
        <v>8.7064996666666659</v>
      </c>
      <c r="BM1">
        <v>8.8075274444444442</v>
      </c>
      <c r="BN1">
        <v>8.9076663333333332</v>
      </c>
      <c r="BO1">
        <v>9.0082774444444436</v>
      </c>
      <c r="BP1">
        <v>9.1089163333333349</v>
      </c>
      <c r="BQ1">
        <v>9.2094718888888902</v>
      </c>
      <c r="BR1">
        <v>9.3100274444444455</v>
      </c>
      <c r="BS1">
        <v>9.4106941111111109</v>
      </c>
      <c r="BT1">
        <v>9.5111663333333336</v>
      </c>
      <c r="BU1">
        <v>9.611832999999999</v>
      </c>
      <c r="BV1">
        <v>9.7124718888888868</v>
      </c>
      <c r="BW1">
        <v>9.8130274444444421</v>
      </c>
      <c r="BX1">
        <v>9.9141385555555548</v>
      </c>
      <c r="BY1">
        <v>10.014138555555556</v>
      </c>
      <c r="BZ1">
        <v>10.114805222222222</v>
      </c>
      <c r="CA1">
        <v>10.215916333333334</v>
      </c>
      <c r="CB1">
        <v>10.315999666666668</v>
      </c>
      <c r="CC1">
        <v>10.417110777777777</v>
      </c>
      <c r="CD1">
        <v>10.517166333333334</v>
      </c>
      <c r="CE1">
        <v>10.617777444444444</v>
      </c>
      <c r="CF1">
        <v>10.718360777777777</v>
      </c>
      <c r="CG1">
        <v>10.818971888888887</v>
      </c>
      <c r="CH1">
        <v>10.91955522222222</v>
      </c>
      <c r="CI1">
        <v>11.020083000000001</v>
      </c>
      <c r="CJ1">
        <v>11.120777444444444</v>
      </c>
      <c r="CK1">
        <v>11.221333</v>
      </c>
      <c r="CL1">
        <v>11.322444111111112</v>
      </c>
      <c r="CM1">
        <v>11.422527444444446</v>
      </c>
      <c r="CN1">
        <v>11.52305522222222</v>
      </c>
      <c r="CO1">
        <v>11.623721888888889</v>
      </c>
      <c r="CP1">
        <v>11.724305222222222</v>
      </c>
      <c r="CQ1">
        <v>11.825416333333331</v>
      </c>
      <c r="CR1">
        <v>11.925583000000001</v>
      </c>
      <c r="CS1">
        <v>12.026138555555557</v>
      </c>
      <c r="CT1">
        <v>12.126749666666667</v>
      </c>
      <c r="CU1">
        <v>12.227221888888886</v>
      </c>
      <c r="CV1">
        <v>12.327888555555559</v>
      </c>
      <c r="CW1">
        <v>12.428527444444443</v>
      </c>
      <c r="CX1">
        <v>12.529110777777776</v>
      </c>
      <c r="CY1">
        <v>12.629666333333335</v>
      </c>
      <c r="CZ1">
        <v>12.730777444444444</v>
      </c>
      <c r="DA1">
        <v>12.830860777777778</v>
      </c>
      <c r="DB1">
        <v>12.93144411111111</v>
      </c>
      <c r="DC1">
        <v>13.032583000000001</v>
      </c>
      <c r="DD1">
        <v>13.132638555555554</v>
      </c>
      <c r="DE1">
        <v>13.233749666666666</v>
      </c>
      <c r="DF1">
        <v>13.333888555555555</v>
      </c>
      <c r="DG1">
        <v>13.434416333333333</v>
      </c>
      <c r="DH1">
        <v>13.535194111111108</v>
      </c>
      <c r="DI1">
        <v>13.635666333333335</v>
      </c>
      <c r="DJ1">
        <v>13.73622188888889</v>
      </c>
      <c r="DK1">
        <v>13.836721888888887</v>
      </c>
      <c r="DL1">
        <v>13.937388555555556</v>
      </c>
      <c r="DM1">
        <v>14.037999666666666</v>
      </c>
      <c r="DN1">
        <v>14.138583000000002</v>
      </c>
      <c r="DO1">
        <v>14.239194111111113</v>
      </c>
      <c r="DP1">
        <v>14.339777444444442</v>
      </c>
      <c r="DQ1">
        <v>14.440388555555556</v>
      </c>
      <c r="DR1">
        <v>14.540888555555552</v>
      </c>
      <c r="DS1">
        <v>14.641555222222221</v>
      </c>
      <c r="DT1">
        <v>14.742166333333332</v>
      </c>
      <c r="DU1">
        <v>14.842749666666668</v>
      </c>
      <c r="DV1">
        <v>14.943388555555552</v>
      </c>
      <c r="DW1">
        <v>15.043999666666666</v>
      </c>
      <c r="DX1">
        <v>15.144527444444444</v>
      </c>
      <c r="DY1">
        <v>15.245055222222222</v>
      </c>
      <c r="DZ1">
        <v>15.345721888888891</v>
      </c>
      <c r="EA1">
        <v>15.446333000000001</v>
      </c>
      <c r="EB1">
        <v>15.547416333333333</v>
      </c>
      <c r="EC1">
        <v>15.647499666666667</v>
      </c>
      <c r="ED1">
        <v>15.748499666666666</v>
      </c>
      <c r="EE1">
        <v>15.848749666666665</v>
      </c>
      <c r="EF1">
        <v>15.94930522222222</v>
      </c>
    </row>
    <row r="2" spans="1:183" x14ac:dyDescent="0.35">
      <c r="A2" s="21"/>
      <c r="B2" t="s">
        <v>29</v>
      </c>
      <c r="C2">
        <v>-3.5496974032568076</v>
      </c>
      <c r="D2">
        <v>-3.4694762060784168</v>
      </c>
      <c r="E2">
        <v>-3.3804148445812601</v>
      </c>
      <c r="F2">
        <v>-3.2493350028578276</v>
      </c>
      <c r="G2">
        <v>-3.1450058873561182</v>
      </c>
      <c r="H2">
        <v>-3.0330880444231823</v>
      </c>
      <c r="I2">
        <v>-2.9255844874984729</v>
      </c>
      <c r="J2">
        <v>-2.7996173684996375</v>
      </c>
      <c r="K2">
        <v>-2.7080501862010489</v>
      </c>
      <c r="L2">
        <v>-2.5765834304161026</v>
      </c>
      <c r="M2">
        <v>-2.4694270536798282</v>
      </c>
      <c r="N2">
        <v>-2.3531768536548268</v>
      </c>
      <c r="O2">
        <v>-2.2352380175655688</v>
      </c>
      <c r="P2">
        <v>-2.1275119438114665</v>
      </c>
      <c r="Q2">
        <v>-2.0154031205076559</v>
      </c>
      <c r="R2">
        <v>-1.9152839555675054</v>
      </c>
      <c r="S2">
        <v>-1.8201589101454889</v>
      </c>
      <c r="T2">
        <v>-1.7276585270056648</v>
      </c>
      <c r="U2">
        <v>-1.6469666857933862</v>
      </c>
      <c r="V2">
        <v>-1.5606477558335123</v>
      </c>
      <c r="W2">
        <v>-1.4719975028279904</v>
      </c>
      <c r="X2">
        <v>-1.3853614671365064</v>
      </c>
      <c r="Y2">
        <v>-1.3076064030969887</v>
      </c>
      <c r="Z2">
        <v>-1.2413285923821642</v>
      </c>
      <c r="AA2">
        <v>-1.1840612348934076</v>
      </c>
      <c r="AB2">
        <v>-1.1305158326104772</v>
      </c>
      <c r="AC2">
        <v>-1.0864860814999486</v>
      </c>
      <c r="AD2">
        <v>-1.0366708788586854</v>
      </c>
      <c r="AE2">
        <v>-0.99425228730531545</v>
      </c>
      <c r="AF2">
        <v>-0.95217700210822676</v>
      </c>
      <c r="AG2">
        <v>-0.91996412226452295</v>
      </c>
      <c r="AH2">
        <v>-0.88229194657060339</v>
      </c>
      <c r="AI2">
        <v>-0.85433364928667721</v>
      </c>
      <c r="AJ2">
        <v>-0.83555598671330733</v>
      </c>
      <c r="AK2">
        <v>-0.82173841059476238</v>
      </c>
      <c r="AL2">
        <v>-0.80983086171214935</v>
      </c>
      <c r="AM2">
        <v>-0.796066241738138</v>
      </c>
      <c r="AN2">
        <v>-0.78416658708590081</v>
      </c>
      <c r="AO2">
        <v>-0.77082050047194139</v>
      </c>
      <c r="AP2">
        <v>-0.76371273898561132</v>
      </c>
      <c r="AQ2">
        <v>-0.75240188181380241</v>
      </c>
      <c r="AR2">
        <v>-0.74100778351426766</v>
      </c>
      <c r="AS2">
        <v>-0.73140304621160501</v>
      </c>
      <c r="AT2">
        <v>-0.72312536645873005</v>
      </c>
      <c r="AU2">
        <v>-0.71165066467285143</v>
      </c>
      <c r="AV2">
        <v>-0.70265896230645053</v>
      </c>
      <c r="AW2">
        <v>-0.6948820472459889</v>
      </c>
      <c r="AX2">
        <v>-0.68511286818402328</v>
      </c>
      <c r="AY2">
        <v>-0.67589683057479699</v>
      </c>
      <c r="AZ2">
        <v>-0.6699516036683334</v>
      </c>
      <c r="BA2">
        <v>-0.66158395805539483</v>
      </c>
      <c r="BB2">
        <v>-0.65578714437960206</v>
      </c>
      <c r="BC2">
        <v>-0.64600920493592917</v>
      </c>
      <c r="BD2">
        <v>-0.64087101291450965</v>
      </c>
      <c r="BE2">
        <v>-0.63450098586168369</v>
      </c>
      <c r="BF2">
        <v>-0.63456385825986761</v>
      </c>
      <c r="BG2">
        <v>-0.63161318575014003</v>
      </c>
      <c r="BH2">
        <v>-0.63374683461242742</v>
      </c>
      <c r="BI2">
        <v>-0.63255391829067897</v>
      </c>
      <c r="BJ2">
        <v>-0.63393531208945875</v>
      </c>
      <c r="BK2">
        <v>-0.63651484707929107</v>
      </c>
      <c r="BL2">
        <v>-0.6329932797411596</v>
      </c>
      <c r="BM2">
        <v>-0.63336998619617713</v>
      </c>
      <c r="BN2">
        <v>-0.63468959617623077</v>
      </c>
      <c r="BO2">
        <v>-0.63500408982370693</v>
      </c>
      <c r="BP2">
        <v>-0.6350669891754126</v>
      </c>
      <c r="BQ2">
        <v>-0.63538157811036988</v>
      </c>
      <c r="BR2">
        <v>-0.6348782514431387</v>
      </c>
      <c r="BS2">
        <v>-0.63512989717077473</v>
      </c>
      <c r="BT2">
        <v>-0.63305601999574512</v>
      </c>
      <c r="BU2">
        <v>-0.63098650023534852</v>
      </c>
      <c r="BV2">
        <v>-0.62798383849587081</v>
      </c>
      <c r="BW2">
        <v>-0.62667302817671255</v>
      </c>
      <c r="BX2">
        <v>-0.62343456788180829</v>
      </c>
      <c r="BY2">
        <v>-0.62095057087098704</v>
      </c>
      <c r="BZ2">
        <v>-0.61674186502534112</v>
      </c>
      <c r="CA2">
        <v>-0.61372002982532026</v>
      </c>
      <c r="CB2">
        <v>-0.61033905920381104</v>
      </c>
      <c r="CC2">
        <v>-0.60868351636758311</v>
      </c>
      <c r="CD2">
        <v>-0.60672488583675055</v>
      </c>
      <c r="CE2">
        <v>-0.60495315973893626</v>
      </c>
      <c r="CF2">
        <v>-0.60330645680090744</v>
      </c>
      <c r="CG2">
        <v>-0.60373311510363836</v>
      </c>
      <c r="CH2">
        <v>-0.60099347886529242</v>
      </c>
      <c r="CI2">
        <v>-0.60257551377851748</v>
      </c>
      <c r="CJ2">
        <v>-0.59923190998953535</v>
      </c>
      <c r="CK2">
        <v>-0.59929255829744599</v>
      </c>
      <c r="CL2">
        <v>-0.59923191451134183</v>
      </c>
      <c r="CM2">
        <v>-0.59814010560051289</v>
      </c>
      <c r="CN2">
        <v>-0.59868587460811162</v>
      </c>
      <c r="CO2">
        <v>-0.59892851567095107</v>
      </c>
      <c r="CP2">
        <v>-0.59717059547477769</v>
      </c>
      <c r="CQ2">
        <v>-0.59789761509776507</v>
      </c>
      <c r="CR2">
        <v>-0.59759457560693818</v>
      </c>
      <c r="CS2">
        <v>-0.59838260973948854</v>
      </c>
      <c r="CT2">
        <v>-0.59717055937481633</v>
      </c>
      <c r="CU2">
        <v>-0.59826130966218982</v>
      </c>
      <c r="CV2">
        <v>-0.59874648980793665</v>
      </c>
      <c r="CW2">
        <v>-0.59880716292082092</v>
      </c>
      <c r="CX2">
        <v>-0.60032493487890348</v>
      </c>
      <c r="CY2">
        <v>-0.59971757496633371</v>
      </c>
      <c r="CZ2">
        <v>-0.60141915124736167</v>
      </c>
      <c r="DA2">
        <v>-0.60062878039226042</v>
      </c>
      <c r="DB2">
        <v>-0.60178415626745685</v>
      </c>
      <c r="DC2">
        <v>-0.60251462067704598</v>
      </c>
      <c r="DD2">
        <v>-0.60123669415502823</v>
      </c>
      <c r="DE2">
        <v>-0.60312368683870898</v>
      </c>
      <c r="DF2">
        <v>-0.60093271825577443</v>
      </c>
      <c r="DG2">
        <v>-0.60428197780777471</v>
      </c>
      <c r="DH2">
        <v>-0.60373315598349309</v>
      </c>
      <c r="DI2">
        <v>-0.60397700679636668</v>
      </c>
      <c r="DJ2">
        <v>-0.60367214238970857</v>
      </c>
      <c r="DK2">
        <v>-0.60342832503048138</v>
      </c>
      <c r="DL2">
        <v>-0.60379407336553548</v>
      </c>
      <c r="DM2">
        <v>-0.60324553733510122</v>
      </c>
      <c r="DN2">
        <v>-0.60361119155983223</v>
      </c>
      <c r="DO2">
        <v>-0.60214931270493577</v>
      </c>
      <c r="DP2">
        <v>-0.60178419253435356</v>
      </c>
      <c r="DQ2">
        <v>-0.60111507458562086</v>
      </c>
      <c r="DR2">
        <v>-0.60068953159337868</v>
      </c>
      <c r="DS2">
        <v>-0.60014272256600343</v>
      </c>
      <c r="DT2">
        <v>-0.60026417866390358</v>
      </c>
      <c r="DU2">
        <v>-0.59983898848441142</v>
      </c>
      <c r="DV2">
        <v>-0.5983219533439319</v>
      </c>
      <c r="DW2">
        <v>-0.59789764219242802</v>
      </c>
      <c r="DX2">
        <v>-0.5963229757255547</v>
      </c>
      <c r="DY2">
        <v>-0.59680721611349963</v>
      </c>
      <c r="DZ2">
        <v>-0.59499258100907759</v>
      </c>
      <c r="EA2">
        <v>-0.59372427443431031</v>
      </c>
      <c r="EB2">
        <v>-0.59293993271018575</v>
      </c>
      <c r="EC2">
        <v>-0.59149352837695635</v>
      </c>
      <c r="ED2">
        <v>-0.59053041530257877</v>
      </c>
      <c r="EE2">
        <v>-0.58824678001571173</v>
      </c>
      <c r="EF2">
        <v>-0.58728678289020964</v>
      </c>
    </row>
    <row r="3" spans="1:183" x14ac:dyDescent="0.35">
      <c r="A3" s="21"/>
      <c r="B3" t="s">
        <v>8</v>
      </c>
      <c r="C3">
        <v>4.2050314825268137E-2</v>
      </c>
      <c r="D3">
        <v>3.3408498252483806E-2</v>
      </c>
      <c r="E3">
        <v>3.0312441530118275E-2</v>
      </c>
      <c r="F3">
        <v>2.2684468963188497E-2</v>
      </c>
      <c r="G3">
        <v>2.4332367105996774E-2</v>
      </c>
      <c r="H3">
        <v>4.1256042782682661E-2</v>
      </c>
      <c r="I3">
        <v>3.2585100672560728E-2</v>
      </c>
      <c r="J3">
        <v>3.434915428488803E-2</v>
      </c>
      <c r="K3">
        <v>3.6749571570351677E-2</v>
      </c>
      <c r="L3">
        <v>3.2438324856460352E-2</v>
      </c>
      <c r="M3">
        <v>4.1176133230415378E-2</v>
      </c>
      <c r="N3">
        <v>4.3926194335661112E-2</v>
      </c>
      <c r="O3">
        <v>3.7607065503665132E-2</v>
      </c>
      <c r="P3">
        <v>3.5660181276239565E-2</v>
      </c>
      <c r="Q3">
        <v>3.5119799178993008E-2</v>
      </c>
      <c r="R3">
        <v>3.8657999429310266E-2</v>
      </c>
      <c r="S3">
        <v>3.4599199311099949E-2</v>
      </c>
      <c r="T3">
        <v>3.0483752417126711E-2</v>
      </c>
      <c r="U3">
        <v>3.165186286265511E-2</v>
      </c>
      <c r="V3">
        <v>2.8189010999791819E-2</v>
      </c>
      <c r="W3">
        <v>3.1393203493822339E-2</v>
      </c>
      <c r="X3">
        <v>3.2319990589214115E-2</v>
      </c>
      <c r="Y3">
        <v>2.8530424218050871E-2</v>
      </c>
      <c r="Z3">
        <v>2.7484048968476903E-2</v>
      </c>
      <c r="AA3">
        <v>2.0370163958381812E-2</v>
      </c>
      <c r="AB3">
        <v>2.100878682131269E-2</v>
      </c>
      <c r="AC3">
        <v>1.7460649846322097E-2</v>
      </c>
      <c r="AD3">
        <v>1.8695868142690517E-2</v>
      </c>
      <c r="AE3">
        <v>1.824378373627205E-2</v>
      </c>
      <c r="AF3">
        <v>1.3892842238517212E-2</v>
      </c>
      <c r="AG3">
        <v>1.5371331558125527E-2</v>
      </c>
      <c r="AH3">
        <v>1.4422465382713093E-2</v>
      </c>
      <c r="AI3">
        <v>1.4259085299228433E-2</v>
      </c>
      <c r="AJ3">
        <v>1.325649886615516E-2</v>
      </c>
      <c r="AK3">
        <v>1.2819253717908988E-2</v>
      </c>
      <c r="AL3">
        <v>1.2162213722836324E-2</v>
      </c>
      <c r="AM3">
        <v>1.1464342814856853E-2</v>
      </c>
      <c r="AN3">
        <v>1.1731251131306306E-2</v>
      </c>
      <c r="AO3">
        <v>1.191083091141871E-2</v>
      </c>
      <c r="AP3">
        <v>1.0879529753654211E-2</v>
      </c>
      <c r="AQ3">
        <v>1.0970028651862522E-2</v>
      </c>
      <c r="AR3">
        <v>1.0912400593456276E-2</v>
      </c>
      <c r="AS3">
        <v>9.9257333050076675E-3</v>
      </c>
      <c r="AT3">
        <v>1.0690619980873889E-2</v>
      </c>
      <c r="AU3">
        <v>9.4567010776880241E-3</v>
      </c>
      <c r="AV3">
        <v>1.1108765137914719E-2</v>
      </c>
      <c r="AW3">
        <v>1.011037297483949E-2</v>
      </c>
      <c r="AX3">
        <v>1.0083092351196346E-2</v>
      </c>
      <c r="AY3">
        <v>9.8848683318513986E-3</v>
      </c>
      <c r="AZ3">
        <v>9.3350187512114997E-3</v>
      </c>
      <c r="BA3">
        <v>8.5445341220437149E-3</v>
      </c>
      <c r="BB3">
        <v>8.6901492625636161E-3</v>
      </c>
      <c r="BC3">
        <v>7.7892746069728822E-3</v>
      </c>
      <c r="BD3">
        <v>8.4238508243805309E-3</v>
      </c>
      <c r="BE3">
        <v>9.1589370555540638E-3</v>
      </c>
      <c r="BF3">
        <v>8.1013994607318004E-3</v>
      </c>
      <c r="BG3">
        <v>9.040225450483115E-3</v>
      </c>
      <c r="BH3">
        <v>1.0413826552936427E-2</v>
      </c>
      <c r="BI3">
        <v>7.7813427791436065E-3</v>
      </c>
      <c r="BJ3">
        <v>9.832036938719195E-3</v>
      </c>
      <c r="BK3">
        <v>7.0448396256756092E-3</v>
      </c>
      <c r="BL3">
        <v>8.3161129286353913E-3</v>
      </c>
      <c r="BM3">
        <v>9.755430056183019E-3</v>
      </c>
      <c r="BN3">
        <v>8.8820210643559567E-3</v>
      </c>
      <c r="BO3">
        <v>9.7596946553432477E-3</v>
      </c>
      <c r="BP3">
        <v>8.1189099163082278E-3</v>
      </c>
      <c r="BQ3">
        <v>6.9650833563989038E-3</v>
      </c>
      <c r="BR3">
        <v>6.243213930942175E-3</v>
      </c>
      <c r="BS3">
        <v>6.3328394373940921E-3</v>
      </c>
      <c r="BT3">
        <v>5.0389968263337345E-3</v>
      </c>
      <c r="BU3">
        <v>4.45157985140812E-3</v>
      </c>
      <c r="BV3">
        <v>4.2206374984064864E-3</v>
      </c>
      <c r="BW3">
        <v>3.9599421569567056E-3</v>
      </c>
      <c r="BX3">
        <v>5.3159770970874929E-3</v>
      </c>
      <c r="BY3">
        <v>3.8850238808609086E-3</v>
      </c>
      <c r="BZ3">
        <v>4.2488872925675932E-3</v>
      </c>
      <c r="CA3">
        <v>4.4495803522563143E-3</v>
      </c>
      <c r="CB3">
        <v>4.1502553894209003E-3</v>
      </c>
      <c r="CC3">
        <v>4.8438627012535301E-3</v>
      </c>
      <c r="CD3">
        <v>4.6152248451510327E-3</v>
      </c>
      <c r="CE3">
        <v>5.0459424921016479E-3</v>
      </c>
      <c r="CF3">
        <v>4.9745598516264663E-3</v>
      </c>
      <c r="CG3">
        <v>5.0752960819015489E-3</v>
      </c>
      <c r="CH3">
        <v>5.0991552009059492E-3</v>
      </c>
      <c r="CI3">
        <v>5.4893508539624811E-3</v>
      </c>
      <c r="CJ3">
        <v>5.0260984013644041E-3</v>
      </c>
      <c r="CK3">
        <v>4.6144675267671374E-3</v>
      </c>
      <c r="CL3">
        <v>4.6296882759968676E-3</v>
      </c>
      <c r="CM3">
        <v>4.6605967948004689E-3</v>
      </c>
      <c r="CN3">
        <v>4.9516352017287667E-3</v>
      </c>
      <c r="CO3">
        <v>5.0245542538679073E-3</v>
      </c>
      <c r="CP3">
        <v>5.6889409979366725E-3</v>
      </c>
      <c r="CQ3">
        <v>4.7778410579814813E-3</v>
      </c>
      <c r="CR3">
        <v>5.1160852069750311E-3</v>
      </c>
      <c r="CS3">
        <v>5.6919045254733647E-3</v>
      </c>
      <c r="CT3">
        <v>5.0643774084176392E-3</v>
      </c>
      <c r="CU3">
        <v>4.5855215281972337E-3</v>
      </c>
      <c r="CV3">
        <v>4.924852893591322E-3</v>
      </c>
      <c r="CW3">
        <v>4.4542733667211482E-3</v>
      </c>
      <c r="CX3">
        <v>5.2792467349695518E-3</v>
      </c>
      <c r="CY3">
        <v>4.6679124040289073E-3</v>
      </c>
      <c r="CZ3">
        <v>5.0682004606848992E-3</v>
      </c>
      <c r="DA3">
        <v>4.8484826788740111E-3</v>
      </c>
      <c r="DB3">
        <v>4.8151480811094785E-3</v>
      </c>
      <c r="DC3">
        <v>4.899905228151067E-3</v>
      </c>
      <c r="DD3">
        <v>5.4511493225189323E-3</v>
      </c>
      <c r="DE3">
        <v>5.1444023267842457E-3</v>
      </c>
      <c r="DF3">
        <v>4.7780225555971723E-3</v>
      </c>
      <c r="DG3">
        <v>4.6229045558582055E-3</v>
      </c>
      <c r="DH3">
        <v>4.8189052314309578E-3</v>
      </c>
      <c r="DI3">
        <v>5.2942926581593863E-3</v>
      </c>
      <c r="DJ3">
        <v>4.5618633239065511E-3</v>
      </c>
      <c r="DK3">
        <v>5.0337930894796398E-3</v>
      </c>
      <c r="DL3">
        <v>5.220417613746425E-3</v>
      </c>
      <c r="DM3">
        <v>4.3510152289024185E-3</v>
      </c>
      <c r="DN3">
        <v>4.5105155641409472E-3</v>
      </c>
      <c r="DO3">
        <v>4.7289100374526827E-3</v>
      </c>
      <c r="DP3">
        <v>5.0073853019913135E-3</v>
      </c>
      <c r="DQ3">
        <v>4.8901291383528951E-3</v>
      </c>
      <c r="DR3">
        <v>5.1606022776268705E-3</v>
      </c>
      <c r="DS3">
        <v>4.9148706340445322E-3</v>
      </c>
      <c r="DT3">
        <v>5.0475040408705513E-3</v>
      </c>
      <c r="DU3">
        <v>5.2158307401766937E-3</v>
      </c>
      <c r="DV3">
        <v>5.003090609353898E-3</v>
      </c>
      <c r="DW3">
        <v>5.6791660324821977E-3</v>
      </c>
      <c r="DX3">
        <v>5.387362444996672E-3</v>
      </c>
      <c r="DY3">
        <v>5.6370841686531215E-3</v>
      </c>
      <c r="DZ3">
        <v>5.922572899677259E-3</v>
      </c>
      <c r="EA3">
        <v>5.6193593002097832E-3</v>
      </c>
      <c r="EB3">
        <v>6.1523123797531075E-3</v>
      </c>
      <c r="EC3">
        <v>5.8291497988655202E-3</v>
      </c>
      <c r="ED3">
        <v>6.491370757386072E-3</v>
      </c>
      <c r="EE3">
        <v>6.0321521079264983E-3</v>
      </c>
      <c r="EF3">
        <v>5.7546606430372432E-3</v>
      </c>
    </row>
    <row r="4" spans="1:183" x14ac:dyDescent="0.35">
      <c r="A4" s="21"/>
      <c r="B4" t="s">
        <v>11</v>
      </c>
      <c r="C4">
        <v>3.0222863059410634</v>
      </c>
      <c r="D4">
        <v>2.8869763328952414</v>
      </c>
      <c r="E4">
        <v>2.8247756334064067</v>
      </c>
      <c r="F4">
        <v>2.7231405723023192</v>
      </c>
      <c r="G4">
        <v>2.6940235168379583</v>
      </c>
      <c r="H4">
        <v>2.6750858402122462</v>
      </c>
      <c r="I4">
        <v>2.6821242590889223</v>
      </c>
      <c r="J4">
        <v>2.652423153694023</v>
      </c>
      <c r="K4">
        <v>2.6507429049416102</v>
      </c>
      <c r="L4">
        <v>2.6345409613219197</v>
      </c>
      <c r="M4">
        <v>2.6545150097359707</v>
      </c>
      <c r="N4">
        <v>2.6592446246915076</v>
      </c>
      <c r="O4">
        <v>2.6823768429268067</v>
      </c>
      <c r="P4">
        <v>2.7180317857550018</v>
      </c>
      <c r="Q4">
        <v>2.7577815443420124</v>
      </c>
      <c r="R4">
        <v>2.8054394560865257</v>
      </c>
      <c r="S4">
        <v>2.8575610136292338</v>
      </c>
      <c r="T4">
        <v>2.9110440246400091</v>
      </c>
      <c r="U4">
        <v>2.9578252611953246</v>
      </c>
      <c r="V4">
        <v>3.0019266782854221</v>
      </c>
      <c r="W4">
        <v>3.0425174845056211</v>
      </c>
      <c r="X4">
        <v>3.0743010323078828</v>
      </c>
      <c r="Y4">
        <v>3.1019539718182068</v>
      </c>
      <c r="Z4">
        <v>3.1405962746855463</v>
      </c>
      <c r="AA4">
        <v>3.179074303890268</v>
      </c>
      <c r="AB4">
        <v>3.2318283897088702</v>
      </c>
      <c r="AC4">
        <v>3.2871146793321238</v>
      </c>
      <c r="AD4">
        <v>3.3319355339202068</v>
      </c>
      <c r="AE4">
        <v>3.3760620407332813</v>
      </c>
      <c r="AF4">
        <v>3.4095353665568728</v>
      </c>
      <c r="AG4">
        <v>3.3862031312872483</v>
      </c>
      <c r="AH4">
        <v>3.3788135916979689</v>
      </c>
      <c r="AI4">
        <v>3.3547168735701915</v>
      </c>
      <c r="AJ4">
        <v>3.3162335079436671</v>
      </c>
      <c r="AK4">
        <v>3.2752425221578059</v>
      </c>
      <c r="AL4">
        <v>3.230450280936993</v>
      </c>
      <c r="AM4">
        <v>3.187826812850393</v>
      </c>
      <c r="AN4">
        <v>3.1870753608367743</v>
      </c>
      <c r="AO4">
        <v>3.1490689240733007</v>
      </c>
      <c r="AP4">
        <v>3.1058444544736012</v>
      </c>
      <c r="AQ4">
        <v>3.0707235109016255</v>
      </c>
      <c r="AR4">
        <v>3.0377267529433296</v>
      </c>
      <c r="AS4">
        <v>3.0034805910130045</v>
      </c>
      <c r="AT4">
        <v>2.9727281774491336</v>
      </c>
      <c r="AU4">
        <v>2.9370686035851565</v>
      </c>
      <c r="AV4">
        <v>2.9021833464255371</v>
      </c>
      <c r="AW4">
        <v>2.8723715883811485</v>
      </c>
      <c r="AX4">
        <v>2.8407344267010544</v>
      </c>
      <c r="AY4">
        <v>2.8095361878362413</v>
      </c>
      <c r="AZ4">
        <v>2.7811219526530144</v>
      </c>
      <c r="BA4">
        <v>2.736679620263184</v>
      </c>
      <c r="BB4">
        <v>2.6810439292184225</v>
      </c>
      <c r="BC4">
        <v>2.6214410546467488</v>
      </c>
      <c r="BD4">
        <v>2.5416613198908564</v>
      </c>
      <c r="BE4">
        <v>2.4512111015836537</v>
      </c>
      <c r="BF4">
        <v>2.3526908708581034</v>
      </c>
      <c r="BG4">
        <v>2.2448820417054813</v>
      </c>
      <c r="BH4">
        <v>2.1440358281387275</v>
      </c>
      <c r="BI4">
        <v>2.0523631495503625</v>
      </c>
      <c r="BJ4">
        <v>1.9670181617073936</v>
      </c>
      <c r="BK4">
        <v>1.8995103914551505</v>
      </c>
      <c r="BL4">
        <v>1.8446428406994084</v>
      </c>
      <c r="BM4">
        <v>1.7986782560530199</v>
      </c>
      <c r="BN4">
        <v>1.7643427222188672</v>
      </c>
      <c r="BO4">
        <v>1.7404143413088775</v>
      </c>
      <c r="BP4">
        <v>1.7226661223768087</v>
      </c>
      <c r="BQ4">
        <v>1.7089010809564722</v>
      </c>
      <c r="BR4">
        <v>1.7001077187977451</v>
      </c>
      <c r="BS4">
        <v>1.692762731194317</v>
      </c>
      <c r="BT4">
        <v>1.6871161617998125</v>
      </c>
      <c r="BU4">
        <v>1.68156165803269</v>
      </c>
      <c r="BV4">
        <v>1.6740291787365285</v>
      </c>
      <c r="BW4">
        <v>1.6673716458993384</v>
      </c>
      <c r="BX4">
        <v>1.6597960465064283</v>
      </c>
      <c r="BY4">
        <v>1.6512172494465986</v>
      </c>
      <c r="BZ4">
        <v>1.6447571149619884</v>
      </c>
      <c r="CA4">
        <v>1.6385953184734308</v>
      </c>
      <c r="CB4">
        <v>1.6326669260279414</v>
      </c>
      <c r="CC4">
        <v>1.6283880758764719</v>
      </c>
      <c r="CD4">
        <v>1.6260826431910789</v>
      </c>
      <c r="CE4">
        <v>1.624527835528887</v>
      </c>
      <c r="CF4">
        <v>1.6240893117911774</v>
      </c>
      <c r="CG4">
        <v>1.6231040242613151</v>
      </c>
      <c r="CH4">
        <v>1.6223372431710692</v>
      </c>
      <c r="CI4">
        <v>1.6228673674209033</v>
      </c>
      <c r="CJ4">
        <v>1.6234638373224428</v>
      </c>
      <c r="CK4">
        <v>1.623690512894248</v>
      </c>
      <c r="CL4">
        <v>1.6248507127286342</v>
      </c>
      <c r="CM4">
        <v>1.6260094539283203</v>
      </c>
      <c r="CN4">
        <v>1.6275095050336497</v>
      </c>
      <c r="CO4">
        <v>1.6288208914528197</v>
      </c>
      <c r="CP4">
        <v>1.6301886745321881</v>
      </c>
      <c r="CQ4">
        <v>1.6316155223599582</v>
      </c>
      <c r="CR4">
        <v>1.6321832800376228</v>
      </c>
      <c r="CS4">
        <v>1.6330793297831896</v>
      </c>
      <c r="CT4">
        <v>1.6343666165886805</v>
      </c>
      <c r="CU4">
        <v>1.6353872366268498</v>
      </c>
      <c r="CV4">
        <v>1.6376086866643107</v>
      </c>
      <c r="CW4">
        <v>1.6385756830226297</v>
      </c>
      <c r="CX4">
        <v>1.640407332811568</v>
      </c>
      <c r="CY4">
        <v>1.6424363916369111</v>
      </c>
      <c r="CZ4">
        <v>1.6453837638236499</v>
      </c>
      <c r="DA4">
        <v>1.6479306455317435</v>
      </c>
      <c r="DB4">
        <v>1.6512479761418815</v>
      </c>
      <c r="DC4">
        <v>1.6521690121533503</v>
      </c>
      <c r="DD4">
        <v>1.6541514980872714</v>
      </c>
      <c r="DE4">
        <v>1.6546726027078797</v>
      </c>
      <c r="DF4">
        <v>1.655650843757162</v>
      </c>
      <c r="DG4">
        <v>1.6554892952448801</v>
      </c>
      <c r="DH4">
        <v>1.6561862882190355</v>
      </c>
      <c r="DI4">
        <v>1.6555535759006585</v>
      </c>
      <c r="DJ4">
        <v>1.6558338705637585</v>
      </c>
      <c r="DK4">
        <v>1.6559606398936928</v>
      </c>
      <c r="DL4">
        <v>1.656016675910333</v>
      </c>
      <c r="DM4">
        <v>1.6548473168585514</v>
      </c>
      <c r="DN4">
        <v>1.6539243793739533</v>
      </c>
      <c r="DO4">
        <v>1.6507172677720157</v>
      </c>
      <c r="DP4">
        <v>1.6478193688570215</v>
      </c>
      <c r="DQ4">
        <v>1.6459163714823817</v>
      </c>
      <c r="DR4">
        <v>1.6428495780742687</v>
      </c>
      <c r="DS4">
        <v>1.6405525332878461</v>
      </c>
      <c r="DT4">
        <v>1.6394526538630707</v>
      </c>
      <c r="DU4">
        <v>1.6368587149025366</v>
      </c>
      <c r="DV4">
        <v>1.6359598106649629</v>
      </c>
      <c r="DW4">
        <v>1.635004941358261</v>
      </c>
      <c r="DX4">
        <v>1.6328560511328594</v>
      </c>
      <c r="DY4">
        <v>1.6329015094720656</v>
      </c>
      <c r="DZ4">
        <v>1.6318278216398654</v>
      </c>
      <c r="EA4">
        <v>1.6304875987867233</v>
      </c>
      <c r="EB4">
        <v>1.629790183255041</v>
      </c>
      <c r="EC4">
        <v>1.6303808584508759</v>
      </c>
      <c r="ED4">
        <v>1.6306789101173977</v>
      </c>
      <c r="EE4">
        <v>1.6317696823381471</v>
      </c>
      <c r="EF4">
        <v>1.6306888154536183</v>
      </c>
    </row>
    <row r="5" spans="1:183" x14ac:dyDescent="0.35">
      <c r="A5" s="21"/>
      <c r="B5" t="s">
        <v>8</v>
      </c>
      <c r="C5">
        <v>0.34582192926610472</v>
      </c>
      <c r="D5">
        <v>0.95815738016374763</v>
      </c>
      <c r="E5">
        <v>0.32335148978146599</v>
      </c>
      <c r="F5">
        <v>0.541876540033841</v>
      </c>
      <c r="G5">
        <v>0.3722087119993972</v>
      </c>
      <c r="H5">
        <v>0.35627126426044742</v>
      </c>
      <c r="I5">
        <v>0.25025392061859686</v>
      </c>
      <c r="J5">
        <v>0.33194849079901328</v>
      </c>
      <c r="K5">
        <v>0.19139851092547547</v>
      </c>
      <c r="L5">
        <v>0.20078044490556252</v>
      </c>
      <c r="M5">
        <v>0.18663354803342527</v>
      </c>
      <c r="N5">
        <v>0.22137622356403447</v>
      </c>
      <c r="O5">
        <v>0.12272069632645945</v>
      </c>
      <c r="P5">
        <v>0.14648998874352126</v>
      </c>
      <c r="Q5">
        <v>9.2510192340882966E-2</v>
      </c>
      <c r="R5">
        <v>8.7570909934411648E-2</v>
      </c>
      <c r="S5">
        <v>5.9148586532777027E-2</v>
      </c>
      <c r="T5">
        <v>8.6297210185344822E-2</v>
      </c>
      <c r="U5">
        <v>3.8602774840498975E-2</v>
      </c>
      <c r="V5">
        <v>2.7316778925822148E-2</v>
      </c>
      <c r="W5">
        <v>7.7093268783937921E-2</v>
      </c>
      <c r="X5">
        <v>3.7277018108412788E-2</v>
      </c>
      <c r="Y5">
        <v>2.3030014821958364E-2</v>
      </c>
      <c r="Z5">
        <v>7.4565816803622079E-2</v>
      </c>
      <c r="AA5">
        <v>7.1437301806073009E-2</v>
      </c>
      <c r="AB5">
        <v>7.4702776647869937E-2</v>
      </c>
      <c r="AC5">
        <v>7.8712531005761088E-2</v>
      </c>
      <c r="AD5">
        <v>8.3407146016090908E-2</v>
      </c>
      <c r="AE5">
        <v>9.7564643770127718E-2</v>
      </c>
      <c r="AF5">
        <v>5.3248108966385717E-2</v>
      </c>
      <c r="AG5">
        <v>9.5640943624127478E-2</v>
      </c>
      <c r="AH5">
        <v>9.1195528569742237E-2</v>
      </c>
      <c r="AI5">
        <v>7.8566546413781829E-2</v>
      </c>
      <c r="AJ5">
        <v>0.22088057217456716</v>
      </c>
      <c r="AK5">
        <v>0.10520953682535567</v>
      </c>
      <c r="AL5">
        <v>0.10270602522690124</v>
      </c>
      <c r="AM5">
        <v>7.0689565975615223E-2</v>
      </c>
      <c r="AN5">
        <v>0.11677930235822104</v>
      </c>
      <c r="AO5">
        <v>0.10040274152672306</v>
      </c>
      <c r="AP5">
        <v>0.10663508351586536</v>
      </c>
      <c r="AQ5">
        <v>0.12619243439473737</v>
      </c>
      <c r="AR5">
        <v>9.3027514517554172E-2</v>
      </c>
      <c r="AS5">
        <v>7.9384716069422864E-2</v>
      </c>
      <c r="AT5">
        <v>8.704812018272913E-2</v>
      </c>
      <c r="AU5">
        <v>8.5405135533685492E-2</v>
      </c>
      <c r="AV5">
        <v>8.5160081889084208E-2</v>
      </c>
      <c r="AW5">
        <v>6.9115376628063843E-2</v>
      </c>
      <c r="AX5">
        <v>7.7044199899079152E-2</v>
      </c>
      <c r="AY5">
        <v>6.0353683966069618E-2</v>
      </c>
      <c r="AZ5">
        <v>7.6190425992020513E-2</v>
      </c>
      <c r="BA5">
        <v>6.9741240684708397E-2</v>
      </c>
      <c r="BB5">
        <v>8.0893079372188079E-2</v>
      </c>
      <c r="BC5">
        <v>5.7531716468562505E-2</v>
      </c>
      <c r="BD5">
        <v>0.11251643382222025</v>
      </c>
      <c r="BE5">
        <v>0.10375833696788236</v>
      </c>
      <c r="BF5">
        <v>0.15049862602245098</v>
      </c>
      <c r="BG5">
        <v>7.3213281427364912E-2</v>
      </c>
      <c r="BH5">
        <v>7.9895797226802082E-2</v>
      </c>
      <c r="BI5">
        <v>8.1845011785612543E-2</v>
      </c>
      <c r="BJ5">
        <v>7.7988542110888473E-2</v>
      </c>
      <c r="BK5">
        <v>7.6409286792750081E-2</v>
      </c>
      <c r="BL5">
        <v>6.054089780244902E-2</v>
      </c>
      <c r="BM5">
        <v>3.9758242686615056E-2</v>
      </c>
      <c r="BN5">
        <v>2.4222700387455061E-2</v>
      </c>
      <c r="BO5">
        <v>1.1411862903767341E-2</v>
      </c>
      <c r="BP5">
        <v>1.2868475900251248E-2</v>
      </c>
      <c r="BQ5">
        <v>9.2044498600773912E-3</v>
      </c>
      <c r="BR5">
        <v>1.1743838326651839E-2</v>
      </c>
      <c r="BS5">
        <v>2.7198435051512403E-3</v>
      </c>
      <c r="BT5">
        <v>8.1188935644204985E-3</v>
      </c>
      <c r="BU5">
        <v>4.7199201225107202E-3</v>
      </c>
      <c r="BV5">
        <v>4.1284994424529023E-3</v>
      </c>
      <c r="BW5">
        <v>5.6003451129227311E-4</v>
      </c>
      <c r="BX5">
        <v>2.6886868885184611E-3</v>
      </c>
      <c r="BY5">
        <v>5.5546875299109242E-3</v>
      </c>
      <c r="BZ5">
        <v>2.6975446958595745E-3</v>
      </c>
      <c r="CA5">
        <v>1.1232426095091699E-2</v>
      </c>
      <c r="CB5">
        <v>3.591147876339473E-3</v>
      </c>
      <c r="CC5">
        <v>7.5306685116294774E-3</v>
      </c>
      <c r="CD5">
        <v>4.8585079433613341E-3</v>
      </c>
      <c r="CE5">
        <v>5.7478127150198347E-3</v>
      </c>
      <c r="CF5">
        <v>4.046446218700984E-3</v>
      </c>
      <c r="CG5">
        <v>1.0229021023394515E-2</v>
      </c>
      <c r="CH5">
        <v>7.9883584096630059E-3</v>
      </c>
      <c r="CI5">
        <v>5.4577385530557351E-3</v>
      </c>
      <c r="CJ5">
        <v>8.7850120887599092E-3</v>
      </c>
      <c r="CK5">
        <v>7.6435015934373457E-3</v>
      </c>
      <c r="CL5">
        <v>6.6285652710240438E-3</v>
      </c>
      <c r="CM5">
        <v>3.8392137760801114E-3</v>
      </c>
      <c r="CN5">
        <v>5.8595818704850512E-3</v>
      </c>
      <c r="CO5">
        <v>5.9194706460655843E-3</v>
      </c>
      <c r="CP5">
        <v>4.6533570495061113E-3</v>
      </c>
      <c r="CQ5">
        <v>9.1726037786405319E-3</v>
      </c>
      <c r="CR5">
        <v>3.1149073693191565E-4</v>
      </c>
      <c r="CS5">
        <v>1.0558876823470344E-2</v>
      </c>
      <c r="CT5">
        <v>7.068039278422456E-3</v>
      </c>
      <c r="CU5">
        <v>2.8925992720942566E-4</v>
      </c>
      <c r="CV5">
        <v>2.2949990468461132E-3</v>
      </c>
      <c r="CW5">
        <v>3.4574581882323863E-3</v>
      </c>
      <c r="CX5">
        <v>2.3115231023582198E-3</v>
      </c>
      <c r="CY5">
        <v>9.6479783626171808E-3</v>
      </c>
      <c r="CZ5">
        <v>5.28153979555206E-3</v>
      </c>
      <c r="DA5">
        <v>1.3307418033274307E-3</v>
      </c>
      <c r="DB5">
        <v>4.1828857088836123E-3</v>
      </c>
      <c r="DC5">
        <v>3.0728061858667968E-3</v>
      </c>
      <c r="DD5">
        <v>1.3303476978512271E-3</v>
      </c>
      <c r="DE5">
        <v>1.6193785699759498E-3</v>
      </c>
      <c r="DF5">
        <v>4.4571013298212213E-3</v>
      </c>
      <c r="DG5">
        <v>5.8187744821199582E-3</v>
      </c>
      <c r="DH5">
        <v>7.8736281842476576E-3</v>
      </c>
      <c r="DI5">
        <v>4.3703789703936728E-3</v>
      </c>
      <c r="DJ5">
        <v>7.217880596384907E-3</v>
      </c>
      <c r="DK5">
        <v>4.1815796816524024E-3</v>
      </c>
      <c r="DL5">
        <v>9.9012081796734756E-3</v>
      </c>
      <c r="DM5">
        <v>3.3657350457639754E-3</v>
      </c>
      <c r="DN5">
        <v>1.1975859932986719E-2</v>
      </c>
      <c r="DO5">
        <v>6.9662091384090161E-3</v>
      </c>
      <c r="DP5">
        <v>1.5941447574084989E-2</v>
      </c>
      <c r="DQ5">
        <v>5.3110267132984957E-3</v>
      </c>
      <c r="DR5">
        <v>7.5637850090298905E-3</v>
      </c>
      <c r="DS5">
        <v>8.2231338328650344E-3</v>
      </c>
      <c r="DT5">
        <v>1.9436634386802549E-3</v>
      </c>
      <c r="DU5">
        <v>8.3346524480252607E-3</v>
      </c>
      <c r="DV5">
        <v>8.4318663602892235E-3</v>
      </c>
      <c r="DW5">
        <v>7.8661963953230163E-3</v>
      </c>
      <c r="DX5">
        <v>7.6959160308754928E-3</v>
      </c>
      <c r="DY5">
        <v>1.0839821885550473E-2</v>
      </c>
      <c r="DZ5">
        <v>2.1738175306833811E-3</v>
      </c>
      <c r="EA5">
        <v>5.2219187800284393E-3</v>
      </c>
      <c r="EB5">
        <v>6.4869072285029597E-3</v>
      </c>
      <c r="EC5">
        <v>6.096050373859443E-3</v>
      </c>
      <c r="ED5">
        <v>7.2900589250510005E-3</v>
      </c>
      <c r="EE5">
        <v>4.8845944380973257E-3</v>
      </c>
      <c r="EF5">
        <v>4.3079351911366271E-3</v>
      </c>
    </row>
    <row r="7" spans="1:183" x14ac:dyDescent="0.35">
      <c r="A7" s="19" t="s">
        <v>120</v>
      </c>
      <c r="B7" t="s">
        <v>14</v>
      </c>
      <c r="C7">
        <v>0</v>
      </c>
      <c r="D7">
        <v>0.12041666666666728</v>
      </c>
      <c r="E7">
        <v>0.22088888888888647</v>
      </c>
      <c r="F7">
        <v>0.32155555555555893</v>
      </c>
      <c r="G7">
        <v>0.42219444444444321</v>
      </c>
      <c r="H7">
        <v>0.52277777777777601</v>
      </c>
      <c r="I7">
        <v>0.62333333333333485</v>
      </c>
      <c r="J7">
        <v>0.724444444444444</v>
      </c>
      <c r="K7">
        <v>0.82452777777777797</v>
      </c>
      <c r="L7">
        <v>0.92511111111111077</v>
      </c>
      <c r="M7">
        <v>1.026250000000001</v>
      </c>
      <c r="N7">
        <v>1.1263055555555539</v>
      </c>
      <c r="O7">
        <v>1.2274166666666666</v>
      </c>
      <c r="P7">
        <v>1.3275555555555556</v>
      </c>
      <c r="Q7">
        <v>1.4280833333333334</v>
      </c>
      <c r="R7">
        <v>1.5288611111111088</v>
      </c>
      <c r="S7">
        <v>1.6293333333333351</v>
      </c>
      <c r="T7">
        <v>1.7298888888888904</v>
      </c>
      <c r="U7">
        <v>1.8303888888888871</v>
      </c>
      <c r="V7">
        <v>1.931055555555556</v>
      </c>
      <c r="W7">
        <v>2.0316666666666663</v>
      </c>
      <c r="X7">
        <v>2.1322500000000026</v>
      </c>
      <c r="Y7">
        <v>2.232861111111113</v>
      </c>
      <c r="Z7">
        <v>2.3334444444444422</v>
      </c>
      <c r="AA7">
        <v>2.4340555555555561</v>
      </c>
      <c r="AB7">
        <v>2.5345555555555528</v>
      </c>
      <c r="AC7">
        <v>2.6352222222222217</v>
      </c>
      <c r="AD7">
        <v>2.735833333333332</v>
      </c>
      <c r="AE7">
        <v>2.8364166666666684</v>
      </c>
      <c r="AF7">
        <v>2.9370555555555526</v>
      </c>
      <c r="AG7">
        <v>3.0376666666666665</v>
      </c>
      <c r="AH7">
        <v>3.1381944444444443</v>
      </c>
      <c r="AI7">
        <v>3.2387222222222221</v>
      </c>
      <c r="AJ7">
        <v>3.339388888888891</v>
      </c>
      <c r="AK7">
        <v>3.4400000000000013</v>
      </c>
      <c r="AL7">
        <v>3.5410833333333329</v>
      </c>
      <c r="AM7">
        <v>3.6411666666666669</v>
      </c>
      <c r="AN7">
        <v>3.742166666666666</v>
      </c>
      <c r="AO7">
        <v>3.842416666666665</v>
      </c>
      <c r="AP7">
        <v>3.9429722222222203</v>
      </c>
      <c r="AQ7">
        <v>4.0441388888888881</v>
      </c>
      <c r="AR7">
        <v>4.1441388888888859</v>
      </c>
      <c r="AS7">
        <v>4.2447500000000034</v>
      </c>
      <c r="AT7">
        <v>4.3453888888888876</v>
      </c>
      <c r="AU7">
        <v>4.4458611111111139</v>
      </c>
      <c r="AV7">
        <v>4.5465277777777793</v>
      </c>
      <c r="AW7">
        <v>4.6476388888888884</v>
      </c>
      <c r="AX7">
        <v>4.7477222222222224</v>
      </c>
      <c r="AY7">
        <v>4.8488333333333351</v>
      </c>
      <c r="AZ7">
        <v>4.948833333333333</v>
      </c>
      <c r="BA7">
        <v>5.0494999999999983</v>
      </c>
      <c r="BB7">
        <v>5.1506666666666661</v>
      </c>
      <c r="BC7">
        <v>5.2508055555555551</v>
      </c>
      <c r="BD7">
        <v>5.3514166666666689</v>
      </c>
      <c r="BE7">
        <v>5.4520555555555532</v>
      </c>
      <c r="BF7">
        <v>5.5525833333333345</v>
      </c>
      <c r="BG7">
        <v>5.6531944444444449</v>
      </c>
      <c r="BH7">
        <v>5.7542222222222215</v>
      </c>
      <c r="BI7">
        <v>5.854388888888888</v>
      </c>
      <c r="BJ7">
        <v>5.9555000000000007</v>
      </c>
      <c r="BK7">
        <v>6.0559722222222234</v>
      </c>
      <c r="BL7">
        <v>6.1561666666666675</v>
      </c>
      <c r="BM7">
        <v>6.2571944444444441</v>
      </c>
      <c r="BN7">
        <v>6.3573888888888916</v>
      </c>
      <c r="BO7">
        <v>6.4579444444444469</v>
      </c>
      <c r="BP7">
        <v>6.5590555555555561</v>
      </c>
      <c r="BQ7">
        <v>6.6591944444444451</v>
      </c>
      <c r="BR7">
        <v>6.7597222222222229</v>
      </c>
      <c r="BS7">
        <v>6.8603333333333332</v>
      </c>
      <c r="BT7">
        <v>6.9608333333333334</v>
      </c>
      <c r="BU7">
        <v>7.0615277777777763</v>
      </c>
      <c r="BV7">
        <v>7.162638888888889</v>
      </c>
      <c r="BW7">
        <v>7.2626944444444419</v>
      </c>
      <c r="BX7">
        <v>7.3633055555555522</v>
      </c>
      <c r="BY7">
        <v>7.4638333333333335</v>
      </c>
      <c r="BZ7">
        <v>7.5644999999999989</v>
      </c>
      <c r="CA7">
        <v>7.6651388888888903</v>
      </c>
      <c r="CB7">
        <v>7.7656666666666645</v>
      </c>
      <c r="CC7">
        <v>7.8666944444444447</v>
      </c>
      <c r="CD7">
        <v>7.9669166666666662</v>
      </c>
      <c r="CE7">
        <v>8.067499999999999</v>
      </c>
      <c r="CF7">
        <v>8.1679722222222217</v>
      </c>
      <c r="CG7">
        <v>8.2686944444444457</v>
      </c>
      <c r="CH7">
        <v>8.3691666666666684</v>
      </c>
      <c r="CI7">
        <v>8.47013888888889</v>
      </c>
      <c r="CJ7">
        <v>8.5704444444444476</v>
      </c>
      <c r="CK7">
        <v>8.6710277777777769</v>
      </c>
      <c r="CL7">
        <v>8.7721388888888896</v>
      </c>
      <c r="CM7">
        <v>8.8722222222222236</v>
      </c>
      <c r="CN7">
        <v>8.9733333333333327</v>
      </c>
      <c r="CO7">
        <v>9.0733333333333341</v>
      </c>
      <c r="CP7">
        <v>9.1739999999999995</v>
      </c>
      <c r="CQ7">
        <v>9.2746111111111134</v>
      </c>
      <c r="CR7">
        <v>9.3751944444444426</v>
      </c>
      <c r="CS7">
        <v>9.475777777777779</v>
      </c>
      <c r="CT7">
        <v>9.5763055555555532</v>
      </c>
      <c r="CU7">
        <v>9.6769722222222221</v>
      </c>
      <c r="CV7">
        <v>9.7774999999999999</v>
      </c>
      <c r="CW7">
        <v>9.8782222222222238</v>
      </c>
      <c r="CX7">
        <v>9.9787777777777791</v>
      </c>
      <c r="CY7">
        <v>10.079361111111112</v>
      </c>
      <c r="CZ7">
        <v>10.179944444444445</v>
      </c>
      <c r="DA7">
        <v>10.280555555555555</v>
      </c>
      <c r="DB7">
        <v>10.381666666666668</v>
      </c>
      <c r="DC7">
        <v>10.481666666666666</v>
      </c>
      <c r="DD7">
        <v>10.582305555555557</v>
      </c>
      <c r="DE7">
        <v>10.682916666666667</v>
      </c>
      <c r="DF7">
        <v>10.783527777777778</v>
      </c>
      <c r="DG7">
        <v>10.88411111111111</v>
      </c>
      <c r="DH7">
        <v>10.984722222222221</v>
      </c>
      <c r="DI7">
        <v>11.085305555555557</v>
      </c>
      <c r="DJ7">
        <v>11.185833333333335</v>
      </c>
      <c r="DK7">
        <v>11.286555555555559</v>
      </c>
      <c r="DL7">
        <v>11.387138888888888</v>
      </c>
      <c r="DM7">
        <v>11.487694444444443</v>
      </c>
      <c r="DN7">
        <v>11.588805555555556</v>
      </c>
      <c r="DO7">
        <v>11.68888888888889</v>
      </c>
      <c r="DP7">
        <v>11.79</v>
      </c>
      <c r="DQ7">
        <v>11.889944444444446</v>
      </c>
      <c r="DR7">
        <v>11.990694444444443</v>
      </c>
      <c r="DS7">
        <v>12.091249999999999</v>
      </c>
      <c r="DT7">
        <v>12.191861111111109</v>
      </c>
      <c r="DU7">
        <v>12.292444444444445</v>
      </c>
      <c r="DV7">
        <v>12.393083333333333</v>
      </c>
      <c r="DW7">
        <v>12.494166666666668</v>
      </c>
      <c r="DX7">
        <v>12.594222222222221</v>
      </c>
      <c r="DY7">
        <v>12.695333333333334</v>
      </c>
      <c r="DZ7">
        <v>12.795416666666668</v>
      </c>
      <c r="EA7">
        <v>12.896583333333332</v>
      </c>
      <c r="EB7">
        <v>12.997138888888887</v>
      </c>
      <c r="EC7">
        <v>13.097138888888885</v>
      </c>
      <c r="ED7">
        <v>13.198305555555557</v>
      </c>
      <c r="EE7">
        <v>13.298388888888887</v>
      </c>
      <c r="EF7">
        <v>13.39897222222222</v>
      </c>
    </row>
    <row r="8" spans="1:183" x14ac:dyDescent="0.35">
      <c r="A8" s="19"/>
      <c r="B8" t="s">
        <v>29</v>
      </c>
      <c r="C8">
        <v>-3.4163110352054096</v>
      </c>
      <c r="D8">
        <v>-3.3658302105540137</v>
      </c>
      <c r="E8">
        <v>-3.3298073846875176</v>
      </c>
      <c r="F8">
        <v>-3.288761936565634</v>
      </c>
      <c r="G8">
        <v>-3.2519156931159805</v>
      </c>
      <c r="H8">
        <v>-3.2081007152396936</v>
      </c>
      <c r="I8">
        <v>-3.1732653513910676</v>
      </c>
      <c r="J8">
        <v>-3.1304071848824369</v>
      </c>
      <c r="K8">
        <v>-3.0900428914556013</v>
      </c>
      <c r="L8">
        <v>-3.0470255804898883</v>
      </c>
      <c r="M8">
        <v>-3.0010798308226088</v>
      </c>
      <c r="N8">
        <v>-2.9610087971195043</v>
      </c>
      <c r="O8">
        <v>-2.9156895567105092</v>
      </c>
      <c r="P8">
        <v>-2.872924873673036</v>
      </c>
      <c r="Q8">
        <v>-2.8387285359520371</v>
      </c>
      <c r="R8">
        <v>-2.7887180159741782</v>
      </c>
      <c r="S8">
        <v>-2.7473108799684316</v>
      </c>
      <c r="T8">
        <v>-2.7010745288857581</v>
      </c>
      <c r="U8">
        <v>-2.6587839120247945</v>
      </c>
      <c r="V8">
        <v>-2.6145598264211531</v>
      </c>
      <c r="W8">
        <v>-2.5695934618994287</v>
      </c>
      <c r="X8">
        <v>-2.5286495201304002</v>
      </c>
      <c r="Y8">
        <v>-2.4845067229982933</v>
      </c>
      <c r="Z8">
        <v>-2.439550994912445</v>
      </c>
      <c r="AA8">
        <v>-2.3954316116177634</v>
      </c>
      <c r="AB8">
        <v>-2.3535275783380984</v>
      </c>
      <c r="AC8">
        <v>-2.3102812902583536</v>
      </c>
      <c r="AD8">
        <v>-2.2675397533998516</v>
      </c>
      <c r="AE8">
        <v>-2.2246985357369438</v>
      </c>
      <c r="AF8">
        <v>-2.1797776491827801</v>
      </c>
      <c r="AG8">
        <v>-2.1362235353890862</v>
      </c>
      <c r="AH8">
        <v>-2.0952999455997028</v>
      </c>
      <c r="AI8">
        <v>-2.0552043386009475</v>
      </c>
      <c r="AJ8">
        <v>-2.014903024267555</v>
      </c>
      <c r="AK8">
        <v>-1.9708861405440943</v>
      </c>
      <c r="AL8">
        <v>-1.9296431820100455</v>
      </c>
      <c r="AM8">
        <v>-1.8926853887410964</v>
      </c>
      <c r="AN8">
        <v>-1.8506605926246875</v>
      </c>
      <c r="AO8">
        <v>-1.8131874026843966</v>
      </c>
      <c r="AP8">
        <v>-1.7731339706338889</v>
      </c>
      <c r="AQ8">
        <v>-1.7378396422837994</v>
      </c>
      <c r="AR8">
        <v>-1.7013704495486643</v>
      </c>
      <c r="AS8">
        <v>-1.6623114151958751</v>
      </c>
      <c r="AT8">
        <v>-1.6276018746855587</v>
      </c>
      <c r="AU8">
        <v>-1.5924169207554271</v>
      </c>
      <c r="AV8">
        <v>-1.5584280087450559</v>
      </c>
      <c r="AW8">
        <v>-1.5209692838145921</v>
      </c>
      <c r="AX8">
        <v>-1.4903224354593787</v>
      </c>
      <c r="AY8">
        <v>-1.45628770300599</v>
      </c>
      <c r="AZ8">
        <v>-1.4255897298905928</v>
      </c>
      <c r="BA8">
        <v>-1.3913739131894931</v>
      </c>
      <c r="BB8">
        <v>-1.3666224822374307</v>
      </c>
      <c r="BC8">
        <v>-1.3371233371481075</v>
      </c>
      <c r="BD8">
        <v>-1.3089630273636976</v>
      </c>
      <c r="BE8">
        <v>-1.2822947822172928</v>
      </c>
      <c r="BF8">
        <v>-1.2555000520009949</v>
      </c>
      <c r="BG8">
        <v>-1.2312298148346568</v>
      </c>
      <c r="BH8">
        <v>-1.2066430466009768</v>
      </c>
      <c r="BI8">
        <v>-1.1838434299671319</v>
      </c>
      <c r="BJ8">
        <v>-1.158999463527971</v>
      </c>
      <c r="BK8">
        <v>-1.1367296183107671</v>
      </c>
      <c r="BL8">
        <v>-1.1137259270832811</v>
      </c>
      <c r="BM8">
        <v>-1.0910410285903958</v>
      </c>
      <c r="BN8">
        <v>-1.0691505790046341</v>
      </c>
      <c r="BO8">
        <v>-1.0482043757641528</v>
      </c>
      <c r="BP8">
        <v>-1.0302996301821026</v>
      </c>
      <c r="BQ8">
        <v>-1.0112426600526634</v>
      </c>
      <c r="BR8">
        <v>-0.99164305087509375</v>
      </c>
      <c r="BS8">
        <v>-0.97347855227328006</v>
      </c>
      <c r="BT8">
        <v>-0.95511818535282245</v>
      </c>
      <c r="BU8">
        <v>-0.93836592128611807</v>
      </c>
      <c r="BV8">
        <v>-0.92339926430806629</v>
      </c>
      <c r="BW8">
        <v>-0.90601044352782445</v>
      </c>
      <c r="BX8">
        <v>-0.89070419753446028</v>
      </c>
      <c r="BY8">
        <v>-0.87442926019269973</v>
      </c>
      <c r="BZ8">
        <v>-0.8630659621407466</v>
      </c>
      <c r="CA8">
        <v>-0.84871000855409917</v>
      </c>
      <c r="CB8">
        <v>-0.83263920347328213</v>
      </c>
      <c r="CC8">
        <v>-0.8201475740043821</v>
      </c>
      <c r="CD8">
        <v>-0.80953121441789189</v>
      </c>
      <c r="CE8">
        <v>-0.79865586226493546</v>
      </c>
      <c r="CF8">
        <v>-0.78460478483969098</v>
      </c>
      <c r="CG8">
        <v>-0.77406801871284137</v>
      </c>
      <c r="CH8">
        <v>-0.76385579098653678</v>
      </c>
      <c r="CI8">
        <v>-0.75275562163748899</v>
      </c>
      <c r="CJ8">
        <v>-0.74753295743360793</v>
      </c>
      <c r="CK8">
        <v>-0.73737776820751444</v>
      </c>
      <c r="CL8">
        <v>-0.72967284765736518</v>
      </c>
      <c r="CM8">
        <v>-0.71997041602443179</v>
      </c>
      <c r="CN8">
        <v>-0.71403038859554591</v>
      </c>
      <c r="CO8">
        <v>-0.70393850442062667</v>
      </c>
      <c r="CP8">
        <v>-0.69802574590801925</v>
      </c>
      <c r="CQ8">
        <v>-0.69148191274527471</v>
      </c>
      <c r="CR8">
        <v>-0.68425347673852299</v>
      </c>
      <c r="CS8">
        <v>-0.67714260650426195</v>
      </c>
      <c r="CT8">
        <v>-0.67256055723600539</v>
      </c>
      <c r="CU8">
        <v>-0.66378258852997563</v>
      </c>
      <c r="CV8">
        <v>-0.65713674322856708</v>
      </c>
      <c r="CW8">
        <v>-0.65130172599825487</v>
      </c>
      <c r="CX8">
        <v>-0.64505567829612143</v>
      </c>
      <c r="CY8">
        <v>-0.63916416380677543</v>
      </c>
      <c r="CZ8">
        <v>-0.63274219909815843</v>
      </c>
      <c r="DA8">
        <v>-0.62935895724648316</v>
      </c>
      <c r="DB8">
        <v>-0.62349671589184741</v>
      </c>
      <c r="DC8">
        <v>-0.61884398074236702</v>
      </c>
      <c r="DD8">
        <v>-0.61378158158878993</v>
      </c>
      <c r="DE8">
        <v>-0.61095293400332706</v>
      </c>
      <c r="DF8">
        <v>-0.6072753205906245</v>
      </c>
      <c r="DG8">
        <v>-0.60770372157304897</v>
      </c>
      <c r="DH8">
        <v>-0.60422095344234195</v>
      </c>
      <c r="DI8">
        <v>-0.60348931466725486</v>
      </c>
      <c r="DJ8">
        <v>-0.6005072573679886</v>
      </c>
      <c r="DK8">
        <v>-0.59662561201787079</v>
      </c>
      <c r="DL8">
        <v>-0.59723110986689432</v>
      </c>
      <c r="DM8">
        <v>-0.59426761558091357</v>
      </c>
      <c r="DN8">
        <v>-0.59251785817127023</v>
      </c>
      <c r="DO8">
        <v>-0.58974860503567916</v>
      </c>
      <c r="DP8">
        <v>-0.58686707377229486</v>
      </c>
      <c r="DQ8">
        <v>-0.5845917749681151</v>
      </c>
      <c r="DR8">
        <v>-0.58226196028425758</v>
      </c>
      <c r="DS8">
        <v>-0.58106928075666342</v>
      </c>
      <c r="DT8">
        <v>-0.579282933254612</v>
      </c>
      <c r="DU8">
        <v>-0.57862873374402923</v>
      </c>
      <c r="DV8">
        <v>-0.57744040360595406</v>
      </c>
      <c r="DW8">
        <v>-0.57536414048840301</v>
      </c>
      <c r="DX8">
        <v>-0.57252372104127247</v>
      </c>
      <c r="DY8">
        <v>-0.57169676378212897</v>
      </c>
      <c r="DZ8">
        <v>-0.56839587479149623</v>
      </c>
      <c r="EA8">
        <v>-0.56833705845643334</v>
      </c>
      <c r="EB8">
        <v>-0.56598600815371858</v>
      </c>
      <c r="EC8">
        <v>-0.56534049957145094</v>
      </c>
      <c r="ED8">
        <v>-0.56457810344915649</v>
      </c>
      <c r="EE8">
        <v>-0.56200198956531766</v>
      </c>
      <c r="EF8">
        <v>-0.55960748988571174</v>
      </c>
    </row>
    <row r="9" spans="1:183" x14ac:dyDescent="0.35">
      <c r="A9" s="19"/>
      <c r="B9" t="s">
        <v>8</v>
      </c>
      <c r="C9">
        <v>6.6302680400383909E-2</v>
      </c>
      <c r="D9">
        <v>6.7717273660160754E-2</v>
      </c>
      <c r="E9">
        <v>6.4304753579502216E-2</v>
      </c>
      <c r="F9">
        <v>6.1398591917036616E-2</v>
      </c>
      <c r="G9">
        <v>6.8427597429168291E-2</v>
      </c>
      <c r="H9">
        <v>6.9705601787199464E-2</v>
      </c>
      <c r="I9">
        <v>6.6037995987899709E-2</v>
      </c>
      <c r="J9">
        <v>6.7881880551637949E-2</v>
      </c>
      <c r="K9">
        <v>6.8942060287036533E-2</v>
      </c>
      <c r="L9">
        <v>6.6379736534123157E-2</v>
      </c>
      <c r="M9">
        <v>6.3461626304401761E-2</v>
      </c>
      <c r="N9">
        <v>6.731533232558469E-2</v>
      </c>
      <c r="O9">
        <v>6.1819249479593177E-2</v>
      </c>
      <c r="P9">
        <v>6.5974212695427595E-2</v>
      </c>
      <c r="Q9">
        <v>6.9305268553079002E-2</v>
      </c>
      <c r="R9">
        <v>6.7244314822812096E-2</v>
      </c>
      <c r="S9">
        <v>6.8354039553432708E-2</v>
      </c>
      <c r="T9">
        <v>7.1836294722075478E-2</v>
      </c>
      <c r="U9">
        <v>6.7795030005570536E-2</v>
      </c>
      <c r="V9">
        <v>6.8758741481540472E-2</v>
      </c>
      <c r="W9">
        <v>7.1758536491341771E-2</v>
      </c>
      <c r="X9">
        <v>6.8916450160858581E-2</v>
      </c>
      <c r="Y9">
        <v>6.82678393586892E-2</v>
      </c>
      <c r="Z9">
        <v>7.0676321173936948E-2</v>
      </c>
      <c r="AA9">
        <v>6.9867927527269183E-2</v>
      </c>
      <c r="AB9">
        <v>6.8124417690621775E-2</v>
      </c>
      <c r="AC9">
        <v>6.8822053777607403E-2</v>
      </c>
      <c r="AD9">
        <v>6.8615699859667881E-2</v>
      </c>
      <c r="AE9">
        <v>6.8831131954038477E-2</v>
      </c>
      <c r="AF9">
        <v>6.7703551120529518E-2</v>
      </c>
      <c r="AG9">
        <v>7.0523011685509077E-2</v>
      </c>
      <c r="AH9">
        <v>6.6979501698841371E-2</v>
      </c>
      <c r="AI9">
        <v>6.8618730618847892E-2</v>
      </c>
      <c r="AJ9">
        <v>6.7158957221069002E-2</v>
      </c>
      <c r="AK9">
        <v>6.6828038401178416E-2</v>
      </c>
      <c r="AL9">
        <v>6.7390746299836629E-2</v>
      </c>
      <c r="AM9">
        <v>6.4740593510783664E-2</v>
      </c>
      <c r="AN9">
        <v>6.5831391111061136E-2</v>
      </c>
      <c r="AO9">
        <v>6.4984925045059511E-2</v>
      </c>
      <c r="AP9">
        <v>6.5383885698891892E-2</v>
      </c>
      <c r="AQ9">
        <v>6.4213113672515226E-2</v>
      </c>
      <c r="AR9">
        <v>6.2072193833043438E-2</v>
      </c>
      <c r="AS9">
        <v>6.3469093534033474E-2</v>
      </c>
      <c r="AT9">
        <v>6.178254368355534E-2</v>
      </c>
      <c r="AU9">
        <v>5.9314609260658381E-2</v>
      </c>
      <c r="AV9">
        <v>5.9840907160694852E-2</v>
      </c>
      <c r="AW9">
        <v>6.0749469613205424E-2</v>
      </c>
      <c r="AX9">
        <v>5.8084416813808826E-2</v>
      </c>
      <c r="AY9">
        <v>5.5746233470590566E-2</v>
      </c>
      <c r="AZ9">
        <v>5.664944257157483E-2</v>
      </c>
      <c r="BA9">
        <v>5.8009710984465147E-2</v>
      </c>
      <c r="BB9">
        <v>5.2264730852216591E-2</v>
      </c>
      <c r="BC9">
        <v>5.1198301292739987E-2</v>
      </c>
      <c r="BD9">
        <v>4.7964521306106477E-2</v>
      </c>
      <c r="BE9">
        <v>4.6084155067965815E-2</v>
      </c>
      <c r="BF9">
        <v>4.7091575203012818E-2</v>
      </c>
      <c r="BG9">
        <v>4.4642608105033614E-2</v>
      </c>
      <c r="BH9">
        <v>4.3938374254154838E-2</v>
      </c>
      <c r="BI9">
        <v>3.9348994987033509E-2</v>
      </c>
      <c r="BJ9">
        <v>3.9832434063450148E-2</v>
      </c>
      <c r="BK9">
        <v>3.7455024003677499E-2</v>
      </c>
      <c r="BL9">
        <v>3.6686112980858977E-2</v>
      </c>
      <c r="BM9">
        <v>3.3052829400776237E-2</v>
      </c>
      <c r="BN9">
        <v>3.3552107094453332E-2</v>
      </c>
      <c r="BO9">
        <v>3.2654144818767349E-2</v>
      </c>
      <c r="BP9">
        <v>3.1586073438904849E-2</v>
      </c>
      <c r="BQ9">
        <v>3.0496759922839366E-2</v>
      </c>
      <c r="BR9">
        <v>2.8893963252254313E-2</v>
      </c>
      <c r="BS9">
        <v>2.8424174050873774E-2</v>
      </c>
      <c r="BT9">
        <v>2.7571929808664335E-2</v>
      </c>
      <c r="BU9">
        <v>2.6432716619826532E-2</v>
      </c>
      <c r="BV9">
        <v>2.6155191021017855E-2</v>
      </c>
      <c r="BW9">
        <v>2.465913527772063E-2</v>
      </c>
      <c r="BX9">
        <v>2.3921779791698843E-2</v>
      </c>
      <c r="BY9">
        <v>2.4610068367895144E-2</v>
      </c>
      <c r="BZ9">
        <v>2.2689539759323397E-2</v>
      </c>
      <c r="CA9">
        <v>2.1723927096333015E-2</v>
      </c>
      <c r="CB9">
        <v>2.1026910349473606E-2</v>
      </c>
      <c r="CC9">
        <v>2.0324608266903972E-2</v>
      </c>
      <c r="CD9">
        <v>2.1499489551392286E-2</v>
      </c>
      <c r="CE9">
        <v>2.1864599185060066E-2</v>
      </c>
      <c r="CF9">
        <v>2.2152000090782924E-2</v>
      </c>
      <c r="CG9">
        <v>2.1274931532074437E-2</v>
      </c>
      <c r="CH9">
        <v>2.1511316273803111E-2</v>
      </c>
      <c r="CI9">
        <v>2.1363930085294025E-2</v>
      </c>
      <c r="CJ9">
        <v>2.0564837276712059E-2</v>
      </c>
      <c r="CK9">
        <v>1.9882507928401058E-2</v>
      </c>
      <c r="CL9">
        <v>2.0783950215479883E-2</v>
      </c>
      <c r="CM9">
        <v>2.223973330471905E-2</v>
      </c>
      <c r="CN9">
        <v>2.0254851383729951E-2</v>
      </c>
      <c r="CO9">
        <v>2.2761700827086919E-2</v>
      </c>
      <c r="CP9">
        <v>2.02865735376851E-2</v>
      </c>
      <c r="CQ9">
        <v>2.0915981571309715E-2</v>
      </c>
      <c r="CR9">
        <v>1.9078556664736367E-2</v>
      </c>
      <c r="CS9">
        <v>1.9769236834196593E-2</v>
      </c>
      <c r="CT9">
        <v>1.8534866618638512E-2</v>
      </c>
      <c r="CU9">
        <v>1.9239836930168869E-2</v>
      </c>
      <c r="CV9">
        <v>1.9463262769080395E-2</v>
      </c>
      <c r="CW9">
        <v>1.8962667000693951E-2</v>
      </c>
      <c r="CX9">
        <v>1.920867987683134E-2</v>
      </c>
      <c r="CY9">
        <v>1.8118479117777839E-2</v>
      </c>
      <c r="CZ9">
        <v>1.8954262178142826E-2</v>
      </c>
      <c r="DA9">
        <v>1.8342434932307462E-2</v>
      </c>
      <c r="DB9">
        <v>1.8785452992966793E-2</v>
      </c>
      <c r="DC9">
        <v>1.6714103339653251E-2</v>
      </c>
      <c r="DD9">
        <v>1.7200459015994218E-2</v>
      </c>
      <c r="DE9">
        <v>1.6668420083285437E-2</v>
      </c>
      <c r="DF9">
        <v>1.6351331779722724E-2</v>
      </c>
      <c r="DG9">
        <v>1.421338473692617E-2</v>
      </c>
      <c r="DH9">
        <v>1.4516295805984344E-2</v>
      </c>
      <c r="DI9">
        <v>1.5863438597156811E-2</v>
      </c>
      <c r="DJ9">
        <v>1.4706522843006364E-2</v>
      </c>
      <c r="DK9">
        <v>1.5576602486453003E-2</v>
      </c>
      <c r="DL9">
        <v>1.5262981852966033E-2</v>
      </c>
      <c r="DM9">
        <v>1.4905621397283407E-2</v>
      </c>
      <c r="DN9">
        <v>1.5422037860937546E-2</v>
      </c>
      <c r="DO9">
        <v>1.5608457760670659E-2</v>
      </c>
      <c r="DP9">
        <v>1.6616465349267067E-2</v>
      </c>
      <c r="DQ9">
        <v>1.6796532907475452E-2</v>
      </c>
      <c r="DR9">
        <v>1.6693347979162641E-2</v>
      </c>
      <c r="DS9">
        <v>1.7909383963632761E-2</v>
      </c>
      <c r="DT9">
        <v>1.6919605392656155E-2</v>
      </c>
      <c r="DU9">
        <v>1.8204605153254859E-2</v>
      </c>
      <c r="DV9">
        <v>1.7796373529105233E-2</v>
      </c>
      <c r="DW9">
        <v>1.8172990470843364E-2</v>
      </c>
      <c r="DX9">
        <v>1.8193888875845991E-2</v>
      </c>
      <c r="DY9">
        <v>1.8601827528035197E-2</v>
      </c>
      <c r="DZ9">
        <v>1.9309647101989309E-2</v>
      </c>
      <c r="EA9">
        <v>1.8831242408317784E-2</v>
      </c>
      <c r="EB9">
        <v>1.9181024054399563E-2</v>
      </c>
      <c r="EC9">
        <v>1.8259752392241337E-2</v>
      </c>
      <c r="ED9">
        <v>1.8448912919210289E-2</v>
      </c>
      <c r="EE9">
        <v>1.9056363156697991E-2</v>
      </c>
      <c r="EF9">
        <v>1.9528711468314058E-2</v>
      </c>
    </row>
    <row r="10" spans="1:183" x14ac:dyDescent="0.35">
      <c r="A10" s="19"/>
      <c r="B10" t="s">
        <v>11</v>
      </c>
      <c r="C10">
        <v>1.7880580162326605</v>
      </c>
      <c r="D10">
        <v>1.773541540002002</v>
      </c>
      <c r="E10">
        <v>1.7591525478352319</v>
      </c>
      <c r="F10">
        <v>1.7426029916222141</v>
      </c>
      <c r="G10">
        <v>1.7291768239875041</v>
      </c>
      <c r="H10">
        <v>1.710297584831683</v>
      </c>
      <c r="I10">
        <v>1.7013927506956505</v>
      </c>
      <c r="J10">
        <v>1.6823552636586641</v>
      </c>
      <c r="K10">
        <v>1.6432193401029187</v>
      </c>
      <c r="L10">
        <v>1.6088502100359565</v>
      </c>
      <c r="M10">
        <v>1.5887775457748816</v>
      </c>
      <c r="N10">
        <v>1.5693235069059492</v>
      </c>
      <c r="O10">
        <v>1.5565702888951132</v>
      </c>
      <c r="P10">
        <v>1.5318573690043138</v>
      </c>
      <c r="Q10">
        <v>1.5117259722680048</v>
      </c>
      <c r="R10">
        <v>1.5159132988298547</v>
      </c>
      <c r="S10">
        <v>1.5096604712918169</v>
      </c>
      <c r="T10">
        <v>1.4965963066255343</v>
      </c>
      <c r="U10">
        <v>1.4827438982729251</v>
      </c>
      <c r="V10">
        <v>1.4688459929341415</v>
      </c>
      <c r="W10">
        <v>1.4555906288687763</v>
      </c>
      <c r="X10">
        <v>1.4444656979677262</v>
      </c>
      <c r="Y10">
        <v>1.4235822280923209</v>
      </c>
      <c r="Z10">
        <v>1.4035172954314932</v>
      </c>
      <c r="AA10">
        <v>1.3940251239134729</v>
      </c>
      <c r="AB10">
        <v>1.3853875243681328</v>
      </c>
      <c r="AC10">
        <v>1.37040312649285</v>
      </c>
      <c r="AD10">
        <v>1.359928644091484</v>
      </c>
      <c r="AE10">
        <v>1.3491027743270667</v>
      </c>
      <c r="AF10">
        <v>1.3390019892389247</v>
      </c>
      <c r="AG10">
        <v>1.3348566401307029</v>
      </c>
      <c r="AH10">
        <v>1.3212089974508021</v>
      </c>
      <c r="AI10">
        <v>1.3086354502381397</v>
      </c>
      <c r="AJ10">
        <v>1.3040113338519921</v>
      </c>
      <c r="AK10">
        <v>1.2999782299817721</v>
      </c>
      <c r="AL10">
        <v>1.2975291159504285</v>
      </c>
      <c r="AM10">
        <v>1.2991584205460618</v>
      </c>
      <c r="AN10">
        <v>1.2971494885037764</v>
      </c>
      <c r="AO10">
        <v>1.299392345836013</v>
      </c>
      <c r="AP10">
        <v>1.3009313173144628</v>
      </c>
      <c r="AQ10">
        <v>1.3038613504092198</v>
      </c>
      <c r="AR10">
        <v>1.3054822344149868</v>
      </c>
      <c r="AS10">
        <v>1.3077753258103699</v>
      </c>
      <c r="AT10">
        <v>1.3069925524921733</v>
      </c>
      <c r="AU10">
        <v>1.3069457034549816</v>
      </c>
      <c r="AV10">
        <v>1.3092454625042347</v>
      </c>
      <c r="AW10">
        <v>1.3097861612938204</v>
      </c>
      <c r="AX10">
        <v>1.3073987142211589</v>
      </c>
      <c r="AY10">
        <v>1.3083089669152805</v>
      </c>
      <c r="AZ10">
        <v>1.308611810265121</v>
      </c>
      <c r="BA10">
        <v>1.313002101036812</v>
      </c>
      <c r="BB10">
        <v>1.3179851642734579</v>
      </c>
      <c r="BC10">
        <v>1.3221857442627676</v>
      </c>
      <c r="BD10">
        <v>1.3272350234757364</v>
      </c>
      <c r="BE10">
        <v>1.3340380272553993</v>
      </c>
      <c r="BF10">
        <v>1.3378295098096462</v>
      </c>
      <c r="BG10">
        <v>1.3477979754436653</v>
      </c>
      <c r="BH10">
        <v>1.3535028551285706</v>
      </c>
      <c r="BI10">
        <v>1.3580380861075925</v>
      </c>
      <c r="BJ10">
        <v>1.3677097272500238</v>
      </c>
      <c r="BK10">
        <v>1.3743745395400158</v>
      </c>
      <c r="BL10">
        <v>1.3788303964529864</v>
      </c>
      <c r="BM10">
        <v>1.3885089528367245</v>
      </c>
      <c r="BN10">
        <v>1.3917506809726885</v>
      </c>
      <c r="BO10">
        <v>1.3940453116320168</v>
      </c>
      <c r="BP10">
        <v>1.3993768318079318</v>
      </c>
      <c r="BQ10">
        <v>1.3984842122843593</v>
      </c>
      <c r="BR10">
        <v>1.4052161279763491</v>
      </c>
      <c r="BS10">
        <v>1.4281519148927031</v>
      </c>
      <c r="BT10">
        <v>1.4338821973907829</v>
      </c>
      <c r="BU10">
        <v>1.4403268652185772</v>
      </c>
      <c r="BV10">
        <v>1.4506514583575829</v>
      </c>
      <c r="BW10">
        <v>1.4620028031636862</v>
      </c>
      <c r="BX10">
        <v>1.4776253735739306</v>
      </c>
      <c r="BY10">
        <v>1.4852836498041875</v>
      </c>
      <c r="BZ10">
        <v>1.4926694119670987</v>
      </c>
      <c r="CA10">
        <v>1.4963701238202369</v>
      </c>
      <c r="CB10">
        <v>1.5059452575605445</v>
      </c>
      <c r="CC10">
        <v>1.5136485148069252</v>
      </c>
      <c r="CD10">
        <v>1.5158678402494492</v>
      </c>
      <c r="CE10">
        <v>1.5145883189426035</v>
      </c>
      <c r="CF10">
        <v>1.5256131753295932</v>
      </c>
      <c r="CG10">
        <v>1.513086989697888</v>
      </c>
      <c r="CH10">
        <v>1.5191072522948565</v>
      </c>
      <c r="CI10">
        <v>1.5290887275792684</v>
      </c>
      <c r="CJ10">
        <v>1.5301523493231297</v>
      </c>
      <c r="CK10">
        <v>1.5442687238331632</v>
      </c>
      <c r="CL10">
        <v>1.5491011217665047</v>
      </c>
      <c r="CM10">
        <v>1.5396377273610291</v>
      </c>
      <c r="CN10">
        <v>1.5376874415845065</v>
      </c>
      <c r="CO10">
        <v>1.5348625248180479</v>
      </c>
      <c r="CP10">
        <v>1.5236282842566904</v>
      </c>
      <c r="CQ10">
        <v>1.5176472564293422</v>
      </c>
      <c r="CR10">
        <v>1.5050324442587153</v>
      </c>
      <c r="CS10">
        <v>1.4957295792667049</v>
      </c>
      <c r="CT10">
        <v>1.4929817792840836</v>
      </c>
      <c r="CU10">
        <v>1.4877923776853623</v>
      </c>
      <c r="CV10">
        <v>1.4796508395516039</v>
      </c>
      <c r="CW10">
        <v>1.4702688689185417</v>
      </c>
      <c r="CX10">
        <v>1.4598688734522824</v>
      </c>
      <c r="CY10">
        <v>1.478184351802176</v>
      </c>
      <c r="CZ10">
        <v>1.4918823390669864</v>
      </c>
      <c r="DA10">
        <v>1.4954815414138947</v>
      </c>
      <c r="DB10">
        <v>1.5041523135304689</v>
      </c>
      <c r="DC10">
        <v>1.5020905329769636</v>
      </c>
      <c r="DD10">
        <v>1.4886166366603113</v>
      </c>
      <c r="DE10">
        <v>1.4711769735109594</v>
      </c>
      <c r="DF10">
        <v>1.4116535789184756</v>
      </c>
      <c r="DG10">
        <v>1.3563182038312702</v>
      </c>
      <c r="DH10">
        <v>1.3049270932272974</v>
      </c>
      <c r="DI10">
        <v>1.2479182750228694</v>
      </c>
      <c r="DJ10">
        <v>1.1991567322690602</v>
      </c>
      <c r="DK10">
        <v>1.1590042992221903</v>
      </c>
      <c r="DL10">
        <v>1.1247726840525198</v>
      </c>
      <c r="DM10">
        <v>1.0976827304601697</v>
      </c>
      <c r="DN10">
        <v>1.0755080066028009</v>
      </c>
      <c r="DO10">
        <v>1.0574359863747411</v>
      </c>
      <c r="DP10">
        <v>1.0429613693519479</v>
      </c>
      <c r="DQ10">
        <v>1.0317175394159857</v>
      </c>
      <c r="DR10">
        <v>1.0228516889132382</v>
      </c>
      <c r="DS10">
        <v>1.0180457154044136</v>
      </c>
      <c r="DT10">
        <v>1.0154023944097637</v>
      </c>
      <c r="DU10">
        <v>1.0149779125486287</v>
      </c>
      <c r="DV10">
        <v>1.0153168557898373</v>
      </c>
      <c r="DW10">
        <v>1.0175567140053892</v>
      </c>
      <c r="DX10">
        <v>1.0203450406346251</v>
      </c>
      <c r="DY10">
        <v>1.0244269336009992</v>
      </c>
      <c r="DZ10">
        <v>1.0281138309810036</v>
      </c>
      <c r="EA10">
        <v>1.0341853897356734</v>
      </c>
      <c r="EB10">
        <v>1.040219591175386</v>
      </c>
      <c r="EC10">
        <v>1.0465613242983223</v>
      </c>
      <c r="ED10">
        <v>1.0528146529885594</v>
      </c>
      <c r="EE10">
        <v>1.0594876285990831</v>
      </c>
      <c r="EF10">
        <v>1.0664986431511445</v>
      </c>
    </row>
    <row r="11" spans="1:183" x14ac:dyDescent="0.35">
      <c r="A11" s="19"/>
      <c r="B11" t="s">
        <v>8</v>
      </c>
      <c r="C11">
        <v>0.13882642376020679</v>
      </c>
      <c r="D11">
        <v>0.12791383720677132</v>
      </c>
      <c r="E11">
        <v>9.1502795771556247E-2</v>
      </c>
      <c r="F11">
        <v>0.14541224313572132</v>
      </c>
      <c r="G11">
        <v>0.12133538050083903</v>
      </c>
      <c r="H11">
        <v>0.17071432852020341</v>
      </c>
      <c r="I11">
        <v>0.14926517032264722</v>
      </c>
      <c r="J11">
        <v>0.13412479754599027</v>
      </c>
      <c r="K11">
        <v>0.10175913494166605</v>
      </c>
      <c r="L11">
        <v>0.10708688419746393</v>
      </c>
      <c r="M11">
        <v>7.30458505998485E-2</v>
      </c>
      <c r="N11">
        <v>0.10543042697227575</v>
      </c>
      <c r="O11">
        <v>6.2695970084369224E-2</v>
      </c>
      <c r="P11">
        <v>9.4987642260760549E-2</v>
      </c>
      <c r="Q11">
        <v>6.3272842938877707E-2</v>
      </c>
      <c r="R11">
        <v>7.6074340897245463E-2</v>
      </c>
      <c r="S11">
        <v>3.1797928598097144E-2</v>
      </c>
      <c r="T11">
        <v>6.9102155501594278E-2</v>
      </c>
      <c r="U11">
        <v>9.3438518398407014E-2</v>
      </c>
      <c r="V11">
        <v>5.90237077098432E-2</v>
      </c>
      <c r="W11">
        <v>5.4717661305174803E-2</v>
      </c>
      <c r="X11">
        <v>3.2464371862661365E-2</v>
      </c>
      <c r="Y11">
        <v>4.5625140123386851E-2</v>
      </c>
      <c r="Z11">
        <v>3.8383297763208958E-2</v>
      </c>
      <c r="AA11">
        <v>2.908418618695198E-2</v>
      </c>
      <c r="AB11">
        <v>2.5043611685500882E-2</v>
      </c>
      <c r="AC11">
        <v>1.7516932268674623E-2</v>
      </c>
      <c r="AD11">
        <v>1.7165983401007039E-2</v>
      </c>
      <c r="AE11">
        <v>1.5071367966359998E-2</v>
      </c>
      <c r="AF11">
        <v>2.2509898645611693E-2</v>
      </c>
      <c r="AG11">
        <v>1.6435876352903306E-2</v>
      </c>
      <c r="AH11">
        <v>1.5495573570493649E-2</v>
      </c>
      <c r="AI11">
        <v>1.2882148096570319E-2</v>
      </c>
      <c r="AJ11">
        <v>1.6139355005559533E-2</v>
      </c>
      <c r="AK11">
        <v>5.9690905072188839E-3</v>
      </c>
      <c r="AL11">
        <v>3.4881623514596338E-2</v>
      </c>
      <c r="AM11">
        <v>1.3907429476369578E-2</v>
      </c>
      <c r="AN11">
        <v>1.3823262351446406E-2</v>
      </c>
      <c r="AO11">
        <v>1.6150311826396226E-2</v>
      </c>
      <c r="AP11">
        <v>3.5583829045511889E-3</v>
      </c>
      <c r="AQ11">
        <v>1.730566197073783E-2</v>
      </c>
      <c r="AR11">
        <v>9.5546293228559211E-3</v>
      </c>
      <c r="AS11">
        <v>1.7121192475475791E-2</v>
      </c>
      <c r="AT11">
        <v>9.3529388660010017E-3</v>
      </c>
      <c r="AU11">
        <v>3.4375615012390531E-2</v>
      </c>
      <c r="AV11">
        <v>1.8527159375553506E-2</v>
      </c>
      <c r="AW11">
        <v>1.0671831091870251E-2</v>
      </c>
      <c r="AX11">
        <v>2.2226187432625496E-2</v>
      </c>
      <c r="AY11">
        <v>1.7958179249655624E-2</v>
      </c>
      <c r="AZ11">
        <v>1.9119014519222752E-2</v>
      </c>
      <c r="BA11">
        <v>3.6870876975869611E-2</v>
      </c>
      <c r="BB11">
        <v>1.9382672041042485E-2</v>
      </c>
      <c r="BC11">
        <v>3.9131268173235666E-2</v>
      </c>
      <c r="BD11">
        <v>3.4898837004855583E-2</v>
      </c>
      <c r="BE11">
        <v>2.4469286742227436E-2</v>
      </c>
      <c r="BF11">
        <v>2.4552633881375841E-2</v>
      </c>
      <c r="BG11">
        <v>3.0343042988427594E-2</v>
      </c>
      <c r="BH11">
        <v>2.0884362935376283E-2</v>
      </c>
      <c r="BI11">
        <v>3.8181918460411794E-2</v>
      </c>
      <c r="BJ11">
        <v>3.165749397686022E-2</v>
      </c>
      <c r="BK11">
        <v>2.7808859197851987E-2</v>
      </c>
      <c r="BL11">
        <v>5.3486797399493372E-2</v>
      </c>
      <c r="BM11">
        <v>4.9436059627275923E-2</v>
      </c>
      <c r="BN11">
        <v>4.9472893421707756E-2</v>
      </c>
      <c r="BO11">
        <v>7.0208990267646432E-2</v>
      </c>
      <c r="BP11">
        <v>6.702580836932534E-2</v>
      </c>
      <c r="BQ11">
        <v>7.9903130878368978E-2</v>
      </c>
      <c r="BR11">
        <v>8.8472472504166511E-2</v>
      </c>
      <c r="BS11">
        <v>9.3388406090720119E-2</v>
      </c>
      <c r="BT11">
        <v>9.1274815076673788E-2</v>
      </c>
      <c r="BU11">
        <v>9.0994168925149707E-2</v>
      </c>
      <c r="BV11">
        <v>9.5112145681611512E-2</v>
      </c>
      <c r="BW11">
        <v>9.1570341562520668E-2</v>
      </c>
      <c r="BX11">
        <v>9.02471294525337E-2</v>
      </c>
      <c r="BY11">
        <v>8.8591880890030186E-2</v>
      </c>
      <c r="BZ11">
        <v>8.7336892840491148E-2</v>
      </c>
      <c r="CA11">
        <v>9.3559484208689106E-2</v>
      </c>
      <c r="CB11">
        <v>8.7809504775496344E-2</v>
      </c>
      <c r="CC11">
        <v>8.9828578229159989E-2</v>
      </c>
      <c r="CD11">
        <v>9.378585048411836E-2</v>
      </c>
      <c r="CE11">
        <v>0.10165216629616429</v>
      </c>
      <c r="CF11">
        <v>9.5924148229415043E-2</v>
      </c>
      <c r="CG11">
        <v>0.10541141770711795</v>
      </c>
      <c r="CH11">
        <v>0.10051192534594444</v>
      </c>
      <c r="CI11">
        <v>0.10359961599803369</v>
      </c>
      <c r="CJ11">
        <v>0.10515135686902702</v>
      </c>
      <c r="CK11">
        <v>9.7631296667448186E-2</v>
      </c>
      <c r="CL11">
        <v>0.1026624729847478</v>
      </c>
      <c r="CM11">
        <v>8.9821284622355252E-2</v>
      </c>
      <c r="CN11">
        <v>9.2294548110682606E-2</v>
      </c>
      <c r="CO11">
        <v>7.6687895743096007E-2</v>
      </c>
      <c r="CP11">
        <v>9.7373060939568198E-2</v>
      </c>
      <c r="CQ11">
        <v>8.9560548208644536E-2</v>
      </c>
      <c r="CR11">
        <v>9.2774437832187459E-2</v>
      </c>
      <c r="CS11">
        <v>0.11466588615131286</v>
      </c>
      <c r="CT11">
        <v>0.10387643411603464</v>
      </c>
      <c r="CU11">
        <v>9.7041523523432982E-2</v>
      </c>
      <c r="CV11">
        <v>0.11185962100559291</v>
      </c>
      <c r="CW11">
        <v>0.11039667874029729</v>
      </c>
      <c r="CX11">
        <v>0.10628606667832001</v>
      </c>
      <c r="CY11">
        <v>0.11522127602054626</v>
      </c>
      <c r="CZ11">
        <v>0.12598246875862443</v>
      </c>
      <c r="DA11">
        <v>0.13877368026122819</v>
      </c>
      <c r="DB11">
        <v>0.25217096581291137</v>
      </c>
      <c r="DC11">
        <v>0.25178187866233231</v>
      </c>
      <c r="DD11">
        <v>0.2260358569403858</v>
      </c>
      <c r="DE11">
        <v>7.8548561172850306E-2</v>
      </c>
      <c r="DF11">
        <v>4.8836619004994072E-2</v>
      </c>
      <c r="DG11">
        <v>4.6174005312142309E-2</v>
      </c>
      <c r="DH11">
        <v>4.2697705118591868E-2</v>
      </c>
      <c r="DI11">
        <v>5.3759610965905903E-2</v>
      </c>
      <c r="DJ11">
        <v>6.807213035052774E-2</v>
      </c>
      <c r="DK11">
        <v>7.1775231071476708E-2</v>
      </c>
      <c r="DL11">
        <v>7.5450831780470823E-2</v>
      </c>
      <c r="DM11">
        <v>7.7495252563240372E-2</v>
      </c>
      <c r="DN11">
        <v>7.8760153899024993E-2</v>
      </c>
      <c r="DO11">
        <v>6.6046364105066702E-2</v>
      </c>
      <c r="DP11">
        <v>6.4310221692353606E-2</v>
      </c>
      <c r="DQ11">
        <v>6.4883943392295487E-2</v>
      </c>
      <c r="DR11">
        <v>5.9078140204079192E-2</v>
      </c>
      <c r="DS11">
        <v>5.6380690783937676E-2</v>
      </c>
      <c r="DT11">
        <v>5.2015150990301837E-2</v>
      </c>
      <c r="DU11">
        <v>4.8938291724878312E-2</v>
      </c>
      <c r="DV11">
        <v>4.711879486286609E-2</v>
      </c>
      <c r="DW11">
        <v>4.832132395434751E-2</v>
      </c>
      <c r="DX11">
        <v>4.349905696300474E-2</v>
      </c>
      <c r="DY11">
        <v>3.9908666878942956E-2</v>
      </c>
      <c r="DZ11">
        <v>3.7188257362863658E-2</v>
      </c>
      <c r="EA11">
        <v>3.7747742276714735E-2</v>
      </c>
      <c r="EB11">
        <v>3.1101982108757347E-2</v>
      </c>
      <c r="EC11">
        <v>3.0411110416476352E-2</v>
      </c>
      <c r="ED11">
        <v>2.9646387719604352E-2</v>
      </c>
      <c r="EE11">
        <v>2.5014234383936514E-2</v>
      </c>
      <c r="EF11">
        <v>2.153689046926589E-2</v>
      </c>
    </row>
    <row r="13" spans="1:183" x14ac:dyDescent="0.35">
      <c r="A13" s="19" t="s">
        <v>121</v>
      </c>
      <c r="B13" t="s">
        <v>14</v>
      </c>
      <c r="C13">
        <v>0</v>
      </c>
      <c r="D13">
        <v>0.15066666666666606</v>
      </c>
      <c r="E13">
        <v>0.25080555555555506</v>
      </c>
      <c r="F13">
        <v>0.35141666666666893</v>
      </c>
      <c r="G13">
        <v>0.45205555555555321</v>
      </c>
      <c r="H13">
        <v>0.55258333333333454</v>
      </c>
      <c r="I13">
        <v>0.65319444444444485</v>
      </c>
      <c r="J13">
        <v>0.75422222222222146</v>
      </c>
      <c r="K13">
        <v>0.85438888888888798</v>
      </c>
      <c r="L13">
        <v>0.95550000000000068</v>
      </c>
      <c r="M13">
        <v>1.0559722222222234</v>
      </c>
      <c r="N13">
        <v>1.1561666666666675</v>
      </c>
      <c r="O13">
        <v>1.2571944444444441</v>
      </c>
      <c r="P13">
        <v>1.3573888888888916</v>
      </c>
      <c r="Q13">
        <v>1.4579444444444469</v>
      </c>
      <c r="R13">
        <v>1.5590555555555561</v>
      </c>
      <c r="S13">
        <v>1.6591944444444451</v>
      </c>
      <c r="T13">
        <v>1.7597222222222229</v>
      </c>
      <c r="U13">
        <v>1.8603333333333332</v>
      </c>
      <c r="V13">
        <v>1.9608333333333334</v>
      </c>
      <c r="W13">
        <v>2.0615277777777763</v>
      </c>
      <c r="X13">
        <v>2.162638888888889</v>
      </c>
      <c r="Y13">
        <v>2.2626944444444419</v>
      </c>
      <c r="Z13">
        <v>2.3633055555555522</v>
      </c>
      <c r="AA13">
        <v>2.4638333333333335</v>
      </c>
      <c r="AB13">
        <v>2.5644999999999989</v>
      </c>
      <c r="AC13">
        <v>2.6651388888888903</v>
      </c>
      <c r="AD13">
        <v>2.7656666666666645</v>
      </c>
      <c r="AE13">
        <v>2.8666944444444447</v>
      </c>
      <c r="AF13">
        <v>2.9669166666666662</v>
      </c>
      <c r="AG13">
        <v>3.067499999999999</v>
      </c>
      <c r="AH13">
        <v>3.1679722222222217</v>
      </c>
      <c r="AI13">
        <v>3.2686944444444457</v>
      </c>
      <c r="AJ13">
        <v>3.3691666666666684</v>
      </c>
      <c r="AK13">
        <v>3.47013888888889</v>
      </c>
      <c r="AL13">
        <v>3.5704444444444476</v>
      </c>
      <c r="AM13">
        <v>3.6710277777777769</v>
      </c>
      <c r="AN13">
        <v>3.7721388888888896</v>
      </c>
      <c r="AO13">
        <v>3.8722222222222236</v>
      </c>
      <c r="AP13">
        <v>3.9733333333333327</v>
      </c>
      <c r="AQ13">
        <v>4.0733333333333341</v>
      </c>
      <c r="AR13">
        <v>4.1739999999999995</v>
      </c>
      <c r="AS13">
        <v>4.2746111111111134</v>
      </c>
      <c r="AT13">
        <v>4.3751944444444426</v>
      </c>
      <c r="AU13">
        <v>4.475777777777779</v>
      </c>
      <c r="AV13">
        <v>4.5763055555555532</v>
      </c>
      <c r="AW13">
        <v>4.6769722222222221</v>
      </c>
      <c r="AX13">
        <v>4.7774999999999999</v>
      </c>
      <c r="AY13">
        <v>4.8782222222222238</v>
      </c>
      <c r="AZ13">
        <v>4.9787777777777791</v>
      </c>
      <c r="BA13">
        <v>5.0793611111111119</v>
      </c>
      <c r="BB13">
        <v>5.1799444444444447</v>
      </c>
      <c r="BC13">
        <v>5.280555555555555</v>
      </c>
      <c r="BD13">
        <v>5.3816666666666677</v>
      </c>
      <c r="BE13">
        <v>5.4816666666666656</v>
      </c>
      <c r="BF13">
        <v>5.582305555555557</v>
      </c>
      <c r="BG13">
        <v>5.6829166666666673</v>
      </c>
      <c r="BH13">
        <v>5.7835277777777776</v>
      </c>
      <c r="BI13">
        <v>5.8841111111111104</v>
      </c>
      <c r="BJ13">
        <v>5.9847222222222207</v>
      </c>
      <c r="BK13">
        <v>6.0853055555555571</v>
      </c>
      <c r="BL13">
        <v>6.1858333333333348</v>
      </c>
      <c r="BM13">
        <v>6.2865555555555588</v>
      </c>
      <c r="BN13">
        <v>6.387138888888888</v>
      </c>
      <c r="BO13">
        <v>6.4876944444444433</v>
      </c>
      <c r="BP13">
        <v>6.588805555555556</v>
      </c>
      <c r="BQ13">
        <v>6.68888888888889</v>
      </c>
      <c r="BR13">
        <v>6.7899999999999991</v>
      </c>
      <c r="BS13">
        <v>6.8899444444444455</v>
      </c>
      <c r="BT13">
        <v>6.9906944444444434</v>
      </c>
      <c r="BU13">
        <v>7.0912499999999987</v>
      </c>
      <c r="BV13">
        <v>7.191861111111109</v>
      </c>
      <c r="BW13">
        <v>7.2924444444444454</v>
      </c>
      <c r="BX13">
        <v>7.3930833333333332</v>
      </c>
      <c r="BY13">
        <v>7.4941666666666684</v>
      </c>
      <c r="BZ13">
        <v>7.5942222222222213</v>
      </c>
      <c r="CA13">
        <v>7.695333333333334</v>
      </c>
      <c r="CB13">
        <v>7.795416666666668</v>
      </c>
      <c r="CC13">
        <v>7.8965833333333322</v>
      </c>
      <c r="CD13">
        <v>7.9971388888888875</v>
      </c>
      <c r="CE13">
        <v>8.0971388888888853</v>
      </c>
      <c r="CF13">
        <v>8.1983055555555566</v>
      </c>
      <c r="CG13">
        <v>8.298388888888887</v>
      </c>
      <c r="CH13">
        <v>8.3989722222222198</v>
      </c>
      <c r="CI13">
        <v>8.4995833333333337</v>
      </c>
      <c r="CJ13">
        <v>8.6001666666666665</v>
      </c>
      <c r="CK13">
        <v>8.7007777777777804</v>
      </c>
      <c r="CL13">
        <v>8.8018611111111085</v>
      </c>
      <c r="CM13">
        <v>8.901944444444446</v>
      </c>
      <c r="CN13">
        <v>9.0025555555555528</v>
      </c>
      <c r="CO13">
        <v>9.1031388888888927</v>
      </c>
      <c r="CP13">
        <v>9.2037499999999994</v>
      </c>
      <c r="CQ13">
        <v>9.3043888888888873</v>
      </c>
      <c r="CR13">
        <v>9.404916666666665</v>
      </c>
      <c r="CS13">
        <v>9.5055277777777789</v>
      </c>
      <c r="CT13">
        <v>9.6066388888888881</v>
      </c>
      <c r="CU13">
        <v>9.7067222222222185</v>
      </c>
      <c r="CV13">
        <v>9.8073055555555584</v>
      </c>
      <c r="CW13">
        <v>9.9079444444444462</v>
      </c>
      <c r="CX13">
        <v>10.008416666666669</v>
      </c>
      <c r="CY13">
        <v>10.109083333333331</v>
      </c>
      <c r="CZ13">
        <v>10.210249999999995</v>
      </c>
      <c r="DA13">
        <v>10.310277777777777</v>
      </c>
      <c r="DB13">
        <v>10.41086111111111</v>
      </c>
      <c r="DC13">
        <v>10.512</v>
      </c>
      <c r="DD13">
        <v>10.612055555555557</v>
      </c>
      <c r="DE13">
        <v>10.713166666666666</v>
      </c>
      <c r="DF13">
        <v>10.813583333333334</v>
      </c>
      <c r="DG13">
        <v>10.913833333333336</v>
      </c>
      <c r="DH13">
        <v>11.014944444444446</v>
      </c>
      <c r="DI13">
        <v>11.115027777777776</v>
      </c>
      <c r="DJ13">
        <v>11.216027777777775</v>
      </c>
      <c r="DK13">
        <v>11.316222222222223</v>
      </c>
      <c r="DL13">
        <v>11.417222222222222</v>
      </c>
      <c r="DM13">
        <v>11.517416666666669</v>
      </c>
      <c r="DN13">
        <v>11.618000000000002</v>
      </c>
      <c r="DO13">
        <v>11.718611111111109</v>
      </c>
      <c r="DP13">
        <v>11.819194444444449</v>
      </c>
      <c r="DQ13">
        <v>11.919722222222219</v>
      </c>
      <c r="DR13">
        <v>12.020499999999998</v>
      </c>
      <c r="DS13">
        <v>12.121111111111112</v>
      </c>
      <c r="DT13">
        <v>12.221694444444445</v>
      </c>
      <c r="DU13">
        <v>12.322222222222223</v>
      </c>
      <c r="DV13">
        <v>12.422916666666666</v>
      </c>
      <c r="DW13">
        <v>12.52352777777778</v>
      </c>
      <c r="DX13">
        <v>12.624083333333338</v>
      </c>
      <c r="DY13">
        <v>12.724666666666664</v>
      </c>
      <c r="DZ13">
        <v>12.825277777777778</v>
      </c>
      <c r="EA13">
        <v>12.926388888888887</v>
      </c>
      <c r="EB13">
        <v>13.026388888888889</v>
      </c>
      <c r="EC13">
        <v>13.127055555555557</v>
      </c>
      <c r="ED13">
        <v>13.227694444444445</v>
      </c>
      <c r="EE13">
        <v>13.328250000000004</v>
      </c>
      <c r="EF13">
        <v>13.42883333333333</v>
      </c>
      <c r="EG13">
        <v>13.529361111111115</v>
      </c>
      <c r="EH13">
        <v>13.630027777777777</v>
      </c>
      <c r="EI13">
        <v>13.730611111111116</v>
      </c>
      <c r="EJ13">
        <v>13.831194444444442</v>
      </c>
      <c r="EK13">
        <v>13.931805555555556</v>
      </c>
      <c r="EL13">
        <v>14.032388888888889</v>
      </c>
      <c r="EM13">
        <v>14.132999999999996</v>
      </c>
      <c r="EN13">
        <v>14.233499999999999</v>
      </c>
      <c r="EO13">
        <v>14.334666666666664</v>
      </c>
      <c r="EP13">
        <v>14.434777777777782</v>
      </c>
      <c r="EQ13">
        <v>14.535361111111108</v>
      </c>
      <c r="ER13">
        <v>14.635972222222222</v>
      </c>
      <c r="ES13">
        <v>14.736638888888891</v>
      </c>
      <c r="ET13">
        <v>14.837138888888894</v>
      </c>
      <c r="EU13">
        <v>14.937750000000001</v>
      </c>
      <c r="EV13">
        <v>15.038333333333334</v>
      </c>
      <c r="EW13">
        <v>15.138944444444448</v>
      </c>
      <c r="EX13">
        <v>15.239527777777774</v>
      </c>
      <c r="EY13">
        <v>15.340111111111106</v>
      </c>
      <c r="EZ13">
        <v>15.440638888888884</v>
      </c>
      <c r="FA13">
        <v>15.541361111111108</v>
      </c>
      <c r="FB13">
        <v>15.641833333333338</v>
      </c>
      <c r="FC13">
        <v>15.742750000000001</v>
      </c>
      <c r="FD13">
        <v>15.843027777777777</v>
      </c>
      <c r="FE13">
        <v>15.944222222222223</v>
      </c>
      <c r="FF13">
        <v>16.04483333333333</v>
      </c>
      <c r="FG13">
        <v>16.144888888888893</v>
      </c>
      <c r="FH13">
        <v>16.245472222222226</v>
      </c>
      <c r="FI13">
        <v>16.346000000000004</v>
      </c>
      <c r="FJ13">
        <v>16.446666666666665</v>
      </c>
      <c r="FK13">
        <v>16.547249999999998</v>
      </c>
      <c r="FL13">
        <v>16.647861111111105</v>
      </c>
      <c r="FM13">
        <v>16.748444444444445</v>
      </c>
      <c r="FN13">
        <v>16.848972222222216</v>
      </c>
      <c r="FO13">
        <v>16.94969444444444</v>
      </c>
      <c r="FP13">
        <v>17.050222222222217</v>
      </c>
      <c r="FQ13">
        <v>17.150750000000002</v>
      </c>
      <c r="FR13">
        <v>17.251416666666671</v>
      </c>
      <c r="FS13">
        <v>17.35252777777778</v>
      </c>
      <c r="FT13">
        <v>17.452611111111111</v>
      </c>
      <c r="FU13">
        <v>17.553194444444443</v>
      </c>
      <c r="FV13">
        <v>17.653805555555557</v>
      </c>
      <c r="FW13">
        <v>17.754444444444445</v>
      </c>
      <c r="FX13">
        <v>17.854999999999997</v>
      </c>
      <c r="FY13">
        <v>17.956111111111113</v>
      </c>
      <c r="FZ13">
        <v>18.056111111111115</v>
      </c>
      <c r="GA13">
        <v>18.156777777777776</v>
      </c>
    </row>
    <row r="14" spans="1:183" x14ac:dyDescent="0.35">
      <c r="A14" s="19"/>
      <c r="B14" t="s">
        <v>29</v>
      </c>
      <c r="C14">
        <v>-3.5520202374359537</v>
      </c>
      <c r="D14">
        <v>-3.5313061109998487</v>
      </c>
      <c r="E14">
        <v>-3.4977082576234757</v>
      </c>
      <c r="F14">
        <v>-3.4737680507833155</v>
      </c>
      <c r="G14">
        <v>-3.4461947317565107</v>
      </c>
      <c r="H14">
        <v>-3.423442975251223</v>
      </c>
      <c r="I14">
        <v>-3.3972054265276546</v>
      </c>
      <c r="J14">
        <v>-3.3755296271289552</v>
      </c>
      <c r="K14">
        <v>-3.3419854476509063</v>
      </c>
      <c r="L14">
        <v>-3.3159375089215777</v>
      </c>
      <c r="M14">
        <v>-3.2896559396474419</v>
      </c>
      <c r="N14">
        <v>-3.2579632013867363</v>
      </c>
      <c r="O14">
        <v>-3.2306109894180999</v>
      </c>
      <c r="P14">
        <v>-3.1998905940653697</v>
      </c>
      <c r="Q14">
        <v>-3.1756566652189697</v>
      </c>
      <c r="R14">
        <v>-3.148106717328691</v>
      </c>
      <c r="S14">
        <v>-3.1235656504824805</v>
      </c>
      <c r="T14">
        <v>-3.0951843230305696</v>
      </c>
      <c r="U14">
        <v>-3.0647251407834681</v>
      </c>
      <c r="V14">
        <v>-3.0386396974981653</v>
      </c>
      <c r="W14">
        <v>-3.007804819073737</v>
      </c>
      <c r="X14">
        <v>-2.9818293893896612</v>
      </c>
      <c r="Y14">
        <v>-2.9533114830214133</v>
      </c>
      <c r="Z14">
        <v>-2.9224818256261313</v>
      </c>
      <c r="AA14">
        <v>-2.8943797275884711</v>
      </c>
      <c r="AB14">
        <v>-2.8623674997258637</v>
      </c>
      <c r="AC14">
        <v>-2.8358835780306992</v>
      </c>
      <c r="AD14">
        <v>-2.8062143712494496</v>
      </c>
      <c r="AE14">
        <v>-2.7774003209538671</v>
      </c>
      <c r="AF14">
        <v>-2.7499144529965012</v>
      </c>
      <c r="AG14">
        <v>-2.7251963343490222</v>
      </c>
      <c r="AH14">
        <v>-2.6976048631976237</v>
      </c>
      <c r="AI14">
        <v>-2.669310396123548</v>
      </c>
      <c r="AJ14">
        <v>-2.6422624152468188</v>
      </c>
      <c r="AK14">
        <v>-2.6150153451822731</v>
      </c>
      <c r="AL14">
        <v>-2.5898228717956386</v>
      </c>
      <c r="AM14">
        <v>-2.5596301926440215</v>
      </c>
      <c r="AN14">
        <v>-2.5324176123074822</v>
      </c>
      <c r="AO14">
        <v>-2.5067433525848939</v>
      </c>
      <c r="AP14">
        <v>-2.4789245660236263</v>
      </c>
      <c r="AQ14">
        <v>-2.4495394930632184</v>
      </c>
      <c r="AR14">
        <v>-2.4239997521682279</v>
      </c>
      <c r="AS14">
        <v>-2.399830465433122</v>
      </c>
      <c r="AT14">
        <v>-2.3730075505967938</v>
      </c>
      <c r="AU14">
        <v>-2.3479312367981025</v>
      </c>
      <c r="AV14">
        <v>-2.3210885619275001</v>
      </c>
      <c r="AW14">
        <v>-2.2932950716374254</v>
      </c>
      <c r="AX14">
        <v>-2.2717326305515688</v>
      </c>
      <c r="AY14">
        <v>-2.2455748245021372</v>
      </c>
      <c r="AZ14">
        <v>-2.2200838436375299</v>
      </c>
      <c r="BA14">
        <v>-2.1919385651873711</v>
      </c>
      <c r="BB14">
        <v>-2.1700958629603648</v>
      </c>
      <c r="BC14">
        <v>-2.1450116650214088</v>
      </c>
      <c r="BD14">
        <v>-2.1208192779074966</v>
      </c>
      <c r="BE14">
        <v>-2.0982846072915433</v>
      </c>
      <c r="BF14">
        <v>-2.0749184556737803</v>
      </c>
      <c r="BG14">
        <v>-2.049494428660581</v>
      </c>
      <c r="BH14">
        <v>-2.0272286953661185</v>
      </c>
      <c r="BI14">
        <v>-2.0066868417990094</v>
      </c>
      <c r="BJ14">
        <v>-1.9826778450539977</v>
      </c>
      <c r="BK14">
        <v>-1.9611253146640999</v>
      </c>
      <c r="BL14">
        <v>-1.9391000335059203</v>
      </c>
      <c r="BM14">
        <v>-1.912797806081618</v>
      </c>
      <c r="BN14">
        <v>-1.8929066723894303</v>
      </c>
      <c r="BO14">
        <v>-1.8697209817009131</v>
      </c>
      <c r="BP14">
        <v>-1.849388560218074</v>
      </c>
      <c r="BQ14">
        <v>-1.8273866277236002</v>
      </c>
      <c r="BR14">
        <v>-1.8048447354689632</v>
      </c>
      <c r="BS14">
        <v>-1.7845852776234949</v>
      </c>
      <c r="BT14">
        <v>-1.7625891118196464</v>
      </c>
      <c r="BU14">
        <v>-1.7431598338443635</v>
      </c>
      <c r="BV14">
        <v>-1.7231666825486238</v>
      </c>
      <c r="BW14">
        <v>-1.7022844446836052</v>
      </c>
      <c r="BX14">
        <v>-1.6825463829936038</v>
      </c>
      <c r="BY14">
        <v>-1.6633662461768643</v>
      </c>
      <c r="BZ14">
        <v>-1.6426500252178695</v>
      </c>
      <c r="CA14">
        <v>-1.6243823600820986</v>
      </c>
      <c r="CB14">
        <v>-1.6061101750152993</v>
      </c>
      <c r="CC14">
        <v>-1.5888186179328367</v>
      </c>
      <c r="CD14">
        <v>-1.5689359268443961</v>
      </c>
      <c r="CE14">
        <v>-1.5525850897293827</v>
      </c>
      <c r="CF14">
        <v>-1.5317055823679713</v>
      </c>
      <c r="CG14">
        <v>-1.5150372465399584</v>
      </c>
      <c r="CH14">
        <v>-1.4970024784346601</v>
      </c>
      <c r="CI14">
        <v>-1.4817778475049213</v>
      </c>
      <c r="CJ14">
        <v>-1.4631753957577562</v>
      </c>
      <c r="CK14">
        <v>-1.4485953653429737</v>
      </c>
      <c r="CL14">
        <v>-1.432827048971776</v>
      </c>
      <c r="CM14">
        <v>-1.4149682131825387</v>
      </c>
      <c r="CN14">
        <v>-1.3998525553962</v>
      </c>
      <c r="CO14">
        <v>-1.3850950900220949</v>
      </c>
      <c r="CP14">
        <v>-1.3687164169608137</v>
      </c>
      <c r="CQ14">
        <v>-1.3545373104289014</v>
      </c>
      <c r="CR14">
        <v>-1.3413210013274559</v>
      </c>
      <c r="CS14">
        <v>-1.3272710337510871</v>
      </c>
      <c r="CT14">
        <v>-1.3141597406309213</v>
      </c>
      <c r="CU14">
        <v>-1.3006060497904339</v>
      </c>
      <c r="CV14">
        <v>-1.2867507366109994</v>
      </c>
      <c r="CW14">
        <v>-1.2739184780526611</v>
      </c>
      <c r="CX14">
        <v>-1.2634868997365014</v>
      </c>
      <c r="CY14">
        <v>-1.2489701544202914</v>
      </c>
      <c r="CZ14">
        <v>-1.2381042744627411</v>
      </c>
      <c r="DA14">
        <v>-1.2238354115880941</v>
      </c>
      <c r="DB14">
        <v>-1.2120049890283358</v>
      </c>
      <c r="DC14">
        <v>-1.2025293875917793</v>
      </c>
      <c r="DD14">
        <v>-1.1903987027100742</v>
      </c>
      <c r="DE14">
        <v>-1.1813418990125848</v>
      </c>
      <c r="DF14">
        <v>-1.1689274487450869</v>
      </c>
      <c r="DG14">
        <v>-1.1575133883569122</v>
      </c>
      <c r="DH14">
        <v>-1.1496951035622824</v>
      </c>
      <c r="DI14">
        <v>-1.1374570768540504</v>
      </c>
      <c r="DJ14">
        <v>-1.1293808211226974</v>
      </c>
      <c r="DK14">
        <v>-1.1194274116703335</v>
      </c>
      <c r="DL14">
        <v>-1.1088646664452326</v>
      </c>
      <c r="DM14">
        <v>-1.0994125851091676</v>
      </c>
      <c r="DN14">
        <v>-1.0932268069892488</v>
      </c>
      <c r="DO14">
        <v>-1.0832311777081867</v>
      </c>
      <c r="DP14">
        <v>-1.0747004687498285</v>
      </c>
      <c r="DQ14">
        <v>-1.0664355620635533</v>
      </c>
      <c r="DR14">
        <v>-1.0559360211043334</v>
      </c>
      <c r="DS14">
        <v>-1.0497269134496812</v>
      </c>
      <c r="DT14">
        <v>-1.044029407658251</v>
      </c>
      <c r="DU14">
        <v>-1.0335739086969722</v>
      </c>
      <c r="DV14">
        <v>-1.026663772083158</v>
      </c>
      <c r="DW14">
        <v>-1.0222069754343457</v>
      </c>
      <c r="DX14">
        <v>-1.0142711612165087</v>
      </c>
      <c r="DY14">
        <v>-1.0084973771008321</v>
      </c>
      <c r="DZ14">
        <v>-1.0021209806749447</v>
      </c>
      <c r="EA14">
        <v>-0.99713930190131927</v>
      </c>
      <c r="EB14">
        <v>-0.99074494602020879</v>
      </c>
      <c r="EC14">
        <v>-0.98421275921518658</v>
      </c>
      <c r="ED14">
        <v>-0.97958558105056592</v>
      </c>
      <c r="EE14">
        <v>-0.97436132905702189</v>
      </c>
      <c r="EF14">
        <v>-0.97039496589925989</v>
      </c>
      <c r="EG14">
        <v>-0.96793497698298858</v>
      </c>
      <c r="EH14">
        <v>-0.9648684373691313</v>
      </c>
      <c r="EI14">
        <v>-0.96032970127297657</v>
      </c>
      <c r="EJ14">
        <v>-0.95780740867022129</v>
      </c>
      <c r="EK14">
        <v>-0.95563813130004971</v>
      </c>
      <c r="EL14">
        <v>-0.95191788393569299</v>
      </c>
      <c r="EM14">
        <v>-0.95114102846321058</v>
      </c>
      <c r="EN14">
        <v>-0.95045091302749762</v>
      </c>
      <c r="EO14">
        <v>-0.94752343069750977</v>
      </c>
      <c r="EP14">
        <v>-0.94563372048032612</v>
      </c>
      <c r="EQ14">
        <v>-0.943918904700358</v>
      </c>
      <c r="ER14">
        <v>-0.94340500861609666</v>
      </c>
      <c r="ES14">
        <v>-0.94083960934647326</v>
      </c>
      <c r="ET14">
        <v>-0.94075420715746816</v>
      </c>
      <c r="EU14">
        <v>-0.93794005687360271</v>
      </c>
      <c r="EV14">
        <v>-0.93470929435772243</v>
      </c>
      <c r="EW14">
        <v>-0.93369126949046077</v>
      </c>
      <c r="EX14">
        <v>-0.93250482119491318</v>
      </c>
      <c r="EY14">
        <v>-0.92988269424519887</v>
      </c>
      <c r="EZ14">
        <v>-0.9288695057816343</v>
      </c>
      <c r="FA14">
        <v>-0.92482706774576884</v>
      </c>
      <c r="FB14">
        <v>-0.92365107748385877</v>
      </c>
      <c r="FC14">
        <v>-0.92029877512473568</v>
      </c>
      <c r="FD14">
        <v>-0.91971328552779297</v>
      </c>
      <c r="FE14">
        <v>-0.91720778848054996</v>
      </c>
      <c r="FF14">
        <v>-0.91520799513405182</v>
      </c>
      <c r="FG14">
        <v>-0.91304602485006781</v>
      </c>
      <c r="FH14">
        <v>-0.91080578067871643</v>
      </c>
      <c r="FI14">
        <v>-0.90848790282770409</v>
      </c>
      <c r="FJ14">
        <v>-0.90559811640975474</v>
      </c>
      <c r="FK14">
        <v>-0.90386819666782858</v>
      </c>
      <c r="FL14">
        <v>-0.90222348675996467</v>
      </c>
      <c r="FM14">
        <v>-0.89984340896792581</v>
      </c>
      <c r="FN14">
        <v>-0.89886016423397197</v>
      </c>
      <c r="FO14">
        <v>-0.89387714190393153</v>
      </c>
      <c r="FP14">
        <v>-0.89371416766240053</v>
      </c>
      <c r="FQ14">
        <v>-0.89167940321219585</v>
      </c>
      <c r="FR14">
        <v>-0.88875663462845045</v>
      </c>
      <c r="FS14">
        <v>-0.88762229537991433</v>
      </c>
      <c r="FT14">
        <v>-0.88640839294102836</v>
      </c>
      <c r="FU14">
        <v>-0.88277535791534201</v>
      </c>
      <c r="FV14">
        <v>-0.88124535630998757</v>
      </c>
      <c r="FW14">
        <v>-0.8793161464682796</v>
      </c>
      <c r="FX14">
        <v>-0.87755089105816442</v>
      </c>
      <c r="FY14">
        <v>-0.875308777242088</v>
      </c>
      <c r="FZ14">
        <v>-0.87570877022213667</v>
      </c>
      <c r="GA14">
        <v>-0.87195492401266728</v>
      </c>
    </row>
    <row r="15" spans="1:183" x14ac:dyDescent="0.35">
      <c r="A15" s="19"/>
      <c r="B15" t="s">
        <v>8</v>
      </c>
      <c r="C15">
        <v>6.6923307909431892E-2</v>
      </c>
      <c r="D15">
        <v>7.0391134357260507E-2</v>
      </c>
      <c r="E15">
        <v>6.5631451593528581E-2</v>
      </c>
      <c r="F15">
        <v>6.9723134398756964E-2</v>
      </c>
      <c r="G15">
        <v>7.1771661409190515E-2</v>
      </c>
      <c r="H15">
        <v>7.1631857387871006E-2</v>
      </c>
      <c r="I15">
        <v>7.8635500343175582E-2</v>
      </c>
      <c r="J15">
        <v>8.0644350269201623E-2</v>
      </c>
      <c r="K15">
        <v>8.3767490831939032E-2</v>
      </c>
      <c r="L15">
        <v>8.7642948920230779E-2</v>
      </c>
      <c r="M15">
        <v>8.7409399426766343E-2</v>
      </c>
      <c r="N15">
        <v>8.4046852755374671E-2</v>
      </c>
      <c r="O15">
        <v>8.6763766258671937E-2</v>
      </c>
      <c r="P15">
        <v>8.2825123203278617E-2</v>
      </c>
      <c r="Q15">
        <v>9.106859179090103E-2</v>
      </c>
      <c r="R15">
        <v>9.4559355453152444E-2</v>
      </c>
      <c r="S15">
        <v>9.4000057494666722E-2</v>
      </c>
      <c r="T15">
        <v>9.8154354258275858E-2</v>
      </c>
      <c r="U15">
        <v>0.10050259261983699</v>
      </c>
      <c r="V15">
        <v>9.949339285895413E-2</v>
      </c>
      <c r="W15">
        <v>0.102075283441243</v>
      </c>
      <c r="X15">
        <v>0.1031447239706145</v>
      </c>
      <c r="Y15">
        <v>0.1036196470541202</v>
      </c>
      <c r="Z15">
        <v>0.10524673140934117</v>
      </c>
      <c r="AA15">
        <v>0.10733642212206568</v>
      </c>
      <c r="AB15">
        <v>0.1054543850279752</v>
      </c>
      <c r="AC15">
        <v>0.1041006477018712</v>
      </c>
      <c r="AD15">
        <v>0.10678614362201164</v>
      </c>
      <c r="AE15">
        <v>0.10575652153945797</v>
      </c>
      <c r="AF15">
        <v>0.10569958425963644</v>
      </c>
      <c r="AG15">
        <v>0.10964556822960767</v>
      </c>
      <c r="AH15">
        <v>0.11169512078242971</v>
      </c>
      <c r="AI15">
        <v>0.11274267634711847</v>
      </c>
      <c r="AJ15">
        <v>0.1117331270566243</v>
      </c>
      <c r="AK15">
        <v>0.11343686731820002</v>
      </c>
      <c r="AL15">
        <v>0.11378817720977703</v>
      </c>
      <c r="AM15">
        <v>0.11215837518784794</v>
      </c>
      <c r="AN15">
        <v>0.11300185269654105</v>
      </c>
      <c r="AO15">
        <v>0.11469506517812333</v>
      </c>
      <c r="AP15">
        <v>0.11343177837324921</v>
      </c>
      <c r="AQ15">
        <v>0.11035745419119489</v>
      </c>
      <c r="AR15">
        <v>0.11102835956690871</v>
      </c>
      <c r="AS15">
        <v>0.11360365602175838</v>
      </c>
      <c r="AT15">
        <v>0.11652423703212704</v>
      </c>
      <c r="AU15">
        <v>0.11737750981907995</v>
      </c>
      <c r="AV15">
        <v>0.11345168050523019</v>
      </c>
      <c r="AW15">
        <v>0.11616085479511233</v>
      </c>
      <c r="AX15">
        <v>0.11534807777494205</v>
      </c>
      <c r="AY15">
        <v>0.11539894256017515</v>
      </c>
      <c r="AZ15">
        <v>0.11498081513242733</v>
      </c>
      <c r="BA15">
        <v>0.11524477720254353</v>
      </c>
      <c r="BB15">
        <v>0.11601395935585544</v>
      </c>
      <c r="BC15">
        <v>0.11387097901856244</v>
      </c>
      <c r="BD15">
        <v>0.11437171773910405</v>
      </c>
      <c r="BE15">
        <v>0.11660752587567073</v>
      </c>
      <c r="BF15">
        <v>0.11340988016504</v>
      </c>
      <c r="BG15">
        <v>0.11665263765303921</v>
      </c>
      <c r="BH15">
        <v>0.11702024681419874</v>
      </c>
      <c r="BI15">
        <v>0.11271093063328114</v>
      </c>
      <c r="BJ15">
        <v>0.11366738205415115</v>
      </c>
      <c r="BK15">
        <v>0.11420703095704167</v>
      </c>
      <c r="BL15">
        <v>0.1147649675683997</v>
      </c>
      <c r="BM15">
        <v>0.11378916876873246</v>
      </c>
      <c r="BN15">
        <v>0.11202330645188281</v>
      </c>
      <c r="BO15">
        <v>0.11258858239598218</v>
      </c>
      <c r="BP15">
        <v>0.11152699663967501</v>
      </c>
      <c r="BQ15">
        <v>0.11118035657162126</v>
      </c>
      <c r="BR15">
        <v>0.11078538703387975</v>
      </c>
      <c r="BS15">
        <v>0.10825265261011387</v>
      </c>
      <c r="BT15">
        <v>0.10983276285649958</v>
      </c>
      <c r="BU15">
        <v>0.10757738375661284</v>
      </c>
      <c r="BV15">
        <v>0.10938297957960613</v>
      </c>
      <c r="BW15">
        <v>0.10791307357347844</v>
      </c>
      <c r="BX15">
        <v>0.10691250628172073</v>
      </c>
      <c r="BY15">
        <v>0.10650869754364919</v>
      </c>
      <c r="BZ15">
        <v>0.10694510019840797</v>
      </c>
      <c r="CA15">
        <v>0.10539205926201319</v>
      </c>
      <c r="CB15">
        <v>0.10388362281981915</v>
      </c>
      <c r="CC15">
        <v>0.10348262180907601</v>
      </c>
      <c r="CD15">
        <v>0.10278947856272042</v>
      </c>
      <c r="CE15">
        <v>0.10141175901777588</v>
      </c>
      <c r="CF15">
        <v>0.10081258836568552</v>
      </c>
      <c r="CG15">
        <v>0.10002122025610898</v>
      </c>
      <c r="CH15">
        <v>9.9029394317613026E-2</v>
      </c>
      <c r="CI15">
        <v>9.7571363030768674E-2</v>
      </c>
      <c r="CJ15">
        <v>9.6331271596116819E-2</v>
      </c>
      <c r="CK15">
        <v>9.4147722000786874E-2</v>
      </c>
      <c r="CL15">
        <v>9.3632429062612363E-2</v>
      </c>
      <c r="CM15">
        <v>9.2728034351475627E-2</v>
      </c>
      <c r="CN15">
        <v>9.1813297061541635E-2</v>
      </c>
      <c r="CO15">
        <v>8.9729682735409197E-2</v>
      </c>
      <c r="CP15">
        <v>8.8200298761236376E-2</v>
      </c>
      <c r="CQ15">
        <v>8.625860873785389E-2</v>
      </c>
      <c r="CR15">
        <v>8.4984732647251149E-2</v>
      </c>
      <c r="CS15">
        <v>8.3653125726713573E-2</v>
      </c>
      <c r="CT15">
        <v>8.2039143895939012E-2</v>
      </c>
      <c r="CU15">
        <v>8.0165294186168218E-2</v>
      </c>
      <c r="CV15">
        <v>7.8774187102907331E-2</v>
      </c>
      <c r="CW15">
        <v>7.7867244906208208E-2</v>
      </c>
      <c r="CX15">
        <v>7.6289230015588544E-2</v>
      </c>
      <c r="CY15">
        <v>7.4642057259718259E-2</v>
      </c>
      <c r="CZ15">
        <v>7.3959616869548161E-2</v>
      </c>
      <c r="DA15">
        <v>7.3046580787524532E-2</v>
      </c>
      <c r="DB15">
        <v>7.232963270416233E-2</v>
      </c>
      <c r="DC15">
        <v>6.9401373573164837E-2</v>
      </c>
      <c r="DD15">
        <v>6.9207808255387249E-2</v>
      </c>
      <c r="DE15">
        <v>6.6841469285311553E-2</v>
      </c>
      <c r="DF15">
        <v>6.5601079311535263E-2</v>
      </c>
      <c r="DG15">
        <v>6.5787322695520623E-2</v>
      </c>
      <c r="DH15">
        <v>6.3595484099394459E-2</v>
      </c>
      <c r="DI15">
        <v>6.1372636734051675E-2</v>
      </c>
      <c r="DJ15">
        <v>6.0995871847688093E-2</v>
      </c>
      <c r="DK15">
        <v>5.9154038949596248E-2</v>
      </c>
      <c r="DL15">
        <v>5.7887442319121671E-2</v>
      </c>
      <c r="DM15">
        <v>5.6922154243408747E-2</v>
      </c>
      <c r="DN15">
        <v>5.4785050006541547E-2</v>
      </c>
      <c r="DO15">
        <v>5.4960673655205391E-2</v>
      </c>
      <c r="DP15">
        <v>5.3600038554477765E-2</v>
      </c>
      <c r="DQ15">
        <v>5.199629317962691E-2</v>
      </c>
      <c r="DR15">
        <v>5.2179348774751749E-2</v>
      </c>
      <c r="DS15">
        <v>4.8702667793281369E-2</v>
      </c>
      <c r="DT15">
        <v>4.8884018410776227E-2</v>
      </c>
      <c r="DU15">
        <v>4.764133161542157E-2</v>
      </c>
      <c r="DV15">
        <v>4.7481909937832724E-2</v>
      </c>
      <c r="DW15">
        <v>4.6077566731736463E-2</v>
      </c>
      <c r="DX15">
        <v>4.4176935572095795E-2</v>
      </c>
      <c r="DY15">
        <v>4.3102832163156579E-2</v>
      </c>
      <c r="DZ15">
        <v>4.1345701585987375E-2</v>
      </c>
      <c r="EA15">
        <v>3.9937007045612385E-2</v>
      </c>
      <c r="EB15">
        <v>3.9239040629417937E-2</v>
      </c>
      <c r="EC15">
        <v>3.7150037989817308E-2</v>
      </c>
      <c r="ED15">
        <v>3.5863179816421592E-2</v>
      </c>
      <c r="EE15">
        <v>3.4365736225762847E-2</v>
      </c>
      <c r="EF15">
        <v>3.3521537862229826E-2</v>
      </c>
      <c r="EG15">
        <v>3.188613364121029E-2</v>
      </c>
      <c r="EH15">
        <v>3.0323962425938985E-2</v>
      </c>
      <c r="EI15">
        <v>2.9063814551765058E-2</v>
      </c>
      <c r="EJ15">
        <v>2.8331140583132901E-2</v>
      </c>
      <c r="EK15">
        <v>2.6433976884363185E-2</v>
      </c>
      <c r="EL15">
        <v>2.5807283665128765E-2</v>
      </c>
      <c r="EM15">
        <v>2.4518342202851595E-2</v>
      </c>
      <c r="EN15">
        <v>2.4686718132083979E-2</v>
      </c>
      <c r="EO15">
        <v>2.254148902189005E-2</v>
      </c>
      <c r="EP15">
        <v>2.244991522826132E-2</v>
      </c>
      <c r="EQ15">
        <v>2.2188137535349359E-2</v>
      </c>
      <c r="ER15">
        <v>2.3320038578070711E-2</v>
      </c>
      <c r="ES15">
        <v>2.2612075188820156E-2</v>
      </c>
      <c r="ET15">
        <v>2.600098192663599E-2</v>
      </c>
      <c r="EU15">
        <v>2.6261281233975056E-2</v>
      </c>
      <c r="EV15">
        <v>2.7153586033850631E-2</v>
      </c>
      <c r="EW15">
        <v>2.7402949529402844E-2</v>
      </c>
      <c r="EX15">
        <v>2.9440886826063783E-2</v>
      </c>
      <c r="EY15">
        <v>3.1064800080506574E-2</v>
      </c>
      <c r="EZ15">
        <v>3.1776212247095953E-2</v>
      </c>
      <c r="FA15">
        <v>3.5184825245858774E-2</v>
      </c>
      <c r="FB15">
        <v>3.6855402661609145E-2</v>
      </c>
      <c r="FC15">
        <v>3.9319834161218634E-2</v>
      </c>
      <c r="FD15">
        <v>4.1069410782876278E-2</v>
      </c>
      <c r="FE15">
        <v>4.2204326979671629E-2</v>
      </c>
      <c r="FF15">
        <v>4.3840538786158505E-2</v>
      </c>
      <c r="FG15">
        <v>4.4875593226970552E-2</v>
      </c>
      <c r="FH15">
        <v>4.7049816685346788E-2</v>
      </c>
      <c r="FI15">
        <v>4.79544903143556E-2</v>
      </c>
      <c r="FJ15">
        <v>4.8164916410959623E-2</v>
      </c>
      <c r="FK15">
        <v>5.0498196310786184E-2</v>
      </c>
      <c r="FL15">
        <v>5.0416208461232043E-2</v>
      </c>
      <c r="FM15">
        <v>5.056809174368708E-2</v>
      </c>
      <c r="FN15">
        <v>5.228452669362655E-2</v>
      </c>
      <c r="FO15">
        <v>5.0898099735210166E-2</v>
      </c>
      <c r="FP15">
        <v>5.22732569131601E-2</v>
      </c>
      <c r="FQ15">
        <v>5.1275325874284614E-2</v>
      </c>
      <c r="FR15">
        <v>5.1575335933492575E-2</v>
      </c>
      <c r="FS15">
        <v>5.0843363006358083E-2</v>
      </c>
      <c r="FT15">
        <v>5.1868421436649388E-2</v>
      </c>
      <c r="FU15">
        <v>5.0516732781630935E-2</v>
      </c>
      <c r="FV15">
        <v>4.9103948137054022E-2</v>
      </c>
      <c r="FW15">
        <v>4.7410446749655791E-2</v>
      </c>
      <c r="FX15">
        <v>4.6382973906999629E-2</v>
      </c>
      <c r="FY15">
        <v>4.4237646403692599E-2</v>
      </c>
      <c r="FZ15">
        <v>4.3475377561088893E-2</v>
      </c>
      <c r="GA15">
        <v>4.3360403242701767E-2</v>
      </c>
    </row>
    <row r="16" spans="1:183" x14ac:dyDescent="0.35">
      <c r="A16" s="19"/>
      <c r="B16" t="s">
        <v>11</v>
      </c>
      <c r="C16">
        <v>2.0706106870229011</v>
      </c>
      <c r="D16">
        <v>2.1249999999999996</v>
      </c>
      <c r="E16">
        <v>2.0895795246800732</v>
      </c>
      <c r="F16">
        <v>2.0442477876106193</v>
      </c>
      <c r="G16">
        <v>2.0051546391752577</v>
      </c>
      <c r="H16">
        <v>2.0506756756756754</v>
      </c>
      <c r="I16">
        <v>1.9899665551839465</v>
      </c>
      <c r="J16">
        <v>2.0324675324675328</v>
      </c>
      <c r="K16">
        <v>1.9936204146730461</v>
      </c>
      <c r="L16">
        <v>1.9019908116385913</v>
      </c>
      <c r="M16">
        <v>1.9152798789712555</v>
      </c>
      <c r="N16">
        <v>1.9050445103857572</v>
      </c>
      <c r="O16">
        <v>1.9229651162790704</v>
      </c>
      <c r="P16">
        <v>1.8478873239436617</v>
      </c>
      <c r="Q16">
        <v>1.8518518518518519</v>
      </c>
      <c r="R16">
        <v>1.8598382749326148</v>
      </c>
      <c r="S16">
        <v>1.9059602649006619</v>
      </c>
      <c r="T16">
        <v>1.8007712082262213</v>
      </c>
      <c r="U16">
        <v>1.8286802030456848</v>
      </c>
      <c r="V16">
        <v>1.8182941903584668</v>
      </c>
      <c r="W16">
        <v>1.7728365384615381</v>
      </c>
      <c r="X16">
        <v>1.7437722419928829</v>
      </c>
      <c r="Y16">
        <v>1.7569444444444449</v>
      </c>
      <c r="Z16">
        <v>1.7789115646258506</v>
      </c>
      <c r="AA16">
        <v>1.748609566184649</v>
      </c>
      <c r="AB16">
        <v>1.7269807280513918</v>
      </c>
      <c r="AC16">
        <v>1.7356687898089176</v>
      </c>
      <c r="AD16">
        <v>1.7153134635149019</v>
      </c>
      <c r="AE16">
        <v>1.6885743174924166</v>
      </c>
      <c r="AF16">
        <v>1.7020648967551621</v>
      </c>
      <c r="AG16">
        <v>1.6907514450867056</v>
      </c>
      <c r="AH16">
        <v>1.6638338054768651</v>
      </c>
      <c r="AI16">
        <v>1.6678865507776763</v>
      </c>
      <c r="AJ16">
        <v>1.654155495978552</v>
      </c>
      <c r="AK16">
        <v>1.6457597173144873</v>
      </c>
      <c r="AL16">
        <v>1.6499133448873484</v>
      </c>
      <c r="AM16">
        <v>1.6247892074198989</v>
      </c>
      <c r="AN16">
        <v>1.6224237427864794</v>
      </c>
      <c r="AO16">
        <v>1.6145161290322581</v>
      </c>
      <c r="AP16">
        <v>1.6324921135646684</v>
      </c>
      <c r="AQ16">
        <v>1.5756400310318077</v>
      </c>
      <c r="AR16">
        <v>1.5960813865862853</v>
      </c>
      <c r="AS16">
        <v>1.5713235294117647</v>
      </c>
      <c r="AT16">
        <v>1.5774748923959829</v>
      </c>
      <c r="AU16">
        <v>1.5701133144475921</v>
      </c>
      <c r="AV16">
        <v>1.606671299513551</v>
      </c>
      <c r="AW16">
        <v>1.5833333333333333</v>
      </c>
      <c r="AX16">
        <v>1.5627906976744186</v>
      </c>
      <c r="AY16">
        <v>1.5349288486416557</v>
      </c>
      <c r="AZ16">
        <v>1.5440710209258082</v>
      </c>
      <c r="BA16">
        <v>1.5492260061919507</v>
      </c>
      <c r="BB16">
        <v>1.5338164251207729</v>
      </c>
      <c r="BC16">
        <v>1.5189349112426034</v>
      </c>
      <c r="BD16">
        <v>1.5130586186883339</v>
      </c>
      <c r="BE16">
        <v>1.5189220183486238</v>
      </c>
      <c r="BF16">
        <v>1.5221040850587579</v>
      </c>
      <c r="BG16">
        <v>1.5029972752043594</v>
      </c>
      <c r="BH16">
        <v>1.4978609625668453</v>
      </c>
      <c r="BI16">
        <v>1.510515247108307</v>
      </c>
      <c r="BJ16">
        <v>1.4883720930232558</v>
      </c>
      <c r="BK16">
        <v>1.4969512195121952</v>
      </c>
      <c r="BL16">
        <v>1.4890656063618291</v>
      </c>
      <c r="BM16">
        <v>1.4924427108727449</v>
      </c>
      <c r="BN16">
        <v>1.4758488761358204</v>
      </c>
      <c r="BO16">
        <v>1.4728464419475658</v>
      </c>
      <c r="BP16">
        <v>1.4846654275092936</v>
      </c>
      <c r="BQ16">
        <v>1.4897866545619609</v>
      </c>
      <c r="BR16">
        <v>1.499776686020545</v>
      </c>
      <c r="BS16">
        <v>1.462206776715899</v>
      </c>
      <c r="BT16">
        <v>1.473164448261056</v>
      </c>
      <c r="BU16">
        <v>1.4582982308340353</v>
      </c>
      <c r="BV16">
        <v>1.4765657403566985</v>
      </c>
      <c r="BW16">
        <v>1.464009760065067</v>
      </c>
      <c r="BX16">
        <v>1.4715772618094478</v>
      </c>
      <c r="BY16">
        <v>1.4746561886051079</v>
      </c>
      <c r="BZ16">
        <v>1.4621299500192233</v>
      </c>
      <c r="CA16">
        <v>1.4461596385542168</v>
      </c>
      <c r="CB16">
        <v>1.4464684014869886</v>
      </c>
      <c r="CC16">
        <v>1.4656181419166057</v>
      </c>
      <c r="CD16">
        <v>1.458408354339215</v>
      </c>
      <c r="CE16">
        <v>1.4448777029422191</v>
      </c>
      <c r="CF16">
        <v>1.4573319400905609</v>
      </c>
      <c r="CG16">
        <v>1.4591520165460186</v>
      </c>
      <c r="CH16">
        <v>1.4471819102261221</v>
      </c>
      <c r="CI16">
        <v>1.4589064072458908</v>
      </c>
      <c r="CJ16">
        <v>1.4566435872073853</v>
      </c>
      <c r="CK16">
        <v>1.4482646772624064</v>
      </c>
      <c r="CL16">
        <v>1.4592781858831043</v>
      </c>
      <c r="CM16">
        <v>1.4443053817271589</v>
      </c>
      <c r="CN16">
        <v>1.4565487274984483</v>
      </c>
      <c r="CO16">
        <v>1.4451908396946567</v>
      </c>
      <c r="CP16">
        <v>1.4548464780252861</v>
      </c>
      <c r="CQ16">
        <v>1.458098904352976</v>
      </c>
      <c r="CR16">
        <v>1.4623498388514502</v>
      </c>
      <c r="CS16">
        <v>1.4509069968327093</v>
      </c>
      <c r="CT16">
        <v>1.451841359773371</v>
      </c>
      <c r="CU16">
        <v>1.4490766648013427</v>
      </c>
      <c r="CV16">
        <v>1.4451488423373759</v>
      </c>
      <c r="CW16">
        <v>1.4530867555072071</v>
      </c>
      <c r="CX16">
        <v>1.4505907626208381</v>
      </c>
      <c r="CY16">
        <v>1.4452054794520548</v>
      </c>
      <c r="CZ16">
        <v>1.4575962539021856</v>
      </c>
      <c r="DA16">
        <v>1.4389244558258645</v>
      </c>
      <c r="DB16">
        <v>1.4188612992224729</v>
      </c>
      <c r="DC16">
        <v>1.4378552013837413</v>
      </c>
      <c r="DD16">
        <v>1.42779827798278</v>
      </c>
      <c r="DE16">
        <v>1.4482255712202237</v>
      </c>
      <c r="DF16">
        <v>1.4180562172463076</v>
      </c>
      <c r="DG16">
        <v>1.4341048653755313</v>
      </c>
      <c r="DH16">
        <v>1.4282734646581694</v>
      </c>
      <c r="DI16">
        <v>1.4132781989432577</v>
      </c>
      <c r="DJ16">
        <v>1.4345479082321189</v>
      </c>
      <c r="DK16">
        <v>1.4011601963409193</v>
      </c>
      <c r="DL16">
        <v>1.4214332675871137</v>
      </c>
      <c r="DM16">
        <v>1.4141064474253568</v>
      </c>
      <c r="DN16">
        <v>1.3966253737718923</v>
      </c>
      <c r="DO16">
        <v>1.3990344248530646</v>
      </c>
      <c r="DP16">
        <v>1.4089490114464098</v>
      </c>
      <c r="DQ16">
        <v>1.3926959376282315</v>
      </c>
      <c r="DR16">
        <v>1.3960016155088852</v>
      </c>
      <c r="DS16">
        <v>1.4033579852088749</v>
      </c>
      <c r="DT16">
        <v>1.3854207822994862</v>
      </c>
      <c r="DU16">
        <v>1.368020304568528</v>
      </c>
      <c r="DV16">
        <v>1.3892953407778208</v>
      </c>
      <c r="DW16">
        <v>1.3983600305110604</v>
      </c>
      <c r="DX16">
        <v>1.3678658881145227</v>
      </c>
      <c r="DY16">
        <v>1.3757890828072781</v>
      </c>
      <c r="DZ16">
        <v>1.3930731170973063</v>
      </c>
      <c r="EA16">
        <v>1.3544944836317598</v>
      </c>
      <c r="EB16">
        <v>1.3587267525035764</v>
      </c>
      <c r="EC16">
        <v>1.3877659574468084</v>
      </c>
      <c r="ED16">
        <v>1.3420274734828725</v>
      </c>
      <c r="EE16">
        <v>1.3380549317671446</v>
      </c>
      <c r="EF16">
        <v>1.3620719032203101</v>
      </c>
      <c r="EG16">
        <v>1.3477529035515905</v>
      </c>
      <c r="EH16">
        <v>1.3231818938259277</v>
      </c>
      <c r="EI16">
        <v>1.332676842278024</v>
      </c>
      <c r="EJ16">
        <v>1.3433999025815879</v>
      </c>
      <c r="EK16">
        <v>1.3282885203670904</v>
      </c>
      <c r="EL16">
        <v>1.3173244571247424</v>
      </c>
      <c r="EM16">
        <v>1.3279047917319136</v>
      </c>
      <c r="EN16">
        <v>1.3149667234174274</v>
      </c>
      <c r="EO16">
        <v>1.3069880988709184</v>
      </c>
      <c r="EP16">
        <v>1.3029891304347827</v>
      </c>
      <c r="EQ16">
        <v>1.3097728631201433</v>
      </c>
      <c r="ER16">
        <v>1.3004722550177097</v>
      </c>
      <c r="ES16">
        <v>1.2850698486612337</v>
      </c>
      <c r="ET16">
        <v>1.2964028776978418</v>
      </c>
      <c r="EU16">
        <v>1.2990280160091481</v>
      </c>
      <c r="EV16">
        <v>1.2847271188830913</v>
      </c>
      <c r="EW16">
        <v>1.2810886252616887</v>
      </c>
      <c r="EX16">
        <v>1.2860102195829306</v>
      </c>
      <c r="EY16">
        <v>1.2767089643880474</v>
      </c>
      <c r="EZ16">
        <v>1.2731081081081081</v>
      </c>
      <c r="FA16">
        <v>1.2742780389523172</v>
      </c>
      <c r="FB16">
        <v>1.2728115481393192</v>
      </c>
      <c r="FC16">
        <v>1.2631510075896364</v>
      </c>
      <c r="FD16">
        <v>1.2641754249383677</v>
      </c>
      <c r="FE16">
        <v>1.2648537182626627</v>
      </c>
      <c r="FF16">
        <v>1.2605821787212408</v>
      </c>
      <c r="FG16">
        <v>1.2619137909240297</v>
      </c>
      <c r="FH16">
        <v>1.2576956904133685</v>
      </c>
      <c r="FI16">
        <v>1.2469715698393076</v>
      </c>
      <c r="FJ16">
        <v>1.2464035411287349</v>
      </c>
      <c r="FK16">
        <v>1.2533007334963324</v>
      </c>
      <c r="FL16">
        <v>1.2500606943432873</v>
      </c>
      <c r="FM16">
        <v>1.2333891013384322</v>
      </c>
      <c r="FN16">
        <v>1.2394315739192743</v>
      </c>
      <c r="FO16">
        <v>1.2408767772511851</v>
      </c>
      <c r="FP16">
        <v>1.23751178133836</v>
      </c>
      <c r="FQ16">
        <v>1.2225063938618925</v>
      </c>
      <c r="FR16">
        <v>1.2216578157469407</v>
      </c>
      <c r="FS16">
        <v>1.2263218390804598</v>
      </c>
      <c r="FT16">
        <v>1.2270857142857141</v>
      </c>
      <c r="FU16">
        <v>1.2179094313925776</v>
      </c>
      <c r="FV16">
        <v>1.2115471357690573</v>
      </c>
      <c r="FW16">
        <v>1.2083986562150055</v>
      </c>
      <c r="FX16">
        <v>1.2151572819881336</v>
      </c>
      <c r="FY16">
        <v>1.2136695421366952</v>
      </c>
      <c r="FZ16">
        <v>1.1978397442962636</v>
      </c>
      <c r="GA16">
        <v>1.2024634334103157</v>
      </c>
    </row>
    <row r="17" spans="1:304" x14ac:dyDescent="0.35">
      <c r="A17" s="19"/>
      <c r="B17" t="s">
        <v>8</v>
      </c>
      <c r="C17">
        <v>9.7010213955920799E-2</v>
      </c>
      <c r="D17">
        <v>9.1645048620456693E-2</v>
      </c>
      <c r="E17">
        <v>0.11546808108944169</v>
      </c>
      <c r="F17">
        <v>0.1103122400573502</v>
      </c>
      <c r="G17">
        <v>7.6787447802457692E-2</v>
      </c>
      <c r="H17">
        <v>9.5757234155415843E-2</v>
      </c>
      <c r="I17">
        <v>7.6120376873756002E-2</v>
      </c>
      <c r="J17">
        <v>9.6287277753487679E-2</v>
      </c>
      <c r="K17">
        <v>0.12366654816330598</v>
      </c>
      <c r="L17">
        <v>8.4617738765496484E-2</v>
      </c>
      <c r="M17">
        <v>5.3444008891092493E-2</v>
      </c>
      <c r="N17">
        <v>7.5322423590637483E-2</v>
      </c>
      <c r="O17">
        <v>0.10943407572761175</v>
      </c>
      <c r="P17">
        <v>3.8877219898386627E-2</v>
      </c>
      <c r="Q17">
        <v>6.1751886077537878E-2</v>
      </c>
      <c r="R17">
        <v>6.8954957148467846E-2</v>
      </c>
      <c r="S17">
        <v>5.6904208040281637E-2</v>
      </c>
      <c r="T17">
        <v>6.3522358987822616E-2</v>
      </c>
      <c r="U17">
        <v>6.9222276348067213E-2</v>
      </c>
      <c r="V17">
        <v>4.8191587767871649E-2</v>
      </c>
      <c r="W17">
        <v>4.9937546137772952E-2</v>
      </c>
      <c r="X17">
        <v>5.414254350229869E-2</v>
      </c>
      <c r="Y17">
        <v>6.2177853703940168E-2</v>
      </c>
      <c r="Z17">
        <v>6.2199284114180679E-2</v>
      </c>
      <c r="AA17">
        <v>3.8985223789422194E-2</v>
      </c>
      <c r="AB17">
        <v>3.401335296392298E-2</v>
      </c>
      <c r="AC17">
        <v>6.7084433322763953E-2</v>
      </c>
      <c r="AD17">
        <v>4.1074047899501899E-2</v>
      </c>
      <c r="AE17">
        <v>5.5553796978124029E-2</v>
      </c>
      <c r="AF17">
        <v>2.5330981316035214E-2</v>
      </c>
      <c r="AG17">
        <v>1.7277581068019427E-2</v>
      </c>
      <c r="AH17">
        <v>2.8761572571092259E-2</v>
      </c>
      <c r="AI17">
        <v>4.0778435287748778E-2</v>
      </c>
      <c r="AJ17">
        <v>1.255746581376794E-2</v>
      </c>
      <c r="AK17">
        <v>4.00139476214776E-2</v>
      </c>
      <c r="AL17">
        <v>3.4413000122556527E-2</v>
      </c>
      <c r="AM17">
        <v>3.1120174109544735E-2</v>
      </c>
      <c r="AN17">
        <v>2.8482925792110866E-2</v>
      </c>
      <c r="AO17">
        <v>2.7266488079234975E-2</v>
      </c>
      <c r="AP17">
        <v>5.0353899015273491E-2</v>
      </c>
      <c r="AQ17">
        <v>1.8268060414944994E-2</v>
      </c>
      <c r="AR17">
        <v>3.776849401810118E-2</v>
      </c>
      <c r="AS17">
        <v>2.9104946362501667E-2</v>
      </c>
      <c r="AT17">
        <v>2.1701260609305432E-3</v>
      </c>
      <c r="AU17">
        <v>1.3097507578342696E-2</v>
      </c>
      <c r="AV17">
        <v>1.8226991358775119E-2</v>
      </c>
      <c r="AW17">
        <v>1.8671815194849933E-2</v>
      </c>
      <c r="AX17">
        <v>1.0775978868074652E-2</v>
      </c>
      <c r="AY17">
        <v>2.8155884046326414E-2</v>
      </c>
      <c r="AZ17">
        <v>2.0330723666886503E-2</v>
      </c>
      <c r="BA17">
        <v>4.0749799928821448E-3</v>
      </c>
      <c r="BB17">
        <v>5.8727794586120935E-3</v>
      </c>
      <c r="BC17">
        <v>6.2999238716474242E-3</v>
      </c>
      <c r="BD17">
        <v>1.9633599127287168E-2</v>
      </c>
      <c r="BE17">
        <v>5.5335442670957245E-4</v>
      </c>
      <c r="BF17">
        <v>9.0556692817614151E-3</v>
      </c>
      <c r="BG17">
        <v>2.4063563484055955E-2</v>
      </c>
      <c r="BH17">
        <v>6.7227061253550468E-3</v>
      </c>
      <c r="BI17">
        <v>2.7469377044323076E-2</v>
      </c>
      <c r="BJ17">
        <v>1.7910900720785612E-2</v>
      </c>
      <c r="BK17">
        <v>2.6204167264627674E-2</v>
      </c>
      <c r="BL17">
        <v>2.311158736196858E-2</v>
      </c>
      <c r="BM17">
        <v>1.5531894741691782E-2</v>
      </c>
      <c r="BN17">
        <v>1.6575591945654767E-2</v>
      </c>
      <c r="BO17">
        <v>2.5581994653699067E-2</v>
      </c>
      <c r="BP17">
        <v>1.5657755296101271E-2</v>
      </c>
      <c r="BQ17">
        <v>2.2084338216077543E-2</v>
      </c>
      <c r="BR17">
        <v>1.7674475144644465E-2</v>
      </c>
      <c r="BS17">
        <v>1.4807356291818967E-2</v>
      </c>
      <c r="BT17">
        <v>7.5255397596258287E-3</v>
      </c>
      <c r="BU17">
        <v>1.0872733084971784E-2</v>
      </c>
      <c r="BV17">
        <v>7.7811096888071359E-3</v>
      </c>
      <c r="BW17">
        <v>7.8305239366011671E-3</v>
      </c>
      <c r="BX17">
        <v>7.6014384536875375E-3</v>
      </c>
      <c r="BY17">
        <v>5.2125241300207334E-3</v>
      </c>
      <c r="BZ17">
        <v>2.0717588209099365E-2</v>
      </c>
      <c r="CA17">
        <v>3.605974023489764E-3</v>
      </c>
      <c r="CB17">
        <v>1.7463793680678147E-3</v>
      </c>
      <c r="CC17">
        <v>1.5695240219702356E-2</v>
      </c>
      <c r="CD17">
        <v>2.6984232771733304E-3</v>
      </c>
      <c r="CE17">
        <v>1.3788930454129858E-2</v>
      </c>
      <c r="CF17">
        <v>1.6689673239365706E-2</v>
      </c>
      <c r="CG17">
        <v>1.805158440484611E-2</v>
      </c>
      <c r="CH17">
        <v>3.9961401853161552E-3</v>
      </c>
      <c r="CI17">
        <v>2.8886739829786469E-3</v>
      </c>
      <c r="CJ17">
        <v>1.7539822835578339E-2</v>
      </c>
      <c r="CK17">
        <v>1.5987829640951627E-2</v>
      </c>
      <c r="CL17">
        <v>8.5563371559439858E-3</v>
      </c>
      <c r="CM17">
        <v>1.0201119278925598E-2</v>
      </c>
      <c r="CN17">
        <v>1.6163099549287033E-2</v>
      </c>
      <c r="CO17">
        <v>1.918294354840144E-2</v>
      </c>
      <c r="CP17">
        <v>1.4497271907298414E-2</v>
      </c>
      <c r="CQ17">
        <v>1.3738704419740917E-2</v>
      </c>
      <c r="CR17">
        <v>1.1324998899440544E-2</v>
      </c>
      <c r="CS17">
        <v>1.9002332518538095E-2</v>
      </c>
      <c r="CT17">
        <v>2.3598927992312353E-2</v>
      </c>
      <c r="CU17">
        <v>2.1873735294081167E-2</v>
      </c>
      <c r="CV17">
        <v>1.8056786320317972E-2</v>
      </c>
      <c r="CW17">
        <v>1.311764874055329E-2</v>
      </c>
      <c r="CX17">
        <v>1.5411761891317403E-2</v>
      </c>
      <c r="CY17">
        <v>2.6735980081365514E-2</v>
      </c>
      <c r="CZ17">
        <v>1.7685364663122483E-2</v>
      </c>
      <c r="DA17">
        <v>1.8897986730372192E-2</v>
      </c>
      <c r="DB17">
        <v>2.5696219320658381E-2</v>
      </c>
      <c r="DC17">
        <v>1.9462604213687919E-2</v>
      </c>
      <c r="DD17">
        <v>1.7981711380183604E-2</v>
      </c>
      <c r="DE17">
        <v>3.0447228383105932E-2</v>
      </c>
      <c r="DF17">
        <v>1.9620753643173797E-2</v>
      </c>
      <c r="DG17">
        <v>2.778127688749546E-2</v>
      </c>
      <c r="DH17">
        <v>2.743774667284329E-2</v>
      </c>
      <c r="DI17">
        <v>2.0254612629602833E-2</v>
      </c>
      <c r="DJ17">
        <v>2.6402235951749644E-2</v>
      </c>
      <c r="DK17">
        <v>2.3994051491690482E-2</v>
      </c>
      <c r="DL17">
        <v>2.1434580076762452E-2</v>
      </c>
      <c r="DM17">
        <v>3.6505973455402269E-2</v>
      </c>
      <c r="DN17">
        <v>2.0985966748257943E-2</v>
      </c>
      <c r="DO17">
        <v>2.0002805582938991E-2</v>
      </c>
      <c r="DP17">
        <v>3.747691599538118E-2</v>
      </c>
      <c r="DQ17">
        <v>1.5489066844999585E-2</v>
      </c>
      <c r="DR17">
        <v>2.8543082647680608E-2</v>
      </c>
      <c r="DS17">
        <v>3.0312566813277715E-2</v>
      </c>
      <c r="DT17">
        <v>1.5290982006686443E-2</v>
      </c>
      <c r="DU17">
        <v>2.8583415979133865E-2</v>
      </c>
      <c r="DV17">
        <v>3.1234851253672303E-2</v>
      </c>
      <c r="DW17">
        <v>1.3171945302246418E-2</v>
      </c>
      <c r="DX17">
        <v>1.9418737599937338E-2</v>
      </c>
      <c r="DY17">
        <v>1.7447636626786975E-2</v>
      </c>
      <c r="DZ17">
        <v>1.4532196715168781E-2</v>
      </c>
      <c r="EA17">
        <v>1.7125156336404258E-2</v>
      </c>
      <c r="EB17">
        <v>1.472442765537191E-2</v>
      </c>
      <c r="EC17">
        <v>1.4728519245876088E-2</v>
      </c>
      <c r="ED17">
        <v>2.7655380979522651E-2</v>
      </c>
      <c r="EE17">
        <v>1.1034989659583116E-2</v>
      </c>
      <c r="EF17">
        <v>1.2927789241784719E-2</v>
      </c>
      <c r="EG17">
        <v>1.9885100457933645E-2</v>
      </c>
      <c r="EH17">
        <v>6.344870545523313E-3</v>
      </c>
      <c r="EI17">
        <v>8.5665801230654735E-3</v>
      </c>
      <c r="EJ17">
        <v>9.2761262256408263E-3</v>
      </c>
      <c r="EK17">
        <v>2.2893329461402209E-2</v>
      </c>
      <c r="EL17">
        <v>1.3866377300304111E-2</v>
      </c>
      <c r="EM17">
        <v>1.0767350747060209E-2</v>
      </c>
      <c r="EN17">
        <v>2.1011136591525165E-2</v>
      </c>
      <c r="EO17">
        <v>1.3124427474210925E-2</v>
      </c>
      <c r="EP17">
        <v>1.3271240720868977E-2</v>
      </c>
      <c r="EQ17">
        <v>1.0949881301582547E-2</v>
      </c>
      <c r="ER17">
        <v>1.993373817486873E-2</v>
      </c>
      <c r="ES17">
        <v>1.4740561390608213E-2</v>
      </c>
      <c r="ET17">
        <v>1.0121808215552005E-2</v>
      </c>
      <c r="EU17">
        <v>1.905426249615921E-2</v>
      </c>
      <c r="EV17">
        <v>1.8369464169374645E-2</v>
      </c>
      <c r="EW17">
        <v>1.2511682629172311E-2</v>
      </c>
      <c r="EX17">
        <v>9.096306284966018E-3</v>
      </c>
      <c r="EY17">
        <v>1.5583172980689406E-2</v>
      </c>
      <c r="EZ17">
        <v>1.3351318572844609E-2</v>
      </c>
      <c r="FA17">
        <v>1.1256309836527577E-2</v>
      </c>
      <c r="FB17">
        <v>1.5151420856097117E-2</v>
      </c>
      <c r="FC17">
        <v>1.6480930298813375E-2</v>
      </c>
      <c r="FD17">
        <v>1.4101263917614487E-2</v>
      </c>
      <c r="FE17">
        <v>7.3659266283709456E-3</v>
      </c>
      <c r="FF17">
        <v>1.2325620597861268E-2</v>
      </c>
      <c r="FG17">
        <v>8.476713445123794E-3</v>
      </c>
      <c r="FH17">
        <v>8.9146356865507075E-3</v>
      </c>
      <c r="FI17">
        <v>7.099771106175266E-3</v>
      </c>
      <c r="FJ17">
        <v>1.059438630721648E-2</v>
      </c>
      <c r="FK17">
        <v>5.7588830103906955E-3</v>
      </c>
      <c r="FL17">
        <v>1.5026990103242186E-2</v>
      </c>
      <c r="FM17">
        <v>9.513581546656073E-3</v>
      </c>
      <c r="FN17">
        <v>1.7668960957205184E-2</v>
      </c>
      <c r="FO17">
        <v>2.3101312466381065E-2</v>
      </c>
      <c r="FP17">
        <v>1.7715978131055941E-2</v>
      </c>
      <c r="FQ17">
        <v>2.224224940850052E-2</v>
      </c>
      <c r="FR17">
        <v>1.9332448007186021E-2</v>
      </c>
      <c r="FS17">
        <v>2.2208999571237471E-2</v>
      </c>
      <c r="FT17">
        <v>2.5446076318183374E-2</v>
      </c>
      <c r="FU17">
        <v>2.6823898171049052E-2</v>
      </c>
      <c r="FV17">
        <v>2.1498869043509932E-2</v>
      </c>
      <c r="FW17">
        <v>2.4043112686615475E-2</v>
      </c>
      <c r="FX17">
        <v>2.6682477655308651E-2</v>
      </c>
      <c r="FY17">
        <v>2.6178578197071999E-2</v>
      </c>
      <c r="FZ17">
        <v>2.132180713670679E-2</v>
      </c>
      <c r="GA17">
        <v>1.5752348484110727E-2</v>
      </c>
    </row>
    <row r="19" spans="1:304" x14ac:dyDescent="0.35">
      <c r="A19" s="21" t="s">
        <v>122</v>
      </c>
      <c r="B19" t="s">
        <v>14</v>
      </c>
      <c r="C19">
        <v>0</v>
      </c>
      <c r="D19">
        <v>0.12266666666666737</v>
      </c>
      <c r="E19">
        <v>0.22841666666666782</v>
      </c>
      <c r="F19">
        <v>0.33433333333333337</v>
      </c>
      <c r="G19">
        <v>0.44013888888888886</v>
      </c>
      <c r="H19">
        <v>0.54636111111111063</v>
      </c>
      <c r="I19">
        <v>0.65180555555555486</v>
      </c>
      <c r="J19">
        <v>0.75758333333333283</v>
      </c>
      <c r="K19">
        <v>0.86358333333333093</v>
      </c>
      <c r="L19">
        <v>0.96927777777777635</v>
      </c>
      <c r="M19">
        <v>1.0756388888888893</v>
      </c>
      <c r="N19">
        <v>1.1809444444444424</v>
      </c>
      <c r="O19">
        <v>1.2866944444444464</v>
      </c>
      <c r="P19">
        <v>1.3925555555555533</v>
      </c>
      <c r="Q19">
        <v>1.4984722222222224</v>
      </c>
      <c r="R19">
        <v>1.6047777777777767</v>
      </c>
      <c r="S19">
        <v>1.7106388888888908</v>
      </c>
      <c r="T19">
        <v>1.8164166666666688</v>
      </c>
      <c r="U19">
        <v>1.9222500000000018</v>
      </c>
      <c r="V19">
        <v>2.0274722222222223</v>
      </c>
      <c r="W19">
        <v>2.133416666666669</v>
      </c>
      <c r="X19">
        <v>2.2391944444444469</v>
      </c>
      <c r="Y19">
        <v>2.3454166666666652</v>
      </c>
      <c r="Z19">
        <v>2.4508333333333319</v>
      </c>
      <c r="AA19">
        <v>2.5566666666666684</v>
      </c>
      <c r="AB19">
        <v>2.6628888888888866</v>
      </c>
      <c r="AC19">
        <v>2.7683333333333344</v>
      </c>
      <c r="AD19">
        <v>2.8746666666666663</v>
      </c>
      <c r="AE19">
        <v>2.9800277777777779</v>
      </c>
      <c r="AF19">
        <v>3.0857222222222234</v>
      </c>
      <c r="AG19">
        <v>3.1916666666666664</v>
      </c>
      <c r="AH19">
        <v>3.2974999999999994</v>
      </c>
      <c r="AI19">
        <v>3.4031944444444449</v>
      </c>
      <c r="AJ19">
        <v>3.5091111111111104</v>
      </c>
      <c r="AK19">
        <v>3.614944444444447</v>
      </c>
      <c r="AL19">
        <v>3.7208055555555539</v>
      </c>
      <c r="AM19">
        <v>3.8265833333333319</v>
      </c>
      <c r="AN19">
        <v>3.9324166666666649</v>
      </c>
      <c r="AO19">
        <v>4.0382499999999979</v>
      </c>
      <c r="AP19">
        <v>4.1440555555555569</v>
      </c>
      <c r="AQ19">
        <v>4.2504166666666663</v>
      </c>
      <c r="AR19">
        <v>4.3557222222222229</v>
      </c>
      <c r="AS19">
        <v>4.4615555555555559</v>
      </c>
      <c r="AT19">
        <v>4.5673055555555564</v>
      </c>
      <c r="AU19">
        <v>4.6731944444444444</v>
      </c>
      <c r="AV19">
        <v>4.7790555555555585</v>
      </c>
      <c r="AW19">
        <v>4.8848611111111104</v>
      </c>
      <c r="AX19">
        <v>4.9906666666666659</v>
      </c>
      <c r="AY19">
        <v>5.0964999999999989</v>
      </c>
      <c r="AZ19">
        <v>5.2025833333333331</v>
      </c>
      <c r="BA19">
        <v>5.308194444444446</v>
      </c>
      <c r="BB19">
        <v>5.414027777777779</v>
      </c>
      <c r="BC19">
        <v>5.519805555555557</v>
      </c>
      <c r="BD19">
        <v>5.62563888888889</v>
      </c>
      <c r="BE19">
        <v>5.7314444444444419</v>
      </c>
      <c r="BF19">
        <v>5.8372777777777785</v>
      </c>
      <c r="BG19">
        <v>5.9436111111111103</v>
      </c>
      <c r="BH19">
        <v>6.0489444444444445</v>
      </c>
      <c r="BI19">
        <v>6.1547499999999999</v>
      </c>
      <c r="BJ19">
        <v>6.2605833333333365</v>
      </c>
      <c r="BK19">
        <v>6.3664166666666695</v>
      </c>
      <c r="BL19">
        <v>6.4722500000000025</v>
      </c>
      <c r="BM19">
        <v>6.5780555555555544</v>
      </c>
      <c r="BN19">
        <v>6.6838888888888874</v>
      </c>
      <c r="BO19">
        <v>6.789722222222224</v>
      </c>
      <c r="BP19">
        <v>6.895555555555557</v>
      </c>
      <c r="BQ19">
        <v>7.00138888888889</v>
      </c>
      <c r="BR19">
        <v>7.1071944444444419</v>
      </c>
      <c r="BS19">
        <v>7.2130277777777749</v>
      </c>
      <c r="BT19">
        <v>7.3188611111111079</v>
      </c>
      <c r="BU19">
        <v>7.4250833333333333</v>
      </c>
      <c r="BV19">
        <v>7.5305277777777775</v>
      </c>
      <c r="BW19">
        <v>7.636333333333333</v>
      </c>
      <c r="BX19">
        <v>7.742222222222221</v>
      </c>
      <c r="BY19">
        <v>7.8480000000000025</v>
      </c>
      <c r="BZ19">
        <v>7.9537499999999994</v>
      </c>
      <c r="CA19">
        <v>8.0596388888888875</v>
      </c>
      <c r="CB19">
        <v>8.1654722222222205</v>
      </c>
      <c r="CC19">
        <v>8.2713055555555535</v>
      </c>
      <c r="CD19">
        <v>8.3776388888888889</v>
      </c>
      <c r="CE19">
        <v>8.4829444444444455</v>
      </c>
      <c r="CF19">
        <v>8.5893055555555549</v>
      </c>
      <c r="CG19">
        <v>8.6950000000000003</v>
      </c>
      <c r="CH19">
        <v>8.8004444444444445</v>
      </c>
      <c r="CI19">
        <v>8.9067777777777764</v>
      </c>
      <c r="CJ19">
        <v>9.0124999999999993</v>
      </c>
      <c r="CK19">
        <v>9.1178333333333335</v>
      </c>
      <c r="CL19">
        <v>9.2237777777777801</v>
      </c>
      <c r="CM19">
        <v>9.329583333333332</v>
      </c>
      <c r="CN19">
        <v>9.4358055555555538</v>
      </c>
      <c r="CO19">
        <v>9.5412500000000016</v>
      </c>
      <c r="CP19">
        <v>9.6470555555555535</v>
      </c>
      <c r="CQ19">
        <v>9.7528611111111125</v>
      </c>
      <c r="CR19">
        <v>9.8586111111111094</v>
      </c>
      <c r="CS19">
        <v>9.9645277777777785</v>
      </c>
      <c r="CT19">
        <v>10.070361111111112</v>
      </c>
      <c r="CU19">
        <v>10.176750000000002</v>
      </c>
      <c r="CV19">
        <v>10.282055555555555</v>
      </c>
      <c r="CW19">
        <v>10.387888888888888</v>
      </c>
      <c r="CX19">
        <v>10.493694444444444</v>
      </c>
      <c r="CY19">
        <v>10.599416666666666</v>
      </c>
      <c r="CZ19">
        <v>10.705305555555558</v>
      </c>
      <c r="DA19">
        <v>10.811138888888891</v>
      </c>
      <c r="DB19">
        <v>10.9175</v>
      </c>
      <c r="DC19">
        <v>11.022833333333331</v>
      </c>
      <c r="DD19">
        <v>11.129250000000003</v>
      </c>
      <c r="DE19">
        <v>11.234555555555556</v>
      </c>
      <c r="DF19">
        <v>11.340416666666666</v>
      </c>
      <c r="DG19">
        <v>11.44672222222222</v>
      </c>
      <c r="DH19">
        <v>11.552027777777777</v>
      </c>
      <c r="DI19">
        <v>11.657861111111114</v>
      </c>
      <c r="DJ19">
        <v>11.763694444444447</v>
      </c>
      <c r="DK19">
        <v>11.870027777777779</v>
      </c>
      <c r="DL19">
        <v>11.975333333333332</v>
      </c>
      <c r="DM19">
        <v>12.081222222222223</v>
      </c>
      <c r="DN19">
        <v>12.18716666666667</v>
      </c>
      <c r="DO19">
        <v>12.292833333333334</v>
      </c>
      <c r="DP19">
        <v>12.398694444444445</v>
      </c>
      <c r="DQ19">
        <v>12.50438888888889</v>
      </c>
      <c r="DR19">
        <v>12.610305555555556</v>
      </c>
      <c r="DS19">
        <v>12.716138888888892</v>
      </c>
      <c r="DT19">
        <v>12.821861111111112</v>
      </c>
      <c r="DU19">
        <v>12.928305555555553</v>
      </c>
      <c r="DV19">
        <v>13.033638888888888</v>
      </c>
      <c r="DW19">
        <v>13.139361111111107</v>
      </c>
      <c r="DX19">
        <v>13.245249999999999</v>
      </c>
      <c r="DY19">
        <v>13.351111111111109</v>
      </c>
      <c r="DZ19">
        <v>13.456944444444446</v>
      </c>
      <c r="EA19">
        <v>13.56272222222222</v>
      </c>
      <c r="EB19">
        <v>13.668611111111112</v>
      </c>
      <c r="EC19">
        <v>13.774388888888893</v>
      </c>
      <c r="ED19">
        <v>13.880249999999997</v>
      </c>
      <c r="EE19">
        <v>13.986027777777778</v>
      </c>
      <c r="EF19">
        <v>14.091861111111108</v>
      </c>
      <c r="EG19">
        <v>14.197694444444444</v>
      </c>
      <c r="EH19">
        <v>14.3035</v>
      </c>
      <c r="EI19">
        <v>14.409333333333336</v>
      </c>
      <c r="EJ19">
        <v>14.515166666666666</v>
      </c>
      <c r="EK19">
        <v>14.621000000000002</v>
      </c>
      <c r="EL19">
        <v>14.726805555555558</v>
      </c>
      <c r="EM19">
        <v>14.832638888888887</v>
      </c>
      <c r="EN19">
        <v>14.938388888888888</v>
      </c>
      <c r="EO19">
        <v>15.044305555555553</v>
      </c>
      <c r="EP19">
        <v>15.150111111111109</v>
      </c>
      <c r="EQ19">
        <v>15.255861111111116</v>
      </c>
      <c r="ER19">
        <v>15.361777777777775</v>
      </c>
      <c r="ES19">
        <v>15.467583333333337</v>
      </c>
      <c r="ET19">
        <v>15.573416666666667</v>
      </c>
      <c r="EU19">
        <v>15.679166666666667</v>
      </c>
      <c r="EV19">
        <v>15.785611111111109</v>
      </c>
      <c r="EW19">
        <v>15.890888888888888</v>
      </c>
      <c r="EX19">
        <v>15.996722222222225</v>
      </c>
      <c r="EY19">
        <v>16.102777777777774</v>
      </c>
      <c r="EZ19">
        <v>16.208916666666667</v>
      </c>
      <c r="FA19">
        <v>16.314250000000001</v>
      </c>
      <c r="FB19">
        <v>16.419972222222221</v>
      </c>
      <c r="FC19">
        <v>16.526138888888887</v>
      </c>
      <c r="FD19">
        <v>16.632194444444444</v>
      </c>
      <c r="FE19">
        <v>16.737944444444445</v>
      </c>
      <c r="FF19">
        <v>16.843333333333334</v>
      </c>
      <c r="FG19">
        <v>16.949638888888892</v>
      </c>
      <c r="FH19">
        <v>17.055388888888885</v>
      </c>
      <c r="FI19">
        <v>17.161333333333332</v>
      </c>
      <c r="FJ19">
        <v>17.266638888888885</v>
      </c>
      <c r="FK19">
        <v>17.372472222222221</v>
      </c>
      <c r="FL19">
        <v>17.478277777777777</v>
      </c>
      <c r="FM19">
        <v>17.58463888888889</v>
      </c>
      <c r="FN19">
        <v>17.689861111111114</v>
      </c>
      <c r="FO19">
        <v>17.795777777777772</v>
      </c>
      <c r="FP19">
        <v>17.902111111111111</v>
      </c>
      <c r="FQ19">
        <v>18.007472222222219</v>
      </c>
      <c r="FR19">
        <v>18.113166666666665</v>
      </c>
      <c r="FS19">
        <v>18.219472222222223</v>
      </c>
      <c r="FT19">
        <v>18.324888888888893</v>
      </c>
      <c r="FU19">
        <v>18.430722222222222</v>
      </c>
      <c r="FV19">
        <v>18.536611111111107</v>
      </c>
      <c r="FW19">
        <v>18.642388888888888</v>
      </c>
      <c r="FX19">
        <v>18.748194444444444</v>
      </c>
      <c r="FY19">
        <v>18.854555555555557</v>
      </c>
      <c r="FZ19">
        <v>18.960222222222221</v>
      </c>
      <c r="GA19">
        <v>19.065666666666665</v>
      </c>
      <c r="GB19">
        <v>19.171416666666666</v>
      </c>
      <c r="GC19">
        <v>19.277388888888893</v>
      </c>
      <c r="GD19">
        <v>19.383166666666668</v>
      </c>
      <c r="GE19">
        <v>19.489361111111116</v>
      </c>
      <c r="GF19">
        <v>19.594805555555553</v>
      </c>
      <c r="GG19">
        <v>19.700638888888882</v>
      </c>
      <c r="GH19">
        <v>19.806472222222219</v>
      </c>
      <c r="GI19">
        <v>19.912277777777781</v>
      </c>
      <c r="GJ19">
        <v>20.018111111111118</v>
      </c>
      <c r="GK19">
        <v>20.123944444444447</v>
      </c>
      <c r="GL19">
        <v>20.229750000000003</v>
      </c>
      <c r="GM19">
        <v>20.335583333333332</v>
      </c>
      <c r="GN19">
        <v>20.441972222222226</v>
      </c>
      <c r="GO19">
        <v>20.547277777777779</v>
      </c>
      <c r="GP19">
        <v>20.653055555555554</v>
      </c>
      <c r="GQ19">
        <v>20.75888888888889</v>
      </c>
      <c r="GR19">
        <v>20.86472222222222</v>
      </c>
      <c r="GS19">
        <v>20.970527777777775</v>
      </c>
      <c r="GT19">
        <v>21.076416666666667</v>
      </c>
      <c r="GU19">
        <v>21.182194444444441</v>
      </c>
      <c r="GV19">
        <v>21.288027777777778</v>
      </c>
      <c r="GW19">
        <v>21.393888888888888</v>
      </c>
      <c r="GX19">
        <v>21.499583333333334</v>
      </c>
      <c r="GY19">
        <v>21.605499999999999</v>
      </c>
      <c r="GZ19">
        <v>21.605555555555554</v>
      </c>
      <c r="HA19">
        <v>21.711555555555556</v>
      </c>
      <c r="HB19">
        <v>21.817388888888892</v>
      </c>
      <c r="HC19">
        <v>21.923250000000003</v>
      </c>
      <c r="HD19">
        <v>22.029500000000006</v>
      </c>
      <c r="HE19">
        <v>22.134999999999998</v>
      </c>
      <c r="HF19">
        <v>22.240805555555553</v>
      </c>
      <c r="HG19">
        <v>22.346722222222226</v>
      </c>
      <c r="HH19">
        <v>22.45258333333333</v>
      </c>
      <c r="HI19">
        <v>22.558916666666669</v>
      </c>
      <c r="HJ19">
        <v>22.664277777777777</v>
      </c>
      <c r="HK19">
        <v>22.770027777777777</v>
      </c>
      <c r="HL19">
        <v>22.875944444444443</v>
      </c>
      <c r="HM19">
        <v>22.981805555555553</v>
      </c>
      <c r="HN19">
        <v>23.087666666666671</v>
      </c>
      <c r="HO19">
        <v>23.193444444444445</v>
      </c>
      <c r="HP19">
        <v>23.299361111111118</v>
      </c>
      <c r="HQ19">
        <v>23.405222222222221</v>
      </c>
      <c r="HR19">
        <v>23.511083333333332</v>
      </c>
      <c r="HS19">
        <v>23.616916666666668</v>
      </c>
      <c r="HT19">
        <v>23.722833333333334</v>
      </c>
      <c r="HU19">
        <v>23.828694444444444</v>
      </c>
      <c r="HV19">
        <v>23.934527777777774</v>
      </c>
      <c r="HW19">
        <v>24.040333333333336</v>
      </c>
      <c r="HX19">
        <v>24.14619444444444</v>
      </c>
      <c r="HY19">
        <v>24.251972222222221</v>
      </c>
      <c r="HZ19">
        <v>24.357888888888887</v>
      </c>
      <c r="IA19">
        <v>24.46391666666667</v>
      </c>
      <c r="IB19">
        <v>24.569611111111115</v>
      </c>
      <c r="IC19">
        <v>24.675472222222226</v>
      </c>
      <c r="ID19">
        <v>24.78136111111111</v>
      </c>
      <c r="IE19">
        <v>24.887083333333337</v>
      </c>
      <c r="IF19">
        <v>24.993055555555557</v>
      </c>
      <c r="IG19">
        <v>25.098861111111113</v>
      </c>
      <c r="IH19">
        <v>25.204638888888894</v>
      </c>
      <c r="II19">
        <v>25.310583333333334</v>
      </c>
      <c r="IJ19">
        <v>25.416444444444444</v>
      </c>
      <c r="IK19">
        <v>25.522222222222226</v>
      </c>
      <c r="IL19">
        <v>25.628138888888884</v>
      </c>
      <c r="IM19">
        <v>25.734500000000004</v>
      </c>
      <c r="IN19">
        <v>25.839888888888893</v>
      </c>
      <c r="IO19">
        <v>25.945750000000004</v>
      </c>
      <c r="IP19">
        <v>26.051611111111107</v>
      </c>
      <c r="IQ19">
        <v>26.157916666666665</v>
      </c>
      <c r="IR19">
        <v>26.263277777777773</v>
      </c>
      <c r="IS19">
        <v>26.36911111111111</v>
      </c>
      <c r="IT19">
        <v>26.47497222222222</v>
      </c>
      <c r="IU19">
        <v>26.580833333333331</v>
      </c>
      <c r="IV19">
        <v>26.686972222222224</v>
      </c>
      <c r="IW19">
        <v>26.792583333333333</v>
      </c>
      <c r="IX19">
        <v>26.898388888888896</v>
      </c>
      <c r="IY19">
        <v>27.004750000000001</v>
      </c>
      <c r="IZ19">
        <v>27.110111111111109</v>
      </c>
      <c r="JA19">
        <v>27.216416666666667</v>
      </c>
      <c r="JB19">
        <v>27.322333333333333</v>
      </c>
      <c r="JC19">
        <v>27.427916666666668</v>
      </c>
      <c r="JD19">
        <v>27.533527777777778</v>
      </c>
      <c r="JE19">
        <v>27.639416666666662</v>
      </c>
      <c r="JF19">
        <v>27.745611111111117</v>
      </c>
      <c r="JG19">
        <v>27.851111111111109</v>
      </c>
      <c r="JH19">
        <v>27.956972222222227</v>
      </c>
      <c r="JI19">
        <v>28.062777777777775</v>
      </c>
      <c r="JJ19">
        <v>28.168694444444441</v>
      </c>
      <c r="JK19">
        <v>28.274527777777777</v>
      </c>
      <c r="JL19">
        <v>28.38033333333334</v>
      </c>
      <c r="JM19">
        <v>28.486138888888888</v>
      </c>
      <c r="JN19">
        <v>28.592111111111116</v>
      </c>
      <c r="JO19">
        <v>28.697916666666664</v>
      </c>
      <c r="JP19">
        <v>28.803750000000001</v>
      </c>
      <c r="JQ19">
        <v>28.909555555555556</v>
      </c>
      <c r="JR19">
        <v>29.015777777777771</v>
      </c>
      <c r="JS19">
        <v>29.121361111111106</v>
      </c>
      <c r="JT19">
        <v>29.227111111111114</v>
      </c>
      <c r="JU19">
        <v>29.333027777777779</v>
      </c>
      <c r="JV19">
        <v>29.43888888888889</v>
      </c>
      <c r="JW19">
        <v>29.544750000000001</v>
      </c>
      <c r="JX19">
        <v>29.650527777777775</v>
      </c>
      <c r="JY19">
        <v>29.756444444444448</v>
      </c>
      <c r="JZ19">
        <v>29.86280555555556</v>
      </c>
      <c r="KA19">
        <v>29.968083333333333</v>
      </c>
      <c r="KB19">
        <v>30.073999999999998</v>
      </c>
      <c r="KC19">
        <v>30.179861111111109</v>
      </c>
      <c r="KD19">
        <v>30.28597222222222</v>
      </c>
      <c r="KE19">
        <v>30.391555555555556</v>
      </c>
      <c r="KF19">
        <v>30.497416666666673</v>
      </c>
      <c r="KG19">
        <v>30.603277777777777</v>
      </c>
      <c r="KH19">
        <v>30.709138888888887</v>
      </c>
      <c r="KI19">
        <v>30.814999999999998</v>
      </c>
      <c r="KJ19">
        <v>30.920750000000005</v>
      </c>
      <c r="KK19">
        <v>31.026694444444445</v>
      </c>
      <c r="KL19">
        <v>31.132527777777781</v>
      </c>
      <c r="KM19">
        <v>31.238388888888892</v>
      </c>
      <c r="KN19">
        <v>31.344305555555557</v>
      </c>
      <c r="KO19">
        <v>31.450027777777777</v>
      </c>
      <c r="KP19">
        <v>31.555972222222223</v>
      </c>
      <c r="KQ19">
        <v>31.661805555555553</v>
      </c>
      <c r="KR19">
        <v>31.767583333333327</v>
      </c>
    </row>
    <row r="20" spans="1:304" x14ac:dyDescent="0.35">
      <c r="A20" s="21"/>
      <c r="B20" t="s">
        <v>29</v>
      </c>
      <c r="C20">
        <v>-4.0570486458658443</v>
      </c>
      <c r="D20">
        <v>-4.0628458612019447</v>
      </c>
      <c r="E20">
        <v>-4.0398563823566347</v>
      </c>
      <c r="F20">
        <v>-4.0285566368427448</v>
      </c>
      <c r="G20">
        <v>-4.0008543911088337</v>
      </c>
      <c r="H20">
        <v>-4.0063335414552528</v>
      </c>
      <c r="I20">
        <v>-3.9685933802538091</v>
      </c>
      <c r="J20">
        <v>-3.9738985226487018</v>
      </c>
      <c r="K20">
        <v>-3.9633162339368808</v>
      </c>
      <c r="L20">
        <v>-3.947650241131782</v>
      </c>
      <c r="M20">
        <v>-3.942482183417773</v>
      </c>
      <c r="N20">
        <v>-3.9271367346118162</v>
      </c>
      <c r="O20">
        <v>-3.8971343483043177</v>
      </c>
      <c r="P20">
        <v>-3.8873305469375996</v>
      </c>
      <c r="Q20">
        <v>-3.8776215677688981</v>
      </c>
      <c r="R20">
        <v>-3.8680059471864356</v>
      </c>
      <c r="S20">
        <v>-3.858482259969088</v>
      </c>
      <c r="T20">
        <v>-3.8397023965223935</v>
      </c>
      <c r="U20">
        <v>-3.8350619383529598</v>
      </c>
      <c r="V20">
        <v>-3.8076628429717281</v>
      </c>
      <c r="W20">
        <v>-3.8121775992565037</v>
      </c>
      <c r="X20">
        <v>-3.7898052582418864</v>
      </c>
      <c r="Y20">
        <v>-3.7550192041460178</v>
      </c>
      <c r="Z20">
        <v>-3.7636027721679826</v>
      </c>
      <c r="AA20">
        <v>-3.7465086871701176</v>
      </c>
      <c r="AB20">
        <v>-3.7297012847214317</v>
      </c>
      <c r="AC20">
        <v>-3.6969115219837603</v>
      </c>
      <c r="AD20">
        <v>-3.6969115219837603</v>
      </c>
      <c r="AE20">
        <v>-3.6969115219837603</v>
      </c>
      <c r="AF20">
        <v>-3.6612644638075906</v>
      </c>
      <c r="AG20">
        <v>-3.6573808974848823</v>
      </c>
      <c r="AH20">
        <v>-3.6343912742484705</v>
      </c>
      <c r="AI20">
        <v>-3.6082216689861184</v>
      </c>
      <c r="AJ20">
        <v>-3.5972121968469919</v>
      </c>
      <c r="AK20">
        <v>-3.5827192149756968</v>
      </c>
      <c r="AL20">
        <v>-3.5439137713113995</v>
      </c>
      <c r="AM20">
        <v>-3.5301678724038275</v>
      </c>
      <c r="AN20">
        <v>-3.5267606561326716</v>
      </c>
      <c r="AO20">
        <v>-3.4999134497319098</v>
      </c>
      <c r="AP20">
        <v>-3.4737679706695506</v>
      </c>
      <c r="AQ20">
        <v>-3.4609473052030326</v>
      </c>
      <c r="AR20">
        <v>-3.4609473052030326</v>
      </c>
      <c r="AS20">
        <v>-3.4203801340009217</v>
      </c>
      <c r="AT20">
        <v>-3.4021979586047149</v>
      </c>
      <c r="AU20">
        <v>-3.3872945219902015</v>
      </c>
      <c r="AV20">
        <v>-3.3726099401023966</v>
      </c>
      <c r="AW20">
        <v>-3.3524073196721198</v>
      </c>
      <c r="AX20">
        <v>-3.3242363835738269</v>
      </c>
      <c r="AY20">
        <v>-3.304978649302508</v>
      </c>
      <c r="AZ20">
        <v>-3.2914466141600198</v>
      </c>
      <c r="BA20">
        <v>-3.2701690533769354</v>
      </c>
      <c r="BB20">
        <v>-3.2545030605718366</v>
      </c>
      <c r="BC20">
        <v>-3.2339893649508413</v>
      </c>
      <c r="BD20">
        <v>-3.2039871677443723</v>
      </c>
      <c r="BE20">
        <v>-3.1941831846561648</v>
      </c>
      <c r="BF20">
        <v>-3.1772541962030312</v>
      </c>
      <c r="BG20">
        <v>-3.160606858264198</v>
      </c>
      <c r="BH20">
        <v>-3.1396027510693423</v>
      </c>
      <c r="BI20">
        <v>-3.1190305872617325</v>
      </c>
      <c r="BJ20">
        <v>-3.1055470089099533</v>
      </c>
      <c r="BK20">
        <v>-3.0769423711294572</v>
      </c>
      <c r="BL20">
        <v>-3.0597376739370983</v>
      </c>
      <c r="BM20">
        <v>-3.0386398011944831</v>
      </c>
      <c r="BN20">
        <v>-3.0282553167405504</v>
      </c>
      <c r="BO20">
        <v>-2.9977342205618109</v>
      </c>
      <c r="BP20">
        <v>-2.9798588631504104</v>
      </c>
      <c r="BQ20">
        <v>-2.9488486801476852</v>
      </c>
      <c r="BR20">
        <v>-2.9393520543695151</v>
      </c>
      <c r="BS20">
        <v>-2.9187712754656627</v>
      </c>
      <c r="BT20">
        <v>-2.8949824187411561</v>
      </c>
      <c r="BU20">
        <v>-2.8770606229332949</v>
      </c>
      <c r="BV20">
        <v>-2.8699810915856991</v>
      </c>
      <c r="BW20">
        <v>-2.8404394293606789</v>
      </c>
      <c r="BX20">
        <v>-2.8234610580321418</v>
      </c>
      <c r="BY20">
        <v>-2.8067661458179769</v>
      </c>
      <c r="BZ20">
        <v>-2.7774002410976975</v>
      </c>
      <c r="CA20">
        <v>-2.7567153411691936</v>
      </c>
      <c r="CB20">
        <v>-2.741090107854284</v>
      </c>
      <c r="CC20">
        <v>-2.7211353843072668</v>
      </c>
      <c r="CD20">
        <v>-2.7060521126017139</v>
      </c>
      <c r="CE20">
        <v>-2.6809214649728368</v>
      </c>
      <c r="CF20">
        <v>-2.6549834036884374</v>
      </c>
      <c r="CG20">
        <v>-2.6380578868027431</v>
      </c>
      <c r="CH20">
        <v>-2.6172957504680374</v>
      </c>
      <c r="CI20">
        <v>-2.6009911707409117</v>
      </c>
      <c r="CJ20">
        <v>-2.5757070239833344</v>
      </c>
      <c r="CK20">
        <v>-2.5561879183105209</v>
      </c>
      <c r="CL20">
        <v>-2.5370423368424726</v>
      </c>
      <c r="CM20">
        <v>-2.5096092886749441</v>
      </c>
      <c r="CN20">
        <v>-2.5010360040962198</v>
      </c>
      <c r="CO20">
        <v>-2.4757487053411222</v>
      </c>
      <c r="CP20">
        <v>-2.4569023916176995</v>
      </c>
      <c r="CQ20">
        <v>-2.4349742787263691</v>
      </c>
      <c r="CR20">
        <v>-2.4068351385801647</v>
      </c>
      <c r="CS20">
        <v>-2.39141623439339</v>
      </c>
      <c r="CT20">
        <v>-2.3708639971809791</v>
      </c>
      <c r="CU20">
        <v>-2.3465369470150796</v>
      </c>
      <c r="CV20">
        <v>-2.3268777285234012</v>
      </c>
      <c r="CW20">
        <v>-2.3075977049054663</v>
      </c>
      <c r="CX20">
        <v>-2.2867117559229495</v>
      </c>
      <c r="CY20">
        <v>-2.2604839191470081</v>
      </c>
      <c r="CZ20">
        <v>-2.2405496502006272</v>
      </c>
      <c r="DA20">
        <v>-2.2191634871580046</v>
      </c>
      <c r="DB20">
        <v>-2.1946279447473152</v>
      </c>
      <c r="DC20">
        <v>-2.1733127865160862</v>
      </c>
      <c r="DD20">
        <v>-2.155027507756806</v>
      </c>
      <c r="DE20">
        <v>-2.133686556230181</v>
      </c>
      <c r="DF20">
        <v>-2.1078410132580947</v>
      </c>
      <c r="DG20">
        <v>-2.0850573158542316</v>
      </c>
      <c r="DH20">
        <v>-2.0651442317142479</v>
      </c>
      <c r="DI20">
        <v>-2.0425312061339622</v>
      </c>
      <c r="DJ20">
        <v>-2.0151530597566838</v>
      </c>
      <c r="DK20">
        <v>-1.9973087500036606</v>
      </c>
      <c r="DL20">
        <v>-1.9740009980677919</v>
      </c>
      <c r="DM20">
        <v>-1.9540430827341475</v>
      </c>
      <c r="DN20">
        <v>-1.9310215139529046</v>
      </c>
      <c r="DO20">
        <v>-1.9085180329732219</v>
      </c>
      <c r="DP20">
        <v>-1.8878298897124131</v>
      </c>
      <c r="DQ20">
        <v>-1.8688565403954582</v>
      </c>
      <c r="DR20">
        <v>-1.8470608183494142</v>
      </c>
      <c r="DS20">
        <v>-1.8300846100819654</v>
      </c>
      <c r="DT20">
        <v>-1.8066700791324071</v>
      </c>
      <c r="DU20">
        <v>-1.7891628143453731</v>
      </c>
      <c r="DV20">
        <v>-1.769606658080781</v>
      </c>
      <c r="DW20">
        <v>-1.7486999657228355</v>
      </c>
      <c r="DX20">
        <v>-1.7299119891857908</v>
      </c>
      <c r="DY20">
        <v>-1.7114706659203651</v>
      </c>
      <c r="DZ20">
        <v>-1.6944512719004545</v>
      </c>
      <c r="EA20">
        <v>-1.6798603567132067</v>
      </c>
      <c r="EB20">
        <v>-1.6607311801564155</v>
      </c>
      <c r="EC20">
        <v>-1.6445470230596306</v>
      </c>
      <c r="ED20">
        <v>-1.6255672894575042</v>
      </c>
      <c r="EE20">
        <v>-1.6084384175196209</v>
      </c>
      <c r="EF20">
        <v>-1.5911068896780547</v>
      </c>
      <c r="EG20">
        <v>-1.5755196554544917</v>
      </c>
      <c r="EH20">
        <v>-1.5601716588187522</v>
      </c>
      <c r="EI20">
        <v>-1.5399118457265917</v>
      </c>
      <c r="EJ20">
        <v>-1.5255563887169692</v>
      </c>
      <c r="EK20">
        <v>-1.5086880239387122</v>
      </c>
      <c r="EL20">
        <v>-1.4916549363823635</v>
      </c>
      <c r="EM20">
        <v>-1.4744700825941071</v>
      </c>
      <c r="EN20">
        <v>-1.4618803593391407</v>
      </c>
      <c r="EO20">
        <v>-1.4439234363247817</v>
      </c>
      <c r="EP20">
        <v>-1.4292018887603826</v>
      </c>
      <c r="EQ20">
        <v>-1.415517200108604</v>
      </c>
      <c r="ER20">
        <v>-1.3999877101504368</v>
      </c>
      <c r="ES20">
        <v>-1.3862943909222134</v>
      </c>
      <c r="ET20">
        <v>-1.3723914867525109</v>
      </c>
      <c r="EU20">
        <v>-1.3594576941220124</v>
      </c>
      <c r="EV20">
        <v>-1.344384977750853</v>
      </c>
      <c r="EW20">
        <v>-1.3321850755405518</v>
      </c>
      <c r="EX20">
        <v>-1.3208811835796361</v>
      </c>
      <c r="EY20">
        <v>-1.3085928839422045</v>
      </c>
      <c r="EZ20">
        <v>-1.2968194047043795</v>
      </c>
      <c r="FA20">
        <v>-1.2866300238071422</v>
      </c>
      <c r="FB20">
        <v>-1.2761851086695726</v>
      </c>
      <c r="FC20">
        <v>-1.2644308099616535</v>
      </c>
      <c r="FD20">
        <v>-1.254564564986717</v>
      </c>
      <c r="FE20">
        <v>-1.2437537255692455</v>
      </c>
      <c r="FF20">
        <v>-1.2327152402710149</v>
      </c>
      <c r="FG20">
        <v>-1.2217973751210662</v>
      </c>
      <c r="FH20">
        <v>-1.2140231455980415</v>
      </c>
      <c r="FI20">
        <v>-1.2019748025753767</v>
      </c>
      <c r="FJ20">
        <v>-1.1930328618900525</v>
      </c>
      <c r="FK20">
        <v>-1.1851510122986948</v>
      </c>
      <c r="FL20">
        <v>-1.1757093839786783</v>
      </c>
      <c r="FM20">
        <v>-1.1689274407517594</v>
      </c>
      <c r="FN20">
        <v>-1.1621912778949479</v>
      </c>
      <c r="FO20">
        <v>-1.1513803681936872</v>
      </c>
      <c r="FP20">
        <v>-1.1441327891857216</v>
      </c>
      <c r="FQ20">
        <v>-1.1360026653754478</v>
      </c>
      <c r="FR20">
        <v>-1.1294839682322277</v>
      </c>
      <c r="FS20">
        <v>-1.1223928050646617</v>
      </c>
      <c r="FT20">
        <v>-1.1168780832339904</v>
      </c>
      <c r="FU20">
        <v>-1.1110898114828476</v>
      </c>
      <c r="FV20">
        <v>-1.102921536083912</v>
      </c>
      <c r="FW20">
        <v>-1.0978125875215705</v>
      </c>
      <c r="FX20">
        <v>-1.0918353158624472</v>
      </c>
      <c r="FY20">
        <v>-1.0870790281429028</v>
      </c>
      <c r="FZ20">
        <v>-1.0808706096161911</v>
      </c>
      <c r="GA20">
        <v>-1.0741147927442813</v>
      </c>
      <c r="GB20">
        <v>-1.0720676963215159</v>
      </c>
      <c r="GC20">
        <v>-1.0668229922654784</v>
      </c>
      <c r="GD20">
        <v>-1.060161101846478</v>
      </c>
      <c r="GE20">
        <v>-1.0552654438575531</v>
      </c>
      <c r="GF20">
        <v>-1.0495364844927348</v>
      </c>
      <c r="GG20">
        <v>-1.0458301163577672</v>
      </c>
      <c r="GH20">
        <v>-1.0395889402286596</v>
      </c>
      <c r="GI20">
        <v>-1.0347928128285053</v>
      </c>
      <c r="GJ20">
        <v>-1.029179497571088</v>
      </c>
      <c r="GK20">
        <v>-1.0261056127492614</v>
      </c>
      <c r="GL20">
        <v>-1.0210958178114145</v>
      </c>
      <c r="GM20">
        <v>-1.0177699399776972</v>
      </c>
      <c r="GN20">
        <v>-1.0122511508049505</v>
      </c>
      <c r="GO20">
        <v>-1.0078579605092315</v>
      </c>
      <c r="GP20">
        <v>-1.0048487837007127</v>
      </c>
      <c r="GQ20">
        <v>-0.99967231862343375</v>
      </c>
      <c r="GR20">
        <v>-0.9956045687591546</v>
      </c>
      <c r="GS20">
        <v>-0.98993724647469183</v>
      </c>
      <c r="GT20">
        <v>-0.98751821476046575</v>
      </c>
      <c r="GU20">
        <v>-0.98109597962904804</v>
      </c>
      <c r="GV20">
        <v>-0.97736854270229379</v>
      </c>
      <c r="GW20">
        <v>-0.97233211743087089</v>
      </c>
      <c r="GX20">
        <v>-0.96863722301790967</v>
      </c>
      <c r="GY20">
        <v>-0.96285839794554573</v>
      </c>
      <c r="GZ20">
        <v>-0.95633179828613823</v>
      </c>
      <c r="HA20">
        <v>-0.94391891746585233</v>
      </c>
      <c r="HB20">
        <v>-0.94032728650161301</v>
      </c>
      <c r="HC20">
        <v>-0.93521876529781423</v>
      </c>
      <c r="HD20">
        <v>-0.93013615184095877</v>
      </c>
      <c r="HE20">
        <v>-0.92381901736242766</v>
      </c>
      <c r="HF20">
        <v>-0.91904449577467406</v>
      </c>
      <c r="HG20">
        <v>-0.91429275490929329</v>
      </c>
      <c r="HH20">
        <v>-0.91006017323835464</v>
      </c>
      <c r="HI20">
        <v>-0.90460925511317503</v>
      </c>
      <c r="HJ20">
        <v>-0.90017137624084387</v>
      </c>
      <c r="HK20">
        <v>-0.89673327377837764</v>
      </c>
      <c r="HL20">
        <v>-0.89062295918651924</v>
      </c>
      <c r="HM20">
        <v>-0.88648927153169277</v>
      </c>
      <c r="HN20">
        <v>-0.88164779139573424</v>
      </c>
      <c r="HO20">
        <v>-0.87899495907435621</v>
      </c>
      <c r="HP20">
        <v>-0.87394990735347589</v>
      </c>
      <c r="HQ20">
        <v>-0.8694071917878452</v>
      </c>
      <c r="HR20">
        <v>-0.86346116942431794</v>
      </c>
      <c r="HS20">
        <v>-0.85920181429080911</v>
      </c>
      <c r="HT20">
        <v>-0.85566608200847605</v>
      </c>
      <c r="HU20">
        <v>-0.8516741330970502</v>
      </c>
      <c r="HV20">
        <v>-0.8486321457902507</v>
      </c>
      <c r="HW20">
        <v>-0.84629836547272419</v>
      </c>
      <c r="HX20">
        <v>-0.84141522385826351</v>
      </c>
      <c r="HY20">
        <v>-0.8381729415850665</v>
      </c>
      <c r="HZ20">
        <v>-0.83563280928174366</v>
      </c>
      <c r="IA20">
        <v>-0.83103084202939825</v>
      </c>
      <c r="IB20">
        <v>-0.82782205210649651</v>
      </c>
      <c r="IC20">
        <v>-0.82439553051257974</v>
      </c>
      <c r="ID20">
        <v>-0.82120780908442204</v>
      </c>
      <c r="IE20">
        <v>-0.81939097018771578</v>
      </c>
      <c r="IF20">
        <v>-0.81644532570251283</v>
      </c>
      <c r="IG20">
        <v>-0.8148628750482122</v>
      </c>
      <c r="IH20">
        <v>-0.81193067010124875</v>
      </c>
      <c r="II20">
        <v>-0.80878252501533532</v>
      </c>
      <c r="IJ20">
        <v>-0.80430220506641503</v>
      </c>
      <c r="IK20">
        <v>-0.80430220506641503</v>
      </c>
      <c r="IL20">
        <v>-0.8025157457021046</v>
      </c>
      <c r="IM20">
        <v>-0.80028711280330078</v>
      </c>
      <c r="IN20">
        <v>-0.80095516803554945</v>
      </c>
      <c r="IO20">
        <v>-0.79784123377865745</v>
      </c>
      <c r="IP20">
        <v>-0.79628791185779446</v>
      </c>
      <c r="IQ20">
        <v>-0.7934095757203965</v>
      </c>
      <c r="IR20">
        <v>-0.7934095757203965</v>
      </c>
      <c r="IS20">
        <v>-0.79252558282882346</v>
      </c>
      <c r="IT20">
        <v>-0.79076006936017362</v>
      </c>
      <c r="IU20">
        <v>-0.78745789671096866</v>
      </c>
      <c r="IV20">
        <v>-0.7870183599253644</v>
      </c>
      <c r="IW20">
        <v>-0.78679879487146165</v>
      </c>
      <c r="IX20">
        <v>-0.78548176226765987</v>
      </c>
      <c r="IY20">
        <v>-0.78372849969553593</v>
      </c>
      <c r="IZ20">
        <v>-0.78548179495281223</v>
      </c>
      <c r="JA20">
        <v>-0.78394752212023533</v>
      </c>
      <c r="JB20">
        <v>-0.78329072916054843</v>
      </c>
      <c r="JC20">
        <v>-0.78219694506021464</v>
      </c>
      <c r="JD20">
        <v>-0.7811044861860863</v>
      </c>
      <c r="JE20">
        <v>-0.78263439988694672</v>
      </c>
      <c r="JF20">
        <v>-0.781759844335153</v>
      </c>
      <c r="JG20">
        <v>-0.7802312345082747</v>
      </c>
      <c r="JH20">
        <v>-0.77979492696597885</v>
      </c>
      <c r="JI20">
        <v>-0.78023129953625148</v>
      </c>
      <c r="JJ20">
        <v>-0.77848721027789902</v>
      </c>
      <c r="JK20">
        <v>-0.77935887467620579</v>
      </c>
      <c r="JL20">
        <v>-0.77870508762108848</v>
      </c>
      <c r="JM20">
        <v>-0.77783399267137343</v>
      </c>
      <c r="JN20">
        <v>-0.77870512008549309</v>
      </c>
      <c r="JO20">
        <v>-0.77826938039490601</v>
      </c>
      <c r="JP20">
        <v>-0.77565963403402871</v>
      </c>
      <c r="JQ20">
        <v>-0.77652877135845244</v>
      </c>
      <c r="JR20">
        <v>-0.77370662262455314</v>
      </c>
      <c r="JS20">
        <v>-0.77652877135845244</v>
      </c>
      <c r="JT20">
        <v>-0.77479115444059377</v>
      </c>
      <c r="JU20">
        <v>-0.77718120147956271</v>
      </c>
      <c r="JV20">
        <v>-0.77392349306860597</v>
      </c>
      <c r="JW20">
        <v>-0.77327321651505565</v>
      </c>
      <c r="JX20">
        <v>-0.77652873896462493</v>
      </c>
      <c r="JY20">
        <v>-0.77479121911577364</v>
      </c>
      <c r="JZ20">
        <v>-0.76851749519437251</v>
      </c>
      <c r="KA20">
        <v>-0.76636324612347695</v>
      </c>
      <c r="KB20">
        <v>-0.76657846552230047</v>
      </c>
      <c r="KC20">
        <v>-0.75374678363970693</v>
      </c>
      <c r="KD20">
        <v>-0.75268495117273737</v>
      </c>
      <c r="KE20">
        <v>-0.74908277819651348</v>
      </c>
      <c r="KF20">
        <v>-0.74718109663389243</v>
      </c>
      <c r="KG20">
        <v>-0.74233740171026641</v>
      </c>
      <c r="KH20">
        <v>-0.74065811182699259</v>
      </c>
      <c r="KI20">
        <v>-0.73584588042747889</v>
      </c>
      <c r="KJ20">
        <v>-0.75120008153666729</v>
      </c>
      <c r="KK20">
        <v>-0.74401951635230601</v>
      </c>
      <c r="KL20">
        <v>-0.7537468469680596</v>
      </c>
      <c r="KM20">
        <v>-0.74675890754704632</v>
      </c>
      <c r="KN20">
        <v>-0.74844852968130449</v>
      </c>
      <c r="KO20">
        <v>-0.76164019620537138</v>
      </c>
      <c r="KP20">
        <v>-0.75289719901267393</v>
      </c>
      <c r="KQ20">
        <v>-0.75523539486835645</v>
      </c>
      <c r="KR20">
        <v>-0.75715246974035533</v>
      </c>
    </row>
    <row r="21" spans="1:304" x14ac:dyDescent="0.35">
      <c r="A21" s="21"/>
      <c r="B21" t="s">
        <v>8</v>
      </c>
      <c r="C21">
        <v>0.12800683322821182</v>
      </c>
      <c r="D21">
        <v>0.12863663739121067</v>
      </c>
      <c r="E21">
        <v>0.12924152935553979</v>
      </c>
      <c r="F21">
        <v>0.13009229168735637</v>
      </c>
      <c r="G21">
        <v>0.13385832615259252</v>
      </c>
      <c r="H21">
        <v>0.13776971861426812</v>
      </c>
      <c r="I21">
        <v>0.12383832005680073</v>
      </c>
      <c r="J21">
        <v>0.14165291394304713</v>
      </c>
      <c r="K21">
        <v>0.13413193242660193</v>
      </c>
      <c r="L21">
        <v>0.13142291087909319</v>
      </c>
      <c r="M21">
        <v>0.12836010343103199</v>
      </c>
      <c r="N21">
        <v>0.12819109776225956</v>
      </c>
      <c r="O21">
        <v>0.13073130102794805</v>
      </c>
      <c r="P21">
        <v>0.13272410660235079</v>
      </c>
      <c r="Q21">
        <v>0.13010262065145128</v>
      </c>
      <c r="R21">
        <v>0.13139234224128593</v>
      </c>
      <c r="S21">
        <v>0.13656819402561271</v>
      </c>
      <c r="T21">
        <v>0.13361375683181387</v>
      </c>
      <c r="U21">
        <v>0.13413210192823155</v>
      </c>
      <c r="V21">
        <v>0.13290702938794152</v>
      </c>
      <c r="W21">
        <v>0.13989333802111004</v>
      </c>
      <c r="X21">
        <v>0.13282510170878892</v>
      </c>
      <c r="Y21">
        <v>0.13656176568790501</v>
      </c>
      <c r="Z21">
        <v>0.1367622257554777</v>
      </c>
      <c r="AA21">
        <v>0.13677496191608496</v>
      </c>
      <c r="AB21">
        <v>0.13383525243870897</v>
      </c>
      <c r="AC21">
        <v>0.14010372875121613</v>
      </c>
      <c r="AD21">
        <v>0.14384104916092522</v>
      </c>
      <c r="AE21">
        <v>0.14485226388191919</v>
      </c>
      <c r="AF21">
        <v>0.1459717759974053</v>
      </c>
      <c r="AG21">
        <v>0.14928798704458646</v>
      </c>
      <c r="AH21">
        <v>0.14692553315750567</v>
      </c>
      <c r="AI21">
        <v>0.14790055527277302</v>
      </c>
      <c r="AJ21">
        <v>0.14822321589820642</v>
      </c>
      <c r="AK21">
        <v>0.15181379244722515</v>
      </c>
      <c r="AL21">
        <v>0.14782180491113417</v>
      </c>
      <c r="AM21">
        <v>0.15254854403013263</v>
      </c>
      <c r="AN21">
        <v>0.14902773834330962</v>
      </c>
      <c r="AO21">
        <v>0.14723852143723737</v>
      </c>
      <c r="AP21">
        <v>0.14786886434491819</v>
      </c>
      <c r="AQ21">
        <v>0.14895347579815632</v>
      </c>
      <c r="AR21">
        <v>0.14950120568774783</v>
      </c>
      <c r="AS21">
        <v>0.14831743430269073</v>
      </c>
      <c r="AT21">
        <v>0.14971195511944146</v>
      </c>
      <c r="AU21">
        <v>0.14761462466149666</v>
      </c>
      <c r="AV21">
        <v>0.14414575082154601</v>
      </c>
      <c r="AW21">
        <v>0.14532326028120668</v>
      </c>
      <c r="AX21">
        <v>0.14604764241078394</v>
      </c>
      <c r="AY21">
        <v>0.14449216351030736</v>
      </c>
      <c r="AZ21">
        <v>0.14375083685710588</v>
      </c>
      <c r="BA21">
        <v>0.14445514222627209</v>
      </c>
      <c r="BB21">
        <v>0.14477295550446723</v>
      </c>
      <c r="BC21">
        <v>0.14087362462026132</v>
      </c>
      <c r="BD21">
        <v>0.1437612344726289</v>
      </c>
      <c r="BE21">
        <v>0.13873180136964591</v>
      </c>
      <c r="BF21">
        <v>0.13955114198321872</v>
      </c>
      <c r="BG21">
        <v>0.13770596188654372</v>
      </c>
      <c r="BH21">
        <v>0.13809755431278914</v>
      </c>
      <c r="BI21">
        <v>0.13633139238802117</v>
      </c>
      <c r="BJ21">
        <v>0.1359415807033626</v>
      </c>
      <c r="BK21">
        <v>0.13638352979506529</v>
      </c>
      <c r="BL21">
        <v>0.13457269235038583</v>
      </c>
      <c r="BM21">
        <v>0.13369026668925743</v>
      </c>
      <c r="BN21">
        <v>0.13166914241838712</v>
      </c>
      <c r="BO21">
        <v>0.12981411520696295</v>
      </c>
      <c r="BP21">
        <v>0.12954708389545866</v>
      </c>
      <c r="BQ21">
        <v>0.12899278342106801</v>
      </c>
      <c r="BR21">
        <v>0.12804071473474887</v>
      </c>
      <c r="BS21">
        <v>0.12799284346479234</v>
      </c>
      <c r="BT21">
        <v>0.12355884755235347</v>
      </c>
      <c r="BU21">
        <v>0.12380617838822761</v>
      </c>
      <c r="BV21">
        <v>0.12205204601925512</v>
      </c>
      <c r="BW21">
        <v>0.12193297781892065</v>
      </c>
      <c r="BX21">
        <v>0.11971563720308032</v>
      </c>
      <c r="BY21">
        <v>0.11903972054587775</v>
      </c>
      <c r="BZ21">
        <v>0.11765170087795362</v>
      </c>
      <c r="CA21">
        <v>0.11605152090355952</v>
      </c>
      <c r="CB21">
        <v>0.11542845429006388</v>
      </c>
      <c r="CC21">
        <v>0.11456706462940758</v>
      </c>
      <c r="CD21">
        <v>0.1138616362057171</v>
      </c>
      <c r="CE21">
        <v>0.11194919561899808</v>
      </c>
      <c r="CF21">
        <v>0.11120453612642556</v>
      </c>
      <c r="CG21">
        <v>0.10919439876439496</v>
      </c>
      <c r="CH21">
        <v>0.10879147137390177</v>
      </c>
      <c r="CI21">
        <v>0.1067064856561899</v>
      </c>
      <c r="CJ21">
        <v>0.1046779215350585</v>
      </c>
      <c r="CK21">
        <v>0.10209351127779942</v>
      </c>
      <c r="CL21">
        <v>0.1015667593836761</v>
      </c>
      <c r="CM21">
        <v>9.834675638851742E-2</v>
      </c>
      <c r="CN21">
        <v>9.8545020494704705E-2</v>
      </c>
      <c r="CO21">
        <v>9.6659643974503218E-2</v>
      </c>
      <c r="CP21">
        <v>9.483750774988231E-2</v>
      </c>
      <c r="CQ21">
        <v>9.2856753742896925E-2</v>
      </c>
      <c r="CR21">
        <v>9.1265687799678252E-2</v>
      </c>
      <c r="CS21">
        <v>9.0337545747777193E-2</v>
      </c>
      <c r="CT21">
        <v>8.9668966472933986E-2</v>
      </c>
      <c r="CU21">
        <v>8.8751586664279625E-2</v>
      </c>
      <c r="CV21">
        <v>8.557623711069795E-2</v>
      </c>
      <c r="CW21">
        <v>8.4306541722546147E-2</v>
      </c>
      <c r="CX21">
        <v>8.0569561648230481E-2</v>
      </c>
      <c r="CY21">
        <v>8.0772245499141526E-2</v>
      </c>
      <c r="CZ21">
        <v>7.9228345709860259E-2</v>
      </c>
      <c r="DA21">
        <v>7.7952126885041273E-2</v>
      </c>
      <c r="DB21">
        <v>7.5596134247690849E-2</v>
      </c>
      <c r="DC21">
        <v>7.4694257769227779E-2</v>
      </c>
      <c r="DD21">
        <v>7.2780042870260298E-2</v>
      </c>
      <c r="DE21">
        <v>7.2439727501143247E-2</v>
      </c>
      <c r="DF21">
        <v>7.0167479145695322E-2</v>
      </c>
      <c r="DG21">
        <v>6.8110862043758158E-2</v>
      </c>
      <c r="DH21">
        <v>6.5443992696905817E-2</v>
      </c>
      <c r="DI21">
        <v>6.4974175074536289E-2</v>
      </c>
      <c r="DJ21">
        <v>6.3270171207146952E-2</v>
      </c>
      <c r="DK21">
        <v>6.2745876670510459E-2</v>
      </c>
      <c r="DL21">
        <v>6.0513667176435026E-2</v>
      </c>
      <c r="DM21">
        <v>5.8914572720253244E-2</v>
      </c>
      <c r="DN21">
        <v>5.7050639296806538E-2</v>
      </c>
      <c r="DO21">
        <v>5.6592521503842308E-2</v>
      </c>
      <c r="DP21">
        <v>5.481089515715909E-2</v>
      </c>
      <c r="DQ21">
        <v>5.3250243594962887E-2</v>
      </c>
      <c r="DR21">
        <v>5.2488718968744186E-2</v>
      </c>
      <c r="DS21">
        <v>5.1702088661002787E-2</v>
      </c>
      <c r="DT21">
        <v>5.0638843067998707E-2</v>
      </c>
      <c r="DU21">
        <v>4.9656434620626189E-2</v>
      </c>
      <c r="DV21">
        <v>4.7594814019198628E-2</v>
      </c>
      <c r="DW21">
        <v>4.6941348949572914E-2</v>
      </c>
      <c r="DX21">
        <v>4.6357432953899158E-2</v>
      </c>
      <c r="DY21">
        <v>4.5430521905639676E-2</v>
      </c>
      <c r="DZ21">
        <v>4.3977175067821062E-2</v>
      </c>
      <c r="EA21">
        <v>4.4005274269928618E-2</v>
      </c>
      <c r="EB21">
        <v>4.328239048963145E-2</v>
      </c>
      <c r="EC21">
        <v>4.1754798219198475E-2</v>
      </c>
      <c r="ED21">
        <v>4.1230869020610572E-2</v>
      </c>
      <c r="EE21">
        <v>3.9516657940410926E-2</v>
      </c>
      <c r="EF21">
        <v>3.7315866100694928E-2</v>
      </c>
      <c r="EG21">
        <v>3.7196585771703594E-2</v>
      </c>
      <c r="EH21">
        <v>3.753258398116277E-2</v>
      </c>
      <c r="EI21">
        <v>3.4322083814315674E-2</v>
      </c>
      <c r="EJ21">
        <v>3.2228087394701843E-2</v>
      </c>
      <c r="EK21">
        <v>3.1494242159424757E-2</v>
      </c>
      <c r="EL21">
        <v>3.1030041041092971E-2</v>
      </c>
      <c r="EM21">
        <v>2.7306813696361121E-2</v>
      </c>
      <c r="EN21">
        <v>2.7524681215055802E-2</v>
      </c>
      <c r="EO21">
        <v>2.5701884955689369E-2</v>
      </c>
      <c r="EP21">
        <v>2.3696740653364801E-2</v>
      </c>
      <c r="EQ21">
        <v>2.189523959625983E-2</v>
      </c>
      <c r="ER21">
        <v>2.0868758995561565E-2</v>
      </c>
      <c r="ES21">
        <v>1.8961141890443844E-2</v>
      </c>
      <c r="ET21">
        <v>1.8164125832009437E-2</v>
      </c>
      <c r="EU21">
        <v>1.6149238990580905E-2</v>
      </c>
      <c r="EV21">
        <v>1.4418946776022401E-2</v>
      </c>
      <c r="EW21">
        <v>1.2895650542984027E-2</v>
      </c>
      <c r="EX21">
        <v>1.1115480532569499E-2</v>
      </c>
      <c r="EY21">
        <v>9.1946930698305063E-3</v>
      </c>
      <c r="EZ21">
        <v>8.2415883917199562E-3</v>
      </c>
      <c r="FA21">
        <v>7.1668932154025367E-3</v>
      </c>
      <c r="FB21">
        <v>5.4522154107387033E-3</v>
      </c>
      <c r="FC21">
        <v>3.7437298303275024E-3</v>
      </c>
      <c r="FD21">
        <v>2.3128368372076769E-3</v>
      </c>
      <c r="FE21">
        <v>1.2792032706349099E-4</v>
      </c>
      <c r="FF21">
        <v>6.3712394170123421E-4</v>
      </c>
      <c r="FG21">
        <v>2.540876132457015E-3</v>
      </c>
      <c r="FH21">
        <v>2.5335803509150545E-3</v>
      </c>
      <c r="FI21">
        <v>3.7812393013023637E-3</v>
      </c>
      <c r="FJ21">
        <v>5.0255988798299511E-3</v>
      </c>
      <c r="FK21">
        <v>6.0292411253725642E-3</v>
      </c>
      <c r="FL21">
        <v>5.7601666919940842E-3</v>
      </c>
      <c r="FM21">
        <v>7.1230329892390531E-3</v>
      </c>
      <c r="FN21">
        <v>8.4895872115139936E-3</v>
      </c>
      <c r="FO21">
        <v>9.7154718830935738E-3</v>
      </c>
      <c r="FP21">
        <v>8.564915315224908E-3</v>
      </c>
      <c r="FQ21">
        <v>8.6807727530887058E-3</v>
      </c>
      <c r="FR21">
        <v>8.2823714111379121E-3</v>
      </c>
      <c r="FS21">
        <v>9.4982458225077449E-3</v>
      </c>
      <c r="FT21">
        <v>9.1180519376901081E-3</v>
      </c>
      <c r="FU21">
        <v>8.6060632948440907E-3</v>
      </c>
      <c r="FV21">
        <v>7.11200455739458E-3</v>
      </c>
      <c r="FW21">
        <v>7.8324060297704778E-3</v>
      </c>
      <c r="FX21">
        <v>7.687768800105077E-3</v>
      </c>
      <c r="FY21">
        <v>7.3100865738612852E-3</v>
      </c>
      <c r="FZ21">
        <v>8.0196038548735471E-3</v>
      </c>
      <c r="GA21">
        <v>7.879276286719139E-3</v>
      </c>
      <c r="GB21">
        <v>7.8507258959797377E-3</v>
      </c>
      <c r="GC21">
        <v>7.8267769301396117E-3</v>
      </c>
      <c r="GD21">
        <v>8.2778864164207988E-3</v>
      </c>
      <c r="GE21">
        <v>9.0962484153484513E-3</v>
      </c>
      <c r="GF21">
        <v>1.0131869365943513E-2</v>
      </c>
      <c r="GG21">
        <v>1.1175875320408368E-2</v>
      </c>
      <c r="GH21">
        <v>1.1009394216865309E-2</v>
      </c>
      <c r="GI21">
        <v>1.2861078325322961E-2</v>
      </c>
      <c r="GJ21">
        <v>1.2929702155674072E-2</v>
      </c>
      <c r="GK21">
        <v>1.5615875527727197E-2</v>
      </c>
      <c r="GL21">
        <v>1.6736482911488382E-2</v>
      </c>
      <c r="GM21">
        <v>1.6320999667402469E-2</v>
      </c>
      <c r="GN21">
        <v>1.7313254139739109E-2</v>
      </c>
      <c r="GO21">
        <v>1.8426916363074364E-2</v>
      </c>
      <c r="GP21">
        <v>2.0029631872850839E-2</v>
      </c>
      <c r="GQ21">
        <v>2.0657566048177756E-2</v>
      </c>
      <c r="GR21">
        <v>2.1206236010635759E-2</v>
      </c>
      <c r="GS21">
        <v>2.0930591131584408E-2</v>
      </c>
      <c r="GT21">
        <v>2.2855681123546301E-2</v>
      </c>
      <c r="GU21">
        <v>2.4876149321248375E-2</v>
      </c>
      <c r="GV21">
        <v>2.6366135124393564E-2</v>
      </c>
      <c r="GW21">
        <v>2.6335936429119244E-2</v>
      </c>
      <c r="GX21">
        <v>2.6670435946358595E-2</v>
      </c>
      <c r="GY21">
        <v>2.7794439302120999E-2</v>
      </c>
      <c r="GZ21">
        <v>2.2672202517255435E-2</v>
      </c>
      <c r="HA21">
        <v>2.6639180241794458E-2</v>
      </c>
      <c r="HB21">
        <v>2.6378489884393563E-2</v>
      </c>
      <c r="HC21">
        <v>2.6713236450978006E-2</v>
      </c>
      <c r="HD21">
        <v>2.7475896546413969E-2</v>
      </c>
      <c r="HE21">
        <v>2.68708065262801E-2</v>
      </c>
      <c r="HF21">
        <v>2.7131028266518142E-2</v>
      </c>
      <c r="HG21">
        <v>2.7600218705121859E-2</v>
      </c>
      <c r="HH21">
        <v>2.8116217869768034E-2</v>
      </c>
      <c r="HI21">
        <v>2.7849428169076096E-2</v>
      </c>
      <c r="HJ21">
        <v>2.7622614426668413E-2</v>
      </c>
      <c r="HK21">
        <v>2.7878655596666913E-2</v>
      </c>
      <c r="HL21">
        <v>2.7884924921979859E-2</v>
      </c>
      <c r="HM21">
        <v>2.8810800455528529E-2</v>
      </c>
      <c r="HN21">
        <v>2.9101716874020467E-2</v>
      </c>
      <c r="HO21">
        <v>2.9068839438075422E-2</v>
      </c>
      <c r="HP21">
        <v>2.755261255981023E-2</v>
      </c>
      <c r="HQ21">
        <v>2.7905847842225329E-2</v>
      </c>
      <c r="HR21">
        <v>2.7265171585019898E-2</v>
      </c>
      <c r="HS21">
        <v>2.8089056805470858E-2</v>
      </c>
      <c r="HT21">
        <v>2.7975121689651328E-2</v>
      </c>
      <c r="HU21">
        <v>2.8484434513206647E-2</v>
      </c>
      <c r="HV21">
        <v>2.8131313496274735E-2</v>
      </c>
      <c r="HW21">
        <v>2.8277458076447215E-2</v>
      </c>
      <c r="HX21">
        <v>2.8740991169801999E-2</v>
      </c>
      <c r="HY21">
        <v>2.7858395386976209E-2</v>
      </c>
      <c r="HZ21">
        <v>2.7656814008070241E-2</v>
      </c>
      <c r="IA21">
        <v>2.8167934618610391E-2</v>
      </c>
      <c r="IB21">
        <v>2.7959676980775727E-2</v>
      </c>
      <c r="IC21">
        <v>2.8889156227147439E-2</v>
      </c>
      <c r="ID21">
        <v>2.754029188530438E-2</v>
      </c>
      <c r="IE21">
        <v>2.7299200206265362E-2</v>
      </c>
      <c r="IF21">
        <v>2.8211324453381037E-2</v>
      </c>
      <c r="IG21">
        <v>2.796328636006612E-2</v>
      </c>
      <c r="IH21">
        <v>2.7727564946517402E-2</v>
      </c>
      <c r="II21">
        <v>2.7879565470973644E-2</v>
      </c>
      <c r="IJ21">
        <v>2.7647834836167229E-2</v>
      </c>
      <c r="IK21">
        <v>2.8059782159265634E-2</v>
      </c>
      <c r="IL21">
        <v>2.7160143531146819E-2</v>
      </c>
      <c r="IM21">
        <v>2.6801363108651943E-2</v>
      </c>
      <c r="IN21">
        <v>2.6738558245601951E-2</v>
      </c>
      <c r="IO21">
        <v>2.7815941323818427E-2</v>
      </c>
      <c r="IP21">
        <v>2.6187229224946929E-2</v>
      </c>
      <c r="IQ21">
        <v>2.7108500364657617E-2</v>
      </c>
      <c r="IR21">
        <v>2.6937800818236268E-2</v>
      </c>
      <c r="IS21">
        <v>2.5090961387133681E-2</v>
      </c>
      <c r="IT21">
        <v>2.6614336121410509E-2</v>
      </c>
      <c r="IU21">
        <v>2.6286242534997895E-2</v>
      </c>
      <c r="IV21">
        <v>2.5721997887364179E-2</v>
      </c>
      <c r="IW21">
        <v>2.5773703247844615E-2</v>
      </c>
      <c r="IX21">
        <v>2.593504766914323E-2</v>
      </c>
      <c r="IY21">
        <v>2.6264745540326317E-2</v>
      </c>
      <c r="IZ21">
        <v>2.5983407587178708E-2</v>
      </c>
      <c r="JA21">
        <v>2.5419300239889864E-2</v>
      </c>
      <c r="JB21">
        <v>2.6240983585429367E-2</v>
      </c>
      <c r="JC21">
        <v>2.6157920459490891E-2</v>
      </c>
      <c r="JD21">
        <v>2.6904979136584684E-2</v>
      </c>
      <c r="JE21">
        <v>2.5166213728563369E-2</v>
      </c>
      <c r="JF21">
        <v>2.5372732206699E-2</v>
      </c>
      <c r="JG21">
        <v>2.5394510872161602E-2</v>
      </c>
      <c r="JH21">
        <v>2.5522490988731772E-2</v>
      </c>
      <c r="JI21">
        <v>2.5724990102014622E-2</v>
      </c>
      <c r="JJ21">
        <v>2.5833388030087889E-2</v>
      </c>
      <c r="JK21">
        <v>2.5000338209128614E-2</v>
      </c>
      <c r="JL21">
        <v>2.6215573550821325E-2</v>
      </c>
      <c r="JM21">
        <v>2.4926758060724918E-2</v>
      </c>
      <c r="JN21">
        <v>2.5082787971677289E-2</v>
      </c>
      <c r="JO21">
        <v>2.5096582927518762E-2</v>
      </c>
      <c r="JP21">
        <v>2.4297257255492588E-2</v>
      </c>
      <c r="JQ21">
        <v>2.5026898777042006E-2</v>
      </c>
      <c r="JR21">
        <v>2.5179669773404523E-2</v>
      </c>
      <c r="JS21">
        <v>2.6356101239498719E-2</v>
      </c>
      <c r="JT21">
        <v>2.5086105158329652E-2</v>
      </c>
      <c r="JU21">
        <v>2.4510657351545007E-2</v>
      </c>
      <c r="JV21">
        <v>2.5271269159516996E-2</v>
      </c>
      <c r="JW21">
        <v>2.4680738681338632E-2</v>
      </c>
      <c r="JX21">
        <v>2.4947764612369694E-2</v>
      </c>
      <c r="JY21">
        <v>2.4985405283252327E-2</v>
      </c>
      <c r="JZ21">
        <v>2.3673323184199624E-2</v>
      </c>
      <c r="KA21">
        <v>2.3817818990898409E-2</v>
      </c>
      <c r="KB21">
        <v>2.5143315530091692E-2</v>
      </c>
      <c r="KC21">
        <v>2.4443612051393504E-2</v>
      </c>
      <c r="KD21">
        <v>2.3979782181239084E-2</v>
      </c>
      <c r="KE21">
        <v>2.4484456799838239E-2</v>
      </c>
      <c r="KF21">
        <v>2.5247634756268622E-2</v>
      </c>
      <c r="KG21">
        <v>2.4303551816102886E-2</v>
      </c>
      <c r="KH21">
        <v>2.4309339100922533E-2</v>
      </c>
      <c r="KI21">
        <v>2.4713159664218609E-2</v>
      </c>
      <c r="KJ21">
        <v>2.4002666280774521E-2</v>
      </c>
      <c r="KK21">
        <v>2.4627635344561916E-2</v>
      </c>
      <c r="KL21">
        <v>2.406432539578196E-2</v>
      </c>
      <c r="KM21">
        <v>2.4072014256318441E-2</v>
      </c>
      <c r="KN21">
        <v>2.40913495376055E-2</v>
      </c>
      <c r="KO21">
        <v>2.4485337384418993E-2</v>
      </c>
      <c r="KP21">
        <v>2.3392824796022393E-2</v>
      </c>
      <c r="KQ21">
        <v>2.2915813686923969E-2</v>
      </c>
      <c r="KR21">
        <v>2.3813053464766365E-2</v>
      </c>
    </row>
    <row r="22" spans="1:304" x14ac:dyDescent="0.35">
      <c r="A22" s="21"/>
      <c r="B22" t="s">
        <v>11</v>
      </c>
      <c r="C22">
        <v>2.6347765038344013</v>
      </c>
      <c r="D22">
        <v>2.6353964986677778</v>
      </c>
      <c r="E22">
        <v>2.654685069599541</v>
      </c>
      <c r="F22">
        <v>2.6605483400549055</v>
      </c>
      <c r="G22">
        <v>2.6515370085105578</v>
      </c>
      <c r="H22">
        <v>2.6373348364136495</v>
      </c>
      <c r="I22">
        <v>2.6405105252938523</v>
      </c>
      <c r="J22">
        <v>2.6669279888309911</v>
      </c>
      <c r="K22">
        <v>2.6663997160797059</v>
      </c>
      <c r="L22">
        <v>2.6596977760444331</v>
      </c>
      <c r="M22">
        <v>2.6579085303527483</v>
      </c>
      <c r="N22">
        <v>2.6584773254476741</v>
      </c>
      <c r="O22">
        <v>2.7002350886500062</v>
      </c>
      <c r="P22">
        <v>2.746108493091342</v>
      </c>
      <c r="Q22">
        <v>2.7372814854256711</v>
      </c>
      <c r="R22">
        <v>2.7565108586158593</v>
      </c>
      <c r="S22">
        <v>2.7691149761704721</v>
      </c>
      <c r="T22">
        <v>2.7851676227649906</v>
      </c>
      <c r="U22">
        <v>2.7923306168389792</v>
      </c>
      <c r="V22">
        <v>2.7720443839632543</v>
      </c>
      <c r="W22">
        <v>2.7535169332610265</v>
      </c>
      <c r="X22">
        <v>2.7404185968179755</v>
      </c>
      <c r="Y22">
        <v>2.7368356887124539</v>
      </c>
      <c r="Z22">
        <v>2.74264426957054</v>
      </c>
      <c r="AA22">
        <v>2.7453952132081834</v>
      </c>
      <c r="AB22">
        <v>2.7507482292908132</v>
      </c>
      <c r="AC22">
        <v>2.7693627296437424</v>
      </c>
      <c r="AD22">
        <v>2.7809670283100352</v>
      </c>
      <c r="AE22">
        <v>2.7888533042231578</v>
      </c>
      <c r="AF22">
        <v>2.8022696360068369</v>
      </c>
      <c r="AG22">
        <v>2.8085181842066049</v>
      </c>
      <c r="AH22">
        <v>2.8058222194570681</v>
      </c>
      <c r="AI22">
        <v>2.8133609808576558</v>
      </c>
      <c r="AJ22">
        <v>2.8131856242993201</v>
      </c>
      <c r="AK22">
        <v>2.8046415368078641</v>
      </c>
      <c r="AL22">
        <v>2.8108257904064984</v>
      </c>
      <c r="AM22">
        <v>2.8039000190702148</v>
      </c>
      <c r="AN22">
        <v>2.7980039535005097</v>
      </c>
      <c r="AO22">
        <v>2.8153953974881771</v>
      </c>
      <c r="AP22">
        <v>2.8116109510300982</v>
      </c>
      <c r="AQ22">
        <v>2.8114153838853788</v>
      </c>
      <c r="AR22">
        <v>2.8049635874121712</v>
      </c>
      <c r="AS22">
        <v>2.7977400895170317</v>
      </c>
      <c r="AT22">
        <v>2.8010117028189492</v>
      </c>
      <c r="AU22">
        <v>2.8058292882160969</v>
      </c>
      <c r="AV22">
        <v>2.7987057013712868</v>
      </c>
      <c r="AW22">
        <v>2.800553253971839</v>
      </c>
      <c r="AX22">
        <v>2.8019318722996096</v>
      </c>
      <c r="AY22">
        <v>2.8060712960648715</v>
      </c>
      <c r="AZ22">
        <v>2.8150279826531368</v>
      </c>
      <c r="BA22">
        <v>2.8228844127293251</v>
      </c>
      <c r="BB22">
        <v>2.8314264659142361</v>
      </c>
      <c r="BC22">
        <v>2.8328819453662897</v>
      </c>
      <c r="BD22">
        <v>2.8266850383484416</v>
      </c>
      <c r="BE22">
        <v>2.8320169008231617</v>
      </c>
      <c r="BF22">
        <v>2.8363847113027991</v>
      </c>
      <c r="BG22">
        <v>2.825222962087476</v>
      </c>
      <c r="BH22">
        <v>2.8096584251539483</v>
      </c>
      <c r="BI22">
        <v>2.8009640722431777</v>
      </c>
      <c r="BJ22">
        <v>2.7991691773639351</v>
      </c>
      <c r="BK22">
        <v>2.803410594647572</v>
      </c>
      <c r="BL22">
        <v>2.8018667146842398</v>
      </c>
      <c r="BM22">
        <v>2.7959584772114319</v>
      </c>
      <c r="BN22">
        <v>2.8043881710631204</v>
      </c>
      <c r="BO22">
        <v>2.8133079351449792</v>
      </c>
      <c r="BP22">
        <v>2.8091312305418357</v>
      </c>
      <c r="BQ22">
        <v>2.808881740193947</v>
      </c>
      <c r="BR22">
        <v>2.80166031780904</v>
      </c>
      <c r="BS22">
        <v>2.7867366351375624</v>
      </c>
      <c r="BT22">
        <v>2.7835730459401651</v>
      </c>
      <c r="BU22">
        <v>2.7816655261755021</v>
      </c>
      <c r="BV22">
        <v>2.7755971501071266</v>
      </c>
      <c r="BW22">
        <v>2.7721682125496985</v>
      </c>
      <c r="BX22">
        <v>2.7683061092966281</v>
      </c>
      <c r="BY22">
        <v>2.7590897278245694</v>
      </c>
      <c r="BZ22">
        <v>2.7603152870152732</v>
      </c>
      <c r="CA22">
        <v>2.7541409874353211</v>
      </c>
      <c r="CB22">
        <v>2.7397909469009725</v>
      </c>
      <c r="CC22">
        <v>2.7318723948647738</v>
      </c>
      <c r="CD22">
        <v>2.7215047394048288</v>
      </c>
      <c r="CE22">
        <v>2.7081058645769938</v>
      </c>
      <c r="CF22">
        <v>2.7120288326384125</v>
      </c>
      <c r="CG22">
        <v>2.7113479834249721</v>
      </c>
      <c r="CH22">
        <v>2.7112595462883875</v>
      </c>
      <c r="CI22">
        <v>2.7160393951096871</v>
      </c>
      <c r="CJ22">
        <v>2.7182523624080437</v>
      </c>
      <c r="CK22">
        <v>2.7284430926092988</v>
      </c>
      <c r="CL22">
        <v>2.7301403790626821</v>
      </c>
      <c r="CM22">
        <v>2.7264030737140033</v>
      </c>
      <c r="CN22">
        <v>2.7132614146608249</v>
      </c>
      <c r="CO22">
        <v>2.7018387556597929</v>
      </c>
      <c r="CP22">
        <v>2.6908974094243292</v>
      </c>
      <c r="CQ22">
        <v>2.6788226636614385</v>
      </c>
      <c r="CR22">
        <v>2.6716403728322589</v>
      </c>
      <c r="CS22">
        <v>2.6755839999308675</v>
      </c>
      <c r="CT22">
        <v>2.6796031386868484</v>
      </c>
      <c r="CU22">
        <v>2.6816238504214422</v>
      </c>
      <c r="CV22">
        <v>2.6828472445940337</v>
      </c>
      <c r="CW22">
        <v>2.6757653889280539</v>
      </c>
      <c r="CX22">
        <v>2.6716240358202241</v>
      </c>
      <c r="CY22">
        <v>2.6589118802509262</v>
      </c>
      <c r="CZ22">
        <v>2.6435734977479775</v>
      </c>
      <c r="DA22">
        <v>2.623452613946152</v>
      </c>
      <c r="DB22">
        <v>2.6084136601697132</v>
      </c>
      <c r="DC22">
        <v>2.5930601760186556</v>
      </c>
      <c r="DD22">
        <v>2.5836914035834111</v>
      </c>
      <c r="DE22">
        <v>2.5668063743623826</v>
      </c>
      <c r="DF22">
        <v>2.5559125063256576</v>
      </c>
      <c r="DG22">
        <v>2.5368265039556617</v>
      </c>
      <c r="DH22">
        <v>2.5311428567562402</v>
      </c>
      <c r="DI22">
        <v>2.5117522406730699</v>
      </c>
      <c r="DJ22">
        <v>2.4992069080379773</v>
      </c>
      <c r="DK22">
        <v>2.4928192599352497</v>
      </c>
      <c r="DL22">
        <v>2.4789926193852194</v>
      </c>
      <c r="DM22">
        <v>2.4650947525461757</v>
      </c>
      <c r="DN22">
        <v>2.4538298662292379</v>
      </c>
      <c r="DO22">
        <v>2.4418759300738211</v>
      </c>
      <c r="DP22">
        <v>2.4409752762260126</v>
      </c>
      <c r="DQ22">
        <v>2.4336055177451783</v>
      </c>
      <c r="DR22">
        <v>2.4142048366656907</v>
      </c>
      <c r="DS22">
        <v>2.4073284689971302</v>
      </c>
      <c r="DT22">
        <v>2.3984976110725649</v>
      </c>
      <c r="DU22">
        <v>2.3971044775149748</v>
      </c>
      <c r="DV22">
        <v>2.3877413016066233</v>
      </c>
      <c r="DW22">
        <v>2.3805323985643874</v>
      </c>
      <c r="DX22">
        <v>2.3706546867668656</v>
      </c>
      <c r="DY22">
        <v>2.3653019244356304</v>
      </c>
      <c r="DZ22">
        <v>2.359193752028804</v>
      </c>
      <c r="EA22">
        <v>2.3521138747983801</v>
      </c>
      <c r="EB22">
        <v>2.3386926869889737</v>
      </c>
      <c r="EC22">
        <v>2.3272976321195968</v>
      </c>
      <c r="ED22">
        <v>2.3134418736367839</v>
      </c>
      <c r="EE22">
        <v>2.3019980175723376</v>
      </c>
      <c r="EF22">
        <v>2.2874970287658032</v>
      </c>
      <c r="EG22">
        <v>2.2733555104287335</v>
      </c>
      <c r="EH22">
        <v>2.2589969950263571</v>
      </c>
      <c r="EI22">
        <v>2.2462928912205582</v>
      </c>
      <c r="EJ22">
        <v>2.2307670859129871</v>
      </c>
      <c r="EK22">
        <v>2.2191495034082229</v>
      </c>
      <c r="EL22">
        <v>2.2048715822269509</v>
      </c>
      <c r="EM22">
        <v>2.1914789096497218</v>
      </c>
      <c r="EN22">
        <v>2.1790914439290701</v>
      </c>
      <c r="EO22">
        <v>2.1613319696011835</v>
      </c>
      <c r="EP22">
        <v>2.1464265821588504</v>
      </c>
      <c r="EQ22">
        <v>2.134199236581118</v>
      </c>
      <c r="ER22">
        <v>2.1164518501374414</v>
      </c>
      <c r="ES22">
        <v>2.1047230397937322</v>
      </c>
      <c r="ET22">
        <v>2.0940522916738571</v>
      </c>
      <c r="EU22">
        <v>2.0829320429380953</v>
      </c>
      <c r="EV22">
        <v>2.0743528260248825</v>
      </c>
      <c r="EW22">
        <v>2.0661732475856396</v>
      </c>
      <c r="EX22">
        <v>2.0581115030642638</v>
      </c>
      <c r="EY22">
        <v>2.0515468482126429</v>
      </c>
      <c r="EZ22">
        <v>2.045350429469186</v>
      </c>
      <c r="FA22">
        <v>2.0372247127145262</v>
      </c>
      <c r="FB22">
        <v>2.0295596676860197</v>
      </c>
      <c r="FC22">
        <v>2.0249622356151922</v>
      </c>
      <c r="FD22">
        <v>2.0181466677752735</v>
      </c>
      <c r="FE22">
        <v>2.0093283299282274</v>
      </c>
      <c r="FF22">
        <v>2.0061794372137896</v>
      </c>
      <c r="FG22">
        <v>1.9998877865165652</v>
      </c>
      <c r="FH22">
        <v>1.996229471583987</v>
      </c>
      <c r="FI22">
        <v>1.9955802998974141</v>
      </c>
      <c r="FJ22">
        <v>1.9924991784994555</v>
      </c>
      <c r="FK22">
        <v>1.9947601048459662</v>
      </c>
      <c r="FL22">
        <v>1.9951052487040453</v>
      </c>
      <c r="FM22">
        <v>1.9963519440577744</v>
      </c>
      <c r="FN22">
        <v>1.9940677493007612</v>
      </c>
      <c r="FO22">
        <v>1.9948624574607545</v>
      </c>
      <c r="FP22">
        <v>1.9958118829701463</v>
      </c>
      <c r="FQ22">
        <v>1.997391193849841</v>
      </c>
      <c r="FR22">
        <v>1.9952688964629195</v>
      </c>
      <c r="FS22">
        <v>1.996533758944762</v>
      </c>
      <c r="FT22">
        <v>1.9950403449311609</v>
      </c>
      <c r="FU22">
        <v>1.9970855745799814</v>
      </c>
      <c r="FV22">
        <v>2.002556042117082</v>
      </c>
      <c r="FW22">
        <v>2.003674839746858</v>
      </c>
      <c r="FX22">
        <v>2.0019514614901959</v>
      </c>
      <c r="FY22">
        <v>2.001524658246491</v>
      </c>
      <c r="FZ22">
        <v>2.0012375729887268</v>
      </c>
      <c r="GA22">
        <v>2.0003545503177436</v>
      </c>
      <c r="GB22">
        <v>1.9992671592521347</v>
      </c>
      <c r="GC22">
        <v>1.997455002070982</v>
      </c>
      <c r="GD22">
        <v>1.9971196129364093</v>
      </c>
      <c r="GE22">
        <v>1.9989368271110928</v>
      </c>
      <c r="GF22">
        <v>2.0029847026594347</v>
      </c>
      <c r="GG22">
        <v>2.0039951996787866</v>
      </c>
      <c r="GH22">
        <v>2.0089328789225016</v>
      </c>
      <c r="GI22">
        <v>2.0159556578042301</v>
      </c>
      <c r="GJ22">
        <v>2.0188141699687421</v>
      </c>
      <c r="GK22">
        <v>2.0230600138762349</v>
      </c>
      <c r="GL22">
        <v>2.0285699840817135</v>
      </c>
      <c r="GM22">
        <v>2.0335237030117339</v>
      </c>
      <c r="GN22">
        <v>2.042861563735594</v>
      </c>
      <c r="GO22">
        <v>2.0507272638147285</v>
      </c>
      <c r="GP22">
        <v>2.0587269712493916</v>
      </c>
      <c r="GQ22">
        <v>2.0663377412937685</v>
      </c>
      <c r="GR22">
        <v>2.0761431627416549</v>
      </c>
      <c r="GS22">
        <v>2.0873986503982818</v>
      </c>
      <c r="GT22">
        <v>2.0956744963950005</v>
      </c>
      <c r="GU22">
        <v>2.105927186974049</v>
      </c>
      <c r="GV22">
        <v>2.1129598768517504</v>
      </c>
      <c r="GW22">
        <v>2.1188962178941364</v>
      </c>
      <c r="GX22">
        <v>2.132314944789246</v>
      </c>
      <c r="GY22">
        <v>2.1423180467096872</v>
      </c>
      <c r="GZ22">
        <v>2.1453961919329929</v>
      </c>
      <c r="HA22">
        <v>2.1524082247696437</v>
      </c>
      <c r="HB22">
        <v>2.1599956120275006</v>
      </c>
      <c r="HC22">
        <v>2.1708359643389508</v>
      </c>
      <c r="HD22">
        <v>2.1787537902807887</v>
      </c>
      <c r="HE22">
        <v>2.1786260684647365</v>
      </c>
      <c r="HF22">
        <v>2.1808799590503898</v>
      </c>
      <c r="HG22">
        <v>2.1906888444148307</v>
      </c>
      <c r="HH22">
        <v>2.1940103432660671</v>
      </c>
      <c r="HI22">
        <v>2.1957204334795244</v>
      </c>
      <c r="HJ22">
        <v>2.1931570893012737</v>
      </c>
      <c r="HK22">
        <v>2.1920933665759899</v>
      </c>
      <c r="HL22">
        <v>2.1954706837349045</v>
      </c>
      <c r="HM22">
        <v>2.197814606955582</v>
      </c>
      <c r="HN22">
        <v>2.1930437989655958</v>
      </c>
      <c r="HO22">
        <v>2.1926392580529543</v>
      </c>
      <c r="HP22">
        <v>2.1927234436946468</v>
      </c>
      <c r="HQ22">
        <v>2.1954197699501239</v>
      </c>
      <c r="HR22">
        <v>2.201889946157169</v>
      </c>
      <c r="HS22">
        <v>2.2024760485608232</v>
      </c>
      <c r="HT22">
        <v>2.2045905333477633</v>
      </c>
      <c r="HU22">
        <v>2.208673916172712</v>
      </c>
      <c r="HV22">
        <v>2.2126512002286405</v>
      </c>
      <c r="HW22">
        <v>2.2160147782755826</v>
      </c>
      <c r="HX22">
        <v>2.2175364720302948</v>
      </c>
      <c r="HY22">
        <v>2.2150554219530365</v>
      </c>
      <c r="HZ22">
        <v>2.2122247401670205</v>
      </c>
      <c r="IA22">
        <v>2.2086102940388779</v>
      </c>
      <c r="IB22">
        <v>2.2092577380760683</v>
      </c>
      <c r="IC22">
        <v>2.2088579688706611</v>
      </c>
      <c r="ID22">
        <v>2.207652914616375</v>
      </c>
      <c r="IE22">
        <v>2.2015658709364478</v>
      </c>
      <c r="IF22">
        <v>2.1975546594467437</v>
      </c>
      <c r="IG22">
        <v>2.1972805337954053</v>
      </c>
      <c r="IH22">
        <v>2.1989160470546985</v>
      </c>
      <c r="II22">
        <v>2.1965098348289622</v>
      </c>
      <c r="IJ22">
        <v>2.1903597774033949</v>
      </c>
      <c r="IK22">
        <v>2.1869077410332847</v>
      </c>
      <c r="IL22">
        <v>2.1868748620344869</v>
      </c>
      <c r="IM22">
        <v>2.1874917139387362</v>
      </c>
      <c r="IN22">
        <v>2.1853112382087114</v>
      </c>
      <c r="IO22">
        <v>2.1837867543094593</v>
      </c>
      <c r="IP22">
        <v>2.1816029751713777</v>
      </c>
      <c r="IQ22">
        <v>2.182141096165783</v>
      </c>
      <c r="IR22">
        <v>2.1786017809003844</v>
      </c>
      <c r="IS22">
        <v>2.177821342046959</v>
      </c>
      <c r="IT22">
        <v>2.1784574174987337</v>
      </c>
      <c r="IU22">
        <v>2.1796634588071773</v>
      </c>
      <c r="IV22">
        <v>2.1766333736260495</v>
      </c>
      <c r="IW22">
        <v>2.1749515592796116</v>
      </c>
      <c r="IX22">
        <v>2.1744916410816577</v>
      </c>
      <c r="IY22">
        <v>2.1743147006095573</v>
      </c>
      <c r="IZ22">
        <v>2.1753120680484952</v>
      </c>
      <c r="JA22">
        <v>2.1738254572368572</v>
      </c>
      <c r="JB22">
        <v>2.1735252913279548</v>
      </c>
      <c r="JC22">
        <v>2.1723613905457464</v>
      </c>
      <c r="JD22">
        <v>2.174636981957359</v>
      </c>
      <c r="JE22">
        <v>2.1727391229766084</v>
      </c>
      <c r="JF22">
        <v>2.1733704446069639</v>
      </c>
      <c r="JG22">
        <v>2.1718438200623833</v>
      </c>
      <c r="JH22">
        <v>2.1727895550624576</v>
      </c>
      <c r="JI22">
        <v>2.1692595396957888</v>
      </c>
      <c r="JJ22">
        <v>2.168326497804824</v>
      </c>
      <c r="JK22">
        <v>2.1657279277667612</v>
      </c>
      <c r="JL22">
        <v>2.164000097061161</v>
      </c>
      <c r="JM22">
        <v>2.1609516028201341</v>
      </c>
      <c r="JN22">
        <v>2.1575842220298842</v>
      </c>
      <c r="JO22">
        <v>2.1501810381218127</v>
      </c>
      <c r="JP22">
        <v>2.1465078152388992</v>
      </c>
      <c r="JQ22">
        <v>2.1444699088474306</v>
      </c>
      <c r="JR22">
        <v>2.1410478584655399</v>
      </c>
      <c r="JS22">
        <v>2.1418272588811118</v>
      </c>
      <c r="JT22">
        <v>2.1433557063256634</v>
      </c>
      <c r="JU22">
        <v>2.1480538227125838</v>
      </c>
      <c r="JV22">
        <v>2.1576663284961977</v>
      </c>
      <c r="JW22">
        <v>2.1665457565671065</v>
      </c>
      <c r="JX22">
        <v>2.1781437560446797</v>
      </c>
      <c r="JY22">
        <v>2.190468785337166</v>
      </c>
      <c r="JZ22">
        <v>2.2016362669179261</v>
      </c>
      <c r="KA22">
        <v>2.2087310251295742</v>
      </c>
      <c r="KB22">
        <v>2.2123645651826327</v>
      </c>
      <c r="KC22">
        <v>2.2089505930817332</v>
      </c>
      <c r="KD22">
        <v>2.2059527391833598</v>
      </c>
      <c r="KE22">
        <v>2.1949014310050399</v>
      </c>
      <c r="KF22">
        <v>2.1824774707134034</v>
      </c>
      <c r="KG22">
        <v>2.1663862668062799</v>
      </c>
      <c r="KH22">
        <v>2.1509803034311838</v>
      </c>
      <c r="KI22">
        <v>2.1363235015484121</v>
      </c>
      <c r="KJ22">
        <v>2.126388911943053</v>
      </c>
      <c r="KK22">
        <v>2.1180903775413</v>
      </c>
      <c r="KL22">
        <v>2.1074897166883537</v>
      </c>
      <c r="KM22">
        <v>2.0993611150455171</v>
      </c>
      <c r="KN22">
        <v>2.0942933574609368</v>
      </c>
      <c r="KO22">
        <v>2.0887170133842545</v>
      </c>
      <c r="KP22">
        <v>2.0857682344363084</v>
      </c>
      <c r="KQ22">
        <v>2.0833851303940869</v>
      </c>
      <c r="KR22">
        <v>2.0777392316226662</v>
      </c>
    </row>
    <row r="23" spans="1:304" x14ac:dyDescent="0.35">
      <c r="A23" s="21"/>
      <c r="B23" t="s">
        <v>8</v>
      </c>
      <c r="C23">
        <v>0.52395616701327841</v>
      </c>
      <c r="D23">
        <v>0.41207515888366919</v>
      </c>
      <c r="E23">
        <v>0.49368447644309843</v>
      </c>
      <c r="F23">
        <v>0.52363636363636212</v>
      </c>
      <c r="G23">
        <v>0.433690725668891</v>
      </c>
      <c r="H23">
        <v>0.33295540438397581</v>
      </c>
      <c r="I23">
        <v>0.47966685117276631</v>
      </c>
      <c r="J23">
        <v>0.51828947368421086</v>
      </c>
      <c r="K23">
        <v>0.52221354594772451</v>
      </c>
      <c r="L23">
        <v>0.32654320987654334</v>
      </c>
      <c r="M23">
        <v>0.27887209929843532</v>
      </c>
      <c r="N23">
        <v>0.35680534508885497</v>
      </c>
      <c r="O23">
        <v>0.32535231182542418</v>
      </c>
      <c r="P23">
        <v>0.32907721280602648</v>
      </c>
      <c r="Q23">
        <v>0.36181139122315664</v>
      </c>
      <c r="R23">
        <v>0.316398169623269</v>
      </c>
      <c r="S23">
        <v>0.38959779501837566</v>
      </c>
      <c r="T23">
        <v>0.2057369437438672</v>
      </c>
      <c r="U23">
        <v>0.18252698213979235</v>
      </c>
      <c r="V23">
        <v>0.29452275079005619</v>
      </c>
      <c r="W23">
        <v>0.2700217810170073</v>
      </c>
      <c r="X23">
        <v>0.30901014951435157</v>
      </c>
      <c r="Y23">
        <v>0.25218274875809116</v>
      </c>
      <c r="Z23">
        <v>0.27896006887603453</v>
      </c>
      <c r="AA23">
        <v>0.25515962212546534</v>
      </c>
      <c r="AB23">
        <v>0.30991010974849587</v>
      </c>
      <c r="AC23">
        <v>0.2410102534206662</v>
      </c>
      <c r="AD23">
        <v>0.14559053226000251</v>
      </c>
      <c r="AE23">
        <v>0.26196356805198401</v>
      </c>
      <c r="AF23">
        <v>0.23258029791690948</v>
      </c>
      <c r="AG23">
        <v>0.20820002688533423</v>
      </c>
      <c r="AH23">
        <v>0.266655892171136</v>
      </c>
      <c r="AI23">
        <v>0.23823900528377273</v>
      </c>
      <c r="AJ23">
        <v>0.20220433199156645</v>
      </c>
      <c r="AK23">
        <v>0.23259540461461869</v>
      </c>
      <c r="AL23">
        <v>0.25401912797722676</v>
      </c>
      <c r="AM23">
        <v>0.16784539829518408</v>
      </c>
      <c r="AN23">
        <v>0.18775977524630538</v>
      </c>
      <c r="AO23">
        <v>0.16876507306000854</v>
      </c>
      <c r="AP23">
        <v>0.1642028800815597</v>
      </c>
      <c r="AQ23">
        <v>0.1536713286713286</v>
      </c>
      <c r="AR23">
        <v>0.12923337253678335</v>
      </c>
      <c r="AS23">
        <v>0.1715644741113117</v>
      </c>
      <c r="AT23">
        <v>0.14564981049193437</v>
      </c>
      <c r="AU23">
        <v>9.0509707452286703E-2</v>
      </c>
      <c r="AV23">
        <v>0.14695340247093269</v>
      </c>
      <c r="AW23">
        <v>0.13619034947546771</v>
      </c>
      <c r="AX23">
        <v>0.13823658609061895</v>
      </c>
      <c r="AY23">
        <v>0.15705391351943077</v>
      </c>
      <c r="AZ23">
        <v>0.12303010299784933</v>
      </c>
      <c r="BA23">
        <v>0.13416068866571018</v>
      </c>
      <c r="BB23">
        <v>0.10736665773830079</v>
      </c>
      <c r="BC23">
        <v>0.10973638528755669</v>
      </c>
      <c r="BD23">
        <v>0.10250331371096644</v>
      </c>
      <c r="BE23">
        <v>0.13335625295047304</v>
      </c>
      <c r="BF23">
        <v>9.8154505948239379E-2</v>
      </c>
      <c r="BG23">
        <v>8.3547567675098411E-2</v>
      </c>
      <c r="BH23">
        <v>8.3551366744243238E-2</v>
      </c>
      <c r="BI23">
        <v>0.10539178054148113</v>
      </c>
      <c r="BJ23">
        <v>6.8676902425943043E-2</v>
      </c>
      <c r="BK23">
        <v>7.4342741580937344E-2</v>
      </c>
      <c r="BL23">
        <v>9.2638044975675293E-2</v>
      </c>
      <c r="BM23">
        <v>7.2596866936221249E-2</v>
      </c>
      <c r="BN23">
        <v>8.2194479028869338E-2</v>
      </c>
      <c r="BO23">
        <v>7.1422583256244176E-2</v>
      </c>
      <c r="BP23">
        <v>6.6166175112461589E-2</v>
      </c>
      <c r="BQ23">
        <v>6.0089071458001575E-2</v>
      </c>
      <c r="BR23">
        <v>9.876350082977392E-2</v>
      </c>
      <c r="BS23">
        <v>7.2772360931071312E-2</v>
      </c>
      <c r="BT23">
        <v>5.7204700061842972E-2</v>
      </c>
      <c r="BU23">
        <v>5.1226643845385778E-2</v>
      </c>
      <c r="BV23">
        <v>4.3359906068471177E-2</v>
      </c>
      <c r="BW23">
        <v>3.4657915714140231E-2</v>
      </c>
      <c r="BX23">
        <v>4.5113507208231041E-2</v>
      </c>
      <c r="BY23">
        <v>5.4827249248426191E-2</v>
      </c>
      <c r="BZ23">
        <v>5.7899001177888487E-2</v>
      </c>
      <c r="CA23">
        <v>4.9671239445797433E-2</v>
      </c>
      <c r="CB23">
        <v>2.4130947939949188E-2</v>
      </c>
      <c r="CC23">
        <v>4.5038747042017269E-2</v>
      </c>
      <c r="CD23">
        <v>4.6194233846593047E-2</v>
      </c>
      <c r="CE23">
        <v>4.2989236308715983E-2</v>
      </c>
      <c r="CF23">
        <v>5.0285540782544991E-2</v>
      </c>
      <c r="CG23">
        <v>3.6923603330403676E-2</v>
      </c>
      <c r="CH23">
        <v>4.1762316856184145E-2</v>
      </c>
      <c r="CI23">
        <v>2.5137074003545923E-2</v>
      </c>
      <c r="CJ23">
        <v>4.1271258503401409E-2</v>
      </c>
      <c r="CK23">
        <v>2.4150084896621626E-2</v>
      </c>
      <c r="CL23">
        <v>3.0853176699275342E-2</v>
      </c>
      <c r="CM23">
        <v>4.244437715150795E-2</v>
      </c>
      <c r="CN23">
        <v>4.0708361312940422E-2</v>
      </c>
      <c r="CO23">
        <v>2.4573638543132104E-2</v>
      </c>
      <c r="CP23">
        <v>3.6917782759995244E-2</v>
      </c>
      <c r="CQ23">
        <v>1.4280812627962103E-2</v>
      </c>
      <c r="CR23">
        <v>2.3856892834337451E-2</v>
      </c>
      <c r="CS23">
        <v>2.3444192688717003E-2</v>
      </c>
      <c r="CT23">
        <v>2.2166886048280543E-2</v>
      </c>
      <c r="CU23">
        <v>2.709781946589418E-2</v>
      </c>
      <c r="CV23">
        <v>1.652147451037389E-2</v>
      </c>
      <c r="CW23">
        <v>1.0675488768007169E-2</v>
      </c>
      <c r="CX23">
        <v>2.1057803561569832E-2</v>
      </c>
      <c r="CY23">
        <v>8.1956440105145356E-3</v>
      </c>
      <c r="CZ23">
        <v>1.7772275059270592E-2</v>
      </c>
      <c r="DA23">
        <v>1.3203818566036918E-2</v>
      </c>
      <c r="DB23">
        <v>3.2383258240495372E-2</v>
      </c>
      <c r="DC23">
        <v>3.0683595641771255E-2</v>
      </c>
      <c r="DD23">
        <v>1.994310291165291E-2</v>
      </c>
      <c r="DE23">
        <v>1.0514440372206391E-2</v>
      </c>
      <c r="DF23">
        <v>8.7077545317907346E-3</v>
      </c>
      <c r="DG23">
        <v>4.3034816488637717E-2</v>
      </c>
      <c r="DH23">
        <v>2.2571463076859311E-2</v>
      </c>
      <c r="DI23">
        <v>2.3615090694539931E-2</v>
      </c>
      <c r="DJ23">
        <v>2.0104493230103437E-2</v>
      </c>
      <c r="DK23">
        <v>3.2660349561758006E-2</v>
      </c>
      <c r="DL23">
        <v>1.7537871119744586E-2</v>
      </c>
      <c r="DM23">
        <v>2.5896269587197152E-2</v>
      </c>
      <c r="DN23">
        <v>3.1739433781691972E-2</v>
      </c>
      <c r="DO23">
        <v>2.7030746419724583E-2</v>
      </c>
      <c r="DP23">
        <v>3.0902197185184277E-2</v>
      </c>
      <c r="DQ23">
        <v>1.9980766572382458E-2</v>
      </c>
      <c r="DR23">
        <v>1.9918791178239137E-2</v>
      </c>
      <c r="DS23">
        <v>3.5885791095805475E-2</v>
      </c>
      <c r="DT23">
        <v>1.1024175391570079E-2</v>
      </c>
      <c r="DU23">
        <v>3.6743932929226619E-2</v>
      </c>
      <c r="DV23">
        <v>3.7230511752912698E-2</v>
      </c>
      <c r="DW23">
        <v>3.2098109594516311E-2</v>
      </c>
      <c r="DX23">
        <v>2.4221920164208766E-2</v>
      </c>
      <c r="DY23">
        <v>2.3394643125487447E-2</v>
      </c>
      <c r="DZ23">
        <v>2.4868674462512841E-2</v>
      </c>
      <c r="EA23">
        <v>1.196546535503995E-2</v>
      </c>
      <c r="EB23">
        <v>1.336567706389602E-2</v>
      </c>
      <c r="EC23">
        <v>3.5144412841182526E-2</v>
      </c>
      <c r="ED23">
        <v>3.1534403113241405E-3</v>
      </c>
      <c r="EE23">
        <v>6.9908792378848839E-3</v>
      </c>
      <c r="EF23">
        <v>2.1168076735000207E-2</v>
      </c>
      <c r="EG23">
        <v>1.0831718652117517E-2</v>
      </c>
      <c r="EH23">
        <v>9.1763804056821385E-4</v>
      </c>
      <c r="EI23">
        <v>2.0383450145120552E-3</v>
      </c>
      <c r="EJ23">
        <v>1.1937862851826631E-2</v>
      </c>
      <c r="EK23">
        <v>1.7510185355103514E-2</v>
      </c>
      <c r="EL23">
        <v>1.1369688101474096E-2</v>
      </c>
      <c r="EM23">
        <v>1.7019488346228684E-2</v>
      </c>
      <c r="EN23">
        <v>2.1110148505362969E-2</v>
      </c>
      <c r="EO23">
        <v>2.5277978070010754E-2</v>
      </c>
      <c r="EP23">
        <v>7.9219514045619777E-3</v>
      </c>
      <c r="EQ23">
        <v>3.7144130065981384E-3</v>
      </c>
      <c r="ER23">
        <v>3.5097507608525702E-2</v>
      </c>
      <c r="ES23">
        <v>1.6433106212870863E-2</v>
      </c>
      <c r="ET23">
        <v>1.6646770970909941E-2</v>
      </c>
      <c r="EU23">
        <v>2.9413343577166073E-2</v>
      </c>
      <c r="EV23">
        <v>8.9524919349103227E-3</v>
      </c>
      <c r="EW23">
        <v>3.2374047045806598E-2</v>
      </c>
      <c r="EX23">
        <v>2.7772469605978567E-2</v>
      </c>
      <c r="EY23">
        <v>6.8832690340883129E-3</v>
      </c>
      <c r="EZ23">
        <v>8.2731125624717627E-3</v>
      </c>
      <c r="FA23">
        <v>3.2744415730624588E-2</v>
      </c>
      <c r="FB23">
        <v>2.2904771199642626E-2</v>
      </c>
      <c r="FC23">
        <v>1.0702244740844469E-3</v>
      </c>
      <c r="FD23">
        <v>1.1398743387544097E-2</v>
      </c>
      <c r="FE23">
        <v>2.112582927868456E-2</v>
      </c>
      <c r="FF23">
        <v>6.0418498512696539E-3</v>
      </c>
      <c r="FG23">
        <v>3.4130609915145715E-2</v>
      </c>
      <c r="FH23">
        <v>2.0738669245674135E-2</v>
      </c>
      <c r="FI23">
        <v>1.278346032912292E-2</v>
      </c>
      <c r="FJ23">
        <v>2.9988841734100991E-3</v>
      </c>
      <c r="FK23">
        <v>2.9205059268893829E-2</v>
      </c>
      <c r="FL23">
        <v>4.0627600890693505E-2</v>
      </c>
      <c r="FM23">
        <v>1.9673439838023943E-2</v>
      </c>
      <c r="FN23">
        <v>4.2844756374419424E-3</v>
      </c>
      <c r="FO23">
        <v>2.1212401726800501E-2</v>
      </c>
      <c r="FP23">
        <v>4.1052555471335572E-2</v>
      </c>
      <c r="FQ23">
        <v>2.8782026837013697E-2</v>
      </c>
      <c r="FR23">
        <v>7.9039339399488151E-3</v>
      </c>
      <c r="FS23">
        <v>2.7403071702617576E-2</v>
      </c>
      <c r="FT23">
        <v>3.6317924693873516E-2</v>
      </c>
      <c r="FU23">
        <v>3.962719936350767E-2</v>
      </c>
      <c r="FV23">
        <v>1.6375484556735098E-2</v>
      </c>
      <c r="FW23">
        <v>2.3829713188006418E-2</v>
      </c>
      <c r="FX23">
        <v>2.8281385003977921E-2</v>
      </c>
      <c r="FY23">
        <v>3.5579630329922174E-2</v>
      </c>
      <c r="FZ23">
        <v>2.9381424329313677E-2</v>
      </c>
      <c r="GA23">
        <v>2.0202547671764659E-2</v>
      </c>
      <c r="GB23">
        <v>2.2197745414815895E-2</v>
      </c>
      <c r="GC23">
        <v>2.437700680356325E-2</v>
      </c>
      <c r="GD23">
        <v>2.3168233596278509E-2</v>
      </c>
      <c r="GE23">
        <v>1.0269275579456338E-2</v>
      </c>
      <c r="GF23">
        <v>1.5977879236798387E-2</v>
      </c>
      <c r="GG23">
        <v>1.3420144139012158E-2</v>
      </c>
      <c r="GH23">
        <v>1.4290087370070981E-2</v>
      </c>
      <c r="GI23">
        <v>2.105374528232129E-2</v>
      </c>
      <c r="GJ23">
        <v>1.6133594561593023E-2</v>
      </c>
      <c r="GK23">
        <v>1.8081063941815967E-2</v>
      </c>
      <c r="GL23">
        <v>2.1254707379796955E-2</v>
      </c>
      <c r="GM23">
        <v>2.3623671836616844E-2</v>
      </c>
      <c r="GN23">
        <v>2.0303350882977633E-2</v>
      </c>
      <c r="GO23">
        <v>1.7176973013331653E-2</v>
      </c>
      <c r="GP23">
        <v>2.016437168876184E-2</v>
      </c>
      <c r="GQ23">
        <v>1.9492617882248653E-2</v>
      </c>
      <c r="GR23">
        <v>1.4530523756727254E-2</v>
      </c>
      <c r="GS23">
        <v>1.5741596730039498E-2</v>
      </c>
      <c r="GT23">
        <v>2.2458088130052345E-2</v>
      </c>
      <c r="GU23">
        <v>1.3821181527342685E-2</v>
      </c>
      <c r="GV23">
        <v>1.2969525805129112E-2</v>
      </c>
      <c r="GW23">
        <v>1.6339626926311412E-2</v>
      </c>
      <c r="GX23">
        <v>1.4246720728049223E-2</v>
      </c>
      <c r="GY23">
        <v>1.1299727987029606E-2</v>
      </c>
      <c r="GZ23">
        <v>1.9194100685859805E-4</v>
      </c>
      <c r="HA23">
        <v>3.1696650469922316E-3</v>
      </c>
      <c r="HB23">
        <v>6.2082725035608188E-3</v>
      </c>
      <c r="HC23">
        <v>2.9569481029647626E-3</v>
      </c>
      <c r="HD23">
        <v>4.619987277584725E-3</v>
      </c>
      <c r="HE23">
        <v>2.7004389895124437E-4</v>
      </c>
      <c r="HF23">
        <v>1.2762448786427516E-3</v>
      </c>
      <c r="HG23">
        <v>6.4660642972610427E-3</v>
      </c>
      <c r="HH23">
        <v>2.4530077236716297E-3</v>
      </c>
      <c r="HI23">
        <v>8.1508753787544741E-3</v>
      </c>
      <c r="HJ23">
        <v>1.1061790077836475E-3</v>
      </c>
      <c r="HK23">
        <v>2.5726174512095135E-3</v>
      </c>
      <c r="HL23">
        <v>1.2740926028564914E-4</v>
      </c>
      <c r="HM23">
        <v>8.7449778935297928E-3</v>
      </c>
      <c r="HN23">
        <v>1.2246339125293604E-3</v>
      </c>
      <c r="HO23">
        <v>3.2466458794424558E-3</v>
      </c>
      <c r="HP23">
        <v>5.9899475409692648E-3</v>
      </c>
      <c r="HQ23">
        <v>4.131508181765664E-3</v>
      </c>
      <c r="HR23">
        <v>2.810674779071598E-3</v>
      </c>
      <c r="HS23">
        <v>7.232302642570243E-4</v>
      </c>
      <c r="HT23">
        <v>2.0394422417118196E-3</v>
      </c>
      <c r="HU23">
        <v>8.5017153524804545E-3</v>
      </c>
      <c r="HV23">
        <v>4.2654151710200816E-3</v>
      </c>
      <c r="HW23">
        <v>1.7948802030008926E-3</v>
      </c>
      <c r="HX23">
        <v>2.1498172538891858E-3</v>
      </c>
      <c r="HY23">
        <v>6.7206677620498256E-3</v>
      </c>
      <c r="HZ23">
        <v>2.9101966918644306E-3</v>
      </c>
      <c r="IA23">
        <v>2.8419135035795406E-4</v>
      </c>
      <c r="IB23">
        <v>6.4717422091009613E-4</v>
      </c>
      <c r="IC23">
        <v>4.7268014340270392E-3</v>
      </c>
      <c r="ID23">
        <v>3.3954847155202028E-3</v>
      </c>
      <c r="IE23">
        <v>8.0926110207446555E-4</v>
      </c>
      <c r="IF23">
        <v>1.6276140920549187E-3</v>
      </c>
      <c r="IG23">
        <v>1.5305000710940098E-3</v>
      </c>
      <c r="IH23">
        <v>2.4787860478151513E-3</v>
      </c>
      <c r="II23">
        <v>1.3920125911093262E-4</v>
      </c>
      <c r="IJ23">
        <v>3.5921665539393466E-3</v>
      </c>
      <c r="IK23">
        <v>2.1790699623434051E-3</v>
      </c>
      <c r="IL23">
        <v>1.1017327617006023E-2</v>
      </c>
      <c r="IM23">
        <v>8.1051094132638113E-3</v>
      </c>
      <c r="IN23">
        <v>1.8110904526544847E-3</v>
      </c>
      <c r="IO23">
        <v>8.788292671658704E-4</v>
      </c>
      <c r="IP23">
        <v>6.3477672866451007E-3</v>
      </c>
      <c r="IQ23">
        <v>8.7734516973791976E-3</v>
      </c>
      <c r="IR23">
        <v>1.4206430351981436E-2</v>
      </c>
      <c r="IS23">
        <v>2.0920478281416521E-3</v>
      </c>
      <c r="IT23">
        <v>4.3817595254294073E-3</v>
      </c>
      <c r="IU23">
        <v>6.7922706302618874E-3</v>
      </c>
      <c r="IV23">
        <v>1.1802096660905703E-2</v>
      </c>
      <c r="IW23">
        <v>4.677107767917188E-3</v>
      </c>
      <c r="IX23">
        <v>4.6195358667787678E-3</v>
      </c>
      <c r="IY23">
        <v>8.1846541414668517E-3</v>
      </c>
      <c r="IZ23">
        <v>4.6701415525229883E-3</v>
      </c>
      <c r="JA23">
        <v>1.474694062750026E-2</v>
      </c>
      <c r="JB23">
        <v>3.9407205672792323E-4</v>
      </c>
      <c r="JC23">
        <v>7.9615876450914724E-3</v>
      </c>
      <c r="JD23">
        <v>4.2048256368388826E-3</v>
      </c>
      <c r="JE23">
        <v>8.0160533064090878E-3</v>
      </c>
      <c r="JF23">
        <v>9.899648196611377E-3</v>
      </c>
      <c r="JG23">
        <v>1.012136480253889E-2</v>
      </c>
      <c r="JH23">
        <v>1.0959975369458141E-2</v>
      </c>
      <c r="JI23">
        <v>1.1318327567977682E-2</v>
      </c>
      <c r="JJ23">
        <v>8.4632822221051285E-3</v>
      </c>
      <c r="JK23">
        <v>1.8251486089744251E-2</v>
      </c>
      <c r="JL23">
        <v>7.4581092878827082E-3</v>
      </c>
      <c r="JM23">
        <v>5.748601989620683E-3</v>
      </c>
      <c r="JN23">
        <v>5.8833441794515773E-3</v>
      </c>
      <c r="JO23">
        <v>9.1735373937918974E-3</v>
      </c>
      <c r="JP23">
        <v>4.1069273944871476E-3</v>
      </c>
      <c r="JQ23">
        <v>6.224538237717403E-3</v>
      </c>
      <c r="JR23">
        <v>1.6643055573014265E-2</v>
      </c>
      <c r="JS23">
        <v>9.3309405929306033E-3</v>
      </c>
      <c r="JT23">
        <v>1.2883061475021496E-2</v>
      </c>
      <c r="JU23">
        <v>1.1766044452384383E-2</v>
      </c>
      <c r="JV23">
        <v>1.0036797187354507E-2</v>
      </c>
      <c r="JW23">
        <v>1.1220117970067611E-2</v>
      </c>
      <c r="JX23">
        <v>8.658836176712259E-3</v>
      </c>
      <c r="JY23">
        <v>1.3194222512403986E-2</v>
      </c>
      <c r="JZ23">
        <v>7.8900911561105014E-3</v>
      </c>
      <c r="KA23">
        <v>3.612339703968126E-3</v>
      </c>
      <c r="KB23">
        <v>1.3248704499976172E-2</v>
      </c>
      <c r="KC23">
        <v>4.556756381224436E-3</v>
      </c>
      <c r="KD23">
        <v>6.0782295307890699E-3</v>
      </c>
      <c r="KE23">
        <v>1.464278470247371E-2</v>
      </c>
      <c r="KF23">
        <v>1.4167466321591826E-2</v>
      </c>
      <c r="KG23">
        <v>1.2978230796844681E-2</v>
      </c>
      <c r="KH23">
        <v>1.4797106162363183E-2</v>
      </c>
      <c r="KI23">
        <v>1.1379881860733243E-2</v>
      </c>
      <c r="KJ23">
        <v>7.7686010691825347E-3</v>
      </c>
      <c r="KK23">
        <v>5.769863269233233E-3</v>
      </c>
      <c r="KL23">
        <v>1.1245995552045529E-2</v>
      </c>
      <c r="KM23">
        <v>7.5008382006468421E-3</v>
      </c>
      <c r="KN23">
        <v>2.1840366011336543E-2</v>
      </c>
      <c r="KO23">
        <v>1.0817739716268315E-2</v>
      </c>
      <c r="KP23">
        <v>6.397290597881522E-4</v>
      </c>
      <c r="KQ23">
        <v>1.2953713323328953E-2</v>
      </c>
      <c r="KR23">
        <v>9.6613862787032767E-3</v>
      </c>
    </row>
    <row r="25" spans="1:304" x14ac:dyDescent="0.35">
      <c r="A25" s="19" t="s">
        <v>123</v>
      </c>
      <c r="B25" t="s">
        <v>14</v>
      </c>
      <c r="C25">
        <v>0</v>
      </c>
      <c r="D25">
        <v>0.11444444444444457</v>
      </c>
      <c r="E25">
        <v>0.21499999999999986</v>
      </c>
      <c r="F25">
        <v>0.31611111111111256</v>
      </c>
      <c r="G25">
        <v>0.41619444444444653</v>
      </c>
      <c r="H25">
        <v>0.51672222222222075</v>
      </c>
      <c r="I25">
        <v>0.61738888888888965</v>
      </c>
      <c r="J25">
        <v>0.71797222222222246</v>
      </c>
      <c r="K25">
        <v>0.81908333333333161</v>
      </c>
      <c r="L25">
        <v>0.91925000000000168</v>
      </c>
      <c r="M25">
        <v>1.019805555555557</v>
      </c>
      <c r="N25">
        <v>1.1204166666666673</v>
      </c>
      <c r="O25">
        <v>1.2208888888888865</v>
      </c>
      <c r="P25">
        <v>1.3215555555555589</v>
      </c>
      <c r="Q25">
        <v>1.4221944444444432</v>
      </c>
      <c r="R25">
        <v>1.522777777777776</v>
      </c>
      <c r="S25">
        <v>1.6233333333333348</v>
      </c>
      <c r="T25">
        <v>1.724444444444444</v>
      </c>
      <c r="U25">
        <v>1.824527777777778</v>
      </c>
      <c r="V25">
        <v>1.9251111111111108</v>
      </c>
      <c r="W25">
        <v>2.026250000000001</v>
      </c>
      <c r="X25">
        <v>2.1263055555555539</v>
      </c>
      <c r="Y25">
        <v>2.2274166666666666</v>
      </c>
      <c r="Z25">
        <v>2.3275555555555556</v>
      </c>
      <c r="AA25">
        <v>2.4280833333333334</v>
      </c>
      <c r="AB25">
        <v>2.5288611111111088</v>
      </c>
      <c r="AC25">
        <v>2.6293333333333351</v>
      </c>
      <c r="AD25">
        <v>2.7298888888888904</v>
      </c>
      <c r="AE25">
        <v>2.8303888888888871</v>
      </c>
      <c r="AF25">
        <v>2.931055555555556</v>
      </c>
      <c r="AG25">
        <v>3.0316666666666663</v>
      </c>
      <c r="AH25">
        <v>3.1322500000000026</v>
      </c>
      <c r="AI25">
        <v>3.232861111111113</v>
      </c>
      <c r="AJ25">
        <v>3.3334444444444422</v>
      </c>
      <c r="AK25">
        <v>3.4340555555555561</v>
      </c>
      <c r="AL25">
        <v>3.5345555555555528</v>
      </c>
      <c r="AM25">
        <v>3.6352222222222217</v>
      </c>
      <c r="AN25">
        <v>3.735833333333332</v>
      </c>
      <c r="AO25">
        <v>3.8364166666666684</v>
      </c>
      <c r="AP25">
        <v>3.9370555555555526</v>
      </c>
      <c r="AQ25">
        <v>4.0376666666666665</v>
      </c>
      <c r="AR25">
        <v>4.1381944444444443</v>
      </c>
      <c r="AS25">
        <v>4.2387222222222221</v>
      </c>
      <c r="AT25">
        <v>4.339388888888891</v>
      </c>
      <c r="AU25">
        <v>4.4400000000000013</v>
      </c>
      <c r="AV25">
        <v>4.5410833333333329</v>
      </c>
      <c r="AW25">
        <v>4.6411666666666669</v>
      </c>
      <c r="AX25">
        <v>4.742166666666666</v>
      </c>
      <c r="AY25">
        <v>4.842416666666665</v>
      </c>
      <c r="AZ25">
        <v>4.9429722222222203</v>
      </c>
      <c r="BA25">
        <v>5.0441388888888881</v>
      </c>
      <c r="BB25">
        <v>5.1441388888888859</v>
      </c>
      <c r="BC25">
        <v>5.2447500000000034</v>
      </c>
      <c r="BD25">
        <v>5.3453888888888876</v>
      </c>
      <c r="BE25">
        <v>5.4458611111111139</v>
      </c>
      <c r="BF25">
        <v>5.5465277777777793</v>
      </c>
      <c r="BG25">
        <v>5.6476388888888884</v>
      </c>
      <c r="BH25">
        <v>5.7477222222222224</v>
      </c>
      <c r="BI25">
        <v>5.8488333333333351</v>
      </c>
      <c r="BJ25">
        <v>5.948833333333333</v>
      </c>
      <c r="BK25">
        <v>6.0494999999999983</v>
      </c>
      <c r="BL25">
        <v>6.1506666666666661</v>
      </c>
      <c r="BM25">
        <v>6.2508055555555551</v>
      </c>
      <c r="BN25">
        <v>6.3514166666666689</v>
      </c>
      <c r="BO25">
        <v>6.4520555555555532</v>
      </c>
      <c r="BP25">
        <v>6.5525833333333345</v>
      </c>
      <c r="BQ25">
        <v>6.6531944444444449</v>
      </c>
      <c r="BR25">
        <v>6.7542222222222215</v>
      </c>
      <c r="BS25">
        <v>6.854388888888888</v>
      </c>
      <c r="BT25">
        <v>6.9555000000000007</v>
      </c>
      <c r="BU25">
        <v>7.0559722222222234</v>
      </c>
      <c r="BV25">
        <v>7.1561666666666675</v>
      </c>
      <c r="BW25">
        <v>7.2571944444444441</v>
      </c>
      <c r="BX25">
        <v>7.3573888888888916</v>
      </c>
      <c r="BY25">
        <v>7.4579444444444469</v>
      </c>
      <c r="BZ25">
        <v>7.5590555555555561</v>
      </c>
      <c r="CA25">
        <v>7.6591944444444451</v>
      </c>
      <c r="CB25">
        <v>7.7597222222222229</v>
      </c>
      <c r="CC25">
        <v>7.8603333333333332</v>
      </c>
      <c r="CD25">
        <v>7.9608333333333334</v>
      </c>
      <c r="CE25">
        <v>8.0615277777777763</v>
      </c>
      <c r="CF25">
        <v>8.162638888888889</v>
      </c>
      <c r="CG25">
        <v>8.2626944444444419</v>
      </c>
      <c r="CH25">
        <v>8.3633055555555522</v>
      </c>
      <c r="CI25">
        <v>8.4638333333333335</v>
      </c>
      <c r="CJ25">
        <v>8.5644999999999989</v>
      </c>
      <c r="CK25">
        <v>8.6651388888888903</v>
      </c>
      <c r="CL25">
        <v>8.7656666666666645</v>
      </c>
      <c r="CM25">
        <v>8.8666944444444447</v>
      </c>
      <c r="CN25">
        <v>8.9669166666666662</v>
      </c>
      <c r="CO25">
        <v>9.067499999999999</v>
      </c>
      <c r="CP25">
        <v>9.1679722222222217</v>
      </c>
      <c r="CQ25">
        <v>9.2686944444444457</v>
      </c>
      <c r="CR25">
        <v>9.3691666666666684</v>
      </c>
      <c r="CS25">
        <v>9.47013888888889</v>
      </c>
      <c r="CT25">
        <v>9.5704444444444476</v>
      </c>
      <c r="CU25">
        <v>9.6710277777777769</v>
      </c>
      <c r="CV25">
        <v>9.7721388888888896</v>
      </c>
      <c r="CW25">
        <v>9.8722222222222236</v>
      </c>
      <c r="CX25">
        <v>9.9733333333333327</v>
      </c>
      <c r="CY25">
        <v>10.073333333333334</v>
      </c>
      <c r="CZ25">
        <v>10.173999999999999</v>
      </c>
      <c r="DA25">
        <v>10.274611111111113</v>
      </c>
      <c r="DB25">
        <v>10.375194444444443</v>
      </c>
      <c r="DC25">
        <v>10.475777777777779</v>
      </c>
      <c r="DD25">
        <v>10.576305555555553</v>
      </c>
      <c r="DE25">
        <v>10.676972222222222</v>
      </c>
      <c r="DF25">
        <v>10.7775</v>
      </c>
      <c r="DG25">
        <v>10.878222222222224</v>
      </c>
      <c r="DH25">
        <v>10.978777777777779</v>
      </c>
      <c r="DI25">
        <v>11.079361111111112</v>
      </c>
      <c r="DJ25">
        <v>11.179944444444445</v>
      </c>
      <c r="DK25">
        <v>11.280555555555555</v>
      </c>
      <c r="DL25">
        <v>11.381666666666668</v>
      </c>
      <c r="DM25">
        <v>11.481666666666666</v>
      </c>
      <c r="DN25">
        <v>11.582305555555557</v>
      </c>
      <c r="DO25">
        <v>11.682916666666667</v>
      </c>
      <c r="DP25">
        <v>11.783527777777778</v>
      </c>
      <c r="DQ25">
        <v>11.88411111111111</v>
      </c>
      <c r="DR25">
        <v>11.984722222222221</v>
      </c>
      <c r="DS25">
        <v>12.085305555555557</v>
      </c>
      <c r="DT25">
        <v>12.185833333333335</v>
      </c>
      <c r="DU25">
        <v>12.286555555555559</v>
      </c>
      <c r="DV25">
        <v>12.387138888888888</v>
      </c>
      <c r="DW25">
        <v>12.487694444444443</v>
      </c>
      <c r="DX25">
        <v>12.588805555555556</v>
      </c>
      <c r="DY25">
        <v>12.68888888888889</v>
      </c>
      <c r="DZ25">
        <v>12.79</v>
      </c>
      <c r="EA25">
        <v>12.889944444444446</v>
      </c>
      <c r="EB25">
        <v>12.990694444444443</v>
      </c>
      <c r="EC25">
        <v>13.091249999999999</v>
      </c>
      <c r="ED25">
        <v>13.191861111111109</v>
      </c>
      <c r="EE25">
        <v>13.292444444444445</v>
      </c>
      <c r="EF25">
        <v>13.393083333333333</v>
      </c>
      <c r="EG25">
        <v>13.494166666666668</v>
      </c>
      <c r="EH25">
        <v>13.594222222222221</v>
      </c>
      <c r="EI25">
        <v>13.695333333333334</v>
      </c>
      <c r="EJ25">
        <v>13.795416666666668</v>
      </c>
      <c r="EK25">
        <v>13.896583333333332</v>
      </c>
      <c r="EL25">
        <v>13.997138888888887</v>
      </c>
      <c r="EM25">
        <v>14.097138888888885</v>
      </c>
      <c r="EN25">
        <v>14.198305555555557</v>
      </c>
      <c r="EO25">
        <v>14.298388888888887</v>
      </c>
      <c r="EP25">
        <v>14.39897222222222</v>
      </c>
      <c r="EQ25">
        <v>14.499583333333334</v>
      </c>
      <c r="ER25">
        <v>14.600166666666667</v>
      </c>
      <c r="ES25">
        <v>14.70077777777778</v>
      </c>
      <c r="ET25">
        <v>14.801861111111108</v>
      </c>
      <c r="EU25">
        <v>14.901944444444446</v>
      </c>
      <c r="EV25">
        <v>15.002555555555553</v>
      </c>
      <c r="EW25">
        <v>15.103138888888893</v>
      </c>
      <c r="EX25">
        <v>15.203749999999999</v>
      </c>
      <c r="EY25">
        <v>15.304388888888887</v>
      </c>
      <c r="EZ25">
        <v>15.404916666666665</v>
      </c>
      <c r="FA25">
        <v>15.505527777777779</v>
      </c>
      <c r="FB25">
        <v>15.606638888888888</v>
      </c>
      <c r="FC25">
        <v>15.706722222222218</v>
      </c>
      <c r="FD25">
        <v>15.807305555555558</v>
      </c>
      <c r="FE25">
        <v>15.907944444444446</v>
      </c>
      <c r="FF25">
        <v>16.008416666666669</v>
      </c>
      <c r="FG25">
        <v>16.109083333333331</v>
      </c>
      <c r="FH25">
        <v>16.210249999999995</v>
      </c>
      <c r="FI25">
        <v>16.310277777777777</v>
      </c>
      <c r="FJ25">
        <v>16.41086111111111</v>
      </c>
      <c r="FK25">
        <v>16.512</v>
      </c>
      <c r="FL25">
        <v>16.612055555555557</v>
      </c>
      <c r="FM25">
        <v>16.713166666666666</v>
      </c>
      <c r="FN25">
        <v>16.813583333333334</v>
      </c>
      <c r="FO25">
        <v>16.913833333333336</v>
      </c>
      <c r="FP25">
        <v>17.014944444444446</v>
      </c>
      <c r="FQ25">
        <v>17.115027777777776</v>
      </c>
      <c r="FR25">
        <v>17.216027777777775</v>
      </c>
      <c r="FS25">
        <v>17.316222222222223</v>
      </c>
      <c r="FT25">
        <v>17.417222222222222</v>
      </c>
      <c r="FU25">
        <v>17.517416666666669</v>
      </c>
      <c r="FV25">
        <v>17.618000000000002</v>
      </c>
      <c r="FW25">
        <v>17.718611111111109</v>
      </c>
      <c r="FX25">
        <v>17.819194444444449</v>
      </c>
      <c r="FY25">
        <v>17.919722222222219</v>
      </c>
      <c r="FZ25">
        <v>18.020499999999998</v>
      </c>
      <c r="GA25">
        <v>18.121111111111112</v>
      </c>
      <c r="GB25">
        <v>18.221694444444445</v>
      </c>
      <c r="GC25">
        <v>18.322222222222223</v>
      </c>
      <c r="GD25">
        <v>18.422916666666666</v>
      </c>
      <c r="GE25">
        <v>18.52352777777778</v>
      </c>
      <c r="GF25">
        <v>18.624083333333338</v>
      </c>
      <c r="GG25">
        <v>18.724666666666664</v>
      </c>
      <c r="GH25">
        <v>18.825277777777778</v>
      </c>
      <c r="GI25">
        <v>18.926388888888887</v>
      </c>
      <c r="GJ25">
        <v>19.026388888888889</v>
      </c>
      <c r="GK25">
        <v>19.127055555555557</v>
      </c>
      <c r="GL25">
        <v>19.227694444444445</v>
      </c>
      <c r="GM25">
        <v>19.328250000000004</v>
      </c>
      <c r="GN25">
        <v>19.42883333333333</v>
      </c>
      <c r="GO25">
        <v>19.529361111111115</v>
      </c>
      <c r="GP25">
        <v>19.630027777777777</v>
      </c>
      <c r="GQ25">
        <v>19.730611111111116</v>
      </c>
      <c r="GR25">
        <v>19.831194444444442</v>
      </c>
      <c r="GS25">
        <v>19.931805555555556</v>
      </c>
      <c r="GT25">
        <v>20.032388888888889</v>
      </c>
      <c r="GU25">
        <v>20.132999999999996</v>
      </c>
      <c r="GV25">
        <v>20.233499999999999</v>
      </c>
      <c r="GW25">
        <v>20.334666666666664</v>
      </c>
      <c r="GX25">
        <v>20.434777777777782</v>
      </c>
      <c r="GY25">
        <v>20.535361111111108</v>
      </c>
      <c r="GZ25">
        <v>20.635972222222222</v>
      </c>
      <c r="HA25">
        <v>20.736638888888891</v>
      </c>
      <c r="HB25">
        <v>20.837138888888894</v>
      </c>
      <c r="HC25">
        <v>20.937750000000001</v>
      </c>
      <c r="HD25">
        <v>21.038333333333334</v>
      </c>
      <c r="HE25">
        <v>21.138944444444448</v>
      </c>
      <c r="HF25">
        <v>21.239527777777774</v>
      </c>
      <c r="HG25">
        <v>21.340111111111106</v>
      </c>
      <c r="HH25">
        <v>21.440638888888884</v>
      </c>
      <c r="HI25">
        <v>21.541361111111108</v>
      </c>
      <c r="HJ25">
        <v>21.641833333333338</v>
      </c>
      <c r="HK25">
        <v>21.742750000000001</v>
      </c>
      <c r="HL25">
        <v>21.843027777777777</v>
      </c>
      <c r="HM25">
        <v>21.944222222222223</v>
      </c>
      <c r="HN25">
        <v>22.04483333333333</v>
      </c>
      <c r="HO25">
        <v>22.144888888888893</v>
      </c>
      <c r="HP25">
        <v>22.245472222222226</v>
      </c>
      <c r="HQ25">
        <v>22.346000000000004</v>
      </c>
      <c r="HR25">
        <v>22.446666666666665</v>
      </c>
      <c r="HS25">
        <v>22.547249999999998</v>
      </c>
      <c r="HT25">
        <v>22.647861111111105</v>
      </c>
      <c r="HU25">
        <v>22.748444444444445</v>
      </c>
      <c r="HV25">
        <v>22.848972222222216</v>
      </c>
      <c r="HW25">
        <v>22.94969444444444</v>
      </c>
      <c r="HX25">
        <v>23.050222222222217</v>
      </c>
      <c r="HY25">
        <v>23.150750000000002</v>
      </c>
      <c r="HZ25">
        <v>23.251416666666671</v>
      </c>
      <c r="IA25">
        <v>23.35252777777778</v>
      </c>
      <c r="IB25">
        <v>23.452611111111111</v>
      </c>
      <c r="IC25">
        <v>23.553194444444443</v>
      </c>
      <c r="ID25">
        <v>23.653805555555557</v>
      </c>
      <c r="IE25">
        <v>23.754444444444445</v>
      </c>
      <c r="IF25">
        <v>23.854999999999997</v>
      </c>
      <c r="IG25">
        <v>23.956111111111113</v>
      </c>
      <c r="IH25">
        <v>24.056111111111115</v>
      </c>
      <c r="II25">
        <v>24.156777777777776</v>
      </c>
    </row>
    <row r="26" spans="1:304" x14ac:dyDescent="0.35">
      <c r="A26" s="19"/>
      <c r="B26" t="s">
        <v>29</v>
      </c>
      <c r="C26">
        <v>-3.7722609801247895</v>
      </c>
      <c r="D26">
        <v>-3.753595692356547</v>
      </c>
      <c r="E26">
        <v>-3.728313439532565</v>
      </c>
      <c r="F26">
        <v>-3.7050088689959817</v>
      </c>
      <c r="G26">
        <v>-3.6756342595190539</v>
      </c>
      <c r="H26">
        <v>-3.6522261592964718</v>
      </c>
      <c r="I26">
        <v>-3.6306104875099332</v>
      </c>
      <c r="J26">
        <v>-3.5984295029854292</v>
      </c>
      <c r="K26">
        <v>-3.5731726196435867</v>
      </c>
      <c r="L26">
        <v>-3.5496973168231611</v>
      </c>
      <c r="M26">
        <v>-3.5267605716589685</v>
      </c>
      <c r="N26">
        <v>-3.4955079995637659</v>
      </c>
      <c r="O26">
        <v>-3.4662693079235396</v>
      </c>
      <c r="P26">
        <v>-3.4378612871379755</v>
      </c>
      <c r="Q26">
        <v>-3.4132699271819016</v>
      </c>
      <c r="R26">
        <v>-3.3755296271289557</v>
      </c>
      <c r="S26">
        <v>-3.3524072487142047</v>
      </c>
      <c r="T26">
        <v>-3.3270180046290134</v>
      </c>
      <c r="U26">
        <v>-3.2932403002967607</v>
      </c>
      <c r="V26">
        <v>-3.2623053145277305</v>
      </c>
      <c r="W26">
        <v>-3.2306110522391802</v>
      </c>
      <c r="X26">
        <v>-3.202346572750383</v>
      </c>
      <c r="Y26">
        <v>-3.1661251765544738</v>
      </c>
      <c r="Z26">
        <v>-3.1342283095501839</v>
      </c>
      <c r="AA26">
        <v>-3.1085277983912798</v>
      </c>
      <c r="AB26">
        <v>-3.071174413272677</v>
      </c>
      <c r="AC26">
        <v>-3.0365542076417609</v>
      </c>
      <c r="AD26">
        <v>-3.0010799306963438</v>
      </c>
      <c r="AE26">
        <v>-2.9707145380169924</v>
      </c>
      <c r="AF26">
        <v>-2.9380924462438101</v>
      </c>
      <c r="AG26">
        <v>-2.9016349309335703</v>
      </c>
      <c r="AH26">
        <v>-2.8688059396618453</v>
      </c>
      <c r="AI26">
        <v>-2.8307829699886811</v>
      </c>
      <c r="AJ26">
        <v>-2.799617450149837</v>
      </c>
      <c r="AK26">
        <v>-2.7656792763071012</v>
      </c>
      <c r="AL26">
        <v>-2.730295794691278</v>
      </c>
      <c r="AM26">
        <v>-2.6931616173831161</v>
      </c>
      <c r="AN26">
        <v>-2.6592599971963491</v>
      </c>
      <c r="AO26">
        <v>-2.6232495783824747</v>
      </c>
      <c r="AP26">
        <v>-2.5876040294263118</v>
      </c>
      <c r="AQ26">
        <v>-2.5540423867833706</v>
      </c>
      <c r="AR26">
        <v>-2.5170166405809531</v>
      </c>
      <c r="AS26">
        <v>-2.4821105746589462</v>
      </c>
      <c r="AT26">
        <v>-2.4479963429644891</v>
      </c>
      <c r="AU26">
        <v>-2.4123999392217348</v>
      </c>
      <c r="AV26">
        <v>-2.3776678376076097</v>
      </c>
      <c r="AW26">
        <v>-2.3420191559152426</v>
      </c>
      <c r="AX26">
        <v>-2.3052553269685285</v>
      </c>
      <c r="AY26">
        <v>-2.2723792147346771</v>
      </c>
      <c r="AZ26">
        <v>-2.2355496485151245</v>
      </c>
      <c r="BA26">
        <v>-2.2024381579781034</v>
      </c>
      <c r="BB26">
        <v>-2.169803973339723</v>
      </c>
      <c r="BC26">
        <v>-2.1311559552051698</v>
      </c>
      <c r="BD26">
        <v>-2.0985563676932428</v>
      </c>
      <c r="BE26">
        <v>-2.0646185986309202</v>
      </c>
      <c r="BF26">
        <v>-2.0302704798782454</v>
      </c>
      <c r="BG26">
        <v>-1.9990296651380468</v>
      </c>
      <c r="BH26">
        <v>-1.9668274051500545</v>
      </c>
      <c r="BI26">
        <v>-1.9303321019486424</v>
      </c>
      <c r="BJ26">
        <v>-1.9044803075617411</v>
      </c>
      <c r="BK26">
        <v>-1.8705862192816267</v>
      </c>
      <c r="BL26">
        <v>-1.8403196261554831</v>
      </c>
      <c r="BM26">
        <v>-1.8089056176337286</v>
      </c>
      <c r="BN26">
        <v>-1.7794357182675318</v>
      </c>
      <c r="BO26">
        <v>-1.7498500858590174</v>
      </c>
      <c r="BP26">
        <v>-1.7216738411892891</v>
      </c>
      <c r="BQ26">
        <v>-1.6931819100581813</v>
      </c>
      <c r="BR26">
        <v>-1.6663610234273565</v>
      </c>
      <c r="BS26">
        <v>-1.6397253065734703</v>
      </c>
      <c r="BT26">
        <v>-1.6137806706882085</v>
      </c>
      <c r="BU26">
        <v>-1.5878394768718835</v>
      </c>
      <c r="BV26">
        <v>-1.561441687843222</v>
      </c>
      <c r="BW26">
        <v>-1.5357228344139831</v>
      </c>
      <c r="BX26">
        <v>-1.5112530823624066</v>
      </c>
      <c r="BY26">
        <v>-1.4881056156870491</v>
      </c>
      <c r="BZ26">
        <v>-1.465481876126572</v>
      </c>
      <c r="CA26">
        <v>-1.4450540694074705</v>
      </c>
      <c r="CB26">
        <v>-1.4208858052313496</v>
      </c>
      <c r="CC26">
        <v>-1.399176964925201</v>
      </c>
      <c r="CD26">
        <v>-1.3787231059717657</v>
      </c>
      <c r="CE26">
        <v>-1.3571239602931806</v>
      </c>
      <c r="CF26">
        <v>-1.3397924979733893</v>
      </c>
      <c r="CG26">
        <v>-1.3191342572516649</v>
      </c>
      <c r="CH26">
        <v>-1.2971851514005073</v>
      </c>
      <c r="CI26">
        <v>-1.2797745219430487</v>
      </c>
      <c r="CJ26">
        <v>-1.2617196084358491</v>
      </c>
      <c r="CK26">
        <v>-1.2450262678472359</v>
      </c>
      <c r="CL26">
        <v>-1.2250829519915434</v>
      </c>
      <c r="CM26">
        <v>-1.2097673381541743</v>
      </c>
      <c r="CN26">
        <v>-1.193362612016498</v>
      </c>
      <c r="CO26">
        <v>-1.1775472964675167</v>
      </c>
      <c r="CP26">
        <v>-1.1612326737352341</v>
      </c>
      <c r="CQ26">
        <v>-1.1455990743074393</v>
      </c>
      <c r="CR26">
        <v>-1.1306190968656746</v>
      </c>
      <c r="CS26">
        <v>-1.1170818093354475</v>
      </c>
      <c r="CT26">
        <v>-1.1037253274747938</v>
      </c>
      <c r="CU26">
        <v>-1.0874745409685524</v>
      </c>
      <c r="CV26">
        <v>-1.0741148072848365</v>
      </c>
      <c r="CW26">
        <v>-1.0635347684549854</v>
      </c>
      <c r="CX26">
        <v>-1.0505842998991453</v>
      </c>
      <c r="CY26">
        <v>-1.0370469451158348</v>
      </c>
      <c r="CZ26">
        <v>-1.0235048423343629</v>
      </c>
      <c r="DA26">
        <v>-1.012801648862901</v>
      </c>
      <c r="DB26">
        <v>-1.0014855729072307</v>
      </c>
      <c r="DC26">
        <v>-0.98913031898423065</v>
      </c>
      <c r="DD26">
        <v>-0.97790021022001017</v>
      </c>
      <c r="DE26">
        <v>-0.96732089147685529</v>
      </c>
      <c r="DF26">
        <v>-0.95772054509374305</v>
      </c>
      <c r="DG26">
        <v>-0.9470936365521927</v>
      </c>
      <c r="DH26">
        <v>-0.93640841449981405</v>
      </c>
      <c r="DI26">
        <v>-0.92760447464405871</v>
      </c>
      <c r="DJ26">
        <v>-0.91695762966934979</v>
      </c>
      <c r="DK26">
        <v>-0.9084878966671448</v>
      </c>
      <c r="DL26">
        <v>-0.90041736424785612</v>
      </c>
      <c r="DM26">
        <v>-0.89143550656317561</v>
      </c>
      <c r="DN26">
        <v>-0.88333963333007814</v>
      </c>
      <c r="DO26">
        <v>-0.87490887270691198</v>
      </c>
      <c r="DP26">
        <v>-0.86623153580938761</v>
      </c>
      <c r="DQ26">
        <v>-0.86077717080234872</v>
      </c>
      <c r="DR26">
        <v>-0.85206473482190792</v>
      </c>
      <c r="DS26">
        <v>-0.8445128284448018</v>
      </c>
      <c r="DT26">
        <v>-0.83663272810865741</v>
      </c>
      <c r="DU26">
        <v>-0.82797464435947465</v>
      </c>
      <c r="DV26">
        <v>-0.82196587404855126</v>
      </c>
      <c r="DW26">
        <v>-0.81486291431789215</v>
      </c>
      <c r="DX26">
        <v>-0.80743635516068324</v>
      </c>
      <c r="DY26">
        <v>-0.79932284482722871</v>
      </c>
      <c r="DZ26">
        <v>-0.79002527563083735</v>
      </c>
      <c r="EA26">
        <v>-0.7836555844433124</v>
      </c>
      <c r="EB26">
        <v>-0.77681868955137534</v>
      </c>
      <c r="EC26">
        <v>-0.76974025873544316</v>
      </c>
      <c r="ED26">
        <v>-0.76264018662157385</v>
      </c>
      <c r="EE26">
        <v>-0.75495162915671366</v>
      </c>
      <c r="EF26">
        <v>-0.7461963968311075</v>
      </c>
      <c r="EG26">
        <v>-0.73626347587356411</v>
      </c>
      <c r="EH26">
        <v>-0.72794567352094675</v>
      </c>
      <c r="EI26">
        <v>-0.72188962672880519</v>
      </c>
      <c r="EJ26">
        <v>-0.71552912855980422</v>
      </c>
      <c r="EK26">
        <v>-0.71151482287025447</v>
      </c>
      <c r="EL26">
        <v>-0.70643505971391096</v>
      </c>
      <c r="EM26">
        <v>-0.70259168970631658</v>
      </c>
      <c r="EN26">
        <v>-0.69849478277174271</v>
      </c>
      <c r="EO26">
        <v>-0.69328053994343619</v>
      </c>
      <c r="EP26">
        <v>-0.68676756959225571</v>
      </c>
      <c r="EQ26">
        <v>-0.6828668602579735</v>
      </c>
      <c r="ER26">
        <v>-0.67786452042306078</v>
      </c>
      <c r="ES26">
        <v>-0.67295247072761843</v>
      </c>
      <c r="ET26">
        <v>-0.66741445462124505</v>
      </c>
      <c r="EU26">
        <v>-0.66145471102963205</v>
      </c>
      <c r="EV26">
        <v>-0.65842373291070155</v>
      </c>
      <c r="EW26">
        <v>-0.65610833506251198</v>
      </c>
      <c r="EX26">
        <v>-0.65604409345846115</v>
      </c>
      <c r="EY26">
        <v>-0.65572290905157804</v>
      </c>
      <c r="EZ26">
        <v>-0.65463184996746027</v>
      </c>
      <c r="FA26">
        <v>-0.65597985598112896</v>
      </c>
      <c r="FB26">
        <v>-0.65476014640385083</v>
      </c>
      <c r="FC26">
        <v>-0.65553030914340438</v>
      </c>
      <c r="FD26">
        <v>-0.65610833506251198</v>
      </c>
      <c r="FE26">
        <v>-0.65591564177207706</v>
      </c>
      <c r="FF26">
        <v>-0.65771569872351388</v>
      </c>
      <c r="FG26">
        <v>-0.65797312949849707</v>
      </c>
      <c r="FH26">
        <v>-0.6587457908915556</v>
      </c>
      <c r="FI26">
        <v>-0.65848812757357011</v>
      </c>
      <c r="FJ26">
        <v>-0.65926115833276755</v>
      </c>
      <c r="FK26">
        <v>-0.66093818329648579</v>
      </c>
      <c r="FL26">
        <v>-0.66048637839064706</v>
      </c>
      <c r="FM26">
        <v>-0.66203614367990649</v>
      </c>
      <c r="FN26">
        <v>-0.6626179675855447</v>
      </c>
      <c r="FO26">
        <v>-0.66261802058029962</v>
      </c>
      <c r="FP26">
        <v>-0.66417105208077853</v>
      </c>
      <c r="FQ26">
        <v>-0.66326483801120184</v>
      </c>
      <c r="FR26">
        <v>-0.66494853359534845</v>
      </c>
      <c r="FS26">
        <v>-0.6648837215836233</v>
      </c>
      <c r="FT26">
        <v>-0.66618069291602877</v>
      </c>
      <c r="FU26">
        <v>-0.66644033171907346</v>
      </c>
      <c r="FV26">
        <v>-0.66741445946211353</v>
      </c>
      <c r="FW26">
        <v>-0.66845459122992323</v>
      </c>
      <c r="FX26">
        <v>-0.66851960117458986</v>
      </c>
      <c r="FY26">
        <v>-0.67001674013064028</v>
      </c>
      <c r="FZ26">
        <v>-0.67014708888840258</v>
      </c>
      <c r="GA26">
        <v>-0.67079879622426919</v>
      </c>
      <c r="GB26">
        <v>-0.67223407346354658</v>
      </c>
      <c r="GC26">
        <v>-0.67119001973086645</v>
      </c>
      <c r="GD26">
        <v>-0.67190768652261645</v>
      </c>
      <c r="GE26">
        <v>-0.67386758852078565</v>
      </c>
      <c r="GF26">
        <v>-0.67406378235614839</v>
      </c>
      <c r="GG26">
        <v>-0.67380215690547252</v>
      </c>
      <c r="GH26">
        <v>-0.6767489890852092</v>
      </c>
      <c r="GI26">
        <v>-0.67701140140320937</v>
      </c>
      <c r="GJ26">
        <v>-0.67760197708830572</v>
      </c>
      <c r="GK26">
        <v>-0.67812725013706787</v>
      </c>
      <c r="GL26">
        <v>-0.67898129756093673</v>
      </c>
      <c r="GM26">
        <v>-0.67878417582844763</v>
      </c>
      <c r="GN26">
        <v>-0.68049422268912763</v>
      </c>
      <c r="GO26">
        <v>-0.68214128804448493</v>
      </c>
      <c r="GP26">
        <v>-0.68286689467174089</v>
      </c>
      <c r="GQ26">
        <v>-0.68167987708094857</v>
      </c>
      <c r="GR26">
        <v>-0.68339484780680648</v>
      </c>
      <c r="GS26">
        <v>-0.68451781182741978</v>
      </c>
      <c r="GT26">
        <v>-0.68405529341537696</v>
      </c>
      <c r="GU26">
        <v>-0.68524513569886669</v>
      </c>
      <c r="GV26">
        <v>-0.68690006603827081</v>
      </c>
      <c r="GW26">
        <v>-0.68762907588085342</v>
      </c>
      <c r="GX26">
        <v>-0.6881596289665286</v>
      </c>
      <c r="GY26">
        <v>-0.68895598922916224</v>
      </c>
      <c r="GZ26">
        <v>-0.69021815592749269</v>
      </c>
      <c r="HA26">
        <v>-0.69048405279683667</v>
      </c>
      <c r="HB26">
        <v>-0.69108262646969365</v>
      </c>
      <c r="HC26">
        <v>-0.69108262646969365</v>
      </c>
      <c r="HD26">
        <v>-0.69161502046301704</v>
      </c>
      <c r="HE26">
        <v>-0.69121567608895595</v>
      </c>
      <c r="HF26">
        <v>-0.6919478945788482</v>
      </c>
      <c r="HG26">
        <v>-0.69194793426765211</v>
      </c>
      <c r="HH26">
        <v>-0.69354728226220641</v>
      </c>
      <c r="HI26">
        <v>-0.69288052506674147</v>
      </c>
      <c r="HJ26">
        <v>-0.69521597598939722</v>
      </c>
      <c r="HK26">
        <v>-0.69521596603471703</v>
      </c>
      <c r="HL26">
        <v>-0.69601796781860004</v>
      </c>
      <c r="HM26">
        <v>-0.69722214288709383</v>
      </c>
      <c r="HN26">
        <v>-0.69661987409815851</v>
      </c>
      <c r="HO26">
        <v>-0.69802570597725977</v>
      </c>
      <c r="HP26">
        <v>-0.69916524513010858</v>
      </c>
      <c r="HQ26">
        <v>-0.6995006774462178</v>
      </c>
      <c r="HR26">
        <v>-0.70070903113368277</v>
      </c>
      <c r="HS26">
        <v>-0.7020534011444195</v>
      </c>
      <c r="HT26">
        <v>-0.70212066260013994</v>
      </c>
      <c r="HU26">
        <v>-0.70292819327376832</v>
      </c>
      <c r="HV26">
        <v>-0.70380376639527231</v>
      </c>
      <c r="HW26">
        <v>-0.70380377643580938</v>
      </c>
      <c r="HX26">
        <v>-0.70468012691562365</v>
      </c>
      <c r="HY26">
        <v>-0.70582718311514692</v>
      </c>
      <c r="HZ26">
        <v>-0.70542217411276076</v>
      </c>
      <c r="IA26">
        <v>-0.70744897733120249</v>
      </c>
      <c r="IB26">
        <v>-0.70819314830938207</v>
      </c>
      <c r="IC26">
        <v>-0.70846388367116486</v>
      </c>
      <c r="ID26">
        <v>-0.70961539176872845</v>
      </c>
      <c r="IE26">
        <v>-0.70981867618894023</v>
      </c>
      <c r="IF26">
        <v>-0.71124326036234387</v>
      </c>
      <c r="IG26">
        <v>-0.71151484310677382</v>
      </c>
      <c r="IH26">
        <v>-0.71403037337992881</v>
      </c>
      <c r="II26">
        <v>-0.71409842500652498</v>
      </c>
    </row>
    <row r="27" spans="1:304" x14ac:dyDescent="0.35">
      <c r="A27" s="19"/>
      <c r="B27" t="s">
        <v>8</v>
      </c>
      <c r="C27">
        <v>2.7952162643862667E-2</v>
      </c>
      <c r="D27">
        <v>2.6966441305296768E-2</v>
      </c>
      <c r="E27">
        <v>3.5888123394799992E-2</v>
      </c>
      <c r="F27">
        <v>2.9453009598401494E-2</v>
      </c>
      <c r="G27">
        <v>3.0429668781721757E-2</v>
      </c>
      <c r="H27">
        <v>2.7952551890832761E-2</v>
      </c>
      <c r="I27">
        <v>2.9447786852147613E-2</v>
      </c>
      <c r="J27">
        <v>2.7547111392187705E-2</v>
      </c>
      <c r="K27">
        <v>3.2424846819666064E-2</v>
      </c>
      <c r="L27">
        <v>3.0982474726017749E-2</v>
      </c>
      <c r="M27">
        <v>2.9677893088197859E-2</v>
      </c>
      <c r="N27">
        <v>2.6980317733956354E-2</v>
      </c>
      <c r="O27">
        <v>2.9168753390561932E-2</v>
      </c>
      <c r="P27">
        <v>2.8600308035788981E-2</v>
      </c>
      <c r="Q27">
        <v>2.7911445658834737E-2</v>
      </c>
      <c r="R27">
        <v>2.6696367041931429E-2</v>
      </c>
      <c r="S27">
        <v>2.9725871846931814E-2</v>
      </c>
      <c r="T27">
        <v>3.073838754719398E-2</v>
      </c>
      <c r="U27">
        <v>3.0493558834055027E-2</v>
      </c>
      <c r="V27">
        <v>3.1961104060151825E-2</v>
      </c>
      <c r="W27">
        <v>3.2130793370880234E-2</v>
      </c>
      <c r="X27">
        <v>3.1586529582714136E-2</v>
      </c>
      <c r="Y27">
        <v>3.166149135412305E-2</v>
      </c>
      <c r="Z27">
        <v>3.2363050035839655E-2</v>
      </c>
      <c r="AA27">
        <v>3.4546758677298103E-2</v>
      </c>
      <c r="AB27">
        <v>3.7859433862798511E-2</v>
      </c>
      <c r="AC27">
        <v>3.3946723367346159E-2</v>
      </c>
      <c r="AD27">
        <v>3.6827046065706519E-2</v>
      </c>
      <c r="AE27">
        <v>3.8116485508271847E-2</v>
      </c>
      <c r="AF27">
        <v>3.777248323798537E-2</v>
      </c>
      <c r="AG27">
        <v>4.2495476799435557E-2</v>
      </c>
      <c r="AH27">
        <v>4.242629968264014E-2</v>
      </c>
      <c r="AI27">
        <v>4.1680193114147841E-2</v>
      </c>
      <c r="AJ27">
        <v>4.3364440849626332E-2</v>
      </c>
      <c r="AK27">
        <v>4.5286065077511151E-2</v>
      </c>
      <c r="AL27">
        <v>4.6275676575492378E-2</v>
      </c>
      <c r="AM27">
        <v>4.6212215577834628E-2</v>
      </c>
      <c r="AN27">
        <v>4.7242031695619101E-2</v>
      </c>
      <c r="AO27">
        <v>4.6633059217063476E-2</v>
      </c>
      <c r="AP27">
        <v>4.768243532035818E-2</v>
      </c>
      <c r="AQ27">
        <v>4.7958382737263182E-2</v>
      </c>
      <c r="AR27">
        <v>4.9677065571496475E-2</v>
      </c>
      <c r="AS27">
        <v>4.9446217537512313E-2</v>
      </c>
      <c r="AT27">
        <v>5.1131887927895074E-2</v>
      </c>
      <c r="AU27">
        <v>5.1583070001423724E-2</v>
      </c>
      <c r="AV27">
        <v>5.1755365661967062E-2</v>
      </c>
      <c r="AW27">
        <v>5.5020073235972675E-2</v>
      </c>
      <c r="AX27">
        <v>5.33896110039071E-2</v>
      </c>
      <c r="AY27">
        <v>5.4901096501039234E-2</v>
      </c>
      <c r="AZ27">
        <v>5.6772749458087822E-2</v>
      </c>
      <c r="BA27">
        <v>5.5536685442227895E-2</v>
      </c>
      <c r="BB27">
        <v>5.6881576732403759E-2</v>
      </c>
      <c r="BC27">
        <v>5.7158549460575359E-2</v>
      </c>
      <c r="BD27">
        <v>6.0029954811048405E-2</v>
      </c>
      <c r="BE27">
        <v>5.6841956786651222E-2</v>
      </c>
      <c r="BF27">
        <v>5.7121460427156712E-2</v>
      </c>
      <c r="BG27">
        <v>5.5549543044957274E-2</v>
      </c>
      <c r="BH27">
        <v>5.7519603857579697E-2</v>
      </c>
      <c r="BI27">
        <v>5.8019616559127456E-2</v>
      </c>
      <c r="BJ27">
        <v>5.7509456426057363E-2</v>
      </c>
      <c r="BK27">
        <v>5.7544325748903724E-2</v>
      </c>
      <c r="BL27">
        <v>5.7255834022853523E-2</v>
      </c>
      <c r="BM27">
        <v>5.8929734069977341E-2</v>
      </c>
      <c r="BN27">
        <v>5.7672452225511033E-2</v>
      </c>
      <c r="BO27">
        <v>5.7436905118863575E-2</v>
      </c>
      <c r="BP27">
        <v>5.6730153568953015E-2</v>
      </c>
      <c r="BQ27">
        <v>5.6136198323269125E-2</v>
      </c>
      <c r="BR27">
        <v>5.6862960859874585E-2</v>
      </c>
      <c r="BS27">
        <v>5.3902715422368221E-2</v>
      </c>
      <c r="BT27">
        <v>5.4387285328502691E-2</v>
      </c>
      <c r="BU27">
        <v>5.2719434735080208E-2</v>
      </c>
      <c r="BV27">
        <v>5.2765298609444733E-2</v>
      </c>
      <c r="BW27">
        <v>5.1234703757844731E-2</v>
      </c>
      <c r="BX27">
        <v>5.2246518867393003E-2</v>
      </c>
      <c r="BY27">
        <v>5.1984776635652249E-2</v>
      </c>
      <c r="BZ27">
        <v>5.0887427367196529E-2</v>
      </c>
      <c r="CA27">
        <v>4.9771553825649628E-2</v>
      </c>
      <c r="CB27">
        <v>4.9434394057407474E-2</v>
      </c>
      <c r="CC27">
        <v>4.7834235099501236E-2</v>
      </c>
      <c r="CD27">
        <v>4.6674048037556232E-2</v>
      </c>
      <c r="CE27">
        <v>4.755128051636779E-2</v>
      </c>
      <c r="CF27">
        <v>4.5302497043670481E-2</v>
      </c>
      <c r="CG27">
        <v>4.4254789922193082E-2</v>
      </c>
      <c r="CH27">
        <v>4.6972630855384688E-2</v>
      </c>
      <c r="CI27">
        <v>4.4099935207356673E-2</v>
      </c>
      <c r="CJ27">
        <v>4.3087477901272819E-2</v>
      </c>
      <c r="CK27">
        <v>4.3031951666417968E-2</v>
      </c>
      <c r="CL27">
        <v>4.430308351153453E-2</v>
      </c>
      <c r="CM27">
        <v>4.1963703316058441E-2</v>
      </c>
      <c r="CN27">
        <v>4.0780772958632479E-2</v>
      </c>
      <c r="CO27">
        <v>3.9030113034356162E-2</v>
      </c>
      <c r="CP27">
        <v>3.9015045977424591E-2</v>
      </c>
      <c r="CQ27">
        <v>3.8020856486119636E-2</v>
      </c>
      <c r="CR27">
        <v>3.893039550339502E-2</v>
      </c>
      <c r="CS27">
        <v>3.6798017936434883E-2</v>
      </c>
      <c r="CT27">
        <v>3.6319469764595269E-2</v>
      </c>
      <c r="CU27">
        <v>3.5157927416104552E-2</v>
      </c>
      <c r="CV27">
        <v>3.647438928387374E-2</v>
      </c>
      <c r="CW27">
        <v>3.3928289922301978E-2</v>
      </c>
      <c r="CX27">
        <v>3.2407766722216284E-2</v>
      </c>
      <c r="CY27">
        <v>3.3353155819306493E-2</v>
      </c>
      <c r="CZ27">
        <v>3.3555592379880185E-2</v>
      </c>
      <c r="DA27">
        <v>3.1220490155050261E-2</v>
      </c>
      <c r="DB27">
        <v>3.1926530457287002E-2</v>
      </c>
      <c r="DC27">
        <v>3.1894629039087664E-2</v>
      </c>
      <c r="DD27">
        <v>3.1476927114957129E-2</v>
      </c>
      <c r="DE27">
        <v>2.8070730102028631E-2</v>
      </c>
      <c r="DF27">
        <v>2.8517949789511089E-2</v>
      </c>
      <c r="DG27">
        <v>2.8558679717794338E-2</v>
      </c>
      <c r="DH27">
        <v>2.8285297224824091E-2</v>
      </c>
      <c r="DI27">
        <v>2.7141606660687195E-2</v>
      </c>
      <c r="DJ27">
        <v>2.8096402626294651E-2</v>
      </c>
      <c r="DK27">
        <v>2.7359503340025938E-2</v>
      </c>
      <c r="DL27">
        <v>2.8398839805044495E-2</v>
      </c>
      <c r="DM27">
        <v>2.8202420273823414E-2</v>
      </c>
      <c r="DN27">
        <v>2.6541305738918587E-2</v>
      </c>
      <c r="DO27">
        <v>2.7447648000989443E-2</v>
      </c>
      <c r="DP27">
        <v>2.7946336547875896E-2</v>
      </c>
      <c r="DQ27">
        <v>2.7010791365879382E-2</v>
      </c>
      <c r="DR27">
        <v>2.657297336457529E-2</v>
      </c>
      <c r="DS27">
        <v>2.5730021062240961E-2</v>
      </c>
      <c r="DT27">
        <v>2.6770769489852957E-2</v>
      </c>
      <c r="DU27">
        <v>2.6598879924927231E-2</v>
      </c>
      <c r="DV27">
        <v>2.6779644368685601E-2</v>
      </c>
      <c r="DW27">
        <v>2.7049040151104754E-2</v>
      </c>
      <c r="DX27">
        <v>2.7013359863364911E-2</v>
      </c>
      <c r="DY27">
        <v>2.6929698988282631E-2</v>
      </c>
      <c r="DZ27">
        <v>2.773305719097003E-2</v>
      </c>
      <c r="EA27">
        <v>2.7031819456992092E-2</v>
      </c>
      <c r="EB27">
        <v>2.7790593221636854E-2</v>
      </c>
      <c r="EC27">
        <v>2.6261553088893993E-2</v>
      </c>
      <c r="ED27">
        <v>2.6058490610216398E-2</v>
      </c>
      <c r="EE27">
        <v>2.5638079399578E-2</v>
      </c>
      <c r="EF27">
        <v>2.8491247083841775E-2</v>
      </c>
      <c r="EG27">
        <v>3.0879117243588876E-2</v>
      </c>
      <c r="EH27">
        <v>3.3210879653201082E-2</v>
      </c>
      <c r="EI27">
        <v>3.4250682326612762E-2</v>
      </c>
      <c r="EJ27">
        <v>3.3003286580640917E-2</v>
      </c>
      <c r="EK27">
        <v>3.1824968229514125E-2</v>
      </c>
      <c r="EL27">
        <v>2.914840070819277E-2</v>
      </c>
      <c r="EM27">
        <v>2.7284325240190005E-2</v>
      </c>
      <c r="EN27">
        <v>2.3870682117075784E-2</v>
      </c>
      <c r="EO27">
        <v>2.1640399541654653E-2</v>
      </c>
      <c r="EP27">
        <v>1.967772404197117E-2</v>
      </c>
      <c r="EQ27">
        <v>1.8393068479171559E-2</v>
      </c>
      <c r="ER27">
        <v>1.8833768618574675E-2</v>
      </c>
      <c r="ES27">
        <v>1.7382668615525974E-2</v>
      </c>
      <c r="ET27">
        <v>1.4633500871272785E-2</v>
      </c>
      <c r="EU27">
        <v>1.223901585221799E-2</v>
      </c>
      <c r="EV27">
        <v>1.1999642541375401E-2</v>
      </c>
      <c r="EW27">
        <v>1.1728756332685566E-2</v>
      </c>
      <c r="EX27">
        <v>1.2513371237927293E-2</v>
      </c>
      <c r="EY27">
        <v>1.2744850015756362E-2</v>
      </c>
      <c r="EZ27">
        <v>1.3207327293235465E-2</v>
      </c>
      <c r="FA27">
        <v>1.3979668037325383E-2</v>
      </c>
      <c r="FB27">
        <v>1.3862489609234443E-2</v>
      </c>
      <c r="FC27">
        <v>1.4473866789882717E-2</v>
      </c>
      <c r="FD27">
        <v>1.4092675716546103E-2</v>
      </c>
      <c r="FE27">
        <v>1.4192499769259619E-2</v>
      </c>
      <c r="FF27">
        <v>1.4872180791181001E-2</v>
      </c>
      <c r="FG27">
        <v>1.4680370368422844E-2</v>
      </c>
      <c r="FH27">
        <v>1.5158131371092494E-2</v>
      </c>
      <c r="FI27">
        <v>1.5127862091937191E-2</v>
      </c>
      <c r="FJ27">
        <v>1.4137371825965897E-2</v>
      </c>
      <c r="FK27">
        <v>1.560755934313582E-2</v>
      </c>
      <c r="FL27">
        <v>1.4493533147542186E-2</v>
      </c>
      <c r="FM27">
        <v>1.5531612082846029E-2</v>
      </c>
      <c r="FN27">
        <v>1.53565452439751E-2</v>
      </c>
      <c r="FO27">
        <v>1.4487893756040338E-2</v>
      </c>
      <c r="FP27">
        <v>1.4276579952619595E-2</v>
      </c>
      <c r="FQ27">
        <v>1.4589735032255441E-2</v>
      </c>
      <c r="FR27">
        <v>1.4373515320042028E-2</v>
      </c>
      <c r="FS27">
        <v>1.3955202769061236E-2</v>
      </c>
      <c r="FT27">
        <v>1.4529758784500316E-2</v>
      </c>
      <c r="FU27">
        <v>1.4116849332541944E-2</v>
      </c>
      <c r="FV27">
        <v>1.3996071159275245E-2</v>
      </c>
      <c r="FW27">
        <v>1.3402303720189072E-2</v>
      </c>
      <c r="FX27">
        <v>1.391870413394841E-2</v>
      </c>
      <c r="FY27">
        <v>1.3097170045177665E-2</v>
      </c>
      <c r="FZ27">
        <v>1.333117807241966E-2</v>
      </c>
      <c r="GA27">
        <v>1.3720445451016007E-2</v>
      </c>
      <c r="GB27">
        <v>1.3125995795166894E-2</v>
      </c>
      <c r="GC27">
        <v>1.3583649466160273E-2</v>
      </c>
      <c r="GD27">
        <v>1.3494831951542543E-2</v>
      </c>
      <c r="GE27">
        <v>1.3684077654002242E-2</v>
      </c>
      <c r="GF27">
        <v>1.4518693428631621E-2</v>
      </c>
      <c r="GG27">
        <v>1.3395134856571504E-2</v>
      </c>
      <c r="GH27">
        <v>1.3384565401063886E-2</v>
      </c>
      <c r="GI27">
        <v>1.3002240354877072E-2</v>
      </c>
      <c r="GJ27">
        <v>1.2498488552984369E-2</v>
      </c>
      <c r="GK27">
        <v>1.317250660250561E-2</v>
      </c>
      <c r="GL27">
        <v>1.3177092787319183E-2</v>
      </c>
      <c r="GM27">
        <v>1.2785526212982741E-2</v>
      </c>
      <c r="GN27">
        <v>1.3103206195961675E-2</v>
      </c>
      <c r="GO27">
        <v>1.2834858694681098E-2</v>
      </c>
      <c r="GP27">
        <v>1.2752993414896923E-2</v>
      </c>
      <c r="GQ27">
        <v>1.2980972434551865E-2</v>
      </c>
      <c r="GR27">
        <v>1.2239986139296414E-2</v>
      </c>
      <c r="GS27">
        <v>1.2779181898307639E-2</v>
      </c>
      <c r="GT27">
        <v>1.3285114238464393E-2</v>
      </c>
      <c r="GU27">
        <v>1.3637843660194779E-2</v>
      </c>
      <c r="GV27">
        <v>1.2287305053886572E-2</v>
      </c>
      <c r="GW27">
        <v>1.3815515747173698E-2</v>
      </c>
      <c r="GX27">
        <v>1.343471100565365E-2</v>
      </c>
      <c r="GY27">
        <v>1.2559443492263664E-2</v>
      </c>
      <c r="GZ27">
        <v>1.2703518390030755E-2</v>
      </c>
      <c r="HA27">
        <v>1.2896682889682692E-2</v>
      </c>
      <c r="HB27">
        <v>1.3069369107925419E-2</v>
      </c>
      <c r="HC27">
        <v>1.247593631876468E-2</v>
      </c>
      <c r="HD27">
        <v>1.2213637164996355E-2</v>
      </c>
      <c r="HE27">
        <v>1.1865715605152788E-2</v>
      </c>
      <c r="HF27">
        <v>1.1617272270051871E-2</v>
      </c>
      <c r="HG27">
        <v>1.1496420683893487E-2</v>
      </c>
      <c r="HH27">
        <v>1.1744652515302068E-2</v>
      </c>
      <c r="HI27">
        <v>1.1480056363564787E-2</v>
      </c>
      <c r="HJ27">
        <v>1.2100319869759681E-2</v>
      </c>
      <c r="HK27">
        <v>1.2733900085706115E-2</v>
      </c>
      <c r="HL27">
        <v>1.1154462984594738E-2</v>
      </c>
      <c r="HM27">
        <v>1.1740613084237687E-2</v>
      </c>
      <c r="HN27">
        <v>1.2517972198548367E-2</v>
      </c>
      <c r="HO27">
        <v>1.1897605255988351E-2</v>
      </c>
      <c r="HP27">
        <v>1.1872584575657969E-2</v>
      </c>
      <c r="HQ27">
        <v>1.1855175102970222E-2</v>
      </c>
      <c r="HR27">
        <v>1.193521276387394E-2</v>
      </c>
      <c r="HS27">
        <v>1.1628692165754696E-2</v>
      </c>
      <c r="HT27">
        <v>1.2108300477099777E-2</v>
      </c>
      <c r="HU27">
        <v>1.2320549061715261E-2</v>
      </c>
      <c r="HV27">
        <v>1.1937705839715481E-2</v>
      </c>
      <c r="HW27">
        <v>1.2577246207473311E-2</v>
      </c>
      <c r="HX27">
        <v>1.2342247252330695E-2</v>
      </c>
      <c r="HY27">
        <v>1.2363311098303246E-2</v>
      </c>
      <c r="HZ27">
        <v>1.2092519739401739E-2</v>
      </c>
      <c r="IA27">
        <v>1.2421895492100331E-2</v>
      </c>
      <c r="IB27">
        <v>1.1934986716440832E-2</v>
      </c>
      <c r="IC27">
        <v>1.2429513559505631E-2</v>
      </c>
      <c r="ID27">
        <v>1.2852660003786123E-2</v>
      </c>
      <c r="IE27">
        <v>1.1589377631064938E-2</v>
      </c>
      <c r="IF27">
        <v>1.1241429589109793E-2</v>
      </c>
      <c r="IG27">
        <v>1.2300018940892542E-2</v>
      </c>
      <c r="IH27">
        <v>1.1480740157821729E-2</v>
      </c>
      <c r="II27">
        <v>1.1448291075289352E-2</v>
      </c>
    </row>
    <row r="28" spans="1:304" x14ac:dyDescent="0.35">
      <c r="A28" s="19"/>
      <c r="B28" t="s">
        <v>11</v>
      </c>
      <c r="C28">
        <v>1.4121037463976949</v>
      </c>
      <c r="D28">
        <v>1.3756906077348061</v>
      </c>
      <c r="E28">
        <v>1.3756906077348061</v>
      </c>
      <c r="F28">
        <v>1.4467532467532469</v>
      </c>
      <c r="G28">
        <v>1.4267676767676771</v>
      </c>
      <c r="H28">
        <v>1.4392059553349879</v>
      </c>
      <c r="I28">
        <v>1.4133016627078383</v>
      </c>
      <c r="J28">
        <v>1.3887587822014047</v>
      </c>
      <c r="K28">
        <v>1.4228187919463084</v>
      </c>
      <c r="L28">
        <v>1.3752711496746208</v>
      </c>
      <c r="M28">
        <v>1.3763213530655389</v>
      </c>
      <c r="N28">
        <v>1.334008097165992</v>
      </c>
      <c r="O28">
        <v>1.3688362919132149</v>
      </c>
      <c r="P28">
        <v>1.4089147286821708</v>
      </c>
      <c r="Q28">
        <v>1.4007421150278299</v>
      </c>
      <c r="R28">
        <v>1.3920863309352518</v>
      </c>
      <c r="S28">
        <v>1.3465517241379314</v>
      </c>
      <c r="T28">
        <v>1.3663865546218488</v>
      </c>
      <c r="U28">
        <v>1.3425774877650898</v>
      </c>
      <c r="V28">
        <v>1.3380281690140845</v>
      </c>
      <c r="W28">
        <v>1.3685015290519875</v>
      </c>
      <c r="X28">
        <v>1.270986745213549</v>
      </c>
      <c r="Y28">
        <v>1.3682719546742208</v>
      </c>
      <c r="Z28">
        <v>1.3233287858117326</v>
      </c>
      <c r="AA28">
        <v>1.3070761014686245</v>
      </c>
      <c r="AB28">
        <v>1.3454545454545459</v>
      </c>
      <c r="AC28">
        <v>1.3103015075376885</v>
      </c>
      <c r="AD28">
        <v>1.3724053724053722</v>
      </c>
      <c r="AE28">
        <v>1.3694117647058826</v>
      </c>
      <c r="AF28">
        <v>1.3423728813559321</v>
      </c>
      <c r="AG28">
        <v>1.3434004474272929</v>
      </c>
      <c r="AH28">
        <v>1.342979635584137</v>
      </c>
      <c r="AI28">
        <v>1.301750772399588</v>
      </c>
      <c r="AJ28">
        <v>1.305940594059406</v>
      </c>
      <c r="AK28">
        <v>1.3144230769230769</v>
      </c>
      <c r="AL28">
        <v>1.3166666666666664</v>
      </c>
      <c r="AM28">
        <v>1.3008057296329456</v>
      </c>
      <c r="AN28">
        <v>1.3059440559440556</v>
      </c>
      <c r="AO28">
        <v>1.3237288135593217</v>
      </c>
      <c r="AP28">
        <v>1.3065573770491805</v>
      </c>
      <c r="AQ28">
        <v>1.3003169572107764</v>
      </c>
      <c r="AR28">
        <v>1.2969230769230773</v>
      </c>
      <c r="AS28">
        <v>1.286140089418778</v>
      </c>
      <c r="AT28">
        <v>1.3190406976744182</v>
      </c>
      <c r="AU28">
        <v>1.2898245614035089</v>
      </c>
      <c r="AV28">
        <v>1.328125</v>
      </c>
      <c r="AW28">
        <v>1.3186306780776826</v>
      </c>
      <c r="AX28">
        <v>1.3108280254777069</v>
      </c>
      <c r="AY28">
        <v>1.3110972568578554</v>
      </c>
      <c r="AZ28">
        <v>1.2862232779097391</v>
      </c>
      <c r="BA28">
        <v>1.2997671711292202</v>
      </c>
      <c r="BB28">
        <v>1.3140916808149405</v>
      </c>
      <c r="BC28">
        <v>1.3073972602739725</v>
      </c>
      <c r="BD28">
        <v>1.3205333333333333</v>
      </c>
      <c r="BE28">
        <v>1.3156266116554922</v>
      </c>
      <c r="BF28">
        <v>1.3069954705586311</v>
      </c>
      <c r="BG28">
        <v>1.316222760290557</v>
      </c>
      <c r="BH28">
        <v>1.3055162659123054</v>
      </c>
      <c r="BI28">
        <v>1.3145604395604396</v>
      </c>
      <c r="BJ28">
        <v>1.295233892321271</v>
      </c>
      <c r="BK28">
        <v>1.2932816537467702</v>
      </c>
      <c r="BL28">
        <v>1.3055091819699498</v>
      </c>
      <c r="BM28">
        <v>1.3179049939098659</v>
      </c>
      <c r="BN28">
        <v>1.3117296222664014</v>
      </c>
      <c r="BO28">
        <v>1.3195517774343122</v>
      </c>
      <c r="BP28">
        <v>1.2868761552680223</v>
      </c>
      <c r="BQ28">
        <v>1.3001087350489309</v>
      </c>
      <c r="BR28">
        <v>1.3041637261820749</v>
      </c>
      <c r="BS28">
        <v>1.2969342059937996</v>
      </c>
      <c r="BT28">
        <v>1.3294078061911172</v>
      </c>
      <c r="BU28">
        <v>1.3060217176702862</v>
      </c>
      <c r="BV28">
        <v>1.3034174385180455</v>
      </c>
      <c r="BW28">
        <v>1.2908638906152887</v>
      </c>
      <c r="BX28">
        <v>1.305115712545676</v>
      </c>
      <c r="BY28">
        <v>1.3000297353553376</v>
      </c>
      <c r="BZ28">
        <v>1.2853433352567802</v>
      </c>
      <c r="CA28">
        <v>1.2973125884016972</v>
      </c>
      <c r="CB28">
        <v>1.2780367425281054</v>
      </c>
      <c r="CC28">
        <v>1.2792330542803132</v>
      </c>
      <c r="CD28">
        <v>1.3009811721028905</v>
      </c>
      <c r="CE28">
        <v>1.2834279814145586</v>
      </c>
      <c r="CF28">
        <v>1.3000506842372024</v>
      </c>
      <c r="CG28">
        <v>1.2858197932053175</v>
      </c>
      <c r="CH28">
        <v>1.2796528447444553</v>
      </c>
      <c r="CI28">
        <v>1.2838190002369105</v>
      </c>
      <c r="CJ28">
        <v>1.2665745856353592</v>
      </c>
      <c r="CK28">
        <v>1.2840263576459898</v>
      </c>
      <c r="CL28">
        <v>1.2804878048780486</v>
      </c>
      <c r="CM28">
        <v>1.284475281873374</v>
      </c>
      <c r="CN28">
        <v>1.2720322786154172</v>
      </c>
      <c r="CO28">
        <v>1.2775219757220595</v>
      </c>
      <c r="CP28">
        <v>1.2696468667074912</v>
      </c>
      <c r="CQ28">
        <v>1.2603773584905662</v>
      </c>
      <c r="CR28">
        <v>1.256174049392395</v>
      </c>
      <c r="CS28">
        <v>1.2477537755687249</v>
      </c>
      <c r="CT28">
        <v>1.25631360723709</v>
      </c>
      <c r="CU28">
        <v>1.2465879749170048</v>
      </c>
      <c r="CV28">
        <v>1.2398697539797394</v>
      </c>
      <c r="CW28">
        <v>1.237918215613383</v>
      </c>
      <c r="CX28">
        <v>1.2335007794907327</v>
      </c>
      <c r="CY28">
        <v>1.2446425510029144</v>
      </c>
      <c r="CZ28">
        <v>1.2245206861755802</v>
      </c>
      <c r="DA28">
        <v>1.2210370856580239</v>
      </c>
      <c r="DB28">
        <v>1.2078570278538081</v>
      </c>
      <c r="DC28">
        <v>1.2108099540339199</v>
      </c>
      <c r="DD28">
        <v>1.2010886469673405</v>
      </c>
      <c r="DE28">
        <v>1.1956157710458211</v>
      </c>
      <c r="DF28">
        <v>1.1760405788452932</v>
      </c>
      <c r="DG28">
        <v>1.167056074766355</v>
      </c>
      <c r="DH28">
        <v>1.1618555220450955</v>
      </c>
      <c r="DI28">
        <v>1.1521769761871212</v>
      </c>
      <c r="DJ28">
        <v>1.1440232429441064</v>
      </c>
      <c r="DK28">
        <v>1.1344686648501361</v>
      </c>
      <c r="DL28">
        <v>1.144888650389053</v>
      </c>
      <c r="DM28">
        <v>1.1291941875825628</v>
      </c>
      <c r="DN28">
        <v>1.1142191142191142</v>
      </c>
      <c r="DO28">
        <v>1.1057594291539246</v>
      </c>
      <c r="DP28">
        <v>1.1043762575452718</v>
      </c>
      <c r="DQ28">
        <v>1.0955618741500803</v>
      </c>
      <c r="DR28">
        <v>1.0997056659308315</v>
      </c>
      <c r="DS28">
        <v>1.0881642512077294</v>
      </c>
      <c r="DT28">
        <v>1.0759388698021561</v>
      </c>
      <c r="DU28">
        <v>1.0838414634146343</v>
      </c>
      <c r="DV28">
        <v>1.0750144927536232</v>
      </c>
      <c r="DW28">
        <v>1.0664383561643835</v>
      </c>
      <c r="DX28">
        <v>1.0619219490187233</v>
      </c>
      <c r="DY28">
        <v>1.0479618963225519</v>
      </c>
      <c r="DZ28">
        <v>1.0459205933682374</v>
      </c>
      <c r="EA28">
        <v>1.0338289161818572</v>
      </c>
      <c r="EB28">
        <v>1.0250106428267347</v>
      </c>
      <c r="EC28">
        <v>1.0256059009483667</v>
      </c>
      <c r="ED28">
        <v>1.0196058091286309</v>
      </c>
      <c r="EE28">
        <v>1.0037863282848956</v>
      </c>
      <c r="EF28">
        <v>0.99362283631946557</v>
      </c>
      <c r="EG28">
        <v>0.98243512974051883</v>
      </c>
      <c r="EH28">
        <v>0.96913882629567949</v>
      </c>
      <c r="EI28">
        <v>0.95208252988816044</v>
      </c>
      <c r="EJ28">
        <v>0.94934531205199268</v>
      </c>
      <c r="EK28">
        <v>0.9401958937653041</v>
      </c>
      <c r="EL28">
        <v>0.93152985074626871</v>
      </c>
      <c r="EM28">
        <v>0.92069793205317574</v>
      </c>
      <c r="EN28">
        <v>0.91962326261887339</v>
      </c>
      <c r="EO28">
        <v>0.89786544177249394</v>
      </c>
      <c r="EP28">
        <v>0.88831538666903986</v>
      </c>
      <c r="EQ28">
        <v>0.87537511032656656</v>
      </c>
      <c r="ER28">
        <v>0.86570554827435553</v>
      </c>
      <c r="ES28">
        <v>0.85352356247297878</v>
      </c>
      <c r="ET28">
        <v>0.85034653888936429</v>
      </c>
      <c r="EU28">
        <v>0.83402595199728613</v>
      </c>
      <c r="EV28">
        <v>0.82188444743029898</v>
      </c>
      <c r="EW28">
        <v>0.81606712636038892</v>
      </c>
      <c r="EX28">
        <v>0.81042614811750091</v>
      </c>
      <c r="EY28">
        <v>0.80383638003115021</v>
      </c>
      <c r="EZ28">
        <v>0.80724566568531231</v>
      </c>
      <c r="FA28">
        <v>0.80204944697462588</v>
      </c>
      <c r="FB28">
        <v>0.80398966241318048</v>
      </c>
      <c r="FC28">
        <v>0.7977944135877002</v>
      </c>
      <c r="FD28">
        <v>0.79646869983948643</v>
      </c>
      <c r="FE28">
        <v>0.79703881552621048</v>
      </c>
      <c r="FF28">
        <v>0.7955779054916986</v>
      </c>
      <c r="FG28">
        <v>0.79442453205894059</v>
      </c>
      <c r="FH28">
        <v>0.80007958615200958</v>
      </c>
      <c r="FI28">
        <v>0.79074924758434983</v>
      </c>
      <c r="FJ28">
        <v>0.79532628566886565</v>
      </c>
      <c r="FK28">
        <v>0.8013134989713564</v>
      </c>
      <c r="FL28">
        <v>0.79919137466307277</v>
      </c>
      <c r="FM28">
        <v>0.79747639076263788</v>
      </c>
      <c r="FN28">
        <v>0.79933402045508606</v>
      </c>
      <c r="FO28">
        <v>0.79687006006955408</v>
      </c>
      <c r="FP28">
        <v>0.79779819420243936</v>
      </c>
      <c r="FQ28">
        <v>0.79435642783952076</v>
      </c>
      <c r="FR28">
        <v>0.80348514851485153</v>
      </c>
      <c r="FS28">
        <v>0.80095011876484556</v>
      </c>
      <c r="FT28">
        <v>0.80028485519860737</v>
      </c>
      <c r="FU28">
        <v>0.79815063621275584</v>
      </c>
      <c r="FV28">
        <v>0.8061272957568083</v>
      </c>
      <c r="FW28">
        <v>0.80365911610961505</v>
      </c>
      <c r="FX28">
        <v>0.80528026639181782</v>
      </c>
      <c r="FY28">
        <v>0.8090404440919905</v>
      </c>
      <c r="FZ28">
        <v>0.80559296522221335</v>
      </c>
      <c r="GA28">
        <v>0.80497465145754121</v>
      </c>
      <c r="GB28">
        <v>0.80708442538321024</v>
      </c>
      <c r="GC28">
        <v>0.80096702599873182</v>
      </c>
      <c r="GD28">
        <v>0.80269627279936562</v>
      </c>
      <c r="GE28">
        <v>0.80595832342920526</v>
      </c>
      <c r="GF28">
        <v>0.80330999363462774</v>
      </c>
      <c r="GG28">
        <v>0.79874712552533489</v>
      </c>
      <c r="GH28">
        <v>0.79971433105856227</v>
      </c>
      <c r="GI28">
        <v>0.80052410069086011</v>
      </c>
      <c r="GJ28">
        <v>0.79839669815064684</v>
      </c>
      <c r="GK28">
        <v>0.8013556618819776</v>
      </c>
      <c r="GL28">
        <v>0.7983890262381369</v>
      </c>
      <c r="GM28">
        <v>0.79818558013687713</v>
      </c>
      <c r="GN28">
        <v>0.80182050463110821</v>
      </c>
      <c r="GO28">
        <v>0.79353809333865177</v>
      </c>
      <c r="GP28">
        <v>0.79753718215256686</v>
      </c>
      <c r="GQ28">
        <v>0.79537266832119113</v>
      </c>
      <c r="GR28">
        <v>0.79721399407573434</v>
      </c>
      <c r="GS28">
        <v>0.79667683416278712</v>
      </c>
      <c r="GT28">
        <v>0.7924135723431498</v>
      </c>
      <c r="GU28">
        <v>0.79377151549115377</v>
      </c>
      <c r="GV28">
        <v>0.79153303399615138</v>
      </c>
      <c r="GW28">
        <v>0.79286287089013618</v>
      </c>
      <c r="GX28">
        <v>0.79357171554841288</v>
      </c>
      <c r="GY28">
        <v>0.7905465050958993</v>
      </c>
      <c r="GZ28">
        <v>0.78918658751804915</v>
      </c>
      <c r="HA28">
        <v>0.78983648605322232</v>
      </c>
      <c r="HB28">
        <v>0.7908449575116242</v>
      </c>
      <c r="HC28">
        <v>0.79379708286584405</v>
      </c>
      <c r="HD28">
        <v>0.78550284022721806</v>
      </c>
      <c r="HE28">
        <v>0.78795412623305805</v>
      </c>
      <c r="HF28">
        <v>0.78575430172068828</v>
      </c>
      <c r="HG28">
        <v>0.78281012860452104</v>
      </c>
      <c r="HH28">
        <v>0.78848782056435418</v>
      </c>
      <c r="HI28">
        <v>0.78843373493975899</v>
      </c>
      <c r="HJ28">
        <v>0.78809811017289899</v>
      </c>
      <c r="HK28">
        <v>0.78429007879080237</v>
      </c>
      <c r="HL28">
        <v>0.78429957501403258</v>
      </c>
      <c r="HM28">
        <v>0.78651233823647615</v>
      </c>
      <c r="HN28">
        <v>0.78996789727126793</v>
      </c>
      <c r="HO28">
        <v>0.78637571463080747</v>
      </c>
      <c r="HP28">
        <v>0.78945243094815054</v>
      </c>
      <c r="HQ28">
        <v>0.78786169098089798</v>
      </c>
      <c r="HR28">
        <v>0.78972453348412641</v>
      </c>
      <c r="HS28">
        <v>0.78682576795936476</v>
      </c>
      <c r="HT28">
        <v>0.7895376143817312</v>
      </c>
      <c r="HU28">
        <v>0.78915467916599336</v>
      </c>
      <c r="HV28">
        <v>0.79221411192214108</v>
      </c>
      <c r="HW28">
        <v>0.79082211772336608</v>
      </c>
      <c r="HX28">
        <v>0.79017350413491161</v>
      </c>
      <c r="HY28">
        <v>0.79274821544451668</v>
      </c>
      <c r="HZ28">
        <v>0.79202140598394555</v>
      </c>
      <c r="IA28">
        <v>0.79125151883353584</v>
      </c>
      <c r="IB28">
        <v>0.79423701298701321</v>
      </c>
      <c r="IC28">
        <v>0.79441231571230753</v>
      </c>
      <c r="ID28">
        <v>0.79162941893539207</v>
      </c>
      <c r="IE28">
        <v>0.79261248067691814</v>
      </c>
      <c r="IF28">
        <v>0.79911771914059304</v>
      </c>
      <c r="IG28">
        <v>0.79622702878516816</v>
      </c>
      <c r="IH28">
        <v>0.79570156084007526</v>
      </c>
      <c r="II28">
        <v>0.7946954813359528</v>
      </c>
    </row>
    <row r="29" spans="1:304" x14ac:dyDescent="0.35">
      <c r="A29" s="19"/>
      <c r="B29" t="s">
        <v>8</v>
      </c>
      <c r="C29">
        <v>5.0016087026988877E-2</v>
      </c>
      <c r="D29">
        <v>2.0517514827122281E-2</v>
      </c>
      <c r="E29">
        <v>0.12910295215313608</v>
      </c>
      <c r="F29">
        <v>2.2787656359796123E-2</v>
      </c>
      <c r="G29">
        <v>5.0707922673923704E-2</v>
      </c>
      <c r="H29">
        <v>4.0117581174763141E-2</v>
      </c>
      <c r="I29">
        <v>6.0130950623061293E-2</v>
      </c>
      <c r="J29">
        <v>6.3010124714352966E-2</v>
      </c>
      <c r="K29">
        <v>1.718005507209942E-2</v>
      </c>
      <c r="L29">
        <v>3.4567681147864807E-2</v>
      </c>
      <c r="M29">
        <v>5.8832379928806515E-2</v>
      </c>
      <c r="N29">
        <v>4.512871406553208E-2</v>
      </c>
      <c r="O29">
        <v>3.9449128428268747E-2</v>
      </c>
      <c r="P29">
        <v>6.4355423280710214E-2</v>
      </c>
      <c r="Q29">
        <v>4.6790961975169139E-2</v>
      </c>
      <c r="R29">
        <v>6.3567077446498007E-3</v>
      </c>
      <c r="S29">
        <v>4.0656710079701758E-2</v>
      </c>
      <c r="T29">
        <v>2.3772544549041656E-2</v>
      </c>
      <c r="U29">
        <v>4.7176044276170739E-2</v>
      </c>
      <c r="V29">
        <v>2.7391648437483412E-2</v>
      </c>
      <c r="W29">
        <v>3.8609740850017026E-2</v>
      </c>
      <c r="X29">
        <v>4.151130109475086E-2</v>
      </c>
      <c r="Y29">
        <v>2.8990355538635555E-2</v>
      </c>
      <c r="Z29">
        <v>1.0468485345220433E-2</v>
      </c>
      <c r="AA29">
        <v>4.506877642823847E-2</v>
      </c>
      <c r="AB29">
        <v>3.1125567494776796E-2</v>
      </c>
      <c r="AC29">
        <v>2.3096605630579581E-2</v>
      </c>
      <c r="AD29">
        <v>3.9131663348072498E-2</v>
      </c>
      <c r="AE29">
        <v>2.1963135262924087E-2</v>
      </c>
      <c r="AF29">
        <v>1.6729086495259608E-2</v>
      </c>
      <c r="AG29">
        <v>2.3243304525129637E-2</v>
      </c>
      <c r="AH29">
        <v>2.8554631021095209E-2</v>
      </c>
      <c r="AI29">
        <v>3.3941215390802727E-2</v>
      </c>
      <c r="AJ29">
        <v>3.4687089536287984E-2</v>
      </c>
      <c r="AK29">
        <v>7.502664201221987E-3</v>
      </c>
      <c r="AL29">
        <v>1.3247585299186369E-2</v>
      </c>
      <c r="AM29">
        <v>1.2908459093142604E-2</v>
      </c>
      <c r="AN29">
        <v>2.8531295285294092E-2</v>
      </c>
      <c r="AO29">
        <v>1.7244700036684872E-2</v>
      </c>
      <c r="AP29">
        <v>8.14146134055347E-3</v>
      </c>
      <c r="AQ29">
        <v>1.4664261384853789E-2</v>
      </c>
      <c r="AR29">
        <v>3.7164367298458359E-2</v>
      </c>
      <c r="AS29">
        <v>1.7544938800988678E-2</v>
      </c>
      <c r="AT29">
        <v>1.8143301618194607E-2</v>
      </c>
      <c r="AU29">
        <v>2.3439290265683137E-2</v>
      </c>
      <c r="AV29">
        <v>1.7059199768512053E-2</v>
      </c>
      <c r="AW29">
        <v>2.5025736399673027E-2</v>
      </c>
      <c r="AX29">
        <v>1.2553362257530194E-2</v>
      </c>
      <c r="AY29">
        <v>8.8895905827625285E-3</v>
      </c>
      <c r="AZ29">
        <v>2.1051075532364634E-2</v>
      </c>
      <c r="BA29">
        <v>1.2255356304212876E-2</v>
      </c>
      <c r="BB29">
        <v>1.5798266244233049E-2</v>
      </c>
      <c r="BC29">
        <v>6.2053644930593968E-3</v>
      </c>
      <c r="BD29">
        <v>2.1152903339357515E-2</v>
      </c>
      <c r="BE29">
        <v>2.0221991638668908E-2</v>
      </c>
      <c r="BF29">
        <v>1.7391469865848552E-2</v>
      </c>
      <c r="BG29">
        <v>1.9453734113505653E-2</v>
      </c>
      <c r="BH29">
        <v>9.4146736847266418E-3</v>
      </c>
      <c r="BI29">
        <v>1.336145760196049E-2</v>
      </c>
      <c r="BJ29">
        <v>9.3739654793650682E-3</v>
      </c>
      <c r="BK29">
        <v>8.5348459999569463E-3</v>
      </c>
      <c r="BL29">
        <v>1.3459257993483829E-2</v>
      </c>
      <c r="BM29">
        <v>8.5254908003932484E-3</v>
      </c>
      <c r="BN29">
        <v>8.3115437762706166E-3</v>
      </c>
      <c r="BO29">
        <v>3.1453945474812853E-2</v>
      </c>
      <c r="BP29">
        <v>3.7111343417456442E-2</v>
      </c>
      <c r="BQ29">
        <v>1.1334081070759257E-2</v>
      </c>
      <c r="BR29">
        <v>1.7294077306330955E-2</v>
      </c>
      <c r="BS29">
        <v>1.9339786698860342E-2</v>
      </c>
      <c r="BT29">
        <v>2.05924094110695E-2</v>
      </c>
      <c r="BU29">
        <v>1.7117647950132129E-2</v>
      </c>
      <c r="BV29">
        <v>2.3331681000532369E-2</v>
      </c>
      <c r="BW29">
        <v>2.3636800818162142E-2</v>
      </c>
      <c r="BX29">
        <v>1.9444321904394171E-2</v>
      </c>
      <c r="BY29">
        <v>1.3568525179580663E-2</v>
      </c>
      <c r="BZ29">
        <v>1.1685344657192726E-2</v>
      </c>
      <c r="CA29">
        <v>1.5206391828898776E-2</v>
      </c>
      <c r="CB29">
        <v>1.4236670489918208E-2</v>
      </c>
      <c r="CC29">
        <v>1.3539389209582248E-2</v>
      </c>
      <c r="CD29">
        <v>1.5586026852086973E-2</v>
      </c>
      <c r="CE29">
        <v>1.1406182615836457E-2</v>
      </c>
      <c r="CF29">
        <v>1.1494818040424265E-2</v>
      </c>
      <c r="CG29">
        <v>1.3670404382323049E-2</v>
      </c>
      <c r="CH29">
        <v>1.041696590285706E-2</v>
      </c>
      <c r="CI29">
        <v>8.8107450521037883E-3</v>
      </c>
      <c r="CJ29">
        <v>1.1165803789456339E-2</v>
      </c>
      <c r="CK29">
        <v>1.3033244527500053E-2</v>
      </c>
      <c r="CL29">
        <v>1.7068769414302794E-2</v>
      </c>
      <c r="CM29">
        <v>1.1874540201376557E-2</v>
      </c>
      <c r="CN29">
        <v>5.9526880581301806E-3</v>
      </c>
      <c r="CO29">
        <v>1.1960039285505488E-2</v>
      </c>
      <c r="CP29">
        <v>1.4818286591216354E-2</v>
      </c>
      <c r="CQ29">
        <v>2.01729258714601E-2</v>
      </c>
      <c r="CR29">
        <v>7.0267742990576167E-3</v>
      </c>
      <c r="CS29">
        <v>2.2061268309031656E-2</v>
      </c>
      <c r="CT29">
        <v>1.8200803654656244E-2</v>
      </c>
      <c r="CU29">
        <v>2.0932582963447497E-2</v>
      </c>
      <c r="CV29">
        <v>2.109818593332002E-2</v>
      </c>
      <c r="CW29">
        <v>2.1655231012899772E-2</v>
      </c>
      <c r="CX29">
        <v>2.7773023152400871E-2</v>
      </c>
      <c r="CY29">
        <v>1.9902980016229935E-2</v>
      </c>
      <c r="CZ29">
        <v>2.1986180994573071E-2</v>
      </c>
      <c r="DA29">
        <v>2.3134548435902923E-2</v>
      </c>
      <c r="DB29">
        <v>3.006535952473148E-2</v>
      </c>
      <c r="DC29">
        <v>3.2336730994495265E-2</v>
      </c>
      <c r="DD29">
        <v>3.1503052240072223E-2</v>
      </c>
      <c r="DE29">
        <v>3.2897656527267678E-2</v>
      </c>
      <c r="DF29">
        <v>3.4748885740781804E-2</v>
      </c>
      <c r="DG29">
        <v>2.7323428158537208E-2</v>
      </c>
      <c r="DH29">
        <v>3.1565542893178013E-2</v>
      </c>
      <c r="DI29">
        <v>3.5601807846643352E-2</v>
      </c>
      <c r="DJ29">
        <v>2.7339643510984359E-2</v>
      </c>
      <c r="DK29">
        <v>2.9277815673475975E-2</v>
      </c>
      <c r="DL29">
        <v>3.0987648387520279E-2</v>
      </c>
      <c r="DM29">
        <v>2.6925977784765236E-2</v>
      </c>
      <c r="DN29">
        <v>2.8691423069975595E-2</v>
      </c>
      <c r="DO29">
        <v>2.0482332062605635E-2</v>
      </c>
      <c r="DP29">
        <v>1.9913174312814023E-2</v>
      </c>
      <c r="DQ29">
        <v>1.842530378458376E-2</v>
      </c>
      <c r="DR29">
        <v>1.8007875105264391E-2</v>
      </c>
      <c r="DS29">
        <v>1.3325037249300807E-2</v>
      </c>
      <c r="DT29">
        <v>1.8242904734748631E-2</v>
      </c>
      <c r="DU29">
        <v>1.8741702624298088E-2</v>
      </c>
      <c r="DV29">
        <v>1.4681681232300271E-2</v>
      </c>
      <c r="DW29">
        <v>1.7095747521558298E-2</v>
      </c>
      <c r="DX29">
        <v>2.2310907325904031E-2</v>
      </c>
      <c r="DY29">
        <v>1.9386572362875869E-2</v>
      </c>
      <c r="DZ29">
        <v>2.3865378523519252E-2</v>
      </c>
      <c r="EA29">
        <v>2.5814355677557251E-2</v>
      </c>
      <c r="EB29">
        <v>2.6344260622468769E-2</v>
      </c>
      <c r="EC29">
        <v>2.7453862966508744E-2</v>
      </c>
      <c r="ED29">
        <v>3.1360635126764423E-2</v>
      </c>
      <c r="EE29">
        <v>4.6686994060049551E-2</v>
      </c>
      <c r="EF29">
        <v>4.7378742624203447E-2</v>
      </c>
      <c r="EG29">
        <v>5.7075584706919411E-2</v>
      </c>
      <c r="EH29">
        <v>6.3914527302745244E-2</v>
      </c>
      <c r="EI29">
        <v>7.0941530144510948E-2</v>
      </c>
      <c r="EJ29">
        <v>7.5091950316749798E-2</v>
      </c>
      <c r="EK29">
        <v>7.9138026420590979E-2</v>
      </c>
      <c r="EL29">
        <v>8.1000376770866203E-2</v>
      </c>
      <c r="EM29">
        <v>7.9774436156606357E-2</v>
      </c>
      <c r="EN29">
        <v>7.8136064116850951E-2</v>
      </c>
      <c r="EO29">
        <v>7.6679391339304737E-2</v>
      </c>
      <c r="EP29">
        <v>7.237359582372084E-2</v>
      </c>
      <c r="EQ29">
        <v>6.21463252479907E-2</v>
      </c>
      <c r="ER29">
        <v>6.368957875149836E-2</v>
      </c>
      <c r="ES29">
        <v>5.4881630178319922E-2</v>
      </c>
      <c r="ET29">
        <v>4.6782092323245095E-2</v>
      </c>
      <c r="EU29">
        <v>3.9104098464692517E-2</v>
      </c>
      <c r="EV29">
        <v>2.9333045164894104E-2</v>
      </c>
      <c r="EW29">
        <v>2.2546040343974415E-2</v>
      </c>
      <c r="EX29">
        <v>1.6576588615068857E-2</v>
      </c>
      <c r="EY29">
        <v>1.5767336095767866E-2</v>
      </c>
      <c r="EZ29">
        <v>8.3590676108721996E-3</v>
      </c>
      <c r="FA29">
        <v>5.1850901931538573E-3</v>
      </c>
      <c r="FB29">
        <v>7.0379847487375179E-3</v>
      </c>
      <c r="FC29">
        <v>3.5373105535196903E-3</v>
      </c>
      <c r="FD29">
        <v>6.4202023596506945E-3</v>
      </c>
      <c r="FE29">
        <v>5.2848438127432651E-3</v>
      </c>
      <c r="FF29">
        <v>5.388367102672713E-3</v>
      </c>
      <c r="FG29">
        <v>3.765757526903874E-3</v>
      </c>
      <c r="FH29">
        <v>5.1022701353295695E-3</v>
      </c>
      <c r="FI29">
        <v>3.6399975534914721E-3</v>
      </c>
      <c r="FJ29">
        <v>5.4271703208358113E-3</v>
      </c>
      <c r="FK29">
        <v>1.3333618356414342E-3</v>
      </c>
      <c r="FL29">
        <v>1.559336013970124E-3</v>
      </c>
      <c r="FM29">
        <v>3.162542825798816E-3</v>
      </c>
      <c r="FN29">
        <v>3.52499141521769E-3</v>
      </c>
      <c r="FO29">
        <v>1.4243716120822881E-3</v>
      </c>
      <c r="FP29">
        <v>3.3363596250534843E-3</v>
      </c>
      <c r="FQ29">
        <v>2.1054150324512758E-3</v>
      </c>
      <c r="FR29">
        <v>9.1904044149417009E-4</v>
      </c>
      <c r="FS29">
        <v>4.0140133914014155E-4</v>
      </c>
      <c r="FT29">
        <v>6.4304217665556891E-3</v>
      </c>
      <c r="FU29">
        <v>3.4016191592543964E-3</v>
      </c>
      <c r="FV29">
        <v>8.2154053649266603E-3</v>
      </c>
      <c r="FW29">
        <v>2.0756598196742804E-3</v>
      </c>
      <c r="FX29">
        <v>8.2062780854779711E-3</v>
      </c>
      <c r="FY29">
        <v>7.1094565915757382E-3</v>
      </c>
      <c r="FZ29">
        <v>7.8540178390581923E-3</v>
      </c>
      <c r="GA29">
        <v>1.0803938050054009E-2</v>
      </c>
      <c r="GB29">
        <v>9.0903780635658831E-3</v>
      </c>
      <c r="GC29">
        <v>6.2978381623727785E-3</v>
      </c>
      <c r="GD29">
        <v>8.141593939696783E-3</v>
      </c>
      <c r="GE29">
        <v>7.6661317354249142E-3</v>
      </c>
      <c r="GF29">
        <v>1.1076561768381461E-2</v>
      </c>
      <c r="GG29">
        <v>6.6679716646242376E-3</v>
      </c>
      <c r="GH29">
        <v>9.6503933711733127E-3</v>
      </c>
      <c r="GI29">
        <v>1.0516384089517959E-2</v>
      </c>
      <c r="GJ29">
        <v>8.4401069527924432E-3</v>
      </c>
      <c r="GK29">
        <v>1.0118630613422143E-2</v>
      </c>
      <c r="GL29">
        <v>8.3199652507247972E-3</v>
      </c>
      <c r="GM29">
        <v>1.0157022640618038E-2</v>
      </c>
      <c r="GN29">
        <v>7.8444770904470152E-3</v>
      </c>
      <c r="GO29">
        <v>8.0894700887139803E-3</v>
      </c>
      <c r="GP29">
        <v>8.3329720570882934E-3</v>
      </c>
      <c r="GQ29">
        <v>7.1851534403049137E-3</v>
      </c>
      <c r="GR29">
        <v>1.0531506842203584E-2</v>
      </c>
      <c r="GS29">
        <v>9.3366298955078059E-3</v>
      </c>
      <c r="GT29">
        <v>4.3395068406519048E-3</v>
      </c>
      <c r="GU29">
        <v>5.5283724223747516E-3</v>
      </c>
      <c r="GV29">
        <v>5.3008099366019263E-3</v>
      </c>
      <c r="GW29">
        <v>1.021461723583993E-2</v>
      </c>
      <c r="GX29">
        <v>8.0655963105695054E-3</v>
      </c>
      <c r="GY29">
        <v>1.0176903173449332E-2</v>
      </c>
      <c r="GZ29">
        <v>7.604502908308608E-3</v>
      </c>
      <c r="HA29">
        <v>5.3807208372756519E-3</v>
      </c>
      <c r="HB29">
        <v>6.3276334296207704E-3</v>
      </c>
      <c r="HC29">
        <v>5.4172564120879832E-3</v>
      </c>
      <c r="HD29">
        <v>6.7506842966887012E-3</v>
      </c>
      <c r="HE29">
        <v>8.577082579610474E-3</v>
      </c>
      <c r="HF29">
        <v>4.910912596886593E-3</v>
      </c>
      <c r="HG29">
        <v>6.8008069765893393E-3</v>
      </c>
      <c r="HH29">
        <v>5.570936931216069E-3</v>
      </c>
      <c r="HI29">
        <v>5.890453074697947E-3</v>
      </c>
      <c r="HJ29">
        <v>6.0351649274486508E-3</v>
      </c>
      <c r="HK29">
        <v>4.4145746980098592E-3</v>
      </c>
      <c r="HL29">
        <v>8.2835977247723708E-3</v>
      </c>
      <c r="HM29">
        <v>5.5325950034188307E-3</v>
      </c>
      <c r="HN29">
        <v>5.3434905347382834E-3</v>
      </c>
      <c r="HO29">
        <v>2.0783285816157971E-3</v>
      </c>
      <c r="HP29">
        <v>5.4361988095015575E-3</v>
      </c>
      <c r="HQ29">
        <v>5.3286311774092153E-3</v>
      </c>
      <c r="HR29">
        <v>3.8893019961152723E-3</v>
      </c>
      <c r="HS29">
        <v>1.9420297438524691E-3</v>
      </c>
      <c r="HT29">
        <v>5.6415421336699564E-3</v>
      </c>
      <c r="HU29">
        <v>4.0120484782417134E-3</v>
      </c>
      <c r="HV29">
        <v>4.7437034946438755E-3</v>
      </c>
      <c r="HW29">
        <v>5.8415948386603359E-3</v>
      </c>
      <c r="HX29">
        <v>3.6614956429812601E-3</v>
      </c>
      <c r="HY29">
        <v>2.9870649956261993E-3</v>
      </c>
      <c r="HZ29">
        <v>2.7440713875536075E-3</v>
      </c>
      <c r="IA29">
        <v>3.1488805354202183E-3</v>
      </c>
      <c r="IB29">
        <v>2.7699092339314893E-3</v>
      </c>
      <c r="IC29">
        <v>4.2040193922478963E-3</v>
      </c>
      <c r="ID29">
        <v>9.8299393756010609E-4</v>
      </c>
      <c r="IE29">
        <v>2.3509479805509065E-3</v>
      </c>
      <c r="IF29">
        <v>3.5354692485962394E-3</v>
      </c>
      <c r="IG29">
        <v>1.9600124649755009E-3</v>
      </c>
      <c r="IH29">
        <v>2.8305996881477905E-3</v>
      </c>
      <c r="II29">
        <v>6.8879659115193134E-3</v>
      </c>
    </row>
    <row r="31" spans="1:304" x14ac:dyDescent="0.35">
      <c r="A31" s="21" t="s">
        <v>124</v>
      </c>
      <c r="B31" t="s">
        <v>14</v>
      </c>
      <c r="C31">
        <v>0</v>
      </c>
      <c r="D31">
        <v>0.15944444444444272</v>
      </c>
      <c r="E31">
        <v>0.26544444444444437</v>
      </c>
      <c r="F31">
        <v>0.37111111111111228</v>
      </c>
      <c r="G31">
        <v>0.47688888888889025</v>
      </c>
      <c r="H31">
        <v>0.58272222222222325</v>
      </c>
      <c r="I31">
        <v>0.68855555555555625</v>
      </c>
      <c r="J31">
        <v>0.79438888888888926</v>
      </c>
      <c r="K31">
        <v>0.90019444444444474</v>
      </c>
      <c r="L31">
        <v>1.0061666666666653</v>
      </c>
      <c r="M31">
        <v>1.1118611111111107</v>
      </c>
      <c r="N31">
        <v>1.2177222222222213</v>
      </c>
      <c r="O31">
        <v>1.3235000000000028</v>
      </c>
      <c r="P31">
        <v>1.4293333333333358</v>
      </c>
      <c r="Q31">
        <v>1.5351666666666688</v>
      </c>
      <c r="R31">
        <v>1.6411111111111119</v>
      </c>
      <c r="S31">
        <v>1.7468611111111088</v>
      </c>
      <c r="T31">
        <v>1.8527222222222228</v>
      </c>
      <c r="U31">
        <v>1.9585833333333333</v>
      </c>
      <c r="V31">
        <v>2.0643333333333338</v>
      </c>
      <c r="W31">
        <v>2.1702222222222218</v>
      </c>
      <c r="X31">
        <v>2.2760555555555548</v>
      </c>
      <c r="Y31">
        <v>2.3818888888888914</v>
      </c>
      <c r="Z31">
        <v>2.4877222222222244</v>
      </c>
      <c r="AA31">
        <v>2.5935277777777763</v>
      </c>
      <c r="AB31">
        <v>2.6993611111111093</v>
      </c>
      <c r="AC31">
        <v>2.8055833333333347</v>
      </c>
      <c r="AD31">
        <v>2.9110277777777753</v>
      </c>
      <c r="AE31">
        <v>3.0168333333333344</v>
      </c>
      <c r="AF31">
        <v>3.1226666666666674</v>
      </c>
      <c r="AG31">
        <v>3.2284166666666678</v>
      </c>
      <c r="AH31">
        <v>3.3343333333333334</v>
      </c>
      <c r="AI31">
        <v>3.4401388888888889</v>
      </c>
      <c r="AJ31">
        <v>3.5463611111111106</v>
      </c>
      <c r="AK31">
        <v>3.6518055555555549</v>
      </c>
      <c r="AL31">
        <v>3.7575833333333328</v>
      </c>
      <c r="AM31">
        <v>3.8635833333333309</v>
      </c>
      <c r="AN31">
        <v>3.9692777777777764</v>
      </c>
      <c r="AO31">
        <v>4.0756388888888893</v>
      </c>
      <c r="AP31">
        <v>4.1809444444444424</v>
      </c>
      <c r="AQ31">
        <v>4.2866944444444464</v>
      </c>
      <c r="AR31">
        <v>4.3925555555555533</v>
      </c>
      <c r="AS31">
        <v>4.4984722222222224</v>
      </c>
      <c r="AT31">
        <v>4.6047777777777767</v>
      </c>
      <c r="AU31">
        <v>4.7106388888888908</v>
      </c>
      <c r="AV31">
        <v>4.8164166666666688</v>
      </c>
      <c r="AW31">
        <v>4.9222500000000018</v>
      </c>
      <c r="AX31">
        <v>5.0274722222222223</v>
      </c>
      <c r="AY31">
        <v>5.133416666666669</v>
      </c>
      <c r="AZ31">
        <v>5.2391944444444469</v>
      </c>
      <c r="BA31">
        <v>5.3454166666666652</v>
      </c>
      <c r="BB31">
        <v>5.4508333333333319</v>
      </c>
      <c r="BC31">
        <v>5.5566666666666684</v>
      </c>
      <c r="BD31">
        <v>5.6628888888888866</v>
      </c>
      <c r="BE31">
        <v>5.7683333333333344</v>
      </c>
      <c r="BF31">
        <v>5.8746666666666663</v>
      </c>
      <c r="BG31">
        <v>5.9800277777777779</v>
      </c>
      <c r="BH31">
        <v>6.0857222222222234</v>
      </c>
      <c r="BI31">
        <v>6.1916666666666664</v>
      </c>
      <c r="BJ31">
        <v>6.2974999999999994</v>
      </c>
      <c r="BK31">
        <v>6.4031944444444449</v>
      </c>
      <c r="BL31">
        <v>6.5091111111111104</v>
      </c>
      <c r="BM31">
        <v>6.614944444444447</v>
      </c>
      <c r="BN31">
        <v>6.7208055555555539</v>
      </c>
      <c r="BO31">
        <v>6.8265833333333319</v>
      </c>
      <c r="BP31">
        <v>6.9324166666666649</v>
      </c>
      <c r="BQ31">
        <v>7.0382499999999979</v>
      </c>
      <c r="BR31">
        <v>7.1440555555555569</v>
      </c>
      <c r="BS31">
        <v>7.2504166666666663</v>
      </c>
      <c r="BT31">
        <v>7.3557222222222229</v>
      </c>
      <c r="BU31">
        <v>7.4615555555555559</v>
      </c>
      <c r="BV31">
        <v>7.5673055555555564</v>
      </c>
      <c r="BW31">
        <v>7.6731944444444444</v>
      </c>
      <c r="BX31">
        <v>7.7790555555555585</v>
      </c>
      <c r="BY31">
        <v>7.8848611111111104</v>
      </c>
      <c r="BZ31">
        <v>7.9906666666666659</v>
      </c>
      <c r="CA31">
        <v>8.0964999999999989</v>
      </c>
      <c r="CB31">
        <v>8.2025833333333331</v>
      </c>
      <c r="CC31">
        <v>8.308194444444446</v>
      </c>
      <c r="CD31">
        <v>8.414027777777779</v>
      </c>
      <c r="CE31">
        <v>8.519805555555557</v>
      </c>
      <c r="CF31">
        <v>8.62563888888889</v>
      </c>
      <c r="CG31">
        <v>8.7314444444444419</v>
      </c>
      <c r="CH31">
        <v>8.8372777777777785</v>
      </c>
      <c r="CI31">
        <v>8.9436111111111103</v>
      </c>
      <c r="CJ31">
        <v>9.0489444444444445</v>
      </c>
      <c r="CK31">
        <v>9.1547499999999999</v>
      </c>
      <c r="CL31">
        <v>9.2605833333333365</v>
      </c>
      <c r="CM31">
        <v>9.3664166666666695</v>
      </c>
      <c r="CN31">
        <v>9.4722500000000025</v>
      </c>
      <c r="CO31">
        <v>9.5780555555555544</v>
      </c>
      <c r="CP31">
        <v>9.6838888888888874</v>
      </c>
      <c r="CQ31">
        <v>9.789722222222224</v>
      </c>
      <c r="CR31">
        <v>9.895555555555557</v>
      </c>
      <c r="CS31">
        <v>10.00138888888889</v>
      </c>
      <c r="CT31">
        <v>10.107194444444442</v>
      </c>
      <c r="CU31">
        <v>10.213027777777775</v>
      </c>
      <c r="CV31">
        <v>10.318861111111108</v>
      </c>
      <c r="CW31">
        <v>10.425083333333333</v>
      </c>
      <c r="CX31">
        <v>10.530527777777777</v>
      </c>
      <c r="CY31">
        <v>10.636333333333333</v>
      </c>
      <c r="CZ31">
        <v>10.742222222222221</v>
      </c>
      <c r="DA31">
        <v>10.848000000000003</v>
      </c>
      <c r="DB31">
        <v>10.953749999999999</v>
      </c>
      <c r="DC31">
        <v>11.059638888888887</v>
      </c>
      <c r="DD31">
        <v>11.16547222222222</v>
      </c>
      <c r="DE31">
        <v>11.271305555555553</v>
      </c>
      <c r="DF31">
        <v>11.377638888888889</v>
      </c>
      <c r="DG31">
        <v>11.482944444444446</v>
      </c>
      <c r="DH31">
        <v>11.589305555555555</v>
      </c>
      <c r="DI31">
        <v>11.695</v>
      </c>
      <c r="DJ31">
        <v>11.800444444444445</v>
      </c>
      <c r="DK31">
        <v>11.906777777777776</v>
      </c>
      <c r="DL31">
        <v>12.012499999999999</v>
      </c>
      <c r="DM31">
        <v>12.117833333333333</v>
      </c>
      <c r="DN31">
        <v>12.22377777777778</v>
      </c>
      <c r="DO31">
        <v>12.329583333333332</v>
      </c>
      <c r="DP31">
        <v>12.435805555555554</v>
      </c>
      <c r="DQ31">
        <v>12.541250000000002</v>
      </c>
      <c r="DR31">
        <v>12.647055555555553</v>
      </c>
      <c r="DS31">
        <v>12.752861111111113</v>
      </c>
      <c r="DT31">
        <v>12.858611111111109</v>
      </c>
      <c r="DU31">
        <v>12.964527777777779</v>
      </c>
      <c r="DV31">
        <v>13.070361111111112</v>
      </c>
      <c r="DW31">
        <v>13.176750000000002</v>
      </c>
      <c r="DX31">
        <v>13.282055555555555</v>
      </c>
      <c r="DY31">
        <v>13.387888888888888</v>
      </c>
      <c r="DZ31">
        <v>13.493694444444444</v>
      </c>
      <c r="EA31">
        <v>13.599416666666666</v>
      </c>
      <c r="EB31">
        <v>13.705305555555558</v>
      </c>
      <c r="EC31">
        <v>13.811138888888891</v>
      </c>
      <c r="ED31">
        <v>13.9175</v>
      </c>
      <c r="EE31">
        <v>14.022833333333331</v>
      </c>
      <c r="EF31">
        <v>14.129250000000003</v>
      </c>
      <c r="EG31">
        <v>14.234555555555556</v>
      </c>
      <c r="EH31">
        <v>14.340416666666666</v>
      </c>
      <c r="EI31">
        <v>14.44672222222222</v>
      </c>
      <c r="EJ31">
        <v>14.552027777777777</v>
      </c>
      <c r="EK31">
        <v>14.657861111111114</v>
      </c>
      <c r="EL31">
        <v>14.763694444444447</v>
      </c>
      <c r="EM31">
        <v>14.870027777777779</v>
      </c>
      <c r="EN31">
        <v>14.975333333333332</v>
      </c>
      <c r="EO31">
        <v>15.081222222222223</v>
      </c>
      <c r="EP31">
        <v>15.18716666666667</v>
      </c>
      <c r="EQ31">
        <v>15.292833333333334</v>
      </c>
      <c r="ER31">
        <v>15.398694444444445</v>
      </c>
      <c r="ES31">
        <v>15.50438888888889</v>
      </c>
      <c r="ET31">
        <v>15.610305555555556</v>
      </c>
      <c r="EU31">
        <v>15.716138888888892</v>
      </c>
      <c r="EV31">
        <v>15.821861111111112</v>
      </c>
      <c r="EW31">
        <v>15.928305555555553</v>
      </c>
      <c r="EX31">
        <v>16.033638888888888</v>
      </c>
      <c r="EY31">
        <v>16.139361111111107</v>
      </c>
      <c r="EZ31">
        <v>16.245249999999999</v>
      </c>
      <c r="FA31">
        <v>16.351111111111109</v>
      </c>
      <c r="FB31">
        <v>16.456944444444446</v>
      </c>
      <c r="FC31">
        <v>16.56272222222222</v>
      </c>
      <c r="FD31">
        <v>16.668611111111112</v>
      </c>
      <c r="FE31">
        <v>16.774388888888893</v>
      </c>
      <c r="FF31">
        <v>16.880249999999997</v>
      </c>
      <c r="FG31">
        <v>16.986027777777778</v>
      </c>
      <c r="FH31">
        <v>17.091861111111108</v>
      </c>
      <c r="FI31">
        <v>17.197694444444444</v>
      </c>
      <c r="FJ31">
        <v>17.3035</v>
      </c>
      <c r="FK31">
        <v>17.409333333333336</v>
      </c>
      <c r="FL31">
        <v>17.515166666666666</v>
      </c>
      <c r="FM31">
        <v>17.621000000000002</v>
      </c>
      <c r="FN31">
        <v>17.726805555555558</v>
      </c>
      <c r="FO31">
        <v>17.832638888888887</v>
      </c>
      <c r="FP31">
        <v>17.938388888888888</v>
      </c>
      <c r="FQ31">
        <v>18.044305555555553</v>
      </c>
      <c r="FR31">
        <v>18.150111111111109</v>
      </c>
      <c r="FS31">
        <v>18.255861111111116</v>
      </c>
      <c r="FT31">
        <v>18.361777777777775</v>
      </c>
      <c r="FU31">
        <v>18.467583333333337</v>
      </c>
      <c r="FV31">
        <v>18.573416666666667</v>
      </c>
      <c r="FW31">
        <v>18.679166666666667</v>
      </c>
      <c r="FX31">
        <v>18.785611111111109</v>
      </c>
      <c r="FY31">
        <v>18.890888888888888</v>
      </c>
      <c r="FZ31">
        <v>18.996722222222225</v>
      </c>
      <c r="GA31">
        <v>19.102777777777774</v>
      </c>
      <c r="GB31">
        <v>19.208916666666667</v>
      </c>
      <c r="GC31">
        <v>19.314250000000001</v>
      </c>
      <c r="GD31">
        <v>19.419972222222221</v>
      </c>
      <c r="GE31">
        <v>19.526138888888887</v>
      </c>
      <c r="GF31">
        <v>19.632194444444444</v>
      </c>
      <c r="GG31">
        <v>19.737944444444445</v>
      </c>
      <c r="GH31">
        <v>19.843333333333334</v>
      </c>
      <c r="GI31">
        <v>19.949638888888892</v>
      </c>
      <c r="GJ31">
        <v>20.055388888888885</v>
      </c>
      <c r="GK31">
        <v>20.161333333333332</v>
      </c>
      <c r="GL31">
        <v>20.266638888888885</v>
      </c>
      <c r="GM31">
        <v>20.372472222222221</v>
      </c>
      <c r="GN31">
        <v>20.478277777777777</v>
      </c>
      <c r="GO31">
        <v>20.58463888888889</v>
      </c>
      <c r="GP31">
        <v>20.689861111111114</v>
      </c>
      <c r="GQ31">
        <v>20.795777777777772</v>
      </c>
      <c r="GR31">
        <v>20.902111111111111</v>
      </c>
      <c r="GS31">
        <v>21.007472222222219</v>
      </c>
      <c r="GT31">
        <v>21.113166666666665</v>
      </c>
      <c r="GU31">
        <v>21.219472222222223</v>
      </c>
      <c r="GV31">
        <v>21.324888888888893</v>
      </c>
      <c r="GW31">
        <v>21.430722222222222</v>
      </c>
      <c r="GX31">
        <v>21.536611111111107</v>
      </c>
      <c r="GY31">
        <v>21.642388888888888</v>
      </c>
      <c r="GZ31">
        <v>21.748194444444444</v>
      </c>
      <c r="HA31">
        <v>21.854555555555557</v>
      </c>
      <c r="HB31">
        <v>21.960222222222221</v>
      </c>
      <c r="HC31">
        <v>22.065666666666665</v>
      </c>
      <c r="HD31">
        <v>22.171416666666666</v>
      </c>
      <c r="HE31">
        <v>22.277388888888893</v>
      </c>
      <c r="HF31">
        <v>22.383166666666668</v>
      </c>
      <c r="HG31">
        <v>22.489361111111116</v>
      </c>
      <c r="HH31">
        <v>22.594805555555553</v>
      </c>
      <c r="HI31">
        <v>22.700638888888882</v>
      </c>
      <c r="HJ31">
        <v>22.806472222222219</v>
      </c>
      <c r="HK31">
        <v>22.912277777777781</v>
      </c>
      <c r="HL31">
        <v>23.018111111111118</v>
      </c>
      <c r="HM31">
        <v>23.123944444444447</v>
      </c>
      <c r="HN31">
        <v>23.229750000000003</v>
      </c>
      <c r="HO31">
        <v>23.335583333333332</v>
      </c>
      <c r="HP31">
        <v>23.441972222222226</v>
      </c>
      <c r="HQ31">
        <v>23.547277777777779</v>
      </c>
      <c r="HR31">
        <v>23.653055555555554</v>
      </c>
      <c r="HS31">
        <v>23.75888888888889</v>
      </c>
      <c r="HT31">
        <v>23.86472222222222</v>
      </c>
      <c r="HU31">
        <v>23.970527777777775</v>
      </c>
      <c r="HV31">
        <v>24.076416666666667</v>
      </c>
      <c r="HW31">
        <v>24.182194444444441</v>
      </c>
      <c r="HX31">
        <v>24.288027777777778</v>
      </c>
      <c r="HY31">
        <v>24.393888888888888</v>
      </c>
      <c r="HZ31">
        <v>24.499583333333334</v>
      </c>
      <c r="IA31">
        <v>24.605499999999999</v>
      </c>
    </row>
    <row r="32" spans="1:304" x14ac:dyDescent="0.35">
      <c r="A32" s="21"/>
      <c r="B32" t="s">
        <v>29</v>
      </c>
      <c r="C32">
        <v>-3.5543485665749341</v>
      </c>
      <c r="D32">
        <v>-3.4999134497319098</v>
      </c>
      <c r="E32">
        <v>-3.4641371543949449</v>
      </c>
      <c r="F32">
        <v>-3.4451491578296882</v>
      </c>
      <c r="G32">
        <v>-3.3843402600242847</v>
      </c>
      <c r="H32">
        <v>-3.3902575374864887</v>
      </c>
      <c r="I32">
        <v>-3.3438722724922623</v>
      </c>
      <c r="J32">
        <v>-3.3270180738080382</v>
      </c>
      <c r="K32">
        <v>-3.2914466141600198</v>
      </c>
      <c r="L32">
        <v>-3.2519156931159805</v>
      </c>
      <c r="M32">
        <v>-3.2314546553623691</v>
      </c>
      <c r="N32">
        <v>-3.1820619795723211</v>
      </c>
      <c r="O32">
        <v>-3.160606858264198</v>
      </c>
      <c r="P32">
        <v>-3.1167706608629548</v>
      </c>
      <c r="Q32">
        <v>-3.0878474639049984</v>
      </c>
      <c r="R32">
        <v>-3.0769423711294572</v>
      </c>
      <c r="S32">
        <v>-3.0200249854212609</v>
      </c>
      <c r="T32">
        <v>-2.9917403926284676</v>
      </c>
      <c r="U32">
        <v>-2.9584365007541922</v>
      </c>
      <c r="V32">
        <v>-2.9393517726840561</v>
      </c>
      <c r="W32">
        <v>-2.8931757028735952</v>
      </c>
      <c r="X32">
        <v>-2.8752862339805922</v>
      </c>
      <c r="Y32">
        <v>-2.8353156325686664</v>
      </c>
      <c r="Z32">
        <v>-2.8084231750513036</v>
      </c>
      <c r="AA32">
        <v>-2.7774002410976975</v>
      </c>
      <c r="AB32">
        <v>-2.7379940776595313</v>
      </c>
      <c r="AC32">
        <v>-2.703062523479081</v>
      </c>
      <c r="AD32">
        <v>-2.6664284295002463</v>
      </c>
      <c r="AE32">
        <v>-2.6227903625699907</v>
      </c>
      <c r="AF32">
        <v>-2.6009911707409117</v>
      </c>
      <c r="AG32">
        <v>-2.5770219708509439</v>
      </c>
      <c r="AH32">
        <v>-2.5433836194350725</v>
      </c>
      <c r="AI32">
        <v>-2.5059259809278918</v>
      </c>
      <c r="AJ32">
        <v>-2.4745603309754767</v>
      </c>
      <c r="AK32">
        <v>-2.4384048719860658</v>
      </c>
      <c r="AL32">
        <v>-2.404617805225711</v>
      </c>
      <c r="AM32">
        <v>-2.3655248657268353</v>
      </c>
      <c r="AN32">
        <v>-2.3330443477937828</v>
      </c>
      <c r="AO32">
        <v>-2.305589638004311</v>
      </c>
      <c r="AP32">
        <v>-2.2652892484160154</v>
      </c>
      <c r="AQ32">
        <v>-2.2311950266471516</v>
      </c>
      <c r="AR32">
        <v>-2.1946279447473152</v>
      </c>
      <c r="AS32">
        <v>-2.1628231324783429</v>
      </c>
      <c r="AT32">
        <v>-2.1236023919149001</v>
      </c>
      <c r="AU32">
        <v>-2.0882804602320224</v>
      </c>
      <c r="AV32">
        <v>-2.0541637187807704</v>
      </c>
      <c r="AW32">
        <v>-2.0181582600717358</v>
      </c>
      <c r="AX32">
        <v>-1.9877743387966891</v>
      </c>
      <c r="AY32">
        <v>-1.9498177578856457</v>
      </c>
      <c r="AZ32">
        <v>-1.9118952300594749</v>
      </c>
      <c r="BA32">
        <v>-1.8779711471014977</v>
      </c>
      <c r="BB32">
        <v>-1.8451601999313316</v>
      </c>
      <c r="BC32">
        <v>-1.81646206229347</v>
      </c>
      <c r="BD32">
        <v>-1.7849824298200645</v>
      </c>
      <c r="BE32">
        <v>-1.7515776284073739</v>
      </c>
      <c r="BF32">
        <v>-1.7209282276300806</v>
      </c>
      <c r="BG32">
        <v>-1.6928195194295217</v>
      </c>
      <c r="BH32">
        <v>-1.6654793570911397</v>
      </c>
      <c r="BI32">
        <v>-1.6362953911560765</v>
      </c>
      <c r="BJ32">
        <v>-1.6079391076692977</v>
      </c>
      <c r="BK32">
        <v>-1.5837701942097731</v>
      </c>
      <c r="BL32">
        <v>-1.5563712563305325</v>
      </c>
      <c r="BM32">
        <v>-1.5329398888414356</v>
      </c>
      <c r="BN32">
        <v>-1.5050778506611941</v>
      </c>
      <c r="BO32">
        <v>-1.4823648636229687</v>
      </c>
      <c r="BP32">
        <v>-1.4588650783093124</v>
      </c>
      <c r="BQ32">
        <v>-1.4338053861442437</v>
      </c>
      <c r="BR32">
        <v>-1.4077223402479568</v>
      </c>
      <c r="BS32">
        <v>-1.387895639764537</v>
      </c>
      <c r="BT32">
        <v>-1.3641415936966816</v>
      </c>
      <c r="BU32">
        <v>-1.344001405003211</v>
      </c>
      <c r="BV32">
        <v>-1.3235073224624163</v>
      </c>
      <c r="BW32">
        <v>-1.3023209066059431</v>
      </c>
      <c r="BX32">
        <v>-1.282655298804273</v>
      </c>
      <c r="BY32">
        <v>-1.2637228333244264</v>
      </c>
      <c r="BZ32">
        <v>-1.2472282936611716</v>
      </c>
      <c r="CA32">
        <v>-1.2316866947360126</v>
      </c>
      <c r="CB32">
        <v>-1.2140231455980415</v>
      </c>
      <c r="CC32">
        <v>-1.1983221213980018</v>
      </c>
      <c r="CD32">
        <v>-1.1838434705343794</v>
      </c>
      <c r="CE32">
        <v>-1.1686056092455279</v>
      </c>
      <c r="CF32">
        <v>-1.1516966791070902</v>
      </c>
      <c r="CG32">
        <v>-1.1384972055817018</v>
      </c>
      <c r="CH32">
        <v>-1.1233149046442887</v>
      </c>
      <c r="CI32">
        <v>-1.1095721271327637</v>
      </c>
      <c r="CJ32">
        <v>-1.0942219033008467</v>
      </c>
      <c r="CK32">
        <v>-1.0811653824798255</v>
      </c>
      <c r="CL32">
        <v>-1.0671136526239469</v>
      </c>
      <c r="CM32">
        <v>-1.0515379060861747</v>
      </c>
      <c r="CN32">
        <v>-1.041003949815676</v>
      </c>
      <c r="CO32">
        <v>-1.0258265875190933</v>
      </c>
      <c r="CP32">
        <v>-1.0114258998172114</v>
      </c>
      <c r="CQ32">
        <v>-0.9994006522960287</v>
      </c>
      <c r="CR32">
        <v>-0.98644502718612193</v>
      </c>
      <c r="CS32">
        <v>-0.97710286769210009</v>
      </c>
      <c r="CT32">
        <v>-0.96521839757950301</v>
      </c>
      <c r="CU32">
        <v>-0.95581147872008199</v>
      </c>
      <c r="CV32">
        <v>-0.9449474578690773</v>
      </c>
      <c r="CW32">
        <v>-0.93445467515774061</v>
      </c>
      <c r="CX32">
        <v>-0.92432293118062769</v>
      </c>
      <c r="CY32">
        <v>-0.91454223548706304</v>
      </c>
      <c r="CZ32">
        <v>-0.90609288633624552</v>
      </c>
      <c r="DA32">
        <v>-0.89746895812606109</v>
      </c>
      <c r="DB32">
        <v>-0.88770327221288847</v>
      </c>
      <c r="DC32">
        <v>-0.88116490670720804</v>
      </c>
      <c r="DD32">
        <v>-0.87275238988547077</v>
      </c>
      <c r="DE32">
        <v>-0.86607307588503768</v>
      </c>
      <c r="DF32">
        <v>-0.85802188827502091</v>
      </c>
      <c r="DG32">
        <v>-0.85143971260261486</v>
      </c>
      <c r="DH32">
        <v>-0.84466793135691787</v>
      </c>
      <c r="DI32">
        <v>-0.83678664790941759</v>
      </c>
      <c r="DJ32">
        <v>-0.82530811199864695</v>
      </c>
      <c r="DK32">
        <v>-0.81395983906033631</v>
      </c>
      <c r="DL32">
        <v>-0.80318527530912587</v>
      </c>
      <c r="DM32">
        <v>-0.79872998995493039</v>
      </c>
      <c r="DN32">
        <v>-0.79363071257411166</v>
      </c>
      <c r="DO32">
        <v>-0.78987843089713905</v>
      </c>
      <c r="DP32">
        <v>-0.78921758464056013</v>
      </c>
      <c r="DQ32">
        <v>-0.78614011080773105</v>
      </c>
      <c r="DR32">
        <v>-0.78394752212023533</v>
      </c>
      <c r="DS32">
        <v>-0.78175982805328981</v>
      </c>
      <c r="DT32">
        <v>-0.7808860692301467</v>
      </c>
      <c r="DU32">
        <v>-0.77957692579247162</v>
      </c>
      <c r="DV32">
        <v>-0.77718118527207802</v>
      </c>
      <c r="DW32">
        <v>-0.77718118527207802</v>
      </c>
      <c r="DX32">
        <v>-0.77587684755667297</v>
      </c>
      <c r="DY32">
        <v>-0.77370663877582169</v>
      </c>
      <c r="DZ32">
        <v>-0.77414029744772428</v>
      </c>
      <c r="EA32">
        <v>-0.77219034493860972</v>
      </c>
      <c r="EB32">
        <v>-0.77154122630182032</v>
      </c>
      <c r="EC32">
        <v>-0.76959639469881691</v>
      </c>
      <c r="ED32">
        <v>-0.76959636252877894</v>
      </c>
      <c r="EE32">
        <v>-0.76808631571504804</v>
      </c>
      <c r="EF32">
        <v>-0.76700902728452502</v>
      </c>
      <c r="EG32">
        <v>-0.76571791377212162</v>
      </c>
      <c r="EH32">
        <v>-0.76485806991660243</v>
      </c>
      <c r="EI32">
        <v>-0.76314054908189632</v>
      </c>
      <c r="EJ32">
        <v>-0.76271158546582729</v>
      </c>
      <c r="EK32">
        <v>-0.7612119074672542</v>
      </c>
      <c r="EL32">
        <v>-0.7592869783521573</v>
      </c>
      <c r="EM32">
        <v>-0.75907329051523931</v>
      </c>
      <c r="EN32">
        <v>-0.75757900712815052</v>
      </c>
      <c r="EO32">
        <v>-0.75566111516142831</v>
      </c>
      <c r="EP32">
        <v>-0.75587394809661168</v>
      </c>
      <c r="EQ32">
        <v>-0.75480985573593151</v>
      </c>
      <c r="ER32">
        <v>-0.7543844342412902</v>
      </c>
      <c r="ES32">
        <v>-0.75247265350081227</v>
      </c>
      <c r="ET32">
        <v>-0.75247265350081227</v>
      </c>
      <c r="EU32">
        <v>-0.75247262187695596</v>
      </c>
      <c r="EV32">
        <v>-0.75162410281146597</v>
      </c>
      <c r="EW32">
        <v>-0.7520483513722388</v>
      </c>
      <c r="EX32">
        <v>-0.7520483513722388</v>
      </c>
      <c r="EY32">
        <v>-0.75162410281146597</v>
      </c>
      <c r="EZ32">
        <v>-0.75077627154996418</v>
      </c>
      <c r="FA32">
        <v>-0.75035268843740666</v>
      </c>
      <c r="FB32">
        <v>-0.75098819356263613</v>
      </c>
      <c r="FC32">
        <v>-0.75098819356263613</v>
      </c>
      <c r="FD32">
        <v>-0.74950593397983201</v>
      </c>
      <c r="FE32">
        <v>-0.75056439443871636</v>
      </c>
      <c r="FF32">
        <v>-0.75077627154996418</v>
      </c>
      <c r="FG32">
        <v>-0.75077627154996418</v>
      </c>
      <c r="FH32">
        <v>-0.7514120460070608</v>
      </c>
      <c r="FI32">
        <v>-0.75183620459349743</v>
      </c>
      <c r="FJ32">
        <v>-0.75183620459349743</v>
      </c>
      <c r="FK32">
        <v>-0.75289713573810524</v>
      </c>
      <c r="FL32">
        <v>-0.75310950773332119</v>
      </c>
      <c r="FM32">
        <v>-0.75353438707725684</v>
      </c>
      <c r="FN32">
        <v>-0.75395928866584827</v>
      </c>
      <c r="FO32">
        <v>-0.75417191805407058</v>
      </c>
      <c r="FP32">
        <v>-0.75608695329273501</v>
      </c>
      <c r="FQ32">
        <v>-0.75417191805407058</v>
      </c>
      <c r="FR32">
        <v>-0.75608695329273501</v>
      </c>
      <c r="FS32">
        <v>-0.7569393010177915</v>
      </c>
      <c r="FT32">
        <v>-0.75736577925043413</v>
      </c>
      <c r="FU32">
        <v>-0.75821921814270254</v>
      </c>
      <c r="FV32">
        <v>-0.75907335418181088</v>
      </c>
      <c r="FW32">
        <v>-0.7592869783521573</v>
      </c>
      <c r="FX32">
        <v>-0.76078381802574668</v>
      </c>
      <c r="FY32">
        <v>-0.76078381802574668</v>
      </c>
      <c r="FZ32">
        <v>-0.76314054908189632</v>
      </c>
      <c r="GA32">
        <v>-0.76249727645475074</v>
      </c>
      <c r="GB32">
        <v>-0.76421367586351008</v>
      </c>
      <c r="GC32">
        <v>-0.76507298159362203</v>
      </c>
      <c r="GD32">
        <v>-0.76593289815557453</v>
      </c>
      <c r="GE32">
        <v>-0.76657851363194851</v>
      </c>
      <c r="GF32">
        <v>-0.76851754339739708</v>
      </c>
      <c r="GG32">
        <v>-0.76873319485033609</v>
      </c>
      <c r="GH32">
        <v>-0.77002820983382225</v>
      </c>
      <c r="GI32">
        <v>-0.76981221460431448</v>
      </c>
      <c r="GJ32">
        <v>-0.77219034493860972</v>
      </c>
      <c r="GK32">
        <v>-0.77283988520410563</v>
      </c>
      <c r="GL32">
        <v>-0.77370663877582169</v>
      </c>
      <c r="GM32">
        <v>-0.77457414426106264</v>
      </c>
      <c r="GN32">
        <v>-0.77674614137120301</v>
      </c>
      <c r="GO32">
        <v>-0.77805171150262931</v>
      </c>
      <c r="GP32">
        <v>-0.77892299620942007</v>
      </c>
      <c r="GQ32">
        <v>-0.77935885843338804</v>
      </c>
      <c r="GR32">
        <v>-0.78132288575941133</v>
      </c>
      <c r="GS32">
        <v>-0.78132291830891254</v>
      </c>
      <c r="GT32">
        <v>-0.78350963940379548</v>
      </c>
      <c r="GU32">
        <v>-0.78438566196063708</v>
      </c>
      <c r="GV32">
        <v>-0.78570112003668713</v>
      </c>
      <c r="GW32">
        <v>-0.78679879487146165</v>
      </c>
      <c r="GX32">
        <v>-0.78679877850734792</v>
      </c>
      <c r="GY32">
        <v>-0.78833737000242365</v>
      </c>
      <c r="GZ32">
        <v>-0.7889975198354503</v>
      </c>
      <c r="HA32">
        <v>-0.79076002007297941</v>
      </c>
      <c r="HB32">
        <v>-0.79053950062953671</v>
      </c>
      <c r="HC32">
        <v>-0.79208392860421817</v>
      </c>
      <c r="HD32">
        <v>-0.79429431777238946</v>
      </c>
      <c r="HE32">
        <v>-0.79517985978793226</v>
      </c>
      <c r="HF32">
        <v>-0.7949583966313386</v>
      </c>
      <c r="HG32">
        <v>-0.79628797793833228</v>
      </c>
      <c r="HH32">
        <v>-0.79739715999218619</v>
      </c>
      <c r="HI32">
        <v>-0.79895219066539291</v>
      </c>
      <c r="HJ32">
        <v>-0.79961948699564556</v>
      </c>
      <c r="HK32">
        <v>-0.80050964322559159</v>
      </c>
      <c r="HL32">
        <v>-0.80140082500707255</v>
      </c>
      <c r="HM32">
        <v>-0.80340860141196269</v>
      </c>
      <c r="HN32">
        <v>-0.80430223837254167</v>
      </c>
      <c r="HO32">
        <v>-0.80609187826310824</v>
      </c>
      <c r="HP32">
        <v>-0.80519674130634011</v>
      </c>
      <c r="HQ32">
        <v>-0.80788482698461195</v>
      </c>
      <c r="HR32">
        <v>-0.80945626500940504</v>
      </c>
      <c r="HS32">
        <v>-0.80878250828749387</v>
      </c>
      <c r="HT32">
        <v>-0.8117054496573779</v>
      </c>
      <c r="HU32">
        <v>-0.8130575002142264</v>
      </c>
      <c r="HV32">
        <v>-0.81463709427375397</v>
      </c>
      <c r="HW32">
        <v>-0.81531480847266358</v>
      </c>
      <c r="HX32">
        <v>-0.81712438496640383</v>
      </c>
      <c r="HY32">
        <v>-0.81871035366201805</v>
      </c>
      <c r="HZ32">
        <v>-0.82007184725467874</v>
      </c>
      <c r="IA32">
        <v>-0.82189002643340747</v>
      </c>
    </row>
    <row r="33" spans="1:437" x14ac:dyDescent="0.35">
      <c r="A33" s="21"/>
      <c r="B33" t="s">
        <v>8</v>
      </c>
      <c r="C33">
        <v>3.0488256866194607E-2</v>
      </c>
      <c r="D33">
        <v>2.5573553408181571E-2</v>
      </c>
      <c r="E33">
        <v>2.1100223249540306E-2</v>
      </c>
      <c r="F33">
        <v>3.7156033421831491E-2</v>
      </c>
      <c r="G33">
        <v>0</v>
      </c>
      <c r="H33">
        <v>4.0783543826301116E-2</v>
      </c>
      <c r="I33">
        <v>1.6087150392062988E-2</v>
      </c>
      <c r="J33">
        <v>2.7748081716320261E-2</v>
      </c>
      <c r="K33">
        <v>2.3564380129735163E-2</v>
      </c>
      <c r="L33">
        <v>7.5952102534451171E-3</v>
      </c>
      <c r="M33">
        <v>2.9785431910727578E-2</v>
      </c>
      <c r="N33">
        <v>2.662213796964652E-2</v>
      </c>
      <c r="O33">
        <v>2.2281009254504713E-2</v>
      </c>
      <c r="P33">
        <v>2.5584025821125511E-2</v>
      </c>
      <c r="Q33">
        <v>2.1742651866484497E-2</v>
      </c>
      <c r="R33">
        <v>2.5094762439166196E-2</v>
      </c>
      <c r="S33">
        <v>3.0866946226430603E-2</v>
      </c>
      <c r="T33">
        <v>1.7504737711409479E-2</v>
      </c>
      <c r="U33">
        <v>0</v>
      </c>
      <c r="V33">
        <v>1.0101274253475623E-2</v>
      </c>
      <c r="W33">
        <v>1.3130077798077622E-2</v>
      </c>
      <c r="X33">
        <v>2.6437834786994685E-2</v>
      </c>
      <c r="Y33">
        <v>1.6576133686431405E-2</v>
      </c>
      <c r="Z33">
        <v>2.5812378724283658E-2</v>
      </c>
      <c r="AA33">
        <v>1.6009935666069008E-2</v>
      </c>
      <c r="AB33">
        <v>6.2761053672262257E-3</v>
      </c>
      <c r="AC33">
        <v>1.8870249487958013E-2</v>
      </c>
      <c r="AD33">
        <v>9.2120615340394174E-3</v>
      </c>
      <c r="AE33">
        <v>1.2072998074406538E-2</v>
      </c>
      <c r="AF33">
        <v>3.2782233476277955E-2</v>
      </c>
      <c r="AG33">
        <v>2.3533715876909334E-2</v>
      </c>
      <c r="AH33">
        <v>2.6194161554266682E-2</v>
      </c>
      <c r="AI33">
        <v>2.8763751463549703E-3</v>
      </c>
      <c r="AJ33">
        <v>1.156118837746023E-2</v>
      </c>
      <c r="AK33">
        <v>0</v>
      </c>
      <c r="AL33">
        <v>8.3259568197835421E-3</v>
      </c>
      <c r="AM33">
        <v>1.3699513197189317E-2</v>
      </c>
      <c r="AN33">
        <v>1.0830730910080799E-2</v>
      </c>
      <c r="AO33">
        <v>2.3751172182373104E-2</v>
      </c>
      <c r="AP33">
        <v>7.9298148826052461E-3</v>
      </c>
      <c r="AQ33">
        <v>2.5884876859696426E-3</v>
      </c>
      <c r="AR33">
        <v>0</v>
      </c>
      <c r="AS33">
        <v>5.0421441377648257E-3</v>
      </c>
      <c r="AT33">
        <v>2.4514578967164802E-2</v>
      </c>
      <c r="AU33">
        <v>7.4196988981121148E-3</v>
      </c>
      <c r="AV33">
        <v>1.2087639071371781E-2</v>
      </c>
      <c r="AW33">
        <v>2.3701165215267439E-2</v>
      </c>
      <c r="AX33">
        <v>4.6874385608417501E-3</v>
      </c>
      <c r="AY33">
        <v>9.3752577546013516E-3</v>
      </c>
      <c r="AZ33">
        <v>4.6011656092519448E-3</v>
      </c>
      <c r="BA33">
        <v>2.2338460554245376E-3</v>
      </c>
      <c r="BB33">
        <v>0</v>
      </c>
      <c r="BC33">
        <v>1.7342909727719125E-2</v>
      </c>
      <c r="BD33">
        <v>4.3416347826310542E-3</v>
      </c>
      <c r="BE33">
        <v>4.2373848419736682E-3</v>
      </c>
      <c r="BF33">
        <v>2.1051449669582389E-3</v>
      </c>
      <c r="BG33">
        <v>2.0704310381709501E-3</v>
      </c>
      <c r="BH33">
        <v>0</v>
      </c>
      <c r="BI33">
        <v>6.0200924111759591E-3</v>
      </c>
      <c r="BJ33">
        <v>5.8632130756626211E-3</v>
      </c>
      <c r="BK33">
        <v>1.9192776282204171E-3</v>
      </c>
      <c r="BL33">
        <v>3.8023639638475881E-3</v>
      </c>
      <c r="BM33">
        <v>1.8738626175167639E-3</v>
      </c>
      <c r="BN33">
        <v>3.5672574181933037E-3</v>
      </c>
      <c r="BO33">
        <v>3.5418554724659934E-3</v>
      </c>
      <c r="BP33">
        <v>0</v>
      </c>
      <c r="BQ33">
        <v>6.8966498439899659E-3</v>
      </c>
      <c r="BR33">
        <v>1.351443882372072E-2</v>
      </c>
      <c r="BS33">
        <v>1.1699771273657067E-2</v>
      </c>
      <c r="BT33">
        <v>8.2193792790075104E-3</v>
      </c>
      <c r="BU33">
        <v>9.5952207583527294E-3</v>
      </c>
      <c r="BV33">
        <v>1.4174183416108432E-2</v>
      </c>
      <c r="BW33">
        <v>1.3911258496247747E-2</v>
      </c>
      <c r="BX33">
        <v>1.215863294284536E-2</v>
      </c>
      <c r="BY33">
        <v>1.4926400782744764E-2</v>
      </c>
      <c r="BZ33">
        <v>2.862544932519917E-3</v>
      </c>
      <c r="CA33">
        <v>2.434847299053744E-2</v>
      </c>
      <c r="CB33">
        <v>2.7674785309954601E-3</v>
      </c>
      <c r="CC33">
        <v>1.6545701729568707E-2</v>
      </c>
      <c r="CD33">
        <v>9.3878074139939205E-3</v>
      </c>
      <c r="CE33">
        <v>1.7129469045729095E-2</v>
      </c>
      <c r="CF33">
        <v>1.7981406088271923E-2</v>
      </c>
      <c r="CG33">
        <v>2.0359106271041094E-2</v>
      </c>
      <c r="CH33">
        <v>1.750180456485162E-2</v>
      </c>
      <c r="CI33">
        <v>9.7803378346907888E-3</v>
      </c>
      <c r="CJ33">
        <v>1.4389458918699249E-2</v>
      </c>
      <c r="CK33">
        <v>1.4107406582133608E-2</v>
      </c>
      <c r="CL33">
        <v>1.5088267376451414E-2</v>
      </c>
      <c r="CM33">
        <v>1.9240385483172862E-2</v>
      </c>
      <c r="CN33">
        <v>2.0002676140701503E-2</v>
      </c>
      <c r="CO33">
        <v>2.1774167844899495E-2</v>
      </c>
      <c r="CP33">
        <v>1.6067184623911324E-2</v>
      </c>
      <c r="CQ33">
        <v>2.1993133756661676E-2</v>
      </c>
      <c r="CR33">
        <v>1.9449763024015576E-2</v>
      </c>
      <c r="CS33">
        <v>1.9857051464474473E-2</v>
      </c>
      <c r="CT33">
        <v>2.1642649947460901E-2</v>
      </c>
      <c r="CU33">
        <v>1.4364175794579825E-2</v>
      </c>
      <c r="CV33">
        <v>2.5357556937928072E-2</v>
      </c>
      <c r="CW33">
        <v>2.2225980471061835E-2</v>
      </c>
      <c r="CX33">
        <v>1.4572955650490327E-2</v>
      </c>
      <c r="CY33">
        <v>1.9529042456574608E-2</v>
      </c>
      <c r="CZ33">
        <v>1.7453815575670939E-2</v>
      </c>
      <c r="DA33">
        <v>1.2795783786751169E-2</v>
      </c>
      <c r="DB33">
        <v>2.0013753601596296E-2</v>
      </c>
      <c r="DC33">
        <v>2.1984552852745365E-2</v>
      </c>
      <c r="DD33">
        <v>2.2548127176809096E-2</v>
      </c>
      <c r="DE33">
        <v>2.4459314951463584E-2</v>
      </c>
      <c r="DF33">
        <v>1.6234399596025906E-2</v>
      </c>
      <c r="DG33">
        <v>2.0421296823819768E-2</v>
      </c>
      <c r="DH33">
        <v>2.4383145180308485E-2</v>
      </c>
      <c r="DI33">
        <v>2.1721497856626693E-2</v>
      </c>
      <c r="DJ33">
        <v>2.4209850552941337E-2</v>
      </c>
      <c r="DK33">
        <v>2.1616144085155886E-2</v>
      </c>
      <c r="DL33">
        <v>2.3143862738054688E-2</v>
      </c>
      <c r="DM33">
        <v>2.8157551818661641E-2</v>
      </c>
      <c r="DN33">
        <v>2.1576748020624148E-2</v>
      </c>
      <c r="DO33">
        <v>2.8823359881961608E-2</v>
      </c>
      <c r="DP33">
        <v>2.4600336190518934E-2</v>
      </c>
      <c r="DQ33">
        <v>2.5899726029315007E-2</v>
      </c>
      <c r="DR33">
        <v>2.7197045288278821E-2</v>
      </c>
      <c r="DS33">
        <v>2.788940269760265E-2</v>
      </c>
      <c r="DT33">
        <v>2.9437218873169302E-2</v>
      </c>
      <c r="DU33">
        <v>2.8968985640363654E-2</v>
      </c>
      <c r="DV33">
        <v>2.1546281265029998E-2</v>
      </c>
      <c r="DW33">
        <v>2.8207036043977896E-2</v>
      </c>
      <c r="DX33">
        <v>2.983842495108191E-2</v>
      </c>
      <c r="DY33">
        <v>2.6554898231176516E-2</v>
      </c>
      <c r="DZ33">
        <v>2.8082948108224537E-2</v>
      </c>
      <c r="EA33">
        <v>3.249522120983861E-2</v>
      </c>
      <c r="EB33">
        <v>3.0282692639363784E-2</v>
      </c>
      <c r="EC33">
        <v>3.1115505329567306E-2</v>
      </c>
      <c r="ED33">
        <v>3.415202961619257E-2</v>
      </c>
      <c r="EE33">
        <v>3.2515656603012699E-2</v>
      </c>
      <c r="EF33">
        <v>3.187317076374363E-2</v>
      </c>
      <c r="EG33">
        <v>3.1200635957865375E-2</v>
      </c>
      <c r="EH33">
        <v>3.6067103057555672E-2</v>
      </c>
      <c r="EI33">
        <v>3.7886229745665467E-2</v>
      </c>
      <c r="EJ33">
        <v>3.8316585029332995E-2</v>
      </c>
      <c r="EK33">
        <v>3.7850081302747807E-2</v>
      </c>
      <c r="EL33">
        <v>4.0094783064384742E-2</v>
      </c>
      <c r="EM33">
        <v>4.0547097379503239E-2</v>
      </c>
      <c r="EN33">
        <v>4.2726561506013949E-2</v>
      </c>
      <c r="EO33">
        <v>4.3764040888576772E-2</v>
      </c>
      <c r="EP33">
        <v>4.5370252409763778E-2</v>
      </c>
      <c r="EQ33">
        <v>4.7666411677045994E-2</v>
      </c>
      <c r="ER33">
        <v>4.8453109279382178E-2</v>
      </c>
      <c r="ES33">
        <v>5.0018829786622303E-2</v>
      </c>
      <c r="ET33">
        <v>5.0982426684295978E-2</v>
      </c>
      <c r="EU33">
        <v>5.0745860042176738E-2</v>
      </c>
      <c r="EV33">
        <v>5.1920747441968951E-2</v>
      </c>
      <c r="EW33">
        <v>5.1945435535167062E-2</v>
      </c>
      <c r="EX33">
        <v>5.1904545513853373E-2</v>
      </c>
      <c r="EY33">
        <v>5.2648194913834989E-2</v>
      </c>
      <c r="EZ33">
        <v>5.3815348894929449E-2</v>
      </c>
      <c r="FA33">
        <v>5.3712028321259653E-2</v>
      </c>
      <c r="FB33">
        <v>5.2771479838560453E-2</v>
      </c>
      <c r="FC33">
        <v>5.3139780035689421E-2</v>
      </c>
      <c r="FD33">
        <v>5.2063689895035847E-2</v>
      </c>
      <c r="FE33">
        <v>5.1505404968624213E-2</v>
      </c>
      <c r="FF33">
        <v>5.0481014156788517E-2</v>
      </c>
      <c r="FG33">
        <v>5.2884782791613016E-2</v>
      </c>
      <c r="FH33">
        <v>5.3585586825244946E-2</v>
      </c>
      <c r="FI33">
        <v>5.3238085400089896E-2</v>
      </c>
      <c r="FJ33">
        <v>5.2122641720881657E-2</v>
      </c>
      <c r="FK33">
        <v>5.3357608742337082E-2</v>
      </c>
      <c r="FL33">
        <v>5.2799988143898302E-2</v>
      </c>
      <c r="FM33">
        <v>5.3884156057559474E-2</v>
      </c>
      <c r="FN33">
        <v>5.3399658226887081E-2</v>
      </c>
      <c r="FO33">
        <v>5.4152699081519651E-2</v>
      </c>
      <c r="FP33">
        <v>5.3451140867653346E-2</v>
      </c>
      <c r="FQ33">
        <v>5.4566937425611362E-2</v>
      </c>
      <c r="FR33">
        <v>5.3947125335374935E-2</v>
      </c>
      <c r="FS33">
        <v>5.3860785960427537E-2</v>
      </c>
      <c r="FT33">
        <v>5.5233950798557196E-2</v>
      </c>
      <c r="FU33">
        <v>5.6006494369972737E-2</v>
      </c>
      <c r="FV33">
        <v>5.5833986439502992E-2</v>
      </c>
      <c r="FW33">
        <v>5.597694898433192E-2</v>
      </c>
      <c r="FX33">
        <v>5.6602732288832058E-2</v>
      </c>
      <c r="FY33">
        <v>5.6930582007249653E-2</v>
      </c>
      <c r="FZ33">
        <v>5.562018123878798E-2</v>
      </c>
      <c r="GA33">
        <v>5.6560329050819091E-2</v>
      </c>
      <c r="GB33">
        <v>5.6062793610517025E-2</v>
      </c>
      <c r="GC33">
        <v>5.5865756301038183E-2</v>
      </c>
      <c r="GD33">
        <v>5.6254670935857343E-2</v>
      </c>
      <c r="GE33">
        <v>5.7147717984930901E-2</v>
      </c>
      <c r="GF33">
        <v>5.7150089166468354E-2</v>
      </c>
      <c r="GG33">
        <v>5.7660539464402638E-2</v>
      </c>
      <c r="GH33">
        <v>5.796019341580072E-2</v>
      </c>
      <c r="GI33">
        <v>5.8430785209474201E-2</v>
      </c>
      <c r="GJ33">
        <v>5.7963348879783272E-2</v>
      </c>
      <c r="GK33">
        <v>5.9079239267039285E-2</v>
      </c>
      <c r="GL33">
        <v>5.8712380955082466E-2</v>
      </c>
      <c r="GM33">
        <v>6.0438815996565864E-2</v>
      </c>
      <c r="GN33">
        <v>6.0559853717133239E-2</v>
      </c>
      <c r="GO33">
        <v>6.0494780758423183E-2</v>
      </c>
      <c r="GP33">
        <v>6.2068667996442284E-2</v>
      </c>
      <c r="GQ33">
        <v>6.2786055054695145E-2</v>
      </c>
      <c r="GR33">
        <v>6.2294755445350791E-2</v>
      </c>
      <c r="GS33">
        <v>6.2675324607914473E-2</v>
      </c>
      <c r="GT33">
        <v>6.2760942867191249E-2</v>
      </c>
      <c r="GU33">
        <v>6.2797346838693535E-2</v>
      </c>
      <c r="GV33">
        <v>6.22548157959254E-2</v>
      </c>
      <c r="GW33">
        <v>6.2520670294234026E-2</v>
      </c>
      <c r="GX33">
        <v>6.3223385674809229E-2</v>
      </c>
      <c r="GY33">
        <v>6.3029351232785857E-2</v>
      </c>
      <c r="GZ33">
        <v>6.1795161115223873E-2</v>
      </c>
      <c r="HA33">
        <v>6.1650459971120175E-2</v>
      </c>
      <c r="HB33">
        <v>6.2916678218422173E-2</v>
      </c>
      <c r="HC33">
        <v>6.3809919933267012E-2</v>
      </c>
      <c r="HD33">
        <v>6.2448215196982182E-2</v>
      </c>
      <c r="HE33">
        <v>6.1979570773280424E-2</v>
      </c>
      <c r="HF33">
        <v>6.2536531533600836E-2</v>
      </c>
      <c r="HG33">
        <v>6.283768950700952E-2</v>
      </c>
      <c r="HH33">
        <v>6.3636652584764475E-2</v>
      </c>
      <c r="HI33">
        <v>6.4026975864895697E-2</v>
      </c>
      <c r="HJ33">
        <v>6.4555318696594588E-2</v>
      </c>
      <c r="HK33">
        <v>6.4886702861122303E-2</v>
      </c>
      <c r="HL33">
        <v>6.5104540647569764E-2</v>
      </c>
      <c r="HM33">
        <v>6.5381681453547502E-2</v>
      </c>
      <c r="HN33">
        <v>6.597091821817358E-2</v>
      </c>
      <c r="HO33">
        <v>6.5768626575542277E-2</v>
      </c>
      <c r="HP33">
        <v>6.5367830098825408E-2</v>
      </c>
      <c r="HQ33">
        <v>6.6307933461974056E-2</v>
      </c>
      <c r="HR33">
        <v>6.6870035154797836E-2</v>
      </c>
      <c r="HS33">
        <v>6.7902442331650881E-2</v>
      </c>
      <c r="HT33">
        <v>6.8105646968543043E-2</v>
      </c>
      <c r="HU33">
        <v>6.9523495780928424E-2</v>
      </c>
      <c r="HV33">
        <v>6.904694319926219E-2</v>
      </c>
      <c r="HW33">
        <v>7.0409581504129681E-2</v>
      </c>
      <c r="HX33">
        <v>7.028766267577452E-2</v>
      </c>
      <c r="HY33">
        <v>7.3231995799839467E-2</v>
      </c>
      <c r="HZ33">
        <v>7.3134876506254221E-2</v>
      </c>
      <c r="IA33">
        <v>7.5567212699716335E-2</v>
      </c>
    </row>
    <row r="34" spans="1:437" x14ac:dyDescent="0.35">
      <c r="A34" s="21"/>
      <c r="B34" t="s">
        <v>11</v>
      </c>
      <c r="C34">
        <v>1.3963638337259696</v>
      </c>
      <c r="D34">
        <v>1.418417282789469</v>
      </c>
      <c r="E34">
        <v>1.4107127192296649</v>
      </c>
      <c r="F34">
        <v>1.3761095446264902</v>
      </c>
      <c r="G34">
        <v>1.3486975546426927</v>
      </c>
      <c r="H34">
        <v>1.3484833709206556</v>
      </c>
      <c r="I34">
        <v>1.3317329521601866</v>
      </c>
      <c r="J34">
        <v>1.3195688786099744</v>
      </c>
      <c r="K34">
        <v>1.3507975676164412</v>
      </c>
      <c r="L34">
        <v>1.3556633210410989</v>
      </c>
      <c r="M34">
        <v>1.3583905937683718</v>
      </c>
      <c r="N34">
        <v>1.3514254196390183</v>
      </c>
      <c r="O34">
        <v>1.3597237389667494</v>
      </c>
      <c r="P34">
        <v>1.3402045395114988</v>
      </c>
      <c r="Q34">
        <v>1.3500267617337207</v>
      </c>
      <c r="R34">
        <v>1.3545905201229829</v>
      </c>
      <c r="S34">
        <v>1.3637631997710999</v>
      </c>
      <c r="T34">
        <v>1.3632901761667535</v>
      </c>
      <c r="U34">
        <v>1.3568859743748127</v>
      </c>
      <c r="V34">
        <v>1.3611697762489761</v>
      </c>
      <c r="W34">
        <v>1.3523894936431902</v>
      </c>
      <c r="X34">
        <v>1.3474042103466488</v>
      </c>
      <c r="Y34">
        <v>1.3555543370502992</v>
      </c>
      <c r="Z34">
        <v>1.3531927722347465</v>
      </c>
      <c r="AA34">
        <v>1.3448571742035238</v>
      </c>
      <c r="AB34">
        <v>1.3286796097500972</v>
      </c>
      <c r="AC34">
        <v>1.3428859589564464</v>
      </c>
      <c r="AD34">
        <v>1.3290780242141402</v>
      </c>
      <c r="AE34">
        <v>1.3152918104279263</v>
      </c>
      <c r="AF34">
        <v>1.3106203044491567</v>
      </c>
      <c r="AG34">
        <v>1.3126496132448935</v>
      </c>
      <c r="AH34">
        <v>1.3177144583097387</v>
      </c>
      <c r="AI34">
        <v>1.313522223718373</v>
      </c>
      <c r="AJ34">
        <v>1.3323517275478767</v>
      </c>
      <c r="AK34">
        <v>1.3267863867972771</v>
      </c>
      <c r="AL34">
        <v>1.3176159554038853</v>
      </c>
      <c r="AM34">
        <v>1.3080151942777003</v>
      </c>
      <c r="AN34">
        <v>1.3010938053529553</v>
      </c>
      <c r="AO34">
        <v>1.2758545709031945</v>
      </c>
      <c r="AP34">
        <v>1.2602522799109594</v>
      </c>
      <c r="AQ34">
        <v>1.2603572415456725</v>
      </c>
      <c r="AR34">
        <v>1.2475682476144845</v>
      </c>
      <c r="AS34">
        <v>1.2601934441112284</v>
      </c>
      <c r="AT34">
        <v>1.2791276932237456</v>
      </c>
      <c r="AU34">
        <v>1.2922951261078088</v>
      </c>
      <c r="AV34">
        <v>1.2858600390823476</v>
      </c>
      <c r="AW34">
        <v>1.269318143543428</v>
      </c>
      <c r="AX34">
        <v>1.2540896452416719</v>
      </c>
      <c r="AY34">
        <v>1.2387279639122486</v>
      </c>
      <c r="AZ34">
        <v>1.2259756435705629</v>
      </c>
      <c r="BA34">
        <v>1.2207355489190128</v>
      </c>
      <c r="BB34">
        <v>1.2215950170791103</v>
      </c>
      <c r="BC34">
        <v>1.2184258399968897</v>
      </c>
      <c r="BD34">
        <v>1.2178197793908292</v>
      </c>
      <c r="BE34">
        <v>1.2179441919020224</v>
      </c>
      <c r="BF34">
        <v>1.2219094362960388</v>
      </c>
      <c r="BG34">
        <v>1.217295555626845</v>
      </c>
      <c r="BH34">
        <v>1.2187866571179466</v>
      </c>
      <c r="BI34">
        <v>1.2128702035800096</v>
      </c>
      <c r="BJ34">
        <v>1.206740869817128</v>
      </c>
      <c r="BK34">
        <v>1.2031586980106572</v>
      </c>
      <c r="BL34">
        <v>1.1980996977188085</v>
      </c>
      <c r="BM34">
        <v>1.1900260915846903</v>
      </c>
      <c r="BN34">
        <v>1.1897957561318016</v>
      </c>
      <c r="BO34">
        <v>1.1894450296668306</v>
      </c>
      <c r="BP34">
        <v>1.1877858770172156</v>
      </c>
      <c r="BQ34">
        <v>1.1952899323988784</v>
      </c>
      <c r="BR34">
        <v>1.1977908912468662</v>
      </c>
      <c r="BS34">
        <v>1.193235323797518</v>
      </c>
      <c r="BT34">
        <v>1.1950619912899563</v>
      </c>
      <c r="BU34">
        <v>1.1947268470547634</v>
      </c>
      <c r="BV34">
        <v>1.184254235245751</v>
      </c>
      <c r="BW34">
        <v>1.1804826013566145</v>
      </c>
      <c r="BX34">
        <v>1.1746244747653496</v>
      </c>
      <c r="BY34">
        <v>1.1629175349914278</v>
      </c>
      <c r="BZ34">
        <v>1.1530388078525431</v>
      </c>
      <c r="CA34">
        <v>1.1452645733609084</v>
      </c>
      <c r="CB34">
        <v>1.1387220141837768</v>
      </c>
      <c r="CC34">
        <v>1.1351665551862302</v>
      </c>
      <c r="CD34">
        <v>1.1425877477205566</v>
      </c>
      <c r="CE34">
        <v>1.1456617629452401</v>
      </c>
      <c r="CF34">
        <v>1.1546228299393986</v>
      </c>
      <c r="CG34">
        <v>1.1634627328173193</v>
      </c>
      <c r="CH34">
        <v>1.1709868860960788</v>
      </c>
      <c r="CI34">
        <v>1.1739255234992543</v>
      </c>
      <c r="CJ34">
        <v>1.1811512204820791</v>
      </c>
      <c r="CK34">
        <v>1.1868147188529523</v>
      </c>
      <c r="CL34">
        <v>1.1909903246945837</v>
      </c>
      <c r="CM34">
        <v>1.1949534848161809</v>
      </c>
      <c r="CN34">
        <v>1.1958302095640088</v>
      </c>
      <c r="CO34">
        <v>1.1922960928685089</v>
      </c>
      <c r="CP34">
        <v>1.1860163764584768</v>
      </c>
      <c r="CQ34">
        <v>1.1772635447639401</v>
      </c>
      <c r="CR34">
        <v>1.1703632312768004</v>
      </c>
      <c r="CS34">
        <v>1.1607341095358774</v>
      </c>
      <c r="CT34">
        <v>1.1505425444567527</v>
      </c>
      <c r="CU34">
        <v>1.141044553976891</v>
      </c>
      <c r="CV34">
        <v>1.1276100286790327</v>
      </c>
      <c r="CW34">
        <v>1.1130060850765189</v>
      </c>
      <c r="CX34">
        <v>1.0999606350124351</v>
      </c>
      <c r="CY34">
        <v>1.0842879454576475</v>
      </c>
      <c r="CZ34">
        <v>1.0690722513522206</v>
      </c>
      <c r="DA34">
        <v>1.0557820405936744</v>
      </c>
      <c r="DB34">
        <v>1.0423382557827949</v>
      </c>
      <c r="DC34">
        <v>1.025517407370057</v>
      </c>
      <c r="DD34">
        <v>1.0113940839685511</v>
      </c>
      <c r="DE34">
        <v>0.99637482359630647</v>
      </c>
      <c r="DF34">
        <v>0.98068087451101627</v>
      </c>
      <c r="DG34">
        <v>0.96185811975282187</v>
      </c>
      <c r="DH34">
        <v>0.94218296669483625</v>
      </c>
      <c r="DI34">
        <v>0.9251975396431803</v>
      </c>
      <c r="DJ34">
        <v>0.90875405664630404</v>
      </c>
      <c r="DK34">
        <v>0.8899413438087338</v>
      </c>
      <c r="DL34">
        <v>0.87731538838543022</v>
      </c>
      <c r="DM34">
        <v>0.86731797878983874</v>
      </c>
      <c r="DN34">
        <v>0.8561630292819693</v>
      </c>
      <c r="DO34">
        <v>0.84455688255329275</v>
      </c>
      <c r="DP34">
        <v>0.83619680649823258</v>
      </c>
      <c r="DQ34">
        <v>0.82767930537696333</v>
      </c>
      <c r="DR34">
        <v>0.82272480610159937</v>
      </c>
      <c r="DS34">
        <v>0.81614455498412863</v>
      </c>
      <c r="DT34">
        <v>0.8126313106994385</v>
      </c>
      <c r="DU34">
        <v>0.81021123554078245</v>
      </c>
      <c r="DV34">
        <v>0.81098429884358048</v>
      </c>
      <c r="DW34">
        <v>0.80864803086078096</v>
      </c>
      <c r="DX34">
        <v>0.8091569650580277</v>
      </c>
      <c r="DY34">
        <v>0.80679197003255931</v>
      </c>
      <c r="DZ34">
        <v>0.80677557900110242</v>
      </c>
      <c r="EA34">
        <v>0.80379610441053484</v>
      </c>
      <c r="EB34">
        <v>0.80070838129117095</v>
      </c>
      <c r="EC34">
        <v>0.7962866741760487</v>
      </c>
      <c r="ED34">
        <v>0.79486468267090116</v>
      </c>
      <c r="EE34">
        <v>0.79509216265969085</v>
      </c>
      <c r="EF34">
        <v>0.7951779239089608</v>
      </c>
      <c r="EG34">
        <v>0.79610644401081465</v>
      </c>
      <c r="EH34">
        <v>0.79925808597026615</v>
      </c>
      <c r="EI34">
        <v>0.80155991183692932</v>
      </c>
      <c r="EJ34">
        <v>0.80057074911701598</v>
      </c>
      <c r="EK34">
        <v>0.79972970908387009</v>
      </c>
      <c r="EL34">
        <v>0.79992688991413685</v>
      </c>
      <c r="EM34">
        <v>0.80056846254493463</v>
      </c>
      <c r="EN34">
        <v>0.80200006817369507</v>
      </c>
      <c r="EO34">
        <v>0.80056302667032853</v>
      </c>
      <c r="EP34">
        <v>0.80174756532369496</v>
      </c>
      <c r="EQ34">
        <v>0.80293046071368401</v>
      </c>
      <c r="ER34">
        <v>0.80475904819251132</v>
      </c>
      <c r="ES34">
        <v>0.80624270916088636</v>
      </c>
      <c r="ET34">
        <v>0.80999694108541986</v>
      </c>
      <c r="EU34">
        <v>0.80990263252946948</v>
      </c>
      <c r="EV34">
        <v>0.81139596144527526</v>
      </c>
      <c r="EW34">
        <v>0.81159033970808792</v>
      </c>
      <c r="EX34">
        <v>0.81240519327350413</v>
      </c>
      <c r="EY34">
        <v>0.81534333589816677</v>
      </c>
      <c r="EZ34">
        <v>0.81893646842136114</v>
      </c>
      <c r="FA34">
        <v>0.82046886458010237</v>
      </c>
      <c r="FB34">
        <v>0.82102257919497179</v>
      </c>
      <c r="FC34">
        <v>0.8194282950472187</v>
      </c>
      <c r="FD34">
        <v>0.81909778761375418</v>
      </c>
      <c r="FE34">
        <v>0.81858274324632174</v>
      </c>
      <c r="FF34">
        <v>0.81977958214854818</v>
      </c>
      <c r="FG34">
        <v>0.81969487572407418</v>
      </c>
      <c r="FH34">
        <v>0.82088015547249127</v>
      </c>
      <c r="FI34">
        <v>0.82108218238765196</v>
      </c>
      <c r="FJ34">
        <v>0.82115164401882745</v>
      </c>
      <c r="FK34">
        <v>0.82203021320615122</v>
      </c>
      <c r="FL34">
        <v>0.82388853324376909</v>
      </c>
      <c r="FM34">
        <v>0.82451881931342097</v>
      </c>
      <c r="FN34">
        <v>0.82504764185789869</v>
      </c>
      <c r="FO34">
        <v>0.82663330634908849</v>
      </c>
      <c r="FP34">
        <v>0.82879552638694975</v>
      </c>
      <c r="FQ34">
        <v>0.82749838808698384</v>
      </c>
      <c r="FR34">
        <v>0.83076446063970644</v>
      </c>
      <c r="FS34">
        <v>0.83139339145731639</v>
      </c>
      <c r="FT34">
        <v>0.83243248908431577</v>
      </c>
      <c r="FU34">
        <v>0.8296756512171658</v>
      </c>
      <c r="FV34">
        <v>0.83105712688435562</v>
      </c>
      <c r="FW34">
        <v>0.830657939745025</v>
      </c>
      <c r="FX34">
        <v>0.83334281136071431</v>
      </c>
      <c r="FY34">
        <v>0.83201987377695485</v>
      </c>
      <c r="FZ34">
        <v>0.83334458501837183</v>
      </c>
      <c r="GA34">
        <v>0.83531148467674343</v>
      </c>
      <c r="GB34">
        <v>0.83646190330886339</v>
      </c>
      <c r="GC34">
        <v>0.83508027844383137</v>
      </c>
      <c r="GD34">
        <v>0.83670342002628717</v>
      </c>
      <c r="GE34">
        <v>0.83569046283278359</v>
      </c>
      <c r="GF34">
        <v>0.83740241693280759</v>
      </c>
      <c r="GG34">
        <v>0.83562050636901242</v>
      </c>
      <c r="GH34">
        <v>0.83778149482042574</v>
      </c>
      <c r="GI34">
        <v>0.8369427961395608</v>
      </c>
      <c r="GJ34">
        <v>0.84000267173341214</v>
      </c>
      <c r="GK34">
        <v>0.8376191274061362</v>
      </c>
      <c r="GL34">
        <v>0.83920905443723992</v>
      </c>
      <c r="GM34">
        <v>0.83468721337457674</v>
      </c>
      <c r="GN34">
        <v>0.83853569162573094</v>
      </c>
      <c r="GO34">
        <v>0.8382979689183131</v>
      </c>
      <c r="GP34">
        <v>0.83890299877923769</v>
      </c>
      <c r="GQ34">
        <v>0.83825554427738136</v>
      </c>
      <c r="GR34">
        <v>0.84064672771628535</v>
      </c>
      <c r="GS34">
        <v>0.83794964783473935</v>
      </c>
      <c r="GT34">
        <v>0.8383510740666994</v>
      </c>
      <c r="GU34">
        <v>0.83834648820747903</v>
      </c>
      <c r="GV34">
        <v>0.84054775627927791</v>
      </c>
      <c r="GW34">
        <v>0.84182162873385802</v>
      </c>
      <c r="GX34">
        <v>0.84345014332665524</v>
      </c>
      <c r="GY34">
        <v>0.84458016215745335</v>
      </c>
      <c r="GZ34">
        <v>0.84562678125225543</v>
      </c>
      <c r="HA34">
        <v>0.84463345420433789</v>
      </c>
      <c r="HB34">
        <v>0.84275330092520551</v>
      </c>
      <c r="HC34">
        <v>0.8411169241459131</v>
      </c>
      <c r="HD34">
        <v>0.83994709711359794</v>
      </c>
      <c r="HE34">
        <v>0.83816708805836593</v>
      </c>
      <c r="HF34">
        <v>0.83696220207615202</v>
      </c>
      <c r="HG34">
        <v>0.83626239009434378</v>
      </c>
      <c r="HH34">
        <v>0.83445089364594638</v>
      </c>
      <c r="HI34">
        <v>0.83146149126535462</v>
      </c>
      <c r="HJ34">
        <v>0.83237090421011328</v>
      </c>
      <c r="HK34">
        <v>0.83382933593249009</v>
      </c>
      <c r="HL34">
        <v>0.83690900767840704</v>
      </c>
      <c r="HM34">
        <v>0.8389015556169731</v>
      </c>
      <c r="HN34">
        <v>0.8423143757127185</v>
      </c>
      <c r="HO34">
        <v>0.84029968506693731</v>
      </c>
      <c r="HP34">
        <v>0.84043487461641675</v>
      </c>
      <c r="HQ34">
        <v>0.83871967332236697</v>
      </c>
      <c r="HR34">
        <v>0.83805418563573608</v>
      </c>
      <c r="HS34">
        <v>0.8385155421289634</v>
      </c>
      <c r="HT34">
        <v>0.84033238300620694</v>
      </c>
      <c r="HU34">
        <v>0.83998986930124775</v>
      </c>
      <c r="HV34">
        <v>0.84102723877090568</v>
      </c>
      <c r="HW34">
        <v>0.84069363939065145</v>
      </c>
      <c r="HX34">
        <v>0.83909827250102464</v>
      </c>
      <c r="HY34">
        <v>0.84067280926787613</v>
      </c>
      <c r="HZ34">
        <v>0.83985106458186554</v>
      </c>
      <c r="IA34">
        <v>0.83968291364448377</v>
      </c>
    </row>
    <row r="35" spans="1:437" x14ac:dyDescent="0.35">
      <c r="A35" s="21"/>
      <c r="B35" t="s">
        <v>8</v>
      </c>
      <c r="C35">
        <v>0.31984694129865127</v>
      </c>
      <c r="D35">
        <v>0.28236684744819635</v>
      </c>
      <c r="E35">
        <v>0.16771005883360957</v>
      </c>
      <c r="F35">
        <v>0.19025714129064109</v>
      </c>
      <c r="G35">
        <v>0.27611470879393107</v>
      </c>
      <c r="H35">
        <v>0.21423616949722568</v>
      </c>
      <c r="I35">
        <v>0.22782519805775614</v>
      </c>
      <c r="J35">
        <v>0.23704051876294985</v>
      </c>
      <c r="K35">
        <v>0.14056818393719572</v>
      </c>
      <c r="L35">
        <v>0.11082170918279055</v>
      </c>
      <c r="M35">
        <v>0.26548672566371678</v>
      </c>
      <c r="N35">
        <v>0.21926597046448859</v>
      </c>
      <c r="O35">
        <v>0.23438831886345701</v>
      </c>
      <c r="P35">
        <v>0.22302585632520699</v>
      </c>
      <c r="Q35">
        <v>0.14535067515693445</v>
      </c>
      <c r="R35">
        <v>0.29233082706766977</v>
      </c>
      <c r="S35">
        <v>0.1333910071710982</v>
      </c>
      <c r="T35">
        <v>0.20998285271022454</v>
      </c>
      <c r="U35">
        <v>0.2048226690323891</v>
      </c>
      <c r="V35">
        <v>0.17649350649350648</v>
      </c>
      <c r="W35">
        <v>0.13388432914346948</v>
      </c>
      <c r="X35">
        <v>0.18655266226195089</v>
      </c>
      <c r="Y35">
        <v>0.22582360420760605</v>
      </c>
      <c r="Z35">
        <v>0.15333444402132534</v>
      </c>
      <c r="AA35">
        <v>0.18995502248875562</v>
      </c>
      <c r="AB35">
        <v>0.13460002555747219</v>
      </c>
      <c r="AC35">
        <v>0.14166122563193739</v>
      </c>
      <c r="AD35">
        <v>0.15559433585959304</v>
      </c>
      <c r="AE35">
        <v>0.11894614294391581</v>
      </c>
      <c r="AF35">
        <v>0.18367835484018058</v>
      </c>
      <c r="AG35">
        <v>0.15075697653442122</v>
      </c>
      <c r="AH35">
        <v>0.20632624026276258</v>
      </c>
      <c r="AI35">
        <v>8.7319312479982925E-2</v>
      </c>
      <c r="AJ35">
        <v>0.15180474986365211</v>
      </c>
      <c r="AK35">
        <v>0.12258349567208238</v>
      </c>
      <c r="AL35">
        <v>0.14374441397906468</v>
      </c>
      <c r="AM35">
        <v>0.11799194109461975</v>
      </c>
      <c r="AN35">
        <v>6.9667774086378698E-2</v>
      </c>
      <c r="AO35">
        <v>0.18036398467432946</v>
      </c>
      <c r="AP35">
        <v>0.10228895022366036</v>
      </c>
      <c r="AQ35">
        <v>0.13015782719707891</v>
      </c>
      <c r="AR35">
        <v>0.1490875490875494</v>
      </c>
      <c r="AS35">
        <v>0.11573935924911161</v>
      </c>
      <c r="AT35">
        <v>0.1410462855388539</v>
      </c>
      <c r="AU35">
        <v>0.17708665603402429</v>
      </c>
      <c r="AV35">
        <v>0.15943957082802962</v>
      </c>
      <c r="AW35">
        <v>0.15464919602846838</v>
      </c>
      <c r="AX35">
        <v>7.9389036464622142E-2</v>
      </c>
      <c r="AY35">
        <v>0.10446009389671373</v>
      </c>
      <c r="AZ35">
        <v>9.8948012294253207E-2</v>
      </c>
      <c r="BA35">
        <v>7.3961060976577508E-2</v>
      </c>
      <c r="BB35">
        <v>0.1409760726247884</v>
      </c>
      <c r="BC35">
        <v>0.12953619909502279</v>
      </c>
      <c r="BD35">
        <v>0.10023342119411982</v>
      </c>
      <c r="BE35">
        <v>0.12720532594186018</v>
      </c>
      <c r="BF35">
        <v>0.11066691230655845</v>
      </c>
      <c r="BG35">
        <v>9.5199800199800011E-2</v>
      </c>
      <c r="BH35">
        <v>0.12158795451899573</v>
      </c>
      <c r="BI35">
        <v>0.18273092369477917</v>
      </c>
      <c r="BJ35">
        <v>9.8144652640302033E-2</v>
      </c>
      <c r="BK35">
        <v>0.14534652139123216</v>
      </c>
      <c r="BL35">
        <v>0.11673840267814439</v>
      </c>
      <c r="BM35">
        <v>7.2195455379024054E-2</v>
      </c>
      <c r="BN35">
        <v>0.1280233365880199</v>
      </c>
      <c r="BO35">
        <v>0.10927834402126679</v>
      </c>
      <c r="BP35">
        <v>0.13539263320756745</v>
      </c>
      <c r="BQ35">
        <v>0.11505048907168658</v>
      </c>
      <c r="BR35">
        <v>9.4527533717611467E-2</v>
      </c>
      <c r="BS35">
        <v>9.1793663648187751E-2</v>
      </c>
      <c r="BT35">
        <v>0.13526759618090889</v>
      </c>
      <c r="BU35">
        <v>6.4934656828101733E-2</v>
      </c>
      <c r="BV35">
        <v>8.1521657070381837E-2</v>
      </c>
      <c r="BW35">
        <v>3.921418105678498E-2</v>
      </c>
      <c r="BX35">
        <v>7.1237788903601329E-2</v>
      </c>
      <c r="BY35">
        <v>9.8867903989549921E-2</v>
      </c>
      <c r="BZ35">
        <v>9.138622356072279E-2</v>
      </c>
      <c r="CA35">
        <v>8.0096085275682238E-2</v>
      </c>
      <c r="CB35">
        <v>8.7487872344817585E-2</v>
      </c>
      <c r="CC35">
        <v>8.2713026444662052E-2</v>
      </c>
      <c r="CD35">
        <v>0.11484120361795691</v>
      </c>
      <c r="CE35">
        <v>0.11179497436270402</v>
      </c>
      <c r="CF35">
        <v>5.7085435730779066E-2</v>
      </c>
      <c r="CG35">
        <v>0.10729541478800764</v>
      </c>
      <c r="CH35">
        <v>7.9668842618402458E-2</v>
      </c>
      <c r="CI35">
        <v>3.8801696285286846E-2</v>
      </c>
      <c r="CJ35">
        <v>8.1761006289308158E-2</v>
      </c>
      <c r="CK35">
        <v>8.3800718507564875E-2</v>
      </c>
      <c r="CL35">
        <v>7.1716216043699932E-2</v>
      </c>
      <c r="CM35">
        <v>5.5855506863908166E-2</v>
      </c>
      <c r="CN35">
        <v>5.6296502683417016E-2</v>
      </c>
      <c r="CO35">
        <v>4.8945257322139391E-2</v>
      </c>
      <c r="CP35">
        <v>6.0200101799025907E-2</v>
      </c>
      <c r="CQ35">
        <v>7.1286161821651373E-2</v>
      </c>
      <c r="CR35">
        <v>6.2111182617756056E-2</v>
      </c>
      <c r="CS35">
        <v>5.5186876370356915E-2</v>
      </c>
      <c r="CT35">
        <v>6.4833213342932572E-2</v>
      </c>
      <c r="CU35">
        <v>4.900314010354978E-2</v>
      </c>
      <c r="CV35">
        <v>5.4433659529200762E-2</v>
      </c>
      <c r="CW35">
        <v>5.1816425944072764E-2</v>
      </c>
      <c r="CX35">
        <v>4.4015627282021352E-2</v>
      </c>
      <c r="CY35">
        <v>6.0433401334523351E-2</v>
      </c>
      <c r="CZ35">
        <v>6.0719553596484621E-2</v>
      </c>
      <c r="DA35">
        <v>4.6545564405517714E-2</v>
      </c>
      <c r="DB35">
        <v>5.7953144753476682E-2</v>
      </c>
      <c r="DC35">
        <v>3.5193248167254332E-2</v>
      </c>
      <c r="DD35">
        <v>2.9999133838368497E-2</v>
      </c>
      <c r="DE35">
        <v>4.8608476543699153E-2</v>
      </c>
      <c r="DF35">
        <v>2.9753870072639632E-2</v>
      </c>
      <c r="DG35">
        <v>3.7539996035211187E-2</v>
      </c>
      <c r="DH35">
        <v>3.1692831385617515E-2</v>
      </c>
      <c r="DI35">
        <v>4.1206217395933109E-2</v>
      </c>
      <c r="DJ35">
        <v>4.0552689180737955E-2</v>
      </c>
      <c r="DK35">
        <v>2.6856240126382325E-2</v>
      </c>
      <c r="DL35">
        <v>4.5125933498026516E-2</v>
      </c>
      <c r="DM35">
        <v>6.2189926612200797E-2</v>
      </c>
      <c r="DN35">
        <v>6.3583684688648612E-2</v>
      </c>
      <c r="DO35">
        <v>5.8114104230086339E-2</v>
      </c>
      <c r="DP35">
        <v>5.212698916849523E-2</v>
      </c>
      <c r="DQ35">
        <v>3.0260566344870954E-2</v>
      </c>
      <c r="DR35">
        <v>2.5528978840846369E-2</v>
      </c>
      <c r="DS35">
        <v>3.0611193183770036E-2</v>
      </c>
      <c r="DT35">
        <v>2.765448731406428E-2</v>
      </c>
      <c r="DU35">
        <v>4.4671379448883552E-2</v>
      </c>
      <c r="DV35">
        <v>1.0750491419484476E-2</v>
      </c>
      <c r="DW35">
        <v>3.9122421091678961E-2</v>
      </c>
      <c r="DX35">
        <v>5.7158159463487346E-2</v>
      </c>
      <c r="DY35">
        <v>4.4661243339366941E-2</v>
      </c>
      <c r="DZ35">
        <v>4.1089884551951616E-2</v>
      </c>
      <c r="EA35">
        <v>3.3359083239916876E-2</v>
      </c>
      <c r="EB35">
        <v>2.3560871937613248E-2</v>
      </c>
      <c r="EC35">
        <v>2.4162135213477764E-2</v>
      </c>
      <c r="ED35">
        <v>3.4607065609228549E-2</v>
      </c>
      <c r="EE35">
        <v>5.2491697056525233E-2</v>
      </c>
      <c r="EF35">
        <v>1.9513448830442259E-2</v>
      </c>
      <c r="EG35">
        <v>2.1310680729550668E-2</v>
      </c>
      <c r="EH35">
        <v>5.0434036963951101E-3</v>
      </c>
      <c r="EI35">
        <v>2.2794389073458987E-2</v>
      </c>
      <c r="EJ35">
        <v>1.4800681380923386E-2</v>
      </c>
      <c r="EK35">
        <v>2.2232913634925522E-2</v>
      </c>
      <c r="EL35">
        <v>8.3999451153899951E-3</v>
      </c>
      <c r="EM35">
        <v>3.1574588567211848E-2</v>
      </c>
      <c r="EN35">
        <v>1.5902966132012475E-2</v>
      </c>
      <c r="EO35">
        <v>6.8465467199394503E-3</v>
      </c>
      <c r="EP35">
        <v>2.329860388212035E-2</v>
      </c>
      <c r="EQ35">
        <v>2.2567113295051122E-3</v>
      </c>
      <c r="ER35">
        <v>4.2801534720826595E-4</v>
      </c>
      <c r="ES35">
        <v>5.3602656055957709E-3</v>
      </c>
      <c r="ET35">
        <v>1.972811050199752E-3</v>
      </c>
      <c r="EU35">
        <v>4.9829139312984605E-3</v>
      </c>
      <c r="EV35">
        <v>1.6461085992713897E-3</v>
      </c>
      <c r="EW35">
        <v>7.8239836276081665E-3</v>
      </c>
      <c r="EX35">
        <v>2.7258587326985939E-3</v>
      </c>
      <c r="EY35">
        <v>9.7541991088210267E-3</v>
      </c>
      <c r="EZ35">
        <v>3.861431175339991E-3</v>
      </c>
      <c r="FA35">
        <v>3.2209297110186164E-3</v>
      </c>
      <c r="FB35">
        <v>5.2095868183497096E-3</v>
      </c>
      <c r="FC35">
        <v>2.4705104294338032E-3</v>
      </c>
      <c r="FD35">
        <v>1.0688370079135812E-2</v>
      </c>
      <c r="FE35">
        <v>8.2992025214594367E-3</v>
      </c>
      <c r="FF35">
        <v>5.9511620355008343E-3</v>
      </c>
      <c r="FG35">
        <v>6.9557867612630719E-3</v>
      </c>
      <c r="FH35">
        <v>4.2129039923539668E-3</v>
      </c>
      <c r="FI35">
        <v>7.673536588951313E-3</v>
      </c>
      <c r="FJ35">
        <v>4.3400493200549395E-3</v>
      </c>
      <c r="FK35">
        <v>9.5604627251151264E-3</v>
      </c>
      <c r="FL35">
        <v>7.4651481276823972E-3</v>
      </c>
      <c r="FM35">
        <v>9.7775366681387421E-3</v>
      </c>
      <c r="FN35">
        <v>4.1925212637006215E-3</v>
      </c>
      <c r="FO35">
        <v>4.7748135357390531E-3</v>
      </c>
      <c r="FP35">
        <v>5.0778545989369483E-3</v>
      </c>
      <c r="FQ35">
        <v>9.6163692371971088E-3</v>
      </c>
      <c r="FR35">
        <v>6.3120680380772676E-3</v>
      </c>
      <c r="FS35">
        <v>5.0972734199361547E-4</v>
      </c>
      <c r="FT35">
        <v>5.426603188412038E-3</v>
      </c>
      <c r="FU35">
        <v>1.8047462869097419E-3</v>
      </c>
      <c r="FV35">
        <v>4.6289483149113408E-3</v>
      </c>
      <c r="FW35">
        <v>1.9699701235027733E-2</v>
      </c>
      <c r="FX35">
        <v>5.6283728669082045E-4</v>
      </c>
      <c r="FY35">
        <v>9.432575791839426E-3</v>
      </c>
      <c r="FZ35">
        <v>1.0284210970573859E-2</v>
      </c>
      <c r="GA35">
        <v>1.3020341661596824E-2</v>
      </c>
      <c r="GB35">
        <v>2.6386888716565249E-3</v>
      </c>
      <c r="GC35">
        <v>1.1843168339858767E-2</v>
      </c>
      <c r="GD35">
        <v>1.437092466947143E-2</v>
      </c>
      <c r="GE35">
        <v>8.2065028714080057E-3</v>
      </c>
      <c r="GF35">
        <v>1.6554663814494219E-4</v>
      </c>
      <c r="GG35">
        <v>1.4442674593950544E-2</v>
      </c>
      <c r="GH35">
        <v>1.4631954553831594E-2</v>
      </c>
      <c r="GI35">
        <v>1.2664677257296475E-2</v>
      </c>
      <c r="GJ35">
        <v>1.2200785184220964E-2</v>
      </c>
      <c r="GK35">
        <v>2.41804903678422E-3</v>
      </c>
      <c r="GL35">
        <v>1.913478956123349E-2</v>
      </c>
      <c r="GM35">
        <v>2.3913335598815255E-3</v>
      </c>
      <c r="GN35">
        <v>6.3163110272139722E-3</v>
      </c>
      <c r="GO35">
        <v>1.3103578320763143E-2</v>
      </c>
      <c r="GP35">
        <v>2.4595359723638133E-3</v>
      </c>
      <c r="GQ35">
        <v>1.1373433976383573E-2</v>
      </c>
      <c r="GR35">
        <v>2.2469627459478225E-3</v>
      </c>
      <c r="GS35">
        <v>5.7393018130554863E-3</v>
      </c>
      <c r="GT35">
        <v>3.0686333709928348E-4</v>
      </c>
      <c r="GU35">
        <v>8.1735643785607603E-3</v>
      </c>
      <c r="GV35">
        <v>3.2697536972103869E-3</v>
      </c>
      <c r="GW35">
        <v>3.7251584607940202E-3</v>
      </c>
      <c r="GX35">
        <v>1.9457075620947784E-3</v>
      </c>
      <c r="GY35">
        <v>6.4894347118197304E-3</v>
      </c>
      <c r="GZ35">
        <v>5.0165565911290955E-3</v>
      </c>
      <c r="HA35">
        <v>1.6958958330478557E-2</v>
      </c>
      <c r="HB35">
        <v>1.0581364152717931E-2</v>
      </c>
      <c r="HC35">
        <v>1.9582842365116315E-2</v>
      </c>
      <c r="HD35">
        <v>1.419340865161911E-2</v>
      </c>
      <c r="HE35">
        <v>1.8625721936302964E-2</v>
      </c>
      <c r="HF35">
        <v>1.2566781590286791E-2</v>
      </c>
      <c r="HG35">
        <v>6.6784456174384665E-3</v>
      </c>
      <c r="HH35">
        <v>2.722400177092299E-2</v>
      </c>
      <c r="HI35">
        <v>2.2877795632359588E-2</v>
      </c>
      <c r="HJ35">
        <v>2.0356105359659482E-2</v>
      </c>
      <c r="HK35">
        <v>2.8216878627036479E-2</v>
      </c>
      <c r="HL35">
        <v>2.9583408264346467E-2</v>
      </c>
      <c r="HM35">
        <v>3.8333935712327016E-2</v>
      </c>
      <c r="HN35">
        <v>6.0559874092043331E-2</v>
      </c>
      <c r="HO35">
        <v>6.0872053872053966E-2</v>
      </c>
      <c r="HP35">
        <v>4.9916762413244276E-2</v>
      </c>
      <c r="HQ35">
        <v>6.0166765725391924E-2</v>
      </c>
      <c r="HR35">
        <v>7.8670307465246059E-2</v>
      </c>
      <c r="HS35">
        <v>6.2005418951211921E-2</v>
      </c>
      <c r="HT35">
        <v>7.932773062232612E-2</v>
      </c>
      <c r="HU35">
        <v>7.8215578260280361E-2</v>
      </c>
      <c r="HV35">
        <v>7.4743156090823937E-2</v>
      </c>
      <c r="HW35">
        <v>7.3187958155314536E-2</v>
      </c>
      <c r="HX35">
        <v>9.9218767292532761E-2</v>
      </c>
      <c r="HY35">
        <v>8.6719272191286501E-2</v>
      </c>
      <c r="HZ35">
        <v>9.1355721393034828E-2</v>
      </c>
      <c r="IA35">
        <v>8.0643727321133007E-2</v>
      </c>
    </row>
    <row r="37" spans="1:437" x14ac:dyDescent="0.35">
      <c r="A37" s="19" t="s">
        <v>125</v>
      </c>
      <c r="B37" t="s">
        <v>14</v>
      </c>
      <c r="C37">
        <v>0</v>
      </c>
      <c r="D37">
        <v>0.11186111111111074</v>
      </c>
      <c r="E37">
        <v>0.21772222222222126</v>
      </c>
      <c r="F37">
        <v>0.32350000000000279</v>
      </c>
      <c r="G37">
        <v>0.42933333333333579</v>
      </c>
      <c r="H37">
        <v>0.53516666666666879</v>
      </c>
      <c r="I37">
        <v>0.64111111111111185</v>
      </c>
      <c r="J37">
        <v>0.74686111111110876</v>
      </c>
      <c r="K37">
        <v>0.85272222222222283</v>
      </c>
      <c r="L37">
        <v>0.95858333333333334</v>
      </c>
      <c r="M37">
        <v>1.0643333333333338</v>
      </c>
      <c r="N37">
        <v>1.1702222222222218</v>
      </c>
      <c r="O37">
        <v>1.2760555555555548</v>
      </c>
      <c r="P37">
        <v>1.3818888888888914</v>
      </c>
      <c r="Q37">
        <v>1.4877222222222244</v>
      </c>
      <c r="R37">
        <v>1.5935277777777763</v>
      </c>
      <c r="S37">
        <v>1.6993611111111093</v>
      </c>
      <c r="T37">
        <v>1.8055833333333347</v>
      </c>
      <c r="U37">
        <v>1.9110277777777753</v>
      </c>
      <c r="V37">
        <v>2.0168333333333344</v>
      </c>
      <c r="W37">
        <v>2.1226666666666674</v>
      </c>
      <c r="X37">
        <v>2.2284166666666678</v>
      </c>
      <c r="Y37">
        <v>2.3343333333333334</v>
      </c>
      <c r="Z37">
        <v>2.4401388888888889</v>
      </c>
      <c r="AA37">
        <v>2.5463611111111106</v>
      </c>
      <c r="AB37">
        <v>2.6518055555555549</v>
      </c>
      <c r="AC37">
        <v>2.7575833333333328</v>
      </c>
      <c r="AD37">
        <v>2.8635833333333309</v>
      </c>
      <c r="AE37">
        <v>2.9692777777777764</v>
      </c>
      <c r="AF37">
        <v>3.0756388888888893</v>
      </c>
      <c r="AG37">
        <v>3.1809444444444424</v>
      </c>
      <c r="AH37">
        <v>3.2866944444444464</v>
      </c>
      <c r="AI37">
        <v>3.3925555555555533</v>
      </c>
      <c r="AJ37">
        <v>3.4984722222222224</v>
      </c>
      <c r="AK37">
        <v>3.6047777777777767</v>
      </c>
      <c r="AL37">
        <v>3.7106388888888908</v>
      </c>
      <c r="AM37">
        <v>3.8164166666666688</v>
      </c>
      <c r="AN37">
        <v>3.9222500000000018</v>
      </c>
      <c r="AO37">
        <v>4.0274722222222223</v>
      </c>
      <c r="AP37">
        <v>4.133416666666669</v>
      </c>
      <c r="AQ37">
        <v>4.2391944444444469</v>
      </c>
      <c r="AR37">
        <v>4.3454166666666652</v>
      </c>
      <c r="AS37">
        <v>4.4508333333333319</v>
      </c>
      <c r="AT37">
        <v>4.5566666666666684</v>
      </c>
      <c r="AU37">
        <v>4.6628888888888866</v>
      </c>
      <c r="AV37">
        <v>4.7683333333333344</v>
      </c>
      <c r="AW37">
        <v>4.8746666666666663</v>
      </c>
      <c r="AX37">
        <v>4.9800277777777779</v>
      </c>
      <c r="AY37">
        <v>5.0857222222222234</v>
      </c>
      <c r="AZ37">
        <v>5.1916666666666664</v>
      </c>
      <c r="BA37">
        <v>5.2974999999999994</v>
      </c>
      <c r="BB37">
        <v>5.4031944444444449</v>
      </c>
      <c r="BC37">
        <v>5.5091111111111104</v>
      </c>
      <c r="BD37">
        <v>5.614944444444447</v>
      </c>
      <c r="BE37">
        <v>5.7208055555555539</v>
      </c>
      <c r="BF37">
        <v>5.8265833333333319</v>
      </c>
      <c r="BG37">
        <v>5.9324166666666649</v>
      </c>
      <c r="BH37">
        <v>6.0382499999999979</v>
      </c>
      <c r="BI37">
        <v>6.1440555555555569</v>
      </c>
      <c r="BJ37">
        <v>6.2504166666666663</v>
      </c>
      <c r="BK37">
        <v>6.3557222222222229</v>
      </c>
      <c r="BL37">
        <v>6.4615555555555559</v>
      </c>
      <c r="BM37">
        <v>6.5673055555555564</v>
      </c>
      <c r="BN37">
        <v>6.6731944444444444</v>
      </c>
      <c r="BO37">
        <v>6.7790555555555585</v>
      </c>
      <c r="BP37">
        <v>6.8848611111111104</v>
      </c>
      <c r="BQ37">
        <v>6.9906666666666659</v>
      </c>
      <c r="BR37">
        <v>7.0964999999999989</v>
      </c>
      <c r="BS37">
        <v>7.2025833333333331</v>
      </c>
      <c r="BT37">
        <v>7.308194444444446</v>
      </c>
      <c r="BU37">
        <v>7.414027777777779</v>
      </c>
      <c r="BV37">
        <v>7.519805555555557</v>
      </c>
      <c r="BW37">
        <v>7.62563888888889</v>
      </c>
      <c r="BX37">
        <v>7.7314444444444419</v>
      </c>
      <c r="BY37">
        <v>7.8372777777777785</v>
      </c>
      <c r="BZ37">
        <v>7.9436111111111103</v>
      </c>
      <c r="CA37">
        <v>8.0489444444444445</v>
      </c>
      <c r="CB37">
        <v>8.1547499999999999</v>
      </c>
      <c r="CC37">
        <v>8.2605833333333365</v>
      </c>
      <c r="CD37">
        <v>8.3664166666666695</v>
      </c>
      <c r="CE37">
        <v>8.4722500000000025</v>
      </c>
      <c r="CF37">
        <v>8.5780555555555544</v>
      </c>
      <c r="CG37">
        <v>8.6838888888888874</v>
      </c>
      <c r="CH37">
        <v>8.789722222222224</v>
      </c>
      <c r="CI37">
        <v>8.895555555555557</v>
      </c>
      <c r="CJ37">
        <v>9.00138888888889</v>
      </c>
      <c r="CK37">
        <v>9.1071944444444419</v>
      </c>
      <c r="CL37">
        <v>9.2130277777777749</v>
      </c>
      <c r="CM37">
        <v>9.3188611111111079</v>
      </c>
      <c r="CN37">
        <v>9.4250833333333333</v>
      </c>
      <c r="CO37">
        <v>9.5305277777777775</v>
      </c>
      <c r="CP37">
        <v>9.636333333333333</v>
      </c>
      <c r="CQ37">
        <v>9.742222222222221</v>
      </c>
      <c r="CR37">
        <v>9.8480000000000025</v>
      </c>
      <c r="CS37">
        <v>9.9537499999999994</v>
      </c>
      <c r="CT37">
        <v>10.059638888888887</v>
      </c>
      <c r="CU37">
        <v>10.16547222222222</v>
      </c>
      <c r="CV37">
        <v>10.271305555555553</v>
      </c>
      <c r="CW37">
        <v>10.377638888888889</v>
      </c>
      <c r="CX37">
        <v>10.482944444444446</v>
      </c>
      <c r="CY37">
        <v>10.589305555555555</v>
      </c>
      <c r="CZ37">
        <v>10.695</v>
      </c>
      <c r="DA37">
        <v>10.800444444444445</v>
      </c>
      <c r="DB37">
        <v>10.906777777777776</v>
      </c>
      <c r="DC37">
        <v>11.012499999999999</v>
      </c>
      <c r="DD37">
        <v>11.117833333333333</v>
      </c>
      <c r="DE37">
        <v>11.22377777777778</v>
      </c>
      <c r="DF37">
        <v>11.329583333333332</v>
      </c>
      <c r="DG37">
        <v>11.435805555555554</v>
      </c>
      <c r="DH37">
        <v>11.541250000000002</v>
      </c>
      <c r="DI37">
        <v>11.647055555555553</v>
      </c>
      <c r="DJ37">
        <v>11.752861111111113</v>
      </c>
      <c r="DK37">
        <v>11.858611111111109</v>
      </c>
      <c r="DL37">
        <v>11.964527777777779</v>
      </c>
      <c r="DM37">
        <v>12.070361111111112</v>
      </c>
      <c r="DN37">
        <v>12.176750000000002</v>
      </c>
      <c r="DO37">
        <v>12.282055555555555</v>
      </c>
      <c r="DP37">
        <v>12.387888888888888</v>
      </c>
      <c r="DQ37">
        <v>12.493694444444444</v>
      </c>
      <c r="DR37">
        <v>12.599416666666666</v>
      </c>
      <c r="DS37">
        <v>12.705305555555558</v>
      </c>
      <c r="DT37">
        <v>12.811138888888891</v>
      </c>
      <c r="DU37">
        <v>12.9175</v>
      </c>
      <c r="DV37">
        <v>13.022833333333331</v>
      </c>
      <c r="DW37">
        <v>13.129250000000003</v>
      </c>
      <c r="DX37">
        <v>13.234555555555556</v>
      </c>
      <c r="DY37">
        <v>13.340416666666666</v>
      </c>
      <c r="DZ37">
        <v>13.44672222222222</v>
      </c>
      <c r="EA37">
        <v>13.552027777777777</v>
      </c>
      <c r="EB37">
        <v>13.657861111111114</v>
      </c>
      <c r="EC37">
        <v>13.763694444444447</v>
      </c>
      <c r="ED37">
        <v>13.870027777777779</v>
      </c>
      <c r="EE37">
        <v>13.975333333333332</v>
      </c>
      <c r="EF37">
        <v>14.081222222222223</v>
      </c>
      <c r="EG37">
        <v>14.18716666666667</v>
      </c>
      <c r="EH37">
        <v>14.292833333333334</v>
      </c>
      <c r="EI37">
        <v>14.398694444444445</v>
      </c>
      <c r="EJ37">
        <v>14.50438888888889</v>
      </c>
      <c r="EK37">
        <v>14.610305555555556</v>
      </c>
      <c r="EL37">
        <v>14.716138888888892</v>
      </c>
      <c r="EM37">
        <v>14.821861111111112</v>
      </c>
      <c r="EN37">
        <v>14.928305555555553</v>
      </c>
      <c r="EO37">
        <v>15.033638888888888</v>
      </c>
      <c r="EP37">
        <v>15.139361111111107</v>
      </c>
      <c r="EQ37">
        <v>15.245249999999999</v>
      </c>
      <c r="ER37">
        <v>15.351111111111109</v>
      </c>
      <c r="ES37">
        <v>15.456944444444446</v>
      </c>
      <c r="ET37">
        <v>15.56272222222222</v>
      </c>
      <c r="EU37">
        <v>15.668611111111112</v>
      </c>
      <c r="EV37">
        <v>15.774388888888893</v>
      </c>
      <c r="EW37">
        <v>15.880249999999997</v>
      </c>
      <c r="EX37">
        <v>15.986027777777778</v>
      </c>
      <c r="EY37">
        <v>16.091861111111108</v>
      </c>
      <c r="EZ37">
        <v>16.197694444444444</v>
      </c>
      <c r="FA37">
        <v>16.3035</v>
      </c>
      <c r="FB37">
        <v>16.409333333333336</v>
      </c>
      <c r="FC37">
        <v>16.515166666666666</v>
      </c>
      <c r="FD37">
        <v>16.621000000000002</v>
      </c>
      <c r="FE37">
        <v>16.726805555555558</v>
      </c>
      <c r="FF37">
        <v>16.832638888888887</v>
      </c>
      <c r="FG37">
        <v>16.938388888888888</v>
      </c>
      <c r="FH37">
        <v>17.044305555555553</v>
      </c>
      <c r="FI37">
        <v>17.150111111111109</v>
      </c>
      <c r="FJ37">
        <v>17.255861111111116</v>
      </c>
      <c r="FK37">
        <v>17.361777777777775</v>
      </c>
      <c r="FL37">
        <v>17.467583333333337</v>
      </c>
      <c r="FM37">
        <v>17.573416666666667</v>
      </c>
      <c r="FN37">
        <v>17.679166666666667</v>
      </c>
      <c r="FO37">
        <v>17.785611111111109</v>
      </c>
      <c r="FP37">
        <v>17.890888888888888</v>
      </c>
      <c r="FQ37">
        <v>17.996722222222225</v>
      </c>
      <c r="FR37">
        <v>18.102777777777774</v>
      </c>
      <c r="FS37">
        <v>18.208916666666667</v>
      </c>
      <c r="FT37">
        <v>18.314250000000001</v>
      </c>
      <c r="FU37">
        <v>18.419972222222221</v>
      </c>
      <c r="FV37">
        <v>18.526138888888887</v>
      </c>
      <c r="FW37">
        <v>18.632194444444444</v>
      </c>
      <c r="FX37">
        <v>18.737944444444445</v>
      </c>
      <c r="FY37">
        <v>18.843333333333334</v>
      </c>
      <c r="FZ37">
        <v>18.949638888888892</v>
      </c>
      <c r="GA37">
        <v>19.055388888888885</v>
      </c>
      <c r="GB37">
        <v>19.161333333333332</v>
      </c>
      <c r="GC37">
        <v>19.266638888888885</v>
      </c>
      <c r="GD37">
        <v>19.372472222222221</v>
      </c>
      <c r="GE37">
        <v>19.478277777777777</v>
      </c>
      <c r="GF37">
        <v>19.58463888888889</v>
      </c>
      <c r="GG37">
        <v>19.689861111111114</v>
      </c>
      <c r="GH37">
        <v>19.795777777777772</v>
      </c>
      <c r="GI37">
        <v>19.902111111111111</v>
      </c>
      <c r="GJ37">
        <v>20.007472222222219</v>
      </c>
      <c r="GK37">
        <v>20.113166666666665</v>
      </c>
      <c r="GL37">
        <v>20.219472222222223</v>
      </c>
      <c r="GM37">
        <v>20.324888888888893</v>
      </c>
      <c r="GN37">
        <v>20.430722222222222</v>
      </c>
      <c r="GO37">
        <v>20.536611111111107</v>
      </c>
      <c r="GP37">
        <v>20.642388888888888</v>
      </c>
      <c r="GQ37">
        <v>20.748194444444444</v>
      </c>
      <c r="GR37">
        <v>20.854555555555557</v>
      </c>
      <c r="GS37">
        <v>20.960222222222221</v>
      </c>
      <c r="GT37">
        <v>21.065666666666665</v>
      </c>
      <c r="GU37">
        <v>21.171416666666666</v>
      </c>
      <c r="GV37">
        <v>21.277388888888893</v>
      </c>
      <c r="GW37">
        <v>21.383166666666668</v>
      </c>
      <c r="GX37">
        <v>21.489361111111116</v>
      </c>
      <c r="GY37">
        <v>21.594805555555553</v>
      </c>
      <c r="GZ37">
        <v>21.700638888888882</v>
      </c>
      <c r="HA37">
        <v>21.806472222222219</v>
      </c>
      <c r="HB37">
        <v>21.912277777777781</v>
      </c>
      <c r="HC37">
        <v>22.018111111111118</v>
      </c>
      <c r="HD37">
        <v>22.123944444444447</v>
      </c>
      <c r="HE37">
        <v>22.229750000000003</v>
      </c>
      <c r="HF37">
        <v>22.335583333333332</v>
      </c>
      <c r="HG37">
        <v>22.441972222222226</v>
      </c>
      <c r="HH37">
        <v>22.547277777777779</v>
      </c>
      <c r="HI37">
        <v>22.653055555555554</v>
      </c>
      <c r="HJ37">
        <v>22.75888888888889</v>
      </c>
      <c r="HK37">
        <v>22.86472222222222</v>
      </c>
      <c r="HL37">
        <v>22.970527777777775</v>
      </c>
      <c r="HM37">
        <v>23.076416666666667</v>
      </c>
      <c r="HN37">
        <v>23.182194444444441</v>
      </c>
      <c r="HO37">
        <v>23.288027777777778</v>
      </c>
      <c r="HP37">
        <v>23.393888888888888</v>
      </c>
      <c r="HQ37">
        <v>23.499583333333334</v>
      </c>
      <c r="HR37">
        <v>23.605499999999999</v>
      </c>
    </row>
    <row r="38" spans="1:437" x14ac:dyDescent="0.35">
      <c r="A38" s="19"/>
      <c r="B38" t="s">
        <v>29</v>
      </c>
      <c r="C38">
        <v>-3.6769507414226008</v>
      </c>
      <c r="D38">
        <v>-3.692887603338312</v>
      </c>
      <c r="E38">
        <v>-3.7507550505960001</v>
      </c>
      <c r="F38">
        <v>-3.6690768455172531</v>
      </c>
      <c r="G38">
        <v>-3.684887424770463</v>
      </c>
      <c r="H38">
        <v>-3.6690768455172531</v>
      </c>
      <c r="I38">
        <v>-3.6306104875099332</v>
      </c>
      <c r="J38">
        <v>-3.5972121968469919</v>
      </c>
      <c r="K38">
        <v>-3.571985744217208</v>
      </c>
      <c r="L38">
        <v>-3.5543485665749341</v>
      </c>
      <c r="M38">
        <v>-3.4802405944212125</v>
      </c>
      <c r="N38">
        <v>-3.5199808544228728</v>
      </c>
      <c r="O38">
        <v>-3.4737679706695506</v>
      </c>
      <c r="P38">
        <v>-3.4705473018734008</v>
      </c>
      <c r="Q38">
        <v>-3.4641371543949449</v>
      </c>
      <c r="R38">
        <v>-3.4173266451096422</v>
      </c>
      <c r="S38">
        <v>-3.3696986806419988</v>
      </c>
      <c r="T38">
        <v>-3.3495542021714799</v>
      </c>
      <c r="U38">
        <v>-3.3755296997467021</v>
      </c>
      <c r="V38">
        <v>-3.3438722724922623</v>
      </c>
      <c r="W38">
        <v>-3.3242363835738269</v>
      </c>
      <c r="X38">
        <v>-3.2995437608878175</v>
      </c>
      <c r="Y38">
        <v>-3.2570969463462198</v>
      </c>
      <c r="Z38">
        <v>-3.2807511439350145</v>
      </c>
      <c r="AA38">
        <v>-3.2264040540548571</v>
      </c>
      <c r="AB38">
        <v>-3.2015271004217212</v>
      </c>
      <c r="AC38">
        <v>-3.1772541962030312</v>
      </c>
      <c r="AD38">
        <v>-3.1488833716301694</v>
      </c>
      <c r="AE38">
        <v>-3.1190305872617325</v>
      </c>
      <c r="AF38">
        <v>-3.1304071280511594</v>
      </c>
      <c r="AG38">
        <v>-3.094448259387752</v>
      </c>
      <c r="AH38">
        <v>-3.0922431495153111</v>
      </c>
      <c r="AI38">
        <v>-3.0428239788044755</v>
      </c>
      <c r="AJ38">
        <v>-3.0282553167405504</v>
      </c>
      <c r="AK38">
        <v>-3.0037644916371291</v>
      </c>
      <c r="AL38">
        <v>-2.9977342205618109</v>
      </c>
      <c r="AM38">
        <v>-2.9661734701550748</v>
      </c>
      <c r="AN38">
        <v>-2.9318189341672487</v>
      </c>
      <c r="AO38">
        <v>-2.9243421378348451</v>
      </c>
      <c r="AP38">
        <v>-2.8752862339805922</v>
      </c>
      <c r="AQ38">
        <v>-2.8577110518757993</v>
      </c>
      <c r="AR38">
        <v>-2.8200996535068286</v>
      </c>
      <c r="AS38">
        <v>-2.811745369604743</v>
      </c>
      <c r="AT38">
        <v>-2.7919754027858308</v>
      </c>
      <c r="AU38">
        <v>-2.7693937773473492</v>
      </c>
      <c r="AV38">
        <v>-2.7473108412238649</v>
      </c>
      <c r="AW38">
        <v>-2.7226563228273872</v>
      </c>
      <c r="AX38">
        <v>-2.689719214922405</v>
      </c>
      <c r="AY38">
        <v>-2.660689649695859</v>
      </c>
      <c r="AZ38">
        <v>-2.6478962932678116</v>
      </c>
      <c r="BA38">
        <v>-2.6159270056695316</v>
      </c>
      <c r="BB38">
        <v>-2.5809770210611296</v>
      </c>
      <c r="BC38">
        <v>-2.560061263090144</v>
      </c>
      <c r="BD38">
        <v>-2.5345172283610369</v>
      </c>
      <c r="BE38">
        <v>-2.5034779579894133</v>
      </c>
      <c r="BF38">
        <v>-2.4769384936208265</v>
      </c>
      <c r="BG38">
        <v>-2.4464554844749733</v>
      </c>
      <c r="BH38">
        <v>-2.4191189755517954</v>
      </c>
      <c r="BI38">
        <v>-2.3903240792701088</v>
      </c>
      <c r="BJ38">
        <v>-2.3633971694290441</v>
      </c>
      <c r="BK38">
        <v>-2.3392489984698654</v>
      </c>
      <c r="BL38">
        <v>-2.3075977049054663</v>
      </c>
      <c r="BM38">
        <v>-2.2749698852582902</v>
      </c>
      <c r="BN38">
        <v>-2.2471504459925438</v>
      </c>
      <c r="BO38">
        <v>-2.2200838893746724</v>
      </c>
      <c r="BP38">
        <v>-2.1955260291620342</v>
      </c>
      <c r="BQ38">
        <v>-2.1636930258596205</v>
      </c>
      <c r="BR38">
        <v>-2.1328423038201607</v>
      </c>
      <c r="BS38">
        <v>-2.1037342230119394</v>
      </c>
      <c r="BT38">
        <v>-2.0714734150784588</v>
      </c>
      <c r="BU38">
        <v>-2.0456199488581017</v>
      </c>
      <c r="BV38">
        <v>-2.0159034856142424</v>
      </c>
      <c r="BW38">
        <v>-1.9826778811255565</v>
      </c>
      <c r="BX38">
        <v>-1.9568699875199673</v>
      </c>
      <c r="BY38">
        <v>-1.9275792140822476</v>
      </c>
      <c r="BZ38">
        <v>-1.8977868951069945</v>
      </c>
      <c r="CA38">
        <v>-1.8688565403954582</v>
      </c>
      <c r="CB38">
        <v>-1.8413700008239098</v>
      </c>
      <c r="CC38">
        <v>-1.8115540853940428</v>
      </c>
      <c r="CD38">
        <v>-1.7837913574095767</v>
      </c>
      <c r="CE38">
        <v>-1.7550418936702168</v>
      </c>
      <c r="CF38">
        <v>-1.7304762576968968</v>
      </c>
      <c r="CG38">
        <v>-1.7015532253275474</v>
      </c>
      <c r="CH38">
        <v>-1.6755777818665127</v>
      </c>
      <c r="CI38">
        <v>-1.6466206720737377</v>
      </c>
      <c r="CJ38">
        <v>-1.6210045422330759</v>
      </c>
      <c r="CK38">
        <v>-1.595042032561637</v>
      </c>
      <c r="CL38">
        <v>-1.5697365526285563</v>
      </c>
      <c r="CM38">
        <v>-1.543650196340699</v>
      </c>
      <c r="CN38">
        <v>-1.5173145811039155</v>
      </c>
      <c r="CO38">
        <v>-1.4850102811648616</v>
      </c>
      <c r="CP38">
        <v>-1.4631753743018012</v>
      </c>
      <c r="CQ38">
        <v>-1.4422300533069752</v>
      </c>
      <c r="CR38">
        <v>-1.4200580485345902</v>
      </c>
      <c r="CS38">
        <v>-1.3959407517969906</v>
      </c>
      <c r="CT38">
        <v>-1.3696339336390009</v>
      </c>
      <c r="CU38">
        <v>-1.3482281305225881</v>
      </c>
      <c r="CV38">
        <v>-1.325763848947263</v>
      </c>
      <c r="CW38">
        <v>-1.3019532405162499</v>
      </c>
      <c r="CX38">
        <v>-1.2776193389764741</v>
      </c>
      <c r="CY38">
        <v>-1.2570219891710999</v>
      </c>
      <c r="CZ38">
        <v>-1.2334015936957596</v>
      </c>
      <c r="DA38">
        <v>-1.2083155126933316</v>
      </c>
      <c r="DB38">
        <v>-1.1966662390447327</v>
      </c>
      <c r="DC38">
        <v>-1.1897412619984586</v>
      </c>
      <c r="DD38">
        <v>-1.1779802591678978</v>
      </c>
      <c r="DE38">
        <v>-1.1644316275282391</v>
      </c>
      <c r="DF38">
        <v>-1.1498003126772181</v>
      </c>
      <c r="DG38">
        <v>-1.1372492041019095</v>
      </c>
      <c r="DH38">
        <v>-1.1214715549694201</v>
      </c>
      <c r="DI38">
        <v>-1.1074512673541186</v>
      </c>
      <c r="DJ38">
        <v>-1.0927296076978894</v>
      </c>
      <c r="DK38">
        <v>-1.0805759236179928</v>
      </c>
      <c r="DL38">
        <v>-1.0656611516756251</v>
      </c>
      <c r="DM38">
        <v>-1.0535433414025035</v>
      </c>
      <c r="DN38">
        <v>-1.044976780549244</v>
      </c>
      <c r="DO38">
        <v>-1.0373290561138684</v>
      </c>
      <c r="DP38">
        <v>-1.0286199326870713</v>
      </c>
      <c r="DQ38">
        <v>-1.0247115136119611</v>
      </c>
      <c r="DR38">
        <v>-1.0166637264163405</v>
      </c>
      <c r="DS38">
        <v>-1.0097776017676214</v>
      </c>
      <c r="DT38">
        <v>-1.0029385717171304</v>
      </c>
      <c r="DU38">
        <v>-0.99722969173255371</v>
      </c>
      <c r="DV38">
        <v>-0.99317180540094085</v>
      </c>
      <c r="DW38">
        <v>-0.98832396203006045</v>
      </c>
      <c r="DX38">
        <v>-0.98483728254805192</v>
      </c>
      <c r="DY38">
        <v>-0.9813627376508044</v>
      </c>
      <c r="DZ38">
        <v>-0.97949680507946835</v>
      </c>
      <c r="EA38">
        <v>-0.97577533291041441</v>
      </c>
      <c r="EB38">
        <v>-0.97391986627327698</v>
      </c>
      <c r="EC38">
        <v>-0.97233211743087089</v>
      </c>
      <c r="ED38">
        <v>-0.97101095575293206</v>
      </c>
      <c r="EE38">
        <v>-0.97127501700109176</v>
      </c>
      <c r="EF38">
        <v>-0.96890065811612158</v>
      </c>
      <c r="EG38">
        <v>-0.96916424118186251</v>
      </c>
      <c r="EH38">
        <v>-0.96837377881034226</v>
      </c>
      <c r="EI38">
        <v>-0.96811048245580733</v>
      </c>
      <c r="EJ38">
        <v>-0.96732093068012104</v>
      </c>
      <c r="EK38">
        <v>-0.96758401920326087</v>
      </c>
      <c r="EL38">
        <v>-0.96679484364159995</v>
      </c>
      <c r="EM38">
        <v>-0.96837377881034226</v>
      </c>
      <c r="EN38">
        <v>-0.96784725540799477</v>
      </c>
      <c r="EO38">
        <v>-0.96837377881034226</v>
      </c>
      <c r="EP38">
        <v>-0.96942781517004994</v>
      </c>
      <c r="EQ38">
        <v>-0.96811048245580733</v>
      </c>
      <c r="ER38">
        <v>-0.96863722301790967</v>
      </c>
      <c r="ES38">
        <v>-0.96863722301790967</v>
      </c>
      <c r="ET38">
        <v>-0.97048296369477072</v>
      </c>
      <c r="EU38">
        <v>-0.96942781517004994</v>
      </c>
      <c r="EV38">
        <v>-0.97021911148680928</v>
      </c>
      <c r="EW38">
        <v>-0.96969153724042234</v>
      </c>
      <c r="EX38">
        <v>-0.97180342753332294</v>
      </c>
      <c r="EY38">
        <v>-0.97312563730231627</v>
      </c>
      <c r="EZ38">
        <v>-0.97286108698928697</v>
      </c>
      <c r="FA38">
        <v>-0.97206777693277135</v>
      </c>
      <c r="FB38">
        <v>-0.97524487923835823</v>
      </c>
      <c r="FC38">
        <v>-0.97577539221458376</v>
      </c>
      <c r="FD38">
        <v>-0.97630618678422287</v>
      </c>
      <c r="FE38">
        <v>-0.97763432792413285</v>
      </c>
      <c r="FF38">
        <v>-0.97763436753381117</v>
      </c>
      <c r="FG38">
        <v>-0.97976311694569029</v>
      </c>
      <c r="FH38">
        <v>-0.97843210770339462</v>
      </c>
      <c r="FI38">
        <v>-0.98002957916214473</v>
      </c>
      <c r="FJ38">
        <v>-0.98216343894106584</v>
      </c>
      <c r="FK38">
        <v>-0.98109593988201882</v>
      </c>
      <c r="FL38">
        <v>-0.98349946706487079</v>
      </c>
      <c r="FM38">
        <v>-0.98269763601314231</v>
      </c>
      <c r="FN38">
        <v>-0.98644502718612193</v>
      </c>
      <c r="FO38">
        <v>-0.985372910273977</v>
      </c>
      <c r="FP38">
        <v>-0.98590882505072219</v>
      </c>
      <c r="FQ38">
        <v>-0.98724982986892407</v>
      </c>
      <c r="FR38">
        <v>-0.98590882505072219</v>
      </c>
      <c r="FS38">
        <v>-0.988592635396078</v>
      </c>
      <c r="FT38">
        <v>-0.98966821165312735</v>
      </c>
      <c r="FU38">
        <v>-0.99047561359762826</v>
      </c>
      <c r="FV38">
        <v>-0.99155321814195552</v>
      </c>
      <c r="FW38">
        <v>-0.99182284099396478</v>
      </c>
      <c r="FX38">
        <v>-0.99317180540094085</v>
      </c>
      <c r="FY38">
        <v>-0.99398204226345854</v>
      </c>
      <c r="FZ38">
        <v>-0.99290181864100091</v>
      </c>
      <c r="GA38">
        <v>-0.99479293614212438</v>
      </c>
      <c r="GB38">
        <v>-0.99425224031967241</v>
      </c>
      <c r="GC38">
        <v>-0.99641677993746791</v>
      </c>
      <c r="GD38">
        <v>-0.99668763674578864</v>
      </c>
      <c r="GE38">
        <v>-0.99695864770249598</v>
      </c>
      <c r="GF38">
        <v>-0.99750080924739581</v>
      </c>
      <c r="GG38">
        <v>-1.0010319205928166</v>
      </c>
      <c r="GH38">
        <v>-0.99967231862343375</v>
      </c>
      <c r="GI38">
        <v>-1.0004878822780638</v>
      </c>
      <c r="GJ38">
        <v>-0.9994006522960287</v>
      </c>
      <c r="GK38">
        <v>-1.0021209671444253</v>
      </c>
      <c r="GL38">
        <v>-1.0023934141992878</v>
      </c>
      <c r="GM38">
        <v>-1.002938531092372</v>
      </c>
      <c r="GN38">
        <v>-1.0045756466115145</v>
      </c>
      <c r="GO38">
        <v>-1.0026659355017771</v>
      </c>
      <c r="GP38">
        <v>-1.0032112416474221</v>
      </c>
      <c r="GQ38">
        <v>-1.0045756262658549</v>
      </c>
      <c r="GR38">
        <v>-1.0051219750573852</v>
      </c>
      <c r="GS38">
        <v>-1.0040296571465535</v>
      </c>
      <c r="GT38">
        <v>-1.0043026247860252</v>
      </c>
      <c r="GU38">
        <v>-1.0053952207056287</v>
      </c>
      <c r="GV38">
        <v>-1.0018485942967437</v>
      </c>
      <c r="GW38">
        <v>-0.99668763674578864</v>
      </c>
      <c r="GX38">
        <v>-0.99155321814195552</v>
      </c>
      <c r="GY38">
        <v>-0.98724982986892407</v>
      </c>
      <c r="GZ38">
        <v>-0.98403441837127537</v>
      </c>
      <c r="HA38">
        <v>-0.98216343894106584</v>
      </c>
      <c r="HB38">
        <v>-0.98189648715823286</v>
      </c>
      <c r="HC38">
        <v>-0.97976315663977909</v>
      </c>
      <c r="HD38">
        <v>-0.98269763601314231</v>
      </c>
      <c r="HE38">
        <v>-0.98349946706487079</v>
      </c>
      <c r="HF38">
        <v>-0.98483728254805192</v>
      </c>
      <c r="HG38">
        <v>-0.98671319613872421</v>
      </c>
      <c r="HH38">
        <v>-0.98671319613872421</v>
      </c>
      <c r="HI38">
        <v>-0.98993724647469183</v>
      </c>
      <c r="HJ38">
        <v>-0.98966821165312735</v>
      </c>
      <c r="HK38">
        <v>-0.99290181864100091</v>
      </c>
      <c r="HL38">
        <v>-0.99398204226345854</v>
      </c>
      <c r="HM38">
        <v>-0.99668763674578864</v>
      </c>
      <c r="HN38">
        <v>-0.99885746003019193</v>
      </c>
      <c r="HO38">
        <v>-1.0018486348772477</v>
      </c>
      <c r="HP38">
        <v>-1.0037567639980807</v>
      </c>
      <c r="HQ38">
        <v>-1.0075839799701365</v>
      </c>
      <c r="HR38">
        <v>-1.0100521431439093</v>
      </c>
    </row>
    <row r="39" spans="1:437" x14ac:dyDescent="0.35">
      <c r="A39" s="19"/>
      <c r="B39" t="s">
        <v>8</v>
      </c>
      <c r="C39">
        <v>1.2162664315130467E-2</v>
      </c>
      <c r="D39">
        <v>4.1609821854846629E-3</v>
      </c>
      <c r="E39">
        <v>2.5756725339310504E-2</v>
      </c>
      <c r="F39">
        <v>6.068806035296026E-3</v>
      </c>
      <c r="G39">
        <v>5.1158592342608333E-2</v>
      </c>
      <c r="H39">
        <v>2.9711768717191278E-2</v>
      </c>
      <c r="I39">
        <v>2.4861709317843372E-2</v>
      </c>
      <c r="J39">
        <v>2.4004600784960139E-2</v>
      </c>
      <c r="K39">
        <v>1.4528842991840873E-2</v>
      </c>
      <c r="L39">
        <v>1.0651337939204586E-2</v>
      </c>
      <c r="M39">
        <v>1.3606260496414446E-2</v>
      </c>
      <c r="N39">
        <v>1.3683840747106712E-2</v>
      </c>
      <c r="O39">
        <v>1.5264050154285558E-2</v>
      </c>
      <c r="P39">
        <v>6.6372532958209884E-3</v>
      </c>
      <c r="Q39">
        <v>2.4159218269580673E-2</v>
      </c>
      <c r="R39">
        <v>3.1380216600553901E-3</v>
      </c>
      <c r="S39">
        <v>1.9829739971735538E-2</v>
      </c>
      <c r="T39">
        <v>8.90224211490942E-3</v>
      </c>
      <c r="U39">
        <v>1.3360523182728068E-2</v>
      </c>
      <c r="V39">
        <v>2.9013030464268845E-3</v>
      </c>
      <c r="W39">
        <v>0</v>
      </c>
      <c r="X39">
        <v>1.3908450210220469E-3</v>
      </c>
      <c r="Y39">
        <v>1.3375177939101146E-3</v>
      </c>
      <c r="Z39">
        <v>1.0801480789022433E-2</v>
      </c>
      <c r="AA39">
        <v>1.847177558338986E-2</v>
      </c>
      <c r="AB39">
        <v>1.2755818722325563E-2</v>
      </c>
      <c r="AC39">
        <v>1.3676727871755112E-2</v>
      </c>
      <c r="AD39">
        <v>1.8228056852223062E-2</v>
      </c>
      <c r="AE39">
        <v>2.0089250311844165E-2</v>
      </c>
      <c r="AF39">
        <v>0</v>
      </c>
      <c r="AG39">
        <v>1.9535218277025868E-2</v>
      </c>
      <c r="AH39">
        <v>1.0223759630613838E-2</v>
      </c>
      <c r="AI39">
        <v>1.5207478316677348E-2</v>
      </c>
      <c r="AJ39">
        <v>1.8249043390341946E-2</v>
      </c>
      <c r="AK39">
        <v>2.1011539189907946E-2</v>
      </c>
      <c r="AL39">
        <v>8.2532677096449625E-3</v>
      </c>
      <c r="AM39">
        <v>2.0232066185041475E-2</v>
      </c>
      <c r="AN39">
        <v>2.1487755231036632E-2</v>
      </c>
      <c r="AO39">
        <v>1.8347749840258221E-2</v>
      </c>
      <c r="AP39">
        <v>3.3573843539544512E-2</v>
      </c>
      <c r="AQ39">
        <v>3.2958862571007996E-2</v>
      </c>
      <c r="AR39">
        <v>3.90731231312762E-2</v>
      </c>
      <c r="AS39">
        <v>2.5942470067917389E-2</v>
      </c>
      <c r="AT39">
        <v>2.8985367595934841E-2</v>
      </c>
      <c r="AU39">
        <v>3.1712557709248967E-2</v>
      </c>
      <c r="AV39">
        <v>2.4395130375513885E-2</v>
      </c>
      <c r="AW39">
        <v>2.7033592480703028E-2</v>
      </c>
      <c r="AX39">
        <v>3.5454010156529492E-2</v>
      </c>
      <c r="AY39">
        <v>3.9255552877530464E-2</v>
      </c>
      <c r="AZ39">
        <v>2.422785733584365E-2</v>
      </c>
      <c r="BA39">
        <v>2.6328026900496848E-2</v>
      </c>
      <c r="BB39">
        <v>3.6076763113895405E-2</v>
      </c>
      <c r="BC39">
        <v>3.3888374140547572E-2</v>
      </c>
      <c r="BD39">
        <v>2.6915237374650403E-2</v>
      </c>
      <c r="BE39">
        <v>3.3246245537137398E-2</v>
      </c>
      <c r="BF39">
        <v>2.9773107633892293E-2</v>
      </c>
      <c r="BG39">
        <v>2.9485141497270995E-2</v>
      </c>
      <c r="BH39">
        <v>3.2875633159594519E-2</v>
      </c>
      <c r="BI39">
        <v>3.54434120243734E-2</v>
      </c>
      <c r="BJ39">
        <v>2.6506057996787735E-2</v>
      </c>
      <c r="BK39">
        <v>3.3501906172529461E-2</v>
      </c>
      <c r="BL39">
        <v>3.200952636631138E-2</v>
      </c>
      <c r="BM39">
        <v>3.6713746371184852E-2</v>
      </c>
      <c r="BN39">
        <v>3.2555839382847118E-2</v>
      </c>
      <c r="BO39">
        <v>3.562618591010569E-2</v>
      </c>
      <c r="BP39">
        <v>3.2783271753816345E-2</v>
      </c>
      <c r="BQ39">
        <v>3.4987824213382979E-2</v>
      </c>
      <c r="BR39">
        <v>3.6607113634171018E-2</v>
      </c>
      <c r="BS39">
        <v>3.5964177492240568E-2</v>
      </c>
      <c r="BT39">
        <v>3.5680035627221551E-2</v>
      </c>
      <c r="BU39">
        <v>3.7193891966743386E-2</v>
      </c>
      <c r="BV39">
        <v>3.6415338321364121E-2</v>
      </c>
      <c r="BW39">
        <v>3.8763365163359764E-2</v>
      </c>
      <c r="BX39">
        <v>3.96357083449419E-2</v>
      </c>
      <c r="BY39">
        <v>3.8466689319108016E-2</v>
      </c>
      <c r="BZ39">
        <v>4.1676170132561641E-2</v>
      </c>
      <c r="CA39">
        <v>4.2528182456339159E-2</v>
      </c>
      <c r="CB39">
        <v>4.3063446242492365E-2</v>
      </c>
      <c r="CC39">
        <v>4.4757944524259741E-2</v>
      </c>
      <c r="CD39">
        <v>4.4123218336964642E-2</v>
      </c>
      <c r="CE39">
        <v>4.8528455792539171E-2</v>
      </c>
      <c r="CF39">
        <v>4.7276950022038133E-2</v>
      </c>
      <c r="CG39">
        <v>4.9495670618192822E-2</v>
      </c>
      <c r="CH39">
        <v>4.8192658019946544E-2</v>
      </c>
      <c r="CI39">
        <v>5.2187812630233643E-2</v>
      </c>
      <c r="CJ39">
        <v>5.2209633563444213E-2</v>
      </c>
      <c r="CK39">
        <v>5.4076158135512586E-2</v>
      </c>
      <c r="CL39">
        <v>5.535246496573587E-2</v>
      </c>
      <c r="CM39">
        <v>5.6636158625252397E-2</v>
      </c>
      <c r="CN39">
        <v>5.7489949280330022E-2</v>
      </c>
      <c r="CO39">
        <v>6.3010478546702164E-2</v>
      </c>
      <c r="CP39">
        <v>6.2774428880780331E-2</v>
      </c>
      <c r="CQ39">
        <v>6.2864967359563817E-2</v>
      </c>
      <c r="CR39">
        <v>6.3491899587102996E-2</v>
      </c>
      <c r="CS39">
        <v>6.2563511254436821E-2</v>
      </c>
      <c r="CT39">
        <v>6.7931876144851411E-2</v>
      </c>
      <c r="CU39">
        <v>6.8009728784651169E-2</v>
      </c>
      <c r="CV39">
        <v>6.9597780650706764E-2</v>
      </c>
      <c r="CW39">
        <v>7.0859989645560284E-2</v>
      </c>
      <c r="CX39">
        <v>7.2752367219488412E-2</v>
      </c>
      <c r="CY39">
        <v>7.2763753156754096E-2</v>
      </c>
      <c r="CZ39">
        <v>7.5108552831093744E-2</v>
      </c>
      <c r="DA39">
        <v>7.8018871806497803E-2</v>
      </c>
      <c r="DB39">
        <v>7.4298504625647133E-2</v>
      </c>
      <c r="DC39">
        <v>6.7103247030586899E-2</v>
      </c>
      <c r="DD39">
        <v>6.4027716038909221E-2</v>
      </c>
      <c r="DE39">
        <v>6.0575013877113504E-2</v>
      </c>
      <c r="DF39">
        <v>5.8924533575612004E-2</v>
      </c>
      <c r="DG39">
        <v>5.3734806670455049E-2</v>
      </c>
      <c r="DH39">
        <v>5.1501799192543052E-2</v>
      </c>
      <c r="DI39">
        <v>5.8152735360376795E-2</v>
      </c>
      <c r="DJ39">
        <v>6.0664331405164251E-2</v>
      </c>
      <c r="DK39">
        <v>6.1204844857757235E-2</v>
      </c>
      <c r="DL39">
        <v>6.3533206122759034E-2</v>
      </c>
      <c r="DM39">
        <v>6.2559195240737608E-2</v>
      </c>
      <c r="DN39">
        <v>6.1016153039363585E-2</v>
      </c>
      <c r="DO39">
        <v>5.8773663731578996E-2</v>
      </c>
      <c r="DP39">
        <v>5.6967286935865502E-2</v>
      </c>
      <c r="DQ39">
        <v>5.5481357265416475E-2</v>
      </c>
      <c r="DR39">
        <v>5.3635810409073725E-2</v>
      </c>
      <c r="DS39">
        <v>5.2466257188369281E-2</v>
      </c>
      <c r="DT39">
        <v>5.2553690536815356E-2</v>
      </c>
      <c r="DU39">
        <v>5.357664310357052E-2</v>
      </c>
      <c r="DV39">
        <v>5.2174133968266756E-2</v>
      </c>
      <c r="DW39">
        <v>5.2790011379421908E-2</v>
      </c>
      <c r="DX39">
        <v>5.1865552837535966E-2</v>
      </c>
      <c r="DY39">
        <v>5.223480526984392E-2</v>
      </c>
      <c r="DZ39">
        <v>5.1416074988898497E-2</v>
      </c>
      <c r="EA39">
        <v>5.1917804016928859E-2</v>
      </c>
      <c r="EB39">
        <v>5.0351423776050674E-2</v>
      </c>
      <c r="EC39">
        <v>4.970468925027971E-2</v>
      </c>
      <c r="ED39">
        <v>4.8463062485031454E-2</v>
      </c>
      <c r="EE39">
        <v>4.8189363540576964E-2</v>
      </c>
      <c r="EF39">
        <v>4.7773965979822974E-2</v>
      </c>
      <c r="EG39">
        <v>4.7787212944982227E-2</v>
      </c>
      <c r="EH39">
        <v>4.6591388478577578E-2</v>
      </c>
      <c r="EI39">
        <v>4.7589093990427211E-2</v>
      </c>
      <c r="EJ39">
        <v>4.7844122794187871E-2</v>
      </c>
      <c r="EK39">
        <v>4.6403693013423952E-2</v>
      </c>
      <c r="EL39">
        <v>4.6501318720633344E-2</v>
      </c>
      <c r="EM39">
        <v>4.543770068821007E-2</v>
      </c>
      <c r="EN39">
        <v>4.5693216246941226E-2</v>
      </c>
      <c r="EO39">
        <v>4.6459339835168922E-2</v>
      </c>
      <c r="EP39">
        <v>4.5624324006544259E-2</v>
      </c>
      <c r="EQ39">
        <v>4.7153884082812292E-2</v>
      </c>
      <c r="ER39">
        <v>4.6749229752373944E-2</v>
      </c>
      <c r="ES39">
        <v>4.748343393149046E-2</v>
      </c>
      <c r="ET39">
        <v>4.5969068072492292E-2</v>
      </c>
      <c r="EU39">
        <v>4.6928862071151101E-2</v>
      </c>
      <c r="EV39">
        <v>4.7130599499641823E-2</v>
      </c>
      <c r="EW39">
        <v>4.8705088927050007E-2</v>
      </c>
      <c r="EX39">
        <v>4.7778758907472296E-2</v>
      </c>
      <c r="EY39">
        <v>4.7562252574387898E-2</v>
      </c>
      <c r="EZ39">
        <v>4.8420407492198558E-2</v>
      </c>
      <c r="FA39">
        <v>4.9261171307843743E-2</v>
      </c>
      <c r="FB39">
        <v>4.8839682953776942E-2</v>
      </c>
      <c r="FC39">
        <v>4.9009087662408746E-2</v>
      </c>
      <c r="FD39">
        <v>5.0212181562219738E-2</v>
      </c>
      <c r="FE39">
        <v>4.9831423076727499E-2</v>
      </c>
      <c r="FF39">
        <v>5.1162666713001959E-2</v>
      </c>
      <c r="FG39">
        <v>5.2176024416798861E-2</v>
      </c>
      <c r="FH39">
        <v>5.2690126088763223E-2</v>
      </c>
      <c r="FI39">
        <v>5.2922717172566691E-2</v>
      </c>
      <c r="FJ39">
        <v>5.3637941249122134E-2</v>
      </c>
      <c r="FK39">
        <v>5.58041929013256E-2</v>
      </c>
      <c r="FL39">
        <v>5.4898659693598417E-2</v>
      </c>
      <c r="FM39">
        <v>5.693754458199235E-2</v>
      </c>
      <c r="FN39">
        <v>5.5981925669264299E-2</v>
      </c>
      <c r="FO39">
        <v>5.7729042161407562E-2</v>
      </c>
      <c r="FP39">
        <v>5.8964274722741628E-2</v>
      </c>
      <c r="FQ39">
        <v>5.9048471567568594E-2</v>
      </c>
      <c r="FR39">
        <v>6.1085052276864726E-2</v>
      </c>
      <c r="FS39">
        <v>6.0803548915776995E-2</v>
      </c>
      <c r="FT39">
        <v>6.1330492839585748E-2</v>
      </c>
      <c r="FU39">
        <v>6.2146876488634206E-2</v>
      </c>
      <c r="FV39">
        <v>6.3904412965046398E-2</v>
      </c>
      <c r="FW39">
        <v>6.5467270937247357E-2</v>
      </c>
      <c r="FX39">
        <v>6.4938839319456598E-2</v>
      </c>
      <c r="FY39">
        <v>6.7010851459392229E-2</v>
      </c>
      <c r="FZ39">
        <v>6.8631064046262014E-2</v>
      </c>
      <c r="GA39">
        <v>6.878401377124399E-2</v>
      </c>
      <c r="GB39">
        <v>6.9501844389212697E-2</v>
      </c>
      <c r="GC39">
        <v>6.920257737190294E-2</v>
      </c>
      <c r="GD39">
        <v>7.0941402498341688E-2</v>
      </c>
      <c r="GE39">
        <v>7.2052213310496549E-2</v>
      </c>
      <c r="GF39">
        <v>7.272974258413023E-2</v>
      </c>
      <c r="GG39">
        <v>7.5078444864440264E-2</v>
      </c>
      <c r="GH39">
        <v>7.559420429444319E-2</v>
      </c>
      <c r="GI39">
        <v>7.6447142625420184E-2</v>
      </c>
      <c r="GJ39">
        <v>7.8303015087316519E-2</v>
      </c>
      <c r="GK39">
        <v>7.9166664961823563E-2</v>
      </c>
      <c r="GL39">
        <v>8.0777536033231567E-2</v>
      </c>
      <c r="GM39">
        <v>8.2112495469127467E-2</v>
      </c>
      <c r="GN39">
        <v>8.3017288270022527E-2</v>
      </c>
      <c r="GO39">
        <v>8.5003533699684608E-2</v>
      </c>
      <c r="GP39">
        <v>8.551516155965988E-2</v>
      </c>
      <c r="GQ39">
        <v>8.663588287635049E-2</v>
      </c>
      <c r="GR39">
        <v>8.7502925782433016E-2</v>
      </c>
      <c r="GS39">
        <v>9.0996579936533761E-2</v>
      </c>
      <c r="GT39">
        <v>9.2522471723650801E-2</v>
      </c>
      <c r="GU39">
        <v>9.3044927663176846E-2</v>
      </c>
      <c r="GV39">
        <v>9.6210764533633863E-2</v>
      </c>
      <c r="GW39">
        <v>0.10014417154095112</v>
      </c>
      <c r="GX39">
        <v>0.10400679317065442</v>
      </c>
      <c r="GY39">
        <v>0.10723811472039685</v>
      </c>
      <c r="GZ39">
        <v>0.11084554264988383</v>
      </c>
      <c r="HA39">
        <v>0.11310276806082818</v>
      </c>
      <c r="HB39">
        <v>0.11495281750930034</v>
      </c>
      <c r="HC39">
        <v>0.11613312058863018</v>
      </c>
      <c r="HD39">
        <v>0.11738826497084037</v>
      </c>
      <c r="HE39">
        <v>0.11865929138973617</v>
      </c>
      <c r="HF39">
        <v>0.11958097148891214</v>
      </c>
      <c r="HG39">
        <v>0.119982150934243</v>
      </c>
      <c r="HH39">
        <v>0.12151117702197006</v>
      </c>
      <c r="HI39">
        <v>0.12228897826696669</v>
      </c>
      <c r="HJ39">
        <v>0.12345879581802646</v>
      </c>
      <c r="HK39">
        <v>0.12328385222991722</v>
      </c>
      <c r="HL39">
        <v>0.12442640749080325</v>
      </c>
      <c r="HM39">
        <v>0.12396483513346414</v>
      </c>
      <c r="HN39">
        <v>0.12234188746729972</v>
      </c>
      <c r="HO39">
        <v>0.11946475583204864</v>
      </c>
      <c r="HP39">
        <v>0.11722273870740106</v>
      </c>
      <c r="HQ39">
        <v>0.11382065017998558</v>
      </c>
      <c r="HR39">
        <v>0.1122262696518026</v>
      </c>
    </row>
    <row r="40" spans="1:437" x14ac:dyDescent="0.35">
      <c r="A40" s="19"/>
      <c r="B40" t="s">
        <v>11</v>
      </c>
      <c r="C40">
        <v>2.4483013361535249</v>
      </c>
      <c r="D40">
        <v>2.4120690230873945</v>
      </c>
      <c r="E40">
        <v>2.4554379058602511</v>
      </c>
      <c r="F40">
        <v>2.4377389724484688</v>
      </c>
      <c r="G40">
        <v>2.3911551215167921</v>
      </c>
      <c r="H40">
        <v>2.3938462683980792</v>
      </c>
      <c r="I40">
        <v>2.3724188533329764</v>
      </c>
      <c r="J40">
        <v>2.3399926939555589</v>
      </c>
      <c r="K40">
        <v>2.3558995130263574</v>
      </c>
      <c r="L40">
        <v>2.3434011111239816</v>
      </c>
      <c r="M40">
        <v>2.3398962413770739</v>
      </c>
      <c r="N40">
        <v>2.3595315849955867</v>
      </c>
      <c r="O40">
        <v>2.3523703184271043</v>
      </c>
      <c r="P40">
        <v>2.3544909379450552</v>
      </c>
      <c r="Q40">
        <v>2.3878631096948304</v>
      </c>
      <c r="R40">
        <v>2.36565675800871</v>
      </c>
      <c r="S40">
        <v>2.3727853151372673</v>
      </c>
      <c r="T40">
        <v>2.3803643227162747</v>
      </c>
      <c r="U40">
        <v>2.3684139985734958</v>
      </c>
      <c r="V40">
        <v>2.3573326597297699</v>
      </c>
      <c r="W40">
        <v>2.3620561571689462</v>
      </c>
      <c r="X40">
        <v>2.3424954740056032</v>
      </c>
      <c r="Y40">
        <v>2.3360959361100027</v>
      </c>
      <c r="Z40">
        <v>2.3261062022396715</v>
      </c>
      <c r="AA40">
        <v>2.3166375499138767</v>
      </c>
      <c r="AB40">
        <v>2.3330063141401918</v>
      </c>
      <c r="AC40">
        <v>2.3445732923122571</v>
      </c>
      <c r="AD40">
        <v>2.3437461063141827</v>
      </c>
      <c r="AE40">
        <v>2.3412707046452326</v>
      </c>
      <c r="AF40">
        <v>2.3417517300433737</v>
      </c>
      <c r="AG40">
        <v>2.3486268705435203</v>
      </c>
      <c r="AH40">
        <v>2.3552817063909024</v>
      </c>
      <c r="AI40">
        <v>2.3560161779118913</v>
      </c>
      <c r="AJ40">
        <v>2.3493414650159798</v>
      </c>
      <c r="AK40">
        <v>2.3444160609606919</v>
      </c>
      <c r="AL40">
        <v>2.3425986538299335</v>
      </c>
      <c r="AM40">
        <v>2.3539161188015543</v>
      </c>
      <c r="AN40">
        <v>2.3450142667779845</v>
      </c>
      <c r="AO40">
        <v>2.3364578829098193</v>
      </c>
      <c r="AP40">
        <v>2.3311631776151138</v>
      </c>
      <c r="AQ40">
        <v>2.3271193378569883</v>
      </c>
      <c r="AR40">
        <v>2.3201451390816112</v>
      </c>
      <c r="AS40">
        <v>2.3264999135763413</v>
      </c>
      <c r="AT40">
        <v>2.3190481649317363</v>
      </c>
      <c r="AU40">
        <v>2.3216748554200408</v>
      </c>
      <c r="AV40">
        <v>2.3122890859660634</v>
      </c>
      <c r="AW40">
        <v>2.3081531375263173</v>
      </c>
      <c r="AX40">
        <v>2.3037005033384483</v>
      </c>
      <c r="AY40">
        <v>2.3025930732206454</v>
      </c>
      <c r="AZ40">
        <v>2.2985996897972427</v>
      </c>
      <c r="BA40">
        <v>2.2983591077344583</v>
      </c>
      <c r="BB40">
        <v>2.3018277467187924</v>
      </c>
      <c r="BC40">
        <v>2.3076177948632854</v>
      </c>
      <c r="BD40">
        <v>2.3098943570145791</v>
      </c>
      <c r="BE40">
        <v>2.2989030681656324</v>
      </c>
      <c r="BF40">
        <v>2.3067621697925205</v>
      </c>
      <c r="BG40">
        <v>2.3182239682658978</v>
      </c>
      <c r="BH40">
        <v>2.3246185372255104</v>
      </c>
      <c r="BI40">
        <v>2.3270050229202672</v>
      </c>
      <c r="BJ40">
        <v>2.3268988948221989</v>
      </c>
      <c r="BK40">
        <v>2.3195728337896102</v>
      </c>
      <c r="BL40">
        <v>2.330099319766131</v>
      </c>
      <c r="BM40">
        <v>2.3311287172096797</v>
      </c>
      <c r="BN40">
        <v>2.3276029930140121</v>
      </c>
      <c r="BO40">
        <v>2.322804676590501</v>
      </c>
      <c r="BP40">
        <v>2.3280530191217066</v>
      </c>
      <c r="BQ40">
        <v>2.3285421406238433</v>
      </c>
      <c r="BR40">
        <v>2.3388355494768738</v>
      </c>
      <c r="BS40">
        <v>2.3502221950682327</v>
      </c>
      <c r="BT40">
        <v>2.3579909191460198</v>
      </c>
      <c r="BU40">
        <v>2.3620946798495885</v>
      </c>
      <c r="BV40">
        <v>2.3680804074739719</v>
      </c>
      <c r="BW40">
        <v>2.3697494914681587</v>
      </c>
      <c r="BX40">
        <v>2.3697667731070275</v>
      </c>
      <c r="BY40">
        <v>2.3661943484452124</v>
      </c>
      <c r="BZ40">
        <v>2.3576258380049602</v>
      </c>
      <c r="CA40">
        <v>2.3586689205756994</v>
      </c>
      <c r="CB40">
        <v>2.3634408328650056</v>
      </c>
      <c r="CC40">
        <v>2.3684482412337586</v>
      </c>
      <c r="CD40">
        <v>2.3637657581511684</v>
      </c>
      <c r="CE40">
        <v>2.3732284611472587</v>
      </c>
      <c r="CF40">
        <v>2.3819464838016713</v>
      </c>
      <c r="CG40">
        <v>2.3868580983753884</v>
      </c>
      <c r="CH40">
        <v>2.3879912312417644</v>
      </c>
      <c r="CI40">
        <v>2.3827824013079471</v>
      </c>
      <c r="CJ40">
        <v>2.3738473349194651</v>
      </c>
      <c r="CK40">
        <v>2.3678853868903675</v>
      </c>
      <c r="CL40">
        <v>2.3522944263183518</v>
      </c>
      <c r="CM40">
        <v>2.3343090051355406</v>
      </c>
      <c r="CN40">
        <v>2.3137102483914638</v>
      </c>
      <c r="CO40">
        <v>2.2914774497284394</v>
      </c>
      <c r="CP40">
        <v>2.2686284983124332</v>
      </c>
      <c r="CQ40">
        <v>2.2545547528722278</v>
      </c>
      <c r="CR40">
        <v>2.2275913159090672</v>
      </c>
      <c r="CS40">
        <v>2.2160208007804276</v>
      </c>
      <c r="CT40">
        <v>2.2092984499844386</v>
      </c>
      <c r="CU40">
        <v>2.2004291021908036</v>
      </c>
      <c r="CV40">
        <v>2.1960019780988342</v>
      </c>
      <c r="CW40">
        <v>2.1946012661347418</v>
      </c>
      <c r="CX40">
        <v>2.2379399618719931</v>
      </c>
      <c r="CY40">
        <v>2.2605043704908869</v>
      </c>
      <c r="CZ40">
        <v>2.2489435029699236</v>
      </c>
      <c r="DA40">
        <v>2.2210524690788902</v>
      </c>
      <c r="DB40">
        <v>2.2013867248778873</v>
      </c>
      <c r="DC40">
        <v>2.1664277859176013</v>
      </c>
      <c r="DD40">
        <v>2.135530600910827</v>
      </c>
      <c r="DE40">
        <v>2.0513454861993092</v>
      </c>
      <c r="DF40">
        <v>1.9985636537702507</v>
      </c>
      <c r="DG40">
        <v>1.9733595074490349</v>
      </c>
      <c r="DH40">
        <v>1.9593030864960623</v>
      </c>
      <c r="DI40">
        <v>1.9408134547898339</v>
      </c>
      <c r="DJ40">
        <v>1.9310954274545904</v>
      </c>
      <c r="DK40">
        <v>1.920367743554338</v>
      </c>
      <c r="DL40">
        <v>1.9134614104450434</v>
      </c>
      <c r="DM40">
        <v>1.9080449818068217</v>
      </c>
      <c r="DN40">
        <v>1.8996615117698141</v>
      </c>
      <c r="DO40">
        <v>1.8878475277917166</v>
      </c>
      <c r="DP40">
        <v>1.8798717060053165</v>
      </c>
      <c r="DQ40">
        <v>1.869349123119403</v>
      </c>
      <c r="DR40">
        <v>1.8560630644446945</v>
      </c>
      <c r="DS40">
        <v>1.8368833874989186</v>
      </c>
      <c r="DT40">
        <v>1.8194035684855017</v>
      </c>
      <c r="DU40">
        <v>1.8018378044145531</v>
      </c>
      <c r="DV40">
        <v>1.7875271143851166</v>
      </c>
      <c r="DW40">
        <v>1.7732253123135493</v>
      </c>
      <c r="DX40">
        <v>1.7585551742765166</v>
      </c>
      <c r="DY40">
        <v>1.7464962673839288</v>
      </c>
      <c r="DZ40">
        <v>1.7364906632751886</v>
      </c>
      <c r="EA40">
        <v>1.7257375059286273</v>
      </c>
      <c r="EB40">
        <v>1.7154202135697829</v>
      </c>
      <c r="EC40">
        <v>1.7056828186117996</v>
      </c>
      <c r="ED40">
        <v>1.699502036179563</v>
      </c>
      <c r="EE40">
        <v>1.6910461581767449</v>
      </c>
      <c r="EF40">
        <v>1.6838330203761611</v>
      </c>
      <c r="EG40">
        <v>1.6792863494651933</v>
      </c>
      <c r="EH40">
        <v>1.675198556217357</v>
      </c>
      <c r="EI40">
        <v>1.6754439431144938</v>
      </c>
      <c r="EJ40">
        <v>1.6721296083715878</v>
      </c>
      <c r="EK40">
        <v>1.6680346417644647</v>
      </c>
      <c r="EL40">
        <v>1.6661003491314539</v>
      </c>
      <c r="EM40">
        <v>1.6678774192824535</v>
      </c>
      <c r="EN40">
        <v>1.6688640233631198</v>
      </c>
      <c r="EO40">
        <v>1.6692328455908056</v>
      </c>
      <c r="EP40">
        <v>1.668727442176126</v>
      </c>
      <c r="EQ40">
        <v>1.6718776590525644</v>
      </c>
      <c r="ER40">
        <v>1.6746130910968213</v>
      </c>
      <c r="ES40">
        <v>1.6741283111299057</v>
      </c>
      <c r="ET40">
        <v>1.6721915615848171</v>
      </c>
      <c r="EU40">
        <v>1.6728924718916722</v>
      </c>
      <c r="EV40">
        <v>1.673310168985491</v>
      </c>
      <c r="EW40">
        <v>1.6711770343609611</v>
      </c>
      <c r="EX40">
        <v>1.6717469749005651</v>
      </c>
      <c r="EY40">
        <v>1.6728734380314048</v>
      </c>
      <c r="EZ40">
        <v>1.6788989770480538</v>
      </c>
      <c r="FA40">
        <v>1.682008765409386</v>
      </c>
      <c r="FB40">
        <v>1.6859440067385154</v>
      </c>
      <c r="FC40">
        <v>1.687306244512889</v>
      </c>
      <c r="FD40">
        <v>1.6897196860524724</v>
      </c>
      <c r="FE40">
        <v>1.6904052129044209</v>
      </c>
      <c r="FF40">
        <v>1.6906837587313535</v>
      </c>
      <c r="FG40">
        <v>1.6903603053589733</v>
      </c>
      <c r="FH40">
        <v>1.6923465308279406</v>
      </c>
      <c r="FI40">
        <v>1.6915390413107736</v>
      </c>
      <c r="FJ40">
        <v>1.6950519736341714</v>
      </c>
      <c r="FK40">
        <v>1.6984015808827959</v>
      </c>
      <c r="FL40">
        <v>1.701638443191644</v>
      </c>
      <c r="FM40">
        <v>1.7052107648434855</v>
      </c>
      <c r="FN40">
        <v>1.710482853075215</v>
      </c>
      <c r="FO40">
        <v>1.7111146279129226</v>
      </c>
      <c r="FP40">
        <v>1.7133016437363022</v>
      </c>
      <c r="FQ40">
        <v>1.7194070088537223</v>
      </c>
      <c r="FR40">
        <v>1.721494138659994</v>
      </c>
      <c r="FS40">
        <v>1.7248996659910187</v>
      </c>
      <c r="FT40">
        <v>1.723497410445886</v>
      </c>
      <c r="FU40">
        <v>1.722650399352019</v>
      </c>
      <c r="FV40">
        <v>1.7229575903108951</v>
      </c>
      <c r="FW40">
        <v>1.7252540096808993</v>
      </c>
      <c r="FX40">
        <v>1.7236187186929957</v>
      </c>
      <c r="FY40">
        <v>1.7243422682467202</v>
      </c>
      <c r="FZ40">
        <v>1.7254152517708388</v>
      </c>
      <c r="GA40">
        <v>1.727657582881081</v>
      </c>
      <c r="GB40">
        <v>1.7275894740796585</v>
      </c>
      <c r="GC40">
        <v>1.7293657951198309</v>
      </c>
      <c r="GD40">
        <v>1.7317447824138694</v>
      </c>
      <c r="GE40">
        <v>1.7318369069662645</v>
      </c>
      <c r="GF40">
        <v>1.7372597037851771</v>
      </c>
      <c r="GG40">
        <v>1.7348594120518885</v>
      </c>
      <c r="GH40">
        <v>1.7379618992374672</v>
      </c>
      <c r="GI40">
        <v>1.7383209606819618</v>
      </c>
      <c r="GJ40">
        <v>1.7418715424531321</v>
      </c>
      <c r="GK40">
        <v>1.7426373445173813</v>
      </c>
      <c r="GL40">
        <v>1.7457513380021432</v>
      </c>
      <c r="GM40">
        <v>1.7448984941519552</v>
      </c>
      <c r="GN40">
        <v>1.7507599116831147</v>
      </c>
      <c r="GO40">
        <v>1.7591361682074091</v>
      </c>
      <c r="GP40">
        <v>1.7691405759983394</v>
      </c>
      <c r="GQ40">
        <v>1.7738967909184491</v>
      </c>
      <c r="GR40">
        <v>1.7769434010504226</v>
      </c>
      <c r="GS40">
        <v>1.7838192620151354</v>
      </c>
      <c r="GT40">
        <v>1.78734821238641</v>
      </c>
      <c r="GU40">
        <v>1.7891109260752656</v>
      </c>
      <c r="GV40">
        <v>1.7844985343856525</v>
      </c>
      <c r="GW40">
        <v>1.7769854070296396</v>
      </c>
      <c r="GX40">
        <v>1.7695860908563408</v>
      </c>
      <c r="GY40">
        <v>1.7599158356787439</v>
      </c>
      <c r="GZ40">
        <v>1.7442378038227428</v>
      </c>
      <c r="HA40">
        <v>1.7307228634024943</v>
      </c>
      <c r="HB40">
        <v>1.7159552452468696</v>
      </c>
      <c r="HC40">
        <v>1.7033401661495717</v>
      </c>
      <c r="HD40">
        <v>1.6931454725513304</v>
      </c>
      <c r="HE40">
        <v>1.6865249456787841</v>
      </c>
      <c r="HF40">
        <v>1.6795606582328293</v>
      </c>
      <c r="HG40">
        <v>1.6754472249127195</v>
      </c>
      <c r="HH40">
        <v>1.6704998641669833</v>
      </c>
      <c r="HI40">
        <v>1.6682418266390187</v>
      </c>
      <c r="HJ40">
        <v>1.6654867368583031</v>
      </c>
      <c r="HK40">
        <v>1.6639276756538899</v>
      </c>
      <c r="HL40">
        <v>1.6626142770067009</v>
      </c>
      <c r="HM40">
        <v>1.660147324830086</v>
      </c>
      <c r="HN40">
        <v>1.6588318882146986</v>
      </c>
      <c r="HO40">
        <v>1.6597703150376599</v>
      </c>
      <c r="HP40">
        <v>1.6621196261267246</v>
      </c>
      <c r="HQ40">
        <v>1.6663816339507549</v>
      </c>
      <c r="HR40">
        <v>1.6678907030558368</v>
      </c>
    </row>
    <row r="41" spans="1:437" x14ac:dyDescent="0.35">
      <c r="A41" s="19"/>
      <c r="B41" t="s">
        <v>8</v>
      </c>
      <c r="C41">
        <v>0.31747540621200382</v>
      </c>
      <c r="D41">
        <v>0.18012838938392273</v>
      </c>
      <c r="E41">
        <v>0.25791024187857026</v>
      </c>
      <c r="F41">
        <v>0.2705308529945567</v>
      </c>
      <c r="G41">
        <v>0.23592471358428813</v>
      </c>
      <c r="H41">
        <v>0.24246335776149167</v>
      </c>
      <c r="I41">
        <v>0.19002790004505599</v>
      </c>
      <c r="J41">
        <v>0.12855371498962653</v>
      </c>
      <c r="K41">
        <v>0.20144456855737936</v>
      </c>
      <c r="L41">
        <v>0.16585206322281065</v>
      </c>
      <c r="M41">
        <v>0.1688205978923023</v>
      </c>
      <c r="N41">
        <v>0.27025991508749947</v>
      </c>
      <c r="O41">
        <v>0.18441300057299292</v>
      </c>
      <c r="P41">
        <v>0.18644742711891804</v>
      </c>
      <c r="Q41">
        <v>0.20561673876110032</v>
      </c>
      <c r="R41">
        <v>0.17937236892460762</v>
      </c>
      <c r="S41">
        <v>0.21220930232558133</v>
      </c>
      <c r="T41">
        <v>0.24820673754322911</v>
      </c>
      <c r="U41">
        <v>0.18614633681646331</v>
      </c>
      <c r="V41">
        <v>0.1315384615384616</v>
      </c>
      <c r="W41">
        <v>0.20988802942608342</v>
      </c>
      <c r="X41">
        <v>0.20373567226988443</v>
      </c>
      <c r="Y41">
        <v>0.15649197214220467</v>
      </c>
      <c r="Z41">
        <v>0.1679826263046833</v>
      </c>
      <c r="AA41">
        <v>0.1402949551617152</v>
      </c>
      <c r="AB41">
        <v>0.15664692138468972</v>
      </c>
      <c r="AC41">
        <v>0.12190987914437668</v>
      </c>
      <c r="AD41">
        <v>0.18467974784961694</v>
      </c>
      <c r="AE41">
        <v>0.1940590276389389</v>
      </c>
      <c r="AF41">
        <v>0.13336904807459282</v>
      </c>
      <c r="AG41">
        <v>0.18267707207273909</v>
      </c>
      <c r="AH41">
        <v>0.14518567649159664</v>
      </c>
      <c r="AI41">
        <v>0.10557412999712401</v>
      </c>
      <c r="AJ41">
        <v>0.16715964134803674</v>
      </c>
      <c r="AK41">
        <v>0.15414174072409148</v>
      </c>
      <c r="AL41">
        <v>0.12750946969696964</v>
      </c>
      <c r="AM41">
        <v>0.14745068995088473</v>
      </c>
      <c r="AN41">
        <v>0.10535986290936794</v>
      </c>
      <c r="AO41">
        <v>8.5168950492964246E-2</v>
      </c>
      <c r="AP41">
        <v>0.10915564998426186</v>
      </c>
      <c r="AQ41">
        <v>9.5004580332038291E-2</v>
      </c>
      <c r="AR41">
        <v>0.10632597122168241</v>
      </c>
      <c r="AS41">
        <v>0.1377480018496724</v>
      </c>
      <c r="AT41">
        <v>0.10882342164341585</v>
      </c>
      <c r="AU41">
        <v>6.566835751082456E-2</v>
      </c>
      <c r="AV41">
        <v>8.480845594729991E-2</v>
      </c>
      <c r="AW41">
        <v>8.0072918056111497E-2</v>
      </c>
      <c r="AX41">
        <v>7.0426853189121452E-2</v>
      </c>
      <c r="AY41">
        <v>3.5561519034941869E-2</v>
      </c>
      <c r="AZ41">
        <v>0.12406839884521426</v>
      </c>
      <c r="BA41">
        <v>5.5137054979039979E-2</v>
      </c>
      <c r="BB41">
        <v>2.0306695252279017E-2</v>
      </c>
      <c r="BC41">
        <v>5.0066522715871642E-2</v>
      </c>
      <c r="BD41">
        <v>4.2381318806019141E-2</v>
      </c>
      <c r="BE41">
        <v>7.895202020202019E-2</v>
      </c>
      <c r="BF41">
        <v>5.0241265384573186E-2</v>
      </c>
      <c r="BG41">
        <v>5.5696034069736555E-2</v>
      </c>
      <c r="BH41">
        <v>1.4148273910581377E-3</v>
      </c>
      <c r="BI41">
        <v>3.1070849107625698E-2</v>
      </c>
      <c r="BJ41">
        <v>3.0593289213978858E-2</v>
      </c>
      <c r="BK41">
        <v>3.5496070150783154E-2</v>
      </c>
      <c r="BL41">
        <v>3.8633761715617165E-2</v>
      </c>
      <c r="BM41">
        <v>1.7460645892787729E-2</v>
      </c>
      <c r="BN41">
        <v>1.7714083889348364E-2</v>
      </c>
      <c r="BO41">
        <v>1.3621317859838333E-2</v>
      </c>
      <c r="BP41">
        <v>3.4573028383157345E-2</v>
      </c>
      <c r="BQ41">
        <v>3.453926678362329E-2</v>
      </c>
      <c r="BR41">
        <v>1.2311674520475213E-2</v>
      </c>
      <c r="BS41">
        <v>3.3353852236934767E-2</v>
      </c>
      <c r="BT41">
        <v>6.3766633918060922E-3</v>
      </c>
      <c r="BU41">
        <v>2.4465017874197859E-2</v>
      </c>
      <c r="BV41">
        <v>3.8321664312983117E-2</v>
      </c>
      <c r="BW41">
        <v>1.1717034659049608E-2</v>
      </c>
      <c r="BX41">
        <v>1.9403747190570364E-2</v>
      </c>
      <c r="BY41">
        <v>1.4516408992452545E-2</v>
      </c>
      <c r="BZ41">
        <v>2.3852033215740143E-2</v>
      </c>
      <c r="CA41">
        <v>1.8361305496931157E-2</v>
      </c>
      <c r="CB41">
        <v>3.5474324297779525E-3</v>
      </c>
      <c r="CC41">
        <v>6.5247111216826248E-3</v>
      </c>
      <c r="CD41">
        <v>1.6431881147166871E-2</v>
      </c>
      <c r="CE41">
        <v>3.5514452847229094E-2</v>
      </c>
      <c r="CF41">
        <v>2.8730009353899355E-2</v>
      </c>
      <c r="CG41">
        <v>4.1143734653474873E-3</v>
      </c>
      <c r="CH41">
        <v>1.7975980318574614E-2</v>
      </c>
      <c r="CI41">
        <v>3.8406514675236592E-2</v>
      </c>
      <c r="CJ41">
        <v>3.8257305863547808E-2</v>
      </c>
      <c r="CK41">
        <v>6.0260320436422266E-2</v>
      </c>
      <c r="CL41">
        <v>6.1067736937485906E-2</v>
      </c>
      <c r="CM41">
        <v>4.5792552495152128E-2</v>
      </c>
      <c r="CN41">
        <v>3.684781504740231E-2</v>
      </c>
      <c r="CO41">
        <v>6.1462683594722511E-2</v>
      </c>
      <c r="CP41">
        <v>6.2829865765451132E-2</v>
      </c>
      <c r="CQ41">
        <v>4.2804522848021387E-2</v>
      </c>
      <c r="CR41">
        <v>5.6179199191492613E-2</v>
      </c>
      <c r="CS41">
        <v>4.7625607679431026E-2</v>
      </c>
      <c r="CT41">
        <v>6.044767591332878E-2</v>
      </c>
      <c r="CU41">
        <v>4.5200903588853203E-2</v>
      </c>
      <c r="CV41">
        <v>6.2921540194785797E-2</v>
      </c>
      <c r="CW41">
        <v>6.462933589681974E-2</v>
      </c>
      <c r="CX41">
        <v>7.3717238933396878E-2</v>
      </c>
      <c r="CY41">
        <v>6.2623202268818012E-2</v>
      </c>
      <c r="CZ41">
        <v>5.00836730737102E-2</v>
      </c>
      <c r="DA41">
        <v>0.26340355445763591</v>
      </c>
      <c r="DB41">
        <v>0.10912806239662198</v>
      </c>
      <c r="DC41">
        <v>3.0052234093688845E-2</v>
      </c>
      <c r="DD41">
        <v>2.221675693931302E-2</v>
      </c>
      <c r="DE41">
        <v>1.220400019507295E-2</v>
      </c>
      <c r="DF41">
        <v>7.4598273791703917E-3</v>
      </c>
      <c r="DG41">
        <v>0.15963647914507251</v>
      </c>
      <c r="DH41">
        <v>0.24848333486316321</v>
      </c>
      <c r="DI41">
        <v>0.12877565982404682</v>
      </c>
      <c r="DJ41">
        <v>6.9717579731668367E-2</v>
      </c>
      <c r="DK41">
        <v>4.2365104348611182E-2</v>
      </c>
      <c r="DL41">
        <v>4.6955016538644756E-2</v>
      </c>
      <c r="DM41">
        <v>4.1622889305816146E-2</v>
      </c>
      <c r="DN41">
        <v>3.7335247450042131E-2</v>
      </c>
      <c r="DO41">
        <v>3.356601680755622E-2</v>
      </c>
      <c r="DP41">
        <v>3.6408002192273137E-2</v>
      </c>
      <c r="DQ41">
        <v>1.9480363887605323E-2</v>
      </c>
      <c r="DR41">
        <v>2.5315782326767455E-2</v>
      </c>
      <c r="DS41">
        <v>3.4595450810007922E-2</v>
      </c>
      <c r="DT41">
        <v>5.1695766968131718E-2</v>
      </c>
      <c r="DU41">
        <v>5.2153175703686827E-2</v>
      </c>
      <c r="DV41">
        <v>6.7972687438299872E-2</v>
      </c>
      <c r="DW41">
        <v>7.1778220112935331E-2</v>
      </c>
      <c r="DX41">
        <v>7.5848856413331722E-2</v>
      </c>
      <c r="DY41">
        <v>7.5909111747172631E-2</v>
      </c>
      <c r="DZ41">
        <v>7.4834342719499736E-2</v>
      </c>
      <c r="EA41">
        <v>6.8253151437985271E-2</v>
      </c>
      <c r="EB41">
        <v>5.8913300849079087E-2</v>
      </c>
      <c r="EC41">
        <v>5.7636867727207781E-2</v>
      </c>
      <c r="ED41">
        <v>5.411384314417933E-2</v>
      </c>
      <c r="EE41">
        <v>5.0421289574607675E-2</v>
      </c>
      <c r="EF41">
        <v>5.3547254005116396E-2</v>
      </c>
      <c r="EG41">
        <v>4.2360245712818267E-2</v>
      </c>
      <c r="EH41">
        <v>4.3521653270673033E-2</v>
      </c>
      <c r="EI41">
        <v>3.1318477912071874E-2</v>
      </c>
      <c r="EJ41">
        <v>3.0139076201851744E-2</v>
      </c>
      <c r="EK41">
        <v>3.7693676996069292E-2</v>
      </c>
      <c r="EL41">
        <v>2.3893830173373876E-2</v>
      </c>
      <c r="EM41">
        <v>3.4758013368868856E-2</v>
      </c>
      <c r="EN41">
        <v>3.6682848936304135E-2</v>
      </c>
      <c r="EO41">
        <v>2.1520957934897389E-2</v>
      </c>
      <c r="EP41">
        <v>2.1777567936073439E-2</v>
      </c>
      <c r="EQ41">
        <v>3.3997888407323318E-2</v>
      </c>
      <c r="ER41">
        <v>2.9473061939946033E-2</v>
      </c>
      <c r="ES41">
        <v>2.0230170440264317E-2</v>
      </c>
      <c r="ET41">
        <v>2.0051780576935352E-2</v>
      </c>
      <c r="EU41">
        <v>1.7762344210826786E-2</v>
      </c>
      <c r="EV41">
        <v>2.75277499209724E-2</v>
      </c>
      <c r="EW41">
        <v>2.6979712672284051E-2</v>
      </c>
      <c r="EX41">
        <v>2.386003772299794E-2</v>
      </c>
      <c r="EY41">
        <v>1.820403565638895E-2</v>
      </c>
      <c r="EZ41">
        <v>2.4270183696255887E-2</v>
      </c>
      <c r="FA41">
        <v>2.293776918049828E-2</v>
      </c>
      <c r="FB41">
        <v>1.2877531070364712E-2</v>
      </c>
      <c r="FC41">
        <v>1.2202225919017873E-2</v>
      </c>
      <c r="FD41">
        <v>1.1530140242645093E-2</v>
      </c>
      <c r="FE41">
        <v>1.2438607430166115E-2</v>
      </c>
      <c r="FF41">
        <v>2.1858373237909623E-2</v>
      </c>
      <c r="FG41">
        <v>1.4637324988822087E-2</v>
      </c>
      <c r="FH41">
        <v>1.5389329010778607E-2</v>
      </c>
      <c r="FI41">
        <v>1.3790331101580899E-2</v>
      </c>
      <c r="FJ41">
        <v>1.0723997581107758E-2</v>
      </c>
      <c r="FK41">
        <v>1.0338420511906254E-2</v>
      </c>
      <c r="FL41">
        <v>1.465620111089716E-2</v>
      </c>
      <c r="FM41">
        <v>1.5310960400733875E-2</v>
      </c>
      <c r="FN41">
        <v>5.8305219008206732E-3</v>
      </c>
      <c r="FO41">
        <v>7.7161777221623762E-3</v>
      </c>
      <c r="FP41">
        <v>1.2000823925390924E-2</v>
      </c>
      <c r="FQ41">
        <v>8.6878042051746762E-3</v>
      </c>
      <c r="FR41">
        <v>1.113259946313494E-2</v>
      </c>
      <c r="FS41">
        <v>1.1324777127333929E-2</v>
      </c>
      <c r="FT41">
        <v>7.6504361799712983E-3</v>
      </c>
      <c r="FU41">
        <v>1.6618148673275046E-2</v>
      </c>
      <c r="FV41">
        <v>1.7603006009980771E-3</v>
      </c>
      <c r="FW41">
        <v>1.7931735939019644E-3</v>
      </c>
      <c r="FX41">
        <v>2.8945674414327938E-3</v>
      </c>
      <c r="FY41">
        <v>1.922571129059425E-2</v>
      </c>
      <c r="FZ41">
        <v>5.857139522022492E-3</v>
      </c>
      <c r="GA41">
        <v>2.7742264598487054E-3</v>
      </c>
      <c r="GB41">
        <v>7.8529717704974855E-3</v>
      </c>
      <c r="GC41">
        <v>1.0729040912139554E-2</v>
      </c>
      <c r="GD41">
        <v>1.4934233784478446E-2</v>
      </c>
      <c r="GE41">
        <v>9.7906631126410959E-3</v>
      </c>
      <c r="GF41">
        <v>1.2518597283914468E-2</v>
      </c>
      <c r="GG41">
        <v>1.5569846270798937E-2</v>
      </c>
      <c r="GH41">
        <v>1.3391358233492245E-2</v>
      </c>
      <c r="GI41">
        <v>2.4327544720400551E-3</v>
      </c>
      <c r="GJ41">
        <v>2.5559758478114092E-2</v>
      </c>
      <c r="GK41">
        <v>1.0818500458696478E-2</v>
      </c>
      <c r="GL41">
        <v>2.4017189092445546E-2</v>
      </c>
      <c r="GM41">
        <v>4.3464765950584905E-3</v>
      </c>
      <c r="GN41">
        <v>9.4831369952768085E-3</v>
      </c>
      <c r="GO41">
        <v>1.9822811821047726E-2</v>
      </c>
      <c r="GP41">
        <v>1.5262189372229007E-2</v>
      </c>
      <c r="GQ41">
        <v>1.0651259768658439E-2</v>
      </c>
      <c r="GR41">
        <v>1.9744262298516668E-3</v>
      </c>
      <c r="GS41">
        <v>1.5585451524230409E-3</v>
      </c>
      <c r="GT41">
        <v>1.0911696753490574E-4</v>
      </c>
      <c r="GU41">
        <v>5.5603758396494118E-3</v>
      </c>
      <c r="GV41">
        <v>5.1057813154586906E-3</v>
      </c>
      <c r="GW41">
        <v>1.113065008356684E-2</v>
      </c>
      <c r="GX41">
        <v>4.6150088234443443E-3</v>
      </c>
      <c r="GY41">
        <v>2.0174682322281923E-2</v>
      </c>
      <c r="GZ41">
        <v>2.016620917847467E-2</v>
      </c>
      <c r="HA41">
        <v>3.6809791522671831E-2</v>
      </c>
      <c r="HB41">
        <v>4.4803074822663547E-2</v>
      </c>
      <c r="HC41">
        <v>4.7661783569462379E-2</v>
      </c>
      <c r="HD41">
        <v>5.8438210800725976E-2</v>
      </c>
      <c r="HE41">
        <v>6.6277805740869056E-2</v>
      </c>
      <c r="HF41">
        <v>5.9972088078111385E-2</v>
      </c>
      <c r="HG41">
        <v>7.1540944122780115E-2</v>
      </c>
      <c r="HH41">
        <v>6.2405161480273641E-2</v>
      </c>
      <c r="HI41">
        <v>8.1276651624090035E-2</v>
      </c>
      <c r="HJ41">
        <v>6.8318665983821969E-2</v>
      </c>
      <c r="HK41">
        <v>8.481307956628592E-2</v>
      </c>
      <c r="HL41">
        <v>8.0671253552561883E-2</v>
      </c>
      <c r="HM41">
        <v>8.0909221855290481E-2</v>
      </c>
      <c r="HN41">
        <v>8.1045577169203908E-2</v>
      </c>
      <c r="HO41">
        <v>7.5855283500710469E-2</v>
      </c>
      <c r="HP41">
        <v>8.6176845203741692E-2</v>
      </c>
      <c r="HQ41">
        <v>7.4248299641427207E-2</v>
      </c>
      <c r="HR41">
        <v>8.0554852077817429E-2</v>
      </c>
    </row>
    <row r="43" spans="1:437" x14ac:dyDescent="0.35">
      <c r="A43" s="20" t="s">
        <v>126</v>
      </c>
      <c r="B43" t="s">
        <v>37</v>
      </c>
      <c r="C43" t="s">
        <v>71</v>
      </c>
      <c r="D43" t="s">
        <v>65</v>
      </c>
      <c r="E43" t="s">
        <v>66</v>
      </c>
      <c r="F43" t="s">
        <v>67</v>
      </c>
      <c r="G43" t="s">
        <v>68</v>
      </c>
      <c r="H43" t="s">
        <v>69</v>
      </c>
      <c r="I43" t="s">
        <v>70</v>
      </c>
    </row>
    <row r="44" spans="1:437" x14ac:dyDescent="0.35">
      <c r="A44" s="20"/>
      <c r="B44" t="s">
        <v>12</v>
      </c>
      <c r="C44">
        <v>0.1784</v>
      </c>
      <c r="D44">
        <v>0.30335000000000001</v>
      </c>
      <c r="E44">
        <v>0.25980000000000003</v>
      </c>
      <c r="F44">
        <v>0.61109999999999998</v>
      </c>
      <c r="G44">
        <v>0.41506666666666669</v>
      </c>
      <c r="H44">
        <v>0.33563333333333328</v>
      </c>
      <c r="I44">
        <v>0.26846666666666663</v>
      </c>
    </row>
    <row r="45" spans="1:437" x14ac:dyDescent="0.35">
      <c r="A45" s="20"/>
      <c r="B45" t="s">
        <v>8</v>
      </c>
      <c r="C45">
        <v>4.4000000000000011E-3</v>
      </c>
      <c r="D45">
        <v>1.0550000000000004E-2</v>
      </c>
      <c r="E45">
        <v>5.2000000000000102E-3</v>
      </c>
      <c r="F45">
        <v>9.5999999999999974E-3</v>
      </c>
      <c r="G45">
        <v>6.9442222186664722E-4</v>
      </c>
      <c r="H45">
        <v>7.2665137598591422E-3</v>
      </c>
      <c r="I45">
        <v>8.2487709522220468E-3</v>
      </c>
    </row>
    <row r="46" spans="1:437" ht="15.5" x14ac:dyDescent="0.35">
      <c r="A46" s="20"/>
      <c r="B46" s="3" t="s">
        <v>72</v>
      </c>
      <c r="C46">
        <v>2.7586794905690732</v>
      </c>
      <c r="D46">
        <v>1.3101271639918499</v>
      </c>
      <c r="E46">
        <v>2.3293591194597409</v>
      </c>
      <c r="F46">
        <v>2.4192766343500391</v>
      </c>
      <c r="G46">
        <v>1.5443856901301203</v>
      </c>
      <c r="H46">
        <v>1.326390807074215</v>
      </c>
      <c r="I46">
        <v>1.7256963260572267</v>
      </c>
    </row>
    <row r="47" spans="1:437" x14ac:dyDescent="0.35">
      <c r="A47" s="20"/>
      <c r="B47" t="s">
        <v>8</v>
      </c>
      <c r="C47">
        <v>8.1007659796949794E-2</v>
      </c>
      <c r="D47">
        <v>5.717355428017834E-2</v>
      </c>
      <c r="E47">
        <v>4.6861419826097706E-2</v>
      </c>
      <c r="F47">
        <v>2.346383257458351E-2</v>
      </c>
      <c r="G47">
        <v>7.1627454009146607E-2</v>
      </c>
      <c r="H47">
        <v>1.7389067406275282E-2</v>
      </c>
      <c r="I47">
        <v>4.0685570965191285E-2</v>
      </c>
    </row>
    <row r="48" spans="1:437" x14ac:dyDescent="0.35">
      <c r="DJ48">
        <f>DJ49-18</f>
        <v>-18</v>
      </c>
      <c r="DK48">
        <f t="shared" ref="DK48:FV48" si="0">DK49-18</f>
        <v>-18</v>
      </c>
      <c r="DL48">
        <f t="shared" si="0"/>
        <v>-18</v>
      </c>
      <c r="DM48">
        <f t="shared" si="0"/>
        <v>-18</v>
      </c>
      <c r="DN48">
        <f t="shared" si="0"/>
        <v>-18</v>
      </c>
      <c r="DO48">
        <f t="shared" si="0"/>
        <v>-18</v>
      </c>
      <c r="DP48">
        <f t="shared" si="0"/>
        <v>-18</v>
      </c>
      <c r="DQ48">
        <f t="shared" si="0"/>
        <v>-18</v>
      </c>
      <c r="DR48">
        <f t="shared" si="0"/>
        <v>-18</v>
      </c>
      <c r="DS48">
        <f t="shared" si="0"/>
        <v>-18</v>
      </c>
      <c r="DT48">
        <f t="shared" si="0"/>
        <v>-18</v>
      </c>
      <c r="DU48">
        <f t="shared" si="0"/>
        <v>-18</v>
      </c>
      <c r="DV48">
        <f t="shared" si="0"/>
        <v>-18</v>
      </c>
      <c r="DW48">
        <f t="shared" si="0"/>
        <v>-18</v>
      </c>
      <c r="DX48">
        <f t="shared" si="0"/>
        <v>-18</v>
      </c>
      <c r="DY48">
        <f t="shared" si="0"/>
        <v>-18</v>
      </c>
      <c r="DZ48">
        <f t="shared" si="0"/>
        <v>-18</v>
      </c>
      <c r="EA48">
        <f t="shared" si="0"/>
        <v>-18</v>
      </c>
      <c r="EB48">
        <f t="shared" si="0"/>
        <v>-18</v>
      </c>
      <c r="EC48">
        <f t="shared" si="0"/>
        <v>-18</v>
      </c>
      <c r="ED48">
        <f t="shared" si="0"/>
        <v>-18</v>
      </c>
      <c r="EE48">
        <f t="shared" si="0"/>
        <v>-18</v>
      </c>
      <c r="EF48">
        <f t="shared" si="0"/>
        <v>-18</v>
      </c>
      <c r="EG48">
        <f t="shared" si="0"/>
        <v>-18</v>
      </c>
      <c r="EH48">
        <f t="shared" si="0"/>
        <v>-18</v>
      </c>
      <c r="EI48">
        <f t="shared" si="0"/>
        <v>-18</v>
      </c>
      <c r="EJ48">
        <f t="shared" si="0"/>
        <v>-18</v>
      </c>
      <c r="EK48">
        <f t="shared" si="0"/>
        <v>-18</v>
      </c>
      <c r="EL48">
        <f t="shared" si="0"/>
        <v>-18</v>
      </c>
      <c r="EM48">
        <f t="shared" si="0"/>
        <v>-18</v>
      </c>
      <c r="EN48">
        <f t="shared" si="0"/>
        <v>-18</v>
      </c>
      <c r="EO48">
        <f t="shared" si="0"/>
        <v>-18</v>
      </c>
      <c r="EP48">
        <f t="shared" si="0"/>
        <v>-18</v>
      </c>
      <c r="EQ48">
        <f t="shared" si="0"/>
        <v>-18</v>
      </c>
      <c r="ER48">
        <f t="shared" si="0"/>
        <v>-18</v>
      </c>
      <c r="ES48">
        <f t="shared" si="0"/>
        <v>-18</v>
      </c>
      <c r="ET48">
        <f t="shared" si="0"/>
        <v>-18</v>
      </c>
      <c r="EU48">
        <f t="shared" si="0"/>
        <v>-18</v>
      </c>
      <c r="EV48">
        <f t="shared" si="0"/>
        <v>-18</v>
      </c>
      <c r="EW48">
        <f t="shared" si="0"/>
        <v>-18</v>
      </c>
      <c r="EX48">
        <f t="shared" si="0"/>
        <v>-18</v>
      </c>
      <c r="EY48">
        <f t="shared" si="0"/>
        <v>-18</v>
      </c>
      <c r="EZ48">
        <f t="shared" si="0"/>
        <v>-18</v>
      </c>
      <c r="FA48">
        <f t="shared" si="0"/>
        <v>-18</v>
      </c>
      <c r="FB48">
        <f t="shared" si="0"/>
        <v>-18</v>
      </c>
      <c r="FC48">
        <f t="shared" si="0"/>
        <v>-18</v>
      </c>
      <c r="FD48">
        <f t="shared" si="0"/>
        <v>-18</v>
      </c>
      <c r="FE48">
        <f t="shared" si="0"/>
        <v>-18</v>
      </c>
      <c r="FF48">
        <f t="shared" si="0"/>
        <v>-18</v>
      </c>
      <c r="FG48">
        <f t="shared" si="0"/>
        <v>-18</v>
      </c>
      <c r="FH48">
        <f t="shared" si="0"/>
        <v>-18</v>
      </c>
      <c r="FI48">
        <f t="shared" si="0"/>
        <v>-18</v>
      </c>
      <c r="FJ48">
        <f t="shared" si="0"/>
        <v>-18</v>
      </c>
      <c r="FK48">
        <f t="shared" si="0"/>
        <v>-18</v>
      </c>
      <c r="FL48">
        <f t="shared" si="0"/>
        <v>-18</v>
      </c>
      <c r="FM48">
        <f t="shared" si="0"/>
        <v>-18</v>
      </c>
      <c r="FN48">
        <f t="shared" si="0"/>
        <v>-18</v>
      </c>
      <c r="FO48">
        <f t="shared" si="0"/>
        <v>-18</v>
      </c>
      <c r="FP48">
        <f t="shared" si="0"/>
        <v>-18</v>
      </c>
      <c r="FQ48">
        <f t="shared" si="0"/>
        <v>-18</v>
      </c>
      <c r="FR48">
        <f t="shared" si="0"/>
        <v>-18</v>
      </c>
      <c r="FS48">
        <f t="shared" si="0"/>
        <v>-18</v>
      </c>
      <c r="FT48">
        <f t="shared" si="0"/>
        <v>-18</v>
      </c>
      <c r="FU48">
        <f t="shared" si="0"/>
        <v>-18</v>
      </c>
      <c r="FV48">
        <f t="shared" si="0"/>
        <v>-18</v>
      </c>
      <c r="FW48">
        <f t="shared" ref="FW48:IH48" si="1">FW49-18</f>
        <v>-18</v>
      </c>
      <c r="FX48">
        <f t="shared" si="1"/>
        <v>-18</v>
      </c>
      <c r="FY48">
        <f t="shared" si="1"/>
        <v>-18</v>
      </c>
      <c r="FZ48">
        <f t="shared" si="1"/>
        <v>-18</v>
      </c>
      <c r="GA48">
        <f t="shared" si="1"/>
        <v>-18</v>
      </c>
      <c r="GB48">
        <f t="shared" si="1"/>
        <v>-18</v>
      </c>
      <c r="GC48">
        <f t="shared" si="1"/>
        <v>-18</v>
      </c>
      <c r="GD48">
        <f t="shared" si="1"/>
        <v>-18</v>
      </c>
      <c r="GE48">
        <f t="shared" si="1"/>
        <v>-18</v>
      </c>
      <c r="GF48">
        <f t="shared" si="1"/>
        <v>-18</v>
      </c>
      <c r="GG48">
        <f t="shared" si="1"/>
        <v>-18</v>
      </c>
      <c r="GH48">
        <f t="shared" si="1"/>
        <v>-18</v>
      </c>
      <c r="GI48">
        <f t="shared" si="1"/>
        <v>-18</v>
      </c>
      <c r="GJ48">
        <f t="shared" si="1"/>
        <v>-18</v>
      </c>
      <c r="GK48">
        <f t="shared" si="1"/>
        <v>-18</v>
      </c>
      <c r="GL48">
        <f t="shared" si="1"/>
        <v>-18</v>
      </c>
      <c r="GM48">
        <f t="shared" si="1"/>
        <v>-18</v>
      </c>
      <c r="GN48">
        <f t="shared" si="1"/>
        <v>-18</v>
      </c>
      <c r="GO48">
        <f t="shared" si="1"/>
        <v>-18</v>
      </c>
      <c r="GP48">
        <f t="shared" si="1"/>
        <v>-18</v>
      </c>
      <c r="GQ48">
        <f t="shared" si="1"/>
        <v>-18</v>
      </c>
      <c r="GR48">
        <f t="shared" si="1"/>
        <v>-18</v>
      </c>
      <c r="GS48">
        <f t="shared" si="1"/>
        <v>-18</v>
      </c>
      <c r="GT48">
        <f t="shared" si="1"/>
        <v>-18</v>
      </c>
      <c r="GU48">
        <f t="shared" si="1"/>
        <v>-18</v>
      </c>
      <c r="GV48">
        <f t="shared" si="1"/>
        <v>-18</v>
      </c>
      <c r="GW48">
        <f t="shared" si="1"/>
        <v>-18</v>
      </c>
      <c r="GX48">
        <f t="shared" si="1"/>
        <v>-18</v>
      </c>
      <c r="GY48">
        <f t="shared" si="1"/>
        <v>-18</v>
      </c>
      <c r="GZ48">
        <f t="shared" si="1"/>
        <v>-18</v>
      </c>
      <c r="HA48">
        <f t="shared" si="1"/>
        <v>-18</v>
      </c>
      <c r="HB48">
        <f t="shared" si="1"/>
        <v>-18</v>
      </c>
      <c r="HC48">
        <f t="shared" si="1"/>
        <v>-18</v>
      </c>
      <c r="HD48">
        <f t="shared" si="1"/>
        <v>-18</v>
      </c>
      <c r="HE48">
        <f t="shared" si="1"/>
        <v>-18</v>
      </c>
      <c r="HF48">
        <f t="shared" si="1"/>
        <v>-18</v>
      </c>
      <c r="HG48">
        <f t="shared" si="1"/>
        <v>-18</v>
      </c>
      <c r="HH48">
        <f t="shared" si="1"/>
        <v>-18</v>
      </c>
      <c r="HI48">
        <f t="shared" si="1"/>
        <v>-18</v>
      </c>
      <c r="HJ48">
        <f t="shared" si="1"/>
        <v>-18</v>
      </c>
      <c r="HK48">
        <f t="shared" si="1"/>
        <v>-18</v>
      </c>
      <c r="HL48">
        <f t="shared" si="1"/>
        <v>-18</v>
      </c>
      <c r="HM48">
        <f t="shared" si="1"/>
        <v>-18</v>
      </c>
      <c r="HN48">
        <f t="shared" si="1"/>
        <v>-18</v>
      </c>
      <c r="HO48">
        <f t="shared" si="1"/>
        <v>-18</v>
      </c>
      <c r="HP48">
        <f t="shared" si="1"/>
        <v>-18</v>
      </c>
      <c r="HQ48">
        <f t="shared" si="1"/>
        <v>-18</v>
      </c>
      <c r="HR48">
        <f t="shared" si="1"/>
        <v>-18</v>
      </c>
      <c r="HS48">
        <f t="shared" si="1"/>
        <v>-18</v>
      </c>
      <c r="HT48">
        <f t="shared" si="1"/>
        <v>-18</v>
      </c>
      <c r="HU48">
        <f t="shared" si="1"/>
        <v>-18</v>
      </c>
      <c r="HV48">
        <f t="shared" si="1"/>
        <v>-18</v>
      </c>
      <c r="HW48">
        <f t="shared" si="1"/>
        <v>-18</v>
      </c>
      <c r="HX48">
        <f t="shared" si="1"/>
        <v>-18</v>
      </c>
      <c r="HY48">
        <f t="shared" si="1"/>
        <v>-18</v>
      </c>
      <c r="HZ48">
        <f t="shared" si="1"/>
        <v>-18</v>
      </c>
      <c r="IA48">
        <f t="shared" si="1"/>
        <v>-18</v>
      </c>
      <c r="IB48">
        <f t="shared" si="1"/>
        <v>-18</v>
      </c>
      <c r="IC48">
        <f t="shared" si="1"/>
        <v>-18</v>
      </c>
      <c r="ID48">
        <f t="shared" si="1"/>
        <v>-18</v>
      </c>
      <c r="IE48">
        <f t="shared" si="1"/>
        <v>-18</v>
      </c>
      <c r="IF48">
        <f t="shared" si="1"/>
        <v>-18</v>
      </c>
      <c r="IG48">
        <f t="shared" si="1"/>
        <v>-18</v>
      </c>
      <c r="IH48">
        <f t="shared" si="1"/>
        <v>-18</v>
      </c>
      <c r="II48">
        <f t="shared" ref="II48:KT48" si="2">II49-18</f>
        <v>-18</v>
      </c>
      <c r="IJ48">
        <f t="shared" si="2"/>
        <v>-18</v>
      </c>
      <c r="IK48">
        <f t="shared" si="2"/>
        <v>-18</v>
      </c>
      <c r="IL48">
        <f t="shared" si="2"/>
        <v>-18</v>
      </c>
      <c r="IM48">
        <f t="shared" si="2"/>
        <v>-18</v>
      </c>
      <c r="IN48">
        <f t="shared" si="2"/>
        <v>-18</v>
      </c>
      <c r="IO48">
        <f t="shared" si="2"/>
        <v>-18</v>
      </c>
      <c r="IP48">
        <f t="shared" si="2"/>
        <v>-18</v>
      </c>
      <c r="IQ48">
        <f t="shared" si="2"/>
        <v>-18</v>
      </c>
      <c r="IR48">
        <f t="shared" si="2"/>
        <v>-18</v>
      </c>
      <c r="IS48">
        <f t="shared" si="2"/>
        <v>-18</v>
      </c>
      <c r="IT48">
        <f t="shared" si="2"/>
        <v>-18</v>
      </c>
      <c r="IU48">
        <f t="shared" si="2"/>
        <v>-18</v>
      </c>
      <c r="IV48">
        <f t="shared" si="2"/>
        <v>-18</v>
      </c>
      <c r="IW48">
        <f t="shared" si="2"/>
        <v>-18</v>
      </c>
      <c r="IX48">
        <f t="shared" si="2"/>
        <v>-18</v>
      </c>
      <c r="IY48">
        <f t="shared" si="2"/>
        <v>-18</v>
      </c>
      <c r="IZ48">
        <f t="shared" si="2"/>
        <v>-18</v>
      </c>
      <c r="JA48">
        <f t="shared" si="2"/>
        <v>-18</v>
      </c>
      <c r="JB48">
        <f t="shared" si="2"/>
        <v>-18</v>
      </c>
      <c r="JC48">
        <f t="shared" si="2"/>
        <v>-18</v>
      </c>
      <c r="JD48">
        <f t="shared" si="2"/>
        <v>-18</v>
      </c>
      <c r="JE48">
        <f t="shared" si="2"/>
        <v>-18</v>
      </c>
      <c r="JF48">
        <f t="shared" si="2"/>
        <v>-18</v>
      </c>
      <c r="JG48">
        <f t="shared" si="2"/>
        <v>-18</v>
      </c>
      <c r="JH48">
        <f t="shared" si="2"/>
        <v>-18</v>
      </c>
      <c r="JI48">
        <f t="shared" si="2"/>
        <v>-18</v>
      </c>
      <c r="JJ48">
        <f t="shared" si="2"/>
        <v>-18</v>
      </c>
      <c r="JK48">
        <f t="shared" si="2"/>
        <v>-18</v>
      </c>
      <c r="JL48">
        <f t="shared" si="2"/>
        <v>-18</v>
      </c>
      <c r="JM48">
        <f t="shared" si="2"/>
        <v>-18</v>
      </c>
      <c r="JN48">
        <f t="shared" si="2"/>
        <v>-18</v>
      </c>
      <c r="JO48">
        <f t="shared" si="2"/>
        <v>-18</v>
      </c>
      <c r="JP48">
        <f t="shared" si="2"/>
        <v>-18</v>
      </c>
      <c r="JQ48">
        <f t="shared" si="2"/>
        <v>-18</v>
      </c>
      <c r="JR48">
        <f t="shared" si="2"/>
        <v>-18</v>
      </c>
      <c r="JS48">
        <f t="shared" si="2"/>
        <v>-18</v>
      </c>
      <c r="JT48">
        <f t="shared" si="2"/>
        <v>-18</v>
      </c>
      <c r="JU48">
        <f t="shared" si="2"/>
        <v>-18</v>
      </c>
      <c r="JV48">
        <f t="shared" si="2"/>
        <v>-18</v>
      </c>
      <c r="JW48">
        <f t="shared" si="2"/>
        <v>-18</v>
      </c>
      <c r="JX48">
        <f t="shared" si="2"/>
        <v>-18</v>
      </c>
      <c r="JY48">
        <f t="shared" si="2"/>
        <v>-18</v>
      </c>
      <c r="JZ48">
        <f t="shared" si="2"/>
        <v>-18</v>
      </c>
      <c r="KA48">
        <f t="shared" si="2"/>
        <v>-18</v>
      </c>
      <c r="KB48">
        <f t="shared" si="2"/>
        <v>-18</v>
      </c>
      <c r="KC48">
        <f t="shared" si="2"/>
        <v>-18</v>
      </c>
      <c r="KD48">
        <f t="shared" si="2"/>
        <v>-18</v>
      </c>
      <c r="KE48">
        <f t="shared" si="2"/>
        <v>-18</v>
      </c>
      <c r="KF48">
        <f t="shared" si="2"/>
        <v>-18</v>
      </c>
      <c r="KG48">
        <f t="shared" si="2"/>
        <v>-18</v>
      </c>
      <c r="KH48">
        <f t="shared" si="2"/>
        <v>-18</v>
      </c>
      <c r="KI48">
        <f t="shared" si="2"/>
        <v>-18</v>
      </c>
      <c r="KJ48">
        <f t="shared" si="2"/>
        <v>-18</v>
      </c>
      <c r="KK48">
        <f t="shared" si="2"/>
        <v>-18</v>
      </c>
      <c r="KL48">
        <f t="shared" si="2"/>
        <v>-18</v>
      </c>
      <c r="KM48">
        <f t="shared" si="2"/>
        <v>-18</v>
      </c>
      <c r="KN48">
        <f t="shared" si="2"/>
        <v>-18</v>
      </c>
      <c r="KO48">
        <f t="shared" si="2"/>
        <v>-18</v>
      </c>
      <c r="KP48">
        <f t="shared" si="2"/>
        <v>-18</v>
      </c>
      <c r="KQ48">
        <f t="shared" si="2"/>
        <v>-18</v>
      </c>
      <c r="KR48">
        <f t="shared" si="2"/>
        <v>-18</v>
      </c>
      <c r="KS48">
        <f t="shared" si="2"/>
        <v>-18</v>
      </c>
      <c r="KT48">
        <f t="shared" si="2"/>
        <v>-18</v>
      </c>
      <c r="KU48">
        <f t="shared" ref="KU48:NF48" si="3">KU49-18</f>
        <v>-18</v>
      </c>
      <c r="KV48">
        <f t="shared" si="3"/>
        <v>-18</v>
      </c>
      <c r="KW48">
        <f t="shared" si="3"/>
        <v>-18</v>
      </c>
      <c r="KX48">
        <f t="shared" si="3"/>
        <v>-18</v>
      </c>
      <c r="KY48">
        <f t="shared" si="3"/>
        <v>-18</v>
      </c>
      <c r="KZ48">
        <f t="shared" si="3"/>
        <v>-18</v>
      </c>
      <c r="LA48">
        <f t="shared" si="3"/>
        <v>-18</v>
      </c>
      <c r="LB48">
        <f t="shared" si="3"/>
        <v>-18</v>
      </c>
      <c r="LC48">
        <f t="shared" si="3"/>
        <v>-18</v>
      </c>
      <c r="LD48">
        <f t="shared" si="3"/>
        <v>-18</v>
      </c>
      <c r="LE48">
        <f t="shared" si="3"/>
        <v>-18</v>
      </c>
      <c r="LF48">
        <f t="shared" si="3"/>
        <v>-18</v>
      </c>
      <c r="LG48">
        <f t="shared" si="3"/>
        <v>-18</v>
      </c>
      <c r="LH48">
        <f t="shared" si="3"/>
        <v>-18</v>
      </c>
      <c r="LI48">
        <f t="shared" si="3"/>
        <v>-18</v>
      </c>
      <c r="LJ48">
        <f t="shared" si="3"/>
        <v>-18</v>
      </c>
      <c r="LK48">
        <f t="shared" si="3"/>
        <v>-18</v>
      </c>
      <c r="LL48">
        <f t="shared" si="3"/>
        <v>-18</v>
      </c>
      <c r="LM48">
        <f t="shared" si="3"/>
        <v>-18</v>
      </c>
      <c r="LN48">
        <f t="shared" si="3"/>
        <v>-18</v>
      </c>
      <c r="LO48">
        <f t="shared" si="3"/>
        <v>-18</v>
      </c>
      <c r="LP48">
        <f t="shared" si="3"/>
        <v>-18</v>
      </c>
      <c r="LQ48">
        <f t="shared" si="3"/>
        <v>-18</v>
      </c>
      <c r="LR48">
        <f t="shared" si="3"/>
        <v>-18</v>
      </c>
      <c r="LS48">
        <f t="shared" si="3"/>
        <v>-18</v>
      </c>
      <c r="LT48">
        <f t="shared" si="3"/>
        <v>-18</v>
      </c>
      <c r="LU48">
        <f t="shared" si="3"/>
        <v>-18</v>
      </c>
      <c r="LV48">
        <f t="shared" si="3"/>
        <v>-18</v>
      </c>
      <c r="LW48">
        <f t="shared" si="3"/>
        <v>-18</v>
      </c>
      <c r="LX48">
        <f t="shared" si="3"/>
        <v>-18</v>
      </c>
      <c r="LY48">
        <f t="shared" si="3"/>
        <v>-18</v>
      </c>
      <c r="LZ48">
        <f t="shared" si="3"/>
        <v>-18</v>
      </c>
      <c r="MA48">
        <f t="shared" si="3"/>
        <v>-18</v>
      </c>
      <c r="MB48">
        <f t="shared" si="3"/>
        <v>-18</v>
      </c>
      <c r="MC48">
        <f t="shared" si="3"/>
        <v>-18</v>
      </c>
      <c r="MD48">
        <f t="shared" si="3"/>
        <v>-18</v>
      </c>
      <c r="ME48">
        <f t="shared" si="3"/>
        <v>-18</v>
      </c>
      <c r="MF48">
        <f t="shared" si="3"/>
        <v>-18</v>
      </c>
      <c r="MG48">
        <f t="shared" si="3"/>
        <v>-18</v>
      </c>
      <c r="MH48">
        <f t="shared" si="3"/>
        <v>-18</v>
      </c>
      <c r="MI48">
        <f t="shared" si="3"/>
        <v>-18</v>
      </c>
      <c r="MJ48">
        <f t="shared" si="3"/>
        <v>-18</v>
      </c>
      <c r="MK48">
        <f t="shared" si="3"/>
        <v>-18</v>
      </c>
      <c r="ML48">
        <f t="shared" si="3"/>
        <v>-18</v>
      </c>
      <c r="MM48">
        <f t="shared" si="3"/>
        <v>-18</v>
      </c>
      <c r="MN48">
        <f t="shared" si="3"/>
        <v>-18</v>
      </c>
      <c r="MO48">
        <f t="shared" si="3"/>
        <v>-18</v>
      </c>
      <c r="MP48">
        <f t="shared" si="3"/>
        <v>-18</v>
      </c>
      <c r="MQ48">
        <f t="shared" si="3"/>
        <v>-18</v>
      </c>
      <c r="MR48">
        <f t="shared" si="3"/>
        <v>-18</v>
      </c>
      <c r="MS48">
        <f t="shared" si="3"/>
        <v>-18</v>
      </c>
      <c r="MT48">
        <f t="shared" si="3"/>
        <v>-18</v>
      </c>
      <c r="MU48">
        <f t="shared" si="3"/>
        <v>-18</v>
      </c>
      <c r="MV48">
        <f t="shared" si="3"/>
        <v>-18</v>
      </c>
      <c r="MW48">
        <f t="shared" si="3"/>
        <v>-18</v>
      </c>
      <c r="MX48">
        <f t="shared" si="3"/>
        <v>-18</v>
      </c>
      <c r="MY48">
        <f t="shared" si="3"/>
        <v>-18</v>
      </c>
      <c r="MZ48">
        <f t="shared" si="3"/>
        <v>-18</v>
      </c>
      <c r="NA48">
        <f t="shared" si="3"/>
        <v>-18</v>
      </c>
      <c r="NB48">
        <f t="shared" si="3"/>
        <v>-18</v>
      </c>
      <c r="NC48">
        <f t="shared" si="3"/>
        <v>-18</v>
      </c>
      <c r="ND48">
        <f t="shared" si="3"/>
        <v>-18</v>
      </c>
      <c r="NE48">
        <f t="shared" si="3"/>
        <v>-18</v>
      </c>
      <c r="NF48">
        <f t="shared" si="3"/>
        <v>-18</v>
      </c>
      <c r="NG48">
        <f t="shared" ref="NG48:PR48" si="4">NG49-18</f>
        <v>-18</v>
      </c>
      <c r="NH48">
        <f t="shared" si="4"/>
        <v>-18</v>
      </c>
      <c r="NI48">
        <f t="shared" si="4"/>
        <v>-18</v>
      </c>
      <c r="NJ48">
        <f t="shared" si="4"/>
        <v>-18</v>
      </c>
      <c r="NK48">
        <f t="shared" si="4"/>
        <v>-18</v>
      </c>
      <c r="NL48">
        <f t="shared" si="4"/>
        <v>-18</v>
      </c>
      <c r="NM48">
        <f t="shared" si="4"/>
        <v>-18</v>
      </c>
      <c r="NN48">
        <f t="shared" si="4"/>
        <v>-18</v>
      </c>
      <c r="NO48">
        <f t="shared" si="4"/>
        <v>-18</v>
      </c>
      <c r="NP48">
        <f t="shared" si="4"/>
        <v>-18</v>
      </c>
      <c r="NQ48">
        <f t="shared" si="4"/>
        <v>-18</v>
      </c>
      <c r="NR48">
        <f t="shared" si="4"/>
        <v>-18</v>
      </c>
      <c r="NS48">
        <f t="shared" si="4"/>
        <v>-18</v>
      </c>
      <c r="NT48">
        <f t="shared" si="4"/>
        <v>-18</v>
      </c>
      <c r="NU48">
        <f t="shared" si="4"/>
        <v>-18</v>
      </c>
      <c r="NV48">
        <f t="shared" si="4"/>
        <v>-18</v>
      </c>
      <c r="NW48">
        <f t="shared" si="4"/>
        <v>-18</v>
      </c>
      <c r="NX48">
        <f t="shared" si="4"/>
        <v>-18</v>
      </c>
      <c r="NY48">
        <f t="shared" si="4"/>
        <v>-18</v>
      </c>
      <c r="NZ48">
        <f t="shared" si="4"/>
        <v>-18</v>
      </c>
      <c r="OA48">
        <f t="shared" si="4"/>
        <v>-18</v>
      </c>
      <c r="OB48">
        <f t="shared" si="4"/>
        <v>-18</v>
      </c>
      <c r="OC48">
        <f t="shared" si="4"/>
        <v>-18</v>
      </c>
      <c r="OD48">
        <f t="shared" si="4"/>
        <v>-18</v>
      </c>
      <c r="OE48">
        <f t="shared" si="4"/>
        <v>-18</v>
      </c>
      <c r="OF48">
        <f t="shared" si="4"/>
        <v>-18</v>
      </c>
      <c r="OG48">
        <f t="shared" si="4"/>
        <v>-18</v>
      </c>
      <c r="OH48">
        <f t="shared" si="4"/>
        <v>-18</v>
      </c>
      <c r="OI48">
        <f t="shared" si="4"/>
        <v>-18</v>
      </c>
      <c r="OJ48">
        <f t="shared" si="4"/>
        <v>-18</v>
      </c>
      <c r="OK48">
        <f t="shared" si="4"/>
        <v>-18</v>
      </c>
      <c r="OL48">
        <f t="shared" si="4"/>
        <v>-18</v>
      </c>
      <c r="OM48">
        <f t="shared" si="4"/>
        <v>-18</v>
      </c>
      <c r="ON48">
        <f t="shared" si="4"/>
        <v>-18</v>
      </c>
      <c r="OO48">
        <f t="shared" si="4"/>
        <v>-18</v>
      </c>
      <c r="OP48">
        <f t="shared" si="4"/>
        <v>-18</v>
      </c>
      <c r="OQ48">
        <f t="shared" si="4"/>
        <v>-18</v>
      </c>
      <c r="OR48">
        <f t="shared" si="4"/>
        <v>-18</v>
      </c>
      <c r="OS48">
        <f t="shared" si="4"/>
        <v>-18</v>
      </c>
      <c r="OT48">
        <f t="shared" si="4"/>
        <v>-18</v>
      </c>
      <c r="OU48">
        <f t="shared" si="4"/>
        <v>-18</v>
      </c>
      <c r="OV48">
        <f t="shared" si="4"/>
        <v>-18</v>
      </c>
      <c r="OW48">
        <f t="shared" si="4"/>
        <v>-18</v>
      </c>
      <c r="OX48">
        <f t="shared" si="4"/>
        <v>-18</v>
      </c>
      <c r="OY48">
        <f t="shared" si="4"/>
        <v>-18</v>
      </c>
      <c r="OZ48">
        <f t="shared" si="4"/>
        <v>-18</v>
      </c>
      <c r="PA48">
        <f t="shared" si="4"/>
        <v>-18</v>
      </c>
      <c r="PB48">
        <f t="shared" si="4"/>
        <v>-18</v>
      </c>
      <c r="PC48">
        <f t="shared" si="4"/>
        <v>-18</v>
      </c>
      <c r="PD48">
        <f t="shared" si="4"/>
        <v>-18</v>
      </c>
      <c r="PE48">
        <f t="shared" si="4"/>
        <v>-18</v>
      </c>
      <c r="PF48">
        <f t="shared" si="4"/>
        <v>-18</v>
      </c>
      <c r="PG48">
        <f t="shared" si="4"/>
        <v>-18</v>
      </c>
      <c r="PH48">
        <f t="shared" si="4"/>
        <v>-18</v>
      </c>
      <c r="PI48">
        <f t="shared" si="4"/>
        <v>-18</v>
      </c>
      <c r="PJ48">
        <f t="shared" si="4"/>
        <v>-18</v>
      </c>
      <c r="PK48">
        <f t="shared" si="4"/>
        <v>-18</v>
      </c>
      <c r="PL48">
        <f t="shared" si="4"/>
        <v>-18</v>
      </c>
      <c r="PM48">
        <f t="shared" si="4"/>
        <v>-18</v>
      </c>
      <c r="PN48">
        <f t="shared" si="4"/>
        <v>-18</v>
      </c>
      <c r="PO48">
        <f t="shared" si="4"/>
        <v>-18</v>
      </c>
      <c r="PP48">
        <f t="shared" si="4"/>
        <v>-18</v>
      </c>
      <c r="PQ48">
        <f t="shared" si="4"/>
        <v>-18</v>
      </c>
      <c r="PR48">
        <f t="shared" si="4"/>
        <v>-18</v>
      </c>
      <c r="PS48">
        <f t="shared" ref="PS48:PU48" si="5">PS49-18</f>
        <v>-18</v>
      </c>
      <c r="PT48">
        <f t="shared" si="5"/>
        <v>-18</v>
      </c>
      <c r="PU48">
        <f t="shared" si="5"/>
        <v>-18</v>
      </c>
    </row>
    <row r="52" spans="2:2" x14ac:dyDescent="0.35">
      <c r="B52" s="26"/>
    </row>
    <row r="53" spans="2:2" x14ac:dyDescent="0.35">
      <c r="B53" s="26"/>
    </row>
    <row r="54" spans="2:2" x14ac:dyDescent="0.35">
      <c r="B54" s="26"/>
    </row>
    <row r="58" spans="2:2" x14ac:dyDescent="0.35">
      <c r="B58" s="26"/>
    </row>
    <row r="59" spans="2:2" x14ac:dyDescent="0.35">
      <c r="B59" s="26"/>
    </row>
    <row r="60" spans="2:2" x14ac:dyDescent="0.35">
      <c r="B60" s="26"/>
    </row>
  </sheetData>
  <mergeCells count="10">
    <mergeCell ref="A7:A11"/>
    <mergeCell ref="A43:A47"/>
    <mergeCell ref="A1:A5"/>
    <mergeCell ref="B52:B54"/>
    <mergeCell ref="B58:B60"/>
    <mergeCell ref="A13:A17"/>
    <mergeCell ref="A19:A23"/>
    <mergeCell ref="A25:A29"/>
    <mergeCell ref="A31:A35"/>
    <mergeCell ref="A37:A4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7D1678172CC864BBACD6844387CDC8A" ma:contentTypeVersion="4" ma:contentTypeDescription="Create a new document." ma:contentTypeScope="" ma:versionID="c242e06339e27e20912b8680d43c7961">
  <xsd:schema xmlns:xsd="http://www.w3.org/2001/XMLSchema" xmlns:xs="http://www.w3.org/2001/XMLSchema" xmlns:p="http://schemas.microsoft.com/office/2006/metadata/properties" xmlns:ns3="bbfb09e5-0aee-41d6-a938-ef2f849c0ee9" targetNamespace="http://schemas.microsoft.com/office/2006/metadata/properties" ma:root="true" ma:fieldsID="abeb655774081d06a741bfeed4645b9f" ns3:_="">
    <xsd:import namespace="bbfb09e5-0aee-41d6-a938-ef2f849c0ee9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ObjectDetectorVersion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bfb09e5-0aee-41d6-a938-ef2f849c0ee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C1102826-C4D7-47F8-8C72-37FDFF139232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8ECEBE5F-81FC-43DF-9F08-FCF834E56A1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bfb09e5-0aee-41d6-a938-ef2f849c0ee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52A6A102-F0C8-4BD6-936D-8F33F85DC9DD}">
  <ds:schemaRefs>
    <ds:schemaRef ds:uri="http://purl.org/dc/terms/"/>
    <ds:schemaRef ds:uri="http://purl.org/dc/elements/1.1/"/>
    <ds:schemaRef ds:uri="http://www.w3.org/XML/1998/namespace"/>
    <ds:schemaRef ds:uri="http://schemas.microsoft.com/office/2006/metadata/properties"/>
    <ds:schemaRef ds:uri="http://schemas.microsoft.com/office/2006/documentManagement/types"/>
    <ds:schemaRef ds:uri="http://purl.org/dc/dcmitype/"/>
    <ds:schemaRef ds:uri="http://schemas.openxmlformats.org/package/2006/metadata/core-properties"/>
    <ds:schemaRef ds:uri="http://schemas.microsoft.com/office/infopath/2007/PartnerControls"/>
    <ds:schemaRef ds:uri="bbfb09e5-0aee-41d6-a938-ef2f849c0ee9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5</vt:i4>
      </vt:variant>
    </vt:vector>
  </HeadingPairs>
  <TitlesOfParts>
    <vt:vector size="15" baseType="lpstr">
      <vt:lpstr>Fig1</vt:lpstr>
      <vt:lpstr>Fig2</vt:lpstr>
      <vt:lpstr>Fig3</vt:lpstr>
      <vt:lpstr>Fig4</vt:lpstr>
      <vt:lpstr>Fig.S1</vt:lpstr>
      <vt:lpstr>Fig.S2</vt:lpstr>
      <vt:lpstr>Fig.S3</vt:lpstr>
      <vt:lpstr>Fig.S4</vt:lpstr>
      <vt:lpstr>Fig.S5</vt:lpstr>
      <vt:lpstr>Fig.S6</vt:lpstr>
      <vt:lpstr>Fig.S7</vt:lpstr>
      <vt:lpstr>Fig.S8</vt:lpstr>
      <vt:lpstr>Fig.S9</vt:lpstr>
      <vt:lpstr>Fig.S10</vt:lpstr>
      <vt:lpstr>Fig.S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nyue mu</dc:creator>
  <cp:lastModifiedBy>mxy</cp:lastModifiedBy>
  <dcterms:created xsi:type="dcterms:W3CDTF">2015-06-05T18:19:34Z</dcterms:created>
  <dcterms:modified xsi:type="dcterms:W3CDTF">2024-05-31T05:58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7D1678172CC864BBACD6844387CDC8A</vt:lpwstr>
  </property>
</Properties>
</file>